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hyngum\Google Drive\Indicasat\Mouse\RNAseq_C57vsBalbc\PLOS NTD\Rev.1\"/>
    </mc:Choice>
  </mc:AlternateContent>
  <bookViews>
    <workbookView xWindow="0" yWindow="0" windowWidth="28800" windowHeight="12330"/>
  </bookViews>
  <sheets>
    <sheet name="C57BL6" sheetId="1" r:id="rId1"/>
  </sheets>
  <definedNames>
    <definedName name="_xlnm._FilterDatabase" localSheetId="0" hidden="1">'C57BL6'!$A$2:$G$4763</definedName>
  </definedNames>
  <calcPr calcId="162913"/>
  <extLst>
    <ext uri="GoogleSheetsCustomDataVersion1">
      <go:sheetsCustomData xmlns:go="http://customooxmlschemas.google.com/" r:id="rId5" roundtripDataSignature="AMtx7mg6WxFqv1UNzIv/BFeQFudLJF4ZDw=="/>
    </ext>
  </extLst>
</workbook>
</file>

<file path=xl/sharedStrings.xml><?xml version="1.0" encoding="utf-8"?>
<sst xmlns="http://schemas.openxmlformats.org/spreadsheetml/2006/main" count="23807" uniqueCount="23358">
  <si>
    <t>ID</t>
  </si>
  <si>
    <t>Symbol</t>
  </si>
  <si>
    <t>Product</t>
  </si>
  <si>
    <t>P value</t>
  </si>
  <si>
    <t>NM_183103.2</t>
  </si>
  <si>
    <t>Prss46</t>
  </si>
  <si>
    <t>protease, serine 46</t>
  </si>
  <si>
    <t>XM_011247152.2</t>
  </si>
  <si>
    <t>Ifit3</t>
  </si>
  <si>
    <t>interferon-induced protein with tetratricopeptide repeats 3, transcript variant X2</t>
  </si>
  <si>
    <t>NM_001122660.1</t>
  </si>
  <si>
    <t>Gm10639</t>
  </si>
  <si>
    <t>predicted gene 10639</t>
  </si>
  <si>
    <t>NM_134247.3</t>
  </si>
  <si>
    <t>Acot4</t>
  </si>
  <si>
    <t>acyl-CoA thioesterase 4</t>
  </si>
  <si>
    <t>NM_198414.2</t>
  </si>
  <si>
    <t>Paqr9</t>
  </si>
  <si>
    <t>progestin and adipoQ receptor family member IX</t>
  </si>
  <si>
    <t>NM_010501.2</t>
  </si>
  <si>
    <t>interferon-induced protein with tetratricopeptide repeats 3</t>
  </si>
  <si>
    <t>NM_001005858.3</t>
  </si>
  <si>
    <t>Ifit3b</t>
  </si>
  <si>
    <t>interferon-induced protein with tetratricopeptide repeats 3B</t>
  </si>
  <si>
    <t>XM_006518957.3</t>
  </si>
  <si>
    <t>Arhgap22</t>
  </si>
  <si>
    <t>Rho GTPase activating protein 22, transcript variant X4</t>
  </si>
  <si>
    <t>NM_021384.4</t>
  </si>
  <si>
    <t>Rsad2</t>
  </si>
  <si>
    <t>radical S-adenosyl methionine domain containing 2</t>
  </si>
  <si>
    <t>NM_010050.3</t>
  </si>
  <si>
    <t>Dio2</t>
  </si>
  <si>
    <t>deiodinase, iodothyronine, type II</t>
  </si>
  <si>
    <t>XR_376640.3</t>
  </si>
  <si>
    <t>Gm32117</t>
  </si>
  <si>
    <t>predicted gene, 32117</t>
  </si>
  <si>
    <t>NM_011141.2</t>
  </si>
  <si>
    <t>Pou3f1</t>
  </si>
  <si>
    <t>POU domain, class 3, transcription factor 1</t>
  </si>
  <si>
    <t>NR_045367.2</t>
  </si>
  <si>
    <t>A630012P03Rik</t>
  </si>
  <si>
    <t>RIKEN cDNA A630012P03 gene</t>
  </si>
  <si>
    <t>XM_006521418.3</t>
  </si>
  <si>
    <t>Apol9b</t>
  </si>
  <si>
    <t>apolipoprotein L 9b, transcript variant X1</t>
  </si>
  <si>
    <t>NM_023456.3</t>
  </si>
  <si>
    <t>Npy</t>
  </si>
  <si>
    <t>neuropeptide Y</t>
  </si>
  <si>
    <t>NM_013743.2</t>
  </si>
  <si>
    <t>Pdk4</t>
  </si>
  <si>
    <t>pyruvate dehydrogenase kinase, isoenzyme 4</t>
  </si>
  <si>
    <t>NM_015783.3</t>
  </si>
  <si>
    <t>Isg15</t>
  </si>
  <si>
    <t>ISG15 ubiquitin-like modifier</t>
  </si>
  <si>
    <t>NM_001190461.1</t>
  </si>
  <si>
    <t>Hilpda</t>
  </si>
  <si>
    <t>hypoxia inducible lipid droplet associated, transcript variant 1</t>
  </si>
  <si>
    <t>XR_001784521.1</t>
  </si>
  <si>
    <t>LOC108168990</t>
  </si>
  <si>
    <t>uncharacterized LOC108168990, transcript variant X2</t>
  </si>
  <si>
    <t>NM_008331.3</t>
  </si>
  <si>
    <t>Ifit1</t>
  </si>
  <si>
    <t>interferon-induced protein with tetratricopeptide repeats 1</t>
  </si>
  <si>
    <t>NM_145226.2</t>
  </si>
  <si>
    <t>Oas3</t>
  </si>
  <si>
    <t>2'-5' oligoadenylate synthetase 3</t>
  </si>
  <si>
    <t>XR_873344.1</t>
  </si>
  <si>
    <t>Gm40932</t>
  </si>
  <si>
    <t>predicted gene, 40932</t>
  </si>
  <si>
    <t>NM_010510.1</t>
  </si>
  <si>
    <t>Ifnb1</t>
  </si>
  <si>
    <t>interferon beta 1, fibroblast</t>
  </si>
  <si>
    <t>XR_878430.1</t>
  </si>
  <si>
    <t>Gm41927</t>
  </si>
  <si>
    <t>predicted gene, 41927</t>
  </si>
  <si>
    <t>NM_008181.3</t>
  </si>
  <si>
    <t>Gsta1</t>
  </si>
  <si>
    <t>glutathione S-transferase, alpha 1 (Ya)</t>
  </si>
  <si>
    <t>XR_388949.2</t>
  </si>
  <si>
    <t>LOC102637854</t>
  </si>
  <si>
    <t>uncharacterized LOC102637854, transcript variant X1</t>
  </si>
  <si>
    <t>NM_013603.2</t>
  </si>
  <si>
    <t>Mt3</t>
  </si>
  <si>
    <t>metallothionein 3</t>
  </si>
  <si>
    <t>NM_009621.5</t>
  </si>
  <si>
    <t>Adamts1</t>
  </si>
  <si>
    <t>a disintegrin-like and metallopeptidase (reprolysin type) with thrombospondin type 1 motif, 1</t>
  </si>
  <si>
    <t>NM_020581.2</t>
  </si>
  <si>
    <t>Angptl4</t>
  </si>
  <si>
    <t>angiopoietin-like 4</t>
  </si>
  <si>
    <t>XR_867296.2</t>
  </si>
  <si>
    <t>Gm40051</t>
  </si>
  <si>
    <t>predicted gene, 40051</t>
  </si>
  <si>
    <t>NM_001243092.1</t>
  </si>
  <si>
    <t>Gm3776</t>
  </si>
  <si>
    <t>predicted gene 3776</t>
  </si>
  <si>
    <t>XM_006519924.2</t>
  </si>
  <si>
    <t>Gm4131</t>
  </si>
  <si>
    <t>predicted gene 4131</t>
  </si>
  <si>
    <t>NM_027998.4</t>
  </si>
  <si>
    <t>Cldn23</t>
  </si>
  <si>
    <t>claudin 23</t>
  </si>
  <si>
    <t>XR_379475.3</t>
  </si>
  <si>
    <t>Peak1os</t>
  </si>
  <si>
    <t>pseudopodium-enriched atypical kinase 1, opposite strand, transcript variant X3</t>
  </si>
  <si>
    <t>XR_878696.2</t>
  </si>
  <si>
    <t>Gm13822</t>
  </si>
  <si>
    <t>predicted gene 13822</t>
  </si>
  <si>
    <t>NM_010357.3</t>
  </si>
  <si>
    <t>Gsta4</t>
  </si>
  <si>
    <t>glutathione S-transferase, alpha 4</t>
  </si>
  <si>
    <t>NM_008317.4</t>
  </si>
  <si>
    <t>Hyal1</t>
  </si>
  <si>
    <t>hyaluronoglucosaminidase 1</t>
  </si>
  <si>
    <t>NM_009690.2</t>
  </si>
  <si>
    <t>Cd5l</t>
  </si>
  <si>
    <t>CD5 antigen-like</t>
  </si>
  <si>
    <t>NM_199015.4</t>
  </si>
  <si>
    <t>Phf11d</t>
  </si>
  <si>
    <t>PHD finger protein 11D</t>
  </si>
  <si>
    <t>NM_013654.3</t>
  </si>
  <si>
    <t>Ccl7</t>
  </si>
  <si>
    <t>chemokine (C-C motif) ligand 7</t>
  </si>
  <si>
    <t>NR_003520.1</t>
  </si>
  <si>
    <t>Mx1</t>
  </si>
  <si>
    <t>MX dynamin-like GTPase 1, transcript variant 2</t>
  </si>
  <si>
    <t>XR_880075.1</t>
  </si>
  <si>
    <t>Gm38922</t>
  </si>
  <si>
    <t>predicted gene, 38922</t>
  </si>
  <si>
    <t>XR_389502.2</t>
  </si>
  <si>
    <t>Gm34254</t>
  </si>
  <si>
    <t>predicted gene, 34254</t>
  </si>
  <si>
    <t>NR_003508.1</t>
  </si>
  <si>
    <t>Mx2</t>
  </si>
  <si>
    <t>MX dynamin-like GTPase 2, transcript variant 2</t>
  </si>
  <si>
    <t>XR_381188.3</t>
  </si>
  <si>
    <t>Cmpk2</t>
  </si>
  <si>
    <t>cytidine monophosphate (UMP-CMP) kinase 2, mitochondrial, transcript variant X1</t>
  </si>
  <si>
    <t>NM_011452.2</t>
  </si>
  <si>
    <t>Serpinb9b</t>
  </si>
  <si>
    <t>serine (or cysteine) peptidase inhibitor, clade B, member 9b</t>
  </si>
  <si>
    <t>NM_134471.4</t>
  </si>
  <si>
    <t>Kif2c</t>
  </si>
  <si>
    <t>kinesin family member 2C, transcript variant 1</t>
  </si>
  <si>
    <t>XR_386561.3</t>
  </si>
  <si>
    <t>Gm31208</t>
  </si>
  <si>
    <t>predicted gene, 31208</t>
  </si>
  <si>
    <t>NM_021443.3</t>
  </si>
  <si>
    <t>Ccl8</t>
  </si>
  <si>
    <t>chemokine (C-C motif) ligand 8</t>
  </si>
  <si>
    <t>NM_020557.4</t>
  </si>
  <si>
    <t>cytidine monophosphate (UMP-CMP) kinase 2, mitochondrial</t>
  </si>
  <si>
    <t>NM_011909.2</t>
  </si>
  <si>
    <t>Usp18</t>
  </si>
  <si>
    <t>ubiquitin specific peptidase 18</t>
  </si>
  <si>
    <t>NM_011331.2</t>
  </si>
  <si>
    <t>Ccl12</t>
  </si>
  <si>
    <t>chemokine (C-C motif) ligand 12</t>
  </si>
  <si>
    <t>XR_873211.2</t>
  </si>
  <si>
    <t>Gm36099</t>
  </si>
  <si>
    <t>predicted gene, 36099</t>
  </si>
  <si>
    <t>NM_008630.2</t>
  </si>
  <si>
    <t>Mt2</t>
  </si>
  <si>
    <t>metallothionein 2</t>
  </si>
  <si>
    <t>XM_017320832.1</t>
  </si>
  <si>
    <t>Dok7</t>
  </si>
  <si>
    <t>docking protein 7, transcript variant X4</t>
  </si>
  <si>
    <t>XR_872827.1</t>
  </si>
  <si>
    <t>Gm39473</t>
  </si>
  <si>
    <t>predicted gene, 39473</t>
  </si>
  <si>
    <t>XM_011238853.1</t>
  </si>
  <si>
    <t>Pydc4</t>
  </si>
  <si>
    <t>pyrin domain containing 4, transcript variant X5</t>
  </si>
  <si>
    <t>NM_023516.5</t>
  </si>
  <si>
    <t>hypoxia inducible lipid droplet associated, transcript variant 2</t>
  </si>
  <si>
    <t>NM_029803.3</t>
  </si>
  <si>
    <t>Ifi27l2a</t>
  </si>
  <si>
    <t>interferon, alpha-inducible protein 27 like 2A, transcript variant 1</t>
  </si>
  <si>
    <t>NM_198095.2</t>
  </si>
  <si>
    <t>Bst2</t>
  </si>
  <si>
    <t>bone marrow stromal cell antigen 2</t>
  </si>
  <si>
    <t>NM_011407.1</t>
  </si>
  <si>
    <t>Slfn1</t>
  </si>
  <si>
    <t>schlafen 1</t>
  </si>
  <si>
    <t>XM_006516685.2</t>
  </si>
  <si>
    <t>Serpinb1b</t>
  </si>
  <si>
    <t>serine (or cysteine) peptidase inhibitor, clade B, member 1b, transcript variant X2</t>
  </si>
  <si>
    <t>XR_385638.3</t>
  </si>
  <si>
    <t>Gm31015</t>
  </si>
  <si>
    <t>predicted gene, 31015</t>
  </si>
  <si>
    <t>NM_008607.2</t>
  </si>
  <si>
    <t>Mmp13</t>
  </si>
  <si>
    <t>matrix metallopeptidase 13</t>
  </si>
  <si>
    <t>NM_183029.2</t>
  </si>
  <si>
    <t>Igf2bp2</t>
  </si>
  <si>
    <t>insulin-like growth factor 2 mRNA binding protein 2</t>
  </si>
  <si>
    <t>XR_874888.1</t>
  </si>
  <si>
    <t>Gm41228</t>
  </si>
  <si>
    <t>predicted gene, 41228</t>
  </si>
  <si>
    <t>NM_010612.2</t>
  </si>
  <si>
    <t>Kdr</t>
  </si>
  <si>
    <t>kinase insert domain protein receptor</t>
  </si>
  <si>
    <t>XR_384059.3</t>
  </si>
  <si>
    <t>Gm33251</t>
  </si>
  <si>
    <t>predicted gene, 33251</t>
  </si>
  <si>
    <t>NM_019471.3</t>
  </si>
  <si>
    <t>Mmp10</t>
  </si>
  <si>
    <t>matrix metallopeptidase 10</t>
  </si>
  <si>
    <t>NM_008012.1</t>
  </si>
  <si>
    <t>Akr1b8</t>
  </si>
  <si>
    <t>aldo-keto reductase family 1, member B8</t>
  </si>
  <si>
    <t>NM_153098.3</t>
  </si>
  <si>
    <t>Cd109</t>
  </si>
  <si>
    <t>CD109 antigen</t>
  </si>
  <si>
    <t>XR_871904.2</t>
  </si>
  <si>
    <t>Gm40723</t>
  </si>
  <si>
    <t>predicted gene, 40723, transcript variant X1</t>
  </si>
  <si>
    <t>NM_025998.3</t>
  </si>
  <si>
    <t>Nkain1</t>
  </si>
  <si>
    <t>Na+/K+ transporting ATPase interacting 1</t>
  </si>
  <si>
    <t>XR_872952.1</t>
  </si>
  <si>
    <t>Gm40560</t>
  </si>
  <si>
    <t>predicted gene, 40560</t>
  </si>
  <si>
    <t>NM_133871.2</t>
  </si>
  <si>
    <t>Ifi44</t>
  </si>
  <si>
    <t>interferon-induced protein 44</t>
  </si>
  <si>
    <t>XM_006497078.1</t>
  </si>
  <si>
    <t>LOC102639543</t>
  </si>
  <si>
    <t>signaling mucin HKR1-like, transcript variant X1</t>
  </si>
  <si>
    <t>NM_027395.2</t>
  </si>
  <si>
    <t>Basp1</t>
  </si>
  <si>
    <t>brain abundant, membrane attached signal protein 1</t>
  </si>
  <si>
    <t>NM_001080940.1</t>
  </si>
  <si>
    <t>Angptl8</t>
  </si>
  <si>
    <t>angiopoietin-like 8</t>
  </si>
  <si>
    <t>NM_023784.5</t>
  </si>
  <si>
    <t>Yipf7</t>
  </si>
  <si>
    <t>Yip1 domain family, member 7</t>
  </si>
  <si>
    <t>NR_040520.1</t>
  </si>
  <si>
    <t>2310069B03Rik</t>
  </si>
  <si>
    <t>RIKEN cDNA 2310069B03 gene</t>
  </si>
  <si>
    <t>XR_871809.1</t>
  </si>
  <si>
    <t>Gm40685</t>
  </si>
  <si>
    <t>predicted gene, 40685</t>
  </si>
  <si>
    <t>NM_172648.3</t>
  </si>
  <si>
    <t>Ifi205</t>
  </si>
  <si>
    <t>interferon activated gene 205</t>
  </si>
  <si>
    <t>NM_007906.2</t>
  </si>
  <si>
    <t>Eef1a2</t>
  </si>
  <si>
    <t>eukaryotic translation elongation factor 1 alpha 2</t>
  </si>
  <si>
    <t>XM_006537557.1</t>
  </si>
  <si>
    <t>Plin2</t>
  </si>
  <si>
    <t>perilipin 2, transcript variant X2</t>
  </si>
  <si>
    <t>NM_021394.2</t>
  </si>
  <si>
    <t>Zbp1</t>
  </si>
  <si>
    <t>Z-DNA binding protein 1, transcript variant 1</t>
  </si>
  <si>
    <t>NM_001145857.1</t>
  </si>
  <si>
    <t>Lrp4</t>
  </si>
  <si>
    <t>low density lipoprotein receptor-related protein 4, transcript variant 2</t>
  </si>
  <si>
    <t>NM_001139519.1</t>
  </si>
  <si>
    <t>Z-DNA binding protein 1, transcript variant 2</t>
  </si>
  <si>
    <t>NM_015811.2</t>
  </si>
  <si>
    <t>Rgs1</t>
  </si>
  <si>
    <t>regulator of G-protein signaling 1</t>
  </si>
  <si>
    <t>NM_011333.3</t>
  </si>
  <si>
    <t>Ccl2</t>
  </si>
  <si>
    <t>chemokine (C-C motif) ligand 2</t>
  </si>
  <si>
    <t>NM_025331.2</t>
  </si>
  <si>
    <t>Gng11</t>
  </si>
  <si>
    <t>guanine nucleotide binding protein (G protein), gamma 11</t>
  </si>
  <si>
    <t>NM_013560.2</t>
  </si>
  <si>
    <t>Hspb1</t>
  </si>
  <si>
    <t>heat shock protein 1</t>
  </si>
  <si>
    <t>NM_011670.2</t>
  </si>
  <si>
    <t>Uchl1</t>
  </si>
  <si>
    <t>ubiquitin carboxy-terminal hydrolase L1</t>
  </si>
  <si>
    <t>XR_001782546.1</t>
  </si>
  <si>
    <t>BC023105</t>
  </si>
  <si>
    <t>cDNA sequence BC023105</t>
  </si>
  <si>
    <t>XR_001778572.1</t>
  </si>
  <si>
    <t>Gm33052</t>
  </si>
  <si>
    <t>predicted gene, 33052</t>
  </si>
  <si>
    <t>NM_030150.2</t>
  </si>
  <si>
    <t>Dhx58</t>
  </si>
  <si>
    <t>DEXH (Asp-Glu-X-His) box polypeptide 58</t>
  </si>
  <si>
    <t>NM_145228.2</t>
  </si>
  <si>
    <t>Oas1h</t>
  </si>
  <si>
    <t>2'-5' oligoadenylate synthetase 1H, transcript variant 1</t>
  </si>
  <si>
    <t>NM_001081143.1</t>
  </si>
  <si>
    <t>Gnat3</t>
  </si>
  <si>
    <t>guanine nucleotide binding protein, alpha transducing 3</t>
  </si>
  <si>
    <t>NM_010999.2</t>
  </si>
  <si>
    <t>Olfr56</t>
  </si>
  <si>
    <t>olfactory receptor 56</t>
  </si>
  <si>
    <t>NM_007482.3</t>
  </si>
  <si>
    <t>Arg1</t>
  </si>
  <si>
    <t>arginase, liver</t>
  </si>
  <si>
    <t>XR_390931.2</t>
  </si>
  <si>
    <t>Gm36317</t>
  </si>
  <si>
    <t>predicted gene, 36317</t>
  </si>
  <si>
    <t>NM_053110.4</t>
  </si>
  <si>
    <t>Gpnmb</t>
  </si>
  <si>
    <t>glycoprotein (transmembrane) nmb</t>
  </si>
  <si>
    <t>NR_131195.1</t>
  </si>
  <si>
    <t>Ttc39aos1</t>
  </si>
  <si>
    <t>Ttc39a opposite strand RNA 1</t>
  </si>
  <si>
    <t>NM_080470.1</t>
  </si>
  <si>
    <t>Smc1b</t>
  </si>
  <si>
    <t>structural maintenance of chromosomes 1B</t>
  </si>
  <si>
    <t>NM_008183.3</t>
  </si>
  <si>
    <t>Gstm2</t>
  </si>
  <si>
    <t>glutathione S-transferase, mu 2</t>
  </si>
  <si>
    <t>NM_022420.2</t>
  </si>
  <si>
    <t>Gprc5b</t>
  </si>
  <si>
    <t>G protein-coupled receptor, family C, group 5, member B, transcript variant 2</t>
  </si>
  <si>
    <t>NM_019949.2</t>
  </si>
  <si>
    <t>Ube2l6</t>
  </si>
  <si>
    <t>ubiquitin-conjugating enzyme E2L 6</t>
  </si>
  <si>
    <t>NM_010531.1</t>
  </si>
  <si>
    <t>Il18bp</t>
  </si>
  <si>
    <t>interleukin 18 binding protein</t>
  </si>
  <si>
    <t>XM_006530330.3</t>
  </si>
  <si>
    <t>Oas1a</t>
  </si>
  <si>
    <t>2'-5' oligoadenylate synthetase 1A, transcript variant X1</t>
  </si>
  <si>
    <t>XM_006532248.2</t>
  </si>
  <si>
    <t>H3f3b</t>
  </si>
  <si>
    <t>H3 histone, family 3B, transcript variant X1</t>
  </si>
  <si>
    <t>NM_007426.4</t>
  </si>
  <si>
    <t>Angpt2</t>
  </si>
  <si>
    <t>angiopoietin 2</t>
  </si>
  <si>
    <t>XM_011238875.2</t>
  </si>
  <si>
    <t>Slamf7</t>
  </si>
  <si>
    <t>SLAM family member 7, transcript variant X4</t>
  </si>
  <si>
    <t>NM_027147.1</t>
  </si>
  <si>
    <t>Enho</t>
  </si>
  <si>
    <t>energy homeostasis associated</t>
  </si>
  <si>
    <t>NM_008029.3</t>
  </si>
  <si>
    <t>Flt4</t>
  </si>
  <si>
    <t>FMS-like tyrosine kinase 4</t>
  </si>
  <si>
    <t>NM_001024539.1</t>
  </si>
  <si>
    <t>Shc2</t>
  </si>
  <si>
    <t>SHC (Src homology 2 domain containing) transforming protein 2</t>
  </si>
  <si>
    <t>NM_011044.2</t>
  </si>
  <si>
    <t>Pck1</t>
  </si>
  <si>
    <t>phosphoenolpyruvate carboxykinase 1, cytosolic</t>
  </si>
  <si>
    <t>NM_010186.5</t>
  </si>
  <si>
    <t>Fcgr1</t>
  </si>
  <si>
    <t>Fc receptor, IgG, high affinity I</t>
  </si>
  <si>
    <t>XR_390362.2</t>
  </si>
  <si>
    <t>4930430E12Rik</t>
  </si>
  <si>
    <t>RIKEN cDNA 4930430E12 gene</t>
  </si>
  <si>
    <t>NM_011412.3</t>
  </si>
  <si>
    <t>Slit3</t>
  </si>
  <si>
    <t>slit homolog 3 (Drosophila)</t>
  </si>
  <si>
    <t>NM_025288.2</t>
  </si>
  <si>
    <t>Stfa3</t>
  </si>
  <si>
    <t>stefin A3</t>
  </si>
  <si>
    <t>NM_001033189.3</t>
  </si>
  <si>
    <t>C77080</t>
  </si>
  <si>
    <t>expressed sequence C77080, transcript variant 1</t>
  </si>
  <si>
    <t>NM_001101605.1</t>
  </si>
  <si>
    <t>Ifit1bl1</t>
  </si>
  <si>
    <t>interferon induced protein with tetratricpeptide repeats 1B like 1, transcript variant 2</t>
  </si>
  <si>
    <t>NM_023386.5</t>
  </si>
  <si>
    <t>Rtp4</t>
  </si>
  <si>
    <t>receptor transporter protein 4</t>
  </si>
  <si>
    <t>NM_145211.2</t>
  </si>
  <si>
    <t>2'-5' oligoadenylate synthetase 1A</t>
  </si>
  <si>
    <t>NM_010442.2</t>
  </si>
  <si>
    <t>Hmox1</t>
  </si>
  <si>
    <t>heme oxygenase 1</t>
  </si>
  <si>
    <t>NM_172812.2</t>
  </si>
  <si>
    <t>Htr2a</t>
  </si>
  <si>
    <t>5-hydroxytryptamine (serotonin) receptor 2A</t>
  </si>
  <si>
    <t>NM_134250.2</t>
  </si>
  <si>
    <t>Havcr2</t>
  </si>
  <si>
    <t>hepatitis A virus cellular receptor 2</t>
  </si>
  <si>
    <t>XR_001779741.1</t>
  </si>
  <si>
    <t>Gm40616</t>
  </si>
  <si>
    <t>predicted gene, 40616, transcript variant X1</t>
  </si>
  <si>
    <t>NM_010959.2</t>
  </si>
  <si>
    <t>Oit3</t>
  </si>
  <si>
    <t>oncoprotein induced transcript 3</t>
  </si>
  <si>
    <t>XR_387275.3</t>
  </si>
  <si>
    <t>Gm36102</t>
  </si>
  <si>
    <t>predicted gene, 36102, transcript variant X2</t>
  </si>
  <si>
    <t>NM_153518.1</t>
  </si>
  <si>
    <t>Ccdc65</t>
  </si>
  <si>
    <t>coiled-coil domain containing 65</t>
  </si>
  <si>
    <t>NM_022982.2</t>
  </si>
  <si>
    <t>Rtn4r</t>
  </si>
  <si>
    <t>reticulon 4 receptor</t>
  </si>
  <si>
    <t>NM_009834.2</t>
  </si>
  <si>
    <t>Noct</t>
  </si>
  <si>
    <t>nocturnin</t>
  </si>
  <si>
    <t>NR_040456.1</t>
  </si>
  <si>
    <t>Gm18853</t>
  </si>
  <si>
    <t>predicted gene, 18853</t>
  </si>
  <si>
    <t>NM_011171.2</t>
  </si>
  <si>
    <t>Procr</t>
  </si>
  <si>
    <t>protein C receptor, endothelial</t>
  </si>
  <si>
    <t>NM_007423.4</t>
  </si>
  <si>
    <t>Afp</t>
  </si>
  <si>
    <t>alpha fetoprotein</t>
  </si>
  <si>
    <t>NR_040453.1</t>
  </si>
  <si>
    <t>Gm17757</t>
  </si>
  <si>
    <t>predicted gene, 17757</t>
  </si>
  <si>
    <t>XM_006527333.2</t>
  </si>
  <si>
    <t>Lipn</t>
  </si>
  <si>
    <t>lipase, family member N, transcript variant X1</t>
  </si>
  <si>
    <t>XR_881402.1</t>
  </si>
  <si>
    <t>Gm42312</t>
  </si>
  <si>
    <t>predicted gene, 42312, transcript variant X1</t>
  </si>
  <si>
    <t>NM_146717.2</t>
  </si>
  <si>
    <t>Olfr433</t>
  </si>
  <si>
    <t>olfactory receptor 433</t>
  </si>
  <si>
    <t>NM_026214.3</t>
  </si>
  <si>
    <t>Kctd4</t>
  </si>
  <si>
    <t>potassium channel tetramerisation domain containing 4</t>
  </si>
  <si>
    <t>NM_145134.3</t>
  </si>
  <si>
    <t>Spsb4</t>
  </si>
  <si>
    <t>splA/ryanodine receptor domain and SOCS box containing 4</t>
  </si>
  <si>
    <t>NM_018780.3</t>
  </si>
  <si>
    <t>Sfrp5</t>
  </si>
  <si>
    <t>secreted frizzled-related sequence protein 5</t>
  </si>
  <si>
    <t>XM_011241060.2</t>
  </si>
  <si>
    <t>Fam71f2</t>
  </si>
  <si>
    <t>family with sequence similarity 71, member F2, transcript variant X1</t>
  </si>
  <si>
    <t>NM_011426.3</t>
  </si>
  <si>
    <t>Siglec1</t>
  </si>
  <si>
    <t>sialic acid binding Ig-like lectin 1, sialoadhesin</t>
  </si>
  <si>
    <t>XR_874911.1</t>
  </si>
  <si>
    <t>Gm41235</t>
  </si>
  <si>
    <t>predicted gene, 41235</t>
  </si>
  <si>
    <t>XR_001781627.1</t>
  </si>
  <si>
    <t>Gm36193</t>
  </si>
  <si>
    <t>predicted gene, 36193, transcript variant X8</t>
  </si>
  <si>
    <t>NM_013913.4</t>
  </si>
  <si>
    <t>Angptl3</t>
  </si>
  <si>
    <t>angiopoietin-like 3</t>
  </si>
  <si>
    <t>NR_126529.1</t>
  </si>
  <si>
    <t>Oas1g</t>
  </si>
  <si>
    <t>2'-5' oligoadenylate synthetase 1G, transcript variant 2</t>
  </si>
  <si>
    <t>XR_375740.1</t>
  </si>
  <si>
    <t>Gm36569</t>
  </si>
  <si>
    <t>predicted gene, 36569</t>
  </si>
  <si>
    <t>NM_080555.2</t>
  </si>
  <si>
    <t>Plpp3</t>
  </si>
  <si>
    <t>phospholipid phosphatase 3</t>
  </si>
  <si>
    <t>XR_881403.1</t>
  </si>
  <si>
    <t>predicted gene, 42312, transcript variant X2</t>
  </si>
  <si>
    <t>NM_021272.3</t>
  </si>
  <si>
    <t>Fabp7</t>
  </si>
  <si>
    <t>fatty acid binding protein 7, brain</t>
  </si>
  <si>
    <t>XM_006508649.3</t>
  </si>
  <si>
    <t>Oraov1</t>
  </si>
  <si>
    <t>oral cancer overexpressed 1, transcript variant X1</t>
  </si>
  <si>
    <t>NM_152804.2</t>
  </si>
  <si>
    <t>Plk2</t>
  </si>
  <si>
    <t>polo-like kinase 2</t>
  </si>
  <si>
    <t>NM_024226.4</t>
  </si>
  <si>
    <t>Rtn4</t>
  </si>
  <si>
    <t>reticulon 4, transcript variant 4</t>
  </si>
  <si>
    <t>NM_007741.2</t>
  </si>
  <si>
    <t>Col9a2</t>
  </si>
  <si>
    <t>collagen, type IX, alpha 2</t>
  </si>
  <si>
    <t>XR_001779326.1</t>
  </si>
  <si>
    <t>LOC108167690</t>
  </si>
  <si>
    <t>uncharacterized LOC108167690</t>
  </si>
  <si>
    <t>XM_006522427.1</t>
  </si>
  <si>
    <t>Litaf</t>
  </si>
  <si>
    <t>LPS-induced TN factor, transcript variant X1</t>
  </si>
  <si>
    <t>NM_010253.3</t>
  </si>
  <si>
    <t>Gal</t>
  </si>
  <si>
    <t>galanin</t>
  </si>
  <si>
    <t>XM_006516055.3</t>
  </si>
  <si>
    <t>Flrt2</t>
  </si>
  <si>
    <t>fibronectin leucine rich transmembrane protein 2, transcript variant X1</t>
  </si>
  <si>
    <t>NM_001081446.1</t>
  </si>
  <si>
    <t>Iqck</t>
  </si>
  <si>
    <t>IQ motif containing K</t>
  </si>
  <si>
    <t>NM_009141.3</t>
  </si>
  <si>
    <t>Cxcl5</t>
  </si>
  <si>
    <t>chemokine (C-X-C motif) ligand 5</t>
  </si>
  <si>
    <t>NM_010174.1</t>
  </si>
  <si>
    <t>Fabp3</t>
  </si>
  <si>
    <t>fatty acid binding protein 3, muscle and heart</t>
  </si>
  <si>
    <t>NM_008326.1</t>
  </si>
  <si>
    <t>Irgm1</t>
  </si>
  <si>
    <t>immunity-related GTPase family M member 1</t>
  </si>
  <si>
    <t>XR_881895.2</t>
  </si>
  <si>
    <t>Gm38965</t>
  </si>
  <si>
    <t>predicted gene, 38965</t>
  </si>
  <si>
    <t>NM_001039701.3</t>
  </si>
  <si>
    <t>Il1rn</t>
  </si>
  <si>
    <t>interleukin 1 receptor antagonist, transcript variant 2</t>
  </si>
  <si>
    <t>XR_871905.1</t>
  </si>
  <si>
    <t>predicted gene, 40723, transcript variant X2</t>
  </si>
  <si>
    <t>XR_001782407.1</t>
  </si>
  <si>
    <t>2010110K18Rik</t>
  </si>
  <si>
    <t>RIKEN cDNA 2010110K18 gene</t>
  </si>
  <si>
    <t>NM_144559.2</t>
  </si>
  <si>
    <t>Fcgr4</t>
  </si>
  <si>
    <t>Fc receptor, IgG, low affinity IV</t>
  </si>
  <si>
    <t>XM_017313713.1</t>
  </si>
  <si>
    <t>Ankdd1a</t>
  </si>
  <si>
    <t>ankyrin repeat and death domain containing 1A, transcript variant X4</t>
  </si>
  <si>
    <t>NM_008806.2</t>
  </si>
  <si>
    <t>Pde6b</t>
  </si>
  <si>
    <t>phosphodiesterase 6B, cGMP, rod receptor, beta polypeptide</t>
  </si>
  <si>
    <t>NM_001145164.1</t>
  </si>
  <si>
    <t>Tgtp2</t>
  </si>
  <si>
    <t>T cell specific GTPase 2</t>
  </si>
  <si>
    <t>XM_017320884.1</t>
  </si>
  <si>
    <t>Oas2</t>
  </si>
  <si>
    <t>2'-5' oligoadenylate synthetase 2, transcript variant X3</t>
  </si>
  <si>
    <t>XM_006538982.2</t>
  </si>
  <si>
    <t>Ttll10</t>
  </si>
  <si>
    <t>tubulin tyrosine ligase-like family, member 10, transcript variant X2</t>
  </si>
  <si>
    <t>NM_175653.2</t>
  </si>
  <si>
    <t>Hist1h3c</t>
  </si>
  <si>
    <t>histone cluster 1, H3c</t>
  </si>
  <si>
    <t>NM_009994.1</t>
  </si>
  <si>
    <t>Cyp1b1</t>
  </si>
  <si>
    <t>cytochrome P450, family 1, subfamily b, polypeptide 1</t>
  </si>
  <si>
    <t>NM_011579.3</t>
  </si>
  <si>
    <t>Tgtp1</t>
  </si>
  <si>
    <t>T cell specific GTPase 1</t>
  </si>
  <si>
    <t>XR_378030.2</t>
  </si>
  <si>
    <t>Gm33144</t>
  </si>
  <si>
    <t>predicted gene, 33144</t>
  </si>
  <si>
    <t>XR_378051.1</t>
  </si>
  <si>
    <t>Gm34148</t>
  </si>
  <si>
    <t>predicted gene, 34148</t>
  </si>
  <si>
    <t>NM_176933.4</t>
  </si>
  <si>
    <t>Dusp4</t>
  </si>
  <si>
    <t>dual specificity phosphatase 4</t>
  </si>
  <si>
    <t>NM_001135115.1</t>
  </si>
  <si>
    <t>Gm12250</t>
  </si>
  <si>
    <t>predicted gene 12250</t>
  </si>
  <si>
    <t>NM_011150.2</t>
  </si>
  <si>
    <t>Lgals3bp</t>
  </si>
  <si>
    <t>lectin, galactoside-binding, soluble, 3 binding protein</t>
  </si>
  <si>
    <t>XR_001780396.1</t>
  </si>
  <si>
    <t>LOC102639982</t>
  </si>
  <si>
    <t>uncharacterized LOC102639982, transcript variant X8</t>
  </si>
  <si>
    <t>NM_013657.5</t>
  </si>
  <si>
    <t>Sema3c</t>
  </si>
  <si>
    <t>sema domain, immunoglobulin domain (Ig), short basic domain, secreted, (semaphorin) 3C</t>
  </si>
  <si>
    <t>XR_140605.4</t>
  </si>
  <si>
    <t>4930589L23Rik</t>
  </si>
  <si>
    <t>RIKEN cDNA 4930589L23 gene</t>
  </si>
  <si>
    <t>XR_385080.3</t>
  </si>
  <si>
    <t>Gm31407</t>
  </si>
  <si>
    <t>predicted gene, 31407</t>
  </si>
  <si>
    <t>NM_001024721.2</t>
  </si>
  <si>
    <t>BC094916</t>
  </si>
  <si>
    <t>cDNA sequence BC094916</t>
  </si>
  <si>
    <t>NM_201410.3</t>
  </si>
  <si>
    <t>Ugt1a6b</t>
  </si>
  <si>
    <t>UDP glucuronosyltransferase 1 family, polypeptide A6B</t>
  </si>
  <si>
    <t>NM_008207.3</t>
  </si>
  <si>
    <t>H2-T24</t>
  </si>
  <si>
    <t>histocompatibility 2, T region locus 24</t>
  </si>
  <si>
    <t>NM_145079.3</t>
  </si>
  <si>
    <t>Ugt1a6a</t>
  </si>
  <si>
    <t>UDP glucuronosyltransferase 1 family, polypeptide A6A</t>
  </si>
  <si>
    <t>XM_006529416.2</t>
  </si>
  <si>
    <t>Zranb3</t>
  </si>
  <si>
    <t>zinc finger, RAN-binding domain containing 3, transcript variant X9</t>
  </si>
  <si>
    <t>NR_110496.1</t>
  </si>
  <si>
    <t>A330074K22Rik</t>
  </si>
  <si>
    <t>RIKEN cDNA A330074K22 gene</t>
  </si>
  <si>
    <t>NM_172541.2</t>
  </si>
  <si>
    <t>Tmem120a</t>
  </si>
  <si>
    <t>transmembrane protein 120A</t>
  </si>
  <si>
    <t>NM_008706.5</t>
  </si>
  <si>
    <t>Nqo1</t>
  </si>
  <si>
    <t>NAD(P)H dehydrogenase, quinone 1</t>
  </si>
  <si>
    <t>NR_045318.1</t>
  </si>
  <si>
    <t>4930552P12Rik</t>
  </si>
  <si>
    <t>RIKEN cDNA 4930552P12 gene</t>
  </si>
  <si>
    <t>NR_131127.1</t>
  </si>
  <si>
    <t>C230072F16Rik</t>
  </si>
  <si>
    <t>RIKEN cDNA C230072F16 gene, transcript variant 1</t>
  </si>
  <si>
    <t>NR_045747.1</t>
  </si>
  <si>
    <t>Mirt2</t>
  </si>
  <si>
    <t>myocardial infraction associated transcript 2</t>
  </si>
  <si>
    <t>NM_175026.3</t>
  </si>
  <si>
    <t>Pyhin1</t>
  </si>
  <si>
    <t>pyrin and HIN domain family, member 1</t>
  </si>
  <si>
    <t>NM_139297.6</t>
  </si>
  <si>
    <t>Ugp2</t>
  </si>
  <si>
    <t>UDP-glucose pyrophosphorylase 2, transcript variant 1</t>
  </si>
  <si>
    <t>XR_001778248.1</t>
  </si>
  <si>
    <t>Trim30c</t>
  </si>
  <si>
    <t>tripartite motif-containing 30C, transcript variant X3</t>
  </si>
  <si>
    <t>NM_024257.1</t>
  </si>
  <si>
    <t>Hdhd3</t>
  </si>
  <si>
    <t>haloacid dehalogenase-like hydrolase domain containing 3</t>
  </si>
  <si>
    <t>NM_009099.2</t>
  </si>
  <si>
    <t>Trim30a</t>
  </si>
  <si>
    <t>tripartite motif-containing 30A</t>
  </si>
  <si>
    <t>NR_028586.1</t>
  </si>
  <si>
    <t>Gm11978</t>
  </si>
  <si>
    <t>predicted gene 11978</t>
  </si>
  <si>
    <t>NM_027209.3</t>
  </si>
  <si>
    <t>Ms4a6b</t>
  </si>
  <si>
    <t>membrane-spanning 4-domains, subfamily A, member 6B</t>
  </si>
  <si>
    <t>NR_045932.1</t>
  </si>
  <si>
    <t>Slfn5os</t>
  </si>
  <si>
    <t>schlafen 5, opposite strand</t>
  </si>
  <si>
    <t>XM_006495433.3</t>
  </si>
  <si>
    <t>Atp6v1h</t>
  </si>
  <si>
    <t>ATPase, H+ transporting, lysosomal V1 subunit H, transcript variant X1</t>
  </si>
  <si>
    <t>NM_007591.3</t>
  </si>
  <si>
    <t>Calr</t>
  </si>
  <si>
    <t>calreticulin</t>
  </si>
  <si>
    <t>XR_380291.2</t>
  </si>
  <si>
    <t>Gm35028</t>
  </si>
  <si>
    <t>predicted gene, 35028, transcript variant X3</t>
  </si>
  <si>
    <t>XR_872328.2</t>
  </si>
  <si>
    <t>Gm39671</t>
  </si>
  <si>
    <t>predicted gene, 39671, transcript variant X1</t>
  </si>
  <si>
    <t>XM_006541030.2</t>
  </si>
  <si>
    <t>Isg20</t>
  </si>
  <si>
    <t>interferon-stimulated protein, transcript variant X3</t>
  </si>
  <si>
    <t>XR_001778865.1</t>
  </si>
  <si>
    <t>Gm33280</t>
  </si>
  <si>
    <t>predicted gene, 33280</t>
  </si>
  <si>
    <t>XR_380203.3</t>
  </si>
  <si>
    <t>Gm36172</t>
  </si>
  <si>
    <t>predicted gene, 36172</t>
  </si>
  <si>
    <t>NM_178796.6</t>
  </si>
  <si>
    <t>A530064D06Rik</t>
  </si>
  <si>
    <t>RIKEN cDNA A530064D06 gene, transcript variant 1</t>
  </si>
  <si>
    <t>NM_027032.2</t>
  </si>
  <si>
    <t>Pacrg</t>
  </si>
  <si>
    <t>PARK2 co-regulated</t>
  </si>
  <si>
    <t>XM_011249084.2</t>
  </si>
  <si>
    <t>Xaf1</t>
  </si>
  <si>
    <t>XIAP associated factor 1, transcript variant X6</t>
  </si>
  <si>
    <t>XR_385784.2</t>
  </si>
  <si>
    <t>Gm33055</t>
  </si>
  <si>
    <t>predicted gene, 33055</t>
  </si>
  <si>
    <t>XM_006512758.3</t>
  </si>
  <si>
    <t>Pde7b</t>
  </si>
  <si>
    <t>phosphodiesterase 7B, transcript variant X1</t>
  </si>
  <si>
    <t>NM_022430.2</t>
  </si>
  <si>
    <t>Ms4a8a</t>
  </si>
  <si>
    <t>membrane-spanning 4-domains, subfamily A, member 8A</t>
  </si>
  <si>
    <t>NM_025378.2</t>
  </si>
  <si>
    <t>Ifitm3</t>
  </si>
  <si>
    <t>interferon induced transmembrane protein 3</t>
  </si>
  <si>
    <t>NM_001291292.1</t>
  </si>
  <si>
    <t>2210011C24Rik</t>
  </si>
  <si>
    <t>RIKEN cDNA 2210011C24 gene</t>
  </si>
  <si>
    <t>NM_019932.4</t>
  </si>
  <si>
    <t>Pf4</t>
  </si>
  <si>
    <t>platelet factor 4</t>
  </si>
  <si>
    <t>NR_137283.1</t>
  </si>
  <si>
    <t>G530011O06Rik</t>
  </si>
  <si>
    <t>RIKEN cDNA G530011O06 gene, transcript variant 1</t>
  </si>
  <si>
    <t>NM_172796.2</t>
  </si>
  <si>
    <t>Slfn9</t>
  </si>
  <si>
    <t>schlafen 9</t>
  </si>
  <si>
    <t>NM_009932.4</t>
  </si>
  <si>
    <t>Col4a2</t>
  </si>
  <si>
    <t>collagen, type IV, alpha 2</t>
  </si>
  <si>
    <t>NM_001162955.1</t>
  </si>
  <si>
    <t>Gpr15</t>
  </si>
  <si>
    <t>G protein-coupled receptor 15</t>
  </si>
  <si>
    <t>NR_033566.1</t>
  </si>
  <si>
    <t>AI507597</t>
  </si>
  <si>
    <t>expressed sequence AI507597</t>
  </si>
  <si>
    <t>NM_172893.3</t>
  </si>
  <si>
    <t>Parp12</t>
  </si>
  <si>
    <t>poly (ADP-ribose) polymerase family, member 12</t>
  </si>
  <si>
    <t>NM_025992.2</t>
  </si>
  <si>
    <t>Herc6</t>
  </si>
  <si>
    <t>hect domain and RLD 6</t>
  </si>
  <si>
    <t>NR_102714.1</t>
  </si>
  <si>
    <t>Uchl1os</t>
  </si>
  <si>
    <t>ubiquitin carboxy-terminal hydrolase L1, opposite strand</t>
  </si>
  <si>
    <t>NM_026929.4</t>
  </si>
  <si>
    <t>Chac1</t>
  </si>
  <si>
    <t>ChaC, cation transport regulator 1</t>
  </si>
  <si>
    <t>NM_009593.2</t>
  </si>
  <si>
    <t>Abcg1</t>
  </si>
  <si>
    <t>ATP-binding cassette, sub-family G (WHITE), member 1</t>
  </si>
  <si>
    <t>NM_027320.4</t>
  </si>
  <si>
    <t>Ifi35</t>
  </si>
  <si>
    <t>interferon-induced protein 35</t>
  </si>
  <si>
    <t>NM_013463.2</t>
  </si>
  <si>
    <t>Gla</t>
  </si>
  <si>
    <t>galactosidase, alpha</t>
  </si>
  <si>
    <t>NM_053247.4</t>
  </si>
  <si>
    <t>Lyve1</t>
  </si>
  <si>
    <t>lymphatic vessel endothelial hyaluronan receptor 1</t>
  </si>
  <si>
    <t>XM_006538681.3</t>
  </si>
  <si>
    <t>Dhrs3</t>
  </si>
  <si>
    <t>dehydrogenase/reductase (SDR family) member 3, transcript variant X4</t>
  </si>
  <si>
    <t>NR_040442.1</t>
  </si>
  <si>
    <t>AV051173</t>
  </si>
  <si>
    <t>expressed sequence AV051173</t>
  </si>
  <si>
    <t>NM_023270.5</t>
  </si>
  <si>
    <t>Rnf128</t>
  </si>
  <si>
    <t>ring finger protein 128, transcript variant 1</t>
  </si>
  <si>
    <t>NM_010821.1</t>
  </si>
  <si>
    <t>Mpeg1</t>
  </si>
  <si>
    <t>macrophage expressed gene 1</t>
  </si>
  <si>
    <t>NM_011034.4</t>
  </si>
  <si>
    <t>Prdx1</t>
  </si>
  <si>
    <t>peroxiredoxin 1</t>
  </si>
  <si>
    <t>NM_012006.2</t>
  </si>
  <si>
    <t>Acot1</t>
  </si>
  <si>
    <t>acyl-CoA thioesterase 1</t>
  </si>
  <si>
    <t>NR_029457.1</t>
  </si>
  <si>
    <t>XM_006532672.3</t>
  </si>
  <si>
    <t>Sphk1</t>
  </si>
  <si>
    <t>sphingosine kinase 1, transcript variant X5</t>
  </si>
  <si>
    <t>NM_010398.3</t>
  </si>
  <si>
    <t>H2-T23</t>
  </si>
  <si>
    <t>histocompatibility 2, T region locus 23</t>
  </si>
  <si>
    <t>NM_001024230.2</t>
  </si>
  <si>
    <t>Gm5431</t>
  </si>
  <si>
    <t>predicted gene 5431</t>
  </si>
  <si>
    <t>NR_030692.1</t>
  </si>
  <si>
    <t>A930011G23Rik</t>
  </si>
  <si>
    <t>RIKEN cDNA A930011G23 gene</t>
  </si>
  <si>
    <t>XR_380624.3</t>
  </si>
  <si>
    <t>Gm16104</t>
  </si>
  <si>
    <t>predicted gene 16104</t>
  </si>
  <si>
    <t>NR_033139.1</t>
  </si>
  <si>
    <t>AI427809</t>
  </si>
  <si>
    <t>expressed sequence AI427809, transcript variant 1</t>
  </si>
  <si>
    <t>XR_383705.3</t>
  </si>
  <si>
    <t>Gm34643</t>
  </si>
  <si>
    <t>predicted gene, 34643</t>
  </si>
  <si>
    <t>NM_033612.2</t>
  </si>
  <si>
    <t>Cela1</t>
  </si>
  <si>
    <t>chymotrypsin-like elastase family, member 1</t>
  </si>
  <si>
    <t>NM_023409.4</t>
  </si>
  <si>
    <t>Npc2</t>
  </si>
  <si>
    <t>Niemann-Pick type C2</t>
  </si>
  <si>
    <t>XR_878684.2</t>
  </si>
  <si>
    <t>2'-5' oligoadenylate synthetase 2, transcript variant X4</t>
  </si>
  <si>
    <t>NM_021427.2</t>
  </si>
  <si>
    <t>Fam181b</t>
  </si>
  <si>
    <t>family with sequence similarity 181, member B</t>
  </si>
  <si>
    <t>NR_045884.1</t>
  </si>
  <si>
    <t>Dnmt3aos</t>
  </si>
  <si>
    <t>DNA methyltransferase 3A, opposite strand</t>
  </si>
  <si>
    <t>NM_175105.3</t>
  </si>
  <si>
    <t>Aqp11</t>
  </si>
  <si>
    <t>aquaporin 11</t>
  </si>
  <si>
    <t>XM_006540678.3</t>
  </si>
  <si>
    <t>Anpep</t>
  </si>
  <si>
    <t>alanyl (membrane) aminopeptidase, transcript variant X1</t>
  </si>
  <si>
    <t>NM_026835.2</t>
  </si>
  <si>
    <t>Ms4a6d</t>
  </si>
  <si>
    <t>membrane-spanning 4-domains, subfamily A, member 6D</t>
  </si>
  <si>
    <t>NM_007498.3</t>
  </si>
  <si>
    <t>Atf3</t>
  </si>
  <si>
    <t>activating transcription factor 3</t>
  </si>
  <si>
    <t>NM_001110517.1</t>
  </si>
  <si>
    <t>interferon induced protein with tetratricpeptide repeats 1B like 1, transcript variant 1</t>
  </si>
  <si>
    <t>NM_010798.2</t>
  </si>
  <si>
    <t>Mif</t>
  </si>
  <si>
    <t>macrophage migration inhibitory factor</t>
  </si>
  <si>
    <t>NM_008744.2</t>
  </si>
  <si>
    <t>Ntn1</t>
  </si>
  <si>
    <t>netrin 1</t>
  </si>
  <si>
    <t>XM_006531442.2</t>
  </si>
  <si>
    <t>Mlkl</t>
  </si>
  <si>
    <t>mixed lineage kinase domain-like, transcript variant X1</t>
  </si>
  <si>
    <t>NM_203320.3</t>
  </si>
  <si>
    <t>Cxcl3</t>
  </si>
  <si>
    <t>chemokine (C-X-C motif) ligand 3</t>
  </si>
  <si>
    <t>NM_175661.2</t>
  </si>
  <si>
    <t>Hist1h2af</t>
  </si>
  <si>
    <t>histone cluster 1, H2af</t>
  </si>
  <si>
    <t>NM_008132.2</t>
  </si>
  <si>
    <t>Glrp1</t>
  </si>
  <si>
    <t>glutamine repeat protein 1</t>
  </si>
  <si>
    <t>NM_007408.3</t>
  </si>
  <si>
    <t>perilipin 2</t>
  </si>
  <si>
    <t>NM_028469.3</t>
  </si>
  <si>
    <t>3110082I17Rik</t>
  </si>
  <si>
    <t>RIKEN cDNA 3110082I17 gene</t>
  </si>
  <si>
    <t>NM_144539.5</t>
  </si>
  <si>
    <t>SLAM family member 7</t>
  </si>
  <si>
    <t>NM_001109975.1</t>
  </si>
  <si>
    <t>Synpo</t>
  </si>
  <si>
    <t>synaptopodin, transcript variant B</t>
  </si>
  <si>
    <t>NM_026438.4</t>
  </si>
  <si>
    <t>Ppa1</t>
  </si>
  <si>
    <t>pyrophosphatase (inorganic) 1</t>
  </si>
  <si>
    <t>NM_016696.4</t>
  </si>
  <si>
    <t>Gpc1</t>
  </si>
  <si>
    <t>glypican 1</t>
  </si>
  <si>
    <t>NM_001163625.1</t>
  </si>
  <si>
    <t>Sult6b1</t>
  </si>
  <si>
    <t>sulfotransferase family, cytosolic, 6B, member 1</t>
  </si>
  <si>
    <t>NM_008509.2</t>
  </si>
  <si>
    <t>Lpl</t>
  </si>
  <si>
    <t>lipoprotein lipase</t>
  </si>
  <si>
    <t>NM_026740.2</t>
  </si>
  <si>
    <t>Slc46a1</t>
  </si>
  <si>
    <t>solute carrier family 46, member 1</t>
  </si>
  <si>
    <t>NM_024495.5</t>
  </si>
  <si>
    <t>Car13</t>
  </si>
  <si>
    <t>carbonic anhydrase 13</t>
  </si>
  <si>
    <t>NM_011701.4</t>
  </si>
  <si>
    <t>Vim</t>
  </si>
  <si>
    <t>vimentin</t>
  </si>
  <si>
    <t>NR_029464.1</t>
  </si>
  <si>
    <t>5033406O09Rik</t>
  </si>
  <si>
    <t>RIKEN cDNA 5033406O09 gene</t>
  </si>
  <si>
    <t>XR_389226.3</t>
  </si>
  <si>
    <t>uncharacterized LOC102639982, transcript variant X6</t>
  </si>
  <si>
    <t>NM_007381.4</t>
  </si>
  <si>
    <t>Acadl</t>
  </si>
  <si>
    <t>acyl-Coenzyme A dehydrogenase, long-chain</t>
  </si>
  <si>
    <t>XR_379064.2</t>
  </si>
  <si>
    <t>Gm33103</t>
  </si>
  <si>
    <t>predicted gene, 33103, transcript variant X2</t>
  </si>
  <si>
    <t>NM_001243064.1</t>
  </si>
  <si>
    <t>Cav1</t>
  </si>
  <si>
    <t>caveolin 1, caveolae protein, transcript variant 2</t>
  </si>
  <si>
    <t>NM_026515.2</t>
  </si>
  <si>
    <t>2810417H13Rik</t>
  </si>
  <si>
    <t>RIKEN cDNA 2810417H13 gene</t>
  </si>
  <si>
    <t>NM_011163.4</t>
  </si>
  <si>
    <t>Eif2ak2</t>
  </si>
  <si>
    <t>eukaryotic translation initiation factor 2-alpha kinase 2</t>
  </si>
  <si>
    <t>NM_173740.3</t>
  </si>
  <si>
    <t>Maoa</t>
  </si>
  <si>
    <t>monoamine oxidase A</t>
  </si>
  <si>
    <t>NM_001291058.1</t>
  </si>
  <si>
    <t>Cd68</t>
  </si>
  <si>
    <t>CD68 antigen, transcript variant 1</t>
  </si>
  <si>
    <t>NM_007832.4</t>
  </si>
  <si>
    <t>Dck</t>
  </si>
  <si>
    <t>deoxycytidine kinase</t>
  </si>
  <si>
    <t>NM_177900.4</t>
  </si>
  <si>
    <t>Hapln4</t>
  </si>
  <si>
    <t>hyaluronan and proteoglycan link protein 4</t>
  </si>
  <si>
    <t>NM_001081365.1</t>
  </si>
  <si>
    <t>Cystm1</t>
  </si>
  <si>
    <t>cysteine-rich transmembrane module containing 1</t>
  </si>
  <si>
    <t>NM_018738.4</t>
  </si>
  <si>
    <t>Igtp</t>
  </si>
  <si>
    <t>interferon gamma induced GTPase</t>
  </si>
  <si>
    <t>NM_008871.2</t>
  </si>
  <si>
    <t>Serpine1</t>
  </si>
  <si>
    <t>serine (or cysteine) peptidase inhibitor, clade E, member 1</t>
  </si>
  <si>
    <t>XR_873594.1</t>
  </si>
  <si>
    <t>1700015C15Rik</t>
  </si>
  <si>
    <t>RIKEN cDNA 1700015C15 gene, transcript variant X1</t>
  </si>
  <si>
    <t>NM_053273.2</t>
  </si>
  <si>
    <t>Ttyh2</t>
  </si>
  <si>
    <t>tweety family member 2</t>
  </si>
  <si>
    <t>NM_172689.3</t>
  </si>
  <si>
    <t>Ddx58</t>
  </si>
  <si>
    <t>DEAD (Asp-Glu-Ala-Asp) box polypeptide 58</t>
  </si>
  <si>
    <t>NR_045094.1</t>
  </si>
  <si>
    <t>Gm19689</t>
  </si>
  <si>
    <t>predicted gene, 19689</t>
  </si>
  <si>
    <t>NR_040707.1</t>
  </si>
  <si>
    <t>1110046J04Rik</t>
  </si>
  <si>
    <t>RIKEN cDNA 1110046J04 gene</t>
  </si>
  <si>
    <t>XM_006512811.3</t>
  </si>
  <si>
    <t>Aig1</t>
  </si>
  <si>
    <t>androgen-induced 1, transcript variant X1</t>
  </si>
  <si>
    <t>XM_006533235.3</t>
  </si>
  <si>
    <t>schlafen 9, transcript variant X1</t>
  </si>
  <si>
    <t>NM_138602.4</t>
  </si>
  <si>
    <t>Praf2</t>
  </si>
  <si>
    <t>PRA1 domain family 2</t>
  </si>
  <si>
    <t>NM_146256.3</t>
  </si>
  <si>
    <t>Hpdl</t>
  </si>
  <si>
    <t>4-hydroxyphenylpyruvate dioxygenase-like</t>
  </si>
  <si>
    <t>NR_073523.1</t>
  </si>
  <si>
    <t>Slfn10-ps</t>
  </si>
  <si>
    <t>schlafen 10, pseudogene, transcript variant 1</t>
  </si>
  <si>
    <t>NM_010480.5</t>
  </si>
  <si>
    <t>Hsp90aa1</t>
  </si>
  <si>
    <t>heat shock protein 90, alpha (cytosolic), class A member 1</t>
  </si>
  <si>
    <t>NM_013875.5</t>
  </si>
  <si>
    <t>phosphodiesterase 7B</t>
  </si>
  <si>
    <t>XM_006496789.1</t>
  </si>
  <si>
    <t>Fam78b</t>
  </si>
  <si>
    <t>family with sequence similarity 78, member B, transcript variant X1</t>
  </si>
  <si>
    <t>NR_030671.1</t>
  </si>
  <si>
    <t>AW011738</t>
  </si>
  <si>
    <t>expressed sequence AW011738</t>
  </si>
  <si>
    <t>NM_175649.5</t>
  </si>
  <si>
    <t>Tnfrsf26</t>
  </si>
  <si>
    <t>tumor necrosis factor receptor superfamily, member 26</t>
  </si>
  <si>
    <t>NM_009156.2</t>
  </si>
  <si>
    <t>Sepw1</t>
  </si>
  <si>
    <t>selenoprotein W, muscle 1</t>
  </si>
  <si>
    <t>NM_001081099.1</t>
  </si>
  <si>
    <t>Aunip</t>
  </si>
  <si>
    <t>aurora kinase A and ninein interacting protein</t>
  </si>
  <si>
    <t>XM_006499051.3</t>
  </si>
  <si>
    <t>sialic acid binding Ig-like lectin 1, sialoadhesin, transcript variant X3</t>
  </si>
  <si>
    <t>NM_053217.2</t>
  </si>
  <si>
    <t>Ifit1bl2</t>
  </si>
  <si>
    <t>interferon induced protein with tetratricopeptide repeats 1B like 2</t>
  </si>
  <si>
    <t>NM_001014836.3</t>
  </si>
  <si>
    <t>4930404N11Rik</t>
  </si>
  <si>
    <t>RIKEN cDNA 4930404N11 gene</t>
  </si>
  <si>
    <t>NM_178186.3</t>
  </si>
  <si>
    <t>Hist1h2ag</t>
  </si>
  <si>
    <t>histone cluster 1, H2ag</t>
  </si>
  <si>
    <t>NM_030016.2</t>
  </si>
  <si>
    <t>Trmt13</t>
  </si>
  <si>
    <t>tRNA methyltransferase 13</t>
  </si>
  <si>
    <t>NR_030719.1</t>
  </si>
  <si>
    <t>Gm8979</t>
  </si>
  <si>
    <t>predicted gene 8979</t>
  </si>
  <si>
    <t>NM_008611.4</t>
  </si>
  <si>
    <t>Mmp8</t>
  </si>
  <si>
    <t>matrix metallopeptidase 8</t>
  </si>
  <si>
    <t>XM_006520831.3</t>
  </si>
  <si>
    <t>Cerk</t>
  </si>
  <si>
    <t>ceramide kinase, transcript variant X2</t>
  </si>
  <si>
    <t>XM_017315330.1</t>
  </si>
  <si>
    <t>Ahnak2</t>
  </si>
  <si>
    <t>AHNAK nucleoprotein 2</t>
  </si>
  <si>
    <t>NM_178595.3</t>
  </si>
  <si>
    <t>Ptrh1</t>
  </si>
  <si>
    <t>peptidyl-tRNA hydrolase 1 homolog</t>
  </si>
  <si>
    <t>NM_008655.1</t>
  </si>
  <si>
    <t>Gadd45b</t>
  </si>
  <si>
    <t>growth arrest and DNA-damage-inducible 45 beta</t>
  </si>
  <si>
    <t>NM_013542.2</t>
  </si>
  <si>
    <t>Gzmb</t>
  </si>
  <si>
    <t>granzyme B</t>
  </si>
  <si>
    <t>XM_006514219.3</t>
  </si>
  <si>
    <t>Mfsd12</t>
  </si>
  <si>
    <t>major facilitator superfamily domain containing 12, transcript variant X1</t>
  </si>
  <si>
    <t>XM_006515471.1</t>
  </si>
  <si>
    <t>Evl</t>
  </si>
  <si>
    <t>Ena-vasodilator stimulated phosphoprotein, transcript variant X2</t>
  </si>
  <si>
    <t>NM_027959.3</t>
  </si>
  <si>
    <t>Pdia6</t>
  </si>
  <si>
    <t>protein disulfide isomerase associated 6</t>
  </si>
  <si>
    <t>NR_046048.1</t>
  </si>
  <si>
    <t>Gm10677</t>
  </si>
  <si>
    <t>predicted gene 10677</t>
  </si>
  <si>
    <t>XR_375878.1</t>
  </si>
  <si>
    <t>Gm31120</t>
  </si>
  <si>
    <t>predicted gene, 31120</t>
  </si>
  <si>
    <t>NM_016917.2</t>
  </si>
  <si>
    <t>Slc40a1</t>
  </si>
  <si>
    <t>solute carrier family 40 (iron-regulated transporter), member 1</t>
  </si>
  <si>
    <t>XM_006501475.2</t>
  </si>
  <si>
    <t>Zfp697</t>
  </si>
  <si>
    <t>zinc finger protein 697, transcript variant X2</t>
  </si>
  <si>
    <t>NM_026163.2</t>
  </si>
  <si>
    <t>Pkp2</t>
  </si>
  <si>
    <t>plakophilin 2</t>
  </si>
  <si>
    <t>NM_008898.2</t>
  </si>
  <si>
    <t>Por</t>
  </si>
  <si>
    <t>P450 (cytochrome) oxidoreductase</t>
  </si>
  <si>
    <t>NM_026282.5</t>
  </si>
  <si>
    <t>Spc24</t>
  </si>
  <si>
    <t>SPC24, NDC80 kinetochore complex component, homolog (S. cerevisiae)</t>
  </si>
  <si>
    <t>NR_035409.1</t>
  </si>
  <si>
    <t>Mir692-3</t>
  </si>
  <si>
    <t>microRNA 692-3</t>
  </si>
  <si>
    <t>NM_001303244.1</t>
  </si>
  <si>
    <t>Il12b</t>
  </si>
  <si>
    <t>interleukin 12b</t>
  </si>
  <si>
    <t>NM_019466.4</t>
  </si>
  <si>
    <t>Rcan1</t>
  </si>
  <si>
    <t>regulator of calcineurin 1, transcript variant 2</t>
  </si>
  <si>
    <t>XR_866370.2</t>
  </si>
  <si>
    <t>Gm39839</t>
  </si>
  <si>
    <t>predicted gene, 39839</t>
  </si>
  <si>
    <t>NM_172301.3</t>
  </si>
  <si>
    <t>Ccnb1</t>
  </si>
  <si>
    <t>cyclin B1</t>
  </si>
  <si>
    <t>NM_019580.4</t>
  </si>
  <si>
    <t>Gde1</t>
  </si>
  <si>
    <t>glycerophosphodiester phosphodiesterase 1</t>
  </si>
  <si>
    <t>NM_027835.3</t>
  </si>
  <si>
    <t>Ifih1</t>
  </si>
  <si>
    <t>interferon induced with helicase C domain 1, transcript variant 1</t>
  </si>
  <si>
    <t>XR_380289.3</t>
  </si>
  <si>
    <t>predicted gene, 35028, transcript variant X1</t>
  </si>
  <si>
    <t>NR_030720.1</t>
  </si>
  <si>
    <t>Gm8989</t>
  </si>
  <si>
    <t>predicted gene 8989</t>
  </si>
  <si>
    <t>NM_010234.2</t>
  </si>
  <si>
    <t>Fos</t>
  </si>
  <si>
    <t>FBJ osteosarcoma oncogene</t>
  </si>
  <si>
    <t>NM_008495.2</t>
  </si>
  <si>
    <t>Lgals1</t>
  </si>
  <si>
    <t>lectin, galactose binding, soluble 1</t>
  </si>
  <si>
    <t>NM_207176.3</t>
  </si>
  <si>
    <t>Tes</t>
  </si>
  <si>
    <t>testis derived transcript</t>
  </si>
  <si>
    <t>NM_175512.2</t>
  </si>
  <si>
    <t>Dhrs9</t>
  </si>
  <si>
    <t>dehydrogenase/reductase (SDR family) member 9</t>
  </si>
  <si>
    <t>NM_021893.3</t>
  </si>
  <si>
    <t>Cd274</t>
  </si>
  <si>
    <t>CD274 antigen</t>
  </si>
  <si>
    <t>XM_006509671.3</t>
  </si>
  <si>
    <t>Slc27a1</t>
  </si>
  <si>
    <t>solute carrier family 27 (fatty acid transporter), member 1, transcript variant X1</t>
  </si>
  <si>
    <t>XR_001784699.1</t>
  </si>
  <si>
    <t>2'-5' oligoadenylate synthetase 1A, transcript variant X2</t>
  </si>
  <si>
    <t>XR_880087.1</t>
  </si>
  <si>
    <t>Gm38933</t>
  </si>
  <si>
    <t>predicted gene, 38933</t>
  </si>
  <si>
    <t>XM_006522393.3</t>
  </si>
  <si>
    <t>Parp14</t>
  </si>
  <si>
    <t>poly (ADP-ribose) polymerase family, member 14, transcript variant X3</t>
  </si>
  <si>
    <t>XR_385557.3</t>
  </si>
  <si>
    <t>Gm31560</t>
  </si>
  <si>
    <t>predicted gene, 31560, transcript variant X1</t>
  </si>
  <si>
    <t>NM_009104.2</t>
  </si>
  <si>
    <t>Rrm2</t>
  </si>
  <si>
    <t>ribonucleotide reductase M2</t>
  </si>
  <si>
    <t>NM_007929.2</t>
  </si>
  <si>
    <t>Emp2</t>
  </si>
  <si>
    <t>epithelial membrane protein 2</t>
  </si>
  <si>
    <t>XM_006510866.2</t>
  </si>
  <si>
    <t>Pstpip1</t>
  </si>
  <si>
    <t>proline-serine-threonine phosphatase-interacting protein 1, transcript variant X2</t>
  </si>
  <si>
    <t>NM_019750.3</t>
  </si>
  <si>
    <t>Nat6</t>
  </si>
  <si>
    <t>N-acetyltransferase 6</t>
  </si>
  <si>
    <t>NM_053267.2</t>
  </si>
  <si>
    <t>Selm</t>
  </si>
  <si>
    <t>selenoprotein M</t>
  </si>
  <si>
    <t>NR_131193.1</t>
  </si>
  <si>
    <t>Gm38397</t>
  </si>
  <si>
    <t>predicted gene, 38397</t>
  </si>
  <si>
    <t>NM_020520.4</t>
  </si>
  <si>
    <t>Slc25a20</t>
  </si>
  <si>
    <t>solute carrier family 25 (mitochondrial carnitine/acylcarnitine translocase), member 20</t>
  </si>
  <si>
    <t>NR_109835.1</t>
  </si>
  <si>
    <t>Mir692-2</t>
  </si>
  <si>
    <t>microRNA 692-2</t>
  </si>
  <si>
    <t>NM_010615.1</t>
  </si>
  <si>
    <t>Kif11</t>
  </si>
  <si>
    <t>kinesin family member 11</t>
  </si>
  <si>
    <t>XR_874348.1</t>
  </si>
  <si>
    <t>Gm6904</t>
  </si>
  <si>
    <t>predicted gene 6904, transcript variant X1</t>
  </si>
  <si>
    <t>NR_003507.1</t>
  </si>
  <si>
    <t>Oas1b</t>
  </si>
  <si>
    <t>2'-5' oligoadenylate synthetase 1B, transcript variant 1, non-coding</t>
  </si>
  <si>
    <t>XR_870872.1</t>
  </si>
  <si>
    <t>ankyrin repeat and death domain containing 1A, transcript variant X9</t>
  </si>
  <si>
    <t>NM_172964.4</t>
  </si>
  <si>
    <t>Arhgap28</t>
  </si>
  <si>
    <t>Rho GTPase activating protein 28</t>
  </si>
  <si>
    <t>XM_017318270.1</t>
  </si>
  <si>
    <t>Ms4a4c</t>
  </si>
  <si>
    <t>membrane-spanning 4-domains, subfamily A, member 4C, transcript variant X3</t>
  </si>
  <si>
    <t>NM_012012.4</t>
  </si>
  <si>
    <t>Exo1</t>
  </si>
  <si>
    <t>exonuclease 1</t>
  </si>
  <si>
    <t>XR_391237.2</t>
  </si>
  <si>
    <t>Gm32029</t>
  </si>
  <si>
    <t>predicted gene, 32029</t>
  </si>
  <si>
    <t>NM_010423.2</t>
  </si>
  <si>
    <t>Hey1</t>
  </si>
  <si>
    <t>hairy/enhancer-of-split related with YRPW motif 1</t>
  </si>
  <si>
    <t>NM_028444.1</t>
  </si>
  <si>
    <t>Prkcdbp</t>
  </si>
  <si>
    <t>protein kinase C, delta binding protein</t>
  </si>
  <si>
    <t>NM_013754.1</t>
  </si>
  <si>
    <t>Insl6</t>
  </si>
  <si>
    <t>insulin-like 6</t>
  </si>
  <si>
    <t>XM_006503101.1</t>
  </si>
  <si>
    <t>Rims3</t>
  </si>
  <si>
    <t>regulating synaptic membrane exocytosis 3, transcript variant X1</t>
  </si>
  <si>
    <t>XR_380840.2</t>
  </si>
  <si>
    <t>Gm33481</t>
  </si>
  <si>
    <t>predicted gene, 33481</t>
  </si>
  <si>
    <t>XM_006517419.3</t>
  </si>
  <si>
    <t>Slc6a19</t>
  </si>
  <si>
    <t>solute carrier family 6 (neurotransmitter transporter), member 19, transcript variant X1</t>
  </si>
  <si>
    <t>NM_010879.3</t>
  </si>
  <si>
    <t>Nck2</t>
  </si>
  <si>
    <t>non-catalytic region of tyrosine kinase adaptor protein 2</t>
  </si>
  <si>
    <t>NM_007793.3</t>
  </si>
  <si>
    <t>Cstb</t>
  </si>
  <si>
    <t>cystatin B</t>
  </si>
  <si>
    <t>NM_023044.2</t>
  </si>
  <si>
    <t>Slc15a3</t>
  </si>
  <si>
    <t>solute carrier family 15, member 3</t>
  </si>
  <si>
    <t>NR_015459.1</t>
  </si>
  <si>
    <t>4933431E20Rik</t>
  </si>
  <si>
    <t>RIKEN cDNA 4933431E20 gene</t>
  </si>
  <si>
    <t>NM_010137.3</t>
  </si>
  <si>
    <t>Epas1</t>
  </si>
  <si>
    <t>endothelial PAS domain protein 1</t>
  </si>
  <si>
    <t>NM_172668.3</t>
  </si>
  <si>
    <t>low density lipoprotein receptor-related protein 4, transcript variant 1</t>
  </si>
  <si>
    <t>XM_006523863.3</t>
  </si>
  <si>
    <t>eukaryotic translation initiation factor 2-alpha kinase 2, transcript variant X1</t>
  </si>
  <si>
    <t>NM_011817.2</t>
  </si>
  <si>
    <t>Gadd45g</t>
  </si>
  <si>
    <t>growth arrest and DNA-damage-inducible 45 gamma</t>
  </si>
  <si>
    <t>XM_006536231.3</t>
  </si>
  <si>
    <t>Chid1</t>
  </si>
  <si>
    <t>chitinase domain containing 1, transcript variant X2</t>
  </si>
  <si>
    <t>NM_008349.5</t>
  </si>
  <si>
    <t>Il10rb</t>
  </si>
  <si>
    <t>interleukin 10 receptor, beta</t>
  </si>
  <si>
    <t>XR_881233.1</t>
  </si>
  <si>
    <t>Gm16731</t>
  </si>
  <si>
    <t>predicted gene, 16731</t>
  </si>
  <si>
    <t>XM_006506541.2</t>
  </si>
  <si>
    <t>Tmem140</t>
  </si>
  <si>
    <t>transmembrane protein 140, transcript variant X2</t>
  </si>
  <si>
    <t>NM_146119.2</t>
  </si>
  <si>
    <t>Fam129b</t>
  </si>
  <si>
    <t>family with sequence similarity 129, member B</t>
  </si>
  <si>
    <t>XM_017321987.1</t>
  </si>
  <si>
    <t>interleukin 18 binding protein, transcript variant X1</t>
  </si>
  <si>
    <t>NM_001042653.1</t>
  </si>
  <si>
    <t>Oip5</t>
  </si>
  <si>
    <t>Opa interacting protein 5</t>
  </si>
  <si>
    <t>NM_001033042.3</t>
  </si>
  <si>
    <t>Lrrc14b</t>
  </si>
  <si>
    <t>leucine rich repeat containing 14B</t>
  </si>
  <si>
    <t>NM_027283.1</t>
  </si>
  <si>
    <t>Spaca9</t>
  </si>
  <si>
    <t>sperm acrosome associated 9</t>
  </si>
  <si>
    <t>NM_146057.3</t>
  </si>
  <si>
    <t>Dap</t>
  </si>
  <si>
    <t>death-associated protein</t>
  </si>
  <si>
    <t>XM_006527472.3</t>
  </si>
  <si>
    <t>Pik3ap1</t>
  </si>
  <si>
    <t>phosphoinositide-3-kinase adaptor protein 1, transcript variant X1</t>
  </si>
  <si>
    <t>NM_025494.3</t>
  </si>
  <si>
    <t>Atp6v1c1</t>
  </si>
  <si>
    <t>ATPase, H+ transporting, lysosomal V1 subunit C1</t>
  </si>
  <si>
    <t>NR_046286.1</t>
  </si>
  <si>
    <t>H2-T10</t>
  </si>
  <si>
    <t>histocompatibility 2, T region locus 10, transcript variant 1, non-coding</t>
  </si>
  <si>
    <t>NM_025658.4</t>
  </si>
  <si>
    <t>Ms4a4d</t>
  </si>
  <si>
    <t>membrane-spanning 4-domains, subfamily A, member 4D</t>
  </si>
  <si>
    <t>XM_006529430.2</t>
  </si>
  <si>
    <t>Rab7b</t>
  </si>
  <si>
    <t>RAB7B, member RAS oncogene family, transcript variant X3</t>
  </si>
  <si>
    <t>NM_146328.2</t>
  </si>
  <si>
    <t>Olfr110</t>
  </si>
  <si>
    <t>olfactory receptor 110</t>
  </si>
  <si>
    <t>XR_882048.2</t>
  </si>
  <si>
    <t>Gm5593</t>
  </si>
  <si>
    <t>predicted gene 5593</t>
  </si>
  <si>
    <t>NM_026785.2</t>
  </si>
  <si>
    <t>Ube2c</t>
  </si>
  <si>
    <t>ubiquitin-conjugating enzyme E2C</t>
  </si>
  <si>
    <t>NM_013562.2</t>
  </si>
  <si>
    <t>Ifrd1</t>
  </si>
  <si>
    <t>interferon-related developmental regulator 1</t>
  </si>
  <si>
    <t>NM_029835.1</t>
  </si>
  <si>
    <t>Ticrr</t>
  </si>
  <si>
    <t>TOPBP1-interacting checkpoint and replication regulator</t>
  </si>
  <si>
    <t>NM_029720.2</t>
  </si>
  <si>
    <t>Creld2</t>
  </si>
  <si>
    <t>cysteine-rich with EGF-like domains 2</t>
  </si>
  <si>
    <t>XR_378076.2</t>
  </si>
  <si>
    <t>Gm36897</t>
  </si>
  <si>
    <t>predicted gene, 36897</t>
  </si>
  <si>
    <t>XR_381796.3</t>
  </si>
  <si>
    <t>Gm26698</t>
  </si>
  <si>
    <t>predicted gene, 26698</t>
  </si>
  <si>
    <t>NM_026473.2</t>
  </si>
  <si>
    <t>Tubb6</t>
  </si>
  <si>
    <t>tubulin, beta 6 class V</t>
  </si>
  <si>
    <t>NM_001145953.1</t>
  </si>
  <si>
    <t>Lgals3</t>
  </si>
  <si>
    <t>lectin, galactose binding, soluble 3, transcript variant 1</t>
  </si>
  <si>
    <t>NM_009775.4</t>
  </si>
  <si>
    <t>Tspo</t>
  </si>
  <si>
    <t>translocator protein</t>
  </si>
  <si>
    <t>NM_011520.3</t>
  </si>
  <si>
    <t>Sdc3</t>
  </si>
  <si>
    <t>syndecan 3</t>
  </si>
  <si>
    <t>NM_027420.4</t>
  </si>
  <si>
    <t>Arpin</t>
  </si>
  <si>
    <t>actin-related protein 2/3 complex inhibitor</t>
  </si>
  <si>
    <t>XR_384254.2</t>
  </si>
  <si>
    <t>Gm31134</t>
  </si>
  <si>
    <t>predicted gene, 31134</t>
  </si>
  <si>
    <t>XM_006530494.3</t>
  </si>
  <si>
    <t>Snrnp35</t>
  </si>
  <si>
    <t>small nuclear ribonucleoprotein 35 (U11/U12), transcript variant X1</t>
  </si>
  <si>
    <t>NM_009735.3</t>
  </si>
  <si>
    <t>B2m</t>
  </si>
  <si>
    <t>beta-2 microglobulin</t>
  </si>
  <si>
    <t>NM_133749.2</t>
  </si>
  <si>
    <t>Emc7</t>
  </si>
  <si>
    <t>ER membrane protein complex subunit 7</t>
  </si>
  <si>
    <t>NR_002890.1</t>
  </si>
  <si>
    <t>Gm12070</t>
  </si>
  <si>
    <t>predicted gene 12070</t>
  </si>
  <si>
    <t>NM_008533.2</t>
  </si>
  <si>
    <t>Cd180</t>
  </si>
  <si>
    <t>CD180 antigen</t>
  </si>
  <si>
    <t>NM_008828.3</t>
  </si>
  <si>
    <t>Pgk1</t>
  </si>
  <si>
    <t>phosphoglycerate kinase 1</t>
  </si>
  <si>
    <t>NM_175093.2</t>
  </si>
  <si>
    <t>Trib3</t>
  </si>
  <si>
    <t>tribbles pseudokinase 3</t>
  </si>
  <si>
    <t>XR_871563.1</t>
  </si>
  <si>
    <t>Gm10145</t>
  </si>
  <si>
    <t>predicted gene 10145</t>
  </si>
  <si>
    <t>NM_028657.3</t>
  </si>
  <si>
    <t>major facilitator superfamily domain containing 12</t>
  </si>
  <si>
    <t>NM_025380.2</t>
  </si>
  <si>
    <t>Eef1e1</t>
  </si>
  <si>
    <t>eukaryotic translation elongation factor 1 epsilon 1</t>
  </si>
  <si>
    <t>NM_001008233.3</t>
  </si>
  <si>
    <t>Plekhn1</t>
  </si>
  <si>
    <t>pleckstrin homology domain containing, family N member 1</t>
  </si>
  <si>
    <t>XM_001476707.5</t>
  </si>
  <si>
    <t>Gapdh-ps15</t>
  </si>
  <si>
    <t>glyceraldehyde-3-phosphate dehydrogenase, pseudogene 15</t>
  </si>
  <si>
    <t>NM_153511.3</t>
  </si>
  <si>
    <t>Il1f9</t>
  </si>
  <si>
    <t>interleukin 1 family, member 9</t>
  </si>
  <si>
    <t>NM_133804.2</t>
  </si>
  <si>
    <t>Tmem132a</t>
  </si>
  <si>
    <t>transmembrane protein 132A</t>
  </si>
  <si>
    <t>NM_007808.4</t>
  </si>
  <si>
    <t>Cycs</t>
  </si>
  <si>
    <t>cytochrome c, somatic</t>
  </si>
  <si>
    <t>NM_138953.2</t>
  </si>
  <si>
    <t>Ell2</t>
  </si>
  <si>
    <t>elongation factor RNA polymerase II 2</t>
  </si>
  <si>
    <t>NR_028125.1</t>
  </si>
  <si>
    <t>0610038B21Rik</t>
  </si>
  <si>
    <t>RIKEN cDNA 0610038B21 gene</t>
  </si>
  <si>
    <t>NM_023141.2</t>
  </si>
  <si>
    <t>Tor3a</t>
  </si>
  <si>
    <t>torsin family 3, member A</t>
  </si>
  <si>
    <t>NM_022325.5</t>
  </si>
  <si>
    <t>Ctsz</t>
  </si>
  <si>
    <t>cathepsin Z</t>
  </si>
  <si>
    <t>NM_172733.1</t>
  </si>
  <si>
    <t>Dera</t>
  </si>
  <si>
    <t>deoxyribose-phosphate aldolase (putative)</t>
  </si>
  <si>
    <t>NM_025619.1</t>
  </si>
  <si>
    <t>Cfap157</t>
  </si>
  <si>
    <t>cilia and flagella associated protein 157</t>
  </si>
  <si>
    <t>XM_006497777.3</t>
  </si>
  <si>
    <t>Npdc1</t>
  </si>
  <si>
    <t>neural proliferation, differentiation and control 1, transcript variant X1</t>
  </si>
  <si>
    <t>NM_001167593.1</t>
  </si>
  <si>
    <t>Spata31d1b</t>
  </si>
  <si>
    <t>spermatogenesis associated 31 subfamily D, member 1B</t>
  </si>
  <si>
    <t>NR_003363.1</t>
  </si>
  <si>
    <t>Gm6548</t>
  </si>
  <si>
    <t>predicted gene 6548</t>
  </si>
  <si>
    <t>XR_869176.2</t>
  </si>
  <si>
    <t>Gm38832</t>
  </si>
  <si>
    <t>predicted gene, 38832</t>
  </si>
  <si>
    <t>NM_025551.3</t>
  </si>
  <si>
    <t>Ndufa12</t>
  </si>
  <si>
    <t>NADH dehydrogenase (ubiquinone) 1 alpha subcomplex, 12</t>
  </si>
  <si>
    <t>NM_009303.2</t>
  </si>
  <si>
    <t>Syngr1</t>
  </si>
  <si>
    <t>synaptogyrin 1, transcript variant 1b</t>
  </si>
  <si>
    <t>NM_008946.4</t>
  </si>
  <si>
    <t>Psmb6</t>
  </si>
  <si>
    <t>proteasome (prosome, macropain) subunit, beta type 6</t>
  </si>
  <si>
    <t>NM_028039.2</t>
  </si>
  <si>
    <t>Esco2</t>
  </si>
  <si>
    <t>establishment of sister chromatid cohesion N-acetyltransferase 2</t>
  </si>
  <si>
    <t>NM_175406.3</t>
  </si>
  <si>
    <t>Atp6v0d2</t>
  </si>
  <si>
    <t>ATPase, H+ transporting, lysosomal V0 subunit D2</t>
  </si>
  <si>
    <t>NM_025462.2</t>
  </si>
  <si>
    <t>Ece2</t>
  </si>
  <si>
    <t>endothelin converting enzyme 2, transcript variant 3</t>
  </si>
  <si>
    <t>XM_006529238.3</t>
  </si>
  <si>
    <t>Ncl</t>
  </si>
  <si>
    <t>nucleolin, transcript variant X1</t>
  </si>
  <si>
    <t>XM_011240879.2</t>
  </si>
  <si>
    <t>Hip1</t>
  </si>
  <si>
    <t>huntingtin interacting protein 1, transcript variant X2</t>
  </si>
  <si>
    <t>NM_008721.4</t>
  </si>
  <si>
    <t>neural proliferation, differentiation and control 1</t>
  </si>
  <si>
    <t>XR_385545.2</t>
  </si>
  <si>
    <t>Gm19412</t>
  </si>
  <si>
    <t>predicted gene, 19412</t>
  </si>
  <si>
    <t>NM_026958.3</t>
  </si>
  <si>
    <t>Slirp</t>
  </si>
  <si>
    <t>SRA stem-loop interacting RNA binding protein</t>
  </si>
  <si>
    <t>NM_023197.3</t>
  </si>
  <si>
    <t>Knop1</t>
  </si>
  <si>
    <t>lysine rich nucleolar protein 1, transcript variant 1</t>
  </si>
  <si>
    <t>NM_008768.2</t>
  </si>
  <si>
    <t>Orm1</t>
  </si>
  <si>
    <t>orosomucoid 1</t>
  </si>
  <si>
    <t>NM_011590.2</t>
  </si>
  <si>
    <t>Timm17a</t>
  </si>
  <si>
    <t>translocase of inner mitochondrial membrane 17a</t>
  </si>
  <si>
    <t>NM_011804.2</t>
  </si>
  <si>
    <t>Creg1</t>
  </si>
  <si>
    <t>cellular repressor of E1A-stimulated genes 1</t>
  </si>
  <si>
    <t>NM_027514.2</t>
  </si>
  <si>
    <t>Pvr</t>
  </si>
  <si>
    <t>poliovirus receptor</t>
  </si>
  <si>
    <t>NM_008199.2</t>
  </si>
  <si>
    <t>H2-Bl</t>
  </si>
  <si>
    <t>histocompatibility 2, blastocyst</t>
  </si>
  <si>
    <t>NM_001195298.1</t>
  </si>
  <si>
    <t>Kifc1</t>
  </si>
  <si>
    <t>kinesin family member C1</t>
  </si>
  <si>
    <t>NM_007630.2</t>
  </si>
  <si>
    <t>Ccnb2</t>
  </si>
  <si>
    <t>cyclin B2</t>
  </si>
  <si>
    <t>XM_006539670.2</t>
  </si>
  <si>
    <t>Ptgir</t>
  </si>
  <si>
    <t>prostaglandin I receptor (IP), transcript variant X1</t>
  </si>
  <si>
    <t>XR_380738.3</t>
  </si>
  <si>
    <t>Gm34921</t>
  </si>
  <si>
    <t>predicted gene, 34921</t>
  </si>
  <si>
    <t>NM_026545.3</t>
  </si>
  <si>
    <t>Psmd8</t>
  </si>
  <si>
    <t>proteasome (prosome, macropain) 26S subunit, non-ATPase, 8</t>
  </si>
  <si>
    <t>NM_011186.1</t>
  </si>
  <si>
    <t>Psmb5</t>
  </si>
  <si>
    <t>proteasome (prosome, macropain) subunit, beta type 5</t>
  </si>
  <si>
    <t>NM_010724.2</t>
  </si>
  <si>
    <t>Psmb8</t>
  </si>
  <si>
    <t>proteasome (prosome, macropain) subunit, beta type 8 (large multifunctional peptidase 7)</t>
  </si>
  <si>
    <t>NM_009787.2</t>
  </si>
  <si>
    <t>Pdia4</t>
  </si>
  <si>
    <t>protein disulfide isomerase associated 4</t>
  </si>
  <si>
    <t>NM_011045.2</t>
  </si>
  <si>
    <t>Pcna</t>
  </si>
  <si>
    <t>proliferating cell nuclear antigen</t>
  </si>
  <si>
    <t>NM_009779.2</t>
  </si>
  <si>
    <t>C3ar1</t>
  </si>
  <si>
    <t>complement component 3a receptor 1</t>
  </si>
  <si>
    <t>XM_017313704.1</t>
  </si>
  <si>
    <t>Nrg4</t>
  </si>
  <si>
    <t>neuregulin 4, transcript variant X1</t>
  </si>
  <si>
    <t>NM_016740.3</t>
  </si>
  <si>
    <t>S100a11</t>
  </si>
  <si>
    <t>S100 calcium binding protein A11</t>
  </si>
  <si>
    <t>NM_145713.4</t>
  </si>
  <si>
    <t>Hist1h1d</t>
  </si>
  <si>
    <t>histone cluster 1, H1d</t>
  </si>
  <si>
    <t>XM_017316040.1</t>
  </si>
  <si>
    <t>Dusp13</t>
  </si>
  <si>
    <t>dual specificity phosphatase 13, transcript variant X4</t>
  </si>
  <si>
    <t>NM_001033149.3</t>
  </si>
  <si>
    <t>Ttc9</t>
  </si>
  <si>
    <t>tetratricopeptide repeat domain 9</t>
  </si>
  <si>
    <t>NM_011234.4</t>
  </si>
  <si>
    <t>Rad51</t>
  </si>
  <si>
    <t>RAD51 recombinase</t>
  </si>
  <si>
    <t>NM_080837.2</t>
  </si>
  <si>
    <t>Mydgf</t>
  </si>
  <si>
    <t>myeloid derived growth factor</t>
  </si>
  <si>
    <t>NM_007523.2</t>
  </si>
  <si>
    <t>Bak1</t>
  </si>
  <si>
    <t>BCL2-antagonist/killer 1</t>
  </si>
  <si>
    <t>XR_380150.1</t>
  </si>
  <si>
    <t>Gm33510</t>
  </si>
  <si>
    <t>predicted gene, 33510</t>
  </si>
  <si>
    <t>NM_025443.2</t>
  </si>
  <si>
    <t>Pno1</t>
  </si>
  <si>
    <t>partner of NOB1 homolog</t>
  </si>
  <si>
    <t>NR_045384.1</t>
  </si>
  <si>
    <t>5830416I19Rik</t>
  </si>
  <si>
    <t>RIKEN cDNA 5830416I19 gene</t>
  </si>
  <si>
    <t>NM_025485.3</t>
  </si>
  <si>
    <t>Mrps22</t>
  </si>
  <si>
    <t>mitochondrial ribosomal protein S22</t>
  </si>
  <si>
    <t>XR_380009.2</t>
  </si>
  <si>
    <t>Gm34425</t>
  </si>
  <si>
    <t>predicted gene, 34425</t>
  </si>
  <si>
    <t>XR_875429.2</t>
  </si>
  <si>
    <t>Gm41348</t>
  </si>
  <si>
    <t>predicted gene, 41348</t>
  </si>
  <si>
    <t>XM_006533676.3</t>
  </si>
  <si>
    <t>Polg2</t>
  </si>
  <si>
    <t>polymerase (DNA directed), gamma 2, accessory subunit, transcript variant X2</t>
  </si>
  <si>
    <t>NM_080419.2</t>
  </si>
  <si>
    <t>Igsf8</t>
  </si>
  <si>
    <t>immunoglobulin superfamily, member 8</t>
  </si>
  <si>
    <t>XM_006503621.3</t>
  </si>
  <si>
    <t>Rell1</t>
  </si>
  <si>
    <t>RELT-like 1, transcript variant X1</t>
  </si>
  <si>
    <t>NM_001039646.2</t>
  </si>
  <si>
    <t>Gbp10</t>
  </si>
  <si>
    <t>guanylate-binding protein 10</t>
  </si>
  <si>
    <t>NM_011434.1</t>
  </si>
  <si>
    <t>Sod1</t>
  </si>
  <si>
    <t>superoxide dismutase 1, soluble</t>
  </si>
  <si>
    <t>NM_025846.2</t>
  </si>
  <si>
    <t>Rras2</t>
  </si>
  <si>
    <t>related RAS viral (r-ras) oncogene 2</t>
  </si>
  <si>
    <t>NM_133807.1</t>
  </si>
  <si>
    <t>Lrrc59</t>
  </si>
  <si>
    <t>leucine rich repeat containing 59</t>
  </si>
  <si>
    <t>NR_131979.1</t>
  </si>
  <si>
    <t>Mdrl</t>
  </si>
  <si>
    <t>mitochondrial dynamic related lncRNA</t>
  </si>
  <si>
    <t>NR_040374.1</t>
  </si>
  <si>
    <t>A230028O05Rik</t>
  </si>
  <si>
    <t>RIKEN cDNA A230028O05 gene</t>
  </si>
  <si>
    <t>NM_019440.3</t>
  </si>
  <si>
    <t>Irgm2</t>
  </si>
  <si>
    <t>immunity-related GTPase family M member 2</t>
  </si>
  <si>
    <t>XM_017318721.1</t>
  </si>
  <si>
    <t>LOC108168534</t>
  </si>
  <si>
    <t>vegetative cell wall protein gp1-like</t>
  </si>
  <si>
    <t>XM_006512212.3</t>
  </si>
  <si>
    <t>Shisa5</t>
  </si>
  <si>
    <t>shisa family member 5, transcript variant X1</t>
  </si>
  <si>
    <t>NM_130449.2</t>
  </si>
  <si>
    <t>Colec12</t>
  </si>
  <si>
    <t>collectin sub-family member 12</t>
  </si>
  <si>
    <t>NM_007509.3</t>
  </si>
  <si>
    <t>Atp6v1b2</t>
  </si>
  <si>
    <t>ATPase, H+ transporting, lysosomal V1 subunit B2</t>
  </si>
  <si>
    <t>NM_016846.3</t>
  </si>
  <si>
    <t>Rgl1</t>
  </si>
  <si>
    <t>ral guanine nucleotide dissociation stimulator,-like 1</t>
  </si>
  <si>
    <t>NM_013632.4</t>
  </si>
  <si>
    <t>Pnp</t>
  </si>
  <si>
    <t>purine-nucleoside phosphorylase</t>
  </si>
  <si>
    <t>NM_008950.1</t>
  </si>
  <si>
    <t>Psmc5</t>
  </si>
  <si>
    <t>protease (prosome, macropain) 26S subunit, ATPase 5</t>
  </si>
  <si>
    <t>NM_009415.2</t>
  </si>
  <si>
    <t>Tpi1</t>
  </si>
  <si>
    <t>triosephosphate isomerase 1</t>
  </si>
  <si>
    <t>XM_006498955.2</t>
  </si>
  <si>
    <t>protein C receptor, endothelial, transcript variant X1</t>
  </si>
  <si>
    <t>XR_001784243.1</t>
  </si>
  <si>
    <t>Gm11832</t>
  </si>
  <si>
    <t>predicted gene 11832</t>
  </si>
  <si>
    <t>NM_001164329.1</t>
  </si>
  <si>
    <t>predicted gene 6904</t>
  </si>
  <si>
    <t>NM_181545.4</t>
  </si>
  <si>
    <t>Slfn8</t>
  </si>
  <si>
    <t>schlafen 8, transcript variant 1</t>
  </si>
  <si>
    <t>NM_011519.2</t>
  </si>
  <si>
    <t>Sdc1</t>
  </si>
  <si>
    <t>syndecan 1</t>
  </si>
  <si>
    <t>NM_009256.3</t>
  </si>
  <si>
    <t>Serpinb9</t>
  </si>
  <si>
    <t>serine (or cysteine) peptidase inhibitor, clade B, member 9</t>
  </si>
  <si>
    <t>NM_001190804.1</t>
  </si>
  <si>
    <t>Dnajb11</t>
  </si>
  <si>
    <t>DnaJ heat shock protein family (Hsp40) member B11, transcript variant 2</t>
  </si>
  <si>
    <t>XM_011248764.2</t>
  </si>
  <si>
    <t>immunity-related GTPase family M member 1, transcript variant X2</t>
  </si>
  <si>
    <t>NM_133795.1</t>
  </si>
  <si>
    <t>Ttc1</t>
  </si>
  <si>
    <t>tetratricopeptide repeat domain 1</t>
  </si>
  <si>
    <t>XM_006519739.2</t>
  </si>
  <si>
    <t>Emc9</t>
  </si>
  <si>
    <t>ER membrane protein complex subunit 9, transcript variant X1</t>
  </si>
  <si>
    <t>NM_023418.2</t>
  </si>
  <si>
    <t>Pgam1</t>
  </si>
  <si>
    <t>phosphoglycerate mutase 1</t>
  </si>
  <si>
    <t>NR_037965.1</t>
  </si>
  <si>
    <t>Gm6644</t>
  </si>
  <si>
    <t>predicted gene 6644</t>
  </si>
  <si>
    <t>NR_037993.1</t>
  </si>
  <si>
    <t>B230216N24Rik</t>
  </si>
  <si>
    <t>RIKEN cDNA B230216N24 gene</t>
  </si>
  <si>
    <t>NM_178188.4</t>
  </si>
  <si>
    <t>Hist1h2ad</t>
  </si>
  <si>
    <t>histone cluster 1, H2ad</t>
  </si>
  <si>
    <t>XR_105606.4</t>
  </si>
  <si>
    <t>A430057M04Rik</t>
  </si>
  <si>
    <t>RIKEN cDNA A430057M04 gene, transcript variant X4</t>
  </si>
  <si>
    <t>XM_006519261.1</t>
  </si>
  <si>
    <t>Tspan14</t>
  </si>
  <si>
    <t>tetraspanin 14, transcript variant X1</t>
  </si>
  <si>
    <t>NM_011074.3</t>
  </si>
  <si>
    <t>Cdk14</t>
  </si>
  <si>
    <t>cyclin-dependent kinase 14, transcript variant 1</t>
  </si>
  <si>
    <t>NM_009698.2</t>
  </si>
  <si>
    <t>Aprt</t>
  </si>
  <si>
    <t>adenine phosphoribosyl transferase</t>
  </si>
  <si>
    <t>NM_023731.3</t>
  </si>
  <si>
    <t>Ccdc86</t>
  </si>
  <si>
    <t>coiled-coil domain containing 86</t>
  </si>
  <si>
    <t>NM_008044.2</t>
  </si>
  <si>
    <t>Fxn</t>
  </si>
  <si>
    <t>frataxin</t>
  </si>
  <si>
    <t>NM_001042534.3</t>
  </si>
  <si>
    <t>Capg</t>
  </si>
  <si>
    <t>capping protein (actin filament), gelsolin-like, transcript variant 2</t>
  </si>
  <si>
    <t>NM_178616.3</t>
  </si>
  <si>
    <t>Psmd11</t>
  </si>
  <si>
    <t>proteasome (prosome, macropain) 26S subunit, non-ATPase, 11</t>
  </si>
  <si>
    <t>XM_017314228.1</t>
  </si>
  <si>
    <t>Fam57a</t>
  </si>
  <si>
    <t>family with sequence similarity 57, member A, transcript variant X1</t>
  </si>
  <si>
    <t>NM_010240.2</t>
  </si>
  <si>
    <t>Ftl1</t>
  </si>
  <si>
    <t>ferritin light polypeptide 1</t>
  </si>
  <si>
    <t>XM_001477899.6</t>
  </si>
  <si>
    <t>Gm10705</t>
  </si>
  <si>
    <t>predicted gene 10705</t>
  </si>
  <si>
    <t>NM_026353.4</t>
  </si>
  <si>
    <t>Slc48a1</t>
  </si>
  <si>
    <t>solute carrier family 48 (heme transporter), member 1</t>
  </si>
  <si>
    <t>NM_029688.5</t>
  </si>
  <si>
    <t>Srxn1</t>
  </si>
  <si>
    <t>sulfiredoxin 1 homolog (S. cerevisiae)</t>
  </si>
  <si>
    <t>NM_010359.2</t>
  </si>
  <si>
    <t>Gstm3</t>
  </si>
  <si>
    <t>glutathione S-transferase, mu 3</t>
  </si>
  <si>
    <t>NM_023844.5</t>
  </si>
  <si>
    <t>Jam2</t>
  </si>
  <si>
    <t>junction adhesion molecule 2</t>
  </si>
  <si>
    <t>NM_021273.4</t>
  </si>
  <si>
    <t>Ckb</t>
  </si>
  <si>
    <t>creatine kinase, brain</t>
  </si>
  <si>
    <t>XR_866351.1</t>
  </si>
  <si>
    <t>Gm13552</t>
  </si>
  <si>
    <t>predicted gene 13552</t>
  </si>
  <si>
    <t>NM_178198.2</t>
  </si>
  <si>
    <t>Hist1h2bj</t>
  </si>
  <si>
    <t>histone cluster 1, H2bj</t>
  </si>
  <si>
    <t>NM_001162999.2</t>
  </si>
  <si>
    <t>Fnip2</t>
  </si>
  <si>
    <t>folliculin interacting protein 2</t>
  </si>
  <si>
    <t>NM_009836.1</t>
  </si>
  <si>
    <t>Cct3</t>
  </si>
  <si>
    <t>chaperonin containing Tcp1, subunit 3 (gamma)</t>
  </si>
  <si>
    <t>NM_012037.2</t>
  </si>
  <si>
    <t>Vat1</t>
  </si>
  <si>
    <t>vesicle amine transport 1</t>
  </si>
  <si>
    <t>NM_008175.4</t>
  </si>
  <si>
    <t>Grn</t>
  </si>
  <si>
    <t>granulin</t>
  </si>
  <si>
    <t>NM_007952.2</t>
  </si>
  <si>
    <t>Pdia3</t>
  </si>
  <si>
    <t>protein disulfide isomerase associated 3</t>
  </si>
  <si>
    <t>NM_001034859.3</t>
  </si>
  <si>
    <t>Gm4841</t>
  </si>
  <si>
    <t>predicted gene 4841</t>
  </si>
  <si>
    <t>NM_022324.3</t>
  </si>
  <si>
    <t>Sdf2l1</t>
  </si>
  <si>
    <t>stromal cell-derived factor 2-like 1</t>
  </si>
  <si>
    <t>XR_001779635.1</t>
  </si>
  <si>
    <t>LOC108167327</t>
  </si>
  <si>
    <t>uncharacterized LOC108167327</t>
  </si>
  <si>
    <t>NM_009658.3</t>
  </si>
  <si>
    <t>Akr1b3</t>
  </si>
  <si>
    <t>aldo-keto reductase family 1, member B3 (aldose reductase)</t>
  </si>
  <si>
    <t>NM_026268.3</t>
  </si>
  <si>
    <t>Dusp6</t>
  </si>
  <si>
    <t>dual specificity phosphatase 6</t>
  </si>
  <si>
    <t>NM_001033393.2</t>
  </si>
  <si>
    <t>Tmem104</t>
  </si>
  <si>
    <t>transmembrane protein 104</t>
  </si>
  <si>
    <t>NM_029037.4</t>
  </si>
  <si>
    <t>Pomk</t>
  </si>
  <si>
    <t>protein-O-mannose kinase</t>
  </si>
  <si>
    <t>NM_177083.4</t>
  </si>
  <si>
    <t>B430306N03Rik</t>
  </si>
  <si>
    <t>RIKEN cDNA B430306N03 gene</t>
  </si>
  <si>
    <t>NM_028864.2</t>
  </si>
  <si>
    <t>Zc3hav1</t>
  </si>
  <si>
    <t>zinc finger CCCH type, antiviral 1, transcript variant 2</t>
  </si>
  <si>
    <t>NM_009448.4</t>
  </si>
  <si>
    <t>Tuba1c</t>
  </si>
  <si>
    <t>tubulin, alpha 1C</t>
  </si>
  <si>
    <t>NM_024169.3</t>
  </si>
  <si>
    <t>Fkbp11</t>
  </si>
  <si>
    <t>FK506 binding protein 11</t>
  </si>
  <si>
    <t>NM_027828.2</t>
  </si>
  <si>
    <t>Fam110c</t>
  </si>
  <si>
    <t>family with sequence similarity 110, member C</t>
  </si>
  <si>
    <t>XM_001473957.5</t>
  </si>
  <si>
    <t>Nutf2-ps2</t>
  </si>
  <si>
    <t>nuclear transport factor 2, pseudogene 2</t>
  </si>
  <si>
    <t>XM_006526226.3</t>
  </si>
  <si>
    <t>Commd10</t>
  </si>
  <si>
    <t>COMM domain containing 10, transcript variant X3</t>
  </si>
  <si>
    <t>NM_027592.3</t>
  </si>
  <si>
    <t>Ak6</t>
  </si>
  <si>
    <t>adenylate kinase 6</t>
  </si>
  <si>
    <t>XM_006506444.1</t>
  </si>
  <si>
    <t>Sumf1</t>
  </si>
  <si>
    <t>sulfatase modifying factor 1, transcript variant X1</t>
  </si>
  <si>
    <t>NM_009393.2</t>
  </si>
  <si>
    <t>Tnnc1</t>
  </si>
  <si>
    <t>troponin C, cardiac/slow skeletal</t>
  </si>
  <si>
    <t>NM_029103.3</t>
  </si>
  <si>
    <t>Manf</t>
  </si>
  <si>
    <t>mesencephalic astrocyte-derived neurotrophic factor</t>
  </si>
  <si>
    <t>NM_178891.5</t>
  </si>
  <si>
    <t>Prmt6</t>
  </si>
  <si>
    <t>protein arginine N-methyltransferase 6, transcript variant 1</t>
  </si>
  <si>
    <t>NM_021274.2</t>
  </si>
  <si>
    <t>Cxcl10</t>
  </si>
  <si>
    <t>chemokine (C-X-C motif) ligand 10</t>
  </si>
  <si>
    <t>NM_010062.3</t>
  </si>
  <si>
    <t>Dnase2a</t>
  </si>
  <si>
    <t>deoxyribonuclease II alpha</t>
  </si>
  <si>
    <t>NM_031167.5</t>
  </si>
  <si>
    <t>interleukin 1 receptor antagonist, transcript variant 1</t>
  </si>
  <si>
    <t>NM_001310086.1</t>
  </si>
  <si>
    <t>Adnp</t>
  </si>
  <si>
    <t>activity-dependent neuroprotective protein, transcript variant 1</t>
  </si>
  <si>
    <t>NM_178598.2</t>
  </si>
  <si>
    <t>Tagln2</t>
  </si>
  <si>
    <t>transgelin 2</t>
  </si>
  <si>
    <t>NM_007534.3</t>
  </si>
  <si>
    <t>Bcl2a1b</t>
  </si>
  <si>
    <t>B cell leukemia/lymphoma 2 related protein A1b</t>
  </si>
  <si>
    <t>XR_870988.1</t>
  </si>
  <si>
    <t>Gm40543</t>
  </si>
  <si>
    <t>predicted gene, 40543</t>
  </si>
  <si>
    <t>NM_177470.3</t>
  </si>
  <si>
    <t>Acaa2</t>
  </si>
  <si>
    <t>acetyl-Coenzyme A acyltransferase 2 (mitochondrial 3-oxoacyl-Coenzyme A thiolase)</t>
  </si>
  <si>
    <t>XM_006531177.1</t>
  </si>
  <si>
    <t>Galns</t>
  </si>
  <si>
    <t>galactosamine (N-acetyl)-6-sulfate sulfatase, transcript variant X2</t>
  </si>
  <si>
    <t>NR_045719.1</t>
  </si>
  <si>
    <t>AU022793</t>
  </si>
  <si>
    <t>expressed sequence AU022793</t>
  </si>
  <si>
    <t>NM_022653.4</t>
  </si>
  <si>
    <t>Thop1</t>
  </si>
  <si>
    <t>thimet oligopeptidase 1</t>
  </si>
  <si>
    <t>XM_006500974.3</t>
  </si>
  <si>
    <t>Ctsk</t>
  </si>
  <si>
    <t>cathepsin K, transcript variant X1</t>
  </si>
  <si>
    <t>NM_172507.5</t>
  </si>
  <si>
    <t>Sh3bgrl2</t>
  </si>
  <si>
    <t>SH3 domain binding glutamic acid-rich protein like 2</t>
  </si>
  <si>
    <t>NM_008947.3</t>
  </si>
  <si>
    <t>Psmc1</t>
  </si>
  <si>
    <t>protease (prosome, macropain) 26S subunit, ATPase 1</t>
  </si>
  <si>
    <t>XR_388732.2</t>
  </si>
  <si>
    <t>Gm36874</t>
  </si>
  <si>
    <t>predicted gene, 36874</t>
  </si>
  <si>
    <t>NM_011337.2</t>
  </si>
  <si>
    <t>Ccl3</t>
  </si>
  <si>
    <t>chemokine (C-C motif) ligand 3</t>
  </si>
  <si>
    <t>NM_001013372.2</t>
  </si>
  <si>
    <t>Nrp</t>
  </si>
  <si>
    <t>neural regeneration protein</t>
  </si>
  <si>
    <t>XM_011249910.2</t>
  </si>
  <si>
    <t>Bach2</t>
  </si>
  <si>
    <t>BTB and CNC homology, basic leucine zipper transcription factor 2, transcript variant X5</t>
  </si>
  <si>
    <t>NM_177374.4</t>
  </si>
  <si>
    <t>Trmt61a</t>
  </si>
  <si>
    <t>tRNA methyltransferase 61A, transcript variant 1</t>
  </si>
  <si>
    <t>NM_025460.2</t>
  </si>
  <si>
    <t>Tmem126a</t>
  </si>
  <si>
    <t>transmembrane protein 126A</t>
  </si>
  <si>
    <t>NM_001271005.1</t>
  </si>
  <si>
    <t>H2-T-ps</t>
  </si>
  <si>
    <t>histocompatibility 2, T region locus, pseudogene</t>
  </si>
  <si>
    <t>NM_029094.3</t>
  </si>
  <si>
    <t>Pik3cb</t>
  </si>
  <si>
    <t>phosphatidylinositol 3-kinase, catalytic, beta polypeptide</t>
  </si>
  <si>
    <t>NM_174850.3</t>
  </si>
  <si>
    <t>Micall2</t>
  </si>
  <si>
    <t>MICAL-like 2</t>
  </si>
  <si>
    <t>NM_011890.4</t>
  </si>
  <si>
    <t>Sgcb</t>
  </si>
  <si>
    <t>sarcoglycan, beta (dystrophin-associated glycoprotein)</t>
  </si>
  <si>
    <t>XM_006512702.2</t>
  </si>
  <si>
    <t>Tnfaip3</t>
  </si>
  <si>
    <t>tumor necrosis factor, alpha-induced protein 3, transcript variant X1</t>
  </si>
  <si>
    <t>NM_009272.4</t>
  </si>
  <si>
    <t>Srm</t>
  </si>
  <si>
    <t>spermidine synthase</t>
  </si>
  <si>
    <t>NM_009425.2</t>
  </si>
  <si>
    <t>Tnfsf10</t>
  </si>
  <si>
    <t>tumor necrosis factor (ligand) superfamily, member 10</t>
  </si>
  <si>
    <t>NM_207648.1</t>
  </si>
  <si>
    <t>H2-Q6</t>
  </si>
  <si>
    <t>histocompatibility 2, Q region locus 6</t>
  </si>
  <si>
    <t>NM_181547.3</t>
  </si>
  <si>
    <t>Nostrin</t>
  </si>
  <si>
    <t>nitric oxide synthase trafficker</t>
  </si>
  <si>
    <t>NM_021473.3</t>
  </si>
  <si>
    <t>Akr1a1</t>
  </si>
  <si>
    <t>aldo-keto reductase family 1, member A1 (aldehyde reductase)</t>
  </si>
  <si>
    <t>NR_051981.1</t>
  </si>
  <si>
    <t>H2-Q5</t>
  </si>
  <si>
    <t>histocompatibility 2, Q region locus 5</t>
  </si>
  <si>
    <t>NR_040470.1</t>
  </si>
  <si>
    <t>Platr17</t>
  </si>
  <si>
    <t>pluripotency associated transcript 17</t>
  </si>
  <si>
    <t>NM_015786.3</t>
  </si>
  <si>
    <t>Hist1h1c</t>
  </si>
  <si>
    <t>histone cluster 1, H1c</t>
  </si>
  <si>
    <t>NM_011187.1</t>
  </si>
  <si>
    <t>Psmb7</t>
  </si>
  <si>
    <t>proteasome (prosome, macropain) subunit, beta type 7</t>
  </si>
  <si>
    <t>XR_001780434.1</t>
  </si>
  <si>
    <t>Lgmn</t>
  </si>
  <si>
    <t>legumain, transcript variant X3</t>
  </si>
  <si>
    <t>XM_017321934.1</t>
  </si>
  <si>
    <t>Adam8</t>
  </si>
  <si>
    <t>a disintegrin and metallopeptidase domain 8, transcript variant X4</t>
  </si>
  <si>
    <t>NM_001045540.2</t>
  </si>
  <si>
    <t>Gm12185</t>
  </si>
  <si>
    <t>predicted gene 12185</t>
  </si>
  <si>
    <t>NM_001164604.1</t>
  </si>
  <si>
    <t>Nsmce2</t>
  </si>
  <si>
    <t>NSE2/MMS21 homolog, SMC5-SMC6 complex SUMO ligase, transcript variant 2</t>
  </si>
  <si>
    <t>NM_018871.3</t>
  </si>
  <si>
    <t>Ywhag</t>
  </si>
  <si>
    <t>tyrosine 3-monooxygenase/tryptophan 5-monooxygenase activation protein, gamma polypeptide</t>
  </si>
  <si>
    <t>NM_009450.2</t>
  </si>
  <si>
    <t>Tubb2a</t>
  </si>
  <si>
    <t>tubulin, beta 2A class IIA</t>
  </si>
  <si>
    <t>NM_025929.2</t>
  </si>
  <si>
    <t>2010109I03Rik</t>
  </si>
  <si>
    <t>RIKEN cDNA 2010109I03 gene</t>
  </si>
  <si>
    <t>NM_021526.2</t>
  </si>
  <si>
    <t>Psmd14</t>
  </si>
  <si>
    <t>proteasome (prosome, macropain) 26S subunit, non-ATPase, 14</t>
  </si>
  <si>
    <t>NM_011967.3</t>
  </si>
  <si>
    <t>Psma5</t>
  </si>
  <si>
    <t>proteasome (prosome, macropain) subunit, alpha type 5</t>
  </si>
  <si>
    <t>NM_011528.4</t>
  </si>
  <si>
    <t>Taldo1</t>
  </si>
  <si>
    <t>transaldolase 1</t>
  </si>
  <si>
    <t>NM_025797.3</t>
  </si>
  <si>
    <t>Cyb5a</t>
  </si>
  <si>
    <t>cytochrome b5 type A (microsomal)</t>
  </si>
  <si>
    <t>NM_025968.3</t>
  </si>
  <si>
    <t>Ptgr1</t>
  </si>
  <si>
    <t>prostaglandin reductase 1</t>
  </si>
  <si>
    <t>NM_025878.1</t>
  </si>
  <si>
    <t>Mrps18b</t>
  </si>
  <si>
    <t>mitochondrial ribosomal protein S18B</t>
  </si>
  <si>
    <t>NM_025624.2</t>
  </si>
  <si>
    <t>Pomp</t>
  </si>
  <si>
    <t>proteasome maturation protein</t>
  </si>
  <si>
    <t>XM_006534870.3</t>
  </si>
  <si>
    <t>Cnot6l</t>
  </si>
  <si>
    <t>CCR4-NOT transcription complex, subunit 6-like, transcript variant X1</t>
  </si>
  <si>
    <t>NM_146116.2</t>
  </si>
  <si>
    <t>Tubb4b</t>
  </si>
  <si>
    <t>tubulin, beta 4B class IVB</t>
  </si>
  <si>
    <t>NM_199035.2</t>
  </si>
  <si>
    <t>Alg8</t>
  </si>
  <si>
    <t>asparagine-linked glycosylation 8 (alpha-1,3-glucosyltransferase)</t>
  </si>
  <si>
    <t>NM_026965.2</t>
  </si>
  <si>
    <t>Comtd1</t>
  </si>
  <si>
    <t>catechol-O-methyltransferase domain containing 1</t>
  </si>
  <si>
    <t>NM_027570.3</t>
  </si>
  <si>
    <t>Ldhd</t>
  </si>
  <si>
    <t>lactate dehydrogenase D</t>
  </si>
  <si>
    <t>XM_006523247.3</t>
  </si>
  <si>
    <t>Tulp4</t>
  </si>
  <si>
    <t>tubby like protein 4, transcript variant X1</t>
  </si>
  <si>
    <t>NM_153578.2</t>
  </si>
  <si>
    <t>Nipa1</t>
  </si>
  <si>
    <t>non imprinted in Prader-Willi/Angelman syndrome 1 homolog (human)</t>
  </si>
  <si>
    <t>NM_007675.4</t>
  </si>
  <si>
    <t>Ceacam10</t>
  </si>
  <si>
    <t>carcinoembryonic antigen-related cell adhesion molecule 10</t>
  </si>
  <si>
    <t>XR_873237.2</t>
  </si>
  <si>
    <t>Gm4024</t>
  </si>
  <si>
    <t>predicted pseudogene 4024</t>
  </si>
  <si>
    <t>NR_028590.1</t>
  </si>
  <si>
    <t>Gm14005</t>
  </si>
  <si>
    <t>predicted gene 14005, transcript variant 2</t>
  </si>
  <si>
    <t>NM_026170.3</t>
  </si>
  <si>
    <t>Ergic1</t>
  </si>
  <si>
    <t>endoplasmic reticulum-golgi intermediate compartment (ERGIC) 1</t>
  </si>
  <si>
    <t>NM_011408.1</t>
  </si>
  <si>
    <t>Slfn2</t>
  </si>
  <si>
    <t>schlafen 2</t>
  </si>
  <si>
    <t>NM_026063.2</t>
  </si>
  <si>
    <t>Uqcc2</t>
  </si>
  <si>
    <t>ubiquinol-cytochrome c reductase complex assembly factor 2</t>
  </si>
  <si>
    <t>NM_001081381.1</t>
  </si>
  <si>
    <t>Elp6</t>
  </si>
  <si>
    <t>elongator acetyltransferase complex subunit 6</t>
  </si>
  <si>
    <t>NM_001168507.1</t>
  </si>
  <si>
    <t>Tmem11</t>
  </si>
  <si>
    <t>transmembrane protein 11, transcript variant 2</t>
  </si>
  <si>
    <t>XM_006513720.1</t>
  </si>
  <si>
    <t>Agpat3</t>
  </si>
  <si>
    <t>1-acylglycerol-3-phosphate O-acyltransferase 3, transcript variant X5</t>
  </si>
  <si>
    <t>NM_008704.2</t>
  </si>
  <si>
    <t>Nme1</t>
  </si>
  <si>
    <t>NME/NM23 nucleoside diphosphate kinase 1</t>
  </si>
  <si>
    <t>NM_207161.3</t>
  </si>
  <si>
    <t>Dnph1</t>
  </si>
  <si>
    <t>2'-deoxynucleoside 5'-phosphate N-hydrolase 1</t>
  </si>
  <si>
    <t>XR_388612.2</t>
  </si>
  <si>
    <t>Gm12188</t>
  </si>
  <si>
    <t>predicted gene 12188</t>
  </si>
  <si>
    <t>XR_877160.1</t>
  </si>
  <si>
    <t>Gm26682</t>
  </si>
  <si>
    <t>predicted gene, 26682</t>
  </si>
  <si>
    <t>NM_001310717.1</t>
  </si>
  <si>
    <t>Mmp27</t>
  </si>
  <si>
    <t>matrix metallopeptidase 27</t>
  </si>
  <si>
    <t>NM_025836.3</t>
  </si>
  <si>
    <t>Plin3</t>
  </si>
  <si>
    <t>perilipin 3</t>
  </si>
  <si>
    <t>NM_001293683.1</t>
  </si>
  <si>
    <t>Zwint</t>
  </si>
  <si>
    <t>ZW10 interactor, transcript variant 2</t>
  </si>
  <si>
    <t>NM_153054.2</t>
  </si>
  <si>
    <t>Slc18a1</t>
  </si>
  <si>
    <t>solute carrier family 18 (vesicular monoamine), member 1</t>
  </si>
  <si>
    <t>NM_011874.2</t>
  </si>
  <si>
    <t>Psmc4</t>
  </si>
  <si>
    <t>proteasome (prosome, macropain) 26S subunit, ATPase, 4</t>
  </si>
  <si>
    <t>NM_016772.1</t>
  </si>
  <si>
    <t>Ech1</t>
  </si>
  <si>
    <t>enoyl coenzyme A hydratase 1, peroxisomal</t>
  </si>
  <si>
    <t>NM_007763.3</t>
  </si>
  <si>
    <t>Crip1</t>
  </si>
  <si>
    <t>cysteine-rich protein 1 (intestinal)</t>
  </si>
  <si>
    <t>NM_011971.4</t>
  </si>
  <si>
    <t>Psmb3</t>
  </si>
  <si>
    <t>proteasome (prosome, macropain) subunit, beta type 3</t>
  </si>
  <si>
    <t>NM_001177467.1</t>
  </si>
  <si>
    <t>Gm7030</t>
  </si>
  <si>
    <t>predicted gene 7030</t>
  </si>
  <si>
    <t>NM_027482.3</t>
  </si>
  <si>
    <t>5730508B09Rik</t>
  </si>
  <si>
    <t>RIKEN cDNA 5730508B09 gene</t>
  </si>
  <si>
    <t>NM_009944.3</t>
  </si>
  <si>
    <t>Cox7a1</t>
  </si>
  <si>
    <t>cytochrome c oxidase subunit VIIa 1</t>
  </si>
  <si>
    <t>NM_080456.1</t>
  </si>
  <si>
    <t>Mrps6</t>
  </si>
  <si>
    <t>mitochondrial ribosomal protein S6</t>
  </si>
  <si>
    <t>NM_025434.3</t>
  </si>
  <si>
    <t>Mrps28</t>
  </si>
  <si>
    <t>mitochondrial ribosomal protein S28</t>
  </si>
  <si>
    <t>NM_013653.3</t>
  </si>
  <si>
    <t>Ccl5</t>
  </si>
  <si>
    <t>chemokine (C-C motif) ligand 5</t>
  </si>
  <si>
    <t>NM_026152.1</t>
  </si>
  <si>
    <t>Hoga1</t>
  </si>
  <si>
    <t>4-hydroxy-2-oxoglutarate aldolase 1</t>
  </si>
  <si>
    <t>NM_025437.4</t>
  </si>
  <si>
    <t>Eif1ax</t>
  </si>
  <si>
    <t>eukaryotic translation initiation factor 1A, X-linked</t>
  </si>
  <si>
    <t>NM_013822.5</t>
  </si>
  <si>
    <t>Jag1</t>
  </si>
  <si>
    <t>jagged 1</t>
  </si>
  <si>
    <t>NM_010591.2</t>
  </si>
  <si>
    <t>Jun</t>
  </si>
  <si>
    <t>jun proto-oncogene</t>
  </si>
  <si>
    <t>NM_019980.2</t>
  </si>
  <si>
    <t>LPS-induced TN factor</t>
  </si>
  <si>
    <t>XR_380292.2</t>
  </si>
  <si>
    <t>Gm35154</t>
  </si>
  <si>
    <t>predicted gene, 35154, transcript variant X1</t>
  </si>
  <si>
    <t>NM_001314010.1</t>
  </si>
  <si>
    <t>Igf1</t>
  </si>
  <si>
    <t>insulin-like growth factor 1, transcript variant 6</t>
  </si>
  <si>
    <t>NM_145356.3</t>
  </si>
  <si>
    <t>Zbtb7c</t>
  </si>
  <si>
    <t>zinc finger and BTB domain containing 7C</t>
  </si>
  <si>
    <t>NM_175563.5</t>
  </si>
  <si>
    <t>Prr11</t>
  </si>
  <si>
    <t>proline rich 11</t>
  </si>
  <si>
    <t>NM_025894.2</t>
  </si>
  <si>
    <t>Psmd12</t>
  </si>
  <si>
    <t>proteasome (prosome, macropain) 26S subunit, non-ATPase, 12</t>
  </si>
  <si>
    <t>NM_009790.5</t>
  </si>
  <si>
    <t>Calm1</t>
  </si>
  <si>
    <t>calmodulin 1, transcript variant 2</t>
  </si>
  <si>
    <t>NM_008872.3</t>
  </si>
  <si>
    <t>Plat</t>
  </si>
  <si>
    <t>plasminogen activator, tissue</t>
  </si>
  <si>
    <t>NM_205820.1</t>
  </si>
  <si>
    <t>Tlr13</t>
  </si>
  <si>
    <t>toll-like receptor 13</t>
  </si>
  <si>
    <t>NM_007483.2</t>
  </si>
  <si>
    <t>Rhob</t>
  </si>
  <si>
    <t>ras homolog family member B</t>
  </si>
  <si>
    <t>NM_153574.2</t>
  </si>
  <si>
    <t>Fam13a</t>
  </si>
  <si>
    <t>family with sequence similarity 13, member A</t>
  </si>
  <si>
    <t>NM_025548.3</t>
  </si>
  <si>
    <t>Tbcb</t>
  </si>
  <si>
    <t>tubulin folding cofactor B</t>
  </si>
  <si>
    <t>NM_019746.4</t>
  </si>
  <si>
    <t>Pdcd5</t>
  </si>
  <si>
    <t>programmed cell death 5</t>
  </si>
  <si>
    <t>NM_010391.4</t>
  </si>
  <si>
    <t>H2-Q10</t>
  </si>
  <si>
    <t>histocompatibility 2, Q region locus 10</t>
  </si>
  <si>
    <t>NM_025429.2</t>
  </si>
  <si>
    <t>Serpinb1a</t>
  </si>
  <si>
    <t>serine (or cysteine) peptidase inhibitor, clade B, member 1a</t>
  </si>
  <si>
    <t>NM_024478.2</t>
  </si>
  <si>
    <t>Grpel1</t>
  </si>
  <si>
    <t>GrpE-like 1, mitochondrial</t>
  </si>
  <si>
    <t>NM_029774.2</t>
  </si>
  <si>
    <t>Ttll11</t>
  </si>
  <si>
    <t>tubulin tyrosine ligase-like family, member 11</t>
  </si>
  <si>
    <t>NR_003568.1</t>
  </si>
  <si>
    <t>Gpr137b-ps</t>
  </si>
  <si>
    <t>G protein-coupled receptor 137B, pseudogene</t>
  </si>
  <si>
    <t>XM_006532229.2</t>
  </si>
  <si>
    <t>Gna13</t>
  </si>
  <si>
    <t>guanine nucleotide binding protein, alpha 13, transcript variant X1</t>
  </si>
  <si>
    <t>XM_006521714.3</t>
  </si>
  <si>
    <t>Alcam</t>
  </si>
  <si>
    <t>activated leukocyte cell adhesion molecule, transcript variant X1</t>
  </si>
  <si>
    <t>NM_009546.2</t>
  </si>
  <si>
    <t>Trim25</t>
  </si>
  <si>
    <t>tripartite motif-containing 25</t>
  </si>
  <si>
    <t>NM_026410.3</t>
  </si>
  <si>
    <t>Cdca5</t>
  </si>
  <si>
    <t>cell division cycle associated 5</t>
  </si>
  <si>
    <t>NM_053161.2</t>
  </si>
  <si>
    <t>Mrpl27</t>
  </si>
  <si>
    <t>mitochondrial ribosomal protein L27</t>
  </si>
  <si>
    <t>NM_133933.4</t>
  </si>
  <si>
    <t>Rpn1</t>
  </si>
  <si>
    <t>ribophorin I</t>
  </si>
  <si>
    <t>NM_001098636.1</t>
  </si>
  <si>
    <t>Pwwp2b</t>
  </si>
  <si>
    <t>PWWP domain containing 2B, transcript variant 1</t>
  </si>
  <si>
    <t>NM_028270.4</t>
  </si>
  <si>
    <t>Aldh1b1</t>
  </si>
  <si>
    <t>aldehyde dehydrogenase 1 family, member B1</t>
  </si>
  <si>
    <t>NM_007508.5</t>
  </si>
  <si>
    <t>Atp6v1a</t>
  </si>
  <si>
    <t>ATPase, H+ transporting, lysosomal V1 subunit A</t>
  </si>
  <si>
    <t>NM_008057.3</t>
  </si>
  <si>
    <t>Fzd7</t>
  </si>
  <si>
    <t>frizzled class receptor 7</t>
  </si>
  <si>
    <t>NM_016972.2</t>
  </si>
  <si>
    <t>Slc7a8</t>
  </si>
  <si>
    <t>solute carrier family 7 (cationic amino acid transporter, y+ system), member 8</t>
  </si>
  <si>
    <t>NM_029840.1</t>
  </si>
  <si>
    <t>Tstd3</t>
  </si>
  <si>
    <t>thiosulfate sulfurtransferase (rhodanese)-like domain containing 3</t>
  </si>
  <si>
    <t>NM_025430.3</t>
  </si>
  <si>
    <t>Mrpl35</t>
  </si>
  <si>
    <t>mitochondrial ribosomal protein L35</t>
  </si>
  <si>
    <t>NR_033574.1</t>
  </si>
  <si>
    <t>Nutf2-ps1</t>
  </si>
  <si>
    <t>nuclear transport factor 2, pseudogene 1</t>
  </si>
  <si>
    <t>NM_026516.2</t>
  </si>
  <si>
    <t>Tmem178</t>
  </si>
  <si>
    <t>transmembrane protein 178</t>
  </si>
  <si>
    <t>NM_010730.2</t>
  </si>
  <si>
    <t>Anxa1</t>
  </si>
  <si>
    <t>annexin A1</t>
  </si>
  <si>
    <t>NM_001039522.1</t>
  </si>
  <si>
    <t>Leo1</t>
  </si>
  <si>
    <t>Leo1, Paf1/RNA polymerase II complex component</t>
  </si>
  <si>
    <t>NM_020003.1</t>
  </si>
  <si>
    <t>Glmp</t>
  </si>
  <si>
    <t>glycosylated lysosomal membrane protein</t>
  </si>
  <si>
    <t>XM_006530752.3</t>
  </si>
  <si>
    <t>Mt1</t>
  </si>
  <si>
    <t>metallothionein 1, transcript variant X1</t>
  </si>
  <si>
    <t>XR_868594.1</t>
  </si>
  <si>
    <t>Gm40346</t>
  </si>
  <si>
    <t>predicted gene, 40346</t>
  </si>
  <si>
    <t>NM_173758.3</t>
  </si>
  <si>
    <t>Vwa8</t>
  </si>
  <si>
    <t>von Willebrand factor A domain containing 8, transcript variant 2</t>
  </si>
  <si>
    <t>NM_024472.4</t>
  </si>
  <si>
    <t>Cptp</t>
  </si>
  <si>
    <t>ceramide-1-phosphate transfer protein</t>
  </si>
  <si>
    <t>NM_001289926.1</t>
  </si>
  <si>
    <t>2010111I01Rik</t>
  </si>
  <si>
    <t>RIKEN cDNA 2010111I01 gene, transcript variant 2</t>
  </si>
  <si>
    <t>XR_001779396.1</t>
  </si>
  <si>
    <t>Gm28800</t>
  </si>
  <si>
    <t>predicted gene 28800</t>
  </si>
  <si>
    <t>NM_025595.3</t>
  </si>
  <si>
    <t>Mrpl51</t>
  </si>
  <si>
    <t>mitochondrial ribosomal protein L51</t>
  </si>
  <si>
    <t>NM_146024.1</t>
  </si>
  <si>
    <t>Ankrd40</t>
  </si>
  <si>
    <t>ankyrin repeat domain 40, transcript variant 2</t>
  </si>
  <si>
    <t>XM_011239769.2</t>
  </si>
  <si>
    <t>Lnp</t>
  </si>
  <si>
    <t>limb and neural patterns, transcript variant X4</t>
  </si>
  <si>
    <t>NM_007421.2</t>
  </si>
  <si>
    <t>Adssl1</t>
  </si>
  <si>
    <t>adenylosuccinate synthetase like 1</t>
  </si>
  <si>
    <t>NM_020491.5</t>
  </si>
  <si>
    <t>Sssca1</t>
  </si>
  <si>
    <t>Sjogren's syndrome/scleroderma autoantigen 1 homolog (human)</t>
  </si>
  <si>
    <t>NM_009983.2</t>
  </si>
  <si>
    <t>Ctsd</t>
  </si>
  <si>
    <t>cathepsin D</t>
  </si>
  <si>
    <t>XM_011246778.1</t>
  </si>
  <si>
    <t>Gm26637</t>
  </si>
  <si>
    <t>predicted gene, 26637, transcript variant X2</t>
  </si>
  <si>
    <t>NM_001045526.2</t>
  </si>
  <si>
    <t>Scimp</t>
  </si>
  <si>
    <t>SLP adaptor and CSK interacting membrane protein</t>
  </si>
  <si>
    <t>NR_040518.1</t>
  </si>
  <si>
    <t>Gm4262</t>
  </si>
  <si>
    <t>predicted gene 4262</t>
  </si>
  <si>
    <t>NM_144797.3</t>
  </si>
  <si>
    <t>Metrnl</t>
  </si>
  <si>
    <t>meteorin, glial cell differentiation regulator-like</t>
  </si>
  <si>
    <t>NM_018771.3</t>
  </si>
  <si>
    <t>Gipc1</t>
  </si>
  <si>
    <t>GIPC PDZ domain containing family, member 1</t>
  </si>
  <si>
    <t>XM_011242214.1</t>
  </si>
  <si>
    <t>Ddx60</t>
  </si>
  <si>
    <t>DEAD (Asp-Glu-Ala-Asp) box polypeptide 60, transcript variant X4</t>
  </si>
  <si>
    <t>NM_025272.2</t>
  </si>
  <si>
    <t>Atp6v0e</t>
  </si>
  <si>
    <t>ATPase, H+ transporting, lysosomal V0 subunit E</t>
  </si>
  <si>
    <t>NM_001207021.1</t>
  </si>
  <si>
    <t>Shisa8</t>
  </si>
  <si>
    <t>shisa family member 8</t>
  </si>
  <si>
    <t>NM_138587.4</t>
  </si>
  <si>
    <t>Fam3c</t>
  </si>
  <si>
    <t>family with sequence similarity 3, member C</t>
  </si>
  <si>
    <t>NM_023247.1</t>
  </si>
  <si>
    <t>Ndufaf3</t>
  </si>
  <si>
    <t>NADH dehydrogenase (ubiquinone) 1 alpha subcomplex, assembly factor 3</t>
  </si>
  <si>
    <t>NM_178020.3</t>
  </si>
  <si>
    <t>Hyal3</t>
  </si>
  <si>
    <t>hyaluronoglucosaminidase 3</t>
  </si>
  <si>
    <t>NM_001281472.1</t>
  </si>
  <si>
    <t>Psme2b</t>
  </si>
  <si>
    <t>protease (prosome, macropain) activator subunit 2B</t>
  </si>
  <si>
    <t>NM_009917.5</t>
  </si>
  <si>
    <t>Ccr5</t>
  </si>
  <si>
    <t>chemokine (C-C motif) receptor 5</t>
  </si>
  <si>
    <t>XM_006502212.3</t>
  </si>
  <si>
    <t>Fam46c</t>
  </si>
  <si>
    <t>family with sequence similarity 46, member C, transcript variant X1</t>
  </si>
  <si>
    <t>NM_198108.2</t>
  </si>
  <si>
    <t>Morn4</t>
  </si>
  <si>
    <t>MORN repeat containing 4</t>
  </si>
  <si>
    <t>XM_006524279.3</t>
  </si>
  <si>
    <t>Thada</t>
  </si>
  <si>
    <t>thyroid adenoma associated, transcript variant X7</t>
  </si>
  <si>
    <t>NM_009439.1</t>
  </si>
  <si>
    <t>Psmd3</t>
  </si>
  <si>
    <t>proteasome (prosome, macropain) 26S subunit, non-ATPase, 3</t>
  </si>
  <si>
    <t>NM_026768.3</t>
  </si>
  <si>
    <t>Mrps18a</t>
  </si>
  <si>
    <t>mitochondrial ribosomal protein S18A</t>
  </si>
  <si>
    <t>NM_026829.2</t>
  </si>
  <si>
    <t>Mthfs</t>
  </si>
  <si>
    <t>5, 10-methenyltetrahydrofolate synthetase</t>
  </si>
  <si>
    <t>NM_024173.2</t>
  </si>
  <si>
    <t>Atp6v1g1</t>
  </si>
  <si>
    <t>ATPase, H+ transporting, lysosomal V1 subunit G1</t>
  </si>
  <si>
    <t>NM_010708.2</t>
  </si>
  <si>
    <t>Lgals9</t>
  </si>
  <si>
    <t>lectin, galactose binding, soluble 9, transcript variant 1</t>
  </si>
  <si>
    <t>NM_175340.4</t>
  </si>
  <si>
    <t>Nhlrc1</t>
  </si>
  <si>
    <t>NHL repeat containing 1</t>
  </si>
  <si>
    <t>NM_011875.4</t>
  </si>
  <si>
    <t>Psmd13</t>
  </si>
  <si>
    <t>proteasome (prosome, macropain) 26S subunit, non-ATPase, 13</t>
  </si>
  <si>
    <t>NM_026114.3</t>
  </si>
  <si>
    <t>Eif2s1</t>
  </si>
  <si>
    <t>eukaryotic translation initiation factor 2, subunit 1 alpha</t>
  </si>
  <si>
    <t>XM_011246995.2</t>
  </si>
  <si>
    <t>Snx24</t>
  </si>
  <si>
    <t>sorting nexing 24, transcript variant X3</t>
  </si>
  <si>
    <t>NR_038009.1</t>
  </si>
  <si>
    <t>2810408I11Rik</t>
  </si>
  <si>
    <t>RIKEN cDNA 2810408I11 gene</t>
  </si>
  <si>
    <t>NM_023721.2</t>
  </si>
  <si>
    <t>Atp6v1d</t>
  </si>
  <si>
    <t>ATPase, H+ transporting, lysosomal V1 subunit D</t>
  </si>
  <si>
    <t>NM_008944.2</t>
  </si>
  <si>
    <t>Psma2</t>
  </si>
  <si>
    <t>proteasome (prosome, macropain) subunit, alpha type 2</t>
  </si>
  <si>
    <t>NM_029362.3</t>
  </si>
  <si>
    <t>Chmp4b</t>
  </si>
  <si>
    <t>charged multivesicular body protein 4B</t>
  </si>
  <si>
    <t>NM_010817.2</t>
  </si>
  <si>
    <t>Psmd7</t>
  </si>
  <si>
    <t>proteasome (prosome, macropain) 26S subunit, non-ATPase, 7</t>
  </si>
  <si>
    <t>NM_013898.3</t>
  </si>
  <si>
    <t>Timm8a1</t>
  </si>
  <si>
    <t>translocase of inner mitochondrial membrane 8A1</t>
  </si>
  <si>
    <t>NM_029023.3</t>
  </si>
  <si>
    <t>Scpep1</t>
  </si>
  <si>
    <t>serine carboxypeptidase 1</t>
  </si>
  <si>
    <t>NM_010271.2</t>
  </si>
  <si>
    <t>Gpd1</t>
  </si>
  <si>
    <t>glycerol-3-phosphate dehydrogenase 1 (soluble)</t>
  </si>
  <si>
    <t>NM_010172.4</t>
  </si>
  <si>
    <t>F7</t>
  </si>
  <si>
    <t>coagulation factor VII</t>
  </si>
  <si>
    <t>NM_023223.2</t>
  </si>
  <si>
    <t>Cdc20</t>
  </si>
  <si>
    <t>cell division cycle 20</t>
  </si>
  <si>
    <t>XR_868135.1</t>
  </si>
  <si>
    <t>Gm40245</t>
  </si>
  <si>
    <t>predicted gene, 40245, transcript variant X3</t>
  </si>
  <si>
    <t>NM_023738.4</t>
  </si>
  <si>
    <t>Uba7</t>
  </si>
  <si>
    <t>ubiquitin-like modifier activating enzyme 7</t>
  </si>
  <si>
    <t>NM_001161849.2</t>
  </si>
  <si>
    <t>Sgk1</t>
  </si>
  <si>
    <t>serum/glucocorticoid regulated kinase 1, transcript variant 4</t>
  </si>
  <si>
    <t>NM_012030.2</t>
  </si>
  <si>
    <t>Slc9a3r1</t>
  </si>
  <si>
    <t>solute carrier family 9 (sodium/hydrogen exchanger), member 3 regulator 1</t>
  </si>
  <si>
    <t>NM_016904.1</t>
  </si>
  <si>
    <t>Cks1b</t>
  </si>
  <si>
    <t>CDC28 protein kinase 1b</t>
  </si>
  <si>
    <t>NR_040420.2</t>
  </si>
  <si>
    <t>Gm6568</t>
  </si>
  <si>
    <t>predicted pseudogene 6568</t>
  </si>
  <si>
    <t>NM_178263.3</t>
  </si>
  <si>
    <t>Ankrd27</t>
  </si>
  <si>
    <t>ankyrin repeat domain 27 (VPS9 domain), transcript variant 2</t>
  </si>
  <si>
    <t>NM_007638.4</t>
  </si>
  <si>
    <t>Cct7</t>
  </si>
  <si>
    <t>chaperonin containing Tcp1, subunit 7 (eta)</t>
  </si>
  <si>
    <t>NR_033541.1</t>
  </si>
  <si>
    <t>Gm10389</t>
  </si>
  <si>
    <t>predicted gene 10389</t>
  </si>
  <si>
    <t>NM_178185.2</t>
  </si>
  <si>
    <t>Hist1h2ap</t>
  </si>
  <si>
    <t>histone cluster 1, H2ap</t>
  </si>
  <si>
    <t>NM_009226.4</t>
  </si>
  <si>
    <t>Snrpd1</t>
  </si>
  <si>
    <t>small nuclear ribonucleoprotein D1</t>
  </si>
  <si>
    <t>NM_023258.4</t>
  </si>
  <si>
    <t>Pycard</t>
  </si>
  <si>
    <t>PYD and CARD domain containing</t>
  </si>
  <si>
    <t>NM_011188.3</t>
  </si>
  <si>
    <t>Psmc2</t>
  </si>
  <si>
    <t>proteasome (prosome, macropain) 26S subunit, ATPase 2</t>
  </si>
  <si>
    <t>NM_007791.5</t>
  </si>
  <si>
    <t>Csrp1</t>
  </si>
  <si>
    <t>cysteine and glycine-rich protein 1</t>
  </si>
  <si>
    <t>NR_033543.1</t>
  </si>
  <si>
    <t>Gm16287</t>
  </si>
  <si>
    <t>predicted gene 16287</t>
  </si>
  <si>
    <t>XR_382374.1</t>
  </si>
  <si>
    <t>Gm33168</t>
  </si>
  <si>
    <t>predicted gene, 33168, transcript variant X2</t>
  </si>
  <si>
    <t>NM_008102.3</t>
  </si>
  <si>
    <t>Gch1</t>
  </si>
  <si>
    <t>GTP cyclohydrolase 1</t>
  </si>
  <si>
    <t>NM_133955.4</t>
  </si>
  <si>
    <t>Rhou</t>
  </si>
  <si>
    <t>ras homolog family member U</t>
  </si>
  <si>
    <t>NM_011189.1</t>
  </si>
  <si>
    <t>Psme1</t>
  </si>
  <si>
    <t>proteasome (prosome, macropain) activator subunit 1 (PA28 alpha)</t>
  </si>
  <si>
    <t>XR_001778596.1</t>
  </si>
  <si>
    <t>LOC105243233</t>
  </si>
  <si>
    <t>uncharacterized LOC105243233, transcript variant X1</t>
  </si>
  <si>
    <t>NM_027204.2</t>
  </si>
  <si>
    <t>Mrpl12</t>
  </si>
  <si>
    <t>mitochondrial ribosomal protein L12</t>
  </si>
  <si>
    <t>NM_008617.2</t>
  </si>
  <si>
    <t>Mdh2</t>
  </si>
  <si>
    <t>malate dehydrogenase 2, NAD (mitochondrial)</t>
  </si>
  <si>
    <t>NM_013777.2</t>
  </si>
  <si>
    <t>Akr1c12</t>
  </si>
  <si>
    <t>aldo-keto reductase family 1, member C12</t>
  </si>
  <si>
    <t>NM_001110310.1</t>
  </si>
  <si>
    <t>Snx12</t>
  </si>
  <si>
    <t>sorting nexin 12, transcript variant 1</t>
  </si>
  <si>
    <t>NM_144916.3</t>
  </si>
  <si>
    <t>Tmem150a</t>
  </si>
  <si>
    <t>transmembrane protein 150A</t>
  </si>
  <si>
    <t>NM_029254.1</t>
  </si>
  <si>
    <t>Spdya</t>
  </si>
  <si>
    <t>speedy/RINGO cell cycle regulator family, member A, transcript variant 1</t>
  </si>
  <si>
    <t>NM_026027.3</t>
  </si>
  <si>
    <t>Pfdn1</t>
  </si>
  <si>
    <t>prefoldin 1</t>
  </si>
  <si>
    <t>NM_015787.4</t>
  </si>
  <si>
    <t>Hist1h1e</t>
  </si>
  <si>
    <t>histone cluster 1, H1e</t>
  </si>
  <si>
    <t>NM_019410.3</t>
  </si>
  <si>
    <t>Pfn2</t>
  </si>
  <si>
    <t>profilin 2</t>
  </si>
  <si>
    <t>XR_001779527.1</t>
  </si>
  <si>
    <t>LOC108167742</t>
  </si>
  <si>
    <t>uncharacterized LOC108167742</t>
  </si>
  <si>
    <t>NM_024406.2</t>
  </si>
  <si>
    <t>Fabp4</t>
  </si>
  <si>
    <t>fatty acid binding protein 4, adipocyte</t>
  </si>
  <si>
    <t>NM_029101.4</t>
  </si>
  <si>
    <t>Rrp7a</t>
  </si>
  <si>
    <t>ribosomal RNA processing 7 homolog A (S. cerevisiae)</t>
  </si>
  <si>
    <t>NM_018768.2</t>
  </si>
  <si>
    <t>Stx8</t>
  </si>
  <si>
    <t>syntaxin 8</t>
  </si>
  <si>
    <t>NM_023716.2</t>
  </si>
  <si>
    <t>Tubb2b</t>
  </si>
  <si>
    <t>tubulin, beta 2B class IIB</t>
  </si>
  <si>
    <t>NM_030259.1</t>
  </si>
  <si>
    <t>Rilpl2</t>
  </si>
  <si>
    <t>Rab interacting lysosomal protein-like 2</t>
  </si>
  <si>
    <t>NR_026843.1</t>
  </si>
  <si>
    <t>Bach2os</t>
  </si>
  <si>
    <t>BTB and CNC homology 2, opposite strand</t>
  </si>
  <si>
    <t>NM_025301.2</t>
  </si>
  <si>
    <t>Mrpl17</t>
  </si>
  <si>
    <t>mitochondrial ribosomal protein L17</t>
  </si>
  <si>
    <t>NM_016897.3</t>
  </si>
  <si>
    <t>Timm23</t>
  </si>
  <si>
    <t>translocase of inner mitochondrial membrane 23</t>
  </si>
  <si>
    <t>NM_011653.2</t>
  </si>
  <si>
    <t>Tuba1a</t>
  </si>
  <si>
    <t>tubulin, alpha 1A</t>
  </si>
  <si>
    <t>XM_011248832.1</t>
  </si>
  <si>
    <t>Ccl4</t>
  </si>
  <si>
    <t>chemokine (C-C motif) ligand 4, transcript variant X1</t>
  </si>
  <si>
    <t>NM_013895.4</t>
  </si>
  <si>
    <t>Timm13</t>
  </si>
  <si>
    <t>translocase of inner mitochondrial membrane 13</t>
  </si>
  <si>
    <t>NM_008948.2</t>
  </si>
  <si>
    <t>Psmc3</t>
  </si>
  <si>
    <t>proteasome (prosome, macropain) 26S subunit, ATPase 3</t>
  </si>
  <si>
    <t>NM_024434.6</t>
  </si>
  <si>
    <t>Lap3</t>
  </si>
  <si>
    <t>leucine aminopeptidase 3</t>
  </si>
  <si>
    <t>NM_026073.3</t>
  </si>
  <si>
    <t>Ift22</t>
  </si>
  <si>
    <t>intraflagellar transport 22</t>
  </si>
  <si>
    <t>XM_006521508.3</t>
  </si>
  <si>
    <t>Oplah</t>
  </si>
  <si>
    <t>5-oxoprolinase (ATP-hydrolysing), transcript variant X2</t>
  </si>
  <si>
    <t>NM_020024.3</t>
  </si>
  <si>
    <t>Taf10</t>
  </si>
  <si>
    <t>TATA-box binding protein associated factor 10</t>
  </si>
  <si>
    <t>NM_025659.4</t>
  </si>
  <si>
    <t>Abi3</t>
  </si>
  <si>
    <t>ABI gene family, member 3, transcript variant 1</t>
  </si>
  <si>
    <t>NR_028589.1</t>
  </si>
  <si>
    <t>predicted gene 14005, transcript variant 1</t>
  </si>
  <si>
    <t>XM_006520806.2</t>
  </si>
  <si>
    <t>Tmem184b</t>
  </si>
  <si>
    <t>transmembrane protein 184b, transcript variant X3</t>
  </si>
  <si>
    <t>NM_026826.1</t>
  </si>
  <si>
    <t>Mrps18c</t>
  </si>
  <si>
    <t>mitochondrial ribosomal protein S18C</t>
  </si>
  <si>
    <t>XM_011240725.2</t>
  </si>
  <si>
    <t>Zfyve28</t>
  </si>
  <si>
    <t>zinc finger, FYVE domain containing 28, transcript variant X7</t>
  </si>
  <si>
    <t>NM_011032.2</t>
  </si>
  <si>
    <t>P4hb</t>
  </si>
  <si>
    <t>prolyl 4-hydroxylase, beta polypeptide</t>
  </si>
  <si>
    <t>XM_006534529.2</t>
  </si>
  <si>
    <t>Ghdc</t>
  </si>
  <si>
    <t>GH3 domain containing, transcript variant X1</t>
  </si>
  <si>
    <t>NR_040387.1</t>
  </si>
  <si>
    <t>AI606473</t>
  </si>
  <si>
    <t>expressed sequence AI606473</t>
  </si>
  <si>
    <t>NM_026305.2</t>
  </si>
  <si>
    <t>Tceb2</t>
  </si>
  <si>
    <t>transcription elongation factor B (SIII), polypeptide 2</t>
  </si>
  <si>
    <t>NM_026432.3</t>
  </si>
  <si>
    <t>Saraf</t>
  </si>
  <si>
    <t>store-operated calcium entry-associated regulatory factor</t>
  </si>
  <si>
    <t>NM_145706.2</t>
  </si>
  <si>
    <t>Nup43</t>
  </si>
  <si>
    <t>nucleoporin 43</t>
  </si>
  <si>
    <t>NM_001159418.1</t>
  </si>
  <si>
    <t>Irf9</t>
  </si>
  <si>
    <t>interferon regulatory factor 9, transcript variant 2</t>
  </si>
  <si>
    <t>XM_017321412.1</t>
  </si>
  <si>
    <t>Mdfic</t>
  </si>
  <si>
    <t>MyoD family inhibitor domain containing, transcript variant X1</t>
  </si>
  <si>
    <t>NM_023371.3</t>
  </si>
  <si>
    <t>Pin1</t>
  </si>
  <si>
    <t>protein (peptidyl-prolyl cis/trans isomerase) NIMA-interacting 1</t>
  </si>
  <si>
    <t>NM_001167996.1</t>
  </si>
  <si>
    <t>1110032F04Rik</t>
  </si>
  <si>
    <t>RIKEN cDNA 1110032F04 gene</t>
  </si>
  <si>
    <t>NR_045955.1</t>
  </si>
  <si>
    <t>Scpep1os</t>
  </si>
  <si>
    <t>serine carboxypeptidase 1, opposite strand</t>
  </si>
  <si>
    <t>NM_009807.2</t>
  </si>
  <si>
    <t>Casp1</t>
  </si>
  <si>
    <t>caspase 1</t>
  </si>
  <si>
    <t>NM_019639.4</t>
  </si>
  <si>
    <t>Ubc</t>
  </si>
  <si>
    <t>ubiquitin C</t>
  </si>
  <si>
    <t>NM_175109.3</t>
  </si>
  <si>
    <t>Rps19bp1</t>
  </si>
  <si>
    <t>ribosomal protein S19 binding protein 1</t>
  </si>
  <si>
    <t>XM_006517193.3</t>
  </si>
  <si>
    <t>Hk3</t>
  </si>
  <si>
    <t>hexokinase 3, transcript variant X1</t>
  </si>
  <si>
    <t>NM_028932.4</t>
  </si>
  <si>
    <t>Eaf1</t>
  </si>
  <si>
    <t>ELL associated factor 1</t>
  </si>
  <si>
    <t>NM_007798.3</t>
  </si>
  <si>
    <t>Ctsb</t>
  </si>
  <si>
    <t>cathepsin B</t>
  </si>
  <si>
    <t>NM_207202.2</t>
  </si>
  <si>
    <t>Ccdc120</t>
  </si>
  <si>
    <t>coiled-coil domain containing 120</t>
  </si>
  <si>
    <t>XM_011242042.2</t>
  </si>
  <si>
    <t>Rab20</t>
  </si>
  <si>
    <t>RAB20, member RAS oncogene family, transcript variant X1</t>
  </si>
  <si>
    <t>NM_026560.4</t>
  </si>
  <si>
    <t>Cdca8</t>
  </si>
  <si>
    <t>cell division cycle associated 8</t>
  </si>
  <si>
    <t>NM_011239.2</t>
  </si>
  <si>
    <t>Ranbp1</t>
  </si>
  <si>
    <t>RAN binding protein 1</t>
  </si>
  <si>
    <t>NM_019993.3</t>
  </si>
  <si>
    <t>Aldh9a1</t>
  </si>
  <si>
    <t>aldehyde dehydrogenase 9, subfamily A1</t>
  </si>
  <si>
    <t>NM_024254.3</t>
  </si>
  <si>
    <t>Katnbl1</t>
  </si>
  <si>
    <t>katanin p80 subunit B like 1</t>
  </si>
  <si>
    <t>NM_025569.1</t>
  </si>
  <si>
    <t>Mgst3</t>
  </si>
  <si>
    <t>microsomal glutathione S-transferase 3</t>
  </si>
  <si>
    <t>NM_013888.3</t>
  </si>
  <si>
    <t>Dnajc12</t>
  </si>
  <si>
    <t>DnaJ heat shock protein family (Hsp40) member C12, transcript variant 1</t>
  </si>
  <si>
    <t>NM_011432.2</t>
  </si>
  <si>
    <t>Snrpc</t>
  </si>
  <si>
    <t>U1 small nuclear ribonucleoprotein C</t>
  </si>
  <si>
    <t>NM_029017.2</t>
  </si>
  <si>
    <t>Mrpl47</t>
  </si>
  <si>
    <t>mitochondrial ribosomal protein L47</t>
  </si>
  <si>
    <t>XR_880427.1</t>
  </si>
  <si>
    <t>LOC105246914</t>
  </si>
  <si>
    <t>uncharacterized LOC105246914</t>
  </si>
  <si>
    <t>XM_006499921.2</t>
  </si>
  <si>
    <t>Samhd1</t>
  </si>
  <si>
    <t>SAM domain and HD domain, 1, transcript variant X1</t>
  </si>
  <si>
    <t>NM_146036.1</t>
  </si>
  <si>
    <t>Ahsa1</t>
  </si>
  <si>
    <t>AHA1, activator of heat shock protein ATPase 1</t>
  </si>
  <si>
    <t>NM_025289.3</t>
  </si>
  <si>
    <t>Tbrg1</t>
  </si>
  <si>
    <t>transforming growth factor beta regulated gene 1</t>
  </si>
  <si>
    <t>XM_006533584.3</t>
  </si>
  <si>
    <t>Fads6</t>
  </si>
  <si>
    <t>fatty acid desaturase domain family, member 6, transcript variant X2</t>
  </si>
  <si>
    <t>NM_011369.2</t>
  </si>
  <si>
    <t>Shcbp1</t>
  </si>
  <si>
    <t>Shc SH2-domain binding protein 1</t>
  </si>
  <si>
    <t>NM_011631.1</t>
  </si>
  <si>
    <t>Hsp90b1</t>
  </si>
  <si>
    <t>heat shock protein 90, beta (Grp94), member 1</t>
  </si>
  <si>
    <t>NM_133983.4</t>
  </si>
  <si>
    <t>Cd276</t>
  </si>
  <si>
    <t>CD276 antigen</t>
  </si>
  <si>
    <t>NM_001013371.2</t>
  </si>
  <si>
    <t>Dtx3l</t>
  </si>
  <si>
    <t>deltex 3-like, E3 ubiquitin ligase</t>
  </si>
  <si>
    <t>NM_009940.3</t>
  </si>
  <si>
    <t>Coq7</t>
  </si>
  <si>
    <t>demethyl-Q 7, transcript variant 1</t>
  </si>
  <si>
    <t>NM_027195.2</t>
  </si>
  <si>
    <t>Casz1</t>
  </si>
  <si>
    <t>castor zinc finger 1, transcript variant 2</t>
  </si>
  <si>
    <t>NM_019419.2</t>
  </si>
  <si>
    <t>Arl6ip1</t>
  </si>
  <si>
    <t>ADP-ribosylation factor-like 6 interacting protein 1</t>
  </si>
  <si>
    <t>NM_009794.3</t>
  </si>
  <si>
    <t>Capn2</t>
  </si>
  <si>
    <t>calpain 2</t>
  </si>
  <si>
    <t>NM_010333.4</t>
  </si>
  <si>
    <t>S1pr2</t>
  </si>
  <si>
    <t>sphingosine-1-phosphate receptor 2</t>
  </si>
  <si>
    <t>NM_025384.3</t>
  </si>
  <si>
    <t>Dnajc15</t>
  </si>
  <si>
    <t>DnaJ heat shock protein family (Hsp40) member C15</t>
  </si>
  <si>
    <t>XR_001778030.1</t>
  </si>
  <si>
    <t>Gm15927</t>
  </si>
  <si>
    <t>predicted gene 15927, transcript variant X6</t>
  </si>
  <si>
    <t>XR_373795.2</t>
  </si>
  <si>
    <t>Gm34882</t>
  </si>
  <si>
    <t>predicted gene, 34882, transcript variant X2</t>
  </si>
  <si>
    <t>NM_028870.3</t>
  </si>
  <si>
    <t>Cltb</t>
  </si>
  <si>
    <t>clathrin, light polypeptide (Lcb)</t>
  </si>
  <si>
    <t>XR_001782549.1</t>
  </si>
  <si>
    <t>Gm41758</t>
  </si>
  <si>
    <t>predicted gene, 41758</t>
  </si>
  <si>
    <t>XM_006526830.3</t>
  </si>
  <si>
    <t>Cpeb3</t>
  </si>
  <si>
    <t>cytoplasmic polyadenylation element binding protein 3, transcript variant X2</t>
  </si>
  <si>
    <t>XM_006534896.3</t>
  </si>
  <si>
    <t>Lrrc8d</t>
  </si>
  <si>
    <t>leucine rich repeat containing 8D, transcript variant X5</t>
  </si>
  <si>
    <t>NM_026519.3</t>
  </si>
  <si>
    <t>Emc4</t>
  </si>
  <si>
    <t>ER membrane protein complex subunit 4</t>
  </si>
  <si>
    <t>NM_001271395.1</t>
  </si>
  <si>
    <t>capping protein (actin filament), gelsolin-like, transcript variant 3</t>
  </si>
  <si>
    <t>NR_040328.1</t>
  </si>
  <si>
    <t>4833419F23Rik</t>
  </si>
  <si>
    <t>RIKEN cDNA 4833419F23 gene</t>
  </si>
  <si>
    <t>NM_025959.3</t>
  </si>
  <si>
    <t>Psmc6</t>
  </si>
  <si>
    <t>proteasome (prosome, macropain) 26S subunit, ATPase, 6</t>
  </si>
  <si>
    <t>NM_008945.3</t>
  </si>
  <si>
    <t>Psmb4</t>
  </si>
  <si>
    <t>proteasome (prosome, macropain) subunit, beta type 4</t>
  </si>
  <si>
    <t>NM_028132.3</t>
  </si>
  <si>
    <t>Pgm2</t>
  </si>
  <si>
    <t>phosphoglucomutase 2</t>
  </si>
  <si>
    <t>NM_008064.4</t>
  </si>
  <si>
    <t>Gaa</t>
  </si>
  <si>
    <t>glucosidase, alpha, acid, transcript variant 1</t>
  </si>
  <si>
    <t>NM_016900.4</t>
  </si>
  <si>
    <t>Cav2</t>
  </si>
  <si>
    <t>caveolin 2, transcript variant 1</t>
  </si>
  <si>
    <t>NM_001243916.1</t>
  </si>
  <si>
    <t>Trim34b</t>
  </si>
  <si>
    <t>tripartite motif-containing 34B</t>
  </si>
  <si>
    <t>NM_145229.2</t>
  </si>
  <si>
    <t>AY074887</t>
  </si>
  <si>
    <t>cDNA sequence AY074887</t>
  </si>
  <si>
    <t>NM_008303.4</t>
  </si>
  <si>
    <t>Hspe1</t>
  </si>
  <si>
    <t>heat shock protein 1 (chaperonin 10)</t>
  </si>
  <si>
    <t>NM_178195.2</t>
  </si>
  <si>
    <t>Hist1h2bf</t>
  </si>
  <si>
    <t>histone cluster 1, H2bf</t>
  </si>
  <si>
    <t>NM_026050.2</t>
  </si>
  <si>
    <t>Fam220a</t>
  </si>
  <si>
    <t>family with sequence similarity 220, member A</t>
  </si>
  <si>
    <t>NM_027357.2</t>
  </si>
  <si>
    <t>Psmd1</t>
  </si>
  <si>
    <t>proteasome (prosome, macropain) 26S subunit, non-ATPase, 1</t>
  </si>
  <si>
    <t>NM_010481.2</t>
  </si>
  <si>
    <t>Hspa9</t>
  </si>
  <si>
    <t>heat shock protein 9</t>
  </si>
  <si>
    <t>NM_008131.4</t>
  </si>
  <si>
    <t>Glul</t>
  </si>
  <si>
    <t>glutamate-ammonia ligase (glutamine synthetase)</t>
  </si>
  <si>
    <t>NM_025567.2</t>
  </si>
  <si>
    <t>Cyc1</t>
  </si>
  <si>
    <t>cytochrome c-1</t>
  </si>
  <si>
    <t>NM_011968.3</t>
  </si>
  <si>
    <t>Psma6</t>
  </si>
  <si>
    <t>proteasome (prosome, macropain) subunit, alpha type 6</t>
  </si>
  <si>
    <t>NM_021539.4</t>
  </si>
  <si>
    <t>Wsb2</t>
  </si>
  <si>
    <t>WD repeat and SOCS box-containing 2</t>
  </si>
  <si>
    <t>NM_025593.1</t>
  </si>
  <si>
    <t>Polr2l</t>
  </si>
  <si>
    <t>polymerase (RNA) II (DNA directed) polypeptide L</t>
  </si>
  <si>
    <t>NM_025615.2</t>
  </si>
  <si>
    <t>2810004N23Rik</t>
  </si>
  <si>
    <t>RIKEN cDNA 2810004N23 gene</t>
  </si>
  <si>
    <t>NM_011712.2</t>
  </si>
  <si>
    <t>Wbp5</t>
  </si>
  <si>
    <t>WW domain binding protein 5</t>
  </si>
  <si>
    <t>NM_011970.4</t>
  </si>
  <si>
    <t>Psmb2</t>
  </si>
  <si>
    <t>proteasome (prosome, macropain) subunit, beta type 2</t>
  </si>
  <si>
    <t>XM_001478256.5</t>
  </si>
  <si>
    <t>Gm3837</t>
  </si>
  <si>
    <t>predicted gene 3837</t>
  </si>
  <si>
    <t>XR_868771.1</t>
  </si>
  <si>
    <t>Gm38762</t>
  </si>
  <si>
    <t>predicted gene, 38762</t>
  </si>
  <si>
    <t>NM_008873.3</t>
  </si>
  <si>
    <t>Plau</t>
  </si>
  <si>
    <t>plasminogen activator, urokinase</t>
  </si>
  <si>
    <t>NM_007687.5</t>
  </si>
  <si>
    <t>Cfl1</t>
  </si>
  <si>
    <t>cofilin 1, non-muscle</t>
  </si>
  <si>
    <t>NM_145404.1</t>
  </si>
  <si>
    <t>Prmt7</t>
  </si>
  <si>
    <t>protein arginine N-methyltransferase 7</t>
  </si>
  <si>
    <t>NM_178772.3</t>
  </si>
  <si>
    <t>Nceh1</t>
  </si>
  <si>
    <t>neutral cholesterol ester hydrolase 1</t>
  </si>
  <si>
    <t>XR_873936.1</t>
  </si>
  <si>
    <t>Gm41053</t>
  </si>
  <si>
    <t>predicted gene, 41053</t>
  </si>
  <si>
    <t>NM_026938.1</t>
  </si>
  <si>
    <t>Tmem160</t>
  </si>
  <si>
    <t>transmembrane protein 160</t>
  </si>
  <si>
    <t>XR_378049.3</t>
  </si>
  <si>
    <t>1700018A23Rik</t>
  </si>
  <si>
    <t>RIKEN cDNA 1700018A23 gene</t>
  </si>
  <si>
    <t>NM_001033305.3</t>
  </si>
  <si>
    <t>Ndufb6</t>
  </si>
  <si>
    <t>NADH dehydrogenase (ubiquinone) 1 beta subcomplex, 6</t>
  </si>
  <si>
    <t>NM_010515.2</t>
  </si>
  <si>
    <t>Igf2r</t>
  </si>
  <si>
    <t>insulin-like growth factor 2 receptor</t>
  </si>
  <si>
    <t>NM_178201.2</t>
  </si>
  <si>
    <t>Hist1h2bn</t>
  </si>
  <si>
    <t>histone cluster 1, H2bn</t>
  </si>
  <si>
    <t>NM_010479.2</t>
  </si>
  <si>
    <t>Hspa1a</t>
  </si>
  <si>
    <t>heat shock protein 1A</t>
  </si>
  <si>
    <t>NM_199447.2</t>
  </si>
  <si>
    <t>Rrp12</t>
  </si>
  <si>
    <t>ribosomal RNA processing 12 homolog (S. cerevisiae)</t>
  </si>
  <si>
    <t>NM_026618.2</t>
  </si>
  <si>
    <t>Coa3</t>
  </si>
  <si>
    <t>cytochrome C oxidase assembly factor 3</t>
  </si>
  <si>
    <t>NM_027335.1</t>
  </si>
  <si>
    <t>2210016F16Rik</t>
  </si>
  <si>
    <t>RIKEN cDNA 2210016F16 gene</t>
  </si>
  <si>
    <t>NM_029000.3</t>
  </si>
  <si>
    <t>Gvin1</t>
  </si>
  <si>
    <t>GTPase, very large interferon inducible 1, transcript variant 1</t>
  </si>
  <si>
    <t>NM_016737.2</t>
  </si>
  <si>
    <t>Stip1</t>
  </si>
  <si>
    <t>stress-induced phosphoprotein 1</t>
  </si>
  <si>
    <t>NM_010380.3</t>
  </si>
  <si>
    <t>H2-D1</t>
  </si>
  <si>
    <t>histocompatibility 2, D region locus 1</t>
  </si>
  <si>
    <t>NM_026211.3</t>
  </si>
  <si>
    <t>Tmed9</t>
  </si>
  <si>
    <t>transmembrane emp24 protein transport domain containing 9</t>
  </si>
  <si>
    <t>NM_026502.2</t>
  </si>
  <si>
    <t>1110004E09Rik</t>
  </si>
  <si>
    <t>RIKEN cDNA 1110004E09 gene</t>
  </si>
  <si>
    <t>NM_178644.3</t>
  </si>
  <si>
    <t>Oaf</t>
  </si>
  <si>
    <t>out at first homolog</t>
  </si>
  <si>
    <t>NM_009579.3</t>
  </si>
  <si>
    <t>Slc30a1</t>
  </si>
  <si>
    <t>solute carrier family 30 (zinc transporter), member 1</t>
  </si>
  <si>
    <t>NR_045290.1</t>
  </si>
  <si>
    <t>4732491K20Rik</t>
  </si>
  <si>
    <t>RIKEN cDNA 4732491K20 gene</t>
  </si>
  <si>
    <t>NM_008047.5</t>
  </si>
  <si>
    <t>Fstl1</t>
  </si>
  <si>
    <t>follistatin-like 1</t>
  </si>
  <si>
    <t>NM_025509.3</t>
  </si>
  <si>
    <t>Ostc</t>
  </si>
  <si>
    <t>oligosaccharyltransferase complex subunit (non-catalytic)</t>
  </si>
  <si>
    <t>NM_053082.3</t>
  </si>
  <si>
    <t>Tspan4</t>
  </si>
  <si>
    <t>tetraspanin 4, transcript variant 1</t>
  </si>
  <si>
    <t>NM_007659.3</t>
  </si>
  <si>
    <t>Cdk1</t>
  </si>
  <si>
    <t>cyclin-dependent kinase 1</t>
  </si>
  <si>
    <t>NM_001030274.1</t>
  </si>
  <si>
    <t>Ndufs5</t>
  </si>
  <si>
    <t>NADH dehydrogenase (ubiquinone) Fe-S protein 5</t>
  </si>
  <si>
    <t>NM_181075.3</t>
  </si>
  <si>
    <t>2610524H06Rik</t>
  </si>
  <si>
    <t>RIKEN cDNA 2610524H06 gene</t>
  </si>
  <si>
    <t>NM_024206.4</t>
  </si>
  <si>
    <t>Sec13</t>
  </si>
  <si>
    <t>SEC13 homolog, nuclear pore and COPII coat complex component</t>
  </si>
  <si>
    <t>XR_880074.1</t>
  </si>
  <si>
    <t>LOC102635048</t>
  </si>
  <si>
    <t>60S ribosomal protein L12 pseudogene</t>
  </si>
  <si>
    <t>NM_021788.2</t>
  </si>
  <si>
    <t>Sap30</t>
  </si>
  <si>
    <t>sin3 associated polypeptide</t>
  </si>
  <si>
    <t>NM_001025388.1</t>
  </si>
  <si>
    <t>Eno1b</t>
  </si>
  <si>
    <t>enolase 1B, retrotransposed</t>
  </si>
  <si>
    <t>NM_009838.2</t>
  </si>
  <si>
    <t>Cct6a</t>
  </si>
  <si>
    <t>chaperonin containing Tcp1, subunit 6a (zeta)</t>
  </si>
  <si>
    <t>NM_007642.4</t>
  </si>
  <si>
    <t>Cd28</t>
  </si>
  <si>
    <t>CD28 antigen</t>
  </si>
  <si>
    <t>NM_182805.3</t>
  </si>
  <si>
    <t>Gpt</t>
  </si>
  <si>
    <t>glutamic pyruvic transaminase, soluble</t>
  </si>
  <si>
    <t>NM_009451.3</t>
  </si>
  <si>
    <t>Tubb4a</t>
  </si>
  <si>
    <t>tubulin, beta 4A class IVA</t>
  </si>
  <si>
    <t>NM_013477.3</t>
  </si>
  <si>
    <t>Atp6v0d1</t>
  </si>
  <si>
    <t>ATPase, H+ transporting, lysosomal V0 subunit D1</t>
  </si>
  <si>
    <t>NM_001122675.1</t>
  </si>
  <si>
    <t>Zcchc2</t>
  </si>
  <si>
    <t>zinc finger, CCHC domain containing 2, transcript variant B</t>
  </si>
  <si>
    <t>NM_018861.3</t>
  </si>
  <si>
    <t>Slc1a4</t>
  </si>
  <si>
    <t>solute carrier family 1 (glutamate/neutral amino acid transporter), member 4</t>
  </si>
  <si>
    <t>NM_001177544.2</t>
  </si>
  <si>
    <t>Hist1h2ao</t>
  </si>
  <si>
    <t>histone cluster 1, H2ao</t>
  </si>
  <si>
    <t>NM_027457.4</t>
  </si>
  <si>
    <t>Tmem242</t>
  </si>
  <si>
    <t>transmembrane protein 242</t>
  </si>
  <si>
    <t>NM_145396.4</t>
  </si>
  <si>
    <t>Tbl3</t>
  </si>
  <si>
    <t>transducin (beta)-like 3</t>
  </si>
  <si>
    <t>XM_011244079.2</t>
  </si>
  <si>
    <t>Cipc</t>
  </si>
  <si>
    <t>CLOCK interacting protein, circadian, transcript variant X6</t>
  </si>
  <si>
    <t>NM_026124.3</t>
  </si>
  <si>
    <t>1110008F13Rik</t>
  </si>
  <si>
    <t>RIKEN cDNA 1110008F13 gene</t>
  </si>
  <si>
    <t>NM_029635.3</t>
  </si>
  <si>
    <t>Commd9</t>
  </si>
  <si>
    <t>COMM domain containing 9</t>
  </si>
  <si>
    <t>NM_001313714.1</t>
  </si>
  <si>
    <t>Sp100</t>
  </si>
  <si>
    <t>nuclear antigen Sp100, transcript variant 4</t>
  </si>
  <si>
    <t>XM_011250673.2</t>
  </si>
  <si>
    <t>Timm50</t>
  </si>
  <si>
    <t>translocase of inner mitochondrial membrane 50, transcript variant X1</t>
  </si>
  <si>
    <t>NM_011779.3</t>
  </si>
  <si>
    <t>Coro1c</t>
  </si>
  <si>
    <t>coronin, actin binding protein 1C</t>
  </si>
  <si>
    <t>NR_132106.1</t>
  </si>
  <si>
    <t>Mir155hg</t>
  </si>
  <si>
    <t>Mir155 host gene (non-protein coding)</t>
  </si>
  <si>
    <t>NM_009729.3</t>
  </si>
  <si>
    <t>Atp6v0c</t>
  </si>
  <si>
    <t>ATPase, H+ transporting, lysosomal V0 subunit C</t>
  </si>
  <si>
    <t>NM_175664.3</t>
  </si>
  <si>
    <t>Hist1h2bb</t>
  </si>
  <si>
    <t>histone cluster 1, H2bb</t>
  </si>
  <si>
    <t>NM_027130.1</t>
  </si>
  <si>
    <t>Afg3l2</t>
  </si>
  <si>
    <t>AFG3-like AAA ATPase 2</t>
  </si>
  <si>
    <t>NM_026703.2</t>
  </si>
  <si>
    <t>Ndufa8</t>
  </si>
  <si>
    <t>NADH dehydrogenase (ubiquinone) 1 alpha subcomplex, 8</t>
  </si>
  <si>
    <t>NM_009906.6</t>
  </si>
  <si>
    <t>Tpp1</t>
  </si>
  <si>
    <t>tripeptidyl peptidase I</t>
  </si>
  <si>
    <t>NM_173347.2</t>
  </si>
  <si>
    <t>Prune</t>
  </si>
  <si>
    <t>prune exopolyphosphatase</t>
  </si>
  <si>
    <t>NM_175750.3</t>
  </si>
  <si>
    <t>Plxna4</t>
  </si>
  <si>
    <t>plexin A4</t>
  </si>
  <si>
    <t>XM_006513247.1</t>
  </si>
  <si>
    <t>Hk1</t>
  </si>
  <si>
    <t>hexokinase 1, transcript variant X6</t>
  </si>
  <si>
    <t>NR_037854.1</t>
  </si>
  <si>
    <t>Atp6v0c-ps2</t>
  </si>
  <si>
    <t>ATPase, H+ transporting, lysosomal V0 subunit C, pseudogene 2</t>
  </si>
  <si>
    <t>NM_026445.2</t>
  </si>
  <si>
    <t>Sumf2</t>
  </si>
  <si>
    <t>sulfatase modifying factor 2</t>
  </si>
  <si>
    <t>NM_001199967.1</t>
  </si>
  <si>
    <t>Gm11127</t>
  </si>
  <si>
    <t>predicted gene 11127</t>
  </si>
  <si>
    <t>NM_011965.2</t>
  </si>
  <si>
    <t>Psma1</t>
  </si>
  <si>
    <t>proteasome (prosome, macropain) subunit, alpha type 1</t>
  </si>
  <si>
    <t>NM_008258.1</t>
  </si>
  <si>
    <t>Hn1</t>
  </si>
  <si>
    <t>hematological and neurological expressed sequence 1</t>
  </si>
  <si>
    <t>NM_001163102.1</t>
  </si>
  <si>
    <t>Eme2</t>
  </si>
  <si>
    <t>essential meiotic structure-specific endonuclease subunit 2</t>
  </si>
  <si>
    <t>NM_010948.3</t>
  </si>
  <si>
    <t>Nudc</t>
  </si>
  <si>
    <t>nudC nuclear distribution protein</t>
  </si>
  <si>
    <t>NM_025774.3</t>
  </si>
  <si>
    <t>Prkrip1</t>
  </si>
  <si>
    <t>Prkr interacting protein 1 (IL11 inducible)</t>
  </si>
  <si>
    <t>NM_008831.4</t>
  </si>
  <si>
    <t>Phb</t>
  </si>
  <si>
    <t>prohibitin</t>
  </si>
  <si>
    <t>NM_026436.3</t>
  </si>
  <si>
    <t>Tmem86a</t>
  </si>
  <si>
    <t>transmembrane protein 86A</t>
  </si>
  <si>
    <t>NM_001302956.1</t>
  </si>
  <si>
    <t>Qsox2</t>
  </si>
  <si>
    <t>quiescin Q6 sulfhydryl oxidase 2, transcript variant 1</t>
  </si>
  <si>
    <t>NM_008921.2</t>
  </si>
  <si>
    <t>Prim1</t>
  </si>
  <si>
    <t>DNA primase, p49 subunit</t>
  </si>
  <si>
    <t>NM_001285459.1</t>
  </si>
  <si>
    <t>Fmn1</t>
  </si>
  <si>
    <t>formin 1, transcript variant 4</t>
  </si>
  <si>
    <t>NM_023211.4</t>
  </si>
  <si>
    <t>Usmg5</t>
  </si>
  <si>
    <t>upregulated during skeletal muscle growth 5</t>
  </si>
  <si>
    <t>NM_001205057.2</t>
  </si>
  <si>
    <t>Gm14295</t>
  </si>
  <si>
    <t>predicted gene 14295</t>
  </si>
  <si>
    <t>NM_173742.3</t>
  </si>
  <si>
    <t>Rnasek</t>
  </si>
  <si>
    <t>ribonuclease, RNase K</t>
  </si>
  <si>
    <t>XM_006504415.3</t>
  </si>
  <si>
    <t>huntingtin interacting protein 1, transcript variant X3</t>
  </si>
  <si>
    <t>NM_026617.3</t>
  </si>
  <si>
    <t>Tmbim4</t>
  </si>
  <si>
    <t>transmembrane BAX inhibitor motif containing 4</t>
  </si>
  <si>
    <t>NM_026932.4</t>
  </si>
  <si>
    <t>Ebna1bp2</t>
  </si>
  <si>
    <t>EBNA1 binding protein 2</t>
  </si>
  <si>
    <t>NM_026312.5</t>
  </si>
  <si>
    <t>Pbdc1</t>
  </si>
  <si>
    <t>polysaccharide biosynthesis domain containing 1, transcript variant 1</t>
  </si>
  <si>
    <t>NM_174857.3</t>
  </si>
  <si>
    <t>Mamdc2</t>
  </si>
  <si>
    <t>MAM domain containing 2</t>
  </si>
  <si>
    <t>NM_001243039.1</t>
  </si>
  <si>
    <t>Gm4070</t>
  </si>
  <si>
    <t>predicted gene 4070, transcript variant 1</t>
  </si>
  <si>
    <t>NM_025427.2</t>
  </si>
  <si>
    <t>Rgcc</t>
  </si>
  <si>
    <t>regulator of cell cycle</t>
  </si>
  <si>
    <t>NM_026759.3</t>
  </si>
  <si>
    <t>Mrpl13</t>
  </si>
  <si>
    <t>mitochondrial ribosomal protein L13</t>
  </si>
  <si>
    <t>NM_138591.2</t>
  </si>
  <si>
    <t>Gfm1</t>
  </si>
  <si>
    <t>G elongation factor, mitochondrial 1</t>
  </si>
  <si>
    <t>NM_007651.3</t>
  </si>
  <si>
    <t>Cd53</t>
  </si>
  <si>
    <t>CD53 antigen</t>
  </si>
  <si>
    <t>XM_006532231.3</t>
  </si>
  <si>
    <t>Gngt2</t>
  </si>
  <si>
    <t>guanine nucleotide binding protein (G protein), gamma transducing activity polypeptide 2, transcript variant X2</t>
  </si>
  <si>
    <t>NM_025898.3</t>
  </si>
  <si>
    <t>Napa</t>
  </si>
  <si>
    <t>N-ethylmaleimide sensitive fusion protein attachment protein alpha</t>
  </si>
  <si>
    <t>NM_027193.2</t>
  </si>
  <si>
    <t>Dph5</t>
  </si>
  <si>
    <t>diphthamide biosynthesis 5</t>
  </si>
  <si>
    <t>XR_001783521.1</t>
  </si>
  <si>
    <t>LOC102636309</t>
  </si>
  <si>
    <t>uncharacterized LOC102636309, transcript variant X2</t>
  </si>
  <si>
    <t>NM_026734.1</t>
  </si>
  <si>
    <t>Tmem126b</t>
  </si>
  <si>
    <t>transmembrane protein 126B</t>
  </si>
  <si>
    <t>NR_052008.1</t>
  </si>
  <si>
    <t>Rn7s2</t>
  </si>
  <si>
    <t>7S RNA 2</t>
  </si>
  <si>
    <t>NM_013885.2</t>
  </si>
  <si>
    <t>Clic4</t>
  </si>
  <si>
    <t>chloride intracellular channel 4 (mitochondrial)</t>
  </si>
  <si>
    <t>NM_025468.2</t>
  </si>
  <si>
    <t>Sec11c</t>
  </si>
  <si>
    <t>SEC11 homolog C, signal peptidase complex subunit</t>
  </si>
  <si>
    <t>NM_027455.3</t>
  </si>
  <si>
    <t>Qpct</t>
  </si>
  <si>
    <t>glutaminyl-peptide cyclotransferase (glutaminyl cyclase), transcript variant 1</t>
  </si>
  <si>
    <t>NM_009873.3</t>
  </si>
  <si>
    <t>Cdk6</t>
  </si>
  <si>
    <t>cyclin-dependent kinase 6</t>
  </si>
  <si>
    <t>NM_009805.4</t>
  </si>
  <si>
    <t>Cflar</t>
  </si>
  <si>
    <t>CASP8 and FADD-like apoptosis regulator, transcript variant 2</t>
  </si>
  <si>
    <t>NM_019727.2</t>
  </si>
  <si>
    <t>Snx1</t>
  </si>
  <si>
    <t>sorting nexin 1</t>
  </si>
  <si>
    <t>NM_025772.4</t>
  </si>
  <si>
    <t>Dtnbp1</t>
  </si>
  <si>
    <t>dystrobrevin binding protein 1</t>
  </si>
  <si>
    <t>NM_009634.6</t>
  </si>
  <si>
    <t>Adsl</t>
  </si>
  <si>
    <t>adenylosuccinate lyase</t>
  </si>
  <si>
    <t>NM_019682.4</t>
  </si>
  <si>
    <t>Dynll1</t>
  </si>
  <si>
    <t>dynein light chain LC8-type 1</t>
  </si>
  <si>
    <t>NM_026631.3</t>
  </si>
  <si>
    <t>Nhp2</t>
  </si>
  <si>
    <t>NHP2 ribonucleoprotein</t>
  </si>
  <si>
    <t>NM_016774.3</t>
  </si>
  <si>
    <t>Atp5b</t>
  </si>
  <si>
    <t>ATP synthase, H+ transporting mitochondrial F1 complex, beta subunit</t>
  </si>
  <si>
    <t>NM_001122596.1</t>
  </si>
  <si>
    <t>A630033H20Rik</t>
  </si>
  <si>
    <t>RIKEN cDNA A630033H20 gene, transcript variant 1</t>
  </si>
  <si>
    <t>NR_052007.1</t>
  </si>
  <si>
    <t>Rn7s1</t>
  </si>
  <si>
    <t>7S RNA 1</t>
  </si>
  <si>
    <t>XM_006505248.3</t>
  </si>
  <si>
    <t>Wdr91</t>
  </si>
  <si>
    <t>WD repeat domain 91, transcript variant X1</t>
  </si>
  <si>
    <t>NM_172685.3</t>
  </si>
  <si>
    <t>Slc25a24</t>
  </si>
  <si>
    <t>solute carrier family 25 (mitochondrial carrier, phosphate carrier), member 24</t>
  </si>
  <si>
    <t>NM_027014.1</t>
  </si>
  <si>
    <t>Gins1</t>
  </si>
  <si>
    <t>GINS complex subunit 1 (Psf1 homolog), transcript variant 1</t>
  </si>
  <si>
    <t>NM_144818.3</t>
  </si>
  <si>
    <t>Ncaph</t>
  </si>
  <si>
    <t>non-SMC condensin I complex, subunit H</t>
  </si>
  <si>
    <t>XM_006502768.3</t>
  </si>
  <si>
    <t>Fhl3</t>
  </si>
  <si>
    <t>four and a half LIM domains 3, transcript variant X2</t>
  </si>
  <si>
    <t>XM_006528739.3</t>
  </si>
  <si>
    <t>Mid1</t>
  </si>
  <si>
    <t>midline 1, transcript variant X10</t>
  </si>
  <si>
    <t>NM_010887.2</t>
  </si>
  <si>
    <t>Ndufs4</t>
  </si>
  <si>
    <t>NADH dehydrogenase (ubiquinone) Fe-S protein 4</t>
  </si>
  <si>
    <t>NM_178856.1</t>
  </si>
  <si>
    <t>Gins2</t>
  </si>
  <si>
    <t>GINS complex subunit 2 (Psf2 homolog)</t>
  </si>
  <si>
    <t>NM_025936.3</t>
  </si>
  <si>
    <t>Rars</t>
  </si>
  <si>
    <t>arginyl-tRNA synthetase</t>
  </si>
  <si>
    <t>NM_013899.2</t>
  </si>
  <si>
    <t>Timm10</t>
  </si>
  <si>
    <t>translocase of inner mitochondrial membrane 10</t>
  </si>
  <si>
    <t>NM_007644.4</t>
  </si>
  <si>
    <t>Scarb2</t>
  </si>
  <si>
    <t>scavenger receptor class B, member 2</t>
  </si>
  <si>
    <t>XM_011239896.2</t>
  </si>
  <si>
    <t>LOC105244345</t>
  </si>
  <si>
    <t>small nuclear ribonucleoprotein Sm D1-like</t>
  </si>
  <si>
    <t>XR_869219.1</t>
  </si>
  <si>
    <t>Gm38676</t>
  </si>
  <si>
    <t>predicted gene, 38676</t>
  </si>
  <si>
    <t>NM_025872.4</t>
  </si>
  <si>
    <t>Golt1b</t>
  </si>
  <si>
    <t>golgi transport 1B</t>
  </si>
  <si>
    <t>XM_006507471.2</t>
  </si>
  <si>
    <t>tripartite motif-containing 30A, transcript variant X1</t>
  </si>
  <si>
    <t>NM_001166138.1</t>
  </si>
  <si>
    <t>Armc8</t>
  </si>
  <si>
    <t>armadillo repeat containing 8, transcript variant 2</t>
  </si>
  <si>
    <t>XM_017313661.1</t>
  </si>
  <si>
    <t>LOC108167347</t>
  </si>
  <si>
    <t>component of Sp100-rs-like</t>
  </si>
  <si>
    <t>XM_006525479.2</t>
  </si>
  <si>
    <t>Tnfaip8</t>
  </si>
  <si>
    <t>tumor necrosis factor, alpha-induced protein 8, transcript variant X3</t>
  </si>
  <si>
    <t>NM_010478.2</t>
  </si>
  <si>
    <t>Hspa1b</t>
  </si>
  <si>
    <t>heat shock protein 1B</t>
  </si>
  <si>
    <t>NM_026064.2</t>
  </si>
  <si>
    <t>Myl12a</t>
  </si>
  <si>
    <t>myosin, light chain 12A, regulatory, non-sarcomeric</t>
  </si>
  <si>
    <t>XM_011249187.1</t>
  </si>
  <si>
    <t>Mmd</t>
  </si>
  <si>
    <t>monocyte to macrophage differentiation-associated, transcript variant X2</t>
  </si>
  <si>
    <t>XM_006512809.3</t>
  </si>
  <si>
    <t>Vta1</t>
  </si>
  <si>
    <t>vesicle (multivesicular body) trafficking 1, transcript variant X1</t>
  </si>
  <si>
    <t>NM_206535.1</t>
  </si>
  <si>
    <t>Cd200r2</t>
  </si>
  <si>
    <t>Cd200 receptor 2</t>
  </si>
  <si>
    <t>NM_008212.4</t>
  </si>
  <si>
    <t>Hadh</t>
  </si>
  <si>
    <t>hydroxyacyl-Coenzyme A dehydrogenase</t>
  </si>
  <si>
    <t>NM_031376.3</t>
  </si>
  <si>
    <t>phosphoinositide-3-kinase adaptor protein 1</t>
  </si>
  <si>
    <t>NM_008160.6</t>
  </si>
  <si>
    <t>Gpx1</t>
  </si>
  <si>
    <t>glutathione peroxidase 1</t>
  </si>
  <si>
    <t>NM_133348.2</t>
  </si>
  <si>
    <t>Acot7</t>
  </si>
  <si>
    <t>acyl-CoA thioesterase 7, transcript variant 2</t>
  </si>
  <si>
    <t>NM_031195.2</t>
  </si>
  <si>
    <t>Msr1</t>
  </si>
  <si>
    <t>macrophage scavenger receptor 1, transcript variant 1</t>
  </si>
  <si>
    <t>NM_013587.2</t>
  </si>
  <si>
    <t>Lrpap1</t>
  </si>
  <si>
    <t>low density lipoprotein receptor-related protein associated protein 1</t>
  </si>
  <si>
    <t>NM_025799.4</t>
  </si>
  <si>
    <t>Fuca2</t>
  </si>
  <si>
    <t>fucosidase, alpha-L- 2, plasma</t>
  </si>
  <si>
    <t>NR_015476.1</t>
  </si>
  <si>
    <t>1500011K16Rik</t>
  </si>
  <si>
    <t>RIKEN cDNA 1500011K16 gene</t>
  </si>
  <si>
    <t>NM_145365.3</t>
  </si>
  <si>
    <t>Creb3l3</t>
  </si>
  <si>
    <t>cAMP responsive element binding protein 3-like 3</t>
  </si>
  <si>
    <t>NM_009399.3</t>
  </si>
  <si>
    <t>Tnfrsf11a</t>
  </si>
  <si>
    <t>tumor necrosis factor receptor superfamily, member 11a, NFKB activator</t>
  </si>
  <si>
    <t>XM_006520531.3</t>
  </si>
  <si>
    <t>Oxr1</t>
  </si>
  <si>
    <t>oxidation resistance 1, transcript variant X10</t>
  </si>
  <si>
    <t>NM_009984.4</t>
  </si>
  <si>
    <t>Ctsl</t>
  </si>
  <si>
    <t>cathepsin L</t>
  </si>
  <si>
    <t>NM_001104529.1</t>
  </si>
  <si>
    <t>Gpr35</t>
  </si>
  <si>
    <t>G protein-coupled receptor 35, transcript variant 2</t>
  </si>
  <si>
    <t>NM_023172.3</t>
  </si>
  <si>
    <t>Ndufb9</t>
  </si>
  <si>
    <t>NADH dehydrogenase (ubiquinone) 1 beta subcomplex, 9</t>
  </si>
  <si>
    <t>NM_007718.3</t>
  </si>
  <si>
    <t>Ccr1l1</t>
  </si>
  <si>
    <t>chemokine (C-C motif) receptor 1-like 1</t>
  </si>
  <si>
    <t>NM_025843.3</t>
  </si>
  <si>
    <t>Ndufb7</t>
  </si>
  <si>
    <t>NADH dehydrogenase (ubiquinone) 1 beta subcomplex, 7</t>
  </si>
  <si>
    <t>NM_183017.2</t>
  </si>
  <si>
    <t>Ttll12</t>
  </si>
  <si>
    <t>tubulin tyrosine ligase-like family, member 12</t>
  </si>
  <si>
    <t>NM_001039244.3</t>
  </si>
  <si>
    <t>Gm7120</t>
  </si>
  <si>
    <t>predicted gene 7120, transcript variant 1</t>
  </si>
  <si>
    <t>NM_145578.3</t>
  </si>
  <si>
    <t>Ube2m</t>
  </si>
  <si>
    <t>ubiquitin-conjugating enzyme E2M, transcript variant 1</t>
  </si>
  <si>
    <t>NM_153507.2</t>
  </si>
  <si>
    <t>Cpne2</t>
  </si>
  <si>
    <t>copine II</t>
  </si>
  <si>
    <t>NM_023331.2</t>
  </si>
  <si>
    <t>Mrpl46</t>
  </si>
  <si>
    <t>mitochondrial ribosomal protein L46</t>
  </si>
  <si>
    <t>NM_011571.3</t>
  </si>
  <si>
    <t>Tesk1</t>
  </si>
  <si>
    <t>testis specific protein kinase 1</t>
  </si>
  <si>
    <t>NM_013551.2</t>
  </si>
  <si>
    <t>Hmbs</t>
  </si>
  <si>
    <t>hydroxymethylbilane synthase, transcript variant 1</t>
  </si>
  <si>
    <t>NM_011660.3</t>
  </si>
  <si>
    <t>Txn1</t>
  </si>
  <si>
    <t>thioredoxin 1</t>
  </si>
  <si>
    <t>NM_025670.4</t>
  </si>
  <si>
    <t>Cdip1</t>
  </si>
  <si>
    <t>cell death inducing Trp53 target 1</t>
  </si>
  <si>
    <t>NM_024227.3</t>
  </si>
  <si>
    <t>Mrpl28</t>
  </si>
  <si>
    <t>mitochondrial ribosomal protein L28</t>
  </si>
  <si>
    <t>NM_007657.3</t>
  </si>
  <si>
    <t>Cd9</t>
  </si>
  <si>
    <t>CD9 antigen</t>
  </si>
  <si>
    <t>XR_385567.3</t>
  </si>
  <si>
    <t>LOC102635200</t>
  </si>
  <si>
    <t>uncharacterized LOC102635200, transcript variant X1</t>
  </si>
  <si>
    <t>XR_383716.2</t>
  </si>
  <si>
    <t>LOC102638761</t>
  </si>
  <si>
    <t>uncharacterized LOC102638761</t>
  </si>
  <si>
    <t>NM_012002.3</t>
  </si>
  <si>
    <t>Cops6</t>
  </si>
  <si>
    <t>COP9 signalosome subunit 6</t>
  </si>
  <si>
    <t>XM_001474231.4</t>
  </si>
  <si>
    <t>Gm2666</t>
  </si>
  <si>
    <t>predicted gene 2666</t>
  </si>
  <si>
    <t>XM_006524004.1</t>
  </si>
  <si>
    <t>Tfeb</t>
  </si>
  <si>
    <t>transcription factor EB, transcript variant X2</t>
  </si>
  <si>
    <t>NR_002445.2</t>
  </si>
  <si>
    <t>BC002163</t>
  </si>
  <si>
    <t>cDNA sequence BC002163</t>
  </si>
  <si>
    <t>NM_019737.2</t>
  </si>
  <si>
    <t>B4galt6</t>
  </si>
  <si>
    <t>UDP-Gal:betaGlcNAc beta 1,4-galactosyltransferase, polypeptide 6</t>
  </si>
  <si>
    <t>XM_017315182.1</t>
  </si>
  <si>
    <t>Inf2</t>
  </si>
  <si>
    <t>inverted formin, FH2 and WH2 domain containing, transcript variant X2</t>
  </si>
  <si>
    <t>NM_011121.4</t>
  </si>
  <si>
    <t>Plk1</t>
  </si>
  <si>
    <t>polo-like kinase 1</t>
  </si>
  <si>
    <t>NM_023377.4</t>
  </si>
  <si>
    <t>Stard5</t>
  </si>
  <si>
    <t>StAR-related lipid transfer (START) domain containing 5</t>
  </si>
  <si>
    <t>XR_001779570.1</t>
  </si>
  <si>
    <t>Gm39712</t>
  </si>
  <si>
    <t>predicted gene, 39712</t>
  </si>
  <si>
    <t>NM_007507.2</t>
  </si>
  <si>
    <t>Atp5k</t>
  </si>
  <si>
    <t>ATP synthase, H+ transporting, mitochondrial F1F0 complex, subunit E</t>
  </si>
  <si>
    <t>XR_001784270.1</t>
  </si>
  <si>
    <t>Gm12404</t>
  </si>
  <si>
    <t>predicted gene 12404</t>
  </si>
  <si>
    <t>NM_026559.3</t>
  </si>
  <si>
    <t>Txndc17</t>
  </si>
  <si>
    <t>thioredoxin domain containing 17</t>
  </si>
  <si>
    <t>NM_030561.3</t>
  </si>
  <si>
    <t>BC004004</t>
  </si>
  <si>
    <t>cDNA sequence BC004004</t>
  </si>
  <si>
    <t>NM_019749.4</t>
  </si>
  <si>
    <t>Gabarap</t>
  </si>
  <si>
    <t>gamma-aminobutyric acid receptor associated protein</t>
  </si>
  <si>
    <t>NM_026775.4</t>
  </si>
  <si>
    <t>Tmed10</t>
  </si>
  <si>
    <t>transmembrane emp24-like trafficking protein 10 (yeast)</t>
  </si>
  <si>
    <t>XR_874691.2</t>
  </si>
  <si>
    <t>Gm36025</t>
  </si>
  <si>
    <t>predicted gene, 36025, transcript variant X1</t>
  </si>
  <si>
    <t>NM_177356.3</t>
  </si>
  <si>
    <t>Lamp3</t>
  </si>
  <si>
    <t>lysosomal-associated membrane protein 3</t>
  </si>
  <si>
    <t>NM_009942.2</t>
  </si>
  <si>
    <t>Cox5b</t>
  </si>
  <si>
    <t>cytochrome c oxidase subunit Vb</t>
  </si>
  <si>
    <t>NM_001127338.1</t>
  </si>
  <si>
    <t>Aldh7a1</t>
  </si>
  <si>
    <t>aldehyde dehydrogenase family 7, member A1, transcript variant 2</t>
  </si>
  <si>
    <t>NM_007573.2</t>
  </si>
  <si>
    <t>C1qbp</t>
  </si>
  <si>
    <t>complement component 1, q subcomponent binding protein</t>
  </si>
  <si>
    <t>NM_011409.1</t>
  </si>
  <si>
    <t>Slfn3</t>
  </si>
  <si>
    <t>schlafen 3</t>
  </si>
  <si>
    <t>NM_028791.6</t>
  </si>
  <si>
    <t>Cmtr1</t>
  </si>
  <si>
    <t>cap methyltransferase 1</t>
  </si>
  <si>
    <t>NM_025358.3</t>
  </si>
  <si>
    <t>Ndufa9</t>
  </si>
  <si>
    <t>NADH dehydrogenase (ubiquinone) 1 alpha subcomplex, 9</t>
  </si>
  <si>
    <t>NM_145944.4</t>
  </si>
  <si>
    <t>Ccdc25</t>
  </si>
  <si>
    <t>coiled-coil domain containing 25</t>
  </si>
  <si>
    <t>NM_172574.2</t>
  </si>
  <si>
    <t>Pqlc3</t>
  </si>
  <si>
    <t>PQ loop repeat containing, transcript variant 1</t>
  </si>
  <si>
    <t>NM_031871.1</t>
  </si>
  <si>
    <t>GH3 domain containing</t>
  </si>
  <si>
    <t>NM_011715.2</t>
  </si>
  <si>
    <t>Wdr1</t>
  </si>
  <si>
    <t>WD repeat domain 1</t>
  </si>
  <si>
    <t>NM_017366.3</t>
  </si>
  <si>
    <t>Acadvl</t>
  </si>
  <si>
    <t>acyl-Coenzyme A dehydrogenase, very long chain</t>
  </si>
  <si>
    <t>NM_020275.4</t>
  </si>
  <si>
    <t>Tnfrsf10b</t>
  </si>
  <si>
    <t>tumor necrosis factor receptor superfamily, member 10b</t>
  </si>
  <si>
    <t>XR_867911.2</t>
  </si>
  <si>
    <t>Gm12693</t>
  </si>
  <si>
    <t>predicted gene 12693</t>
  </si>
  <si>
    <t>XR_384789.1</t>
  </si>
  <si>
    <t>Gm32312</t>
  </si>
  <si>
    <t>predicted gene, 32312</t>
  </si>
  <si>
    <t>NR_040371.1</t>
  </si>
  <si>
    <t>Gm14023</t>
  </si>
  <si>
    <t>predicted gene 14023</t>
  </si>
  <si>
    <t>NM_172268.2</t>
  </si>
  <si>
    <t>Nup214</t>
  </si>
  <si>
    <t>nucleoporin 214</t>
  </si>
  <si>
    <t>NM_172697.3</t>
  </si>
  <si>
    <t>Prpf38a</t>
  </si>
  <si>
    <t>PRP38 pre-mRNA processing factor 38 (yeast) domain containing A</t>
  </si>
  <si>
    <t>NM_175224.4</t>
  </si>
  <si>
    <t>Metap1</t>
  </si>
  <si>
    <t>methionyl aminopeptidase 1</t>
  </si>
  <si>
    <t>NM_015818.2</t>
  </si>
  <si>
    <t>Hs6st1</t>
  </si>
  <si>
    <t>heparan sulfate 6-O-sulfotransferase 1</t>
  </si>
  <si>
    <t>NM_001033313.3</t>
  </si>
  <si>
    <t>Pdap1</t>
  </si>
  <si>
    <t>PDGFA associated protein 1</t>
  </si>
  <si>
    <t>NM_017393.2</t>
  </si>
  <si>
    <t>Clpp</t>
  </si>
  <si>
    <t>caseinolytic mitochondrial matrix peptidase proteolytic subunit</t>
  </si>
  <si>
    <t>NM_028753.2</t>
  </si>
  <si>
    <t>Pop7</t>
  </si>
  <si>
    <t>processing of precursor 7, ribonuclease P family, (S. cerevisiae)</t>
  </si>
  <si>
    <t>XM_006541381.3</t>
  </si>
  <si>
    <t>Slc25a43</t>
  </si>
  <si>
    <t>solute carrier family 25, member 43, transcript variant X5</t>
  </si>
  <si>
    <t>XM_017321124.1</t>
  </si>
  <si>
    <t>Slc35f6</t>
  </si>
  <si>
    <t>solute carrier family 35, member F6, transcript variant X1</t>
  </si>
  <si>
    <t>NR_045810.1</t>
  </si>
  <si>
    <t>4933408J17Rik</t>
  </si>
  <si>
    <t>RIKEN cDNA 4933408J17 gene</t>
  </si>
  <si>
    <t>NM_027356.2</t>
  </si>
  <si>
    <t>Ufsp1</t>
  </si>
  <si>
    <t>UFM1-specific peptidase 1</t>
  </si>
  <si>
    <t>XM_006513954.1</t>
  </si>
  <si>
    <t>Llph</t>
  </si>
  <si>
    <t>LLP homolog, long-term synaptic facilitation (Aplysia), transcript variant X1</t>
  </si>
  <si>
    <t>NM_029281.2</t>
  </si>
  <si>
    <t>Zfp820</t>
  </si>
  <si>
    <t>zinc finger protein 820</t>
  </si>
  <si>
    <t>NM_133916.2</t>
  </si>
  <si>
    <t>Eif3b</t>
  </si>
  <si>
    <t>eukaryotic translation initiation factor 3, subunit B</t>
  </si>
  <si>
    <t>NM_134152.3</t>
  </si>
  <si>
    <t>Lpxn</t>
  </si>
  <si>
    <t>leupaxin</t>
  </si>
  <si>
    <t>NM_001024206.2</t>
  </si>
  <si>
    <t>Trappc1</t>
  </si>
  <si>
    <t>trafficking protein particle complex 1</t>
  </si>
  <si>
    <t>XR_001784283.1</t>
  </si>
  <si>
    <t>LOC108168940</t>
  </si>
  <si>
    <t>uncharacterized LOC108168940</t>
  </si>
  <si>
    <t>NM_007991.3</t>
  </si>
  <si>
    <t>Fbl</t>
  </si>
  <si>
    <t>fibrillarin</t>
  </si>
  <si>
    <t>NM_019712.3</t>
  </si>
  <si>
    <t>Rbx1</t>
  </si>
  <si>
    <t>ring-box 1</t>
  </si>
  <si>
    <t>NM_133787.2</t>
  </si>
  <si>
    <t>Nmd3</t>
  </si>
  <si>
    <t>NMD3 ribosome export adaptor</t>
  </si>
  <si>
    <t>NR_028540.1</t>
  </si>
  <si>
    <t>Snord12</t>
  </si>
  <si>
    <t>small nucleolar RNA, C/D box 12</t>
  </si>
  <si>
    <t>NM_009342.2</t>
  </si>
  <si>
    <t>Dynlt1b</t>
  </si>
  <si>
    <t>dynein light chain Tctex-type 1B</t>
  </si>
  <si>
    <t>NM_020509.3</t>
  </si>
  <si>
    <t>Retnla</t>
  </si>
  <si>
    <t>resistin like alpha</t>
  </si>
  <si>
    <t>XR_867151.2</t>
  </si>
  <si>
    <t>Gm29886</t>
  </si>
  <si>
    <t>predicted gene, 29886, transcript variant X2</t>
  </si>
  <si>
    <t>NM_026553.4</t>
  </si>
  <si>
    <t>Yif1a</t>
  </si>
  <si>
    <t>Yip1 interacting factor homolog A (S. cerevisiae)</t>
  </si>
  <si>
    <t>NM_007682.3</t>
  </si>
  <si>
    <t>Cenpb</t>
  </si>
  <si>
    <t>centromere protein B</t>
  </si>
  <si>
    <t>XR_867412.1</t>
  </si>
  <si>
    <t>Gm40085</t>
  </si>
  <si>
    <t>predicted gene, 40085</t>
  </si>
  <si>
    <t>NM_144807.3</t>
  </si>
  <si>
    <t>Chpt1</t>
  </si>
  <si>
    <t>choline phosphotransferase 1, transcript variant 2</t>
  </si>
  <si>
    <t>NM_023422.3</t>
  </si>
  <si>
    <t>Hist1h2bc</t>
  </si>
  <si>
    <t>histone cluster 1, H2bc, transcript variant 1</t>
  </si>
  <si>
    <t>NM_133777.2</t>
  </si>
  <si>
    <t>Ube2s</t>
  </si>
  <si>
    <t>ubiquitin-conjugating enzyme E2S</t>
  </si>
  <si>
    <t>NM_019661.4</t>
  </si>
  <si>
    <t>Ykt6</t>
  </si>
  <si>
    <t>YKT6 v-SNARE homolog (S. cerevisiae)</t>
  </si>
  <si>
    <t>NM_001025612.2</t>
  </si>
  <si>
    <t>Snx22</t>
  </si>
  <si>
    <t>sorting nexin 22</t>
  </si>
  <si>
    <t>NM_080643.2</t>
  </si>
  <si>
    <t>Caskin2</t>
  </si>
  <si>
    <t>CASK-interacting protein 2</t>
  </si>
  <si>
    <t>NR_002875.2</t>
  </si>
  <si>
    <t>Gm1821</t>
  </si>
  <si>
    <t>predicted gene 1821</t>
  </si>
  <si>
    <t>XM_006524695.3</t>
  </si>
  <si>
    <t>Brd4</t>
  </si>
  <si>
    <t>bromodomain containing 4, transcript variant X13</t>
  </si>
  <si>
    <t>NM_175665.2</t>
  </si>
  <si>
    <t>Hist1h2bk</t>
  </si>
  <si>
    <t>histone cluster 1, H2bk</t>
  </si>
  <si>
    <t>NM_028420.2</t>
  </si>
  <si>
    <t>Camk2n2</t>
  </si>
  <si>
    <t>calcium/calmodulin-dependent protein kinase II inhibitor 2</t>
  </si>
  <si>
    <t>NM_001310688.1</t>
  </si>
  <si>
    <t>Ntpcr</t>
  </si>
  <si>
    <t>nucleoside-triphosphatase, cancer-related, transcript variant 2</t>
  </si>
  <si>
    <t>NM_134007.4</t>
  </si>
  <si>
    <t>Cisd1</t>
  </si>
  <si>
    <t>CDGSH iron sulfur domain 1</t>
  </si>
  <si>
    <t>NM_009945.3</t>
  </si>
  <si>
    <t>Cox7a2</t>
  </si>
  <si>
    <t>cytochrome c oxidase subunit VIIa 2</t>
  </si>
  <si>
    <t>NM_008251.3</t>
  </si>
  <si>
    <t>Hmgn1</t>
  </si>
  <si>
    <t>high mobility group nucleosomal binding domain 1</t>
  </si>
  <si>
    <t>XR_872946.2</t>
  </si>
  <si>
    <t>Gm40559</t>
  </si>
  <si>
    <t>predicted gene, 40559</t>
  </si>
  <si>
    <t>NR_027919.1</t>
  </si>
  <si>
    <t>Bambi-ps1</t>
  </si>
  <si>
    <t>BMP and activin membrane-bound inhibitor, pseudogene (Xenopus laevis)</t>
  </si>
  <si>
    <t>NM_001093750.1</t>
  </si>
  <si>
    <t>Ptchd1</t>
  </si>
  <si>
    <t>patched domain containing 1</t>
  </si>
  <si>
    <t>XM_983271.5</t>
  </si>
  <si>
    <t>Gm7160</t>
  </si>
  <si>
    <t>predicted gene 7160</t>
  </si>
  <si>
    <t>NM_001290420.1</t>
  </si>
  <si>
    <t>Ccnc</t>
  </si>
  <si>
    <t>cyclin C, transcript variant 3</t>
  </si>
  <si>
    <t>NM_009840.3</t>
  </si>
  <si>
    <t>Cct8</t>
  </si>
  <si>
    <t>chaperonin containing Tcp1, subunit 8 (theta)</t>
  </si>
  <si>
    <t>NM_025559.2</t>
  </si>
  <si>
    <t>Mien1</t>
  </si>
  <si>
    <t>migration and invasion enhancer 1</t>
  </si>
  <si>
    <t>NM_010360.2</t>
  </si>
  <si>
    <t>Gstm5</t>
  </si>
  <si>
    <t>glutathione S-transferase, mu 5</t>
  </si>
  <si>
    <t>NM_023203.1</t>
  </si>
  <si>
    <t>Dctpp1</t>
  </si>
  <si>
    <t>dCTP pyrophosphatase 1</t>
  </si>
  <si>
    <t>XM_011250824.1</t>
  </si>
  <si>
    <t>Pex11a</t>
  </si>
  <si>
    <t>peroxisomal biogenesis factor 11 alpha, transcript variant X1</t>
  </si>
  <si>
    <t>NM_138607.3</t>
  </si>
  <si>
    <t>Fam50a</t>
  </si>
  <si>
    <t>family with sequence similarity 50, member A</t>
  </si>
  <si>
    <t>NM_008621.3</t>
  </si>
  <si>
    <t>Mpp1</t>
  </si>
  <si>
    <t>membrane protein, palmitoylated</t>
  </si>
  <si>
    <t>NM_025523.1</t>
  </si>
  <si>
    <t>Ndufc1</t>
  </si>
  <si>
    <t>NADH dehydrogenase (ubiquinone) 1, subcomplex unknown, 1</t>
  </si>
  <si>
    <t>XM_006523344.1</t>
  </si>
  <si>
    <t>Mrpl18</t>
  </si>
  <si>
    <t>mitochondrial ribosomal protein L18, transcript variant X1</t>
  </si>
  <si>
    <t>NM_009673.2</t>
  </si>
  <si>
    <t>Anxa5</t>
  </si>
  <si>
    <t>annexin A5</t>
  </si>
  <si>
    <t>NM_025665.2</t>
  </si>
  <si>
    <t>Snrnp27</t>
  </si>
  <si>
    <t>small nuclear ribonucleoprotein 27 (U4/U6.U5)</t>
  </si>
  <si>
    <t>NM_024438.4</t>
  </si>
  <si>
    <t>Dusp19</t>
  </si>
  <si>
    <t>dual specificity phosphatase 19</t>
  </si>
  <si>
    <t>NM_019772.2</t>
  </si>
  <si>
    <t>1110004F10Rik</t>
  </si>
  <si>
    <t>RIKEN cDNA 1110004F10 gene</t>
  </si>
  <si>
    <t>XR_379937.3</t>
  </si>
  <si>
    <t>Gm31292</t>
  </si>
  <si>
    <t>predicted gene, 31292</t>
  </si>
  <si>
    <t>NM_178892.5</t>
  </si>
  <si>
    <t>Tiparp</t>
  </si>
  <si>
    <t>TCDD-inducible poly(ADP-ribose) polymerase</t>
  </si>
  <si>
    <t>NM_013826.3</t>
  </si>
  <si>
    <t>Mocs2</t>
  </si>
  <si>
    <t>molybdenum cofactor synthesis 2, transcript variant 1</t>
  </si>
  <si>
    <t>NM_178204.2</t>
  </si>
  <si>
    <t>Hist1h3d</t>
  </si>
  <si>
    <t>histone cluster 1, H3d</t>
  </si>
  <si>
    <t>NM_026572.3</t>
  </si>
  <si>
    <t>Gcsh</t>
  </si>
  <si>
    <t>glycine cleavage system protein H (aminomethyl carrier)</t>
  </si>
  <si>
    <t>NM_024473.3</t>
  </si>
  <si>
    <t>BC005537</t>
  </si>
  <si>
    <t>cDNA sequence BC005537</t>
  </si>
  <si>
    <t>NM_007392.3</t>
  </si>
  <si>
    <t>Acta2</t>
  </si>
  <si>
    <t>actin, alpha 2, smooth muscle, aorta</t>
  </si>
  <si>
    <t>NM_178614.4</t>
  </si>
  <si>
    <t>Samm50</t>
  </si>
  <si>
    <t>SAMM50 sorting and assembly machinery component</t>
  </si>
  <si>
    <t>NM_001110807.1</t>
  </si>
  <si>
    <t>Capn12</t>
  </si>
  <si>
    <t>calpain 12</t>
  </si>
  <si>
    <t>NM_020582.2</t>
  </si>
  <si>
    <t>Atp5j2</t>
  </si>
  <si>
    <t>ATP synthase, H+ transporting, mitochondrial F0 complex, subunit F2</t>
  </si>
  <si>
    <t>NM_025866.3</t>
  </si>
  <si>
    <t>Cdca7</t>
  </si>
  <si>
    <t>cell division cycle associated 7</t>
  </si>
  <si>
    <t>NM_175399.4</t>
  </si>
  <si>
    <t>Exosc4</t>
  </si>
  <si>
    <t>exosome component 4</t>
  </si>
  <si>
    <t>NM_011614.3</t>
  </si>
  <si>
    <t>Tnfsf12</t>
  </si>
  <si>
    <t>tumor necrosis factor (ligand) superfamily, member 12</t>
  </si>
  <si>
    <t>NM_181821.1</t>
  </si>
  <si>
    <t>Hcfc1r1</t>
  </si>
  <si>
    <t>host cell factor C1 regulator 1 (XPO1-dependent)</t>
  </si>
  <si>
    <t>NM_027439.4</t>
  </si>
  <si>
    <t>Atp6ap2</t>
  </si>
  <si>
    <t>ATPase, H+ transporting, lysosomal accessory protein 2</t>
  </si>
  <si>
    <t>NM_009275.4</t>
  </si>
  <si>
    <t>Srprb</t>
  </si>
  <si>
    <t>signal recognition particle receptor, B subunit</t>
  </si>
  <si>
    <t>NM_028139.5</t>
  </si>
  <si>
    <t>Atxn7l1</t>
  </si>
  <si>
    <t>ataxin 7-like 1, transcript variant 2</t>
  </si>
  <si>
    <t>XM_017319383.1</t>
  </si>
  <si>
    <t>Gm6306</t>
  </si>
  <si>
    <t>predicted gene 6306</t>
  </si>
  <si>
    <t>NR_002687.1</t>
  </si>
  <si>
    <t>Gm5424</t>
  </si>
  <si>
    <t>predicted gene 5424</t>
  </si>
  <si>
    <t>NM_011801.1</t>
  </si>
  <si>
    <t>Cfdp1</t>
  </si>
  <si>
    <t>craniofacial development protein 1</t>
  </si>
  <si>
    <t>NM_026774.2</t>
  </si>
  <si>
    <t>Lamtor5</t>
  </si>
  <si>
    <t>late endosomal/lysosomal adaptor, MAPK and MTOR activator 5</t>
  </si>
  <si>
    <t>NM_029555.2</t>
  </si>
  <si>
    <t>Gstk1</t>
  </si>
  <si>
    <t>glutathione S-transferase kappa 1</t>
  </si>
  <si>
    <t>NM_145354.5</t>
  </si>
  <si>
    <t>Nsun2</t>
  </si>
  <si>
    <t>NOL1/NOP2/Sun domain family member 2</t>
  </si>
  <si>
    <t>NM_025885.3</t>
  </si>
  <si>
    <t>Med19</t>
  </si>
  <si>
    <t>mediator complex subunit 19</t>
  </si>
  <si>
    <t>NM_025616.3</t>
  </si>
  <si>
    <t>translocase of inner mitochondrial membrane 50</t>
  </si>
  <si>
    <t>XM_006508200.3</t>
  </si>
  <si>
    <t>Ndufab1</t>
  </si>
  <si>
    <t>NADH dehydrogenase (ubiquinone) 1, alpha/beta subcomplex, 1, transcript variant X1</t>
  </si>
  <si>
    <t>NM_176963.4</t>
  </si>
  <si>
    <t>Galm</t>
  </si>
  <si>
    <t>galactose mutarotase</t>
  </si>
  <si>
    <t>NM_027972.1</t>
  </si>
  <si>
    <t>Cfap45</t>
  </si>
  <si>
    <t>cilia and flagella associated protein 45</t>
  </si>
  <si>
    <t>XR_876696.2</t>
  </si>
  <si>
    <t>Gm41553</t>
  </si>
  <si>
    <t>predicted gene, 41553</t>
  </si>
  <si>
    <t>NM_007510.2</t>
  </si>
  <si>
    <t>Atp6v1e1</t>
  </si>
  <si>
    <t>ATPase, H+ transporting, lysosomal V1 subunit E1</t>
  </si>
  <si>
    <t>XM_006539426.2</t>
  </si>
  <si>
    <t>LOC102638183</t>
  </si>
  <si>
    <t>small nuclear ribonucleoprotein F</t>
  </si>
  <si>
    <t>NM_175507.3</t>
  </si>
  <si>
    <t>Slc35g1</t>
  </si>
  <si>
    <t>solute carrier family 35, member G1</t>
  </si>
  <si>
    <t>NM_013549.2</t>
  </si>
  <si>
    <t>Hist2h2aa1</t>
  </si>
  <si>
    <t>histone cluster 2, H2aa1</t>
  </si>
  <si>
    <t>NM_183170.2</t>
  </si>
  <si>
    <t>Mpv17l2</t>
  </si>
  <si>
    <t>MPV17 mitochondrial membrane protein-like 2</t>
  </si>
  <si>
    <t>NM_007590.3</t>
  </si>
  <si>
    <t>Calm3</t>
  </si>
  <si>
    <t>calmodulin 3</t>
  </si>
  <si>
    <t>NM_025366.3</t>
  </si>
  <si>
    <t>Chchd1</t>
  </si>
  <si>
    <t>coiled-coil-helix-coiled-coil-helix domain containing 1</t>
  </si>
  <si>
    <t>NM_029825.3</t>
  </si>
  <si>
    <t>Scfd1</t>
  </si>
  <si>
    <t>Sec1 family domain containing 1, transcript variant 1</t>
  </si>
  <si>
    <t>NM_026115.4</t>
  </si>
  <si>
    <t>Hat1</t>
  </si>
  <si>
    <t>histone aminotransferase 1</t>
  </si>
  <si>
    <t>NM_080445.4</t>
  </si>
  <si>
    <t>B3galt6</t>
  </si>
  <si>
    <t>UDP-Gal:betaGal beta 1,3-galactosyltransferase, polypeptide 6</t>
  </si>
  <si>
    <t>NM_028762.1</t>
  </si>
  <si>
    <t>Rbm19</t>
  </si>
  <si>
    <t>RNA binding motif protein 19</t>
  </si>
  <si>
    <t>NM_033444.2</t>
  </si>
  <si>
    <t>Clic1</t>
  </si>
  <si>
    <t>chloride intracellular channel 1</t>
  </si>
  <si>
    <t>NM_172710.3</t>
  </si>
  <si>
    <t>Sel1l3</t>
  </si>
  <si>
    <t>sel-1 suppressor of lin-12-like 3 (C. elegans)</t>
  </si>
  <si>
    <t>NM_027244.1</t>
  </si>
  <si>
    <t>Ndufa11</t>
  </si>
  <si>
    <t>NADH dehydrogenase (ubiquinone) 1 alpha subcomplex 11</t>
  </si>
  <si>
    <t>NM_025982.4</t>
  </si>
  <si>
    <t>Tspan31</t>
  </si>
  <si>
    <t>tetraspanin 31</t>
  </si>
  <si>
    <t>NM_001142441.1</t>
  </si>
  <si>
    <t>Sap18b</t>
  </si>
  <si>
    <t>Sin3-associated polypeptide 18B</t>
  </si>
  <si>
    <t>NM_134078.4</t>
  </si>
  <si>
    <t>Chmp7</t>
  </si>
  <si>
    <t>charged multivesicular body protein 7</t>
  </si>
  <si>
    <t>NM_175534.3</t>
  </si>
  <si>
    <t>Mrgpre</t>
  </si>
  <si>
    <t>MAS-related GPR, member E</t>
  </si>
  <si>
    <t>XR_001778245.1</t>
  </si>
  <si>
    <t>Gm36430</t>
  </si>
  <si>
    <t>predicted gene, 36430, transcript variant X2</t>
  </si>
  <si>
    <t>NM_013497.3</t>
  </si>
  <si>
    <t>Creb3</t>
  </si>
  <si>
    <t>cAMP responsive element binding protein 3</t>
  </si>
  <si>
    <t>NM_144918.2</t>
  </si>
  <si>
    <t>Smyd5</t>
  </si>
  <si>
    <t>SET and MYND domain containing 5</t>
  </si>
  <si>
    <t>NM_001111304.1</t>
  </si>
  <si>
    <t>Tbc1d9</t>
  </si>
  <si>
    <t>TBC1 domain family, member 9, transcript variant 1</t>
  </si>
  <si>
    <t>NM_008564.2</t>
  </si>
  <si>
    <t>Mcm2</t>
  </si>
  <si>
    <t>minichromosome maintenance complex component 2</t>
  </si>
  <si>
    <t>NR_046069.1</t>
  </si>
  <si>
    <t>Gm2848</t>
  </si>
  <si>
    <t>predicted gene 2848</t>
  </si>
  <si>
    <t>NM_183358.4</t>
  </si>
  <si>
    <t>Gadd45gip1</t>
  </si>
  <si>
    <t>growth arrest and DNA-damage-inducible, gamma interacting protein 1</t>
  </si>
  <si>
    <t>NM_007747.2</t>
  </si>
  <si>
    <t>Cox5a</t>
  </si>
  <si>
    <t>cytochrome c oxidase subunit Va</t>
  </si>
  <si>
    <t>XR_001779586.1</t>
  </si>
  <si>
    <t>LOC108167751</t>
  </si>
  <si>
    <t>uncharacterized LOC108167751</t>
  </si>
  <si>
    <t>NM_007494.3</t>
  </si>
  <si>
    <t>Ass1</t>
  </si>
  <si>
    <t>argininosuccinate synthetase 1</t>
  </si>
  <si>
    <t>NR_040348.1</t>
  </si>
  <si>
    <t>4930473A02Rik</t>
  </si>
  <si>
    <t>RIKEN cDNA 4930473A02 gene</t>
  </si>
  <si>
    <t>NM_011338.2</t>
  </si>
  <si>
    <t>Ccl9</t>
  </si>
  <si>
    <t>chemokine (C-C motif) ligand 9</t>
  </si>
  <si>
    <t>NM_138597.2</t>
  </si>
  <si>
    <t>Atp5o</t>
  </si>
  <si>
    <t>ATP synthase, H+ transporting, mitochondrial F1 complex, O subunit</t>
  </si>
  <si>
    <t>NM_172530.3</t>
  </si>
  <si>
    <t>She</t>
  </si>
  <si>
    <t>src homology 2 domain-containing transforming protein E</t>
  </si>
  <si>
    <t>NM_028247.4</t>
  </si>
  <si>
    <t>Slc16a10</t>
  </si>
  <si>
    <t>solute carrier family 16 (monocarboxylic acid transporters), member 10, transcript variant 2</t>
  </si>
  <si>
    <t>NR_033521.1</t>
  </si>
  <si>
    <t>Tpsab1</t>
  </si>
  <si>
    <t>tryptase alpha/beta 1, transcript variant 2</t>
  </si>
  <si>
    <t>NM_001033279.3</t>
  </si>
  <si>
    <t>D17Wsu92e</t>
  </si>
  <si>
    <t>DNA segment, Chr 17, Wayne State University 92, expressed, transcript variant 1</t>
  </si>
  <si>
    <t>NM_010722.5</t>
  </si>
  <si>
    <t>Lmnb2</t>
  </si>
  <si>
    <t>lamin B2</t>
  </si>
  <si>
    <t>NR_015465.2</t>
  </si>
  <si>
    <t>C920009B18Rik</t>
  </si>
  <si>
    <t>RIKEN cDNA C920009B18 gene</t>
  </si>
  <si>
    <t>NM_010922.2</t>
  </si>
  <si>
    <t>Mrpl40</t>
  </si>
  <si>
    <t>mitochondrial ribosomal protein L40</t>
  </si>
  <si>
    <t>NM_013841.3</t>
  </si>
  <si>
    <t>Vps45</t>
  </si>
  <si>
    <t>vacuolar protein sorting 45</t>
  </si>
  <si>
    <t>XM_006531777.1</t>
  </si>
  <si>
    <t>Mrpl21</t>
  </si>
  <si>
    <t>mitochondrial ribosomal protein L21, transcript variant X1</t>
  </si>
  <si>
    <t>NR_040728.1</t>
  </si>
  <si>
    <t>1700110K17Rik</t>
  </si>
  <si>
    <t>RIKEN cDNA 1700110K17 gene</t>
  </si>
  <si>
    <t>NR_045953.1</t>
  </si>
  <si>
    <t>4930432J09Rik</t>
  </si>
  <si>
    <t>RIKEN cDNA 4930432J09 gene</t>
  </si>
  <si>
    <t>NM_024198.3</t>
  </si>
  <si>
    <t>Gpx7</t>
  </si>
  <si>
    <t>glutathione peroxidase 7</t>
  </si>
  <si>
    <t>NM_029394.3</t>
  </si>
  <si>
    <t>sorting nexing 24</t>
  </si>
  <si>
    <t>NM_028632.2</t>
  </si>
  <si>
    <t>Fcf1</t>
  </si>
  <si>
    <t>FCF1 rRNA processing protein</t>
  </si>
  <si>
    <t>NM_008129.4</t>
  </si>
  <si>
    <t>Gclm</t>
  </si>
  <si>
    <t>glutamate-cysteine ligase, modifier subunit</t>
  </si>
  <si>
    <t>NM_016859.3</t>
  </si>
  <si>
    <t>Bysl</t>
  </si>
  <si>
    <t>bystin-like</t>
  </si>
  <si>
    <t>NR_045794.1</t>
  </si>
  <si>
    <t>Gm16907</t>
  </si>
  <si>
    <t>predicted gene, 16907</t>
  </si>
  <si>
    <t>NM_017472.4</t>
  </si>
  <si>
    <t>Snx3</t>
  </si>
  <si>
    <t>sorting nexin 3</t>
  </si>
  <si>
    <t>NM_016878.4</t>
  </si>
  <si>
    <t>Dnpep</t>
  </si>
  <si>
    <t>aspartyl aminopeptidase, transcript variant 2</t>
  </si>
  <si>
    <t>NM_133928.2</t>
  </si>
  <si>
    <t>Chchd4</t>
  </si>
  <si>
    <t>coiled-coil-helix-coiled-coil-helix domain containing 4</t>
  </si>
  <si>
    <t>XM_006507290.1</t>
  </si>
  <si>
    <t>Cln3</t>
  </si>
  <si>
    <t>ceroid lipofuscinosis, neuronal 3, juvenile (Batten, Spielmeyer-Vogt disease), transcript variant X3</t>
  </si>
  <si>
    <t>XM_006535833.3</t>
  </si>
  <si>
    <t>Gm29779</t>
  </si>
  <si>
    <t>predicted gene, 29779</t>
  </si>
  <si>
    <t>NM_027450.3</t>
  </si>
  <si>
    <t>Glipr2</t>
  </si>
  <si>
    <t>GLI pathogenesis-related 2</t>
  </si>
  <si>
    <t>NM_023871.4</t>
  </si>
  <si>
    <t>Set</t>
  </si>
  <si>
    <t>SET nuclear oncogene, transcript variant 1</t>
  </si>
  <si>
    <t>NM_009011.4</t>
  </si>
  <si>
    <t>Rad23b</t>
  </si>
  <si>
    <t>RAD23 homolog B, nucleotide excision repair protein</t>
  </si>
  <si>
    <t>NM_178878.2</t>
  </si>
  <si>
    <t>Hadha</t>
  </si>
  <si>
    <t>NM_021502.2</t>
  </si>
  <si>
    <t>Trappc2l</t>
  </si>
  <si>
    <t>trafficking protein particle complex 2-like</t>
  </si>
  <si>
    <t>NM_007748.3</t>
  </si>
  <si>
    <t>Cox6a1</t>
  </si>
  <si>
    <t>cytochrome c oxidase subunit VIa polypeptide 1</t>
  </si>
  <si>
    <t>NM_025614.3</t>
  </si>
  <si>
    <t>Rwdd1</t>
  </si>
  <si>
    <t>RWD domain containing 1</t>
  </si>
  <si>
    <t>NM_025392.2</t>
  </si>
  <si>
    <t>Bccip</t>
  </si>
  <si>
    <t>BRCA2 and CDKN1A interacting protein</t>
  </si>
  <si>
    <t>NM_198006.4</t>
  </si>
  <si>
    <t>Coa5</t>
  </si>
  <si>
    <t>cytochrome C oxidase assembly factor 5</t>
  </si>
  <si>
    <t>NM_022889.3</t>
  </si>
  <si>
    <t>Pes1</t>
  </si>
  <si>
    <t>pescadillo ribosomal biogenesis factor 1</t>
  </si>
  <si>
    <t>NM_011738.2</t>
  </si>
  <si>
    <t>Ywhah</t>
  </si>
  <si>
    <t>tyrosine 3-monooxygenase/tryptophan 5-monooxygenase activation protein, eta polypeptide</t>
  </si>
  <si>
    <t>NM_133993.3</t>
  </si>
  <si>
    <t>Pwp1</t>
  </si>
  <si>
    <t>PWP1 homolog, endonuclein</t>
  </si>
  <si>
    <t>XR_868019.2</t>
  </si>
  <si>
    <t>LOC105244657</t>
  </si>
  <si>
    <t>heterogeneous nuclear ribonucleoprotein A3 pseudogene</t>
  </si>
  <si>
    <t>NM_025628.2</t>
  </si>
  <si>
    <t>Cox6b1</t>
  </si>
  <si>
    <t>cytochrome c oxidase, subunit VIb polypeptide 1</t>
  </si>
  <si>
    <t>NM_010325.2</t>
  </si>
  <si>
    <t>Got2</t>
  </si>
  <si>
    <t>glutamatic-oxaloacetic transaminase 2, mitochondrial</t>
  </si>
  <si>
    <t>NM_023126.2</t>
  </si>
  <si>
    <t>Rab8a</t>
  </si>
  <si>
    <t>RAB8A, member RAS oncogene family</t>
  </si>
  <si>
    <t>NM_001317404.1</t>
  </si>
  <si>
    <t>Clcn7</t>
  </si>
  <si>
    <t>chloride channel, voltage-sensitive 7, transcript variant 2</t>
  </si>
  <si>
    <t>XR_867467.1</t>
  </si>
  <si>
    <t>Gm40096</t>
  </si>
  <si>
    <t>predicted gene, 40096</t>
  </si>
  <si>
    <t>NM_019824.4</t>
  </si>
  <si>
    <t>Arpc3</t>
  </si>
  <si>
    <t>actin related protein 2/3 complex, subunit 3</t>
  </si>
  <si>
    <t>NR_015472.1</t>
  </si>
  <si>
    <t>9530082P21Rik</t>
  </si>
  <si>
    <t>RIKEN cDNA 9530082P21 gene</t>
  </si>
  <si>
    <t>NR_015519.1</t>
  </si>
  <si>
    <t>AI662270</t>
  </si>
  <si>
    <t>expressed sequence AI662270</t>
  </si>
  <si>
    <t>NM_145538.2</t>
  </si>
  <si>
    <t>Tmem189</t>
  </si>
  <si>
    <t>transmembrane protein 189</t>
  </si>
  <si>
    <t>NM_053173.2</t>
  </si>
  <si>
    <t>Kifc5b</t>
  </si>
  <si>
    <t>kinesin family member C5B</t>
  </si>
  <si>
    <t>NM_016714.2</t>
  </si>
  <si>
    <t>Nup50</t>
  </si>
  <si>
    <t>nucleoporin 50</t>
  </si>
  <si>
    <t>NM_028712.4</t>
  </si>
  <si>
    <t>Rap2b</t>
  </si>
  <si>
    <t>RAP2B, member of RAS oncogene family</t>
  </si>
  <si>
    <t>NM_172442.3</t>
  </si>
  <si>
    <t>Dtx4</t>
  </si>
  <si>
    <t>deltex 4, E3 ubiquitin ligase</t>
  </si>
  <si>
    <t>NM_178212.3</t>
  </si>
  <si>
    <t>Hist2h2aa2</t>
  </si>
  <si>
    <t>histone cluster 2, H2aa2</t>
  </si>
  <si>
    <t>NM_134041.3</t>
  </si>
  <si>
    <t>4930427A07Rik</t>
  </si>
  <si>
    <t>RIKEN cDNA 4930427A07 gene</t>
  </si>
  <si>
    <t>NM_025379.2</t>
  </si>
  <si>
    <t>Cox7b</t>
  </si>
  <si>
    <t>cytochrome c oxidase subunit VIIb</t>
  </si>
  <si>
    <t>NM_010385.2</t>
  </si>
  <si>
    <t>Pfdn6</t>
  </si>
  <si>
    <t>prefoldin subunit 6, transcript variant 1</t>
  </si>
  <si>
    <t>NM_026095.4</t>
  </si>
  <si>
    <t>Snrpd3</t>
  </si>
  <si>
    <t>small nuclear ribonucleoprotein D3</t>
  </si>
  <si>
    <t>NM_025647.3</t>
  </si>
  <si>
    <t>Cmpk1</t>
  </si>
  <si>
    <t>cytidine monophosphate (UMP-CMP) kinase 1</t>
  </si>
  <si>
    <t>NM_026329.2</t>
  </si>
  <si>
    <t>Polr2g</t>
  </si>
  <si>
    <t>polymerase (RNA) II (DNA directed) polypeptide G</t>
  </si>
  <si>
    <t>NM_172580.1</t>
  </si>
  <si>
    <t>Acot6</t>
  </si>
  <si>
    <t>acyl-CoA thioesterase 6</t>
  </si>
  <si>
    <t>NM_025942.2</t>
  </si>
  <si>
    <t>Ola1</t>
  </si>
  <si>
    <t>Obg-like ATPase 1, transcript variant 1</t>
  </si>
  <si>
    <t>NM_008889.2</t>
  </si>
  <si>
    <t>Ppp1r14b</t>
  </si>
  <si>
    <t>protein phosphatase 1, regulatory (inhibitor) subunit 14B</t>
  </si>
  <si>
    <t>NM_026195.3</t>
  </si>
  <si>
    <t>Atic</t>
  </si>
  <si>
    <t>5-aminoimidazole-4-carboxamide ribonucleotide formyltransferase/IMP cyclohydrolase</t>
  </si>
  <si>
    <t>NR_073374.1</t>
  </si>
  <si>
    <t>4930506C21Rik</t>
  </si>
  <si>
    <t>RIKEN cDNA 4930506C21 gene</t>
  </si>
  <si>
    <t>NM_134090.2</t>
  </si>
  <si>
    <t>Kdelr3</t>
  </si>
  <si>
    <t>KDEL (Lys-Asp-Glu-Leu) endoplasmic reticulum protein retention receptor 3</t>
  </si>
  <si>
    <t>NM_025381.2</t>
  </si>
  <si>
    <t>Atp6v1f</t>
  </si>
  <si>
    <t>ATPase, H+ transporting, lysosomal V1 subunit F</t>
  </si>
  <si>
    <t>NM_008727.5</t>
  </si>
  <si>
    <t>Npr1</t>
  </si>
  <si>
    <t>natriuretic peptide receptor 1</t>
  </si>
  <si>
    <t>NM_007742.4</t>
  </si>
  <si>
    <t>Col1a1</t>
  </si>
  <si>
    <t>collagen, type I, alpha 1</t>
  </si>
  <si>
    <t>NM_028263.1</t>
  </si>
  <si>
    <t>Fgfbp3</t>
  </si>
  <si>
    <t>fibroblast growth factor binding protein 3</t>
  </si>
  <si>
    <t>XM_006521932.3</t>
  </si>
  <si>
    <t>Alg3</t>
  </si>
  <si>
    <t>asparagine-linked glycosylation 3 (alpha-1,3-mannosyltransferase), transcript variant X1</t>
  </si>
  <si>
    <t>NM_019879.3</t>
  </si>
  <si>
    <t>Suclg1</t>
  </si>
  <si>
    <t>succinate-CoA ligase, GDP-forming, alpha subunit</t>
  </si>
  <si>
    <t>NM_177596.3</t>
  </si>
  <si>
    <t>Zfp947</t>
  </si>
  <si>
    <t>zinc finger protein 947</t>
  </si>
  <si>
    <t>NM_178196.4</t>
  </si>
  <si>
    <t>Hist1h2bg</t>
  </si>
  <si>
    <t>histone cluster 1, H2bg</t>
  </si>
  <si>
    <t>NM_024166.6</t>
  </si>
  <si>
    <t>Chchd2</t>
  </si>
  <si>
    <t>coiled-coil-helix-coiled-coil-helix domain containing 2</t>
  </si>
  <si>
    <t>NM_013733.3</t>
  </si>
  <si>
    <t>Chaf1a</t>
  </si>
  <si>
    <t>chromatin assembly factor 1, subunit A (p150)</t>
  </si>
  <si>
    <t>NM_027318.4</t>
  </si>
  <si>
    <t>Znhit1</t>
  </si>
  <si>
    <t>zinc finger, HIT domain containing 1, transcript variant 1</t>
  </si>
  <si>
    <t>NM_023231.2</t>
  </si>
  <si>
    <t>Stoml2</t>
  </si>
  <si>
    <t>stomatin (Epb7.2)-like 2</t>
  </si>
  <si>
    <t>NR_033513.1</t>
  </si>
  <si>
    <t>Gm6793</t>
  </si>
  <si>
    <t>predicted gene 6793</t>
  </si>
  <si>
    <t>NM_026472.4</t>
  </si>
  <si>
    <t>Nifk</t>
  </si>
  <si>
    <t>nucleolar protein interacting with the FHA domain of MKI67</t>
  </si>
  <si>
    <t>NM_153074.3</t>
  </si>
  <si>
    <t>Lrrc25</t>
  </si>
  <si>
    <t>leucine rich repeat containing 25</t>
  </si>
  <si>
    <t>NR_130962.1</t>
  </si>
  <si>
    <t>B230307C23Rik</t>
  </si>
  <si>
    <t>RIKEN cDNA B230307C23 gene</t>
  </si>
  <si>
    <t>NM_178376.3</t>
  </si>
  <si>
    <t>Rraga</t>
  </si>
  <si>
    <t>Ras-related GTP binding A</t>
  </si>
  <si>
    <t>XM_006538084.3</t>
  </si>
  <si>
    <t>Sdcbp</t>
  </si>
  <si>
    <t>syndecan binding protein, transcript variant X1</t>
  </si>
  <si>
    <t>NM_001039710.1</t>
  </si>
  <si>
    <t>Coq10b</t>
  </si>
  <si>
    <t>coenzyme Q10B, transcript variant 1</t>
  </si>
  <si>
    <t>NM_016792.4</t>
  </si>
  <si>
    <t>Txnl1</t>
  </si>
  <si>
    <t>thioredoxin-like 1</t>
  </si>
  <si>
    <t>NR_027866.1</t>
  </si>
  <si>
    <t>5730408K05Rik</t>
  </si>
  <si>
    <t>RIKEN cDNA 5730408K05 gene</t>
  </si>
  <si>
    <t>NM_013566.2</t>
  </si>
  <si>
    <t>Itgb7</t>
  </si>
  <si>
    <t>integrin beta 7</t>
  </si>
  <si>
    <t>NM_025859.3</t>
  </si>
  <si>
    <t>Arl1</t>
  </si>
  <si>
    <t>ADP-ribosylation factor-like 1</t>
  </si>
  <si>
    <t>NM_027181.1</t>
  </si>
  <si>
    <t>Pin4</t>
  </si>
  <si>
    <t>protein (peptidyl-prolyl cis/trans isomerase) NIMA-interacting, 4 (parvulin)</t>
  </si>
  <si>
    <t>NM_029573.2</t>
  </si>
  <si>
    <t>Idh3a</t>
  </si>
  <si>
    <t>isocitrate dehydrogenase 3 (NAD+) alpha</t>
  </si>
  <si>
    <t>NM_175648.2</t>
  </si>
  <si>
    <t>Trim30b</t>
  </si>
  <si>
    <t>tripartite motif-containing 30B</t>
  </si>
  <si>
    <t>NM_026219.1</t>
  </si>
  <si>
    <t>Uqcrb</t>
  </si>
  <si>
    <t>ubiquinol-cytochrome c reductase binding protein</t>
  </si>
  <si>
    <t>NM_008214.4</t>
  </si>
  <si>
    <t>Hars</t>
  </si>
  <si>
    <t>histidyl-tRNA synthetase</t>
  </si>
  <si>
    <t>NM_027231.2</t>
  </si>
  <si>
    <t>Polr2f</t>
  </si>
  <si>
    <t>polymerase (RNA) II (DNA directed) polypeptide F</t>
  </si>
  <si>
    <t>NM_026374.3</t>
  </si>
  <si>
    <t>Ilf2</t>
  </si>
  <si>
    <t>interleukin enhancer binding factor 2</t>
  </si>
  <si>
    <t>NM_001033242.1</t>
  </si>
  <si>
    <t>Cln5</t>
  </si>
  <si>
    <t>ceroid-lipofuscinosis, neuronal 5</t>
  </si>
  <si>
    <t>NM_011185.3</t>
  </si>
  <si>
    <t>Psmb1</t>
  </si>
  <si>
    <t>proteasome (prosome, macropain) subunit, beta type 1</t>
  </si>
  <si>
    <t>XR_375938.3</t>
  </si>
  <si>
    <t>Gm6485</t>
  </si>
  <si>
    <t>predicted gene 6485</t>
  </si>
  <si>
    <t>NM_025596.5</t>
  </si>
  <si>
    <t>Prelid1</t>
  </si>
  <si>
    <t>PRELI domain containing 1</t>
  </si>
  <si>
    <t>NM_019793.3</t>
  </si>
  <si>
    <t>Tspan3</t>
  </si>
  <si>
    <t>tetraspanin 3</t>
  </si>
  <si>
    <t>NM_144866.3</t>
  </si>
  <si>
    <t>Etf1</t>
  </si>
  <si>
    <t>eukaryotic translation termination factor 1</t>
  </si>
  <si>
    <t>NM_001080935.1</t>
  </si>
  <si>
    <t>B230217C12Rik</t>
  </si>
  <si>
    <t>RIKEN cDNA B230217C12 gene</t>
  </si>
  <si>
    <t>NM_026318.3</t>
  </si>
  <si>
    <t>Hypk</t>
  </si>
  <si>
    <t>huntingtin interacting protein K</t>
  </si>
  <si>
    <t>NM_025550.2</t>
  </si>
  <si>
    <t>Psmd6</t>
  </si>
  <si>
    <t>proteasome (prosome, macropain) 26S subunit, non-ATPase, 6</t>
  </si>
  <si>
    <t>NM_016804.4</t>
  </si>
  <si>
    <t>Mtx2</t>
  </si>
  <si>
    <t>metaxin 2</t>
  </si>
  <si>
    <t>NM_172269.3</t>
  </si>
  <si>
    <t>Vps18</t>
  </si>
  <si>
    <t>VPS18 CORVET/HOPS core subunit</t>
  </si>
  <si>
    <t>NM_033523.4</t>
  </si>
  <si>
    <t>Spred2</t>
  </si>
  <si>
    <t>sprouty-related, EVH1 domain containing 2</t>
  </si>
  <si>
    <t>NM_010579.2</t>
  </si>
  <si>
    <t>Eif6</t>
  </si>
  <si>
    <t>eukaryotic translation initiation factor 6</t>
  </si>
  <si>
    <t>NM_011695.2</t>
  </si>
  <si>
    <t>Vdac2</t>
  </si>
  <si>
    <t>voltage-dependent anion channel 2</t>
  </si>
  <si>
    <t>NM_008248.2</t>
  </si>
  <si>
    <t>Hint1</t>
  </si>
  <si>
    <t>histidine triad nucleotide binding protein 1</t>
  </si>
  <si>
    <t>NM_026396.3</t>
  </si>
  <si>
    <t>Brix1</t>
  </si>
  <si>
    <t>BRX1, biogenesis of ribosomes</t>
  </si>
  <si>
    <t>NM_026914.1</t>
  </si>
  <si>
    <t>Smdt1</t>
  </si>
  <si>
    <t>single-pass membrane protein with aspartate rich tail 1</t>
  </si>
  <si>
    <t>NM_025602.3</t>
  </si>
  <si>
    <t>Ccdc59</t>
  </si>
  <si>
    <t>coiled-coil domain containing 59</t>
  </si>
  <si>
    <t>XM_011246050.1</t>
  </si>
  <si>
    <t>Glis2</t>
  </si>
  <si>
    <t>GLIS family zinc finger 2, transcript variant X4</t>
  </si>
  <si>
    <t>XM_006503390.1</t>
  </si>
  <si>
    <t>Btf3l4</t>
  </si>
  <si>
    <t>basic transcription factor 3-like 4, transcript variant X3</t>
  </si>
  <si>
    <t>NM_134013.3</t>
  </si>
  <si>
    <t>Psme4</t>
  </si>
  <si>
    <t>proteasome (prosome, macropain) activator subunit 4</t>
  </si>
  <si>
    <t>NM_030250.2</t>
  </si>
  <si>
    <t>Nus1</t>
  </si>
  <si>
    <t>NUS1 dehydrodolichyl diphosphate synthase subunit</t>
  </si>
  <si>
    <t>NM_009748.2</t>
  </si>
  <si>
    <t>Bet1</t>
  </si>
  <si>
    <t>Bet1 golgi vesicular membrane trafficking protein</t>
  </si>
  <si>
    <t>NM_133684.3</t>
  </si>
  <si>
    <t>Marc2</t>
  </si>
  <si>
    <t>mitochondrial amidoxime reducing component 2</t>
  </si>
  <si>
    <t>NM_013494.4</t>
  </si>
  <si>
    <t>Cpe</t>
  </si>
  <si>
    <t>carboxypeptidase E</t>
  </si>
  <si>
    <t>XR_001779123.1</t>
  </si>
  <si>
    <t>LOC108167643</t>
  </si>
  <si>
    <t>protein transport protein Sec61 subunit gamma pseudogene</t>
  </si>
  <si>
    <t>XM_006523985.3</t>
  </si>
  <si>
    <t>Ccdc64b</t>
  </si>
  <si>
    <t>coiled-coil domain containing 64B, transcript variant X1</t>
  </si>
  <si>
    <t>NM_053179.3</t>
  </si>
  <si>
    <t>Nans</t>
  </si>
  <si>
    <t>N-acetylneuraminic acid synthase (sialic acid synthase)</t>
  </si>
  <si>
    <t>NM_134040.1</t>
  </si>
  <si>
    <t>Ddx1</t>
  </si>
  <si>
    <t>DEAD (Asp-Glu-Ala-Asp) box polypeptide 1</t>
  </si>
  <si>
    <t>NM_008881.2</t>
  </si>
  <si>
    <t>Plxna1</t>
  </si>
  <si>
    <t>plexin A1</t>
  </si>
  <si>
    <t>NM_133726.2</t>
  </si>
  <si>
    <t>St13</t>
  </si>
  <si>
    <t>suppression of tumorigenicity 13</t>
  </si>
  <si>
    <t>NM_028873.4</t>
  </si>
  <si>
    <t>Dnajc14</t>
  </si>
  <si>
    <t>DnaJ heat shock protein family (Hsp40) member C14</t>
  </si>
  <si>
    <t>NM_009912.4</t>
  </si>
  <si>
    <t>Ccr1</t>
  </si>
  <si>
    <t>chemokine (C-C motif) receptor 1</t>
  </si>
  <si>
    <t>NM_025305.2</t>
  </si>
  <si>
    <t>Mrps7</t>
  </si>
  <si>
    <t>mitchondrial ribosomal protein S7</t>
  </si>
  <si>
    <t>NM_011149.2</t>
  </si>
  <si>
    <t>Ppib</t>
  </si>
  <si>
    <t>peptidylprolyl isomerase B</t>
  </si>
  <si>
    <t>NM_001166630.1</t>
  </si>
  <si>
    <t>Dynlt1c</t>
  </si>
  <si>
    <t>dynein light chain Tctex-type 1C</t>
  </si>
  <si>
    <t>NM_177445.5</t>
  </si>
  <si>
    <t>Dars</t>
  </si>
  <si>
    <t>aspartyl-tRNA synthetase, transcript variant 1</t>
  </si>
  <si>
    <t>NM_180678.3</t>
  </si>
  <si>
    <t>Gars</t>
  </si>
  <si>
    <t>glycyl-tRNA synthetase</t>
  </si>
  <si>
    <t>NM_178643.5</t>
  </si>
  <si>
    <t>Faap24</t>
  </si>
  <si>
    <t>Fanconi anemia core complex associated protein 24</t>
  </si>
  <si>
    <t>NM_025904.3</t>
  </si>
  <si>
    <t>Yae1d1</t>
  </si>
  <si>
    <t>Yae1 domain containing 1</t>
  </si>
  <si>
    <t>NM_172499.2</t>
  </si>
  <si>
    <t>Mfsd9</t>
  </si>
  <si>
    <t>major facilitator superfamily domain containing 9</t>
  </si>
  <si>
    <t>NM_009536.4</t>
  </si>
  <si>
    <t>Ywhae</t>
  </si>
  <si>
    <t>tyrosine 3-monooxygenase/tryptophan 5-monooxygenase activation protein, epsilon polypeptide</t>
  </si>
  <si>
    <t>NM_007838.2</t>
  </si>
  <si>
    <t>Ddost</t>
  </si>
  <si>
    <t>dolichyl-di-phosphooligosaccharide-protein glycotransferase</t>
  </si>
  <si>
    <t>NM_007383.3</t>
  </si>
  <si>
    <t>Acads</t>
  </si>
  <si>
    <t>acyl-Coenzyme A dehydrogenase, short chain</t>
  </si>
  <si>
    <t>NM_026000.2</t>
  </si>
  <si>
    <t>Psmd9</t>
  </si>
  <si>
    <t>proteasome (prosome, macropain) 26S subunit, non-ATPase, 9</t>
  </si>
  <si>
    <t>NM_145152.4</t>
  </si>
  <si>
    <t>Lrrc3</t>
  </si>
  <si>
    <t>leucine rich repeat containing 3</t>
  </si>
  <si>
    <t>XM_017319778.1</t>
  </si>
  <si>
    <t>Fam63a</t>
  </si>
  <si>
    <t>family with sequence similarity 63, member A, transcript variant X2</t>
  </si>
  <si>
    <t>NM_145135.3</t>
  </si>
  <si>
    <t>Rnh1</t>
  </si>
  <si>
    <t>ribonuclease/angiogenin inhibitor 1, transcript variant 1</t>
  </si>
  <si>
    <t>NR_030669.1</t>
  </si>
  <si>
    <t>1700034H15Rik</t>
  </si>
  <si>
    <t>RIKEN cDNA 1700034H15 gene</t>
  </si>
  <si>
    <t>NM_008098.4</t>
  </si>
  <si>
    <t>Mtpn</t>
  </si>
  <si>
    <t>myotrophin</t>
  </si>
  <si>
    <t>NM_026267.2</t>
  </si>
  <si>
    <t>Necap1</t>
  </si>
  <si>
    <t>NECAP endocytosis associated 1</t>
  </si>
  <si>
    <t>NR_002700.1</t>
  </si>
  <si>
    <t>Gm7334</t>
  </si>
  <si>
    <t>predicted gene 7334</t>
  </si>
  <si>
    <t>NM_015751.2</t>
  </si>
  <si>
    <t>Abce1</t>
  </si>
  <si>
    <t>ATP-binding cassette, sub-family E (OABP), member 1</t>
  </si>
  <si>
    <t>NM_026011.3</t>
  </si>
  <si>
    <t>Arl8b</t>
  </si>
  <si>
    <t>ADP-ribosylation factor-like 8B</t>
  </si>
  <si>
    <t>XM_006504056.2</t>
  </si>
  <si>
    <t>Pgm1</t>
  </si>
  <si>
    <t>phosphoglucomutase 1, transcript variant X1</t>
  </si>
  <si>
    <t>XM_011250928.1</t>
  </si>
  <si>
    <t>LOC105247253</t>
  </si>
  <si>
    <t>peptidyl-prolyl cis-trans isomerase NIMA-interacting 4</t>
  </si>
  <si>
    <t>NM_027430.2</t>
  </si>
  <si>
    <t>Mpc2</t>
  </si>
  <si>
    <t>mitochondrial pyruvate carrier 2</t>
  </si>
  <si>
    <t>NM_026615.4</t>
  </si>
  <si>
    <t>Urm1</t>
  </si>
  <si>
    <t>ubiquitin related modifier 1</t>
  </si>
  <si>
    <t>NM_001039000.4</t>
  </si>
  <si>
    <t>Kif5a</t>
  </si>
  <si>
    <t>kinesin family member 5A, transcript variant 1</t>
  </si>
  <si>
    <t>NM_173011.2</t>
  </si>
  <si>
    <t>Idh2</t>
  </si>
  <si>
    <t>isocitrate dehydrogenase 2 (NADP+), mitochondrial</t>
  </si>
  <si>
    <t>NR_105758.1</t>
  </si>
  <si>
    <t>Mir6340</t>
  </si>
  <si>
    <t>microRNA 6340</t>
  </si>
  <si>
    <t>NM_011227.1</t>
  </si>
  <si>
    <t>RAB20, member RAS oncogene family</t>
  </si>
  <si>
    <t>NM_198606.2</t>
  </si>
  <si>
    <t>Dcaf13</t>
  </si>
  <si>
    <t>DDB1 and CUL4 associated factor 13</t>
  </si>
  <si>
    <t>NM_025927.4</t>
  </si>
  <si>
    <t>Mrpl45</t>
  </si>
  <si>
    <t>mitochondrial ribosomal protein L45</t>
  </si>
  <si>
    <t>NM_019936.3</t>
  </si>
  <si>
    <t>Cript</t>
  </si>
  <si>
    <t>cysteine-rich PDZ-binding protein</t>
  </si>
  <si>
    <t>NM_177140.3</t>
  </si>
  <si>
    <t>Tmem251</t>
  </si>
  <si>
    <t>transmembrane protein 251, transcript variant 1</t>
  </si>
  <si>
    <t>NM_011655.5</t>
  </si>
  <si>
    <t>Tubb5</t>
  </si>
  <si>
    <t>tubulin, beta 5 class I</t>
  </si>
  <si>
    <t>NM_027250.4</t>
  </si>
  <si>
    <t>Coa7</t>
  </si>
  <si>
    <t>cytochrome c oxidase assembly factor 7</t>
  </si>
  <si>
    <t>NM_007983.2</t>
  </si>
  <si>
    <t>Faf1</t>
  </si>
  <si>
    <t>Fas-associated factor 1</t>
  </si>
  <si>
    <t>NM_026030.2</t>
  </si>
  <si>
    <t>Eif2s2</t>
  </si>
  <si>
    <t>eukaryotic translation initiation factor 2, subunit 2 (beta)</t>
  </si>
  <si>
    <t>NM_025535.2</t>
  </si>
  <si>
    <t>Sar1b</t>
  </si>
  <si>
    <t>secretion associated Ras related GTPase 1B</t>
  </si>
  <si>
    <t>NM_175451.1</t>
  </si>
  <si>
    <t>Ckap4</t>
  </si>
  <si>
    <t>cytoskeleton-associated protein 4</t>
  </si>
  <si>
    <t>NM_138310.1</t>
  </si>
  <si>
    <t>Apobr</t>
  </si>
  <si>
    <t>apolipoprotein B receptor</t>
  </si>
  <si>
    <t>NM_008996.3</t>
  </si>
  <si>
    <t>Rab1a</t>
  </si>
  <si>
    <t>RAB1A, member RAS oncogene family</t>
  </si>
  <si>
    <t>XR_879111.2</t>
  </si>
  <si>
    <t>Gm38555</t>
  </si>
  <si>
    <t>predicted gene, 38555, transcript variant X3</t>
  </si>
  <si>
    <t>NM_053102.2</t>
  </si>
  <si>
    <t>selenoprotein 15</t>
  </si>
  <si>
    <t>NM_178601.3</t>
  </si>
  <si>
    <t>Imp4</t>
  </si>
  <si>
    <t>IMP4, U3 small nucleolar ribonucleoprotein</t>
  </si>
  <si>
    <t>NM_025794.2</t>
  </si>
  <si>
    <t>Etfdh</t>
  </si>
  <si>
    <t>electron transferring flavoprotein, dehydrogenase</t>
  </si>
  <si>
    <t>NM_013481.1</t>
  </si>
  <si>
    <t>Bop1</t>
  </si>
  <si>
    <t>block of proliferation 1</t>
  </si>
  <si>
    <t>NM_009503.4</t>
  </si>
  <si>
    <t>Vcp</t>
  </si>
  <si>
    <t>valosin containing protein</t>
  </si>
  <si>
    <t>NM_011499.3</t>
  </si>
  <si>
    <t>Strap</t>
  </si>
  <si>
    <t>serine/threonine kinase receptor associated protein</t>
  </si>
  <si>
    <t>NM_147778.3</t>
  </si>
  <si>
    <t>Commd3</t>
  </si>
  <si>
    <t>COMM domain containing 3</t>
  </si>
  <si>
    <t>NM_025605.3</t>
  </si>
  <si>
    <t>Lamtor1</t>
  </si>
  <si>
    <t>late endosomal/lysosomal adaptor, MAPK and MTOR activator 1</t>
  </si>
  <si>
    <t>XM_485502.8</t>
  </si>
  <si>
    <t>Gm13202</t>
  </si>
  <si>
    <t>predicted gene 13202, transcript variant X1</t>
  </si>
  <si>
    <t>NM_008062.2</t>
  </si>
  <si>
    <t>G6pdx</t>
  </si>
  <si>
    <t>glucose-6-phosphate dehydrogenase X-linked</t>
  </si>
  <si>
    <t>NM_026603.4</t>
  </si>
  <si>
    <t>Denr</t>
  </si>
  <si>
    <t>density-regulated protein</t>
  </si>
  <si>
    <t>NM_025606.3</t>
  </si>
  <si>
    <t>Mrpl16</t>
  </si>
  <si>
    <t>mitochondrial ribosomal protein L16</t>
  </si>
  <si>
    <t>NM_184053.3</t>
  </si>
  <si>
    <t>Calu</t>
  </si>
  <si>
    <t>calumenin, transcript variant 2</t>
  </si>
  <si>
    <t>NM_008683.3</t>
  </si>
  <si>
    <t>Nedd8</t>
  </si>
  <si>
    <t>neural precursor cell expressed, developmentally down-regulated gene 8</t>
  </si>
  <si>
    <t>NM_029092.3</t>
  </si>
  <si>
    <t>Trmt10c</t>
  </si>
  <si>
    <t>tRNA methyltransferase 10C</t>
  </si>
  <si>
    <t>XM_006512829.3</t>
  </si>
  <si>
    <t>Gtf3c6</t>
  </si>
  <si>
    <t>general transcription factor IIIC, polypeptide 6, alpha, transcript variant X1</t>
  </si>
  <si>
    <t>NM_024219.1</t>
  </si>
  <si>
    <t>Hsbp1</t>
  </si>
  <si>
    <t>heat shock factor binding protein 1</t>
  </si>
  <si>
    <t>NM_145445.4</t>
  </si>
  <si>
    <t>Eif2b2</t>
  </si>
  <si>
    <t>eukaryotic translation initiation factor 2B, subunit 2 beta</t>
  </si>
  <si>
    <t>NM_032002.2</t>
  </si>
  <si>
    <t>neuregulin 4</t>
  </si>
  <si>
    <t>NM_001031808.2</t>
  </si>
  <si>
    <t>Mrpl41</t>
  </si>
  <si>
    <t>mitochondrial ribosomal protein L41</t>
  </si>
  <si>
    <t>NM_026344.3</t>
  </si>
  <si>
    <t>Dph2</t>
  </si>
  <si>
    <t>DPH2 homolog</t>
  </si>
  <si>
    <t>XR_140938.4</t>
  </si>
  <si>
    <t>Gm10080</t>
  </si>
  <si>
    <t>predicted gene 10080</t>
  </si>
  <si>
    <t>NM_028260.2</t>
  </si>
  <si>
    <t>Immp1l</t>
  </si>
  <si>
    <t>IMP1 inner mitochondrial membrane peptidase-like (S. cerevisiae)</t>
  </si>
  <si>
    <t>NM_026816.3</t>
  </si>
  <si>
    <t>Gtf2f2</t>
  </si>
  <si>
    <t>general transcription factor IIF, polypeptide 2</t>
  </si>
  <si>
    <t>NM_175488.6</t>
  </si>
  <si>
    <t>Ccdc38</t>
  </si>
  <si>
    <t>coiled-coil domain containing 38</t>
  </si>
  <si>
    <t>XM_003084719.3</t>
  </si>
  <si>
    <t>Dnajc19-ps</t>
  </si>
  <si>
    <t>DnaJ heat shock protein family (Hsp40) member C19, pseudogene</t>
  </si>
  <si>
    <t>NM_029963.2</t>
  </si>
  <si>
    <t>Mrps5</t>
  </si>
  <si>
    <t>mitochondrial ribosomal protein S5</t>
  </si>
  <si>
    <t>NM_021538.1</t>
  </si>
  <si>
    <t>Cope</t>
  </si>
  <si>
    <t>coatomer protein complex, subunit epsilon</t>
  </si>
  <si>
    <t>NR_029459.1</t>
  </si>
  <si>
    <t>Sec14l1</t>
  </si>
  <si>
    <t>SEC14-like lipid binding 1, transcript variant 4</t>
  </si>
  <si>
    <t>NM_001171034.1</t>
  </si>
  <si>
    <t>Tmbim6</t>
  </si>
  <si>
    <t>transmembrane BAX inhibitor motif containing 6, transcript variant 1</t>
  </si>
  <si>
    <t>NM_177648.3</t>
  </si>
  <si>
    <t>Dolk</t>
  </si>
  <si>
    <t>dolichol kinase</t>
  </si>
  <si>
    <t>NM_177733.7</t>
  </si>
  <si>
    <t>E2f2</t>
  </si>
  <si>
    <t>E2F transcription factor 2, transcript variant 1</t>
  </si>
  <si>
    <t>NM_197980.1</t>
  </si>
  <si>
    <t>Cox19</t>
  </si>
  <si>
    <t>cytochrome c oxidase assembly protein 19</t>
  </si>
  <si>
    <t>NM_011723.3</t>
  </si>
  <si>
    <t>Xdh</t>
  </si>
  <si>
    <t>xanthine dehydrogenase</t>
  </si>
  <si>
    <t>NM_145615.4</t>
  </si>
  <si>
    <t>Etfa</t>
  </si>
  <si>
    <t>electron transferring flavoprotein, alpha polypeptide</t>
  </si>
  <si>
    <t>NM_011639.3</t>
  </si>
  <si>
    <t>Trip6</t>
  </si>
  <si>
    <t>thyroid hormone receptor interactor 6</t>
  </si>
  <si>
    <t>NM_178357.3</t>
  </si>
  <si>
    <t>Klf11</t>
  </si>
  <si>
    <t>Kruppel-like factor 11</t>
  </si>
  <si>
    <t>NM_010073.2</t>
  </si>
  <si>
    <t>Dpm2</t>
  </si>
  <si>
    <t>dolichol-phosphate (beta-D) mannosyltransferase 2</t>
  </si>
  <si>
    <t>NM_199199.3</t>
  </si>
  <si>
    <t>Tmem199</t>
  </si>
  <si>
    <t>transmembrane protein 199</t>
  </si>
  <si>
    <t>NM_025576.2</t>
  </si>
  <si>
    <t>Ptpmt1</t>
  </si>
  <si>
    <t>protein tyrosine phosphatase, mitochondrial 1</t>
  </si>
  <si>
    <t>NM_010658.3</t>
  </si>
  <si>
    <t>Mafb</t>
  </si>
  <si>
    <t>v-maf musculoaponeurotic fibrosarcoma oncogene family, protein B (avian)</t>
  </si>
  <si>
    <t>NM_025790.2</t>
  </si>
  <si>
    <t>Acot13</t>
  </si>
  <si>
    <t>acyl-CoA thioesterase 13</t>
  </si>
  <si>
    <t>NM_025360.2</t>
  </si>
  <si>
    <t>Tmed3</t>
  </si>
  <si>
    <t>transmembrane emp24 domain containing 3</t>
  </si>
  <si>
    <t>NR_002928.2</t>
  </si>
  <si>
    <t>Gm1943</t>
  </si>
  <si>
    <t>predicted gene 1943</t>
  </si>
  <si>
    <t>NM_025556.3</t>
  </si>
  <si>
    <t>Coprs</t>
  </si>
  <si>
    <t>coordinator of PRMT5, differentiation stimulator</t>
  </si>
  <si>
    <t>NM_175103.3</t>
  </si>
  <si>
    <t>Bola2</t>
  </si>
  <si>
    <t>bolA-like 2 (E. coli)</t>
  </si>
  <si>
    <t>NM_024439.3</t>
  </si>
  <si>
    <t>Vimp</t>
  </si>
  <si>
    <t>VCP-interacting membrane protein</t>
  </si>
  <si>
    <t>NM_008202.2</t>
  </si>
  <si>
    <t>Slc39a7</t>
  </si>
  <si>
    <t>solute carrier family 39 (zinc transporter), member 7, transcript variant 1</t>
  </si>
  <si>
    <t>NM_025716.2</t>
  </si>
  <si>
    <t>Spryd4</t>
  </si>
  <si>
    <t>SPRY domain containing 4</t>
  </si>
  <si>
    <t>NM_028419.3</t>
  </si>
  <si>
    <t>Glrx5</t>
  </si>
  <si>
    <t>glutaredoxin 5</t>
  </si>
  <si>
    <t>NM_008013.4</t>
  </si>
  <si>
    <t>Fgl2</t>
  </si>
  <si>
    <t>fibrinogen-like protein 2</t>
  </si>
  <si>
    <t>NM_019641.4</t>
  </si>
  <si>
    <t>Stmn1</t>
  </si>
  <si>
    <t>stathmin 1</t>
  </si>
  <si>
    <t>NR_132443.1</t>
  </si>
  <si>
    <t>Hist1h2al</t>
  </si>
  <si>
    <t>histone cluster 1, H2al</t>
  </si>
  <si>
    <t>NM_172133.1</t>
  </si>
  <si>
    <t>Adap2</t>
  </si>
  <si>
    <t>ArfGAP with dual PH domains 2</t>
  </si>
  <si>
    <t>NM_008176.3</t>
  </si>
  <si>
    <t>Cxcl1</t>
  </si>
  <si>
    <t>chemokine (C-X-C motif) ligand 1</t>
  </si>
  <si>
    <t>NM_025536.2</t>
  </si>
  <si>
    <t>Commd5</t>
  </si>
  <si>
    <t>COMM domain containing 5</t>
  </si>
  <si>
    <t>NM_026744.3</t>
  </si>
  <si>
    <t>Mrpl53</t>
  </si>
  <si>
    <t>mitochondrial ribosomal protein L53</t>
  </si>
  <si>
    <t>NM_026042.3</t>
  </si>
  <si>
    <t>Med29</t>
  </si>
  <si>
    <t>mediator complex subunit 29</t>
  </si>
  <si>
    <t>NM_025310.2</t>
  </si>
  <si>
    <t>Ftsj3</t>
  </si>
  <si>
    <t>FtsJ RNA methyltransferase homolog 3 (E. coli)</t>
  </si>
  <si>
    <t>NM_009786.2</t>
  </si>
  <si>
    <t>Cacybp</t>
  </si>
  <si>
    <t>calcyclin binding protein</t>
  </si>
  <si>
    <t>NM_183034.1</t>
  </si>
  <si>
    <t>Plekhm1</t>
  </si>
  <si>
    <t>pleckstrin homology domain containing, family M (with RUN domain) member 1</t>
  </si>
  <si>
    <t>NM_013847.4</t>
  </si>
  <si>
    <t>Gcat</t>
  </si>
  <si>
    <t>glycine C-acetyltransferase (2-amino-3-ketobutyrate-coenzyme A ligase), transcript variant 1</t>
  </si>
  <si>
    <t>XR_878127.2</t>
  </si>
  <si>
    <t>Gm39520</t>
  </si>
  <si>
    <t>predicted gene, 39520</t>
  </si>
  <si>
    <t>XM_006518735.1</t>
  </si>
  <si>
    <t>Rps24</t>
  </si>
  <si>
    <t>ribosomal protein S24, transcript variant X6</t>
  </si>
  <si>
    <t>NM_153053.4</t>
  </si>
  <si>
    <t>Sf3b4</t>
  </si>
  <si>
    <t>splicing factor 3b, subunit 4</t>
  </si>
  <si>
    <t>NM_198607.1</t>
  </si>
  <si>
    <t>Them6</t>
  </si>
  <si>
    <t>thioesterase superfamily member 6</t>
  </si>
  <si>
    <t>NM_177229.3</t>
  </si>
  <si>
    <t>Ncor1</t>
  </si>
  <si>
    <t>nuclear receptor co-repressor 1, transcript variant 3</t>
  </si>
  <si>
    <t>XR_001782490.1</t>
  </si>
  <si>
    <t>Gm10266</t>
  </si>
  <si>
    <t>predicted gene 10266</t>
  </si>
  <si>
    <t>NM_029271.2</t>
  </si>
  <si>
    <t>Mrpl32</t>
  </si>
  <si>
    <t>mitochondrial ribosomal protein L32</t>
  </si>
  <si>
    <t>NM_026873.2</t>
  </si>
  <si>
    <t>Ptcd2</t>
  </si>
  <si>
    <t>pentatricopeptide repeat domain 2</t>
  </si>
  <si>
    <t>XM_011249133.1</t>
  </si>
  <si>
    <t>syntaxin 8, transcript variant X1</t>
  </si>
  <si>
    <t>NM_013759.2</t>
  </si>
  <si>
    <t>Msrb1</t>
  </si>
  <si>
    <t>methionine sulfoxide reductase B1</t>
  </si>
  <si>
    <t>NM_011479.4</t>
  </si>
  <si>
    <t>Sptlc2</t>
  </si>
  <si>
    <t>serine palmitoyltransferase, long chain base subunit 2</t>
  </si>
  <si>
    <t>XR_872943.1</t>
  </si>
  <si>
    <t>LOC102631912</t>
  </si>
  <si>
    <t>uncharacterized LOC102631912</t>
  </si>
  <si>
    <t>NM_019785.2</t>
  </si>
  <si>
    <t>Actr10</t>
  </si>
  <si>
    <t>ARP10 actin-related protein 10</t>
  </si>
  <si>
    <t>NM_054045.4</t>
  </si>
  <si>
    <t>Hist2h3c2</t>
  </si>
  <si>
    <t>histone cluster 2, H3c2</t>
  </si>
  <si>
    <t>NM_025407.2</t>
  </si>
  <si>
    <t>Uqcrc1</t>
  </si>
  <si>
    <t>ubiquinol-cytochrome c reductase core protein 1</t>
  </si>
  <si>
    <t>NM_019781.2</t>
  </si>
  <si>
    <t>Pex14</t>
  </si>
  <si>
    <t>peroxisomal biogenesis factor 14</t>
  </si>
  <si>
    <t>NM_011716.2</t>
  </si>
  <si>
    <t>Wfs1</t>
  </si>
  <si>
    <t>Wolfram syndrome 1 homolog (human)</t>
  </si>
  <si>
    <t>NM_028179.1</t>
  </si>
  <si>
    <t>2200002D01Rik</t>
  </si>
  <si>
    <t>RIKEN cDNA 2200002D01 gene</t>
  </si>
  <si>
    <t>NM_011760.2</t>
  </si>
  <si>
    <t>Zfp54</t>
  </si>
  <si>
    <t>zinc finger protein 54</t>
  </si>
  <si>
    <t>XM_017314482.1</t>
  </si>
  <si>
    <t>Tmem106a</t>
  </si>
  <si>
    <t>transmembrane protein 106A, transcript variant X1</t>
  </si>
  <si>
    <t>NM_175094.5</t>
  </si>
  <si>
    <t>Pdhx</t>
  </si>
  <si>
    <t>pyruvate dehydrogenase complex, component X</t>
  </si>
  <si>
    <t>NM_013718.2</t>
  </si>
  <si>
    <t>Trappc3</t>
  </si>
  <si>
    <t>trafficking protein particle complex 3</t>
  </si>
  <si>
    <t>NM_023625.4</t>
  </si>
  <si>
    <t>Plbd2</t>
  </si>
  <si>
    <t>phospholipase B domain containing 2</t>
  </si>
  <si>
    <t>XR_380453.1</t>
  </si>
  <si>
    <t>Uhrf1bp1l</t>
  </si>
  <si>
    <t>UHRF1 (ICBP90) binding protein 1-like, transcript variant X3</t>
  </si>
  <si>
    <t>NM_029364.3</t>
  </si>
  <si>
    <t>Gns</t>
  </si>
  <si>
    <t>glucosamine (N-acetyl)-6-sulfatase</t>
  </si>
  <si>
    <t>NM_033524.3</t>
  </si>
  <si>
    <t>Spred1</t>
  </si>
  <si>
    <t>sprouty protein with EVH-1 domain 1, related sequence, transcript variant 1</t>
  </si>
  <si>
    <t>NM_019537.2</t>
  </si>
  <si>
    <t>Psmg1</t>
  </si>
  <si>
    <t>proteasome (prosome, macropain) assembly chaperone 1</t>
  </si>
  <si>
    <t>NM_026490.2</t>
  </si>
  <si>
    <t>Mrpl19</t>
  </si>
  <si>
    <t>mitochondrial ribosomal protein L19</t>
  </si>
  <si>
    <t>NM_016662.4</t>
  </si>
  <si>
    <t>Mxd3</t>
  </si>
  <si>
    <t>Max dimerization protein 3</t>
  </si>
  <si>
    <t>XM_011246849.2</t>
  </si>
  <si>
    <t>Impact</t>
  </si>
  <si>
    <t>impact, RWD domain protein, transcript variant X1</t>
  </si>
  <si>
    <t>NM_198001.2</t>
  </si>
  <si>
    <t>1110008P14Rik</t>
  </si>
  <si>
    <t>RIKEN cDNA 1110008P14 gene</t>
  </si>
  <si>
    <t>NM_177325.3</t>
  </si>
  <si>
    <t>Tsr1</t>
  </si>
  <si>
    <t>TSR1 20S rRNA accumulation</t>
  </si>
  <si>
    <t>NM_173180.3</t>
  </si>
  <si>
    <t>Pmpca</t>
  </si>
  <si>
    <t>peptidase (mitochondrial processing) alpha</t>
  </si>
  <si>
    <t>NM_024273.2</t>
  </si>
  <si>
    <t>Timmdc1</t>
  </si>
  <si>
    <t>translocase of inner mitochondrial membrane domain containing 1</t>
  </si>
  <si>
    <t>NM_001308498.1</t>
  </si>
  <si>
    <t>Gm11715</t>
  </si>
  <si>
    <t>predicted gene 11715</t>
  </si>
  <si>
    <t>NM_172723.4</t>
  </si>
  <si>
    <t>Adap1</t>
  </si>
  <si>
    <t>ArfGAP with dual PH domains 1</t>
  </si>
  <si>
    <t>NM_145130.2</t>
  </si>
  <si>
    <t>Lpcat3</t>
  </si>
  <si>
    <t>lysophosphatidylcholine acyltransferase 3</t>
  </si>
  <si>
    <t>XR_871946.1</t>
  </si>
  <si>
    <t>Gm31090</t>
  </si>
  <si>
    <t>predicted gene, 31090</t>
  </si>
  <si>
    <t>NM_009870.3</t>
  </si>
  <si>
    <t>Cdk4</t>
  </si>
  <si>
    <t>cyclin-dependent kinase 4</t>
  </si>
  <si>
    <t>NM_001048061.1</t>
  </si>
  <si>
    <t>Hnrnpab</t>
  </si>
  <si>
    <t>heterogeneous nuclear ribonucleoprotein A/B, transcript variant 1</t>
  </si>
  <si>
    <t>XM_017314849.1</t>
  </si>
  <si>
    <t>Gas2l1</t>
  </si>
  <si>
    <t>growth arrest-specific 2 like 1, transcript variant X1</t>
  </si>
  <si>
    <t>NR_037190.1</t>
  </si>
  <si>
    <t>Gm9855</t>
  </si>
  <si>
    <t>predicted pseudogene 9855</t>
  </si>
  <si>
    <t>NM_019770.2</t>
  </si>
  <si>
    <t>Tmed2</t>
  </si>
  <si>
    <t>transmembrane emp24 domain trafficking protein 2</t>
  </si>
  <si>
    <t>NM_022997.4</t>
  </si>
  <si>
    <t>Vps35</t>
  </si>
  <si>
    <t>VPS35 retromer complex component</t>
  </si>
  <si>
    <t>XM_001473434.6</t>
  </si>
  <si>
    <t>Gm14680</t>
  </si>
  <si>
    <t>predicted gene 14680</t>
  </si>
  <si>
    <t>NM_021550.3</t>
  </si>
  <si>
    <t>C1galt1c1</t>
  </si>
  <si>
    <t>C1GALT1-specific chaperone 1</t>
  </si>
  <si>
    <t>NR_002688.1</t>
  </si>
  <si>
    <t>Gm13363</t>
  </si>
  <si>
    <t>predicted gene 13363</t>
  </si>
  <si>
    <t>NM_027491.2</t>
  </si>
  <si>
    <t>Rragd</t>
  </si>
  <si>
    <t>Ras-related GTP binding D</t>
  </si>
  <si>
    <t>NM_023671.2</t>
  </si>
  <si>
    <t>Clns1a</t>
  </si>
  <si>
    <t>chloride channel, nucleotide-sensitive, 1A</t>
  </si>
  <si>
    <t>NR_033611.1</t>
  </si>
  <si>
    <t>Gm12669</t>
  </si>
  <si>
    <t>predicted gene 12669</t>
  </si>
  <si>
    <t>NM_146047.2</t>
  </si>
  <si>
    <t>Clptm1l</t>
  </si>
  <si>
    <t>CLPTM1-like</t>
  </si>
  <si>
    <t>NM_026126.4</t>
  </si>
  <si>
    <t>Fundc2</t>
  </si>
  <si>
    <t>FUN14 domain containing 2</t>
  </si>
  <si>
    <t>NM_001033300.2</t>
  </si>
  <si>
    <t>Gmps</t>
  </si>
  <si>
    <t>guanine monophosphate synthetase</t>
  </si>
  <si>
    <t>NM_017382.5</t>
  </si>
  <si>
    <t>Rab11a</t>
  </si>
  <si>
    <t>RAB11A, member RAS oncogene family</t>
  </si>
  <si>
    <t>NM_029760.2</t>
  </si>
  <si>
    <t>Nubpl</t>
  </si>
  <si>
    <t>nucleotide binding protein-like</t>
  </si>
  <si>
    <t>NM_025433.3</t>
  </si>
  <si>
    <t>Rpl7l1</t>
  </si>
  <si>
    <t>ribosomal protein L7-like 1</t>
  </si>
  <si>
    <t>NM_025895.4</t>
  </si>
  <si>
    <t>Med28</t>
  </si>
  <si>
    <t>mediator complex subunit 28</t>
  </si>
  <si>
    <t>NR_015577.1</t>
  </si>
  <si>
    <t>Ube2d-ps</t>
  </si>
  <si>
    <t>ubiquitin-conjugating enzyme E2D, pseudogene</t>
  </si>
  <si>
    <t>NM_026943.1</t>
  </si>
  <si>
    <t>Snrpd2</t>
  </si>
  <si>
    <t>small nuclear ribonucleoprotein D2</t>
  </si>
  <si>
    <t>NM_145610.2</t>
  </si>
  <si>
    <t>Ppan</t>
  </si>
  <si>
    <t>peter pan homolog (Drosophila)</t>
  </si>
  <si>
    <t>NM_145431.2</t>
  </si>
  <si>
    <t>Nle1</t>
  </si>
  <si>
    <t>notchless homolog 1 (Drosophila)</t>
  </si>
  <si>
    <t>NM_016891.3</t>
  </si>
  <si>
    <t>Ppp2r1a</t>
  </si>
  <si>
    <t>protein phosphatase 2, regulatory subunit A, alpha</t>
  </si>
  <si>
    <t>NM_153566.2</t>
  </si>
  <si>
    <t>Yrdc</t>
  </si>
  <si>
    <t>yrdC domain containing (E.coli)</t>
  </si>
  <si>
    <t>NM_013897.2</t>
  </si>
  <si>
    <t>Timm8b</t>
  </si>
  <si>
    <t>translocase of inner mitochondrial membrane 8B</t>
  </si>
  <si>
    <t>NM_181732.4</t>
  </si>
  <si>
    <t>Aida</t>
  </si>
  <si>
    <t>axin interactor, dorsalization associated</t>
  </si>
  <si>
    <t>NM_176808.5</t>
  </si>
  <si>
    <t>Mcfd2</t>
  </si>
  <si>
    <t>multiple coagulation factor deficiency 2, transcript variant 1</t>
  </si>
  <si>
    <t>NM_028177.3</t>
  </si>
  <si>
    <t>NADH dehydrogenase (ubiquinone) 1, alpha/beta subcomplex, 1</t>
  </si>
  <si>
    <t>NR_015470.1</t>
  </si>
  <si>
    <t>2610203C22Rik</t>
  </si>
  <si>
    <t>RIKEN cDNA 2610203C22 gene</t>
  </si>
  <si>
    <t>XR_388313.2</t>
  </si>
  <si>
    <t>Gm25432</t>
  </si>
  <si>
    <t>predicted gene, 25432</t>
  </si>
  <si>
    <t>NR_033561.1</t>
  </si>
  <si>
    <t>Rbm3os</t>
  </si>
  <si>
    <t>RNA binding motif protein 3, opposite strand</t>
  </si>
  <si>
    <t>XM_003945446.4</t>
  </si>
  <si>
    <t>Gm10698</t>
  </si>
  <si>
    <t>predicted gene 10698</t>
  </si>
  <si>
    <t>NM_026609.2</t>
  </si>
  <si>
    <t>Leprotl1</t>
  </si>
  <si>
    <t>leptin receptor overlapping transcript-like 1</t>
  </si>
  <si>
    <t>NM_198168.3</t>
  </si>
  <si>
    <t>Ppp2r5b</t>
  </si>
  <si>
    <t>protein phosphatase 2, regulatory subunit B', beta</t>
  </si>
  <si>
    <t>XM_003084455.5</t>
  </si>
  <si>
    <t>Gm15433</t>
  </si>
  <si>
    <t>predicted pseudogene 15433</t>
  </si>
  <si>
    <t>NM_019748.3</t>
  </si>
  <si>
    <t>Sae1</t>
  </si>
  <si>
    <t>SUMO1 activating enzyme subunit 1, transcript variant 1</t>
  </si>
  <si>
    <t>NM_025410.2</t>
  </si>
  <si>
    <t>Lage3</t>
  </si>
  <si>
    <t>L antigen family, member 3</t>
  </si>
  <si>
    <t>NM_026061.2</t>
  </si>
  <si>
    <t>Ndufb8</t>
  </si>
  <si>
    <t>NADH dehydrogenase (ubiquinone) 1 beta subcomplex 8</t>
  </si>
  <si>
    <t>NM_025542.2</t>
  </si>
  <si>
    <t>Rtfdc1</t>
  </si>
  <si>
    <t>replication termination factor 2 domain containing 1</t>
  </si>
  <si>
    <t>NM_019393.2</t>
  </si>
  <si>
    <t>Exosc9</t>
  </si>
  <si>
    <t>exosome component 9</t>
  </si>
  <si>
    <t>NM_134138.1</t>
  </si>
  <si>
    <t>Psmg2</t>
  </si>
  <si>
    <t>proteasome (prosome, macropain) assembly chaperone 2</t>
  </si>
  <si>
    <t>NM_026464.2</t>
  </si>
  <si>
    <t>Wdr55</t>
  </si>
  <si>
    <t>WD repeat domain 55</t>
  </si>
  <si>
    <t>NM_019913.5</t>
  </si>
  <si>
    <t>Txn2</t>
  </si>
  <si>
    <t>thioredoxin 2</t>
  </si>
  <si>
    <t>NM_080633.2</t>
  </si>
  <si>
    <t>Aco2</t>
  </si>
  <si>
    <t>aconitase 2, mitochondrial</t>
  </si>
  <si>
    <t>NM_198937.2</t>
  </si>
  <si>
    <t>Hn1l</t>
  </si>
  <si>
    <t>hematological and neurological expressed 1-like</t>
  </si>
  <si>
    <t>NM_009742.3</t>
  </si>
  <si>
    <t>Bcl2a1a</t>
  </si>
  <si>
    <t>B cell leukemia/lymphoma 2 related protein A1a</t>
  </si>
  <si>
    <t>NM_177869.4</t>
  </si>
  <si>
    <t>Fam185a</t>
  </si>
  <si>
    <t>family with sequence similarity 185, member A</t>
  </si>
  <si>
    <t>NR_027298.1</t>
  </si>
  <si>
    <t>A230020J21Rik</t>
  </si>
  <si>
    <t>RIKEN cDNA A230020J21 gene</t>
  </si>
  <si>
    <t>NM_016905.2</t>
  </si>
  <si>
    <t>Galk1</t>
  </si>
  <si>
    <t>galactokinase 1</t>
  </si>
  <si>
    <t>NM_198303.2</t>
  </si>
  <si>
    <t>Eif5b</t>
  </si>
  <si>
    <t>eukaryotic translation initiation factor 5B</t>
  </si>
  <si>
    <t>NM_017374.3</t>
  </si>
  <si>
    <t>Ppp2cb</t>
  </si>
  <si>
    <t>protein phosphatase 2 (formerly 2A), catalytic subunit, beta isoform</t>
  </si>
  <si>
    <t>NM_008204.2</t>
  </si>
  <si>
    <t>H2-M2</t>
  </si>
  <si>
    <t>histocompatibility 2, M region locus 2</t>
  </si>
  <si>
    <t>NM_007479.3</t>
  </si>
  <si>
    <t>Arf4</t>
  </si>
  <si>
    <t>ADP-ribosylation factor 4</t>
  </si>
  <si>
    <t>NM_013863.5</t>
  </si>
  <si>
    <t>Bag3</t>
  </si>
  <si>
    <t>BCL2-associated athanogene 3</t>
  </si>
  <si>
    <t>NM_018858.2</t>
  </si>
  <si>
    <t>Pebp1</t>
  </si>
  <si>
    <t>phosphatidylethanolamine binding protein 1</t>
  </si>
  <si>
    <t>NM_007444.3</t>
  </si>
  <si>
    <t>Amd2</t>
  </si>
  <si>
    <t>S-adenosylmethionine decarboxylase 2</t>
  </si>
  <si>
    <t>XM_001474178.5</t>
  </si>
  <si>
    <t>Gm2573</t>
  </si>
  <si>
    <t>predicted gene 2573</t>
  </si>
  <si>
    <t>NM_153570.2</t>
  </si>
  <si>
    <t>Noc4l</t>
  </si>
  <si>
    <t>NOC4 like</t>
  </si>
  <si>
    <t>NM_020569.3</t>
  </si>
  <si>
    <t>Park7</t>
  </si>
  <si>
    <t>Parkinson disease (autosomal recessive, early onset) 7</t>
  </si>
  <si>
    <t>NM_030093.3</t>
  </si>
  <si>
    <t>Snrnp25</t>
  </si>
  <si>
    <t>small nuclear ribonucleoprotein 25 (U11/U12)</t>
  </si>
  <si>
    <t>XR_872527.1</t>
  </si>
  <si>
    <t>Bnip3l-ps</t>
  </si>
  <si>
    <t>BCL2/adenovirus E1B interacting protein 3-like, pseudogene</t>
  </si>
  <si>
    <t>NM_027263.2</t>
  </si>
  <si>
    <t>Apitd1</t>
  </si>
  <si>
    <t>apoptosis-inducing, TAF9-like domain 1</t>
  </si>
  <si>
    <t>NM_030238.2</t>
  </si>
  <si>
    <t>Dync1h1</t>
  </si>
  <si>
    <t>dynein cytoplasmic 1 heavy chain 1</t>
  </si>
  <si>
    <t>NM_025440.2</t>
  </si>
  <si>
    <t>Mrps16</t>
  </si>
  <si>
    <t>mitochondrial ribosomal protein S16</t>
  </si>
  <si>
    <t>XM_006504240.1</t>
  </si>
  <si>
    <t>Gm8069</t>
  </si>
  <si>
    <t>predicted pseudogene 8069</t>
  </si>
  <si>
    <t>NM_133225.3</t>
  </si>
  <si>
    <t>Acbd3</t>
  </si>
  <si>
    <t>acyl-Coenzyme A binding domain containing 3</t>
  </si>
  <si>
    <t>NM_026041.2</t>
  </si>
  <si>
    <t>Rrp15</t>
  </si>
  <si>
    <t>ribosomal RNA processing 15 homolog (S. cerevisiae)</t>
  </si>
  <si>
    <t>XM_017317770.1</t>
  </si>
  <si>
    <t>Gm2808</t>
  </si>
  <si>
    <t>predicted gene 2808</t>
  </si>
  <si>
    <t>NM_133783.2</t>
  </si>
  <si>
    <t>Ptges2</t>
  </si>
  <si>
    <t>prostaglandin E synthase 2</t>
  </si>
  <si>
    <t>NM_025689.4</t>
  </si>
  <si>
    <t>Ccdc51</t>
  </si>
  <si>
    <t>coiled-coil domain containing 51</t>
  </si>
  <si>
    <t>NM_001136085.2</t>
  </si>
  <si>
    <t>Uba1</t>
  </si>
  <si>
    <t>ubiquitin-like modifier activating enzyme 1, transcript variant 2</t>
  </si>
  <si>
    <t>NM_178058.4</t>
  </si>
  <si>
    <t>Aifm2</t>
  </si>
  <si>
    <t>apoptosis-inducing factor, mitochondrion-associated 2, transcript variant 2</t>
  </si>
  <si>
    <t>NM_133964.2</t>
  </si>
  <si>
    <t>Dohh</t>
  </si>
  <si>
    <t>deoxyhypusine hydroxylase/monooxygenase</t>
  </si>
  <si>
    <t>NR_077226.1</t>
  </si>
  <si>
    <t>Gm6297</t>
  </si>
  <si>
    <t>predicted gene 6297, transcript variant 1</t>
  </si>
  <si>
    <t>NM_001024919.1</t>
  </si>
  <si>
    <t>Bod1</t>
  </si>
  <si>
    <t>biorientation of chromosomes in cell division 1</t>
  </si>
  <si>
    <t>NM_029578.3</t>
  </si>
  <si>
    <t>Tgds</t>
  </si>
  <si>
    <t>TDP-glucose 4,6-dehydratase</t>
  </si>
  <si>
    <t>NR_003634.2</t>
  </si>
  <si>
    <t>Rps4l</t>
  </si>
  <si>
    <t>ribosomal protein S4-like</t>
  </si>
  <si>
    <t>NM_019806.5</t>
  </si>
  <si>
    <t>Vapb</t>
  </si>
  <si>
    <t>vesicle-associated membrane protein, associated protein B and C</t>
  </si>
  <si>
    <t>NM_015774.3</t>
  </si>
  <si>
    <t>Ero1l</t>
  </si>
  <si>
    <t>ERO1-like (S. cerevisiae)</t>
  </si>
  <si>
    <t>NM_153548.2</t>
  </si>
  <si>
    <t>E430025E21Rik</t>
  </si>
  <si>
    <t>RIKEN cDNA E430025E21 gene</t>
  </si>
  <si>
    <t>XM_006496903.3</t>
  </si>
  <si>
    <t>Itpkb</t>
  </si>
  <si>
    <t>inositol 1,4,5-trisphosphate 3-kinase B, transcript variant X2</t>
  </si>
  <si>
    <t>XM_011250104.2</t>
  </si>
  <si>
    <t>Fam219a</t>
  </si>
  <si>
    <t>family with sequence similarity 219, member A, transcript variant X3</t>
  </si>
  <si>
    <t>NM_009273.4</t>
  </si>
  <si>
    <t>Srp14</t>
  </si>
  <si>
    <t>signal recognition particle 14</t>
  </si>
  <si>
    <t>NM_007536.2</t>
  </si>
  <si>
    <t>Bcl2a1d</t>
  </si>
  <si>
    <t>B cell leukemia/lymphoma 2 related protein A1d</t>
  </si>
  <si>
    <t>NM_172757.3</t>
  </si>
  <si>
    <t>Heatr3</t>
  </si>
  <si>
    <t>HEAT repeat containing 3</t>
  </si>
  <si>
    <t>NM_010415.2</t>
  </si>
  <si>
    <t>Hbegf</t>
  </si>
  <si>
    <t>heparin-binding EGF-like growth factor</t>
  </si>
  <si>
    <t>NM_019564.3</t>
  </si>
  <si>
    <t>Htra1</t>
  </si>
  <si>
    <t>HtrA serine peptidase 1</t>
  </si>
  <si>
    <t>NM_016776.2</t>
  </si>
  <si>
    <t>Mybbp1a</t>
  </si>
  <si>
    <t>MYB binding protein (P160) 1a</t>
  </si>
  <si>
    <t>NM_024197.1</t>
  </si>
  <si>
    <t>Ndufa10</t>
  </si>
  <si>
    <t>NADH dehydrogenase (ubiquinone) 1 alpha subcomplex 10</t>
  </si>
  <si>
    <t>NM_008287.3</t>
  </si>
  <si>
    <t>Rida</t>
  </si>
  <si>
    <t>reactive intermediate imine deaminase A homolog</t>
  </si>
  <si>
    <t>NM_177041.3</t>
  </si>
  <si>
    <t>Flad1</t>
  </si>
  <si>
    <t>flavin adenine dinucleotide synthetase 1</t>
  </si>
  <si>
    <t>NM_145450.3</t>
  </si>
  <si>
    <t>BC022687</t>
  </si>
  <si>
    <t>cDNA sequence BC022687</t>
  </si>
  <si>
    <t>XM_006521630.2</t>
  </si>
  <si>
    <t>Tdg-ps</t>
  </si>
  <si>
    <t>thymine DNA glycosylase, pseudogene</t>
  </si>
  <si>
    <t>NM_010049.3</t>
  </si>
  <si>
    <t>Dhfr</t>
  </si>
  <si>
    <t>dihydrofolate reductase</t>
  </si>
  <si>
    <t>NM_172935.4</t>
  </si>
  <si>
    <t>Amdhd2</t>
  </si>
  <si>
    <t>amidohydrolase domain containing 2</t>
  </si>
  <si>
    <t>NM_021303.2</t>
  </si>
  <si>
    <t>Noc2l</t>
  </si>
  <si>
    <t>NOC2 like nucleolar associated transcriptional repressor</t>
  </si>
  <si>
    <t>NM_009665.5</t>
  </si>
  <si>
    <t>Amd1</t>
  </si>
  <si>
    <t>S-adenosylmethionine decarboxylase 1</t>
  </si>
  <si>
    <t>NM_001113248.2</t>
  </si>
  <si>
    <t>Sin3b</t>
  </si>
  <si>
    <t>transcriptional regulator, SIN3B (yeast), transcript variant 2</t>
  </si>
  <si>
    <t>NM_198653.2</t>
  </si>
  <si>
    <t>Iars2</t>
  </si>
  <si>
    <t>isoleucine-tRNA synthetase 2, mitochondrial</t>
  </si>
  <si>
    <t>NM_018819.4</t>
  </si>
  <si>
    <t>Mpc1</t>
  </si>
  <si>
    <t>mitochondrial pyruvate carrier 1</t>
  </si>
  <si>
    <t>NM_009687.2</t>
  </si>
  <si>
    <t>Apex1</t>
  </si>
  <si>
    <t>apurinic/apyrimidinic endonuclease 1</t>
  </si>
  <si>
    <t>NM_011373.3</t>
  </si>
  <si>
    <t>St6galnac4</t>
  </si>
  <si>
    <t>ST6 (alpha-N-acetyl-neuraminyl-2,3-beta-galactosyl-1,3)-N-acetylgalactosaminide alpha-2,6-sialyltransferase 4, transcript variant 1</t>
  </si>
  <si>
    <t>NM_019920.2</t>
  </si>
  <si>
    <t>Lamtor3</t>
  </si>
  <si>
    <t>late endosomal/lysosomal adaptor, MAPK and MTOR activator 3</t>
  </si>
  <si>
    <t>XR_879913.1</t>
  </si>
  <si>
    <t>Gm39985</t>
  </si>
  <si>
    <t>predicted gene, 39985</t>
  </si>
  <si>
    <t>NM_026556.4</t>
  </si>
  <si>
    <t>Dynll2</t>
  </si>
  <si>
    <t>dynein light chain LC8-type 2, transcript variant 1</t>
  </si>
  <si>
    <t>NM_001009927.2</t>
  </si>
  <si>
    <t>Mief2</t>
  </si>
  <si>
    <t>mitochondrial elongation factor 2</t>
  </si>
  <si>
    <t>NM_027259.1</t>
  </si>
  <si>
    <t>Polr2i</t>
  </si>
  <si>
    <t>polymerase (RNA) II (DNA directed) polypeptide I</t>
  </si>
  <si>
    <t>NR_024619.1</t>
  </si>
  <si>
    <t>2610001J05Rik</t>
  </si>
  <si>
    <t>RIKEN cDNA 2610001J05 gene</t>
  </si>
  <si>
    <t>NM_053075.3</t>
  </si>
  <si>
    <t>Rheb</t>
  </si>
  <si>
    <t>Ras homolog enriched in brain</t>
  </si>
  <si>
    <t>XM_003945557.2</t>
  </si>
  <si>
    <t>Gm15776</t>
  </si>
  <si>
    <t>predicted gene 15776</t>
  </si>
  <si>
    <t>NM_019922.2</t>
  </si>
  <si>
    <t>Crtap</t>
  </si>
  <si>
    <t>cartilage associated protein</t>
  </si>
  <si>
    <t>NM_016679.4</t>
  </si>
  <si>
    <t>Keap1</t>
  </si>
  <si>
    <t>kelch-like ECH-associated protein 1, transcript variant 1</t>
  </si>
  <si>
    <t>NM_015827.2</t>
  </si>
  <si>
    <t>Copb2</t>
  </si>
  <si>
    <t>coatomer protein complex, subunit beta 2 (beta prime)</t>
  </si>
  <si>
    <t>NM_138745.2</t>
  </si>
  <si>
    <t>Mthfd1</t>
  </si>
  <si>
    <t>NM_028049.2</t>
  </si>
  <si>
    <t>Fbxo22</t>
  </si>
  <si>
    <t>F-box protein 22</t>
  </si>
  <si>
    <t>NM_178385.3</t>
  </si>
  <si>
    <t>Tbcc</t>
  </si>
  <si>
    <t>tubulin-specific chaperone C</t>
  </si>
  <si>
    <t>NM_144898.2</t>
  </si>
  <si>
    <t>Msto1</t>
  </si>
  <si>
    <t>misato 1, mitochondrial distribution and morphology regulator</t>
  </si>
  <si>
    <t>NM_001163379.1</t>
  </si>
  <si>
    <t>Agpat1</t>
  </si>
  <si>
    <t>1-acylglycerol-3-phosphate O-acyltransferase 1 (lysophosphatidic acid acyltransferase, alpha), transcript variant 1</t>
  </si>
  <si>
    <t>NM_178605.4</t>
  </si>
  <si>
    <t>Nop16</t>
  </si>
  <si>
    <t>NOP16 nucleolar protein</t>
  </si>
  <si>
    <t>NM_001177666.1</t>
  </si>
  <si>
    <t>predicted gene 7120, transcript variant 2</t>
  </si>
  <si>
    <t>XR_001785585.1</t>
  </si>
  <si>
    <t>Mitd1</t>
  </si>
  <si>
    <t>MIT, microtubule interacting and transport, domain containing 1, transcript variant X3</t>
  </si>
  <si>
    <t>NM_008231.4</t>
  </si>
  <si>
    <t>Hdgf</t>
  </si>
  <si>
    <t>hepatoma-derived growth factor</t>
  </si>
  <si>
    <t>NM_033074.3</t>
  </si>
  <si>
    <t>Tars</t>
  </si>
  <si>
    <t>threonyl-tRNA synthetase</t>
  </si>
  <si>
    <t>NM_026172.3</t>
  </si>
  <si>
    <t>Decr1</t>
  </si>
  <si>
    <t>2,4-dienoyl CoA reductase 1, mitochondrial</t>
  </si>
  <si>
    <t>NM_025546.2</t>
  </si>
  <si>
    <t>Rsl1d1</t>
  </si>
  <si>
    <t>ribosomal L1 domain containing 1</t>
  </si>
  <si>
    <t>NM_010893.3</t>
  </si>
  <si>
    <t>Neu1</t>
  </si>
  <si>
    <t>neuraminidase 1</t>
  </si>
  <si>
    <t>NM_026441.4</t>
  </si>
  <si>
    <t>Pef1</t>
  </si>
  <si>
    <t>penta-EF hand domain containing 1</t>
  </si>
  <si>
    <t>NM_026217.3</t>
  </si>
  <si>
    <t>Atg12</t>
  </si>
  <si>
    <t>autophagy related 12</t>
  </si>
  <si>
    <t>NM_011482.4</t>
  </si>
  <si>
    <t>Nhp2l1</t>
  </si>
  <si>
    <t>NHP2 non-histone chromosome protein 2-like 1 (S. cerevisiae)</t>
  </si>
  <si>
    <t>NM_172876.2</t>
  </si>
  <si>
    <t>Gpatch3</t>
  </si>
  <si>
    <t>G patch domain containing 3</t>
  </si>
  <si>
    <t>XR_386288.3</t>
  </si>
  <si>
    <t>Gm6978</t>
  </si>
  <si>
    <t>predicted gene 6978</t>
  </si>
  <si>
    <t>NM_144897.3</t>
  </si>
  <si>
    <t>Apoa1bp</t>
  </si>
  <si>
    <t>apolipoprotein A-I binding protein</t>
  </si>
  <si>
    <t>NM_153057.4</t>
  </si>
  <si>
    <t>Nomo1</t>
  </si>
  <si>
    <t>nodal modulator 1</t>
  </si>
  <si>
    <t>XR_878599.2</t>
  </si>
  <si>
    <t>Gm15453</t>
  </si>
  <si>
    <t>predicted gene 15453</t>
  </si>
  <si>
    <t>NM_010318.2</t>
  </si>
  <si>
    <t>Gng5</t>
  </si>
  <si>
    <t>guanine nucleotide binding protein (G protein), gamma 5</t>
  </si>
  <si>
    <t>NM_007450.4</t>
  </si>
  <si>
    <t>Slc25a4</t>
  </si>
  <si>
    <t>solute carrier family 25 (mitochondrial carrier, adenine nucleotide translocator), member 4</t>
  </si>
  <si>
    <t>NR_028421.1</t>
  </si>
  <si>
    <t>D430020J02Rik</t>
  </si>
  <si>
    <t>RIKEN cDNA D430020J02 gene</t>
  </si>
  <si>
    <t>NM_173397.4</t>
  </si>
  <si>
    <t>Fitm2</t>
  </si>
  <si>
    <t>fat storage-inducing transmembrane protein 2</t>
  </si>
  <si>
    <t>NM_011957.2</t>
  </si>
  <si>
    <t>Creb3l1</t>
  </si>
  <si>
    <t>cAMP responsive element binding protein 3-like 1</t>
  </si>
  <si>
    <t>NM_001305585.1</t>
  </si>
  <si>
    <t>Apoa2</t>
  </si>
  <si>
    <t>apolipoprotein A-II, transcript variant 4</t>
  </si>
  <si>
    <t>XM_006516452.2</t>
  </si>
  <si>
    <t>Heatr4</t>
  </si>
  <si>
    <t>HEAT repeat containing 4</t>
  </si>
  <si>
    <t>NM_019715.2</t>
  </si>
  <si>
    <t>Kcmf1</t>
  </si>
  <si>
    <t>potassium channel modulatory factor 1</t>
  </si>
  <si>
    <t>NM_134150.2</t>
  </si>
  <si>
    <t>Otub1</t>
  </si>
  <si>
    <t>OTU domain, ubiquitin aldehyde binding 1</t>
  </si>
  <si>
    <t>XR_373388.3</t>
  </si>
  <si>
    <t>LOC102632770</t>
  </si>
  <si>
    <t>ADP-ribosylation factor 1 pseudogene</t>
  </si>
  <si>
    <t>NM_011342.4</t>
  </si>
  <si>
    <t>Sec22b</t>
  </si>
  <si>
    <t>SEC22 homolog B, vesicle trafficking protein</t>
  </si>
  <si>
    <t>NM_027799.2</t>
  </si>
  <si>
    <t>ankyrin repeat domain 40, transcript variant 1</t>
  </si>
  <si>
    <t>NM_009930.2</t>
  </si>
  <si>
    <t>Col3a1</t>
  </si>
  <si>
    <t>collagen, type III, alpha 1</t>
  </si>
  <si>
    <t>NM_029084.3</t>
  </si>
  <si>
    <t>Slamf8</t>
  </si>
  <si>
    <t>SLAM family member 8</t>
  </si>
  <si>
    <t>NM_026503.3</t>
  </si>
  <si>
    <t>Sdhaf4</t>
  </si>
  <si>
    <t>succinate dehydrogenase complex assembly factor 4</t>
  </si>
  <si>
    <t>XM_003084522.6</t>
  </si>
  <si>
    <t>Gm38422</t>
  </si>
  <si>
    <t>predicted gene, 38422</t>
  </si>
  <si>
    <t>NM_019575.4</t>
  </si>
  <si>
    <t>Scamp4</t>
  </si>
  <si>
    <t>secretory carrier membrane protein 4</t>
  </si>
  <si>
    <t>NR_040766.1</t>
  </si>
  <si>
    <t>9430037G07Rik</t>
  </si>
  <si>
    <t>RIKEN cDNA 9430037G07 gene</t>
  </si>
  <si>
    <t>NM_023785.3</t>
  </si>
  <si>
    <t>Ppbp</t>
  </si>
  <si>
    <t>pro-platelet basic protein</t>
  </si>
  <si>
    <t>NM_029976.3</t>
  </si>
  <si>
    <t>Cdkn2aipnl</t>
  </si>
  <si>
    <t>CDKN2A interacting protein N-terminal like</t>
  </si>
  <si>
    <t>NM_133994.3</t>
  </si>
  <si>
    <t>Gstt3</t>
  </si>
  <si>
    <t>glutathione S-transferase, theta 3</t>
  </si>
  <si>
    <t>NM_027212.2</t>
  </si>
  <si>
    <t>Med30</t>
  </si>
  <si>
    <t>mediator complex subunit 30</t>
  </si>
  <si>
    <t>NM_009466.2</t>
  </si>
  <si>
    <t>Ugdh</t>
  </si>
  <si>
    <t>UDP-glucose dehydrogenase</t>
  </si>
  <si>
    <t>NM_013558.2</t>
  </si>
  <si>
    <t>Hspa1l</t>
  </si>
  <si>
    <t>heat shock protein 1-like</t>
  </si>
  <si>
    <t>NM_175478.2</t>
  </si>
  <si>
    <t>Lrfn3</t>
  </si>
  <si>
    <t>leucine rich repeat and fibronectin type III domain containing 3</t>
  </si>
  <si>
    <t>NM_174987.4</t>
  </si>
  <si>
    <t>Coa6</t>
  </si>
  <si>
    <t>cytochrome c oxidase assembly factor 6</t>
  </si>
  <si>
    <t>NM_024221.3</t>
  </si>
  <si>
    <t>Pdhb</t>
  </si>
  <si>
    <t>pyruvate dehydrogenase (lipoamide) beta</t>
  </si>
  <si>
    <t>XM_006532549.3</t>
  </si>
  <si>
    <t>Arhgdia</t>
  </si>
  <si>
    <t>Rho GDP dissociation inhibitor (GDI) alpha, transcript variant X1</t>
  </si>
  <si>
    <t>NM_011803.2</t>
  </si>
  <si>
    <t>Klf6</t>
  </si>
  <si>
    <t>Kruppel-like factor 6</t>
  </si>
  <si>
    <t>NM_134188.3</t>
  </si>
  <si>
    <t>Acot2</t>
  </si>
  <si>
    <t>acyl-CoA thioesterase 2</t>
  </si>
  <si>
    <t>NM_172721.2</t>
  </si>
  <si>
    <t>Fbxw8</t>
  </si>
  <si>
    <t>F-box and WD-40 domain protein 8</t>
  </si>
  <si>
    <t>XR_384275.2</t>
  </si>
  <si>
    <t>Gm32620</t>
  </si>
  <si>
    <t>predicted gene, 32620</t>
  </si>
  <si>
    <t>NM_026737.3</t>
  </si>
  <si>
    <t>Phf5a</t>
  </si>
  <si>
    <t>PHD finger protein 5A</t>
  </si>
  <si>
    <t>NM_008302.3</t>
  </si>
  <si>
    <t>Hsp90ab1</t>
  </si>
  <si>
    <t>heat shock protein 90 alpha (cytosolic), class B member 1</t>
  </si>
  <si>
    <t>NM_029100.2</t>
  </si>
  <si>
    <t>Sepn1</t>
  </si>
  <si>
    <t>selenoprotein N, 1</t>
  </si>
  <si>
    <t>NR_045945.1</t>
  </si>
  <si>
    <t>Tomm6os</t>
  </si>
  <si>
    <t>translocase of outer mitochondrial membrane 6, opposite strand</t>
  </si>
  <si>
    <t>XR_866530.2</t>
  </si>
  <si>
    <t>Gm39876</t>
  </si>
  <si>
    <t>predicted gene, 39876</t>
  </si>
  <si>
    <t>NM_026129.2</t>
  </si>
  <si>
    <t>Erp29</t>
  </si>
  <si>
    <t>endoplasmic reticulum protein 29</t>
  </si>
  <si>
    <t>NM_009140.2</t>
  </si>
  <si>
    <t>Cxcl2</t>
  </si>
  <si>
    <t>chemokine (C-X-C motif) ligand 2</t>
  </si>
  <si>
    <t>NM_020050.1</t>
  </si>
  <si>
    <t>Tmem9b</t>
  </si>
  <si>
    <t>TMEM9 domain family, member B</t>
  </si>
  <si>
    <t>XM_006520926.3</t>
  </si>
  <si>
    <t>Phf20l1</t>
  </si>
  <si>
    <t>PHD finger protein 20-like 1, transcript variant X18</t>
  </si>
  <si>
    <t>NM_010655.3</t>
  </si>
  <si>
    <t>Kpna2</t>
  </si>
  <si>
    <t>karyopherin (importin) alpha 2</t>
  </si>
  <si>
    <t>NM_001113358.1</t>
  </si>
  <si>
    <t>Dad1</t>
  </si>
  <si>
    <t>defender against cell death 1, transcript variant 1</t>
  </si>
  <si>
    <t>NM_001177844.1</t>
  </si>
  <si>
    <t>Frmd4a</t>
  </si>
  <si>
    <t>FERM domain containing 4A, transcript variant 3</t>
  </si>
  <si>
    <t>NM_013642.3</t>
  </si>
  <si>
    <t>Dusp1</t>
  </si>
  <si>
    <t>dual specificity phosphatase 1</t>
  </si>
  <si>
    <t>NM_011446.1</t>
  </si>
  <si>
    <t>Sox7</t>
  </si>
  <si>
    <t>SRY (sex determining region Y)-box 7</t>
  </si>
  <si>
    <t>NM_001177658.1</t>
  </si>
  <si>
    <t>Mrpl15</t>
  </si>
  <si>
    <t>mitochondrial ribosomal protein L15, transcript variant 1</t>
  </si>
  <si>
    <t>NM_024433.2</t>
  </si>
  <si>
    <t>Mtap</t>
  </si>
  <si>
    <t>methylthioadenosine phosphorylase</t>
  </si>
  <si>
    <t>NM_026598.3</t>
  </si>
  <si>
    <t>Ebpl</t>
  </si>
  <si>
    <t>emopamil binding protein-like</t>
  </si>
  <si>
    <t>NR_045065.1</t>
  </si>
  <si>
    <t>4930556M19Rik</t>
  </si>
  <si>
    <t>RIKEN cDNA 4930556M19 gene, transcript variant 3</t>
  </si>
  <si>
    <t>NM_029711.1</t>
  </si>
  <si>
    <t>Arpc2</t>
  </si>
  <si>
    <t>actin related protein 2/3 complex, subunit 2</t>
  </si>
  <si>
    <t>NM_145480.1</t>
  </si>
  <si>
    <t>Rfc4</t>
  </si>
  <si>
    <t>replication factor C (activator 1) 4</t>
  </si>
  <si>
    <t>NM_019491.5</t>
  </si>
  <si>
    <t>Rala</t>
  </si>
  <si>
    <t>v-ral simian leukemia viral oncogene A (ras related)</t>
  </si>
  <si>
    <t>NM_197944.1</t>
  </si>
  <si>
    <t>Hsh2d</t>
  </si>
  <si>
    <t>hematopoietic SH2 domain containing</t>
  </si>
  <si>
    <t>NM_001204875.1</t>
  </si>
  <si>
    <t>SET nuclear oncogene, transcript variant 2</t>
  </si>
  <si>
    <t>NM_025594.3</t>
  </si>
  <si>
    <t>Zmat2</t>
  </si>
  <si>
    <t>zinc finger, matrin type 2</t>
  </si>
  <si>
    <t>NM_001143689.1</t>
  </si>
  <si>
    <t>H2-Q4</t>
  </si>
  <si>
    <t>histocompatibility 2, Q region locus 4</t>
  </si>
  <si>
    <t>NM_008021.4</t>
  </si>
  <si>
    <t>Foxm1</t>
  </si>
  <si>
    <t>forkhead box M1</t>
  </si>
  <si>
    <t>NM_017375.3</t>
  </si>
  <si>
    <t>Ostf1</t>
  </si>
  <si>
    <t>osteoclast stimulating factor 1</t>
  </si>
  <si>
    <t>NM_001081226.1</t>
  </si>
  <si>
    <t>2310009B15Rik</t>
  </si>
  <si>
    <t>RIKEN cDNA 2310009B15 gene</t>
  </si>
  <si>
    <t>NM_011843.2</t>
  </si>
  <si>
    <t>Esyt1</t>
  </si>
  <si>
    <t>extended synaptotagmin-like protein 1</t>
  </si>
  <si>
    <t>NM_019722.3</t>
  </si>
  <si>
    <t>Arl2</t>
  </si>
  <si>
    <t>ADP-ribosylation factor-like 2</t>
  </si>
  <si>
    <t>NR_024078.1</t>
  </si>
  <si>
    <t>Btbd19</t>
  </si>
  <si>
    <t>BTB (POZ) domain containing 19</t>
  </si>
  <si>
    <t>NM_018753.6</t>
  </si>
  <si>
    <t>Ywhab</t>
  </si>
  <si>
    <t>tyrosine 3-monooxygenase/tryptophan 5-monooxygenase activation protein, beta polypeptide</t>
  </si>
  <si>
    <t>NM_016661.3</t>
  </si>
  <si>
    <t>Ahcy</t>
  </si>
  <si>
    <t>S-adenosylhomocysteine hydrolase</t>
  </si>
  <si>
    <t>NM_026510.1</t>
  </si>
  <si>
    <t>Mrm2</t>
  </si>
  <si>
    <t>mitochondrial rRNA methyltransferase 2</t>
  </si>
  <si>
    <t>NM_146235.3</t>
  </si>
  <si>
    <t>Ercc6l</t>
  </si>
  <si>
    <t>excision repair cross-complementing rodent repair deficiency complementation group 6 like</t>
  </si>
  <si>
    <t>NM_007414.3</t>
  </si>
  <si>
    <t>Adprh</t>
  </si>
  <si>
    <t>ADP-ribosylarginine hydrolase</t>
  </si>
  <si>
    <t>NM_145937.3</t>
  </si>
  <si>
    <t>sulfatase modifying factor 1</t>
  </si>
  <si>
    <t>NM_025635.4</t>
  </si>
  <si>
    <t>ZW10 interactor, transcript variant 1</t>
  </si>
  <si>
    <t>NM_028020.3</t>
  </si>
  <si>
    <t>Cpsf3l</t>
  </si>
  <si>
    <t>cleavage and polyadenylation specific factor 3-like</t>
  </si>
  <si>
    <t>NM_138599.5</t>
  </si>
  <si>
    <t>Tomm70a</t>
  </si>
  <si>
    <t>translocase of outer mitochondrial membrane 70 homolog A (yeast)</t>
  </si>
  <si>
    <t>NM_010886.2</t>
  </si>
  <si>
    <t>Ndufa4</t>
  </si>
  <si>
    <t>NADH dehydrogenase (ubiquinone) 1 alpha subcomplex, 4</t>
  </si>
  <si>
    <t>NR_038156.1</t>
  </si>
  <si>
    <t>2610020C07Rik</t>
  </si>
  <si>
    <t>RIKEN cDNA 2610020C07 gene</t>
  </si>
  <si>
    <t>NM_010726.2</t>
  </si>
  <si>
    <t>Phyh</t>
  </si>
  <si>
    <t>phytanoyl-CoA hydroxylase</t>
  </si>
  <si>
    <t>NM_019411.4</t>
  </si>
  <si>
    <t>Ppp2ca</t>
  </si>
  <si>
    <t>protein phosphatase 2 (formerly 2A), catalytic subunit, alpha isoform</t>
  </si>
  <si>
    <t>NM_013750.2</t>
  </si>
  <si>
    <t>Phlda3</t>
  </si>
  <si>
    <t>pleckstrin homology like domain, family A, member 3</t>
  </si>
  <si>
    <t>NM_026435.5</t>
  </si>
  <si>
    <t>Ufm1</t>
  </si>
  <si>
    <t>ubiquitin-fold modifier 1</t>
  </si>
  <si>
    <t>NM_026403.3</t>
  </si>
  <si>
    <t>Nop9</t>
  </si>
  <si>
    <t>NOP9 nucleolar protein</t>
  </si>
  <si>
    <t>NM_146032.3</t>
  </si>
  <si>
    <t>Srp68</t>
  </si>
  <si>
    <t>signal recognition particle 68</t>
  </si>
  <si>
    <t>NM_001166629.2</t>
  </si>
  <si>
    <t>Dynlt1a</t>
  </si>
  <si>
    <t>dynein light chain Tctex-type 1A</t>
  </si>
  <si>
    <t>NR_033228.1</t>
  </si>
  <si>
    <t>E030024N20Rik</t>
  </si>
  <si>
    <t>RIKEN cDNA E030024N20 gene</t>
  </si>
  <si>
    <t>XM_006507857.1</t>
  </si>
  <si>
    <t>Il27</t>
  </si>
  <si>
    <t>interleukin 27, transcript variant X1</t>
  </si>
  <si>
    <t>NM_145614.4</t>
  </si>
  <si>
    <t>Dlat</t>
  </si>
  <si>
    <t>dihydrolipoamide S-acetyltransferase (E2 component of pyruvate dehydrogenase complex)</t>
  </si>
  <si>
    <t>XR_879463.2</t>
  </si>
  <si>
    <t>Gm42059</t>
  </si>
  <si>
    <t>predicted gene, 42059, transcript variant X1</t>
  </si>
  <si>
    <t>NM_178379.3</t>
  </si>
  <si>
    <t>Cox10</t>
  </si>
  <si>
    <t>cytochrome c oxidase assembly protein 10</t>
  </si>
  <si>
    <t>NM_009455.3</t>
  </si>
  <si>
    <t>Ube2e1</t>
  </si>
  <si>
    <t>ubiquitin-conjugating enzyme E2E 1</t>
  </si>
  <si>
    <t>NR_027800.1</t>
  </si>
  <si>
    <t>Map2k3os</t>
  </si>
  <si>
    <t>mitogen-activated protein kinase kinase 3, opposite strand</t>
  </si>
  <si>
    <t>NM_001033273.2</t>
  </si>
  <si>
    <t>5031439G07Rik</t>
  </si>
  <si>
    <t>RIKEN cDNA 5031439G07 gene</t>
  </si>
  <si>
    <t>NM_008907.1</t>
  </si>
  <si>
    <t>Ppia</t>
  </si>
  <si>
    <t>peptidylprolyl isomerase A</t>
  </si>
  <si>
    <t>XM_017314274.1</t>
  </si>
  <si>
    <t>guanine nucleotide binding protein (G protein), gamma transducing activity polypeptide 2, transcript variant X1</t>
  </si>
  <si>
    <t>NM_008992.2</t>
  </si>
  <si>
    <t>Abcd4</t>
  </si>
  <si>
    <t>ATP-binding cassette, sub-family D (ALD), member 4</t>
  </si>
  <si>
    <t>NM_024215.2</t>
  </si>
  <si>
    <t>Zfp593</t>
  </si>
  <si>
    <t>zinc finger protein 593</t>
  </si>
  <si>
    <t>NM_026614.2</t>
  </si>
  <si>
    <t>Ndufa5</t>
  </si>
  <si>
    <t>NADH dehydrogenase (ubiquinone) 1 alpha subcomplex, 5, transcript variant 1</t>
  </si>
  <si>
    <t>NM_001077713.1</t>
  </si>
  <si>
    <t>Sdhaf3</t>
  </si>
  <si>
    <t>succinate dehydrogenase complex assembly factor 3</t>
  </si>
  <si>
    <t>XR_878063.1</t>
  </si>
  <si>
    <t>Llph-ps2</t>
  </si>
  <si>
    <t>LLP homolog, pseudogene 2</t>
  </si>
  <si>
    <t>NM_010799.2</t>
  </si>
  <si>
    <t>Minpp1</t>
  </si>
  <si>
    <t>multiple inositol polyphosphate histidine phosphatase 1</t>
  </si>
  <si>
    <t>NM_028003.2</t>
  </si>
  <si>
    <t>Rpap3</t>
  </si>
  <si>
    <t>RNA polymerase II associated protein 3</t>
  </si>
  <si>
    <t>NM_001134480.1</t>
  </si>
  <si>
    <t>Plcxd2</t>
  </si>
  <si>
    <t>phosphatidylinositol-specific phospholipase C, X domain containing 2</t>
  </si>
  <si>
    <t>NM_029545.2</t>
  </si>
  <si>
    <t>Dtd2</t>
  </si>
  <si>
    <t>D-tyrosyl-tRNA deacylase 2</t>
  </si>
  <si>
    <t>NM_175106.3</t>
  </si>
  <si>
    <t>Tmem177</t>
  </si>
  <si>
    <t>transmembrane protein 177</t>
  </si>
  <si>
    <t>NM_001110276.1</t>
  </si>
  <si>
    <t>Itsn1</t>
  </si>
  <si>
    <t>intersectin 1 (SH3 domain protein 1A), transcript variant 3</t>
  </si>
  <si>
    <t>NM_009037.2</t>
  </si>
  <si>
    <t>Rcn1</t>
  </si>
  <si>
    <t>reticulocalbin 1</t>
  </si>
  <si>
    <t>NM_009119.3</t>
  </si>
  <si>
    <t>Sap18</t>
  </si>
  <si>
    <t>Sin3-associated polypeptide 18</t>
  </si>
  <si>
    <t>NM_133800.3</t>
  </si>
  <si>
    <t>Nol12</t>
  </si>
  <si>
    <t>nucleolar protein 12</t>
  </si>
  <si>
    <t>NM_001081181.2</t>
  </si>
  <si>
    <t>9430016H08Rik</t>
  </si>
  <si>
    <t>RIKEN cDNA 9430016H08 gene</t>
  </si>
  <si>
    <t>NM_027008.2</t>
  </si>
  <si>
    <t>Kctd5</t>
  </si>
  <si>
    <t>potassium channel tetramerisation domain containing 5</t>
  </si>
  <si>
    <t>NM_173376.3</t>
  </si>
  <si>
    <t>Rbmx2</t>
  </si>
  <si>
    <t>RNA binding motif protein, X-linked 2</t>
  </si>
  <si>
    <t>NM_145500.3</t>
  </si>
  <si>
    <t>Ubtd1</t>
  </si>
  <si>
    <t>ubiquitin domain containing 1</t>
  </si>
  <si>
    <t>NM_010235.2</t>
  </si>
  <si>
    <t>Fosl1</t>
  </si>
  <si>
    <t>fos-like antigen 1</t>
  </si>
  <si>
    <t>NM_026664.3</t>
  </si>
  <si>
    <t>Vps53</t>
  </si>
  <si>
    <t>VPS53 GARP complex subunit</t>
  </si>
  <si>
    <t>NM_013819.2</t>
  </si>
  <si>
    <t>H2-M3</t>
  </si>
  <si>
    <t>histocompatibility 2, M region locus 3</t>
  </si>
  <si>
    <t>NM_025537.3</t>
  </si>
  <si>
    <t>Tsfm</t>
  </si>
  <si>
    <t>Ts translation elongation factor, mitochondrial</t>
  </si>
  <si>
    <t>NM_178197.2</t>
  </si>
  <si>
    <t>Hist1h2bh</t>
  </si>
  <si>
    <t>histone cluster 1, H2bh</t>
  </si>
  <si>
    <t>NM_011156.2</t>
  </si>
  <si>
    <t>Prep</t>
  </si>
  <si>
    <t>prolyl endopeptidase</t>
  </si>
  <si>
    <t>NM_026550.3</t>
  </si>
  <si>
    <t>Pak1ip1</t>
  </si>
  <si>
    <t>PAK1 interacting protein 1</t>
  </si>
  <si>
    <t>XR_865774.2</t>
  </si>
  <si>
    <t>Gm31728</t>
  </si>
  <si>
    <t>predicted gene, 31728, transcript variant X3</t>
  </si>
  <si>
    <t>NM_001017429.2</t>
  </si>
  <si>
    <t>Cox17</t>
  </si>
  <si>
    <t>cytochrome c oxidase assembly protein 17</t>
  </si>
  <si>
    <t>NM_027246.1</t>
  </si>
  <si>
    <t>Snrpf</t>
  </si>
  <si>
    <t>small nuclear ribonucleoprotein polypeptide F</t>
  </si>
  <si>
    <t>NR_045995.1</t>
  </si>
  <si>
    <t>1110019D14Rik</t>
  </si>
  <si>
    <t>RIKEN cDNA 1110019D14 gene</t>
  </si>
  <si>
    <t>NM_025800.3</t>
  </si>
  <si>
    <t>Ppp1r2</t>
  </si>
  <si>
    <t>protein phosphatase 1, regulatory (inhibitor) subunit 2</t>
  </si>
  <si>
    <t>NM_026845.4</t>
  </si>
  <si>
    <t>Ppil1</t>
  </si>
  <si>
    <t>peptidylprolyl isomerase (cyclophilin)-like 1</t>
  </si>
  <si>
    <t>XR_001785076.1</t>
  </si>
  <si>
    <t>WD repeat domain 91, transcript variant X2</t>
  </si>
  <si>
    <t>NM_138302.1</t>
  </si>
  <si>
    <t>Tymp</t>
  </si>
  <si>
    <t>thymidine phosphorylase</t>
  </si>
  <si>
    <t>NM_146150.2</t>
  </si>
  <si>
    <t>Nrd1</t>
  </si>
  <si>
    <t>nardilysin, N-arginine dibasic convertase, NRD convertase 1</t>
  </si>
  <si>
    <t>NM_010219.3</t>
  </si>
  <si>
    <t>Fkbp4</t>
  </si>
  <si>
    <t>FK506 binding protein 4</t>
  </si>
  <si>
    <t>NM_024457.2</t>
  </si>
  <si>
    <t>Rap1b</t>
  </si>
  <si>
    <t>RAS related protein 1b</t>
  </si>
  <si>
    <t>NM_031156.3</t>
  </si>
  <si>
    <t>Ide</t>
  </si>
  <si>
    <t>insulin degrading enzyme</t>
  </si>
  <si>
    <t>NM_007834.3</t>
  </si>
  <si>
    <t>Dscr3</t>
  </si>
  <si>
    <t>Down syndrome critical region gene 3</t>
  </si>
  <si>
    <t>NM_029884.1</t>
  </si>
  <si>
    <t>Hgsnat</t>
  </si>
  <si>
    <t>heparan-alpha-glucosaminide N-acetyltransferase</t>
  </si>
  <si>
    <t>NM_023403.3</t>
  </si>
  <si>
    <t>Mesdc2</t>
  </si>
  <si>
    <t>mesoderm development candidate 2</t>
  </si>
  <si>
    <t>NM_019657.4</t>
  </si>
  <si>
    <t>Hsd17b12</t>
  </si>
  <si>
    <t>hydroxysteroid (17-beta) dehydrogenase 12</t>
  </si>
  <si>
    <t>NM_021535.4</t>
  </si>
  <si>
    <t>Smu1</t>
  </si>
  <si>
    <t>smu-1 suppressor of mec-8 and unc-52 homolog (C. elegans)</t>
  </si>
  <si>
    <t>NM_011072.4</t>
  </si>
  <si>
    <t>Pfn1</t>
  </si>
  <si>
    <t>profilin 1</t>
  </si>
  <si>
    <t>NM_013625.4</t>
  </si>
  <si>
    <t>Pafah1b1</t>
  </si>
  <si>
    <t>platelet-activating factor acetylhydrolase, isoform 1b, subunit 1, transcript variant 1</t>
  </si>
  <si>
    <t>NM_027977.2</t>
  </si>
  <si>
    <t>Apmap</t>
  </si>
  <si>
    <t>adipocyte plasma membrane associated protein</t>
  </si>
  <si>
    <t>XM_017314731.1</t>
  </si>
  <si>
    <t>Elac2</t>
  </si>
  <si>
    <t>elaC ribonuclease Z 2, transcript variant X3</t>
  </si>
  <si>
    <t>NM_026246.3</t>
  </si>
  <si>
    <t>Mrpl49</t>
  </si>
  <si>
    <t>mitochondrial ribosomal protein L49</t>
  </si>
  <si>
    <t>NM_144923.3</t>
  </si>
  <si>
    <t>Blvrb</t>
  </si>
  <si>
    <t>biliverdin reductase B (flavin reductase (NADPH)), transcript variant 1</t>
  </si>
  <si>
    <t>NM_008415.6</t>
  </si>
  <si>
    <t>Jrk</t>
  </si>
  <si>
    <t>jerky</t>
  </si>
  <si>
    <t>NM_026012.2</t>
  </si>
  <si>
    <t>Nradd</t>
  </si>
  <si>
    <t>neurotrophin receptor associated death domain</t>
  </si>
  <si>
    <t>NM_009229.4</t>
  </si>
  <si>
    <t>Sntb2</t>
  </si>
  <si>
    <t>syntrophin, basic 2</t>
  </si>
  <si>
    <t>NM_001039824.2</t>
  </si>
  <si>
    <t>Fdx1l</t>
  </si>
  <si>
    <t>ferredoxin 1-like</t>
  </si>
  <si>
    <t>XM_011249223.2</t>
  </si>
  <si>
    <t>proteasome (prosome, macropain) 26S subunit, non-ATPase, 11, transcript variant X1</t>
  </si>
  <si>
    <t>NM_024461.2</t>
  </si>
  <si>
    <t>1810037I17Rik</t>
  </si>
  <si>
    <t>RIKEN cDNA 1810037I17 gene</t>
  </si>
  <si>
    <t>NM_025507.2</t>
  </si>
  <si>
    <t>Snw1</t>
  </si>
  <si>
    <t>SNW domain containing 1</t>
  </si>
  <si>
    <t>NM_013825.3</t>
  </si>
  <si>
    <t>Ly75</t>
  </si>
  <si>
    <t>lymphocyte antigen 75</t>
  </si>
  <si>
    <t>NM_001310723.1</t>
  </si>
  <si>
    <t>Kmt5a</t>
  </si>
  <si>
    <t>lysine methyltransferase 5A, transcript variant 2</t>
  </si>
  <si>
    <t>NM_080559.1</t>
  </si>
  <si>
    <t>Sh3bgrl3</t>
  </si>
  <si>
    <t>SH3 domain binding glutamic acid-rich protein-like 3</t>
  </si>
  <si>
    <t>NM_153119.3</t>
  </si>
  <si>
    <t>Plekho2</t>
  </si>
  <si>
    <t>pleckstrin homology domain containing, family O member 2</t>
  </si>
  <si>
    <t>NM_144857.1</t>
  </si>
  <si>
    <t>Rrp36</t>
  </si>
  <si>
    <t>ribosomal RNA processing 36 homolog (S. cerevisiae)</t>
  </si>
  <si>
    <t>NM_009804.2</t>
  </si>
  <si>
    <t>Cat</t>
  </si>
  <si>
    <t>catalase</t>
  </si>
  <si>
    <t>NR_045146.1</t>
  </si>
  <si>
    <t>BC051226</t>
  </si>
  <si>
    <t>cDNA sequence BC051226</t>
  </si>
  <si>
    <t>NM_028354.4</t>
  </si>
  <si>
    <t>Tdp1</t>
  </si>
  <si>
    <t>tyrosyl-DNA phosphodiesterase 1</t>
  </si>
  <si>
    <t>NM_178668.3</t>
  </si>
  <si>
    <t>Pde12</t>
  </si>
  <si>
    <t>phosphodiesterase 12</t>
  </si>
  <si>
    <t>NM_172120.4</t>
  </si>
  <si>
    <t>Vps41</t>
  </si>
  <si>
    <t>VPS41 HOPS complex subunit</t>
  </si>
  <si>
    <t>NM_025899.2</t>
  </si>
  <si>
    <t>Uqcrc2</t>
  </si>
  <si>
    <t>ubiquinol cytochrome c reductase core protein 2</t>
  </si>
  <si>
    <t>NM_001190409.1</t>
  </si>
  <si>
    <t>Magt1</t>
  </si>
  <si>
    <t>magnesium transporter 1, transcript variant 1</t>
  </si>
  <si>
    <t>NM_001290634.1</t>
  </si>
  <si>
    <t>UDP-glucose pyrophosphorylase 2, transcript variant 2</t>
  </si>
  <si>
    <t>NM_026001.2</t>
  </si>
  <si>
    <t>Rnaseh2b</t>
  </si>
  <si>
    <t>ribonuclease H2, subunit B</t>
  </si>
  <si>
    <t>NM_001256055.1</t>
  </si>
  <si>
    <t>Eif3j2</t>
  </si>
  <si>
    <t>eukaryotic translation initiation factor 3, subunit J2</t>
  </si>
  <si>
    <t>NM_029632.3</t>
  </si>
  <si>
    <t>Ppp1r11</t>
  </si>
  <si>
    <t>protein phosphatase 1, regulatory (inhibitor) subunit 11</t>
  </si>
  <si>
    <t>NM_133838.4</t>
  </si>
  <si>
    <t>Ehd4</t>
  </si>
  <si>
    <t>EH-domain containing 4</t>
  </si>
  <si>
    <t>NM_133925.2</t>
  </si>
  <si>
    <t>Rbm28</t>
  </si>
  <si>
    <t>RNA binding motif protein 28</t>
  </si>
  <si>
    <t>NM_145632.2</t>
  </si>
  <si>
    <t>Polr2h</t>
  </si>
  <si>
    <t>polymerase (RNA) II (DNA directed) polypeptide H</t>
  </si>
  <si>
    <t>NM_145836.2</t>
  </si>
  <si>
    <t>Irf2bpl</t>
  </si>
  <si>
    <t>interferon regulatory factor 2 binding protein-like</t>
  </si>
  <si>
    <t>NM_027446.2</t>
  </si>
  <si>
    <t>Eef2kmt</t>
  </si>
  <si>
    <t>eukaryotic elongation factor 2 lysine methyltransferase</t>
  </si>
  <si>
    <t>NM_053074.2</t>
  </si>
  <si>
    <t>Nup62</t>
  </si>
  <si>
    <t>nucleoporin 62</t>
  </si>
  <si>
    <t>NM_024240.6</t>
  </si>
  <si>
    <t>Gins4</t>
  </si>
  <si>
    <t>GINS complex subunit 4 (Sld5 homolog)</t>
  </si>
  <si>
    <t>NM_010260.1</t>
  </si>
  <si>
    <t>Gbp2</t>
  </si>
  <si>
    <t>guanylate binding protein 2</t>
  </si>
  <si>
    <t>NM_019443.2</t>
  </si>
  <si>
    <t>Ndufa1</t>
  </si>
  <si>
    <t>NADH dehydrogenase (ubiquinone) 1 alpha subcomplex, 1</t>
  </si>
  <si>
    <t>NM_025882.3</t>
  </si>
  <si>
    <t>Pole4</t>
  </si>
  <si>
    <t>polymerase (DNA-directed), epsilon 4 (p12 subunit)</t>
  </si>
  <si>
    <t>NM_172436.3</t>
  </si>
  <si>
    <t>Slc25a12</t>
  </si>
  <si>
    <t>solute carrier family 25 (mitochondrial carrier, Aralar), member 12</t>
  </si>
  <si>
    <t>NM_053177.1</t>
  </si>
  <si>
    <t>Mcoln1</t>
  </si>
  <si>
    <t>mucolipin 1</t>
  </si>
  <si>
    <t>NM_019685.2</t>
  </si>
  <si>
    <t>Ruvbl1</t>
  </si>
  <si>
    <t>RuvB-like protein 1</t>
  </si>
  <si>
    <t>NR_110510.1</t>
  </si>
  <si>
    <t>Gm16159</t>
  </si>
  <si>
    <t>predicted gene 16159</t>
  </si>
  <si>
    <t>NM_027400.3</t>
  </si>
  <si>
    <t>Lman1</t>
  </si>
  <si>
    <t>lectin, mannose-binding, 1, transcript variant 1</t>
  </si>
  <si>
    <t>NM_010885.5</t>
  </si>
  <si>
    <t>Ndufa2</t>
  </si>
  <si>
    <t>NADH dehydrogenase (ubiquinone) 1 alpha subcomplex, 2</t>
  </si>
  <si>
    <t>NM_146108.2</t>
  </si>
  <si>
    <t>Hibch</t>
  </si>
  <si>
    <t>3-hydroxyisobutyryl-Coenzyme A hydrolase</t>
  </si>
  <si>
    <t>NM_007830.4</t>
  </si>
  <si>
    <t>Dbi</t>
  </si>
  <si>
    <t>diazepam binding inhibitor, transcript variant 2</t>
  </si>
  <si>
    <t>NM_029814.1</t>
  </si>
  <si>
    <t>Chmp5</t>
  </si>
  <si>
    <t>charged multivesicular body protein 5</t>
  </si>
  <si>
    <t>XM_011244243.2</t>
  </si>
  <si>
    <t>Gm5785</t>
  </si>
  <si>
    <t>predicted gene 5785</t>
  </si>
  <si>
    <t>XR_881001.2</t>
  </si>
  <si>
    <t>Gm10575</t>
  </si>
  <si>
    <t>predicted gene 10575, transcript variant X2</t>
  </si>
  <si>
    <t>XR_001778246.1</t>
  </si>
  <si>
    <t>LOC108167453</t>
  </si>
  <si>
    <t>uncharacterized LOC108167453</t>
  </si>
  <si>
    <t>NM_145567.1</t>
  </si>
  <si>
    <t>Hibadh</t>
  </si>
  <si>
    <t>3-hydroxyisobutyrate dehydrogenase</t>
  </si>
  <si>
    <t>XR_001784844.1</t>
  </si>
  <si>
    <t>LOC108169039</t>
  </si>
  <si>
    <t>uncharacterized LOC108169039</t>
  </si>
  <si>
    <t>NM_025513.3</t>
  </si>
  <si>
    <t>Exosc3</t>
  </si>
  <si>
    <t>exosome component 3</t>
  </si>
  <si>
    <t>XM_011240905.2</t>
  </si>
  <si>
    <t>intraflagellar transport 22, transcript variant X1</t>
  </si>
  <si>
    <t>NM_001110516.1</t>
  </si>
  <si>
    <t>Samd11</t>
  </si>
  <si>
    <t>sterile alpha motif domain containing 11</t>
  </si>
  <si>
    <t>NM_138584.2</t>
  </si>
  <si>
    <t>Spg21</t>
  </si>
  <si>
    <t>spastic paraplegia 21 homolog (human)</t>
  </si>
  <si>
    <t>NM_144874.4</t>
  </si>
  <si>
    <t>Cox15</t>
  </si>
  <si>
    <t>cytochrome c oxidase assembly protein 15</t>
  </si>
  <si>
    <t>NR_126558.1</t>
  </si>
  <si>
    <t>E230013L22Rik</t>
  </si>
  <si>
    <t>RIKEN cDNA E230013L22 gene</t>
  </si>
  <si>
    <t>NM_016906.4</t>
  </si>
  <si>
    <t>Sec61a1</t>
  </si>
  <si>
    <t>Sec61 alpha 1 subunit (S. cerevisiae)</t>
  </si>
  <si>
    <t>NM_009088.3</t>
  </si>
  <si>
    <t>Polr1a</t>
  </si>
  <si>
    <t>polymerase (RNA) I polypeptide A</t>
  </si>
  <si>
    <t>NM_031868.2</t>
  </si>
  <si>
    <t>Ppp1ca</t>
  </si>
  <si>
    <t>protein phosphatase 1, catalytic subunit, alpha isoform</t>
  </si>
  <si>
    <t>XM_017321965.1</t>
  </si>
  <si>
    <t>Cpeb1</t>
  </si>
  <si>
    <t>cytoplasmic polyadenylation element binding protein 1, transcript variant X8</t>
  </si>
  <si>
    <t>NM_008869.4</t>
  </si>
  <si>
    <t>Pla2g4a</t>
  </si>
  <si>
    <t>phospholipase A2, group IVA (cytosolic, calcium-dependent), transcript variant 1</t>
  </si>
  <si>
    <t>NM_175382.4</t>
  </si>
  <si>
    <t>Fam72a</t>
  </si>
  <si>
    <t>family with sequence similarity 72, member A</t>
  </si>
  <si>
    <t>XR_001779565.1</t>
  </si>
  <si>
    <t>LOC108167748</t>
  </si>
  <si>
    <t>uncharacterized LOC108167748</t>
  </si>
  <si>
    <t>NM_027475.3</t>
  </si>
  <si>
    <t>Ecd</t>
  </si>
  <si>
    <t>ecdysoneless homolog (Drosophila)</t>
  </si>
  <si>
    <t>NM_011122.3</t>
  </si>
  <si>
    <t>Plod1</t>
  </si>
  <si>
    <t>procollagen-lysine, 2-oxoglutarate 5-dioxygenase 1</t>
  </si>
  <si>
    <t>NM_025680.4</t>
  </si>
  <si>
    <t>Ctnnbl1</t>
  </si>
  <si>
    <t>catenin, beta like 1</t>
  </si>
  <si>
    <t>NM_009761.3</t>
  </si>
  <si>
    <t>Bnip3l</t>
  </si>
  <si>
    <t>BCL2/adenovirus E1B interacting protein 3-like</t>
  </si>
  <si>
    <t>NM_009321.2</t>
  </si>
  <si>
    <t>Tbca</t>
  </si>
  <si>
    <t>tubulin cofactor A</t>
  </si>
  <si>
    <t>NM_144545.4</t>
  </si>
  <si>
    <t>Eif3j1</t>
  </si>
  <si>
    <t>eukaryotic translation initiation factor 3, subunit J1</t>
  </si>
  <si>
    <t>NM_023633.3</t>
  </si>
  <si>
    <t>2410016O06Rik</t>
  </si>
  <si>
    <t>RIKEN cDNA 2410016O06 gene</t>
  </si>
  <si>
    <t>NM_026399.2</t>
  </si>
  <si>
    <t>Wdr83</t>
  </si>
  <si>
    <t>WD repeat domain containing 83</t>
  </si>
  <si>
    <t>NM_153152.3</t>
  </si>
  <si>
    <t>2410015M20Rik</t>
  </si>
  <si>
    <t>RIKEN cDNA 2410015M20 gene</t>
  </si>
  <si>
    <t>NM_025562.3</t>
  </si>
  <si>
    <t>Fis1</t>
  </si>
  <si>
    <t>fission, mitochondrial 1, transcript variant 1</t>
  </si>
  <si>
    <t>NM_010736.3</t>
  </si>
  <si>
    <t>Ltbr</t>
  </si>
  <si>
    <t>lymphotoxin B receptor</t>
  </si>
  <si>
    <t>NM_024184.2</t>
  </si>
  <si>
    <t>Asf1b</t>
  </si>
  <si>
    <t>anti-silencing function 1B histone chaperone</t>
  </si>
  <si>
    <t>NM_026247.3</t>
  </si>
  <si>
    <t>Alg13</t>
  </si>
  <si>
    <t>asparagine-linked glycosylation 13, transcript variant 1</t>
  </si>
  <si>
    <t>NM_007452.2</t>
  </si>
  <si>
    <t>Prdx3</t>
  </si>
  <si>
    <t>peroxiredoxin 3</t>
  </si>
  <si>
    <t>NM_033521.3</t>
  </si>
  <si>
    <t>Laptm4b</t>
  </si>
  <si>
    <t>lysosomal-associated protein transmembrane 4B</t>
  </si>
  <si>
    <t>NM_177282.5</t>
  </si>
  <si>
    <t>Mical2</t>
  </si>
  <si>
    <t>microtubule associated monooxygenase, calponin and LIM domain containing 2, transcript variant B</t>
  </si>
  <si>
    <t>NR_015538.1</t>
  </si>
  <si>
    <t>Gm2518</t>
  </si>
  <si>
    <t>predicted gene 2518</t>
  </si>
  <si>
    <t>XM_006526406.3</t>
  </si>
  <si>
    <t>LOC102632739</t>
  </si>
  <si>
    <t>dolichyl-diphosphooligosaccharide--protein glycosyltransferase subunit 4-like</t>
  </si>
  <si>
    <t>XM_011248335.1</t>
  </si>
  <si>
    <t>Slc35f3</t>
  </si>
  <si>
    <t>solute carrier family 35, member F3, transcript variant X5</t>
  </si>
  <si>
    <t>XM_001476571.4</t>
  </si>
  <si>
    <t>Gm3244</t>
  </si>
  <si>
    <t>predicted pseudogene 3244</t>
  </si>
  <si>
    <t>NR_040558.1</t>
  </si>
  <si>
    <t>4933439K11Rik</t>
  </si>
  <si>
    <t>RIKEN cDNA 4933439K11 gene</t>
  </si>
  <si>
    <t>NM_175102.4</t>
  </si>
  <si>
    <t>Sf3b5</t>
  </si>
  <si>
    <t>splicing factor 3b, subunit 5</t>
  </si>
  <si>
    <t>XM_006527849.2</t>
  </si>
  <si>
    <t>Ikbkg</t>
  </si>
  <si>
    <t>inhibitor of kappaB kinase gamma, transcript variant X3</t>
  </si>
  <si>
    <t>NM_026933.2</t>
  </si>
  <si>
    <t>Triap1</t>
  </si>
  <si>
    <t>TP53 regulated inhibitor of apoptosis 1</t>
  </si>
  <si>
    <t>NM_025394.3</t>
  </si>
  <si>
    <t>Tomm7</t>
  </si>
  <si>
    <t>translocase of outer mitochondrial membrane 7 homolog (yeast)</t>
  </si>
  <si>
    <t>XM_006495774.1</t>
  </si>
  <si>
    <t>Slc11a1</t>
  </si>
  <si>
    <t>solute carrier family 11 (proton-coupled divalent metal ion transporters), member 1, transcript variant X2</t>
  </si>
  <si>
    <t>NM_029576.3</t>
  </si>
  <si>
    <t>Rab1b</t>
  </si>
  <si>
    <t>RAB1B, member RAS oncogene family</t>
  </si>
  <si>
    <t>NR_033215.1</t>
  </si>
  <si>
    <t>3000002C10Rik</t>
  </si>
  <si>
    <t>RIKEN cDNA 3000002C10 gene</t>
  </si>
  <si>
    <t>NM_026688.2</t>
  </si>
  <si>
    <t>Ndufs3</t>
  </si>
  <si>
    <t>NADH dehydrogenase (ubiquinone) Fe-S protein 3</t>
  </si>
  <si>
    <t>NM_178216.3</t>
  </si>
  <si>
    <t>Hist2h3c1</t>
  </si>
  <si>
    <t>histone cluster 2, H3c1</t>
  </si>
  <si>
    <t>NM_010362.3</t>
  </si>
  <si>
    <t>Gsto1</t>
  </si>
  <si>
    <t>glutathione S-transferase omega 1</t>
  </si>
  <si>
    <t>XM_011241886.2</t>
  </si>
  <si>
    <t>Pdzd9</t>
  </si>
  <si>
    <t>PDZ domain containing 9, transcript variant X1</t>
  </si>
  <si>
    <t>NM_025650.2</t>
  </si>
  <si>
    <t>Uqcr11</t>
  </si>
  <si>
    <t>ubiquinol-cytochrome c reductase, complex III subunit XI</t>
  </si>
  <si>
    <t>XR_001785077.1</t>
  </si>
  <si>
    <t>WD repeat domain 91, transcript variant X3</t>
  </si>
  <si>
    <t>XR_382373.1</t>
  </si>
  <si>
    <t>predicted gene, 33168, transcript variant X1</t>
  </si>
  <si>
    <t>NM_020022.2</t>
  </si>
  <si>
    <t>Rfc2</t>
  </si>
  <si>
    <t>replication factor C (activator 1) 2</t>
  </si>
  <si>
    <t>NM_175383.2</t>
  </si>
  <si>
    <t>B4gat1</t>
  </si>
  <si>
    <t>beta-1,4-glucuronyltransferase 1</t>
  </si>
  <si>
    <t>NM_027009.2</t>
  </si>
  <si>
    <t>Rfc3</t>
  </si>
  <si>
    <t>replication factor C (activator 1) 3</t>
  </si>
  <si>
    <t>NM_021556.3</t>
  </si>
  <si>
    <t>Mrps30</t>
  </si>
  <si>
    <t>mitochondrial ribosomal protein S30</t>
  </si>
  <si>
    <t>XM_001478443.6</t>
  </si>
  <si>
    <t>Gm3873</t>
  </si>
  <si>
    <t>predicted gene 3873</t>
  </si>
  <si>
    <t>NM_176928.1</t>
  </si>
  <si>
    <t>Brwd1</t>
  </si>
  <si>
    <t>bromodomain and WD repeat domain containing 1, transcript variant 3</t>
  </si>
  <si>
    <t>NM_026130.1</t>
  </si>
  <si>
    <t>Srpr</t>
  </si>
  <si>
    <t>signal recognition particle receptor ('docking protein')</t>
  </si>
  <si>
    <t>NM_029522.2</t>
  </si>
  <si>
    <t>Gpsm2</t>
  </si>
  <si>
    <t>G-protein signalling modulator 2 (AGS3-like, C. elegans)</t>
  </si>
  <si>
    <t>NM_016843.3</t>
  </si>
  <si>
    <t>Atxn10</t>
  </si>
  <si>
    <t>ataxin 10</t>
  </si>
  <si>
    <t>NM_008928.4</t>
  </si>
  <si>
    <t>Map2k3</t>
  </si>
  <si>
    <t>mitogen-activated protein kinase kinase 3</t>
  </si>
  <si>
    <t>NM_007874.3</t>
  </si>
  <si>
    <t>Reep5</t>
  </si>
  <si>
    <t>receptor accessory protein 5</t>
  </si>
  <si>
    <t>NM_001001493.2</t>
  </si>
  <si>
    <t>Wdr83os</t>
  </si>
  <si>
    <t>WD repeat domain 83 opposite strand</t>
  </si>
  <si>
    <t>NM_023311.3</t>
  </si>
  <si>
    <t>Yipf5</t>
  </si>
  <si>
    <t>Yip1 domain family, member 5</t>
  </si>
  <si>
    <t>NM_201358.2</t>
  </si>
  <si>
    <t>Lyrm4</t>
  </si>
  <si>
    <t>LYR motif containing 4</t>
  </si>
  <si>
    <t>NM_010344.4</t>
  </si>
  <si>
    <t>Gsr</t>
  </si>
  <si>
    <t>glutathione reductase</t>
  </si>
  <si>
    <t>NM_001195244.1</t>
  </si>
  <si>
    <t>Pet100</t>
  </si>
  <si>
    <t>PET100 homolog</t>
  </si>
  <si>
    <t>NM_016767.2</t>
  </si>
  <si>
    <t>Batf</t>
  </si>
  <si>
    <t>basic leucine zipper transcription factor, ATF-like</t>
  </si>
  <si>
    <t>NM_028028.2</t>
  </si>
  <si>
    <t>Zswim1</t>
  </si>
  <si>
    <t>zinc finger SWIM-type containing 1</t>
  </si>
  <si>
    <t>NM_025296.4</t>
  </si>
  <si>
    <t>Ciao1</t>
  </si>
  <si>
    <t>cytosolic iron-sulfur protein assembly 1</t>
  </si>
  <si>
    <t>NM_177682.3</t>
  </si>
  <si>
    <t>Ccz1</t>
  </si>
  <si>
    <t>CCZ1 vacuolar protein trafficking and biogenesis associated</t>
  </si>
  <si>
    <t>NM_011018.3</t>
  </si>
  <si>
    <t>Sqstm1</t>
  </si>
  <si>
    <t>sequestosome 1, transcript variant 1</t>
  </si>
  <si>
    <t>NM_024222.2</t>
  </si>
  <si>
    <t>Stt3b</t>
  </si>
  <si>
    <t>STT3, subunit of the oligosaccharyltransferase complex, homolog B (S. cerevisiae)</t>
  </si>
  <si>
    <t>XM_011248663.2</t>
  </si>
  <si>
    <t>Csnk1d</t>
  </si>
  <si>
    <t>casein kinase 1, delta, transcript variant X1</t>
  </si>
  <si>
    <t>NM_009739.3</t>
  </si>
  <si>
    <t>Bckdk</t>
  </si>
  <si>
    <t>branched chain ketoacid dehydrogenase kinase</t>
  </si>
  <si>
    <t>NM_172790.2</t>
  </si>
  <si>
    <t>Ankrd52</t>
  </si>
  <si>
    <t>ankyrin repeat domain 52</t>
  </si>
  <si>
    <t>NM_010027.1</t>
  </si>
  <si>
    <t>Ddt</t>
  </si>
  <si>
    <t>D-dopachrome tautomerase</t>
  </si>
  <si>
    <t>NR_027875.1</t>
  </si>
  <si>
    <t>1810058I24Rik</t>
  </si>
  <si>
    <t>RIKEN cDNA 1810058I24 gene, transcript variant 1</t>
  </si>
  <si>
    <t>NM_011512.3</t>
  </si>
  <si>
    <t>Surf4</t>
  </si>
  <si>
    <t>surfeit gene 4</t>
  </si>
  <si>
    <t>NM_028850.5</t>
  </si>
  <si>
    <t>Chic2</t>
  </si>
  <si>
    <t>cysteine-rich hydrophobic domain 2</t>
  </si>
  <si>
    <t>XM_006510038.3</t>
  </si>
  <si>
    <t>Stt3a</t>
  </si>
  <si>
    <t>STT3, subunit of the oligosaccharyltransferase complex, homolog A (S. cerevisiae), transcript variant X1</t>
  </si>
  <si>
    <t>NM_025500.2</t>
  </si>
  <si>
    <t>Mrpl37</t>
  </si>
  <si>
    <t>mitochondrial ribosomal protein L37</t>
  </si>
  <si>
    <t>NM_174989.4</t>
  </si>
  <si>
    <t>Ticam1</t>
  </si>
  <si>
    <t>toll-like receptor adaptor molecule 1</t>
  </si>
  <si>
    <t>NM_008528.4</t>
  </si>
  <si>
    <t>Blnk</t>
  </si>
  <si>
    <t>B cell linker</t>
  </si>
  <si>
    <t>NM_026389.3</t>
  </si>
  <si>
    <t>Poldip2</t>
  </si>
  <si>
    <t>polymerase (DNA-directed), delta interacting protein 2</t>
  </si>
  <si>
    <t>NM_026014.3</t>
  </si>
  <si>
    <t>Cdt1</t>
  </si>
  <si>
    <t>chromatin licensing and DNA replication factor 1</t>
  </si>
  <si>
    <t>NM_001001491.1</t>
  </si>
  <si>
    <t>Tpm4</t>
  </si>
  <si>
    <t>tropomyosin 4</t>
  </si>
  <si>
    <t>NM_010833.2</t>
  </si>
  <si>
    <t>Msn</t>
  </si>
  <si>
    <t>moesin</t>
  </si>
  <si>
    <t>NM_024171.2</t>
  </si>
  <si>
    <t>Sec61b</t>
  </si>
  <si>
    <t>Sec61 beta subunit</t>
  </si>
  <si>
    <t>NM_007505.2</t>
  </si>
  <si>
    <t>Atp5a1</t>
  </si>
  <si>
    <t>ATP synthase, H+ transporting, mitochondrial F1 complex, alpha subunit 1</t>
  </si>
  <si>
    <t>NM_011530.3</t>
  </si>
  <si>
    <t>Tap2</t>
  </si>
  <si>
    <t>transporter 2, ATP-binding cassette, sub-family B (MDR/TAP)</t>
  </si>
  <si>
    <t>NM_144875.2</t>
  </si>
  <si>
    <t>Rab29</t>
  </si>
  <si>
    <t>RAB29, member RAS oncogene family</t>
  </si>
  <si>
    <t>NM_133724.3</t>
  </si>
  <si>
    <t>Bloc1s4</t>
  </si>
  <si>
    <t>biogenesis of lysosomal organelles complex-1, subunit 4, cappuccino</t>
  </si>
  <si>
    <t>NM_009103.3</t>
  </si>
  <si>
    <t>Rrm1</t>
  </si>
  <si>
    <t>ribonucleotide reductase M1</t>
  </si>
  <si>
    <t>NM_025315.3</t>
  </si>
  <si>
    <t>Med21</t>
  </si>
  <si>
    <t>mediator complex subunit 21</t>
  </si>
  <si>
    <t>NM_011192.3</t>
  </si>
  <si>
    <t>Psme3</t>
  </si>
  <si>
    <t>proteaseome (prosome, macropain) activator subunit 3 (PA28 gamma, Ki)</t>
  </si>
  <si>
    <t>NM_177260.2</t>
  </si>
  <si>
    <t>Tmem154</t>
  </si>
  <si>
    <t>transmembrane protein 154</t>
  </si>
  <si>
    <t>NM_001162932.1</t>
  </si>
  <si>
    <t>Rmi2</t>
  </si>
  <si>
    <t>RecQ mediated genome instability 2</t>
  </si>
  <si>
    <t>NM_029074.3</t>
  </si>
  <si>
    <t>Cnep1r1</t>
  </si>
  <si>
    <t>CTD nuclear envelope phosphatase 1 regulatory subunit 1</t>
  </si>
  <si>
    <t>NM_009976.4</t>
  </si>
  <si>
    <t>Cst3</t>
  </si>
  <si>
    <t>cystatin C</t>
  </si>
  <si>
    <t>NM_053089.3</t>
  </si>
  <si>
    <t>Naa15</t>
  </si>
  <si>
    <t>N(alpha)-acetyltransferase 15, NatA auxiliary subunit</t>
  </si>
  <si>
    <t>NM_016763.2</t>
  </si>
  <si>
    <t>Hsd17b10</t>
  </si>
  <si>
    <t>hydroxysteroid (17-beta) dehydrogenase 10</t>
  </si>
  <si>
    <t>NM_016784.3</t>
  </si>
  <si>
    <t>Plrg1</t>
  </si>
  <si>
    <t>pleiotropic regulator 1</t>
  </si>
  <si>
    <t>NM_011119.3</t>
  </si>
  <si>
    <t>Pa2g4</t>
  </si>
  <si>
    <t>proliferation-associated 2G4</t>
  </si>
  <si>
    <t>NM_026610.1</t>
  </si>
  <si>
    <t>Ndufb4</t>
  </si>
  <si>
    <t>NADH dehydrogenase (ubiquinone) 1 beta subcomplex 4</t>
  </si>
  <si>
    <t>NM_033581.3</t>
  </si>
  <si>
    <t>Pcdhgc3</t>
  </si>
  <si>
    <t>protocadherin gamma subfamily C, 3</t>
  </si>
  <si>
    <t>NM_001171002.1</t>
  </si>
  <si>
    <t>Degs2</t>
  </si>
  <si>
    <t>delta(4)-desaturase, sphingolipid 2, transcript variant 2</t>
  </si>
  <si>
    <t>NM_009702.3</t>
  </si>
  <si>
    <t>Aqr</t>
  </si>
  <si>
    <t>aquarius, transcript variant 1</t>
  </si>
  <si>
    <t>NM_026911.3</t>
  </si>
  <si>
    <t>Spcs1</t>
  </si>
  <si>
    <t>signal peptidase complex subunit 1 homolog (S. cerevisiae)</t>
  </si>
  <si>
    <t>NM_172666.3</t>
  </si>
  <si>
    <t>Agps</t>
  </si>
  <si>
    <t>alkylglycerone phosphate synthase</t>
  </si>
  <si>
    <t>NM_172871.2</t>
  </si>
  <si>
    <t>Klhl9</t>
  </si>
  <si>
    <t>kelch-like 9</t>
  </si>
  <si>
    <t>XM_006496185.1</t>
  </si>
  <si>
    <t>Nif3l1</t>
  </si>
  <si>
    <t>Ngg1 interacting factor 3-like 1 (S. pombe), transcript variant X1</t>
  </si>
  <si>
    <t>NM_025317.2</t>
  </si>
  <si>
    <t>Mrpl54</t>
  </si>
  <si>
    <t>mitochondrial ribosomal protein L54</t>
  </si>
  <si>
    <t>NM_009708.1</t>
  </si>
  <si>
    <t>Rnd2</t>
  </si>
  <si>
    <t>Rho family GTPase 2</t>
  </si>
  <si>
    <t>NM_001304528.1</t>
  </si>
  <si>
    <t>Gm4737</t>
  </si>
  <si>
    <t>predicted gene 4737</t>
  </si>
  <si>
    <t>NM_030705.4</t>
  </si>
  <si>
    <t>Mesdc1</t>
  </si>
  <si>
    <t>mesoderm development candidate 1</t>
  </si>
  <si>
    <t>NM_019742.4</t>
  </si>
  <si>
    <t>Tusc2</t>
  </si>
  <si>
    <t>tumor suppressor candidate 2</t>
  </si>
  <si>
    <t>NM_009090.5</t>
  </si>
  <si>
    <t>Polr2c</t>
  </si>
  <si>
    <t>polymerase (RNA) II (DNA directed) polypeptide C</t>
  </si>
  <si>
    <t>NM_028341.4</t>
  </si>
  <si>
    <t>Ttc39c</t>
  </si>
  <si>
    <t>tetratricopeptide repeat domain 39C</t>
  </si>
  <si>
    <t>NM_022988.2</t>
  </si>
  <si>
    <t>Ngg1 interacting factor 3-like 1 (S. pombe)</t>
  </si>
  <si>
    <t>NM_029979.3</t>
  </si>
  <si>
    <t>Trim35</t>
  </si>
  <si>
    <t>tripartite motif-containing 35</t>
  </si>
  <si>
    <t>NM_025449.3</t>
  </si>
  <si>
    <t>Nicn1</t>
  </si>
  <si>
    <t>nicolin 1</t>
  </si>
  <si>
    <t>NM_027203.3</t>
  </si>
  <si>
    <t>Leng1</t>
  </si>
  <si>
    <t>leukocyte receptor cluster (LRC) member 1</t>
  </si>
  <si>
    <t>NM_025359.3</t>
  </si>
  <si>
    <t>Tspan13</t>
  </si>
  <si>
    <t>tetraspanin 13</t>
  </si>
  <si>
    <t>NM_023065.3</t>
  </si>
  <si>
    <t>Ifi30</t>
  </si>
  <si>
    <t>interferon gamma inducible protein 30</t>
  </si>
  <si>
    <t>NM_025848.3</t>
  </si>
  <si>
    <t>Sdhd</t>
  </si>
  <si>
    <t>succinate dehydrogenase complex, subunit D, integral membrane protein</t>
  </si>
  <si>
    <t>NM_023136.2</t>
  </si>
  <si>
    <t>Dtymk</t>
  </si>
  <si>
    <t>deoxythymidylate kinase, transcript variant 2</t>
  </si>
  <si>
    <t>NM_175088.5</t>
  </si>
  <si>
    <t>MyoD family inhibitor domain containing</t>
  </si>
  <si>
    <t>NM_009214.3</t>
  </si>
  <si>
    <t>Sms</t>
  </si>
  <si>
    <t>spermine synthase</t>
  </si>
  <si>
    <t>NM_028803.4</t>
  </si>
  <si>
    <t>Gbe1</t>
  </si>
  <si>
    <t>glucan (1,4-alpha-), branching enzyme 1</t>
  </si>
  <si>
    <t>NM_016753.4</t>
  </si>
  <si>
    <t>Lxn</t>
  </si>
  <si>
    <t>latexin</t>
  </si>
  <si>
    <t>NM_175095.4</t>
  </si>
  <si>
    <t>Commd2</t>
  </si>
  <si>
    <t>COMM domain containing 2</t>
  </si>
  <si>
    <t>NM_172594.2</t>
  </si>
  <si>
    <t>Dhx29</t>
  </si>
  <si>
    <t>DEAH (Asp-Glu-Ala-His) box polypeptide 29</t>
  </si>
  <si>
    <t>NM_008927.3</t>
  </si>
  <si>
    <t>Map2k1</t>
  </si>
  <si>
    <t>mitogen-activated protein kinase kinase 1</t>
  </si>
  <si>
    <t>NM_023232.3</t>
  </si>
  <si>
    <t>Diablo</t>
  </si>
  <si>
    <t>diablo, IAP-binding mitochondrial protein</t>
  </si>
  <si>
    <t>XM_006538744.3</t>
  </si>
  <si>
    <t>Wdtc1</t>
  </si>
  <si>
    <t>WD and tetratricopeptide repeats 1, transcript variant X2</t>
  </si>
  <si>
    <t>NM_134020.1</t>
  </si>
  <si>
    <t>Tmed4</t>
  </si>
  <si>
    <t>transmembrane emp24 protein transport domain containing 4</t>
  </si>
  <si>
    <t>NM_027215.2</t>
  </si>
  <si>
    <t>Tmem147</t>
  </si>
  <si>
    <t>transmembrane protein 147</t>
  </si>
  <si>
    <t>NM_010685.4</t>
  </si>
  <si>
    <t>Lamp2</t>
  </si>
  <si>
    <t>lysosomal-associated membrane protein 2, transcript variant 2</t>
  </si>
  <si>
    <t>NM_033617.3</t>
  </si>
  <si>
    <t>Atp6v0b</t>
  </si>
  <si>
    <t>ATPase, H+ transporting, lysosomal V0 subunit B</t>
  </si>
  <si>
    <t>NM_146200.1</t>
  </si>
  <si>
    <t>Eif3c</t>
  </si>
  <si>
    <t>eukaryotic translation initiation factor 3, subunit C</t>
  </si>
  <si>
    <t>NM_028597.3</t>
  </si>
  <si>
    <t>Thoc3</t>
  </si>
  <si>
    <t>THO complex 3</t>
  </si>
  <si>
    <t>NM_133968.1</t>
  </si>
  <si>
    <t>Snapc2</t>
  </si>
  <si>
    <t>small nuclear RNA activating complex, polypeptide 2</t>
  </si>
  <si>
    <t>NM_013795.5</t>
  </si>
  <si>
    <t>Atp5l</t>
  </si>
  <si>
    <t>ATP synthase, H+ transporting, mitochondrial F0 complex, subunit G</t>
  </si>
  <si>
    <t>NM_028883.2</t>
  </si>
  <si>
    <t>Tldc1</t>
  </si>
  <si>
    <t>TBC/LysM associated domain containing 1</t>
  </si>
  <si>
    <t>NM_172134.2</t>
  </si>
  <si>
    <t>Pdxk</t>
  </si>
  <si>
    <t>pyridoxal (pyridoxine, vitamin B6) kinase</t>
  </si>
  <si>
    <t>NM_025442.3</t>
  </si>
  <si>
    <t>Alg5</t>
  </si>
  <si>
    <t>asparagine-linked glycosylation 5 (dolichyl-phosphate beta-glucosyltransferase)</t>
  </si>
  <si>
    <t>NM_027342.1</t>
  </si>
  <si>
    <t>Fam162a</t>
  </si>
  <si>
    <t>family with sequence similarity 162, member A</t>
  </si>
  <si>
    <t>NM_009797.2</t>
  </si>
  <si>
    <t>Capza1</t>
  </si>
  <si>
    <t>capping protein (actin filament) muscle Z-line, alpha 1</t>
  </si>
  <si>
    <t>NM_145985.4</t>
  </si>
  <si>
    <t>Arcn1</t>
  </si>
  <si>
    <t>archain 1</t>
  </si>
  <si>
    <t>NM_183316.2</t>
  </si>
  <si>
    <t>Snapc5</t>
  </si>
  <si>
    <t>small nuclear RNA activating complex, polypeptide 5</t>
  </si>
  <si>
    <t>NM_011155.2</t>
  </si>
  <si>
    <t>Ppp5c</t>
  </si>
  <si>
    <t>protein phosphatase 5, catalytic subunit</t>
  </si>
  <si>
    <t>NM_178922.3</t>
  </si>
  <si>
    <t>Hic2</t>
  </si>
  <si>
    <t>hypermethylated in cancer 2</t>
  </si>
  <si>
    <t>NM_181072.3</t>
  </si>
  <si>
    <t>Myo1e</t>
  </si>
  <si>
    <t>myosin IE</t>
  </si>
  <si>
    <t>NM_172416.3</t>
  </si>
  <si>
    <t>Ostm1</t>
  </si>
  <si>
    <t>osteopetrosis associated transmembrane protein 1</t>
  </si>
  <si>
    <t>NM_026552.3</t>
  </si>
  <si>
    <t>Arpc4</t>
  </si>
  <si>
    <t>actin related protein 2/3 complex, subunit 4, transcript variant 1</t>
  </si>
  <si>
    <t>NM_009949.2</t>
  </si>
  <si>
    <t>Cpt2</t>
  </si>
  <si>
    <t>carnitine palmitoyltransferase 2</t>
  </si>
  <si>
    <t>NM_025421.2</t>
  </si>
  <si>
    <t>Acyp1</t>
  </si>
  <si>
    <t>acylphosphatase 1, erythrocyte (common) type</t>
  </si>
  <si>
    <t>NM_001281830.1</t>
  </si>
  <si>
    <t>interferon, alpha-inducible protein 27 like 2A, transcript variant 2</t>
  </si>
  <si>
    <t>NM_010156.3</t>
  </si>
  <si>
    <t>Samd9l</t>
  </si>
  <si>
    <t>sterile alpha motif domain containing 9-like</t>
  </si>
  <si>
    <t>NM_001039536.2</t>
  </si>
  <si>
    <t>Pigl</t>
  </si>
  <si>
    <t>phosphatidylinositol glycan anchor biosynthesis, class L</t>
  </si>
  <si>
    <t>NM_178098.2</t>
  </si>
  <si>
    <t>4930486L24Rik</t>
  </si>
  <si>
    <t>RIKEN cDNA 4930486L24 gene</t>
  </si>
  <si>
    <t>NM_026931.2</t>
  </si>
  <si>
    <t>1810011O10Rik</t>
  </si>
  <si>
    <t>RIKEN cDNA 1810011O10 gene</t>
  </si>
  <si>
    <t>NM_007451.4</t>
  </si>
  <si>
    <t>Slc25a5</t>
  </si>
  <si>
    <t>solute carrier family 25 (mitochondrial carrier, adenine nucleotide translocator), member 5</t>
  </si>
  <si>
    <t>NR_015495.2</t>
  </si>
  <si>
    <t>A230056P14Rik</t>
  </si>
  <si>
    <t>RIKEN cDNA A230056P14 gene</t>
  </si>
  <si>
    <t>NM_008300.3</t>
  </si>
  <si>
    <t>Hspa4</t>
  </si>
  <si>
    <t>heat shock protein 4</t>
  </si>
  <si>
    <t>NM_011933.2</t>
  </si>
  <si>
    <t>Decr2</t>
  </si>
  <si>
    <t>2-4-dienoyl-Coenzyme A reductase 2, peroxisomal</t>
  </si>
  <si>
    <t>NM_053100.2</t>
  </si>
  <si>
    <t>Trim8</t>
  </si>
  <si>
    <t>tripartite motif-containing 8</t>
  </si>
  <si>
    <t>NM_008820.2</t>
  </si>
  <si>
    <t>Pepd</t>
  </si>
  <si>
    <t>peptidase D</t>
  </si>
  <si>
    <t>NM_021511.2</t>
  </si>
  <si>
    <t>Rrs1</t>
  </si>
  <si>
    <t>ribosome biogenesis regulator 1</t>
  </si>
  <si>
    <t>NM_145606.3</t>
  </si>
  <si>
    <t>Chmp1a</t>
  </si>
  <si>
    <t>charged multivesicular body protein 1A</t>
  </si>
  <si>
    <t>XM_017321211.1</t>
  </si>
  <si>
    <t>Tmem156</t>
  </si>
  <si>
    <t>transmembrane protein 156, transcript variant X3</t>
  </si>
  <si>
    <t>XR_391236.3</t>
  </si>
  <si>
    <t>Gm6579</t>
  </si>
  <si>
    <t>predicted gene 6579</t>
  </si>
  <si>
    <t>NM_019776.2</t>
  </si>
  <si>
    <t>Snd1</t>
  </si>
  <si>
    <t>staphylococcal nuclease and tudor domain containing 1</t>
  </si>
  <si>
    <t>NM_172695.2</t>
  </si>
  <si>
    <t>Plaa</t>
  </si>
  <si>
    <t>phospholipase A2, activating protein</t>
  </si>
  <si>
    <t>NM_177790.4</t>
  </si>
  <si>
    <t>Zfp385c</t>
  </si>
  <si>
    <t>zinc finger protein 385C</t>
  </si>
  <si>
    <t>NM_021498.2</t>
  </si>
  <si>
    <t>Pole3</t>
  </si>
  <si>
    <t>polymerase (DNA directed), epsilon 3 (p17 subunit)</t>
  </si>
  <si>
    <t>NM_028292.2</t>
  </si>
  <si>
    <t>Ppme1</t>
  </si>
  <si>
    <t>protein phosphatase methylesterase 1</t>
  </si>
  <si>
    <t>NM_017475.2</t>
  </si>
  <si>
    <t>Rragc</t>
  </si>
  <si>
    <t>Ras-related GTP binding C</t>
  </si>
  <si>
    <t>NM_025983.3</t>
  </si>
  <si>
    <t>Atp5e</t>
  </si>
  <si>
    <t>ATP synthase, H+ transporting, mitochondrial F1 complex, epsilon subunit</t>
  </si>
  <si>
    <t>XM_006501377.1</t>
  </si>
  <si>
    <t>BC028528</t>
  </si>
  <si>
    <t>cDNA sequence BC028528, transcript variant X4</t>
  </si>
  <si>
    <t>XR_874615.1</t>
  </si>
  <si>
    <t>Gm26782</t>
  </si>
  <si>
    <t>predicted gene, 26782</t>
  </si>
  <si>
    <t>NM_011734.3</t>
  </si>
  <si>
    <t>Siae</t>
  </si>
  <si>
    <t>sialic acid acetylesterase</t>
  </si>
  <si>
    <t>NM_053071.2</t>
  </si>
  <si>
    <t>Cox6c</t>
  </si>
  <si>
    <t>cytochrome c oxidase subunit VIc</t>
  </si>
  <si>
    <t>XM_011250219.2</t>
  </si>
  <si>
    <t>Pqlc2</t>
  </si>
  <si>
    <t>PQ loop repeat containing 2, transcript variant X1</t>
  </si>
  <si>
    <t>NM_009437.4</t>
  </si>
  <si>
    <t>Tst</t>
  </si>
  <si>
    <t>thiosulfate sulfurtransferase, mitochondrial</t>
  </si>
  <si>
    <t>NM_025348.2</t>
  </si>
  <si>
    <t>Ndufa3</t>
  </si>
  <si>
    <t>NADH dehydrogenase (ubiquinone) 1 alpha subcomplex, 3</t>
  </si>
  <si>
    <t>NM_001110242.1</t>
  </si>
  <si>
    <t>1810043H04Rik</t>
  </si>
  <si>
    <t>RIKEN cDNA 1810043H04 gene</t>
  </si>
  <si>
    <t>NM_011626.2</t>
  </si>
  <si>
    <t>Tmem165</t>
  </si>
  <si>
    <t>transmembrane protein 165</t>
  </si>
  <si>
    <t>XM_006515781.3</t>
  </si>
  <si>
    <t>Rapgef5</t>
  </si>
  <si>
    <t>Rap guanine nucleotide exchange factor (GEF) 5, transcript variant X1</t>
  </si>
  <si>
    <t>NM_007512.4</t>
  </si>
  <si>
    <t>Atpif1</t>
  </si>
  <si>
    <t>ATPase inhibitory factor 1</t>
  </si>
  <si>
    <t>NM_025323.2</t>
  </si>
  <si>
    <t>Sf3b6</t>
  </si>
  <si>
    <t>splicing factor 3B, subunit 6</t>
  </si>
  <si>
    <t>NM_016682.2</t>
  </si>
  <si>
    <t>Uba2</t>
  </si>
  <si>
    <t>ubiquitin-like modifier activating enzyme 2</t>
  </si>
  <si>
    <t>NM_139143.3</t>
  </si>
  <si>
    <t>Slc39a6</t>
  </si>
  <si>
    <t>solute carrier family 39 (metal ion transporter), member 6</t>
  </si>
  <si>
    <t>NM_080463.3</t>
  </si>
  <si>
    <t>Pofut1</t>
  </si>
  <si>
    <t>protein O-fucosyltransferase 1</t>
  </si>
  <si>
    <t>NR_033619.1</t>
  </si>
  <si>
    <t>Gm6623</t>
  </si>
  <si>
    <t>predicted gene 6623</t>
  </si>
  <si>
    <t>NM_001256493.1</t>
  </si>
  <si>
    <t>2210404O09Rik</t>
  </si>
  <si>
    <t>RIKEN cDNA 2210404O09 gene</t>
  </si>
  <si>
    <t>NM_145600.1</t>
  </si>
  <si>
    <t>Zfp330</t>
  </si>
  <si>
    <t>zinc finger protein 330</t>
  </si>
  <si>
    <t>NM_023627.1</t>
  </si>
  <si>
    <t>Isyna1</t>
  </si>
  <si>
    <t>myo-inositol 1-phosphate synthase A1</t>
  </si>
  <si>
    <t>NM_001004143.4</t>
  </si>
  <si>
    <t>Usp22</t>
  </si>
  <si>
    <t>ubiquitin specific peptidase 22</t>
  </si>
  <si>
    <t>NM_008917.3</t>
  </si>
  <si>
    <t>Ppt1</t>
  </si>
  <si>
    <t>palmitoyl-protein thioesterase 1</t>
  </si>
  <si>
    <t>NM_028071.3</t>
  </si>
  <si>
    <t>Cotl1</t>
  </si>
  <si>
    <t>coactosin-like 1 (Dictyostelium)</t>
  </si>
  <si>
    <t>NM_019951.1</t>
  </si>
  <si>
    <t>Sec11a</t>
  </si>
  <si>
    <t>SEC11 homolog A, signal peptidase complex subunit</t>
  </si>
  <si>
    <t>NM_028595.4</t>
  </si>
  <si>
    <t>Ms4a6c</t>
  </si>
  <si>
    <t>membrane-spanning 4-domains, subfamily A, member 6C, transcript variant 1</t>
  </si>
  <si>
    <t>NM_126165.1</t>
  </si>
  <si>
    <t>Vps4a</t>
  </si>
  <si>
    <t>vacuolar protein sorting 4A</t>
  </si>
  <si>
    <t>NR_030711.1</t>
  </si>
  <si>
    <t>Mir22hg</t>
  </si>
  <si>
    <t>Mir22 host gene (non-protein coding)</t>
  </si>
  <si>
    <t>NM_183256.3</t>
  </si>
  <si>
    <t>Cox14</t>
  </si>
  <si>
    <t>cytochrome c oxidase assembly protein 14</t>
  </si>
  <si>
    <t>NM_144522.5</t>
  </si>
  <si>
    <t>Tbc1d10b</t>
  </si>
  <si>
    <t>TBC1 domain family, member 10b</t>
  </si>
  <si>
    <t>NM_013737.5</t>
  </si>
  <si>
    <t>Pla2g7</t>
  </si>
  <si>
    <t>phospholipase A2, group VII (platelet-activating factor acetylhydrolase, plasma)</t>
  </si>
  <si>
    <t>NM_133887.4</t>
  </si>
  <si>
    <t>Stx12</t>
  </si>
  <si>
    <t>syntaxin 12</t>
  </si>
  <si>
    <t>NM_001081210.1</t>
  </si>
  <si>
    <t>Mrpl44</t>
  </si>
  <si>
    <t>mitochondrial ribosomal protein L44</t>
  </si>
  <si>
    <t>NM_026242.3</t>
  </si>
  <si>
    <t>Mrfap1</t>
  </si>
  <si>
    <t>Morf4 family associated protein 1</t>
  </si>
  <si>
    <t>NM_175770.4</t>
  </si>
  <si>
    <t>Taf7</t>
  </si>
  <si>
    <t>TATA-box binding protein associated factor 7</t>
  </si>
  <si>
    <t>NM_025966.3</t>
  </si>
  <si>
    <t>2310039H08Rik</t>
  </si>
  <si>
    <t>RIKEN cDNA 2310039H08 gene</t>
  </si>
  <si>
    <t>NM_177846.3</t>
  </si>
  <si>
    <t>Lcmt2</t>
  </si>
  <si>
    <t>leucine carboxyl methyltransferase 2</t>
  </si>
  <si>
    <t>XM_011246425.2</t>
  </si>
  <si>
    <t>Zfp52</t>
  </si>
  <si>
    <t>zinc finger protein 52, transcript variant X1</t>
  </si>
  <si>
    <t>NM_025901.3</t>
  </si>
  <si>
    <t>Polr3k</t>
  </si>
  <si>
    <t>polymerase (RNA) III (DNA directed) polypeptide K</t>
  </si>
  <si>
    <t>NM_026753.2</t>
  </si>
  <si>
    <t>Fam96b</t>
  </si>
  <si>
    <t>family with sequence similarity 96, member B</t>
  </si>
  <si>
    <t>NR_030698.1</t>
  </si>
  <si>
    <t>A630066F11Rik</t>
  </si>
  <si>
    <t>RIKEN cDNA A630066F11 gene</t>
  </si>
  <si>
    <t>XR_001778644.1</t>
  </si>
  <si>
    <t>LOC108167548</t>
  </si>
  <si>
    <t>40S ribosomal protein S2 pseudogene</t>
  </si>
  <si>
    <t>NM_181417.3</t>
  </si>
  <si>
    <t>Csrp2bp</t>
  </si>
  <si>
    <t>cysteine and glycine-rich protein 2 binding protein, transcript variant 1</t>
  </si>
  <si>
    <t>NM_029157.3</t>
  </si>
  <si>
    <t>Sf3a3</t>
  </si>
  <si>
    <t>splicing factor 3a, subunit 3</t>
  </si>
  <si>
    <t>NM_009712.3</t>
  </si>
  <si>
    <t>Arsb</t>
  </si>
  <si>
    <t>arylsulfatase B</t>
  </si>
  <si>
    <t>NM_029384.1</t>
  </si>
  <si>
    <t>Tmem238</t>
  </si>
  <si>
    <t>transmembrane protein 238</t>
  </si>
  <si>
    <t>NM_001013375.1</t>
  </si>
  <si>
    <t>Utp18</t>
  </si>
  <si>
    <t>UTP18 small subunit processome component</t>
  </si>
  <si>
    <t>NM_153176.4</t>
  </si>
  <si>
    <t>Spg7</t>
  </si>
  <si>
    <t>spastic paraplegia 7 homolog (human)</t>
  </si>
  <si>
    <t>NM_133763.1</t>
  </si>
  <si>
    <t>Dnttip1</t>
  </si>
  <si>
    <t>deoxynucleotidyltransferase, terminal, interacting protein 1</t>
  </si>
  <si>
    <t>XM_006504642.3</t>
  </si>
  <si>
    <t>Gm15753</t>
  </si>
  <si>
    <t>predicted gene 15753</t>
  </si>
  <si>
    <t>XR_374006.2</t>
  </si>
  <si>
    <t>Gm31902</t>
  </si>
  <si>
    <t>predicted gene, 31902, transcript variant X1</t>
  </si>
  <si>
    <t>NM_010500.2</t>
  </si>
  <si>
    <t>Ier5</t>
  </si>
  <si>
    <t>immediate early response 5</t>
  </si>
  <si>
    <t>NM_008512.2</t>
  </si>
  <si>
    <t>Lrp1</t>
  </si>
  <si>
    <t>low density lipoprotein receptor-related protein 1</t>
  </si>
  <si>
    <t>NM_009227.3</t>
  </si>
  <si>
    <t>Snrpe</t>
  </si>
  <si>
    <t>small nuclear ribonucleoprotein E</t>
  </si>
  <si>
    <t>NM_013736.4</t>
  </si>
  <si>
    <t>Tceb3</t>
  </si>
  <si>
    <t>transcription elongation factor B (SIII), polypeptide 3</t>
  </si>
  <si>
    <t>XR_001784504.1</t>
  </si>
  <si>
    <t>LOC102635786</t>
  </si>
  <si>
    <t>uncharacterized LOC102635786, transcript variant X2</t>
  </si>
  <si>
    <t>NM_021430.2</t>
  </si>
  <si>
    <t>Rilpl1</t>
  </si>
  <si>
    <t>Rab interacting lysosomal protein-like 1</t>
  </si>
  <si>
    <t>NM_016876.3</t>
  </si>
  <si>
    <t>Eif3g</t>
  </si>
  <si>
    <t>eukaryotic translation initiation factor 3, subunit G</t>
  </si>
  <si>
    <t>NM_023175.1</t>
  </si>
  <si>
    <t>Nit2</t>
  </si>
  <si>
    <t>nitrilase family, member 2</t>
  </si>
  <si>
    <t>NR_130958.1</t>
  </si>
  <si>
    <t>Brip1os</t>
  </si>
  <si>
    <t>BRCA1 interacting protein C-terminal helicase 1, opposite strand, transcript variant 1</t>
  </si>
  <si>
    <t>NM_138675.3</t>
  </si>
  <si>
    <t>Med9</t>
  </si>
  <si>
    <t>mediator complex subunit 9</t>
  </si>
  <si>
    <t>NM_153150.2</t>
  </si>
  <si>
    <t>Slc25a1</t>
  </si>
  <si>
    <t>solute carrier family 25 (mitochondrial carrier, citrate transporter), member 1</t>
  </si>
  <si>
    <t>NM_170760.3</t>
  </si>
  <si>
    <t>U2af1l4</t>
  </si>
  <si>
    <t>U2 small nuclear RNA auxiliary factor 1-like 4</t>
  </si>
  <si>
    <t>NM_025841.4</t>
  </si>
  <si>
    <t>Kdelr2</t>
  </si>
  <si>
    <t>KDEL (Lys-Asp-Glu-Leu) endoplasmic reticulum protein retention receptor 2</t>
  </si>
  <si>
    <t>NM_007604.2</t>
  </si>
  <si>
    <t>Capza2</t>
  </si>
  <si>
    <t>capping protein (actin filament) muscle Z-line, alpha 2</t>
  </si>
  <si>
    <t>NM_053162.2</t>
  </si>
  <si>
    <t>Mrpl34</t>
  </si>
  <si>
    <t>mitochondrial ribosomal protein L34</t>
  </si>
  <si>
    <t>NM_153142.3</t>
  </si>
  <si>
    <t>Slc35e4</t>
  </si>
  <si>
    <t>solute carrier family 35, member E4</t>
  </si>
  <si>
    <t>NM_026369.2</t>
  </si>
  <si>
    <t>Arpc5</t>
  </si>
  <si>
    <t>actin related protein 2/3 complex, subunit 5</t>
  </si>
  <si>
    <t>XR_001783836.1</t>
  </si>
  <si>
    <t>Gm16206</t>
  </si>
  <si>
    <t>predicted gene 16206</t>
  </si>
  <si>
    <t>NR_029447.1</t>
  </si>
  <si>
    <t>E130317F20Rik</t>
  </si>
  <si>
    <t>RIKEN cDNA E130317F20 gene</t>
  </si>
  <si>
    <t>NR_002898.2</t>
  </si>
  <si>
    <t>Snora65</t>
  </si>
  <si>
    <t>small nucleolar RNA, H/ACA box 65</t>
  </si>
  <si>
    <t>NM_172338.2</t>
  </si>
  <si>
    <t>Dnajc16</t>
  </si>
  <si>
    <t>DnaJ heat shock protein family (Hsp40) member C16</t>
  </si>
  <si>
    <t>NM_019979.2</t>
  </si>
  <si>
    <t>Selk</t>
  </si>
  <si>
    <t>selenoprotein K</t>
  </si>
  <si>
    <t>NM_010749.6</t>
  </si>
  <si>
    <t>M6pr</t>
  </si>
  <si>
    <t>mannose-6-phosphate receptor, cation dependent</t>
  </si>
  <si>
    <t>NM_030252.2</t>
  </si>
  <si>
    <t>Smim12</t>
  </si>
  <si>
    <t>small integral membrane protein 12</t>
  </si>
  <si>
    <t>NM_199008.2</t>
  </si>
  <si>
    <t>Cox11</t>
  </si>
  <si>
    <t>cytochrome c oxidase assembly protein 11</t>
  </si>
  <si>
    <t>NM_029721.2</t>
  </si>
  <si>
    <t>Snx27</t>
  </si>
  <si>
    <t>sorting nexin family member 27, transcript variant 2</t>
  </si>
  <si>
    <t>NM_001040396.2</t>
  </si>
  <si>
    <t>Selt</t>
  </si>
  <si>
    <t>selenoprotein T</t>
  </si>
  <si>
    <t>NM_008670.2</t>
  </si>
  <si>
    <t>Naip1</t>
  </si>
  <si>
    <t>NLR family, apoptosis inhibitory protein 1</t>
  </si>
  <si>
    <t>NM_145371.4</t>
  </si>
  <si>
    <t>Eif2b1</t>
  </si>
  <si>
    <t>eukaryotic translation initiation factor 2B, subunit 1 (alpha)</t>
  </si>
  <si>
    <t>NM_178246.3</t>
  </si>
  <si>
    <t>Smg5</t>
  </si>
  <si>
    <t>Smg-5 homolog, nonsense mediated mRNA decay factor (C. elegans)</t>
  </si>
  <si>
    <t>NM_145362.2</t>
  </si>
  <si>
    <t>Alg1</t>
  </si>
  <si>
    <t>asparagine-linked glycosylation 1 (beta-1,4-mannosyltransferase)</t>
  </si>
  <si>
    <t>NM_001199188.1</t>
  </si>
  <si>
    <t>Snx5</t>
  </si>
  <si>
    <t>sorting nexin 5, transcript variant 1</t>
  </si>
  <si>
    <t>NM_001039231.3</t>
  </si>
  <si>
    <t>Zfp951</t>
  </si>
  <si>
    <t>zinc finger protein 951</t>
  </si>
  <si>
    <t>NM_139236.3</t>
  </si>
  <si>
    <t>Nol6</t>
  </si>
  <si>
    <t>nucleolar protein family 6 (RNA-associated)</t>
  </si>
  <si>
    <t>NM_023260.1</t>
  </si>
  <si>
    <t>Mrps34</t>
  </si>
  <si>
    <t>mitochondrial ribosomal protein S34</t>
  </si>
  <si>
    <t>XR_867941.1</t>
  </si>
  <si>
    <t>Gm12708</t>
  </si>
  <si>
    <t>predicted gene 12708</t>
  </si>
  <si>
    <t>NM_018799.2</t>
  </si>
  <si>
    <t>Eif3i</t>
  </si>
  <si>
    <t>eukaryotic translation initiation factor 3, subunit I</t>
  </si>
  <si>
    <t>NM_028402.2</t>
  </si>
  <si>
    <t>Zfp493</t>
  </si>
  <si>
    <t>zinc finger protein 493</t>
  </si>
  <si>
    <t>NM_009443.3</t>
  </si>
  <si>
    <t>Tgoln1</t>
  </si>
  <si>
    <t>trans-golgi network protein</t>
  </si>
  <si>
    <t>NM_134052.2</t>
  </si>
  <si>
    <t>Adi1</t>
  </si>
  <si>
    <t>acireductone dioxygenase 1</t>
  </si>
  <si>
    <t>NM_019553.2</t>
  </si>
  <si>
    <t>Ddx21</t>
  </si>
  <si>
    <t>DEAD (Asp-Glu-Ala-Asp) box polypeptide 21</t>
  </si>
  <si>
    <t>NM_025521.3</t>
  </si>
  <si>
    <t>2310011J03Rik</t>
  </si>
  <si>
    <t>RIKEN cDNA 2310011J03 gene</t>
  </si>
  <si>
    <t>NR_045893.1</t>
  </si>
  <si>
    <t>Snhg15</t>
  </si>
  <si>
    <t>small nucleolar RNA host gene 15</t>
  </si>
  <si>
    <t>NM_009671.5</t>
  </si>
  <si>
    <t>Ankfy1</t>
  </si>
  <si>
    <t>ankyrin repeat and FYVE domain containing 1</t>
  </si>
  <si>
    <t>NM_007393.5</t>
  </si>
  <si>
    <t>Actb</t>
  </si>
  <si>
    <t>actin, beta</t>
  </si>
  <si>
    <t>NM_024211.3</t>
  </si>
  <si>
    <t>Slc25a11</t>
  </si>
  <si>
    <t>solute carrier family 25 (mitochondrial carrier oxoglutarate carrier), member 11</t>
  </si>
  <si>
    <t>NM_133693.2</t>
  </si>
  <si>
    <t>Rbm42</t>
  </si>
  <si>
    <t>RNA binding motif protein 42</t>
  </si>
  <si>
    <t>NM_026111.3</t>
  </si>
  <si>
    <t>Qpctl</t>
  </si>
  <si>
    <t>glutaminyl-peptide cyclotransferase-like</t>
  </si>
  <si>
    <t>NR_027656.1</t>
  </si>
  <si>
    <t>Oaz1-ps</t>
  </si>
  <si>
    <t>ornithine decarboxylase antizyme 1, pseudogene</t>
  </si>
  <si>
    <t>NM_153505.4</t>
  </si>
  <si>
    <t>Nckap1l</t>
  </si>
  <si>
    <t>NCK associated protein 1 like</t>
  </si>
  <si>
    <t>NM_026007.4</t>
  </si>
  <si>
    <t>Eef1g</t>
  </si>
  <si>
    <t>eukaryotic translation elongation factor 1 gamma</t>
  </si>
  <si>
    <t>NM_207207.1</t>
  </si>
  <si>
    <t>Mrps26</t>
  </si>
  <si>
    <t>mitochondrial ribosomal protein S26</t>
  </si>
  <si>
    <t>NM_001085440.1</t>
  </si>
  <si>
    <t>Smcr8</t>
  </si>
  <si>
    <t>Smith-Magenis syndrome chromosome region, candidate 8 homolog (human), transcript variant 1</t>
  </si>
  <si>
    <t>NM_028431.2</t>
  </si>
  <si>
    <t>Pmpcb</t>
  </si>
  <si>
    <t>peptidase (mitochondrial processing) beta</t>
  </si>
  <si>
    <t>NM_053159.3</t>
  </si>
  <si>
    <t>Mrpl3</t>
  </si>
  <si>
    <t>mitochondrial ribosomal protein L3</t>
  </si>
  <si>
    <t>NM_026890.2</t>
  </si>
  <si>
    <t>Ngdn</t>
  </si>
  <si>
    <t>neuroguidin, EIF4E binding protein</t>
  </si>
  <si>
    <t>NM_001038663.1</t>
  </si>
  <si>
    <t>Mapk1</t>
  </si>
  <si>
    <t>mitogen-activated protein kinase 1, transcript variant 2</t>
  </si>
  <si>
    <t>NM_013859.2</t>
  </si>
  <si>
    <t>Znhit2</t>
  </si>
  <si>
    <t>zinc finger, HIT domain containing 2</t>
  </si>
  <si>
    <t>NM_024454.1</t>
  </si>
  <si>
    <t>Rab21</t>
  </si>
  <si>
    <t>RAB21, member RAS oncogene family</t>
  </si>
  <si>
    <t>NM_019760.3</t>
  </si>
  <si>
    <t>Serinc1</t>
  </si>
  <si>
    <t>serine incorporator 1</t>
  </si>
  <si>
    <t>NM_007853.4</t>
  </si>
  <si>
    <t>Degs1</t>
  </si>
  <si>
    <t>delta(4)-desaturase, sphingolipid 1</t>
  </si>
  <si>
    <t>NM_019794.4</t>
  </si>
  <si>
    <t>Dnaja2</t>
  </si>
  <si>
    <t>DnaJ heat shock protein family (Hsp40) member A2</t>
  </si>
  <si>
    <t>NM_027236.2</t>
  </si>
  <si>
    <t>Eif1ad</t>
  </si>
  <si>
    <t>eukaryotic translation initiation factor 1A domain containing</t>
  </si>
  <si>
    <t>NM_029571.2</t>
  </si>
  <si>
    <t>Kti12</t>
  </si>
  <si>
    <t>KTI12 homolog, chromatin associated</t>
  </si>
  <si>
    <t>NM_013536.2</t>
  </si>
  <si>
    <t>Emg1</t>
  </si>
  <si>
    <t>EMG1 N1-specific pseudouridine methyltransferase</t>
  </si>
  <si>
    <t>XR_001778251.1</t>
  </si>
  <si>
    <t>Gm8995</t>
  </si>
  <si>
    <t>predicted gene 8995</t>
  </si>
  <si>
    <t>NM_026033.2</t>
  </si>
  <si>
    <t>Gatad1</t>
  </si>
  <si>
    <t>GATA zinc finger domain containing 1</t>
  </si>
  <si>
    <t>NM_007749.3</t>
  </si>
  <si>
    <t>Cox7c</t>
  </si>
  <si>
    <t>cytochrome c oxidase subunit VIIc</t>
  </si>
  <si>
    <t>NM_013528.3</t>
  </si>
  <si>
    <t>Gfpt1</t>
  </si>
  <si>
    <t>glutamine fructose-6-phosphate transaminase 1</t>
  </si>
  <si>
    <t>NM_007761.2</t>
  </si>
  <si>
    <t>Crcp</t>
  </si>
  <si>
    <t>calcitonin gene-related peptide-receptor component protein</t>
  </si>
  <si>
    <t>NM_019803.3</t>
  </si>
  <si>
    <t>Ube2g2</t>
  </si>
  <si>
    <t>ubiquitin-conjugating enzyme E2G 2</t>
  </si>
  <si>
    <t>NM_011657.2</t>
  </si>
  <si>
    <t>Tulp3</t>
  </si>
  <si>
    <t>tubby-like protein 3</t>
  </si>
  <si>
    <t>XM_006503423.2</t>
  </si>
  <si>
    <t>Ndc1</t>
  </si>
  <si>
    <t>NDC1 transmembrane nucleoporin, transcript variant X1</t>
  </si>
  <si>
    <t>NM_001042407.1</t>
  </si>
  <si>
    <t>Pex10</t>
  </si>
  <si>
    <t>peroxisomal biogenesis factor 10</t>
  </si>
  <si>
    <t>NM_025931.2</t>
  </si>
  <si>
    <t>Ift27</t>
  </si>
  <si>
    <t>intraflagellar transport 27</t>
  </si>
  <si>
    <t>NM_027192.2</t>
  </si>
  <si>
    <t>Ttl</t>
  </si>
  <si>
    <t>tubulin tyrosine ligase</t>
  </si>
  <si>
    <t>NM_133940.3</t>
  </si>
  <si>
    <t>Fbxl14</t>
  </si>
  <si>
    <t>F-box and leucine-rich repeat protein 14</t>
  </si>
  <si>
    <t>NM_001018063.1</t>
  </si>
  <si>
    <t>Cxx1b</t>
  </si>
  <si>
    <t>CAAX box 1B</t>
  </si>
  <si>
    <t>NM_028274.4</t>
  </si>
  <si>
    <t>Exosc6</t>
  </si>
  <si>
    <t>exosome component 6</t>
  </si>
  <si>
    <t>NM_178918.3</t>
  </si>
  <si>
    <t>Utp15</t>
  </si>
  <si>
    <t>UTP15 small subunit processome component</t>
  </si>
  <si>
    <t>NM_026068.2</t>
  </si>
  <si>
    <t>Med31</t>
  </si>
  <si>
    <t>mediator complex subunit 31</t>
  </si>
  <si>
    <t>NM_025589.4</t>
  </si>
  <si>
    <t>Rpl36al</t>
  </si>
  <si>
    <t>ribosomal protein L36A-like</t>
  </si>
  <si>
    <t>NR_015515.2</t>
  </si>
  <si>
    <t>6430562O15Rik</t>
  </si>
  <si>
    <t>RIKEN cDNA 6430562O15 gene</t>
  </si>
  <si>
    <t>NM_008959.3</t>
  </si>
  <si>
    <t>Ptdss1</t>
  </si>
  <si>
    <t>phosphatidylserine synthase 1</t>
  </si>
  <si>
    <t>NM_031248.3</t>
  </si>
  <si>
    <t>Lamtor2</t>
  </si>
  <si>
    <t>late endosomal/lysosomal adaptor, MAPK and MTOR activator 2</t>
  </si>
  <si>
    <t>NM_025498.2</t>
  </si>
  <si>
    <t>Psenen</t>
  </si>
  <si>
    <t>presenilin enhancer gamma secretase subunit</t>
  </si>
  <si>
    <t>NM_026684.2</t>
  </si>
  <si>
    <t>Ndufb10</t>
  </si>
  <si>
    <t>NADH dehydrogenase (ubiquinone) 1 beta subcomplex, 10</t>
  </si>
  <si>
    <t>NM_026155.3</t>
  </si>
  <si>
    <t>Ssr3</t>
  </si>
  <si>
    <t>signal sequence receptor, gamma</t>
  </si>
  <si>
    <t>NM_173413.3</t>
  </si>
  <si>
    <t>Rab8b</t>
  </si>
  <si>
    <t>RAB8B, member RAS oncogene family</t>
  </si>
  <si>
    <t>NM_023423.3</t>
  </si>
  <si>
    <t>Akirin1</t>
  </si>
  <si>
    <t>akirin 1</t>
  </si>
  <si>
    <t>XR_001784583.1</t>
  </si>
  <si>
    <t>LOC102636313</t>
  </si>
  <si>
    <t>uncharacterized LOC102636313, transcript variant X2</t>
  </si>
  <si>
    <t>NM_026444.3</t>
  </si>
  <si>
    <t>Cs</t>
  </si>
  <si>
    <t>citrate synthase</t>
  </si>
  <si>
    <t>XM_011240209.2</t>
  </si>
  <si>
    <t>Mcoln2</t>
  </si>
  <si>
    <t>mucolipin 2, transcript variant X2</t>
  </si>
  <si>
    <t>NM_011361.3</t>
  </si>
  <si>
    <t>serum/glucocorticoid regulated kinase 1, transcript variant 6</t>
  </si>
  <si>
    <t>NM_019667.2</t>
  </si>
  <si>
    <t>Stam2</t>
  </si>
  <si>
    <t>signal transducing adaptor molecule (SH3 domain and ITAM motif) 2</t>
  </si>
  <si>
    <t>NM_026479.4</t>
  </si>
  <si>
    <t>Zcchc10</t>
  </si>
  <si>
    <t>zinc finger, CCHC domain containing 10</t>
  </si>
  <si>
    <t>NM_027107.1</t>
  </si>
  <si>
    <t>Ten1</t>
  </si>
  <si>
    <t>TEN1 telomerase capping complex subunit</t>
  </si>
  <si>
    <t>NM_145546.1</t>
  </si>
  <si>
    <t>Gtf2b</t>
  </si>
  <si>
    <t>general transcription factor IIB</t>
  </si>
  <si>
    <t>NM_139229.4</t>
  </si>
  <si>
    <t>Cog8</t>
  </si>
  <si>
    <t>component of oligomeric golgi complex 8</t>
  </si>
  <si>
    <t>NM_026453.3</t>
  </si>
  <si>
    <t>Mak16</t>
  </si>
  <si>
    <t>MAK16 homolog</t>
  </si>
  <si>
    <t>NM_016860.1</t>
  </si>
  <si>
    <t>Actr1a</t>
  </si>
  <si>
    <t>ARP1 actin-related protein 1A, centractin alpha</t>
  </si>
  <si>
    <t>NM_007386.2</t>
  </si>
  <si>
    <t>Aco1</t>
  </si>
  <si>
    <t>aconitase 1</t>
  </si>
  <si>
    <t>XM_017317260.1</t>
  </si>
  <si>
    <t>H2-DMa</t>
  </si>
  <si>
    <t>histocompatibility 2, class II, locus DMa, transcript variant X2</t>
  </si>
  <si>
    <t>XM_011240687.2</t>
  </si>
  <si>
    <t>Bre</t>
  </si>
  <si>
    <t>brain and reproductive organ-expressed protein, transcript variant X1</t>
  </si>
  <si>
    <t>XM_011250230.2</t>
  </si>
  <si>
    <t>Themis2</t>
  </si>
  <si>
    <t>thymocyte selection associated family member 2, transcript variant X1</t>
  </si>
  <si>
    <t>NM_009861.3</t>
  </si>
  <si>
    <t>Cdc42</t>
  </si>
  <si>
    <t>cell division cycle 42, transcript variant 1</t>
  </si>
  <si>
    <t>NM_016924.2</t>
  </si>
  <si>
    <t>Rwdd2b</t>
  </si>
  <si>
    <t>RWD domain containing 2B</t>
  </si>
  <si>
    <t>NM_016720.2</t>
  </si>
  <si>
    <t>Neu3</t>
  </si>
  <si>
    <t>neuraminidase 3</t>
  </si>
  <si>
    <t>NM_025682.3</t>
  </si>
  <si>
    <t>Pspc1</t>
  </si>
  <si>
    <t>paraspeckle protein 1</t>
  </si>
  <si>
    <t>NM_019805.4</t>
  </si>
  <si>
    <t>Anapc7</t>
  </si>
  <si>
    <t>anaphase promoting complex subunit 7</t>
  </si>
  <si>
    <t>NM_008636.4</t>
  </si>
  <si>
    <t>Mtf1</t>
  </si>
  <si>
    <t>metal response element binding transcription factor 1</t>
  </si>
  <si>
    <t>NM_019788.3</t>
  </si>
  <si>
    <t>Bloc1s6</t>
  </si>
  <si>
    <t>biogenesis of lysosomal organelles complex-1, subunit 6, pallidin</t>
  </si>
  <si>
    <t>XR_374337.3</t>
  </si>
  <si>
    <t>Vis1</t>
  </si>
  <si>
    <t>viral integration site 1</t>
  </si>
  <si>
    <t>NM_133740.2</t>
  </si>
  <si>
    <t>Prmt3</t>
  </si>
  <si>
    <t>protein arginine N-methyltransferase 3</t>
  </si>
  <si>
    <t>NM_144887.4</t>
  </si>
  <si>
    <t>Zdhhc5</t>
  </si>
  <si>
    <t>zinc finger, DHHC domain containing 5</t>
  </si>
  <si>
    <t>NM_145822.2</t>
  </si>
  <si>
    <t>Cd3eap</t>
  </si>
  <si>
    <t>CD3E antigen, epsilon polypeptide associated protein</t>
  </si>
  <si>
    <t>NM_146202.1</t>
  </si>
  <si>
    <t>Zfp768</t>
  </si>
  <si>
    <t>zinc finger protein 768</t>
  </si>
  <si>
    <t>NM_019694.1</t>
  </si>
  <si>
    <t>Letm1</t>
  </si>
  <si>
    <t>leucine zipper-EF-hand containing transmembrane protein 1</t>
  </si>
  <si>
    <t>NR_027817.1</t>
  </si>
  <si>
    <t>1500011B03Rik</t>
  </si>
  <si>
    <t>RIKEN cDNA 1500011B03 gene, transcript variant 1</t>
  </si>
  <si>
    <t>NM_133346.2</t>
  </si>
  <si>
    <t>Asb6</t>
  </si>
  <si>
    <t>ankyrin repeat and SOCS box-containing 6</t>
  </si>
  <si>
    <t>NM_025580.2</t>
  </si>
  <si>
    <t>Pnkd</t>
  </si>
  <si>
    <t>paroxysmal nonkinesiogenic dyskinesia, transcript variant 2</t>
  </si>
  <si>
    <t>NM_144491.2</t>
  </si>
  <si>
    <t>Dph1</t>
  </si>
  <si>
    <t>diphthamide biosynthesis 1</t>
  </si>
  <si>
    <t>NM_011505.2</t>
  </si>
  <si>
    <t>Stxbp4</t>
  </si>
  <si>
    <t>syntaxin binding protein 4</t>
  </si>
  <si>
    <t>NM_183250.2</t>
  </si>
  <si>
    <t>Tma7</t>
  </si>
  <si>
    <t>translational machinery associated 7</t>
  </si>
  <si>
    <t>NM_001013379.2</t>
  </si>
  <si>
    <t>Zfp930</t>
  </si>
  <si>
    <t>zinc finger protein 930</t>
  </si>
  <si>
    <t>NM_028151.2</t>
  </si>
  <si>
    <t>Skiv2l2</t>
  </si>
  <si>
    <t>superkiller viralicidic activity 2-like 2 (S. cerevisiae)</t>
  </si>
  <si>
    <t>NM_007754.2</t>
  </si>
  <si>
    <t>Cpd</t>
  </si>
  <si>
    <t>carboxypeptidase D</t>
  </si>
  <si>
    <t>XM_006504034.3</t>
  </si>
  <si>
    <t>leucine zipper-EF-hand containing transmembrane protein 1, transcript variant X1</t>
  </si>
  <si>
    <t>XR_001779041.1</t>
  </si>
  <si>
    <t>Gm38510</t>
  </si>
  <si>
    <t>predicted gene, 38510, transcript variant X4</t>
  </si>
  <si>
    <t>NM_025962.3</t>
  </si>
  <si>
    <t>Mmachc</t>
  </si>
  <si>
    <t>methylmalonic aciduria cblC type, with homocystinuria</t>
  </si>
  <si>
    <t>NM_011467.2</t>
  </si>
  <si>
    <t>Spr</t>
  </si>
  <si>
    <t>sepiapterin reductase</t>
  </si>
  <si>
    <t>NM_001081236.1</t>
  </si>
  <si>
    <t>2410131K14Rik</t>
  </si>
  <si>
    <t>RIKEN cDNA 2410131K14 gene</t>
  </si>
  <si>
    <t>NM_008720.2</t>
  </si>
  <si>
    <t>Npc1</t>
  </si>
  <si>
    <t>Niemann-Pick type C1</t>
  </si>
  <si>
    <t>NM_028607.1</t>
  </si>
  <si>
    <t>Bloc1s2</t>
  </si>
  <si>
    <t>biogenesis of lysosomal organelles complex-1, subunit 2</t>
  </si>
  <si>
    <t>NM_080557.2</t>
  </si>
  <si>
    <t>Snx4</t>
  </si>
  <si>
    <t>sorting nexin 4</t>
  </si>
  <si>
    <t>NR_003546.1</t>
  </si>
  <si>
    <t>Trappc13</t>
  </si>
  <si>
    <t>trafficking protein particle complex 13, transcript variant 4</t>
  </si>
  <si>
    <t>NM_030185.3</t>
  </si>
  <si>
    <t>Zcchc4</t>
  </si>
  <si>
    <t>zinc finger, CCHC domain containing 4, transcript variant 1</t>
  </si>
  <si>
    <t>XM_006514874.3</t>
  </si>
  <si>
    <t>Ascc2</t>
  </si>
  <si>
    <t>activating signal cointegrator 1 complex subunit 2, transcript variant X1</t>
  </si>
  <si>
    <t>NM_138669.1</t>
  </si>
  <si>
    <t>Eif4a3</t>
  </si>
  <si>
    <t>eukaryotic translation initiation factor 4A3</t>
  </si>
  <si>
    <t>NM_024213.2</t>
  </si>
  <si>
    <t>Anapc4</t>
  </si>
  <si>
    <t>anaphase promoting complex subunit 4</t>
  </si>
  <si>
    <t>NM_053157.2</t>
  </si>
  <si>
    <t>Tm2d1</t>
  </si>
  <si>
    <t>TM2 domain containing 1</t>
  </si>
  <si>
    <t>NM_025334.3</t>
  </si>
  <si>
    <t>Txndc12</t>
  </si>
  <si>
    <t>thioredoxin domain containing 12 (endoplasmic reticulum)</t>
  </si>
  <si>
    <t>NM_027315.4</t>
  </si>
  <si>
    <t>Ube2q1</t>
  </si>
  <si>
    <t>ubiquitin-conjugating enzyme E2Q family member 1</t>
  </si>
  <si>
    <t>NM_023464.2</t>
  </si>
  <si>
    <t>Ssna1</t>
  </si>
  <si>
    <t>Sjogren's syndrome nuclear autoantigen 1</t>
  </si>
  <si>
    <t>NM_023294.2</t>
  </si>
  <si>
    <t>Ndc80</t>
  </si>
  <si>
    <t>NDC80 kinetochore complex component</t>
  </si>
  <si>
    <t>NM_001167784.1</t>
  </si>
  <si>
    <t>Tcirg1</t>
  </si>
  <si>
    <t>T cell, immune regulator 1, ATPase, H+ transporting, lysosomal V0 protein A3, transcript variant 3</t>
  </si>
  <si>
    <t>NM_026823.2</t>
  </si>
  <si>
    <t>Arl8a</t>
  </si>
  <si>
    <t>ADP-ribosylation factor-like 8A</t>
  </si>
  <si>
    <t>NM_025554.2</t>
  </si>
  <si>
    <t>Polr2e</t>
  </si>
  <si>
    <t>polymerase (RNA) II (DNA directed) polypeptide E</t>
  </si>
  <si>
    <t>NM_019835.2</t>
  </si>
  <si>
    <t>B4galt5</t>
  </si>
  <si>
    <t>UDP-Gal:betaGlcNAc beta 1,4-galactosyltransferase, polypeptide 5</t>
  </si>
  <si>
    <t>XR_867676.2</t>
  </si>
  <si>
    <t>Gm40158</t>
  </si>
  <si>
    <t>predicted gene, 40158</t>
  </si>
  <si>
    <t>NM_144826.3</t>
  </si>
  <si>
    <t>Utp6</t>
  </si>
  <si>
    <t>UTP6 small subunit processome component</t>
  </si>
  <si>
    <t>NR_002885.3</t>
  </si>
  <si>
    <t>Gm10052</t>
  </si>
  <si>
    <t>predicted pseudogene 10052</t>
  </si>
  <si>
    <t>NM_001005419.2</t>
  </si>
  <si>
    <t>Ado</t>
  </si>
  <si>
    <t>2-aminoethanethiol (cysteamine) dioxygenase</t>
  </si>
  <si>
    <t>NM_024170.2</t>
  </si>
  <si>
    <t>Cxx1a</t>
  </si>
  <si>
    <t>CAAX box 1A</t>
  </si>
  <si>
    <t>NM_001081188.1</t>
  </si>
  <si>
    <t>Exosc7</t>
  </si>
  <si>
    <t>exosome component 7</t>
  </si>
  <si>
    <t>NM_026850.4</t>
  </si>
  <si>
    <t>Pdcl3</t>
  </si>
  <si>
    <t>phosducin-like 3</t>
  </si>
  <si>
    <t>NM_026693.5</t>
  </si>
  <si>
    <t>Gabarapl2</t>
  </si>
  <si>
    <t>gamma-aminobutyric acid (GABA) A receptor-associated protein-like 2</t>
  </si>
  <si>
    <t>NM_001290563.1</t>
  </si>
  <si>
    <t>Ttc16</t>
  </si>
  <si>
    <t>tetratricopeptide repeat domain 16, transcript variant 2</t>
  </si>
  <si>
    <t>NM_010193.4</t>
  </si>
  <si>
    <t>Fem1b</t>
  </si>
  <si>
    <t>feminization 1 homolog b (C. elegans)</t>
  </si>
  <si>
    <t>NR_045851.1</t>
  </si>
  <si>
    <t>4933433G19Rik</t>
  </si>
  <si>
    <t>RIKEN cDNA 4933433G19 gene</t>
  </si>
  <si>
    <t>NM_148952.1</t>
  </si>
  <si>
    <t>E2f4</t>
  </si>
  <si>
    <t>E2F transcription factor 4</t>
  </si>
  <si>
    <t>NM_030229.4</t>
  </si>
  <si>
    <t>Polr3h</t>
  </si>
  <si>
    <t>polymerase (RNA) III (DNA directed) polypeptide H</t>
  </si>
  <si>
    <t>NM_008503.5</t>
  </si>
  <si>
    <t>Rps2</t>
  </si>
  <si>
    <t>ribosomal protein S2</t>
  </si>
  <si>
    <t>NM_133666.3</t>
  </si>
  <si>
    <t>Ndufv1</t>
  </si>
  <si>
    <t>NADH dehydrogenase (ubiquinone) flavoprotein 1</t>
  </si>
  <si>
    <t>NM_027381.2</t>
  </si>
  <si>
    <t>Cactin</t>
  </si>
  <si>
    <t>cactin, spliceosome C complex subunit</t>
  </si>
  <si>
    <t>NM_010023.4</t>
  </si>
  <si>
    <t>Eci1</t>
  </si>
  <si>
    <t>enoyl-Coenzyme A delta isomerase 1</t>
  </si>
  <si>
    <t>NM_172578.2</t>
  </si>
  <si>
    <t>Mis18bp1</t>
  </si>
  <si>
    <t>MIS18 binding protein 1</t>
  </si>
  <si>
    <t>NM_021437.2</t>
  </si>
  <si>
    <t>1700123O20Rik</t>
  </si>
  <si>
    <t>RIKEN cDNA 1700123O20 gene</t>
  </si>
  <si>
    <t>NM_026484.3</t>
  </si>
  <si>
    <t>Ccny</t>
  </si>
  <si>
    <t>cyclin Y</t>
  </si>
  <si>
    <t>NM_028766.2</t>
  </si>
  <si>
    <t>Tmem43</t>
  </si>
  <si>
    <t>transmembrane protein 43</t>
  </si>
  <si>
    <t>NM_011942.1</t>
  </si>
  <si>
    <t>Lypla2</t>
  </si>
  <si>
    <t>lysophospholipase 2</t>
  </si>
  <si>
    <t>NM_197995.2</t>
  </si>
  <si>
    <t>Arl16</t>
  </si>
  <si>
    <t>ADP-ribosylation factor-like 16</t>
  </si>
  <si>
    <t>NM_025892.2</t>
  </si>
  <si>
    <t>Cep19</t>
  </si>
  <si>
    <t>centrosomal protein 19</t>
  </si>
  <si>
    <t>NM_001173500.2</t>
  </si>
  <si>
    <t>Mfsd4b3</t>
  </si>
  <si>
    <t>major facilitator superfamily domain containing 4B3</t>
  </si>
  <si>
    <t>NM_153525.5</t>
  </si>
  <si>
    <t>Tmem41b</t>
  </si>
  <si>
    <t>transmembrane protein 41B</t>
  </si>
  <si>
    <t>NM_025677.3</t>
  </si>
  <si>
    <t>Tsen15</t>
  </si>
  <si>
    <t>tRNA splicing endonuclease subunit 15</t>
  </si>
  <si>
    <t>NM_011293.2</t>
  </si>
  <si>
    <t>Polr2j</t>
  </si>
  <si>
    <t>polymerase (RNA) II (DNA directed) polypeptide J</t>
  </si>
  <si>
    <t>NM_206534.1</t>
  </si>
  <si>
    <t>Churc1</t>
  </si>
  <si>
    <t>churchill domain containing 1</t>
  </si>
  <si>
    <t>NM_013924.3</t>
  </si>
  <si>
    <t>Abt1</t>
  </si>
  <si>
    <t>activator of basal transcription 1</t>
  </si>
  <si>
    <t>NM_007757.2</t>
  </si>
  <si>
    <t>Cpox</t>
  </si>
  <si>
    <t>coproporphyrinogen oxidase</t>
  </si>
  <si>
    <t>NM_026511.2</t>
  </si>
  <si>
    <t>Apopt1</t>
  </si>
  <si>
    <t>apoptogenic, mitochondrial 1, transcript variant 2</t>
  </si>
  <si>
    <t>NM_025388.2</t>
  </si>
  <si>
    <t>Ufc1</t>
  </si>
  <si>
    <t>ubiquitin-fold modifier conjugating enzyme 1</t>
  </si>
  <si>
    <t>NM_001160330.1</t>
  </si>
  <si>
    <t>Mocs3</t>
  </si>
  <si>
    <t>molybdenum cofactor synthesis 3</t>
  </si>
  <si>
    <t>NM_026640.2</t>
  </si>
  <si>
    <t>Fam111a</t>
  </si>
  <si>
    <t>family with sequence similarity 111, member A</t>
  </si>
  <si>
    <t>NM_028264.4</t>
  </si>
  <si>
    <t>Tmem55a</t>
  </si>
  <si>
    <t>transmembrane protein 55A</t>
  </si>
  <si>
    <t>NM_009169.2</t>
  </si>
  <si>
    <t>Shfm1</t>
  </si>
  <si>
    <t>split hand/foot malformation (ectrodactyly) type 1</t>
  </si>
  <si>
    <t>NM_139063.1</t>
  </si>
  <si>
    <t>Bloc1s5</t>
  </si>
  <si>
    <t>biogenesis of lysosomal organelles complex-1, subunit 5, muted</t>
  </si>
  <si>
    <t>NM_026277.3</t>
  </si>
  <si>
    <t>Nob1</t>
  </si>
  <si>
    <t>NIN1/RPN12 binding protein 1 homolog</t>
  </si>
  <si>
    <t>NM_007781.3</t>
  </si>
  <si>
    <t>Csf2rb2</t>
  </si>
  <si>
    <t>colony stimulating factor 2 receptor, beta 2, low-affinity (granulocyte-macrophage), transcript variant 1</t>
  </si>
  <si>
    <t>NM_053164.3</t>
  </si>
  <si>
    <t>Mrpl43</t>
  </si>
  <si>
    <t>mitochondrial ribosomal protein L43</t>
  </si>
  <si>
    <t>XR_869209.1</t>
  </si>
  <si>
    <t>Gm9769</t>
  </si>
  <si>
    <t>predicted pseudogene 9769</t>
  </si>
  <si>
    <t>NM_010175.5</t>
  </si>
  <si>
    <t>Fadd</t>
  </si>
  <si>
    <t>Fas (TNFRSF6)-associated via death domain</t>
  </si>
  <si>
    <t>NM_145542.3</t>
  </si>
  <si>
    <t>Ahcyl1</t>
  </si>
  <si>
    <t>S-adenosylhomocysteine hydrolase-like 1</t>
  </si>
  <si>
    <t>NM_025915.4</t>
  </si>
  <si>
    <t>Tmem88</t>
  </si>
  <si>
    <t>transmembrane protein 88</t>
  </si>
  <si>
    <t>NM_013484.2</t>
  </si>
  <si>
    <t>C2</t>
  </si>
  <si>
    <t>complement component 2 (within H-2S)</t>
  </si>
  <si>
    <t>NM_026406.3</t>
  </si>
  <si>
    <t>Rnf115</t>
  </si>
  <si>
    <t>ring finger protein 115</t>
  </si>
  <si>
    <t>XR_373617.3</t>
  </si>
  <si>
    <t>Nos1ap</t>
  </si>
  <si>
    <t>nitric oxide synthase 1 (neuronal) adaptor protein, transcript variant X1</t>
  </si>
  <si>
    <t>NM_026792.3</t>
  </si>
  <si>
    <t>Agpat5</t>
  </si>
  <si>
    <t>1-acylglycerol-3-phosphate O-acyltransferase 5 (lysophosphatidic acid acyltransferase, epsilon)</t>
  </si>
  <si>
    <t>NM_027189.2</t>
  </si>
  <si>
    <t>Gemin7</t>
  </si>
  <si>
    <t>gem (nuclear organelle) associated protein 7</t>
  </si>
  <si>
    <t>NM_009908.2</t>
  </si>
  <si>
    <t>Cmas</t>
  </si>
  <si>
    <t>cytidine monophospho-N-acetylneuraminic acid synthetase</t>
  </si>
  <si>
    <t>NM_172609.3</t>
  </si>
  <si>
    <t>Tomm22</t>
  </si>
  <si>
    <t>translocase of outer mitochondrial membrane 22 homolog (yeast)</t>
  </si>
  <si>
    <t>NM_172468.2</t>
  </si>
  <si>
    <t>Snx30</t>
  </si>
  <si>
    <t>sorting nexin family member 30</t>
  </si>
  <si>
    <t>NM_029418.4</t>
  </si>
  <si>
    <t>9130401M01Rik</t>
  </si>
  <si>
    <t>RIKEN cDNA 9130401M01 gene</t>
  </si>
  <si>
    <t>NM_198425.2</t>
  </si>
  <si>
    <t>Eid2</t>
  </si>
  <si>
    <t>EP300 interacting inhibitor of differentiation 2</t>
  </si>
  <si>
    <t>NR_110477.1</t>
  </si>
  <si>
    <t>Gm12338</t>
  </si>
  <si>
    <t>predicted gene 12338</t>
  </si>
  <si>
    <t>NM_007620.2</t>
  </si>
  <si>
    <t>Cbr1</t>
  </si>
  <si>
    <t>carbonyl reductase 1</t>
  </si>
  <si>
    <t>NM_175163.3</t>
  </si>
  <si>
    <t>Zfp689</t>
  </si>
  <si>
    <t>zinc finger protein 689</t>
  </si>
  <si>
    <t>NM_001017966.2</t>
  </si>
  <si>
    <t>Ddi2</t>
  </si>
  <si>
    <t>DNA-damage inducible protein 2</t>
  </si>
  <si>
    <t>XM_006533414.3</t>
  </si>
  <si>
    <t>Lsm12</t>
  </si>
  <si>
    <t>LSM12 homolog, transcript variant X1</t>
  </si>
  <si>
    <t>NM_013902.4</t>
  </si>
  <si>
    <t>Fkbp3</t>
  </si>
  <si>
    <t>FK506 binding protein 3</t>
  </si>
  <si>
    <t>NM_001081108.2</t>
  </si>
  <si>
    <t>Lamtor4</t>
  </si>
  <si>
    <t>late endosomal/lysosomal adaptor, MAPK and MTOR activator 4</t>
  </si>
  <si>
    <t>NM_133719.2</t>
  </si>
  <si>
    <t>Metrn</t>
  </si>
  <si>
    <t>meteorin, glial cell differentiation regulator</t>
  </si>
  <si>
    <t>NM_007684.3</t>
  </si>
  <si>
    <t>Cetn3</t>
  </si>
  <si>
    <t>centrin 3</t>
  </si>
  <si>
    <t>NM_028173.5</t>
  </si>
  <si>
    <t>Tram1</t>
  </si>
  <si>
    <t>translocating chain-associating membrane protein 1</t>
  </si>
  <si>
    <t>NM_025597.3</t>
  </si>
  <si>
    <t>Ndufb3</t>
  </si>
  <si>
    <t>NADH dehydrogenase (ubiquinone) 1 beta subcomplex 3</t>
  </si>
  <si>
    <t>NM_153806.1</t>
  </si>
  <si>
    <t>Dnttip2</t>
  </si>
  <si>
    <t>deoxynucleotidyltransferase, terminal, interacting protein 2</t>
  </si>
  <si>
    <t>NM_011752.2</t>
  </si>
  <si>
    <t>Zpr1</t>
  </si>
  <si>
    <t>ZPR1 zinc finger</t>
  </si>
  <si>
    <t>NM_001033161.2</t>
  </si>
  <si>
    <t>Tradd</t>
  </si>
  <si>
    <t>TNFRSF1A-associated via death domain</t>
  </si>
  <si>
    <t>NM_026513.2</t>
  </si>
  <si>
    <t>Pdf</t>
  </si>
  <si>
    <t>peptide deformylase (mitochondrial)</t>
  </si>
  <si>
    <t>NM_021608.3</t>
  </si>
  <si>
    <t>Dctn5</t>
  </si>
  <si>
    <t>dynactin 5</t>
  </si>
  <si>
    <t>NM_175331.3</t>
  </si>
  <si>
    <t>Nt5dc3</t>
  </si>
  <si>
    <t>5'-nucleotidase domain containing 3</t>
  </si>
  <si>
    <t>NM_134058.3</t>
  </si>
  <si>
    <t>Pelo</t>
  </si>
  <si>
    <t>pelota homolog (Drosophila)</t>
  </si>
  <si>
    <t>NM_031843.2</t>
  </si>
  <si>
    <t>Dpp7</t>
  </si>
  <si>
    <t>dipeptidylpeptidase 7</t>
  </si>
  <si>
    <t>NM_007481.3</t>
  </si>
  <si>
    <t>Arf6</t>
  </si>
  <si>
    <t>ADP-ribosylation factor 6</t>
  </si>
  <si>
    <t>NM_001012309.2</t>
  </si>
  <si>
    <t>Nsrp1</t>
  </si>
  <si>
    <t>nuclear speckle regulatory protein 1</t>
  </si>
  <si>
    <t>XR_879129.1</t>
  </si>
  <si>
    <t>Gm15210</t>
  </si>
  <si>
    <t>predicted gene 15210</t>
  </si>
  <si>
    <t>NM_144900.2</t>
  </si>
  <si>
    <t>Atp1a1</t>
  </si>
  <si>
    <t>ATPase, Na+/K+ transporting, alpha 1 polypeptide</t>
  </si>
  <si>
    <t>NM_181730.4</t>
  </si>
  <si>
    <t>Polr1d</t>
  </si>
  <si>
    <t>polymerase (RNA) I polypeptide D, transcript variant 2</t>
  </si>
  <si>
    <t>NM_153521.2</t>
  </si>
  <si>
    <t>Lrrc41</t>
  </si>
  <si>
    <t>leucine rich repeat containing 41</t>
  </si>
  <si>
    <t>XM_006521906.3</t>
  </si>
  <si>
    <t>Yeats2</t>
  </si>
  <si>
    <t>YEATS domain containing 2, transcript variant X6</t>
  </si>
  <si>
    <t>NM_178603.4</t>
  </si>
  <si>
    <t>Mrpl50</t>
  </si>
  <si>
    <t>mitochondrial ribosomal protein L50</t>
  </si>
  <si>
    <t>NM_001134717.2</t>
  </si>
  <si>
    <t>2810006K23Rik</t>
  </si>
  <si>
    <t>RIKEN cDNA 2810006K23 gene, transcript variant 1</t>
  </si>
  <si>
    <t>NM_010721.2</t>
  </si>
  <si>
    <t>Lmnb1</t>
  </si>
  <si>
    <t>lamin B1</t>
  </si>
  <si>
    <t>NM_012058.3</t>
  </si>
  <si>
    <t>Srp9</t>
  </si>
  <si>
    <t>signal recognition particle 9</t>
  </si>
  <si>
    <t>NM_139272.2</t>
  </si>
  <si>
    <t>Galnt2</t>
  </si>
  <si>
    <t>UDP-N-acetyl-alpha-D-galactosamine:polypeptide N-acetylgalactosaminyltransferase 2</t>
  </si>
  <si>
    <t>NM_010324.2</t>
  </si>
  <si>
    <t>Got1</t>
  </si>
  <si>
    <t>glutamic-oxaloacetic transaminase 1, soluble</t>
  </si>
  <si>
    <t>NM_008448.3</t>
  </si>
  <si>
    <t>Kif5b</t>
  </si>
  <si>
    <t>kinesin family member 5B</t>
  </si>
  <si>
    <t>NM_177167.4</t>
  </si>
  <si>
    <t>Ppm1e</t>
  </si>
  <si>
    <t>protein phosphatase 1E (PP2C domain containing)</t>
  </si>
  <si>
    <t>NM_175158.3</t>
  </si>
  <si>
    <t>Utp20</t>
  </si>
  <si>
    <t>UTP20 small subunit processome component</t>
  </si>
  <si>
    <t>NM_019752.3</t>
  </si>
  <si>
    <t>Htra2</t>
  </si>
  <si>
    <t>HtrA serine peptidase 2</t>
  </si>
  <si>
    <t>NM_013470.2</t>
  </si>
  <si>
    <t>Anxa3</t>
  </si>
  <si>
    <t>annexin A3</t>
  </si>
  <si>
    <t>NM_022992.2</t>
  </si>
  <si>
    <t>Arl6ip5</t>
  </si>
  <si>
    <t>ADP-ribosylation factor-like 6 interacting protein 5</t>
  </si>
  <si>
    <t>NM_175101.3</t>
  </si>
  <si>
    <t>Emc3</t>
  </si>
  <si>
    <t>ER membrane protein complex subunit 3</t>
  </si>
  <si>
    <t>NM_172310.2</t>
  </si>
  <si>
    <t>Tarsl2</t>
  </si>
  <si>
    <t>threonyl-tRNA synthetase-like 2</t>
  </si>
  <si>
    <t>NM_011421.2</t>
  </si>
  <si>
    <t>Smpd1</t>
  </si>
  <si>
    <t>sphingomyelin phosphodiesterase 1, acid lysosomal</t>
  </si>
  <si>
    <t>NM_001284397.1</t>
  </si>
  <si>
    <t>guanine nucleotide binding protein (G protein), gamma transducing activity polypeptide 2, transcript variant 4</t>
  </si>
  <si>
    <t>XR_868409.2</t>
  </si>
  <si>
    <t>Gm7931</t>
  </si>
  <si>
    <t>predicted pseudogene 7931</t>
  </si>
  <si>
    <t>NM_011755.2</t>
  </si>
  <si>
    <t>Zfp35</t>
  </si>
  <si>
    <t>zinc finger protein 35</t>
  </si>
  <si>
    <t>NM_010436.2</t>
  </si>
  <si>
    <t>H2afx</t>
  </si>
  <si>
    <t>H2A histone family, member X</t>
  </si>
  <si>
    <t>NM_007898.3</t>
  </si>
  <si>
    <t>Ebp</t>
  </si>
  <si>
    <t>phenylalkylamine Ca2+ antagonist (emopamil) binding protein</t>
  </si>
  <si>
    <t>NM_001160319.1</t>
  </si>
  <si>
    <t>Ubr4</t>
  </si>
  <si>
    <t>ubiquitin protein ligase E3 component n-recognin 4</t>
  </si>
  <si>
    <t>NM_013843.3</t>
  </si>
  <si>
    <t>Zfp53</t>
  </si>
  <si>
    <t>zinc finger protein 53</t>
  </si>
  <si>
    <t>NM_018773.2</t>
  </si>
  <si>
    <t>Skap2</t>
  </si>
  <si>
    <t>src family associated phosphoprotein 2</t>
  </si>
  <si>
    <t>NM_177601.3</t>
  </si>
  <si>
    <t>Tmem60</t>
  </si>
  <si>
    <t>transmembrane protein 60</t>
  </si>
  <si>
    <t>XM_006521671.3</t>
  </si>
  <si>
    <t>Nsun3</t>
  </si>
  <si>
    <t>NOL1/NOP2/Sun domain family member 3, transcript variant X1</t>
  </si>
  <si>
    <t>NM_009682.3</t>
  </si>
  <si>
    <t>Ap3s2</t>
  </si>
  <si>
    <t>adaptor-related protein complex 3, sigma 2 subunit</t>
  </si>
  <si>
    <t>XM_006510862.3</t>
  </si>
  <si>
    <t>Pml</t>
  </si>
  <si>
    <t>promyelocytic leukemia, transcript variant X3</t>
  </si>
  <si>
    <t>NM_029561.4</t>
  </si>
  <si>
    <t>Ndfip2</t>
  </si>
  <si>
    <t>Nedd4 family interacting protein 2, transcript variant 1</t>
  </si>
  <si>
    <t>NM_010496.3</t>
  </si>
  <si>
    <t>Id2</t>
  </si>
  <si>
    <t>inhibitor of DNA binding 2</t>
  </si>
  <si>
    <t>NM_027346.1</t>
  </si>
  <si>
    <t>Taco1</t>
  </si>
  <si>
    <t>translational activator of mitochondrially encoded cytochrome c oxidase I</t>
  </si>
  <si>
    <t>NM_008550.2</t>
  </si>
  <si>
    <t>Man2b2</t>
  </si>
  <si>
    <t>mannosidase 2, alpha B2</t>
  </si>
  <si>
    <t>NM_026189.3</t>
  </si>
  <si>
    <t>Eepd1</t>
  </si>
  <si>
    <t>endonuclease/exonuclease/phosphatase family domain containing 1</t>
  </si>
  <si>
    <t>NM_026346.3</t>
  </si>
  <si>
    <t>Fbxo32</t>
  </si>
  <si>
    <t>F-box protein 32</t>
  </si>
  <si>
    <t>NM_025934.2</t>
  </si>
  <si>
    <t>Riok2</t>
  </si>
  <si>
    <t>RIO kinase 2 (yeast)</t>
  </si>
  <si>
    <t>NM_001145209.1</t>
  </si>
  <si>
    <t>Hbs1l</t>
  </si>
  <si>
    <t>Hbs1-like (S. cerevisiae), transcript variant 3</t>
  </si>
  <si>
    <t>NM_021518.3</t>
  </si>
  <si>
    <t>Rab2a</t>
  </si>
  <si>
    <t>RAB2A, member RAS oncogene family</t>
  </si>
  <si>
    <t>NM_011414.3</t>
  </si>
  <si>
    <t>Slpi</t>
  </si>
  <si>
    <t>secretory leukocyte peptidase inhibitor</t>
  </si>
  <si>
    <t>NM_133735.2</t>
  </si>
  <si>
    <t>Ptcd1</t>
  </si>
  <si>
    <t>pentatricopeptide repeat domain 1</t>
  </si>
  <si>
    <t>NM_001101598.1</t>
  </si>
  <si>
    <t>Isoc2a</t>
  </si>
  <si>
    <t>isochorismatase domain containing 2a</t>
  </si>
  <si>
    <t>NM_008799.2</t>
  </si>
  <si>
    <t>Pdcd2</t>
  </si>
  <si>
    <t>programmed cell death 2</t>
  </si>
  <si>
    <t>NM_175656.3</t>
  </si>
  <si>
    <t>Hist1h4i</t>
  </si>
  <si>
    <t>histone cluster 1, H4i</t>
  </si>
  <si>
    <t>NM_026178.2</t>
  </si>
  <si>
    <t>monocyte to macrophage differentiation-associated</t>
  </si>
  <si>
    <t>XM_006510329.3</t>
  </si>
  <si>
    <t>Layn</t>
  </si>
  <si>
    <t>layilin, transcript variant X1</t>
  </si>
  <si>
    <t>NM_133907.3</t>
  </si>
  <si>
    <t>Ube3c</t>
  </si>
  <si>
    <t>ubiquitin protein ligase E3C</t>
  </si>
  <si>
    <t>NM_028019.3</t>
  </si>
  <si>
    <t>Rnf135</t>
  </si>
  <si>
    <t>ring finger protein 135</t>
  </si>
  <si>
    <t>XM_006526341.2</t>
  </si>
  <si>
    <t>3110002H16Rik</t>
  </si>
  <si>
    <t>RIKEN cDNA 3110002H16 gene, transcript variant X1</t>
  </si>
  <si>
    <t>NM_025304.3</t>
  </si>
  <si>
    <t>Lcmt1</t>
  </si>
  <si>
    <t>leucine carboxyl methyltransferase 1</t>
  </si>
  <si>
    <t>NM_033370.3</t>
  </si>
  <si>
    <t>Copb1</t>
  </si>
  <si>
    <t>coatomer protein complex, subunit beta 1</t>
  </si>
  <si>
    <t>NM_008466.5</t>
  </si>
  <si>
    <t>Kpna3</t>
  </si>
  <si>
    <t>karyopherin (importin) alpha 3</t>
  </si>
  <si>
    <t>NM_028101.4</t>
  </si>
  <si>
    <t>Jmjd8</t>
  </si>
  <si>
    <t>jumonji domain containing 8</t>
  </si>
  <si>
    <t>NM_026642.2</t>
  </si>
  <si>
    <t>Trmt12</t>
  </si>
  <si>
    <t>tRNA methyltranferase 12</t>
  </si>
  <si>
    <t>NM_001080769.1</t>
  </si>
  <si>
    <t>Uhrf1bp1</t>
  </si>
  <si>
    <t>UHRF1 (ICBP90) binding protein 1</t>
  </si>
  <si>
    <t>NM_030083.2</t>
  </si>
  <si>
    <t>Naa38</t>
  </si>
  <si>
    <t>N(alpha)-acetyltransferase 38, NatC auxiliary subunit</t>
  </si>
  <si>
    <t>NM_011879.2</t>
  </si>
  <si>
    <t>Ik</t>
  </si>
  <si>
    <t>IK cytokine</t>
  </si>
  <si>
    <t>NM_030132.5</t>
  </si>
  <si>
    <t>Utp23</t>
  </si>
  <si>
    <t>UTP23 small subunit processome component</t>
  </si>
  <si>
    <t>NM_172625.2</t>
  </si>
  <si>
    <t>Ino80c</t>
  </si>
  <si>
    <t>INO80 complex subunit C</t>
  </si>
  <si>
    <t>NM_028211.1</t>
  </si>
  <si>
    <t>2210016L21Rik</t>
  </si>
  <si>
    <t>RIKEN cDNA 2210016L21 gene</t>
  </si>
  <si>
    <t>NM_025760.4</t>
  </si>
  <si>
    <t>Hacd4</t>
  </si>
  <si>
    <t>3-hydroxyacyl-CoA dehydratase 4</t>
  </si>
  <si>
    <t>NM_172124.2</t>
  </si>
  <si>
    <t>B3gat2</t>
  </si>
  <si>
    <t>beta-1,3-glucuronyltransferase 2 (glucuronosyltransferase S)</t>
  </si>
  <si>
    <t>NM_026309.2</t>
  </si>
  <si>
    <t>Lsm3</t>
  </si>
  <si>
    <t>LSM3 homolog, U6 small nuclear RNA and mRNA degradation associated</t>
  </si>
  <si>
    <t>NM_008563.2</t>
  </si>
  <si>
    <t>Mcm3</t>
  </si>
  <si>
    <t>minichromosome maintenance complex component 3</t>
  </si>
  <si>
    <t>NM_146035.2</t>
  </si>
  <si>
    <t>Mgat2</t>
  </si>
  <si>
    <t>mannoside acetylglucosaminyltransferase 2</t>
  </si>
  <si>
    <t>NM_153762.3</t>
  </si>
  <si>
    <t>Rnf26</t>
  </si>
  <si>
    <t>ring finger protein 26</t>
  </si>
  <si>
    <t>NM_001001881.2</t>
  </si>
  <si>
    <t>2510009E07Rik</t>
  </si>
  <si>
    <t>RIKEN cDNA 2510009E07 gene</t>
  </si>
  <si>
    <t>XM_011249800.1</t>
  </si>
  <si>
    <t>Gm42226</t>
  </si>
  <si>
    <t>predicted gene, 42226</t>
  </si>
  <si>
    <t>NM_153789.3</t>
  </si>
  <si>
    <t>Mylip</t>
  </si>
  <si>
    <t>myosin regulatory light chain interacting protein</t>
  </si>
  <si>
    <t>NM_026982.1</t>
  </si>
  <si>
    <t>Tmem256</t>
  </si>
  <si>
    <t>transmembrane protein 256</t>
  </si>
  <si>
    <t>NM_022423.2</t>
  </si>
  <si>
    <t>Rnf187</t>
  </si>
  <si>
    <t>ring finger protein 187</t>
  </si>
  <si>
    <t>NM_133167.3</t>
  </si>
  <si>
    <t>Parvb</t>
  </si>
  <si>
    <t>parvin, beta</t>
  </si>
  <si>
    <t>NM_026360.3</t>
  </si>
  <si>
    <t>Ddx47</t>
  </si>
  <si>
    <t>DEAD (Asp-Glu-Ala-Asp) box polypeptide 47</t>
  </si>
  <si>
    <t>NM_026010.2</t>
  </si>
  <si>
    <t>Lipt2</t>
  </si>
  <si>
    <t>lipoyl(octanoyl) transferase 2 (putative)</t>
  </si>
  <si>
    <t>NM_009846.2</t>
  </si>
  <si>
    <t>Cd24a</t>
  </si>
  <si>
    <t>CD24a antigen</t>
  </si>
  <si>
    <t>XR_873085.1</t>
  </si>
  <si>
    <t>Gm6750</t>
  </si>
  <si>
    <t>predicted gene 6750</t>
  </si>
  <si>
    <t>NM_008014.3</t>
  </si>
  <si>
    <t>Ppm1g</t>
  </si>
  <si>
    <t>protein phosphatase 1G (formerly 2C), magnesium-dependent, gamma isoform</t>
  </si>
  <si>
    <t>NM_198017.3</t>
  </si>
  <si>
    <t>Fam175b</t>
  </si>
  <si>
    <t>family with sequence similarity 175, member B</t>
  </si>
  <si>
    <t>NM_008967.3</t>
  </si>
  <si>
    <t>prostaglandin I receptor (IP)</t>
  </si>
  <si>
    <t>NM_021501.4</t>
  </si>
  <si>
    <t>Pias4</t>
  </si>
  <si>
    <t>protein inhibitor of activated STAT 4</t>
  </si>
  <si>
    <t>NM_025668.3</t>
  </si>
  <si>
    <t>Spcs2</t>
  </si>
  <si>
    <t>signal peptidase complex subunit 2 homolog (S. cerevisiae)</t>
  </si>
  <si>
    <t>NM_026921.4</t>
  </si>
  <si>
    <t>Isca1</t>
  </si>
  <si>
    <t>iron-sulfur cluster assembly 1</t>
  </si>
  <si>
    <t>NM_011461.3</t>
  </si>
  <si>
    <t>Spic</t>
  </si>
  <si>
    <t>Spi-C transcription factor (Spi-1/PU.1 related)</t>
  </si>
  <si>
    <t>NM_001039521.1</t>
  </si>
  <si>
    <t>Rrn3</t>
  </si>
  <si>
    <t>RRN3 RNA polymerase I transcription factor homolog (yeast)</t>
  </si>
  <si>
    <t>NR_024067.2</t>
  </si>
  <si>
    <t>Snhg6</t>
  </si>
  <si>
    <t>small nucleolar RNA host gene 6</t>
  </si>
  <si>
    <t>NM_177367.3</t>
  </si>
  <si>
    <t>Gemin4</t>
  </si>
  <si>
    <t>gem (nuclear organelle) associated protein 4</t>
  </si>
  <si>
    <t>NM_146104.3</t>
  </si>
  <si>
    <t>Aph1a</t>
  </si>
  <si>
    <t>aph1 homolog A, gamma secretase subunit, transcript variant 1</t>
  </si>
  <si>
    <t>NM_201226.1</t>
  </si>
  <si>
    <t>Lrrc47</t>
  </si>
  <si>
    <t>leucine rich repeat containing 47</t>
  </si>
  <si>
    <t>NM_145595.2</t>
  </si>
  <si>
    <t>Cbr4</t>
  </si>
  <si>
    <t>carbonyl reductase 4</t>
  </si>
  <si>
    <t>NM_001081265.1</t>
  </si>
  <si>
    <t>Dnaaf5</t>
  </si>
  <si>
    <t>dynein, axonemal assembly factor 5</t>
  </si>
  <si>
    <t>NM_008467.4</t>
  </si>
  <si>
    <t>Kpna4</t>
  </si>
  <si>
    <t>karyopherin (importin) alpha 4</t>
  </si>
  <si>
    <t>NR_002891.1</t>
  </si>
  <si>
    <t>Gm5512</t>
  </si>
  <si>
    <t>predicted gene 5512</t>
  </si>
  <si>
    <t>NM_009031.3</t>
  </si>
  <si>
    <t>Rbbp7</t>
  </si>
  <si>
    <t>retinoblastoma binding protein 7</t>
  </si>
  <si>
    <t>NM_001252480.1</t>
  </si>
  <si>
    <t>March2</t>
  </si>
  <si>
    <t>membrane-associated ring finger (C3HC4) 2, transcript variant 2</t>
  </si>
  <si>
    <t>NM_016957.3</t>
  </si>
  <si>
    <t>Hmgn2</t>
  </si>
  <si>
    <t>high mobility group nucleosomal binding domain 2</t>
  </si>
  <si>
    <t>NM_023281.1</t>
  </si>
  <si>
    <t>Sdha</t>
  </si>
  <si>
    <t>succinate dehydrogenase complex, subunit A, flavoprotein (Fp)</t>
  </si>
  <si>
    <t>NM_011962.3</t>
  </si>
  <si>
    <t>Plod3</t>
  </si>
  <si>
    <t>procollagen-lysine, 2-oxoglutarate 5-dioxygenase 3</t>
  </si>
  <si>
    <t>NM_029985.2</t>
  </si>
  <si>
    <t>Lrrc42</t>
  </si>
  <si>
    <t>leucine rich repeat containing 42</t>
  </si>
  <si>
    <t>NM_007637.2</t>
  </si>
  <si>
    <t>Cct5</t>
  </si>
  <si>
    <t>chaperonin containing Tcp1, subunit 5 (epsilon)</t>
  </si>
  <si>
    <t>NM_025656.5</t>
  </si>
  <si>
    <t>Gemin2</t>
  </si>
  <si>
    <t>gem (nuclear organelle) associated protein 2</t>
  </si>
  <si>
    <t>NM_016978.2</t>
  </si>
  <si>
    <t>Oat</t>
  </si>
  <si>
    <t>ornithine aminotransferase</t>
  </si>
  <si>
    <t>NM_001167908.1</t>
  </si>
  <si>
    <t>Ppp1r3e</t>
  </si>
  <si>
    <t>protein phosphatase 1, regulatory (inhibitor) subunit 3E</t>
  </si>
  <si>
    <t>XR_141398.5</t>
  </si>
  <si>
    <t>Gm14719</t>
  </si>
  <si>
    <t>predicted gene 14719</t>
  </si>
  <si>
    <t>NM_146229.2</t>
  </si>
  <si>
    <t>Dync1li1</t>
  </si>
  <si>
    <t>dynein cytoplasmic 1 light intermediate chain 1</t>
  </si>
  <si>
    <t>NM_172400.3</t>
  </si>
  <si>
    <t>Dnajc8</t>
  </si>
  <si>
    <t>DnaJ heat shock protein family (Hsp40) member C8</t>
  </si>
  <si>
    <t>NM_133934.4</t>
  </si>
  <si>
    <t>Isy1</t>
  </si>
  <si>
    <t>ISY1 splicing factor homolog</t>
  </si>
  <si>
    <t>NM_008379.3</t>
  </si>
  <si>
    <t>Kpnb1</t>
  </si>
  <si>
    <t>karyopherin (importin) beta 1</t>
  </si>
  <si>
    <t>NM_016802.5</t>
  </si>
  <si>
    <t>Rhoa</t>
  </si>
  <si>
    <t>ras homolog family member A, transcript variant 1</t>
  </si>
  <si>
    <t>NM_133354.2</t>
  </si>
  <si>
    <t>Sumo2</t>
  </si>
  <si>
    <t>small ubiquitin-like modifier 2</t>
  </si>
  <si>
    <t>NM_024220.2</t>
  </si>
  <si>
    <t>Ndufc2</t>
  </si>
  <si>
    <t>NADH dehydrogenase (ubiquinone) 1, subcomplex unknown, 2</t>
  </si>
  <si>
    <t>NM_028207.3</t>
  </si>
  <si>
    <t>Dusp3</t>
  </si>
  <si>
    <t>dual specificity phosphatase 3 (vaccinia virus phosphatase VH1-related)</t>
  </si>
  <si>
    <t>NM_008392.1</t>
  </si>
  <si>
    <t>Acod1</t>
  </si>
  <si>
    <t>aconitate decarboxylase 1</t>
  </si>
  <si>
    <t>NM_153151.3</t>
  </si>
  <si>
    <t>Acat3</t>
  </si>
  <si>
    <t>acetyl-Coenzyme A acetyltransferase 3</t>
  </si>
  <si>
    <t>NM_001164791.1</t>
  </si>
  <si>
    <t>Zak</t>
  </si>
  <si>
    <t>sterile alpha motif and leucine zipper containing kinase AZK, transcript variant 3</t>
  </si>
  <si>
    <t>NM_028043.2</t>
  </si>
  <si>
    <t>Cnot11</t>
  </si>
  <si>
    <t>CCR4-NOT transcription complex, subunit 11</t>
  </si>
  <si>
    <t>NM_025932.2</t>
  </si>
  <si>
    <t>Syap1</t>
  </si>
  <si>
    <t>synapse associated protein 1</t>
  </si>
  <si>
    <t>XR_001784412.1</t>
  </si>
  <si>
    <t>LOC108168974</t>
  </si>
  <si>
    <t>uncharacterized LOC108168974, transcript variant X1</t>
  </si>
  <si>
    <t>NM_008740.4</t>
  </si>
  <si>
    <t>Nsf</t>
  </si>
  <si>
    <t>N-ethylmaleimide sensitive fusion protein</t>
  </si>
  <si>
    <t>NM_175935.3</t>
  </si>
  <si>
    <t>G6pc3</t>
  </si>
  <si>
    <t>glucose 6 phosphatase, catalytic, 3</t>
  </si>
  <si>
    <t>XR_001784838.1</t>
  </si>
  <si>
    <t>LOC108169037</t>
  </si>
  <si>
    <t>uncharacterized LOC108169037</t>
  </si>
  <si>
    <t>NM_001033256.3</t>
  </si>
  <si>
    <t>Spata5l1</t>
  </si>
  <si>
    <t>spermatogenesis associated 5-like 1</t>
  </si>
  <si>
    <t>NM_026934.3</t>
  </si>
  <si>
    <t>Zc3h15</t>
  </si>
  <si>
    <t>zinc finger CCCH-type containing 15</t>
  </si>
  <si>
    <t>XR_380610.2</t>
  </si>
  <si>
    <t>Gm30823</t>
  </si>
  <si>
    <t>predicted gene, 30823</t>
  </si>
  <si>
    <t>XR_001782247.1</t>
  </si>
  <si>
    <t>C130040N14Rik</t>
  </si>
  <si>
    <t>RIKEN cDNA C130040N14 gene</t>
  </si>
  <si>
    <t>NM_019719.3</t>
  </si>
  <si>
    <t>Stub1</t>
  </si>
  <si>
    <t>STIP1 homology and U-Box containing protein 1</t>
  </si>
  <si>
    <t>NM_130889.2</t>
  </si>
  <si>
    <t>Anp32b</t>
  </si>
  <si>
    <t>acidic (leucine-rich) nuclear phosphoprotein 32 family, member B</t>
  </si>
  <si>
    <t>NM_133779.2</t>
  </si>
  <si>
    <t>Pigt</t>
  </si>
  <si>
    <t>phosphatidylinositol glycan anchor biosynthesis, class T</t>
  </si>
  <si>
    <t>NM_026529.4</t>
  </si>
  <si>
    <t>2700062C07Rik</t>
  </si>
  <si>
    <t>RIKEN cDNA 2700062C07 gene</t>
  </si>
  <si>
    <t>NM_011596.5</t>
  </si>
  <si>
    <t>Atp6v0a2</t>
  </si>
  <si>
    <t>ATPase, H+ transporting, lysosomal V0 subunit A2</t>
  </si>
  <si>
    <t>NM_001282737.1</t>
  </si>
  <si>
    <t>Magoh</t>
  </si>
  <si>
    <t>mago homolog, exon junction complex core component</t>
  </si>
  <si>
    <t>NM_001026212.1</t>
  </si>
  <si>
    <t>Ensa</t>
  </si>
  <si>
    <t>endosulfine alpha, transcript variant 2</t>
  </si>
  <si>
    <t>NM_028749.1</t>
  </si>
  <si>
    <t>Npl</t>
  </si>
  <si>
    <t>N-acetylneuraminate pyruvate lyase</t>
  </si>
  <si>
    <t>NM_025920.3</t>
  </si>
  <si>
    <t>Thap4</t>
  </si>
  <si>
    <t>THAP domain containing 4, transcript variant 1</t>
  </si>
  <si>
    <t>NM_008723.1</t>
  </si>
  <si>
    <t>Npm3</t>
  </si>
  <si>
    <t>nucleoplasmin 3</t>
  </si>
  <si>
    <t>NM_181410.3</t>
  </si>
  <si>
    <t>Gtf2h3</t>
  </si>
  <si>
    <t>general transcription factor IIH, polypeptide 3</t>
  </si>
  <si>
    <t>NM_134100.4</t>
  </si>
  <si>
    <t>Mfsd5</t>
  </si>
  <si>
    <t>major facilitator superfamily domain containing 5</t>
  </si>
  <si>
    <t>NM_009938.4</t>
  </si>
  <si>
    <t>Copa</t>
  </si>
  <si>
    <t>coatomer protein complex subunit alpha</t>
  </si>
  <si>
    <t>NM_009087.2</t>
  </si>
  <si>
    <t>polymerase (RNA) I polypeptide D, transcript variant 1</t>
  </si>
  <si>
    <t>NM_027136.3</t>
  </si>
  <si>
    <t>Ovca2</t>
  </si>
  <si>
    <t>candidate tumor suppressor in ovarian cancer 2</t>
  </si>
  <si>
    <t>NM_008489.2</t>
  </si>
  <si>
    <t>Lbp</t>
  </si>
  <si>
    <t>lipopolysaccharide binding protein</t>
  </si>
  <si>
    <t>XR_880610.1</t>
  </si>
  <si>
    <t>Gm42162</t>
  </si>
  <si>
    <t>predicted gene, 42162</t>
  </si>
  <si>
    <t>NM_026181.1</t>
  </si>
  <si>
    <t>Gpatch1</t>
  </si>
  <si>
    <t>G patch domain containing 1</t>
  </si>
  <si>
    <t>NM_001033194.3</t>
  </si>
  <si>
    <t>Gtf3c3</t>
  </si>
  <si>
    <t>general transcription factor IIIC, polypeptide 3</t>
  </si>
  <si>
    <t>NM_008292.4</t>
  </si>
  <si>
    <t>Hsd17b4</t>
  </si>
  <si>
    <t>hydroxysteroid (17-beta) dehydrogenase 4</t>
  </si>
  <si>
    <t>NR_015618.2</t>
  </si>
  <si>
    <t>A930015D03Rik</t>
  </si>
  <si>
    <t>RIKEN cDNA A930015D03 gene</t>
  </si>
  <si>
    <t>NM_001200002.1</t>
  </si>
  <si>
    <t>Tmppe</t>
  </si>
  <si>
    <t>transmembrane protein with metallophosphoesterase domain</t>
  </si>
  <si>
    <t>NM_008228.2</t>
  </si>
  <si>
    <t>Hdac1</t>
  </si>
  <si>
    <t>histone deacetylase 1</t>
  </si>
  <si>
    <t>NM_025844.2</t>
  </si>
  <si>
    <t>Chordc1</t>
  </si>
  <si>
    <t>cysteine and histidine-rich domain (CHORD)-containing, zinc-binding protein 1</t>
  </si>
  <si>
    <t>NM_007926.2</t>
  </si>
  <si>
    <t>Aimp1</t>
  </si>
  <si>
    <t>aminoacyl tRNA synthetase complex-interacting multifunctional protein 1</t>
  </si>
  <si>
    <t>NM_022313.2</t>
  </si>
  <si>
    <t>Eral1</t>
  </si>
  <si>
    <t>Era (G-protein)-like 1 (E. coli)</t>
  </si>
  <si>
    <t>XM_011247345.2</t>
  </si>
  <si>
    <t>9130011E15Rik</t>
  </si>
  <si>
    <t>RIKEN cDNA 9130011E15 gene, transcript variant X1</t>
  </si>
  <si>
    <t>XR_001779004.1</t>
  </si>
  <si>
    <t>LOC108167628</t>
  </si>
  <si>
    <t>uncharacterized LOC108167628</t>
  </si>
  <si>
    <t>NM_026186.4</t>
  </si>
  <si>
    <t>Cwc25</t>
  </si>
  <si>
    <t>CWC25 spliceosome-associated protein</t>
  </si>
  <si>
    <t>NM_198609.2</t>
  </si>
  <si>
    <t>Rsl24d1</t>
  </si>
  <si>
    <t>ribosomal L24 domain containing 1</t>
  </si>
  <si>
    <t>NM_001085518.1</t>
  </si>
  <si>
    <t>Gm14085</t>
  </si>
  <si>
    <t>predicted gene 14085</t>
  </si>
  <si>
    <t>NM_019755.5</t>
  </si>
  <si>
    <t>Plp2</t>
  </si>
  <si>
    <t>proteolipid protein 2</t>
  </si>
  <si>
    <t>NM_007502.4</t>
  </si>
  <si>
    <t>Atp1b3</t>
  </si>
  <si>
    <t>ATPase, Na+/K+ transporting, beta 3 polypeptide</t>
  </si>
  <si>
    <t>NM_024214.2</t>
  </si>
  <si>
    <t>Tomm20</t>
  </si>
  <si>
    <t>translocase of outer mitochondrial membrane 20 homolog (yeast)</t>
  </si>
  <si>
    <t>NM_025961.5</t>
  </si>
  <si>
    <t>Gatm</t>
  </si>
  <si>
    <t>glycine amidinotransferase (L-arginine:glycine amidinotransferase)</t>
  </si>
  <si>
    <t>NM_001145433.1</t>
  </si>
  <si>
    <t>Smim20</t>
  </si>
  <si>
    <t>small integral membrane protein 20</t>
  </si>
  <si>
    <t>NM_019821.2</t>
  </si>
  <si>
    <t>Gltp</t>
  </si>
  <si>
    <t>glycolipid transfer protein</t>
  </si>
  <si>
    <t>NM_203507.3</t>
  </si>
  <si>
    <t>Rwdd4a</t>
  </si>
  <si>
    <t>RWD domain containing 4A</t>
  </si>
  <si>
    <t>NM_025397.2</t>
  </si>
  <si>
    <t>Med11</t>
  </si>
  <si>
    <t>mediator complex subunit 11</t>
  </si>
  <si>
    <t>NM_133883.2</t>
  </si>
  <si>
    <t>Adprhl2</t>
  </si>
  <si>
    <t>ADP-ribosylhydrolase like 2</t>
  </si>
  <si>
    <t>NM_009298.3</t>
  </si>
  <si>
    <t>Surf6</t>
  </si>
  <si>
    <t>surfeit gene 6</t>
  </si>
  <si>
    <t>NM_199197.1</t>
  </si>
  <si>
    <t>Rbfa</t>
  </si>
  <si>
    <t>ribosome binding factor A</t>
  </si>
  <si>
    <t>NM_026474.5</t>
  </si>
  <si>
    <t>Sugt1</t>
  </si>
  <si>
    <t>SGT1, suppressor of G2 allele of SKP1 (S. cerevisiae)</t>
  </si>
  <si>
    <t>XR_880878.2</t>
  </si>
  <si>
    <t>LOC102636299</t>
  </si>
  <si>
    <t>small ubiquitin-related modifier 2 pseudogene</t>
  </si>
  <si>
    <t>XM_006534144.3</t>
  </si>
  <si>
    <t>Mfsd11</t>
  </si>
  <si>
    <t>major facilitator superfamily domain containing 11, transcript variant X3</t>
  </si>
  <si>
    <t>NM_001098723.1</t>
  </si>
  <si>
    <t>Yy2</t>
  </si>
  <si>
    <t>Yy2 transcription factor</t>
  </si>
  <si>
    <t>NM_026468.2</t>
  </si>
  <si>
    <t>Atp5g2</t>
  </si>
  <si>
    <t>ATP synthase, H+ transporting, mitochondrial F0 complex, subunit C2 (subunit 9)</t>
  </si>
  <si>
    <t>NM_024256.2</t>
  </si>
  <si>
    <t>B3gat3</t>
  </si>
  <si>
    <t>beta-1,3-glucuronyltransferase 3 (glucuronosyltransferase I)</t>
  </si>
  <si>
    <t>NM_175150.3</t>
  </si>
  <si>
    <t>Txndc15</t>
  </si>
  <si>
    <t>thioredoxin domain containing 15</t>
  </si>
  <si>
    <t>XM_011247950.2</t>
  </si>
  <si>
    <t>nuclear antigen Sp100, transcript variant X11</t>
  </si>
  <si>
    <t>NM_013586.4</t>
  </si>
  <si>
    <t>Loxl3</t>
  </si>
  <si>
    <t>lysyl oxidase-like 3</t>
  </si>
  <si>
    <t>NM_021299.1</t>
  </si>
  <si>
    <t>Ak3</t>
  </si>
  <si>
    <t>adenylate kinase 3</t>
  </si>
  <si>
    <t>NM_019745.4</t>
  </si>
  <si>
    <t>Pdcd10</t>
  </si>
  <si>
    <t>programmed cell death 10</t>
  </si>
  <si>
    <t>NM_011592.2</t>
  </si>
  <si>
    <t>Timm44</t>
  </si>
  <si>
    <t>translocase of inner mitochondrial membrane 44</t>
  </si>
  <si>
    <t>NM_025645.2</t>
  </si>
  <si>
    <t>Snrnp40</t>
  </si>
  <si>
    <t>small nuclear ribonucleoprotein 40 (U5)</t>
  </si>
  <si>
    <t>NM_025903.2</t>
  </si>
  <si>
    <t>Ifrd2</t>
  </si>
  <si>
    <t>interferon-related developmental regulator 2</t>
  </si>
  <si>
    <t>NM_134158.1</t>
  </si>
  <si>
    <t>Cd300c2</t>
  </si>
  <si>
    <t>CD300C molecule 2</t>
  </si>
  <si>
    <t>NM_027432.3</t>
  </si>
  <si>
    <t>Wdr77</t>
  </si>
  <si>
    <t>WD repeat domain 77</t>
  </si>
  <si>
    <t>NM_033477.2</t>
  </si>
  <si>
    <t>D17H6S53E</t>
  </si>
  <si>
    <t>DNA segment, Chr 17, human D6S53E</t>
  </si>
  <si>
    <t>NM_145926.3</t>
  </si>
  <si>
    <t>Mgat4b</t>
  </si>
  <si>
    <t>mannoside acetylglucosaminyltransferase 4, isoenzyme B</t>
  </si>
  <si>
    <t>NM_172300.3</t>
  </si>
  <si>
    <t>Ube2z</t>
  </si>
  <si>
    <t>ubiquitin-conjugating enzyme E2Z</t>
  </si>
  <si>
    <t>NM_178619.4</t>
  </si>
  <si>
    <t>1810026J23Rik</t>
  </si>
  <si>
    <t>RIKEN cDNA 1810026J23 gene</t>
  </si>
  <si>
    <t>NM_026423.4</t>
  </si>
  <si>
    <t>Mri1</t>
  </si>
  <si>
    <t>methylthioribose-1-phosphate isomerase 1</t>
  </si>
  <si>
    <t>NM_011671.5</t>
  </si>
  <si>
    <t>Ucp2</t>
  </si>
  <si>
    <t>uncoupling protein 2 (mitochondrial, proton carrier)</t>
  </si>
  <si>
    <t>NM_007750.2</t>
  </si>
  <si>
    <t>Cox8a</t>
  </si>
  <si>
    <t>cytochrome c oxidase subunit VIIIa</t>
  </si>
  <si>
    <t>NM_053103.5</t>
  </si>
  <si>
    <t>Entpd7</t>
  </si>
  <si>
    <t>ectonucleoside triphosphate diphosphohydrolase 7</t>
  </si>
  <si>
    <t>NM_027558.1</t>
  </si>
  <si>
    <t>Pgrmc2</t>
  </si>
  <si>
    <t>progesterone receptor membrane component 2</t>
  </si>
  <si>
    <t>NM_001033297.2</t>
  </si>
  <si>
    <t>Gm561</t>
  </si>
  <si>
    <t>predicted gene 561</t>
  </si>
  <si>
    <t>XR_001784839.1</t>
  </si>
  <si>
    <t>LOC108169038</t>
  </si>
  <si>
    <t>uncharacterized LOC108169038</t>
  </si>
  <si>
    <t>NM_028233.2</t>
  </si>
  <si>
    <t>Lrpprc</t>
  </si>
  <si>
    <t>leucine-rich PPR-motif containing</t>
  </si>
  <si>
    <t>NM_201642.4</t>
  </si>
  <si>
    <t>Ugt1a7c</t>
  </si>
  <si>
    <t>UDP glucuronosyltransferase 1 family, polypeptide A7C</t>
  </si>
  <si>
    <t>NM_013876.3</t>
  </si>
  <si>
    <t>Rnf11</t>
  </si>
  <si>
    <t>ring finger protein 11</t>
  </si>
  <si>
    <t>NM_016966.3</t>
  </si>
  <si>
    <t>Phgdh</t>
  </si>
  <si>
    <t>3-phosphoglycerate dehydrogenase</t>
  </si>
  <si>
    <t>NM_019704.2</t>
  </si>
  <si>
    <t>Tmem115</t>
  </si>
  <si>
    <t>transmembrane protein 115</t>
  </si>
  <si>
    <t>NM_178919.4</t>
  </si>
  <si>
    <t>Lmf2</t>
  </si>
  <si>
    <t>lipase maturation factor 2</t>
  </si>
  <si>
    <t>NM_028782.2</t>
  </si>
  <si>
    <t>Lonp1</t>
  </si>
  <si>
    <t>lon peptidase 1, mitochondrial</t>
  </si>
  <si>
    <t>NM_026742.4</t>
  </si>
  <si>
    <t>Ndufaf4</t>
  </si>
  <si>
    <t>NADH dehydrogenase (ubiquinone) 1 alpha subcomplex, assembly factor 4</t>
  </si>
  <si>
    <t>NM_018860.4</t>
  </si>
  <si>
    <t>Rpl41</t>
  </si>
  <si>
    <t>ribosomal protein L41</t>
  </si>
  <si>
    <t>XR_001784310.1</t>
  </si>
  <si>
    <t>Gm13248</t>
  </si>
  <si>
    <t>predicted gene 13248</t>
  </si>
  <si>
    <t>NM_025649.3</t>
  </si>
  <si>
    <t>Mad2l1bp</t>
  </si>
  <si>
    <t>MAD2L1 binding protein</t>
  </si>
  <si>
    <t>NM_026725.2</t>
  </si>
  <si>
    <t>Dusp23</t>
  </si>
  <si>
    <t>dual specificity phosphatase 23</t>
  </si>
  <si>
    <t>NM_010261.2</t>
  </si>
  <si>
    <t>Rabac1</t>
  </si>
  <si>
    <t>Rab acceptor 1 (prenylated)</t>
  </si>
  <si>
    <t>NM_010765.2</t>
  </si>
  <si>
    <t>Mapkapk5</t>
  </si>
  <si>
    <t>MAP kinase-activated protein kinase 5</t>
  </si>
  <si>
    <t>NM_009190.2</t>
  </si>
  <si>
    <t>Vps4b</t>
  </si>
  <si>
    <t>vacuolar protein sorting 4B</t>
  </si>
  <si>
    <t>NM_009402.2</t>
  </si>
  <si>
    <t>Pglyrp1</t>
  </si>
  <si>
    <t>peptidoglycan recognition protein 1</t>
  </si>
  <si>
    <t>NM_028040.2</t>
  </si>
  <si>
    <t>Rpusd4</t>
  </si>
  <si>
    <t>RNA pseudouridylate synthase domain containing 4</t>
  </si>
  <si>
    <t>NM_144831.2</t>
  </si>
  <si>
    <t>Dhx8</t>
  </si>
  <si>
    <t>DEAH (Asp-Glu-Ala-His) box polypeptide 8</t>
  </si>
  <si>
    <t>NM_001085390.1</t>
  </si>
  <si>
    <t>Dusp5</t>
  </si>
  <si>
    <t>dual specificity phosphatase 5</t>
  </si>
  <si>
    <t>NM_008187.2</t>
  </si>
  <si>
    <t>Cfap20</t>
  </si>
  <si>
    <t>cilia and flagella associated protein 20</t>
  </si>
  <si>
    <t>NM_026483.2</t>
  </si>
  <si>
    <t>Mphosph10</t>
  </si>
  <si>
    <t>M-phase phosphoprotein 10 (U3 small nucleolar ribonucleoprotein)</t>
  </si>
  <si>
    <t>NM_027873.2</t>
  </si>
  <si>
    <t>Ubiad1</t>
  </si>
  <si>
    <t>UbiA prenyltransferase domain containing 1</t>
  </si>
  <si>
    <t>NM_013515.2</t>
  </si>
  <si>
    <t>Stom</t>
  </si>
  <si>
    <t>stomatin</t>
  </si>
  <si>
    <t>NM_011914.2</t>
  </si>
  <si>
    <t>Nelfa</t>
  </si>
  <si>
    <t>negative elongation factor complex member A, Whsc2</t>
  </si>
  <si>
    <t>NM_138603.3</t>
  </si>
  <si>
    <t>Ccdc22</t>
  </si>
  <si>
    <t>coiled-coil domain containing 22</t>
  </si>
  <si>
    <t>NM_001007581.1</t>
  </si>
  <si>
    <t>Trp53rka</t>
  </si>
  <si>
    <t>transformation related protein 53 regulating kinase A</t>
  </si>
  <si>
    <t>XM_006527003.3</t>
  </si>
  <si>
    <t>Peo1</t>
  </si>
  <si>
    <t>progressive external ophthalmoplegia 1 (human), transcript variant X1</t>
  </si>
  <si>
    <t>NM_172501.2</t>
  </si>
  <si>
    <t>Nhlrc3</t>
  </si>
  <si>
    <t>NHL repeat containing 3</t>
  </si>
  <si>
    <t>NM_175127.2</t>
  </si>
  <si>
    <t>Fbxo28</t>
  </si>
  <si>
    <t>F-box protein 28</t>
  </si>
  <si>
    <t>NM_021524.2</t>
  </si>
  <si>
    <t>Nampt</t>
  </si>
  <si>
    <t>nicotinamide phosphoribosyltransferase</t>
  </si>
  <si>
    <t>NM_008136.2</t>
  </si>
  <si>
    <t>Gnl1</t>
  </si>
  <si>
    <t>guanine nucleotide binding protein-like 1</t>
  </si>
  <si>
    <t>NM_009672.3</t>
  </si>
  <si>
    <t>Anp32a</t>
  </si>
  <si>
    <t>acidic (leucine-rich) nuclear phosphoprotein 32 family, member A</t>
  </si>
  <si>
    <t>NM_007861.5</t>
  </si>
  <si>
    <t>Dld</t>
  </si>
  <si>
    <t>dihydrolipoamide dehydrogenase</t>
  </si>
  <si>
    <t>XM_006502863.3</t>
  </si>
  <si>
    <t>Ptp4a2</t>
  </si>
  <si>
    <t>protein tyrosine phosphatase 4a2, transcript variant X2</t>
  </si>
  <si>
    <t>NM_025864.3</t>
  </si>
  <si>
    <t>Tmem206</t>
  </si>
  <si>
    <t>transmembrane protein 206</t>
  </si>
  <si>
    <t>NR_038091.1</t>
  </si>
  <si>
    <t>Morf4l1-ps1</t>
  </si>
  <si>
    <t>mortality factor 4 like 1, pseudogene 1</t>
  </si>
  <si>
    <t>NM_145925.2</t>
  </si>
  <si>
    <t>Pttg1ip</t>
  </si>
  <si>
    <t>pituitary tumor-transforming 1 interacting protein</t>
  </si>
  <si>
    <t>NM_027198.1</t>
  </si>
  <si>
    <t>Zswim7</t>
  </si>
  <si>
    <t>zinc finger SWIM-type containing 7</t>
  </si>
  <si>
    <t>NM_009139.3</t>
  </si>
  <si>
    <t>Ccl6</t>
  </si>
  <si>
    <t>chemokine (C-C motif) ligand 6</t>
  </si>
  <si>
    <t>NM_153117.2</t>
  </si>
  <si>
    <t>9530068E07Rik</t>
  </si>
  <si>
    <t>RIKEN cDNA 9530068E07 gene</t>
  </si>
  <si>
    <t>NM_011404.3</t>
  </si>
  <si>
    <t>Slc7a5</t>
  </si>
  <si>
    <t>solute carrier family 7 (cationic amino acid transporter, y+ system), member 5</t>
  </si>
  <si>
    <t>NM_001290624.1</t>
  </si>
  <si>
    <t>Prickle3</t>
  </si>
  <si>
    <t>prickle planar cell polarity protein 3</t>
  </si>
  <si>
    <t>NM_133939.1</t>
  </si>
  <si>
    <t>Lsm8</t>
  </si>
  <si>
    <t>LSM8 homolog, U6 small nuclear RNA associated</t>
  </si>
  <si>
    <t>NM_011609.4</t>
  </si>
  <si>
    <t>Tnfrsf1a</t>
  </si>
  <si>
    <t>tumor necrosis factor receptor superfamily, member 1a</t>
  </si>
  <si>
    <t>NM_011936.2</t>
  </si>
  <si>
    <t>Fto</t>
  </si>
  <si>
    <t>fat mass and obesity associated</t>
  </si>
  <si>
    <t>NM_029115.3</t>
  </si>
  <si>
    <t>Ccdc181</t>
  </si>
  <si>
    <t>coiled-coil domain containing 181</t>
  </si>
  <si>
    <t>NM_008750.5</t>
  </si>
  <si>
    <t>Nxn</t>
  </si>
  <si>
    <t>nucleoredoxin</t>
  </si>
  <si>
    <t>NR_033224.1</t>
  </si>
  <si>
    <t>D330050I16Rik</t>
  </si>
  <si>
    <t>RIKEN cDNA D330050I16 gene</t>
  </si>
  <si>
    <t>NM_001082532.1</t>
  </si>
  <si>
    <t>Pigyl</t>
  </si>
  <si>
    <t>phosphatidylinositol glycan anchor biosynthesis, class Y-like</t>
  </si>
  <si>
    <t>NM_152812.3</t>
  </si>
  <si>
    <t>Otud6b</t>
  </si>
  <si>
    <t>OTU domain containing 6B</t>
  </si>
  <si>
    <t>NM_001162926.1</t>
  </si>
  <si>
    <t>Fam84b</t>
  </si>
  <si>
    <t>family with sequence similarity 84, member B</t>
  </si>
  <si>
    <t>NM_011899.4</t>
  </si>
  <si>
    <t>Srp54a</t>
  </si>
  <si>
    <t>signal recognition particle 54A</t>
  </si>
  <si>
    <t>NM_011865.3</t>
  </si>
  <si>
    <t>Pcbp1</t>
  </si>
  <si>
    <t>poly(rC) binding protein 1</t>
  </si>
  <si>
    <t>NM_025409.3</t>
  </si>
  <si>
    <t>Ier3ip1</t>
  </si>
  <si>
    <t>immediate early response 3 interacting protein 1</t>
  </si>
  <si>
    <t>NM_001083918.1</t>
  </si>
  <si>
    <t>Gm13139</t>
  </si>
  <si>
    <t>predicted gene 13139</t>
  </si>
  <si>
    <t>NM_026760.2</t>
  </si>
  <si>
    <t>2310036O22Rik</t>
  </si>
  <si>
    <t>RIKEN cDNA 2310036O22 gene</t>
  </si>
  <si>
    <t>NM_019912.2</t>
  </si>
  <si>
    <t>Ube2d2a</t>
  </si>
  <si>
    <t>ubiquitin-conjugating enzyme E2D 2A</t>
  </si>
  <si>
    <t>NM_177876.4</t>
  </si>
  <si>
    <t>Vps37b</t>
  </si>
  <si>
    <t>vacuolar protein sorting 37B</t>
  </si>
  <si>
    <t>NM_023651.4</t>
  </si>
  <si>
    <t>Pex13</t>
  </si>
  <si>
    <t>peroxisomal biogenesis factor 13</t>
  </si>
  <si>
    <t>NM_010926.5</t>
  </si>
  <si>
    <t>Emc8</t>
  </si>
  <si>
    <t>ER membrane protein complex subunit 8</t>
  </si>
  <si>
    <t>XR_001779957.1</t>
  </si>
  <si>
    <t>ArfGAP with dual PH domains 2, transcript variant X1</t>
  </si>
  <si>
    <t>NM_032544.3</t>
  </si>
  <si>
    <t>Gtpbp3</t>
  </si>
  <si>
    <t>GTP binding protein 3</t>
  </si>
  <si>
    <t>NM_144525.3</t>
  </si>
  <si>
    <t>Tmem214</t>
  </si>
  <si>
    <t>transmembrane protein 214</t>
  </si>
  <si>
    <t>NM_031165.4</t>
  </si>
  <si>
    <t>Hspa8</t>
  </si>
  <si>
    <t>heat shock protein 8</t>
  </si>
  <si>
    <t>XR_865896.2</t>
  </si>
  <si>
    <t>Gm3934</t>
  </si>
  <si>
    <t>predicted gene 3934</t>
  </si>
  <si>
    <t>NM_016783.4</t>
  </si>
  <si>
    <t>Pgrmc1</t>
  </si>
  <si>
    <t>progesterone receptor membrane component 1</t>
  </si>
  <si>
    <t>NM_176843.3</t>
  </si>
  <si>
    <t>Ints5</t>
  </si>
  <si>
    <t>integrator complex subunit 5</t>
  </si>
  <si>
    <t>NM_028197.2</t>
  </si>
  <si>
    <t>Kif1bp</t>
  </si>
  <si>
    <t>KIF1 binding protein</t>
  </si>
  <si>
    <t>NM_011787.2</t>
  </si>
  <si>
    <t>Amfr</t>
  </si>
  <si>
    <t>autocrine motility factor receptor</t>
  </si>
  <si>
    <t>NM_025424.2</t>
  </si>
  <si>
    <t>Nenf</t>
  </si>
  <si>
    <t>neuron derived neurotrophic factor</t>
  </si>
  <si>
    <t>NM_001324550.1</t>
  </si>
  <si>
    <t>Gm6712</t>
  </si>
  <si>
    <t>predicted gene 6712</t>
  </si>
  <si>
    <t>NM_026892.3</t>
  </si>
  <si>
    <t>Eif1b</t>
  </si>
  <si>
    <t>eukaryotic translation initiation factor 1B</t>
  </si>
  <si>
    <t>NM_008364.2</t>
  </si>
  <si>
    <t>Il1rap</t>
  </si>
  <si>
    <t>interleukin 1 receptor accessory protein, transcript variant 1</t>
  </si>
  <si>
    <t>XR_001784702.1</t>
  </si>
  <si>
    <t>Wdr86</t>
  </si>
  <si>
    <t>WD repeat domain 86, transcript variant X5</t>
  </si>
  <si>
    <t>NM_009752.2</t>
  </si>
  <si>
    <t>Glb1</t>
  </si>
  <si>
    <t>galactosidase, beta 1, transcript variant 1</t>
  </si>
  <si>
    <t>NR_027897.1</t>
  </si>
  <si>
    <t>0610012G03Rik</t>
  </si>
  <si>
    <t>RIKEN cDNA 0610012G03 gene</t>
  </si>
  <si>
    <t>NM_018765.3</t>
  </si>
  <si>
    <t>Wbp4</t>
  </si>
  <si>
    <t>WW domain binding protein 4</t>
  </si>
  <si>
    <t>NM_026032.1</t>
  </si>
  <si>
    <t>Lsm1</t>
  </si>
  <si>
    <t>LSM1 homolog, mRNA degradation associated</t>
  </si>
  <si>
    <t>NM_013541.1</t>
  </si>
  <si>
    <t>Gstp1</t>
  </si>
  <si>
    <t>glutathione S-transferase, pi 1</t>
  </si>
  <si>
    <t>NM_001326287.1</t>
  </si>
  <si>
    <t>Morf4l1b</t>
  </si>
  <si>
    <t>mortality factor 4 like 1B</t>
  </si>
  <si>
    <t>NM_007896.3</t>
  </si>
  <si>
    <t>Mapre1</t>
  </si>
  <si>
    <t>microtubule-associated protein, RP/EB family, member 1</t>
  </si>
  <si>
    <t>NM_025335.3</t>
  </si>
  <si>
    <t>Tmem167</t>
  </si>
  <si>
    <t>transmembrane protein 167</t>
  </si>
  <si>
    <t>NM_153064.5</t>
  </si>
  <si>
    <t>Ndufs2</t>
  </si>
  <si>
    <t>NADH dehydrogenase (ubiquinone) Fe-S protein 2</t>
  </si>
  <si>
    <t>NM_026175.5</t>
  </si>
  <si>
    <t>Sf3a1</t>
  </si>
  <si>
    <t>splicing factor 3a, subunit 1</t>
  </si>
  <si>
    <t>NM_024262.1</t>
  </si>
  <si>
    <t>Smg8</t>
  </si>
  <si>
    <t>smg-8 homolog, nonsense mediated mRNA decay factor (C. elegans)</t>
  </si>
  <si>
    <t>NM_133738.1</t>
  </si>
  <si>
    <t>Antxr2</t>
  </si>
  <si>
    <t>anthrax toxin receptor 2</t>
  </si>
  <si>
    <t>NM_024243.4</t>
  </si>
  <si>
    <t>Fuca1</t>
  </si>
  <si>
    <t>fucosidase, alpha-L- 1, tissue</t>
  </si>
  <si>
    <t>NM_145510.1</t>
  </si>
  <si>
    <t>Rabif</t>
  </si>
  <si>
    <t>RAB interacting factor</t>
  </si>
  <si>
    <t>NM_175318.4</t>
  </si>
  <si>
    <t>Spty2d1</t>
  </si>
  <si>
    <t>SPT2, Suppressor of Ty, domain containing 1 (S. cerevisiae)</t>
  </si>
  <si>
    <t>NM_007927.3</t>
  </si>
  <si>
    <t>Emd</t>
  </si>
  <si>
    <t>emerin</t>
  </si>
  <si>
    <t>NM_026528.3</t>
  </si>
  <si>
    <t>2700060E02Rik</t>
  </si>
  <si>
    <t>RIKEN cDNA 2700060E02 gene</t>
  </si>
  <si>
    <t>NM_172747.2</t>
  </si>
  <si>
    <t>Kctd13</t>
  </si>
  <si>
    <t>potassium channel tetramerisation domain containing 13</t>
  </si>
  <si>
    <t>NM_023645.3</t>
  </si>
  <si>
    <t>Kdelc1</t>
  </si>
  <si>
    <t>KDEL (Lys-Asp-Glu-Leu) containing 1</t>
  </si>
  <si>
    <t>NM_011289.3</t>
  </si>
  <si>
    <t>Rpl27</t>
  </si>
  <si>
    <t>ribosomal protein L27</t>
  </si>
  <si>
    <t>NM_173761.3</t>
  </si>
  <si>
    <t>Ythdf1</t>
  </si>
  <si>
    <t>YTH domain family 1</t>
  </si>
  <si>
    <t>NM_016706.2</t>
  </si>
  <si>
    <t>Coil</t>
  </si>
  <si>
    <t>coilin</t>
  </si>
  <si>
    <t>NM_133937.1</t>
  </si>
  <si>
    <t>Brk1</t>
  </si>
  <si>
    <t>BRICK1, SCAR/WAVE actin-nucleating complex subunit</t>
  </si>
  <si>
    <t>NM_007596.2</t>
  </si>
  <si>
    <t>Caml</t>
  </si>
  <si>
    <t>calcium modulating ligand</t>
  </si>
  <si>
    <t>NM_023554.2</t>
  </si>
  <si>
    <t>Nol7</t>
  </si>
  <si>
    <t>nucleolar protein 7</t>
  </si>
  <si>
    <t>NM_028976.2</t>
  </si>
  <si>
    <t>Gorasp1</t>
  </si>
  <si>
    <t>golgi reassembly stacking protein 1</t>
  </si>
  <si>
    <t>NR_045726.1</t>
  </si>
  <si>
    <t>Fam219aos</t>
  </si>
  <si>
    <t>family with sequence similarity 219, member A, opposite strand</t>
  </si>
  <si>
    <t>NM_025423.2</t>
  </si>
  <si>
    <t>1110059E24Rik</t>
  </si>
  <si>
    <t>RIKEN cDNA 1110059E24 gene</t>
  </si>
  <si>
    <t>NM_026520.3</t>
  </si>
  <si>
    <t>Fam122a</t>
  </si>
  <si>
    <t>family with sequence similarity 122, member A</t>
  </si>
  <si>
    <t>NM_178375.2</t>
  </si>
  <si>
    <t>Zswim3</t>
  </si>
  <si>
    <t>zinc finger SWIM-type containing 3</t>
  </si>
  <si>
    <t>NM_134021.2</t>
  </si>
  <si>
    <t>Pnpo</t>
  </si>
  <si>
    <t>pyridoxine 5'-phosphate oxidase</t>
  </si>
  <si>
    <t>NM_013867.2</t>
  </si>
  <si>
    <t>Bcar3</t>
  </si>
  <si>
    <t>breast cancer anti-estrogen resistance 3</t>
  </si>
  <si>
    <t>NM_133737.2</t>
  </si>
  <si>
    <t>Lancl2</t>
  </si>
  <si>
    <t>LanC (bacterial lantibiotic synthetase component C)-like 2</t>
  </si>
  <si>
    <t>XM_017314896.1</t>
  </si>
  <si>
    <t>LOC108167922</t>
  </si>
  <si>
    <t>60S ribosomal protein L27</t>
  </si>
  <si>
    <t>NM_007480.1</t>
  </si>
  <si>
    <t>Arf5</t>
  </si>
  <si>
    <t>ADP-ribosylation factor 5</t>
  </si>
  <si>
    <t>NM_009196.4</t>
  </si>
  <si>
    <t>Slc16a1</t>
  </si>
  <si>
    <t>solute carrier family 16 (monocarboxylic acid transporters), member 1</t>
  </si>
  <si>
    <t>NM_028128.1</t>
  </si>
  <si>
    <t>Rfc5</t>
  </si>
  <si>
    <t>replication factor C (activator 1) 5</t>
  </si>
  <si>
    <t>NM_007918.3</t>
  </si>
  <si>
    <t>Eif4ebp1</t>
  </si>
  <si>
    <t>eukaryotic translation initiation factor 4E binding protein 1</t>
  </si>
  <si>
    <t>NR_037996.1</t>
  </si>
  <si>
    <t>Hmga2-ps1</t>
  </si>
  <si>
    <t>high mobility group AT-hook 2, pseudogene 1</t>
  </si>
  <si>
    <t>NM_013711.3</t>
  </si>
  <si>
    <t>Txnrd2</t>
  </si>
  <si>
    <t>thioredoxin reductase 2</t>
  </si>
  <si>
    <t>NM_001105667.1</t>
  </si>
  <si>
    <t>deoxythymidylate kinase, transcript variant 1</t>
  </si>
  <si>
    <t>XM_006530771.3</t>
  </si>
  <si>
    <t>Ptger1</t>
  </si>
  <si>
    <t>prostaglandin E receptor 1 (subtype EP1), transcript variant X1</t>
  </si>
  <si>
    <t>NM_026029.3</t>
  </si>
  <si>
    <t>Glod4</t>
  </si>
  <si>
    <t>glyoxalase domain containing 4</t>
  </si>
  <si>
    <t>NM_018783.4</t>
  </si>
  <si>
    <t>Tfip11</t>
  </si>
  <si>
    <t>tuftelin interacting protein 11</t>
  </si>
  <si>
    <t>NM_030678.3</t>
  </si>
  <si>
    <t>Gys1</t>
  </si>
  <si>
    <t>glycogen synthase 1, muscle</t>
  </si>
  <si>
    <t>NM_024190.2</t>
  </si>
  <si>
    <t>Chmp1b</t>
  </si>
  <si>
    <t>charged multivesicular body protein 1B</t>
  </si>
  <si>
    <t>NM_133718.4</t>
  </si>
  <si>
    <t>Tmem30a</t>
  </si>
  <si>
    <t>transmembrane protein 30A</t>
  </si>
  <si>
    <t>NM_139154.2</t>
  </si>
  <si>
    <t>Rab40c</t>
  </si>
  <si>
    <t>Rab40C, member RAS oncogene family</t>
  </si>
  <si>
    <t>NM_026198.2</t>
  </si>
  <si>
    <t>Tmem167b</t>
  </si>
  <si>
    <t>transmembrane protein 167B</t>
  </si>
  <si>
    <t>XR_873139.1</t>
  </si>
  <si>
    <t>Gm2423</t>
  </si>
  <si>
    <t>predicted gene 2423</t>
  </si>
  <si>
    <t>NM_026452.2</t>
  </si>
  <si>
    <t>Coq9</t>
  </si>
  <si>
    <t>coenzyme Q9</t>
  </si>
  <si>
    <t>NM_026954.1</t>
  </si>
  <si>
    <t>Tusc1</t>
  </si>
  <si>
    <t>tumor suppressor candidate 1</t>
  </si>
  <si>
    <t>NM_024236.2</t>
  </si>
  <si>
    <t>Qdpr</t>
  </si>
  <si>
    <t>quinoid dihydropteridine reductase</t>
  </si>
  <si>
    <t>NM_025544.2</t>
  </si>
  <si>
    <t>Mrps15</t>
  </si>
  <si>
    <t>mitochondrial ribosomal protein S15</t>
  </si>
  <si>
    <t>NM_133722.2</t>
  </si>
  <si>
    <t>Abhd17c</t>
  </si>
  <si>
    <t>abhydrolase domain containing 17C</t>
  </si>
  <si>
    <t>NM_008810.3</t>
  </si>
  <si>
    <t>Pdha1</t>
  </si>
  <si>
    <t>pyruvate dehydrogenase E1 alpha 1</t>
  </si>
  <si>
    <t>NM_201373.4</t>
  </si>
  <si>
    <t>Trim56</t>
  </si>
  <si>
    <t>tripartite motif-containing 56</t>
  </si>
  <si>
    <t>NM_027134.3</t>
  </si>
  <si>
    <t>Mtfmt</t>
  </si>
  <si>
    <t>mitochondrial methionyl-tRNA formyltransferase</t>
  </si>
  <si>
    <t>NM_153798.2</t>
  </si>
  <si>
    <t>Polr2b</t>
  </si>
  <si>
    <t>polymerase (RNA) II (DNA directed) polypeptide B</t>
  </si>
  <si>
    <t>NM_008138.4</t>
  </si>
  <si>
    <t>Gnai2</t>
  </si>
  <si>
    <t>guanine nucleotide binding protein (G protein), alpha inhibiting 2</t>
  </si>
  <si>
    <t>NM_007924.2</t>
  </si>
  <si>
    <t>Ell</t>
  </si>
  <si>
    <t>elongation factor RNA polymerase II</t>
  </si>
  <si>
    <t>NM_011125.2</t>
  </si>
  <si>
    <t>Pltp</t>
  </si>
  <si>
    <t>phospholipid transfer protein</t>
  </si>
  <si>
    <t>NM_175175.4</t>
  </si>
  <si>
    <t>Plekhf2</t>
  </si>
  <si>
    <t>pleckstrin homology domain containing, family F (with FYVE domain) member 2</t>
  </si>
  <si>
    <t>NM_019771.2</t>
  </si>
  <si>
    <t>Dstn</t>
  </si>
  <si>
    <t>destrin</t>
  </si>
  <si>
    <t>NM_153416.2</t>
  </si>
  <si>
    <t>Aaas</t>
  </si>
  <si>
    <t>achalasia, adrenocortical insufficiency, alacrimia</t>
  </si>
  <si>
    <t>NM_145393.4</t>
  </si>
  <si>
    <t>Ythdf2</t>
  </si>
  <si>
    <t>YTH domain family 2</t>
  </si>
  <si>
    <t>NM_018854.4</t>
  </si>
  <si>
    <t>Ift20</t>
  </si>
  <si>
    <t>intraflagellar transport 20</t>
  </si>
  <si>
    <t>NM_016898.2</t>
  </si>
  <si>
    <t>Cd164</t>
  </si>
  <si>
    <t>CD164 antigen</t>
  </si>
  <si>
    <t>NR_131039.1</t>
  </si>
  <si>
    <t>LOC105246506</t>
  </si>
  <si>
    <t>uncharacterized LOC105246506</t>
  </si>
  <si>
    <t>NM_026455.4</t>
  </si>
  <si>
    <t>Fam32a</t>
  </si>
  <si>
    <t>family with sequence similarity 32, member A</t>
  </si>
  <si>
    <t>NM_009408.2</t>
  </si>
  <si>
    <t>Top1</t>
  </si>
  <si>
    <t>topoisomerase (DNA) I</t>
  </si>
  <si>
    <t>XM_006530503.3</t>
  </si>
  <si>
    <t>Vps33a</t>
  </si>
  <si>
    <t>VPS33A CORVET/HOPS core subunit, transcript variant X1</t>
  </si>
  <si>
    <t>NM_024177.3</t>
  </si>
  <si>
    <t>Mrpl38</t>
  </si>
  <si>
    <t>mitochondrial ribosomal protein L38</t>
  </si>
  <si>
    <t>NM_009068.3</t>
  </si>
  <si>
    <t>Ripk1</t>
  </si>
  <si>
    <t>receptor (TNFRSF)-interacting serine-threonine kinase 1</t>
  </si>
  <si>
    <t>NM_181796.2</t>
  </si>
  <si>
    <t>Gstp2</t>
  </si>
  <si>
    <t>glutathione S-transferase, pi 2</t>
  </si>
  <si>
    <t>NM_023290.2</t>
  </si>
  <si>
    <t>Mkrn2</t>
  </si>
  <si>
    <t>makorin, ring finger protein, 2</t>
  </si>
  <si>
    <t>NM_027423.1</t>
  </si>
  <si>
    <t>Polr3b</t>
  </si>
  <si>
    <t>polymerase (RNA) III (DNA directed) polypeptide B</t>
  </si>
  <si>
    <t>NM_009388.6</t>
  </si>
  <si>
    <t>Tkt</t>
  </si>
  <si>
    <t>transketolase</t>
  </si>
  <si>
    <t>NM_028339.1</t>
  </si>
  <si>
    <t>Tmx1</t>
  </si>
  <si>
    <t>thioredoxin-related transmembrane protein 1</t>
  </si>
  <si>
    <t>NM_025691.1</t>
  </si>
  <si>
    <t>Srp72</t>
  </si>
  <si>
    <t>signal recognition particle 72</t>
  </si>
  <si>
    <t>NM_011989.4</t>
  </si>
  <si>
    <t>Slc27a4</t>
  </si>
  <si>
    <t>solute carrier family 27 (fatty acid transporter), member 4</t>
  </si>
  <si>
    <t>NM_026623.3</t>
  </si>
  <si>
    <t>Nudt21</t>
  </si>
  <si>
    <t>nudix (nucleoside diphosphate linked moiety X)-type motif 21</t>
  </si>
  <si>
    <t>NM_019869.3</t>
  </si>
  <si>
    <t>Rbm14</t>
  </si>
  <si>
    <t>RNA binding motif protein 14</t>
  </si>
  <si>
    <t>NM_178909.4</t>
  </si>
  <si>
    <t>Wdr92</t>
  </si>
  <si>
    <t>WD repeat domain 92</t>
  </si>
  <si>
    <t>NM_008850.2</t>
  </si>
  <si>
    <t>Pitpna</t>
  </si>
  <si>
    <t>phosphatidylinositol transfer protein, alpha</t>
  </si>
  <si>
    <t>NM_026159.4</t>
  </si>
  <si>
    <t>Retsat</t>
  </si>
  <si>
    <t>retinol saturase (all trans retinol 13,14 reductase)</t>
  </si>
  <si>
    <t>NM_053163.1</t>
  </si>
  <si>
    <t>Mrpl36</t>
  </si>
  <si>
    <t>mitochondrial ribosomal protein L36</t>
  </si>
  <si>
    <t>NM_030109.2</t>
  </si>
  <si>
    <t>Sf3b2</t>
  </si>
  <si>
    <t>splicing factor 3b, subunit 2</t>
  </si>
  <si>
    <t>NM_134054.2</t>
  </si>
  <si>
    <t>Sptssa</t>
  </si>
  <si>
    <t>serine palmitoyltransferase, small subunit A</t>
  </si>
  <si>
    <t>NM_021463.4</t>
  </si>
  <si>
    <t>Prps1</t>
  </si>
  <si>
    <t>phosphoribosyl pyrophosphate synthetase 1</t>
  </si>
  <si>
    <t>NM_053072.3</t>
  </si>
  <si>
    <t>Fgd6</t>
  </si>
  <si>
    <t>FYVE, RhoGEF and PH domain containing 6</t>
  </si>
  <si>
    <t>NM_172738.3</t>
  </si>
  <si>
    <t>Zfp954</t>
  </si>
  <si>
    <t>zinc finger protein 954</t>
  </si>
  <si>
    <t>NM_172288.2</t>
  </si>
  <si>
    <t>Nup133</t>
  </si>
  <si>
    <t>nucleoporin 133</t>
  </si>
  <si>
    <t>NM_011814.2</t>
  </si>
  <si>
    <t>Fxr2</t>
  </si>
  <si>
    <t>fragile X mental retardation, autosomal homolog 2</t>
  </si>
  <si>
    <t>NR_137282.1</t>
  </si>
  <si>
    <t>Erdr1</t>
  </si>
  <si>
    <t>erythroid differentiation regulator 1, transcript variant 1, non-coding</t>
  </si>
  <si>
    <t>XR_874006.2</t>
  </si>
  <si>
    <t>Gm36161</t>
  </si>
  <si>
    <t>predicted gene, 36161</t>
  </si>
  <si>
    <t>NM_033618.3</t>
  </si>
  <si>
    <t>Supt16</t>
  </si>
  <si>
    <t>suppressor of Ty 16</t>
  </si>
  <si>
    <t>NM_178684.5</t>
  </si>
  <si>
    <t>Mapk1ip1l</t>
  </si>
  <si>
    <t>mitogen-activated protein kinase 1 interacting protein 1-like</t>
  </si>
  <si>
    <t>NM_133911.1</t>
  </si>
  <si>
    <t>Adgra3</t>
  </si>
  <si>
    <t>adhesion G protein-coupled receptor A3</t>
  </si>
  <si>
    <t>NM_025887.4</t>
  </si>
  <si>
    <t>Rab5a</t>
  </si>
  <si>
    <t>RAB5A, member RAS oncogene family</t>
  </si>
  <si>
    <t>NM_145622.2</t>
  </si>
  <si>
    <t>Zfp65</t>
  </si>
  <si>
    <t>zinc finger protein 65</t>
  </si>
  <si>
    <t>NM_016794.3</t>
  </si>
  <si>
    <t>Vamp8</t>
  </si>
  <si>
    <t>vesicle-associated membrane protein 8</t>
  </si>
  <si>
    <t>NM_028150.2</t>
  </si>
  <si>
    <t>Supt7l</t>
  </si>
  <si>
    <t>suppressor of Ty 7-like</t>
  </si>
  <si>
    <t>NM_001100109.1</t>
  </si>
  <si>
    <t>Srp54b</t>
  </si>
  <si>
    <t>signal recognition particle 54B</t>
  </si>
  <si>
    <t>NM_025333.4</t>
  </si>
  <si>
    <t>Sdhaf2</t>
  </si>
  <si>
    <t>succinate dehydrogenase complex assembly factor 2</t>
  </si>
  <si>
    <t>NM_020048.3</t>
  </si>
  <si>
    <t>Med20</t>
  </si>
  <si>
    <t>mediator complex subunit 20</t>
  </si>
  <si>
    <t>NM_029250.2</t>
  </si>
  <si>
    <t>Etnk1</t>
  </si>
  <si>
    <t>ethanolamine kinase 1</t>
  </si>
  <si>
    <t>NM_130884.4</t>
  </si>
  <si>
    <t>Idh3b</t>
  </si>
  <si>
    <t>isocitrate dehydrogenase 3 (NAD+) beta</t>
  </si>
  <si>
    <t>NM_026119.3</t>
  </si>
  <si>
    <t>Med4</t>
  </si>
  <si>
    <t>mediator complex subunit 4</t>
  </si>
  <si>
    <t>NM_001085522.2</t>
  </si>
  <si>
    <t>Gm13251</t>
  </si>
  <si>
    <t>predicted gene 13251</t>
  </si>
  <si>
    <t>NM_019965.2</t>
  </si>
  <si>
    <t>Dnajb12</t>
  </si>
  <si>
    <t>DnaJ heat shock protein family (Hsp40) member B12</t>
  </si>
  <si>
    <t>XM_006496590.1</t>
  </si>
  <si>
    <t>Gm35498</t>
  </si>
  <si>
    <t>predicted gene, 35498</t>
  </si>
  <si>
    <t>NM_001163741.2</t>
  </si>
  <si>
    <t>Ccdc167</t>
  </si>
  <si>
    <t>coiled-coil domain containing 167, transcript variant 1</t>
  </si>
  <si>
    <t>NM_145139.2</t>
  </si>
  <si>
    <t>Eif3l</t>
  </si>
  <si>
    <t>eukaryotic translation initiation factor 3, subunit L</t>
  </si>
  <si>
    <t>NM_001033525.3</t>
  </si>
  <si>
    <t>Kcnk6</t>
  </si>
  <si>
    <t>potassium inwardly-rectifying channel, subfamily K, member 6</t>
  </si>
  <si>
    <t>NM_028117.3</t>
  </si>
  <si>
    <t>Chst14</t>
  </si>
  <si>
    <t>carbohydrate (N-acetylgalactosamine 4-0) sulfotransferase 14</t>
  </si>
  <si>
    <t>NR_040339.1</t>
  </si>
  <si>
    <t>Gm19897</t>
  </si>
  <si>
    <t>predicted gene, 19897</t>
  </si>
  <si>
    <t>NM_146103.2</t>
  </si>
  <si>
    <t>Tmem185b</t>
  </si>
  <si>
    <t>transmembrane protein 185B</t>
  </si>
  <si>
    <t>NM_026611.2</t>
  </si>
  <si>
    <t>Rnaset2b</t>
  </si>
  <si>
    <t>ribonuclease T2B</t>
  </si>
  <si>
    <t>NM_011894.2</t>
  </si>
  <si>
    <t>Sh3bp5</t>
  </si>
  <si>
    <t>SH3-domain binding protein 5 (BTK-associated)</t>
  </si>
  <si>
    <t>XM_006519755.3</t>
  </si>
  <si>
    <t>Gm2260</t>
  </si>
  <si>
    <t>predicted gene 2260</t>
  </si>
  <si>
    <t>NM_145943.1</t>
  </si>
  <si>
    <t>Sde2</t>
  </si>
  <si>
    <t>SDE2 telomere maintenance homolog (S. pombe)</t>
  </si>
  <si>
    <t>NM_030719.3</t>
  </si>
  <si>
    <t>Gatsl2</t>
  </si>
  <si>
    <t>GATS protein-like 2</t>
  </si>
  <si>
    <t>NR_002896.3</t>
  </si>
  <si>
    <t>Snhg1</t>
  </si>
  <si>
    <t>small nucleolar RNA host gene 1</t>
  </si>
  <si>
    <t>NM_009085.2</t>
  </si>
  <si>
    <t>Polr1c</t>
  </si>
  <si>
    <t>polymerase (RNA) I polypeptide C</t>
  </si>
  <si>
    <t>NM_008823.4</t>
  </si>
  <si>
    <t>Cfp</t>
  </si>
  <si>
    <t>complement factor properdin</t>
  </si>
  <si>
    <t>NM_026298.5</t>
  </si>
  <si>
    <t>Ift172</t>
  </si>
  <si>
    <t>intraflagellar transport 172</t>
  </si>
  <si>
    <t>NM_133705.2</t>
  </si>
  <si>
    <t>Pycr2</t>
  </si>
  <si>
    <t>pyrroline-5-carboxylate reductase family, member 2</t>
  </si>
  <si>
    <t>NM_011588.3</t>
  </si>
  <si>
    <t>Trim28</t>
  </si>
  <si>
    <t>tripartite motif-containing 28</t>
  </si>
  <si>
    <t>NM_011313.2</t>
  </si>
  <si>
    <t>S100a6</t>
  </si>
  <si>
    <t>S100 calcium binding protein A6 (calcyclin)</t>
  </si>
  <si>
    <t>NM_001205095.1</t>
  </si>
  <si>
    <t>Gm4944</t>
  </si>
  <si>
    <t>predicted gene 4944</t>
  </si>
  <si>
    <t>NM_029565.3</t>
  </si>
  <si>
    <t>Tmem59</t>
  </si>
  <si>
    <t>transmembrane protein 59</t>
  </si>
  <si>
    <t>NM_197993.2</t>
  </si>
  <si>
    <t>Tut1</t>
  </si>
  <si>
    <t>terminal uridylyl transferase 1, U6 snRNA-specific</t>
  </si>
  <si>
    <t>NM_028312.3</t>
  </si>
  <si>
    <t>Ccdc12</t>
  </si>
  <si>
    <t>coiled-coil domain containing 12</t>
  </si>
  <si>
    <t>NM_019924.2</t>
  </si>
  <si>
    <t>Rps6ka4</t>
  </si>
  <si>
    <t>ribosomal protein S6 kinase, polypeptide 4</t>
  </si>
  <si>
    <t>NM_019405.6</t>
  </si>
  <si>
    <t>Cetn2</t>
  </si>
  <si>
    <t>centrin 2</t>
  </si>
  <si>
    <t>NM_176785.3</t>
  </si>
  <si>
    <t>Hps6</t>
  </si>
  <si>
    <t>Hermansky-Pudlak syndrome 6</t>
  </si>
  <si>
    <t>NM_025710.2</t>
  </si>
  <si>
    <t>Uqcrfs1</t>
  </si>
  <si>
    <t>ubiquinol-cytochrome c reductase, Rieske iron-sulfur polypeptide 1</t>
  </si>
  <si>
    <t>NM_001146349.1</t>
  </si>
  <si>
    <t>Rnf217</t>
  </si>
  <si>
    <t>ring finger protein 217</t>
  </si>
  <si>
    <t>NM_133840.2</t>
  </si>
  <si>
    <t>Clp1</t>
  </si>
  <si>
    <t>CLP1, cleavage and polyadenylation factor I subunit</t>
  </si>
  <si>
    <t>NM_010560.3</t>
  </si>
  <si>
    <t>Il6st</t>
  </si>
  <si>
    <t>interleukin 6 signal transducer</t>
  </si>
  <si>
    <t>NM_019651.2</t>
  </si>
  <si>
    <t>Ptpn9</t>
  </si>
  <si>
    <t>protein tyrosine phosphatase, non-receptor type 9</t>
  </si>
  <si>
    <t>NM_145630.2</t>
  </si>
  <si>
    <t>Pdk3</t>
  </si>
  <si>
    <t>pyruvate dehydrogenase kinase, isoenzyme 3</t>
  </si>
  <si>
    <t>NM_024270.3</t>
  </si>
  <si>
    <t>Stard3nl</t>
  </si>
  <si>
    <t>STARD3 N-terminal like</t>
  </si>
  <si>
    <t>NM_175324.3</t>
  </si>
  <si>
    <t>Acad11</t>
  </si>
  <si>
    <t>acyl-Coenzyme A dehydrogenase family, member 11</t>
  </si>
  <si>
    <t>NM_178911.4</t>
  </si>
  <si>
    <t>Pld4</t>
  </si>
  <si>
    <t>phospholipase D family, member 4</t>
  </si>
  <si>
    <t>NM_001033306.1</t>
  </si>
  <si>
    <t>Shb</t>
  </si>
  <si>
    <t>src homology 2 domain-containing transforming protein B</t>
  </si>
  <si>
    <t>NM_013556.2</t>
  </si>
  <si>
    <t>Hprt</t>
  </si>
  <si>
    <t>hypoxanthine guanine phosphoribosyl transferase</t>
  </si>
  <si>
    <t>NM_153104.3</t>
  </si>
  <si>
    <t>Phospho1</t>
  </si>
  <si>
    <t>phosphatase, orphan 1</t>
  </si>
  <si>
    <t>NM_027994.1</t>
  </si>
  <si>
    <t>Cand1</t>
  </si>
  <si>
    <t>cullin associated and neddylation disassociated 1</t>
  </si>
  <si>
    <t>NM_133227.3</t>
  </si>
  <si>
    <t>Nup155</t>
  </si>
  <si>
    <t>nucleoporin 155</t>
  </si>
  <si>
    <t>NM_011317.4</t>
  </si>
  <si>
    <t>Khdrbs1</t>
  </si>
  <si>
    <t>KH domain containing, RNA binding, signal transduction associated 1, transcript variant 1</t>
  </si>
  <si>
    <t>NM_025825.3</t>
  </si>
  <si>
    <t>Appbp2</t>
  </si>
  <si>
    <t>amyloid beta precursor protein (cytoplasmic tail) binding protein 2</t>
  </si>
  <si>
    <t>NM_019420.2</t>
  </si>
  <si>
    <t>B3galt4</t>
  </si>
  <si>
    <t>UDP-Gal:betaGlcNAc beta 1,3-galactosyltransferase, polypeptide 4</t>
  </si>
  <si>
    <t>NM_152824.1</t>
  </si>
  <si>
    <t>Rbm17</t>
  </si>
  <si>
    <t>RNA binding motif protein 17</t>
  </si>
  <si>
    <t>NM_011650.3</t>
  </si>
  <si>
    <t>Tsn</t>
  </si>
  <si>
    <t>translin</t>
  </si>
  <si>
    <t>NM_134097.3</t>
  </si>
  <si>
    <t>Topors</t>
  </si>
  <si>
    <t>topoisomerase I binding, arginine/serine-rich</t>
  </si>
  <si>
    <t>NM_144835.4</t>
  </si>
  <si>
    <t>Heatr1</t>
  </si>
  <si>
    <t>HEAT repeat containing 1</t>
  </si>
  <si>
    <t>NM_053214.2</t>
  </si>
  <si>
    <t>Myo1f</t>
  </si>
  <si>
    <t>myosin IF</t>
  </si>
  <si>
    <t>NM_145529.3</t>
  </si>
  <si>
    <t>Cstf3</t>
  </si>
  <si>
    <t>cleavage stimulation factor, 3' pre-RNA, subunit 3, transcript variant 1</t>
  </si>
  <si>
    <t>NM_009008.3</t>
  </si>
  <si>
    <t>Rac2</t>
  </si>
  <si>
    <t>RAS-related C3 botulinum substrate 2</t>
  </si>
  <si>
    <t>XM_006527939.2</t>
  </si>
  <si>
    <t>Tbl1x</t>
  </si>
  <si>
    <t>transducin (beta)-like 1 X-linked, transcript variant X1</t>
  </si>
  <si>
    <t>NM_001081211.2</t>
  </si>
  <si>
    <t>Ptafr</t>
  </si>
  <si>
    <t>platelet-activating factor receptor</t>
  </si>
  <si>
    <t>NM_008155.4</t>
  </si>
  <si>
    <t>Gpi1</t>
  </si>
  <si>
    <t>glucose phosphate isomerase 1</t>
  </si>
  <si>
    <t>NM_029936.2</t>
  </si>
  <si>
    <t>Ddx10</t>
  </si>
  <si>
    <t>DEAD (Asp-Glu-Ala-Asp) box polypeptide 10</t>
  </si>
  <si>
    <t>NM_026225.3</t>
  </si>
  <si>
    <t>Cog6</t>
  </si>
  <si>
    <t>component of oligomeric golgi complex 6</t>
  </si>
  <si>
    <t>NM_008972.2</t>
  </si>
  <si>
    <t>Ptma</t>
  </si>
  <si>
    <t>prothymosin alpha</t>
  </si>
  <si>
    <t>NM_026879.2</t>
  </si>
  <si>
    <t>Chmp2b</t>
  </si>
  <si>
    <t>charged multivesicular body protein 2B</t>
  </si>
  <si>
    <t>NM_025666.2</t>
  </si>
  <si>
    <t>Ubr7</t>
  </si>
  <si>
    <t>ubiquitin protein ligase E3 component n-recognin 7 (putative)</t>
  </si>
  <si>
    <t>XM_006519756.3</t>
  </si>
  <si>
    <t>Gm2274</t>
  </si>
  <si>
    <t>predicted gene 2274</t>
  </si>
  <si>
    <t>NR_046001.1</t>
  </si>
  <si>
    <t>9130221H12Rik</t>
  </si>
  <si>
    <t>RIKEN cDNA 9130221H12 gene</t>
  </si>
  <si>
    <t>NM_172716.4</t>
  </si>
  <si>
    <t>Pcgf3</t>
  </si>
  <si>
    <t>polycomb group ring finger 3</t>
  </si>
  <si>
    <t>NM_024459.2</t>
  </si>
  <si>
    <t>Ppp3r1</t>
  </si>
  <si>
    <t>protein phosphatase 3, regulatory subunit B, alpha isoform (calcineurin B, type I)</t>
  </si>
  <si>
    <t>NM_025529.3</t>
  </si>
  <si>
    <t>Nudt8</t>
  </si>
  <si>
    <t>nudix (nucleoside diphosphate linked moiety X)-type motif 8</t>
  </si>
  <si>
    <t>NM_008538.2</t>
  </si>
  <si>
    <t>Marcks</t>
  </si>
  <si>
    <t>myristoylated alanine rich protein kinase C substrate</t>
  </si>
  <si>
    <t>NM_009837.1</t>
  </si>
  <si>
    <t>Cct4</t>
  </si>
  <si>
    <t>chaperonin containing Tcp1, subunit 4 (delta)</t>
  </si>
  <si>
    <t>XM_011245001.2</t>
  </si>
  <si>
    <t>Mtmr9</t>
  </si>
  <si>
    <t>myotubularin related protein 9, transcript variant X1</t>
  </si>
  <si>
    <t>NM_025582.3</t>
  </si>
  <si>
    <t>Fam213b</t>
  </si>
  <si>
    <t>family with sequence similarity 213, member B</t>
  </si>
  <si>
    <t>NM_028038.3</t>
  </si>
  <si>
    <t>Ddx28</t>
  </si>
  <si>
    <t>DEAD (Asp-Glu-Ala-Asp) box polypeptide 28</t>
  </si>
  <si>
    <t>NM_011131.3</t>
  </si>
  <si>
    <t>Pold1</t>
  </si>
  <si>
    <t>polymerase (DNA directed), delta 1, catalytic subunit</t>
  </si>
  <si>
    <t>NM_024467.3</t>
  </si>
  <si>
    <t>Zfp319</t>
  </si>
  <si>
    <t>zinc finger protein 319</t>
  </si>
  <si>
    <t>NM_145416.3</t>
  </si>
  <si>
    <t>Kri1</t>
  </si>
  <si>
    <t>KRI1 homolog</t>
  </si>
  <si>
    <t>NR_040355.1</t>
  </si>
  <si>
    <t>Znf41-ps</t>
  </si>
  <si>
    <t>ZNF41, pseudogene</t>
  </si>
  <si>
    <t>NM_019767.2</t>
  </si>
  <si>
    <t>Arpc1a</t>
  </si>
  <si>
    <t>actin related protein 2/3 complex, subunit 1A</t>
  </si>
  <si>
    <t>NM_011937.2</t>
  </si>
  <si>
    <t>Gnpda1</t>
  </si>
  <si>
    <t>glucosamine-6-phosphate deaminase 1</t>
  </si>
  <si>
    <t>NM_011739.3</t>
  </si>
  <si>
    <t>Ywhaq</t>
  </si>
  <si>
    <t>tyrosine 3-monooxygenase/tryptophan 5-monooxygenase activation protein, theta polypeptide</t>
  </si>
  <si>
    <t>NM_007922.5</t>
  </si>
  <si>
    <t>Elk1</t>
  </si>
  <si>
    <t>ELK1, member of ETS oncogene family</t>
  </si>
  <si>
    <t>NM_153563.2</t>
  </si>
  <si>
    <t>Strip1</t>
  </si>
  <si>
    <t>striatin interacting protein 1</t>
  </si>
  <si>
    <t>NM_008112.4</t>
  </si>
  <si>
    <t>Gdi2</t>
  </si>
  <si>
    <t>guanosine diphosphate (GDP) dissociation inhibitor 2</t>
  </si>
  <si>
    <t>NM_144884.2</t>
  </si>
  <si>
    <t>Tor1a</t>
  </si>
  <si>
    <t>torsin family 1, member A (torsin A)</t>
  </si>
  <si>
    <t>NM_134116.5</t>
  </si>
  <si>
    <t>Gpsm3</t>
  </si>
  <si>
    <t>G-protein signalling modulator 3 (AGS3-like, C. elegans)</t>
  </si>
  <si>
    <t>NM_009818.1</t>
  </si>
  <si>
    <t>Ctnna1</t>
  </si>
  <si>
    <t>catenin (cadherin associated protein), alpha 1</t>
  </si>
  <si>
    <t>NM_001081400.3</t>
  </si>
  <si>
    <t>1810013L24Rik</t>
  </si>
  <si>
    <t>RIKEN cDNA 1810013L24 gene</t>
  </si>
  <si>
    <t>NM_025362.3</t>
  </si>
  <si>
    <t>Dnajc30</t>
  </si>
  <si>
    <t>DnaJ heat shock protein family (Hsp40) member C30</t>
  </si>
  <si>
    <t>NM_025827.3</t>
  </si>
  <si>
    <t>Lonp2</t>
  </si>
  <si>
    <t>lon peptidase 2, peroxisomal, transcript variant 1</t>
  </si>
  <si>
    <t>NM_030685.3</t>
  </si>
  <si>
    <t>Serp1</t>
  </si>
  <si>
    <t>stress-associated endoplasmic reticulum protein 1</t>
  </si>
  <si>
    <t>NM_001042501.1</t>
  </si>
  <si>
    <t>Fam133b</t>
  </si>
  <si>
    <t>family with sequence similarity 133, member B</t>
  </si>
  <si>
    <t>NM_133701.2</t>
  </si>
  <si>
    <t>Prpf6</t>
  </si>
  <si>
    <t>pre-mRNA splicing factor 6</t>
  </si>
  <si>
    <t>NM_008197.3</t>
  </si>
  <si>
    <t>H1f0</t>
  </si>
  <si>
    <t>H1 histone family, member 0</t>
  </si>
  <si>
    <t>NM_025820.3</t>
  </si>
  <si>
    <t>Crnkl1</t>
  </si>
  <si>
    <t>Crn, crooked neck-like 1 (Drosophila)</t>
  </si>
  <si>
    <t>NM_026079.3</t>
  </si>
  <si>
    <t>Ikbkap</t>
  </si>
  <si>
    <t>inhibitor of kappa light polypeptide enhancer in B cells, kinase complex-associated protein</t>
  </si>
  <si>
    <t>NM_021552.5</t>
  </si>
  <si>
    <t>Nsa2</t>
  </si>
  <si>
    <t>NSA2 ribosome biogenesis homolog</t>
  </si>
  <si>
    <t>XR_001783169.1</t>
  </si>
  <si>
    <t>Tbc1d20</t>
  </si>
  <si>
    <t>TBC1 domain family, member 20, transcript variant X1</t>
  </si>
  <si>
    <t>NM_023434.3</t>
  </si>
  <si>
    <t>Tox4</t>
  </si>
  <si>
    <t>TOX high mobility group box family member 4</t>
  </si>
  <si>
    <t>NM_021325.3</t>
  </si>
  <si>
    <t>Cd200r1</t>
  </si>
  <si>
    <t>CD200 receptor 1</t>
  </si>
  <si>
    <t>NM_178397.3</t>
  </si>
  <si>
    <t>Faf2</t>
  </si>
  <si>
    <t>Fas associated factor family member 2</t>
  </si>
  <si>
    <t>NM_145955.3</t>
  </si>
  <si>
    <t>Mcmbp</t>
  </si>
  <si>
    <t>minichromosome maintenance complex binding protein</t>
  </si>
  <si>
    <t>NM_011796.2</t>
  </si>
  <si>
    <t>Capn10</t>
  </si>
  <si>
    <t>calpain 10</t>
  </si>
  <si>
    <t>NM_009211.2</t>
  </si>
  <si>
    <t>Smarcc1</t>
  </si>
  <si>
    <t>SWI/SNF related, matrix associated, actin dependent regulator of chromatin, subfamily c, member 1</t>
  </si>
  <si>
    <t>NM_018729.2</t>
  </si>
  <si>
    <t>Cd244</t>
  </si>
  <si>
    <t>CD244 natural killer cell receptor 2B4</t>
  </si>
  <si>
    <t>NM_023054.1</t>
  </si>
  <si>
    <t>Utp3</t>
  </si>
  <si>
    <t>UTP3 small subunit processome component</t>
  </si>
  <si>
    <t>NM_009564.2</t>
  </si>
  <si>
    <t>Zfp64</t>
  </si>
  <si>
    <t>zinc finger protein 64</t>
  </si>
  <si>
    <t>NM_027338.1</t>
  </si>
  <si>
    <t>Vps36</t>
  </si>
  <si>
    <t>vacuolar protein sorting 36</t>
  </si>
  <si>
    <t>NM_010192.4</t>
  </si>
  <si>
    <t>Fem1a</t>
  </si>
  <si>
    <t>feminization 1 homolog a (C. elegans)</t>
  </si>
  <si>
    <t>NM_025395.3</t>
  </si>
  <si>
    <t>Chchd5</t>
  </si>
  <si>
    <t>coiled-coil-helix-coiled-coil-helix domain containing 5</t>
  </si>
  <si>
    <t>NM_013812.2</t>
  </si>
  <si>
    <t>Cdk2ap1</t>
  </si>
  <si>
    <t>CDK2 (cyclin-dependent kinase 2)-associated protein 1</t>
  </si>
  <si>
    <t>NM_025578.4</t>
  </si>
  <si>
    <t>Mrps25</t>
  </si>
  <si>
    <t>mitochondrial ribosomal protein S25</t>
  </si>
  <si>
    <t>NM_025698.1</t>
  </si>
  <si>
    <t>Tmed7</t>
  </si>
  <si>
    <t>transmembrane emp24 protein transport domain containing 7</t>
  </si>
  <si>
    <t>NM_027490.1</t>
  </si>
  <si>
    <t>Dcp2</t>
  </si>
  <si>
    <t>decapping mRNA 2</t>
  </si>
  <si>
    <t>NM_027081.3</t>
  </si>
  <si>
    <t>Dennd6b</t>
  </si>
  <si>
    <t>DENN/MADD domain containing 6B</t>
  </si>
  <si>
    <t>NM_026067.3</t>
  </si>
  <si>
    <t>Eri1</t>
  </si>
  <si>
    <t>exoribonuclease 1</t>
  </si>
  <si>
    <t>NM_027911.3</t>
  </si>
  <si>
    <t>Raver1</t>
  </si>
  <si>
    <t>ribonucleoprotein, PTB-binding 1</t>
  </si>
  <si>
    <t>NM_008929.3</t>
  </si>
  <si>
    <t>Dnajc3</t>
  </si>
  <si>
    <t>DnaJ heat shock protein family (Hsp40) member C3</t>
  </si>
  <si>
    <t>NM_011240.3</t>
  </si>
  <si>
    <t>Ranbp2</t>
  </si>
  <si>
    <t>RAN binding protein 2</t>
  </si>
  <si>
    <t>NM_001102565.1</t>
  </si>
  <si>
    <t>Alkbh1</t>
  </si>
  <si>
    <t>alkB homolog 1, histone H2A dioxygenase</t>
  </si>
  <si>
    <t>NM_025829.4</t>
  </si>
  <si>
    <t>Eif4e3</t>
  </si>
  <si>
    <t>eukaryotic translation initiation factor 4E member 3</t>
  </si>
  <si>
    <t>NM_021713.2</t>
  </si>
  <si>
    <t>Myg1</t>
  </si>
  <si>
    <t>melanocyte proliferating gene 1</t>
  </si>
  <si>
    <t>NM_026667.3</t>
  </si>
  <si>
    <t>Fam114a1</t>
  </si>
  <si>
    <t>family with sequence similarity 114, member A1</t>
  </si>
  <si>
    <t>XM_006515760.3</t>
  </si>
  <si>
    <t>Rcor1</t>
  </si>
  <si>
    <t>REST corepressor 1, transcript variant X1</t>
  </si>
  <si>
    <t>NM_197989.1</t>
  </si>
  <si>
    <t>Fam58b</t>
  </si>
  <si>
    <t>family with sequence similarity 58, member B</t>
  </si>
  <si>
    <t>NM_033573.2</t>
  </si>
  <si>
    <t>Prcc</t>
  </si>
  <si>
    <t>papillary renal cell carcinoma (translocation-associated)</t>
  </si>
  <si>
    <t>NM_053068.3</t>
  </si>
  <si>
    <t>Chrac1</t>
  </si>
  <si>
    <t>chromatin accessibility complex 1</t>
  </si>
  <si>
    <t>NM_009510.2</t>
  </si>
  <si>
    <t>Ezr</t>
  </si>
  <si>
    <t>ezrin</t>
  </si>
  <si>
    <t>XM_011249869.1</t>
  </si>
  <si>
    <t>Gm39469</t>
  </si>
  <si>
    <t>predicted gene, 39469</t>
  </si>
  <si>
    <t>NM_023142.2</t>
  </si>
  <si>
    <t>Arpc1b</t>
  </si>
  <si>
    <t>actin related protein 2/3 complex, subunit 1B</t>
  </si>
  <si>
    <t>NM_146126.4</t>
  </si>
  <si>
    <t>Sord</t>
  </si>
  <si>
    <t>sorbitol dehydrogenase</t>
  </si>
  <si>
    <t>NM_145923.4</t>
  </si>
  <si>
    <t>RELT-like 1</t>
  </si>
  <si>
    <t>NM_021557.5</t>
  </si>
  <si>
    <t>Rdh11</t>
  </si>
  <si>
    <t>retinol dehydrogenase 11</t>
  </si>
  <si>
    <t>NM_019403.3</t>
  </si>
  <si>
    <t>Rnf5</t>
  </si>
  <si>
    <t>ring finger protein 5</t>
  </si>
  <si>
    <t>NM_009431.2</t>
  </si>
  <si>
    <t>Ctr9</t>
  </si>
  <si>
    <t>CTR9 homolog, Paf1/RNA polymerase II complex component</t>
  </si>
  <si>
    <t>NM_016909.2</t>
  </si>
  <si>
    <t>Tsnax</t>
  </si>
  <si>
    <t>translin-associated factor X</t>
  </si>
  <si>
    <t>NM_138606.2</t>
  </si>
  <si>
    <t>Pim2</t>
  </si>
  <si>
    <t>proviral integration site 2</t>
  </si>
  <si>
    <t>NM_053119.2</t>
  </si>
  <si>
    <t>Echs1</t>
  </si>
  <si>
    <t>enoyl Coenzyme A hydratase, short chain, 1, mitochondrial</t>
  </si>
  <si>
    <t>NM_022993.3</t>
  </si>
  <si>
    <t>Lrp10</t>
  </si>
  <si>
    <t>low-density lipoprotein receptor-related protein 10</t>
  </si>
  <si>
    <t>XR_001778792.1</t>
  </si>
  <si>
    <t>A530040E14Rik</t>
  </si>
  <si>
    <t>RIKEN cDNA A530040E14 gene</t>
  </si>
  <si>
    <t>NM_013770.2</t>
  </si>
  <si>
    <t>Slc25a10</t>
  </si>
  <si>
    <t>solute carrier family 25 (mitochondrial carrier, dicarboxylate transporter), member 10</t>
  </si>
  <si>
    <t>NM_177240.3</t>
  </si>
  <si>
    <t>Trappc11</t>
  </si>
  <si>
    <t>trafficking protein particle complex 11</t>
  </si>
  <si>
    <t>NM_172146.2</t>
  </si>
  <si>
    <t>Ppat</t>
  </si>
  <si>
    <t>phosphoribosyl pyrophosphate amidotransferase</t>
  </si>
  <si>
    <t>NM_013860.2</t>
  </si>
  <si>
    <t>Limd1</t>
  </si>
  <si>
    <t>LIM domains containing 1</t>
  </si>
  <si>
    <t>NM_145359.2</t>
  </si>
  <si>
    <t>Ubald1</t>
  </si>
  <si>
    <t>UBA-like domain containing 1</t>
  </si>
  <si>
    <t>NM_011692.2</t>
  </si>
  <si>
    <t>Vbp1</t>
  </si>
  <si>
    <t>von Hippel-Lindau binding protein 1</t>
  </si>
  <si>
    <t>NM_011053.2</t>
  </si>
  <si>
    <t>Pdcd11</t>
  </si>
  <si>
    <t>programmed cell death 11</t>
  </si>
  <si>
    <t>NM_173443.3</t>
  </si>
  <si>
    <t>Vcpip1</t>
  </si>
  <si>
    <t>valosin containing protein (p97)/p47 complex interacting protein 1</t>
  </si>
  <si>
    <t>NM_138593.2</t>
  </si>
  <si>
    <t>Larp7</t>
  </si>
  <si>
    <t>La ribonucleoprotein domain family, member 7</t>
  </si>
  <si>
    <t>NM_026275.4</t>
  </si>
  <si>
    <t>Ube2r2</t>
  </si>
  <si>
    <t>ubiquitin-conjugating enzyme E2R 2</t>
  </si>
  <si>
    <t>NM_009460.2</t>
  </si>
  <si>
    <t>Sumo1</t>
  </si>
  <si>
    <t>small ubiquitin-like modifier 1</t>
  </si>
  <si>
    <t>NM_019437.3</t>
  </si>
  <si>
    <t>Rfk</t>
  </si>
  <si>
    <t>riboflavin kinase</t>
  </si>
  <si>
    <t>NM_001311144.1</t>
  </si>
  <si>
    <t>1110051M20Rik</t>
  </si>
  <si>
    <t>RIKEN cDNA 1110051M20 gene, transcript variant 1</t>
  </si>
  <si>
    <t>NM_178645.4</t>
  </si>
  <si>
    <t>Blmh</t>
  </si>
  <si>
    <t>bleomycin hydrolase</t>
  </si>
  <si>
    <t>NM_145437.2</t>
  </si>
  <si>
    <t>Cd300ld</t>
  </si>
  <si>
    <t>CD300 molecule like family member d</t>
  </si>
  <si>
    <t>NM_029951.1</t>
  </si>
  <si>
    <t>C330007P06Rik</t>
  </si>
  <si>
    <t>RIKEN cDNA C330007P06 gene</t>
  </si>
  <si>
    <t>XR_001783556.1</t>
  </si>
  <si>
    <t>Zfas1</t>
  </si>
  <si>
    <t>zinc finger, NFX1-type containing 1, antisense RNA 1</t>
  </si>
  <si>
    <t>NM_146211.3</t>
  </si>
  <si>
    <t>Colgalt1</t>
  </si>
  <si>
    <t>collagen beta(1-O)galactosyltransferase 1</t>
  </si>
  <si>
    <t>NM_010301.3</t>
  </si>
  <si>
    <t>Gna11</t>
  </si>
  <si>
    <t>guanine nucleotide binding protein, alpha 11</t>
  </si>
  <si>
    <t>NM_024179.5</t>
  </si>
  <si>
    <t>0610009O20Rik</t>
  </si>
  <si>
    <t>RIKEN cDNA 0610009O20 gene</t>
  </si>
  <si>
    <t>NM_020625.3</t>
  </si>
  <si>
    <t>Zbtb22</t>
  </si>
  <si>
    <t>zinc finger and BTB domain containing 22</t>
  </si>
  <si>
    <t>NM_172713.2</t>
  </si>
  <si>
    <t>Sdad1</t>
  </si>
  <si>
    <t>SDA1 domain containing 1</t>
  </si>
  <si>
    <t>NM_145478.2</t>
  </si>
  <si>
    <t>Pim3</t>
  </si>
  <si>
    <t>proviral integration site 3</t>
  </si>
  <si>
    <t>NM_011952.2</t>
  </si>
  <si>
    <t>Mapk3</t>
  </si>
  <si>
    <t>mitogen-activated protein kinase 3</t>
  </si>
  <si>
    <t>NM_011508.2</t>
  </si>
  <si>
    <t>Eif1</t>
  </si>
  <si>
    <t>eukaryotic translation initiation factor 1</t>
  </si>
  <si>
    <t>NM_009351.2</t>
  </si>
  <si>
    <t>Tep1</t>
  </si>
  <si>
    <t>telomerase associated protein 1</t>
  </si>
  <si>
    <t>NM_153552.3</t>
  </si>
  <si>
    <t>Thoc1</t>
  </si>
  <si>
    <t>THO complex 1</t>
  </si>
  <si>
    <t>NM_011309.3</t>
  </si>
  <si>
    <t>S100a1</t>
  </si>
  <si>
    <t>S100 calcium binding protein A1</t>
  </si>
  <si>
    <t>NM_026017.2</t>
  </si>
  <si>
    <t>Ctdnep1</t>
  </si>
  <si>
    <t>CTD nuclear envelope phosphatase 1</t>
  </si>
  <si>
    <t>NM_172396.3</t>
  </si>
  <si>
    <t>Smim7</t>
  </si>
  <si>
    <t>small integral membrane protein 7</t>
  </si>
  <si>
    <t>NM_207239.1</t>
  </si>
  <si>
    <t>Gtf3c1</t>
  </si>
  <si>
    <t>general transcription factor III C 1</t>
  </si>
  <si>
    <t>NM_010696.3</t>
  </si>
  <si>
    <t>Lcp2</t>
  </si>
  <si>
    <t>lymphocyte cytosolic protein 2</t>
  </si>
  <si>
    <t>NM_028758.2</t>
  </si>
  <si>
    <t>Gga2</t>
  </si>
  <si>
    <t>golgi associated, gamma adaptin ear containing, ARF binding protein 2</t>
  </si>
  <si>
    <t>NM_175021.3</t>
  </si>
  <si>
    <t>Samd4b</t>
  </si>
  <si>
    <t>sterile alpha motif domain containing 4B</t>
  </si>
  <si>
    <t>NM_024218.4</t>
  </si>
  <si>
    <t>Rpl24</t>
  </si>
  <si>
    <t>ribosomal protein L24</t>
  </si>
  <si>
    <t>NM_008033.3</t>
  </si>
  <si>
    <t>Fnta</t>
  </si>
  <si>
    <t>farnesyltransferase, CAAX box, alpha</t>
  </si>
  <si>
    <t>NM_007949.4</t>
  </si>
  <si>
    <t>Ercc2</t>
  </si>
  <si>
    <t>excision repair cross-complementing rodent repair deficiency, complementation group 2</t>
  </si>
  <si>
    <t>NM_172253.2</t>
  </si>
  <si>
    <t>Twistnb</t>
  </si>
  <si>
    <t>twist basic helix-loop-helix transcription factor 1 neighbor</t>
  </si>
  <si>
    <t>NM_001081179.1</t>
  </si>
  <si>
    <t>Heatr5b</t>
  </si>
  <si>
    <t>HEAT repeat containing 5B</t>
  </si>
  <si>
    <t>NM_138659.2</t>
  </si>
  <si>
    <t>Prpf8</t>
  </si>
  <si>
    <t>pre-mRNA processing factor 8</t>
  </si>
  <si>
    <t>XM_006531966.3</t>
  </si>
  <si>
    <t>Baiap2</t>
  </si>
  <si>
    <t>brain-specific angiogenesis inhibitor 1-associated protein 2, transcript variant X1</t>
  </si>
  <si>
    <t>XM_017317612.1</t>
  </si>
  <si>
    <t>Snx9</t>
  </si>
  <si>
    <t>sorting nexin 9, transcript variant X1</t>
  </si>
  <si>
    <t>NM_026144.4</t>
  </si>
  <si>
    <t>Dhdds</t>
  </si>
  <si>
    <t>dehydrodolichyl diphosphate synthase</t>
  </si>
  <si>
    <t>NM_027159.2</t>
  </si>
  <si>
    <t>Ccdc115</t>
  </si>
  <si>
    <t>coiled-coil domain containing 115</t>
  </si>
  <si>
    <t>NM_010123.3</t>
  </si>
  <si>
    <t>Eif3a</t>
  </si>
  <si>
    <t>eukaryotic translation initiation factor 3, subunit A</t>
  </si>
  <si>
    <t>NM_133950.2</t>
  </si>
  <si>
    <t>Kdelr1</t>
  </si>
  <si>
    <t>KDEL (Lys-Asp-Glu-Leu) endoplasmic reticulum protein retention receptor 1</t>
  </si>
  <si>
    <t>NM_012010.3</t>
  </si>
  <si>
    <t>Eif2s3x</t>
  </si>
  <si>
    <t>eukaryotic translation initiation factor 2, subunit 3, structural gene X-linked</t>
  </si>
  <si>
    <t>NM_053009.3</t>
  </si>
  <si>
    <t>Zfp91</t>
  </si>
  <si>
    <t>zinc finger protein 91</t>
  </si>
  <si>
    <t>NM_019791.2</t>
  </si>
  <si>
    <t>Maged1</t>
  </si>
  <si>
    <t>melanoma antigen, family D, 1</t>
  </si>
  <si>
    <t>NM_009304.2</t>
  </si>
  <si>
    <t>Syngr2</t>
  </si>
  <si>
    <t>synaptogyrin 2</t>
  </si>
  <si>
    <t>NM_025921.3</t>
  </si>
  <si>
    <t>2610002M06Rik</t>
  </si>
  <si>
    <t>RIKEN cDNA 2610002M06 gene</t>
  </si>
  <si>
    <t>NM_028923.3</t>
  </si>
  <si>
    <t>Gle1</t>
  </si>
  <si>
    <t>GLE1 RNA export mediator (yeast)</t>
  </si>
  <si>
    <t>NM_009745.2</t>
  </si>
  <si>
    <t>Bcl7b</t>
  </si>
  <si>
    <t>B cell CLL/lymphoma 7B</t>
  </si>
  <si>
    <t>NM_080556.3</t>
  </si>
  <si>
    <t>Tm9sf2</t>
  </si>
  <si>
    <t>transmembrane 9 superfamily member 2</t>
  </si>
  <si>
    <t>NM_001081041.1</t>
  </si>
  <si>
    <t>Vps51</t>
  </si>
  <si>
    <t>VPS51 GARP complex subunit</t>
  </si>
  <si>
    <t>NM_008654.2</t>
  </si>
  <si>
    <t>Ppp1r15a</t>
  </si>
  <si>
    <t>protein phosphatase 1, regulatory (inhibitor) subunit 15A</t>
  </si>
  <si>
    <t>NM_145999.2</t>
  </si>
  <si>
    <t>Rhot2</t>
  </si>
  <si>
    <t>ras homolog family member T2</t>
  </si>
  <si>
    <t>NM_010851.2</t>
  </si>
  <si>
    <t>Myd88</t>
  </si>
  <si>
    <t>myeloid differentiation primary response gene 88</t>
  </si>
  <si>
    <t>NM_025994.3</t>
  </si>
  <si>
    <t>Efhd2</t>
  </si>
  <si>
    <t>EF hand domain containing 2</t>
  </si>
  <si>
    <t>NM_133999.1</t>
  </si>
  <si>
    <t>Fig4</t>
  </si>
  <si>
    <t>FIG4 phosphoinositide 5-phosphatase</t>
  </si>
  <si>
    <t>NM_027154.5</t>
  </si>
  <si>
    <t>Tmbim1</t>
  </si>
  <si>
    <t>transmembrane BAX inhibitor motif containing 1</t>
  </si>
  <si>
    <t>NM_026574.3</t>
  </si>
  <si>
    <t>Ino80</t>
  </si>
  <si>
    <t>INO80 complex subunit</t>
  </si>
  <si>
    <t>NM_017406.4</t>
  </si>
  <si>
    <t>Atf6b</t>
  </si>
  <si>
    <t>activating transcription factor 6 beta</t>
  </si>
  <si>
    <t>XR_001778448.1</t>
  </si>
  <si>
    <t>Pkn1</t>
  </si>
  <si>
    <t>protein kinase N1, transcript variant X2</t>
  </si>
  <si>
    <t>NM_026697.3</t>
  </si>
  <si>
    <t>Rab14</t>
  </si>
  <si>
    <t>RAB14, member RAS oncogene family</t>
  </si>
  <si>
    <t>NM_027946.3</t>
  </si>
  <si>
    <t>Dcaf7</t>
  </si>
  <si>
    <t>DDB1 and CUL4 associated factor 7</t>
  </si>
  <si>
    <t>NM_008225.2</t>
  </si>
  <si>
    <t>Hcls1</t>
  </si>
  <si>
    <t>hematopoietic cell specific Lyn substrate 1</t>
  </si>
  <si>
    <t>NM_175300.4</t>
  </si>
  <si>
    <t>Anapc2</t>
  </si>
  <si>
    <t>anaphase promoting complex subunit 2</t>
  </si>
  <si>
    <t>NM_026147.6</t>
  </si>
  <si>
    <t>Rps20</t>
  </si>
  <si>
    <t>ribosomal protein S20</t>
  </si>
  <si>
    <t>NM_175403.3</t>
  </si>
  <si>
    <t>Mlec</t>
  </si>
  <si>
    <t>malectin</t>
  </si>
  <si>
    <t>NM_007475.5</t>
  </si>
  <si>
    <t>Rplp0</t>
  </si>
  <si>
    <t>ribosomal protein, large, P0</t>
  </si>
  <si>
    <t>NM_010273.4</t>
  </si>
  <si>
    <t>Gdi1</t>
  </si>
  <si>
    <t>guanosine diphosphate (GDP) dissociation inhibitor 1</t>
  </si>
  <si>
    <t>XR_140792.4</t>
  </si>
  <si>
    <t>Gm9794</t>
  </si>
  <si>
    <t>predicted pseudogene 9794</t>
  </si>
  <si>
    <t>NM_008640.2</t>
  </si>
  <si>
    <t>Laptm4a</t>
  </si>
  <si>
    <t>lysosomal-associated protein transmembrane 4A</t>
  </si>
  <si>
    <t>NM_176902.3</t>
  </si>
  <si>
    <t>Ubald2</t>
  </si>
  <si>
    <t>UBA-like domain containing 2</t>
  </si>
  <si>
    <t>NM_025346.1</t>
  </si>
  <si>
    <t>Rmnd5b</t>
  </si>
  <si>
    <t>required for meiotic nuclear division 5 homolog B</t>
  </si>
  <si>
    <t>NM_052835.3</t>
  </si>
  <si>
    <t>Rpl10</t>
  </si>
  <si>
    <t>ribosomal protein L10</t>
  </si>
  <si>
    <t>NM_001033474.2</t>
  </si>
  <si>
    <t>Atxn7l3b</t>
  </si>
  <si>
    <t>ataxin 7-like 3B</t>
  </si>
  <si>
    <t>NM_020267.2</t>
  </si>
  <si>
    <t>Trim44</t>
  </si>
  <si>
    <t>tripartite motif-containing 44</t>
  </si>
  <si>
    <t>XM_006505969.3</t>
  </si>
  <si>
    <t>Mob1a</t>
  </si>
  <si>
    <t>MOB kinase activator 1A, transcript variant X1</t>
  </si>
  <si>
    <t>NM_008825.4</t>
  </si>
  <si>
    <t>Pfkfb2</t>
  </si>
  <si>
    <t>6-phosphofructo-2-kinase/fructose-2,6-biphosphatase 2, transcript variant 1</t>
  </si>
  <si>
    <t>NM_145997.2</t>
  </si>
  <si>
    <t>Kdm5a</t>
  </si>
  <si>
    <t>lysine (K)-specific demethylase 5A</t>
  </si>
  <si>
    <t>NM_010106.2</t>
  </si>
  <si>
    <t>Eef1a1</t>
  </si>
  <si>
    <t>eukaryotic translation elongation factor 1 alpha 1</t>
  </si>
  <si>
    <t>NM_010742.1</t>
  </si>
  <si>
    <t>Ly6d</t>
  </si>
  <si>
    <t>lymphocyte antigen 6 complex, locus D</t>
  </si>
  <si>
    <t>NM_001304266.1</t>
  </si>
  <si>
    <t>Srcap</t>
  </si>
  <si>
    <t>Snf2-related CREBBP activator protein</t>
  </si>
  <si>
    <t>NM_001081750.1</t>
  </si>
  <si>
    <t>Zfp664</t>
  </si>
  <si>
    <t>zinc finger protein 664</t>
  </si>
  <si>
    <t>NM_011078.3</t>
  </si>
  <si>
    <t>Phf2</t>
  </si>
  <si>
    <t>PHD finger protein 2</t>
  </si>
  <si>
    <t>NM_015737.4</t>
  </si>
  <si>
    <t>Galnt4</t>
  </si>
  <si>
    <t>UDP-N-acetyl-alpha-D-galactosamine:polypeptide N-acetylgalactosaminyltransferase 4</t>
  </si>
  <si>
    <t>NM_153560.4</t>
  </si>
  <si>
    <t>Fam102a</t>
  </si>
  <si>
    <t>family with sequence similarity 102, member A</t>
  </si>
  <si>
    <t>NM_013647.2</t>
  </si>
  <si>
    <t>Rps16</t>
  </si>
  <si>
    <t>ribosomal protein S16</t>
  </si>
  <si>
    <t>NM_029926.5</t>
  </si>
  <si>
    <t>Irak4</t>
  </si>
  <si>
    <t>interleukin-1 receptor-associated kinase 4</t>
  </si>
  <si>
    <t>NM_001081029.1</t>
  </si>
  <si>
    <t>Tmem243</t>
  </si>
  <si>
    <t>transmembrane protein 243, mitochondrial</t>
  </si>
  <si>
    <t>NM_053262.3</t>
  </si>
  <si>
    <t>Hsd17b11</t>
  </si>
  <si>
    <t>hydroxysteroid (17-beta) dehydrogenase 11</t>
  </si>
  <si>
    <t>NM_001081473.1</t>
  </si>
  <si>
    <t>Zxdb</t>
  </si>
  <si>
    <t>zinc finger, X-linked, duplicated B</t>
  </si>
  <si>
    <t>NM_001081098.1</t>
  </si>
  <si>
    <t>Zfp362</t>
  </si>
  <si>
    <t>zinc finger protein 362</t>
  </si>
  <si>
    <t>NM_175116.4</t>
  </si>
  <si>
    <t>Lpar6</t>
  </si>
  <si>
    <t>lysophosphatidic acid receptor 6</t>
  </si>
  <si>
    <t>XR_389245.3</t>
  </si>
  <si>
    <t>Cd300ld2</t>
  </si>
  <si>
    <t>CD300 molecule like family member D2</t>
  </si>
  <si>
    <t>NM_009266.3</t>
  </si>
  <si>
    <t>Sephs2</t>
  </si>
  <si>
    <t>selenophosphate synthetase 2</t>
  </si>
  <si>
    <t>NM_133821.3</t>
  </si>
  <si>
    <t>Phlpp1</t>
  </si>
  <si>
    <t>PH domain and leucine rich repeat protein phosphatase 1</t>
  </si>
  <si>
    <t>NM_029148.1</t>
  </si>
  <si>
    <t>Tmx4</t>
  </si>
  <si>
    <t>thioredoxin-related transmembrane protein 4</t>
  </si>
  <si>
    <t>NM_153159.2</t>
  </si>
  <si>
    <t>Zc3h12a</t>
  </si>
  <si>
    <t>zinc finger CCCH type containing 12A</t>
  </si>
  <si>
    <t>NM_008388.2</t>
  </si>
  <si>
    <t>Eif3e</t>
  </si>
  <si>
    <t>eukaryotic translation initiation factor 3, subunit E</t>
  </si>
  <si>
    <t>NM_028243.3</t>
  </si>
  <si>
    <t>Prcp</t>
  </si>
  <si>
    <t>prolylcarboxypeptidase (angiotensinase C)</t>
  </si>
  <si>
    <t>NM_027185.3</t>
  </si>
  <si>
    <t>Def6</t>
  </si>
  <si>
    <t>differentially expressed in FDCP 6</t>
  </si>
  <si>
    <t>NM_145611.4</t>
  </si>
  <si>
    <t>Kank2</t>
  </si>
  <si>
    <t>KN motif and ankyrin repeat domains 2</t>
  </si>
  <si>
    <t>XM_011249508.2</t>
  </si>
  <si>
    <t>Lrrc8b</t>
  </si>
  <si>
    <t>leucine rich repeat containing 8 family, member B, transcript variant X1</t>
  </si>
  <si>
    <t>NM_001101433.1</t>
  </si>
  <si>
    <t>Zcchc24</t>
  </si>
  <si>
    <t>zinc finger, CCHC domain containing 24</t>
  </si>
  <si>
    <t>NM_016959.4</t>
  </si>
  <si>
    <t>Rps3a1</t>
  </si>
  <si>
    <t>ribosomal protein S3A1</t>
  </si>
  <si>
    <t>NR_002840.2</t>
  </si>
  <si>
    <t>Gas5</t>
  </si>
  <si>
    <t>growth arrest specific 5</t>
  </si>
  <si>
    <t>NM_010763.2</t>
  </si>
  <si>
    <t>Man1a2</t>
  </si>
  <si>
    <t>mannosidase, alpha, class 1A, member 2</t>
  </si>
  <si>
    <t>NM_177305.4</t>
  </si>
  <si>
    <t>Arl4c</t>
  </si>
  <si>
    <t>ADP-ribosylation factor-like 4C</t>
  </si>
  <si>
    <t>NM_024188.6</t>
  </si>
  <si>
    <t>Oxct1</t>
  </si>
  <si>
    <t>3-oxoacid CoA transferase 1</t>
  </si>
  <si>
    <t>NM_175375.3</t>
  </si>
  <si>
    <t>Ankhd1</t>
  </si>
  <si>
    <t>ankyrin repeat and KH domain containing 1</t>
  </si>
  <si>
    <t>NM_025613.3</t>
  </si>
  <si>
    <t>Eid1</t>
  </si>
  <si>
    <t>EP300 interacting inhibitor of differentiation 1</t>
  </si>
  <si>
    <t>NM_175022.2</t>
  </si>
  <si>
    <t>Prr12</t>
  </si>
  <si>
    <t>proline rich 12</t>
  </si>
  <si>
    <t>NM_019743.3</t>
  </si>
  <si>
    <t>Rybp</t>
  </si>
  <si>
    <t>RING1 and YY1 binding protein</t>
  </si>
  <si>
    <t>NM_007907.2</t>
  </si>
  <si>
    <t>Eef2</t>
  </si>
  <si>
    <t>eukaryotic translation elongation factor 2</t>
  </si>
  <si>
    <t>NM_020600.4</t>
  </si>
  <si>
    <t>Rps14</t>
  </si>
  <si>
    <t>ribosomal protein S14</t>
  </si>
  <si>
    <t>NM_021513.2</t>
  </si>
  <si>
    <t>Thap11</t>
  </si>
  <si>
    <t>THAP domain containing 11</t>
  </si>
  <si>
    <t>NR_037569.1</t>
  </si>
  <si>
    <t>1810026B05Rik</t>
  </si>
  <si>
    <t>RIKEN cDNA 1810026B05 gene</t>
  </si>
  <si>
    <t>NM_018796.3</t>
  </si>
  <si>
    <t>Eef1b2</t>
  </si>
  <si>
    <t>eukaryotic translation elongation factor 1 beta 2</t>
  </si>
  <si>
    <t>NM_138753.2</t>
  </si>
  <si>
    <t>Hexim1</t>
  </si>
  <si>
    <t>hexamethylene bis-acetamide inducible 1</t>
  </si>
  <si>
    <t>NM_175352.4</t>
  </si>
  <si>
    <t>Unc119b</t>
  </si>
  <si>
    <t>unc-119 lipid binding chaperone B</t>
  </si>
  <si>
    <t>NM_008210.5</t>
  </si>
  <si>
    <t>H3f3a</t>
  </si>
  <si>
    <t>H3 histone, family 3A</t>
  </si>
  <si>
    <t>NM_009029.2</t>
  </si>
  <si>
    <t>Rb1</t>
  </si>
  <si>
    <t>retinoblastoma 1</t>
  </si>
  <si>
    <t>NM_011945.2</t>
  </si>
  <si>
    <t>Map3k1</t>
  </si>
  <si>
    <t>mitogen-activated protein kinase kinase kinase 1</t>
  </si>
  <si>
    <t>NM_025525.2</t>
  </si>
  <si>
    <t>Rnf113a2</t>
  </si>
  <si>
    <t>ring finger protein 113A2</t>
  </si>
  <si>
    <t>NM_011145.3</t>
  </si>
  <si>
    <t>Ppard</t>
  </si>
  <si>
    <t>peroxisome proliferator activator receptor delta</t>
  </si>
  <si>
    <t>NR_015479.1</t>
  </si>
  <si>
    <t>C230091D08Rik</t>
  </si>
  <si>
    <t>RIKEN cDNA C230091D08 gene</t>
  </si>
  <si>
    <t>NM_009084.4</t>
  </si>
  <si>
    <t>Rpl37a</t>
  </si>
  <si>
    <t>ribosomal protein L37a</t>
  </si>
  <si>
    <t>NM_026405.3</t>
  </si>
  <si>
    <t>Rab32</t>
  </si>
  <si>
    <t>RAB32, member RAS oncogene family</t>
  </si>
  <si>
    <t>NM_025701.4</t>
  </si>
  <si>
    <t>Trappc5</t>
  </si>
  <si>
    <t>trafficking protein particle complex 5</t>
  </si>
  <si>
    <t>XR_001783629.1</t>
  </si>
  <si>
    <t>LOC108168839</t>
  </si>
  <si>
    <t>uncharacterized LOC108168839</t>
  </si>
  <si>
    <t>NM_021280.3</t>
  </si>
  <si>
    <t>Plcg1</t>
  </si>
  <si>
    <t>phospholipase C, gamma 1</t>
  </si>
  <si>
    <t>NM_153134.3</t>
  </si>
  <si>
    <t>Irgq</t>
  </si>
  <si>
    <t>immunity-related GTPase family, Q</t>
  </si>
  <si>
    <t>NM_172601.3</t>
  </si>
  <si>
    <t>Rab2b</t>
  </si>
  <si>
    <t>RAB2B, member RAS oncogene family</t>
  </si>
  <si>
    <t>NM_009093.2</t>
  </si>
  <si>
    <t>Rps29</t>
  </si>
  <si>
    <t>ribosomal protein S29</t>
  </si>
  <si>
    <t>NM_007984.2</t>
  </si>
  <si>
    <t>Fscn1</t>
  </si>
  <si>
    <t>fascin actin-bundling protein 1</t>
  </si>
  <si>
    <t>NR_003292.1</t>
  </si>
  <si>
    <t>Zxda</t>
  </si>
  <si>
    <t>zinc finger, X-linked, duplicated A</t>
  </si>
  <si>
    <t>XM_017319408.1</t>
  </si>
  <si>
    <t>LOC102639505</t>
  </si>
  <si>
    <t>zinc finger protein 431-like</t>
  </si>
  <si>
    <t>NM_010387.3</t>
  </si>
  <si>
    <t>H2-DMb1</t>
  </si>
  <si>
    <t>histocompatibility 2, class II, locus Mb1</t>
  </si>
  <si>
    <t>NM_177721.4</t>
  </si>
  <si>
    <t>Ranbp6</t>
  </si>
  <si>
    <t>RAN binding protein 6</t>
  </si>
  <si>
    <t>NM_145954.1</t>
  </si>
  <si>
    <t>Aldh16a1</t>
  </si>
  <si>
    <t>aldehyde dehydrogenase 16 family, member A1</t>
  </si>
  <si>
    <t>NM_025933.3</t>
  </si>
  <si>
    <t>Higd2a</t>
  </si>
  <si>
    <t>HIG1 domain family, member 2A</t>
  </si>
  <si>
    <t>XM_006504551.2</t>
  </si>
  <si>
    <t>Ap4m1</t>
  </si>
  <si>
    <t>adaptor-related protein complex AP-4, mu 1, transcript variant X1</t>
  </si>
  <si>
    <t>NM_019521.2</t>
  </si>
  <si>
    <t>Gas6</t>
  </si>
  <si>
    <t>growth arrest specific 6</t>
  </si>
  <si>
    <t>NM_133917.3</t>
  </si>
  <si>
    <t>Mlxip</t>
  </si>
  <si>
    <t>MLX interacting protein, transcript variant 2</t>
  </si>
  <si>
    <t>NM_013886.4</t>
  </si>
  <si>
    <t>Hdgfrp3</t>
  </si>
  <si>
    <t>hepatoma-derived growth factor, related protein 3</t>
  </si>
  <si>
    <t>NM_001301269.1</t>
  </si>
  <si>
    <t>Inafm2</t>
  </si>
  <si>
    <t>InaF motif containing 2</t>
  </si>
  <si>
    <t>NR_027984.1</t>
  </si>
  <si>
    <t>2810025M15Rik</t>
  </si>
  <si>
    <t>RIKEN cDNA 2810025M15 gene</t>
  </si>
  <si>
    <t>XM_017320471.1</t>
  </si>
  <si>
    <t>Gm11787</t>
  </si>
  <si>
    <t>predicted gene 11787</t>
  </si>
  <si>
    <t>NM_009811.4</t>
  </si>
  <si>
    <t>Casp6</t>
  </si>
  <si>
    <t>caspase 6</t>
  </si>
  <si>
    <t>NM_172672.2</t>
  </si>
  <si>
    <t>Ganc</t>
  </si>
  <si>
    <t>glucosidase, alpha; neutral C</t>
  </si>
  <si>
    <t>NM_011300.3</t>
  </si>
  <si>
    <t>Rps7</t>
  </si>
  <si>
    <t>ribosomal protein S7</t>
  </si>
  <si>
    <t>NM_013725.4</t>
  </si>
  <si>
    <t>Rps11</t>
  </si>
  <si>
    <t>ribosomal protein S11</t>
  </si>
  <si>
    <t>NM_011949.3</t>
  </si>
  <si>
    <t>mitogen-activated protein kinase 1, transcript variant 1</t>
  </si>
  <si>
    <t>NM_010828.3</t>
  </si>
  <si>
    <t>Cited2</t>
  </si>
  <si>
    <t>Cbp/p300-interacting transactivator, with Glu/Asp-rich carboxy-terminal domain, 2</t>
  </si>
  <si>
    <t>NM_013909.2</t>
  </si>
  <si>
    <t>Fbxl6</t>
  </si>
  <si>
    <t>F-box and leucine-rich repeat protein 6</t>
  </si>
  <si>
    <t>NM_001127177.1</t>
  </si>
  <si>
    <t>Ptpn2</t>
  </si>
  <si>
    <t>protein tyrosine phosphatase, non-receptor type 2, transcript variant 2</t>
  </si>
  <si>
    <t>NM_001039472.1</t>
  </si>
  <si>
    <t>Kif21b</t>
  </si>
  <si>
    <t>kinesin family member 21B</t>
  </si>
  <si>
    <t>NM_025611.5</t>
  </si>
  <si>
    <t>Cul7</t>
  </si>
  <si>
    <t>cullin 7</t>
  </si>
  <si>
    <t>NM_177688.4</t>
  </si>
  <si>
    <t>H2afj</t>
  </si>
  <si>
    <t>H2A histone family, member J</t>
  </si>
  <si>
    <t>NM_021504.3</t>
  </si>
  <si>
    <t>Ngly1</t>
  </si>
  <si>
    <t>N-glycanase 1</t>
  </si>
  <si>
    <t>XR_877772.2</t>
  </si>
  <si>
    <t>LOC102638448</t>
  </si>
  <si>
    <t>40S ribosomal protein S7 pseudogene</t>
  </si>
  <si>
    <t>NM_001033164.2</t>
  </si>
  <si>
    <t>2510002D24Rik</t>
  </si>
  <si>
    <t>RIKEN cDNA 2510002D24 gene</t>
  </si>
  <si>
    <t>NM_009592.1</t>
  </si>
  <si>
    <t>Abcb7</t>
  </si>
  <si>
    <t>ATP-binding cassette, sub-family B (MDR/TAP), member 7</t>
  </si>
  <si>
    <t>NM_133818.1</t>
  </si>
  <si>
    <t>AI597479</t>
  </si>
  <si>
    <t>expressed sequence AI597479</t>
  </si>
  <si>
    <t>NM_026570.4</t>
  </si>
  <si>
    <t>Yeats4</t>
  </si>
  <si>
    <t>YEATS domain containing 4</t>
  </si>
  <si>
    <t>XR_386557.3</t>
  </si>
  <si>
    <t>BE692007</t>
  </si>
  <si>
    <t>expressed sequence BE692007</t>
  </si>
  <si>
    <t>NM_007670.4</t>
  </si>
  <si>
    <t>Cdkn2b</t>
  </si>
  <si>
    <t>cyclin-dependent kinase inhibitor 2B (p15, inhibits CDK4)</t>
  </si>
  <si>
    <t>NM_029752.2</t>
  </si>
  <si>
    <t>Bri3bp</t>
  </si>
  <si>
    <t>Bri3 binding protein</t>
  </si>
  <si>
    <t>NM_011633.2</t>
  </si>
  <si>
    <t>Traf5</t>
  </si>
  <si>
    <t>TNF receptor-associated factor 5</t>
  </si>
  <si>
    <t>NM_001163085.2</t>
  </si>
  <si>
    <t>Map3k15</t>
  </si>
  <si>
    <t>mitogen-activated protein kinase kinase kinase 15</t>
  </si>
  <si>
    <t>NM_009429.3</t>
  </si>
  <si>
    <t>Tpt1</t>
  </si>
  <si>
    <t>tumor protein, translationally-controlled 1</t>
  </si>
  <si>
    <t>NM_001037725.3</t>
  </si>
  <si>
    <t>Fam117b</t>
  </si>
  <si>
    <t>family with sequence similarity 117, member B</t>
  </si>
  <si>
    <t>NM_001005510.2</t>
  </si>
  <si>
    <t>Syne2</t>
  </si>
  <si>
    <t>spectrin repeat containing, nuclear envelope 2</t>
  </si>
  <si>
    <t>NM_021899.3</t>
  </si>
  <si>
    <t>Foxj2</t>
  </si>
  <si>
    <t>forkhead box J2</t>
  </si>
  <si>
    <t>NM_008250.2</t>
  </si>
  <si>
    <t>Hlx</t>
  </si>
  <si>
    <t>H2.0-like homeobox</t>
  </si>
  <si>
    <t>NM_001306069.1</t>
  </si>
  <si>
    <t>Adipor1</t>
  </si>
  <si>
    <t>adiponectin receptor 1, transcript variant 1</t>
  </si>
  <si>
    <t>NM_008152.3</t>
  </si>
  <si>
    <t>Gpr65</t>
  </si>
  <si>
    <t>G-protein coupled receptor 65</t>
  </si>
  <si>
    <t>NM_029519.3</t>
  </si>
  <si>
    <t>Rap2a</t>
  </si>
  <si>
    <t>RAS related protein 2a</t>
  </si>
  <si>
    <t>NM_080575.2</t>
  </si>
  <si>
    <t>Acss1</t>
  </si>
  <si>
    <t>acyl-CoA synthetase short-chain family member 1</t>
  </si>
  <si>
    <t>NM_026184.2</t>
  </si>
  <si>
    <t>Ero1lb</t>
  </si>
  <si>
    <t>ERO1-like beta (S. cerevisiae)</t>
  </si>
  <si>
    <t>NM_010276.4</t>
  </si>
  <si>
    <t>Gem</t>
  </si>
  <si>
    <t>GTP binding protein (gene overexpressed in skeletal muscle)</t>
  </si>
  <si>
    <t>NM_001114597.1</t>
  </si>
  <si>
    <t>Ehbp1l1</t>
  </si>
  <si>
    <t>EH domain binding protein 1-like 1, transcript variant A</t>
  </si>
  <si>
    <t>XM_017316857.1</t>
  </si>
  <si>
    <t>Cd80</t>
  </si>
  <si>
    <t>CD80 antigen, transcript variant X2</t>
  </si>
  <si>
    <t>NM_001081266.1</t>
  </si>
  <si>
    <t>Ccdc142</t>
  </si>
  <si>
    <t>coiled-coil domain containing 142</t>
  </si>
  <si>
    <t>XM_011248564.2</t>
  </si>
  <si>
    <t>Gm42035</t>
  </si>
  <si>
    <t>predicted gene, 42035</t>
  </si>
  <si>
    <t>XR_391416.3</t>
  </si>
  <si>
    <t>Gm15396</t>
  </si>
  <si>
    <t>predicted gene 15396</t>
  </si>
  <si>
    <t>NM_022989.4</t>
  </si>
  <si>
    <t>Arl6ip6</t>
  </si>
  <si>
    <t>ADP-ribosylation factor-like 6 interacting protein 6</t>
  </si>
  <si>
    <t>NR_029460.1</t>
  </si>
  <si>
    <t>6530402F18Rik</t>
  </si>
  <si>
    <t>RIKEN cDNA 6530402F18 gene</t>
  </si>
  <si>
    <t>NM_027879.2</t>
  </si>
  <si>
    <t>Cdc40</t>
  </si>
  <si>
    <t>cell division cycle 40</t>
  </si>
  <si>
    <t>NM_175242.1</t>
  </si>
  <si>
    <t>Ppp1r18</t>
  </si>
  <si>
    <t>protein phosphatase 1, regulatory subunit 18, transcript variant 1</t>
  </si>
  <si>
    <t>NM_177789.4</t>
  </si>
  <si>
    <t>Vsig4</t>
  </si>
  <si>
    <t>V-set and immunoglobulin domain containing 4</t>
  </si>
  <si>
    <t>NM_133990.5</t>
  </si>
  <si>
    <t>Il13ra1</t>
  </si>
  <si>
    <t>interleukin 13 receptor, alpha 1</t>
  </si>
  <si>
    <t>XR_105012.5</t>
  </si>
  <si>
    <t>Gm8203</t>
  </si>
  <si>
    <t>predicted pseudogene 8203</t>
  </si>
  <si>
    <t>NM_175362.2</t>
  </si>
  <si>
    <t>Card11</t>
  </si>
  <si>
    <t>caspase recruitment domain family, member 11</t>
  </si>
  <si>
    <t>NM_025757.4</t>
  </si>
  <si>
    <t>Gid4</t>
  </si>
  <si>
    <t>GID complex subunit 4, VID24 homolog</t>
  </si>
  <si>
    <t>NR_033554.1</t>
  </si>
  <si>
    <t>D330041H03Rik</t>
  </si>
  <si>
    <t>RIKEN cDNA D330041H03 gene</t>
  </si>
  <si>
    <t>NM_173028.4</t>
  </si>
  <si>
    <t>Vps13a</t>
  </si>
  <si>
    <t>vacuolar protein sorting 13A</t>
  </si>
  <si>
    <t>XR_001782741.1</t>
  </si>
  <si>
    <t>Flna</t>
  </si>
  <si>
    <t>filamin, alpha, transcript variant X4</t>
  </si>
  <si>
    <t>XR_382731.3</t>
  </si>
  <si>
    <t>Srek1</t>
  </si>
  <si>
    <t>splicing regulatory glutamine/lysine-rich protein 1, transcript variant X6</t>
  </si>
  <si>
    <t>NM_001080931.1</t>
  </si>
  <si>
    <t>Med13</t>
  </si>
  <si>
    <t>mediator complex subunit 13</t>
  </si>
  <si>
    <t>NM_013535.1</t>
  </si>
  <si>
    <t>Grcc10</t>
  </si>
  <si>
    <t>gene rich cluster, C10 gene</t>
  </si>
  <si>
    <t>NM_013545.3</t>
  </si>
  <si>
    <t>Ptpn6</t>
  </si>
  <si>
    <t>protein tyrosine phosphatase, non-receptor type 6, transcript variant 1</t>
  </si>
  <si>
    <t>NM_008628.2</t>
  </si>
  <si>
    <t>Msh2</t>
  </si>
  <si>
    <t>mutS homolog 2</t>
  </si>
  <si>
    <t>NM_009150.3</t>
  </si>
  <si>
    <t>Selenbp1</t>
  </si>
  <si>
    <t>selenium binding protein 1</t>
  </si>
  <si>
    <t>NM_080560.3</t>
  </si>
  <si>
    <t>Ube2n</t>
  </si>
  <si>
    <t>ubiquitin-conjugating enzyme E2N</t>
  </si>
  <si>
    <t>NM_010740.3</t>
  </si>
  <si>
    <t>Cd93</t>
  </si>
  <si>
    <t>CD93 antigen</t>
  </si>
  <si>
    <t>NM_001283063.1</t>
  </si>
  <si>
    <t>Ewsr1</t>
  </si>
  <si>
    <t>Ewing sarcoma breakpoint region 1, transcript variant 4</t>
  </si>
  <si>
    <t>NM_026191.2</t>
  </si>
  <si>
    <t>Dhx40</t>
  </si>
  <si>
    <t>DEAH (Asp-Glu-Ala-His) box polypeptide 40</t>
  </si>
  <si>
    <t>NM_011699.3</t>
  </si>
  <si>
    <t>Lin7c</t>
  </si>
  <si>
    <t>lin-7 homolog C (C. elegans)</t>
  </si>
  <si>
    <t>XM_017313115.1</t>
  </si>
  <si>
    <t>Cbl</t>
  </si>
  <si>
    <t>Casitas B-lineage lymphoma, transcript variant X2</t>
  </si>
  <si>
    <t>NM_172865.2</t>
  </si>
  <si>
    <t>Manea</t>
  </si>
  <si>
    <t>mannosidase, endo-alpha</t>
  </si>
  <si>
    <t>NR_015455.2</t>
  </si>
  <si>
    <t>BC064078</t>
  </si>
  <si>
    <t>cDNA sequence BC064078</t>
  </si>
  <si>
    <t>NM_001199308.1</t>
  </si>
  <si>
    <t>Gm14440</t>
  </si>
  <si>
    <t>predicted gene 14440</t>
  </si>
  <si>
    <t>NM_013785.2</t>
  </si>
  <si>
    <t>Ip6k1</t>
  </si>
  <si>
    <t>inositol hexaphosphate kinase 1</t>
  </si>
  <si>
    <t>XM_006540333.2</t>
  </si>
  <si>
    <t>Sympk</t>
  </si>
  <si>
    <t>symplekin, transcript variant X2</t>
  </si>
  <si>
    <t>NM_023220.2</t>
  </si>
  <si>
    <t>Sppl2a</t>
  </si>
  <si>
    <t>signal peptide peptidase like 2A</t>
  </si>
  <si>
    <t>NM_018754.2</t>
  </si>
  <si>
    <t>Sfn</t>
  </si>
  <si>
    <t>stratifin</t>
  </si>
  <si>
    <t>NM_025854.3</t>
  </si>
  <si>
    <t>Cir1</t>
  </si>
  <si>
    <t>corepressor interacting with RBPJ, 1</t>
  </si>
  <si>
    <t>NM_001081196.1</t>
  </si>
  <si>
    <t>Hnrnpul2</t>
  </si>
  <si>
    <t>heterogeneous nuclear ribonucleoprotein U-like 2</t>
  </si>
  <si>
    <t>NM_011663.3</t>
  </si>
  <si>
    <t>Zrsr1</t>
  </si>
  <si>
    <t>zinc finger (CCCH type), RNA binding motif and serine/arginine rich 1</t>
  </si>
  <si>
    <t>XR_001779935.1</t>
  </si>
  <si>
    <t>Sptbn1</t>
  </si>
  <si>
    <t>spectrin beta, non-erythrocytic 1, transcript variant X4</t>
  </si>
  <si>
    <t>NM_010830.2</t>
  </si>
  <si>
    <t>Msh6</t>
  </si>
  <si>
    <t>mutS homolog 6</t>
  </si>
  <si>
    <t>NM_022409.2</t>
  </si>
  <si>
    <t>Zfp296</t>
  </si>
  <si>
    <t>zinc finger protein 296</t>
  </si>
  <si>
    <t>NM_009982.5</t>
  </si>
  <si>
    <t>Ctsc</t>
  </si>
  <si>
    <t>cathepsin C, transcript variant 1</t>
  </si>
  <si>
    <t>XM_006512806.1</t>
  </si>
  <si>
    <t>Foxo3</t>
  </si>
  <si>
    <t>forkhead box O3, transcript variant X1</t>
  </si>
  <si>
    <t>NM_001025373.2</t>
  </si>
  <si>
    <t>Zfp943</t>
  </si>
  <si>
    <t>zinc finger prtoein 943</t>
  </si>
  <si>
    <t>NR_036613.1</t>
  </si>
  <si>
    <t>Srsf3</t>
  </si>
  <si>
    <t>serine/arginine-rich splicing factor 3, transcript variant 2</t>
  </si>
  <si>
    <t>NM_172514.3</t>
  </si>
  <si>
    <t>Tmem71</t>
  </si>
  <si>
    <t>transmembrane protein 71</t>
  </si>
  <si>
    <t>NM_008679.3</t>
  </si>
  <si>
    <t>Ncoa3</t>
  </si>
  <si>
    <t>nuclear receptor coactivator 3</t>
  </si>
  <si>
    <t>NM_001081256.1</t>
  </si>
  <si>
    <t>Kdm3b</t>
  </si>
  <si>
    <t>KDM3B lysine (K)-specific demethylase 3B</t>
  </si>
  <si>
    <t>NM_008437.1</t>
  </si>
  <si>
    <t>Napsa</t>
  </si>
  <si>
    <t>napsin A aspartic peptidase</t>
  </si>
  <si>
    <t>XR_001783149.1</t>
  </si>
  <si>
    <t>Fnbp4</t>
  </si>
  <si>
    <t>formin binding protein 4, transcript variant X4</t>
  </si>
  <si>
    <t>NM_029751.4</t>
  </si>
  <si>
    <t>Rpl18a</t>
  </si>
  <si>
    <t>ribosomal protein L18A</t>
  </si>
  <si>
    <t>NM_001114332.1</t>
  </si>
  <si>
    <t>solute carrier family 16 (monocarboxylic acid transporters), member 10, transcript variant 1</t>
  </si>
  <si>
    <t>XM_006534517.2</t>
  </si>
  <si>
    <t>Wsb1</t>
  </si>
  <si>
    <t>WD repeat and SOCS box-containing 1, transcript variant X1</t>
  </si>
  <si>
    <t>NM_027425.3</t>
  </si>
  <si>
    <t>Rufy2</t>
  </si>
  <si>
    <t>RUN and FYVE domain-containing 2</t>
  </si>
  <si>
    <t>NM_001081957.1</t>
  </si>
  <si>
    <t>Wfdc17</t>
  </si>
  <si>
    <t>WAP four-disulfide core domain 17</t>
  </si>
  <si>
    <t>NM_010459.7</t>
  </si>
  <si>
    <t>Hoxb4</t>
  </si>
  <si>
    <t>homeobox B4</t>
  </si>
  <si>
    <t>NM_001039373.5</t>
  </si>
  <si>
    <t>Mtcp1</t>
  </si>
  <si>
    <t>mature T cell proliferation 1</t>
  </si>
  <si>
    <t>NR_033520.1</t>
  </si>
  <si>
    <t>Tmem181b-ps</t>
  </si>
  <si>
    <t>transmembrane protein 181B, pseudogene</t>
  </si>
  <si>
    <t>NM_016910.3</t>
  </si>
  <si>
    <t>Ppm1d</t>
  </si>
  <si>
    <t>protein phosphatase 1D magnesium-dependent, delta isoform</t>
  </si>
  <si>
    <t>NM_030210.1</t>
  </si>
  <si>
    <t>Aacs</t>
  </si>
  <si>
    <t>acetoacetyl-CoA synthetase</t>
  </si>
  <si>
    <t>NM_173733.3</t>
  </si>
  <si>
    <t>Suox</t>
  </si>
  <si>
    <t>sulfite oxidase</t>
  </si>
  <si>
    <t>NM_001177568.1</t>
  </si>
  <si>
    <t>Zfp970</t>
  </si>
  <si>
    <t>zinc finger protein 970</t>
  </si>
  <si>
    <t>NR_132129.1</t>
  </si>
  <si>
    <t>Gbp11</t>
  </si>
  <si>
    <t>guanylate binding protein 11, transcript variant 1, non-coding</t>
  </si>
  <si>
    <t>NM_016858.2</t>
  </si>
  <si>
    <t>Rab33b</t>
  </si>
  <si>
    <t>RAB33B, member RAS oncogene family</t>
  </si>
  <si>
    <t>NM_028721.3</t>
  </si>
  <si>
    <t>Nphp3</t>
  </si>
  <si>
    <t>nephronophthisis 3 (adolescent), transcript variant 1</t>
  </si>
  <si>
    <t>NM_009274.2</t>
  </si>
  <si>
    <t>Srpk2</t>
  </si>
  <si>
    <t>serine/arginine-rich protein specific kinase 2</t>
  </si>
  <si>
    <t>NM_001081049.1</t>
  </si>
  <si>
    <t>Kmt2a</t>
  </si>
  <si>
    <t>lysine (K)-specific methyltransferase 2A</t>
  </si>
  <si>
    <t>NM_175149.4</t>
  </si>
  <si>
    <t>2310022B05Rik</t>
  </si>
  <si>
    <t>RIKEN cDNA 2310022B05 gene</t>
  </si>
  <si>
    <t>NM_001001806.2</t>
  </si>
  <si>
    <t>Zfp36l2</t>
  </si>
  <si>
    <t>zinc finger protein 36, C3H type-like 2</t>
  </si>
  <si>
    <t>NM_052993.3</t>
  </si>
  <si>
    <t>C1galt1</t>
  </si>
  <si>
    <t>core 1 synthase, glycoprotein-N-acetylgalactosamine 3-beta-galactosyltransferase, 1</t>
  </si>
  <si>
    <t>NM_020507.3</t>
  </si>
  <si>
    <t>Tob2</t>
  </si>
  <si>
    <t>transducer of ERBB2, 2</t>
  </si>
  <si>
    <t>NM_013919.4</t>
  </si>
  <si>
    <t>Usp21</t>
  </si>
  <si>
    <t>ubiquitin specific peptidase 21</t>
  </si>
  <si>
    <t>NM_172564.3</t>
  </si>
  <si>
    <t>Tns4</t>
  </si>
  <si>
    <t>tensin 4</t>
  </si>
  <si>
    <t>XM_006505879.3</t>
  </si>
  <si>
    <t>Tbxas1</t>
  </si>
  <si>
    <t>thromboxane A synthase 1, platelet, transcript variant X7</t>
  </si>
  <si>
    <t>NR_027957.1</t>
  </si>
  <si>
    <t>Ppp4r1l-ps</t>
  </si>
  <si>
    <t>protein phosphatase 4, regulatory subunit 1-like, pseudogene</t>
  </si>
  <si>
    <t>NM_011273.2</t>
  </si>
  <si>
    <t>Xpr1</t>
  </si>
  <si>
    <t>xenotropic and polytropic retrovirus receptor 1</t>
  </si>
  <si>
    <t>XM_011249870.2</t>
  </si>
  <si>
    <t>LOC108167320</t>
  </si>
  <si>
    <t>serine/threonine-protein phosphatase 2A regulatory subunit B'' subunit delta-like</t>
  </si>
  <si>
    <t>NM_177725.4</t>
  </si>
  <si>
    <t>Lrrc8a</t>
  </si>
  <si>
    <t>leucine rich repeat containing 8A</t>
  </si>
  <si>
    <t>NM_175523.4</t>
  </si>
  <si>
    <t>Ppm1k</t>
  </si>
  <si>
    <t>protein phosphatase 1K (PP2C domain containing)</t>
  </si>
  <si>
    <t>XR_870768.2</t>
  </si>
  <si>
    <t>Ccpg1</t>
  </si>
  <si>
    <t>cell cycle progression 1, transcript variant X4</t>
  </si>
  <si>
    <t>XM_017315373.1</t>
  </si>
  <si>
    <t>Auh</t>
  </si>
  <si>
    <t>AU RNA binding protein/enoyl-coenzyme A hydratase, transcript variant X4</t>
  </si>
  <si>
    <t>NM_001204912.1</t>
  </si>
  <si>
    <t>Ptrhd1</t>
  </si>
  <si>
    <t>peptidyl-tRNA hydrolase domain containing 1</t>
  </si>
  <si>
    <t>NM_172262.3</t>
  </si>
  <si>
    <t>Kdm1b</t>
  </si>
  <si>
    <t>lysine (K)-specific demethylase 1B</t>
  </si>
  <si>
    <t>NM_001162922.1</t>
  </si>
  <si>
    <t>Zfp931</t>
  </si>
  <si>
    <t>zinc finger protein 931</t>
  </si>
  <si>
    <t>NM_009409.2</t>
  </si>
  <si>
    <t>Top2b</t>
  </si>
  <si>
    <t>topoisomerase (DNA) II beta</t>
  </si>
  <si>
    <t>NM_011584.4</t>
  </si>
  <si>
    <t>Nr1d2</t>
  </si>
  <si>
    <t>nuclear receptor subfamily 1, group D, member 2</t>
  </si>
  <si>
    <t>NM_019455.4</t>
  </si>
  <si>
    <t>Hpgds</t>
  </si>
  <si>
    <t>hematopoietic prostaglandin D synthase</t>
  </si>
  <si>
    <t>NM_001164598.1</t>
  </si>
  <si>
    <t>Irf2bp2</t>
  </si>
  <si>
    <t>interferon regulatory factor 2 binding protein 2</t>
  </si>
  <si>
    <t>XM_006504775.3</t>
  </si>
  <si>
    <t>Fam20c</t>
  </si>
  <si>
    <t>family with sequence similarity 20, member C, transcript variant X1</t>
  </si>
  <si>
    <t>XM_006509799.3</t>
  </si>
  <si>
    <t>Gmip</t>
  </si>
  <si>
    <t>Gem-interacting protein, transcript variant X4</t>
  </si>
  <si>
    <t>NR_028574.1</t>
  </si>
  <si>
    <t>Snhg8</t>
  </si>
  <si>
    <t>small nucleolar RNA host gene 8</t>
  </si>
  <si>
    <t>NM_030750.3</t>
  </si>
  <si>
    <t>Sgpp1</t>
  </si>
  <si>
    <t>sphingosine-1-phosphate phosphatase 1</t>
  </si>
  <si>
    <t>NR_015523.2</t>
  </si>
  <si>
    <t>A730017L22Rik</t>
  </si>
  <si>
    <t>RIKEN cDNA A730017L22 gene</t>
  </si>
  <si>
    <t>NR_028429.1</t>
  </si>
  <si>
    <t>Thap6</t>
  </si>
  <si>
    <t>THAP domain containing 6</t>
  </si>
  <si>
    <t>NM_011743.2</t>
  </si>
  <si>
    <t>Zfp106</t>
  </si>
  <si>
    <t>zinc finger protein 106</t>
  </si>
  <si>
    <t>NM_001038651.3</t>
  </si>
  <si>
    <t>Zfp953</t>
  </si>
  <si>
    <t>zinc finger protein 953</t>
  </si>
  <si>
    <t>XM_006515605.3</t>
  </si>
  <si>
    <t>Psen1</t>
  </si>
  <si>
    <t>presenilin 1, transcript variant X1</t>
  </si>
  <si>
    <t>NM_001282055.1</t>
  </si>
  <si>
    <t>Ddx46</t>
  </si>
  <si>
    <t>DEAD (Asp-Glu-Ala-Asp) box polypeptide 46</t>
  </si>
  <si>
    <t>NR_045614.1</t>
  </si>
  <si>
    <t>4930413G21Rik</t>
  </si>
  <si>
    <t>RIKEN cDNA 4930413G21 gene</t>
  </si>
  <si>
    <t>NM_025642.1</t>
  </si>
  <si>
    <t>Mis18a</t>
  </si>
  <si>
    <t>MIS18 kinetochore protein A</t>
  </si>
  <si>
    <t>NM_011221.3</t>
  </si>
  <si>
    <t>Purb</t>
  </si>
  <si>
    <t>purine rich element binding protein B</t>
  </si>
  <si>
    <t>NM_028658.4</t>
  </si>
  <si>
    <t>Ppp1r21</t>
  </si>
  <si>
    <t>protein phosphatase 1, regulatory subunit 21</t>
  </si>
  <si>
    <t>NM_025344.2</t>
  </si>
  <si>
    <t>Eif3f</t>
  </si>
  <si>
    <t>eukaryotic translation initiation factor 3, subunit F</t>
  </si>
  <si>
    <t>NM_198421.1</t>
  </si>
  <si>
    <t>Usp49</t>
  </si>
  <si>
    <t>ubiquitin specific peptidase 49</t>
  </si>
  <si>
    <t>NM_013923.2</t>
  </si>
  <si>
    <t>Rnf19a</t>
  </si>
  <si>
    <t>ring finger protein 19A</t>
  </si>
  <si>
    <t>XM_011245387.2</t>
  </si>
  <si>
    <t>Gm41291</t>
  </si>
  <si>
    <t>predicted gene, 41291</t>
  </si>
  <si>
    <t>NM_008055.4</t>
  </si>
  <si>
    <t>Fzd4</t>
  </si>
  <si>
    <t>frizzled class receptor 4</t>
  </si>
  <si>
    <t>NM_008206.2</t>
  </si>
  <si>
    <t>H2-Oa</t>
  </si>
  <si>
    <t>histocompatibility 2, O region alpha locus</t>
  </si>
  <si>
    <t>NR_027838.1</t>
  </si>
  <si>
    <t>Atp2a2</t>
  </si>
  <si>
    <t>ATPase, Ca++ transporting, cardiac muscle, slow twitch 2, transcript variant 3</t>
  </si>
  <si>
    <t>XM_006529293.3</t>
  </si>
  <si>
    <t>Serpinb8</t>
  </si>
  <si>
    <t>serine (or cysteine) peptidase inhibitor, clade B, member 8, transcript variant X2</t>
  </si>
  <si>
    <t>XR_001780745.1</t>
  </si>
  <si>
    <t>Slc35b3</t>
  </si>
  <si>
    <t>solute carrier family 35, member B3, transcript variant X6</t>
  </si>
  <si>
    <t>XM_006521487.3</t>
  </si>
  <si>
    <t>Krt80</t>
  </si>
  <si>
    <t>keratin 80, transcript variant X1</t>
  </si>
  <si>
    <t>NM_001081300.1</t>
  </si>
  <si>
    <t>Tshz1</t>
  </si>
  <si>
    <t>teashirt zinc finger family member 1</t>
  </si>
  <si>
    <t>NM_001276704.1</t>
  </si>
  <si>
    <t>Nxf1</t>
  </si>
  <si>
    <t>nuclear RNA export factor 1, transcript variant 2</t>
  </si>
  <si>
    <t>NR_030676.1</t>
  </si>
  <si>
    <t>Phtf1os</t>
  </si>
  <si>
    <t>putative homeodomain transcription factor 1, opposite strand</t>
  </si>
  <si>
    <t>XM_006503233.2</t>
  </si>
  <si>
    <t>Elovl1</t>
  </si>
  <si>
    <t>elongation of very long chain fatty acids (FEN1/Elo2, SUR4/Elo3, yeast)-like 1, transcript variant X1</t>
  </si>
  <si>
    <t>NM_009963.4</t>
  </si>
  <si>
    <t>Cry2</t>
  </si>
  <si>
    <t>cryptochrome 2 (photolyase-like)</t>
  </si>
  <si>
    <t>NM_144549.4</t>
  </si>
  <si>
    <t>Trib1</t>
  </si>
  <si>
    <t>tribbles pseudokinase 1</t>
  </si>
  <si>
    <t>XR_001778181.1</t>
  </si>
  <si>
    <t>LOC108167440</t>
  </si>
  <si>
    <t>uncharacterized LOC108167440, transcript variant X4</t>
  </si>
  <si>
    <t>XR_001784569.1</t>
  </si>
  <si>
    <t>Gm12977</t>
  </si>
  <si>
    <t>predicted gene 12977, transcript variant X1</t>
  </si>
  <si>
    <t>NM_145456.2</t>
  </si>
  <si>
    <t>Zswim6</t>
  </si>
  <si>
    <t>zinc finger SWIM-type containing 6</t>
  </si>
  <si>
    <t>NM_009551.5</t>
  </si>
  <si>
    <t>Zfand5</t>
  </si>
  <si>
    <t>zinc finger, AN1-type domain 5</t>
  </si>
  <si>
    <t>XR_001778401.1</t>
  </si>
  <si>
    <t>Eps15l1</t>
  </si>
  <si>
    <t>epidermal growth factor receptor pathway substrate 15-like 1, transcript variant X16</t>
  </si>
  <si>
    <t>XM_992714.7</t>
  </si>
  <si>
    <t>Trim5</t>
  </si>
  <si>
    <t>tripartite motif-containing 5, transcript variant X1</t>
  </si>
  <si>
    <t>NM_010907.2</t>
  </si>
  <si>
    <t>Nfkbia</t>
  </si>
  <si>
    <t>nuclear factor of kappa light polypeptide gene enhancer in B cells inhibitor, alpha</t>
  </si>
  <si>
    <t>XM_017319179.1</t>
  </si>
  <si>
    <t>Gm14326</t>
  </si>
  <si>
    <t>predicted gene 14326, transcript variant X1</t>
  </si>
  <si>
    <t>XM_006531622.3</t>
  </si>
  <si>
    <t>Slc25a45</t>
  </si>
  <si>
    <t>solute carrier family 25, member 45, transcript variant X2</t>
  </si>
  <si>
    <t>NM_178898.4</t>
  </si>
  <si>
    <t>Zfp956</t>
  </si>
  <si>
    <t>zinc finger protein 956</t>
  </si>
  <si>
    <t>NM_001113533.1</t>
  </si>
  <si>
    <t>Wtap</t>
  </si>
  <si>
    <t>Wilms tumour 1-associating protein, transcript variant 1</t>
  </si>
  <si>
    <t>NM_031178.2</t>
  </si>
  <si>
    <t>Tlr9</t>
  </si>
  <si>
    <t>toll-like receptor 9</t>
  </si>
  <si>
    <t>NM_133948.5</t>
  </si>
  <si>
    <t>Psip1</t>
  </si>
  <si>
    <t>PC4 and SFRS1 interacting protein 1, transcript variant 1</t>
  </si>
  <si>
    <t>XM_017313711.1</t>
  </si>
  <si>
    <t>Gm40514</t>
  </si>
  <si>
    <t>predicted gene, 40514</t>
  </si>
  <si>
    <t>NM_007574.2</t>
  </si>
  <si>
    <t>C1qc</t>
  </si>
  <si>
    <t>complement component 1, q subcomponent, C chain</t>
  </si>
  <si>
    <t>NM_175092.3</t>
  </si>
  <si>
    <t>Rhof</t>
  </si>
  <si>
    <t>ras homolog family member F (in filopodia)</t>
  </si>
  <si>
    <t>NM_201369.3</t>
  </si>
  <si>
    <t>N4bp2l2</t>
  </si>
  <si>
    <t>NEDD4 binding protein 2-like 2</t>
  </si>
  <si>
    <t>NM_175251.4</t>
  </si>
  <si>
    <t>Arid2</t>
  </si>
  <si>
    <t>AT rich interactive domain 2 (ARID, RFX-like)</t>
  </si>
  <si>
    <t>NR_001461.5</t>
  </si>
  <si>
    <t>Kcnq1ot1</t>
  </si>
  <si>
    <t>KCNQ1 overlapping transcript 1</t>
  </si>
  <si>
    <t>NM_009396.2</t>
  </si>
  <si>
    <t>Tnfaip2</t>
  </si>
  <si>
    <t>tumor necrosis factor, alpha-induced protein 2</t>
  </si>
  <si>
    <t>NM_001190258.1</t>
  </si>
  <si>
    <t>Rps27rt</t>
  </si>
  <si>
    <t>ribosomal protein S27, retrogene</t>
  </si>
  <si>
    <t>NR_036602.1</t>
  </si>
  <si>
    <t>4933421O10Rik</t>
  </si>
  <si>
    <t>RIKEN cDNA 4933421O10 gene</t>
  </si>
  <si>
    <t>NM_001081267.2</t>
  </si>
  <si>
    <t>Rsf1</t>
  </si>
  <si>
    <t>remodeling and spacing factor 1</t>
  </si>
  <si>
    <t>XM_006525811.3</t>
  </si>
  <si>
    <t>Mib1</t>
  </si>
  <si>
    <t>mindbomb E3 ubiquitin protein ligase 1, transcript variant X1</t>
  </si>
  <si>
    <t>XM_006501767.3</t>
  </si>
  <si>
    <t>Ccnl1</t>
  </si>
  <si>
    <t>cyclin L1, transcript variant X2</t>
  </si>
  <si>
    <t>XR_001778380.1</t>
  </si>
  <si>
    <t>LOC108167514</t>
  </si>
  <si>
    <t>uncharacterized LOC108167514, transcript variant X1</t>
  </si>
  <si>
    <t>NM_010074.3</t>
  </si>
  <si>
    <t>Dpp4</t>
  </si>
  <si>
    <t>dipeptidylpeptidase 4, transcript variant 1</t>
  </si>
  <si>
    <t>XM_006524764.2</t>
  </si>
  <si>
    <t>Taf8</t>
  </si>
  <si>
    <t>TATA-box binding protein associated factor 8, transcript variant X1</t>
  </si>
  <si>
    <t>NM_153088.2</t>
  </si>
  <si>
    <t>Ctdsp1</t>
  </si>
  <si>
    <t>CTD (carboxy-terminal domain, RNA polymerase II, polypeptide A) small phosphatase 1</t>
  </si>
  <si>
    <t>NM_007395.3</t>
  </si>
  <si>
    <t>Acvr1b</t>
  </si>
  <si>
    <t>activin A receptor, type 1B</t>
  </si>
  <si>
    <t>NM_013650.2</t>
  </si>
  <si>
    <t>S100a8</t>
  </si>
  <si>
    <t>S100 calcium binding protein A8 (calgranulin A)</t>
  </si>
  <si>
    <t>XM_006526656.3</t>
  </si>
  <si>
    <t>Mark2</t>
  </si>
  <si>
    <t>MAP/microtubule affinity regulating kinase 2, transcript variant X14</t>
  </si>
  <si>
    <t>NM_212445.2</t>
  </si>
  <si>
    <t>Kdelc2</t>
  </si>
  <si>
    <t>KDEL (Lys-Asp-Glu-Leu) containing 2</t>
  </si>
  <si>
    <t>XM_006500072.3</t>
  </si>
  <si>
    <t>Cstf1</t>
  </si>
  <si>
    <t>cleavage stimulation factor, 3' pre-RNA, subunit 1, transcript variant X1</t>
  </si>
  <si>
    <t>NM_011136.2</t>
  </si>
  <si>
    <t>Pou2af1</t>
  </si>
  <si>
    <t>POU domain, class 2, associating factor 1</t>
  </si>
  <si>
    <t>NM_008445.2</t>
  </si>
  <si>
    <t>Kif3c</t>
  </si>
  <si>
    <t>kinesin family member 3C</t>
  </si>
  <si>
    <t>NM_030131.3</t>
  </si>
  <si>
    <t>Cnih4</t>
  </si>
  <si>
    <t>cornichon family AMPA receptor auxiliary protein 4</t>
  </si>
  <si>
    <t>NM_173865.3</t>
  </si>
  <si>
    <t>Slc41a1</t>
  </si>
  <si>
    <t>solute carrier family 41, member 1</t>
  </si>
  <si>
    <t>XM_006500766.3</t>
  </si>
  <si>
    <t>Hspa4l</t>
  </si>
  <si>
    <t>heat shock protein 4 like, transcript variant X1</t>
  </si>
  <si>
    <t>NM_031247.3</t>
  </si>
  <si>
    <t>Gimap3</t>
  </si>
  <si>
    <t>GTPase, IMAP family member 3</t>
  </si>
  <si>
    <t>NM_028538.1</t>
  </si>
  <si>
    <t>1700049G17Rik</t>
  </si>
  <si>
    <t>RIKEN cDNA 1700049G17 gene</t>
  </si>
  <si>
    <t>NM_177899.3</t>
  </si>
  <si>
    <t>Zfp866</t>
  </si>
  <si>
    <t>zinc finger protein 866</t>
  </si>
  <si>
    <t>NM_001200023.1</t>
  </si>
  <si>
    <t>Zfp963</t>
  </si>
  <si>
    <t>zinc finger protein 963</t>
  </si>
  <si>
    <t>NM_010171.3</t>
  </si>
  <si>
    <t>F3</t>
  </si>
  <si>
    <t>coagulation factor III</t>
  </si>
  <si>
    <t>NM_025370.2</t>
  </si>
  <si>
    <t>Aaed1</t>
  </si>
  <si>
    <t>AhpC/TSA antioxidant enzyme domain containing 1</t>
  </si>
  <si>
    <t>NM_172054.4</t>
  </si>
  <si>
    <t>Txndc9</t>
  </si>
  <si>
    <t>thioredoxin domain containing 9</t>
  </si>
  <si>
    <t>NM_019710.2</t>
  </si>
  <si>
    <t>Smc1a</t>
  </si>
  <si>
    <t>structural maintenance of chromosomes 1A</t>
  </si>
  <si>
    <t>NM_030244.3</t>
  </si>
  <si>
    <t>Ier5l</t>
  </si>
  <si>
    <t>immediate early response 5-like</t>
  </si>
  <si>
    <t>NM_009497.3</t>
  </si>
  <si>
    <t>Vamp2</t>
  </si>
  <si>
    <t>vesicle-associated membrane protein 2</t>
  </si>
  <si>
    <t>NM_001308506.1</t>
  </si>
  <si>
    <t>Nnt</t>
  </si>
  <si>
    <t>nicotinamide nucleotide transhydrogenase, transcript variant 2</t>
  </si>
  <si>
    <t>NM_211358.2</t>
  </si>
  <si>
    <t>Slc35c1</t>
  </si>
  <si>
    <t>solute carrier family 35, member C1, transcript variant 1</t>
  </si>
  <si>
    <t>NM_009044.2</t>
  </si>
  <si>
    <t>Rel</t>
  </si>
  <si>
    <t>reticuloendotheliosis oncogene</t>
  </si>
  <si>
    <t>NR_126539.1</t>
  </si>
  <si>
    <t>Snrnp70</t>
  </si>
  <si>
    <t>small nuclear ribonucleoprotein 70 (U1), transcript variant 3</t>
  </si>
  <si>
    <t>XM_017319409.1</t>
  </si>
  <si>
    <t>Zfp968</t>
  </si>
  <si>
    <t>zinc finger protein 968</t>
  </si>
  <si>
    <t>NR_015524.1</t>
  </si>
  <si>
    <t>Cep83os</t>
  </si>
  <si>
    <t>centrosomal protein 83, opposite strand</t>
  </si>
  <si>
    <t>NM_153582.5</t>
  </si>
  <si>
    <t>Cmtm4</t>
  </si>
  <si>
    <t>CKLF-like MARVEL transmembrane domain containing 4</t>
  </si>
  <si>
    <t>NM_010734.2</t>
  </si>
  <si>
    <t>Lst1</t>
  </si>
  <si>
    <t>leukocyte specific transcript 1</t>
  </si>
  <si>
    <t>NM_133746.5</t>
  </si>
  <si>
    <t>Calhm2</t>
  </si>
  <si>
    <t>calcium homeostasis modulator 2</t>
  </si>
  <si>
    <t>NM_019975.3</t>
  </si>
  <si>
    <t>Hacl1</t>
  </si>
  <si>
    <t>2-hydroxyacyl-CoA lyase 1</t>
  </si>
  <si>
    <t>XR_872234.2</t>
  </si>
  <si>
    <t>Gm40812</t>
  </si>
  <si>
    <t>predicted gene, 40812, transcript variant X1</t>
  </si>
  <si>
    <t>NM_175529.3</t>
  </si>
  <si>
    <t>Leng9</t>
  </si>
  <si>
    <t>leukocyte receptor cluster (LRC) member 9</t>
  </si>
  <si>
    <t>NM_019829.4</t>
  </si>
  <si>
    <t>Stx5a</t>
  </si>
  <si>
    <t>syntaxin 5A, transcript variant 1</t>
  </si>
  <si>
    <t>XM_006496816.3</t>
  </si>
  <si>
    <t>Wdr26</t>
  </si>
  <si>
    <t>WD repeat domain 26, transcript variant X2</t>
  </si>
  <si>
    <t>NM_153129.2</t>
  </si>
  <si>
    <t>Pacs1</t>
  </si>
  <si>
    <t>phosphofurin acidic cluster sorting protein 1</t>
  </si>
  <si>
    <t>NM_019739.3</t>
  </si>
  <si>
    <t>Foxo1</t>
  </si>
  <si>
    <t>forkhead box O1</t>
  </si>
  <si>
    <t>NM_023326.2</t>
  </si>
  <si>
    <t>Bmyc</t>
  </si>
  <si>
    <t>brain expressed myelocytomatosis oncogene</t>
  </si>
  <si>
    <t>XM_017319189.1</t>
  </si>
  <si>
    <t>Metap1d</t>
  </si>
  <si>
    <t>methionyl aminopeptidase type 1D (mitochondrial), transcript variant X7</t>
  </si>
  <si>
    <t>NM_026891.2</t>
  </si>
  <si>
    <t>Cdan1</t>
  </si>
  <si>
    <t>congenital dyserythropoietic anemia, type I (human)</t>
  </si>
  <si>
    <t>NM_009645.2</t>
  </si>
  <si>
    <t>Aicda</t>
  </si>
  <si>
    <t>activation-induced cytidine deaminase</t>
  </si>
  <si>
    <t>NM_001001130.2</t>
  </si>
  <si>
    <t>Zfp85</t>
  </si>
  <si>
    <t>zinc finger protein 85</t>
  </si>
  <si>
    <t>NM_010299.3</t>
  </si>
  <si>
    <t>Gm2a</t>
  </si>
  <si>
    <t>GM2 ganglioside activator protein</t>
  </si>
  <si>
    <t>NM_011610.3</t>
  </si>
  <si>
    <t>Tnfrsf1b</t>
  </si>
  <si>
    <t>tumor necrosis factor receptor superfamily, member 1b</t>
  </si>
  <si>
    <t>NM_023665.3</t>
  </si>
  <si>
    <t>Rsrp1</t>
  </si>
  <si>
    <t>arginine/serine rich protein 1</t>
  </si>
  <si>
    <t>XR_001780008.1</t>
  </si>
  <si>
    <t>Cops3</t>
  </si>
  <si>
    <t>COP9 signalosome subunit 3, transcript variant X1</t>
  </si>
  <si>
    <t>NR_027905.1</t>
  </si>
  <si>
    <t>LOC106740</t>
  </si>
  <si>
    <t>uncharacterized LOC106740</t>
  </si>
  <si>
    <t>NM_018789.2</t>
  </si>
  <si>
    <t>Foxo4</t>
  </si>
  <si>
    <t>forkhead box O4</t>
  </si>
  <si>
    <t>XM_006505496.3</t>
  </si>
  <si>
    <t>Dctn1</t>
  </si>
  <si>
    <t>dynactin 1, transcript variant X14</t>
  </si>
  <si>
    <t>XR_872235.2</t>
  </si>
  <si>
    <t>predicted gene, 40812, transcript variant X2</t>
  </si>
  <si>
    <t>NM_177699.4</t>
  </si>
  <si>
    <t>Fhod1</t>
  </si>
  <si>
    <t>formin homology 2 domain containing 1</t>
  </si>
  <si>
    <t>NM_025806.2</t>
  </si>
  <si>
    <t>Plbd1</t>
  </si>
  <si>
    <t>phospholipase B domain containing 1</t>
  </si>
  <si>
    <t>NR_040708.1</t>
  </si>
  <si>
    <t>E130102H24Rik</t>
  </si>
  <si>
    <t>RIKEN cDNA E130102H24 gene</t>
  </si>
  <si>
    <t>NM_145488.1</t>
  </si>
  <si>
    <t>Pex6</t>
  </si>
  <si>
    <t>peroxisomal biogenesis factor 6</t>
  </si>
  <si>
    <t>NM_146234.3</t>
  </si>
  <si>
    <t>Mmgt1</t>
  </si>
  <si>
    <t>membrane magnesium transporter 1</t>
  </si>
  <si>
    <t>NM_008245.3</t>
  </si>
  <si>
    <t>Hhex</t>
  </si>
  <si>
    <t>hematopoietically expressed homeobox</t>
  </si>
  <si>
    <t>NM_024228.2</t>
  </si>
  <si>
    <t>Gdpd3</t>
  </si>
  <si>
    <t>glycerophosphodiester phosphodiesterase domain containing 3</t>
  </si>
  <si>
    <t>NM_198322.3</t>
  </si>
  <si>
    <t>Zfp273</t>
  </si>
  <si>
    <t>zinc finger protein 273</t>
  </si>
  <si>
    <t>NM_198424.3</t>
  </si>
  <si>
    <t>Orai3</t>
  </si>
  <si>
    <t>ORAI calcium release-activated calcium modulator 3</t>
  </si>
  <si>
    <t>NR_045269.2</t>
  </si>
  <si>
    <t>Sp3os</t>
  </si>
  <si>
    <t>trans-acting transcription factor 3, opposite strand</t>
  </si>
  <si>
    <t>XM_017319995.1</t>
  </si>
  <si>
    <t>BC026585</t>
  </si>
  <si>
    <t>cDNA sequence BC026585, transcript variant X1</t>
  </si>
  <si>
    <t>XR_001779921.1</t>
  </si>
  <si>
    <t>Cyth1</t>
  </si>
  <si>
    <t>cytohesin 1, transcript variant X5</t>
  </si>
  <si>
    <t>XM_017313700.1</t>
  </si>
  <si>
    <t>Bcl9l</t>
  </si>
  <si>
    <t>B cell CLL/lymphoma 9-like, transcript variant X1</t>
  </si>
  <si>
    <t>NM_175179.4</t>
  </si>
  <si>
    <t>Amer1</t>
  </si>
  <si>
    <t>APC membrane recruitment 1</t>
  </si>
  <si>
    <t>XR_381990.2</t>
  </si>
  <si>
    <t>Gm30238</t>
  </si>
  <si>
    <t>predicted gene, 30238</t>
  </si>
  <si>
    <t>XM_006528114.3</t>
  </si>
  <si>
    <t>Brwd3</t>
  </si>
  <si>
    <t>bromodomain and WD repeat domain containing 3, transcript variant X1</t>
  </si>
  <si>
    <t>NM_001033352.3</t>
  </si>
  <si>
    <t>Klhl21</t>
  </si>
  <si>
    <t>kelch-like 21</t>
  </si>
  <si>
    <t>XR_873093.2</t>
  </si>
  <si>
    <t>Gm32220</t>
  </si>
  <si>
    <t>predicted gene, 32220</t>
  </si>
  <si>
    <t>XR_001779998.1</t>
  </si>
  <si>
    <t>Zfp207</t>
  </si>
  <si>
    <t>zinc finger protein 207, transcript variant X29</t>
  </si>
  <si>
    <t>NM_010388.4</t>
  </si>
  <si>
    <t>H2-DMb2</t>
  </si>
  <si>
    <t>histocompatibility 2, class II, locus Mb2</t>
  </si>
  <si>
    <t>NM_009740.2</t>
  </si>
  <si>
    <t>Bcl10</t>
  </si>
  <si>
    <t>B cell leukemia/lymphoma 10</t>
  </si>
  <si>
    <t>XM_017320924.1</t>
  </si>
  <si>
    <t>C130050O18Rik</t>
  </si>
  <si>
    <t>RIKEN cDNA C130050O18 gene, transcript variant X1</t>
  </si>
  <si>
    <t>NM_028454.2</t>
  </si>
  <si>
    <t>Tm7sf2</t>
  </si>
  <si>
    <t>transmembrane 7 superfamily member 2</t>
  </si>
  <si>
    <t>NM_153177.3</t>
  </si>
  <si>
    <t>argonaute RISC catalytic subunit 4</t>
  </si>
  <si>
    <t>XM_006540335.3</t>
  </si>
  <si>
    <t>Zfp579</t>
  </si>
  <si>
    <t>zinc finger protein 579, transcript variant X1</t>
  </si>
  <si>
    <t>NR_045032.1</t>
  </si>
  <si>
    <t>Gdap10</t>
  </si>
  <si>
    <t>ganglioside-induced differentiation-associated-protein 10</t>
  </si>
  <si>
    <t>XM_011242265.2</t>
  </si>
  <si>
    <t>Nr2f6</t>
  </si>
  <si>
    <t>nuclear receptor subfamily 2, group F, member 6, transcript variant X3</t>
  </si>
  <si>
    <t>XM_006527381.3</t>
  </si>
  <si>
    <t>membrane-spanning 4-domains, subfamily A, member 6C, transcript variant X1</t>
  </si>
  <si>
    <t>XR_001783734.1</t>
  </si>
  <si>
    <t>Chtop</t>
  </si>
  <si>
    <t>chromatin target of PRMT1, transcript variant X2</t>
  </si>
  <si>
    <t>NM_153121.2</t>
  </si>
  <si>
    <t>Lysmd1</t>
  </si>
  <si>
    <t>LysM, putative peptidoglycan-binding, domain containing 1</t>
  </si>
  <si>
    <t>XM_006531987.2</t>
  </si>
  <si>
    <t>Scn4a</t>
  </si>
  <si>
    <t>sodium channel, voltage-gated, type IV, alpha, transcript variant X2</t>
  </si>
  <si>
    <t>XR_001779768.1</t>
  </si>
  <si>
    <t>LOC108167810</t>
  </si>
  <si>
    <t>uncharacterized LOC108167810</t>
  </si>
  <si>
    <t>NM_026976.2</t>
  </si>
  <si>
    <t>Fcmr</t>
  </si>
  <si>
    <t>Fc fragment of IgM receptor</t>
  </si>
  <si>
    <t>XM_006538042.3</t>
  </si>
  <si>
    <t>Dpy19l4</t>
  </si>
  <si>
    <t>dpy-19-like 4 (C. elegans), transcript variant X2</t>
  </si>
  <si>
    <t>NM_026900.1</t>
  </si>
  <si>
    <t>Zfp580</t>
  </si>
  <si>
    <t>zinc finger protein 580</t>
  </si>
  <si>
    <t>XR_875155.2</t>
  </si>
  <si>
    <t>Gm10384</t>
  </si>
  <si>
    <t>predicted gene 10384</t>
  </si>
  <si>
    <t>XM_017321421.1</t>
  </si>
  <si>
    <t>Lrmp</t>
  </si>
  <si>
    <t>lymphoid-restricted membrane protein, transcript variant X7</t>
  </si>
  <si>
    <t>NM_030261.4</t>
  </si>
  <si>
    <t>Sesn3</t>
  </si>
  <si>
    <t>sestrin 3</t>
  </si>
  <si>
    <t>NM_008416.3</t>
  </si>
  <si>
    <t>Junb</t>
  </si>
  <si>
    <t>jun B proto-oncogene</t>
  </si>
  <si>
    <t>NM_133655.2</t>
  </si>
  <si>
    <t>Cd81</t>
  </si>
  <si>
    <t>CD81 antigen</t>
  </si>
  <si>
    <t>NM_001291865.1</t>
  </si>
  <si>
    <t>Sat1</t>
  </si>
  <si>
    <t>spermidine/spermine N1-acetyl transferase 1, transcript variant 2</t>
  </si>
  <si>
    <t>XM_006529357.2</t>
  </si>
  <si>
    <t>Rbbp5</t>
  </si>
  <si>
    <t>retinoblastoma binding protein 5, transcript variant X1</t>
  </si>
  <si>
    <t>NM_001037717.3</t>
  </si>
  <si>
    <t>Slc38a6</t>
  </si>
  <si>
    <t>solute carrier family 38, member 6</t>
  </si>
  <si>
    <t>NM_020028.3</t>
  </si>
  <si>
    <t>Lpar2</t>
  </si>
  <si>
    <t>lysophosphatidic acid receptor 2</t>
  </si>
  <si>
    <t>XM_006495902.3</t>
  </si>
  <si>
    <t>Kansl3</t>
  </si>
  <si>
    <t>KAT8 regulatory NSL complex subunit 3, transcript variant X1</t>
  </si>
  <si>
    <t>XM_006516266.2</t>
  </si>
  <si>
    <t>Brf1</t>
  </si>
  <si>
    <t>BRF1, RNA polymerase III transcription initiation factor 90 kDa subunit, transcript variant X5</t>
  </si>
  <si>
    <t>XM_006506340.3</t>
  </si>
  <si>
    <t>Lpar5</t>
  </si>
  <si>
    <t>lysophosphatidic acid receptor 5, transcript variant X1</t>
  </si>
  <si>
    <t>XM_006524167.3</t>
  </si>
  <si>
    <t>Crb3</t>
  </si>
  <si>
    <t>crumbs family member 3, transcript variant X3</t>
  </si>
  <si>
    <t>NM_172694.2</t>
  </si>
  <si>
    <t>Megf9</t>
  </si>
  <si>
    <t>multiple EGF-like-domains 9</t>
  </si>
  <si>
    <t>XR_001785326.1</t>
  </si>
  <si>
    <t>LOC108169155</t>
  </si>
  <si>
    <t>uncharacterized LOC108169155</t>
  </si>
  <si>
    <t>NM_028428.2</t>
  </si>
  <si>
    <t>Fut11</t>
  </si>
  <si>
    <t>fucosyltransferase 11</t>
  </si>
  <si>
    <t>XR_001782759.1</t>
  </si>
  <si>
    <t>Upf3b</t>
  </si>
  <si>
    <t>UPF3 regulator of nonsense transcripts homolog B (yeast), transcript variant X2</t>
  </si>
  <si>
    <t>NR_024331.1</t>
  </si>
  <si>
    <t>1700008J07Rik</t>
  </si>
  <si>
    <t>RIKEN cDNA 1700008J07 gene</t>
  </si>
  <si>
    <t>NR_033736.1</t>
  </si>
  <si>
    <t>E330020D12Rik</t>
  </si>
  <si>
    <t>Riken cDNA E330020D12 gene</t>
  </si>
  <si>
    <t>NM_025912.4</t>
  </si>
  <si>
    <t>Fam210b</t>
  </si>
  <si>
    <t>family with sequence similarity 210, member B</t>
  </si>
  <si>
    <t>NR_028113.1</t>
  </si>
  <si>
    <t>0610039K10Rik</t>
  </si>
  <si>
    <t>RIKEN cDNA 0610039K10 gene</t>
  </si>
  <si>
    <t>NM_001302505.1</t>
  </si>
  <si>
    <t>Tmub2</t>
  </si>
  <si>
    <t>transmembrane and ubiquitin-like domain containing 2, transcript variant 1</t>
  </si>
  <si>
    <t>NM_009228.2</t>
  </si>
  <si>
    <t>Snta1</t>
  </si>
  <si>
    <t>syntrophin, acidic 1</t>
  </si>
  <si>
    <t>NM_001081203.1</t>
  </si>
  <si>
    <t>Sbno1</t>
  </si>
  <si>
    <t>strawberry notch homolog 1 (Drosophila)</t>
  </si>
  <si>
    <t>NM_001081344.2</t>
  </si>
  <si>
    <t>Stxbp5</t>
  </si>
  <si>
    <t>syntaxin binding protein 5 (tomosyn)</t>
  </si>
  <si>
    <t>NM_008714.3</t>
  </si>
  <si>
    <t>Notch1</t>
  </si>
  <si>
    <t>notch 1</t>
  </si>
  <si>
    <t>NM_011263.2</t>
  </si>
  <si>
    <t>Rest</t>
  </si>
  <si>
    <t>RE1-silencing transcription factor</t>
  </si>
  <si>
    <t>NM_175023.3</t>
  </si>
  <si>
    <t>Rbbp6</t>
  </si>
  <si>
    <t>retinoblastoma binding protein 6, transcript variant 2</t>
  </si>
  <si>
    <t>NM_011946.3</t>
  </si>
  <si>
    <t>Map3k2</t>
  </si>
  <si>
    <t>mitogen-activated protein kinase kinase kinase 2</t>
  </si>
  <si>
    <t>XR_882029.2</t>
  </si>
  <si>
    <t>Tubgcp5</t>
  </si>
  <si>
    <t>tubulin, gamma complex associated protein 5, transcript variant X1</t>
  </si>
  <si>
    <t>NM_001190817.1</t>
  </si>
  <si>
    <t>Dnajc1</t>
  </si>
  <si>
    <t>DnaJ heat shock protein family (Hsp40) member C1, transcript variant 2</t>
  </si>
  <si>
    <t>NM_010831.2</t>
  </si>
  <si>
    <t>Sik1</t>
  </si>
  <si>
    <t>salt inducible kinase 1</t>
  </si>
  <si>
    <t>XR_873158.2</t>
  </si>
  <si>
    <t>LOC105245359</t>
  </si>
  <si>
    <t>uncharacterized LOC105245359</t>
  </si>
  <si>
    <t>XM_017314926.1</t>
  </si>
  <si>
    <t>phospholipase D family, member 4, transcript variant X1</t>
  </si>
  <si>
    <t>NR_024328.1</t>
  </si>
  <si>
    <t>9230116N13Rik</t>
  </si>
  <si>
    <t>RIKEN cDNA 9230116N13 gene</t>
  </si>
  <si>
    <t>XM_006499342.3</t>
  </si>
  <si>
    <t>Dlgap4</t>
  </si>
  <si>
    <t>discs, large homolog-associated protein 4 (Drosophila), transcript variant X7</t>
  </si>
  <si>
    <t>NM_030203.2</t>
  </si>
  <si>
    <t>Tspyl4</t>
  </si>
  <si>
    <t>TSPY-like 4</t>
  </si>
  <si>
    <t>NM_023684.2</t>
  </si>
  <si>
    <t>Lime1</t>
  </si>
  <si>
    <t>Lck interacting transmembrane adaptor 1</t>
  </si>
  <si>
    <t>NM_025853.3</t>
  </si>
  <si>
    <t>Dsn1</t>
  </si>
  <si>
    <t>DSN1 homolog, MIS12 kinetochore complex component</t>
  </si>
  <si>
    <t>NR_045346.1</t>
  </si>
  <si>
    <t>Arhgap27os3</t>
  </si>
  <si>
    <t>Rho GTPase activating protein 27, opposite strand 3</t>
  </si>
  <si>
    <t>XM_006523510.2</t>
  </si>
  <si>
    <t>Mta3</t>
  </si>
  <si>
    <t>metastasis associated 3, transcript variant X7</t>
  </si>
  <si>
    <t>NM_172126.2</t>
  </si>
  <si>
    <t>Adam1a</t>
  </si>
  <si>
    <t>a disintegrin and metallopeptidase domain 1a</t>
  </si>
  <si>
    <t>XR_876087.2</t>
  </si>
  <si>
    <t>LOC105246114</t>
  </si>
  <si>
    <t>uncharacterized LOC105246114</t>
  </si>
  <si>
    <t>NM_025834.3</t>
  </si>
  <si>
    <t>Proz</t>
  </si>
  <si>
    <t>protein Z, vitamin K-dependent plasma glycoprotein</t>
  </si>
  <si>
    <t>XR_001781869.1</t>
  </si>
  <si>
    <t>Anks3</t>
  </si>
  <si>
    <t>ankyrin repeat and sterile alpha motif domain containing 3, transcript variant X9</t>
  </si>
  <si>
    <t>XR_379878.3</t>
  </si>
  <si>
    <t>Fbxl2</t>
  </si>
  <si>
    <t>F-box and leucine-rich repeat protein 2, transcript variant X1</t>
  </si>
  <si>
    <t>NM_007551.2</t>
  </si>
  <si>
    <t>Cxcr5</t>
  </si>
  <si>
    <t>chemokine (C-X-C motif) receptor 5</t>
  </si>
  <si>
    <t>NR_037954.1</t>
  </si>
  <si>
    <t>Lppos</t>
  </si>
  <si>
    <t>LIM domain containing preferred translocation partner in lipoma, opposite strand</t>
  </si>
  <si>
    <t>XM_006538423.3</t>
  </si>
  <si>
    <t>Ldlrap1</t>
  </si>
  <si>
    <t>low density lipoprotein receptor adaptor protein 1, transcript variant X1</t>
  </si>
  <si>
    <t>XM_006504631.1</t>
  </si>
  <si>
    <t>Srrt</t>
  </si>
  <si>
    <t>serrate RNA effector molecule homolog (Arabidopsis), transcript variant X3</t>
  </si>
  <si>
    <t>NM_009910.3</t>
  </si>
  <si>
    <t>Cxcr3</t>
  </si>
  <si>
    <t>chemokine (C-X-C motif) receptor 3</t>
  </si>
  <si>
    <t>NM_007913.5</t>
  </si>
  <si>
    <t>Egr1</t>
  </si>
  <si>
    <t>early growth response 1</t>
  </si>
  <si>
    <t>NM_001037747.1</t>
  </si>
  <si>
    <t>Card9</t>
  </si>
  <si>
    <t>caspase recruitment domain family, member 9</t>
  </si>
  <si>
    <t>XM_011241573.1</t>
  </si>
  <si>
    <t>Recql</t>
  </si>
  <si>
    <t>RecQ protein-like, transcript variant X3</t>
  </si>
  <si>
    <t>XM_006504632.1</t>
  </si>
  <si>
    <t>serrate RNA effector molecule homolog (Arabidopsis), transcript variant X4</t>
  </si>
  <si>
    <t>XR_387167.3</t>
  </si>
  <si>
    <t>Usp40</t>
  </si>
  <si>
    <t>ubiquitin specific peptidase 40, transcript variant X5</t>
  </si>
  <si>
    <t>NM_001316755.1</t>
  </si>
  <si>
    <t>Cnbd2</t>
  </si>
  <si>
    <t>cyclic nucleotide binding domain containing 2, transcript variant 2</t>
  </si>
  <si>
    <t>NR_033514.1</t>
  </si>
  <si>
    <t>2310015A10Rik</t>
  </si>
  <si>
    <t>RIKEN cDNA 2310015A10 gene</t>
  </si>
  <si>
    <t>NR_027059.1</t>
  </si>
  <si>
    <t>Snhg20</t>
  </si>
  <si>
    <t>small nucleolar RNA host gene 20</t>
  </si>
  <si>
    <t>XR_877175.2</t>
  </si>
  <si>
    <t>LOC101055995</t>
  </si>
  <si>
    <t>putative E3 ubiquitin-protein ligase UNKL pseudogene</t>
  </si>
  <si>
    <t>XM_017322235.1</t>
  </si>
  <si>
    <t>Mill2</t>
  </si>
  <si>
    <t>MHC I like leukocyte 2, transcript variant X5</t>
  </si>
  <si>
    <t>XM_017319316.1</t>
  </si>
  <si>
    <t>Arl5b</t>
  </si>
  <si>
    <t>ADP-ribosylation factor-like 5B, transcript variant X1</t>
  </si>
  <si>
    <t>NM_027886.3</t>
  </si>
  <si>
    <t>Stk11ip</t>
  </si>
  <si>
    <t>serine/threonine kinase 11 interacting protein</t>
  </si>
  <si>
    <t>NM_013564.7</t>
  </si>
  <si>
    <t>Insl3</t>
  </si>
  <si>
    <t>insulin-like 3</t>
  </si>
  <si>
    <t>NM_001163572.1</t>
  </si>
  <si>
    <t>Tmem170b</t>
  </si>
  <si>
    <t>transmembrane protein 170B</t>
  </si>
  <si>
    <t>XM_006526273.3</t>
  </si>
  <si>
    <t>Gypc</t>
  </si>
  <si>
    <t>glycophorin C, transcript variant X1</t>
  </si>
  <si>
    <t>XM_017312962.1</t>
  </si>
  <si>
    <t>Zdhhc1</t>
  </si>
  <si>
    <t>zinc finger, DHHC domain containing 1, transcript variant X9</t>
  </si>
  <si>
    <t>NM_001163314.2</t>
  </si>
  <si>
    <t>Pgap1</t>
  </si>
  <si>
    <t>post-GPI attachment to proteins 1</t>
  </si>
  <si>
    <t>NM_026917.5</t>
  </si>
  <si>
    <t>Zdhhc3</t>
  </si>
  <si>
    <t>zinc finger, DHHC domain containing 3</t>
  </si>
  <si>
    <t>NM_153175.3</t>
  </si>
  <si>
    <t>Gimap6</t>
  </si>
  <si>
    <t>GTPase, IMAP family member 6</t>
  </si>
  <si>
    <t>NR_045299.1</t>
  </si>
  <si>
    <t>2900076A07Rik</t>
  </si>
  <si>
    <t>RIKEN cDNA 2900076A07 gene</t>
  </si>
  <si>
    <t>NM_001081189.1</t>
  </si>
  <si>
    <t>Uprt</t>
  </si>
  <si>
    <t>uracil phosphoribosyltransferase</t>
  </si>
  <si>
    <t>XM_006508761.2</t>
  </si>
  <si>
    <t>Pcid2</t>
  </si>
  <si>
    <t>PCI domain containing 2, transcript variant X1</t>
  </si>
  <si>
    <t>NM_011438.2</t>
  </si>
  <si>
    <t>Sox12</t>
  </si>
  <si>
    <t>SRY (sex determining region Y)-box 12</t>
  </si>
  <si>
    <t>XM_017315325.1</t>
  </si>
  <si>
    <t>LOC108168003</t>
  </si>
  <si>
    <t>uncharacterized LOC108168003</t>
  </si>
  <si>
    <t>NR_045056.1</t>
  </si>
  <si>
    <t>3110056K07Rik</t>
  </si>
  <si>
    <t>RIKEN cDNA 3110056K07 gene, transcript variant 2</t>
  </si>
  <si>
    <t>XR_001784178.1</t>
  </si>
  <si>
    <t>Necap2</t>
  </si>
  <si>
    <t>NECAP endocytosis associated 2, transcript variant X3</t>
  </si>
  <si>
    <t>NM_026272.3</t>
  </si>
  <si>
    <t>Narf</t>
  </si>
  <si>
    <t>nuclear prelamin A recognition factor</t>
  </si>
  <si>
    <t>NM_007655.3</t>
  </si>
  <si>
    <t>Cd79a</t>
  </si>
  <si>
    <t>CD79A antigen (immunoglobulin-associated alpha)</t>
  </si>
  <si>
    <t>NR_045997.1</t>
  </si>
  <si>
    <t>1700113A16Rik</t>
  </si>
  <si>
    <t>RIKEN cDNA 1700113A16 gene</t>
  </si>
  <si>
    <t>NR_130997.1</t>
  </si>
  <si>
    <t>4930557K07Rik</t>
  </si>
  <si>
    <t>RIKEN cDNA 4930557K07 gene</t>
  </si>
  <si>
    <t>XM_006500616.3</t>
  </si>
  <si>
    <t>Dido1</t>
  </si>
  <si>
    <t>death inducer-obliterator 1, transcript variant X6</t>
  </si>
  <si>
    <t>NM_001002896.2</t>
  </si>
  <si>
    <t>Bfsp2</t>
  </si>
  <si>
    <t>beaded filament structural protein 2, phakinin</t>
  </si>
  <si>
    <t>NM_009373.3</t>
  </si>
  <si>
    <t>Tgm2</t>
  </si>
  <si>
    <t>transglutaminase 2, C polypeptide</t>
  </si>
  <si>
    <t>NM_021424.2</t>
  </si>
  <si>
    <t>Nectin1</t>
  </si>
  <si>
    <t>nectin cell adhesion molecule 1</t>
  </si>
  <si>
    <t>XR_871991.1</t>
  </si>
  <si>
    <t>Gm34346</t>
  </si>
  <si>
    <t>predicted gene, 34346</t>
  </si>
  <si>
    <t>NR_106176.1</t>
  </si>
  <si>
    <t>Mir142b</t>
  </si>
  <si>
    <t>microRNA 142b</t>
  </si>
  <si>
    <t>NR_045007.1</t>
  </si>
  <si>
    <t>Gm20257</t>
  </si>
  <si>
    <t>predicted gene, 20257</t>
  </si>
  <si>
    <t>NM_183019.2</t>
  </si>
  <si>
    <t>Arhgef4</t>
  </si>
  <si>
    <t>Rho guanine nucleotide exchange factor (GEF) 4</t>
  </si>
  <si>
    <t>NM_001164806.1</t>
  </si>
  <si>
    <t>Bend4</t>
  </si>
  <si>
    <t>BEN domain containing 4</t>
  </si>
  <si>
    <t>XM_011245204.2</t>
  </si>
  <si>
    <t>Cdadc1</t>
  </si>
  <si>
    <t>cytidine and dCMP deaminase domain containing 1, transcript variant X2</t>
  </si>
  <si>
    <t>XM_017315674.1</t>
  </si>
  <si>
    <t>LOC108167344</t>
  </si>
  <si>
    <t>zinc finger protein 431-like, transcript variant X1</t>
  </si>
  <si>
    <t>NM_001290750.1</t>
  </si>
  <si>
    <t>Rnf130</t>
  </si>
  <si>
    <t>ring finger protein 130, transcript variant 3</t>
  </si>
  <si>
    <t>XM_006518105.3</t>
  </si>
  <si>
    <t>Kctd6</t>
  </si>
  <si>
    <t>potassium channel tetramerisation domain containing 6, transcript variant X1</t>
  </si>
  <si>
    <t>NM_010548.2</t>
  </si>
  <si>
    <t>Il10</t>
  </si>
  <si>
    <t>interleukin 10</t>
  </si>
  <si>
    <t>XM_017315404.1</t>
  </si>
  <si>
    <t>Gm14288</t>
  </si>
  <si>
    <t>predicted gene 14288, transcript variant X1</t>
  </si>
  <si>
    <t>NM_023500.2</t>
  </si>
  <si>
    <t>Xk</t>
  </si>
  <si>
    <t>X-linked Kx blood group</t>
  </si>
  <si>
    <t>XM_006509889.3</t>
  </si>
  <si>
    <t>Dcun1d5</t>
  </si>
  <si>
    <t>DCN1, defective in cullin neddylation 1, domain containing 5 (S. cerevisiae), transcript variant X1</t>
  </si>
  <si>
    <t>NR_136927.1</t>
  </si>
  <si>
    <t>Gm31520</t>
  </si>
  <si>
    <t>predicted gene, 31520</t>
  </si>
  <si>
    <t>NM_008964.4</t>
  </si>
  <si>
    <t>Ptger2</t>
  </si>
  <si>
    <t>prostaglandin E receptor 2 (subtype EP2)</t>
  </si>
  <si>
    <t>NM_001037741.3</t>
  </si>
  <si>
    <t>Gpx4</t>
  </si>
  <si>
    <t>glutathione peroxidase 4, transcript variant 1</t>
  </si>
  <si>
    <t>NM_027834.3</t>
  </si>
  <si>
    <t>9130008F23Rik</t>
  </si>
  <si>
    <t>RIKEN cDNA 9130008F23 gene</t>
  </si>
  <si>
    <t>NM_028680.3</t>
  </si>
  <si>
    <t>Ift57</t>
  </si>
  <si>
    <t>intraflagellar transport 57</t>
  </si>
  <si>
    <t>NM_053015.3</t>
  </si>
  <si>
    <t>Mlph</t>
  </si>
  <si>
    <t>melanophilin</t>
  </si>
  <si>
    <t>NM_181315.4</t>
  </si>
  <si>
    <t>Car5b</t>
  </si>
  <si>
    <t>carbonic anhydrase 5b, mitochondrial</t>
  </si>
  <si>
    <t>XM_006534874.3</t>
  </si>
  <si>
    <t>Paqr3</t>
  </si>
  <si>
    <t>progestin and adipoQ receptor family member III, transcript variant X1</t>
  </si>
  <si>
    <t>NM_011161.5</t>
  </si>
  <si>
    <t>Mapk11</t>
  </si>
  <si>
    <t>mitogen-activated protein kinase 11</t>
  </si>
  <si>
    <t>XR_874004.2</t>
  </si>
  <si>
    <t>Gm41077</t>
  </si>
  <si>
    <t>predicted gene, 41077</t>
  </si>
  <si>
    <t>NR_015566.2</t>
  </si>
  <si>
    <t>A330023F24Rik</t>
  </si>
  <si>
    <t>RIKEN cDNA A330023F24 gene</t>
  </si>
  <si>
    <t>XM_017321762.1</t>
  </si>
  <si>
    <t>Rhno1</t>
  </si>
  <si>
    <t>RAD9-HUS1-RAD1 interacting nuclear orphan 1, transcript variant X1</t>
  </si>
  <si>
    <t>XM_011249943.2</t>
  </si>
  <si>
    <t>Nsmaf</t>
  </si>
  <si>
    <t>neutral sphingomyelinase (N-SMase) activation associated factor, transcript variant X4</t>
  </si>
  <si>
    <t>NM_013529.3</t>
  </si>
  <si>
    <t>Gfpt2</t>
  </si>
  <si>
    <t>glutamine fructose-6-phosphate transaminase 2</t>
  </si>
  <si>
    <t>XM_006503016.3</t>
  </si>
  <si>
    <t>AU022252</t>
  </si>
  <si>
    <t>expressed sequence AU022252, transcript variant X1</t>
  </si>
  <si>
    <t>NR_040401.1</t>
  </si>
  <si>
    <t>C920006O11Rik</t>
  </si>
  <si>
    <t>RIKEN cDNA C920006O11 gene</t>
  </si>
  <si>
    <t>XR_381325.3</t>
  </si>
  <si>
    <t>F630048H11Rik</t>
  </si>
  <si>
    <t>RIKEN cDNA F630048H11 gene</t>
  </si>
  <si>
    <t>XM_011245694.1</t>
  </si>
  <si>
    <t>Cyhr1</t>
  </si>
  <si>
    <t>cysteine and histidine rich 1, transcript variant X3</t>
  </si>
  <si>
    <t>NM_207671.4</t>
  </si>
  <si>
    <t>Zfp318</t>
  </si>
  <si>
    <t>zinc finger protein 318, transcript variant 1</t>
  </si>
  <si>
    <t>NM_145930.2</t>
  </si>
  <si>
    <t>AW549877</t>
  </si>
  <si>
    <t>expressed sequence AW549877</t>
  </si>
  <si>
    <t>NM_020047.3</t>
  </si>
  <si>
    <t>Tacstd2</t>
  </si>
  <si>
    <t>tumor-associated calcium signal transducer 2</t>
  </si>
  <si>
    <t>XM_017319707.1</t>
  </si>
  <si>
    <t>1810022K09Rik</t>
  </si>
  <si>
    <t>RIKEN cDNA 1810022K09 gene, transcript variant X2</t>
  </si>
  <si>
    <t>XM_017315686.1</t>
  </si>
  <si>
    <t>Gm40991</t>
  </si>
  <si>
    <t>predicted gene, 40991</t>
  </si>
  <si>
    <t>XM_006497200.2</t>
  </si>
  <si>
    <t>Gpatch2</t>
  </si>
  <si>
    <t>G patch domain containing 2, transcript variant X6</t>
  </si>
  <si>
    <t>NM_028099.4</t>
  </si>
  <si>
    <t>Dusp11</t>
  </si>
  <si>
    <t>dual specificity phosphatase 11 (RNA/RNP complex 1-interacting)</t>
  </si>
  <si>
    <t>XM_011248708.2</t>
  </si>
  <si>
    <t>Clk4</t>
  </si>
  <si>
    <t>CDC like kinase 4, transcript variant X2</t>
  </si>
  <si>
    <t>XM_006520999.3</t>
  </si>
  <si>
    <t>Csad</t>
  </si>
  <si>
    <t>cysteine sulfinic acid decarboxylase, transcript variant X10</t>
  </si>
  <si>
    <t>NM_181278.2</t>
  </si>
  <si>
    <t>B230219D22Rik</t>
  </si>
  <si>
    <t>RIKEN cDNA B230219D22 gene</t>
  </si>
  <si>
    <t>XM_006534579.2</t>
  </si>
  <si>
    <t>Trim11</t>
  </si>
  <si>
    <t>tripartite motif-containing 11, transcript variant X2</t>
  </si>
  <si>
    <t>XR_001779505.1</t>
  </si>
  <si>
    <t>Zfc3h1</t>
  </si>
  <si>
    <t>zinc finger, C3H1-type containing, transcript variant X4</t>
  </si>
  <si>
    <t>XM_006531277.3</t>
  </si>
  <si>
    <t>Tmem208</t>
  </si>
  <si>
    <t>transmembrane protein 208, transcript variant X4</t>
  </si>
  <si>
    <t>NM_080708.1</t>
  </si>
  <si>
    <t>Bmp2k</t>
  </si>
  <si>
    <t>BMP2 inducible kinase</t>
  </si>
  <si>
    <t>XM_006499707.3</t>
  </si>
  <si>
    <t>Pced1a</t>
  </si>
  <si>
    <t>PC-esterase domain containing 1A, transcript variant X3</t>
  </si>
  <si>
    <t>NM_183031.2</t>
  </si>
  <si>
    <t>Gpr183</t>
  </si>
  <si>
    <t>G protein-coupled receptor 183</t>
  </si>
  <si>
    <t>XM_011238892.2</t>
  </si>
  <si>
    <t>Gm39701</t>
  </si>
  <si>
    <t>predicted gene, 39701</t>
  </si>
  <si>
    <t>XM_006530427.3</t>
  </si>
  <si>
    <t>Vps29</t>
  </si>
  <si>
    <t>VPS29 retromer complex component, transcript variant X1</t>
  </si>
  <si>
    <t>NM_016803.3</t>
  </si>
  <si>
    <t>Chst3</t>
  </si>
  <si>
    <t>carbohydrate (chondroitin 6/keratan) sulfotransferase 3</t>
  </si>
  <si>
    <t>NM_001025577.2</t>
  </si>
  <si>
    <t>Maf</t>
  </si>
  <si>
    <t>avian musculoaponeurotic fibrosarcoma oncogene homolog</t>
  </si>
  <si>
    <t>XM_006521053.3</t>
  </si>
  <si>
    <t>Zfp385a</t>
  </si>
  <si>
    <t>zinc finger protein 385A, transcript variant X1</t>
  </si>
  <si>
    <t>XR_387773.1</t>
  </si>
  <si>
    <t>Cmtm3</t>
  </si>
  <si>
    <t>CKLF-like MARVEL transmembrane domain containing 3, transcript variant X6</t>
  </si>
  <si>
    <t>NM_175332.3</t>
  </si>
  <si>
    <t>E130012A19Rik</t>
  </si>
  <si>
    <t>RIKEN cDNA E130012A19 gene</t>
  </si>
  <si>
    <t>NM_027007.2</t>
  </si>
  <si>
    <t>Zfp397</t>
  </si>
  <si>
    <t>zinc finger protein 397</t>
  </si>
  <si>
    <t>XM_011242660.1</t>
  </si>
  <si>
    <t>Ctsh</t>
  </si>
  <si>
    <t>cathepsin H, transcript variant X1</t>
  </si>
  <si>
    <t>NR_028380.1</t>
  </si>
  <si>
    <t>Ftx</t>
  </si>
  <si>
    <t>Ftx transcript, Xist regulator (non-protein coding), transcript variant 1</t>
  </si>
  <si>
    <t>XR_001784628.1</t>
  </si>
  <si>
    <t>Klf3</t>
  </si>
  <si>
    <t>Kruppel-like factor 3 (basic), transcript variant X2</t>
  </si>
  <si>
    <t>NM_028005.3</t>
  </si>
  <si>
    <t>Borcs6</t>
  </si>
  <si>
    <t>BLOC-1 related complex subunit 6</t>
  </si>
  <si>
    <t>NM_009251.1</t>
  </si>
  <si>
    <t>Serpina3g</t>
  </si>
  <si>
    <t>serine (or cysteine) peptidase inhibitor, clade A, member 3G</t>
  </si>
  <si>
    <t>XM_006533206.3</t>
  </si>
  <si>
    <t>Ikzf3</t>
  </si>
  <si>
    <t>IKAROS family zinc finger 3, transcript variant X3</t>
  </si>
  <si>
    <t>NM_023913.2</t>
  </si>
  <si>
    <t>Ern1</t>
  </si>
  <si>
    <t>endoplasmic reticulum (ER) to nucleus signalling 1</t>
  </si>
  <si>
    <t>NM_153807.2</t>
  </si>
  <si>
    <t>Acsf2</t>
  </si>
  <si>
    <t>acyl-CoA synthetase family member 2</t>
  </si>
  <si>
    <t>XM_006515176.3</t>
  </si>
  <si>
    <t>Iah1</t>
  </si>
  <si>
    <t>isoamyl acetate-hydrolyzing esterase 1 homolog, transcript variant X2</t>
  </si>
  <si>
    <t>XR_001781505.1</t>
  </si>
  <si>
    <t>Tbc1d31</t>
  </si>
  <si>
    <t>TBC1 domain family, member 31, transcript variant X8</t>
  </si>
  <si>
    <t>NM_009602.4</t>
  </si>
  <si>
    <t>Chrnb2</t>
  </si>
  <si>
    <t>cholinergic receptor, nicotinic, beta polypeptide 2 (neuronal)</t>
  </si>
  <si>
    <t>NM_009884.3</t>
  </si>
  <si>
    <t>Cebpg</t>
  </si>
  <si>
    <t>CCAAT/enhancer binding protein (C/EBP), gamma</t>
  </si>
  <si>
    <t>NM_133831.3</t>
  </si>
  <si>
    <t>Gltscr2</t>
  </si>
  <si>
    <t>glioma tumor suppressor candidate region gene 2</t>
  </si>
  <si>
    <t>XM_011242391.2</t>
  </si>
  <si>
    <t>Ddx6</t>
  </si>
  <si>
    <t>DEAD (Asp-Glu-Ala-Asp) box polypeptide 6, transcript variant X1</t>
  </si>
  <si>
    <t>NM_013671.3</t>
  </si>
  <si>
    <t>Sod2</t>
  </si>
  <si>
    <t>superoxide dismutase 2, mitochondrial</t>
  </si>
  <si>
    <t>XM_011238584.2</t>
  </si>
  <si>
    <t>Kansl1l</t>
  </si>
  <si>
    <t>KAT8 regulatory NSL complex subunit 1-like, transcript variant X22</t>
  </si>
  <si>
    <t>NM_134122.2</t>
  </si>
  <si>
    <t>Nrm</t>
  </si>
  <si>
    <t>nurim (nuclear envelope membrane protein)</t>
  </si>
  <si>
    <t>NR_126495.1</t>
  </si>
  <si>
    <t>Iffo1</t>
  </si>
  <si>
    <t>intermediate filament family orphan 1, transcript variant 5</t>
  </si>
  <si>
    <t>NM_029584.1</t>
  </si>
  <si>
    <t>Zfp773</t>
  </si>
  <si>
    <t>zinc finger protein 773</t>
  </si>
  <si>
    <t>NR_003519.3</t>
  </si>
  <si>
    <t>Pisd-ps2</t>
  </si>
  <si>
    <t>phosphatidylserine decarboxylase, pseudogene 2</t>
  </si>
  <si>
    <t>NM_194350.1</t>
  </si>
  <si>
    <t>Mafa</t>
  </si>
  <si>
    <t>v-maf musculoaponeurotic fibrosarcoma oncogene family, protein A (avian)</t>
  </si>
  <si>
    <t>XM_011238999.2</t>
  </si>
  <si>
    <t>Gm37416</t>
  </si>
  <si>
    <t>predicted gene, 37416</t>
  </si>
  <si>
    <t>XR_001779587.1</t>
  </si>
  <si>
    <t>Atp2b1</t>
  </si>
  <si>
    <t>ATPase, Ca++ transporting, plasma membrane 1, transcript variant X6</t>
  </si>
  <si>
    <t>NM_177586.5</t>
  </si>
  <si>
    <t>Eif5a2</t>
  </si>
  <si>
    <t>eukaryotic translation initiation factor 5A2</t>
  </si>
  <si>
    <t>NM_011172.2</t>
  </si>
  <si>
    <t>Prodh</t>
  </si>
  <si>
    <t>proline dehydrogenase</t>
  </si>
  <si>
    <t>NR_045820.1</t>
  </si>
  <si>
    <t>A930024E05Rik</t>
  </si>
  <si>
    <t>RIKEN cDNA A930024E05 gene</t>
  </si>
  <si>
    <t>NM_053255.3</t>
  </si>
  <si>
    <t>Elac1</t>
  </si>
  <si>
    <t>elaC ribonuclease Z 1</t>
  </si>
  <si>
    <t>NM_145580.2</t>
  </si>
  <si>
    <t>Igflr1</t>
  </si>
  <si>
    <t>IGF-like family receptor 1</t>
  </si>
  <si>
    <t>NM_146094.2</t>
  </si>
  <si>
    <t>Fads1</t>
  </si>
  <si>
    <t>fatty acid desaturase 1</t>
  </si>
  <si>
    <t>XR_866115.1</t>
  </si>
  <si>
    <t>Gm39785</t>
  </si>
  <si>
    <t>predicted gene, 39785</t>
  </si>
  <si>
    <t>NM_011158.3</t>
  </si>
  <si>
    <t>Prkar2b</t>
  </si>
  <si>
    <t>protein kinase, cAMP dependent regulatory, type II beta</t>
  </si>
  <si>
    <t>XR_376887.2</t>
  </si>
  <si>
    <t>Gm32528</t>
  </si>
  <si>
    <t>predicted gene, 32528</t>
  </si>
  <si>
    <t>NM_001040072.1</t>
  </si>
  <si>
    <t>Nynrin</t>
  </si>
  <si>
    <t>NYN domain and retroviral integrase containing</t>
  </si>
  <si>
    <t>NM_007646.5</t>
  </si>
  <si>
    <t>Cd38</t>
  </si>
  <si>
    <t>CD38 antigen</t>
  </si>
  <si>
    <t>NM_030018.3</t>
  </si>
  <si>
    <t>Tmem50b</t>
  </si>
  <si>
    <t>transmembrane protein 50B</t>
  </si>
  <si>
    <t>NM_001166553.1</t>
  </si>
  <si>
    <t>Rnf145</t>
  </si>
  <si>
    <t>ring finger protein 145, transcript variant 2</t>
  </si>
  <si>
    <t>XR_873570.1</t>
  </si>
  <si>
    <t>Gm38639</t>
  </si>
  <si>
    <t>predicted gene, 38639, transcript variant X1</t>
  </si>
  <si>
    <t>XM_017314893.1</t>
  </si>
  <si>
    <t>LOC108167918</t>
  </si>
  <si>
    <t>uncharacterized LOC108167918</t>
  </si>
  <si>
    <t>NM_009201.2</t>
  </si>
  <si>
    <t>Slc1a5</t>
  </si>
  <si>
    <t>solute carrier family 1 (neutral amino acid transporter), member 5</t>
  </si>
  <si>
    <t>NM_133739.2</t>
  </si>
  <si>
    <t>Tmem123</t>
  </si>
  <si>
    <t>transmembrane protein 123</t>
  </si>
  <si>
    <t>NM_001018042.3</t>
  </si>
  <si>
    <t>Sp3</t>
  </si>
  <si>
    <t>trans-acting transcription factor 3, transcript variant 1</t>
  </si>
  <si>
    <t>XM_017313765.1</t>
  </si>
  <si>
    <t>LOC108167725</t>
  </si>
  <si>
    <t>uncharacterized LOC108167725</t>
  </si>
  <si>
    <t>XM_017319711.1</t>
  </si>
  <si>
    <t>Srsf11</t>
  </si>
  <si>
    <t>serine/arginine-rich splicing factor 11, transcript variant X13</t>
  </si>
  <si>
    <t>XM_011249334.2</t>
  </si>
  <si>
    <t>tripartite motif-containing 11, transcript variant X1</t>
  </si>
  <si>
    <t>NR_015467.1</t>
  </si>
  <si>
    <t>5530601H04Rik</t>
  </si>
  <si>
    <t>RIKEN cDNA 5530601H04 gene</t>
  </si>
  <si>
    <t>XR_001778783.1</t>
  </si>
  <si>
    <t>4732440D04Rik</t>
  </si>
  <si>
    <t>RIKEN cDNA 4732440D04 gene</t>
  </si>
  <si>
    <t>NM_145940.2</t>
  </si>
  <si>
    <t>Wipi1</t>
  </si>
  <si>
    <t>WD repeat domain, phosphoinositide interacting 1</t>
  </si>
  <si>
    <t>NM_175035.5</t>
  </si>
  <si>
    <t>Gimap5</t>
  </si>
  <si>
    <t>GTPase, IMAP family member 5</t>
  </si>
  <si>
    <t>NM_172397.3</t>
  </si>
  <si>
    <t>Limd2</t>
  </si>
  <si>
    <t>LIM domain containing 2</t>
  </si>
  <si>
    <t>NM_199025.2</t>
  </si>
  <si>
    <t>Zbtb26</t>
  </si>
  <si>
    <t>zinc finger and BTB domain containing 26</t>
  </si>
  <si>
    <t>NR_132727.1</t>
  </si>
  <si>
    <t>Nfe2l2</t>
  </si>
  <si>
    <t>nuclear factor, erythroid derived 2, like 2, transcript variant 2</t>
  </si>
  <si>
    <t>XM_006497505.3</t>
  </si>
  <si>
    <t>Fbxo18</t>
  </si>
  <si>
    <t>F-box protein 18, transcript variant X1</t>
  </si>
  <si>
    <t>NM_026720.2</t>
  </si>
  <si>
    <t>Ankrd13d</t>
  </si>
  <si>
    <t>ankyrin repeat domain 13 family, member D</t>
  </si>
  <si>
    <t>NM_010102.2</t>
  </si>
  <si>
    <t>S1pr4</t>
  </si>
  <si>
    <t>sphingosine-1-phosphate receptor 4</t>
  </si>
  <si>
    <t>XR_387517.2</t>
  </si>
  <si>
    <t>Gm36055</t>
  </si>
  <si>
    <t>predicted gene, 36055</t>
  </si>
  <si>
    <t>XR_001784121.1</t>
  </si>
  <si>
    <t>nardilysin, N-arginine dibasic convertase, NRD convertase 1, transcript variant X6</t>
  </si>
  <si>
    <t>NM_013881.4</t>
  </si>
  <si>
    <t>Ulk2</t>
  </si>
  <si>
    <t>unc-51 like kinase 2</t>
  </si>
  <si>
    <t>NM_016809.6</t>
  </si>
  <si>
    <t>Rbm3</t>
  </si>
  <si>
    <t>RNA binding motif protein 3, transcript variant 1</t>
  </si>
  <si>
    <t>XR_001782198.1</t>
  </si>
  <si>
    <t>Gm35343</t>
  </si>
  <si>
    <t>predicted gene, 35343, transcript variant X2</t>
  </si>
  <si>
    <t>XR_383232.3</t>
  </si>
  <si>
    <t>Gm30054</t>
  </si>
  <si>
    <t>predicted gene, 30054</t>
  </si>
  <si>
    <t>NR_045645.1</t>
  </si>
  <si>
    <t>BC037704</t>
  </si>
  <si>
    <t>cDNA sequence BC037704</t>
  </si>
  <si>
    <t>NM_001163766.1</t>
  </si>
  <si>
    <t>Wdr90</t>
  </si>
  <si>
    <t>WD repeat domain 90</t>
  </si>
  <si>
    <t>NR_037964.1</t>
  </si>
  <si>
    <t>2610507I01Rik</t>
  </si>
  <si>
    <t>RIKEN cDNA 2610507I01 gene</t>
  </si>
  <si>
    <t>NM_011827.3</t>
  </si>
  <si>
    <t>Hcst</t>
  </si>
  <si>
    <t>hematopoietic cell signal transducer</t>
  </si>
  <si>
    <t>NM_153137.4</t>
  </si>
  <si>
    <t>Traf3ip3</t>
  </si>
  <si>
    <t>TRAF3 interacting protein 3</t>
  </si>
  <si>
    <t>NM_001177406.1</t>
  </si>
  <si>
    <t>Zfp967</t>
  </si>
  <si>
    <t>zinc finger protein 967, transcript variant 1</t>
  </si>
  <si>
    <t>XR_001783683.1</t>
  </si>
  <si>
    <t>Pias3</t>
  </si>
  <si>
    <t>protein inhibitor of activated STAT 3, transcript variant X2</t>
  </si>
  <si>
    <t>XM_006532400.3</t>
  </si>
  <si>
    <t>Mgat1</t>
  </si>
  <si>
    <t>mannoside acetylglucosaminyltransferase 1, transcript variant X5</t>
  </si>
  <si>
    <t>XR_875471.2</t>
  </si>
  <si>
    <t>Gm36738</t>
  </si>
  <si>
    <t>predicted gene, 36738</t>
  </si>
  <si>
    <t>NM_020260.2</t>
  </si>
  <si>
    <t>Arhgap31</t>
  </si>
  <si>
    <t>Rho GTPase activating protein 31</t>
  </si>
  <si>
    <t>XR_001785353.1</t>
  </si>
  <si>
    <t>D830050J10Rik</t>
  </si>
  <si>
    <t>RIKEN cDNA D830050J10 gene</t>
  </si>
  <si>
    <t>NM_007549.2</t>
  </si>
  <si>
    <t>Blk</t>
  </si>
  <si>
    <t>B lymphoid kinase</t>
  </si>
  <si>
    <t>XM_011240380.1</t>
  </si>
  <si>
    <t>Mob3c</t>
  </si>
  <si>
    <t>MOB kinase activator 3C, transcript variant X1</t>
  </si>
  <si>
    <t>XM_006534336.2</t>
  </si>
  <si>
    <t>Tbkbp1</t>
  </si>
  <si>
    <t>TBK1 binding protein 1, transcript variant X2</t>
  </si>
  <si>
    <t>XR_874326.2</t>
  </si>
  <si>
    <t>Ndst2</t>
  </si>
  <si>
    <t>N-deacetylase/N-sulfotransferase (heparan glucosaminyl) 2, transcript variant X3</t>
  </si>
  <si>
    <t>XM_011248835.2</t>
  </si>
  <si>
    <t>Srsf2</t>
  </si>
  <si>
    <t>serine/arginine-rich splicing factor 2, transcript variant X1</t>
  </si>
  <si>
    <t>NM_177715.4</t>
  </si>
  <si>
    <t>Kctd12</t>
  </si>
  <si>
    <t>potassium channel tetramerisation domain containing 12</t>
  </si>
  <si>
    <t>XR_141234.3</t>
  </si>
  <si>
    <t>2410022M11Rik</t>
  </si>
  <si>
    <t>RIKEN cDNA 2410022M11 gene</t>
  </si>
  <si>
    <t>NM_001270646.1</t>
  </si>
  <si>
    <t>Prob1</t>
  </si>
  <si>
    <t>proline rich basic protein 1</t>
  </si>
  <si>
    <t>XM_006504553.3</t>
  </si>
  <si>
    <t>Gnb2</t>
  </si>
  <si>
    <t>guanine nucleotide binding protein (G protein), beta 2, transcript variant X1</t>
  </si>
  <si>
    <t>NM_175449.4</t>
  </si>
  <si>
    <t>Fam26f</t>
  </si>
  <si>
    <t>family with sequence similarity 26, member F</t>
  </si>
  <si>
    <t>NR_131118.1</t>
  </si>
  <si>
    <t>9630028I04Rik</t>
  </si>
  <si>
    <t>RIKEN cDNA 9630028I04 gene</t>
  </si>
  <si>
    <t>XM_011247897.1</t>
  </si>
  <si>
    <t>Sp110</t>
  </si>
  <si>
    <t>Sp110 nuclear body protein, transcript variant X3</t>
  </si>
  <si>
    <t>NM_010928.2</t>
  </si>
  <si>
    <t>Notch2</t>
  </si>
  <si>
    <t>notch 2</t>
  </si>
  <si>
    <t>NM_145625.3</t>
  </si>
  <si>
    <t>Eif4b</t>
  </si>
  <si>
    <t>eukaryotic translation initiation factor 4B</t>
  </si>
  <si>
    <t>NM_008551.2</t>
  </si>
  <si>
    <t>Mapkapk2</t>
  </si>
  <si>
    <t>MAP kinase-activated protein kinase 2</t>
  </si>
  <si>
    <t>NM_010101.4</t>
  </si>
  <si>
    <t>S1pr3</t>
  </si>
  <si>
    <t>sphingosine-1-phosphate receptor 3</t>
  </si>
  <si>
    <t>XM_011245176.2</t>
  </si>
  <si>
    <t>Zfp219</t>
  </si>
  <si>
    <t>zinc finger protein 219, transcript variant X1</t>
  </si>
  <si>
    <t>NR_033642.1</t>
  </si>
  <si>
    <t>Gm3230</t>
  </si>
  <si>
    <t>predicted gene 3230</t>
  </si>
  <si>
    <t>NM_001039951.2</t>
  </si>
  <si>
    <t>Zfp606</t>
  </si>
  <si>
    <t>zinc finger protein 606, transcript variant 2</t>
  </si>
  <si>
    <t>NM_001311094.2</t>
  </si>
  <si>
    <t>Rassf5</t>
  </si>
  <si>
    <t>Ras association (RalGDS/AF-6) domain family member 5, transcript variant 2</t>
  </si>
  <si>
    <t>XM_011241765.1</t>
  </si>
  <si>
    <t>Tnrc6a</t>
  </si>
  <si>
    <t>trinucleotide repeat containing 6a, transcript variant X15</t>
  </si>
  <si>
    <t>XR_001778378.1</t>
  </si>
  <si>
    <t>B430319F04Rik</t>
  </si>
  <si>
    <t>RIKEN cDNA B430319F04 gene, transcript variant X1</t>
  </si>
  <si>
    <t>NM_025401.3</t>
  </si>
  <si>
    <t>Ubl5</t>
  </si>
  <si>
    <t>ubiquitin-like 5, transcript variant 2</t>
  </si>
  <si>
    <t>XR_389269.3</t>
  </si>
  <si>
    <t>Ythdc1</t>
  </si>
  <si>
    <t>YTH domain containing 1, transcript variant X9</t>
  </si>
  <si>
    <t>XM_017316243.1</t>
  </si>
  <si>
    <t>Dnah12</t>
  </si>
  <si>
    <t>dynein, axonemal, heavy chain 12, transcript variant X4</t>
  </si>
  <si>
    <t>NR_035441.1</t>
  </si>
  <si>
    <t>Mir1896</t>
  </si>
  <si>
    <t>microRNA 1896</t>
  </si>
  <si>
    <t>XR_866702.2</t>
  </si>
  <si>
    <t>Gm27003</t>
  </si>
  <si>
    <t>predicted gene, 27003</t>
  </si>
  <si>
    <t>NM_178802.4</t>
  </si>
  <si>
    <t>Trim65</t>
  </si>
  <si>
    <t>tripartite motif-containing 65</t>
  </si>
  <si>
    <t>XM_017316115.1</t>
  </si>
  <si>
    <t>Nisch</t>
  </si>
  <si>
    <t>nischarin, transcript variant X1</t>
  </si>
  <si>
    <t>XR_872182.2</t>
  </si>
  <si>
    <t>LOC105245328</t>
  </si>
  <si>
    <t>uncharacterized LOC105245328</t>
  </si>
  <si>
    <t>XM_011250139.2</t>
  </si>
  <si>
    <t>Gm42267</t>
  </si>
  <si>
    <t>predicted gene, 42267</t>
  </si>
  <si>
    <t>XR_001781563.1</t>
  </si>
  <si>
    <t>Ddx17</t>
  </si>
  <si>
    <t>DEAD (Asp-Glu-Ala-Asp) box polypeptide 17, transcript variant X3</t>
  </si>
  <si>
    <t>NM_001142701.1</t>
  </si>
  <si>
    <t>Hmha1</t>
  </si>
  <si>
    <t>histocompatibility (minor) HA-1, transcript variant 1</t>
  </si>
  <si>
    <t>XR_001783686.1</t>
  </si>
  <si>
    <t>Rbm15</t>
  </si>
  <si>
    <t>RNA binding motif protein 15, transcript variant X1</t>
  </si>
  <si>
    <t>XM_006524652.3</t>
  </si>
  <si>
    <t>Gtpbp2</t>
  </si>
  <si>
    <t>GTP binding protein 2, transcript variant X3</t>
  </si>
  <si>
    <t>NM_007799.3</t>
  </si>
  <si>
    <t>Ctse</t>
  </si>
  <si>
    <t>cathepsin E</t>
  </si>
  <si>
    <t>NM_024450.2</t>
  </si>
  <si>
    <t>Scd3</t>
  </si>
  <si>
    <t>stearoyl-coenzyme A desaturase 3</t>
  </si>
  <si>
    <t>XR_867236.2</t>
  </si>
  <si>
    <t>Dennd2d</t>
  </si>
  <si>
    <t>DENN/MADD domain containing 2D, transcript variant X3</t>
  </si>
  <si>
    <t>XM_017319155.1</t>
  </si>
  <si>
    <t>Pxmp4</t>
  </si>
  <si>
    <t>peroxisomal membrane protein 4, transcript variant X1</t>
  </si>
  <si>
    <t>XM_011248848.1</t>
  </si>
  <si>
    <t>Stra13</t>
  </si>
  <si>
    <t>stimulated by retinoic acid 13, transcript variant X1</t>
  </si>
  <si>
    <t>XR_001781006.1</t>
  </si>
  <si>
    <t>LOC108168101</t>
  </si>
  <si>
    <t>zinc finger protein 431-like, transcript variant X8</t>
  </si>
  <si>
    <t>NR_029452.1</t>
  </si>
  <si>
    <t>4932416H05Rik</t>
  </si>
  <si>
    <t>RIKEN cDNA 4932416H05 gene</t>
  </si>
  <si>
    <t>XM_017322124.1</t>
  </si>
  <si>
    <t>U2af2</t>
  </si>
  <si>
    <t>U2 small nuclear ribonucleoprotein auxiliary factor (U2AF) 2, transcript variant X3</t>
  </si>
  <si>
    <t>XR_001779074.1</t>
  </si>
  <si>
    <t>Ncapd3</t>
  </si>
  <si>
    <t>non-SMC condensin II complex, subunit D3, transcript variant X4</t>
  </si>
  <si>
    <t>NR_027985.1</t>
  </si>
  <si>
    <t>4632415L05Rik</t>
  </si>
  <si>
    <t>RIKEN cDNA 4632415L05 gene</t>
  </si>
  <si>
    <t>NR_073429.1</t>
  </si>
  <si>
    <t>4930577N17Rik</t>
  </si>
  <si>
    <t>RIKEN cDNA 4930577N17 gene</t>
  </si>
  <si>
    <t>NM_139269.2</t>
  </si>
  <si>
    <t>Pla2g16</t>
  </si>
  <si>
    <t>phospholipase A2, group XVI</t>
  </si>
  <si>
    <t>XR_001783636.1</t>
  </si>
  <si>
    <t>LOC108168846</t>
  </si>
  <si>
    <t>uncharacterized LOC108168846</t>
  </si>
  <si>
    <t>NM_178699.4</t>
  </si>
  <si>
    <t>B930041F14Rik</t>
  </si>
  <si>
    <t>RIKEN cDNA B930041F14 gene</t>
  </si>
  <si>
    <t>NM_007572.2</t>
  </si>
  <si>
    <t>C1qa</t>
  </si>
  <si>
    <t>complement component 1, q subcomponent, alpha polypeptide</t>
  </si>
  <si>
    <t>XM_011240966.2</t>
  </si>
  <si>
    <t>Pvrig</t>
  </si>
  <si>
    <t>poliovirus receptor related immunoglobulin domain containing, transcript variant X2</t>
  </si>
  <si>
    <t>NM_010890.3</t>
  </si>
  <si>
    <t>Nedd4</t>
  </si>
  <si>
    <t>neural precursor cell expressed, developmentally down-regulated 4</t>
  </si>
  <si>
    <t>XR_001782751.1</t>
  </si>
  <si>
    <t>Thoc2</t>
  </si>
  <si>
    <t>THO complex 2, transcript variant X2</t>
  </si>
  <si>
    <t>NM_145962.2</t>
  </si>
  <si>
    <t>Pank3</t>
  </si>
  <si>
    <t>pantothenate kinase 3</t>
  </si>
  <si>
    <t>NR_045448.1</t>
  </si>
  <si>
    <t>B630019K06Rik</t>
  </si>
  <si>
    <t>RIKEN cDNA B630019K06 gene</t>
  </si>
  <si>
    <t>NM_172939.3</t>
  </si>
  <si>
    <t>Sowahc</t>
  </si>
  <si>
    <t>sosondowah ankyrin repeat domain family member C</t>
  </si>
  <si>
    <t>NM_178214.4</t>
  </si>
  <si>
    <t>Hist2h2be</t>
  </si>
  <si>
    <t>histone cluster 2, H2be</t>
  </si>
  <si>
    <t>NM_001039532.2</t>
  </si>
  <si>
    <t>Zfp784</t>
  </si>
  <si>
    <t>zinc finger protein 784</t>
  </si>
  <si>
    <t>NM_144846.5</t>
  </si>
  <si>
    <t>Fam49b</t>
  </si>
  <si>
    <t>family with sequence similarity 49, member B</t>
  </si>
  <si>
    <t>NM_026192.3</t>
  </si>
  <si>
    <t>Calcoco1</t>
  </si>
  <si>
    <t>calcium binding and coiled coil domain 1</t>
  </si>
  <si>
    <t>NM_001042592.2</t>
  </si>
  <si>
    <t>Arrdc4</t>
  </si>
  <si>
    <t>arrestin domain containing 4, transcript variant 1</t>
  </si>
  <si>
    <t>NM_009030.3</t>
  </si>
  <si>
    <t>Rbbp4</t>
  </si>
  <si>
    <t>retinoblastoma binding protein 4</t>
  </si>
  <si>
    <t>XR_869948.2</t>
  </si>
  <si>
    <t>B130055M24Rik</t>
  </si>
  <si>
    <t>RIKEN cDNA B130055M24 gene, transcript variant X1</t>
  </si>
  <si>
    <t>NM_001163709.1</t>
  </si>
  <si>
    <t>Bri3</t>
  </si>
  <si>
    <t>brain protein I3, transcript variant 2</t>
  </si>
  <si>
    <t>NR_015457.1</t>
  </si>
  <si>
    <t>B430010I23Rik</t>
  </si>
  <si>
    <t>RIKEN cDNA B430010I23 gene</t>
  </si>
  <si>
    <t>XM_006522486.2</t>
  </si>
  <si>
    <t>Tbc1d23</t>
  </si>
  <si>
    <t>TBC1 domain family, member 23, transcript variant X3</t>
  </si>
  <si>
    <t>NM_009027.3</t>
  </si>
  <si>
    <t>Rasgrf2</t>
  </si>
  <si>
    <t>RAS protein-specific guanine nucleotide-releasing factor 2</t>
  </si>
  <si>
    <t>XM_011248283.2</t>
  </si>
  <si>
    <t>Adcy7</t>
  </si>
  <si>
    <t>adenylate cyclase 7, transcript variant X9</t>
  </si>
  <si>
    <t>XM_006531084.3</t>
  </si>
  <si>
    <t>Pdpr</t>
  </si>
  <si>
    <t>pyruvate dehydrogenase phosphatase regulatory subunit, transcript variant X1</t>
  </si>
  <si>
    <t>XM_006529975.3</t>
  </si>
  <si>
    <t>Sh3bp4</t>
  </si>
  <si>
    <t>SH3-domain binding protein 4, transcript variant X1</t>
  </si>
  <si>
    <t>XR_376293.2</t>
  </si>
  <si>
    <t>Ak2</t>
  </si>
  <si>
    <t>adenylate kinase 2, transcript variant X1</t>
  </si>
  <si>
    <t>XR_001780656.1</t>
  </si>
  <si>
    <t>LOC108168019</t>
  </si>
  <si>
    <t>uncharacterized LOC108168019</t>
  </si>
  <si>
    <t>XR_865726.1</t>
  </si>
  <si>
    <t>LOC105244007</t>
  </si>
  <si>
    <t>uncharacterized LOC105244007</t>
  </si>
  <si>
    <t>XR_001782234.1</t>
  </si>
  <si>
    <t>LOC108168353</t>
  </si>
  <si>
    <t>uncharacterized LOC108168353</t>
  </si>
  <si>
    <t>XM_006509312.2</t>
  </si>
  <si>
    <t>macrophage scavenger receptor 1, transcript variant X2</t>
  </si>
  <si>
    <t>XM_017312384.1</t>
  </si>
  <si>
    <t>Kdm8</t>
  </si>
  <si>
    <t>lysine (K)-specific demethylase 8, transcript variant X1</t>
  </si>
  <si>
    <t>NM_175266.4</t>
  </si>
  <si>
    <t>Epm2aip1</t>
  </si>
  <si>
    <t>EPM2A (laforin) interacting protein 1</t>
  </si>
  <si>
    <t>NM_028866.3</t>
  </si>
  <si>
    <t>Wdr33</t>
  </si>
  <si>
    <t>WD repeat domain 33, transcript variant 1</t>
  </si>
  <si>
    <t>NM_010546.2</t>
  </si>
  <si>
    <t>Ikbkb</t>
  </si>
  <si>
    <t>inhibitor of kappaB kinase beta, transcript variant 2</t>
  </si>
  <si>
    <t>XM_017318949.1</t>
  </si>
  <si>
    <t>Trp53i11</t>
  </si>
  <si>
    <t>transformation related protein 53 inducible protein 11, transcript variant X4</t>
  </si>
  <si>
    <t>NM_146004.1</t>
  </si>
  <si>
    <t>Mfsd6l</t>
  </si>
  <si>
    <t>major facilitator superfamily domain containing 6-like</t>
  </si>
  <si>
    <t>NM_001081237.1</t>
  </si>
  <si>
    <t>Klhl42</t>
  </si>
  <si>
    <t>kelch-like 42</t>
  </si>
  <si>
    <t>XM_017319677.1</t>
  </si>
  <si>
    <t>Tpm3</t>
  </si>
  <si>
    <t>tropomyosin 3, gamma, transcript variant X5</t>
  </si>
  <si>
    <t>XR_140756.5</t>
  </si>
  <si>
    <t>Gm7285</t>
  </si>
  <si>
    <t>predicted gene 7285</t>
  </si>
  <si>
    <t>NR_131042.1</t>
  </si>
  <si>
    <t>2010001A14Rik</t>
  </si>
  <si>
    <t>RIKEN cDNA 2010001A14 gene</t>
  </si>
  <si>
    <t>NR_003517.1</t>
  </si>
  <si>
    <t>Pisd-ps1</t>
  </si>
  <si>
    <t>phosphatidylserine decarboxylase, pseudogene 1</t>
  </si>
  <si>
    <t>XR_379591.3</t>
  </si>
  <si>
    <t>Gm31872</t>
  </si>
  <si>
    <t>predicted gene, 31872</t>
  </si>
  <si>
    <t>XM_017312445.1</t>
  </si>
  <si>
    <t>LOC108167434</t>
  </si>
  <si>
    <t>uncharacterized LOC108167434</t>
  </si>
  <si>
    <t>XM_017314307.1</t>
  </si>
  <si>
    <t>Mafg</t>
  </si>
  <si>
    <t>v-maf musculoaponeurotic fibrosarcoma oncogene family, protein G (avian), transcript variant X1</t>
  </si>
  <si>
    <t>XM_006506008.3</t>
  </si>
  <si>
    <t>Ppp4r2</t>
  </si>
  <si>
    <t>protein phosphatase 4, regulatory subunit 2, transcript variant X1</t>
  </si>
  <si>
    <t>XR_001781738.1</t>
  </si>
  <si>
    <t>LOC108168256</t>
  </si>
  <si>
    <t>uncharacterized LOC108168256</t>
  </si>
  <si>
    <t>NM_178928.4</t>
  </si>
  <si>
    <t>Afap1l1</t>
  </si>
  <si>
    <t>actin filament associated protein 1-like 1</t>
  </si>
  <si>
    <t>XR_001779951.1</t>
  </si>
  <si>
    <t>Neurl4</t>
  </si>
  <si>
    <t>neuralized E3 ubiquitin protein ligase 4, transcript variant X4</t>
  </si>
  <si>
    <t>XM_006508697.3</t>
  </si>
  <si>
    <t>Fcer2a</t>
  </si>
  <si>
    <t>Fc receptor, IgE, low affinity II, alpha polypeptide, transcript variant X1</t>
  </si>
  <si>
    <t>NR_045164.1</t>
  </si>
  <si>
    <t>Slc2a4rg-ps</t>
  </si>
  <si>
    <t>Slc2a4 regulator, pseudogene</t>
  </si>
  <si>
    <t>NM_020011.5</t>
  </si>
  <si>
    <t>Sphk2</t>
  </si>
  <si>
    <t>sphingosine kinase 2, transcript variant 2</t>
  </si>
  <si>
    <t>NM_001037841.3</t>
  </si>
  <si>
    <t>Cklf</t>
  </si>
  <si>
    <t>chemokine-like factor, transcript variant 4</t>
  </si>
  <si>
    <t>NM_054055.2</t>
  </si>
  <si>
    <t>Slc13a3</t>
  </si>
  <si>
    <t>solute carrier family 13 (sodium-dependent dicarboxylate transporter), member 3</t>
  </si>
  <si>
    <t>XR_106226.2</t>
  </si>
  <si>
    <t>A430108G06Rik</t>
  </si>
  <si>
    <t>RIKEN cDNA A430108G06 gene</t>
  </si>
  <si>
    <t>NM_026985.1</t>
  </si>
  <si>
    <t>Mcemp1</t>
  </si>
  <si>
    <t>mast cell expressed membrane protein 1</t>
  </si>
  <si>
    <t>NM_001136270.1</t>
  </si>
  <si>
    <t>Inafm1</t>
  </si>
  <si>
    <t>InaF motif containing 1</t>
  </si>
  <si>
    <t>NM_025960.3</t>
  </si>
  <si>
    <t>Trappc6a</t>
  </si>
  <si>
    <t>trafficking protein particle complex 6A</t>
  </si>
  <si>
    <t>XM_006539147.3</t>
  </si>
  <si>
    <t>Rere</t>
  </si>
  <si>
    <t>arginine glutamic acid dipeptide (RE) repeats, transcript variant X11</t>
  </si>
  <si>
    <t>XM_011248792.1</t>
  </si>
  <si>
    <t>Pecam1</t>
  </si>
  <si>
    <t>platelet/endothelial cell adhesion molecule 1, transcript variant X1</t>
  </si>
  <si>
    <t>NM_011503.4</t>
  </si>
  <si>
    <t>Stxbp2</t>
  </si>
  <si>
    <t>syntaxin binding protein 2</t>
  </si>
  <si>
    <t>XM_017317261.1</t>
  </si>
  <si>
    <t>H2-Ob</t>
  </si>
  <si>
    <t>histocompatibility 2, O region beta locus, transcript variant X2</t>
  </si>
  <si>
    <t>XM_006525081.3</t>
  </si>
  <si>
    <t>Rftn1</t>
  </si>
  <si>
    <t>raftlin lipid raft linker 1, transcript variant X1</t>
  </si>
  <si>
    <t>NR_038037.1</t>
  </si>
  <si>
    <t>E130307A14Rik</t>
  </si>
  <si>
    <t>RIKEN cDNA E130307A14 gene</t>
  </si>
  <si>
    <t>NM_012032.4</t>
  </si>
  <si>
    <t>Serinc3</t>
  </si>
  <si>
    <t>serine incorporator 3</t>
  </si>
  <si>
    <t>NM_013486.2</t>
  </si>
  <si>
    <t>Cd2</t>
  </si>
  <si>
    <t>CD2 antigen</t>
  </si>
  <si>
    <t>NM_019917.2</t>
  </si>
  <si>
    <t>Vmn2r26</t>
  </si>
  <si>
    <t>vomeronasal 2, receptor 26</t>
  </si>
  <si>
    <t>XR_001778393.1</t>
  </si>
  <si>
    <t>Prosc</t>
  </si>
  <si>
    <t>proline synthetase co-transcribed, transcript variant X8</t>
  </si>
  <si>
    <t>NR_026848.1</t>
  </si>
  <si>
    <t>C030034I22Rik</t>
  </si>
  <si>
    <t>RIKEN cDNA C030034I22 gene</t>
  </si>
  <si>
    <t>XR_001777998.1</t>
  </si>
  <si>
    <t>Rabep2</t>
  </si>
  <si>
    <t>rabaptin, RAB GTPase binding effector protein 2, transcript variant X3</t>
  </si>
  <si>
    <t>XR_375712.3</t>
  </si>
  <si>
    <t>Gm38503</t>
  </si>
  <si>
    <t>predicted gene, 38503</t>
  </si>
  <si>
    <t>NM_080793.5</t>
  </si>
  <si>
    <t>Setd7</t>
  </si>
  <si>
    <t>SET domain containing (lysine methyltransferase) 7</t>
  </si>
  <si>
    <t>NM_028372.1</t>
  </si>
  <si>
    <t>Mblac2</t>
  </si>
  <si>
    <t>metallo-beta-lactamase domain containing 2</t>
  </si>
  <si>
    <t>NM_029999.4</t>
  </si>
  <si>
    <t>Lbh</t>
  </si>
  <si>
    <t>limb-bud and heart</t>
  </si>
  <si>
    <t>NM_182806.1</t>
  </si>
  <si>
    <t>Gpr18</t>
  </si>
  <si>
    <t>G protein-coupled receptor 18</t>
  </si>
  <si>
    <t>NM_001033632.1</t>
  </si>
  <si>
    <t>Ifitm6</t>
  </si>
  <si>
    <t>interferon induced transmembrane protein 6</t>
  </si>
  <si>
    <t>NM_177660.3</t>
  </si>
  <si>
    <t>Zbtb10</t>
  </si>
  <si>
    <t>zinc finger and BTB domain containing 10</t>
  </si>
  <si>
    <t>NR_045008.1</t>
  </si>
  <si>
    <t>Gm20300</t>
  </si>
  <si>
    <t>predicted gene, 20300</t>
  </si>
  <si>
    <t>XM_006522873.2</t>
  </si>
  <si>
    <t>App</t>
  </si>
  <si>
    <t>amyloid beta (A4) precursor protein, transcript variant X1</t>
  </si>
  <si>
    <t>NM_019649.2</t>
  </si>
  <si>
    <t>Clptm1</t>
  </si>
  <si>
    <t>cleft lip and palate associated transmembrane protein 1</t>
  </si>
  <si>
    <t>NM_008625.2</t>
  </si>
  <si>
    <t>Mrc1</t>
  </si>
  <si>
    <t>mannose receptor, C type 1</t>
  </si>
  <si>
    <t>NM_001164763.1</t>
  </si>
  <si>
    <t>Rarres1</t>
  </si>
  <si>
    <t>retinoic acid receptor responder (tazarotene induced) 1</t>
  </si>
  <si>
    <t>XM_017319389.1</t>
  </si>
  <si>
    <t>Gm39972</t>
  </si>
  <si>
    <t>predicted gene, 39972, transcript variant X1</t>
  </si>
  <si>
    <t>NR_037906.1</t>
  </si>
  <si>
    <t>Luc7l</t>
  </si>
  <si>
    <t>Luc7-like, transcript variant 4</t>
  </si>
  <si>
    <t>XM_006517807.3</t>
  </si>
  <si>
    <t>Gm36079</t>
  </si>
  <si>
    <t>predicted gene, 36079</t>
  </si>
  <si>
    <t>XM_006537892.3</t>
  </si>
  <si>
    <t>Slc35a1</t>
  </si>
  <si>
    <t>solute carrier family 35 (CMP-sialic acid transporter), member 1, transcript variant X2</t>
  </si>
  <si>
    <t>NM_008774.3</t>
  </si>
  <si>
    <t>Pabpc1</t>
  </si>
  <si>
    <t>poly(A) binding protein, cytoplasmic 1</t>
  </si>
  <si>
    <t>NR_030738.1</t>
  </si>
  <si>
    <t>2410006H16Rik</t>
  </si>
  <si>
    <t>RIKEN cDNA 2410006H16 gene</t>
  </si>
  <si>
    <t>XR_383395.2</t>
  </si>
  <si>
    <t>Gm34360</t>
  </si>
  <si>
    <t>predicted gene, 34360</t>
  </si>
  <si>
    <t>NM_001008501.2</t>
  </si>
  <si>
    <t>Zfp760</t>
  </si>
  <si>
    <t>zinc finger protein 760</t>
  </si>
  <si>
    <t>NM_177387.3</t>
  </si>
  <si>
    <t>Ust</t>
  </si>
  <si>
    <t>uronyl-2-sulfotransferase</t>
  </si>
  <si>
    <t>NM_172938.3</t>
  </si>
  <si>
    <t>Scml4</t>
  </si>
  <si>
    <t>sex comb on midleg-like 4 (Drosophila)</t>
  </si>
  <si>
    <t>NM_172125.2</t>
  </si>
  <si>
    <t>Adam1b</t>
  </si>
  <si>
    <t>a disintegrin and metallopeptidase domain 1b</t>
  </si>
  <si>
    <t>NM_146084.1</t>
  </si>
  <si>
    <t>Fam13b</t>
  </si>
  <si>
    <t>family with sequence similarity 13, member B</t>
  </si>
  <si>
    <t>NM_146261.2</t>
  </si>
  <si>
    <t>Fam199x</t>
  </si>
  <si>
    <t>family with sequence similarity 199, X-linked</t>
  </si>
  <si>
    <t>NM_028149.1</t>
  </si>
  <si>
    <t>Fbxl20</t>
  </si>
  <si>
    <t>F-box and leucine-rich repeat protein 20</t>
  </si>
  <si>
    <t>XR_865812.2</t>
  </si>
  <si>
    <t>Ints7</t>
  </si>
  <si>
    <t>integrator complex subunit 7, transcript variant X1</t>
  </si>
  <si>
    <t>NR_045306.1</t>
  </si>
  <si>
    <t>4931403E22Rik</t>
  </si>
  <si>
    <t>RIKEN cDNA 4931403E22 gene</t>
  </si>
  <si>
    <t>XR_389389.3</t>
  </si>
  <si>
    <t>Gm35314</t>
  </si>
  <si>
    <t>predicted gene, 35314, transcript variant X2</t>
  </si>
  <si>
    <t>NM_175152.4</t>
  </si>
  <si>
    <t>Thap3</t>
  </si>
  <si>
    <t>THAP domain containing, apoptosis associated protein 3, transcript variant 1</t>
  </si>
  <si>
    <t>NR_027388.1</t>
  </si>
  <si>
    <t>1700096K18Rik</t>
  </si>
  <si>
    <t>RIKEN cDNA 1700096K18 gene</t>
  </si>
  <si>
    <t>NM_001033430.4</t>
  </si>
  <si>
    <t>Kdm7a</t>
  </si>
  <si>
    <t>lysine (K)-specific demethylase 7A</t>
  </si>
  <si>
    <t>XM_017319424.1</t>
  </si>
  <si>
    <t>Ampd2</t>
  </si>
  <si>
    <t>adenosine monophosphate deaminase 2, transcript variant X4</t>
  </si>
  <si>
    <t>NM_145519.2</t>
  </si>
  <si>
    <t>Farp2</t>
  </si>
  <si>
    <t>FERM, RhoGEF and pleckstrin domain protein 2</t>
  </si>
  <si>
    <t>NM_025451.2</t>
  </si>
  <si>
    <t>Camk2n1</t>
  </si>
  <si>
    <t>calcium/calmodulin-dependent protein kinase II inhibitor 1</t>
  </si>
  <si>
    <t>NM_001302393.1</t>
  </si>
  <si>
    <t>Ppt2</t>
  </si>
  <si>
    <t>palmitoyl-protein thioesterase 2, transcript variant 1</t>
  </si>
  <si>
    <t>XM_006523509.2</t>
  </si>
  <si>
    <t>metastasis associated 3, transcript variant X6</t>
  </si>
  <si>
    <t>XR_878297.2</t>
  </si>
  <si>
    <t>Gm38561</t>
  </si>
  <si>
    <t>predicted gene, 38561</t>
  </si>
  <si>
    <t>NM_020271.3</t>
  </si>
  <si>
    <t>Pdxp</t>
  </si>
  <si>
    <t>pyridoxal (pyridoxine, vitamin B6) phosphatase</t>
  </si>
  <si>
    <t>NM_016769.4</t>
  </si>
  <si>
    <t>Smad3</t>
  </si>
  <si>
    <t>SMAD family member 3</t>
  </si>
  <si>
    <t>XM_011238560.2</t>
  </si>
  <si>
    <t>Tbc1d8</t>
  </si>
  <si>
    <t>TBC1 domain family, member 8, transcript variant X5</t>
  </si>
  <si>
    <t>NM_010917.2</t>
  </si>
  <si>
    <t>Nid1</t>
  </si>
  <si>
    <t>nidogen 1</t>
  </si>
  <si>
    <t>XM_006528741.3</t>
  </si>
  <si>
    <t>Msl3</t>
  </si>
  <si>
    <t>male-specific lethal 3 homolog (Drosophila), transcript variant X1</t>
  </si>
  <si>
    <t>XR_001778477.1</t>
  </si>
  <si>
    <t>Vps9d1</t>
  </si>
  <si>
    <t>VPS9 domain containing 1, transcript variant X5</t>
  </si>
  <si>
    <t>NM_001190830.1</t>
  </si>
  <si>
    <t>Jak3</t>
  </si>
  <si>
    <t>Janus kinase 3, transcript variant 2</t>
  </si>
  <si>
    <t>XR_881143.1</t>
  </si>
  <si>
    <t>Gm42259</t>
  </si>
  <si>
    <t>predicted gene, 42259</t>
  </si>
  <si>
    <t>XM_017317177.1</t>
  </si>
  <si>
    <t>Dclre1c</t>
  </si>
  <si>
    <t>DNA cross-link repair 1C, transcript variant X15</t>
  </si>
  <si>
    <t>XM_006510634.3</t>
  </si>
  <si>
    <t>Ubash3b</t>
  </si>
  <si>
    <t>ubiquitin associated and SH3 domain containing, B, transcript variant X2</t>
  </si>
  <si>
    <t>NM_027534.2</t>
  </si>
  <si>
    <t>Kdsr</t>
  </si>
  <si>
    <t>3-ketodihydrosphingosine reductase, transcript variant 1</t>
  </si>
  <si>
    <t>NM_015769.2</t>
  </si>
  <si>
    <t>Ercc4</t>
  </si>
  <si>
    <t>excision repair cross-complementing rodent repair deficiency, complementation group 4</t>
  </si>
  <si>
    <t>XM_017321193.1</t>
  </si>
  <si>
    <t>LOC108169023</t>
  </si>
  <si>
    <t>translation initiation factor IF-2-like</t>
  </si>
  <si>
    <t>NR_003966.1</t>
  </si>
  <si>
    <t>Atp10d</t>
  </si>
  <si>
    <t>ATPase, class V, type 10D, transcript variant 1, non-coding</t>
  </si>
  <si>
    <t>XM_006510292.2</t>
  </si>
  <si>
    <t>Zfp846</t>
  </si>
  <si>
    <t>zinc finger protein 846, transcript variant X1</t>
  </si>
  <si>
    <t>XM_006525855.3</t>
  </si>
  <si>
    <t>family with sequence similarity 13, member B, transcript variant X9</t>
  </si>
  <si>
    <t>NR_040331.1</t>
  </si>
  <si>
    <t>E130215H24Rik</t>
  </si>
  <si>
    <t>RIKEN cDNA E130215H24 gene</t>
  </si>
  <si>
    <t>XM_017316357.1</t>
  </si>
  <si>
    <t>Plcb2</t>
  </si>
  <si>
    <t>phospholipase C, beta 2, transcript variant X1</t>
  </si>
  <si>
    <t>XM_006531160.2</t>
  </si>
  <si>
    <t>Pdp2</t>
  </si>
  <si>
    <t>pyruvate dehyrogenase phosphatase catalytic subunit 2, transcript variant X1</t>
  </si>
  <si>
    <t>XR_001778902.1</t>
  </si>
  <si>
    <t>Snx14</t>
  </si>
  <si>
    <t>sorting nexin 14, transcript variant X1</t>
  </si>
  <si>
    <t>NM_001007570.2</t>
  </si>
  <si>
    <t>Slc25a42</t>
  </si>
  <si>
    <t>solute carrier family 25, member 42</t>
  </si>
  <si>
    <t>XM_017322219.1</t>
  </si>
  <si>
    <t>Armc5</t>
  </si>
  <si>
    <t>armadillo repeat containing 5, transcript variant X1</t>
  </si>
  <si>
    <t>XM_006517671.3</t>
  </si>
  <si>
    <t>Slc38a9</t>
  </si>
  <si>
    <t>solute carrier family 38, member 9, transcript variant X5</t>
  </si>
  <si>
    <t>NM_173398.3</t>
  </si>
  <si>
    <t>Gpr171</t>
  </si>
  <si>
    <t>G protein-coupled receptor 171</t>
  </si>
  <si>
    <t>XM_011240199.2</t>
  </si>
  <si>
    <t>Prpf38b</t>
  </si>
  <si>
    <t>PRP38 pre-mRNA processing factor 38 (yeast) domain containing B, transcript variant X4</t>
  </si>
  <si>
    <t>XM_017316534.1</t>
  </si>
  <si>
    <t>transmembrane protein 71, transcript variant X1</t>
  </si>
  <si>
    <t>NM_198105.2</t>
  </si>
  <si>
    <t>Fam120c</t>
  </si>
  <si>
    <t>family with sequence similarity 120, member C</t>
  </si>
  <si>
    <t>XM_006533157.3</t>
  </si>
  <si>
    <t>Trp53</t>
  </si>
  <si>
    <t>transformation related protein 53, transcript variant X1</t>
  </si>
  <si>
    <t>XM_006501236.3</t>
  </si>
  <si>
    <t>Tifa</t>
  </si>
  <si>
    <t>TRAF-interacting protein with forkhead-associated domain, transcript variant X1</t>
  </si>
  <si>
    <t>NM_023380.2</t>
  </si>
  <si>
    <t>Samsn1</t>
  </si>
  <si>
    <t>SAM domain, SH3 domain and nuclear localization signals, 1</t>
  </si>
  <si>
    <t>NM_001001495.2</t>
  </si>
  <si>
    <t>Tnip3</t>
  </si>
  <si>
    <t>TNFAIP3 interacting protein 3</t>
  </si>
  <si>
    <t>XM_017318305.1</t>
  </si>
  <si>
    <t>Mgea5</t>
  </si>
  <si>
    <t>meningioma expressed antigen 5 (hyaluronidase), transcript variant X1</t>
  </si>
  <si>
    <t>NM_029843.2</t>
  </si>
  <si>
    <t>1700109H08Rik</t>
  </si>
  <si>
    <t>RIKEN cDNA 1700109H08 gene</t>
  </si>
  <si>
    <t>NM_016701.3</t>
  </si>
  <si>
    <t>Nes</t>
  </si>
  <si>
    <t>nestin</t>
  </si>
  <si>
    <t>NM_001039115.2</t>
  </si>
  <si>
    <t>Zkscan4</t>
  </si>
  <si>
    <t>zinc finger with KRAB and SCAN domains 4</t>
  </si>
  <si>
    <t>NM_001162489.1</t>
  </si>
  <si>
    <t>Mroh1</t>
  </si>
  <si>
    <t>maestro heat-like repeat family member 1, transcript variant 2</t>
  </si>
  <si>
    <t>NM_007792.4</t>
  </si>
  <si>
    <t>Csrp2</t>
  </si>
  <si>
    <t>cysteine and glycine-rich protein 2</t>
  </si>
  <si>
    <t>NR_027950.2</t>
  </si>
  <si>
    <t>4930526I15Rik</t>
  </si>
  <si>
    <t>RIKEN cDNA 4930526I15 gene, transcript variant 3</t>
  </si>
  <si>
    <t>XR_001778498.1</t>
  </si>
  <si>
    <t>LOC108167518</t>
  </si>
  <si>
    <t>uncharacterized LOC108167518</t>
  </si>
  <si>
    <t>XR_001778019.1</t>
  </si>
  <si>
    <t>Ptov1</t>
  </si>
  <si>
    <t>prostate tumor over expressed gene 1, transcript variant X1</t>
  </si>
  <si>
    <t>XR_876752.1</t>
  </si>
  <si>
    <t>Gm41569</t>
  </si>
  <si>
    <t>predicted gene, 41569</t>
  </si>
  <si>
    <t>XM_006497397.3</t>
  </si>
  <si>
    <t>Pip4k2a</t>
  </si>
  <si>
    <t>phosphatidylinositol-5-phosphate 4-kinase, type II, alpha, transcript variant X4</t>
  </si>
  <si>
    <t>XM_006515399.2</t>
  </si>
  <si>
    <t>Zbtb25</t>
  </si>
  <si>
    <t>zinc finger and BTB domain containing 25, transcript variant X7</t>
  </si>
  <si>
    <t>XR_872928.2</t>
  </si>
  <si>
    <t>LOC105245440</t>
  </si>
  <si>
    <t>uncharacterized LOC105245440</t>
  </si>
  <si>
    <t>NR_030675.1</t>
  </si>
  <si>
    <t>D730005E14Rik</t>
  </si>
  <si>
    <t>RIKEN cDNA D730005E14 gene</t>
  </si>
  <si>
    <t>XR_001782883.1</t>
  </si>
  <si>
    <t>Eif2s3y</t>
  </si>
  <si>
    <t>eukaryotic translation initiation factor 2, subunit 3, structural gene Y-linked, transcript variant X5</t>
  </si>
  <si>
    <t>XM_017319768.1</t>
  </si>
  <si>
    <t>Ubap2l</t>
  </si>
  <si>
    <t>ubiquitin-associated protein 2-like, transcript variant X32</t>
  </si>
  <si>
    <t>NM_026597.3</t>
  </si>
  <si>
    <t>Fam212a</t>
  </si>
  <si>
    <t>family with sequence similarity 212, member A</t>
  </si>
  <si>
    <t>XM_011241014.2</t>
  </si>
  <si>
    <t>Pan3</t>
  </si>
  <si>
    <t>PAN3 poly(A) specific ribonuclease subunit, transcript variant X7</t>
  </si>
  <si>
    <t>NR_045009.2</t>
  </si>
  <si>
    <t>Gm15987</t>
  </si>
  <si>
    <t>predicted gene 15987</t>
  </si>
  <si>
    <t>NR_030699.1</t>
  </si>
  <si>
    <t>A630072M18Rik</t>
  </si>
  <si>
    <t>RIKEN cDNA A630072M18 gene</t>
  </si>
  <si>
    <t>XM_006509749.3</t>
  </si>
  <si>
    <t>Cyp4f18</t>
  </si>
  <si>
    <t>cytochrome P450, family 4, subfamily f, polypeptide 18, transcript variant X3</t>
  </si>
  <si>
    <t>NM_001302471.1</t>
  </si>
  <si>
    <t>Itga10</t>
  </si>
  <si>
    <t>integrin, alpha 10</t>
  </si>
  <si>
    <t>XM_011244518.2</t>
  </si>
  <si>
    <t>Rasa1</t>
  </si>
  <si>
    <t>RAS p21 protein activator 1, transcript variant X1</t>
  </si>
  <si>
    <t>NM_026046.3</t>
  </si>
  <si>
    <t>Zfp329</t>
  </si>
  <si>
    <t>zinc finger protein 329</t>
  </si>
  <si>
    <t>NM_025557.1</t>
  </si>
  <si>
    <t>Pcp4l1</t>
  </si>
  <si>
    <t>Purkinje cell protein 4-like 1</t>
  </si>
  <si>
    <t>XR_001782178.1</t>
  </si>
  <si>
    <t>LOC108167375</t>
  </si>
  <si>
    <t>uncharacterized LOC108167375</t>
  </si>
  <si>
    <t>XR_001783760.1</t>
  </si>
  <si>
    <t>2810403A07Rik</t>
  </si>
  <si>
    <t>RIKEN cDNA 2810403A07 gene, transcript variant X4</t>
  </si>
  <si>
    <t>XM_017320583.1</t>
  </si>
  <si>
    <t>Chpf2</t>
  </si>
  <si>
    <t>chondroitin polymerizing factor 2, transcript variant X1</t>
  </si>
  <si>
    <t>NR_045434.2</t>
  </si>
  <si>
    <t>Bcor</t>
  </si>
  <si>
    <t>BCL6 interacting corepressor, transcript variant f</t>
  </si>
  <si>
    <t>NM_026772.2</t>
  </si>
  <si>
    <t>Cdc42ep2</t>
  </si>
  <si>
    <t>CDC42 effector protein (Rho GTPase binding) 2</t>
  </si>
  <si>
    <t>NM_021366.3</t>
  </si>
  <si>
    <t>Klf13</t>
  </si>
  <si>
    <t>Kruppel-like factor 13</t>
  </si>
  <si>
    <t>XM_011243722.2</t>
  </si>
  <si>
    <t>Ahsa2</t>
  </si>
  <si>
    <t>AHA1, activator of heat shock protein ATPase 2, transcript variant X2</t>
  </si>
  <si>
    <t>NM_152839.3</t>
  </si>
  <si>
    <t>Jchain</t>
  </si>
  <si>
    <t>immunoglobulin joining chain</t>
  </si>
  <si>
    <t>NM_008968.3</t>
  </si>
  <si>
    <t>Ptgis</t>
  </si>
  <si>
    <t>prostaglandin I2 (prostacyclin) synthase</t>
  </si>
  <si>
    <t>NM_030691.1</t>
  </si>
  <si>
    <t>Igsf6</t>
  </si>
  <si>
    <t>immunoglobulin superfamily, member 6</t>
  </si>
  <si>
    <t>NM_145587.2</t>
  </si>
  <si>
    <t>Sbk1</t>
  </si>
  <si>
    <t>SH3-binding kinase 1</t>
  </si>
  <si>
    <t>XM_006525496.3</t>
  </si>
  <si>
    <t>Me2</t>
  </si>
  <si>
    <t>malic enzyme 2, NAD(+)-dependent, mitochondrial, transcript variant X1</t>
  </si>
  <si>
    <t>NM_028763.3</t>
  </si>
  <si>
    <t>Cbx6</t>
  </si>
  <si>
    <t>chromobox 6</t>
  </si>
  <si>
    <t>XM_006526715.3</t>
  </si>
  <si>
    <t>Jak2</t>
  </si>
  <si>
    <t>Janus kinase 2, transcript variant X5</t>
  </si>
  <si>
    <t>XR_001785010.1</t>
  </si>
  <si>
    <t>Gm30804</t>
  </si>
  <si>
    <t>predicted gene, 30804, transcript variant X1</t>
  </si>
  <si>
    <t>NM_033578.3</t>
  </si>
  <si>
    <t>Pcdhgb6</t>
  </si>
  <si>
    <t>protocadherin gamma subfamily B, 6</t>
  </si>
  <si>
    <t>XM_006533436.1</t>
  </si>
  <si>
    <t>Mprip</t>
  </si>
  <si>
    <t>myosin phosphatase Rho interacting protein, transcript variant X7</t>
  </si>
  <si>
    <t>NM_178778.3</t>
  </si>
  <si>
    <t>Scai</t>
  </si>
  <si>
    <t>suppressor of cancer cell invasion</t>
  </si>
  <si>
    <t>XR_874990.1</t>
  </si>
  <si>
    <t>Gm33473</t>
  </si>
  <si>
    <t>predicted gene, 33473</t>
  </si>
  <si>
    <t>XM_011239001.1</t>
  </si>
  <si>
    <t>Cdk9</t>
  </si>
  <si>
    <t>cyclin-dependent kinase 9 (CDC2-related kinase), transcript variant X1</t>
  </si>
  <si>
    <t>NR_045500.1</t>
  </si>
  <si>
    <t>5730480H06Rik</t>
  </si>
  <si>
    <t>RIKEN cDNA 5730480H06 gene</t>
  </si>
  <si>
    <t>NM_181401.3</t>
  </si>
  <si>
    <t>Tmem64</t>
  </si>
  <si>
    <t>transmembrane protein 64</t>
  </si>
  <si>
    <t>NM_001177399.1</t>
  </si>
  <si>
    <t>Zfp971</t>
  </si>
  <si>
    <t>zinc finger protein 971, transcript variant 1</t>
  </si>
  <si>
    <t>XM_006510779.3</t>
  </si>
  <si>
    <t>acidic (leucine-rich) nuclear phosphoprotein 32 family, member A, transcript variant X2</t>
  </si>
  <si>
    <t>NM_027629.3</t>
  </si>
  <si>
    <t>Pgm2l1</t>
  </si>
  <si>
    <t>phosphoglucomutase 2-like 1</t>
  </si>
  <si>
    <t>NM_010575.2</t>
  </si>
  <si>
    <t>Itga2b</t>
  </si>
  <si>
    <t>integrin alpha 2b</t>
  </si>
  <si>
    <t>NM_001162917.1</t>
  </si>
  <si>
    <t>Dennd4a</t>
  </si>
  <si>
    <t>DENN/MADD domain containing 4A</t>
  </si>
  <si>
    <t>XM_011247094.2</t>
  </si>
  <si>
    <t>Timm21</t>
  </si>
  <si>
    <t>tranlocase of inner mitochondrial membrane 21, transcript variant X1</t>
  </si>
  <si>
    <t>NM_009620.2</t>
  </si>
  <si>
    <t>Adam4</t>
  </si>
  <si>
    <t>a disintegrin and metallopeptidase domain 4</t>
  </si>
  <si>
    <t>XM_006521385.3</t>
  </si>
  <si>
    <t>Slc25a32</t>
  </si>
  <si>
    <t>solute carrier family 25, member 32, transcript variant X1</t>
  </si>
  <si>
    <t>XR_877168.1</t>
  </si>
  <si>
    <t>Gm41662</t>
  </si>
  <si>
    <t>predicted gene, 41662</t>
  </si>
  <si>
    <t>NR_130128.1</t>
  </si>
  <si>
    <t>Gm20219</t>
  </si>
  <si>
    <t>predicted gene, 20219</t>
  </si>
  <si>
    <t>NM_001277076.1</t>
  </si>
  <si>
    <t>Fer1l5</t>
  </si>
  <si>
    <t>fer-1-like 5 (C. elegans)</t>
  </si>
  <si>
    <t>XR_379341.3</t>
  </si>
  <si>
    <t>A830035O19Rik</t>
  </si>
  <si>
    <t>RIKEN cDNA A830035O19 gene</t>
  </si>
  <si>
    <t>XM_006534778.3</t>
  </si>
  <si>
    <t>Evi5</t>
  </si>
  <si>
    <t>ecotropic viral integration site 5, transcript variant X3</t>
  </si>
  <si>
    <t>XR_866644.2</t>
  </si>
  <si>
    <t>Gm39908</t>
  </si>
  <si>
    <t>predicted gene, 39908</t>
  </si>
  <si>
    <t>XM_017316522.1</t>
  </si>
  <si>
    <t>Sla</t>
  </si>
  <si>
    <t>src-like adaptor, transcript variant X1</t>
  </si>
  <si>
    <t>NM_028044.2</t>
  </si>
  <si>
    <t>Cnn3</t>
  </si>
  <si>
    <t>calponin 3, acidic</t>
  </si>
  <si>
    <t>XM_017319060.1</t>
  </si>
  <si>
    <t>caspase recruitment domain family, member 9, transcript variant X2</t>
  </si>
  <si>
    <t>XM_017314865.1</t>
  </si>
  <si>
    <t>LOC108167848</t>
  </si>
  <si>
    <t>zinc finger protein 717-like</t>
  </si>
  <si>
    <t>XR_390303.2</t>
  </si>
  <si>
    <t>Gm36391</t>
  </si>
  <si>
    <t>predicted gene, 36391</t>
  </si>
  <si>
    <t>XM_006511292.3</t>
  </si>
  <si>
    <t>Arid3b</t>
  </si>
  <si>
    <t>AT rich interactive domain 3B (BRIGHT-like), transcript variant X2</t>
  </si>
  <si>
    <t>NR_040469.1</t>
  </si>
  <si>
    <t>5031425E22Rik</t>
  </si>
  <si>
    <t>RIKEN cDNA 5031425E22 gene</t>
  </si>
  <si>
    <t>XM_011242104.2</t>
  </si>
  <si>
    <t>Gpat4</t>
  </si>
  <si>
    <t>glycerol-3-phosphate acyltransferase 4, transcript variant X1</t>
  </si>
  <si>
    <t>XR_382663.2</t>
  </si>
  <si>
    <t>Gm31161</t>
  </si>
  <si>
    <t>predicted gene, 31161</t>
  </si>
  <si>
    <t>XM_006500627.3</t>
  </si>
  <si>
    <t>Pcmtd2</t>
  </si>
  <si>
    <t>protein-L-isoaspartate (D-aspartate) O-methyltransferase domain containing 2, transcript variant X5</t>
  </si>
  <si>
    <t>XM_006508624.3</t>
  </si>
  <si>
    <t>Tspan32</t>
  </si>
  <si>
    <t>tetraspanin 32, transcript variant X6</t>
  </si>
  <si>
    <t>NM_177993.3</t>
  </si>
  <si>
    <t>Hbp1</t>
  </si>
  <si>
    <t>high mobility group box transcription factor 1, transcript variant 2</t>
  </si>
  <si>
    <t>NM_028815.4</t>
  </si>
  <si>
    <t>Cep97</t>
  </si>
  <si>
    <t>centrosomal protein 97, transcript variant 1</t>
  </si>
  <si>
    <t>NM_011220.2</t>
  </si>
  <si>
    <t>Pts</t>
  </si>
  <si>
    <t>6-pyruvoyl-tetrahydropterin synthase</t>
  </si>
  <si>
    <t>XM_006497040.3</t>
  </si>
  <si>
    <t>Uck2</t>
  </si>
  <si>
    <t>uridine-cytidine kinase 2, transcript variant X1</t>
  </si>
  <si>
    <t>NM_001005865.3</t>
  </si>
  <si>
    <t>Mtus1</t>
  </si>
  <si>
    <t>mitochondrial tumor suppressor 1, transcript variant 4</t>
  </si>
  <si>
    <t>NM_001037294.1</t>
  </si>
  <si>
    <t>Alpk2</t>
  </si>
  <si>
    <t>alpha-kinase 2</t>
  </si>
  <si>
    <t>XM_006521284.1</t>
  </si>
  <si>
    <t>Fignl2</t>
  </si>
  <si>
    <t>fidgetin-like 2, transcript variant X3</t>
  </si>
  <si>
    <t>XR_001784043.1</t>
  </si>
  <si>
    <t>LOC108168911</t>
  </si>
  <si>
    <t>uncharacterized LOC108168911</t>
  </si>
  <si>
    <t>XM_017313110.1</t>
  </si>
  <si>
    <t>Birc2</t>
  </si>
  <si>
    <t>baculoviral IAP repeat-containing 2, transcript variant X1</t>
  </si>
  <si>
    <t>NM_033218.1</t>
  </si>
  <si>
    <t>Srebf2</t>
  </si>
  <si>
    <t>sterol regulatory element binding factor 2</t>
  </si>
  <si>
    <t>NM_011809.3</t>
  </si>
  <si>
    <t>Ets2</t>
  </si>
  <si>
    <t>E26 avian leukemia oncogene 2, 3' domain</t>
  </si>
  <si>
    <t>NM_028542.1</t>
  </si>
  <si>
    <t>Wdr13</t>
  </si>
  <si>
    <t>WD repeat domain 13, transcript variant 2</t>
  </si>
  <si>
    <t>XM_006530673.3</t>
  </si>
  <si>
    <t>Aktip</t>
  </si>
  <si>
    <t>thymoma viral proto-oncogene 1 interacting protein, transcript variant X12</t>
  </si>
  <si>
    <t>NR_015543.2</t>
  </si>
  <si>
    <t>Mir99ahg</t>
  </si>
  <si>
    <t>Mir99a and Mirlet7c-1 host gene (non-protein coding)</t>
  </si>
  <si>
    <t>NM_013543.2</t>
  </si>
  <si>
    <t>H2-Ke6</t>
  </si>
  <si>
    <t>H2-K region expressed gene 6</t>
  </si>
  <si>
    <t>XM_017315978.1</t>
  </si>
  <si>
    <t>Rbm39</t>
  </si>
  <si>
    <t>RNA binding motif protein 39, transcript variant X7</t>
  </si>
  <si>
    <t>XR_389060.3</t>
  </si>
  <si>
    <t>Gm20511</t>
  </si>
  <si>
    <t>predicted gene 20511</t>
  </si>
  <si>
    <t>XM_017316015.1</t>
  </si>
  <si>
    <t>Zfhx2</t>
  </si>
  <si>
    <t>zinc finger homeobox 2, transcript variant X2</t>
  </si>
  <si>
    <t>NM_175206.4</t>
  </si>
  <si>
    <t>Fbxl22</t>
  </si>
  <si>
    <t>F-box and leucine-rich repeat protein 22</t>
  </si>
  <si>
    <t>XR_380351.1</t>
  </si>
  <si>
    <t>Cirbp</t>
  </si>
  <si>
    <t>cold inducible RNA binding protein, transcript variant X3</t>
  </si>
  <si>
    <t>NM_133716.3</t>
  </si>
  <si>
    <t>Smap2</t>
  </si>
  <si>
    <t>small ArfGAP 2</t>
  </si>
  <si>
    <t>NR_103491.1</t>
  </si>
  <si>
    <t>Gm38426</t>
  </si>
  <si>
    <t>predicted gene, 38426</t>
  </si>
  <si>
    <t>XM_011247135.2</t>
  </si>
  <si>
    <t>Csf2ra</t>
  </si>
  <si>
    <t>colony stimulating factor 2 receptor, alpha, low-affinity (granulocyte-macrophage), transcript variant X9</t>
  </si>
  <si>
    <t>XM_006509025.3</t>
  </si>
  <si>
    <t>Fut10</t>
  </si>
  <si>
    <t>fucosyltransferase 10, transcript variant X1</t>
  </si>
  <si>
    <t>NM_009427.2</t>
  </si>
  <si>
    <t>Tob1</t>
  </si>
  <si>
    <t>transducer of ErbB-2.1</t>
  </si>
  <si>
    <t>XM_017315470.1</t>
  </si>
  <si>
    <t>Syk</t>
  </si>
  <si>
    <t>spleen tyrosine kinase, transcript variant X4</t>
  </si>
  <si>
    <t>NM_027641.2</t>
  </si>
  <si>
    <t>Spef1</t>
  </si>
  <si>
    <t>sperm flagellar 1</t>
  </si>
  <si>
    <t>NM_001025605.1</t>
  </si>
  <si>
    <t>Gm527</t>
  </si>
  <si>
    <t>predicted gene 527</t>
  </si>
  <si>
    <t>XM_006508800.1</t>
  </si>
  <si>
    <t>Tubgcp3</t>
  </si>
  <si>
    <t>tubulin, gamma complex associated protein 3, transcript variant X3</t>
  </si>
  <si>
    <t>NR_027810.1</t>
  </si>
  <si>
    <t>1110006O24Rik</t>
  </si>
  <si>
    <t>RIKEN cDNA 1110006O24 gene</t>
  </si>
  <si>
    <t>NM_001033145.2</t>
  </si>
  <si>
    <t>1190002N15Rik</t>
  </si>
  <si>
    <t>RIKEN cDNA 1190002N15 gene</t>
  </si>
  <si>
    <t>NM_001177973.1</t>
  </si>
  <si>
    <t>Irak1</t>
  </si>
  <si>
    <t>interleukin-1 receptor-associated kinase 1, transcript variant 1</t>
  </si>
  <si>
    <t>XR_391291.3</t>
  </si>
  <si>
    <t>Gm30771</t>
  </si>
  <si>
    <t>predicted gene, 30771, transcript variant X3</t>
  </si>
  <si>
    <t>XM_006514748.2</t>
  </si>
  <si>
    <t>Zmiz2</t>
  </si>
  <si>
    <t>zinc finger, MIZ-type containing 2, transcript variant X2</t>
  </si>
  <si>
    <t>NM_001078167.2</t>
  </si>
  <si>
    <t>Srsf1</t>
  </si>
  <si>
    <t>serine/arginine-rich splicing factor 1, transcript variant 2</t>
  </si>
  <si>
    <t>XM_006513371.3</t>
  </si>
  <si>
    <t>Slc25a3</t>
  </si>
  <si>
    <t>solute carrier family 25 (mitochondrial carrier, phosphate carrier), member 3, transcript variant X1</t>
  </si>
  <si>
    <t>XM_006504276.2</t>
  </si>
  <si>
    <t>Stx2</t>
  </si>
  <si>
    <t>syntaxin 2, transcript variant X1</t>
  </si>
  <si>
    <t>NM_010169.3</t>
  </si>
  <si>
    <t>F2r</t>
  </si>
  <si>
    <t>coagulation factor II (thrombin) receptor</t>
  </si>
  <si>
    <t>XM_006501583.3</t>
  </si>
  <si>
    <t>Lrif1</t>
  </si>
  <si>
    <t>ligand dependent nuclear receptor interacting factor 1, transcript variant X4</t>
  </si>
  <si>
    <t>NR_040452.1</t>
  </si>
  <si>
    <t>A430035B10Rik</t>
  </si>
  <si>
    <t>RIKEN cDNA A430035B10 gene</t>
  </si>
  <si>
    <t>XM_006533943.3</t>
  </si>
  <si>
    <t>Smim5</t>
  </si>
  <si>
    <t>small integral membrane protein 5, transcript variant X2</t>
  </si>
  <si>
    <t>NM_013922.4</t>
  </si>
  <si>
    <t>Zfp354c</t>
  </si>
  <si>
    <t>zinc finger protein 354C</t>
  </si>
  <si>
    <t>NM_001135577.2</t>
  </si>
  <si>
    <t>Smim13</t>
  </si>
  <si>
    <t>small integral membrane protein 13</t>
  </si>
  <si>
    <t>NM_021350.2</t>
  </si>
  <si>
    <t>Chml</t>
  </si>
  <si>
    <t>choroideremia-like</t>
  </si>
  <si>
    <t>NR_045187.1</t>
  </si>
  <si>
    <t>4833417C18Rik</t>
  </si>
  <si>
    <t>RIKEN cDNA 4833417C18 gene</t>
  </si>
  <si>
    <t>NM_011101.3</t>
  </si>
  <si>
    <t>Prkca</t>
  </si>
  <si>
    <t>protein kinase C, alpha</t>
  </si>
  <si>
    <t>NM_138665.2</t>
  </si>
  <si>
    <t>Sardh</t>
  </si>
  <si>
    <t>sarcosine dehydrogenase</t>
  </si>
  <si>
    <t>XM_017315471.1</t>
  </si>
  <si>
    <t>spleen tyrosine kinase, transcript variant X5</t>
  </si>
  <si>
    <t>NM_009022.4</t>
  </si>
  <si>
    <t>Aldh1a2</t>
  </si>
  <si>
    <t>aldehyde dehydrogenase family 1, subfamily A2</t>
  </si>
  <si>
    <t>NM_133810.3</t>
  </si>
  <si>
    <t>Stk17b</t>
  </si>
  <si>
    <t>serine/threonine kinase 17b (apoptosis-inducing)</t>
  </si>
  <si>
    <t>XR_868679.2</t>
  </si>
  <si>
    <t>Gm38675</t>
  </si>
  <si>
    <t>predicted gene, 38675</t>
  </si>
  <si>
    <t>XR_385245.3</t>
  </si>
  <si>
    <t>Gm36684</t>
  </si>
  <si>
    <t>predicted gene, 36684</t>
  </si>
  <si>
    <t>NM_145459.3</t>
  </si>
  <si>
    <t>Zfp503</t>
  </si>
  <si>
    <t>zinc finger protein 503</t>
  </si>
  <si>
    <t>XR_380545.3</t>
  </si>
  <si>
    <t>A930033H14Rik</t>
  </si>
  <si>
    <t>RIKEN cDNA A930033H14 gene</t>
  </si>
  <si>
    <t>NM_025504.4</t>
  </si>
  <si>
    <t>Atp5sl</t>
  </si>
  <si>
    <t>ATP5S-like, transcript variant 2</t>
  </si>
  <si>
    <t>NM_001005860.2</t>
  </si>
  <si>
    <t>Clec4a4</t>
  </si>
  <si>
    <t>C-type lectin domain family 4, member a4</t>
  </si>
  <si>
    <t>NM_025617.2</t>
  </si>
  <si>
    <t>Tceanc2</t>
  </si>
  <si>
    <t>transcription elongation factor A (SII) N-terminal and central domain containing 2</t>
  </si>
  <si>
    <t>NM_010902.4</t>
  </si>
  <si>
    <t>nuclear factor, erythroid derived 2, like 2, transcript variant 1</t>
  </si>
  <si>
    <t>NM_007570.2</t>
  </si>
  <si>
    <t>Btg2</t>
  </si>
  <si>
    <t>B cell translocation gene 2, anti-proliferative</t>
  </si>
  <si>
    <t>XM_011241370.2</t>
  </si>
  <si>
    <t>Dguok</t>
  </si>
  <si>
    <t>deoxyguanosine kinase, transcript variant X4</t>
  </si>
  <si>
    <t>NM_021523.4</t>
  </si>
  <si>
    <t>Huwe1</t>
  </si>
  <si>
    <t>HECT, UBA and WWE domain containing 1</t>
  </si>
  <si>
    <t>XM_006528316.3</t>
  </si>
  <si>
    <t>Arhgef6</t>
  </si>
  <si>
    <t>Rac/Cdc42 guanine nucleotide exchange factor (GEF) 6, transcript variant X4</t>
  </si>
  <si>
    <t>XR_001780403.1</t>
  </si>
  <si>
    <t>LOC108167942</t>
  </si>
  <si>
    <t>uncharacterized LOC108167942</t>
  </si>
  <si>
    <t>XR_001782153.1</t>
  </si>
  <si>
    <t>Gm20506</t>
  </si>
  <si>
    <t>predicted gene 20506</t>
  </si>
  <si>
    <t>NR_131166.1</t>
  </si>
  <si>
    <t>Gm3704</t>
  </si>
  <si>
    <t>predicted gene 3704</t>
  </si>
  <si>
    <t>XM_006503349.3</t>
  </si>
  <si>
    <t>Spata6</t>
  </si>
  <si>
    <t>spermatogenesis associated 6, transcript variant X4</t>
  </si>
  <si>
    <t>XR_140477.4</t>
  </si>
  <si>
    <t>A430110L20Rik</t>
  </si>
  <si>
    <t>RIKEN cDNA A430110L20 gene</t>
  </si>
  <si>
    <t>XM_006503569.2</t>
  </si>
  <si>
    <t>Mterf1b</t>
  </si>
  <si>
    <t>mitochondrial transcription termination factor 1b, transcript variant X1</t>
  </si>
  <si>
    <t>XM_017315697.1</t>
  </si>
  <si>
    <t>Gm41035</t>
  </si>
  <si>
    <t>predicted gene, 41035</t>
  </si>
  <si>
    <t>XR_880482.1</t>
  </si>
  <si>
    <t>Gm36851</t>
  </si>
  <si>
    <t>predicted gene, 36851, transcript variant X3</t>
  </si>
  <si>
    <t>NM_001301374.1</t>
  </si>
  <si>
    <t>Coro1a</t>
  </si>
  <si>
    <t>coronin, actin binding protein 1A, transcript variant 1</t>
  </si>
  <si>
    <t>XR_876628.1</t>
  </si>
  <si>
    <t>Gm3255</t>
  </si>
  <si>
    <t>predicted gene 3255</t>
  </si>
  <si>
    <t>NM_001004139.2</t>
  </si>
  <si>
    <t>Zfp619</t>
  </si>
  <si>
    <t>zinc finger protein 619</t>
  </si>
  <si>
    <t>NM_008580.4</t>
  </si>
  <si>
    <t>Map3k5</t>
  </si>
  <si>
    <t>mitogen-activated protein kinase kinase kinase 5</t>
  </si>
  <si>
    <t>XR_379366.3</t>
  </si>
  <si>
    <t>Gm32131</t>
  </si>
  <si>
    <t>predicted gene, 32131</t>
  </si>
  <si>
    <t>NR_045093.1</t>
  </si>
  <si>
    <t>Gm9920</t>
  </si>
  <si>
    <t>predicted gene 9920</t>
  </si>
  <si>
    <t>NM_001289687.1</t>
  </si>
  <si>
    <t>Arhgef3</t>
  </si>
  <si>
    <t>Rho guanine nucleotide exchange factor (GEF) 3, transcript variant 3</t>
  </si>
  <si>
    <t>XM_017319984.1</t>
  </si>
  <si>
    <t>Hmgcl</t>
  </si>
  <si>
    <t>3-hydroxy-3-methylglutaryl-Coenzyme A lyase, transcript variant X3</t>
  </si>
  <si>
    <t>NM_001003893.2</t>
  </si>
  <si>
    <t>Masp2</t>
  </si>
  <si>
    <t>mannan-binding lectin serine peptidase 2, transcript variant 1</t>
  </si>
  <si>
    <t>NM_010378.2</t>
  </si>
  <si>
    <t>H2-Aa</t>
  </si>
  <si>
    <t>histocompatibility 2, class II antigen A, alpha</t>
  </si>
  <si>
    <t>NM_001039511.1</t>
  </si>
  <si>
    <t>Ivns1abp</t>
  </si>
  <si>
    <t>influenza virus NS1A binding protein, transcript variant 1</t>
  </si>
  <si>
    <t>NM_028567.1</t>
  </si>
  <si>
    <t>1700094D03Rik</t>
  </si>
  <si>
    <t>RIKEN cDNA 1700094D03 gene</t>
  </si>
  <si>
    <t>NM_007689.4</t>
  </si>
  <si>
    <t>Chad</t>
  </si>
  <si>
    <t>chondroadherin</t>
  </si>
  <si>
    <t>NM_010382.2</t>
  </si>
  <si>
    <t>H2-Eb1</t>
  </si>
  <si>
    <t>histocompatibility 2, class II antigen E beta</t>
  </si>
  <si>
    <t>NM_011173.3</t>
  </si>
  <si>
    <t>Pros1</t>
  </si>
  <si>
    <t>protein S (alpha)</t>
  </si>
  <si>
    <t>NR_045268.1</t>
  </si>
  <si>
    <t>2810013P06Rik</t>
  </si>
  <si>
    <t>RIKEN cDNA 2810013P06 gene</t>
  </si>
  <si>
    <t>XR_381914.2</t>
  </si>
  <si>
    <t>Gm33682</t>
  </si>
  <si>
    <t>predicted gene, 33682</t>
  </si>
  <si>
    <t>NM_001013370.2</t>
  </si>
  <si>
    <t>Sesn1</t>
  </si>
  <si>
    <t>sestrin 1, transcript variant 2</t>
  </si>
  <si>
    <t>NM_177185.4</t>
  </si>
  <si>
    <t>Ubn2</t>
  </si>
  <si>
    <t>ubinuclein 2</t>
  </si>
  <si>
    <t>XR_001780029.1</t>
  </si>
  <si>
    <t>Crlf3</t>
  </si>
  <si>
    <t>cytokine receptor-like factor 3, transcript variant X1</t>
  </si>
  <si>
    <t>NM_008514.4</t>
  </si>
  <si>
    <t>Lrp6</t>
  </si>
  <si>
    <t>low density lipoprotein receptor-related protein 6</t>
  </si>
  <si>
    <t>XM_006505824.3</t>
  </si>
  <si>
    <t>Creb3l2</t>
  </si>
  <si>
    <t>cAMP responsive element binding protein 3-like 2, transcript variant X1</t>
  </si>
  <si>
    <t>NR_027886.1</t>
  </si>
  <si>
    <t>A930013F10Rik</t>
  </si>
  <si>
    <t>RIKEN cDNA A930013F10 gene</t>
  </si>
  <si>
    <t>XM_006516792.2</t>
  </si>
  <si>
    <t>Zkscan3</t>
  </si>
  <si>
    <t>zinc finger with KRAB and SCAN domains 3, transcript variant X4</t>
  </si>
  <si>
    <t>NM_010499.4</t>
  </si>
  <si>
    <t>Ier2</t>
  </si>
  <si>
    <t>immediate early response 2</t>
  </si>
  <si>
    <t>XM_006522489.2</t>
  </si>
  <si>
    <t>4930453N24Rik</t>
  </si>
  <si>
    <t>RIKEN cDNA 4930453N24 gene, transcript variant X1</t>
  </si>
  <si>
    <t>XM_006518769.3</t>
  </si>
  <si>
    <t>Lacc1</t>
  </si>
  <si>
    <t>laccase (multicopper oxidoreductase) domain containing 1, transcript variant X1</t>
  </si>
  <si>
    <t>NM_183195.2</t>
  </si>
  <si>
    <t>Marveld1</t>
  </si>
  <si>
    <t>MARVEL (membrane-associating) domain containing 1</t>
  </si>
  <si>
    <t>XM_017313854.1</t>
  </si>
  <si>
    <t>Rev3l</t>
  </si>
  <si>
    <t>REV3 like, DNA directed polymerase zeta catalytic subunit, transcript variant X4</t>
  </si>
  <si>
    <t>NR_030695.1</t>
  </si>
  <si>
    <t>B330016D10Rik</t>
  </si>
  <si>
    <t>RIKEN cDNA B330016D10 gene</t>
  </si>
  <si>
    <t>NM_001033148.3</t>
  </si>
  <si>
    <t>1700029J07Rik</t>
  </si>
  <si>
    <t>RIKEN cDNA 1700029J07 gene</t>
  </si>
  <si>
    <t>XM_011249624.2</t>
  </si>
  <si>
    <t>4930522L14Rik</t>
  </si>
  <si>
    <t>RIKEN cDNA 4930522L14 gene, transcript variant X4</t>
  </si>
  <si>
    <t>NM_001313894.1</t>
  </si>
  <si>
    <t>Hmgb1</t>
  </si>
  <si>
    <t>high mobility group box 1, transcript variant 1</t>
  </si>
  <si>
    <t>XR_001783633.1</t>
  </si>
  <si>
    <t>LOC108168843</t>
  </si>
  <si>
    <t>uncharacterized LOC108168843</t>
  </si>
  <si>
    <t>XM_006527361.3</t>
  </si>
  <si>
    <t>Ptar1</t>
  </si>
  <si>
    <t>protein prenyltransferase alpha subunit repeat containing 1, transcript variant X1</t>
  </si>
  <si>
    <t>XR_001782753.1</t>
  </si>
  <si>
    <t>A830080D01Rik</t>
  </si>
  <si>
    <t>RIKEN cDNA A830080D01 gene, transcript variant X5</t>
  </si>
  <si>
    <t>XM_011246186.2</t>
  </si>
  <si>
    <t>Ccr6</t>
  </si>
  <si>
    <t>chemokine (C-C motif) receptor 6, transcript variant X1</t>
  </si>
  <si>
    <t>NM_028387.1</t>
  </si>
  <si>
    <t>Macrod2</t>
  </si>
  <si>
    <t>MACRO domain containing 2, transcript variant 2</t>
  </si>
  <si>
    <t>NM_008782.2</t>
  </si>
  <si>
    <t>Pax5</t>
  </si>
  <si>
    <t>paired box 5</t>
  </si>
  <si>
    <t>NR_040409.1</t>
  </si>
  <si>
    <t>Gm15441</t>
  </si>
  <si>
    <t>predicted gene 15441</t>
  </si>
  <si>
    <t>NM_025566.3</t>
  </si>
  <si>
    <t>Tnfaip8l1</t>
  </si>
  <si>
    <t>tumor necrosis factor, alpha-induced protein 8-like 1</t>
  </si>
  <si>
    <t>NR_040318.1</t>
  </si>
  <si>
    <t>2500004C02Rik</t>
  </si>
  <si>
    <t>RIKEN cDNA 2500004C02 gene</t>
  </si>
  <si>
    <t>NM_178060.4</t>
  </si>
  <si>
    <t>Thra</t>
  </si>
  <si>
    <t>thyroid hormone receptor alpha, transcript variant 2</t>
  </si>
  <si>
    <t>XM_011243892.2</t>
  </si>
  <si>
    <t>Smc6</t>
  </si>
  <si>
    <t>structural maintenance of chromosomes 6, transcript variant X2</t>
  </si>
  <si>
    <t>XR_168585.3</t>
  </si>
  <si>
    <t>LOC73899</t>
  </si>
  <si>
    <t>uncharacterized LOC73899</t>
  </si>
  <si>
    <t>XM_017312491.1</t>
  </si>
  <si>
    <t>Fam129c</t>
  </si>
  <si>
    <t>family with sequence similarity 129, member C, transcript variant X3</t>
  </si>
  <si>
    <t>XM_006517803.3</t>
  </si>
  <si>
    <t>D130037M23Rik</t>
  </si>
  <si>
    <t>RIKEN cDNA D130037M23 gene</t>
  </si>
  <si>
    <t>NM_133809.1</t>
  </si>
  <si>
    <t>Kmo</t>
  </si>
  <si>
    <t>kynurenine 3-monooxygenase (kynurenine 3-hydroxylase)</t>
  </si>
  <si>
    <t>XM_006498545.3</t>
  </si>
  <si>
    <t>Slc12a6</t>
  </si>
  <si>
    <t>solute carrier family 12, member 6, transcript variant X1</t>
  </si>
  <si>
    <t>XM_017314070.1</t>
  </si>
  <si>
    <t>LOC105244034</t>
  </si>
  <si>
    <t>uncharacterized LOC105244034</t>
  </si>
  <si>
    <t>NM_001285904.1</t>
  </si>
  <si>
    <t>Pih1d1</t>
  </si>
  <si>
    <t>PIH1 domain containing 1, transcript variant 3</t>
  </si>
  <si>
    <t>XM_006508351.3</t>
  </si>
  <si>
    <t>immunoglobulin superfamily, member 6, transcript variant X1</t>
  </si>
  <si>
    <t>NM_027521.3</t>
  </si>
  <si>
    <t>histocompatibility (minor) HA-1, transcript variant 2</t>
  </si>
  <si>
    <t>XM_017319106.1</t>
  </si>
  <si>
    <t>Baz2b</t>
  </si>
  <si>
    <t>bromodomain adjacent to zinc finger domain, 2B, transcript variant X31</t>
  </si>
  <si>
    <t>NM_001253751.1</t>
  </si>
  <si>
    <t>Fdps</t>
  </si>
  <si>
    <t>farnesyl diphosphate synthetase, transcript variant 1</t>
  </si>
  <si>
    <t>NM_010909.4</t>
  </si>
  <si>
    <t>Nfkbil1</t>
  </si>
  <si>
    <t>nuclear factor of kappa light polypeptide gene enhancer in B cells inhibitor like 1</t>
  </si>
  <si>
    <t>NM_001081163.1</t>
  </si>
  <si>
    <t>Chsy1</t>
  </si>
  <si>
    <t>chondroitin sulfate synthase 1</t>
  </si>
  <si>
    <t>XR_387811.1</t>
  </si>
  <si>
    <t>Gm31105</t>
  </si>
  <si>
    <t>predicted gene, 31105</t>
  </si>
  <si>
    <t>XM_017314178.1</t>
  </si>
  <si>
    <t>LOC108167809</t>
  </si>
  <si>
    <t>uncharacterized LOC108167809</t>
  </si>
  <si>
    <t>XM_017320235.1</t>
  </si>
  <si>
    <t>KAT8 regulatory NSL complex subunit 3, transcript variant X3</t>
  </si>
  <si>
    <t>NR_040343.1</t>
  </si>
  <si>
    <t>Gm15880</t>
  </si>
  <si>
    <t>predicted gene 15880</t>
  </si>
  <si>
    <t>NM_207105.3</t>
  </si>
  <si>
    <t>H2-Ab1</t>
  </si>
  <si>
    <t>histocompatibility 2, class II antigen A, beta 1</t>
  </si>
  <si>
    <t>NM_207655.2</t>
  </si>
  <si>
    <t>Egfr</t>
  </si>
  <si>
    <t>epidermal growth factor receptor, transcript variant 1</t>
  </si>
  <si>
    <t>NR_038188.1</t>
  </si>
  <si>
    <t>Cd1d2</t>
  </si>
  <si>
    <t>CD1d2 antigen, transcript variant 3</t>
  </si>
  <si>
    <t>XR_873437.2</t>
  </si>
  <si>
    <t>DEAD (Asp-Glu-Ala-Asp) box polypeptide 46, transcript variant X2</t>
  </si>
  <si>
    <t>NR_045322.1</t>
  </si>
  <si>
    <t>Gm19557</t>
  </si>
  <si>
    <t>predicted gene, 19557</t>
  </si>
  <si>
    <t>NR_015493.2</t>
  </si>
  <si>
    <t>2810403D21Rik</t>
  </si>
  <si>
    <t>RIKEN cDNA 2810403D21 gene</t>
  </si>
  <si>
    <t>XM_006538568.3</t>
  </si>
  <si>
    <t>Hp1bp3</t>
  </si>
  <si>
    <t>heterochromatin protein 1, binding protein 3, transcript variant X4</t>
  </si>
  <si>
    <t>XR_001781561.1</t>
  </si>
  <si>
    <t>Lrrk2</t>
  </si>
  <si>
    <t>leucine-rich repeat kinase 2, transcript variant X1</t>
  </si>
  <si>
    <t>XM_017315524.1</t>
  </si>
  <si>
    <t>Dok3</t>
  </si>
  <si>
    <t>docking protein 3, transcript variant X1</t>
  </si>
  <si>
    <t>XM_006532161.3</t>
  </si>
  <si>
    <t>Eno3</t>
  </si>
  <si>
    <t>enolase 3, beta muscle, transcript variant X1</t>
  </si>
  <si>
    <t>XR_001784181.1</t>
  </si>
  <si>
    <t>Pnisr</t>
  </si>
  <si>
    <t>PNN interacting serine/arginine-rich, transcript variant X3</t>
  </si>
  <si>
    <t>NM_181748.2</t>
  </si>
  <si>
    <t>Ffar4</t>
  </si>
  <si>
    <t>free fatty acid receptor 4</t>
  </si>
  <si>
    <t>NM_009875.4</t>
  </si>
  <si>
    <t>Cdkn1b</t>
  </si>
  <si>
    <t>cyclin-dependent kinase inhibitor 1B</t>
  </si>
  <si>
    <t>NM_178767.5</t>
  </si>
  <si>
    <t>Agmo</t>
  </si>
  <si>
    <t>alkylglycerol monooxygenase</t>
  </si>
  <si>
    <t>XR_381542.3</t>
  </si>
  <si>
    <t>Ccdc88c</t>
  </si>
  <si>
    <t>coiled-coil domain containing 88C, transcript variant X4</t>
  </si>
  <si>
    <t>XR_001780796.1</t>
  </si>
  <si>
    <t>Zmynd11</t>
  </si>
  <si>
    <t>zinc finger, MYND domain containing 11, transcript variant X22</t>
  </si>
  <si>
    <t>XR_381537.3</t>
  </si>
  <si>
    <t>solute carrier family 38, member 6, transcript variant X2</t>
  </si>
  <si>
    <t>NM_177473.3</t>
  </si>
  <si>
    <t>Tmem191c</t>
  </si>
  <si>
    <t>transmembrane protein 191C</t>
  </si>
  <si>
    <t>NM_177152.5</t>
  </si>
  <si>
    <t>Lrig3</t>
  </si>
  <si>
    <t>leucine-rich repeats and immunoglobulin-like domains 3</t>
  </si>
  <si>
    <t>XM_017318148.1</t>
  </si>
  <si>
    <t>Cyb561a3</t>
  </si>
  <si>
    <t>cytochrome b561 family, member A3, transcript variant X3</t>
  </si>
  <si>
    <t>XR_378678.3</t>
  </si>
  <si>
    <t>Fcor</t>
  </si>
  <si>
    <t>Foxo1 corepressor</t>
  </si>
  <si>
    <t>NM_172736.3</t>
  </si>
  <si>
    <t>Leng8</t>
  </si>
  <si>
    <t>leukocyte receptor cluster (LRC) member 8</t>
  </si>
  <si>
    <t>NM_001024848.2</t>
  </si>
  <si>
    <t>Apol7b</t>
  </si>
  <si>
    <t>apolipoprotein L 7b</t>
  </si>
  <si>
    <t>NM_001162532.1</t>
  </si>
  <si>
    <t>Fam174b</t>
  </si>
  <si>
    <t>family with sequence similarity 174, member B</t>
  </si>
  <si>
    <t>XM_006503079.3</t>
  </si>
  <si>
    <t>Slc35d1</t>
  </si>
  <si>
    <t>solute carrier family 35 (UDP-glucuronic acid/UDP-N-acetylgalactosamine dual transporter), member D1, transcript variant X1</t>
  </si>
  <si>
    <t>NM_183319.2</t>
  </si>
  <si>
    <t>Xkrx</t>
  </si>
  <si>
    <t>X-linked Kx blood group related, X-linked</t>
  </si>
  <si>
    <t>NM_021882.4</t>
  </si>
  <si>
    <t>Pmel</t>
  </si>
  <si>
    <t>premelanosome protein</t>
  </si>
  <si>
    <t>XR_381781.3</t>
  </si>
  <si>
    <t>LOC102634300</t>
  </si>
  <si>
    <t>uncharacterized LOC102634300</t>
  </si>
  <si>
    <t>NM_175446.3</t>
  </si>
  <si>
    <t>Zmat1</t>
  </si>
  <si>
    <t>zinc finger, matrin type 1</t>
  </si>
  <si>
    <t>XR_381688.3</t>
  </si>
  <si>
    <t>Gm34189</t>
  </si>
  <si>
    <t>predicted gene, 34189</t>
  </si>
  <si>
    <t>NM_199311.2</t>
  </si>
  <si>
    <t>Clec4a1</t>
  </si>
  <si>
    <t>C-type lectin domain family 4, member a1</t>
  </si>
  <si>
    <t>NM_009344.3</t>
  </si>
  <si>
    <t>Phlda1</t>
  </si>
  <si>
    <t>pleckstrin homology like domain, family A, member 1</t>
  </si>
  <si>
    <t>NR_040429.1</t>
  </si>
  <si>
    <t>Gm15408</t>
  </si>
  <si>
    <t>predicted gene 15408</t>
  </si>
  <si>
    <t>XM_006520671.3</t>
  </si>
  <si>
    <t>Sntb1</t>
  </si>
  <si>
    <t>syntrophin, basic 1, transcript variant X1</t>
  </si>
  <si>
    <t>NM_007988.3</t>
  </si>
  <si>
    <t>Fasn</t>
  </si>
  <si>
    <t>fatty acid synthase</t>
  </si>
  <si>
    <t>XM_006527271.3</t>
  </si>
  <si>
    <t>Cdc37l1</t>
  </si>
  <si>
    <t>cell division cycle 37-like 1, transcript variant X1</t>
  </si>
  <si>
    <t>XM_011240779.2</t>
  </si>
  <si>
    <t>Rhoh</t>
  </si>
  <si>
    <t>ras homolog family member H, transcript variant X1</t>
  </si>
  <si>
    <t>NR_029475.1</t>
  </si>
  <si>
    <t>4930581F22Rik</t>
  </si>
  <si>
    <t>RIKEN cDNA 4930581F22 gene</t>
  </si>
  <si>
    <t>NM_001167775.1</t>
  </si>
  <si>
    <t>Rbm10</t>
  </si>
  <si>
    <t>RNA binding motif protein 10, transcript variant 2</t>
  </si>
  <si>
    <t>NM_147219.2</t>
  </si>
  <si>
    <t>Abca5</t>
  </si>
  <si>
    <t>ATP-binding cassette, sub-family A (ABC1), member 5</t>
  </si>
  <si>
    <t>XM_006516260.3</t>
  </si>
  <si>
    <t>BRF1, RNA polymerase III transcription initiation factor 90 kDa subunit, transcript variant X1</t>
  </si>
  <si>
    <t>XM_017312991.1</t>
  </si>
  <si>
    <t>4931428F04Rik</t>
  </si>
  <si>
    <t>RIKEN cDNA 4931428F04 gene, transcript variant X1</t>
  </si>
  <si>
    <t>NM_177056.4</t>
  </si>
  <si>
    <t>Tmem198</t>
  </si>
  <si>
    <t>transmembrane protein 198</t>
  </si>
  <si>
    <t>NM_133923.6</t>
  </si>
  <si>
    <t>Ttll3</t>
  </si>
  <si>
    <t>tubulin tyrosine ligase-like family, member 3, transcript variant 1</t>
  </si>
  <si>
    <t>NM_001001737.2</t>
  </si>
  <si>
    <t>Zfp950</t>
  </si>
  <si>
    <t>zinc finger protein 950, transcript variant 3</t>
  </si>
  <si>
    <t>XR_377732.3</t>
  </si>
  <si>
    <t>Gm35906</t>
  </si>
  <si>
    <t>predicted gene, 35906</t>
  </si>
  <si>
    <t>XM_017319715.1</t>
  </si>
  <si>
    <t>Scnm1</t>
  </si>
  <si>
    <t>sodium channel modifier 1, transcript variant X1</t>
  </si>
  <si>
    <t>XM_006519698.2</t>
  </si>
  <si>
    <t>Rnase6</t>
  </si>
  <si>
    <t>ribonuclease, RNase A family, 6, transcript variant X1</t>
  </si>
  <si>
    <t>XM_006539566.3</t>
  </si>
  <si>
    <t>Lgals4</t>
  </si>
  <si>
    <t>lectin, galactose binding, soluble 4, transcript variant X1</t>
  </si>
  <si>
    <t>NR_033261.1</t>
  </si>
  <si>
    <t>Prr33</t>
  </si>
  <si>
    <t>proline rich 33</t>
  </si>
  <si>
    <t>NM_198101.1</t>
  </si>
  <si>
    <t>Gem-interacting protein</t>
  </si>
  <si>
    <t>NR_029768.1</t>
  </si>
  <si>
    <t>Mir339</t>
  </si>
  <si>
    <t>microRNA 339</t>
  </si>
  <si>
    <t>XR_880559.2</t>
  </si>
  <si>
    <t>Gm34319</t>
  </si>
  <si>
    <t>predicted gene, 34319, transcript variant X1</t>
  </si>
  <si>
    <t>NM_009127.4</t>
  </si>
  <si>
    <t>Scd1</t>
  </si>
  <si>
    <t>stearoyl-Coenzyme A desaturase 1</t>
  </si>
  <si>
    <t>NM_010576.3</t>
  </si>
  <si>
    <t>Itga4</t>
  </si>
  <si>
    <t>integrin alpha 4</t>
  </si>
  <si>
    <t>XM_017315601.1</t>
  </si>
  <si>
    <t>Tbce</t>
  </si>
  <si>
    <t>tubulin-specific chaperone E, transcript variant X6</t>
  </si>
  <si>
    <t>XM_006526939.3</t>
  </si>
  <si>
    <t>cytochrome b561 family, member A3, transcript variant X7</t>
  </si>
  <si>
    <t>NM_007641.5</t>
  </si>
  <si>
    <t>Ms4a1</t>
  </si>
  <si>
    <t>membrane-spanning 4-domains, subfamily A, member 1</t>
  </si>
  <si>
    <t>NM_010779.2</t>
  </si>
  <si>
    <t>Mcpt4</t>
  </si>
  <si>
    <t>mast cell protease 4</t>
  </si>
  <si>
    <t>XM_017319524.1</t>
  </si>
  <si>
    <t>Larp1b</t>
  </si>
  <si>
    <t>La ribonucleoprotein domain family, member 1B, transcript variant X5</t>
  </si>
  <si>
    <t>NM_033579.1</t>
  </si>
  <si>
    <t>Pcdhgb7</t>
  </si>
  <si>
    <t>protocadherin gamma subfamily B, 7</t>
  </si>
  <si>
    <t>XR_385990.3</t>
  </si>
  <si>
    <t>Ythdc2</t>
  </si>
  <si>
    <t>YTH domain containing 2, transcript variant X1</t>
  </si>
  <si>
    <t>NM_001033225.2</t>
  </si>
  <si>
    <t>Pnrc1</t>
  </si>
  <si>
    <t>proline-rich nuclear receptor coactivator 1</t>
  </si>
  <si>
    <t>NR_030690.1</t>
  </si>
  <si>
    <t>E330033B04Rik</t>
  </si>
  <si>
    <t>RIKEN cDNA E330033B04 gene</t>
  </si>
  <si>
    <t>XR_867037.1</t>
  </si>
  <si>
    <t>Gm34403</t>
  </si>
  <si>
    <t>predicted gene, 34403, transcript variant X2</t>
  </si>
  <si>
    <t>XM_017321672.1</t>
  </si>
  <si>
    <t>Hnrnpu</t>
  </si>
  <si>
    <t>heterogeneous nuclear ribonucleoprotein U, transcript variant X1</t>
  </si>
  <si>
    <t>XM_017313789.1</t>
  </si>
  <si>
    <t>Dgka</t>
  </si>
  <si>
    <t>diacylglycerol kinase, alpha, transcript variant X13</t>
  </si>
  <si>
    <t>NM_027919.4</t>
  </si>
  <si>
    <t>Tha1</t>
  </si>
  <si>
    <t>threonine aldolase 1</t>
  </si>
  <si>
    <t>NM_010511.2</t>
  </si>
  <si>
    <t>Ifngr1</t>
  </si>
  <si>
    <t>interferon gamma receptor 1</t>
  </si>
  <si>
    <t>XM_006508884.3</t>
  </si>
  <si>
    <t>Cdc16</t>
  </si>
  <si>
    <t>CDC16 cell division cycle 16, transcript variant X3</t>
  </si>
  <si>
    <t>XM_006504870.3</t>
  </si>
  <si>
    <t>PAN3 poly(A) specific ribonuclease subunit, transcript variant X3</t>
  </si>
  <si>
    <t>NM_001142792.1</t>
  </si>
  <si>
    <t>Tmem150b</t>
  </si>
  <si>
    <t>transmembrane protein 150B, transcript variant 1</t>
  </si>
  <si>
    <t>XR_001783715.1</t>
  </si>
  <si>
    <t>Ccdc39</t>
  </si>
  <si>
    <t>coiled-coil domain containing 39, transcript variant X6</t>
  </si>
  <si>
    <t>XM_006507047.3</t>
  </si>
  <si>
    <t>Amn1</t>
  </si>
  <si>
    <t>antagonist of mitotic exit network 1, transcript variant X3</t>
  </si>
  <si>
    <t>NM_016845.2</t>
  </si>
  <si>
    <t>Acrbp</t>
  </si>
  <si>
    <t>proacrosin binding protein, transcript variant 1</t>
  </si>
  <si>
    <t>NR_033553.1</t>
  </si>
  <si>
    <t>1700048O20Rik</t>
  </si>
  <si>
    <t>RIKEN cDNA 1700048O20 gene</t>
  </si>
  <si>
    <t>XM_006523445.2</t>
  </si>
  <si>
    <t>Ttbk1</t>
  </si>
  <si>
    <t>tau tubulin kinase 1, transcript variant X1</t>
  </si>
  <si>
    <t>NM_176913.4</t>
  </si>
  <si>
    <t>Dpep2</t>
  </si>
  <si>
    <t>dipeptidase 2, transcript variant 3</t>
  </si>
  <si>
    <t>XM_006511116.2</t>
  </si>
  <si>
    <t>Gtf2a2</t>
  </si>
  <si>
    <t>general transcription factor II A, 2, transcript variant X1</t>
  </si>
  <si>
    <t>NM_009045.4</t>
  </si>
  <si>
    <t>Rela</t>
  </si>
  <si>
    <t>v-rel reticuloendotheliosis viral oncogene homolog A (avian)</t>
  </si>
  <si>
    <t>NM_018814.3</t>
  </si>
  <si>
    <t>Pcnx</t>
  </si>
  <si>
    <t>pecanex homolog (Drosophila)</t>
  </si>
  <si>
    <t>NM_026376.3</t>
  </si>
  <si>
    <t>Plxnd1</t>
  </si>
  <si>
    <t>plexin D1</t>
  </si>
  <si>
    <t>XR_865897.2</t>
  </si>
  <si>
    <t>Gm30956</t>
  </si>
  <si>
    <t>predicted gene, 30956</t>
  </si>
  <si>
    <t>NM_008452.2</t>
  </si>
  <si>
    <t>Klf2</t>
  </si>
  <si>
    <t>Kruppel-like factor 2 (lung)</t>
  </si>
  <si>
    <t>NM_016980.2</t>
  </si>
  <si>
    <t>Rpl5</t>
  </si>
  <si>
    <t>ribosomal protein L5</t>
  </si>
  <si>
    <t>NM_001163567.1</t>
  </si>
  <si>
    <t>Fam102b</t>
  </si>
  <si>
    <t>family with sequence similarity 102, member B</t>
  </si>
  <si>
    <t>NM_010191.3</t>
  </si>
  <si>
    <t>Fdft1</t>
  </si>
  <si>
    <t>farnesyl diphosphate farnesyl transferase 1</t>
  </si>
  <si>
    <t>XM_017312490.1</t>
  </si>
  <si>
    <t>family with sequence similarity 129, member C, transcript variant X2</t>
  </si>
  <si>
    <t>NM_008518.2</t>
  </si>
  <si>
    <t>Ltb</t>
  </si>
  <si>
    <t>lymphotoxin B</t>
  </si>
  <si>
    <t>XM_017322145.1</t>
  </si>
  <si>
    <t>Cnot3</t>
  </si>
  <si>
    <t>CCR4-NOT transcription complex, subunit 3, transcript variant X4</t>
  </si>
  <si>
    <t>XM_006520685.1</t>
  </si>
  <si>
    <t>sterol regulatory element binding factor 2, transcript variant X1</t>
  </si>
  <si>
    <t>NM_022004.6</t>
  </si>
  <si>
    <t>Fxyd6</t>
  </si>
  <si>
    <t>FXYD domain-containing ion transport regulator 6</t>
  </si>
  <si>
    <t>NM_011075.2</t>
  </si>
  <si>
    <t>Abcb1b</t>
  </si>
  <si>
    <t>ATP-binding cassette, sub-family B (MDR/TAP), member 1B</t>
  </si>
  <si>
    <t>XR_878352.2</t>
  </si>
  <si>
    <t>Gm38609</t>
  </si>
  <si>
    <t>predicted gene, 38609</t>
  </si>
  <si>
    <t>NM_010723.3</t>
  </si>
  <si>
    <t>Lmo4</t>
  </si>
  <si>
    <t>LIM domain only 4, transcript variant 1</t>
  </si>
  <si>
    <t>XM_017322003.1</t>
  </si>
  <si>
    <t>Arhgef1</t>
  </si>
  <si>
    <t>Rho guanine nucleotide exchange factor (GEF) 1, transcript variant X2</t>
  </si>
  <si>
    <t>NM_177755.3</t>
  </si>
  <si>
    <t>Klhl38</t>
  </si>
  <si>
    <t>kelch-like 38</t>
  </si>
  <si>
    <t>XM_011250898.2</t>
  </si>
  <si>
    <t>Nmb</t>
  </si>
  <si>
    <t>neuromedin B, transcript variant X1</t>
  </si>
  <si>
    <t>NM_027715.1</t>
  </si>
  <si>
    <t>Otud1</t>
  </si>
  <si>
    <t>OTU domain containing 1</t>
  </si>
  <si>
    <t>XM_006498255.1</t>
  </si>
  <si>
    <t>Gpsm1</t>
  </si>
  <si>
    <t>G-protein signalling modulator 1 (AGS3-like, C. elegans), transcript variant X3</t>
  </si>
  <si>
    <t>NR_027895.1</t>
  </si>
  <si>
    <t>A930005H10Rik</t>
  </si>
  <si>
    <t>RIKEN cDNA A930005H10 gene, transcript variant 3</t>
  </si>
  <si>
    <t>NM_175692.3</t>
  </si>
  <si>
    <t>Snhg11</t>
  </si>
  <si>
    <t>small nucleolar RNA host gene 11</t>
  </si>
  <si>
    <t>XM_017318061.1</t>
  </si>
  <si>
    <t>Zeb2</t>
  </si>
  <si>
    <t>zinc finger E-box binding homeobox 2, transcript variant X3</t>
  </si>
  <si>
    <t>NM_019436.3</t>
  </si>
  <si>
    <t>Sit1</t>
  </si>
  <si>
    <t>suppression inducing transmembrane adaptor 1</t>
  </si>
  <si>
    <t>XM_017312928.1</t>
  </si>
  <si>
    <t>4930467E23Rik</t>
  </si>
  <si>
    <t>RIKEN cDNA 4930467E23 gene, transcript variant X1</t>
  </si>
  <si>
    <t>NR_045696.1</t>
  </si>
  <si>
    <t>9330133O14Rik</t>
  </si>
  <si>
    <t>RIKEN cDNA 9330133O14 gene</t>
  </si>
  <si>
    <t>XM_006524329.3</t>
  </si>
  <si>
    <t>Brpf3</t>
  </si>
  <si>
    <t>bromodomain and PHD finger containing, 3, transcript variant X5</t>
  </si>
  <si>
    <t>NM_023179.3</t>
  </si>
  <si>
    <t>Atp6v1g2</t>
  </si>
  <si>
    <t>ATPase, H+ transporting, lysosomal V1 subunit G2</t>
  </si>
  <si>
    <t>XM_006496882.3</t>
  </si>
  <si>
    <t>Rabgap1l</t>
  </si>
  <si>
    <t>RAB GTPase activating protein 1-like, transcript variant X7</t>
  </si>
  <si>
    <t>NM_026505.2</t>
  </si>
  <si>
    <t>Bambi</t>
  </si>
  <si>
    <t>BMP and activin membrane-bound inhibitor</t>
  </si>
  <si>
    <t>NR_029473.1</t>
  </si>
  <si>
    <t>Ppp1r3fos</t>
  </si>
  <si>
    <t>protein phosphatase 1, regulatory subunit 3F, opposite strand</t>
  </si>
  <si>
    <t>NM_018787.1</t>
  </si>
  <si>
    <t>Npff</t>
  </si>
  <si>
    <t>neuropeptide FF-amide peptide precursor</t>
  </si>
  <si>
    <t>NM_001077189.1</t>
  </si>
  <si>
    <t>Fcgr2b</t>
  </si>
  <si>
    <t>Fc receptor, IgG, low affinity IIb, transcript variant 1</t>
  </si>
  <si>
    <t>XR_001779751.1</t>
  </si>
  <si>
    <t>LOC108167802</t>
  </si>
  <si>
    <t>uncharacterized LOC108167802</t>
  </si>
  <si>
    <t>NM_205823.2</t>
  </si>
  <si>
    <t>Tlr12</t>
  </si>
  <si>
    <t>toll-like receptor 12</t>
  </si>
  <si>
    <t>XM_017320141.1</t>
  </si>
  <si>
    <t>Zcchc11</t>
  </si>
  <si>
    <t>zinc finger, CCHC domain containing 11, transcript variant X7</t>
  </si>
  <si>
    <t>XM_011248612.2</t>
  </si>
  <si>
    <t>Rasgrp2</t>
  </si>
  <si>
    <t>RAS, guanyl releasing protein 2, transcript variant X9</t>
  </si>
  <si>
    <t>XM_017320560.1</t>
  </si>
  <si>
    <t>LOC108169013</t>
  </si>
  <si>
    <t>pollen-specific leucine-rich repeat extensin-like protein 2, transcript variant X2</t>
  </si>
  <si>
    <t>NM_172510.4</t>
  </si>
  <si>
    <t>Mfsd4a</t>
  </si>
  <si>
    <t>major facilitator superfamily domain containing 4A, transcript variant a</t>
  </si>
  <si>
    <t>NM_025833.3</t>
  </si>
  <si>
    <t>Baiap2l1</t>
  </si>
  <si>
    <t>BAI1-associated protein 2-like 1</t>
  </si>
  <si>
    <t>NM_008235.2</t>
  </si>
  <si>
    <t>Hes1</t>
  </si>
  <si>
    <t>hairy and enhancer of split 1 (Drosophila)</t>
  </si>
  <si>
    <t>XM_017319287.1</t>
  </si>
  <si>
    <t>Col20a1</t>
  </si>
  <si>
    <t>collagen, type XX, alpha 1, transcript variant X1</t>
  </si>
  <si>
    <t>NM_133229.2</t>
  </si>
  <si>
    <t>Ripply3</t>
  </si>
  <si>
    <t>ripply transcriptional repressor 3</t>
  </si>
  <si>
    <t>XR_379388.2</t>
  </si>
  <si>
    <t>Gm16124</t>
  </si>
  <si>
    <t>predicted gene 16124</t>
  </si>
  <si>
    <t>XM_006531461.3</t>
  </si>
  <si>
    <t>Fam65a</t>
  </si>
  <si>
    <t>family with sequence similarity 65, member A, transcript variant X3</t>
  </si>
  <si>
    <t>NM_173394.3</t>
  </si>
  <si>
    <t>Ticam2</t>
  </si>
  <si>
    <t>toll-like receptor adaptor molecule 2</t>
  </si>
  <si>
    <t>XR_001780752.1</t>
  </si>
  <si>
    <t>Fancc</t>
  </si>
  <si>
    <t>Fanconi anemia, complementation group C, transcript variant X21</t>
  </si>
  <si>
    <t>NR_015601.1</t>
  </si>
  <si>
    <t>Fam120aos</t>
  </si>
  <si>
    <t>family with sequence similarity 120A, opposite strand</t>
  </si>
  <si>
    <t>NR_033635.1</t>
  </si>
  <si>
    <t>9130019P16Rik</t>
  </si>
  <si>
    <t>RIKEN cDNA 9130019P16 gene</t>
  </si>
  <si>
    <t>NR_037224.1</t>
  </si>
  <si>
    <t>Mir3064</t>
  </si>
  <si>
    <t>microRNA 3064</t>
  </si>
  <si>
    <t>XR_001778449.1</t>
  </si>
  <si>
    <t>Dhps</t>
  </si>
  <si>
    <t>deoxyhypusine synthase, transcript variant X1</t>
  </si>
  <si>
    <t>NM_133977.2</t>
  </si>
  <si>
    <t>Trf</t>
  </si>
  <si>
    <t>transferrin</t>
  </si>
  <si>
    <t>XM_006534026.1</t>
  </si>
  <si>
    <t>solute carrier family 25 (mitochondrial carrier oxoglutarate carrier), member 11, transcript variant X1</t>
  </si>
  <si>
    <t>NM_025852.3</t>
  </si>
  <si>
    <t>Rexo1</t>
  </si>
  <si>
    <t>REX1, RNA exonuclease 1</t>
  </si>
  <si>
    <t>XM_011243513.2</t>
  </si>
  <si>
    <t>carbohydrate (chondroitin 6/keratan) sulfotransferase 3, transcript variant X4</t>
  </si>
  <si>
    <t>XM_006516123.3</t>
  </si>
  <si>
    <t>solute carrier family 38, member 6, transcript variant X11</t>
  </si>
  <si>
    <t>NR_015545.2</t>
  </si>
  <si>
    <t>4930481A15Rik</t>
  </si>
  <si>
    <t>RIKEN cDNA 4930481A15 gene, transcript variant 1</t>
  </si>
  <si>
    <t>NM_001081212.1</t>
  </si>
  <si>
    <t>Irs2</t>
  </si>
  <si>
    <t>insulin receptor substrate 2</t>
  </si>
  <si>
    <t>NM_010146.2</t>
  </si>
  <si>
    <t>Epm2a</t>
  </si>
  <si>
    <t>epilepsy, progressive myoclonic epilepsy, type 2 gene alpha</t>
  </si>
  <si>
    <t>NM_011521.2</t>
  </si>
  <si>
    <t>Sdc4</t>
  </si>
  <si>
    <t>syndecan 4</t>
  </si>
  <si>
    <t>XM_017313741.1</t>
  </si>
  <si>
    <t>LOC108167700</t>
  </si>
  <si>
    <t>synapsin-1-like</t>
  </si>
  <si>
    <t>XM_006538653.1</t>
  </si>
  <si>
    <t>Pik3cd</t>
  </si>
  <si>
    <t>phosphatidylinositol 3-kinase catalytic delta polypeptide, transcript variant X15</t>
  </si>
  <si>
    <t>NM_011595.2</t>
  </si>
  <si>
    <t>Timp3</t>
  </si>
  <si>
    <t>tissue inhibitor of metalloproteinase 3</t>
  </si>
  <si>
    <t>NR_028384.1</t>
  </si>
  <si>
    <t>4930528A17Rik</t>
  </si>
  <si>
    <t>RIKEN cDNA 4930528A17 gene</t>
  </si>
  <si>
    <t>XM_017313043.1</t>
  </si>
  <si>
    <t>LOC108167549</t>
  </si>
  <si>
    <t>uncharacterized LOC108167549</t>
  </si>
  <si>
    <t>XM_017313340.1</t>
  </si>
  <si>
    <t>Usp3</t>
  </si>
  <si>
    <t>ubiquitin specific peptidase 3, transcript variant X3</t>
  </si>
  <si>
    <t>XM_006533814.3</t>
  </si>
  <si>
    <t>Akap10</t>
  </si>
  <si>
    <t>A kinase (PRKA) anchor protein 10, transcript variant X1</t>
  </si>
  <si>
    <t>NM_001162864.1</t>
  </si>
  <si>
    <t>tau tubulin kinase 1</t>
  </si>
  <si>
    <t>XM_017319840.1</t>
  </si>
  <si>
    <t>Cept1</t>
  </si>
  <si>
    <t>choline/ethanolaminephosphotransferase 1, transcript variant X3</t>
  </si>
  <si>
    <t>XM_017319174.1</t>
  </si>
  <si>
    <t>Gm14391</t>
  </si>
  <si>
    <t>predicted gene 14391, transcript variant X5</t>
  </si>
  <si>
    <t>NM_001146324.1</t>
  </si>
  <si>
    <t>Hps3</t>
  </si>
  <si>
    <t>Hermansky-Pudlak syndrome 3, transcript variant 3</t>
  </si>
  <si>
    <t>NM_007569.2</t>
  </si>
  <si>
    <t>Btg1</t>
  </si>
  <si>
    <t>B cell translocation gene 1, anti-proliferative</t>
  </si>
  <si>
    <t>NM_173416.3</t>
  </si>
  <si>
    <t>BC068281</t>
  </si>
  <si>
    <t>cDNA sequence BC068281, transcript variant 2</t>
  </si>
  <si>
    <t>NR_004446.1</t>
  </si>
  <si>
    <t>H2-K2</t>
  </si>
  <si>
    <t>histocompatibility 2, K region locus 2</t>
  </si>
  <si>
    <t>XM_017316962.1</t>
  </si>
  <si>
    <t>Nrros</t>
  </si>
  <si>
    <t>negative regulator of reactive oxygen species, transcript variant X2</t>
  </si>
  <si>
    <t>XR_001781318.1</t>
  </si>
  <si>
    <t>LOC108168169</t>
  </si>
  <si>
    <t>uncharacterized LOC108168169</t>
  </si>
  <si>
    <t>XM_006496540.2</t>
  </si>
  <si>
    <t>Cnppd1</t>
  </si>
  <si>
    <t>cyclin Pas1/PHO80 domain containing 1, transcript variant X1</t>
  </si>
  <si>
    <t>XR_001781192.1</t>
  </si>
  <si>
    <t>Zmiz1os1</t>
  </si>
  <si>
    <t>Zmiz1 opposite strand 1, transcript variant X5</t>
  </si>
  <si>
    <t>NM_009368.3</t>
  </si>
  <si>
    <t>Tgfb3</t>
  </si>
  <si>
    <t>transforming growth factor, beta 3</t>
  </si>
  <si>
    <t>NM_008161.3</t>
  </si>
  <si>
    <t>Gpx3</t>
  </si>
  <si>
    <t>glutathione peroxidase 3</t>
  </si>
  <si>
    <t>XR_001783634.1</t>
  </si>
  <si>
    <t>LOC108168844</t>
  </si>
  <si>
    <t>uncharacterized LOC108168844</t>
  </si>
  <si>
    <t>XM_006527116.3</t>
  </si>
  <si>
    <t>Cpsf7</t>
  </si>
  <si>
    <t>cleavage and polyadenylation specific factor 7, transcript variant X1</t>
  </si>
  <si>
    <t>XM_006510399.2</t>
  </si>
  <si>
    <t>Fbxl12</t>
  </si>
  <si>
    <t>F-box and leucine-rich repeat protein 12, transcript variant X3</t>
  </si>
  <si>
    <t>NM_145491.2</t>
  </si>
  <si>
    <t>Rhoq</t>
  </si>
  <si>
    <t>ras homolog family member Q</t>
  </si>
  <si>
    <t>XR_378488.2</t>
  </si>
  <si>
    <t>Gm30807</t>
  </si>
  <si>
    <t>predicted gene, 30807</t>
  </si>
  <si>
    <t>NR_038060.1</t>
  </si>
  <si>
    <t>5830428M24Rik</t>
  </si>
  <si>
    <t>RIKEN cDNA 5830428M24 gene</t>
  </si>
  <si>
    <t>XM_006525940.3</t>
  </si>
  <si>
    <t>Malt1</t>
  </si>
  <si>
    <t>MALT1 paracaspase, transcript variant X3</t>
  </si>
  <si>
    <t>NM_001080971.2</t>
  </si>
  <si>
    <t>Tubb1</t>
  </si>
  <si>
    <t>tubulin, beta 1 class VI</t>
  </si>
  <si>
    <t>XR_881499.2</t>
  </si>
  <si>
    <t>LOC105247188</t>
  </si>
  <si>
    <t>uncharacterized LOC105247188</t>
  </si>
  <si>
    <t>NM_007635.4</t>
  </si>
  <si>
    <t>Ccng2</t>
  </si>
  <si>
    <t>cyclin G2</t>
  </si>
  <si>
    <t>NM_207243.2</t>
  </si>
  <si>
    <t>Muc19</t>
  </si>
  <si>
    <t>mucin 19</t>
  </si>
  <si>
    <t>XR_377466.3</t>
  </si>
  <si>
    <t>intermediate filament family orphan 1, transcript variant X7</t>
  </si>
  <si>
    <t>NM_010780.3</t>
  </si>
  <si>
    <t>Cma1</t>
  </si>
  <si>
    <t>chymase 1, mast cell</t>
  </si>
  <si>
    <t>NM_198899.2</t>
  </si>
  <si>
    <t>Uggt1</t>
  </si>
  <si>
    <t>UDP-glucose glycoprotein glucosyltransferase 1</t>
  </si>
  <si>
    <t>XM_006526460.3</t>
  </si>
  <si>
    <t>Zadh2</t>
  </si>
  <si>
    <t>zinc binding alcohol dehydrogenase, domain containing 2, transcript variant X1</t>
  </si>
  <si>
    <t>XR_379068.1</t>
  </si>
  <si>
    <t>Gm33695</t>
  </si>
  <si>
    <t>predicted gene, 33695</t>
  </si>
  <si>
    <t>XM_017322352.1</t>
  </si>
  <si>
    <t>Ppp2r2d</t>
  </si>
  <si>
    <t>protein phosphatase 2, regulatory subunit B, delta, transcript variant X5</t>
  </si>
  <si>
    <t>XM_006522095.3</t>
  </si>
  <si>
    <t>Crybg3</t>
  </si>
  <si>
    <t>beta-gamma crystallin domain containing 3, transcript variant X1</t>
  </si>
  <si>
    <t>NM_029850.3</t>
  </si>
  <si>
    <t>Bcl7a</t>
  </si>
  <si>
    <t>B cell CLL/lymphoma 7A</t>
  </si>
  <si>
    <t>XM_017320353.1</t>
  </si>
  <si>
    <t>PNN interacting serine/arginine-rich, transcript variant X5</t>
  </si>
  <si>
    <t>NM_018822.3</t>
  </si>
  <si>
    <t>Sgsh</t>
  </si>
  <si>
    <t>N-sulfoglucosamine sulfohydrolase (sulfamidase)</t>
  </si>
  <si>
    <t>NM_009000.3</t>
  </si>
  <si>
    <t>Rab24</t>
  </si>
  <si>
    <t>RAB24, member RAS oncogene family</t>
  </si>
  <si>
    <t>XR_001779476.1</t>
  </si>
  <si>
    <t>LOC108167732</t>
  </si>
  <si>
    <t>uncharacterized LOC108167732, transcript variant X1</t>
  </si>
  <si>
    <t>XR_872445.1</t>
  </si>
  <si>
    <t>Gm26520</t>
  </si>
  <si>
    <t>predicted gene, 26520</t>
  </si>
  <si>
    <t>NM_133667.2</t>
  </si>
  <si>
    <t>Pdk2</t>
  </si>
  <si>
    <t>pyruvate dehydrogenase kinase, isoenzyme 2</t>
  </si>
  <si>
    <t>NM_027552.2</t>
  </si>
  <si>
    <t>Kynu</t>
  </si>
  <si>
    <t>kynureninase (L-kynurenine hydrolase), transcript variant 1</t>
  </si>
  <si>
    <t>NM_001034895.3</t>
  </si>
  <si>
    <t>Zfr2</t>
  </si>
  <si>
    <t>zinc finger RNA binding protein 2</t>
  </si>
  <si>
    <t>XM_011238889.2</t>
  </si>
  <si>
    <t>Dcaf8</t>
  </si>
  <si>
    <t>DDB1 and CUL4 associated factor 8, transcript variant X2</t>
  </si>
  <si>
    <t>XR_869756.2</t>
  </si>
  <si>
    <t>Gm16638</t>
  </si>
  <si>
    <t>predicted gene, 16638, transcript variant X1</t>
  </si>
  <si>
    <t>XM_011247993.2</t>
  </si>
  <si>
    <t>Rnasel</t>
  </si>
  <si>
    <t>ribonuclease L (2', 5'-oligoisoadenylate synthetase-dependent), transcript variant X1</t>
  </si>
  <si>
    <t>NM_010244.3</t>
  </si>
  <si>
    <t>Fv1</t>
  </si>
  <si>
    <t>Friend virus susceptibility 1</t>
  </si>
  <si>
    <t>XM_006503439.2</t>
  </si>
  <si>
    <t>0610037L13Rik</t>
  </si>
  <si>
    <t>RIKEN cDNA 0610037L13 gene, transcript variant X3</t>
  </si>
  <si>
    <t>XM_017320559.1</t>
  </si>
  <si>
    <t>pollen-specific leucine-rich repeat extensin-like protein 2, transcript variant X1</t>
  </si>
  <si>
    <t>NM_130450.2</t>
  </si>
  <si>
    <t>Elovl6</t>
  </si>
  <si>
    <t>ELOVL family member 6, elongation of long chain fatty acids (yeast)</t>
  </si>
  <si>
    <t>XM_017316773.1</t>
  </si>
  <si>
    <t>Lmbr1l</t>
  </si>
  <si>
    <t>limb region 1 like, transcript variant X2</t>
  </si>
  <si>
    <t>XM_011244154.2</t>
  </si>
  <si>
    <t>solute carrier family 38, member 6, transcript variant X1</t>
  </si>
  <si>
    <t>NM_029653.3</t>
  </si>
  <si>
    <t>Dapk1</t>
  </si>
  <si>
    <t>death associated protein kinase 1, transcript variant 1</t>
  </si>
  <si>
    <t>NM_009850.2</t>
  </si>
  <si>
    <t>Cd3g</t>
  </si>
  <si>
    <t>CD3 antigen, gamma polypeptide</t>
  </si>
  <si>
    <t>XM_006510397.2</t>
  </si>
  <si>
    <t>F-box and leucine-rich repeat protein 12, transcript variant X1</t>
  </si>
  <si>
    <t>XM_011246033.1</t>
  </si>
  <si>
    <t>Cd200r3</t>
  </si>
  <si>
    <t>CD200 receptor 3, transcript variant X7</t>
  </si>
  <si>
    <t>XR_881071.2</t>
  </si>
  <si>
    <t>Rmdn1</t>
  </si>
  <si>
    <t>regulator of microtubule dynamics 1, transcript variant X1</t>
  </si>
  <si>
    <t>XR_387861.1</t>
  </si>
  <si>
    <t>Gm33877</t>
  </si>
  <si>
    <t>predicted gene, 33877</t>
  </si>
  <si>
    <t>NM_001166375.1</t>
  </si>
  <si>
    <t>March1</t>
  </si>
  <si>
    <t>membrane-associated ring finger (C3HC4) 1, transcript variant 2</t>
  </si>
  <si>
    <t>XM_006540860.3</t>
  </si>
  <si>
    <t>Siglecg</t>
  </si>
  <si>
    <t>sialic acid binding Ig-like lectin G, transcript variant X1</t>
  </si>
  <si>
    <t>XM_006533421.2</t>
  </si>
  <si>
    <t>Slc26a11</t>
  </si>
  <si>
    <t>solute carrier family 26, member 11, transcript variant X4</t>
  </si>
  <si>
    <t>XM_011240649.2</t>
  </si>
  <si>
    <t>Tmem234</t>
  </si>
  <si>
    <t>transmembrane protein 234, transcript variant X3</t>
  </si>
  <si>
    <t>XM_006523371.3</t>
  </si>
  <si>
    <t>Gm3435</t>
  </si>
  <si>
    <t>predicted gene 3435, transcript variant X2</t>
  </si>
  <si>
    <t>XM_006516730.3</t>
  </si>
  <si>
    <t>ERO1-like beta (S. cerevisiae), transcript variant X1</t>
  </si>
  <si>
    <t>XM_006501450.3</t>
  </si>
  <si>
    <t>Hs2st1</t>
  </si>
  <si>
    <t>heparan sulfate 2-O-sulfotransferase 1, transcript variant X2</t>
  </si>
  <si>
    <t>NM_001042727.2</t>
  </si>
  <si>
    <t>Rarg</t>
  </si>
  <si>
    <t>retinoic acid receptor, gamma, transcript variant 2</t>
  </si>
  <si>
    <t>NM_007413.4</t>
  </si>
  <si>
    <t>Adora2b</t>
  </si>
  <si>
    <t>adenosine A2b receptor</t>
  </si>
  <si>
    <t>XM_006503610.3</t>
  </si>
  <si>
    <t>Crot</t>
  </si>
  <si>
    <t>carnitine O-octanoyltransferase, transcript variant X1</t>
  </si>
  <si>
    <t>NM_009520.3</t>
  </si>
  <si>
    <t>Wnt2b</t>
  </si>
  <si>
    <t>wingless-type MMTV integration site family, member 2B</t>
  </si>
  <si>
    <t>NM_198652.2</t>
  </si>
  <si>
    <t>Hjurp</t>
  </si>
  <si>
    <t>Holliday junction recognition protein</t>
  </si>
  <si>
    <t>XR_385074.3</t>
  </si>
  <si>
    <t>LOC102633190</t>
  </si>
  <si>
    <t>uncharacterized LOC102633190</t>
  </si>
  <si>
    <t>NM_007575.4</t>
  </si>
  <si>
    <t>Ciita</t>
  </si>
  <si>
    <t>class II transactivator, transcript variant 2</t>
  </si>
  <si>
    <t>NR_045878.1</t>
  </si>
  <si>
    <t>9030404E10Rik</t>
  </si>
  <si>
    <t>RIKEN cDNA 9030404E10 gene</t>
  </si>
  <si>
    <t>XM_011239810.2</t>
  </si>
  <si>
    <t>Gpcpd1</t>
  </si>
  <si>
    <t>glycerophosphocholine phosphodiesterase 1, transcript variant X11</t>
  </si>
  <si>
    <t>XR_001780142.1</t>
  </si>
  <si>
    <t>LOC108167875</t>
  </si>
  <si>
    <t>uncharacterized LOC108167875</t>
  </si>
  <si>
    <t>NM_030712.4</t>
  </si>
  <si>
    <t>Cxcr6</t>
  </si>
  <si>
    <t>chemokine (C-X-C motif) receptor 6</t>
  </si>
  <si>
    <t>XM_011242940.2</t>
  </si>
  <si>
    <t>Nktr</t>
  </si>
  <si>
    <t>natural killer tumor recognition sequence, transcript variant X8</t>
  </si>
  <si>
    <t>XM_006504624.1</t>
  </si>
  <si>
    <t>Gpc2</t>
  </si>
  <si>
    <t>glypican 2 (cerebroglycan), transcript variant X4</t>
  </si>
  <si>
    <t>NM_177359.5</t>
  </si>
  <si>
    <t>Zfp799</t>
  </si>
  <si>
    <t>zinc finger protein 799, transcript variant 1</t>
  </si>
  <si>
    <t>NM_009366.4</t>
  </si>
  <si>
    <t>Tsc22d1</t>
  </si>
  <si>
    <t>TSC22 domain family, member 1, transcript variant 2</t>
  </si>
  <si>
    <t>NM_198861.1</t>
  </si>
  <si>
    <t>Lrrc75a</t>
  </si>
  <si>
    <t>leucine rich repeat containing 75A</t>
  </si>
  <si>
    <t>NM_023045.2</t>
  </si>
  <si>
    <t>Xpo7</t>
  </si>
  <si>
    <t>exportin 7</t>
  </si>
  <si>
    <t>NM_001166645.1</t>
  </si>
  <si>
    <t>Zfp882</t>
  </si>
  <si>
    <t>zinc finger protein 882</t>
  </si>
  <si>
    <t>NM_008939.2</t>
  </si>
  <si>
    <t>Prss12</t>
  </si>
  <si>
    <t>protease, serine 12 neurotrypsin (motopsin)</t>
  </si>
  <si>
    <t>XM_006520758.2</t>
  </si>
  <si>
    <t>Eny2</t>
  </si>
  <si>
    <t>enhancer of yellow 2 homolog (Drosophila), transcript variant X1</t>
  </si>
  <si>
    <t>XR_001781127.1</t>
  </si>
  <si>
    <t>Dhrs4</t>
  </si>
  <si>
    <t>dehydrogenase/reductase (SDR family) member 4, transcript variant X1</t>
  </si>
  <si>
    <t>NM_001163640.1</t>
  </si>
  <si>
    <t>Chn2</t>
  </si>
  <si>
    <t>chimerin 2, transcript variant 2</t>
  </si>
  <si>
    <t>NM_001146318.1</t>
  </si>
  <si>
    <t>Cnp</t>
  </si>
  <si>
    <t>2',3'-cyclic nucleotide 3' phosphodiesterase, transcript variant 1</t>
  </si>
  <si>
    <t>NR_040423.1</t>
  </si>
  <si>
    <t>2610037D02Rik</t>
  </si>
  <si>
    <t>RIKEN cDNA 2610037D02 gene</t>
  </si>
  <si>
    <t>XM_011248613.2</t>
  </si>
  <si>
    <t>RAS, guanyl releasing protein 2, transcript variant X10</t>
  </si>
  <si>
    <t>XM_006514441.2</t>
  </si>
  <si>
    <t>Tbc1d10a</t>
  </si>
  <si>
    <t>TBC1 domain family, member 10a, transcript variant X1</t>
  </si>
  <si>
    <t>XM_006522940.2</t>
  </si>
  <si>
    <t>intersectin 1 (SH3 domain protein 1A), transcript variant X10</t>
  </si>
  <si>
    <t>NM_001195258.1</t>
  </si>
  <si>
    <t>Tgfbr3l</t>
  </si>
  <si>
    <t>transforming growth factor, beta receptor III-like</t>
  </si>
  <si>
    <t>XR_873561.1</t>
  </si>
  <si>
    <t>Gm40974</t>
  </si>
  <si>
    <t>predicted gene, 40974</t>
  </si>
  <si>
    <t>XM_006529345.3</t>
  </si>
  <si>
    <t>major facilitator superfamily domain containing 4A, transcript variant X4</t>
  </si>
  <si>
    <t>XM_017317698.1</t>
  </si>
  <si>
    <t>Unkl</t>
  </si>
  <si>
    <t>unkempt family like zinc finger, transcript variant X8</t>
  </si>
  <si>
    <t>NM_001080557.1</t>
  </si>
  <si>
    <t>Vamp1</t>
  </si>
  <si>
    <t>vesicle-associated membrane protein 1, transcript variant 2</t>
  </si>
  <si>
    <t>XM_006530784.3</t>
  </si>
  <si>
    <t>Siah1a</t>
  </si>
  <si>
    <t>seven in absentia 1A, transcript variant X1</t>
  </si>
  <si>
    <t>NR_028416.1</t>
  </si>
  <si>
    <t>D630041G03Rik</t>
  </si>
  <si>
    <t>RIKEN cDNA D630041G03 gene</t>
  </si>
  <si>
    <t>XR_001785035.1</t>
  </si>
  <si>
    <t>AI480526</t>
  </si>
  <si>
    <t>expressed sequence AI480526</t>
  </si>
  <si>
    <t>NM_001034868.3</t>
  </si>
  <si>
    <t>Mrgprx2</t>
  </si>
  <si>
    <t>MAS-related GPR, member X2</t>
  </si>
  <si>
    <t>NM_013675.3</t>
  </si>
  <si>
    <t>Sptb</t>
  </si>
  <si>
    <t>spectrin beta, erythrocytic</t>
  </si>
  <si>
    <t>XR_869174.1</t>
  </si>
  <si>
    <t>LOC105242680</t>
  </si>
  <si>
    <t>uncharacterized LOC105242680</t>
  </si>
  <si>
    <t>XR_001782169.1</t>
  </si>
  <si>
    <t>LOC108168331</t>
  </si>
  <si>
    <t>uncharacterized LOC108168331</t>
  </si>
  <si>
    <t>XM_006528599.3</t>
  </si>
  <si>
    <t>Slc25a53</t>
  </si>
  <si>
    <t>solute carrier family 25, member 53, transcript variant X2</t>
  </si>
  <si>
    <t>NM_001029877.3</t>
  </si>
  <si>
    <t>Nova2</t>
  </si>
  <si>
    <t>neuro-oncological ventral antigen 2</t>
  </si>
  <si>
    <t>NR_015526.2</t>
  </si>
  <si>
    <t>A830082N09Rik</t>
  </si>
  <si>
    <t>RIKEN cDNA A830082N09 gene</t>
  </si>
  <si>
    <t>NM_025436.2</t>
  </si>
  <si>
    <t>Msmo1</t>
  </si>
  <si>
    <t>methylsterol monoxygenase 1</t>
  </si>
  <si>
    <t>NM_207223.1</t>
  </si>
  <si>
    <t>Acap3</t>
  </si>
  <si>
    <t>ArfGAP with coiled-coil, ankyrin repeat and PH domains 3</t>
  </si>
  <si>
    <t>XR_879307.2</t>
  </si>
  <si>
    <t>A530010L16Rik</t>
  </si>
  <si>
    <t>RIKEN cDNA A530010L16 gene</t>
  </si>
  <si>
    <t>XR_880101.2</t>
  </si>
  <si>
    <t>Gm42085</t>
  </si>
  <si>
    <t>predicted gene, 42085, transcript variant X2</t>
  </si>
  <si>
    <t>XM_006506084.3</t>
  </si>
  <si>
    <t>Gprin3</t>
  </si>
  <si>
    <t>GPRIN family member 3, transcript variant X1</t>
  </si>
  <si>
    <t>XM_006523366.3</t>
  </si>
  <si>
    <t>9030025P20Rik</t>
  </si>
  <si>
    <t>RIKEN cDNA 9030025P20 gene, transcript variant X2</t>
  </si>
  <si>
    <t>NM_001081326.1</t>
  </si>
  <si>
    <t>Agl</t>
  </si>
  <si>
    <t>amylo-1,6-glucosidase, 4-alpha-glucanotransferase</t>
  </si>
  <si>
    <t>NR_029436.1</t>
  </si>
  <si>
    <t>1700028J19Rik</t>
  </si>
  <si>
    <t>RIKEN cDNA 1700028J19 gene</t>
  </si>
  <si>
    <t>XM_006514270.1</t>
  </si>
  <si>
    <t>Ndufs7</t>
  </si>
  <si>
    <t>NADH dehydrogenase (ubiquinone) Fe-S protein 7, transcript variant X1</t>
  </si>
  <si>
    <t>NM_007895.2</t>
  </si>
  <si>
    <t>Ear2</t>
  </si>
  <si>
    <t>eosinophil-associated, ribonuclease A family, member 2</t>
  </si>
  <si>
    <t>XR_382711.3</t>
  </si>
  <si>
    <t>Gm38504</t>
  </si>
  <si>
    <t>predicted gene, 38504</t>
  </si>
  <si>
    <t>NM_008839.2</t>
  </si>
  <si>
    <t>Pik3ca</t>
  </si>
  <si>
    <t>phosphatidylinositol 3-kinase, catalytic, alpha polypeptide</t>
  </si>
  <si>
    <t>NM_145470.3</t>
  </si>
  <si>
    <t>Deptor</t>
  </si>
  <si>
    <t>DEP domain containing MTOR-interacting protein, transcript variant 1</t>
  </si>
  <si>
    <t>NM_022018.3</t>
  </si>
  <si>
    <t>Fam129a</t>
  </si>
  <si>
    <t>family with sequence similarity 129, member A</t>
  </si>
  <si>
    <t>NM_011485.4</t>
  </si>
  <si>
    <t>Star</t>
  </si>
  <si>
    <t>steroidogenic acute regulatory protein</t>
  </si>
  <si>
    <t>NM_001271409.1</t>
  </si>
  <si>
    <t>Sorbs3</t>
  </si>
  <si>
    <t>sorbin and SH3 domain containing 3, transcript variant 4</t>
  </si>
  <si>
    <t>XM_006505539.3</t>
  </si>
  <si>
    <t>Gata2</t>
  </si>
  <si>
    <t>GATA binding protein 2, transcript variant X1</t>
  </si>
  <si>
    <t>NM_023734.3</t>
  </si>
  <si>
    <t>Pi16</t>
  </si>
  <si>
    <t>peptidase inhibitor 16</t>
  </si>
  <si>
    <t>NM_138742.1</t>
  </si>
  <si>
    <t>Nap1l3</t>
  </si>
  <si>
    <t>nucleosome assembly protein 1-like 3</t>
  </si>
  <si>
    <t>XM_006521837.1</t>
  </si>
  <si>
    <t>Mgrn1</t>
  </si>
  <si>
    <t>mahogunin, ring finger 1, transcript variant X4</t>
  </si>
  <si>
    <t>NM_133662.2</t>
  </si>
  <si>
    <t>Ier3</t>
  </si>
  <si>
    <t>immediate early response 3</t>
  </si>
  <si>
    <t>XM_017319390.1</t>
  </si>
  <si>
    <t>predicted gene, 39972, transcript variant X2</t>
  </si>
  <si>
    <t>NR_028427.1</t>
  </si>
  <si>
    <t>Mirt1</t>
  </si>
  <si>
    <t>myocardial infarction associated transcript 1</t>
  </si>
  <si>
    <t>NM_205810.4</t>
  </si>
  <si>
    <t>Mrgprb1</t>
  </si>
  <si>
    <t>MAS-related GPR, member B1</t>
  </si>
  <si>
    <t>XM_006540438.1</t>
  </si>
  <si>
    <t>Lrfn1</t>
  </si>
  <si>
    <t>leucine rich repeat and fibronectin type III domain containing 1, transcript variant X1</t>
  </si>
  <si>
    <t>NM_009270.3</t>
  </si>
  <si>
    <t>Sqle</t>
  </si>
  <si>
    <t>squalene epoxidase</t>
  </si>
  <si>
    <t>XR_388984.2</t>
  </si>
  <si>
    <t>Gm30134</t>
  </si>
  <si>
    <t>predicted gene, 30134, transcript variant X3</t>
  </si>
  <si>
    <t>XM_006534852.2</t>
  </si>
  <si>
    <t>Ulk1</t>
  </si>
  <si>
    <t>unc-51 like kinase 1, transcript variant X4</t>
  </si>
  <si>
    <t>XR_380932.2</t>
  </si>
  <si>
    <t>Gm20492</t>
  </si>
  <si>
    <t>predicted gene 20492</t>
  </si>
  <si>
    <t>XM_006504738.3</t>
  </si>
  <si>
    <t>RIKEN cDNA 3110082I17 gene, transcript variant X1</t>
  </si>
  <si>
    <t>NM_001085501.2</t>
  </si>
  <si>
    <t>Ppp1r3d</t>
  </si>
  <si>
    <t>protein phosphatase 1, regulatory subunit 3D</t>
  </si>
  <si>
    <t>NM_010332.2</t>
  </si>
  <si>
    <t>Ednra</t>
  </si>
  <si>
    <t>endothelin receptor type A</t>
  </si>
  <si>
    <t>XM_017322388.1</t>
  </si>
  <si>
    <t>Kcne3</t>
  </si>
  <si>
    <t>potassium voltage-gated channel, Isk-related subfamily, gene 3, transcript variant X4</t>
  </si>
  <si>
    <t>NM_008423.2</t>
  </si>
  <si>
    <t>Kcnd1</t>
  </si>
  <si>
    <t>potassium voltage-gated channel, Shal-related family, member 1</t>
  </si>
  <si>
    <t>NM_024288.2</t>
  </si>
  <si>
    <t>Rmnd5a</t>
  </si>
  <si>
    <t>required for meiotic nuclear division 5 homolog A</t>
  </si>
  <si>
    <t>NM_007420.3</t>
  </si>
  <si>
    <t>Adrb2</t>
  </si>
  <si>
    <t>adrenergic receptor, beta 2</t>
  </si>
  <si>
    <t>XM_006534735.3</t>
  </si>
  <si>
    <t>Hnrnpd</t>
  </si>
  <si>
    <t>heterogeneous nuclear ribonucleoprotein D, transcript variant X1</t>
  </si>
  <si>
    <t>XR_001782452.1</t>
  </si>
  <si>
    <t>LOC108168382</t>
  </si>
  <si>
    <t>uncharacterized LOC108168382</t>
  </si>
  <si>
    <t>XM_011246162.2</t>
  </si>
  <si>
    <t>Gm41476</t>
  </si>
  <si>
    <t>predicted gene, 41476</t>
  </si>
  <si>
    <t>NM_001164525.1</t>
  </si>
  <si>
    <t>Tstd1</t>
  </si>
  <si>
    <t>thiosulfate sulfurtransferase (rhodanese)-like domain containing 1</t>
  </si>
  <si>
    <t>NR_033498.1</t>
  </si>
  <si>
    <t>AI504432</t>
  </si>
  <si>
    <t>expressed sequence AI504432</t>
  </si>
  <si>
    <t>NR_015556.1</t>
  </si>
  <si>
    <t>2610035D17Rik</t>
  </si>
  <si>
    <t>RIKEN cDNA 2610035D17 gene</t>
  </si>
  <si>
    <t>XM_017317187.1</t>
  </si>
  <si>
    <t>Dynlt1f</t>
  </si>
  <si>
    <t>dynein light chain Tctex-type 1F, transcript variant X1</t>
  </si>
  <si>
    <t>XM_017318021.1</t>
  </si>
  <si>
    <t>LOC108168376</t>
  </si>
  <si>
    <t>protein NYNRIN-like, transcript variant X2</t>
  </si>
  <si>
    <t>NM_009662.2</t>
  </si>
  <si>
    <t>Alox5</t>
  </si>
  <si>
    <t>arachidonate 5-lipoxygenase</t>
  </si>
  <si>
    <t>NR_033626.1</t>
  </si>
  <si>
    <t>1810010D01Rik</t>
  </si>
  <si>
    <t>RIKEN cDNA 1810010D01 gene</t>
  </si>
  <si>
    <t>XM_006515603.3</t>
  </si>
  <si>
    <t>Ppm1a</t>
  </si>
  <si>
    <t>protein phosphatase 1A, magnesium dependent, alpha isoform, transcript variant X1</t>
  </si>
  <si>
    <t>NR_039567.1</t>
  </si>
  <si>
    <t>Mir5107</t>
  </si>
  <si>
    <t>microRNA 5107</t>
  </si>
  <si>
    <t>XM_017320349.1</t>
  </si>
  <si>
    <t>Chchd7</t>
  </si>
  <si>
    <t>coiled-coil-helix-coiled-coil-helix domain containing 7, transcript variant X2</t>
  </si>
  <si>
    <t>XM_006539565.3</t>
  </si>
  <si>
    <t>Rho guanine nucleotide exchange factor (GEF) 1, transcript variant X1</t>
  </si>
  <si>
    <t>NM_001310331.1</t>
  </si>
  <si>
    <t>Ms4a4a</t>
  </si>
  <si>
    <t>membrane-spanning 4-domains, subfamily A, member 4A</t>
  </si>
  <si>
    <t>XM_006525698.2</t>
  </si>
  <si>
    <t>Ppargc1b</t>
  </si>
  <si>
    <t>peroxisome proliferative activated receptor, gamma, coactivator 1 beta, transcript variant X1</t>
  </si>
  <si>
    <t>XM_006509307.3</t>
  </si>
  <si>
    <t>Cnot7</t>
  </si>
  <si>
    <t>CCR4-NOT transcription complex, subunit 7, transcript variant X7</t>
  </si>
  <si>
    <t>NM_001166206.1</t>
  </si>
  <si>
    <t>Erv3</t>
  </si>
  <si>
    <t>endogenous retroviral sequence 3</t>
  </si>
  <si>
    <t>NM_207668.2</t>
  </si>
  <si>
    <t>Acpp</t>
  </si>
  <si>
    <t>acid phosphatase, prostate, transcript variant 1</t>
  </si>
  <si>
    <t>NM_019779.3</t>
  </si>
  <si>
    <t>Cyp11a1</t>
  </si>
  <si>
    <t>cytochrome P450, family 11, subfamily a, polypeptide 1</t>
  </si>
  <si>
    <t>NM_181321.3</t>
  </si>
  <si>
    <t>Tmc6</t>
  </si>
  <si>
    <t>transmembrane channel-like gene family 6, transcript variant 2</t>
  </si>
  <si>
    <t>NM_008365.2</t>
  </si>
  <si>
    <t>Il18r1</t>
  </si>
  <si>
    <t>interleukin 18 receptor 1, transcript variant 1</t>
  </si>
  <si>
    <t>NM_139200.4</t>
  </si>
  <si>
    <t>Cytip</t>
  </si>
  <si>
    <t>cytohesin 1 interacting protein</t>
  </si>
  <si>
    <t>XR_001781317.1</t>
  </si>
  <si>
    <t>LOC108168168</t>
  </si>
  <si>
    <t>uncharacterized LOC108168168</t>
  </si>
  <si>
    <t>XR_872284.1</t>
  </si>
  <si>
    <t>Gm39606</t>
  </si>
  <si>
    <t>predicted gene, 39606</t>
  </si>
  <si>
    <t>NM_007556.3</t>
  </si>
  <si>
    <t>Bmp6</t>
  </si>
  <si>
    <t>bone morphogenetic protein 6</t>
  </si>
  <si>
    <t>XM_006506138.3</t>
  </si>
  <si>
    <t>E330009J07Rik</t>
  </si>
  <si>
    <t>RIKEN cDNA E330009J07 gene, transcript variant X1</t>
  </si>
  <si>
    <t>NM_009061.4</t>
  </si>
  <si>
    <t>Rgs2</t>
  </si>
  <si>
    <t>regulator of G-protein signaling 2</t>
  </si>
  <si>
    <t>NM_001145162.1</t>
  </si>
  <si>
    <t>Ube2ql1</t>
  </si>
  <si>
    <t>ubiquitin-conjugating enzyme E2Q family-like 1</t>
  </si>
  <si>
    <t>XM_006505191.3</t>
  </si>
  <si>
    <t>Ankrd7</t>
  </si>
  <si>
    <t>ankyrin repeat domain 7, transcript variant X1</t>
  </si>
  <si>
    <t>XR_870723.2</t>
  </si>
  <si>
    <t>Gm39334</t>
  </si>
  <si>
    <t>predicted gene, 39334</t>
  </si>
  <si>
    <t>NR_106017.1</t>
  </si>
  <si>
    <t>Mir7050</t>
  </si>
  <si>
    <t>microRNA 7050</t>
  </si>
  <si>
    <t>NM_001177361.1</t>
  </si>
  <si>
    <t>Gpr137</t>
  </si>
  <si>
    <t>G protein-coupled receptor 137, transcript variant 3</t>
  </si>
  <si>
    <t>NM_145986.2</t>
  </si>
  <si>
    <t>Fam83f</t>
  </si>
  <si>
    <t>family with sequence similarity 83, member F</t>
  </si>
  <si>
    <t>XR_001779734.1</t>
  </si>
  <si>
    <t>Gm26740</t>
  </si>
  <si>
    <t>predicted gene, 26740, transcript variant X3</t>
  </si>
  <si>
    <t>XM_006504584.3</t>
  </si>
  <si>
    <t>Zcwpw1</t>
  </si>
  <si>
    <t>zinc finger, CW type with PWWP domain 1, transcript variant X1</t>
  </si>
  <si>
    <t>NM_001113331.2</t>
  </si>
  <si>
    <t>Shc1</t>
  </si>
  <si>
    <t>src homology 2 domain-containing transforming protein C1, transcript variant 1</t>
  </si>
  <si>
    <t>NR_033305.1</t>
  </si>
  <si>
    <t>AA388235</t>
  </si>
  <si>
    <t>expressed sequence AA388235</t>
  </si>
  <si>
    <t>XR_001779735.1</t>
  </si>
  <si>
    <t>LOC108167355</t>
  </si>
  <si>
    <t>uncharacterized LOC108167355</t>
  </si>
  <si>
    <t>XM_006514781.2</t>
  </si>
  <si>
    <t>Erlec1</t>
  </si>
  <si>
    <t>endoplasmic reticulum lectin 1, transcript variant X3</t>
  </si>
  <si>
    <t>XM_017321218.1</t>
  </si>
  <si>
    <t>Gm42102</t>
  </si>
  <si>
    <t>predicted gene, 42102, transcript variant X2</t>
  </si>
  <si>
    <t>XR_868683.2</t>
  </si>
  <si>
    <t>2900089D17Rik</t>
  </si>
  <si>
    <t>RIKEN cDNA 2900089D17 gene, transcript variant X4</t>
  </si>
  <si>
    <t>XR_876932.2</t>
  </si>
  <si>
    <t>Gm36856</t>
  </si>
  <si>
    <t>predicted gene, 36856</t>
  </si>
  <si>
    <t>NM_033594.2</t>
  </si>
  <si>
    <t>Pcdhga11</t>
  </si>
  <si>
    <t>protocadherin gamma subfamily A, 11</t>
  </si>
  <si>
    <t>XM_017317442.1</t>
  </si>
  <si>
    <t>Abcc10</t>
  </si>
  <si>
    <t>ATP-binding cassette, sub-family C (CFTR/MRP), member 10, transcript variant X6</t>
  </si>
  <si>
    <t>NR_027854.1</t>
  </si>
  <si>
    <t>Clk1</t>
  </si>
  <si>
    <t>CDC-like kinase 1, transcript variant 3</t>
  </si>
  <si>
    <t>NM_019454.3</t>
  </si>
  <si>
    <t>Dll4</t>
  </si>
  <si>
    <t>delta-like 4 (Drosophila)</t>
  </si>
  <si>
    <t>XM_017314177.1</t>
  </si>
  <si>
    <t>LOC108167806</t>
  </si>
  <si>
    <t>uncharacterized LOC108167806</t>
  </si>
  <si>
    <t>NM_011919.5</t>
  </si>
  <si>
    <t>Ing1</t>
  </si>
  <si>
    <t>inhibitor of growth family, member 1, transcript variant 1</t>
  </si>
  <si>
    <t>NM_001267622.1</t>
  </si>
  <si>
    <t>Ttc28</t>
  </si>
  <si>
    <t>tetratricopeptide repeat domain 28</t>
  </si>
  <si>
    <t>NR_104483.1</t>
  </si>
  <si>
    <t>Arhgap25</t>
  </si>
  <si>
    <t>Rho GTPase activating protein 25, transcript variant 4</t>
  </si>
  <si>
    <t>NM_026880.2</t>
  </si>
  <si>
    <t>Pink1</t>
  </si>
  <si>
    <t>PTEN induced putative kinase 1</t>
  </si>
  <si>
    <t>XM_003688869.3</t>
  </si>
  <si>
    <t>Cdhr4</t>
  </si>
  <si>
    <t>cadherin-related family member 4</t>
  </si>
  <si>
    <t>NM_019927.2</t>
  </si>
  <si>
    <t>Arih1</t>
  </si>
  <si>
    <t>ariadne RBR E3 ubiquitin protein ligase 1</t>
  </si>
  <si>
    <t>XM_006523790.3</t>
  </si>
  <si>
    <t>nuclear factor of kappa light polypeptide gene enhancer in B cells inhibitor like 1, transcript variant X1</t>
  </si>
  <si>
    <t>XR_001781889.1</t>
  </si>
  <si>
    <t>LOC108168281</t>
  </si>
  <si>
    <t>uncharacterized LOC108168281</t>
  </si>
  <si>
    <t>XR_001783531.1</t>
  </si>
  <si>
    <t>LOC108168810</t>
  </si>
  <si>
    <t>uncharacterized LOC108168810</t>
  </si>
  <si>
    <t>NM_011436.3</t>
  </si>
  <si>
    <t>Sorl1</t>
  </si>
  <si>
    <t>sortilin-related receptor, LDLR class A repeats-containing</t>
  </si>
  <si>
    <t>XM_006531200.3</t>
  </si>
  <si>
    <t>Adgrg3</t>
  </si>
  <si>
    <t>adhesion G protein-coupled receptor G3, transcript variant X4</t>
  </si>
  <si>
    <t>NM_027562.4</t>
  </si>
  <si>
    <t>Clec2g</t>
  </si>
  <si>
    <t>C-type lectin domain family 2, member g, transcript variant 1</t>
  </si>
  <si>
    <t>NM_133198.2</t>
  </si>
  <si>
    <t>Pygl</t>
  </si>
  <si>
    <t>liver glycogen phosphorylase</t>
  </si>
  <si>
    <t>NR_130743.1</t>
  </si>
  <si>
    <t>Rnf13</t>
  </si>
  <si>
    <t>ring finger protein 13</t>
  </si>
  <si>
    <t>NM_030701.3</t>
  </si>
  <si>
    <t>Hcar2</t>
  </si>
  <si>
    <t>hydroxycarboxylic acid receptor 2</t>
  </si>
  <si>
    <t>NM_008418.2</t>
  </si>
  <si>
    <t>Kcna3</t>
  </si>
  <si>
    <t>potassium voltage-gated channel, shaker-related subfamily, member 3</t>
  </si>
  <si>
    <t>NM_007713.4</t>
  </si>
  <si>
    <t>Clk3</t>
  </si>
  <si>
    <t>CDC-like kinase 3</t>
  </si>
  <si>
    <t>XM_006518911.3</t>
  </si>
  <si>
    <t>Tdrd3</t>
  </si>
  <si>
    <t>tudor domain containing 3, transcript variant X5</t>
  </si>
  <si>
    <t>XM_006514956.3</t>
  </si>
  <si>
    <t>Dnmt3a</t>
  </si>
  <si>
    <t>DNA methyltransferase 3A, transcript variant X2</t>
  </si>
  <si>
    <t>XM_017312945.1</t>
  </si>
  <si>
    <t>Nudt7</t>
  </si>
  <si>
    <t>nudix (nucleoside diphosphate linked moiety X)-type motif 7, transcript variant X1</t>
  </si>
  <si>
    <t>XM_017315181.1</t>
  </si>
  <si>
    <t>Gpatch2l</t>
  </si>
  <si>
    <t>G patch domain containing 2 like, transcript variant X4</t>
  </si>
  <si>
    <t>NM_175495.2</t>
  </si>
  <si>
    <t>Gpr150</t>
  </si>
  <si>
    <t>G protein-coupled receptor 150</t>
  </si>
  <si>
    <t>XM_017312867.1</t>
  </si>
  <si>
    <t>Cacna1e</t>
  </si>
  <si>
    <t>calcium channel, voltage-dependent, R type, alpha 1E subunit, transcript variant X19</t>
  </si>
  <si>
    <t>XM_011238825.2</t>
  </si>
  <si>
    <t>Slamf6</t>
  </si>
  <si>
    <t>SLAM family member 6, transcript variant X7</t>
  </si>
  <si>
    <t>NM_009946.3</t>
  </si>
  <si>
    <t>Cplx2</t>
  </si>
  <si>
    <t>complexin 2</t>
  </si>
  <si>
    <t>NR_028354.1</t>
  </si>
  <si>
    <t>Mvd</t>
  </si>
  <si>
    <t>mevalonate (diphospho) decarboxylase, transcript variant 2</t>
  </si>
  <si>
    <t>NM_172588.2</t>
  </si>
  <si>
    <t>Serinc5</t>
  </si>
  <si>
    <t>serine incorporator 5</t>
  </si>
  <si>
    <t>NM_001033432.3</t>
  </si>
  <si>
    <t>Heca</t>
  </si>
  <si>
    <t>hdc homolog, cell cycle regulator</t>
  </si>
  <si>
    <t>NM_010753.2</t>
  </si>
  <si>
    <t>Mxd4</t>
  </si>
  <si>
    <t>Max dimerization protein 4</t>
  </si>
  <si>
    <t>NR_002864.1</t>
  </si>
  <si>
    <t>Peg13</t>
  </si>
  <si>
    <t>paternally expressed 13</t>
  </si>
  <si>
    <t>XM_017317193.1</t>
  </si>
  <si>
    <t>Stk38</t>
  </si>
  <si>
    <t>serine/threonine kinase 38, transcript variant X7</t>
  </si>
  <si>
    <t>NM_007464.3</t>
  </si>
  <si>
    <t>Birc3</t>
  </si>
  <si>
    <t>baculoviral IAP repeat-containing 3</t>
  </si>
  <si>
    <t>XM_011246689.1</t>
  </si>
  <si>
    <t>Klc4</t>
  </si>
  <si>
    <t>kinesin light chain 4, transcript variant X2</t>
  </si>
  <si>
    <t>XM_006540028.2</t>
  </si>
  <si>
    <t>Sbsn</t>
  </si>
  <si>
    <t>suprabasin, transcript variant X1</t>
  </si>
  <si>
    <t>NM_013868.4</t>
  </si>
  <si>
    <t>Hspb7</t>
  </si>
  <si>
    <t>heat shock protein family, member 7 (cardiovascular)</t>
  </si>
  <si>
    <t>NM_001281466.1</t>
  </si>
  <si>
    <t>Mroh2a</t>
  </si>
  <si>
    <t>maestro heat-like repeat family member 2A</t>
  </si>
  <si>
    <t>XM_017313254.1</t>
  </si>
  <si>
    <t>LOC108167614</t>
  </si>
  <si>
    <t>uncharacterized LOC108167614</t>
  </si>
  <si>
    <t>XM_006500254.3</t>
  </si>
  <si>
    <t>ER membrane protein complex subunit 7, transcript variant X1</t>
  </si>
  <si>
    <t>NR_045100.1</t>
  </si>
  <si>
    <t>Gm12159</t>
  </si>
  <si>
    <t>predicted gene 12159</t>
  </si>
  <si>
    <t>XM_011248615.1</t>
  </si>
  <si>
    <t>RAS, guanyl releasing protein 2, transcript variant X11</t>
  </si>
  <si>
    <t>XM_011245692.2</t>
  </si>
  <si>
    <t>Cbx7</t>
  </si>
  <si>
    <t>chromobox 7, transcript variant X5</t>
  </si>
  <si>
    <t>XM_006529764.3</t>
  </si>
  <si>
    <t>Ikbke</t>
  </si>
  <si>
    <t>inhibitor of kappaB kinase epsilon, transcript variant X5</t>
  </si>
  <si>
    <t>NM_001267796.1</t>
  </si>
  <si>
    <t>Igip</t>
  </si>
  <si>
    <t>IgA inducing protein</t>
  </si>
  <si>
    <t>XR_382293.1</t>
  </si>
  <si>
    <t>Gm34084</t>
  </si>
  <si>
    <t>predicted gene, 34084, transcript variant X6</t>
  </si>
  <si>
    <t>XR_388287.3</t>
  </si>
  <si>
    <t>LOC102631780</t>
  </si>
  <si>
    <t>uncharacterized LOC102631780</t>
  </si>
  <si>
    <t>XM_011249764.2</t>
  </si>
  <si>
    <t>Galnt11</t>
  </si>
  <si>
    <t>UDP-N-acetyl-alpha-D-galactosamine:polypeptide N-acetylgalactosaminyltransferase 11, transcript variant X1</t>
  </si>
  <si>
    <t>XM_017317528.1</t>
  </si>
  <si>
    <t>Ermard</t>
  </si>
  <si>
    <t>ER membrane associated RNA degradation, transcript variant X24</t>
  </si>
  <si>
    <t>NM_001033343.1</t>
  </si>
  <si>
    <t>Sec31b</t>
  </si>
  <si>
    <t>Sec31 homolog B (S. cerevisiae)</t>
  </si>
  <si>
    <t>NR_045873.1</t>
  </si>
  <si>
    <t>Gm11201</t>
  </si>
  <si>
    <t>predicted gene 11201</t>
  </si>
  <si>
    <t>XM_006534054.2</t>
  </si>
  <si>
    <t>Tlcd1</t>
  </si>
  <si>
    <t>TLC domain containing 1, transcript variant X1</t>
  </si>
  <si>
    <t>NM_001013390.2</t>
  </si>
  <si>
    <t>Scn4b</t>
  </si>
  <si>
    <t>sodium channel, type IV, beta</t>
  </si>
  <si>
    <t>NM_033075.3</t>
  </si>
  <si>
    <t>D17H6S56E-5</t>
  </si>
  <si>
    <t>DNA segment, Chr 17, human D6S56E 5</t>
  </si>
  <si>
    <t>NR_033148.1</t>
  </si>
  <si>
    <t>Gm20605</t>
  </si>
  <si>
    <t>predicted gene 20605</t>
  </si>
  <si>
    <t>NM_001177480.1</t>
  </si>
  <si>
    <t>predicted gene 14391, transcript variant 2</t>
  </si>
  <si>
    <t>NM_001111058.1</t>
  </si>
  <si>
    <t>Cd33</t>
  </si>
  <si>
    <t>CD33 antigen, transcript variant 1</t>
  </si>
  <si>
    <t>NM_016671.3</t>
  </si>
  <si>
    <t>Il27ra</t>
  </si>
  <si>
    <t>interleukin 27 receptor, alpha</t>
  </si>
  <si>
    <t>NM_172778.2</t>
  </si>
  <si>
    <t>Maob</t>
  </si>
  <si>
    <t>monoamine oxidase B</t>
  </si>
  <si>
    <t>XM_011246047.2</t>
  </si>
  <si>
    <t>Tfap4</t>
  </si>
  <si>
    <t>transcription factor AP4, transcript variant X3</t>
  </si>
  <si>
    <t>XR_001779529.1</t>
  </si>
  <si>
    <t>mitogen-activated protein kinase kinase kinase 5, transcript variant X1</t>
  </si>
  <si>
    <t>NM_001005341.3</t>
  </si>
  <si>
    <t>Ypel2</t>
  </si>
  <si>
    <t>yippee-like 2 (Drosophila)</t>
  </si>
  <si>
    <t>XM_017317526.1</t>
  </si>
  <si>
    <t>ER membrane associated RNA degradation, transcript variant X22</t>
  </si>
  <si>
    <t>NM_008909.2</t>
  </si>
  <si>
    <t>Ppl</t>
  </si>
  <si>
    <t>periplakin</t>
  </si>
  <si>
    <t>XM_006534504.1</t>
  </si>
  <si>
    <t>Helz</t>
  </si>
  <si>
    <t>helicase with zinc finger domain, transcript variant X1</t>
  </si>
  <si>
    <t>XR_385428.2</t>
  </si>
  <si>
    <t>Gm35455</t>
  </si>
  <si>
    <t>predicted gene, 35455</t>
  </si>
  <si>
    <t>XM_006504003.2</t>
  </si>
  <si>
    <t>N4bp2</t>
  </si>
  <si>
    <t>NEDD4 binding protein 2, transcript variant X1</t>
  </si>
  <si>
    <t>XR_001778999.1</t>
  </si>
  <si>
    <t>Cep70</t>
  </si>
  <si>
    <t>centrosomal protein 70, transcript variant X4</t>
  </si>
  <si>
    <t>XR_879807.2</t>
  </si>
  <si>
    <t>Gm5782</t>
  </si>
  <si>
    <t>predicted gene 5782</t>
  </si>
  <si>
    <t>NR_132431.1</t>
  </si>
  <si>
    <t>Gm12610</t>
  </si>
  <si>
    <t>predicted gene 12610</t>
  </si>
  <si>
    <t>XM_011243178.2</t>
  </si>
  <si>
    <t>Raet1e</t>
  </si>
  <si>
    <t>retinoic acid early transcript 1E, transcript variant X1</t>
  </si>
  <si>
    <t>XM_006533920.1</t>
  </si>
  <si>
    <t>Cxcl16</t>
  </si>
  <si>
    <t>chemokine (C-X-C motif) ligand 16, transcript variant X2</t>
  </si>
  <si>
    <t>NM_001029929.2</t>
  </si>
  <si>
    <t>Zmynd15</t>
  </si>
  <si>
    <t>zinc finger, MYND-type containing 15</t>
  </si>
  <si>
    <t>NR_027980.1</t>
  </si>
  <si>
    <t>1700001L05Rik</t>
  </si>
  <si>
    <t>RIKEN cDNA 1700001L05 gene</t>
  </si>
  <si>
    <t>XM_006521486.3</t>
  </si>
  <si>
    <t>Nfam1</t>
  </si>
  <si>
    <t>Nfat activating molecule with ITAM motif 1, transcript variant X1</t>
  </si>
  <si>
    <t>XM_011246461.2</t>
  </si>
  <si>
    <t>Emilin2</t>
  </si>
  <si>
    <t>elastin microfibril interfacer 2, transcript variant X3</t>
  </si>
  <si>
    <t>XM_011250435.1</t>
  </si>
  <si>
    <t>Gapdhs</t>
  </si>
  <si>
    <t>glyceraldehyde-3-phosphate dehydrogenase, spermatogenic, transcript variant X2</t>
  </si>
  <si>
    <t>NM_145933.4</t>
  </si>
  <si>
    <t>St6gal1</t>
  </si>
  <si>
    <t>beta galactoside alpha 2,6 sialyltransferase 1, transcript variant 1</t>
  </si>
  <si>
    <t>XM_017313511.1</t>
  </si>
  <si>
    <t>Ccdc82</t>
  </si>
  <si>
    <t>coiled-coil domain containing 82, transcript variant X1</t>
  </si>
  <si>
    <t>XR_382000.1</t>
  </si>
  <si>
    <t>Gm30948</t>
  </si>
  <si>
    <t>predicted gene, 30948</t>
  </si>
  <si>
    <t>NM_026875.2</t>
  </si>
  <si>
    <t>Ypel3</t>
  </si>
  <si>
    <t>yippee-like 3 (Drosophila)</t>
  </si>
  <si>
    <t>NM_001327821.1</t>
  </si>
  <si>
    <t>Creb5</t>
  </si>
  <si>
    <t>cAMP responsive element binding protein 5, transcript variant 1</t>
  </si>
  <si>
    <t>XM_017315469.1</t>
  </si>
  <si>
    <t>Spin1</t>
  </si>
  <si>
    <t>spindlin 1, transcript variant X2</t>
  </si>
  <si>
    <t>XM_006504558.3</t>
  </si>
  <si>
    <t>Pcolce</t>
  </si>
  <si>
    <t>procollagen C-endopeptidase enhancer protein, transcript variant X1</t>
  </si>
  <si>
    <t>XM_006512058.2</t>
  </si>
  <si>
    <t>Ubp1</t>
  </si>
  <si>
    <t>upstream binding protein 1, transcript variant X16</t>
  </si>
  <si>
    <t>NM_008593.3</t>
  </si>
  <si>
    <t>Foxd2</t>
  </si>
  <si>
    <t>forkhead box D2</t>
  </si>
  <si>
    <t>XR_001785276.1</t>
  </si>
  <si>
    <t>Gm30211</t>
  </si>
  <si>
    <t>predicted gene, 30211, transcript variant X2</t>
  </si>
  <si>
    <t>NR_110354.1</t>
  </si>
  <si>
    <t>R74862</t>
  </si>
  <si>
    <t>expressed sequence R74862, transcript variant 1</t>
  </si>
  <si>
    <t>NR_038126.1</t>
  </si>
  <si>
    <t>0610009L18Rik</t>
  </si>
  <si>
    <t>RIKEN cDNA 0610009L18 gene</t>
  </si>
  <si>
    <t>NR_030718.1</t>
  </si>
  <si>
    <t>F630028O10Rik</t>
  </si>
  <si>
    <t>RIKEN cDNA F630028O10 gene</t>
  </si>
  <si>
    <t>XM_011249683.1</t>
  </si>
  <si>
    <t>Bbs12</t>
  </si>
  <si>
    <t>Bardet-Biedl syndrome 12 (human), transcript variant X3</t>
  </si>
  <si>
    <t>NM_013831.4</t>
  </si>
  <si>
    <t>Pstpip2</t>
  </si>
  <si>
    <t>proline-serine-threonine phosphatase-interacting protein 2</t>
  </si>
  <si>
    <t>XM_017312289.1</t>
  </si>
  <si>
    <t>Mapk1ip1</t>
  </si>
  <si>
    <t>mitogen-activated protein kinase 1 interacting protein 1, transcript variant X1</t>
  </si>
  <si>
    <t>XR_001781135.1</t>
  </si>
  <si>
    <t>Mettl3</t>
  </si>
  <si>
    <t>methyltransferase like 3, transcript variant X4</t>
  </si>
  <si>
    <t>XR_384622.3</t>
  </si>
  <si>
    <t>Gm36195</t>
  </si>
  <si>
    <t>predicted gene, 36195</t>
  </si>
  <si>
    <t>XM_017314589.1</t>
  </si>
  <si>
    <t>Cbx8</t>
  </si>
  <si>
    <t>chromobox 8, transcript variant X1</t>
  </si>
  <si>
    <t>XM_006533150.3</t>
  </si>
  <si>
    <t>Tk1</t>
  </si>
  <si>
    <t>thymidine kinase 1, transcript variant X2</t>
  </si>
  <si>
    <t>XM_006529763.3</t>
  </si>
  <si>
    <t>inhibitor of kappaB kinase epsilon, transcript variant X4</t>
  </si>
  <si>
    <t>XM_006513988.3</t>
  </si>
  <si>
    <t>Herc4</t>
  </si>
  <si>
    <t>hect domain and RLD 4, transcript variant X5</t>
  </si>
  <si>
    <t>NR_015506.2</t>
  </si>
  <si>
    <t>4833418N02Rik</t>
  </si>
  <si>
    <t>RIKEN cDNA 4833418N02 gene</t>
  </si>
  <si>
    <t>NM_021890.3</t>
  </si>
  <si>
    <t>Fads3</t>
  </si>
  <si>
    <t>fatty acid desaturase 3</t>
  </si>
  <si>
    <t>XM_006538562.3</t>
  </si>
  <si>
    <t>Hes5</t>
  </si>
  <si>
    <t>hairy and enhancer of split 5 (Drosophila), transcript variant X1</t>
  </si>
  <si>
    <t>NM_172382.2</t>
  </si>
  <si>
    <t>Kdm4a</t>
  </si>
  <si>
    <t>lysine (K)-specific demethylase 4A, transcript variant 2</t>
  </si>
  <si>
    <t>NM_013476.4</t>
  </si>
  <si>
    <t>Ar</t>
  </si>
  <si>
    <t>androgen receptor</t>
  </si>
  <si>
    <t>NM_011489.3</t>
  </si>
  <si>
    <t>Stat5b</t>
  </si>
  <si>
    <t>signal transducer and activator of transcription 5B, transcript variant 1</t>
  </si>
  <si>
    <t>XM_006534205.3</t>
  </si>
  <si>
    <t>Pwwp2a</t>
  </si>
  <si>
    <t>PWWP domain containing 2A, transcript variant X7</t>
  </si>
  <si>
    <t>NM_001254946.1</t>
  </si>
  <si>
    <t>BC035044</t>
  </si>
  <si>
    <t>cDNA sequence BC035044, transcript variant 1</t>
  </si>
  <si>
    <t>XM_006521281.2</t>
  </si>
  <si>
    <t>Bin2</t>
  </si>
  <si>
    <t>bridging integrator 2, transcript variant X2</t>
  </si>
  <si>
    <t>NM_011753.3</t>
  </si>
  <si>
    <t>Zfp26</t>
  </si>
  <si>
    <t>zinc finger protein 26</t>
  </si>
  <si>
    <t>NM_009382.3</t>
  </si>
  <si>
    <t>Thy1</t>
  </si>
  <si>
    <t>thymus cell antigen 1, theta</t>
  </si>
  <si>
    <t>NM_001042605.1</t>
  </si>
  <si>
    <t>Cd74</t>
  </si>
  <si>
    <t>CD74 antigen (invariant polypeptide of major histocompatibility complex, class II antigen-associated), transcript variant 1</t>
  </si>
  <si>
    <t>XM_006512783.3</t>
  </si>
  <si>
    <t>hdc homolog, cell cycle regulator, transcript variant X1</t>
  </si>
  <si>
    <t>NM_001013813.3</t>
  </si>
  <si>
    <t>Maml2</t>
  </si>
  <si>
    <t>mastermind like 2 (Drosophila), transcript variant 1</t>
  </si>
  <si>
    <t>XM_017317579.1</t>
  </si>
  <si>
    <t>Btnl2</t>
  </si>
  <si>
    <t>butyrophilin-like 2, transcript variant X1</t>
  </si>
  <si>
    <t>XR_377955.2</t>
  </si>
  <si>
    <t>Gm35359</t>
  </si>
  <si>
    <t>predicted gene, 35359</t>
  </si>
  <si>
    <t>XM_006507646.2</t>
  </si>
  <si>
    <t>Pgap2</t>
  </si>
  <si>
    <t>post-GPI attachment to proteins 2, transcript variant X7</t>
  </si>
  <si>
    <t>NM_153524.2</t>
  </si>
  <si>
    <t>Mrgpra4</t>
  </si>
  <si>
    <t>MAS-related GPR, member A4</t>
  </si>
  <si>
    <t>XM_017314206.1</t>
  </si>
  <si>
    <t>Mbtd1</t>
  </si>
  <si>
    <t>mbt domain containing 1, transcript variant X31</t>
  </si>
  <si>
    <t>NR_033612.1</t>
  </si>
  <si>
    <t>Gm13238</t>
  </si>
  <si>
    <t>predicted gene 13238</t>
  </si>
  <si>
    <t>XR_376574.2</t>
  </si>
  <si>
    <t>Gm34746</t>
  </si>
  <si>
    <t>predicted gene, 34746</t>
  </si>
  <si>
    <t>NM_025476.6</t>
  </si>
  <si>
    <t>regulator of microtubule dynamics 1</t>
  </si>
  <si>
    <t>XR_001778474.1</t>
  </si>
  <si>
    <t>Sf3b1</t>
  </si>
  <si>
    <t>splicing factor 3b, subunit 1, transcript variant X3</t>
  </si>
  <si>
    <t>XM_011246779.1</t>
  </si>
  <si>
    <t>F420015M19Rik</t>
  </si>
  <si>
    <t>RIKEN cDNA F420015M19 gene</t>
  </si>
  <si>
    <t>XM_006504004.3</t>
  </si>
  <si>
    <t>NEDD4 binding protein 2, transcript variant X2</t>
  </si>
  <si>
    <t>NM_007696.2</t>
  </si>
  <si>
    <t>Ovgp1</t>
  </si>
  <si>
    <t>oviductal glycoprotein 1</t>
  </si>
  <si>
    <t>NR_037961.1</t>
  </si>
  <si>
    <t>1600020E01Rik</t>
  </si>
  <si>
    <t>RIKEN cDNA 1600020E01 gene, transcript variant 1</t>
  </si>
  <si>
    <t>XR_001779733.1</t>
  </si>
  <si>
    <t>predicted gene, 26740, transcript variant X1</t>
  </si>
  <si>
    <t>NM_007930.4</t>
  </si>
  <si>
    <t>Enc1</t>
  </si>
  <si>
    <t>ectodermal-neural cortex 1</t>
  </si>
  <si>
    <t>XM_006539738.3</t>
  </si>
  <si>
    <t>Xrcc1</t>
  </si>
  <si>
    <t>X-ray repair complementing defective repair in Chinese hamster cells 1, transcript variant X2</t>
  </si>
  <si>
    <t>XM_006523069.3</t>
  </si>
  <si>
    <t>Donson</t>
  </si>
  <si>
    <t>downstream neighbor of SON, transcript variant X1</t>
  </si>
  <si>
    <t>XM_017315575.1</t>
  </si>
  <si>
    <t>4833420G17Rik</t>
  </si>
  <si>
    <t>RIKEN cDNA 4833420G17 gene, transcript variant X8</t>
  </si>
  <si>
    <t>NM_029348.2</t>
  </si>
  <si>
    <t>Zbtb4</t>
  </si>
  <si>
    <t>zinc finger and BTB domain containing 4</t>
  </si>
  <si>
    <t>NM_001313983.1</t>
  </si>
  <si>
    <t>thyroid hormone receptor alpha, transcript variant 1</t>
  </si>
  <si>
    <t>XR_386367.2</t>
  </si>
  <si>
    <t>Epg5</t>
  </si>
  <si>
    <t>ectopic P-granules autophagy protein 5 homolog (C. elegans), transcript variant X1</t>
  </si>
  <si>
    <t>NM_019418.3</t>
  </si>
  <si>
    <t>Tnfsf14</t>
  </si>
  <si>
    <t>tumor necrosis factor (ligand) superfamily, member 14</t>
  </si>
  <si>
    <t>NR_040432.1</t>
  </si>
  <si>
    <t>Gm15708</t>
  </si>
  <si>
    <t>predicted gene 15708</t>
  </si>
  <si>
    <t>XM_006528139.1</t>
  </si>
  <si>
    <t>forkhead box O4, transcript variant X1</t>
  </si>
  <si>
    <t>XR_383758.2</t>
  </si>
  <si>
    <t>Gm31633</t>
  </si>
  <si>
    <t>predicted gene, 31633</t>
  </si>
  <si>
    <t>NM_030694.1</t>
  </si>
  <si>
    <t>Ifitm2</t>
  </si>
  <si>
    <t>interferon induced transmembrane protein 2</t>
  </si>
  <si>
    <t>XM_006521333.3</t>
  </si>
  <si>
    <t>Zfp740</t>
  </si>
  <si>
    <t>zinc finger protein 740, transcript variant X4</t>
  </si>
  <si>
    <t>XM_017314569.1</t>
  </si>
  <si>
    <t>Srr</t>
  </si>
  <si>
    <t>serine racemase, transcript variant X1</t>
  </si>
  <si>
    <t>NM_178045.4</t>
  </si>
  <si>
    <t>Rassf4</t>
  </si>
  <si>
    <t>Ras association (RalGDS/AF-6) domain family member 4</t>
  </si>
  <si>
    <t>XM_017320496.1</t>
  </si>
  <si>
    <t>LOC108168959</t>
  </si>
  <si>
    <t>spidroin-2-like</t>
  </si>
  <si>
    <t>XM_006512789.1</t>
  </si>
  <si>
    <t>Akap7</t>
  </si>
  <si>
    <t>A kinase (PRKA) anchor protein 7, transcript variant X9</t>
  </si>
  <si>
    <t>XM_006538747.3</t>
  </si>
  <si>
    <t>Pigv</t>
  </si>
  <si>
    <t>phosphatidylinositol glycan anchor biosynthesis, class V, transcript variant X1</t>
  </si>
  <si>
    <t>XR_387359.3</t>
  </si>
  <si>
    <t>Gm15674</t>
  </si>
  <si>
    <t>predicted gene 15674, transcript variant X1</t>
  </si>
  <si>
    <t>NM_011246.2</t>
  </si>
  <si>
    <t>Rasgrp1</t>
  </si>
  <si>
    <t>RAS guanyl releasing protein 1</t>
  </si>
  <si>
    <t>NM_145532.3</t>
  </si>
  <si>
    <t>Mall</t>
  </si>
  <si>
    <t>mal, T cell differentiation protein-like</t>
  </si>
  <si>
    <t>NR_046046.1</t>
  </si>
  <si>
    <t>Gm13710</t>
  </si>
  <si>
    <t>predicted gene 13710</t>
  </si>
  <si>
    <t>NR_033222.1</t>
  </si>
  <si>
    <t>9330151L19Rik</t>
  </si>
  <si>
    <t>RIKEN cDNA 9330151L19 gene</t>
  </si>
  <si>
    <t>XM_011249316.2</t>
  </si>
  <si>
    <t>yippee-like 2 (Drosophila), transcript variant X1</t>
  </si>
  <si>
    <t>XR_866527.2</t>
  </si>
  <si>
    <t>Gm39874</t>
  </si>
  <si>
    <t>predicted gene, 39874</t>
  </si>
  <si>
    <t>NM_001033634.3</t>
  </si>
  <si>
    <t>Zyg11b</t>
  </si>
  <si>
    <t>zyg-ll family member B, cell cycle regulator</t>
  </si>
  <si>
    <t>NM_146008.2</t>
  </si>
  <si>
    <t>Tcp11l2</t>
  </si>
  <si>
    <t>t-complex 11 (mouse) like 2</t>
  </si>
  <si>
    <t>XR_867638.1</t>
  </si>
  <si>
    <t>Gm40150</t>
  </si>
  <si>
    <t>predicted gene, 40150</t>
  </si>
  <si>
    <t>XM_017320626.1</t>
  </si>
  <si>
    <t>Atp8a1</t>
  </si>
  <si>
    <t>ATPase, aminophospholipid transporter (APLT), class I, type 8A, member 1, transcript variant X8</t>
  </si>
  <si>
    <t>XR_001779822.1</t>
  </si>
  <si>
    <t>Gm40715</t>
  </si>
  <si>
    <t>predicted gene, 40715</t>
  </si>
  <si>
    <t>NM_001114663.1</t>
  </si>
  <si>
    <t>Plcl1</t>
  </si>
  <si>
    <t>phospholipase C-like 1</t>
  </si>
  <si>
    <t>XM_006524460.3</t>
  </si>
  <si>
    <t>ER membrane associated RNA degradation, transcript variant X3</t>
  </si>
  <si>
    <t>NM_177683.2</t>
  </si>
  <si>
    <t>Vgll4</t>
  </si>
  <si>
    <t>vestigial like family member 4</t>
  </si>
  <si>
    <t>XM_006502524.3</t>
  </si>
  <si>
    <t>Chil5</t>
  </si>
  <si>
    <t>chitinase-like 5, transcript variant X4</t>
  </si>
  <si>
    <t>NM_001302394.1</t>
  </si>
  <si>
    <t>palmitoyl-protein thioesterase 2, transcript variant 3</t>
  </si>
  <si>
    <t>NM_001310070.1</t>
  </si>
  <si>
    <t>Atf7</t>
  </si>
  <si>
    <t>activating transcription factor 7, transcript variant 3</t>
  </si>
  <si>
    <t>XR_869413.2</t>
  </si>
  <si>
    <t>Gm38651</t>
  </si>
  <si>
    <t>predicted gene, 38651</t>
  </si>
  <si>
    <t>NM_183168.2</t>
  </si>
  <si>
    <t>P2ry6</t>
  </si>
  <si>
    <t>pyrimidinergic receptor P2Y, G-protein coupled, 6</t>
  </si>
  <si>
    <t>XM_006503011.3</t>
  </si>
  <si>
    <t>lysine (K)-specific demethylase 4A, transcript variant X2</t>
  </si>
  <si>
    <t>NM_024253.4</t>
  </si>
  <si>
    <t>Nkg7</t>
  </si>
  <si>
    <t>natural killer cell group 7 sequence</t>
  </si>
  <si>
    <t>NM_133501.2</t>
  </si>
  <si>
    <t>Ntng2</t>
  </si>
  <si>
    <t>netrin G2, transcript variant b</t>
  </si>
  <si>
    <t>NM_001311790.1</t>
  </si>
  <si>
    <t>cathepsin C, transcript variant 2</t>
  </si>
  <si>
    <t>NM_012054.4</t>
  </si>
  <si>
    <t>Aoah</t>
  </si>
  <si>
    <t>acyloxyacyl hydrolase, transcript variant 1</t>
  </si>
  <si>
    <t>XM_011248388.2</t>
  </si>
  <si>
    <t>Disc1</t>
  </si>
  <si>
    <t>disrupted in schizophrenia 1, transcript variant X2</t>
  </si>
  <si>
    <t>XR_872666.2</t>
  </si>
  <si>
    <t>Gm40376</t>
  </si>
  <si>
    <t>predicted gene, 40376</t>
  </si>
  <si>
    <t>XM_006510258.2</t>
  </si>
  <si>
    <t>Zbtb16</t>
  </si>
  <si>
    <t>zinc finger and BTB domain containing 16, transcript variant X1</t>
  </si>
  <si>
    <t>XM_011239397.2</t>
  </si>
  <si>
    <t>Spi1</t>
  </si>
  <si>
    <t>spleen focus forming virus (SFFV) proviral integration oncogene, transcript variant X1</t>
  </si>
  <si>
    <t>XM_017312227.1</t>
  </si>
  <si>
    <t>yippee-like 3 (Drosophila), transcript variant X1</t>
  </si>
  <si>
    <t>XR_880009.2</t>
  </si>
  <si>
    <t>4931413K12Rik</t>
  </si>
  <si>
    <t>RIKEN cDNA 4931413K12 gene</t>
  </si>
  <si>
    <t>NM_019453.2</t>
  </si>
  <si>
    <t>Mefv</t>
  </si>
  <si>
    <t>Mediterranean fever, transcript variant 3</t>
  </si>
  <si>
    <t>XR_389297.3</t>
  </si>
  <si>
    <t>Gm33938</t>
  </si>
  <si>
    <t>predicted gene, 33938, transcript variant X1</t>
  </si>
  <si>
    <t>NM_021310.3</t>
  </si>
  <si>
    <t>Jmy</t>
  </si>
  <si>
    <t>junction-mediating and regulatory protein</t>
  </si>
  <si>
    <t>NR_131013.1</t>
  </si>
  <si>
    <t>9530062K07Rik</t>
  </si>
  <si>
    <t>RIKEN cDNA 9530062K07 gene</t>
  </si>
  <si>
    <t>XM_011250460.2</t>
  </si>
  <si>
    <t>Relb</t>
  </si>
  <si>
    <t>avian reticuloendotheliosis viral (v-rel) oncogene related B, transcript variant X3</t>
  </si>
  <si>
    <t>NM_001033378.3</t>
  </si>
  <si>
    <t>A430078G23Rik</t>
  </si>
  <si>
    <t>RIKEN cDNA A430078G23 gene</t>
  </si>
  <si>
    <t>NM_001081656.2</t>
  </si>
  <si>
    <t>Neurl1b</t>
  </si>
  <si>
    <t>neuralized E3 ubiquitin protein ligase 1B</t>
  </si>
  <si>
    <t>NR_126479.1</t>
  </si>
  <si>
    <t>Gm13986</t>
  </si>
  <si>
    <t>predicted gene 13986</t>
  </si>
  <si>
    <t>XM_017314800.1</t>
  </si>
  <si>
    <t>Arsg</t>
  </si>
  <si>
    <t>arylsulfatase G, transcript variant X2</t>
  </si>
  <si>
    <t>XR_001778112.1</t>
  </si>
  <si>
    <t>LOC108167422</t>
  </si>
  <si>
    <t>uncharacterized LOC108167422</t>
  </si>
  <si>
    <t>NM_178870.5</t>
  </si>
  <si>
    <t>Hs3st3a1</t>
  </si>
  <si>
    <t>heparan sulfate (glucosamine) 3-O-sulfotransferase 3A1</t>
  </si>
  <si>
    <t>XR_001783294.1</t>
  </si>
  <si>
    <t>Gm13479</t>
  </si>
  <si>
    <t>predicted gene 13479, transcript variant X6</t>
  </si>
  <si>
    <t>NM_181820.2</t>
  </si>
  <si>
    <t>Tmc4</t>
  </si>
  <si>
    <t>transmembrane channel-like gene family 4</t>
  </si>
  <si>
    <t>XM_017318020.1</t>
  </si>
  <si>
    <t>protein NYNRIN-like, transcript variant X1</t>
  </si>
  <si>
    <t>XR_001781583.1</t>
  </si>
  <si>
    <t>Apobec3</t>
  </si>
  <si>
    <t>apolipoprotein B mRNA editing enzyme, catalytic polypeptide 3, transcript variant X2</t>
  </si>
  <si>
    <t>NM_009778.3</t>
  </si>
  <si>
    <t>C3</t>
  </si>
  <si>
    <t>complement component 3</t>
  </si>
  <si>
    <t>XM_017314066.1</t>
  </si>
  <si>
    <t>Dnah14</t>
  </si>
  <si>
    <t>dynein, axonemal, heavy chain 14</t>
  </si>
  <si>
    <t>XR_380265.2</t>
  </si>
  <si>
    <t>Gm33058</t>
  </si>
  <si>
    <t>predicted gene, 33058, transcript variant X1</t>
  </si>
  <si>
    <t>XR_001782750.1</t>
  </si>
  <si>
    <t>Atp11c</t>
  </si>
  <si>
    <t>ATPase, class VI, type 11C, transcript variant X5</t>
  </si>
  <si>
    <t>XM_006521427.1</t>
  </si>
  <si>
    <t>Slc39a4</t>
  </si>
  <si>
    <t>solute carrier family 39 (zinc transporter), member 4, transcript variant X1</t>
  </si>
  <si>
    <t>XM_006509228.3</t>
  </si>
  <si>
    <t>Plekha2</t>
  </si>
  <si>
    <t>pleckstrin homology domain-containing, family A (phosphoinositide binding specific) member 2, transcript variant X2</t>
  </si>
  <si>
    <t>XR_001778162.1</t>
  </si>
  <si>
    <t>LOC108167433</t>
  </si>
  <si>
    <t>uncharacterized LOC108167433</t>
  </si>
  <si>
    <t>XM_006527617.3</t>
  </si>
  <si>
    <t>Slc9a7</t>
  </si>
  <si>
    <t>solute carrier family 9 (sodium/hydrogen exchanger), member 7, transcript variant X2</t>
  </si>
  <si>
    <t>NM_009780.2</t>
  </si>
  <si>
    <t>C4b</t>
  </si>
  <si>
    <t>complement component 4B (Chido blood group)</t>
  </si>
  <si>
    <t>NM_029007.2</t>
  </si>
  <si>
    <t>Fam84a</t>
  </si>
  <si>
    <t>family with sequence similarity 84, member A</t>
  </si>
  <si>
    <t>XM_006507575.3</t>
  </si>
  <si>
    <t>Tial1</t>
  </si>
  <si>
    <t>Tia1 cytotoxic granule-associated RNA binding protein-like 1, transcript variant X7</t>
  </si>
  <si>
    <t>NM_001271580.1</t>
  </si>
  <si>
    <t>4930426D05Rik</t>
  </si>
  <si>
    <t>RIKEN cDNA 4930426D05 gene</t>
  </si>
  <si>
    <t>NR_037283.1</t>
  </si>
  <si>
    <t>Mir3101</t>
  </si>
  <si>
    <t>microRNA 3101</t>
  </si>
  <si>
    <t>NM_001271407.1</t>
  </si>
  <si>
    <t>sorbin and SH3 domain containing 3, transcript variant 2</t>
  </si>
  <si>
    <t>NM_028810.2</t>
  </si>
  <si>
    <t>Rnd3</t>
  </si>
  <si>
    <t>Rho family GTPase 3</t>
  </si>
  <si>
    <t>NR_103550.1</t>
  </si>
  <si>
    <t>5430425K12Rik</t>
  </si>
  <si>
    <t>RIKEN cDNA 5430425K12 gene</t>
  </si>
  <si>
    <t>XM_017317208.1</t>
  </si>
  <si>
    <t>DNA segment, Chr 17, human D6S56E 5, transcript variant X1</t>
  </si>
  <si>
    <t>NM_133236.3</t>
  </si>
  <si>
    <t>Glcci1</t>
  </si>
  <si>
    <t>glucocorticoid induced transcript 1, transcript variant 1</t>
  </si>
  <si>
    <t>NM_027025.4</t>
  </si>
  <si>
    <t>Tmigd3</t>
  </si>
  <si>
    <t>transmembrane and immunoglobulin domain containing 3, transcript variant 2</t>
  </si>
  <si>
    <t>XR_384581.3</t>
  </si>
  <si>
    <t>Slc15a2</t>
  </si>
  <si>
    <t>solute carrier family 15 (H+/peptide transporter), member 2, transcript variant X1</t>
  </si>
  <si>
    <t>XR_878689.1</t>
  </si>
  <si>
    <t>Gm42002</t>
  </si>
  <si>
    <t>predicted gene, 42002</t>
  </si>
  <si>
    <t>XM_006527616.3</t>
  </si>
  <si>
    <t>solute carrier family 9 (sodium/hydrogen exchanger), member 7, transcript variant X1</t>
  </si>
  <si>
    <t>XR_379717.3</t>
  </si>
  <si>
    <t>Gm32133</t>
  </si>
  <si>
    <t>predicted gene, 32133, transcript variant X1</t>
  </si>
  <si>
    <t>NM_011178.2</t>
  </si>
  <si>
    <t>Prtn3</t>
  </si>
  <si>
    <t>proteinase 3</t>
  </si>
  <si>
    <t>XR_001781208.1</t>
  </si>
  <si>
    <t>LOC108168144</t>
  </si>
  <si>
    <t>uncharacterized LOC108168144</t>
  </si>
  <si>
    <t>XR_001778235.1</t>
  </si>
  <si>
    <t>LOC108167450</t>
  </si>
  <si>
    <t>uncharacterized LOC108167450</t>
  </si>
  <si>
    <t>XM_017314883.1</t>
  </si>
  <si>
    <t>Gm40814</t>
  </si>
  <si>
    <t>predicted gene, 40814, transcript variant X2</t>
  </si>
  <si>
    <t>XM_006507538.3</t>
  </si>
  <si>
    <t>Sult1a1</t>
  </si>
  <si>
    <t>sulfotransferase family 1A, phenol-preferring, member 1, transcript variant X1</t>
  </si>
  <si>
    <t>XM_006508722.2</t>
  </si>
  <si>
    <t>Mcf2l</t>
  </si>
  <si>
    <t>mcf.2 transforming sequence-like, transcript variant X20</t>
  </si>
  <si>
    <t>NM_001142732.1</t>
  </si>
  <si>
    <t>tubulin tyrosine ligase-like family, member 3, transcript variant 2</t>
  </si>
  <si>
    <t>XR_001781212.1</t>
  </si>
  <si>
    <t>LOC108168146</t>
  </si>
  <si>
    <t>uncharacterized LOC108168146</t>
  </si>
  <si>
    <t>NM_029796.2</t>
  </si>
  <si>
    <t>Lrg1</t>
  </si>
  <si>
    <t>leucine-rich alpha-2-glycoprotein 1</t>
  </si>
  <si>
    <t>NM_009238.2</t>
  </si>
  <si>
    <t>Sox4</t>
  </si>
  <si>
    <t>SRY (sex determining region Y)-box 4</t>
  </si>
  <si>
    <t>NR_028580.1</t>
  </si>
  <si>
    <t>Gm10825</t>
  </si>
  <si>
    <t>predicted gene 10825</t>
  </si>
  <si>
    <t>XM_006518564.3</t>
  </si>
  <si>
    <t>Gnrh1</t>
  </si>
  <si>
    <t>gonadotropin releasing hormone 1, transcript variant X1</t>
  </si>
  <si>
    <t>XM_006539770.3</t>
  </si>
  <si>
    <t>Suv420h2</t>
  </si>
  <si>
    <t>suppressor of variegation 4-20 homolog 2 (Drosophila), transcript variant X2</t>
  </si>
  <si>
    <t>NM_008421.3</t>
  </si>
  <si>
    <t>Kcnc1</t>
  </si>
  <si>
    <t>potassium voltage gated channel, Shaw-related subfamily, member 1, transcript variant 2</t>
  </si>
  <si>
    <t>XM_011242654.1</t>
  </si>
  <si>
    <t>DENN/MADD domain containing 4A, transcript variant X9</t>
  </si>
  <si>
    <t>XR_879471.2</t>
  </si>
  <si>
    <t>Gm42063</t>
  </si>
  <si>
    <t>predicted gene, 42063</t>
  </si>
  <si>
    <t>XR_001782861.1</t>
  </si>
  <si>
    <t>LOC102640468</t>
  </si>
  <si>
    <t>splicing factor U2AF 65 kDa subunit</t>
  </si>
  <si>
    <t>XM_006539819.3</t>
  </si>
  <si>
    <t>Mypop</t>
  </si>
  <si>
    <t>Myb-related transcription factor, partner of profilin, transcript variant X1</t>
  </si>
  <si>
    <t>XR_387186.3</t>
  </si>
  <si>
    <t>inhibitor of kappaB kinase epsilon, transcript variant X6</t>
  </si>
  <si>
    <t>NR_033225.1</t>
  </si>
  <si>
    <t>Gm13375</t>
  </si>
  <si>
    <t>predicted gene 13375</t>
  </si>
  <si>
    <t>NM_015794.1</t>
  </si>
  <si>
    <t>Fbxl17</t>
  </si>
  <si>
    <t>F-box and leucine-rich repeat protein 17</t>
  </si>
  <si>
    <t>NM_010493.2</t>
  </si>
  <si>
    <t>Icam1</t>
  </si>
  <si>
    <t>intercellular adhesion molecule 1</t>
  </si>
  <si>
    <t>NR_104354.1</t>
  </si>
  <si>
    <t>coiled-coil-helix-coiled-coil-helix domain containing 7, transcript variant 6</t>
  </si>
  <si>
    <t>NR_045059.1</t>
  </si>
  <si>
    <t>4930431P03Rik</t>
  </si>
  <si>
    <t>RIKEN cDNA 4930431P03 gene</t>
  </si>
  <si>
    <t>NM_017372.3</t>
  </si>
  <si>
    <t>Lyz2</t>
  </si>
  <si>
    <t>lysozyme 2</t>
  </si>
  <si>
    <t>XM_011245785.2</t>
  </si>
  <si>
    <t>Gm38469</t>
  </si>
  <si>
    <t>predicted gene, 38469</t>
  </si>
  <si>
    <t>XR_001785081.1</t>
  </si>
  <si>
    <t>Olr1</t>
  </si>
  <si>
    <t>oxidized low density lipoprotein (lectin-like) receptor 1, transcript variant X1</t>
  </si>
  <si>
    <t>XM_017313090.1</t>
  </si>
  <si>
    <t>Phldb1</t>
  </si>
  <si>
    <t>pleckstrin homology like domain, family B, member 1, transcript variant X25</t>
  </si>
  <si>
    <t>NM_177887.4</t>
  </si>
  <si>
    <t>transmembrane protein 150B, transcript variant 2</t>
  </si>
  <si>
    <t>NM_019686.5</t>
  </si>
  <si>
    <t>Cib2</t>
  </si>
  <si>
    <t>calcium and integrin binding family member 2</t>
  </si>
  <si>
    <t>XR_001778409.1</t>
  </si>
  <si>
    <t>mcf.2 transforming sequence-like, transcript variant X21</t>
  </si>
  <si>
    <t>XM_006514782.3</t>
  </si>
  <si>
    <t>endoplasmic reticulum lectin 1, transcript variant X4</t>
  </si>
  <si>
    <t>XM_017321843.1</t>
  </si>
  <si>
    <t>inhibitor of kappaB kinase epsilon, transcript variant X3</t>
  </si>
  <si>
    <t>NM_022416.2</t>
  </si>
  <si>
    <t>Stk32b</t>
  </si>
  <si>
    <t>serine/threonine kinase 32B</t>
  </si>
  <si>
    <t>XR_001783547.1</t>
  </si>
  <si>
    <t>LOC108168814</t>
  </si>
  <si>
    <t>uncharacterized LOC108168814</t>
  </si>
  <si>
    <t>XM_017313238.1</t>
  </si>
  <si>
    <t>sortilin-related receptor, LDLR class A repeats-containing, transcript variant X1</t>
  </si>
  <si>
    <t>NM_001290518.1</t>
  </si>
  <si>
    <t>Slc31a2</t>
  </si>
  <si>
    <t>solute carrier family 31, member 2, transcript variant 2</t>
  </si>
  <si>
    <t>NM_019948.2</t>
  </si>
  <si>
    <t>Clec4e</t>
  </si>
  <si>
    <t>C-type lectin domain family 4, member e</t>
  </si>
  <si>
    <t>NM_018764.3</t>
  </si>
  <si>
    <t>Pcdh7</t>
  </si>
  <si>
    <t>protocadherin 7, transcript variant 2</t>
  </si>
  <si>
    <t>NM_001123372.1</t>
  </si>
  <si>
    <t>predicted gene 3435</t>
  </si>
  <si>
    <t>XR_001782199.1</t>
  </si>
  <si>
    <t>predicted gene, 35343, transcript variant X3</t>
  </si>
  <si>
    <t>NM_001004178.1</t>
  </si>
  <si>
    <t>AA415398</t>
  </si>
  <si>
    <t>expressed sequence AA415398</t>
  </si>
  <si>
    <t>NM_011413.2</t>
  </si>
  <si>
    <t>C4a</t>
  </si>
  <si>
    <t>complement component 4A (Rodgers blood group)</t>
  </si>
  <si>
    <t>NM_146578.2</t>
  </si>
  <si>
    <t>Olfr1033</t>
  </si>
  <si>
    <t>olfactory receptor 1033</t>
  </si>
  <si>
    <t>XR_391560.3</t>
  </si>
  <si>
    <t>Gm33926</t>
  </si>
  <si>
    <t>predicted gene, 33926, transcript variant X1</t>
  </si>
  <si>
    <t>NM_008090.5</t>
  </si>
  <si>
    <t>GATA binding protein 2</t>
  </si>
  <si>
    <t>NM_001206684.1</t>
  </si>
  <si>
    <t>2610528A11Rik</t>
  </si>
  <si>
    <t>RIKEN cDNA 2610528A11 gene</t>
  </si>
  <si>
    <t>XM_006538295.3</t>
  </si>
  <si>
    <t>Lrrc69</t>
  </si>
  <si>
    <t>leucine rich repeat containing 69, transcript variant X1</t>
  </si>
  <si>
    <t>NM_009128.2</t>
  </si>
  <si>
    <t>Scd2</t>
  </si>
  <si>
    <t>stearoyl-Coenzyme A desaturase 2</t>
  </si>
  <si>
    <t>NM_009504.4</t>
  </si>
  <si>
    <t>Vdr</t>
  </si>
  <si>
    <t>vitamin D receptor</t>
  </si>
  <si>
    <t>NM_019738.1</t>
  </si>
  <si>
    <t>Nupr1</t>
  </si>
  <si>
    <t>nuclear protein transcription regulator 1</t>
  </si>
  <si>
    <t>XM_011249178.2</t>
  </si>
  <si>
    <t>Rdm1</t>
  </si>
  <si>
    <t>RAD52 motif 1, transcript variant X2</t>
  </si>
  <si>
    <t>NM_178061.5</t>
  </si>
  <si>
    <t>Mob3b</t>
  </si>
  <si>
    <t>MOB kinase activator 3B</t>
  </si>
  <si>
    <t>XM_006516174.3</t>
  </si>
  <si>
    <t>Pnpla8</t>
  </si>
  <si>
    <t>patatin-like phospholipase domain containing 8, transcript variant X1</t>
  </si>
  <si>
    <t>XM_011250820.2</t>
  </si>
  <si>
    <t>Furin</t>
  </si>
  <si>
    <t>furin (paired basic amino acid cleaving enzyme), transcript variant X3</t>
  </si>
  <si>
    <t>XM_006512841.1</t>
  </si>
  <si>
    <t>Sash1</t>
  </si>
  <si>
    <t>SAM and SH3 domain containing 1, transcript variant X6</t>
  </si>
  <si>
    <t>NM_008848.1</t>
  </si>
  <si>
    <t>Pira6</t>
  </si>
  <si>
    <t>paired-Ig-like receptor A6, transcript variant 1</t>
  </si>
  <si>
    <t>NM_028593.2</t>
  </si>
  <si>
    <t>Cybrd1</t>
  </si>
  <si>
    <t>cytochrome b reductase 1</t>
  </si>
  <si>
    <t>XM_017321126.1</t>
  </si>
  <si>
    <t>Ccdc146</t>
  </si>
  <si>
    <t>coiled-coil domain containing 146, transcript variant X1</t>
  </si>
  <si>
    <t>NM_172523.3</t>
  </si>
  <si>
    <t>Slc18a2</t>
  </si>
  <si>
    <t>solute carrier family 18 (vesicular monoamine), member 2</t>
  </si>
  <si>
    <t>NR_033624.1</t>
  </si>
  <si>
    <t>5031434O11Rik</t>
  </si>
  <si>
    <t>RIKEN cDNA 5031434O11 gene</t>
  </si>
  <si>
    <t>NM_001123370.1</t>
  </si>
  <si>
    <t>RIKEN cDNA 9030025P20 gene</t>
  </si>
  <si>
    <t>NR_033631.1</t>
  </si>
  <si>
    <t>4632428C04Rik</t>
  </si>
  <si>
    <t>RIKEN cDNA 4632428C04 gene</t>
  </si>
  <si>
    <t>XR_869427.1</t>
  </si>
  <si>
    <t>Gm24175</t>
  </si>
  <si>
    <t>predicted gene, 24175, transcript variant X1</t>
  </si>
  <si>
    <t>XM_006515898.1</t>
  </si>
  <si>
    <t>Zbtb1</t>
  </si>
  <si>
    <t>zinc finger and BTB domain containing 1, transcript variant X4</t>
  </si>
  <si>
    <t>XM_006498513.3</t>
  </si>
  <si>
    <t>Gm38481</t>
  </si>
  <si>
    <t>predicted gene, 38481</t>
  </si>
  <si>
    <t>XM_006503799.2</t>
  </si>
  <si>
    <t>Rbpj</t>
  </si>
  <si>
    <t>recombination signal binding protein for immunoglobulin kappa J region, transcript variant X3</t>
  </si>
  <si>
    <t>NM_013590.4</t>
  </si>
  <si>
    <t>Lyz1</t>
  </si>
  <si>
    <t>lysozyme 1</t>
  </si>
  <si>
    <t>XM_017319352.1</t>
  </si>
  <si>
    <t>EH-domain containing 4, transcript variant X1</t>
  </si>
  <si>
    <t>XM_011246473.2</t>
  </si>
  <si>
    <t>Fgd2</t>
  </si>
  <si>
    <t>FYVE, RhoGEF and PH domain containing 2, transcript variant X4</t>
  </si>
  <si>
    <t>NM_133995.4</t>
  </si>
  <si>
    <t>Upb1</t>
  </si>
  <si>
    <t>ureidopropionase, beta</t>
  </si>
  <si>
    <t>XR_390809.3</t>
  </si>
  <si>
    <t>Gm28874</t>
  </si>
  <si>
    <t>predicted gene 28874</t>
  </si>
  <si>
    <t>XR_001780187.1</t>
  </si>
  <si>
    <t>4930469K13Rik</t>
  </si>
  <si>
    <t>RIKEN cDNA 4930469K13 gene, transcript variant X2</t>
  </si>
  <si>
    <t>XM_006540325.3</t>
  </si>
  <si>
    <t>Eps8l1</t>
  </si>
  <si>
    <t>EPS8-like 1, transcript variant X3</t>
  </si>
  <si>
    <t>XM_011240056.2</t>
  </si>
  <si>
    <t>Mgst2</t>
  </si>
  <si>
    <t>microsomal glutathione S-transferase 2, transcript variant X1</t>
  </si>
  <si>
    <t>NR_037960.1</t>
  </si>
  <si>
    <t>RIKEN cDNA 1600020E01 gene, transcript variant 2</t>
  </si>
  <si>
    <t>XR_001784559.1</t>
  </si>
  <si>
    <t>Gm2163</t>
  </si>
  <si>
    <t>predicted gene 2163</t>
  </si>
  <si>
    <t>XM_006520772.3</t>
  </si>
  <si>
    <t>Nrbp2</t>
  </si>
  <si>
    <t>nuclear receptor binding protein 2, transcript variant X1</t>
  </si>
  <si>
    <t>NM_001029842.1</t>
  </si>
  <si>
    <t>Slc16a6</t>
  </si>
  <si>
    <t>solute carrier family 16 (monocarboxylic acid transporters), member 6, transcript variant 1</t>
  </si>
  <si>
    <t>NM_015790.3</t>
  </si>
  <si>
    <t>Icosl</t>
  </si>
  <si>
    <t>icos ligand</t>
  </si>
  <si>
    <t>XR_001778884.1</t>
  </si>
  <si>
    <t>Fam214a</t>
  </si>
  <si>
    <t>family with sequence similarity 214, member A, transcript variant X3</t>
  </si>
  <si>
    <t>XR_001778580.1</t>
  </si>
  <si>
    <t>LOC108167536</t>
  </si>
  <si>
    <t>uncharacterized LOC108167536</t>
  </si>
  <si>
    <t>XM_011242352.2</t>
  </si>
  <si>
    <t>baculoviral IAP repeat-containing 3, transcript variant X4</t>
  </si>
  <si>
    <t>XR_877854.1</t>
  </si>
  <si>
    <t>Gm41846</t>
  </si>
  <si>
    <t>predicted gene, 41846</t>
  </si>
  <si>
    <t>XM_006517306.3</t>
  </si>
  <si>
    <t>Arl10</t>
  </si>
  <si>
    <t>ADP-ribosylation factor-like 10, transcript variant X1</t>
  </si>
  <si>
    <t>NM_011095.2</t>
  </si>
  <si>
    <t>Pirb</t>
  </si>
  <si>
    <t>paired Ig-like receptor B</t>
  </si>
  <si>
    <t>XM_006512790.1</t>
  </si>
  <si>
    <t>A kinase (PRKA) anchor protein 7, transcript variant X10</t>
  </si>
  <si>
    <t>XR_868783.1</t>
  </si>
  <si>
    <t>Gm34749</t>
  </si>
  <si>
    <t>predicted gene, 34749</t>
  </si>
  <si>
    <t>XR_866515.1</t>
  </si>
  <si>
    <t>Gm38718</t>
  </si>
  <si>
    <t>predicted gene, 38718</t>
  </si>
  <si>
    <t>XM_011249655.2</t>
  </si>
  <si>
    <t>Cp</t>
  </si>
  <si>
    <t>ceruloplasmin, transcript variant X2</t>
  </si>
  <si>
    <t>NM_145360.2</t>
  </si>
  <si>
    <t>Idi1</t>
  </si>
  <si>
    <t>isopentenyl-diphosphate delta isomerase</t>
  </si>
  <si>
    <t>XR_880303.1</t>
  </si>
  <si>
    <t>Gm11690</t>
  </si>
  <si>
    <t>predicted gene 11690</t>
  </si>
  <si>
    <t>XM_017319170.1</t>
  </si>
  <si>
    <t>predicted gene 14391, transcript variant X1</t>
  </si>
  <si>
    <t>XR_001782149.1</t>
  </si>
  <si>
    <t>Gm41609</t>
  </si>
  <si>
    <t>predicted gene, 41609, transcript variant X2</t>
  </si>
  <si>
    <t>XR_383150.3</t>
  </si>
  <si>
    <t>retinoblastoma 1, transcript variant X1</t>
  </si>
  <si>
    <t>NR_040476.1</t>
  </si>
  <si>
    <t>4930565N06Rik</t>
  </si>
  <si>
    <t>RIKEN cDNA 4930565N06 gene</t>
  </si>
  <si>
    <t>XR_387481.2</t>
  </si>
  <si>
    <t>Gm38440</t>
  </si>
  <si>
    <t>predicted gene, 38440</t>
  </si>
  <si>
    <t>XM_011242353.2</t>
  </si>
  <si>
    <t>baculoviral IAP repeat-containing 3, transcript variant X6</t>
  </si>
  <si>
    <t>NM_022007.1</t>
  </si>
  <si>
    <t>Fxyd7</t>
  </si>
  <si>
    <t>FXYD domain-containing ion transport regulator 7</t>
  </si>
  <si>
    <t>NM_011538.2</t>
  </si>
  <si>
    <t>Tbx6</t>
  </si>
  <si>
    <t>T-box 6</t>
  </si>
  <si>
    <t>NM_009453.3</t>
  </si>
  <si>
    <t>Zrsr2</t>
  </si>
  <si>
    <t>zinc finger (CCCH type), RNA binding motif and serine/arginine rich 2, transcript variant 1</t>
  </si>
  <si>
    <t>XM_006540367.1</t>
  </si>
  <si>
    <t>Cic</t>
  </si>
  <si>
    <t>capicua transcriptional repressor, transcript variant X5</t>
  </si>
  <si>
    <t>XR_001785147.1</t>
  </si>
  <si>
    <t>Cracr2a</t>
  </si>
  <si>
    <t>calcium release activated channel regulator 2A, transcript variant X10</t>
  </si>
  <si>
    <t>NR_045171.1</t>
  </si>
  <si>
    <t>1700012D01Rik</t>
  </si>
  <si>
    <t>RIKEN cDNA 1700012D01 gene</t>
  </si>
  <si>
    <t>NM_175531.4</t>
  </si>
  <si>
    <t>Mrgprb2</t>
  </si>
  <si>
    <t>MAS-related GPR, member B2</t>
  </si>
  <si>
    <t>XM_011240013.2</t>
  </si>
  <si>
    <t>Fmo5</t>
  </si>
  <si>
    <t>flavin containing monooxygenase 5, transcript variant X4</t>
  </si>
  <si>
    <t>NM_010170.4</t>
  </si>
  <si>
    <t>F2rl2</t>
  </si>
  <si>
    <t>coagulation factor II (thrombin) receptor-like 2</t>
  </si>
  <si>
    <t>NM_146069.4</t>
  </si>
  <si>
    <t>negative regulator of reactive oxygen species</t>
  </si>
  <si>
    <t>NM_133898.4</t>
  </si>
  <si>
    <t>N4bp2l1</t>
  </si>
  <si>
    <t>NEDD4 binding protein 2-like 1</t>
  </si>
  <si>
    <t>NR_037221.1</t>
  </si>
  <si>
    <t>Mir3061</t>
  </si>
  <si>
    <t>microRNA 3061</t>
  </si>
  <si>
    <t>XM_006496885.3</t>
  </si>
  <si>
    <t>SLAM family member 6, transcript variant X3</t>
  </si>
  <si>
    <t>NM_010637.3</t>
  </si>
  <si>
    <t>Klf4</t>
  </si>
  <si>
    <t>Kruppel-like factor 4 (gut)</t>
  </si>
  <si>
    <t>NM_175535.3</t>
  </si>
  <si>
    <t>Arhgap20</t>
  </si>
  <si>
    <t>Rho GTPase activating protein 20</t>
  </si>
  <si>
    <t>XM_006533836.2</t>
  </si>
  <si>
    <t>zinc finger, MYND-type containing 15, transcript variant X9</t>
  </si>
  <si>
    <t>NM_001033543.3</t>
  </si>
  <si>
    <t>Il20rb</t>
  </si>
  <si>
    <t>interleukin 20 receptor beta</t>
  </si>
  <si>
    <t>XR_872211.2</t>
  </si>
  <si>
    <t>Gm33862</t>
  </si>
  <si>
    <t>predicted gene, 33862</t>
  </si>
  <si>
    <t>XM_017312236.1</t>
  </si>
  <si>
    <t>2410002F23Rik</t>
  </si>
  <si>
    <t>RIKEN cDNA 2410002F23 gene, transcript variant X1</t>
  </si>
  <si>
    <t>NR_045708.1</t>
  </si>
  <si>
    <t>Gm11944</t>
  </si>
  <si>
    <t>predicted gene 11944</t>
  </si>
  <si>
    <t>XM_006496541.2</t>
  </si>
  <si>
    <t>cyclin Pas1/PHO80 domain containing 1, transcript variant X2</t>
  </si>
  <si>
    <t>NR_102290.1</t>
  </si>
  <si>
    <t>A630023P12Rik</t>
  </si>
  <si>
    <t>RIKEN cDNA A630023P12 gene</t>
  </si>
  <si>
    <t>XR_384461.2</t>
  </si>
  <si>
    <t>Gm35853</t>
  </si>
  <si>
    <t>predicted gene, 35853, transcript variant X3</t>
  </si>
  <si>
    <t>XM_006529317.2</t>
  </si>
  <si>
    <t>Sned1</t>
  </si>
  <si>
    <t>sushi, nidogen and EGF-like domains 1, transcript variant X1</t>
  </si>
  <si>
    <t>NM_145486.5</t>
  </si>
  <si>
    <t>membrane-associated ring finger (C3HC4) 2, transcript variant 1</t>
  </si>
  <si>
    <t>NM_183249.2</t>
  </si>
  <si>
    <t>Wfdc21</t>
  </si>
  <si>
    <t>WAP four-disulfide core domain 21</t>
  </si>
  <si>
    <t>XR_872169.2</t>
  </si>
  <si>
    <t>Gm40798</t>
  </si>
  <si>
    <t>predicted gene, 40798</t>
  </si>
  <si>
    <t>XR_383542.3</t>
  </si>
  <si>
    <t>Gm31748</t>
  </si>
  <si>
    <t>predicted gene, 31748</t>
  </si>
  <si>
    <t>NR_045069.1</t>
  </si>
  <si>
    <t>Gm16576</t>
  </si>
  <si>
    <t>predicted gene 16576</t>
  </si>
  <si>
    <t>NM_013530.1</t>
  </si>
  <si>
    <t>Gnb3</t>
  </si>
  <si>
    <t>guanine nucleotide binding protein (G protein), beta 3</t>
  </si>
  <si>
    <t>NM_007621.2</t>
  </si>
  <si>
    <t>Cbr2</t>
  </si>
  <si>
    <t>carbonyl reductase 2</t>
  </si>
  <si>
    <t>XM_006506155.1</t>
  </si>
  <si>
    <t>Clec4a2</t>
  </si>
  <si>
    <t>C-type lectin domain family 4, member a2, transcript variant X1</t>
  </si>
  <si>
    <t>NM_146787.2</t>
  </si>
  <si>
    <t>Olfr920</t>
  </si>
  <si>
    <t>olfactory receptor 920</t>
  </si>
  <si>
    <t>NM_018805.2</t>
  </si>
  <si>
    <t>Hs3st3b1</t>
  </si>
  <si>
    <t>heparan sulfate (glucosamine) 3-O-sulfotransferase 3B1</t>
  </si>
  <si>
    <t>NM_007564.5</t>
  </si>
  <si>
    <t>Zfp36l1</t>
  </si>
  <si>
    <t>zinc finger protein 36, C3H type-like 1</t>
  </si>
  <si>
    <t>XR_001784997.1</t>
  </si>
  <si>
    <t>LOC108169076</t>
  </si>
  <si>
    <t>uncharacterized LOC108169076</t>
  </si>
  <si>
    <t>XR_388627.1</t>
  </si>
  <si>
    <t>Gm30058</t>
  </si>
  <si>
    <t>predicted gene, 30058</t>
  </si>
  <si>
    <t>XR_001782332.1</t>
  </si>
  <si>
    <t>Csf1r</t>
  </si>
  <si>
    <t>colony stimulating factor 1 receptor, transcript variant X5</t>
  </si>
  <si>
    <t>XM_011239326.2</t>
  </si>
  <si>
    <t>RNA binding motif protein 39, transcript variant X21</t>
  </si>
  <si>
    <t>XR_001783691.1</t>
  </si>
  <si>
    <t>Slc22a15</t>
  </si>
  <si>
    <t>solute carrier family 22 (organic anion/cation transporter), member 15, transcript variant X1</t>
  </si>
  <si>
    <t>NM_013518.4</t>
  </si>
  <si>
    <t>Fgf9</t>
  </si>
  <si>
    <t>fibroblast growth factor 9</t>
  </si>
  <si>
    <t>XR_001780048.1</t>
  </si>
  <si>
    <t>Pcyt2</t>
  </si>
  <si>
    <t>phosphate cytidylyltransferase 2, ethanolamine, transcript variant X4</t>
  </si>
  <si>
    <t>NM_010807.4</t>
  </si>
  <si>
    <t>Marcksl1</t>
  </si>
  <si>
    <t>MARCKS-like 1</t>
  </si>
  <si>
    <t>XM_011246472.2</t>
  </si>
  <si>
    <t>FYVE, RhoGEF and PH domain containing 2, transcript variant X2</t>
  </si>
  <si>
    <t>XR_373979.1</t>
  </si>
  <si>
    <t>LOC102632465</t>
  </si>
  <si>
    <t>uncharacterized LOC102632465, transcript variant X5</t>
  </si>
  <si>
    <t>NM_001082414.2</t>
  </si>
  <si>
    <t>Sh3d19</t>
  </si>
  <si>
    <t>SH3 domain protein D19</t>
  </si>
  <si>
    <t>XM_006540721.2</t>
  </si>
  <si>
    <t>Rras</t>
  </si>
  <si>
    <t>related RAS viral (r-ras) oncogene, transcript variant X1</t>
  </si>
  <si>
    <t>XR_001783925.1</t>
  </si>
  <si>
    <t>LOC108168883</t>
  </si>
  <si>
    <t>uncharacterized LOC108168883</t>
  </si>
  <si>
    <t>XR_876780.2</t>
  </si>
  <si>
    <t>Gm32409</t>
  </si>
  <si>
    <t>predicted gene, 32409</t>
  </si>
  <si>
    <t>XM_017316813.1</t>
  </si>
  <si>
    <t>LOC102634078</t>
  </si>
  <si>
    <t>uncharacterized LOC102634078</t>
  </si>
  <si>
    <t>XM_017317165.1</t>
  </si>
  <si>
    <t>Car15</t>
  </si>
  <si>
    <t>carbonic anhydrase 15, transcript variant X1</t>
  </si>
  <si>
    <t>NM_181328.3</t>
  </si>
  <si>
    <t>Slc25a29</t>
  </si>
  <si>
    <t>solute carrier family 25 (mitochondrial carrier, palmitoylcarnitine transporter), member 29</t>
  </si>
  <si>
    <t>XM_011245401.1</t>
  </si>
  <si>
    <t>Slc45a4</t>
  </si>
  <si>
    <t>solute carrier family 45, member 4, transcript variant X1</t>
  </si>
  <si>
    <t>NM_001011872.2</t>
  </si>
  <si>
    <t>Olfr1034</t>
  </si>
  <si>
    <t>olfactory receptor 1034</t>
  </si>
  <si>
    <t>NM_001004363.1</t>
  </si>
  <si>
    <t>Nuak1</t>
  </si>
  <si>
    <t>NUAK family, SNF1-like kinase, 1</t>
  </si>
  <si>
    <t>NM_008997.3</t>
  </si>
  <si>
    <t>Rab11b</t>
  </si>
  <si>
    <t>RAB11B, member RAS oncogene family</t>
  </si>
  <si>
    <t>XM_006523368.2</t>
  </si>
  <si>
    <t>RIKEN cDNA 9030025P20 gene, transcript variant X6</t>
  </si>
  <si>
    <t>NM_021457.3</t>
  </si>
  <si>
    <t>Fzd1</t>
  </si>
  <si>
    <t>frizzled class receptor 1</t>
  </si>
  <si>
    <t>NR_015497.2</t>
  </si>
  <si>
    <t>Gm20735</t>
  </si>
  <si>
    <t>predicted gene, 20735</t>
  </si>
  <si>
    <t>XM_017314996.1</t>
  </si>
  <si>
    <t>Psma3</t>
  </si>
  <si>
    <t>proteasome (prosome, macropain) subunit, alpha type 3, transcript variant X1</t>
  </si>
  <si>
    <t>NM_133888.2</t>
  </si>
  <si>
    <t>Smpdl3b</t>
  </si>
  <si>
    <t>sphingomyelin phosphodiesterase, acid-like 3B</t>
  </si>
  <si>
    <t>NM_019861.1</t>
  </si>
  <si>
    <t>Ctsf</t>
  </si>
  <si>
    <t>cathepsin F</t>
  </si>
  <si>
    <t>NM_001135657.1</t>
  </si>
  <si>
    <t>Ptprj</t>
  </si>
  <si>
    <t>protein tyrosine phosphatase, receptor type, J, transcript variant 2</t>
  </si>
  <si>
    <t>XM_011246704.2</t>
  </si>
  <si>
    <t>Srrm2</t>
  </si>
  <si>
    <t>serine/arginine repetitive matrix 2, transcript variant X14</t>
  </si>
  <si>
    <t>NM_024264.5</t>
  </si>
  <si>
    <t>Cyp27a1</t>
  </si>
  <si>
    <t>cytochrome P450, family 27, subfamily a, polypeptide 1</t>
  </si>
  <si>
    <t>NM_009858.2</t>
  </si>
  <si>
    <t>Cd8b1</t>
  </si>
  <si>
    <t>CD8 antigen, beta chain 1</t>
  </si>
  <si>
    <t>XR_871502.1</t>
  </si>
  <si>
    <t>Gm34607</t>
  </si>
  <si>
    <t>predicted gene, 34607, transcript variant X2</t>
  </si>
  <si>
    <t>XR_382479.2</t>
  </si>
  <si>
    <t>Gm31657</t>
  </si>
  <si>
    <t>predicted gene, 31657, transcript variant X8</t>
  </si>
  <si>
    <t>NM_007974.4</t>
  </si>
  <si>
    <t>F2rl1</t>
  </si>
  <si>
    <t>coagulation factor II (thrombin) receptor-like 1</t>
  </si>
  <si>
    <t>NM_001167906.1</t>
  </si>
  <si>
    <t>Cd101</t>
  </si>
  <si>
    <t>CD101 antigen</t>
  </si>
  <si>
    <t>XR_001785196.1</t>
  </si>
  <si>
    <t>LOC108169130</t>
  </si>
  <si>
    <t>uncharacterized LOC108169130</t>
  </si>
  <si>
    <t>XR_001783382.1</t>
  </si>
  <si>
    <t>Gm13657</t>
  </si>
  <si>
    <t>predicted gene 13657, transcript variant X4</t>
  </si>
  <si>
    <t>NM_010645.3</t>
  </si>
  <si>
    <t>Klk1b1</t>
  </si>
  <si>
    <t>kallikrein 1-related peptidase b1</t>
  </si>
  <si>
    <t>XM_006539637.2</t>
  </si>
  <si>
    <t>Prkcg</t>
  </si>
  <si>
    <t>protein kinase C, gamma, transcript variant X1</t>
  </si>
  <si>
    <t>XM_006518736.3</t>
  </si>
  <si>
    <t>sorbin and SH3 domain containing 3, transcript variant X1</t>
  </si>
  <si>
    <t>XM_017317527.1</t>
  </si>
  <si>
    <t>ER membrane associated RNA degradation, transcript variant X23</t>
  </si>
  <si>
    <t>NM_145434.4</t>
  </si>
  <si>
    <t>Nr1d1</t>
  </si>
  <si>
    <t>nuclear receptor subfamily 1, group D, member 1</t>
  </si>
  <si>
    <t>XR_001780246.1</t>
  </si>
  <si>
    <t>Gm12315</t>
  </si>
  <si>
    <t>predicted gene 12315, transcript variant X3</t>
  </si>
  <si>
    <t>XM_006505617.3</t>
  </si>
  <si>
    <t>Il12rb2</t>
  </si>
  <si>
    <t>interleukin 12 receptor, beta 2, transcript variant X1</t>
  </si>
  <si>
    <t>XR_001782499.1</t>
  </si>
  <si>
    <t>LOC108168392</t>
  </si>
  <si>
    <t>uncharacterized LOC108168392</t>
  </si>
  <si>
    <t>XR_387542.2</t>
  </si>
  <si>
    <t>Gm33273</t>
  </si>
  <si>
    <t>predicted gene, 33273</t>
  </si>
  <si>
    <t>NM_009369.4</t>
  </si>
  <si>
    <t>Tgfbi</t>
  </si>
  <si>
    <t>transforming growth factor, beta induced</t>
  </si>
  <si>
    <t>XR_388210.1</t>
  </si>
  <si>
    <t>Gm31546</t>
  </si>
  <si>
    <t>predicted gene, 31546</t>
  </si>
  <si>
    <t>NR_040284.1</t>
  </si>
  <si>
    <t>Lyrm7os</t>
  </si>
  <si>
    <t>LYR motif containing 7, opposite strand</t>
  </si>
  <si>
    <t>XM_006523532.3</t>
  </si>
  <si>
    <t>complement component 4B (Chido blood group), transcript variant X2</t>
  </si>
  <si>
    <t>XR_874599.2</t>
  </si>
  <si>
    <t>4930572G02Rik</t>
  </si>
  <si>
    <t>RIKEN cDNA 4930572G02 gene, transcript variant X2</t>
  </si>
  <si>
    <t>XM_006522687.3</t>
  </si>
  <si>
    <t>Klhl24</t>
  </si>
  <si>
    <t>kelch-like 24, transcript variant X1</t>
  </si>
  <si>
    <t>NM_001001985.3</t>
  </si>
  <si>
    <t>Nat8l</t>
  </si>
  <si>
    <t>N-acetyltransferase 8-like</t>
  </si>
  <si>
    <t>NR_015500.3</t>
  </si>
  <si>
    <t>A530013C23Rik</t>
  </si>
  <si>
    <t>RIKEN cDNA A530013C23 gene, transcript variant 1</t>
  </si>
  <si>
    <t>NM_053088.2</t>
  </si>
  <si>
    <t>Ifitm5</t>
  </si>
  <si>
    <t>interferon induced transmembrane protein 5</t>
  </si>
  <si>
    <t>NM_177723.4</t>
  </si>
  <si>
    <t>Vsig8</t>
  </si>
  <si>
    <t>V-set and immunoglobulin domain containing 8, transcript variant 1</t>
  </si>
  <si>
    <t>XR_866516.1</t>
  </si>
  <si>
    <t>Gm39869</t>
  </si>
  <si>
    <t>predicted gene, 39869</t>
  </si>
  <si>
    <t>XM_006529776.3</t>
  </si>
  <si>
    <t>family with sequence similarity 129, member A, transcript variant X1</t>
  </si>
  <si>
    <t>XM_011247200.2</t>
  </si>
  <si>
    <t>Slit1</t>
  </si>
  <si>
    <t>slit homolog 1 (Drosophila), transcript variant X1</t>
  </si>
  <si>
    <t>NM_008043.3</t>
  </si>
  <si>
    <t>Frat1</t>
  </si>
  <si>
    <t>frequently rearranged in advanced T cell lymphomas</t>
  </si>
  <si>
    <t>XM_011246223.2</t>
  </si>
  <si>
    <t>RIKEN cDNA 9030025P20 gene, transcript variant X4</t>
  </si>
  <si>
    <t>XR_866083.2</t>
  </si>
  <si>
    <t>Gm13373</t>
  </si>
  <si>
    <t>predicted gene 13373, transcript variant X10</t>
  </si>
  <si>
    <t>XM_011247014.2</t>
  </si>
  <si>
    <t>RIKEN cDNA 4930426D05 gene, transcript variant X1</t>
  </si>
  <si>
    <t>XM_006532036.3</t>
  </si>
  <si>
    <t>Alox15</t>
  </si>
  <si>
    <t>arachidonate 15-lipoxygenase, transcript variant X1</t>
  </si>
  <si>
    <t>XR_001784998.1</t>
  </si>
  <si>
    <t>Gm36551</t>
  </si>
  <si>
    <t>predicted gene, 36551</t>
  </si>
  <si>
    <t>XR_389609.3</t>
  </si>
  <si>
    <t>Gm31320</t>
  </si>
  <si>
    <t>predicted gene, 31320</t>
  </si>
  <si>
    <t>XM_006498795.3</t>
  </si>
  <si>
    <t>Il1b</t>
  </si>
  <si>
    <t>interleukin 1 beta, transcript variant X1</t>
  </si>
  <si>
    <t>XM_006524723.2</t>
  </si>
  <si>
    <t>Wdr4</t>
  </si>
  <si>
    <t>WD repeat domain 4, transcript variant X4</t>
  </si>
  <si>
    <t>XR_001780686.1</t>
  </si>
  <si>
    <t>LOC108168030</t>
  </si>
  <si>
    <t>uncharacterized LOC108168030</t>
  </si>
  <si>
    <t>NM_007807.5</t>
  </si>
  <si>
    <t>Cybb</t>
  </si>
  <si>
    <t>cytochrome b-245, beta polypeptide</t>
  </si>
  <si>
    <t>XR_391315.3</t>
  </si>
  <si>
    <t>Man2a2</t>
  </si>
  <si>
    <t>mannosidase 2, alpha 2, transcript variant X2</t>
  </si>
  <si>
    <t>XM_006525822.2</t>
  </si>
  <si>
    <t>Klhl14</t>
  </si>
  <si>
    <t>kelch-like 14, transcript variant X1</t>
  </si>
  <si>
    <t>NM_009854.2</t>
  </si>
  <si>
    <t>Cd7</t>
  </si>
  <si>
    <t>CD7 antigen</t>
  </si>
  <si>
    <t>NM_010764.2</t>
  </si>
  <si>
    <t>Man2b1</t>
  </si>
  <si>
    <t>mannosidase 2, alpha B1</t>
  </si>
  <si>
    <t>NM_153510.3</t>
  </si>
  <si>
    <t>Pilra</t>
  </si>
  <si>
    <t>paired immunoglobin-like type 2 receptor alpha</t>
  </si>
  <si>
    <t>XM_006515152.3</t>
  </si>
  <si>
    <t>Cenpo</t>
  </si>
  <si>
    <t>centromere protein O, transcript variant X6</t>
  </si>
  <si>
    <t>XM_006526090.3</t>
  </si>
  <si>
    <t>Ldlrad4</t>
  </si>
  <si>
    <t>low density lipoprotein receptor class A domain containing 4, transcript variant X6</t>
  </si>
  <si>
    <t>XR_001780167.1</t>
  </si>
  <si>
    <t>LOC108167889</t>
  </si>
  <si>
    <t>uncharacterized LOC108167889</t>
  </si>
  <si>
    <t>NM_172928.5</t>
  </si>
  <si>
    <t>Dclk3</t>
  </si>
  <si>
    <t>doublecortin-like kinase 3</t>
  </si>
  <si>
    <t>NM_053099.2</t>
  </si>
  <si>
    <t>Setbp1</t>
  </si>
  <si>
    <t>SET binding protein 1</t>
  </si>
  <si>
    <t>XM_017316806.1</t>
  </si>
  <si>
    <t>apolipoprotein B mRNA editing enzyme, catalytic polypeptide 3, transcript variant X1</t>
  </si>
  <si>
    <t>NR_040454.1</t>
  </si>
  <si>
    <t>4933417E11Rik</t>
  </si>
  <si>
    <t>RIKEN cDNA 4933417E11 gene</t>
  </si>
  <si>
    <t>XR_871283.1</t>
  </si>
  <si>
    <t>Gm39430</t>
  </si>
  <si>
    <t>predicted gene, 39430</t>
  </si>
  <si>
    <t>NM_080466.2</t>
  </si>
  <si>
    <t>Kcnn3</t>
  </si>
  <si>
    <t>potassium intermediate/small conductance calcium-activated channel, subfamily N, member 3</t>
  </si>
  <si>
    <t>NM_020010.2</t>
  </si>
  <si>
    <t>Cyp51</t>
  </si>
  <si>
    <t>cytochrome P450, family 51</t>
  </si>
  <si>
    <t>XM_006531947.2</t>
  </si>
  <si>
    <t>solute carrier family 16 (monocarboxylic acid transporters), member 6, transcript variant X3</t>
  </si>
  <si>
    <t>NM_001170855.1</t>
  </si>
  <si>
    <t>Trim36</t>
  </si>
  <si>
    <t>tripartite motif-containing 36, transcript variant 2</t>
  </si>
  <si>
    <t>NM_027544.2</t>
  </si>
  <si>
    <t>Ggnbp1</t>
  </si>
  <si>
    <t>gametogenetin binding protein 1, transcript variant 1</t>
  </si>
  <si>
    <t>NM_008396.2</t>
  </si>
  <si>
    <t>Itga2</t>
  </si>
  <si>
    <t>integrin alpha 2</t>
  </si>
  <si>
    <t>XM_017317070.1</t>
  </si>
  <si>
    <t>Mediterranean fever, transcript variant X3</t>
  </si>
  <si>
    <t>NM_023821.3</t>
  </si>
  <si>
    <t>Cmya5</t>
  </si>
  <si>
    <t>cardiomyopathy associated 5</t>
  </si>
  <si>
    <t>NM_011560.3</t>
  </si>
  <si>
    <t>Tcte3</t>
  </si>
  <si>
    <t>t-complex-associated testis expressed 3, transcript variant 1</t>
  </si>
  <si>
    <t>XM_006523070.2</t>
  </si>
  <si>
    <t>downstream neighbor of SON, transcript variant X2</t>
  </si>
  <si>
    <t>NM_008220.5</t>
  </si>
  <si>
    <t>Hbb-bt</t>
  </si>
  <si>
    <t>hemoglobin, beta adult t chain</t>
  </si>
  <si>
    <t>XR_874998.2</t>
  </si>
  <si>
    <t>Gm41254</t>
  </si>
  <si>
    <t>predicted gene, 41254, transcript variant X1</t>
  </si>
  <si>
    <t>NM_197990.3</t>
  </si>
  <si>
    <t>1700025G04Rik</t>
  </si>
  <si>
    <t>RIKEN cDNA 1700025G04 gene</t>
  </si>
  <si>
    <t>XR_873173.1</t>
  </si>
  <si>
    <t>Gm33387</t>
  </si>
  <si>
    <t>predicted gene, 33387, transcript variant X3</t>
  </si>
  <si>
    <t>XR_387196.2</t>
  </si>
  <si>
    <t>Cyb5r1</t>
  </si>
  <si>
    <t>cytochrome b5 reductase 1, transcript variant X1</t>
  </si>
  <si>
    <t>XM_006526188.3</t>
  </si>
  <si>
    <t>Rnf125</t>
  </si>
  <si>
    <t>ring finger protein 125, transcript variant X1</t>
  </si>
  <si>
    <t>NM_033073.3</t>
  </si>
  <si>
    <t>Krt7</t>
  </si>
  <si>
    <t>keratin 7</t>
  </si>
  <si>
    <t>NM_194057.2</t>
  </si>
  <si>
    <t>Ffar1</t>
  </si>
  <si>
    <t>free fatty acid receptor 1</t>
  </si>
  <si>
    <t>XR_001784726.1</t>
  </si>
  <si>
    <t>Rasa4</t>
  </si>
  <si>
    <t>RAS p21 protein activator 4, transcript variant X2</t>
  </si>
  <si>
    <t>XM_011243603.2</t>
  </si>
  <si>
    <t>NUAK family, SNF1-like kinase, 1, transcript variant X1</t>
  </si>
  <si>
    <t>NR_015458.1</t>
  </si>
  <si>
    <t>1700047M11Rik</t>
  </si>
  <si>
    <t>RIKEN cDNA 1700047M11 gene</t>
  </si>
  <si>
    <t>NM_007753.2</t>
  </si>
  <si>
    <t>Cpa3</t>
  </si>
  <si>
    <t>carboxypeptidase A3, mast cell</t>
  </si>
  <si>
    <t>XR_380176.2</t>
  </si>
  <si>
    <t>Gm34656</t>
  </si>
  <si>
    <t>predicted gene, 34656</t>
  </si>
  <si>
    <t>NR_015585.3</t>
  </si>
  <si>
    <t>4933439C10Rik</t>
  </si>
  <si>
    <t>RIKEN cDNA 4933439C10 gene, transcript variant 1</t>
  </si>
  <si>
    <t>XM_006513092.2</t>
  </si>
  <si>
    <t>Adora2a</t>
  </si>
  <si>
    <t>adenosine A2a receptor, transcript variant X1</t>
  </si>
  <si>
    <t>XM_011243911.2</t>
  </si>
  <si>
    <t>Hdac9</t>
  </si>
  <si>
    <t>histone deacetylase 9, transcript variant X12</t>
  </si>
  <si>
    <t>NM_177632.3</t>
  </si>
  <si>
    <t>Fam43a</t>
  </si>
  <si>
    <t>family with sequence similarity 43, member A</t>
  </si>
  <si>
    <t>XR_381840.3</t>
  </si>
  <si>
    <t>Gm36572</t>
  </si>
  <si>
    <t>predicted gene, 36572, transcript variant X1</t>
  </si>
  <si>
    <t>XR_389503.3</t>
  </si>
  <si>
    <t>predicted gene, 34319, transcript variant X2</t>
  </si>
  <si>
    <t>XR_383545.1</t>
  </si>
  <si>
    <t>Gm32162</t>
  </si>
  <si>
    <t>predicted gene, 32162</t>
  </si>
  <si>
    <t>XR_001782500.1</t>
  </si>
  <si>
    <t>Gm32288</t>
  </si>
  <si>
    <t>predicted gene, 32288</t>
  </si>
  <si>
    <t>NM_008037.4</t>
  </si>
  <si>
    <t>Fosl2</t>
  </si>
  <si>
    <t>fos-like antigen 2</t>
  </si>
  <si>
    <t>XM_006519291.3</t>
  </si>
  <si>
    <t>Klhl33</t>
  </si>
  <si>
    <t>kelch-like 33, transcript variant X1</t>
  </si>
  <si>
    <t>XR_378542.2</t>
  </si>
  <si>
    <t>Gm34908</t>
  </si>
  <si>
    <t>predicted gene, 34908, transcript variant X9</t>
  </si>
  <si>
    <t>XM_006520436.3</t>
  </si>
  <si>
    <t>Foxh1</t>
  </si>
  <si>
    <t>forkhead box H1, transcript variant X1</t>
  </si>
  <si>
    <t>XM_011239565.2</t>
  </si>
  <si>
    <t>olfactory receptor 1033, transcript variant X1</t>
  </si>
  <si>
    <t>NR_030700.1</t>
  </si>
  <si>
    <t>4831440E17Rik</t>
  </si>
  <si>
    <t>RIKEN cDNA 4831440E17 gene</t>
  </si>
  <si>
    <t>XR_869515.1</t>
  </si>
  <si>
    <t>Gm40409</t>
  </si>
  <si>
    <t>predicted gene, 40409</t>
  </si>
  <si>
    <t>NM_001123367.1</t>
  </si>
  <si>
    <t>Gm3448</t>
  </si>
  <si>
    <t>predicted gene 3448</t>
  </si>
  <si>
    <t>NM_023186.3</t>
  </si>
  <si>
    <t>Chia1</t>
  </si>
  <si>
    <t>chitinase, acidic 1</t>
  </si>
  <si>
    <t>XM_006532162.3</t>
  </si>
  <si>
    <t>enolase 3, beta muscle, transcript variant X2</t>
  </si>
  <si>
    <t>XM_006523374.2</t>
  </si>
  <si>
    <t>predicted gene 3435, transcript variant X6</t>
  </si>
  <si>
    <t>XM_006522071.1</t>
  </si>
  <si>
    <t>Tmem44</t>
  </si>
  <si>
    <t>transmembrane protein 44, transcript variant X12</t>
  </si>
  <si>
    <t>XR_880359.1</t>
  </si>
  <si>
    <t>Gm11770</t>
  </si>
  <si>
    <t>predicted gene 11770</t>
  </si>
  <si>
    <t>XR_879977.1</t>
  </si>
  <si>
    <t>Gm32946</t>
  </si>
  <si>
    <t>predicted gene, 32946, transcript variant X2</t>
  </si>
  <si>
    <t>NM_001033633.3</t>
  </si>
  <si>
    <t>Slc2a13</t>
  </si>
  <si>
    <t>solute carrier family 2 (facilitated glucose transporter), member 13</t>
  </si>
  <si>
    <t>NM_001024474.2</t>
  </si>
  <si>
    <t>Diras2</t>
  </si>
  <si>
    <t>DIRAS family, GTP-binding RAS-like 2</t>
  </si>
  <si>
    <t>NR_102275.1</t>
  </si>
  <si>
    <t>AI839979</t>
  </si>
  <si>
    <t>expressed sequence AI839979</t>
  </si>
  <si>
    <t>NM_010517.3</t>
  </si>
  <si>
    <t>Igfbp4</t>
  </si>
  <si>
    <t>insulin-like growth factor binding protein 4</t>
  </si>
  <si>
    <t>XM_017313060.1</t>
  </si>
  <si>
    <t>CDC-like kinase 3, transcript variant X2</t>
  </si>
  <si>
    <t>NM_001033228.3</t>
  </si>
  <si>
    <t>Itga1</t>
  </si>
  <si>
    <t>integrin alpha 1</t>
  </si>
  <si>
    <t>NR_040529.1</t>
  </si>
  <si>
    <t>Gm13807</t>
  </si>
  <si>
    <t>predicted gene 13807</t>
  </si>
  <si>
    <t>NM_177909.5</t>
  </si>
  <si>
    <t>Slc9a9</t>
  </si>
  <si>
    <t>solute carrier family 9 (sodium/hydrogen exchanger), member 9</t>
  </si>
  <si>
    <t>XR_001783222.1</t>
  </si>
  <si>
    <t>LOC108168736</t>
  </si>
  <si>
    <t>uncharacterized LOC108168736</t>
  </si>
  <si>
    <t>NM_001142698.1</t>
  </si>
  <si>
    <t>Tpgs2</t>
  </si>
  <si>
    <t>tubulin polyglutamylase complex subunit 2, transcript variant 3</t>
  </si>
  <si>
    <t>XM_006507591.2</t>
  </si>
  <si>
    <t>Tmc3</t>
  </si>
  <si>
    <t>transmembrane channel-like gene family 3, transcript variant X1</t>
  </si>
  <si>
    <t>XM_006526743.3</t>
  </si>
  <si>
    <t>Nfkb2</t>
  </si>
  <si>
    <t>nuclear factor of kappa light polypeptide gene enhancer in B cells 2, p49/p100, transcript variant X1</t>
  </si>
  <si>
    <t>XM_006518742.2</t>
  </si>
  <si>
    <t>sorbin and SH3 domain containing 3, transcript variant X7</t>
  </si>
  <si>
    <t>XM_006504429.3</t>
  </si>
  <si>
    <t>Orai2</t>
  </si>
  <si>
    <t>ORAI calcium release-activated calcium modulator 2, transcript variant X1</t>
  </si>
  <si>
    <t>XR_877896.2</t>
  </si>
  <si>
    <t>4833438C02Rik</t>
  </si>
  <si>
    <t>RIKEN cDNA 4833438C02 gene</t>
  </si>
  <si>
    <t>XM_006525142.2</t>
  </si>
  <si>
    <t>1700061G19Rik</t>
  </si>
  <si>
    <t>RIKEN cDNA 1700061G19 gene, transcript variant X4</t>
  </si>
  <si>
    <t>NM_009324.2</t>
  </si>
  <si>
    <t>Tbx2</t>
  </si>
  <si>
    <t>T-box 2</t>
  </si>
  <si>
    <t>XM_011241415.2</t>
  </si>
  <si>
    <t>C-type lectin domain family 4, member e, transcript variant X1</t>
  </si>
  <si>
    <t>NM_144783.2</t>
  </si>
  <si>
    <t>Wt1</t>
  </si>
  <si>
    <t>Wilms tumor 1 homolog</t>
  </si>
  <si>
    <t>NM_001123368.1</t>
  </si>
  <si>
    <t>Gm3417</t>
  </si>
  <si>
    <t>predicted gene 3417</t>
  </si>
  <si>
    <t>NM_001177980.1</t>
  </si>
  <si>
    <t>Pde4b</t>
  </si>
  <si>
    <t>phosphodiesterase 4B, cAMP specific, transcript variant 2</t>
  </si>
  <si>
    <t>XR_870948.1</t>
  </si>
  <si>
    <t>Gm38553</t>
  </si>
  <si>
    <t>predicted gene, 38553</t>
  </si>
  <si>
    <t>XR_105954.4</t>
  </si>
  <si>
    <t>F830208F22Rik</t>
  </si>
  <si>
    <t>RIKEN cDNA F830208F22 gene</t>
  </si>
  <si>
    <t>XM_006518743.2</t>
  </si>
  <si>
    <t>sorbin and SH3 domain containing 3, transcript variant X8</t>
  </si>
  <si>
    <t>NM_177598.3</t>
  </si>
  <si>
    <t>Fbxw13</t>
  </si>
  <si>
    <t>F-box and WD-40 domain protein 13</t>
  </si>
  <si>
    <t>NR_027958.1</t>
  </si>
  <si>
    <t>D930048N14Rik</t>
  </si>
  <si>
    <t>RIKEN cDNA D930048N14 gene</t>
  </si>
  <si>
    <t>NR_027858.1</t>
  </si>
  <si>
    <t>Nlrp1c-ps</t>
  </si>
  <si>
    <t>NLR family, pyrin domain containing 1C, pseudogene</t>
  </si>
  <si>
    <t>NR_136904.1</t>
  </si>
  <si>
    <t>Gm20619</t>
  </si>
  <si>
    <t>predicted gene 20619, transcript variant 1</t>
  </si>
  <si>
    <t>NM_016974.3</t>
  </si>
  <si>
    <t>Dbp</t>
  </si>
  <si>
    <t>D site albumin promoter binding protein</t>
  </si>
  <si>
    <t>XM_011244284.2</t>
  </si>
  <si>
    <t>Hfe</t>
  </si>
  <si>
    <t>hemochromatosis, transcript variant X1</t>
  </si>
  <si>
    <t>XR_378506.2</t>
  </si>
  <si>
    <t>Gm32707</t>
  </si>
  <si>
    <t>predicted gene, 32707</t>
  </si>
  <si>
    <t>XR_870092.2</t>
  </si>
  <si>
    <t>Gm39121</t>
  </si>
  <si>
    <t>predicted gene, 39121</t>
  </si>
  <si>
    <t>XM_006512428.2</t>
  </si>
  <si>
    <t>Ccr2</t>
  </si>
  <si>
    <t>chemokine (C-C motif) receptor 2, transcript variant X3</t>
  </si>
  <si>
    <t>XM_006509715.3</t>
  </si>
  <si>
    <t>Tma16</t>
  </si>
  <si>
    <t>translation machinery associated 16, transcript variant X1</t>
  </si>
  <si>
    <t>NM_001002786.2</t>
  </si>
  <si>
    <t>Rab44</t>
  </si>
  <si>
    <t>RAB44, member RAS oncogene family</t>
  </si>
  <si>
    <t>NM_147220.2</t>
  </si>
  <si>
    <t>Abca9</t>
  </si>
  <si>
    <t>ATP-binding cassette, sub-family A (ABC1), member 9</t>
  </si>
  <si>
    <t>NM_029658.1</t>
  </si>
  <si>
    <t>Fam101b</t>
  </si>
  <si>
    <t>family with sequence similarity 101, member B</t>
  </si>
  <si>
    <t>XM_006540597.1</t>
  </si>
  <si>
    <t>D site albumin promoter binding protein, transcript variant X2</t>
  </si>
  <si>
    <t>XM_017320035.1</t>
  </si>
  <si>
    <t>Per3</t>
  </si>
  <si>
    <t>period circadian clock 3, transcript variant X6</t>
  </si>
  <si>
    <t>NM_138628.3</t>
  </si>
  <si>
    <t>Txlnb</t>
  </si>
  <si>
    <t>taxilin beta</t>
  </si>
  <si>
    <t>NM_183158.3</t>
  </si>
  <si>
    <t>Cyp2ab1</t>
  </si>
  <si>
    <t>cytochrome P450, family 2, subfamily ab, polypeptide 1</t>
  </si>
  <si>
    <t>NM_153526.5</t>
  </si>
  <si>
    <t>Insig1</t>
  </si>
  <si>
    <t>insulin induced gene 1</t>
  </si>
  <si>
    <t>NM_198962.3</t>
  </si>
  <si>
    <t>Hcrtr2</t>
  </si>
  <si>
    <t>hypocretin (orexin) receptor 2</t>
  </si>
  <si>
    <t>XR_873248.2</t>
  </si>
  <si>
    <t>Gm40913</t>
  </si>
  <si>
    <t>predicted gene, 40913</t>
  </si>
  <si>
    <t>XM_011241797.2</t>
  </si>
  <si>
    <t>Usp35</t>
  </si>
  <si>
    <t>ubiquitin specific peptidase 35, transcript variant X8</t>
  </si>
  <si>
    <t>NM_011680.2</t>
  </si>
  <si>
    <t>Usf2</t>
  </si>
  <si>
    <t>upstream transcription factor 2</t>
  </si>
  <si>
    <t>NM_007679.4</t>
  </si>
  <si>
    <t>Cebpd</t>
  </si>
  <si>
    <t>CCAAT/enhancer binding protein (C/EBP), delta</t>
  </si>
  <si>
    <t>NR_104123.1</t>
  </si>
  <si>
    <t>Tmevpg1</t>
  </si>
  <si>
    <t>Theiler's murine encephalomyelitis virus persistence candidate gene 1</t>
  </si>
  <si>
    <t>NM_054041.2</t>
  </si>
  <si>
    <t>Antxr1</t>
  </si>
  <si>
    <t>anthrax toxin receptor 1</t>
  </si>
  <si>
    <t>NM_010791.3</t>
  </si>
  <si>
    <t>Meox1</t>
  </si>
  <si>
    <t>mesenchyme homeobox 1</t>
  </si>
  <si>
    <t>NM_025965.3</t>
  </si>
  <si>
    <t>Ssr1</t>
  </si>
  <si>
    <t>signal sequence receptor, alpha</t>
  </si>
  <si>
    <t>NM_009841.4</t>
  </si>
  <si>
    <t>Cd14</t>
  </si>
  <si>
    <t>CD14 antigen</t>
  </si>
  <si>
    <t>XM_006531326.1</t>
  </si>
  <si>
    <t>CKLF-like MARVEL transmembrane domain containing 3, transcript variant X1</t>
  </si>
  <si>
    <t>XM_006507829.2</t>
  </si>
  <si>
    <t>ubiquitin specific peptidase 35, transcript variant X9</t>
  </si>
  <si>
    <t>NM_001201391.1</t>
  </si>
  <si>
    <t>Hbb-bs</t>
  </si>
  <si>
    <t>hemoglobin, beta adult s chain</t>
  </si>
  <si>
    <t>NM_001163098.1</t>
  </si>
  <si>
    <t>Tchh</t>
  </si>
  <si>
    <t>trichohyalin</t>
  </si>
  <si>
    <t>NM_173027.2</t>
  </si>
  <si>
    <t>Ip6k3</t>
  </si>
  <si>
    <t>inositol hexaphosphate kinase 3</t>
  </si>
  <si>
    <t>XM_006525694.3</t>
  </si>
  <si>
    <t>Stard4</t>
  </si>
  <si>
    <t>StAR-related lipid transfer (START) domain containing 4, transcript variant X1</t>
  </si>
  <si>
    <t>NR_110517.1</t>
  </si>
  <si>
    <t>Gm32511</t>
  </si>
  <si>
    <t>predicted gene, 32511</t>
  </si>
  <si>
    <t>XR_872935.1</t>
  </si>
  <si>
    <t>predicted gene, 36572, transcript variant X2</t>
  </si>
  <si>
    <t>NM_146410.1</t>
  </si>
  <si>
    <t>Olfr1420</t>
  </si>
  <si>
    <t>olfactory receptor 1420</t>
  </si>
  <si>
    <t>XR_875960.2</t>
  </si>
  <si>
    <t>BC106179</t>
  </si>
  <si>
    <t>cDNA sequence BC106179, transcript variant X1</t>
  </si>
  <si>
    <t>NM_011578.3</t>
  </si>
  <si>
    <t>Tgfbr3</t>
  </si>
  <si>
    <t>transforming growth factor, beta receptor III</t>
  </si>
  <si>
    <t>NR_033214.1</t>
  </si>
  <si>
    <t>B430212C06Rik</t>
  </si>
  <si>
    <t>RIKEN cDNA B430212C06 gene</t>
  </si>
  <si>
    <t>XR_374202.2</t>
  </si>
  <si>
    <t>predicted gene 13373, transcript variant X8</t>
  </si>
  <si>
    <t>XM_006517649.3</t>
  </si>
  <si>
    <t>Pde4d</t>
  </si>
  <si>
    <t>phosphodiesterase 4D, cAMP specific, transcript variant X7</t>
  </si>
  <si>
    <t>NR_045561.1</t>
  </si>
  <si>
    <t>Csf3r</t>
  </si>
  <si>
    <t>colony stimulating factor 3 receptor (granulocyte), transcript variant 3</t>
  </si>
  <si>
    <t>NM_021455.4</t>
  </si>
  <si>
    <t>Mlxipl</t>
  </si>
  <si>
    <t>MLX interacting protein-like</t>
  </si>
  <si>
    <t>XM_017320034.1</t>
  </si>
  <si>
    <t>period circadian clock 3, transcript variant X5</t>
  </si>
  <si>
    <t>XM_006540272.3</t>
  </si>
  <si>
    <t>Gmfg</t>
  </si>
  <si>
    <t>glia maturation factor, gamma, transcript variant X1</t>
  </si>
  <si>
    <t>NR_045438.1</t>
  </si>
  <si>
    <t>Mospd4</t>
  </si>
  <si>
    <t>motile sperm domain containing 4</t>
  </si>
  <si>
    <t>NM_133237.3</t>
  </si>
  <si>
    <t>Apcdd1</t>
  </si>
  <si>
    <t>adenomatosis polyposis coli down-regulated 1</t>
  </si>
  <si>
    <t>NM_020333.2</t>
  </si>
  <si>
    <t>Slc12a5</t>
  </si>
  <si>
    <t>solute carrier family 12, member 5</t>
  </si>
  <si>
    <t>NM_023158.6</t>
  </si>
  <si>
    <t>chemokine (C-X-C motif) ligand 16</t>
  </si>
  <si>
    <t>NM_025326.4</t>
  </si>
  <si>
    <t>Tmem176a</t>
  </si>
  <si>
    <t>transmembrane protein 176A, transcript variant 1</t>
  </si>
  <si>
    <t>NM_008608.4</t>
  </si>
  <si>
    <t>Mmp14</t>
  </si>
  <si>
    <t>matrix metallopeptidase 14 (membrane-inserted)</t>
  </si>
  <si>
    <t>XM_011247994.2</t>
  </si>
  <si>
    <t>ribonuclease L (2', 5'-oligoisoadenylate synthetase-dependent), transcript variant X5</t>
  </si>
  <si>
    <t>NM_013584.2</t>
  </si>
  <si>
    <t>Lifr</t>
  </si>
  <si>
    <t>leukemia inhibitory factor receptor, transcript variant 1</t>
  </si>
  <si>
    <t>XM_017322110.1</t>
  </si>
  <si>
    <t>Tnni3</t>
  </si>
  <si>
    <t>troponin I, cardiac 3, transcript variant X1</t>
  </si>
  <si>
    <t>XR_001779065.1</t>
  </si>
  <si>
    <t>Gm29371</t>
  </si>
  <si>
    <t>predicted gene 29371, transcript variant X7</t>
  </si>
  <si>
    <t>XM_006495607.2</t>
  </si>
  <si>
    <t>cytochrome P450, family 27, subfamily a, polypeptide 1, transcript variant X1</t>
  </si>
  <si>
    <t>XR_385236.3</t>
  </si>
  <si>
    <t>Gm36226</t>
  </si>
  <si>
    <t>predicted gene, 36226</t>
  </si>
  <si>
    <t>XM_006533808.3</t>
  </si>
  <si>
    <t>Slc22a21</t>
  </si>
  <si>
    <t>solute carrier family 22 (organic cation transporter), member 21, transcript variant X4</t>
  </si>
  <si>
    <t>XR_001780577.1</t>
  </si>
  <si>
    <t>LOC328066</t>
  </si>
  <si>
    <t>uncharacterized LOC328066</t>
  </si>
  <si>
    <t>XM_006538545.3</t>
  </si>
  <si>
    <t>Fgr</t>
  </si>
  <si>
    <t>FGR proto-oncogene, Src family tyrosine kinase, transcript variant X2</t>
  </si>
  <si>
    <t>NM_198967.5</t>
  </si>
  <si>
    <t>Tmtc1</t>
  </si>
  <si>
    <t>transmembrane and tetratricopeptide repeat containing 1</t>
  </si>
  <si>
    <t>XM_006511110.3</t>
  </si>
  <si>
    <t>ubiquitin specific peptidase 3, transcript variant X1</t>
  </si>
  <si>
    <t>NM_175366.3</t>
  </si>
  <si>
    <t>Mex3b</t>
  </si>
  <si>
    <t>mex3 RNA binding family member B</t>
  </si>
  <si>
    <t>XM_006540590.3</t>
  </si>
  <si>
    <t>CD33 antigen, transcript variant X1</t>
  </si>
  <si>
    <t>NR_045459.1</t>
  </si>
  <si>
    <t>4833427F10Rik</t>
  </si>
  <si>
    <t>RIKEN cDNA 4833427F10 gene</t>
  </si>
  <si>
    <t>XR_377143.2</t>
  </si>
  <si>
    <t>Pilrb1</t>
  </si>
  <si>
    <t>paired immunoglobin-like type 2 receptor beta 1, transcript variant X3</t>
  </si>
  <si>
    <t>NM_010766.2</t>
  </si>
  <si>
    <t>Marco</t>
  </si>
  <si>
    <t>macrophage receptor with collagenous structure</t>
  </si>
  <si>
    <t>XR_876914.2</t>
  </si>
  <si>
    <t>Gm41608</t>
  </si>
  <si>
    <t>predicted gene, 41608</t>
  </si>
  <si>
    <t>NM_138301.2</t>
  </si>
  <si>
    <t>Trpm2</t>
  </si>
  <si>
    <t>transient receptor potential cation channel, subfamily M, member 2</t>
  </si>
  <si>
    <t>NM_029639.2</t>
  </si>
  <si>
    <t>Plet1</t>
  </si>
  <si>
    <t>placenta expressed transcript 1</t>
  </si>
  <si>
    <t>NM_001276269.1</t>
  </si>
  <si>
    <t>Hpn</t>
  </si>
  <si>
    <t>hepsin, transcript variant 3</t>
  </si>
  <si>
    <t>XR_389234.3</t>
  </si>
  <si>
    <t>LOC102640779</t>
  </si>
  <si>
    <t>uncharacterized LOC102640779</t>
  </si>
  <si>
    <t>NM_008115.3</t>
  </si>
  <si>
    <t>Gfra2</t>
  </si>
  <si>
    <t>glial cell line derived neurotrophic factor family receptor alpha 2, transcript variant 1</t>
  </si>
  <si>
    <t>XM_006518547.3</t>
  </si>
  <si>
    <t>farnesyl diphosphate farnesyl transferase 1, transcript variant X2</t>
  </si>
  <si>
    <t>XM_006511334.3</t>
  </si>
  <si>
    <t>Clstn2</t>
  </si>
  <si>
    <t>calsyntenin 2, transcript variant X1</t>
  </si>
  <si>
    <t>NM_178789.4</t>
  </si>
  <si>
    <t>Tmem117</t>
  </si>
  <si>
    <t>transmembrane protein 117</t>
  </si>
  <si>
    <t>NM_181390.3</t>
  </si>
  <si>
    <t>Mustn1</t>
  </si>
  <si>
    <t>musculoskeletal, embryonic nuclear protein 1</t>
  </si>
  <si>
    <t>XM_006529613.2</t>
  </si>
  <si>
    <t>Rgs13</t>
  </si>
  <si>
    <t>regulator of G-protein signaling 13, transcript variant X1</t>
  </si>
  <si>
    <t>XR_381691.2</t>
  </si>
  <si>
    <t>Gm15283</t>
  </si>
  <si>
    <t>predicted gene 15283</t>
  </si>
  <si>
    <t>NM_010208.4</t>
  </si>
  <si>
    <t>FGR proto-oncogene, Src family tyrosine kinase</t>
  </si>
  <si>
    <t>XR_383965.1</t>
  </si>
  <si>
    <t>Dennd3</t>
  </si>
  <si>
    <t>DENN/MADD domain containing 3, transcript variant X1</t>
  </si>
  <si>
    <t>NR_045461.1</t>
  </si>
  <si>
    <t>1700110C19Rik</t>
  </si>
  <si>
    <t>RIKEN cDNA 1700110C19 gene</t>
  </si>
  <si>
    <t>XM_006497477.2</t>
  </si>
  <si>
    <t>St8sia6</t>
  </si>
  <si>
    <t>ST8 alpha-N-acetyl-neuraminide alpha-2,8-sialyltransferase 6, transcript variant X1</t>
  </si>
  <si>
    <t>XR_001778442.1</t>
  </si>
  <si>
    <t>Lpcat2</t>
  </si>
  <si>
    <t>lysophosphatidylcholine acyltransferase 2, transcript variant X2</t>
  </si>
  <si>
    <t>NM_177371.3</t>
  </si>
  <si>
    <t>Tnfsf15</t>
  </si>
  <si>
    <t>tumor necrosis factor (ligand) superfamily, member 15</t>
  </si>
  <si>
    <t>NM_018870.3</t>
  </si>
  <si>
    <t>Pgam2</t>
  </si>
  <si>
    <t>phosphoglycerate mutase 2</t>
  </si>
  <si>
    <t>NM_009189.3</t>
  </si>
  <si>
    <t>Six1</t>
  </si>
  <si>
    <t>sine oculis-related homeobox 1</t>
  </si>
  <si>
    <t>XM_006506720.3</t>
  </si>
  <si>
    <t>Nat8f4</t>
  </si>
  <si>
    <t>N-acetyltransferase 8 (GCN5-related) family member 4, transcript variant X2</t>
  </si>
  <si>
    <t>NM_178759.4</t>
  </si>
  <si>
    <t>Timd4</t>
  </si>
  <si>
    <t>T cell immunoglobulin and mucin domain containing 4</t>
  </si>
  <si>
    <t>XM_011242782.2</t>
  </si>
  <si>
    <t>Aqp9</t>
  </si>
  <si>
    <t>aquaporin 9, transcript variant X2</t>
  </si>
  <si>
    <t>NM_001083955.1</t>
  </si>
  <si>
    <t>Hba-a2</t>
  </si>
  <si>
    <t>hemoglobin alpha, adult chain 2</t>
  </si>
  <si>
    <t>NM_001033539.2</t>
  </si>
  <si>
    <t>Bex6</t>
  </si>
  <si>
    <t>brain expressed family member 6</t>
  </si>
  <si>
    <t>NM_009644.3</t>
  </si>
  <si>
    <t>Ahrr</t>
  </si>
  <si>
    <t>aryl-hydrocarbon receptor repressor, transcript variant 1</t>
  </si>
  <si>
    <t>XR_373402.2</t>
  </si>
  <si>
    <t>Gm553</t>
  </si>
  <si>
    <t>predicted gene 553</t>
  </si>
  <si>
    <t>XM_011250927.1</t>
  </si>
  <si>
    <t>Gm33989</t>
  </si>
  <si>
    <t>predicted gene, 33989, transcript variant X4</t>
  </si>
  <si>
    <t>NM_173014.1</t>
  </si>
  <si>
    <t>lysophosphatidylcholine acyltransferase 2</t>
  </si>
  <si>
    <t>NM_011979.2</t>
  </si>
  <si>
    <t>Vnn3</t>
  </si>
  <si>
    <t>vanin 3</t>
  </si>
  <si>
    <t>XM_006510253.2</t>
  </si>
  <si>
    <t>Sc5d</t>
  </si>
  <si>
    <t>sterol-C5-desaturase, transcript variant X1</t>
  </si>
  <si>
    <t>NM_001289428.1</t>
  </si>
  <si>
    <t>paired-Ig-like receptor A6, transcript variant 3</t>
  </si>
  <si>
    <t>NM_008218.2</t>
  </si>
  <si>
    <t>Hba-a1</t>
  </si>
  <si>
    <t>hemoglobin alpha, adult chain 1</t>
  </si>
  <si>
    <t>XR_876673.2</t>
  </si>
  <si>
    <t>4833447I15Rik</t>
  </si>
  <si>
    <t>RIKEN cDNA 4833447I15 gene, transcript variant X1</t>
  </si>
  <si>
    <t>XM_011247141.1</t>
  </si>
  <si>
    <t>Fas</t>
  </si>
  <si>
    <t>Fas (TNF receptor superfamily member 6), transcript variant X1</t>
  </si>
  <si>
    <t>NR_038860.1</t>
  </si>
  <si>
    <t>Fam187b</t>
  </si>
  <si>
    <t>family with sequence similarity 187, member B, transcript variant 3</t>
  </si>
  <si>
    <t>XR_868694.1</t>
  </si>
  <si>
    <t>Gm38745</t>
  </si>
  <si>
    <t>predicted gene, 38745</t>
  </si>
  <si>
    <t>NM_011315.3</t>
  </si>
  <si>
    <t>Saa3</t>
  </si>
  <si>
    <t>serum amyloid A 3</t>
  </si>
  <si>
    <t>NM_001289740.1</t>
  </si>
  <si>
    <t>Mturn</t>
  </si>
  <si>
    <t>maturin, neural progenitor differentiation regulator homolog (Xenopus), transcript variant 1</t>
  </si>
  <si>
    <t>NM_053272.2</t>
  </si>
  <si>
    <t>Dhcr24</t>
  </si>
  <si>
    <t>24-dehydrocholesterol reductase</t>
  </si>
  <si>
    <t>NM_027960.2</t>
  </si>
  <si>
    <t>Dpep3</t>
  </si>
  <si>
    <t>dipeptidase 3</t>
  </si>
  <si>
    <t>NM_001081235.1</t>
  </si>
  <si>
    <t>Mn1</t>
  </si>
  <si>
    <t>meningioma 1</t>
  </si>
  <si>
    <t>NM_007412.2</t>
  </si>
  <si>
    <t>Gpr182</t>
  </si>
  <si>
    <t>G protein-coupled receptor 182</t>
  </si>
  <si>
    <t>NM_033217.3</t>
  </si>
  <si>
    <t>Ngfr</t>
  </si>
  <si>
    <t>nerve growth factor receptor (TNFR superfamily, member 16)</t>
  </si>
  <si>
    <t>NM_016854.2</t>
  </si>
  <si>
    <t>Ppp1r3c</t>
  </si>
  <si>
    <t>protein phosphatase 1, regulatory (inhibitor) subunit 3C</t>
  </si>
  <si>
    <t>NM_008599.4</t>
  </si>
  <si>
    <t>Cxcl9</t>
  </si>
  <si>
    <t>chemokine (C-X-C motif) ligand 9</t>
  </si>
  <si>
    <t>NM_172143.2</t>
  </si>
  <si>
    <t>Ofcc1</t>
  </si>
  <si>
    <t>orofacial cleft 1 candidate 1</t>
  </si>
  <si>
    <t>XM_006503035.3</t>
  </si>
  <si>
    <t>Oscp1</t>
  </si>
  <si>
    <t>organic solute carrier partner 1, transcript variant X2</t>
  </si>
  <si>
    <t>NM_011851.4</t>
  </si>
  <si>
    <t>Nt5e</t>
  </si>
  <si>
    <t>5' nucleotidase, ecto</t>
  </si>
  <si>
    <t>XR_875867.2</t>
  </si>
  <si>
    <t>LOC105246062</t>
  </si>
  <si>
    <t>uncharacterized LOC105246062</t>
  </si>
  <si>
    <t>XM_006513733.3</t>
  </si>
  <si>
    <t>transient receptor potential cation channel, subfamily M, member 2, transcript variant X7</t>
  </si>
  <si>
    <t>XM_017315540.1</t>
  </si>
  <si>
    <t>Prr7</t>
  </si>
  <si>
    <t>proline rich 7 (synaptic), transcript variant X1</t>
  </si>
  <si>
    <t>NM_021334.2</t>
  </si>
  <si>
    <t>Itgax</t>
  </si>
  <si>
    <t>integrin alpha X</t>
  </si>
  <si>
    <t>NM_001025575.2</t>
  </si>
  <si>
    <t>Cfhr2</t>
  </si>
  <si>
    <t>complement factor H-related 2</t>
  </si>
  <si>
    <t>NM_019699.1</t>
  </si>
  <si>
    <t>Fads2</t>
  </si>
  <si>
    <t>fatty acid desaturase 2</t>
  </si>
  <si>
    <t>NM_013521.2</t>
  </si>
  <si>
    <t>Fpr1</t>
  </si>
  <si>
    <t>formyl peptide receptor 1</t>
  </si>
  <si>
    <t>XM_006538544.3</t>
  </si>
  <si>
    <t>FGR proto-oncogene, Src family tyrosine kinase, transcript variant X1</t>
  </si>
  <si>
    <t>NM_021320.3</t>
  </si>
  <si>
    <t>Ntn4</t>
  </si>
  <si>
    <t>netrin 4</t>
  </si>
  <si>
    <t>XM_017315844.1</t>
  </si>
  <si>
    <t>farnesyl diphosphate farnesyl transferase 1, transcript variant X1</t>
  </si>
  <si>
    <t>NM_172614.3</t>
  </si>
  <si>
    <t>transmembrane protein 44</t>
  </si>
  <si>
    <t>NM_177047.3</t>
  </si>
  <si>
    <t>Auts2</t>
  </si>
  <si>
    <t>autism susceptibility candidate 2</t>
  </si>
  <si>
    <t>NM_001081062.1</t>
  </si>
  <si>
    <t>Ccno</t>
  </si>
  <si>
    <t>cyclin O</t>
  </si>
  <si>
    <t>XR_001778167.1</t>
  </si>
  <si>
    <t>predicted gene, 33926, transcript variant X2</t>
  </si>
  <si>
    <t>XR_385369.2</t>
  </si>
  <si>
    <t>Pot1b</t>
  </si>
  <si>
    <t>protection of telomeres 1B, transcript variant X9</t>
  </si>
  <si>
    <t>XM_488332.4</t>
  </si>
  <si>
    <t>Gm5755</t>
  </si>
  <si>
    <t>predicted pseudogene 5755</t>
  </si>
  <si>
    <t>NM_175696.4</t>
  </si>
  <si>
    <t>Pianp</t>
  </si>
  <si>
    <t>PILR alpha associated neural protein, transcript variant 1</t>
  </si>
  <si>
    <t>XM_006527714.1</t>
  </si>
  <si>
    <t>Gm5073</t>
  </si>
  <si>
    <t>predicted pseudogene 5073</t>
  </si>
  <si>
    <t>XM_011240568.2</t>
  </si>
  <si>
    <t>Zfp69</t>
  </si>
  <si>
    <t>zinc finger protein 69, transcript variant X1</t>
  </si>
  <si>
    <t>NM_019577.4</t>
  </si>
  <si>
    <t>Ccl24</t>
  </si>
  <si>
    <t>chemokine (C-C motif) ligand 24</t>
  </si>
  <si>
    <t>NR_130994.1</t>
  </si>
  <si>
    <t>8430430B14Rik</t>
  </si>
  <si>
    <t>RIKEN cDNA 8430430B14 gene</t>
  </si>
  <si>
    <t>XR_001781017.1</t>
  </si>
  <si>
    <t>LOC108168106</t>
  </si>
  <si>
    <t>uncharacterized LOC108168106</t>
  </si>
  <si>
    <t>NM_013599.4</t>
  </si>
  <si>
    <t>Mmp9</t>
  </si>
  <si>
    <t>matrix metallopeptidase 9</t>
  </si>
  <si>
    <t>NM_007976.3</t>
  </si>
  <si>
    <t>F5</t>
  </si>
  <si>
    <t>coagulation factor V</t>
  </si>
  <si>
    <t>NM_001024932.2</t>
  </si>
  <si>
    <t>Pilrb2</t>
  </si>
  <si>
    <t>paired immunoglobin-like type 2 receptor beta 2</t>
  </si>
  <si>
    <t>NR_002843.2</t>
  </si>
  <si>
    <t>Rnu3b4</t>
  </si>
  <si>
    <t>U3B small nuclear RNA 4</t>
  </si>
  <si>
    <t>NM_029360.3</t>
  </si>
  <si>
    <t>Tm4sf5</t>
  </si>
  <si>
    <t>transmembrane 4 superfamily member 5</t>
  </si>
  <si>
    <t>XM_006533559.2</t>
  </si>
  <si>
    <t>Dnah2</t>
  </si>
  <si>
    <t>dynein, axonemal, heavy chain 2, transcript variant X11</t>
  </si>
  <si>
    <t>XR_001780378.1</t>
  </si>
  <si>
    <t>Gm11725</t>
  </si>
  <si>
    <t>predicted gene 11725, transcript variant X1</t>
  </si>
  <si>
    <t>XM_006499495.1</t>
  </si>
  <si>
    <t>Atp8b4</t>
  </si>
  <si>
    <t>ATPase, class I, type 8B, member 4, transcript variant X1</t>
  </si>
  <si>
    <t>NM_177603.3</t>
  </si>
  <si>
    <t>Frat2</t>
  </si>
  <si>
    <t>frequently rearranged in advanced T cell lymphomas 2</t>
  </si>
  <si>
    <t>NM_009888.3</t>
  </si>
  <si>
    <t>Cfh</t>
  </si>
  <si>
    <t>complement component factor h</t>
  </si>
  <si>
    <t>NM_023056.4</t>
  </si>
  <si>
    <t>Tmem176b</t>
  </si>
  <si>
    <t>transmembrane protein 176B, transcript variant 1</t>
  </si>
  <si>
    <t>XM_006524294.1</t>
  </si>
  <si>
    <t>Prrt1</t>
  </si>
  <si>
    <t>proline-rich transmembrane protein 1, transcript variant X2</t>
  </si>
  <si>
    <t>NM_008987.3</t>
  </si>
  <si>
    <t>Ptx3</t>
  </si>
  <si>
    <t>pentraxin related gene</t>
  </si>
  <si>
    <t>XM_285437.5</t>
  </si>
  <si>
    <t>Gm5123</t>
  </si>
  <si>
    <t>predicted pseudogene 5123</t>
  </si>
  <si>
    <t>NM_026038.2</t>
  </si>
  <si>
    <t>L3hypdh</t>
  </si>
  <si>
    <t>L-3-hydroxyproline dehydratase (trans-)</t>
  </si>
  <si>
    <t>NR_015474.1</t>
  </si>
  <si>
    <t>Il1bos</t>
  </si>
  <si>
    <t>interleukin 1 beta, opposite strand</t>
  </si>
  <si>
    <t>NM_001302339.1</t>
  </si>
  <si>
    <t>Nfe2</t>
  </si>
  <si>
    <t>nuclear factor, erythroid derived 2, transcript variant 3</t>
  </si>
  <si>
    <t>NM_008475.2</t>
  </si>
  <si>
    <t>Krt4</t>
  </si>
  <si>
    <t>keratin 4</t>
  </si>
  <si>
    <t>NM_011109.2</t>
  </si>
  <si>
    <t>Pla2g2d</t>
  </si>
  <si>
    <t>phospholipase A2, group IID</t>
  </si>
  <si>
    <t>XM_017321688.1</t>
  </si>
  <si>
    <t>C-type lectin domain family 4, member e, transcript variant X2</t>
  </si>
  <si>
    <t>NM_026820.3</t>
  </si>
  <si>
    <t>Ifitm1</t>
  </si>
  <si>
    <t>interferon induced transmembrane protein 1, transcript variant 1</t>
  </si>
  <si>
    <t>NM_011616.2</t>
  </si>
  <si>
    <t>Cd40lg</t>
  </si>
  <si>
    <t>CD40 ligand</t>
  </si>
  <si>
    <t>XR_386286.2</t>
  </si>
  <si>
    <t>Gm36598</t>
  </si>
  <si>
    <t>predicted gene, 36598</t>
  </si>
  <si>
    <t>NR_046157.1</t>
  </si>
  <si>
    <t>Gm5086</t>
  </si>
  <si>
    <t>predicted gene 5086</t>
  </si>
  <si>
    <t>NM_008039.2</t>
  </si>
  <si>
    <t>Fpr2</t>
  </si>
  <si>
    <t>formyl peptide receptor 2</t>
  </si>
  <si>
    <t>XM_017320629.1</t>
  </si>
  <si>
    <t>Brca2</t>
  </si>
  <si>
    <t>breast cancer 2, early onset, transcript variant X5</t>
  </si>
  <si>
    <t>NM_009047.5</t>
  </si>
  <si>
    <t>Rem1</t>
  </si>
  <si>
    <t>rad and gem related GTP binding protein 1</t>
  </si>
  <si>
    <t>NM_031181.2</t>
  </si>
  <si>
    <t>Siglece</t>
  </si>
  <si>
    <t>sialic acid binding Ig-like lectin E</t>
  </si>
  <si>
    <t>NM_011905.3</t>
  </si>
  <si>
    <t>Tlr2</t>
  </si>
  <si>
    <t>toll-like receptor 2</t>
  </si>
  <si>
    <t>NM_009705.3</t>
  </si>
  <si>
    <t>Arg2</t>
  </si>
  <si>
    <t>arginase type II</t>
  </si>
  <si>
    <t>NM_021704.3</t>
  </si>
  <si>
    <t>Cxcl12</t>
  </si>
  <si>
    <t>chemokine (C-X-C motif) ligand 12, transcript variant 1</t>
  </si>
  <si>
    <t>XR_001782501.1</t>
  </si>
  <si>
    <t>Gm32339</t>
  </si>
  <si>
    <t>predicted gene, 32339</t>
  </si>
  <si>
    <t>NM_016800.3</t>
  </si>
  <si>
    <t>Vti1b</t>
  </si>
  <si>
    <t>vesicle transport through interaction with t-SNAREs 1B</t>
  </si>
  <si>
    <t>NR_037979.1</t>
  </si>
  <si>
    <t>Platr26</t>
  </si>
  <si>
    <t>pluripotency associated transcript 26</t>
  </si>
  <si>
    <t>XM_006532031.3</t>
  </si>
  <si>
    <t>Aldh3a2</t>
  </si>
  <si>
    <t>aldehyde dehydrogenase family 3, subfamily A2, transcript variant X3</t>
  </si>
  <si>
    <t>NM_001081141.1</t>
  </si>
  <si>
    <t>Gabbr2</t>
  </si>
  <si>
    <t>gamma-aminobutyric acid (GABA) B receptor, 2</t>
  </si>
  <si>
    <t>NR_037987.1</t>
  </si>
  <si>
    <t>Gm16548</t>
  </si>
  <si>
    <t>predicted gene 16548</t>
  </si>
  <si>
    <t>NM_011913.2</t>
  </si>
  <si>
    <t>Best1</t>
  </si>
  <si>
    <t>bestrophin 1</t>
  </si>
  <si>
    <t>XM_006506461.3</t>
  </si>
  <si>
    <t>transmembrane protein 176B, transcript variant X6</t>
  </si>
  <si>
    <t>XM_006505045.2</t>
  </si>
  <si>
    <t>Wnt2</t>
  </si>
  <si>
    <t>wingless-type MMTV integration site family, member 2, transcript variant X1</t>
  </si>
  <si>
    <t>NM_009987.4</t>
  </si>
  <si>
    <t>Cx3cr1</t>
  </si>
  <si>
    <t>chemokine (C-X3-C motif) receptor 1</t>
  </si>
  <si>
    <t>XR_872845.2</t>
  </si>
  <si>
    <t>Gm40462</t>
  </si>
  <si>
    <t>predicted gene, 40462</t>
  </si>
  <si>
    <t>NM_011347.2</t>
  </si>
  <si>
    <t>Selp</t>
  </si>
  <si>
    <t>selectin, platelet</t>
  </si>
  <si>
    <t>NM_182783.2</t>
  </si>
  <si>
    <t>Fam167b</t>
  </si>
  <si>
    <t>family with sequence similarity 167, member B</t>
  </si>
  <si>
    <t>XM_006497531.2</t>
  </si>
  <si>
    <t>Plxdc2</t>
  </si>
  <si>
    <t>plexin domain containing 2, transcript variant X1</t>
  </si>
  <si>
    <t>NM_001001488.3</t>
  </si>
  <si>
    <t>Atp8b1</t>
  </si>
  <si>
    <t>ATPase, class I, type 8B, member 1</t>
  </si>
  <si>
    <t>XM_017315418.1</t>
  </si>
  <si>
    <t>Nfil3</t>
  </si>
  <si>
    <t>nuclear factor, interleukin 3, regulated, transcript variant X1</t>
  </si>
  <si>
    <t>NM_019919.3</t>
  </si>
  <si>
    <t>Ltbp1</t>
  </si>
  <si>
    <t>latent transforming growth factor beta binding protein 1, transcript variant 1</t>
  </si>
  <si>
    <t>XM_006506360.3</t>
  </si>
  <si>
    <t>Tmem178b</t>
  </si>
  <si>
    <t>transmembrane protein 178B, transcript variant X1</t>
  </si>
  <si>
    <t>NM_001038699.2</t>
  </si>
  <si>
    <t>Fn3k</t>
  </si>
  <si>
    <t>fructosamine 3 kinase, transcript variant 2</t>
  </si>
  <si>
    <t>XR_001782119.1</t>
  </si>
  <si>
    <t>protection of telomeres 1B, transcript variant X8</t>
  </si>
  <si>
    <t>NM_008278.2</t>
  </si>
  <si>
    <t>Hpgd</t>
  </si>
  <si>
    <t>hydroxyprostaglandin dehydrogenase 15 (NAD)</t>
  </si>
  <si>
    <t>NM_130904.2</t>
  </si>
  <si>
    <t>Cd209d</t>
  </si>
  <si>
    <t>CD209d antigen</t>
  </si>
  <si>
    <t>NM_017370.2</t>
  </si>
  <si>
    <t>Hp</t>
  </si>
  <si>
    <t>haptoglobin</t>
  </si>
  <si>
    <t>NM_009921.2</t>
  </si>
  <si>
    <t>Camp</t>
  </si>
  <si>
    <t>cathelicidin antimicrobial peptide</t>
  </si>
  <si>
    <t>NM_177271.3</t>
  </si>
  <si>
    <t>Samd5</t>
  </si>
  <si>
    <t>sterile alpha motif domain containing 5</t>
  </si>
  <si>
    <t>XR_390813.2</t>
  </si>
  <si>
    <t>Gm36599</t>
  </si>
  <si>
    <t>predicted gene, 36599</t>
  </si>
  <si>
    <t>NM_001012477.2</t>
  </si>
  <si>
    <t>chemokine (C-X-C motif) ligand 12, transcript variant 3</t>
  </si>
  <si>
    <t>XR_382519.3</t>
  </si>
  <si>
    <t>Gm34058</t>
  </si>
  <si>
    <t>predicted gene, 34058</t>
  </si>
  <si>
    <t>NR_027863.1</t>
  </si>
  <si>
    <t>Rnu3b2</t>
  </si>
  <si>
    <t>U3B small nuclear RNA 2</t>
  </si>
  <si>
    <t>NM_029021.1</t>
  </si>
  <si>
    <t>Ocstamp</t>
  </si>
  <si>
    <t>osteoclast stimulatory transmembrane protein</t>
  </si>
  <si>
    <t>XR_385062.2</t>
  </si>
  <si>
    <t>Gm30474</t>
  </si>
  <si>
    <t>predicted gene, 30474</t>
  </si>
  <si>
    <t>NR_106143.1</t>
  </si>
  <si>
    <t>Mir7678</t>
  </si>
  <si>
    <t>microRNA 7678</t>
  </si>
  <si>
    <t>NM_008239.4</t>
  </si>
  <si>
    <t>Foxq1</t>
  </si>
  <si>
    <t>forkhead box Q1</t>
  </si>
  <si>
    <t>NM_009808.4</t>
  </si>
  <si>
    <t>Casp12</t>
  </si>
  <si>
    <t>caspase 12</t>
  </si>
  <si>
    <t>XM_006524200.3</t>
  </si>
  <si>
    <t>Kcng3</t>
  </si>
  <si>
    <t>potassium voltage-gated channel, subfamily G, member 3, transcript variant X1</t>
  </si>
  <si>
    <t>NM_139138.3</t>
  </si>
  <si>
    <t>Adgre4</t>
  </si>
  <si>
    <t>adhesion G protein-coupled receptor E4</t>
  </si>
  <si>
    <t>NM_001030296.4</t>
  </si>
  <si>
    <t>proline rich 7 (synaptic)</t>
  </si>
  <si>
    <t>NM_009610.2</t>
  </si>
  <si>
    <t>Actg2</t>
  </si>
  <si>
    <t>actin, gamma 2, smooth muscle, enteric</t>
  </si>
  <si>
    <t>NM_001013412.2</t>
  </si>
  <si>
    <t>Ccl26</t>
  </si>
  <si>
    <t>chemokine (C-C motif) ligand 26</t>
  </si>
  <si>
    <t>NM_018866.2</t>
  </si>
  <si>
    <t>Cxcl13</t>
  </si>
  <si>
    <t>chemokine (C-X-C motif) ligand 13</t>
  </si>
  <si>
    <t>NM_138671.2</t>
  </si>
  <si>
    <t>Nadk</t>
  </si>
  <si>
    <t>NAD kinase, transcript variant 2</t>
  </si>
  <si>
    <t>XM_017316953.1</t>
  </si>
  <si>
    <t>cytochrome P450, family 2, subfamily ab, polypeptide 1, transcript variant X2</t>
  </si>
  <si>
    <t>NM_027112.1</t>
  </si>
  <si>
    <t>Capns2</t>
  </si>
  <si>
    <t>calpain, small subunit 2</t>
  </si>
  <si>
    <t>XR_866084.1</t>
  </si>
  <si>
    <t>predicted gene 13373, transcript variant X11</t>
  </si>
  <si>
    <t>NM_130905.2</t>
  </si>
  <si>
    <t>Cd209e</t>
  </si>
  <si>
    <t>CD209e antigen</t>
  </si>
  <si>
    <t>NM_029465.3</t>
  </si>
  <si>
    <t>Clec4g</t>
  </si>
  <si>
    <t>C-type lectin domain family 4, member g</t>
  </si>
  <si>
    <t>NM_133238.5</t>
  </si>
  <si>
    <t>Cd209a</t>
  </si>
  <si>
    <t>CD209a antigen</t>
  </si>
  <si>
    <t>NM_130903.3</t>
  </si>
  <si>
    <t>Cd209c</t>
  </si>
  <si>
    <t>CD209c antigen</t>
  </si>
  <si>
    <t>NM_177914.3</t>
  </si>
  <si>
    <t>Dgkk</t>
  </si>
  <si>
    <t>diacylglycerol kinase kappa</t>
  </si>
  <si>
    <t>Counts (Control)</t>
  </si>
  <si>
    <t>Counts (Infected)</t>
  </si>
  <si>
    <t>hydroxyacyl-Coenzyme A dehydrogenase, alpha subunit</t>
  </si>
  <si>
    <t>formyltetrahydrofolate synthase</t>
  </si>
  <si>
    <t>0,0,0</t>
  </si>
  <si>
    <t>91,62,60</t>
  </si>
  <si>
    <t>71,47,61</t>
  </si>
  <si>
    <t>74,52,41</t>
  </si>
  <si>
    <t>38,29,30</t>
  </si>
  <si>
    <t>38,25,31</t>
  </si>
  <si>
    <t>0,3,1</t>
  </si>
  <si>
    <t>30,18,20</t>
  </si>
  <si>
    <t>28,18,14</t>
  </si>
  <si>
    <t>4,6,2</t>
  </si>
  <si>
    <t>2,0,0</t>
  </si>
  <si>
    <t>97,47,59</t>
  </si>
  <si>
    <t>8,3,4</t>
  </si>
  <si>
    <t>12,7,15</t>
  </si>
  <si>
    <t>1,0,0</t>
  </si>
  <si>
    <t>44,26,28</t>
  </si>
  <si>
    <t>27,33,15</t>
  </si>
  <si>
    <t>35,14,7</t>
  </si>
  <si>
    <t>79,49,77</t>
  </si>
  <si>
    <t>2,1,1</t>
  </si>
  <si>
    <t>114,73,54</t>
  </si>
  <si>
    <t>70,68,67</t>
  </si>
  <si>
    <t>11,7,9</t>
  </si>
  <si>
    <t>7,6,12</t>
  </si>
  <si>
    <t>5,9,10</t>
  </si>
  <si>
    <t>4,2,1</t>
  </si>
  <si>
    <t>121,99,89</t>
  </si>
  <si>
    <t>2,1,2</t>
  </si>
  <si>
    <t>90,70,59</t>
  </si>
  <si>
    <t>13,11,3</t>
  </si>
  <si>
    <t>5,3,2</t>
  </si>
  <si>
    <t>227,86,95</t>
  </si>
  <si>
    <t>18,3,5</t>
  </si>
  <si>
    <t>5,0,0</t>
  </si>
  <si>
    <t>75,60,53</t>
  </si>
  <si>
    <t>5,1,3</t>
  </si>
  <si>
    <t>141,82,90</t>
  </si>
  <si>
    <t>3,4,1</t>
  </si>
  <si>
    <t>86,79,84</t>
  </si>
  <si>
    <t>5,3,4</t>
  </si>
  <si>
    <t>4,4,2</t>
  </si>
  <si>
    <t>111,101,78</t>
  </si>
  <si>
    <t>18,2,9</t>
  </si>
  <si>
    <t>61,56,57</t>
  </si>
  <si>
    <t>120,72,96</t>
  </si>
  <si>
    <t>2,1,9</t>
  </si>
  <si>
    <t>3,0,0</t>
  </si>
  <si>
    <t>55,14,18</t>
  </si>
  <si>
    <t>73,63,50</t>
  </si>
  <si>
    <t>0,0,1</t>
  </si>
  <si>
    <t>17,10,12</t>
  </si>
  <si>
    <t>109,66,71</t>
  </si>
  <si>
    <t>9,7,2</t>
  </si>
  <si>
    <t>8,14,11</t>
  </si>
  <si>
    <t>4,2,3</t>
  </si>
  <si>
    <t>59,62,67</t>
  </si>
  <si>
    <t>5,3,5</t>
  </si>
  <si>
    <t>99,73,92</t>
  </si>
  <si>
    <t>10,6,7</t>
  </si>
  <si>
    <t>5,2,3</t>
  </si>
  <si>
    <t>85,47,68</t>
  </si>
  <si>
    <t>0,0,2</t>
  </si>
  <si>
    <t>21,13,16</t>
  </si>
  <si>
    <t>6,2,0</t>
  </si>
  <si>
    <t>66,31,42</t>
  </si>
  <si>
    <t>7,8,6</t>
  </si>
  <si>
    <t>146,118,80</t>
  </si>
  <si>
    <t>3,3,1</t>
  </si>
  <si>
    <t>45,44,28</t>
  </si>
  <si>
    <t>6,2,6</t>
  </si>
  <si>
    <t>74,65,70</t>
  </si>
  <si>
    <t>16,10,14</t>
  </si>
  <si>
    <t>1,1,2</t>
  </si>
  <si>
    <t>28,18,23</t>
  </si>
  <si>
    <t>0,0,4</t>
  </si>
  <si>
    <t>24,30,16</t>
  </si>
  <si>
    <t>14,9,6</t>
  </si>
  <si>
    <t>43,22,36</t>
  </si>
  <si>
    <t>3,5,2</t>
  </si>
  <si>
    <t>68,36,39</t>
  </si>
  <si>
    <t>6,1,0</t>
  </si>
  <si>
    <t>44,29,25</t>
  </si>
  <si>
    <t>3,6,3</t>
  </si>
  <si>
    <t>63,55,45</t>
  </si>
  <si>
    <t>8,7,10</t>
  </si>
  <si>
    <t>16,10,10</t>
  </si>
  <si>
    <t>2,0,2</t>
  </si>
  <si>
    <t>24,19,17</t>
  </si>
  <si>
    <t>4,0,2</t>
  </si>
  <si>
    <t>31,20,28</t>
  </si>
  <si>
    <t>1,3,4</t>
  </si>
  <si>
    <t>52,22,36</t>
  </si>
  <si>
    <t>8,13,3</t>
  </si>
  <si>
    <t>81,41,35</t>
  </si>
  <si>
    <t>2,0,1</t>
  </si>
  <si>
    <t>20,9,17</t>
  </si>
  <si>
    <t>0,2,2</t>
  </si>
  <si>
    <t>22,16,19</t>
  </si>
  <si>
    <t>46,27,37</t>
  </si>
  <si>
    <t>48,38,32</t>
  </si>
  <si>
    <t>105,55,69</t>
  </si>
  <si>
    <t>17,12,12</t>
  </si>
  <si>
    <t>5,4,8</t>
  </si>
  <si>
    <t>86,52,47</t>
  </si>
  <si>
    <t>0,4,3</t>
  </si>
  <si>
    <t>31,23,29</t>
  </si>
  <si>
    <t>16,12,10</t>
  </si>
  <si>
    <t>11,7,5</t>
  </si>
  <si>
    <t>96,55,72</t>
  </si>
  <si>
    <t>45,17,19</t>
  </si>
  <si>
    <t>9,6,3</t>
  </si>
  <si>
    <t>67,52,52</t>
  </si>
  <si>
    <t>5,0,2</t>
  </si>
  <si>
    <t>18,31,21</t>
  </si>
  <si>
    <t>2,3,0</t>
  </si>
  <si>
    <t>23,13,21</t>
  </si>
  <si>
    <t>55,34,41</t>
  </si>
  <si>
    <t>14,5,13</t>
  </si>
  <si>
    <t>126,74,89</t>
  </si>
  <si>
    <t>6,2,4</t>
  </si>
  <si>
    <t>41,40,28</t>
  </si>
  <si>
    <t>39,20,15</t>
  </si>
  <si>
    <t>94,54,59</t>
  </si>
  <si>
    <t>4,8,7</t>
  </si>
  <si>
    <t>111,81,54</t>
  </si>
  <si>
    <t>9,2,6</t>
  </si>
  <si>
    <t>62,41,40</t>
  </si>
  <si>
    <t>0,2,4</t>
  </si>
  <si>
    <t>14,19,27</t>
  </si>
  <si>
    <t>7,4,5</t>
  </si>
  <si>
    <t>80,26,34</t>
  </si>
  <si>
    <t>0,4,1</t>
  </si>
  <si>
    <t>9,21,21</t>
  </si>
  <si>
    <t>36,14,25</t>
  </si>
  <si>
    <t>21,12,13</t>
  </si>
  <si>
    <t>154,87,101</t>
  </si>
  <si>
    <t>22,14,8</t>
  </si>
  <si>
    <t>190,59,86</t>
  </si>
  <si>
    <t>23,24,21</t>
  </si>
  <si>
    <t>19,12,11</t>
  </si>
  <si>
    <t>158,125,30</t>
  </si>
  <si>
    <t>6,4,0</t>
  </si>
  <si>
    <t>38,28,14</t>
  </si>
  <si>
    <t>5,4,6</t>
  </si>
  <si>
    <t>58,31,27</t>
  </si>
  <si>
    <t>10,5,4</t>
  </si>
  <si>
    <t>69,31,38</t>
  </si>
  <si>
    <t>24,12,21</t>
  </si>
  <si>
    <t>82,55,47</t>
  </si>
  <si>
    <t>68,26,34</t>
  </si>
  <si>
    <t>53,32,28</t>
  </si>
  <si>
    <t>1,3,1</t>
  </si>
  <si>
    <t>21,6,20</t>
  </si>
  <si>
    <t>0,4,0</t>
  </si>
  <si>
    <t>16,8,17</t>
  </si>
  <si>
    <t>20,8,4</t>
  </si>
  <si>
    <t>16,13,19</t>
  </si>
  <si>
    <t>142,87,82</t>
  </si>
  <si>
    <t>98,35,45</t>
  </si>
  <si>
    <t>67,37,43</t>
  </si>
  <si>
    <t>30,15,21</t>
  </si>
  <si>
    <t>6,3,3</t>
  </si>
  <si>
    <t>43,19,23</t>
  </si>
  <si>
    <t>61,42,34</t>
  </si>
  <si>
    <t>62,38,28</t>
  </si>
  <si>
    <t>16,14,13</t>
  </si>
  <si>
    <t>104,82,75</t>
  </si>
  <si>
    <t>6,3,4</t>
  </si>
  <si>
    <t>35,20,32</t>
  </si>
  <si>
    <t>11,6,6</t>
  </si>
  <si>
    <t>8,4,5</t>
  </si>
  <si>
    <t>46,27,35</t>
  </si>
  <si>
    <t>18,13,13</t>
  </si>
  <si>
    <t>128,66,73</t>
  </si>
  <si>
    <t>3,0,5</t>
  </si>
  <si>
    <t>32,23,7</t>
  </si>
  <si>
    <t>41,19,24</t>
  </si>
  <si>
    <t>301,97,113</t>
  </si>
  <si>
    <t>72,28,45</t>
  </si>
  <si>
    <t>31,14,16</t>
  </si>
  <si>
    <t>154,93,100</t>
  </si>
  <si>
    <t>43,35,34</t>
  </si>
  <si>
    <t>12,8,7</t>
  </si>
  <si>
    <t>59,50,44</t>
  </si>
  <si>
    <t>19,15,21</t>
  </si>
  <si>
    <t>128,85,94</t>
  </si>
  <si>
    <t>13,13,17</t>
  </si>
  <si>
    <t>100,70,73</t>
  </si>
  <si>
    <t>6,6,5</t>
  </si>
  <si>
    <t>87,58,44</t>
  </si>
  <si>
    <t>8,2,0</t>
  </si>
  <si>
    <t>32,14,17</t>
  </si>
  <si>
    <t>10,4,8</t>
  </si>
  <si>
    <t>62,29,35</t>
  </si>
  <si>
    <t>6,8,17</t>
  </si>
  <si>
    <t>48,61,64</t>
  </si>
  <si>
    <t>5,2,2</t>
  </si>
  <si>
    <t>26,19,11</t>
  </si>
  <si>
    <t>85,67,85</t>
  </si>
  <si>
    <t>22,13,8</t>
  </si>
  <si>
    <t>84,75,56</t>
  </si>
  <si>
    <t>3,0,1</t>
  </si>
  <si>
    <t>15,6,10</t>
  </si>
  <si>
    <t>138,96,71</t>
  </si>
  <si>
    <t>89,59,55</t>
  </si>
  <si>
    <t>198,104,99</t>
  </si>
  <si>
    <t>29,22,12</t>
  </si>
  <si>
    <t>115,93,95</t>
  </si>
  <si>
    <t>5,0,1</t>
  </si>
  <si>
    <t>21,10,9</t>
  </si>
  <si>
    <t>77,27,50</t>
  </si>
  <si>
    <t>146,60,102</t>
  </si>
  <si>
    <t>130,53,41</t>
  </si>
  <si>
    <t>3,4,2</t>
  </si>
  <si>
    <t>21,17,15</t>
  </si>
  <si>
    <t>6,5,12</t>
  </si>
  <si>
    <t>47,33,39</t>
  </si>
  <si>
    <t>13,6,11</t>
  </si>
  <si>
    <t>6,5,7</t>
  </si>
  <si>
    <t>41,26,27</t>
  </si>
  <si>
    <t>114,59,71</t>
  </si>
  <si>
    <t>4,5,0</t>
  </si>
  <si>
    <t>15,14,22</t>
  </si>
  <si>
    <t>23,18,11</t>
  </si>
  <si>
    <t>93,77,67</t>
  </si>
  <si>
    <t>75,48,49</t>
  </si>
  <si>
    <t>7,3,5</t>
  </si>
  <si>
    <t>30,32,15</t>
  </si>
  <si>
    <t>61,39,41</t>
  </si>
  <si>
    <t>63,22,16</t>
  </si>
  <si>
    <t>1,2,0</t>
  </si>
  <si>
    <t>12,4,10</t>
  </si>
  <si>
    <t>2,4,4</t>
  </si>
  <si>
    <t>22,15,20</t>
  </si>
  <si>
    <t>6,2,3</t>
  </si>
  <si>
    <t>32,19,10</t>
  </si>
  <si>
    <t>64,36,44</t>
  </si>
  <si>
    <t>56,43,34</t>
  </si>
  <si>
    <t>34,14,15</t>
  </si>
  <si>
    <t>134,68,79</t>
  </si>
  <si>
    <t>15,7,12</t>
  </si>
  <si>
    <t>45,36,33</t>
  </si>
  <si>
    <t>10,1,0</t>
  </si>
  <si>
    <t>28,14,15</t>
  </si>
  <si>
    <t>2,2,4</t>
  </si>
  <si>
    <t>11,15,19</t>
  </si>
  <si>
    <t>12,3,14</t>
  </si>
  <si>
    <t>84,67,69</t>
  </si>
  <si>
    <t>15,7,13</t>
  </si>
  <si>
    <t>71,39,48</t>
  </si>
  <si>
    <t>28,20,14</t>
  </si>
  <si>
    <t>123,72,74</t>
  </si>
  <si>
    <t>36,19,23</t>
  </si>
  <si>
    <t>11,5,3</t>
  </si>
  <si>
    <t>46,23,21</t>
  </si>
  <si>
    <t>9,3,5</t>
  </si>
  <si>
    <t>27,28,22</t>
  </si>
  <si>
    <t>14,12,12</t>
  </si>
  <si>
    <t>73,45,48</t>
  </si>
  <si>
    <t>13,6,12</t>
  </si>
  <si>
    <t>69,35,34</t>
  </si>
  <si>
    <t>116,90,111</t>
  </si>
  <si>
    <t>14,4,15</t>
  </si>
  <si>
    <t>5,0,3</t>
  </si>
  <si>
    <t>18,12,12</t>
  </si>
  <si>
    <t>99,52,50</t>
  </si>
  <si>
    <t>6,7,11</t>
  </si>
  <si>
    <t>45,24,39</t>
  </si>
  <si>
    <t>89,75,72</t>
  </si>
  <si>
    <t>44,34,40</t>
  </si>
  <si>
    <t>3,2,3</t>
  </si>
  <si>
    <t>18,15,9</t>
  </si>
  <si>
    <t>6,7,7</t>
  </si>
  <si>
    <t>43,26,21</t>
  </si>
  <si>
    <t>17,14,11</t>
  </si>
  <si>
    <t>12,21,16</t>
  </si>
  <si>
    <t>91,51,59</t>
  </si>
  <si>
    <t>18,18,24</t>
  </si>
  <si>
    <t>87,64,81</t>
  </si>
  <si>
    <t>2,2,0</t>
  </si>
  <si>
    <t>11,8,7</t>
  </si>
  <si>
    <t>55,34,31</t>
  </si>
  <si>
    <t>14,7,9</t>
  </si>
  <si>
    <t>55,28,36</t>
  </si>
  <si>
    <t>9,7,13</t>
  </si>
  <si>
    <t>56,29,35</t>
  </si>
  <si>
    <t>7,5,4</t>
  </si>
  <si>
    <t>40,17,15</t>
  </si>
  <si>
    <t>122,62,48</t>
  </si>
  <si>
    <t>31,13,21</t>
  </si>
  <si>
    <t>93,73,70</t>
  </si>
  <si>
    <t>165,87,125</t>
  </si>
  <si>
    <t>21,11,8</t>
  </si>
  <si>
    <t>52,44,48</t>
  </si>
  <si>
    <t>24,11,14</t>
  </si>
  <si>
    <t>74,61,42</t>
  </si>
  <si>
    <t>19,8,10</t>
  </si>
  <si>
    <t>11,3,4</t>
  </si>
  <si>
    <t>38,20,15</t>
  </si>
  <si>
    <t>122,75,78</t>
  </si>
  <si>
    <t>1,3,0</t>
  </si>
  <si>
    <t>16,7,5</t>
  </si>
  <si>
    <t>3,1,4</t>
  </si>
  <si>
    <t>13,9,16</t>
  </si>
  <si>
    <t>34,31,28</t>
  </si>
  <si>
    <t>111,106,96</t>
  </si>
  <si>
    <t>146,91,97</t>
  </si>
  <si>
    <t>0,2,0</t>
  </si>
  <si>
    <t>14,2,6</t>
  </si>
  <si>
    <t>4,3,1</t>
  </si>
  <si>
    <t>22,5,13</t>
  </si>
  <si>
    <t>23,16,19</t>
  </si>
  <si>
    <t>88,41,72</t>
  </si>
  <si>
    <t>97,55,65</t>
  </si>
  <si>
    <t>54,34,44</t>
  </si>
  <si>
    <t>4,8,9</t>
  </si>
  <si>
    <t>34,28,21</t>
  </si>
  <si>
    <t>9,4,5</t>
  </si>
  <si>
    <t>24,15,28</t>
  </si>
  <si>
    <t>7,1,3</t>
  </si>
  <si>
    <t>14,15,15</t>
  </si>
  <si>
    <t>7,8,5</t>
  </si>
  <si>
    <t>29,26,20</t>
  </si>
  <si>
    <t>29,17,17</t>
  </si>
  <si>
    <t>103,47,62</t>
  </si>
  <si>
    <t>8,4,3</t>
  </si>
  <si>
    <t>26,16,16</t>
  </si>
  <si>
    <t>41,23,26</t>
  </si>
  <si>
    <t>141,81,71</t>
  </si>
  <si>
    <t>23,31,16</t>
  </si>
  <si>
    <t>105,69,62</t>
  </si>
  <si>
    <t>8,5,6</t>
  </si>
  <si>
    <t>61,37,30</t>
  </si>
  <si>
    <t>186,119,99</t>
  </si>
  <si>
    <t>12,7,11</t>
  </si>
  <si>
    <t>9,7,5</t>
  </si>
  <si>
    <t>47,19,15</t>
  </si>
  <si>
    <t>1,4,2</t>
  </si>
  <si>
    <t>20,7,10</t>
  </si>
  <si>
    <t>2,4,7</t>
  </si>
  <si>
    <t>36,11,13</t>
  </si>
  <si>
    <t>0,2,1</t>
  </si>
  <si>
    <t>9,6,7</t>
  </si>
  <si>
    <t>8,0,3</t>
  </si>
  <si>
    <t>18,15,11</t>
  </si>
  <si>
    <t>53,12,20</t>
  </si>
  <si>
    <t>116,67,75</t>
  </si>
  <si>
    <t>17,7,4</t>
  </si>
  <si>
    <t>52,25,20</t>
  </si>
  <si>
    <t>46,21,17</t>
  </si>
  <si>
    <t>116,63,79</t>
  </si>
  <si>
    <t>77,63,61</t>
  </si>
  <si>
    <t>30,17,18</t>
  </si>
  <si>
    <t>105,43,61</t>
  </si>
  <si>
    <t>3,2,0</t>
  </si>
  <si>
    <t>10,9,7</t>
  </si>
  <si>
    <t>13,5,8</t>
  </si>
  <si>
    <t>40,30,18</t>
  </si>
  <si>
    <t>13,11,7</t>
  </si>
  <si>
    <t>44,22,37</t>
  </si>
  <si>
    <t>64,33,49</t>
  </si>
  <si>
    <t>4,0,0</t>
  </si>
  <si>
    <t>13,6,5</t>
  </si>
  <si>
    <t>4,1,0</t>
  </si>
  <si>
    <t>8,6,11</t>
  </si>
  <si>
    <t>131,81,96</t>
  </si>
  <si>
    <t>5,1,1</t>
  </si>
  <si>
    <t>13,7,11</t>
  </si>
  <si>
    <t>194,99,124</t>
  </si>
  <si>
    <t>9,6,5</t>
  </si>
  <si>
    <t>44,15,31</t>
  </si>
  <si>
    <t>113,66,86</t>
  </si>
  <si>
    <t>26,9,21</t>
  </si>
  <si>
    <t>85,42,47</t>
  </si>
  <si>
    <t>24,22,30</t>
  </si>
  <si>
    <t>83,66,81</t>
  </si>
  <si>
    <t>60,17,11</t>
  </si>
  <si>
    <t>91,76,75</t>
  </si>
  <si>
    <t>20,6,8</t>
  </si>
  <si>
    <t>81,55,70</t>
  </si>
  <si>
    <t>26,9,13</t>
  </si>
  <si>
    <t>29,12,22</t>
  </si>
  <si>
    <t>77,60,50</t>
  </si>
  <si>
    <t>7,1,5</t>
  </si>
  <si>
    <t>20,17,11</t>
  </si>
  <si>
    <t>13,5,7</t>
  </si>
  <si>
    <t>28,21,30</t>
  </si>
  <si>
    <t>3,3,2</t>
  </si>
  <si>
    <t>15,6,14</t>
  </si>
  <si>
    <t>15,9,15</t>
  </si>
  <si>
    <t>49,37,35</t>
  </si>
  <si>
    <t>106,112,99</t>
  </si>
  <si>
    <t>8,8,6</t>
  </si>
  <si>
    <t>8,8,5</t>
  </si>
  <si>
    <t>24,30,27</t>
  </si>
  <si>
    <t>129,64,59</t>
  </si>
  <si>
    <t>58,27,29</t>
  </si>
  <si>
    <t>125,91,99</t>
  </si>
  <si>
    <t>10,14,9</t>
  </si>
  <si>
    <t>46,32,28</t>
  </si>
  <si>
    <t>22,14,21</t>
  </si>
  <si>
    <t>63,48,56</t>
  </si>
  <si>
    <t>27,7,16</t>
  </si>
  <si>
    <t>52,41,50</t>
  </si>
  <si>
    <t>119,83,52</t>
  </si>
  <si>
    <t>128,95,96</t>
  </si>
  <si>
    <t>0,6,4</t>
  </si>
  <si>
    <t>11,18,14</t>
  </si>
  <si>
    <t>21,5,5</t>
  </si>
  <si>
    <t>11,4,7</t>
  </si>
  <si>
    <t>30,21,19</t>
  </si>
  <si>
    <t>0,6,2</t>
  </si>
  <si>
    <t>11,12,14</t>
  </si>
  <si>
    <t>89,71,51</t>
  </si>
  <si>
    <t>27,25,45</t>
  </si>
  <si>
    <t>121,83,82</t>
  </si>
  <si>
    <t>49,37,43</t>
  </si>
  <si>
    <t>4,6,11</t>
  </si>
  <si>
    <t>31,26,16</t>
  </si>
  <si>
    <t>43,17,8</t>
  </si>
  <si>
    <t>141,35,33</t>
  </si>
  <si>
    <t>48,33,18</t>
  </si>
  <si>
    <t>109,77,81</t>
  </si>
  <si>
    <t>8,5,8</t>
  </si>
  <si>
    <t>25,18,24</t>
  </si>
  <si>
    <t>148,85,81</t>
  </si>
  <si>
    <t>64,50,52</t>
  </si>
  <si>
    <t>98,66,73</t>
  </si>
  <si>
    <t>8,6,10</t>
  </si>
  <si>
    <t>37,20,20</t>
  </si>
  <si>
    <t>3,1,2</t>
  </si>
  <si>
    <t>6,13,7</t>
  </si>
  <si>
    <t>61,34,37</t>
  </si>
  <si>
    <t>162,102,86</t>
  </si>
  <si>
    <t>29,27,33</t>
  </si>
  <si>
    <t>114,71,63</t>
  </si>
  <si>
    <t>5,2,0</t>
  </si>
  <si>
    <t>7,11,10</t>
  </si>
  <si>
    <t>17,12,10</t>
  </si>
  <si>
    <t>94,94,92</t>
  </si>
  <si>
    <t>97,68,61</t>
  </si>
  <si>
    <t>38,13,21</t>
  </si>
  <si>
    <t>91,50,51</t>
  </si>
  <si>
    <t>141,93,110</t>
  </si>
  <si>
    <t>20,8,12</t>
  </si>
  <si>
    <t>5,8,5</t>
  </si>
  <si>
    <t>29,11,21</t>
  </si>
  <si>
    <t>11,7,6</t>
  </si>
  <si>
    <t>32,18,22</t>
  </si>
  <si>
    <t>82,64,63</t>
  </si>
  <si>
    <t>21,17,9</t>
  </si>
  <si>
    <t>34,64,27</t>
  </si>
  <si>
    <t>17,10,10</t>
  </si>
  <si>
    <t>60,25,23</t>
  </si>
  <si>
    <t>77,53,40</t>
  </si>
  <si>
    <t>78,58,69</t>
  </si>
  <si>
    <t>97,68,86</t>
  </si>
  <si>
    <t>24,13,17</t>
  </si>
  <si>
    <t>63,35,46</t>
  </si>
  <si>
    <t>42,26,31</t>
  </si>
  <si>
    <t>118,68,70</t>
  </si>
  <si>
    <t>11,6,8</t>
  </si>
  <si>
    <t>54,43,35</t>
  </si>
  <si>
    <t>150,81,106</t>
  </si>
  <si>
    <t>71,60,41</t>
  </si>
  <si>
    <t>3,1,1</t>
  </si>
  <si>
    <t>8,10,5</t>
  </si>
  <si>
    <t>15,11,16</t>
  </si>
  <si>
    <t>32,45,35</t>
  </si>
  <si>
    <t>30,30,25</t>
  </si>
  <si>
    <t>88,70,61</t>
  </si>
  <si>
    <t>51,34,38</t>
  </si>
  <si>
    <t>131,82,95</t>
  </si>
  <si>
    <t>51,55,60</t>
  </si>
  <si>
    <t>15,18,11</t>
  </si>
  <si>
    <t>50,36,34</t>
  </si>
  <si>
    <t>11,7,8</t>
  </si>
  <si>
    <t>28,23,22</t>
  </si>
  <si>
    <t>149,74,68</t>
  </si>
  <si>
    <t>5,4,0</t>
  </si>
  <si>
    <t>12,11,10</t>
  </si>
  <si>
    <t>45,21,30</t>
  </si>
  <si>
    <t>96,67,73</t>
  </si>
  <si>
    <t>99,55,54</t>
  </si>
  <si>
    <t>66,52,52</t>
  </si>
  <si>
    <t>220,114,98</t>
  </si>
  <si>
    <t>8,6,8</t>
  </si>
  <si>
    <t>30,13,23</t>
  </si>
  <si>
    <t>2,1,4</t>
  </si>
  <si>
    <t>17,6,8</t>
  </si>
  <si>
    <t>13,11,15</t>
  </si>
  <si>
    <t>52,23,34</t>
  </si>
  <si>
    <t>67,28,30</t>
  </si>
  <si>
    <t>161,68,80</t>
  </si>
  <si>
    <t>123,71,69</t>
  </si>
  <si>
    <t>24,12,14</t>
  </si>
  <si>
    <t>53,42,32</t>
  </si>
  <si>
    <t>16,6,5</t>
  </si>
  <si>
    <t>35,21,18</t>
  </si>
  <si>
    <t>15,6,7</t>
  </si>
  <si>
    <t>37,18,22</t>
  </si>
  <si>
    <t>27,25,13</t>
  </si>
  <si>
    <t>181,118,75</t>
  </si>
  <si>
    <t>3,0,3</t>
  </si>
  <si>
    <t>10,6,10</t>
  </si>
  <si>
    <t>36,13,19</t>
  </si>
  <si>
    <t>81,45,43</t>
  </si>
  <si>
    <t>116,82,87</t>
  </si>
  <si>
    <t>25,40,18</t>
  </si>
  <si>
    <t>103,63,52</t>
  </si>
  <si>
    <t>21,16,19</t>
  </si>
  <si>
    <t>49,43,48</t>
  </si>
  <si>
    <t>102,66,72</t>
  </si>
  <si>
    <t>116,62,58</t>
  </si>
  <si>
    <t>31,25,16</t>
  </si>
  <si>
    <t>96,48,40</t>
  </si>
  <si>
    <t>49,27,37</t>
  </si>
  <si>
    <t>122,79,70</t>
  </si>
  <si>
    <t>25,22,15</t>
  </si>
  <si>
    <t>56,57,39</t>
  </si>
  <si>
    <t>116,44,56</t>
  </si>
  <si>
    <t>115,62,52</t>
  </si>
  <si>
    <t>77,49,40</t>
  </si>
  <si>
    <t>187,105,94</t>
  </si>
  <si>
    <t>78,52,60</t>
  </si>
  <si>
    <t>6,5,4</t>
  </si>
  <si>
    <t>10,15,19</t>
  </si>
  <si>
    <t>43,31,31</t>
  </si>
  <si>
    <t>121,65,65</t>
  </si>
  <si>
    <t>7,10,9</t>
  </si>
  <si>
    <t>88,60,59</t>
  </si>
  <si>
    <t>125,86,73</t>
  </si>
  <si>
    <t>19,10,16</t>
  </si>
  <si>
    <t>44,36,31</t>
  </si>
  <si>
    <t>14,4,6</t>
  </si>
  <si>
    <t>32,16,17</t>
  </si>
  <si>
    <t>22,29,25</t>
  </si>
  <si>
    <t>60,50,74</t>
  </si>
  <si>
    <t>22,4,11</t>
  </si>
  <si>
    <t>41,28,23</t>
  </si>
  <si>
    <t>43,18,22</t>
  </si>
  <si>
    <t>80,55,55</t>
  </si>
  <si>
    <t>34,26,34</t>
  </si>
  <si>
    <t>108,53,66</t>
  </si>
  <si>
    <t>137,87,79</t>
  </si>
  <si>
    <t>14,18,27</t>
  </si>
  <si>
    <t>42,50,55</t>
  </si>
  <si>
    <t>33,19,18</t>
  </si>
  <si>
    <t>29,9,12</t>
  </si>
  <si>
    <t>74,29,23</t>
  </si>
  <si>
    <t>28,6,12</t>
  </si>
  <si>
    <t>48,31,30</t>
  </si>
  <si>
    <t>5,5,1</t>
  </si>
  <si>
    <t>18,11,8</t>
  </si>
  <si>
    <t>48,25,31</t>
  </si>
  <si>
    <t>99,61,74</t>
  </si>
  <si>
    <t>47,33,43</t>
  </si>
  <si>
    <t>113,81,84</t>
  </si>
  <si>
    <t>138,70,89</t>
  </si>
  <si>
    <t>36,35,27</t>
  </si>
  <si>
    <t>77,84,61</t>
  </si>
  <si>
    <t>29,10,15</t>
  </si>
  <si>
    <t>44,32,47</t>
  </si>
  <si>
    <t>12,8,6</t>
  </si>
  <si>
    <t>25,22,19</t>
  </si>
  <si>
    <t>3,3,0</t>
  </si>
  <si>
    <t>13,9,4</t>
  </si>
  <si>
    <t>147,77,90</t>
  </si>
  <si>
    <t>39,36,24</t>
  </si>
  <si>
    <t>93,62,67</t>
  </si>
  <si>
    <t>125,96,95</t>
  </si>
  <si>
    <t>6,3,2</t>
  </si>
  <si>
    <t>13,12,9</t>
  </si>
  <si>
    <t>32,22,8</t>
  </si>
  <si>
    <t>65,36,41</t>
  </si>
  <si>
    <t>17,13,8</t>
  </si>
  <si>
    <t>32,36,22</t>
  </si>
  <si>
    <t>6,3,8</t>
  </si>
  <si>
    <t>15,22,11</t>
  </si>
  <si>
    <t>13,10,3</t>
  </si>
  <si>
    <t>31,20,16</t>
  </si>
  <si>
    <t>83,44,46</t>
  </si>
  <si>
    <t>189,90,98</t>
  </si>
  <si>
    <t>83,74,74</t>
  </si>
  <si>
    <t>20,16,10</t>
  </si>
  <si>
    <t>44,31,32</t>
  </si>
  <si>
    <t>14,9,10</t>
  </si>
  <si>
    <t>28,25,26</t>
  </si>
  <si>
    <t>37,23,29</t>
  </si>
  <si>
    <t>79,53,64</t>
  </si>
  <si>
    <t>4,2,2</t>
  </si>
  <si>
    <t>6,11,10</t>
  </si>
  <si>
    <t>23,18,19</t>
  </si>
  <si>
    <t>52,50,34</t>
  </si>
  <si>
    <t>21,17,18</t>
  </si>
  <si>
    <t>47,42,38</t>
  </si>
  <si>
    <t>86,29,46</t>
  </si>
  <si>
    <t>190,75,86</t>
  </si>
  <si>
    <t>132,86,84</t>
  </si>
  <si>
    <t>23,19,25</t>
  </si>
  <si>
    <t>54,42,55</t>
  </si>
  <si>
    <t>29,14,24</t>
  </si>
  <si>
    <t>72,32,49</t>
  </si>
  <si>
    <t>8,12,10</t>
  </si>
  <si>
    <t>42,26,13</t>
  </si>
  <si>
    <t>50,36,32</t>
  </si>
  <si>
    <t>123,52,85</t>
  </si>
  <si>
    <t>22,12,22</t>
  </si>
  <si>
    <t>53,43,32</t>
  </si>
  <si>
    <t>102,66,59</t>
  </si>
  <si>
    <t>99,54,60</t>
  </si>
  <si>
    <t>241,94,124</t>
  </si>
  <si>
    <t>120,71,76</t>
  </si>
  <si>
    <t>36,31,29</t>
  </si>
  <si>
    <t>109,57,50</t>
  </si>
  <si>
    <t>98,61,48</t>
  </si>
  <si>
    <t>10,10,4</t>
  </si>
  <si>
    <t>34,9,22</t>
  </si>
  <si>
    <t>19,5,11</t>
  </si>
  <si>
    <t>50,21,16</t>
  </si>
  <si>
    <t>75,50,62</t>
  </si>
  <si>
    <t>85,47,58</t>
  </si>
  <si>
    <t>22,19,15</t>
  </si>
  <si>
    <t>45,44,35</t>
  </si>
  <si>
    <t>8,7,1</t>
  </si>
  <si>
    <t>23,10,13</t>
  </si>
  <si>
    <t>9,7,11</t>
  </si>
  <si>
    <t>30,17,14</t>
  </si>
  <si>
    <t>45,33,20</t>
  </si>
  <si>
    <t>85,57,64</t>
  </si>
  <si>
    <t>16,12,12</t>
  </si>
  <si>
    <t>27,31,32</t>
  </si>
  <si>
    <t>32,21,14</t>
  </si>
  <si>
    <t>60,49,35</t>
  </si>
  <si>
    <t>15,9,7</t>
  </si>
  <si>
    <t>11,1,1</t>
  </si>
  <si>
    <t>25,5,11</t>
  </si>
  <si>
    <t>15,6,8</t>
  </si>
  <si>
    <t>27,18,23</t>
  </si>
  <si>
    <t>134,88,92</t>
  </si>
  <si>
    <t>71,59,54</t>
  </si>
  <si>
    <t>17,21,16</t>
  </si>
  <si>
    <t>44,36,41</t>
  </si>
  <si>
    <t>32,43,36</t>
  </si>
  <si>
    <t>104,78,61</t>
  </si>
  <si>
    <t>33,12,19</t>
  </si>
  <si>
    <t>64,47,27</t>
  </si>
  <si>
    <t>20,9,32</t>
  </si>
  <si>
    <t>70,45,29</t>
  </si>
  <si>
    <t>7,7,0</t>
  </si>
  <si>
    <t>18,7,17</t>
  </si>
  <si>
    <t>16,16,16</t>
  </si>
  <si>
    <t>56,27,29</t>
  </si>
  <si>
    <t>59,43,38</t>
  </si>
  <si>
    <t>128,75,85</t>
  </si>
  <si>
    <t>4,5,4</t>
  </si>
  <si>
    <t>15,10,13</t>
  </si>
  <si>
    <t>7,4,11</t>
  </si>
  <si>
    <t>18,17,21</t>
  </si>
  <si>
    <t>114,87,72</t>
  </si>
  <si>
    <t>130,86,70</t>
  </si>
  <si>
    <t>7,10,7</t>
  </si>
  <si>
    <t>33,8,24</t>
  </si>
  <si>
    <t>49,42,33</t>
  </si>
  <si>
    <t>104,77,73</t>
  </si>
  <si>
    <t>12,3,3</t>
  </si>
  <si>
    <t>12,19,13</t>
  </si>
  <si>
    <t>67,23,22</t>
  </si>
  <si>
    <t>89,73,57</t>
  </si>
  <si>
    <t>39,21,22</t>
  </si>
  <si>
    <t>105,33,43</t>
  </si>
  <si>
    <t>9,10,11</t>
  </si>
  <si>
    <t>28,25,19</t>
  </si>
  <si>
    <t>43,37,46</t>
  </si>
  <si>
    <t>114,64,86</t>
  </si>
  <si>
    <t>101,71,82</t>
  </si>
  <si>
    <t>5,3,6</t>
  </si>
  <si>
    <t>21,11,9</t>
  </si>
  <si>
    <t>18,8,0</t>
  </si>
  <si>
    <t>16,22,22</t>
  </si>
  <si>
    <t>7,11,13</t>
  </si>
  <si>
    <t>28,32,16</t>
  </si>
  <si>
    <t>124,93,74</t>
  </si>
  <si>
    <t>73,32,32</t>
  </si>
  <si>
    <t>108,80,77</t>
  </si>
  <si>
    <t>9,14,20</t>
  </si>
  <si>
    <t>37,33,30</t>
  </si>
  <si>
    <t>5,8,7</t>
  </si>
  <si>
    <t>24,17,12</t>
  </si>
  <si>
    <t>91,67,63</t>
  </si>
  <si>
    <t>75,50,43</t>
  </si>
  <si>
    <t>144,93,92</t>
  </si>
  <si>
    <t>8,10,11</t>
  </si>
  <si>
    <t>30,22,18</t>
  </si>
  <si>
    <t>20,13,17</t>
  </si>
  <si>
    <t>54,29,27</t>
  </si>
  <si>
    <t>63,39,23</t>
  </si>
  <si>
    <t>91,85,65</t>
  </si>
  <si>
    <t>59,24,26</t>
  </si>
  <si>
    <t>118,52,51</t>
  </si>
  <si>
    <t>41,21,23</t>
  </si>
  <si>
    <t>66,57,45</t>
  </si>
  <si>
    <t>11,8,8</t>
  </si>
  <si>
    <t>26,11,27</t>
  </si>
  <si>
    <t>12,9,15</t>
  </si>
  <si>
    <t>34,21,27</t>
  </si>
  <si>
    <t>9,11,9</t>
  </si>
  <si>
    <t>30,23,16</t>
  </si>
  <si>
    <t>37,34,28</t>
  </si>
  <si>
    <t>105,44,58</t>
  </si>
  <si>
    <t>18,13,17</t>
  </si>
  <si>
    <t>50,25,30</t>
  </si>
  <si>
    <t>8,12,5</t>
  </si>
  <si>
    <t>16,18,25</t>
  </si>
  <si>
    <t>102,61,63</t>
  </si>
  <si>
    <t>35,38,62</t>
  </si>
  <si>
    <t>121,82,78</t>
  </si>
  <si>
    <t>36,28,35</t>
  </si>
  <si>
    <t>93,41,68</t>
  </si>
  <si>
    <t>77,53,48</t>
  </si>
  <si>
    <t>176,81,91</t>
  </si>
  <si>
    <t>57,42,40</t>
  </si>
  <si>
    <t>107,71,88</t>
  </si>
  <si>
    <t>43,37,39</t>
  </si>
  <si>
    <t>83,64,84</t>
  </si>
  <si>
    <t>37,38,33</t>
  </si>
  <si>
    <t>102,57,59</t>
  </si>
  <si>
    <t>81,59,66</t>
  </si>
  <si>
    <t>51,19,24</t>
  </si>
  <si>
    <t>106,45,38</t>
  </si>
  <si>
    <t>127,99,107</t>
  </si>
  <si>
    <t>4,6,3</t>
  </si>
  <si>
    <t>13,11,12</t>
  </si>
  <si>
    <t>18,3,11</t>
  </si>
  <si>
    <t>37,19,16</t>
  </si>
  <si>
    <t>22,9,10</t>
  </si>
  <si>
    <t>39,17,30</t>
  </si>
  <si>
    <t>84,58,54</t>
  </si>
  <si>
    <t>151,115,99</t>
  </si>
  <si>
    <t>47,37,30</t>
  </si>
  <si>
    <t>101,58,62</t>
  </si>
  <si>
    <t>149,70,75</t>
  </si>
  <si>
    <t>47,34,30</t>
  </si>
  <si>
    <t>79,69,61</t>
  </si>
  <si>
    <t>13,13,6</t>
  </si>
  <si>
    <t>24,23,22</t>
  </si>
  <si>
    <t>103,69,72</t>
  </si>
  <si>
    <t>44,23,31</t>
  </si>
  <si>
    <t>79,50,57</t>
  </si>
  <si>
    <t>28,9,9</t>
  </si>
  <si>
    <t>35,28,27</t>
  </si>
  <si>
    <t>8,9,12</t>
  </si>
  <si>
    <t>20,26,19</t>
  </si>
  <si>
    <t>83,44,39</t>
  </si>
  <si>
    <t>130,101,71</t>
  </si>
  <si>
    <t>9,10,5</t>
  </si>
  <si>
    <t>32,9,18</t>
  </si>
  <si>
    <t>135,99,100</t>
  </si>
  <si>
    <t>26,12,16</t>
  </si>
  <si>
    <t>30,38,35</t>
  </si>
  <si>
    <t>51,40,63</t>
  </si>
  <si>
    <t>144,68,90</t>
  </si>
  <si>
    <t>20,21,21</t>
  </si>
  <si>
    <t>58,39,30</t>
  </si>
  <si>
    <t>25,28,17</t>
  </si>
  <si>
    <t>83,32,32</t>
  </si>
  <si>
    <t>15,8,13</t>
  </si>
  <si>
    <t>18,29,26</t>
  </si>
  <si>
    <t>8,5,10</t>
  </si>
  <si>
    <t>27,16,12</t>
  </si>
  <si>
    <t>25,25,38</t>
  </si>
  <si>
    <t>79,46,52</t>
  </si>
  <si>
    <t>76,54,44</t>
  </si>
  <si>
    <t>151,87,81</t>
  </si>
  <si>
    <t>86,54,39</t>
  </si>
  <si>
    <t>153,93,78</t>
  </si>
  <si>
    <t>33,18,18</t>
  </si>
  <si>
    <t>40,52,35</t>
  </si>
  <si>
    <t>117,59,63</t>
  </si>
  <si>
    <t>229,122,86</t>
  </si>
  <si>
    <t>8,11,7</t>
  </si>
  <si>
    <t>21,17,20</t>
  </si>
  <si>
    <t>67,49,39</t>
  </si>
  <si>
    <t>124,87,70</t>
  </si>
  <si>
    <t>112,77,69</t>
  </si>
  <si>
    <t>32,8,7</t>
  </si>
  <si>
    <t>50,23,20</t>
  </si>
  <si>
    <t>142,72,47</t>
  </si>
  <si>
    <t>28,9,18</t>
  </si>
  <si>
    <t>67,40,53</t>
  </si>
  <si>
    <t>149,72,74</t>
  </si>
  <si>
    <t>19,8,17</t>
  </si>
  <si>
    <t>29,25,32</t>
  </si>
  <si>
    <t>21,12,18</t>
  </si>
  <si>
    <t>46,23,32</t>
  </si>
  <si>
    <t>90,20,17</t>
  </si>
  <si>
    <t>147,43,48</t>
  </si>
  <si>
    <t>17,9,13</t>
  </si>
  <si>
    <t>44,21,17</t>
  </si>
  <si>
    <t>25,11,14</t>
  </si>
  <si>
    <t>46,23,28</t>
  </si>
  <si>
    <t>94,20,16</t>
  </si>
  <si>
    <t>146,47,47</t>
  </si>
  <si>
    <t>36,42,39</t>
  </si>
  <si>
    <t>77,58,81</t>
  </si>
  <si>
    <t>22,15,21</t>
  </si>
  <si>
    <t>55,28,31</t>
  </si>
  <si>
    <t>10,17,9</t>
  </si>
  <si>
    <t>22,33,20</t>
  </si>
  <si>
    <t>137,109,90</t>
  </si>
  <si>
    <t>64,46,68</t>
  </si>
  <si>
    <t>136,87,97</t>
  </si>
  <si>
    <t>99,70,54</t>
  </si>
  <si>
    <t>48,31,41</t>
  </si>
  <si>
    <t>85,66,63</t>
  </si>
  <si>
    <t>126,95,92</t>
  </si>
  <si>
    <t>40,37,22</t>
  </si>
  <si>
    <t>70,48,61</t>
  </si>
  <si>
    <t>23,13,15</t>
  </si>
  <si>
    <t>37,30,29</t>
  </si>
  <si>
    <t>16,11,9</t>
  </si>
  <si>
    <t>26,22,23</t>
  </si>
  <si>
    <t>17,12,13</t>
  </si>
  <si>
    <t>39,22,23</t>
  </si>
  <si>
    <t>24,24,14</t>
  </si>
  <si>
    <t>42,42,32</t>
  </si>
  <si>
    <t>24,6,5</t>
  </si>
  <si>
    <t>24,13,31</t>
  </si>
  <si>
    <t>31,14,19</t>
  </si>
  <si>
    <t>66,26,31</t>
  </si>
  <si>
    <t>12,9,12</t>
  </si>
  <si>
    <t>34,15,21</t>
  </si>
  <si>
    <t>141,104,86</t>
  </si>
  <si>
    <t>65,53,44</t>
  </si>
  <si>
    <t>119,94,71</t>
  </si>
  <si>
    <t>50,20,20</t>
  </si>
  <si>
    <t>56,50,48</t>
  </si>
  <si>
    <t>9,5,9</t>
  </si>
  <si>
    <t>26,13,13</t>
  </si>
  <si>
    <t>110,94,83</t>
  </si>
  <si>
    <t>107,103,95</t>
  </si>
  <si>
    <t>18,7,13</t>
  </si>
  <si>
    <t>21,25,26</t>
  </si>
  <si>
    <t>198,92,130</t>
  </si>
  <si>
    <t>70,65,48</t>
  </si>
  <si>
    <t>135,86,97</t>
  </si>
  <si>
    <t>14,5,9</t>
  </si>
  <si>
    <t>19,19,18</t>
  </si>
  <si>
    <t>20,18,22</t>
  </si>
  <si>
    <t>66,28,26</t>
  </si>
  <si>
    <t>17,15,8</t>
  </si>
  <si>
    <t>36,25,18</t>
  </si>
  <si>
    <t>165,66,74</t>
  </si>
  <si>
    <t>150,83,86</t>
  </si>
  <si>
    <t>40,32,40</t>
  </si>
  <si>
    <t>69,67,60</t>
  </si>
  <si>
    <t>21,9,7</t>
  </si>
  <si>
    <t>45,18,13</t>
  </si>
  <si>
    <t>163,95,89</t>
  </si>
  <si>
    <t>69,50,42</t>
  </si>
  <si>
    <t>102,91,78</t>
  </si>
  <si>
    <t>18,8,6</t>
  </si>
  <si>
    <t>21,20,20</t>
  </si>
  <si>
    <t>95,66,46</t>
  </si>
  <si>
    <t>167,83,102</t>
  </si>
  <si>
    <t>59,56,43</t>
  </si>
  <si>
    <t>119,99,58</t>
  </si>
  <si>
    <t>19,13,12</t>
  </si>
  <si>
    <t>45,28,14</t>
  </si>
  <si>
    <t>61,47,59</t>
  </si>
  <si>
    <t>99,81,104</t>
  </si>
  <si>
    <t>9,14,16</t>
  </si>
  <si>
    <t>28,26,25</t>
  </si>
  <si>
    <t>127,80,75</t>
  </si>
  <si>
    <t>50,42,32</t>
  </si>
  <si>
    <t>96,53,67</t>
  </si>
  <si>
    <t>53,31,48</t>
  </si>
  <si>
    <t>106,78,48</t>
  </si>
  <si>
    <t>24,13,12</t>
  </si>
  <si>
    <t>39,27,24</t>
  </si>
  <si>
    <t>55,27,24</t>
  </si>
  <si>
    <t>103,60,59</t>
  </si>
  <si>
    <t>161,113,93</t>
  </si>
  <si>
    <t>23,18,22</t>
  </si>
  <si>
    <t>51,35,30</t>
  </si>
  <si>
    <t>94,55,53</t>
  </si>
  <si>
    <t>133,94,104</t>
  </si>
  <si>
    <t>21,8,5</t>
  </si>
  <si>
    <t>29,19,17</t>
  </si>
  <si>
    <t>16,18,20</t>
  </si>
  <si>
    <t>40,31,31</t>
  </si>
  <si>
    <t>61,52,40</t>
  </si>
  <si>
    <t>117,78,67</t>
  </si>
  <si>
    <t>64,51,51</t>
  </si>
  <si>
    <t>108,90,81</t>
  </si>
  <si>
    <t>98,92,96</t>
  </si>
  <si>
    <t>50,26,25</t>
  </si>
  <si>
    <t>78,39,56</t>
  </si>
  <si>
    <t>32,18,23</t>
  </si>
  <si>
    <t>57,46,27</t>
  </si>
  <si>
    <t>13,16,12</t>
  </si>
  <si>
    <t>31,18,31</t>
  </si>
  <si>
    <t>14,14,15</t>
  </si>
  <si>
    <t>34,20,29</t>
  </si>
  <si>
    <t>8,11,8</t>
  </si>
  <si>
    <t>24,18,15</t>
  </si>
  <si>
    <t>20,22,24</t>
  </si>
  <si>
    <t>58,32,34</t>
  </si>
  <si>
    <t>23,23,12</t>
  </si>
  <si>
    <t>47,24,36</t>
  </si>
  <si>
    <t>13,15,16</t>
  </si>
  <si>
    <t>42,16,30</t>
  </si>
  <si>
    <t>19,12,16</t>
  </si>
  <si>
    <t>39,30,19</t>
  </si>
  <si>
    <t>28,18,25</t>
  </si>
  <si>
    <t>57,38,32</t>
  </si>
  <si>
    <t>125,76,74</t>
  </si>
  <si>
    <t>77,26,24</t>
  </si>
  <si>
    <t>121,51,45</t>
  </si>
  <si>
    <t>87,40,56</t>
  </si>
  <si>
    <t>146,83,88</t>
  </si>
  <si>
    <t>107,70,80</t>
  </si>
  <si>
    <t>36,21,21</t>
  </si>
  <si>
    <t>87,27,31</t>
  </si>
  <si>
    <t>17,10,13</t>
  </si>
  <si>
    <t>19,34,20</t>
  </si>
  <si>
    <t>104,71,80</t>
  </si>
  <si>
    <t>65,64,43</t>
  </si>
  <si>
    <t>103,86,93</t>
  </si>
  <si>
    <t>99,63,76</t>
  </si>
  <si>
    <t>197,100,99</t>
  </si>
  <si>
    <t>86,53,60</t>
  </si>
  <si>
    <t>119,89,110</t>
  </si>
  <si>
    <t>68,45,31</t>
  </si>
  <si>
    <t>115,58,66</t>
  </si>
  <si>
    <t>87,84,67</t>
  </si>
  <si>
    <t>15,14,16</t>
  </si>
  <si>
    <t>35,28,21</t>
  </si>
  <si>
    <t>112,71,78</t>
  </si>
  <si>
    <t>113,107,85</t>
  </si>
  <si>
    <t>31,28,20</t>
  </si>
  <si>
    <t>45,44,43</t>
  </si>
  <si>
    <t>35,16,26</t>
  </si>
  <si>
    <t>55,32,43</t>
  </si>
  <si>
    <t>84,48,36</t>
  </si>
  <si>
    <t>137,79,57</t>
  </si>
  <si>
    <t>98,109,79</t>
  </si>
  <si>
    <t>159,87,103</t>
  </si>
  <si>
    <t>51,30,31</t>
  </si>
  <si>
    <t>62,59,57</t>
  </si>
  <si>
    <t>59,18,12</t>
  </si>
  <si>
    <t>79,35,34</t>
  </si>
  <si>
    <t>21,24,9</t>
  </si>
  <si>
    <t>42,37,19</t>
  </si>
  <si>
    <t>79,62,101</t>
  </si>
  <si>
    <t>288,85,77</t>
  </si>
  <si>
    <t>64,52,41</t>
  </si>
  <si>
    <t>112,60,83</t>
  </si>
  <si>
    <t>80,42,38</t>
  </si>
  <si>
    <t>132,64,63</t>
  </si>
  <si>
    <t>73,63,51</t>
  </si>
  <si>
    <t>112,85,100</t>
  </si>
  <si>
    <t>50,38,47</t>
  </si>
  <si>
    <t>105,53,67</t>
  </si>
  <si>
    <t>22,14,11</t>
  </si>
  <si>
    <t>37,21,25</t>
  </si>
  <si>
    <t>20,7,16</t>
  </si>
  <si>
    <t>32,25,20</t>
  </si>
  <si>
    <t>23,21,19</t>
  </si>
  <si>
    <t>43,32,33</t>
  </si>
  <si>
    <t>47,40,27</t>
  </si>
  <si>
    <t>92,39,59</t>
  </si>
  <si>
    <t>64,38,43</t>
  </si>
  <si>
    <t>121,50,66</t>
  </si>
  <si>
    <t>31,15,12</t>
  </si>
  <si>
    <t>42,24,31</t>
  </si>
  <si>
    <t>46,18,27</t>
  </si>
  <si>
    <t>82,43,28</t>
  </si>
  <si>
    <t>52,24,18</t>
  </si>
  <si>
    <t>65,47,37</t>
  </si>
  <si>
    <t>94,60,39</t>
  </si>
  <si>
    <t>122,84,88</t>
  </si>
  <si>
    <t>40,24,18</t>
  </si>
  <si>
    <t>72,32,33</t>
  </si>
  <si>
    <t>125,82,66</t>
  </si>
  <si>
    <t>115,88,91</t>
  </si>
  <si>
    <t>254,98,125</t>
  </si>
  <si>
    <t>59,34,28</t>
  </si>
  <si>
    <t>95,52,46</t>
  </si>
  <si>
    <t>29,25,24</t>
  </si>
  <si>
    <t>44,32,52</t>
  </si>
  <si>
    <t>29,15,17</t>
  </si>
  <si>
    <t>34,29,36</t>
  </si>
  <si>
    <t>82,45,42</t>
  </si>
  <si>
    <t>112,66,81</t>
  </si>
  <si>
    <t>106,67,55</t>
  </si>
  <si>
    <t>150,88,109</t>
  </si>
  <si>
    <t>24,15,10</t>
  </si>
  <si>
    <t>31,27,24</t>
  </si>
  <si>
    <t>19,25,31</t>
  </si>
  <si>
    <t>69,40,27</t>
  </si>
  <si>
    <t>45,42,23</t>
  </si>
  <si>
    <t>59,53,60</t>
  </si>
  <si>
    <t>189,104,95</t>
  </si>
  <si>
    <t>155,77,84</t>
  </si>
  <si>
    <t>67,70,68</t>
  </si>
  <si>
    <t>33,16,19</t>
  </si>
  <si>
    <t>45,29,35</t>
  </si>
  <si>
    <t>23,13,13</t>
  </si>
  <si>
    <t>37,28,18</t>
  </si>
  <si>
    <t>49,21,37</t>
  </si>
  <si>
    <t>83,47,41</t>
  </si>
  <si>
    <t>36,18,25</t>
  </si>
  <si>
    <t>56,42,29</t>
  </si>
  <si>
    <t>78,51,50</t>
  </si>
  <si>
    <t>131,88,58</t>
  </si>
  <si>
    <t>88,49,62</t>
  </si>
  <si>
    <t>133,95,74</t>
  </si>
  <si>
    <t>55,62,49</t>
  </si>
  <si>
    <t>90,72,96</t>
  </si>
  <si>
    <t>46,42,25</t>
  </si>
  <si>
    <t>91,40,52</t>
  </si>
  <si>
    <t>31,18,24</t>
  </si>
  <si>
    <t>48,35,34</t>
  </si>
  <si>
    <t>21,13,15</t>
  </si>
  <si>
    <t>36,29,18</t>
  </si>
  <si>
    <t>167,78,61</t>
  </si>
  <si>
    <t>39,31,27</t>
  </si>
  <si>
    <t>51,55,44</t>
  </si>
  <si>
    <t>58,32,30</t>
  </si>
  <si>
    <t>73,55,53</t>
  </si>
  <si>
    <t>53,61,47</t>
  </si>
  <si>
    <t>130,63,67</t>
  </si>
  <si>
    <t>24,20,20</t>
  </si>
  <si>
    <t>44,35,26</t>
  </si>
  <si>
    <t>164,110,89</t>
  </si>
  <si>
    <t>102,52,60</t>
  </si>
  <si>
    <t>135,94,86</t>
  </si>
  <si>
    <t>50,23,29</t>
  </si>
  <si>
    <t>56,51,46</t>
  </si>
  <si>
    <t>22,19,16</t>
  </si>
  <si>
    <t>46,25,25</t>
  </si>
  <si>
    <t>45,30,34</t>
  </si>
  <si>
    <t>58,51,56</t>
  </si>
  <si>
    <t>155,68,67</t>
  </si>
  <si>
    <t>188,136,94</t>
  </si>
  <si>
    <t>49,13,33</t>
  </si>
  <si>
    <t>82,33,38</t>
  </si>
  <si>
    <t>94,71,68</t>
  </si>
  <si>
    <t>171,96,87</t>
  </si>
  <si>
    <t>76,47,65</t>
  </si>
  <si>
    <t>146,76,69</t>
  </si>
  <si>
    <t>59,55,58</t>
  </si>
  <si>
    <t>91,86,82</t>
  </si>
  <si>
    <t>33,30,26</t>
  </si>
  <si>
    <t>71,41,32</t>
  </si>
  <si>
    <t>65,49,39</t>
  </si>
  <si>
    <t>104,71,56</t>
  </si>
  <si>
    <t>83,68,42</t>
  </si>
  <si>
    <t>154,66,77</t>
  </si>
  <si>
    <t>26,18,19</t>
  </si>
  <si>
    <t>43,25,33</t>
  </si>
  <si>
    <t>35,18,21</t>
  </si>
  <si>
    <t>42,35,36</t>
  </si>
  <si>
    <t>113,65,41</t>
  </si>
  <si>
    <t>136,96,83</t>
  </si>
  <si>
    <t>154,84,100</t>
  </si>
  <si>
    <t>101,80,77</t>
  </si>
  <si>
    <t>157,98,123</t>
  </si>
  <si>
    <t>152,89,92</t>
  </si>
  <si>
    <t>44,16,16</t>
  </si>
  <si>
    <t>63,28,28</t>
  </si>
  <si>
    <t>48,19,19</t>
  </si>
  <si>
    <t>57,42,30</t>
  </si>
  <si>
    <t>57,54,56</t>
  </si>
  <si>
    <t>105,73,74</t>
  </si>
  <si>
    <t>31,19,15</t>
  </si>
  <si>
    <t>35,28,36</t>
  </si>
  <si>
    <t>137,90,95</t>
  </si>
  <si>
    <t>48,24,26</t>
  </si>
  <si>
    <t>64,37,45</t>
  </si>
  <si>
    <t>103,49,57</t>
  </si>
  <si>
    <t>166,69,75</t>
  </si>
  <si>
    <t>108,73,65</t>
  </si>
  <si>
    <t>177,79,105</t>
  </si>
  <si>
    <t>72,43,59</t>
  </si>
  <si>
    <t>117,72,68</t>
  </si>
  <si>
    <t>115,79,79</t>
  </si>
  <si>
    <t>153,96,80</t>
  </si>
  <si>
    <t>88,52,70</t>
  </si>
  <si>
    <t>150,74,86</t>
  </si>
  <si>
    <t>33,22,23</t>
  </si>
  <si>
    <t>56,38,27</t>
  </si>
  <si>
    <t>113,51,59</t>
  </si>
  <si>
    <t>170,72,83</t>
  </si>
  <si>
    <t>181,101,98</t>
  </si>
  <si>
    <t>76,47,28</t>
  </si>
  <si>
    <t>90,60,65</t>
  </si>
  <si>
    <t>37,19,19</t>
  </si>
  <si>
    <t>42,32,37</t>
  </si>
  <si>
    <t>60,37,26</t>
  </si>
  <si>
    <t>83,61,36</t>
  </si>
  <si>
    <t>184,94,113</t>
  </si>
  <si>
    <t>63,43,41</t>
  </si>
  <si>
    <t>100,52,63</t>
  </si>
  <si>
    <t>71,28,36</t>
  </si>
  <si>
    <t>88,58,47</t>
  </si>
  <si>
    <t>56,29,41</t>
  </si>
  <si>
    <t>79,54,50</t>
  </si>
  <si>
    <t>46,36,48</t>
  </si>
  <si>
    <t>92,68,38</t>
  </si>
  <si>
    <t>46,36,29</t>
  </si>
  <si>
    <t>69,53,41</t>
  </si>
  <si>
    <t>56,31,14</t>
  </si>
  <si>
    <t>83,31,39</t>
  </si>
  <si>
    <t>119,61,71</t>
  </si>
  <si>
    <t>214,66,93</t>
  </si>
  <si>
    <t>141,98,102</t>
  </si>
  <si>
    <t>52,43,33</t>
  </si>
  <si>
    <t>85,54,49</t>
  </si>
  <si>
    <t>80,68,69</t>
  </si>
  <si>
    <t>155,86,78</t>
  </si>
  <si>
    <t>67,45,40</t>
  </si>
  <si>
    <t>95,47,76</t>
  </si>
  <si>
    <t>116,66,57</t>
  </si>
  <si>
    <t>160,81,94</t>
  </si>
  <si>
    <t>77,51,48</t>
  </si>
  <si>
    <t>92,91,62</t>
  </si>
  <si>
    <t>92,94,73</t>
  </si>
  <si>
    <t>167,106,99</t>
  </si>
  <si>
    <t>62,42,44</t>
  </si>
  <si>
    <t>102,51,61</t>
  </si>
  <si>
    <t>41,28,22</t>
  </si>
  <si>
    <t>55,36,41</t>
  </si>
  <si>
    <t>68,42,84</t>
  </si>
  <si>
    <t>101,86,90</t>
  </si>
  <si>
    <t>96,63,81</t>
  </si>
  <si>
    <t>135,104,94</t>
  </si>
  <si>
    <t>161,98,114</t>
  </si>
  <si>
    <t>54,43,56</t>
  </si>
  <si>
    <t>99,56,68</t>
  </si>
  <si>
    <t>164,99,102</t>
  </si>
  <si>
    <t>71,27,37</t>
  </si>
  <si>
    <t>96,55,41</t>
  </si>
  <si>
    <t>110,94,65</t>
  </si>
  <si>
    <t>167,92,117</t>
  </si>
  <si>
    <t>71,75,77</t>
  </si>
  <si>
    <t>143,103,78</t>
  </si>
  <si>
    <t>97,65,62</t>
  </si>
  <si>
    <t>136,93,80</t>
  </si>
  <si>
    <t>34,27,26</t>
  </si>
  <si>
    <t>65,37,29</t>
  </si>
  <si>
    <t>116,85,85</t>
  </si>
  <si>
    <t>73,46,48</t>
  </si>
  <si>
    <t>103,75,55</t>
  </si>
  <si>
    <t>55,21,43</t>
  </si>
  <si>
    <t>82,39,51</t>
  </si>
  <si>
    <t>58,24,25</t>
  </si>
  <si>
    <t>54,46,46</t>
  </si>
  <si>
    <t>42,25,26</t>
  </si>
  <si>
    <t>49,39,43</t>
  </si>
  <si>
    <t>65,20,30</t>
  </si>
  <si>
    <t>53,42,60</t>
  </si>
  <si>
    <t>196,127,94</t>
  </si>
  <si>
    <t>125,107,87</t>
  </si>
  <si>
    <t>182,97,107</t>
  </si>
  <si>
    <t>53,54,52</t>
  </si>
  <si>
    <t>84,77,63</t>
  </si>
  <si>
    <t>120,44,46</t>
  </si>
  <si>
    <t>150,81,56</t>
  </si>
  <si>
    <t>145,91,78</t>
  </si>
  <si>
    <t>67,31,63</t>
  </si>
  <si>
    <t>100,63,63</t>
  </si>
  <si>
    <t>136,77,77</t>
  </si>
  <si>
    <t>184,96,111</t>
  </si>
  <si>
    <t>86,62,62</t>
  </si>
  <si>
    <t>137,78,76</t>
  </si>
  <si>
    <t>58,25,24</t>
  </si>
  <si>
    <t>75,38,37</t>
  </si>
  <si>
    <t>121,76,75</t>
  </si>
  <si>
    <t>171,95,101</t>
  </si>
  <si>
    <t>145,93,55</t>
  </si>
  <si>
    <t>192,96,106</t>
  </si>
  <si>
    <t>74,78,63</t>
  </si>
  <si>
    <t>106,82,106</t>
  </si>
  <si>
    <t>68,42,39</t>
  </si>
  <si>
    <t>99,47,60</t>
  </si>
  <si>
    <t>61,40,36</t>
  </si>
  <si>
    <t>62,56,65</t>
  </si>
  <si>
    <t>55,43,39</t>
  </si>
  <si>
    <t>86,45,60</t>
  </si>
  <si>
    <t>71,47,62</t>
  </si>
  <si>
    <t>112,52,86</t>
  </si>
  <si>
    <t>52,42,48</t>
  </si>
  <si>
    <t>85,42,73</t>
  </si>
  <si>
    <t>153,94,89</t>
  </si>
  <si>
    <t>78,44,44</t>
  </si>
  <si>
    <t>76,72,69</t>
  </si>
  <si>
    <t>53,38,48</t>
  </si>
  <si>
    <t>91,54,50</t>
  </si>
  <si>
    <t>94,109,73</t>
  </si>
  <si>
    <t>83,39,46</t>
  </si>
  <si>
    <t>89,59,73</t>
  </si>
  <si>
    <t>172,93,124</t>
  </si>
  <si>
    <t>66,82,81</t>
  </si>
  <si>
    <t>114,113,90</t>
  </si>
  <si>
    <t>64,41,55</t>
  </si>
  <si>
    <t>89,72,56</t>
  </si>
  <si>
    <t>67,88,58</t>
  </si>
  <si>
    <t>149,78,78</t>
  </si>
  <si>
    <t>78,31,53</t>
  </si>
  <si>
    <t>95,53,69</t>
  </si>
  <si>
    <t>73,65,61</t>
  </si>
  <si>
    <t>112,73,84</t>
  </si>
  <si>
    <t>68,34,59</t>
  </si>
  <si>
    <t>81,79,54</t>
  </si>
  <si>
    <t>106,50,51</t>
  </si>
  <si>
    <t>123,74,72</t>
  </si>
  <si>
    <t>55,35,44</t>
  </si>
  <si>
    <t>79,50,52</t>
  </si>
  <si>
    <t>143,85,105</t>
  </si>
  <si>
    <t>69,46,39</t>
  </si>
  <si>
    <t>95,47,63</t>
  </si>
  <si>
    <t>78,75,68</t>
  </si>
  <si>
    <t>137,83,78</t>
  </si>
  <si>
    <t>155,53,69</t>
  </si>
  <si>
    <t>148,85,112</t>
  </si>
  <si>
    <t>59,28,46</t>
  </si>
  <si>
    <t>90,42,49</t>
  </si>
  <si>
    <t>88,57,51</t>
  </si>
  <si>
    <t>134,64,63</t>
  </si>
  <si>
    <t>69,67,44</t>
  </si>
  <si>
    <t>113,69,60</t>
  </si>
  <si>
    <t>91,76,55</t>
  </si>
  <si>
    <t>123,88,77</t>
  </si>
  <si>
    <t>116,76,56</t>
  </si>
  <si>
    <t>105,96,106</t>
  </si>
  <si>
    <t>71,69,58</t>
  </si>
  <si>
    <t>104,73,83</t>
  </si>
  <si>
    <t>126,48,48</t>
  </si>
  <si>
    <t>147,53,86</t>
  </si>
  <si>
    <t>78,62,72</t>
  </si>
  <si>
    <t>106,100,70</t>
  </si>
  <si>
    <t>112,89,59</t>
  </si>
  <si>
    <t>153,100,83</t>
  </si>
  <si>
    <t>58,52,45</t>
  </si>
  <si>
    <t>65,67,68</t>
  </si>
  <si>
    <t>70,58,49</t>
  </si>
  <si>
    <t>69,90,65</t>
  </si>
  <si>
    <t>76,61,63</t>
  </si>
  <si>
    <t>136,53,80</t>
  </si>
  <si>
    <t>79,44,50</t>
  </si>
  <si>
    <t>104,62,57</t>
  </si>
  <si>
    <t>151,94,99</t>
  </si>
  <si>
    <t>84,48,58</t>
  </si>
  <si>
    <t>84,77,75</t>
  </si>
  <si>
    <t>80,62,58</t>
  </si>
  <si>
    <t>84,82,84</t>
  </si>
  <si>
    <t>84,44,56</t>
  </si>
  <si>
    <t>116,55,66</t>
  </si>
  <si>
    <t>88,42,49</t>
  </si>
  <si>
    <t>94,58,71</t>
  </si>
  <si>
    <t>142,82,69</t>
  </si>
  <si>
    <t>149,96,112</t>
  </si>
  <si>
    <t>120,92,69</t>
  </si>
  <si>
    <t>147,105,97</t>
  </si>
  <si>
    <t>135,82,77</t>
  </si>
  <si>
    <t>73,45,40</t>
  </si>
  <si>
    <t>77,63,56</t>
  </si>
  <si>
    <t>92,58,69</t>
  </si>
  <si>
    <t>99,74,97</t>
  </si>
  <si>
    <t>79,75,54</t>
  </si>
  <si>
    <t>99,77,85</t>
  </si>
  <si>
    <t>145,101,74</t>
  </si>
  <si>
    <t>182,98,116</t>
  </si>
  <si>
    <t>74,59,48</t>
  </si>
  <si>
    <t>110,58,64</t>
  </si>
  <si>
    <t>84,67,52</t>
  </si>
  <si>
    <t>114,68,72</t>
  </si>
  <si>
    <t>114,55,54</t>
  </si>
  <si>
    <t>125,67,79</t>
  </si>
  <si>
    <t>87,58,46</t>
  </si>
  <si>
    <t>110,64,63</t>
  </si>
  <si>
    <t>146,58,71</t>
  </si>
  <si>
    <t>139,93,94</t>
  </si>
  <si>
    <t>134,65,78</t>
  </si>
  <si>
    <t>135,99,96</t>
  </si>
  <si>
    <t>110,95,80</t>
  </si>
  <si>
    <t>144,99,107</t>
  </si>
  <si>
    <t>173,108,99</t>
  </si>
  <si>
    <t>88,70,87</t>
  </si>
  <si>
    <t>111,94,96</t>
  </si>
  <si>
    <t>82,54,72</t>
  </si>
  <si>
    <t>109,61,88</t>
  </si>
  <si>
    <t>97,58,60</t>
  </si>
  <si>
    <t>96,69,92</t>
  </si>
  <si>
    <t>90,112,70</t>
  </si>
  <si>
    <t>102,67,60</t>
  </si>
  <si>
    <t>123,84,71</t>
  </si>
  <si>
    <t>121,64,71</t>
  </si>
  <si>
    <t>138,78,92</t>
  </si>
  <si>
    <t>124,109,96</t>
  </si>
  <si>
    <t>82,68,87</t>
  </si>
  <si>
    <t>139,79,81</t>
  </si>
  <si>
    <t>129,72,64</t>
  </si>
  <si>
    <t>169,83,72</t>
  </si>
  <si>
    <t>95,66,64</t>
  </si>
  <si>
    <t>132,68,76</t>
  </si>
  <si>
    <t>132,98,102</t>
  </si>
  <si>
    <t>126,88,91</t>
  </si>
  <si>
    <t>173,85,110</t>
  </si>
  <si>
    <t>153,105,91</t>
  </si>
  <si>
    <t>120,65,74</t>
  </si>
  <si>
    <t>162,86,66</t>
  </si>
  <si>
    <t>115,88,90</t>
  </si>
  <si>
    <t>179,79,97</t>
  </si>
  <si>
    <t>156,85,94</t>
  </si>
  <si>
    <t>124,104,76</t>
  </si>
  <si>
    <t>164,96,97</t>
  </si>
  <si>
    <t>113,97,90</t>
  </si>
  <si>
    <t>149,103,96</t>
  </si>
  <si>
    <t>156,91,86</t>
  </si>
  <si>
    <t>172,109,94</t>
  </si>
  <si>
    <t>130,95,89</t>
  </si>
  <si>
    <t>159,104,95</t>
  </si>
  <si>
    <t>139,84,119</t>
  </si>
  <si>
    <t>150,92,102</t>
  </si>
  <si>
    <t>183,98,148</t>
  </si>
  <si>
    <t>164,99,128</t>
  </si>
  <si>
    <t>131,98,92</t>
  </si>
  <si>
    <t>183,78,124</t>
  </si>
  <si>
    <t>132,79,69</t>
  </si>
  <si>
    <t>148,97,105</t>
  </si>
  <si>
    <t>171,91,98</t>
  </si>
  <si>
    <t>160,74,65</t>
  </si>
  <si>
    <t>106,76,84</t>
  </si>
  <si>
    <t>159,104,98</t>
  </si>
  <si>
    <t>191,97,109</t>
  </si>
  <si>
    <t>96,67,50</t>
  </si>
  <si>
    <t>103,60,57</t>
  </si>
  <si>
    <t>200,84,120</t>
  </si>
  <si>
    <t>111,99,85</t>
  </si>
  <si>
    <t>120,111,95</t>
  </si>
  <si>
    <t>93,52,58</t>
  </si>
  <si>
    <t>122,96,78</t>
  </si>
  <si>
    <t>128,64,67</t>
  </si>
  <si>
    <t>141,64,80</t>
  </si>
  <si>
    <t>89,62,53</t>
  </si>
  <si>
    <t>95,95,125</t>
  </si>
  <si>
    <t>110,87,96</t>
  </si>
  <si>
    <t>106,73,94</t>
  </si>
  <si>
    <t>182,107,99</t>
  </si>
  <si>
    <t>83,62,56</t>
  </si>
  <si>
    <t>132,75,106</t>
  </si>
  <si>
    <t>112,63,61</t>
  </si>
  <si>
    <t>264,71,101</t>
  </si>
  <si>
    <t>158,79,85</t>
  </si>
  <si>
    <t>122,59,77</t>
  </si>
  <si>
    <t>90,58,46</t>
  </si>
  <si>
    <t>90,83,83</t>
  </si>
  <si>
    <t>97,63,53</t>
  </si>
  <si>
    <t>132,99,106</t>
  </si>
  <si>
    <t>121,59,71</t>
  </si>
  <si>
    <t>173,96,130</t>
  </si>
  <si>
    <t>103,55,52</t>
  </si>
  <si>
    <t>152,131,83</t>
  </si>
  <si>
    <t>117,80,61</t>
  </si>
  <si>
    <t>138,79,90</t>
  </si>
  <si>
    <t>82,33,45</t>
  </si>
  <si>
    <t>115,48,71</t>
  </si>
  <si>
    <t>90,55,75</t>
  </si>
  <si>
    <t>185,85,105</t>
  </si>
  <si>
    <t>93,48,50</t>
  </si>
  <si>
    <t>128,88,76</t>
  </si>
  <si>
    <t>50,46,48</t>
  </si>
  <si>
    <t>150,94,114</t>
  </si>
  <si>
    <t>92,65,84</t>
  </si>
  <si>
    <t>137,96,85</t>
  </si>
  <si>
    <t>74,41,48</t>
  </si>
  <si>
    <t>101,69,66</t>
  </si>
  <si>
    <t>106,72,87</t>
  </si>
  <si>
    <t>52,41,40</t>
  </si>
  <si>
    <t>130,81,107</t>
  </si>
  <si>
    <t>66,38,57</t>
  </si>
  <si>
    <t>181,102,91</t>
  </si>
  <si>
    <t>96,42,63</t>
  </si>
  <si>
    <t>113,64,68</t>
  </si>
  <si>
    <t>77,56,53</t>
  </si>
  <si>
    <t>97,55,70</t>
  </si>
  <si>
    <t>116,76,86</t>
  </si>
  <si>
    <t>120,85,87</t>
  </si>
  <si>
    <t>73,59,50</t>
  </si>
  <si>
    <t>145,74,113</t>
  </si>
  <si>
    <t>76,42,50</t>
  </si>
  <si>
    <t>156,71,85</t>
  </si>
  <si>
    <t>58,54,38</t>
  </si>
  <si>
    <t>108,62,49</t>
  </si>
  <si>
    <t>154,76,72</t>
  </si>
  <si>
    <t>151,109,97</t>
  </si>
  <si>
    <t>73,48,59</t>
  </si>
  <si>
    <t>63,66,56</t>
  </si>
  <si>
    <t>149,68,80</t>
  </si>
  <si>
    <t>60,34,50</t>
  </si>
  <si>
    <t>113,105,97</t>
  </si>
  <si>
    <t>65,54,41</t>
  </si>
  <si>
    <t>131,89,80</t>
  </si>
  <si>
    <t>70,46,35</t>
  </si>
  <si>
    <t>142,69,72</t>
  </si>
  <si>
    <t>117,73,79</t>
  </si>
  <si>
    <t>243,89,122</t>
  </si>
  <si>
    <t>106,73,62</t>
  </si>
  <si>
    <t>53,33,33</t>
  </si>
  <si>
    <t>76,45,52</t>
  </si>
  <si>
    <t>113,68,89</t>
  </si>
  <si>
    <t>137,97,113</t>
  </si>
  <si>
    <t>76,50,50</t>
  </si>
  <si>
    <t>156,116,97</t>
  </si>
  <si>
    <t>78,51,56</t>
  </si>
  <si>
    <t>174,100,99</t>
  </si>
  <si>
    <t>85,53,48</t>
  </si>
  <si>
    <t>142,87,100</t>
  </si>
  <si>
    <t>67,44,52</t>
  </si>
  <si>
    <t>69,50,61</t>
  </si>
  <si>
    <t>98,47,78</t>
  </si>
  <si>
    <t>161,99,85</t>
  </si>
  <si>
    <t>146,118,90</t>
  </si>
  <si>
    <t>123,63,66</t>
  </si>
  <si>
    <t>162,102,84</t>
  </si>
  <si>
    <t>83,43,47</t>
  </si>
  <si>
    <t>125,67,62</t>
  </si>
  <si>
    <t>41,38,39</t>
  </si>
  <si>
    <t>155,93,72</t>
  </si>
  <si>
    <t>60,46,47</t>
  </si>
  <si>
    <t>158,95,103</t>
  </si>
  <si>
    <t>72,51,52</t>
  </si>
  <si>
    <t>150,94,78</t>
  </si>
  <si>
    <t>100,74,75</t>
  </si>
  <si>
    <t>202,117,93</t>
  </si>
  <si>
    <t>108,42,55</t>
  </si>
  <si>
    <t>108,71,69</t>
  </si>
  <si>
    <t>113,77,60</t>
  </si>
  <si>
    <t>54,28,39</t>
  </si>
  <si>
    <t>128,80,77</t>
  </si>
  <si>
    <t>45,48,41</t>
  </si>
  <si>
    <t>176,101,92</t>
  </si>
  <si>
    <t>61,63,50</t>
  </si>
  <si>
    <t>126,74,65</t>
  </si>
  <si>
    <t>63,29,37</t>
  </si>
  <si>
    <t>90,73,64</t>
  </si>
  <si>
    <t>46,36,28</t>
  </si>
  <si>
    <t>97,93,76</t>
  </si>
  <si>
    <t>141,98,115</t>
  </si>
  <si>
    <t>170,70,96</t>
  </si>
  <si>
    <t>211,94,144</t>
  </si>
  <si>
    <t>94,62,62</t>
  </si>
  <si>
    <t>122,66,57</t>
  </si>
  <si>
    <t>63,25,30</t>
  </si>
  <si>
    <t>126,88,75</t>
  </si>
  <si>
    <t>116,86,79</t>
  </si>
  <si>
    <t>55,32,49</t>
  </si>
  <si>
    <t>125,75,64</t>
  </si>
  <si>
    <t>45,39,39</t>
  </si>
  <si>
    <t>135,82,108</t>
  </si>
  <si>
    <t>56,43,56</t>
  </si>
  <si>
    <t>146,64,61</t>
  </si>
  <si>
    <t>130,78,85</t>
  </si>
  <si>
    <t>79,72,70</t>
  </si>
  <si>
    <t>107,63,65</t>
  </si>
  <si>
    <t>52,23,37</t>
  </si>
  <si>
    <t>237,94,118</t>
  </si>
  <si>
    <t>134,87,52</t>
  </si>
  <si>
    <t>69,32,29</t>
  </si>
  <si>
    <t>166,74,62</t>
  </si>
  <si>
    <t>69,36,35</t>
  </si>
  <si>
    <t>76,63,53</t>
  </si>
  <si>
    <t>164,83,70</t>
  </si>
  <si>
    <t>148,94,82</t>
  </si>
  <si>
    <t>64,55,34</t>
  </si>
  <si>
    <t>104,66,62</t>
  </si>
  <si>
    <t>47,27,35</t>
  </si>
  <si>
    <t>94,70,44</t>
  </si>
  <si>
    <t>129,114,97</t>
  </si>
  <si>
    <t>68,43,54</t>
  </si>
  <si>
    <t>135,86,84</t>
  </si>
  <si>
    <t>74,55,67</t>
  </si>
  <si>
    <t>95,51,50</t>
  </si>
  <si>
    <t>44,27,19</t>
  </si>
  <si>
    <t>135,56,56</t>
  </si>
  <si>
    <t>55,30,27</t>
  </si>
  <si>
    <t>219,98,122</t>
  </si>
  <si>
    <t>102,47,60</t>
  </si>
  <si>
    <t>123,50,65</t>
  </si>
  <si>
    <t>77,69,79</t>
  </si>
  <si>
    <t>40,30,36</t>
  </si>
  <si>
    <t>116,49,68</t>
  </si>
  <si>
    <t>148,96,85</t>
  </si>
  <si>
    <t>77,42,39</t>
  </si>
  <si>
    <t>188,105,94</t>
  </si>
  <si>
    <t>76,51,54</t>
  </si>
  <si>
    <t>124,59,90</t>
  </si>
  <si>
    <t>147,76,94</t>
  </si>
  <si>
    <t>83,54,59</t>
  </si>
  <si>
    <t>39,17,34</t>
  </si>
  <si>
    <t>106,62,86</t>
  </si>
  <si>
    <t>153,89,85</t>
  </si>
  <si>
    <t>76,34,45</t>
  </si>
  <si>
    <t>44,46,71</t>
  </si>
  <si>
    <t>186,77,87</t>
  </si>
  <si>
    <t>70,43,46</t>
  </si>
  <si>
    <t>123,92,94</t>
  </si>
  <si>
    <t>94,60,55</t>
  </si>
  <si>
    <t>48,23,26</t>
  </si>
  <si>
    <t>220,74,112</t>
  </si>
  <si>
    <t>126,93,71</t>
  </si>
  <si>
    <t>61,36,39</t>
  </si>
  <si>
    <t>132,72,78</t>
  </si>
  <si>
    <t>65,34,33</t>
  </si>
  <si>
    <t>129,72,79</t>
  </si>
  <si>
    <t>42,43,40</t>
  </si>
  <si>
    <t>117,59,70</t>
  </si>
  <si>
    <t>137,75,52</t>
  </si>
  <si>
    <t>57,26,36</t>
  </si>
  <si>
    <t>88,67,48</t>
  </si>
  <si>
    <t>111,83,65</t>
  </si>
  <si>
    <t>181,88,110</t>
  </si>
  <si>
    <t>79,51,46</t>
  </si>
  <si>
    <t>89,62,68</t>
  </si>
  <si>
    <t>109,70,72</t>
  </si>
  <si>
    <t>65,24,30</t>
  </si>
  <si>
    <t>87,81,76</t>
  </si>
  <si>
    <t>50,31,34</t>
  </si>
  <si>
    <t>117,69,81</t>
  </si>
  <si>
    <t>107,61,52</t>
  </si>
  <si>
    <t>41,29,28</t>
  </si>
  <si>
    <t>116,44,55</t>
  </si>
  <si>
    <t>43,23,28</t>
  </si>
  <si>
    <t>124,65,63</t>
  </si>
  <si>
    <t>145,75,85</t>
  </si>
  <si>
    <t>76,32,35</t>
  </si>
  <si>
    <t>61,38,29</t>
  </si>
  <si>
    <t>78,57,51</t>
  </si>
  <si>
    <t>140,84,69</t>
  </si>
  <si>
    <t>53,33,46</t>
  </si>
  <si>
    <t>105,50,54</t>
  </si>
  <si>
    <t>43,25,25</t>
  </si>
  <si>
    <t>136,86,65</t>
  </si>
  <si>
    <t>51,35,43</t>
  </si>
  <si>
    <t>200,86,101</t>
  </si>
  <si>
    <t>77,49,49</t>
  </si>
  <si>
    <t>87,90,73</t>
  </si>
  <si>
    <t>46,33,37</t>
  </si>
  <si>
    <t>70,41,59</t>
  </si>
  <si>
    <t>110,77,75</t>
  </si>
  <si>
    <t>49,32,39</t>
  </si>
  <si>
    <t>173,78,82</t>
  </si>
  <si>
    <t>73,34,44</t>
  </si>
  <si>
    <t>109,110,81</t>
  </si>
  <si>
    <t>77,44,61</t>
  </si>
  <si>
    <t>48,19,17</t>
  </si>
  <si>
    <t>73,40,53</t>
  </si>
  <si>
    <t>35,16,23</t>
  </si>
  <si>
    <t>96,69,53</t>
  </si>
  <si>
    <t>86,43,58</t>
  </si>
  <si>
    <t>116,61,53</t>
  </si>
  <si>
    <t>45,35,21</t>
  </si>
  <si>
    <t>113,63,62</t>
  </si>
  <si>
    <t>44,28,34</t>
  </si>
  <si>
    <t>74,65,69</t>
  </si>
  <si>
    <t>68,47,41</t>
  </si>
  <si>
    <t>32,19,18</t>
  </si>
  <si>
    <t>107,55,59</t>
  </si>
  <si>
    <t>146,89,113</t>
  </si>
  <si>
    <t>87,60,41</t>
  </si>
  <si>
    <t>39,16,28</t>
  </si>
  <si>
    <t>101,62,68</t>
  </si>
  <si>
    <t>38,37,27</t>
  </si>
  <si>
    <t>101,96,99</t>
  </si>
  <si>
    <t>155,61,80</t>
  </si>
  <si>
    <t>84,29,22</t>
  </si>
  <si>
    <t>71,44,40</t>
  </si>
  <si>
    <t>29,18,20</t>
  </si>
  <si>
    <t>86,48,61</t>
  </si>
  <si>
    <t>152,54,66</t>
  </si>
  <si>
    <t>68,22,30</t>
  </si>
  <si>
    <t>143,74,88</t>
  </si>
  <si>
    <t>116,63,54</t>
  </si>
  <si>
    <t>48,25,30</t>
  </si>
  <si>
    <t>87,54,60</t>
  </si>
  <si>
    <t>32,34,21</t>
  </si>
  <si>
    <t>83,50,65</t>
  </si>
  <si>
    <t>106,63,68</t>
  </si>
  <si>
    <t>58,32,18</t>
  </si>
  <si>
    <t>173,115,91</t>
  </si>
  <si>
    <t>72,51,49</t>
  </si>
  <si>
    <t>160,102,87</t>
  </si>
  <si>
    <t>71,48,40</t>
  </si>
  <si>
    <t>94,85,64</t>
  </si>
  <si>
    <t>23,42,36</t>
  </si>
  <si>
    <t>98,53,65</t>
  </si>
  <si>
    <t>36,30,28</t>
  </si>
  <si>
    <t>104,90,52</t>
  </si>
  <si>
    <t>103,47,63</t>
  </si>
  <si>
    <t>78,49,40</t>
  </si>
  <si>
    <t>32,17,23</t>
  </si>
  <si>
    <t>106,79,94</t>
  </si>
  <si>
    <t>56,34,38</t>
  </si>
  <si>
    <t>70,59,65</t>
  </si>
  <si>
    <t>30,24,31</t>
  </si>
  <si>
    <t>150,79,101</t>
  </si>
  <si>
    <t>131,56,46</t>
  </si>
  <si>
    <t>102,77,70</t>
  </si>
  <si>
    <t>41,38,31</t>
  </si>
  <si>
    <t>111,84,67</t>
  </si>
  <si>
    <t>151,96,108</t>
  </si>
  <si>
    <t>59,43,43</t>
  </si>
  <si>
    <t>34,14,16</t>
  </si>
  <si>
    <t>79,55,51</t>
  </si>
  <si>
    <t>41,25,16</t>
  </si>
  <si>
    <t>124,92,110</t>
  </si>
  <si>
    <t>50,53,42</t>
  </si>
  <si>
    <t>85,59,63</t>
  </si>
  <si>
    <t>37,28,26</t>
  </si>
  <si>
    <t>110,59,50</t>
  </si>
  <si>
    <t>77,47,62</t>
  </si>
  <si>
    <t>40,26,16</t>
  </si>
  <si>
    <t>111,81,88</t>
  </si>
  <si>
    <t>46,33,45</t>
  </si>
  <si>
    <t>85,99,77</t>
  </si>
  <si>
    <t>165,81,96</t>
  </si>
  <si>
    <t>71,38,43</t>
  </si>
  <si>
    <t>90,83,66</t>
  </si>
  <si>
    <t>86,47,45</t>
  </si>
  <si>
    <t>39,24,13</t>
  </si>
  <si>
    <t>85,59,54</t>
  </si>
  <si>
    <t>57,44,50</t>
  </si>
  <si>
    <t>85,76,77</t>
  </si>
  <si>
    <t>46,34,26</t>
  </si>
  <si>
    <t>109,47,52</t>
  </si>
  <si>
    <t>151,98,86</t>
  </si>
  <si>
    <t>79,37,35</t>
  </si>
  <si>
    <t>79,39,42</t>
  </si>
  <si>
    <t>23,24,17</t>
  </si>
  <si>
    <t>79,58,58</t>
  </si>
  <si>
    <t>44,23,19</t>
  </si>
  <si>
    <t>78,79,67</t>
  </si>
  <si>
    <t>42,29,28</t>
  </si>
  <si>
    <t>75,39,49</t>
  </si>
  <si>
    <t>35,18,16</t>
  </si>
  <si>
    <t>90,42,35</t>
  </si>
  <si>
    <t>29,19,19</t>
  </si>
  <si>
    <t>131,59,79</t>
  </si>
  <si>
    <t>53,44,16</t>
  </si>
  <si>
    <t>101,69,71</t>
  </si>
  <si>
    <t>50,25,31</t>
  </si>
  <si>
    <t>93,68,66</t>
  </si>
  <si>
    <t>37,25,35</t>
  </si>
  <si>
    <t>106,71,69</t>
  </si>
  <si>
    <t>48,32,27</t>
  </si>
  <si>
    <t>120,84,75</t>
  </si>
  <si>
    <t>45,45,29</t>
  </si>
  <si>
    <t>102,60,63</t>
  </si>
  <si>
    <t>55,49,30</t>
  </si>
  <si>
    <t>25,18,12</t>
  </si>
  <si>
    <t>138,80,80</t>
  </si>
  <si>
    <t>151,114,89</t>
  </si>
  <si>
    <t>54,49,49</t>
  </si>
  <si>
    <t>55,38,36</t>
  </si>
  <si>
    <t>25,10,18</t>
  </si>
  <si>
    <t>83,55,58</t>
  </si>
  <si>
    <t>72,53,67</t>
  </si>
  <si>
    <t>69,39,74</t>
  </si>
  <si>
    <t>167,75,78</t>
  </si>
  <si>
    <t>60,31,44</t>
  </si>
  <si>
    <t>58,36,46</t>
  </si>
  <si>
    <t>85,39,45</t>
  </si>
  <si>
    <t>93,68,75</t>
  </si>
  <si>
    <t>36,36,28</t>
  </si>
  <si>
    <t>67,48,66</t>
  </si>
  <si>
    <t>72,45,64</t>
  </si>
  <si>
    <t>136,94,89</t>
  </si>
  <si>
    <t>127,54,50</t>
  </si>
  <si>
    <t>34,32,25</t>
  </si>
  <si>
    <t>152,82,87</t>
  </si>
  <si>
    <t>65,41,32</t>
  </si>
  <si>
    <t>145,90,62</t>
  </si>
  <si>
    <t>63,20,43</t>
  </si>
  <si>
    <t>83,52,64</t>
  </si>
  <si>
    <t>46,27,12</t>
  </si>
  <si>
    <t>153,113,97</t>
  </si>
  <si>
    <t>77,49,60</t>
  </si>
  <si>
    <t>168,115,81</t>
  </si>
  <si>
    <t>60,64,58</t>
  </si>
  <si>
    <t>19,34,19</t>
  </si>
  <si>
    <t>134,83,70</t>
  </si>
  <si>
    <t>72,21,32</t>
  </si>
  <si>
    <t>63,37,41</t>
  </si>
  <si>
    <t>29,19,9</t>
  </si>
  <si>
    <t>56,35,42</t>
  </si>
  <si>
    <t>18,18,16</t>
  </si>
  <si>
    <t>154,87,99</t>
  </si>
  <si>
    <t>76,50,48</t>
  </si>
  <si>
    <t>20,25,23</t>
  </si>
  <si>
    <t>137,75,71</t>
  </si>
  <si>
    <t>70,52,62</t>
  </si>
  <si>
    <t>171,77,84</t>
  </si>
  <si>
    <t>68,26,45</t>
  </si>
  <si>
    <t>86,63,50</t>
  </si>
  <si>
    <t>66,53,48</t>
  </si>
  <si>
    <t>46,13,13</t>
  </si>
  <si>
    <t>104,60,50</t>
  </si>
  <si>
    <t>76,37,60</t>
  </si>
  <si>
    <t>26,21,22</t>
  </si>
  <si>
    <t>82,45,61</t>
  </si>
  <si>
    <t>42,15,22</t>
  </si>
  <si>
    <t>76,55,43</t>
  </si>
  <si>
    <t>35,19,18</t>
  </si>
  <si>
    <t>82,45,54</t>
  </si>
  <si>
    <t>16,23,29</t>
  </si>
  <si>
    <t>109,72,99</t>
  </si>
  <si>
    <t>103,53,71</t>
  </si>
  <si>
    <t>38,22,33</t>
  </si>
  <si>
    <t>162,80,95</t>
  </si>
  <si>
    <t>182,90,95</t>
  </si>
  <si>
    <t>75,38,42</t>
  </si>
  <si>
    <t>126,62,70</t>
  </si>
  <si>
    <t>51,25,31</t>
  </si>
  <si>
    <t>70,37,46</t>
  </si>
  <si>
    <t>27,17,17</t>
  </si>
  <si>
    <t>88,62,79</t>
  </si>
  <si>
    <t>34,35,25</t>
  </si>
  <si>
    <t>176,40,65</t>
  </si>
  <si>
    <t>101,52,65</t>
  </si>
  <si>
    <t>72,52,63</t>
  </si>
  <si>
    <t>182,117,90</t>
  </si>
  <si>
    <t>69,51,43</t>
  </si>
  <si>
    <t>57,40,32</t>
  </si>
  <si>
    <t>14,16,18</t>
  </si>
  <si>
    <t>191,90,104</t>
  </si>
  <si>
    <t>139,78,78</t>
  </si>
  <si>
    <t>67,25,33</t>
  </si>
  <si>
    <t>98,53,57</t>
  </si>
  <si>
    <t>30,35,16</t>
  </si>
  <si>
    <t>75,50,49</t>
  </si>
  <si>
    <t>40,11,21</t>
  </si>
  <si>
    <t>109,38,48</t>
  </si>
  <si>
    <t>141,61,66</t>
  </si>
  <si>
    <t>170,115,98</t>
  </si>
  <si>
    <t>92,33,41</t>
  </si>
  <si>
    <t>97,109,71</t>
  </si>
  <si>
    <t>37,34,42</t>
  </si>
  <si>
    <t>21,16,10</t>
  </si>
  <si>
    <t>161,67,40</t>
  </si>
  <si>
    <t>39,23,37</t>
  </si>
  <si>
    <t>97,50,54</t>
  </si>
  <si>
    <t>32,28,19</t>
  </si>
  <si>
    <t>55,44,42</t>
  </si>
  <si>
    <t>24,13,19</t>
  </si>
  <si>
    <t>65,48,47</t>
  </si>
  <si>
    <t>27,16,21</t>
  </si>
  <si>
    <t>108,82,86</t>
  </si>
  <si>
    <t>47,36,32</t>
  </si>
  <si>
    <t>83,53,63</t>
  </si>
  <si>
    <t>40,18,24</t>
  </si>
  <si>
    <t>137,52,60</t>
  </si>
  <si>
    <t>109,61,77</t>
  </si>
  <si>
    <t>65,18,22</t>
  </si>
  <si>
    <t>97,74,69</t>
  </si>
  <si>
    <t>35,27,35</t>
  </si>
  <si>
    <t>43,26,35</t>
  </si>
  <si>
    <t>13,12,13</t>
  </si>
  <si>
    <t>156,101,87</t>
  </si>
  <si>
    <t>73,34,38</t>
  </si>
  <si>
    <t>55,46,42</t>
  </si>
  <si>
    <t>22,13,21</t>
  </si>
  <si>
    <t>67,35,36</t>
  </si>
  <si>
    <t>23,8,21</t>
  </si>
  <si>
    <t>108,69,60</t>
  </si>
  <si>
    <t>57,18,24</t>
  </si>
  <si>
    <t>123,93,87</t>
  </si>
  <si>
    <t>57,40,30</t>
  </si>
  <si>
    <t>110,83,77</t>
  </si>
  <si>
    <t>130,94,99</t>
  </si>
  <si>
    <t>105,89,97</t>
  </si>
  <si>
    <t>86,55,70</t>
  </si>
  <si>
    <t>45,26,16</t>
  </si>
  <si>
    <t>25,19,27</t>
  </si>
  <si>
    <t>51,78,97</t>
  </si>
  <si>
    <t>29,25,37</t>
  </si>
  <si>
    <t>66,26,33</t>
  </si>
  <si>
    <t>23,14,9</t>
  </si>
  <si>
    <t>220,86,114</t>
  </si>
  <si>
    <t>201,101,82</t>
  </si>
  <si>
    <t>71,33,50</t>
  </si>
  <si>
    <t>92,39,56</t>
  </si>
  <si>
    <t>60,39,29</t>
  </si>
  <si>
    <t>21,14,13</t>
  </si>
  <si>
    <t>147,69,78</t>
  </si>
  <si>
    <t>151,74,91</t>
  </si>
  <si>
    <t>62,34,33</t>
  </si>
  <si>
    <t>88,65,71</t>
  </si>
  <si>
    <t>150,98,97</t>
  </si>
  <si>
    <t>65,36,42</t>
  </si>
  <si>
    <t>107,86,95</t>
  </si>
  <si>
    <t>46,40,32</t>
  </si>
  <si>
    <t>76,48,51</t>
  </si>
  <si>
    <t>35,16,19</t>
  </si>
  <si>
    <t>42,30,29</t>
  </si>
  <si>
    <t>15,11,11</t>
  </si>
  <si>
    <t>140,68,60</t>
  </si>
  <si>
    <t>67,25,16</t>
  </si>
  <si>
    <t>125,66,72</t>
  </si>
  <si>
    <t>164,78,72</t>
  </si>
  <si>
    <t>52,36,35</t>
  </si>
  <si>
    <t>88,77,76</t>
  </si>
  <si>
    <t>59,50,63</t>
  </si>
  <si>
    <t>26,20,22</t>
  </si>
  <si>
    <t>62,26,34</t>
  </si>
  <si>
    <t>23,9,13</t>
  </si>
  <si>
    <t>90,41,47</t>
  </si>
  <si>
    <t>100,33,41</t>
  </si>
  <si>
    <t>43,5,17</t>
  </si>
  <si>
    <t>96,66,53</t>
  </si>
  <si>
    <t>33,20,31</t>
  </si>
  <si>
    <t>143,108,87</t>
  </si>
  <si>
    <t>83,50,47</t>
  </si>
  <si>
    <t>36,20,15</t>
  </si>
  <si>
    <t>98,39,41</t>
  </si>
  <si>
    <t>39,47,43</t>
  </si>
  <si>
    <t>29,10,13</t>
  </si>
  <si>
    <t>147,81,71</t>
  </si>
  <si>
    <t>54,27,38</t>
  </si>
  <si>
    <t>55,27,34</t>
  </si>
  <si>
    <t>22,12,9</t>
  </si>
  <si>
    <t>110,71,79</t>
  </si>
  <si>
    <t>44,19,41</t>
  </si>
  <si>
    <t>103,69,67</t>
  </si>
  <si>
    <t>39,26,30</t>
  </si>
  <si>
    <t>57,38,33</t>
  </si>
  <si>
    <t>102,46,52</t>
  </si>
  <si>
    <t>49,15,15</t>
  </si>
  <si>
    <t>182,98,83</t>
  </si>
  <si>
    <t>67,36,42</t>
  </si>
  <si>
    <t>101,47,39</t>
  </si>
  <si>
    <t>103,79,46</t>
  </si>
  <si>
    <t>35,23,30</t>
  </si>
  <si>
    <t>141,64,101</t>
  </si>
  <si>
    <t>63,43,59</t>
  </si>
  <si>
    <t>49,32,27</t>
  </si>
  <si>
    <t>23,10,7</t>
  </si>
  <si>
    <t>36,37,22</t>
  </si>
  <si>
    <t>11,12,10</t>
  </si>
  <si>
    <t>64,31,39</t>
  </si>
  <si>
    <t>25,10,15</t>
  </si>
  <si>
    <t>90,47,59</t>
  </si>
  <si>
    <t>121,82,85</t>
  </si>
  <si>
    <t>60,25,33</t>
  </si>
  <si>
    <t>115,85,79</t>
  </si>
  <si>
    <t>35,40,33</t>
  </si>
  <si>
    <t>36,30,40</t>
  </si>
  <si>
    <t>20,10,10</t>
  </si>
  <si>
    <t>135,108,90</t>
  </si>
  <si>
    <t>62,39,35</t>
  </si>
  <si>
    <t>82,38,40</t>
  </si>
  <si>
    <t>26,14,19</t>
  </si>
  <si>
    <t>40,31,32</t>
  </si>
  <si>
    <t>15,14,8</t>
  </si>
  <si>
    <t>122,68,71</t>
  </si>
  <si>
    <t>63,27,15</t>
  </si>
  <si>
    <t>204,92,111</t>
  </si>
  <si>
    <t>51,38,45</t>
  </si>
  <si>
    <t>19,15,16</t>
  </si>
  <si>
    <t>164,101,99</t>
  </si>
  <si>
    <t>55,51,37</t>
  </si>
  <si>
    <t>53,42,49</t>
  </si>
  <si>
    <t>15,12,25</t>
  </si>
  <si>
    <t>127,94,85</t>
  </si>
  <si>
    <t>54,31,38</t>
  </si>
  <si>
    <t>132,74,58</t>
  </si>
  <si>
    <t>47,24,31</t>
  </si>
  <si>
    <t>52,35,21</t>
  </si>
  <si>
    <t>11,9,16</t>
  </si>
  <si>
    <t>110,74,71</t>
  </si>
  <si>
    <t>41,28,31</t>
  </si>
  <si>
    <t>49,34,41</t>
  </si>
  <si>
    <t>24,10,13</t>
  </si>
  <si>
    <t>81,63,55</t>
  </si>
  <si>
    <t>83,51,49</t>
  </si>
  <si>
    <t>121,28,55</t>
  </si>
  <si>
    <t>165,93,63</t>
  </si>
  <si>
    <t>69,25,32</t>
  </si>
  <si>
    <t>96,66,47</t>
  </si>
  <si>
    <t>33,17,29</t>
  </si>
  <si>
    <t>72,33,30</t>
  </si>
  <si>
    <t>24,15,9</t>
  </si>
  <si>
    <t>110,70,75</t>
  </si>
  <si>
    <t>50,31,20</t>
  </si>
  <si>
    <t>64,38,39</t>
  </si>
  <si>
    <t>23,16,13</t>
  </si>
  <si>
    <t>51,29,26</t>
  </si>
  <si>
    <t>16,10,11</t>
  </si>
  <si>
    <t>108,70,77</t>
  </si>
  <si>
    <t>39,30,30</t>
  </si>
  <si>
    <t>139,96,95</t>
  </si>
  <si>
    <t>83,37,38</t>
  </si>
  <si>
    <t>19,13,23</t>
  </si>
  <si>
    <t>81,57,44</t>
  </si>
  <si>
    <t>31,15,23</t>
  </si>
  <si>
    <t>36,29,29</t>
  </si>
  <si>
    <t>14,12,7</t>
  </si>
  <si>
    <t>123,38,33</t>
  </si>
  <si>
    <t>33,15,19</t>
  </si>
  <si>
    <t>126,117,93</t>
  </si>
  <si>
    <t>54,41,39</t>
  </si>
  <si>
    <t>75,47,62</t>
  </si>
  <si>
    <t>115,67,76</t>
  </si>
  <si>
    <t>23,6,9</t>
  </si>
  <si>
    <t>118,78,48</t>
  </si>
  <si>
    <t>72,43,39</t>
  </si>
  <si>
    <t>20,22,13</t>
  </si>
  <si>
    <t>164,68,96</t>
  </si>
  <si>
    <t>170,50,56</t>
  </si>
  <si>
    <t>143,93,79</t>
  </si>
  <si>
    <t>54,34,35</t>
  </si>
  <si>
    <t>46,40,35</t>
  </si>
  <si>
    <t>22,10,13</t>
  </si>
  <si>
    <t>91,75,68</t>
  </si>
  <si>
    <t>39,18,34</t>
  </si>
  <si>
    <t>100,24,41</t>
  </si>
  <si>
    <t>113,71,60</t>
  </si>
  <si>
    <t>39,17,36</t>
  </si>
  <si>
    <t>41,24,29</t>
  </si>
  <si>
    <t>14,12,6</t>
  </si>
  <si>
    <t>51,39,35</t>
  </si>
  <si>
    <t>18,15,12</t>
  </si>
  <si>
    <t>145,63,69</t>
  </si>
  <si>
    <t>53,28,24</t>
  </si>
  <si>
    <t>114,98,75</t>
  </si>
  <si>
    <t>51,35,27</t>
  </si>
  <si>
    <t>165,128,87</t>
  </si>
  <si>
    <t>83,36,34</t>
  </si>
  <si>
    <t>63,27,22</t>
  </si>
  <si>
    <t>16,11,10</t>
  </si>
  <si>
    <t>46,32,32</t>
  </si>
  <si>
    <t>17,8,14</t>
  </si>
  <si>
    <t>94,61,49</t>
  </si>
  <si>
    <t>20,28,24</t>
  </si>
  <si>
    <t>63,52,50</t>
  </si>
  <si>
    <t>61,39,46</t>
  </si>
  <si>
    <t>21,19,13</t>
  </si>
  <si>
    <t>122,64,61</t>
  </si>
  <si>
    <t>44,29,20</t>
  </si>
  <si>
    <t>55,47,37</t>
  </si>
  <si>
    <t>17,22,10</t>
  </si>
  <si>
    <t>79,33,37</t>
  </si>
  <si>
    <t>33,9,12</t>
  </si>
  <si>
    <t>92,53,65</t>
  </si>
  <si>
    <t>156,96,101</t>
  </si>
  <si>
    <t>103,52,64</t>
  </si>
  <si>
    <t>29,27,24</t>
  </si>
  <si>
    <t>40,30,37</t>
  </si>
  <si>
    <t>21,8,10</t>
  </si>
  <si>
    <t>101,67,68</t>
  </si>
  <si>
    <t>26,25,35</t>
  </si>
  <si>
    <t>80,42,48</t>
  </si>
  <si>
    <t>106,50,55</t>
  </si>
  <si>
    <t>37,22,19</t>
  </si>
  <si>
    <t>90,41,52</t>
  </si>
  <si>
    <t>88,56,61</t>
  </si>
  <si>
    <t>123,42,58</t>
  </si>
  <si>
    <t>45,31,31</t>
  </si>
  <si>
    <t>16,6,15</t>
  </si>
  <si>
    <t>116,46,58</t>
  </si>
  <si>
    <t>112,78,70</t>
  </si>
  <si>
    <t>47,22,31</t>
  </si>
  <si>
    <t>151,91,78</t>
  </si>
  <si>
    <t>41,40,37</t>
  </si>
  <si>
    <t>55,55,48</t>
  </si>
  <si>
    <t>26,11,22</t>
  </si>
  <si>
    <t>155,89,130</t>
  </si>
  <si>
    <t>57,43,43</t>
  </si>
  <si>
    <t>27,15,11</t>
  </si>
  <si>
    <t>112,49,45</t>
  </si>
  <si>
    <t>51,34,41</t>
  </si>
  <si>
    <t>20,9,16</t>
  </si>
  <si>
    <t>55,43,42</t>
  </si>
  <si>
    <t>19,18,13</t>
  </si>
  <si>
    <t>100,39,49</t>
  </si>
  <si>
    <t>37,23,27</t>
  </si>
  <si>
    <t>13,7,9</t>
  </si>
  <si>
    <t>53,46,40</t>
  </si>
  <si>
    <t>90,58,57</t>
  </si>
  <si>
    <t>33,20,23</t>
  </si>
  <si>
    <t>39,14,33</t>
  </si>
  <si>
    <t>15,7,6</t>
  </si>
  <si>
    <t>134,72,69</t>
  </si>
  <si>
    <t>46,32,24</t>
  </si>
  <si>
    <t>209,71,89</t>
  </si>
  <si>
    <t>93,39,50</t>
  </si>
  <si>
    <t>55,39,31</t>
  </si>
  <si>
    <t>17,15,11</t>
  </si>
  <si>
    <t>125,96,118</t>
  </si>
  <si>
    <t>48,39,35</t>
  </si>
  <si>
    <t>23,10,11</t>
  </si>
  <si>
    <t>108,70,73</t>
  </si>
  <si>
    <t>41,32,30</t>
  </si>
  <si>
    <t>14,10,11</t>
  </si>
  <si>
    <t>61,44,40</t>
  </si>
  <si>
    <t>119,60,67</t>
  </si>
  <si>
    <t>58,32,25</t>
  </si>
  <si>
    <t>73,56,49</t>
  </si>
  <si>
    <t>26,12,26</t>
  </si>
  <si>
    <t>85,47,62</t>
  </si>
  <si>
    <t>34,22,15</t>
  </si>
  <si>
    <t>100,58,58</t>
  </si>
  <si>
    <t>36,19,24</t>
  </si>
  <si>
    <t>240,128,89</t>
  </si>
  <si>
    <t>77,40,51</t>
  </si>
  <si>
    <t>52,43,36</t>
  </si>
  <si>
    <t>24,12,11</t>
  </si>
  <si>
    <t>63,25,33</t>
  </si>
  <si>
    <t>15,15,9</t>
  </si>
  <si>
    <t>53,47,50</t>
  </si>
  <si>
    <t>157,86,90</t>
  </si>
  <si>
    <t>63,23,39</t>
  </si>
  <si>
    <t>208,107,95</t>
  </si>
  <si>
    <t>122,101,73</t>
  </si>
  <si>
    <t>45,29,36</t>
  </si>
  <si>
    <t>85,44,63</t>
  </si>
  <si>
    <t>130,44,59</t>
  </si>
  <si>
    <t>76,58,67</t>
  </si>
  <si>
    <t>111,73,77</t>
  </si>
  <si>
    <t>48,28,22</t>
  </si>
  <si>
    <t>55,34,35</t>
  </si>
  <si>
    <t>28,7,9</t>
  </si>
  <si>
    <t>51,23,37</t>
  </si>
  <si>
    <t>10,11,14</t>
  </si>
  <si>
    <t>83,42,46</t>
  </si>
  <si>
    <t>97,59,54</t>
  </si>
  <si>
    <t>149,92,76</t>
  </si>
  <si>
    <t>122,67,85</t>
  </si>
  <si>
    <t>49,26,27</t>
  </si>
  <si>
    <t>119,86,70</t>
  </si>
  <si>
    <t>60,34,30</t>
  </si>
  <si>
    <t>84,45,50</t>
  </si>
  <si>
    <t>51,45,24</t>
  </si>
  <si>
    <t>20,10,11</t>
  </si>
  <si>
    <t>51,27,30</t>
  </si>
  <si>
    <t>11,7,16</t>
  </si>
  <si>
    <t>157,76,98</t>
  </si>
  <si>
    <t>103,57,54</t>
  </si>
  <si>
    <t>38,16,23</t>
  </si>
  <si>
    <t>48,48,49</t>
  </si>
  <si>
    <t>27,13,13</t>
  </si>
  <si>
    <t>130,103,89</t>
  </si>
  <si>
    <t>68,28,28</t>
  </si>
  <si>
    <t>82,33,29</t>
  </si>
  <si>
    <t>23,15,9</t>
  </si>
  <si>
    <t>42,17,24</t>
  </si>
  <si>
    <t>15,5,6</t>
  </si>
  <si>
    <t>139,73,96</t>
  </si>
  <si>
    <t>59,29,27</t>
  </si>
  <si>
    <t>95,32,34</t>
  </si>
  <si>
    <t>19,16,16</t>
  </si>
  <si>
    <t>52,31,38</t>
  </si>
  <si>
    <t>18,9,14</t>
  </si>
  <si>
    <t>81,56,60</t>
  </si>
  <si>
    <t>190,68,89</t>
  </si>
  <si>
    <t>34,37,20</t>
  </si>
  <si>
    <t>8,9,11</t>
  </si>
  <si>
    <t>64,29,27</t>
  </si>
  <si>
    <t>21,5,13</t>
  </si>
  <si>
    <t>92,45,48</t>
  </si>
  <si>
    <t>49,15,29</t>
  </si>
  <si>
    <t>17,1,10</t>
  </si>
  <si>
    <t>129,92,72</t>
  </si>
  <si>
    <t>52,28,28</t>
  </si>
  <si>
    <t>85,49,69</t>
  </si>
  <si>
    <t>32,12,28</t>
  </si>
  <si>
    <t>35,27,30</t>
  </si>
  <si>
    <t>16,11,3</t>
  </si>
  <si>
    <t>53,19,26</t>
  </si>
  <si>
    <t>14,5,11</t>
  </si>
  <si>
    <t>170,97,82</t>
  </si>
  <si>
    <t>75,36,43</t>
  </si>
  <si>
    <t>17,10,23</t>
  </si>
  <si>
    <t>193,84,98</t>
  </si>
  <si>
    <t>60,37,37</t>
  </si>
  <si>
    <t>67,64,49</t>
  </si>
  <si>
    <t>23,19,21</t>
  </si>
  <si>
    <t>121,78,87</t>
  </si>
  <si>
    <t>37,27,38</t>
  </si>
  <si>
    <t>58,26,45</t>
  </si>
  <si>
    <t>108,64,64</t>
  </si>
  <si>
    <t>37,22,25</t>
  </si>
  <si>
    <t>94,49,49</t>
  </si>
  <si>
    <t>40,11,17</t>
  </si>
  <si>
    <t>38,21,25</t>
  </si>
  <si>
    <t>9,4,12</t>
  </si>
  <si>
    <t>59,46,31</t>
  </si>
  <si>
    <t>78,41,38</t>
  </si>
  <si>
    <t>27,16,10</t>
  </si>
  <si>
    <t>46,30,22</t>
  </si>
  <si>
    <t>13,13,4</t>
  </si>
  <si>
    <t>82,42,31</t>
  </si>
  <si>
    <t>25,9,17</t>
  </si>
  <si>
    <t>49,21,30</t>
  </si>
  <si>
    <t>5,10,13</t>
  </si>
  <si>
    <t>107,48,65</t>
  </si>
  <si>
    <t>36,24,16</t>
  </si>
  <si>
    <t>88,35,38</t>
  </si>
  <si>
    <t>95,54,51</t>
  </si>
  <si>
    <t>38,19,13</t>
  </si>
  <si>
    <t>51,35,60</t>
  </si>
  <si>
    <t>18,12,19</t>
  </si>
  <si>
    <t>89,51,64</t>
  </si>
  <si>
    <t>27,23,20</t>
  </si>
  <si>
    <t>121,38,53</t>
  </si>
  <si>
    <t>34,20,19</t>
  </si>
  <si>
    <t>42,27,14</t>
  </si>
  <si>
    <t>10,6,8</t>
  </si>
  <si>
    <t>172,57,57</t>
  </si>
  <si>
    <t>55,22,19</t>
  </si>
  <si>
    <t>111,75,98</t>
  </si>
  <si>
    <t>40,31,30</t>
  </si>
  <si>
    <t>139,55,48</t>
  </si>
  <si>
    <t>38,18,24</t>
  </si>
  <si>
    <t>48,17,35</t>
  </si>
  <si>
    <t>16,6,9</t>
  </si>
  <si>
    <t>71,22,25</t>
  </si>
  <si>
    <t>21,2,12</t>
  </si>
  <si>
    <t>47,34,45</t>
  </si>
  <si>
    <t>18,10,14</t>
  </si>
  <si>
    <t>103,72,55</t>
  </si>
  <si>
    <t>41,16,24</t>
  </si>
  <si>
    <t>32,27,21</t>
  </si>
  <si>
    <t>15,3,7</t>
  </si>
  <si>
    <t>94,61,40</t>
  </si>
  <si>
    <t>31,31,20</t>
  </si>
  <si>
    <t>16,5,5</t>
  </si>
  <si>
    <t>44,26,29</t>
  </si>
  <si>
    <t>11,5,14</t>
  </si>
  <si>
    <t>122,65,59</t>
  </si>
  <si>
    <t>29,16,36</t>
  </si>
  <si>
    <t>13,13,16</t>
  </si>
  <si>
    <t>174,65,87</t>
  </si>
  <si>
    <t>117,66,59</t>
  </si>
  <si>
    <t>48,18,19</t>
  </si>
  <si>
    <t>35,25,26</t>
  </si>
  <si>
    <t>12,11,3</t>
  </si>
  <si>
    <t>128,71,86</t>
  </si>
  <si>
    <t>87,39,38</t>
  </si>
  <si>
    <t>34,2,17</t>
  </si>
  <si>
    <t>166,82,61</t>
  </si>
  <si>
    <t>46,27,31</t>
  </si>
  <si>
    <t>130,94,106</t>
  </si>
  <si>
    <t>51,36,31</t>
  </si>
  <si>
    <t>123,66,69</t>
  </si>
  <si>
    <t>48,30,11</t>
  </si>
  <si>
    <t>138,54,75</t>
  </si>
  <si>
    <t>76,44,44</t>
  </si>
  <si>
    <t>27,12,16</t>
  </si>
  <si>
    <t>106,38,56</t>
  </si>
  <si>
    <t>59,34,46</t>
  </si>
  <si>
    <t>13,8,22</t>
  </si>
  <si>
    <t>48,20,11</t>
  </si>
  <si>
    <t>12,2,7</t>
  </si>
  <si>
    <t>61,30,28</t>
  </si>
  <si>
    <t>54,39,51</t>
  </si>
  <si>
    <t>25,13,11</t>
  </si>
  <si>
    <t>57,26,35</t>
  </si>
  <si>
    <t>13,13,10</t>
  </si>
  <si>
    <t>32,15,17</t>
  </si>
  <si>
    <t>4,8,4</t>
  </si>
  <si>
    <t>33,23,21</t>
  </si>
  <si>
    <t>13,7,3</t>
  </si>
  <si>
    <t>59,59,52</t>
  </si>
  <si>
    <t>28,15,17</t>
  </si>
  <si>
    <t>8,6,2</t>
  </si>
  <si>
    <t>86,57,36</t>
  </si>
  <si>
    <t>107,52,58</t>
  </si>
  <si>
    <t>24,25,21</t>
  </si>
  <si>
    <t>126,45,48</t>
  </si>
  <si>
    <t>132,58,77</t>
  </si>
  <si>
    <t>45,19,27</t>
  </si>
  <si>
    <t>98,47,49</t>
  </si>
  <si>
    <t>26,20,17</t>
  </si>
  <si>
    <t>91,61,42</t>
  </si>
  <si>
    <t>37,14,15</t>
  </si>
  <si>
    <t>111,45,37</t>
  </si>
  <si>
    <t>73,42,43</t>
  </si>
  <si>
    <t>31,22,25</t>
  </si>
  <si>
    <t>16,3,5</t>
  </si>
  <si>
    <t>76,58,53</t>
  </si>
  <si>
    <t>82,53,48</t>
  </si>
  <si>
    <t>38,13,12</t>
  </si>
  <si>
    <t>117,82,83</t>
  </si>
  <si>
    <t>38,24,35</t>
  </si>
  <si>
    <t>54,33,34</t>
  </si>
  <si>
    <t>20,10,9</t>
  </si>
  <si>
    <t>127,80,91</t>
  </si>
  <si>
    <t>57,19,30</t>
  </si>
  <si>
    <t>103,88,60</t>
  </si>
  <si>
    <t>29,26,29</t>
  </si>
  <si>
    <t>52,18,26</t>
  </si>
  <si>
    <t>14,7,7</t>
  </si>
  <si>
    <t>170,88,76</t>
  </si>
  <si>
    <t>47,32,33</t>
  </si>
  <si>
    <t>79,51,57</t>
  </si>
  <si>
    <t>73,49,66</t>
  </si>
  <si>
    <t>88,44,62</t>
  </si>
  <si>
    <t>63,39,38</t>
  </si>
  <si>
    <t>26,12,8</t>
  </si>
  <si>
    <t>83,60,60</t>
  </si>
  <si>
    <t>36,15,19</t>
  </si>
  <si>
    <t>165,118,98</t>
  </si>
  <si>
    <t>63,37,34</t>
  </si>
  <si>
    <t>53,48,31</t>
  </si>
  <si>
    <t>21,9,13</t>
  </si>
  <si>
    <t>48,24,28</t>
  </si>
  <si>
    <t>20,6,5</t>
  </si>
  <si>
    <t>18,26,18</t>
  </si>
  <si>
    <t>6,4,7</t>
  </si>
  <si>
    <t>82,39,59</t>
  </si>
  <si>
    <t>32,14,14</t>
  </si>
  <si>
    <t>122,94,86</t>
  </si>
  <si>
    <t>51,27,28</t>
  </si>
  <si>
    <t>118,83,86</t>
  </si>
  <si>
    <t>79,18,28</t>
  </si>
  <si>
    <t>22,8,6</t>
  </si>
  <si>
    <t>26,20,14</t>
  </si>
  <si>
    <t>4,7,4</t>
  </si>
  <si>
    <t>111,70,72</t>
  </si>
  <si>
    <t>27,17,38</t>
  </si>
  <si>
    <t>81,36,40</t>
  </si>
  <si>
    <t>15,20,12</t>
  </si>
  <si>
    <t>43,43,41</t>
  </si>
  <si>
    <t>59,59,43</t>
  </si>
  <si>
    <t>207,87,106</t>
  </si>
  <si>
    <t>49,45,41</t>
  </si>
  <si>
    <t>21,6,17</t>
  </si>
  <si>
    <t>36,29,14</t>
  </si>
  <si>
    <t>9,7,6</t>
  </si>
  <si>
    <t>35,34,26</t>
  </si>
  <si>
    <t>12,8,9</t>
  </si>
  <si>
    <t>104,91,88</t>
  </si>
  <si>
    <t>50,23,27</t>
  </si>
  <si>
    <t>25,15,16</t>
  </si>
  <si>
    <t>5,6,3</t>
  </si>
  <si>
    <t>32,19,19</t>
  </si>
  <si>
    <t>7,6,6</t>
  </si>
  <si>
    <t>100,63,77</t>
  </si>
  <si>
    <t>31,20,17</t>
  </si>
  <si>
    <t>6,7,5</t>
  </si>
  <si>
    <t>109,51,49</t>
  </si>
  <si>
    <t>69,38,38</t>
  </si>
  <si>
    <t>54,36,41</t>
  </si>
  <si>
    <t>60,61,51</t>
  </si>
  <si>
    <t>33,13,13</t>
  </si>
  <si>
    <t>158,104,98</t>
  </si>
  <si>
    <t>67,29,30</t>
  </si>
  <si>
    <t>84,40,40</t>
  </si>
  <si>
    <t>22,17,12</t>
  </si>
  <si>
    <t>106,57,63</t>
  </si>
  <si>
    <t>36,18,21</t>
  </si>
  <si>
    <t>100,41,48</t>
  </si>
  <si>
    <t>30,16,14</t>
  </si>
  <si>
    <t>48,31,45</t>
  </si>
  <si>
    <t>76,41,50</t>
  </si>
  <si>
    <t>59,29,20</t>
  </si>
  <si>
    <t>14,2,14</t>
  </si>
  <si>
    <t>27,19,16</t>
  </si>
  <si>
    <t>11,2,4</t>
  </si>
  <si>
    <t>119,57,46</t>
  </si>
  <si>
    <t>21,18,28</t>
  </si>
  <si>
    <t>39,23,16</t>
  </si>
  <si>
    <t>9,3,9</t>
  </si>
  <si>
    <t>53,42,29</t>
  </si>
  <si>
    <t>22,12,5</t>
  </si>
  <si>
    <t>54,18,33</t>
  </si>
  <si>
    <t>13,10,7</t>
  </si>
  <si>
    <t>62,55,44</t>
  </si>
  <si>
    <t>37,26,31</t>
  </si>
  <si>
    <t>19,0,9</t>
  </si>
  <si>
    <t>32,14,20</t>
  </si>
  <si>
    <t>8,7,2</t>
  </si>
  <si>
    <t>117,71,98</t>
  </si>
  <si>
    <t>58,15,22</t>
  </si>
  <si>
    <t>15,1,9</t>
  </si>
  <si>
    <t>37,34,24</t>
  </si>
  <si>
    <t>11,9,8</t>
  </si>
  <si>
    <t>32,31,18</t>
  </si>
  <si>
    <t>12,10,0</t>
  </si>
  <si>
    <t>198,95,123</t>
  </si>
  <si>
    <t>72,25,44</t>
  </si>
  <si>
    <t>122,75,59</t>
  </si>
  <si>
    <t>100,54,52</t>
  </si>
  <si>
    <t>30,19,17</t>
  </si>
  <si>
    <t>40,25,34</t>
  </si>
  <si>
    <t>15,6,9</t>
  </si>
  <si>
    <t>61,42,29</t>
  </si>
  <si>
    <t>21,9,11</t>
  </si>
  <si>
    <t>77,55,59</t>
  </si>
  <si>
    <t>26,13,23</t>
  </si>
  <si>
    <t>110,65,74</t>
  </si>
  <si>
    <t>41,22,20</t>
  </si>
  <si>
    <t>57,34,25</t>
  </si>
  <si>
    <t>14,9,11</t>
  </si>
  <si>
    <t>46,36,34</t>
  </si>
  <si>
    <t>10,9,15</t>
  </si>
  <si>
    <t>25,13,20</t>
  </si>
  <si>
    <t>4,4,6</t>
  </si>
  <si>
    <t>25,20,15</t>
  </si>
  <si>
    <t>10,3,3</t>
  </si>
  <si>
    <t>35,19,19</t>
  </si>
  <si>
    <t>12,5,3</t>
  </si>
  <si>
    <t>108,81,75</t>
  </si>
  <si>
    <t>47,17,25</t>
  </si>
  <si>
    <t>127,87,89</t>
  </si>
  <si>
    <t>123,49,53</t>
  </si>
  <si>
    <t>28,33,36</t>
  </si>
  <si>
    <t>16,6,8</t>
  </si>
  <si>
    <t>37,30,24</t>
  </si>
  <si>
    <t>11,4,11</t>
  </si>
  <si>
    <t>104,67,80</t>
  </si>
  <si>
    <t>66,39,40</t>
  </si>
  <si>
    <t>29,8,9</t>
  </si>
  <si>
    <t>85,40,54</t>
  </si>
  <si>
    <t>146,85,101</t>
  </si>
  <si>
    <t>51,30,29</t>
  </si>
  <si>
    <t>130,82,84</t>
  </si>
  <si>
    <t>142,85,90</t>
  </si>
  <si>
    <t>52,28,25</t>
  </si>
  <si>
    <t>57,30,39</t>
  </si>
  <si>
    <t>18,10,10</t>
  </si>
  <si>
    <t>80,59,62</t>
  </si>
  <si>
    <t>107,88,74</t>
  </si>
  <si>
    <t>30,26,30</t>
  </si>
  <si>
    <t>66,51,46</t>
  </si>
  <si>
    <t>86,41,48</t>
  </si>
  <si>
    <t>33,8,14</t>
  </si>
  <si>
    <t>140,87,83</t>
  </si>
  <si>
    <t>57,21,25</t>
  </si>
  <si>
    <t>49,36,48</t>
  </si>
  <si>
    <t>18,10,13</t>
  </si>
  <si>
    <t>68,28,30</t>
  </si>
  <si>
    <t>37,24,21</t>
  </si>
  <si>
    <t>15,6,2</t>
  </si>
  <si>
    <t>69,77,66</t>
  </si>
  <si>
    <t>27,13,28</t>
  </si>
  <si>
    <t>48,36,46</t>
  </si>
  <si>
    <t>19,12,9</t>
  </si>
  <si>
    <t>127,76,101</t>
  </si>
  <si>
    <t>53,14,33</t>
  </si>
  <si>
    <t>51,35,22</t>
  </si>
  <si>
    <t>11,7,12</t>
  </si>
  <si>
    <t>28,22,11</t>
  </si>
  <si>
    <t>134,85,75</t>
  </si>
  <si>
    <t>31,33,27</t>
  </si>
  <si>
    <t>27,36,35</t>
  </si>
  <si>
    <t>14,11,4</t>
  </si>
  <si>
    <t>29,29,21</t>
  </si>
  <si>
    <t>10,6,6</t>
  </si>
  <si>
    <t>61,54,38</t>
  </si>
  <si>
    <t>17,11,18</t>
  </si>
  <si>
    <t>44,30,26</t>
  </si>
  <si>
    <t>16,4,9</t>
  </si>
  <si>
    <t>40,23,24</t>
  </si>
  <si>
    <t>11,6,7</t>
  </si>
  <si>
    <t>25,18,21</t>
  </si>
  <si>
    <t>0,9,4</t>
  </si>
  <si>
    <t>73,35,39</t>
  </si>
  <si>
    <t>80,45,45</t>
  </si>
  <si>
    <t>218,79,110</t>
  </si>
  <si>
    <t>46,28,27</t>
  </si>
  <si>
    <t>15,7,7</t>
  </si>
  <si>
    <t>32,12,14</t>
  </si>
  <si>
    <t>5,5,3</t>
  </si>
  <si>
    <t>43,24,38</t>
  </si>
  <si>
    <t>18,6,7</t>
  </si>
  <si>
    <t>138,79,75</t>
  </si>
  <si>
    <t>31,34,24</t>
  </si>
  <si>
    <t>36,19,15</t>
  </si>
  <si>
    <t>12,2,4</t>
  </si>
  <si>
    <t>35,19,37</t>
  </si>
  <si>
    <t>12,2,11</t>
  </si>
  <si>
    <t>29,10,21</t>
  </si>
  <si>
    <t>3,7,3</t>
  </si>
  <si>
    <t>49,26,19</t>
  </si>
  <si>
    <t>122,58,78</t>
  </si>
  <si>
    <t>36,23,21</t>
  </si>
  <si>
    <t>97,73,75</t>
  </si>
  <si>
    <t>27,25,24</t>
  </si>
  <si>
    <t>53,32,29</t>
  </si>
  <si>
    <t>13,6,13</t>
  </si>
  <si>
    <t>38,27,15</t>
  </si>
  <si>
    <t>10,5,6</t>
  </si>
  <si>
    <t>50,55,60</t>
  </si>
  <si>
    <t>23,19,23</t>
  </si>
  <si>
    <t>8,5,4</t>
  </si>
  <si>
    <t>44,43,37</t>
  </si>
  <si>
    <t>85,45,56</t>
  </si>
  <si>
    <t>29,14,14</t>
  </si>
  <si>
    <t>119,42,49</t>
  </si>
  <si>
    <t>20,13,18</t>
  </si>
  <si>
    <t>7,4,1</t>
  </si>
  <si>
    <t>96,54,42</t>
  </si>
  <si>
    <t>38,10,11</t>
  </si>
  <si>
    <t>74,53,37</t>
  </si>
  <si>
    <t>16,10,21</t>
  </si>
  <si>
    <t>107,27,32</t>
  </si>
  <si>
    <t>94,58,36</t>
  </si>
  <si>
    <t>101,68,53</t>
  </si>
  <si>
    <t>44,14,12</t>
  </si>
  <si>
    <t>28,13,15</t>
  </si>
  <si>
    <t>7,2,4</t>
  </si>
  <si>
    <t>122,91,103</t>
  </si>
  <si>
    <t>42,23,35</t>
  </si>
  <si>
    <t>50,20,22</t>
  </si>
  <si>
    <t>9,10,4</t>
  </si>
  <si>
    <t>161,51,44</t>
  </si>
  <si>
    <t>49,14,11</t>
  </si>
  <si>
    <t>41,21,24</t>
  </si>
  <si>
    <t>12,6,5</t>
  </si>
  <si>
    <t>139,82,117</t>
  </si>
  <si>
    <t>41,33,31</t>
  </si>
  <si>
    <t>161,80,65</t>
  </si>
  <si>
    <t>50,27,16</t>
  </si>
  <si>
    <t>98,58,75</t>
  </si>
  <si>
    <t>29,24,17</t>
  </si>
  <si>
    <t>82,42,48</t>
  </si>
  <si>
    <t>21,15,14</t>
  </si>
  <si>
    <t>67,46,42</t>
  </si>
  <si>
    <t>18,16,11</t>
  </si>
  <si>
    <t>37,29,42</t>
  </si>
  <si>
    <t>14,8,9</t>
  </si>
  <si>
    <t>53,35,39</t>
  </si>
  <si>
    <t>19,11,7</t>
  </si>
  <si>
    <t>71,30,39</t>
  </si>
  <si>
    <t>23,11,6</t>
  </si>
  <si>
    <t>71,29,36</t>
  </si>
  <si>
    <t>16,27,37</t>
  </si>
  <si>
    <t>7,9,5</t>
  </si>
  <si>
    <t>179,87,86</t>
  </si>
  <si>
    <t>60,25,24</t>
  </si>
  <si>
    <t>24,12,23</t>
  </si>
  <si>
    <t>6,4,4</t>
  </si>
  <si>
    <t>136,78,94</t>
  </si>
  <si>
    <t>42,22,31</t>
  </si>
  <si>
    <t>141,98,126</t>
  </si>
  <si>
    <t>16,18,31</t>
  </si>
  <si>
    <t>5,6,5</t>
  </si>
  <si>
    <t>157,117,99</t>
  </si>
  <si>
    <t>48,28,40</t>
  </si>
  <si>
    <t>46,49,25</t>
  </si>
  <si>
    <t>15,9,10</t>
  </si>
  <si>
    <t>118,58,57</t>
  </si>
  <si>
    <t>76,41,53</t>
  </si>
  <si>
    <t>117,65,48</t>
  </si>
  <si>
    <t>29,15,23</t>
  </si>
  <si>
    <t>24,13,18</t>
  </si>
  <si>
    <t>9,3,1</t>
  </si>
  <si>
    <t>17,22,18</t>
  </si>
  <si>
    <t>7,5,2</t>
  </si>
  <si>
    <t>102,50,55</t>
  </si>
  <si>
    <t>47,43,48</t>
  </si>
  <si>
    <t>9,12,17</t>
  </si>
  <si>
    <t>79,56,53</t>
  </si>
  <si>
    <t>61,32,48</t>
  </si>
  <si>
    <t>67,38,29</t>
  </si>
  <si>
    <t>17,7,13</t>
  </si>
  <si>
    <t>52,41,43</t>
  </si>
  <si>
    <t>75,34,47</t>
  </si>
  <si>
    <t>161,80,100</t>
  </si>
  <si>
    <t>75,42,57</t>
  </si>
  <si>
    <t>23,14,14</t>
  </si>
  <si>
    <t>57,52,40</t>
  </si>
  <si>
    <t>18,8,17</t>
  </si>
  <si>
    <t>18,13,11</t>
  </si>
  <si>
    <t>2,3,3</t>
  </si>
  <si>
    <t>40,34,23</t>
  </si>
  <si>
    <t>17,4,6</t>
  </si>
  <si>
    <t>89,32,47</t>
  </si>
  <si>
    <t>28,21,17</t>
  </si>
  <si>
    <t>7,6,3</t>
  </si>
  <si>
    <t>148,97,97</t>
  </si>
  <si>
    <t>75,42,41</t>
  </si>
  <si>
    <t>83,53,51</t>
  </si>
  <si>
    <t>26,13,16</t>
  </si>
  <si>
    <t>24,12,16</t>
  </si>
  <si>
    <t>4,5,2</t>
  </si>
  <si>
    <t>33,23,23</t>
  </si>
  <si>
    <t>17,1,3</t>
  </si>
  <si>
    <t>104,75,69</t>
  </si>
  <si>
    <t>40,14,22</t>
  </si>
  <si>
    <t>129,44,41</t>
  </si>
  <si>
    <t>38,9,13</t>
  </si>
  <si>
    <t>75,36,45</t>
  </si>
  <si>
    <t>16,13,14</t>
  </si>
  <si>
    <t>117,43,37</t>
  </si>
  <si>
    <t>32,16,6</t>
  </si>
  <si>
    <t>129,91,126</t>
  </si>
  <si>
    <t>69,19,33</t>
  </si>
  <si>
    <t>23,6,3</t>
  </si>
  <si>
    <t>69,37,28</t>
  </si>
  <si>
    <t>21,6,10</t>
  </si>
  <si>
    <t>80,52,54</t>
  </si>
  <si>
    <t>75,56,39</t>
  </si>
  <si>
    <t>23,12,14</t>
  </si>
  <si>
    <t>38,18,22</t>
  </si>
  <si>
    <t>8,7,4</t>
  </si>
  <si>
    <t>21,23,25</t>
  </si>
  <si>
    <t>109,82,58</t>
  </si>
  <si>
    <t>40,16,19</t>
  </si>
  <si>
    <t>128,42,57</t>
  </si>
  <si>
    <t>35,14,15</t>
  </si>
  <si>
    <t>74,26,31</t>
  </si>
  <si>
    <t>87,51,49</t>
  </si>
  <si>
    <t>23,9,21</t>
  </si>
  <si>
    <t>36,17,14</t>
  </si>
  <si>
    <t>6,3,6</t>
  </si>
  <si>
    <t>94,47,52</t>
  </si>
  <si>
    <t>21,16,17</t>
  </si>
  <si>
    <t>39,18,14</t>
  </si>
  <si>
    <t>7,2,7</t>
  </si>
  <si>
    <t>170,72,75</t>
  </si>
  <si>
    <t>43,40,38</t>
  </si>
  <si>
    <t>97,50,44</t>
  </si>
  <si>
    <t>22,12,19</t>
  </si>
  <si>
    <t>70,65,66</t>
  </si>
  <si>
    <t>28,20,12</t>
  </si>
  <si>
    <t>24,14,8</t>
  </si>
  <si>
    <t>43,28,25</t>
  </si>
  <si>
    <t>8,11,5</t>
  </si>
  <si>
    <t>40,45,26</t>
  </si>
  <si>
    <t>12,8,10</t>
  </si>
  <si>
    <t>106,72,65</t>
  </si>
  <si>
    <t>36,12,24</t>
  </si>
  <si>
    <t>77,33,45</t>
  </si>
  <si>
    <t>26,3,14</t>
  </si>
  <si>
    <t>57,33,38</t>
  </si>
  <si>
    <t>61,36,35</t>
  </si>
  <si>
    <t>32,26,25</t>
  </si>
  <si>
    <t>130,66,81</t>
  </si>
  <si>
    <t>91,47,52</t>
  </si>
  <si>
    <t>41,30,32</t>
  </si>
  <si>
    <t>40,37,32</t>
  </si>
  <si>
    <t>15,7,8</t>
  </si>
  <si>
    <t>154,62,59</t>
  </si>
  <si>
    <t>39,20,18</t>
  </si>
  <si>
    <t>22,6,15</t>
  </si>
  <si>
    <t>5,1,2</t>
  </si>
  <si>
    <t>36,11,14</t>
  </si>
  <si>
    <t>8,2,3</t>
  </si>
  <si>
    <t>192,80,96</t>
  </si>
  <si>
    <t>53,38,14</t>
  </si>
  <si>
    <t>141,69,60</t>
  </si>
  <si>
    <t>34,20,22</t>
  </si>
  <si>
    <t>169,93,125</t>
  </si>
  <si>
    <t>37,30,44</t>
  </si>
  <si>
    <t>81,28,32</t>
  </si>
  <si>
    <t>22,5,10</t>
  </si>
  <si>
    <t>29,12,10</t>
  </si>
  <si>
    <t>7,0,3</t>
  </si>
  <si>
    <t>83,52,39</t>
  </si>
  <si>
    <t>27,11,11</t>
  </si>
  <si>
    <t>30,12,17</t>
  </si>
  <si>
    <t>3,5,4</t>
  </si>
  <si>
    <t>51,20,18</t>
  </si>
  <si>
    <t>6,6,8</t>
  </si>
  <si>
    <t>32,22,34</t>
  </si>
  <si>
    <t>97,66,56</t>
  </si>
  <si>
    <t>27,21,14</t>
  </si>
  <si>
    <t>168,89,84</t>
  </si>
  <si>
    <t>41,21,35</t>
  </si>
  <si>
    <t>113,80,78</t>
  </si>
  <si>
    <t>100,92,75</t>
  </si>
  <si>
    <t>62,48,52</t>
  </si>
  <si>
    <t>98,77,77</t>
  </si>
  <si>
    <t>136,84,83</t>
  </si>
  <si>
    <t>41,22,25</t>
  </si>
  <si>
    <t>97,50,62</t>
  </si>
  <si>
    <t>35,11,14</t>
  </si>
  <si>
    <t>15,19,13</t>
  </si>
  <si>
    <t>48,9,21</t>
  </si>
  <si>
    <t>11,4,2</t>
  </si>
  <si>
    <t>31,17,18</t>
  </si>
  <si>
    <t>8,1,6</t>
  </si>
  <si>
    <t>97,46,49</t>
  </si>
  <si>
    <t>29,14,10</t>
  </si>
  <si>
    <t>73,26,51</t>
  </si>
  <si>
    <t>91,49,72</t>
  </si>
  <si>
    <t>53,42,28</t>
  </si>
  <si>
    <t>161,94,93</t>
  </si>
  <si>
    <t>46,31,23</t>
  </si>
  <si>
    <t>44,17,25</t>
  </si>
  <si>
    <t>14,4,3</t>
  </si>
  <si>
    <t>40,25,18</t>
  </si>
  <si>
    <t>10,4,6</t>
  </si>
  <si>
    <t>151,106,96</t>
  </si>
  <si>
    <t>36,27,37</t>
  </si>
  <si>
    <t>86,57,49</t>
  </si>
  <si>
    <t>78,32,29</t>
  </si>
  <si>
    <t>18,4,13</t>
  </si>
  <si>
    <t>13,10,10</t>
  </si>
  <si>
    <t>55,24,44</t>
  </si>
  <si>
    <t>15,8,9</t>
  </si>
  <si>
    <t>34,15,19</t>
  </si>
  <si>
    <t>97,65,71</t>
  </si>
  <si>
    <t>110,60,48</t>
  </si>
  <si>
    <t>33,8,19</t>
  </si>
  <si>
    <t>32,19,14</t>
  </si>
  <si>
    <t>6,6,2</t>
  </si>
  <si>
    <t>61,41,51</t>
  </si>
  <si>
    <t>13,8,19</t>
  </si>
  <si>
    <t>14,17,9</t>
  </si>
  <si>
    <t>32,35,46</t>
  </si>
  <si>
    <t>17,8,6</t>
  </si>
  <si>
    <t>121,45,56</t>
  </si>
  <si>
    <t>28,18,13</t>
  </si>
  <si>
    <t>58,37,32</t>
  </si>
  <si>
    <t>168,94,103</t>
  </si>
  <si>
    <t>46,29,29</t>
  </si>
  <si>
    <t>72,41,53</t>
  </si>
  <si>
    <t>13,17,13</t>
  </si>
  <si>
    <t>25,19,13</t>
  </si>
  <si>
    <t>0,4,6</t>
  </si>
  <si>
    <t>51,37,42</t>
  </si>
  <si>
    <t>115,81,75</t>
  </si>
  <si>
    <t>48,17,19</t>
  </si>
  <si>
    <t>6,3,9</t>
  </si>
  <si>
    <t>19,11,12</t>
  </si>
  <si>
    <t>6,1,1</t>
  </si>
  <si>
    <t>70,49,51</t>
  </si>
  <si>
    <t>34,28,30</t>
  </si>
  <si>
    <t>10,8,5</t>
  </si>
  <si>
    <t>21,6,11</t>
  </si>
  <si>
    <t>67,51,43</t>
  </si>
  <si>
    <t>51,21,39</t>
  </si>
  <si>
    <t>10,9,8</t>
  </si>
  <si>
    <t>21,12,12</t>
  </si>
  <si>
    <t>79,68,77</t>
  </si>
  <si>
    <t>38,16,11</t>
  </si>
  <si>
    <t>157,92,106</t>
  </si>
  <si>
    <t>40,31,28</t>
  </si>
  <si>
    <t>98,48,61</t>
  </si>
  <si>
    <t>63,23,30</t>
  </si>
  <si>
    <t>86,63,63</t>
  </si>
  <si>
    <t>30,13,16</t>
  </si>
  <si>
    <t>20,14,10</t>
  </si>
  <si>
    <t>73,23,22</t>
  </si>
  <si>
    <t>13,5,9</t>
  </si>
  <si>
    <t>65,34,28</t>
  </si>
  <si>
    <t>60,44,36</t>
  </si>
  <si>
    <t>15,7,14</t>
  </si>
  <si>
    <t>186,90,101</t>
  </si>
  <si>
    <t>42,36,24</t>
  </si>
  <si>
    <t>178,87,107</t>
  </si>
  <si>
    <t>9,14,21</t>
  </si>
  <si>
    <t>2,1,5</t>
  </si>
  <si>
    <t>122,53,57</t>
  </si>
  <si>
    <t>35,11,16</t>
  </si>
  <si>
    <t>123,117,99</t>
  </si>
  <si>
    <t>50,22,26</t>
  </si>
  <si>
    <t>90,65,81</t>
  </si>
  <si>
    <t>38,12,17</t>
  </si>
  <si>
    <t>110,78,81</t>
  </si>
  <si>
    <t>125,79,87</t>
  </si>
  <si>
    <t>12,14,16</t>
  </si>
  <si>
    <t>5,3,0</t>
  </si>
  <si>
    <t>38,31,20</t>
  </si>
  <si>
    <t>59,21,27</t>
  </si>
  <si>
    <t>13,8,4</t>
  </si>
  <si>
    <t>21,25,23</t>
  </si>
  <si>
    <t>60,44,37</t>
  </si>
  <si>
    <t>16,5,15</t>
  </si>
  <si>
    <t>25,19,11</t>
  </si>
  <si>
    <t>5,4,2</t>
  </si>
  <si>
    <t>26,11,14</t>
  </si>
  <si>
    <t>8,1,1</t>
  </si>
  <si>
    <t>79,38,32</t>
  </si>
  <si>
    <t>18,9,10</t>
  </si>
  <si>
    <t>40,20,23</t>
  </si>
  <si>
    <t>5,5,8</t>
  </si>
  <si>
    <t>33,41,42</t>
  </si>
  <si>
    <t>13,8,9</t>
  </si>
  <si>
    <t>48,30,32</t>
  </si>
  <si>
    <t>19,6,3</t>
  </si>
  <si>
    <t>64,47,35</t>
  </si>
  <si>
    <t>16,13,8</t>
  </si>
  <si>
    <t>91,40,44</t>
  </si>
  <si>
    <t>20,10,14</t>
  </si>
  <si>
    <t>77,28,31</t>
  </si>
  <si>
    <t>14,10,8</t>
  </si>
  <si>
    <t>65,33,46</t>
  </si>
  <si>
    <t>71,44,34</t>
  </si>
  <si>
    <t>15,3,18</t>
  </si>
  <si>
    <t>162,93,116</t>
  </si>
  <si>
    <t>20,20,23</t>
  </si>
  <si>
    <t>3,6,4</t>
  </si>
  <si>
    <t>57,60,59</t>
  </si>
  <si>
    <t>15,7,15</t>
  </si>
  <si>
    <t>103,69,74</t>
  </si>
  <si>
    <t>29,18,18</t>
  </si>
  <si>
    <t>63,42,30</t>
  </si>
  <si>
    <t>12,13,7</t>
  </si>
  <si>
    <t>138,60,99</t>
  </si>
  <si>
    <t>37,37,31</t>
  </si>
  <si>
    <t>106,68,62</t>
  </si>
  <si>
    <t>4,1,3</t>
  </si>
  <si>
    <t>25,20,11</t>
  </si>
  <si>
    <t>5,3,3</t>
  </si>
  <si>
    <t>31,16,25</t>
  </si>
  <si>
    <t>18,7,10</t>
  </si>
  <si>
    <t>34,10,9</t>
  </si>
  <si>
    <t>67,38,45</t>
  </si>
  <si>
    <t>13,15,8</t>
  </si>
  <si>
    <t>66,36,28</t>
  </si>
  <si>
    <t>16,7,8</t>
  </si>
  <si>
    <t>92,63,77</t>
  </si>
  <si>
    <t>107,62,69</t>
  </si>
  <si>
    <t>41,62,61</t>
  </si>
  <si>
    <t>21,6,16</t>
  </si>
  <si>
    <t>48,12,22</t>
  </si>
  <si>
    <t>12,1,4</t>
  </si>
  <si>
    <t>22,13,18</t>
  </si>
  <si>
    <t>4,1,5</t>
  </si>
  <si>
    <t>54,45,49</t>
  </si>
  <si>
    <t>64,41,51</t>
  </si>
  <si>
    <t>140,83,86</t>
  </si>
  <si>
    <t>42,30,36</t>
  </si>
  <si>
    <t>95,65,52</t>
  </si>
  <si>
    <t>17,9,25</t>
  </si>
  <si>
    <t>22,15,15</t>
  </si>
  <si>
    <t>29,13,28</t>
  </si>
  <si>
    <t>9,3,3</t>
  </si>
  <si>
    <t>17,23,20</t>
  </si>
  <si>
    <t>45,12,34</t>
  </si>
  <si>
    <t>7,10,1</t>
  </si>
  <si>
    <t>44,17,32</t>
  </si>
  <si>
    <t>70,55,42</t>
  </si>
  <si>
    <t>30,7,6</t>
  </si>
  <si>
    <t>57,50,41</t>
  </si>
  <si>
    <t>9,2,2</t>
  </si>
  <si>
    <t>25,8,8</t>
  </si>
  <si>
    <t>5,1,0</t>
  </si>
  <si>
    <t>18,12,22</t>
  </si>
  <si>
    <t>89,89,83</t>
  </si>
  <si>
    <t>32,15,21</t>
  </si>
  <si>
    <t>16,8,11</t>
  </si>
  <si>
    <t>80,48,62</t>
  </si>
  <si>
    <t>11,16,17</t>
  </si>
  <si>
    <t>119,86,73</t>
  </si>
  <si>
    <t>36,18,17</t>
  </si>
  <si>
    <t>64,62,45</t>
  </si>
  <si>
    <t>16,16,5</t>
  </si>
  <si>
    <t>141,63,75</t>
  </si>
  <si>
    <t>42,10,18</t>
  </si>
  <si>
    <t>34,12,12</t>
  </si>
  <si>
    <t>4,2,4</t>
  </si>
  <si>
    <t>130,67,65</t>
  </si>
  <si>
    <t>50,42,35</t>
  </si>
  <si>
    <t>34,29,24</t>
  </si>
  <si>
    <t>8,6,5</t>
  </si>
  <si>
    <t>214,108,88</t>
  </si>
  <si>
    <t>34,21,42</t>
  </si>
  <si>
    <t>53,25,33</t>
  </si>
  <si>
    <t>58,42,36</t>
  </si>
  <si>
    <t>29,13,17</t>
  </si>
  <si>
    <t>6,4,1</t>
  </si>
  <si>
    <t>8,8,12</t>
  </si>
  <si>
    <t>0,1,2</t>
  </si>
  <si>
    <t>32,18,16</t>
  </si>
  <si>
    <t>59,17,25</t>
  </si>
  <si>
    <t>13,5,3</t>
  </si>
  <si>
    <t>56,31,31</t>
  </si>
  <si>
    <t>18,2,7</t>
  </si>
  <si>
    <t>76,59,70</t>
  </si>
  <si>
    <t>31,9,12</t>
  </si>
  <si>
    <t>150,89,110</t>
  </si>
  <si>
    <t>35,25,24</t>
  </si>
  <si>
    <t>9,5,4</t>
  </si>
  <si>
    <t>56,20,34</t>
  </si>
  <si>
    <t>20,4,0</t>
  </si>
  <si>
    <t>30,15,15</t>
  </si>
  <si>
    <t>3,0,7</t>
  </si>
  <si>
    <t>65,57,45</t>
  </si>
  <si>
    <t>25,18,15</t>
  </si>
  <si>
    <t>6,1,4</t>
  </si>
  <si>
    <t>14,22,15</t>
  </si>
  <si>
    <t>13,14,11</t>
  </si>
  <si>
    <t>4,2,0</t>
  </si>
  <si>
    <t>31,17,15</t>
  </si>
  <si>
    <t>8,3,1</t>
  </si>
  <si>
    <t>131,21,31</t>
  </si>
  <si>
    <t>25,4,8</t>
  </si>
  <si>
    <t>26,11,15</t>
  </si>
  <si>
    <t>106,42,54</t>
  </si>
  <si>
    <t>21,26,21</t>
  </si>
  <si>
    <t>3,5,5</t>
  </si>
  <si>
    <t>92,39,27</t>
  </si>
  <si>
    <t>47,15,17</t>
  </si>
  <si>
    <t>10,2,3</t>
  </si>
  <si>
    <t>219,110,89</t>
  </si>
  <si>
    <t>59,19,23</t>
  </si>
  <si>
    <t>51,31,20</t>
  </si>
  <si>
    <t>10,3,8</t>
  </si>
  <si>
    <t>47,40,34</t>
  </si>
  <si>
    <t>13,9,5</t>
  </si>
  <si>
    <t>160,74,90</t>
  </si>
  <si>
    <t>34,20,23</t>
  </si>
  <si>
    <t>6,2,7</t>
  </si>
  <si>
    <t>37,22,28</t>
  </si>
  <si>
    <t>143,57,85</t>
  </si>
  <si>
    <t>50,40,45</t>
  </si>
  <si>
    <t>52,28,37</t>
  </si>
  <si>
    <t>8,4,12</t>
  </si>
  <si>
    <t>35,23,16</t>
  </si>
  <si>
    <t>6,3,5</t>
  </si>
  <si>
    <t>145,122,77</t>
  </si>
  <si>
    <t>163,75,87</t>
  </si>
  <si>
    <t>42,17,17</t>
  </si>
  <si>
    <t>86,40,52</t>
  </si>
  <si>
    <t>17,13,9</t>
  </si>
  <si>
    <t>156,93,90</t>
  </si>
  <si>
    <t>31,28,19</t>
  </si>
  <si>
    <t>105,72,83</t>
  </si>
  <si>
    <t>24,21,15</t>
  </si>
  <si>
    <t>26,31,28</t>
  </si>
  <si>
    <t>5,5,7</t>
  </si>
  <si>
    <t>60,37,38</t>
  </si>
  <si>
    <t>29,36,20</t>
  </si>
  <si>
    <t>39,45,53</t>
  </si>
  <si>
    <t>14,7,10</t>
  </si>
  <si>
    <t>9,9,7</t>
  </si>
  <si>
    <t>26,19,29</t>
  </si>
  <si>
    <t>5,7,2</t>
  </si>
  <si>
    <t>78,46,51</t>
  </si>
  <si>
    <t>41,27,34</t>
  </si>
  <si>
    <t>47,39,43</t>
  </si>
  <si>
    <t>12,7,9</t>
  </si>
  <si>
    <t>17,20,23</t>
  </si>
  <si>
    <t>4,3,4</t>
  </si>
  <si>
    <t>83,78,85</t>
  </si>
  <si>
    <t>30,7,21</t>
  </si>
  <si>
    <t>59,32,42</t>
  </si>
  <si>
    <t>114,62,63</t>
  </si>
  <si>
    <t>26,19,19</t>
  </si>
  <si>
    <t>7,2,3</t>
  </si>
  <si>
    <t>46,40,50</t>
  </si>
  <si>
    <t>44,23,26</t>
  </si>
  <si>
    <t>10,0,8</t>
  </si>
  <si>
    <t>6,4,10</t>
  </si>
  <si>
    <t>20,8,10</t>
  </si>
  <si>
    <t>3,0,2</t>
  </si>
  <si>
    <t>51,19,27</t>
  </si>
  <si>
    <t>43,25,32</t>
  </si>
  <si>
    <t>50,46,41</t>
  </si>
  <si>
    <t>10,10,9</t>
  </si>
  <si>
    <t>51,37,34</t>
  </si>
  <si>
    <t>14,6,6</t>
  </si>
  <si>
    <t>32,19,23</t>
  </si>
  <si>
    <t>7,4,3</t>
  </si>
  <si>
    <t>43,26,16</t>
  </si>
  <si>
    <t>5,8,2</t>
  </si>
  <si>
    <t>86,53,45</t>
  </si>
  <si>
    <t>15,13,11</t>
  </si>
  <si>
    <t>161,96,90</t>
  </si>
  <si>
    <t>8,8,11</t>
  </si>
  <si>
    <t>96,57,70</t>
  </si>
  <si>
    <t>26,7,17</t>
  </si>
  <si>
    <t>119,79,80</t>
  </si>
  <si>
    <t>38,19,26</t>
  </si>
  <si>
    <t>7,8,0</t>
  </si>
  <si>
    <t>84,38,50</t>
  </si>
  <si>
    <t>22,9,6</t>
  </si>
  <si>
    <t>58,25,36</t>
  </si>
  <si>
    <t>41,38,36</t>
  </si>
  <si>
    <t>17,3,5</t>
  </si>
  <si>
    <t>17,8,5</t>
  </si>
  <si>
    <t>31,22,22</t>
  </si>
  <si>
    <t>85,19,31</t>
  </si>
  <si>
    <t>32,24,27</t>
  </si>
  <si>
    <t>74,60,61</t>
  </si>
  <si>
    <t>25,10,9</t>
  </si>
  <si>
    <t>58,25,32</t>
  </si>
  <si>
    <t>13,5,5</t>
  </si>
  <si>
    <t>58,63,52</t>
  </si>
  <si>
    <t>17,11,10</t>
  </si>
  <si>
    <t>14,17,20</t>
  </si>
  <si>
    <t>6,1,2</t>
  </si>
  <si>
    <t>99,67,76</t>
  </si>
  <si>
    <t>32,11,12</t>
  </si>
  <si>
    <t>94,60,67</t>
  </si>
  <si>
    <t>16,15,16</t>
  </si>
  <si>
    <t>22,17,9</t>
  </si>
  <si>
    <t>2,3,2</t>
  </si>
  <si>
    <t>29,17,16</t>
  </si>
  <si>
    <t>9,1,1</t>
  </si>
  <si>
    <t>32,16,20</t>
  </si>
  <si>
    <t>106,53,38</t>
  </si>
  <si>
    <t>19,14,7</t>
  </si>
  <si>
    <t>135,61,75</t>
  </si>
  <si>
    <t>27,13,18</t>
  </si>
  <si>
    <t>29,22,31</t>
  </si>
  <si>
    <t>4,6,5</t>
  </si>
  <si>
    <t>51,38,31</t>
  </si>
  <si>
    <t>10,5,9</t>
  </si>
  <si>
    <t>62,30,52</t>
  </si>
  <si>
    <t>11,7,11</t>
  </si>
  <si>
    <t>86,43,23</t>
  </si>
  <si>
    <t>18,4,8</t>
  </si>
  <si>
    <t>58,29,38</t>
  </si>
  <si>
    <t>17,14,7</t>
  </si>
  <si>
    <t>62,43,31</t>
  </si>
  <si>
    <t>12,11,4</t>
  </si>
  <si>
    <t>91,44,48</t>
  </si>
  <si>
    <t>39,31,30</t>
  </si>
  <si>
    <t>6,7,6</t>
  </si>
  <si>
    <t>92,73,64</t>
  </si>
  <si>
    <t>31,10,10</t>
  </si>
  <si>
    <t>11,13,16</t>
  </si>
  <si>
    <t>125,78,73</t>
  </si>
  <si>
    <t>102,52,55</t>
  </si>
  <si>
    <t>26,16,1</t>
  </si>
  <si>
    <t>9,12,10</t>
  </si>
  <si>
    <t>0,3,0</t>
  </si>
  <si>
    <t>18,14,10</t>
  </si>
  <si>
    <t>52,41,35</t>
  </si>
  <si>
    <t>108,83,103</t>
  </si>
  <si>
    <t>23,16,24</t>
  </si>
  <si>
    <t>13,18,4</t>
  </si>
  <si>
    <t>140,80,104</t>
  </si>
  <si>
    <t>22,19,26</t>
  </si>
  <si>
    <t>19,19,27</t>
  </si>
  <si>
    <t>9,1,2</t>
  </si>
  <si>
    <t>13,9,8</t>
  </si>
  <si>
    <t>91,32,32</t>
  </si>
  <si>
    <t>59,30,26</t>
  </si>
  <si>
    <t>10,9,2</t>
  </si>
  <si>
    <t>35,24,27</t>
  </si>
  <si>
    <t>9,5,2</t>
  </si>
  <si>
    <t>11,8,15</t>
  </si>
  <si>
    <t>113,85,91</t>
  </si>
  <si>
    <t>36,21,27</t>
  </si>
  <si>
    <t>3,4,7</t>
  </si>
  <si>
    <t>75,67,68</t>
  </si>
  <si>
    <t>59,29,39</t>
  </si>
  <si>
    <t>90,57,66</t>
  </si>
  <si>
    <t>11,15,15</t>
  </si>
  <si>
    <t>19,10,7</t>
  </si>
  <si>
    <t>72,31,33</t>
  </si>
  <si>
    <t>8,7,9</t>
  </si>
  <si>
    <t>49,17,24</t>
  </si>
  <si>
    <t>7,4,4</t>
  </si>
  <si>
    <t>92,34,35</t>
  </si>
  <si>
    <t>13,9,7</t>
  </si>
  <si>
    <t>54,28,28</t>
  </si>
  <si>
    <t>7,2,10</t>
  </si>
  <si>
    <t>15,21,16</t>
  </si>
  <si>
    <t>49,43,38</t>
  </si>
  <si>
    <t>28,10,6</t>
  </si>
  <si>
    <t>2,2,1</t>
  </si>
  <si>
    <t>50,29,22</t>
  </si>
  <si>
    <t>5,6,6</t>
  </si>
  <si>
    <t>50,27,33</t>
  </si>
  <si>
    <t>27,15,19</t>
  </si>
  <si>
    <t>2,2,5</t>
  </si>
  <si>
    <t>53,32,53</t>
  </si>
  <si>
    <t>10,7,9</t>
  </si>
  <si>
    <t>27,7,13</t>
  </si>
  <si>
    <t>104,93,71</t>
  </si>
  <si>
    <t>64,25,28</t>
  </si>
  <si>
    <t>77,37,57</t>
  </si>
  <si>
    <t>17,6,10</t>
  </si>
  <si>
    <t>172,107,90</t>
  </si>
  <si>
    <t>38,14,23</t>
  </si>
  <si>
    <t>111,55,61</t>
  </si>
  <si>
    <t>21,10,13</t>
  </si>
  <si>
    <t>60,37,28</t>
  </si>
  <si>
    <t>8,4,10</t>
  </si>
  <si>
    <t>127,134,97</t>
  </si>
  <si>
    <t>97,49,51</t>
  </si>
  <si>
    <t>16,7,14</t>
  </si>
  <si>
    <t>53,39,41</t>
  </si>
  <si>
    <t>12,7,6</t>
  </si>
  <si>
    <t>20,9,12</t>
  </si>
  <si>
    <t>61,69,45</t>
  </si>
  <si>
    <t>8,14,10</t>
  </si>
  <si>
    <t>51,25,30</t>
  </si>
  <si>
    <t>7,7,4</t>
  </si>
  <si>
    <t>21,19,23</t>
  </si>
  <si>
    <t>22,20,34</t>
  </si>
  <si>
    <t>7,5,1</t>
  </si>
  <si>
    <t>49,26,25</t>
  </si>
  <si>
    <t>45,24,24</t>
  </si>
  <si>
    <t>10,2,4</t>
  </si>
  <si>
    <t>27,22,15</t>
  </si>
  <si>
    <t>141,60,51</t>
  </si>
  <si>
    <t>27,9,11</t>
  </si>
  <si>
    <t>40,31,24</t>
  </si>
  <si>
    <t>52,21,21</t>
  </si>
  <si>
    <t>7,2,6</t>
  </si>
  <si>
    <t>105,43,37</t>
  </si>
  <si>
    <t>13,12,7</t>
  </si>
  <si>
    <t>11,14,14</t>
  </si>
  <si>
    <t>107,58,56</t>
  </si>
  <si>
    <t>18,8,15</t>
  </si>
  <si>
    <t>50,22,36</t>
  </si>
  <si>
    <t>0,1,0</t>
  </si>
  <si>
    <t>18,9,13</t>
  </si>
  <si>
    <t>4,0,1</t>
  </si>
  <si>
    <t>12,10,10</t>
  </si>
  <si>
    <t>28,12,8</t>
  </si>
  <si>
    <t>77,35,55</t>
  </si>
  <si>
    <t>37,31,26</t>
  </si>
  <si>
    <t>119,78,68</t>
  </si>
  <si>
    <t>17,21,10</t>
  </si>
  <si>
    <t>116,90,89</t>
  </si>
  <si>
    <t>23,15,18</t>
  </si>
  <si>
    <t>28,19,35</t>
  </si>
  <si>
    <t>10,2,2</t>
  </si>
  <si>
    <t>14,11,7</t>
  </si>
  <si>
    <t>11,5,10</t>
  </si>
  <si>
    <t>1,1,0</t>
  </si>
  <si>
    <t>56,36,52</t>
  </si>
  <si>
    <t>90,65,41</t>
  </si>
  <si>
    <t>12,12,10</t>
  </si>
  <si>
    <t>68,39,41</t>
  </si>
  <si>
    <t>14,4,8</t>
  </si>
  <si>
    <t>172,112,96</t>
  </si>
  <si>
    <t>35,22,14</t>
  </si>
  <si>
    <t>153,104,97</t>
  </si>
  <si>
    <t>61,40,37</t>
  </si>
  <si>
    <t>15,2,7</t>
  </si>
  <si>
    <t>33,19,28</t>
  </si>
  <si>
    <t>4,5,3</t>
  </si>
  <si>
    <t>133,75,74</t>
  </si>
  <si>
    <t>27,10,14</t>
  </si>
  <si>
    <t>10,13,5</t>
  </si>
  <si>
    <t>88,31,35</t>
  </si>
  <si>
    <t>9,8,7</t>
  </si>
  <si>
    <t>133,91,69</t>
  </si>
  <si>
    <t>23,11,18</t>
  </si>
  <si>
    <t>15,19,12</t>
  </si>
  <si>
    <t>54,35,28</t>
  </si>
  <si>
    <t>10,4,5</t>
  </si>
  <si>
    <t>75,55,69</t>
  </si>
  <si>
    <t>105,76,69</t>
  </si>
  <si>
    <t>188,73,104</t>
  </si>
  <si>
    <t>34,10,20</t>
  </si>
  <si>
    <t>103,65,81</t>
  </si>
  <si>
    <t>50,46,50</t>
  </si>
  <si>
    <t>12,17,12</t>
  </si>
  <si>
    <t>38,25,23</t>
  </si>
  <si>
    <t>4,8,0</t>
  </si>
  <si>
    <t>19,11,6</t>
  </si>
  <si>
    <t>15,11,12</t>
  </si>
  <si>
    <t>84,47,39</t>
  </si>
  <si>
    <t>15,5,8</t>
  </si>
  <si>
    <t>35,15,27</t>
  </si>
  <si>
    <t>40,22,26</t>
  </si>
  <si>
    <t>32,20,18</t>
  </si>
  <si>
    <t>53,18,17</t>
  </si>
  <si>
    <t>7,1,4</t>
  </si>
  <si>
    <t>33,22,21</t>
  </si>
  <si>
    <t>7,0,4</t>
  </si>
  <si>
    <t>115,113,76</t>
  </si>
  <si>
    <t>22,13,17</t>
  </si>
  <si>
    <t>60,39,38</t>
  </si>
  <si>
    <t>14,4,4</t>
  </si>
  <si>
    <t>2,1,0</t>
  </si>
  <si>
    <t>81,51,25</t>
  </si>
  <si>
    <t>163,119,95</t>
  </si>
  <si>
    <t>12,9,6</t>
  </si>
  <si>
    <t>98,64,50</t>
  </si>
  <si>
    <t>9,8,15</t>
  </si>
  <si>
    <t>12,10,11</t>
  </si>
  <si>
    <t>1,1,1</t>
  </si>
  <si>
    <t>75,66,46</t>
  </si>
  <si>
    <t>18,10,2</t>
  </si>
  <si>
    <t>68,31,35</t>
  </si>
  <si>
    <t>81,53,47</t>
  </si>
  <si>
    <t>26,16,26</t>
  </si>
  <si>
    <t>11,8,20</t>
  </si>
  <si>
    <t>38,35,39</t>
  </si>
  <si>
    <t>10,4,3</t>
  </si>
  <si>
    <t>27,14,12</t>
  </si>
  <si>
    <t>74,42,32</t>
  </si>
  <si>
    <t>4,6,10</t>
  </si>
  <si>
    <t>34,16,21</t>
  </si>
  <si>
    <t>5,3,1</t>
  </si>
  <si>
    <t>7,10,5</t>
  </si>
  <si>
    <t>30,24,20</t>
  </si>
  <si>
    <t>7,1,2</t>
  </si>
  <si>
    <t>146,105,98</t>
  </si>
  <si>
    <t>25,12,18</t>
  </si>
  <si>
    <t>28,26,16</t>
  </si>
  <si>
    <t>84,51,66</t>
  </si>
  <si>
    <t>8,17,14</t>
  </si>
  <si>
    <t>72,35,32</t>
  </si>
  <si>
    <t>4,9,5</t>
  </si>
  <si>
    <t>55,33,41</t>
  </si>
  <si>
    <t>71,40,46</t>
  </si>
  <si>
    <t>16,6,1</t>
  </si>
  <si>
    <t>7,7,8</t>
  </si>
  <si>
    <t>67,48,45</t>
  </si>
  <si>
    <t>6,7,9</t>
  </si>
  <si>
    <t>17,19,15</t>
  </si>
  <si>
    <t>15,8,18</t>
  </si>
  <si>
    <t>42,25,27</t>
  </si>
  <si>
    <t>14,9,8</t>
  </si>
  <si>
    <t>79,50,53</t>
  </si>
  <si>
    <t>123,78,58</t>
  </si>
  <si>
    <t>8,15,12</t>
  </si>
  <si>
    <t>29,8,5</t>
  </si>
  <si>
    <t>21,8,8</t>
  </si>
  <si>
    <t>21,18,9</t>
  </si>
  <si>
    <t>77,33,48</t>
  </si>
  <si>
    <t>144,61,68</t>
  </si>
  <si>
    <t>19,7,12</t>
  </si>
  <si>
    <t>48,22,24</t>
  </si>
  <si>
    <t>3,5,3</t>
  </si>
  <si>
    <t>17,11,9</t>
  </si>
  <si>
    <t>9,8,5</t>
  </si>
  <si>
    <t>24,16,20</t>
  </si>
  <si>
    <t>0,3,3</t>
  </si>
  <si>
    <t>26,22,21</t>
  </si>
  <si>
    <t>83,44,40</t>
  </si>
  <si>
    <t>161,70,81</t>
  </si>
  <si>
    <t>16,17,9</t>
  </si>
  <si>
    <t>142,83,90</t>
  </si>
  <si>
    <t>19,12,13</t>
  </si>
  <si>
    <t>11,9,4</t>
  </si>
  <si>
    <t>73,55,69</t>
  </si>
  <si>
    <t>6,10,10</t>
  </si>
  <si>
    <t>41,44,64</t>
  </si>
  <si>
    <t>14,7,0</t>
  </si>
  <si>
    <t>13,16,13</t>
  </si>
  <si>
    <t>65,39,30</t>
  </si>
  <si>
    <t>1,4,10</t>
  </si>
  <si>
    <t>137,97,95</t>
  </si>
  <si>
    <t>12,14,10</t>
  </si>
  <si>
    <t>30,15,16</t>
  </si>
  <si>
    <t>2,4,0</t>
  </si>
  <si>
    <t>57,39,46</t>
  </si>
  <si>
    <t>7,6,5</t>
  </si>
  <si>
    <t>28,16,15</t>
  </si>
  <si>
    <t>17,16,11</t>
  </si>
  <si>
    <t>28,3,13</t>
  </si>
  <si>
    <t>1,0,2</t>
  </si>
  <si>
    <t>10,16,11</t>
  </si>
  <si>
    <t>67,24,36</t>
  </si>
  <si>
    <t>18,10,6</t>
  </si>
  <si>
    <t>17,12,11</t>
  </si>
  <si>
    <t>54,23,21</t>
  </si>
  <si>
    <t>9,2,0</t>
  </si>
  <si>
    <t>77,70,57</t>
  </si>
  <si>
    <t>103,46,50</t>
  </si>
  <si>
    <t>102,75,91</t>
  </si>
  <si>
    <t>41,20,23</t>
  </si>
  <si>
    <t>5,0,4</t>
  </si>
  <si>
    <t>76,26,38</t>
  </si>
  <si>
    <t>44,9,15</t>
  </si>
  <si>
    <t>3,2,1</t>
  </si>
  <si>
    <t>72,67,45</t>
  </si>
  <si>
    <t>33,18,13</t>
  </si>
  <si>
    <t>141,53,41</t>
  </si>
  <si>
    <t>12,12,2</t>
  </si>
  <si>
    <t>61,41,55</t>
  </si>
  <si>
    <t>13,3,10</t>
  </si>
  <si>
    <t>52,34,30</t>
  </si>
  <si>
    <t>2,5,5</t>
  </si>
  <si>
    <t>58,18,23</t>
  </si>
  <si>
    <t>13,14,14</t>
  </si>
  <si>
    <t>131,93,109</t>
  </si>
  <si>
    <t>21,7,13</t>
  </si>
  <si>
    <t>82,36,54</t>
  </si>
  <si>
    <t>8,4,7</t>
  </si>
  <si>
    <t>228,93,105</t>
  </si>
  <si>
    <t>22,9,18</t>
  </si>
  <si>
    <t>39,20,17</t>
  </si>
  <si>
    <t>27,12,23</t>
  </si>
  <si>
    <t>1,4,0</t>
  </si>
  <si>
    <t>148,80,120</t>
  </si>
  <si>
    <t>20,7,13</t>
  </si>
  <si>
    <t>165,83,93</t>
  </si>
  <si>
    <t>39,19,36</t>
  </si>
  <si>
    <t>4,3,2</t>
  </si>
  <si>
    <t>39,11,13</t>
  </si>
  <si>
    <t>22,21,19</t>
  </si>
  <si>
    <t>63,34,25</t>
  </si>
  <si>
    <t>2,4,5</t>
  </si>
  <si>
    <t>41,42,29</t>
  </si>
  <si>
    <t>4,4,3</t>
  </si>
  <si>
    <t>28,30,26</t>
  </si>
  <si>
    <t>4,0,4</t>
  </si>
  <si>
    <t>53,37,45</t>
  </si>
  <si>
    <t>8,2,4</t>
  </si>
  <si>
    <t>19,14,13</t>
  </si>
  <si>
    <t>48,36,42</t>
  </si>
  <si>
    <t>41,48,35</t>
  </si>
  <si>
    <t>6,2,1</t>
  </si>
  <si>
    <t>39,27,35</t>
  </si>
  <si>
    <t>2,4,3</t>
  </si>
  <si>
    <t>25,21,20</t>
  </si>
  <si>
    <t>0,1,4</t>
  </si>
  <si>
    <t>62,35,33</t>
  </si>
  <si>
    <t>20,16,15</t>
  </si>
  <si>
    <t>9,7,9</t>
  </si>
  <si>
    <t>91,93,98</t>
  </si>
  <si>
    <t>13,11,5</t>
  </si>
  <si>
    <t>118,107,89</t>
  </si>
  <si>
    <t>12,7,12</t>
  </si>
  <si>
    <t>24,9,8</t>
  </si>
  <si>
    <t>93,47,60</t>
  </si>
  <si>
    <t>5,4,9</t>
  </si>
  <si>
    <t>36,20,18</t>
  </si>
  <si>
    <t>6,0,0</t>
  </si>
  <si>
    <t>13,9,6</t>
  </si>
  <si>
    <t>13,6,9</t>
  </si>
  <si>
    <t>32,17,29</t>
  </si>
  <si>
    <t>39,12,19</t>
  </si>
  <si>
    <t>31,12,16</t>
  </si>
  <si>
    <t>14,8,7</t>
  </si>
  <si>
    <t>45,41,37</t>
  </si>
  <si>
    <t>18,20,10</t>
  </si>
  <si>
    <t>9,13,6</t>
  </si>
  <si>
    <t>14,8,18</t>
  </si>
  <si>
    <t>0,1,1</t>
  </si>
  <si>
    <t>22,9,9</t>
  </si>
  <si>
    <t>53,42,31</t>
  </si>
  <si>
    <t>5,1,4</t>
  </si>
  <si>
    <t>125,32,53</t>
  </si>
  <si>
    <t>86,65,66</t>
  </si>
  <si>
    <t>7,3,8</t>
  </si>
  <si>
    <t>12,7,20</t>
  </si>
  <si>
    <t>47,10,20</t>
  </si>
  <si>
    <t>115,70,64</t>
  </si>
  <si>
    <t>7,7,6</t>
  </si>
  <si>
    <t>21,11,7</t>
  </si>
  <si>
    <t>114,57,59</t>
  </si>
  <si>
    <t>14,14,12</t>
  </si>
  <si>
    <t>1,0,1</t>
  </si>
  <si>
    <t>14,13,8</t>
  </si>
  <si>
    <t>8,19,10</t>
  </si>
  <si>
    <t>42,25,15</t>
  </si>
  <si>
    <t>63,33,24</t>
  </si>
  <si>
    <t>139,105,96</t>
  </si>
  <si>
    <t>12,5,6</t>
  </si>
  <si>
    <t>50,32,25</t>
  </si>
  <si>
    <t>129,102,77</t>
  </si>
  <si>
    <t>10,1,9</t>
  </si>
  <si>
    <t>45,30,32</t>
  </si>
  <si>
    <t>15,9,11</t>
  </si>
  <si>
    <t>27,16,22</t>
  </si>
  <si>
    <t>15,12,10</t>
  </si>
  <si>
    <t>104,69,78</t>
  </si>
  <si>
    <t>18,15,22</t>
  </si>
  <si>
    <t>101,49,41</t>
  </si>
  <si>
    <t>2,5,2</t>
  </si>
  <si>
    <t>65,25,26</t>
  </si>
  <si>
    <t>2,0,3</t>
  </si>
  <si>
    <t>20,14,23</t>
  </si>
  <si>
    <t>54,30,37</t>
  </si>
  <si>
    <t>19,6,10</t>
  </si>
  <si>
    <t>13,8,5</t>
  </si>
  <si>
    <t>28,27,13</t>
  </si>
  <si>
    <t>18,16,13</t>
  </si>
  <si>
    <t>14,5,5</t>
  </si>
  <si>
    <t>93,77,79</t>
  </si>
  <si>
    <t>3,3,3</t>
  </si>
  <si>
    <t>37,21,17</t>
  </si>
  <si>
    <t>10,2,12</t>
  </si>
  <si>
    <t>11,1,2</t>
  </si>
  <si>
    <t>40,16,20</t>
  </si>
  <si>
    <t>89,54,43</t>
  </si>
  <si>
    <t>10,8,3</t>
  </si>
  <si>
    <t>11,14,7</t>
  </si>
  <si>
    <t>19,10,6</t>
  </si>
  <si>
    <t>21,10,5</t>
  </si>
  <si>
    <t>60,21,23</t>
  </si>
  <si>
    <t>13,9,15</t>
  </si>
  <si>
    <t>62,62,43</t>
  </si>
  <si>
    <t>32,31,19</t>
  </si>
  <si>
    <t>35,17,27</t>
  </si>
  <si>
    <t>248,223,325</t>
  </si>
  <si>
    <t>207,176,175</t>
  </si>
  <si>
    <t>27257,16685,20211</t>
  </si>
  <si>
    <t>641,305,342</t>
  </si>
  <si>
    <t>474,331,304</t>
  </si>
  <si>
    <t>1998,1272,1282</t>
  </si>
  <si>
    <t>1327,827,916</t>
  </si>
  <si>
    <t>4279,3351,3235</t>
  </si>
  <si>
    <t>3990,3111,3191</t>
  </si>
  <si>
    <t>167,119,159</t>
  </si>
  <si>
    <t>8769,6028,6573</t>
  </si>
  <si>
    <t>708,516,576</t>
  </si>
  <si>
    <t>34670,24543,25752</t>
  </si>
  <si>
    <t>481,325,278</t>
  </si>
  <si>
    <t>310,140,169</t>
  </si>
  <si>
    <t>8735,6706,6181</t>
  </si>
  <si>
    <t>112,104,131</t>
  </si>
  <si>
    <t>346,240,196</t>
  </si>
  <si>
    <t>2254,1128,1303</t>
  </si>
  <si>
    <t>3462,2657,2555</t>
  </si>
  <si>
    <t>93733,66531,64978</t>
  </si>
  <si>
    <t>657,504,420</t>
  </si>
  <si>
    <t>14913,11221,11988</t>
  </si>
  <si>
    <t>3176,1639,2253</t>
  </si>
  <si>
    <t>304,268,291</t>
  </si>
  <si>
    <t>8385,5631,6507</t>
  </si>
  <si>
    <t>125,105,113</t>
  </si>
  <si>
    <t>1617,1142,1219</t>
  </si>
  <si>
    <t>2355,1357,1426</t>
  </si>
  <si>
    <t>249,200,228</t>
  </si>
  <si>
    <t>288,208,234</t>
  </si>
  <si>
    <t>5505,4058,4643</t>
  </si>
  <si>
    <t>550,441,395</t>
  </si>
  <si>
    <t>11147,7799,8101</t>
  </si>
  <si>
    <t>215,112,138</t>
  </si>
  <si>
    <t>249,229,206</t>
  </si>
  <si>
    <t>6613,3269,3505</t>
  </si>
  <si>
    <t>253,167,158</t>
  </si>
  <si>
    <t>3347,2772,2650</t>
  </si>
  <si>
    <t>2661,1926,1986</t>
  </si>
  <si>
    <t>40758,30242,28295</t>
  </si>
  <si>
    <t>694,547,661</t>
  </si>
  <si>
    <t>10183,9046,9456</t>
  </si>
  <si>
    <t>587,345,283</t>
  </si>
  <si>
    <t>7144,4676,5074</t>
  </si>
  <si>
    <t>533,272,263</t>
  </si>
  <si>
    <t>6627,3784,4213</t>
  </si>
  <si>
    <t>520,285,289</t>
  </si>
  <si>
    <t>5914,3930,3738</t>
  </si>
  <si>
    <t>633,332,339</t>
  </si>
  <si>
    <t>166,127,140</t>
  </si>
  <si>
    <t>1237,888,911</t>
  </si>
  <si>
    <t>16159,10183,9814</t>
  </si>
  <si>
    <t>931,697,705</t>
  </si>
  <si>
    <t>9181,7962,8511</t>
  </si>
  <si>
    <t>722,486,506</t>
  </si>
  <si>
    <t>523,445,493</t>
  </si>
  <si>
    <t>6310,4712,4685</t>
  </si>
  <si>
    <t>440,346,351</t>
  </si>
  <si>
    <t>923,641,607</t>
  </si>
  <si>
    <t>9440,6224,6755</t>
  </si>
  <si>
    <t>888,664,538</t>
  </si>
  <si>
    <t>11023,5103,6077</t>
  </si>
  <si>
    <t>127,117,111</t>
  </si>
  <si>
    <t>1429,1097,1088</t>
  </si>
  <si>
    <t>519,390,291</t>
  </si>
  <si>
    <t>1056,627,616</t>
  </si>
  <si>
    <t>120,117,162</t>
  </si>
  <si>
    <t>1035,727,832</t>
  </si>
  <si>
    <t>11042,7180,7064</t>
  </si>
  <si>
    <t>140,104,120</t>
  </si>
  <si>
    <t>11317,8764,8737</t>
  </si>
  <si>
    <t>104613,79436,80641</t>
  </si>
  <si>
    <t>278,229,211</t>
  </si>
  <si>
    <t>65783,47138,45350</t>
  </si>
  <si>
    <t>612583,408379,404985</t>
  </si>
  <si>
    <t>145,119,115</t>
  </si>
  <si>
    <t>1473,944,997</t>
  </si>
  <si>
    <t>707,407,434</t>
  </si>
  <si>
    <t>5993,3861,3778</t>
  </si>
  <si>
    <t>1011,614,699</t>
  </si>
  <si>
    <t>7963,6262,5973</t>
  </si>
  <si>
    <t>418,345,396</t>
  </si>
  <si>
    <t>3990,3077,3223</t>
  </si>
  <si>
    <t>485,303,343</t>
  </si>
  <si>
    <t>162,115,123</t>
  </si>
  <si>
    <t>1252,1050,1045</t>
  </si>
  <si>
    <t>248,162,191</t>
  </si>
  <si>
    <t>784,475,435</t>
  </si>
  <si>
    <t>2631,2255,2372</t>
  </si>
  <si>
    <t>22570,17924,18594</t>
  </si>
  <si>
    <t>856,565,558</t>
  </si>
  <si>
    <t>203,172,172</t>
  </si>
  <si>
    <t>25346,16006,15473</t>
  </si>
  <si>
    <t>192709,108221,108408</t>
  </si>
  <si>
    <t>228,121,148</t>
  </si>
  <si>
    <t>174,133,127</t>
  </si>
  <si>
    <t>1378,810,800</t>
  </si>
  <si>
    <t>294,184,245</t>
  </si>
  <si>
    <t>1750,1355,1534</t>
  </si>
  <si>
    <t>490,366,340</t>
  </si>
  <si>
    <t>2974,2382,2312</t>
  </si>
  <si>
    <t>505,340,343</t>
  </si>
  <si>
    <t>317,183,240</t>
  </si>
  <si>
    <t>1744,1361,1572</t>
  </si>
  <si>
    <t>353,223,239</t>
  </si>
  <si>
    <t>302,207,211</t>
  </si>
  <si>
    <t>201,119,145</t>
  </si>
  <si>
    <t>1303,813,755</t>
  </si>
  <si>
    <t>1035,803,921</t>
  </si>
  <si>
    <t>6205,5261,5179</t>
  </si>
  <si>
    <t>385,304,342</t>
  </si>
  <si>
    <t>421,226,254</t>
  </si>
  <si>
    <t>131,125,134</t>
  </si>
  <si>
    <t>403,193,241</t>
  </si>
  <si>
    <t>483,336,332</t>
  </si>
  <si>
    <t>3122,1850,1927</t>
  </si>
  <si>
    <t>318,249,190</t>
  </si>
  <si>
    <t>2263,1417,1365</t>
  </si>
  <si>
    <t>11559,8877,8496</t>
  </si>
  <si>
    <t>3503,2223,2087</t>
  </si>
  <si>
    <t>21543,11741,12613</t>
  </si>
  <si>
    <t>329,221,251</t>
  </si>
  <si>
    <t>626,409,407</t>
  </si>
  <si>
    <t>3224,2320,2225</t>
  </si>
  <si>
    <t>262,164,188</t>
  </si>
  <si>
    <t>1925,1636,1978</t>
  </si>
  <si>
    <t>10360,9501,9751</t>
  </si>
  <si>
    <t>377,285,306</t>
  </si>
  <si>
    <t>1002,594,665</t>
  </si>
  <si>
    <t>4305,3422,3616</t>
  </si>
  <si>
    <t>524,331,343</t>
  </si>
  <si>
    <t>749,419,507</t>
  </si>
  <si>
    <t>2941,2483,2543</t>
  </si>
  <si>
    <t>759,341,410</t>
  </si>
  <si>
    <t>715,421,517</t>
  </si>
  <si>
    <t>3080,2326,2388</t>
  </si>
  <si>
    <t>22012,14719,16162</t>
  </si>
  <si>
    <t>111447,71730,71769</t>
  </si>
  <si>
    <t>438,261,284</t>
  </si>
  <si>
    <t>947,467,515</t>
  </si>
  <si>
    <t>242,171,143</t>
  </si>
  <si>
    <t>1041,756,780</t>
  </si>
  <si>
    <t>331,203,191</t>
  </si>
  <si>
    <t>825,509,577</t>
  </si>
  <si>
    <t>3372,2571,2792</t>
  </si>
  <si>
    <t>687,391,369</t>
  </si>
  <si>
    <t>486,251,282</t>
  </si>
  <si>
    <t>1546,1109,1112</t>
  </si>
  <si>
    <t>7519,4928,4781</t>
  </si>
  <si>
    <t>364,195,221</t>
  </si>
  <si>
    <t>1507,990,984</t>
  </si>
  <si>
    <t>3379,2536,2532</t>
  </si>
  <si>
    <t>14019,10863,12314</t>
  </si>
  <si>
    <t>489,298,302</t>
  </si>
  <si>
    <t>320,211,231</t>
  </si>
  <si>
    <t>496,308,385</t>
  </si>
  <si>
    <t>1824,1603,1682</t>
  </si>
  <si>
    <t>287,147,199</t>
  </si>
  <si>
    <t>231,116,100</t>
  </si>
  <si>
    <t>35136,25830,26214</t>
  </si>
  <si>
    <t>150004,114507,112419</t>
  </si>
  <si>
    <t>294,155,190</t>
  </si>
  <si>
    <t>211,187,177</t>
  </si>
  <si>
    <t>250,102,160</t>
  </si>
  <si>
    <t>106,123,119</t>
  </si>
  <si>
    <t>529,468,504</t>
  </si>
  <si>
    <t>2666,1949,2043</t>
  </si>
  <si>
    <t>11425,8395,8209</t>
  </si>
  <si>
    <t>15757,10935,11616</t>
  </si>
  <si>
    <t>66815,48559,45280</t>
  </si>
  <si>
    <t>15792,12250,11715</t>
  </si>
  <si>
    <t>68025,50169,48574</t>
  </si>
  <si>
    <t>270,133,142</t>
  </si>
  <si>
    <t>1001,605,647</t>
  </si>
  <si>
    <t>436,250,256</t>
  </si>
  <si>
    <t>2850,1812,2040</t>
  </si>
  <si>
    <t>11449,7986,8068</t>
  </si>
  <si>
    <t>1248,720,808</t>
  </si>
  <si>
    <t>4515,3183,3508</t>
  </si>
  <si>
    <t>3973,3123,3310</t>
  </si>
  <si>
    <t>17288,12558,12720</t>
  </si>
  <si>
    <t>1559,1109,1031</t>
  </si>
  <si>
    <t>6204,4381,4283</t>
  </si>
  <si>
    <t>4441,2908,2976</t>
  </si>
  <si>
    <t>16487,12374,12252</t>
  </si>
  <si>
    <t>3038,2874,2879</t>
  </si>
  <si>
    <t>13329,11269,11539</t>
  </si>
  <si>
    <t>1003,590,529</t>
  </si>
  <si>
    <t>4018,2304,2125</t>
  </si>
  <si>
    <t>77929,49889,47898</t>
  </si>
  <si>
    <t>271302,207116,200532</t>
  </si>
  <si>
    <t>513,390,362</t>
  </si>
  <si>
    <t>208,104,101</t>
  </si>
  <si>
    <t>644,450,485</t>
  </si>
  <si>
    <t>14377,10285,10944</t>
  </si>
  <si>
    <t>54552,42674,40309</t>
  </si>
  <si>
    <t>871,534,608</t>
  </si>
  <si>
    <t>3041,2136,2527</t>
  </si>
  <si>
    <t>347,221,207</t>
  </si>
  <si>
    <t>411,262,250</t>
  </si>
  <si>
    <t>191,164,109</t>
  </si>
  <si>
    <t>43039,31220,31373</t>
  </si>
  <si>
    <t>155726,122777,117505</t>
  </si>
  <si>
    <t>351,176,211</t>
  </si>
  <si>
    <t>1357,600,850</t>
  </si>
  <si>
    <t>187,108,117</t>
  </si>
  <si>
    <t>710,395,440</t>
  </si>
  <si>
    <t>413,232,248</t>
  </si>
  <si>
    <t>1859,806,778</t>
  </si>
  <si>
    <t>7438,5339,5237</t>
  </si>
  <si>
    <t>24892,20179,20330</t>
  </si>
  <si>
    <t>5646,3682,3468</t>
  </si>
  <si>
    <t>21402,12672,12940</t>
  </si>
  <si>
    <t>2252,1640,1576</t>
  </si>
  <si>
    <t>9718,5655,4997</t>
  </si>
  <si>
    <t>342,241,238</t>
  </si>
  <si>
    <t>1301,810,854</t>
  </si>
  <si>
    <t>175,119,139</t>
  </si>
  <si>
    <t>1551,947,987</t>
  </si>
  <si>
    <t>5235,3385,3620</t>
  </si>
  <si>
    <t>406,310,306</t>
  </si>
  <si>
    <t>1473,1084,1069</t>
  </si>
  <si>
    <t>430,206,201</t>
  </si>
  <si>
    <t>54631,32778,29556</t>
  </si>
  <si>
    <t>183562,111090,113142</t>
  </si>
  <si>
    <t>549,429,345</t>
  </si>
  <si>
    <t>715,445,477</t>
  </si>
  <si>
    <t>2367,1602,1717</t>
  </si>
  <si>
    <t>35440,27812,27873</t>
  </si>
  <si>
    <t>141753,89276,91162</t>
  </si>
  <si>
    <t>340,186,163</t>
  </si>
  <si>
    <t>1280,527,631</t>
  </si>
  <si>
    <t>4264,2945,2913</t>
  </si>
  <si>
    <t>13829,10550,10191</t>
  </si>
  <si>
    <t>202,128,111</t>
  </si>
  <si>
    <t>639,386,475</t>
  </si>
  <si>
    <t>728,550,562</t>
  </si>
  <si>
    <t>2534,1827,1923</t>
  </si>
  <si>
    <t>783,512,513</t>
  </si>
  <si>
    <t>2580,1753,1776</t>
  </si>
  <si>
    <t>15463,11214,10731</t>
  </si>
  <si>
    <t>57458,35208,35559</t>
  </si>
  <si>
    <t>2010,1300,1320</t>
  </si>
  <si>
    <t>5906,4591,4813</t>
  </si>
  <si>
    <t>371,282,268</t>
  </si>
  <si>
    <t>1300,882,986</t>
  </si>
  <si>
    <t>4148,3208,3154</t>
  </si>
  <si>
    <t>471,318,305</t>
  </si>
  <si>
    <t>1715,924,1065</t>
  </si>
  <si>
    <t>1333,870,970</t>
  </si>
  <si>
    <t>4674,2956,2979</t>
  </si>
  <si>
    <t>3355,2259,2311</t>
  </si>
  <si>
    <t>10719,7378,7691</t>
  </si>
  <si>
    <t>411,343,324</t>
  </si>
  <si>
    <t>170,136,129</t>
  </si>
  <si>
    <t>475,471,455</t>
  </si>
  <si>
    <t>562,381,374</t>
  </si>
  <si>
    <t>1766,1292,1191</t>
  </si>
  <si>
    <t>7378,4936,4881</t>
  </si>
  <si>
    <t>23163,15560,16140</t>
  </si>
  <si>
    <t>302,178,222</t>
  </si>
  <si>
    <t>182,119,133</t>
  </si>
  <si>
    <t>1127,742,759</t>
  </si>
  <si>
    <t>3433,2415,2430</t>
  </si>
  <si>
    <t>4118,3026,2869</t>
  </si>
  <si>
    <t>12532,9759,9265</t>
  </si>
  <si>
    <t>1112,752,635</t>
  </si>
  <si>
    <t>3649,2189,2070</t>
  </si>
  <si>
    <t>2005,1206,1287</t>
  </si>
  <si>
    <t>5944,3777,4231</t>
  </si>
  <si>
    <t>3141,2168,2045</t>
  </si>
  <si>
    <t>9540,6435,6856</t>
  </si>
  <si>
    <t>5208,3159,3148</t>
  </si>
  <si>
    <t>17661,9337,9225</t>
  </si>
  <si>
    <t>972,551,564</t>
  </si>
  <si>
    <t>2741,1907,1700</t>
  </si>
  <si>
    <t>4054,2956,3090</t>
  </si>
  <si>
    <t>13686,9033,8775</t>
  </si>
  <si>
    <t>9727,7014,6721</t>
  </si>
  <si>
    <t>29516,21538,20801</t>
  </si>
  <si>
    <t>1028,631,642</t>
  </si>
  <si>
    <t>1928,2164,2760</t>
  </si>
  <si>
    <t>259,172,184</t>
  </si>
  <si>
    <t>2210,1653,1604</t>
  </si>
  <si>
    <t>7043,4637,4713</t>
  </si>
  <si>
    <t>498,389,419</t>
  </si>
  <si>
    <t>1284,1314,1312</t>
  </si>
  <si>
    <t>1042,918,767</t>
  </si>
  <si>
    <t>3865,2148,2326</t>
  </si>
  <si>
    <t>3489,2595,2388</t>
  </si>
  <si>
    <t>11018,7409,6748</t>
  </si>
  <si>
    <t>981,651,610</t>
  </si>
  <si>
    <t>2963,1847,1800</t>
  </si>
  <si>
    <t>234,146,138</t>
  </si>
  <si>
    <t>681,392,453</t>
  </si>
  <si>
    <t>7124,4845,4916</t>
  </si>
  <si>
    <t>22125,12901,14829</t>
  </si>
  <si>
    <t>197,123,116</t>
  </si>
  <si>
    <t>200,182,157</t>
  </si>
  <si>
    <t>720,410,473</t>
  </si>
  <si>
    <t>453,226,239</t>
  </si>
  <si>
    <t>923,620,651</t>
  </si>
  <si>
    <t>2803,1688,1825</t>
  </si>
  <si>
    <t>494,366,321</t>
  </si>
  <si>
    <t>1042,669,730</t>
  </si>
  <si>
    <t>2872,2049,1985</t>
  </si>
  <si>
    <t>762,534,617</t>
  </si>
  <si>
    <t>1665,1858,1957</t>
  </si>
  <si>
    <t>182,111,144</t>
  </si>
  <si>
    <t>616,332,334</t>
  </si>
  <si>
    <t>402,306,274</t>
  </si>
  <si>
    <t>1093,823,859</t>
  </si>
  <si>
    <t>237,187,167</t>
  </si>
  <si>
    <t>163,134,144</t>
  </si>
  <si>
    <t>541,358,370</t>
  </si>
  <si>
    <t>835,635,637</t>
  </si>
  <si>
    <t>2566,1699,1686</t>
  </si>
  <si>
    <t>14978,10610,10423</t>
  </si>
  <si>
    <t>42221,29707,28578</t>
  </si>
  <si>
    <t>9968,7197,7163</t>
  </si>
  <si>
    <t>31151,19001,18730</t>
  </si>
  <si>
    <t>4895,3583,3346</t>
  </si>
  <si>
    <t>14379,9279,9408</t>
  </si>
  <si>
    <t>340,274,287</t>
  </si>
  <si>
    <t>395,296,287</t>
  </si>
  <si>
    <t>1307,750,708</t>
  </si>
  <si>
    <t>18711,12993,12697</t>
  </si>
  <si>
    <t>57335,34153,32130</t>
  </si>
  <si>
    <t>287,173,235</t>
  </si>
  <si>
    <t>340,283,251</t>
  </si>
  <si>
    <t>3666,2751,2748</t>
  </si>
  <si>
    <t>10173,7410,7414</t>
  </si>
  <si>
    <t>4506,3228,3226</t>
  </si>
  <si>
    <t>11576,8790,9228</t>
  </si>
  <si>
    <t>5807,4081,4059</t>
  </si>
  <si>
    <t>15863,10948,11034</t>
  </si>
  <si>
    <t>1103,776,786</t>
  </si>
  <si>
    <t>2766,2259,2119</t>
  </si>
  <si>
    <t>277,165,144</t>
  </si>
  <si>
    <t>1392,895,842</t>
  </si>
  <si>
    <t>3657,2324,2346</t>
  </si>
  <si>
    <t>1821,1337,1213</t>
  </si>
  <si>
    <t>4758,3592,3255</t>
  </si>
  <si>
    <t>135,113,106</t>
  </si>
  <si>
    <t>3568,2690,2399</t>
  </si>
  <si>
    <t>10529,6491,6233</t>
  </si>
  <si>
    <t>5299,3737,3898</t>
  </si>
  <si>
    <t>13990,10354,9736</t>
  </si>
  <si>
    <t>367,201,248</t>
  </si>
  <si>
    <t>1217,582,459</t>
  </si>
  <si>
    <t>330,214,199</t>
  </si>
  <si>
    <t>854,519,583</t>
  </si>
  <si>
    <t>102146,69007,70895</t>
  </si>
  <si>
    <t>243612,187228,195050</t>
  </si>
  <si>
    <t>377,226,222</t>
  </si>
  <si>
    <t>17858,12699,12896</t>
  </si>
  <si>
    <t>52328,32142,30518</t>
  </si>
  <si>
    <t>559,375,374</t>
  </si>
  <si>
    <t>1314,1024,1018</t>
  </si>
  <si>
    <t>10100,7092,7117</t>
  </si>
  <si>
    <t>27293,18397,17702</t>
  </si>
  <si>
    <t>174,124,144</t>
  </si>
  <si>
    <t>149,126,104</t>
  </si>
  <si>
    <t>367,335,283</t>
  </si>
  <si>
    <t>300,183,153</t>
  </si>
  <si>
    <t>408,279,264</t>
  </si>
  <si>
    <t>1125,676,683</t>
  </si>
  <si>
    <t>1038,681,646</t>
  </si>
  <si>
    <t>2858,1665,1634</t>
  </si>
  <si>
    <t>6585,4619,4882</t>
  </si>
  <si>
    <t>18667,12016,11332</t>
  </si>
  <si>
    <t>2502,1721,1719</t>
  </si>
  <si>
    <t>6209,4382,4554</t>
  </si>
  <si>
    <t>1800,1057,1003</t>
  </si>
  <si>
    <t>4417,2476,2934</t>
  </si>
  <si>
    <t>4575,3083,2982</t>
  </si>
  <si>
    <t>11087,7705,8119</t>
  </si>
  <si>
    <t>45107,33591,32893</t>
  </si>
  <si>
    <t>123367,86037,79395</t>
  </si>
  <si>
    <t>821,540,573</t>
  </si>
  <si>
    <t>2073,1461,1378</t>
  </si>
  <si>
    <t>1000,775,814</t>
  </si>
  <si>
    <t>2681,1949,1977</t>
  </si>
  <si>
    <t>257,227,241</t>
  </si>
  <si>
    <t>740,540,487</t>
  </si>
  <si>
    <t>1760,1386,1275</t>
  </si>
  <si>
    <t>224,174,175</t>
  </si>
  <si>
    <t>3935,2467,2443</t>
  </si>
  <si>
    <t>9802,6479,5910</t>
  </si>
  <si>
    <t>591,386,375</t>
  </si>
  <si>
    <t>1584,872,975</t>
  </si>
  <si>
    <t>366,260,248</t>
  </si>
  <si>
    <t>1151,860,937</t>
  </si>
  <si>
    <t>3280,2185,2031</t>
  </si>
  <si>
    <t>481,366,350</t>
  </si>
  <si>
    <t>1215,901,874</t>
  </si>
  <si>
    <t>264,173,174</t>
  </si>
  <si>
    <t>609,433,470</t>
  </si>
  <si>
    <t>229,159,146</t>
  </si>
  <si>
    <t>876,609,666</t>
  </si>
  <si>
    <t>2104,1635,1570</t>
  </si>
  <si>
    <t>15915,9897,9596</t>
  </si>
  <si>
    <t>36434,25020,24753</t>
  </si>
  <si>
    <t>968,612,590</t>
  </si>
  <si>
    <t>2372,1453,1524</t>
  </si>
  <si>
    <t>221,108,111</t>
  </si>
  <si>
    <t>207,153,159</t>
  </si>
  <si>
    <t>218,166,241</t>
  </si>
  <si>
    <t>7354,4812,4795</t>
  </si>
  <si>
    <t>17339,12262,11791</t>
  </si>
  <si>
    <t>2884,1842,1795</t>
  </si>
  <si>
    <t>6963,4718,4256</t>
  </si>
  <si>
    <t>6015,4359,4499</t>
  </si>
  <si>
    <t>15124,11049,10487</t>
  </si>
  <si>
    <t>1807,1406,1359</t>
  </si>
  <si>
    <t>5049,3165,3223</t>
  </si>
  <si>
    <t>4505,3478,3419</t>
  </si>
  <si>
    <t>11613,8027,8558</t>
  </si>
  <si>
    <t>24516,17665,17802</t>
  </si>
  <si>
    <t>60225,41543,45090</t>
  </si>
  <si>
    <t>4206,3221,3149</t>
  </si>
  <si>
    <t>10304,7832,7753</t>
  </si>
  <si>
    <t>183,117,130</t>
  </si>
  <si>
    <t>2126,1350,1343</t>
  </si>
  <si>
    <t>5047,3333,3236</t>
  </si>
  <si>
    <t>1270,805,752</t>
  </si>
  <si>
    <t>2970,2036,1794</t>
  </si>
  <si>
    <t>1260,731,735</t>
  </si>
  <si>
    <t>2823,1858,1831</t>
  </si>
  <si>
    <t>427,244,245</t>
  </si>
  <si>
    <t>929,617,634</t>
  </si>
  <si>
    <t>158,129,134</t>
  </si>
  <si>
    <t>8550,6146,5959</t>
  </si>
  <si>
    <t>21112,14606,13971</t>
  </si>
  <si>
    <t>1414,909,922</t>
  </si>
  <si>
    <t>3026,2208,2401</t>
  </si>
  <si>
    <t>4998,4078,3770</t>
  </si>
  <si>
    <t>13324,9391,8497</t>
  </si>
  <si>
    <t>239,117,112</t>
  </si>
  <si>
    <t>538,330,254</t>
  </si>
  <si>
    <t>5331,3713,3606</t>
  </si>
  <si>
    <t>13639,8445,8366</t>
  </si>
  <si>
    <t>287,189,209</t>
  </si>
  <si>
    <t>2300,1502,1653</t>
  </si>
  <si>
    <t>5180,3771,3915</t>
  </si>
  <si>
    <t>200,133,162</t>
  </si>
  <si>
    <t>20403,13535,13581</t>
  </si>
  <si>
    <t>48398,32442,31775</t>
  </si>
  <si>
    <t>8298,6045,5937</t>
  </si>
  <si>
    <t>18481,14267,14804</t>
  </si>
  <si>
    <t>2965,2092,2033</t>
  </si>
  <si>
    <t>7137,4982,4645</t>
  </si>
  <si>
    <t>7652,5868,5904</t>
  </si>
  <si>
    <t>20038,13581,12965</t>
  </si>
  <si>
    <t>218,144,116</t>
  </si>
  <si>
    <t>557,338,255</t>
  </si>
  <si>
    <t>255,180,183</t>
  </si>
  <si>
    <t>870,600,547</t>
  </si>
  <si>
    <t>1698,1481,1435</t>
  </si>
  <si>
    <t>1534,1089,1049</t>
  </si>
  <si>
    <t>3570,2475,2515</t>
  </si>
  <si>
    <t>12404,8791,8835</t>
  </si>
  <si>
    <t>31327,19934,19546</t>
  </si>
  <si>
    <t>968,756,655</t>
  </si>
  <si>
    <t>2002,1781,1678</t>
  </si>
  <si>
    <t>426,243,215</t>
  </si>
  <si>
    <t>2602,1689,1603</t>
  </si>
  <si>
    <t>6000,3921,3705</t>
  </si>
  <si>
    <t>1016,802,749</t>
  </si>
  <si>
    <t>2425,1790,1762</t>
  </si>
  <si>
    <t>296,184,194</t>
  </si>
  <si>
    <t>247,153,165</t>
  </si>
  <si>
    <t>458135,314851,301994</t>
  </si>
  <si>
    <t>984306,757986,697716</t>
  </si>
  <si>
    <t>409,377,321</t>
  </si>
  <si>
    <t>842,870,821</t>
  </si>
  <si>
    <t>16753,11083,10580</t>
  </si>
  <si>
    <t>39491,25091,23765</t>
  </si>
  <si>
    <t>6734,4509,4072</t>
  </si>
  <si>
    <t>16161,9610,9556</t>
  </si>
  <si>
    <t>253,149,147</t>
  </si>
  <si>
    <t>3304,2314,2320</t>
  </si>
  <si>
    <t>8374,5181,4886</t>
  </si>
  <si>
    <t>356,268,278</t>
  </si>
  <si>
    <t>847,651,580</t>
  </si>
  <si>
    <t>4600,3184,3111</t>
  </si>
  <si>
    <t>10631,7123,7038</t>
  </si>
  <si>
    <t>22229,15928,15611</t>
  </si>
  <si>
    <t>55457,35456,32989</t>
  </si>
  <si>
    <t>86404,64473,62241</t>
  </si>
  <si>
    <t>199523,143815,141046</t>
  </si>
  <si>
    <t>25109,17942,17821</t>
  </si>
  <si>
    <t>54587,40644,42114</t>
  </si>
  <si>
    <t>161,132,181</t>
  </si>
  <si>
    <t>2778,1931,2057</t>
  </si>
  <si>
    <t>6421,4607,4300</t>
  </si>
  <si>
    <t>252,138,136</t>
  </si>
  <si>
    <t>5215,3374,3237</t>
  </si>
  <si>
    <t>11289,7893,7224</t>
  </si>
  <si>
    <t>1344,922,922</t>
  </si>
  <si>
    <t>3177,1972,2069</t>
  </si>
  <si>
    <t>4986,3543,3543</t>
  </si>
  <si>
    <t>12456,7457,7632</t>
  </si>
  <si>
    <t>6069,3891,4139</t>
  </si>
  <si>
    <t>12723,9263,9308</t>
  </si>
  <si>
    <t>211,104,116</t>
  </si>
  <si>
    <t>447,262,260</t>
  </si>
  <si>
    <t>327,270,289</t>
  </si>
  <si>
    <t>778,593,639</t>
  </si>
  <si>
    <t>18134,12478,12241</t>
  </si>
  <si>
    <t>42348,27014,26813</t>
  </si>
  <si>
    <t>205,109,129</t>
  </si>
  <si>
    <t>465,367,309</t>
  </si>
  <si>
    <t>1146,741,696</t>
  </si>
  <si>
    <t>437,318,324</t>
  </si>
  <si>
    <t>1035,684,707</t>
  </si>
  <si>
    <t>3507,2239,2095</t>
  </si>
  <si>
    <t>6818,5395,4837</t>
  </si>
  <si>
    <t>175,140,148</t>
  </si>
  <si>
    <t>280,154,207</t>
  </si>
  <si>
    <t>6248,3745,3758</t>
  </si>
  <si>
    <t>12611,9053,8289</t>
  </si>
  <si>
    <t>19329,14107,13346</t>
  </si>
  <si>
    <t>42712,30303,30425</t>
  </si>
  <si>
    <t>5329,4596,4163</t>
  </si>
  <si>
    <t>11160,10066,9802</t>
  </si>
  <si>
    <t>2267,1620,1582</t>
  </si>
  <si>
    <t>5045,3673,3332</t>
  </si>
  <si>
    <t>474,321,354</t>
  </si>
  <si>
    <t>1134,732,696</t>
  </si>
  <si>
    <t>557,416,421</t>
  </si>
  <si>
    <t>1449,906,792</t>
  </si>
  <si>
    <t>633,438,397</t>
  </si>
  <si>
    <t>1346,882,988</t>
  </si>
  <si>
    <t>4670,3100,3143</t>
  </si>
  <si>
    <t>9890,6950,6964</t>
  </si>
  <si>
    <t>1190,799,639</t>
  </si>
  <si>
    <t>2454,1599,1667</t>
  </si>
  <si>
    <t>256,212,194</t>
  </si>
  <si>
    <t>735,453,493</t>
  </si>
  <si>
    <t>1500,1063,1080</t>
  </si>
  <si>
    <t>583,230,341</t>
  </si>
  <si>
    <t>1188,879,533</t>
  </si>
  <si>
    <t>981,612,691</t>
  </si>
  <si>
    <t>2045,1419,1465</t>
  </si>
  <si>
    <t>987,646,629</t>
  </si>
  <si>
    <t>2246,1392,1292</t>
  </si>
  <si>
    <t>294,182,251</t>
  </si>
  <si>
    <t>650,439,499</t>
  </si>
  <si>
    <t>4615,3391,3279</t>
  </si>
  <si>
    <t>10609,6823,7157</t>
  </si>
  <si>
    <t>257,189,196</t>
  </si>
  <si>
    <t>587,391,426</t>
  </si>
  <si>
    <t>43053,30187,28813</t>
  </si>
  <si>
    <t>89991,65945,63248</t>
  </si>
  <si>
    <t>1060,590,613</t>
  </si>
  <si>
    <t>2129,1314,1392</t>
  </si>
  <si>
    <t>1096,885,936</t>
  </si>
  <si>
    <t>2871,1775,1829</t>
  </si>
  <si>
    <t>949,731,640</t>
  </si>
  <si>
    <t>1963,1580,1429</t>
  </si>
  <si>
    <t>284,182,179</t>
  </si>
  <si>
    <t>307,175,172</t>
  </si>
  <si>
    <t>592,363,440</t>
  </si>
  <si>
    <t>15268,10501,10713</t>
  </si>
  <si>
    <t>33668,22103,22644</t>
  </si>
  <si>
    <t>6961,5126,4866</t>
  </si>
  <si>
    <t>17225,9841,10063</t>
  </si>
  <si>
    <t>2632,1989,1974</t>
  </si>
  <si>
    <t>5913,4051,4261</t>
  </si>
  <si>
    <t>3144,2230,2203</t>
  </si>
  <si>
    <t>6798,4795,4622</t>
  </si>
  <si>
    <t>19967,13522,12595</t>
  </si>
  <si>
    <t>41356,29303,27197</t>
  </si>
  <si>
    <t>1458,889,792</t>
  </si>
  <si>
    <t>2604,2049,1875</t>
  </si>
  <si>
    <t>244,122,108</t>
  </si>
  <si>
    <t>467,268,271</t>
  </si>
  <si>
    <t>4674,3235,3194</t>
  </si>
  <si>
    <t>9263,7327,6771</t>
  </si>
  <si>
    <t>5013,3692,3553</t>
  </si>
  <si>
    <t>11416,7527,7203</t>
  </si>
  <si>
    <t>268,199,193</t>
  </si>
  <si>
    <t>415,280,284</t>
  </si>
  <si>
    <t>883,612,575</t>
  </si>
  <si>
    <t>353,149,203</t>
  </si>
  <si>
    <t>216,125,116</t>
  </si>
  <si>
    <t>364,316,264</t>
  </si>
  <si>
    <t>1734,1262,1268</t>
  </si>
  <si>
    <t>3069,2861,2844</t>
  </si>
  <si>
    <t>12375,9012,9096</t>
  </si>
  <si>
    <t>25372,18637,19587</t>
  </si>
  <si>
    <t>194,117,104</t>
  </si>
  <si>
    <t>420,245,218</t>
  </si>
  <si>
    <t>1983,1384,1430</t>
  </si>
  <si>
    <t>4310,2944,2773</t>
  </si>
  <si>
    <t>235,150,124</t>
  </si>
  <si>
    <t>4336,2784,2814</t>
  </si>
  <si>
    <t>9094,5947,5566</t>
  </si>
  <si>
    <t>1002,760,793</t>
  </si>
  <si>
    <t>2234,1594,1531</t>
  </si>
  <si>
    <t>2985,2199,2162</t>
  </si>
  <si>
    <t>6508,4506,4309</t>
  </si>
  <si>
    <t>3159,2144,2096</t>
  </si>
  <si>
    <t>6486,4487,4309</t>
  </si>
  <si>
    <t>8412,5560,5401</t>
  </si>
  <si>
    <t>19481,10714,10617</t>
  </si>
  <si>
    <t>2827,1827,1750</t>
  </si>
  <si>
    <t>5724,3964,3504</t>
  </si>
  <si>
    <t>1217,1055,1006</t>
  </si>
  <si>
    <t>2387,2230,2151</t>
  </si>
  <si>
    <t>860,499,425</t>
  </si>
  <si>
    <t>1481,1007,1108</t>
  </si>
  <si>
    <t>353,269,235</t>
  </si>
  <si>
    <t>687,537,539</t>
  </si>
  <si>
    <t>385,313,288</t>
  </si>
  <si>
    <t>841,694,523</t>
  </si>
  <si>
    <t>1171,954,1062</t>
  </si>
  <si>
    <t>2681,1922,2078</t>
  </si>
  <si>
    <t>1528,1133,1130</t>
  </si>
  <si>
    <t>3263,2324,2256</t>
  </si>
  <si>
    <t>4706,3181,3192</t>
  </si>
  <si>
    <t>10059,6627,6185</t>
  </si>
  <si>
    <t>223,213,181</t>
  </si>
  <si>
    <t>2338,1750,1562</t>
  </si>
  <si>
    <t>4714,3472,3364</t>
  </si>
  <si>
    <t>2114,1803,1796</t>
  </si>
  <si>
    <t>5609,3437,3116</t>
  </si>
  <si>
    <t>14188,8580,8364</t>
  </si>
  <si>
    <t>25585,17555,19166</t>
  </si>
  <si>
    <t>3754,2417,2381</t>
  </si>
  <si>
    <t>8623,4689,4481</t>
  </si>
  <si>
    <t>208,118,148</t>
  </si>
  <si>
    <t>228,159,187</t>
  </si>
  <si>
    <t>477,382,324</t>
  </si>
  <si>
    <t>113,113,125</t>
  </si>
  <si>
    <t>332,226,201</t>
  </si>
  <si>
    <t>253,140,163</t>
  </si>
  <si>
    <t>1988,1287,1295</t>
  </si>
  <si>
    <t>3984,2753,2513</t>
  </si>
  <si>
    <t>6641,4183,4099</t>
  </si>
  <si>
    <t>13485,8292,8435</t>
  </si>
  <si>
    <t>177,122,125</t>
  </si>
  <si>
    <t>188,101,110</t>
  </si>
  <si>
    <t>167,125,101</t>
  </si>
  <si>
    <t>9118,6616,6475</t>
  </si>
  <si>
    <t>18785,13488,12625</t>
  </si>
  <si>
    <t>486,368,382</t>
  </si>
  <si>
    <t>1029,748,735</t>
  </si>
  <si>
    <t>350,222,220</t>
  </si>
  <si>
    <t>577,515,473</t>
  </si>
  <si>
    <t>2645,1677,1536</t>
  </si>
  <si>
    <t>5211,3231,3298</t>
  </si>
  <si>
    <t>865,515,557</t>
  </si>
  <si>
    <t>1919,933,1117</t>
  </si>
  <si>
    <t>389,307,328</t>
  </si>
  <si>
    <t>803,603,672</t>
  </si>
  <si>
    <t>757,450,418</t>
  </si>
  <si>
    <t>1364,903,954</t>
  </si>
  <si>
    <t>858,613,522</t>
  </si>
  <si>
    <t>1622,1209,1141</t>
  </si>
  <si>
    <t>10982,7118,6979</t>
  </si>
  <si>
    <t>21711,13842,14525</t>
  </si>
  <si>
    <t>9159,6258,6388</t>
  </si>
  <si>
    <t>18590,13004,12119</t>
  </si>
  <si>
    <t>501,350,342</t>
  </si>
  <si>
    <t>1074,682,657</t>
  </si>
  <si>
    <t>569,319,310</t>
  </si>
  <si>
    <t>1029,656,685</t>
  </si>
  <si>
    <t>1373,997,963</t>
  </si>
  <si>
    <t>2631,2034,1957</t>
  </si>
  <si>
    <t>2700,1971,1864</t>
  </si>
  <si>
    <t>5604,3813,3661</t>
  </si>
  <si>
    <t>298,236,213</t>
  </si>
  <si>
    <t>665,427,424</t>
  </si>
  <si>
    <t>449365,322588,316839</t>
  </si>
  <si>
    <t>914683,644248,612628</t>
  </si>
  <si>
    <t>243,179,205</t>
  </si>
  <si>
    <t>168,101,114</t>
  </si>
  <si>
    <t>6245,4561,4556</t>
  </si>
  <si>
    <t>13180,8988,8609</t>
  </si>
  <si>
    <t>1864,1311,1213</t>
  </si>
  <si>
    <t>3875,2559,2314</t>
  </si>
  <si>
    <t>7109,4646,4493</t>
  </si>
  <si>
    <t>13686,9365,8833</t>
  </si>
  <si>
    <t>347,221,226</t>
  </si>
  <si>
    <t>737,454,399</t>
  </si>
  <si>
    <t>537,387,377</t>
  </si>
  <si>
    <t>1081,743,747</t>
  </si>
  <si>
    <t>2289,1459,1617</t>
  </si>
  <si>
    <t>4079,3164,3164</t>
  </si>
  <si>
    <t>6549,4350,4570</t>
  </si>
  <si>
    <t>11872,8468,9718</t>
  </si>
  <si>
    <t>1187,759,879</t>
  </si>
  <si>
    <t>2246,1574,1707</t>
  </si>
  <si>
    <t>4573,3060,3105</t>
  </si>
  <si>
    <t>9336,6112,5717</t>
  </si>
  <si>
    <t>1362,981,923</t>
  </si>
  <si>
    <t>2674,1938,1797</t>
  </si>
  <si>
    <t>1045,732,684</t>
  </si>
  <si>
    <t>1957,1533,1310</t>
  </si>
  <si>
    <t>6410,4213,4137</t>
  </si>
  <si>
    <t>11776,8518,8321</t>
  </si>
  <si>
    <t>3501,2665,2479</t>
  </si>
  <si>
    <t>7105,5058,4842</t>
  </si>
  <si>
    <t>2924,2010,1983</t>
  </si>
  <si>
    <t>5413,3867,4136</t>
  </si>
  <si>
    <t>3648,2439,2371</t>
  </si>
  <si>
    <t>6878,4835,4693</t>
  </si>
  <si>
    <t>4126,2923,2831</t>
  </si>
  <si>
    <t>7995,5717,5539</t>
  </si>
  <si>
    <t>9293,7046,6881</t>
  </si>
  <si>
    <t>18702,13886,13026</t>
  </si>
  <si>
    <t>3429,2526,2453</t>
  </si>
  <si>
    <t>6704,4983,4707</t>
  </si>
  <si>
    <t>486,337,288</t>
  </si>
  <si>
    <t>926,572,669</t>
  </si>
  <si>
    <t>17790,12293,12473</t>
  </si>
  <si>
    <t>32793,24845,24590</t>
  </si>
  <si>
    <t>227,149,167</t>
  </si>
  <si>
    <t>10391,7924,7963</t>
  </si>
  <si>
    <t>21943,15594,14271</t>
  </si>
  <si>
    <t>269,154,149</t>
  </si>
  <si>
    <t>4572,3086,2974</t>
  </si>
  <si>
    <t>8701,5925,5964</t>
  </si>
  <si>
    <t>5695,3878,4048</t>
  </si>
  <si>
    <t>11484,7615,7439</t>
  </si>
  <si>
    <t>175,136,104</t>
  </si>
  <si>
    <t>319,240,250</t>
  </si>
  <si>
    <t>5710,4277,4184</t>
  </si>
  <si>
    <t>11632,8136,7896</t>
  </si>
  <si>
    <t>903,734,739</t>
  </si>
  <si>
    <t>1790,1380,1462</t>
  </si>
  <si>
    <t>6430,4364,4361</t>
  </si>
  <si>
    <t>12123,8787,8256</t>
  </si>
  <si>
    <t>3950,2689,2651</t>
  </si>
  <si>
    <t>7123,5497,5150</t>
  </si>
  <si>
    <t>1350,1082,1082</t>
  </si>
  <si>
    <t>2862,2012,2019</t>
  </si>
  <si>
    <t>343,279,328</t>
  </si>
  <si>
    <t>771,552,561</t>
  </si>
  <si>
    <t>2389,1723,1614</t>
  </si>
  <si>
    <t>4616,3352,3078</t>
  </si>
  <si>
    <t>198,155,148</t>
  </si>
  <si>
    <t>7481,5354,5748</t>
  </si>
  <si>
    <t>13861,11091,10761</t>
  </si>
  <si>
    <t>1658,1114,1035</t>
  </si>
  <si>
    <t>3134,2200,1955</t>
  </si>
  <si>
    <t>6918,5092,4790</t>
  </si>
  <si>
    <t>14277,9049,9229</t>
  </si>
  <si>
    <t>279,199,178</t>
  </si>
  <si>
    <t>464,384,399</t>
  </si>
  <si>
    <t>1244,876,826</t>
  </si>
  <si>
    <t>2268,1579,1770</t>
  </si>
  <si>
    <t>491,248,214</t>
  </si>
  <si>
    <t>814,522,465</t>
  </si>
  <si>
    <t>1052,831,821</t>
  </si>
  <si>
    <t>2206,1531,1515</t>
  </si>
  <si>
    <t>218,175,169</t>
  </si>
  <si>
    <t>4515,3689,3629</t>
  </si>
  <si>
    <t>7822,7739,7353</t>
  </si>
  <si>
    <t>2109,1473,1526</t>
  </si>
  <si>
    <t>4127,2885,2773</t>
  </si>
  <si>
    <t>581,421,430</t>
  </si>
  <si>
    <t>1110,826,806</t>
  </si>
  <si>
    <t>3078,2219,2139</t>
  </si>
  <si>
    <t>6615,3859,3974</t>
  </si>
  <si>
    <t>7403,5350,5291</t>
  </si>
  <si>
    <t>15721,9968,9289</t>
  </si>
  <si>
    <t>135,102,100</t>
  </si>
  <si>
    <t>230,196,220</t>
  </si>
  <si>
    <t>1569,1025,1038</t>
  </si>
  <si>
    <t>3034,2046,1851</t>
  </si>
  <si>
    <t>2564,1700,1553</t>
  </si>
  <si>
    <t>4585,3146,3240</t>
  </si>
  <si>
    <t>13198,8963,9026</t>
  </si>
  <si>
    <t>25992,17208,16413</t>
  </si>
  <si>
    <t>323,174,151</t>
  </si>
  <si>
    <t>539,338,344</t>
  </si>
  <si>
    <t>1805,1166,1137</t>
  </si>
  <si>
    <t>3315,2389,2061</t>
  </si>
  <si>
    <t>4443,3290,3307</t>
  </si>
  <si>
    <t>8959,6222,5980</t>
  </si>
  <si>
    <t>1381,1058,1013</t>
  </si>
  <si>
    <t>2700,1906,1977</t>
  </si>
  <si>
    <t>191,126,117</t>
  </si>
  <si>
    <t>901,619,609</t>
  </si>
  <si>
    <t>1576,1210,1208</t>
  </si>
  <si>
    <t>25532,18762,18860</t>
  </si>
  <si>
    <t>49087,36139,34828</t>
  </si>
  <si>
    <t>2902,1945,1856</t>
  </si>
  <si>
    <t>5214,3929,3376</t>
  </si>
  <si>
    <t>4886,3772,3678</t>
  </si>
  <si>
    <t>9475,6929,6921</t>
  </si>
  <si>
    <t>190,132,119</t>
  </si>
  <si>
    <t>373,225,245</t>
  </si>
  <si>
    <t>1398,930,904</t>
  </si>
  <si>
    <t>2588,1784,1686</t>
  </si>
  <si>
    <t>727,499,489</t>
  </si>
  <si>
    <t>1359,936,926</t>
  </si>
  <si>
    <t>4282,2881,2747</t>
  </si>
  <si>
    <t>7011,5548,5693</t>
  </si>
  <si>
    <t>182931,135555,133020</t>
  </si>
  <si>
    <t>371819,244789,241287</t>
  </si>
  <si>
    <t>714,462,413</t>
  </si>
  <si>
    <t>1274,882,806</t>
  </si>
  <si>
    <t>3726,2362,2338</t>
  </si>
  <si>
    <t>7291,4199,4353</t>
  </si>
  <si>
    <t>73352,52723,51730</t>
  </si>
  <si>
    <t>146417,96450,92248</t>
  </si>
  <si>
    <t>438,266,271</t>
  </si>
  <si>
    <t>733,545,520</t>
  </si>
  <si>
    <t>211,131,153</t>
  </si>
  <si>
    <t>419,255,264</t>
  </si>
  <si>
    <t>1979,1365,1453</t>
  </si>
  <si>
    <t>3813,2538,2611</t>
  </si>
  <si>
    <t>849,566,575</t>
  </si>
  <si>
    <t>1642,1077,1001</t>
  </si>
  <si>
    <t>893,523,460</t>
  </si>
  <si>
    <t>1480,951,1000</t>
  </si>
  <si>
    <t>365,229,197</t>
  </si>
  <si>
    <t>648,425,394</t>
  </si>
  <si>
    <t>1286,806,788</t>
  </si>
  <si>
    <t>2326,1524,1467</t>
  </si>
  <si>
    <t>348,229,214</t>
  </si>
  <si>
    <t>538,433,471</t>
  </si>
  <si>
    <t>173,148,121</t>
  </si>
  <si>
    <t>450,192,231</t>
  </si>
  <si>
    <t>165,118,139</t>
  </si>
  <si>
    <t>227,156,157</t>
  </si>
  <si>
    <t>495,271,264</t>
  </si>
  <si>
    <t>2266,1545,1570</t>
  </si>
  <si>
    <t>4326,2727,2911</t>
  </si>
  <si>
    <t>32355,22886,23016</t>
  </si>
  <si>
    <t>55798,43514,43892</t>
  </si>
  <si>
    <t>3790,2533,2656</t>
  </si>
  <si>
    <t>6792,4407,5216</t>
  </si>
  <si>
    <t>8338,5929,5903</t>
  </si>
  <si>
    <t>15144,10891,10835</t>
  </si>
  <si>
    <t>3922,2668,2843</t>
  </si>
  <si>
    <t>7671,4694,5066</t>
  </si>
  <si>
    <t>1168,872,875</t>
  </si>
  <si>
    <t>2165,1615,1564</t>
  </si>
  <si>
    <t>164,104,123</t>
  </si>
  <si>
    <t>241,184,195</t>
  </si>
  <si>
    <t>1477,961,954</t>
  </si>
  <si>
    <t>2696,1797,1666</t>
  </si>
  <si>
    <t>202,165,157</t>
  </si>
  <si>
    <t>369,297,296</t>
  </si>
  <si>
    <t>2808,2024,1997</t>
  </si>
  <si>
    <t>4881,3640,3783</t>
  </si>
  <si>
    <t>5593,3832,3851</t>
  </si>
  <si>
    <t>9736,7361,6778</t>
  </si>
  <si>
    <t>1416,927,1066</t>
  </si>
  <si>
    <t>2610,1842,1736</t>
  </si>
  <si>
    <t>1800,985,900</t>
  </si>
  <si>
    <t>2826,1729,1972</t>
  </si>
  <si>
    <t>518,426,356</t>
  </si>
  <si>
    <t>910,693,748</t>
  </si>
  <si>
    <t>221,159,148</t>
  </si>
  <si>
    <t>2078,1559,1550</t>
  </si>
  <si>
    <t>4020,2690,2733</t>
  </si>
  <si>
    <t>5919,3847,3712</t>
  </si>
  <si>
    <t>10876,6618,6801</t>
  </si>
  <si>
    <t>8771,6165,6342</t>
  </si>
  <si>
    <t>16050,11098,11246</t>
  </si>
  <si>
    <t>20925,14491,13859</t>
  </si>
  <si>
    <t>38922,24991,24996</t>
  </si>
  <si>
    <t>3519,2386,2290</t>
  </si>
  <si>
    <t>6537,4183,4062</t>
  </si>
  <si>
    <t>235,172,184</t>
  </si>
  <si>
    <t>467,318,298</t>
  </si>
  <si>
    <t>7901,5059,5040</t>
  </si>
  <si>
    <t>14762,9012,8661</t>
  </si>
  <si>
    <t>785,529,502</t>
  </si>
  <si>
    <t>1621,933,783</t>
  </si>
  <si>
    <t>736,508,504</t>
  </si>
  <si>
    <t>1336,867,939</t>
  </si>
  <si>
    <t>1367,983,876</t>
  </si>
  <si>
    <t>2304,1670,1758</t>
  </si>
  <si>
    <t>168,142,132</t>
  </si>
  <si>
    <t>428,331,283</t>
  </si>
  <si>
    <t>706,585,564</t>
  </si>
  <si>
    <t>36236,26256,26299</t>
  </si>
  <si>
    <t>66360,47497,45780</t>
  </si>
  <si>
    <t>351,207,218</t>
  </si>
  <si>
    <t>634,366,396</t>
  </si>
  <si>
    <t>191,120,140</t>
  </si>
  <si>
    <t>422,209,210</t>
  </si>
  <si>
    <t>1379,845,786</t>
  </si>
  <si>
    <t>2260,1640,1401</t>
  </si>
  <si>
    <t>144,101,119</t>
  </si>
  <si>
    <t>240,221,194</t>
  </si>
  <si>
    <t>1074,755,749</t>
  </si>
  <si>
    <t>1798,1459,1303</t>
  </si>
  <si>
    <t>12177,7885,8460</t>
  </si>
  <si>
    <t>24441,13468,13833</t>
  </si>
  <si>
    <t>921,694,656</t>
  </si>
  <si>
    <t>2108,1045,1062</t>
  </si>
  <si>
    <t>770,501,558</t>
  </si>
  <si>
    <t>1631,853,864</t>
  </si>
  <si>
    <t>1330,897,902</t>
  </si>
  <si>
    <t>2241,1730,1549</t>
  </si>
  <si>
    <t>1564,1262,1313</t>
  </si>
  <si>
    <t>2899,2270,2254</t>
  </si>
  <si>
    <t>3402,2306,2098</t>
  </si>
  <si>
    <t>5852,4066,3853</t>
  </si>
  <si>
    <t>195771,135895,136319</t>
  </si>
  <si>
    <t>350867,242193,237078</t>
  </si>
  <si>
    <t>5511,3841,3907</t>
  </si>
  <si>
    <t>10060,6937,6588</t>
  </si>
  <si>
    <t>270,170,188</t>
  </si>
  <si>
    <t>497,329,301</t>
  </si>
  <si>
    <t>295,155,168</t>
  </si>
  <si>
    <t>1895,1327,1336</t>
  </si>
  <si>
    <t>3716,2143,2334</t>
  </si>
  <si>
    <t>2362,1502,1547</t>
  </si>
  <si>
    <t>3766,2843,2820</t>
  </si>
  <si>
    <t>169,149,150</t>
  </si>
  <si>
    <t>353,249,252</t>
  </si>
  <si>
    <t>1032,1043,1007</t>
  </si>
  <si>
    <t>2021,1914,1824</t>
  </si>
  <si>
    <t>207,159,159</t>
  </si>
  <si>
    <t>439,230,290</t>
  </si>
  <si>
    <t>3138,2226,2121</t>
  </si>
  <si>
    <t>5930,3738,3646</t>
  </si>
  <si>
    <t>426,356,305</t>
  </si>
  <si>
    <t>842,545,564</t>
  </si>
  <si>
    <t>1079,732,729</t>
  </si>
  <si>
    <t>1830,1343,1276</t>
  </si>
  <si>
    <t>7817,5524,5269</t>
  </si>
  <si>
    <t>13502,9655,9461</t>
  </si>
  <si>
    <t>4884,3518,3290</t>
  </si>
  <si>
    <t>8493,5764,6264</t>
  </si>
  <si>
    <t>346,219,224</t>
  </si>
  <si>
    <t>561,457,364</t>
  </si>
  <si>
    <t>189,139,134</t>
  </si>
  <si>
    <t>309,284,223</t>
  </si>
  <si>
    <t>9045,6258,6286</t>
  </si>
  <si>
    <t>15801,11336,10694</t>
  </si>
  <si>
    <t>221,172,154</t>
  </si>
  <si>
    <t>451,268,268</t>
  </si>
  <si>
    <t>1214,920,892</t>
  </si>
  <si>
    <t>2107,1678,1524</t>
  </si>
  <si>
    <t>1467,1066,975</t>
  </si>
  <si>
    <t>2757,1787,1668</t>
  </si>
  <si>
    <t>2733,1871,1866</t>
  </si>
  <si>
    <t>4535,3646,3078</t>
  </si>
  <si>
    <t>967,660,614</t>
  </si>
  <si>
    <t>1636,1143,1129</t>
  </si>
  <si>
    <t>445,306,333</t>
  </si>
  <si>
    <t>736,575,580</t>
  </si>
  <si>
    <t>13069,9807,9921</t>
  </si>
  <si>
    <t>24333,16673,16833</t>
  </si>
  <si>
    <t>50538,36679,34993</t>
  </si>
  <si>
    <t>95079,62259,58301</t>
  </si>
  <si>
    <t>1856,1303,1416</t>
  </si>
  <si>
    <t>3346,2409,2223</t>
  </si>
  <si>
    <t>7651,5480,5293</t>
  </si>
  <si>
    <t>12701,9351,9671</t>
  </si>
  <si>
    <t>1489,981,1004</t>
  </si>
  <si>
    <t>2680,1645,1724</t>
  </si>
  <si>
    <t>293,172,180</t>
  </si>
  <si>
    <t>539,269,330</t>
  </si>
  <si>
    <t>27418,18961,17692</t>
  </si>
  <si>
    <t>47549,33131,30086</t>
  </si>
  <si>
    <t>1416,1187,1132</t>
  </si>
  <si>
    <t>2518,1882,2118</t>
  </si>
  <si>
    <t>4537,3042,3178</t>
  </si>
  <si>
    <t>7371,5617,5471</t>
  </si>
  <si>
    <t>5386,3837,3850</t>
  </si>
  <si>
    <t>9748,6688,6286</t>
  </si>
  <si>
    <t>419,307,266</t>
  </si>
  <si>
    <t>792,486,464</t>
  </si>
  <si>
    <t>2682,1831,1849</t>
  </si>
  <si>
    <t>4846,3157,3036</t>
  </si>
  <si>
    <t>509,318,333</t>
  </si>
  <si>
    <t>863,589,548</t>
  </si>
  <si>
    <t>2655,1786,1696</t>
  </si>
  <si>
    <t>4516,3128,2893</t>
  </si>
  <si>
    <t>5053,3513,3856</t>
  </si>
  <si>
    <t>8164,6619,6446</t>
  </si>
  <si>
    <t>323,186,213</t>
  </si>
  <si>
    <t>558,340,353</t>
  </si>
  <si>
    <t>179,133,121</t>
  </si>
  <si>
    <t>326,209,223</t>
  </si>
  <si>
    <t>303,108,115</t>
  </si>
  <si>
    <t>495,187,238</t>
  </si>
  <si>
    <t>1449,956,847</t>
  </si>
  <si>
    <t>2365,1635,1538</t>
  </si>
  <si>
    <t>140,153,147</t>
  </si>
  <si>
    <t>3104,2039,1954</t>
  </si>
  <si>
    <t>4845,3825,3332</t>
  </si>
  <si>
    <t>2486,1684,1751</t>
  </si>
  <si>
    <t>4120,3049,2928</t>
  </si>
  <si>
    <t>1531,1114,1088</t>
  </si>
  <si>
    <t>2578,1926,1882</t>
  </si>
  <si>
    <t>474,354,320</t>
  </si>
  <si>
    <t>719,594,636</t>
  </si>
  <si>
    <t>196,141,110</t>
  </si>
  <si>
    <t>1053,779,750</t>
  </si>
  <si>
    <t>1824,1354,1251</t>
  </si>
  <si>
    <t>1602,1121,1183</t>
  </si>
  <si>
    <t>2908,1925,1904</t>
  </si>
  <si>
    <t>24240,17339,16696</t>
  </si>
  <si>
    <t>38260,29321,31304</t>
  </si>
  <si>
    <t>402,301,357</t>
  </si>
  <si>
    <t>724,548,566</t>
  </si>
  <si>
    <t>186,117,134</t>
  </si>
  <si>
    <t>298,225,228</t>
  </si>
  <si>
    <t>507,341,334</t>
  </si>
  <si>
    <t>815,578,619</t>
  </si>
  <si>
    <t>9327,6242,5995</t>
  </si>
  <si>
    <t>16310,10014,10593</t>
  </si>
  <si>
    <t>206,164,167</t>
  </si>
  <si>
    <t>420,277,250</t>
  </si>
  <si>
    <t>1476,1024,877</t>
  </si>
  <si>
    <t>2749,1411,1697</t>
  </si>
  <si>
    <t>211,151,105</t>
  </si>
  <si>
    <t>340,239,223</t>
  </si>
  <si>
    <t>6532,4512,4700</t>
  </si>
  <si>
    <t>11296,7711,7883</t>
  </si>
  <si>
    <t>1619,1027,1113</t>
  </si>
  <si>
    <t>2840,1902,1694</t>
  </si>
  <si>
    <t>1617,1155,1088</t>
  </si>
  <si>
    <t>2890,1789,1945</t>
  </si>
  <si>
    <t>3560,2694,2691</t>
  </si>
  <si>
    <t>6000,4789,4472</t>
  </si>
  <si>
    <t>1518,1071,1068</t>
  </si>
  <si>
    <t>2805,1832,1664</t>
  </si>
  <si>
    <t>25094,17216,17227</t>
  </si>
  <si>
    <t>43422,29506,28599</t>
  </si>
  <si>
    <t>1575,965,962</t>
  </si>
  <si>
    <t>2440,1775,1643</t>
  </si>
  <si>
    <t>2574,1678,1722</t>
  </si>
  <si>
    <t>4283,2769,3039</t>
  </si>
  <si>
    <t>192,150,133</t>
  </si>
  <si>
    <t>321,251,241</t>
  </si>
  <si>
    <t>175,108,100</t>
  </si>
  <si>
    <t>295,176,187</t>
  </si>
  <si>
    <t>1327,1002,1037</t>
  </si>
  <si>
    <t>2145,1756,1779</t>
  </si>
  <si>
    <t>237,122,154</t>
  </si>
  <si>
    <t>368,255,245</t>
  </si>
  <si>
    <t>2608,1743,1781</t>
  </si>
  <si>
    <t>4425,2938,2996</t>
  </si>
  <si>
    <t>457,299,321</t>
  </si>
  <si>
    <t>797,514,523</t>
  </si>
  <si>
    <t>11519,8222,8298</t>
  </si>
  <si>
    <t>19075,14188,13976</t>
  </si>
  <si>
    <t>202,190,178</t>
  </si>
  <si>
    <t>1106,811,759</t>
  </si>
  <si>
    <t>1903,1265,1362</t>
  </si>
  <si>
    <t>154,107,122</t>
  </si>
  <si>
    <t>275,217,210</t>
  </si>
  <si>
    <t>530,311,373</t>
  </si>
  <si>
    <t>940,702,691</t>
  </si>
  <si>
    <t>2004,1056,1026</t>
  </si>
  <si>
    <t>257,146,147</t>
  </si>
  <si>
    <t>2292,1560,1585</t>
  </si>
  <si>
    <t>3737,2669,2703</t>
  </si>
  <si>
    <t>935,541,491</t>
  </si>
  <si>
    <t>1796,786,830</t>
  </si>
  <si>
    <t>28944,20356,19612</t>
  </si>
  <si>
    <t>49200,34608,32200</t>
  </si>
  <si>
    <t>17300,11240,10532</t>
  </si>
  <si>
    <t>25561,18544,20585</t>
  </si>
  <si>
    <t>7540,5311,5462</t>
  </si>
  <si>
    <t>13109,8974,8857</t>
  </si>
  <si>
    <t>206,130,136</t>
  </si>
  <si>
    <t>300,235,255</t>
  </si>
  <si>
    <t>487,362,320</t>
  </si>
  <si>
    <t>846,613,522</t>
  </si>
  <si>
    <t>689,592,571</t>
  </si>
  <si>
    <t>1043,995,1067</t>
  </si>
  <si>
    <t>245,249,218</t>
  </si>
  <si>
    <t>502,360,376</t>
  </si>
  <si>
    <t>2423,1616,1679</t>
  </si>
  <si>
    <t>3899,2906,2718</t>
  </si>
  <si>
    <t>1896,1443,1455</t>
  </si>
  <si>
    <t>3432,2475,2216</t>
  </si>
  <si>
    <t>752,597,542</t>
  </si>
  <si>
    <t>1441,903,885</t>
  </si>
  <si>
    <t>213,177,167</t>
  </si>
  <si>
    <t>161,110,105</t>
  </si>
  <si>
    <t>329,199,132</t>
  </si>
  <si>
    <t>1417,1096,1065</t>
  </si>
  <si>
    <t>2619,1762,1688</t>
  </si>
  <si>
    <t>544,443,400</t>
  </si>
  <si>
    <t>925,743,665</t>
  </si>
  <si>
    <t>2741,1641,1584</t>
  </si>
  <si>
    <t>4226,2870,2737</t>
  </si>
  <si>
    <t>16716,11920,11433</t>
  </si>
  <si>
    <t>27876,20089,18774</t>
  </si>
  <si>
    <t>834,551,579</t>
  </si>
  <si>
    <t>1282,988,977</t>
  </si>
  <si>
    <t>1370,996,940</t>
  </si>
  <si>
    <t>2343,1583,1605</t>
  </si>
  <si>
    <t>18455,11584,11235</t>
  </si>
  <si>
    <t>30153,19219,19033</t>
  </si>
  <si>
    <t>488,337,323</t>
  </si>
  <si>
    <t>778,570,559</t>
  </si>
  <si>
    <t>2436,1797,1811</t>
  </si>
  <si>
    <t>4182,3043,2876</t>
  </si>
  <si>
    <t>530,415,403</t>
  </si>
  <si>
    <t>904,655,700</t>
  </si>
  <si>
    <t>173,151,161</t>
  </si>
  <si>
    <t>6112,4062,3976</t>
  </si>
  <si>
    <t>10334,6257,6912</t>
  </si>
  <si>
    <t>459,279,243</t>
  </si>
  <si>
    <t>783,436,424</t>
  </si>
  <si>
    <t>229,160,142</t>
  </si>
  <si>
    <t>2409,1545,1684</t>
  </si>
  <si>
    <t>3657,2775,2772</t>
  </si>
  <si>
    <t>1522,1311,1351</t>
  </si>
  <si>
    <t>2581,2372,2024</t>
  </si>
  <si>
    <t>330,213,164</t>
  </si>
  <si>
    <t>3437,2618,2669</t>
  </si>
  <si>
    <t>5819,4398,4242</t>
  </si>
  <si>
    <t>18079,12431,12105</t>
  </si>
  <si>
    <t>28037,20916,20663</t>
  </si>
  <si>
    <t>13372,9436,9034</t>
  </si>
  <si>
    <t>20956,15306,15781</t>
  </si>
  <si>
    <t>3379,2722,2692</t>
  </si>
  <si>
    <t>5631,4573,4339</t>
  </si>
  <si>
    <t>2200,1524,1552</t>
  </si>
  <si>
    <t>3689,2499,2512</t>
  </si>
  <si>
    <t>218,133,123</t>
  </si>
  <si>
    <t>373,170,255</t>
  </si>
  <si>
    <t>271,119,127</t>
  </si>
  <si>
    <t>2343,1506,1677</t>
  </si>
  <si>
    <t>3878,2634,2577</t>
  </si>
  <si>
    <t>1117,789,861</t>
  </si>
  <si>
    <t>1800,1315,1432</t>
  </si>
  <si>
    <t>1895,1436,1403</t>
  </si>
  <si>
    <t>3061,2369,2342</t>
  </si>
  <si>
    <t>249,145,141</t>
  </si>
  <si>
    <t>6081,4438,4432</t>
  </si>
  <si>
    <t>9603,7480,7346</t>
  </si>
  <si>
    <t>3000,1945,1950</t>
  </si>
  <si>
    <t>4637,3397,3168</t>
  </si>
  <si>
    <t>394,259,310</t>
  </si>
  <si>
    <t>652,493,444</t>
  </si>
  <si>
    <t>284,154,146</t>
  </si>
  <si>
    <t>831,652,646</t>
  </si>
  <si>
    <t>1431,1019,1068</t>
  </si>
  <si>
    <t>1733,1202,1217</t>
  </si>
  <si>
    <t>2939,1939,1943</t>
  </si>
  <si>
    <t>4288,2998,2831</t>
  </si>
  <si>
    <t>7619,4496,4585</t>
  </si>
  <si>
    <t>2414,1883,1850</t>
  </si>
  <si>
    <t>4474,2844,2897</t>
  </si>
  <si>
    <t>717,539,520</t>
  </si>
  <si>
    <t>1285,857,795</t>
  </si>
  <si>
    <t>487,392,377</t>
  </si>
  <si>
    <t>900,626,563</t>
  </si>
  <si>
    <t>97,105,108</t>
  </si>
  <si>
    <t>206,152,176</t>
  </si>
  <si>
    <t>8051,5775,5604</t>
  </si>
  <si>
    <t>13664,9441,8648</t>
  </si>
  <si>
    <t>1707,1313,1221</t>
  </si>
  <si>
    <t>2775,2065,2055</t>
  </si>
  <si>
    <t>227,108,140</t>
  </si>
  <si>
    <t>2695,2117,2166</t>
  </si>
  <si>
    <t>5075,3263,3247</t>
  </si>
  <si>
    <t>2543,1774,1650</t>
  </si>
  <si>
    <t>3881,3032,2681</t>
  </si>
  <si>
    <t>1002,675,652</t>
  </si>
  <si>
    <t>1554,1091,1113</t>
  </si>
  <si>
    <t>4144,2971,3128</t>
  </si>
  <si>
    <t>6852,5089,4725</t>
  </si>
  <si>
    <t>6685,4932,4757</t>
  </si>
  <si>
    <t>10555,8066,7894</t>
  </si>
  <si>
    <t>1240,907,852</t>
  </si>
  <si>
    <t>2171,1389,1357</t>
  </si>
  <si>
    <t>10661,8015,7949</t>
  </si>
  <si>
    <t>18177,13059,12248</t>
  </si>
  <si>
    <t>253,128,132</t>
  </si>
  <si>
    <t>302,247,262</t>
  </si>
  <si>
    <t>270,250,184</t>
  </si>
  <si>
    <t>457,350,353</t>
  </si>
  <si>
    <t>2152,1360,1423</t>
  </si>
  <si>
    <t>3354,2324,2267</t>
  </si>
  <si>
    <t>4514,3185,3261</t>
  </si>
  <si>
    <t>7675,5095,5093</t>
  </si>
  <si>
    <t>2427,1906,1733</t>
  </si>
  <si>
    <t>3920,3035,2875</t>
  </si>
  <si>
    <t>16539,11917,11539</t>
  </si>
  <si>
    <t>26857,20032,18027</t>
  </si>
  <si>
    <t>413,322,304</t>
  </si>
  <si>
    <t>653,522,510</t>
  </si>
  <si>
    <t>679,462,455</t>
  </si>
  <si>
    <t>1048,782,735</t>
  </si>
  <si>
    <t>2581,1814,1852</t>
  </si>
  <si>
    <t>4230,3067,2794</t>
  </si>
  <si>
    <t>4067,2826,2984</t>
  </si>
  <si>
    <t>7140,4347,4628</t>
  </si>
  <si>
    <t>462,321,327</t>
  </si>
  <si>
    <t>765,505,531</t>
  </si>
  <si>
    <t>7258,5121,5159</t>
  </si>
  <si>
    <t>11616,8220,8355</t>
  </si>
  <si>
    <t>1631,1040,1057</t>
  </si>
  <si>
    <t>2292,1772,1829</t>
  </si>
  <si>
    <t>202,154,129</t>
  </si>
  <si>
    <t>274,208,188</t>
  </si>
  <si>
    <t>487,325,288</t>
  </si>
  <si>
    <t>2217,1731,1671</t>
  </si>
  <si>
    <t>3791,2703,2628</t>
  </si>
  <si>
    <t>10009,7067,7116</t>
  </si>
  <si>
    <t>15574,11737,11394</t>
  </si>
  <si>
    <t>904,595,550</t>
  </si>
  <si>
    <t>1382,965,927</t>
  </si>
  <si>
    <t>17912,12615,12227</t>
  </si>
  <si>
    <t>30564,19519,19167</t>
  </si>
  <si>
    <t>1127,743,727</t>
  </si>
  <si>
    <t>1748,1221,1184</t>
  </si>
  <si>
    <t>191,147,102</t>
  </si>
  <si>
    <t>322,217,183</t>
  </si>
  <si>
    <t>207,147,181</t>
  </si>
  <si>
    <t>444,230,231</t>
  </si>
  <si>
    <t>2727,1648,1706</t>
  </si>
  <si>
    <t>4308,2564,2845</t>
  </si>
  <si>
    <t>946,802,775</t>
  </si>
  <si>
    <t>1634,1255,1208</t>
  </si>
  <si>
    <t>22258,14270,14608</t>
  </si>
  <si>
    <t>33561,22948,24487</t>
  </si>
  <si>
    <t>3828,2739,2609</t>
  </si>
  <si>
    <t>6047,4390,4206</t>
  </si>
  <si>
    <t>358,125,132</t>
  </si>
  <si>
    <t>366,284,287</t>
  </si>
  <si>
    <t>2492,1725,1729</t>
  </si>
  <si>
    <t>3853,2984,2626</t>
  </si>
  <si>
    <t>875,544,591</t>
  </si>
  <si>
    <t>1386,948,876</t>
  </si>
  <si>
    <t>1821,1283,1290</t>
  </si>
  <si>
    <t>2971,2002,2064</t>
  </si>
  <si>
    <t>1322,1060,987</t>
  </si>
  <si>
    <t>2189,1584,1644</t>
  </si>
  <si>
    <t>7701,4981,4718</t>
  </si>
  <si>
    <t>11245,8027,8085</t>
  </si>
  <si>
    <t>2107,1532,1344</t>
  </si>
  <si>
    <t>3556,2313,2143</t>
  </si>
  <si>
    <t>739,506,458</t>
  </si>
  <si>
    <t>1149,753,810</t>
  </si>
  <si>
    <t>660,511,481</t>
  </si>
  <si>
    <t>1050,797,796</t>
  </si>
  <si>
    <t>1861,1494,1532</t>
  </si>
  <si>
    <t>3086,2364,2412</t>
  </si>
  <si>
    <t>2188,1533,1470</t>
  </si>
  <si>
    <t>3260,2489,2458</t>
  </si>
  <si>
    <t>244,190,201</t>
  </si>
  <si>
    <t>396,313,316</t>
  </si>
  <si>
    <t>3357,2377,2440</t>
  </si>
  <si>
    <t>5603,3727,3771</t>
  </si>
  <si>
    <t>677,449,467</t>
  </si>
  <si>
    <t>1034,706,790</t>
  </si>
  <si>
    <t>565,344,347</t>
  </si>
  <si>
    <t>803,562,612</t>
  </si>
  <si>
    <t>197,117,133</t>
  </si>
  <si>
    <t>10810,8009,7727</t>
  </si>
  <si>
    <t>17222,12625,12305</t>
  </si>
  <si>
    <t>219,158,133</t>
  </si>
  <si>
    <t>626,484,406</t>
  </si>
  <si>
    <t>1120,682,655</t>
  </si>
  <si>
    <t>403,231,239</t>
  </si>
  <si>
    <t>595,401,385</t>
  </si>
  <si>
    <t>5704,4495,4309</t>
  </si>
  <si>
    <t>10193,6682,6570</t>
  </si>
  <si>
    <t>898,619,569</t>
  </si>
  <si>
    <t>1284,1055,934</t>
  </si>
  <si>
    <t>124,150,134</t>
  </si>
  <si>
    <t>924,688,671</t>
  </si>
  <si>
    <t>1377,1094,1133</t>
  </si>
  <si>
    <t>427,258,278</t>
  </si>
  <si>
    <t>660,461,408</t>
  </si>
  <si>
    <t>1233,768,801</t>
  </si>
  <si>
    <t>1998,1272,1185</t>
  </si>
  <si>
    <t>13063,9444,9660</t>
  </si>
  <si>
    <t>21121,15190,14797</t>
  </si>
  <si>
    <t>1270,882,839</t>
  </si>
  <si>
    <t>2004,1463,1266</t>
  </si>
  <si>
    <t>3990,2787,2672</t>
  </si>
  <si>
    <t>5884,4459,4458</t>
  </si>
  <si>
    <t>1014,779,673</t>
  </si>
  <si>
    <t>1536,1194,1156</t>
  </si>
  <si>
    <t>2755,1857,1786</t>
  </si>
  <si>
    <t>4561,2793,2815</t>
  </si>
  <si>
    <t>549,322,314</t>
  </si>
  <si>
    <t>795,520,542</t>
  </si>
  <si>
    <t>2051,1483,1480</t>
  </si>
  <si>
    <t>3368,2291,2301</t>
  </si>
  <si>
    <t>1374,872,835</t>
  </si>
  <si>
    <t>2287,1303,1310</t>
  </si>
  <si>
    <t>300,167,151</t>
  </si>
  <si>
    <t>498,242,255</t>
  </si>
  <si>
    <t>890,655,662</t>
  </si>
  <si>
    <t>1696,921,968</t>
  </si>
  <si>
    <t>282,175,187</t>
  </si>
  <si>
    <t>451,270,304</t>
  </si>
  <si>
    <t>1213,831,826</t>
  </si>
  <si>
    <t>1902,1360,1257</t>
  </si>
  <si>
    <t>4297,3413,3354</t>
  </si>
  <si>
    <t>6923,5338,5261</t>
  </si>
  <si>
    <t>368,192,184</t>
  </si>
  <si>
    <t>594,299,296</t>
  </si>
  <si>
    <t>2208,1613,1599</t>
  </si>
  <si>
    <t>3713,2441,2451</t>
  </si>
  <si>
    <t>672,476,457</t>
  </si>
  <si>
    <t>1058,721,751</t>
  </si>
  <si>
    <t>26584,19105,18551</t>
  </si>
  <si>
    <t>40328,28932,31228</t>
  </si>
  <si>
    <t>4063,3035,3066</t>
  </si>
  <si>
    <t>6621,4888,4550</t>
  </si>
  <si>
    <t>172,113,128</t>
  </si>
  <si>
    <t>697,620,704</t>
  </si>
  <si>
    <t>1701,876,835</t>
  </si>
  <si>
    <t>226,105,102</t>
  </si>
  <si>
    <t>313,180,186</t>
  </si>
  <si>
    <t>708,432,406</t>
  </si>
  <si>
    <t>1047,638,725</t>
  </si>
  <si>
    <t>936,680,668</t>
  </si>
  <si>
    <t>1451,1028,1101</t>
  </si>
  <si>
    <t>255,164,169</t>
  </si>
  <si>
    <t>378,285,260</t>
  </si>
  <si>
    <t>141,114,131</t>
  </si>
  <si>
    <t>209,154,148</t>
  </si>
  <si>
    <t>359,245,213</t>
  </si>
  <si>
    <t>405,312,301</t>
  </si>
  <si>
    <t>646,467,490</t>
  </si>
  <si>
    <t>1027,765,721</t>
  </si>
  <si>
    <t>1635,1138,1166</t>
  </si>
  <si>
    <t>6225,3769,3360</t>
  </si>
  <si>
    <t>9333,5738,5606</t>
  </si>
  <si>
    <t>1035,776,713</t>
  </si>
  <si>
    <t>1689,1161,1117</t>
  </si>
  <si>
    <t>294,162,171</t>
  </si>
  <si>
    <t>517,213,282</t>
  </si>
  <si>
    <t>7377,5465,5176</t>
  </si>
  <si>
    <t>11538,8439,8134</t>
  </si>
  <si>
    <t>642,427,436</t>
  </si>
  <si>
    <t>986,715,647</t>
  </si>
  <si>
    <t>455,309,303</t>
  </si>
  <si>
    <t>820,438,446</t>
  </si>
  <si>
    <t>1994,1413,1418</t>
  </si>
  <si>
    <t>3396,2045,2165</t>
  </si>
  <si>
    <t>907,620,640</t>
  </si>
  <si>
    <t>1397,971,1003</t>
  </si>
  <si>
    <t>190,121,109</t>
  </si>
  <si>
    <t>5813,3848,3761</t>
  </si>
  <si>
    <t>8961,5893,5945</t>
  </si>
  <si>
    <t>6405,4896,4715</t>
  </si>
  <si>
    <t>10483,7291,7307</t>
  </si>
  <si>
    <t>1363,907,951</t>
  </si>
  <si>
    <t>2118,1500,1384</t>
  </si>
  <si>
    <t>5810,3580,3392</t>
  </si>
  <si>
    <t>9094,5695,5042</t>
  </si>
  <si>
    <t>1616,1074,1193</t>
  </si>
  <si>
    <t>2437,1828,1737</t>
  </si>
  <si>
    <t>1450,1039,1011</t>
  </si>
  <si>
    <t>2188,1587,1633</t>
  </si>
  <si>
    <t>6971,4842,4749</t>
  </si>
  <si>
    <t>11023,7275,7384</t>
  </si>
  <si>
    <t>223,130,144</t>
  </si>
  <si>
    <t>7863,5880,5719</t>
  </si>
  <si>
    <t>12894,8619,8851</t>
  </si>
  <si>
    <t>1729,1115,1159</t>
  </si>
  <si>
    <t>2646,1708,1826</t>
  </si>
  <si>
    <t>2549,2053,1944</t>
  </si>
  <si>
    <t>3633,3280,3135</t>
  </si>
  <si>
    <t>4577,3265,3445</t>
  </si>
  <si>
    <t>7132,5354,4968</t>
  </si>
  <si>
    <t>4335,2925,2973</t>
  </si>
  <si>
    <t>7005,4491,4374</t>
  </si>
  <si>
    <t>5024,3389,3371</t>
  </si>
  <si>
    <t>7440,5543,5063</t>
  </si>
  <si>
    <t>13617,11077,10543</t>
  </si>
  <si>
    <t>22586,16290,16083</t>
  </si>
  <si>
    <t>270,207,215</t>
  </si>
  <si>
    <t>431,298,353</t>
  </si>
  <si>
    <t>3851,2439,2366</t>
  </si>
  <si>
    <t>5439,3867,3839</t>
  </si>
  <si>
    <t>8746,6031,5935</t>
  </si>
  <si>
    <t>14321,8981,8840</t>
  </si>
  <si>
    <t>2374,1639,1675</t>
  </si>
  <si>
    <t>3804,2476,2517</t>
  </si>
  <si>
    <t>6152,4090,4014</t>
  </si>
  <si>
    <t>9115,6205,6455</t>
  </si>
  <si>
    <t>246,108,130</t>
  </si>
  <si>
    <t>407,175,187</t>
  </si>
  <si>
    <t>655,509,420</t>
  </si>
  <si>
    <t>1130,696,656</t>
  </si>
  <si>
    <t>187,147,129</t>
  </si>
  <si>
    <t>2410,1936,1959</t>
  </si>
  <si>
    <t>3900,3004,2878</t>
  </si>
  <si>
    <t>255,153,141</t>
  </si>
  <si>
    <t>1612,1162,1106</t>
  </si>
  <si>
    <t>2501,1785,1680</t>
  </si>
  <si>
    <t>5168,3669,3397</t>
  </si>
  <si>
    <t>7792,5275,5649</t>
  </si>
  <si>
    <t>1862,1450,1306</t>
  </si>
  <si>
    <t>2891,2134,2082</t>
  </si>
  <si>
    <t>793,680,704</t>
  </si>
  <si>
    <t>1355,1010,1040</t>
  </si>
  <si>
    <t>3251,1969,1964</t>
  </si>
  <si>
    <t>4815,3246,2879</t>
  </si>
  <si>
    <t>2795,1931,1826</t>
  </si>
  <si>
    <t>4489,2798,2812</t>
  </si>
  <si>
    <t>381,267,255</t>
  </si>
  <si>
    <t>622,411,369</t>
  </si>
  <si>
    <t>4454,3020,2903</t>
  </si>
  <si>
    <t>6980,4661,4282</t>
  </si>
  <si>
    <t>2315,1615,1682</t>
  </si>
  <si>
    <t>3527,2509,2545</t>
  </si>
  <si>
    <t>470,294,269</t>
  </si>
  <si>
    <t>688,480,410</t>
  </si>
  <si>
    <t>6421,4755,4546</t>
  </si>
  <si>
    <t>10073,7228,6817</t>
  </si>
  <si>
    <t>335,229,252</t>
  </si>
  <si>
    <t>579,343,354</t>
  </si>
  <si>
    <t>413,268,256</t>
  </si>
  <si>
    <t>702,372,389</t>
  </si>
  <si>
    <t>1586,1116,1044</t>
  </si>
  <si>
    <t>2410,1653,1655</t>
  </si>
  <si>
    <t>3542,2951,2812</t>
  </si>
  <si>
    <t>5142,4581,4471</t>
  </si>
  <si>
    <t>1289,895,976</t>
  </si>
  <si>
    <t>1935,1427,1461</t>
  </si>
  <si>
    <t>5210,4002,3948</t>
  </si>
  <si>
    <t>8477,5982,5830</t>
  </si>
  <si>
    <t>154,147,132</t>
  </si>
  <si>
    <t>259,225,197</t>
  </si>
  <si>
    <t>2553,1754,1840</t>
  </si>
  <si>
    <t>4089,2712,2644</t>
  </si>
  <si>
    <t>2738,1923,1878</t>
  </si>
  <si>
    <t>3937,3008,2950</t>
  </si>
  <si>
    <t>189,138,151</t>
  </si>
  <si>
    <t>289,225,225</t>
  </si>
  <si>
    <t>2763,1836,1729</t>
  </si>
  <si>
    <t>4175,2668,2775</t>
  </si>
  <si>
    <t>531,512,480</t>
  </si>
  <si>
    <t>845,820,695</t>
  </si>
  <si>
    <t>1389,962,925</t>
  </si>
  <si>
    <t>2074,1417,1486</t>
  </si>
  <si>
    <t>258,185,139</t>
  </si>
  <si>
    <t>378,244,269</t>
  </si>
  <si>
    <t>2583,1887,1693</t>
  </si>
  <si>
    <t>3495,2888,2856</t>
  </si>
  <si>
    <t>1912,1464,1416</t>
  </si>
  <si>
    <t>3123,2133,2100</t>
  </si>
  <si>
    <t>1112,685,665</t>
  </si>
  <si>
    <t>1479,1184,1011</t>
  </si>
  <si>
    <t>1326,847,846</t>
  </si>
  <si>
    <t>1961,1330,1273</t>
  </si>
  <si>
    <t>4932,3015,2805</t>
  </si>
  <si>
    <t>6742,4644,4649</t>
  </si>
  <si>
    <t>4944,3761,3462</t>
  </si>
  <si>
    <t>7396,5482,5561</t>
  </si>
  <si>
    <t>413,436,404</t>
  </si>
  <si>
    <t>657,701,685</t>
  </si>
  <si>
    <t>7709,5504,5449</t>
  </si>
  <si>
    <t>11896,8478,7983</t>
  </si>
  <si>
    <t>2450,1644,1657</t>
  </si>
  <si>
    <t>3581,2435,2662</t>
  </si>
  <si>
    <t>6767,4765,4741</t>
  </si>
  <si>
    <t>9982,7082,7507</t>
  </si>
  <si>
    <t>1552,1131,1088</t>
  </si>
  <si>
    <t>2462,1662,1628</t>
  </si>
  <si>
    <t>3024,2039,2058</t>
  </si>
  <si>
    <t>4431,3163,3135</t>
  </si>
  <si>
    <t>1413,952,919</t>
  </si>
  <si>
    <t>2069,1472,1409</t>
  </si>
  <si>
    <t>4769,3303,3222</t>
  </si>
  <si>
    <t>7566,4942,4694</t>
  </si>
  <si>
    <t>3770,2618,2516</t>
  </si>
  <si>
    <t>5975,3845,3727</t>
  </si>
  <si>
    <t>11386,7846,7679</t>
  </si>
  <si>
    <t>16874,11982,11659</t>
  </si>
  <si>
    <t>4205,3239,2880</t>
  </si>
  <si>
    <t>6475,4829,4343</t>
  </si>
  <si>
    <t>1111,727,706</t>
  </si>
  <si>
    <t>1468,1147,1167</t>
  </si>
  <si>
    <t>2802,2030,2001</t>
  </si>
  <si>
    <t>4169,3232,2900</t>
  </si>
  <si>
    <t>865,629,618</t>
  </si>
  <si>
    <t>1372,895,947</t>
  </si>
  <si>
    <t>1996,1563,1492</t>
  </si>
  <si>
    <t>2623,2492,2403</t>
  </si>
  <si>
    <t>6793,4750,4614</t>
  </si>
  <si>
    <t>9879,7081,7253</t>
  </si>
  <si>
    <t>799,522,479</t>
  </si>
  <si>
    <t>1073,773,832</t>
  </si>
  <si>
    <t>254,193,174</t>
  </si>
  <si>
    <t>409,289,254</t>
  </si>
  <si>
    <t>375,239,230</t>
  </si>
  <si>
    <t>655,354,300</t>
  </si>
  <si>
    <t>3093,2174,2173</t>
  </si>
  <si>
    <t>4800,3427,3002</t>
  </si>
  <si>
    <t>3052,2227,2280</t>
  </si>
  <si>
    <t>4835,3293,3304</t>
  </si>
  <si>
    <t>18147,10898,10956</t>
  </si>
  <si>
    <t>31773,14882,15118</t>
  </si>
  <si>
    <t>6585,4525,4662</t>
  </si>
  <si>
    <t>9714,6779,7080</t>
  </si>
  <si>
    <t>262,173,170</t>
  </si>
  <si>
    <t>395,261,259</t>
  </si>
  <si>
    <t>12592,8492,8767</t>
  </si>
  <si>
    <t>17722,12784,13849</t>
  </si>
  <si>
    <t>1519,1016,982</t>
  </si>
  <si>
    <t>2176,1561,1497</t>
  </si>
  <si>
    <t>6516,5092,5023</t>
  </si>
  <si>
    <t>9979,7625,7419</t>
  </si>
  <si>
    <t>3362,2336,2348</t>
  </si>
  <si>
    <t>5164,3643,3274</t>
  </si>
  <si>
    <t>2367,1536,1528</t>
  </si>
  <si>
    <t>3300,2316,2427</t>
  </si>
  <si>
    <t>3647,2699,2588</t>
  </si>
  <si>
    <t>5600,3919,3898</t>
  </si>
  <si>
    <t>395,237,258</t>
  </si>
  <si>
    <t>580,369,386</t>
  </si>
  <si>
    <t>563,349,324</t>
  </si>
  <si>
    <t>762,549,519</t>
  </si>
  <si>
    <t>278,194,180</t>
  </si>
  <si>
    <t>379,313,281</t>
  </si>
  <si>
    <t>11986,8871,8642</t>
  </si>
  <si>
    <t>17429,13126,13525</t>
  </si>
  <si>
    <t>9210,6407,6324</t>
  </si>
  <si>
    <t>14277,9603,9048</t>
  </si>
  <si>
    <t>2075,1500,1395</t>
  </si>
  <si>
    <t>3262,2174,2041</t>
  </si>
  <si>
    <t>983,583,568</t>
  </si>
  <si>
    <t>1338,952,860</t>
  </si>
  <si>
    <t>204,115,104</t>
  </si>
  <si>
    <t>14749,9320,9094</t>
  </si>
  <si>
    <t>20926,13305,14806</t>
  </si>
  <si>
    <t>2262,1388,1436</t>
  </si>
  <si>
    <t>3227,2052,2255</t>
  </si>
  <si>
    <t>323,230,205</t>
  </si>
  <si>
    <t>463,302,370</t>
  </si>
  <si>
    <t>195,148,113</t>
  </si>
  <si>
    <t>269,202,213</t>
  </si>
  <si>
    <t>7135,4951,4863</t>
  </si>
  <si>
    <t>10298,7276,7547</t>
  </si>
  <si>
    <t>1335,851,870</t>
  </si>
  <si>
    <t>1748,1427,1300</t>
  </si>
  <si>
    <t>1479,881,910</t>
  </si>
  <si>
    <t>2095,1421,1315</t>
  </si>
  <si>
    <t>1074,712,821</t>
  </si>
  <si>
    <t>1631,1212,1054</t>
  </si>
  <si>
    <t>1480,1084,1058</t>
  </si>
  <si>
    <t>2237,1581,1579</t>
  </si>
  <si>
    <t>1723,1178,989</t>
  </si>
  <si>
    <t>2167,1761,1729</t>
  </si>
  <si>
    <t>194,112,110</t>
  </si>
  <si>
    <t>270,192,160</t>
  </si>
  <si>
    <t>19800,15538,15277</t>
  </si>
  <si>
    <t>32609,21903,21824</t>
  </si>
  <si>
    <t>511,288,297</t>
  </si>
  <si>
    <t>726,430,469</t>
  </si>
  <si>
    <t>1750,1297,1278</t>
  </si>
  <si>
    <t>2534,1905,1969</t>
  </si>
  <si>
    <t>3589,2482,2382</t>
  </si>
  <si>
    <t>5005,3716,3702</t>
  </si>
  <si>
    <t>1805,1090,1096</t>
  </si>
  <si>
    <t>2430,1715,1687</t>
  </si>
  <si>
    <t>3043,2088,2078</t>
  </si>
  <si>
    <t>4366,3150,3114</t>
  </si>
  <si>
    <t>1086,891,960</t>
  </si>
  <si>
    <t>1826,1329,1291</t>
  </si>
  <si>
    <t>11772,8058,7859</t>
  </si>
  <si>
    <t>16977,11707,12104</t>
  </si>
  <si>
    <t>11201,7707,7951</t>
  </si>
  <si>
    <t>15601,11897,11914</t>
  </si>
  <si>
    <t>2174,1343,1316</t>
  </si>
  <si>
    <t>3154,2083,1888</t>
  </si>
  <si>
    <t>1595,1210,1168</t>
  </si>
  <si>
    <t>2443,1703,1768</t>
  </si>
  <si>
    <t>2114,1457,1331</t>
  </si>
  <si>
    <t>3440,2018,1896</t>
  </si>
  <si>
    <t>16367,11221,11389</t>
  </si>
  <si>
    <t>24956,16740,16030</t>
  </si>
  <si>
    <t>3992,2641,2583</t>
  </si>
  <si>
    <t>5808,3800,3951</t>
  </si>
  <si>
    <t>2354,1671,1624</t>
  </si>
  <si>
    <t>3255,2539,2473</t>
  </si>
  <si>
    <t>8344,5789,5538</t>
  </si>
  <si>
    <t>12675,8531,7897</t>
  </si>
  <si>
    <t>13228,8591,8275</t>
  </si>
  <si>
    <t>19142,12687,12338</t>
  </si>
  <si>
    <t>226,174,167</t>
  </si>
  <si>
    <t>839,589,586</t>
  </si>
  <si>
    <t>1253,857,868</t>
  </si>
  <si>
    <t>230,123,124</t>
  </si>
  <si>
    <t>3366,2372,2255</t>
  </si>
  <si>
    <t>5038,3425,3330</t>
  </si>
  <si>
    <t>816,573,537</t>
  </si>
  <si>
    <t>1177,841,816</t>
  </si>
  <si>
    <t>338,216,236</t>
  </si>
  <si>
    <t>499,327,346</t>
  </si>
  <si>
    <t>4436,2893,2844</t>
  </si>
  <si>
    <t>6520,4323,4112</t>
  </si>
  <si>
    <t>1405,1004,964</t>
  </si>
  <si>
    <t>2114,1501,1361</t>
  </si>
  <si>
    <t>266,170,167</t>
  </si>
  <si>
    <t>338,245,298</t>
  </si>
  <si>
    <t>774,576,573</t>
  </si>
  <si>
    <t>1086,917,817</t>
  </si>
  <si>
    <t>611,421,412</t>
  </si>
  <si>
    <t>951,601,590</t>
  </si>
  <si>
    <t>160,206,188</t>
  </si>
  <si>
    <t>310,307,297</t>
  </si>
  <si>
    <t>513,346,337</t>
  </si>
  <si>
    <t>703,562,482</t>
  </si>
  <si>
    <t>865,533,612</t>
  </si>
  <si>
    <t>1221,862,856</t>
  </si>
  <si>
    <t>153,175,165</t>
  </si>
  <si>
    <t>339,224,212</t>
  </si>
  <si>
    <t>91,113,110</t>
  </si>
  <si>
    <t>932,642,623</t>
  </si>
  <si>
    <t>1368,929,928</t>
  </si>
  <si>
    <t>4495,3184,2989</t>
  </si>
  <si>
    <t>6932,4617,4190</t>
  </si>
  <si>
    <t>837,534,536</t>
  </si>
  <si>
    <t>1220,850,725</t>
  </si>
  <si>
    <t>629,343,343</t>
  </si>
  <si>
    <t>856,541,515</t>
  </si>
  <si>
    <t>5870,3326,3596</t>
  </si>
  <si>
    <t>9104,4677,5133</t>
  </si>
  <si>
    <t>3121,2223,2368</t>
  </si>
  <si>
    <t>4398,3411,3435</t>
  </si>
  <si>
    <t>835,518,462</t>
  </si>
  <si>
    <t>1125,743,762</t>
  </si>
  <si>
    <t>1273,872,819</t>
  </si>
  <si>
    <t>1826,1232,1267</t>
  </si>
  <si>
    <t>929,568,653</t>
  </si>
  <si>
    <t>1302,908,922</t>
  </si>
  <si>
    <t>1340,936,860</t>
  </si>
  <si>
    <t>1988,1356,1251</t>
  </si>
  <si>
    <t>16120,11224,11506</t>
  </si>
  <si>
    <t>23250,16501,16871</t>
  </si>
  <si>
    <t>1049,766,793</t>
  </si>
  <si>
    <t>1388,1250,1141</t>
  </si>
  <si>
    <t>2963,2283,2199</t>
  </si>
  <si>
    <t>4285,3296,3298</t>
  </si>
  <si>
    <t>1428,917,916</t>
  </si>
  <si>
    <t>2109,1352,1306</t>
  </si>
  <si>
    <t>2127,1501,1494</t>
  </si>
  <si>
    <t>3086,2266,2119</t>
  </si>
  <si>
    <t>260,171,223</t>
  </si>
  <si>
    <t>487,259,254</t>
  </si>
  <si>
    <t>452,274,299</t>
  </si>
  <si>
    <t>634,455,406</t>
  </si>
  <si>
    <t>1088,750,754</t>
  </si>
  <si>
    <t>1570,1159,1051</t>
  </si>
  <si>
    <t>2391,1617,1829</t>
  </si>
  <si>
    <t>3589,2342,2631</t>
  </si>
  <si>
    <t>461,354,357</t>
  </si>
  <si>
    <t>717,477,539</t>
  </si>
  <si>
    <t>1415,1023,1068</t>
  </si>
  <si>
    <t>2228,1430,1514</t>
  </si>
  <si>
    <t>750,507,506</t>
  </si>
  <si>
    <t>1116,756,709</t>
  </si>
  <si>
    <t>545,423,397</t>
  </si>
  <si>
    <t>812,603,588</t>
  </si>
  <si>
    <t>716,446,418</t>
  </si>
  <si>
    <t>1021,651,627</t>
  </si>
  <si>
    <t>2449,1685,1690</t>
  </si>
  <si>
    <t>3704,2367,2445</t>
  </si>
  <si>
    <t>2373,1536,1449</t>
  </si>
  <si>
    <t>3103,2329,2239</t>
  </si>
  <si>
    <t>13578,8000,8266</t>
  </si>
  <si>
    <t>19657,11732,11909</t>
  </si>
  <si>
    <t>140,141,122</t>
  </si>
  <si>
    <t>240,181,188</t>
  </si>
  <si>
    <t>2783,1819,1724</t>
  </si>
  <si>
    <t>4077,2546,2570</t>
  </si>
  <si>
    <t>698,471,441</t>
  </si>
  <si>
    <t>1010,720,613</t>
  </si>
  <si>
    <t>204,110,132</t>
  </si>
  <si>
    <t>694,449,496</t>
  </si>
  <si>
    <t>882,681,789</t>
  </si>
  <si>
    <t>1369,902,930</t>
  </si>
  <si>
    <t>1873,1356,1381</t>
  </si>
  <si>
    <t>8854,5814,5585</t>
  </si>
  <si>
    <t>11572,9204,8146</t>
  </si>
  <si>
    <t>6441,4106,4012</t>
  </si>
  <si>
    <t>9112,5938,5928</t>
  </si>
  <si>
    <t>1912,1610,1647</t>
  </si>
  <si>
    <t>2772,2366,2384</t>
  </si>
  <si>
    <t>2294,1572,1622</t>
  </si>
  <si>
    <t>3171,2381,2333</t>
  </si>
  <si>
    <t>6598,4631,4631</t>
  </si>
  <si>
    <t>10022,6679,6336</t>
  </si>
  <si>
    <t>997,709,731</t>
  </si>
  <si>
    <t>1572,1025,966</t>
  </si>
  <si>
    <t>1886,1234,1264</t>
  </si>
  <si>
    <t>3027,1655,1747</t>
  </si>
  <si>
    <t>232,136,164</t>
  </si>
  <si>
    <t>766,548,499</t>
  </si>
  <si>
    <t>1113,703,807</t>
  </si>
  <si>
    <t>2579,1724,1789</t>
  </si>
  <si>
    <t>3799,2577,2420</t>
  </si>
  <si>
    <t>6239,4127,4149</t>
  </si>
  <si>
    <t>9387,5857,5769</t>
  </si>
  <si>
    <t>35951,24125,25063</t>
  </si>
  <si>
    <t>51156,35359,35717</t>
  </si>
  <si>
    <t>2304,1472,1347</t>
  </si>
  <si>
    <t>2953,1953,2354</t>
  </si>
  <si>
    <t>660,437,391</t>
  </si>
  <si>
    <t>847,657,612</t>
  </si>
  <si>
    <t>915,575,538</t>
  </si>
  <si>
    <t>1271,802,834</t>
  </si>
  <si>
    <t>245,162,157</t>
  </si>
  <si>
    <t>345,274,200</t>
  </si>
  <si>
    <t>811,527,516</t>
  </si>
  <si>
    <t>1270,734,701</t>
  </si>
  <si>
    <t>1125,704,705</t>
  </si>
  <si>
    <t>1587,1077,970</t>
  </si>
  <si>
    <t>638,456,413</t>
  </si>
  <si>
    <t>924,606,643</t>
  </si>
  <si>
    <t>381,236,255</t>
  </si>
  <si>
    <t>496,352,398</t>
  </si>
  <si>
    <t>285,162,174</t>
  </si>
  <si>
    <t>346,289,246</t>
  </si>
  <si>
    <t>570,344,361</t>
  </si>
  <si>
    <t>834,531,474</t>
  </si>
  <si>
    <t>479,283,289</t>
  </si>
  <si>
    <t>586,487,410</t>
  </si>
  <si>
    <t>12864,8755,8720</t>
  </si>
  <si>
    <t>17411,12831,12812</t>
  </si>
  <si>
    <t>10782,7062,7066</t>
  </si>
  <si>
    <t>14533,10141,10620</t>
  </si>
  <si>
    <t>294,222,154</t>
  </si>
  <si>
    <t>374,309,273</t>
  </si>
  <si>
    <t>1095,726,643</t>
  </si>
  <si>
    <t>1324,1087,1042</t>
  </si>
  <si>
    <t>1090,676,641</t>
  </si>
  <si>
    <t>1268,993,1096</t>
  </si>
  <si>
    <t>843,513,594</t>
  </si>
  <si>
    <t>1176,805,801</t>
  </si>
  <si>
    <t>2009,1468,1344</t>
  </si>
  <si>
    <t>2931,2033,1937</t>
  </si>
  <si>
    <t>7195,5167,5079</t>
  </si>
  <si>
    <t>10290,7305,7286</t>
  </si>
  <si>
    <t>2146,1476,1436</t>
  </si>
  <si>
    <t>2918,2092,2157</t>
  </si>
  <si>
    <t>5530,4009,3573</t>
  </si>
  <si>
    <t>7419,5399,5707</t>
  </si>
  <si>
    <t>4584,3024,2972</t>
  </si>
  <si>
    <t>6345,4375,4257</t>
  </si>
  <si>
    <t>2455,1671,1536</t>
  </si>
  <si>
    <t>3299,2424,2266</t>
  </si>
  <si>
    <t>380,268,253</t>
  </si>
  <si>
    <t>569,351,377</t>
  </si>
  <si>
    <t>1625,1289,1181</t>
  </si>
  <si>
    <t>2516,1736,1646</t>
  </si>
  <si>
    <t>1113,785,705</t>
  </si>
  <si>
    <t>1678,1053,1003</t>
  </si>
  <si>
    <t>10188,6842,6852</t>
  </si>
  <si>
    <t>15106,9809,9198</t>
  </si>
  <si>
    <t>1250,728,666</t>
  </si>
  <si>
    <t>1572,1129,991</t>
  </si>
  <si>
    <t>915,655,744</t>
  </si>
  <si>
    <t>1415,988,927</t>
  </si>
  <si>
    <t>3018,2028,1962</t>
  </si>
  <si>
    <t>4176,2814,2904</t>
  </si>
  <si>
    <t>139,106,100</t>
  </si>
  <si>
    <t>168,172,152</t>
  </si>
  <si>
    <t>450,312,331</t>
  </si>
  <si>
    <t>714,405,461</t>
  </si>
  <si>
    <t>5082,3649,3511</t>
  </si>
  <si>
    <t>6855,5168,5195</t>
  </si>
  <si>
    <t>2833,1896,1760</t>
  </si>
  <si>
    <t>3882,2666,2586</t>
  </si>
  <si>
    <t>1039,707,636</t>
  </si>
  <si>
    <t>1479,968,929</t>
  </si>
  <si>
    <t>939,687,726</t>
  </si>
  <si>
    <t>1370,941,1041</t>
  </si>
  <si>
    <t>812,510,510</t>
  </si>
  <si>
    <t>1069,723,780</t>
  </si>
  <si>
    <t>603,394,337</t>
  </si>
  <si>
    <t>789,578,507</t>
  </si>
  <si>
    <t>195,149,137</t>
  </si>
  <si>
    <t>5527,3624,3582</t>
  </si>
  <si>
    <t>7911,5109,4983</t>
  </si>
  <si>
    <t>984,788,761</t>
  </si>
  <si>
    <t>1465,1066,1086</t>
  </si>
  <si>
    <t>570,335,342</t>
  </si>
  <si>
    <t>684,493,557</t>
  </si>
  <si>
    <t>150,132,132</t>
  </si>
  <si>
    <t>257,188,164</t>
  </si>
  <si>
    <t>4560,3268,3260</t>
  </si>
  <si>
    <t>7088,4536,4255</t>
  </si>
  <si>
    <t>9460,6503,6263</t>
  </si>
  <si>
    <t>14209,8734,8690</t>
  </si>
  <si>
    <t>1636,1073,1072</t>
  </si>
  <si>
    <t>2277,1519,1527</t>
  </si>
  <si>
    <t>1677,1529,1316</t>
  </si>
  <si>
    <t>2266,2081,2044</t>
  </si>
  <si>
    <t>261,122,112</t>
  </si>
  <si>
    <t>949,675,675</t>
  </si>
  <si>
    <t>1446,981,854</t>
  </si>
  <si>
    <t>8062,4993,4959</t>
  </si>
  <si>
    <t>10753,7118,7256</t>
  </si>
  <si>
    <t>168,100,116</t>
  </si>
  <si>
    <t>275,170,119</t>
  </si>
  <si>
    <t>9218,5823,5606</t>
  </si>
  <si>
    <t>11799,8240,8592</t>
  </si>
  <si>
    <t>1962,1532,1465</t>
  </si>
  <si>
    <t>2960,2055,2042</t>
  </si>
  <si>
    <t>5079,3592,3498</t>
  </si>
  <si>
    <t>7549,5112,4592</t>
  </si>
  <si>
    <t>1028,651,691</t>
  </si>
  <si>
    <t>1320,944,1037</t>
  </si>
  <si>
    <t>1045,783,719</t>
  </si>
  <si>
    <t>1591,1035,997</t>
  </si>
  <si>
    <t>2496,1992,1811</t>
  </si>
  <si>
    <t>3796,2602,2557</t>
  </si>
  <si>
    <t>514,345,326</t>
  </si>
  <si>
    <t>749,482,447</t>
  </si>
  <si>
    <t>1223,863,837</t>
  </si>
  <si>
    <t>1582,1269,1216</t>
  </si>
  <si>
    <t>27562,15573,15915</t>
  </si>
  <si>
    <t>39541,21560,22059</t>
  </si>
  <si>
    <t>946,736,637</t>
  </si>
  <si>
    <t>1329,936,998</t>
  </si>
  <si>
    <t>177,133,109</t>
  </si>
  <si>
    <t>213,183,192</t>
  </si>
  <si>
    <t>3458,2268,2147</t>
  </si>
  <si>
    <t>4917,2906,3222</t>
  </si>
  <si>
    <t>604,449,411</t>
  </si>
  <si>
    <t>858,602,601</t>
  </si>
  <si>
    <t>2808,1568,1628</t>
  </si>
  <si>
    <t>4260,2079,2204</t>
  </si>
  <si>
    <t>718,409,442</t>
  </si>
  <si>
    <t>1010,613,581</t>
  </si>
  <si>
    <t>350,240,221</t>
  </si>
  <si>
    <t>522,307,323</t>
  </si>
  <si>
    <t>235,143,152</t>
  </si>
  <si>
    <t>451,179,167</t>
  </si>
  <si>
    <t>1727,1342,1305</t>
  </si>
  <si>
    <t>2852,1816,1605</t>
  </si>
  <si>
    <t>213,126,126</t>
  </si>
  <si>
    <t>681,498,460</t>
  </si>
  <si>
    <t>1024,655,639</t>
  </si>
  <si>
    <t>811,534,491</t>
  </si>
  <si>
    <t>1036,792,711</t>
  </si>
  <si>
    <t>473,329,370</t>
  </si>
  <si>
    <t>705,482,471</t>
  </si>
  <si>
    <t>5501,3878,3770</t>
  </si>
  <si>
    <t>7986,5359,5100</t>
  </si>
  <si>
    <t>2516,1547,1617</t>
  </si>
  <si>
    <t>3166,2356,2288</t>
  </si>
  <si>
    <t>1692,1336,1314</t>
  </si>
  <si>
    <t>2321,1873,1870</t>
  </si>
  <si>
    <t>2970,2162,2113</t>
  </si>
  <si>
    <t>4036,3103,2926</t>
  </si>
  <si>
    <t>1584,1439,1213</t>
  </si>
  <si>
    <t>2065,1931,1905</t>
  </si>
  <si>
    <t>1307,836,812</t>
  </si>
  <si>
    <t>1817,1168,1130</t>
  </si>
  <si>
    <t>6091,4197,4104</t>
  </si>
  <si>
    <t>9597,5353,5479</t>
  </si>
  <si>
    <t>3085,2172,2215</t>
  </si>
  <si>
    <t>4416,3009,3013</t>
  </si>
  <si>
    <t>295,228,221</t>
  </si>
  <si>
    <t>380,320,338</t>
  </si>
  <si>
    <t>1556,901,922</t>
  </si>
  <si>
    <t>1979,1307,1357</t>
  </si>
  <si>
    <t>148,123,115</t>
  </si>
  <si>
    <t>186,119,112</t>
  </si>
  <si>
    <t>210,204,162</t>
  </si>
  <si>
    <t>172,134,125</t>
  </si>
  <si>
    <t>227,183,196</t>
  </si>
  <si>
    <t>3695,2763,2600</t>
  </si>
  <si>
    <t>5281,3812,3548</t>
  </si>
  <si>
    <t>586,436,463</t>
  </si>
  <si>
    <t>869,629,592</t>
  </si>
  <si>
    <t>2291,1465,1506</t>
  </si>
  <si>
    <t>2904,2083,2231</t>
  </si>
  <si>
    <t>189,146,125</t>
  </si>
  <si>
    <t>1679,1248,1327</t>
  </si>
  <si>
    <t>2459,1730,1775</t>
  </si>
  <si>
    <t>210,165,220</t>
  </si>
  <si>
    <t>328,284,241</t>
  </si>
  <si>
    <t>1511,1064,1092</t>
  </si>
  <si>
    <t>2194,1578,1356</t>
  </si>
  <si>
    <t>4402,2789,2760</t>
  </si>
  <si>
    <t>5718,4046,3895</t>
  </si>
  <si>
    <t>302,220,247</t>
  </si>
  <si>
    <t>562,291,271</t>
  </si>
  <si>
    <t>569,349,317</t>
  </si>
  <si>
    <t>723,499,477</t>
  </si>
  <si>
    <t>504,351,329</t>
  </si>
  <si>
    <t>692,500,454</t>
  </si>
  <si>
    <t>2553,1806,1848</t>
  </si>
  <si>
    <t>3307,2580,2643</t>
  </si>
  <si>
    <t>2868,1873,1833</t>
  </si>
  <si>
    <t>3713,2700,2602</t>
  </si>
  <si>
    <t>793,555,442</t>
  </si>
  <si>
    <t>772,860,839</t>
  </si>
  <si>
    <t>6049,4443,4214</t>
  </si>
  <si>
    <t>8459,6055,5889</t>
  </si>
  <si>
    <t>7141,4830,5074</t>
  </si>
  <si>
    <t>9859,6846,6885</t>
  </si>
  <si>
    <t>1298,819,835</t>
  </si>
  <si>
    <t>1917,1059,1154</t>
  </si>
  <si>
    <t>380,244,210</t>
  </si>
  <si>
    <t>603,296,291</t>
  </si>
  <si>
    <t>730,573,550</t>
  </si>
  <si>
    <t>1078,791,724</t>
  </si>
  <si>
    <t>743,512,469</t>
  </si>
  <si>
    <t>1062,683,653</t>
  </si>
  <si>
    <t>242,144,146</t>
  </si>
  <si>
    <t>851,636,613</t>
  </si>
  <si>
    <t>1278,828,833</t>
  </si>
  <si>
    <t>404,223,228</t>
  </si>
  <si>
    <t>534,335,311</t>
  </si>
  <si>
    <t>2349,1670,1608</t>
  </si>
  <si>
    <t>3412,2246,2151</t>
  </si>
  <si>
    <t>1327,898,998</t>
  </si>
  <si>
    <t>1733,1302,1386</t>
  </si>
  <si>
    <t>2575,1810,1890</t>
  </si>
  <si>
    <t>3350,2641,2597</t>
  </si>
  <si>
    <t>7125,4792,4749</t>
  </si>
  <si>
    <t>9712,6820,6351</t>
  </si>
  <si>
    <t>2159,1316,1289</t>
  </si>
  <si>
    <t>2772,1870,1846</t>
  </si>
  <si>
    <t>2239,1628,1531</t>
  </si>
  <si>
    <t>2914,2192,2276</t>
  </si>
  <si>
    <t>2479,1825,1867</t>
  </si>
  <si>
    <t>3706,2447,2445</t>
  </si>
  <si>
    <t>607,418,395</t>
  </si>
  <si>
    <t>851,581,532</t>
  </si>
  <si>
    <t>139,132,112</t>
  </si>
  <si>
    <t>173,175,188</t>
  </si>
  <si>
    <t>261,159,191</t>
  </si>
  <si>
    <t>341,273,230</t>
  </si>
  <si>
    <t>3915,2678,2678</t>
  </si>
  <si>
    <t>5983,3565,3391</t>
  </si>
  <si>
    <t>2466,1642,1595</t>
  </si>
  <si>
    <t>2568,2476,2547</t>
  </si>
  <si>
    <t>5575,3464,3329</t>
  </si>
  <si>
    <t>6809,5066,4792</t>
  </si>
  <si>
    <t>4430,3023,3089</t>
  </si>
  <si>
    <t>6241,4057,4213</t>
  </si>
  <si>
    <t>273,139,141</t>
  </si>
  <si>
    <t>594,582,525</t>
  </si>
  <si>
    <t>1035,664,732</t>
  </si>
  <si>
    <t>361,226,263</t>
  </si>
  <si>
    <t>491,340,341</t>
  </si>
  <si>
    <t>2989,2160,1950</t>
  </si>
  <si>
    <t>4074,2894,2745</t>
  </si>
  <si>
    <t>2071,1522,1402</t>
  </si>
  <si>
    <t>2878,1923,2046</t>
  </si>
  <si>
    <t>1997,1402,1370</t>
  </si>
  <si>
    <t>2759,1901,1867</t>
  </si>
  <si>
    <t>521,342,347</t>
  </si>
  <si>
    <t>693,503,458</t>
  </si>
  <si>
    <t>424,286,269</t>
  </si>
  <si>
    <t>532,402,397</t>
  </si>
  <si>
    <t>2626,1659,1651</t>
  </si>
  <si>
    <t>3651,2287,2181</t>
  </si>
  <si>
    <t>188,110,133</t>
  </si>
  <si>
    <t>236,168,188</t>
  </si>
  <si>
    <t>1861,1306,1326</t>
  </si>
  <si>
    <t>2500,1880,1743</t>
  </si>
  <si>
    <t>411,275,312</t>
  </si>
  <si>
    <t>574,396,404</t>
  </si>
  <si>
    <t>452,350,368</t>
  </si>
  <si>
    <t>684,476,467</t>
  </si>
  <si>
    <t>229,120,136</t>
  </si>
  <si>
    <t>508,335,277</t>
  </si>
  <si>
    <t>657,429,438</t>
  </si>
  <si>
    <t>415,299,318</t>
  </si>
  <si>
    <t>587,377,460</t>
  </si>
  <si>
    <t>3061,2106,2064</t>
  </si>
  <si>
    <t>4069,2962,2784</t>
  </si>
  <si>
    <t>10676,6397,6463</t>
  </si>
  <si>
    <t>13774,8566,9410</t>
  </si>
  <si>
    <t>545,390,392</t>
  </si>
  <si>
    <t>798,509,524</t>
  </si>
  <si>
    <t>3017,2152,2246</t>
  </si>
  <si>
    <t>4509,2878,2846</t>
  </si>
  <si>
    <t>1273,822,807</t>
  </si>
  <si>
    <t>1680,1141,1108</t>
  </si>
  <si>
    <t>49574,37923,37442</t>
  </si>
  <si>
    <t>71694,50042,50832</t>
  </si>
  <si>
    <t>3045,2122,2086</t>
  </si>
  <si>
    <t>4190,2818,2857</t>
  </si>
  <si>
    <t>542,288,264</t>
  </si>
  <si>
    <t>614,468,376</t>
  </si>
  <si>
    <t>335,211,202</t>
  </si>
  <si>
    <t>382,326,295</t>
  </si>
  <si>
    <t>11141,8282,8371</t>
  </si>
  <si>
    <t>15560,11535,10826</t>
  </si>
  <si>
    <t>2458,1572,1296</t>
  </si>
  <si>
    <t>3301,1946,1978</t>
  </si>
  <si>
    <t>3238,2128,2133</t>
  </si>
  <si>
    <t>4154,3074,2857</t>
  </si>
  <si>
    <t>2972,1946,1696</t>
  </si>
  <si>
    <t>3903,2593,2425</t>
  </si>
  <si>
    <t>469,310,299</t>
  </si>
  <si>
    <t>603,456,400</t>
  </si>
  <si>
    <t>1789,1272,1243</t>
  </si>
  <si>
    <t>2827,1495,1658</t>
  </si>
  <si>
    <t>359,213,211</t>
  </si>
  <si>
    <t>430,266,359</t>
  </si>
  <si>
    <t>348,179,190</t>
  </si>
  <si>
    <t>396,288,274</t>
  </si>
  <si>
    <t>1111,750,735</t>
  </si>
  <si>
    <t>1590,948,1009</t>
  </si>
  <si>
    <t>371,258,250</t>
  </si>
  <si>
    <t>486,372,335</t>
  </si>
  <si>
    <t>482,226,221</t>
  </si>
  <si>
    <t>720,309,272</t>
  </si>
  <si>
    <t>210,149,153</t>
  </si>
  <si>
    <t>297,191,217</t>
  </si>
  <si>
    <t>1964,1388,1356</t>
  </si>
  <si>
    <t>2543,1913,1874</t>
  </si>
  <si>
    <t>303,194,183</t>
  </si>
  <si>
    <t>431,260,242</t>
  </si>
  <si>
    <t>657,363,401</t>
  </si>
  <si>
    <t>953,558,442</t>
  </si>
  <si>
    <t>2605,2010,1982</t>
  </si>
  <si>
    <t>3458,2663,2796</t>
  </si>
  <si>
    <t>9554,6058,6361</t>
  </si>
  <si>
    <t>12275,8518,8607</t>
  </si>
  <si>
    <t>211,114,138</t>
  </si>
  <si>
    <t>307,159,175</t>
  </si>
  <si>
    <t>10017,7059,6955</t>
  </si>
  <si>
    <t>13621,9663,9125</t>
  </si>
  <si>
    <t>308,161,156</t>
  </si>
  <si>
    <t>397,226,224</t>
  </si>
  <si>
    <t>24283,18154,17650</t>
  </si>
  <si>
    <t>34839,23709,23166</t>
  </si>
  <si>
    <t>798,525,488</t>
  </si>
  <si>
    <t>1080,755,612</t>
  </si>
  <si>
    <t>534,402,369</t>
  </si>
  <si>
    <t>736,515,520</t>
  </si>
  <si>
    <t>408,214,233</t>
  </si>
  <si>
    <t>622,288,279</t>
  </si>
  <si>
    <t>1571,1080,1104</t>
  </si>
  <si>
    <t>2179,1422,1479</t>
  </si>
  <si>
    <t>280,170,202</t>
  </si>
  <si>
    <t>361,260,261</t>
  </si>
  <si>
    <t>3405,2276,2245</t>
  </si>
  <si>
    <t>4548,3130,2969</t>
  </si>
  <si>
    <t>1933,1238,1329</t>
  </si>
  <si>
    <t>2383,1789,1816</t>
  </si>
  <si>
    <t>3631,2458,2442</t>
  </si>
  <si>
    <t>4790,3228,3416</t>
  </si>
  <si>
    <t>3767,2731,2658</t>
  </si>
  <si>
    <t>5137,3702,3497</t>
  </si>
  <si>
    <t>291,171,197</t>
  </si>
  <si>
    <t>349,275,258</t>
  </si>
  <si>
    <t>1976,1489,1395</t>
  </si>
  <si>
    <t>2470,1982,2032</t>
  </si>
  <si>
    <t>7327,4875,4833</t>
  </si>
  <si>
    <t>9601,6534,6631</t>
  </si>
  <si>
    <t>259,206,202</t>
  </si>
  <si>
    <t>403,256,262</t>
  </si>
  <si>
    <t>2327,1613,1583</t>
  </si>
  <si>
    <t>2832,2287,2204</t>
  </si>
  <si>
    <t>1794,1217,1376</t>
  </si>
  <si>
    <t>2575,1709,1666</t>
  </si>
  <si>
    <t>3383,2455,2412</t>
  </si>
  <si>
    <t>4567,3316,3198</t>
  </si>
  <si>
    <t>2601,1937,2012</t>
  </si>
  <si>
    <t>3366,2679,2733</t>
  </si>
  <si>
    <t>510,468,422</t>
  </si>
  <si>
    <t>605,669,685</t>
  </si>
  <si>
    <t>2206,1356,1343</t>
  </si>
  <si>
    <t>2674,1839,1966</t>
  </si>
  <si>
    <t>189,167,175</t>
  </si>
  <si>
    <t>351,217,185</t>
  </si>
  <si>
    <t>218,152,139</t>
  </si>
  <si>
    <t>12652,8317,8431</t>
  </si>
  <si>
    <t>17685,10916,10965</t>
  </si>
  <si>
    <t>27227,20571,20156</t>
  </si>
  <si>
    <t>36337,27705,27081</t>
  </si>
  <si>
    <t>590,435,472</t>
  </si>
  <si>
    <t>723,667,608</t>
  </si>
  <si>
    <t>190,156,143</t>
  </si>
  <si>
    <t>297,211,194</t>
  </si>
  <si>
    <t>393,263,290</t>
  </si>
  <si>
    <t>888,647,705</t>
  </si>
  <si>
    <t>1280,890,863</t>
  </si>
  <si>
    <t>1767,1188,1114</t>
  </si>
  <si>
    <t>2324,1571,1527</t>
  </si>
  <si>
    <t>266,181,170</t>
  </si>
  <si>
    <t>383,209,248</t>
  </si>
  <si>
    <t>221,141,126</t>
  </si>
  <si>
    <t>274,194,185</t>
  </si>
  <si>
    <t>320,228,214</t>
  </si>
  <si>
    <t>429,308,287</t>
  </si>
  <si>
    <t>336,225,219</t>
  </si>
  <si>
    <t>388,316,327</t>
  </si>
  <si>
    <t>909,646,674</t>
  </si>
  <si>
    <t>1275,853,866</t>
  </si>
  <si>
    <t>2772,1945,1827</t>
  </si>
  <si>
    <t>3638,2601,2449</t>
  </si>
  <si>
    <t>526,370,349</t>
  </si>
  <si>
    <t>631,507,506</t>
  </si>
  <si>
    <t>1070,694,685</t>
  </si>
  <si>
    <t>1425,917,918</t>
  </si>
  <si>
    <t>242,133,136</t>
  </si>
  <si>
    <t>295,179,207</t>
  </si>
  <si>
    <t>308,182,203</t>
  </si>
  <si>
    <t>436,265,237</t>
  </si>
  <si>
    <t>173,100,122</t>
  </si>
  <si>
    <t>2202,1507,1518</t>
  </si>
  <si>
    <t>2838,2098,1984</t>
  </si>
  <si>
    <t>641,438,371</t>
  </si>
  <si>
    <t>802,565,551</t>
  </si>
  <si>
    <t>530,327,348</t>
  </si>
  <si>
    <t>773,415,442</t>
  </si>
  <si>
    <t>1918,1381,1408</t>
  </si>
  <si>
    <t>2655,1851,1785</t>
  </si>
  <si>
    <t>495,396,407</t>
  </si>
  <si>
    <t>696,559,492</t>
  </si>
  <si>
    <t>148,101,108</t>
  </si>
  <si>
    <t>197,158,128</t>
  </si>
  <si>
    <t>2908,1874,1684</t>
  </si>
  <si>
    <t>3547,2489,2429</t>
  </si>
  <si>
    <t>1031,845,784</t>
  </si>
  <si>
    <t>1445,1076,1044</t>
  </si>
  <si>
    <t>241,126,144</t>
  </si>
  <si>
    <t>287,186,204</t>
  </si>
  <si>
    <t>4049,2695,2563</t>
  </si>
  <si>
    <t>5487,3536,3334</t>
  </si>
  <si>
    <t>22116,14897,14799</t>
  </si>
  <si>
    <t>27105,20087,20635</t>
  </si>
  <si>
    <t>3001,1884,1773</t>
  </si>
  <si>
    <t>3644,2431,2625</t>
  </si>
  <si>
    <t>4745,3164,3290</t>
  </si>
  <si>
    <t>6164,4400,4210</t>
  </si>
  <si>
    <t>34675,22984,23480</t>
  </si>
  <si>
    <t>43717,31903,30991</t>
  </si>
  <si>
    <t>2709,1843,1939</t>
  </si>
  <si>
    <t>3586,2454,2552</t>
  </si>
  <si>
    <t>3470,2486,2371</t>
  </si>
  <si>
    <t>4731,3091,3229</t>
  </si>
  <si>
    <t>2840,2252,2257</t>
  </si>
  <si>
    <t>4053,2868,2913</t>
  </si>
  <si>
    <t>35425,24176,22989</t>
  </si>
  <si>
    <t>47219,31727,29994</t>
  </si>
  <si>
    <t>271,158,135</t>
  </si>
  <si>
    <t>300,205,217</t>
  </si>
  <si>
    <t>344,322,281</t>
  </si>
  <si>
    <t>183,127,125</t>
  </si>
  <si>
    <t>1046,729,748</t>
  </si>
  <si>
    <t>1420,972,950</t>
  </si>
  <si>
    <t>1340,1140,1148</t>
  </si>
  <si>
    <t>2184,1395,1362</t>
  </si>
  <si>
    <t>226,162,144</t>
  </si>
  <si>
    <t>365,183,182</t>
  </si>
  <si>
    <t>249,142,129</t>
  </si>
  <si>
    <t>2283,943,1070</t>
  </si>
  <si>
    <t>2738,1303,1558</t>
  </si>
  <si>
    <t>809,524,581</t>
  </si>
  <si>
    <t>1057,745,718</t>
  </si>
  <si>
    <t>1377,901,820</t>
  </si>
  <si>
    <t>1621,1218,1174</t>
  </si>
  <si>
    <t>4214,2907,2853</t>
  </si>
  <si>
    <t>5208,3807,3979</t>
  </si>
  <si>
    <t>1069,562,555</t>
  </si>
  <si>
    <t>1365,727,778</t>
  </si>
  <si>
    <t>20695,14043,13372</t>
  </si>
  <si>
    <t>27947,18564,16840</t>
  </si>
  <si>
    <t>370,265,257</t>
  </si>
  <si>
    <t>473,368,334</t>
  </si>
  <si>
    <t>159,116,138</t>
  </si>
  <si>
    <t>16634,10464,9739</t>
  </si>
  <si>
    <t>20791,13763,13327</t>
  </si>
  <si>
    <t>243,173,160</t>
  </si>
  <si>
    <t>285,243,227</t>
  </si>
  <si>
    <t>1006,608,625</t>
  </si>
  <si>
    <t>1326,764,854</t>
  </si>
  <si>
    <t>449,243,269</t>
  </si>
  <si>
    <t>604,332,338</t>
  </si>
  <si>
    <t>4590,3391,3261</t>
  </si>
  <si>
    <t>5941,4396,4376</t>
  </si>
  <si>
    <t>877,613,606</t>
  </si>
  <si>
    <t>1072,802,854</t>
  </si>
  <si>
    <t>1241,861,771</t>
  </si>
  <si>
    <t>1527,1078,1129</t>
  </si>
  <si>
    <t>1410,910,915</t>
  </si>
  <si>
    <t>1710,1223,1260</t>
  </si>
  <si>
    <t>271,217,220</t>
  </si>
  <si>
    <t>500,266,219</t>
  </si>
  <si>
    <t>2694,1891,1864</t>
  </si>
  <si>
    <t>3642,2423,2403</t>
  </si>
  <si>
    <t>3612,2346,2391</t>
  </si>
  <si>
    <t>4881,3073,2998</t>
  </si>
  <si>
    <t>1323,840,897</t>
  </si>
  <si>
    <t>1777,1142,1094</t>
  </si>
  <si>
    <t>2795,1963,1890</t>
  </si>
  <si>
    <t>3961,2504,2318</t>
  </si>
  <si>
    <t>803,556,525</t>
  </si>
  <si>
    <t>985,751,708</t>
  </si>
  <si>
    <t>7739,5296,6517</t>
  </si>
  <si>
    <t>9155,7949,8674</t>
  </si>
  <si>
    <t>1570,1156,1101</t>
  </si>
  <si>
    <t>1995,1566,1418</t>
  </si>
  <si>
    <t>776,553,485</t>
  </si>
  <si>
    <t>930,678,739</t>
  </si>
  <si>
    <t>4212,2670,2790</t>
  </si>
  <si>
    <t>5496,3683,3403</t>
  </si>
  <si>
    <t>1011,921,742</t>
  </si>
  <si>
    <t>1538,1008,1024</t>
  </si>
  <si>
    <t>3091,1951,1952</t>
  </si>
  <si>
    <t>3720,2558,2709</t>
  </si>
  <si>
    <t>2439,1821,1802</t>
  </si>
  <si>
    <t>3279,2451,2197</t>
  </si>
  <si>
    <t>626,440,458</t>
  </si>
  <si>
    <t>784,590,606</t>
  </si>
  <si>
    <t>129,128,122</t>
  </si>
  <si>
    <t>182,176,152</t>
  </si>
  <si>
    <t>3309,2407,2320</t>
  </si>
  <si>
    <t>4080,3043,3255</t>
  </si>
  <si>
    <t>368,183,180</t>
  </si>
  <si>
    <t>424,248,271</t>
  </si>
  <si>
    <t>2802,1802,1791</t>
  </si>
  <si>
    <t>3331,2421,2438</t>
  </si>
  <si>
    <t>891,586,594</t>
  </si>
  <si>
    <t>1068,808,788</t>
  </si>
  <si>
    <t>155,130,100</t>
  </si>
  <si>
    <t>201,159,149</t>
  </si>
  <si>
    <t>157,119,107</t>
  </si>
  <si>
    <t>188,149,165</t>
  </si>
  <si>
    <t>555,357,352</t>
  </si>
  <si>
    <t>785,451,430</t>
  </si>
  <si>
    <t>1930,1274,1319</t>
  </si>
  <si>
    <t>2521,1614,1735</t>
  </si>
  <si>
    <t>374,267,268</t>
  </si>
  <si>
    <t>535,340,325</t>
  </si>
  <si>
    <t>8504,6397,6294</t>
  </si>
  <si>
    <t>11643,8152,7893</t>
  </si>
  <si>
    <t>433,189,208</t>
  </si>
  <si>
    <t>565,247,281</t>
  </si>
  <si>
    <t>14455,10315,10359</t>
  </si>
  <si>
    <t>18895,13527,13128</t>
  </si>
  <si>
    <t>186,131,123</t>
  </si>
  <si>
    <t>1649,1133,1115</t>
  </si>
  <si>
    <t>2176,1454,1427</t>
  </si>
  <si>
    <t>7218,5030,5448</t>
  </si>
  <si>
    <t>9685,6895,6444</t>
  </si>
  <si>
    <t>473,323,313</t>
  </si>
  <si>
    <t>653,405,394</t>
  </si>
  <si>
    <t>223,198,243</t>
  </si>
  <si>
    <t>397,264,246</t>
  </si>
  <si>
    <t>2891,2363,2197</t>
  </si>
  <si>
    <t>3800,2936,2940</t>
  </si>
  <si>
    <t>3112,2104,2031</t>
  </si>
  <si>
    <t>3858,2605,2841</t>
  </si>
  <si>
    <t>622,372,412</t>
  </si>
  <si>
    <t>817,520,489</t>
  </si>
  <si>
    <t>663,522,546</t>
  </si>
  <si>
    <t>916,693,657</t>
  </si>
  <si>
    <t>1540,1064,1071</t>
  </si>
  <si>
    <t>2003,1447,1300</t>
  </si>
  <si>
    <t>138,163,166</t>
  </si>
  <si>
    <t>197,220,213</t>
  </si>
  <si>
    <t>4647,2967,3062</t>
  </si>
  <si>
    <t>5899,4098,3724</t>
  </si>
  <si>
    <t>296,193,208</t>
  </si>
  <si>
    <t>415,238,264</t>
  </si>
  <si>
    <t>2394,1704,1551</t>
  </si>
  <si>
    <t>2993,2039,2226</t>
  </si>
  <si>
    <t>930,621,596</t>
  </si>
  <si>
    <t>1211,754,810</t>
  </si>
  <si>
    <t>169,130,105</t>
  </si>
  <si>
    <t>242,146,148</t>
  </si>
  <si>
    <t>111,139,118</t>
  </si>
  <si>
    <t>164,163,128</t>
  </si>
  <si>
    <t>236,188,181</t>
  </si>
  <si>
    <t>524,350,361</t>
  </si>
  <si>
    <t>651,512,427</t>
  </si>
  <si>
    <t>2050,1375,1339</t>
  </si>
  <si>
    <t>2616,1845,1659</t>
  </si>
  <si>
    <t>238,153,124</t>
  </si>
  <si>
    <t>1427,982,948</t>
  </si>
  <si>
    <t>1810,1302,1195</t>
  </si>
  <si>
    <t>1818,1558,1461</t>
  </si>
  <si>
    <t>2352,1941,1959</t>
  </si>
  <si>
    <t>8705,5718,5684</t>
  </si>
  <si>
    <t>11573,7383,6962</t>
  </si>
  <si>
    <t>2317,1533,1469</t>
  </si>
  <si>
    <t>2879,2052,1860</t>
  </si>
  <si>
    <t>3543,2490,2479</t>
  </si>
  <si>
    <t>4362,3380,3122</t>
  </si>
  <si>
    <t>295,202,232</t>
  </si>
  <si>
    <t>356,280,303</t>
  </si>
  <si>
    <t>1529,992,1005</t>
  </si>
  <si>
    <t>2028,1376,1145</t>
  </si>
  <si>
    <t>2226,1204,1365</t>
  </si>
  <si>
    <t>2909,1670,1597</t>
  </si>
  <si>
    <t>2143,1512,1520</t>
  </si>
  <si>
    <t>2862,1975,1835</t>
  </si>
  <si>
    <t>1032,713,663</t>
  </si>
  <si>
    <t>1278,924,873</t>
  </si>
  <si>
    <t>430,308,313</t>
  </si>
  <si>
    <t>549,403,401</t>
  </si>
  <si>
    <t>1147,831,818</t>
  </si>
  <si>
    <t>1488,1106,998</t>
  </si>
  <si>
    <t>441,279,276</t>
  </si>
  <si>
    <t>517,409,342</t>
  </si>
  <si>
    <t>228,195,175</t>
  </si>
  <si>
    <t>302,224,253</t>
  </si>
  <si>
    <t>5553,3881,3884</t>
  </si>
  <si>
    <t>7383,4888,4849</t>
  </si>
  <si>
    <t>2584,1812,1816</t>
  </si>
  <si>
    <t>3331,2250,2364</t>
  </si>
  <si>
    <t>172,123,130</t>
  </si>
  <si>
    <t>296,140,140</t>
  </si>
  <si>
    <t>7736,5312,5095</t>
  </si>
  <si>
    <t>9788,6855,6465</t>
  </si>
  <si>
    <t>1737,1256,1217</t>
  </si>
  <si>
    <t>2311,1612,1482</t>
  </si>
  <si>
    <t>2175,1363,1425</t>
  </si>
  <si>
    <t>2537,1886,1829</t>
  </si>
  <si>
    <t>316,211,230</t>
  </si>
  <si>
    <t>406,281,286</t>
  </si>
  <si>
    <t>13982,8901,8713</t>
  </si>
  <si>
    <t>16796,11750,11247</t>
  </si>
  <si>
    <t>751,548,529</t>
  </si>
  <si>
    <t>826,771,702</t>
  </si>
  <si>
    <t>882,686,637</t>
  </si>
  <si>
    <t>1289,843,736</t>
  </si>
  <si>
    <t>510,336,375</t>
  </si>
  <si>
    <t>715,453,413</t>
  </si>
  <si>
    <t>1767,1243,1264</t>
  </si>
  <si>
    <t>2267,1556,1622</t>
  </si>
  <si>
    <t>269,192,186</t>
  </si>
  <si>
    <t>337,254,238</t>
  </si>
  <si>
    <t>253,143,133</t>
  </si>
  <si>
    <t>295,198,180</t>
  </si>
  <si>
    <t>8365,5867,5730</t>
  </si>
  <si>
    <t>10550,7396,7375</t>
  </si>
  <si>
    <t>2028,1298,1241</t>
  </si>
  <si>
    <t>2531,1684,1568</t>
  </si>
  <si>
    <t>5021,2578,2778</t>
  </si>
  <si>
    <t>6887,3193,3328</t>
  </si>
  <si>
    <t>862,599,667</t>
  </si>
  <si>
    <t>1122,829,768</t>
  </si>
  <si>
    <t>2926,2063,1947</t>
  </si>
  <si>
    <t>3605,2610,2549</t>
  </si>
  <si>
    <t>1525,922,865</t>
  </si>
  <si>
    <t>1725,1319,1093</t>
  </si>
  <si>
    <t>269,212,226</t>
  </si>
  <si>
    <t>319,289,295</t>
  </si>
  <si>
    <t>1806,1058,1066</t>
  </si>
  <si>
    <t>2078,1453,1383</t>
  </si>
  <si>
    <t>1859,1347,1416</t>
  </si>
  <si>
    <t>2696,1682,1604</t>
  </si>
  <si>
    <t>6698,4991,4825</t>
  </si>
  <si>
    <t>8763,6182,6085</t>
  </si>
  <si>
    <t>1797,1215,1234</t>
  </si>
  <si>
    <t>2352,1542,1513</t>
  </si>
  <si>
    <t>1236,949,944</t>
  </si>
  <si>
    <t>1781,1180,1084</t>
  </si>
  <si>
    <t>11501,7878,7427</t>
  </si>
  <si>
    <t>14739,9523,9714</t>
  </si>
  <si>
    <t>44517,31147,31565</t>
  </si>
  <si>
    <t>58416,37535,40503</t>
  </si>
  <si>
    <t>2585,1843,1801</t>
  </si>
  <si>
    <t>3246,2467,2168</t>
  </si>
  <si>
    <t>25614,18134,18222</t>
  </si>
  <si>
    <t>33702,22959,22192</t>
  </si>
  <si>
    <t>5195,3558,3646</t>
  </si>
  <si>
    <t>6837,4546,4390</t>
  </si>
  <si>
    <t>612,468,441</t>
  </si>
  <si>
    <t>766,588,577</t>
  </si>
  <si>
    <t>872,550,523</t>
  </si>
  <si>
    <t>1016,751,671</t>
  </si>
  <si>
    <t>1319,985,945</t>
  </si>
  <si>
    <t>1885,1135,1166</t>
  </si>
  <si>
    <t>570,342,342</t>
  </si>
  <si>
    <t>626,451,487</t>
  </si>
  <si>
    <t>259,140,178</t>
  </si>
  <si>
    <t>411,180,178</t>
  </si>
  <si>
    <t>1855,1377,1326</t>
  </si>
  <si>
    <t>2522,1603,1700</t>
  </si>
  <si>
    <t>1027,726,652</t>
  </si>
  <si>
    <t>1184,891,932</t>
  </si>
  <si>
    <t>41103,30450,28153</t>
  </si>
  <si>
    <t>52343,38209,35362</t>
  </si>
  <si>
    <t>3441,2210,2096</t>
  </si>
  <si>
    <t>4116,2642,2930</t>
  </si>
  <si>
    <t>1353,934,974</t>
  </si>
  <si>
    <t>1727,1266,1131</t>
  </si>
  <si>
    <t>1699,1152,1207</t>
  </si>
  <si>
    <t>2152,1516,1454</t>
  </si>
  <si>
    <t>4235,3132,3083</t>
  </si>
  <si>
    <t>5663,3723,3895</t>
  </si>
  <si>
    <t>1265,894,853</t>
  </si>
  <si>
    <t>1624,1141,1042</t>
  </si>
  <si>
    <t>220,102,119</t>
  </si>
  <si>
    <t>1753,1196,1277</t>
  </si>
  <si>
    <t>2134,1614,1554</t>
  </si>
  <si>
    <t>429,347,373</t>
  </si>
  <si>
    <t>616,438,427</t>
  </si>
  <si>
    <t>2658,1938,1871</t>
  </si>
  <si>
    <t>3119,2493,2459</t>
  </si>
  <si>
    <t>4464,2873,2897</t>
  </si>
  <si>
    <t>5608,3513,3734</t>
  </si>
  <si>
    <t>7274,4498,4574</t>
  </si>
  <si>
    <t>8405,5777,6068</t>
  </si>
  <si>
    <t>1025,698,734</t>
  </si>
  <si>
    <t>1260,909,913</t>
  </si>
  <si>
    <t>168,106,118</t>
  </si>
  <si>
    <t>210,148,142</t>
  </si>
  <si>
    <t>826,598,614</t>
  </si>
  <si>
    <t>1071,745,759</t>
  </si>
  <si>
    <t>2723,1715,1654</t>
  </si>
  <si>
    <t>3334,2183,2090</t>
  </si>
  <si>
    <t>1431,889,883</t>
  </si>
  <si>
    <t>1775,1195,1043</t>
  </si>
  <si>
    <t>1274,890,850</t>
  </si>
  <si>
    <t>1579,1116,1082</t>
  </si>
  <si>
    <t>458,341,312</t>
  </si>
  <si>
    <t>607,398,405</t>
  </si>
  <si>
    <t>4649,3144,3033</t>
  </si>
  <si>
    <t>6178,3681,3818</t>
  </si>
  <si>
    <t>315,213,203</t>
  </si>
  <si>
    <t>391,273,258</t>
  </si>
  <si>
    <t>620,424,420</t>
  </si>
  <si>
    <t>711,539,572</t>
  </si>
  <si>
    <t>2246,1528,1566</t>
  </si>
  <si>
    <t>2745,1931,1993</t>
  </si>
  <si>
    <t>20528,16261,16907</t>
  </si>
  <si>
    <t>27609,20428,20044</t>
  </si>
  <si>
    <t>5181,3758,3988</t>
  </si>
  <si>
    <t>6661,4817,4775</t>
  </si>
  <si>
    <t>1947,1430,1440</t>
  </si>
  <si>
    <t>2269,1848,1868</t>
  </si>
  <si>
    <t>6066,3580,3370</t>
  </si>
  <si>
    <t>6671,4620,4651</t>
  </si>
  <si>
    <t>764,620,592</t>
  </si>
  <si>
    <t>1083,719,719</t>
  </si>
  <si>
    <t>1236,808,876</t>
  </si>
  <si>
    <t>1531,1039,1080</t>
  </si>
  <si>
    <t>1363,851,812</t>
  </si>
  <si>
    <t>1597,1074,1078</t>
  </si>
  <si>
    <t>507,291,278</t>
  </si>
  <si>
    <t>640,372,343</t>
  </si>
  <si>
    <t>1623,1204,1176</t>
  </si>
  <si>
    <t>2109,1490,1436</t>
  </si>
  <si>
    <t>2442,1603,1635</t>
  </si>
  <si>
    <t>2999,2073,1999</t>
  </si>
  <si>
    <t>1852,1250,1169</t>
  </si>
  <si>
    <t>2281,1606,1434</t>
  </si>
  <si>
    <t>14218,9726,9227</t>
  </si>
  <si>
    <t>16106,11895,12833</t>
  </si>
  <si>
    <t>10723,6727,6606</t>
  </si>
  <si>
    <t>12627,8929,8153</t>
  </si>
  <si>
    <t>11028,8195,8285</t>
  </si>
  <si>
    <t>14945,9794,9966</t>
  </si>
  <si>
    <t>1129,712,774</t>
  </si>
  <si>
    <t>1408,958,899</t>
  </si>
  <si>
    <t>3415,2622,2484</t>
  </si>
  <si>
    <t>4369,3289,3018</t>
  </si>
  <si>
    <t>507,380,382</t>
  </si>
  <si>
    <t>691,466,450</t>
  </si>
  <si>
    <t>6034,4238,4429</t>
  </si>
  <si>
    <t>8055,5282,5160</t>
  </si>
  <si>
    <t>1523,1194,1092</t>
  </si>
  <si>
    <t>2002,1447,1338</t>
  </si>
  <si>
    <t>588,449,396</t>
  </si>
  <si>
    <t>759,528,512</t>
  </si>
  <si>
    <t>448,271,300</t>
  </si>
  <si>
    <t>569,332,378</t>
  </si>
  <si>
    <t>7924,5238,5297</t>
  </si>
  <si>
    <t>9684,6518,6677</t>
  </si>
  <si>
    <t>1288,872,828</t>
  </si>
  <si>
    <t>1526,1070,1100</t>
  </si>
  <si>
    <t>342,168,180</t>
  </si>
  <si>
    <t>434,211,227</t>
  </si>
  <si>
    <t>502,279,246</t>
  </si>
  <si>
    <t>655,290,356</t>
  </si>
  <si>
    <t>4718,3111,3021</t>
  </si>
  <si>
    <t>5700,3803,3917</t>
  </si>
  <si>
    <t>428,319,283</t>
  </si>
  <si>
    <t>603,372,335</t>
  </si>
  <si>
    <t>1187,825,735</t>
  </si>
  <si>
    <t>1501,1031,892</t>
  </si>
  <si>
    <t>235,155,171</t>
  </si>
  <si>
    <t>284,189,230</t>
  </si>
  <si>
    <t>274,174,175</t>
  </si>
  <si>
    <t>324,215,237</t>
  </si>
  <si>
    <t>15246,10892,10742</t>
  </si>
  <si>
    <t>19562,13271,13120</t>
  </si>
  <si>
    <t>10187,7436,7310</t>
  </si>
  <si>
    <t>12961,8932,9124</t>
  </si>
  <si>
    <t>1007,652,673</t>
  </si>
  <si>
    <t>1181,838,851</t>
  </si>
  <si>
    <t>1706,1205,1217</t>
  </si>
  <si>
    <t>2328,1499,1356</t>
  </si>
  <si>
    <t>458,283,270</t>
  </si>
  <si>
    <t>593,360,313</t>
  </si>
  <si>
    <t>1205,865,860</t>
  </si>
  <si>
    <t>1645,1011,1022</t>
  </si>
  <si>
    <t>6336,4369,4465</t>
  </si>
  <si>
    <t>8000,5498,5306</t>
  </si>
  <si>
    <t>311,233,241</t>
  </si>
  <si>
    <t>395,277,311</t>
  </si>
  <si>
    <t>3517,2496,2393</t>
  </si>
  <si>
    <t>4297,3150,2914</t>
  </si>
  <si>
    <t>3498,2323,2349</t>
  </si>
  <si>
    <t>4253,2864,2937</t>
  </si>
  <si>
    <t>1758,1178,1154</t>
  </si>
  <si>
    <t>2366,1376,1369</t>
  </si>
  <si>
    <t>474,428,365</t>
  </si>
  <si>
    <t>655,464,478</t>
  </si>
  <si>
    <t>1694,1136,1023</t>
  </si>
  <si>
    <t>2115,1322,1322</t>
  </si>
  <si>
    <t>11984,8347,8254</t>
  </si>
  <si>
    <t>14614,10418,10110</t>
  </si>
  <si>
    <t>3808,2795,2829</t>
  </si>
  <si>
    <t>4454,3647,3458</t>
  </si>
  <si>
    <t>264,159,174</t>
  </si>
  <si>
    <t>371,179,208</t>
  </si>
  <si>
    <t>1884,1230,1283</t>
  </si>
  <si>
    <t>2208,1496,1677</t>
  </si>
  <si>
    <t>3249,2238,2235</t>
  </si>
  <si>
    <t>3782,2930,2718</t>
  </si>
  <si>
    <t>736,491,529</t>
  </si>
  <si>
    <t>938,639,598</t>
  </si>
  <si>
    <t>1778,1029,1045</t>
  </si>
  <si>
    <t>2021,1377,1284</t>
  </si>
  <si>
    <t>531,404,384</t>
  </si>
  <si>
    <t>641,515,471</t>
  </si>
  <si>
    <t>6327,4305,4095</t>
  </si>
  <si>
    <t>7781,5164,5126</t>
  </si>
  <si>
    <t>319,192,171</t>
  </si>
  <si>
    <t>369,224,246</t>
  </si>
  <si>
    <t>2679,1950,1852</t>
  </si>
  <si>
    <t>3228,2506,2212</t>
  </si>
  <si>
    <t>1940,1440,1401</t>
  </si>
  <si>
    <t>2341,1783,1744</t>
  </si>
  <si>
    <t>1130,700,707</t>
  </si>
  <si>
    <t>1331,904,865</t>
  </si>
  <si>
    <t>1293,975,967</t>
  </si>
  <si>
    <t>1730,1123,1174</t>
  </si>
  <si>
    <t>199,175,146</t>
  </si>
  <si>
    <t>266,196,192</t>
  </si>
  <si>
    <t>195,126,160</t>
  </si>
  <si>
    <t>259,165,181</t>
  </si>
  <si>
    <t>1566,1101,1124</t>
  </si>
  <si>
    <t>1987,1326,1363</t>
  </si>
  <si>
    <t>3894,2666,2613</t>
  </si>
  <si>
    <t>4817,3424,3016</t>
  </si>
  <si>
    <t>2519,1786,1815</t>
  </si>
  <si>
    <t>3276,2138,2155</t>
  </si>
  <si>
    <t>118,135,162</t>
  </si>
  <si>
    <t>34698,26236,26185</t>
  </si>
  <si>
    <t>46526,31801,30426</t>
  </si>
  <si>
    <t>2679,2102,1995</t>
  </si>
  <si>
    <t>3293,2641,2395</t>
  </si>
  <si>
    <t>3062,2241,2170</t>
  </si>
  <si>
    <t>3032,2838,3095</t>
  </si>
  <si>
    <t>2312,1603,1559</t>
  </si>
  <si>
    <t>2844,1948,1920</t>
  </si>
  <si>
    <t>2054,1277,1193</t>
  </si>
  <si>
    <t>2515,1492,1535</t>
  </si>
  <si>
    <t>1524,1068,988</t>
  </si>
  <si>
    <t>1864,1284,1236</t>
  </si>
  <si>
    <t>4535,3057,3035</t>
  </si>
  <si>
    <t>5678,3698,3659</t>
  </si>
  <si>
    <t>525,326,325</t>
  </si>
  <si>
    <t>699,410,355</t>
  </si>
  <si>
    <t>4039,2644,2588</t>
  </si>
  <si>
    <t>4622,3184,3417</t>
  </si>
  <si>
    <t>949,782,708</t>
  </si>
  <si>
    <t>1286,840,907</t>
  </si>
  <si>
    <t>9224,7111,7039</t>
  </si>
  <si>
    <t>10655,8993,8810</t>
  </si>
  <si>
    <t>551,353,384</t>
  </si>
  <si>
    <t>629,450,489</t>
  </si>
  <si>
    <t>250,132,142</t>
  </si>
  <si>
    <t>324,191,141</t>
  </si>
  <si>
    <t>758,504,488</t>
  </si>
  <si>
    <t>922,583,636</t>
  </si>
  <si>
    <t>1015,730,676</t>
  </si>
  <si>
    <t>1247,831,886</t>
  </si>
  <si>
    <t>895,728,653</t>
  </si>
  <si>
    <t>1282,863,709</t>
  </si>
  <si>
    <t>2016,1452,1309</t>
  </si>
  <si>
    <t>2272,1897,1606</t>
  </si>
  <si>
    <t>242,158,184</t>
  </si>
  <si>
    <t>368,179,197</t>
  </si>
  <si>
    <t>1962,1471,1423</t>
  </si>
  <si>
    <t>2479,1737,1741</t>
  </si>
  <si>
    <t>696,503,528</t>
  </si>
  <si>
    <t>968,558,626</t>
  </si>
  <si>
    <t>152,105,101</t>
  </si>
  <si>
    <t>221,135,100</t>
  </si>
  <si>
    <t>572,372,317</t>
  </si>
  <si>
    <t>591,461,460</t>
  </si>
  <si>
    <t>2662,1838,1759</t>
  </si>
  <si>
    <t>3341,2219,2096</t>
  </si>
  <si>
    <t>1060,749,770</t>
  </si>
  <si>
    <t>1346,950,869</t>
  </si>
  <si>
    <t>233,129,148</t>
  </si>
  <si>
    <t>240,187,190</t>
  </si>
  <si>
    <t>5680,3715,3748</t>
  </si>
  <si>
    <t>6551,4800,4505</t>
  </si>
  <si>
    <t>77792,46931,46935</t>
  </si>
  <si>
    <t>104985,53873,55437</t>
  </si>
  <si>
    <t>1604,1218,1269</t>
  </si>
  <si>
    <t>2077,1481,1472</t>
  </si>
  <si>
    <t>5003,3719,3614</t>
  </si>
  <si>
    <t>6308,4323,4452</t>
  </si>
  <si>
    <t>149,124,126</t>
  </si>
  <si>
    <t>201,140,159</t>
  </si>
  <si>
    <t>2904,2041,2076</t>
  </si>
  <si>
    <t>3629,2552,2376</t>
  </si>
  <si>
    <t>912,640,565</t>
  </si>
  <si>
    <t>1068,740,754</t>
  </si>
  <si>
    <t>2036,1351,1368</t>
  </si>
  <si>
    <t>2340,1671,1717</t>
  </si>
  <si>
    <t>1166,798,773</t>
  </si>
  <si>
    <t>1453,942,939</t>
  </si>
  <si>
    <t>3413,2397,2363</t>
  </si>
  <si>
    <t>4230,3001,2708</t>
  </si>
  <si>
    <t>975,647,633</t>
  </si>
  <si>
    <t>1124,826,770</t>
  </si>
  <si>
    <t>2424,1726,1718</t>
  </si>
  <si>
    <t>2800,2127,2148</t>
  </si>
  <si>
    <t>15483,10192,9680</t>
  </si>
  <si>
    <t>17116,12009,13060</t>
  </si>
  <si>
    <t>1075,627,633</t>
  </si>
  <si>
    <t>1171,894,728</t>
  </si>
  <si>
    <t>1167,800,693</t>
  </si>
  <si>
    <t>1529,911,827</t>
  </si>
  <si>
    <t>22081,13828,13655</t>
  </si>
  <si>
    <t>25433,16916,17075</t>
  </si>
  <si>
    <t>243,163,159</t>
  </si>
  <si>
    <t>324,184,192</t>
  </si>
  <si>
    <t>1873,1163,1172</t>
  </si>
  <si>
    <t>2477,1352,1338</t>
  </si>
  <si>
    <t>3701,2265,2117</t>
  </si>
  <si>
    <t>4012,2798,2799</t>
  </si>
  <si>
    <t>14807,10223,10244</t>
  </si>
  <si>
    <t>18056,12306,12304</t>
  </si>
  <si>
    <t>1099,811,759</t>
  </si>
  <si>
    <t>1381,990,878</t>
  </si>
  <si>
    <t>393,264,229</t>
  </si>
  <si>
    <t>443,298,327</t>
  </si>
  <si>
    <t>535,262,303</t>
  </si>
  <si>
    <t>600,346,377</t>
  </si>
  <si>
    <t>8375,5266,4991</t>
  </si>
  <si>
    <t>9336,6189,6671</t>
  </si>
  <si>
    <t>5566,3257,3248</t>
  </si>
  <si>
    <t>6002,4052,4257</t>
  </si>
  <si>
    <t>208,138,182</t>
  </si>
  <si>
    <t>276,186,192</t>
  </si>
  <si>
    <t>210,149,129</t>
  </si>
  <si>
    <t>208,186,191</t>
  </si>
  <si>
    <t>150,108,101</t>
  </si>
  <si>
    <t>2308,1703,1643</t>
  </si>
  <si>
    <t>3070,1868,1974</t>
  </si>
  <si>
    <t>1021,812,783</t>
  </si>
  <si>
    <t>1352,938,909</t>
  </si>
  <si>
    <t>4545,3369,3237</t>
  </si>
  <si>
    <t>5819,3875,3842</t>
  </si>
  <si>
    <t>10436,6814,6944</t>
  </si>
  <si>
    <t>11952,8119,8784</t>
  </si>
  <si>
    <t>1704,1142,1083</t>
  </si>
  <si>
    <t>1905,1446,1326</t>
  </si>
  <si>
    <t>2269,1448,1348</t>
  </si>
  <si>
    <t>2723,1807,1555</t>
  </si>
  <si>
    <t>220,170,181</t>
  </si>
  <si>
    <t>276,202,221</t>
  </si>
  <si>
    <t>316,141,195</t>
  </si>
  <si>
    <t>426,167,220</t>
  </si>
  <si>
    <t>144422,127720,124863</t>
  </si>
  <si>
    <t>180879,148959,150456</t>
  </si>
  <si>
    <t>348,252,223</t>
  </si>
  <si>
    <t>448,282,274</t>
  </si>
  <si>
    <t>4101,2811,2767</t>
  </si>
  <si>
    <t>4735,3454,3358</t>
  </si>
  <si>
    <t>804,563,544</t>
  </si>
  <si>
    <t>973,672,655</t>
  </si>
  <si>
    <t>4992,3666,3533</t>
  </si>
  <si>
    <t>5315,4947,4153</t>
  </si>
  <si>
    <t>6046,4633,4484</t>
  </si>
  <si>
    <t>7352,5537,5337</t>
  </si>
  <si>
    <t>22121,15447,15367</t>
  </si>
  <si>
    <t>27115,18294,18163</t>
  </si>
  <si>
    <t>1281,919,946</t>
  </si>
  <si>
    <t>1697,1125,1006</t>
  </si>
  <si>
    <t>4700,2851,2912</t>
  </si>
  <si>
    <t>5453,3471,3533</t>
  </si>
  <si>
    <t>1921,1372,1387</t>
  </si>
  <si>
    <t>2406,1614,1624</t>
  </si>
  <si>
    <t>1827,1102,1188</t>
  </si>
  <si>
    <t>2014,1407,1454</t>
  </si>
  <si>
    <t>1420,963,999</t>
  </si>
  <si>
    <t>1706,1180,1168</t>
  </si>
  <si>
    <t>448,276,292</t>
  </si>
  <si>
    <t>487,339,383</t>
  </si>
  <si>
    <t>955,621,591</t>
  </si>
  <si>
    <t>1080,796,702</t>
  </si>
  <si>
    <t>1988,1326,1260</t>
  </si>
  <si>
    <t>2157,1552,1696</t>
  </si>
  <si>
    <t>11379,7524,7169</t>
  </si>
  <si>
    <t>12630,8917,9269</t>
  </si>
  <si>
    <t>2174,1524,1403</t>
  </si>
  <si>
    <t>2229,1881,1877</t>
  </si>
  <si>
    <t>5496,3625,3571</t>
  </si>
  <si>
    <t>6238,4301,4509</t>
  </si>
  <si>
    <t>1342,1040,971</t>
  </si>
  <si>
    <t>1794,1145,1139</t>
  </si>
  <si>
    <t>842,571,529</t>
  </si>
  <si>
    <t>1042,688,607</t>
  </si>
  <si>
    <t>1945,1349,1264</t>
  </si>
  <si>
    <t>2328,1669,1453</t>
  </si>
  <si>
    <t>22262,11743,11655</t>
  </si>
  <si>
    <t>24272,13633,15858</t>
  </si>
  <si>
    <t>2398,1570,1438</t>
  </si>
  <si>
    <t>2588,1870,1909</t>
  </si>
  <si>
    <t>2579,1757,1683</t>
  </si>
  <si>
    <t>2839,2246,2026</t>
  </si>
  <si>
    <t>2884,1831,1888</t>
  </si>
  <si>
    <t>3721,2025,2238</t>
  </si>
  <si>
    <t>1316,972,929</t>
  </si>
  <si>
    <t>1599,1131,1127</t>
  </si>
  <si>
    <t>2995,1922,1911</t>
  </si>
  <si>
    <t>3535,2386,2212</t>
  </si>
  <si>
    <t>236,184,161</t>
  </si>
  <si>
    <t>330,192,194</t>
  </si>
  <si>
    <t>265,176,165</t>
  </si>
  <si>
    <t>306,235,187</t>
  </si>
  <si>
    <t>241,184,161</t>
  </si>
  <si>
    <t>311,218,185</t>
  </si>
  <si>
    <t>585,347,374</t>
  </si>
  <si>
    <t>632,475,437</t>
  </si>
  <si>
    <t>804,559,516</t>
  </si>
  <si>
    <t>1020,627,618</t>
  </si>
  <si>
    <t>3246,2125,2004</t>
  </si>
  <si>
    <t>3597,2603,2493</t>
  </si>
  <si>
    <t>1138,824,825</t>
  </si>
  <si>
    <t>1403,984,955</t>
  </si>
  <si>
    <t>580,349,360</t>
  </si>
  <si>
    <t>650,439,440</t>
  </si>
  <si>
    <t>1668,1138,1150</t>
  </si>
  <si>
    <t>1979,1390,1344</t>
  </si>
  <si>
    <t>180,131,137</t>
  </si>
  <si>
    <t>205,161,174</t>
  </si>
  <si>
    <t>6063,4662,4517</t>
  </si>
  <si>
    <t>7259,5613,5323</t>
  </si>
  <si>
    <t>3099,2188,2089</t>
  </si>
  <si>
    <t>3660,2574,2538</t>
  </si>
  <si>
    <t>2184,1626,1738</t>
  </si>
  <si>
    <t>2879,2085,1751</t>
  </si>
  <si>
    <t>2855,1770,1573</t>
  </si>
  <si>
    <t>2993,2209,2038</t>
  </si>
  <si>
    <t>2529,1909,1831</t>
  </si>
  <si>
    <t>3276,2235,2047</t>
  </si>
  <si>
    <t>10370,7147,7303</t>
  </si>
  <si>
    <t>11886,8551,8927</t>
  </si>
  <si>
    <t>15669,10743,11089</t>
  </si>
  <si>
    <t>17602,12938,13757</t>
  </si>
  <si>
    <t>5025,3097,3035</t>
  </si>
  <si>
    <t>5596,3681,3842</t>
  </si>
  <si>
    <t>424,334,294</t>
  </si>
  <si>
    <t>504,391,364</t>
  </si>
  <si>
    <t>9551,6622,6619</t>
  </si>
  <si>
    <t>11759,7661,7791</t>
  </si>
  <si>
    <t>443,313,308</t>
  </si>
  <si>
    <t>517,354,397</t>
  </si>
  <si>
    <t>1266,948,844</t>
  </si>
  <si>
    <t>1480,1112,1037</t>
  </si>
  <si>
    <t>2032,1365,1373</t>
  </si>
  <si>
    <t>2455,1615,1604</t>
  </si>
  <si>
    <t>1754,1034,1087</t>
  </si>
  <si>
    <t>1994,1254,1321</t>
  </si>
  <si>
    <t>1379,881,943</t>
  </si>
  <si>
    <t>1538,1074,1161</t>
  </si>
  <si>
    <t>6647,4634,4493</t>
  </si>
  <si>
    <t>7892,5461,5337</t>
  </si>
  <si>
    <t>4014,2763,2751</t>
  </si>
  <si>
    <t>5003,3122,3247</t>
  </si>
  <si>
    <t>145,100,109</t>
  </si>
  <si>
    <t>181,126,123</t>
  </si>
  <si>
    <t>1389,1120,1175</t>
  </si>
  <si>
    <t>1531,1355,1473</t>
  </si>
  <si>
    <t>18973,11854,11886</t>
  </si>
  <si>
    <t>20040,14640,14936</t>
  </si>
  <si>
    <t>333,264,284</t>
  </si>
  <si>
    <t>433,315,317</t>
  </si>
  <si>
    <t>207,129,138</t>
  </si>
  <si>
    <t>292,134,158</t>
  </si>
  <si>
    <t>2012,1354,1487</t>
  </si>
  <si>
    <t>2477,1627,1675</t>
  </si>
  <si>
    <t>1620,1013,979</t>
  </si>
  <si>
    <t>1884,1185,1194</t>
  </si>
  <si>
    <t>2007,1259,1271</t>
  </si>
  <si>
    <t>2260,1435,1637</t>
  </si>
  <si>
    <t>933,572,604</t>
  </si>
  <si>
    <t>971,711,778</t>
  </si>
  <si>
    <t>639,374,357</t>
  </si>
  <si>
    <t>650,482,462</t>
  </si>
  <si>
    <t>4514,2906,2794</t>
  </si>
  <si>
    <t>5440,3167,3497</t>
  </si>
  <si>
    <t>689,401,425</t>
  </si>
  <si>
    <t>800,483,509</t>
  </si>
  <si>
    <t>860,545,601</t>
  </si>
  <si>
    <t>1063,651,675</t>
  </si>
  <si>
    <t>203,136,117</t>
  </si>
  <si>
    <t>298,197,187</t>
  </si>
  <si>
    <t>360,252,203</t>
  </si>
  <si>
    <t>1625,1074,1035</t>
  </si>
  <si>
    <t>1986,1221,1224</t>
  </si>
  <si>
    <t>295,211,196</t>
  </si>
  <si>
    <t>362,260,218</t>
  </si>
  <si>
    <t>582,342,336</t>
  </si>
  <si>
    <t>727,377,403</t>
  </si>
  <si>
    <t>3348,2106,2019</t>
  </si>
  <si>
    <t>3665,2587,2457</t>
  </si>
  <si>
    <t>326,235,285</t>
  </si>
  <si>
    <t>428,274,319</t>
  </si>
  <si>
    <t>2591,1737,1793</t>
  </si>
  <si>
    <t>3054,2030,2130</t>
  </si>
  <si>
    <t>7552,4593,4552</t>
  </si>
  <si>
    <t>8937,5191,5548</t>
  </si>
  <si>
    <t>351,245,249</t>
  </si>
  <si>
    <t>414,300,288</t>
  </si>
  <si>
    <t>1440,978,1032</t>
  </si>
  <si>
    <t>1731,1187,1157</t>
  </si>
  <si>
    <t>606,355,366</t>
  </si>
  <si>
    <t>721,428,420</t>
  </si>
  <si>
    <t>130,109,100</t>
  </si>
  <si>
    <t>422,287,289</t>
  </si>
  <si>
    <t>440,361,364</t>
  </si>
  <si>
    <t>4125,2668,2754</t>
  </si>
  <si>
    <t>4871,3147,3206</t>
  </si>
  <si>
    <t>1256,888,881</t>
  </si>
  <si>
    <t>1466,1083,1008</t>
  </si>
  <si>
    <t>3250,2305,2381</t>
  </si>
  <si>
    <t>3950,2765,2653</t>
  </si>
  <si>
    <t>2184,1502,1497</t>
  </si>
  <si>
    <t>2545,1739,1794</t>
  </si>
  <si>
    <t>233,142,153</t>
  </si>
  <si>
    <t>260,180,183</t>
  </si>
  <si>
    <t>1696,1208,1189</t>
  </si>
  <si>
    <t>1836,1432,1493</t>
  </si>
  <si>
    <t>6128,4070,4046</t>
  </si>
  <si>
    <t>6862,4854,4869</t>
  </si>
  <si>
    <t>1476,992,1077</t>
  </si>
  <si>
    <t>1749,1250,1167</t>
  </si>
  <si>
    <t>173,108,121</t>
  </si>
  <si>
    <t>240,121,141</t>
  </si>
  <si>
    <t>298,134,171</t>
  </si>
  <si>
    <t>7594,5129,4913</t>
  </si>
  <si>
    <t>8492,6077,5927</t>
  </si>
  <si>
    <t>3620,2755,2600</t>
  </si>
  <si>
    <t>4665,3111,2885</t>
  </si>
  <si>
    <t>10060,7529,7572</t>
  </si>
  <si>
    <t>13188,8381,8394</t>
  </si>
  <si>
    <t>238,150,142</t>
  </si>
  <si>
    <t>240,183,194</t>
  </si>
  <si>
    <t>2430,1650,1586</t>
  </si>
  <si>
    <t>2742,1869,1984</t>
  </si>
  <si>
    <t>1761,1591,1676</t>
  </si>
  <si>
    <t>2385,1739,1913</t>
  </si>
  <si>
    <t>1848,1170,1127</t>
  </si>
  <si>
    <t>2183,1362,1307</t>
  </si>
  <si>
    <t>1168,823,846</t>
  </si>
  <si>
    <t>1417,970,949</t>
  </si>
  <si>
    <t>1807,1189,1265</t>
  </si>
  <si>
    <t>2029,1513,1411</t>
  </si>
  <si>
    <t>2766,1799,1773</t>
  </si>
  <si>
    <t>2846,2176,2252</t>
  </si>
  <si>
    <t>2833,1898,1908</t>
  </si>
  <si>
    <t>3287,2115,2326</t>
  </si>
  <si>
    <t>143,122,112</t>
  </si>
  <si>
    <t>174,140,136</t>
  </si>
  <si>
    <t>3343,2211,2175</t>
  </si>
  <si>
    <t>4078,2577,2402</t>
  </si>
  <si>
    <t>30743,20577,20683</t>
  </si>
  <si>
    <t>38133,24567,21781</t>
  </si>
  <si>
    <t>3032,2242,2126</t>
  </si>
  <si>
    <t>3751,2534,2406</t>
  </si>
  <si>
    <t>1847,1202,1289</t>
  </si>
  <si>
    <t>2315,1437,1353</t>
  </si>
  <si>
    <t>842,582,636</t>
  </si>
  <si>
    <t>944,760,690</t>
  </si>
  <si>
    <t>188,125,126</t>
  </si>
  <si>
    <t>233,141,148</t>
  </si>
  <si>
    <t>1319,870,808</t>
  </si>
  <si>
    <t>1405,979,1063</t>
  </si>
  <si>
    <t>3397,2350,2339</t>
  </si>
  <si>
    <t>3592,2898,2794</t>
  </si>
  <si>
    <t>4191,2670,2725</t>
  </si>
  <si>
    <t>4930,3117,3099</t>
  </si>
  <si>
    <t>369,186,195</t>
  </si>
  <si>
    <t>462,227,203</t>
  </si>
  <si>
    <t>404,294,275</t>
  </si>
  <si>
    <t>526,297,330</t>
  </si>
  <si>
    <t>331,250,267</t>
  </si>
  <si>
    <t>369,305,315</t>
  </si>
  <si>
    <t>165,118,113</t>
  </si>
  <si>
    <t>1437,917,931</t>
  </si>
  <si>
    <t>1597,1102,1088</t>
  </si>
  <si>
    <t>336,271,283</t>
  </si>
  <si>
    <t>459,345,259</t>
  </si>
  <si>
    <t>1068,762,704</t>
  </si>
  <si>
    <t>1178,869,874</t>
  </si>
  <si>
    <t>965,754,647</t>
  </si>
  <si>
    <t>1144,848,764</t>
  </si>
  <si>
    <t>724,495,472</t>
  </si>
  <si>
    <t>785,583,579</t>
  </si>
  <si>
    <t>1089,676,612</t>
  </si>
  <si>
    <t>1304,718,749</t>
  </si>
  <si>
    <t>314,213,202</t>
  </si>
  <si>
    <t>346,255,244</t>
  </si>
  <si>
    <t>2230,1741,1745</t>
  </si>
  <si>
    <t>2650,2090,1913</t>
  </si>
  <si>
    <t>474,375,309</t>
  </si>
  <si>
    <t>577,378,401</t>
  </si>
  <si>
    <t>236,113,116</t>
  </si>
  <si>
    <t>230,139,165</t>
  </si>
  <si>
    <t>1657,1007,1010</t>
  </si>
  <si>
    <t>1788,1217,1200</t>
  </si>
  <si>
    <t>5702,4911,4925</t>
  </si>
  <si>
    <t>6856,5838,5440</t>
  </si>
  <si>
    <t>486,369,336</t>
  </si>
  <si>
    <t>567,403,415</t>
  </si>
  <si>
    <t>1034,717,661</t>
  </si>
  <si>
    <t>1289,749,782</t>
  </si>
  <si>
    <t>1195,681,685</t>
  </si>
  <si>
    <t>1447,736,805</t>
  </si>
  <si>
    <t>1203,869,860</t>
  </si>
  <si>
    <t>1408,1010,979</t>
  </si>
  <si>
    <t>1238,894,845</t>
  </si>
  <si>
    <t>1248,1064,1078</t>
  </si>
  <si>
    <t>1042,745,667</t>
  </si>
  <si>
    <t>1226,829,788</t>
  </si>
  <si>
    <t>1236,941,910</t>
  </si>
  <si>
    <t>1406,1123,1035</t>
  </si>
  <si>
    <t>305,253,269</t>
  </si>
  <si>
    <t>439,245,308</t>
  </si>
  <si>
    <t>141,110,151</t>
  </si>
  <si>
    <t>1078,820,723</t>
  </si>
  <si>
    <t>1158,919,927</t>
  </si>
  <si>
    <t>1105,737,710</t>
  </si>
  <si>
    <t>1188,912,817</t>
  </si>
  <si>
    <t>1497,1058,984</t>
  </si>
  <si>
    <t>1712,1264,1100</t>
  </si>
  <si>
    <t>3259,2179,2044</t>
  </si>
  <si>
    <t>3460,2635,2417</t>
  </si>
  <si>
    <t>3267,2304,2229</t>
  </si>
  <si>
    <t>3594,2753,2579</t>
  </si>
  <si>
    <t>1151,888,868</t>
  </si>
  <si>
    <t>1407,1040,932</t>
  </si>
  <si>
    <t>183,120,109</t>
  </si>
  <si>
    <t>204,143,132</t>
  </si>
  <si>
    <t>916,445,452</t>
  </si>
  <si>
    <t>980,562,528</t>
  </si>
  <si>
    <t>1046,731,737</t>
  </si>
  <si>
    <t>1164,909,810</t>
  </si>
  <si>
    <t>164,127,138</t>
  </si>
  <si>
    <t>230,142,141</t>
  </si>
  <si>
    <t>1526,800,807</t>
  </si>
  <si>
    <t>1840,894,910</t>
  </si>
  <si>
    <t>513,495,478</t>
  </si>
  <si>
    <t>700,545,515</t>
  </si>
  <si>
    <t>1052,738,674</t>
  </si>
  <si>
    <t>1078,820,897</t>
  </si>
  <si>
    <t>4027,3072,2937</t>
  </si>
  <si>
    <t>5096,3461,3130</t>
  </si>
  <si>
    <t>420,287,310</t>
  </si>
  <si>
    <t>567,308,325</t>
  </si>
  <si>
    <t>268,183,171</t>
  </si>
  <si>
    <t>269,213,228</t>
  </si>
  <si>
    <t>6254,4666,4652</t>
  </si>
  <si>
    <t>6571,5502,5620</t>
  </si>
  <si>
    <t>1332,974,948</t>
  </si>
  <si>
    <t>1659,1101,1012</t>
  </si>
  <si>
    <t>2229,1584,1588</t>
  </si>
  <si>
    <t>2476,1768,1919</t>
  </si>
  <si>
    <t>2451,1564,1611</t>
  </si>
  <si>
    <t>2741,1898,1769</t>
  </si>
  <si>
    <t>1216,749,785</t>
  </si>
  <si>
    <t>1358,933,843</t>
  </si>
  <si>
    <t>1260,774,799</t>
  </si>
  <si>
    <t>1337,997,872</t>
  </si>
  <si>
    <t>3688,2586,2454</t>
  </si>
  <si>
    <t>4076,2884,2961</t>
  </si>
  <si>
    <t>889,605,582</t>
  </si>
  <si>
    <t>1139,616,661</t>
  </si>
  <si>
    <t>500,329,306</t>
  </si>
  <si>
    <t>602,361,348</t>
  </si>
  <si>
    <t>154,111,110</t>
  </si>
  <si>
    <t>181,133,123</t>
  </si>
  <si>
    <t>8724,5731,5474</t>
  </si>
  <si>
    <t>9470,6539,6534</t>
  </si>
  <si>
    <t>1266,899,903</t>
  </si>
  <si>
    <t>1422,973,1108</t>
  </si>
  <si>
    <t>946,733,730</t>
  </si>
  <si>
    <t>1138,820,820</t>
  </si>
  <si>
    <t>32580,22016,22395</t>
  </si>
  <si>
    <t>40146,24857,23801</t>
  </si>
  <si>
    <t>1816,1294,1266</t>
  </si>
  <si>
    <t>1939,1546,1471</t>
  </si>
  <si>
    <t>1643,1057,1077</t>
  </si>
  <si>
    <t>1866,1191,1249</t>
  </si>
  <si>
    <t>3918,2765,2791</t>
  </si>
  <si>
    <t>3866,3176,3590</t>
  </si>
  <si>
    <t>1035,686,691</t>
  </si>
  <si>
    <t>1155,765,826</t>
  </si>
  <si>
    <t>301,216,243</t>
  </si>
  <si>
    <t>308,286,272</t>
  </si>
  <si>
    <t>685,560,571</t>
  </si>
  <si>
    <t>943,558,632</t>
  </si>
  <si>
    <t>3062,2173,2065</t>
  </si>
  <si>
    <t>3448,2442,2412</t>
  </si>
  <si>
    <t>8089,5491,5556</t>
  </si>
  <si>
    <t>10275,5978,5906</t>
  </si>
  <si>
    <t>2785,1923,2035</t>
  </si>
  <si>
    <t>3217,2228,2253</t>
  </si>
  <si>
    <t>7088,3755,3763</t>
  </si>
  <si>
    <t>7607,4197,4656</t>
  </si>
  <si>
    <t>368,239,253</t>
  </si>
  <si>
    <t>484,247,274</t>
  </si>
  <si>
    <t>2300,1391,1442</t>
  </si>
  <si>
    <t>2653,1562,1631</t>
  </si>
  <si>
    <t>3123,1825,1798</t>
  </si>
  <si>
    <t>3211,2203,2130</t>
  </si>
  <si>
    <t>13654,9080,8498</t>
  </si>
  <si>
    <t>14495,10334,10253</t>
  </si>
  <si>
    <t>4651,3286,3243</t>
  </si>
  <si>
    <t>5382,3744,3599</t>
  </si>
  <si>
    <t>3890,2709,2706</t>
  </si>
  <si>
    <t>4245,3131,3131</t>
  </si>
  <si>
    <t>267,182,196</t>
  </si>
  <si>
    <t>351,187,216</t>
  </si>
  <si>
    <t>1862,1181,1202</t>
  </si>
  <si>
    <t>1930,1433,1396</t>
  </si>
  <si>
    <t>344,349,325</t>
  </si>
  <si>
    <t>465,370,360</t>
  </si>
  <si>
    <t>567,432,353</t>
  </si>
  <si>
    <t>582,465,477</t>
  </si>
  <si>
    <t>959,642,625</t>
  </si>
  <si>
    <t>999,736,768</t>
  </si>
  <si>
    <t>809,546,536</t>
  </si>
  <si>
    <t>1009,580,589</t>
  </si>
  <si>
    <t>2349,1530,1466</t>
  </si>
  <si>
    <t>2511,1770,1726</t>
  </si>
  <si>
    <t>15186,8078,8231</t>
  </si>
  <si>
    <t>17758,8739,9491</t>
  </si>
  <si>
    <t>8496,5856,6009</t>
  </si>
  <si>
    <t>9674,6683,6725</t>
  </si>
  <si>
    <t>588,333,330</t>
  </si>
  <si>
    <t>581,437,379</t>
  </si>
  <si>
    <t>425,254,275</t>
  </si>
  <si>
    <t>440,321,313</t>
  </si>
  <si>
    <t>2337,1568,1590</t>
  </si>
  <si>
    <t>2633,1788,1794</t>
  </si>
  <si>
    <t>518,291,289</t>
  </si>
  <si>
    <t>712,264,324</t>
  </si>
  <si>
    <t>149,112,118</t>
  </si>
  <si>
    <t>4605,3156,2957</t>
  </si>
  <si>
    <t>5179,3456,3470</t>
  </si>
  <si>
    <t>238,154,160</t>
  </si>
  <si>
    <t>234,210,178</t>
  </si>
  <si>
    <t>2356,1461,1373</t>
  </si>
  <si>
    <t>2868,1498,1577</t>
  </si>
  <si>
    <t>2975,2024,2083</t>
  </si>
  <si>
    <t>3357,2392,2251</t>
  </si>
  <si>
    <t>1653,1062,1168</t>
  </si>
  <si>
    <t>1758,1373,1224</t>
  </si>
  <si>
    <t>1065,710,711</t>
  </si>
  <si>
    <t>1144,779,871</t>
  </si>
  <si>
    <t>349,196,177</t>
  </si>
  <si>
    <t>329,230,244</t>
  </si>
  <si>
    <t>3143,2168,1970</t>
  </si>
  <si>
    <t>3164,2413,2513</t>
  </si>
  <si>
    <t>123695,92169,86931</t>
  </si>
  <si>
    <t>139960,102017,99610</t>
  </si>
  <si>
    <t>1005,683,671</t>
  </si>
  <si>
    <t>1072,769,804</t>
  </si>
  <si>
    <t>1270,871,881</t>
  </si>
  <si>
    <t>1486,1015,925</t>
  </si>
  <si>
    <t>783,531,467</t>
  </si>
  <si>
    <t>865,570,571</t>
  </si>
  <si>
    <t>450,313,266</t>
  </si>
  <si>
    <t>436,360,348</t>
  </si>
  <si>
    <t>216,180,176</t>
  </si>
  <si>
    <t>299,196,173</t>
  </si>
  <si>
    <t>2496,1663,1585</t>
  </si>
  <si>
    <t>2752,1780,1908</t>
  </si>
  <si>
    <t>951,660,679</t>
  </si>
  <si>
    <t>1030,767,771</t>
  </si>
  <si>
    <t>230,140,149</t>
  </si>
  <si>
    <t>281,150,166</t>
  </si>
  <si>
    <t>296,242,221</t>
  </si>
  <si>
    <t>394,239,246</t>
  </si>
  <si>
    <t>7364,4970,4946</t>
  </si>
  <si>
    <t>8079,5484,5779</t>
  </si>
  <si>
    <t>2726,1760,1698</t>
  </si>
  <si>
    <t>3057,1825,2066</t>
  </si>
  <si>
    <t>1416,897,823</t>
  </si>
  <si>
    <t>1491,989,1011</t>
  </si>
  <si>
    <t>523,358,377</t>
  </si>
  <si>
    <t>578,421,417</t>
  </si>
  <si>
    <t>2109,1400,1428</t>
  </si>
  <si>
    <t>2510,1548,1531</t>
  </si>
  <si>
    <t>665,482,515</t>
  </si>
  <si>
    <t>758,567,552</t>
  </si>
  <si>
    <t>6318,4650,4787</t>
  </si>
  <si>
    <t>7265,5230,5260</t>
  </si>
  <si>
    <t>722,504,451</t>
  </si>
  <si>
    <t>772,525,579</t>
  </si>
  <si>
    <t>1853,1335,1298</t>
  </si>
  <si>
    <t>2057,1557,1416</t>
  </si>
  <si>
    <t>820,562,494</t>
  </si>
  <si>
    <t>908,624,573</t>
  </si>
  <si>
    <t>1793,1143,1158</t>
  </si>
  <si>
    <t>1842,1257,1442</t>
  </si>
  <si>
    <t>484,360,304</t>
  </si>
  <si>
    <t>558,365,375</t>
  </si>
  <si>
    <t>642,467,464</t>
  </si>
  <si>
    <t>770,503,511</t>
  </si>
  <si>
    <t>2378,1648,1575</t>
  </si>
  <si>
    <t>2889,1753,1707</t>
  </si>
  <si>
    <t>4181,2602,2616</t>
  </si>
  <si>
    <t>4445,3056,2937</t>
  </si>
  <si>
    <t>1044,792,879</t>
  </si>
  <si>
    <t>1228,952,894</t>
  </si>
  <si>
    <t>2305,1349,1339</t>
  </si>
  <si>
    <t>2480,1549,1528</t>
  </si>
  <si>
    <t>353,204,233</t>
  </si>
  <si>
    <t>442,206,260</t>
  </si>
  <si>
    <t>4359,2897,2697</t>
  </si>
  <si>
    <t>4620,3202,3227</t>
  </si>
  <si>
    <t>2036,1400,1530</t>
  </si>
  <si>
    <t>2185,1813,1541</t>
  </si>
  <si>
    <t>6360,4522,4304</t>
  </si>
  <si>
    <t>7304,5021,4721</t>
  </si>
  <si>
    <t>3052,2144,2062</t>
  </si>
  <si>
    <t>3548,2378,2236</t>
  </si>
  <si>
    <t>2801,1922,1872</t>
  </si>
  <si>
    <t>3077,2151,2128</t>
  </si>
  <si>
    <t>193,115,122</t>
  </si>
  <si>
    <t>210,134,142</t>
  </si>
  <si>
    <t>3723,2580,2452</t>
  </si>
  <si>
    <t>4209,2741,2850</t>
  </si>
  <si>
    <t>350,244,236</t>
  </si>
  <si>
    <t>361,291,274</t>
  </si>
  <si>
    <t>4440,3283,3085</t>
  </si>
  <si>
    <t>5086,3577,3464</t>
  </si>
  <si>
    <t>2701,1868,1839</t>
  </si>
  <si>
    <t>2914,2027,2188</t>
  </si>
  <si>
    <t>358,197,182</t>
  </si>
  <si>
    <t>419,200,219</t>
  </si>
  <si>
    <t>1539,945,902</t>
  </si>
  <si>
    <t>1757,1056,984</t>
  </si>
  <si>
    <t>178,167,147</t>
  </si>
  <si>
    <t>212,178,173</t>
  </si>
  <si>
    <t>1953,1321,1310</t>
  </si>
  <si>
    <t>2155,1481,1474</t>
  </si>
  <si>
    <t>369,264,239</t>
  </si>
  <si>
    <t>421,283,278</t>
  </si>
  <si>
    <t>2008,1366,1345</t>
  </si>
  <si>
    <t>2188,1510,1553</t>
  </si>
  <si>
    <t>380,277,255</t>
  </si>
  <si>
    <t>421,317,285</t>
  </si>
  <si>
    <t>685,466,449</t>
  </si>
  <si>
    <t>786,475,536</t>
  </si>
  <si>
    <t>711,524,430</t>
  </si>
  <si>
    <t>787,562,512</t>
  </si>
  <si>
    <t>2245,1568,1787</t>
  </si>
  <si>
    <t>2876,1804,1702</t>
  </si>
  <si>
    <t>354,296,272</t>
  </si>
  <si>
    <t>393,336,308</t>
  </si>
  <si>
    <t>967,629,671</t>
  </si>
  <si>
    <t>1179,677,708</t>
  </si>
  <si>
    <t>4963,2941,2907</t>
  </si>
  <si>
    <t>5138,3288,3477</t>
  </si>
  <si>
    <t>164,150,120</t>
  </si>
  <si>
    <t>198,168,131</t>
  </si>
  <si>
    <t>3594,2744,2492</t>
  </si>
  <si>
    <t>4093,2814,2970</t>
  </si>
  <si>
    <t>817,484,516</t>
  </si>
  <si>
    <t>836,582,586</t>
  </si>
  <si>
    <t>4014,3020,3020</t>
  </si>
  <si>
    <t>4388,3247,3552</t>
  </si>
  <si>
    <t>10219,7188,7457</t>
  </si>
  <si>
    <t>12534,7820,7721</t>
  </si>
  <si>
    <t>870,560,551</t>
  </si>
  <si>
    <t>922,641,630</t>
  </si>
  <si>
    <t>345,233,229</t>
  </si>
  <si>
    <t>416,254,243</t>
  </si>
  <si>
    <t>322,217,257</t>
  </si>
  <si>
    <t>378,244,277</t>
  </si>
  <si>
    <t>5226,3711,3482</t>
  </si>
  <si>
    <t>5750,4079,3952</t>
  </si>
  <si>
    <t>354,207,185</t>
  </si>
  <si>
    <t>390,221,224</t>
  </si>
  <si>
    <t>153,119,107</t>
  </si>
  <si>
    <t>151,147,126</t>
  </si>
  <si>
    <t>2688,1804,1746</t>
  </si>
  <si>
    <t>2841,1988,2052</t>
  </si>
  <si>
    <t>4564,3302,3176</t>
  </si>
  <si>
    <t>4921,3597,3689</t>
  </si>
  <si>
    <t>1551,1112,1174</t>
  </si>
  <si>
    <t>1831,1268,1200</t>
  </si>
  <si>
    <t>11196,7547,7579</t>
  </si>
  <si>
    <t>13036,8229,8119</t>
  </si>
  <si>
    <t>1451,901,877</t>
  </si>
  <si>
    <t>1732,955,938</t>
  </si>
  <si>
    <t>5646,4157,4058</t>
  </si>
  <si>
    <t>5829,4498,4921</t>
  </si>
  <si>
    <t>1613,1122,1044</t>
  </si>
  <si>
    <t>1697,1248,1217</t>
  </si>
  <si>
    <t>3425,2056,2075</t>
  </si>
  <si>
    <t>3664,2208,2455</t>
  </si>
  <si>
    <t>5103,3072,3016</t>
  </si>
  <si>
    <t>5652,3251,3491</t>
  </si>
  <si>
    <t>828,603,555</t>
  </si>
  <si>
    <t>841,695,648</t>
  </si>
  <si>
    <t>718,532,538</t>
  </si>
  <si>
    <t>779,613,592</t>
  </si>
  <si>
    <t>1439,898,847</t>
  </si>
  <si>
    <t>1480,1015,997</t>
  </si>
  <si>
    <t>3013,1953,1870</t>
  </si>
  <si>
    <t>2994,2186,2274</t>
  </si>
  <si>
    <t>532,356,318</t>
  </si>
  <si>
    <t>644,379,335</t>
  </si>
  <si>
    <t>5344,3752,3605</t>
  </si>
  <si>
    <t>6206,3896,4041</t>
  </si>
  <si>
    <t>1351,918,818</t>
  </si>
  <si>
    <t>1451,996,955</t>
  </si>
  <si>
    <t>321,198,200</t>
  </si>
  <si>
    <t>366,225,213</t>
  </si>
  <si>
    <t>2777,2041,1961</t>
  </si>
  <si>
    <t>3210,2118,2213</t>
  </si>
  <si>
    <t>216,126,125</t>
  </si>
  <si>
    <t>220,156,141</t>
  </si>
  <si>
    <t>1947,1336,1318</t>
  </si>
  <si>
    <t>2121,1599,1353</t>
  </si>
  <si>
    <t>717,491,499</t>
  </si>
  <si>
    <t>883,541,494</t>
  </si>
  <si>
    <t>162,108,118</t>
  </si>
  <si>
    <t>441,343,325</t>
  </si>
  <si>
    <t>495,377,361</t>
  </si>
  <si>
    <t>3509,2238,2218</t>
  </si>
  <si>
    <t>3955,2405,2442</t>
  </si>
  <si>
    <t>942,735,742</t>
  </si>
  <si>
    <t>1132,774,799</t>
  </si>
  <si>
    <t>4786,2964,3014</t>
  </si>
  <si>
    <t>4900,3505,3317</t>
  </si>
  <si>
    <t>227,178,180</t>
  </si>
  <si>
    <t>274,211,174</t>
  </si>
  <si>
    <t>667,438,433</t>
  </si>
  <si>
    <t>767,470,471</t>
  </si>
  <si>
    <t>997,672,598</t>
  </si>
  <si>
    <t>1115,689,701</t>
  </si>
  <si>
    <t>825,598,573</t>
  </si>
  <si>
    <t>963,625,631</t>
  </si>
  <si>
    <t>4898,3221,3296</t>
  </si>
  <si>
    <t>5335,3709,3488</t>
  </si>
  <si>
    <t>2049,1133,1201</t>
  </si>
  <si>
    <t>2366,1216,1287</t>
  </si>
  <si>
    <t>1290,824,832</t>
  </si>
  <si>
    <t>1253,989,950</t>
  </si>
  <si>
    <t>591,390,385</t>
  </si>
  <si>
    <t>617,434,446</t>
  </si>
  <si>
    <t>783,538,599</t>
  </si>
  <si>
    <t>858,632,627</t>
  </si>
  <si>
    <t>175,117,119</t>
  </si>
  <si>
    <t>183,132,141</t>
  </si>
  <si>
    <t>1000,650,713</t>
  </si>
  <si>
    <t>1075,768,751</t>
  </si>
  <si>
    <t>1227,836,869</t>
  </si>
  <si>
    <t>1333,890,999</t>
  </si>
  <si>
    <t>5107,3514,3654</t>
  </si>
  <si>
    <t>5832,3887,3828</t>
  </si>
  <si>
    <t>177,126,104</t>
  </si>
  <si>
    <t>189,109,155</t>
  </si>
  <si>
    <t>4433,2733,2864</t>
  </si>
  <si>
    <t>5071,2877,3118</t>
  </si>
  <si>
    <t>3433,2531,2504</t>
  </si>
  <si>
    <t>3936,2698,2708</t>
  </si>
  <si>
    <t>2222,1400,1346</t>
  </si>
  <si>
    <t>2202,1525,1639</t>
  </si>
  <si>
    <t>1956,1370,1355</t>
  </si>
  <si>
    <t>2133,1512,1478</t>
  </si>
  <si>
    <t>976,597,625</t>
  </si>
  <si>
    <t>983,694,706</t>
  </si>
  <si>
    <t>173,115,126</t>
  </si>
  <si>
    <t>174,141,141</t>
  </si>
  <si>
    <t>356,222,255</t>
  </si>
  <si>
    <t>401,258,262</t>
  </si>
  <si>
    <t>1346,825,849</t>
  </si>
  <si>
    <t>1439,892,963</t>
  </si>
  <si>
    <t>1737,1199,1281</t>
  </si>
  <si>
    <t>1845,1372,1382</t>
  </si>
  <si>
    <t>981,733,683</t>
  </si>
  <si>
    <t>954,861,776</t>
  </si>
  <si>
    <t>2369,1611,1498</t>
  </si>
  <si>
    <t>2538,1702,1724</t>
  </si>
  <si>
    <t>1937,1626,1693</t>
  </si>
  <si>
    <t>2355,1752,1738</t>
  </si>
  <si>
    <t>5323,3654,3392</t>
  </si>
  <si>
    <t>5608,3931,3876</t>
  </si>
  <si>
    <t>164,117,101</t>
  </si>
  <si>
    <t>1281,889,858</t>
  </si>
  <si>
    <t>1294,1027,953</t>
  </si>
  <si>
    <t>12525,8572,8486</t>
  </si>
  <si>
    <t>13151,9560,9329</t>
  </si>
  <si>
    <t>1086,700,716</t>
  </si>
  <si>
    <t>1125,768,818</t>
  </si>
  <si>
    <t>1366,907,867</t>
  </si>
  <si>
    <t>1397,1015,978</t>
  </si>
  <si>
    <t>1359,961,952</t>
  </si>
  <si>
    <t>1645,995,977</t>
  </si>
  <si>
    <t>1370,989,1005</t>
  </si>
  <si>
    <t>1576,1045,1070</t>
  </si>
  <si>
    <t>1476,1030,1008</t>
  </si>
  <si>
    <t>1588,1097,1134</t>
  </si>
  <si>
    <t>2653,1852,1813</t>
  </si>
  <si>
    <t>2779,1959,2101</t>
  </si>
  <si>
    <t>2024,1417,1366</t>
  </si>
  <si>
    <t>1755,1497,1851</t>
  </si>
  <si>
    <t>279,140,144</t>
  </si>
  <si>
    <t>299,164,155</t>
  </si>
  <si>
    <t>318,209,193</t>
  </si>
  <si>
    <t>310,208,261</t>
  </si>
  <si>
    <t>6464,4090,4137</t>
  </si>
  <si>
    <t>7288,4397,4344</t>
  </si>
  <si>
    <t>2493,1556,1603</t>
  </si>
  <si>
    <t>2686,1746,1694</t>
  </si>
  <si>
    <t>1830,1179,1114</t>
  </si>
  <si>
    <t>1880,1289,1271</t>
  </si>
  <si>
    <t>213,144,151</t>
  </si>
  <si>
    <t>302,150,129</t>
  </si>
  <si>
    <t>862,615,576</t>
  </si>
  <si>
    <t>984,638,625</t>
  </si>
  <si>
    <t>2999,1953,1902</t>
  </si>
  <si>
    <t>2847,2257,2198</t>
  </si>
  <si>
    <t>2321,1532,1456</t>
  </si>
  <si>
    <t>2356,1583,1769</t>
  </si>
  <si>
    <t>2122,1480,1530</t>
  </si>
  <si>
    <t>2289,1610,1668</t>
  </si>
  <si>
    <t>483,314,283</t>
  </si>
  <si>
    <t>513,307,354</t>
  </si>
  <si>
    <t>687,446,418</t>
  </si>
  <si>
    <t>765,434,493</t>
  </si>
  <si>
    <t>3819,2831,2841</t>
  </si>
  <si>
    <t>4153,3122,3021</t>
  </si>
  <si>
    <t>1816,1197,1305</t>
  </si>
  <si>
    <t>1923,1369,1368</t>
  </si>
  <si>
    <t>1184,764,795</t>
  </si>
  <si>
    <t>1219,872,858</t>
  </si>
  <si>
    <t>5380,3588,3604</t>
  </si>
  <si>
    <t>5587,4033,3883</t>
  </si>
  <si>
    <t>5905,3863,3907</t>
  </si>
  <si>
    <t>6229,4359,4124</t>
  </si>
  <si>
    <t>2144,1350,1408</t>
  </si>
  <si>
    <t>2245,1537,1485</t>
  </si>
  <si>
    <t>583,399,402</t>
  </si>
  <si>
    <t>721,401,406</t>
  </si>
  <si>
    <t>4774,3641,3600</t>
  </si>
  <si>
    <t>5519,3735,3854</t>
  </si>
  <si>
    <t>6845,5027,5055</t>
  </si>
  <si>
    <t>7964,5350,5157</t>
  </si>
  <si>
    <t>829,721,693</t>
  </si>
  <si>
    <t>906,780,754</t>
  </si>
  <si>
    <t>2106,1455,1419</t>
  </si>
  <si>
    <t>2340,1560,1494</t>
  </si>
  <si>
    <t>230,142,165</t>
  </si>
  <si>
    <t>216,187,174</t>
  </si>
  <si>
    <t>669,447,396</t>
  </si>
  <si>
    <t>715,457,461</t>
  </si>
  <si>
    <t>832,437,483</t>
  </si>
  <si>
    <t>945,489,479</t>
  </si>
  <si>
    <t>2459,1613,1628</t>
  </si>
  <si>
    <t>2811,1705,1682</t>
  </si>
  <si>
    <t>2342,1363,1317</t>
  </si>
  <si>
    <t>2287,1450,1600</t>
  </si>
  <si>
    <t>758,513,446</t>
  </si>
  <si>
    <t>885,479,514</t>
  </si>
  <si>
    <t>1790,1149,1121</t>
  </si>
  <si>
    <t>1899,1276,1190</t>
  </si>
  <si>
    <t>2624,1807,1778</t>
  </si>
  <si>
    <t>2918,1969,1829</t>
  </si>
  <si>
    <t>2946,2070,2187</t>
  </si>
  <si>
    <t>3543,2216,2128</t>
  </si>
  <si>
    <t>696,440,408</t>
  </si>
  <si>
    <t>695,455,501</t>
  </si>
  <si>
    <t>25281,17907,16733</t>
  </si>
  <si>
    <t>29076,19104,16959</t>
  </si>
  <si>
    <t>2749,1413,1525</t>
  </si>
  <si>
    <t>2669,1557,1803</t>
  </si>
  <si>
    <t>777,524,508</t>
  </si>
  <si>
    <t>839,569,543</t>
  </si>
  <si>
    <t>962,564,543</t>
  </si>
  <si>
    <t>1003,623,593</t>
  </si>
  <si>
    <t>6129,3701,3516</t>
  </si>
  <si>
    <t>6437,4179,3669</t>
  </si>
  <si>
    <t>2043,1413,1379</t>
  </si>
  <si>
    <t>2221,1582,1403</t>
  </si>
  <si>
    <t>6798,4748,4541</t>
  </si>
  <si>
    <t>7001,5021,5159</t>
  </si>
  <si>
    <t>254,135,157</t>
  </si>
  <si>
    <t>219,179,180</t>
  </si>
  <si>
    <t>1264,846,780</t>
  </si>
  <si>
    <t>1233,915,920</t>
  </si>
  <si>
    <t>2916,1843,1937</t>
  </si>
  <si>
    <t>3220,1952,2047</t>
  </si>
  <si>
    <t>308,195,168</t>
  </si>
  <si>
    <t>372,168,201</t>
  </si>
  <si>
    <t>1120,859,772</t>
  </si>
  <si>
    <t>1258,860,858</t>
  </si>
  <si>
    <t>1191,859,814</t>
  </si>
  <si>
    <t>1288,881,912</t>
  </si>
  <si>
    <t>639,380,445</t>
  </si>
  <si>
    <t>642,468,453</t>
  </si>
  <si>
    <t>10591,6975,6873</t>
  </si>
  <si>
    <t>11024,7498,7546</t>
  </si>
  <si>
    <t>1459,1054,1045</t>
  </si>
  <si>
    <t>1684,1124,1051</t>
  </si>
  <si>
    <t>1703,1125,1105</t>
  </si>
  <si>
    <t>1874,1208,1151</t>
  </si>
  <si>
    <t>908,611,607</t>
  </si>
  <si>
    <t>965,660,655</t>
  </si>
  <si>
    <t>441,289,305</t>
  </si>
  <si>
    <t>502,355,268</t>
  </si>
  <si>
    <t>1428,760,803</t>
  </si>
  <si>
    <t>1559,819,845</t>
  </si>
  <si>
    <t>2530,1680,1517</t>
  </si>
  <si>
    <t>2588,1717,1790</t>
  </si>
  <si>
    <t>11272,7131,7202</t>
  </si>
  <si>
    <t>10962,7819,8250</t>
  </si>
  <si>
    <t>2991,1923,1957</t>
  </si>
  <si>
    <t>3107,2179,2029</t>
  </si>
  <si>
    <t>287,221,228</t>
  </si>
  <si>
    <t>351,235,221</t>
  </si>
  <si>
    <t>3497,2223,2348</t>
  </si>
  <si>
    <t>3441,2556,2526</t>
  </si>
  <si>
    <t>214,200,201</t>
  </si>
  <si>
    <t>339,184,178</t>
  </si>
  <si>
    <t>2906,1973,1891</t>
  </si>
  <si>
    <t>3056,2169,1990</t>
  </si>
  <si>
    <t>5381,3604,3534</t>
  </si>
  <si>
    <t>5250,3918,4037</t>
  </si>
  <si>
    <t>191,151,150</t>
  </si>
  <si>
    <t>260,145,144</t>
  </si>
  <si>
    <t>223,157,144</t>
  </si>
  <si>
    <t>269,143,163</t>
  </si>
  <si>
    <t>52345,40720,40362</t>
  </si>
  <si>
    <t>52969,42778,45817</t>
  </si>
  <si>
    <t>8776,6073,6035</t>
  </si>
  <si>
    <t>9146,6587,6458</t>
  </si>
  <si>
    <t>570,468,452</t>
  </si>
  <si>
    <t>747,406,491</t>
  </si>
  <si>
    <t>255,142,163</t>
  </si>
  <si>
    <t>244,156,196</t>
  </si>
  <si>
    <t>773,563,558</t>
  </si>
  <si>
    <t>773,594,644</t>
  </si>
  <si>
    <t>12115,8487,8520</t>
  </si>
  <si>
    <t>12722,9180,9061</t>
  </si>
  <si>
    <t>1872,1380,1364</t>
  </si>
  <si>
    <t>2008,1447,1473</t>
  </si>
  <si>
    <t>392,297,278</t>
  </si>
  <si>
    <t>422,296,320</t>
  </si>
  <si>
    <t>490,321,380</t>
  </si>
  <si>
    <t>556,376,353</t>
  </si>
  <si>
    <t>197,117,132</t>
  </si>
  <si>
    <t>199,141,138</t>
  </si>
  <si>
    <t>415,306,277</t>
  </si>
  <si>
    <t>462,348,265</t>
  </si>
  <si>
    <t>1902,1281,1222</t>
  </si>
  <si>
    <t>2007,1318,1357</t>
  </si>
  <si>
    <t>775,498,518</t>
  </si>
  <si>
    <t>813,542,551</t>
  </si>
  <si>
    <t>1017,661,687</t>
  </si>
  <si>
    <t>1105,704,717</t>
  </si>
  <si>
    <t>11505,7853,7391</t>
  </si>
  <si>
    <t>12440,8007,8037</t>
  </si>
  <si>
    <t>2413,1475,1444</t>
  </si>
  <si>
    <t>2329,1617,1644</t>
  </si>
  <si>
    <t>4723,3007,3050</t>
  </si>
  <si>
    <t>4748,2982,3647</t>
  </si>
  <si>
    <t>1254,733,718</t>
  </si>
  <si>
    <t>1178,914,736</t>
  </si>
  <si>
    <t>650,353,363</t>
  </si>
  <si>
    <t>624,433,379</t>
  </si>
  <si>
    <t>2547,1672,1566</t>
  </si>
  <si>
    <t>2884,1679,1644</t>
  </si>
  <si>
    <t>1208,793,806</t>
  </si>
  <si>
    <t>1178,868,906</t>
  </si>
  <si>
    <t>1789,1128,1224</t>
  </si>
  <si>
    <t>1939,1231,1243</t>
  </si>
  <si>
    <t>455,306,285</t>
  </si>
  <si>
    <t>572,245,331</t>
  </si>
  <si>
    <t>400,252,267</t>
  </si>
  <si>
    <t>426,259,296</t>
  </si>
  <si>
    <t>554,412,388</t>
  </si>
  <si>
    <t>661,390,413</t>
  </si>
  <si>
    <t>65921,48591,47157</t>
  </si>
  <si>
    <t>73286,50267,48957</t>
  </si>
  <si>
    <t>607,476,454</t>
  </si>
  <si>
    <t>618,555,456</t>
  </si>
  <si>
    <t>2252,1715,1630</t>
  </si>
  <si>
    <t>2418,1746,1777</t>
  </si>
  <si>
    <t>1536,1027,1011</t>
  </si>
  <si>
    <t>1632,1134,1018</t>
  </si>
  <si>
    <t>1019,703,712</t>
  </si>
  <si>
    <t>1108,759,720</t>
  </si>
  <si>
    <t>421,220,245</t>
  </si>
  <si>
    <t>486,281,192</t>
  </si>
  <si>
    <t>1007,821,772</t>
  </si>
  <si>
    <t>1185,808,800</t>
  </si>
  <si>
    <t>278,156,174</t>
  </si>
  <si>
    <t>238,210,184</t>
  </si>
  <si>
    <t>1994,1276,1254</t>
  </si>
  <si>
    <t>1890,1454,1361</t>
  </si>
  <si>
    <t>486,305,304</t>
  </si>
  <si>
    <t>479,310,362</t>
  </si>
  <si>
    <t>590,440,431</t>
  </si>
  <si>
    <t>687,468,410</t>
  </si>
  <si>
    <t>359,214,191</t>
  </si>
  <si>
    <t>389,210,215</t>
  </si>
  <si>
    <t>2228,1623,1560</t>
  </si>
  <si>
    <t>2382,1813,1518</t>
  </si>
  <si>
    <t>1827,1243,1166</t>
  </si>
  <si>
    <t>1760,1336,1310</t>
  </si>
  <si>
    <t>365,238,224</t>
  </si>
  <si>
    <t>362,257,249</t>
  </si>
  <si>
    <t>3636,2523,2506</t>
  </si>
  <si>
    <t>3858,2708,2550</t>
  </si>
  <si>
    <t>5403,3611,3620</t>
  </si>
  <si>
    <t>5092,3863,4123</t>
  </si>
  <si>
    <t>7407,4804,4896</t>
  </si>
  <si>
    <t>7423,5137,5270</t>
  </si>
  <si>
    <t>3595,2057,2114</t>
  </si>
  <si>
    <t>3295,2259,2433</t>
  </si>
  <si>
    <t>5904,3961,3943</t>
  </si>
  <si>
    <t>6298,4199,4018</t>
  </si>
  <si>
    <t>3048,2319,2257</t>
  </si>
  <si>
    <t>3560,2302,2269</t>
  </si>
  <si>
    <t>1617,1037,1060</t>
  </si>
  <si>
    <t>1737,1082,1092</t>
  </si>
  <si>
    <t>2166,1482,1429</t>
  </si>
  <si>
    <t>2286,1486,1559</t>
  </si>
  <si>
    <t>7144,4926,4879</t>
  </si>
  <si>
    <t>7704,5216,4917</t>
  </si>
  <si>
    <t>1715,1183,1087</t>
  </si>
  <si>
    <t>1766,1171,1231</t>
  </si>
  <si>
    <t>2232,1347,1318</t>
  </si>
  <si>
    <t>2208,1415,1464</t>
  </si>
  <si>
    <t>890,634,627</t>
  </si>
  <si>
    <t>992,652,632</t>
  </si>
  <si>
    <t>4352,3178,3212</t>
  </si>
  <si>
    <t>4532,3325,3396</t>
  </si>
  <si>
    <t>331,229,225</t>
  </si>
  <si>
    <t>351,230,248</t>
  </si>
  <si>
    <t>268,166,148</t>
  </si>
  <si>
    <t>227,182,191</t>
  </si>
  <si>
    <t>10480,7202,6599</t>
  </si>
  <si>
    <t>11819,7151,6726</t>
  </si>
  <si>
    <t>3221,2092,2076</t>
  </si>
  <si>
    <t>3268,2082,2348</t>
  </si>
  <si>
    <t>528,321,344</t>
  </si>
  <si>
    <t>531,341,374</t>
  </si>
  <si>
    <t>6229,4362,4360</t>
  </si>
  <si>
    <t>6422,4690,4483</t>
  </si>
  <si>
    <t>1278,834,839</t>
  </si>
  <si>
    <t>1294,892,887</t>
  </si>
  <si>
    <t>2914,2149,1917</t>
  </si>
  <si>
    <t>3181,2043,2119</t>
  </si>
  <si>
    <t>1634,1056,1033</t>
  </si>
  <si>
    <t>1705,1115,1069</t>
  </si>
  <si>
    <t>513,403,351</t>
  </si>
  <si>
    <t>562,362,414</t>
  </si>
  <si>
    <t>1337,925,833</t>
  </si>
  <si>
    <t>1324,934,953</t>
  </si>
  <si>
    <t>742,491,456</t>
  </si>
  <si>
    <t>737,507,511</t>
  </si>
  <si>
    <t>314,176,212</t>
  </si>
  <si>
    <t>329,190,220</t>
  </si>
  <si>
    <t>1122,703,805</t>
  </si>
  <si>
    <t>1130,803,801</t>
  </si>
  <si>
    <t>329,217,223</t>
  </si>
  <si>
    <t>388,183,252</t>
  </si>
  <si>
    <t>509,373,344</t>
  </si>
  <si>
    <t>602,351,352</t>
  </si>
  <si>
    <t>4091,3214,2999</t>
  </si>
  <si>
    <t>4365,3304,3117</t>
  </si>
  <si>
    <t>6277,4117,3922</t>
  </si>
  <si>
    <t>6160,4489,4121</t>
  </si>
  <si>
    <t>674,537,584</t>
  </si>
  <si>
    <t>745,556,594</t>
  </si>
  <si>
    <t>805,575,574</t>
  </si>
  <si>
    <t>847,577,618</t>
  </si>
  <si>
    <t>2444,1552,1491</t>
  </si>
  <si>
    <t>2514,1607,1576</t>
  </si>
  <si>
    <t>704,532,557</t>
  </si>
  <si>
    <t>741,545,590</t>
  </si>
  <si>
    <t>1410,964,935</t>
  </si>
  <si>
    <t>1482,1008,957</t>
  </si>
  <si>
    <t>367,282,265</t>
  </si>
  <si>
    <t>389,295,274</t>
  </si>
  <si>
    <t>1725,1157,1138</t>
  </si>
  <si>
    <t>1835,1245,1110</t>
  </si>
  <si>
    <t>587,411,432</t>
  </si>
  <si>
    <t>620,420,453</t>
  </si>
  <si>
    <t>2677,1876,1851</t>
  </si>
  <si>
    <t>3078,1853,1815</t>
  </si>
  <si>
    <t>820,526,570</t>
  </si>
  <si>
    <t>833,598,555</t>
  </si>
  <si>
    <t>3271,2124,2090</t>
  </si>
  <si>
    <t>3333,2120,2288</t>
  </si>
  <si>
    <t>7978,4730,4719</t>
  </si>
  <si>
    <t>7329,5046,5347</t>
  </si>
  <si>
    <t>1940,1243,1140</t>
  </si>
  <si>
    <t>2054,1309,1133</t>
  </si>
  <si>
    <t>2600,1744,1683</t>
  </si>
  <si>
    <t>2522,1700,1964</t>
  </si>
  <si>
    <t>3543,2159,2042</t>
  </si>
  <si>
    <t>3386,2264,2262</t>
  </si>
  <si>
    <t>1611,1149,1136</t>
  </si>
  <si>
    <t>1767,1147,1152</t>
  </si>
  <si>
    <t>1255,765,837</t>
  </si>
  <si>
    <t>1295,954,711</t>
  </si>
  <si>
    <t>2853,2044,2168</t>
  </si>
  <si>
    <t>3206,2226,1969</t>
  </si>
  <si>
    <t>2382,1686,1683</t>
  </si>
  <si>
    <t>2389,1816,1719</t>
  </si>
  <si>
    <t>1579,1033,919</t>
  </si>
  <si>
    <t>1593,1014,1026</t>
  </si>
  <si>
    <t>4067,2995,2945</t>
  </si>
  <si>
    <t>4524,2915,3002</t>
  </si>
  <si>
    <t>524,257,268</t>
  </si>
  <si>
    <t>526,266,293</t>
  </si>
  <si>
    <t>579,361,375</t>
  </si>
  <si>
    <t>599,380,382</t>
  </si>
  <si>
    <t>3308,2217,2246</t>
  </si>
  <si>
    <t>3527,2274,2248</t>
  </si>
  <si>
    <t>5888,3734,3745</t>
  </si>
  <si>
    <t>5667,4018,3936</t>
  </si>
  <si>
    <t>3027,2191,2160</t>
  </si>
  <si>
    <t>3407,2145,2146</t>
  </si>
  <si>
    <t>30016,23627,22478</t>
  </si>
  <si>
    <t>31704,23915,23177</t>
  </si>
  <si>
    <t>2513,1566,1598</t>
  </si>
  <si>
    <t>2340,1646,1774</t>
  </si>
  <si>
    <t>6770,4801,4471</t>
  </si>
  <si>
    <t>6550,4777,5027</t>
  </si>
  <si>
    <t>892,638,574</t>
  </si>
  <si>
    <t>923,601,644</t>
  </si>
  <si>
    <t>2736,1766,1771</t>
  </si>
  <si>
    <t>2578,1854,1934</t>
  </si>
  <si>
    <t>1141,752,818</t>
  </si>
  <si>
    <t>1163,840,782</t>
  </si>
  <si>
    <t>17462,11904,11496</t>
  </si>
  <si>
    <t>17618,11594,12585</t>
  </si>
  <si>
    <t>540,322,342</t>
  </si>
  <si>
    <t>538,367,330</t>
  </si>
  <si>
    <t>4884,3495,3326</t>
  </si>
  <si>
    <t>5259,3460,3371</t>
  </si>
  <si>
    <t>5320,3387,3403</t>
  </si>
  <si>
    <t>5206,3328,3801</t>
  </si>
  <si>
    <t>740,533,504</t>
  </si>
  <si>
    <t>748,550,526</t>
  </si>
  <si>
    <t>1609,977,902</t>
  </si>
  <si>
    <t>1682,1001,908</t>
  </si>
  <si>
    <t>1085,803,814</t>
  </si>
  <si>
    <t>1122,860,799</t>
  </si>
  <si>
    <t>1500,1056,1133</t>
  </si>
  <si>
    <t>1554,1214,1025</t>
  </si>
  <si>
    <t>294,195,203</t>
  </si>
  <si>
    <t>322,211,187</t>
  </si>
  <si>
    <t>575,445,481</t>
  </si>
  <si>
    <t>576,480,487</t>
  </si>
  <si>
    <t>17395,13102,12829</t>
  </si>
  <si>
    <t>19999,12758,12380</t>
  </si>
  <si>
    <t>4027,2505,2496</t>
  </si>
  <si>
    <t>3724,2615,2763</t>
  </si>
  <si>
    <t>5470,3881,3871</t>
  </si>
  <si>
    <t>5705,3879,3984</t>
  </si>
  <si>
    <t>2083,1415,1360</t>
  </si>
  <si>
    <t>2121,1472,1374</t>
  </si>
  <si>
    <t>1481,1027,1012</t>
  </si>
  <si>
    <t>1419,1063,1093</t>
  </si>
  <si>
    <t>1624,1033,1078</t>
  </si>
  <si>
    <t>1730,1067,1047</t>
  </si>
  <si>
    <t>692,469,515</t>
  </si>
  <si>
    <t>710,505,505</t>
  </si>
  <si>
    <t>22565,16282,16252</t>
  </si>
  <si>
    <t>23028,17029,16234</t>
  </si>
  <si>
    <t>868,662,627</t>
  </si>
  <si>
    <t>948,638,642</t>
  </si>
  <si>
    <t>1442,1014,927</t>
  </si>
  <si>
    <t>1481,997,981</t>
  </si>
  <si>
    <t>773,635,547</t>
  </si>
  <si>
    <t>724,678,583</t>
  </si>
  <si>
    <t>4146,2539,2410</t>
  </si>
  <si>
    <t>3820,2674,2642</t>
  </si>
  <si>
    <t>661,487,466</t>
  </si>
  <si>
    <t>716,443,507</t>
  </si>
  <si>
    <t>3737,2335,2558</t>
  </si>
  <si>
    <t>4064,2273,2561</t>
  </si>
  <si>
    <t>621,381,399</t>
  </si>
  <si>
    <t>595,450,377</t>
  </si>
  <si>
    <t>555,343,392</t>
  </si>
  <si>
    <t>671,325,359</t>
  </si>
  <si>
    <t>3707,2370,2280</t>
  </si>
  <si>
    <t>3740,2465,2288</t>
  </si>
  <si>
    <t>4611,3026,2799</t>
  </si>
  <si>
    <t>5038,3056,2646</t>
  </si>
  <si>
    <t>7685,5205,5206</t>
  </si>
  <si>
    <t>6378,5733,5828</t>
  </si>
  <si>
    <t>4072,2773,2823</t>
  </si>
  <si>
    <t>4051,2816,2933</t>
  </si>
  <si>
    <t>4106,2911,2914</t>
  </si>
  <si>
    <t>4020,2960,3069</t>
  </si>
  <si>
    <t>420,311,297</t>
  </si>
  <si>
    <t>442,295,318</t>
  </si>
  <si>
    <t>3844,2492,2312</t>
  </si>
  <si>
    <t>3392,2599,2621</t>
  </si>
  <si>
    <t>826,546,583</t>
  </si>
  <si>
    <t>821,594,569</t>
  </si>
  <si>
    <t>7317,5516,5375</t>
  </si>
  <si>
    <t>7500,5761,5253</t>
  </si>
  <si>
    <t>877,610,682</t>
  </si>
  <si>
    <t>934,624,663</t>
  </si>
  <si>
    <t>1172,784,795</t>
  </si>
  <si>
    <t>1271,742,806</t>
  </si>
  <si>
    <t>2099,1422,1399</t>
  </si>
  <si>
    <t>2127,1421,1439</t>
  </si>
  <si>
    <t>1624,1130,1071</t>
  </si>
  <si>
    <t>1691,1074,1128</t>
  </si>
  <si>
    <t>7202,4383,4547</t>
  </si>
  <si>
    <t>6779,4519,4858</t>
  </si>
  <si>
    <t>674,574,500</t>
  </si>
  <si>
    <t>703,537,545</t>
  </si>
  <si>
    <t>1046,725,705</t>
  </si>
  <si>
    <t>1003,758,732</t>
  </si>
  <si>
    <t>4115,2473,2458</t>
  </si>
  <si>
    <t>3617,2474,2873</t>
  </si>
  <si>
    <t>1447,1130,1061</t>
  </si>
  <si>
    <t>1599,1058,1071</t>
  </si>
  <si>
    <t>1438,875,943</t>
  </si>
  <si>
    <t>1421,901,957</t>
  </si>
  <si>
    <t>881,603,564</t>
  </si>
  <si>
    <t>867,576,621</t>
  </si>
  <si>
    <t>6585,4739,4639</t>
  </si>
  <si>
    <t>7012,4679,4541</t>
  </si>
  <si>
    <t>2430,1467,1495</t>
  </si>
  <si>
    <t>2376,1498,1540</t>
  </si>
  <si>
    <t>1094,813,739</t>
  </si>
  <si>
    <t>1099,775,799</t>
  </si>
  <si>
    <t>650,378,367</t>
  </si>
  <si>
    <t>616,387,396</t>
  </si>
  <si>
    <t>1822,1185,1137</t>
  </si>
  <si>
    <t>1800,1199,1168</t>
  </si>
  <si>
    <t>12402,9054,9094</t>
  </si>
  <si>
    <t>12037,9572,9069</t>
  </si>
  <si>
    <t>403,286,291</t>
  </si>
  <si>
    <t>497,254,270</t>
  </si>
  <si>
    <t>5207,3719,3732</t>
  </si>
  <si>
    <t>5142,3862,3711</t>
  </si>
  <si>
    <t>2084,1351,1356</t>
  </si>
  <si>
    <t>2140,1291,1408</t>
  </si>
  <si>
    <t>835,470,514</t>
  </si>
  <si>
    <t>900,480,475</t>
  </si>
  <si>
    <t>834,602,631</t>
  </si>
  <si>
    <t>816,621,643</t>
  </si>
  <si>
    <t>1442,931,971</t>
  </si>
  <si>
    <t>1475,1031,869</t>
  </si>
  <si>
    <t>45319,32519,31673</t>
  </si>
  <si>
    <t>48257,31726,31100</t>
  </si>
  <si>
    <t>1981,1282,1334</t>
  </si>
  <si>
    <t>1932,1333,1340</t>
  </si>
  <si>
    <t>1198,768,792</t>
  </si>
  <si>
    <t>1226,784,772</t>
  </si>
  <si>
    <t>6820,4498,4511</t>
  </si>
  <si>
    <t>6806,4515,4564</t>
  </si>
  <si>
    <t>5193,4507,4245</t>
  </si>
  <si>
    <t>5485,4384,4285</t>
  </si>
  <si>
    <t>799,562,509</t>
  </si>
  <si>
    <t>703,530,622</t>
  </si>
  <si>
    <t>9192,5907,5851</t>
  </si>
  <si>
    <t>8403,6234,6105</t>
  </si>
  <si>
    <t>1463,984,1053</t>
  </si>
  <si>
    <t>1537,1002,1001</t>
  </si>
  <si>
    <t>3538,2476,2411</t>
  </si>
  <si>
    <t>3616,2601,2259</t>
  </si>
  <si>
    <t>899,571,562</t>
  </si>
  <si>
    <t>748,633,614</t>
  </si>
  <si>
    <t>979,708,685</t>
  </si>
  <si>
    <t>917,721,726</t>
  </si>
  <si>
    <t>911,554,617</t>
  </si>
  <si>
    <t>904,626,557</t>
  </si>
  <si>
    <t>3938,2650,2703</t>
  </si>
  <si>
    <t>3856,2746,2676</t>
  </si>
  <si>
    <t>417,240,231</t>
  </si>
  <si>
    <t>397,254,237</t>
  </si>
  <si>
    <t>960,687,665</t>
  </si>
  <si>
    <t>1004,632,697</t>
  </si>
  <si>
    <t>6184,3924,3909</t>
  </si>
  <si>
    <t>6580,3560,4026</t>
  </si>
  <si>
    <t>1889,1302,1199</t>
  </si>
  <si>
    <t>1943,1179,1287</t>
  </si>
  <si>
    <t>1154,838,744</t>
  </si>
  <si>
    <t>1077,827,811</t>
  </si>
  <si>
    <t>590,362,393</t>
  </si>
  <si>
    <t>490,419,409</t>
  </si>
  <si>
    <t>874,614,645</t>
  </si>
  <si>
    <t>871,647,616</t>
  </si>
  <si>
    <t>8553,5824,6039</t>
  </si>
  <si>
    <t>8043,6212,5943</t>
  </si>
  <si>
    <t>487,288,293</t>
  </si>
  <si>
    <t>430,325,298</t>
  </si>
  <si>
    <t>4512,3167,3046</t>
  </si>
  <si>
    <t>4155,3078,3356</t>
  </si>
  <si>
    <t>1177,761,746</t>
  </si>
  <si>
    <t>1167,772,736</t>
  </si>
  <si>
    <t>4079,2847,2855</t>
  </si>
  <si>
    <t>4216,2696,2890</t>
  </si>
  <si>
    <t>607,417,407</t>
  </si>
  <si>
    <t>537,443,430</t>
  </si>
  <si>
    <t>2702,1659,1643</t>
  </si>
  <si>
    <t>2238,1720,1875</t>
  </si>
  <si>
    <t>1332,761,743</t>
  </si>
  <si>
    <t>1310,735,778</t>
  </si>
  <si>
    <t>683,431,410</t>
  </si>
  <si>
    <t>653,441,418</t>
  </si>
  <si>
    <t>2814,2069,2073</t>
  </si>
  <si>
    <t>2910,1993,2063</t>
  </si>
  <si>
    <t>3494,2246,2272</t>
  </si>
  <si>
    <t>3265,2263,2371</t>
  </si>
  <si>
    <t>2379,1430,1495</t>
  </si>
  <si>
    <t>2308,1506,1441</t>
  </si>
  <si>
    <t>3965,2715,2781</t>
  </si>
  <si>
    <t>4332,2547,2665</t>
  </si>
  <si>
    <t>28368,18934,18649</t>
  </si>
  <si>
    <t>28472,18835,18305</t>
  </si>
  <si>
    <t>896,546,568</t>
  </si>
  <si>
    <t>818,562,599</t>
  </si>
  <si>
    <t>19730,14135,13975</t>
  </si>
  <si>
    <t>20645,13765,13466</t>
  </si>
  <si>
    <t>2589,1846,1785</t>
  </si>
  <si>
    <t>2498,1818,1837</t>
  </si>
  <si>
    <t>13297,10031,10081</t>
  </si>
  <si>
    <t>13416,9860,9957</t>
  </si>
  <si>
    <t>24838,17850,17419</t>
  </si>
  <si>
    <t>26339,17464,16418</t>
  </si>
  <si>
    <t>876,731,714</t>
  </si>
  <si>
    <t>911,689,726</t>
  </si>
  <si>
    <t>1737,1176,1219</t>
  </si>
  <si>
    <t>1716,1169,1214</t>
  </si>
  <si>
    <t>32583,24279,23507</t>
  </si>
  <si>
    <t>34095,22612,23583</t>
  </si>
  <si>
    <t>3268,2331,2349</t>
  </si>
  <si>
    <t>3055,2309,2457</t>
  </si>
  <si>
    <t>1837,1186,1165</t>
  </si>
  <si>
    <t>1833,1135,1184</t>
  </si>
  <si>
    <t>4807,3356,3378</t>
  </si>
  <si>
    <t>4581,3434,3349</t>
  </si>
  <si>
    <t>1126,815,723</t>
  </si>
  <si>
    <t>1074,796,757</t>
  </si>
  <si>
    <t>1084,699,607</t>
  </si>
  <si>
    <t>1026,627,701</t>
  </si>
  <si>
    <t>7161,4825,4739</t>
  </si>
  <si>
    <t>6638,4764,4990</t>
  </si>
  <si>
    <t>491,341,294</t>
  </si>
  <si>
    <t>492,338,290</t>
  </si>
  <si>
    <t>7285,5528,5662</t>
  </si>
  <si>
    <t>6268,5740,6004</t>
  </si>
  <si>
    <t>9124,6513,6642</t>
  </si>
  <si>
    <t>8983,6515,6528</t>
  </si>
  <si>
    <t>1029,660,705</t>
  </si>
  <si>
    <t>1018,639,714</t>
  </si>
  <si>
    <t>1716,1328,1473</t>
  </si>
  <si>
    <t>1892,1335,1316</t>
  </si>
  <si>
    <t>1156,785,746</t>
  </si>
  <si>
    <t>1160,764,738</t>
  </si>
  <si>
    <t>1591,968,946</t>
  </si>
  <si>
    <t>1572,969,921</t>
  </si>
  <si>
    <t>1576,920,956</t>
  </si>
  <si>
    <t>1546,924,935</t>
  </si>
  <si>
    <t>2396,1606,1546</t>
  </si>
  <si>
    <t>2501,1514,1504</t>
  </si>
  <si>
    <t>4980,3149,3148</t>
  </si>
  <si>
    <t>4555,3019,3425</t>
  </si>
  <si>
    <t>4449,3027,2890</t>
  </si>
  <si>
    <t>4235,3038,2890</t>
  </si>
  <si>
    <t>7389,5430,5576</t>
  </si>
  <si>
    <t>7430,5285,5480</t>
  </si>
  <si>
    <t>8775,5671,5588</t>
  </si>
  <si>
    <t>8452,5440,5769</t>
  </si>
  <si>
    <t>1560,988,971</t>
  </si>
  <si>
    <t>1592,905,991</t>
  </si>
  <si>
    <t>2371,1644,1601</t>
  </si>
  <si>
    <t>2467,1500,1609</t>
  </si>
  <si>
    <t>23559,17600,18018</t>
  </si>
  <si>
    <t>23488,17284,17656</t>
  </si>
  <si>
    <t>2576,1626,1703</t>
  </si>
  <si>
    <t>2358,1725,1669</t>
  </si>
  <si>
    <t>5407,3445,3404</t>
  </si>
  <si>
    <t>4871,3589,3438</t>
  </si>
  <si>
    <t>1853,1300,1292</t>
  </si>
  <si>
    <t>1630,1324,1363</t>
  </si>
  <si>
    <t>3456,1971,2045</t>
  </si>
  <si>
    <t>3084,2005,2150</t>
  </si>
  <si>
    <t>719,497,466</t>
  </si>
  <si>
    <t>731,487,446</t>
  </si>
  <si>
    <t>1104,681,673</t>
  </si>
  <si>
    <t>1047,676,683</t>
  </si>
  <si>
    <t>16464,11219,10902</t>
  </si>
  <si>
    <t>15142,11015,11388</t>
  </si>
  <si>
    <t>767,488,512</t>
  </si>
  <si>
    <t>718,513,498</t>
  </si>
  <si>
    <t>3748,2362,2484</t>
  </si>
  <si>
    <t>3754,2356,2354</t>
  </si>
  <si>
    <t>3002,2179,2188</t>
  </si>
  <si>
    <t>3003,1979,2285</t>
  </si>
  <si>
    <t>1769,1166,1165</t>
  </si>
  <si>
    <t>1687,1114,1212</t>
  </si>
  <si>
    <t>1100,826,884</t>
  </si>
  <si>
    <t>1134,807,844</t>
  </si>
  <si>
    <t>7885,5604,5362</t>
  </si>
  <si>
    <t>7681,5443,5354</t>
  </si>
  <si>
    <t>4543,3171,3095</t>
  </si>
  <si>
    <t>4170,3252,3090</t>
  </si>
  <si>
    <t>4790,3304,3493</t>
  </si>
  <si>
    <t>4771,3195,3441</t>
  </si>
  <si>
    <t>4612,3035,2951</t>
  </si>
  <si>
    <t>4280,3019,3012</t>
  </si>
  <si>
    <t>1359,973,999</t>
  </si>
  <si>
    <t>1338,947,990</t>
  </si>
  <si>
    <t>4454,2736,2714</t>
  </si>
  <si>
    <t>4028,2735,2823</t>
  </si>
  <si>
    <t>561,372,395</t>
  </si>
  <si>
    <t>614,367,344</t>
  </si>
  <si>
    <t>3141,1929,1927</t>
  </si>
  <si>
    <t>2904,1888,2002</t>
  </si>
  <si>
    <t>671,421,448</t>
  </si>
  <si>
    <t>625,426,451</t>
  </si>
  <si>
    <t>2374,1848,1785</t>
  </si>
  <si>
    <t>2242,1758,1867</t>
  </si>
  <si>
    <t>848,569,577</t>
  </si>
  <si>
    <t>888,555,529</t>
  </si>
  <si>
    <t>1487,895,961</t>
  </si>
  <si>
    <t>1281,982,953</t>
  </si>
  <si>
    <t>3401,2148,2146</t>
  </si>
  <si>
    <t>3521,2033,2037</t>
  </si>
  <si>
    <t>642,451,412</t>
  </si>
  <si>
    <t>618,431,423</t>
  </si>
  <si>
    <t>2759,2049,1913</t>
  </si>
  <si>
    <t>2823,1929,1862</t>
  </si>
  <si>
    <t>1865,1319,1287</t>
  </si>
  <si>
    <t>1798,1257,1308</t>
  </si>
  <si>
    <t>7602,4528,4471</t>
  </si>
  <si>
    <t>6455,4643,4754</t>
  </si>
  <si>
    <t>2793,1713,1654</t>
  </si>
  <si>
    <t>2680,1608,1706</t>
  </si>
  <si>
    <t>544,363,373</t>
  </si>
  <si>
    <t>533,362,358</t>
  </si>
  <si>
    <t>2281,1528,1447</t>
  </si>
  <si>
    <t>2053,1510,1505</t>
  </si>
  <si>
    <t>1608,1141,1083</t>
  </si>
  <si>
    <t>1438,1123,1134</t>
  </si>
  <si>
    <t>7139,4707,4875</t>
  </si>
  <si>
    <t>6646,4672,4845</t>
  </si>
  <si>
    <t>9344,5154,5335</t>
  </si>
  <si>
    <t>8624,4932,5563</t>
  </si>
  <si>
    <t>684,498,474</t>
  </si>
  <si>
    <t>767,438,441</t>
  </si>
  <si>
    <t>2671,1674,1610</t>
  </si>
  <si>
    <t>2432,1570,1727</t>
  </si>
  <si>
    <t>1139,817,785</t>
  </si>
  <si>
    <t>1160,772,749</t>
  </si>
  <si>
    <t>1315,944,875</t>
  </si>
  <si>
    <t>1256,890,892</t>
  </si>
  <si>
    <t>1922,1229,1186</t>
  </si>
  <si>
    <t>1855,1155,1191</t>
  </si>
  <si>
    <t>806,547,545</t>
  </si>
  <si>
    <t>758,531,547</t>
  </si>
  <si>
    <t>1677,1139,1188</t>
  </si>
  <si>
    <t>1613,1146,1120</t>
  </si>
  <si>
    <t>1496,974,1010</t>
  </si>
  <si>
    <t>1559,993,858</t>
  </si>
  <si>
    <t>5136,3564,3458</t>
  </si>
  <si>
    <t>5423,3180,3326</t>
  </si>
  <si>
    <t>646,405,389</t>
  </si>
  <si>
    <t>612,352,431</t>
  </si>
  <si>
    <t>45303,29713,30206</t>
  </si>
  <si>
    <t>46747,28907,27186</t>
  </si>
  <si>
    <t>3514,2542,2358</t>
  </si>
  <si>
    <t>3308,2470,2333</t>
  </si>
  <si>
    <t>1428,933,839</t>
  </si>
  <si>
    <t>1216,922,906</t>
  </si>
  <si>
    <t>792,575,568</t>
  </si>
  <si>
    <t>793,567,524</t>
  </si>
  <si>
    <t>1801,1094,1092</t>
  </si>
  <si>
    <t>1645,1125,1051</t>
  </si>
  <si>
    <t>2273,1431,1453</t>
  </si>
  <si>
    <t>2133,1372,1456</t>
  </si>
  <si>
    <t>3513,2335,2407</t>
  </si>
  <si>
    <t>3496,2279,2227</t>
  </si>
  <si>
    <t>1042,714,682</t>
  </si>
  <si>
    <t>1005,697,653</t>
  </si>
  <si>
    <t>4561,3401,3459</t>
  </si>
  <si>
    <t>4310,3333,3351</t>
  </si>
  <si>
    <t>1066,634,724</t>
  </si>
  <si>
    <t>1022,684,631</t>
  </si>
  <si>
    <t>1200,856,850</t>
  </si>
  <si>
    <t>1245,739,848</t>
  </si>
  <si>
    <t>1314,902,836</t>
  </si>
  <si>
    <t>1299,859,793</t>
  </si>
  <si>
    <t>3423,2172,2173</t>
  </si>
  <si>
    <t>3295,1982,2199</t>
  </si>
  <si>
    <t>906,554,583</t>
  </si>
  <si>
    <t>878,549,542</t>
  </si>
  <si>
    <t>5084,3053,3002</t>
  </si>
  <si>
    <t>4889,2853,2960</t>
  </si>
  <si>
    <t>2663,1828,1730</t>
  </si>
  <si>
    <t>2509,1706,1747</t>
  </si>
  <si>
    <t>1587,1026,1098</t>
  </si>
  <si>
    <t>1405,1046,1080</t>
  </si>
  <si>
    <t>1574,1082,1097</t>
  </si>
  <si>
    <t>1625,1044,974</t>
  </si>
  <si>
    <t>4583,2718,2860</t>
  </si>
  <si>
    <t>4064,2611,2957</t>
  </si>
  <si>
    <t>1121,704,739</t>
  </si>
  <si>
    <t>1062,686,708</t>
  </si>
  <si>
    <t>5977,4140,3911</t>
  </si>
  <si>
    <t>5644,3920,3835</t>
  </si>
  <si>
    <t>3228,2262,2152</t>
  </si>
  <si>
    <t>2722,2208,2248</t>
  </si>
  <si>
    <t>3161,2014,1998</t>
  </si>
  <si>
    <t>2712,1968,2061</t>
  </si>
  <si>
    <t>1300,931,918</t>
  </si>
  <si>
    <t>1383,843,827</t>
  </si>
  <si>
    <t>2545,1905,1925</t>
  </si>
  <si>
    <t>2554,1830,1740</t>
  </si>
  <si>
    <t>20955,15538,15813</t>
  </si>
  <si>
    <t>21208,14081,15017</t>
  </si>
  <si>
    <t>1979,1382,1351</t>
  </si>
  <si>
    <t>1888,1196,1409</t>
  </si>
  <si>
    <t>1997,1367,1497</t>
  </si>
  <si>
    <t>1828,1444,1335</t>
  </si>
  <si>
    <t>8326,6128,5854</t>
  </si>
  <si>
    <t>8086,5593,5687</t>
  </si>
  <si>
    <t>1437,1017,961</t>
  </si>
  <si>
    <t>1476,918,883</t>
  </si>
  <si>
    <t>1327,999,935</t>
  </si>
  <si>
    <t>1377,841,917</t>
  </si>
  <si>
    <t>2056,1385,1340</t>
  </si>
  <si>
    <t>2065,1315,1186</t>
  </si>
  <si>
    <t>2165,1457,1342</t>
  </si>
  <si>
    <t>2145,1263,1323</t>
  </si>
  <si>
    <t>1326,902,760</t>
  </si>
  <si>
    <t>1225,830,765</t>
  </si>
  <si>
    <t>6959,4684,4400</t>
  </si>
  <si>
    <t>6303,4511,4255</t>
  </si>
  <si>
    <t>16598,11461,10509</t>
  </si>
  <si>
    <t>14711,10912,10472</t>
  </si>
  <si>
    <t>5132,3698,3873</t>
  </si>
  <si>
    <t>4791,3654,3546</t>
  </si>
  <si>
    <t>2065,1287,1265</t>
  </si>
  <si>
    <t>1764,1252,1284</t>
  </si>
  <si>
    <t>1983,1501,1425</t>
  </si>
  <si>
    <t>1900,1410,1331</t>
  </si>
  <si>
    <t>5634,3807,3706</t>
  </si>
  <si>
    <t>5028,3764,3492</t>
  </si>
  <si>
    <t>3902,2799,2772</t>
  </si>
  <si>
    <t>3530,2557,2795</t>
  </si>
  <si>
    <t>3704,2394,2462</t>
  </si>
  <si>
    <t>3737,2152,2252</t>
  </si>
  <si>
    <t>10928,7477,7205</t>
  </si>
  <si>
    <t>10262,6699,7104</t>
  </si>
  <si>
    <t>4396,3075,2946</t>
  </si>
  <si>
    <t>4336,2768,2754</t>
  </si>
  <si>
    <t>3364,2031,2031</t>
  </si>
  <si>
    <t>3361,1771,1916</t>
  </si>
  <si>
    <t>15344,10363,10084</t>
  </si>
  <si>
    <t>13606,10128,9578</t>
  </si>
  <si>
    <t>3066,2118,2022</t>
  </si>
  <si>
    <t>2810,1993,1940</t>
  </si>
  <si>
    <t>1736,1005,957</t>
  </si>
  <si>
    <t>1599,907,957</t>
  </si>
  <si>
    <t>1141,724,705</t>
  </si>
  <si>
    <t>1014,667,714</t>
  </si>
  <si>
    <t>2163,1232,1213</t>
  </si>
  <si>
    <t>1985,1109,1215</t>
  </si>
  <si>
    <t>16839,10701,10755</t>
  </si>
  <si>
    <t>16821,9460,9982</t>
  </si>
  <si>
    <t>2251,1463,1493</t>
  </si>
  <si>
    <t>2359,1311,1297</t>
  </si>
  <si>
    <t>2056,1509,1343</t>
  </si>
  <si>
    <t>1924,1322,1355</t>
  </si>
  <si>
    <t>2331,1664,1633</t>
  </si>
  <si>
    <t>2263,1541,1497</t>
  </si>
  <si>
    <t>2169,1549,1574</t>
  </si>
  <si>
    <t>2102,1475,1406</t>
  </si>
  <si>
    <t>17204,11852,12210</t>
  </si>
  <si>
    <t>16963,10688,11267</t>
  </si>
  <si>
    <t>5152,3516,3521</t>
  </si>
  <si>
    <t>4643,3397,3304</t>
  </si>
  <si>
    <t>6592,4716,4812</t>
  </si>
  <si>
    <t>6492,4163,4546</t>
  </si>
  <si>
    <t>5162,3235,3027</t>
  </si>
  <si>
    <t>4261,3054,3170</t>
  </si>
  <si>
    <t>2664,1802,1608</t>
  </si>
  <si>
    <t>2451,1657,1557</t>
  </si>
  <si>
    <t>7520,5154,4929</t>
  </si>
  <si>
    <t>6891,4831,4672</t>
  </si>
  <si>
    <t>1574,976,928</t>
  </si>
  <si>
    <t>1369,873,972</t>
  </si>
  <si>
    <t>1423,1001,941</t>
  </si>
  <si>
    <t>1353,864,928</t>
  </si>
  <si>
    <t>2197,1548,1460</t>
  </si>
  <si>
    <t>2070,1390,1394</t>
  </si>
  <si>
    <t>8618,6020,5666</t>
  </si>
  <si>
    <t>7431,5499,5745</t>
  </si>
  <si>
    <t>3136,2135,1973</t>
  </si>
  <si>
    <t>2871,1975,1846</t>
  </si>
  <si>
    <t>2019,1401,1308</t>
  </si>
  <si>
    <t>1910,1285,1189</t>
  </si>
  <si>
    <t>2187,1464,1421</t>
  </si>
  <si>
    <t>2025,1355,1307</t>
  </si>
  <si>
    <t>4446,3108,3027</t>
  </si>
  <si>
    <t>4003,2833,2858</t>
  </si>
  <si>
    <t>20712,15026,14738</t>
  </si>
  <si>
    <t>20505,13310,13013</t>
  </si>
  <si>
    <t>2516,1611,1668</t>
  </si>
  <si>
    <t>2374,1446,1513</t>
  </si>
  <si>
    <t>6137,3896,3886</t>
  </si>
  <si>
    <t>5664,3708,3382</t>
  </si>
  <si>
    <t>2844,1778,1801</t>
  </si>
  <si>
    <t>2613,1592,1670</t>
  </si>
  <si>
    <t>4745,3184,3216</t>
  </si>
  <si>
    <t>4453,2822,2934</t>
  </si>
  <si>
    <t>4629,3136,3154</t>
  </si>
  <si>
    <t>4204,2859,2888</t>
  </si>
  <si>
    <t>12311,8132,8188</t>
  </si>
  <si>
    <t>11040,7319,7652</t>
  </si>
  <si>
    <t>8666,5971,5886</t>
  </si>
  <si>
    <t>8173,5284,5289</t>
  </si>
  <si>
    <t>16673,11583,11414</t>
  </si>
  <si>
    <t>16303,10332,9736</t>
  </si>
  <si>
    <t>5824,3884,3877</t>
  </si>
  <si>
    <t>5490,3477,3415</t>
  </si>
  <si>
    <t>20043,12898,12619</t>
  </si>
  <si>
    <t>14009,9294,8701</t>
  </si>
  <si>
    <t>12147,7900,8098</t>
  </si>
  <si>
    <t>8774,5571,5447</t>
  </si>
  <si>
    <t>61954,45891,44082</t>
  </si>
  <si>
    <t>48526,30165,28523</t>
  </si>
  <si>
    <t>8519,5502,5253</t>
  </si>
  <si>
    <t>5906,3654,3786</t>
  </si>
  <si>
    <t>12385,8172,8223</t>
  </si>
  <si>
    <t>8870,5796,5335</t>
  </si>
  <si>
    <t>26844,18148,18018</t>
  </si>
  <si>
    <t>17199,12813,13019</t>
  </si>
  <si>
    <t>3798,2538,2456</t>
  </si>
  <si>
    <t>2507,1783,1716</t>
  </si>
  <si>
    <t>2544,1838,1741</t>
  </si>
  <si>
    <t>1869,1197,1161</t>
  </si>
  <si>
    <t>44061,31130,30267</t>
  </si>
  <si>
    <t>31107,20733,20595</t>
  </si>
  <si>
    <t>4548,3135,3255</t>
  </si>
  <si>
    <t>3152,2057,2275</t>
  </si>
  <si>
    <t>5815,3946,3906</t>
  </si>
  <si>
    <t>4096,2602,2658</t>
  </si>
  <si>
    <t>10898,7517,7312</t>
  </si>
  <si>
    <t>7125,4999,5267</t>
  </si>
  <si>
    <t>1611,1102,1057</t>
  </si>
  <si>
    <t>1073,758,718</t>
  </si>
  <si>
    <t>3185,2015,2021</t>
  </si>
  <si>
    <t>2055,1346,1454</t>
  </si>
  <si>
    <t>360077,269710,266717</t>
  </si>
  <si>
    <t>258961,176982,176876</t>
  </si>
  <si>
    <t>4734,3206,3010</t>
  </si>
  <si>
    <t>3368,2065,2025</t>
  </si>
  <si>
    <t>9303,5476,5820</t>
  </si>
  <si>
    <t>6555,3571,3855</t>
  </si>
  <si>
    <t>2929,1941,1854</t>
  </si>
  <si>
    <t>2049,1245,1258</t>
  </si>
  <si>
    <t>4268,2794,2762</t>
  </si>
  <si>
    <t>3030,1732,1884</t>
  </si>
  <si>
    <t>1624,1092,1133</t>
  </si>
  <si>
    <t>1070,719,783</t>
  </si>
  <si>
    <t>1477,1014,1064</t>
  </si>
  <si>
    <t>1065,647,693</t>
  </si>
  <si>
    <t>26148,18479,17832</t>
  </si>
  <si>
    <t>17622,12723,11475</t>
  </si>
  <si>
    <t>2195,1458,1462</t>
  </si>
  <si>
    <t>1394,1062,936</t>
  </si>
  <si>
    <t>1512,844,821</t>
  </si>
  <si>
    <t>892,613,577</t>
  </si>
  <si>
    <t>6515,4476,4522</t>
  </si>
  <si>
    <t>4208,3103,3008</t>
  </si>
  <si>
    <t>1353,831,833</t>
  </si>
  <si>
    <t>902,540,572</t>
  </si>
  <si>
    <t>2395,1734,1686</t>
  </si>
  <si>
    <t>1687,1080,1148</t>
  </si>
  <si>
    <t>4223,2743,3004</t>
  </si>
  <si>
    <t>2632,1956,1998</t>
  </si>
  <si>
    <t>2266,1808,1817</t>
  </si>
  <si>
    <t>1750,1127,1128</t>
  </si>
  <si>
    <t>3561,2433,2539</t>
  </si>
  <si>
    <t>2211,1734,1676</t>
  </si>
  <si>
    <t>2580,1671,1583</t>
  </si>
  <si>
    <t>1827,1004,1084</t>
  </si>
  <si>
    <t>1550,1092,1101</t>
  </si>
  <si>
    <t>1056,646,791</t>
  </si>
  <si>
    <t>3044,1993,1876</t>
  </si>
  <si>
    <t>2189,1260,1189</t>
  </si>
  <si>
    <t>9620,6501,6225</t>
  </si>
  <si>
    <t>5806,4363,4441</t>
  </si>
  <si>
    <t>9043,6784,6998</t>
  </si>
  <si>
    <t>5796,4596,4609</t>
  </si>
  <si>
    <t>1520,1066,1057</t>
  </si>
  <si>
    <t>1011,736,657</t>
  </si>
  <si>
    <t>3239,2210,2210</t>
  </si>
  <si>
    <t>2278,1447,1382</t>
  </si>
  <si>
    <t>1252,800,770</t>
  </si>
  <si>
    <t>737,556,538</t>
  </si>
  <si>
    <t>4269,2738,2841</t>
  </si>
  <si>
    <t>2763,1818,1904</t>
  </si>
  <si>
    <t>46704,33890,32546</t>
  </si>
  <si>
    <t>30622,22199,21765</t>
  </si>
  <si>
    <t>5780,4324,4207</t>
  </si>
  <si>
    <t>3671,2948,2755</t>
  </si>
  <si>
    <t>4121,2607,2463</t>
  </si>
  <si>
    <t>2614,1587,1825</t>
  </si>
  <si>
    <t>4741,3357,3547</t>
  </si>
  <si>
    <t>3291,2267,2159</t>
  </si>
  <si>
    <t>10508,7703,8023</t>
  </si>
  <si>
    <t>7216,4991,5229</t>
  </si>
  <si>
    <t>7587,4548,4481</t>
  </si>
  <si>
    <t>5294,2718,3018</t>
  </si>
  <si>
    <t>3445,2260,2264</t>
  </si>
  <si>
    <t>2060,1546,1559</t>
  </si>
  <si>
    <t>3224,2124,2157</t>
  </si>
  <si>
    <t>2142,1353,1444</t>
  </si>
  <si>
    <t>2512,1641,1634</t>
  </si>
  <si>
    <t>1620,1061,1110</t>
  </si>
  <si>
    <t>129850,91842,91571</t>
  </si>
  <si>
    <t>94683,57887,56550</t>
  </si>
  <si>
    <t>30363,20145,18756</t>
  </si>
  <si>
    <t>20127,13058,12325</t>
  </si>
  <si>
    <t>2414,1621,1587</t>
  </si>
  <si>
    <t>1566,1095,1014</t>
  </si>
  <si>
    <t>1499,932,934</t>
  </si>
  <si>
    <t>817,694,632</t>
  </si>
  <si>
    <t>16718,12049,12162</t>
  </si>
  <si>
    <t>11041,7814,7982</t>
  </si>
  <si>
    <t>2939,1885,1790</t>
  </si>
  <si>
    <t>1818,1220,1256</t>
  </si>
  <si>
    <t>3087,1935,1886</t>
  </si>
  <si>
    <t>1962,1277,1262</t>
  </si>
  <si>
    <t>31275,20117,19587</t>
  </si>
  <si>
    <t>18161,13698,13730</t>
  </si>
  <si>
    <t>1843,1108,1059</t>
  </si>
  <si>
    <t>988,741,815</t>
  </si>
  <si>
    <t>2843,1985,1973</t>
  </si>
  <si>
    <t>1648,1295,1420</t>
  </si>
  <si>
    <t>818,610,568</t>
  </si>
  <si>
    <t>533,392,374</t>
  </si>
  <si>
    <t>4011,2598,2635</t>
  </si>
  <si>
    <t>2753,1655,1669</t>
  </si>
  <si>
    <t>1245,775,808</t>
  </si>
  <si>
    <t>749,524,549</t>
  </si>
  <si>
    <t>17905,13626,12906</t>
  </si>
  <si>
    <t>11577,9157,8150</t>
  </si>
  <si>
    <t>10667,7198,7246</t>
  </si>
  <si>
    <t>6188,4891,4992</t>
  </si>
  <si>
    <t>2186,1475,1351</t>
  </si>
  <si>
    <t>1446,962,858</t>
  </si>
  <si>
    <t>875,615,613</t>
  </si>
  <si>
    <t>550,423,385</t>
  </si>
  <si>
    <t>1677,1019,1154</t>
  </si>
  <si>
    <t>1266,655,634</t>
  </si>
  <si>
    <t>1922,1258,1364</t>
  </si>
  <si>
    <t>1365,791,834</t>
  </si>
  <si>
    <t>1125,745,730</t>
  </si>
  <si>
    <t>740,425,524</t>
  </si>
  <si>
    <t>19131,16161,14865</t>
  </si>
  <si>
    <t>12417,10593,9473</t>
  </si>
  <si>
    <t>1834,1549,1310</t>
  </si>
  <si>
    <t>1393,841,876</t>
  </si>
  <si>
    <t>1304,840,776</t>
  </si>
  <si>
    <t>825,509,550</t>
  </si>
  <si>
    <t>1205,643,604</t>
  </si>
  <si>
    <t>713,418,429</t>
  </si>
  <si>
    <t>5178,3611,3657</t>
  </si>
  <si>
    <t>3309,2433,2289</t>
  </si>
  <si>
    <t>1576,1027,1008</t>
  </si>
  <si>
    <t>1044,619,675</t>
  </si>
  <si>
    <t>3349,2200,2251</t>
  </si>
  <si>
    <t>2162,1527,1341</t>
  </si>
  <si>
    <t>1532,916,882</t>
  </si>
  <si>
    <t>862,680,554</t>
  </si>
  <si>
    <t>780,516,517</t>
  </si>
  <si>
    <t>474,330,352</t>
  </si>
  <si>
    <t>4071,3053,3130</t>
  </si>
  <si>
    <t>2792,1968,1880</t>
  </si>
  <si>
    <t>6445,4221,4212</t>
  </si>
  <si>
    <t>4283,2604,2719</t>
  </si>
  <si>
    <t>2678,1748,1710</t>
  </si>
  <si>
    <t>1580,1089,1221</t>
  </si>
  <si>
    <t>1292,881,856</t>
  </si>
  <si>
    <t>753,586,574</t>
  </si>
  <si>
    <t>866,630,585</t>
  </si>
  <si>
    <t>541,417,366</t>
  </si>
  <si>
    <t>967,694,690</t>
  </si>
  <si>
    <t>583,476,429</t>
  </si>
  <si>
    <t>1083,679,677</t>
  </si>
  <si>
    <t>595,476,453</t>
  </si>
  <si>
    <t>1170,741,730</t>
  </si>
  <si>
    <t>688,475,504</t>
  </si>
  <si>
    <t>24568,16958,16178</t>
  </si>
  <si>
    <t>15266,10823,10642</t>
  </si>
  <si>
    <t>29240,17746,17118</t>
  </si>
  <si>
    <t>16796,11964,11453</t>
  </si>
  <si>
    <t>1272,884,848</t>
  </si>
  <si>
    <t>703,589,582</t>
  </si>
  <si>
    <t>2046,1350,1270</t>
  </si>
  <si>
    <t>1230,855,863</t>
  </si>
  <si>
    <t>2343,1534,1477</t>
  </si>
  <si>
    <t>1394,1003,968</t>
  </si>
  <si>
    <t>578,431,386</t>
  </si>
  <si>
    <t>381,229,276</t>
  </si>
  <si>
    <t>8271,4963,4772</t>
  </si>
  <si>
    <t>5569,2885,3077</t>
  </si>
  <si>
    <t>935,600,610</t>
  </si>
  <si>
    <t>646,385,341</t>
  </si>
  <si>
    <t>3783,2488,2391</t>
  </si>
  <si>
    <t>2418,1649,1426</t>
  </si>
  <si>
    <t>1683,1113,1073</t>
  </si>
  <si>
    <t>1051,605,790</t>
  </si>
  <si>
    <t>2005,1325,1344</t>
  </si>
  <si>
    <t>1017,931,916</t>
  </si>
  <si>
    <t>670,438,408</t>
  </si>
  <si>
    <t>439,255,267</t>
  </si>
  <si>
    <t>2896,1819,1924</t>
  </si>
  <si>
    <t>1762,1149,1270</t>
  </si>
  <si>
    <t>1178,805,813</t>
  </si>
  <si>
    <t>781,497,501</t>
  </si>
  <si>
    <t>2970,2035,2086</t>
  </si>
  <si>
    <t>1796,1340,1322</t>
  </si>
  <si>
    <t>1263,706,693</t>
  </si>
  <si>
    <t>667,485,486</t>
  </si>
  <si>
    <t>610,416,333</t>
  </si>
  <si>
    <t>376,243,232</t>
  </si>
  <si>
    <t>878,584,538</t>
  </si>
  <si>
    <t>520,356,374</t>
  </si>
  <si>
    <t>1485,1015,992</t>
  </si>
  <si>
    <t>1010,589,628</t>
  </si>
  <si>
    <t>1523,915,986</t>
  </si>
  <si>
    <t>854,609,660</t>
  </si>
  <si>
    <t>134283,109254,102489</t>
  </si>
  <si>
    <t>83381,67634,65704</t>
  </si>
  <si>
    <t>3495,2450,2523</t>
  </si>
  <si>
    <t>2157,1481,1679</t>
  </si>
  <si>
    <t>2849,1411,1444</t>
  </si>
  <si>
    <t>1669,896,973</t>
  </si>
  <si>
    <t>2923,2042,1898</t>
  </si>
  <si>
    <t>1952,1213,1190</t>
  </si>
  <si>
    <t>1962,1329,1364</t>
  </si>
  <si>
    <t>1203,900,807</t>
  </si>
  <si>
    <t>504,311,348</t>
  </si>
  <si>
    <t>355,198,184</t>
  </si>
  <si>
    <t>3843,2817,2929</t>
  </si>
  <si>
    <t>2424,1657,1941</t>
  </si>
  <si>
    <t>2944,1986,1874</t>
  </si>
  <si>
    <t>1849,1234,1182</t>
  </si>
  <si>
    <t>2240,1729,1636</t>
  </si>
  <si>
    <t>1593,932,1047</t>
  </si>
  <si>
    <t>2563,1672,1545</t>
  </si>
  <si>
    <t>1449,1034,1081</t>
  </si>
  <si>
    <t>452,320,294</t>
  </si>
  <si>
    <t>336,168,174</t>
  </si>
  <si>
    <t>1923,1279,1289</t>
  </si>
  <si>
    <t>1264,728,838</t>
  </si>
  <si>
    <t>607,443,437</t>
  </si>
  <si>
    <t>386,263,280</t>
  </si>
  <si>
    <t>1040,681,641</t>
  </si>
  <si>
    <t>671,394,414</t>
  </si>
  <si>
    <t>4552,3314,3186</t>
  </si>
  <si>
    <t>3008,1933,2021</t>
  </si>
  <si>
    <t>740,391,415</t>
  </si>
  <si>
    <t>442,259,252</t>
  </si>
  <si>
    <t>1300,660,686</t>
  </si>
  <si>
    <t>649,466,477</t>
  </si>
  <si>
    <t>2251,1224,1321</t>
  </si>
  <si>
    <t>1280,849,813</t>
  </si>
  <si>
    <t>3130,1975,1788</t>
  </si>
  <si>
    <t>1932,1126,1219</t>
  </si>
  <si>
    <t>684,344,362</t>
  </si>
  <si>
    <t>429,210,218</t>
  </si>
  <si>
    <t>8981,6228,5876</t>
  </si>
  <si>
    <t>4653,4045,4026</t>
  </si>
  <si>
    <t>3191,2169,2083</t>
  </si>
  <si>
    <t>1699,1309,1500</t>
  </si>
  <si>
    <t>5263,3586,3261</t>
  </si>
  <si>
    <t>2843,2319,2180</t>
  </si>
  <si>
    <t>1974,1376,1275</t>
  </si>
  <si>
    <t>1290,817,776</t>
  </si>
  <si>
    <t>1483,986,1054</t>
  </si>
  <si>
    <t>890,620,659</t>
  </si>
  <si>
    <t>725,555,481</t>
  </si>
  <si>
    <t>424,335,318</t>
  </si>
  <si>
    <t>837,530,552</t>
  </si>
  <si>
    <t>421,379,350</t>
  </si>
  <si>
    <t>843,540,532</t>
  </si>
  <si>
    <t>530,313,341</t>
  </si>
  <si>
    <t>545,307,298</t>
  </si>
  <si>
    <t>285,169,236</t>
  </si>
  <si>
    <t>6958,4167,4251</t>
  </si>
  <si>
    <t>4195,2369,2898</t>
  </si>
  <si>
    <t>3344,2242,2153</t>
  </si>
  <si>
    <t>2201,1371,1247</t>
  </si>
  <si>
    <t>672,524,559</t>
  </si>
  <si>
    <t>465,330,298</t>
  </si>
  <si>
    <t>1215,873,766</t>
  </si>
  <si>
    <t>744,502,509</t>
  </si>
  <si>
    <t>1856,1326,1391</t>
  </si>
  <si>
    <t>1105,876,818</t>
  </si>
  <si>
    <t>437,308,269</t>
  </si>
  <si>
    <t>237,182,191</t>
  </si>
  <si>
    <t>31022,20711,21179</t>
  </si>
  <si>
    <t>17975,12807,13665</t>
  </si>
  <si>
    <t>2819,1478,1560</t>
  </si>
  <si>
    <t>1710,838,1035</t>
  </si>
  <si>
    <t>1357,917,894</t>
  </si>
  <si>
    <t>720,595,586</t>
  </si>
  <si>
    <t>3877,2404,2407</t>
  </si>
  <si>
    <t>2359,1414,1550</t>
  </si>
  <si>
    <t>368,246,285</t>
  </si>
  <si>
    <t>235,143,171</t>
  </si>
  <si>
    <t>1230,816,818</t>
  </si>
  <si>
    <t>701,461,569</t>
  </si>
  <si>
    <t>670,481,465</t>
  </si>
  <si>
    <t>379,311,283</t>
  </si>
  <si>
    <t>814,400,458</t>
  </si>
  <si>
    <t>433,264,299</t>
  </si>
  <si>
    <t>10740,6963,6933</t>
  </si>
  <si>
    <t>6483,4389,4159</t>
  </si>
  <si>
    <t>413,268,251</t>
  </si>
  <si>
    <t>238,149,174</t>
  </si>
  <si>
    <t>3560,2122,2131</t>
  </si>
  <si>
    <t>1872,1369,1421</t>
  </si>
  <si>
    <t>883,693,662</t>
  </si>
  <si>
    <t>565,386,420</t>
  </si>
  <si>
    <t>1530,1076,1129</t>
  </si>
  <si>
    <t>971,612,706</t>
  </si>
  <si>
    <t>4184,3074,3014</t>
  </si>
  <si>
    <t>2580,1779,1908</t>
  </si>
  <si>
    <t>1177,798,761</t>
  </si>
  <si>
    <t>720,447,497</t>
  </si>
  <si>
    <t>741,457,471</t>
  </si>
  <si>
    <t>502,253,271</t>
  </si>
  <si>
    <t>1528,998,996</t>
  </si>
  <si>
    <t>896,588,646</t>
  </si>
  <si>
    <t>382,261,219</t>
  </si>
  <si>
    <t>220,138,158</t>
  </si>
  <si>
    <t>15243,10764,10866</t>
  </si>
  <si>
    <t>8715,6664,6792</t>
  </si>
  <si>
    <t>3275,2388,2360</t>
  </si>
  <si>
    <t>2077,1436,1379</t>
  </si>
  <si>
    <t>1206,821,725</t>
  </si>
  <si>
    <t>667,487,489</t>
  </si>
  <si>
    <t>610,321,339</t>
  </si>
  <si>
    <t>333,197,223</t>
  </si>
  <si>
    <t>996,624,549</t>
  </si>
  <si>
    <t>505,382,389</t>
  </si>
  <si>
    <t>3015,2147,2180</t>
  </si>
  <si>
    <t>1632,1388,1340</t>
  </si>
  <si>
    <t>8294,5208,5222</t>
  </si>
  <si>
    <t>5132,3062,3164</t>
  </si>
  <si>
    <t>5539,3901,3667</t>
  </si>
  <si>
    <t>3333,2299,2266</t>
  </si>
  <si>
    <t>308,188,169</t>
  </si>
  <si>
    <t>165,102,123</t>
  </si>
  <si>
    <t>27375,18567,17339</t>
  </si>
  <si>
    <t>16219,11507,10289</t>
  </si>
  <si>
    <t>4093,2432,2236</t>
  </si>
  <si>
    <t>2132,1488,1538</t>
  </si>
  <si>
    <t>646,335,336</t>
  </si>
  <si>
    <t>342,195,236</t>
  </si>
  <si>
    <t>777,615,586</t>
  </si>
  <si>
    <t>462,373,348</t>
  </si>
  <si>
    <t>39906,25177,25409</t>
  </si>
  <si>
    <t>21095,16460,15771</t>
  </si>
  <si>
    <t>440,235,247</t>
  </si>
  <si>
    <t>237,154,150</t>
  </si>
  <si>
    <t>277,192,165</t>
  </si>
  <si>
    <t>150,111,110</t>
  </si>
  <si>
    <t>4699,2882,2826</t>
  </si>
  <si>
    <t>2644,1788,1753</t>
  </si>
  <si>
    <t>1225,711,745</t>
  </si>
  <si>
    <t>649,437,490</t>
  </si>
  <si>
    <t>1947,1290,1215</t>
  </si>
  <si>
    <t>1294,757,650</t>
  </si>
  <si>
    <t>691,442,466</t>
  </si>
  <si>
    <t>407,244,301</t>
  </si>
  <si>
    <t>1180,759,829</t>
  </si>
  <si>
    <t>703,489,461</t>
  </si>
  <si>
    <t>342,236,247</t>
  </si>
  <si>
    <t>215,144,133</t>
  </si>
  <si>
    <t>1368,830,833</t>
  </si>
  <si>
    <t>763,509,521</t>
  </si>
  <si>
    <t>306,215,205</t>
  </si>
  <si>
    <t>331,174,175</t>
  </si>
  <si>
    <t>1225,906,933</t>
  </si>
  <si>
    <t>629,614,541</t>
  </si>
  <si>
    <t>1165,740,741</t>
  </si>
  <si>
    <t>671,452,447</t>
  </si>
  <si>
    <t>20715,13147,13000</t>
  </si>
  <si>
    <t>12145,7817,7983</t>
  </si>
  <si>
    <t>1746,874,815</t>
  </si>
  <si>
    <t>921,503,576</t>
  </si>
  <si>
    <t>4412,2729,2739</t>
  </si>
  <si>
    <t>2591,1665,1624</t>
  </si>
  <si>
    <t>1846,1239,1168</t>
  </si>
  <si>
    <t>1035,760,715</t>
  </si>
  <si>
    <t>918,719,735</t>
  </si>
  <si>
    <t>570,431,413</t>
  </si>
  <si>
    <t>284,227,222</t>
  </si>
  <si>
    <t>182,128,125</t>
  </si>
  <si>
    <t>746,424,466</t>
  </si>
  <si>
    <t>476,267,233</t>
  </si>
  <si>
    <t>5672,3291,3257</t>
  </si>
  <si>
    <t>3075,1956,2129</t>
  </si>
  <si>
    <t>638,400,385</t>
  </si>
  <si>
    <t>391,227,226</t>
  </si>
  <si>
    <t>2050,1484,1648</t>
  </si>
  <si>
    <t>1329,878,898</t>
  </si>
  <si>
    <t>914,641,705</t>
  </si>
  <si>
    <t>454,417,428</t>
  </si>
  <si>
    <t>536,370,364</t>
  </si>
  <si>
    <t>295,206,240</t>
  </si>
  <si>
    <t>264,198,201</t>
  </si>
  <si>
    <t>164,101,125</t>
  </si>
  <si>
    <t>389,269,262</t>
  </si>
  <si>
    <t>216,155,165</t>
  </si>
  <si>
    <t>623,383,362</t>
  </si>
  <si>
    <t>294,236,251</t>
  </si>
  <si>
    <t>372,219,233</t>
  </si>
  <si>
    <t>188,128,157</t>
  </si>
  <si>
    <t>6900,4427,4392</t>
  </si>
  <si>
    <t>3807,2521,2875</t>
  </si>
  <si>
    <t>5440,3326,3459</t>
  </si>
  <si>
    <t>2874,2010,2224</t>
  </si>
  <si>
    <t>1093,875,899</t>
  </si>
  <si>
    <t>695,504,505</t>
  </si>
  <si>
    <t>10455,8708,8726</t>
  </si>
  <si>
    <t>6389,5100,4991</t>
  </si>
  <si>
    <t>756,346,383</t>
  </si>
  <si>
    <t>388,257,202</t>
  </si>
  <si>
    <t>292,187,166</t>
  </si>
  <si>
    <t>151,109,109</t>
  </si>
  <si>
    <t>607,401,390</t>
  </si>
  <si>
    <t>346,237,233</t>
  </si>
  <si>
    <t>6344,3955,3732</t>
  </si>
  <si>
    <t>3201,2375,2489</t>
  </si>
  <si>
    <t>294,221,249</t>
  </si>
  <si>
    <t>169,150,123</t>
  </si>
  <si>
    <t>587,342,365</t>
  </si>
  <si>
    <t>300,219,224</t>
  </si>
  <si>
    <t>1244,1041,990</t>
  </si>
  <si>
    <t>748,583,591</t>
  </si>
  <si>
    <t>571,311,347</t>
  </si>
  <si>
    <t>270,174,251</t>
  </si>
  <si>
    <t>1355,971,1041</t>
  </si>
  <si>
    <t>783,591,592</t>
  </si>
  <si>
    <t>873,560,514</t>
  </si>
  <si>
    <t>404,349,347</t>
  </si>
  <si>
    <t>457,298,305</t>
  </si>
  <si>
    <t>313,170,145</t>
  </si>
  <si>
    <t>730,516,459</t>
  </si>
  <si>
    <t>424,290,279</t>
  </si>
  <si>
    <t>7960,4614,4464</t>
  </si>
  <si>
    <t>4358,2678,2837</t>
  </si>
  <si>
    <t>2426,1640,1680</t>
  </si>
  <si>
    <t>1501,889,1001</t>
  </si>
  <si>
    <t>15265,12127,11702</t>
  </si>
  <si>
    <t>9152,7055,6710</t>
  </si>
  <si>
    <t>473,291,304</t>
  </si>
  <si>
    <t>299,152,175</t>
  </si>
  <si>
    <t>999,689,665</t>
  </si>
  <si>
    <t>486,422,429</t>
  </si>
  <si>
    <t>417,214,194</t>
  </si>
  <si>
    <t>229,127,114</t>
  </si>
  <si>
    <t>475,188,220</t>
  </si>
  <si>
    <t>185,147,146</t>
  </si>
  <si>
    <t>549,367,376</t>
  </si>
  <si>
    <t>324,197,230</t>
  </si>
  <si>
    <t>225,158,176</t>
  </si>
  <si>
    <t>459,355,330</t>
  </si>
  <si>
    <t>246,197,212</t>
  </si>
  <si>
    <t>568,356,377</t>
  </si>
  <si>
    <t>321,203,226</t>
  </si>
  <si>
    <t>3316,2218,2343</t>
  </si>
  <si>
    <t>1707,1357,1428</t>
  </si>
  <si>
    <t>1821,1221,1067</t>
  </si>
  <si>
    <t>1118,590,686</t>
  </si>
  <si>
    <t>3099,2016,1890</t>
  </si>
  <si>
    <t>1777,1123,1145</t>
  </si>
  <si>
    <t>413,241,248</t>
  </si>
  <si>
    <t>207,139,161</t>
  </si>
  <si>
    <t>296,190,185</t>
  </si>
  <si>
    <t>423,313,317</t>
  </si>
  <si>
    <t>258,157,192</t>
  </si>
  <si>
    <t>1303,858,970</t>
  </si>
  <si>
    <t>807,476,537</t>
  </si>
  <si>
    <t>4627,3525,3710</t>
  </si>
  <si>
    <t>2652,2090,2074</t>
  </si>
  <si>
    <t>236,114,149</t>
  </si>
  <si>
    <t>3490,2181,2113</t>
  </si>
  <si>
    <t>2091,1117,1302</t>
  </si>
  <si>
    <t>609,383,377</t>
  </si>
  <si>
    <t>318,224,232</t>
  </si>
  <si>
    <t>394,235,240</t>
  </si>
  <si>
    <t>236,118,143</t>
  </si>
  <si>
    <t>631,383,379</t>
  </si>
  <si>
    <t>321,210,253</t>
  </si>
  <si>
    <t>9454,6078,5528</t>
  </si>
  <si>
    <t>5308,3422,3333</t>
  </si>
  <si>
    <t>1032,824,733</t>
  </si>
  <si>
    <t>602,450,432</t>
  </si>
  <si>
    <t>371,197,208</t>
  </si>
  <si>
    <t>200,114,122</t>
  </si>
  <si>
    <t>533,387,401</t>
  </si>
  <si>
    <t>333,209,220</t>
  </si>
  <si>
    <t>463,281,237</t>
  </si>
  <si>
    <t>208,165,166</t>
  </si>
  <si>
    <t>1938,1129,1212</t>
  </si>
  <si>
    <t>1212,595,670</t>
  </si>
  <si>
    <t>706,409,419</t>
  </si>
  <si>
    <t>354,252,252</t>
  </si>
  <si>
    <t>236,191,187</t>
  </si>
  <si>
    <t>466,264,272</t>
  </si>
  <si>
    <t>239,161,160</t>
  </si>
  <si>
    <t>974,581,596</t>
  </si>
  <si>
    <t>568,338,322</t>
  </si>
  <si>
    <t>905,575,627</t>
  </si>
  <si>
    <t>454,329,396</t>
  </si>
  <si>
    <t>4261,2407,2430</t>
  </si>
  <si>
    <t>2413,1310,1464</t>
  </si>
  <si>
    <t>356,217,233</t>
  </si>
  <si>
    <t>233,101,129</t>
  </si>
  <si>
    <t>12961,8593,8252</t>
  </si>
  <si>
    <t>6987,5043,4834</t>
  </si>
  <si>
    <t>995,581,574</t>
  </si>
  <si>
    <t>530,353,325</t>
  </si>
  <si>
    <t>286,182,170</t>
  </si>
  <si>
    <t>2143,1353,1260</t>
  </si>
  <si>
    <t>1072,759,822</t>
  </si>
  <si>
    <t>2001,1600,1489</t>
  </si>
  <si>
    <t>1014,909,912</t>
  </si>
  <si>
    <t>867,347,365</t>
  </si>
  <si>
    <t>401,177,276</t>
  </si>
  <si>
    <t>601,290,267</t>
  </si>
  <si>
    <t>297,160,179</t>
  </si>
  <si>
    <t>327,233,237</t>
  </si>
  <si>
    <t>189,125,135</t>
  </si>
  <si>
    <t>230,139,155</t>
  </si>
  <si>
    <t>8103,5204,5229</t>
  </si>
  <si>
    <t>4364,3048,3032</t>
  </si>
  <si>
    <t>2271,1470,1436</t>
  </si>
  <si>
    <t>1425,756,798</t>
  </si>
  <si>
    <t>300,302,284</t>
  </si>
  <si>
    <t>198,145,161</t>
  </si>
  <si>
    <t>207,149,128</t>
  </si>
  <si>
    <t>910,685,666</t>
  </si>
  <si>
    <t>492,366,411</t>
  </si>
  <si>
    <t>441,348,290</t>
  </si>
  <si>
    <t>255,172,181</t>
  </si>
  <si>
    <t>7922,5407,5600</t>
  </si>
  <si>
    <t>4683,2964,3153</t>
  </si>
  <si>
    <t>1174,718,730</t>
  </si>
  <si>
    <t>669,404,407</t>
  </si>
  <si>
    <t>1271,864,847</t>
  </si>
  <si>
    <t>683,466,521</t>
  </si>
  <si>
    <t>1961,1252,1260</t>
  </si>
  <si>
    <t>1117,705,700</t>
  </si>
  <si>
    <t>574,329,352</t>
  </si>
  <si>
    <t>314,186,199</t>
  </si>
  <si>
    <t>5466,3957,3923</t>
  </si>
  <si>
    <t>3354,2042,2210</t>
  </si>
  <si>
    <t>578,354,341</t>
  </si>
  <si>
    <t>287,180,232</t>
  </si>
  <si>
    <t>1658,1041,1011</t>
  </si>
  <si>
    <t>911,601,562</t>
  </si>
  <si>
    <t>304,214,228</t>
  </si>
  <si>
    <t>177,118,121</t>
  </si>
  <si>
    <t>298,181,178</t>
  </si>
  <si>
    <t>1225,740,821</t>
  </si>
  <si>
    <t>634,455,453</t>
  </si>
  <si>
    <t>375,249,229</t>
  </si>
  <si>
    <t>217,121,137</t>
  </si>
  <si>
    <t>452,297,301</t>
  </si>
  <si>
    <t>254,178,151</t>
  </si>
  <si>
    <t>3431,2366,2285</t>
  </si>
  <si>
    <t>1985,1278,1285</t>
  </si>
  <si>
    <t>3962,2685,2689</t>
  </si>
  <si>
    <t>2146,1530,1511</t>
  </si>
  <si>
    <t>378,245,231</t>
  </si>
  <si>
    <t>223,124,127</t>
  </si>
  <si>
    <t>1535,785,824</t>
  </si>
  <si>
    <t>883,375,491</t>
  </si>
  <si>
    <t>3291,2002,2092</t>
  </si>
  <si>
    <t>1846,1139,1132</t>
  </si>
  <si>
    <t>776,395,369</t>
  </si>
  <si>
    <t>434,184,230</t>
  </si>
  <si>
    <t>476,307,371</t>
  </si>
  <si>
    <t>260,183,193</t>
  </si>
  <si>
    <t>2192,1310,1269</t>
  </si>
  <si>
    <t>1194,728,720</t>
  </si>
  <si>
    <t>761,538,669</t>
  </si>
  <si>
    <t>403,356,319</t>
  </si>
  <si>
    <t>1823,1267,1268</t>
  </si>
  <si>
    <t>1063,704,668</t>
  </si>
  <si>
    <t>504,341,343</t>
  </si>
  <si>
    <t>299,174,188</t>
  </si>
  <si>
    <t>801,429,411</t>
  </si>
  <si>
    <t>464,195,249</t>
  </si>
  <si>
    <t>595,411,385</t>
  </si>
  <si>
    <t>343,207,221</t>
  </si>
  <si>
    <t>338,221,199</t>
  </si>
  <si>
    <t>170,120,120</t>
  </si>
  <si>
    <t>208,101,106</t>
  </si>
  <si>
    <t>4328,3030,2866</t>
  </si>
  <si>
    <t>2654,1517,1580</t>
  </si>
  <si>
    <t>2990,2029,1956</t>
  </si>
  <si>
    <t>1657,1060,1145</t>
  </si>
  <si>
    <t>682,466,498</t>
  </si>
  <si>
    <t>406,283,224</t>
  </si>
  <si>
    <t>380,202,169</t>
  </si>
  <si>
    <t>2288,1362,1344</t>
  </si>
  <si>
    <t>1167,763,797</t>
  </si>
  <si>
    <t>244,154,159</t>
  </si>
  <si>
    <t>289,164,170</t>
  </si>
  <si>
    <t>14463,11300,11269</t>
  </si>
  <si>
    <t>8317,6062,6140</t>
  </si>
  <si>
    <t>43446,27235,27400</t>
  </si>
  <si>
    <t>23306,15187,15399</t>
  </si>
  <si>
    <t>28424,18024,17734</t>
  </si>
  <si>
    <t>13836,10744,10086</t>
  </si>
  <si>
    <t>163,101,113</t>
  </si>
  <si>
    <t>248,151,157</t>
  </si>
  <si>
    <t>1450,1031,1026</t>
  </si>
  <si>
    <t>760,608,541</t>
  </si>
  <si>
    <t>217,131,130</t>
  </si>
  <si>
    <t>281,112,148</t>
  </si>
  <si>
    <t>2775,1712,1609</t>
  </si>
  <si>
    <t>1511,950,876</t>
  </si>
  <si>
    <t>518,470,437</t>
  </si>
  <si>
    <t>327,244,217</t>
  </si>
  <si>
    <t>310,234,226</t>
  </si>
  <si>
    <t>173,122,123</t>
  </si>
  <si>
    <t>3421,2257,2253</t>
  </si>
  <si>
    <t>1867,1256,1220</t>
  </si>
  <si>
    <t>1401,862,866</t>
  </si>
  <si>
    <t>683,484,517</t>
  </si>
  <si>
    <t>2343,1572,1484</t>
  </si>
  <si>
    <t>1155,870,883</t>
  </si>
  <si>
    <t>158,113,111</t>
  </si>
  <si>
    <t>260,191,167</t>
  </si>
  <si>
    <t>474,332,340</t>
  </si>
  <si>
    <t>294,155,182</t>
  </si>
  <si>
    <t>231,168,156</t>
  </si>
  <si>
    <t>223,148,147</t>
  </si>
  <si>
    <t>359,194,218</t>
  </si>
  <si>
    <t>198,109,108</t>
  </si>
  <si>
    <t>351,275,252</t>
  </si>
  <si>
    <t>187,137,148</t>
  </si>
  <si>
    <t>864,510,491</t>
  </si>
  <si>
    <t>423,270,304</t>
  </si>
  <si>
    <t>533,314,298</t>
  </si>
  <si>
    <t>263,157,190</t>
  </si>
  <si>
    <t>3634,2256,2308</t>
  </si>
  <si>
    <t>1806,1360,1233</t>
  </si>
  <si>
    <t>3161,2010,1876</t>
  </si>
  <si>
    <t>1531,1142,1094</t>
  </si>
  <si>
    <t>290,165,146</t>
  </si>
  <si>
    <t>4800,3361,3178</t>
  </si>
  <si>
    <t>2682,1785,1713</t>
  </si>
  <si>
    <t>4348,2638,2458</t>
  </si>
  <si>
    <t>2064,1485,1471</t>
  </si>
  <si>
    <t>188,135,118</t>
  </si>
  <si>
    <t>354,204,230</t>
  </si>
  <si>
    <t>169,127,119</t>
  </si>
  <si>
    <t>1088,719,723</t>
  </si>
  <si>
    <t>550,405,396</t>
  </si>
  <si>
    <t>467,221,246</t>
  </si>
  <si>
    <t>229,124,137</t>
  </si>
  <si>
    <t>440,189,190</t>
  </si>
  <si>
    <t>305,166,143</t>
  </si>
  <si>
    <t>255,114,131</t>
  </si>
  <si>
    <t>137,113,113</t>
  </si>
  <si>
    <t>950,634,627</t>
  </si>
  <si>
    <t>477,368,330</t>
  </si>
  <si>
    <t>191,145,158</t>
  </si>
  <si>
    <t>506,280,305</t>
  </si>
  <si>
    <t>223,162,182</t>
  </si>
  <si>
    <t>4209,3122,2931</t>
  </si>
  <si>
    <t>2247,1605,1660</t>
  </si>
  <si>
    <t>1235,823,799</t>
  </si>
  <si>
    <t>651,419,460</t>
  </si>
  <si>
    <t>177,121,108</t>
  </si>
  <si>
    <t>232,213,189</t>
  </si>
  <si>
    <t>226,134,119</t>
  </si>
  <si>
    <t>446,217,237</t>
  </si>
  <si>
    <t>253,119,106</t>
  </si>
  <si>
    <t>12239,8191,7437</t>
  </si>
  <si>
    <t>6244,4527,4058</t>
  </si>
  <si>
    <t>7322,5147,4892</t>
  </si>
  <si>
    <t>3965,2596,2766</t>
  </si>
  <si>
    <t>441,262,252</t>
  </si>
  <si>
    <t>205,141,151</t>
  </si>
  <si>
    <t>1527,1102,1086</t>
  </si>
  <si>
    <t>764,585,616</t>
  </si>
  <si>
    <t>320,213,177</t>
  </si>
  <si>
    <t>218,145,131</t>
  </si>
  <si>
    <t>1110,771,820</t>
  </si>
  <si>
    <t>572,438,421</t>
  </si>
  <si>
    <t>1313,851,896</t>
  </si>
  <si>
    <t>620,475,508</t>
  </si>
  <si>
    <t>568,325,304</t>
  </si>
  <si>
    <t>318,141,177</t>
  </si>
  <si>
    <t>218,123,111</t>
  </si>
  <si>
    <t>2232,1331,1388</t>
  </si>
  <si>
    <t>1056,795,740</t>
  </si>
  <si>
    <t>326,233,235</t>
  </si>
  <si>
    <t>173,116,129</t>
  </si>
  <si>
    <t>198,123,111</t>
  </si>
  <si>
    <t>706,480,436</t>
  </si>
  <si>
    <t>404,228,234</t>
  </si>
  <si>
    <t>708,504,520</t>
  </si>
  <si>
    <t>387,251,282</t>
  </si>
  <si>
    <t>1099,839,721</t>
  </si>
  <si>
    <t>638,395,392</t>
  </si>
  <si>
    <t>981,688,681</t>
  </si>
  <si>
    <t>481,374,376</t>
  </si>
  <si>
    <t>1893,1513,1385</t>
  </si>
  <si>
    <t>912,811,775</t>
  </si>
  <si>
    <t>8981,6082,6057</t>
  </si>
  <si>
    <t>5606,2862,3032</t>
  </si>
  <si>
    <t>312,187,194</t>
  </si>
  <si>
    <t>248,127,114</t>
  </si>
  <si>
    <t>4703,2666,2751</t>
  </si>
  <si>
    <t>2324,1408,1573</t>
  </si>
  <si>
    <t>489,277,316</t>
  </si>
  <si>
    <t>271,134,165</t>
  </si>
  <si>
    <t>2197,1537,1456</t>
  </si>
  <si>
    <t>1250,805,714</t>
  </si>
  <si>
    <t>332,215,186</t>
  </si>
  <si>
    <t>148,107,119</t>
  </si>
  <si>
    <t>240,118,115</t>
  </si>
  <si>
    <t>482,346,333</t>
  </si>
  <si>
    <t>246,176,183</t>
  </si>
  <si>
    <t>2013,1281,1354</t>
  </si>
  <si>
    <t>1123,685,658</t>
  </si>
  <si>
    <t>264,216,219</t>
  </si>
  <si>
    <t>1038,741,721</t>
  </si>
  <si>
    <t>620,322,393</t>
  </si>
  <si>
    <t>164,111,113</t>
  </si>
  <si>
    <t>214,127,135</t>
  </si>
  <si>
    <t>158,103,106</t>
  </si>
  <si>
    <t>165,134,128</t>
  </si>
  <si>
    <t>234,161,147</t>
  </si>
  <si>
    <t>252,154,166</t>
  </si>
  <si>
    <t>3146,2204,2081</t>
  </si>
  <si>
    <t>1799,1046,1110</t>
  </si>
  <si>
    <t>137,116,104</t>
  </si>
  <si>
    <t>768,519,563</t>
  </si>
  <si>
    <t>411,283,276</t>
  </si>
  <si>
    <t>410,228,237</t>
  </si>
  <si>
    <t>215,125,113</t>
  </si>
  <si>
    <t>776,683,602</t>
  </si>
  <si>
    <t>531,271,313</t>
  </si>
  <si>
    <t>204,118,108</t>
  </si>
  <si>
    <t>283,136,168</t>
  </si>
  <si>
    <t>156,111,108</t>
  </si>
  <si>
    <t>1602,967,1066</t>
  </si>
  <si>
    <t>774,521,586</t>
  </si>
  <si>
    <t>716,425,430</t>
  </si>
  <si>
    <t>337,252,217</t>
  </si>
  <si>
    <t>766,563,500</t>
  </si>
  <si>
    <t>430,286,245</t>
  </si>
  <si>
    <t>747,551,441</t>
  </si>
  <si>
    <t>367,256,274</t>
  </si>
  <si>
    <t>4818,2993,3131</t>
  </si>
  <si>
    <t>2575,1622,1543</t>
  </si>
  <si>
    <t>5236,3425,3264</t>
  </si>
  <si>
    <t>2621,1686,1891</t>
  </si>
  <si>
    <t>256,151,143</t>
  </si>
  <si>
    <t>3748,1955,1948</t>
  </si>
  <si>
    <t>1694,1023,1178</t>
  </si>
  <si>
    <t>482,306,320</t>
  </si>
  <si>
    <t>246,175,150</t>
  </si>
  <si>
    <t>3544,2661,2509</t>
  </si>
  <si>
    <t>1890,1308,1357</t>
  </si>
  <si>
    <t>237,141,152</t>
  </si>
  <si>
    <t>425,217,234</t>
  </si>
  <si>
    <t>533,287,280</t>
  </si>
  <si>
    <t>246,165,146</t>
  </si>
  <si>
    <t>138,100,103</t>
  </si>
  <si>
    <t>238,163,135</t>
  </si>
  <si>
    <t>2118,1509,1531</t>
  </si>
  <si>
    <t>1113,777,791</t>
  </si>
  <si>
    <t>20619,13793,13306</t>
  </si>
  <si>
    <t>10461,7260,6988</t>
  </si>
  <si>
    <t>490,356,345</t>
  </si>
  <si>
    <t>228,179,198</t>
  </si>
  <si>
    <t>31106,22425,22949</t>
  </si>
  <si>
    <t>17130,11149,11704</t>
  </si>
  <si>
    <t>506,399,380</t>
  </si>
  <si>
    <t>271,187,205</t>
  </si>
  <si>
    <t>160,104,102</t>
  </si>
  <si>
    <t>325,296,299</t>
  </si>
  <si>
    <t>210,140,132</t>
  </si>
  <si>
    <t>361,267,243</t>
  </si>
  <si>
    <t>148,132,152</t>
  </si>
  <si>
    <t>425,277,278</t>
  </si>
  <si>
    <t>213,140,147</t>
  </si>
  <si>
    <t>1049,637,677</t>
  </si>
  <si>
    <t>515,358,336</t>
  </si>
  <si>
    <t>638,410,381</t>
  </si>
  <si>
    <t>341,179,216</t>
  </si>
  <si>
    <t>209,132,109</t>
  </si>
  <si>
    <t>489,285,316</t>
  </si>
  <si>
    <t>226,160,164</t>
  </si>
  <si>
    <t>365,165,170</t>
  </si>
  <si>
    <t>289,182,230</t>
  </si>
  <si>
    <t>236,117,148</t>
  </si>
  <si>
    <t>310,209,237</t>
  </si>
  <si>
    <t>135,109,132</t>
  </si>
  <si>
    <t>277,190,167</t>
  </si>
  <si>
    <t>1076,731,685</t>
  </si>
  <si>
    <t>536,379,357</t>
  </si>
  <si>
    <t>185,148,160</t>
  </si>
  <si>
    <t>408,268,315</t>
  </si>
  <si>
    <t>169,170,150</t>
  </si>
  <si>
    <t>354,242,279</t>
  </si>
  <si>
    <t>202,116,132</t>
  </si>
  <si>
    <t>696,477,474</t>
  </si>
  <si>
    <t>377,225,245</t>
  </si>
  <si>
    <t>462,253,269</t>
  </si>
  <si>
    <t>203,128,158</t>
  </si>
  <si>
    <t>226,131,142</t>
  </si>
  <si>
    <t>496,362,341</t>
  </si>
  <si>
    <t>248,172,188</t>
  </si>
  <si>
    <t>1552,746,793</t>
  </si>
  <si>
    <t>835,348,393</t>
  </si>
  <si>
    <t>506,334,349</t>
  </si>
  <si>
    <t>195,207,178</t>
  </si>
  <si>
    <t>6437,3605,3783</t>
  </si>
  <si>
    <t>3070,1896,2045</t>
  </si>
  <si>
    <t>254,150,148</t>
  </si>
  <si>
    <t>414,315,316</t>
  </si>
  <si>
    <t>242,137,158</t>
  </si>
  <si>
    <t>334,180,208</t>
  </si>
  <si>
    <t>363,283,261</t>
  </si>
  <si>
    <t>182,141,133</t>
  </si>
  <si>
    <t>340,166,171</t>
  </si>
  <si>
    <t>6915,3838,3833</t>
  </si>
  <si>
    <t>3276,1996,2071</t>
  </si>
  <si>
    <t>289,163,141</t>
  </si>
  <si>
    <t>2849,1976,1997</t>
  </si>
  <si>
    <t>1385,1007,1054</t>
  </si>
  <si>
    <t>1832,1257,1179</t>
  </si>
  <si>
    <t>1013,521,656</t>
  </si>
  <si>
    <t>802,600,627</t>
  </si>
  <si>
    <t>441,281,314</t>
  </si>
  <si>
    <t>532,329,366</t>
  </si>
  <si>
    <t>278,158,184</t>
  </si>
  <si>
    <t>1199,832,865</t>
  </si>
  <si>
    <t>607,439,419</t>
  </si>
  <si>
    <t>9438,6040,6111</t>
  </si>
  <si>
    <t>4514,3055,3294</t>
  </si>
  <si>
    <t>236,157,142</t>
  </si>
  <si>
    <t>289,146,166</t>
  </si>
  <si>
    <t>219,114,135</t>
  </si>
  <si>
    <t>434,255,259</t>
  </si>
  <si>
    <t>208,126,136</t>
  </si>
  <si>
    <t>1154,728,701</t>
  </si>
  <si>
    <t>437,381,428</t>
  </si>
  <si>
    <t>1519,963,1012</t>
  </si>
  <si>
    <t>782,515,465</t>
  </si>
  <si>
    <t>1174,747,750</t>
  </si>
  <si>
    <t>597,348,399</t>
  </si>
  <si>
    <t>437,208,254</t>
  </si>
  <si>
    <t>4735,2483,2489</t>
  </si>
  <si>
    <t>2488,1158,1257</t>
  </si>
  <si>
    <t>1783,1363,1405</t>
  </si>
  <si>
    <t>932,683,682</t>
  </si>
  <si>
    <t>172,113,114</t>
  </si>
  <si>
    <t>7219,4485,4699</t>
  </si>
  <si>
    <t>3200,2431,2463</t>
  </si>
  <si>
    <t>11047,7748,7811</t>
  </si>
  <si>
    <t>5452,3968,3920</t>
  </si>
  <si>
    <t>298,154,186</t>
  </si>
  <si>
    <t>18632,11847,11034</t>
  </si>
  <si>
    <t>8995,6015,5720</t>
  </si>
  <si>
    <t>1051,754,739</t>
  </si>
  <si>
    <t>547,376,355</t>
  </si>
  <si>
    <t>213,101,124</t>
  </si>
  <si>
    <t>3806,1814,2284</t>
  </si>
  <si>
    <t>1495,1165,1132</t>
  </si>
  <si>
    <t>2246,1462,1356</t>
  </si>
  <si>
    <t>1150,658,727</t>
  </si>
  <si>
    <t>450,199,224</t>
  </si>
  <si>
    <t>201,100,119</t>
  </si>
  <si>
    <t>498,295,287</t>
  </si>
  <si>
    <t>252,122,159</t>
  </si>
  <si>
    <t>271,163,190</t>
  </si>
  <si>
    <t>166,122,122</t>
  </si>
  <si>
    <t>1103,755,779</t>
  </si>
  <si>
    <t>544,375,388</t>
  </si>
  <si>
    <t>625,359,325</t>
  </si>
  <si>
    <t>257,204,166</t>
  </si>
  <si>
    <t>725,478,392</t>
  </si>
  <si>
    <t>363,212,212</t>
  </si>
  <si>
    <t>695,407,439</t>
  </si>
  <si>
    <t>342,218,199</t>
  </si>
  <si>
    <t>16746,12172,11895</t>
  </si>
  <si>
    <t>7369,5954,6579</t>
  </si>
  <si>
    <t>3969,2490,2416</t>
  </si>
  <si>
    <t>1794,1341,1209</t>
  </si>
  <si>
    <t>233,113,144</t>
  </si>
  <si>
    <t>211,128,137</t>
  </si>
  <si>
    <t>723,430,431</t>
  </si>
  <si>
    <t>414,190,190</t>
  </si>
  <si>
    <t>900,582,555</t>
  </si>
  <si>
    <t>474,272,267</t>
  </si>
  <si>
    <t>290,146,141</t>
  </si>
  <si>
    <t>898,443,468</t>
  </si>
  <si>
    <t>493,164,239</t>
  </si>
  <si>
    <t>487,260,281</t>
  </si>
  <si>
    <t>215,136,144</t>
  </si>
  <si>
    <t>296,193,164</t>
  </si>
  <si>
    <t>1138,754,727</t>
  </si>
  <si>
    <t>563,352,376</t>
  </si>
  <si>
    <t>835,512,557</t>
  </si>
  <si>
    <t>373,282,268</t>
  </si>
  <si>
    <t>672,379,393</t>
  </si>
  <si>
    <t>278,185,228</t>
  </si>
  <si>
    <t>221,156,151</t>
  </si>
  <si>
    <t>928,601,644</t>
  </si>
  <si>
    <t>432,332,294</t>
  </si>
  <si>
    <t>1339,969,935</t>
  </si>
  <si>
    <t>728,449,438</t>
  </si>
  <si>
    <t>140,119,100</t>
  </si>
  <si>
    <t>828,655,582</t>
  </si>
  <si>
    <t>321,302,353</t>
  </si>
  <si>
    <t>482,282,285</t>
  </si>
  <si>
    <t>206,158,137</t>
  </si>
  <si>
    <t>288,173,189</t>
  </si>
  <si>
    <t>568,393,365</t>
  </si>
  <si>
    <t>234,188,210</t>
  </si>
  <si>
    <t>892,592,614</t>
  </si>
  <si>
    <t>435,304,286</t>
  </si>
  <si>
    <t>1905,1344,1341</t>
  </si>
  <si>
    <t>873,698,655</t>
  </si>
  <si>
    <t>770,477,488</t>
  </si>
  <si>
    <t>351,247,241</t>
  </si>
  <si>
    <t>2145,1580,1354</t>
  </si>
  <si>
    <t>1051,674,763</t>
  </si>
  <si>
    <t>446,198,206</t>
  </si>
  <si>
    <t>8226,5454,5035</t>
  </si>
  <si>
    <t>4352,2377,2552</t>
  </si>
  <si>
    <t>475,276,290</t>
  </si>
  <si>
    <t>216,159,123</t>
  </si>
  <si>
    <t>4698,3106,3056</t>
  </si>
  <si>
    <t>2359,1487,1491</t>
  </si>
  <si>
    <t>207,143,156</t>
  </si>
  <si>
    <t>190,114,127</t>
  </si>
  <si>
    <t>2748,1541,1427</t>
  </si>
  <si>
    <t>1070,793,829</t>
  </si>
  <si>
    <t>19028,12206,12600</t>
  </si>
  <si>
    <t>9118,5654,6612</t>
  </si>
  <si>
    <t>225,170,147</t>
  </si>
  <si>
    <t>707,401,415</t>
  </si>
  <si>
    <t>319,224,186</t>
  </si>
  <si>
    <t>707,430,476</t>
  </si>
  <si>
    <t>268,255,232</t>
  </si>
  <si>
    <t>175,128,156</t>
  </si>
  <si>
    <t>25120,15121,15243</t>
  </si>
  <si>
    <t>13119,6726,7528</t>
  </si>
  <si>
    <t>25459,17551,18034</t>
  </si>
  <si>
    <t>13039,8473,8500</t>
  </si>
  <si>
    <t>24234,15321,14643</t>
  </si>
  <si>
    <t>11407,7571,7292</t>
  </si>
  <si>
    <t>243,161,156</t>
  </si>
  <si>
    <t>224,138,160</t>
  </si>
  <si>
    <t>209,100,101</t>
  </si>
  <si>
    <t>511,263,224</t>
  </si>
  <si>
    <t>192,129,139</t>
  </si>
  <si>
    <t>840,551,535</t>
  </si>
  <si>
    <t>350,272,290</t>
  </si>
  <si>
    <t>2006,1106,1152</t>
  </si>
  <si>
    <t>1069,451,568</t>
  </si>
  <si>
    <t>2868,1303,1412</t>
  </si>
  <si>
    <t>1398,575,707</t>
  </si>
  <si>
    <t>484,275,327</t>
  </si>
  <si>
    <t>253,131,141</t>
  </si>
  <si>
    <t>531,291,290</t>
  </si>
  <si>
    <t>228,148,148</t>
  </si>
  <si>
    <t>156,103,107</t>
  </si>
  <si>
    <t>334,246,249</t>
  </si>
  <si>
    <t>268,190,189</t>
  </si>
  <si>
    <t>209,137,121</t>
  </si>
  <si>
    <t>1101,665,673</t>
  </si>
  <si>
    <t>489,326,345</t>
  </si>
  <si>
    <t>203,137,118</t>
  </si>
  <si>
    <t>214,118,138</t>
  </si>
  <si>
    <t>52182,37618,38148</t>
  </si>
  <si>
    <t>24316,18665,18149</t>
  </si>
  <si>
    <t>302,209,223</t>
  </si>
  <si>
    <t>467,301,253</t>
  </si>
  <si>
    <t>203,133,143</t>
  </si>
  <si>
    <t>5075,3062,2978</t>
  </si>
  <si>
    <t>2362,1356,1600</t>
  </si>
  <si>
    <t>4247,2402,2246</t>
  </si>
  <si>
    <t>1724,1216,1218</t>
  </si>
  <si>
    <t>1076,746,726</t>
  </si>
  <si>
    <t>451,347,399</t>
  </si>
  <si>
    <t>443,343,349</t>
  </si>
  <si>
    <t>236,175,134</t>
  </si>
  <si>
    <t>279,202,223</t>
  </si>
  <si>
    <t>113,108,104</t>
  </si>
  <si>
    <t>3737,2511,2529</t>
  </si>
  <si>
    <t>1785,1232,1191</t>
  </si>
  <si>
    <t>743,562,499</t>
  </si>
  <si>
    <t>361,253,248</t>
  </si>
  <si>
    <t>300,175,182</t>
  </si>
  <si>
    <t>175,113,130</t>
  </si>
  <si>
    <t>262,186,191</t>
  </si>
  <si>
    <t>1797,1308,1240</t>
  </si>
  <si>
    <t>819,611,630</t>
  </si>
  <si>
    <t>177,120,130</t>
  </si>
  <si>
    <t>4393,2763,2669</t>
  </si>
  <si>
    <t>1715,1392,1436</t>
  </si>
  <si>
    <t>2713,1531,1515</t>
  </si>
  <si>
    <t>1275,677,780</t>
  </si>
  <si>
    <t>226,167,142</t>
  </si>
  <si>
    <t>200,129,127</t>
  </si>
  <si>
    <t>946,637,669</t>
  </si>
  <si>
    <t>460,276,334</t>
  </si>
  <si>
    <t>472,295,304</t>
  </si>
  <si>
    <t>232,130,144</t>
  </si>
  <si>
    <t>267,217,253</t>
  </si>
  <si>
    <t>106,113,116</t>
  </si>
  <si>
    <t>20505,13068,13092</t>
  </si>
  <si>
    <t>9744,6133,6289</t>
  </si>
  <si>
    <t>289,202,209</t>
  </si>
  <si>
    <t>269,103,139</t>
  </si>
  <si>
    <t>337,254,212</t>
  </si>
  <si>
    <t>153,111,109</t>
  </si>
  <si>
    <t>906,570,563</t>
  </si>
  <si>
    <t>365,304,271</t>
  </si>
  <si>
    <t>367,218,191</t>
  </si>
  <si>
    <t>772,444,511</t>
  </si>
  <si>
    <t>338,243,222</t>
  </si>
  <si>
    <t>14858,10395,10261</t>
  </si>
  <si>
    <t>5951,5250,5096</t>
  </si>
  <si>
    <t>903,568,545</t>
  </si>
  <si>
    <t>384,256,293</t>
  </si>
  <si>
    <t>1055,728,708</t>
  </si>
  <si>
    <t>468,358,333</t>
  </si>
  <si>
    <t>258,110,122</t>
  </si>
  <si>
    <t>839,561,556</t>
  </si>
  <si>
    <t>345,285,269</t>
  </si>
  <si>
    <t>2819,1758,1699</t>
  </si>
  <si>
    <t>1330,785,828</t>
  </si>
  <si>
    <t>208,197,178</t>
  </si>
  <si>
    <t>2610,1890,1939</t>
  </si>
  <si>
    <t>1010,940,974</t>
  </si>
  <si>
    <t>2545,1828,1789</t>
  </si>
  <si>
    <t>1163,848,861</t>
  </si>
  <si>
    <t>684,398,349</t>
  </si>
  <si>
    <t>281,212,156</t>
  </si>
  <si>
    <t>259,139,146</t>
  </si>
  <si>
    <t>164,131,136</t>
  </si>
  <si>
    <t>5050,2963,3069</t>
  </si>
  <si>
    <t>2284,1330,1536</t>
  </si>
  <si>
    <t>537,345,316</t>
  </si>
  <si>
    <t>249,129,175</t>
  </si>
  <si>
    <t>6345,4624,4821</t>
  </si>
  <si>
    <t>3250,2023,2199</t>
  </si>
  <si>
    <t>840,590,625</t>
  </si>
  <si>
    <t>438,254,276</t>
  </si>
  <si>
    <t>1165,797,788</t>
  </si>
  <si>
    <t>461,369,419</t>
  </si>
  <si>
    <t>380,253,200</t>
  </si>
  <si>
    <t>161,103,113</t>
  </si>
  <si>
    <t>532,331,338</t>
  </si>
  <si>
    <t>202,175,162</t>
  </si>
  <si>
    <t>617,432,435</t>
  </si>
  <si>
    <t>279,195,209</t>
  </si>
  <si>
    <t>133,102,105</t>
  </si>
  <si>
    <t>6873,4878,5125</t>
  </si>
  <si>
    <t>3666,2078,2256</t>
  </si>
  <si>
    <t>185,129,135</t>
  </si>
  <si>
    <t>425,213,232</t>
  </si>
  <si>
    <t>175,110,105</t>
  </si>
  <si>
    <t>1013,833,810</t>
  </si>
  <si>
    <t>520,361,360</t>
  </si>
  <si>
    <t>1461,620,634</t>
  </si>
  <si>
    <t>419,359,373</t>
  </si>
  <si>
    <t>2165,1474,1472</t>
  </si>
  <si>
    <t>997,707,657</t>
  </si>
  <si>
    <t>762,469,474</t>
  </si>
  <si>
    <t>325,226,225</t>
  </si>
  <si>
    <t>850,425,459</t>
  </si>
  <si>
    <t>328,185,258</t>
  </si>
  <si>
    <t>253,133,127</t>
  </si>
  <si>
    <t>8840,4983,5087</t>
  </si>
  <si>
    <t>3802,2216,2569</t>
  </si>
  <si>
    <t>327,157,188</t>
  </si>
  <si>
    <t>177,140,122</t>
  </si>
  <si>
    <t>180,146,113</t>
  </si>
  <si>
    <t>199,124,104</t>
  </si>
  <si>
    <t>2158,1496,1437</t>
  </si>
  <si>
    <t>1077,588,691</t>
  </si>
  <si>
    <t>555,458,412</t>
  </si>
  <si>
    <t>233,178,227</t>
  </si>
  <si>
    <t>149,118,106</t>
  </si>
  <si>
    <t>200,106,119</t>
  </si>
  <si>
    <t>309,203,227</t>
  </si>
  <si>
    <t>114,105,104</t>
  </si>
  <si>
    <t>169,112,132</t>
  </si>
  <si>
    <t>1032,660,595</t>
  </si>
  <si>
    <t>397,271,344</t>
  </si>
  <si>
    <t>279,220,209</t>
  </si>
  <si>
    <t>2163,1342,1370</t>
  </si>
  <si>
    <t>1049,509,670</t>
  </si>
  <si>
    <t>330,252,231</t>
  </si>
  <si>
    <t>410,325,287</t>
  </si>
  <si>
    <t>180,132,143</t>
  </si>
  <si>
    <t>173,149,104</t>
  </si>
  <si>
    <t>399,234,199</t>
  </si>
  <si>
    <t>518,243,265</t>
  </si>
  <si>
    <t>216,101,132</t>
  </si>
  <si>
    <t>1021,679,719</t>
  </si>
  <si>
    <t>439,291,350</t>
  </si>
  <si>
    <t>1757,915,930</t>
  </si>
  <si>
    <t>680,395,504</t>
  </si>
  <si>
    <t>471,307,303</t>
  </si>
  <si>
    <t>190,121,164</t>
  </si>
  <si>
    <t>4042,2753,2545</t>
  </si>
  <si>
    <t>1674,1187,1285</t>
  </si>
  <si>
    <t>1030,688,632</t>
  </si>
  <si>
    <t>505,273,284</t>
  </si>
  <si>
    <t>333,211,223</t>
  </si>
  <si>
    <t>265,162,207</t>
  </si>
  <si>
    <t>176,141,112</t>
  </si>
  <si>
    <t>188,138,130</t>
  </si>
  <si>
    <t>444,254,243</t>
  </si>
  <si>
    <t>184,104,123</t>
  </si>
  <si>
    <t>241,129,126</t>
  </si>
  <si>
    <t>650,410,442</t>
  </si>
  <si>
    <t>293,178,196</t>
  </si>
  <si>
    <t>323,192,151</t>
  </si>
  <si>
    <t>441,295,255</t>
  </si>
  <si>
    <t>207,114,118</t>
  </si>
  <si>
    <t>564,348,340</t>
  </si>
  <si>
    <t>229,157,161</t>
  </si>
  <si>
    <t>1414,911,904</t>
  </si>
  <si>
    <t>594,376,455</t>
  </si>
  <si>
    <t>585,287,279</t>
  </si>
  <si>
    <t>213,127,151</t>
  </si>
  <si>
    <t>320,221,216</t>
  </si>
  <si>
    <t>303,154,174</t>
  </si>
  <si>
    <t>247,136,128</t>
  </si>
  <si>
    <t>189,111,142</t>
  </si>
  <si>
    <t>661,457,427</t>
  </si>
  <si>
    <t>333,163,195</t>
  </si>
  <si>
    <t>13154,8762,8909</t>
  </si>
  <si>
    <t>5937,3884,3887</t>
  </si>
  <si>
    <t>1114,727,812</t>
  </si>
  <si>
    <t>471,356,336</t>
  </si>
  <si>
    <t>14789,10053,9451</t>
  </si>
  <si>
    <t>6267,4502,4318</t>
  </si>
  <si>
    <t>17784,13452,12875</t>
  </si>
  <si>
    <t>7553,5809,6015</t>
  </si>
  <si>
    <t>375,242,251</t>
  </si>
  <si>
    <t>787,502,543</t>
  </si>
  <si>
    <t>339,215,249</t>
  </si>
  <si>
    <t>1641,1041,1119</t>
  </si>
  <si>
    <t>772,473,443</t>
  </si>
  <si>
    <t>249,110,105</t>
  </si>
  <si>
    <t>565,299,312</t>
  </si>
  <si>
    <t>212,118,170</t>
  </si>
  <si>
    <t>351,153,137</t>
  </si>
  <si>
    <t>2296,1597,1580</t>
  </si>
  <si>
    <t>1142,625,675</t>
  </si>
  <si>
    <t>2534,1396,1422</t>
  </si>
  <si>
    <t>1024,656,633</t>
  </si>
  <si>
    <t>708,413,366</t>
  </si>
  <si>
    <t>271,178,185</t>
  </si>
  <si>
    <t>498,375,351</t>
  </si>
  <si>
    <t>249,147,144</t>
  </si>
  <si>
    <t>581,328,348</t>
  </si>
  <si>
    <t>223,146,167</t>
  </si>
  <si>
    <t>411,297,337</t>
  </si>
  <si>
    <t>176,135,139</t>
  </si>
  <si>
    <t>487,323,373</t>
  </si>
  <si>
    <t>257,142,124</t>
  </si>
  <si>
    <t>268,155,152</t>
  </si>
  <si>
    <t>1395,928,881</t>
  </si>
  <si>
    <t>568,378,436</t>
  </si>
  <si>
    <t>549,338,346</t>
  </si>
  <si>
    <t>219,151,157</t>
  </si>
  <si>
    <t>643,376,396</t>
  </si>
  <si>
    <t>247,171,184</t>
  </si>
  <si>
    <t>325,161,171</t>
  </si>
  <si>
    <t>717,432,422</t>
  </si>
  <si>
    <t>282,188,198</t>
  </si>
  <si>
    <t>2628,1905,1928</t>
  </si>
  <si>
    <t>1112,828,848</t>
  </si>
  <si>
    <t>292,224,239</t>
  </si>
  <si>
    <t>319,182,206</t>
  </si>
  <si>
    <t>363,313,270</t>
  </si>
  <si>
    <t>3336,1973,1921</t>
  </si>
  <si>
    <t>1499,767,869</t>
  </si>
  <si>
    <t>198,111,135</t>
  </si>
  <si>
    <t>2165,1643,1517</t>
  </si>
  <si>
    <t>960,704,635</t>
  </si>
  <si>
    <t>1224,557,556</t>
  </si>
  <si>
    <t>494,217,272</t>
  </si>
  <si>
    <t>293,203,187</t>
  </si>
  <si>
    <t>283,154,122</t>
  </si>
  <si>
    <t>4582,3606,3443</t>
  </si>
  <si>
    <t>1971,1479,1543</t>
  </si>
  <si>
    <t>713,467,432</t>
  </si>
  <si>
    <t>309,195,183</t>
  </si>
  <si>
    <t>238,201,173</t>
  </si>
  <si>
    <t>290,151,160</t>
  </si>
  <si>
    <t>972,686,647</t>
  </si>
  <si>
    <t>377,318,274</t>
  </si>
  <si>
    <t>214,116,103</t>
  </si>
  <si>
    <t>417,205,209</t>
  </si>
  <si>
    <t>146,138,125</t>
  </si>
  <si>
    <t>1722,1112,1177</t>
  </si>
  <si>
    <t>654,516,509</t>
  </si>
  <si>
    <t>963,526,563</t>
  </si>
  <si>
    <t>365,216,274</t>
  </si>
  <si>
    <t>1925,1240,1208</t>
  </si>
  <si>
    <t>852,467,550</t>
  </si>
  <si>
    <t>619,455,490</t>
  </si>
  <si>
    <t>276,197,191</t>
  </si>
  <si>
    <t>1105,579,612</t>
  </si>
  <si>
    <t>444,243,274</t>
  </si>
  <si>
    <t>186,132,124</t>
  </si>
  <si>
    <t>737,378,391</t>
  </si>
  <si>
    <t>290,184,150</t>
  </si>
  <si>
    <t>326,188,220</t>
  </si>
  <si>
    <t>193,107,115</t>
  </si>
  <si>
    <t>674,429,482</t>
  </si>
  <si>
    <t>268,214,179</t>
  </si>
  <si>
    <t>17309,11706,11327</t>
  </si>
  <si>
    <t>6864,4964,5105</t>
  </si>
  <si>
    <t>6668,4481,4412</t>
  </si>
  <si>
    <t>2750,1856,1963</t>
  </si>
  <si>
    <t>179,144,145</t>
  </si>
  <si>
    <t>557,375,384</t>
  </si>
  <si>
    <t>234,148,167</t>
  </si>
  <si>
    <t>494,348,319</t>
  </si>
  <si>
    <t>160,170,135</t>
  </si>
  <si>
    <t>433,275,262</t>
  </si>
  <si>
    <t>42167,31206,31944</t>
  </si>
  <si>
    <t>19033,12511,13071</t>
  </si>
  <si>
    <t>514,359,326</t>
  </si>
  <si>
    <t>189,156,144</t>
  </si>
  <si>
    <t>37198,27002,26960</t>
  </si>
  <si>
    <t>16677,10845,11057</t>
  </si>
  <si>
    <t>1370,762,761</t>
  </si>
  <si>
    <t>561,327,311</t>
  </si>
  <si>
    <t>808,546,573</t>
  </si>
  <si>
    <t>322,236,239</t>
  </si>
  <si>
    <t>217,154,125</t>
  </si>
  <si>
    <t>151,121,168</t>
  </si>
  <si>
    <t>5362,2808,2833</t>
  </si>
  <si>
    <t>2137,1132,1281</t>
  </si>
  <si>
    <t>2724,1492,1504</t>
  </si>
  <si>
    <t>1247,501,674</t>
  </si>
  <si>
    <t>4741,3370,3628</t>
  </si>
  <si>
    <t>1804,1473,1546</t>
  </si>
  <si>
    <t>1098,893,799</t>
  </si>
  <si>
    <t>426,367,353</t>
  </si>
  <si>
    <t>220,126,144</t>
  </si>
  <si>
    <t>3294,2345,2211</t>
  </si>
  <si>
    <t>1388,989,893</t>
  </si>
  <si>
    <t>431,287,252</t>
  </si>
  <si>
    <t>134,126,124</t>
  </si>
  <si>
    <t>2359,1553,1521</t>
  </si>
  <si>
    <t>985,653,621</t>
  </si>
  <si>
    <t>386,214,222</t>
  </si>
  <si>
    <t>1428,863,782</t>
  </si>
  <si>
    <t>572,312,380</t>
  </si>
  <si>
    <t>2336,1584,1553</t>
  </si>
  <si>
    <t>1024,610,651</t>
  </si>
  <si>
    <t>187,150,122</t>
  </si>
  <si>
    <t>312,158,177</t>
  </si>
  <si>
    <t>293,151,167</t>
  </si>
  <si>
    <t>452,191,191</t>
  </si>
  <si>
    <t>651,435,443</t>
  </si>
  <si>
    <t>245,148,225</t>
  </si>
  <si>
    <t>345,167,164</t>
  </si>
  <si>
    <t>204,103,105</t>
  </si>
  <si>
    <t>34023,25127,25091</t>
  </si>
  <si>
    <t>15585,9905,9597</t>
  </si>
  <si>
    <t>169,139,113</t>
  </si>
  <si>
    <t>234,144,152</t>
  </si>
  <si>
    <t>377,255,244</t>
  </si>
  <si>
    <t>1135,584,475</t>
  </si>
  <si>
    <t>401,203,259</t>
  </si>
  <si>
    <t>3699,2172,2193</t>
  </si>
  <si>
    <t>1367,848,1021</t>
  </si>
  <si>
    <t>193,124,114</t>
  </si>
  <si>
    <t>509,450,389</t>
  </si>
  <si>
    <t>227,141,180</t>
  </si>
  <si>
    <t>173,135,144</t>
  </si>
  <si>
    <t>246,139,142</t>
  </si>
  <si>
    <t>243,168,140</t>
  </si>
  <si>
    <t>537,439,465</t>
  </si>
  <si>
    <t>232,171,180</t>
  </si>
  <si>
    <t>4792,3299,3096</t>
  </si>
  <si>
    <t>2064,1198,1314</t>
  </si>
  <si>
    <t>176,193,160</t>
  </si>
  <si>
    <t>279,148,127</t>
  </si>
  <si>
    <t>429,270,254</t>
  </si>
  <si>
    <t>6834,5391,5706</t>
  </si>
  <si>
    <t>2479,2266,2337</t>
  </si>
  <si>
    <t>236,139,142</t>
  </si>
  <si>
    <t>4619,2847,2835</t>
  </si>
  <si>
    <t>2029,1094,1074</t>
  </si>
  <si>
    <t>253,120,115</t>
  </si>
  <si>
    <t>511,268,242</t>
  </si>
  <si>
    <t>164,114,113</t>
  </si>
  <si>
    <t>1215,761,766</t>
  </si>
  <si>
    <t>474,292,326</t>
  </si>
  <si>
    <t>582,335,319</t>
  </si>
  <si>
    <t>223,116,146</t>
  </si>
  <si>
    <t>687,201,215</t>
  </si>
  <si>
    <t>210,120,135</t>
  </si>
  <si>
    <t>342,247,283</t>
  </si>
  <si>
    <t>623,353,396</t>
  </si>
  <si>
    <t>291,121,139</t>
  </si>
  <si>
    <t>317,176,165</t>
  </si>
  <si>
    <t>167,114,101</t>
  </si>
  <si>
    <t>13439,10012,10128</t>
  </si>
  <si>
    <t>5416,3787,4156</t>
  </si>
  <si>
    <t>18476,10402,10707</t>
  </si>
  <si>
    <t>7032,3848,4728</t>
  </si>
  <si>
    <t>274,198,156</t>
  </si>
  <si>
    <t>15245,9873,9419</t>
  </si>
  <si>
    <t>5395,3922,4147</t>
  </si>
  <si>
    <t>3647,3273,3350</t>
  </si>
  <si>
    <t>2107,989,1183</t>
  </si>
  <si>
    <t>6048,3903,3642</t>
  </si>
  <si>
    <t>2017,1674,1534</t>
  </si>
  <si>
    <t>1732,837,855</t>
  </si>
  <si>
    <t>605,327,383</t>
  </si>
  <si>
    <t>198,105,110</t>
  </si>
  <si>
    <t>10539,7312,7251</t>
  </si>
  <si>
    <t>4367,2837,2757</t>
  </si>
  <si>
    <t>452,311,275</t>
  </si>
  <si>
    <t>278,133,114</t>
  </si>
  <si>
    <t>285,146,169</t>
  </si>
  <si>
    <t>213,178,140</t>
  </si>
  <si>
    <t>253,107,107</t>
  </si>
  <si>
    <t>277,125,159</t>
  </si>
  <si>
    <t>357,226,234</t>
  </si>
  <si>
    <t>1747,1398,1313</t>
  </si>
  <si>
    <t>767,526,475</t>
  </si>
  <si>
    <t>8849,5807,5526</t>
  </si>
  <si>
    <t>3263,2341,2232</t>
  </si>
  <si>
    <t>305,211,200</t>
  </si>
  <si>
    <t>5114,3291,3040</t>
  </si>
  <si>
    <t>1930,1196,1333</t>
  </si>
  <si>
    <t>2061,1800,1765</t>
  </si>
  <si>
    <t>870,697,645</t>
  </si>
  <si>
    <t>105,113,101</t>
  </si>
  <si>
    <t>1312,967,874</t>
  </si>
  <si>
    <t>600,342,313</t>
  </si>
  <si>
    <t>243,114,125</t>
  </si>
  <si>
    <t>546,382,366</t>
  </si>
  <si>
    <t>204,134,161</t>
  </si>
  <si>
    <t>2184,1432,1424</t>
  </si>
  <si>
    <t>832,576,552</t>
  </si>
  <si>
    <t>429,220,224</t>
  </si>
  <si>
    <t>1126,745,643</t>
  </si>
  <si>
    <t>422,269,279</t>
  </si>
  <si>
    <t>208,153,159</t>
  </si>
  <si>
    <t>1076,718,774</t>
  </si>
  <si>
    <t>438,269,292</t>
  </si>
  <si>
    <t>440,242,221</t>
  </si>
  <si>
    <t>210,138,138</t>
  </si>
  <si>
    <t>943,614,697</t>
  </si>
  <si>
    <t>358,234,272</t>
  </si>
  <si>
    <t>472,239,225</t>
  </si>
  <si>
    <t>518,338,317</t>
  </si>
  <si>
    <t>231,106,117</t>
  </si>
  <si>
    <t>535,327,345</t>
  </si>
  <si>
    <t>191,122,142</t>
  </si>
  <si>
    <t>139,108,100</t>
  </si>
  <si>
    <t>4052,2499,2625</t>
  </si>
  <si>
    <t>1420,1013,1038</t>
  </si>
  <si>
    <t>503,351,313</t>
  </si>
  <si>
    <t>191,127,123</t>
  </si>
  <si>
    <t>612,312,305</t>
  </si>
  <si>
    <t>201,110,142</t>
  </si>
  <si>
    <t>157,105,110</t>
  </si>
  <si>
    <t>91663,66215,64200</t>
  </si>
  <si>
    <t>36419,24628,24064</t>
  </si>
  <si>
    <t>1753,889,897</t>
  </si>
  <si>
    <t>672,301,361</t>
  </si>
  <si>
    <t>1414,864,903</t>
  </si>
  <si>
    <t>619,289,316</t>
  </si>
  <si>
    <t>2518,1816,1771</t>
  </si>
  <si>
    <t>950,697,658</t>
  </si>
  <si>
    <t>227,116,101</t>
  </si>
  <si>
    <t>338,137,120</t>
  </si>
  <si>
    <t>2258,1454,1422</t>
  </si>
  <si>
    <t>802,553,561</t>
  </si>
  <si>
    <t>24757,16085,16071</t>
  </si>
  <si>
    <t>8393,6162,6490</t>
  </si>
  <si>
    <t>2442,1815,1630</t>
  </si>
  <si>
    <t>886,644,663</t>
  </si>
  <si>
    <t>257,151,133</t>
  </si>
  <si>
    <t>1541,955,859</t>
  </si>
  <si>
    <t>510,379,339</t>
  </si>
  <si>
    <t>9676,5866,5375</t>
  </si>
  <si>
    <t>3278,2173,2239</t>
  </si>
  <si>
    <t>326,263,262</t>
  </si>
  <si>
    <t>344,207,228</t>
  </si>
  <si>
    <t>3776,2523,2452</t>
  </si>
  <si>
    <t>1285,950,980</t>
  </si>
  <si>
    <t>10286,8453,9074</t>
  </si>
  <si>
    <t>5160,2678,2947</t>
  </si>
  <si>
    <t>323,184,217</t>
  </si>
  <si>
    <t>1459,576,690</t>
  </si>
  <si>
    <t>539,205,206</t>
  </si>
  <si>
    <t>805,529,502</t>
  </si>
  <si>
    <t>293,184,197</t>
  </si>
  <si>
    <t>314,142,117</t>
  </si>
  <si>
    <t>3325,2436,2504</t>
  </si>
  <si>
    <t>1266,867,933</t>
  </si>
  <si>
    <t>239,123,138</t>
  </si>
  <si>
    <t>220,140,140</t>
  </si>
  <si>
    <t>301,149,157</t>
  </si>
  <si>
    <t>1214,668,709</t>
  </si>
  <si>
    <t>407,269,257</t>
  </si>
  <si>
    <t>221,137,165</t>
  </si>
  <si>
    <t>205,118,124</t>
  </si>
  <si>
    <t>217,153,156</t>
  </si>
  <si>
    <t>186,160,172</t>
  </si>
  <si>
    <t>280,157,119</t>
  </si>
  <si>
    <t>268,148,140</t>
  </si>
  <si>
    <t>340,249,221</t>
  </si>
  <si>
    <t>154,110,111</t>
  </si>
  <si>
    <t>206,137,130</t>
  </si>
  <si>
    <t>505,292,311</t>
  </si>
  <si>
    <t>333,183,181</t>
  </si>
  <si>
    <t>304,144,154</t>
  </si>
  <si>
    <t>158,129,122</t>
  </si>
  <si>
    <t>166,102,115</t>
  </si>
  <si>
    <t>824,570,511</t>
  </si>
  <si>
    <t>297,186,196</t>
  </si>
  <si>
    <t>3313,1889,1940</t>
  </si>
  <si>
    <t>1112,630,783</t>
  </si>
  <si>
    <t>589,430,428</t>
  </si>
  <si>
    <t>242,117,162</t>
  </si>
  <si>
    <t>203,144,132</t>
  </si>
  <si>
    <t>3848,2472,2441</t>
  </si>
  <si>
    <t>1324,838,946</t>
  </si>
  <si>
    <t>511,294,302</t>
  </si>
  <si>
    <t>171,110,105</t>
  </si>
  <si>
    <t>193,154,127</t>
  </si>
  <si>
    <t>343,238,244</t>
  </si>
  <si>
    <t>329,200,208</t>
  </si>
  <si>
    <t>6141,4082,3559</t>
  </si>
  <si>
    <t>1906,1436,1409</t>
  </si>
  <si>
    <t>1236,878,874</t>
  </si>
  <si>
    <t>512,261,296</t>
  </si>
  <si>
    <t>2546,1927,1923</t>
  </si>
  <si>
    <t>1103,505,699</t>
  </si>
  <si>
    <t>1850,1296,1323</t>
  </si>
  <si>
    <t>636,439,480</t>
  </si>
  <si>
    <t>345,256,276</t>
  </si>
  <si>
    <t>242,192,199</t>
  </si>
  <si>
    <t>941,516,508</t>
  </si>
  <si>
    <t>272,169,219</t>
  </si>
  <si>
    <t>1008,708,739</t>
  </si>
  <si>
    <t>299,278,253</t>
  </si>
  <si>
    <t>408,195,172</t>
  </si>
  <si>
    <t>252,153,130</t>
  </si>
  <si>
    <t>1120,642,584</t>
  </si>
  <si>
    <t>336,227,227</t>
  </si>
  <si>
    <t>505,392,301</t>
  </si>
  <si>
    <t>155,128,120</t>
  </si>
  <si>
    <t>393,236,246</t>
  </si>
  <si>
    <t>4773,3924,3755</t>
  </si>
  <si>
    <t>1818,1262,1269</t>
  </si>
  <si>
    <t>229,185,181</t>
  </si>
  <si>
    <t>230,141,127</t>
  </si>
  <si>
    <t>4284,4639,4317</t>
  </si>
  <si>
    <t>1397,1312,1556</t>
  </si>
  <si>
    <t>986,664,729</t>
  </si>
  <si>
    <t>367,216,239</t>
  </si>
  <si>
    <t>5093,3543,3567</t>
  </si>
  <si>
    <t>1850,1162,1209</t>
  </si>
  <si>
    <t>125,115,124</t>
  </si>
  <si>
    <t>585,442,408</t>
  </si>
  <si>
    <t>206,150,131</t>
  </si>
  <si>
    <t>1287,811,820</t>
  </si>
  <si>
    <t>436,237,317</t>
  </si>
  <si>
    <t>8599,5652,5751</t>
  </si>
  <si>
    <t>2554,2047,2075</t>
  </si>
  <si>
    <t>206,119,122</t>
  </si>
  <si>
    <t>206,151,151</t>
  </si>
  <si>
    <t>696,265,294</t>
  </si>
  <si>
    <t>1426,604,550</t>
  </si>
  <si>
    <t>333,209,264</t>
  </si>
  <si>
    <t>6360,4358,4376</t>
  </si>
  <si>
    <t>2050,1563,1408</t>
  </si>
  <si>
    <t>203,190,134</t>
  </si>
  <si>
    <t>190,102,111</t>
  </si>
  <si>
    <t>398,132,146</t>
  </si>
  <si>
    <t>18044,12632,12737</t>
  </si>
  <si>
    <t>5817,4409,4121</t>
  </si>
  <si>
    <t>1382,907,848</t>
  </si>
  <si>
    <t>408,298,317</t>
  </si>
  <si>
    <t>296,110,119</t>
  </si>
  <si>
    <t>248,159,169</t>
  </si>
  <si>
    <t>498,380,357</t>
  </si>
  <si>
    <t>186,106,117</t>
  </si>
  <si>
    <t>634,443,422</t>
  </si>
  <si>
    <t>238,147,111</t>
  </si>
  <si>
    <t>2507,1623,1657</t>
  </si>
  <si>
    <t>841,508,557</t>
  </si>
  <si>
    <t>3308,2166,2156</t>
  </si>
  <si>
    <t>1094,711,702</t>
  </si>
  <si>
    <t>3045,2007,1901</t>
  </si>
  <si>
    <t>1002,623,656</t>
  </si>
  <si>
    <t>1229,594,600</t>
  </si>
  <si>
    <t>397,172,213</t>
  </si>
  <si>
    <t>188,119,118</t>
  </si>
  <si>
    <t>491,361,299</t>
  </si>
  <si>
    <t>310,200,208</t>
  </si>
  <si>
    <t>249,159,134</t>
  </si>
  <si>
    <t>290,175,182</t>
  </si>
  <si>
    <t>612,500,479</t>
  </si>
  <si>
    <t>219,170,128</t>
  </si>
  <si>
    <t>277,160,166</t>
  </si>
  <si>
    <t>873,651,642</t>
  </si>
  <si>
    <t>300,180,224</t>
  </si>
  <si>
    <t>167,153,125</t>
  </si>
  <si>
    <t>205,135,108</t>
  </si>
  <si>
    <t>3782,2601,2541</t>
  </si>
  <si>
    <t>1082,855,889</t>
  </si>
  <si>
    <t>219,125,152</t>
  </si>
  <si>
    <t>451,303,305</t>
  </si>
  <si>
    <t>1195,752,761</t>
  </si>
  <si>
    <t>387,243,239</t>
  </si>
  <si>
    <t>772,512,424</t>
  </si>
  <si>
    <t>207,156,169</t>
  </si>
  <si>
    <t>255,134,147</t>
  </si>
  <si>
    <t>493,287,310</t>
  </si>
  <si>
    <t>230,142,136</t>
  </si>
  <si>
    <t>382,382,332</t>
  </si>
  <si>
    <t>248,206,145</t>
  </si>
  <si>
    <t>7984,4647,4413</t>
  </si>
  <si>
    <t>1836,1598,1690</t>
  </si>
  <si>
    <t>7211,4710,4463</t>
  </si>
  <si>
    <t>2445,1302,1487</t>
  </si>
  <si>
    <t>181,115,122</t>
  </si>
  <si>
    <t>510,270,242</t>
  </si>
  <si>
    <t>185,118,108</t>
  </si>
  <si>
    <t>197,115,115</t>
  </si>
  <si>
    <t>207,118,115</t>
  </si>
  <si>
    <t>361,247,276</t>
  </si>
  <si>
    <t>1677,1201,1240</t>
  </si>
  <si>
    <t>578,358,364</t>
  </si>
  <si>
    <t>1349,833,849</t>
  </si>
  <si>
    <t>290,298,306</t>
  </si>
  <si>
    <t>262,167,188</t>
  </si>
  <si>
    <t>3295,2049,2044</t>
  </si>
  <si>
    <t>1040,605,646</t>
  </si>
  <si>
    <t>993,782,772</t>
  </si>
  <si>
    <t>353,209,235</t>
  </si>
  <si>
    <t>370,285,241</t>
  </si>
  <si>
    <t>380,267,252</t>
  </si>
  <si>
    <t>213,192,141</t>
  </si>
  <si>
    <t>1438,1165,1328</t>
  </si>
  <si>
    <t>511,313,398</t>
  </si>
  <si>
    <t>348,261,235</t>
  </si>
  <si>
    <t>19647,15589,15050</t>
  </si>
  <si>
    <t>6633,4553,4386</t>
  </si>
  <si>
    <t>821,564,483</t>
  </si>
  <si>
    <t>272,134,165</t>
  </si>
  <si>
    <t>221,153,131</t>
  </si>
  <si>
    <t>387,188,168</t>
  </si>
  <si>
    <t>4611,2926,2912</t>
  </si>
  <si>
    <t>1380,840,944</t>
  </si>
  <si>
    <t>171,137,112</t>
  </si>
  <si>
    <t>566,379,366</t>
  </si>
  <si>
    <t>182,108,106</t>
  </si>
  <si>
    <t>6750,4491,4367</t>
  </si>
  <si>
    <t>1861,1410,1383</t>
  </si>
  <si>
    <t>385,193,229</t>
  </si>
  <si>
    <t>3048,2060,2083</t>
  </si>
  <si>
    <t>870,620,651</t>
  </si>
  <si>
    <t>2151,1510,1495</t>
  </si>
  <si>
    <t>573,452,494</t>
  </si>
  <si>
    <t>188,137,127</t>
  </si>
  <si>
    <t>591,393,401</t>
  </si>
  <si>
    <t>150,138,114</t>
  </si>
  <si>
    <t>415,272,242</t>
  </si>
  <si>
    <t>258,152,180</t>
  </si>
  <si>
    <t>2107,1276,1214</t>
  </si>
  <si>
    <t>577,355,419</t>
  </si>
  <si>
    <t>1041,576,552</t>
  </si>
  <si>
    <t>359,133,157</t>
  </si>
  <si>
    <t>220,174,161</t>
  </si>
  <si>
    <t>1087,583,616</t>
  </si>
  <si>
    <t>254,194,204</t>
  </si>
  <si>
    <t>350,181,193</t>
  </si>
  <si>
    <t>176,100,125</t>
  </si>
  <si>
    <t>2337,1642,1599</t>
  </si>
  <si>
    <t>724,459,470</t>
  </si>
  <si>
    <t>15691,9432,10529</t>
  </si>
  <si>
    <t>5409,2471,2860</t>
  </si>
  <si>
    <t>641,308,356</t>
  </si>
  <si>
    <t>538,368,429</t>
  </si>
  <si>
    <t>125,126,124</t>
  </si>
  <si>
    <t>402,269,273</t>
  </si>
  <si>
    <t>404,322,281</t>
  </si>
  <si>
    <t>2623,1964,2000</t>
  </si>
  <si>
    <t>791,547,576</t>
  </si>
  <si>
    <t>1094,842,821</t>
  </si>
  <si>
    <t>311,241,244</t>
  </si>
  <si>
    <t>872,797,732</t>
  </si>
  <si>
    <t>236,241,203</t>
  </si>
  <si>
    <t>3595,2838,2979</t>
  </si>
  <si>
    <t>1073,839,792</t>
  </si>
  <si>
    <t>249,143,133</t>
  </si>
  <si>
    <t>615,328,386</t>
  </si>
  <si>
    <t>195,234,212</t>
  </si>
  <si>
    <t>529,260,303</t>
  </si>
  <si>
    <t>182,114,107</t>
  </si>
  <si>
    <t>371,265,221</t>
  </si>
  <si>
    <t>7882,5224,4962</t>
  </si>
  <si>
    <t>2259,1408,1400</t>
  </si>
  <si>
    <t>1944894,1426087,1442610</t>
  </si>
  <si>
    <t>535412,404115,397562</t>
  </si>
  <si>
    <t>168,125,118</t>
  </si>
  <si>
    <t>379,214,271</t>
  </si>
  <si>
    <t>463,208,233</t>
  </si>
  <si>
    <t>1845,1241,1305</t>
  </si>
  <si>
    <t>496,347,362</t>
  </si>
  <si>
    <t>4141,2423,2151</t>
  </si>
  <si>
    <t>1053,631,681</t>
  </si>
  <si>
    <t>296,150,155</t>
  </si>
  <si>
    <t>528,309,311</t>
  </si>
  <si>
    <t>164,135,112</t>
  </si>
  <si>
    <t>36361,21990,22675</t>
  </si>
  <si>
    <t>9945,6051,6178</t>
  </si>
  <si>
    <t>3589,2520,2726</t>
  </si>
  <si>
    <t>1080,628,732</t>
  </si>
  <si>
    <t>119,125,102</t>
  </si>
  <si>
    <t>4251,3310,3179</t>
  </si>
  <si>
    <t>991,940,914</t>
  </si>
  <si>
    <t>609,430,405</t>
  </si>
  <si>
    <t>107,119,141</t>
  </si>
  <si>
    <t>239,177,153</t>
  </si>
  <si>
    <t>1215,896,904</t>
  </si>
  <si>
    <t>422,188,221</t>
  </si>
  <si>
    <t>763,449,398</t>
  </si>
  <si>
    <t>173,115,129</t>
  </si>
  <si>
    <t>302,193,179</t>
  </si>
  <si>
    <t>1732,1227,1177</t>
  </si>
  <si>
    <t>450,315,331</t>
  </si>
  <si>
    <t>153929,117419,113828</t>
  </si>
  <si>
    <t>40013,31389,30510</t>
  </si>
  <si>
    <t>430,272,287</t>
  </si>
  <si>
    <t>218,109,115</t>
  </si>
  <si>
    <t>221,158,150</t>
  </si>
  <si>
    <t>2282,1452,1452</t>
  </si>
  <si>
    <t>592,374,390</t>
  </si>
  <si>
    <t>1465,733,771</t>
  </si>
  <si>
    <t>362,198,204</t>
  </si>
  <si>
    <t>1288,794,884</t>
  </si>
  <si>
    <t>333,240,198</t>
  </si>
  <si>
    <t>554,380,413</t>
  </si>
  <si>
    <t>2407,1706,1634</t>
  </si>
  <si>
    <t>597,409,470</t>
  </si>
  <si>
    <t>1028,504,511</t>
  </si>
  <si>
    <t>256,131,130</t>
  </si>
  <si>
    <t>399,203,208</t>
  </si>
  <si>
    <t>267,182,169</t>
  </si>
  <si>
    <t>484,406,369</t>
  </si>
  <si>
    <t>508,320,308</t>
  </si>
  <si>
    <t>3154,2164,2138</t>
  </si>
  <si>
    <t>744,555,550</t>
  </si>
  <si>
    <t>260,160,150</t>
  </si>
  <si>
    <t>1487,954,902</t>
  </si>
  <si>
    <t>323,197,292</t>
  </si>
  <si>
    <t>708,388,353</t>
  </si>
  <si>
    <t>732,527,523</t>
  </si>
  <si>
    <t>205,124,116</t>
  </si>
  <si>
    <t>244,164,156</t>
  </si>
  <si>
    <t>148,107,115</t>
  </si>
  <si>
    <t>343,200,196</t>
  </si>
  <si>
    <t>186,132,119</t>
  </si>
  <si>
    <t>262,153,155</t>
  </si>
  <si>
    <t>12792,8690,8471</t>
  </si>
  <si>
    <t>3118,2025,2096</t>
  </si>
  <si>
    <t>408,279,302</t>
  </si>
  <si>
    <t>293,163,152</t>
  </si>
  <si>
    <t>179,117,116</t>
  </si>
  <si>
    <t>10066,6863,6043</t>
  </si>
  <si>
    <t>2291,1595,1581</t>
  </si>
  <si>
    <t>175,128,126</t>
  </si>
  <si>
    <t>708,395,382</t>
  </si>
  <si>
    <t>469,355,347</t>
  </si>
  <si>
    <t>1212,726,748</t>
  </si>
  <si>
    <t>268,168,191</t>
  </si>
  <si>
    <t>277,112,144</t>
  </si>
  <si>
    <t>6365,3990,3687</t>
  </si>
  <si>
    <t>1434,960,897</t>
  </si>
  <si>
    <t>1989,1201,1217</t>
  </si>
  <si>
    <t>460,300,273</t>
  </si>
  <si>
    <t>1407,957,1023</t>
  </si>
  <si>
    <t>343,228,229</t>
  </si>
  <si>
    <t>311,130,148</t>
  </si>
  <si>
    <t>152,107,111</t>
  </si>
  <si>
    <t>1995,1601,1400</t>
  </si>
  <si>
    <t>421,354,367</t>
  </si>
  <si>
    <t>6348,5253,5678</t>
  </si>
  <si>
    <t>1522,1170,1307</t>
  </si>
  <si>
    <t>250,133,174</t>
  </si>
  <si>
    <t>2478,2019,1798</t>
  </si>
  <si>
    <t>477,465,464</t>
  </si>
  <si>
    <t>1904,1329,1330</t>
  </si>
  <si>
    <t>429,324,290</t>
  </si>
  <si>
    <t>909,695,647</t>
  </si>
  <si>
    <t>217,139,160</t>
  </si>
  <si>
    <t>503,346,361</t>
  </si>
  <si>
    <t>268,172,149</t>
  </si>
  <si>
    <t>812,609,640</t>
  </si>
  <si>
    <t>235,122,117</t>
  </si>
  <si>
    <t>357,189,161</t>
  </si>
  <si>
    <t>219,152,174</t>
  </si>
  <si>
    <t>7234,4922,4882</t>
  </si>
  <si>
    <t>1495,1141,1093</t>
  </si>
  <si>
    <t>588,417,343</t>
  </si>
  <si>
    <t>1229,678,685</t>
  </si>
  <si>
    <t>290,116,160</t>
  </si>
  <si>
    <t>283,159,161</t>
  </si>
  <si>
    <t>4096,2468,2628</t>
  </si>
  <si>
    <t>962,512,532</t>
  </si>
  <si>
    <t>2829,1871,1911</t>
  </si>
  <si>
    <t>606,370,448</t>
  </si>
  <si>
    <t>273,186,172</t>
  </si>
  <si>
    <t>220,148,157</t>
  </si>
  <si>
    <t>636,352,329</t>
  </si>
  <si>
    <t>215,166,164</t>
  </si>
  <si>
    <t>750,477,531</t>
  </si>
  <si>
    <t>889,733,746</t>
  </si>
  <si>
    <t>241,127,144</t>
  </si>
  <si>
    <t>5608,3792,3832</t>
  </si>
  <si>
    <t>1111,835,793</t>
  </si>
  <si>
    <t>8546,5665,5526</t>
  </si>
  <si>
    <t>1773,1098,1217</t>
  </si>
  <si>
    <t>205,136,138</t>
  </si>
  <si>
    <t>280,131,146</t>
  </si>
  <si>
    <t>202,140,144</t>
  </si>
  <si>
    <t>4103,3250,3132</t>
  </si>
  <si>
    <t>733,692,638</t>
  </si>
  <si>
    <t>1345,1032,1067</t>
  </si>
  <si>
    <t>262,192,226</t>
  </si>
  <si>
    <t>362,215,189</t>
  </si>
  <si>
    <t>837,500,526</t>
  </si>
  <si>
    <t>780,483,428</t>
  </si>
  <si>
    <t>483,286,326</t>
  </si>
  <si>
    <t>591,370,394</t>
  </si>
  <si>
    <t>705,371,326</t>
  </si>
  <si>
    <t>328,239,244</t>
  </si>
  <si>
    <t>1211,756,689</t>
  </si>
  <si>
    <t>217,118,149</t>
  </si>
  <si>
    <t>203,123,116</t>
  </si>
  <si>
    <t>214,133,150</t>
  </si>
  <si>
    <t>162,125,110</t>
  </si>
  <si>
    <t>7583,5202,4967</t>
  </si>
  <si>
    <t>1325,888,934</t>
  </si>
  <si>
    <t>406,255,242</t>
  </si>
  <si>
    <t>897,606,649</t>
  </si>
  <si>
    <t>2524,1596,1572</t>
  </si>
  <si>
    <t>426,295,264</t>
  </si>
  <si>
    <t>179,117,133</t>
  </si>
  <si>
    <t>836,681,650</t>
  </si>
  <si>
    <t>141,109,121</t>
  </si>
  <si>
    <t>32403,20407,18873</t>
  </si>
  <si>
    <t>5320,3464,3388</t>
  </si>
  <si>
    <t>322,216,246</t>
  </si>
  <si>
    <t>424,339,302</t>
  </si>
  <si>
    <t>1171,775,762</t>
  </si>
  <si>
    <t>184,130,136</t>
  </si>
  <si>
    <t>3370,2338,2240</t>
  </si>
  <si>
    <t>546,374,398</t>
  </si>
  <si>
    <t>541,348,367</t>
  </si>
  <si>
    <t>334,217,259</t>
  </si>
  <si>
    <t>1953,1011,972</t>
  </si>
  <si>
    <t>252,208,142</t>
  </si>
  <si>
    <t>13526,10146,9874</t>
  </si>
  <si>
    <t>2352,1572,1465</t>
  </si>
  <si>
    <t>1138,867,777</t>
  </si>
  <si>
    <t>158,140,133</t>
  </si>
  <si>
    <t>130,105,107</t>
  </si>
  <si>
    <t>293,166,167</t>
  </si>
  <si>
    <t>432,251,351</t>
  </si>
  <si>
    <t>83558,63413,67191</t>
  </si>
  <si>
    <t>13516,9769,9507</t>
  </si>
  <si>
    <t>908,648,699</t>
  </si>
  <si>
    <t>1383,901,806</t>
  </si>
  <si>
    <t>189,129,126</t>
  </si>
  <si>
    <t>181,121,125</t>
  </si>
  <si>
    <t>2299,1373,1447</t>
  </si>
  <si>
    <t>219,230,228</t>
  </si>
  <si>
    <t>361,269,274</t>
  </si>
  <si>
    <t>619,414,413</t>
  </si>
  <si>
    <t>866,575,565</t>
  </si>
  <si>
    <t>413,303,302</t>
  </si>
  <si>
    <t>500227,362491,383528</t>
  </si>
  <si>
    <t>64335,53015,48314</t>
  </si>
  <si>
    <t>2484,2043,1845</t>
  </si>
  <si>
    <t>418,224,219</t>
  </si>
  <si>
    <t>529,394,305</t>
  </si>
  <si>
    <t>299,227,234</t>
  </si>
  <si>
    <t>2604,1576,1611</t>
  </si>
  <si>
    <t>297,180,237</t>
  </si>
  <si>
    <t>3168,2252,2230</t>
  </si>
  <si>
    <t>390,270,253</t>
  </si>
  <si>
    <t>1368,724,843</t>
  </si>
  <si>
    <t>3802,2367,2106</t>
  </si>
  <si>
    <t>356,303,277</t>
  </si>
  <si>
    <t>232,153,176</t>
  </si>
  <si>
    <t>489,341,311</t>
  </si>
  <si>
    <t>476,366,342</t>
  </si>
  <si>
    <t>52938,31050,28002</t>
  </si>
  <si>
    <t>5152,3115,3276</t>
  </si>
  <si>
    <t>360,229,210</t>
  </si>
  <si>
    <t>54718,34648,32914</t>
  </si>
  <si>
    <t>5200,3372,3581</t>
  </si>
  <si>
    <t>1248,594,548</t>
  </si>
  <si>
    <t>7128,4181,3978</t>
  </si>
  <si>
    <t>503,419,381</t>
  </si>
  <si>
    <t>192,126,138</t>
  </si>
  <si>
    <t>374,202,181</t>
  </si>
  <si>
    <t>2667,1886,1821</t>
  </si>
  <si>
    <t>187,147,171</t>
  </si>
  <si>
    <t>191,147,134</t>
  </si>
  <si>
    <t>226,168,156</t>
  </si>
  <si>
    <t>2915,1852,1845</t>
  </si>
  <si>
    <t>186,137,134</t>
  </si>
  <si>
    <t>560,475,496</t>
  </si>
  <si>
    <t>454,297,270</t>
  </si>
  <si>
    <t>21642,14040,13046</t>
  </si>
  <si>
    <t>1384,892,886</t>
  </si>
  <si>
    <t>209,184,210</t>
  </si>
  <si>
    <t>1997,1258,1128</t>
  </si>
  <si>
    <t>369,193,167</t>
  </si>
  <si>
    <t>278,149,142</t>
  </si>
  <si>
    <t>35702,22257,21319</t>
  </si>
  <si>
    <t>1416,1017,875</t>
  </si>
  <si>
    <t>211,105,115</t>
  </si>
  <si>
    <t>1303,598,567</t>
  </si>
  <si>
    <t>397,201,182</t>
  </si>
  <si>
    <t>8020,5239,4985</t>
  </si>
  <si>
    <t>149,147,150</t>
  </si>
  <si>
    <t>32196,21701,21759</t>
  </si>
  <si>
    <t>540,439,449</t>
  </si>
  <si>
    <t>2878,1883,1769</t>
  </si>
  <si>
    <t>168,120,119</t>
  </si>
  <si>
    <t>(Replicate1, Replicate2, Replicate3)</t>
  </si>
  <si>
    <t>Table S2. Genes differentially expressed in C57BL/6 macrophages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theme="2"/>
        <bgColor theme="0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2" fillId="2" borderId="3" xfId="0" applyFont="1" applyFill="1" applyBorder="1" applyAlignment="1">
      <alignment vertical="center"/>
    </xf>
    <xf numFmtId="2" fontId="2" fillId="2" borderId="3" xfId="0" applyNumberFormat="1" applyFont="1" applyFill="1" applyBorder="1" applyAlignment="1">
      <alignment horizontal="center" vertical="center"/>
    </xf>
    <xf numFmtId="11" fontId="2" fillId="2" borderId="3" xfId="0" applyNumberFormat="1" applyFont="1" applyFill="1" applyBorder="1" applyAlignment="1">
      <alignment horizontal="center" vertical="center"/>
    </xf>
    <xf numFmtId="16" fontId="2" fillId="2" borderId="3" xfId="0" applyNumberFormat="1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2" fillId="3" borderId="0" xfId="0" applyFont="1" applyFill="1" applyAlignment="1"/>
    <xf numFmtId="49" fontId="2" fillId="2" borderId="3" xfId="0" applyNumberFormat="1" applyFont="1" applyFill="1" applyBorder="1" applyAlignment="1">
      <alignment horizontal="center" vertical="center"/>
    </xf>
    <xf numFmtId="49" fontId="2" fillId="3" borderId="0" xfId="0" applyNumberFormat="1" applyFont="1" applyFill="1" applyAlignment="1">
      <alignment horizontal="center"/>
    </xf>
    <xf numFmtId="49" fontId="5" fillId="4" borderId="3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4" fillId="3" borderId="1" xfId="0" applyFont="1" applyFill="1" applyBorder="1"/>
    <xf numFmtId="0" fontId="4" fillId="3" borderId="2" xfId="0" applyFont="1" applyFill="1" applyBorder="1"/>
    <xf numFmtId="0" fontId="5" fillId="4" borderId="4" xfId="0" applyFont="1" applyFill="1" applyBorder="1" applyAlignment="1">
      <alignment horizontal="left" vertical="center"/>
    </xf>
    <xf numFmtId="0" fontId="5" fillId="4" borderId="5" xfId="0" applyFont="1" applyFill="1" applyBorder="1" applyAlignment="1">
      <alignment horizontal="left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11" fontId="5" fillId="4" borderId="4" xfId="0" applyNumberFormat="1" applyFont="1" applyFill="1" applyBorder="1" applyAlignment="1">
      <alignment horizontal="center" vertical="center"/>
    </xf>
    <xf numFmtId="11" fontId="5" fillId="4" borderId="5" xfId="0" applyNumberFormat="1" applyFont="1" applyFill="1" applyBorder="1" applyAlignment="1">
      <alignment horizontal="center" vertical="center"/>
    </xf>
    <xf numFmtId="49" fontId="5" fillId="4" borderId="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A5A5A5"/>
      </font>
      <fill>
        <patternFill patternType="solid">
          <fgColor rgb="FFD8D8D8"/>
          <bgColor rgb="FFD8D8D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63"/>
  <sheetViews>
    <sheetView tabSelected="1" workbookViewId="0">
      <selection sqref="A1:G1"/>
    </sheetView>
  </sheetViews>
  <sheetFormatPr baseColWidth="10" defaultColWidth="12.625" defaultRowHeight="15" customHeight="1" x14ac:dyDescent="0.25"/>
  <cols>
    <col min="1" max="2" width="13.75" style="6" customWidth="1"/>
    <col min="3" max="3" width="84.25" style="6" customWidth="1"/>
    <col min="4" max="4" width="19.5" style="8" customWidth="1"/>
    <col min="5" max="5" width="17.125" style="8" customWidth="1"/>
    <col min="6" max="6" width="8" style="6" customWidth="1"/>
    <col min="7" max="7" width="10.5" style="6" customWidth="1"/>
    <col min="8" max="16384" width="12.625" style="6"/>
  </cols>
  <sheetData>
    <row r="1" spans="1:7" x14ac:dyDescent="0.25">
      <c r="A1" s="10" t="s">
        <v>23356</v>
      </c>
      <c r="B1" s="11"/>
      <c r="C1" s="11"/>
      <c r="D1" s="12"/>
      <c r="E1" s="12"/>
      <c r="F1" s="11"/>
      <c r="G1" s="11"/>
    </row>
    <row r="2" spans="1:7" x14ac:dyDescent="0.25">
      <c r="A2" s="13" t="s">
        <v>0</v>
      </c>
      <c r="B2" s="13" t="s">
        <v>1</v>
      </c>
      <c r="C2" s="13" t="s">
        <v>2</v>
      </c>
      <c r="D2" s="9" t="s">
        <v>14073</v>
      </c>
      <c r="E2" s="9" t="s">
        <v>14074</v>
      </c>
      <c r="F2" s="15" t="s">
        <v>23357</v>
      </c>
      <c r="G2" s="17" t="s">
        <v>3</v>
      </c>
    </row>
    <row r="3" spans="1:7" x14ac:dyDescent="0.25">
      <c r="A3" s="14"/>
      <c r="B3" s="14"/>
      <c r="C3" s="14"/>
      <c r="D3" s="19" t="s">
        <v>23355</v>
      </c>
      <c r="E3" s="19"/>
      <c r="F3" s="16"/>
      <c r="G3" s="18"/>
    </row>
    <row r="4" spans="1:7" x14ac:dyDescent="0.25">
      <c r="A4" s="1" t="s">
        <v>4</v>
      </c>
      <c r="B4" s="1" t="s">
        <v>5</v>
      </c>
      <c r="C4" s="1" t="s">
        <v>6</v>
      </c>
      <c r="D4" s="7" t="s">
        <v>14077</v>
      </c>
      <c r="E4" s="7" t="s">
        <v>14078</v>
      </c>
      <c r="F4" s="2">
        <v>9.7680080468044199</v>
      </c>
      <c r="G4" s="3">
        <v>2.8434266845000399E-12</v>
      </c>
    </row>
    <row r="5" spans="1:7" x14ac:dyDescent="0.25">
      <c r="A5" s="1" t="s">
        <v>7</v>
      </c>
      <c r="B5" s="1" t="s">
        <v>8</v>
      </c>
      <c r="C5" s="1" t="s">
        <v>9</v>
      </c>
      <c r="D5" s="7" t="s">
        <v>14077</v>
      </c>
      <c r="E5" s="7" t="s">
        <v>14079</v>
      </c>
      <c r="F5" s="2">
        <v>9.4869552750438597</v>
      </c>
      <c r="G5" s="3">
        <v>1.6113946304279099E-11</v>
      </c>
    </row>
    <row r="6" spans="1:7" x14ac:dyDescent="0.25">
      <c r="A6" s="1" t="s">
        <v>10</v>
      </c>
      <c r="B6" s="1" t="s">
        <v>11</v>
      </c>
      <c r="C6" s="1" t="s">
        <v>12</v>
      </c>
      <c r="D6" s="7" t="s">
        <v>14077</v>
      </c>
      <c r="E6" s="7" t="s">
        <v>14080</v>
      </c>
      <c r="F6" s="2">
        <v>9.3432005212366693</v>
      </c>
      <c r="G6" s="3">
        <v>3.6706391778608198E-11</v>
      </c>
    </row>
    <row r="7" spans="1:7" x14ac:dyDescent="0.25">
      <c r="A7" s="1" t="s">
        <v>13</v>
      </c>
      <c r="B7" s="1" t="s">
        <v>14</v>
      </c>
      <c r="C7" s="1" t="s">
        <v>15</v>
      </c>
      <c r="D7" s="7" t="s">
        <v>14077</v>
      </c>
      <c r="E7" s="7" t="s">
        <v>14081</v>
      </c>
      <c r="F7" s="2">
        <v>8.4229041028154708</v>
      </c>
      <c r="G7" s="3">
        <v>5.6752360515650203E-9</v>
      </c>
    </row>
    <row r="8" spans="1:7" x14ac:dyDescent="0.25">
      <c r="A8" s="1" t="s">
        <v>16</v>
      </c>
      <c r="B8" s="1" t="s">
        <v>17</v>
      </c>
      <c r="C8" s="1" t="s">
        <v>18</v>
      </c>
      <c r="D8" s="7" t="s">
        <v>14077</v>
      </c>
      <c r="E8" s="7" t="s">
        <v>14082</v>
      </c>
      <c r="F8" s="2">
        <v>8.3562722254093806</v>
      </c>
      <c r="G8" s="3">
        <v>8.0303574378332903E-9</v>
      </c>
    </row>
    <row r="9" spans="1:7" x14ac:dyDescent="0.25">
      <c r="A9" s="1" t="s">
        <v>19</v>
      </c>
      <c r="B9" s="1" t="s">
        <v>8</v>
      </c>
      <c r="C9" s="1" t="s">
        <v>20</v>
      </c>
      <c r="D9" s="7" t="s">
        <v>14083</v>
      </c>
      <c r="E9" s="7" t="s">
        <v>17362</v>
      </c>
      <c r="F9" s="2">
        <v>7.8070866233603002</v>
      </c>
      <c r="G9" s="3">
        <v>7.4782099674274602E-20</v>
      </c>
    </row>
    <row r="10" spans="1:7" x14ac:dyDescent="0.25">
      <c r="A10" s="1" t="s">
        <v>21</v>
      </c>
      <c r="B10" s="1" t="s">
        <v>22</v>
      </c>
      <c r="C10" s="1" t="s">
        <v>23</v>
      </c>
      <c r="D10" s="7" t="s">
        <v>14077</v>
      </c>
      <c r="E10" s="7" t="s">
        <v>14084</v>
      </c>
      <c r="F10" s="2">
        <v>7.7420404376113003</v>
      </c>
      <c r="G10" s="3">
        <v>1.6448204960676199E-7</v>
      </c>
    </row>
    <row r="11" spans="1:7" x14ac:dyDescent="0.25">
      <c r="A11" s="1" t="s">
        <v>24</v>
      </c>
      <c r="B11" s="1" t="s">
        <v>25</v>
      </c>
      <c r="C11" s="1" t="s">
        <v>26</v>
      </c>
      <c r="D11" s="7" t="s">
        <v>14077</v>
      </c>
      <c r="E11" s="7" t="s">
        <v>14085</v>
      </c>
      <c r="F11" s="2">
        <v>7.4906596935818399</v>
      </c>
      <c r="G11" s="3">
        <v>5.5137951788825905E-7</v>
      </c>
    </row>
    <row r="12" spans="1:7" x14ac:dyDescent="0.25">
      <c r="A12" s="1" t="s">
        <v>27</v>
      </c>
      <c r="B12" s="1" t="s">
        <v>28</v>
      </c>
      <c r="C12" s="1" t="s">
        <v>29</v>
      </c>
      <c r="D12" s="7" t="s">
        <v>17363</v>
      </c>
      <c r="E12" s="7" t="s">
        <v>17364</v>
      </c>
      <c r="F12" s="2">
        <v>7.1528810922364698</v>
      </c>
      <c r="G12" s="3">
        <v>0</v>
      </c>
    </row>
    <row r="13" spans="1:7" x14ac:dyDescent="0.25">
      <c r="A13" s="1" t="s">
        <v>30</v>
      </c>
      <c r="B13" s="1" t="s">
        <v>31</v>
      </c>
      <c r="C13" s="1" t="s">
        <v>32</v>
      </c>
      <c r="D13" s="7" t="s">
        <v>14086</v>
      </c>
      <c r="E13" s="7" t="s">
        <v>17365</v>
      </c>
      <c r="F13" s="2">
        <v>6.9824214014544301</v>
      </c>
      <c r="G13" s="3">
        <v>2.0797806586907801E-54</v>
      </c>
    </row>
    <row r="14" spans="1:7" x14ac:dyDescent="0.25">
      <c r="A14" s="1" t="s">
        <v>33</v>
      </c>
      <c r="B14" s="1" t="s">
        <v>34</v>
      </c>
      <c r="C14" s="1" t="s">
        <v>35</v>
      </c>
      <c r="D14" s="7" t="s">
        <v>14087</v>
      </c>
      <c r="E14" s="7" t="s">
        <v>14088</v>
      </c>
      <c r="F14" s="2">
        <v>6.6808108399398698</v>
      </c>
      <c r="G14" s="3">
        <v>7.3122410397759398E-10</v>
      </c>
    </row>
    <row r="15" spans="1:7" x14ac:dyDescent="0.25">
      <c r="A15" s="1" t="s">
        <v>36</v>
      </c>
      <c r="B15" s="1" t="s">
        <v>37</v>
      </c>
      <c r="C15" s="1" t="s">
        <v>38</v>
      </c>
      <c r="D15" s="7" t="s">
        <v>14089</v>
      </c>
      <c r="E15" s="7" t="s">
        <v>17366</v>
      </c>
      <c r="F15" s="2">
        <v>6.4999094437243103</v>
      </c>
      <c r="G15" s="3">
        <v>1.9962238209956199E-57</v>
      </c>
    </row>
    <row r="16" spans="1:7" x14ac:dyDescent="0.25">
      <c r="A16" s="1" t="s">
        <v>39</v>
      </c>
      <c r="B16" s="1" t="s">
        <v>40</v>
      </c>
      <c r="C16" s="1" t="s">
        <v>41</v>
      </c>
      <c r="D16" s="7" t="s">
        <v>14077</v>
      </c>
      <c r="E16" s="7" t="s">
        <v>14090</v>
      </c>
      <c r="F16" s="2">
        <v>6.4139952679744203</v>
      </c>
      <c r="G16" s="3">
        <v>4.6623804423086001E-5</v>
      </c>
    </row>
    <row r="17" spans="1:7" x14ac:dyDescent="0.25">
      <c r="A17" s="1" t="s">
        <v>42</v>
      </c>
      <c r="B17" s="1" t="s">
        <v>43</v>
      </c>
      <c r="C17" s="1" t="s">
        <v>44</v>
      </c>
      <c r="D17" s="7" t="s">
        <v>14091</v>
      </c>
      <c r="E17" s="7" t="s">
        <v>14092</v>
      </c>
      <c r="F17" s="2">
        <v>6.3557949208727198</v>
      </c>
      <c r="G17" s="3">
        <v>4.5553243848282102E-7</v>
      </c>
    </row>
    <row r="18" spans="1:7" x14ac:dyDescent="0.25">
      <c r="A18" s="1" t="s">
        <v>45</v>
      </c>
      <c r="B18" s="1" t="s">
        <v>46</v>
      </c>
      <c r="C18" s="1" t="s">
        <v>47</v>
      </c>
      <c r="D18" s="7" t="s">
        <v>14093</v>
      </c>
      <c r="E18" s="7" t="s">
        <v>17367</v>
      </c>
      <c r="F18" s="2">
        <v>6.2319947179974697</v>
      </c>
      <c r="G18" s="3">
        <v>9.2450434924382206E-221</v>
      </c>
    </row>
    <row r="19" spans="1:7" x14ac:dyDescent="0.25">
      <c r="A19" s="1" t="s">
        <v>48</v>
      </c>
      <c r="B19" s="1" t="s">
        <v>49</v>
      </c>
      <c r="C19" s="1" t="s">
        <v>50</v>
      </c>
      <c r="D19" s="7" t="s">
        <v>14094</v>
      </c>
      <c r="E19" s="7" t="s">
        <v>17368</v>
      </c>
      <c r="F19" s="2">
        <v>6.1126721117026204</v>
      </c>
      <c r="G19" s="3">
        <v>5.1342823707293396E-159</v>
      </c>
    </row>
    <row r="20" spans="1:7" x14ac:dyDescent="0.25">
      <c r="A20" s="1" t="s">
        <v>51</v>
      </c>
      <c r="B20" s="1" t="s">
        <v>52</v>
      </c>
      <c r="C20" s="1" t="s">
        <v>53</v>
      </c>
      <c r="D20" s="7" t="s">
        <v>14095</v>
      </c>
      <c r="E20" s="7" t="s">
        <v>17369</v>
      </c>
      <c r="F20" s="2">
        <v>6.0644940499929998</v>
      </c>
      <c r="G20" s="3">
        <v>0</v>
      </c>
    </row>
    <row r="21" spans="1:7" x14ac:dyDescent="0.25">
      <c r="A21" s="1" t="s">
        <v>54</v>
      </c>
      <c r="B21" s="1" t="s">
        <v>55</v>
      </c>
      <c r="C21" s="1" t="s">
        <v>56</v>
      </c>
      <c r="D21" s="7" t="s">
        <v>14096</v>
      </c>
      <c r="E21" s="7" t="s">
        <v>14097</v>
      </c>
      <c r="F21" s="2">
        <v>6.0402414365511303</v>
      </c>
      <c r="G21" s="3">
        <v>2.20482454119314E-14</v>
      </c>
    </row>
    <row r="22" spans="1:7" x14ac:dyDescent="0.25">
      <c r="A22" s="1" t="s">
        <v>57</v>
      </c>
      <c r="B22" s="1" t="s">
        <v>58</v>
      </c>
      <c r="C22" s="1" t="s">
        <v>59</v>
      </c>
      <c r="D22" s="7" t="s">
        <v>14098</v>
      </c>
      <c r="E22" s="7" t="s">
        <v>17370</v>
      </c>
      <c r="F22" s="2">
        <v>5.97715793507599</v>
      </c>
      <c r="G22" s="3">
        <v>0</v>
      </c>
    </row>
    <row r="23" spans="1:7" ht="15.75" customHeight="1" x14ac:dyDescent="0.25">
      <c r="A23" s="1" t="s">
        <v>60</v>
      </c>
      <c r="B23" s="1" t="s">
        <v>61</v>
      </c>
      <c r="C23" s="1" t="s">
        <v>62</v>
      </c>
      <c r="D23" s="7" t="s">
        <v>17371</v>
      </c>
      <c r="E23" s="7" t="s">
        <v>17372</v>
      </c>
      <c r="F23" s="2">
        <v>5.9046330882440801</v>
      </c>
      <c r="G23" s="3">
        <v>0</v>
      </c>
    </row>
    <row r="24" spans="1:7" ht="15.75" customHeight="1" x14ac:dyDescent="0.25">
      <c r="A24" s="1" t="s">
        <v>63</v>
      </c>
      <c r="B24" s="1" t="s">
        <v>64</v>
      </c>
      <c r="C24" s="1" t="s">
        <v>65</v>
      </c>
      <c r="D24" s="7" t="s">
        <v>17373</v>
      </c>
      <c r="E24" s="7" t="s">
        <v>17374</v>
      </c>
      <c r="F24" s="2">
        <v>5.88224391822654</v>
      </c>
      <c r="G24" s="3">
        <v>0</v>
      </c>
    </row>
    <row r="25" spans="1:7" ht="15.75" customHeight="1" x14ac:dyDescent="0.25">
      <c r="A25" s="1" t="s">
        <v>66</v>
      </c>
      <c r="B25" s="1" t="s">
        <v>67</v>
      </c>
      <c r="C25" s="1" t="s">
        <v>68</v>
      </c>
      <c r="D25" s="7" t="s">
        <v>14077</v>
      </c>
      <c r="E25" s="7" t="s">
        <v>14099</v>
      </c>
      <c r="F25" s="2">
        <v>5.8784446334571197</v>
      </c>
      <c r="G25" s="3">
        <v>2.3272118481183299E-4</v>
      </c>
    </row>
    <row r="26" spans="1:7" ht="15.75" customHeight="1" x14ac:dyDescent="0.25">
      <c r="A26" s="1" t="s">
        <v>69</v>
      </c>
      <c r="B26" s="1" t="s">
        <v>70</v>
      </c>
      <c r="C26" s="1" t="s">
        <v>71</v>
      </c>
      <c r="D26" s="7" t="s">
        <v>14077</v>
      </c>
      <c r="E26" s="7" t="s">
        <v>14100</v>
      </c>
      <c r="F26" s="2">
        <v>5.7718545448458496</v>
      </c>
      <c r="G26" s="3">
        <v>3.5479206161253001E-4</v>
      </c>
    </row>
    <row r="27" spans="1:7" ht="15.75" customHeight="1" x14ac:dyDescent="0.25">
      <c r="A27" s="1" t="s">
        <v>72</v>
      </c>
      <c r="B27" s="1" t="s">
        <v>73</v>
      </c>
      <c r="C27" s="1" t="s">
        <v>74</v>
      </c>
      <c r="D27" s="7" t="s">
        <v>14077</v>
      </c>
      <c r="E27" s="7" t="s">
        <v>14101</v>
      </c>
      <c r="F27" s="2">
        <v>5.7314532098587598</v>
      </c>
      <c r="G27" s="3">
        <v>4.0740746621632502E-4</v>
      </c>
    </row>
    <row r="28" spans="1:7" ht="15.75" customHeight="1" x14ac:dyDescent="0.25">
      <c r="A28" s="1" t="s">
        <v>75</v>
      </c>
      <c r="B28" s="1" t="s">
        <v>76</v>
      </c>
      <c r="C28" s="1" t="s">
        <v>77</v>
      </c>
      <c r="D28" s="7" t="s">
        <v>14102</v>
      </c>
      <c r="E28" s="7" t="s">
        <v>14103</v>
      </c>
      <c r="F28" s="2">
        <v>5.7065527409477399</v>
      </c>
      <c r="G28" s="3">
        <v>1.4862057149946099E-20</v>
      </c>
    </row>
    <row r="29" spans="1:7" ht="15.75" customHeight="1" x14ac:dyDescent="0.25">
      <c r="A29" s="1" t="s">
        <v>78</v>
      </c>
      <c r="B29" s="1" t="s">
        <v>79</v>
      </c>
      <c r="C29" s="1" t="s">
        <v>80</v>
      </c>
      <c r="D29" s="7" t="s">
        <v>14104</v>
      </c>
      <c r="E29" s="7" t="s">
        <v>14105</v>
      </c>
      <c r="F29" s="2">
        <v>5.6257575395939501</v>
      </c>
      <c r="G29" s="3">
        <v>5.8890992953234096E-15</v>
      </c>
    </row>
    <row r="30" spans="1:7" ht="15.75" customHeight="1" x14ac:dyDescent="0.25">
      <c r="A30" s="1" t="s">
        <v>81</v>
      </c>
      <c r="B30" s="1" t="s">
        <v>82</v>
      </c>
      <c r="C30" s="1" t="s">
        <v>83</v>
      </c>
      <c r="D30" s="7" t="s">
        <v>14106</v>
      </c>
      <c r="E30" s="7" t="s">
        <v>17375</v>
      </c>
      <c r="F30" s="2">
        <v>5.6257184266331901</v>
      </c>
      <c r="G30" s="3">
        <v>1.41908725627335E-67</v>
      </c>
    </row>
    <row r="31" spans="1:7" ht="15.75" customHeight="1" x14ac:dyDescent="0.25">
      <c r="A31" s="1" t="s">
        <v>84</v>
      </c>
      <c r="B31" s="1" t="s">
        <v>85</v>
      </c>
      <c r="C31" s="1" t="s">
        <v>86</v>
      </c>
      <c r="D31" s="7" t="s">
        <v>14107</v>
      </c>
      <c r="E31" s="7" t="s">
        <v>14108</v>
      </c>
      <c r="F31" s="2">
        <v>5.5232615611991198</v>
      </c>
      <c r="G31" s="3">
        <v>5.1404614245627403E-25</v>
      </c>
    </row>
    <row r="32" spans="1:7" ht="15.75" customHeight="1" x14ac:dyDescent="0.25">
      <c r="A32" s="1" t="s">
        <v>87</v>
      </c>
      <c r="B32" s="1" t="s">
        <v>88</v>
      </c>
      <c r="C32" s="1" t="s">
        <v>89</v>
      </c>
      <c r="D32" s="7" t="s">
        <v>17376</v>
      </c>
      <c r="E32" s="7" t="s">
        <v>17377</v>
      </c>
      <c r="F32" s="2">
        <v>5.4975550852258896</v>
      </c>
      <c r="G32" s="3">
        <v>0</v>
      </c>
    </row>
    <row r="33" spans="1:7" ht="15.75" customHeight="1" x14ac:dyDescent="0.25">
      <c r="A33" s="1" t="s">
        <v>90</v>
      </c>
      <c r="B33" s="1" t="s">
        <v>91</v>
      </c>
      <c r="C33" s="1" t="s">
        <v>92</v>
      </c>
      <c r="D33" s="7" t="s">
        <v>14077</v>
      </c>
      <c r="E33" s="7" t="s">
        <v>14109</v>
      </c>
      <c r="F33" s="2">
        <v>5.4624158008200299</v>
      </c>
      <c r="G33" s="3">
        <v>8.9841654271929905E-4</v>
      </c>
    </row>
    <row r="34" spans="1:7" ht="15.75" customHeight="1" x14ac:dyDescent="0.25">
      <c r="A34" s="1" t="s">
        <v>93</v>
      </c>
      <c r="B34" s="1" t="s">
        <v>94</v>
      </c>
      <c r="C34" s="1" t="s">
        <v>95</v>
      </c>
      <c r="D34" s="7" t="s">
        <v>14110</v>
      </c>
      <c r="E34" s="7" t="s">
        <v>14111</v>
      </c>
      <c r="F34" s="2">
        <v>5.4434940552188404</v>
      </c>
      <c r="G34" s="3">
        <v>2.8061769411025998E-13</v>
      </c>
    </row>
    <row r="35" spans="1:7" ht="15.75" customHeight="1" x14ac:dyDescent="0.25">
      <c r="A35" s="1" t="s">
        <v>96</v>
      </c>
      <c r="B35" s="1" t="s">
        <v>97</v>
      </c>
      <c r="C35" s="1" t="s">
        <v>98</v>
      </c>
      <c r="D35" s="7" t="s">
        <v>14112</v>
      </c>
      <c r="E35" s="7" t="s">
        <v>14113</v>
      </c>
      <c r="F35" s="2">
        <v>5.3468834300408599</v>
      </c>
      <c r="G35" s="3">
        <v>4.3327206837215904E-22</v>
      </c>
    </row>
    <row r="36" spans="1:7" ht="15.75" customHeight="1" x14ac:dyDescent="0.25">
      <c r="A36" s="1" t="s">
        <v>99</v>
      </c>
      <c r="B36" s="1" t="s">
        <v>100</v>
      </c>
      <c r="C36" s="1" t="s">
        <v>101</v>
      </c>
      <c r="D36" s="7" t="s">
        <v>14114</v>
      </c>
      <c r="E36" s="7" t="s">
        <v>14115</v>
      </c>
      <c r="F36" s="2">
        <v>5.2050077301329702</v>
      </c>
      <c r="G36" s="3">
        <v>3.07369839359378E-18</v>
      </c>
    </row>
    <row r="37" spans="1:7" ht="15.75" customHeight="1" x14ac:dyDescent="0.25">
      <c r="A37" s="1" t="s">
        <v>102</v>
      </c>
      <c r="B37" s="1" t="s">
        <v>103</v>
      </c>
      <c r="C37" s="1" t="s">
        <v>104</v>
      </c>
      <c r="D37" s="7" t="s">
        <v>14116</v>
      </c>
      <c r="E37" s="7" t="s">
        <v>17378</v>
      </c>
      <c r="F37" s="2">
        <v>5.1492309842497699</v>
      </c>
      <c r="G37" s="3">
        <v>1.6651527998660699E-24</v>
      </c>
    </row>
    <row r="38" spans="1:7" ht="15.75" customHeight="1" x14ac:dyDescent="0.25">
      <c r="A38" s="1" t="s">
        <v>105</v>
      </c>
      <c r="B38" s="1" t="s">
        <v>106</v>
      </c>
      <c r="C38" s="1" t="s">
        <v>107</v>
      </c>
      <c r="D38" s="7" t="s">
        <v>14117</v>
      </c>
      <c r="E38" s="7" t="s">
        <v>14118</v>
      </c>
      <c r="F38" s="2">
        <v>5.1101708662399599</v>
      </c>
      <c r="G38" s="3">
        <v>2.6800682190772501E-21</v>
      </c>
    </row>
    <row r="39" spans="1:7" ht="15.75" customHeight="1" x14ac:dyDescent="0.25">
      <c r="A39" s="1" t="s">
        <v>108</v>
      </c>
      <c r="B39" s="1" t="s">
        <v>109</v>
      </c>
      <c r="C39" s="1" t="s">
        <v>110</v>
      </c>
      <c r="D39" s="7" t="s">
        <v>14119</v>
      </c>
      <c r="E39" s="7" t="s">
        <v>17379</v>
      </c>
      <c r="F39" s="2">
        <v>5.0648102952028697</v>
      </c>
      <c r="G39" s="3">
        <v>2.61573506369703E-52</v>
      </c>
    </row>
    <row r="40" spans="1:7" ht="15.75" customHeight="1" x14ac:dyDescent="0.25">
      <c r="A40" s="1" t="s">
        <v>111</v>
      </c>
      <c r="B40" s="1" t="s">
        <v>112</v>
      </c>
      <c r="C40" s="1" t="s">
        <v>113</v>
      </c>
      <c r="D40" s="7" t="s">
        <v>14120</v>
      </c>
      <c r="E40" s="7" t="s">
        <v>17380</v>
      </c>
      <c r="F40" s="2">
        <v>5.0233328618998803</v>
      </c>
      <c r="G40" s="3">
        <v>6.7859502288762095E-216</v>
      </c>
    </row>
    <row r="41" spans="1:7" ht="15.75" customHeight="1" x14ac:dyDescent="0.25">
      <c r="A41" s="1" t="s">
        <v>114</v>
      </c>
      <c r="B41" s="1" t="s">
        <v>115</v>
      </c>
      <c r="C41" s="1" t="s">
        <v>116</v>
      </c>
      <c r="D41" s="7" t="s">
        <v>17381</v>
      </c>
      <c r="E41" s="7" t="s">
        <v>17382</v>
      </c>
      <c r="F41" s="2">
        <v>5.0085582385457297</v>
      </c>
      <c r="G41" s="3">
        <v>0</v>
      </c>
    </row>
    <row r="42" spans="1:7" ht="15.75" customHeight="1" x14ac:dyDescent="0.25">
      <c r="A42" s="1" t="s">
        <v>117</v>
      </c>
      <c r="B42" s="1" t="s">
        <v>118</v>
      </c>
      <c r="C42" s="1" t="s">
        <v>119</v>
      </c>
      <c r="D42" s="7" t="s">
        <v>17383</v>
      </c>
      <c r="E42" s="7" t="s">
        <v>17384</v>
      </c>
      <c r="F42" s="2">
        <v>4.9333184182809298</v>
      </c>
      <c r="G42" s="3">
        <v>0</v>
      </c>
    </row>
    <row r="43" spans="1:7" ht="15.75" customHeight="1" x14ac:dyDescent="0.25">
      <c r="A43" s="1" t="s">
        <v>120</v>
      </c>
      <c r="B43" s="1" t="s">
        <v>121</v>
      </c>
      <c r="C43" s="1" t="s">
        <v>122</v>
      </c>
      <c r="D43" s="7" t="s">
        <v>14121</v>
      </c>
      <c r="E43" s="7" t="s">
        <v>17385</v>
      </c>
      <c r="F43" s="2">
        <v>4.9227626618059599</v>
      </c>
      <c r="G43" s="3">
        <v>4.0883223829561102E-258</v>
      </c>
    </row>
    <row r="44" spans="1:7" ht="15.75" customHeight="1" x14ac:dyDescent="0.25">
      <c r="A44" s="1" t="s">
        <v>123</v>
      </c>
      <c r="B44" s="1" t="s">
        <v>124</v>
      </c>
      <c r="C44" s="1" t="s">
        <v>125</v>
      </c>
      <c r="D44" s="7" t="s">
        <v>17386</v>
      </c>
      <c r="E44" s="7" t="s">
        <v>17387</v>
      </c>
      <c r="F44" s="2">
        <v>4.8706082552362604</v>
      </c>
      <c r="G44" s="3">
        <v>0</v>
      </c>
    </row>
    <row r="45" spans="1:7" ht="15.75" customHeight="1" x14ac:dyDescent="0.25">
      <c r="A45" s="1" t="s">
        <v>126</v>
      </c>
      <c r="B45" s="1" t="s">
        <v>127</v>
      </c>
      <c r="C45" s="1" t="s">
        <v>128</v>
      </c>
      <c r="D45" s="7" t="s">
        <v>14122</v>
      </c>
      <c r="E45" s="7" t="s">
        <v>17388</v>
      </c>
      <c r="F45" s="2">
        <v>4.8643203838774998</v>
      </c>
      <c r="G45" s="3">
        <v>5.1560478368688404E-10</v>
      </c>
    </row>
    <row r="46" spans="1:7" ht="15.75" customHeight="1" x14ac:dyDescent="0.25">
      <c r="A46" s="1" t="s">
        <v>129</v>
      </c>
      <c r="B46" s="1" t="s">
        <v>130</v>
      </c>
      <c r="C46" s="1" t="s">
        <v>131</v>
      </c>
      <c r="D46" s="7" t="s">
        <v>14123</v>
      </c>
      <c r="E46" s="7" t="s">
        <v>14124</v>
      </c>
      <c r="F46" s="2">
        <v>4.7608926505249398</v>
      </c>
      <c r="G46" s="3">
        <v>2.5566083288091201E-6</v>
      </c>
    </row>
    <row r="47" spans="1:7" ht="15.75" customHeight="1" x14ac:dyDescent="0.25">
      <c r="A47" s="1" t="s">
        <v>132</v>
      </c>
      <c r="B47" s="1" t="s">
        <v>133</v>
      </c>
      <c r="C47" s="1" t="s">
        <v>134</v>
      </c>
      <c r="D47" s="7" t="s">
        <v>14125</v>
      </c>
      <c r="E47" s="7" t="s">
        <v>17389</v>
      </c>
      <c r="F47" s="2">
        <v>4.7466326010509103</v>
      </c>
      <c r="G47" s="3">
        <v>3.3825776829989802E-212</v>
      </c>
    </row>
    <row r="48" spans="1:7" ht="15.75" customHeight="1" x14ac:dyDescent="0.25">
      <c r="A48" s="1" t="s">
        <v>135</v>
      </c>
      <c r="B48" s="1" t="s">
        <v>136</v>
      </c>
      <c r="C48" s="1" t="s">
        <v>137</v>
      </c>
      <c r="D48" s="7" t="s">
        <v>14126</v>
      </c>
      <c r="E48" s="7" t="s">
        <v>14127</v>
      </c>
      <c r="F48" s="2">
        <v>4.7051902650011499</v>
      </c>
      <c r="G48" s="3">
        <v>3.0111153820496899E-4</v>
      </c>
    </row>
    <row r="49" spans="1:7" ht="15.75" customHeight="1" x14ac:dyDescent="0.25">
      <c r="A49" s="1" t="s">
        <v>138</v>
      </c>
      <c r="B49" s="1" t="s">
        <v>139</v>
      </c>
      <c r="C49" s="1" t="s">
        <v>140</v>
      </c>
      <c r="D49" s="7" t="s">
        <v>14128</v>
      </c>
      <c r="E49" s="7" t="s">
        <v>17390</v>
      </c>
      <c r="F49" s="2">
        <v>4.6961019717338699</v>
      </c>
      <c r="G49" s="3">
        <v>2.5403729989388801E-275</v>
      </c>
    </row>
    <row r="50" spans="1:7" ht="15.75" customHeight="1" x14ac:dyDescent="0.25">
      <c r="A50" s="1" t="s">
        <v>141</v>
      </c>
      <c r="B50" s="1" t="s">
        <v>142</v>
      </c>
      <c r="C50" s="1" t="s">
        <v>143</v>
      </c>
      <c r="D50" s="7" t="s">
        <v>14077</v>
      </c>
      <c r="E50" s="7" t="s">
        <v>14129</v>
      </c>
      <c r="F50" s="2">
        <v>4.6711076127317996</v>
      </c>
      <c r="G50" s="3">
        <v>4.0802748933420402E-3</v>
      </c>
    </row>
    <row r="51" spans="1:7" ht="15.75" customHeight="1" x14ac:dyDescent="0.25">
      <c r="A51" s="1" t="s">
        <v>144</v>
      </c>
      <c r="B51" s="1" t="s">
        <v>145</v>
      </c>
      <c r="C51" s="1" t="s">
        <v>146</v>
      </c>
      <c r="D51" s="7" t="s">
        <v>14130</v>
      </c>
      <c r="E51" s="7" t="s">
        <v>17391</v>
      </c>
      <c r="F51" s="2">
        <v>4.6507855528604596</v>
      </c>
      <c r="G51" s="3">
        <v>5.5720467366636898E-46</v>
      </c>
    </row>
    <row r="52" spans="1:7" ht="15.75" customHeight="1" x14ac:dyDescent="0.25">
      <c r="A52" s="1" t="s">
        <v>147</v>
      </c>
      <c r="B52" s="1" t="s">
        <v>148</v>
      </c>
      <c r="C52" s="1" t="s">
        <v>149</v>
      </c>
      <c r="D52" s="7" t="s">
        <v>14131</v>
      </c>
      <c r="E52" s="7" t="s">
        <v>14132</v>
      </c>
      <c r="F52" s="2">
        <v>4.6376868095062598</v>
      </c>
      <c r="G52" s="3">
        <v>7.7354877746997605E-15</v>
      </c>
    </row>
    <row r="53" spans="1:7" ht="15.75" customHeight="1" x14ac:dyDescent="0.25">
      <c r="A53" s="1" t="s">
        <v>150</v>
      </c>
      <c r="B53" s="1" t="s">
        <v>136</v>
      </c>
      <c r="C53" s="1" t="s">
        <v>151</v>
      </c>
      <c r="D53" s="7" t="s">
        <v>17392</v>
      </c>
      <c r="E53" s="7" t="s">
        <v>17393</v>
      </c>
      <c r="F53" s="2">
        <v>4.6123714835595404</v>
      </c>
      <c r="G53" s="3">
        <v>0</v>
      </c>
    </row>
    <row r="54" spans="1:7" ht="15.75" customHeight="1" x14ac:dyDescent="0.25">
      <c r="A54" s="1" t="s">
        <v>152</v>
      </c>
      <c r="B54" s="1" t="s">
        <v>153</v>
      </c>
      <c r="C54" s="1" t="s">
        <v>154</v>
      </c>
      <c r="D54" s="7" t="s">
        <v>17394</v>
      </c>
      <c r="E54" s="7" t="s">
        <v>17395</v>
      </c>
      <c r="F54" s="2">
        <v>4.6070452439980896</v>
      </c>
      <c r="G54" s="3">
        <v>0</v>
      </c>
    </row>
    <row r="55" spans="1:7" ht="15.75" customHeight="1" x14ac:dyDescent="0.25">
      <c r="A55" s="1" t="s">
        <v>155</v>
      </c>
      <c r="B55" s="1" t="s">
        <v>156</v>
      </c>
      <c r="C55" s="1" t="s">
        <v>157</v>
      </c>
      <c r="D55" s="7" t="s">
        <v>14133</v>
      </c>
      <c r="E55" s="7" t="s">
        <v>14134</v>
      </c>
      <c r="F55" s="2">
        <v>4.5993640394762902</v>
      </c>
      <c r="G55" s="3">
        <v>1.6497575984027001E-20</v>
      </c>
    </row>
    <row r="56" spans="1:7" ht="15.75" customHeight="1" x14ac:dyDescent="0.25">
      <c r="A56" s="1" t="s">
        <v>158</v>
      </c>
      <c r="B56" s="1" t="s">
        <v>159</v>
      </c>
      <c r="C56" s="1" t="s">
        <v>160</v>
      </c>
      <c r="D56" s="7" t="s">
        <v>14135</v>
      </c>
      <c r="E56" s="7" t="s">
        <v>17396</v>
      </c>
      <c r="F56" s="2">
        <v>4.5963175802938698</v>
      </c>
      <c r="G56" s="3">
        <v>1.51010046628698E-34</v>
      </c>
    </row>
    <row r="57" spans="1:7" ht="15.75" customHeight="1" x14ac:dyDescent="0.25">
      <c r="A57" s="1" t="s">
        <v>161</v>
      </c>
      <c r="B57" s="1" t="s">
        <v>162</v>
      </c>
      <c r="C57" s="1" t="s">
        <v>163</v>
      </c>
      <c r="D57" s="7" t="s">
        <v>17397</v>
      </c>
      <c r="E57" s="7" t="s">
        <v>17398</v>
      </c>
      <c r="F57" s="2">
        <v>4.5443008561848597</v>
      </c>
      <c r="G57" s="3">
        <v>3.58278192811061E-273</v>
      </c>
    </row>
    <row r="58" spans="1:7" ht="15.75" customHeight="1" x14ac:dyDescent="0.25">
      <c r="A58" s="1" t="s">
        <v>164</v>
      </c>
      <c r="B58" s="1" t="s">
        <v>165</v>
      </c>
      <c r="C58" s="1" t="s">
        <v>166</v>
      </c>
      <c r="D58" s="7" t="s">
        <v>14136</v>
      </c>
      <c r="E58" s="7" t="s">
        <v>14137</v>
      </c>
      <c r="F58" s="2">
        <v>4.5350532167248998</v>
      </c>
      <c r="G58" s="3">
        <v>9.1294948969909203E-16</v>
      </c>
    </row>
    <row r="59" spans="1:7" ht="15.75" customHeight="1" x14ac:dyDescent="0.25">
      <c r="A59" s="1" t="s">
        <v>167</v>
      </c>
      <c r="B59" s="1" t="s">
        <v>168</v>
      </c>
      <c r="C59" s="1" t="s">
        <v>169</v>
      </c>
      <c r="D59" s="7" t="s">
        <v>14138</v>
      </c>
      <c r="E59" s="7" t="s">
        <v>14139</v>
      </c>
      <c r="F59" s="2">
        <v>4.3608701619203698</v>
      </c>
      <c r="G59" s="3">
        <v>1.5449985800032701E-4</v>
      </c>
    </row>
    <row r="60" spans="1:7" ht="15.75" customHeight="1" x14ac:dyDescent="0.25">
      <c r="A60" s="1" t="s">
        <v>170</v>
      </c>
      <c r="B60" s="1" t="s">
        <v>171</v>
      </c>
      <c r="C60" s="1" t="s">
        <v>172</v>
      </c>
      <c r="D60" s="7" t="s">
        <v>14140</v>
      </c>
      <c r="E60" s="7" t="s">
        <v>14141</v>
      </c>
      <c r="F60" s="2">
        <v>4.2921507293608299</v>
      </c>
      <c r="G60" s="3">
        <v>6.1280330323177E-11</v>
      </c>
    </row>
    <row r="61" spans="1:7" ht="15.75" customHeight="1" x14ac:dyDescent="0.25">
      <c r="A61" s="1" t="s">
        <v>173</v>
      </c>
      <c r="B61" s="1" t="s">
        <v>55</v>
      </c>
      <c r="C61" s="1" t="s">
        <v>174</v>
      </c>
      <c r="D61" s="7" t="s">
        <v>14142</v>
      </c>
      <c r="E61" s="7" t="s">
        <v>14143</v>
      </c>
      <c r="F61" s="2">
        <v>4.2830782997780803</v>
      </c>
      <c r="G61" s="3">
        <v>2.3363773768176702E-25</v>
      </c>
    </row>
    <row r="62" spans="1:7" ht="15.75" customHeight="1" x14ac:dyDescent="0.25">
      <c r="A62" s="1" t="s">
        <v>175</v>
      </c>
      <c r="B62" s="1" t="s">
        <v>176</v>
      </c>
      <c r="C62" s="1" t="s">
        <v>177</v>
      </c>
      <c r="D62" s="7" t="s">
        <v>17399</v>
      </c>
      <c r="E62" s="7" t="s">
        <v>17400</v>
      </c>
      <c r="F62" s="2">
        <v>4.2797975204117202</v>
      </c>
      <c r="G62" s="3">
        <v>2.62855710880069E-264</v>
      </c>
    </row>
    <row r="63" spans="1:7" ht="15.75" customHeight="1" x14ac:dyDescent="0.25">
      <c r="A63" s="1" t="s">
        <v>178</v>
      </c>
      <c r="B63" s="1" t="s">
        <v>179</v>
      </c>
      <c r="C63" s="1" t="s">
        <v>180</v>
      </c>
      <c r="D63" s="7" t="s">
        <v>17401</v>
      </c>
      <c r="E63" s="7" t="s">
        <v>17402</v>
      </c>
      <c r="F63" s="2">
        <v>4.2396889376539004</v>
      </c>
      <c r="G63" s="3">
        <v>0</v>
      </c>
    </row>
    <row r="64" spans="1:7" ht="15.75" customHeight="1" x14ac:dyDescent="0.25">
      <c r="A64" s="1" t="s">
        <v>181</v>
      </c>
      <c r="B64" s="1" t="s">
        <v>182</v>
      </c>
      <c r="C64" s="1" t="s">
        <v>183</v>
      </c>
      <c r="D64" s="7" t="s">
        <v>17403</v>
      </c>
      <c r="E64" s="7" t="s">
        <v>17404</v>
      </c>
      <c r="F64" s="2">
        <v>4.2227374530021899</v>
      </c>
      <c r="G64" s="3">
        <v>4.4517369091649499E-72</v>
      </c>
    </row>
    <row r="65" spans="1:7" ht="15.75" customHeight="1" x14ac:dyDescent="0.25">
      <c r="A65" s="1" t="s">
        <v>184</v>
      </c>
      <c r="B65" s="1" t="s">
        <v>185</v>
      </c>
      <c r="C65" s="1" t="s">
        <v>186</v>
      </c>
      <c r="D65" s="7" t="s">
        <v>14144</v>
      </c>
      <c r="E65" s="7" t="s">
        <v>14145</v>
      </c>
      <c r="F65" s="2">
        <v>4.2143132122447398</v>
      </c>
      <c r="G65" s="3">
        <v>1.0170982157063499E-9</v>
      </c>
    </row>
    <row r="66" spans="1:7" ht="15.75" customHeight="1" x14ac:dyDescent="0.25">
      <c r="A66" s="1" t="s">
        <v>187</v>
      </c>
      <c r="B66" s="1" t="s">
        <v>188</v>
      </c>
      <c r="C66" s="1" t="s">
        <v>189</v>
      </c>
      <c r="D66" s="7" t="s">
        <v>14146</v>
      </c>
      <c r="E66" s="7" t="s">
        <v>14147</v>
      </c>
      <c r="F66" s="2">
        <v>4.1587142765299303</v>
      </c>
      <c r="G66" s="3">
        <v>1.6245599410232499E-16</v>
      </c>
    </row>
    <row r="67" spans="1:7" ht="15.75" customHeight="1" x14ac:dyDescent="0.25">
      <c r="A67" s="1" t="s">
        <v>190</v>
      </c>
      <c r="B67" s="1" t="s">
        <v>191</v>
      </c>
      <c r="C67" s="1" t="s">
        <v>192</v>
      </c>
      <c r="D67" s="7" t="s">
        <v>17405</v>
      </c>
      <c r="E67" s="7" t="s">
        <v>17406</v>
      </c>
      <c r="F67" s="2">
        <v>4.1515587959617104</v>
      </c>
      <c r="G67" s="3">
        <v>0</v>
      </c>
    </row>
    <row r="68" spans="1:7" ht="15.75" customHeight="1" x14ac:dyDescent="0.25">
      <c r="A68" s="1" t="s">
        <v>193</v>
      </c>
      <c r="B68" s="1" t="s">
        <v>194</v>
      </c>
      <c r="C68" s="1" t="s">
        <v>195</v>
      </c>
      <c r="D68" s="7" t="s">
        <v>17407</v>
      </c>
      <c r="E68" s="7" t="s">
        <v>17408</v>
      </c>
      <c r="F68" s="2">
        <v>4.1173292673678796</v>
      </c>
      <c r="G68" s="3">
        <v>0</v>
      </c>
    </row>
    <row r="69" spans="1:7" ht="15.75" customHeight="1" x14ac:dyDescent="0.25">
      <c r="A69" s="1" t="s">
        <v>196</v>
      </c>
      <c r="B69" s="1" t="s">
        <v>197</v>
      </c>
      <c r="C69" s="1" t="s">
        <v>198</v>
      </c>
      <c r="D69" s="7" t="s">
        <v>14087</v>
      </c>
      <c r="E69" s="7" t="s">
        <v>14148</v>
      </c>
      <c r="F69" s="2">
        <v>4.0847189045647099</v>
      </c>
      <c r="G69" s="3">
        <v>7.2025488415835301E-4</v>
      </c>
    </row>
    <row r="70" spans="1:7" ht="15.75" customHeight="1" x14ac:dyDescent="0.25">
      <c r="A70" s="1" t="s">
        <v>199</v>
      </c>
      <c r="B70" s="1" t="s">
        <v>200</v>
      </c>
      <c r="C70" s="1" t="s">
        <v>201</v>
      </c>
      <c r="D70" s="7" t="s">
        <v>14149</v>
      </c>
      <c r="E70" s="7" t="s">
        <v>14150</v>
      </c>
      <c r="F70" s="2">
        <v>4.0759579130319201</v>
      </c>
      <c r="G70" s="3">
        <v>3.41502083865194E-6</v>
      </c>
    </row>
    <row r="71" spans="1:7" ht="15.75" customHeight="1" x14ac:dyDescent="0.25">
      <c r="A71" s="1" t="s">
        <v>202</v>
      </c>
      <c r="B71" s="1" t="s">
        <v>203</v>
      </c>
      <c r="C71" s="1" t="s">
        <v>204</v>
      </c>
      <c r="D71" s="7" t="s">
        <v>14151</v>
      </c>
      <c r="E71" s="7" t="s">
        <v>14152</v>
      </c>
      <c r="F71" s="2">
        <v>4.0574686787645602</v>
      </c>
      <c r="G71" s="3">
        <v>6.8253535834250604E-6</v>
      </c>
    </row>
    <row r="72" spans="1:7" ht="15.75" customHeight="1" x14ac:dyDescent="0.25">
      <c r="A72" s="1" t="s">
        <v>205</v>
      </c>
      <c r="B72" s="1" t="s">
        <v>206</v>
      </c>
      <c r="C72" s="1" t="s">
        <v>207</v>
      </c>
      <c r="D72" s="7" t="s">
        <v>14126</v>
      </c>
      <c r="E72" s="7" t="s">
        <v>14153</v>
      </c>
      <c r="F72" s="2">
        <v>4.0514789667570099</v>
      </c>
      <c r="G72" s="3">
        <v>1.8705141317837801E-3</v>
      </c>
    </row>
    <row r="73" spans="1:7" ht="15.75" customHeight="1" x14ac:dyDescent="0.25">
      <c r="A73" s="1" t="s">
        <v>208</v>
      </c>
      <c r="B73" s="1" t="s">
        <v>209</v>
      </c>
      <c r="C73" s="1" t="s">
        <v>210</v>
      </c>
      <c r="D73" s="7" t="s">
        <v>17409</v>
      </c>
      <c r="E73" s="7" t="s">
        <v>17410</v>
      </c>
      <c r="F73" s="2">
        <v>3.97665621109436</v>
      </c>
      <c r="G73" s="3">
        <v>0</v>
      </c>
    </row>
    <row r="74" spans="1:7" ht="15.75" customHeight="1" x14ac:dyDescent="0.25">
      <c r="A74" s="1" t="s">
        <v>211</v>
      </c>
      <c r="B74" s="1" t="s">
        <v>212</v>
      </c>
      <c r="C74" s="1" t="s">
        <v>213</v>
      </c>
      <c r="D74" s="7" t="s">
        <v>14154</v>
      </c>
      <c r="E74" s="7" t="s">
        <v>17411</v>
      </c>
      <c r="F74" s="2">
        <v>3.9702274481144602</v>
      </c>
      <c r="G74" s="3">
        <v>1.34460108000264E-79</v>
      </c>
    </row>
    <row r="75" spans="1:7" ht="15.75" customHeight="1" x14ac:dyDescent="0.25">
      <c r="A75" s="1" t="s">
        <v>214</v>
      </c>
      <c r="B75" s="1" t="s">
        <v>215</v>
      </c>
      <c r="C75" s="1" t="s">
        <v>216</v>
      </c>
      <c r="D75" s="7" t="s">
        <v>14155</v>
      </c>
      <c r="E75" s="7" t="s">
        <v>14156</v>
      </c>
      <c r="F75" s="2">
        <v>3.9640546257415199</v>
      </c>
      <c r="G75" s="3">
        <v>2.0165081442793999E-11</v>
      </c>
    </row>
    <row r="76" spans="1:7" ht="15.75" customHeight="1" x14ac:dyDescent="0.25">
      <c r="A76" s="1" t="s">
        <v>217</v>
      </c>
      <c r="B76" s="1" t="s">
        <v>218</v>
      </c>
      <c r="C76" s="1" t="s">
        <v>219</v>
      </c>
      <c r="D76" s="7" t="s">
        <v>14157</v>
      </c>
      <c r="E76" s="7" t="s">
        <v>14158</v>
      </c>
      <c r="F76" s="2">
        <v>3.9625884871041501</v>
      </c>
      <c r="G76" s="3">
        <v>5.1902350501895797E-8</v>
      </c>
    </row>
    <row r="77" spans="1:7" ht="15.75" customHeight="1" x14ac:dyDescent="0.25">
      <c r="A77" s="1" t="s">
        <v>220</v>
      </c>
      <c r="B77" s="1" t="s">
        <v>221</v>
      </c>
      <c r="C77" s="1" t="s">
        <v>222</v>
      </c>
      <c r="D77" s="7" t="s">
        <v>14159</v>
      </c>
      <c r="E77" s="7" t="s">
        <v>14160</v>
      </c>
      <c r="F77" s="2">
        <v>3.9498314620212098</v>
      </c>
      <c r="G77" s="3">
        <v>5.5357562639645298E-13</v>
      </c>
    </row>
    <row r="78" spans="1:7" ht="15.75" customHeight="1" x14ac:dyDescent="0.25">
      <c r="A78" s="1" t="s">
        <v>223</v>
      </c>
      <c r="B78" s="1" t="s">
        <v>224</v>
      </c>
      <c r="C78" s="1" t="s">
        <v>225</v>
      </c>
      <c r="D78" s="7" t="s">
        <v>14091</v>
      </c>
      <c r="E78" s="7" t="s">
        <v>14161</v>
      </c>
      <c r="F78" s="2">
        <v>3.9482873896014699</v>
      </c>
      <c r="G78" s="3">
        <v>3.1465703841680199E-3</v>
      </c>
    </row>
    <row r="79" spans="1:7" ht="15.75" customHeight="1" x14ac:dyDescent="0.25">
      <c r="A79" s="1" t="s">
        <v>226</v>
      </c>
      <c r="B79" s="1" t="s">
        <v>227</v>
      </c>
      <c r="C79" s="1" t="s">
        <v>228</v>
      </c>
      <c r="D79" s="7" t="s">
        <v>14162</v>
      </c>
      <c r="E79" s="7" t="s">
        <v>17412</v>
      </c>
      <c r="F79" s="2">
        <v>3.8956986588262299</v>
      </c>
      <c r="G79" s="3">
        <v>4.7520154510602299E-32</v>
      </c>
    </row>
    <row r="80" spans="1:7" ht="15.75" customHeight="1" x14ac:dyDescent="0.25">
      <c r="A80" s="1" t="s">
        <v>229</v>
      </c>
      <c r="B80" s="1" t="s">
        <v>230</v>
      </c>
      <c r="C80" s="1" t="s">
        <v>231</v>
      </c>
      <c r="D80" s="7" t="s">
        <v>17413</v>
      </c>
      <c r="E80" s="7" t="s">
        <v>17414</v>
      </c>
      <c r="F80" s="2">
        <v>3.8776236535048199</v>
      </c>
      <c r="G80" s="3">
        <v>0</v>
      </c>
    </row>
    <row r="81" spans="1:7" ht="15.75" customHeight="1" x14ac:dyDescent="0.25">
      <c r="A81" s="1" t="s">
        <v>232</v>
      </c>
      <c r="B81" s="1" t="s">
        <v>233</v>
      </c>
      <c r="C81" s="1" t="s">
        <v>234</v>
      </c>
      <c r="D81" s="7" t="s">
        <v>14163</v>
      </c>
      <c r="E81" s="7" t="s">
        <v>14164</v>
      </c>
      <c r="F81" s="2">
        <v>3.8771305803676701</v>
      </c>
      <c r="G81" s="3">
        <v>1.7144224403847999E-5</v>
      </c>
    </row>
    <row r="82" spans="1:7" ht="15.75" customHeight="1" x14ac:dyDescent="0.25">
      <c r="A82" s="1" t="s">
        <v>235</v>
      </c>
      <c r="B82" s="1" t="s">
        <v>236</v>
      </c>
      <c r="C82" s="1" t="s">
        <v>237</v>
      </c>
      <c r="D82" s="7" t="s">
        <v>14165</v>
      </c>
      <c r="E82" s="7" t="s">
        <v>14166</v>
      </c>
      <c r="F82" s="2">
        <v>3.8214711877298599</v>
      </c>
      <c r="G82" s="3">
        <v>8.1289653068537596E-7</v>
      </c>
    </row>
    <row r="83" spans="1:7" ht="15.75" customHeight="1" x14ac:dyDescent="0.25">
      <c r="A83" s="1" t="s">
        <v>238</v>
      </c>
      <c r="B83" s="1" t="s">
        <v>239</v>
      </c>
      <c r="C83" s="1" t="s">
        <v>240</v>
      </c>
      <c r="D83" s="7" t="s">
        <v>14167</v>
      </c>
      <c r="E83" s="7" t="s">
        <v>14168</v>
      </c>
      <c r="F83" s="2">
        <v>3.8156544846004898</v>
      </c>
      <c r="G83" s="3">
        <v>1.1550623360149999E-8</v>
      </c>
    </row>
    <row r="84" spans="1:7" ht="15.75" customHeight="1" x14ac:dyDescent="0.25">
      <c r="A84" s="1" t="s">
        <v>241</v>
      </c>
      <c r="B84" s="1" t="s">
        <v>242</v>
      </c>
      <c r="C84" s="1" t="s">
        <v>243</v>
      </c>
      <c r="D84" s="7" t="s">
        <v>14091</v>
      </c>
      <c r="E84" s="7" t="s">
        <v>14169</v>
      </c>
      <c r="F84" s="2">
        <v>3.8074186451915799</v>
      </c>
      <c r="G84" s="3">
        <v>4.7500477458108301E-3</v>
      </c>
    </row>
    <row r="85" spans="1:7" ht="15.75" customHeight="1" x14ac:dyDescent="0.25">
      <c r="A85" s="1" t="s">
        <v>244</v>
      </c>
      <c r="B85" s="1" t="s">
        <v>245</v>
      </c>
      <c r="C85" s="1" t="s">
        <v>246</v>
      </c>
      <c r="D85" s="7" t="s">
        <v>17415</v>
      </c>
      <c r="E85" s="7" t="s">
        <v>17416</v>
      </c>
      <c r="F85" s="2">
        <v>3.8061818481008598</v>
      </c>
      <c r="G85" s="3">
        <v>1.0276748091585101E-206</v>
      </c>
    </row>
    <row r="86" spans="1:7" ht="15.75" customHeight="1" x14ac:dyDescent="0.25">
      <c r="A86" s="1" t="s">
        <v>247</v>
      </c>
      <c r="B86" s="1" t="s">
        <v>248</v>
      </c>
      <c r="C86" s="1" t="s">
        <v>249</v>
      </c>
      <c r="D86" s="7" t="s">
        <v>14170</v>
      </c>
      <c r="E86" s="7" t="s">
        <v>17417</v>
      </c>
      <c r="F86" s="2">
        <v>3.7918072599928498</v>
      </c>
      <c r="G86" s="3">
        <v>4.1008749596012701E-103</v>
      </c>
    </row>
    <row r="87" spans="1:7" ht="15.75" customHeight="1" x14ac:dyDescent="0.25">
      <c r="A87" s="1" t="s">
        <v>250</v>
      </c>
      <c r="B87" s="1" t="s">
        <v>251</v>
      </c>
      <c r="C87" s="1" t="s">
        <v>252</v>
      </c>
      <c r="D87" s="7" t="s">
        <v>14171</v>
      </c>
      <c r="E87" s="7" t="s">
        <v>14172</v>
      </c>
      <c r="F87" s="2">
        <v>3.7733556268988102</v>
      </c>
      <c r="G87" s="3">
        <v>2.5685292529898702E-4</v>
      </c>
    </row>
    <row r="88" spans="1:7" ht="15.75" customHeight="1" x14ac:dyDescent="0.25">
      <c r="A88" s="1" t="s">
        <v>253</v>
      </c>
      <c r="B88" s="1" t="s">
        <v>254</v>
      </c>
      <c r="C88" s="1" t="s">
        <v>255</v>
      </c>
      <c r="D88" s="7" t="s">
        <v>17418</v>
      </c>
      <c r="E88" s="7" t="s">
        <v>17419</v>
      </c>
      <c r="F88" s="2">
        <v>3.7262706943315398</v>
      </c>
      <c r="G88" s="3">
        <v>6.1757429956107196E-200</v>
      </c>
    </row>
    <row r="89" spans="1:7" ht="15.75" customHeight="1" x14ac:dyDescent="0.25">
      <c r="A89" s="1" t="s">
        <v>256</v>
      </c>
      <c r="B89" s="1" t="s">
        <v>257</v>
      </c>
      <c r="C89" s="1" t="s">
        <v>258</v>
      </c>
      <c r="D89" s="7" t="s">
        <v>14173</v>
      </c>
      <c r="E89" s="7" t="s">
        <v>14174</v>
      </c>
      <c r="F89" s="2">
        <v>3.7028680092836201</v>
      </c>
      <c r="G89" s="3">
        <v>3.4979488869623201E-5</v>
      </c>
    </row>
    <row r="90" spans="1:7" ht="15.75" customHeight="1" x14ac:dyDescent="0.25">
      <c r="A90" s="1" t="s">
        <v>259</v>
      </c>
      <c r="B90" s="1" t="s">
        <v>254</v>
      </c>
      <c r="C90" s="1" t="s">
        <v>260</v>
      </c>
      <c r="D90" s="7" t="s">
        <v>14175</v>
      </c>
      <c r="E90" s="7" t="s">
        <v>17420</v>
      </c>
      <c r="F90" s="2">
        <v>3.6999553965254002</v>
      </c>
      <c r="G90" s="3">
        <v>1.0185707551285401E-69</v>
      </c>
    </row>
    <row r="91" spans="1:7" ht="15.75" customHeight="1" x14ac:dyDescent="0.25">
      <c r="A91" s="1" t="s">
        <v>261</v>
      </c>
      <c r="B91" s="1" t="s">
        <v>262</v>
      </c>
      <c r="C91" s="1" t="s">
        <v>263</v>
      </c>
      <c r="D91" s="7" t="s">
        <v>17421</v>
      </c>
      <c r="E91" s="7" t="s">
        <v>17422</v>
      </c>
      <c r="F91" s="2">
        <v>3.6967953681918999</v>
      </c>
      <c r="G91" s="3">
        <v>0</v>
      </c>
    </row>
    <row r="92" spans="1:7" ht="15.75" customHeight="1" x14ac:dyDescent="0.25">
      <c r="A92" s="1" t="s">
        <v>264</v>
      </c>
      <c r="B92" s="1" t="s">
        <v>265</v>
      </c>
      <c r="C92" s="1" t="s">
        <v>266</v>
      </c>
      <c r="D92" s="7" t="s">
        <v>17423</v>
      </c>
      <c r="E92" s="7" t="s">
        <v>17424</v>
      </c>
      <c r="F92" s="2">
        <v>3.6854257452862398</v>
      </c>
      <c r="G92" s="3">
        <v>2.1033522862027302E-230</v>
      </c>
    </row>
    <row r="93" spans="1:7" ht="15.75" customHeight="1" x14ac:dyDescent="0.25">
      <c r="A93" s="1" t="s">
        <v>267</v>
      </c>
      <c r="B93" s="1" t="s">
        <v>268</v>
      </c>
      <c r="C93" s="1" t="s">
        <v>269</v>
      </c>
      <c r="D93" s="7" t="s">
        <v>17425</v>
      </c>
      <c r="E93" s="7" t="s">
        <v>17426</v>
      </c>
      <c r="F93" s="2">
        <v>3.6612530973551198</v>
      </c>
      <c r="G93" s="3">
        <v>6.4163796726223597E-138</v>
      </c>
    </row>
    <row r="94" spans="1:7" ht="15.75" customHeight="1" x14ac:dyDescent="0.25">
      <c r="A94" s="1" t="s">
        <v>270</v>
      </c>
      <c r="B94" s="1" t="s">
        <v>271</v>
      </c>
      <c r="C94" s="1" t="s">
        <v>272</v>
      </c>
      <c r="D94" s="7" t="s">
        <v>14176</v>
      </c>
      <c r="E94" s="7" t="s">
        <v>17427</v>
      </c>
      <c r="F94" s="2">
        <v>3.6502891234214001</v>
      </c>
      <c r="G94" s="3">
        <v>1.38875764452206E-68</v>
      </c>
    </row>
    <row r="95" spans="1:7" ht="15.75" customHeight="1" x14ac:dyDescent="0.25">
      <c r="A95" s="1" t="s">
        <v>273</v>
      </c>
      <c r="B95" s="1" t="s">
        <v>274</v>
      </c>
      <c r="C95" s="1" t="s">
        <v>275</v>
      </c>
      <c r="D95" s="7" t="s">
        <v>14177</v>
      </c>
      <c r="E95" s="7" t="s">
        <v>17428</v>
      </c>
      <c r="F95" s="2">
        <v>3.6393727915973102</v>
      </c>
      <c r="G95" s="3">
        <v>1.5649955908796401E-127</v>
      </c>
    </row>
    <row r="96" spans="1:7" ht="15.75" customHeight="1" x14ac:dyDescent="0.25">
      <c r="A96" s="1" t="s">
        <v>276</v>
      </c>
      <c r="B96" s="1" t="s">
        <v>277</v>
      </c>
      <c r="C96" s="1" t="s">
        <v>278</v>
      </c>
      <c r="D96" s="7" t="s">
        <v>14178</v>
      </c>
      <c r="E96" s="7" t="s">
        <v>17429</v>
      </c>
      <c r="F96" s="2">
        <v>3.6139083160745802</v>
      </c>
      <c r="G96" s="3">
        <v>2.0749552194562102E-24</v>
      </c>
    </row>
    <row r="97" spans="1:7" ht="15.75" customHeight="1" x14ac:dyDescent="0.25">
      <c r="A97" s="1" t="s">
        <v>279</v>
      </c>
      <c r="B97" s="1" t="s">
        <v>280</v>
      </c>
      <c r="C97" s="1" t="s">
        <v>281</v>
      </c>
      <c r="D97" s="7" t="s">
        <v>14179</v>
      </c>
      <c r="E97" s="7" t="s">
        <v>14180</v>
      </c>
      <c r="F97" s="2">
        <v>3.6135110575679898</v>
      </c>
      <c r="G97" s="3">
        <v>7.0818866579453004E-14</v>
      </c>
    </row>
    <row r="98" spans="1:7" ht="15.75" customHeight="1" x14ac:dyDescent="0.25">
      <c r="A98" s="1" t="s">
        <v>282</v>
      </c>
      <c r="B98" s="1" t="s">
        <v>283</v>
      </c>
      <c r="C98" s="1" t="s">
        <v>284</v>
      </c>
      <c r="D98" s="7" t="s">
        <v>17430</v>
      </c>
      <c r="E98" s="7" t="s">
        <v>17431</v>
      </c>
      <c r="F98" s="2">
        <v>3.5890711034649598</v>
      </c>
      <c r="G98" s="3">
        <v>0</v>
      </c>
    </row>
    <row r="99" spans="1:7" ht="15.75" customHeight="1" x14ac:dyDescent="0.25">
      <c r="A99" s="1" t="s">
        <v>285</v>
      </c>
      <c r="B99" s="1" t="s">
        <v>286</v>
      </c>
      <c r="C99" s="1" t="s">
        <v>287</v>
      </c>
      <c r="D99" s="7" t="s">
        <v>14181</v>
      </c>
      <c r="E99" s="7" t="s">
        <v>14182</v>
      </c>
      <c r="F99" s="2">
        <v>3.5632883247187399</v>
      </c>
      <c r="G99" s="3">
        <v>9.1878141460986395E-7</v>
      </c>
    </row>
    <row r="100" spans="1:7" ht="15.75" customHeight="1" x14ac:dyDescent="0.25">
      <c r="A100" s="1" t="s">
        <v>288</v>
      </c>
      <c r="B100" s="1" t="s">
        <v>289</v>
      </c>
      <c r="C100" s="1" t="s">
        <v>290</v>
      </c>
      <c r="D100" s="7" t="s">
        <v>14183</v>
      </c>
      <c r="E100" s="7" t="s">
        <v>17432</v>
      </c>
      <c r="F100" s="2">
        <v>3.5546711251113798</v>
      </c>
      <c r="G100" s="3">
        <v>4.2059788861479799E-26</v>
      </c>
    </row>
    <row r="101" spans="1:7" ht="15.75" customHeight="1" x14ac:dyDescent="0.25">
      <c r="A101" s="1" t="s">
        <v>291</v>
      </c>
      <c r="B101" s="1" t="s">
        <v>292</v>
      </c>
      <c r="C101" s="1" t="s">
        <v>293</v>
      </c>
      <c r="D101" s="7" t="s">
        <v>14184</v>
      </c>
      <c r="E101" s="7" t="s">
        <v>14185</v>
      </c>
      <c r="F101" s="2">
        <v>3.52461778093953</v>
      </c>
      <c r="G101" s="3">
        <v>1.1777074020183199E-16</v>
      </c>
    </row>
    <row r="102" spans="1:7" ht="15.75" customHeight="1" x14ac:dyDescent="0.25">
      <c r="A102" s="1" t="s">
        <v>294</v>
      </c>
      <c r="B102" s="1" t="s">
        <v>295</v>
      </c>
      <c r="C102" s="1" t="s">
        <v>296</v>
      </c>
      <c r="D102" s="7" t="s">
        <v>17433</v>
      </c>
      <c r="E102" s="7" t="s">
        <v>17434</v>
      </c>
      <c r="F102" s="2">
        <v>3.5205827631551099</v>
      </c>
      <c r="G102" s="3">
        <v>4.7044463237061798E-272</v>
      </c>
    </row>
    <row r="103" spans="1:7" ht="15.75" customHeight="1" x14ac:dyDescent="0.25">
      <c r="A103" s="1" t="s">
        <v>297</v>
      </c>
      <c r="B103" s="1" t="s">
        <v>298</v>
      </c>
      <c r="C103" s="1" t="s">
        <v>299</v>
      </c>
      <c r="D103" s="7" t="s">
        <v>14186</v>
      </c>
      <c r="E103" s="7" t="s">
        <v>17435</v>
      </c>
      <c r="F103" s="2">
        <v>3.5035069540605699</v>
      </c>
      <c r="G103" s="3">
        <v>6.2532919377867802E-44</v>
      </c>
    </row>
    <row r="104" spans="1:7" ht="15.75" customHeight="1" x14ac:dyDescent="0.25">
      <c r="A104" s="1" t="s">
        <v>300</v>
      </c>
      <c r="B104" s="1" t="s">
        <v>301</v>
      </c>
      <c r="C104" s="1" t="s">
        <v>302</v>
      </c>
      <c r="D104" s="7" t="s">
        <v>17436</v>
      </c>
      <c r="E104" s="7" t="s">
        <v>17437</v>
      </c>
      <c r="F104" s="2">
        <v>3.49463321427984</v>
      </c>
      <c r="G104" s="3">
        <v>0</v>
      </c>
    </row>
    <row r="105" spans="1:7" ht="15.75" customHeight="1" x14ac:dyDescent="0.25">
      <c r="A105" s="1" t="s">
        <v>303</v>
      </c>
      <c r="B105" s="1" t="s">
        <v>304</v>
      </c>
      <c r="C105" s="1" t="s">
        <v>305</v>
      </c>
      <c r="D105" s="7" t="s">
        <v>14187</v>
      </c>
      <c r="E105" s="7" t="s">
        <v>14188</v>
      </c>
      <c r="F105" s="2">
        <v>3.4943845893944601</v>
      </c>
      <c r="G105" s="3">
        <v>3.4823470879378598E-13</v>
      </c>
    </row>
    <row r="106" spans="1:7" ht="15.75" customHeight="1" x14ac:dyDescent="0.25">
      <c r="A106" s="1" t="s">
        <v>306</v>
      </c>
      <c r="B106" s="1" t="s">
        <v>307</v>
      </c>
      <c r="C106" s="1" t="s">
        <v>308</v>
      </c>
      <c r="D106" s="7" t="s">
        <v>14189</v>
      </c>
      <c r="E106" s="7" t="s">
        <v>14190</v>
      </c>
      <c r="F106" s="2">
        <v>3.4875416921373001</v>
      </c>
      <c r="G106" s="3">
        <v>7.8400600265673801E-6</v>
      </c>
    </row>
    <row r="107" spans="1:7" ht="15.75" customHeight="1" x14ac:dyDescent="0.25">
      <c r="A107" s="1" t="s">
        <v>309</v>
      </c>
      <c r="B107" s="1" t="s">
        <v>310</v>
      </c>
      <c r="C107" s="1" t="s">
        <v>311</v>
      </c>
      <c r="D107" s="7" t="s">
        <v>17438</v>
      </c>
      <c r="E107" s="7" t="s">
        <v>17439</v>
      </c>
      <c r="F107" s="2">
        <v>3.4766748976239201</v>
      </c>
      <c r="G107" s="3">
        <v>1.1348177991148599E-156</v>
      </c>
    </row>
    <row r="108" spans="1:7" ht="15.75" customHeight="1" x14ac:dyDescent="0.25">
      <c r="A108" s="1" t="s">
        <v>312</v>
      </c>
      <c r="B108" s="1" t="s">
        <v>313</v>
      </c>
      <c r="C108" s="1" t="s">
        <v>314</v>
      </c>
      <c r="D108" s="7" t="s">
        <v>17440</v>
      </c>
      <c r="E108" s="7" t="s">
        <v>17441</v>
      </c>
      <c r="F108" s="2">
        <v>3.4708192306817902</v>
      </c>
      <c r="G108" s="3">
        <v>0</v>
      </c>
    </row>
    <row r="109" spans="1:7" ht="15.75" customHeight="1" x14ac:dyDescent="0.25">
      <c r="A109" s="1" t="s">
        <v>315</v>
      </c>
      <c r="B109" s="1" t="s">
        <v>316</v>
      </c>
      <c r="C109" s="1" t="s">
        <v>317</v>
      </c>
      <c r="D109" s="7" t="s">
        <v>17442</v>
      </c>
      <c r="E109" s="7" t="s">
        <v>17443</v>
      </c>
      <c r="F109" s="2">
        <v>3.4683869720612699</v>
      </c>
      <c r="G109" s="3">
        <v>1.0138214852023999E-259</v>
      </c>
    </row>
    <row r="110" spans="1:7" ht="15.75" customHeight="1" x14ac:dyDescent="0.25">
      <c r="A110" s="1" t="s">
        <v>318</v>
      </c>
      <c r="B110" s="1" t="s">
        <v>319</v>
      </c>
      <c r="C110" s="1" t="s">
        <v>320</v>
      </c>
      <c r="D110" s="7" t="s">
        <v>17444</v>
      </c>
      <c r="E110" s="7" t="s">
        <v>17445</v>
      </c>
      <c r="F110" s="2">
        <v>3.4596690973172102</v>
      </c>
      <c r="G110" s="3">
        <v>9.1068267083457904E-154</v>
      </c>
    </row>
    <row r="111" spans="1:7" ht="15.75" customHeight="1" x14ac:dyDescent="0.25">
      <c r="A111" s="1" t="s">
        <v>321</v>
      </c>
      <c r="B111" s="1" t="s">
        <v>322</v>
      </c>
      <c r="C111" s="1" t="s">
        <v>323</v>
      </c>
      <c r="D111" s="7" t="s">
        <v>14191</v>
      </c>
      <c r="E111" s="7" t="s">
        <v>14192</v>
      </c>
      <c r="F111" s="2">
        <v>3.4540350689971602</v>
      </c>
      <c r="G111" s="3">
        <v>4.9860380459508597E-5</v>
      </c>
    </row>
    <row r="112" spans="1:7" ht="15.75" customHeight="1" x14ac:dyDescent="0.25">
      <c r="A112" s="1" t="s">
        <v>324</v>
      </c>
      <c r="B112" s="1" t="s">
        <v>325</v>
      </c>
      <c r="C112" s="1" t="s">
        <v>326</v>
      </c>
      <c r="D112" s="7" t="s">
        <v>14193</v>
      </c>
      <c r="E112" s="7" t="s">
        <v>17446</v>
      </c>
      <c r="F112" s="2">
        <v>3.4309958645816501</v>
      </c>
      <c r="G112" s="3">
        <v>2.6895135081608299E-70</v>
      </c>
    </row>
    <row r="113" spans="1:7" ht="15.75" customHeight="1" x14ac:dyDescent="0.25">
      <c r="A113" s="1" t="s">
        <v>327</v>
      </c>
      <c r="B113" s="1" t="s">
        <v>328</v>
      </c>
      <c r="C113" s="1" t="s">
        <v>329</v>
      </c>
      <c r="D113" s="7" t="s">
        <v>14194</v>
      </c>
      <c r="E113" s="7" t="s">
        <v>14195</v>
      </c>
      <c r="F113" s="2">
        <v>3.4308140462085901</v>
      </c>
      <c r="G113" s="3">
        <v>3.3823136762015401E-20</v>
      </c>
    </row>
    <row r="114" spans="1:7" ht="15.75" customHeight="1" x14ac:dyDescent="0.25">
      <c r="A114" s="1" t="s">
        <v>330</v>
      </c>
      <c r="B114" s="1" t="s">
        <v>331</v>
      </c>
      <c r="C114" s="1" t="s">
        <v>332</v>
      </c>
      <c r="D114" s="7" t="s">
        <v>17447</v>
      </c>
      <c r="E114" s="7" t="s">
        <v>17448</v>
      </c>
      <c r="F114" s="2">
        <v>3.4065397878386499</v>
      </c>
      <c r="G114" s="3">
        <v>7.5592784305162003E-121</v>
      </c>
    </row>
    <row r="115" spans="1:7" ht="15.75" customHeight="1" x14ac:dyDescent="0.25">
      <c r="A115" s="1" t="s">
        <v>333</v>
      </c>
      <c r="B115" s="1" t="s">
        <v>334</v>
      </c>
      <c r="C115" s="1" t="s">
        <v>335</v>
      </c>
      <c r="D115" s="7" t="s">
        <v>14196</v>
      </c>
      <c r="E115" s="7" t="s">
        <v>14197</v>
      </c>
      <c r="F115" s="2">
        <v>3.37018965132641</v>
      </c>
      <c r="G115" s="3">
        <v>1.29833777569354E-8</v>
      </c>
    </row>
    <row r="116" spans="1:7" ht="15.75" customHeight="1" x14ac:dyDescent="0.25">
      <c r="A116" s="1" t="s">
        <v>336</v>
      </c>
      <c r="B116" s="1" t="s">
        <v>337</v>
      </c>
      <c r="C116" s="1" t="s">
        <v>338</v>
      </c>
      <c r="D116" s="7" t="s">
        <v>14198</v>
      </c>
      <c r="E116" s="7" t="s">
        <v>17449</v>
      </c>
      <c r="F116" s="2">
        <v>3.3501393670550801</v>
      </c>
      <c r="G116" s="3">
        <v>3.0656140178386799E-38</v>
      </c>
    </row>
    <row r="117" spans="1:7" ht="15.75" customHeight="1" x14ac:dyDescent="0.25">
      <c r="A117" s="1" t="s">
        <v>339</v>
      </c>
      <c r="B117" s="1" t="s">
        <v>340</v>
      </c>
      <c r="C117" s="1" t="s">
        <v>341</v>
      </c>
      <c r="D117" s="7" t="s">
        <v>14199</v>
      </c>
      <c r="E117" s="7" t="s">
        <v>17450</v>
      </c>
      <c r="F117" s="2">
        <v>3.3388550714877301</v>
      </c>
      <c r="G117" s="3">
        <v>1.9269257878883901E-92</v>
      </c>
    </row>
    <row r="118" spans="1:7" ht="15.75" customHeight="1" x14ac:dyDescent="0.25">
      <c r="A118" s="1" t="s">
        <v>342</v>
      </c>
      <c r="B118" s="1" t="s">
        <v>343</v>
      </c>
      <c r="C118" s="1" t="s">
        <v>344</v>
      </c>
      <c r="D118" s="7" t="s">
        <v>14091</v>
      </c>
      <c r="E118" s="7" t="s">
        <v>14200</v>
      </c>
      <c r="F118" s="2">
        <v>3.3358493390631199</v>
      </c>
      <c r="G118" s="3">
        <v>1.04966573092853E-2</v>
      </c>
    </row>
    <row r="119" spans="1:7" ht="15.75" customHeight="1" x14ac:dyDescent="0.25">
      <c r="A119" s="1" t="s">
        <v>345</v>
      </c>
      <c r="B119" s="1" t="s">
        <v>346</v>
      </c>
      <c r="C119" s="1" t="s">
        <v>347</v>
      </c>
      <c r="D119" s="7" t="s">
        <v>17451</v>
      </c>
      <c r="E119" s="7" t="s">
        <v>17452</v>
      </c>
      <c r="F119" s="2">
        <v>3.3334431132079199</v>
      </c>
      <c r="G119" s="3">
        <v>2.8391160754439002E-160</v>
      </c>
    </row>
    <row r="120" spans="1:7" ht="15.75" customHeight="1" x14ac:dyDescent="0.25">
      <c r="A120" s="1" t="s">
        <v>348</v>
      </c>
      <c r="B120" s="1" t="s">
        <v>349</v>
      </c>
      <c r="C120" s="1" t="s">
        <v>350</v>
      </c>
      <c r="D120" s="7" t="s">
        <v>14201</v>
      </c>
      <c r="E120" s="7" t="s">
        <v>17453</v>
      </c>
      <c r="F120" s="2">
        <v>3.3315870828018501</v>
      </c>
      <c r="G120" s="3">
        <v>8.5461260259089592E-102</v>
      </c>
    </row>
    <row r="121" spans="1:7" ht="15.75" customHeight="1" x14ac:dyDescent="0.25">
      <c r="A121" s="1" t="s">
        <v>351</v>
      </c>
      <c r="B121" s="1" t="s">
        <v>352</v>
      </c>
      <c r="C121" s="1" t="s">
        <v>353</v>
      </c>
      <c r="D121" s="7" t="s">
        <v>14202</v>
      </c>
      <c r="E121" s="7" t="s">
        <v>14203</v>
      </c>
      <c r="F121" s="2">
        <v>3.2823035207233402</v>
      </c>
      <c r="G121" s="3">
        <v>1.16586139774729E-10</v>
      </c>
    </row>
    <row r="122" spans="1:7" ht="15.75" customHeight="1" x14ac:dyDescent="0.25">
      <c r="A122" s="1" t="s">
        <v>354</v>
      </c>
      <c r="B122" s="1" t="s">
        <v>355</v>
      </c>
      <c r="C122" s="1" t="s">
        <v>356</v>
      </c>
      <c r="D122" s="7" t="s">
        <v>14204</v>
      </c>
      <c r="E122" s="7" t="s">
        <v>14205</v>
      </c>
      <c r="F122" s="2">
        <v>3.25047831496705</v>
      </c>
      <c r="G122" s="3">
        <v>6.8203333692172294E-5</v>
      </c>
    </row>
    <row r="123" spans="1:7" ht="15.75" customHeight="1" x14ac:dyDescent="0.25">
      <c r="A123" s="1" t="s">
        <v>357</v>
      </c>
      <c r="B123" s="1" t="s">
        <v>358</v>
      </c>
      <c r="C123" s="1" t="s">
        <v>359</v>
      </c>
      <c r="D123" s="7" t="s">
        <v>14206</v>
      </c>
      <c r="E123" s="7" t="s">
        <v>14207</v>
      </c>
      <c r="F123" s="2">
        <v>3.2236483327452401</v>
      </c>
      <c r="G123" s="3">
        <v>2.1079861543576498E-9</v>
      </c>
    </row>
    <row r="124" spans="1:7" ht="15.75" customHeight="1" x14ac:dyDescent="0.25">
      <c r="A124" s="1" t="s">
        <v>360</v>
      </c>
      <c r="B124" s="1" t="s">
        <v>361</v>
      </c>
      <c r="C124" s="1" t="s">
        <v>362</v>
      </c>
      <c r="D124" s="7" t="s">
        <v>14208</v>
      </c>
      <c r="E124" s="7" t="s">
        <v>14209</v>
      </c>
      <c r="F124" s="2">
        <v>3.2212786327899798</v>
      </c>
      <c r="G124" s="3">
        <v>2.8176861020390298E-4</v>
      </c>
    </row>
    <row r="125" spans="1:7" ht="15.75" customHeight="1" x14ac:dyDescent="0.25">
      <c r="A125" s="1" t="s">
        <v>363</v>
      </c>
      <c r="B125" s="1" t="s">
        <v>364</v>
      </c>
      <c r="C125" s="1" t="s">
        <v>365</v>
      </c>
      <c r="D125" s="7" t="s">
        <v>14210</v>
      </c>
      <c r="E125" s="7" t="s">
        <v>17454</v>
      </c>
      <c r="F125" s="2">
        <v>3.2019961380798998</v>
      </c>
      <c r="G125" s="3">
        <v>3.0002202823885899E-32</v>
      </c>
    </row>
    <row r="126" spans="1:7" ht="15.75" customHeight="1" x14ac:dyDescent="0.25">
      <c r="A126" s="1" t="s">
        <v>366</v>
      </c>
      <c r="B126" s="1" t="s">
        <v>322</v>
      </c>
      <c r="C126" s="1" t="s">
        <v>367</v>
      </c>
      <c r="D126" s="7" t="s">
        <v>14211</v>
      </c>
      <c r="E126" s="7" t="s">
        <v>14212</v>
      </c>
      <c r="F126" s="2">
        <v>3.1660510953447898</v>
      </c>
      <c r="G126" s="3">
        <v>6.1381362374948205E-23</v>
      </c>
    </row>
    <row r="127" spans="1:7" ht="15.75" customHeight="1" x14ac:dyDescent="0.25">
      <c r="A127" s="1" t="s">
        <v>368</v>
      </c>
      <c r="B127" s="1" t="s">
        <v>369</v>
      </c>
      <c r="C127" s="1" t="s">
        <v>370</v>
      </c>
      <c r="D127" s="7" t="s">
        <v>17455</v>
      </c>
      <c r="E127" s="7" t="s">
        <v>17456</v>
      </c>
      <c r="F127" s="2">
        <v>3.15350918409453</v>
      </c>
      <c r="G127" s="3">
        <v>0</v>
      </c>
    </row>
    <row r="128" spans="1:7" ht="15.75" customHeight="1" x14ac:dyDescent="0.25">
      <c r="A128" s="1" t="s">
        <v>371</v>
      </c>
      <c r="B128" s="1" t="s">
        <v>372</v>
      </c>
      <c r="C128" s="1" t="s">
        <v>373</v>
      </c>
      <c r="D128" s="7" t="s">
        <v>14213</v>
      </c>
      <c r="E128" s="7" t="s">
        <v>14214</v>
      </c>
      <c r="F128" s="2">
        <v>3.1256681083970799</v>
      </c>
      <c r="G128" s="3">
        <v>2.1605795167954499E-17</v>
      </c>
    </row>
    <row r="129" spans="1:7" ht="15.75" customHeight="1" x14ac:dyDescent="0.25">
      <c r="A129" s="1" t="s">
        <v>374</v>
      </c>
      <c r="B129" s="1" t="s">
        <v>375</v>
      </c>
      <c r="C129" s="1" t="s">
        <v>376</v>
      </c>
      <c r="D129" s="7" t="s">
        <v>14215</v>
      </c>
      <c r="E129" s="7" t="s">
        <v>17457</v>
      </c>
      <c r="F129" s="2">
        <v>3.1169148818259198</v>
      </c>
      <c r="G129" s="3">
        <v>8.4668490514748902E-30</v>
      </c>
    </row>
    <row r="130" spans="1:7" ht="15.75" customHeight="1" x14ac:dyDescent="0.25">
      <c r="A130" s="1" t="s">
        <v>377</v>
      </c>
      <c r="B130" s="1" t="s">
        <v>378</v>
      </c>
      <c r="C130" s="1" t="s">
        <v>379</v>
      </c>
      <c r="D130" s="7" t="s">
        <v>14216</v>
      </c>
      <c r="E130" s="7" t="s">
        <v>14217</v>
      </c>
      <c r="F130" s="2">
        <v>3.0816441536077299</v>
      </c>
      <c r="G130" s="3">
        <v>1.8294559115412498E-12</v>
      </c>
    </row>
    <row r="131" spans="1:7" ht="15.75" customHeight="1" x14ac:dyDescent="0.25">
      <c r="A131" s="1" t="s">
        <v>380</v>
      </c>
      <c r="B131" s="1" t="s">
        <v>381</v>
      </c>
      <c r="C131" s="1" t="s">
        <v>382</v>
      </c>
      <c r="D131" s="7" t="s">
        <v>17458</v>
      </c>
      <c r="E131" s="7" t="s">
        <v>17459</v>
      </c>
      <c r="F131" s="2">
        <v>3.0766596030515001</v>
      </c>
      <c r="G131" s="3">
        <v>2.9769338197675301E-125</v>
      </c>
    </row>
    <row r="132" spans="1:7" ht="15.75" customHeight="1" x14ac:dyDescent="0.25">
      <c r="A132" s="1" t="s">
        <v>383</v>
      </c>
      <c r="B132" s="1" t="s">
        <v>384</v>
      </c>
      <c r="C132" s="1" t="s">
        <v>385</v>
      </c>
      <c r="D132" s="7" t="s">
        <v>14218</v>
      </c>
      <c r="E132" s="7" t="s">
        <v>14219</v>
      </c>
      <c r="F132" s="2">
        <v>3.0716446901977998</v>
      </c>
      <c r="G132" s="3">
        <v>8.8631316241527593E-6</v>
      </c>
    </row>
    <row r="133" spans="1:7" ht="15.75" customHeight="1" x14ac:dyDescent="0.25">
      <c r="A133" s="1" t="s">
        <v>386</v>
      </c>
      <c r="B133" s="1" t="s">
        <v>387</v>
      </c>
      <c r="C133" s="1" t="s">
        <v>388</v>
      </c>
      <c r="D133" s="7" t="s">
        <v>14220</v>
      </c>
      <c r="E133" s="7" t="s">
        <v>14221</v>
      </c>
      <c r="F133" s="2">
        <v>3.0457494109915402</v>
      </c>
      <c r="G133" s="3">
        <v>2.8137839899075802E-8</v>
      </c>
    </row>
    <row r="134" spans="1:7" ht="15.75" customHeight="1" x14ac:dyDescent="0.25">
      <c r="A134" s="1" t="s">
        <v>389</v>
      </c>
      <c r="B134" s="1" t="s">
        <v>390</v>
      </c>
      <c r="C134" s="1" t="s">
        <v>391</v>
      </c>
      <c r="D134" s="7" t="s">
        <v>14222</v>
      </c>
      <c r="E134" s="7" t="s">
        <v>14223</v>
      </c>
      <c r="F134" s="2">
        <v>3.0309412107162399</v>
      </c>
      <c r="G134" s="3">
        <v>1.53401295070054E-9</v>
      </c>
    </row>
    <row r="135" spans="1:7" ht="15.75" customHeight="1" x14ac:dyDescent="0.25">
      <c r="A135" s="1" t="s">
        <v>392</v>
      </c>
      <c r="B135" s="1" t="s">
        <v>393</v>
      </c>
      <c r="C135" s="1" t="s">
        <v>394</v>
      </c>
      <c r="D135" s="7" t="s">
        <v>14102</v>
      </c>
      <c r="E135" s="7" t="s">
        <v>14224</v>
      </c>
      <c r="F135" s="2">
        <v>3.0241191899866799</v>
      </c>
      <c r="G135" s="3">
        <v>9.0116616561629106E-5</v>
      </c>
    </row>
    <row r="136" spans="1:7" ht="15.75" customHeight="1" x14ac:dyDescent="0.25">
      <c r="A136" s="1" t="s">
        <v>395</v>
      </c>
      <c r="B136" s="1" t="s">
        <v>396</v>
      </c>
      <c r="C136" s="1" t="s">
        <v>397</v>
      </c>
      <c r="D136" s="7" t="s">
        <v>17460</v>
      </c>
      <c r="E136" s="7" t="s">
        <v>17461</v>
      </c>
      <c r="F136" s="2">
        <v>3.0186218660321402</v>
      </c>
      <c r="G136" s="3">
        <v>2.1738791933312099E-104</v>
      </c>
    </row>
    <row r="137" spans="1:7" ht="15.75" customHeight="1" x14ac:dyDescent="0.25">
      <c r="A137" s="1" t="s">
        <v>398</v>
      </c>
      <c r="B137" s="1" t="s">
        <v>399</v>
      </c>
      <c r="C137" s="1" t="s">
        <v>400</v>
      </c>
      <c r="D137" s="7" t="s">
        <v>17462</v>
      </c>
      <c r="E137" s="7" t="s">
        <v>17463</v>
      </c>
      <c r="F137" s="2">
        <v>3.0178032728850899</v>
      </c>
      <c r="G137" s="3">
        <v>7.9309368650203697E-153</v>
      </c>
    </row>
    <row r="138" spans="1:7" ht="15.75" customHeight="1" x14ac:dyDescent="0.25">
      <c r="A138" s="1" t="s">
        <v>401</v>
      </c>
      <c r="B138" s="1" t="s">
        <v>402</v>
      </c>
      <c r="C138" s="1" t="s">
        <v>403</v>
      </c>
      <c r="D138" s="7" t="s">
        <v>14225</v>
      </c>
      <c r="E138" s="7" t="s">
        <v>17464</v>
      </c>
      <c r="F138" s="2">
        <v>3.01084906140757</v>
      </c>
      <c r="G138" s="3">
        <v>1.25866743212433E-65</v>
      </c>
    </row>
    <row r="139" spans="1:7" ht="15.75" customHeight="1" x14ac:dyDescent="0.25">
      <c r="A139" s="1" t="s">
        <v>404</v>
      </c>
      <c r="B139" s="1" t="s">
        <v>405</v>
      </c>
      <c r="C139" s="1" t="s">
        <v>406</v>
      </c>
      <c r="D139" s="7" t="s">
        <v>17465</v>
      </c>
      <c r="E139" s="7" t="s">
        <v>17466</v>
      </c>
      <c r="F139" s="2">
        <v>3.0098102400574702</v>
      </c>
      <c r="G139" s="3">
        <v>3.83836846044243E-105</v>
      </c>
    </row>
    <row r="140" spans="1:7" ht="15.75" customHeight="1" x14ac:dyDescent="0.25">
      <c r="A140" s="1" t="s">
        <v>407</v>
      </c>
      <c r="B140" s="1" t="s">
        <v>408</v>
      </c>
      <c r="C140" s="1" t="s">
        <v>409</v>
      </c>
      <c r="D140" s="7" t="s">
        <v>14226</v>
      </c>
      <c r="E140" s="7" t="s">
        <v>17467</v>
      </c>
      <c r="F140" s="2">
        <v>3.00269840594772</v>
      </c>
      <c r="G140" s="3">
        <v>2.6953354934850902E-44</v>
      </c>
    </row>
    <row r="141" spans="1:7" ht="15.75" customHeight="1" x14ac:dyDescent="0.25">
      <c r="A141" s="1" t="s">
        <v>410</v>
      </c>
      <c r="B141" s="1" t="s">
        <v>411</v>
      </c>
      <c r="C141" s="1" t="s">
        <v>412</v>
      </c>
      <c r="D141" s="7" t="s">
        <v>14227</v>
      </c>
      <c r="E141" s="7" t="s">
        <v>17468</v>
      </c>
      <c r="F141" s="2">
        <v>2.99075669528832</v>
      </c>
      <c r="G141" s="3">
        <v>1.7925324285757398E-42</v>
      </c>
    </row>
    <row r="142" spans="1:7" ht="15.75" customHeight="1" x14ac:dyDescent="0.25">
      <c r="A142" s="1" t="s">
        <v>413</v>
      </c>
      <c r="B142" s="1" t="s">
        <v>414</v>
      </c>
      <c r="C142" s="1" t="s">
        <v>415</v>
      </c>
      <c r="D142" s="7" t="s">
        <v>14228</v>
      </c>
      <c r="E142" s="7" t="s">
        <v>14229</v>
      </c>
      <c r="F142" s="2">
        <v>2.9856017323270101</v>
      </c>
      <c r="G142" s="3">
        <v>6.6915002366257296E-4</v>
      </c>
    </row>
    <row r="143" spans="1:7" ht="15.75" customHeight="1" x14ac:dyDescent="0.25">
      <c r="A143" s="1" t="s">
        <v>416</v>
      </c>
      <c r="B143" s="1" t="s">
        <v>417</v>
      </c>
      <c r="C143" s="1" t="s">
        <v>418</v>
      </c>
      <c r="D143" s="7" t="s">
        <v>14230</v>
      </c>
      <c r="E143" s="7" t="s">
        <v>14231</v>
      </c>
      <c r="F143" s="2">
        <v>2.9792083615584501</v>
      </c>
      <c r="G143" s="3">
        <v>1.6598100014742401E-3</v>
      </c>
    </row>
    <row r="144" spans="1:7" ht="15.75" customHeight="1" x14ac:dyDescent="0.25">
      <c r="A144" s="1" t="s">
        <v>419</v>
      </c>
      <c r="B144" s="1" t="s">
        <v>420</v>
      </c>
      <c r="C144" s="1" t="s">
        <v>421</v>
      </c>
      <c r="D144" s="7" t="s">
        <v>17469</v>
      </c>
      <c r="E144" s="7" t="s">
        <v>17470</v>
      </c>
      <c r="F144" s="2">
        <v>2.9346074039082901</v>
      </c>
      <c r="G144" s="3">
        <v>1.7776496855269002E-114</v>
      </c>
    </row>
    <row r="145" spans="1:7" ht="15.75" customHeight="1" x14ac:dyDescent="0.25">
      <c r="A145" s="1" t="s">
        <v>422</v>
      </c>
      <c r="B145" s="1" t="s">
        <v>423</v>
      </c>
      <c r="C145" s="1" t="s">
        <v>424</v>
      </c>
      <c r="D145" s="7" t="s">
        <v>14123</v>
      </c>
      <c r="E145" s="7" t="s">
        <v>14232</v>
      </c>
      <c r="F145" s="2">
        <v>2.9269626423783999</v>
      </c>
      <c r="G145" s="3">
        <v>7.2711902213429503E-3</v>
      </c>
    </row>
    <row r="146" spans="1:7" ht="15.75" customHeight="1" x14ac:dyDescent="0.25">
      <c r="A146" s="1" t="s">
        <v>425</v>
      </c>
      <c r="B146" s="1" t="s">
        <v>426</v>
      </c>
      <c r="C146" s="1" t="s">
        <v>427</v>
      </c>
      <c r="D146" s="7" t="s">
        <v>14233</v>
      </c>
      <c r="E146" s="7" t="s">
        <v>14234</v>
      </c>
      <c r="F146" s="2">
        <v>2.92089729547176</v>
      </c>
      <c r="G146" s="3">
        <v>9.4210207653670209E-19</v>
      </c>
    </row>
    <row r="147" spans="1:7" ht="15.75" customHeight="1" x14ac:dyDescent="0.25">
      <c r="A147" s="1" t="s">
        <v>428</v>
      </c>
      <c r="B147" s="1" t="s">
        <v>429</v>
      </c>
      <c r="C147" s="1" t="s">
        <v>430</v>
      </c>
      <c r="D147" s="7" t="s">
        <v>17471</v>
      </c>
      <c r="E147" s="7" t="s">
        <v>17472</v>
      </c>
      <c r="F147" s="2">
        <v>2.9146444318369502</v>
      </c>
      <c r="G147" s="3">
        <v>1.2968672900156701E-114</v>
      </c>
    </row>
    <row r="148" spans="1:7" ht="15.75" customHeight="1" x14ac:dyDescent="0.25">
      <c r="A148" s="1" t="s">
        <v>431</v>
      </c>
      <c r="B148" s="1" t="s">
        <v>432</v>
      </c>
      <c r="C148" s="1" t="s">
        <v>433</v>
      </c>
      <c r="D148" s="7" t="s">
        <v>14235</v>
      </c>
      <c r="E148" s="7" t="s">
        <v>17473</v>
      </c>
      <c r="F148" s="2">
        <v>2.9129198636026699</v>
      </c>
      <c r="G148" s="3">
        <v>5.9376528183482602E-43</v>
      </c>
    </row>
    <row r="149" spans="1:7" ht="15.75" customHeight="1" x14ac:dyDescent="0.25">
      <c r="A149" s="1" t="s">
        <v>434</v>
      </c>
      <c r="B149" s="1" t="s">
        <v>435</v>
      </c>
      <c r="C149" s="1" t="s">
        <v>436</v>
      </c>
      <c r="D149" s="7" t="s">
        <v>14236</v>
      </c>
      <c r="E149" s="7" t="s">
        <v>17474</v>
      </c>
      <c r="F149" s="2">
        <v>2.9096725001253398</v>
      </c>
      <c r="G149" s="3">
        <v>2.1857914070409299E-48</v>
      </c>
    </row>
    <row r="150" spans="1:7" ht="15.75" customHeight="1" x14ac:dyDescent="0.25">
      <c r="A150" s="1" t="s">
        <v>437</v>
      </c>
      <c r="B150" s="1" t="s">
        <v>438</v>
      </c>
      <c r="C150" s="1" t="s">
        <v>439</v>
      </c>
      <c r="D150" s="7" t="s">
        <v>14237</v>
      </c>
      <c r="E150" s="7" t="s">
        <v>17475</v>
      </c>
      <c r="F150" s="2">
        <v>2.8933705182306002</v>
      </c>
      <c r="G150" s="3">
        <v>1.9503092854706399E-21</v>
      </c>
    </row>
    <row r="151" spans="1:7" ht="15.75" customHeight="1" x14ac:dyDescent="0.25">
      <c r="A151" s="1" t="s">
        <v>440</v>
      </c>
      <c r="B151" s="1" t="s">
        <v>441</v>
      </c>
      <c r="C151" s="1" t="s">
        <v>442</v>
      </c>
      <c r="D151" s="7" t="s">
        <v>14238</v>
      </c>
      <c r="E151" s="7" t="s">
        <v>14239</v>
      </c>
      <c r="F151" s="2">
        <v>2.8933583426524301</v>
      </c>
      <c r="G151" s="3">
        <v>3.082602705223E-6</v>
      </c>
    </row>
    <row r="152" spans="1:7" ht="15.75" customHeight="1" x14ac:dyDescent="0.25">
      <c r="A152" s="1" t="s">
        <v>443</v>
      </c>
      <c r="B152" s="1" t="s">
        <v>444</v>
      </c>
      <c r="C152" s="1" t="s">
        <v>445</v>
      </c>
      <c r="D152" s="7" t="s">
        <v>14240</v>
      </c>
      <c r="E152" s="7" t="s">
        <v>17476</v>
      </c>
      <c r="F152" s="2">
        <v>2.8905373045676401</v>
      </c>
      <c r="G152" s="3">
        <v>2.3771346141523599E-42</v>
      </c>
    </row>
    <row r="153" spans="1:7" ht="15.75" customHeight="1" x14ac:dyDescent="0.25">
      <c r="A153" s="1" t="s">
        <v>446</v>
      </c>
      <c r="B153" s="1" t="s">
        <v>447</v>
      </c>
      <c r="C153" s="1" t="s">
        <v>448</v>
      </c>
      <c r="D153" s="7" t="s">
        <v>17477</v>
      </c>
      <c r="E153" s="7" t="s">
        <v>17478</v>
      </c>
      <c r="F153" s="2">
        <v>2.8899483553644001</v>
      </c>
      <c r="G153" s="3">
        <v>4.16991407728078E-198</v>
      </c>
    </row>
    <row r="154" spans="1:7" ht="15.75" customHeight="1" x14ac:dyDescent="0.25">
      <c r="A154" s="1" t="s">
        <v>449</v>
      </c>
      <c r="B154" s="1" t="s">
        <v>411</v>
      </c>
      <c r="C154" s="1" t="s">
        <v>450</v>
      </c>
      <c r="D154" s="7" t="s">
        <v>14241</v>
      </c>
      <c r="E154" s="7" t="s">
        <v>17479</v>
      </c>
      <c r="F154" s="2">
        <v>2.8890654812280498</v>
      </c>
      <c r="G154" s="3">
        <v>5.6573673144038701E-38</v>
      </c>
    </row>
    <row r="155" spans="1:7" ht="15.75" customHeight="1" x14ac:dyDescent="0.25">
      <c r="A155" s="1" t="s">
        <v>451</v>
      </c>
      <c r="B155" s="1" t="s">
        <v>452</v>
      </c>
      <c r="C155" s="1" t="s">
        <v>453</v>
      </c>
      <c r="D155" s="7" t="s">
        <v>17480</v>
      </c>
      <c r="E155" s="7" t="s">
        <v>17481</v>
      </c>
      <c r="F155" s="2">
        <v>2.8732618398835501</v>
      </c>
      <c r="G155" s="3">
        <v>1.9675431090403401E-223</v>
      </c>
    </row>
    <row r="156" spans="1:7" ht="15.75" customHeight="1" x14ac:dyDescent="0.25">
      <c r="A156" s="1" t="s">
        <v>454</v>
      </c>
      <c r="B156" s="1" t="s">
        <v>455</v>
      </c>
      <c r="C156" s="1" t="s">
        <v>456</v>
      </c>
      <c r="D156" s="7" t="s">
        <v>14242</v>
      </c>
      <c r="E156" s="7" t="s">
        <v>14243</v>
      </c>
      <c r="F156" s="2">
        <v>2.86594976378275</v>
      </c>
      <c r="G156" s="3">
        <v>2.15579917606605E-16</v>
      </c>
    </row>
    <row r="157" spans="1:7" ht="15.75" customHeight="1" x14ac:dyDescent="0.25">
      <c r="A157" s="1" t="s">
        <v>457</v>
      </c>
      <c r="B157" s="1" t="s">
        <v>458</v>
      </c>
      <c r="C157" s="1" t="s">
        <v>459</v>
      </c>
      <c r="D157" s="7" t="s">
        <v>17482</v>
      </c>
      <c r="E157" s="7" t="s">
        <v>17483</v>
      </c>
      <c r="F157" s="2">
        <v>2.8648938678282501</v>
      </c>
      <c r="G157" s="3">
        <v>2.83524986051343E-279</v>
      </c>
    </row>
    <row r="158" spans="1:7" ht="15.75" customHeight="1" x14ac:dyDescent="0.25">
      <c r="A158" s="1" t="s">
        <v>460</v>
      </c>
      <c r="B158" s="1" t="s">
        <v>461</v>
      </c>
      <c r="C158" s="1" t="s">
        <v>462</v>
      </c>
      <c r="D158" s="7" t="s">
        <v>14244</v>
      </c>
      <c r="E158" s="7" t="s">
        <v>14245</v>
      </c>
      <c r="F158" s="2">
        <v>2.8647867939496701</v>
      </c>
      <c r="G158" s="3">
        <v>1.91481757497943E-6</v>
      </c>
    </row>
    <row r="159" spans="1:7" ht="15.75" customHeight="1" x14ac:dyDescent="0.25">
      <c r="A159" s="1" t="s">
        <v>463</v>
      </c>
      <c r="B159" s="1" t="s">
        <v>464</v>
      </c>
      <c r="C159" s="1" t="s">
        <v>465</v>
      </c>
      <c r="D159" s="7" t="s">
        <v>14087</v>
      </c>
      <c r="E159" s="7" t="s">
        <v>14246</v>
      </c>
      <c r="F159" s="2">
        <v>2.8350882109347602</v>
      </c>
      <c r="G159" s="3">
        <v>1.6256396840465401E-2</v>
      </c>
    </row>
    <row r="160" spans="1:7" ht="15.75" customHeight="1" x14ac:dyDescent="0.25">
      <c r="A160" s="1" t="s">
        <v>466</v>
      </c>
      <c r="B160" s="1" t="s">
        <v>467</v>
      </c>
      <c r="C160" s="1" t="s">
        <v>468</v>
      </c>
      <c r="D160" s="7" t="s">
        <v>14247</v>
      </c>
      <c r="E160" s="7" t="s">
        <v>14248</v>
      </c>
      <c r="F160" s="2">
        <v>2.8302894025141598</v>
      </c>
      <c r="G160" s="3">
        <v>1.1018607697499E-7</v>
      </c>
    </row>
    <row r="161" spans="1:7" ht="15.75" customHeight="1" x14ac:dyDescent="0.25">
      <c r="A161" s="1" t="s">
        <v>469</v>
      </c>
      <c r="B161" s="1" t="s">
        <v>470</v>
      </c>
      <c r="C161" s="1" t="s">
        <v>471</v>
      </c>
      <c r="D161" s="7" t="s">
        <v>14249</v>
      </c>
      <c r="E161" s="7" t="s">
        <v>14250</v>
      </c>
      <c r="F161" s="2">
        <v>2.8270859400067998</v>
      </c>
      <c r="G161" s="3">
        <v>2.47930885314062E-16</v>
      </c>
    </row>
    <row r="162" spans="1:7" ht="15.75" customHeight="1" x14ac:dyDescent="0.25">
      <c r="A162" s="1" t="s">
        <v>472</v>
      </c>
      <c r="B162" s="1" t="s">
        <v>473</v>
      </c>
      <c r="C162" s="1" t="s">
        <v>474</v>
      </c>
      <c r="D162" s="7" t="s">
        <v>14251</v>
      </c>
      <c r="E162" s="7" t="s">
        <v>14252</v>
      </c>
      <c r="F162" s="2">
        <v>2.8129025580459799</v>
      </c>
      <c r="G162" s="3">
        <v>3.12181715091038E-4</v>
      </c>
    </row>
    <row r="163" spans="1:7" ht="15.75" customHeight="1" x14ac:dyDescent="0.25">
      <c r="A163" s="1" t="s">
        <v>475</v>
      </c>
      <c r="B163" s="1" t="s">
        <v>476</v>
      </c>
      <c r="C163" s="1" t="s">
        <v>477</v>
      </c>
      <c r="D163" s="7" t="s">
        <v>14253</v>
      </c>
      <c r="E163" s="7" t="s">
        <v>14254</v>
      </c>
      <c r="F163" s="2">
        <v>2.8074304183249201</v>
      </c>
      <c r="G163" s="3">
        <v>2.3972223482077E-20</v>
      </c>
    </row>
    <row r="164" spans="1:7" ht="15.75" customHeight="1" x14ac:dyDescent="0.25">
      <c r="A164" s="1" t="s">
        <v>478</v>
      </c>
      <c r="B164" s="1" t="s">
        <v>479</v>
      </c>
      <c r="C164" s="1" t="s">
        <v>480</v>
      </c>
      <c r="D164" s="7" t="s">
        <v>14255</v>
      </c>
      <c r="E164" s="7" t="s">
        <v>17484</v>
      </c>
      <c r="F164" s="2">
        <v>2.7990722779322401</v>
      </c>
      <c r="G164" s="3">
        <v>3.7119227507350902E-39</v>
      </c>
    </row>
    <row r="165" spans="1:7" ht="15.75" customHeight="1" x14ac:dyDescent="0.25">
      <c r="A165" s="1" t="s">
        <v>481</v>
      </c>
      <c r="B165" s="1" t="s">
        <v>482</v>
      </c>
      <c r="C165" s="1" t="s">
        <v>483</v>
      </c>
      <c r="D165" s="7" t="s">
        <v>14256</v>
      </c>
      <c r="E165" s="7" t="s">
        <v>14257</v>
      </c>
      <c r="F165" s="2">
        <v>2.7966310486377899</v>
      </c>
      <c r="G165" s="3">
        <v>1.25381009110917E-20</v>
      </c>
    </row>
    <row r="166" spans="1:7" ht="15.75" customHeight="1" x14ac:dyDescent="0.25">
      <c r="A166" s="1" t="s">
        <v>484</v>
      </c>
      <c r="B166" s="1" t="s">
        <v>485</v>
      </c>
      <c r="C166" s="1" t="s">
        <v>486</v>
      </c>
      <c r="D166" s="7" t="s">
        <v>17485</v>
      </c>
      <c r="E166" s="7" t="s">
        <v>17486</v>
      </c>
      <c r="F166" s="2">
        <v>2.76443711940354</v>
      </c>
      <c r="G166" s="3">
        <v>4.9946358947850103E-181</v>
      </c>
    </row>
    <row r="167" spans="1:7" ht="15.75" customHeight="1" x14ac:dyDescent="0.25">
      <c r="A167" s="1" t="s">
        <v>487</v>
      </c>
      <c r="B167" s="1" t="s">
        <v>488</v>
      </c>
      <c r="C167" s="1" t="s">
        <v>489</v>
      </c>
      <c r="D167" s="7" t="s">
        <v>14258</v>
      </c>
      <c r="E167" s="7" t="s">
        <v>17487</v>
      </c>
      <c r="F167" s="2">
        <v>2.7394532058071199</v>
      </c>
      <c r="G167" s="3">
        <v>5.1565563509903502E-33</v>
      </c>
    </row>
    <row r="168" spans="1:7" ht="15.75" customHeight="1" x14ac:dyDescent="0.25">
      <c r="A168" s="1" t="s">
        <v>490</v>
      </c>
      <c r="B168" s="1" t="s">
        <v>491</v>
      </c>
      <c r="C168" s="1" t="s">
        <v>492</v>
      </c>
      <c r="D168" s="7" t="s">
        <v>14259</v>
      </c>
      <c r="E168" s="7" t="s">
        <v>14260</v>
      </c>
      <c r="F168" s="2">
        <v>2.7360164729397201</v>
      </c>
      <c r="G168" s="3">
        <v>5.0442123658583202E-10</v>
      </c>
    </row>
    <row r="169" spans="1:7" ht="15.75" customHeight="1" x14ac:dyDescent="0.25">
      <c r="A169" s="1" t="s">
        <v>493</v>
      </c>
      <c r="B169" s="1" t="s">
        <v>494</v>
      </c>
      <c r="C169" s="1" t="s">
        <v>495</v>
      </c>
      <c r="D169" s="7" t="s">
        <v>14261</v>
      </c>
      <c r="E169" s="7" t="s">
        <v>14262</v>
      </c>
      <c r="F169" s="2">
        <v>2.7276815698614998</v>
      </c>
      <c r="G169" s="3">
        <v>1.3129302550656599E-17</v>
      </c>
    </row>
    <row r="170" spans="1:7" ht="15.75" customHeight="1" x14ac:dyDescent="0.25">
      <c r="A170" s="1" t="s">
        <v>496</v>
      </c>
      <c r="B170" s="1" t="s">
        <v>215</v>
      </c>
      <c r="C170" s="1" t="s">
        <v>497</v>
      </c>
      <c r="D170" s="7" t="s">
        <v>14263</v>
      </c>
      <c r="E170" s="7" t="s">
        <v>14264</v>
      </c>
      <c r="F170" s="2">
        <v>2.71854082480704</v>
      </c>
      <c r="G170" s="3">
        <v>3.78301505073186E-14</v>
      </c>
    </row>
    <row r="171" spans="1:7" ht="15.75" customHeight="1" x14ac:dyDescent="0.25">
      <c r="A171" s="1" t="s">
        <v>498</v>
      </c>
      <c r="B171" s="1" t="s">
        <v>499</v>
      </c>
      <c r="C171" s="1" t="s">
        <v>500</v>
      </c>
      <c r="D171" s="7" t="s">
        <v>14126</v>
      </c>
      <c r="E171" s="7" t="s">
        <v>14265</v>
      </c>
      <c r="F171" s="2">
        <v>2.70133364824509</v>
      </c>
      <c r="G171" s="3">
        <v>1.82163312718263E-2</v>
      </c>
    </row>
    <row r="172" spans="1:7" ht="15.75" customHeight="1" x14ac:dyDescent="0.25">
      <c r="A172" s="1" t="s">
        <v>501</v>
      </c>
      <c r="B172" s="1" t="s">
        <v>502</v>
      </c>
      <c r="C172" s="1" t="s">
        <v>503</v>
      </c>
      <c r="D172" s="7" t="s">
        <v>17488</v>
      </c>
      <c r="E172" s="7" t="s">
        <v>17489</v>
      </c>
      <c r="F172" s="2">
        <v>2.7012551701580598</v>
      </c>
      <c r="G172" s="3">
        <v>2.1272287546114599E-24</v>
      </c>
    </row>
    <row r="173" spans="1:7" ht="15.75" customHeight="1" x14ac:dyDescent="0.25">
      <c r="A173" s="1" t="s">
        <v>504</v>
      </c>
      <c r="B173" s="1" t="s">
        <v>505</v>
      </c>
      <c r="C173" s="1" t="s">
        <v>506</v>
      </c>
      <c r="D173" s="7" t="s">
        <v>14266</v>
      </c>
      <c r="E173" s="7" t="s">
        <v>17490</v>
      </c>
      <c r="F173" s="2">
        <v>2.6948975479032602</v>
      </c>
      <c r="G173" s="3">
        <v>1.50894470525242E-44</v>
      </c>
    </row>
    <row r="174" spans="1:7" ht="15.75" customHeight="1" x14ac:dyDescent="0.25">
      <c r="A174" s="1" t="s">
        <v>507</v>
      </c>
      <c r="B174" s="1" t="s">
        <v>508</v>
      </c>
      <c r="C174" s="1" t="s">
        <v>509</v>
      </c>
      <c r="D174" s="7" t="s">
        <v>14267</v>
      </c>
      <c r="E174" s="7" t="s">
        <v>14268</v>
      </c>
      <c r="F174" s="2">
        <v>2.6898752703216999</v>
      </c>
      <c r="G174" s="3">
        <v>2.28454060073743E-4</v>
      </c>
    </row>
    <row r="175" spans="1:7" ht="15.75" customHeight="1" x14ac:dyDescent="0.25">
      <c r="A175" s="1" t="s">
        <v>510</v>
      </c>
      <c r="B175" s="1" t="s">
        <v>511</v>
      </c>
      <c r="C175" s="1" t="s">
        <v>512</v>
      </c>
      <c r="D175" s="7" t="s">
        <v>17491</v>
      </c>
      <c r="E175" s="7" t="s">
        <v>17492</v>
      </c>
      <c r="F175" s="2">
        <v>2.6850226847669401</v>
      </c>
      <c r="G175" s="3">
        <v>7.2851019230949894E-133</v>
      </c>
    </row>
    <row r="176" spans="1:7" ht="15.75" customHeight="1" x14ac:dyDescent="0.25">
      <c r="A176" s="1" t="s">
        <v>513</v>
      </c>
      <c r="B176" s="1" t="s">
        <v>514</v>
      </c>
      <c r="C176" s="1" t="s">
        <v>515</v>
      </c>
      <c r="D176" s="7" t="s">
        <v>14269</v>
      </c>
      <c r="E176" s="7" t="s">
        <v>14270</v>
      </c>
      <c r="F176" s="2">
        <v>2.6632195718482401</v>
      </c>
      <c r="G176" s="3">
        <v>5.9845283104533804E-8</v>
      </c>
    </row>
    <row r="177" spans="1:7" ht="15.75" customHeight="1" x14ac:dyDescent="0.25">
      <c r="A177" s="1" t="s">
        <v>516</v>
      </c>
      <c r="B177" s="1" t="s">
        <v>517</v>
      </c>
      <c r="C177" s="1" t="s">
        <v>518</v>
      </c>
      <c r="D177" s="7" t="s">
        <v>14271</v>
      </c>
      <c r="E177" s="7" t="s">
        <v>14272</v>
      </c>
      <c r="F177" s="2">
        <v>2.6526006652863998</v>
      </c>
      <c r="G177" s="3">
        <v>1.93944536344444E-8</v>
      </c>
    </row>
    <row r="178" spans="1:7" ht="15.75" customHeight="1" x14ac:dyDescent="0.25">
      <c r="A178" s="1" t="s">
        <v>519</v>
      </c>
      <c r="B178" s="1" t="s">
        <v>520</v>
      </c>
      <c r="C178" s="1" t="s">
        <v>521</v>
      </c>
      <c r="D178" s="7" t="s">
        <v>14273</v>
      </c>
      <c r="E178" s="7" t="s">
        <v>14274</v>
      </c>
      <c r="F178" s="2">
        <v>2.6180205428990599</v>
      </c>
      <c r="G178" s="3">
        <v>2.9009122560269302E-4</v>
      </c>
    </row>
    <row r="179" spans="1:7" ht="15.75" customHeight="1" x14ac:dyDescent="0.25">
      <c r="A179" s="1" t="s">
        <v>522</v>
      </c>
      <c r="B179" s="1" t="s">
        <v>523</v>
      </c>
      <c r="C179" s="1" t="s">
        <v>524</v>
      </c>
      <c r="D179" s="7" t="s">
        <v>14275</v>
      </c>
      <c r="E179" s="7" t="s">
        <v>17493</v>
      </c>
      <c r="F179" s="2">
        <v>2.61665767553071</v>
      </c>
      <c r="G179" s="3">
        <v>1.07520143002831E-48</v>
      </c>
    </row>
    <row r="180" spans="1:7" ht="15.75" customHeight="1" x14ac:dyDescent="0.25">
      <c r="A180" s="1" t="s">
        <v>525</v>
      </c>
      <c r="B180" s="1" t="s">
        <v>526</v>
      </c>
      <c r="C180" s="1" t="s">
        <v>527</v>
      </c>
      <c r="D180" s="7" t="s">
        <v>17494</v>
      </c>
      <c r="E180" s="7" t="s">
        <v>17495</v>
      </c>
      <c r="F180" s="2">
        <v>2.6142856519729798</v>
      </c>
      <c r="G180" s="3">
        <v>3.2559705593322999E-100</v>
      </c>
    </row>
    <row r="181" spans="1:7" ht="15.75" customHeight="1" x14ac:dyDescent="0.25">
      <c r="A181" s="1" t="s">
        <v>528</v>
      </c>
      <c r="B181" s="1" t="s">
        <v>529</v>
      </c>
      <c r="C181" s="1" t="s">
        <v>530</v>
      </c>
      <c r="D181" s="7" t="s">
        <v>14276</v>
      </c>
      <c r="E181" s="7" t="s">
        <v>14277</v>
      </c>
      <c r="F181" s="2">
        <v>2.6057346270714201</v>
      </c>
      <c r="G181" s="3">
        <v>4.3297395123450004E-12</v>
      </c>
    </row>
    <row r="182" spans="1:7" ht="15.75" customHeight="1" x14ac:dyDescent="0.25">
      <c r="A182" s="1" t="s">
        <v>531</v>
      </c>
      <c r="B182" s="1" t="s">
        <v>532</v>
      </c>
      <c r="C182" s="1" t="s">
        <v>533</v>
      </c>
      <c r="D182" s="7" t="s">
        <v>14278</v>
      </c>
      <c r="E182" s="7" t="s">
        <v>14279</v>
      </c>
      <c r="F182" s="2">
        <v>2.5848000748664002</v>
      </c>
      <c r="G182" s="3">
        <v>7.0340474062024101E-3</v>
      </c>
    </row>
    <row r="183" spans="1:7" ht="15.75" customHeight="1" x14ac:dyDescent="0.25">
      <c r="A183" s="1" t="s">
        <v>534</v>
      </c>
      <c r="B183" s="1" t="s">
        <v>535</v>
      </c>
      <c r="C183" s="1" t="s">
        <v>536</v>
      </c>
      <c r="D183" s="7" t="s">
        <v>14280</v>
      </c>
      <c r="E183" s="7" t="s">
        <v>17496</v>
      </c>
      <c r="F183" s="2">
        <v>2.5847639533922599</v>
      </c>
      <c r="G183" s="3">
        <v>3.10422070202997E-50</v>
      </c>
    </row>
    <row r="184" spans="1:7" ht="15.75" customHeight="1" x14ac:dyDescent="0.25">
      <c r="A184" s="1" t="s">
        <v>537</v>
      </c>
      <c r="B184" s="1" t="s">
        <v>538</v>
      </c>
      <c r="C184" s="1" t="s">
        <v>539</v>
      </c>
      <c r="D184" s="7" t="s">
        <v>17497</v>
      </c>
      <c r="E184" s="7" t="s">
        <v>17498</v>
      </c>
      <c r="F184" s="2">
        <v>2.58008492186547</v>
      </c>
      <c r="G184" s="3">
        <v>1.6330370872048201E-121</v>
      </c>
    </row>
    <row r="185" spans="1:7" ht="15.75" customHeight="1" x14ac:dyDescent="0.25">
      <c r="A185" s="1" t="s">
        <v>540</v>
      </c>
      <c r="B185" s="1" t="s">
        <v>541</v>
      </c>
      <c r="C185" s="1" t="s">
        <v>542</v>
      </c>
      <c r="D185" s="7" t="s">
        <v>17499</v>
      </c>
      <c r="E185" s="7" t="s">
        <v>17500</v>
      </c>
      <c r="F185" s="2">
        <v>2.57979303941551</v>
      </c>
      <c r="G185" s="3">
        <v>5.1621282230444698E-241</v>
      </c>
    </row>
    <row r="186" spans="1:7" ht="15.75" customHeight="1" x14ac:dyDescent="0.25">
      <c r="A186" s="1" t="s">
        <v>543</v>
      </c>
      <c r="B186" s="1" t="s">
        <v>544</v>
      </c>
      <c r="C186" s="1" t="s">
        <v>545</v>
      </c>
      <c r="D186" s="7" t="s">
        <v>14281</v>
      </c>
      <c r="E186" s="7" t="s">
        <v>17501</v>
      </c>
      <c r="F186" s="2">
        <v>2.5792193953025602</v>
      </c>
      <c r="G186" s="3">
        <v>2.5781896144138702E-47</v>
      </c>
    </row>
    <row r="187" spans="1:7" ht="15.75" customHeight="1" x14ac:dyDescent="0.25">
      <c r="A187" s="1" t="s">
        <v>546</v>
      </c>
      <c r="B187" s="1" t="s">
        <v>547</v>
      </c>
      <c r="C187" s="1" t="s">
        <v>548</v>
      </c>
      <c r="D187" s="7" t="s">
        <v>14282</v>
      </c>
      <c r="E187" s="7" t="s">
        <v>17502</v>
      </c>
      <c r="F187" s="2">
        <v>2.5716025717297999</v>
      </c>
      <c r="G187" s="3">
        <v>2.63594728617658E-63</v>
      </c>
    </row>
    <row r="188" spans="1:7" ht="15.75" customHeight="1" x14ac:dyDescent="0.25">
      <c r="A188" s="1" t="s">
        <v>549</v>
      </c>
      <c r="B188" s="1" t="s">
        <v>550</v>
      </c>
      <c r="C188" s="1" t="s">
        <v>551</v>
      </c>
      <c r="D188" s="7" t="s">
        <v>14283</v>
      </c>
      <c r="E188" s="7" t="s">
        <v>14284</v>
      </c>
      <c r="F188" s="2">
        <v>2.5645712437911801</v>
      </c>
      <c r="G188" s="3">
        <v>5.0251484127578399E-16</v>
      </c>
    </row>
    <row r="189" spans="1:7" ht="15.75" customHeight="1" x14ac:dyDescent="0.25">
      <c r="A189" s="1" t="s">
        <v>552</v>
      </c>
      <c r="B189" s="1" t="s">
        <v>553</v>
      </c>
      <c r="C189" s="1" t="s">
        <v>554</v>
      </c>
      <c r="D189" s="7" t="s">
        <v>14285</v>
      </c>
      <c r="E189" s="7" t="s">
        <v>14286</v>
      </c>
      <c r="F189" s="2">
        <v>2.5483229914488201</v>
      </c>
      <c r="G189" s="3">
        <v>3.2735563934299899E-3</v>
      </c>
    </row>
    <row r="190" spans="1:7" ht="15.75" customHeight="1" x14ac:dyDescent="0.25">
      <c r="A190" s="1" t="s">
        <v>555</v>
      </c>
      <c r="B190" s="1" t="s">
        <v>556</v>
      </c>
      <c r="C190" s="1" t="s">
        <v>557</v>
      </c>
      <c r="D190" s="7" t="s">
        <v>17503</v>
      </c>
      <c r="E190" s="7" t="s">
        <v>17504</v>
      </c>
      <c r="F190" s="2">
        <v>2.5476336830753001</v>
      </c>
      <c r="G190" s="3">
        <v>2.0146613730007399E-85</v>
      </c>
    </row>
    <row r="191" spans="1:7" ht="15.75" customHeight="1" x14ac:dyDescent="0.25">
      <c r="A191" s="1" t="s">
        <v>558</v>
      </c>
      <c r="B191" s="1" t="s">
        <v>559</v>
      </c>
      <c r="C191" s="1" t="s">
        <v>560</v>
      </c>
      <c r="D191" s="7" t="s">
        <v>14287</v>
      </c>
      <c r="E191" s="7" t="s">
        <v>17505</v>
      </c>
      <c r="F191" s="2">
        <v>2.5433535722494298</v>
      </c>
      <c r="G191" s="3">
        <v>2.05982278028674E-30</v>
      </c>
    </row>
    <row r="192" spans="1:7" ht="15.75" customHeight="1" x14ac:dyDescent="0.25">
      <c r="A192" s="1" t="s">
        <v>561</v>
      </c>
      <c r="B192" s="1" t="s">
        <v>562</v>
      </c>
      <c r="C192" s="1" t="s">
        <v>563</v>
      </c>
      <c r="D192" s="7" t="s">
        <v>17506</v>
      </c>
      <c r="E192" s="7" t="s">
        <v>17507</v>
      </c>
      <c r="F192" s="2">
        <v>2.5392977598585902</v>
      </c>
      <c r="G192" s="3">
        <v>3.9389525597839898E-119</v>
      </c>
    </row>
    <row r="193" spans="1:7" ht="15.75" customHeight="1" x14ac:dyDescent="0.25">
      <c r="A193" s="1" t="s">
        <v>564</v>
      </c>
      <c r="B193" s="1" t="s">
        <v>565</v>
      </c>
      <c r="C193" s="1" t="s">
        <v>566</v>
      </c>
      <c r="D193" s="7" t="s">
        <v>14288</v>
      </c>
      <c r="E193" s="7" t="s">
        <v>17508</v>
      </c>
      <c r="F193" s="2">
        <v>2.5339695328575198</v>
      </c>
      <c r="G193" s="3">
        <v>4.5970025750195499E-47</v>
      </c>
    </row>
    <row r="194" spans="1:7" ht="15.75" customHeight="1" x14ac:dyDescent="0.25">
      <c r="A194" s="1" t="s">
        <v>567</v>
      </c>
      <c r="B194" s="1" t="s">
        <v>568</v>
      </c>
      <c r="C194" s="1" t="s">
        <v>569</v>
      </c>
      <c r="D194" s="7" t="s">
        <v>14289</v>
      </c>
      <c r="E194" s="7" t="s">
        <v>17509</v>
      </c>
      <c r="F194" s="2">
        <v>2.5213970785364799</v>
      </c>
      <c r="G194" s="3">
        <v>1.11904519548632E-32</v>
      </c>
    </row>
    <row r="195" spans="1:7" ht="15.75" customHeight="1" x14ac:dyDescent="0.25">
      <c r="A195" s="1" t="s">
        <v>570</v>
      </c>
      <c r="B195" s="1" t="s">
        <v>571</v>
      </c>
      <c r="C195" s="1" t="s">
        <v>572</v>
      </c>
      <c r="D195" s="7" t="s">
        <v>14290</v>
      </c>
      <c r="E195" s="7" t="s">
        <v>14291</v>
      </c>
      <c r="F195" s="2">
        <v>2.5034079028393301</v>
      </c>
      <c r="G195" s="3">
        <v>4.2114347698406701E-4</v>
      </c>
    </row>
    <row r="196" spans="1:7" ht="15.75" customHeight="1" x14ac:dyDescent="0.25">
      <c r="A196" s="1" t="s">
        <v>573</v>
      </c>
      <c r="B196" s="1" t="s">
        <v>574</v>
      </c>
      <c r="C196" s="1" t="s">
        <v>575</v>
      </c>
      <c r="D196" s="7" t="s">
        <v>17510</v>
      </c>
      <c r="E196" s="7" t="s">
        <v>17511</v>
      </c>
      <c r="F196" s="2">
        <v>2.5027242880645302</v>
      </c>
      <c r="G196" s="3">
        <v>9.147754981391771E-190</v>
      </c>
    </row>
    <row r="197" spans="1:7" ht="15.75" customHeight="1" x14ac:dyDescent="0.25">
      <c r="A197" s="1" t="s">
        <v>576</v>
      </c>
      <c r="B197" s="1" t="s">
        <v>577</v>
      </c>
      <c r="C197" s="1" t="s">
        <v>578</v>
      </c>
      <c r="D197" s="7" t="s">
        <v>17512</v>
      </c>
      <c r="E197" s="7" t="s">
        <v>17513</v>
      </c>
      <c r="F197" s="2">
        <v>2.4928897221669901</v>
      </c>
      <c r="G197" s="3">
        <v>1.0860414441467301E-107</v>
      </c>
    </row>
    <row r="198" spans="1:7" ht="15.75" customHeight="1" x14ac:dyDescent="0.25">
      <c r="A198" s="1" t="s">
        <v>579</v>
      </c>
      <c r="B198" s="1" t="s">
        <v>580</v>
      </c>
      <c r="C198" s="1" t="s">
        <v>581</v>
      </c>
      <c r="D198" s="7" t="s">
        <v>14292</v>
      </c>
      <c r="E198" s="7" t="s">
        <v>14293</v>
      </c>
      <c r="F198" s="2">
        <v>2.4894926175556602</v>
      </c>
      <c r="G198" s="3">
        <v>6.35774083431936E-7</v>
      </c>
    </row>
    <row r="199" spans="1:7" ht="15.75" customHeight="1" x14ac:dyDescent="0.25">
      <c r="A199" s="1" t="s">
        <v>582</v>
      </c>
      <c r="B199" s="1" t="s">
        <v>583</v>
      </c>
      <c r="C199" s="1" t="s">
        <v>584</v>
      </c>
      <c r="D199" s="7" t="s">
        <v>14163</v>
      </c>
      <c r="E199" s="7" t="s">
        <v>14294</v>
      </c>
      <c r="F199" s="2">
        <v>2.48429210420763</v>
      </c>
      <c r="G199" s="3">
        <v>7.9809511234891894E-3</v>
      </c>
    </row>
    <row r="200" spans="1:7" ht="15.75" customHeight="1" x14ac:dyDescent="0.25">
      <c r="A200" s="1" t="s">
        <v>585</v>
      </c>
      <c r="B200" s="1" t="s">
        <v>586</v>
      </c>
      <c r="C200" s="1" t="s">
        <v>587</v>
      </c>
      <c r="D200" s="7" t="s">
        <v>14295</v>
      </c>
      <c r="E200" s="7" t="s">
        <v>14296</v>
      </c>
      <c r="F200" s="2">
        <v>2.4781848635796901</v>
      </c>
      <c r="G200" s="3">
        <v>4.1339776050713698E-6</v>
      </c>
    </row>
    <row r="201" spans="1:7" ht="15.75" customHeight="1" x14ac:dyDescent="0.25">
      <c r="A201" s="1" t="s">
        <v>588</v>
      </c>
      <c r="B201" s="1" t="s">
        <v>589</v>
      </c>
      <c r="C201" s="1" t="s">
        <v>590</v>
      </c>
      <c r="D201" s="7" t="s">
        <v>17514</v>
      </c>
      <c r="E201" s="7" t="s">
        <v>17515</v>
      </c>
      <c r="F201" s="2">
        <v>2.4722429032845401</v>
      </c>
      <c r="G201" s="3">
        <v>7.1838853668649293E-111</v>
      </c>
    </row>
    <row r="202" spans="1:7" ht="15.75" customHeight="1" x14ac:dyDescent="0.25">
      <c r="A202" s="1" t="s">
        <v>591</v>
      </c>
      <c r="B202" s="1" t="s">
        <v>592</v>
      </c>
      <c r="C202" s="1" t="s">
        <v>593</v>
      </c>
      <c r="D202" s="7" t="s">
        <v>14297</v>
      </c>
      <c r="E202" s="7" t="s">
        <v>17516</v>
      </c>
      <c r="F202" s="2">
        <v>2.47101342963041</v>
      </c>
      <c r="G202" s="3">
        <v>1.8452205609033801E-47</v>
      </c>
    </row>
    <row r="203" spans="1:7" ht="15.75" customHeight="1" x14ac:dyDescent="0.25">
      <c r="A203" s="1" t="s">
        <v>594</v>
      </c>
      <c r="B203" s="1" t="s">
        <v>595</v>
      </c>
      <c r="C203" s="1" t="s">
        <v>596</v>
      </c>
      <c r="D203" s="7" t="s">
        <v>14298</v>
      </c>
      <c r="E203" s="7" t="s">
        <v>14299</v>
      </c>
      <c r="F203" s="2">
        <v>2.4685054407329399</v>
      </c>
      <c r="G203" s="3">
        <v>9.6525716964151402E-4</v>
      </c>
    </row>
    <row r="204" spans="1:7" ht="15.75" customHeight="1" x14ac:dyDescent="0.25">
      <c r="A204" s="1" t="s">
        <v>597</v>
      </c>
      <c r="B204" s="1" t="s">
        <v>598</v>
      </c>
      <c r="C204" s="1" t="s">
        <v>599</v>
      </c>
      <c r="D204" s="7" t="s">
        <v>14300</v>
      </c>
      <c r="E204" s="7" t="s">
        <v>14301</v>
      </c>
      <c r="F204" s="2">
        <v>2.45979559793127</v>
      </c>
      <c r="G204" s="3">
        <v>1.0645483900126401E-12</v>
      </c>
    </row>
    <row r="205" spans="1:7" ht="15.75" customHeight="1" x14ac:dyDescent="0.25">
      <c r="A205" s="1" t="s">
        <v>600</v>
      </c>
      <c r="B205" s="1" t="s">
        <v>601</v>
      </c>
      <c r="C205" s="1" t="s">
        <v>602</v>
      </c>
      <c r="D205" s="7" t="s">
        <v>14302</v>
      </c>
      <c r="E205" s="7" t="s">
        <v>17517</v>
      </c>
      <c r="F205" s="2">
        <v>2.4577930037183102</v>
      </c>
      <c r="G205" s="3">
        <v>6.4527136189306297E-36</v>
      </c>
    </row>
    <row r="206" spans="1:7" ht="15.75" customHeight="1" x14ac:dyDescent="0.25">
      <c r="A206" s="1" t="s">
        <v>603</v>
      </c>
      <c r="B206" s="1" t="s">
        <v>604</v>
      </c>
      <c r="C206" s="1" t="s">
        <v>605</v>
      </c>
      <c r="D206" s="7" t="s">
        <v>14303</v>
      </c>
      <c r="E206" s="7" t="s">
        <v>14304</v>
      </c>
      <c r="F206" s="2">
        <v>2.4570471715284001</v>
      </c>
      <c r="G206" s="3">
        <v>5.1225428501165897E-5</v>
      </c>
    </row>
    <row r="207" spans="1:7" ht="15.75" customHeight="1" x14ac:dyDescent="0.25">
      <c r="A207" s="1" t="s">
        <v>606</v>
      </c>
      <c r="B207" s="1" t="s">
        <v>607</v>
      </c>
      <c r="C207" s="1" t="s">
        <v>608</v>
      </c>
      <c r="D207" s="7" t="s">
        <v>17518</v>
      </c>
      <c r="E207" s="7" t="s">
        <v>17519</v>
      </c>
      <c r="F207" s="2">
        <v>2.45472877314138</v>
      </c>
      <c r="G207" s="3">
        <v>2.25290506974542E-69</v>
      </c>
    </row>
    <row r="208" spans="1:7" ht="15.75" customHeight="1" x14ac:dyDescent="0.25">
      <c r="A208" s="1" t="s">
        <v>609</v>
      </c>
      <c r="B208" s="1" t="s">
        <v>610</v>
      </c>
      <c r="C208" s="1" t="s">
        <v>611</v>
      </c>
      <c r="D208" s="7" t="s">
        <v>14305</v>
      </c>
      <c r="E208" s="7" t="s">
        <v>17520</v>
      </c>
      <c r="F208" s="2">
        <v>2.4496923364080501</v>
      </c>
      <c r="G208" s="3">
        <v>1.7137958441404499E-28</v>
      </c>
    </row>
    <row r="209" spans="1:7" ht="15.75" customHeight="1" x14ac:dyDescent="0.25">
      <c r="A209" s="1" t="s">
        <v>612</v>
      </c>
      <c r="B209" s="1" t="s">
        <v>613</v>
      </c>
      <c r="C209" s="1" t="s">
        <v>614</v>
      </c>
      <c r="D209" s="7" t="s">
        <v>14306</v>
      </c>
      <c r="E209" s="7" t="s">
        <v>17521</v>
      </c>
      <c r="F209" s="2">
        <v>2.4433775772350699</v>
      </c>
      <c r="G209" s="3">
        <v>6.1298454286087204E-16</v>
      </c>
    </row>
    <row r="210" spans="1:7" ht="15.75" customHeight="1" x14ac:dyDescent="0.25">
      <c r="A210" s="1" t="s">
        <v>615</v>
      </c>
      <c r="B210" s="1" t="s">
        <v>616</v>
      </c>
      <c r="C210" s="1" t="s">
        <v>617</v>
      </c>
      <c r="D210" s="7" t="s">
        <v>17522</v>
      </c>
      <c r="E210" s="7" t="s">
        <v>17523</v>
      </c>
      <c r="F210" s="2">
        <v>2.44000946272965</v>
      </c>
      <c r="G210" s="3">
        <v>2.1911306417427201E-147</v>
      </c>
    </row>
    <row r="211" spans="1:7" ht="15.75" customHeight="1" x14ac:dyDescent="0.25">
      <c r="A211" s="1" t="s">
        <v>618</v>
      </c>
      <c r="B211" s="1" t="s">
        <v>619</v>
      </c>
      <c r="C211" s="1" t="s">
        <v>620</v>
      </c>
      <c r="D211" s="7" t="s">
        <v>14307</v>
      </c>
      <c r="E211" s="7" t="s">
        <v>14308</v>
      </c>
      <c r="F211" s="2">
        <v>2.4393391749530502</v>
      </c>
      <c r="G211" s="3">
        <v>1.41650335744149E-2</v>
      </c>
    </row>
    <row r="212" spans="1:7" ht="15.75" customHeight="1" x14ac:dyDescent="0.25">
      <c r="A212" s="1" t="s">
        <v>621</v>
      </c>
      <c r="B212" s="1" t="s">
        <v>622</v>
      </c>
      <c r="C212" s="1" t="s">
        <v>623</v>
      </c>
      <c r="D212" s="7" t="s">
        <v>14309</v>
      </c>
      <c r="E212" s="7" t="s">
        <v>14310</v>
      </c>
      <c r="F212" s="2">
        <v>2.4370865444355299</v>
      </c>
      <c r="G212" s="3">
        <v>3.7438837993307499E-4</v>
      </c>
    </row>
    <row r="213" spans="1:7" ht="15.75" customHeight="1" x14ac:dyDescent="0.25">
      <c r="A213" s="1" t="s">
        <v>624</v>
      </c>
      <c r="B213" s="1" t="s">
        <v>625</v>
      </c>
      <c r="C213" s="1" t="s">
        <v>626</v>
      </c>
      <c r="D213" s="7" t="s">
        <v>14311</v>
      </c>
      <c r="E213" s="7" t="s">
        <v>14312</v>
      </c>
      <c r="F213" s="2">
        <v>2.4351475599947299</v>
      </c>
      <c r="G213" s="3">
        <v>3.8580866327374302E-4</v>
      </c>
    </row>
    <row r="214" spans="1:7" ht="15.75" customHeight="1" x14ac:dyDescent="0.25">
      <c r="A214" s="1" t="s">
        <v>627</v>
      </c>
      <c r="B214" s="1" t="s">
        <v>628</v>
      </c>
      <c r="C214" s="1" t="s">
        <v>629</v>
      </c>
      <c r="D214" s="7" t="s">
        <v>14313</v>
      </c>
      <c r="E214" s="7" t="s">
        <v>17524</v>
      </c>
      <c r="F214" s="2">
        <v>2.4351210932107299</v>
      </c>
      <c r="G214" s="3">
        <v>3.9212282800989303E-29</v>
      </c>
    </row>
    <row r="215" spans="1:7" ht="15.75" customHeight="1" x14ac:dyDescent="0.25">
      <c r="A215" s="1" t="s">
        <v>630</v>
      </c>
      <c r="B215" s="1" t="s">
        <v>631</v>
      </c>
      <c r="C215" s="1" t="s">
        <v>632</v>
      </c>
      <c r="D215" s="7" t="s">
        <v>14314</v>
      </c>
      <c r="E215" s="7" t="s">
        <v>17525</v>
      </c>
      <c r="F215" s="2">
        <v>2.4339559336621401</v>
      </c>
      <c r="G215" s="3">
        <v>4.4842699232765504E-25</v>
      </c>
    </row>
    <row r="216" spans="1:7" ht="15.75" customHeight="1" x14ac:dyDescent="0.25">
      <c r="A216" s="1" t="s">
        <v>633</v>
      </c>
      <c r="B216" s="1" t="s">
        <v>634</v>
      </c>
      <c r="C216" s="1" t="s">
        <v>635</v>
      </c>
      <c r="D216" s="7" t="s">
        <v>14315</v>
      </c>
      <c r="E216" s="7" t="s">
        <v>14316</v>
      </c>
      <c r="F216" s="2">
        <v>2.4253367004181499</v>
      </c>
      <c r="G216" s="3">
        <v>5.2303771068890401E-14</v>
      </c>
    </row>
    <row r="217" spans="1:7" ht="15.75" customHeight="1" x14ac:dyDescent="0.25">
      <c r="A217" s="1" t="s">
        <v>636</v>
      </c>
      <c r="B217" s="1" t="s">
        <v>637</v>
      </c>
      <c r="C217" s="1" t="s">
        <v>638</v>
      </c>
      <c r="D217" s="7" t="s">
        <v>14191</v>
      </c>
      <c r="E217" s="7" t="s">
        <v>14317</v>
      </c>
      <c r="F217" s="2">
        <v>2.4061729368470499</v>
      </c>
      <c r="G217" s="3">
        <v>6.0145392370388904E-3</v>
      </c>
    </row>
    <row r="218" spans="1:7" ht="15.75" customHeight="1" x14ac:dyDescent="0.25">
      <c r="A218" s="1" t="s">
        <v>639</v>
      </c>
      <c r="B218" s="1" t="s">
        <v>640</v>
      </c>
      <c r="C218" s="1" t="s">
        <v>641</v>
      </c>
      <c r="D218" s="7" t="s">
        <v>14318</v>
      </c>
      <c r="E218" s="7" t="s">
        <v>17526</v>
      </c>
      <c r="F218" s="2">
        <v>2.4037806265717001</v>
      </c>
      <c r="G218" s="3">
        <v>1.27332527900416E-20</v>
      </c>
    </row>
    <row r="219" spans="1:7" ht="15.75" customHeight="1" x14ac:dyDescent="0.25">
      <c r="A219" s="1" t="s">
        <v>642</v>
      </c>
      <c r="B219" s="1" t="s">
        <v>643</v>
      </c>
      <c r="C219" s="1" t="s">
        <v>644</v>
      </c>
      <c r="D219" s="7" t="s">
        <v>14319</v>
      </c>
      <c r="E219" s="7" t="s">
        <v>14320</v>
      </c>
      <c r="F219" s="2">
        <v>2.4000333560887301</v>
      </c>
      <c r="G219" s="3">
        <v>1.32269729568876E-3</v>
      </c>
    </row>
    <row r="220" spans="1:7" ht="15.75" customHeight="1" x14ac:dyDescent="0.25">
      <c r="A220" s="1" t="s">
        <v>645</v>
      </c>
      <c r="B220" s="1" t="s">
        <v>646</v>
      </c>
      <c r="C220" s="1" t="s">
        <v>647</v>
      </c>
      <c r="D220" s="7" t="s">
        <v>17527</v>
      </c>
      <c r="E220" s="7" t="s">
        <v>17528</v>
      </c>
      <c r="F220" s="2">
        <v>2.3924170221977401</v>
      </c>
      <c r="G220" s="3">
        <v>1.87648707464077E-31</v>
      </c>
    </row>
    <row r="221" spans="1:7" ht="15.75" customHeight="1" x14ac:dyDescent="0.25">
      <c r="A221" s="1" t="s">
        <v>648</v>
      </c>
      <c r="B221" s="1" t="s">
        <v>649</v>
      </c>
      <c r="C221" s="1" t="s">
        <v>650</v>
      </c>
      <c r="D221" s="7" t="s">
        <v>17529</v>
      </c>
      <c r="E221" s="7" t="s">
        <v>17530</v>
      </c>
      <c r="F221" s="2">
        <v>2.3893814176030799</v>
      </c>
      <c r="G221" s="3">
        <v>2.4299284965606801E-139</v>
      </c>
    </row>
    <row r="222" spans="1:7" ht="15.75" customHeight="1" x14ac:dyDescent="0.25">
      <c r="A222" s="1" t="s">
        <v>651</v>
      </c>
      <c r="B222" s="1" t="s">
        <v>652</v>
      </c>
      <c r="C222" s="1" t="s">
        <v>653</v>
      </c>
      <c r="D222" s="7" t="s">
        <v>17531</v>
      </c>
      <c r="E222" s="7" t="s">
        <v>17532</v>
      </c>
      <c r="F222" s="2">
        <v>2.38773050651705</v>
      </c>
      <c r="G222" s="3">
        <v>2.3973636195682501E-167</v>
      </c>
    </row>
    <row r="223" spans="1:7" ht="15.75" customHeight="1" x14ac:dyDescent="0.25">
      <c r="A223" s="1" t="s">
        <v>654</v>
      </c>
      <c r="B223" s="1" t="s">
        <v>655</v>
      </c>
      <c r="C223" s="1" t="s">
        <v>656</v>
      </c>
      <c r="D223" s="7" t="s">
        <v>14321</v>
      </c>
      <c r="E223" s="7" t="s">
        <v>14322</v>
      </c>
      <c r="F223" s="2">
        <v>2.3872765560017499</v>
      </c>
      <c r="G223" s="3">
        <v>1.6220886704791701E-3</v>
      </c>
    </row>
    <row r="224" spans="1:7" ht="15.75" customHeight="1" x14ac:dyDescent="0.25">
      <c r="A224" s="1" t="s">
        <v>657</v>
      </c>
      <c r="B224" s="1" t="s">
        <v>658</v>
      </c>
      <c r="C224" s="1" t="s">
        <v>659</v>
      </c>
      <c r="D224" s="7" t="s">
        <v>17533</v>
      </c>
      <c r="E224" s="7" t="s">
        <v>17534</v>
      </c>
      <c r="F224" s="2">
        <v>2.38620260610407</v>
      </c>
      <c r="G224" s="3">
        <v>1.28809650785029E-142</v>
      </c>
    </row>
    <row r="225" spans="1:7" ht="15.75" customHeight="1" x14ac:dyDescent="0.25">
      <c r="A225" s="1" t="s">
        <v>660</v>
      </c>
      <c r="B225" s="1" t="s">
        <v>661</v>
      </c>
      <c r="C225" s="1" t="s">
        <v>662</v>
      </c>
      <c r="D225" s="7" t="s">
        <v>17535</v>
      </c>
      <c r="E225" s="7" t="s">
        <v>17536</v>
      </c>
      <c r="F225" s="2">
        <v>2.3834772499161998</v>
      </c>
      <c r="G225" s="3">
        <v>2.9650581133037102E-72</v>
      </c>
    </row>
    <row r="226" spans="1:7" ht="15.75" customHeight="1" x14ac:dyDescent="0.25">
      <c r="A226" s="1" t="s">
        <v>663</v>
      </c>
      <c r="B226" s="1" t="s">
        <v>664</v>
      </c>
      <c r="C226" s="1" t="s">
        <v>665</v>
      </c>
      <c r="D226" s="7" t="s">
        <v>14096</v>
      </c>
      <c r="E226" s="7" t="s">
        <v>14323</v>
      </c>
      <c r="F226" s="2">
        <v>2.3721504628386101</v>
      </c>
      <c r="G226" s="3">
        <v>1.1236871406144801E-2</v>
      </c>
    </row>
    <row r="227" spans="1:7" ht="15.75" customHeight="1" x14ac:dyDescent="0.25">
      <c r="A227" s="1" t="s">
        <v>666</v>
      </c>
      <c r="B227" s="1" t="s">
        <v>667</v>
      </c>
      <c r="C227" s="1" t="s">
        <v>668</v>
      </c>
      <c r="D227" s="7" t="s">
        <v>14324</v>
      </c>
      <c r="E227" s="7" t="s">
        <v>17537</v>
      </c>
      <c r="F227" s="2">
        <v>2.3699525093906701</v>
      </c>
      <c r="G227" s="3">
        <v>3.76887381883435E-38</v>
      </c>
    </row>
    <row r="228" spans="1:7" ht="15.75" customHeight="1" x14ac:dyDescent="0.25">
      <c r="A228" s="1" t="s">
        <v>669</v>
      </c>
      <c r="B228" s="1" t="s">
        <v>670</v>
      </c>
      <c r="C228" s="1" t="s">
        <v>671</v>
      </c>
      <c r="D228" s="7" t="s">
        <v>14325</v>
      </c>
      <c r="E228" s="7" t="s">
        <v>14326</v>
      </c>
      <c r="F228" s="2">
        <v>2.36920318800138</v>
      </c>
      <c r="G228" s="3">
        <v>1.12861050085307E-8</v>
      </c>
    </row>
    <row r="229" spans="1:7" ht="15.75" customHeight="1" x14ac:dyDescent="0.25">
      <c r="A229" s="1" t="s">
        <v>672</v>
      </c>
      <c r="B229" s="1" t="s">
        <v>673</v>
      </c>
      <c r="C229" s="1" t="s">
        <v>674</v>
      </c>
      <c r="D229" s="7" t="s">
        <v>14327</v>
      </c>
      <c r="E229" s="7" t="s">
        <v>14328</v>
      </c>
      <c r="F229" s="2">
        <v>2.3688346954840802</v>
      </c>
      <c r="G229" s="3">
        <v>8.7642403490677298E-14</v>
      </c>
    </row>
    <row r="230" spans="1:7" ht="15.75" customHeight="1" x14ac:dyDescent="0.25">
      <c r="A230" s="1" t="s">
        <v>675</v>
      </c>
      <c r="B230" s="1" t="s">
        <v>676</v>
      </c>
      <c r="C230" s="1" t="s">
        <v>677</v>
      </c>
      <c r="D230" s="7" t="s">
        <v>17538</v>
      </c>
      <c r="E230" s="7" t="s">
        <v>17539</v>
      </c>
      <c r="F230" s="2">
        <v>2.3656000559353099</v>
      </c>
      <c r="G230" s="3">
        <v>1.3386891806702E-169</v>
      </c>
    </row>
    <row r="231" spans="1:7" ht="15.75" customHeight="1" x14ac:dyDescent="0.25">
      <c r="A231" s="1" t="s">
        <v>678</v>
      </c>
      <c r="B231" s="1" t="s">
        <v>679</v>
      </c>
      <c r="C231" s="1" t="s">
        <v>680</v>
      </c>
      <c r="D231" s="7" t="s">
        <v>17540</v>
      </c>
      <c r="E231" s="7" t="s">
        <v>17541</v>
      </c>
      <c r="F231" s="2">
        <v>2.3614482455491999</v>
      </c>
      <c r="G231" s="3">
        <v>1.05527893896764E-131</v>
      </c>
    </row>
    <row r="232" spans="1:7" ht="15.75" customHeight="1" x14ac:dyDescent="0.25">
      <c r="A232" s="1" t="s">
        <v>681</v>
      </c>
      <c r="B232" s="1" t="s">
        <v>682</v>
      </c>
      <c r="C232" s="1" t="s">
        <v>683</v>
      </c>
      <c r="D232" s="7" t="s">
        <v>14206</v>
      </c>
      <c r="E232" s="7" t="s">
        <v>14329</v>
      </c>
      <c r="F232" s="2">
        <v>2.3519037709597801</v>
      </c>
      <c r="G232" s="3">
        <v>4.4749850859550102E-5</v>
      </c>
    </row>
    <row r="233" spans="1:7" ht="15.75" customHeight="1" x14ac:dyDescent="0.25">
      <c r="A233" s="1" t="s">
        <v>684</v>
      </c>
      <c r="B233" s="1" t="s">
        <v>685</v>
      </c>
      <c r="C233" s="1" t="s">
        <v>686</v>
      </c>
      <c r="D233" s="7" t="s">
        <v>14330</v>
      </c>
      <c r="E233" s="7" t="s">
        <v>14331</v>
      </c>
      <c r="F233" s="2">
        <v>2.35034114361734</v>
      </c>
      <c r="G233" s="3">
        <v>2.3377592506258798E-5</v>
      </c>
    </row>
    <row r="234" spans="1:7" ht="15.75" customHeight="1" x14ac:dyDescent="0.25">
      <c r="A234" s="1" t="s">
        <v>687</v>
      </c>
      <c r="B234" s="1" t="s">
        <v>688</v>
      </c>
      <c r="C234" s="1" t="s">
        <v>689</v>
      </c>
      <c r="D234" s="7" t="s">
        <v>17542</v>
      </c>
      <c r="E234" s="7" t="s">
        <v>17543</v>
      </c>
      <c r="F234" s="2">
        <v>2.3378365937169101</v>
      </c>
      <c r="G234" s="3">
        <v>1.47376421560427E-111</v>
      </c>
    </row>
    <row r="235" spans="1:7" ht="15.75" customHeight="1" x14ac:dyDescent="0.25">
      <c r="A235" s="1" t="s">
        <v>690</v>
      </c>
      <c r="B235" s="1" t="s">
        <v>691</v>
      </c>
      <c r="C235" s="1" t="s">
        <v>692</v>
      </c>
      <c r="D235" s="7" t="s">
        <v>17544</v>
      </c>
      <c r="E235" s="7" t="s">
        <v>17545</v>
      </c>
      <c r="F235" s="2">
        <v>2.3335272730406298</v>
      </c>
      <c r="G235" s="3">
        <v>2.7643424747222799E-157</v>
      </c>
    </row>
    <row r="236" spans="1:7" ht="15.75" customHeight="1" x14ac:dyDescent="0.25">
      <c r="A236" s="1" t="s">
        <v>693</v>
      </c>
      <c r="B236" s="1" t="s">
        <v>694</v>
      </c>
      <c r="C236" s="1" t="s">
        <v>695</v>
      </c>
      <c r="D236" s="7" t="s">
        <v>17546</v>
      </c>
      <c r="E236" s="7" t="s">
        <v>17547</v>
      </c>
      <c r="F236" s="2">
        <v>2.3331655723510099</v>
      </c>
      <c r="G236" s="3">
        <v>1.8045935962703799E-161</v>
      </c>
    </row>
    <row r="237" spans="1:7" ht="15.75" customHeight="1" x14ac:dyDescent="0.25">
      <c r="A237" s="1" t="s">
        <v>696</v>
      </c>
      <c r="B237" s="1" t="s">
        <v>697</v>
      </c>
      <c r="C237" s="1" t="s">
        <v>698</v>
      </c>
      <c r="D237" s="7" t="s">
        <v>14332</v>
      </c>
      <c r="E237" s="7" t="s">
        <v>14333</v>
      </c>
      <c r="F237" s="2">
        <v>2.3263446046778702</v>
      </c>
      <c r="G237" s="3">
        <v>5.7956232283938102E-5</v>
      </c>
    </row>
    <row r="238" spans="1:7" ht="15.75" customHeight="1" x14ac:dyDescent="0.25">
      <c r="A238" s="1" t="s">
        <v>699</v>
      </c>
      <c r="B238" s="1" t="s">
        <v>700</v>
      </c>
      <c r="C238" s="1" t="s">
        <v>701</v>
      </c>
      <c r="D238" s="7" t="s">
        <v>14334</v>
      </c>
      <c r="E238" s="7" t="s">
        <v>14335</v>
      </c>
      <c r="F238" s="2">
        <v>2.31887069493329</v>
      </c>
      <c r="G238" s="3">
        <v>4.6871326960146299E-9</v>
      </c>
    </row>
    <row r="239" spans="1:7" ht="15.75" customHeight="1" x14ac:dyDescent="0.25">
      <c r="A239" s="1" t="s">
        <v>702</v>
      </c>
      <c r="B239" s="1" t="s">
        <v>703</v>
      </c>
      <c r="C239" s="1" t="s">
        <v>704</v>
      </c>
      <c r="D239" s="7" t="s">
        <v>17548</v>
      </c>
      <c r="E239" s="7" t="s">
        <v>17549</v>
      </c>
      <c r="F239" s="2">
        <v>2.3107502664192099</v>
      </c>
      <c r="G239" s="3">
        <v>4.2841739976784901E-24</v>
      </c>
    </row>
    <row r="240" spans="1:7" ht="15.75" customHeight="1" x14ac:dyDescent="0.25">
      <c r="A240" s="1" t="s">
        <v>705</v>
      </c>
      <c r="B240" s="1" t="s">
        <v>706</v>
      </c>
      <c r="C240" s="1" t="s">
        <v>707</v>
      </c>
      <c r="D240" s="7" t="s">
        <v>17550</v>
      </c>
      <c r="E240" s="7" t="s">
        <v>17551</v>
      </c>
      <c r="F240" s="2">
        <v>2.3102501643245699</v>
      </c>
      <c r="G240" s="3">
        <v>2.1642549596197198E-108</v>
      </c>
    </row>
    <row r="241" spans="1:7" ht="15.75" customHeight="1" x14ac:dyDescent="0.25">
      <c r="A241" s="1" t="s">
        <v>708</v>
      </c>
      <c r="B241" s="1" t="s">
        <v>709</v>
      </c>
      <c r="C241" s="1" t="s">
        <v>710</v>
      </c>
      <c r="D241" s="7" t="s">
        <v>14336</v>
      </c>
      <c r="E241" s="7" t="s">
        <v>14337</v>
      </c>
      <c r="F241" s="2">
        <v>2.29783597532077</v>
      </c>
      <c r="G241" s="3">
        <v>2.5841624689051803E-7</v>
      </c>
    </row>
    <row r="242" spans="1:7" ht="15.75" customHeight="1" x14ac:dyDescent="0.25">
      <c r="A242" s="1" t="s">
        <v>711</v>
      </c>
      <c r="B242" s="1" t="s">
        <v>712</v>
      </c>
      <c r="C242" s="1" t="s">
        <v>713</v>
      </c>
      <c r="D242" s="7" t="s">
        <v>17552</v>
      </c>
      <c r="E242" s="7" t="s">
        <v>17553</v>
      </c>
      <c r="F242" s="2">
        <v>2.29543216159799</v>
      </c>
      <c r="G242" s="3">
        <v>1.0666837184457699E-165</v>
      </c>
    </row>
    <row r="243" spans="1:7" ht="15.75" customHeight="1" x14ac:dyDescent="0.25">
      <c r="A243" s="1" t="s">
        <v>714</v>
      </c>
      <c r="B243" s="1" t="s">
        <v>715</v>
      </c>
      <c r="C243" s="1" t="s">
        <v>716</v>
      </c>
      <c r="D243" s="7" t="s">
        <v>14338</v>
      </c>
      <c r="E243" s="7" t="s">
        <v>17554</v>
      </c>
      <c r="F243" s="2">
        <v>2.2919149961212399</v>
      </c>
      <c r="G243" s="3">
        <v>1.0763958468378799E-39</v>
      </c>
    </row>
    <row r="244" spans="1:7" ht="15.75" customHeight="1" x14ac:dyDescent="0.25">
      <c r="A244" s="1" t="s">
        <v>717</v>
      </c>
      <c r="B244" s="1" t="s">
        <v>661</v>
      </c>
      <c r="C244" s="1" t="s">
        <v>662</v>
      </c>
      <c r="D244" s="7" t="s">
        <v>17555</v>
      </c>
      <c r="E244" s="7" t="s">
        <v>17556</v>
      </c>
      <c r="F244" s="2">
        <v>2.28956589269947</v>
      </c>
      <c r="G244" s="3">
        <v>1.44906841484808E-50</v>
      </c>
    </row>
    <row r="245" spans="1:7" ht="15.75" customHeight="1" x14ac:dyDescent="0.25">
      <c r="A245" s="1" t="s">
        <v>718</v>
      </c>
      <c r="B245" s="1" t="s">
        <v>719</v>
      </c>
      <c r="C245" s="1" t="s">
        <v>720</v>
      </c>
      <c r="D245" s="7" t="s">
        <v>14191</v>
      </c>
      <c r="E245" s="7" t="s">
        <v>14339</v>
      </c>
      <c r="F245" s="2">
        <v>2.2838180688801701</v>
      </c>
      <c r="G245" s="3">
        <v>9.6140421951484093E-3</v>
      </c>
    </row>
    <row r="246" spans="1:7" ht="15.75" customHeight="1" x14ac:dyDescent="0.25">
      <c r="A246" s="1" t="s">
        <v>721</v>
      </c>
      <c r="B246" s="1" t="s">
        <v>722</v>
      </c>
      <c r="C246" s="1" t="s">
        <v>723</v>
      </c>
      <c r="D246" s="7" t="s">
        <v>17557</v>
      </c>
      <c r="E246" s="7" t="s">
        <v>17558</v>
      </c>
      <c r="F246" s="2">
        <v>2.2778883799609102</v>
      </c>
      <c r="G246" s="3">
        <v>2.729947745079E-120</v>
      </c>
    </row>
    <row r="247" spans="1:7" ht="15.75" customHeight="1" x14ac:dyDescent="0.25">
      <c r="A247" s="1" t="s">
        <v>724</v>
      </c>
      <c r="B247" s="1" t="s">
        <v>725</v>
      </c>
      <c r="C247" s="1" t="s">
        <v>726</v>
      </c>
      <c r="D247" s="7" t="s">
        <v>17559</v>
      </c>
      <c r="E247" s="7" t="s">
        <v>17560</v>
      </c>
      <c r="F247" s="2">
        <v>2.2773949596200702</v>
      </c>
      <c r="G247" s="3">
        <v>1.1622510117891499E-96</v>
      </c>
    </row>
    <row r="248" spans="1:7" ht="15.75" customHeight="1" x14ac:dyDescent="0.25">
      <c r="A248" s="1" t="s">
        <v>727</v>
      </c>
      <c r="B248" s="1" t="s">
        <v>728</v>
      </c>
      <c r="C248" s="1" t="s">
        <v>729</v>
      </c>
      <c r="D248" s="7" t="s">
        <v>14340</v>
      </c>
      <c r="E248" s="7" t="s">
        <v>14341</v>
      </c>
      <c r="F248" s="2">
        <v>2.2631760325293899</v>
      </c>
      <c r="G248" s="3">
        <v>3.4196895511205798E-3</v>
      </c>
    </row>
    <row r="249" spans="1:7" ht="15.75" customHeight="1" x14ac:dyDescent="0.25">
      <c r="A249" s="1" t="s">
        <v>730</v>
      </c>
      <c r="B249" s="1" t="s">
        <v>731</v>
      </c>
      <c r="C249" s="1" t="s">
        <v>732</v>
      </c>
      <c r="D249" s="7" t="s">
        <v>14342</v>
      </c>
      <c r="E249" s="7" t="s">
        <v>17561</v>
      </c>
      <c r="F249" s="2">
        <v>2.2630020641248998</v>
      </c>
      <c r="G249" s="3">
        <v>1.7065055150293899E-31</v>
      </c>
    </row>
    <row r="250" spans="1:7" ht="15.75" customHeight="1" x14ac:dyDescent="0.25">
      <c r="A250" s="1" t="s">
        <v>733</v>
      </c>
      <c r="B250" s="1" t="s">
        <v>734</v>
      </c>
      <c r="C250" s="1" t="s">
        <v>735</v>
      </c>
      <c r="D250" s="7" t="s">
        <v>14343</v>
      </c>
      <c r="E250" s="7" t="s">
        <v>14344</v>
      </c>
      <c r="F250" s="2">
        <v>2.2470858460736101</v>
      </c>
      <c r="G250" s="3">
        <v>8.9888257044842795E-6</v>
      </c>
    </row>
    <row r="251" spans="1:7" ht="15.75" customHeight="1" x14ac:dyDescent="0.25">
      <c r="A251" s="1" t="s">
        <v>736</v>
      </c>
      <c r="B251" s="1" t="s">
        <v>737</v>
      </c>
      <c r="C251" s="1" t="s">
        <v>738</v>
      </c>
      <c r="D251" s="7" t="s">
        <v>14345</v>
      </c>
      <c r="E251" s="7" t="s">
        <v>17562</v>
      </c>
      <c r="F251" s="2">
        <v>2.2460666179145701</v>
      </c>
      <c r="G251" s="3">
        <v>6.2565131983691897E-35</v>
      </c>
    </row>
    <row r="252" spans="1:7" ht="15.75" customHeight="1" x14ac:dyDescent="0.25">
      <c r="A252" s="1" t="s">
        <v>739</v>
      </c>
      <c r="B252" s="1" t="s">
        <v>740</v>
      </c>
      <c r="C252" s="1" t="s">
        <v>741</v>
      </c>
      <c r="D252" s="7" t="s">
        <v>14346</v>
      </c>
      <c r="E252" s="7" t="s">
        <v>17563</v>
      </c>
      <c r="F252" s="2">
        <v>2.2451839212304501</v>
      </c>
      <c r="G252" s="3">
        <v>1.0970069824198599E-17</v>
      </c>
    </row>
    <row r="253" spans="1:7" ht="15.75" customHeight="1" x14ac:dyDescent="0.25">
      <c r="A253" s="1" t="s">
        <v>742</v>
      </c>
      <c r="B253" s="1" t="s">
        <v>743</v>
      </c>
      <c r="C253" s="1" t="s">
        <v>744</v>
      </c>
      <c r="D253" s="7" t="s">
        <v>17564</v>
      </c>
      <c r="E253" s="7" t="s">
        <v>17565</v>
      </c>
      <c r="F253" s="2">
        <v>2.2382406663554302</v>
      </c>
      <c r="G253" s="3">
        <v>7.5592784305162003E-121</v>
      </c>
    </row>
    <row r="254" spans="1:7" ht="15.75" customHeight="1" x14ac:dyDescent="0.25">
      <c r="A254" s="1" t="s">
        <v>745</v>
      </c>
      <c r="B254" s="1" t="s">
        <v>514</v>
      </c>
      <c r="C254" s="1" t="s">
        <v>746</v>
      </c>
      <c r="D254" s="7" t="s">
        <v>17566</v>
      </c>
      <c r="E254" s="7" t="s">
        <v>17567</v>
      </c>
      <c r="F254" s="2">
        <v>2.2292271971200002</v>
      </c>
      <c r="G254" s="3">
        <v>2.8117934199201098E-51</v>
      </c>
    </row>
    <row r="255" spans="1:7" ht="15.75" customHeight="1" x14ac:dyDescent="0.25">
      <c r="A255" s="1" t="s">
        <v>747</v>
      </c>
      <c r="B255" s="1" t="s">
        <v>748</v>
      </c>
      <c r="C255" s="1" t="s">
        <v>749</v>
      </c>
      <c r="D255" s="7" t="s">
        <v>14347</v>
      </c>
      <c r="E255" s="7" t="s">
        <v>14348</v>
      </c>
      <c r="F255" s="2">
        <v>2.2150253450118802</v>
      </c>
      <c r="G255" s="3">
        <v>3.07426215838086E-3</v>
      </c>
    </row>
    <row r="256" spans="1:7" ht="15.75" customHeight="1" x14ac:dyDescent="0.25">
      <c r="A256" s="1" t="s">
        <v>750</v>
      </c>
      <c r="B256" s="1" t="s">
        <v>751</v>
      </c>
      <c r="C256" s="1" t="s">
        <v>752</v>
      </c>
      <c r="D256" s="7" t="s">
        <v>17568</v>
      </c>
      <c r="E256" s="7" t="s">
        <v>17569</v>
      </c>
      <c r="F256" s="2">
        <v>2.2140772472637802</v>
      </c>
      <c r="G256" s="3">
        <v>3.36218998602119E-53</v>
      </c>
    </row>
    <row r="257" spans="1:7" ht="15.75" customHeight="1" x14ac:dyDescent="0.25">
      <c r="A257" s="1" t="s">
        <v>753</v>
      </c>
      <c r="B257" s="1" t="s">
        <v>754</v>
      </c>
      <c r="C257" s="1" t="s">
        <v>755</v>
      </c>
      <c r="D257" s="7" t="s">
        <v>14349</v>
      </c>
      <c r="E257" s="7" t="s">
        <v>14350</v>
      </c>
      <c r="F257" s="2">
        <v>2.2125106344184999</v>
      </c>
      <c r="G257" s="3">
        <v>3.4474152848787001E-5</v>
      </c>
    </row>
    <row r="258" spans="1:7" ht="15.75" customHeight="1" x14ac:dyDescent="0.25">
      <c r="A258" s="1" t="s">
        <v>756</v>
      </c>
      <c r="B258" s="1" t="s">
        <v>757</v>
      </c>
      <c r="C258" s="1" t="s">
        <v>758</v>
      </c>
      <c r="D258" s="7" t="s">
        <v>17570</v>
      </c>
      <c r="E258" s="7" t="s">
        <v>17571</v>
      </c>
      <c r="F258" s="2">
        <v>2.20932293245678</v>
      </c>
      <c r="G258" s="3">
        <v>6.8989200526743599E-48</v>
      </c>
    </row>
    <row r="259" spans="1:7" ht="15.75" customHeight="1" x14ac:dyDescent="0.25">
      <c r="A259" s="1" t="s">
        <v>759</v>
      </c>
      <c r="B259" s="1" t="s">
        <v>760</v>
      </c>
      <c r="C259" s="1" t="s">
        <v>761</v>
      </c>
      <c r="D259" s="7" t="s">
        <v>17572</v>
      </c>
      <c r="E259" s="7" t="s">
        <v>17573</v>
      </c>
      <c r="F259" s="2">
        <v>2.2004297175495098</v>
      </c>
      <c r="G259" s="3">
        <v>9.68888033588968E-105</v>
      </c>
    </row>
    <row r="260" spans="1:7" ht="15.75" customHeight="1" x14ac:dyDescent="0.25">
      <c r="A260" s="1" t="s">
        <v>762</v>
      </c>
      <c r="B260" s="1" t="s">
        <v>763</v>
      </c>
      <c r="C260" s="1" t="s">
        <v>764</v>
      </c>
      <c r="D260" s="7" t="s">
        <v>17574</v>
      </c>
      <c r="E260" s="7" t="s">
        <v>17575</v>
      </c>
      <c r="F260" s="2">
        <v>2.1922870008878999</v>
      </c>
      <c r="G260" s="3">
        <v>5.1023909465446003E-203</v>
      </c>
    </row>
    <row r="261" spans="1:7" ht="15.75" customHeight="1" x14ac:dyDescent="0.25">
      <c r="A261" s="1" t="s">
        <v>765</v>
      </c>
      <c r="B261" s="1" t="s">
        <v>361</v>
      </c>
      <c r="C261" s="1" t="s">
        <v>766</v>
      </c>
      <c r="D261" s="7" t="s">
        <v>14321</v>
      </c>
      <c r="E261" s="7" t="s">
        <v>14351</v>
      </c>
      <c r="F261" s="2">
        <v>2.1836469155312499</v>
      </c>
      <c r="G261" s="3">
        <v>3.3064833900406099E-3</v>
      </c>
    </row>
    <row r="262" spans="1:7" ht="15.75" customHeight="1" x14ac:dyDescent="0.25">
      <c r="A262" s="1" t="s">
        <v>767</v>
      </c>
      <c r="B262" s="1" t="s">
        <v>768</v>
      </c>
      <c r="C262" s="1" t="s">
        <v>769</v>
      </c>
      <c r="D262" s="7" t="s">
        <v>17576</v>
      </c>
      <c r="E262" s="7" t="s">
        <v>17577</v>
      </c>
      <c r="F262" s="2">
        <v>2.17955397716602</v>
      </c>
      <c r="G262" s="3">
        <v>1.8422491856999201E-108</v>
      </c>
    </row>
    <row r="263" spans="1:7" ht="15.75" customHeight="1" x14ac:dyDescent="0.25">
      <c r="A263" s="1" t="s">
        <v>770</v>
      </c>
      <c r="B263" s="1" t="s">
        <v>771</v>
      </c>
      <c r="C263" s="1" t="s">
        <v>772</v>
      </c>
      <c r="D263" s="7" t="s">
        <v>14352</v>
      </c>
      <c r="E263" s="7" t="s">
        <v>14353</v>
      </c>
      <c r="F263" s="2">
        <v>2.1773384598077601</v>
      </c>
      <c r="G263" s="3">
        <v>1.0782239569357E-8</v>
      </c>
    </row>
    <row r="264" spans="1:7" ht="15.75" customHeight="1" x14ac:dyDescent="0.25">
      <c r="A264" s="1" t="s">
        <v>773</v>
      </c>
      <c r="B264" s="1" t="s">
        <v>774</v>
      </c>
      <c r="C264" s="1" t="s">
        <v>775</v>
      </c>
      <c r="D264" s="7" t="s">
        <v>14354</v>
      </c>
      <c r="E264" s="7" t="s">
        <v>14355</v>
      </c>
      <c r="F264" s="2">
        <v>2.1673277446005099</v>
      </c>
      <c r="G264" s="3">
        <v>5.8886871642231402E-10</v>
      </c>
    </row>
    <row r="265" spans="1:7" ht="15.75" customHeight="1" x14ac:dyDescent="0.25">
      <c r="A265" s="1" t="s">
        <v>776</v>
      </c>
      <c r="B265" s="1" t="s">
        <v>777</v>
      </c>
      <c r="C265" s="1" t="s">
        <v>778</v>
      </c>
      <c r="D265" s="7" t="s">
        <v>17578</v>
      </c>
      <c r="E265" s="7" t="s">
        <v>17579</v>
      </c>
      <c r="F265" s="2">
        <v>2.1617678966632501</v>
      </c>
      <c r="G265" s="3">
        <v>5.3821834417027901E-82</v>
      </c>
    </row>
    <row r="266" spans="1:7" ht="15.75" customHeight="1" x14ac:dyDescent="0.25">
      <c r="A266" s="1" t="s">
        <v>779</v>
      </c>
      <c r="B266" s="1" t="s">
        <v>780</v>
      </c>
      <c r="C266" s="1" t="s">
        <v>781</v>
      </c>
      <c r="D266" s="7" t="s">
        <v>14356</v>
      </c>
      <c r="E266" s="7" t="s">
        <v>14357</v>
      </c>
      <c r="F266" s="2">
        <v>2.1615429618023301</v>
      </c>
      <c r="G266" s="3">
        <v>1.67671275390389E-2</v>
      </c>
    </row>
    <row r="267" spans="1:7" ht="15.75" customHeight="1" x14ac:dyDescent="0.25">
      <c r="A267" s="1" t="s">
        <v>782</v>
      </c>
      <c r="B267" s="1" t="s">
        <v>783</v>
      </c>
      <c r="C267" s="1" t="s">
        <v>784</v>
      </c>
      <c r="D267" s="7" t="s">
        <v>14358</v>
      </c>
      <c r="E267" s="7" t="s">
        <v>17580</v>
      </c>
      <c r="F267" s="2">
        <v>2.1573989327617902</v>
      </c>
      <c r="G267" s="3">
        <v>1.64605905696969E-18</v>
      </c>
    </row>
    <row r="268" spans="1:7" ht="15.75" customHeight="1" x14ac:dyDescent="0.25">
      <c r="A268" s="1" t="s">
        <v>785</v>
      </c>
      <c r="B268" s="1" t="s">
        <v>251</v>
      </c>
      <c r="C268" s="1" t="s">
        <v>786</v>
      </c>
      <c r="D268" s="7" t="s">
        <v>14359</v>
      </c>
      <c r="E268" s="7" t="s">
        <v>14360</v>
      </c>
      <c r="F268" s="2">
        <v>2.14922797910631</v>
      </c>
      <c r="G268" s="3">
        <v>2.4684486545943E-6</v>
      </c>
    </row>
    <row r="269" spans="1:7" ht="15.75" customHeight="1" x14ac:dyDescent="0.25">
      <c r="A269" s="1" t="s">
        <v>787</v>
      </c>
      <c r="B269" s="1" t="s">
        <v>788</v>
      </c>
      <c r="C269" s="1" t="s">
        <v>789</v>
      </c>
      <c r="D269" s="7" t="s">
        <v>14361</v>
      </c>
      <c r="E269" s="7" t="s">
        <v>14362</v>
      </c>
      <c r="F269" s="2">
        <v>2.1472973518158098</v>
      </c>
      <c r="G269" s="3">
        <v>4.30217126525497E-6</v>
      </c>
    </row>
    <row r="270" spans="1:7" ht="15.75" customHeight="1" x14ac:dyDescent="0.25">
      <c r="A270" s="1" t="s">
        <v>790</v>
      </c>
      <c r="B270" s="1" t="s">
        <v>331</v>
      </c>
      <c r="C270" s="1" t="s">
        <v>791</v>
      </c>
      <c r="D270" s="7" t="s">
        <v>17581</v>
      </c>
      <c r="E270" s="7" t="s">
        <v>17582</v>
      </c>
      <c r="F270" s="2">
        <v>2.1451838245089498</v>
      </c>
      <c r="G270" s="3">
        <v>8.6155060034470101E-155</v>
      </c>
    </row>
    <row r="271" spans="1:7" ht="15.75" customHeight="1" x14ac:dyDescent="0.25">
      <c r="A271" s="1" t="s">
        <v>792</v>
      </c>
      <c r="B271" s="1" t="s">
        <v>793</v>
      </c>
      <c r="C271" s="1" t="s">
        <v>794</v>
      </c>
      <c r="D271" s="7" t="s">
        <v>14363</v>
      </c>
      <c r="E271" s="7" t="s">
        <v>14364</v>
      </c>
      <c r="F271" s="2">
        <v>2.1450837112947299</v>
      </c>
      <c r="G271" s="3">
        <v>3.2933385241922701E-4</v>
      </c>
    </row>
    <row r="272" spans="1:7" ht="15.75" customHeight="1" x14ac:dyDescent="0.25">
      <c r="A272" s="1" t="s">
        <v>795</v>
      </c>
      <c r="B272" s="1" t="s">
        <v>796</v>
      </c>
      <c r="C272" s="1" t="s">
        <v>797</v>
      </c>
      <c r="D272" s="7" t="s">
        <v>17583</v>
      </c>
      <c r="E272" s="7" t="s">
        <v>17584</v>
      </c>
      <c r="F272" s="2">
        <v>2.1436637912453</v>
      </c>
      <c r="G272" s="3">
        <v>2.78632081783377E-73</v>
      </c>
    </row>
    <row r="273" spans="1:7" ht="15.75" customHeight="1" x14ac:dyDescent="0.25">
      <c r="A273" s="1" t="s">
        <v>798</v>
      </c>
      <c r="B273" s="1" t="s">
        <v>799</v>
      </c>
      <c r="C273" s="1" t="s">
        <v>800</v>
      </c>
      <c r="D273" s="7" t="s">
        <v>14365</v>
      </c>
      <c r="E273" s="7" t="s">
        <v>17585</v>
      </c>
      <c r="F273" s="2">
        <v>2.1410296235998101</v>
      </c>
      <c r="G273" s="3">
        <v>5.6682939511030703E-24</v>
      </c>
    </row>
    <row r="274" spans="1:7" ht="15.75" customHeight="1" x14ac:dyDescent="0.25">
      <c r="A274" s="1" t="s">
        <v>801</v>
      </c>
      <c r="B274" s="1" t="s">
        <v>802</v>
      </c>
      <c r="C274" s="1" t="s">
        <v>803</v>
      </c>
      <c r="D274" s="7" t="s">
        <v>14366</v>
      </c>
      <c r="E274" s="7" t="s">
        <v>14367</v>
      </c>
      <c r="F274" s="2">
        <v>2.1404555970835899</v>
      </c>
      <c r="G274" s="3">
        <v>8.8813354798089406E-11</v>
      </c>
    </row>
    <row r="275" spans="1:7" ht="15.75" customHeight="1" x14ac:dyDescent="0.25">
      <c r="A275" s="1" t="s">
        <v>804</v>
      </c>
      <c r="B275" s="1" t="s">
        <v>805</v>
      </c>
      <c r="C275" s="1" t="s">
        <v>806</v>
      </c>
      <c r="D275" s="7" t="s">
        <v>17586</v>
      </c>
      <c r="E275" s="7" t="s">
        <v>17587</v>
      </c>
      <c r="F275" s="2">
        <v>2.1362329958329398</v>
      </c>
      <c r="G275" s="3">
        <v>1.5660188681362E-168</v>
      </c>
    </row>
    <row r="276" spans="1:7" ht="15.75" customHeight="1" x14ac:dyDescent="0.25">
      <c r="A276" s="1" t="s">
        <v>807</v>
      </c>
      <c r="B276" s="1" t="s">
        <v>808</v>
      </c>
      <c r="C276" s="1" t="s">
        <v>809</v>
      </c>
      <c r="D276" s="7" t="s">
        <v>14368</v>
      </c>
      <c r="E276" s="7" t="s">
        <v>17588</v>
      </c>
      <c r="F276" s="2">
        <v>2.1314229156010098</v>
      </c>
      <c r="G276" s="3">
        <v>4.9200019834402003E-36</v>
      </c>
    </row>
    <row r="277" spans="1:7" ht="15.75" customHeight="1" x14ac:dyDescent="0.25">
      <c r="A277" s="1" t="s">
        <v>810</v>
      </c>
      <c r="B277" s="1" t="s">
        <v>811</v>
      </c>
      <c r="C277" s="1" t="s">
        <v>812</v>
      </c>
      <c r="D277" s="7" t="s">
        <v>17589</v>
      </c>
      <c r="E277" s="7" t="s">
        <v>17590</v>
      </c>
      <c r="F277" s="2">
        <v>2.1290167723353202</v>
      </c>
      <c r="G277" s="3">
        <v>2.2681949403403702E-106</v>
      </c>
    </row>
    <row r="278" spans="1:7" ht="15.75" customHeight="1" x14ac:dyDescent="0.25">
      <c r="A278" s="1" t="s">
        <v>813</v>
      </c>
      <c r="B278" s="1" t="s">
        <v>814</v>
      </c>
      <c r="C278" s="1" t="s">
        <v>815</v>
      </c>
      <c r="D278" s="7" t="s">
        <v>17591</v>
      </c>
      <c r="E278" s="7" t="s">
        <v>17592</v>
      </c>
      <c r="F278" s="2">
        <v>2.1161203704085101</v>
      </c>
      <c r="G278" s="3">
        <v>8.4392571266347405E-121</v>
      </c>
    </row>
    <row r="279" spans="1:7" ht="15.75" customHeight="1" x14ac:dyDescent="0.25">
      <c r="A279" s="1" t="s">
        <v>816</v>
      </c>
      <c r="B279" s="1" t="s">
        <v>817</v>
      </c>
      <c r="C279" s="1" t="s">
        <v>818</v>
      </c>
      <c r="D279" s="7" t="s">
        <v>14369</v>
      </c>
      <c r="E279" s="7" t="s">
        <v>14370</v>
      </c>
      <c r="F279" s="2">
        <v>2.1076439313296</v>
      </c>
      <c r="G279" s="3">
        <v>4.0603900389532202E-7</v>
      </c>
    </row>
    <row r="280" spans="1:7" ht="15.75" customHeight="1" x14ac:dyDescent="0.25">
      <c r="A280" s="1" t="s">
        <v>819</v>
      </c>
      <c r="B280" s="1" t="s">
        <v>544</v>
      </c>
      <c r="C280" s="1" t="s">
        <v>820</v>
      </c>
      <c r="D280" s="7" t="s">
        <v>17593</v>
      </c>
      <c r="E280" s="7" t="s">
        <v>17594</v>
      </c>
      <c r="F280" s="2">
        <v>2.10739997523766</v>
      </c>
      <c r="G280" s="3">
        <v>1.37399228212836E-39</v>
      </c>
    </row>
    <row r="281" spans="1:7" ht="15.75" customHeight="1" x14ac:dyDescent="0.25">
      <c r="A281" s="1" t="s">
        <v>821</v>
      </c>
      <c r="B281" s="1" t="s">
        <v>822</v>
      </c>
      <c r="C281" s="1" t="s">
        <v>823</v>
      </c>
      <c r="D281" s="7" t="s">
        <v>17595</v>
      </c>
      <c r="E281" s="7" t="s">
        <v>17596</v>
      </c>
      <c r="F281" s="2">
        <v>2.1068597482025702</v>
      </c>
      <c r="G281" s="3">
        <v>6.5907676301729096E-122</v>
      </c>
    </row>
    <row r="282" spans="1:7" ht="15.75" customHeight="1" x14ac:dyDescent="0.25">
      <c r="A282" s="1" t="s">
        <v>824</v>
      </c>
      <c r="B282" s="1" t="s">
        <v>825</v>
      </c>
      <c r="C282" s="1" t="s">
        <v>826</v>
      </c>
      <c r="D282" s="7" t="s">
        <v>14371</v>
      </c>
      <c r="E282" s="7" t="s">
        <v>14372</v>
      </c>
      <c r="F282" s="2">
        <v>2.0981317117720399</v>
      </c>
      <c r="G282" s="3">
        <v>3.2218190713895599E-8</v>
      </c>
    </row>
    <row r="283" spans="1:7" ht="15.75" customHeight="1" x14ac:dyDescent="0.25">
      <c r="A283" s="1" t="s">
        <v>827</v>
      </c>
      <c r="B283" s="1" t="s">
        <v>828</v>
      </c>
      <c r="C283" s="1" t="s">
        <v>829</v>
      </c>
      <c r="D283" s="7" t="s">
        <v>14144</v>
      </c>
      <c r="E283" s="7" t="s">
        <v>14373</v>
      </c>
      <c r="F283" s="2">
        <v>2.0912646757654101</v>
      </c>
      <c r="G283" s="3">
        <v>7.3831833539855897E-3</v>
      </c>
    </row>
    <row r="284" spans="1:7" ht="15.75" customHeight="1" x14ac:dyDescent="0.25">
      <c r="A284" s="1" t="s">
        <v>830</v>
      </c>
      <c r="B284" s="1" t="s">
        <v>831</v>
      </c>
      <c r="C284" s="1" t="s">
        <v>832</v>
      </c>
      <c r="D284" s="7" t="s">
        <v>17597</v>
      </c>
      <c r="E284" s="7" t="s">
        <v>17598</v>
      </c>
      <c r="F284" s="2">
        <v>2.0912548973053</v>
      </c>
      <c r="G284" s="3">
        <v>2.6036042021026299E-45</v>
      </c>
    </row>
    <row r="285" spans="1:7" ht="15.75" customHeight="1" x14ac:dyDescent="0.25">
      <c r="A285" s="1" t="s">
        <v>833</v>
      </c>
      <c r="B285" s="1" t="s">
        <v>834</v>
      </c>
      <c r="C285" s="1" t="s">
        <v>835</v>
      </c>
      <c r="D285" s="7" t="s">
        <v>17599</v>
      </c>
      <c r="E285" s="7" t="s">
        <v>17600</v>
      </c>
      <c r="F285" s="2">
        <v>2.08882664986485</v>
      </c>
      <c r="G285" s="3">
        <v>9.3019793968438101E-82</v>
      </c>
    </row>
    <row r="286" spans="1:7" ht="15.75" customHeight="1" x14ac:dyDescent="0.25">
      <c r="A286" s="1" t="s">
        <v>836</v>
      </c>
      <c r="B286" s="1" t="s">
        <v>837</v>
      </c>
      <c r="C286" s="1" t="s">
        <v>838</v>
      </c>
      <c r="D286" s="7" t="s">
        <v>17601</v>
      </c>
      <c r="E286" s="7" t="s">
        <v>17602</v>
      </c>
      <c r="F286" s="2">
        <v>2.0850184294448</v>
      </c>
      <c r="G286" s="3">
        <v>1.55878538585602E-112</v>
      </c>
    </row>
    <row r="287" spans="1:7" ht="15.75" customHeight="1" x14ac:dyDescent="0.25">
      <c r="A287" s="1" t="s">
        <v>839</v>
      </c>
      <c r="B287" s="1" t="s">
        <v>840</v>
      </c>
      <c r="C287" s="1" t="s">
        <v>841</v>
      </c>
      <c r="D287" s="7" t="s">
        <v>17603</v>
      </c>
      <c r="E287" s="7" t="s">
        <v>17604</v>
      </c>
      <c r="F287" s="2">
        <v>2.0783065124559301</v>
      </c>
      <c r="G287" s="3">
        <v>7.1618423234505594E-163</v>
      </c>
    </row>
    <row r="288" spans="1:7" ht="15.75" customHeight="1" x14ac:dyDescent="0.25">
      <c r="A288" s="1" t="s">
        <v>842</v>
      </c>
      <c r="B288" s="1" t="s">
        <v>843</v>
      </c>
      <c r="C288" s="1" t="s">
        <v>844</v>
      </c>
      <c r="D288" s="7" t="s">
        <v>17605</v>
      </c>
      <c r="E288" s="7" t="s">
        <v>17606</v>
      </c>
      <c r="F288" s="2">
        <v>2.07415827676419</v>
      </c>
      <c r="G288" s="3">
        <v>1.3522764285360101E-97</v>
      </c>
    </row>
    <row r="289" spans="1:7" ht="15.75" customHeight="1" x14ac:dyDescent="0.25">
      <c r="A289" s="1" t="s">
        <v>845</v>
      </c>
      <c r="B289" s="1" t="s">
        <v>846</v>
      </c>
      <c r="C289" s="1" t="s">
        <v>847</v>
      </c>
      <c r="D289" s="7" t="s">
        <v>14374</v>
      </c>
      <c r="E289" s="7" t="s">
        <v>14375</v>
      </c>
      <c r="F289" s="2">
        <v>2.0720608643994298</v>
      </c>
      <c r="G289" s="3">
        <v>4.4845236152460198E-4</v>
      </c>
    </row>
    <row r="290" spans="1:7" ht="15.75" customHeight="1" x14ac:dyDescent="0.25">
      <c r="A290" s="1" t="s">
        <v>848</v>
      </c>
      <c r="B290" s="1" t="s">
        <v>849</v>
      </c>
      <c r="C290" s="1" t="s">
        <v>850</v>
      </c>
      <c r="D290" s="7" t="s">
        <v>14376</v>
      </c>
      <c r="E290" s="7" t="s">
        <v>17607</v>
      </c>
      <c r="F290" s="2">
        <v>2.0689815637550502</v>
      </c>
      <c r="G290" s="3">
        <v>3.8962231559346899E-32</v>
      </c>
    </row>
    <row r="291" spans="1:7" ht="15.75" customHeight="1" x14ac:dyDescent="0.25">
      <c r="A291" s="1" t="s">
        <v>851</v>
      </c>
      <c r="B291" s="1" t="s">
        <v>852</v>
      </c>
      <c r="C291" s="1" t="s">
        <v>853</v>
      </c>
      <c r="D291" s="7" t="s">
        <v>17608</v>
      </c>
      <c r="E291" s="7" t="s">
        <v>17609</v>
      </c>
      <c r="F291" s="2">
        <v>2.0601442013563598</v>
      </c>
      <c r="G291" s="3">
        <v>8.0637818731268297E-86</v>
      </c>
    </row>
    <row r="292" spans="1:7" ht="15.75" customHeight="1" x14ac:dyDescent="0.25">
      <c r="A292" s="1" t="s">
        <v>854</v>
      </c>
      <c r="B292" s="1" t="s">
        <v>855</v>
      </c>
      <c r="C292" s="1" t="s">
        <v>856</v>
      </c>
      <c r="D292" s="7" t="s">
        <v>17610</v>
      </c>
      <c r="E292" s="7" t="s">
        <v>17611</v>
      </c>
      <c r="F292" s="2">
        <v>2.06004338507962</v>
      </c>
      <c r="G292" s="3">
        <v>3.4341184602490001E-79</v>
      </c>
    </row>
    <row r="293" spans="1:7" ht="15.75" customHeight="1" x14ac:dyDescent="0.25">
      <c r="A293" s="1" t="s">
        <v>857</v>
      </c>
      <c r="B293" s="1" t="s">
        <v>858</v>
      </c>
      <c r="C293" s="1" t="s">
        <v>859</v>
      </c>
      <c r="D293" s="7" t="s">
        <v>14377</v>
      </c>
      <c r="E293" s="7" t="s">
        <v>14378</v>
      </c>
      <c r="F293" s="2">
        <v>2.0566934149905198</v>
      </c>
      <c r="G293" s="3">
        <v>2.0057081516084801E-2</v>
      </c>
    </row>
    <row r="294" spans="1:7" ht="15.75" customHeight="1" x14ac:dyDescent="0.25">
      <c r="A294" s="1" t="s">
        <v>860</v>
      </c>
      <c r="B294" s="1" t="s">
        <v>861</v>
      </c>
      <c r="C294" s="1" t="s">
        <v>862</v>
      </c>
      <c r="D294" s="7" t="s">
        <v>17612</v>
      </c>
      <c r="E294" s="7" t="s">
        <v>17613</v>
      </c>
      <c r="F294" s="2">
        <v>2.0524283490345798</v>
      </c>
      <c r="G294" s="3">
        <v>3.26014368282538E-122</v>
      </c>
    </row>
    <row r="295" spans="1:7" ht="15.75" customHeight="1" x14ac:dyDescent="0.25">
      <c r="A295" s="1" t="s">
        <v>863</v>
      </c>
      <c r="B295" s="1" t="s">
        <v>864</v>
      </c>
      <c r="C295" s="1" t="s">
        <v>865</v>
      </c>
      <c r="D295" s="7" t="s">
        <v>17614</v>
      </c>
      <c r="E295" s="7" t="s">
        <v>17615</v>
      </c>
      <c r="F295" s="2">
        <v>2.0297583323928099</v>
      </c>
      <c r="G295" s="3">
        <v>9.0484214612942107E-139</v>
      </c>
    </row>
    <row r="296" spans="1:7" ht="15.75" customHeight="1" x14ac:dyDescent="0.25">
      <c r="A296" s="1" t="s">
        <v>866</v>
      </c>
      <c r="B296" s="1" t="s">
        <v>867</v>
      </c>
      <c r="C296" s="1" t="s">
        <v>868</v>
      </c>
      <c r="D296" s="7" t="s">
        <v>14379</v>
      </c>
      <c r="E296" s="7" t="s">
        <v>14380</v>
      </c>
      <c r="F296" s="2">
        <v>2.0295283617253399</v>
      </c>
      <c r="G296" s="3">
        <v>7.0115284876479302E-3</v>
      </c>
    </row>
    <row r="297" spans="1:7" ht="15.75" customHeight="1" x14ac:dyDescent="0.25">
      <c r="A297" s="1" t="s">
        <v>869</v>
      </c>
      <c r="B297" s="1" t="s">
        <v>870</v>
      </c>
      <c r="C297" s="1" t="s">
        <v>871</v>
      </c>
      <c r="D297" s="7" t="s">
        <v>14381</v>
      </c>
      <c r="E297" s="7" t="s">
        <v>14382</v>
      </c>
      <c r="F297" s="2">
        <v>2.0267933839569499</v>
      </c>
      <c r="G297" s="3">
        <v>5.5932506633876098E-12</v>
      </c>
    </row>
    <row r="298" spans="1:7" ht="15.75" customHeight="1" x14ac:dyDescent="0.25">
      <c r="A298" s="1" t="s">
        <v>872</v>
      </c>
      <c r="B298" s="1" t="s">
        <v>873</v>
      </c>
      <c r="C298" s="1" t="s">
        <v>874</v>
      </c>
      <c r="D298" s="7" t="s">
        <v>14383</v>
      </c>
      <c r="E298" s="7" t="s">
        <v>17616</v>
      </c>
      <c r="F298" s="2">
        <v>2.0261733209150701</v>
      </c>
      <c r="G298" s="3">
        <v>2.81263452583402E-32</v>
      </c>
    </row>
    <row r="299" spans="1:7" ht="15.75" customHeight="1" x14ac:dyDescent="0.25">
      <c r="A299" s="1" t="s">
        <v>875</v>
      </c>
      <c r="B299" s="1" t="s">
        <v>664</v>
      </c>
      <c r="C299" s="1" t="s">
        <v>876</v>
      </c>
      <c r="D299" s="7" t="s">
        <v>17617</v>
      </c>
      <c r="E299" s="7" t="s">
        <v>17618</v>
      </c>
      <c r="F299" s="2">
        <v>2.0225874804283999</v>
      </c>
      <c r="G299" s="3">
        <v>1.5666911108630399E-28</v>
      </c>
    </row>
    <row r="300" spans="1:7" ht="15.75" customHeight="1" x14ac:dyDescent="0.25">
      <c r="A300" s="1" t="s">
        <v>877</v>
      </c>
      <c r="B300" s="1" t="s">
        <v>878</v>
      </c>
      <c r="C300" s="1" t="s">
        <v>879</v>
      </c>
      <c r="D300" s="7" t="s">
        <v>17619</v>
      </c>
      <c r="E300" s="7" t="s">
        <v>17620</v>
      </c>
      <c r="F300" s="2">
        <v>2.01734820834919</v>
      </c>
      <c r="G300" s="3">
        <v>3.2116623059109101E-80</v>
      </c>
    </row>
    <row r="301" spans="1:7" ht="15.75" customHeight="1" x14ac:dyDescent="0.25">
      <c r="A301" s="1" t="s">
        <v>880</v>
      </c>
      <c r="B301" s="1" t="s">
        <v>881</v>
      </c>
      <c r="C301" s="1" t="s">
        <v>882</v>
      </c>
      <c r="D301" s="7" t="s">
        <v>14384</v>
      </c>
      <c r="E301" s="7" t="s">
        <v>14385</v>
      </c>
      <c r="F301" s="2">
        <v>2.0106158151057798</v>
      </c>
      <c r="G301" s="3">
        <v>3.5458974048866498E-2</v>
      </c>
    </row>
    <row r="302" spans="1:7" ht="15.75" customHeight="1" x14ac:dyDescent="0.25">
      <c r="A302" s="1" t="s">
        <v>883</v>
      </c>
      <c r="B302" s="1" t="s">
        <v>884</v>
      </c>
      <c r="C302" s="1" t="s">
        <v>885</v>
      </c>
      <c r="D302" s="7" t="s">
        <v>14386</v>
      </c>
      <c r="E302" s="7" t="s">
        <v>14387</v>
      </c>
      <c r="F302" s="2">
        <v>2.0102718401653901</v>
      </c>
      <c r="G302" s="3">
        <v>8.6565282268822995E-3</v>
      </c>
    </row>
    <row r="303" spans="1:7" ht="15.75" customHeight="1" x14ac:dyDescent="0.25">
      <c r="A303" s="1" t="s">
        <v>886</v>
      </c>
      <c r="B303" s="1" t="s">
        <v>887</v>
      </c>
      <c r="C303" s="1" t="s">
        <v>888</v>
      </c>
      <c r="D303" s="7" t="s">
        <v>17621</v>
      </c>
      <c r="E303" s="7" t="s">
        <v>17622</v>
      </c>
      <c r="F303" s="2">
        <v>2.0012923951063901</v>
      </c>
      <c r="G303" s="3">
        <v>7.8116817930171493E-164</v>
      </c>
    </row>
    <row r="304" spans="1:7" ht="15.75" customHeight="1" x14ac:dyDescent="0.25">
      <c r="A304" s="1" t="s">
        <v>889</v>
      </c>
      <c r="B304" s="1" t="s">
        <v>646</v>
      </c>
      <c r="C304" s="1" t="s">
        <v>890</v>
      </c>
      <c r="D304" s="7" t="s">
        <v>14388</v>
      </c>
      <c r="E304" s="7" t="s">
        <v>14389</v>
      </c>
      <c r="F304" s="2">
        <v>1.9980432643596699</v>
      </c>
      <c r="G304" s="3">
        <v>2.9095548188753199E-8</v>
      </c>
    </row>
    <row r="305" spans="1:7" ht="15.75" customHeight="1" x14ac:dyDescent="0.25">
      <c r="A305" s="1" t="s">
        <v>891</v>
      </c>
      <c r="B305" s="1" t="s">
        <v>892</v>
      </c>
      <c r="C305" s="1" t="s">
        <v>893</v>
      </c>
      <c r="D305" s="7" t="s">
        <v>14390</v>
      </c>
      <c r="E305" s="7" t="s">
        <v>17623</v>
      </c>
      <c r="F305" s="2">
        <v>1.99777988865329</v>
      </c>
      <c r="G305" s="3">
        <v>2.07239554909149E-24</v>
      </c>
    </row>
    <row r="306" spans="1:7" ht="15.75" customHeight="1" x14ac:dyDescent="0.25">
      <c r="A306" s="1" t="s">
        <v>894</v>
      </c>
      <c r="B306" s="1" t="s">
        <v>895</v>
      </c>
      <c r="C306" s="1" t="s">
        <v>896</v>
      </c>
      <c r="D306" s="7" t="s">
        <v>14391</v>
      </c>
      <c r="E306" s="7" t="s">
        <v>17624</v>
      </c>
      <c r="F306" s="2">
        <v>1.99737533216452</v>
      </c>
      <c r="G306" s="3">
        <v>1.22846422698442E-16</v>
      </c>
    </row>
    <row r="307" spans="1:7" ht="15.75" customHeight="1" x14ac:dyDescent="0.25">
      <c r="A307" s="1" t="s">
        <v>897</v>
      </c>
      <c r="B307" s="1" t="s">
        <v>898</v>
      </c>
      <c r="C307" s="1" t="s">
        <v>899</v>
      </c>
      <c r="D307" s="7" t="s">
        <v>17625</v>
      </c>
      <c r="E307" s="7" t="s">
        <v>17626</v>
      </c>
      <c r="F307" s="2">
        <v>1.9860854429165899</v>
      </c>
      <c r="G307" s="3">
        <v>2.4463232141877299E-107</v>
      </c>
    </row>
    <row r="308" spans="1:7" ht="15.75" customHeight="1" x14ac:dyDescent="0.25">
      <c r="A308" s="1" t="s">
        <v>900</v>
      </c>
      <c r="B308" s="1" t="s">
        <v>901</v>
      </c>
      <c r="C308" s="1" t="s">
        <v>902</v>
      </c>
      <c r="D308" s="7" t="s">
        <v>17627</v>
      </c>
      <c r="E308" s="7" t="s">
        <v>17628</v>
      </c>
      <c r="F308" s="2">
        <v>1.9825815700814899</v>
      </c>
      <c r="G308" s="3">
        <v>3.8990066262730499E-95</v>
      </c>
    </row>
    <row r="309" spans="1:7" ht="15.75" customHeight="1" x14ac:dyDescent="0.25">
      <c r="A309" s="1" t="s">
        <v>903</v>
      </c>
      <c r="B309" s="1" t="s">
        <v>904</v>
      </c>
      <c r="C309" s="1" t="s">
        <v>905</v>
      </c>
      <c r="D309" s="7" t="s">
        <v>14392</v>
      </c>
      <c r="E309" s="7" t="s">
        <v>14393</v>
      </c>
      <c r="F309" s="2">
        <v>1.9807563868540901</v>
      </c>
      <c r="G309" s="3">
        <v>2.8971443756762899E-4</v>
      </c>
    </row>
    <row r="310" spans="1:7" ht="15.75" customHeight="1" x14ac:dyDescent="0.25">
      <c r="A310" s="1" t="s">
        <v>906</v>
      </c>
      <c r="B310" s="1" t="s">
        <v>429</v>
      </c>
      <c r="C310" s="1" t="s">
        <v>907</v>
      </c>
      <c r="D310" s="7" t="s">
        <v>14394</v>
      </c>
      <c r="E310" s="7" t="s">
        <v>14395</v>
      </c>
      <c r="F310" s="2">
        <v>1.9769171423682701</v>
      </c>
      <c r="G310" s="3">
        <v>7.3048135884821303E-4</v>
      </c>
    </row>
    <row r="311" spans="1:7" ht="15.75" customHeight="1" x14ac:dyDescent="0.25">
      <c r="A311" s="1" t="s">
        <v>908</v>
      </c>
      <c r="B311" s="1" t="s">
        <v>909</v>
      </c>
      <c r="C311" s="1" t="s">
        <v>910</v>
      </c>
      <c r="D311" s="7" t="s">
        <v>14396</v>
      </c>
      <c r="E311" s="7" t="s">
        <v>14397</v>
      </c>
      <c r="F311" s="2">
        <v>1.9755008868159101</v>
      </c>
      <c r="G311" s="3">
        <v>4.8409246860460498E-3</v>
      </c>
    </row>
    <row r="312" spans="1:7" ht="15.75" customHeight="1" x14ac:dyDescent="0.25">
      <c r="A312" s="1" t="s">
        <v>911</v>
      </c>
      <c r="B312" s="1" t="s">
        <v>912</v>
      </c>
      <c r="C312" s="1" t="s">
        <v>913</v>
      </c>
      <c r="D312" s="7" t="s">
        <v>17629</v>
      </c>
      <c r="E312" s="7" t="s">
        <v>17630</v>
      </c>
      <c r="F312" s="2">
        <v>1.9734461885702801</v>
      </c>
      <c r="G312" s="3">
        <v>7.8779877115992608E-93</v>
      </c>
    </row>
    <row r="313" spans="1:7" ht="15.75" customHeight="1" x14ac:dyDescent="0.25">
      <c r="A313" s="1" t="s">
        <v>914</v>
      </c>
      <c r="B313" s="1" t="s">
        <v>915</v>
      </c>
      <c r="C313" s="1" t="s">
        <v>916</v>
      </c>
      <c r="D313" s="7" t="s">
        <v>14398</v>
      </c>
      <c r="E313" s="7" t="s">
        <v>14399</v>
      </c>
      <c r="F313" s="2">
        <v>1.96894111586038</v>
      </c>
      <c r="G313" s="3">
        <v>3.3830847060743301E-4</v>
      </c>
    </row>
    <row r="314" spans="1:7" ht="15.75" customHeight="1" x14ac:dyDescent="0.25">
      <c r="A314" s="1" t="s">
        <v>917</v>
      </c>
      <c r="B314" s="1" t="s">
        <v>918</v>
      </c>
      <c r="C314" s="1" t="s">
        <v>919</v>
      </c>
      <c r="D314" s="7" t="s">
        <v>14400</v>
      </c>
      <c r="E314" s="7" t="s">
        <v>14401</v>
      </c>
      <c r="F314" s="2">
        <v>1.9665524450563201</v>
      </c>
      <c r="G314" s="3">
        <v>8.1243148925542098E-9</v>
      </c>
    </row>
    <row r="315" spans="1:7" ht="15.75" customHeight="1" x14ac:dyDescent="0.25">
      <c r="A315" s="1" t="s">
        <v>920</v>
      </c>
      <c r="B315" s="1" t="s">
        <v>921</v>
      </c>
      <c r="C315" s="1" t="s">
        <v>922</v>
      </c>
      <c r="D315" s="7" t="s">
        <v>17631</v>
      </c>
      <c r="E315" s="7" t="s">
        <v>17632</v>
      </c>
      <c r="F315" s="2">
        <v>1.9665345759247499</v>
      </c>
      <c r="G315" s="3">
        <v>1.49544318571062E-125</v>
      </c>
    </row>
    <row r="316" spans="1:7" ht="15.75" customHeight="1" x14ac:dyDescent="0.25">
      <c r="A316" s="1" t="s">
        <v>923</v>
      </c>
      <c r="B316" s="1" t="s">
        <v>924</v>
      </c>
      <c r="C316" s="1" t="s">
        <v>925</v>
      </c>
      <c r="D316" s="7" t="s">
        <v>17633</v>
      </c>
      <c r="E316" s="7" t="s">
        <v>17634</v>
      </c>
      <c r="F316" s="2">
        <v>1.9629159995074601</v>
      </c>
      <c r="G316" s="3">
        <v>3.4310100200465901E-131</v>
      </c>
    </row>
    <row r="317" spans="1:7" ht="15.75" customHeight="1" x14ac:dyDescent="0.25">
      <c r="A317" s="1" t="s">
        <v>926</v>
      </c>
      <c r="B317" s="1" t="s">
        <v>927</v>
      </c>
      <c r="C317" s="1" t="s">
        <v>928</v>
      </c>
      <c r="D317" s="7" t="s">
        <v>14402</v>
      </c>
      <c r="E317" s="7" t="s">
        <v>14403</v>
      </c>
      <c r="F317" s="2">
        <v>1.9613924115429899</v>
      </c>
      <c r="G317" s="3">
        <v>1.4445804759673599E-3</v>
      </c>
    </row>
    <row r="318" spans="1:7" ht="15.75" customHeight="1" x14ac:dyDescent="0.25">
      <c r="A318" s="1" t="s">
        <v>929</v>
      </c>
      <c r="B318" s="1" t="s">
        <v>930</v>
      </c>
      <c r="C318" s="1" t="s">
        <v>931</v>
      </c>
      <c r="D318" s="7" t="s">
        <v>17635</v>
      </c>
      <c r="E318" s="7" t="s">
        <v>17636</v>
      </c>
      <c r="F318" s="2">
        <v>1.9514297169591901</v>
      </c>
      <c r="G318" s="3">
        <v>2.8057354088826302E-104</v>
      </c>
    </row>
    <row r="319" spans="1:7" ht="15.75" customHeight="1" x14ac:dyDescent="0.25">
      <c r="A319" s="1" t="s">
        <v>932</v>
      </c>
      <c r="B319" s="1" t="s">
        <v>933</v>
      </c>
      <c r="C319" s="1" t="s">
        <v>934</v>
      </c>
      <c r="D319" s="7" t="s">
        <v>14404</v>
      </c>
      <c r="E319" s="7" t="s">
        <v>14405</v>
      </c>
      <c r="F319" s="2">
        <v>1.9478108595910699</v>
      </c>
      <c r="G319" s="3">
        <v>1.9795316061771599E-11</v>
      </c>
    </row>
    <row r="320" spans="1:7" ht="15.75" customHeight="1" x14ac:dyDescent="0.25">
      <c r="A320" s="1" t="s">
        <v>935</v>
      </c>
      <c r="B320" s="1" t="s">
        <v>936</v>
      </c>
      <c r="C320" s="1" t="s">
        <v>937</v>
      </c>
      <c r="D320" s="7" t="s">
        <v>17637</v>
      </c>
      <c r="E320" s="7" t="s">
        <v>17638</v>
      </c>
      <c r="F320" s="2">
        <v>1.94430476025898</v>
      </c>
      <c r="G320" s="3">
        <v>1.1451930435594E-86</v>
      </c>
    </row>
    <row r="321" spans="1:7" ht="15.75" customHeight="1" x14ac:dyDescent="0.25">
      <c r="A321" s="1" t="s">
        <v>938</v>
      </c>
      <c r="B321" s="1" t="s">
        <v>939</v>
      </c>
      <c r="C321" s="1" t="s">
        <v>940</v>
      </c>
      <c r="D321" s="7" t="s">
        <v>14406</v>
      </c>
      <c r="E321" s="7" t="s">
        <v>14407</v>
      </c>
      <c r="F321" s="2">
        <v>1.9435096258112901</v>
      </c>
      <c r="G321" s="3">
        <v>1.00913723237431E-8</v>
      </c>
    </row>
    <row r="322" spans="1:7" ht="15.75" customHeight="1" x14ac:dyDescent="0.25">
      <c r="A322" s="1" t="s">
        <v>941</v>
      </c>
      <c r="B322" s="1" t="s">
        <v>942</v>
      </c>
      <c r="C322" s="1" t="s">
        <v>943</v>
      </c>
      <c r="D322" s="7" t="s">
        <v>17639</v>
      </c>
      <c r="E322" s="7" t="s">
        <v>17640</v>
      </c>
      <c r="F322" s="2">
        <v>1.9430024544942199</v>
      </c>
      <c r="G322" s="3">
        <v>4.2327991473951398E-110</v>
      </c>
    </row>
    <row r="323" spans="1:7" ht="15.75" customHeight="1" x14ac:dyDescent="0.25">
      <c r="A323" s="1" t="s">
        <v>944</v>
      </c>
      <c r="B323" s="1" t="s">
        <v>945</v>
      </c>
      <c r="C323" s="1" t="s">
        <v>946</v>
      </c>
      <c r="D323" s="7" t="s">
        <v>14384</v>
      </c>
      <c r="E323" s="7" t="s">
        <v>14408</v>
      </c>
      <c r="F323" s="2">
        <v>1.9412157602583899</v>
      </c>
      <c r="G323" s="3">
        <v>3.7391629951979498E-2</v>
      </c>
    </row>
    <row r="324" spans="1:7" ht="15.75" customHeight="1" x14ac:dyDescent="0.25">
      <c r="A324" s="1" t="s">
        <v>947</v>
      </c>
      <c r="B324" s="1" t="s">
        <v>948</v>
      </c>
      <c r="C324" s="1" t="s">
        <v>949</v>
      </c>
      <c r="D324" s="7" t="s">
        <v>17641</v>
      </c>
      <c r="E324" s="7" t="s">
        <v>17642</v>
      </c>
      <c r="F324" s="2">
        <v>1.9398145807322</v>
      </c>
      <c r="G324" s="3">
        <v>1.0394305327276799E-114</v>
      </c>
    </row>
    <row r="325" spans="1:7" ht="15.75" customHeight="1" x14ac:dyDescent="0.25">
      <c r="A325" s="1" t="s">
        <v>950</v>
      </c>
      <c r="B325" s="1" t="s">
        <v>951</v>
      </c>
      <c r="C325" s="1" t="s">
        <v>952</v>
      </c>
      <c r="D325" s="7" t="s">
        <v>14409</v>
      </c>
      <c r="E325" s="7" t="s">
        <v>14410</v>
      </c>
      <c r="F325" s="2">
        <v>1.9393995042673899</v>
      </c>
      <c r="G325" s="3">
        <v>1.18477660161292E-14</v>
      </c>
    </row>
    <row r="326" spans="1:7" ht="15.75" customHeight="1" x14ac:dyDescent="0.25">
      <c r="A326" s="1" t="s">
        <v>953</v>
      </c>
      <c r="B326" s="1" t="s">
        <v>954</v>
      </c>
      <c r="C326" s="1" t="s">
        <v>955</v>
      </c>
      <c r="D326" s="7" t="s">
        <v>14208</v>
      </c>
      <c r="E326" s="7" t="s">
        <v>14411</v>
      </c>
      <c r="F326" s="2">
        <v>1.93442101414421</v>
      </c>
      <c r="G326" s="3">
        <v>1.8486416005157699E-2</v>
      </c>
    </row>
    <row r="327" spans="1:7" ht="15.75" customHeight="1" x14ac:dyDescent="0.25">
      <c r="A327" s="1" t="s">
        <v>956</v>
      </c>
      <c r="B327" s="1" t="s">
        <v>957</v>
      </c>
      <c r="C327" s="1" t="s">
        <v>958</v>
      </c>
      <c r="D327" s="7" t="s">
        <v>14412</v>
      </c>
      <c r="E327" s="7" t="s">
        <v>14413</v>
      </c>
      <c r="F327" s="2">
        <v>1.9280507698493901</v>
      </c>
      <c r="G327" s="3">
        <v>5.2546136543111404E-4</v>
      </c>
    </row>
    <row r="328" spans="1:7" ht="15.75" customHeight="1" x14ac:dyDescent="0.25">
      <c r="A328" s="1" t="s">
        <v>959</v>
      </c>
      <c r="B328" s="1" t="s">
        <v>960</v>
      </c>
      <c r="C328" s="1" t="s">
        <v>961</v>
      </c>
      <c r="D328" s="7" t="s">
        <v>14414</v>
      </c>
      <c r="E328" s="7" t="s">
        <v>14415</v>
      </c>
      <c r="F328" s="2">
        <v>1.92745773894866</v>
      </c>
      <c r="G328" s="3">
        <v>1.17711421540158E-2</v>
      </c>
    </row>
    <row r="329" spans="1:7" ht="15.75" customHeight="1" x14ac:dyDescent="0.25">
      <c r="A329" s="1" t="s">
        <v>962</v>
      </c>
      <c r="B329" s="1" t="s">
        <v>963</v>
      </c>
      <c r="C329" s="1" t="s">
        <v>964</v>
      </c>
      <c r="D329" s="7" t="s">
        <v>14416</v>
      </c>
      <c r="E329" s="7" t="s">
        <v>14417</v>
      </c>
      <c r="F329" s="2">
        <v>1.9230338587393701</v>
      </c>
      <c r="G329" s="3">
        <v>3.4950260450725399E-3</v>
      </c>
    </row>
    <row r="330" spans="1:7" ht="15.75" customHeight="1" x14ac:dyDescent="0.25">
      <c r="A330" s="1" t="s">
        <v>965</v>
      </c>
      <c r="B330" s="1" t="s">
        <v>966</v>
      </c>
      <c r="C330" s="1" t="s">
        <v>967</v>
      </c>
      <c r="D330" s="7" t="s">
        <v>14418</v>
      </c>
      <c r="E330" s="7" t="s">
        <v>14419</v>
      </c>
      <c r="F330" s="2">
        <v>1.9226348873063599</v>
      </c>
      <c r="G330" s="3">
        <v>2.9340303142277799E-2</v>
      </c>
    </row>
    <row r="331" spans="1:7" ht="15.75" customHeight="1" x14ac:dyDescent="0.25">
      <c r="A331" s="1" t="s">
        <v>968</v>
      </c>
      <c r="B331" s="1" t="s">
        <v>969</v>
      </c>
      <c r="C331" s="1" t="s">
        <v>970</v>
      </c>
      <c r="D331" s="7" t="s">
        <v>14420</v>
      </c>
      <c r="E331" s="7" t="s">
        <v>14421</v>
      </c>
      <c r="F331" s="2">
        <v>1.9200204726947601</v>
      </c>
      <c r="G331" s="3">
        <v>7.5580436499607601E-3</v>
      </c>
    </row>
    <row r="332" spans="1:7" ht="15.75" customHeight="1" x14ac:dyDescent="0.25">
      <c r="A332" s="1" t="s">
        <v>971</v>
      </c>
      <c r="B332" s="1" t="s">
        <v>972</v>
      </c>
      <c r="C332" s="1" t="s">
        <v>973</v>
      </c>
      <c r="D332" s="7" t="s">
        <v>17643</v>
      </c>
      <c r="E332" s="7" t="s">
        <v>17644</v>
      </c>
      <c r="F332" s="2">
        <v>1.907193791633</v>
      </c>
      <c r="G332" s="3">
        <v>1.1558424496108001E-8</v>
      </c>
    </row>
    <row r="333" spans="1:7" ht="15.75" customHeight="1" x14ac:dyDescent="0.25">
      <c r="A333" s="1" t="s">
        <v>974</v>
      </c>
      <c r="B333" s="1" t="s">
        <v>975</v>
      </c>
      <c r="C333" s="1" t="s">
        <v>976</v>
      </c>
      <c r="D333" s="7" t="s">
        <v>14422</v>
      </c>
      <c r="E333" s="7" t="s">
        <v>14423</v>
      </c>
      <c r="F333" s="2">
        <v>1.9048394800711099</v>
      </c>
      <c r="G333" s="3">
        <v>1.7575837047331201E-8</v>
      </c>
    </row>
    <row r="334" spans="1:7" ht="15.75" customHeight="1" x14ac:dyDescent="0.25">
      <c r="A334" s="1" t="s">
        <v>977</v>
      </c>
      <c r="B334" s="1" t="s">
        <v>978</v>
      </c>
      <c r="C334" s="1" t="s">
        <v>979</v>
      </c>
      <c r="D334" s="7" t="s">
        <v>14424</v>
      </c>
      <c r="E334" s="7" t="s">
        <v>14425</v>
      </c>
      <c r="F334" s="2">
        <v>1.9023812411994001</v>
      </c>
      <c r="G334" s="3">
        <v>2.18073799388067E-4</v>
      </c>
    </row>
    <row r="335" spans="1:7" ht="15.75" customHeight="1" x14ac:dyDescent="0.25">
      <c r="A335" s="1" t="s">
        <v>980</v>
      </c>
      <c r="B335" s="1" t="s">
        <v>981</v>
      </c>
      <c r="C335" s="1" t="s">
        <v>982</v>
      </c>
      <c r="D335" s="7" t="s">
        <v>14426</v>
      </c>
      <c r="E335" s="7" t="s">
        <v>14427</v>
      </c>
      <c r="F335" s="2">
        <v>1.8998740439839501</v>
      </c>
      <c r="G335" s="3">
        <v>1.33620222113294E-9</v>
      </c>
    </row>
    <row r="336" spans="1:7" ht="15.75" customHeight="1" x14ac:dyDescent="0.25">
      <c r="A336" s="1" t="s">
        <v>983</v>
      </c>
      <c r="B336" s="1" t="s">
        <v>984</v>
      </c>
      <c r="C336" s="1" t="s">
        <v>985</v>
      </c>
      <c r="D336" s="7" t="s">
        <v>14428</v>
      </c>
      <c r="E336" s="7" t="s">
        <v>17645</v>
      </c>
      <c r="F336" s="2">
        <v>1.8949006600281</v>
      </c>
      <c r="G336" s="3">
        <v>1.9893900559317499E-20</v>
      </c>
    </row>
    <row r="337" spans="1:7" ht="15.75" customHeight="1" x14ac:dyDescent="0.25">
      <c r="A337" s="1" t="s">
        <v>986</v>
      </c>
      <c r="B337" s="1" t="s">
        <v>987</v>
      </c>
      <c r="C337" s="1" t="s">
        <v>988</v>
      </c>
      <c r="D337" s="7" t="s">
        <v>17646</v>
      </c>
      <c r="E337" s="7" t="s">
        <v>17647</v>
      </c>
      <c r="F337" s="2">
        <v>1.8917281141507101</v>
      </c>
      <c r="G337" s="3">
        <v>2.9006315595798698E-104</v>
      </c>
    </row>
    <row r="338" spans="1:7" ht="15.75" customHeight="1" x14ac:dyDescent="0.25">
      <c r="A338" s="1" t="s">
        <v>989</v>
      </c>
      <c r="B338" s="1" t="s">
        <v>990</v>
      </c>
      <c r="C338" s="1" t="s">
        <v>991</v>
      </c>
      <c r="D338" s="7" t="s">
        <v>14429</v>
      </c>
      <c r="E338" s="7" t="s">
        <v>14430</v>
      </c>
      <c r="F338" s="2">
        <v>1.88717832213278</v>
      </c>
      <c r="G338" s="3">
        <v>4.8110789009796898E-8</v>
      </c>
    </row>
    <row r="339" spans="1:7" ht="15.75" customHeight="1" x14ac:dyDescent="0.25">
      <c r="A339" s="1" t="s">
        <v>992</v>
      </c>
      <c r="B339" s="1" t="s">
        <v>619</v>
      </c>
      <c r="C339" s="1" t="s">
        <v>993</v>
      </c>
      <c r="D339" s="7" t="s">
        <v>14431</v>
      </c>
      <c r="E339" s="7" t="s">
        <v>14432</v>
      </c>
      <c r="F339" s="2">
        <v>1.8864385118145499</v>
      </c>
      <c r="G339" s="3">
        <v>2.3497183153382201E-2</v>
      </c>
    </row>
    <row r="340" spans="1:7" ht="15.75" customHeight="1" x14ac:dyDescent="0.25">
      <c r="A340" s="1" t="s">
        <v>994</v>
      </c>
      <c r="B340" s="1" t="s">
        <v>995</v>
      </c>
      <c r="C340" s="1" t="s">
        <v>996</v>
      </c>
      <c r="D340" s="7" t="s">
        <v>17648</v>
      </c>
      <c r="E340" s="7" t="s">
        <v>17649</v>
      </c>
      <c r="F340" s="2">
        <v>1.8858135067923201</v>
      </c>
      <c r="G340" s="3">
        <v>4.2106782111883802E-13</v>
      </c>
    </row>
    <row r="341" spans="1:7" ht="15.75" customHeight="1" x14ac:dyDescent="0.25">
      <c r="A341" s="1" t="s">
        <v>997</v>
      </c>
      <c r="B341" s="1" t="s">
        <v>998</v>
      </c>
      <c r="C341" s="1" t="s">
        <v>999</v>
      </c>
      <c r="D341" s="7" t="s">
        <v>17650</v>
      </c>
      <c r="E341" s="7" t="s">
        <v>17651</v>
      </c>
      <c r="F341" s="2">
        <v>1.88274596001756</v>
      </c>
      <c r="G341" s="3">
        <v>7.5105248869452196E-62</v>
      </c>
    </row>
    <row r="342" spans="1:7" ht="15.75" customHeight="1" x14ac:dyDescent="0.25">
      <c r="A342" s="1" t="s">
        <v>1000</v>
      </c>
      <c r="B342" s="1" t="s">
        <v>1001</v>
      </c>
      <c r="C342" s="1" t="s">
        <v>1002</v>
      </c>
      <c r="D342" s="7" t="s">
        <v>17652</v>
      </c>
      <c r="E342" s="7" t="s">
        <v>17653</v>
      </c>
      <c r="F342" s="2">
        <v>1.877161733503</v>
      </c>
      <c r="G342" s="3">
        <v>5.84872922976948E-102</v>
      </c>
    </row>
    <row r="343" spans="1:7" ht="15.75" customHeight="1" x14ac:dyDescent="0.25">
      <c r="A343" s="1" t="s">
        <v>1003</v>
      </c>
      <c r="B343" s="1" t="s">
        <v>1004</v>
      </c>
      <c r="C343" s="1" t="s">
        <v>1005</v>
      </c>
      <c r="D343" s="7" t="s">
        <v>17654</v>
      </c>
      <c r="E343" s="7" t="s">
        <v>17655</v>
      </c>
      <c r="F343" s="2">
        <v>1.87579332384634</v>
      </c>
      <c r="G343" s="3">
        <v>3.0464871844635498E-98</v>
      </c>
    </row>
    <row r="344" spans="1:7" ht="15.75" customHeight="1" x14ac:dyDescent="0.25">
      <c r="A344" s="1" t="s">
        <v>1006</v>
      </c>
      <c r="B344" s="1" t="s">
        <v>1007</v>
      </c>
      <c r="C344" s="1" t="s">
        <v>1008</v>
      </c>
      <c r="D344" s="7" t="s">
        <v>17656</v>
      </c>
      <c r="E344" s="7" t="s">
        <v>17657</v>
      </c>
      <c r="F344" s="2">
        <v>1.8718660334681001</v>
      </c>
      <c r="G344" s="3">
        <v>1.1098391522708201E-41</v>
      </c>
    </row>
    <row r="345" spans="1:7" ht="15.75" customHeight="1" x14ac:dyDescent="0.25">
      <c r="A345" s="1" t="s">
        <v>1009</v>
      </c>
      <c r="B345" s="1" t="s">
        <v>1010</v>
      </c>
      <c r="C345" s="1" t="s">
        <v>1011</v>
      </c>
      <c r="D345" s="7" t="s">
        <v>17658</v>
      </c>
      <c r="E345" s="7" t="s">
        <v>17659</v>
      </c>
      <c r="F345" s="2">
        <v>1.8705152318128699</v>
      </c>
      <c r="G345" s="3">
        <v>1.1524976816449799E-127</v>
      </c>
    </row>
    <row r="346" spans="1:7" ht="15.75" customHeight="1" x14ac:dyDescent="0.25">
      <c r="A346" s="1" t="s">
        <v>1012</v>
      </c>
      <c r="B346" s="1" t="s">
        <v>1013</v>
      </c>
      <c r="C346" s="1" t="s">
        <v>1014</v>
      </c>
      <c r="D346" s="7" t="s">
        <v>14433</v>
      </c>
      <c r="E346" s="7" t="s">
        <v>14434</v>
      </c>
      <c r="F346" s="2">
        <v>1.8688490965754501</v>
      </c>
      <c r="G346" s="3">
        <v>2.6925153553677701E-4</v>
      </c>
    </row>
    <row r="347" spans="1:7" ht="15.75" customHeight="1" x14ac:dyDescent="0.25">
      <c r="A347" s="1" t="s">
        <v>1015</v>
      </c>
      <c r="B347" s="1" t="s">
        <v>322</v>
      </c>
      <c r="C347" s="1" t="s">
        <v>1016</v>
      </c>
      <c r="D347" s="7" t="s">
        <v>14435</v>
      </c>
      <c r="E347" s="7" t="s">
        <v>14436</v>
      </c>
      <c r="F347" s="2">
        <v>1.8596210295700299</v>
      </c>
      <c r="G347" s="3">
        <v>8.3711132256746E-5</v>
      </c>
    </row>
    <row r="348" spans="1:7" ht="15.75" customHeight="1" x14ac:dyDescent="0.25">
      <c r="A348" s="1" t="s">
        <v>1017</v>
      </c>
      <c r="B348" s="1" t="s">
        <v>1018</v>
      </c>
      <c r="C348" s="1" t="s">
        <v>1019</v>
      </c>
      <c r="D348" s="7" t="s">
        <v>14437</v>
      </c>
      <c r="E348" s="7" t="s">
        <v>17660</v>
      </c>
      <c r="F348" s="2">
        <v>1.85186416771282</v>
      </c>
      <c r="G348" s="3">
        <v>1.0889231950182699E-14</v>
      </c>
    </row>
    <row r="349" spans="1:7" ht="15.75" customHeight="1" x14ac:dyDescent="0.25">
      <c r="A349" s="1" t="s">
        <v>1020</v>
      </c>
      <c r="B349" s="1" t="s">
        <v>1021</v>
      </c>
      <c r="C349" s="1" t="s">
        <v>1022</v>
      </c>
      <c r="D349" s="7" t="s">
        <v>14438</v>
      </c>
      <c r="E349" s="7" t="s">
        <v>14439</v>
      </c>
      <c r="F349" s="2">
        <v>1.8511230879651299</v>
      </c>
      <c r="G349" s="3">
        <v>3.5788711815256398E-2</v>
      </c>
    </row>
    <row r="350" spans="1:7" ht="15.75" customHeight="1" x14ac:dyDescent="0.25">
      <c r="A350" s="1" t="s">
        <v>1023</v>
      </c>
      <c r="B350" s="1" t="s">
        <v>1024</v>
      </c>
      <c r="C350" s="1" t="s">
        <v>1025</v>
      </c>
      <c r="D350" s="7" t="s">
        <v>14440</v>
      </c>
      <c r="E350" s="7" t="s">
        <v>14441</v>
      </c>
      <c r="F350" s="2">
        <v>1.84526079573119</v>
      </c>
      <c r="G350" s="3">
        <v>2.8094901517159002E-2</v>
      </c>
    </row>
    <row r="351" spans="1:7" ht="15.75" customHeight="1" x14ac:dyDescent="0.25">
      <c r="A351" s="1" t="s">
        <v>1026</v>
      </c>
      <c r="B351" s="1" t="s">
        <v>1027</v>
      </c>
      <c r="C351" s="1" t="s">
        <v>1028</v>
      </c>
      <c r="D351" s="7" t="s">
        <v>17661</v>
      </c>
      <c r="E351" s="7" t="s">
        <v>17662</v>
      </c>
      <c r="F351" s="2">
        <v>1.8444347061836299</v>
      </c>
      <c r="G351" s="3">
        <v>3.7031828373492499E-34</v>
      </c>
    </row>
    <row r="352" spans="1:7" ht="15.75" customHeight="1" x14ac:dyDescent="0.25">
      <c r="A352" s="1" t="s">
        <v>1029</v>
      </c>
      <c r="B352" s="1" t="s">
        <v>1030</v>
      </c>
      <c r="C352" s="1" t="s">
        <v>1031</v>
      </c>
      <c r="D352" s="7" t="s">
        <v>14442</v>
      </c>
      <c r="E352" s="7" t="s">
        <v>17663</v>
      </c>
      <c r="F352" s="2">
        <v>1.8418625316624599</v>
      </c>
      <c r="G352" s="3">
        <v>9.8186518676633895E-25</v>
      </c>
    </row>
    <row r="353" spans="1:7" ht="15.75" customHeight="1" x14ac:dyDescent="0.25">
      <c r="A353" s="1" t="s">
        <v>1032</v>
      </c>
      <c r="B353" s="1" t="s">
        <v>1033</v>
      </c>
      <c r="C353" s="1" t="s">
        <v>1034</v>
      </c>
      <c r="D353" s="7" t="s">
        <v>14443</v>
      </c>
      <c r="E353" s="7" t="s">
        <v>14444</v>
      </c>
      <c r="F353" s="2">
        <v>1.83936458603453</v>
      </c>
      <c r="G353" s="3">
        <v>1.8533954149892E-2</v>
      </c>
    </row>
    <row r="354" spans="1:7" ht="15.75" customHeight="1" x14ac:dyDescent="0.25">
      <c r="A354" s="1" t="s">
        <v>1035</v>
      </c>
      <c r="B354" s="1" t="s">
        <v>1036</v>
      </c>
      <c r="C354" s="1" t="s">
        <v>1037</v>
      </c>
      <c r="D354" s="7" t="s">
        <v>17664</v>
      </c>
      <c r="E354" s="7" t="s">
        <v>17665</v>
      </c>
      <c r="F354" s="2">
        <v>1.83405287413137</v>
      </c>
      <c r="G354" s="3">
        <v>2.13101676644591E-89</v>
      </c>
    </row>
    <row r="355" spans="1:7" ht="15.75" customHeight="1" x14ac:dyDescent="0.25">
      <c r="A355" s="1" t="s">
        <v>1038</v>
      </c>
      <c r="B355" s="1" t="s">
        <v>1039</v>
      </c>
      <c r="C355" s="1" t="s">
        <v>1040</v>
      </c>
      <c r="D355" s="7" t="s">
        <v>14445</v>
      </c>
      <c r="E355" s="7" t="s">
        <v>17666</v>
      </c>
      <c r="F355" s="2">
        <v>1.83182843053047</v>
      </c>
      <c r="G355" s="3">
        <v>3.3688175946045698E-30</v>
      </c>
    </row>
    <row r="356" spans="1:7" ht="15.75" customHeight="1" x14ac:dyDescent="0.25">
      <c r="A356" s="1" t="s">
        <v>1041</v>
      </c>
      <c r="B356" s="1" t="s">
        <v>1042</v>
      </c>
      <c r="C356" s="1" t="s">
        <v>1043</v>
      </c>
      <c r="D356" s="7" t="s">
        <v>14123</v>
      </c>
      <c r="E356" s="7" t="s">
        <v>14446</v>
      </c>
      <c r="F356" s="2">
        <v>1.8314139714784601</v>
      </c>
      <c r="G356" s="3">
        <v>4.17990396646419E-2</v>
      </c>
    </row>
    <row r="357" spans="1:7" ht="15.75" customHeight="1" x14ac:dyDescent="0.25">
      <c r="A357" s="1" t="s">
        <v>1044</v>
      </c>
      <c r="B357" s="1" t="s">
        <v>1045</v>
      </c>
      <c r="C357" s="1" t="s">
        <v>1046</v>
      </c>
      <c r="D357" s="7" t="s">
        <v>17667</v>
      </c>
      <c r="E357" s="7" t="s">
        <v>17668</v>
      </c>
      <c r="F357" s="2">
        <v>1.8282906503587799</v>
      </c>
      <c r="G357" s="3">
        <v>2.4674448235993501E-82</v>
      </c>
    </row>
    <row r="358" spans="1:7" ht="15.75" customHeight="1" x14ac:dyDescent="0.25">
      <c r="A358" s="1" t="s">
        <v>1047</v>
      </c>
      <c r="B358" s="1" t="s">
        <v>1048</v>
      </c>
      <c r="C358" s="1" t="s">
        <v>1049</v>
      </c>
      <c r="D358" s="7" t="s">
        <v>17669</v>
      </c>
      <c r="E358" s="7" t="s">
        <v>17670</v>
      </c>
      <c r="F358" s="2">
        <v>1.8275555863033901</v>
      </c>
      <c r="G358" s="3">
        <v>7.3483367064382202E-10</v>
      </c>
    </row>
    <row r="359" spans="1:7" ht="15.75" customHeight="1" x14ac:dyDescent="0.25">
      <c r="A359" s="1" t="s">
        <v>1050</v>
      </c>
      <c r="B359" s="1" t="s">
        <v>1051</v>
      </c>
      <c r="C359" s="1" t="s">
        <v>1052</v>
      </c>
      <c r="D359" s="7" t="s">
        <v>17671</v>
      </c>
      <c r="E359" s="7" t="s">
        <v>17672</v>
      </c>
      <c r="F359" s="2">
        <v>1.82704926213431</v>
      </c>
      <c r="G359" s="3">
        <v>2.0807459577131601E-30</v>
      </c>
    </row>
    <row r="360" spans="1:7" ht="15.75" customHeight="1" x14ac:dyDescent="0.25">
      <c r="A360" s="1" t="s">
        <v>1053</v>
      </c>
      <c r="B360" s="1" t="s">
        <v>1054</v>
      </c>
      <c r="C360" s="1" t="s">
        <v>1055</v>
      </c>
      <c r="D360" s="7" t="s">
        <v>14447</v>
      </c>
      <c r="E360" s="7" t="s">
        <v>14448</v>
      </c>
      <c r="F360" s="2">
        <v>1.826533298707</v>
      </c>
      <c r="G360" s="3">
        <v>5.4453121346878599E-9</v>
      </c>
    </row>
    <row r="361" spans="1:7" ht="15.75" customHeight="1" x14ac:dyDescent="0.25">
      <c r="A361" s="1" t="s">
        <v>1056</v>
      </c>
      <c r="B361" s="1" t="s">
        <v>1057</v>
      </c>
      <c r="C361" s="1" t="s">
        <v>1058</v>
      </c>
      <c r="D361" s="7" t="s">
        <v>17673</v>
      </c>
      <c r="E361" s="7" t="s">
        <v>17674</v>
      </c>
      <c r="F361" s="2">
        <v>1.8244283982873699</v>
      </c>
      <c r="G361" s="3">
        <v>1.1691095769775199E-47</v>
      </c>
    </row>
    <row r="362" spans="1:7" ht="15.75" customHeight="1" x14ac:dyDescent="0.25">
      <c r="A362" s="1" t="s">
        <v>1059</v>
      </c>
      <c r="B362" s="1" t="s">
        <v>505</v>
      </c>
      <c r="C362" s="1" t="s">
        <v>1060</v>
      </c>
      <c r="D362" s="7" t="s">
        <v>14449</v>
      </c>
      <c r="E362" s="7" t="s">
        <v>14450</v>
      </c>
      <c r="F362" s="2">
        <v>1.8220303959266499</v>
      </c>
      <c r="G362" s="3">
        <v>1.61410444128668E-6</v>
      </c>
    </row>
    <row r="363" spans="1:7" ht="15.75" customHeight="1" x14ac:dyDescent="0.25">
      <c r="A363" s="1" t="s">
        <v>1061</v>
      </c>
      <c r="B363" s="1" t="s">
        <v>1062</v>
      </c>
      <c r="C363" s="1" t="s">
        <v>1063</v>
      </c>
      <c r="D363" s="7" t="s">
        <v>14451</v>
      </c>
      <c r="E363" s="7" t="s">
        <v>14452</v>
      </c>
      <c r="F363" s="2">
        <v>1.81821428665546</v>
      </c>
      <c r="G363" s="3">
        <v>6.8531738406051498E-8</v>
      </c>
    </row>
    <row r="364" spans="1:7" ht="15.75" customHeight="1" x14ac:dyDescent="0.25">
      <c r="A364" s="1" t="s">
        <v>1064</v>
      </c>
      <c r="B364" s="1" t="s">
        <v>1065</v>
      </c>
      <c r="C364" s="1" t="s">
        <v>1066</v>
      </c>
      <c r="D364" s="7" t="s">
        <v>14453</v>
      </c>
      <c r="E364" s="7" t="s">
        <v>14454</v>
      </c>
      <c r="F364" s="2">
        <v>1.81526248977865</v>
      </c>
      <c r="G364" s="3">
        <v>8.8414031365791701E-7</v>
      </c>
    </row>
    <row r="365" spans="1:7" ht="15.75" customHeight="1" x14ac:dyDescent="0.25">
      <c r="A365" s="1" t="s">
        <v>1067</v>
      </c>
      <c r="B365" s="1" t="s">
        <v>1068</v>
      </c>
      <c r="C365" s="1" t="s">
        <v>1069</v>
      </c>
      <c r="D365" s="7" t="s">
        <v>14144</v>
      </c>
      <c r="E365" s="7" t="s">
        <v>14455</v>
      </c>
      <c r="F365" s="2">
        <v>1.8143600634066499</v>
      </c>
      <c r="G365" s="3">
        <v>1.782688949672E-2</v>
      </c>
    </row>
    <row r="366" spans="1:7" ht="15.75" customHeight="1" x14ac:dyDescent="0.25">
      <c r="A366" s="1" t="s">
        <v>1070</v>
      </c>
      <c r="B366" s="1" t="s">
        <v>1071</v>
      </c>
      <c r="C366" s="1" t="s">
        <v>1072</v>
      </c>
      <c r="D366" s="7" t="s">
        <v>14456</v>
      </c>
      <c r="E366" s="7" t="s">
        <v>17675</v>
      </c>
      <c r="F366" s="2">
        <v>1.81229649171555</v>
      </c>
      <c r="G366" s="3">
        <v>1.6254384315126901E-17</v>
      </c>
    </row>
    <row r="367" spans="1:7" ht="15.75" customHeight="1" x14ac:dyDescent="0.25">
      <c r="A367" s="1" t="s">
        <v>1073</v>
      </c>
      <c r="B367" s="1" t="s">
        <v>1074</v>
      </c>
      <c r="C367" s="1" t="s">
        <v>1075</v>
      </c>
      <c r="D367" s="7" t="s">
        <v>14116</v>
      </c>
      <c r="E367" s="7" t="s">
        <v>14457</v>
      </c>
      <c r="F367" s="2">
        <v>1.8121267972922499</v>
      </c>
      <c r="G367" s="3">
        <v>6.2351313893842701E-3</v>
      </c>
    </row>
    <row r="368" spans="1:7" ht="15.75" customHeight="1" x14ac:dyDescent="0.25">
      <c r="A368" s="1" t="s">
        <v>1076</v>
      </c>
      <c r="B368" s="1" t="s">
        <v>1077</v>
      </c>
      <c r="C368" s="1" t="s">
        <v>1078</v>
      </c>
      <c r="D368" s="7" t="s">
        <v>14458</v>
      </c>
      <c r="E368" s="7" t="s">
        <v>14459</v>
      </c>
      <c r="F368" s="2">
        <v>1.8109061491657801</v>
      </c>
      <c r="G368" s="3">
        <v>3.3902472297581499E-7</v>
      </c>
    </row>
    <row r="369" spans="1:7" ht="15.75" customHeight="1" x14ac:dyDescent="0.25">
      <c r="A369" s="1" t="s">
        <v>1079</v>
      </c>
      <c r="B369" s="1" t="s">
        <v>1080</v>
      </c>
      <c r="C369" s="1" t="s">
        <v>1081</v>
      </c>
      <c r="D369" s="7" t="s">
        <v>17676</v>
      </c>
      <c r="E369" s="7" t="s">
        <v>17677</v>
      </c>
      <c r="F369" s="2">
        <v>1.80838283888503</v>
      </c>
      <c r="G369" s="3">
        <v>4.0154733907217801E-30</v>
      </c>
    </row>
    <row r="370" spans="1:7" ht="15.75" customHeight="1" x14ac:dyDescent="0.25">
      <c r="A370" s="1" t="s">
        <v>1082</v>
      </c>
      <c r="B370" s="1" t="s">
        <v>1083</v>
      </c>
      <c r="C370" s="1" t="s">
        <v>1084</v>
      </c>
      <c r="D370" s="7" t="s">
        <v>14460</v>
      </c>
      <c r="E370" s="7" t="s">
        <v>14461</v>
      </c>
      <c r="F370" s="2">
        <v>1.8066096163687799</v>
      </c>
      <c r="G370" s="3">
        <v>6.2497801395296499E-3</v>
      </c>
    </row>
    <row r="371" spans="1:7" ht="15.75" customHeight="1" x14ac:dyDescent="0.25">
      <c r="A371" s="1" t="s">
        <v>1085</v>
      </c>
      <c r="B371" s="1" t="s">
        <v>1086</v>
      </c>
      <c r="C371" s="1" t="s">
        <v>1087</v>
      </c>
      <c r="D371" s="7" t="s">
        <v>14462</v>
      </c>
      <c r="E371" s="7" t="s">
        <v>14463</v>
      </c>
      <c r="F371" s="2">
        <v>1.80223818852484</v>
      </c>
      <c r="G371" s="3">
        <v>5.7538313507558901E-4</v>
      </c>
    </row>
    <row r="372" spans="1:7" ht="15.75" customHeight="1" x14ac:dyDescent="0.25">
      <c r="A372" s="1" t="s">
        <v>1088</v>
      </c>
      <c r="B372" s="1" t="s">
        <v>1089</v>
      </c>
      <c r="C372" s="1" t="s">
        <v>1090</v>
      </c>
      <c r="D372" s="7" t="s">
        <v>14464</v>
      </c>
      <c r="E372" s="7" t="s">
        <v>14465</v>
      </c>
      <c r="F372" s="2">
        <v>1.80119452705168</v>
      </c>
      <c r="G372" s="3">
        <v>1.4352314209815101E-2</v>
      </c>
    </row>
    <row r="373" spans="1:7" ht="15.75" customHeight="1" x14ac:dyDescent="0.25">
      <c r="A373" s="1" t="s">
        <v>1091</v>
      </c>
      <c r="B373" s="1" t="s">
        <v>1092</v>
      </c>
      <c r="C373" s="1" t="s">
        <v>1093</v>
      </c>
      <c r="D373" s="7" t="s">
        <v>17678</v>
      </c>
      <c r="E373" s="7" t="s">
        <v>17679</v>
      </c>
      <c r="F373" s="2">
        <v>1.7997536433339401</v>
      </c>
      <c r="G373" s="3">
        <v>1.25483893703382E-70</v>
      </c>
    </row>
    <row r="374" spans="1:7" ht="15.75" customHeight="1" x14ac:dyDescent="0.25">
      <c r="A374" s="1" t="s">
        <v>1094</v>
      </c>
      <c r="B374" s="1" t="s">
        <v>1095</v>
      </c>
      <c r="C374" s="1" t="s">
        <v>1096</v>
      </c>
      <c r="D374" s="7" t="s">
        <v>17680</v>
      </c>
      <c r="E374" s="7" t="s">
        <v>17681</v>
      </c>
      <c r="F374" s="2">
        <v>1.79852241524824</v>
      </c>
      <c r="G374" s="3">
        <v>1.1139574642450799E-111</v>
      </c>
    </row>
    <row r="375" spans="1:7" ht="15.75" customHeight="1" x14ac:dyDescent="0.25">
      <c r="A375" s="1" t="s">
        <v>1097</v>
      </c>
      <c r="B375" s="1" t="s">
        <v>1098</v>
      </c>
      <c r="C375" s="1" t="s">
        <v>1099</v>
      </c>
      <c r="D375" s="7" t="s">
        <v>17682</v>
      </c>
      <c r="E375" s="7" t="s">
        <v>17683</v>
      </c>
      <c r="F375" s="2">
        <v>1.79815429862767</v>
      </c>
      <c r="G375" s="3">
        <v>8.2520567912852597E-112</v>
      </c>
    </row>
    <row r="376" spans="1:7" ht="15.75" customHeight="1" x14ac:dyDescent="0.25">
      <c r="A376" s="1" t="s">
        <v>1100</v>
      </c>
      <c r="B376" s="1" t="s">
        <v>1101</v>
      </c>
      <c r="C376" s="1" t="s">
        <v>1102</v>
      </c>
      <c r="D376" s="7" t="s">
        <v>14466</v>
      </c>
      <c r="E376" s="7" t="s">
        <v>14467</v>
      </c>
      <c r="F376" s="2">
        <v>1.7963930105327199</v>
      </c>
      <c r="G376" s="3">
        <v>2.6804072209408699E-5</v>
      </c>
    </row>
    <row r="377" spans="1:7" ht="15.75" customHeight="1" x14ac:dyDescent="0.25">
      <c r="A377" s="1" t="s">
        <v>1103</v>
      </c>
      <c r="B377" s="1" t="s">
        <v>1104</v>
      </c>
      <c r="C377" s="1" t="s">
        <v>1105</v>
      </c>
      <c r="D377" s="7" t="s">
        <v>17684</v>
      </c>
      <c r="E377" s="7" t="s">
        <v>17685</v>
      </c>
      <c r="F377" s="2">
        <v>1.79394273342939</v>
      </c>
      <c r="G377" s="3">
        <v>4.47384409196813E-113</v>
      </c>
    </row>
    <row r="378" spans="1:7" ht="15.75" customHeight="1" x14ac:dyDescent="0.25">
      <c r="A378" s="1" t="s">
        <v>1106</v>
      </c>
      <c r="B378" s="1" t="s">
        <v>257</v>
      </c>
      <c r="C378" s="1" t="s">
        <v>1107</v>
      </c>
      <c r="D378" s="7" t="s">
        <v>14468</v>
      </c>
      <c r="E378" s="7" t="s">
        <v>17686</v>
      </c>
      <c r="F378" s="2">
        <v>1.7863658313784601</v>
      </c>
      <c r="G378" s="3">
        <v>6.4781084983607699E-19</v>
      </c>
    </row>
    <row r="379" spans="1:7" ht="15.75" customHeight="1" x14ac:dyDescent="0.25">
      <c r="A379" s="1" t="s">
        <v>1108</v>
      </c>
      <c r="B379" s="1" t="s">
        <v>834</v>
      </c>
      <c r="C379" s="1" t="s">
        <v>1109</v>
      </c>
      <c r="D379" s="7" t="s">
        <v>14096</v>
      </c>
      <c r="E379" s="7" t="s">
        <v>14469</v>
      </c>
      <c r="F379" s="2">
        <v>1.78560179675996</v>
      </c>
      <c r="G379" s="3">
        <v>3.2226730198408597E-2</v>
      </c>
    </row>
    <row r="380" spans="1:7" ht="15.75" customHeight="1" x14ac:dyDescent="0.25">
      <c r="A380" s="1" t="s">
        <v>1110</v>
      </c>
      <c r="B380" s="1" t="s">
        <v>1111</v>
      </c>
      <c r="C380" s="1" t="s">
        <v>1112</v>
      </c>
      <c r="D380" s="7" t="s">
        <v>17687</v>
      </c>
      <c r="E380" s="7" t="s">
        <v>17688</v>
      </c>
      <c r="F380" s="2">
        <v>1.77944244721546</v>
      </c>
      <c r="G380" s="3">
        <v>5.6853721154862703E-48</v>
      </c>
    </row>
    <row r="381" spans="1:7" ht="15.75" customHeight="1" x14ac:dyDescent="0.25">
      <c r="A381" s="1" t="s">
        <v>1113</v>
      </c>
      <c r="B381" s="1" t="s">
        <v>1114</v>
      </c>
      <c r="C381" s="1" t="s">
        <v>1115</v>
      </c>
      <c r="D381" s="7" t="s">
        <v>14418</v>
      </c>
      <c r="E381" s="7" t="s">
        <v>14470</v>
      </c>
      <c r="F381" s="2">
        <v>1.7777291628983001</v>
      </c>
      <c r="G381" s="3">
        <v>3.5253230571489103E-2</v>
      </c>
    </row>
    <row r="382" spans="1:7" ht="15.75" customHeight="1" x14ac:dyDescent="0.25">
      <c r="A382" s="1" t="s">
        <v>1116</v>
      </c>
      <c r="B382" s="1" t="s">
        <v>1117</v>
      </c>
      <c r="C382" s="1" t="s">
        <v>1118</v>
      </c>
      <c r="D382" s="7" t="s">
        <v>14471</v>
      </c>
      <c r="E382" s="7" t="s">
        <v>14472</v>
      </c>
      <c r="F382" s="2">
        <v>1.77688660590079</v>
      </c>
      <c r="G382" s="3">
        <v>7.2982023554488098E-8</v>
      </c>
    </row>
    <row r="383" spans="1:7" ht="15.75" customHeight="1" x14ac:dyDescent="0.25">
      <c r="A383" s="1" t="s">
        <v>1119</v>
      </c>
      <c r="B383" s="1" t="s">
        <v>1120</v>
      </c>
      <c r="C383" s="1" t="s">
        <v>1121</v>
      </c>
      <c r="D383" s="7" t="s">
        <v>14473</v>
      </c>
      <c r="E383" s="7" t="s">
        <v>14474</v>
      </c>
      <c r="F383" s="2">
        <v>1.7767332239575599</v>
      </c>
      <c r="G383" s="3">
        <v>8.4877966382159702E-11</v>
      </c>
    </row>
    <row r="384" spans="1:7" ht="15.75" customHeight="1" x14ac:dyDescent="0.25">
      <c r="A384" s="1" t="s">
        <v>1122</v>
      </c>
      <c r="B384" s="1" t="s">
        <v>1123</v>
      </c>
      <c r="C384" s="1" t="s">
        <v>1124</v>
      </c>
      <c r="D384" s="7" t="s">
        <v>14475</v>
      </c>
      <c r="E384" s="7" t="s">
        <v>14476</v>
      </c>
      <c r="F384" s="2">
        <v>1.7728189473251901</v>
      </c>
      <c r="G384" s="3">
        <v>1.21617997125159E-4</v>
      </c>
    </row>
    <row r="385" spans="1:7" ht="15.75" customHeight="1" x14ac:dyDescent="0.25">
      <c r="A385" s="1" t="s">
        <v>1125</v>
      </c>
      <c r="B385" s="1" t="s">
        <v>1126</v>
      </c>
      <c r="C385" s="1" t="s">
        <v>1127</v>
      </c>
      <c r="D385" s="7" t="s">
        <v>17689</v>
      </c>
      <c r="E385" s="7" t="s">
        <v>17690</v>
      </c>
      <c r="F385" s="2">
        <v>1.7723209482006399</v>
      </c>
      <c r="G385" s="3">
        <v>1.13695829338663E-108</v>
      </c>
    </row>
    <row r="386" spans="1:7" ht="15.75" customHeight="1" x14ac:dyDescent="0.25">
      <c r="A386" s="1" t="s">
        <v>1128</v>
      </c>
      <c r="B386" s="1" t="s">
        <v>319</v>
      </c>
      <c r="C386" s="1" t="s">
        <v>1129</v>
      </c>
      <c r="D386" s="7" t="s">
        <v>14477</v>
      </c>
      <c r="E386" s="7" t="s">
        <v>14478</v>
      </c>
      <c r="F386" s="2">
        <v>1.7685261023458001</v>
      </c>
      <c r="G386" s="3">
        <v>1.6707496084165E-6</v>
      </c>
    </row>
    <row r="387" spans="1:7" ht="15.75" customHeight="1" x14ac:dyDescent="0.25">
      <c r="A387" s="1" t="s">
        <v>1130</v>
      </c>
      <c r="B387" s="1" t="s">
        <v>1131</v>
      </c>
      <c r="C387" s="1" t="s">
        <v>1132</v>
      </c>
      <c r="D387" s="7" t="s">
        <v>14479</v>
      </c>
      <c r="E387" s="7" t="s">
        <v>14480</v>
      </c>
      <c r="F387" s="2">
        <v>1.76847585271445</v>
      </c>
      <c r="G387" s="3">
        <v>1.7464795692922999E-5</v>
      </c>
    </row>
    <row r="388" spans="1:7" ht="15.75" customHeight="1" x14ac:dyDescent="0.25">
      <c r="A388" s="1" t="s">
        <v>1133</v>
      </c>
      <c r="B388" s="1" t="s">
        <v>1134</v>
      </c>
      <c r="C388" s="1" t="s">
        <v>1135</v>
      </c>
      <c r="D388" s="7" t="s">
        <v>14481</v>
      </c>
      <c r="E388" s="7" t="s">
        <v>17691</v>
      </c>
      <c r="F388" s="2">
        <v>1.7677511746749399</v>
      </c>
      <c r="G388" s="3">
        <v>3.52635986772102E-17</v>
      </c>
    </row>
    <row r="389" spans="1:7" ht="15.75" customHeight="1" x14ac:dyDescent="0.25">
      <c r="A389" s="1" t="s">
        <v>1136</v>
      </c>
      <c r="B389" s="1" t="s">
        <v>1137</v>
      </c>
      <c r="C389" s="1" t="s">
        <v>1138</v>
      </c>
      <c r="D389" s="7" t="s">
        <v>14482</v>
      </c>
      <c r="E389" s="7" t="s">
        <v>17692</v>
      </c>
      <c r="F389" s="2">
        <v>1.76519648401311</v>
      </c>
      <c r="G389" s="3">
        <v>2.4268253906134999E-22</v>
      </c>
    </row>
    <row r="390" spans="1:7" ht="15.75" customHeight="1" x14ac:dyDescent="0.25">
      <c r="A390" s="1" t="s">
        <v>1139</v>
      </c>
      <c r="B390" s="1" t="s">
        <v>1140</v>
      </c>
      <c r="C390" s="1" t="s">
        <v>1141</v>
      </c>
      <c r="D390" s="7" t="s">
        <v>17693</v>
      </c>
      <c r="E390" s="7" t="s">
        <v>17694</v>
      </c>
      <c r="F390" s="2">
        <v>1.7641147776967201</v>
      </c>
      <c r="G390" s="3">
        <v>8.2566973359644201E-78</v>
      </c>
    </row>
    <row r="391" spans="1:7" ht="15.75" customHeight="1" x14ac:dyDescent="0.25">
      <c r="A391" s="1" t="s">
        <v>1142</v>
      </c>
      <c r="B391" s="1" t="s">
        <v>1143</v>
      </c>
      <c r="C391" s="1" t="s">
        <v>1144</v>
      </c>
      <c r="D391" s="7" t="s">
        <v>17695</v>
      </c>
      <c r="E391" s="7" t="s">
        <v>17696</v>
      </c>
      <c r="F391" s="2">
        <v>1.7614417078822899</v>
      </c>
      <c r="G391" s="3">
        <v>4.3265584482590801E-74</v>
      </c>
    </row>
    <row r="392" spans="1:7" ht="15.75" customHeight="1" x14ac:dyDescent="0.25">
      <c r="A392" s="1" t="s">
        <v>1145</v>
      </c>
      <c r="B392" s="1" t="s">
        <v>1146</v>
      </c>
      <c r="C392" s="1" t="s">
        <v>1147</v>
      </c>
      <c r="D392" s="7" t="s">
        <v>17697</v>
      </c>
      <c r="E392" s="7" t="s">
        <v>17698</v>
      </c>
      <c r="F392" s="2">
        <v>1.7611019234243499</v>
      </c>
      <c r="G392" s="3">
        <v>1.4635602866746E-106</v>
      </c>
    </row>
    <row r="393" spans="1:7" ht="15.75" customHeight="1" x14ac:dyDescent="0.25">
      <c r="A393" s="1" t="s">
        <v>1148</v>
      </c>
      <c r="B393" s="1" t="s">
        <v>1149</v>
      </c>
      <c r="C393" s="1" t="s">
        <v>1150</v>
      </c>
      <c r="D393" s="7" t="s">
        <v>17699</v>
      </c>
      <c r="E393" s="7" t="s">
        <v>17700</v>
      </c>
      <c r="F393" s="2">
        <v>1.75746483705263</v>
      </c>
      <c r="G393" s="3">
        <v>2.6294255882969599E-57</v>
      </c>
    </row>
    <row r="394" spans="1:7" ht="15.75" customHeight="1" x14ac:dyDescent="0.25">
      <c r="A394" s="1" t="s">
        <v>1151</v>
      </c>
      <c r="B394" s="1" t="s">
        <v>1152</v>
      </c>
      <c r="C394" s="1" t="s">
        <v>1153</v>
      </c>
      <c r="D394" s="7" t="s">
        <v>14483</v>
      </c>
      <c r="E394" s="7" t="s">
        <v>14484</v>
      </c>
      <c r="F394" s="2">
        <v>1.7477731182768099</v>
      </c>
      <c r="G394" s="3">
        <v>1.35771705489153E-2</v>
      </c>
    </row>
    <row r="395" spans="1:7" ht="15.75" customHeight="1" x14ac:dyDescent="0.25">
      <c r="A395" s="1" t="s">
        <v>1154</v>
      </c>
      <c r="B395" s="1" t="s">
        <v>1155</v>
      </c>
      <c r="C395" s="1" t="s">
        <v>1156</v>
      </c>
      <c r="D395" s="7" t="s">
        <v>14285</v>
      </c>
      <c r="E395" s="7" t="s">
        <v>14485</v>
      </c>
      <c r="F395" s="2">
        <v>1.7413792420980001</v>
      </c>
      <c r="G395" s="3">
        <v>3.1741270655880401E-2</v>
      </c>
    </row>
    <row r="396" spans="1:7" ht="15.75" customHeight="1" x14ac:dyDescent="0.25">
      <c r="A396" s="1" t="s">
        <v>1157</v>
      </c>
      <c r="B396" s="1" t="s">
        <v>1158</v>
      </c>
      <c r="C396" s="1" t="s">
        <v>1159</v>
      </c>
      <c r="D396" s="7" t="s">
        <v>14486</v>
      </c>
      <c r="E396" s="7" t="s">
        <v>14487</v>
      </c>
      <c r="F396" s="2">
        <v>1.74029557308261</v>
      </c>
      <c r="G396" s="3">
        <v>1.3503437407979E-3</v>
      </c>
    </row>
    <row r="397" spans="1:7" ht="15.75" customHeight="1" x14ac:dyDescent="0.25">
      <c r="A397" s="1" t="s">
        <v>1160</v>
      </c>
      <c r="B397" s="1" t="s">
        <v>1161</v>
      </c>
      <c r="C397" s="1" t="s">
        <v>1162</v>
      </c>
      <c r="D397" s="7" t="s">
        <v>14488</v>
      </c>
      <c r="E397" s="7" t="s">
        <v>14489</v>
      </c>
      <c r="F397" s="2">
        <v>1.7394493930250601</v>
      </c>
      <c r="G397" s="3">
        <v>1.79892566301245E-2</v>
      </c>
    </row>
    <row r="398" spans="1:7" ht="15.75" customHeight="1" x14ac:dyDescent="0.25">
      <c r="A398" s="1" t="s">
        <v>1163</v>
      </c>
      <c r="B398" s="1" t="s">
        <v>1164</v>
      </c>
      <c r="C398" s="1" t="s">
        <v>1165</v>
      </c>
      <c r="D398" s="7" t="s">
        <v>14490</v>
      </c>
      <c r="E398" s="7" t="s">
        <v>17701</v>
      </c>
      <c r="F398" s="2">
        <v>1.73927033276794</v>
      </c>
      <c r="G398" s="3">
        <v>2.8684409682921101E-16</v>
      </c>
    </row>
    <row r="399" spans="1:7" ht="15.75" customHeight="1" x14ac:dyDescent="0.25">
      <c r="A399" s="1" t="s">
        <v>1166</v>
      </c>
      <c r="B399" s="1" t="s">
        <v>1167</v>
      </c>
      <c r="C399" s="1" t="s">
        <v>1168</v>
      </c>
      <c r="D399" s="7" t="s">
        <v>17702</v>
      </c>
      <c r="E399" s="7" t="s">
        <v>17703</v>
      </c>
      <c r="F399" s="2">
        <v>1.7375180116442399</v>
      </c>
      <c r="G399" s="3">
        <v>1.13235384136272E-97</v>
      </c>
    </row>
    <row r="400" spans="1:7" ht="15.75" customHeight="1" x14ac:dyDescent="0.25">
      <c r="A400" s="1" t="s">
        <v>1169</v>
      </c>
      <c r="B400" s="1" t="s">
        <v>1170</v>
      </c>
      <c r="C400" s="1" t="s">
        <v>1171</v>
      </c>
      <c r="D400" s="7" t="s">
        <v>14491</v>
      </c>
      <c r="E400" s="7" t="s">
        <v>14492</v>
      </c>
      <c r="F400" s="2">
        <v>1.73747828373005</v>
      </c>
      <c r="G400" s="3">
        <v>6.6311184719545102E-8</v>
      </c>
    </row>
    <row r="401" spans="1:7" ht="15.75" customHeight="1" x14ac:dyDescent="0.25">
      <c r="A401" s="1" t="s">
        <v>1172</v>
      </c>
      <c r="B401" s="1" t="s">
        <v>1173</v>
      </c>
      <c r="C401" s="1" t="s">
        <v>1174</v>
      </c>
      <c r="D401" s="7" t="s">
        <v>17704</v>
      </c>
      <c r="E401" s="7" t="s">
        <v>17705</v>
      </c>
      <c r="F401" s="2">
        <v>1.7343605298273601</v>
      </c>
      <c r="G401" s="3">
        <v>1.23475181344432E-70</v>
      </c>
    </row>
    <row r="402" spans="1:7" ht="15.75" customHeight="1" x14ac:dyDescent="0.25">
      <c r="A402" s="1" t="s">
        <v>1175</v>
      </c>
      <c r="B402" s="1" t="s">
        <v>1176</v>
      </c>
      <c r="C402" s="1" t="s">
        <v>1177</v>
      </c>
      <c r="D402" s="7" t="s">
        <v>14493</v>
      </c>
      <c r="E402" s="7" t="s">
        <v>17706</v>
      </c>
      <c r="F402" s="2">
        <v>1.7309829402052399</v>
      </c>
      <c r="G402" s="3">
        <v>3.84214060574972E-11</v>
      </c>
    </row>
    <row r="403" spans="1:7" ht="15.75" customHeight="1" x14ac:dyDescent="0.25">
      <c r="A403" s="1" t="s">
        <v>1178</v>
      </c>
      <c r="B403" s="1" t="s">
        <v>1179</v>
      </c>
      <c r="C403" s="1" t="s">
        <v>1180</v>
      </c>
      <c r="D403" s="7" t="s">
        <v>14494</v>
      </c>
      <c r="E403" s="7" t="s">
        <v>14495</v>
      </c>
      <c r="F403" s="2">
        <v>1.7234317214988</v>
      </c>
      <c r="G403" s="3">
        <v>2.24070017612687E-3</v>
      </c>
    </row>
    <row r="404" spans="1:7" ht="15.75" customHeight="1" x14ac:dyDescent="0.25">
      <c r="A404" s="1" t="s">
        <v>1181</v>
      </c>
      <c r="B404" s="1" t="s">
        <v>1182</v>
      </c>
      <c r="C404" s="1" t="s">
        <v>1183</v>
      </c>
      <c r="D404" s="7" t="s">
        <v>17707</v>
      </c>
      <c r="E404" s="7" t="s">
        <v>17708</v>
      </c>
      <c r="F404" s="2">
        <v>1.7206375768455999</v>
      </c>
      <c r="G404" s="3">
        <v>2.3396290168427198E-87</v>
      </c>
    </row>
    <row r="405" spans="1:7" ht="15.75" customHeight="1" x14ac:dyDescent="0.25">
      <c r="A405" s="1" t="s">
        <v>1184</v>
      </c>
      <c r="B405" s="1" t="s">
        <v>1185</v>
      </c>
      <c r="C405" s="1" t="s">
        <v>1186</v>
      </c>
      <c r="D405" s="7" t="s">
        <v>14496</v>
      </c>
      <c r="E405" s="7" t="s">
        <v>14497</v>
      </c>
      <c r="F405" s="2">
        <v>1.7189736327338201</v>
      </c>
      <c r="G405" s="3">
        <v>1.3661536299095401E-4</v>
      </c>
    </row>
    <row r="406" spans="1:7" ht="15.75" customHeight="1" x14ac:dyDescent="0.25">
      <c r="A406" s="1" t="s">
        <v>1187</v>
      </c>
      <c r="B406" s="1" t="s">
        <v>1188</v>
      </c>
      <c r="C406" s="1" t="s">
        <v>1189</v>
      </c>
      <c r="D406" s="7" t="s">
        <v>17709</v>
      </c>
      <c r="E406" s="7" t="s">
        <v>17710</v>
      </c>
      <c r="F406" s="2">
        <v>1.71854362717818</v>
      </c>
      <c r="G406" s="3">
        <v>2.0042604431580702E-80</v>
      </c>
    </row>
    <row r="407" spans="1:7" ht="15.75" customHeight="1" x14ac:dyDescent="0.25">
      <c r="A407" s="1" t="s">
        <v>1190</v>
      </c>
      <c r="B407" s="1" t="s">
        <v>1191</v>
      </c>
      <c r="C407" s="1" t="s">
        <v>1192</v>
      </c>
      <c r="D407" s="7" t="s">
        <v>17711</v>
      </c>
      <c r="E407" s="7" t="s">
        <v>17712</v>
      </c>
      <c r="F407" s="2">
        <v>1.7185302285072901</v>
      </c>
      <c r="G407" s="3">
        <v>4.3524876012888E-24</v>
      </c>
    </row>
    <row r="408" spans="1:7" ht="15.75" customHeight="1" x14ac:dyDescent="0.25">
      <c r="A408" s="1" t="s">
        <v>1193</v>
      </c>
      <c r="B408" s="1" t="s">
        <v>1194</v>
      </c>
      <c r="C408" s="1" t="s">
        <v>1195</v>
      </c>
      <c r="D408" s="7" t="s">
        <v>17713</v>
      </c>
      <c r="E408" s="7" t="s">
        <v>17714</v>
      </c>
      <c r="F408" s="2">
        <v>1.71446174380476</v>
      </c>
      <c r="G408" s="3">
        <v>6.5585523930500601E-44</v>
      </c>
    </row>
    <row r="409" spans="1:7" ht="15.75" customHeight="1" x14ac:dyDescent="0.25">
      <c r="A409" s="1" t="s">
        <v>1196</v>
      </c>
      <c r="B409" s="1" t="s">
        <v>1197</v>
      </c>
      <c r="C409" s="1" t="s">
        <v>1198</v>
      </c>
      <c r="D409" s="7" t="s">
        <v>14498</v>
      </c>
      <c r="E409" s="7" t="s">
        <v>14499</v>
      </c>
      <c r="F409" s="2">
        <v>1.7136915679401501</v>
      </c>
      <c r="G409" s="3">
        <v>1.06724021105309E-8</v>
      </c>
    </row>
    <row r="410" spans="1:7" ht="15.75" customHeight="1" x14ac:dyDescent="0.25">
      <c r="A410" s="1" t="s">
        <v>1199</v>
      </c>
      <c r="B410" s="1" t="s">
        <v>1200</v>
      </c>
      <c r="C410" s="1" t="s">
        <v>1201</v>
      </c>
      <c r="D410" s="7" t="s">
        <v>14500</v>
      </c>
      <c r="E410" s="7" t="s">
        <v>14501</v>
      </c>
      <c r="F410" s="2">
        <v>1.7130273550316599</v>
      </c>
      <c r="G410" s="3">
        <v>1.8166762383046999E-3</v>
      </c>
    </row>
    <row r="411" spans="1:7" ht="15.75" customHeight="1" x14ac:dyDescent="0.25">
      <c r="A411" s="1" t="s">
        <v>1202</v>
      </c>
      <c r="B411" s="1" t="s">
        <v>1203</v>
      </c>
      <c r="C411" s="1" t="s">
        <v>1204</v>
      </c>
      <c r="D411" s="7" t="s">
        <v>17715</v>
      </c>
      <c r="E411" s="7" t="s">
        <v>17716</v>
      </c>
      <c r="F411" s="2">
        <v>1.7077066469290301</v>
      </c>
      <c r="G411" s="3">
        <v>3.1174606935211599E-77</v>
      </c>
    </row>
    <row r="412" spans="1:7" ht="15.75" customHeight="1" x14ac:dyDescent="0.25">
      <c r="A412" s="1" t="s">
        <v>1205</v>
      </c>
      <c r="B412" s="1" t="s">
        <v>1206</v>
      </c>
      <c r="C412" s="1" t="s">
        <v>1207</v>
      </c>
      <c r="D412" s="7" t="s">
        <v>14502</v>
      </c>
      <c r="E412" s="7" t="s">
        <v>17717</v>
      </c>
      <c r="F412" s="2">
        <v>1.6993760699665801</v>
      </c>
      <c r="G412" s="3">
        <v>1.45841204120151E-22</v>
      </c>
    </row>
    <row r="413" spans="1:7" ht="15.75" customHeight="1" x14ac:dyDescent="0.25">
      <c r="A413" s="1" t="s">
        <v>1208</v>
      </c>
      <c r="B413" s="1" t="s">
        <v>1209</v>
      </c>
      <c r="C413" s="1" t="s">
        <v>1210</v>
      </c>
      <c r="D413" s="7" t="s">
        <v>17718</v>
      </c>
      <c r="E413" s="7" t="s">
        <v>17719</v>
      </c>
      <c r="F413" s="2">
        <v>1.6983178071185701</v>
      </c>
      <c r="G413" s="3">
        <v>9.2784239225910498E-97</v>
      </c>
    </row>
    <row r="414" spans="1:7" ht="15.75" customHeight="1" x14ac:dyDescent="0.25">
      <c r="A414" s="1" t="s">
        <v>1211</v>
      </c>
      <c r="B414" s="1" t="s">
        <v>1212</v>
      </c>
      <c r="C414" s="1" t="s">
        <v>1213</v>
      </c>
      <c r="D414" s="7" t="s">
        <v>17720</v>
      </c>
      <c r="E414" s="7" t="s">
        <v>17721</v>
      </c>
      <c r="F414" s="2">
        <v>1.69679883276316</v>
      </c>
      <c r="G414" s="3">
        <v>4.76034714319416E-48</v>
      </c>
    </row>
    <row r="415" spans="1:7" ht="15.75" customHeight="1" x14ac:dyDescent="0.25">
      <c r="A415" s="1" t="s">
        <v>1214</v>
      </c>
      <c r="B415" s="1" t="s">
        <v>1215</v>
      </c>
      <c r="C415" s="1" t="s">
        <v>1216</v>
      </c>
      <c r="D415" s="7" t="s">
        <v>17722</v>
      </c>
      <c r="E415" s="7" t="s">
        <v>17723</v>
      </c>
      <c r="F415" s="2">
        <v>1.6942786079010601</v>
      </c>
      <c r="G415" s="3">
        <v>1.4386895843560899E-104</v>
      </c>
    </row>
    <row r="416" spans="1:7" ht="15.75" customHeight="1" x14ac:dyDescent="0.25">
      <c r="A416" s="1" t="s">
        <v>1217</v>
      </c>
      <c r="B416" s="1" t="s">
        <v>1218</v>
      </c>
      <c r="C416" s="1" t="s">
        <v>1219</v>
      </c>
      <c r="D416" s="7" t="s">
        <v>14503</v>
      </c>
      <c r="E416" s="7" t="s">
        <v>17724</v>
      </c>
      <c r="F416" s="2">
        <v>1.69365022484867</v>
      </c>
      <c r="G416" s="3">
        <v>4.6855436234952104E-13</v>
      </c>
    </row>
    <row r="417" spans="1:7" ht="15.75" customHeight="1" x14ac:dyDescent="0.25">
      <c r="A417" s="1" t="s">
        <v>1220</v>
      </c>
      <c r="B417" s="1" t="s">
        <v>1221</v>
      </c>
      <c r="C417" s="1" t="s">
        <v>1222</v>
      </c>
      <c r="D417" s="7" t="s">
        <v>17725</v>
      </c>
      <c r="E417" s="7" t="s">
        <v>17726</v>
      </c>
      <c r="F417" s="2">
        <v>1.6920818345739801</v>
      </c>
      <c r="G417" s="3">
        <v>7.2920349197745E-20</v>
      </c>
    </row>
    <row r="418" spans="1:7" ht="15.75" customHeight="1" x14ac:dyDescent="0.25">
      <c r="A418" s="1" t="s">
        <v>1223</v>
      </c>
      <c r="B418" s="1" t="s">
        <v>942</v>
      </c>
      <c r="C418" s="1" t="s">
        <v>1224</v>
      </c>
      <c r="D418" s="7" t="s">
        <v>14504</v>
      </c>
      <c r="E418" s="7" t="s">
        <v>17727</v>
      </c>
      <c r="F418" s="2">
        <v>1.6903228408604001</v>
      </c>
      <c r="G418" s="3">
        <v>4.8841834520465703E-17</v>
      </c>
    </row>
    <row r="419" spans="1:7" ht="15.75" customHeight="1" x14ac:dyDescent="0.25">
      <c r="A419" s="1" t="s">
        <v>1225</v>
      </c>
      <c r="B419" s="1" t="s">
        <v>1226</v>
      </c>
      <c r="C419" s="1" t="s">
        <v>1227</v>
      </c>
      <c r="D419" s="7" t="s">
        <v>17728</v>
      </c>
      <c r="E419" s="7" t="s">
        <v>17729</v>
      </c>
      <c r="F419" s="2">
        <v>1.6901586697316699</v>
      </c>
      <c r="G419" s="3">
        <v>5.1295364782374597E-50</v>
      </c>
    </row>
    <row r="420" spans="1:7" ht="15.75" customHeight="1" x14ac:dyDescent="0.25">
      <c r="A420" s="1" t="s">
        <v>1228</v>
      </c>
      <c r="B420" s="1" t="s">
        <v>1229</v>
      </c>
      <c r="C420" s="1" t="s">
        <v>1230</v>
      </c>
      <c r="D420" s="7" t="s">
        <v>17730</v>
      </c>
      <c r="E420" s="7" t="s">
        <v>17731</v>
      </c>
      <c r="F420" s="2">
        <v>1.68628531587636</v>
      </c>
      <c r="G420" s="3">
        <v>6.7663620468070903E-74</v>
      </c>
    </row>
    <row r="421" spans="1:7" ht="15.75" customHeight="1" x14ac:dyDescent="0.25">
      <c r="A421" s="1" t="s">
        <v>1231</v>
      </c>
      <c r="B421" s="1" t="s">
        <v>1232</v>
      </c>
      <c r="C421" s="1" t="s">
        <v>1233</v>
      </c>
      <c r="D421" s="7" t="s">
        <v>17732</v>
      </c>
      <c r="E421" s="7" t="s">
        <v>17733</v>
      </c>
      <c r="F421" s="2">
        <v>1.68598131727607</v>
      </c>
      <c r="G421" s="3">
        <v>4.8134610763005101E-90</v>
      </c>
    </row>
    <row r="422" spans="1:7" ht="15.75" customHeight="1" x14ac:dyDescent="0.25">
      <c r="A422" s="1" t="s">
        <v>1234</v>
      </c>
      <c r="B422" s="1" t="s">
        <v>1235</v>
      </c>
      <c r="C422" s="1" t="s">
        <v>1236</v>
      </c>
      <c r="D422" s="7" t="s">
        <v>14505</v>
      </c>
      <c r="E422" s="7" t="s">
        <v>14506</v>
      </c>
      <c r="F422" s="2">
        <v>1.68252107033052</v>
      </c>
      <c r="G422" s="3">
        <v>1.3093642024337201E-3</v>
      </c>
    </row>
    <row r="423" spans="1:7" ht="15.75" customHeight="1" x14ac:dyDescent="0.25">
      <c r="A423" s="1" t="s">
        <v>1237</v>
      </c>
      <c r="B423" s="1" t="s">
        <v>1238</v>
      </c>
      <c r="C423" s="1" t="s">
        <v>1239</v>
      </c>
      <c r="D423" s="7" t="s">
        <v>14507</v>
      </c>
      <c r="E423" s="7" t="s">
        <v>14508</v>
      </c>
      <c r="F423" s="2">
        <v>1.68176156678212</v>
      </c>
      <c r="G423" s="3">
        <v>2.90540626110697E-2</v>
      </c>
    </row>
    <row r="424" spans="1:7" ht="15.75" customHeight="1" x14ac:dyDescent="0.25">
      <c r="A424" s="1" t="s">
        <v>1240</v>
      </c>
      <c r="B424" s="1" t="s">
        <v>1241</v>
      </c>
      <c r="C424" s="1" t="s">
        <v>1242</v>
      </c>
      <c r="D424" s="7" t="s">
        <v>17734</v>
      </c>
      <c r="E424" s="7" t="s">
        <v>17735</v>
      </c>
      <c r="F424" s="2">
        <v>1.67812904095483</v>
      </c>
      <c r="G424" s="3">
        <v>1.12438094822589E-83</v>
      </c>
    </row>
    <row r="425" spans="1:7" ht="15.75" customHeight="1" x14ac:dyDescent="0.25">
      <c r="A425" s="1" t="s">
        <v>1243</v>
      </c>
      <c r="B425" s="1" t="s">
        <v>1244</v>
      </c>
      <c r="C425" s="1" t="s">
        <v>1245</v>
      </c>
      <c r="D425" s="7" t="s">
        <v>17736</v>
      </c>
      <c r="E425" s="7" t="s">
        <v>17737</v>
      </c>
      <c r="F425" s="2">
        <v>1.6770704230895099</v>
      </c>
      <c r="G425" s="3">
        <v>4.9308327926804102E-75</v>
      </c>
    </row>
    <row r="426" spans="1:7" ht="15.75" customHeight="1" x14ac:dyDescent="0.25">
      <c r="A426" s="1" t="s">
        <v>1246</v>
      </c>
      <c r="B426" s="1" t="s">
        <v>1247</v>
      </c>
      <c r="C426" s="1" t="s">
        <v>1248</v>
      </c>
      <c r="D426" s="7" t="s">
        <v>14509</v>
      </c>
      <c r="E426" s="7" t="s">
        <v>14510</v>
      </c>
      <c r="F426" s="2">
        <v>1.6745235304789701</v>
      </c>
      <c r="G426" s="3">
        <v>6.3253100744351303E-11</v>
      </c>
    </row>
    <row r="427" spans="1:7" ht="15.75" customHeight="1" x14ac:dyDescent="0.25">
      <c r="A427" s="1" t="s">
        <v>1249</v>
      </c>
      <c r="B427" s="1" t="s">
        <v>1250</v>
      </c>
      <c r="C427" s="1" t="s">
        <v>1251</v>
      </c>
      <c r="D427" s="7" t="s">
        <v>17738</v>
      </c>
      <c r="E427" s="7" t="s">
        <v>17739</v>
      </c>
      <c r="F427" s="2">
        <v>1.67178985783016</v>
      </c>
      <c r="G427" s="3">
        <v>6.6709476745208996E-96</v>
      </c>
    </row>
    <row r="428" spans="1:7" ht="15.75" customHeight="1" x14ac:dyDescent="0.25">
      <c r="A428" s="1" t="s">
        <v>1252</v>
      </c>
      <c r="B428" s="1" t="s">
        <v>1253</v>
      </c>
      <c r="C428" s="1" t="s">
        <v>1254</v>
      </c>
      <c r="D428" s="7" t="s">
        <v>17740</v>
      </c>
      <c r="E428" s="7" t="s">
        <v>17741</v>
      </c>
      <c r="F428" s="2">
        <v>1.6704587977817</v>
      </c>
      <c r="G428" s="3">
        <v>1.89408565979474E-84</v>
      </c>
    </row>
    <row r="429" spans="1:7" ht="15.75" customHeight="1" x14ac:dyDescent="0.25">
      <c r="A429" s="1" t="s">
        <v>1255</v>
      </c>
      <c r="B429" s="1" t="s">
        <v>1256</v>
      </c>
      <c r="C429" s="1" t="s">
        <v>1257</v>
      </c>
      <c r="D429" s="7" t="s">
        <v>17742</v>
      </c>
      <c r="E429" s="7" t="s">
        <v>17743</v>
      </c>
      <c r="F429" s="2">
        <v>1.6669592277482299</v>
      </c>
      <c r="G429" s="3">
        <v>1.5063507845064501E-63</v>
      </c>
    </row>
    <row r="430" spans="1:7" ht="15.75" customHeight="1" x14ac:dyDescent="0.25">
      <c r="A430" s="1" t="s">
        <v>1258</v>
      </c>
      <c r="B430" s="1" t="s">
        <v>1259</v>
      </c>
      <c r="C430" s="1" t="s">
        <v>1260</v>
      </c>
      <c r="D430" s="7" t="s">
        <v>14511</v>
      </c>
      <c r="E430" s="7" t="s">
        <v>14512</v>
      </c>
      <c r="F430" s="2">
        <v>1.6652980972146301</v>
      </c>
      <c r="G430" s="3">
        <v>9.2329349341605001E-8</v>
      </c>
    </row>
    <row r="431" spans="1:7" ht="15.75" customHeight="1" x14ac:dyDescent="0.25">
      <c r="A431" s="1" t="s">
        <v>1261</v>
      </c>
      <c r="B431" s="1" t="s">
        <v>1262</v>
      </c>
      <c r="C431" s="1" t="s">
        <v>1263</v>
      </c>
      <c r="D431" s="7" t="s">
        <v>14513</v>
      </c>
      <c r="E431" s="7" t="s">
        <v>14514</v>
      </c>
      <c r="F431" s="2">
        <v>1.6623576789161001</v>
      </c>
      <c r="G431" s="3">
        <v>2.9494796487880601E-2</v>
      </c>
    </row>
    <row r="432" spans="1:7" ht="15.75" customHeight="1" x14ac:dyDescent="0.25">
      <c r="A432" s="1" t="s">
        <v>1264</v>
      </c>
      <c r="B432" s="1" t="s">
        <v>1265</v>
      </c>
      <c r="C432" s="1" t="s">
        <v>1266</v>
      </c>
      <c r="D432" s="7" t="s">
        <v>14396</v>
      </c>
      <c r="E432" s="7" t="s">
        <v>14515</v>
      </c>
      <c r="F432" s="2">
        <v>1.6599035045398101</v>
      </c>
      <c r="G432" s="3">
        <v>1.5650740336424301E-2</v>
      </c>
    </row>
    <row r="433" spans="1:7" ht="15.75" customHeight="1" x14ac:dyDescent="0.25">
      <c r="A433" s="1" t="s">
        <v>1267</v>
      </c>
      <c r="B433" s="1" t="s">
        <v>1268</v>
      </c>
      <c r="C433" s="1" t="s">
        <v>1269</v>
      </c>
      <c r="D433" s="7" t="s">
        <v>17744</v>
      </c>
      <c r="E433" s="7" t="s">
        <v>17745</v>
      </c>
      <c r="F433" s="2">
        <v>1.65879934796977</v>
      </c>
      <c r="G433" s="3">
        <v>2.5130106016187598E-50</v>
      </c>
    </row>
    <row r="434" spans="1:7" ht="15.75" customHeight="1" x14ac:dyDescent="0.25">
      <c r="A434" s="1" t="s">
        <v>1270</v>
      </c>
      <c r="B434" s="1" t="s">
        <v>1271</v>
      </c>
      <c r="C434" s="1" t="s">
        <v>1272</v>
      </c>
      <c r="D434" s="7" t="s">
        <v>14516</v>
      </c>
      <c r="E434" s="7" t="s">
        <v>17746</v>
      </c>
      <c r="F434" s="2">
        <v>1.6556522260198101</v>
      </c>
      <c r="G434" s="3">
        <v>3.5134406644629098E-14</v>
      </c>
    </row>
    <row r="435" spans="1:7" ht="15.75" customHeight="1" x14ac:dyDescent="0.25">
      <c r="A435" s="1" t="s">
        <v>1273</v>
      </c>
      <c r="B435" s="1" t="s">
        <v>1274</v>
      </c>
      <c r="C435" s="1" t="s">
        <v>1275</v>
      </c>
      <c r="D435" s="7" t="s">
        <v>17747</v>
      </c>
      <c r="E435" s="7" t="s">
        <v>17748</v>
      </c>
      <c r="F435" s="2">
        <v>1.6535850882652501</v>
      </c>
      <c r="G435" s="3">
        <v>1.6784821629468501E-48</v>
      </c>
    </row>
    <row r="436" spans="1:7" ht="15.75" customHeight="1" x14ac:dyDescent="0.25">
      <c r="A436" s="1" t="s">
        <v>1276</v>
      </c>
      <c r="B436" s="1" t="s">
        <v>1277</v>
      </c>
      <c r="C436" s="1" t="s">
        <v>1278</v>
      </c>
      <c r="D436" s="7" t="s">
        <v>14517</v>
      </c>
      <c r="E436" s="7" t="s">
        <v>17749</v>
      </c>
      <c r="F436" s="2">
        <v>1.6534498003526099</v>
      </c>
      <c r="G436" s="3">
        <v>6.9734438601839597E-16</v>
      </c>
    </row>
    <row r="437" spans="1:7" ht="15.75" customHeight="1" x14ac:dyDescent="0.25">
      <c r="A437" s="1" t="s">
        <v>1279</v>
      </c>
      <c r="B437" s="1" t="s">
        <v>1280</v>
      </c>
      <c r="C437" s="1" t="s">
        <v>1281</v>
      </c>
      <c r="D437" s="7" t="s">
        <v>17750</v>
      </c>
      <c r="E437" s="7" t="s">
        <v>17751</v>
      </c>
      <c r="F437" s="2">
        <v>1.65222486746863</v>
      </c>
      <c r="G437" s="3">
        <v>3.4840234651125502E-98</v>
      </c>
    </row>
    <row r="438" spans="1:7" ht="15.75" customHeight="1" x14ac:dyDescent="0.25">
      <c r="A438" s="1" t="s">
        <v>1282</v>
      </c>
      <c r="B438" s="1" t="s">
        <v>1283</v>
      </c>
      <c r="C438" s="1" t="s">
        <v>1284</v>
      </c>
      <c r="D438" s="7" t="s">
        <v>14518</v>
      </c>
      <c r="E438" s="7" t="s">
        <v>14519</v>
      </c>
      <c r="F438" s="2">
        <v>1.64957431682759</v>
      </c>
      <c r="G438" s="3">
        <v>2.07549522144129E-6</v>
      </c>
    </row>
    <row r="439" spans="1:7" ht="15.75" customHeight="1" x14ac:dyDescent="0.25">
      <c r="A439" s="1" t="s">
        <v>1285</v>
      </c>
      <c r="B439" s="1" t="s">
        <v>1286</v>
      </c>
      <c r="C439" s="1" t="s">
        <v>1287</v>
      </c>
      <c r="D439" s="7" t="s">
        <v>17752</v>
      </c>
      <c r="E439" s="7" t="s">
        <v>17753</v>
      </c>
      <c r="F439" s="2">
        <v>1.6476504911027201</v>
      </c>
      <c r="G439" s="3">
        <v>5.3750324179687303E-55</v>
      </c>
    </row>
    <row r="440" spans="1:7" ht="15.75" customHeight="1" x14ac:dyDescent="0.25">
      <c r="A440" s="1" t="s">
        <v>1288</v>
      </c>
      <c r="B440" s="1" t="s">
        <v>1289</v>
      </c>
      <c r="C440" s="1" t="s">
        <v>1290</v>
      </c>
      <c r="D440" s="7" t="s">
        <v>14520</v>
      </c>
      <c r="E440" s="7" t="s">
        <v>17754</v>
      </c>
      <c r="F440" s="2">
        <v>1.6458125267338299</v>
      </c>
      <c r="G440" s="3">
        <v>9.0425138891503503E-22</v>
      </c>
    </row>
    <row r="441" spans="1:7" ht="15.75" customHeight="1" x14ac:dyDescent="0.25">
      <c r="A441" s="1" t="s">
        <v>1291</v>
      </c>
      <c r="B441" s="1" t="s">
        <v>1292</v>
      </c>
      <c r="C441" s="1" t="s">
        <v>1293</v>
      </c>
      <c r="D441" s="7" t="s">
        <v>14311</v>
      </c>
      <c r="E441" s="7" t="s">
        <v>14521</v>
      </c>
      <c r="F441" s="2">
        <v>1.6442711828065599</v>
      </c>
      <c r="G441" s="3">
        <v>1.52911907413615E-2</v>
      </c>
    </row>
    <row r="442" spans="1:7" ht="15.75" customHeight="1" x14ac:dyDescent="0.25">
      <c r="A442" s="1" t="s">
        <v>1294</v>
      </c>
      <c r="B442" s="1" t="s">
        <v>1295</v>
      </c>
      <c r="C442" s="1" t="s">
        <v>1296</v>
      </c>
      <c r="D442" s="7" t="s">
        <v>14522</v>
      </c>
      <c r="E442" s="7" t="s">
        <v>14523</v>
      </c>
      <c r="F442" s="2">
        <v>1.64368090446286</v>
      </c>
      <c r="G442" s="3">
        <v>4.9733339572865199E-3</v>
      </c>
    </row>
    <row r="443" spans="1:7" ht="15.75" customHeight="1" x14ac:dyDescent="0.25">
      <c r="A443" s="1" t="s">
        <v>1297</v>
      </c>
      <c r="B443" s="1" t="s">
        <v>1262</v>
      </c>
      <c r="C443" s="1" t="s">
        <v>1298</v>
      </c>
      <c r="D443" s="7" t="s">
        <v>14524</v>
      </c>
      <c r="E443" s="7" t="s">
        <v>14525</v>
      </c>
      <c r="F443" s="2">
        <v>1.6425744949137999</v>
      </c>
      <c r="G443" s="3">
        <v>1.7128743203829299E-3</v>
      </c>
    </row>
    <row r="444" spans="1:7" ht="15.75" customHeight="1" x14ac:dyDescent="0.25">
      <c r="A444" s="1" t="s">
        <v>1299</v>
      </c>
      <c r="B444" s="1" t="s">
        <v>1300</v>
      </c>
      <c r="C444" s="1" t="s">
        <v>1301</v>
      </c>
      <c r="D444" s="7" t="s">
        <v>17755</v>
      </c>
      <c r="E444" s="7" t="s">
        <v>17756</v>
      </c>
      <c r="F444" s="2">
        <v>1.6386965482031099</v>
      </c>
      <c r="G444" s="3">
        <v>5.48392015702107E-55</v>
      </c>
    </row>
    <row r="445" spans="1:7" ht="15.75" customHeight="1" x14ac:dyDescent="0.25">
      <c r="A445" s="1" t="s">
        <v>1302</v>
      </c>
      <c r="B445" s="1" t="s">
        <v>1303</v>
      </c>
      <c r="C445" s="1" t="s">
        <v>1304</v>
      </c>
      <c r="D445" s="7" t="s">
        <v>17757</v>
      </c>
      <c r="E445" s="7" t="s">
        <v>17758</v>
      </c>
      <c r="F445" s="2">
        <v>1.6364177491801599</v>
      </c>
      <c r="G445" s="3">
        <v>5.8779387469386601E-43</v>
      </c>
    </row>
    <row r="446" spans="1:7" ht="15.75" customHeight="1" x14ac:dyDescent="0.25">
      <c r="A446" s="1" t="s">
        <v>1305</v>
      </c>
      <c r="B446" s="1" t="s">
        <v>1306</v>
      </c>
      <c r="C446" s="1" t="s">
        <v>1307</v>
      </c>
      <c r="D446" s="7" t="s">
        <v>17759</v>
      </c>
      <c r="E446" s="7" t="s">
        <v>17760</v>
      </c>
      <c r="F446" s="2">
        <v>1.63394072763941</v>
      </c>
      <c r="G446" s="3">
        <v>4.8669959002511202E-32</v>
      </c>
    </row>
    <row r="447" spans="1:7" ht="15.75" customHeight="1" x14ac:dyDescent="0.25">
      <c r="A447" s="1" t="s">
        <v>1308</v>
      </c>
      <c r="B447" s="1" t="s">
        <v>1309</v>
      </c>
      <c r="C447" s="1" t="s">
        <v>1310</v>
      </c>
      <c r="D447" s="7" t="s">
        <v>14526</v>
      </c>
      <c r="E447" s="7" t="s">
        <v>17761</v>
      </c>
      <c r="F447" s="2">
        <v>1.6293144198565099</v>
      </c>
      <c r="G447" s="3">
        <v>8.0769937585213895E-15</v>
      </c>
    </row>
    <row r="448" spans="1:7" ht="15.75" customHeight="1" x14ac:dyDescent="0.25">
      <c r="A448" s="1" t="s">
        <v>1311</v>
      </c>
      <c r="B448" s="1" t="s">
        <v>1312</v>
      </c>
      <c r="C448" s="1" t="s">
        <v>1313</v>
      </c>
      <c r="D448" s="7" t="s">
        <v>17762</v>
      </c>
      <c r="E448" s="7" t="s">
        <v>17763</v>
      </c>
      <c r="F448" s="2">
        <v>1.6282891146085701</v>
      </c>
      <c r="G448" s="3">
        <v>3.4389246959203198E-48</v>
      </c>
    </row>
    <row r="449" spans="1:7" ht="15.75" customHeight="1" x14ac:dyDescent="0.25">
      <c r="A449" s="1" t="s">
        <v>1314</v>
      </c>
      <c r="B449" s="1" t="s">
        <v>1315</v>
      </c>
      <c r="C449" s="1" t="s">
        <v>1316</v>
      </c>
      <c r="D449" s="7" t="s">
        <v>17764</v>
      </c>
      <c r="E449" s="7" t="s">
        <v>17765</v>
      </c>
      <c r="F449" s="2">
        <v>1.62422259656623</v>
      </c>
      <c r="G449" s="3">
        <v>1.4828793427922501E-112</v>
      </c>
    </row>
    <row r="450" spans="1:7" ht="15.75" customHeight="1" x14ac:dyDescent="0.25">
      <c r="A450" s="1" t="s">
        <v>1317</v>
      </c>
      <c r="B450" s="1" t="s">
        <v>1318</v>
      </c>
      <c r="C450" s="1" t="s">
        <v>1319</v>
      </c>
      <c r="D450" s="7" t="s">
        <v>17766</v>
      </c>
      <c r="E450" s="7" t="s">
        <v>17767</v>
      </c>
      <c r="F450" s="2">
        <v>1.62349089937216</v>
      </c>
      <c r="G450" s="3">
        <v>1.7887955580878301E-73</v>
      </c>
    </row>
    <row r="451" spans="1:7" ht="15.75" customHeight="1" x14ac:dyDescent="0.25">
      <c r="A451" s="1" t="s">
        <v>1320</v>
      </c>
      <c r="B451" s="1" t="s">
        <v>1321</v>
      </c>
      <c r="C451" s="1" t="s">
        <v>1322</v>
      </c>
      <c r="D451" s="7" t="s">
        <v>14527</v>
      </c>
      <c r="E451" s="7" t="s">
        <v>14528</v>
      </c>
      <c r="F451" s="2">
        <v>1.6227887118072499</v>
      </c>
      <c r="G451" s="3">
        <v>5.2220601648625496E-4</v>
      </c>
    </row>
    <row r="452" spans="1:7" ht="15.75" customHeight="1" x14ac:dyDescent="0.25">
      <c r="A452" s="1" t="s">
        <v>1323</v>
      </c>
      <c r="B452" s="1" t="s">
        <v>1324</v>
      </c>
      <c r="C452" s="1" t="s">
        <v>1325</v>
      </c>
      <c r="D452" s="7" t="s">
        <v>14529</v>
      </c>
      <c r="E452" s="7" t="s">
        <v>14530</v>
      </c>
      <c r="F452" s="2">
        <v>1.6224672377415399</v>
      </c>
      <c r="G452" s="3">
        <v>3.8577679696329798E-4</v>
      </c>
    </row>
    <row r="453" spans="1:7" ht="15.75" customHeight="1" x14ac:dyDescent="0.25">
      <c r="A453" s="1" t="s">
        <v>1326</v>
      </c>
      <c r="B453" s="1" t="s">
        <v>1327</v>
      </c>
      <c r="C453" s="1" t="s">
        <v>1328</v>
      </c>
      <c r="D453" s="7" t="s">
        <v>14531</v>
      </c>
      <c r="E453" s="7" t="s">
        <v>17768</v>
      </c>
      <c r="F453" s="2">
        <v>1.6218844887511299</v>
      </c>
      <c r="G453" s="3">
        <v>1.09166907099941E-11</v>
      </c>
    </row>
    <row r="454" spans="1:7" ht="15.75" customHeight="1" x14ac:dyDescent="0.25">
      <c r="A454" s="1" t="s">
        <v>1329</v>
      </c>
      <c r="B454" s="1" t="s">
        <v>1330</v>
      </c>
      <c r="C454" s="1" t="s">
        <v>1331</v>
      </c>
      <c r="D454" s="7" t="s">
        <v>14532</v>
      </c>
      <c r="E454" s="7" t="s">
        <v>17769</v>
      </c>
      <c r="F454" s="2">
        <v>1.6217708942901701</v>
      </c>
      <c r="G454" s="3">
        <v>1.0055031787953701E-13</v>
      </c>
    </row>
    <row r="455" spans="1:7" ht="15.75" customHeight="1" x14ac:dyDescent="0.25">
      <c r="A455" s="1" t="s">
        <v>1332</v>
      </c>
      <c r="B455" s="1" t="s">
        <v>1333</v>
      </c>
      <c r="C455" s="1" t="s">
        <v>1334</v>
      </c>
      <c r="D455" s="7" t="s">
        <v>14533</v>
      </c>
      <c r="E455" s="7" t="s">
        <v>17770</v>
      </c>
      <c r="F455" s="2">
        <v>1.6173628423584301</v>
      </c>
      <c r="G455" s="3">
        <v>2.4495488806329E-12</v>
      </c>
    </row>
    <row r="456" spans="1:7" ht="15.75" customHeight="1" x14ac:dyDescent="0.25">
      <c r="A456" s="1" t="s">
        <v>1335</v>
      </c>
      <c r="B456" s="1" t="s">
        <v>1336</v>
      </c>
      <c r="C456" s="1" t="s">
        <v>1337</v>
      </c>
      <c r="D456" s="7" t="s">
        <v>17771</v>
      </c>
      <c r="E456" s="7" t="s">
        <v>17772</v>
      </c>
      <c r="F456" s="2">
        <v>1.61680116645743</v>
      </c>
      <c r="G456" s="3">
        <v>8.2735537452303197E-99</v>
      </c>
    </row>
    <row r="457" spans="1:7" ht="15.75" customHeight="1" x14ac:dyDescent="0.25">
      <c r="A457" s="1" t="s">
        <v>1338</v>
      </c>
      <c r="B457" s="1" t="s">
        <v>1339</v>
      </c>
      <c r="C457" s="1" t="s">
        <v>1340</v>
      </c>
      <c r="D457" s="7" t="s">
        <v>17773</v>
      </c>
      <c r="E457" s="7" t="s">
        <v>17774</v>
      </c>
      <c r="F457" s="2">
        <v>1.61645820189923</v>
      </c>
      <c r="G457" s="3">
        <v>2.2665046851805699E-86</v>
      </c>
    </row>
    <row r="458" spans="1:7" ht="15.75" customHeight="1" x14ac:dyDescent="0.25">
      <c r="A458" s="1" t="s">
        <v>1341</v>
      </c>
      <c r="B458" s="1" t="s">
        <v>1342</v>
      </c>
      <c r="C458" s="1" t="s">
        <v>1343</v>
      </c>
      <c r="D458" s="7" t="s">
        <v>17775</v>
      </c>
      <c r="E458" s="7" t="s">
        <v>17776</v>
      </c>
      <c r="F458" s="2">
        <v>1.61637704797737</v>
      </c>
      <c r="G458" s="3">
        <v>1.7552095316430502E-70</v>
      </c>
    </row>
    <row r="459" spans="1:7" ht="15.75" customHeight="1" x14ac:dyDescent="0.25">
      <c r="A459" s="1" t="s">
        <v>1344</v>
      </c>
      <c r="B459" s="1" t="s">
        <v>1345</v>
      </c>
      <c r="C459" s="1" t="s">
        <v>1346</v>
      </c>
      <c r="D459" s="7" t="s">
        <v>17777</v>
      </c>
      <c r="E459" s="7" t="s">
        <v>17778</v>
      </c>
      <c r="F459" s="2">
        <v>1.61637643078103</v>
      </c>
      <c r="G459" s="3">
        <v>9.9744411243453395E-67</v>
      </c>
    </row>
    <row r="460" spans="1:7" ht="15.75" customHeight="1" x14ac:dyDescent="0.25">
      <c r="A460" s="1" t="s">
        <v>1347</v>
      </c>
      <c r="B460" s="1" t="s">
        <v>1348</v>
      </c>
      <c r="C460" s="1" t="s">
        <v>1349</v>
      </c>
      <c r="D460" s="7" t="s">
        <v>17779</v>
      </c>
      <c r="E460" s="7" t="s">
        <v>17780</v>
      </c>
      <c r="F460" s="2">
        <v>1.6159456144620199</v>
      </c>
      <c r="G460" s="3">
        <v>3.3617429041458001E-65</v>
      </c>
    </row>
    <row r="461" spans="1:7" ht="15.75" customHeight="1" x14ac:dyDescent="0.25">
      <c r="A461" s="1" t="s">
        <v>1350</v>
      </c>
      <c r="B461" s="1" t="s">
        <v>1351</v>
      </c>
      <c r="C461" s="1" t="s">
        <v>1352</v>
      </c>
      <c r="D461" s="7" t="s">
        <v>17781</v>
      </c>
      <c r="E461" s="7" t="s">
        <v>17782</v>
      </c>
      <c r="F461" s="2">
        <v>1.6114062950093</v>
      </c>
      <c r="G461" s="3">
        <v>5.8649058568876503E-78</v>
      </c>
    </row>
    <row r="462" spans="1:7" ht="15.75" customHeight="1" x14ac:dyDescent="0.25">
      <c r="A462" s="1" t="s">
        <v>1353</v>
      </c>
      <c r="B462" s="1" t="s">
        <v>1354</v>
      </c>
      <c r="C462" s="1" t="s">
        <v>1355</v>
      </c>
      <c r="D462" s="7" t="s">
        <v>14534</v>
      </c>
      <c r="E462" s="7" t="s">
        <v>14535</v>
      </c>
      <c r="F462" s="2">
        <v>1.60787073224764</v>
      </c>
      <c r="G462" s="3">
        <v>2.5467813331894901E-5</v>
      </c>
    </row>
    <row r="463" spans="1:7" ht="15.75" customHeight="1" x14ac:dyDescent="0.25">
      <c r="A463" s="1" t="s">
        <v>1356</v>
      </c>
      <c r="B463" s="1" t="s">
        <v>1357</v>
      </c>
      <c r="C463" s="1" t="s">
        <v>1358</v>
      </c>
      <c r="D463" s="7" t="s">
        <v>17783</v>
      </c>
      <c r="E463" s="7" t="s">
        <v>17784</v>
      </c>
      <c r="F463" s="2">
        <v>1.60731716749217</v>
      </c>
      <c r="G463" s="3">
        <v>1.30508715857029E-58</v>
      </c>
    </row>
    <row r="464" spans="1:7" ht="15.75" customHeight="1" x14ac:dyDescent="0.25">
      <c r="A464" s="1" t="s">
        <v>1359</v>
      </c>
      <c r="B464" s="1" t="s">
        <v>1360</v>
      </c>
      <c r="C464" s="1" t="s">
        <v>1361</v>
      </c>
      <c r="D464" s="7" t="s">
        <v>14536</v>
      </c>
      <c r="E464" s="7" t="s">
        <v>14537</v>
      </c>
      <c r="F464" s="2">
        <v>1.60541456549624</v>
      </c>
      <c r="G464" s="3">
        <v>3.0983189904332302E-8</v>
      </c>
    </row>
    <row r="465" spans="1:7" ht="15.75" customHeight="1" x14ac:dyDescent="0.25">
      <c r="A465" s="1" t="s">
        <v>1362</v>
      </c>
      <c r="B465" s="1" t="s">
        <v>1363</v>
      </c>
      <c r="C465" s="1" t="s">
        <v>1364</v>
      </c>
      <c r="D465" s="7" t="s">
        <v>14151</v>
      </c>
      <c r="E465" s="7" t="s">
        <v>14538</v>
      </c>
      <c r="F465" s="2">
        <v>1.60540623221197</v>
      </c>
      <c r="G465" s="3">
        <v>3.8494187088910899E-2</v>
      </c>
    </row>
    <row r="466" spans="1:7" ht="15.75" customHeight="1" x14ac:dyDescent="0.25">
      <c r="A466" s="1" t="s">
        <v>1365</v>
      </c>
      <c r="B466" s="1" t="s">
        <v>1366</v>
      </c>
      <c r="C466" s="1" t="s">
        <v>1367</v>
      </c>
      <c r="D466" s="7" t="s">
        <v>14539</v>
      </c>
      <c r="E466" s="7" t="s">
        <v>14540</v>
      </c>
      <c r="F466" s="2">
        <v>1.60285109244594</v>
      </c>
      <c r="G466" s="3">
        <v>7.0399338962407099E-10</v>
      </c>
    </row>
    <row r="467" spans="1:7" ht="15.75" customHeight="1" x14ac:dyDescent="0.25">
      <c r="A467" s="1" t="s">
        <v>1368</v>
      </c>
      <c r="B467" s="1" t="s">
        <v>1369</v>
      </c>
      <c r="C467" s="1" t="s">
        <v>1370</v>
      </c>
      <c r="D467" s="7" t="s">
        <v>14541</v>
      </c>
      <c r="E467" s="7" t="s">
        <v>17785</v>
      </c>
      <c r="F467" s="2">
        <v>1.59637105722318</v>
      </c>
      <c r="G467" s="3">
        <v>8.6658545688213693E-12</v>
      </c>
    </row>
    <row r="468" spans="1:7" ht="15.75" customHeight="1" x14ac:dyDescent="0.25">
      <c r="A468" s="1" t="s">
        <v>1371</v>
      </c>
      <c r="B468" s="1" t="s">
        <v>1372</v>
      </c>
      <c r="C468" s="1" t="s">
        <v>1373</v>
      </c>
      <c r="D468" s="7" t="s">
        <v>17786</v>
      </c>
      <c r="E468" s="7" t="s">
        <v>17787</v>
      </c>
      <c r="F468" s="2">
        <v>1.5960692895563799</v>
      </c>
      <c r="G468" s="3">
        <v>2.9862829166466398E-91</v>
      </c>
    </row>
    <row r="469" spans="1:7" ht="15.75" customHeight="1" x14ac:dyDescent="0.25">
      <c r="A469" s="1" t="s">
        <v>1374</v>
      </c>
      <c r="B469" s="1" t="s">
        <v>1375</v>
      </c>
      <c r="C469" s="1" t="s">
        <v>1376</v>
      </c>
      <c r="D469" s="7" t="s">
        <v>17788</v>
      </c>
      <c r="E469" s="7" t="s">
        <v>17789</v>
      </c>
      <c r="F469" s="2">
        <v>1.5942634932881501</v>
      </c>
      <c r="G469" s="3">
        <v>7.9563447277083404E-64</v>
      </c>
    </row>
    <row r="470" spans="1:7" ht="15.75" customHeight="1" x14ac:dyDescent="0.25">
      <c r="A470" s="1" t="s">
        <v>1377</v>
      </c>
      <c r="B470" s="1" t="s">
        <v>1378</v>
      </c>
      <c r="C470" s="1" t="s">
        <v>1379</v>
      </c>
      <c r="D470" s="7" t="s">
        <v>14542</v>
      </c>
      <c r="E470" s="7" t="s">
        <v>14543</v>
      </c>
      <c r="F470" s="2">
        <v>1.59319608166383</v>
      </c>
      <c r="G470" s="3">
        <v>3.9129467144907698E-2</v>
      </c>
    </row>
    <row r="471" spans="1:7" ht="15.75" customHeight="1" x14ac:dyDescent="0.25">
      <c r="A471" s="1" t="s">
        <v>1380</v>
      </c>
      <c r="B471" s="1" t="s">
        <v>1381</v>
      </c>
      <c r="C471" s="1" t="s">
        <v>1382</v>
      </c>
      <c r="D471" s="7" t="s">
        <v>17790</v>
      </c>
      <c r="E471" s="7" t="s">
        <v>17791</v>
      </c>
      <c r="F471" s="2">
        <v>1.5929984842674101</v>
      </c>
      <c r="G471" s="3">
        <v>1.1709974008804801E-71</v>
      </c>
    </row>
    <row r="472" spans="1:7" ht="15.75" customHeight="1" x14ac:dyDescent="0.25">
      <c r="A472" s="1" t="s">
        <v>1383</v>
      </c>
      <c r="B472" s="1" t="s">
        <v>1384</v>
      </c>
      <c r="C472" s="1" t="s">
        <v>1385</v>
      </c>
      <c r="D472" s="7" t="s">
        <v>14544</v>
      </c>
      <c r="E472" s="7" t="s">
        <v>14545</v>
      </c>
      <c r="F472" s="2">
        <v>1.59016643605506</v>
      </c>
      <c r="G472" s="3">
        <v>4.0584348602719898E-4</v>
      </c>
    </row>
    <row r="473" spans="1:7" ht="15.75" customHeight="1" x14ac:dyDescent="0.25">
      <c r="A473" s="1" t="s">
        <v>1386</v>
      </c>
      <c r="B473" s="1" t="s">
        <v>1387</v>
      </c>
      <c r="C473" s="1" t="s">
        <v>1388</v>
      </c>
      <c r="D473" s="7" t="s">
        <v>17792</v>
      </c>
      <c r="E473" s="7" t="s">
        <v>17793</v>
      </c>
      <c r="F473" s="2">
        <v>1.58571589655886</v>
      </c>
      <c r="G473" s="3">
        <v>6.5006530266660204E-41</v>
      </c>
    </row>
    <row r="474" spans="1:7" ht="15.75" customHeight="1" x14ac:dyDescent="0.25">
      <c r="A474" s="1" t="s">
        <v>1389</v>
      </c>
      <c r="B474" s="1" t="s">
        <v>1390</v>
      </c>
      <c r="C474" s="1" t="s">
        <v>1391</v>
      </c>
      <c r="D474" s="7" t="s">
        <v>14546</v>
      </c>
      <c r="E474" s="7" t="s">
        <v>14547</v>
      </c>
      <c r="F474" s="2">
        <v>1.5855125198511599</v>
      </c>
      <c r="G474" s="3">
        <v>6.6092081261838995E-7</v>
      </c>
    </row>
    <row r="475" spans="1:7" ht="15.75" customHeight="1" x14ac:dyDescent="0.25">
      <c r="A475" s="1" t="s">
        <v>1392</v>
      </c>
      <c r="B475" s="1" t="s">
        <v>1393</v>
      </c>
      <c r="C475" s="1" t="s">
        <v>1394</v>
      </c>
      <c r="D475" s="7" t="s">
        <v>14548</v>
      </c>
      <c r="E475" s="7" t="s">
        <v>14549</v>
      </c>
      <c r="F475" s="2">
        <v>1.58487324826423</v>
      </c>
      <c r="G475" s="3">
        <v>2.0121933208227901E-9</v>
      </c>
    </row>
    <row r="476" spans="1:7" ht="15.75" customHeight="1" x14ac:dyDescent="0.25">
      <c r="A476" s="1" t="s">
        <v>1395</v>
      </c>
      <c r="B476" s="1" t="s">
        <v>1396</v>
      </c>
      <c r="C476" s="1" t="s">
        <v>1397</v>
      </c>
      <c r="D476" s="7" t="s">
        <v>14550</v>
      </c>
      <c r="E476" s="7" t="s">
        <v>17794</v>
      </c>
      <c r="F476" s="2">
        <v>1.5842566449923501</v>
      </c>
      <c r="G476" s="3">
        <v>1.21525280422275E-9</v>
      </c>
    </row>
    <row r="477" spans="1:7" ht="15.75" customHeight="1" x14ac:dyDescent="0.25">
      <c r="A477" s="1" t="s">
        <v>1398</v>
      </c>
      <c r="B477" s="1" t="s">
        <v>1399</v>
      </c>
      <c r="C477" s="1" t="s">
        <v>1400</v>
      </c>
      <c r="D477" s="7" t="s">
        <v>17795</v>
      </c>
      <c r="E477" s="7" t="s">
        <v>17796</v>
      </c>
      <c r="F477" s="2">
        <v>1.5826869375418</v>
      </c>
      <c r="G477" s="3">
        <v>1.4597682601312101E-84</v>
      </c>
    </row>
    <row r="478" spans="1:7" ht="15.75" customHeight="1" x14ac:dyDescent="0.25">
      <c r="A478" s="1" t="s">
        <v>1401</v>
      </c>
      <c r="B478" s="1" t="s">
        <v>1402</v>
      </c>
      <c r="C478" s="1" t="s">
        <v>1403</v>
      </c>
      <c r="D478" s="7" t="s">
        <v>14551</v>
      </c>
      <c r="E478" s="7" t="s">
        <v>14552</v>
      </c>
      <c r="F478" s="2">
        <v>1.5806160724198799</v>
      </c>
      <c r="G478" s="3">
        <v>1.6852520122266599E-4</v>
      </c>
    </row>
    <row r="479" spans="1:7" ht="15.75" customHeight="1" x14ac:dyDescent="0.25">
      <c r="A479" s="1" t="s">
        <v>1404</v>
      </c>
      <c r="B479" s="1" t="s">
        <v>1405</v>
      </c>
      <c r="C479" s="1" t="s">
        <v>1406</v>
      </c>
      <c r="D479" s="7" t="s">
        <v>17797</v>
      </c>
      <c r="E479" s="7" t="s">
        <v>17798</v>
      </c>
      <c r="F479" s="2">
        <v>1.57646013263453</v>
      </c>
      <c r="G479" s="3">
        <v>5.7193726526986803E-58</v>
      </c>
    </row>
    <row r="480" spans="1:7" ht="15.75" customHeight="1" x14ac:dyDescent="0.25">
      <c r="A480" s="1" t="s">
        <v>1407</v>
      </c>
      <c r="B480" s="1" t="s">
        <v>1408</v>
      </c>
      <c r="C480" s="1" t="s">
        <v>1409</v>
      </c>
      <c r="D480" s="7" t="s">
        <v>17799</v>
      </c>
      <c r="E480" s="7" t="s">
        <v>17800</v>
      </c>
      <c r="F480" s="2">
        <v>1.5759000876688101</v>
      </c>
      <c r="G480" s="3">
        <v>3.6215364351689699E-56</v>
      </c>
    </row>
    <row r="481" spans="1:7" ht="15.75" customHeight="1" x14ac:dyDescent="0.25">
      <c r="A481" s="1" t="s">
        <v>1410</v>
      </c>
      <c r="B481" s="1" t="s">
        <v>1411</v>
      </c>
      <c r="C481" s="1" t="s">
        <v>1412</v>
      </c>
      <c r="D481" s="7" t="s">
        <v>17801</v>
      </c>
      <c r="E481" s="7" t="s">
        <v>17802</v>
      </c>
      <c r="F481" s="2">
        <v>1.5751622946999999</v>
      </c>
      <c r="G481" s="3">
        <v>7.5488109343444703E-19</v>
      </c>
    </row>
    <row r="482" spans="1:7" ht="15.75" customHeight="1" x14ac:dyDescent="0.25">
      <c r="A482" s="1" t="s">
        <v>1413</v>
      </c>
      <c r="B482" s="1" t="s">
        <v>1414</v>
      </c>
      <c r="C482" s="1" t="s">
        <v>1415</v>
      </c>
      <c r="D482" s="7" t="s">
        <v>17803</v>
      </c>
      <c r="E482" s="7" t="s">
        <v>17804</v>
      </c>
      <c r="F482" s="2">
        <v>1.5739081573561899</v>
      </c>
      <c r="G482" s="3">
        <v>2.9476449451911702E-96</v>
      </c>
    </row>
    <row r="483" spans="1:7" ht="15.75" customHeight="1" x14ac:dyDescent="0.25">
      <c r="A483" s="1" t="s">
        <v>1416</v>
      </c>
      <c r="B483" s="1" t="s">
        <v>1417</v>
      </c>
      <c r="C483" s="1" t="s">
        <v>1418</v>
      </c>
      <c r="D483" s="7" t="s">
        <v>14553</v>
      </c>
      <c r="E483" s="7" t="s">
        <v>14554</v>
      </c>
      <c r="F483" s="2">
        <v>1.5720593113662999</v>
      </c>
      <c r="G483" s="3">
        <v>2.04191274246191E-3</v>
      </c>
    </row>
    <row r="484" spans="1:7" ht="15.75" customHeight="1" x14ac:dyDescent="0.25">
      <c r="A484" s="1" t="s">
        <v>1419</v>
      </c>
      <c r="B484" s="1" t="s">
        <v>1420</v>
      </c>
      <c r="C484" s="1" t="s">
        <v>1421</v>
      </c>
      <c r="D484" s="7" t="s">
        <v>14555</v>
      </c>
      <c r="E484" s="7" t="s">
        <v>17805</v>
      </c>
      <c r="F484" s="2">
        <v>1.5701787008732699</v>
      </c>
      <c r="G484" s="3">
        <v>4.18673186346493E-16</v>
      </c>
    </row>
    <row r="485" spans="1:7" ht="15.75" customHeight="1" x14ac:dyDescent="0.25">
      <c r="A485" s="1" t="s">
        <v>1422</v>
      </c>
      <c r="B485" s="1" t="s">
        <v>1423</v>
      </c>
      <c r="C485" s="1" t="s">
        <v>1424</v>
      </c>
      <c r="D485" s="7" t="s">
        <v>17806</v>
      </c>
      <c r="E485" s="7" t="s">
        <v>17807</v>
      </c>
      <c r="F485" s="2">
        <v>1.56932563866479</v>
      </c>
      <c r="G485" s="3">
        <v>1.1473945616580701E-62</v>
      </c>
    </row>
    <row r="486" spans="1:7" ht="15.75" customHeight="1" x14ac:dyDescent="0.25">
      <c r="A486" s="1" t="s">
        <v>1425</v>
      </c>
      <c r="B486" s="1" t="s">
        <v>1426</v>
      </c>
      <c r="C486" s="1" t="s">
        <v>1427</v>
      </c>
      <c r="D486" s="7" t="s">
        <v>14556</v>
      </c>
      <c r="E486" s="7" t="s">
        <v>14557</v>
      </c>
      <c r="F486" s="2">
        <v>1.5685742252438</v>
      </c>
      <c r="G486" s="3">
        <v>2.7019598625606801E-2</v>
      </c>
    </row>
    <row r="487" spans="1:7" ht="15.75" customHeight="1" x14ac:dyDescent="0.25">
      <c r="A487" s="1" t="s">
        <v>1428</v>
      </c>
      <c r="B487" s="1" t="s">
        <v>1429</v>
      </c>
      <c r="C487" s="1" t="s">
        <v>1430</v>
      </c>
      <c r="D487" s="7" t="s">
        <v>14558</v>
      </c>
      <c r="E487" s="7" t="s">
        <v>14559</v>
      </c>
      <c r="F487" s="2">
        <v>1.5676757144982501</v>
      </c>
      <c r="G487" s="3">
        <v>2.13325106173874E-7</v>
      </c>
    </row>
    <row r="488" spans="1:7" ht="15.75" customHeight="1" x14ac:dyDescent="0.25">
      <c r="A488" s="1" t="s">
        <v>1431</v>
      </c>
      <c r="B488" s="1" t="s">
        <v>1432</v>
      </c>
      <c r="C488" s="1" t="s">
        <v>1433</v>
      </c>
      <c r="D488" s="7" t="s">
        <v>14560</v>
      </c>
      <c r="E488" s="7" t="s">
        <v>17808</v>
      </c>
      <c r="F488" s="2">
        <v>1.5673332511233899</v>
      </c>
      <c r="G488" s="3">
        <v>4.9494089585882005E-13</v>
      </c>
    </row>
    <row r="489" spans="1:7" ht="15.75" customHeight="1" x14ac:dyDescent="0.25">
      <c r="A489" s="1" t="s">
        <v>1434</v>
      </c>
      <c r="B489" s="1" t="s">
        <v>1435</v>
      </c>
      <c r="C489" s="1" t="s">
        <v>1436</v>
      </c>
      <c r="D489" s="7" t="s">
        <v>17809</v>
      </c>
      <c r="E489" s="7" t="s">
        <v>17810</v>
      </c>
      <c r="F489" s="2">
        <v>1.5635282832425199</v>
      </c>
      <c r="G489" s="3">
        <v>1.6241191921171601E-108</v>
      </c>
    </row>
    <row r="490" spans="1:7" ht="15.75" customHeight="1" x14ac:dyDescent="0.25">
      <c r="A490" s="1" t="s">
        <v>1437</v>
      </c>
      <c r="B490" s="1" t="s">
        <v>1438</v>
      </c>
      <c r="C490" s="1" t="s">
        <v>1439</v>
      </c>
      <c r="D490" s="7" t="s">
        <v>14561</v>
      </c>
      <c r="E490" s="7" t="s">
        <v>14562</v>
      </c>
      <c r="F490" s="2">
        <v>1.56208482676452</v>
      </c>
      <c r="G490" s="3">
        <v>1.54189477513912E-10</v>
      </c>
    </row>
    <row r="491" spans="1:7" ht="15.75" customHeight="1" x14ac:dyDescent="0.25">
      <c r="A491" s="1" t="s">
        <v>1440</v>
      </c>
      <c r="B491" s="1" t="s">
        <v>1441</v>
      </c>
      <c r="C491" s="1" t="s">
        <v>1442</v>
      </c>
      <c r="D491" s="7" t="s">
        <v>17811</v>
      </c>
      <c r="E491" s="7" t="s">
        <v>17812</v>
      </c>
      <c r="F491" s="2">
        <v>1.56117296386863</v>
      </c>
      <c r="G491" s="3">
        <v>3.2975690218907899E-57</v>
      </c>
    </row>
    <row r="492" spans="1:7" ht="15.75" customHeight="1" x14ac:dyDescent="0.25">
      <c r="A492" s="1" t="s">
        <v>1443</v>
      </c>
      <c r="B492" s="1" t="s">
        <v>1444</v>
      </c>
      <c r="C492" s="1" t="s">
        <v>1445</v>
      </c>
      <c r="D492" s="7" t="s">
        <v>17813</v>
      </c>
      <c r="E492" s="7" t="s">
        <v>17814</v>
      </c>
      <c r="F492" s="2">
        <v>1.5593743650574901</v>
      </c>
      <c r="G492" s="3">
        <v>2.8113105577082899E-75</v>
      </c>
    </row>
    <row r="493" spans="1:7" ht="15.75" customHeight="1" x14ac:dyDescent="0.25">
      <c r="A493" s="1" t="s">
        <v>1446</v>
      </c>
      <c r="B493" s="1" t="s">
        <v>1447</v>
      </c>
      <c r="C493" s="1" t="s">
        <v>1448</v>
      </c>
      <c r="D493" s="7" t="s">
        <v>17815</v>
      </c>
      <c r="E493" s="7" t="s">
        <v>17816</v>
      </c>
      <c r="F493" s="2">
        <v>1.5570170190828001</v>
      </c>
      <c r="G493" s="3">
        <v>1.7288512190820099E-65</v>
      </c>
    </row>
    <row r="494" spans="1:7" ht="15.75" customHeight="1" x14ac:dyDescent="0.25">
      <c r="A494" s="1" t="s">
        <v>1449</v>
      </c>
      <c r="B494" s="1" t="s">
        <v>399</v>
      </c>
      <c r="C494" s="1" t="s">
        <v>1450</v>
      </c>
      <c r="D494" s="7" t="s">
        <v>14563</v>
      </c>
      <c r="E494" s="7" t="s">
        <v>14564</v>
      </c>
      <c r="F494" s="2">
        <v>1.55649667218863</v>
      </c>
      <c r="G494" s="3">
        <v>4.3167144825758596E-3</v>
      </c>
    </row>
    <row r="495" spans="1:7" ht="15.75" customHeight="1" x14ac:dyDescent="0.25">
      <c r="A495" s="1" t="s">
        <v>1451</v>
      </c>
      <c r="B495" s="1" t="s">
        <v>1452</v>
      </c>
      <c r="C495" s="1" t="s">
        <v>1453</v>
      </c>
      <c r="D495" s="7" t="s">
        <v>14565</v>
      </c>
      <c r="E495" s="7" t="s">
        <v>14566</v>
      </c>
      <c r="F495" s="2">
        <v>1.55551452934765</v>
      </c>
      <c r="G495" s="3">
        <v>3.1596634776900501E-2</v>
      </c>
    </row>
    <row r="496" spans="1:7" ht="15.75" customHeight="1" x14ac:dyDescent="0.25">
      <c r="A496" s="1" t="s">
        <v>1454</v>
      </c>
      <c r="B496" s="1" t="s">
        <v>1054</v>
      </c>
      <c r="C496" s="1" t="s">
        <v>1455</v>
      </c>
      <c r="D496" s="7" t="s">
        <v>14567</v>
      </c>
      <c r="E496" s="7" t="s">
        <v>14568</v>
      </c>
      <c r="F496" s="2">
        <v>1.5552195148163099</v>
      </c>
      <c r="G496" s="3">
        <v>4.7120463976153799E-4</v>
      </c>
    </row>
    <row r="497" spans="1:7" ht="15.75" customHeight="1" x14ac:dyDescent="0.25">
      <c r="A497" s="1" t="s">
        <v>1456</v>
      </c>
      <c r="B497" s="1" t="s">
        <v>1457</v>
      </c>
      <c r="C497" s="1" t="s">
        <v>1458</v>
      </c>
      <c r="D497" s="7" t="s">
        <v>14569</v>
      </c>
      <c r="E497" s="7" t="s">
        <v>14570</v>
      </c>
      <c r="F497" s="2">
        <v>1.55302440245912</v>
      </c>
      <c r="G497" s="3">
        <v>8.2367742281256394E-8</v>
      </c>
    </row>
    <row r="498" spans="1:7" ht="15.75" customHeight="1" x14ac:dyDescent="0.25">
      <c r="A498" s="1" t="s">
        <v>1459</v>
      </c>
      <c r="B498" s="1" t="s">
        <v>1460</v>
      </c>
      <c r="C498" s="1" t="s">
        <v>1461</v>
      </c>
      <c r="D498" s="7" t="s">
        <v>17817</v>
      </c>
      <c r="E498" s="7" t="s">
        <v>17818</v>
      </c>
      <c r="F498" s="2">
        <v>1.5524158268791599</v>
      </c>
      <c r="G498" s="3">
        <v>2.0896265227348599E-19</v>
      </c>
    </row>
    <row r="499" spans="1:7" ht="15.75" customHeight="1" x14ac:dyDescent="0.25">
      <c r="A499" s="1" t="s">
        <v>1462</v>
      </c>
      <c r="B499" s="1" t="s">
        <v>1463</v>
      </c>
      <c r="C499" s="1" t="s">
        <v>1464</v>
      </c>
      <c r="D499" s="7" t="s">
        <v>14571</v>
      </c>
      <c r="E499" s="7" t="s">
        <v>17819</v>
      </c>
      <c r="F499" s="2">
        <v>1.5514763531517</v>
      </c>
      <c r="G499" s="3">
        <v>7.1579007432614903E-16</v>
      </c>
    </row>
    <row r="500" spans="1:7" ht="15.75" customHeight="1" x14ac:dyDescent="0.25">
      <c r="A500" s="1" t="s">
        <v>1465</v>
      </c>
      <c r="B500" s="1" t="s">
        <v>1466</v>
      </c>
      <c r="C500" s="1" t="s">
        <v>1467</v>
      </c>
      <c r="D500" s="7" t="s">
        <v>17820</v>
      </c>
      <c r="E500" s="7" t="s">
        <v>17821</v>
      </c>
      <c r="F500" s="2">
        <v>1.54540501232512</v>
      </c>
      <c r="G500" s="3">
        <v>1.11090343271463E-35</v>
      </c>
    </row>
    <row r="501" spans="1:7" ht="15.75" customHeight="1" x14ac:dyDescent="0.25">
      <c r="A501" s="1" t="s">
        <v>1468</v>
      </c>
      <c r="B501" s="1" t="s">
        <v>488</v>
      </c>
      <c r="C501" s="1" t="s">
        <v>1469</v>
      </c>
      <c r="D501" s="7" t="s">
        <v>14572</v>
      </c>
      <c r="E501" s="7" t="s">
        <v>14573</v>
      </c>
      <c r="F501" s="2">
        <v>1.5449023754820601</v>
      </c>
      <c r="G501" s="3">
        <v>1.1778062715012099E-4</v>
      </c>
    </row>
    <row r="502" spans="1:7" ht="15.75" customHeight="1" x14ac:dyDescent="0.25">
      <c r="A502" s="1" t="s">
        <v>1470</v>
      </c>
      <c r="B502" s="1" t="s">
        <v>1471</v>
      </c>
      <c r="C502" s="1" t="s">
        <v>1472</v>
      </c>
      <c r="D502" s="7" t="s">
        <v>17822</v>
      </c>
      <c r="E502" s="7" t="s">
        <v>17823</v>
      </c>
      <c r="F502" s="2">
        <v>1.54287776484501</v>
      </c>
      <c r="G502" s="3">
        <v>6.05396667881061E-66</v>
      </c>
    </row>
    <row r="503" spans="1:7" ht="15.75" customHeight="1" x14ac:dyDescent="0.25">
      <c r="A503" s="1" t="s">
        <v>1473</v>
      </c>
      <c r="B503" s="1" t="s">
        <v>1474</v>
      </c>
      <c r="C503" s="1" t="s">
        <v>1475</v>
      </c>
      <c r="D503" s="7" t="s">
        <v>14574</v>
      </c>
      <c r="E503" s="7" t="s">
        <v>14575</v>
      </c>
      <c r="F503" s="2">
        <v>1.54045613918473</v>
      </c>
      <c r="G503" s="3">
        <v>3.18698262921248E-3</v>
      </c>
    </row>
    <row r="504" spans="1:7" ht="15.75" customHeight="1" x14ac:dyDescent="0.25">
      <c r="A504" s="1" t="s">
        <v>1476</v>
      </c>
      <c r="B504" s="1" t="s">
        <v>1477</v>
      </c>
      <c r="C504" s="1" t="s">
        <v>1478</v>
      </c>
      <c r="D504" s="7" t="s">
        <v>17824</v>
      </c>
      <c r="E504" s="7" t="s">
        <v>17825</v>
      </c>
      <c r="F504" s="2">
        <v>1.5399234913781401</v>
      </c>
      <c r="G504" s="3">
        <v>1.2247499618482E-88</v>
      </c>
    </row>
    <row r="505" spans="1:7" ht="15.75" customHeight="1" x14ac:dyDescent="0.25">
      <c r="A505" s="1" t="s">
        <v>1479</v>
      </c>
      <c r="B505" s="1" t="s">
        <v>1480</v>
      </c>
      <c r="C505" s="1" t="s">
        <v>1481</v>
      </c>
      <c r="D505" s="7" t="s">
        <v>17826</v>
      </c>
      <c r="E505" s="7" t="s">
        <v>17827</v>
      </c>
      <c r="F505" s="2">
        <v>1.53782543382654</v>
      </c>
      <c r="G505" s="3">
        <v>9.1088522530867806E-33</v>
      </c>
    </row>
    <row r="506" spans="1:7" ht="15.75" customHeight="1" x14ac:dyDescent="0.25">
      <c r="A506" s="1" t="s">
        <v>1482</v>
      </c>
      <c r="B506" s="1" t="s">
        <v>1483</v>
      </c>
      <c r="C506" s="1" t="s">
        <v>1484</v>
      </c>
      <c r="D506" s="7" t="s">
        <v>14576</v>
      </c>
      <c r="E506" s="7" t="s">
        <v>14577</v>
      </c>
      <c r="F506" s="2">
        <v>1.5356385136044699</v>
      </c>
      <c r="G506" s="3">
        <v>2.4969493052051E-3</v>
      </c>
    </row>
    <row r="507" spans="1:7" ht="15.75" customHeight="1" x14ac:dyDescent="0.25">
      <c r="A507" s="1" t="s">
        <v>1485</v>
      </c>
      <c r="B507" s="1" t="s">
        <v>1486</v>
      </c>
      <c r="C507" s="1" t="s">
        <v>1487</v>
      </c>
      <c r="D507" s="7" t="s">
        <v>14246</v>
      </c>
      <c r="E507" s="7" t="s">
        <v>14578</v>
      </c>
      <c r="F507" s="2">
        <v>1.53515323616887</v>
      </c>
      <c r="G507" s="3">
        <v>4.8940940622935799E-3</v>
      </c>
    </row>
    <row r="508" spans="1:7" ht="15.75" customHeight="1" x14ac:dyDescent="0.25">
      <c r="A508" s="1" t="s">
        <v>1488</v>
      </c>
      <c r="B508" s="1" t="s">
        <v>1489</v>
      </c>
      <c r="C508" s="1" t="s">
        <v>1490</v>
      </c>
      <c r="D508" s="7" t="s">
        <v>14579</v>
      </c>
      <c r="E508" s="7" t="s">
        <v>17828</v>
      </c>
      <c r="F508" s="2">
        <v>1.5340493785276099</v>
      </c>
      <c r="G508" s="3">
        <v>1.08925593573326E-15</v>
      </c>
    </row>
    <row r="509" spans="1:7" ht="15.75" customHeight="1" x14ac:dyDescent="0.25">
      <c r="A509" s="1" t="s">
        <v>1491</v>
      </c>
      <c r="B509" s="1" t="s">
        <v>1492</v>
      </c>
      <c r="C509" s="1" t="s">
        <v>1493</v>
      </c>
      <c r="D509" s="7" t="s">
        <v>14580</v>
      </c>
      <c r="E509" s="7" t="s">
        <v>14581</v>
      </c>
      <c r="F509" s="2">
        <v>1.5332185616743601</v>
      </c>
      <c r="G509" s="3">
        <v>3.8630552537678498E-2</v>
      </c>
    </row>
    <row r="510" spans="1:7" ht="15.75" customHeight="1" x14ac:dyDescent="0.25">
      <c r="A510" s="1" t="s">
        <v>1494</v>
      </c>
      <c r="B510" s="1" t="s">
        <v>1495</v>
      </c>
      <c r="C510" s="1" t="s">
        <v>1496</v>
      </c>
      <c r="D510" s="7" t="s">
        <v>14582</v>
      </c>
      <c r="E510" s="7" t="s">
        <v>14583</v>
      </c>
      <c r="F510" s="2">
        <v>1.53275452055302</v>
      </c>
      <c r="G510" s="3">
        <v>2.2168528780218398E-5</v>
      </c>
    </row>
    <row r="511" spans="1:7" ht="15.75" customHeight="1" x14ac:dyDescent="0.25">
      <c r="A511" s="1" t="s">
        <v>1497</v>
      </c>
      <c r="B511" s="1" t="s">
        <v>1498</v>
      </c>
      <c r="C511" s="1" t="s">
        <v>1499</v>
      </c>
      <c r="D511" s="7" t="s">
        <v>17829</v>
      </c>
      <c r="E511" s="7" t="s">
        <v>17830</v>
      </c>
      <c r="F511" s="2">
        <v>1.5325687505305701</v>
      </c>
      <c r="G511" s="3">
        <v>2.8868194729425799E-83</v>
      </c>
    </row>
    <row r="512" spans="1:7" ht="15.75" customHeight="1" x14ac:dyDescent="0.25">
      <c r="A512" s="1" t="s">
        <v>1500</v>
      </c>
      <c r="B512" s="1" t="s">
        <v>1501</v>
      </c>
      <c r="C512" s="1" t="s">
        <v>1502</v>
      </c>
      <c r="D512" s="7" t="s">
        <v>17831</v>
      </c>
      <c r="E512" s="7" t="s">
        <v>17832</v>
      </c>
      <c r="F512" s="2">
        <v>1.5324661715985</v>
      </c>
      <c r="G512" s="3">
        <v>2.01501740051362E-45</v>
      </c>
    </row>
    <row r="513" spans="1:7" ht="15.75" customHeight="1" x14ac:dyDescent="0.25">
      <c r="A513" s="1" t="s">
        <v>1503</v>
      </c>
      <c r="B513" s="1" t="s">
        <v>1504</v>
      </c>
      <c r="C513" s="1" t="s">
        <v>1505</v>
      </c>
      <c r="D513" s="7" t="s">
        <v>14584</v>
      </c>
      <c r="E513" s="7" t="s">
        <v>17833</v>
      </c>
      <c r="F513" s="2">
        <v>1.5251382754409299</v>
      </c>
      <c r="G513" s="3">
        <v>1.41248068197643E-16</v>
      </c>
    </row>
    <row r="514" spans="1:7" ht="15.75" customHeight="1" x14ac:dyDescent="0.25">
      <c r="A514" s="1" t="s">
        <v>1506</v>
      </c>
      <c r="B514" s="1" t="s">
        <v>1507</v>
      </c>
      <c r="C514" s="1" t="s">
        <v>1508</v>
      </c>
      <c r="D514" s="7" t="s">
        <v>14585</v>
      </c>
      <c r="E514" s="7" t="s">
        <v>14586</v>
      </c>
      <c r="F514" s="2">
        <v>1.52460298903989</v>
      </c>
      <c r="G514" s="3">
        <v>1.8817133027102202E-5</v>
      </c>
    </row>
    <row r="515" spans="1:7" ht="15.75" customHeight="1" x14ac:dyDescent="0.25">
      <c r="A515" s="1" t="s">
        <v>1509</v>
      </c>
      <c r="B515" s="1" t="s">
        <v>1510</v>
      </c>
      <c r="C515" s="1" t="s">
        <v>1511</v>
      </c>
      <c r="D515" s="7" t="s">
        <v>14587</v>
      </c>
      <c r="E515" s="7" t="s">
        <v>14588</v>
      </c>
      <c r="F515" s="2">
        <v>1.52333109631775</v>
      </c>
      <c r="G515" s="3">
        <v>7.9507743518548402E-5</v>
      </c>
    </row>
    <row r="516" spans="1:7" ht="15.75" customHeight="1" x14ac:dyDescent="0.25">
      <c r="A516" s="1" t="s">
        <v>1512</v>
      </c>
      <c r="B516" s="1" t="s">
        <v>1513</v>
      </c>
      <c r="C516" s="1" t="s">
        <v>1514</v>
      </c>
      <c r="D516" s="7" t="s">
        <v>14589</v>
      </c>
      <c r="E516" s="7" t="s">
        <v>17834</v>
      </c>
      <c r="F516" s="2">
        <v>1.5220584697797701</v>
      </c>
      <c r="G516" s="3">
        <v>1.3814817216343801E-14</v>
      </c>
    </row>
    <row r="517" spans="1:7" ht="15.75" customHeight="1" x14ac:dyDescent="0.25">
      <c r="A517" s="1" t="s">
        <v>1515</v>
      </c>
      <c r="B517" s="1" t="s">
        <v>1516</v>
      </c>
      <c r="C517" s="1" t="s">
        <v>1517</v>
      </c>
      <c r="D517" s="7" t="s">
        <v>17835</v>
      </c>
      <c r="E517" s="7" t="s">
        <v>17836</v>
      </c>
      <c r="F517" s="2">
        <v>1.51846958630026</v>
      </c>
      <c r="G517" s="3">
        <v>1.59973754533802E-68</v>
      </c>
    </row>
    <row r="518" spans="1:7" ht="15.75" customHeight="1" x14ac:dyDescent="0.25">
      <c r="A518" s="1" t="s">
        <v>1518</v>
      </c>
      <c r="B518" s="1" t="s">
        <v>1519</v>
      </c>
      <c r="C518" s="1" t="s">
        <v>1520</v>
      </c>
      <c r="D518" s="7" t="s">
        <v>17837</v>
      </c>
      <c r="E518" s="7" t="s">
        <v>17838</v>
      </c>
      <c r="F518" s="2">
        <v>1.51829230548359</v>
      </c>
      <c r="G518" s="3">
        <v>1.3055662394980101E-18</v>
      </c>
    </row>
    <row r="519" spans="1:7" ht="15.75" customHeight="1" x14ac:dyDescent="0.25">
      <c r="A519" s="1" t="s">
        <v>1521</v>
      </c>
      <c r="B519" s="1" t="s">
        <v>1522</v>
      </c>
      <c r="C519" s="1" t="s">
        <v>1523</v>
      </c>
      <c r="D519" s="7" t="s">
        <v>17839</v>
      </c>
      <c r="E519" s="7" t="s">
        <v>17840</v>
      </c>
      <c r="F519" s="2">
        <v>1.51823605587843</v>
      </c>
      <c r="G519" s="3">
        <v>9.3787947070723102E-99</v>
      </c>
    </row>
    <row r="520" spans="1:7" ht="15.75" customHeight="1" x14ac:dyDescent="0.25">
      <c r="A520" s="1" t="s">
        <v>1524</v>
      </c>
      <c r="B520" s="1" t="s">
        <v>1525</v>
      </c>
      <c r="C520" s="1" t="s">
        <v>1526</v>
      </c>
      <c r="D520" s="7" t="s">
        <v>17841</v>
      </c>
      <c r="E520" s="7" t="s">
        <v>17842</v>
      </c>
      <c r="F520" s="2">
        <v>1.5176108093096701</v>
      </c>
      <c r="G520" s="3">
        <v>5.7232842675564901E-87</v>
      </c>
    </row>
    <row r="521" spans="1:7" ht="15.75" customHeight="1" x14ac:dyDescent="0.25">
      <c r="A521" s="1" t="s">
        <v>1527</v>
      </c>
      <c r="B521" s="1" t="s">
        <v>1528</v>
      </c>
      <c r="C521" s="1" t="s">
        <v>1529</v>
      </c>
      <c r="D521" s="7" t="s">
        <v>14590</v>
      </c>
      <c r="E521" s="7" t="s">
        <v>17843</v>
      </c>
      <c r="F521" s="2">
        <v>1.5175635977555999</v>
      </c>
      <c r="G521" s="3">
        <v>1.5809942318546E-13</v>
      </c>
    </row>
    <row r="522" spans="1:7" ht="15.75" customHeight="1" x14ac:dyDescent="0.25">
      <c r="A522" s="1" t="s">
        <v>1530</v>
      </c>
      <c r="B522" s="1" t="s">
        <v>1531</v>
      </c>
      <c r="C522" s="1" t="s">
        <v>1532</v>
      </c>
      <c r="D522" s="7" t="s">
        <v>14591</v>
      </c>
      <c r="E522" s="7" t="s">
        <v>14592</v>
      </c>
      <c r="F522" s="2">
        <v>1.5174149265794601</v>
      </c>
      <c r="G522" s="3">
        <v>1.8815497391118098E-5</v>
      </c>
    </row>
    <row r="523" spans="1:7" ht="15.75" customHeight="1" x14ac:dyDescent="0.25">
      <c r="A523" s="1" t="s">
        <v>1533</v>
      </c>
      <c r="B523" s="1" t="s">
        <v>1534</v>
      </c>
      <c r="C523" s="1" t="s">
        <v>1535</v>
      </c>
      <c r="D523" s="7" t="s">
        <v>17844</v>
      </c>
      <c r="E523" s="7" t="s">
        <v>17845</v>
      </c>
      <c r="F523" s="2">
        <v>1.5153407197956501</v>
      </c>
      <c r="G523" s="3">
        <v>3.0940278100144001E-73</v>
      </c>
    </row>
    <row r="524" spans="1:7" ht="15.75" customHeight="1" x14ac:dyDescent="0.25">
      <c r="A524" s="1" t="s">
        <v>1536</v>
      </c>
      <c r="B524" s="1" t="s">
        <v>1537</v>
      </c>
      <c r="C524" s="1" t="s">
        <v>1538</v>
      </c>
      <c r="D524" s="7" t="s">
        <v>17846</v>
      </c>
      <c r="E524" s="7" t="s">
        <v>17847</v>
      </c>
      <c r="F524" s="2">
        <v>1.5118486155112401</v>
      </c>
      <c r="G524" s="3">
        <v>2.0480970294104901E-29</v>
      </c>
    </row>
    <row r="525" spans="1:7" ht="15.75" customHeight="1" x14ac:dyDescent="0.25">
      <c r="A525" s="1" t="s">
        <v>1539</v>
      </c>
      <c r="B525" s="1" t="s">
        <v>1540</v>
      </c>
      <c r="C525" s="1" t="s">
        <v>1541</v>
      </c>
      <c r="D525" s="7" t="s">
        <v>14593</v>
      </c>
      <c r="E525" s="7" t="s">
        <v>14594</v>
      </c>
      <c r="F525" s="2">
        <v>1.5081554281092799</v>
      </c>
      <c r="G525" s="3">
        <v>8.7710932062640497E-8</v>
      </c>
    </row>
    <row r="526" spans="1:7" ht="15.75" customHeight="1" x14ac:dyDescent="0.25">
      <c r="A526" s="1" t="s">
        <v>1542</v>
      </c>
      <c r="B526" s="1" t="s">
        <v>1543</v>
      </c>
      <c r="C526" s="1" t="s">
        <v>1544</v>
      </c>
      <c r="D526" s="7" t="s">
        <v>14595</v>
      </c>
      <c r="E526" s="7" t="s">
        <v>14596</v>
      </c>
      <c r="F526" s="2">
        <v>1.50583169846946</v>
      </c>
      <c r="G526" s="3">
        <v>6.9813133551477796E-5</v>
      </c>
    </row>
    <row r="527" spans="1:7" ht="15.75" customHeight="1" x14ac:dyDescent="0.25">
      <c r="A527" s="1" t="s">
        <v>1545</v>
      </c>
      <c r="B527" s="1" t="s">
        <v>1546</v>
      </c>
      <c r="C527" s="1" t="s">
        <v>1547</v>
      </c>
      <c r="D527" s="7" t="s">
        <v>17848</v>
      </c>
      <c r="E527" s="7" t="s">
        <v>17849</v>
      </c>
      <c r="F527" s="2">
        <v>1.5050081342452599</v>
      </c>
      <c r="G527" s="3">
        <v>5.6792720229099201E-85</v>
      </c>
    </row>
    <row r="528" spans="1:7" ht="15.75" customHeight="1" x14ac:dyDescent="0.25">
      <c r="A528" s="1" t="s">
        <v>1548</v>
      </c>
      <c r="B528" s="1" t="s">
        <v>1549</v>
      </c>
      <c r="C528" s="1" t="s">
        <v>1550</v>
      </c>
      <c r="D528" s="7" t="s">
        <v>17850</v>
      </c>
      <c r="E528" s="7" t="s">
        <v>17851</v>
      </c>
      <c r="F528" s="2">
        <v>1.50481293511853</v>
      </c>
      <c r="G528" s="3">
        <v>1.3663562179309401E-78</v>
      </c>
    </row>
    <row r="529" spans="1:7" ht="15.75" customHeight="1" x14ac:dyDescent="0.25">
      <c r="A529" s="1" t="s">
        <v>1551</v>
      </c>
      <c r="B529" s="1" t="s">
        <v>1552</v>
      </c>
      <c r="C529" s="1" t="s">
        <v>1553</v>
      </c>
      <c r="D529" s="7" t="s">
        <v>17852</v>
      </c>
      <c r="E529" s="7" t="s">
        <v>17853</v>
      </c>
      <c r="F529" s="2">
        <v>1.5037783704194501</v>
      </c>
      <c r="G529" s="3">
        <v>1.5464242387889601E-66</v>
      </c>
    </row>
    <row r="530" spans="1:7" ht="15.75" customHeight="1" x14ac:dyDescent="0.25">
      <c r="A530" s="1" t="s">
        <v>1554</v>
      </c>
      <c r="B530" s="1" t="s">
        <v>1555</v>
      </c>
      <c r="C530" s="1" t="s">
        <v>1556</v>
      </c>
      <c r="D530" s="7" t="s">
        <v>17854</v>
      </c>
      <c r="E530" s="7" t="s">
        <v>17855</v>
      </c>
      <c r="F530" s="2">
        <v>1.5032498906624701</v>
      </c>
      <c r="G530" s="3">
        <v>3.7035634968700699E-62</v>
      </c>
    </row>
    <row r="531" spans="1:7" ht="15.75" customHeight="1" x14ac:dyDescent="0.25">
      <c r="A531" s="1" t="s">
        <v>1557</v>
      </c>
      <c r="B531" s="1" t="s">
        <v>1558</v>
      </c>
      <c r="C531" s="1" t="s">
        <v>1559</v>
      </c>
      <c r="D531" s="7" t="s">
        <v>14597</v>
      </c>
      <c r="E531" s="7" t="s">
        <v>17856</v>
      </c>
      <c r="F531" s="2">
        <v>1.4971127353715601</v>
      </c>
      <c r="G531" s="3">
        <v>5.9165136801715698E-9</v>
      </c>
    </row>
    <row r="532" spans="1:7" ht="15.75" customHeight="1" x14ac:dyDescent="0.25">
      <c r="A532" s="1" t="s">
        <v>1560</v>
      </c>
      <c r="B532" s="1" t="s">
        <v>1561</v>
      </c>
      <c r="C532" s="1" t="s">
        <v>1562</v>
      </c>
      <c r="D532" s="7" t="s">
        <v>17857</v>
      </c>
      <c r="E532" s="7" t="s">
        <v>17858</v>
      </c>
      <c r="F532" s="2">
        <v>1.4960114785547201</v>
      </c>
      <c r="G532" s="3">
        <v>3.76874128224613E-60</v>
      </c>
    </row>
    <row r="533" spans="1:7" ht="15.75" customHeight="1" x14ac:dyDescent="0.25">
      <c r="A533" s="1" t="s">
        <v>1563</v>
      </c>
      <c r="B533" s="1" t="s">
        <v>1564</v>
      </c>
      <c r="C533" s="1" t="s">
        <v>1565</v>
      </c>
      <c r="D533" s="7" t="s">
        <v>14598</v>
      </c>
      <c r="E533" s="7" t="s">
        <v>17859</v>
      </c>
      <c r="F533" s="2">
        <v>1.4905760944706601</v>
      </c>
      <c r="G533" s="3">
        <v>4.9066219318472499E-12</v>
      </c>
    </row>
    <row r="534" spans="1:7" ht="15.75" customHeight="1" x14ac:dyDescent="0.25">
      <c r="A534" s="1" t="s">
        <v>1566</v>
      </c>
      <c r="B534" s="1" t="s">
        <v>1567</v>
      </c>
      <c r="C534" s="1" t="s">
        <v>1568</v>
      </c>
      <c r="D534" s="7" t="s">
        <v>17860</v>
      </c>
      <c r="E534" s="7" t="s">
        <v>17861</v>
      </c>
      <c r="F534" s="2">
        <v>1.4904313004010501</v>
      </c>
      <c r="G534" s="3">
        <v>8.7694295775260501E-79</v>
      </c>
    </row>
    <row r="535" spans="1:7" ht="15.75" customHeight="1" x14ac:dyDescent="0.25">
      <c r="A535" s="1" t="s">
        <v>1569</v>
      </c>
      <c r="B535" s="1" t="s">
        <v>1570</v>
      </c>
      <c r="C535" s="1" t="s">
        <v>1571</v>
      </c>
      <c r="D535" s="7" t="s">
        <v>17862</v>
      </c>
      <c r="E535" s="7" t="s">
        <v>17863</v>
      </c>
      <c r="F535" s="2">
        <v>1.48994185612713</v>
      </c>
      <c r="G535" s="3">
        <v>4.0461205103150599E-67</v>
      </c>
    </row>
    <row r="536" spans="1:7" ht="15.75" customHeight="1" x14ac:dyDescent="0.25">
      <c r="A536" s="1" t="s">
        <v>1572</v>
      </c>
      <c r="B536" s="1" t="s">
        <v>1573</v>
      </c>
      <c r="C536" s="1" t="s">
        <v>1574</v>
      </c>
      <c r="D536" s="7" t="s">
        <v>17864</v>
      </c>
      <c r="E536" s="7" t="s">
        <v>17865</v>
      </c>
      <c r="F536" s="2">
        <v>1.4883177571633399</v>
      </c>
      <c r="G536" s="3">
        <v>7.18488451702327E-78</v>
      </c>
    </row>
    <row r="537" spans="1:7" ht="15.75" customHeight="1" x14ac:dyDescent="0.25">
      <c r="A537" s="1" t="s">
        <v>1575</v>
      </c>
      <c r="B537" s="1" t="s">
        <v>1576</v>
      </c>
      <c r="C537" s="1" t="s">
        <v>1577</v>
      </c>
      <c r="D537" s="7" t="s">
        <v>17866</v>
      </c>
      <c r="E537" s="7" t="s">
        <v>17867</v>
      </c>
      <c r="F537" s="2">
        <v>1.4864243011937699</v>
      </c>
      <c r="G537" s="3">
        <v>6.0472810231356298E-70</v>
      </c>
    </row>
    <row r="538" spans="1:7" ht="15.75" customHeight="1" x14ac:dyDescent="0.25">
      <c r="A538" s="1" t="s">
        <v>1578</v>
      </c>
      <c r="B538" s="1" t="s">
        <v>1579</v>
      </c>
      <c r="C538" s="1" t="s">
        <v>1580</v>
      </c>
      <c r="D538" s="7" t="s">
        <v>17868</v>
      </c>
      <c r="E538" s="7" t="s">
        <v>17869</v>
      </c>
      <c r="F538" s="2">
        <v>1.4823335375929201</v>
      </c>
      <c r="G538" s="3">
        <v>1.6440619625021701E-19</v>
      </c>
    </row>
    <row r="539" spans="1:7" ht="15.75" customHeight="1" x14ac:dyDescent="0.25">
      <c r="A539" s="1" t="s">
        <v>1581</v>
      </c>
      <c r="B539" s="1" t="s">
        <v>1582</v>
      </c>
      <c r="C539" s="1" t="s">
        <v>1583</v>
      </c>
      <c r="D539" s="7" t="s">
        <v>17870</v>
      </c>
      <c r="E539" s="7" t="s">
        <v>17871</v>
      </c>
      <c r="F539" s="2">
        <v>1.4820782083175099</v>
      </c>
      <c r="G539" s="3">
        <v>1.8995679280111901E-23</v>
      </c>
    </row>
    <row r="540" spans="1:7" ht="15.75" customHeight="1" x14ac:dyDescent="0.25">
      <c r="A540" s="1" t="s">
        <v>1584</v>
      </c>
      <c r="B540" s="1" t="s">
        <v>1585</v>
      </c>
      <c r="C540" s="1" t="s">
        <v>1586</v>
      </c>
      <c r="D540" s="7" t="s">
        <v>17872</v>
      </c>
      <c r="E540" s="7" t="s">
        <v>17873</v>
      </c>
      <c r="F540" s="2">
        <v>1.47882774289533</v>
      </c>
      <c r="G540" s="3">
        <v>1.5346336067668299E-95</v>
      </c>
    </row>
    <row r="541" spans="1:7" ht="15.75" customHeight="1" x14ac:dyDescent="0.25">
      <c r="A541" s="1" t="s">
        <v>1587</v>
      </c>
      <c r="B541" s="1" t="s">
        <v>1588</v>
      </c>
      <c r="C541" s="1" t="s">
        <v>1589</v>
      </c>
      <c r="D541" s="7" t="s">
        <v>14599</v>
      </c>
      <c r="E541" s="7" t="s">
        <v>14600</v>
      </c>
      <c r="F541" s="2">
        <v>1.4777234367863099</v>
      </c>
      <c r="G541" s="3">
        <v>1.23363170093823E-9</v>
      </c>
    </row>
    <row r="542" spans="1:7" ht="15.75" customHeight="1" x14ac:dyDescent="0.25">
      <c r="A542" s="1" t="s">
        <v>1590</v>
      </c>
      <c r="B542" s="1" t="s">
        <v>1591</v>
      </c>
      <c r="C542" s="1" t="s">
        <v>1592</v>
      </c>
      <c r="D542" s="7" t="s">
        <v>14601</v>
      </c>
      <c r="E542" s="7" t="s">
        <v>17874</v>
      </c>
      <c r="F542" s="2">
        <v>1.4774606734645399</v>
      </c>
      <c r="G542" s="3">
        <v>5.0964438768065298E-11</v>
      </c>
    </row>
    <row r="543" spans="1:7" ht="15.75" customHeight="1" x14ac:dyDescent="0.25">
      <c r="A543" s="1" t="s">
        <v>1593</v>
      </c>
      <c r="B543" s="1" t="s">
        <v>1594</v>
      </c>
      <c r="C543" s="1" t="s">
        <v>1595</v>
      </c>
      <c r="D543" s="7" t="s">
        <v>17875</v>
      </c>
      <c r="E543" s="7" t="s">
        <v>17876</v>
      </c>
      <c r="F543" s="2">
        <v>1.47594040272452</v>
      </c>
      <c r="G543" s="3">
        <v>8.8200477744230497E-35</v>
      </c>
    </row>
    <row r="544" spans="1:7" ht="15.75" customHeight="1" x14ac:dyDescent="0.25">
      <c r="A544" s="1" t="s">
        <v>1596</v>
      </c>
      <c r="B544" s="1" t="s">
        <v>1597</v>
      </c>
      <c r="C544" s="1" t="s">
        <v>1598</v>
      </c>
      <c r="D544" s="7" t="s">
        <v>14602</v>
      </c>
      <c r="E544" s="7" t="s">
        <v>14603</v>
      </c>
      <c r="F544" s="2">
        <v>1.4745510868610401</v>
      </c>
      <c r="G544" s="3">
        <v>1.74172353277839E-2</v>
      </c>
    </row>
    <row r="545" spans="1:7" ht="15.75" customHeight="1" x14ac:dyDescent="0.25">
      <c r="A545" s="1" t="s">
        <v>1599</v>
      </c>
      <c r="B545" s="1" t="s">
        <v>1600</v>
      </c>
      <c r="C545" s="1" t="s">
        <v>1601</v>
      </c>
      <c r="D545" s="7" t="s">
        <v>17877</v>
      </c>
      <c r="E545" s="7" t="s">
        <v>17878</v>
      </c>
      <c r="F545" s="2">
        <v>1.4745363303516399</v>
      </c>
      <c r="G545" s="3">
        <v>1.8493860739949701E-36</v>
      </c>
    </row>
    <row r="546" spans="1:7" ht="15.75" customHeight="1" x14ac:dyDescent="0.25">
      <c r="A546" s="1" t="s">
        <v>1602</v>
      </c>
      <c r="B546" s="1" t="s">
        <v>1603</v>
      </c>
      <c r="C546" s="1" t="s">
        <v>1604</v>
      </c>
      <c r="D546" s="7" t="s">
        <v>14604</v>
      </c>
      <c r="E546" s="7" t="s">
        <v>14605</v>
      </c>
      <c r="F546" s="2">
        <v>1.47238520730262</v>
      </c>
      <c r="G546" s="3">
        <v>4.04356703900301E-7</v>
      </c>
    </row>
    <row r="547" spans="1:7" ht="15.75" customHeight="1" x14ac:dyDescent="0.25">
      <c r="A547" s="1" t="s">
        <v>1605</v>
      </c>
      <c r="B547" s="1" t="s">
        <v>1606</v>
      </c>
      <c r="C547" s="1" t="s">
        <v>1607</v>
      </c>
      <c r="D547" s="7" t="s">
        <v>14606</v>
      </c>
      <c r="E547" s="7" t="s">
        <v>14210</v>
      </c>
      <c r="F547" s="2">
        <v>1.46980429749037</v>
      </c>
      <c r="G547" s="3">
        <v>4.8475007163346698E-3</v>
      </c>
    </row>
    <row r="548" spans="1:7" ht="15.75" customHeight="1" x14ac:dyDescent="0.25">
      <c r="A548" s="1" t="s">
        <v>1608</v>
      </c>
      <c r="B548" s="1" t="s">
        <v>1609</v>
      </c>
      <c r="C548" s="1" t="s">
        <v>1610</v>
      </c>
      <c r="D548" s="7" t="s">
        <v>17879</v>
      </c>
      <c r="E548" s="7" t="s">
        <v>17880</v>
      </c>
      <c r="F548" s="2">
        <v>1.46962381671465</v>
      </c>
      <c r="G548" s="3">
        <v>9.8637085803348203E-54</v>
      </c>
    </row>
    <row r="549" spans="1:7" ht="15.75" customHeight="1" x14ac:dyDescent="0.25">
      <c r="A549" s="1" t="s">
        <v>1611</v>
      </c>
      <c r="B549" s="1" t="s">
        <v>1612</v>
      </c>
      <c r="C549" s="1" t="s">
        <v>1613</v>
      </c>
      <c r="D549" s="7" t="s">
        <v>14607</v>
      </c>
      <c r="E549" s="7" t="s">
        <v>17881</v>
      </c>
      <c r="F549" s="2">
        <v>1.4678357424905799</v>
      </c>
      <c r="G549" s="3">
        <v>3.6653200768305499E-11</v>
      </c>
    </row>
    <row r="550" spans="1:7" ht="15.75" customHeight="1" x14ac:dyDescent="0.25">
      <c r="A550" s="1" t="s">
        <v>1614</v>
      </c>
      <c r="B550" s="1" t="s">
        <v>1615</v>
      </c>
      <c r="C550" s="1" t="s">
        <v>1616</v>
      </c>
      <c r="D550" s="7" t="s">
        <v>14608</v>
      </c>
      <c r="E550" s="7" t="s">
        <v>17882</v>
      </c>
      <c r="F550" s="2">
        <v>1.46689079598184</v>
      </c>
      <c r="G550" s="3">
        <v>4.7946720688878999E-14</v>
      </c>
    </row>
    <row r="551" spans="1:7" ht="15.75" customHeight="1" x14ac:dyDescent="0.25">
      <c r="A551" s="1" t="s">
        <v>1617</v>
      </c>
      <c r="B551" s="1" t="s">
        <v>1618</v>
      </c>
      <c r="C551" s="1" t="s">
        <v>1619</v>
      </c>
      <c r="D551" s="7" t="s">
        <v>17883</v>
      </c>
      <c r="E551" s="7" t="s">
        <v>17884</v>
      </c>
      <c r="F551" s="2">
        <v>1.46622377811166</v>
      </c>
      <c r="G551" s="3">
        <v>1.51451188885853E-72</v>
      </c>
    </row>
    <row r="552" spans="1:7" ht="15.75" customHeight="1" x14ac:dyDescent="0.25">
      <c r="A552" s="1" t="s">
        <v>1620</v>
      </c>
      <c r="B552" s="1" t="s">
        <v>494</v>
      </c>
      <c r="C552" s="1" t="s">
        <v>1621</v>
      </c>
      <c r="D552" s="7" t="s">
        <v>14609</v>
      </c>
      <c r="E552" s="7" t="s">
        <v>14610</v>
      </c>
      <c r="F552" s="2">
        <v>1.46606866116525</v>
      </c>
      <c r="G552" s="3">
        <v>5.1133942433246801E-4</v>
      </c>
    </row>
    <row r="553" spans="1:7" ht="15.75" customHeight="1" x14ac:dyDescent="0.25">
      <c r="A553" s="1" t="s">
        <v>1622</v>
      </c>
      <c r="B553" s="1" t="s">
        <v>1623</v>
      </c>
      <c r="C553" s="1" t="s">
        <v>1624</v>
      </c>
      <c r="D553" s="7" t="s">
        <v>14611</v>
      </c>
      <c r="E553" s="7" t="s">
        <v>14612</v>
      </c>
      <c r="F553" s="2">
        <v>1.46458766506977</v>
      </c>
      <c r="G553" s="3">
        <v>7.1311770598425396E-3</v>
      </c>
    </row>
    <row r="554" spans="1:7" ht="15.75" customHeight="1" x14ac:dyDescent="0.25">
      <c r="A554" s="1" t="s">
        <v>1625</v>
      </c>
      <c r="B554" s="1" t="s">
        <v>1626</v>
      </c>
      <c r="C554" s="1" t="s">
        <v>1627</v>
      </c>
      <c r="D554" s="7" t="s">
        <v>17885</v>
      </c>
      <c r="E554" s="7" t="s">
        <v>17886</v>
      </c>
      <c r="F554" s="2">
        <v>1.46295953190414</v>
      </c>
      <c r="G554" s="3">
        <v>5.7684984614236301E-69</v>
      </c>
    </row>
    <row r="555" spans="1:7" ht="15.75" customHeight="1" x14ac:dyDescent="0.25">
      <c r="A555" s="1" t="s">
        <v>1628</v>
      </c>
      <c r="B555" s="1" t="s">
        <v>1629</v>
      </c>
      <c r="C555" s="1" t="s">
        <v>1630</v>
      </c>
      <c r="D555" s="7" t="s">
        <v>17887</v>
      </c>
      <c r="E555" s="7" t="s">
        <v>17888</v>
      </c>
      <c r="F555" s="2">
        <v>1.46132052893996</v>
      </c>
      <c r="G555" s="3">
        <v>1.80686411037839E-29</v>
      </c>
    </row>
    <row r="556" spans="1:7" ht="15.75" customHeight="1" x14ac:dyDescent="0.25">
      <c r="A556" s="1" t="s">
        <v>1631</v>
      </c>
      <c r="B556" s="1" t="s">
        <v>1632</v>
      </c>
      <c r="C556" s="1" t="s">
        <v>1633</v>
      </c>
      <c r="D556" s="7" t="s">
        <v>14613</v>
      </c>
      <c r="E556" s="7" t="s">
        <v>14614</v>
      </c>
      <c r="F556" s="2">
        <v>1.45930593002882</v>
      </c>
      <c r="G556" s="3">
        <v>8.3318371026202902E-5</v>
      </c>
    </row>
    <row r="557" spans="1:7" ht="15.75" customHeight="1" x14ac:dyDescent="0.25">
      <c r="A557" s="1" t="s">
        <v>1634</v>
      </c>
      <c r="B557" s="1" t="s">
        <v>1635</v>
      </c>
      <c r="C557" s="1" t="s">
        <v>1636</v>
      </c>
      <c r="D557" s="7" t="s">
        <v>17889</v>
      </c>
      <c r="E557" s="7" t="s">
        <v>17890</v>
      </c>
      <c r="F557" s="2">
        <v>1.4584820305568</v>
      </c>
      <c r="G557" s="3">
        <v>3.7778846135598902E-56</v>
      </c>
    </row>
    <row r="558" spans="1:7" ht="15.75" customHeight="1" x14ac:dyDescent="0.25">
      <c r="A558" s="1" t="s">
        <v>1637</v>
      </c>
      <c r="B558" s="1" t="s">
        <v>1638</v>
      </c>
      <c r="C558" s="1" t="s">
        <v>1639</v>
      </c>
      <c r="D558" s="7" t="s">
        <v>14615</v>
      </c>
      <c r="E558" s="7" t="s">
        <v>14616</v>
      </c>
      <c r="F558" s="2">
        <v>1.4581492282388999</v>
      </c>
      <c r="G558" s="3">
        <v>2.5364938658591399E-3</v>
      </c>
    </row>
    <row r="559" spans="1:7" ht="15.75" customHeight="1" x14ac:dyDescent="0.25">
      <c r="A559" s="1" t="s">
        <v>1640</v>
      </c>
      <c r="B559" s="1" t="s">
        <v>1641</v>
      </c>
      <c r="C559" s="1" t="s">
        <v>1642</v>
      </c>
      <c r="D559" s="7" t="s">
        <v>17891</v>
      </c>
      <c r="E559" s="7" t="s">
        <v>17892</v>
      </c>
      <c r="F559" s="2">
        <v>1.4580482234485399</v>
      </c>
      <c r="G559" s="3">
        <v>1.33588096229705E-36</v>
      </c>
    </row>
    <row r="560" spans="1:7" ht="15.75" customHeight="1" x14ac:dyDescent="0.25">
      <c r="A560" s="1" t="s">
        <v>1643</v>
      </c>
      <c r="B560" s="1" t="s">
        <v>1644</v>
      </c>
      <c r="C560" s="1" t="s">
        <v>1645</v>
      </c>
      <c r="D560" s="7" t="s">
        <v>17893</v>
      </c>
      <c r="E560" s="7" t="s">
        <v>17894</v>
      </c>
      <c r="F560" s="2">
        <v>1.45786055231676</v>
      </c>
      <c r="G560" s="3">
        <v>1.69903472572393E-34</v>
      </c>
    </row>
    <row r="561" spans="1:7" ht="15.75" customHeight="1" x14ac:dyDescent="0.25">
      <c r="A561" s="1" t="s">
        <v>1646</v>
      </c>
      <c r="B561" s="1" t="s">
        <v>1647</v>
      </c>
      <c r="C561" s="1" t="s">
        <v>1648</v>
      </c>
      <c r="D561" s="7" t="s">
        <v>14617</v>
      </c>
      <c r="E561" s="7" t="s">
        <v>14618</v>
      </c>
      <c r="F561" s="2">
        <v>1.4571556483891499</v>
      </c>
      <c r="G561" s="3">
        <v>1.01824672597291E-5</v>
      </c>
    </row>
    <row r="562" spans="1:7" ht="15.75" customHeight="1" x14ac:dyDescent="0.25">
      <c r="A562" s="1" t="s">
        <v>1649</v>
      </c>
      <c r="B562" s="1" t="s">
        <v>1650</v>
      </c>
      <c r="C562" s="1" t="s">
        <v>1651</v>
      </c>
      <c r="D562" s="7" t="s">
        <v>17895</v>
      </c>
      <c r="E562" s="7" t="s">
        <v>17896</v>
      </c>
      <c r="F562" s="2">
        <v>1.4555280360830301</v>
      </c>
      <c r="G562" s="3">
        <v>1.01913294052841E-41</v>
      </c>
    </row>
    <row r="563" spans="1:7" ht="15.75" customHeight="1" x14ac:dyDescent="0.25">
      <c r="A563" s="1" t="s">
        <v>1652</v>
      </c>
      <c r="B563" s="1" t="s">
        <v>1653</v>
      </c>
      <c r="C563" s="1" t="s">
        <v>1654</v>
      </c>
      <c r="D563" s="7" t="s">
        <v>17897</v>
      </c>
      <c r="E563" s="7" t="s">
        <v>17898</v>
      </c>
      <c r="F563" s="2">
        <v>1.4550741997265599</v>
      </c>
      <c r="G563" s="3">
        <v>1.9624830137041699E-74</v>
      </c>
    </row>
    <row r="564" spans="1:7" ht="15.75" customHeight="1" x14ac:dyDescent="0.25">
      <c r="A564" s="1" t="s">
        <v>1655</v>
      </c>
      <c r="B564" s="1" t="s">
        <v>1656</v>
      </c>
      <c r="C564" s="1" t="s">
        <v>1657</v>
      </c>
      <c r="D564" s="7" t="s">
        <v>14619</v>
      </c>
      <c r="E564" s="7" t="s">
        <v>14620</v>
      </c>
      <c r="F564" s="2">
        <v>1.4548224846173201</v>
      </c>
      <c r="G564" s="3">
        <v>3.4330094165336302E-6</v>
      </c>
    </row>
    <row r="565" spans="1:7" ht="15.75" customHeight="1" x14ac:dyDescent="0.25">
      <c r="A565" s="1" t="s">
        <v>1658</v>
      </c>
      <c r="B565" s="1" t="s">
        <v>1659</v>
      </c>
      <c r="C565" s="1" t="s">
        <v>1660</v>
      </c>
      <c r="D565" s="7" t="s">
        <v>17899</v>
      </c>
      <c r="E565" s="7" t="s">
        <v>17900</v>
      </c>
      <c r="F565" s="2">
        <v>1.4540993139783001</v>
      </c>
      <c r="G565" s="3">
        <v>1.68115103910679E-47</v>
      </c>
    </row>
    <row r="566" spans="1:7" ht="15.75" customHeight="1" x14ac:dyDescent="0.25">
      <c r="A566" s="1" t="s">
        <v>1661</v>
      </c>
      <c r="B566" s="1" t="s">
        <v>1662</v>
      </c>
      <c r="C566" s="1" t="s">
        <v>1663</v>
      </c>
      <c r="D566" s="7" t="s">
        <v>14621</v>
      </c>
      <c r="E566" s="7" t="s">
        <v>17901</v>
      </c>
      <c r="F566" s="2">
        <v>1.45389443915856</v>
      </c>
      <c r="G566" s="3">
        <v>3.1793284018317999E-14</v>
      </c>
    </row>
    <row r="567" spans="1:7" ht="15.75" customHeight="1" x14ac:dyDescent="0.25">
      <c r="A567" s="1" t="s">
        <v>1664</v>
      </c>
      <c r="B567" s="1" t="s">
        <v>1665</v>
      </c>
      <c r="C567" s="1" t="s">
        <v>1666</v>
      </c>
      <c r="D567" s="7" t="s">
        <v>14622</v>
      </c>
      <c r="E567" s="7" t="s">
        <v>14623</v>
      </c>
      <c r="F567" s="2">
        <v>1.4518215623853501</v>
      </c>
      <c r="G567" s="3">
        <v>6.1964139713815199E-4</v>
      </c>
    </row>
    <row r="568" spans="1:7" ht="15.75" customHeight="1" x14ac:dyDescent="0.25">
      <c r="A568" s="1" t="s">
        <v>1667</v>
      </c>
      <c r="B568" s="1" t="s">
        <v>1668</v>
      </c>
      <c r="C568" s="1" t="s">
        <v>1669</v>
      </c>
      <c r="D568" s="7" t="s">
        <v>14357</v>
      </c>
      <c r="E568" s="7" t="s">
        <v>14624</v>
      </c>
      <c r="F568" s="2">
        <v>1.44977629948926</v>
      </c>
      <c r="G568" s="3">
        <v>4.66218729963205E-3</v>
      </c>
    </row>
    <row r="569" spans="1:7" ht="15.75" customHeight="1" x14ac:dyDescent="0.25">
      <c r="A569" s="1" t="s">
        <v>1670</v>
      </c>
      <c r="B569" s="1" t="s">
        <v>1671</v>
      </c>
      <c r="C569" s="1" t="s">
        <v>1672</v>
      </c>
      <c r="D569" s="7" t="s">
        <v>17902</v>
      </c>
      <c r="E569" s="7" t="s">
        <v>17903</v>
      </c>
      <c r="F569" s="2">
        <v>1.4479191914604499</v>
      </c>
      <c r="G569" s="3">
        <v>8.2097213402792605E-44</v>
      </c>
    </row>
    <row r="570" spans="1:7" ht="15.75" customHeight="1" x14ac:dyDescent="0.25">
      <c r="A570" s="1" t="s">
        <v>1673</v>
      </c>
      <c r="B570" s="1" t="s">
        <v>1674</v>
      </c>
      <c r="C570" s="1" t="s">
        <v>1675</v>
      </c>
      <c r="D570" s="7" t="s">
        <v>17904</v>
      </c>
      <c r="E570" s="7" t="s">
        <v>17905</v>
      </c>
      <c r="F570" s="2">
        <v>1.4440449697478801</v>
      </c>
      <c r="G570" s="3">
        <v>2.0037657355225398E-6</v>
      </c>
    </row>
    <row r="571" spans="1:7" ht="15.75" customHeight="1" x14ac:dyDescent="0.25">
      <c r="A571" s="1" t="s">
        <v>1676</v>
      </c>
      <c r="B571" s="1" t="s">
        <v>1677</v>
      </c>
      <c r="C571" s="1" t="s">
        <v>1678</v>
      </c>
      <c r="D571" s="7" t="s">
        <v>14625</v>
      </c>
      <c r="E571" s="7" t="s">
        <v>14626</v>
      </c>
      <c r="F571" s="2">
        <v>1.44219218146808</v>
      </c>
      <c r="G571" s="3">
        <v>1.1977164976394901E-3</v>
      </c>
    </row>
    <row r="572" spans="1:7" ht="15.75" customHeight="1" x14ac:dyDescent="0.25">
      <c r="A572" s="1" t="s">
        <v>1679</v>
      </c>
      <c r="B572" s="1" t="s">
        <v>1680</v>
      </c>
      <c r="C572" s="1" t="s">
        <v>1681</v>
      </c>
      <c r="D572" s="7" t="s">
        <v>14627</v>
      </c>
      <c r="E572" s="7" t="s">
        <v>14628</v>
      </c>
      <c r="F572" s="2">
        <v>1.4377628909340801</v>
      </c>
      <c r="G572" s="3">
        <v>1.2589457698544101E-3</v>
      </c>
    </row>
    <row r="573" spans="1:7" ht="15.75" customHeight="1" x14ac:dyDescent="0.25">
      <c r="A573" s="1" t="s">
        <v>1682</v>
      </c>
      <c r="B573" s="1" t="s">
        <v>1683</v>
      </c>
      <c r="C573" s="1" t="s">
        <v>1684</v>
      </c>
      <c r="D573" s="7" t="s">
        <v>17906</v>
      </c>
      <c r="E573" s="7" t="s">
        <v>17907</v>
      </c>
      <c r="F573" s="2">
        <v>1.4369978827600201</v>
      </c>
      <c r="G573" s="3">
        <v>1.9139007428093699E-47</v>
      </c>
    </row>
    <row r="574" spans="1:7" ht="15.75" customHeight="1" x14ac:dyDescent="0.25">
      <c r="A574" s="1" t="s">
        <v>1685</v>
      </c>
      <c r="B574" s="1" t="s">
        <v>1686</v>
      </c>
      <c r="C574" s="1" t="s">
        <v>1687</v>
      </c>
      <c r="D574" s="7" t="s">
        <v>14629</v>
      </c>
      <c r="E574" s="7" t="s">
        <v>14630</v>
      </c>
      <c r="F574" s="2">
        <v>1.4335525434257701</v>
      </c>
      <c r="G574" s="3">
        <v>2.95955242728725E-2</v>
      </c>
    </row>
    <row r="575" spans="1:7" ht="15.75" customHeight="1" x14ac:dyDescent="0.25">
      <c r="A575" s="1" t="s">
        <v>1688</v>
      </c>
      <c r="B575" s="1" t="s">
        <v>1689</v>
      </c>
      <c r="C575" s="1" t="s">
        <v>1690</v>
      </c>
      <c r="D575" s="7" t="s">
        <v>17908</v>
      </c>
      <c r="E575" s="7" t="s">
        <v>17909</v>
      </c>
      <c r="F575" s="2">
        <v>1.43321322642797</v>
      </c>
      <c r="G575" s="3">
        <v>6.5053468273336906E-51</v>
      </c>
    </row>
    <row r="576" spans="1:7" ht="15.75" customHeight="1" x14ac:dyDescent="0.25">
      <c r="A576" s="1" t="s">
        <v>1691</v>
      </c>
      <c r="B576" s="1" t="s">
        <v>1692</v>
      </c>
      <c r="C576" s="1" t="s">
        <v>1693</v>
      </c>
      <c r="D576" s="7" t="s">
        <v>17910</v>
      </c>
      <c r="E576" s="7" t="s">
        <v>17911</v>
      </c>
      <c r="F576" s="2">
        <v>1.43189073236257</v>
      </c>
      <c r="G576" s="3">
        <v>1.9096152750311598E-21</v>
      </c>
    </row>
    <row r="577" spans="1:7" ht="15.75" customHeight="1" x14ac:dyDescent="0.25">
      <c r="A577" s="1" t="s">
        <v>1694</v>
      </c>
      <c r="B577" s="1" t="s">
        <v>1695</v>
      </c>
      <c r="C577" s="1" t="s">
        <v>1696</v>
      </c>
      <c r="D577" s="7" t="s">
        <v>17912</v>
      </c>
      <c r="E577" s="7" t="s">
        <v>17913</v>
      </c>
      <c r="F577" s="2">
        <v>1.4315415951422801</v>
      </c>
      <c r="G577" s="3">
        <v>5.1449535775703501E-68</v>
      </c>
    </row>
    <row r="578" spans="1:7" ht="15.75" customHeight="1" x14ac:dyDescent="0.25">
      <c r="A578" s="1" t="s">
        <v>1697</v>
      </c>
      <c r="B578" s="1" t="s">
        <v>1698</v>
      </c>
      <c r="C578" s="1" t="s">
        <v>1699</v>
      </c>
      <c r="D578" s="7" t="s">
        <v>17914</v>
      </c>
      <c r="E578" s="7" t="s">
        <v>17915</v>
      </c>
      <c r="F578" s="2">
        <v>1.4310245196095399</v>
      </c>
      <c r="G578" s="3">
        <v>3.3849310677502997E-24</v>
      </c>
    </row>
    <row r="579" spans="1:7" ht="15.75" customHeight="1" x14ac:dyDescent="0.25">
      <c r="A579" s="1" t="s">
        <v>1700</v>
      </c>
      <c r="B579" s="1" t="s">
        <v>1701</v>
      </c>
      <c r="C579" s="1" t="s">
        <v>1702</v>
      </c>
      <c r="D579" s="7" t="s">
        <v>17916</v>
      </c>
      <c r="E579" s="7" t="s">
        <v>17917</v>
      </c>
      <c r="F579" s="2">
        <v>1.43016325142108</v>
      </c>
      <c r="G579" s="3">
        <v>6.3032513616500598E-68</v>
      </c>
    </row>
    <row r="580" spans="1:7" ht="15.75" customHeight="1" x14ac:dyDescent="0.25">
      <c r="A580" s="1" t="s">
        <v>1703</v>
      </c>
      <c r="B580" s="1" t="s">
        <v>1704</v>
      </c>
      <c r="C580" s="1" t="s">
        <v>1705</v>
      </c>
      <c r="D580" s="7" t="s">
        <v>17918</v>
      </c>
      <c r="E580" s="7" t="s">
        <v>17919</v>
      </c>
      <c r="F580" s="2">
        <v>1.4291440445051999</v>
      </c>
      <c r="G580" s="3">
        <v>3.2953478733517902E-51</v>
      </c>
    </row>
    <row r="581" spans="1:7" ht="15.75" customHeight="1" x14ac:dyDescent="0.25">
      <c r="A581" s="1" t="s">
        <v>1706</v>
      </c>
      <c r="B581" s="1" t="s">
        <v>1707</v>
      </c>
      <c r="C581" s="1" t="s">
        <v>1708</v>
      </c>
      <c r="D581" s="7" t="s">
        <v>14631</v>
      </c>
      <c r="E581" s="7" t="s">
        <v>14632</v>
      </c>
      <c r="F581" s="2">
        <v>1.4287616602172</v>
      </c>
      <c r="G581" s="3">
        <v>1.3750820584445101E-6</v>
      </c>
    </row>
    <row r="582" spans="1:7" ht="15.75" customHeight="1" x14ac:dyDescent="0.25">
      <c r="A582" s="1" t="s">
        <v>1709</v>
      </c>
      <c r="B582" s="1" t="s">
        <v>1710</v>
      </c>
      <c r="C582" s="1" t="s">
        <v>1711</v>
      </c>
      <c r="D582" s="7" t="s">
        <v>17920</v>
      </c>
      <c r="E582" s="7" t="s">
        <v>17921</v>
      </c>
      <c r="F582" s="2">
        <v>1.4280366229894601</v>
      </c>
      <c r="G582" s="3">
        <v>8.2731750354205003E-38</v>
      </c>
    </row>
    <row r="583" spans="1:7" ht="15.75" customHeight="1" x14ac:dyDescent="0.25">
      <c r="A583" s="1" t="s">
        <v>1712</v>
      </c>
      <c r="B583" s="1" t="s">
        <v>1713</v>
      </c>
      <c r="C583" s="1" t="s">
        <v>1714</v>
      </c>
      <c r="D583" s="7" t="s">
        <v>17922</v>
      </c>
      <c r="E583" s="7" t="s">
        <v>17923</v>
      </c>
      <c r="F583" s="2">
        <v>1.42505823229089</v>
      </c>
      <c r="G583" s="3">
        <v>1.28941103012332E-34</v>
      </c>
    </row>
    <row r="584" spans="1:7" ht="15.75" customHeight="1" x14ac:dyDescent="0.25">
      <c r="A584" s="1" t="s">
        <v>1715</v>
      </c>
      <c r="B584" s="1" t="s">
        <v>1716</v>
      </c>
      <c r="C584" s="1" t="s">
        <v>1717</v>
      </c>
      <c r="D584" s="7" t="s">
        <v>14633</v>
      </c>
      <c r="E584" s="7" t="s">
        <v>14634</v>
      </c>
      <c r="F584" s="2">
        <v>1.4231390766991301</v>
      </c>
      <c r="G584" s="3">
        <v>2.8646640466667801E-7</v>
      </c>
    </row>
    <row r="585" spans="1:7" ht="15.75" customHeight="1" x14ac:dyDescent="0.25">
      <c r="A585" s="1" t="s">
        <v>1718</v>
      </c>
      <c r="B585" s="1" t="s">
        <v>1719</v>
      </c>
      <c r="C585" s="1" t="s">
        <v>1720</v>
      </c>
      <c r="D585" s="7" t="s">
        <v>14635</v>
      </c>
      <c r="E585" s="7" t="s">
        <v>17924</v>
      </c>
      <c r="F585" s="2">
        <v>1.4230855670848499</v>
      </c>
      <c r="G585" s="3">
        <v>4.6193844778771297E-14</v>
      </c>
    </row>
    <row r="586" spans="1:7" ht="15.75" customHeight="1" x14ac:dyDescent="0.25">
      <c r="A586" s="1" t="s">
        <v>1721</v>
      </c>
      <c r="B586" s="1" t="s">
        <v>1722</v>
      </c>
      <c r="C586" s="1" t="s">
        <v>1723</v>
      </c>
      <c r="D586" s="7" t="s">
        <v>17925</v>
      </c>
      <c r="E586" s="7" t="s">
        <v>17926</v>
      </c>
      <c r="F586" s="2">
        <v>1.42256369952103</v>
      </c>
      <c r="G586" s="3">
        <v>6.1344009264508603E-24</v>
      </c>
    </row>
    <row r="587" spans="1:7" ht="15.75" customHeight="1" x14ac:dyDescent="0.25">
      <c r="A587" s="1" t="s">
        <v>1724</v>
      </c>
      <c r="B587" s="1" t="s">
        <v>1725</v>
      </c>
      <c r="C587" s="1" t="s">
        <v>1726</v>
      </c>
      <c r="D587" s="7" t="s">
        <v>14636</v>
      </c>
      <c r="E587" s="7" t="s">
        <v>14637</v>
      </c>
      <c r="F587" s="2">
        <v>1.42239882209177</v>
      </c>
      <c r="G587" s="3">
        <v>1.24428942810365E-5</v>
      </c>
    </row>
    <row r="588" spans="1:7" ht="15.75" customHeight="1" x14ac:dyDescent="0.25">
      <c r="A588" s="1" t="s">
        <v>1727</v>
      </c>
      <c r="B588" s="1" t="s">
        <v>1728</v>
      </c>
      <c r="C588" s="1" t="s">
        <v>1729</v>
      </c>
      <c r="D588" s="7" t="s">
        <v>17927</v>
      </c>
      <c r="E588" s="7" t="s">
        <v>17928</v>
      </c>
      <c r="F588" s="2">
        <v>1.4197352983728599</v>
      </c>
      <c r="G588" s="3">
        <v>9.7888595720618597E-81</v>
      </c>
    </row>
    <row r="589" spans="1:7" ht="15.75" customHeight="1" x14ac:dyDescent="0.25">
      <c r="A589" s="1" t="s">
        <v>1730</v>
      </c>
      <c r="B589" s="1" t="s">
        <v>1731</v>
      </c>
      <c r="C589" s="1" t="s">
        <v>1732</v>
      </c>
      <c r="D589" s="7" t="s">
        <v>17929</v>
      </c>
      <c r="E589" s="7" t="s">
        <v>17930</v>
      </c>
      <c r="F589" s="2">
        <v>1.41927881188295</v>
      </c>
      <c r="G589" s="3">
        <v>8.5490163409652504E-64</v>
      </c>
    </row>
    <row r="590" spans="1:7" ht="15.75" customHeight="1" x14ac:dyDescent="0.25">
      <c r="A590" s="1" t="s">
        <v>1733</v>
      </c>
      <c r="B590" s="1" t="s">
        <v>1734</v>
      </c>
      <c r="C590" s="1" t="s">
        <v>1735</v>
      </c>
      <c r="D590" s="7" t="s">
        <v>14638</v>
      </c>
      <c r="E590" s="7" t="s">
        <v>14639</v>
      </c>
      <c r="F590" s="2">
        <v>1.4191040984943599</v>
      </c>
      <c r="G590" s="3">
        <v>6.0845513436611897E-4</v>
      </c>
    </row>
    <row r="591" spans="1:7" ht="15.75" customHeight="1" x14ac:dyDescent="0.25">
      <c r="A591" s="1" t="s">
        <v>1736</v>
      </c>
      <c r="B591" s="1" t="s">
        <v>1737</v>
      </c>
      <c r="C591" s="1" t="s">
        <v>1738</v>
      </c>
      <c r="D591" s="7" t="s">
        <v>17931</v>
      </c>
      <c r="E591" s="7" t="s">
        <v>17932</v>
      </c>
      <c r="F591" s="2">
        <v>1.4188624061502799</v>
      </c>
      <c r="G591" s="3">
        <v>1.33172632966308E-51</v>
      </c>
    </row>
    <row r="592" spans="1:7" ht="15.75" customHeight="1" x14ac:dyDescent="0.25">
      <c r="A592" s="1" t="s">
        <v>1739</v>
      </c>
      <c r="B592" s="1" t="s">
        <v>1740</v>
      </c>
      <c r="C592" s="1" t="s">
        <v>1741</v>
      </c>
      <c r="D592" s="7" t="s">
        <v>17933</v>
      </c>
      <c r="E592" s="7" t="s">
        <v>17934</v>
      </c>
      <c r="F592" s="2">
        <v>1.41700456130771</v>
      </c>
      <c r="G592" s="3">
        <v>4.1312712560514598E-61</v>
      </c>
    </row>
    <row r="593" spans="1:7" ht="15.75" customHeight="1" x14ac:dyDescent="0.25">
      <c r="A593" s="1" t="s">
        <v>1742</v>
      </c>
      <c r="B593" s="1" t="s">
        <v>1743</v>
      </c>
      <c r="C593" s="1" t="s">
        <v>1744</v>
      </c>
      <c r="D593" s="7" t="s">
        <v>17935</v>
      </c>
      <c r="E593" s="7" t="s">
        <v>17936</v>
      </c>
      <c r="F593" s="2">
        <v>1.41620281890587</v>
      </c>
      <c r="G593" s="3">
        <v>3.5516195344140702E-73</v>
      </c>
    </row>
    <row r="594" spans="1:7" ht="15.75" customHeight="1" x14ac:dyDescent="0.25">
      <c r="A594" s="1" t="s">
        <v>1745</v>
      </c>
      <c r="B594" s="1" t="s">
        <v>1746</v>
      </c>
      <c r="C594" s="1" t="s">
        <v>1747</v>
      </c>
      <c r="D594" s="7" t="s">
        <v>17937</v>
      </c>
      <c r="E594" s="7" t="s">
        <v>17938</v>
      </c>
      <c r="F594" s="2">
        <v>1.41300077766858</v>
      </c>
      <c r="G594" s="3">
        <v>3.1150986514028298E-40</v>
      </c>
    </row>
    <row r="595" spans="1:7" ht="15.75" customHeight="1" x14ac:dyDescent="0.25">
      <c r="A595" s="1" t="s">
        <v>1748</v>
      </c>
      <c r="B595" s="1" t="s">
        <v>1749</v>
      </c>
      <c r="C595" s="1" t="s">
        <v>1750</v>
      </c>
      <c r="D595" s="7" t="s">
        <v>14640</v>
      </c>
      <c r="E595" s="7" t="s">
        <v>14641</v>
      </c>
      <c r="F595" s="2">
        <v>1.4102393056403899</v>
      </c>
      <c r="G595" s="3">
        <v>6.4186173690150301E-3</v>
      </c>
    </row>
    <row r="596" spans="1:7" ht="15.75" customHeight="1" x14ac:dyDescent="0.25">
      <c r="A596" s="1" t="s">
        <v>1751</v>
      </c>
      <c r="B596" s="1" t="s">
        <v>1752</v>
      </c>
      <c r="C596" s="1" t="s">
        <v>1753</v>
      </c>
      <c r="D596" s="7" t="s">
        <v>17939</v>
      </c>
      <c r="E596" s="7" t="s">
        <v>17940</v>
      </c>
      <c r="F596" s="2">
        <v>1.40837247973133</v>
      </c>
      <c r="G596" s="3">
        <v>7.8185810826158098E-17</v>
      </c>
    </row>
    <row r="597" spans="1:7" ht="15.75" customHeight="1" x14ac:dyDescent="0.25">
      <c r="A597" s="1" t="s">
        <v>1754</v>
      </c>
      <c r="B597" s="1" t="s">
        <v>1755</v>
      </c>
      <c r="C597" s="1" t="s">
        <v>1756</v>
      </c>
      <c r="D597" s="7" t="s">
        <v>17941</v>
      </c>
      <c r="E597" s="7" t="s">
        <v>17942</v>
      </c>
      <c r="F597" s="2">
        <v>1.4078866608926599</v>
      </c>
      <c r="G597" s="3">
        <v>1.15622202168589E-49</v>
      </c>
    </row>
    <row r="598" spans="1:7" ht="15.75" customHeight="1" x14ac:dyDescent="0.25">
      <c r="A598" s="1" t="s">
        <v>1757</v>
      </c>
      <c r="B598" s="1" t="s">
        <v>1758</v>
      </c>
      <c r="C598" s="1" t="s">
        <v>1759</v>
      </c>
      <c r="D598" s="7" t="s">
        <v>14642</v>
      </c>
      <c r="E598" s="7" t="s">
        <v>14643</v>
      </c>
      <c r="F598" s="2">
        <v>1.40040835944783</v>
      </c>
      <c r="G598" s="3">
        <v>4.93647679709764E-2</v>
      </c>
    </row>
    <row r="599" spans="1:7" ht="15.75" customHeight="1" x14ac:dyDescent="0.25">
      <c r="A599" s="1" t="s">
        <v>1760</v>
      </c>
      <c r="B599" s="1" t="s">
        <v>1761</v>
      </c>
      <c r="C599" s="1" t="s">
        <v>1762</v>
      </c>
      <c r="D599" s="7" t="s">
        <v>17943</v>
      </c>
      <c r="E599" s="7" t="s">
        <v>17944</v>
      </c>
      <c r="F599" s="2">
        <v>1.3985611688085</v>
      </c>
      <c r="G599" s="3">
        <v>8.8313839914189695E-63</v>
      </c>
    </row>
    <row r="600" spans="1:7" ht="15.75" customHeight="1" x14ac:dyDescent="0.25">
      <c r="A600" s="1" t="s">
        <v>1763</v>
      </c>
      <c r="B600" s="1" t="s">
        <v>1764</v>
      </c>
      <c r="C600" s="1" t="s">
        <v>1765</v>
      </c>
      <c r="D600" s="7" t="s">
        <v>14644</v>
      </c>
      <c r="E600" s="7" t="s">
        <v>17945</v>
      </c>
      <c r="F600" s="2">
        <v>1.39536267540709</v>
      </c>
      <c r="G600" s="3">
        <v>8.8762733654236603E-14</v>
      </c>
    </row>
    <row r="601" spans="1:7" ht="15.75" customHeight="1" x14ac:dyDescent="0.25">
      <c r="A601" s="1" t="s">
        <v>1766</v>
      </c>
      <c r="B601" s="1" t="s">
        <v>1767</v>
      </c>
      <c r="C601" s="1" t="s">
        <v>1768</v>
      </c>
      <c r="D601" s="7" t="s">
        <v>17946</v>
      </c>
      <c r="E601" s="7" t="s">
        <v>17947</v>
      </c>
      <c r="F601" s="2">
        <v>1.3947925622750801</v>
      </c>
      <c r="G601" s="3">
        <v>1.68783466294158E-31</v>
      </c>
    </row>
    <row r="602" spans="1:7" ht="15.75" customHeight="1" x14ac:dyDescent="0.25">
      <c r="A602" s="1" t="s">
        <v>1769</v>
      </c>
      <c r="B602" s="1" t="s">
        <v>1770</v>
      </c>
      <c r="C602" s="1" t="s">
        <v>1771</v>
      </c>
      <c r="D602" s="7" t="s">
        <v>14645</v>
      </c>
      <c r="E602" s="7" t="s">
        <v>14646</v>
      </c>
      <c r="F602" s="2">
        <v>1.39283524304908</v>
      </c>
      <c r="G602" s="3">
        <v>5.4815362056036896E-6</v>
      </c>
    </row>
    <row r="603" spans="1:7" ht="15.75" customHeight="1" x14ac:dyDescent="0.25">
      <c r="A603" s="1" t="s">
        <v>1772</v>
      </c>
      <c r="B603" s="1" t="s">
        <v>1773</v>
      </c>
      <c r="C603" s="1" t="s">
        <v>1774</v>
      </c>
      <c r="D603" s="7" t="s">
        <v>14647</v>
      </c>
      <c r="E603" s="7" t="s">
        <v>17948</v>
      </c>
      <c r="F603" s="2">
        <v>1.39228973488261</v>
      </c>
      <c r="G603" s="3">
        <v>4.5331085574821102E-12</v>
      </c>
    </row>
    <row r="604" spans="1:7" ht="15.75" customHeight="1" x14ac:dyDescent="0.25">
      <c r="A604" s="1" t="s">
        <v>1775</v>
      </c>
      <c r="B604" s="1" t="s">
        <v>1776</v>
      </c>
      <c r="C604" s="1" t="s">
        <v>1777</v>
      </c>
      <c r="D604" s="7" t="s">
        <v>17949</v>
      </c>
      <c r="E604" s="7" t="s">
        <v>17950</v>
      </c>
      <c r="F604" s="2">
        <v>1.3909805069538901</v>
      </c>
      <c r="G604" s="3">
        <v>1.1254750431708801E-15</v>
      </c>
    </row>
    <row r="605" spans="1:7" ht="15.75" customHeight="1" x14ac:dyDescent="0.25">
      <c r="A605" s="1" t="s">
        <v>1778</v>
      </c>
      <c r="B605" s="1" t="s">
        <v>1779</v>
      </c>
      <c r="C605" s="1" t="s">
        <v>1780</v>
      </c>
      <c r="D605" s="7" t="s">
        <v>14648</v>
      </c>
      <c r="E605" s="7" t="s">
        <v>14649</v>
      </c>
      <c r="F605" s="2">
        <v>1.38994409388343</v>
      </c>
      <c r="G605" s="3">
        <v>3.2983462147918599E-2</v>
      </c>
    </row>
    <row r="606" spans="1:7" ht="15.75" customHeight="1" x14ac:dyDescent="0.25">
      <c r="A606" s="1" t="s">
        <v>1781</v>
      </c>
      <c r="B606" s="1" t="s">
        <v>1782</v>
      </c>
      <c r="C606" s="1" t="s">
        <v>1783</v>
      </c>
      <c r="D606" s="7" t="s">
        <v>17951</v>
      </c>
      <c r="E606" s="7" t="s">
        <v>17952</v>
      </c>
      <c r="F606" s="2">
        <v>1.38680247623633</v>
      </c>
      <c r="G606" s="3">
        <v>1.8999797726070201E-26</v>
      </c>
    </row>
    <row r="607" spans="1:7" ht="15.75" customHeight="1" x14ac:dyDescent="0.25">
      <c r="A607" s="1" t="s">
        <v>1784</v>
      </c>
      <c r="B607" s="1" t="s">
        <v>1785</v>
      </c>
      <c r="C607" s="1" t="s">
        <v>1786</v>
      </c>
      <c r="D607" s="7" t="s">
        <v>14650</v>
      </c>
      <c r="E607" s="7" t="s">
        <v>14651</v>
      </c>
      <c r="F607" s="2">
        <v>1.38549467362753</v>
      </c>
      <c r="G607" s="3">
        <v>4.8991443075472403E-4</v>
      </c>
    </row>
    <row r="608" spans="1:7" ht="15.75" customHeight="1" x14ac:dyDescent="0.25">
      <c r="A608" s="1" t="s">
        <v>1787</v>
      </c>
      <c r="B608" s="1" t="s">
        <v>1788</v>
      </c>
      <c r="C608" s="1" t="s">
        <v>1789</v>
      </c>
      <c r="D608" s="7" t="s">
        <v>14652</v>
      </c>
      <c r="E608" s="7" t="s">
        <v>14653</v>
      </c>
      <c r="F608" s="2">
        <v>1.3851829048817099</v>
      </c>
      <c r="G608" s="3">
        <v>2.9716483239447E-3</v>
      </c>
    </row>
    <row r="609" spans="1:7" ht="15.75" customHeight="1" x14ac:dyDescent="0.25">
      <c r="A609" s="1" t="s">
        <v>1790</v>
      </c>
      <c r="B609" s="1" t="s">
        <v>1791</v>
      </c>
      <c r="C609" s="1" t="s">
        <v>1792</v>
      </c>
      <c r="D609" s="7" t="s">
        <v>17953</v>
      </c>
      <c r="E609" s="7" t="s">
        <v>17954</v>
      </c>
      <c r="F609" s="2">
        <v>1.3844569322896101</v>
      </c>
      <c r="G609" s="3">
        <v>6.16973509183075E-50</v>
      </c>
    </row>
    <row r="610" spans="1:7" ht="15.75" customHeight="1" x14ac:dyDescent="0.25">
      <c r="A610" s="1" t="s">
        <v>1793</v>
      </c>
      <c r="B610" s="1" t="s">
        <v>1794</v>
      </c>
      <c r="C610" s="1" t="s">
        <v>1795</v>
      </c>
      <c r="D610" s="7" t="s">
        <v>17955</v>
      </c>
      <c r="E610" s="7" t="s">
        <v>17956</v>
      </c>
      <c r="F610" s="2">
        <v>1.3838525100182599</v>
      </c>
      <c r="G610" s="3">
        <v>4.1936765966554198E-16</v>
      </c>
    </row>
    <row r="611" spans="1:7" ht="15.75" customHeight="1" x14ac:dyDescent="0.25">
      <c r="A611" s="1" t="s">
        <v>1796</v>
      </c>
      <c r="B611" s="1" t="s">
        <v>1797</v>
      </c>
      <c r="C611" s="1" t="s">
        <v>1798</v>
      </c>
      <c r="D611" s="7" t="s">
        <v>14654</v>
      </c>
      <c r="E611" s="7" t="s">
        <v>14655</v>
      </c>
      <c r="F611" s="2">
        <v>1.38267100984686</v>
      </c>
      <c r="G611" s="3">
        <v>2.0861131989033398E-2</v>
      </c>
    </row>
    <row r="612" spans="1:7" ht="15.75" customHeight="1" x14ac:dyDescent="0.25">
      <c r="A612" s="1" t="s">
        <v>1799</v>
      </c>
      <c r="B612" s="1" t="s">
        <v>1800</v>
      </c>
      <c r="C612" s="1" t="s">
        <v>1801</v>
      </c>
      <c r="D612" s="7" t="s">
        <v>14656</v>
      </c>
      <c r="E612" s="7" t="s">
        <v>14657</v>
      </c>
      <c r="F612" s="2">
        <v>1.3796849418002199</v>
      </c>
      <c r="G612" s="3">
        <v>9.6194628647220497E-3</v>
      </c>
    </row>
    <row r="613" spans="1:7" ht="15.75" customHeight="1" x14ac:dyDescent="0.25">
      <c r="A613" s="1" t="s">
        <v>1802</v>
      </c>
      <c r="B613" s="1" t="s">
        <v>1803</v>
      </c>
      <c r="C613" s="1" t="s">
        <v>1804</v>
      </c>
      <c r="D613" s="7" t="s">
        <v>14658</v>
      </c>
      <c r="E613" s="7" t="s">
        <v>14659</v>
      </c>
      <c r="F613" s="2">
        <v>1.37818146391592</v>
      </c>
      <c r="G613" s="3">
        <v>1.9964453078890198E-8</v>
      </c>
    </row>
    <row r="614" spans="1:7" ht="15.75" customHeight="1" x14ac:dyDescent="0.25">
      <c r="A614" s="1" t="s">
        <v>1805</v>
      </c>
      <c r="B614" s="1" t="s">
        <v>1806</v>
      </c>
      <c r="C614" s="1" t="s">
        <v>1807</v>
      </c>
      <c r="D614" s="7" t="s">
        <v>17957</v>
      </c>
      <c r="E614" s="7" t="s">
        <v>17958</v>
      </c>
      <c r="F614" s="2">
        <v>1.37537625021414</v>
      </c>
      <c r="G614" s="3">
        <v>1.05046217356301E-53</v>
      </c>
    </row>
    <row r="615" spans="1:7" ht="15.75" customHeight="1" x14ac:dyDescent="0.25">
      <c r="A615" s="1" t="s">
        <v>1808</v>
      </c>
      <c r="B615" s="1" t="s">
        <v>1809</v>
      </c>
      <c r="C615" s="1" t="s">
        <v>1810</v>
      </c>
      <c r="D615" s="7" t="s">
        <v>14660</v>
      </c>
      <c r="E615" s="7" t="s">
        <v>17959</v>
      </c>
      <c r="F615" s="2">
        <v>1.3752704925969801</v>
      </c>
      <c r="G615" s="3">
        <v>5.1977688397386996E-10</v>
      </c>
    </row>
    <row r="616" spans="1:7" ht="15.75" customHeight="1" x14ac:dyDescent="0.25">
      <c r="A616" s="1" t="s">
        <v>1811</v>
      </c>
      <c r="B616" s="1" t="s">
        <v>1812</v>
      </c>
      <c r="C616" s="1" t="s">
        <v>1813</v>
      </c>
      <c r="D616" s="7" t="s">
        <v>14661</v>
      </c>
      <c r="E616" s="7" t="s">
        <v>14662</v>
      </c>
      <c r="F616" s="2">
        <v>1.3734770252144399</v>
      </c>
      <c r="G616" s="3">
        <v>1.0932594040970901E-3</v>
      </c>
    </row>
    <row r="617" spans="1:7" ht="15.75" customHeight="1" x14ac:dyDescent="0.25">
      <c r="A617" s="1" t="s">
        <v>1814</v>
      </c>
      <c r="B617" s="1" t="s">
        <v>1815</v>
      </c>
      <c r="C617" s="1" t="s">
        <v>1816</v>
      </c>
      <c r="D617" s="7" t="s">
        <v>14663</v>
      </c>
      <c r="E617" s="7" t="s">
        <v>14664</v>
      </c>
      <c r="F617" s="2">
        <v>1.3734738373272</v>
      </c>
      <c r="G617" s="3">
        <v>3.9190270164968797E-3</v>
      </c>
    </row>
    <row r="618" spans="1:7" ht="15.75" customHeight="1" x14ac:dyDescent="0.25">
      <c r="A618" s="1" t="s">
        <v>1817</v>
      </c>
      <c r="B618" s="1" t="s">
        <v>1818</v>
      </c>
      <c r="C618" s="1" t="s">
        <v>1819</v>
      </c>
      <c r="D618" s="7" t="s">
        <v>14665</v>
      </c>
      <c r="E618" s="7" t="s">
        <v>14666</v>
      </c>
      <c r="F618" s="2">
        <v>1.37293071486507</v>
      </c>
      <c r="G618" s="3">
        <v>1.7220874525965199E-5</v>
      </c>
    </row>
    <row r="619" spans="1:7" ht="15.75" customHeight="1" x14ac:dyDescent="0.25">
      <c r="A619" s="1" t="s">
        <v>1820</v>
      </c>
      <c r="B619" s="1" t="s">
        <v>1821</v>
      </c>
      <c r="C619" s="1" t="s">
        <v>1822</v>
      </c>
      <c r="D619" s="7" t="s">
        <v>17960</v>
      </c>
      <c r="E619" s="7" t="s">
        <v>17961</v>
      </c>
      <c r="F619" s="2">
        <v>1.3728089470709699</v>
      </c>
      <c r="G619" s="3">
        <v>3.7445634651150699E-72</v>
      </c>
    </row>
    <row r="620" spans="1:7" ht="15.75" customHeight="1" x14ac:dyDescent="0.25">
      <c r="A620" s="1" t="s">
        <v>1823</v>
      </c>
      <c r="B620" s="1" t="s">
        <v>1824</v>
      </c>
      <c r="C620" s="1" t="s">
        <v>1825</v>
      </c>
      <c r="D620" s="7" t="s">
        <v>17962</v>
      </c>
      <c r="E620" s="7" t="s">
        <v>17963</v>
      </c>
      <c r="F620" s="2">
        <v>1.3727792458260499</v>
      </c>
      <c r="G620" s="3">
        <v>5.0601444241343497E-37</v>
      </c>
    </row>
    <row r="621" spans="1:7" ht="15.75" customHeight="1" x14ac:dyDescent="0.25">
      <c r="A621" s="1" t="s">
        <v>1826</v>
      </c>
      <c r="B621" s="1" t="s">
        <v>1827</v>
      </c>
      <c r="C621" s="1" t="s">
        <v>1828</v>
      </c>
      <c r="D621" s="7" t="s">
        <v>14667</v>
      </c>
      <c r="E621" s="7" t="s">
        <v>14668</v>
      </c>
      <c r="F621" s="2">
        <v>1.3724826070076599</v>
      </c>
      <c r="G621" s="3">
        <v>4.39413024223732E-2</v>
      </c>
    </row>
    <row r="622" spans="1:7" ht="15.75" customHeight="1" x14ac:dyDescent="0.25">
      <c r="A622" s="1" t="s">
        <v>1829</v>
      </c>
      <c r="B622" s="1" t="s">
        <v>1830</v>
      </c>
      <c r="C622" s="1" t="s">
        <v>1831</v>
      </c>
      <c r="D622" s="7" t="s">
        <v>17964</v>
      </c>
      <c r="E622" s="7" t="s">
        <v>17965</v>
      </c>
      <c r="F622" s="2">
        <v>1.3707650881418201</v>
      </c>
      <c r="G622" s="3">
        <v>1.4282293722030699E-53</v>
      </c>
    </row>
    <row r="623" spans="1:7" ht="15.75" customHeight="1" x14ac:dyDescent="0.25">
      <c r="A623" s="1" t="s">
        <v>1832</v>
      </c>
      <c r="B623" s="1" t="s">
        <v>1833</v>
      </c>
      <c r="C623" s="1" t="s">
        <v>1834</v>
      </c>
      <c r="D623" s="7" t="s">
        <v>17966</v>
      </c>
      <c r="E623" s="7" t="s">
        <v>17967</v>
      </c>
      <c r="F623" s="2">
        <v>1.3703152191450501</v>
      </c>
      <c r="G623" s="3">
        <v>1.7004353421292699E-64</v>
      </c>
    </row>
    <row r="624" spans="1:7" ht="15.75" customHeight="1" x14ac:dyDescent="0.25">
      <c r="A624" s="1" t="s">
        <v>1835</v>
      </c>
      <c r="B624" s="1" t="s">
        <v>1836</v>
      </c>
      <c r="C624" s="1" t="s">
        <v>1837</v>
      </c>
      <c r="D624" s="7" t="s">
        <v>17968</v>
      </c>
      <c r="E624" s="7" t="s">
        <v>17969</v>
      </c>
      <c r="F624" s="2">
        <v>1.3695241927092801</v>
      </c>
      <c r="G624" s="3">
        <v>4.0804421495305003E-61</v>
      </c>
    </row>
    <row r="625" spans="1:7" ht="15.75" customHeight="1" x14ac:dyDescent="0.25">
      <c r="A625" s="1" t="s">
        <v>1838</v>
      </c>
      <c r="B625" s="1" t="s">
        <v>1839</v>
      </c>
      <c r="C625" s="1" t="s">
        <v>1840</v>
      </c>
      <c r="D625" s="7" t="s">
        <v>17970</v>
      </c>
      <c r="E625" s="7" t="s">
        <v>17971</v>
      </c>
      <c r="F625" s="2">
        <v>1.3691486144392</v>
      </c>
      <c r="G625" s="3">
        <v>2.16352610493702E-57</v>
      </c>
    </row>
    <row r="626" spans="1:7" ht="15.75" customHeight="1" x14ac:dyDescent="0.25">
      <c r="A626" s="1" t="s">
        <v>1841</v>
      </c>
      <c r="B626" s="1" t="s">
        <v>1842</v>
      </c>
      <c r="C626" s="1" t="s">
        <v>1843</v>
      </c>
      <c r="D626" s="7" t="s">
        <v>17972</v>
      </c>
      <c r="E626" s="7" t="s">
        <v>17973</v>
      </c>
      <c r="F626" s="2">
        <v>1.3660874665904901</v>
      </c>
      <c r="G626" s="3">
        <v>1.4033472787616399E-21</v>
      </c>
    </row>
    <row r="627" spans="1:7" ht="15.75" customHeight="1" x14ac:dyDescent="0.25">
      <c r="A627" s="1" t="s">
        <v>1844</v>
      </c>
      <c r="B627" s="1" t="s">
        <v>1845</v>
      </c>
      <c r="C627" s="1" t="s">
        <v>1846</v>
      </c>
      <c r="D627" s="7" t="s">
        <v>17974</v>
      </c>
      <c r="E627" s="7" t="s">
        <v>17975</v>
      </c>
      <c r="F627" s="2">
        <v>1.3647998264327601</v>
      </c>
      <c r="G627" s="3">
        <v>2.306675512785E-32</v>
      </c>
    </row>
    <row r="628" spans="1:7" ht="15.75" customHeight="1" x14ac:dyDescent="0.25">
      <c r="A628" s="1" t="s">
        <v>1847</v>
      </c>
      <c r="B628" s="1" t="s">
        <v>1848</v>
      </c>
      <c r="C628" s="1" t="s">
        <v>1849</v>
      </c>
      <c r="D628" s="7" t="s">
        <v>14669</v>
      </c>
      <c r="E628" s="7" t="s">
        <v>14670</v>
      </c>
      <c r="F628" s="2">
        <v>1.36478328562769</v>
      </c>
      <c r="G628" s="3">
        <v>3.92884261130158E-4</v>
      </c>
    </row>
    <row r="629" spans="1:7" ht="15.75" customHeight="1" x14ac:dyDescent="0.25">
      <c r="A629" s="1" t="s">
        <v>1850</v>
      </c>
      <c r="B629" s="1" t="s">
        <v>1851</v>
      </c>
      <c r="C629" s="1" t="s">
        <v>1852</v>
      </c>
      <c r="D629" s="7" t="s">
        <v>17976</v>
      </c>
      <c r="E629" s="7" t="s">
        <v>17977</v>
      </c>
      <c r="F629" s="2">
        <v>1.36394386250382</v>
      </c>
      <c r="G629" s="3">
        <v>6.6999492492374296E-23</v>
      </c>
    </row>
    <row r="630" spans="1:7" ht="15.75" customHeight="1" x14ac:dyDescent="0.25">
      <c r="A630" s="1" t="s">
        <v>1853</v>
      </c>
      <c r="B630" s="1" t="s">
        <v>1854</v>
      </c>
      <c r="C630" s="1" t="s">
        <v>1855</v>
      </c>
      <c r="D630" s="7" t="s">
        <v>17978</v>
      </c>
      <c r="E630" s="7" t="s">
        <v>17979</v>
      </c>
      <c r="F630" s="2">
        <v>1.36259832889041</v>
      </c>
      <c r="G630" s="3">
        <v>3.5974853854589698E-20</v>
      </c>
    </row>
    <row r="631" spans="1:7" ht="15.75" customHeight="1" x14ac:dyDescent="0.25">
      <c r="A631" s="1" t="s">
        <v>1856</v>
      </c>
      <c r="B631" s="1" t="s">
        <v>1857</v>
      </c>
      <c r="C631" s="1" t="s">
        <v>1858</v>
      </c>
      <c r="D631" s="7" t="s">
        <v>17980</v>
      </c>
      <c r="E631" s="7" t="s">
        <v>17981</v>
      </c>
      <c r="F631" s="2">
        <v>1.36241602277303</v>
      </c>
      <c r="G631" s="3">
        <v>8.2643831087843492E-28</v>
      </c>
    </row>
    <row r="632" spans="1:7" ht="15.75" customHeight="1" x14ac:dyDescent="0.25">
      <c r="A632" s="1" t="s">
        <v>1859</v>
      </c>
      <c r="B632" s="1" t="s">
        <v>1860</v>
      </c>
      <c r="C632" s="1" t="s">
        <v>1861</v>
      </c>
      <c r="D632" s="7" t="s">
        <v>14671</v>
      </c>
      <c r="E632" s="7" t="s">
        <v>14672</v>
      </c>
      <c r="F632" s="2">
        <v>1.3616539662235001</v>
      </c>
      <c r="G632" s="3">
        <v>4.86339865932381E-4</v>
      </c>
    </row>
    <row r="633" spans="1:7" ht="15.75" customHeight="1" x14ac:dyDescent="0.25">
      <c r="A633" s="1" t="s">
        <v>1862</v>
      </c>
      <c r="B633" s="1" t="s">
        <v>1863</v>
      </c>
      <c r="C633" s="1" t="s">
        <v>1864</v>
      </c>
      <c r="D633" s="7" t="s">
        <v>17982</v>
      </c>
      <c r="E633" s="7" t="s">
        <v>17983</v>
      </c>
      <c r="F633" s="2">
        <v>1.3614377696692299</v>
      </c>
      <c r="G633" s="3">
        <v>3.0283281667449101E-44</v>
      </c>
    </row>
    <row r="634" spans="1:7" ht="15.75" customHeight="1" x14ac:dyDescent="0.25">
      <c r="A634" s="1" t="s">
        <v>1865</v>
      </c>
      <c r="B634" s="1" t="s">
        <v>1866</v>
      </c>
      <c r="C634" s="1" t="s">
        <v>1867</v>
      </c>
      <c r="D634" s="7" t="s">
        <v>14673</v>
      </c>
      <c r="E634" s="7" t="s">
        <v>14674</v>
      </c>
      <c r="F634" s="2">
        <v>1.35948176847585</v>
      </c>
      <c r="G634" s="3">
        <v>2.20584839990646E-6</v>
      </c>
    </row>
    <row r="635" spans="1:7" ht="15.75" customHeight="1" x14ac:dyDescent="0.25">
      <c r="A635" s="1" t="s">
        <v>1868</v>
      </c>
      <c r="B635" s="1" t="s">
        <v>1869</v>
      </c>
      <c r="C635" s="1" t="s">
        <v>1870</v>
      </c>
      <c r="D635" s="7" t="s">
        <v>17984</v>
      </c>
      <c r="E635" s="7" t="s">
        <v>17985</v>
      </c>
      <c r="F635" s="2">
        <v>1.3592331932352899</v>
      </c>
      <c r="G635" s="3">
        <v>5.3913838693668397E-67</v>
      </c>
    </row>
    <row r="636" spans="1:7" ht="15.75" customHeight="1" x14ac:dyDescent="0.25">
      <c r="A636" s="1" t="s">
        <v>1871</v>
      </c>
      <c r="B636" s="1" t="s">
        <v>470</v>
      </c>
      <c r="C636" s="1" t="s">
        <v>1872</v>
      </c>
      <c r="D636" s="7" t="s">
        <v>14675</v>
      </c>
      <c r="E636" s="7" t="s">
        <v>17986</v>
      </c>
      <c r="F636" s="2">
        <v>1.35820475865935</v>
      </c>
      <c r="G636" s="3">
        <v>3.7027158016773298E-11</v>
      </c>
    </row>
    <row r="637" spans="1:7" ht="15.75" customHeight="1" x14ac:dyDescent="0.25">
      <c r="A637" s="1" t="s">
        <v>1873</v>
      </c>
      <c r="B637" s="1" t="s">
        <v>1874</v>
      </c>
      <c r="C637" s="1" t="s">
        <v>1875</v>
      </c>
      <c r="D637" s="7" t="s">
        <v>14676</v>
      </c>
      <c r="E637" s="7" t="s">
        <v>14677</v>
      </c>
      <c r="F637" s="2">
        <v>1.3575738027965301</v>
      </c>
      <c r="G637" s="3">
        <v>2.7491018949885699E-4</v>
      </c>
    </row>
    <row r="638" spans="1:7" ht="15.75" customHeight="1" x14ac:dyDescent="0.25">
      <c r="A638" s="1" t="s">
        <v>1876</v>
      </c>
      <c r="B638" s="1" t="s">
        <v>1877</v>
      </c>
      <c r="C638" s="1" t="s">
        <v>1878</v>
      </c>
      <c r="D638" s="7" t="s">
        <v>14678</v>
      </c>
      <c r="E638" s="7" t="s">
        <v>14679</v>
      </c>
      <c r="F638" s="2">
        <v>1.3569882190212901</v>
      </c>
      <c r="G638" s="3">
        <v>2.7861467318733899E-4</v>
      </c>
    </row>
    <row r="639" spans="1:7" ht="15.75" customHeight="1" x14ac:dyDescent="0.25">
      <c r="A639" s="1" t="s">
        <v>1879</v>
      </c>
      <c r="B639" s="1" t="s">
        <v>1880</v>
      </c>
      <c r="C639" s="1" t="s">
        <v>1881</v>
      </c>
      <c r="D639" s="7" t="s">
        <v>14680</v>
      </c>
      <c r="E639" s="7" t="s">
        <v>14681</v>
      </c>
      <c r="F639" s="2">
        <v>1.35684011724776</v>
      </c>
      <c r="G639" s="3">
        <v>7.7604619410165804E-3</v>
      </c>
    </row>
    <row r="640" spans="1:7" ht="15.75" customHeight="1" x14ac:dyDescent="0.25">
      <c r="A640" s="1" t="s">
        <v>1882</v>
      </c>
      <c r="B640" s="1" t="s">
        <v>1883</v>
      </c>
      <c r="C640" s="1" t="s">
        <v>1884</v>
      </c>
      <c r="D640" s="7" t="s">
        <v>14682</v>
      </c>
      <c r="E640" s="7" t="s">
        <v>14683</v>
      </c>
      <c r="F640" s="2">
        <v>1.35607614655826</v>
      </c>
      <c r="G640" s="3">
        <v>4.1648192297937898E-6</v>
      </c>
    </row>
    <row r="641" spans="1:7" ht="15.75" customHeight="1" x14ac:dyDescent="0.25">
      <c r="A641" s="1" t="s">
        <v>1885</v>
      </c>
      <c r="B641" s="1" t="s">
        <v>1886</v>
      </c>
      <c r="C641" s="1" t="s">
        <v>1887</v>
      </c>
      <c r="D641" s="7" t="s">
        <v>17987</v>
      </c>
      <c r="E641" s="7" t="s">
        <v>17988</v>
      </c>
      <c r="F641" s="2">
        <v>1.3548404899478399</v>
      </c>
      <c r="G641" s="3">
        <v>2.1795261432091699E-45</v>
      </c>
    </row>
    <row r="642" spans="1:7" ht="15.75" customHeight="1" x14ac:dyDescent="0.25">
      <c r="A642" s="1" t="s">
        <v>1888</v>
      </c>
      <c r="B642" s="1" t="s">
        <v>1889</v>
      </c>
      <c r="C642" s="1" t="s">
        <v>1890</v>
      </c>
      <c r="D642" s="7" t="s">
        <v>17989</v>
      </c>
      <c r="E642" s="7" t="s">
        <v>17990</v>
      </c>
      <c r="F642" s="2">
        <v>1.3511485275344</v>
      </c>
      <c r="G642" s="3">
        <v>4.9830408223237599E-32</v>
      </c>
    </row>
    <row r="643" spans="1:7" ht="15.75" customHeight="1" x14ac:dyDescent="0.25">
      <c r="A643" s="1" t="s">
        <v>1891</v>
      </c>
      <c r="B643" s="1" t="s">
        <v>1892</v>
      </c>
      <c r="C643" s="1" t="s">
        <v>1893</v>
      </c>
      <c r="D643" s="7" t="s">
        <v>14684</v>
      </c>
      <c r="E643" s="7" t="s">
        <v>14685</v>
      </c>
      <c r="F643" s="2">
        <v>1.35102195787115</v>
      </c>
      <c r="G643" s="3">
        <v>7.0465015906936903E-4</v>
      </c>
    </row>
    <row r="644" spans="1:7" ht="15.75" customHeight="1" x14ac:dyDescent="0.25">
      <c r="A644" s="1" t="s">
        <v>1894</v>
      </c>
      <c r="B644" s="1" t="s">
        <v>1895</v>
      </c>
      <c r="C644" s="1" t="s">
        <v>1896</v>
      </c>
      <c r="D644" s="7" t="s">
        <v>17991</v>
      </c>
      <c r="E644" s="7" t="s">
        <v>17992</v>
      </c>
      <c r="F644" s="2">
        <v>1.35025565028534</v>
      </c>
      <c r="G644" s="3">
        <v>2.90739663674935E-64</v>
      </c>
    </row>
    <row r="645" spans="1:7" ht="15.75" customHeight="1" x14ac:dyDescent="0.25">
      <c r="A645" s="1" t="s">
        <v>1897</v>
      </c>
      <c r="B645" s="1" t="s">
        <v>1898</v>
      </c>
      <c r="C645" s="1" t="s">
        <v>1899</v>
      </c>
      <c r="D645" s="7" t="s">
        <v>17993</v>
      </c>
      <c r="E645" s="7" t="s">
        <v>17994</v>
      </c>
      <c r="F645" s="2">
        <v>1.34940861588757</v>
      </c>
      <c r="G645" s="3">
        <v>2.5216206531076999E-49</v>
      </c>
    </row>
    <row r="646" spans="1:7" ht="15.75" customHeight="1" x14ac:dyDescent="0.25">
      <c r="A646" s="1" t="s">
        <v>1900</v>
      </c>
      <c r="B646" s="1" t="s">
        <v>1901</v>
      </c>
      <c r="C646" s="1" t="s">
        <v>1902</v>
      </c>
      <c r="D646" s="7" t="s">
        <v>14686</v>
      </c>
      <c r="E646" s="7" t="s">
        <v>17995</v>
      </c>
      <c r="F646" s="2">
        <v>1.34928919269373</v>
      </c>
      <c r="G646" s="3">
        <v>2.3654433162543999E-10</v>
      </c>
    </row>
    <row r="647" spans="1:7" ht="15.75" customHeight="1" x14ac:dyDescent="0.25">
      <c r="A647" s="1" t="s">
        <v>1903</v>
      </c>
      <c r="B647" s="1" t="s">
        <v>1904</v>
      </c>
      <c r="C647" s="1" t="s">
        <v>1905</v>
      </c>
      <c r="D647" s="7" t="s">
        <v>17996</v>
      </c>
      <c r="E647" s="7" t="s">
        <v>17997</v>
      </c>
      <c r="F647" s="2">
        <v>1.3465801946251399</v>
      </c>
      <c r="G647" s="3">
        <v>5.28173586642475E-17</v>
      </c>
    </row>
    <row r="648" spans="1:7" ht="15.75" customHeight="1" x14ac:dyDescent="0.25">
      <c r="A648" s="1" t="s">
        <v>1906</v>
      </c>
      <c r="B648" s="1" t="s">
        <v>1907</v>
      </c>
      <c r="C648" s="1" t="s">
        <v>1908</v>
      </c>
      <c r="D648" s="7" t="s">
        <v>17998</v>
      </c>
      <c r="E648" s="7" t="s">
        <v>17999</v>
      </c>
      <c r="F648" s="2">
        <v>1.34558922249743</v>
      </c>
      <c r="G648" s="3">
        <v>5.24811632315351E-11</v>
      </c>
    </row>
    <row r="649" spans="1:7" ht="15.75" customHeight="1" x14ac:dyDescent="0.25">
      <c r="A649" s="1" t="s">
        <v>1909</v>
      </c>
      <c r="B649" s="1" t="s">
        <v>1910</v>
      </c>
      <c r="C649" s="1" t="s">
        <v>1911</v>
      </c>
      <c r="D649" s="7" t="s">
        <v>14687</v>
      </c>
      <c r="E649" s="7" t="s">
        <v>14688</v>
      </c>
      <c r="F649" s="2">
        <v>1.3446173544214099</v>
      </c>
      <c r="G649" s="3">
        <v>1.7735723086389799E-8</v>
      </c>
    </row>
    <row r="650" spans="1:7" ht="15.75" customHeight="1" x14ac:dyDescent="0.25">
      <c r="A650" s="1" t="s">
        <v>1912</v>
      </c>
      <c r="B650" s="1" t="s">
        <v>1913</v>
      </c>
      <c r="C650" s="1" t="s">
        <v>1914</v>
      </c>
      <c r="D650" s="7" t="s">
        <v>14689</v>
      </c>
      <c r="E650" s="7" t="s">
        <v>18000</v>
      </c>
      <c r="F650" s="2">
        <v>1.3440914044598899</v>
      </c>
      <c r="G650" s="3">
        <v>8.6837931541736205E-12</v>
      </c>
    </row>
    <row r="651" spans="1:7" ht="15.75" customHeight="1" x14ac:dyDescent="0.25">
      <c r="A651" s="1" t="s">
        <v>1915</v>
      </c>
      <c r="B651" s="1" t="s">
        <v>1916</v>
      </c>
      <c r="C651" s="1" t="s">
        <v>1917</v>
      </c>
      <c r="D651" s="7" t="s">
        <v>18001</v>
      </c>
      <c r="E651" s="7" t="s">
        <v>18002</v>
      </c>
      <c r="F651" s="2">
        <v>1.3415137950323801</v>
      </c>
      <c r="G651" s="3">
        <v>9.8814805295758198E-55</v>
      </c>
    </row>
    <row r="652" spans="1:7" ht="15.75" customHeight="1" x14ac:dyDescent="0.25">
      <c r="A652" s="1" t="s">
        <v>1918</v>
      </c>
      <c r="B652" s="1" t="s">
        <v>1919</v>
      </c>
      <c r="C652" s="1" t="s">
        <v>1920</v>
      </c>
      <c r="D652" s="7" t="s">
        <v>14690</v>
      </c>
      <c r="E652" s="7" t="s">
        <v>14691</v>
      </c>
      <c r="F652" s="2">
        <v>1.3402833853866001</v>
      </c>
      <c r="G652" s="3">
        <v>2.2518591905650799E-5</v>
      </c>
    </row>
    <row r="653" spans="1:7" ht="15.75" customHeight="1" x14ac:dyDescent="0.25">
      <c r="A653" s="1" t="s">
        <v>1921</v>
      </c>
      <c r="B653" s="1" t="s">
        <v>1922</v>
      </c>
      <c r="C653" s="1" t="s">
        <v>1923</v>
      </c>
      <c r="D653" s="7" t="s">
        <v>18003</v>
      </c>
      <c r="E653" s="7" t="s">
        <v>18004</v>
      </c>
      <c r="F653" s="2">
        <v>1.3398434856564401</v>
      </c>
      <c r="G653" s="3">
        <v>1.6085768482014799E-82</v>
      </c>
    </row>
    <row r="654" spans="1:7" ht="15.75" customHeight="1" x14ac:dyDescent="0.25">
      <c r="A654" s="1" t="s">
        <v>1924</v>
      </c>
      <c r="B654" s="1" t="s">
        <v>1925</v>
      </c>
      <c r="C654" s="1" t="s">
        <v>1926</v>
      </c>
      <c r="D654" s="7" t="s">
        <v>14692</v>
      </c>
      <c r="E654" s="7" t="s">
        <v>18005</v>
      </c>
      <c r="F654" s="2">
        <v>1.3383351365085201</v>
      </c>
      <c r="G654" s="3">
        <v>2.3209211631592899E-9</v>
      </c>
    </row>
    <row r="655" spans="1:7" ht="15.75" customHeight="1" x14ac:dyDescent="0.25">
      <c r="A655" s="1" t="s">
        <v>1927</v>
      </c>
      <c r="B655" s="1" t="s">
        <v>1928</v>
      </c>
      <c r="C655" s="1" t="s">
        <v>1929</v>
      </c>
      <c r="D655" s="7" t="s">
        <v>14693</v>
      </c>
      <c r="E655" s="7" t="s">
        <v>14694</v>
      </c>
      <c r="F655" s="2">
        <v>1.33650272410666</v>
      </c>
      <c r="G655" s="3">
        <v>1.53563851309275E-2</v>
      </c>
    </row>
    <row r="656" spans="1:7" ht="15.75" customHeight="1" x14ac:dyDescent="0.25">
      <c r="A656" s="1" t="s">
        <v>1930</v>
      </c>
      <c r="B656" s="1" t="s">
        <v>1931</v>
      </c>
      <c r="C656" s="1" t="s">
        <v>1932</v>
      </c>
      <c r="D656" s="7" t="s">
        <v>14695</v>
      </c>
      <c r="E656" s="7" t="s">
        <v>14696</v>
      </c>
      <c r="F656" s="2">
        <v>1.3360907734233201</v>
      </c>
      <c r="G656" s="3">
        <v>7.3371402282706999E-3</v>
      </c>
    </row>
    <row r="657" spans="1:7" ht="15.75" customHeight="1" x14ac:dyDescent="0.25">
      <c r="A657" s="1" t="s">
        <v>1933</v>
      </c>
      <c r="B657" s="1" t="s">
        <v>1934</v>
      </c>
      <c r="C657" s="1" t="s">
        <v>1935</v>
      </c>
      <c r="D657" s="7" t="s">
        <v>14697</v>
      </c>
      <c r="E657" s="7" t="s">
        <v>18006</v>
      </c>
      <c r="F657" s="2">
        <v>1.3353684377372499</v>
      </c>
      <c r="G657" s="3">
        <v>1.15360819218536E-8</v>
      </c>
    </row>
    <row r="658" spans="1:7" ht="15.75" customHeight="1" x14ac:dyDescent="0.25">
      <c r="A658" s="1" t="s">
        <v>1936</v>
      </c>
      <c r="B658" s="1" t="s">
        <v>1937</v>
      </c>
      <c r="C658" s="1" t="s">
        <v>1938</v>
      </c>
      <c r="D658" s="7" t="s">
        <v>14698</v>
      </c>
      <c r="E658" s="7" t="s">
        <v>18007</v>
      </c>
      <c r="F658" s="2">
        <v>1.33412535407585</v>
      </c>
      <c r="G658" s="3">
        <v>1.2935913265526799E-8</v>
      </c>
    </row>
    <row r="659" spans="1:7" ht="15.75" customHeight="1" x14ac:dyDescent="0.25">
      <c r="A659" s="1" t="s">
        <v>1939</v>
      </c>
      <c r="B659" s="1" t="s">
        <v>1940</v>
      </c>
      <c r="C659" s="1" t="s">
        <v>1941</v>
      </c>
      <c r="D659" s="7" t="s">
        <v>18008</v>
      </c>
      <c r="E659" s="7" t="s">
        <v>18009</v>
      </c>
      <c r="F659" s="2">
        <v>1.3324704338592299</v>
      </c>
      <c r="G659" s="3">
        <v>7.9317900009887298E-54</v>
      </c>
    </row>
    <row r="660" spans="1:7" ht="15.75" customHeight="1" x14ac:dyDescent="0.25">
      <c r="A660" s="1" t="s">
        <v>1942</v>
      </c>
      <c r="B660" s="1" t="s">
        <v>1943</v>
      </c>
      <c r="C660" s="1" t="s">
        <v>1944</v>
      </c>
      <c r="D660" s="7" t="s">
        <v>14699</v>
      </c>
      <c r="E660" s="7" t="s">
        <v>14700</v>
      </c>
      <c r="F660" s="2">
        <v>1.3317317671654001</v>
      </c>
      <c r="G660" s="3">
        <v>7.6320946062331699E-4</v>
      </c>
    </row>
    <row r="661" spans="1:7" ht="15.75" customHeight="1" x14ac:dyDescent="0.25">
      <c r="A661" s="1" t="s">
        <v>1945</v>
      </c>
      <c r="B661" s="1" t="s">
        <v>1946</v>
      </c>
      <c r="C661" s="1" t="s">
        <v>1947</v>
      </c>
      <c r="D661" s="7" t="s">
        <v>18010</v>
      </c>
      <c r="E661" s="7" t="s">
        <v>18011</v>
      </c>
      <c r="F661" s="2">
        <v>1.3295991341009099</v>
      </c>
      <c r="G661" s="3">
        <v>5.4342644732780502E-27</v>
      </c>
    </row>
    <row r="662" spans="1:7" ht="15.75" customHeight="1" x14ac:dyDescent="0.25">
      <c r="A662" s="1" t="s">
        <v>1948</v>
      </c>
      <c r="B662" s="1" t="s">
        <v>1949</v>
      </c>
      <c r="C662" s="1" t="s">
        <v>1950</v>
      </c>
      <c r="D662" s="7" t="s">
        <v>18012</v>
      </c>
      <c r="E662" s="7" t="s">
        <v>18013</v>
      </c>
      <c r="F662" s="2">
        <v>1.3294104454971101</v>
      </c>
      <c r="G662" s="3">
        <v>6.1578991199234704E-19</v>
      </c>
    </row>
    <row r="663" spans="1:7" ht="15.75" customHeight="1" x14ac:dyDescent="0.25">
      <c r="A663" s="1" t="s">
        <v>1951</v>
      </c>
      <c r="B663" s="1" t="s">
        <v>1952</v>
      </c>
      <c r="C663" s="1" t="s">
        <v>1953</v>
      </c>
      <c r="D663" s="7" t="s">
        <v>18014</v>
      </c>
      <c r="E663" s="7" t="s">
        <v>18015</v>
      </c>
      <c r="F663" s="2">
        <v>1.32921183921035</v>
      </c>
      <c r="G663" s="3">
        <v>5.1674958579811099E-63</v>
      </c>
    </row>
    <row r="664" spans="1:7" ht="15.75" customHeight="1" x14ac:dyDescent="0.25">
      <c r="A664" s="1" t="s">
        <v>1954</v>
      </c>
      <c r="B664" s="1" t="s">
        <v>1955</v>
      </c>
      <c r="C664" s="1" t="s">
        <v>1956</v>
      </c>
      <c r="D664" s="7" t="s">
        <v>18016</v>
      </c>
      <c r="E664" s="7" t="s">
        <v>18017</v>
      </c>
      <c r="F664" s="2">
        <v>1.32757082276758</v>
      </c>
      <c r="G664" s="3">
        <v>7.9116463700218601E-32</v>
      </c>
    </row>
    <row r="665" spans="1:7" ht="15.75" customHeight="1" x14ac:dyDescent="0.25">
      <c r="A665" s="1" t="s">
        <v>1957</v>
      </c>
      <c r="B665" s="1" t="s">
        <v>1958</v>
      </c>
      <c r="C665" s="1" t="s">
        <v>1959</v>
      </c>
      <c r="D665" s="7" t="s">
        <v>18018</v>
      </c>
      <c r="E665" s="7" t="s">
        <v>18019</v>
      </c>
      <c r="F665" s="2">
        <v>1.3269427117389201</v>
      </c>
      <c r="G665" s="3">
        <v>1.8848379126168001E-20</v>
      </c>
    </row>
    <row r="666" spans="1:7" ht="15.75" customHeight="1" x14ac:dyDescent="0.25">
      <c r="A666" s="1" t="s">
        <v>1960</v>
      </c>
      <c r="B666" s="1" t="s">
        <v>1961</v>
      </c>
      <c r="C666" s="1" t="s">
        <v>1962</v>
      </c>
      <c r="D666" s="7" t="s">
        <v>18020</v>
      </c>
      <c r="E666" s="7" t="s">
        <v>18021</v>
      </c>
      <c r="F666" s="2">
        <v>1.3263383269029501</v>
      </c>
      <c r="G666" s="3">
        <v>2.15970847605239E-36</v>
      </c>
    </row>
    <row r="667" spans="1:7" ht="15.75" customHeight="1" x14ac:dyDescent="0.25">
      <c r="A667" s="1" t="s">
        <v>1963</v>
      </c>
      <c r="B667" s="1" t="s">
        <v>1964</v>
      </c>
      <c r="C667" s="1" t="s">
        <v>1965</v>
      </c>
      <c r="D667" s="7" t="s">
        <v>18022</v>
      </c>
      <c r="E667" s="7" t="s">
        <v>18023</v>
      </c>
      <c r="F667" s="2">
        <v>1.32500853149024</v>
      </c>
      <c r="G667" s="3">
        <v>4.5775433878741304E-34</v>
      </c>
    </row>
    <row r="668" spans="1:7" ht="15.75" customHeight="1" x14ac:dyDescent="0.25">
      <c r="A668" s="1" t="s">
        <v>1966</v>
      </c>
      <c r="B668" s="1" t="s">
        <v>1967</v>
      </c>
      <c r="C668" s="1" t="s">
        <v>1968</v>
      </c>
      <c r="D668" s="7" t="s">
        <v>14701</v>
      </c>
      <c r="E668" s="7" t="s">
        <v>14702</v>
      </c>
      <c r="F668" s="2">
        <v>1.32475390691648</v>
      </c>
      <c r="G668" s="3">
        <v>2.93834159878433E-2</v>
      </c>
    </row>
    <row r="669" spans="1:7" ht="15.75" customHeight="1" x14ac:dyDescent="0.25">
      <c r="A669" s="1" t="s">
        <v>1969</v>
      </c>
      <c r="B669" s="1" t="s">
        <v>1970</v>
      </c>
      <c r="C669" s="1" t="s">
        <v>1971</v>
      </c>
      <c r="D669" s="7" t="s">
        <v>18024</v>
      </c>
      <c r="E669" s="7" t="s">
        <v>18025</v>
      </c>
      <c r="F669" s="2">
        <v>1.3234699378299299</v>
      </c>
      <c r="G669" s="3">
        <v>7.11010661318605E-84</v>
      </c>
    </row>
    <row r="670" spans="1:7" ht="15.75" customHeight="1" x14ac:dyDescent="0.25">
      <c r="A670" s="1" t="s">
        <v>1972</v>
      </c>
      <c r="B670" s="1" t="s">
        <v>1973</v>
      </c>
      <c r="C670" s="1" t="s">
        <v>1974</v>
      </c>
      <c r="D670" s="7" t="s">
        <v>14667</v>
      </c>
      <c r="E670" s="7" t="s">
        <v>14703</v>
      </c>
      <c r="F670" s="2">
        <v>1.3230636857868301</v>
      </c>
      <c r="G670" s="3">
        <v>4.8425798971086197E-2</v>
      </c>
    </row>
    <row r="671" spans="1:7" ht="15.75" customHeight="1" x14ac:dyDescent="0.25">
      <c r="A671" s="1" t="s">
        <v>1975</v>
      </c>
      <c r="B671" s="1" t="s">
        <v>1976</v>
      </c>
      <c r="C671" s="1" t="s">
        <v>1977</v>
      </c>
      <c r="D671" s="7" t="s">
        <v>18026</v>
      </c>
      <c r="E671" s="7" t="s">
        <v>18027</v>
      </c>
      <c r="F671" s="2">
        <v>1.32243947296388</v>
      </c>
      <c r="G671" s="3">
        <v>1.9756983509581399E-60</v>
      </c>
    </row>
    <row r="672" spans="1:7" ht="15.75" customHeight="1" x14ac:dyDescent="0.25">
      <c r="A672" s="1" t="s">
        <v>1978</v>
      </c>
      <c r="B672" s="1" t="s">
        <v>1979</v>
      </c>
      <c r="C672" s="1" t="s">
        <v>1980</v>
      </c>
      <c r="D672" s="7" t="s">
        <v>14543</v>
      </c>
      <c r="E672" s="7" t="s">
        <v>14704</v>
      </c>
      <c r="F672" s="2">
        <v>1.3212460283623699</v>
      </c>
      <c r="G672" s="3">
        <v>1.4323707029371999E-2</v>
      </c>
    </row>
    <row r="673" spans="1:7" ht="15.75" customHeight="1" x14ac:dyDescent="0.25">
      <c r="A673" s="1" t="s">
        <v>1981</v>
      </c>
      <c r="B673" s="1" t="s">
        <v>1982</v>
      </c>
      <c r="C673" s="1" t="s">
        <v>1983</v>
      </c>
      <c r="D673" s="7" t="s">
        <v>14705</v>
      </c>
      <c r="E673" s="7" t="s">
        <v>14706</v>
      </c>
      <c r="F673" s="2">
        <v>1.3209321205567699</v>
      </c>
      <c r="G673" s="3">
        <v>2.7664249073083801E-5</v>
      </c>
    </row>
    <row r="674" spans="1:7" ht="15.75" customHeight="1" x14ac:dyDescent="0.25">
      <c r="A674" s="1" t="s">
        <v>1984</v>
      </c>
      <c r="B674" s="1" t="s">
        <v>1985</v>
      </c>
      <c r="C674" s="1" t="s">
        <v>1986</v>
      </c>
      <c r="D674" s="7" t="s">
        <v>14707</v>
      </c>
      <c r="E674" s="7" t="s">
        <v>14708</v>
      </c>
      <c r="F674" s="2">
        <v>1.3207104746859899</v>
      </c>
      <c r="G674" s="3">
        <v>3.72762841846101E-3</v>
      </c>
    </row>
    <row r="675" spans="1:7" ht="15.75" customHeight="1" x14ac:dyDescent="0.25">
      <c r="A675" s="1" t="s">
        <v>1987</v>
      </c>
      <c r="B675" s="1" t="s">
        <v>1988</v>
      </c>
      <c r="C675" s="1" t="s">
        <v>1989</v>
      </c>
      <c r="D675" s="7" t="s">
        <v>18028</v>
      </c>
      <c r="E675" s="7" t="s">
        <v>18029</v>
      </c>
      <c r="F675" s="2">
        <v>1.3199337327668199</v>
      </c>
      <c r="G675" s="3">
        <v>7.1177567657289995E-32</v>
      </c>
    </row>
    <row r="676" spans="1:7" ht="15.75" customHeight="1" x14ac:dyDescent="0.25">
      <c r="A676" s="1" t="s">
        <v>1990</v>
      </c>
      <c r="B676" s="1" t="s">
        <v>1991</v>
      </c>
      <c r="C676" s="1" t="s">
        <v>1992</v>
      </c>
      <c r="D676" s="7" t="s">
        <v>18030</v>
      </c>
      <c r="E676" s="7" t="s">
        <v>18031</v>
      </c>
      <c r="F676" s="2">
        <v>1.31958114203456</v>
      </c>
      <c r="G676" s="3">
        <v>8.3022445725878504E-31</v>
      </c>
    </row>
    <row r="677" spans="1:7" ht="15.75" customHeight="1" x14ac:dyDescent="0.25">
      <c r="A677" s="1" t="s">
        <v>1993</v>
      </c>
      <c r="B677" s="1" t="s">
        <v>1994</v>
      </c>
      <c r="C677" s="1" t="s">
        <v>1995</v>
      </c>
      <c r="D677" s="7" t="s">
        <v>14709</v>
      </c>
      <c r="E677" s="7" t="s">
        <v>14710</v>
      </c>
      <c r="F677" s="2">
        <v>1.31746688725996</v>
      </c>
      <c r="G677" s="3">
        <v>4.1170230205594998E-4</v>
      </c>
    </row>
    <row r="678" spans="1:7" ht="15.75" customHeight="1" x14ac:dyDescent="0.25">
      <c r="A678" s="1" t="s">
        <v>1996</v>
      </c>
      <c r="B678" s="1" t="s">
        <v>1997</v>
      </c>
      <c r="C678" s="1" t="s">
        <v>1998</v>
      </c>
      <c r="D678" s="7" t="s">
        <v>18032</v>
      </c>
      <c r="E678" s="7" t="s">
        <v>18033</v>
      </c>
      <c r="F678" s="2">
        <v>1.3173251917764901</v>
      </c>
      <c r="G678" s="3">
        <v>1.143381230926E-36</v>
      </c>
    </row>
    <row r="679" spans="1:7" ht="15.75" customHeight="1" x14ac:dyDescent="0.25">
      <c r="A679" s="1" t="s">
        <v>1999</v>
      </c>
      <c r="B679" s="1" t="s">
        <v>2000</v>
      </c>
      <c r="C679" s="1" t="s">
        <v>2001</v>
      </c>
      <c r="D679" s="7" t="s">
        <v>14556</v>
      </c>
      <c r="E679" s="7" t="s">
        <v>14711</v>
      </c>
      <c r="F679" s="2">
        <v>1.3137018568121399</v>
      </c>
      <c r="G679" s="3">
        <v>4.9307313468614E-2</v>
      </c>
    </row>
    <row r="680" spans="1:7" ht="15.75" customHeight="1" x14ac:dyDescent="0.25">
      <c r="A680" s="1" t="s">
        <v>2002</v>
      </c>
      <c r="B680" s="1" t="s">
        <v>2003</v>
      </c>
      <c r="C680" s="1" t="s">
        <v>2004</v>
      </c>
      <c r="D680" s="7" t="s">
        <v>14712</v>
      </c>
      <c r="E680" s="7" t="s">
        <v>14713</v>
      </c>
      <c r="F680" s="2">
        <v>1.313634784055</v>
      </c>
      <c r="G680" s="3">
        <v>4.7677382372885303E-2</v>
      </c>
    </row>
    <row r="681" spans="1:7" ht="15.75" customHeight="1" x14ac:dyDescent="0.25">
      <c r="A681" s="1" t="s">
        <v>2005</v>
      </c>
      <c r="B681" s="1" t="s">
        <v>2006</v>
      </c>
      <c r="C681" s="1" t="s">
        <v>2007</v>
      </c>
      <c r="D681" s="7" t="s">
        <v>18034</v>
      </c>
      <c r="E681" s="7" t="s">
        <v>18035</v>
      </c>
      <c r="F681" s="2">
        <v>1.31329696105644</v>
      </c>
      <c r="G681" s="3">
        <v>4.2279434598352799E-52</v>
      </c>
    </row>
    <row r="682" spans="1:7" ht="15.75" customHeight="1" x14ac:dyDescent="0.25">
      <c r="A682" s="1" t="s">
        <v>2008</v>
      </c>
      <c r="B682" s="1" t="s">
        <v>2009</v>
      </c>
      <c r="C682" s="1" t="s">
        <v>2010</v>
      </c>
      <c r="D682" s="7" t="s">
        <v>18036</v>
      </c>
      <c r="E682" s="7" t="s">
        <v>18037</v>
      </c>
      <c r="F682" s="2">
        <v>1.31291801299892</v>
      </c>
      <c r="G682" s="3">
        <v>3.7675193111348502E-22</v>
      </c>
    </row>
    <row r="683" spans="1:7" ht="15.75" customHeight="1" x14ac:dyDescent="0.25">
      <c r="A683" s="1" t="s">
        <v>2011</v>
      </c>
      <c r="B683" s="1" t="s">
        <v>2012</v>
      </c>
      <c r="C683" s="1" t="s">
        <v>2013</v>
      </c>
      <c r="D683" s="7" t="s">
        <v>18038</v>
      </c>
      <c r="E683" s="7" t="s">
        <v>18039</v>
      </c>
      <c r="F683" s="2">
        <v>1.3125143090820599</v>
      </c>
      <c r="G683" s="3">
        <v>1.05432659880703E-58</v>
      </c>
    </row>
    <row r="684" spans="1:7" ht="15.75" customHeight="1" x14ac:dyDescent="0.25">
      <c r="A684" s="1" t="s">
        <v>2014</v>
      </c>
      <c r="B684" s="1" t="s">
        <v>2015</v>
      </c>
      <c r="C684" s="1" t="s">
        <v>2016</v>
      </c>
      <c r="D684" s="7" t="s">
        <v>14714</v>
      </c>
      <c r="E684" s="7" t="s">
        <v>14715</v>
      </c>
      <c r="F684" s="2">
        <v>1.3107543726242801</v>
      </c>
      <c r="G684" s="3">
        <v>9.4724321606850705E-3</v>
      </c>
    </row>
    <row r="685" spans="1:7" ht="15.75" customHeight="1" x14ac:dyDescent="0.25">
      <c r="A685" s="1" t="s">
        <v>2017</v>
      </c>
      <c r="B685" s="1" t="s">
        <v>2018</v>
      </c>
      <c r="C685" s="1" t="s">
        <v>2019</v>
      </c>
      <c r="D685" s="7" t="s">
        <v>14716</v>
      </c>
      <c r="E685" s="7" t="s">
        <v>18040</v>
      </c>
      <c r="F685" s="2">
        <v>1.30939628697028</v>
      </c>
      <c r="G685" s="3">
        <v>8.4258937402211596E-12</v>
      </c>
    </row>
    <row r="686" spans="1:7" ht="15.75" customHeight="1" x14ac:dyDescent="0.25">
      <c r="A686" s="1" t="s">
        <v>2020</v>
      </c>
      <c r="B686" s="1" t="s">
        <v>2021</v>
      </c>
      <c r="C686" s="1" t="s">
        <v>2022</v>
      </c>
      <c r="D686" s="7" t="s">
        <v>14717</v>
      </c>
      <c r="E686" s="7" t="s">
        <v>18041</v>
      </c>
      <c r="F686" s="2">
        <v>1.3093077649577001</v>
      </c>
      <c r="G686" s="3">
        <v>2.2918767129467199E-8</v>
      </c>
    </row>
    <row r="687" spans="1:7" ht="15.75" customHeight="1" x14ac:dyDescent="0.25">
      <c r="A687" s="1" t="s">
        <v>2023</v>
      </c>
      <c r="B687" s="1" t="s">
        <v>2024</v>
      </c>
      <c r="C687" s="1" t="s">
        <v>2025</v>
      </c>
      <c r="D687" s="7" t="s">
        <v>18042</v>
      </c>
      <c r="E687" s="7" t="s">
        <v>18043</v>
      </c>
      <c r="F687" s="2">
        <v>1.3077593009577899</v>
      </c>
      <c r="G687" s="3">
        <v>1.53152911919801E-53</v>
      </c>
    </row>
    <row r="688" spans="1:7" ht="15.75" customHeight="1" x14ac:dyDescent="0.25">
      <c r="A688" s="1" t="s">
        <v>2026</v>
      </c>
      <c r="B688" s="1" t="s">
        <v>2027</v>
      </c>
      <c r="C688" s="1" t="s">
        <v>2028</v>
      </c>
      <c r="D688" s="7" t="s">
        <v>18044</v>
      </c>
      <c r="E688" s="7" t="s">
        <v>18045</v>
      </c>
      <c r="F688" s="2">
        <v>1.3061135399286801</v>
      </c>
      <c r="G688" s="3">
        <v>1.1013723189485899E-47</v>
      </c>
    </row>
    <row r="689" spans="1:7" ht="15.75" customHeight="1" x14ac:dyDescent="0.25">
      <c r="A689" s="1" t="s">
        <v>2029</v>
      </c>
      <c r="B689" s="1" t="s">
        <v>2030</v>
      </c>
      <c r="C689" s="1" t="s">
        <v>2031</v>
      </c>
      <c r="D689" s="7" t="s">
        <v>14718</v>
      </c>
      <c r="E689" s="7" t="s">
        <v>14719</v>
      </c>
      <c r="F689" s="2">
        <v>1.30379723927767</v>
      </c>
      <c r="G689" s="3">
        <v>1.3146547968264099E-3</v>
      </c>
    </row>
    <row r="690" spans="1:7" ht="15.75" customHeight="1" x14ac:dyDescent="0.25">
      <c r="A690" s="1" t="s">
        <v>2032</v>
      </c>
      <c r="B690" s="1" t="s">
        <v>2033</v>
      </c>
      <c r="C690" s="1" t="s">
        <v>2034</v>
      </c>
      <c r="D690" s="7" t="s">
        <v>18046</v>
      </c>
      <c r="E690" s="7" t="s">
        <v>18047</v>
      </c>
      <c r="F690" s="2">
        <v>1.3006952003455801</v>
      </c>
      <c r="G690" s="3">
        <v>4.79630037804634E-67</v>
      </c>
    </row>
    <row r="691" spans="1:7" ht="15.75" customHeight="1" x14ac:dyDescent="0.25">
      <c r="A691" s="1" t="s">
        <v>2035</v>
      </c>
      <c r="B691" s="1" t="s">
        <v>2036</v>
      </c>
      <c r="C691" s="1" t="s">
        <v>2037</v>
      </c>
      <c r="D691" s="7" t="s">
        <v>18048</v>
      </c>
      <c r="E691" s="7" t="s">
        <v>18049</v>
      </c>
      <c r="F691" s="2">
        <v>1.29924910799908</v>
      </c>
      <c r="G691" s="3">
        <v>1.7794307253573699E-22</v>
      </c>
    </row>
    <row r="692" spans="1:7" ht="15.75" customHeight="1" x14ac:dyDescent="0.25">
      <c r="A692" s="1" t="s">
        <v>2038</v>
      </c>
      <c r="B692" s="1" t="s">
        <v>2039</v>
      </c>
      <c r="C692" s="1" t="s">
        <v>2040</v>
      </c>
      <c r="D692" s="7" t="s">
        <v>14720</v>
      </c>
      <c r="E692" s="7" t="s">
        <v>14721</v>
      </c>
      <c r="F692" s="2">
        <v>1.29906672104244</v>
      </c>
      <c r="G692" s="3">
        <v>4.0474748816975297E-5</v>
      </c>
    </row>
    <row r="693" spans="1:7" ht="15.75" customHeight="1" x14ac:dyDescent="0.25">
      <c r="A693" s="1" t="s">
        <v>2041</v>
      </c>
      <c r="B693" s="1" t="s">
        <v>2042</v>
      </c>
      <c r="C693" s="1" t="s">
        <v>2043</v>
      </c>
      <c r="D693" s="7" t="s">
        <v>18050</v>
      </c>
      <c r="E693" s="7" t="s">
        <v>18051</v>
      </c>
      <c r="F693" s="2">
        <v>1.29554674779166</v>
      </c>
      <c r="G693" s="3">
        <v>1.5557516687154501E-30</v>
      </c>
    </row>
    <row r="694" spans="1:7" ht="15.75" customHeight="1" x14ac:dyDescent="0.25">
      <c r="A694" s="1" t="s">
        <v>2044</v>
      </c>
      <c r="B694" s="1" t="s">
        <v>2045</v>
      </c>
      <c r="C694" s="1" t="s">
        <v>2046</v>
      </c>
      <c r="D694" s="7" t="s">
        <v>14722</v>
      </c>
      <c r="E694" s="7" t="s">
        <v>14723</v>
      </c>
      <c r="F694" s="2">
        <v>1.29525935194945</v>
      </c>
      <c r="G694" s="3">
        <v>1.0518575742476399E-3</v>
      </c>
    </row>
    <row r="695" spans="1:7" ht="15.75" customHeight="1" x14ac:dyDescent="0.25">
      <c r="A695" s="1" t="s">
        <v>2047</v>
      </c>
      <c r="B695" s="1" t="s">
        <v>2048</v>
      </c>
      <c r="C695" s="1" t="s">
        <v>2049</v>
      </c>
      <c r="D695" s="7" t="s">
        <v>18052</v>
      </c>
      <c r="E695" s="7" t="s">
        <v>18053</v>
      </c>
      <c r="F695" s="2">
        <v>1.2947087351628399</v>
      </c>
      <c r="G695" s="3">
        <v>5.3400527741975099E-38</v>
      </c>
    </row>
    <row r="696" spans="1:7" ht="15.75" customHeight="1" x14ac:dyDescent="0.25">
      <c r="A696" s="1" t="s">
        <v>2050</v>
      </c>
      <c r="B696" s="1" t="s">
        <v>2051</v>
      </c>
      <c r="C696" s="1" t="s">
        <v>2052</v>
      </c>
      <c r="D696" s="7" t="s">
        <v>18054</v>
      </c>
      <c r="E696" s="7" t="s">
        <v>18055</v>
      </c>
      <c r="F696" s="2">
        <v>1.2937413001693101</v>
      </c>
      <c r="G696" s="3">
        <v>1.5342939143534499E-42</v>
      </c>
    </row>
    <row r="697" spans="1:7" ht="15.75" customHeight="1" x14ac:dyDescent="0.25">
      <c r="A697" s="1" t="s">
        <v>2053</v>
      </c>
      <c r="B697" s="1" t="s">
        <v>2054</v>
      </c>
      <c r="C697" s="1" t="s">
        <v>2055</v>
      </c>
      <c r="D697" s="7" t="s">
        <v>18056</v>
      </c>
      <c r="E697" s="7" t="s">
        <v>18057</v>
      </c>
      <c r="F697" s="2">
        <v>1.29347748075313</v>
      </c>
      <c r="G697" s="3">
        <v>2.37300236278829E-35</v>
      </c>
    </row>
    <row r="698" spans="1:7" ht="15.75" customHeight="1" x14ac:dyDescent="0.25">
      <c r="A698" s="1" t="s">
        <v>2056</v>
      </c>
      <c r="B698" s="1" t="s">
        <v>2057</v>
      </c>
      <c r="C698" s="1" t="s">
        <v>2058</v>
      </c>
      <c r="D698" s="7" t="s">
        <v>14724</v>
      </c>
      <c r="E698" s="7" t="s">
        <v>14725</v>
      </c>
      <c r="F698" s="2">
        <v>1.2934340144306999</v>
      </c>
      <c r="G698" s="3">
        <v>2.6018935619329E-3</v>
      </c>
    </row>
    <row r="699" spans="1:7" ht="15.75" customHeight="1" x14ac:dyDescent="0.25">
      <c r="A699" s="1" t="s">
        <v>2059</v>
      </c>
      <c r="B699" s="1" t="s">
        <v>2060</v>
      </c>
      <c r="C699" s="1" t="s">
        <v>2061</v>
      </c>
      <c r="D699" s="7" t="s">
        <v>14726</v>
      </c>
      <c r="E699" s="7" t="s">
        <v>14727</v>
      </c>
      <c r="F699" s="2">
        <v>1.29330806504385</v>
      </c>
      <c r="G699" s="3">
        <v>4.0642736633165401E-2</v>
      </c>
    </row>
    <row r="700" spans="1:7" ht="15.75" customHeight="1" x14ac:dyDescent="0.25">
      <c r="A700" s="1" t="s">
        <v>2062</v>
      </c>
      <c r="B700" s="1" t="s">
        <v>2063</v>
      </c>
      <c r="C700" s="1" t="s">
        <v>2064</v>
      </c>
      <c r="D700" s="7" t="s">
        <v>18058</v>
      </c>
      <c r="E700" s="7" t="s">
        <v>18059</v>
      </c>
      <c r="F700" s="2">
        <v>1.29287213259377</v>
      </c>
      <c r="G700" s="3">
        <v>7.3386185411293202E-61</v>
      </c>
    </row>
    <row r="701" spans="1:7" ht="15.75" customHeight="1" x14ac:dyDescent="0.25">
      <c r="A701" s="1" t="s">
        <v>2065</v>
      </c>
      <c r="B701" s="1" t="s">
        <v>2066</v>
      </c>
      <c r="C701" s="1" t="s">
        <v>2067</v>
      </c>
      <c r="D701" s="7" t="s">
        <v>18060</v>
      </c>
      <c r="E701" s="7" t="s">
        <v>18061</v>
      </c>
      <c r="F701" s="2">
        <v>1.2924934177776299</v>
      </c>
      <c r="G701" s="3">
        <v>2.1284450794616901E-40</v>
      </c>
    </row>
    <row r="702" spans="1:7" ht="15.75" customHeight="1" x14ac:dyDescent="0.25">
      <c r="A702" s="1" t="s">
        <v>2068</v>
      </c>
      <c r="B702" s="1" t="s">
        <v>2069</v>
      </c>
      <c r="C702" s="1" t="s">
        <v>2070</v>
      </c>
      <c r="D702" s="7" t="s">
        <v>18062</v>
      </c>
      <c r="E702" s="7" t="s">
        <v>18063</v>
      </c>
      <c r="F702" s="2">
        <v>1.2919838750133401</v>
      </c>
      <c r="G702" s="3">
        <v>3.1679505590753102E-32</v>
      </c>
    </row>
    <row r="703" spans="1:7" ht="15.75" customHeight="1" x14ac:dyDescent="0.25">
      <c r="A703" s="1" t="s">
        <v>2071</v>
      </c>
      <c r="B703" s="1" t="s">
        <v>2072</v>
      </c>
      <c r="C703" s="1" t="s">
        <v>2073</v>
      </c>
      <c r="D703" s="7" t="s">
        <v>18064</v>
      </c>
      <c r="E703" s="7" t="s">
        <v>18065</v>
      </c>
      <c r="F703" s="2">
        <v>1.2911212302220201</v>
      </c>
      <c r="G703" s="3">
        <v>4.9766981811554799E-58</v>
      </c>
    </row>
    <row r="704" spans="1:7" ht="15.75" customHeight="1" x14ac:dyDescent="0.25">
      <c r="A704" s="1" t="s">
        <v>2074</v>
      </c>
      <c r="B704" s="1" t="s">
        <v>2075</v>
      </c>
      <c r="C704" s="1" t="s">
        <v>2076</v>
      </c>
      <c r="D704" s="7" t="s">
        <v>14728</v>
      </c>
      <c r="E704" s="7" t="s">
        <v>14729</v>
      </c>
      <c r="F704" s="2">
        <v>1.2909100116766199</v>
      </c>
      <c r="G704" s="3">
        <v>2.0421593943076898E-3</v>
      </c>
    </row>
    <row r="705" spans="1:7" ht="15.75" customHeight="1" x14ac:dyDescent="0.25">
      <c r="A705" s="1" t="s">
        <v>2077</v>
      </c>
      <c r="B705" s="1" t="s">
        <v>2078</v>
      </c>
      <c r="C705" s="1" t="s">
        <v>2079</v>
      </c>
      <c r="D705" s="7" t="s">
        <v>14730</v>
      </c>
      <c r="E705" s="7" t="s">
        <v>14731</v>
      </c>
      <c r="F705" s="2">
        <v>1.2897833080626999</v>
      </c>
      <c r="G705" s="3">
        <v>8.6432370819566901E-7</v>
      </c>
    </row>
    <row r="706" spans="1:7" ht="15.75" customHeight="1" x14ac:dyDescent="0.25">
      <c r="A706" s="1" t="s">
        <v>2080</v>
      </c>
      <c r="B706" s="1" t="s">
        <v>2081</v>
      </c>
      <c r="C706" s="1" t="s">
        <v>2082</v>
      </c>
      <c r="D706" s="7" t="s">
        <v>18066</v>
      </c>
      <c r="E706" s="7" t="s">
        <v>18067</v>
      </c>
      <c r="F706" s="2">
        <v>1.2889942633799301</v>
      </c>
      <c r="G706" s="3">
        <v>2.00728630270192E-44</v>
      </c>
    </row>
    <row r="707" spans="1:7" ht="15.75" customHeight="1" x14ac:dyDescent="0.25">
      <c r="A707" s="1" t="s">
        <v>2083</v>
      </c>
      <c r="B707" s="1" t="s">
        <v>2084</v>
      </c>
      <c r="C707" s="1" t="s">
        <v>2085</v>
      </c>
      <c r="D707" s="7" t="s">
        <v>18068</v>
      </c>
      <c r="E707" s="7" t="s">
        <v>18069</v>
      </c>
      <c r="F707" s="2">
        <v>1.28695641027659</v>
      </c>
      <c r="G707" s="3">
        <v>2.3929791661673002E-46</v>
      </c>
    </row>
    <row r="708" spans="1:7" ht="15.75" customHeight="1" x14ac:dyDescent="0.25">
      <c r="A708" s="1" t="s">
        <v>2086</v>
      </c>
      <c r="B708" s="1" t="s">
        <v>2087</v>
      </c>
      <c r="C708" s="1" t="s">
        <v>2088</v>
      </c>
      <c r="D708" s="7" t="s">
        <v>14732</v>
      </c>
      <c r="E708" s="7" t="s">
        <v>14733</v>
      </c>
      <c r="F708" s="2">
        <v>1.28681390315763</v>
      </c>
      <c r="G708" s="3">
        <v>3.4842387419837001E-2</v>
      </c>
    </row>
    <row r="709" spans="1:7" ht="15.75" customHeight="1" x14ac:dyDescent="0.25">
      <c r="A709" s="1" t="s">
        <v>2089</v>
      </c>
      <c r="B709" s="1" t="s">
        <v>2090</v>
      </c>
      <c r="C709" s="1" t="s">
        <v>2091</v>
      </c>
      <c r="D709" s="7" t="s">
        <v>14734</v>
      </c>
      <c r="E709" s="7" t="s">
        <v>14735</v>
      </c>
      <c r="F709" s="2">
        <v>1.28637468899981</v>
      </c>
      <c r="G709" s="3">
        <v>2.0000875030485199E-2</v>
      </c>
    </row>
    <row r="710" spans="1:7" ht="15.75" customHeight="1" x14ac:dyDescent="0.25">
      <c r="A710" s="1" t="s">
        <v>2092</v>
      </c>
      <c r="B710" s="1" t="s">
        <v>2093</v>
      </c>
      <c r="C710" s="1" t="s">
        <v>2094</v>
      </c>
      <c r="D710" s="7" t="s">
        <v>18070</v>
      </c>
      <c r="E710" s="7" t="s">
        <v>18071</v>
      </c>
      <c r="F710" s="2">
        <v>1.2853015878926299</v>
      </c>
      <c r="G710" s="3">
        <v>2.3417671652122799E-57</v>
      </c>
    </row>
    <row r="711" spans="1:7" ht="15.75" customHeight="1" x14ac:dyDescent="0.25">
      <c r="A711" s="1" t="s">
        <v>2095</v>
      </c>
      <c r="B711" s="1" t="s">
        <v>2096</v>
      </c>
      <c r="C711" s="1" t="s">
        <v>2097</v>
      </c>
      <c r="D711" s="7" t="s">
        <v>18072</v>
      </c>
      <c r="E711" s="7" t="s">
        <v>18073</v>
      </c>
      <c r="F711" s="2">
        <v>1.2851085555311199</v>
      </c>
      <c r="G711" s="3">
        <v>2.6816595002694197E-51</v>
      </c>
    </row>
    <row r="712" spans="1:7" ht="15.75" customHeight="1" x14ac:dyDescent="0.25">
      <c r="A712" s="1" t="s">
        <v>2098</v>
      </c>
      <c r="B712" s="1" t="s">
        <v>2099</v>
      </c>
      <c r="C712" s="1" t="s">
        <v>2100</v>
      </c>
      <c r="D712" s="7" t="s">
        <v>18074</v>
      </c>
      <c r="E712" s="7" t="s">
        <v>18075</v>
      </c>
      <c r="F712" s="2">
        <v>1.2838318870545899</v>
      </c>
      <c r="G712" s="3">
        <v>1.42282865075007E-42</v>
      </c>
    </row>
    <row r="713" spans="1:7" ht="15.75" customHeight="1" x14ac:dyDescent="0.25">
      <c r="A713" s="1" t="s">
        <v>2101</v>
      </c>
      <c r="B713" s="1" t="s">
        <v>2102</v>
      </c>
      <c r="C713" s="1" t="s">
        <v>2103</v>
      </c>
      <c r="D713" s="7" t="s">
        <v>18076</v>
      </c>
      <c r="E713" s="7" t="s">
        <v>18077</v>
      </c>
      <c r="F713" s="2">
        <v>1.28271224370475</v>
      </c>
      <c r="G713" s="3">
        <v>1.5468240658045102E-42</v>
      </c>
    </row>
    <row r="714" spans="1:7" ht="15.75" customHeight="1" x14ac:dyDescent="0.25">
      <c r="A714" s="1" t="s">
        <v>2104</v>
      </c>
      <c r="B714" s="1" t="s">
        <v>2105</v>
      </c>
      <c r="C714" s="1" t="s">
        <v>2106</v>
      </c>
      <c r="D714" s="7" t="s">
        <v>18078</v>
      </c>
      <c r="E714" s="7" t="s">
        <v>18079</v>
      </c>
      <c r="F714" s="2">
        <v>1.2824215099693701</v>
      </c>
      <c r="G714" s="3">
        <v>1.6453925787834501E-26</v>
      </c>
    </row>
    <row r="715" spans="1:7" ht="15.75" customHeight="1" x14ac:dyDescent="0.25">
      <c r="A715" s="1" t="s">
        <v>2107</v>
      </c>
      <c r="B715" s="1" t="s">
        <v>2108</v>
      </c>
      <c r="C715" s="1" t="s">
        <v>2109</v>
      </c>
      <c r="D715" s="7" t="s">
        <v>18080</v>
      </c>
      <c r="E715" s="7" t="s">
        <v>18081</v>
      </c>
      <c r="F715" s="2">
        <v>1.2823854580625</v>
      </c>
      <c r="G715" s="3">
        <v>3.4349602834061998E-47</v>
      </c>
    </row>
    <row r="716" spans="1:7" ht="15.75" customHeight="1" x14ac:dyDescent="0.25">
      <c r="A716" s="1" t="s">
        <v>2110</v>
      </c>
      <c r="B716" s="1" t="s">
        <v>2111</v>
      </c>
      <c r="C716" s="1" t="s">
        <v>2112</v>
      </c>
      <c r="D716" s="7" t="s">
        <v>14736</v>
      </c>
      <c r="E716" s="7" t="s">
        <v>18082</v>
      </c>
      <c r="F716" s="2">
        <v>1.2816521296308401</v>
      </c>
      <c r="G716" s="3">
        <v>1.2869875024442701E-10</v>
      </c>
    </row>
    <row r="717" spans="1:7" ht="15.75" customHeight="1" x14ac:dyDescent="0.25">
      <c r="A717" s="1" t="s">
        <v>2113</v>
      </c>
      <c r="B717" s="1" t="s">
        <v>2114</v>
      </c>
      <c r="C717" s="1" t="s">
        <v>2115</v>
      </c>
      <c r="D717" s="7" t="s">
        <v>18083</v>
      </c>
      <c r="E717" s="7" t="s">
        <v>18084</v>
      </c>
      <c r="F717" s="2">
        <v>1.2811515165840699</v>
      </c>
      <c r="G717" s="3">
        <v>2.4254481297715599E-42</v>
      </c>
    </row>
    <row r="718" spans="1:7" ht="15.75" customHeight="1" x14ac:dyDescent="0.25">
      <c r="A718" s="1" t="s">
        <v>2116</v>
      </c>
      <c r="B718" s="1" t="s">
        <v>2117</v>
      </c>
      <c r="C718" s="1" t="s">
        <v>2118</v>
      </c>
      <c r="D718" s="7" t="s">
        <v>14737</v>
      </c>
      <c r="E718" s="7" t="s">
        <v>18085</v>
      </c>
      <c r="F718" s="2">
        <v>1.2808792881062501</v>
      </c>
      <c r="G718" s="3">
        <v>7.93738865990111E-11</v>
      </c>
    </row>
    <row r="719" spans="1:7" ht="15.75" customHeight="1" x14ac:dyDescent="0.25">
      <c r="A719" s="1" t="s">
        <v>2119</v>
      </c>
      <c r="B719" s="1" t="s">
        <v>2120</v>
      </c>
      <c r="C719" s="1" t="s">
        <v>2121</v>
      </c>
      <c r="D719" s="7" t="s">
        <v>14738</v>
      </c>
      <c r="E719" s="7" t="s">
        <v>14739</v>
      </c>
      <c r="F719" s="2">
        <v>1.28082152337134</v>
      </c>
      <c r="G719" s="3">
        <v>1.94793436077784E-2</v>
      </c>
    </row>
    <row r="720" spans="1:7" ht="15.75" customHeight="1" x14ac:dyDescent="0.25">
      <c r="A720" s="1" t="s">
        <v>2122</v>
      </c>
      <c r="B720" s="1" t="s">
        <v>2123</v>
      </c>
      <c r="C720" s="1" t="s">
        <v>2124</v>
      </c>
      <c r="D720" s="7" t="s">
        <v>18086</v>
      </c>
      <c r="E720" s="7" t="s">
        <v>18087</v>
      </c>
      <c r="F720" s="2">
        <v>1.2804179326187199</v>
      </c>
      <c r="G720" s="3">
        <v>3.5664346571067899E-62</v>
      </c>
    </row>
    <row r="721" spans="1:7" ht="15.75" customHeight="1" x14ac:dyDescent="0.25">
      <c r="A721" s="1" t="s">
        <v>2125</v>
      </c>
      <c r="B721" s="1" t="s">
        <v>2126</v>
      </c>
      <c r="C721" s="1" t="s">
        <v>2127</v>
      </c>
      <c r="D721" s="7" t="s">
        <v>14740</v>
      </c>
      <c r="E721" s="7" t="s">
        <v>14741</v>
      </c>
      <c r="F721" s="2">
        <v>1.2800243688467701</v>
      </c>
      <c r="G721" s="3">
        <v>5.4296287685557203E-6</v>
      </c>
    </row>
    <row r="722" spans="1:7" ht="15.75" customHeight="1" x14ac:dyDescent="0.25">
      <c r="A722" s="1" t="s">
        <v>2128</v>
      </c>
      <c r="B722" s="1" t="s">
        <v>2129</v>
      </c>
      <c r="C722" s="1" t="s">
        <v>2130</v>
      </c>
      <c r="D722" s="7" t="s">
        <v>18088</v>
      </c>
      <c r="E722" s="7" t="s">
        <v>18089</v>
      </c>
      <c r="F722" s="2">
        <v>1.27543755117053</v>
      </c>
      <c r="G722" s="3">
        <v>8.9349616896375801E-59</v>
      </c>
    </row>
    <row r="723" spans="1:7" ht="15.75" customHeight="1" x14ac:dyDescent="0.25">
      <c r="A723" s="1" t="s">
        <v>2131</v>
      </c>
      <c r="B723" s="1" t="s">
        <v>2132</v>
      </c>
      <c r="C723" s="1" t="s">
        <v>2133</v>
      </c>
      <c r="D723" s="7" t="s">
        <v>18090</v>
      </c>
      <c r="E723" s="7" t="s">
        <v>18091</v>
      </c>
      <c r="F723" s="2">
        <v>1.2753938409397401</v>
      </c>
      <c r="G723" s="3">
        <v>5.20014882928839E-13</v>
      </c>
    </row>
    <row r="724" spans="1:7" ht="15.75" customHeight="1" x14ac:dyDescent="0.25">
      <c r="A724" s="1" t="s">
        <v>2134</v>
      </c>
      <c r="B724" s="1" t="s">
        <v>2135</v>
      </c>
      <c r="C724" s="1" t="s">
        <v>2136</v>
      </c>
      <c r="D724" s="7" t="s">
        <v>14742</v>
      </c>
      <c r="E724" s="7" t="s">
        <v>14743</v>
      </c>
      <c r="F724" s="2">
        <v>1.2752652268457501</v>
      </c>
      <c r="G724" s="3">
        <v>3.3404328185646703E-2</v>
      </c>
    </row>
    <row r="725" spans="1:7" ht="15.75" customHeight="1" x14ac:dyDescent="0.25">
      <c r="A725" s="1" t="s">
        <v>2137</v>
      </c>
      <c r="B725" s="1" t="s">
        <v>2138</v>
      </c>
      <c r="C725" s="1" t="s">
        <v>2139</v>
      </c>
      <c r="D725" s="7" t="s">
        <v>14744</v>
      </c>
      <c r="E725" s="7" t="s">
        <v>14745</v>
      </c>
      <c r="F725" s="2">
        <v>1.27509104935541</v>
      </c>
      <c r="G725" s="3">
        <v>1.09005135222972E-4</v>
      </c>
    </row>
    <row r="726" spans="1:7" ht="15.75" customHeight="1" x14ac:dyDescent="0.25">
      <c r="A726" s="1" t="s">
        <v>2140</v>
      </c>
      <c r="B726" s="1" t="s">
        <v>2141</v>
      </c>
      <c r="C726" s="1" t="s">
        <v>2142</v>
      </c>
      <c r="D726" s="7" t="s">
        <v>18092</v>
      </c>
      <c r="E726" s="7" t="s">
        <v>18093</v>
      </c>
      <c r="F726" s="2">
        <v>1.2750856445127601</v>
      </c>
      <c r="G726" s="3">
        <v>7.63530257113817E-47</v>
      </c>
    </row>
    <row r="727" spans="1:7" ht="15.75" customHeight="1" x14ac:dyDescent="0.25">
      <c r="A727" s="1" t="s">
        <v>2143</v>
      </c>
      <c r="B727" s="1" t="s">
        <v>2144</v>
      </c>
      <c r="C727" s="1" t="s">
        <v>2145</v>
      </c>
      <c r="D727" s="7" t="s">
        <v>14746</v>
      </c>
      <c r="E727" s="7" t="s">
        <v>14747</v>
      </c>
      <c r="F727" s="2">
        <v>1.27502398403463</v>
      </c>
      <c r="G727" s="3">
        <v>4.5417341608027298E-4</v>
      </c>
    </row>
    <row r="728" spans="1:7" ht="15.75" customHeight="1" x14ac:dyDescent="0.25">
      <c r="A728" s="1" t="s">
        <v>2146</v>
      </c>
      <c r="B728" s="1" t="s">
        <v>2147</v>
      </c>
      <c r="C728" s="1" t="s">
        <v>2148</v>
      </c>
      <c r="D728" s="7" t="s">
        <v>14748</v>
      </c>
      <c r="E728" s="7" t="s">
        <v>14749</v>
      </c>
      <c r="F728" s="2">
        <v>1.2747880616184499</v>
      </c>
      <c r="G728" s="3">
        <v>1.0001802360499501E-2</v>
      </c>
    </row>
    <row r="729" spans="1:7" ht="15.75" customHeight="1" x14ac:dyDescent="0.25">
      <c r="A729" s="1" t="s">
        <v>2149</v>
      </c>
      <c r="B729" s="1" t="s">
        <v>2150</v>
      </c>
      <c r="C729" s="1" t="s">
        <v>2151</v>
      </c>
      <c r="D729" s="7" t="s">
        <v>18094</v>
      </c>
      <c r="E729" s="7" t="s">
        <v>18095</v>
      </c>
      <c r="F729" s="2">
        <v>1.27256489337217</v>
      </c>
      <c r="G729" s="3">
        <v>3.2473236752420998E-24</v>
      </c>
    </row>
    <row r="730" spans="1:7" ht="15.75" customHeight="1" x14ac:dyDescent="0.25">
      <c r="A730" s="1" t="s">
        <v>2152</v>
      </c>
      <c r="B730" s="1" t="s">
        <v>2153</v>
      </c>
      <c r="C730" s="1" t="s">
        <v>2154</v>
      </c>
      <c r="D730" s="7" t="s">
        <v>18096</v>
      </c>
      <c r="E730" s="7" t="s">
        <v>18097</v>
      </c>
      <c r="F730" s="2">
        <v>1.2714908992306599</v>
      </c>
      <c r="G730" s="3">
        <v>3.3392236586601801E-53</v>
      </c>
    </row>
    <row r="731" spans="1:7" ht="15.75" customHeight="1" x14ac:dyDescent="0.25">
      <c r="A731" s="1" t="s">
        <v>2155</v>
      </c>
      <c r="B731" s="1" t="s">
        <v>2156</v>
      </c>
      <c r="C731" s="1" t="s">
        <v>2157</v>
      </c>
      <c r="D731" s="7" t="s">
        <v>18098</v>
      </c>
      <c r="E731" s="7" t="s">
        <v>18099</v>
      </c>
      <c r="F731" s="2">
        <v>1.27137806265447</v>
      </c>
      <c r="G731" s="3">
        <v>1.9756945471244301E-43</v>
      </c>
    </row>
    <row r="732" spans="1:7" ht="15.75" customHeight="1" x14ac:dyDescent="0.25">
      <c r="A732" s="1" t="s">
        <v>2158</v>
      </c>
      <c r="B732" s="1" t="s">
        <v>2159</v>
      </c>
      <c r="C732" s="1" t="s">
        <v>2160</v>
      </c>
      <c r="D732" s="7" t="s">
        <v>18100</v>
      </c>
      <c r="E732" s="7" t="s">
        <v>18101</v>
      </c>
      <c r="F732" s="2">
        <v>1.2711407979134199</v>
      </c>
      <c r="G732" s="3">
        <v>5.5475706706229299E-32</v>
      </c>
    </row>
    <row r="733" spans="1:7" ht="15.75" customHeight="1" x14ac:dyDescent="0.25">
      <c r="A733" s="1" t="s">
        <v>2161</v>
      </c>
      <c r="B733" s="1" t="s">
        <v>2162</v>
      </c>
      <c r="C733" s="1" t="s">
        <v>2163</v>
      </c>
      <c r="D733" s="7" t="s">
        <v>14750</v>
      </c>
      <c r="E733" s="7" t="s">
        <v>14751</v>
      </c>
      <c r="F733" s="2">
        <v>1.27041648776709</v>
      </c>
      <c r="G733" s="3">
        <v>1.22163080367749E-5</v>
      </c>
    </row>
    <row r="734" spans="1:7" ht="15.75" customHeight="1" x14ac:dyDescent="0.25">
      <c r="A734" s="1" t="s">
        <v>2164</v>
      </c>
      <c r="B734" s="1" t="s">
        <v>2165</v>
      </c>
      <c r="C734" s="1" t="s">
        <v>2166</v>
      </c>
      <c r="D734" s="7" t="s">
        <v>18102</v>
      </c>
      <c r="E734" s="7" t="s">
        <v>18103</v>
      </c>
      <c r="F734" s="2">
        <v>1.2697242671887701</v>
      </c>
      <c r="G734" s="3">
        <v>1.87568970042683E-17</v>
      </c>
    </row>
    <row r="735" spans="1:7" ht="15.75" customHeight="1" x14ac:dyDescent="0.25">
      <c r="A735" s="1" t="s">
        <v>2167</v>
      </c>
      <c r="B735" s="1" t="s">
        <v>2168</v>
      </c>
      <c r="C735" s="1" t="s">
        <v>2169</v>
      </c>
      <c r="D735" s="7" t="s">
        <v>18104</v>
      </c>
      <c r="E735" s="7" t="s">
        <v>18105</v>
      </c>
      <c r="F735" s="2">
        <v>1.2682706241091499</v>
      </c>
      <c r="G735" s="3">
        <v>3.5803701423208998E-43</v>
      </c>
    </row>
    <row r="736" spans="1:7" ht="15.75" customHeight="1" x14ac:dyDescent="0.25">
      <c r="A736" s="1" t="s">
        <v>2170</v>
      </c>
      <c r="B736" s="1" t="s">
        <v>2171</v>
      </c>
      <c r="C736" s="1" t="s">
        <v>2172</v>
      </c>
      <c r="D736" s="7" t="s">
        <v>14752</v>
      </c>
      <c r="E736" s="7" t="s">
        <v>18106</v>
      </c>
      <c r="F736" s="2">
        <v>1.2680015848449899</v>
      </c>
      <c r="G736" s="3">
        <v>1.85099432554068E-9</v>
      </c>
    </row>
    <row r="737" spans="1:7" ht="15.75" customHeight="1" x14ac:dyDescent="0.25">
      <c r="A737" s="1" t="s">
        <v>2173</v>
      </c>
      <c r="B737" s="1" t="s">
        <v>2174</v>
      </c>
      <c r="C737" s="1" t="s">
        <v>2175</v>
      </c>
      <c r="D737" s="7" t="s">
        <v>18107</v>
      </c>
      <c r="E737" s="7" t="s">
        <v>18108</v>
      </c>
      <c r="F737" s="2">
        <v>1.26686747093592</v>
      </c>
      <c r="G737" s="3">
        <v>2.2567640394055501E-34</v>
      </c>
    </row>
    <row r="738" spans="1:7" ht="15.75" customHeight="1" x14ac:dyDescent="0.25">
      <c r="A738" s="1" t="s">
        <v>2176</v>
      </c>
      <c r="B738" s="1" t="s">
        <v>2177</v>
      </c>
      <c r="C738" s="1" t="s">
        <v>2178</v>
      </c>
      <c r="D738" s="7" t="s">
        <v>14753</v>
      </c>
      <c r="E738" s="7" t="s">
        <v>14754</v>
      </c>
      <c r="F738" s="2">
        <v>1.26563805133947</v>
      </c>
      <c r="G738" s="3">
        <v>3.61752316254099E-2</v>
      </c>
    </row>
    <row r="739" spans="1:7" ht="15.75" customHeight="1" x14ac:dyDescent="0.25">
      <c r="A739" s="1" t="s">
        <v>2179</v>
      </c>
      <c r="B739" s="1" t="s">
        <v>2180</v>
      </c>
      <c r="C739" s="1" t="s">
        <v>2181</v>
      </c>
      <c r="D739" s="7" t="s">
        <v>18109</v>
      </c>
      <c r="E739" s="7" t="s">
        <v>18110</v>
      </c>
      <c r="F739" s="2">
        <v>1.2612074234327899</v>
      </c>
      <c r="G739" s="3">
        <v>2.5003275285345901E-42</v>
      </c>
    </row>
    <row r="740" spans="1:7" ht="15.75" customHeight="1" x14ac:dyDescent="0.25">
      <c r="A740" s="1" t="s">
        <v>2182</v>
      </c>
      <c r="B740" s="1" t="s">
        <v>2183</v>
      </c>
      <c r="C740" s="1" t="s">
        <v>2184</v>
      </c>
      <c r="D740" s="7" t="s">
        <v>18111</v>
      </c>
      <c r="E740" s="7" t="s">
        <v>18112</v>
      </c>
      <c r="F740" s="2">
        <v>1.25973940990429</v>
      </c>
      <c r="G740" s="3">
        <v>3.72761425676435E-56</v>
      </c>
    </row>
    <row r="741" spans="1:7" ht="15.75" customHeight="1" x14ac:dyDescent="0.25">
      <c r="A741" s="1" t="s">
        <v>2185</v>
      </c>
      <c r="B741" s="1" t="s">
        <v>2186</v>
      </c>
      <c r="C741" s="1" t="s">
        <v>2187</v>
      </c>
      <c r="D741" s="7" t="s">
        <v>18113</v>
      </c>
      <c r="E741" s="7" t="s">
        <v>18114</v>
      </c>
      <c r="F741" s="2">
        <v>1.25960478130696</v>
      </c>
      <c r="G741" s="3">
        <v>7.2144776839649499E-16</v>
      </c>
    </row>
    <row r="742" spans="1:7" ht="15.75" customHeight="1" x14ac:dyDescent="0.25">
      <c r="A742" s="1" t="s">
        <v>2188</v>
      </c>
      <c r="B742" s="1" t="s">
        <v>2189</v>
      </c>
      <c r="C742" s="1" t="s">
        <v>2190</v>
      </c>
      <c r="D742" s="7" t="s">
        <v>18115</v>
      </c>
      <c r="E742" s="7" t="s">
        <v>18116</v>
      </c>
      <c r="F742" s="2">
        <v>1.2593728382056</v>
      </c>
      <c r="G742" s="3">
        <v>1.2128013914009101E-35</v>
      </c>
    </row>
    <row r="743" spans="1:7" ht="15.75" customHeight="1" x14ac:dyDescent="0.25">
      <c r="A743" s="1" t="s">
        <v>2191</v>
      </c>
      <c r="B743" s="1" t="s">
        <v>2192</v>
      </c>
      <c r="C743" s="1" t="s">
        <v>2193</v>
      </c>
      <c r="D743" s="7" t="s">
        <v>18117</v>
      </c>
      <c r="E743" s="7" t="s">
        <v>18118</v>
      </c>
      <c r="F743" s="2">
        <v>1.2586281144962199</v>
      </c>
      <c r="G743" s="3">
        <v>6.7693370844063099E-18</v>
      </c>
    </row>
    <row r="744" spans="1:7" ht="15.75" customHeight="1" x14ac:dyDescent="0.25">
      <c r="A744" s="1" t="s">
        <v>2194</v>
      </c>
      <c r="B744" s="1" t="s">
        <v>2195</v>
      </c>
      <c r="C744" s="1" t="s">
        <v>2196</v>
      </c>
      <c r="D744" s="7" t="s">
        <v>14755</v>
      </c>
      <c r="E744" s="7" t="s">
        <v>14756</v>
      </c>
      <c r="F744" s="2">
        <v>1.25799960398231</v>
      </c>
      <c r="G744" s="3">
        <v>3.16844053678896E-2</v>
      </c>
    </row>
    <row r="745" spans="1:7" ht="15.75" customHeight="1" x14ac:dyDescent="0.25">
      <c r="A745" s="1" t="s">
        <v>2197</v>
      </c>
      <c r="B745" s="1" t="s">
        <v>2198</v>
      </c>
      <c r="C745" s="1" t="s">
        <v>2199</v>
      </c>
      <c r="D745" s="7" t="s">
        <v>18119</v>
      </c>
      <c r="E745" s="7" t="s">
        <v>18120</v>
      </c>
      <c r="F745" s="2">
        <v>1.2577687364693</v>
      </c>
      <c r="G745" s="3">
        <v>1.3402393388902699E-31</v>
      </c>
    </row>
    <row r="746" spans="1:7" ht="15.75" customHeight="1" x14ac:dyDescent="0.25">
      <c r="A746" s="1" t="s">
        <v>2200</v>
      </c>
      <c r="B746" s="1" t="s">
        <v>2201</v>
      </c>
      <c r="C746" s="1" t="s">
        <v>2202</v>
      </c>
      <c r="D746" s="7" t="s">
        <v>14757</v>
      </c>
      <c r="E746" s="7" t="s">
        <v>14758</v>
      </c>
      <c r="F746" s="2">
        <v>1.2575544113099599</v>
      </c>
      <c r="G746" s="3">
        <v>1.34358394459194E-2</v>
      </c>
    </row>
    <row r="747" spans="1:7" ht="15.75" customHeight="1" x14ac:dyDescent="0.25">
      <c r="A747" s="1" t="s">
        <v>2203</v>
      </c>
      <c r="B747" s="1" t="s">
        <v>2204</v>
      </c>
      <c r="C747" s="1" t="s">
        <v>2205</v>
      </c>
      <c r="D747" s="7" t="s">
        <v>14759</v>
      </c>
      <c r="E747" s="7" t="s">
        <v>18121</v>
      </c>
      <c r="F747" s="2">
        <v>1.2575425756088401</v>
      </c>
      <c r="G747" s="3">
        <v>4.5978224389863601E-10</v>
      </c>
    </row>
    <row r="748" spans="1:7" ht="15.75" customHeight="1" x14ac:dyDescent="0.25">
      <c r="A748" s="1" t="s">
        <v>2206</v>
      </c>
      <c r="B748" s="1" t="s">
        <v>2207</v>
      </c>
      <c r="C748" s="1" t="s">
        <v>2208</v>
      </c>
      <c r="D748" s="7" t="s">
        <v>14760</v>
      </c>
      <c r="E748" s="7" t="s">
        <v>14761</v>
      </c>
      <c r="F748" s="2">
        <v>1.2556052657849599</v>
      </c>
      <c r="G748" s="3">
        <v>8.0948036689819502E-6</v>
      </c>
    </row>
    <row r="749" spans="1:7" ht="15.75" customHeight="1" x14ac:dyDescent="0.25">
      <c r="A749" s="1" t="s">
        <v>2209</v>
      </c>
      <c r="B749" s="1" t="s">
        <v>2210</v>
      </c>
      <c r="C749" s="1" t="s">
        <v>2211</v>
      </c>
      <c r="D749" s="7" t="s">
        <v>18122</v>
      </c>
      <c r="E749" s="7" t="s">
        <v>18123</v>
      </c>
      <c r="F749" s="2">
        <v>1.25472992982704</v>
      </c>
      <c r="G749" s="3">
        <v>3.0268993881384103E-8</v>
      </c>
    </row>
    <row r="750" spans="1:7" ht="15.75" customHeight="1" x14ac:dyDescent="0.25">
      <c r="A750" s="1" t="s">
        <v>2212</v>
      </c>
      <c r="B750" s="1" t="s">
        <v>2213</v>
      </c>
      <c r="C750" s="1" t="s">
        <v>2214</v>
      </c>
      <c r="D750" s="7" t="s">
        <v>18124</v>
      </c>
      <c r="E750" s="7" t="s">
        <v>18125</v>
      </c>
      <c r="F750" s="2">
        <v>1.2537559819372299</v>
      </c>
      <c r="G750" s="3">
        <v>5.6711658073675403E-44</v>
      </c>
    </row>
    <row r="751" spans="1:7" ht="15.75" customHeight="1" x14ac:dyDescent="0.25">
      <c r="A751" s="1" t="s">
        <v>2215</v>
      </c>
      <c r="B751" s="1" t="s">
        <v>2216</v>
      </c>
      <c r="C751" s="1" t="s">
        <v>2217</v>
      </c>
      <c r="D751" s="7" t="s">
        <v>18126</v>
      </c>
      <c r="E751" s="7" t="s">
        <v>18127</v>
      </c>
      <c r="F751" s="2">
        <v>1.25353749218941</v>
      </c>
      <c r="G751" s="3">
        <v>2.2669267378691201E-26</v>
      </c>
    </row>
    <row r="752" spans="1:7" ht="15.75" customHeight="1" x14ac:dyDescent="0.25">
      <c r="A752" s="1" t="s">
        <v>2218</v>
      </c>
      <c r="B752" s="1" t="s">
        <v>2219</v>
      </c>
      <c r="C752" s="1" t="s">
        <v>2220</v>
      </c>
      <c r="D752" s="7" t="s">
        <v>18128</v>
      </c>
      <c r="E752" s="7" t="s">
        <v>18129</v>
      </c>
      <c r="F752" s="2">
        <v>1.2529616257779099</v>
      </c>
      <c r="G752" s="3">
        <v>3.7851061672076602E-50</v>
      </c>
    </row>
    <row r="753" spans="1:7" ht="15.75" customHeight="1" x14ac:dyDescent="0.25">
      <c r="A753" s="1" t="s">
        <v>2221</v>
      </c>
      <c r="B753" s="1" t="s">
        <v>2222</v>
      </c>
      <c r="C753" s="1" t="s">
        <v>2223</v>
      </c>
      <c r="D753" s="7" t="s">
        <v>18130</v>
      </c>
      <c r="E753" s="7" t="s">
        <v>18131</v>
      </c>
      <c r="F753" s="2">
        <v>1.2524791617401101</v>
      </c>
      <c r="G753" s="3">
        <v>2.02894243186941E-50</v>
      </c>
    </row>
    <row r="754" spans="1:7" ht="15.75" customHeight="1" x14ac:dyDescent="0.25">
      <c r="A754" s="1" t="s">
        <v>2224</v>
      </c>
      <c r="B754" s="1" t="s">
        <v>2225</v>
      </c>
      <c r="C754" s="1" t="s">
        <v>2226</v>
      </c>
      <c r="D754" s="7" t="s">
        <v>18132</v>
      </c>
      <c r="E754" s="7" t="s">
        <v>18133</v>
      </c>
      <c r="F754" s="2">
        <v>1.2504779836870801</v>
      </c>
      <c r="G754" s="3">
        <v>6.0875367911414297E-10</v>
      </c>
    </row>
    <row r="755" spans="1:7" ht="15.75" customHeight="1" x14ac:dyDescent="0.25">
      <c r="A755" s="1" t="s">
        <v>2227</v>
      </c>
      <c r="B755" s="1" t="s">
        <v>2228</v>
      </c>
      <c r="C755" s="1" t="s">
        <v>2229</v>
      </c>
      <c r="D755" s="7" t="s">
        <v>18134</v>
      </c>
      <c r="E755" s="7" t="s">
        <v>18135</v>
      </c>
      <c r="F755" s="2">
        <v>1.24998512323648</v>
      </c>
      <c r="G755" s="3">
        <v>5.2729879617290496E-44</v>
      </c>
    </row>
    <row r="756" spans="1:7" ht="15.75" customHeight="1" x14ac:dyDescent="0.25">
      <c r="A756" s="1" t="s">
        <v>2230</v>
      </c>
      <c r="B756" s="1" t="s">
        <v>2231</v>
      </c>
      <c r="C756" s="1" t="s">
        <v>2232</v>
      </c>
      <c r="D756" s="7" t="s">
        <v>18136</v>
      </c>
      <c r="E756" s="7" t="s">
        <v>18137</v>
      </c>
      <c r="F756" s="2">
        <v>1.2499138252019599</v>
      </c>
      <c r="G756" s="3">
        <v>2.9856267500355298E-50</v>
      </c>
    </row>
    <row r="757" spans="1:7" ht="15.75" customHeight="1" x14ac:dyDescent="0.25">
      <c r="A757" s="1" t="s">
        <v>2233</v>
      </c>
      <c r="B757" s="1" t="s">
        <v>2234</v>
      </c>
      <c r="C757" s="1" t="s">
        <v>2235</v>
      </c>
      <c r="D757" s="7" t="s">
        <v>18138</v>
      </c>
      <c r="E757" s="7" t="s">
        <v>18139</v>
      </c>
      <c r="F757" s="2">
        <v>1.24936160445914</v>
      </c>
      <c r="G757" s="3">
        <v>8.2262143031172103E-63</v>
      </c>
    </row>
    <row r="758" spans="1:7" ht="15.75" customHeight="1" x14ac:dyDescent="0.25">
      <c r="A758" s="1" t="s">
        <v>2236</v>
      </c>
      <c r="B758" s="1" t="s">
        <v>2237</v>
      </c>
      <c r="C758" s="1" t="s">
        <v>2238</v>
      </c>
      <c r="D758" s="7" t="s">
        <v>18140</v>
      </c>
      <c r="E758" s="7" t="s">
        <v>18141</v>
      </c>
      <c r="F758" s="2">
        <v>1.24676487300171</v>
      </c>
      <c r="G758" s="3">
        <v>8.4841607657466505E-17</v>
      </c>
    </row>
    <row r="759" spans="1:7" ht="15.75" customHeight="1" x14ac:dyDescent="0.25">
      <c r="A759" s="1" t="s">
        <v>2239</v>
      </c>
      <c r="B759" s="1" t="s">
        <v>2240</v>
      </c>
      <c r="C759" s="1" t="s">
        <v>2241</v>
      </c>
      <c r="D759" s="7" t="s">
        <v>18142</v>
      </c>
      <c r="E759" s="7" t="s">
        <v>18143</v>
      </c>
      <c r="F759" s="2">
        <v>1.2463519933559599</v>
      </c>
      <c r="G759" s="3">
        <v>3.28183606871792E-40</v>
      </c>
    </row>
    <row r="760" spans="1:7" ht="15.75" customHeight="1" x14ac:dyDescent="0.25">
      <c r="A760" s="1" t="s">
        <v>2242</v>
      </c>
      <c r="B760" s="1" t="s">
        <v>2243</v>
      </c>
      <c r="C760" s="1" t="s">
        <v>2244</v>
      </c>
      <c r="D760" s="7" t="s">
        <v>18144</v>
      </c>
      <c r="E760" s="7" t="s">
        <v>18145</v>
      </c>
      <c r="F760" s="2">
        <v>1.24633323282484</v>
      </c>
      <c r="G760" s="3">
        <v>4.2921113439026E-44</v>
      </c>
    </row>
    <row r="761" spans="1:7" ht="15.75" customHeight="1" x14ac:dyDescent="0.25">
      <c r="A761" s="1" t="s">
        <v>2245</v>
      </c>
      <c r="B761" s="1" t="s">
        <v>2246</v>
      </c>
      <c r="C761" s="1" t="s">
        <v>2247</v>
      </c>
      <c r="D761" s="7" t="s">
        <v>18146</v>
      </c>
      <c r="E761" s="7" t="s">
        <v>18147</v>
      </c>
      <c r="F761" s="2">
        <v>1.24374596691524</v>
      </c>
      <c r="G761" s="3">
        <v>2.9127809221341201E-34</v>
      </c>
    </row>
    <row r="762" spans="1:7" ht="15.75" customHeight="1" x14ac:dyDescent="0.25">
      <c r="A762" s="1" t="s">
        <v>2248</v>
      </c>
      <c r="B762" s="1" t="s">
        <v>2249</v>
      </c>
      <c r="C762" s="1" t="s">
        <v>2250</v>
      </c>
      <c r="D762" s="7" t="s">
        <v>14762</v>
      </c>
      <c r="E762" s="7" t="s">
        <v>14763</v>
      </c>
      <c r="F762" s="2">
        <v>1.24358498472476</v>
      </c>
      <c r="G762" s="3">
        <v>6.6931199519018603E-3</v>
      </c>
    </row>
    <row r="763" spans="1:7" ht="15.75" customHeight="1" x14ac:dyDescent="0.25">
      <c r="A763" s="1" t="s">
        <v>2251</v>
      </c>
      <c r="B763" s="1" t="s">
        <v>2252</v>
      </c>
      <c r="C763" s="1" t="s">
        <v>2253</v>
      </c>
      <c r="D763" s="7" t="s">
        <v>14764</v>
      </c>
      <c r="E763" s="7" t="s">
        <v>14765</v>
      </c>
      <c r="F763" s="2">
        <v>1.2434898013770299</v>
      </c>
      <c r="G763" s="3">
        <v>2.5004215251158299E-2</v>
      </c>
    </row>
    <row r="764" spans="1:7" ht="15.75" customHeight="1" x14ac:dyDescent="0.25">
      <c r="A764" s="1" t="s">
        <v>2254</v>
      </c>
      <c r="B764" s="1" t="s">
        <v>2255</v>
      </c>
      <c r="C764" s="1" t="s">
        <v>2256</v>
      </c>
      <c r="D764" s="7" t="s">
        <v>14766</v>
      </c>
      <c r="E764" s="7" t="s">
        <v>18148</v>
      </c>
      <c r="F764" s="2">
        <v>1.2434042568975401</v>
      </c>
      <c r="G764" s="3">
        <v>9.6805568883500596E-9</v>
      </c>
    </row>
    <row r="765" spans="1:7" ht="15.75" customHeight="1" x14ac:dyDescent="0.25">
      <c r="A765" s="1" t="s">
        <v>2257</v>
      </c>
      <c r="B765" s="1" t="s">
        <v>2258</v>
      </c>
      <c r="C765" s="1" t="s">
        <v>2259</v>
      </c>
      <c r="D765" s="7" t="s">
        <v>14767</v>
      </c>
      <c r="E765" s="7" t="s">
        <v>14768</v>
      </c>
      <c r="F765" s="2">
        <v>1.2416073657619899</v>
      </c>
      <c r="G765" s="3">
        <v>3.6700093671700698E-7</v>
      </c>
    </row>
    <row r="766" spans="1:7" ht="15.75" customHeight="1" x14ac:dyDescent="0.25">
      <c r="A766" s="1" t="s">
        <v>2260</v>
      </c>
      <c r="B766" s="1" t="s">
        <v>1785</v>
      </c>
      <c r="C766" s="1" t="s">
        <v>2261</v>
      </c>
      <c r="D766" s="7" t="s">
        <v>14769</v>
      </c>
      <c r="E766" s="7" t="s">
        <v>14770</v>
      </c>
      <c r="F766" s="2">
        <v>1.2411524886867999</v>
      </c>
      <c r="G766" s="3">
        <v>1.30137901653978E-2</v>
      </c>
    </row>
    <row r="767" spans="1:7" ht="15.75" customHeight="1" x14ac:dyDescent="0.25">
      <c r="A767" s="1" t="s">
        <v>2262</v>
      </c>
      <c r="B767" s="1" t="s">
        <v>2263</v>
      </c>
      <c r="C767" s="1" t="s">
        <v>2264</v>
      </c>
      <c r="D767" s="7" t="s">
        <v>14771</v>
      </c>
      <c r="E767" s="7" t="s">
        <v>14772</v>
      </c>
      <c r="F767" s="2">
        <v>1.2408038579615299</v>
      </c>
      <c r="G767" s="3">
        <v>2.6323685354240401E-3</v>
      </c>
    </row>
    <row r="768" spans="1:7" ht="15.75" customHeight="1" x14ac:dyDescent="0.25">
      <c r="A768" s="1" t="s">
        <v>2265</v>
      </c>
      <c r="B768" s="1" t="s">
        <v>2266</v>
      </c>
      <c r="C768" s="1" t="s">
        <v>2267</v>
      </c>
      <c r="D768" s="7" t="s">
        <v>18149</v>
      </c>
      <c r="E768" s="7" t="s">
        <v>18150</v>
      </c>
      <c r="F768" s="2">
        <v>1.24073941286337</v>
      </c>
      <c r="G768" s="3">
        <v>4.9423406516947198E-30</v>
      </c>
    </row>
    <row r="769" spans="1:7" ht="15.75" customHeight="1" x14ac:dyDescent="0.25">
      <c r="A769" s="1" t="s">
        <v>2268</v>
      </c>
      <c r="B769" s="1" t="s">
        <v>2269</v>
      </c>
      <c r="C769" s="1" t="s">
        <v>2270</v>
      </c>
      <c r="D769" s="7" t="s">
        <v>14773</v>
      </c>
      <c r="E769" s="7" t="s">
        <v>14774</v>
      </c>
      <c r="F769" s="2">
        <v>1.24045342338162</v>
      </c>
      <c r="G769" s="3">
        <v>5.42126172394609E-5</v>
      </c>
    </row>
    <row r="770" spans="1:7" ht="15.75" customHeight="1" x14ac:dyDescent="0.25">
      <c r="A770" s="1" t="s">
        <v>2271</v>
      </c>
      <c r="B770" s="1" t="s">
        <v>2272</v>
      </c>
      <c r="C770" s="1" t="s">
        <v>2273</v>
      </c>
      <c r="D770" s="7" t="s">
        <v>18151</v>
      </c>
      <c r="E770" s="7" t="s">
        <v>18152</v>
      </c>
      <c r="F770" s="2">
        <v>1.24002461344766</v>
      </c>
      <c r="G770" s="3">
        <v>2.5968838016258801E-43</v>
      </c>
    </row>
    <row r="771" spans="1:7" ht="15.75" customHeight="1" x14ac:dyDescent="0.25">
      <c r="A771" s="1" t="s">
        <v>2274</v>
      </c>
      <c r="B771" s="1" t="s">
        <v>2275</v>
      </c>
      <c r="C771" s="1" t="s">
        <v>2276</v>
      </c>
      <c r="D771" s="7" t="s">
        <v>14775</v>
      </c>
      <c r="E771" s="7" t="s">
        <v>14776</v>
      </c>
      <c r="F771" s="2">
        <v>1.23631413095683</v>
      </c>
      <c r="G771" s="3">
        <v>1.3612407972014601E-4</v>
      </c>
    </row>
    <row r="772" spans="1:7" ht="15.75" customHeight="1" x14ac:dyDescent="0.25">
      <c r="A772" s="1" t="s">
        <v>2277</v>
      </c>
      <c r="B772" s="1" t="s">
        <v>2278</v>
      </c>
      <c r="C772" s="1" t="s">
        <v>2279</v>
      </c>
      <c r="D772" s="7" t="s">
        <v>14777</v>
      </c>
      <c r="E772" s="7" t="s">
        <v>14778</v>
      </c>
      <c r="F772" s="2">
        <v>1.2329351820346199</v>
      </c>
      <c r="G772" s="3">
        <v>2.7666783121697998E-4</v>
      </c>
    </row>
    <row r="773" spans="1:7" ht="15.75" customHeight="1" x14ac:dyDescent="0.25">
      <c r="A773" s="1" t="s">
        <v>2280</v>
      </c>
      <c r="B773" s="1" t="s">
        <v>2281</v>
      </c>
      <c r="C773" s="1" t="s">
        <v>2282</v>
      </c>
      <c r="D773" s="7" t="s">
        <v>18153</v>
      </c>
      <c r="E773" s="7" t="s">
        <v>18154</v>
      </c>
      <c r="F773" s="2">
        <v>1.2317101918607301</v>
      </c>
      <c r="G773" s="3">
        <v>1.7728752845034799E-39</v>
      </c>
    </row>
    <row r="774" spans="1:7" ht="15.75" customHeight="1" x14ac:dyDescent="0.25">
      <c r="A774" s="1" t="s">
        <v>2283</v>
      </c>
      <c r="B774" s="1" t="s">
        <v>2284</v>
      </c>
      <c r="C774" s="1" t="s">
        <v>2285</v>
      </c>
      <c r="D774" s="7" t="s">
        <v>18155</v>
      </c>
      <c r="E774" s="7" t="s">
        <v>18156</v>
      </c>
      <c r="F774" s="2">
        <v>1.23144884112889</v>
      </c>
      <c r="G774" s="3">
        <v>8.9642605045303605E-37</v>
      </c>
    </row>
    <row r="775" spans="1:7" ht="15.75" customHeight="1" x14ac:dyDescent="0.25">
      <c r="A775" s="1" t="s">
        <v>2286</v>
      </c>
      <c r="B775" s="1" t="s">
        <v>2287</v>
      </c>
      <c r="C775" s="1" t="s">
        <v>2288</v>
      </c>
      <c r="D775" s="7" t="s">
        <v>18157</v>
      </c>
      <c r="E775" s="7" t="s">
        <v>18158</v>
      </c>
      <c r="F775" s="2">
        <v>1.23122624782114</v>
      </c>
      <c r="G775" s="3">
        <v>2.3095126562231101E-14</v>
      </c>
    </row>
    <row r="776" spans="1:7" ht="15.75" customHeight="1" x14ac:dyDescent="0.25">
      <c r="A776" s="1" t="s">
        <v>2289</v>
      </c>
      <c r="B776" s="1" t="s">
        <v>2290</v>
      </c>
      <c r="C776" s="1" t="s">
        <v>2291</v>
      </c>
      <c r="D776" s="7" t="s">
        <v>14779</v>
      </c>
      <c r="E776" s="7" t="s">
        <v>14780</v>
      </c>
      <c r="F776" s="2">
        <v>1.23079653226067</v>
      </c>
      <c r="G776" s="3">
        <v>1.83185731737672E-2</v>
      </c>
    </row>
    <row r="777" spans="1:7" ht="15.75" customHeight="1" x14ac:dyDescent="0.25">
      <c r="A777" s="1" t="s">
        <v>2292</v>
      </c>
      <c r="B777" s="1" t="s">
        <v>2293</v>
      </c>
      <c r="C777" s="1" t="s">
        <v>2294</v>
      </c>
      <c r="D777" s="7" t="s">
        <v>14781</v>
      </c>
      <c r="E777" s="7" t="s">
        <v>14782</v>
      </c>
      <c r="F777" s="2">
        <v>1.23060466088371</v>
      </c>
      <c r="G777" s="3">
        <v>8.5906215934906903E-3</v>
      </c>
    </row>
    <row r="778" spans="1:7" ht="15.75" customHeight="1" x14ac:dyDescent="0.25">
      <c r="A778" s="1" t="s">
        <v>2295</v>
      </c>
      <c r="B778" s="1" t="s">
        <v>2296</v>
      </c>
      <c r="C778" s="1" t="s">
        <v>2297</v>
      </c>
      <c r="D778" s="7" t="s">
        <v>18159</v>
      </c>
      <c r="E778" s="7" t="s">
        <v>18160</v>
      </c>
      <c r="F778" s="2">
        <v>1.23023307706702</v>
      </c>
      <c r="G778" s="3">
        <v>9.1861618799681901E-43</v>
      </c>
    </row>
    <row r="779" spans="1:7" ht="15.75" customHeight="1" x14ac:dyDescent="0.25">
      <c r="A779" s="1" t="s">
        <v>2298</v>
      </c>
      <c r="B779" s="1" t="s">
        <v>2299</v>
      </c>
      <c r="C779" s="1" t="s">
        <v>2300</v>
      </c>
      <c r="D779" s="7" t="s">
        <v>14783</v>
      </c>
      <c r="E779" s="7" t="s">
        <v>14784</v>
      </c>
      <c r="F779" s="2">
        <v>1.22921815875055</v>
      </c>
      <c r="G779" s="3">
        <v>1.4027912303253801E-2</v>
      </c>
    </row>
    <row r="780" spans="1:7" ht="15.75" customHeight="1" x14ac:dyDescent="0.25">
      <c r="A780" s="1" t="s">
        <v>2301</v>
      </c>
      <c r="B780" s="1" t="s">
        <v>2302</v>
      </c>
      <c r="C780" s="1" t="s">
        <v>2303</v>
      </c>
      <c r="D780" s="7" t="s">
        <v>18161</v>
      </c>
      <c r="E780" s="7" t="s">
        <v>18162</v>
      </c>
      <c r="F780" s="2">
        <v>1.2286626592133401</v>
      </c>
      <c r="G780" s="3">
        <v>1.43006508201371E-32</v>
      </c>
    </row>
    <row r="781" spans="1:7" ht="15.75" customHeight="1" x14ac:dyDescent="0.25">
      <c r="A781" s="1" t="s">
        <v>2304</v>
      </c>
      <c r="B781" s="1" t="s">
        <v>2305</v>
      </c>
      <c r="C781" s="1" t="s">
        <v>2306</v>
      </c>
      <c r="D781" s="7" t="s">
        <v>18163</v>
      </c>
      <c r="E781" s="7" t="s">
        <v>18164</v>
      </c>
      <c r="F781" s="2">
        <v>1.22669022190724</v>
      </c>
      <c r="G781" s="3">
        <v>1.03950554768212E-35</v>
      </c>
    </row>
    <row r="782" spans="1:7" ht="15.75" customHeight="1" x14ac:dyDescent="0.25">
      <c r="A782" s="1" t="s">
        <v>2307</v>
      </c>
      <c r="B782" s="1" t="s">
        <v>2308</v>
      </c>
      <c r="C782" s="1" t="s">
        <v>2309</v>
      </c>
      <c r="D782" s="7" t="s">
        <v>18165</v>
      </c>
      <c r="E782" s="7" t="s">
        <v>18166</v>
      </c>
      <c r="F782" s="2">
        <v>1.2258110050466899</v>
      </c>
      <c r="G782" s="3">
        <v>5.6460274955140097E-52</v>
      </c>
    </row>
    <row r="783" spans="1:7" ht="15.75" customHeight="1" x14ac:dyDescent="0.25">
      <c r="A783" s="1" t="s">
        <v>2310</v>
      </c>
      <c r="B783" s="1" t="s">
        <v>2311</v>
      </c>
      <c r="C783" s="1" t="s">
        <v>2312</v>
      </c>
      <c r="D783" s="7" t="s">
        <v>18167</v>
      </c>
      <c r="E783" s="7" t="s">
        <v>18168</v>
      </c>
      <c r="F783" s="2">
        <v>1.2257200329187701</v>
      </c>
      <c r="G783" s="3">
        <v>1.14500483674095E-29</v>
      </c>
    </row>
    <row r="784" spans="1:7" ht="15.75" customHeight="1" x14ac:dyDescent="0.25">
      <c r="A784" s="1" t="s">
        <v>2313</v>
      </c>
      <c r="B784" s="1" t="s">
        <v>2314</v>
      </c>
      <c r="C784" s="1" t="s">
        <v>2315</v>
      </c>
      <c r="D784" s="7" t="s">
        <v>14785</v>
      </c>
      <c r="E784" s="7" t="s">
        <v>14786</v>
      </c>
      <c r="F784" s="2">
        <v>1.2226278904730701</v>
      </c>
      <c r="G784" s="3">
        <v>1.45682418224374E-4</v>
      </c>
    </row>
    <row r="785" spans="1:7" ht="15.75" customHeight="1" x14ac:dyDescent="0.25">
      <c r="A785" s="1" t="s">
        <v>2316</v>
      </c>
      <c r="B785" s="1" t="s">
        <v>2317</v>
      </c>
      <c r="C785" s="1" t="s">
        <v>2318</v>
      </c>
      <c r="D785" s="7" t="s">
        <v>18169</v>
      </c>
      <c r="E785" s="7" t="s">
        <v>18170</v>
      </c>
      <c r="F785" s="2">
        <v>1.2219883825004501</v>
      </c>
      <c r="G785" s="3">
        <v>8.4062311887866495E-57</v>
      </c>
    </row>
    <row r="786" spans="1:7" ht="15.75" customHeight="1" x14ac:dyDescent="0.25">
      <c r="A786" s="1" t="s">
        <v>2319</v>
      </c>
      <c r="B786" s="1" t="s">
        <v>2320</v>
      </c>
      <c r="C786" s="1" t="s">
        <v>2321</v>
      </c>
      <c r="D786" s="7" t="s">
        <v>18171</v>
      </c>
      <c r="E786" s="7" t="s">
        <v>18172</v>
      </c>
      <c r="F786" s="2">
        <v>1.2214454579455001</v>
      </c>
      <c r="G786" s="3">
        <v>3.8542283483124898E-55</v>
      </c>
    </row>
    <row r="787" spans="1:7" ht="15.75" customHeight="1" x14ac:dyDescent="0.25">
      <c r="A787" s="1" t="s">
        <v>2322</v>
      </c>
      <c r="B787" s="1" t="s">
        <v>2323</v>
      </c>
      <c r="C787" s="1" t="s">
        <v>2324</v>
      </c>
      <c r="D787" s="7" t="s">
        <v>14787</v>
      </c>
      <c r="E787" s="7" t="s">
        <v>14788</v>
      </c>
      <c r="F787" s="2">
        <v>1.2199020803560401</v>
      </c>
      <c r="G787" s="3">
        <v>3.6278270918255499E-3</v>
      </c>
    </row>
    <row r="788" spans="1:7" ht="15.75" customHeight="1" x14ac:dyDescent="0.25">
      <c r="A788" s="1" t="s">
        <v>2325</v>
      </c>
      <c r="B788" s="1" t="s">
        <v>2326</v>
      </c>
      <c r="C788" s="1" t="s">
        <v>2327</v>
      </c>
      <c r="D788" s="7" t="s">
        <v>18173</v>
      </c>
      <c r="E788" s="7" t="s">
        <v>18174</v>
      </c>
      <c r="F788" s="2">
        <v>1.21719737360356</v>
      </c>
      <c r="G788" s="3">
        <v>3.0905408017270801E-22</v>
      </c>
    </row>
    <row r="789" spans="1:7" ht="15.75" customHeight="1" x14ac:dyDescent="0.25">
      <c r="A789" s="1" t="s">
        <v>2328</v>
      </c>
      <c r="B789" s="1" t="s">
        <v>2329</v>
      </c>
      <c r="C789" s="1" t="s">
        <v>2330</v>
      </c>
      <c r="D789" s="7" t="s">
        <v>18175</v>
      </c>
      <c r="E789" s="7" t="s">
        <v>18176</v>
      </c>
      <c r="F789" s="2">
        <v>1.21601489909192</v>
      </c>
      <c r="G789" s="3">
        <v>6.7456117203832997E-15</v>
      </c>
    </row>
    <row r="790" spans="1:7" ht="15.75" customHeight="1" x14ac:dyDescent="0.25">
      <c r="A790" s="1" t="s">
        <v>2331</v>
      </c>
      <c r="B790" s="1" t="s">
        <v>2332</v>
      </c>
      <c r="C790" s="1" t="s">
        <v>2333</v>
      </c>
      <c r="D790" s="7" t="s">
        <v>18177</v>
      </c>
      <c r="E790" s="7" t="s">
        <v>18178</v>
      </c>
      <c r="F790" s="2">
        <v>1.2144546107229199</v>
      </c>
      <c r="G790" s="3">
        <v>3.1388165217638697E-42</v>
      </c>
    </row>
    <row r="791" spans="1:7" ht="15.75" customHeight="1" x14ac:dyDescent="0.25">
      <c r="A791" s="1" t="s">
        <v>2334</v>
      </c>
      <c r="B791" s="1" t="s">
        <v>2335</v>
      </c>
      <c r="C791" s="1" t="s">
        <v>2336</v>
      </c>
      <c r="D791" s="7" t="s">
        <v>18179</v>
      </c>
      <c r="E791" s="7" t="s">
        <v>18180</v>
      </c>
      <c r="F791" s="2">
        <v>1.2134734267476199</v>
      </c>
      <c r="G791" s="3">
        <v>4.6955939762635803E-34</v>
      </c>
    </row>
    <row r="792" spans="1:7" ht="15.75" customHeight="1" x14ac:dyDescent="0.25">
      <c r="A792" s="1" t="s">
        <v>2337</v>
      </c>
      <c r="B792" s="1" t="s">
        <v>2338</v>
      </c>
      <c r="C792" s="1" t="s">
        <v>2339</v>
      </c>
      <c r="D792" s="7" t="s">
        <v>18181</v>
      </c>
      <c r="E792" s="7" t="s">
        <v>18182</v>
      </c>
      <c r="F792" s="2">
        <v>1.2112277508798199</v>
      </c>
      <c r="G792" s="3">
        <v>9.7005918162113107E-30</v>
      </c>
    </row>
    <row r="793" spans="1:7" ht="15.75" customHeight="1" x14ac:dyDescent="0.25">
      <c r="A793" s="1" t="s">
        <v>2340</v>
      </c>
      <c r="B793" s="1" t="s">
        <v>2341</v>
      </c>
      <c r="C793" s="1" t="s">
        <v>2342</v>
      </c>
      <c r="D793" s="7" t="s">
        <v>18183</v>
      </c>
      <c r="E793" s="7" t="s">
        <v>18184</v>
      </c>
      <c r="F793" s="2">
        <v>1.2109230413390999</v>
      </c>
      <c r="G793" s="3">
        <v>1.8733895403131101E-19</v>
      </c>
    </row>
    <row r="794" spans="1:7" ht="15.75" customHeight="1" x14ac:dyDescent="0.25">
      <c r="A794" s="1" t="s">
        <v>2343</v>
      </c>
      <c r="B794" s="1" t="s">
        <v>2344</v>
      </c>
      <c r="C794" s="1" t="s">
        <v>2345</v>
      </c>
      <c r="D794" s="7" t="s">
        <v>14789</v>
      </c>
      <c r="E794" s="7" t="s">
        <v>14790</v>
      </c>
      <c r="F794" s="2">
        <v>1.21062441523291</v>
      </c>
      <c r="G794" s="3">
        <v>2.4651778653147698E-2</v>
      </c>
    </row>
    <row r="795" spans="1:7" ht="15.75" customHeight="1" x14ac:dyDescent="0.25">
      <c r="A795" s="1" t="s">
        <v>2346</v>
      </c>
      <c r="B795" s="1" t="s">
        <v>2347</v>
      </c>
      <c r="C795" s="1" t="s">
        <v>2348</v>
      </c>
      <c r="D795" s="7" t="s">
        <v>18185</v>
      </c>
      <c r="E795" s="7" t="s">
        <v>18186</v>
      </c>
      <c r="F795" s="2">
        <v>1.2099604895187299</v>
      </c>
      <c r="G795" s="3">
        <v>3.4795494156637799E-42</v>
      </c>
    </row>
    <row r="796" spans="1:7" ht="15.75" customHeight="1" x14ac:dyDescent="0.25">
      <c r="A796" s="1" t="s">
        <v>2349</v>
      </c>
      <c r="B796" s="1" t="s">
        <v>2350</v>
      </c>
      <c r="C796" s="1" t="s">
        <v>2351</v>
      </c>
      <c r="D796" s="7" t="s">
        <v>18187</v>
      </c>
      <c r="E796" s="7" t="s">
        <v>18188</v>
      </c>
      <c r="F796" s="2">
        <v>1.20799950481198</v>
      </c>
      <c r="G796" s="3">
        <v>2.99855800106864E-16</v>
      </c>
    </row>
    <row r="797" spans="1:7" ht="15.75" customHeight="1" x14ac:dyDescent="0.25">
      <c r="A797" s="1" t="s">
        <v>2352</v>
      </c>
      <c r="B797" s="1" t="s">
        <v>2353</v>
      </c>
      <c r="C797" s="1" t="s">
        <v>2354</v>
      </c>
      <c r="D797" s="7" t="s">
        <v>18189</v>
      </c>
      <c r="E797" s="7" t="s">
        <v>18190</v>
      </c>
      <c r="F797" s="2">
        <v>1.2077826958501401</v>
      </c>
      <c r="G797" s="3">
        <v>1.9952149920142E-10</v>
      </c>
    </row>
    <row r="798" spans="1:7" ht="15.75" customHeight="1" x14ac:dyDescent="0.25">
      <c r="A798" s="1" t="s">
        <v>2355</v>
      </c>
      <c r="B798" s="1" t="s">
        <v>2356</v>
      </c>
      <c r="C798" s="1" t="s">
        <v>2357</v>
      </c>
      <c r="D798" s="7" t="s">
        <v>14791</v>
      </c>
      <c r="E798" s="7" t="s">
        <v>18191</v>
      </c>
      <c r="F798" s="2">
        <v>1.2070228820484099</v>
      </c>
      <c r="G798" s="3">
        <v>5.4432679287156202E-8</v>
      </c>
    </row>
    <row r="799" spans="1:7" ht="15.75" customHeight="1" x14ac:dyDescent="0.25">
      <c r="A799" s="1" t="s">
        <v>2358</v>
      </c>
      <c r="B799" s="1" t="s">
        <v>2359</v>
      </c>
      <c r="C799" s="1" t="s">
        <v>2360</v>
      </c>
      <c r="D799" s="7" t="s">
        <v>18192</v>
      </c>
      <c r="E799" s="7" t="s">
        <v>18193</v>
      </c>
      <c r="F799" s="2">
        <v>1.20546013745562</v>
      </c>
      <c r="G799" s="3">
        <v>9.0973701305314798E-15</v>
      </c>
    </row>
    <row r="800" spans="1:7" ht="15.75" customHeight="1" x14ac:dyDescent="0.25">
      <c r="A800" s="1" t="s">
        <v>2361</v>
      </c>
      <c r="B800" s="1" t="s">
        <v>2362</v>
      </c>
      <c r="C800" s="1" t="s">
        <v>2363</v>
      </c>
      <c r="D800" s="7" t="s">
        <v>18194</v>
      </c>
      <c r="E800" s="7" t="s">
        <v>18195</v>
      </c>
      <c r="F800" s="2">
        <v>1.2023649174222</v>
      </c>
      <c r="G800" s="3">
        <v>1.9889720099464101E-48</v>
      </c>
    </row>
    <row r="801" spans="1:7" ht="15.75" customHeight="1" x14ac:dyDescent="0.25">
      <c r="A801" s="1" t="s">
        <v>2364</v>
      </c>
      <c r="B801" s="1" t="s">
        <v>2365</v>
      </c>
      <c r="C801" s="1" t="s">
        <v>2366</v>
      </c>
      <c r="D801" s="7" t="s">
        <v>14792</v>
      </c>
      <c r="E801" s="7" t="s">
        <v>14793</v>
      </c>
      <c r="F801" s="2">
        <v>1.2003883331384999</v>
      </c>
      <c r="G801" s="3">
        <v>1.6704377960747799E-4</v>
      </c>
    </row>
    <row r="802" spans="1:7" ht="15.75" customHeight="1" x14ac:dyDescent="0.25">
      <c r="A802" s="1" t="s">
        <v>2367</v>
      </c>
      <c r="B802" s="1" t="s">
        <v>2368</v>
      </c>
      <c r="C802" s="1" t="s">
        <v>2369</v>
      </c>
      <c r="D802" s="7" t="s">
        <v>14794</v>
      </c>
      <c r="E802" s="7" t="s">
        <v>14795</v>
      </c>
      <c r="F802" s="2">
        <v>1.1993549500291001</v>
      </c>
      <c r="G802" s="3">
        <v>2.5374428260422298E-4</v>
      </c>
    </row>
    <row r="803" spans="1:7" ht="15.75" customHeight="1" x14ac:dyDescent="0.25">
      <c r="A803" s="1" t="s">
        <v>2370</v>
      </c>
      <c r="B803" s="1" t="s">
        <v>2371</v>
      </c>
      <c r="C803" s="1" t="s">
        <v>2372</v>
      </c>
      <c r="D803" s="7" t="s">
        <v>18196</v>
      </c>
      <c r="E803" s="7" t="s">
        <v>18197</v>
      </c>
      <c r="F803" s="2">
        <v>1.1980789890494301</v>
      </c>
      <c r="G803" s="3">
        <v>7.8285383804102298E-37</v>
      </c>
    </row>
    <row r="804" spans="1:7" ht="15.75" customHeight="1" x14ac:dyDescent="0.25">
      <c r="A804" s="1" t="s">
        <v>2373</v>
      </c>
      <c r="B804" s="1" t="s">
        <v>2374</v>
      </c>
      <c r="C804" s="1" t="s">
        <v>2375</v>
      </c>
      <c r="D804" s="7" t="s">
        <v>14796</v>
      </c>
      <c r="E804" s="7" t="s">
        <v>14797</v>
      </c>
      <c r="F804" s="2">
        <v>1.19579463842666</v>
      </c>
      <c r="G804" s="3">
        <v>1.5466922040983399E-6</v>
      </c>
    </row>
    <row r="805" spans="1:7" ht="15.75" customHeight="1" x14ac:dyDescent="0.25">
      <c r="A805" s="1" t="s">
        <v>2376</v>
      </c>
      <c r="B805" s="1" t="s">
        <v>2377</v>
      </c>
      <c r="C805" s="1" t="s">
        <v>2378</v>
      </c>
      <c r="D805" s="7" t="s">
        <v>18198</v>
      </c>
      <c r="E805" s="7" t="s">
        <v>18199</v>
      </c>
      <c r="F805" s="2">
        <v>1.1939432620408801</v>
      </c>
      <c r="G805" s="3">
        <v>7.5618695059295696E-40</v>
      </c>
    </row>
    <row r="806" spans="1:7" ht="15.75" customHeight="1" x14ac:dyDescent="0.25">
      <c r="A806" s="1" t="s">
        <v>2379</v>
      </c>
      <c r="B806" s="1" t="s">
        <v>2380</v>
      </c>
      <c r="C806" s="1" t="s">
        <v>2381</v>
      </c>
      <c r="D806" s="7" t="s">
        <v>14798</v>
      </c>
      <c r="E806" s="7" t="s">
        <v>14799</v>
      </c>
      <c r="F806" s="2">
        <v>1.19355051746708</v>
      </c>
      <c r="G806" s="3">
        <v>1.11815843515715E-5</v>
      </c>
    </row>
    <row r="807" spans="1:7" ht="15.75" customHeight="1" x14ac:dyDescent="0.25">
      <c r="A807" s="1" t="s">
        <v>2382</v>
      </c>
      <c r="B807" s="1" t="s">
        <v>2383</v>
      </c>
      <c r="C807" s="1" t="s">
        <v>2384</v>
      </c>
      <c r="D807" s="7" t="s">
        <v>14800</v>
      </c>
      <c r="E807" s="7" t="s">
        <v>14801</v>
      </c>
      <c r="F807" s="2">
        <v>1.19351760849458</v>
      </c>
      <c r="G807" s="3">
        <v>8.7580228741319395E-5</v>
      </c>
    </row>
    <row r="808" spans="1:7" ht="15.75" customHeight="1" x14ac:dyDescent="0.25">
      <c r="A808" s="1" t="s">
        <v>2385</v>
      </c>
      <c r="B808" s="1" t="s">
        <v>2386</v>
      </c>
      <c r="C808" s="1" t="s">
        <v>2387</v>
      </c>
      <c r="D808" s="7" t="s">
        <v>18200</v>
      </c>
      <c r="E808" s="7" t="s">
        <v>18201</v>
      </c>
      <c r="F808" s="2">
        <v>1.19266273138141</v>
      </c>
      <c r="G808" s="3">
        <v>3.33313595390791E-44</v>
      </c>
    </row>
    <row r="809" spans="1:7" ht="15.75" customHeight="1" x14ac:dyDescent="0.25">
      <c r="A809" s="1" t="s">
        <v>2388</v>
      </c>
      <c r="B809" s="1" t="s">
        <v>2389</v>
      </c>
      <c r="C809" s="1" t="s">
        <v>2390</v>
      </c>
      <c r="D809" s="7" t="s">
        <v>18202</v>
      </c>
      <c r="E809" s="7" t="s">
        <v>18203</v>
      </c>
      <c r="F809" s="2">
        <v>1.1926343331744</v>
      </c>
      <c r="G809" s="3">
        <v>2.9657919013427197E-48</v>
      </c>
    </row>
    <row r="810" spans="1:7" ht="15.75" customHeight="1" x14ac:dyDescent="0.25">
      <c r="A810" s="1" t="s">
        <v>2391</v>
      </c>
      <c r="B810" s="1" t="s">
        <v>2392</v>
      </c>
      <c r="C810" s="1" t="s">
        <v>2393</v>
      </c>
      <c r="D810" s="7" t="s">
        <v>14802</v>
      </c>
      <c r="E810" s="7" t="s">
        <v>14803</v>
      </c>
      <c r="F810" s="2">
        <v>1.18949828000674</v>
      </c>
      <c r="G810" s="3">
        <v>1.0888165955687001E-4</v>
      </c>
    </row>
    <row r="811" spans="1:7" ht="15.75" customHeight="1" x14ac:dyDescent="0.25">
      <c r="A811" s="1" t="s">
        <v>2394</v>
      </c>
      <c r="B811" s="1" t="s">
        <v>2395</v>
      </c>
      <c r="C811" s="1" t="s">
        <v>2396</v>
      </c>
      <c r="D811" s="7" t="s">
        <v>18204</v>
      </c>
      <c r="E811" s="7" t="s">
        <v>18205</v>
      </c>
      <c r="F811" s="2">
        <v>1.18947600031117</v>
      </c>
      <c r="G811" s="3">
        <v>8.4890137364522402E-29</v>
      </c>
    </row>
    <row r="812" spans="1:7" ht="15.75" customHeight="1" x14ac:dyDescent="0.25">
      <c r="A812" s="1" t="s">
        <v>2397</v>
      </c>
      <c r="B812" s="1" t="s">
        <v>2398</v>
      </c>
      <c r="C812" s="1" t="s">
        <v>2399</v>
      </c>
      <c r="D812" s="7" t="s">
        <v>14804</v>
      </c>
      <c r="E812" s="7" t="s">
        <v>18206</v>
      </c>
      <c r="F812" s="2">
        <v>1.1882801179578399</v>
      </c>
      <c r="G812" s="3">
        <v>2.32826745921702E-7</v>
      </c>
    </row>
    <row r="813" spans="1:7" ht="15.75" customHeight="1" x14ac:dyDescent="0.25">
      <c r="A813" s="1" t="s">
        <v>2400</v>
      </c>
      <c r="B813" s="1" t="s">
        <v>2401</v>
      </c>
      <c r="C813" s="1" t="s">
        <v>2402</v>
      </c>
      <c r="D813" s="7" t="s">
        <v>14805</v>
      </c>
      <c r="E813" s="7" t="s">
        <v>14806</v>
      </c>
      <c r="F813" s="2">
        <v>1.18642613595937</v>
      </c>
      <c r="G813" s="3">
        <v>8.5213448540007999E-4</v>
      </c>
    </row>
    <row r="814" spans="1:7" ht="15.75" customHeight="1" x14ac:dyDescent="0.25">
      <c r="A814" s="1" t="s">
        <v>2403</v>
      </c>
      <c r="B814" s="1" t="s">
        <v>2404</v>
      </c>
      <c r="C814" s="1" t="s">
        <v>2405</v>
      </c>
      <c r="D814" s="7" t="s">
        <v>14807</v>
      </c>
      <c r="E814" s="7" t="s">
        <v>18207</v>
      </c>
      <c r="F814" s="2">
        <v>1.18513709253057</v>
      </c>
      <c r="G814" s="3">
        <v>1.57438304516989E-9</v>
      </c>
    </row>
    <row r="815" spans="1:7" ht="15.75" customHeight="1" x14ac:dyDescent="0.25">
      <c r="A815" s="1" t="s">
        <v>2406</v>
      </c>
      <c r="B815" s="1" t="s">
        <v>2407</v>
      </c>
      <c r="C815" s="1" t="s">
        <v>2408</v>
      </c>
      <c r="D815" s="7" t="s">
        <v>14808</v>
      </c>
      <c r="E815" s="7" t="s">
        <v>14809</v>
      </c>
      <c r="F815" s="2">
        <v>1.1842923559971501</v>
      </c>
      <c r="G815" s="3">
        <v>4.8255576700991502E-2</v>
      </c>
    </row>
    <row r="816" spans="1:7" ht="15.75" customHeight="1" x14ac:dyDescent="0.25">
      <c r="A816" s="1" t="s">
        <v>2409</v>
      </c>
      <c r="B816" s="1" t="s">
        <v>2410</v>
      </c>
      <c r="C816" s="1" t="s">
        <v>2411</v>
      </c>
      <c r="D816" s="7" t="s">
        <v>14810</v>
      </c>
      <c r="E816" s="7" t="s">
        <v>14811</v>
      </c>
      <c r="F816" s="2">
        <v>1.1820045992180599</v>
      </c>
      <c r="G816" s="3">
        <v>2.1259909650483199E-2</v>
      </c>
    </row>
    <row r="817" spans="1:7" ht="15.75" customHeight="1" x14ac:dyDescent="0.25">
      <c r="A817" s="1" t="s">
        <v>2412</v>
      </c>
      <c r="B817" s="1" t="s">
        <v>2413</v>
      </c>
      <c r="C817" s="1" t="s">
        <v>2414</v>
      </c>
      <c r="D817" s="7" t="s">
        <v>14812</v>
      </c>
      <c r="E817" s="7" t="s">
        <v>14813</v>
      </c>
      <c r="F817" s="2">
        <v>1.1802574233612999</v>
      </c>
      <c r="G817" s="3">
        <v>1.0489211985508199E-2</v>
      </c>
    </row>
    <row r="818" spans="1:7" ht="15.75" customHeight="1" x14ac:dyDescent="0.25">
      <c r="A818" s="1" t="s">
        <v>2415</v>
      </c>
      <c r="B818" s="1" t="s">
        <v>2416</v>
      </c>
      <c r="C818" s="1" t="s">
        <v>2417</v>
      </c>
      <c r="D818" s="7" t="s">
        <v>18208</v>
      </c>
      <c r="E818" s="7" t="s">
        <v>18209</v>
      </c>
      <c r="F818" s="2">
        <v>1.1800877424845799</v>
      </c>
      <c r="G818" s="3">
        <v>2.4856869219592E-40</v>
      </c>
    </row>
    <row r="819" spans="1:7" ht="15.75" customHeight="1" x14ac:dyDescent="0.25">
      <c r="A819" s="1" t="s">
        <v>2418</v>
      </c>
      <c r="B819" s="1" t="s">
        <v>1507</v>
      </c>
      <c r="C819" s="1" t="s">
        <v>2419</v>
      </c>
      <c r="D819" s="7" t="s">
        <v>18210</v>
      </c>
      <c r="E819" s="7" t="s">
        <v>18211</v>
      </c>
      <c r="F819" s="2">
        <v>1.17907387185809</v>
      </c>
      <c r="G819" s="3">
        <v>4.0251918882673102E-12</v>
      </c>
    </row>
    <row r="820" spans="1:7" ht="15.75" customHeight="1" x14ac:dyDescent="0.25">
      <c r="A820" s="1" t="s">
        <v>2420</v>
      </c>
      <c r="B820" s="1" t="s">
        <v>2421</v>
      </c>
      <c r="C820" s="1" t="s">
        <v>2422</v>
      </c>
      <c r="D820" s="7" t="s">
        <v>14814</v>
      </c>
      <c r="E820" s="7" t="s">
        <v>14815</v>
      </c>
      <c r="F820" s="2">
        <v>1.1782721198317601</v>
      </c>
      <c r="G820" s="3">
        <v>4.7746469731041897E-7</v>
      </c>
    </row>
    <row r="821" spans="1:7" ht="15.75" customHeight="1" x14ac:dyDescent="0.25">
      <c r="A821" s="1" t="s">
        <v>2423</v>
      </c>
      <c r="B821" s="1" t="s">
        <v>2424</v>
      </c>
      <c r="C821" s="1" t="s">
        <v>2425</v>
      </c>
      <c r="D821" s="7" t="s">
        <v>18212</v>
      </c>
      <c r="E821" s="7" t="s">
        <v>18213</v>
      </c>
      <c r="F821" s="2">
        <v>1.17638421422927</v>
      </c>
      <c r="G821" s="3">
        <v>1.54965008552424E-33</v>
      </c>
    </row>
    <row r="822" spans="1:7" ht="15.75" customHeight="1" x14ac:dyDescent="0.25">
      <c r="A822" s="1" t="s">
        <v>2426</v>
      </c>
      <c r="B822" s="1" t="s">
        <v>2427</v>
      </c>
      <c r="C822" s="1" t="s">
        <v>2428</v>
      </c>
      <c r="D822" s="7" t="s">
        <v>18214</v>
      </c>
      <c r="E822" s="7" t="s">
        <v>18215</v>
      </c>
      <c r="F822" s="2">
        <v>1.1755813759084299</v>
      </c>
      <c r="G822" s="3">
        <v>1.5482080565282E-39</v>
      </c>
    </row>
    <row r="823" spans="1:7" ht="15.75" customHeight="1" x14ac:dyDescent="0.25">
      <c r="A823" s="1" t="s">
        <v>2429</v>
      </c>
      <c r="B823" s="1" t="s">
        <v>2430</v>
      </c>
      <c r="C823" s="1" t="s">
        <v>2431</v>
      </c>
      <c r="D823" s="7" t="s">
        <v>18216</v>
      </c>
      <c r="E823" s="7" t="s">
        <v>18217</v>
      </c>
      <c r="F823" s="2">
        <v>1.1750998893114899</v>
      </c>
      <c r="G823" s="3">
        <v>8.1797855174033097E-32</v>
      </c>
    </row>
    <row r="824" spans="1:7" ht="15.75" customHeight="1" x14ac:dyDescent="0.25">
      <c r="A824" s="1" t="s">
        <v>2432</v>
      </c>
      <c r="B824" s="1" t="s">
        <v>2433</v>
      </c>
      <c r="C824" s="1" t="s">
        <v>2434</v>
      </c>
      <c r="D824" s="7" t="s">
        <v>14816</v>
      </c>
      <c r="E824" s="7" t="s">
        <v>14817</v>
      </c>
      <c r="F824" s="2">
        <v>1.17394256458932</v>
      </c>
      <c r="G824" s="3">
        <v>6.6269266299517104E-5</v>
      </c>
    </row>
    <row r="825" spans="1:7" ht="15.75" customHeight="1" x14ac:dyDescent="0.25">
      <c r="A825" s="1" t="s">
        <v>2435</v>
      </c>
      <c r="B825" s="1" t="s">
        <v>2436</v>
      </c>
      <c r="C825" s="1" t="s">
        <v>2437</v>
      </c>
      <c r="D825" s="7" t="s">
        <v>18218</v>
      </c>
      <c r="E825" s="7" t="s">
        <v>18219</v>
      </c>
      <c r="F825" s="2">
        <v>1.1735520775928101</v>
      </c>
      <c r="G825" s="3">
        <v>2.0769978223898598E-30</v>
      </c>
    </row>
    <row r="826" spans="1:7" ht="15.75" customHeight="1" x14ac:dyDescent="0.25">
      <c r="A826" s="1" t="s">
        <v>2438</v>
      </c>
      <c r="B826" s="1" t="s">
        <v>2439</v>
      </c>
      <c r="C826" s="1" t="s">
        <v>2440</v>
      </c>
      <c r="D826" s="7" t="s">
        <v>18220</v>
      </c>
      <c r="E826" s="7" t="s">
        <v>18221</v>
      </c>
      <c r="F826" s="2">
        <v>1.1719149076675801</v>
      </c>
      <c r="G826" s="3">
        <v>4.44041705399301E-18</v>
      </c>
    </row>
    <row r="827" spans="1:7" ht="15.75" customHeight="1" x14ac:dyDescent="0.25">
      <c r="A827" s="1" t="s">
        <v>2441</v>
      </c>
      <c r="B827" s="1" t="s">
        <v>2442</v>
      </c>
      <c r="C827" s="1" t="s">
        <v>2443</v>
      </c>
      <c r="D827" s="7" t="s">
        <v>14818</v>
      </c>
      <c r="E827" s="7" t="s">
        <v>18222</v>
      </c>
      <c r="F827" s="2">
        <v>1.17100067723654</v>
      </c>
      <c r="G827" s="3">
        <v>1.13625821522918E-8</v>
      </c>
    </row>
    <row r="828" spans="1:7" ht="15.75" customHeight="1" x14ac:dyDescent="0.25">
      <c r="A828" s="1" t="s">
        <v>2444</v>
      </c>
      <c r="B828" s="1" t="s">
        <v>2445</v>
      </c>
      <c r="C828" s="1" t="s">
        <v>2446</v>
      </c>
      <c r="D828" s="7" t="s">
        <v>18223</v>
      </c>
      <c r="E828" s="7" t="s">
        <v>18224</v>
      </c>
      <c r="F828" s="2">
        <v>1.1691836193506799</v>
      </c>
      <c r="G828" s="3">
        <v>3.8759568052183497E-36</v>
      </c>
    </row>
    <row r="829" spans="1:7" ht="15.75" customHeight="1" x14ac:dyDescent="0.25">
      <c r="A829" s="1" t="s">
        <v>2447</v>
      </c>
      <c r="B829" s="1" t="s">
        <v>2448</v>
      </c>
      <c r="C829" s="1" t="s">
        <v>2449</v>
      </c>
      <c r="D829" s="7" t="s">
        <v>14819</v>
      </c>
      <c r="E829" s="7" t="s">
        <v>14820</v>
      </c>
      <c r="F829" s="2">
        <v>1.1691169542164299</v>
      </c>
      <c r="G829" s="3">
        <v>1.16625451668582E-4</v>
      </c>
    </row>
    <row r="830" spans="1:7" ht="15.75" customHeight="1" x14ac:dyDescent="0.25">
      <c r="A830" s="1" t="s">
        <v>2450</v>
      </c>
      <c r="B830" s="1" t="s">
        <v>2451</v>
      </c>
      <c r="C830" s="1" t="s">
        <v>2452</v>
      </c>
      <c r="D830" s="7" t="s">
        <v>14821</v>
      </c>
      <c r="E830" s="7" t="s">
        <v>14822</v>
      </c>
      <c r="F830" s="2">
        <v>1.1677561368193601</v>
      </c>
      <c r="G830" s="3">
        <v>1.7803947142818601E-2</v>
      </c>
    </row>
    <row r="831" spans="1:7" ht="15.75" customHeight="1" x14ac:dyDescent="0.25">
      <c r="A831" s="1" t="s">
        <v>2453</v>
      </c>
      <c r="B831" s="1" t="s">
        <v>2454</v>
      </c>
      <c r="C831" s="1" t="s">
        <v>2455</v>
      </c>
      <c r="D831" s="7" t="s">
        <v>18225</v>
      </c>
      <c r="E831" s="7" t="s">
        <v>18226</v>
      </c>
      <c r="F831" s="2">
        <v>1.1677049544648299</v>
      </c>
      <c r="G831" s="3">
        <v>9.9896147154349994E-61</v>
      </c>
    </row>
    <row r="832" spans="1:7" ht="15.75" customHeight="1" x14ac:dyDescent="0.25">
      <c r="A832" s="1" t="s">
        <v>2456</v>
      </c>
      <c r="B832" s="1" t="s">
        <v>2457</v>
      </c>
      <c r="C832" s="1" t="s">
        <v>2458</v>
      </c>
      <c r="D832" s="7" t="s">
        <v>18227</v>
      </c>
      <c r="E832" s="7" t="s">
        <v>18228</v>
      </c>
      <c r="F832" s="2">
        <v>1.1671800793003999</v>
      </c>
      <c r="G832" s="3">
        <v>4.0871519743363699E-45</v>
      </c>
    </row>
    <row r="833" spans="1:7" ht="15.75" customHeight="1" x14ac:dyDescent="0.25">
      <c r="A833" s="1" t="s">
        <v>2459</v>
      </c>
      <c r="B833" s="1" t="s">
        <v>2460</v>
      </c>
      <c r="C833" s="1" t="s">
        <v>2461</v>
      </c>
      <c r="D833" s="7" t="s">
        <v>18229</v>
      </c>
      <c r="E833" s="7" t="s">
        <v>18230</v>
      </c>
      <c r="F833" s="2">
        <v>1.16589363948095</v>
      </c>
      <c r="G833" s="3">
        <v>5.2047166284741004E-60</v>
      </c>
    </row>
    <row r="834" spans="1:7" ht="15.75" customHeight="1" x14ac:dyDescent="0.25">
      <c r="A834" s="1" t="s">
        <v>2462</v>
      </c>
      <c r="B834" s="1" t="s">
        <v>2463</v>
      </c>
      <c r="C834" s="1" t="s">
        <v>2464</v>
      </c>
      <c r="D834" s="7" t="s">
        <v>18231</v>
      </c>
      <c r="E834" s="7" t="s">
        <v>18232</v>
      </c>
      <c r="F834" s="2">
        <v>1.16589238769029</v>
      </c>
      <c r="G834" s="3">
        <v>2.32249558402795E-51</v>
      </c>
    </row>
    <row r="835" spans="1:7" ht="15.75" customHeight="1" x14ac:dyDescent="0.25">
      <c r="A835" s="1" t="s">
        <v>2465</v>
      </c>
      <c r="B835" s="1" t="s">
        <v>2466</v>
      </c>
      <c r="C835" s="1" t="s">
        <v>2467</v>
      </c>
      <c r="D835" s="7" t="s">
        <v>18233</v>
      </c>
      <c r="E835" s="7" t="s">
        <v>18234</v>
      </c>
      <c r="F835" s="2">
        <v>1.1641912874977001</v>
      </c>
      <c r="G835" s="3">
        <v>1.51760929238002E-14</v>
      </c>
    </row>
    <row r="836" spans="1:7" ht="15.75" customHeight="1" x14ac:dyDescent="0.25">
      <c r="A836" s="1" t="s">
        <v>2468</v>
      </c>
      <c r="B836" s="1" t="s">
        <v>2469</v>
      </c>
      <c r="C836" s="1" t="s">
        <v>2470</v>
      </c>
      <c r="D836" s="7" t="s">
        <v>18235</v>
      </c>
      <c r="E836" s="7" t="s">
        <v>18236</v>
      </c>
      <c r="F836" s="2">
        <v>1.1622551856102199</v>
      </c>
      <c r="G836" s="3">
        <v>8.6526763076377202E-56</v>
      </c>
    </row>
    <row r="837" spans="1:7" ht="15.75" customHeight="1" x14ac:dyDescent="0.25">
      <c r="A837" s="1" t="s">
        <v>2471</v>
      </c>
      <c r="B837" s="1" t="s">
        <v>2472</v>
      </c>
      <c r="C837" s="1" t="s">
        <v>2473</v>
      </c>
      <c r="D837" s="7" t="s">
        <v>18237</v>
      </c>
      <c r="E837" s="7" t="s">
        <v>18238</v>
      </c>
      <c r="F837" s="2">
        <v>1.1615750180912401</v>
      </c>
      <c r="G837" s="3">
        <v>5.2075889566921904E-22</v>
      </c>
    </row>
    <row r="838" spans="1:7" ht="15.75" customHeight="1" x14ac:dyDescent="0.25">
      <c r="A838" s="1" t="s">
        <v>2474</v>
      </c>
      <c r="B838" s="1" t="s">
        <v>2475</v>
      </c>
      <c r="C838" s="1" t="s">
        <v>2476</v>
      </c>
      <c r="D838" s="7" t="s">
        <v>18239</v>
      </c>
      <c r="E838" s="7" t="s">
        <v>18240</v>
      </c>
      <c r="F838" s="2">
        <v>1.1612170515313001</v>
      </c>
      <c r="G838" s="3">
        <v>3.2969175126944301E-29</v>
      </c>
    </row>
    <row r="839" spans="1:7" ht="15.75" customHeight="1" x14ac:dyDescent="0.25">
      <c r="A839" s="1" t="s">
        <v>2477</v>
      </c>
      <c r="B839" s="1" t="s">
        <v>2478</v>
      </c>
      <c r="C839" s="1" t="s">
        <v>2479</v>
      </c>
      <c r="D839" s="7" t="s">
        <v>18241</v>
      </c>
      <c r="E839" s="7" t="s">
        <v>18242</v>
      </c>
      <c r="F839" s="2">
        <v>1.1598054785618299</v>
      </c>
      <c r="G839" s="3">
        <v>3.1025191133133799E-30</v>
      </c>
    </row>
    <row r="840" spans="1:7" ht="15.75" customHeight="1" x14ac:dyDescent="0.25">
      <c r="A840" s="1" t="s">
        <v>2480</v>
      </c>
      <c r="B840" s="1" t="s">
        <v>2481</v>
      </c>
      <c r="C840" s="1" t="s">
        <v>2482</v>
      </c>
      <c r="D840" s="7" t="s">
        <v>14823</v>
      </c>
      <c r="E840" s="7" t="s">
        <v>18243</v>
      </c>
      <c r="F840" s="2">
        <v>1.1584517167498101</v>
      </c>
      <c r="G840" s="3">
        <v>1.25759292398573E-7</v>
      </c>
    </row>
    <row r="841" spans="1:7" ht="15.75" customHeight="1" x14ac:dyDescent="0.25">
      <c r="A841" s="1" t="s">
        <v>2483</v>
      </c>
      <c r="B841" s="1" t="s">
        <v>2484</v>
      </c>
      <c r="C841" s="1" t="s">
        <v>2485</v>
      </c>
      <c r="D841" s="7" t="s">
        <v>18244</v>
      </c>
      <c r="E841" s="7" t="s">
        <v>18245</v>
      </c>
      <c r="F841" s="2">
        <v>1.1579555330745299</v>
      </c>
      <c r="G841" s="3">
        <v>2.06737694003244E-16</v>
      </c>
    </row>
    <row r="842" spans="1:7" ht="15.75" customHeight="1" x14ac:dyDescent="0.25">
      <c r="A842" s="1" t="s">
        <v>2486</v>
      </c>
      <c r="B842" s="1" t="s">
        <v>2487</v>
      </c>
      <c r="C842" s="1" t="s">
        <v>2488</v>
      </c>
      <c r="D842" s="7" t="s">
        <v>14824</v>
      </c>
      <c r="E842" s="7" t="s">
        <v>14825</v>
      </c>
      <c r="F842" s="2">
        <v>1.1572044014020899</v>
      </c>
      <c r="G842" s="3">
        <v>2.68532227096599E-4</v>
      </c>
    </row>
    <row r="843" spans="1:7" ht="15.75" customHeight="1" x14ac:dyDescent="0.25">
      <c r="A843" s="1" t="s">
        <v>2489</v>
      </c>
      <c r="B843" s="1" t="s">
        <v>2490</v>
      </c>
      <c r="C843" s="1" t="s">
        <v>2491</v>
      </c>
      <c r="D843" s="7" t="s">
        <v>14826</v>
      </c>
      <c r="E843" s="7" t="s">
        <v>14827</v>
      </c>
      <c r="F843" s="2">
        <v>1.1571863499960799</v>
      </c>
      <c r="G843" s="3">
        <v>1.03805252171038E-2</v>
      </c>
    </row>
    <row r="844" spans="1:7" ht="15.75" customHeight="1" x14ac:dyDescent="0.25">
      <c r="A844" s="1" t="s">
        <v>2492</v>
      </c>
      <c r="B844" s="1" t="s">
        <v>2493</v>
      </c>
      <c r="C844" s="1" t="s">
        <v>2494</v>
      </c>
      <c r="D844" s="7" t="s">
        <v>18246</v>
      </c>
      <c r="E844" s="7" t="s">
        <v>18247</v>
      </c>
      <c r="F844" s="2">
        <v>1.1566141601750499</v>
      </c>
      <c r="G844" s="3">
        <v>3.1167780358472501E-42</v>
      </c>
    </row>
    <row r="845" spans="1:7" ht="15.75" customHeight="1" x14ac:dyDescent="0.25">
      <c r="A845" s="1" t="s">
        <v>2495</v>
      </c>
      <c r="B845" s="1" t="s">
        <v>2496</v>
      </c>
      <c r="C845" s="1" t="s">
        <v>2497</v>
      </c>
      <c r="D845" s="7" t="s">
        <v>18248</v>
      </c>
      <c r="E845" s="7" t="s">
        <v>18249</v>
      </c>
      <c r="F845" s="2">
        <v>1.1555040415315001</v>
      </c>
      <c r="G845" s="3">
        <v>1.9266879096149599E-18</v>
      </c>
    </row>
    <row r="846" spans="1:7" ht="15.75" customHeight="1" x14ac:dyDescent="0.25">
      <c r="A846" s="1" t="s">
        <v>2498</v>
      </c>
      <c r="B846" s="1" t="s">
        <v>2499</v>
      </c>
      <c r="C846" s="1" t="s">
        <v>2500</v>
      </c>
      <c r="D846" s="7" t="s">
        <v>18250</v>
      </c>
      <c r="E846" s="7" t="s">
        <v>18251</v>
      </c>
      <c r="F846" s="2">
        <v>1.15507798889307</v>
      </c>
      <c r="G846" s="3">
        <v>5.5855797745712801E-11</v>
      </c>
    </row>
    <row r="847" spans="1:7" ht="15.75" customHeight="1" x14ac:dyDescent="0.25">
      <c r="A847" s="1" t="s">
        <v>2501</v>
      </c>
      <c r="B847" s="1" t="s">
        <v>2502</v>
      </c>
      <c r="C847" s="1" t="s">
        <v>2503</v>
      </c>
      <c r="D847" s="7" t="s">
        <v>14828</v>
      </c>
      <c r="E847" s="7" t="s">
        <v>14829</v>
      </c>
      <c r="F847" s="2">
        <v>1.1539463496314899</v>
      </c>
      <c r="G847" s="3">
        <v>2.3507340126215599E-2</v>
      </c>
    </row>
    <row r="848" spans="1:7" ht="15.75" customHeight="1" x14ac:dyDescent="0.25">
      <c r="A848" s="1" t="s">
        <v>2504</v>
      </c>
      <c r="B848" s="1" t="s">
        <v>2505</v>
      </c>
      <c r="C848" s="1" t="s">
        <v>2506</v>
      </c>
      <c r="D848" s="7" t="s">
        <v>18252</v>
      </c>
      <c r="E848" s="7" t="s">
        <v>18253</v>
      </c>
      <c r="F848" s="2">
        <v>1.1532616131751801</v>
      </c>
      <c r="G848" s="3">
        <v>1.2936214865660999E-29</v>
      </c>
    </row>
    <row r="849" spans="1:7" ht="15.75" customHeight="1" x14ac:dyDescent="0.25">
      <c r="A849" s="1" t="s">
        <v>2507</v>
      </c>
      <c r="B849" s="1" t="s">
        <v>2508</v>
      </c>
      <c r="C849" s="1" t="s">
        <v>2509</v>
      </c>
      <c r="D849" s="7" t="s">
        <v>18254</v>
      </c>
      <c r="E849" s="7" t="s">
        <v>18255</v>
      </c>
      <c r="F849" s="2">
        <v>1.1526112413105301</v>
      </c>
      <c r="G849" s="3">
        <v>9.7652300737827907E-9</v>
      </c>
    </row>
    <row r="850" spans="1:7" ht="15.75" customHeight="1" x14ac:dyDescent="0.25">
      <c r="A850" s="1" t="s">
        <v>2510</v>
      </c>
      <c r="B850" s="1" t="s">
        <v>2511</v>
      </c>
      <c r="C850" s="1" t="s">
        <v>2512</v>
      </c>
      <c r="D850" s="7" t="s">
        <v>18256</v>
      </c>
      <c r="E850" s="7" t="s">
        <v>18257</v>
      </c>
      <c r="F850" s="2">
        <v>1.1521961793420801</v>
      </c>
      <c r="G850" s="3">
        <v>1.42056458373662E-24</v>
      </c>
    </row>
    <row r="851" spans="1:7" ht="15.75" customHeight="1" x14ac:dyDescent="0.25">
      <c r="A851" s="1" t="s">
        <v>2513</v>
      </c>
      <c r="B851" s="1" t="s">
        <v>2514</v>
      </c>
      <c r="C851" s="1" t="s">
        <v>2515</v>
      </c>
      <c r="D851" s="7" t="s">
        <v>18258</v>
      </c>
      <c r="E851" s="7" t="s">
        <v>18259</v>
      </c>
      <c r="F851" s="2">
        <v>1.1517124091675199</v>
      </c>
      <c r="G851" s="3">
        <v>2.40416332172842E-44</v>
      </c>
    </row>
    <row r="852" spans="1:7" ht="15.75" customHeight="1" x14ac:dyDescent="0.25">
      <c r="A852" s="1" t="s">
        <v>2516</v>
      </c>
      <c r="B852" s="1" t="s">
        <v>2517</v>
      </c>
      <c r="C852" s="1" t="s">
        <v>2518</v>
      </c>
      <c r="D852" s="7" t="s">
        <v>14830</v>
      </c>
      <c r="E852" s="7" t="s">
        <v>14831</v>
      </c>
      <c r="F852" s="2">
        <v>1.1510834957770799</v>
      </c>
      <c r="G852" s="3">
        <v>1.6781795196803899E-5</v>
      </c>
    </row>
    <row r="853" spans="1:7" ht="15.75" customHeight="1" x14ac:dyDescent="0.25">
      <c r="A853" s="1" t="s">
        <v>2519</v>
      </c>
      <c r="B853" s="1" t="s">
        <v>2520</v>
      </c>
      <c r="C853" s="1" t="s">
        <v>2521</v>
      </c>
      <c r="D853" s="7" t="s">
        <v>18260</v>
      </c>
      <c r="E853" s="7" t="s">
        <v>18261</v>
      </c>
      <c r="F853" s="2">
        <v>1.15059739768043</v>
      </c>
      <c r="G853" s="3">
        <v>9.5512861395296195E-22</v>
      </c>
    </row>
    <row r="854" spans="1:7" ht="15.75" customHeight="1" x14ac:dyDescent="0.25">
      <c r="A854" s="1" t="s">
        <v>2522</v>
      </c>
      <c r="B854" s="1" t="s">
        <v>2523</v>
      </c>
      <c r="C854" s="1" t="s">
        <v>2524</v>
      </c>
      <c r="D854" s="7" t="s">
        <v>18262</v>
      </c>
      <c r="E854" s="7" t="s">
        <v>18263</v>
      </c>
      <c r="F854" s="2">
        <v>1.1493273041302201</v>
      </c>
      <c r="G854" s="3">
        <v>2.8331515673848499E-23</v>
      </c>
    </row>
    <row r="855" spans="1:7" ht="15.75" customHeight="1" x14ac:dyDescent="0.25">
      <c r="A855" s="1" t="s">
        <v>2525</v>
      </c>
      <c r="B855" s="1" t="s">
        <v>2526</v>
      </c>
      <c r="C855" s="1" t="s">
        <v>2527</v>
      </c>
      <c r="D855" s="7" t="s">
        <v>18264</v>
      </c>
      <c r="E855" s="7" t="s">
        <v>18265</v>
      </c>
      <c r="F855" s="2">
        <v>1.14872493955951</v>
      </c>
      <c r="G855" s="3">
        <v>4.5573600577992599E-29</v>
      </c>
    </row>
    <row r="856" spans="1:7" ht="15.75" customHeight="1" x14ac:dyDescent="0.25">
      <c r="A856" s="1" t="s">
        <v>2528</v>
      </c>
      <c r="B856" s="1" t="s">
        <v>2529</v>
      </c>
      <c r="C856" s="1" t="s">
        <v>2530</v>
      </c>
      <c r="D856" s="7" t="s">
        <v>18266</v>
      </c>
      <c r="E856" s="7" t="s">
        <v>18267</v>
      </c>
      <c r="F856" s="2">
        <v>1.1483822105196</v>
      </c>
      <c r="G856" s="3">
        <v>1.0549739921298601E-21</v>
      </c>
    </row>
    <row r="857" spans="1:7" ht="15.75" customHeight="1" x14ac:dyDescent="0.25">
      <c r="A857" s="1" t="s">
        <v>2531</v>
      </c>
      <c r="B857" s="1" t="s">
        <v>2532</v>
      </c>
      <c r="C857" s="1" t="s">
        <v>2533</v>
      </c>
      <c r="D857" s="7" t="s">
        <v>14832</v>
      </c>
      <c r="E857" s="7" t="s">
        <v>14833</v>
      </c>
      <c r="F857" s="2">
        <v>1.1476437872251799</v>
      </c>
      <c r="G857" s="3">
        <v>3.2983462147918599E-2</v>
      </c>
    </row>
    <row r="858" spans="1:7" ht="15.75" customHeight="1" x14ac:dyDescent="0.25">
      <c r="A858" s="1" t="s">
        <v>2534</v>
      </c>
      <c r="B858" s="1" t="s">
        <v>2535</v>
      </c>
      <c r="C858" s="1" t="s">
        <v>2536</v>
      </c>
      <c r="D858" s="7" t="s">
        <v>18268</v>
      </c>
      <c r="E858" s="7" t="s">
        <v>18269</v>
      </c>
      <c r="F858" s="2">
        <v>1.1472393392851199</v>
      </c>
      <c r="G858" s="3">
        <v>2.2562899697708099E-43</v>
      </c>
    </row>
    <row r="859" spans="1:7" ht="15.75" customHeight="1" x14ac:dyDescent="0.25">
      <c r="A859" s="1" t="s">
        <v>2537</v>
      </c>
      <c r="B859" s="1" t="s">
        <v>2538</v>
      </c>
      <c r="C859" s="1" t="s">
        <v>2539</v>
      </c>
      <c r="D859" s="7" t="s">
        <v>18270</v>
      </c>
      <c r="E859" s="7" t="s">
        <v>18271</v>
      </c>
      <c r="F859" s="2">
        <v>1.1463006201607</v>
      </c>
      <c r="G859" s="3">
        <v>1.48716817600644E-50</v>
      </c>
    </row>
    <row r="860" spans="1:7" ht="15.75" customHeight="1" x14ac:dyDescent="0.25">
      <c r="A860" s="1" t="s">
        <v>2540</v>
      </c>
      <c r="B860" s="1" t="s">
        <v>2541</v>
      </c>
      <c r="C860" s="1" t="s">
        <v>2542</v>
      </c>
      <c r="D860" s="7" t="s">
        <v>18272</v>
      </c>
      <c r="E860" s="7" t="s">
        <v>18273</v>
      </c>
      <c r="F860" s="2">
        <v>1.14584513689781</v>
      </c>
      <c r="G860" s="3">
        <v>7.9673450763358804E-44</v>
      </c>
    </row>
    <row r="861" spans="1:7" ht="15.75" customHeight="1" x14ac:dyDescent="0.25">
      <c r="A861" s="1" t="s">
        <v>2543</v>
      </c>
      <c r="B861" s="1" t="s">
        <v>2544</v>
      </c>
      <c r="C861" s="1" t="s">
        <v>2545</v>
      </c>
      <c r="D861" s="7" t="s">
        <v>18274</v>
      </c>
      <c r="E861" s="7" t="s">
        <v>18275</v>
      </c>
      <c r="F861" s="2">
        <v>1.14576890860584</v>
      </c>
      <c r="G861" s="3">
        <v>2.5461902712785799E-15</v>
      </c>
    </row>
    <row r="862" spans="1:7" ht="15.75" customHeight="1" x14ac:dyDescent="0.25">
      <c r="A862" s="1" t="s">
        <v>2546</v>
      </c>
      <c r="B862" s="1" t="s">
        <v>2547</v>
      </c>
      <c r="C862" s="1" t="s">
        <v>2548</v>
      </c>
      <c r="D862" s="7" t="s">
        <v>14834</v>
      </c>
      <c r="E862" s="7" t="s">
        <v>18276</v>
      </c>
      <c r="F862" s="2">
        <v>1.1443236968788599</v>
      </c>
      <c r="G862" s="3">
        <v>1.49575193989926E-9</v>
      </c>
    </row>
    <row r="863" spans="1:7" ht="15.75" customHeight="1" x14ac:dyDescent="0.25">
      <c r="A863" s="1" t="s">
        <v>2549</v>
      </c>
      <c r="B863" s="1" t="s">
        <v>2550</v>
      </c>
      <c r="C863" s="1" t="s">
        <v>2551</v>
      </c>
      <c r="D863" s="7" t="s">
        <v>18277</v>
      </c>
      <c r="E863" s="7" t="s">
        <v>18278</v>
      </c>
      <c r="F863" s="2">
        <v>1.1439781132879501</v>
      </c>
      <c r="G863" s="3">
        <v>9.9182899957791298E-39</v>
      </c>
    </row>
    <row r="864" spans="1:7" ht="15.75" customHeight="1" x14ac:dyDescent="0.25">
      <c r="A864" s="1" t="s">
        <v>2552</v>
      </c>
      <c r="B864" s="1" t="s">
        <v>2553</v>
      </c>
      <c r="C864" s="1" t="s">
        <v>2554</v>
      </c>
      <c r="D864" s="7" t="s">
        <v>14835</v>
      </c>
      <c r="E864" s="7" t="s">
        <v>14836</v>
      </c>
      <c r="F864" s="2">
        <v>1.1432854938400301</v>
      </c>
      <c r="G864" s="3">
        <v>7.2461426217966599E-3</v>
      </c>
    </row>
    <row r="865" spans="1:7" ht="15.75" customHeight="1" x14ac:dyDescent="0.25">
      <c r="A865" s="1" t="s">
        <v>2555</v>
      </c>
      <c r="B865" s="1" t="s">
        <v>2556</v>
      </c>
      <c r="C865" s="1" t="s">
        <v>2557</v>
      </c>
      <c r="D865" s="7" t="s">
        <v>14837</v>
      </c>
      <c r="E865" s="7" t="s">
        <v>14838</v>
      </c>
      <c r="F865" s="2">
        <v>1.14255436334433</v>
      </c>
      <c r="G865" s="3">
        <v>7.5255686907583694E-5</v>
      </c>
    </row>
    <row r="866" spans="1:7" ht="15.75" customHeight="1" x14ac:dyDescent="0.25">
      <c r="A866" s="1" t="s">
        <v>2558</v>
      </c>
      <c r="B866" s="1" t="s">
        <v>2559</v>
      </c>
      <c r="C866" s="1" t="s">
        <v>2560</v>
      </c>
      <c r="D866" s="7" t="s">
        <v>18279</v>
      </c>
      <c r="E866" s="7" t="s">
        <v>18280</v>
      </c>
      <c r="F866" s="2">
        <v>1.1425334757318799</v>
      </c>
      <c r="G866" s="3">
        <v>1.28941103012332E-34</v>
      </c>
    </row>
    <row r="867" spans="1:7" ht="15.75" customHeight="1" x14ac:dyDescent="0.25">
      <c r="A867" s="1" t="s">
        <v>2561</v>
      </c>
      <c r="B867" s="1" t="s">
        <v>2562</v>
      </c>
      <c r="C867" s="1" t="s">
        <v>2563</v>
      </c>
      <c r="D867" s="7" t="s">
        <v>14839</v>
      </c>
      <c r="E867" s="7" t="s">
        <v>14840</v>
      </c>
      <c r="F867" s="2">
        <v>1.14212049845918</v>
      </c>
      <c r="G867" s="3">
        <v>3.2745310134595202E-3</v>
      </c>
    </row>
    <row r="868" spans="1:7" ht="15.75" customHeight="1" x14ac:dyDescent="0.25">
      <c r="A868" s="1" t="s">
        <v>2564</v>
      </c>
      <c r="B868" s="1" t="s">
        <v>2565</v>
      </c>
      <c r="C868" s="1" t="s">
        <v>2566</v>
      </c>
      <c r="D868" s="7" t="s">
        <v>18281</v>
      </c>
      <c r="E868" s="7" t="s">
        <v>18282</v>
      </c>
      <c r="F868" s="2">
        <v>1.14072647946224</v>
      </c>
      <c r="G868" s="3">
        <v>1.0658750603531E-10</v>
      </c>
    </row>
    <row r="869" spans="1:7" ht="15.75" customHeight="1" x14ac:dyDescent="0.25">
      <c r="A869" s="1" t="s">
        <v>2567</v>
      </c>
      <c r="B869" s="1" t="s">
        <v>2568</v>
      </c>
      <c r="C869" s="1" t="s">
        <v>2569</v>
      </c>
      <c r="D869" s="7" t="s">
        <v>18283</v>
      </c>
      <c r="E869" s="7" t="s">
        <v>18284</v>
      </c>
      <c r="F869" s="2">
        <v>1.1387544179615601</v>
      </c>
      <c r="G869" s="3">
        <v>5.5847061363390303E-5</v>
      </c>
    </row>
    <row r="870" spans="1:7" ht="15.75" customHeight="1" x14ac:dyDescent="0.25">
      <c r="A870" s="1" t="s">
        <v>2570</v>
      </c>
      <c r="B870" s="1" t="s">
        <v>2571</v>
      </c>
      <c r="C870" s="1" t="s">
        <v>2572</v>
      </c>
      <c r="D870" s="7" t="s">
        <v>18285</v>
      </c>
      <c r="E870" s="7" t="s">
        <v>18286</v>
      </c>
      <c r="F870" s="2">
        <v>1.1379929717620001</v>
      </c>
      <c r="G870" s="3">
        <v>3.65077309807653E-12</v>
      </c>
    </row>
    <row r="871" spans="1:7" ht="15.75" customHeight="1" x14ac:dyDescent="0.25">
      <c r="A871" s="1" t="s">
        <v>2573</v>
      </c>
      <c r="B871" s="1" t="s">
        <v>2574</v>
      </c>
      <c r="C871" s="1" t="s">
        <v>2575</v>
      </c>
      <c r="D871" s="7" t="s">
        <v>18287</v>
      </c>
      <c r="E871" s="7" t="s">
        <v>18288</v>
      </c>
      <c r="F871" s="2">
        <v>1.1370301214546801</v>
      </c>
      <c r="G871" s="3">
        <v>3.5268883148719298E-44</v>
      </c>
    </row>
    <row r="872" spans="1:7" ht="15.75" customHeight="1" x14ac:dyDescent="0.25">
      <c r="A872" s="1" t="s">
        <v>2576</v>
      </c>
      <c r="B872" s="1" t="s">
        <v>2577</v>
      </c>
      <c r="C872" s="1" t="s">
        <v>2578</v>
      </c>
      <c r="D872" s="7" t="s">
        <v>18289</v>
      </c>
      <c r="E872" s="7" t="s">
        <v>18290</v>
      </c>
      <c r="F872" s="2">
        <v>1.1356143838064601</v>
      </c>
      <c r="G872" s="3">
        <v>1.65800387050226E-18</v>
      </c>
    </row>
    <row r="873" spans="1:7" ht="15.75" customHeight="1" x14ac:dyDescent="0.25">
      <c r="A873" s="1" t="s">
        <v>2579</v>
      </c>
      <c r="B873" s="1" t="s">
        <v>2580</v>
      </c>
      <c r="C873" s="1" t="s">
        <v>2581</v>
      </c>
      <c r="D873" s="7" t="s">
        <v>18291</v>
      </c>
      <c r="E873" s="7" t="s">
        <v>18292</v>
      </c>
      <c r="F873" s="2">
        <v>1.1349486117548899</v>
      </c>
      <c r="G873" s="3">
        <v>1.03550251013193E-29</v>
      </c>
    </row>
    <row r="874" spans="1:7" ht="15.75" customHeight="1" x14ac:dyDescent="0.25">
      <c r="A874" s="1" t="s">
        <v>2582</v>
      </c>
      <c r="B874" s="1" t="s">
        <v>2583</v>
      </c>
      <c r="C874" s="1" t="s">
        <v>2584</v>
      </c>
      <c r="D874" s="7" t="s">
        <v>18293</v>
      </c>
      <c r="E874" s="7" t="s">
        <v>18294</v>
      </c>
      <c r="F874" s="2">
        <v>1.13441377297177</v>
      </c>
      <c r="G874" s="3">
        <v>1.0995161270182399E-42</v>
      </c>
    </row>
    <row r="875" spans="1:7" ht="15.75" customHeight="1" x14ac:dyDescent="0.25">
      <c r="A875" s="1" t="s">
        <v>2585</v>
      </c>
      <c r="B875" s="1" t="s">
        <v>2586</v>
      </c>
      <c r="C875" s="1" t="s">
        <v>2587</v>
      </c>
      <c r="D875" s="7" t="s">
        <v>18295</v>
      </c>
      <c r="E875" s="7" t="s">
        <v>18296</v>
      </c>
      <c r="F875" s="2">
        <v>1.13416572203236</v>
      </c>
      <c r="G875" s="3">
        <v>8.0478488445990403E-40</v>
      </c>
    </row>
    <row r="876" spans="1:7" ht="15.75" customHeight="1" x14ac:dyDescent="0.25">
      <c r="A876" s="1" t="s">
        <v>2588</v>
      </c>
      <c r="B876" s="1" t="s">
        <v>2589</v>
      </c>
      <c r="C876" s="1" t="s">
        <v>2590</v>
      </c>
      <c r="D876" s="7" t="s">
        <v>18297</v>
      </c>
      <c r="E876" s="7" t="s">
        <v>18298</v>
      </c>
      <c r="F876" s="2">
        <v>1.1338738786523099</v>
      </c>
      <c r="G876" s="3">
        <v>1.00555854640349E-14</v>
      </c>
    </row>
    <row r="877" spans="1:7" ht="15.75" customHeight="1" x14ac:dyDescent="0.25">
      <c r="A877" s="1" t="s">
        <v>2591</v>
      </c>
      <c r="B877" s="1" t="s">
        <v>2592</v>
      </c>
      <c r="C877" s="1" t="s">
        <v>2593</v>
      </c>
      <c r="D877" s="7" t="s">
        <v>18299</v>
      </c>
      <c r="E877" s="7" t="s">
        <v>18300</v>
      </c>
      <c r="F877" s="2">
        <v>1.1330974170344199</v>
      </c>
      <c r="G877" s="3">
        <v>7.5891413070390704E-10</v>
      </c>
    </row>
    <row r="878" spans="1:7" ht="15.75" customHeight="1" x14ac:dyDescent="0.25">
      <c r="A878" s="1" t="s">
        <v>2594</v>
      </c>
      <c r="B878" s="1" t="s">
        <v>2595</v>
      </c>
      <c r="C878" s="1" t="s">
        <v>2596</v>
      </c>
      <c r="D878" s="7" t="s">
        <v>14841</v>
      </c>
      <c r="E878" s="7" t="s">
        <v>14842</v>
      </c>
      <c r="F878" s="2">
        <v>1.1323827991162001</v>
      </c>
      <c r="G878" s="3">
        <v>3.6355246919123401E-3</v>
      </c>
    </row>
    <row r="879" spans="1:7" ht="15.75" customHeight="1" x14ac:dyDescent="0.25">
      <c r="A879" s="1" t="s">
        <v>2597</v>
      </c>
      <c r="B879" s="1" t="s">
        <v>2598</v>
      </c>
      <c r="C879" s="1" t="s">
        <v>2599</v>
      </c>
      <c r="D879" s="7" t="s">
        <v>18301</v>
      </c>
      <c r="E879" s="7" t="s">
        <v>18302</v>
      </c>
      <c r="F879" s="2">
        <v>1.13147771671401</v>
      </c>
      <c r="G879" s="3">
        <v>1.6346658067154E-42</v>
      </c>
    </row>
    <row r="880" spans="1:7" ht="15.75" customHeight="1" x14ac:dyDescent="0.25">
      <c r="A880" s="1" t="s">
        <v>2600</v>
      </c>
      <c r="B880" s="1" t="s">
        <v>2601</v>
      </c>
      <c r="C880" s="1" t="s">
        <v>2602</v>
      </c>
      <c r="D880" s="7" t="s">
        <v>18303</v>
      </c>
      <c r="E880" s="7" t="s">
        <v>18304</v>
      </c>
      <c r="F880" s="2">
        <v>1.1301012742378</v>
      </c>
      <c r="G880" s="3">
        <v>3.1384582373537401E-13</v>
      </c>
    </row>
    <row r="881" spans="1:7" ht="15.75" customHeight="1" x14ac:dyDescent="0.25">
      <c r="A881" s="1" t="s">
        <v>2603</v>
      </c>
      <c r="B881" s="1" t="s">
        <v>2604</v>
      </c>
      <c r="C881" s="1" t="s">
        <v>2605</v>
      </c>
      <c r="D881" s="7" t="s">
        <v>14843</v>
      </c>
      <c r="E881" s="7" t="s">
        <v>14844</v>
      </c>
      <c r="F881" s="2">
        <v>1.1300323909828001</v>
      </c>
      <c r="G881" s="3">
        <v>2.09088455682594E-2</v>
      </c>
    </row>
    <row r="882" spans="1:7" ht="15.75" customHeight="1" x14ac:dyDescent="0.25">
      <c r="A882" s="1" t="s">
        <v>2606</v>
      </c>
      <c r="B882" s="1" t="s">
        <v>2607</v>
      </c>
      <c r="C882" s="1" t="s">
        <v>2608</v>
      </c>
      <c r="D882" s="7" t="s">
        <v>14845</v>
      </c>
      <c r="E882" s="7" t="s">
        <v>14846</v>
      </c>
      <c r="F882" s="2">
        <v>1.13002646527475</v>
      </c>
      <c r="G882" s="3">
        <v>3.4444731489608901E-2</v>
      </c>
    </row>
    <row r="883" spans="1:7" ht="15.75" customHeight="1" x14ac:dyDescent="0.25">
      <c r="A883" s="1" t="s">
        <v>2609</v>
      </c>
      <c r="B883" s="1" t="s">
        <v>2610</v>
      </c>
      <c r="C883" s="1" t="s">
        <v>2611</v>
      </c>
      <c r="D883" s="7" t="s">
        <v>18305</v>
      </c>
      <c r="E883" s="7" t="s">
        <v>18306</v>
      </c>
      <c r="F883" s="2">
        <v>1.12994083589979</v>
      </c>
      <c r="G883" s="3">
        <v>1.60735785570717E-23</v>
      </c>
    </row>
    <row r="884" spans="1:7" ht="15.75" customHeight="1" x14ac:dyDescent="0.25">
      <c r="A884" s="1" t="s">
        <v>2612</v>
      </c>
      <c r="B884" s="1" t="s">
        <v>2613</v>
      </c>
      <c r="C884" s="1" t="s">
        <v>2614</v>
      </c>
      <c r="D884" s="7" t="s">
        <v>18307</v>
      </c>
      <c r="E884" s="7" t="s">
        <v>18308</v>
      </c>
      <c r="F884" s="2">
        <v>1.12977113599805</v>
      </c>
      <c r="G884" s="3">
        <v>1.7626609801123301E-33</v>
      </c>
    </row>
    <row r="885" spans="1:7" ht="15.75" customHeight="1" x14ac:dyDescent="0.25">
      <c r="A885" s="1" t="s">
        <v>2615</v>
      </c>
      <c r="B885" s="1" t="s">
        <v>2616</v>
      </c>
      <c r="C885" s="1" t="s">
        <v>2617</v>
      </c>
      <c r="D885" s="7" t="s">
        <v>14847</v>
      </c>
      <c r="E885" s="7" t="s">
        <v>14848</v>
      </c>
      <c r="F885" s="2">
        <v>1.1297272208304601</v>
      </c>
      <c r="G885" s="3">
        <v>1.42010940742138E-3</v>
      </c>
    </row>
    <row r="886" spans="1:7" ht="15.75" customHeight="1" x14ac:dyDescent="0.25">
      <c r="A886" s="1" t="s">
        <v>2618</v>
      </c>
      <c r="B886" s="1" t="s">
        <v>2619</v>
      </c>
      <c r="C886" s="1" t="s">
        <v>2620</v>
      </c>
      <c r="D886" s="7" t="s">
        <v>18309</v>
      </c>
      <c r="E886" s="7" t="s">
        <v>18310</v>
      </c>
      <c r="F886" s="2">
        <v>1.12962392419346</v>
      </c>
      <c r="G886" s="3">
        <v>3.5830107027804301E-28</v>
      </c>
    </row>
    <row r="887" spans="1:7" ht="15.75" customHeight="1" x14ac:dyDescent="0.25">
      <c r="A887" s="1" t="s">
        <v>2621</v>
      </c>
      <c r="B887" s="1" t="s">
        <v>2622</v>
      </c>
      <c r="C887" s="1" t="s">
        <v>2623</v>
      </c>
      <c r="D887" s="7" t="s">
        <v>18311</v>
      </c>
      <c r="E887" s="7" t="s">
        <v>18312</v>
      </c>
      <c r="F887" s="2">
        <v>1.1280885152584501</v>
      </c>
      <c r="G887" s="3">
        <v>3.6135154888207702E-30</v>
      </c>
    </row>
    <row r="888" spans="1:7" ht="15.75" customHeight="1" x14ac:dyDescent="0.25">
      <c r="A888" s="1" t="s">
        <v>2624</v>
      </c>
      <c r="B888" s="1" t="s">
        <v>2625</v>
      </c>
      <c r="C888" s="1" t="s">
        <v>2626</v>
      </c>
      <c r="D888" s="7" t="s">
        <v>18313</v>
      </c>
      <c r="E888" s="7" t="s">
        <v>18314</v>
      </c>
      <c r="F888" s="2">
        <v>1.1251915620858799</v>
      </c>
      <c r="G888" s="3">
        <v>3.7338870814237501E-17</v>
      </c>
    </row>
    <row r="889" spans="1:7" ht="15.75" customHeight="1" x14ac:dyDescent="0.25">
      <c r="A889" s="1" t="s">
        <v>2627</v>
      </c>
      <c r="B889" s="1" t="s">
        <v>2628</v>
      </c>
      <c r="C889" s="1" t="s">
        <v>2629</v>
      </c>
      <c r="D889" s="7" t="s">
        <v>14849</v>
      </c>
      <c r="E889" s="7" t="s">
        <v>14850</v>
      </c>
      <c r="F889" s="2">
        <v>1.1211571208361599</v>
      </c>
      <c r="G889" s="3">
        <v>7.2235490579958803E-6</v>
      </c>
    </row>
    <row r="890" spans="1:7" ht="15.75" customHeight="1" x14ac:dyDescent="0.25">
      <c r="A890" s="1" t="s">
        <v>2630</v>
      </c>
      <c r="B890" s="1" t="s">
        <v>2631</v>
      </c>
      <c r="C890" s="1" t="s">
        <v>2632</v>
      </c>
      <c r="D890" s="7" t="s">
        <v>18315</v>
      </c>
      <c r="E890" s="7" t="s">
        <v>18316</v>
      </c>
      <c r="F890" s="2">
        <v>1.12059035942991</v>
      </c>
      <c r="G890" s="3">
        <v>8.0534674656487994E-37</v>
      </c>
    </row>
    <row r="891" spans="1:7" ht="15.75" customHeight="1" x14ac:dyDescent="0.25">
      <c r="A891" s="1" t="s">
        <v>2633</v>
      </c>
      <c r="B891" s="1" t="s">
        <v>2634</v>
      </c>
      <c r="C891" s="1" t="s">
        <v>2635</v>
      </c>
      <c r="D891" s="7" t="s">
        <v>14851</v>
      </c>
      <c r="E891" s="7" t="s">
        <v>14852</v>
      </c>
      <c r="F891" s="2">
        <v>1.1192233598391701</v>
      </c>
      <c r="G891" s="3">
        <v>1.2420638223496701E-5</v>
      </c>
    </row>
    <row r="892" spans="1:7" ht="15.75" customHeight="1" x14ac:dyDescent="0.25">
      <c r="A892" s="1" t="s">
        <v>2636</v>
      </c>
      <c r="B892" s="1" t="s">
        <v>2637</v>
      </c>
      <c r="C892" s="1" t="s">
        <v>2638</v>
      </c>
      <c r="D892" s="7" t="s">
        <v>18317</v>
      </c>
      <c r="E892" s="7" t="s">
        <v>18318</v>
      </c>
      <c r="F892" s="2">
        <v>1.1177699778342001</v>
      </c>
      <c r="G892" s="3">
        <v>4.4761707844568601E-45</v>
      </c>
    </row>
    <row r="893" spans="1:7" ht="15.75" customHeight="1" x14ac:dyDescent="0.25">
      <c r="A893" s="1" t="s">
        <v>2639</v>
      </c>
      <c r="B893" s="1" t="s">
        <v>2640</v>
      </c>
      <c r="C893" s="1" t="s">
        <v>2641</v>
      </c>
      <c r="D893" s="7" t="s">
        <v>14853</v>
      </c>
      <c r="E893" s="7" t="s">
        <v>14854</v>
      </c>
      <c r="F893" s="2">
        <v>1.1177197107718999</v>
      </c>
      <c r="G893" s="3">
        <v>4.3770210878572198E-3</v>
      </c>
    </row>
    <row r="894" spans="1:7" ht="15.75" customHeight="1" x14ac:dyDescent="0.25">
      <c r="A894" s="1" t="s">
        <v>2642</v>
      </c>
      <c r="B894" s="1" t="s">
        <v>2643</v>
      </c>
      <c r="C894" s="1" t="s">
        <v>2644</v>
      </c>
      <c r="D894" s="7" t="s">
        <v>14855</v>
      </c>
      <c r="E894" s="7" t="s">
        <v>14856</v>
      </c>
      <c r="F894" s="2">
        <v>1.1166373182401701</v>
      </c>
      <c r="G894" s="3">
        <v>5.8550958211597996E-6</v>
      </c>
    </row>
    <row r="895" spans="1:7" ht="15.75" customHeight="1" x14ac:dyDescent="0.25">
      <c r="A895" s="1" t="s">
        <v>2645</v>
      </c>
      <c r="B895" s="1" t="s">
        <v>2646</v>
      </c>
      <c r="C895" s="1" t="s">
        <v>2647</v>
      </c>
      <c r="D895" s="7" t="s">
        <v>18319</v>
      </c>
      <c r="E895" s="7" t="s">
        <v>18320</v>
      </c>
      <c r="F895" s="2">
        <v>1.1131670875434401</v>
      </c>
      <c r="G895" s="3">
        <v>4.1166000754633302E-29</v>
      </c>
    </row>
    <row r="896" spans="1:7" ht="15.75" customHeight="1" x14ac:dyDescent="0.25">
      <c r="A896" s="1" t="s">
        <v>2648</v>
      </c>
      <c r="B896" s="1" t="s">
        <v>2649</v>
      </c>
      <c r="C896" s="1" t="s">
        <v>2650</v>
      </c>
      <c r="D896" s="7" t="s">
        <v>18321</v>
      </c>
      <c r="E896" s="7" t="s">
        <v>18322</v>
      </c>
      <c r="F896" s="2">
        <v>1.11262309191827</v>
      </c>
      <c r="G896" s="3">
        <v>6.1860542813452202E-35</v>
      </c>
    </row>
    <row r="897" spans="1:7" ht="15.75" customHeight="1" x14ac:dyDescent="0.25">
      <c r="A897" s="1" t="s">
        <v>2651</v>
      </c>
      <c r="B897" s="1" t="s">
        <v>2652</v>
      </c>
      <c r="C897" s="1" t="s">
        <v>2653</v>
      </c>
      <c r="D897" s="7" t="s">
        <v>18323</v>
      </c>
      <c r="E897" s="7" t="s">
        <v>18324</v>
      </c>
      <c r="F897" s="2">
        <v>1.11246456031255</v>
      </c>
      <c r="G897" s="3">
        <v>2.4086878418960598E-38</v>
      </c>
    </row>
    <row r="898" spans="1:7" ht="15.75" customHeight="1" x14ac:dyDescent="0.25">
      <c r="A898" s="1" t="s">
        <v>2654</v>
      </c>
      <c r="B898" s="1" t="s">
        <v>2655</v>
      </c>
      <c r="C898" s="1" t="s">
        <v>2656</v>
      </c>
      <c r="D898" s="7" t="s">
        <v>18325</v>
      </c>
      <c r="E898" s="7" t="s">
        <v>18326</v>
      </c>
      <c r="F898" s="2">
        <v>1.11224243589086</v>
      </c>
      <c r="G898" s="3">
        <v>1.3383535043294901E-13</v>
      </c>
    </row>
    <row r="899" spans="1:7" ht="15.75" customHeight="1" x14ac:dyDescent="0.25">
      <c r="A899" s="1" t="s">
        <v>2657</v>
      </c>
      <c r="B899" s="1" t="s">
        <v>2658</v>
      </c>
      <c r="C899" s="1" t="s">
        <v>2659</v>
      </c>
      <c r="D899" s="7" t="s">
        <v>14857</v>
      </c>
      <c r="E899" s="7" t="s">
        <v>14858</v>
      </c>
      <c r="F899" s="2">
        <v>1.11204957663617</v>
      </c>
      <c r="G899" s="3">
        <v>3.0976579927683798E-2</v>
      </c>
    </row>
    <row r="900" spans="1:7" ht="15.75" customHeight="1" x14ac:dyDescent="0.25">
      <c r="A900" s="1" t="s">
        <v>2660</v>
      </c>
      <c r="B900" s="1" t="s">
        <v>2661</v>
      </c>
      <c r="C900" s="1" t="s">
        <v>2662</v>
      </c>
      <c r="D900" s="7" t="s">
        <v>18327</v>
      </c>
      <c r="E900" s="7" t="s">
        <v>18328</v>
      </c>
      <c r="F900" s="2">
        <v>1.1114215378765699</v>
      </c>
      <c r="G900" s="3">
        <v>3.21101981932134E-44</v>
      </c>
    </row>
    <row r="901" spans="1:7" ht="15.75" customHeight="1" x14ac:dyDescent="0.25">
      <c r="A901" s="1" t="s">
        <v>2663</v>
      </c>
      <c r="B901" s="1" t="s">
        <v>2664</v>
      </c>
      <c r="C901" s="1" t="s">
        <v>2665</v>
      </c>
      <c r="D901" s="7" t="s">
        <v>14859</v>
      </c>
      <c r="E901" s="7" t="s">
        <v>14860</v>
      </c>
      <c r="F901" s="2">
        <v>1.1111478954906899</v>
      </c>
      <c r="G901" s="3">
        <v>2.7400430825056601E-5</v>
      </c>
    </row>
    <row r="902" spans="1:7" ht="15.75" customHeight="1" x14ac:dyDescent="0.25">
      <c r="A902" s="1" t="s">
        <v>2666</v>
      </c>
      <c r="B902" s="1" t="s">
        <v>2667</v>
      </c>
      <c r="C902" s="1" t="s">
        <v>2668</v>
      </c>
      <c r="D902" s="7" t="s">
        <v>18329</v>
      </c>
      <c r="E902" s="7" t="s">
        <v>18330</v>
      </c>
      <c r="F902" s="2">
        <v>1.1110722593226201</v>
      </c>
      <c r="G902" s="3">
        <v>2.07591510569674E-19</v>
      </c>
    </row>
    <row r="903" spans="1:7" ht="15.75" customHeight="1" x14ac:dyDescent="0.25">
      <c r="A903" s="1" t="s">
        <v>2669</v>
      </c>
      <c r="B903" s="1" t="s">
        <v>2670</v>
      </c>
      <c r="C903" s="1" t="s">
        <v>2671</v>
      </c>
      <c r="D903" s="7" t="s">
        <v>18331</v>
      </c>
      <c r="E903" s="7" t="s">
        <v>18332</v>
      </c>
      <c r="F903" s="2">
        <v>1.1103246306588199</v>
      </c>
      <c r="G903" s="3">
        <v>1.6980881655424001E-33</v>
      </c>
    </row>
    <row r="904" spans="1:7" ht="15.75" customHeight="1" x14ac:dyDescent="0.25">
      <c r="A904" s="1" t="s">
        <v>2672</v>
      </c>
      <c r="B904" s="1" t="s">
        <v>2673</v>
      </c>
      <c r="C904" s="1" t="s">
        <v>2674</v>
      </c>
      <c r="D904" s="7" t="s">
        <v>18333</v>
      </c>
      <c r="E904" s="7" t="s">
        <v>18334</v>
      </c>
      <c r="F904" s="2">
        <v>1.1084533645886001</v>
      </c>
      <c r="G904" s="3">
        <v>2.01389543076514E-39</v>
      </c>
    </row>
    <row r="905" spans="1:7" ht="15.75" customHeight="1" x14ac:dyDescent="0.25">
      <c r="A905" s="1" t="s">
        <v>2675</v>
      </c>
      <c r="B905" s="1" t="s">
        <v>2676</v>
      </c>
      <c r="C905" s="1" t="s">
        <v>2677</v>
      </c>
      <c r="D905" s="7" t="s">
        <v>18335</v>
      </c>
      <c r="E905" s="7" t="s">
        <v>18336</v>
      </c>
      <c r="F905" s="2">
        <v>1.1082593806532099</v>
      </c>
      <c r="G905" s="3">
        <v>1.5705133849697101E-18</v>
      </c>
    </row>
    <row r="906" spans="1:7" ht="15.75" customHeight="1" x14ac:dyDescent="0.25">
      <c r="A906" s="1" t="s">
        <v>2678</v>
      </c>
      <c r="B906" s="1" t="s">
        <v>2679</v>
      </c>
      <c r="C906" s="1" t="s">
        <v>2680</v>
      </c>
      <c r="D906" s="7" t="s">
        <v>18337</v>
      </c>
      <c r="E906" s="7" t="s">
        <v>18338</v>
      </c>
      <c r="F906" s="2">
        <v>1.10645661717009</v>
      </c>
      <c r="G906" s="3">
        <v>2.3366240621343599E-41</v>
      </c>
    </row>
    <row r="907" spans="1:7" ht="15.75" customHeight="1" x14ac:dyDescent="0.25">
      <c r="A907" s="1" t="s">
        <v>2681</v>
      </c>
      <c r="B907" s="1" t="s">
        <v>2682</v>
      </c>
      <c r="C907" s="1" t="s">
        <v>2683</v>
      </c>
      <c r="D907" s="7" t="s">
        <v>18339</v>
      </c>
      <c r="E907" s="7" t="s">
        <v>18340</v>
      </c>
      <c r="F907" s="2">
        <v>1.10441314172446</v>
      </c>
      <c r="G907" s="3">
        <v>3.19038408470509E-21</v>
      </c>
    </row>
    <row r="908" spans="1:7" ht="15.75" customHeight="1" x14ac:dyDescent="0.25">
      <c r="A908" s="1" t="s">
        <v>2684</v>
      </c>
      <c r="B908" s="1" t="s">
        <v>2685</v>
      </c>
      <c r="C908" s="1" t="s">
        <v>2686</v>
      </c>
      <c r="D908" s="7" t="s">
        <v>18341</v>
      </c>
      <c r="E908" s="7" t="s">
        <v>18342</v>
      </c>
      <c r="F908" s="2">
        <v>1.10376924656111</v>
      </c>
      <c r="G908" s="3">
        <v>5.2871889820618303E-39</v>
      </c>
    </row>
    <row r="909" spans="1:7" ht="15.75" customHeight="1" x14ac:dyDescent="0.25">
      <c r="A909" s="1" t="s">
        <v>2687</v>
      </c>
      <c r="B909" s="1" t="s">
        <v>2688</v>
      </c>
      <c r="C909" s="1" t="s">
        <v>2689</v>
      </c>
      <c r="D909" s="7" t="s">
        <v>18343</v>
      </c>
      <c r="E909" s="7" t="s">
        <v>18344</v>
      </c>
      <c r="F909" s="2">
        <v>1.1030429400694199</v>
      </c>
      <c r="G909" s="3">
        <v>3.5300750454117401E-25</v>
      </c>
    </row>
    <row r="910" spans="1:7" ht="15.75" customHeight="1" x14ac:dyDescent="0.25">
      <c r="A910" s="1" t="s">
        <v>2690</v>
      </c>
      <c r="B910" s="1" t="s">
        <v>2691</v>
      </c>
      <c r="C910" s="1" t="s">
        <v>2692</v>
      </c>
      <c r="D910" s="7" t="s">
        <v>18345</v>
      </c>
      <c r="E910" s="7" t="s">
        <v>18346</v>
      </c>
      <c r="F910" s="2">
        <v>1.10178058995548</v>
      </c>
      <c r="G910" s="3">
        <v>1.00410008649708E-15</v>
      </c>
    </row>
    <row r="911" spans="1:7" ht="15.75" customHeight="1" x14ac:dyDescent="0.25">
      <c r="A911" s="1" t="s">
        <v>2693</v>
      </c>
      <c r="B911" s="1" t="s">
        <v>2694</v>
      </c>
      <c r="C911" s="1" t="s">
        <v>2695</v>
      </c>
      <c r="D911" s="7" t="s">
        <v>18347</v>
      </c>
      <c r="E911" s="7" t="s">
        <v>18348</v>
      </c>
      <c r="F911" s="2">
        <v>1.10004600407137</v>
      </c>
      <c r="G911" s="3">
        <v>5.5329476916245798E-11</v>
      </c>
    </row>
    <row r="912" spans="1:7" ht="15.75" customHeight="1" x14ac:dyDescent="0.25">
      <c r="A912" s="1" t="s">
        <v>2696</v>
      </c>
      <c r="B912" s="1" t="s">
        <v>2697</v>
      </c>
      <c r="C912" s="1" t="s">
        <v>2698</v>
      </c>
      <c r="D912" s="7" t="s">
        <v>18349</v>
      </c>
      <c r="E912" s="7" t="s">
        <v>18350</v>
      </c>
      <c r="F912" s="2">
        <v>1.0989663407608401</v>
      </c>
      <c r="G912" s="3">
        <v>1.27828283323329E-6</v>
      </c>
    </row>
    <row r="913" spans="1:7" ht="15.75" customHeight="1" x14ac:dyDescent="0.25">
      <c r="A913" s="1" t="s">
        <v>2699</v>
      </c>
      <c r="B913" s="1" t="s">
        <v>2700</v>
      </c>
      <c r="C913" s="1" t="s">
        <v>2701</v>
      </c>
      <c r="D913" s="7" t="s">
        <v>18351</v>
      </c>
      <c r="E913" s="7" t="s">
        <v>18352</v>
      </c>
      <c r="F913" s="2">
        <v>1.09817984751166</v>
      </c>
      <c r="G913" s="3">
        <v>1.5219430986911601E-31</v>
      </c>
    </row>
    <row r="914" spans="1:7" ht="15.75" customHeight="1" x14ac:dyDescent="0.25">
      <c r="A914" s="1" t="s">
        <v>2702</v>
      </c>
      <c r="B914" s="1" t="s">
        <v>2703</v>
      </c>
      <c r="C914" s="1" t="s">
        <v>2704</v>
      </c>
      <c r="D914" s="7" t="s">
        <v>14861</v>
      </c>
      <c r="E914" s="7" t="s">
        <v>18353</v>
      </c>
      <c r="F914" s="2">
        <v>1.0980388638369101</v>
      </c>
      <c r="G914" s="3">
        <v>5.7243492175003996E-6</v>
      </c>
    </row>
    <row r="915" spans="1:7" ht="15.75" customHeight="1" x14ac:dyDescent="0.25">
      <c r="A915" s="1" t="s">
        <v>2705</v>
      </c>
      <c r="B915" s="1" t="s">
        <v>2706</v>
      </c>
      <c r="C915" s="1" t="s">
        <v>2707</v>
      </c>
      <c r="D915" s="7" t="s">
        <v>18354</v>
      </c>
      <c r="E915" s="7" t="s">
        <v>18355</v>
      </c>
      <c r="F915" s="2">
        <v>1.0977822530957999</v>
      </c>
      <c r="G915" s="3">
        <v>1.10716974633699E-29</v>
      </c>
    </row>
    <row r="916" spans="1:7" ht="15.75" customHeight="1" x14ac:dyDescent="0.25">
      <c r="A916" s="1" t="s">
        <v>2708</v>
      </c>
      <c r="B916" s="1" t="s">
        <v>1295</v>
      </c>
      <c r="C916" s="1" t="s">
        <v>2709</v>
      </c>
      <c r="D916" s="7" t="s">
        <v>14862</v>
      </c>
      <c r="E916" s="7" t="s">
        <v>14863</v>
      </c>
      <c r="F916" s="2">
        <v>1.0974019340611001</v>
      </c>
      <c r="G916" s="3">
        <v>2.1145963786421799E-2</v>
      </c>
    </row>
    <row r="917" spans="1:7" ht="15.75" customHeight="1" x14ac:dyDescent="0.25">
      <c r="A917" s="1" t="s">
        <v>2710</v>
      </c>
      <c r="B917" s="1" t="s">
        <v>2711</v>
      </c>
      <c r="C917" s="1" t="s">
        <v>2712</v>
      </c>
      <c r="D917" s="7" t="s">
        <v>18356</v>
      </c>
      <c r="E917" s="7" t="s">
        <v>18357</v>
      </c>
      <c r="F917" s="2">
        <v>1.09675910267264</v>
      </c>
      <c r="G917" s="3">
        <v>1.8799040517930399E-32</v>
      </c>
    </row>
    <row r="918" spans="1:7" ht="15.75" customHeight="1" x14ac:dyDescent="0.25">
      <c r="A918" s="1" t="s">
        <v>2713</v>
      </c>
      <c r="B918" s="1" t="s">
        <v>2714</v>
      </c>
      <c r="C918" s="1" t="s">
        <v>2715</v>
      </c>
      <c r="D918" s="7" t="s">
        <v>18358</v>
      </c>
      <c r="E918" s="7" t="s">
        <v>18359</v>
      </c>
      <c r="F918" s="2">
        <v>1.0966324921412101</v>
      </c>
      <c r="G918" s="3">
        <v>1.9816305534106702E-27</v>
      </c>
    </row>
    <row r="919" spans="1:7" ht="15.75" customHeight="1" x14ac:dyDescent="0.25">
      <c r="A919" s="1" t="s">
        <v>2716</v>
      </c>
      <c r="B919" s="1" t="s">
        <v>2717</v>
      </c>
      <c r="C919" s="1" t="s">
        <v>2718</v>
      </c>
      <c r="D919" s="7" t="s">
        <v>18360</v>
      </c>
      <c r="E919" s="7" t="s">
        <v>18361</v>
      </c>
      <c r="F919" s="2">
        <v>1.09571791786143</v>
      </c>
      <c r="G919" s="3">
        <v>1.1827555348613E-14</v>
      </c>
    </row>
    <row r="920" spans="1:7" ht="15.75" customHeight="1" x14ac:dyDescent="0.25">
      <c r="A920" s="1" t="s">
        <v>2719</v>
      </c>
      <c r="B920" s="1" t="s">
        <v>2720</v>
      </c>
      <c r="C920" s="1" t="s">
        <v>2721</v>
      </c>
      <c r="D920" s="7" t="s">
        <v>14864</v>
      </c>
      <c r="E920" s="7" t="s">
        <v>18362</v>
      </c>
      <c r="F920" s="2">
        <v>1.0954347378164899</v>
      </c>
      <c r="G920" s="3">
        <v>8.2181592717476206E-6</v>
      </c>
    </row>
    <row r="921" spans="1:7" ht="15.75" customHeight="1" x14ac:dyDescent="0.25">
      <c r="A921" s="1" t="s">
        <v>2722</v>
      </c>
      <c r="B921" s="1" t="s">
        <v>2723</v>
      </c>
      <c r="C921" s="1" t="s">
        <v>2724</v>
      </c>
      <c r="D921" s="7" t="s">
        <v>14543</v>
      </c>
      <c r="E921" s="7" t="s">
        <v>14865</v>
      </c>
      <c r="F921" s="2">
        <v>1.0952019435670399</v>
      </c>
      <c r="G921" s="3">
        <v>4.1682411048688001E-2</v>
      </c>
    </row>
    <row r="922" spans="1:7" ht="15.75" customHeight="1" x14ac:dyDescent="0.25">
      <c r="A922" s="1" t="s">
        <v>2725</v>
      </c>
      <c r="B922" s="1" t="s">
        <v>2726</v>
      </c>
      <c r="C922" s="1" t="s">
        <v>2727</v>
      </c>
      <c r="D922" s="7" t="s">
        <v>14866</v>
      </c>
      <c r="E922" s="7" t="s">
        <v>14867</v>
      </c>
      <c r="F922" s="2">
        <v>1.0942580976952601</v>
      </c>
      <c r="G922" s="3">
        <v>4.3886910739864701E-5</v>
      </c>
    </row>
    <row r="923" spans="1:7" ht="15.75" customHeight="1" x14ac:dyDescent="0.25">
      <c r="A923" s="1" t="s">
        <v>2728</v>
      </c>
      <c r="B923" s="1" t="s">
        <v>2729</v>
      </c>
      <c r="C923" s="1" t="s">
        <v>2730</v>
      </c>
      <c r="D923" s="7" t="s">
        <v>18363</v>
      </c>
      <c r="E923" s="7" t="s">
        <v>18364</v>
      </c>
      <c r="F923" s="2">
        <v>1.09398058496214</v>
      </c>
      <c r="G923" s="3">
        <v>9.4380384368320709E-25</v>
      </c>
    </row>
    <row r="924" spans="1:7" ht="15.75" customHeight="1" x14ac:dyDescent="0.25">
      <c r="A924" s="1" t="s">
        <v>2731</v>
      </c>
      <c r="B924" s="1" t="s">
        <v>2732</v>
      </c>
      <c r="C924" s="1" t="s">
        <v>2733</v>
      </c>
      <c r="D924" s="7" t="s">
        <v>18365</v>
      </c>
      <c r="E924" s="7" t="s">
        <v>18366</v>
      </c>
      <c r="F924" s="2">
        <v>1.09387808741203</v>
      </c>
      <c r="G924" s="3">
        <v>2.55781890595325E-32</v>
      </c>
    </row>
    <row r="925" spans="1:7" ht="15.75" customHeight="1" x14ac:dyDescent="0.25">
      <c r="A925" s="1" t="s">
        <v>2734</v>
      </c>
      <c r="B925" s="1" t="s">
        <v>2735</v>
      </c>
      <c r="C925" s="1" t="s">
        <v>2736</v>
      </c>
      <c r="D925" s="7" t="s">
        <v>18367</v>
      </c>
      <c r="E925" s="7" t="s">
        <v>18368</v>
      </c>
      <c r="F925" s="2">
        <v>1.09385842499921</v>
      </c>
      <c r="G925" s="3">
        <v>5.7340803345279302E-30</v>
      </c>
    </row>
    <row r="926" spans="1:7" ht="15.75" customHeight="1" x14ac:dyDescent="0.25">
      <c r="A926" s="1" t="s">
        <v>2737</v>
      </c>
      <c r="B926" s="1" t="s">
        <v>2738</v>
      </c>
      <c r="C926" s="1" t="s">
        <v>2739</v>
      </c>
      <c r="D926" s="7" t="s">
        <v>14868</v>
      </c>
      <c r="E926" s="7" t="s">
        <v>14869</v>
      </c>
      <c r="F926" s="2">
        <v>1.0936566633367799</v>
      </c>
      <c r="G926" s="3">
        <v>1.56151826328853E-2</v>
      </c>
    </row>
    <row r="927" spans="1:7" ht="15.75" customHeight="1" x14ac:dyDescent="0.25">
      <c r="A927" s="1" t="s">
        <v>2740</v>
      </c>
      <c r="B927" s="1" t="s">
        <v>2741</v>
      </c>
      <c r="C927" s="1" t="s">
        <v>2742</v>
      </c>
      <c r="D927" s="7" t="s">
        <v>18369</v>
      </c>
      <c r="E927" s="7" t="s">
        <v>18370</v>
      </c>
      <c r="F927" s="2">
        <v>1.09359185372277</v>
      </c>
      <c r="G927" s="3">
        <v>6.0883890564159097E-14</v>
      </c>
    </row>
    <row r="928" spans="1:7" ht="15.75" customHeight="1" x14ac:dyDescent="0.25">
      <c r="A928" s="1" t="s">
        <v>2743</v>
      </c>
      <c r="B928" s="1" t="s">
        <v>2744</v>
      </c>
      <c r="C928" s="1" t="s">
        <v>2745</v>
      </c>
      <c r="D928" s="7" t="s">
        <v>18371</v>
      </c>
      <c r="E928" s="7" t="s">
        <v>18372</v>
      </c>
      <c r="F928" s="2">
        <v>1.09356800426255</v>
      </c>
      <c r="G928" s="3">
        <v>2.7177776617869198E-10</v>
      </c>
    </row>
    <row r="929" spans="1:7" ht="15.75" customHeight="1" x14ac:dyDescent="0.25">
      <c r="A929" s="1" t="s">
        <v>2746</v>
      </c>
      <c r="B929" s="1" t="s">
        <v>2747</v>
      </c>
      <c r="C929" s="1" t="s">
        <v>2748</v>
      </c>
      <c r="D929" s="7" t="s">
        <v>14870</v>
      </c>
      <c r="E929" s="7" t="s">
        <v>14871</v>
      </c>
      <c r="F929" s="2">
        <v>1.0934397059682801</v>
      </c>
      <c r="G929" s="3">
        <v>8.9614347540616108E-3</v>
      </c>
    </row>
    <row r="930" spans="1:7" ht="15.75" customHeight="1" x14ac:dyDescent="0.25">
      <c r="A930" s="1" t="s">
        <v>2749</v>
      </c>
      <c r="B930" s="1" t="s">
        <v>2750</v>
      </c>
      <c r="C930" s="1" t="s">
        <v>2751</v>
      </c>
      <c r="D930" s="7" t="s">
        <v>18373</v>
      </c>
      <c r="E930" s="7" t="s">
        <v>18374</v>
      </c>
      <c r="F930" s="2">
        <v>1.0934127644238301</v>
      </c>
      <c r="G930" s="3">
        <v>1.17281706615946E-19</v>
      </c>
    </row>
    <row r="931" spans="1:7" ht="15.75" customHeight="1" x14ac:dyDescent="0.25">
      <c r="A931" s="1" t="s">
        <v>2752</v>
      </c>
      <c r="B931" s="1" t="s">
        <v>2753</v>
      </c>
      <c r="C931" s="1" t="s">
        <v>2754</v>
      </c>
      <c r="D931" s="7" t="s">
        <v>14872</v>
      </c>
      <c r="E931" s="7" t="s">
        <v>14873</v>
      </c>
      <c r="F931" s="2">
        <v>1.09227479949027</v>
      </c>
      <c r="G931" s="3">
        <v>7.4287049591025998E-3</v>
      </c>
    </row>
    <row r="932" spans="1:7" ht="15.75" customHeight="1" x14ac:dyDescent="0.25">
      <c r="A932" s="1" t="s">
        <v>2755</v>
      </c>
      <c r="B932" s="1" t="s">
        <v>2756</v>
      </c>
      <c r="C932" s="1" t="s">
        <v>2757</v>
      </c>
      <c r="D932" s="7" t="s">
        <v>18375</v>
      </c>
      <c r="E932" s="7" t="s">
        <v>18376</v>
      </c>
      <c r="F932" s="2">
        <v>1.09208376694343</v>
      </c>
      <c r="G932" s="3">
        <v>1.07866294210956E-54</v>
      </c>
    </row>
    <row r="933" spans="1:7" ht="15.75" customHeight="1" x14ac:dyDescent="0.25">
      <c r="A933" s="1" t="s">
        <v>2758</v>
      </c>
      <c r="B933" s="1" t="s">
        <v>2759</v>
      </c>
      <c r="C933" s="1" t="s">
        <v>2760</v>
      </c>
      <c r="D933" s="7" t="s">
        <v>18377</v>
      </c>
      <c r="E933" s="7" t="s">
        <v>18378</v>
      </c>
      <c r="F933" s="2">
        <v>1.09179853463985</v>
      </c>
      <c r="G933" s="3">
        <v>1.9645040932812402E-11</v>
      </c>
    </row>
    <row r="934" spans="1:7" ht="15.75" customHeight="1" x14ac:dyDescent="0.25">
      <c r="A934" s="1" t="s">
        <v>2761</v>
      </c>
      <c r="B934" s="1" t="s">
        <v>2762</v>
      </c>
      <c r="C934" s="1" t="s">
        <v>2763</v>
      </c>
      <c r="D934" s="7" t="s">
        <v>14874</v>
      </c>
      <c r="E934" s="7" t="s">
        <v>14875</v>
      </c>
      <c r="F934" s="2">
        <v>1.0916785918804299</v>
      </c>
      <c r="G934" s="3">
        <v>1.8583109823011101E-2</v>
      </c>
    </row>
    <row r="935" spans="1:7" ht="15.75" customHeight="1" x14ac:dyDescent="0.25">
      <c r="A935" s="1" t="s">
        <v>2764</v>
      </c>
      <c r="B935" s="1" t="s">
        <v>2765</v>
      </c>
      <c r="C935" s="1" t="s">
        <v>2766</v>
      </c>
      <c r="D935" s="7" t="s">
        <v>18379</v>
      </c>
      <c r="E935" s="7" t="s">
        <v>18380</v>
      </c>
      <c r="F935" s="2">
        <v>1.09131181443535</v>
      </c>
      <c r="G935" s="3">
        <v>8.60153610165837E-26</v>
      </c>
    </row>
    <row r="936" spans="1:7" ht="15.75" customHeight="1" x14ac:dyDescent="0.25">
      <c r="A936" s="1" t="s">
        <v>2767</v>
      </c>
      <c r="B936" s="1" t="s">
        <v>2768</v>
      </c>
      <c r="C936" s="1" t="s">
        <v>2769</v>
      </c>
      <c r="D936" s="7" t="s">
        <v>18381</v>
      </c>
      <c r="E936" s="7" t="s">
        <v>18382</v>
      </c>
      <c r="F936" s="2">
        <v>1.0912236881774899</v>
      </c>
      <c r="G936" s="3">
        <v>5.04074324909425E-10</v>
      </c>
    </row>
    <row r="937" spans="1:7" ht="15.75" customHeight="1" x14ac:dyDescent="0.25">
      <c r="A937" s="1" t="s">
        <v>2770</v>
      </c>
      <c r="B937" s="1" t="s">
        <v>2771</v>
      </c>
      <c r="C937" s="1" t="s">
        <v>2772</v>
      </c>
      <c r="D937" s="7" t="s">
        <v>18383</v>
      </c>
      <c r="E937" s="7" t="s">
        <v>18384</v>
      </c>
      <c r="F937" s="2">
        <v>1.0907217599444701</v>
      </c>
      <c r="G937" s="3">
        <v>3.9653630442926599E-40</v>
      </c>
    </row>
    <row r="938" spans="1:7" ht="15.75" customHeight="1" x14ac:dyDescent="0.25">
      <c r="A938" s="1" t="s">
        <v>2773</v>
      </c>
      <c r="B938" s="1" t="s">
        <v>2774</v>
      </c>
      <c r="C938" s="1" t="s">
        <v>2775</v>
      </c>
      <c r="D938" s="7" t="s">
        <v>18385</v>
      </c>
      <c r="E938" s="7" t="s">
        <v>18386</v>
      </c>
      <c r="F938" s="2">
        <v>1.0896232068821401</v>
      </c>
      <c r="G938" s="3">
        <v>3.8907333006478302E-31</v>
      </c>
    </row>
    <row r="939" spans="1:7" ht="15.75" customHeight="1" x14ac:dyDescent="0.25">
      <c r="A939" s="1" t="s">
        <v>2776</v>
      </c>
      <c r="B939" s="1" t="s">
        <v>2777</v>
      </c>
      <c r="C939" s="1" t="s">
        <v>2778</v>
      </c>
      <c r="D939" s="7" t="s">
        <v>18387</v>
      </c>
      <c r="E939" s="7" t="s">
        <v>18388</v>
      </c>
      <c r="F939" s="2">
        <v>1.0890512164705199</v>
      </c>
      <c r="G939" s="3">
        <v>1.3760472102200901E-34</v>
      </c>
    </row>
    <row r="940" spans="1:7" ht="15.75" customHeight="1" x14ac:dyDescent="0.25">
      <c r="A940" s="1" t="s">
        <v>2779</v>
      </c>
      <c r="B940" s="1" t="s">
        <v>2780</v>
      </c>
      <c r="C940" s="1" t="s">
        <v>2781</v>
      </c>
      <c r="D940" s="7" t="s">
        <v>18389</v>
      </c>
      <c r="E940" s="7" t="s">
        <v>18390</v>
      </c>
      <c r="F940" s="2">
        <v>1.0887767243464599</v>
      </c>
      <c r="G940" s="3">
        <v>8.5243795679205108E-25</v>
      </c>
    </row>
    <row r="941" spans="1:7" ht="15.75" customHeight="1" x14ac:dyDescent="0.25">
      <c r="A941" s="1" t="s">
        <v>2782</v>
      </c>
      <c r="B941" s="1" t="s">
        <v>2783</v>
      </c>
      <c r="C941" s="1" t="s">
        <v>2784</v>
      </c>
      <c r="D941" s="7" t="s">
        <v>18391</v>
      </c>
      <c r="E941" s="7" t="s">
        <v>18392</v>
      </c>
      <c r="F941" s="2">
        <v>1.08753487510007</v>
      </c>
      <c r="G941" s="3">
        <v>1.26090713468614E-30</v>
      </c>
    </row>
    <row r="942" spans="1:7" ht="15.75" customHeight="1" x14ac:dyDescent="0.25">
      <c r="A942" s="1" t="s">
        <v>2785</v>
      </c>
      <c r="B942" s="1" t="s">
        <v>2786</v>
      </c>
      <c r="C942" s="1" t="s">
        <v>2787</v>
      </c>
      <c r="D942" s="7" t="s">
        <v>18393</v>
      </c>
      <c r="E942" s="7" t="s">
        <v>18394</v>
      </c>
      <c r="F942" s="2">
        <v>1.08705833788149</v>
      </c>
      <c r="G942" s="3">
        <v>1.4937441679558701E-47</v>
      </c>
    </row>
    <row r="943" spans="1:7" ht="15.75" customHeight="1" x14ac:dyDescent="0.25">
      <c r="A943" s="1" t="s">
        <v>2788</v>
      </c>
      <c r="B943" s="1" t="s">
        <v>2789</v>
      </c>
      <c r="C943" s="1" t="s">
        <v>2790</v>
      </c>
      <c r="D943" s="7" t="s">
        <v>14876</v>
      </c>
      <c r="E943" s="7" t="s">
        <v>14877</v>
      </c>
      <c r="F943" s="2">
        <v>1.0849541874574</v>
      </c>
      <c r="G943" s="3">
        <v>1.05016794096583E-2</v>
      </c>
    </row>
    <row r="944" spans="1:7" ht="15.75" customHeight="1" x14ac:dyDescent="0.25">
      <c r="A944" s="1" t="s">
        <v>2791</v>
      </c>
      <c r="B944" s="1" t="s">
        <v>2792</v>
      </c>
      <c r="C944" s="1" t="s">
        <v>2793</v>
      </c>
      <c r="D944" s="7" t="s">
        <v>14878</v>
      </c>
      <c r="E944" s="7" t="s">
        <v>14879</v>
      </c>
      <c r="F944" s="2">
        <v>1.0822081724902299</v>
      </c>
      <c r="G944" s="3">
        <v>8.4846224017579106E-3</v>
      </c>
    </row>
    <row r="945" spans="1:7" ht="15.75" customHeight="1" x14ac:dyDescent="0.25">
      <c r="A945" s="1" t="s">
        <v>2794</v>
      </c>
      <c r="B945" s="1" t="s">
        <v>2795</v>
      </c>
      <c r="C945" s="1" t="s">
        <v>2796</v>
      </c>
      <c r="D945" s="7" t="s">
        <v>18395</v>
      </c>
      <c r="E945" s="7" t="s">
        <v>18396</v>
      </c>
      <c r="F945" s="2">
        <v>1.08086976869081</v>
      </c>
      <c r="G945" s="3">
        <v>8.2147951284083504E-31</v>
      </c>
    </row>
    <row r="946" spans="1:7" ht="15.75" customHeight="1" x14ac:dyDescent="0.25">
      <c r="A946" s="1" t="s">
        <v>2797</v>
      </c>
      <c r="B946" s="1" t="s">
        <v>2798</v>
      </c>
      <c r="C946" s="1" t="s">
        <v>2799</v>
      </c>
      <c r="D946" s="7" t="s">
        <v>18397</v>
      </c>
      <c r="E946" s="7" t="s">
        <v>18398</v>
      </c>
      <c r="F946" s="2">
        <v>1.0806898271621701</v>
      </c>
      <c r="G946" s="3">
        <v>2.4841978622444701E-39</v>
      </c>
    </row>
    <row r="947" spans="1:7" ht="15.75" customHeight="1" x14ac:dyDescent="0.25">
      <c r="A947" s="1" t="s">
        <v>2800</v>
      </c>
      <c r="B947" s="1" t="s">
        <v>2801</v>
      </c>
      <c r="C947" s="1" t="s">
        <v>2802</v>
      </c>
      <c r="D947" s="7" t="s">
        <v>14880</v>
      </c>
      <c r="E947" s="7" t="s">
        <v>14881</v>
      </c>
      <c r="F947" s="2">
        <v>1.0803172867615101</v>
      </c>
      <c r="G947" s="3">
        <v>8.8909075673730003E-4</v>
      </c>
    </row>
    <row r="948" spans="1:7" ht="15.75" customHeight="1" x14ac:dyDescent="0.25">
      <c r="A948" s="1" t="s">
        <v>2803</v>
      </c>
      <c r="B948" s="1" t="s">
        <v>2804</v>
      </c>
      <c r="C948" s="1" t="s">
        <v>2805</v>
      </c>
      <c r="D948" s="7" t="s">
        <v>18399</v>
      </c>
      <c r="E948" s="7" t="s">
        <v>18400</v>
      </c>
      <c r="F948" s="2">
        <v>1.0800236413738999</v>
      </c>
      <c r="G948" s="3">
        <v>3.1071308036004099E-10</v>
      </c>
    </row>
    <row r="949" spans="1:7" ht="15.75" customHeight="1" x14ac:dyDescent="0.25">
      <c r="A949" s="1" t="s">
        <v>2806</v>
      </c>
      <c r="B949" s="1" t="s">
        <v>2807</v>
      </c>
      <c r="C949" s="1" t="s">
        <v>2808</v>
      </c>
      <c r="D949" s="7" t="s">
        <v>18401</v>
      </c>
      <c r="E949" s="7" t="s">
        <v>18402</v>
      </c>
      <c r="F949" s="2">
        <v>1.0800153793226099</v>
      </c>
      <c r="G949" s="3">
        <v>8.6322329057967899E-10</v>
      </c>
    </row>
    <row r="950" spans="1:7" ht="15.75" customHeight="1" x14ac:dyDescent="0.25">
      <c r="A950" s="1" t="s">
        <v>2809</v>
      </c>
      <c r="B950" s="1" t="s">
        <v>2810</v>
      </c>
      <c r="C950" s="1" t="s">
        <v>2811</v>
      </c>
      <c r="D950" s="7" t="s">
        <v>14882</v>
      </c>
      <c r="E950" s="7" t="s">
        <v>14883</v>
      </c>
      <c r="F950" s="2">
        <v>1.0794339987152299</v>
      </c>
      <c r="G950" s="3">
        <v>6.6917240575867804E-3</v>
      </c>
    </row>
    <row r="951" spans="1:7" ht="15.75" customHeight="1" x14ac:dyDescent="0.25">
      <c r="A951" s="1" t="s">
        <v>2812</v>
      </c>
      <c r="B951" s="1" t="s">
        <v>2813</v>
      </c>
      <c r="C951" s="1" t="s">
        <v>2814</v>
      </c>
      <c r="D951" s="7" t="s">
        <v>18403</v>
      </c>
      <c r="E951" s="7" t="s">
        <v>18404</v>
      </c>
      <c r="F951" s="2">
        <v>1.0778251017942599</v>
      </c>
      <c r="G951" s="3">
        <v>5.7092502875780702E-19</v>
      </c>
    </row>
    <row r="952" spans="1:7" ht="15.75" customHeight="1" x14ac:dyDescent="0.25">
      <c r="A952" s="1" t="s">
        <v>2815</v>
      </c>
      <c r="B952" s="1" t="s">
        <v>2816</v>
      </c>
      <c r="C952" s="1" t="s">
        <v>2817</v>
      </c>
      <c r="D952" s="7" t="s">
        <v>18405</v>
      </c>
      <c r="E952" s="7" t="s">
        <v>18406</v>
      </c>
      <c r="F952" s="2">
        <v>1.07771147173897</v>
      </c>
      <c r="G952" s="3">
        <v>4.4680182955846698E-11</v>
      </c>
    </row>
    <row r="953" spans="1:7" ht="15.75" customHeight="1" x14ac:dyDescent="0.25">
      <c r="A953" s="1" t="s">
        <v>2818</v>
      </c>
      <c r="B953" s="1" t="s">
        <v>2819</v>
      </c>
      <c r="C953" s="1" t="s">
        <v>2820</v>
      </c>
      <c r="D953" s="7" t="s">
        <v>18407</v>
      </c>
      <c r="E953" s="7" t="s">
        <v>18408</v>
      </c>
      <c r="F953" s="2">
        <v>1.0768614233414899</v>
      </c>
      <c r="G953" s="3">
        <v>4.4926113685404097E-40</v>
      </c>
    </row>
    <row r="954" spans="1:7" ht="15.75" customHeight="1" x14ac:dyDescent="0.25">
      <c r="A954" s="1" t="s">
        <v>2821</v>
      </c>
      <c r="B954" s="1" t="s">
        <v>2822</v>
      </c>
      <c r="C954" s="1" t="s">
        <v>2823</v>
      </c>
      <c r="D954" s="7" t="s">
        <v>18409</v>
      </c>
      <c r="E954" s="7" t="s">
        <v>18410</v>
      </c>
      <c r="F954" s="2">
        <v>1.0767034048912001</v>
      </c>
      <c r="G954" s="3">
        <v>1.5801397374894E-19</v>
      </c>
    </row>
    <row r="955" spans="1:7" ht="15.75" customHeight="1" x14ac:dyDescent="0.25">
      <c r="A955" s="1" t="s">
        <v>2824</v>
      </c>
      <c r="B955" s="1" t="s">
        <v>2825</v>
      </c>
      <c r="C955" s="1" t="s">
        <v>2826</v>
      </c>
      <c r="D955" s="7" t="s">
        <v>18411</v>
      </c>
      <c r="E955" s="7" t="s">
        <v>18412</v>
      </c>
      <c r="F955" s="2">
        <v>1.0764869340672301</v>
      </c>
      <c r="G955" s="3">
        <v>4.9408568116087701E-33</v>
      </c>
    </row>
    <row r="956" spans="1:7" ht="15.75" customHeight="1" x14ac:dyDescent="0.25">
      <c r="A956" s="1" t="s">
        <v>2827</v>
      </c>
      <c r="B956" s="1" t="s">
        <v>2828</v>
      </c>
      <c r="C956" s="1" t="s">
        <v>2829</v>
      </c>
      <c r="D956" s="7" t="s">
        <v>14884</v>
      </c>
      <c r="E956" s="7" t="s">
        <v>14885</v>
      </c>
      <c r="F956" s="2">
        <v>1.0755913284284799</v>
      </c>
      <c r="G956" s="3">
        <v>2.8888224356793699E-2</v>
      </c>
    </row>
    <row r="957" spans="1:7" ht="15.75" customHeight="1" x14ac:dyDescent="0.25">
      <c r="A957" s="1" t="s">
        <v>2830</v>
      </c>
      <c r="B957" s="1" t="s">
        <v>2831</v>
      </c>
      <c r="C957" s="1" t="s">
        <v>2832</v>
      </c>
      <c r="D957" s="7" t="s">
        <v>14886</v>
      </c>
      <c r="E957" s="7" t="s">
        <v>18413</v>
      </c>
      <c r="F957" s="2">
        <v>1.0743532487083101</v>
      </c>
      <c r="G957" s="3">
        <v>3.26887351363822E-7</v>
      </c>
    </row>
    <row r="958" spans="1:7" ht="15.75" customHeight="1" x14ac:dyDescent="0.25">
      <c r="A958" s="1" t="s">
        <v>2833</v>
      </c>
      <c r="B958" s="1" t="s">
        <v>2834</v>
      </c>
      <c r="C958" s="1" t="s">
        <v>2835</v>
      </c>
      <c r="D958" s="7" t="s">
        <v>18414</v>
      </c>
      <c r="E958" s="7" t="s">
        <v>18415</v>
      </c>
      <c r="F958" s="2">
        <v>1.07375194040332</v>
      </c>
      <c r="G958" s="3">
        <v>2.9990970054882799E-27</v>
      </c>
    </row>
    <row r="959" spans="1:7" ht="15.75" customHeight="1" x14ac:dyDescent="0.25">
      <c r="A959" s="1" t="s">
        <v>2836</v>
      </c>
      <c r="B959" s="1" t="s">
        <v>601</v>
      </c>
      <c r="C959" s="1" t="s">
        <v>2837</v>
      </c>
      <c r="D959" s="7" t="s">
        <v>14887</v>
      </c>
      <c r="E959" s="7" t="s">
        <v>14888</v>
      </c>
      <c r="F959" s="2">
        <v>1.0736549917420699</v>
      </c>
      <c r="G959" s="3">
        <v>4.2102170930245799E-5</v>
      </c>
    </row>
    <row r="960" spans="1:7" ht="15.75" customHeight="1" x14ac:dyDescent="0.25">
      <c r="A960" s="1" t="s">
        <v>2838</v>
      </c>
      <c r="B960" s="1" t="s">
        <v>2839</v>
      </c>
      <c r="C960" s="1" t="s">
        <v>2840</v>
      </c>
      <c r="D960" s="7" t="s">
        <v>14889</v>
      </c>
      <c r="E960" s="7" t="s">
        <v>18416</v>
      </c>
      <c r="F960" s="2">
        <v>1.0736188535382101</v>
      </c>
      <c r="G960" s="3">
        <v>2.8675734378003999E-6</v>
      </c>
    </row>
    <row r="961" spans="1:7" ht="15.75" customHeight="1" x14ac:dyDescent="0.25">
      <c r="A961" s="1" t="s">
        <v>2841</v>
      </c>
      <c r="B961" s="1" t="s">
        <v>2842</v>
      </c>
      <c r="C961" s="1" t="s">
        <v>2843</v>
      </c>
      <c r="D961" s="7" t="s">
        <v>18417</v>
      </c>
      <c r="E961" s="7" t="s">
        <v>18418</v>
      </c>
      <c r="F961" s="2">
        <v>1.0734288609349101</v>
      </c>
      <c r="G961" s="3">
        <v>4.0555332100595001E-13</v>
      </c>
    </row>
    <row r="962" spans="1:7" ht="15.75" customHeight="1" x14ac:dyDescent="0.25">
      <c r="A962" s="1" t="s">
        <v>2844</v>
      </c>
      <c r="B962" s="1" t="s">
        <v>2845</v>
      </c>
      <c r="C962" s="1" t="s">
        <v>2846</v>
      </c>
      <c r="D962" s="7" t="s">
        <v>14890</v>
      </c>
      <c r="E962" s="7" t="s">
        <v>14891</v>
      </c>
      <c r="F962" s="2">
        <v>1.0728264600375099</v>
      </c>
      <c r="G962" s="3">
        <v>3.2066749772545602E-4</v>
      </c>
    </row>
    <row r="963" spans="1:7" ht="15.75" customHeight="1" x14ac:dyDescent="0.25">
      <c r="A963" s="1" t="s">
        <v>2847</v>
      </c>
      <c r="B963" s="1" t="s">
        <v>2848</v>
      </c>
      <c r="C963" s="1" t="s">
        <v>2849</v>
      </c>
      <c r="D963" s="7" t="s">
        <v>18419</v>
      </c>
      <c r="E963" s="7" t="s">
        <v>18420</v>
      </c>
      <c r="F963" s="2">
        <v>1.0724741849536099</v>
      </c>
      <c r="G963" s="3">
        <v>3.2075187885859503E-20</v>
      </c>
    </row>
    <row r="964" spans="1:7" ht="15.75" customHeight="1" x14ac:dyDescent="0.25">
      <c r="A964" s="1" t="s">
        <v>2850</v>
      </c>
      <c r="B964" s="1" t="s">
        <v>2851</v>
      </c>
      <c r="C964" s="1" t="s">
        <v>2852</v>
      </c>
      <c r="D964" s="7" t="s">
        <v>14892</v>
      </c>
      <c r="E964" s="7" t="s">
        <v>18421</v>
      </c>
      <c r="F964" s="2">
        <v>1.0723351007586099</v>
      </c>
      <c r="G964" s="3">
        <v>3.8391422278872302E-8</v>
      </c>
    </row>
    <row r="965" spans="1:7" ht="15.75" customHeight="1" x14ac:dyDescent="0.25">
      <c r="A965" s="1" t="s">
        <v>2853</v>
      </c>
      <c r="B965" s="1" t="s">
        <v>2854</v>
      </c>
      <c r="C965" s="1" t="s">
        <v>2855</v>
      </c>
      <c r="D965" s="7" t="s">
        <v>14893</v>
      </c>
      <c r="E965" s="7" t="s">
        <v>14894</v>
      </c>
      <c r="F965" s="2">
        <v>1.07225570544383</v>
      </c>
      <c r="G965" s="3">
        <v>1.2260201005363099E-3</v>
      </c>
    </row>
    <row r="966" spans="1:7" ht="15.75" customHeight="1" x14ac:dyDescent="0.25">
      <c r="A966" s="1" t="s">
        <v>2856</v>
      </c>
      <c r="B966" s="1" t="s">
        <v>2857</v>
      </c>
      <c r="C966" s="1" t="s">
        <v>2858</v>
      </c>
      <c r="D966" s="7" t="s">
        <v>14895</v>
      </c>
      <c r="E966" s="7" t="s">
        <v>14896</v>
      </c>
      <c r="F966" s="2">
        <v>1.07188865633393</v>
      </c>
      <c r="G966" s="3">
        <v>1.00410633084208E-2</v>
      </c>
    </row>
    <row r="967" spans="1:7" ht="15.75" customHeight="1" x14ac:dyDescent="0.25">
      <c r="A967" s="1" t="s">
        <v>2859</v>
      </c>
      <c r="B967" s="1" t="s">
        <v>2860</v>
      </c>
      <c r="C967" s="1" t="s">
        <v>2861</v>
      </c>
      <c r="D967" s="7" t="s">
        <v>14897</v>
      </c>
      <c r="E967" s="7" t="s">
        <v>14898</v>
      </c>
      <c r="F967" s="2">
        <v>1.07164480577145</v>
      </c>
      <c r="G967" s="3">
        <v>2.21930689288522E-2</v>
      </c>
    </row>
    <row r="968" spans="1:7" ht="15.75" customHeight="1" x14ac:dyDescent="0.25">
      <c r="A968" s="1" t="s">
        <v>2862</v>
      </c>
      <c r="B968" s="1" t="s">
        <v>2863</v>
      </c>
      <c r="C968" s="1" t="s">
        <v>2864</v>
      </c>
      <c r="D968" s="7" t="s">
        <v>18422</v>
      </c>
      <c r="E968" s="7" t="s">
        <v>18423</v>
      </c>
      <c r="F968" s="2">
        <v>1.0713962018551999</v>
      </c>
      <c r="G968" s="3">
        <v>7.89133362523428E-33</v>
      </c>
    </row>
    <row r="969" spans="1:7" ht="15.75" customHeight="1" x14ac:dyDescent="0.25">
      <c r="A969" s="1" t="s">
        <v>2865</v>
      </c>
      <c r="B969" s="1" t="s">
        <v>1143</v>
      </c>
      <c r="C969" s="1" t="s">
        <v>2866</v>
      </c>
      <c r="D969" s="7" t="s">
        <v>18424</v>
      </c>
      <c r="E969" s="7" t="s">
        <v>18425</v>
      </c>
      <c r="F969" s="2">
        <v>1.0710635589942901</v>
      </c>
      <c r="G969" s="3">
        <v>1.36771329624623E-14</v>
      </c>
    </row>
    <row r="970" spans="1:7" ht="15.75" customHeight="1" x14ac:dyDescent="0.25">
      <c r="A970" s="1" t="s">
        <v>2867</v>
      </c>
      <c r="B970" s="1" t="s">
        <v>2868</v>
      </c>
      <c r="C970" s="1" t="s">
        <v>2869</v>
      </c>
      <c r="D970" s="7" t="s">
        <v>18426</v>
      </c>
      <c r="E970" s="7" t="s">
        <v>18427</v>
      </c>
      <c r="F970" s="2">
        <v>1.07102648030287</v>
      </c>
      <c r="G970" s="3">
        <v>7.7995935688525795E-41</v>
      </c>
    </row>
    <row r="971" spans="1:7" ht="15.75" customHeight="1" x14ac:dyDescent="0.25">
      <c r="A971" s="1" t="s">
        <v>2870</v>
      </c>
      <c r="B971" s="1" t="s">
        <v>2871</v>
      </c>
      <c r="C971" s="1" t="s">
        <v>2872</v>
      </c>
      <c r="D971" s="7" t="s">
        <v>14899</v>
      </c>
      <c r="E971" s="7" t="s">
        <v>14900</v>
      </c>
      <c r="F971" s="2">
        <v>1.07070439290551</v>
      </c>
      <c r="G971" s="3">
        <v>1.54726371375031E-2</v>
      </c>
    </row>
    <row r="972" spans="1:7" ht="15.75" customHeight="1" x14ac:dyDescent="0.25">
      <c r="A972" s="1" t="s">
        <v>2873</v>
      </c>
      <c r="B972" s="1" t="s">
        <v>2874</v>
      </c>
      <c r="C972" s="1" t="s">
        <v>2875</v>
      </c>
      <c r="D972" s="7" t="s">
        <v>18428</v>
      </c>
      <c r="E972" s="7" t="s">
        <v>18429</v>
      </c>
      <c r="F972" s="2">
        <v>1.0704699147416901</v>
      </c>
      <c r="G972" s="3">
        <v>2.2442543179324802E-33</v>
      </c>
    </row>
    <row r="973" spans="1:7" ht="15.75" customHeight="1" x14ac:dyDescent="0.25">
      <c r="A973" s="1" t="s">
        <v>2876</v>
      </c>
      <c r="B973" s="1" t="s">
        <v>2877</v>
      </c>
      <c r="C973" s="1" t="s">
        <v>2878</v>
      </c>
      <c r="D973" s="7" t="s">
        <v>18430</v>
      </c>
      <c r="E973" s="7" t="s">
        <v>18431</v>
      </c>
      <c r="F973" s="2">
        <v>1.07028628852131</v>
      </c>
      <c r="G973" s="3">
        <v>1.98618678205038E-38</v>
      </c>
    </row>
    <row r="974" spans="1:7" ht="15.75" customHeight="1" x14ac:dyDescent="0.25">
      <c r="A974" s="1" t="s">
        <v>2879</v>
      </c>
      <c r="B974" s="1" t="s">
        <v>2880</v>
      </c>
      <c r="C974" s="1" t="s">
        <v>2881</v>
      </c>
      <c r="D974" s="7" t="s">
        <v>18432</v>
      </c>
      <c r="E974" s="7" t="s">
        <v>18433</v>
      </c>
      <c r="F974" s="2">
        <v>1.0688392478964399</v>
      </c>
      <c r="G974" s="3">
        <v>6.4917768966112796E-10</v>
      </c>
    </row>
    <row r="975" spans="1:7" ht="15.75" customHeight="1" x14ac:dyDescent="0.25">
      <c r="A975" s="1" t="s">
        <v>2882</v>
      </c>
      <c r="B975" s="1" t="s">
        <v>2883</v>
      </c>
      <c r="C975" s="1" t="s">
        <v>2884</v>
      </c>
      <c r="D975" s="7" t="s">
        <v>18434</v>
      </c>
      <c r="E975" s="7" t="s">
        <v>18435</v>
      </c>
      <c r="F975" s="2">
        <v>1.06863975044618</v>
      </c>
      <c r="G975" s="3">
        <v>5.1848801195765E-17</v>
      </c>
    </row>
    <row r="976" spans="1:7" ht="15.75" customHeight="1" x14ac:dyDescent="0.25">
      <c r="A976" s="1" t="s">
        <v>2885</v>
      </c>
      <c r="B976" s="1" t="s">
        <v>2886</v>
      </c>
      <c r="C976" s="1" t="s">
        <v>2887</v>
      </c>
      <c r="D976" s="7" t="s">
        <v>14901</v>
      </c>
      <c r="E976" s="7" t="s">
        <v>14902</v>
      </c>
      <c r="F976" s="2">
        <v>1.0685227027748601</v>
      </c>
      <c r="G976" s="3">
        <v>7.5162138277452403E-3</v>
      </c>
    </row>
    <row r="977" spans="1:7" ht="15.75" customHeight="1" x14ac:dyDescent="0.25">
      <c r="A977" s="1" t="s">
        <v>2888</v>
      </c>
      <c r="B977" s="1" t="s">
        <v>2889</v>
      </c>
      <c r="C977" s="1" t="s">
        <v>2890</v>
      </c>
      <c r="D977" s="7" t="s">
        <v>18436</v>
      </c>
      <c r="E977" s="7" t="s">
        <v>18437</v>
      </c>
      <c r="F977" s="2">
        <v>1.06773538734298</v>
      </c>
      <c r="G977" s="3">
        <v>3.7337783707129897E-11</v>
      </c>
    </row>
    <row r="978" spans="1:7" ht="15.75" customHeight="1" x14ac:dyDescent="0.25">
      <c r="A978" s="1" t="s">
        <v>2891</v>
      </c>
      <c r="B978" s="1" t="s">
        <v>2892</v>
      </c>
      <c r="C978" s="1" t="s">
        <v>2893</v>
      </c>
      <c r="D978" s="7" t="s">
        <v>14903</v>
      </c>
      <c r="E978" s="7" t="s">
        <v>14904</v>
      </c>
      <c r="F978" s="2">
        <v>1.06648447800304</v>
      </c>
      <c r="G978" s="3">
        <v>4.0185081723779298E-2</v>
      </c>
    </row>
    <row r="979" spans="1:7" ht="15.75" customHeight="1" x14ac:dyDescent="0.25">
      <c r="A979" s="1" t="s">
        <v>2894</v>
      </c>
      <c r="B979" s="1" t="s">
        <v>2895</v>
      </c>
      <c r="C979" s="1" t="s">
        <v>2896</v>
      </c>
      <c r="D979" s="7" t="s">
        <v>18438</v>
      </c>
      <c r="E979" s="7" t="s">
        <v>18439</v>
      </c>
      <c r="F979" s="2">
        <v>1.0656219972007499</v>
      </c>
      <c r="G979" s="3">
        <v>4.2787072624832899E-10</v>
      </c>
    </row>
    <row r="980" spans="1:7" ht="15.75" customHeight="1" x14ac:dyDescent="0.25">
      <c r="A980" s="1" t="s">
        <v>2897</v>
      </c>
      <c r="B980" s="1" t="s">
        <v>2898</v>
      </c>
      <c r="C980" s="1" t="s">
        <v>2899</v>
      </c>
      <c r="D980" s="7" t="s">
        <v>14905</v>
      </c>
      <c r="E980" s="7" t="s">
        <v>14906</v>
      </c>
      <c r="F980" s="2">
        <v>1.0653265657987201</v>
      </c>
      <c r="G980" s="3">
        <v>7.1339757322606201E-3</v>
      </c>
    </row>
    <row r="981" spans="1:7" ht="15.75" customHeight="1" x14ac:dyDescent="0.25">
      <c r="A981" s="1" t="s">
        <v>2900</v>
      </c>
      <c r="B981" s="1" t="s">
        <v>2901</v>
      </c>
      <c r="C981" s="1" t="s">
        <v>2902</v>
      </c>
      <c r="D981" s="7" t="s">
        <v>18440</v>
      </c>
      <c r="E981" s="7" t="s">
        <v>18441</v>
      </c>
      <c r="F981" s="2">
        <v>1.06423038903777</v>
      </c>
      <c r="G981" s="3">
        <v>1.5664729023204999E-30</v>
      </c>
    </row>
    <row r="982" spans="1:7" ht="15.75" customHeight="1" x14ac:dyDescent="0.25">
      <c r="A982" s="1" t="s">
        <v>2903</v>
      </c>
      <c r="B982" s="1" t="s">
        <v>2904</v>
      </c>
      <c r="C982" s="1" t="s">
        <v>2905</v>
      </c>
      <c r="D982" s="7" t="s">
        <v>14907</v>
      </c>
      <c r="E982" s="7" t="s">
        <v>14908</v>
      </c>
      <c r="F982" s="2">
        <v>1.06397251685445</v>
      </c>
      <c r="G982" s="3">
        <v>2.71681660751504E-2</v>
      </c>
    </row>
    <row r="983" spans="1:7" ht="15.75" customHeight="1" x14ac:dyDescent="0.25">
      <c r="A983" s="1" t="s">
        <v>2906</v>
      </c>
      <c r="B983" s="1" t="s">
        <v>2907</v>
      </c>
      <c r="C983" s="1" t="s">
        <v>2908</v>
      </c>
      <c r="D983" s="7" t="s">
        <v>18442</v>
      </c>
      <c r="E983" s="7" t="s">
        <v>18443</v>
      </c>
      <c r="F983" s="2">
        <v>1.0630905314811401</v>
      </c>
      <c r="G983" s="3">
        <v>8.6165792646710794E-25</v>
      </c>
    </row>
    <row r="984" spans="1:7" ht="15.75" customHeight="1" x14ac:dyDescent="0.25">
      <c r="A984" s="1" t="s">
        <v>2909</v>
      </c>
      <c r="B984" s="1" t="s">
        <v>2910</v>
      </c>
      <c r="C984" s="1" t="s">
        <v>2911</v>
      </c>
      <c r="D984" s="7" t="s">
        <v>18444</v>
      </c>
      <c r="E984" s="7" t="s">
        <v>18445</v>
      </c>
      <c r="F984" s="2">
        <v>1.06143636725449</v>
      </c>
      <c r="G984" s="3">
        <v>1.39741930069113E-21</v>
      </c>
    </row>
    <row r="985" spans="1:7" ht="15.75" customHeight="1" x14ac:dyDescent="0.25">
      <c r="A985" s="1" t="s">
        <v>2912</v>
      </c>
      <c r="B985" s="1" t="s">
        <v>2913</v>
      </c>
      <c r="C985" s="1" t="s">
        <v>2914</v>
      </c>
      <c r="D985" s="7" t="s">
        <v>14909</v>
      </c>
      <c r="E985" s="7" t="s">
        <v>18446</v>
      </c>
      <c r="F985" s="2">
        <v>1.0606864698812799</v>
      </c>
      <c r="G985" s="3">
        <v>1.07385833135109E-7</v>
      </c>
    </row>
    <row r="986" spans="1:7" ht="15.75" customHeight="1" x14ac:dyDescent="0.25">
      <c r="A986" s="1" t="s">
        <v>2915</v>
      </c>
      <c r="B986" s="1" t="s">
        <v>2916</v>
      </c>
      <c r="C986" s="1" t="s">
        <v>2917</v>
      </c>
      <c r="D986" s="7" t="s">
        <v>18447</v>
      </c>
      <c r="E986" s="7" t="s">
        <v>18448</v>
      </c>
      <c r="F986" s="2">
        <v>1.0606566697072499</v>
      </c>
      <c r="G986" s="3">
        <v>3.0723368829698898E-7</v>
      </c>
    </row>
    <row r="987" spans="1:7" ht="15.75" customHeight="1" x14ac:dyDescent="0.25">
      <c r="A987" s="1" t="s">
        <v>2918</v>
      </c>
      <c r="B987" s="1" t="s">
        <v>2919</v>
      </c>
      <c r="C987" s="1" t="s">
        <v>2920</v>
      </c>
      <c r="D987" s="7" t="s">
        <v>18449</v>
      </c>
      <c r="E987" s="7" t="s">
        <v>18450</v>
      </c>
      <c r="F987" s="2">
        <v>1.0606108869906901</v>
      </c>
      <c r="G987" s="3">
        <v>7.6352328528233297E-26</v>
      </c>
    </row>
    <row r="988" spans="1:7" ht="15.75" customHeight="1" x14ac:dyDescent="0.25">
      <c r="A988" s="1" t="s">
        <v>2921</v>
      </c>
      <c r="B988" s="1" t="s">
        <v>2922</v>
      </c>
      <c r="C988" s="1" t="s">
        <v>2923</v>
      </c>
      <c r="D988" s="7" t="s">
        <v>18451</v>
      </c>
      <c r="E988" s="7" t="s">
        <v>18452</v>
      </c>
      <c r="F988" s="2">
        <v>1.0598737342695499</v>
      </c>
      <c r="G988" s="3">
        <v>2.17514808316008E-15</v>
      </c>
    </row>
    <row r="989" spans="1:7" ht="15.75" customHeight="1" x14ac:dyDescent="0.25">
      <c r="A989" s="1" t="s">
        <v>2924</v>
      </c>
      <c r="B989" s="1" t="s">
        <v>2925</v>
      </c>
      <c r="C989" s="1" t="s">
        <v>2926</v>
      </c>
      <c r="D989" s="7" t="s">
        <v>18453</v>
      </c>
      <c r="E989" s="7" t="s">
        <v>18454</v>
      </c>
      <c r="F989" s="2">
        <v>1.0594932843945</v>
      </c>
      <c r="G989" s="3">
        <v>1.0617827946771E-36</v>
      </c>
    </row>
    <row r="990" spans="1:7" ht="15.75" customHeight="1" x14ac:dyDescent="0.25">
      <c r="A990" s="1" t="s">
        <v>2927</v>
      </c>
      <c r="B990" s="1" t="s">
        <v>2928</v>
      </c>
      <c r="C990" s="1" t="s">
        <v>2929</v>
      </c>
      <c r="D990" s="7" t="s">
        <v>14910</v>
      </c>
      <c r="E990" s="7" t="s">
        <v>14911</v>
      </c>
      <c r="F990" s="2">
        <v>1.0591559927382801</v>
      </c>
      <c r="G990" s="3">
        <v>7.0610201467765596E-5</v>
      </c>
    </row>
    <row r="991" spans="1:7" ht="15.75" customHeight="1" x14ac:dyDescent="0.25">
      <c r="A991" s="1" t="s">
        <v>2930</v>
      </c>
      <c r="B991" s="1" t="s">
        <v>2931</v>
      </c>
      <c r="C991" s="1" t="s">
        <v>2932</v>
      </c>
      <c r="D991" s="7" t="s">
        <v>18455</v>
      </c>
      <c r="E991" s="7" t="s">
        <v>18456</v>
      </c>
      <c r="F991" s="2">
        <v>1.05759856161486</v>
      </c>
      <c r="G991" s="3">
        <v>1.3057318487089799E-36</v>
      </c>
    </row>
    <row r="992" spans="1:7" ht="15.75" customHeight="1" x14ac:dyDescent="0.25">
      <c r="A992" s="1" t="s">
        <v>2933</v>
      </c>
      <c r="B992" s="1" t="s">
        <v>2934</v>
      </c>
      <c r="C992" s="1" t="s">
        <v>2935</v>
      </c>
      <c r="D992" s="7" t="s">
        <v>18457</v>
      </c>
      <c r="E992" s="7" t="s">
        <v>18458</v>
      </c>
      <c r="F992" s="2">
        <v>1.05750805847177</v>
      </c>
      <c r="G992" s="3">
        <v>6.46593968493738E-21</v>
      </c>
    </row>
    <row r="993" spans="1:7" ht="15.75" customHeight="1" x14ac:dyDescent="0.25">
      <c r="A993" s="1" t="s">
        <v>2936</v>
      </c>
      <c r="B993" s="1" t="s">
        <v>2937</v>
      </c>
      <c r="C993" s="1" t="s">
        <v>2938</v>
      </c>
      <c r="D993" s="7" t="s">
        <v>18459</v>
      </c>
      <c r="E993" s="7" t="s">
        <v>18460</v>
      </c>
      <c r="F993" s="2">
        <v>1.0566604890342799</v>
      </c>
      <c r="G993" s="3">
        <v>2.9256171751871703E-29</v>
      </c>
    </row>
    <row r="994" spans="1:7" ht="15.75" customHeight="1" x14ac:dyDescent="0.25">
      <c r="A994" s="1" t="s">
        <v>2939</v>
      </c>
      <c r="B994" s="1" t="s">
        <v>2940</v>
      </c>
      <c r="C994" s="1" t="s">
        <v>2941</v>
      </c>
      <c r="D994" s="7" t="s">
        <v>18461</v>
      </c>
      <c r="E994" s="7" t="s">
        <v>18462</v>
      </c>
      <c r="F994" s="2">
        <v>1.05619621130532</v>
      </c>
      <c r="G994" s="3">
        <v>2.5741005494724201E-54</v>
      </c>
    </row>
    <row r="995" spans="1:7" ht="15.75" customHeight="1" x14ac:dyDescent="0.25">
      <c r="A995" s="1" t="s">
        <v>2942</v>
      </c>
      <c r="B995" s="1" t="s">
        <v>2943</v>
      </c>
      <c r="C995" s="1" t="s">
        <v>2944</v>
      </c>
      <c r="D995" s="7" t="s">
        <v>18463</v>
      </c>
      <c r="E995" s="7" t="s">
        <v>18464</v>
      </c>
      <c r="F995" s="2">
        <v>1.0547934592464501</v>
      </c>
      <c r="G995" s="3">
        <v>5.78829933048075E-18</v>
      </c>
    </row>
    <row r="996" spans="1:7" ht="15.75" customHeight="1" x14ac:dyDescent="0.25">
      <c r="A996" s="1" t="s">
        <v>2945</v>
      </c>
      <c r="B996" s="1" t="s">
        <v>2946</v>
      </c>
      <c r="C996" s="1" t="s">
        <v>2947</v>
      </c>
      <c r="D996" s="7" t="s">
        <v>14912</v>
      </c>
      <c r="E996" s="7" t="s">
        <v>14913</v>
      </c>
      <c r="F996" s="2">
        <v>1.0543078447699299</v>
      </c>
      <c r="G996" s="3">
        <v>2.9938703436684301E-3</v>
      </c>
    </row>
    <row r="997" spans="1:7" ht="15.75" customHeight="1" x14ac:dyDescent="0.25">
      <c r="A997" s="1" t="s">
        <v>2948</v>
      </c>
      <c r="B997" s="1" t="s">
        <v>2949</v>
      </c>
      <c r="C997" s="1" t="s">
        <v>2950</v>
      </c>
      <c r="D997" s="7" t="s">
        <v>18465</v>
      </c>
      <c r="E997" s="7" t="s">
        <v>18466</v>
      </c>
      <c r="F997" s="2">
        <v>1.05350223425391</v>
      </c>
      <c r="G997" s="3">
        <v>1.5043511280929899E-27</v>
      </c>
    </row>
    <row r="998" spans="1:7" ht="15.75" customHeight="1" x14ac:dyDescent="0.25">
      <c r="A998" s="1" t="s">
        <v>2951</v>
      </c>
      <c r="B998" s="1" t="s">
        <v>2952</v>
      </c>
      <c r="C998" s="1" t="s">
        <v>2953</v>
      </c>
      <c r="D998" s="7" t="s">
        <v>18467</v>
      </c>
      <c r="E998" s="7" t="s">
        <v>18468</v>
      </c>
      <c r="F998" s="2">
        <v>1.0532246763884401</v>
      </c>
      <c r="G998" s="3">
        <v>1.5644597863959001E-16</v>
      </c>
    </row>
    <row r="999" spans="1:7" ht="15.75" customHeight="1" x14ac:dyDescent="0.25">
      <c r="A999" s="1" t="s">
        <v>2954</v>
      </c>
      <c r="B999" s="1" t="s">
        <v>2955</v>
      </c>
      <c r="C999" s="1" t="s">
        <v>2956</v>
      </c>
      <c r="D999" s="7" t="s">
        <v>14914</v>
      </c>
      <c r="E999" s="7" t="s">
        <v>14915</v>
      </c>
      <c r="F999" s="2">
        <v>1.05144348308993</v>
      </c>
      <c r="G999" s="3">
        <v>4.7064791708281699E-2</v>
      </c>
    </row>
    <row r="1000" spans="1:7" ht="15.75" customHeight="1" x14ac:dyDescent="0.25">
      <c r="A1000" s="1" t="s">
        <v>2957</v>
      </c>
      <c r="B1000" s="1" t="s">
        <v>2958</v>
      </c>
      <c r="C1000" s="1" t="s">
        <v>2959</v>
      </c>
      <c r="D1000" s="7" t="s">
        <v>14916</v>
      </c>
      <c r="E1000" s="7" t="s">
        <v>18469</v>
      </c>
      <c r="F1000" s="2">
        <v>1.0493861600560299</v>
      </c>
      <c r="G1000" s="3">
        <v>2.41242558267222E-6</v>
      </c>
    </row>
    <row r="1001" spans="1:7" ht="15.75" customHeight="1" x14ac:dyDescent="0.25">
      <c r="A1001" s="1" t="s">
        <v>2960</v>
      </c>
      <c r="B1001" s="1" t="s">
        <v>2961</v>
      </c>
      <c r="C1001" s="1" t="s">
        <v>2962</v>
      </c>
      <c r="D1001" s="7" t="s">
        <v>18470</v>
      </c>
      <c r="E1001" s="7" t="s">
        <v>18471</v>
      </c>
      <c r="F1001" s="2">
        <v>1.0490047355118</v>
      </c>
      <c r="G1001" s="3">
        <v>4.9865920510967098E-46</v>
      </c>
    </row>
    <row r="1002" spans="1:7" ht="15.75" customHeight="1" x14ac:dyDescent="0.25">
      <c r="A1002" s="1" t="s">
        <v>2963</v>
      </c>
      <c r="B1002" s="1" t="s">
        <v>2964</v>
      </c>
      <c r="C1002" s="1" t="s">
        <v>2965</v>
      </c>
      <c r="D1002" s="7" t="s">
        <v>18472</v>
      </c>
      <c r="E1002" s="7" t="s">
        <v>18473</v>
      </c>
      <c r="F1002" s="2">
        <v>1.04813004242575</v>
      </c>
      <c r="G1002" s="3">
        <v>4.1889520970499197E-15</v>
      </c>
    </row>
    <row r="1003" spans="1:7" ht="15.75" customHeight="1" x14ac:dyDescent="0.25">
      <c r="A1003" s="1" t="s">
        <v>2966</v>
      </c>
      <c r="B1003" s="1" t="s">
        <v>2967</v>
      </c>
      <c r="C1003" s="1" t="s">
        <v>2968</v>
      </c>
      <c r="D1003" s="7" t="s">
        <v>14917</v>
      </c>
      <c r="E1003" s="7" t="s">
        <v>18474</v>
      </c>
      <c r="F1003" s="2">
        <v>1.0458222663962</v>
      </c>
      <c r="G1003" s="3">
        <v>7.93333499849347E-7</v>
      </c>
    </row>
    <row r="1004" spans="1:7" ht="15.75" customHeight="1" x14ac:dyDescent="0.25">
      <c r="A1004" s="1" t="s">
        <v>2969</v>
      </c>
      <c r="B1004" s="1" t="s">
        <v>2970</v>
      </c>
      <c r="C1004" s="1" t="s">
        <v>2971</v>
      </c>
      <c r="D1004" s="7" t="s">
        <v>18475</v>
      </c>
      <c r="E1004" s="7" t="s">
        <v>18476</v>
      </c>
      <c r="F1004" s="2">
        <v>1.0435933837621401</v>
      </c>
      <c r="G1004" s="3">
        <v>7.6796712255983601E-27</v>
      </c>
    </row>
    <row r="1005" spans="1:7" ht="15.75" customHeight="1" x14ac:dyDescent="0.25">
      <c r="A1005" s="1" t="s">
        <v>2972</v>
      </c>
      <c r="B1005" s="1" t="s">
        <v>2973</v>
      </c>
      <c r="C1005" s="1" t="s">
        <v>2974</v>
      </c>
      <c r="D1005" s="7" t="s">
        <v>14918</v>
      </c>
      <c r="E1005" s="7" t="s">
        <v>14919</v>
      </c>
      <c r="F1005" s="2">
        <v>1.0435165241287601</v>
      </c>
      <c r="G1005" s="3">
        <v>2.8799324644231999E-2</v>
      </c>
    </row>
    <row r="1006" spans="1:7" ht="15.75" customHeight="1" x14ac:dyDescent="0.25">
      <c r="A1006" s="1" t="s">
        <v>2975</v>
      </c>
      <c r="B1006" s="1" t="s">
        <v>2976</v>
      </c>
      <c r="C1006" s="1" t="s">
        <v>2977</v>
      </c>
      <c r="D1006" s="7" t="s">
        <v>18477</v>
      </c>
      <c r="E1006" s="7" t="s">
        <v>18478</v>
      </c>
      <c r="F1006" s="2">
        <v>1.0425974295861</v>
      </c>
      <c r="G1006" s="3">
        <v>2.3643745414151702E-13</v>
      </c>
    </row>
    <row r="1007" spans="1:7" ht="15.75" customHeight="1" x14ac:dyDescent="0.25">
      <c r="A1007" s="1" t="s">
        <v>2978</v>
      </c>
      <c r="B1007" s="1" t="s">
        <v>2979</v>
      </c>
      <c r="C1007" s="1" t="s">
        <v>2980</v>
      </c>
      <c r="D1007" s="7" t="s">
        <v>14920</v>
      </c>
      <c r="E1007" s="7" t="s">
        <v>18479</v>
      </c>
      <c r="F1007" s="2">
        <v>1.04239219486743</v>
      </c>
      <c r="G1007" s="3">
        <v>9.1487506613288805E-8</v>
      </c>
    </row>
    <row r="1008" spans="1:7" ht="15.75" customHeight="1" x14ac:dyDescent="0.25">
      <c r="A1008" s="1" t="s">
        <v>2981</v>
      </c>
      <c r="B1008" s="1" t="s">
        <v>2982</v>
      </c>
      <c r="C1008" s="1" t="s">
        <v>2983</v>
      </c>
      <c r="D1008" s="7" t="s">
        <v>18480</v>
      </c>
      <c r="E1008" s="7" t="s">
        <v>18481</v>
      </c>
      <c r="F1008" s="2">
        <v>1.0411884340181199</v>
      </c>
      <c r="G1008" s="3">
        <v>4.54059131725708E-24</v>
      </c>
    </row>
    <row r="1009" spans="1:7" ht="15.75" customHeight="1" x14ac:dyDescent="0.25">
      <c r="A1009" s="1" t="s">
        <v>2984</v>
      </c>
      <c r="B1009" s="1" t="s">
        <v>2985</v>
      </c>
      <c r="C1009" s="1" t="s">
        <v>2986</v>
      </c>
      <c r="D1009" s="7" t="s">
        <v>14921</v>
      </c>
      <c r="E1009" s="7" t="s">
        <v>14922</v>
      </c>
      <c r="F1009" s="2">
        <v>1.0409216529163201</v>
      </c>
      <c r="G1009" s="3">
        <v>3.8450152138893002E-5</v>
      </c>
    </row>
    <row r="1010" spans="1:7" ht="15.75" customHeight="1" x14ac:dyDescent="0.25">
      <c r="A1010" s="1" t="s">
        <v>2987</v>
      </c>
      <c r="B1010" s="1" t="s">
        <v>2988</v>
      </c>
      <c r="C1010" s="1" t="s">
        <v>2989</v>
      </c>
      <c r="D1010" s="7" t="s">
        <v>18482</v>
      </c>
      <c r="E1010" s="7" t="s">
        <v>18483</v>
      </c>
      <c r="F1010" s="2">
        <v>1.04015767787622</v>
      </c>
      <c r="G1010" s="3">
        <v>2.14199131079513E-34</v>
      </c>
    </row>
    <row r="1011" spans="1:7" ht="15.75" customHeight="1" x14ac:dyDescent="0.25">
      <c r="A1011" s="1" t="s">
        <v>2990</v>
      </c>
      <c r="B1011" s="1" t="s">
        <v>2991</v>
      </c>
      <c r="C1011" s="1" t="s">
        <v>2992</v>
      </c>
      <c r="D1011" s="7" t="s">
        <v>18484</v>
      </c>
      <c r="E1011" s="7" t="s">
        <v>18485</v>
      </c>
      <c r="F1011" s="2">
        <v>1.0393837083436801</v>
      </c>
      <c r="G1011" s="3">
        <v>3.1426799171641099E-33</v>
      </c>
    </row>
    <row r="1012" spans="1:7" ht="15.75" customHeight="1" x14ac:dyDescent="0.25">
      <c r="A1012" s="1" t="s">
        <v>2993</v>
      </c>
      <c r="B1012" s="1" t="s">
        <v>2994</v>
      </c>
      <c r="C1012" s="1" t="s">
        <v>2995</v>
      </c>
      <c r="D1012" s="7" t="s">
        <v>14923</v>
      </c>
      <c r="E1012" s="7" t="s">
        <v>14924</v>
      </c>
      <c r="F1012" s="2">
        <v>1.0390321740322901</v>
      </c>
      <c r="G1012" s="3">
        <v>4.1816070320607003E-2</v>
      </c>
    </row>
    <row r="1013" spans="1:7" ht="15.75" customHeight="1" x14ac:dyDescent="0.25">
      <c r="A1013" s="1" t="s">
        <v>2996</v>
      </c>
      <c r="B1013" s="1" t="s">
        <v>2997</v>
      </c>
      <c r="C1013" s="1" t="s">
        <v>2998</v>
      </c>
      <c r="D1013" s="7" t="s">
        <v>14925</v>
      </c>
      <c r="E1013" s="7" t="s">
        <v>14926</v>
      </c>
      <c r="F1013" s="2">
        <v>1.03901620384601</v>
      </c>
      <c r="G1013" s="3">
        <v>1.06203292529666E-2</v>
      </c>
    </row>
    <row r="1014" spans="1:7" ht="15.75" customHeight="1" x14ac:dyDescent="0.25">
      <c r="A1014" s="1" t="s">
        <v>2999</v>
      </c>
      <c r="B1014" s="1" t="s">
        <v>3000</v>
      </c>
      <c r="C1014" s="1" t="s">
        <v>3001</v>
      </c>
      <c r="D1014" s="7" t="s">
        <v>18486</v>
      </c>
      <c r="E1014" s="7" t="s">
        <v>18487</v>
      </c>
      <c r="F1014" s="2">
        <v>1.03862395171299</v>
      </c>
      <c r="G1014" s="3">
        <v>1.66938981007968E-19</v>
      </c>
    </row>
    <row r="1015" spans="1:7" ht="15.75" customHeight="1" x14ac:dyDescent="0.25">
      <c r="A1015" s="1" t="s">
        <v>3002</v>
      </c>
      <c r="B1015" s="1" t="s">
        <v>3003</v>
      </c>
      <c r="C1015" s="1" t="s">
        <v>3004</v>
      </c>
      <c r="D1015" s="7" t="s">
        <v>14927</v>
      </c>
      <c r="E1015" s="7" t="s">
        <v>14928</v>
      </c>
      <c r="F1015" s="2">
        <v>1.03821133670318</v>
      </c>
      <c r="G1015" s="3">
        <v>2.3806754703419301E-2</v>
      </c>
    </row>
    <row r="1016" spans="1:7" ht="15.75" customHeight="1" x14ac:dyDescent="0.25">
      <c r="A1016" s="1" t="s">
        <v>3005</v>
      </c>
      <c r="B1016" s="1" t="s">
        <v>3006</v>
      </c>
      <c r="C1016" s="1" t="s">
        <v>3007</v>
      </c>
      <c r="D1016" s="7" t="s">
        <v>18488</v>
      </c>
      <c r="E1016" s="7" t="s">
        <v>18489</v>
      </c>
      <c r="F1016" s="2">
        <v>1.0379993496626101</v>
      </c>
      <c r="G1016" s="3">
        <v>5.9633855335366397E-33</v>
      </c>
    </row>
    <row r="1017" spans="1:7" ht="15.75" customHeight="1" x14ac:dyDescent="0.25">
      <c r="A1017" s="1" t="s">
        <v>3008</v>
      </c>
      <c r="B1017" s="1" t="s">
        <v>3009</v>
      </c>
      <c r="C1017" s="1" t="s">
        <v>3010</v>
      </c>
      <c r="D1017" s="7" t="s">
        <v>18490</v>
      </c>
      <c r="E1017" s="7" t="s">
        <v>18491</v>
      </c>
      <c r="F1017" s="2">
        <v>1.0379745450837301</v>
      </c>
      <c r="G1017" s="3">
        <v>1.30692014995983E-8</v>
      </c>
    </row>
    <row r="1018" spans="1:7" ht="15.75" customHeight="1" x14ac:dyDescent="0.25">
      <c r="A1018" s="1" t="s">
        <v>3011</v>
      </c>
      <c r="B1018" s="1" t="s">
        <v>3012</v>
      </c>
      <c r="C1018" s="1" t="s">
        <v>3013</v>
      </c>
      <c r="D1018" s="7" t="s">
        <v>14929</v>
      </c>
      <c r="E1018" s="7" t="s">
        <v>18492</v>
      </c>
      <c r="F1018" s="2">
        <v>1.0368441058006801</v>
      </c>
      <c r="G1018" s="3">
        <v>9.9247024150301798E-6</v>
      </c>
    </row>
    <row r="1019" spans="1:7" ht="15.75" customHeight="1" x14ac:dyDescent="0.25">
      <c r="A1019" s="1" t="s">
        <v>3014</v>
      </c>
      <c r="B1019" s="1" t="s">
        <v>3015</v>
      </c>
      <c r="C1019" s="1" t="s">
        <v>3016</v>
      </c>
      <c r="D1019" s="7" t="s">
        <v>18493</v>
      </c>
      <c r="E1019" s="7" t="s">
        <v>18494</v>
      </c>
      <c r="F1019" s="2">
        <v>1.0368098846761999</v>
      </c>
      <c r="G1019" s="3">
        <v>6.5341223478469099E-32</v>
      </c>
    </row>
    <row r="1020" spans="1:7" ht="15.75" customHeight="1" x14ac:dyDescent="0.25">
      <c r="A1020" s="1" t="s">
        <v>3017</v>
      </c>
      <c r="B1020" s="1" t="s">
        <v>3018</v>
      </c>
      <c r="C1020" s="1" t="s">
        <v>3019</v>
      </c>
      <c r="D1020" s="7" t="s">
        <v>18495</v>
      </c>
      <c r="E1020" s="7" t="s">
        <v>18496</v>
      </c>
      <c r="F1020" s="2">
        <v>1.03629302791722</v>
      </c>
      <c r="G1020" s="3">
        <v>4.7496046762191998E-20</v>
      </c>
    </row>
    <row r="1021" spans="1:7" ht="15.75" customHeight="1" x14ac:dyDescent="0.25">
      <c r="A1021" s="1" t="s">
        <v>3020</v>
      </c>
      <c r="B1021" s="1" t="s">
        <v>3021</v>
      </c>
      <c r="C1021" s="1" t="s">
        <v>3022</v>
      </c>
      <c r="D1021" s="7" t="s">
        <v>18497</v>
      </c>
      <c r="E1021" s="7" t="s">
        <v>18498</v>
      </c>
      <c r="F1021" s="2">
        <v>1.03564186324715</v>
      </c>
      <c r="G1021" s="3">
        <v>4.5214521659842696E-22</v>
      </c>
    </row>
    <row r="1022" spans="1:7" ht="15.75" customHeight="1" x14ac:dyDescent="0.25">
      <c r="A1022" s="1" t="s">
        <v>3023</v>
      </c>
      <c r="B1022" s="1" t="s">
        <v>2275</v>
      </c>
      <c r="C1022" s="1" t="s">
        <v>3024</v>
      </c>
      <c r="D1022" s="7" t="s">
        <v>14930</v>
      </c>
      <c r="E1022" s="7" t="s">
        <v>18499</v>
      </c>
      <c r="F1022" s="2">
        <v>1.0356044660493999</v>
      </c>
      <c r="G1022" s="3">
        <v>1.11662652329867E-7</v>
      </c>
    </row>
    <row r="1023" spans="1:7" ht="15.75" customHeight="1" x14ac:dyDescent="0.25">
      <c r="A1023" s="1" t="s">
        <v>3025</v>
      </c>
      <c r="B1023" s="1" t="s">
        <v>3026</v>
      </c>
      <c r="C1023" s="1" t="s">
        <v>3027</v>
      </c>
      <c r="D1023" s="7" t="s">
        <v>18500</v>
      </c>
      <c r="E1023" s="7" t="s">
        <v>18501</v>
      </c>
      <c r="F1023" s="2">
        <v>1.0342287879079</v>
      </c>
      <c r="G1023" s="3">
        <v>1.21862581472577E-25</v>
      </c>
    </row>
    <row r="1024" spans="1:7" ht="15.75" customHeight="1" x14ac:dyDescent="0.25">
      <c r="A1024" s="1" t="s">
        <v>3028</v>
      </c>
      <c r="B1024" s="1" t="s">
        <v>3029</v>
      </c>
      <c r="C1024" s="1" t="s">
        <v>3030</v>
      </c>
      <c r="D1024" s="7" t="s">
        <v>18502</v>
      </c>
      <c r="E1024" s="7" t="s">
        <v>18503</v>
      </c>
      <c r="F1024" s="2">
        <v>1.03358407404277</v>
      </c>
      <c r="G1024" s="3">
        <v>1.2939870165889E-32</v>
      </c>
    </row>
    <row r="1025" spans="1:7" ht="15.75" customHeight="1" x14ac:dyDescent="0.25">
      <c r="A1025" s="1" t="s">
        <v>3031</v>
      </c>
      <c r="B1025" s="1" t="s">
        <v>3032</v>
      </c>
      <c r="C1025" s="1" t="s">
        <v>3033</v>
      </c>
      <c r="D1025" s="7" t="s">
        <v>14931</v>
      </c>
      <c r="E1025" s="7" t="s">
        <v>14932</v>
      </c>
      <c r="F1025" s="2">
        <v>1.03221590267325</v>
      </c>
      <c r="G1025" s="3">
        <v>1.31352423222322E-3</v>
      </c>
    </row>
    <row r="1026" spans="1:7" ht="15.75" customHeight="1" x14ac:dyDescent="0.25">
      <c r="A1026" s="1" t="s">
        <v>3034</v>
      </c>
      <c r="B1026" s="1" t="s">
        <v>3035</v>
      </c>
      <c r="C1026" s="1" t="s">
        <v>3036</v>
      </c>
      <c r="D1026" s="7" t="s">
        <v>18504</v>
      </c>
      <c r="E1026" s="7" t="s">
        <v>18505</v>
      </c>
      <c r="F1026" s="2">
        <v>1.03165421461509</v>
      </c>
      <c r="G1026" s="3">
        <v>1.19807934621866E-13</v>
      </c>
    </row>
    <row r="1027" spans="1:7" ht="15.75" customHeight="1" x14ac:dyDescent="0.25">
      <c r="A1027" s="1" t="s">
        <v>3037</v>
      </c>
      <c r="B1027" s="1" t="s">
        <v>3038</v>
      </c>
      <c r="C1027" s="1" t="s">
        <v>3039</v>
      </c>
      <c r="D1027" s="7" t="s">
        <v>14933</v>
      </c>
      <c r="E1027" s="7" t="s">
        <v>14934</v>
      </c>
      <c r="F1027" s="2">
        <v>1.03102195027689</v>
      </c>
      <c r="G1027" s="3">
        <v>3.6178137181092203E-2</v>
      </c>
    </row>
    <row r="1028" spans="1:7" ht="15.75" customHeight="1" x14ac:dyDescent="0.25">
      <c r="A1028" s="1" t="s">
        <v>3040</v>
      </c>
      <c r="B1028" s="1" t="s">
        <v>3041</v>
      </c>
      <c r="C1028" s="1" t="s">
        <v>3042</v>
      </c>
      <c r="D1028" s="7" t="s">
        <v>14935</v>
      </c>
      <c r="E1028" s="7" t="s">
        <v>18506</v>
      </c>
      <c r="F1028" s="2">
        <v>1.0308636337820101</v>
      </c>
      <c r="G1028" s="3">
        <v>9.8335013701464096E-8</v>
      </c>
    </row>
    <row r="1029" spans="1:7" ht="15.75" customHeight="1" x14ac:dyDescent="0.25">
      <c r="A1029" s="1" t="s">
        <v>3043</v>
      </c>
      <c r="B1029" s="1" t="s">
        <v>3044</v>
      </c>
      <c r="C1029" s="1" t="s">
        <v>3045</v>
      </c>
      <c r="D1029" s="7" t="s">
        <v>14936</v>
      </c>
      <c r="E1029" s="7" t="s">
        <v>14937</v>
      </c>
      <c r="F1029" s="2">
        <v>1.03032732684935</v>
      </c>
      <c r="G1029" s="3">
        <v>1.2982295191605499E-4</v>
      </c>
    </row>
    <row r="1030" spans="1:7" ht="15.75" customHeight="1" x14ac:dyDescent="0.25">
      <c r="A1030" s="1" t="s">
        <v>3046</v>
      </c>
      <c r="B1030" s="1" t="s">
        <v>3047</v>
      </c>
      <c r="C1030" s="1" t="s">
        <v>3048</v>
      </c>
      <c r="D1030" s="7" t="s">
        <v>18507</v>
      </c>
      <c r="E1030" s="7" t="s">
        <v>18508</v>
      </c>
      <c r="F1030" s="2">
        <v>1.03006480125167</v>
      </c>
      <c r="G1030" s="3">
        <v>7.9072441684799597E-19</v>
      </c>
    </row>
    <row r="1031" spans="1:7" ht="15.75" customHeight="1" x14ac:dyDescent="0.25">
      <c r="A1031" s="1" t="s">
        <v>3049</v>
      </c>
      <c r="B1031" s="1" t="s">
        <v>3050</v>
      </c>
      <c r="C1031" s="1" t="s">
        <v>3051</v>
      </c>
      <c r="D1031" s="7" t="s">
        <v>18509</v>
      </c>
      <c r="E1031" s="7" t="s">
        <v>18510</v>
      </c>
      <c r="F1031" s="2">
        <v>1.0289520713370599</v>
      </c>
      <c r="G1031" s="3">
        <v>1.43856792304468E-31</v>
      </c>
    </row>
    <row r="1032" spans="1:7" ht="15.75" customHeight="1" x14ac:dyDescent="0.25">
      <c r="A1032" s="1" t="s">
        <v>3052</v>
      </c>
      <c r="B1032" s="1" t="s">
        <v>3053</v>
      </c>
      <c r="C1032" s="1" t="s">
        <v>3054</v>
      </c>
      <c r="D1032" s="7" t="s">
        <v>18511</v>
      </c>
      <c r="E1032" s="7" t="s">
        <v>18512</v>
      </c>
      <c r="F1032" s="2">
        <v>1.0251105927064901</v>
      </c>
      <c r="G1032" s="3">
        <v>3.8017526141827602E-38</v>
      </c>
    </row>
    <row r="1033" spans="1:7" ht="15.75" customHeight="1" x14ac:dyDescent="0.25">
      <c r="A1033" s="1" t="s">
        <v>3055</v>
      </c>
      <c r="B1033" s="1" t="s">
        <v>3056</v>
      </c>
      <c r="C1033" s="1" t="s">
        <v>3057</v>
      </c>
      <c r="D1033" s="7" t="s">
        <v>18513</v>
      </c>
      <c r="E1033" s="7" t="s">
        <v>18514</v>
      </c>
      <c r="F1033" s="2">
        <v>1.0245319863925599</v>
      </c>
      <c r="G1033" s="3">
        <v>9.5241397865559896E-27</v>
      </c>
    </row>
    <row r="1034" spans="1:7" ht="15.75" customHeight="1" x14ac:dyDescent="0.25">
      <c r="A1034" s="1" t="s">
        <v>3058</v>
      </c>
      <c r="B1034" s="1" t="s">
        <v>3059</v>
      </c>
      <c r="C1034" s="1" t="s">
        <v>3060</v>
      </c>
      <c r="D1034" s="7" t="s">
        <v>18515</v>
      </c>
      <c r="E1034" s="7" t="s">
        <v>18516</v>
      </c>
      <c r="F1034" s="2">
        <v>1.02390720035645</v>
      </c>
      <c r="G1034" s="3">
        <v>3.3378941230013702E-20</v>
      </c>
    </row>
    <row r="1035" spans="1:7" ht="15.75" customHeight="1" x14ac:dyDescent="0.25">
      <c r="A1035" s="1" t="s">
        <v>3061</v>
      </c>
      <c r="B1035" s="1" t="s">
        <v>3062</v>
      </c>
      <c r="C1035" s="1" t="s">
        <v>3063</v>
      </c>
      <c r="D1035" s="7" t="s">
        <v>18517</v>
      </c>
      <c r="E1035" s="7" t="s">
        <v>18518</v>
      </c>
      <c r="F1035" s="2">
        <v>1.0236267555182801</v>
      </c>
      <c r="G1035" s="3">
        <v>1.94943940543702E-15</v>
      </c>
    </row>
    <row r="1036" spans="1:7" ht="15.75" customHeight="1" x14ac:dyDescent="0.25">
      <c r="A1036" s="1" t="s">
        <v>3064</v>
      </c>
      <c r="B1036" s="1" t="s">
        <v>3065</v>
      </c>
      <c r="C1036" s="1" t="s">
        <v>3066</v>
      </c>
      <c r="D1036" s="7" t="s">
        <v>14938</v>
      </c>
      <c r="E1036" s="7" t="s">
        <v>14939</v>
      </c>
      <c r="F1036" s="2">
        <v>1.0232523490801699</v>
      </c>
      <c r="G1036" s="3">
        <v>3.9584502903197198E-2</v>
      </c>
    </row>
    <row r="1037" spans="1:7" ht="15.75" customHeight="1" x14ac:dyDescent="0.25">
      <c r="A1037" s="1" t="s">
        <v>3067</v>
      </c>
      <c r="B1037" s="1" t="s">
        <v>3068</v>
      </c>
      <c r="C1037" s="1" t="s">
        <v>3069</v>
      </c>
      <c r="D1037" s="7" t="s">
        <v>14940</v>
      </c>
      <c r="E1037" s="7" t="s">
        <v>14941</v>
      </c>
      <c r="F1037" s="2">
        <v>1.0222606386283</v>
      </c>
      <c r="G1037" s="3">
        <v>2.9445572462618E-5</v>
      </c>
    </row>
    <row r="1038" spans="1:7" ht="15.75" customHeight="1" x14ac:dyDescent="0.25">
      <c r="A1038" s="1" t="s">
        <v>3070</v>
      </c>
      <c r="B1038" s="1" t="s">
        <v>3071</v>
      </c>
      <c r="C1038" s="1" t="s">
        <v>3072</v>
      </c>
      <c r="D1038" s="7" t="s">
        <v>18519</v>
      </c>
      <c r="E1038" s="7" t="s">
        <v>18520</v>
      </c>
      <c r="F1038" s="2">
        <v>1.02216631283027</v>
      </c>
      <c r="G1038" s="3">
        <v>1.09192620464157E-5</v>
      </c>
    </row>
    <row r="1039" spans="1:7" ht="15.75" customHeight="1" x14ac:dyDescent="0.25">
      <c r="A1039" s="1" t="s">
        <v>3073</v>
      </c>
      <c r="B1039" s="1" t="s">
        <v>3074</v>
      </c>
      <c r="C1039" s="1" t="s">
        <v>3075</v>
      </c>
      <c r="D1039" s="7" t="s">
        <v>14942</v>
      </c>
      <c r="E1039" s="7" t="s">
        <v>14943</v>
      </c>
      <c r="F1039" s="2">
        <v>1.0210771932556399</v>
      </c>
      <c r="G1039" s="3">
        <v>4.40704796868784E-4</v>
      </c>
    </row>
    <row r="1040" spans="1:7" ht="15.75" customHeight="1" x14ac:dyDescent="0.25">
      <c r="A1040" s="1" t="s">
        <v>3076</v>
      </c>
      <c r="B1040" s="1" t="s">
        <v>3077</v>
      </c>
      <c r="C1040" s="1" t="s">
        <v>3078</v>
      </c>
      <c r="D1040" s="7" t="s">
        <v>14944</v>
      </c>
      <c r="E1040" s="7" t="s">
        <v>14945</v>
      </c>
      <c r="F1040" s="2">
        <v>1.02065039448198</v>
      </c>
      <c r="G1040" s="3">
        <v>2.45679719958352E-2</v>
      </c>
    </row>
    <row r="1041" spans="1:7" ht="15.75" customHeight="1" x14ac:dyDescent="0.25">
      <c r="A1041" s="1" t="s">
        <v>3079</v>
      </c>
      <c r="B1041" s="1" t="s">
        <v>3080</v>
      </c>
      <c r="C1041" s="1" t="s">
        <v>3081</v>
      </c>
      <c r="D1041" s="7" t="s">
        <v>14946</v>
      </c>
      <c r="E1041" s="7" t="s">
        <v>14947</v>
      </c>
      <c r="F1041" s="2">
        <v>1.02049263986788</v>
      </c>
      <c r="G1041" s="3">
        <v>2.9221474447223999E-4</v>
      </c>
    </row>
    <row r="1042" spans="1:7" ht="15.75" customHeight="1" x14ac:dyDescent="0.25">
      <c r="A1042" s="1" t="s">
        <v>3082</v>
      </c>
      <c r="B1042" s="1" t="s">
        <v>3083</v>
      </c>
      <c r="C1042" s="1" t="s">
        <v>3084</v>
      </c>
      <c r="D1042" s="7" t="s">
        <v>18521</v>
      </c>
      <c r="E1042" s="7" t="s">
        <v>18522</v>
      </c>
      <c r="F1042" s="2">
        <v>1.0201520299531699</v>
      </c>
      <c r="G1042" s="3">
        <v>8.93829345363587E-34</v>
      </c>
    </row>
    <row r="1043" spans="1:7" ht="15.75" customHeight="1" x14ac:dyDescent="0.25">
      <c r="A1043" s="1" t="s">
        <v>3085</v>
      </c>
      <c r="B1043" s="1" t="s">
        <v>3086</v>
      </c>
      <c r="C1043" s="1" t="s">
        <v>3087</v>
      </c>
      <c r="D1043" s="7" t="s">
        <v>14948</v>
      </c>
      <c r="E1043" s="7" t="s">
        <v>14949</v>
      </c>
      <c r="F1043" s="2">
        <v>1.0196563557570799</v>
      </c>
      <c r="G1043" s="3">
        <v>2.94565807620919E-2</v>
      </c>
    </row>
    <row r="1044" spans="1:7" ht="15.75" customHeight="1" x14ac:dyDescent="0.25">
      <c r="A1044" s="1" t="s">
        <v>3088</v>
      </c>
      <c r="B1044" s="1" t="s">
        <v>3089</v>
      </c>
      <c r="C1044" s="1" t="s">
        <v>3090</v>
      </c>
      <c r="D1044" s="7" t="s">
        <v>18523</v>
      </c>
      <c r="E1044" s="7" t="s">
        <v>18524</v>
      </c>
      <c r="F1044" s="2">
        <v>1.0188107990100901</v>
      </c>
      <c r="G1044" s="3">
        <v>1.4931951722602999E-22</v>
      </c>
    </row>
    <row r="1045" spans="1:7" ht="15.75" customHeight="1" x14ac:dyDescent="0.25">
      <c r="A1045" s="1" t="s">
        <v>3091</v>
      </c>
      <c r="B1045" s="1" t="s">
        <v>3092</v>
      </c>
      <c r="C1045" s="1" t="s">
        <v>3093</v>
      </c>
      <c r="D1045" s="7" t="s">
        <v>14950</v>
      </c>
      <c r="E1045" s="7" t="s">
        <v>18525</v>
      </c>
      <c r="F1045" s="2">
        <v>1.01857551926742</v>
      </c>
      <c r="G1045" s="3">
        <v>1.4123283319987399E-6</v>
      </c>
    </row>
    <row r="1046" spans="1:7" ht="15.75" customHeight="1" x14ac:dyDescent="0.25">
      <c r="A1046" s="1" t="s">
        <v>3094</v>
      </c>
      <c r="B1046" s="1" t="s">
        <v>3095</v>
      </c>
      <c r="C1046" s="1" t="s">
        <v>3096</v>
      </c>
      <c r="D1046" s="7" t="s">
        <v>18526</v>
      </c>
      <c r="E1046" s="7" t="s">
        <v>18527</v>
      </c>
      <c r="F1046" s="2">
        <v>1.01807868940061</v>
      </c>
      <c r="G1046" s="3">
        <v>1.4233270247024701E-24</v>
      </c>
    </row>
    <row r="1047" spans="1:7" ht="15.75" customHeight="1" x14ac:dyDescent="0.25">
      <c r="A1047" s="1" t="s">
        <v>3097</v>
      </c>
      <c r="B1047" s="1" t="s">
        <v>3098</v>
      </c>
      <c r="C1047" s="1" t="s">
        <v>3099</v>
      </c>
      <c r="D1047" s="7" t="s">
        <v>18528</v>
      </c>
      <c r="E1047" s="7" t="s">
        <v>18529</v>
      </c>
      <c r="F1047" s="2">
        <v>1.0180648500838001</v>
      </c>
      <c r="G1047" s="3">
        <v>9.6712324786039898E-25</v>
      </c>
    </row>
    <row r="1048" spans="1:7" ht="15.75" customHeight="1" x14ac:dyDescent="0.25">
      <c r="A1048" s="1" t="s">
        <v>3100</v>
      </c>
      <c r="B1048" s="1" t="s">
        <v>3101</v>
      </c>
      <c r="C1048" s="1" t="s">
        <v>3102</v>
      </c>
      <c r="D1048" s="7" t="s">
        <v>18530</v>
      </c>
      <c r="E1048" s="7" t="s">
        <v>18531</v>
      </c>
      <c r="F1048" s="2">
        <v>1.0175842309035901</v>
      </c>
      <c r="G1048" s="3">
        <v>1.60478134579381E-24</v>
      </c>
    </row>
    <row r="1049" spans="1:7" ht="15.75" customHeight="1" x14ac:dyDescent="0.25">
      <c r="A1049" s="1" t="s">
        <v>3103</v>
      </c>
      <c r="B1049" s="1" t="s">
        <v>3104</v>
      </c>
      <c r="C1049" s="1" t="s">
        <v>3105</v>
      </c>
      <c r="D1049" s="7" t="s">
        <v>14951</v>
      </c>
      <c r="E1049" s="7" t="s">
        <v>14952</v>
      </c>
      <c r="F1049" s="2">
        <v>1.01746205241327</v>
      </c>
      <c r="G1049" s="3">
        <v>5.9109252520795404E-4</v>
      </c>
    </row>
    <row r="1050" spans="1:7" ht="15.75" customHeight="1" x14ac:dyDescent="0.25">
      <c r="A1050" s="1" t="s">
        <v>3106</v>
      </c>
      <c r="B1050" s="1" t="s">
        <v>3107</v>
      </c>
      <c r="C1050" s="1" t="s">
        <v>3108</v>
      </c>
      <c r="D1050" s="7" t="s">
        <v>18532</v>
      </c>
      <c r="E1050" s="7" t="s">
        <v>18533</v>
      </c>
      <c r="F1050" s="2">
        <v>1.01744989998149</v>
      </c>
      <c r="G1050" s="3">
        <v>3.4702605276128298E-26</v>
      </c>
    </row>
    <row r="1051" spans="1:7" ht="15.75" customHeight="1" x14ac:dyDescent="0.25">
      <c r="A1051" s="1" t="s">
        <v>3109</v>
      </c>
      <c r="B1051" s="1" t="s">
        <v>3110</v>
      </c>
      <c r="C1051" s="1" t="s">
        <v>3111</v>
      </c>
      <c r="D1051" s="7" t="s">
        <v>18534</v>
      </c>
      <c r="E1051" s="7" t="s">
        <v>18535</v>
      </c>
      <c r="F1051" s="2">
        <v>1.01702016402196</v>
      </c>
      <c r="G1051" s="3">
        <v>1.4676317043436499E-26</v>
      </c>
    </row>
    <row r="1052" spans="1:7" ht="15.75" customHeight="1" x14ac:dyDescent="0.25">
      <c r="A1052" s="1" t="s">
        <v>3112</v>
      </c>
      <c r="B1052" s="1" t="s">
        <v>3113</v>
      </c>
      <c r="C1052" s="1" t="s">
        <v>3114</v>
      </c>
      <c r="D1052" s="7" t="s">
        <v>14953</v>
      </c>
      <c r="E1052" s="7" t="s">
        <v>14954</v>
      </c>
      <c r="F1052" s="2">
        <v>1.0168818494482299</v>
      </c>
      <c r="G1052" s="3">
        <v>9.8841965904671795E-4</v>
      </c>
    </row>
    <row r="1053" spans="1:7" ht="15.75" customHeight="1" x14ac:dyDescent="0.25">
      <c r="A1053" s="1" t="s">
        <v>3115</v>
      </c>
      <c r="B1053" s="1" t="s">
        <v>3116</v>
      </c>
      <c r="C1053" s="1" t="s">
        <v>3117</v>
      </c>
      <c r="D1053" s="7" t="s">
        <v>18536</v>
      </c>
      <c r="E1053" s="7" t="s">
        <v>18537</v>
      </c>
      <c r="F1053" s="2">
        <v>1.0168706256986799</v>
      </c>
      <c r="G1053" s="3">
        <v>1.2871443736501101E-26</v>
      </c>
    </row>
    <row r="1054" spans="1:7" ht="15.75" customHeight="1" x14ac:dyDescent="0.25">
      <c r="A1054" s="1" t="s">
        <v>3118</v>
      </c>
      <c r="B1054" s="1" t="s">
        <v>3119</v>
      </c>
      <c r="C1054" s="1" t="s">
        <v>3120</v>
      </c>
      <c r="D1054" s="7" t="s">
        <v>18538</v>
      </c>
      <c r="E1054" s="7" t="s">
        <v>18539</v>
      </c>
      <c r="F1054" s="2">
        <v>1.0168082490888199</v>
      </c>
      <c r="G1054" s="3">
        <v>1.28452332999115E-28</v>
      </c>
    </row>
    <row r="1055" spans="1:7" ht="15.75" customHeight="1" x14ac:dyDescent="0.25">
      <c r="A1055" s="1" t="s">
        <v>3121</v>
      </c>
      <c r="B1055" s="1" t="s">
        <v>3122</v>
      </c>
      <c r="C1055" s="1" t="s">
        <v>3123</v>
      </c>
      <c r="D1055" s="7" t="s">
        <v>14955</v>
      </c>
      <c r="E1055" s="7" t="s">
        <v>14956</v>
      </c>
      <c r="F1055" s="2">
        <v>1.0164405683634301</v>
      </c>
      <c r="G1055" s="3">
        <v>1.7020901404323899E-2</v>
      </c>
    </row>
    <row r="1056" spans="1:7" ht="15.75" customHeight="1" x14ac:dyDescent="0.25">
      <c r="A1056" s="1" t="s">
        <v>3124</v>
      </c>
      <c r="B1056" s="1" t="s">
        <v>3125</v>
      </c>
      <c r="C1056" s="1" t="s">
        <v>3126</v>
      </c>
      <c r="D1056" s="7" t="s">
        <v>18540</v>
      </c>
      <c r="E1056" s="7" t="s">
        <v>18541</v>
      </c>
      <c r="F1056" s="2">
        <v>1.0163584740174201</v>
      </c>
      <c r="G1056" s="3">
        <v>1.5804873568148502E-8</v>
      </c>
    </row>
    <row r="1057" spans="1:7" ht="15.75" customHeight="1" x14ac:dyDescent="0.25">
      <c r="A1057" s="1" t="s">
        <v>3127</v>
      </c>
      <c r="B1057" s="1" t="s">
        <v>3128</v>
      </c>
      <c r="C1057" s="1" t="s">
        <v>3129</v>
      </c>
      <c r="D1057" s="7" t="s">
        <v>18542</v>
      </c>
      <c r="E1057" s="7" t="s">
        <v>18543</v>
      </c>
      <c r="F1057" s="2">
        <v>1.0160745601604999</v>
      </c>
      <c r="G1057" s="3">
        <v>1.20523331150505E-9</v>
      </c>
    </row>
    <row r="1058" spans="1:7" ht="15.75" customHeight="1" x14ac:dyDescent="0.25">
      <c r="A1058" s="1" t="s">
        <v>3130</v>
      </c>
      <c r="B1058" s="1" t="s">
        <v>3131</v>
      </c>
      <c r="C1058" s="1" t="s">
        <v>3132</v>
      </c>
      <c r="D1058" s="7" t="s">
        <v>18544</v>
      </c>
      <c r="E1058" s="7" t="s">
        <v>18545</v>
      </c>
      <c r="F1058" s="2">
        <v>1.0159039790179201</v>
      </c>
      <c r="G1058" s="3">
        <v>9.77244926996431E-33</v>
      </c>
    </row>
    <row r="1059" spans="1:7" ht="15.75" customHeight="1" x14ac:dyDescent="0.25">
      <c r="A1059" s="1" t="s">
        <v>3133</v>
      </c>
      <c r="B1059" s="1" t="s">
        <v>3134</v>
      </c>
      <c r="C1059" s="1" t="s">
        <v>3135</v>
      </c>
      <c r="D1059" s="7" t="s">
        <v>18546</v>
      </c>
      <c r="E1059" s="7" t="s">
        <v>18547</v>
      </c>
      <c r="F1059" s="2">
        <v>1.0150907350303899</v>
      </c>
      <c r="G1059" s="3">
        <v>1.28351477691378E-34</v>
      </c>
    </row>
    <row r="1060" spans="1:7" ht="15.75" customHeight="1" x14ac:dyDescent="0.25">
      <c r="A1060" s="1" t="s">
        <v>3136</v>
      </c>
      <c r="B1060" s="1" t="s">
        <v>3137</v>
      </c>
      <c r="C1060" s="1" t="s">
        <v>3138</v>
      </c>
      <c r="D1060" s="7" t="s">
        <v>18548</v>
      </c>
      <c r="E1060" s="7" t="s">
        <v>18549</v>
      </c>
      <c r="F1060" s="2">
        <v>1.0142066285296401</v>
      </c>
      <c r="G1060" s="3">
        <v>1.29450061657747E-21</v>
      </c>
    </row>
    <row r="1061" spans="1:7" ht="15.75" customHeight="1" x14ac:dyDescent="0.25">
      <c r="A1061" s="1" t="s">
        <v>3139</v>
      </c>
      <c r="B1061" s="1" t="s">
        <v>3140</v>
      </c>
      <c r="C1061" s="1" t="s">
        <v>3141</v>
      </c>
      <c r="D1061" s="7" t="s">
        <v>14320</v>
      </c>
      <c r="E1061" s="7" t="s">
        <v>14957</v>
      </c>
      <c r="F1061" s="2">
        <v>1.0138544155109599</v>
      </c>
      <c r="G1061" s="3">
        <v>1.3475405144189601E-2</v>
      </c>
    </row>
    <row r="1062" spans="1:7" ht="15.75" customHeight="1" x14ac:dyDescent="0.25">
      <c r="A1062" s="1" t="s">
        <v>3142</v>
      </c>
      <c r="B1062" s="1" t="s">
        <v>3143</v>
      </c>
      <c r="C1062" s="1" t="s">
        <v>3144</v>
      </c>
      <c r="D1062" s="7" t="s">
        <v>18550</v>
      </c>
      <c r="E1062" s="7" t="s">
        <v>18551</v>
      </c>
      <c r="F1062" s="2">
        <v>1.01371579799331</v>
      </c>
      <c r="G1062" s="3">
        <v>4.6105570767955901E-30</v>
      </c>
    </row>
    <row r="1063" spans="1:7" ht="15.75" customHeight="1" x14ac:dyDescent="0.25">
      <c r="A1063" s="1" t="s">
        <v>3145</v>
      </c>
      <c r="B1063" s="1" t="s">
        <v>3146</v>
      </c>
      <c r="C1063" s="1" t="s">
        <v>3147</v>
      </c>
      <c r="D1063" s="7" t="s">
        <v>18552</v>
      </c>
      <c r="E1063" s="7" t="s">
        <v>18553</v>
      </c>
      <c r="F1063" s="2">
        <v>1.0121945339867999</v>
      </c>
      <c r="G1063" s="3">
        <v>5.6330501360452199E-13</v>
      </c>
    </row>
    <row r="1064" spans="1:7" ht="15.75" customHeight="1" x14ac:dyDescent="0.25">
      <c r="A1064" s="1" t="s">
        <v>3148</v>
      </c>
      <c r="B1064" s="1" t="s">
        <v>3149</v>
      </c>
      <c r="C1064" s="1" t="s">
        <v>3150</v>
      </c>
      <c r="D1064" s="7" t="s">
        <v>14958</v>
      </c>
      <c r="E1064" s="7" t="s">
        <v>14959</v>
      </c>
      <c r="F1064" s="2">
        <v>1.0101947721107101</v>
      </c>
      <c r="G1064" s="3">
        <v>1.19032754790573E-5</v>
      </c>
    </row>
    <row r="1065" spans="1:7" ht="15.75" customHeight="1" x14ac:dyDescent="0.25">
      <c r="A1065" s="1" t="s">
        <v>3151</v>
      </c>
      <c r="B1065" s="1" t="s">
        <v>3152</v>
      </c>
      <c r="C1065" s="1" t="s">
        <v>3153</v>
      </c>
      <c r="D1065" s="7" t="s">
        <v>14960</v>
      </c>
      <c r="E1065" s="7" t="s">
        <v>14961</v>
      </c>
      <c r="F1065" s="2">
        <v>1.00997823447595</v>
      </c>
      <c r="G1065" s="3">
        <v>9.1369354400102406E-3</v>
      </c>
    </row>
    <row r="1066" spans="1:7" ht="15.75" customHeight="1" x14ac:dyDescent="0.25">
      <c r="A1066" s="1" t="s">
        <v>3154</v>
      </c>
      <c r="B1066" s="1" t="s">
        <v>3155</v>
      </c>
      <c r="C1066" s="1" t="s">
        <v>3156</v>
      </c>
      <c r="D1066" s="7" t="s">
        <v>14962</v>
      </c>
      <c r="E1066" s="7" t="s">
        <v>14963</v>
      </c>
      <c r="F1066" s="2">
        <v>1.00982197411979</v>
      </c>
      <c r="G1066" s="3">
        <v>2.4572605062885101E-5</v>
      </c>
    </row>
    <row r="1067" spans="1:7" ht="15.75" customHeight="1" x14ac:dyDescent="0.25">
      <c r="A1067" s="1" t="s">
        <v>3157</v>
      </c>
      <c r="B1067" s="1" t="s">
        <v>3158</v>
      </c>
      <c r="C1067" s="1" t="s">
        <v>3159</v>
      </c>
      <c r="D1067" s="7" t="s">
        <v>18554</v>
      </c>
      <c r="E1067" s="7" t="s">
        <v>18555</v>
      </c>
      <c r="F1067" s="2">
        <v>1.00971029903608</v>
      </c>
      <c r="G1067" s="3">
        <v>5.8020796821043003E-19</v>
      </c>
    </row>
    <row r="1068" spans="1:7" ht="15.75" customHeight="1" x14ac:dyDescent="0.25">
      <c r="A1068" s="1" t="s">
        <v>3160</v>
      </c>
      <c r="B1068" s="1" t="s">
        <v>3161</v>
      </c>
      <c r="C1068" s="1" t="s">
        <v>3162</v>
      </c>
      <c r="D1068" s="7" t="s">
        <v>18556</v>
      </c>
      <c r="E1068" s="7" t="s">
        <v>18557</v>
      </c>
      <c r="F1068" s="2">
        <v>1.0082011255654999</v>
      </c>
      <c r="G1068" s="3">
        <v>3.51668556178119E-27</v>
      </c>
    </row>
    <row r="1069" spans="1:7" ht="15.75" customHeight="1" x14ac:dyDescent="0.25">
      <c r="A1069" s="1" t="s">
        <v>3163</v>
      </c>
      <c r="B1069" s="1" t="s">
        <v>3164</v>
      </c>
      <c r="C1069" s="1" t="s">
        <v>3165</v>
      </c>
      <c r="D1069" s="7" t="s">
        <v>18558</v>
      </c>
      <c r="E1069" s="7" t="s">
        <v>18559</v>
      </c>
      <c r="F1069" s="2">
        <v>1.0081775183916299</v>
      </c>
      <c r="G1069" s="3">
        <v>9.5498878410532302E-34</v>
      </c>
    </row>
    <row r="1070" spans="1:7" ht="15.75" customHeight="1" x14ac:dyDescent="0.25">
      <c r="A1070" s="1" t="s">
        <v>3166</v>
      </c>
      <c r="B1070" s="1" t="s">
        <v>3167</v>
      </c>
      <c r="C1070" s="1" t="s">
        <v>3168</v>
      </c>
      <c r="D1070" s="7" t="s">
        <v>14964</v>
      </c>
      <c r="E1070" s="7" t="s">
        <v>14965</v>
      </c>
      <c r="F1070" s="2">
        <v>1.0077569007432201</v>
      </c>
      <c r="G1070" s="3">
        <v>4.2124129890630899E-2</v>
      </c>
    </row>
    <row r="1071" spans="1:7" ht="15.75" customHeight="1" x14ac:dyDescent="0.25">
      <c r="A1071" s="1" t="s">
        <v>3169</v>
      </c>
      <c r="B1071" s="1" t="s">
        <v>3170</v>
      </c>
      <c r="C1071" s="1" t="s">
        <v>3171</v>
      </c>
      <c r="D1071" s="7" t="s">
        <v>18560</v>
      </c>
      <c r="E1071" s="7" t="s">
        <v>18561</v>
      </c>
      <c r="F1071" s="2">
        <v>1.00733268811306</v>
      </c>
      <c r="G1071" s="3">
        <v>7.8185810826158098E-17</v>
      </c>
    </row>
    <row r="1072" spans="1:7" ht="15.75" customHeight="1" x14ac:dyDescent="0.25">
      <c r="A1072" s="1" t="s">
        <v>3172</v>
      </c>
      <c r="B1072" s="1" t="s">
        <v>3173</v>
      </c>
      <c r="C1072" s="1" t="s">
        <v>3174</v>
      </c>
      <c r="D1072" s="7" t="s">
        <v>14966</v>
      </c>
      <c r="E1072" s="7" t="s">
        <v>14967</v>
      </c>
      <c r="F1072" s="2">
        <v>1.00729037699455</v>
      </c>
      <c r="G1072" s="3">
        <v>1.5232413642552199E-2</v>
      </c>
    </row>
    <row r="1073" spans="1:7" ht="15.75" customHeight="1" x14ac:dyDescent="0.25">
      <c r="A1073" s="1" t="s">
        <v>3175</v>
      </c>
      <c r="B1073" s="1" t="s">
        <v>3176</v>
      </c>
      <c r="C1073" s="1" t="s">
        <v>3177</v>
      </c>
      <c r="D1073" s="7" t="s">
        <v>14968</v>
      </c>
      <c r="E1073" s="7" t="s">
        <v>14969</v>
      </c>
      <c r="F1073" s="2">
        <v>1.0068024540151701</v>
      </c>
      <c r="G1073" s="3">
        <v>2.14225600598431E-4</v>
      </c>
    </row>
    <row r="1074" spans="1:7" ht="15.75" customHeight="1" x14ac:dyDescent="0.25">
      <c r="A1074" s="1" t="s">
        <v>3178</v>
      </c>
      <c r="B1074" s="1" t="s">
        <v>3179</v>
      </c>
      <c r="C1074" s="1" t="s">
        <v>3180</v>
      </c>
      <c r="D1074" s="7" t="s">
        <v>14970</v>
      </c>
      <c r="E1074" s="7" t="s">
        <v>14971</v>
      </c>
      <c r="F1074" s="2">
        <v>1.00638397004653</v>
      </c>
      <c r="G1074" s="3">
        <v>1.44810387111727E-4</v>
      </c>
    </row>
    <row r="1075" spans="1:7" ht="15.75" customHeight="1" x14ac:dyDescent="0.25">
      <c r="A1075" s="1" t="s">
        <v>3181</v>
      </c>
      <c r="B1075" s="1" t="s">
        <v>3182</v>
      </c>
      <c r="C1075" s="1" t="s">
        <v>3183</v>
      </c>
      <c r="D1075" s="7" t="s">
        <v>18562</v>
      </c>
      <c r="E1075" s="7" t="s">
        <v>18563</v>
      </c>
      <c r="F1075" s="2">
        <v>1.00617077595399</v>
      </c>
      <c r="G1075" s="3">
        <v>3.4287870529981401E-32</v>
      </c>
    </row>
    <row r="1076" spans="1:7" ht="15.75" customHeight="1" x14ac:dyDescent="0.25">
      <c r="A1076" s="1" t="s">
        <v>3184</v>
      </c>
      <c r="B1076" s="1" t="s">
        <v>3185</v>
      </c>
      <c r="C1076" s="1" t="s">
        <v>3186</v>
      </c>
      <c r="D1076" s="7" t="s">
        <v>18564</v>
      </c>
      <c r="E1076" s="7" t="s">
        <v>18565</v>
      </c>
      <c r="F1076" s="2">
        <v>1.00568599065276</v>
      </c>
      <c r="G1076" s="3">
        <v>2.0387773124876301E-22</v>
      </c>
    </row>
    <row r="1077" spans="1:7" ht="15.75" customHeight="1" x14ac:dyDescent="0.25">
      <c r="A1077" s="1" t="s">
        <v>3187</v>
      </c>
      <c r="B1077" s="1" t="s">
        <v>3188</v>
      </c>
      <c r="C1077" s="1" t="s">
        <v>3189</v>
      </c>
      <c r="D1077" s="7" t="s">
        <v>14972</v>
      </c>
      <c r="E1077" s="7" t="s">
        <v>18566</v>
      </c>
      <c r="F1077" s="2">
        <v>1.00568199188909</v>
      </c>
      <c r="G1077" s="3">
        <v>7.1547140899074603E-6</v>
      </c>
    </row>
    <row r="1078" spans="1:7" ht="15.75" customHeight="1" x14ac:dyDescent="0.25">
      <c r="A1078" s="1" t="s">
        <v>3190</v>
      </c>
      <c r="B1078" s="1" t="s">
        <v>3191</v>
      </c>
      <c r="C1078" s="1" t="s">
        <v>3192</v>
      </c>
      <c r="D1078" s="7" t="s">
        <v>18567</v>
      </c>
      <c r="E1078" s="7" t="s">
        <v>18568</v>
      </c>
      <c r="F1078" s="2">
        <v>1.00525446263775</v>
      </c>
      <c r="G1078" s="3">
        <v>1.40787646805535E-11</v>
      </c>
    </row>
    <row r="1079" spans="1:7" ht="15.75" customHeight="1" x14ac:dyDescent="0.25">
      <c r="A1079" s="1" t="s">
        <v>3193</v>
      </c>
      <c r="B1079" s="1" t="s">
        <v>3194</v>
      </c>
      <c r="C1079" s="1" t="s">
        <v>3195</v>
      </c>
      <c r="D1079" s="7" t="s">
        <v>14973</v>
      </c>
      <c r="E1079" s="7" t="s">
        <v>14974</v>
      </c>
      <c r="F1079" s="2">
        <v>1.0048084671023301</v>
      </c>
      <c r="G1079" s="3">
        <v>2.2492366584599402E-3</v>
      </c>
    </row>
    <row r="1080" spans="1:7" ht="15.75" customHeight="1" x14ac:dyDescent="0.25">
      <c r="A1080" s="1" t="s">
        <v>3196</v>
      </c>
      <c r="B1080" s="1" t="s">
        <v>3197</v>
      </c>
      <c r="C1080" s="1" t="s">
        <v>3198</v>
      </c>
      <c r="D1080" s="7" t="s">
        <v>18569</v>
      </c>
      <c r="E1080" s="7" t="s">
        <v>18570</v>
      </c>
      <c r="F1080" s="2">
        <v>1.0046195005181799</v>
      </c>
      <c r="G1080" s="3">
        <v>1.57042399150479E-23</v>
      </c>
    </row>
    <row r="1081" spans="1:7" ht="15.75" customHeight="1" x14ac:dyDescent="0.25">
      <c r="A1081" s="1" t="s">
        <v>3199</v>
      </c>
      <c r="B1081" s="1" t="s">
        <v>3200</v>
      </c>
      <c r="C1081" s="1" t="s">
        <v>3201</v>
      </c>
      <c r="D1081" s="7" t="s">
        <v>18571</v>
      </c>
      <c r="E1081" s="7" t="s">
        <v>18572</v>
      </c>
      <c r="F1081" s="2">
        <v>1.00461069264728</v>
      </c>
      <c r="G1081" s="3">
        <v>1.0756919530818899E-28</v>
      </c>
    </row>
    <row r="1082" spans="1:7" ht="15.75" customHeight="1" x14ac:dyDescent="0.25">
      <c r="A1082" s="1" t="s">
        <v>3202</v>
      </c>
      <c r="B1082" s="1" t="s">
        <v>3203</v>
      </c>
      <c r="C1082" s="1" t="s">
        <v>3204</v>
      </c>
      <c r="D1082" s="7" t="s">
        <v>18573</v>
      </c>
      <c r="E1082" s="7" t="s">
        <v>18574</v>
      </c>
      <c r="F1082" s="2">
        <v>1.0043408103944</v>
      </c>
      <c r="G1082" s="3">
        <v>5.9714358117059697E-23</v>
      </c>
    </row>
    <row r="1083" spans="1:7" ht="15.75" customHeight="1" x14ac:dyDescent="0.25">
      <c r="A1083" s="1" t="s">
        <v>3205</v>
      </c>
      <c r="B1083" s="1" t="s">
        <v>3206</v>
      </c>
      <c r="C1083" s="1" t="s">
        <v>3207</v>
      </c>
      <c r="D1083" s="7" t="s">
        <v>14975</v>
      </c>
      <c r="E1083" s="7" t="s">
        <v>14976</v>
      </c>
      <c r="F1083" s="2">
        <v>1.0040385026465699</v>
      </c>
      <c r="G1083" s="3">
        <v>7.8700381581803692E-3</v>
      </c>
    </row>
    <row r="1084" spans="1:7" ht="15.75" customHeight="1" x14ac:dyDescent="0.25">
      <c r="A1084" s="1" t="s">
        <v>3208</v>
      </c>
      <c r="B1084" s="1" t="s">
        <v>3209</v>
      </c>
      <c r="C1084" s="1" t="s">
        <v>3210</v>
      </c>
      <c r="D1084" s="7" t="s">
        <v>18575</v>
      </c>
      <c r="E1084" s="7" t="s">
        <v>18576</v>
      </c>
      <c r="F1084" s="2">
        <v>1.0037606035969699</v>
      </c>
      <c r="G1084" s="3">
        <v>2.84680978064271E-41</v>
      </c>
    </row>
    <row r="1085" spans="1:7" ht="15.75" customHeight="1" x14ac:dyDescent="0.25">
      <c r="A1085" s="1" t="s">
        <v>3211</v>
      </c>
      <c r="B1085" s="1" t="s">
        <v>3212</v>
      </c>
      <c r="C1085" s="1" t="s">
        <v>3213</v>
      </c>
      <c r="D1085" s="7" t="s">
        <v>18577</v>
      </c>
      <c r="E1085" s="7" t="s">
        <v>18578</v>
      </c>
      <c r="F1085" s="2">
        <v>1.00364008496445</v>
      </c>
      <c r="G1085" s="3">
        <v>8.78361046118417E-26</v>
      </c>
    </row>
    <row r="1086" spans="1:7" ht="15.75" customHeight="1" x14ac:dyDescent="0.25">
      <c r="A1086" s="1" t="s">
        <v>3214</v>
      </c>
      <c r="B1086" s="1" t="s">
        <v>3215</v>
      </c>
      <c r="C1086" s="1" t="s">
        <v>3216</v>
      </c>
      <c r="D1086" s="7" t="s">
        <v>18579</v>
      </c>
      <c r="E1086" s="7" t="s">
        <v>18580</v>
      </c>
      <c r="F1086" s="2">
        <v>1.0026452694855601</v>
      </c>
      <c r="G1086" s="3">
        <v>5.7925461165323999E-8</v>
      </c>
    </row>
    <row r="1087" spans="1:7" ht="15.75" customHeight="1" x14ac:dyDescent="0.25">
      <c r="A1087" s="1" t="s">
        <v>3217</v>
      </c>
      <c r="B1087" s="1" t="s">
        <v>3218</v>
      </c>
      <c r="C1087" s="1" t="s">
        <v>3219</v>
      </c>
      <c r="D1087" s="7" t="s">
        <v>18581</v>
      </c>
      <c r="E1087" s="7" t="s">
        <v>18582</v>
      </c>
      <c r="F1087" s="2">
        <v>1.00153331145867</v>
      </c>
      <c r="G1087" s="3">
        <v>1.0916009928728901E-8</v>
      </c>
    </row>
    <row r="1088" spans="1:7" ht="15.75" customHeight="1" x14ac:dyDescent="0.25">
      <c r="A1088" s="1" t="s">
        <v>3220</v>
      </c>
      <c r="B1088" s="1" t="s">
        <v>3221</v>
      </c>
      <c r="C1088" s="1" t="s">
        <v>3222</v>
      </c>
      <c r="D1088" s="7" t="s">
        <v>14977</v>
      </c>
      <c r="E1088" s="7" t="s">
        <v>14978</v>
      </c>
      <c r="F1088" s="2">
        <v>1.0000467986294099</v>
      </c>
      <c r="G1088" s="3">
        <v>2.9024178124930002E-2</v>
      </c>
    </row>
    <row r="1089" spans="1:7" ht="15.75" customHeight="1" x14ac:dyDescent="0.25">
      <c r="A1089" s="1" t="s">
        <v>3223</v>
      </c>
      <c r="B1089" s="1" t="s">
        <v>3224</v>
      </c>
      <c r="C1089" s="1" t="s">
        <v>3225</v>
      </c>
      <c r="D1089" s="7" t="s">
        <v>18583</v>
      </c>
      <c r="E1089" s="7" t="s">
        <v>18584</v>
      </c>
      <c r="F1089" s="2">
        <v>0.99972724136536895</v>
      </c>
      <c r="G1089" s="3">
        <v>1.32811123032547E-35</v>
      </c>
    </row>
    <row r="1090" spans="1:7" ht="15.75" customHeight="1" x14ac:dyDescent="0.25">
      <c r="A1090" s="1" t="s">
        <v>3226</v>
      </c>
      <c r="B1090" s="1" t="s">
        <v>3227</v>
      </c>
      <c r="C1090" s="1" t="s">
        <v>3228</v>
      </c>
      <c r="D1090" s="7" t="s">
        <v>14979</v>
      </c>
      <c r="E1090" s="7" t="s">
        <v>14980</v>
      </c>
      <c r="F1090" s="2">
        <v>0.99950347281636398</v>
      </c>
      <c r="G1090" s="3">
        <v>2.4769054831061201E-2</v>
      </c>
    </row>
    <row r="1091" spans="1:7" ht="15.75" customHeight="1" x14ac:dyDescent="0.25">
      <c r="A1091" s="1" t="s">
        <v>3229</v>
      </c>
      <c r="B1091" s="1" t="s">
        <v>3230</v>
      </c>
      <c r="C1091" s="1" t="s">
        <v>3231</v>
      </c>
      <c r="D1091" s="7" t="s">
        <v>14981</v>
      </c>
      <c r="E1091" s="7" t="s">
        <v>14982</v>
      </c>
      <c r="F1091" s="2">
        <v>0.99903086563408805</v>
      </c>
      <c r="G1091" s="3">
        <v>4.8015815788203901E-2</v>
      </c>
    </row>
    <row r="1092" spans="1:7" ht="15.75" customHeight="1" x14ac:dyDescent="0.25">
      <c r="A1092" s="1" t="s">
        <v>3232</v>
      </c>
      <c r="B1092" s="1" t="s">
        <v>3233</v>
      </c>
      <c r="C1092" s="1" t="s">
        <v>3234</v>
      </c>
      <c r="D1092" s="7" t="s">
        <v>18585</v>
      </c>
      <c r="E1092" s="7" t="s">
        <v>18586</v>
      </c>
      <c r="F1092" s="2">
        <v>0.99845153033085798</v>
      </c>
      <c r="G1092" s="3">
        <v>1.7437428761253601E-15</v>
      </c>
    </row>
    <row r="1093" spans="1:7" ht="15.75" customHeight="1" x14ac:dyDescent="0.25">
      <c r="A1093" s="1" t="s">
        <v>3235</v>
      </c>
      <c r="B1093" s="1" t="s">
        <v>3236</v>
      </c>
      <c r="C1093" s="1" t="s">
        <v>3237</v>
      </c>
      <c r="D1093" s="7" t="s">
        <v>18587</v>
      </c>
      <c r="E1093" s="7" t="s">
        <v>18588</v>
      </c>
      <c r="F1093" s="2">
        <v>0.99767311594878905</v>
      </c>
      <c r="G1093" s="3">
        <v>1.392428236618E-39</v>
      </c>
    </row>
    <row r="1094" spans="1:7" ht="15.75" customHeight="1" x14ac:dyDescent="0.25">
      <c r="A1094" s="1" t="s">
        <v>3238</v>
      </c>
      <c r="B1094" s="1" t="s">
        <v>3239</v>
      </c>
      <c r="C1094" s="1" t="s">
        <v>3240</v>
      </c>
      <c r="D1094" s="7" t="s">
        <v>14983</v>
      </c>
      <c r="E1094" s="7" t="s">
        <v>14984</v>
      </c>
      <c r="F1094" s="2">
        <v>0.99735944200840099</v>
      </c>
      <c r="G1094" s="3">
        <v>1.00251925555572E-2</v>
      </c>
    </row>
    <row r="1095" spans="1:7" ht="15.75" customHeight="1" x14ac:dyDescent="0.25">
      <c r="A1095" s="1" t="s">
        <v>3241</v>
      </c>
      <c r="B1095" s="1" t="s">
        <v>3242</v>
      </c>
      <c r="C1095" s="1" t="s">
        <v>3243</v>
      </c>
      <c r="D1095" s="7" t="s">
        <v>18589</v>
      </c>
      <c r="E1095" s="7" t="s">
        <v>18590</v>
      </c>
      <c r="F1095" s="2">
        <v>0.99728975561009303</v>
      </c>
      <c r="G1095" s="3">
        <v>2.4299459320606599E-29</v>
      </c>
    </row>
    <row r="1096" spans="1:7" ht="15.75" customHeight="1" x14ac:dyDescent="0.25">
      <c r="A1096" s="1" t="s">
        <v>3244</v>
      </c>
      <c r="B1096" s="1" t="s">
        <v>3245</v>
      </c>
      <c r="C1096" s="1" t="s">
        <v>3246</v>
      </c>
      <c r="D1096" s="7" t="s">
        <v>18591</v>
      </c>
      <c r="E1096" s="7" t="s">
        <v>18592</v>
      </c>
      <c r="F1096" s="2">
        <v>0.99711542860817703</v>
      </c>
      <c r="G1096" s="3">
        <v>1.5456832363993001E-6</v>
      </c>
    </row>
    <row r="1097" spans="1:7" ht="15.75" customHeight="1" x14ac:dyDescent="0.25">
      <c r="A1097" s="1" t="s">
        <v>3247</v>
      </c>
      <c r="B1097" s="1" t="s">
        <v>3248</v>
      </c>
      <c r="C1097" s="1" t="s">
        <v>3249</v>
      </c>
      <c r="D1097" s="7" t="s">
        <v>18593</v>
      </c>
      <c r="E1097" s="7" t="s">
        <v>18594</v>
      </c>
      <c r="F1097" s="2">
        <v>0.99681595940497603</v>
      </c>
      <c r="G1097" s="3">
        <v>7.2105168820061195E-24</v>
      </c>
    </row>
    <row r="1098" spans="1:7" ht="15.75" customHeight="1" x14ac:dyDescent="0.25">
      <c r="A1098" s="1" t="s">
        <v>3250</v>
      </c>
      <c r="B1098" s="1" t="s">
        <v>3251</v>
      </c>
      <c r="C1098" s="1" t="s">
        <v>3252</v>
      </c>
      <c r="D1098" s="7" t="s">
        <v>14985</v>
      </c>
      <c r="E1098" s="7" t="s">
        <v>14986</v>
      </c>
      <c r="F1098" s="2">
        <v>0.99611879596209596</v>
      </c>
      <c r="G1098" s="3">
        <v>1.5318713468207601E-2</v>
      </c>
    </row>
    <row r="1099" spans="1:7" ht="15.75" customHeight="1" x14ac:dyDescent="0.25">
      <c r="A1099" s="1" t="s">
        <v>3253</v>
      </c>
      <c r="B1099" s="1" t="s">
        <v>3254</v>
      </c>
      <c r="C1099" s="1" t="s">
        <v>3255</v>
      </c>
      <c r="D1099" s="7" t="s">
        <v>18595</v>
      </c>
      <c r="E1099" s="7" t="s">
        <v>18596</v>
      </c>
      <c r="F1099" s="2">
        <v>0.99494599301474895</v>
      </c>
      <c r="G1099" s="3">
        <v>6.4374340034726997E-22</v>
      </c>
    </row>
    <row r="1100" spans="1:7" ht="15.75" customHeight="1" x14ac:dyDescent="0.25">
      <c r="A1100" s="1" t="s">
        <v>3256</v>
      </c>
      <c r="B1100" s="1" t="s">
        <v>3257</v>
      </c>
      <c r="C1100" s="1" t="s">
        <v>3258</v>
      </c>
      <c r="D1100" s="7" t="s">
        <v>18597</v>
      </c>
      <c r="E1100" s="7" t="s">
        <v>18598</v>
      </c>
      <c r="F1100" s="2">
        <v>0.99479068878489696</v>
      </c>
      <c r="G1100" s="3">
        <v>2.7794475961172901E-28</v>
      </c>
    </row>
    <row r="1101" spans="1:7" ht="15.75" customHeight="1" x14ac:dyDescent="0.25">
      <c r="A1101" s="1" t="s">
        <v>3259</v>
      </c>
      <c r="B1101" s="1" t="s">
        <v>3260</v>
      </c>
      <c r="C1101" s="1" t="s">
        <v>3261</v>
      </c>
      <c r="D1101" s="7" t="s">
        <v>18599</v>
      </c>
      <c r="E1101" s="7" t="s">
        <v>18600</v>
      </c>
      <c r="F1101" s="2">
        <v>0.99422147537663297</v>
      </c>
      <c r="G1101" s="3">
        <v>2.28627382881525E-19</v>
      </c>
    </row>
    <row r="1102" spans="1:7" ht="15.75" customHeight="1" x14ac:dyDescent="0.25">
      <c r="A1102" s="1" t="s">
        <v>3262</v>
      </c>
      <c r="B1102" s="1" t="s">
        <v>3263</v>
      </c>
      <c r="C1102" s="1" t="s">
        <v>3264</v>
      </c>
      <c r="D1102" s="7" t="s">
        <v>18601</v>
      </c>
      <c r="E1102" s="7" t="s">
        <v>18602</v>
      </c>
      <c r="F1102" s="2">
        <v>0.99355961249356906</v>
      </c>
      <c r="G1102" s="3">
        <v>2.19725503100817E-35</v>
      </c>
    </row>
    <row r="1103" spans="1:7" ht="15.75" customHeight="1" x14ac:dyDescent="0.25">
      <c r="A1103" s="1" t="s">
        <v>3265</v>
      </c>
      <c r="B1103" s="1" t="s">
        <v>3266</v>
      </c>
      <c r="C1103" s="1" t="s">
        <v>3267</v>
      </c>
      <c r="D1103" s="7" t="s">
        <v>18603</v>
      </c>
      <c r="E1103" s="7" t="s">
        <v>18604</v>
      </c>
      <c r="F1103" s="2">
        <v>0.99307947037296096</v>
      </c>
      <c r="G1103" s="3">
        <v>4.34618060208997E-27</v>
      </c>
    </row>
    <row r="1104" spans="1:7" ht="15.75" customHeight="1" x14ac:dyDescent="0.25">
      <c r="A1104" s="1" t="s">
        <v>3268</v>
      </c>
      <c r="B1104" s="1" t="s">
        <v>3269</v>
      </c>
      <c r="C1104" s="1" t="s">
        <v>3270</v>
      </c>
      <c r="D1104" s="7" t="s">
        <v>18605</v>
      </c>
      <c r="E1104" s="7" t="s">
        <v>18606</v>
      </c>
      <c r="F1104" s="2">
        <v>0.99303178159165095</v>
      </c>
      <c r="G1104" s="3">
        <v>1.1126467276075699E-20</v>
      </c>
    </row>
    <row r="1105" spans="1:7" ht="15.75" customHeight="1" x14ac:dyDescent="0.25">
      <c r="A1105" s="1" t="s">
        <v>3271</v>
      </c>
      <c r="B1105" s="1" t="s">
        <v>3272</v>
      </c>
      <c r="C1105" s="1" t="s">
        <v>3273</v>
      </c>
      <c r="D1105" s="7" t="s">
        <v>14987</v>
      </c>
      <c r="E1105" s="7" t="s">
        <v>14988</v>
      </c>
      <c r="F1105" s="2">
        <v>0.99281040840397095</v>
      </c>
      <c r="G1105" s="3">
        <v>2.78810576155583E-2</v>
      </c>
    </row>
    <row r="1106" spans="1:7" ht="15.75" customHeight="1" x14ac:dyDescent="0.25">
      <c r="A1106" s="1" t="s">
        <v>3274</v>
      </c>
      <c r="B1106" s="1" t="s">
        <v>3275</v>
      </c>
      <c r="C1106" s="1" t="s">
        <v>3276</v>
      </c>
      <c r="D1106" s="7" t="s">
        <v>18607</v>
      </c>
      <c r="E1106" s="7" t="s">
        <v>18608</v>
      </c>
      <c r="F1106" s="2">
        <v>0.99275299360103697</v>
      </c>
      <c r="G1106" s="3">
        <v>5.6143721614980305E-16</v>
      </c>
    </row>
    <row r="1107" spans="1:7" ht="15.75" customHeight="1" x14ac:dyDescent="0.25">
      <c r="A1107" s="1" t="s">
        <v>3277</v>
      </c>
      <c r="B1107" s="1" t="s">
        <v>3278</v>
      </c>
      <c r="C1107" s="1" t="s">
        <v>3279</v>
      </c>
      <c r="D1107" s="7" t="s">
        <v>18609</v>
      </c>
      <c r="E1107" s="7" t="s">
        <v>18610</v>
      </c>
      <c r="F1107" s="2">
        <v>0.992690154493021</v>
      </c>
      <c r="G1107" s="3">
        <v>1.94468372679005E-17</v>
      </c>
    </row>
    <row r="1108" spans="1:7" ht="15.75" customHeight="1" x14ac:dyDescent="0.25">
      <c r="A1108" s="1" t="s">
        <v>3280</v>
      </c>
      <c r="B1108" s="1" t="s">
        <v>3281</v>
      </c>
      <c r="C1108" s="1" t="s">
        <v>3282</v>
      </c>
      <c r="D1108" s="7" t="s">
        <v>18611</v>
      </c>
      <c r="E1108" s="7" t="s">
        <v>18612</v>
      </c>
      <c r="F1108" s="2">
        <v>0.99198361527999102</v>
      </c>
      <c r="G1108" s="3">
        <v>3.7267423054702001E-24</v>
      </c>
    </row>
    <row r="1109" spans="1:7" ht="15.75" customHeight="1" x14ac:dyDescent="0.25">
      <c r="A1109" s="1" t="s">
        <v>3283</v>
      </c>
      <c r="B1109" s="1" t="s">
        <v>3284</v>
      </c>
      <c r="C1109" s="1" t="s">
        <v>3285</v>
      </c>
      <c r="D1109" s="7" t="s">
        <v>18613</v>
      </c>
      <c r="E1109" s="7" t="s">
        <v>18614</v>
      </c>
      <c r="F1109" s="2">
        <v>0.99161460347039898</v>
      </c>
      <c r="G1109" s="3">
        <v>1.64609503180184E-9</v>
      </c>
    </row>
    <row r="1110" spans="1:7" ht="15.75" customHeight="1" x14ac:dyDescent="0.25">
      <c r="A1110" s="1" t="s">
        <v>3286</v>
      </c>
      <c r="B1110" s="1" t="s">
        <v>3287</v>
      </c>
      <c r="C1110" s="1" t="s">
        <v>3288</v>
      </c>
      <c r="D1110" s="7" t="s">
        <v>18615</v>
      </c>
      <c r="E1110" s="7" t="s">
        <v>18616</v>
      </c>
      <c r="F1110" s="2">
        <v>0.99103154501889701</v>
      </c>
      <c r="G1110" s="3">
        <v>3.3258077788120002E-31</v>
      </c>
    </row>
    <row r="1111" spans="1:7" ht="15.75" customHeight="1" x14ac:dyDescent="0.25">
      <c r="A1111" s="1" t="s">
        <v>3289</v>
      </c>
      <c r="B1111" s="1" t="s">
        <v>3290</v>
      </c>
      <c r="C1111" s="1" t="s">
        <v>3291</v>
      </c>
      <c r="D1111" s="7" t="s">
        <v>18617</v>
      </c>
      <c r="E1111" s="7" t="s">
        <v>18618</v>
      </c>
      <c r="F1111" s="2">
        <v>0.99085812623560698</v>
      </c>
      <c r="G1111" s="3">
        <v>2.5025204604234E-18</v>
      </c>
    </row>
    <row r="1112" spans="1:7" ht="15.75" customHeight="1" x14ac:dyDescent="0.25">
      <c r="A1112" s="1" t="s">
        <v>3292</v>
      </c>
      <c r="B1112" s="1" t="s">
        <v>2628</v>
      </c>
      <c r="C1112" s="1" t="s">
        <v>3293</v>
      </c>
      <c r="D1112" s="7" t="s">
        <v>14989</v>
      </c>
      <c r="E1112" s="7" t="s">
        <v>14990</v>
      </c>
      <c r="F1112" s="2">
        <v>0.99062525028365001</v>
      </c>
      <c r="G1112" s="3">
        <v>2.2887398838736799E-2</v>
      </c>
    </row>
    <row r="1113" spans="1:7" ht="15.75" customHeight="1" x14ac:dyDescent="0.25">
      <c r="A1113" s="1" t="s">
        <v>3294</v>
      </c>
      <c r="B1113" s="1" t="s">
        <v>3295</v>
      </c>
      <c r="C1113" s="1" t="s">
        <v>3296</v>
      </c>
      <c r="D1113" s="7" t="s">
        <v>14991</v>
      </c>
      <c r="E1113" s="7" t="s">
        <v>14992</v>
      </c>
      <c r="F1113" s="2">
        <v>0.99023782209062605</v>
      </c>
      <c r="G1113" s="3">
        <v>7.85188362247689E-3</v>
      </c>
    </row>
    <row r="1114" spans="1:7" ht="15.75" customHeight="1" x14ac:dyDescent="0.25">
      <c r="A1114" s="1" t="s">
        <v>3297</v>
      </c>
      <c r="B1114" s="1" t="s">
        <v>3298</v>
      </c>
      <c r="C1114" s="1" t="s">
        <v>3299</v>
      </c>
      <c r="D1114" s="7" t="s">
        <v>18619</v>
      </c>
      <c r="E1114" s="7" t="s">
        <v>18620</v>
      </c>
      <c r="F1114" s="2">
        <v>0.99014837473175299</v>
      </c>
      <c r="G1114" s="3">
        <v>1.3242707102007601E-16</v>
      </c>
    </row>
    <row r="1115" spans="1:7" ht="15.75" customHeight="1" x14ac:dyDescent="0.25">
      <c r="A1115" s="1" t="s">
        <v>3300</v>
      </c>
      <c r="B1115" s="1" t="s">
        <v>3301</v>
      </c>
      <c r="C1115" s="1" t="s">
        <v>3302</v>
      </c>
      <c r="D1115" s="7" t="s">
        <v>14993</v>
      </c>
      <c r="E1115" s="7" t="s">
        <v>18621</v>
      </c>
      <c r="F1115" s="2">
        <v>0.98992224917556604</v>
      </c>
      <c r="G1115" s="3">
        <v>1.68705600217209E-6</v>
      </c>
    </row>
    <row r="1116" spans="1:7" ht="15.75" customHeight="1" x14ac:dyDescent="0.25">
      <c r="A1116" s="1" t="s">
        <v>3303</v>
      </c>
      <c r="B1116" s="1" t="s">
        <v>3304</v>
      </c>
      <c r="C1116" s="1" t="s">
        <v>3305</v>
      </c>
      <c r="D1116" s="7" t="s">
        <v>14994</v>
      </c>
      <c r="E1116" s="7" t="s">
        <v>14995</v>
      </c>
      <c r="F1116" s="2">
        <v>0.98949958618001899</v>
      </c>
      <c r="G1116" s="3">
        <v>4.4662999980308801E-3</v>
      </c>
    </row>
    <row r="1117" spans="1:7" ht="15.75" customHeight="1" x14ac:dyDescent="0.25">
      <c r="A1117" s="1" t="s">
        <v>3306</v>
      </c>
      <c r="B1117" s="1" t="s">
        <v>3307</v>
      </c>
      <c r="C1117" s="1" t="s">
        <v>3308</v>
      </c>
      <c r="D1117" s="7" t="s">
        <v>18622</v>
      </c>
      <c r="E1117" s="7" t="s">
        <v>18623</v>
      </c>
      <c r="F1117" s="2">
        <v>0.98949951738323905</v>
      </c>
      <c r="G1117" s="3">
        <v>7.6284116873883798E-28</v>
      </c>
    </row>
    <row r="1118" spans="1:7" ht="15.75" customHeight="1" x14ac:dyDescent="0.25">
      <c r="A1118" s="1" t="s">
        <v>3309</v>
      </c>
      <c r="B1118" s="1" t="s">
        <v>3310</v>
      </c>
      <c r="C1118" s="1" t="s">
        <v>3311</v>
      </c>
      <c r="D1118" s="7" t="s">
        <v>14604</v>
      </c>
      <c r="E1118" s="7" t="s">
        <v>14996</v>
      </c>
      <c r="F1118" s="2">
        <v>0.98839357816997697</v>
      </c>
      <c r="G1118" s="3">
        <v>2.00955613810042E-3</v>
      </c>
    </row>
    <row r="1119" spans="1:7" ht="15.75" customHeight="1" x14ac:dyDescent="0.25">
      <c r="A1119" s="1" t="s">
        <v>3312</v>
      </c>
      <c r="B1119" s="1" t="s">
        <v>3313</v>
      </c>
      <c r="C1119" s="1" t="s">
        <v>3314</v>
      </c>
      <c r="D1119" s="7" t="s">
        <v>14997</v>
      </c>
      <c r="E1119" s="7" t="s">
        <v>18624</v>
      </c>
      <c r="F1119" s="2">
        <v>0.98824652967349003</v>
      </c>
      <c r="G1119" s="3">
        <v>7.0731039371022897E-7</v>
      </c>
    </row>
    <row r="1120" spans="1:7" ht="15.75" customHeight="1" x14ac:dyDescent="0.25">
      <c r="A1120" s="1" t="s">
        <v>3315</v>
      </c>
      <c r="B1120" s="1" t="s">
        <v>3316</v>
      </c>
      <c r="C1120" s="1" t="s">
        <v>3317</v>
      </c>
      <c r="D1120" s="7" t="s">
        <v>18625</v>
      </c>
      <c r="E1120" s="7" t="s">
        <v>18626</v>
      </c>
      <c r="F1120" s="2">
        <v>0.987847217415462</v>
      </c>
      <c r="G1120" s="3">
        <v>5.8473019081808199E-17</v>
      </c>
    </row>
    <row r="1121" spans="1:7" ht="15.75" customHeight="1" x14ac:dyDescent="0.25">
      <c r="A1121" s="1" t="s">
        <v>3318</v>
      </c>
      <c r="B1121" s="1" t="s">
        <v>3319</v>
      </c>
      <c r="C1121" s="1" t="s">
        <v>3320</v>
      </c>
      <c r="D1121" s="7" t="s">
        <v>18627</v>
      </c>
      <c r="E1121" s="7" t="s">
        <v>18628</v>
      </c>
      <c r="F1121" s="2">
        <v>0.98722145208867296</v>
      </c>
      <c r="G1121" s="3">
        <v>5.0052428227154603E-14</v>
      </c>
    </row>
    <row r="1122" spans="1:7" ht="15.75" customHeight="1" x14ac:dyDescent="0.25">
      <c r="A1122" s="1" t="s">
        <v>3321</v>
      </c>
      <c r="B1122" s="1" t="s">
        <v>3322</v>
      </c>
      <c r="C1122" s="1" t="s">
        <v>3323</v>
      </c>
      <c r="D1122" s="7" t="s">
        <v>18629</v>
      </c>
      <c r="E1122" s="7" t="s">
        <v>18630</v>
      </c>
      <c r="F1122" s="2">
        <v>0.98630319212811901</v>
      </c>
      <c r="G1122" s="3">
        <v>1.61058851804851E-26</v>
      </c>
    </row>
    <row r="1123" spans="1:7" ht="15.75" customHeight="1" x14ac:dyDescent="0.25">
      <c r="A1123" s="1" t="s">
        <v>3324</v>
      </c>
      <c r="B1123" s="1" t="s">
        <v>3325</v>
      </c>
      <c r="C1123" s="1" t="s">
        <v>3326</v>
      </c>
      <c r="D1123" s="7" t="s">
        <v>18631</v>
      </c>
      <c r="E1123" s="7" t="s">
        <v>18632</v>
      </c>
      <c r="F1123" s="2">
        <v>0.98628417508381105</v>
      </c>
      <c r="G1123" s="3">
        <v>7.2574406928337705E-17</v>
      </c>
    </row>
    <row r="1124" spans="1:7" ht="15.75" customHeight="1" x14ac:dyDescent="0.25">
      <c r="A1124" s="1" t="s">
        <v>3327</v>
      </c>
      <c r="B1124" s="1" t="s">
        <v>3328</v>
      </c>
      <c r="C1124" s="1" t="s">
        <v>3329</v>
      </c>
      <c r="D1124" s="7" t="s">
        <v>14998</v>
      </c>
      <c r="E1124" s="7" t="s">
        <v>18633</v>
      </c>
      <c r="F1124" s="2">
        <v>0.98595308049004504</v>
      </c>
      <c r="G1124" s="3">
        <v>1.1774406032522699E-4</v>
      </c>
    </row>
    <row r="1125" spans="1:7" ht="15.75" customHeight="1" x14ac:dyDescent="0.25">
      <c r="A1125" s="1" t="s">
        <v>3330</v>
      </c>
      <c r="B1125" s="1" t="s">
        <v>3331</v>
      </c>
      <c r="C1125" s="1" t="s">
        <v>3332</v>
      </c>
      <c r="D1125" s="7" t="s">
        <v>18634</v>
      </c>
      <c r="E1125" s="7" t="s">
        <v>18635</v>
      </c>
      <c r="F1125" s="2">
        <v>0.98525276130055905</v>
      </c>
      <c r="G1125" s="3">
        <v>3.8846552460720899E-16</v>
      </c>
    </row>
    <row r="1126" spans="1:7" ht="15.75" customHeight="1" x14ac:dyDescent="0.25">
      <c r="A1126" s="1" t="s">
        <v>3333</v>
      </c>
      <c r="B1126" s="1" t="s">
        <v>3334</v>
      </c>
      <c r="C1126" s="1" t="s">
        <v>3335</v>
      </c>
      <c r="D1126" s="7" t="s">
        <v>18636</v>
      </c>
      <c r="E1126" s="7" t="s">
        <v>18637</v>
      </c>
      <c r="F1126" s="2">
        <v>0.98445559571310404</v>
      </c>
      <c r="G1126" s="3">
        <v>2.7484078259526E-14</v>
      </c>
    </row>
    <row r="1127" spans="1:7" ht="15.75" customHeight="1" x14ac:dyDescent="0.25">
      <c r="A1127" s="1" t="s">
        <v>3336</v>
      </c>
      <c r="B1127" s="1" t="s">
        <v>3337</v>
      </c>
      <c r="C1127" s="1" t="s">
        <v>3338</v>
      </c>
      <c r="D1127" s="7" t="s">
        <v>18638</v>
      </c>
      <c r="E1127" s="7" t="s">
        <v>18639</v>
      </c>
      <c r="F1127" s="2">
        <v>0.98356564017045001</v>
      </c>
      <c r="G1127" s="3">
        <v>1.3268006888127499E-25</v>
      </c>
    </row>
    <row r="1128" spans="1:7" ht="15.75" customHeight="1" x14ac:dyDescent="0.25">
      <c r="A1128" s="1" t="s">
        <v>3339</v>
      </c>
      <c r="B1128" s="1" t="s">
        <v>3340</v>
      </c>
      <c r="C1128" s="1" t="s">
        <v>3341</v>
      </c>
      <c r="D1128" s="7" t="s">
        <v>18640</v>
      </c>
      <c r="E1128" s="7" t="s">
        <v>18641</v>
      </c>
      <c r="F1128" s="2">
        <v>0.983426983682266</v>
      </c>
      <c r="G1128" s="3">
        <v>9.4788347868648502E-29</v>
      </c>
    </row>
    <row r="1129" spans="1:7" ht="15.75" customHeight="1" x14ac:dyDescent="0.25">
      <c r="A1129" s="1" t="s">
        <v>3342</v>
      </c>
      <c r="B1129" s="1" t="s">
        <v>3343</v>
      </c>
      <c r="C1129" s="1" t="s">
        <v>3344</v>
      </c>
      <c r="D1129" s="7" t="s">
        <v>14999</v>
      </c>
      <c r="E1129" s="7" t="s">
        <v>15000</v>
      </c>
      <c r="F1129" s="2">
        <v>0.98246430494688997</v>
      </c>
      <c r="G1129" s="3">
        <v>1.09221929840344E-2</v>
      </c>
    </row>
    <row r="1130" spans="1:7" ht="15.75" customHeight="1" x14ac:dyDescent="0.25">
      <c r="A1130" s="1" t="s">
        <v>3345</v>
      </c>
      <c r="B1130" s="1" t="s">
        <v>3346</v>
      </c>
      <c r="C1130" s="1" t="s">
        <v>3347</v>
      </c>
      <c r="D1130" s="7" t="s">
        <v>18642</v>
      </c>
      <c r="E1130" s="7" t="s">
        <v>18643</v>
      </c>
      <c r="F1130" s="2">
        <v>0.98136846195760297</v>
      </c>
      <c r="G1130" s="3">
        <v>9.07466782288387E-22</v>
      </c>
    </row>
    <row r="1131" spans="1:7" ht="15.75" customHeight="1" x14ac:dyDescent="0.25">
      <c r="A1131" s="1" t="s">
        <v>3348</v>
      </c>
      <c r="B1131" s="1" t="s">
        <v>3349</v>
      </c>
      <c r="C1131" s="1" t="s">
        <v>3350</v>
      </c>
      <c r="D1131" s="7" t="s">
        <v>18644</v>
      </c>
      <c r="E1131" s="7" t="s">
        <v>18645</v>
      </c>
      <c r="F1131" s="2">
        <v>0.981004638009499</v>
      </c>
      <c r="G1131" s="3">
        <v>5.6816384775088201E-26</v>
      </c>
    </row>
    <row r="1132" spans="1:7" ht="15.75" customHeight="1" x14ac:dyDescent="0.25">
      <c r="A1132" s="1" t="s">
        <v>3351</v>
      </c>
      <c r="B1132" s="1" t="s">
        <v>3352</v>
      </c>
      <c r="C1132" s="1" t="s">
        <v>3353</v>
      </c>
      <c r="D1132" s="7" t="s">
        <v>18646</v>
      </c>
      <c r="E1132" s="7" t="s">
        <v>18647</v>
      </c>
      <c r="F1132" s="2">
        <v>0.98087452103802697</v>
      </c>
      <c r="G1132" s="3">
        <v>2.5026901283494701E-17</v>
      </c>
    </row>
    <row r="1133" spans="1:7" ht="15.75" customHeight="1" x14ac:dyDescent="0.25">
      <c r="A1133" s="1" t="s">
        <v>3354</v>
      </c>
      <c r="B1133" s="1" t="s">
        <v>3355</v>
      </c>
      <c r="C1133" s="1" t="s">
        <v>3356</v>
      </c>
      <c r="D1133" s="7" t="s">
        <v>18648</v>
      </c>
      <c r="E1133" s="7" t="s">
        <v>18649</v>
      </c>
      <c r="F1133" s="2">
        <v>0.97987553165450403</v>
      </c>
      <c r="G1133" s="3">
        <v>3.51005805370965E-35</v>
      </c>
    </row>
    <row r="1134" spans="1:7" ht="15.75" customHeight="1" x14ac:dyDescent="0.25">
      <c r="A1134" s="1" t="s">
        <v>3357</v>
      </c>
      <c r="B1134" s="1" t="s">
        <v>3358</v>
      </c>
      <c r="C1134" s="1" t="s">
        <v>3359</v>
      </c>
      <c r="D1134" s="7" t="s">
        <v>18650</v>
      </c>
      <c r="E1134" s="7" t="s">
        <v>18651</v>
      </c>
      <c r="F1134" s="2">
        <v>0.97923085918324504</v>
      </c>
      <c r="G1134" s="3">
        <v>1.00682799893815E-16</v>
      </c>
    </row>
    <row r="1135" spans="1:7" ht="15.75" customHeight="1" x14ac:dyDescent="0.25">
      <c r="A1135" s="1" t="s">
        <v>3360</v>
      </c>
      <c r="B1135" s="1" t="s">
        <v>3361</v>
      </c>
      <c r="C1135" s="1" t="s">
        <v>3362</v>
      </c>
      <c r="D1135" s="7" t="s">
        <v>15001</v>
      </c>
      <c r="E1135" s="7" t="s">
        <v>15002</v>
      </c>
      <c r="F1135" s="2">
        <v>0.97894701986576405</v>
      </c>
      <c r="G1135" s="3">
        <v>3.99368187382904E-2</v>
      </c>
    </row>
    <row r="1136" spans="1:7" ht="15.75" customHeight="1" x14ac:dyDescent="0.25">
      <c r="A1136" s="1" t="s">
        <v>3363</v>
      </c>
      <c r="B1136" s="1" t="s">
        <v>3364</v>
      </c>
      <c r="C1136" s="1" t="s">
        <v>3365</v>
      </c>
      <c r="D1136" s="7" t="s">
        <v>18652</v>
      </c>
      <c r="E1136" s="7" t="s">
        <v>18653</v>
      </c>
      <c r="F1136" s="2">
        <v>0.97847308999841598</v>
      </c>
      <c r="G1136" s="3">
        <v>6.7487184975059202E-27</v>
      </c>
    </row>
    <row r="1137" spans="1:7" ht="15.75" customHeight="1" x14ac:dyDescent="0.25">
      <c r="A1137" s="1" t="s">
        <v>3366</v>
      </c>
      <c r="B1137" s="1" t="s">
        <v>3367</v>
      </c>
      <c r="C1137" s="1" t="s">
        <v>3368</v>
      </c>
      <c r="D1137" s="7" t="s">
        <v>18654</v>
      </c>
      <c r="E1137" s="7" t="s">
        <v>18655</v>
      </c>
      <c r="F1137" s="2">
        <v>0.97637751146625096</v>
      </c>
      <c r="G1137" s="3">
        <v>1.83109477883265E-25</v>
      </c>
    </row>
    <row r="1138" spans="1:7" ht="15.75" customHeight="1" x14ac:dyDescent="0.25">
      <c r="A1138" s="1" t="s">
        <v>3369</v>
      </c>
      <c r="B1138" s="1" t="s">
        <v>3370</v>
      </c>
      <c r="C1138" s="1" t="s">
        <v>3371</v>
      </c>
      <c r="D1138" s="7" t="s">
        <v>18656</v>
      </c>
      <c r="E1138" s="7" t="s">
        <v>18657</v>
      </c>
      <c r="F1138" s="2">
        <v>0.97636030071272994</v>
      </c>
      <c r="G1138" s="3">
        <v>4.7154040419491803E-9</v>
      </c>
    </row>
    <row r="1139" spans="1:7" ht="15.75" customHeight="1" x14ac:dyDescent="0.25">
      <c r="A1139" s="1" t="s">
        <v>3372</v>
      </c>
      <c r="B1139" s="1" t="s">
        <v>3373</v>
      </c>
      <c r="C1139" s="1" t="s">
        <v>3374</v>
      </c>
      <c r="D1139" s="7" t="s">
        <v>18658</v>
      </c>
      <c r="E1139" s="7" t="s">
        <v>18659</v>
      </c>
      <c r="F1139" s="2">
        <v>0.976347872809604</v>
      </c>
      <c r="G1139" s="3">
        <v>8.1012675094198097E-19</v>
      </c>
    </row>
    <row r="1140" spans="1:7" ht="15.75" customHeight="1" x14ac:dyDescent="0.25">
      <c r="A1140" s="1" t="s">
        <v>3375</v>
      </c>
      <c r="B1140" s="1" t="s">
        <v>3376</v>
      </c>
      <c r="C1140" s="1" t="s">
        <v>3377</v>
      </c>
      <c r="D1140" s="7" t="s">
        <v>18660</v>
      </c>
      <c r="E1140" s="7" t="s">
        <v>18661</v>
      </c>
      <c r="F1140" s="2">
        <v>0.97497664300520404</v>
      </c>
      <c r="G1140" s="3">
        <v>2.09253754264712E-11</v>
      </c>
    </row>
    <row r="1141" spans="1:7" ht="15.75" customHeight="1" x14ac:dyDescent="0.25">
      <c r="A1141" s="1" t="s">
        <v>3378</v>
      </c>
      <c r="B1141" s="1" t="s">
        <v>3379</v>
      </c>
      <c r="C1141" s="1" t="s">
        <v>3380</v>
      </c>
      <c r="D1141" s="7" t="s">
        <v>18662</v>
      </c>
      <c r="E1141" s="7" t="s">
        <v>18663</v>
      </c>
      <c r="F1141" s="2">
        <v>0.97491597305969602</v>
      </c>
      <c r="G1141" s="3">
        <v>3.6317026155001702E-23</v>
      </c>
    </row>
    <row r="1142" spans="1:7" ht="15.75" customHeight="1" x14ac:dyDescent="0.25">
      <c r="A1142" s="1" t="s">
        <v>3381</v>
      </c>
      <c r="B1142" s="1" t="s">
        <v>3382</v>
      </c>
      <c r="C1142" s="1" t="s">
        <v>3383</v>
      </c>
      <c r="D1142" s="7" t="s">
        <v>18664</v>
      </c>
      <c r="E1142" s="7" t="s">
        <v>18665</v>
      </c>
      <c r="F1142" s="2">
        <v>0.97390903201957102</v>
      </c>
      <c r="G1142" s="3">
        <v>1.2428695313412E-19</v>
      </c>
    </row>
    <row r="1143" spans="1:7" ht="15.75" customHeight="1" x14ac:dyDescent="0.25">
      <c r="A1143" s="1" t="s">
        <v>3384</v>
      </c>
      <c r="B1143" s="1" t="s">
        <v>3385</v>
      </c>
      <c r="C1143" s="1" t="s">
        <v>3386</v>
      </c>
      <c r="D1143" s="7" t="s">
        <v>18666</v>
      </c>
      <c r="E1143" s="7" t="s">
        <v>18667</v>
      </c>
      <c r="F1143" s="2">
        <v>0.97355456122371498</v>
      </c>
      <c r="G1143" s="3">
        <v>1.0909332103561299E-9</v>
      </c>
    </row>
    <row r="1144" spans="1:7" ht="15.75" customHeight="1" x14ac:dyDescent="0.25">
      <c r="A1144" s="1" t="s">
        <v>3387</v>
      </c>
      <c r="B1144" s="1" t="s">
        <v>3388</v>
      </c>
      <c r="C1144" s="1" t="s">
        <v>3389</v>
      </c>
      <c r="D1144" s="7" t="s">
        <v>18668</v>
      </c>
      <c r="E1144" s="7" t="s">
        <v>18669</v>
      </c>
      <c r="F1144" s="2">
        <v>0.97298139288600805</v>
      </c>
      <c r="G1144" s="3">
        <v>1.56352591327822E-27</v>
      </c>
    </row>
    <row r="1145" spans="1:7" ht="15.75" customHeight="1" x14ac:dyDescent="0.25">
      <c r="A1145" s="1" t="s">
        <v>3390</v>
      </c>
      <c r="B1145" s="1" t="s">
        <v>3391</v>
      </c>
      <c r="C1145" s="1" t="s">
        <v>3392</v>
      </c>
      <c r="D1145" s="7" t="s">
        <v>18670</v>
      </c>
      <c r="E1145" s="7" t="s">
        <v>18671</v>
      </c>
      <c r="F1145" s="2">
        <v>0.97280229865707801</v>
      </c>
      <c r="G1145" s="3">
        <v>1.0367771136993E-18</v>
      </c>
    </row>
    <row r="1146" spans="1:7" ht="15.75" customHeight="1" x14ac:dyDescent="0.25">
      <c r="A1146" s="1" t="s">
        <v>3393</v>
      </c>
      <c r="B1146" s="1" t="s">
        <v>3394</v>
      </c>
      <c r="C1146" s="1" t="s">
        <v>3395</v>
      </c>
      <c r="D1146" s="7" t="s">
        <v>18672</v>
      </c>
      <c r="E1146" s="7" t="s">
        <v>18673</v>
      </c>
      <c r="F1146" s="2">
        <v>0.97233736796839698</v>
      </c>
      <c r="G1146" s="3">
        <v>1.03271799189428E-27</v>
      </c>
    </row>
    <row r="1147" spans="1:7" ht="15.75" customHeight="1" x14ac:dyDescent="0.25">
      <c r="A1147" s="1" t="s">
        <v>3396</v>
      </c>
      <c r="B1147" s="1" t="s">
        <v>3397</v>
      </c>
      <c r="C1147" s="1" t="s">
        <v>3398</v>
      </c>
      <c r="D1147" s="7" t="s">
        <v>18674</v>
      </c>
      <c r="E1147" s="7" t="s">
        <v>18675</v>
      </c>
      <c r="F1147" s="2">
        <v>0.97145783051690804</v>
      </c>
      <c r="G1147" s="3">
        <v>1.81312969274601E-23</v>
      </c>
    </row>
    <row r="1148" spans="1:7" ht="15.75" customHeight="1" x14ac:dyDescent="0.25">
      <c r="A1148" s="1" t="s">
        <v>3399</v>
      </c>
      <c r="B1148" s="1" t="s">
        <v>3400</v>
      </c>
      <c r="C1148" s="1" t="s">
        <v>3401</v>
      </c>
      <c r="D1148" s="7" t="s">
        <v>15003</v>
      </c>
      <c r="E1148" s="7" t="s">
        <v>18676</v>
      </c>
      <c r="F1148" s="2">
        <v>0.97134216117943095</v>
      </c>
      <c r="G1148" s="3">
        <v>7.8752427092767894E-6</v>
      </c>
    </row>
    <row r="1149" spans="1:7" ht="15.75" customHeight="1" x14ac:dyDescent="0.25">
      <c r="A1149" s="1" t="s">
        <v>3402</v>
      </c>
      <c r="B1149" s="1" t="s">
        <v>3403</v>
      </c>
      <c r="C1149" s="1" t="s">
        <v>3404</v>
      </c>
      <c r="D1149" s="7" t="s">
        <v>15004</v>
      </c>
      <c r="E1149" s="7" t="s">
        <v>15005</v>
      </c>
      <c r="F1149" s="2">
        <v>0.96973676970924405</v>
      </c>
      <c r="G1149" s="3">
        <v>4.5482464716599901E-4</v>
      </c>
    </row>
    <row r="1150" spans="1:7" ht="15.75" customHeight="1" x14ac:dyDescent="0.25">
      <c r="A1150" s="1" t="s">
        <v>3405</v>
      </c>
      <c r="B1150" s="1" t="s">
        <v>3406</v>
      </c>
      <c r="C1150" s="1" t="s">
        <v>3407</v>
      </c>
      <c r="D1150" s="7" t="s">
        <v>18677</v>
      </c>
      <c r="E1150" s="7" t="s">
        <v>18678</v>
      </c>
      <c r="F1150" s="2">
        <v>0.96859722750856303</v>
      </c>
      <c r="G1150" s="3">
        <v>3.0141259206833302E-10</v>
      </c>
    </row>
    <row r="1151" spans="1:7" ht="15.75" customHeight="1" x14ac:dyDescent="0.25">
      <c r="A1151" s="1" t="s">
        <v>3408</v>
      </c>
      <c r="B1151" s="1" t="s">
        <v>3409</v>
      </c>
      <c r="C1151" s="1" t="s">
        <v>3410</v>
      </c>
      <c r="D1151" s="7" t="s">
        <v>18679</v>
      </c>
      <c r="E1151" s="7" t="s">
        <v>18680</v>
      </c>
      <c r="F1151" s="2">
        <v>0.96855469268346905</v>
      </c>
      <c r="G1151" s="3">
        <v>2.8441193687031002E-7</v>
      </c>
    </row>
    <row r="1152" spans="1:7" ht="15.75" customHeight="1" x14ac:dyDescent="0.25">
      <c r="A1152" s="1" t="s">
        <v>3411</v>
      </c>
      <c r="B1152" s="1" t="s">
        <v>3412</v>
      </c>
      <c r="C1152" s="1" t="s">
        <v>3413</v>
      </c>
      <c r="D1152" s="7" t="s">
        <v>15006</v>
      </c>
      <c r="E1152" s="7" t="s">
        <v>15007</v>
      </c>
      <c r="F1152" s="2">
        <v>0.96804141416451295</v>
      </c>
      <c r="G1152" s="3">
        <v>2.6804072209408699E-5</v>
      </c>
    </row>
    <row r="1153" spans="1:7" ht="15.75" customHeight="1" x14ac:dyDescent="0.25">
      <c r="A1153" s="1" t="s">
        <v>3414</v>
      </c>
      <c r="B1153" s="1" t="s">
        <v>3415</v>
      </c>
      <c r="C1153" s="1" t="s">
        <v>3416</v>
      </c>
      <c r="D1153" s="7" t="s">
        <v>18681</v>
      </c>
      <c r="E1153" s="7" t="s">
        <v>18682</v>
      </c>
      <c r="F1153" s="2">
        <v>0.96739936493873502</v>
      </c>
      <c r="G1153" s="3">
        <v>1.45792503826212E-18</v>
      </c>
    </row>
    <row r="1154" spans="1:7" ht="15.75" customHeight="1" x14ac:dyDescent="0.25">
      <c r="A1154" s="1" t="s">
        <v>3417</v>
      </c>
      <c r="B1154" s="1" t="s">
        <v>3418</v>
      </c>
      <c r="C1154" s="1" t="s">
        <v>3419</v>
      </c>
      <c r="D1154" s="7" t="s">
        <v>18683</v>
      </c>
      <c r="E1154" s="7" t="s">
        <v>18684</v>
      </c>
      <c r="F1154" s="2">
        <v>0.96690963649427697</v>
      </c>
      <c r="G1154" s="3">
        <v>5.4520717068086598E-19</v>
      </c>
    </row>
    <row r="1155" spans="1:7" ht="15.75" customHeight="1" x14ac:dyDescent="0.25">
      <c r="A1155" s="1" t="s">
        <v>3420</v>
      </c>
      <c r="B1155" s="1" t="s">
        <v>3421</v>
      </c>
      <c r="C1155" s="1" t="s">
        <v>3422</v>
      </c>
      <c r="D1155" s="7" t="s">
        <v>18685</v>
      </c>
      <c r="E1155" s="7" t="s">
        <v>18686</v>
      </c>
      <c r="F1155" s="2">
        <v>0.96666521765221103</v>
      </c>
      <c r="G1155" s="3">
        <v>5.1183886437541099E-10</v>
      </c>
    </row>
    <row r="1156" spans="1:7" ht="15.75" customHeight="1" x14ac:dyDescent="0.25">
      <c r="A1156" s="1" t="s">
        <v>3423</v>
      </c>
      <c r="B1156" s="1" t="s">
        <v>3424</v>
      </c>
      <c r="C1156" s="1" t="s">
        <v>3425</v>
      </c>
      <c r="D1156" s="7" t="s">
        <v>15008</v>
      </c>
      <c r="E1156" s="7" t="s">
        <v>15009</v>
      </c>
      <c r="F1156" s="2">
        <v>0.96608289375819301</v>
      </c>
      <c r="G1156" s="3">
        <v>1.1356802395608001E-4</v>
      </c>
    </row>
    <row r="1157" spans="1:7" ht="15.75" customHeight="1" x14ac:dyDescent="0.25">
      <c r="A1157" s="1" t="s">
        <v>3426</v>
      </c>
      <c r="B1157" s="1" t="s">
        <v>3427</v>
      </c>
      <c r="C1157" s="1" t="s">
        <v>3428</v>
      </c>
      <c r="D1157" s="7" t="s">
        <v>15010</v>
      </c>
      <c r="E1157" s="7" t="s">
        <v>15011</v>
      </c>
      <c r="F1157" s="2">
        <v>0.965921208094912</v>
      </c>
      <c r="G1157" s="3">
        <v>7.6034126788639004E-4</v>
      </c>
    </row>
    <row r="1158" spans="1:7" ht="15.75" customHeight="1" x14ac:dyDescent="0.25">
      <c r="A1158" s="1" t="s">
        <v>3429</v>
      </c>
      <c r="B1158" s="1" t="s">
        <v>3430</v>
      </c>
      <c r="C1158" s="1" t="s">
        <v>3431</v>
      </c>
      <c r="D1158" s="7" t="s">
        <v>15012</v>
      </c>
      <c r="E1158" s="7" t="s">
        <v>18687</v>
      </c>
      <c r="F1158" s="2">
        <v>0.96580283499428299</v>
      </c>
      <c r="G1158" s="3">
        <v>7.8539341884134502E-5</v>
      </c>
    </row>
    <row r="1159" spans="1:7" ht="15.75" customHeight="1" x14ac:dyDescent="0.25">
      <c r="A1159" s="1" t="s">
        <v>3432</v>
      </c>
      <c r="B1159" s="1" t="s">
        <v>3433</v>
      </c>
      <c r="C1159" s="1" t="s">
        <v>3434</v>
      </c>
      <c r="D1159" s="7" t="s">
        <v>18688</v>
      </c>
      <c r="E1159" s="7" t="s">
        <v>18689</v>
      </c>
      <c r="F1159" s="2">
        <v>0.96382907389387995</v>
      </c>
      <c r="G1159" s="3">
        <v>5.05236027447274E-9</v>
      </c>
    </row>
    <row r="1160" spans="1:7" ht="15.75" customHeight="1" x14ac:dyDescent="0.25">
      <c r="A1160" s="1" t="s">
        <v>3435</v>
      </c>
      <c r="B1160" s="1" t="s">
        <v>2087</v>
      </c>
      <c r="C1160" s="1" t="s">
        <v>3436</v>
      </c>
      <c r="D1160" s="7" t="s">
        <v>18690</v>
      </c>
      <c r="E1160" s="7" t="s">
        <v>18691</v>
      </c>
      <c r="F1160" s="2">
        <v>0.96243683777829003</v>
      </c>
      <c r="G1160" s="3">
        <v>1.12282959741246E-12</v>
      </c>
    </row>
    <row r="1161" spans="1:7" ht="15.75" customHeight="1" x14ac:dyDescent="0.25">
      <c r="A1161" s="1" t="s">
        <v>3437</v>
      </c>
      <c r="B1161" s="1" t="s">
        <v>3438</v>
      </c>
      <c r="C1161" s="1" t="s">
        <v>3439</v>
      </c>
      <c r="D1161" s="7" t="s">
        <v>18692</v>
      </c>
      <c r="E1161" s="7" t="s">
        <v>18693</v>
      </c>
      <c r="F1161" s="2">
        <v>0.96218854711978996</v>
      </c>
      <c r="G1161" s="3">
        <v>2.2547832584942601E-20</v>
      </c>
    </row>
    <row r="1162" spans="1:7" ht="15.75" customHeight="1" x14ac:dyDescent="0.25">
      <c r="A1162" s="1" t="s">
        <v>3440</v>
      </c>
      <c r="B1162" s="1" t="s">
        <v>3441</v>
      </c>
      <c r="C1162" s="1" t="s">
        <v>3442</v>
      </c>
      <c r="D1162" s="7" t="s">
        <v>18694</v>
      </c>
      <c r="E1162" s="7" t="s">
        <v>18695</v>
      </c>
      <c r="F1162" s="2">
        <v>0.96200819566377604</v>
      </c>
      <c r="G1162" s="3">
        <v>1.75235346065464E-30</v>
      </c>
    </row>
    <row r="1163" spans="1:7" ht="15.75" customHeight="1" x14ac:dyDescent="0.25">
      <c r="A1163" s="1" t="s">
        <v>3443</v>
      </c>
      <c r="B1163" s="1" t="s">
        <v>3444</v>
      </c>
      <c r="C1163" s="1" t="s">
        <v>3445</v>
      </c>
      <c r="D1163" s="7" t="s">
        <v>18696</v>
      </c>
      <c r="E1163" s="7" t="s">
        <v>18697</v>
      </c>
      <c r="F1163" s="2">
        <v>0.96162819157927104</v>
      </c>
      <c r="G1163" s="3">
        <v>9.3548445017866706E-21</v>
      </c>
    </row>
    <row r="1164" spans="1:7" ht="15.75" customHeight="1" x14ac:dyDescent="0.25">
      <c r="A1164" s="1" t="s">
        <v>3446</v>
      </c>
      <c r="B1164" s="1" t="s">
        <v>3447</v>
      </c>
      <c r="C1164" s="1" t="s">
        <v>3448</v>
      </c>
      <c r="D1164" s="7" t="s">
        <v>18698</v>
      </c>
      <c r="E1164" s="7" t="s">
        <v>18699</v>
      </c>
      <c r="F1164" s="2">
        <v>0.961575949878688</v>
      </c>
      <c r="G1164" s="3">
        <v>3.52520009131617E-8</v>
      </c>
    </row>
    <row r="1165" spans="1:7" ht="15.75" customHeight="1" x14ac:dyDescent="0.25">
      <c r="A1165" s="1" t="s">
        <v>3449</v>
      </c>
      <c r="B1165" s="1" t="s">
        <v>3450</v>
      </c>
      <c r="C1165" s="1" t="s">
        <v>3451</v>
      </c>
      <c r="D1165" s="7" t="s">
        <v>18700</v>
      </c>
      <c r="E1165" s="7" t="s">
        <v>18701</v>
      </c>
      <c r="F1165" s="2">
        <v>0.96094033641329302</v>
      </c>
      <c r="G1165" s="3">
        <v>1.6074086109826499E-26</v>
      </c>
    </row>
    <row r="1166" spans="1:7" ht="15.75" customHeight="1" x14ac:dyDescent="0.25">
      <c r="A1166" s="1" t="s">
        <v>3452</v>
      </c>
      <c r="B1166" s="1" t="s">
        <v>3453</v>
      </c>
      <c r="C1166" s="1" t="s">
        <v>3454</v>
      </c>
      <c r="D1166" s="7" t="s">
        <v>15013</v>
      </c>
      <c r="E1166" s="7" t="s">
        <v>15014</v>
      </c>
      <c r="F1166" s="2">
        <v>0.96088438112776398</v>
      </c>
      <c r="G1166" s="3">
        <v>2.8785217503759002E-2</v>
      </c>
    </row>
    <row r="1167" spans="1:7" ht="15.75" customHeight="1" x14ac:dyDescent="0.25">
      <c r="A1167" s="1" t="s">
        <v>3455</v>
      </c>
      <c r="B1167" s="1" t="s">
        <v>3456</v>
      </c>
      <c r="C1167" s="1" t="s">
        <v>3457</v>
      </c>
      <c r="D1167" s="7" t="s">
        <v>18702</v>
      </c>
      <c r="E1167" s="7" t="s">
        <v>18703</v>
      </c>
      <c r="F1167" s="2">
        <v>0.96085927303207896</v>
      </c>
      <c r="G1167" s="3">
        <v>4.67576780480342E-17</v>
      </c>
    </row>
    <row r="1168" spans="1:7" ht="15.75" customHeight="1" x14ac:dyDescent="0.25">
      <c r="A1168" s="1" t="s">
        <v>3458</v>
      </c>
      <c r="B1168" s="1" t="s">
        <v>3459</v>
      </c>
      <c r="C1168" s="1" t="s">
        <v>3460</v>
      </c>
      <c r="D1168" s="7" t="s">
        <v>18704</v>
      </c>
      <c r="E1168" s="7" t="s">
        <v>18705</v>
      </c>
      <c r="F1168" s="2">
        <v>0.95740721724255495</v>
      </c>
      <c r="G1168" s="3">
        <v>8.8223078098848806E-14</v>
      </c>
    </row>
    <row r="1169" spans="1:7" ht="15.75" customHeight="1" x14ac:dyDescent="0.25">
      <c r="A1169" s="1" t="s">
        <v>3461</v>
      </c>
      <c r="B1169" s="1" t="s">
        <v>3462</v>
      </c>
      <c r="C1169" s="1" t="s">
        <v>3463</v>
      </c>
      <c r="D1169" s="7" t="s">
        <v>18706</v>
      </c>
      <c r="E1169" s="7" t="s">
        <v>18707</v>
      </c>
      <c r="F1169" s="2">
        <v>0.95730139958079496</v>
      </c>
      <c r="G1169" s="3">
        <v>8.0919811714470802E-28</v>
      </c>
    </row>
    <row r="1170" spans="1:7" ht="15.75" customHeight="1" x14ac:dyDescent="0.25">
      <c r="A1170" s="1" t="s">
        <v>3464</v>
      </c>
      <c r="B1170" s="1" t="s">
        <v>3465</v>
      </c>
      <c r="C1170" s="1" t="s">
        <v>3466</v>
      </c>
      <c r="D1170" s="7" t="s">
        <v>18708</v>
      </c>
      <c r="E1170" s="7" t="s">
        <v>18709</v>
      </c>
      <c r="F1170" s="2">
        <v>0.95693682420356696</v>
      </c>
      <c r="G1170" s="3">
        <v>3.1992004806547397E-20</v>
      </c>
    </row>
    <row r="1171" spans="1:7" ht="15.75" customHeight="1" x14ac:dyDescent="0.25">
      <c r="A1171" s="1" t="s">
        <v>3467</v>
      </c>
      <c r="B1171" s="1" t="s">
        <v>3468</v>
      </c>
      <c r="C1171" s="1" t="s">
        <v>3469</v>
      </c>
      <c r="D1171" s="7" t="s">
        <v>15015</v>
      </c>
      <c r="E1171" s="7" t="s">
        <v>18710</v>
      </c>
      <c r="F1171" s="2">
        <v>0.95666824782300497</v>
      </c>
      <c r="G1171" s="3">
        <v>8.0086131066862108E-6</v>
      </c>
    </row>
    <row r="1172" spans="1:7" ht="15.75" customHeight="1" x14ac:dyDescent="0.25">
      <c r="A1172" s="1" t="s">
        <v>3470</v>
      </c>
      <c r="B1172" s="1" t="s">
        <v>3471</v>
      </c>
      <c r="C1172" s="1" t="s">
        <v>3472</v>
      </c>
      <c r="D1172" s="7" t="s">
        <v>18711</v>
      </c>
      <c r="E1172" s="7" t="s">
        <v>18712</v>
      </c>
      <c r="F1172" s="2">
        <v>0.95584849410004802</v>
      </c>
      <c r="G1172" s="3">
        <v>5.19803646720886E-39</v>
      </c>
    </row>
    <row r="1173" spans="1:7" ht="15.75" customHeight="1" x14ac:dyDescent="0.25">
      <c r="A1173" s="1" t="s">
        <v>3473</v>
      </c>
      <c r="B1173" s="1" t="s">
        <v>3474</v>
      </c>
      <c r="C1173" s="1" t="s">
        <v>14075</v>
      </c>
      <c r="D1173" s="7" t="s">
        <v>18713</v>
      </c>
      <c r="E1173" s="7" t="s">
        <v>18714</v>
      </c>
      <c r="F1173" s="2">
        <v>0.95534084853961398</v>
      </c>
      <c r="G1173" s="3">
        <v>8.3751841434302103E-26</v>
      </c>
    </row>
    <row r="1174" spans="1:7" ht="15.75" customHeight="1" x14ac:dyDescent="0.25">
      <c r="A1174" s="1" t="s">
        <v>3475</v>
      </c>
      <c r="B1174" s="1" t="s">
        <v>3476</v>
      </c>
      <c r="C1174" s="1" t="s">
        <v>3477</v>
      </c>
      <c r="D1174" s="7" t="s">
        <v>18715</v>
      </c>
      <c r="E1174" s="7" t="s">
        <v>18716</v>
      </c>
      <c r="F1174" s="2">
        <v>0.95403297949927302</v>
      </c>
      <c r="G1174" s="3">
        <v>5.7521357051352799E-23</v>
      </c>
    </row>
    <row r="1175" spans="1:7" ht="15.75" customHeight="1" x14ac:dyDescent="0.25">
      <c r="A1175" s="1" t="s">
        <v>3478</v>
      </c>
      <c r="B1175" s="1" t="s">
        <v>3479</v>
      </c>
      <c r="C1175" s="1" t="s">
        <v>3480</v>
      </c>
      <c r="D1175" s="7" t="s">
        <v>18717</v>
      </c>
      <c r="E1175" s="7" t="s">
        <v>18718</v>
      </c>
      <c r="F1175" s="2">
        <v>0.95233281355738697</v>
      </c>
      <c r="G1175" s="3">
        <v>2.9610653099794002E-28</v>
      </c>
    </row>
    <row r="1176" spans="1:7" ht="15.75" customHeight="1" x14ac:dyDescent="0.25">
      <c r="A1176" s="1" t="s">
        <v>3481</v>
      </c>
      <c r="B1176" s="1" t="s">
        <v>3482</v>
      </c>
      <c r="C1176" s="1" t="s">
        <v>3483</v>
      </c>
      <c r="D1176" s="7" t="s">
        <v>18719</v>
      </c>
      <c r="E1176" s="7" t="s">
        <v>18720</v>
      </c>
      <c r="F1176" s="2">
        <v>0.95211086927479605</v>
      </c>
      <c r="G1176" s="3">
        <v>1.7791031572192201E-20</v>
      </c>
    </row>
    <row r="1177" spans="1:7" ht="15.75" customHeight="1" x14ac:dyDescent="0.25">
      <c r="A1177" s="1" t="s">
        <v>3484</v>
      </c>
      <c r="B1177" s="1" t="s">
        <v>3485</v>
      </c>
      <c r="C1177" s="1" t="s">
        <v>3486</v>
      </c>
      <c r="D1177" s="7" t="s">
        <v>18721</v>
      </c>
      <c r="E1177" s="7" t="s">
        <v>18722</v>
      </c>
      <c r="F1177" s="2">
        <v>0.951127579662292</v>
      </c>
      <c r="G1177" s="3">
        <v>2.45402362851398E-21</v>
      </c>
    </row>
    <row r="1178" spans="1:7" ht="15.75" customHeight="1" x14ac:dyDescent="0.25">
      <c r="A1178" s="1" t="s">
        <v>3487</v>
      </c>
      <c r="B1178" s="1" t="s">
        <v>3488</v>
      </c>
      <c r="C1178" s="1" t="s">
        <v>3489</v>
      </c>
      <c r="D1178" s="7" t="s">
        <v>18723</v>
      </c>
      <c r="E1178" s="7" t="s">
        <v>18724</v>
      </c>
      <c r="F1178" s="2">
        <v>0.94968652643311402</v>
      </c>
      <c r="G1178" s="3">
        <v>1.6032399533779301E-35</v>
      </c>
    </row>
    <row r="1179" spans="1:7" ht="15.75" customHeight="1" x14ac:dyDescent="0.25">
      <c r="A1179" s="1" t="s">
        <v>3490</v>
      </c>
      <c r="B1179" s="1" t="s">
        <v>3491</v>
      </c>
      <c r="C1179" s="1" t="s">
        <v>3492</v>
      </c>
      <c r="D1179" s="7" t="s">
        <v>15016</v>
      </c>
      <c r="E1179" s="7" t="s">
        <v>18725</v>
      </c>
      <c r="F1179" s="2">
        <v>0.94965888112118702</v>
      </c>
      <c r="G1179" s="3">
        <v>7.1245801957131998E-6</v>
      </c>
    </row>
    <row r="1180" spans="1:7" ht="15.75" customHeight="1" x14ac:dyDescent="0.25">
      <c r="A1180" s="1" t="s">
        <v>3493</v>
      </c>
      <c r="B1180" s="1" t="s">
        <v>3494</v>
      </c>
      <c r="C1180" s="1" t="s">
        <v>3495</v>
      </c>
      <c r="D1180" s="7" t="s">
        <v>18726</v>
      </c>
      <c r="E1180" s="7" t="s">
        <v>18727</v>
      </c>
      <c r="F1180" s="2">
        <v>0.94950839692838795</v>
      </c>
      <c r="G1180" s="3">
        <v>1.6148963290375701E-28</v>
      </c>
    </row>
    <row r="1181" spans="1:7" ht="15.75" customHeight="1" x14ac:dyDescent="0.25">
      <c r="A1181" s="1" t="s">
        <v>3496</v>
      </c>
      <c r="B1181" s="1" t="s">
        <v>3497</v>
      </c>
      <c r="C1181" s="1" t="s">
        <v>3498</v>
      </c>
      <c r="D1181" s="7" t="s">
        <v>18728</v>
      </c>
      <c r="E1181" s="7" t="s">
        <v>18729</v>
      </c>
      <c r="F1181" s="2">
        <v>0.94870424876794301</v>
      </c>
      <c r="G1181" s="3">
        <v>4.4757687613629903E-28</v>
      </c>
    </row>
    <row r="1182" spans="1:7" ht="15.75" customHeight="1" x14ac:dyDescent="0.25">
      <c r="A1182" s="1" t="s">
        <v>3499</v>
      </c>
      <c r="B1182" s="1" t="s">
        <v>3500</v>
      </c>
      <c r="C1182" s="1" t="s">
        <v>3501</v>
      </c>
      <c r="D1182" s="7" t="s">
        <v>18730</v>
      </c>
      <c r="E1182" s="7" t="s">
        <v>18731</v>
      </c>
      <c r="F1182" s="2">
        <v>0.94605398443559996</v>
      </c>
      <c r="G1182" s="3">
        <v>1.9770650975740599E-13</v>
      </c>
    </row>
    <row r="1183" spans="1:7" ht="15.75" customHeight="1" x14ac:dyDescent="0.25">
      <c r="A1183" s="1" t="s">
        <v>3502</v>
      </c>
      <c r="B1183" s="1" t="s">
        <v>3503</v>
      </c>
      <c r="C1183" s="1" t="s">
        <v>3504</v>
      </c>
      <c r="D1183" s="7" t="s">
        <v>18732</v>
      </c>
      <c r="E1183" s="7" t="s">
        <v>18733</v>
      </c>
      <c r="F1183" s="2">
        <v>0.94587518623711098</v>
      </c>
      <c r="G1183" s="3">
        <v>1.29059518090098E-22</v>
      </c>
    </row>
    <row r="1184" spans="1:7" ht="15.75" customHeight="1" x14ac:dyDescent="0.25">
      <c r="A1184" s="1" t="s">
        <v>3505</v>
      </c>
      <c r="B1184" s="1" t="s">
        <v>3506</v>
      </c>
      <c r="C1184" s="1" t="s">
        <v>3507</v>
      </c>
      <c r="D1184" s="7" t="s">
        <v>18734</v>
      </c>
      <c r="E1184" s="7" t="s">
        <v>18735</v>
      </c>
      <c r="F1184" s="2">
        <v>0.94427924566641497</v>
      </c>
      <c r="G1184" s="3">
        <v>8.3232111170090894E-34</v>
      </c>
    </row>
    <row r="1185" spans="1:7" ht="15.75" customHeight="1" x14ac:dyDescent="0.25">
      <c r="A1185" s="1" t="s">
        <v>3508</v>
      </c>
      <c r="B1185" s="1" t="s">
        <v>3509</v>
      </c>
      <c r="C1185" s="1" t="s">
        <v>3510</v>
      </c>
      <c r="D1185" s="7" t="s">
        <v>18736</v>
      </c>
      <c r="E1185" s="7" t="s">
        <v>18737</v>
      </c>
      <c r="F1185" s="2">
        <v>0.94412184406982802</v>
      </c>
      <c r="G1185" s="3">
        <v>5.7950627790200099E-27</v>
      </c>
    </row>
    <row r="1186" spans="1:7" ht="15.75" customHeight="1" x14ac:dyDescent="0.25">
      <c r="A1186" s="1" t="s">
        <v>3511</v>
      </c>
      <c r="B1186" s="1" t="s">
        <v>3512</v>
      </c>
      <c r="C1186" s="1" t="s">
        <v>3513</v>
      </c>
      <c r="D1186" s="7" t="s">
        <v>15017</v>
      </c>
      <c r="E1186" s="7" t="s">
        <v>15018</v>
      </c>
      <c r="F1186" s="2">
        <v>0.94393884590545696</v>
      </c>
      <c r="G1186" s="3">
        <v>1.0503252752133299E-2</v>
      </c>
    </row>
    <row r="1187" spans="1:7" ht="15.75" customHeight="1" x14ac:dyDescent="0.25">
      <c r="A1187" s="1" t="s">
        <v>3514</v>
      </c>
      <c r="B1187" s="1" t="s">
        <v>3515</v>
      </c>
      <c r="C1187" s="1" t="s">
        <v>3516</v>
      </c>
      <c r="D1187" s="7" t="s">
        <v>15019</v>
      </c>
      <c r="E1187" s="7" t="s">
        <v>15020</v>
      </c>
      <c r="F1187" s="2">
        <v>0.94385631432842898</v>
      </c>
      <c r="G1187" s="3">
        <v>1.06618014055485E-2</v>
      </c>
    </row>
    <row r="1188" spans="1:7" ht="15.75" customHeight="1" x14ac:dyDescent="0.25">
      <c r="A1188" s="1" t="s">
        <v>3517</v>
      </c>
      <c r="B1188" s="1" t="s">
        <v>3518</v>
      </c>
      <c r="C1188" s="1" t="s">
        <v>3519</v>
      </c>
      <c r="D1188" s="7" t="s">
        <v>18738</v>
      </c>
      <c r="E1188" s="7" t="s">
        <v>18739</v>
      </c>
      <c r="F1188" s="2">
        <v>0.94362234845461801</v>
      </c>
      <c r="G1188" s="3">
        <v>5.0892663689673501E-21</v>
      </c>
    </row>
    <row r="1189" spans="1:7" ht="15.75" customHeight="1" x14ac:dyDescent="0.25">
      <c r="A1189" s="1" t="s">
        <v>3520</v>
      </c>
      <c r="B1189" s="1" t="s">
        <v>3521</v>
      </c>
      <c r="C1189" s="1" t="s">
        <v>3522</v>
      </c>
      <c r="D1189" s="7" t="s">
        <v>18740</v>
      </c>
      <c r="E1189" s="7" t="s">
        <v>18741</v>
      </c>
      <c r="F1189" s="2">
        <v>0.94319529951734504</v>
      </c>
      <c r="G1189" s="3">
        <v>2.59366396716716E-9</v>
      </c>
    </row>
    <row r="1190" spans="1:7" ht="15.75" customHeight="1" x14ac:dyDescent="0.25">
      <c r="A1190" s="1" t="s">
        <v>3523</v>
      </c>
      <c r="B1190" s="1" t="s">
        <v>3524</v>
      </c>
      <c r="C1190" s="1" t="s">
        <v>3525</v>
      </c>
      <c r="D1190" s="7" t="s">
        <v>18742</v>
      </c>
      <c r="E1190" s="7" t="s">
        <v>18743</v>
      </c>
      <c r="F1190" s="2">
        <v>0.94278823971393799</v>
      </c>
      <c r="G1190" s="3">
        <v>1.7971234401071401E-30</v>
      </c>
    </row>
    <row r="1191" spans="1:7" ht="15.75" customHeight="1" x14ac:dyDescent="0.25">
      <c r="A1191" s="1" t="s">
        <v>3526</v>
      </c>
      <c r="B1191" s="1" t="s">
        <v>3527</v>
      </c>
      <c r="C1191" s="1" t="s">
        <v>3528</v>
      </c>
      <c r="D1191" s="7" t="s">
        <v>18744</v>
      </c>
      <c r="E1191" s="7" t="s">
        <v>18745</v>
      </c>
      <c r="F1191" s="2">
        <v>0.94195291298967199</v>
      </c>
      <c r="G1191" s="3">
        <v>2.0869809245398799E-36</v>
      </c>
    </row>
    <row r="1192" spans="1:7" ht="15.75" customHeight="1" x14ac:dyDescent="0.25">
      <c r="A1192" s="1" t="s">
        <v>3529</v>
      </c>
      <c r="B1192" s="1" t="s">
        <v>3530</v>
      </c>
      <c r="C1192" s="1" t="s">
        <v>3531</v>
      </c>
      <c r="D1192" s="7" t="s">
        <v>15021</v>
      </c>
      <c r="E1192" s="7" t="s">
        <v>15022</v>
      </c>
      <c r="F1192" s="2">
        <v>0.94167399918876704</v>
      </c>
      <c r="G1192" s="3">
        <v>9.3924104367960003E-4</v>
      </c>
    </row>
    <row r="1193" spans="1:7" ht="15.75" customHeight="1" x14ac:dyDescent="0.25">
      <c r="A1193" s="1" t="s">
        <v>3532</v>
      </c>
      <c r="B1193" s="1" t="s">
        <v>3533</v>
      </c>
      <c r="C1193" s="1" t="s">
        <v>3534</v>
      </c>
      <c r="D1193" s="7" t="s">
        <v>18746</v>
      </c>
      <c r="E1193" s="7" t="s">
        <v>18747</v>
      </c>
      <c r="F1193" s="2">
        <v>0.94117070489156196</v>
      </c>
      <c r="G1193" s="3">
        <v>8.9501891517769203E-29</v>
      </c>
    </row>
    <row r="1194" spans="1:7" ht="15.75" customHeight="1" x14ac:dyDescent="0.25">
      <c r="A1194" s="1" t="s">
        <v>3535</v>
      </c>
      <c r="B1194" s="1" t="s">
        <v>3536</v>
      </c>
      <c r="C1194" s="1" t="s">
        <v>3537</v>
      </c>
      <c r="D1194" s="7" t="s">
        <v>18748</v>
      </c>
      <c r="E1194" s="7" t="s">
        <v>18749</v>
      </c>
      <c r="F1194" s="2">
        <v>0.94038121529613705</v>
      </c>
      <c r="G1194" s="3">
        <v>3.2804296058268899E-34</v>
      </c>
    </row>
    <row r="1195" spans="1:7" ht="15.75" customHeight="1" x14ac:dyDescent="0.25">
      <c r="A1195" s="1" t="s">
        <v>3538</v>
      </c>
      <c r="B1195" s="1" t="s">
        <v>3539</v>
      </c>
      <c r="C1195" s="1" t="s">
        <v>3540</v>
      </c>
      <c r="D1195" s="7" t="s">
        <v>18750</v>
      </c>
      <c r="E1195" s="7" t="s">
        <v>18751</v>
      </c>
      <c r="F1195" s="2">
        <v>0.93949208838218001</v>
      </c>
      <c r="G1195" s="3">
        <v>3.3036457017094901E-6</v>
      </c>
    </row>
    <row r="1196" spans="1:7" ht="15.75" customHeight="1" x14ac:dyDescent="0.25">
      <c r="A1196" s="1" t="s">
        <v>3541</v>
      </c>
      <c r="B1196" s="1" t="s">
        <v>3542</v>
      </c>
      <c r="C1196" s="1" t="s">
        <v>3543</v>
      </c>
      <c r="D1196" s="7" t="s">
        <v>18752</v>
      </c>
      <c r="E1196" s="7" t="s">
        <v>18753</v>
      </c>
      <c r="F1196" s="2">
        <v>0.93940462746140896</v>
      </c>
      <c r="G1196" s="3">
        <v>3.13729279236026E-15</v>
      </c>
    </row>
    <row r="1197" spans="1:7" ht="15.75" customHeight="1" x14ac:dyDescent="0.25">
      <c r="A1197" s="1" t="s">
        <v>3544</v>
      </c>
      <c r="B1197" s="1" t="s">
        <v>3545</v>
      </c>
      <c r="C1197" s="1" t="s">
        <v>3546</v>
      </c>
      <c r="D1197" s="7" t="s">
        <v>15023</v>
      </c>
      <c r="E1197" s="7" t="s">
        <v>18754</v>
      </c>
      <c r="F1197" s="2">
        <v>0.93926764657163697</v>
      </c>
      <c r="G1197" s="3">
        <v>6.1395639919313805E-5</v>
      </c>
    </row>
    <row r="1198" spans="1:7" ht="15.75" customHeight="1" x14ac:dyDescent="0.25">
      <c r="A1198" s="1" t="s">
        <v>3547</v>
      </c>
      <c r="B1198" s="1" t="s">
        <v>3548</v>
      </c>
      <c r="C1198" s="1" t="s">
        <v>3549</v>
      </c>
      <c r="D1198" s="7" t="s">
        <v>18755</v>
      </c>
      <c r="E1198" s="7" t="s">
        <v>18756</v>
      </c>
      <c r="F1198" s="2">
        <v>0.93868516163819704</v>
      </c>
      <c r="G1198" s="3">
        <v>1.05023258004455E-16</v>
      </c>
    </row>
    <row r="1199" spans="1:7" ht="15.75" customHeight="1" x14ac:dyDescent="0.25">
      <c r="A1199" s="1" t="s">
        <v>3550</v>
      </c>
      <c r="B1199" s="1" t="s">
        <v>3551</v>
      </c>
      <c r="C1199" s="1" t="s">
        <v>3552</v>
      </c>
      <c r="D1199" s="7" t="s">
        <v>15024</v>
      </c>
      <c r="E1199" s="7" t="s">
        <v>18757</v>
      </c>
      <c r="F1199" s="2">
        <v>0.93820675253456298</v>
      </c>
      <c r="G1199" s="3">
        <v>1.22213185157733E-6</v>
      </c>
    </row>
    <row r="1200" spans="1:7" ht="15.75" customHeight="1" x14ac:dyDescent="0.25">
      <c r="A1200" s="1" t="s">
        <v>3553</v>
      </c>
      <c r="B1200" s="1" t="s">
        <v>3554</v>
      </c>
      <c r="C1200" s="1" t="s">
        <v>3555</v>
      </c>
      <c r="D1200" s="7" t="s">
        <v>18758</v>
      </c>
      <c r="E1200" s="7" t="s">
        <v>18759</v>
      </c>
      <c r="F1200" s="2">
        <v>0.93788474820705903</v>
      </c>
      <c r="G1200" s="3">
        <v>1.5205313349859801E-22</v>
      </c>
    </row>
    <row r="1201" spans="1:7" ht="15.75" customHeight="1" x14ac:dyDescent="0.25">
      <c r="A1201" s="1" t="s">
        <v>3556</v>
      </c>
      <c r="B1201" s="1" t="s">
        <v>3557</v>
      </c>
      <c r="C1201" s="1" t="s">
        <v>3558</v>
      </c>
      <c r="D1201" s="7" t="s">
        <v>18760</v>
      </c>
      <c r="E1201" s="7" t="s">
        <v>18761</v>
      </c>
      <c r="F1201" s="2">
        <v>0.93748007395307897</v>
      </c>
      <c r="G1201" s="3">
        <v>3.9323098459838702E-29</v>
      </c>
    </row>
    <row r="1202" spans="1:7" ht="15.75" customHeight="1" x14ac:dyDescent="0.25">
      <c r="A1202" s="1" t="s">
        <v>3559</v>
      </c>
      <c r="B1202" s="1" t="s">
        <v>3560</v>
      </c>
      <c r="C1202" s="1" t="s">
        <v>3561</v>
      </c>
      <c r="D1202" s="7" t="s">
        <v>18762</v>
      </c>
      <c r="E1202" s="7" t="s">
        <v>18763</v>
      </c>
      <c r="F1202" s="2">
        <v>0.93735667860826599</v>
      </c>
      <c r="G1202" s="3">
        <v>1.4611342171164299E-19</v>
      </c>
    </row>
    <row r="1203" spans="1:7" ht="15.75" customHeight="1" x14ac:dyDescent="0.25">
      <c r="A1203" s="1" t="s">
        <v>3562</v>
      </c>
      <c r="B1203" s="1" t="s">
        <v>3563</v>
      </c>
      <c r="C1203" s="1" t="s">
        <v>3564</v>
      </c>
      <c r="D1203" s="7" t="s">
        <v>15025</v>
      </c>
      <c r="E1203" s="7" t="s">
        <v>15026</v>
      </c>
      <c r="F1203" s="2">
        <v>0.93652426336845596</v>
      </c>
      <c r="G1203" s="3">
        <v>3.49130812163231E-3</v>
      </c>
    </row>
    <row r="1204" spans="1:7" ht="15.75" customHeight="1" x14ac:dyDescent="0.25">
      <c r="A1204" s="1" t="s">
        <v>3565</v>
      </c>
      <c r="B1204" s="1" t="s">
        <v>3566</v>
      </c>
      <c r="C1204" s="1" t="s">
        <v>3567</v>
      </c>
      <c r="D1204" s="7" t="s">
        <v>18764</v>
      </c>
      <c r="E1204" s="7" t="s">
        <v>18765</v>
      </c>
      <c r="F1204" s="2">
        <v>0.93588656918727597</v>
      </c>
      <c r="G1204" s="3">
        <v>2.6798063583587598E-12</v>
      </c>
    </row>
    <row r="1205" spans="1:7" ht="15.75" customHeight="1" x14ac:dyDescent="0.25">
      <c r="A1205" s="1" t="s">
        <v>3568</v>
      </c>
      <c r="B1205" s="1" t="s">
        <v>3569</v>
      </c>
      <c r="C1205" s="1" t="s">
        <v>3570</v>
      </c>
      <c r="D1205" s="7" t="s">
        <v>18766</v>
      </c>
      <c r="E1205" s="7" t="s">
        <v>18767</v>
      </c>
      <c r="F1205" s="2">
        <v>0.93535943609110594</v>
      </c>
      <c r="G1205" s="3">
        <v>1.75929756062185E-27</v>
      </c>
    </row>
    <row r="1206" spans="1:7" ht="15.75" customHeight="1" x14ac:dyDescent="0.25">
      <c r="A1206" s="1" t="s">
        <v>3571</v>
      </c>
      <c r="B1206" s="1" t="s">
        <v>3572</v>
      </c>
      <c r="C1206" s="1" t="s">
        <v>3573</v>
      </c>
      <c r="D1206" s="7" t="s">
        <v>18768</v>
      </c>
      <c r="E1206" s="7" t="s">
        <v>18769</v>
      </c>
      <c r="F1206" s="2">
        <v>0.93512545946626602</v>
      </c>
      <c r="G1206" s="3">
        <v>2.5368579642432201E-31</v>
      </c>
    </row>
    <row r="1207" spans="1:7" ht="15.75" customHeight="1" x14ac:dyDescent="0.25">
      <c r="A1207" s="1" t="s">
        <v>3574</v>
      </c>
      <c r="B1207" s="1" t="s">
        <v>3575</v>
      </c>
      <c r="C1207" s="1" t="s">
        <v>3576</v>
      </c>
      <c r="D1207" s="7" t="s">
        <v>18770</v>
      </c>
      <c r="E1207" s="7" t="s">
        <v>18771</v>
      </c>
      <c r="F1207" s="2">
        <v>0.93466909671143805</v>
      </c>
      <c r="G1207" s="3">
        <v>1.75479443395298E-12</v>
      </c>
    </row>
    <row r="1208" spans="1:7" ht="15.75" customHeight="1" x14ac:dyDescent="0.25">
      <c r="A1208" s="1" t="s">
        <v>3577</v>
      </c>
      <c r="B1208" s="1" t="s">
        <v>3578</v>
      </c>
      <c r="C1208" s="1" t="s">
        <v>3579</v>
      </c>
      <c r="D1208" s="7" t="s">
        <v>15027</v>
      </c>
      <c r="E1208" s="7" t="s">
        <v>15028</v>
      </c>
      <c r="F1208" s="2">
        <v>0.93438663226371599</v>
      </c>
      <c r="G1208" s="3">
        <v>2.11540381626154E-2</v>
      </c>
    </row>
    <row r="1209" spans="1:7" ht="15.75" customHeight="1" x14ac:dyDescent="0.25">
      <c r="A1209" s="1" t="s">
        <v>3580</v>
      </c>
      <c r="B1209" s="1" t="s">
        <v>3581</v>
      </c>
      <c r="C1209" s="1" t="s">
        <v>3582</v>
      </c>
      <c r="D1209" s="7" t="s">
        <v>18772</v>
      </c>
      <c r="E1209" s="7" t="s">
        <v>18773</v>
      </c>
      <c r="F1209" s="2">
        <v>0.93433441965689101</v>
      </c>
      <c r="G1209" s="3">
        <v>8.6173087765898193E-31</v>
      </c>
    </row>
    <row r="1210" spans="1:7" ht="15.75" customHeight="1" x14ac:dyDescent="0.25">
      <c r="A1210" s="1" t="s">
        <v>3583</v>
      </c>
      <c r="B1210" s="1" t="s">
        <v>3584</v>
      </c>
      <c r="C1210" s="1" t="s">
        <v>3585</v>
      </c>
      <c r="D1210" s="7" t="s">
        <v>15029</v>
      </c>
      <c r="E1210" s="7" t="s">
        <v>15030</v>
      </c>
      <c r="F1210" s="2">
        <v>0.93418511889996003</v>
      </c>
      <c r="G1210" s="3">
        <v>3.4287017558481597E-2</v>
      </c>
    </row>
    <row r="1211" spans="1:7" ht="15.75" customHeight="1" x14ac:dyDescent="0.25">
      <c r="A1211" s="1" t="s">
        <v>3586</v>
      </c>
      <c r="B1211" s="1" t="s">
        <v>3587</v>
      </c>
      <c r="C1211" s="1" t="s">
        <v>3588</v>
      </c>
      <c r="D1211" s="7" t="s">
        <v>15031</v>
      </c>
      <c r="E1211" s="7" t="s">
        <v>15032</v>
      </c>
      <c r="F1211" s="2">
        <v>0.93343077903184701</v>
      </c>
      <c r="G1211" s="3">
        <v>3.6495010150262501E-3</v>
      </c>
    </row>
    <row r="1212" spans="1:7" ht="15.75" customHeight="1" x14ac:dyDescent="0.25">
      <c r="A1212" s="1" t="s">
        <v>3589</v>
      </c>
      <c r="B1212" s="1" t="s">
        <v>3590</v>
      </c>
      <c r="C1212" s="1" t="s">
        <v>3591</v>
      </c>
      <c r="D1212" s="7" t="s">
        <v>15033</v>
      </c>
      <c r="E1212" s="7" t="s">
        <v>15034</v>
      </c>
      <c r="F1212" s="2">
        <v>0.93300708363974305</v>
      </c>
      <c r="G1212" s="3">
        <v>7.0494424591332301E-4</v>
      </c>
    </row>
    <row r="1213" spans="1:7" ht="15.75" customHeight="1" x14ac:dyDescent="0.25">
      <c r="A1213" s="1" t="s">
        <v>3592</v>
      </c>
      <c r="B1213" s="1" t="s">
        <v>3593</v>
      </c>
      <c r="C1213" s="1" t="s">
        <v>3594</v>
      </c>
      <c r="D1213" s="7" t="s">
        <v>15035</v>
      </c>
      <c r="E1213" s="7" t="s">
        <v>15036</v>
      </c>
      <c r="F1213" s="2">
        <v>0.932949242101622</v>
      </c>
      <c r="G1213" s="3">
        <v>8.8615460430903001E-4</v>
      </c>
    </row>
    <row r="1214" spans="1:7" ht="15.75" customHeight="1" x14ac:dyDescent="0.25">
      <c r="A1214" s="1" t="s">
        <v>3595</v>
      </c>
      <c r="B1214" s="1" t="s">
        <v>3596</v>
      </c>
      <c r="C1214" s="1" t="s">
        <v>3597</v>
      </c>
      <c r="D1214" s="7" t="s">
        <v>18774</v>
      </c>
      <c r="E1214" s="7" t="s">
        <v>18775</v>
      </c>
      <c r="F1214" s="2">
        <v>0.93292167790518099</v>
      </c>
      <c r="G1214" s="3">
        <v>1.8935835130094E-23</v>
      </c>
    </row>
    <row r="1215" spans="1:7" ht="15.75" customHeight="1" x14ac:dyDescent="0.25">
      <c r="A1215" s="1" t="s">
        <v>3598</v>
      </c>
      <c r="B1215" s="1" t="s">
        <v>3599</v>
      </c>
      <c r="C1215" s="1" t="s">
        <v>3600</v>
      </c>
      <c r="D1215" s="7" t="s">
        <v>15037</v>
      </c>
      <c r="E1215" s="7" t="s">
        <v>15038</v>
      </c>
      <c r="F1215" s="2">
        <v>0.93244830984577398</v>
      </c>
      <c r="G1215" s="3">
        <v>3.4274690918921101E-4</v>
      </c>
    </row>
    <row r="1216" spans="1:7" ht="15.75" customHeight="1" x14ac:dyDescent="0.25">
      <c r="A1216" s="1" t="s">
        <v>3601</v>
      </c>
      <c r="B1216" s="1" t="s">
        <v>3602</v>
      </c>
      <c r="C1216" s="1" t="s">
        <v>3603</v>
      </c>
      <c r="D1216" s="7" t="s">
        <v>18776</v>
      </c>
      <c r="E1216" s="7" t="s">
        <v>18777</v>
      </c>
      <c r="F1216" s="2">
        <v>0.93233886929820797</v>
      </c>
      <c r="G1216" s="3">
        <v>9.0335197862862901E-13</v>
      </c>
    </row>
    <row r="1217" spans="1:7" ht="15.75" customHeight="1" x14ac:dyDescent="0.25">
      <c r="A1217" s="1" t="s">
        <v>3604</v>
      </c>
      <c r="B1217" s="1" t="s">
        <v>3605</v>
      </c>
      <c r="C1217" s="1" t="s">
        <v>3606</v>
      </c>
      <c r="D1217" s="7" t="s">
        <v>18778</v>
      </c>
      <c r="E1217" s="7" t="s">
        <v>18779</v>
      </c>
      <c r="F1217" s="2">
        <v>0.93199619091475705</v>
      </c>
      <c r="G1217" s="3">
        <v>1.6726090826314501E-25</v>
      </c>
    </row>
    <row r="1218" spans="1:7" ht="15.75" customHeight="1" x14ac:dyDescent="0.25">
      <c r="A1218" s="1" t="s">
        <v>3607</v>
      </c>
      <c r="B1218" s="1" t="s">
        <v>3608</v>
      </c>
      <c r="C1218" s="1" t="s">
        <v>3609</v>
      </c>
      <c r="D1218" s="7" t="s">
        <v>18780</v>
      </c>
      <c r="E1218" s="7" t="s">
        <v>18781</v>
      </c>
      <c r="F1218" s="2">
        <v>0.93198951764393401</v>
      </c>
      <c r="G1218" s="3">
        <v>1.2857895348876201E-11</v>
      </c>
    </row>
    <row r="1219" spans="1:7" ht="15.75" customHeight="1" x14ac:dyDescent="0.25">
      <c r="A1219" s="1" t="s">
        <v>3610</v>
      </c>
      <c r="B1219" s="1" t="s">
        <v>3611</v>
      </c>
      <c r="C1219" s="1" t="s">
        <v>3612</v>
      </c>
      <c r="D1219" s="7" t="s">
        <v>18782</v>
      </c>
      <c r="E1219" s="7" t="s">
        <v>18783</v>
      </c>
      <c r="F1219" s="2">
        <v>0.931745422546574</v>
      </c>
      <c r="G1219" s="3">
        <v>2.5274426194168401E-12</v>
      </c>
    </row>
    <row r="1220" spans="1:7" ht="15.75" customHeight="1" x14ac:dyDescent="0.25">
      <c r="A1220" s="1" t="s">
        <v>3613</v>
      </c>
      <c r="B1220" s="1" t="s">
        <v>3614</v>
      </c>
      <c r="C1220" s="1" t="s">
        <v>3615</v>
      </c>
      <c r="D1220" s="7" t="s">
        <v>18784</v>
      </c>
      <c r="E1220" s="7" t="s">
        <v>18785</v>
      </c>
      <c r="F1220" s="2">
        <v>0.93101474775931703</v>
      </c>
      <c r="G1220" s="3">
        <v>2.6876434690975799E-24</v>
      </c>
    </row>
    <row r="1221" spans="1:7" ht="15.75" customHeight="1" x14ac:dyDescent="0.25">
      <c r="A1221" s="1" t="s">
        <v>3616</v>
      </c>
      <c r="B1221" s="1" t="s">
        <v>3617</v>
      </c>
      <c r="C1221" s="1" t="s">
        <v>3618</v>
      </c>
      <c r="D1221" s="7" t="s">
        <v>18786</v>
      </c>
      <c r="E1221" s="7" t="s">
        <v>18787</v>
      </c>
      <c r="F1221" s="2">
        <v>0.93090255266764799</v>
      </c>
      <c r="G1221" s="3">
        <v>6.8360690428944804E-13</v>
      </c>
    </row>
    <row r="1222" spans="1:7" ht="15.75" customHeight="1" x14ac:dyDescent="0.25">
      <c r="A1222" s="1" t="s">
        <v>3619</v>
      </c>
      <c r="B1222" s="1" t="s">
        <v>3620</v>
      </c>
      <c r="C1222" s="1" t="s">
        <v>3621</v>
      </c>
      <c r="D1222" s="7" t="s">
        <v>18788</v>
      </c>
      <c r="E1222" s="7" t="s">
        <v>18789</v>
      </c>
      <c r="F1222" s="2">
        <v>0.93020565066599703</v>
      </c>
      <c r="G1222" s="3">
        <v>5.05353998368313E-18</v>
      </c>
    </row>
    <row r="1223" spans="1:7" ht="15.75" customHeight="1" x14ac:dyDescent="0.25">
      <c r="A1223" s="1" t="s">
        <v>3622</v>
      </c>
      <c r="B1223" s="1" t="s">
        <v>3623</v>
      </c>
      <c r="C1223" s="1" t="s">
        <v>3624</v>
      </c>
      <c r="D1223" s="7" t="s">
        <v>18790</v>
      </c>
      <c r="E1223" s="7" t="s">
        <v>18791</v>
      </c>
      <c r="F1223" s="2">
        <v>0.93012309996036702</v>
      </c>
      <c r="G1223" s="3">
        <v>7.9411813228150103E-23</v>
      </c>
    </row>
    <row r="1224" spans="1:7" ht="15.75" customHeight="1" x14ac:dyDescent="0.25">
      <c r="A1224" s="1" t="s">
        <v>3625</v>
      </c>
      <c r="B1224" s="1" t="s">
        <v>3626</v>
      </c>
      <c r="C1224" s="1" t="s">
        <v>3627</v>
      </c>
      <c r="D1224" s="7" t="s">
        <v>18792</v>
      </c>
      <c r="E1224" s="7" t="s">
        <v>18793</v>
      </c>
      <c r="F1224" s="2">
        <v>0.92994266123821101</v>
      </c>
      <c r="G1224" s="3">
        <v>4.0930839756316298E-6</v>
      </c>
    </row>
    <row r="1225" spans="1:7" ht="15.75" customHeight="1" x14ac:dyDescent="0.25">
      <c r="A1225" s="1" t="s">
        <v>3628</v>
      </c>
      <c r="B1225" s="1" t="s">
        <v>3629</v>
      </c>
      <c r="C1225" s="1" t="s">
        <v>3630</v>
      </c>
      <c r="D1225" s="7" t="s">
        <v>18794</v>
      </c>
      <c r="E1225" s="7" t="s">
        <v>18795</v>
      </c>
      <c r="F1225" s="2">
        <v>0.92993566309934395</v>
      </c>
      <c r="G1225" s="3">
        <v>6.13422651585855E-27</v>
      </c>
    </row>
    <row r="1226" spans="1:7" ht="15.75" customHeight="1" x14ac:dyDescent="0.25">
      <c r="A1226" s="1" t="s">
        <v>3631</v>
      </c>
      <c r="B1226" s="1" t="s">
        <v>3632</v>
      </c>
      <c r="C1226" s="1" t="s">
        <v>3633</v>
      </c>
      <c r="D1226" s="7" t="s">
        <v>15039</v>
      </c>
      <c r="E1226" s="7" t="s">
        <v>15040</v>
      </c>
      <c r="F1226" s="2">
        <v>0.92880762003568196</v>
      </c>
      <c r="G1226" s="3">
        <v>1.61596967882482E-3</v>
      </c>
    </row>
    <row r="1227" spans="1:7" ht="15.75" customHeight="1" x14ac:dyDescent="0.25">
      <c r="A1227" s="1" t="s">
        <v>3634</v>
      </c>
      <c r="B1227" s="1" t="s">
        <v>3635</v>
      </c>
      <c r="C1227" s="1" t="s">
        <v>3636</v>
      </c>
      <c r="D1227" s="7" t="s">
        <v>15041</v>
      </c>
      <c r="E1227" s="7" t="s">
        <v>15042</v>
      </c>
      <c r="F1227" s="2">
        <v>0.92858771259987805</v>
      </c>
      <c r="G1227" s="3">
        <v>3.2268946430861999E-2</v>
      </c>
    </row>
    <row r="1228" spans="1:7" ht="15.75" customHeight="1" x14ac:dyDescent="0.25">
      <c r="A1228" s="1" t="s">
        <v>3637</v>
      </c>
      <c r="B1228" s="1" t="s">
        <v>3638</v>
      </c>
      <c r="C1228" s="1" t="s">
        <v>3639</v>
      </c>
      <c r="D1228" s="7" t="s">
        <v>18796</v>
      </c>
      <c r="E1228" s="7" t="s">
        <v>18797</v>
      </c>
      <c r="F1228" s="2">
        <v>0.92858082546382703</v>
      </c>
      <c r="G1228" s="3">
        <v>9.7325702810498895E-22</v>
      </c>
    </row>
    <row r="1229" spans="1:7" ht="15.75" customHeight="1" x14ac:dyDescent="0.25">
      <c r="A1229" s="1" t="s">
        <v>3640</v>
      </c>
      <c r="B1229" s="1" t="s">
        <v>3641</v>
      </c>
      <c r="C1229" s="1" t="s">
        <v>3642</v>
      </c>
      <c r="D1229" s="7" t="s">
        <v>15043</v>
      </c>
      <c r="E1229" s="7" t="s">
        <v>15044</v>
      </c>
      <c r="F1229" s="2">
        <v>0.92811474433510099</v>
      </c>
      <c r="G1229" s="3">
        <v>4.1428117438861697E-2</v>
      </c>
    </row>
    <row r="1230" spans="1:7" ht="15.75" customHeight="1" x14ac:dyDescent="0.25">
      <c r="A1230" s="1" t="s">
        <v>3643</v>
      </c>
      <c r="B1230" s="1" t="s">
        <v>3644</v>
      </c>
      <c r="C1230" s="1" t="s">
        <v>3645</v>
      </c>
      <c r="D1230" s="7" t="s">
        <v>18798</v>
      </c>
      <c r="E1230" s="7" t="s">
        <v>18799</v>
      </c>
      <c r="F1230" s="2">
        <v>0.92773140944237598</v>
      </c>
      <c r="G1230" s="3">
        <v>1.77196696923588E-7</v>
      </c>
    </row>
    <row r="1231" spans="1:7" ht="15.75" customHeight="1" x14ac:dyDescent="0.25">
      <c r="A1231" s="1" t="s">
        <v>3646</v>
      </c>
      <c r="B1231" s="1" t="s">
        <v>3647</v>
      </c>
      <c r="C1231" s="1" t="s">
        <v>3648</v>
      </c>
      <c r="D1231" s="7" t="s">
        <v>18800</v>
      </c>
      <c r="E1231" s="7" t="s">
        <v>18801</v>
      </c>
      <c r="F1231" s="2">
        <v>0.92702603433882302</v>
      </c>
      <c r="G1231" s="3">
        <v>7.4856278199172003E-32</v>
      </c>
    </row>
    <row r="1232" spans="1:7" ht="15.75" customHeight="1" x14ac:dyDescent="0.25">
      <c r="A1232" s="1" t="s">
        <v>3649</v>
      </c>
      <c r="B1232" s="1" t="s">
        <v>3650</v>
      </c>
      <c r="C1232" s="1" t="s">
        <v>3651</v>
      </c>
      <c r="D1232" s="7" t="s">
        <v>18802</v>
      </c>
      <c r="E1232" s="7" t="s">
        <v>18803</v>
      </c>
      <c r="F1232" s="2">
        <v>0.92674480441740803</v>
      </c>
      <c r="G1232" s="3">
        <v>5.0035270006786399E-8</v>
      </c>
    </row>
    <row r="1233" spans="1:7" ht="15.75" customHeight="1" x14ac:dyDescent="0.25">
      <c r="A1233" s="1" t="s">
        <v>3652</v>
      </c>
      <c r="B1233" s="1" t="s">
        <v>3653</v>
      </c>
      <c r="C1233" s="1" t="s">
        <v>3654</v>
      </c>
      <c r="D1233" s="7" t="s">
        <v>18804</v>
      </c>
      <c r="E1233" s="7" t="s">
        <v>18805</v>
      </c>
      <c r="F1233" s="2">
        <v>0.92637654299429995</v>
      </c>
      <c r="G1233" s="3">
        <v>6.8078749692621395E-23</v>
      </c>
    </row>
    <row r="1234" spans="1:7" ht="15.75" customHeight="1" x14ac:dyDescent="0.25">
      <c r="A1234" s="1" t="s">
        <v>3655</v>
      </c>
      <c r="B1234" s="1" t="s">
        <v>3656</v>
      </c>
      <c r="C1234" s="1" t="s">
        <v>3657</v>
      </c>
      <c r="D1234" s="7" t="s">
        <v>18806</v>
      </c>
      <c r="E1234" s="7" t="s">
        <v>18807</v>
      </c>
      <c r="F1234" s="2">
        <v>0.924735848992013</v>
      </c>
      <c r="G1234" s="3">
        <v>1.0916009928728901E-8</v>
      </c>
    </row>
    <row r="1235" spans="1:7" ht="15.75" customHeight="1" x14ac:dyDescent="0.25">
      <c r="A1235" s="1" t="s">
        <v>3658</v>
      </c>
      <c r="B1235" s="1" t="s">
        <v>3659</v>
      </c>
      <c r="C1235" s="1" t="s">
        <v>3660</v>
      </c>
      <c r="D1235" s="7" t="s">
        <v>18808</v>
      </c>
      <c r="E1235" s="7" t="s">
        <v>18809</v>
      </c>
      <c r="F1235" s="2">
        <v>0.92399499560554799</v>
      </c>
      <c r="G1235" s="3">
        <v>7.5038824063869004E-17</v>
      </c>
    </row>
    <row r="1236" spans="1:7" ht="15.75" customHeight="1" x14ac:dyDescent="0.25">
      <c r="A1236" s="1" t="s">
        <v>3661</v>
      </c>
      <c r="B1236" s="1" t="s">
        <v>3662</v>
      </c>
      <c r="C1236" s="1" t="s">
        <v>3663</v>
      </c>
      <c r="D1236" s="7" t="s">
        <v>18810</v>
      </c>
      <c r="E1236" s="7" t="s">
        <v>18811</v>
      </c>
      <c r="F1236" s="2">
        <v>0.92204056738695495</v>
      </c>
      <c r="G1236" s="3">
        <v>2.7419100146706802E-21</v>
      </c>
    </row>
    <row r="1237" spans="1:7" ht="15.75" customHeight="1" x14ac:dyDescent="0.25">
      <c r="A1237" s="1" t="s">
        <v>3664</v>
      </c>
      <c r="B1237" s="1" t="s">
        <v>3665</v>
      </c>
      <c r="C1237" s="1" t="s">
        <v>3666</v>
      </c>
      <c r="D1237" s="7" t="s">
        <v>18812</v>
      </c>
      <c r="E1237" s="7" t="s">
        <v>18813</v>
      </c>
      <c r="F1237" s="2">
        <v>0.92143493685504696</v>
      </c>
      <c r="G1237" s="3">
        <v>3.05902954957364E-16</v>
      </c>
    </row>
    <row r="1238" spans="1:7" ht="15.75" customHeight="1" x14ac:dyDescent="0.25">
      <c r="A1238" s="1" t="s">
        <v>3667</v>
      </c>
      <c r="B1238" s="1" t="s">
        <v>3668</v>
      </c>
      <c r="C1238" s="1" t="s">
        <v>3669</v>
      </c>
      <c r="D1238" s="7" t="s">
        <v>18814</v>
      </c>
      <c r="E1238" s="7" t="s">
        <v>18815</v>
      </c>
      <c r="F1238" s="2">
        <v>0.92132824512148603</v>
      </c>
      <c r="G1238" s="3">
        <v>7.7902578173068993E-24</v>
      </c>
    </row>
    <row r="1239" spans="1:7" ht="15.75" customHeight="1" x14ac:dyDescent="0.25">
      <c r="A1239" s="1" t="s">
        <v>3670</v>
      </c>
      <c r="B1239" s="1" t="s">
        <v>3671</v>
      </c>
      <c r="C1239" s="1" t="s">
        <v>3672</v>
      </c>
      <c r="D1239" s="7" t="s">
        <v>18816</v>
      </c>
      <c r="E1239" s="7" t="s">
        <v>18817</v>
      </c>
      <c r="F1239" s="2">
        <v>0.92120759764956694</v>
      </c>
      <c r="G1239" s="3">
        <v>1.21985067769431E-29</v>
      </c>
    </row>
    <row r="1240" spans="1:7" ht="15.75" customHeight="1" x14ac:dyDescent="0.25">
      <c r="A1240" s="1" t="s">
        <v>3673</v>
      </c>
      <c r="B1240" s="1" t="s">
        <v>3674</v>
      </c>
      <c r="C1240" s="1" t="s">
        <v>3675</v>
      </c>
      <c r="D1240" s="7" t="s">
        <v>18818</v>
      </c>
      <c r="E1240" s="7" t="s">
        <v>18819</v>
      </c>
      <c r="F1240" s="2">
        <v>0.92115442251227797</v>
      </c>
      <c r="G1240" s="3">
        <v>1.9508721208227701E-21</v>
      </c>
    </row>
    <row r="1241" spans="1:7" ht="15.75" customHeight="1" x14ac:dyDescent="0.25">
      <c r="A1241" s="1" t="s">
        <v>3676</v>
      </c>
      <c r="B1241" s="1" t="s">
        <v>3677</v>
      </c>
      <c r="C1241" s="1" t="s">
        <v>3678</v>
      </c>
      <c r="D1241" s="7" t="s">
        <v>18820</v>
      </c>
      <c r="E1241" s="7" t="s">
        <v>18821</v>
      </c>
      <c r="F1241" s="2">
        <v>0.92091375190963298</v>
      </c>
      <c r="G1241" s="3">
        <v>5.2356089370152199E-3</v>
      </c>
    </row>
    <row r="1242" spans="1:7" ht="15.75" customHeight="1" x14ac:dyDescent="0.25">
      <c r="A1242" s="1" t="s">
        <v>3679</v>
      </c>
      <c r="B1242" s="1" t="s">
        <v>3680</v>
      </c>
      <c r="C1242" s="1" t="s">
        <v>3681</v>
      </c>
      <c r="D1242" s="7" t="s">
        <v>18822</v>
      </c>
      <c r="E1242" s="7" t="s">
        <v>18823</v>
      </c>
      <c r="F1242" s="2">
        <v>0.92089444518987096</v>
      </c>
      <c r="G1242" s="3">
        <v>5.8690412078515099E-27</v>
      </c>
    </row>
    <row r="1243" spans="1:7" ht="15.75" customHeight="1" x14ac:dyDescent="0.25">
      <c r="A1243" s="1" t="s">
        <v>3682</v>
      </c>
      <c r="B1243" s="1" t="s">
        <v>3683</v>
      </c>
      <c r="C1243" s="1" t="s">
        <v>3684</v>
      </c>
      <c r="D1243" s="7" t="s">
        <v>18824</v>
      </c>
      <c r="E1243" s="7" t="s">
        <v>18825</v>
      </c>
      <c r="F1243" s="2">
        <v>0.92076245226864994</v>
      </c>
      <c r="G1243" s="3">
        <v>2.56712111058256E-25</v>
      </c>
    </row>
    <row r="1244" spans="1:7" ht="15.75" customHeight="1" x14ac:dyDescent="0.25">
      <c r="A1244" s="1" t="s">
        <v>3685</v>
      </c>
      <c r="B1244" s="1" t="s">
        <v>3686</v>
      </c>
      <c r="C1244" s="1" t="s">
        <v>3687</v>
      </c>
      <c r="D1244" s="7" t="s">
        <v>18826</v>
      </c>
      <c r="E1244" s="7" t="s">
        <v>18827</v>
      </c>
      <c r="F1244" s="2">
        <v>0.9199890994187</v>
      </c>
      <c r="G1244" s="3">
        <v>9.9026444796707403E-26</v>
      </c>
    </row>
    <row r="1245" spans="1:7" ht="15.75" customHeight="1" x14ac:dyDescent="0.25">
      <c r="A1245" s="1" t="s">
        <v>3688</v>
      </c>
      <c r="B1245" s="1" t="s">
        <v>3689</v>
      </c>
      <c r="C1245" s="1" t="s">
        <v>3690</v>
      </c>
      <c r="D1245" s="7" t="s">
        <v>15045</v>
      </c>
      <c r="E1245" s="7" t="s">
        <v>15046</v>
      </c>
      <c r="F1245" s="2">
        <v>0.91938894852750896</v>
      </c>
      <c r="G1245" s="3">
        <v>1.8647067983067801E-2</v>
      </c>
    </row>
    <row r="1246" spans="1:7" ht="15.75" customHeight="1" x14ac:dyDescent="0.25">
      <c r="A1246" s="1" t="s">
        <v>3691</v>
      </c>
      <c r="B1246" s="1" t="s">
        <v>3692</v>
      </c>
      <c r="C1246" s="1" t="s">
        <v>3693</v>
      </c>
      <c r="D1246" s="7" t="s">
        <v>18828</v>
      </c>
      <c r="E1246" s="7" t="s">
        <v>18829</v>
      </c>
      <c r="F1246" s="2">
        <v>0.919234349369773</v>
      </c>
      <c r="G1246" s="3">
        <v>1.1340508739286999E-22</v>
      </c>
    </row>
    <row r="1247" spans="1:7" ht="15.75" customHeight="1" x14ac:dyDescent="0.25">
      <c r="A1247" s="1" t="s">
        <v>3694</v>
      </c>
      <c r="B1247" s="1" t="s">
        <v>3695</v>
      </c>
      <c r="C1247" s="1" t="s">
        <v>3696</v>
      </c>
      <c r="D1247" s="7" t="s">
        <v>18830</v>
      </c>
      <c r="E1247" s="7" t="s">
        <v>18831</v>
      </c>
      <c r="F1247" s="2">
        <v>0.91875562711149295</v>
      </c>
      <c r="G1247" s="3">
        <v>2.1902528919532601E-26</v>
      </c>
    </row>
    <row r="1248" spans="1:7" ht="15.75" customHeight="1" x14ac:dyDescent="0.25">
      <c r="A1248" s="1" t="s">
        <v>3697</v>
      </c>
      <c r="B1248" s="1" t="s">
        <v>3698</v>
      </c>
      <c r="C1248" s="1" t="s">
        <v>3699</v>
      </c>
      <c r="D1248" s="7" t="s">
        <v>18832</v>
      </c>
      <c r="E1248" s="7" t="s">
        <v>18833</v>
      </c>
      <c r="F1248" s="2">
        <v>0.91836464379188898</v>
      </c>
      <c r="G1248" s="3">
        <v>1.7948451476083001E-22</v>
      </c>
    </row>
    <row r="1249" spans="1:7" ht="15.75" customHeight="1" x14ac:dyDescent="0.25">
      <c r="A1249" s="1" t="s">
        <v>3700</v>
      </c>
      <c r="B1249" s="1" t="s">
        <v>3701</v>
      </c>
      <c r="C1249" s="1" t="s">
        <v>3702</v>
      </c>
      <c r="D1249" s="7" t="s">
        <v>18834</v>
      </c>
      <c r="E1249" s="7" t="s">
        <v>18835</v>
      </c>
      <c r="F1249" s="2">
        <v>0.91831139504014003</v>
      </c>
      <c r="G1249" s="3">
        <v>6.8830556711794004E-31</v>
      </c>
    </row>
    <row r="1250" spans="1:7" ht="15.75" customHeight="1" x14ac:dyDescent="0.25">
      <c r="A1250" s="1" t="s">
        <v>3703</v>
      </c>
      <c r="B1250" s="1" t="s">
        <v>3704</v>
      </c>
      <c r="C1250" s="1" t="s">
        <v>3705</v>
      </c>
      <c r="D1250" s="7" t="s">
        <v>15047</v>
      </c>
      <c r="E1250" s="7" t="s">
        <v>15048</v>
      </c>
      <c r="F1250" s="2">
        <v>0.91693467088519198</v>
      </c>
      <c r="G1250" s="3">
        <v>4.6045527980896799E-3</v>
      </c>
    </row>
    <row r="1251" spans="1:7" ht="15.75" customHeight="1" x14ac:dyDescent="0.25">
      <c r="A1251" s="1" t="s">
        <v>3706</v>
      </c>
      <c r="B1251" s="1" t="s">
        <v>3707</v>
      </c>
      <c r="C1251" s="1" t="s">
        <v>3708</v>
      </c>
      <c r="D1251" s="7" t="s">
        <v>18836</v>
      </c>
      <c r="E1251" s="7" t="s">
        <v>18837</v>
      </c>
      <c r="F1251" s="2">
        <v>0.91663649436203098</v>
      </c>
      <c r="G1251" s="3">
        <v>1.07530644514763E-30</v>
      </c>
    </row>
    <row r="1252" spans="1:7" ht="15.75" customHeight="1" x14ac:dyDescent="0.25">
      <c r="A1252" s="1" t="s">
        <v>3709</v>
      </c>
      <c r="B1252" s="1" t="s">
        <v>3710</v>
      </c>
      <c r="C1252" s="1" t="s">
        <v>3711</v>
      </c>
      <c r="D1252" s="7" t="s">
        <v>18838</v>
      </c>
      <c r="E1252" s="7" t="s">
        <v>18839</v>
      </c>
      <c r="F1252" s="2">
        <v>0.91591039804101904</v>
      </c>
      <c r="G1252" s="3">
        <v>2.4542125575802801E-30</v>
      </c>
    </row>
    <row r="1253" spans="1:7" ht="15.75" customHeight="1" x14ac:dyDescent="0.25">
      <c r="A1253" s="1" t="s">
        <v>3712</v>
      </c>
      <c r="B1253" s="1" t="s">
        <v>3713</v>
      </c>
      <c r="C1253" s="1" t="s">
        <v>3714</v>
      </c>
      <c r="D1253" s="7" t="s">
        <v>18840</v>
      </c>
      <c r="E1253" s="7" t="s">
        <v>18841</v>
      </c>
      <c r="F1253" s="2">
        <v>0.91511585008399399</v>
      </c>
      <c r="G1253" s="3">
        <v>2.44195439819112E-20</v>
      </c>
    </row>
    <row r="1254" spans="1:7" ht="15.75" customHeight="1" x14ac:dyDescent="0.25">
      <c r="A1254" s="1" t="s">
        <v>3715</v>
      </c>
      <c r="B1254" s="1" t="s">
        <v>3716</v>
      </c>
      <c r="C1254" s="1" t="s">
        <v>3717</v>
      </c>
      <c r="D1254" s="7" t="s">
        <v>18842</v>
      </c>
      <c r="E1254" s="7" t="s">
        <v>18843</v>
      </c>
      <c r="F1254" s="2">
        <v>0.91499515845088197</v>
      </c>
      <c r="G1254" s="3">
        <v>1.16296616643048E-16</v>
      </c>
    </row>
    <row r="1255" spans="1:7" ht="15.75" customHeight="1" x14ac:dyDescent="0.25">
      <c r="A1255" s="1" t="s">
        <v>3718</v>
      </c>
      <c r="B1255" s="1" t="s">
        <v>3719</v>
      </c>
      <c r="C1255" s="1" t="s">
        <v>3720</v>
      </c>
      <c r="D1255" s="7" t="s">
        <v>18844</v>
      </c>
      <c r="E1255" s="7" t="s">
        <v>18845</v>
      </c>
      <c r="F1255" s="2">
        <v>0.91377192862258605</v>
      </c>
      <c r="G1255" s="3">
        <v>1.1117497137069901E-19</v>
      </c>
    </row>
    <row r="1256" spans="1:7" ht="15.75" customHeight="1" x14ac:dyDescent="0.25">
      <c r="A1256" s="1" t="s">
        <v>3721</v>
      </c>
      <c r="B1256" s="1" t="s">
        <v>3722</v>
      </c>
      <c r="C1256" s="1" t="s">
        <v>3723</v>
      </c>
      <c r="D1256" s="7" t="s">
        <v>18846</v>
      </c>
      <c r="E1256" s="7" t="s">
        <v>18847</v>
      </c>
      <c r="F1256" s="2">
        <v>0.913342130082891</v>
      </c>
      <c r="G1256" s="3">
        <v>2.3185237686521801E-18</v>
      </c>
    </row>
    <row r="1257" spans="1:7" ht="15.75" customHeight="1" x14ac:dyDescent="0.25">
      <c r="A1257" s="1" t="s">
        <v>3724</v>
      </c>
      <c r="B1257" s="1" t="s">
        <v>3725</v>
      </c>
      <c r="C1257" s="1" t="s">
        <v>3726</v>
      </c>
      <c r="D1257" s="7" t="s">
        <v>15049</v>
      </c>
      <c r="E1257" s="7" t="s">
        <v>15050</v>
      </c>
      <c r="F1257" s="2">
        <v>0.91279806438669198</v>
      </c>
      <c r="G1257" s="3">
        <v>1.65919046072641E-3</v>
      </c>
    </row>
    <row r="1258" spans="1:7" ht="15.75" customHeight="1" x14ac:dyDescent="0.25">
      <c r="A1258" s="1" t="s">
        <v>3727</v>
      </c>
      <c r="B1258" s="1" t="s">
        <v>3728</v>
      </c>
      <c r="C1258" s="1" t="s">
        <v>3729</v>
      </c>
      <c r="D1258" s="7" t="s">
        <v>15051</v>
      </c>
      <c r="E1258" s="7" t="s">
        <v>15052</v>
      </c>
      <c r="F1258" s="2">
        <v>0.91163030413767299</v>
      </c>
      <c r="G1258" s="3">
        <v>2.7585802799823599E-2</v>
      </c>
    </row>
    <row r="1259" spans="1:7" ht="15.75" customHeight="1" x14ac:dyDescent="0.25">
      <c r="A1259" s="1" t="s">
        <v>3730</v>
      </c>
      <c r="B1259" s="1" t="s">
        <v>3731</v>
      </c>
      <c r="C1259" s="1" t="s">
        <v>3732</v>
      </c>
      <c r="D1259" s="7" t="s">
        <v>18848</v>
      </c>
      <c r="E1259" s="7" t="s">
        <v>18849</v>
      </c>
      <c r="F1259" s="2">
        <v>0.91149370064977497</v>
      </c>
      <c r="G1259" s="3">
        <v>2.3836427917810899E-11</v>
      </c>
    </row>
    <row r="1260" spans="1:7" ht="15.75" customHeight="1" x14ac:dyDescent="0.25">
      <c r="A1260" s="1" t="s">
        <v>3733</v>
      </c>
      <c r="B1260" s="1" t="s">
        <v>3734</v>
      </c>
      <c r="C1260" s="1" t="s">
        <v>3735</v>
      </c>
      <c r="D1260" s="7" t="s">
        <v>18850</v>
      </c>
      <c r="E1260" s="7" t="s">
        <v>18851</v>
      </c>
      <c r="F1260" s="2">
        <v>0.91148364471858601</v>
      </c>
      <c r="G1260" s="3">
        <v>1.05194479915137E-26</v>
      </c>
    </row>
    <row r="1261" spans="1:7" ht="15.75" customHeight="1" x14ac:dyDescent="0.25">
      <c r="A1261" s="1" t="s">
        <v>3736</v>
      </c>
      <c r="B1261" s="1" t="s">
        <v>3737</v>
      </c>
      <c r="C1261" s="1" t="s">
        <v>3738</v>
      </c>
      <c r="D1261" s="7" t="s">
        <v>18852</v>
      </c>
      <c r="E1261" s="7" t="s">
        <v>18853</v>
      </c>
      <c r="F1261" s="2">
        <v>0.911230170967405</v>
      </c>
      <c r="G1261" s="3">
        <v>7.2144776839649499E-16</v>
      </c>
    </row>
    <row r="1262" spans="1:7" ht="15.75" customHeight="1" x14ac:dyDescent="0.25">
      <c r="A1262" s="1" t="s">
        <v>3739</v>
      </c>
      <c r="B1262" s="1" t="s">
        <v>3740</v>
      </c>
      <c r="C1262" s="1" t="s">
        <v>3741</v>
      </c>
      <c r="D1262" s="7" t="s">
        <v>18854</v>
      </c>
      <c r="E1262" s="7" t="s">
        <v>18855</v>
      </c>
      <c r="F1262" s="2">
        <v>0.910847087242595</v>
      </c>
      <c r="G1262" s="3">
        <v>5.4651467798366E-9</v>
      </c>
    </row>
    <row r="1263" spans="1:7" ht="15.75" customHeight="1" x14ac:dyDescent="0.25">
      <c r="A1263" s="1" t="s">
        <v>3742</v>
      </c>
      <c r="B1263" s="1" t="s">
        <v>3743</v>
      </c>
      <c r="C1263" s="1" t="s">
        <v>3744</v>
      </c>
      <c r="D1263" s="7" t="s">
        <v>15053</v>
      </c>
      <c r="E1263" s="7" t="s">
        <v>15054</v>
      </c>
      <c r="F1263" s="2">
        <v>0.90953271025429105</v>
      </c>
      <c r="G1263" s="3">
        <v>1.3861032383230699E-2</v>
      </c>
    </row>
    <row r="1264" spans="1:7" ht="15.75" customHeight="1" x14ac:dyDescent="0.25">
      <c r="A1264" s="1" t="s">
        <v>3745</v>
      </c>
      <c r="B1264" s="1" t="s">
        <v>3746</v>
      </c>
      <c r="C1264" s="1" t="s">
        <v>3747</v>
      </c>
      <c r="D1264" s="7" t="s">
        <v>18856</v>
      </c>
      <c r="E1264" s="7" t="s">
        <v>18857</v>
      </c>
      <c r="F1264" s="2">
        <v>0.90768258658730505</v>
      </c>
      <c r="G1264" s="3">
        <v>2.4409484745566E-9</v>
      </c>
    </row>
    <row r="1265" spans="1:7" ht="15.75" customHeight="1" x14ac:dyDescent="0.25">
      <c r="A1265" s="1" t="s">
        <v>3748</v>
      </c>
      <c r="B1265" s="1" t="s">
        <v>3749</v>
      </c>
      <c r="C1265" s="1" t="s">
        <v>3750</v>
      </c>
      <c r="D1265" s="7" t="s">
        <v>15055</v>
      </c>
      <c r="E1265" s="7" t="s">
        <v>15056</v>
      </c>
      <c r="F1265" s="2">
        <v>0.90748518058107697</v>
      </c>
      <c r="G1265" s="3">
        <v>1.08508912266115E-2</v>
      </c>
    </row>
    <row r="1266" spans="1:7" ht="15.75" customHeight="1" x14ac:dyDescent="0.25">
      <c r="A1266" s="1" t="s">
        <v>3751</v>
      </c>
      <c r="B1266" s="1" t="s">
        <v>3752</v>
      </c>
      <c r="C1266" s="1" t="s">
        <v>3753</v>
      </c>
      <c r="D1266" s="7" t="s">
        <v>18858</v>
      </c>
      <c r="E1266" s="7" t="s">
        <v>18859</v>
      </c>
      <c r="F1266" s="2">
        <v>0.90720540237878999</v>
      </c>
      <c r="G1266" s="3">
        <v>1.7422455923346001E-22</v>
      </c>
    </row>
    <row r="1267" spans="1:7" ht="15.75" customHeight="1" x14ac:dyDescent="0.25">
      <c r="A1267" s="1" t="s">
        <v>3754</v>
      </c>
      <c r="B1267" s="1" t="s">
        <v>3755</v>
      </c>
      <c r="C1267" s="1" t="s">
        <v>3756</v>
      </c>
      <c r="D1267" s="7" t="s">
        <v>18860</v>
      </c>
      <c r="E1267" s="7" t="s">
        <v>18861</v>
      </c>
      <c r="F1267" s="2">
        <v>0.905291671908243</v>
      </c>
      <c r="G1267" s="3">
        <v>2.8881623722095002E-23</v>
      </c>
    </row>
    <row r="1268" spans="1:7" ht="15.75" customHeight="1" x14ac:dyDescent="0.25">
      <c r="A1268" s="1" t="s">
        <v>3757</v>
      </c>
      <c r="B1268" s="1" t="s">
        <v>3758</v>
      </c>
      <c r="C1268" s="1" t="s">
        <v>3759</v>
      </c>
      <c r="D1268" s="7" t="s">
        <v>18862</v>
      </c>
      <c r="E1268" s="7" t="s">
        <v>18863</v>
      </c>
      <c r="F1268" s="2">
        <v>0.90504146864055501</v>
      </c>
      <c r="G1268" s="3">
        <v>3.9433256797452902E-17</v>
      </c>
    </row>
    <row r="1269" spans="1:7" ht="15.75" customHeight="1" x14ac:dyDescent="0.25">
      <c r="A1269" s="1" t="s">
        <v>3760</v>
      </c>
      <c r="B1269" s="1" t="s">
        <v>3761</v>
      </c>
      <c r="C1269" s="1" t="s">
        <v>3762</v>
      </c>
      <c r="D1269" s="7" t="s">
        <v>18864</v>
      </c>
      <c r="E1269" s="7" t="s">
        <v>18865</v>
      </c>
      <c r="F1269" s="2">
        <v>0.90326741492629004</v>
      </c>
      <c r="G1269" s="3">
        <v>1.3470190071958299E-26</v>
      </c>
    </row>
    <row r="1270" spans="1:7" ht="15.75" customHeight="1" x14ac:dyDescent="0.25">
      <c r="A1270" s="1" t="s">
        <v>3763</v>
      </c>
      <c r="B1270" s="1" t="s">
        <v>3764</v>
      </c>
      <c r="C1270" s="1" t="s">
        <v>3765</v>
      </c>
      <c r="D1270" s="7" t="s">
        <v>18866</v>
      </c>
      <c r="E1270" s="7" t="s">
        <v>18867</v>
      </c>
      <c r="F1270" s="2">
        <v>0.90267294050701896</v>
      </c>
      <c r="G1270" s="3">
        <v>1.8076399742548E-9</v>
      </c>
    </row>
    <row r="1271" spans="1:7" ht="15.75" customHeight="1" x14ac:dyDescent="0.25">
      <c r="A1271" s="1" t="s">
        <v>3766</v>
      </c>
      <c r="B1271" s="1" t="s">
        <v>3767</v>
      </c>
      <c r="C1271" s="1" t="s">
        <v>3768</v>
      </c>
      <c r="D1271" s="7" t="s">
        <v>18868</v>
      </c>
      <c r="E1271" s="7" t="s">
        <v>18869</v>
      </c>
      <c r="F1271" s="2">
        <v>0.90257062827684897</v>
      </c>
      <c r="G1271" s="3">
        <v>2.6749321520507298E-24</v>
      </c>
    </row>
    <row r="1272" spans="1:7" ht="15.75" customHeight="1" x14ac:dyDescent="0.25">
      <c r="A1272" s="1" t="s">
        <v>3769</v>
      </c>
      <c r="B1272" s="1" t="s">
        <v>3770</v>
      </c>
      <c r="C1272" s="1" t="s">
        <v>3771</v>
      </c>
      <c r="D1272" s="7" t="s">
        <v>18870</v>
      </c>
      <c r="E1272" s="7" t="s">
        <v>18871</v>
      </c>
      <c r="F1272" s="2">
        <v>0.90225959114499299</v>
      </c>
      <c r="G1272" s="3">
        <v>5.5987922397812304E-22</v>
      </c>
    </row>
    <row r="1273" spans="1:7" ht="15.75" customHeight="1" x14ac:dyDescent="0.25">
      <c r="A1273" s="1" t="s">
        <v>3772</v>
      </c>
      <c r="B1273" s="1" t="s">
        <v>3773</v>
      </c>
      <c r="C1273" s="1" t="s">
        <v>3774</v>
      </c>
      <c r="D1273" s="7" t="s">
        <v>18872</v>
      </c>
      <c r="E1273" s="7" t="s">
        <v>18873</v>
      </c>
      <c r="F1273" s="2">
        <v>0.90213321002369395</v>
      </c>
      <c r="G1273" s="3">
        <v>2.8554423544730602E-18</v>
      </c>
    </row>
    <row r="1274" spans="1:7" ht="15.75" customHeight="1" x14ac:dyDescent="0.25">
      <c r="A1274" s="1" t="s">
        <v>3775</v>
      </c>
      <c r="B1274" s="1" t="s">
        <v>3776</v>
      </c>
      <c r="C1274" s="1" t="s">
        <v>3777</v>
      </c>
      <c r="D1274" s="7" t="s">
        <v>18874</v>
      </c>
      <c r="E1274" s="7" t="s">
        <v>18875</v>
      </c>
      <c r="F1274" s="2">
        <v>0.90139965409810796</v>
      </c>
      <c r="G1274" s="3">
        <v>5.6096472679350502E-24</v>
      </c>
    </row>
    <row r="1275" spans="1:7" ht="15.75" customHeight="1" x14ac:dyDescent="0.25">
      <c r="A1275" s="1" t="s">
        <v>3778</v>
      </c>
      <c r="B1275" s="1" t="s">
        <v>3779</v>
      </c>
      <c r="C1275" s="1" t="s">
        <v>3780</v>
      </c>
      <c r="D1275" s="7" t="s">
        <v>18876</v>
      </c>
      <c r="E1275" s="7" t="s">
        <v>18877</v>
      </c>
      <c r="F1275" s="2">
        <v>0.901278536139554</v>
      </c>
      <c r="G1275" s="3">
        <v>8.7233851751064906E-25</v>
      </c>
    </row>
    <row r="1276" spans="1:7" ht="15.75" customHeight="1" x14ac:dyDescent="0.25">
      <c r="A1276" s="1" t="s">
        <v>3781</v>
      </c>
      <c r="B1276" s="1" t="s">
        <v>3782</v>
      </c>
      <c r="C1276" s="1" t="s">
        <v>3783</v>
      </c>
      <c r="D1276" s="7" t="s">
        <v>18878</v>
      </c>
      <c r="E1276" s="7" t="s">
        <v>18879</v>
      </c>
      <c r="F1276" s="2">
        <v>0.901000139296396</v>
      </c>
      <c r="G1276" s="3">
        <v>1.04161173100939E-23</v>
      </c>
    </row>
    <row r="1277" spans="1:7" ht="15.75" customHeight="1" x14ac:dyDescent="0.25">
      <c r="A1277" s="1" t="s">
        <v>3784</v>
      </c>
      <c r="B1277" s="1" t="s">
        <v>3785</v>
      </c>
      <c r="C1277" s="1" t="s">
        <v>3786</v>
      </c>
      <c r="D1277" s="7" t="s">
        <v>18880</v>
      </c>
      <c r="E1277" s="7" t="s">
        <v>18881</v>
      </c>
      <c r="F1277" s="2">
        <v>0.89984653011648996</v>
      </c>
      <c r="G1277" s="3">
        <v>4.7596676350183902E-12</v>
      </c>
    </row>
    <row r="1278" spans="1:7" ht="15.75" customHeight="1" x14ac:dyDescent="0.25">
      <c r="A1278" s="1" t="s">
        <v>3787</v>
      </c>
      <c r="B1278" s="1" t="s">
        <v>3788</v>
      </c>
      <c r="C1278" s="1" t="s">
        <v>3789</v>
      </c>
      <c r="D1278" s="7" t="s">
        <v>18882</v>
      </c>
      <c r="E1278" s="7" t="s">
        <v>18883</v>
      </c>
      <c r="F1278" s="2">
        <v>0.89975907654223797</v>
      </c>
      <c r="G1278" s="3">
        <v>1.16172776922803E-13</v>
      </c>
    </row>
    <row r="1279" spans="1:7" ht="15.75" customHeight="1" x14ac:dyDescent="0.25">
      <c r="A1279" s="1" t="s">
        <v>3790</v>
      </c>
      <c r="B1279" s="1" t="s">
        <v>3791</v>
      </c>
      <c r="C1279" s="1" t="s">
        <v>3792</v>
      </c>
      <c r="D1279" s="7" t="s">
        <v>18884</v>
      </c>
      <c r="E1279" s="7" t="s">
        <v>18885</v>
      </c>
      <c r="F1279" s="2">
        <v>0.89969227909221905</v>
      </c>
      <c r="G1279" s="3">
        <v>1.5726808895438098E-8</v>
      </c>
    </row>
    <row r="1280" spans="1:7" ht="15.75" customHeight="1" x14ac:dyDescent="0.25">
      <c r="A1280" s="1" t="s">
        <v>3793</v>
      </c>
      <c r="B1280" s="1" t="s">
        <v>3794</v>
      </c>
      <c r="C1280" s="1" t="s">
        <v>3795</v>
      </c>
      <c r="D1280" s="7" t="s">
        <v>18886</v>
      </c>
      <c r="E1280" s="7" t="s">
        <v>18887</v>
      </c>
      <c r="F1280" s="2">
        <v>0.89924335645894105</v>
      </c>
      <c r="G1280" s="3">
        <v>4.7567646810356698E-21</v>
      </c>
    </row>
    <row r="1281" spans="1:7" ht="15.75" customHeight="1" x14ac:dyDescent="0.25">
      <c r="A1281" s="1" t="s">
        <v>3796</v>
      </c>
      <c r="B1281" s="1" t="s">
        <v>3797</v>
      </c>
      <c r="C1281" s="1" t="s">
        <v>3798</v>
      </c>
      <c r="D1281" s="7" t="s">
        <v>18888</v>
      </c>
      <c r="E1281" s="7" t="s">
        <v>18889</v>
      </c>
      <c r="F1281" s="2">
        <v>0.89914024633883904</v>
      </c>
      <c r="G1281" s="3">
        <v>3.82046194686743E-30</v>
      </c>
    </row>
    <row r="1282" spans="1:7" ht="15.75" customHeight="1" x14ac:dyDescent="0.25">
      <c r="A1282" s="1" t="s">
        <v>3799</v>
      </c>
      <c r="B1282" s="1" t="s">
        <v>3800</v>
      </c>
      <c r="C1282" s="1" t="s">
        <v>3801</v>
      </c>
      <c r="D1282" s="7" t="s">
        <v>18890</v>
      </c>
      <c r="E1282" s="7" t="s">
        <v>18891</v>
      </c>
      <c r="F1282" s="2">
        <v>0.898628621111354</v>
      </c>
      <c r="G1282" s="3">
        <v>2.35624929217437E-23</v>
      </c>
    </row>
    <row r="1283" spans="1:7" ht="15.75" customHeight="1" x14ac:dyDescent="0.25">
      <c r="A1283" s="1" t="s">
        <v>3802</v>
      </c>
      <c r="B1283" s="1" t="s">
        <v>3803</v>
      </c>
      <c r="C1283" s="1" t="s">
        <v>3804</v>
      </c>
      <c r="D1283" s="7" t="s">
        <v>18892</v>
      </c>
      <c r="E1283" s="7" t="s">
        <v>18893</v>
      </c>
      <c r="F1283" s="2">
        <v>0.89848114427252102</v>
      </c>
      <c r="G1283" s="3">
        <v>2.1398262890940201E-17</v>
      </c>
    </row>
    <row r="1284" spans="1:7" ht="15.75" customHeight="1" x14ac:dyDescent="0.25">
      <c r="A1284" s="1" t="s">
        <v>3805</v>
      </c>
      <c r="B1284" s="1" t="s">
        <v>3806</v>
      </c>
      <c r="C1284" s="1" t="s">
        <v>3807</v>
      </c>
      <c r="D1284" s="7" t="s">
        <v>15057</v>
      </c>
      <c r="E1284" s="7" t="s">
        <v>15058</v>
      </c>
      <c r="F1284" s="2">
        <v>0.897992992239521</v>
      </c>
      <c r="G1284" s="3">
        <v>5.8183828293046898E-4</v>
      </c>
    </row>
    <row r="1285" spans="1:7" ht="15.75" customHeight="1" x14ac:dyDescent="0.25">
      <c r="A1285" s="1" t="s">
        <v>3808</v>
      </c>
      <c r="B1285" s="1" t="s">
        <v>3809</v>
      </c>
      <c r="C1285" s="1" t="s">
        <v>3810</v>
      </c>
      <c r="D1285" s="7" t="s">
        <v>15059</v>
      </c>
      <c r="E1285" s="7" t="s">
        <v>15060</v>
      </c>
      <c r="F1285" s="2">
        <v>0.89788926209623998</v>
      </c>
      <c r="G1285" s="3">
        <v>1.46808244609525E-2</v>
      </c>
    </row>
    <row r="1286" spans="1:7" ht="15.75" customHeight="1" x14ac:dyDescent="0.25">
      <c r="A1286" s="1" t="s">
        <v>3811</v>
      </c>
      <c r="B1286" s="1" t="s">
        <v>3812</v>
      </c>
      <c r="C1286" s="1" t="s">
        <v>3813</v>
      </c>
      <c r="D1286" s="7" t="s">
        <v>15061</v>
      </c>
      <c r="E1286" s="7" t="s">
        <v>18894</v>
      </c>
      <c r="F1286" s="2">
        <v>0.89758483393795196</v>
      </c>
      <c r="G1286" s="3">
        <v>4.6342142283913402E-5</v>
      </c>
    </row>
    <row r="1287" spans="1:7" ht="15.75" customHeight="1" x14ac:dyDescent="0.25">
      <c r="A1287" s="1" t="s">
        <v>3814</v>
      </c>
      <c r="B1287" s="1" t="s">
        <v>3815</v>
      </c>
      <c r="C1287" s="1" t="s">
        <v>3816</v>
      </c>
      <c r="D1287" s="7" t="s">
        <v>15062</v>
      </c>
      <c r="E1287" s="7" t="s">
        <v>15063</v>
      </c>
      <c r="F1287" s="2">
        <v>0.89717035894587904</v>
      </c>
      <c r="G1287" s="3">
        <v>1.09816932844569E-4</v>
      </c>
    </row>
    <row r="1288" spans="1:7" ht="15.75" customHeight="1" x14ac:dyDescent="0.25">
      <c r="A1288" s="1" t="s">
        <v>3817</v>
      </c>
      <c r="B1288" s="1" t="s">
        <v>3818</v>
      </c>
      <c r="C1288" s="1" t="s">
        <v>3819</v>
      </c>
      <c r="D1288" s="7" t="s">
        <v>18895</v>
      </c>
      <c r="E1288" s="7" t="s">
        <v>18896</v>
      </c>
      <c r="F1288" s="2">
        <v>0.89673761047053802</v>
      </c>
      <c r="G1288" s="3">
        <v>7.6285305040197097E-35</v>
      </c>
    </row>
    <row r="1289" spans="1:7" ht="15.75" customHeight="1" x14ac:dyDescent="0.25">
      <c r="A1289" s="1" t="s">
        <v>3820</v>
      </c>
      <c r="B1289" s="1" t="s">
        <v>3821</v>
      </c>
      <c r="C1289" s="1" t="s">
        <v>3822</v>
      </c>
      <c r="D1289" s="7" t="s">
        <v>18897</v>
      </c>
      <c r="E1289" s="7" t="s">
        <v>18898</v>
      </c>
      <c r="F1289" s="2">
        <v>0.89649674348830699</v>
      </c>
      <c r="G1289" s="3">
        <v>6.6282148792369497E-27</v>
      </c>
    </row>
    <row r="1290" spans="1:7" ht="15.75" customHeight="1" x14ac:dyDescent="0.25">
      <c r="A1290" s="1" t="s">
        <v>3823</v>
      </c>
      <c r="B1290" s="1" t="s">
        <v>3824</v>
      </c>
      <c r="C1290" s="1" t="s">
        <v>3825</v>
      </c>
      <c r="D1290" s="7" t="s">
        <v>18899</v>
      </c>
      <c r="E1290" s="7" t="s">
        <v>18900</v>
      </c>
      <c r="F1290" s="2">
        <v>0.89649286249135296</v>
      </c>
      <c r="G1290" s="3">
        <v>1.51434349390455E-9</v>
      </c>
    </row>
    <row r="1291" spans="1:7" ht="15.75" customHeight="1" x14ac:dyDescent="0.25">
      <c r="A1291" s="1" t="s">
        <v>3826</v>
      </c>
      <c r="B1291" s="1" t="s">
        <v>3827</v>
      </c>
      <c r="C1291" s="1" t="s">
        <v>3828</v>
      </c>
      <c r="D1291" s="7" t="s">
        <v>18901</v>
      </c>
      <c r="E1291" s="7" t="s">
        <v>18902</v>
      </c>
      <c r="F1291" s="2">
        <v>0.89637380693984203</v>
      </c>
      <c r="G1291" s="3">
        <v>9.0602247284233295E-7</v>
      </c>
    </row>
    <row r="1292" spans="1:7" ht="15.75" customHeight="1" x14ac:dyDescent="0.25">
      <c r="A1292" s="1" t="s">
        <v>3829</v>
      </c>
      <c r="B1292" s="1" t="s">
        <v>3830</v>
      </c>
      <c r="C1292" s="1" t="s">
        <v>3831</v>
      </c>
      <c r="D1292" s="7" t="s">
        <v>18903</v>
      </c>
      <c r="E1292" s="7" t="s">
        <v>18904</v>
      </c>
      <c r="F1292" s="2">
        <v>0.89485565467238903</v>
      </c>
      <c r="G1292" s="3">
        <v>1.1896896175779801E-26</v>
      </c>
    </row>
    <row r="1293" spans="1:7" ht="15.75" customHeight="1" x14ac:dyDescent="0.25">
      <c r="A1293" s="1" t="s">
        <v>3832</v>
      </c>
      <c r="B1293" s="1" t="s">
        <v>3833</v>
      </c>
      <c r="C1293" s="1" t="s">
        <v>3834</v>
      </c>
      <c r="D1293" s="7" t="s">
        <v>15064</v>
      </c>
      <c r="E1293" s="7" t="s">
        <v>15065</v>
      </c>
      <c r="F1293" s="2">
        <v>0.894607577529973</v>
      </c>
      <c r="G1293" s="3">
        <v>4.1404736328894296E-3</v>
      </c>
    </row>
    <row r="1294" spans="1:7" ht="15.75" customHeight="1" x14ac:dyDescent="0.25">
      <c r="A1294" s="1" t="s">
        <v>3835</v>
      </c>
      <c r="B1294" s="1" t="s">
        <v>3836</v>
      </c>
      <c r="C1294" s="1" t="s">
        <v>3837</v>
      </c>
      <c r="D1294" s="7" t="s">
        <v>15066</v>
      </c>
      <c r="E1294" s="7" t="s">
        <v>15067</v>
      </c>
      <c r="F1294" s="2">
        <v>0.89424295621505301</v>
      </c>
      <c r="G1294" s="3">
        <v>1.81717161709678E-2</v>
      </c>
    </row>
    <row r="1295" spans="1:7" ht="15.75" customHeight="1" x14ac:dyDescent="0.25">
      <c r="A1295" s="1" t="s">
        <v>3838</v>
      </c>
      <c r="B1295" s="1" t="s">
        <v>3839</v>
      </c>
      <c r="C1295" s="1" t="s">
        <v>3840</v>
      </c>
      <c r="D1295" s="7" t="s">
        <v>18905</v>
      </c>
      <c r="E1295" s="7" t="s">
        <v>18906</v>
      </c>
      <c r="F1295" s="2">
        <v>0.89312991232828498</v>
      </c>
      <c r="G1295" s="3">
        <v>4.6925448291272903E-16</v>
      </c>
    </row>
    <row r="1296" spans="1:7" ht="15.75" customHeight="1" x14ac:dyDescent="0.25">
      <c r="A1296" s="1" t="s">
        <v>3841</v>
      </c>
      <c r="B1296" s="1" t="s">
        <v>3842</v>
      </c>
      <c r="C1296" s="1" t="s">
        <v>3843</v>
      </c>
      <c r="D1296" s="7" t="s">
        <v>18907</v>
      </c>
      <c r="E1296" s="7" t="s">
        <v>18908</v>
      </c>
      <c r="F1296" s="2">
        <v>0.89305973642222103</v>
      </c>
      <c r="G1296" s="3">
        <v>7.4016776938851502E-22</v>
      </c>
    </row>
    <row r="1297" spans="1:7" ht="15.75" customHeight="1" x14ac:dyDescent="0.25">
      <c r="A1297" s="1" t="s">
        <v>3844</v>
      </c>
      <c r="B1297" s="1" t="s">
        <v>3845</v>
      </c>
      <c r="C1297" s="1" t="s">
        <v>3846</v>
      </c>
      <c r="D1297" s="7" t="s">
        <v>15068</v>
      </c>
      <c r="E1297" s="7" t="s">
        <v>15069</v>
      </c>
      <c r="F1297" s="2">
        <v>0.89299755265821601</v>
      </c>
      <c r="G1297" s="3">
        <v>2.78810576155583E-2</v>
      </c>
    </row>
    <row r="1298" spans="1:7" ht="15.75" customHeight="1" x14ac:dyDescent="0.25">
      <c r="A1298" s="1" t="s">
        <v>3847</v>
      </c>
      <c r="B1298" s="1" t="s">
        <v>3848</v>
      </c>
      <c r="C1298" s="1" t="s">
        <v>3849</v>
      </c>
      <c r="D1298" s="7" t="s">
        <v>18909</v>
      </c>
      <c r="E1298" s="7" t="s">
        <v>18910</v>
      </c>
      <c r="F1298" s="2">
        <v>0.89209798131641904</v>
      </c>
      <c r="G1298" s="3">
        <v>4.0275766053328004E-15</v>
      </c>
    </row>
    <row r="1299" spans="1:7" ht="15.75" customHeight="1" x14ac:dyDescent="0.25">
      <c r="A1299" s="1" t="s">
        <v>3850</v>
      </c>
      <c r="B1299" s="1" t="s">
        <v>3851</v>
      </c>
      <c r="C1299" s="1" t="s">
        <v>3852</v>
      </c>
      <c r="D1299" s="7" t="s">
        <v>15070</v>
      </c>
      <c r="E1299" s="7" t="s">
        <v>15071</v>
      </c>
      <c r="F1299" s="2">
        <v>0.89205033140355805</v>
      </c>
      <c r="G1299" s="3">
        <v>8.3457469921708195E-4</v>
      </c>
    </row>
    <row r="1300" spans="1:7" ht="15.75" customHeight="1" x14ac:dyDescent="0.25">
      <c r="A1300" s="1" t="s">
        <v>3853</v>
      </c>
      <c r="B1300" s="1" t="s">
        <v>2326</v>
      </c>
      <c r="C1300" s="1" t="s">
        <v>3854</v>
      </c>
      <c r="D1300" s="7" t="s">
        <v>15072</v>
      </c>
      <c r="E1300" s="7" t="s">
        <v>15073</v>
      </c>
      <c r="F1300" s="2">
        <v>0.89068825969191301</v>
      </c>
      <c r="G1300" s="3">
        <v>1.4948565688707101E-4</v>
      </c>
    </row>
    <row r="1301" spans="1:7" ht="15.75" customHeight="1" x14ac:dyDescent="0.25">
      <c r="A1301" s="1" t="s">
        <v>3855</v>
      </c>
      <c r="B1301" s="1" t="s">
        <v>3856</v>
      </c>
      <c r="C1301" s="1" t="s">
        <v>3857</v>
      </c>
      <c r="D1301" s="7" t="s">
        <v>18911</v>
      </c>
      <c r="E1301" s="7" t="s">
        <v>18912</v>
      </c>
      <c r="F1301" s="2">
        <v>0.89037942297338002</v>
      </c>
      <c r="G1301" s="3">
        <v>1.91259969851938E-19</v>
      </c>
    </row>
    <row r="1302" spans="1:7" ht="15.75" customHeight="1" x14ac:dyDescent="0.25">
      <c r="A1302" s="1" t="s">
        <v>3858</v>
      </c>
      <c r="B1302" s="1" t="s">
        <v>3859</v>
      </c>
      <c r="C1302" s="1" t="s">
        <v>3860</v>
      </c>
      <c r="D1302" s="7" t="s">
        <v>15074</v>
      </c>
      <c r="E1302" s="7" t="s">
        <v>15075</v>
      </c>
      <c r="F1302" s="2">
        <v>0.89021941565622098</v>
      </c>
      <c r="G1302" s="3">
        <v>4.0363410227384003E-2</v>
      </c>
    </row>
    <row r="1303" spans="1:7" ht="15.75" customHeight="1" x14ac:dyDescent="0.25">
      <c r="A1303" s="1" t="s">
        <v>3861</v>
      </c>
      <c r="B1303" s="1" t="s">
        <v>3862</v>
      </c>
      <c r="C1303" s="1" t="s">
        <v>3863</v>
      </c>
      <c r="D1303" s="7" t="s">
        <v>18913</v>
      </c>
      <c r="E1303" s="7" t="s">
        <v>18914</v>
      </c>
      <c r="F1303" s="2">
        <v>0.89008368510601199</v>
      </c>
      <c r="G1303" s="3">
        <v>4.8000620439722197E-15</v>
      </c>
    </row>
    <row r="1304" spans="1:7" ht="15.75" customHeight="1" x14ac:dyDescent="0.25">
      <c r="A1304" s="1" t="s">
        <v>3864</v>
      </c>
      <c r="B1304" s="1" t="s">
        <v>3865</v>
      </c>
      <c r="C1304" s="1" t="s">
        <v>3866</v>
      </c>
      <c r="D1304" s="7" t="s">
        <v>18915</v>
      </c>
      <c r="E1304" s="7" t="s">
        <v>18916</v>
      </c>
      <c r="F1304" s="2">
        <v>0.89000776151819605</v>
      </c>
      <c r="G1304" s="3">
        <v>1.1597531753507E-6</v>
      </c>
    </row>
    <row r="1305" spans="1:7" ht="15.75" customHeight="1" x14ac:dyDescent="0.25">
      <c r="A1305" s="1" t="s">
        <v>3867</v>
      </c>
      <c r="B1305" s="1" t="s">
        <v>3868</v>
      </c>
      <c r="C1305" s="1" t="s">
        <v>3869</v>
      </c>
      <c r="D1305" s="7" t="s">
        <v>18917</v>
      </c>
      <c r="E1305" s="7" t="s">
        <v>18918</v>
      </c>
      <c r="F1305" s="2">
        <v>0.88945839477664501</v>
      </c>
      <c r="G1305" s="3">
        <v>5.02326542499123E-22</v>
      </c>
    </row>
    <row r="1306" spans="1:7" ht="15.75" customHeight="1" x14ac:dyDescent="0.25">
      <c r="A1306" s="1" t="s">
        <v>3870</v>
      </c>
      <c r="B1306" s="1" t="s">
        <v>3871</v>
      </c>
      <c r="C1306" s="1" t="s">
        <v>3872</v>
      </c>
      <c r="D1306" s="7" t="s">
        <v>18919</v>
      </c>
      <c r="E1306" s="7" t="s">
        <v>18920</v>
      </c>
      <c r="F1306" s="2">
        <v>0.88930263764138595</v>
      </c>
      <c r="G1306" s="3">
        <v>5.89468001033869E-13</v>
      </c>
    </row>
    <row r="1307" spans="1:7" ht="15.75" customHeight="1" x14ac:dyDescent="0.25">
      <c r="A1307" s="1" t="s">
        <v>3873</v>
      </c>
      <c r="B1307" s="1" t="s">
        <v>3874</v>
      </c>
      <c r="C1307" s="1" t="s">
        <v>3875</v>
      </c>
      <c r="D1307" s="7" t="s">
        <v>18921</v>
      </c>
      <c r="E1307" s="7" t="s">
        <v>18922</v>
      </c>
      <c r="F1307" s="2">
        <v>0.88895135055558705</v>
      </c>
      <c r="G1307" s="3">
        <v>5.09710819018056E-17</v>
      </c>
    </row>
    <row r="1308" spans="1:7" ht="15.75" customHeight="1" x14ac:dyDescent="0.25">
      <c r="A1308" s="1" t="s">
        <v>3876</v>
      </c>
      <c r="B1308" s="1" t="s">
        <v>3877</v>
      </c>
      <c r="C1308" s="1" t="s">
        <v>3878</v>
      </c>
      <c r="D1308" s="7" t="s">
        <v>18923</v>
      </c>
      <c r="E1308" s="7" t="s">
        <v>18924</v>
      </c>
      <c r="F1308" s="2">
        <v>0.88863695300864398</v>
      </c>
      <c r="G1308" s="3">
        <v>1.19819760623952E-22</v>
      </c>
    </row>
    <row r="1309" spans="1:7" ht="15.75" customHeight="1" x14ac:dyDescent="0.25">
      <c r="A1309" s="1" t="s">
        <v>3879</v>
      </c>
      <c r="B1309" s="1" t="s">
        <v>3880</v>
      </c>
      <c r="C1309" s="1" t="s">
        <v>3881</v>
      </c>
      <c r="D1309" s="7" t="s">
        <v>18925</v>
      </c>
      <c r="E1309" s="7" t="s">
        <v>18926</v>
      </c>
      <c r="F1309" s="2">
        <v>0.88726957609104296</v>
      </c>
      <c r="G1309" s="3">
        <v>8.4809402004774105E-23</v>
      </c>
    </row>
    <row r="1310" spans="1:7" ht="15.75" customHeight="1" x14ac:dyDescent="0.25">
      <c r="A1310" s="1" t="s">
        <v>3882</v>
      </c>
      <c r="B1310" s="1" t="s">
        <v>3883</v>
      </c>
      <c r="C1310" s="1" t="s">
        <v>3884</v>
      </c>
      <c r="D1310" s="7" t="s">
        <v>18927</v>
      </c>
      <c r="E1310" s="7" t="s">
        <v>18928</v>
      </c>
      <c r="F1310" s="2">
        <v>0.88718706200810404</v>
      </c>
      <c r="G1310" s="3">
        <v>9.2411589734328894E-24</v>
      </c>
    </row>
    <row r="1311" spans="1:7" ht="15.75" customHeight="1" x14ac:dyDescent="0.25">
      <c r="A1311" s="1" t="s">
        <v>3885</v>
      </c>
      <c r="B1311" s="1" t="s">
        <v>3886</v>
      </c>
      <c r="C1311" s="1" t="s">
        <v>3887</v>
      </c>
      <c r="D1311" s="7" t="s">
        <v>18929</v>
      </c>
      <c r="E1311" s="7" t="s">
        <v>18930</v>
      </c>
      <c r="F1311" s="2">
        <v>0.88710980662053796</v>
      </c>
      <c r="G1311" s="3">
        <v>1.11843658054591E-12</v>
      </c>
    </row>
    <row r="1312" spans="1:7" ht="15.75" customHeight="1" x14ac:dyDescent="0.25">
      <c r="A1312" s="1" t="s">
        <v>3888</v>
      </c>
      <c r="B1312" s="1" t="s">
        <v>3889</v>
      </c>
      <c r="C1312" s="1" t="s">
        <v>3890</v>
      </c>
      <c r="D1312" s="7" t="s">
        <v>18931</v>
      </c>
      <c r="E1312" s="7" t="s">
        <v>18932</v>
      </c>
      <c r="F1312" s="2">
        <v>0.88646245387189904</v>
      </c>
      <c r="G1312" s="3">
        <v>6.3752830606413802E-30</v>
      </c>
    </row>
    <row r="1313" spans="1:7" ht="15.75" customHeight="1" x14ac:dyDescent="0.25">
      <c r="A1313" s="1" t="s">
        <v>3891</v>
      </c>
      <c r="B1313" s="1" t="s">
        <v>3892</v>
      </c>
      <c r="C1313" s="1" t="s">
        <v>3893</v>
      </c>
      <c r="D1313" s="7" t="s">
        <v>15076</v>
      </c>
      <c r="E1313" s="7" t="s">
        <v>15077</v>
      </c>
      <c r="F1313" s="2">
        <v>0.88550019762199195</v>
      </c>
      <c r="G1313" s="3">
        <v>2.6159422312495399E-2</v>
      </c>
    </row>
    <row r="1314" spans="1:7" ht="15.75" customHeight="1" x14ac:dyDescent="0.25">
      <c r="A1314" s="1" t="s">
        <v>3894</v>
      </c>
      <c r="B1314" s="4">
        <v>44089</v>
      </c>
      <c r="C1314" s="1" t="s">
        <v>3895</v>
      </c>
      <c r="D1314" s="7" t="s">
        <v>18933</v>
      </c>
      <c r="E1314" s="7" t="s">
        <v>18934</v>
      </c>
      <c r="F1314" s="2">
        <v>0.885169383009066</v>
      </c>
      <c r="G1314" s="3">
        <v>1.07791395329779E-21</v>
      </c>
    </row>
    <row r="1315" spans="1:7" ht="15.75" customHeight="1" x14ac:dyDescent="0.25">
      <c r="A1315" s="1" t="s">
        <v>3896</v>
      </c>
      <c r="B1315" s="1" t="s">
        <v>3897</v>
      </c>
      <c r="C1315" s="1" t="s">
        <v>3898</v>
      </c>
      <c r="D1315" s="7" t="s">
        <v>18935</v>
      </c>
      <c r="E1315" s="7" t="s">
        <v>18936</v>
      </c>
      <c r="F1315" s="2">
        <v>0.88486287005645603</v>
      </c>
      <c r="G1315" s="3">
        <v>7.5512647073120706E-24</v>
      </c>
    </row>
    <row r="1316" spans="1:7" ht="15.75" customHeight="1" x14ac:dyDescent="0.25">
      <c r="A1316" s="1" t="s">
        <v>3899</v>
      </c>
      <c r="B1316" s="1" t="s">
        <v>3900</v>
      </c>
      <c r="C1316" s="1" t="s">
        <v>3901</v>
      </c>
      <c r="D1316" s="7" t="s">
        <v>18937</v>
      </c>
      <c r="E1316" s="7" t="s">
        <v>18938</v>
      </c>
      <c r="F1316" s="2">
        <v>0.884817106024818</v>
      </c>
      <c r="G1316" s="3">
        <v>1.9945750288474E-18</v>
      </c>
    </row>
    <row r="1317" spans="1:7" ht="15.75" customHeight="1" x14ac:dyDescent="0.25">
      <c r="A1317" s="1" t="s">
        <v>3902</v>
      </c>
      <c r="B1317" s="1" t="s">
        <v>3903</v>
      </c>
      <c r="C1317" s="1" t="s">
        <v>3904</v>
      </c>
      <c r="D1317" s="7" t="s">
        <v>18939</v>
      </c>
      <c r="E1317" s="7" t="s">
        <v>18940</v>
      </c>
      <c r="F1317" s="2">
        <v>0.88336412982605195</v>
      </c>
      <c r="G1317" s="3">
        <v>2.2688622880188898E-21</v>
      </c>
    </row>
    <row r="1318" spans="1:7" ht="15.75" customHeight="1" x14ac:dyDescent="0.25">
      <c r="A1318" s="1" t="s">
        <v>3905</v>
      </c>
      <c r="B1318" s="1" t="s">
        <v>3906</v>
      </c>
      <c r="C1318" s="1" t="s">
        <v>3907</v>
      </c>
      <c r="D1318" s="7" t="s">
        <v>18941</v>
      </c>
      <c r="E1318" s="7" t="s">
        <v>18942</v>
      </c>
      <c r="F1318" s="2">
        <v>0.88131853771461199</v>
      </c>
      <c r="G1318" s="3">
        <v>1.6096597018136E-30</v>
      </c>
    </row>
    <row r="1319" spans="1:7" ht="15.75" customHeight="1" x14ac:dyDescent="0.25">
      <c r="A1319" s="1" t="s">
        <v>3908</v>
      </c>
      <c r="B1319" s="1" t="s">
        <v>3909</v>
      </c>
      <c r="C1319" s="1" t="s">
        <v>3910</v>
      </c>
      <c r="D1319" s="7" t="s">
        <v>18943</v>
      </c>
      <c r="E1319" s="7" t="s">
        <v>18944</v>
      </c>
      <c r="F1319" s="2">
        <v>0.88097701243271798</v>
      </c>
      <c r="G1319" s="3">
        <v>5.9745134057055096E-31</v>
      </c>
    </row>
    <row r="1320" spans="1:7" ht="15.75" customHeight="1" x14ac:dyDescent="0.25">
      <c r="A1320" s="1" t="s">
        <v>3911</v>
      </c>
      <c r="B1320" s="1" t="s">
        <v>3912</v>
      </c>
      <c r="C1320" s="1" t="s">
        <v>3913</v>
      </c>
      <c r="D1320" s="7" t="s">
        <v>18945</v>
      </c>
      <c r="E1320" s="7" t="s">
        <v>18946</v>
      </c>
      <c r="F1320" s="2">
        <v>0.88068041572556999</v>
      </c>
      <c r="G1320" s="3">
        <v>3.6387692172098203E-18</v>
      </c>
    </row>
    <row r="1321" spans="1:7" ht="15.75" customHeight="1" x14ac:dyDescent="0.25">
      <c r="A1321" s="1" t="s">
        <v>3914</v>
      </c>
      <c r="B1321" s="1" t="s">
        <v>3915</v>
      </c>
      <c r="C1321" s="1" t="s">
        <v>3916</v>
      </c>
      <c r="D1321" s="7" t="s">
        <v>18947</v>
      </c>
      <c r="E1321" s="7" t="s">
        <v>18948</v>
      </c>
      <c r="F1321" s="2">
        <v>0.88060071827659203</v>
      </c>
      <c r="G1321" s="3">
        <v>1.5170626347307801E-28</v>
      </c>
    </row>
    <row r="1322" spans="1:7" ht="15.75" customHeight="1" x14ac:dyDescent="0.25">
      <c r="A1322" s="1" t="s">
        <v>3917</v>
      </c>
      <c r="B1322" s="1" t="s">
        <v>3918</v>
      </c>
      <c r="C1322" s="1" t="s">
        <v>3919</v>
      </c>
      <c r="D1322" s="7" t="s">
        <v>15078</v>
      </c>
      <c r="E1322" s="7" t="s">
        <v>15079</v>
      </c>
      <c r="F1322" s="2">
        <v>0.88046156754683103</v>
      </c>
      <c r="G1322" s="3">
        <v>9.6809059972991895E-3</v>
      </c>
    </row>
    <row r="1323" spans="1:7" ht="15.75" customHeight="1" x14ac:dyDescent="0.25">
      <c r="A1323" s="1" t="s">
        <v>3920</v>
      </c>
      <c r="B1323" s="1" t="s">
        <v>3921</v>
      </c>
      <c r="C1323" s="1" t="s">
        <v>3922</v>
      </c>
      <c r="D1323" s="7" t="s">
        <v>18949</v>
      </c>
      <c r="E1323" s="7" t="s">
        <v>18950</v>
      </c>
      <c r="F1323" s="2">
        <v>0.88039080694238403</v>
      </c>
      <c r="G1323" s="3">
        <v>2.3731248328842799E-35</v>
      </c>
    </row>
    <row r="1324" spans="1:7" ht="15.75" customHeight="1" x14ac:dyDescent="0.25">
      <c r="A1324" s="1" t="s">
        <v>3923</v>
      </c>
      <c r="B1324" s="1" t="s">
        <v>3924</v>
      </c>
      <c r="C1324" s="1" t="s">
        <v>3925</v>
      </c>
      <c r="D1324" s="7" t="s">
        <v>15080</v>
      </c>
      <c r="E1324" s="7" t="s">
        <v>18951</v>
      </c>
      <c r="F1324" s="2">
        <v>0.87981494268324301</v>
      </c>
      <c r="G1324" s="3">
        <v>5.3269276866161E-6</v>
      </c>
    </row>
    <row r="1325" spans="1:7" ht="15.75" customHeight="1" x14ac:dyDescent="0.25">
      <c r="A1325" s="1" t="s">
        <v>3926</v>
      </c>
      <c r="B1325" s="1" t="s">
        <v>3927</v>
      </c>
      <c r="C1325" s="1" t="s">
        <v>3928</v>
      </c>
      <c r="D1325" s="7" t="s">
        <v>18952</v>
      </c>
      <c r="E1325" s="7" t="s">
        <v>18953</v>
      </c>
      <c r="F1325" s="2">
        <v>0.87913492143146299</v>
      </c>
      <c r="G1325" s="3">
        <v>5.9599153711491399E-17</v>
      </c>
    </row>
    <row r="1326" spans="1:7" ht="15.75" customHeight="1" x14ac:dyDescent="0.25">
      <c r="A1326" s="1" t="s">
        <v>3929</v>
      </c>
      <c r="B1326" s="1" t="s">
        <v>3930</v>
      </c>
      <c r="C1326" s="1" t="s">
        <v>3931</v>
      </c>
      <c r="D1326" s="7" t="s">
        <v>15081</v>
      </c>
      <c r="E1326" s="7" t="s">
        <v>18954</v>
      </c>
      <c r="F1326" s="2">
        <v>0.879003674427704</v>
      </c>
      <c r="G1326" s="3">
        <v>2.75572285732946E-5</v>
      </c>
    </row>
    <row r="1327" spans="1:7" ht="15.75" customHeight="1" x14ac:dyDescent="0.25">
      <c r="A1327" s="1" t="s">
        <v>3932</v>
      </c>
      <c r="B1327" s="1" t="s">
        <v>3933</v>
      </c>
      <c r="C1327" s="1" t="s">
        <v>3934</v>
      </c>
      <c r="D1327" s="7" t="s">
        <v>18955</v>
      </c>
      <c r="E1327" s="7" t="s">
        <v>18956</v>
      </c>
      <c r="F1327" s="2">
        <v>0.87874245451909005</v>
      </c>
      <c r="G1327" s="3">
        <v>4.8880691432614802E-26</v>
      </c>
    </row>
    <row r="1328" spans="1:7" ht="15.75" customHeight="1" x14ac:dyDescent="0.25">
      <c r="A1328" s="1" t="s">
        <v>3935</v>
      </c>
      <c r="B1328" s="1" t="s">
        <v>3936</v>
      </c>
      <c r="C1328" s="1" t="s">
        <v>3937</v>
      </c>
      <c r="D1328" s="7" t="s">
        <v>18957</v>
      </c>
      <c r="E1328" s="7" t="s">
        <v>18958</v>
      </c>
      <c r="F1328" s="2">
        <v>0.87852015540018302</v>
      </c>
      <c r="G1328" s="3">
        <v>3.6256057693472398E-16</v>
      </c>
    </row>
    <row r="1329" spans="1:7" ht="15.75" customHeight="1" x14ac:dyDescent="0.25">
      <c r="A1329" s="1" t="s">
        <v>3938</v>
      </c>
      <c r="B1329" s="1" t="s">
        <v>3939</v>
      </c>
      <c r="C1329" s="1" t="s">
        <v>3940</v>
      </c>
      <c r="D1329" s="7" t="s">
        <v>18959</v>
      </c>
      <c r="E1329" s="7" t="s">
        <v>18960</v>
      </c>
      <c r="F1329" s="2">
        <v>0.87846180555925302</v>
      </c>
      <c r="G1329" s="3">
        <v>1.9382316016362201E-10</v>
      </c>
    </row>
    <row r="1330" spans="1:7" ht="15.75" customHeight="1" x14ac:dyDescent="0.25">
      <c r="A1330" s="1" t="s">
        <v>3941</v>
      </c>
      <c r="B1330" s="1" t="s">
        <v>3942</v>
      </c>
      <c r="C1330" s="1" t="s">
        <v>3943</v>
      </c>
      <c r="D1330" s="7" t="s">
        <v>18961</v>
      </c>
      <c r="E1330" s="7" t="s">
        <v>18962</v>
      </c>
      <c r="F1330" s="2">
        <v>0.87836521558693603</v>
      </c>
      <c r="G1330" s="3">
        <v>2.9037733187848E-30</v>
      </c>
    </row>
    <row r="1331" spans="1:7" ht="15.75" customHeight="1" x14ac:dyDescent="0.25">
      <c r="A1331" s="1" t="s">
        <v>3944</v>
      </c>
      <c r="B1331" s="1" t="s">
        <v>3945</v>
      </c>
      <c r="C1331" s="1" t="s">
        <v>3946</v>
      </c>
      <c r="D1331" s="7" t="s">
        <v>18963</v>
      </c>
      <c r="E1331" s="7" t="s">
        <v>18964</v>
      </c>
      <c r="F1331" s="2">
        <v>0.87517959059537498</v>
      </c>
      <c r="G1331" s="3">
        <v>9.5278454473896502E-19</v>
      </c>
    </row>
    <row r="1332" spans="1:7" ht="15.75" customHeight="1" x14ac:dyDescent="0.25">
      <c r="A1332" s="1" t="s">
        <v>3947</v>
      </c>
      <c r="B1332" s="1" t="s">
        <v>1354</v>
      </c>
      <c r="C1332" s="1" t="s">
        <v>3948</v>
      </c>
      <c r="D1332" s="7" t="s">
        <v>18965</v>
      </c>
      <c r="E1332" s="7" t="s">
        <v>18966</v>
      </c>
      <c r="F1332" s="2">
        <v>0.87437818419176505</v>
      </c>
      <c r="G1332" s="3">
        <v>1.34778004171698E-7</v>
      </c>
    </row>
    <row r="1333" spans="1:7" ht="15.75" customHeight="1" x14ac:dyDescent="0.25">
      <c r="A1333" s="1" t="s">
        <v>3949</v>
      </c>
      <c r="B1333" s="1" t="s">
        <v>3950</v>
      </c>
      <c r="C1333" s="1" t="s">
        <v>3951</v>
      </c>
      <c r="D1333" s="7" t="s">
        <v>18967</v>
      </c>
      <c r="E1333" s="7" t="s">
        <v>18968</v>
      </c>
      <c r="F1333" s="2">
        <v>0.87415374818729796</v>
      </c>
      <c r="G1333" s="3">
        <v>1.18263863536727E-11</v>
      </c>
    </row>
    <row r="1334" spans="1:7" ht="15.75" customHeight="1" x14ac:dyDescent="0.25">
      <c r="A1334" s="1" t="s">
        <v>3952</v>
      </c>
      <c r="B1334" s="1" t="s">
        <v>3953</v>
      </c>
      <c r="C1334" s="1" t="s">
        <v>3954</v>
      </c>
      <c r="D1334" s="7" t="s">
        <v>18969</v>
      </c>
      <c r="E1334" s="7" t="s">
        <v>18970</v>
      </c>
      <c r="F1334" s="2">
        <v>0.87373194384346797</v>
      </c>
      <c r="G1334" s="3">
        <v>5.0672106054803497E-15</v>
      </c>
    </row>
    <row r="1335" spans="1:7" ht="15.75" customHeight="1" x14ac:dyDescent="0.25">
      <c r="A1335" s="1" t="s">
        <v>3955</v>
      </c>
      <c r="B1335" s="1" t="s">
        <v>3956</v>
      </c>
      <c r="C1335" s="1" t="s">
        <v>3957</v>
      </c>
      <c r="D1335" s="7" t="s">
        <v>18971</v>
      </c>
      <c r="E1335" s="7" t="s">
        <v>18972</v>
      </c>
      <c r="F1335" s="2">
        <v>0.87293727108343799</v>
      </c>
      <c r="G1335" s="3">
        <v>1.7214559235537299E-2</v>
      </c>
    </row>
    <row r="1336" spans="1:7" ht="15.75" customHeight="1" x14ac:dyDescent="0.25">
      <c r="A1336" s="1" t="s">
        <v>3958</v>
      </c>
      <c r="B1336" s="1" t="s">
        <v>3959</v>
      </c>
      <c r="C1336" s="1" t="s">
        <v>3960</v>
      </c>
      <c r="D1336" s="7" t="s">
        <v>18973</v>
      </c>
      <c r="E1336" s="7" t="s">
        <v>18974</v>
      </c>
      <c r="F1336" s="2">
        <v>0.87251354619036803</v>
      </c>
      <c r="G1336" s="3">
        <v>3.2420019956359103E-11</v>
      </c>
    </row>
    <row r="1337" spans="1:7" ht="15.75" customHeight="1" x14ac:dyDescent="0.25">
      <c r="A1337" s="1" t="s">
        <v>3961</v>
      </c>
      <c r="B1337" s="1" t="s">
        <v>3962</v>
      </c>
      <c r="C1337" s="1" t="s">
        <v>3963</v>
      </c>
      <c r="D1337" s="7" t="s">
        <v>18975</v>
      </c>
      <c r="E1337" s="7" t="s">
        <v>18976</v>
      </c>
      <c r="F1337" s="2">
        <v>0.872276131355888</v>
      </c>
      <c r="G1337" s="3">
        <v>1.1254750431708801E-15</v>
      </c>
    </row>
    <row r="1338" spans="1:7" ht="15.75" customHeight="1" x14ac:dyDescent="0.25">
      <c r="A1338" s="1" t="s">
        <v>3964</v>
      </c>
      <c r="B1338" s="1" t="s">
        <v>3965</v>
      </c>
      <c r="C1338" s="1" t="s">
        <v>3966</v>
      </c>
      <c r="D1338" s="7" t="s">
        <v>18977</v>
      </c>
      <c r="E1338" s="7" t="s">
        <v>18978</v>
      </c>
      <c r="F1338" s="2">
        <v>0.87202662499259498</v>
      </c>
      <c r="G1338" s="3">
        <v>2.4828702421116101E-5</v>
      </c>
    </row>
    <row r="1339" spans="1:7" ht="15.75" customHeight="1" x14ac:dyDescent="0.25">
      <c r="A1339" s="1" t="s">
        <v>3967</v>
      </c>
      <c r="B1339" s="1" t="s">
        <v>3968</v>
      </c>
      <c r="C1339" s="1" t="s">
        <v>3969</v>
      </c>
      <c r="D1339" s="7" t="s">
        <v>15082</v>
      </c>
      <c r="E1339" s="7" t="s">
        <v>18979</v>
      </c>
      <c r="F1339" s="2">
        <v>0.87201185813846704</v>
      </c>
      <c r="G1339" s="3">
        <v>3.3722869334843601E-3</v>
      </c>
    </row>
    <row r="1340" spans="1:7" ht="15.75" customHeight="1" x14ac:dyDescent="0.25">
      <c r="A1340" s="1" t="s">
        <v>3970</v>
      </c>
      <c r="B1340" s="1" t="s">
        <v>3971</v>
      </c>
      <c r="C1340" s="1" t="s">
        <v>3972</v>
      </c>
      <c r="D1340" s="7" t="s">
        <v>18980</v>
      </c>
      <c r="E1340" s="7" t="s">
        <v>18981</v>
      </c>
      <c r="F1340" s="2">
        <v>0.87178877361840401</v>
      </c>
      <c r="G1340" s="3">
        <v>4.9154572327623302E-18</v>
      </c>
    </row>
    <row r="1341" spans="1:7" ht="15.75" customHeight="1" x14ac:dyDescent="0.25">
      <c r="A1341" s="1" t="s">
        <v>3973</v>
      </c>
      <c r="B1341" s="1" t="s">
        <v>3974</v>
      </c>
      <c r="C1341" s="1" t="s">
        <v>3975</v>
      </c>
      <c r="D1341" s="7" t="s">
        <v>18982</v>
      </c>
      <c r="E1341" s="7" t="s">
        <v>18983</v>
      </c>
      <c r="F1341" s="2">
        <v>0.87100680472771597</v>
      </c>
      <c r="G1341" s="3">
        <v>1.6145120406271E-24</v>
      </c>
    </row>
    <row r="1342" spans="1:7" ht="15.75" customHeight="1" x14ac:dyDescent="0.25">
      <c r="A1342" s="1" t="s">
        <v>3976</v>
      </c>
      <c r="B1342" s="1" t="s">
        <v>3977</v>
      </c>
      <c r="C1342" s="1" t="s">
        <v>3978</v>
      </c>
      <c r="D1342" s="7" t="s">
        <v>15083</v>
      </c>
      <c r="E1342" s="7" t="s">
        <v>15084</v>
      </c>
      <c r="F1342" s="2">
        <v>0.87010411450331504</v>
      </c>
      <c r="G1342" s="3">
        <v>2.4339277320155801E-2</v>
      </c>
    </row>
    <row r="1343" spans="1:7" ht="15.75" customHeight="1" x14ac:dyDescent="0.25">
      <c r="A1343" s="1" t="s">
        <v>3979</v>
      </c>
      <c r="B1343" s="1" t="s">
        <v>3980</v>
      </c>
      <c r="C1343" s="1" t="s">
        <v>3981</v>
      </c>
      <c r="D1343" s="7" t="s">
        <v>15085</v>
      </c>
      <c r="E1343" s="7" t="s">
        <v>15086</v>
      </c>
      <c r="F1343" s="2">
        <v>0.86954219305096103</v>
      </c>
      <c r="G1343" s="3">
        <v>4.5068168796442001E-2</v>
      </c>
    </row>
    <row r="1344" spans="1:7" ht="15.75" customHeight="1" x14ac:dyDescent="0.25">
      <c r="A1344" s="1" t="s">
        <v>3982</v>
      </c>
      <c r="B1344" s="1" t="s">
        <v>3983</v>
      </c>
      <c r="C1344" s="1" t="s">
        <v>3984</v>
      </c>
      <c r="D1344" s="7" t="s">
        <v>18984</v>
      </c>
      <c r="E1344" s="7" t="s">
        <v>18985</v>
      </c>
      <c r="F1344" s="2">
        <v>0.86947186002801602</v>
      </c>
      <c r="G1344" s="3">
        <v>3.0093178217004198E-15</v>
      </c>
    </row>
    <row r="1345" spans="1:7" ht="15.75" customHeight="1" x14ac:dyDescent="0.25">
      <c r="A1345" s="1" t="s">
        <v>3985</v>
      </c>
      <c r="B1345" s="1" t="s">
        <v>3986</v>
      </c>
      <c r="C1345" s="1" t="s">
        <v>3987</v>
      </c>
      <c r="D1345" s="7" t="s">
        <v>15087</v>
      </c>
      <c r="E1345" s="7" t="s">
        <v>15088</v>
      </c>
      <c r="F1345" s="2">
        <v>0.86929120096767798</v>
      </c>
      <c r="G1345" s="3">
        <v>9.6560727622761501E-3</v>
      </c>
    </row>
    <row r="1346" spans="1:7" ht="15.75" customHeight="1" x14ac:dyDescent="0.25">
      <c r="A1346" s="1" t="s">
        <v>3988</v>
      </c>
      <c r="B1346" s="1" t="s">
        <v>3989</v>
      </c>
      <c r="C1346" s="1" t="s">
        <v>3990</v>
      </c>
      <c r="D1346" s="7" t="s">
        <v>18986</v>
      </c>
      <c r="E1346" s="7" t="s">
        <v>18987</v>
      </c>
      <c r="F1346" s="2">
        <v>0.86867934710066796</v>
      </c>
      <c r="G1346" s="3">
        <v>7.2364660765767401E-13</v>
      </c>
    </row>
    <row r="1347" spans="1:7" ht="15.75" customHeight="1" x14ac:dyDescent="0.25">
      <c r="A1347" s="1" t="s">
        <v>3991</v>
      </c>
      <c r="B1347" s="1" t="s">
        <v>3992</v>
      </c>
      <c r="C1347" s="1" t="s">
        <v>3993</v>
      </c>
      <c r="D1347" s="7" t="s">
        <v>18988</v>
      </c>
      <c r="E1347" s="7" t="s">
        <v>18989</v>
      </c>
      <c r="F1347" s="2">
        <v>0.86867739776734498</v>
      </c>
      <c r="G1347" s="3">
        <v>4.7761216437566998E-21</v>
      </c>
    </row>
    <row r="1348" spans="1:7" ht="15.75" customHeight="1" x14ac:dyDescent="0.25">
      <c r="A1348" s="1" t="s">
        <v>3994</v>
      </c>
      <c r="B1348" s="1" t="s">
        <v>3995</v>
      </c>
      <c r="C1348" s="1" t="s">
        <v>3996</v>
      </c>
      <c r="D1348" s="7" t="s">
        <v>18990</v>
      </c>
      <c r="E1348" s="7" t="s">
        <v>18991</v>
      </c>
      <c r="F1348" s="2">
        <v>0.86832511676081503</v>
      </c>
      <c r="G1348" s="3">
        <v>1.3007055097414001E-16</v>
      </c>
    </row>
    <row r="1349" spans="1:7" ht="15.75" customHeight="1" x14ac:dyDescent="0.25">
      <c r="A1349" s="1" t="s">
        <v>3997</v>
      </c>
      <c r="B1349" s="1" t="s">
        <v>3998</v>
      </c>
      <c r="C1349" s="1" t="s">
        <v>3999</v>
      </c>
      <c r="D1349" s="7" t="s">
        <v>15089</v>
      </c>
      <c r="E1349" s="7" t="s">
        <v>15090</v>
      </c>
      <c r="F1349" s="2">
        <v>0.86826884745737598</v>
      </c>
      <c r="G1349" s="3">
        <v>1.9105712034747199E-2</v>
      </c>
    </row>
    <row r="1350" spans="1:7" ht="15.75" customHeight="1" x14ac:dyDescent="0.25">
      <c r="A1350" s="1" t="s">
        <v>4000</v>
      </c>
      <c r="B1350" s="1" t="s">
        <v>4001</v>
      </c>
      <c r="C1350" s="1" t="s">
        <v>4002</v>
      </c>
      <c r="D1350" s="7" t="s">
        <v>18992</v>
      </c>
      <c r="E1350" s="7" t="s">
        <v>18993</v>
      </c>
      <c r="F1350" s="2">
        <v>0.86826792732733105</v>
      </c>
      <c r="G1350" s="3">
        <v>6.8381204261785798E-16</v>
      </c>
    </row>
    <row r="1351" spans="1:7" ht="15.75" customHeight="1" x14ac:dyDescent="0.25">
      <c r="A1351" s="1" t="s">
        <v>4003</v>
      </c>
      <c r="B1351" s="1" t="s">
        <v>4004</v>
      </c>
      <c r="C1351" s="1" t="s">
        <v>4005</v>
      </c>
      <c r="D1351" s="7" t="s">
        <v>18994</v>
      </c>
      <c r="E1351" s="7" t="s">
        <v>18995</v>
      </c>
      <c r="F1351" s="2">
        <v>0.86824158199797197</v>
      </c>
      <c r="G1351" s="3">
        <v>2.8375066334038299E-20</v>
      </c>
    </row>
    <row r="1352" spans="1:7" ht="15.75" customHeight="1" x14ac:dyDescent="0.25">
      <c r="A1352" s="1" t="s">
        <v>4006</v>
      </c>
      <c r="B1352" s="1" t="s">
        <v>4007</v>
      </c>
      <c r="C1352" s="1" t="s">
        <v>4008</v>
      </c>
      <c r="D1352" s="7" t="s">
        <v>18996</v>
      </c>
      <c r="E1352" s="7" t="s">
        <v>18997</v>
      </c>
      <c r="F1352" s="2">
        <v>0.86801208531171903</v>
      </c>
      <c r="G1352" s="3">
        <v>4.5015123649397802E-16</v>
      </c>
    </row>
    <row r="1353" spans="1:7" ht="15.75" customHeight="1" x14ac:dyDescent="0.25">
      <c r="A1353" s="1" t="s">
        <v>4009</v>
      </c>
      <c r="B1353" s="1" t="s">
        <v>4010</v>
      </c>
      <c r="C1353" s="1" t="s">
        <v>4011</v>
      </c>
      <c r="D1353" s="7" t="s">
        <v>18998</v>
      </c>
      <c r="E1353" s="7" t="s">
        <v>18999</v>
      </c>
      <c r="F1353" s="2">
        <v>0.86744905089829205</v>
      </c>
      <c r="G1353" s="3">
        <v>2.1198812428956901E-19</v>
      </c>
    </row>
    <row r="1354" spans="1:7" ht="15.75" customHeight="1" x14ac:dyDescent="0.25">
      <c r="A1354" s="1" t="s">
        <v>4012</v>
      </c>
      <c r="B1354" s="1" t="s">
        <v>4013</v>
      </c>
      <c r="C1354" s="1" t="s">
        <v>4014</v>
      </c>
      <c r="D1354" s="7" t="s">
        <v>19000</v>
      </c>
      <c r="E1354" s="7" t="s">
        <v>19001</v>
      </c>
      <c r="F1354" s="2">
        <v>0.866476263854425</v>
      </c>
      <c r="G1354" s="3">
        <v>8.7233851751064906E-25</v>
      </c>
    </row>
    <row r="1355" spans="1:7" ht="15.75" customHeight="1" x14ac:dyDescent="0.25">
      <c r="A1355" s="1" t="s">
        <v>4015</v>
      </c>
      <c r="B1355" s="1" t="s">
        <v>4016</v>
      </c>
      <c r="C1355" s="1" t="s">
        <v>4017</v>
      </c>
      <c r="D1355" s="7" t="s">
        <v>19002</v>
      </c>
      <c r="E1355" s="7" t="s">
        <v>19003</v>
      </c>
      <c r="F1355" s="2">
        <v>0.86615640047120201</v>
      </c>
      <c r="G1355" s="3">
        <v>5.9167266827040999E-11</v>
      </c>
    </row>
    <row r="1356" spans="1:7" ht="15.75" customHeight="1" x14ac:dyDescent="0.25">
      <c r="A1356" s="1" t="s">
        <v>4018</v>
      </c>
      <c r="B1356" s="1" t="s">
        <v>4019</v>
      </c>
      <c r="C1356" s="1" t="s">
        <v>4020</v>
      </c>
      <c r="D1356" s="7" t="s">
        <v>19004</v>
      </c>
      <c r="E1356" s="7" t="s">
        <v>19005</v>
      </c>
      <c r="F1356" s="2">
        <v>0.86590180680680895</v>
      </c>
      <c r="G1356" s="3">
        <v>2.8020223556251402E-16</v>
      </c>
    </row>
    <row r="1357" spans="1:7" ht="15.75" customHeight="1" x14ac:dyDescent="0.25">
      <c r="A1357" s="1" t="s">
        <v>4021</v>
      </c>
      <c r="B1357" s="1" t="s">
        <v>4022</v>
      </c>
      <c r="C1357" s="1" t="s">
        <v>4023</v>
      </c>
      <c r="D1357" s="7" t="s">
        <v>15091</v>
      </c>
      <c r="E1357" s="7" t="s">
        <v>15092</v>
      </c>
      <c r="F1357" s="2">
        <v>0.86554722761250502</v>
      </c>
      <c r="G1357" s="3">
        <v>1.4275822907265101E-3</v>
      </c>
    </row>
    <row r="1358" spans="1:7" ht="15.75" customHeight="1" x14ac:dyDescent="0.25">
      <c r="A1358" s="1" t="s">
        <v>4024</v>
      </c>
      <c r="B1358" s="1" t="s">
        <v>4025</v>
      </c>
      <c r="C1358" s="1" t="s">
        <v>4026</v>
      </c>
      <c r="D1358" s="7" t="s">
        <v>15093</v>
      </c>
      <c r="E1358" s="7" t="s">
        <v>15094</v>
      </c>
      <c r="F1358" s="2">
        <v>0.865537343607379</v>
      </c>
      <c r="G1358" s="3">
        <v>6.3416288926918104E-4</v>
      </c>
    </row>
    <row r="1359" spans="1:7" ht="15.75" customHeight="1" x14ac:dyDescent="0.25">
      <c r="A1359" s="1" t="s">
        <v>4027</v>
      </c>
      <c r="B1359" s="1" t="s">
        <v>4028</v>
      </c>
      <c r="C1359" s="1" t="s">
        <v>4029</v>
      </c>
      <c r="D1359" s="7" t="s">
        <v>19006</v>
      </c>
      <c r="E1359" s="7" t="s">
        <v>19007</v>
      </c>
      <c r="F1359" s="2">
        <v>0.86537985432577902</v>
      </c>
      <c r="G1359" s="3">
        <v>3.0905408017270801E-22</v>
      </c>
    </row>
    <row r="1360" spans="1:7" ht="15.75" customHeight="1" x14ac:dyDescent="0.25">
      <c r="A1360" s="1" t="s">
        <v>4030</v>
      </c>
      <c r="B1360" s="1" t="s">
        <v>4031</v>
      </c>
      <c r="C1360" s="1" t="s">
        <v>4032</v>
      </c>
      <c r="D1360" s="7" t="s">
        <v>19008</v>
      </c>
      <c r="E1360" s="7" t="s">
        <v>19009</v>
      </c>
      <c r="F1360" s="2">
        <v>0.86533225529598801</v>
      </c>
      <c r="G1360" s="3">
        <v>1.14025230509692E-19</v>
      </c>
    </row>
    <row r="1361" spans="1:7" ht="15.75" customHeight="1" x14ac:dyDescent="0.25">
      <c r="A1361" s="1" t="s">
        <v>4033</v>
      </c>
      <c r="B1361" s="1" t="s">
        <v>4034</v>
      </c>
      <c r="C1361" s="1" t="s">
        <v>4035</v>
      </c>
      <c r="D1361" s="7" t="s">
        <v>19010</v>
      </c>
      <c r="E1361" s="7" t="s">
        <v>19011</v>
      </c>
      <c r="F1361" s="2">
        <v>0.86474226944796695</v>
      </c>
      <c r="G1361" s="3">
        <v>3.0020377178965702E-7</v>
      </c>
    </row>
    <row r="1362" spans="1:7" ht="15.75" customHeight="1" x14ac:dyDescent="0.25">
      <c r="A1362" s="1" t="s">
        <v>4036</v>
      </c>
      <c r="B1362" s="1" t="s">
        <v>4037</v>
      </c>
      <c r="C1362" s="1" t="s">
        <v>4038</v>
      </c>
      <c r="D1362" s="7" t="s">
        <v>19012</v>
      </c>
      <c r="E1362" s="7" t="s">
        <v>19013</v>
      </c>
      <c r="F1362" s="2">
        <v>0.86460718875236597</v>
      </c>
      <c r="G1362" s="3">
        <v>2.9647234666257202E-11</v>
      </c>
    </row>
    <row r="1363" spans="1:7" ht="15.75" customHeight="1" x14ac:dyDescent="0.25">
      <c r="A1363" s="1" t="s">
        <v>4039</v>
      </c>
      <c r="B1363" s="1" t="s">
        <v>4040</v>
      </c>
      <c r="C1363" s="1" t="s">
        <v>4041</v>
      </c>
      <c r="D1363" s="7" t="s">
        <v>19014</v>
      </c>
      <c r="E1363" s="7" t="s">
        <v>19015</v>
      </c>
      <c r="F1363" s="2">
        <v>0.86455697014325095</v>
      </c>
      <c r="G1363" s="3">
        <v>1.70529929452584E-16</v>
      </c>
    </row>
    <row r="1364" spans="1:7" ht="15.75" customHeight="1" x14ac:dyDescent="0.25">
      <c r="A1364" s="1" t="s">
        <v>4042</v>
      </c>
      <c r="B1364" s="1" t="s">
        <v>4043</v>
      </c>
      <c r="C1364" s="1" t="s">
        <v>4044</v>
      </c>
      <c r="D1364" s="7" t="s">
        <v>19016</v>
      </c>
      <c r="E1364" s="7" t="s">
        <v>19017</v>
      </c>
      <c r="F1364" s="2">
        <v>0.86431542474430401</v>
      </c>
      <c r="G1364" s="3">
        <v>9.9755398216081708E-19</v>
      </c>
    </row>
    <row r="1365" spans="1:7" ht="15.75" customHeight="1" x14ac:dyDescent="0.25">
      <c r="A1365" s="1" t="s">
        <v>4045</v>
      </c>
      <c r="B1365" s="1" t="s">
        <v>4046</v>
      </c>
      <c r="C1365" s="1" t="s">
        <v>4047</v>
      </c>
      <c r="D1365" s="7" t="s">
        <v>19018</v>
      </c>
      <c r="E1365" s="7" t="s">
        <v>19019</v>
      </c>
      <c r="F1365" s="2">
        <v>0.86375655715776101</v>
      </c>
      <c r="G1365" s="3">
        <v>6.3668750746823196E-11</v>
      </c>
    </row>
    <row r="1366" spans="1:7" ht="15.75" customHeight="1" x14ac:dyDescent="0.25">
      <c r="A1366" s="1" t="s">
        <v>4048</v>
      </c>
      <c r="B1366" s="1" t="s">
        <v>4049</v>
      </c>
      <c r="C1366" s="1" t="s">
        <v>4050</v>
      </c>
      <c r="D1366" s="7" t="s">
        <v>15095</v>
      </c>
      <c r="E1366" s="7" t="s">
        <v>15096</v>
      </c>
      <c r="F1366" s="2">
        <v>0.86349539299879796</v>
      </c>
      <c r="G1366" s="3">
        <v>3.8035536669246898E-3</v>
      </c>
    </row>
    <row r="1367" spans="1:7" ht="15.75" customHeight="1" x14ac:dyDescent="0.25">
      <c r="A1367" s="1" t="s">
        <v>4051</v>
      </c>
      <c r="B1367" s="1" t="s">
        <v>4052</v>
      </c>
      <c r="C1367" s="1" t="s">
        <v>4053</v>
      </c>
      <c r="D1367" s="7" t="s">
        <v>19020</v>
      </c>
      <c r="E1367" s="7" t="s">
        <v>19021</v>
      </c>
      <c r="F1367" s="2">
        <v>0.86343861461231097</v>
      </c>
      <c r="G1367" s="3">
        <v>1.3704419448054501E-18</v>
      </c>
    </row>
    <row r="1368" spans="1:7" ht="15.75" customHeight="1" x14ac:dyDescent="0.25">
      <c r="A1368" s="1" t="s">
        <v>4054</v>
      </c>
      <c r="B1368" s="1" t="s">
        <v>4055</v>
      </c>
      <c r="C1368" s="1" t="s">
        <v>4056</v>
      </c>
      <c r="D1368" s="7" t="s">
        <v>15097</v>
      </c>
      <c r="E1368" s="7" t="s">
        <v>15098</v>
      </c>
      <c r="F1368" s="2">
        <v>0.86336792086767999</v>
      </c>
      <c r="G1368" s="3">
        <v>8.8891659197940093E-3</v>
      </c>
    </row>
    <row r="1369" spans="1:7" ht="15.75" customHeight="1" x14ac:dyDescent="0.25">
      <c r="A1369" s="1" t="s">
        <v>4057</v>
      </c>
      <c r="B1369" s="1" t="s">
        <v>4058</v>
      </c>
      <c r="C1369" s="1" t="s">
        <v>4059</v>
      </c>
      <c r="D1369" s="7" t="s">
        <v>19022</v>
      </c>
      <c r="E1369" s="7" t="s">
        <v>19023</v>
      </c>
      <c r="F1369" s="2">
        <v>0.86314016893411605</v>
      </c>
      <c r="G1369" s="3">
        <v>8.0613372005633598E-16</v>
      </c>
    </row>
    <row r="1370" spans="1:7" ht="15.75" customHeight="1" x14ac:dyDescent="0.25">
      <c r="A1370" s="1" t="s">
        <v>4060</v>
      </c>
      <c r="B1370" s="1" t="s">
        <v>4061</v>
      </c>
      <c r="C1370" s="1" t="s">
        <v>4062</v>
      </c>
      <c r="D1370" s="7" t="s">
        <v>19024</v>
      </c>
      <c r="E1370" s="7" t="s">
        <v>19025</v>
      </c>
      <c r="F1370" s="2">
        <v>0.86238332046138</v>
      </c>
      <c r="G1370" s="3">
        <v>1.24047352211078E-11</v>
      </c>
    </row>
    <row r="1371" spans="1:7" ht="15.75" customHeight="1" x14ac:dyDescent="0.25">
      <c r="A1371" s="1" t="s">
        <v>4063</v>
      </c>
      <c r="B1371" s="1" t="s">
        <v>4064</v>
      </c>
      <c r="C1371" s="1" t="s">
        <v>4065</v>
      </c>
      <c r="D1371" s="7" t="s">
        <v>19026</v>
      </c>
      <c r="E1371" s="7" t="s">
        <v>19027</v>
      </c>
      <c r="F1371" s="2">
        <v>0.86165951214632797</v>
      </c>
      <c r="G1371" s="3">
        <v>2.98805714709738E-15</v>
      </c>
    </row>
    <row r="1372" spans="1:7" ht="15.75" customHeight="1" x14ac:dyDescent="0.25">
      <c r="A1372" s="1" t="s">
        <v>4066</v>
      </c>
      <c r="B1372" s="1" t="s">
        <v>4067</v>
      </c>
      <c r="C1372" s="1" t="s">
        <v>4068</v>
      </c>
      <c r="D1372" s="7" t="s">
        <v>19028</v>
      </c>
      <c r="E1372" s="7" t="s">
        <v>19029</v>
      </c>
      <c r="F1372" s="2">
        <v>0.86064630556589705</v>
      </c>
      <c r="G1372" s="3">
        <v>3.19641516546741E-25</v>
      </c>
    </row>
    <row r="1373" spans="1:7" ht="15.75" customHeight="1" x14ac:dyDescent="0.25">
      <c r="A1373" s="1" t="s">
        <v>4069</v>
      </c>
      <c r="B1373" s="1" t="s">
        <v>4070</v>
      </c>
      <c r="C1373" s="1" t="s">
        <v>4071</v>
      </c>
      <c r="D1373" s="7" t="s">
        <v>19030</v>
      </c>
      <c r="E1373" s="7" t="s">
        <v>19031</v>
      </c>
      <c r="F1373" s="2">
        <v>0.85981430368368605</v>
      </c>
      <c r="G1373" s="3">
        <v>3.1985519725552799E-20</v>
      </c>
    </row>
    <row r="1374" spans="1:7" ht="15.75" customHeight="1" x14ac:dyDescent="0.25">
      <c r="A1374" s="1" t="s">
        <v>4072</v>
      </c>
      <c r="B1374" s="1" t="s">
        <v>4073</v>
      </c>
      <c r="C1374" s="1" t="s">
        <v>4074</v>
      </c>
      <c r="D1374" s="7" t="s">
        <v>19032</v>
      </c>
      <c r="E1374" s="7" t="s">
        <v>19033</v>
      </c>
      <c r="F1374" s="2">
        <v>0.85978260506627102</v>
      </c>
      <c r="G1374" s="3">
        <v>2.3208582554610599E-32</v>
      </c>
    </row>
    <row r="1375" spans="1:7" ht="15.75" customHeight="1" x14ac:dyDescent="0.25">
      <c r="A1375" s="1" t="s">
        <v>4075</v>
      </c>
      <c r="B1375" s="1" t="s">
        <v>4076</v>
      </c>
      <c r="C1375" s="1" t="s">
        <v>4077</v>
      </c>
      <c r="D1375" s="7" t="s">
        <v>15099</v>
      </c>
      <c r="E1375" s="7" t="s">
        <v>15100</v>
      </c>
      <c r="F1375" s="2">
        <v>0.85952184125776898</v>
      </c>
      <c r="G1375" s="3">
        <v>2.1490596416621401E-2</v>
      </c>
    </row>
    <row r="1376" spans="1:7" ht="15.75" customHeight="1" x14ac:dyDescent="0.25">
      <c r="A1376" s="1" t="s">
        <v>4078</v>
      </c>
      <c r="B1376" s="1" t="s">
        <v>4079</v>
      </c>
      <c r="C1376" s="1" t="s">
        <v>4080</v>
      </c>
      <c r="D1376" s="7" t="s">
        <v>19034</v>
      </c>
      <c r="E1376" s="7" t="s">
        <v>19035</v>
      </c>
      <c r="F1376" s="2">
        <v>0.85875328470963297</v>
      </c>
      <c r="G1376" s="3">
        <v>3.0575019164164502E-5</v>
      </c>
    </row>
    <row r="1377" spans="1:7" ht="15.75" customHeight="1" x14ac:dyDescent="0.25">
      <c r="A1377" s="1" t="s">
        <v>4081</v>
      </c>
      <c r="B1377" s="1" t="s">
        <v>4082</v>
      </c>
      <c r="C1377" s="1" t="s">
        <v>4083</v>
      </c>
      <c r="D1377" s="7" t="s">
        <v>15101</v>
      </c>
      <c r="E1377" s="7" t="s">
        <v>15102</v>
      </c>
      <c r="F1377" s="2">
        <v>0.85845368671139299</v>
      </c>
      <c r="G1377" s="3">
        <v>4.76038597749745E-2</v>
      </c>
    </row>
    <row r="1378" spans="1:7" ht="15.75" customHeight="1" x14ac:dyDescent="0.25">
      <c r="A1378" s="1" t="s">
        <v>4084</v>
      </c>
      <c r="B1378" s="1" t="s">
        <v>4085</v>
      </c>
      <c r="C1378" s="1" t="s">
        <v>4086</v>
      </c>
      <c r="D1378" s="7" t="s">
        <v>19036</v>
      </c>
      <c r="E1378" s="7" t="s">
        <v>19037</v>
      </c>
      <c r="F1378" s="2">
        <v>0.85840053708324404</v>
      </c>
      <c r="G1378" s="3">
        <v>9.5005966998470704E-28</v>
      </c>
    </row>
    <row r="1379" spans="1:7" ht="15.75" customHeight="1" x14ac:dyDescent="0.25">
      <c r="A1379" s="1" t="s">
        <v>4087</v>
      </c>
      <c r="B1379" s="1" t="s">
        <v>4088</v>
      </c>
      <c r="C1379" s="1" t="s">
        <v>4089</v>
      </c>
      <c r="D1379" s="7" t="s">
        <v>19038</v>
      </c>
      <c r="E1379" s="7" t="s">
        <v>19039</v>
      </c>
      <c r="F1379" s="2">
        <v>0.85801377313831695</v>
      </c>
      <c r="G1379" s="3">
        <v>1.73532152833089E-13</v>
      </c>
    </row>
    <row r="1380" spans="1:7" ht="15.75" customHeight="1" x14ac:dyDescent="0.25">
      <c r="A1380" s="1" t="s">
        <v>4090</v>
      </c>
      <c r="B1380" s="1" t="s">
        <v>4091</v>
      </c>
      <c r="C1380" s="1" t="s">
        <v>4092</v>
      </c>
      <c r="D1380" s="7" t="s">
        <v>15103</v>
      </c>
      <c r="E1380" s="7" t="s">
        <v>19040</v>
      </c>
      <c r="F1380" s="2">
        <v>0.85753814414727703</v>
      </c>
      <c r="G1380" s="3">
        <v>2.4621066379538001E-4</v>
      </c>
    </row>
    <row r="1381" spans="1:7" ht="15.75" customHeight="1" x14ac:dyDescent="0.25">
      <c r="A1381" s="1" t="s">
        <v>4093</v>
      </c>
      <c r="B1381" s="1" t="s">
        <v>4094</v>
      </c>
      <c r="C1381" s="1" t="s">
        <v>4095</v>
      </c>
      <c r="D1381" s="7" t="s">
        <v>15104</v>
      </c>
      <c r="E1381" s="7" t="s">
        <v>15105</v>
      </c>
      <c r="F1381" s="2">
        <v>0.85752103349715902</v>
      </c>
      <c r="G1381" s="3">
        <v>1.3706859717811999E-2</v>
      </c>
    </row>
    <row r="1382" spans="1:7" ht="15.75" customHeight="1" x14ac:dyDescent="0.25">
      <c r="A1382" s="1" t="s">
        <v>4096</v>
      </c>
      <c r="B1382" s="1" t="s">
        <v>4097</v>
      </c>
      <c r="C1382" s="1" t="s">
        <v>4098</v>
      </c>
      <c r="D1382" s="7" t="s">
        <v>19041</v>
      </c>
      <c r="E1382" s="7" t="s">
        <v>19042</v>
      </c>
      <c r="F1382" s="2">
        <v>0.85680493321552498</v>
      </c>
      <c r="G1382" s="3">
        <v>1.29530348562816E-10</v>
      </c>
    </row>
    <row r="1383" spans="1:7" ht="15.75" customHeight="1" x14ac:dyDescent="0.25">
      <c r="A1383" s="1" t="s">
        <v>4099</v>
      </c>
      <c r="B1383" s="1" t="s">
        <v>4100</v>
      </c>
      <c r="C1383" s="1" t="s">
        <v>4101</v>
      </c>
      <c r="D1383" s="7" t="s">
        <v>19043</v>
      </c>
      <c r="E1383" s="7" t="s">
        <v>19044</v>
      </c>
      <c r="F1383" s="2">
        <v>0.85640346014012403</v>
      </c>
      <c r="G1383" s="3">
        <v>3.8800236185622198E-18</v>
      </c>
    </row>
    <row r="1384" spans="1:7" ht="15.75" customHeight="1" x14ac:dyDescent="0.25">
      <c r="A1384" s="1" t="s">
        <v>4102</v>
      </c>
      <c r="B1384" s="1" t="s">
        <v>2216</v>
      </c>
      <c r="C1384" s="1" t="s">
        <v>4103</v>
      </c>
      <c r="D1384" s="7" t="s">
        <v>15106</v>
      </c>
      <c r="E1384" s="7" t="s">
        <v>15107</v>
      </c>
      <c r="F1384" s="2">
        <v>0.85546563714205603</v>
      </c>
      <c r="G1384" s="3">
        <v>5.8309423652641197E-3</v>
      </c>
    </row>
    <row r="1385" spans="1:7" ht="15.75" customHeight="1" x14ac:dyDescent="0.25">
      <c r="A1385" s="1" t="s">
        <v>4104</v>
      </c>
      <c r="B1385" s="1" t="s">
        <v>4105</v>
      </c>
      <c r="C1385" s="1" t="s">
        <v>4106</v>
      </c>
      <c r="D1385" s="7" t="s">
        <v>19045</v>
      </c>
      <c r="E1385" s="7" t="s">
        <v>19046</v>
      </c>
      <c r="F1385" s="2">
        <v>0.85481107891068897</v>
      </c>
      <c r="G1385" s="3">
        <v>6.4073878253024405E-20</v>
      </c>
    </row>
    <row r="1386" spans="1:7" ht="15.75" customHeight="1" x14ac:dyDescent="0.25">
      <c r="A1386" s="1" t="s">
        <v>4107</v>
      </c>
      <c r="B1386" s="1" t="s">
        <v>4108</v>
      </c>
      <c r="C1386" s="1" t="s">
        <v>4109</v>
      </c>
      <c r="D1386" s="7" t="s">
        <v>19047</v>
      </c>
      <c r="E1386" s="7" t="s">
        <v>19048</v>
      </c>
      <c r="F1386" s="2">
        <v>0.85465925032387402</v>
      </c>
      <c r="G1386" s="3">
        <v>1.08029246273422E-32</v>
      </c>
    </row>
    <row r="1387" spans="1:7" ht="15.75" customHeight="1" x14ac:dyDescent="0.25">
      <c r="A1387" s="1" t="s">
        <v>4110</v>
      </c>
      <c r="B1387" s="1" t="s">
        <v>4111</v>
      </c>
      <c r="C1387" s="1" t="s">
        <v>4112</v>
      </c>
      <c r="D1387" s="7" t="s">
        <v>19049</v>
      </c>
      <c r="E1387" s="7" t="s">
        <v>19050</v>
      </c>
      <c r="F1387" s="2">
        <v>0.85113849763774796</v>
      </c>
      <c r="G1387" s="3">
        <v>2.5968694672506898E-10</v>
      </c>
    </row>
    <row r="1388" spans="1:7" ht="15.75" customHeight="1" x14ac:dyDescent="0.25">
      <c r="A1388" s="1" t="s">
        <v>4113</v>
      </c>
      <c r="B1388" s="1" t="s">
        <v>4114</v>
      </c>
      <c r="C1388" s="1" t="s">
        <v>4115</v>
      </c>
      <c r="D1388" s="7" t="s">
        <v>19051</v>
      </c>
      <c r="E1388" s="7" t="s">
        <v>19052</v>
      </c>
      <c r="F1388" s="2">
        <v>0.85101706158911306</v>
      </c>
      <c r="G1388" s="3">
        <v>1.74810559753895E-18</v>
      </c>
    </row>
    <row r="1389" spans="1:7" ht="15.75" customHeight="1" x14ac:dyDescent="0.25">
      <c r="A1389" s="1" t="s">
        <v>4116</v>
      </c>
      <c r="B1389" s="1" t="s">
        <v>4117</v>
      </c>
      <c r="C1389" s="1" t="s">
        <v>4118</v>
      </c>
      <c r="D1389" s="7" t="s">
        <v>15108</v>
      </c>
      <c r="E1389" s="7" t="s">
        <v>15109</v>
      </c>
      <c r="F1389" s="2">
        <v>0.84881928352897795</v>
      </c>
      <c r="G1389" s="3">
        <v>3.68298342443315E-3</v>
      </c>
    </row>
    <row r="1390" spans="1:7" ht="15.75" customHeight="1" x14ac:dyDescent="0.25">
      <c r="A1390" s="1" t="s">
        <v>4119</v>
      </c>
      <c r="B1390" s="1" t="s">
        <v>4120</v>
      </c>
      <c r="C1390" s="1" t="s">
        <v>4121</v>
      </c>
      <c r="D1390" s="7" t="s">
        <v>19053</v>
      </c>
      <c r="E1390" s="7" t="s">
        <v>19054</v>
      </c>
      <c r="F1390" s="2">
        <v>0.848603399332996</v>
      </c>
      <c r="G1390" s="3">
        <v>1.16818524389883E-25</v>
      </c>
    </row>
    <row r="1391" spans="1:7" ht="15.75" customHeight="1" x14ac:dyDescent="0.25">
      <c r="A1391" s="1" t="s">
        <v>4122</v>
      </c>
      <c r="B1391" s="1" t="s">
        <v>4123</v>
      </c>
      <c r="C1391" s="1" t="s">
        <v>4124</v>
      </c>
      <c r="D1391" s="7" t="s">
        <v>19055</v>
      </c>
      <c r="E1391" s="7" t="s">
        <v>19056</v>
      </c>
      <c r="F1391" s="2">
        <v>0.84802667377742003</v>
      </c>
      <c r="G1391" s="3">
        <v>2.6318426759016398E-16</v>
      </c>
    </row>
    <row r="1392" spans="1:7" ht="15.75" customHeight="1" x14ac:dyDescent="0.25">
      <c r="A1392" s="1" t="s">
        <v>4125</v>
      </c>
      <c r="B1392" s="1" t="s">
        <v>4126</v>
      </c>
      <c r="C1392" s="1" t="s">
        <v>4127</v>
      </c>
      <c r="D1392" s="7" t="s">
        <v>19057</v>
      </c>
      <c r="E1392" s="7" t="s">
        <v>19058</v>
      </c>
      <c r="F1392" s="2">
        <v>0.84784015444554295</v>
      </c>
      <c r="G1392" s="3">
        <v>2.1542482634452299E-20</v>
      </c>
    </row>
    <row r="1393" spans="1:7" ht="15.75" customHeight="1" x14ac:dyDescent="0.25">
      <c r="A1393" s="1" t="s">
        <v>4128</v>
      </c>
      <c r="B1393" s="1" t="s">
        <v>4129</v>
      </c>
      <c r="C1393" s="1" t="s">
        <v>4130</v>
      </c>
      <c r="D1393" s="7" t="s">
        <v>15110</v>
      </c>
      <c r="E1393" s="7" t="s">
        <v>15111</v>
      </c>
      <c r="F1393" s="2">
        <v>0.84771570181808698</v>
      </c>
      <c r="G1393" s="3">
        <v>3.1553297917649999E-2</v>
      </c>
    </row>
    <row r="1394" spans="1:7" ht="15.75" customHeight="1" x14ac:dyDescent="0.25">
      <c r="A1394" s="1" t="s">
        <v>4131</v>
      </c>
      <c r="B1394" s="1" t="s">
        <v>4132</v>
      </c>
      <c r="C1394" s="1" t="s">
        <v>4133</v>
      </c>
      <c r="D1394" s="7" t="s">
        <v>15112</v>
      </c>
      <c r="E1394" s="7" t="s">
        <v>19059</v>
      </c>
      <c r="F1394" s="2">
        <v>0.84725577145810704</v>
      </c>
      <c r="G1394" s="3">
        <v>1.32499030451944E-5</v>
      </c>
    </row>
    <row r="1395" spans="1:7" ht="15.75" customHeight="1" x14ac:dyDescent="0.25">
      <c r="A1395" s="1" t="s">
        <v>4134</v>
      </c>
      <c r="B1395" s="1" t="s">
        <v>4135</v>
      </c>
      <c r="C1395" s="1" t="s">
        <v>4136</v>
      </c>
      <c r="D1395" s="7" t="s">
        <v>15113</v>
      </c>
      <c r="E1395" s="7" t="s">
        <v>15114</v>
      </c>
      <c r="F1395" s="2">
        <v>0.84725311550857196</v>
      </c>
      <c r="G1395" s="3">
        <v>4.8930994934758302E-4</v>
      </c>
    </row>
    <row r="1396" spans="1:7" ht="15.75" customHeight="1" x14ac:dyDescent="0.25">
      <c r="A1396" s="1" t="s">
        <v>4137</v>
      </c>
      <c r="B1396" s="1" t="s">
        <v>4138</v>
      </c>
      <c r="C1396" s="1" t="s">
        <v>4139</v>
      </c>
      <c r="D1396" s="7" t="s">
        <v>19060</v>
      </c>
      <c r="E1396" s="7" t="s">
        <v>19061</v>
      </c>
      <c r="F1396" s="2">
        <v>0.84694305669902403</v>
      </c>
      <c r="G1396" s="3">
        <v>1.73742593900601E-14</v>
      </c>
    </row>
    <row r="1397" spans="1:7" ht="15.75" customHeight="1" x14ac:dyDescent="0.25">
      <c r="A1397" s="1" t="s">
        <v>4140</v>
      </c>
      <c r="B1397" s="1" t="s">
        <v>4141</v>
      </c>
      <c r="C1397" s="1" t="s">
        <v>4142</v>
      </c>
      <c r="D1397" s="7" t="s">
        <v>19062</v>
      </c>
      <c r="E1397" s="7" t="s">
        <v>19063</v>
      </c>
      <c r="F1397" s="2">
        <v>0.84603284459605799</v>
      </c>
      <c r="G1397" s="3">
        <v>9.6653772486455402E-23</v>
      </c>
    </row>
    <row r="1398" spans="1:7" ht="15.75" customHeight="1" x14ac:dyDescent="0.25">
      <c r="A1398" s="1" t="s">
        <v>4143</v>
      </c>
      <c r="B1398" s="1" t="s">
        <v>4144</v>
      </c>
      <c r="C1398" s="1" t="s">
        <v>4145</v>
      </c>
      <c r="D1398" s="7" t="s">
        <v>19064</v>
      </c>
      <c r="E1398" s="7" t="s">
        <v>19065</v>
      </c>
      <c r="F1398" s="2">
        <v>0.84589544262392202</v>
      </c>
      <c r="G1398" s="3">
        <v>2.8392198272668601E-30</v>
      </c>
    </row>
    <row r="1399" spans="1:7" ht="15.75" customHeight="1" x14ac:dyDescent="0.25">
      <c r="A1399" s="1" t="s">
        <v>4146</v>
      </c>
      <c r="B1399" s="1" t="s">
        <v>4147</v>
      </c>
      <c r="C1399" s="1" t="s">
        <v>4148</v>
      </c>
      <c r="D1399" s="7" t="s">
        <v>15115</v>
      </c>
      <c r="E1399" s="7" t="s">
        <v>15116</v>
      </c>
      <c r="F1399" s="2">
        <v>0.84560744449199299</v>
      </c>
      <c r="G1399" s="3">
        <v>1.29999567086673E-2</v>
      </c>
    </row>
    <row r="1400" spans="1:7" ht="15.75" customHeight="1" x14ac:dyDescent="0.25">
      <c r="A1400" s="1" t="s">
        <v>4149</v>
      </c>
      <c r="B1400" s="1" t="s">
        <v>4150</v>
      </c>
      <c r="C1400" s="1" t="s">
        <v>4151</v>
      </c>
      <c r="D1400" s="7" t="s">
        <v>19066</v>
      </c>
      <c r="E1400" s="7" t="s">
        <v>19067</v>
      </c>
      <c r="F1400" s="2">
        <v>0.84555767430792095</v>
      </c>
      <c r="G1400" s="3">
        <v>8.6655946159028903E-28</v>
      </c>
    </row>
    <row r="1401" spans="1:7" ht="15.75" customHeight="1" x14ac:dyDescent="0.25">
      <c r="A1401" s="1" t="s">
        <v>4152</v>
      </c>
      <c r="B1401" s="1" t="s">
        <v>4153</v>
      </c>
      <c r="C1401" s="1" t="s">
        <v>4154</v>
      </c>
      <c r="D1401" s="7" t="s">
        <v>19068</v>
      </c>
      <c r="E1401" s="7" t="s">
        <v>19069</v>
      </c>
      <c r="F1401" s="2">
        <v>0.84512670697986303</v>
      </c>
      <c r="G1401" s="3">
        <v>2.10567484104675E-17</v>
      </c>
    </row>
    <row r="1402" spans="1:7" ht="15.75" customHeight="1" x14ac:dyDescent="0.25">
      <c r="A1402" s="1" t="s">
        <v>4155</v>
      </c>
      <c r="B1402" s="1" t="s">
        <v>4156</v>
      </c>
      <c r="C1402" s="1" t="s">
        <v>4157</v>
      </c>
      <c r="D1402" s="7" t="s">
        <v>19070</v>
      </c>
      <c r="E1402" s="7" t="s">
        <v>19071</v>
      </c>
      <c r="F1402" s="2">
        <v>0.84466620208646104</v>
      </c>
      <c r="G1402" s="3">
        <v>5.0434646594677197E-12</v>
      </c>
    </row>
    <row r="1403" spans="1:7" ht="15.75" customHeight="1" x14ac:dyDescent="0.25">
      <c r="A1403" s="1" t="s">
        <v>4158</v>
      </c>
      <c r="B1403" s="1" t="s">
        <v>4159</v>
      </c>
      <c r="C1403" s="1" t="s">
        <v>4160</v>
      </c>
      <c r="D1403" s="7" t="s">
        <v>19072</v>
      </c>
      <c r="E1403" s="7" t="s">
        <v>19073</v>
      </c>
      <c r="F1403" s="2">
        <v>0.84426293408939701</v>
      </c>
      <c r="G1403" s="3">
        <v>4.74941834175751E-17</v>
      </c>
    </row>
    <row r="1404" spans="1:7" ht="15.75" customHeight="1" x14ac:dyDescent="0.25">
      <c r="A1404" s="1" t="s">
        <v>4161</v>
      </c>
      <c r="B1404" s="1" t="s">
        <v>4162</v>
      </c>
      <c r="C1404" s="1" t="s">
        <v>4163</v>
      </c>
      <c r="D1404" s="7" t="s">
        <v>19074</v>
      </c>
      <c r="E1404" s="7" t="s">
        <v>19075</v>
      </c>
      <c r="F1404" s="2">
        <v>0.84424467065981001</v>
      </c>
      <c r="G1404" s="3">
        <v>1.20150857043834E-6</v>
      </c>
    </row>
    <row r="1405" spans="1:7" ht="15.75" customHeight="1" x14ac:dyDescent="0.25">
      <c r="A1405" s="1" t="s">
        <v>4164</v>
      </c>
      <c r="B1405" s="1" t="s">
        <v>4165</v>
      </c>
      <c r="C1405" s="1" t="s">
        <v>4166</v>
      </c>
      <c r="D1405" s="7" t="s">
        <v>15117</v>
      </c>
      <c r="E1405" s="7" t="s">
        <v>15118</v>
      </c>
      <c r="F1405" s="2">
        <v>0.84420572186047405</v>
      </c>
      <c r="G1405" s="3">
        <v>3.8531391899206499E-2</v>
      </c>
    </row>
    <row r="1406" spans="1:7" ht="15.75" customHeight="1" x14ac:dyDescent="0.25">
      <c r="A1406" s="1" t="s">
        <v>4167</v>
      </c>
      <c r="B1406" s="1" t="s">
        <v>4168</v>
      </c>
      <c r="C1406" s="1" t="s">
        <v>4169</v>
      </c>
      <c r="D1406" s="7" t="s">
        <v>19076</v>
      </c>
      <c r="E1406" s="7" t="s">
        <v>19077</v>
      </c>
      <c r="F1406" s="2">
        <v>0.84372229366793705</v>
      </c>
      <c r="G1406" s="3">
        <v>7.7538250059484397E-15</v>
      </c>
    </row>
    <row r="1407" spans="1:7" ht="15.75" customHeight="1" x14ac:dyDescent="0.25">
      <c r="A1407" s="1" t="s">
        <v>4170</v>
      </c>
      <c r="B1407" s="1" t="s">
        <v>4171</v>
      </c>
      <c r="C1407" s="1" t="s">
        <v>4172</v>
      </c>
      <c r="D1407" s="7" t="s">
        <v>19078</v>
      </c>
      <c r="E1407" s="7" t="s">
        <v>19079</v>
      </c>
      <c r="F1407" s="2">
        <v>0.842712932679339</v>
      </c>
      <c r="G1407" s="3">
        <v>1.9403724915411101E-17</v>
      </c>
    </row>
    <row r="1408" spans="1:7" ht="15.75" customHeight="1" x14ac:dyDescent="0.25">
      <c r="A1408" s="1" t="s">
        <v>4173</v>
      </c>
      <c r="B1408" s="1" t="s">
        <v>4174</v>
      </c>
      <c r="C1408" s="1" t="s">
        <v>4175</v>
      </c>
      <c r="D1408" s="7" t="s">
        <v>19080</v>
      </c>
      <c r="E1408" s="7" t="s">
        <v>19081</v>
      </c>
      <c r="F1408" s="2">
        <v>0.84198862475479397</v>
      </c>
      <c r="G1408" s="3">
        <v>1.07436925855877E-13</v>
      </c>
    </row>
    <row r="1409" spans="1:7" ht="15.75" customHeight="1" x14ac:dyDescent="0.25">
      <c r="A1409" s="1" t="s">
        <v>4176</v>
      </c>
      <c r="B1409" s="1" t="s">
        <v>4177</v>
      </c>
      <c r="C1409" s="1" t="s">
        <v>4178</v>
      </c>
      <c r="D1409" s="7" t="s">
        <v>19082</v>
      </c>
      <c r="E1409" s="7" t="s">
        <v>19083</v>
      </c>
      <c r="F1409" s="2">
        <v>0.84181629959356996</v>
      </c>
      <c r="G1409" s="3">
        <v>2.6871322576098601E-9</v>
      </c>
    </row>
    <row r="1410" spans="1:7" ht="15.75" customHeight="1" x14ac:dyDescent="0.25">
      <c r="A1410" s="1" t="s">
        <v>4179</v>
      </c>
      <c r="B1410" s="1" t="s">
        <v>4180</v>
      </c>
      <c r="C1410" s="1" t="s">
        <v>4181</v>
      </c>
      <c r="D1410" s="7" t="s">
        <v>15119</v>
      </c>
      <c r="E1410" s="7" t="s">
        <v>15120</v>
      </c>
      <c r="F1410" s="2">
        <v>0.84014749227014796</v>
      </c>
      <c r="G1410" s="3">
        <v>1.0538394101049901E-2</v>
      </c>
    </row>
    <row r="1411" spans="1:7" ht="15.75" customHeight="1" x14ac:dyDescent="0.25">
      <c r="A1411" s="1" t="s">
        <v>4182</v>
      </c>
      <c r="B1411" s="1" t="s">
        <v>4183</v>
      </c>
      <c r="C1411" s="1" t="s">
        <v>4184</v>
      </c>
      <c r="D1411" s="7" t="s">
        <v>15121</v>
      </c>
      <c r="E1411" s="7" t="s">
        <v>15122</v>
      </c>
      <c r="F1411" s="2">
        <v>0.83923986944317497</v>
      </c>
      <c r="G1411" s="3">
        <v>5.3255472032939896E-4</v>
      </c>
    </row>
    <row r="1412" spans="1:7" ht="15.75" customHeight="1" x14ac:dyDescent="0.25">
      <c r="A1412" s="1" t="s">
        <v>4185</v>
      </c>
      <c r="B1412" s="1" t="s">
        <v>4186</v>
      </c>
      <c r="C1412" s="1" t="s">
        <v>4187</v>
      </c>
      <c r="D1412" s="7" t="s">
        <v>19084</v>
      </c>
      <c r="E1412" s="7" t="s">
        <v>19085</v>
      </c>
      <c r="F1412" s="2">
        <v>0.83907724804692896</v>
      </c>
      <c r="G1412" s="3">
        <v>4.1126055967365399E-7</v>
      </c>
    </row>
    <row r="1413" spans="1:7" ht="15.75" customHeight="1" x14ac:dyDescent="0.25">
      <c r="A1413" s="1" t="s">
        <v>4188</v>
      </c>
      <c r="B1413" s="1" t="s">
        <v>4189</v>
      </c>
      <c r="C1413" s="1" t="s">
        <v>4190</v>
      </c>
      <c r="D1413" s="7" t="s">
        <v>15123</v>
      </c>
      <c r="E1413" s="7" t="s">
        <v>15124</v>
      </c>
      <c r="F1413" s="2">
        <v>0.83860866456560501</v>
      </c>
      <c r="G1413" s="3">
        <v>2.7711955606529701E-2</v>
      </c>
    </row>
    <row r="1414" spans="1:7" ht="15.75" customHeight="1" x14ac:dyDescent="0.25">
      <c r="A1414" s="1" t="s">
        <v>4191</v>
      </c>
      <c r="B1414" s="1" t="s">
        <v>4192</v>
      </c>
      <c r="C1414" s="1" t="s">
        <v>4193</v>
      </c>
      <c r="D1414" s="7" t="s">
        <v>19086</v>
      </c>
      <c r="E1414" s="7" t="s">
        <v>19087</v>
      </c>
      <c r="F1414" s="2">
        <v>0.83856554733989497</v>
      </c>
      <c r="G1414" s="3">
        <v>3.8434371377206597E-12</v>
      </c>
    </row>
    <row r="1415" spans="1:7" ht="15.75" customHeight="1" x14ac:dyDescent="0.25">
      <c r="A1415" s="1" t="s">
        <v>4194</v>
      </c>
      <c r="B1415" s="1" t="s">
        <v>4195</v>
      </c>
      <c r="C1415" s="1" t="s">
        <v>4196</v>
      </c>
      <c r="D1415" s="7" t="s">
        <v>15125</v>
      </c>
      <c r="E1415" s="7" t="s">
        <v>15126</v>
      </c>
      <c r="F1415" s="2">
        <v>0.83797136772730496</v>
      </c>
      <c r="G1415" s="3">
        <v>3.8061015626241E-4</v>
      </c>
    </row>
    <row r="1416" spans="1:7" ht="15.75" customHeight="1" x14ac:dyDescent="0.25">
      <c r="A1416" s="1" t="s">
        <v>4197</v>
      </c>
      <c r="B1416" s="1" t="s">
        <v>4198</v>
      </c>
      <c r="C1416" s="1" t="s">
        <v>4199</v>
      </c>
      <c r="D1416" s="7" t="s">
        <v>15127</v>
      </c>
      <c r="E1416" s="7" t="s">
        <v>15128</v>
      </c>
      <c r="F1416" s="2">
        <v>0.83792938908985504</v>
      </c>
      <c r="G1416" s="3">
        <v>1.73108397810827E-3</v>
      </c>
    </row>
    <row r="1417" spans="1:7" ht="15.75" customHeight="1" x14ac:dyDescent="0.25">
      <c r="A1417" s="1" t="s">
        <v>4200</v>
      </c>
      <c r="B1417" s="1" t="s">
        <v>4201</v>
      </c>
      <c r="C1417" s="1" t="s">
        <v>4202</v>
      </c>
      <c r="D1417" s="7" t="s">
        <v>19088</v>
      </c>
      <c r="E1417" s="7" t="s">
        <v>19089</v>
      </c>
      <c r="F1417" s="2">
        <v>0.83773712501863795</v>
      </c>
      <c r="G1417" s="3">
        <v>2.8456727632706999E-9</v>
      </c>
    </row>
    <row r="1418" spans="1:7" ht="15.75" customHeight="1" x14ac:dyDescent="0.25">
      <c r="A1418" s="1" t="s">
        <v>4203</v>
      </c>
      <c r="B1418" s="1" t="s">
        <v>4204</v>
      </c>
      <c r="C1418" s="1" t="s">
        <v>4205</v>
      </c>
      <c r="D1418" s="7" t="s">
        <v>19090</v>
      </c>
      <c r="E1418" s="7" t="s">
        <v>19091</v>
      </c>
      <c r="F1418" s="2">
        <v>0.83751879963121201</v>
      </c>
      <c r="G1418" s="3">
        <v>5.9693739217807201E-23</v>
      </c>
    </row>
    <row r="1419" spans="1:7" ht="15.75" customHeight="1" x14ac:dyDescent="0.25">
      <c r="A1419" s="1" t="s">
        <v>4206</v>
      </c>
      <c r="B1419" s="1" t="s">
        <v>4207</v>
      </c>
      <c r="C1419" s="1" t="s">
        <v>4208</v>
      </c>
      <c r="D1419" s="7" t="s">
        <v>19092</v>
      </c>
      <c r="E1419" s="7" t="s">
        <v>19093</v>
      </c>
      <c r="F1419" s="2">
        <v>0.837193426537166</v>
      </c>
      <c r="G1419" s="3">
        <v>1.8823197534007701E-26</v>
      </c>
    </row>
    <row r="1420" spans="1:7" ht="15.75" customHeight="1" x14ac:dyDescent="0.25">
      <c r="A1420" s="1" t="s">
        <v>4209</v>
      </c>
      <c r="B1420" s="1" t="s">
        <v>4210</v>
      </c>
      <c r="C1420" s="1" t="s">
        <v>4211</v>
      </c>
      <c r="D1420" s="7" t="s">
        <v>19094</v>
      </c>
      <c r="E1420" s="7" t="s">
        <v>19095</v>
      </c>
      <c r="F1420" s="2">
        <v>0.83663301493187403</v>
      </c>
      <c r="G1420" s="3">
        <v>1.4299268494322999E-6</v>
      </c>
    </row>
    <row r="1421" spans="1:7" ht="15.75" customHeight="1" x14ac:dyDescent="0.25">
      <c r="A1421" s="1" t="s">
        <v>4212</v>
      </c>
      <c r="B1421" s="1" t="s">
        <v>4213</v>
      </c>
      <c r="C1421" s="1" t="s">
        <v>4214</v>
      </c>
      <c r="D1421" s="7" t="s">
        <v>19096</v>
      </c>
      <c r="E1421" s="7" t="s">
        <v>19097</v>
      </c>
      <c r="F1421" s="2">
        <v>0.83568780174936397</v>
      </c>
      <c r="G1421" s="3">
        <v>1.5921201811755501E-12</v>
      </c>
    </row>
    <row r="1422" spans="1:7" ht="15.75" customHeight="1" x14ac:dyDescent="0.25">
      <c r="A1422" s="1" t="s">
        <v>4215</v>
      </c>
      <c r="B1422" s="1" t="s">
        <v>4216</v>
      </c>
      <c r="C1422" s="1" t="s">
        <v>4217</v>
      </c>
      <c r="D1422" s="7" t="s">
        <v>19098</v>
      </c>
      <c r="E1422" s="7" t="s">
        <v>19099</v>
      </c>
      <c r="F1422" s="2">
        <v>0.83520009143765805</v>
      </c>
      <c r="G1422" s="3">
        <v>3.4927016777510101E-12</v>
      </c>
    </row>
    <row r="1423" spans="1:7" ht="15.75" customHeight="1" x14ac:dyDescent="0.25">
      <c r="A1423" s="1" t="s">
        <v>4218</v>
      </c>
      <c r="B1423" s="1" t="s">
        <v>4219</v>
      </c>
      <c r="C1423" s="1" t="s">
        <v>4220</v>
      </c>
      <c r="D1423" s="7" t="s">
        <v>19100</v>
      </c>
      <c r="E1423" s="7" t="s">
        <v>19101</v>
      </c>
      <c r="F1423" s="2">
        <v>0.83390767308519598</v>
      </c>
      <c r="G1423" s="3">
        <v>1.5916623658298199E-14</v>
      </c>
    </row>
    <row r="1424" spans="1:7" ht="15.75" customHeight="1" x14ac:dyDescent="0.25">
      <c r="A1424" s="1" t="s">
        <v>4221</v>
      </c>
      <c r="B1424" s="1" t="s">
        <v>4222</v>
      </c>
      <c r="C1424" s="1" t="s">
        <v>4223</v>
      </c>
      <c r="D1424" s="7" t="s">
        <v>19102</v>
      </c>
      <c r="E1424" s="7" t="s">
        <v>19103</v>
      </c>
      <c r="F1424" s="2">
        <v>0.832724927975802</v>
      </c>
      <c r="G1424" s="3">
        <v>3.5387190716042199E-19</v>
      </c>
    </row>
    <row r="1425" spans="1:7" ht="15.75" customHeight="1" x14ac:dyDescent="0.25">
      <c r="A1425" s="1" t="s">
        <v>4224</v>
      </c>
      <c r="B1425" s="1" t="s">
        <v>4225</v>
      </c>
      <c r="C1425" s="1" t="s">
        <v>4226</v>
      </c>
      <c r="D1425" s="7" t="s">
        <v>15129</v>
      </c>
      <c r="E1425" s="7" t="s">
        <v>15130</v>
      </c>
      <c r="F1425" s="2">
        <v>0.83235967594914895</v>
      </c>
      <c r="G1425" s="3">
        <v>3.6959065449299099E-3</v>
      </c>
    </row>
    <row r="1426" spans="1:7" ht="15.75" customHeight="1" x14ac:dyDescent="0.25">
      <c r="A1426" s="1" t="s">
        <v>4227</v>
      </c>
      <c r="B1426" s="1" t="s">
        <v>4228</v>
      </c>
      <c r="C1426" s="1" t="s">
        <v>4229</v>
      </c>
      <c r="D1426" s="7" t="s">
        <v>19104</v>
      </c>
      <c r="E1426" s="7" t="s">
        <v>19105</v>
      </c>
      <c r="F1426" s="2">
        <v>0.83228990278794002</v>
      </c>
      <c r="G1426" s="3">
        <v>4.12532074848067E-22</v>
      </c>
    </row>
    <row r="1427" spans="1:7" ht="15.75" customHeight="1" x14ac:dyDescent="0.25">
      <c r="A1427" s="1" t="s">
        <v>4230</v>
      </c>
      <c r="B1427" s="1" t="s">
        <v>4231</v>
      </c>
      <c r="C1427" s="1" t="s">
        <v>4232</v>
      </c>
      <c r="D1427" s="7" t="s">
        <v>19106</v>
      </c>
      <c r="E1427" s="7" t="s">
        <v>19107</v>
      </c>
      <c r="F1427" s="2">
        <v>0.831929782698133</v>
      </c>
      <c r="G1427" s="3">
        <v>2.5474206009733398E-19</v>
      </c>
    </row>
    <row r="1428" spans="1:7" ht="15.75" customHeight="1" x14ac:dyDescent="0.25">
      <c r="A1428" s="1" t="s">
        <v>4233</v>
      </c>
      <c r="B1428" s="1" t="s">
        <v>4234</v>
      </c>
      <c r="C1428" s="1" t="s">
        <v>4235</v>
      </c>
      <c r="D1428" s="7" t="s">
        <v>15131</v>
      </c>
      <c r="E1428" s="7" t="s">
        <v>15132</v>
      </c>
      <c r="F1428" s="2">
        <v>0.83110473927848305</v>
      </c>
      <c r="G1428" s="3">
        <v>1.9149555171044799E-2</v>
      </c>
    </row>
    <row r="1429" spans="1:7" ht="15.75" customHeight="1" x14ac:dyDescent="0.25">
      <c r="A1429" s="1" t="s">
        <v>4236</v>
      </c>
      <c r="B1429" s="1" t="s">
        <v>4237</v>
      </c>
      <c r="C1429" s="1" t="s">
        <v>4238</v>
      </c>
      <c r="D1429" s="7" t="s">
        <v>19108</v>
      </c>
      <c r="E1429" s="7" t="s">
        <v>19109</v>
      </c>
      <c r="F1429" s="2">
        <v>0.83018371468032204</v>
      </c>
      <c r="G1429" s="3">
        <v>7.6205190578886198E-19</v>
      </c>
    </row>
    <row r="1430" spans="1:7" ht="15.75" customHeight="1" x14ac:dyDescent="0.25">
      <c r="A1430" s="1" t="s">
        <v>4239</v>
      </c>
      <c r="B1430" s="1" t="s">
        <v>4240</v>
      </c>
      <c r="C1430" s="1" t="s">
        <v>4241</v>
      </c>
      <c r="D1430" s="7" t="s">
        <v>15133</v>
      </c>
      <c r="E1430" s="7" t="s">
        <v>15134</v>
      </c>
      <c r="F1430" s="2">
        <v>0.82937194169076001</v>
      </c>
      <c r="G1430" s="3">
        <v>3.3815960638073502E-3</v>
      </c>
    </row>
    <row r="1431" spans="1:7" ht="15.75" customHeight="1" x14ac:dyDescent="0.25">
      <c r="A1431" s="1" t="s">
        <v>4242</v>
      </c>
      <c r="B1431" s="1" t="s">
        <v>4243</v>
      </c>
      <c r="C1431" s="1" t="s">
        <v>4244</v>
      </c>
      <c r="D1431" s="7" t="s">
        <v>19110</v>
      </c>
      <c r="E1431" s="7" t="s">
        <v>19111</v>
      </c>
      <c r="F1431" s="2">
        <v>0.82913439478171103</v>
      </c>
      <c r="G1431" s="3">
        <v>4.5708616541118801E-26</v>
      </c>
    </row>
    <row r="1432" spans="1:7" ht="15.75" customHeight="1" x14ac:dyDescent="0.25">
      <c r="A1432" s="1" t="s">
        <v>4245</v>
      </c>
      <c r="B1432" s="1" t="s">
        <v>4246</v>
      </c>
      <c r="C1432" s="1" t="s">
        <v>4247</v>
      </c>
      <c r="D1432" s="7" t="s">
        <v>19112</v>
      </c>
      <c r="E1432" s="7" t="s">
        <v>19113</v>
      </c>
      <c r="F1432" s="2">
        <v>0.82880374858215999</v>
      </c>
      <c r="G1432" s="3">
        <v>2.301783257757E-19</v>
      </c>
    </row>
    <row r="1433" spans="1:7" ht="15.75" customHeight="1" x14ac:dyDescent="0.25">
      <c r="A1433" s="1" t="s">
        <v>4248</v>
      </c>
      <c r="B1433" s="1" t="s">
        <v>4249</v>
      </c>
      <c r="C1433" s="1" t="s">
        <v>4250</v>
      </c>
      <c r="D1433" s="7" t="s">
        <v>19114</v>
      </c>
      <c r="E1433" s="7" t="s">
        <v>19115</v>
      </c>
      <c r="F1433" s="2">
        <v>0.82741371552853604</v>
      </c>
      <c r="G1433" s="3">
        <v>3.64183647492322E-10</v>
      </c>
    </row>
    <row r="1434" spans="1:7" ht="15.75" customHeight="1" x14ac:dyDescent="0.25">
      <c r="A1434" s="1" t="s">
        <v>4251</v>
      </c>
      <c r="B1434" s="1" t="s">
        <v>4252</v>
      </c>
      <c r="C1434" s="1" t="s">
        <v>4253</v>
      </c>
      <c r="D1434" s="7" t="s">
        <v>19116</v>
      </c>
      <c r="E1434" s="7" t="s">
        <v>19117</v>
      </c>
      <c r="F1434" s="2">
        <v>0.82701487141008001</v>
      </c>
      <c r="G1434" s="3">
        <v>1.3358835791838801E-15</v>
      </c>
    </row>
    <row r="1435" spans="1:7" ht="15.75" customHeight="1" x14ac:dyDescent="0.25">
      <c r="A1435" s="1" t="s">
        <v>4254</v>
      </c>
      <c r="B1435" s="1" t="s">
        <v>4255</v>
      </c>
      <c r="C1435" s="1" t="s">
        <v>4256</v>
      </c>
      <c r="D1435" s="7" t="s">
        <v>19118</v>
      </c>
      <c r="E1435" s="7" t="s">
        <v>19119</v>
      </c>
      <c r="F1435" s="2">
        <v>0.826888718139839</v>
      </c>
      <c r="G1435" s="3">
        <v>9.5557579164052405E-17</v>
      </c>
    </row>
    <row r="1436" spans="1:7" ht="15.75" customHeight="1" x14ac:dyDescent="0.25">
      <c r="A1436" s="1" t="s">
        <v>4257</v>
      </c>
      <c r="B1436" s="1" t="s">
        <v>4258</v>
      </c>
      <c r="C1436" s="1" t="s">
        <v>4259</v>
      </c>
      <c r="D1436" s="7" t="s">
        <v>15135</v>
      </c>
      <c r="E1436" s="7" t="s">
        <v>15136</v>
      </c>
      <c r="F1436" s="2">
        <v>0.82677377921508799</v>
      </c>
      <c r="G1436" s="3">
        <v>2.67241464097167E-3</v>
      </c>
    </row>
    <row r="1437" spans="1:7" ht="15.75" customHeight="1" x14ac:dyDescent="0.25">
      <c r="A1437" s="1" t="s">
        <v>4260</v>
      </c>
      <c r="B1437" s="1" t="s">
        <v>4261</v>
      </c>
      <c r="C1437" s="1" t="s">
        <v>4262</v>
      </c>
      <c r="D1437" s="7" t="s">
        <v>19120</v>
      </c>
      <c r="E1437" s="7" t="s">
        <v>19121</v>
      </c>
      <c r="F1437" s="2">
        <v>0.82673916942010905</v>
      </c>
      <c r="G1437" s="3">
        <v>1.9078773461911699E-27</v>
      </c>
    </row>
    <row r="1438" spans="1:7" ht="15.75" customHeight="1" x14ac:dyDescent="0.25">
      <c r="A1438" s="1" t="s">
        <v>4263</v>
      </c>
      <c r="B1438" s="1" t="s">
        <v>4264</v>
      </c>
      <c r="C1438" s="1" t="s">
        <v>4265</v>
      </c>
      <c r="D1438" s="7" t="s">
        <v>19122</v>
      </c>
      <c r="E1438" s="7" t="s">
        <v>19123</v>
      </c>
      <c r="F1438" s="2">
        <v>0.82498158838675195</v>
      </c>
      <c r="G1438" s="3">
        <v>3.8599518043788999E-14</v>
      </c>
    </row>
    <row r="1439" spans="1:7" ht="15.75" customHeight="1" x14ac:dyDescent="0.25">
      <c r="A1439" s="1" t="s">
        <v>4266</v>
      </c>
      <c r="B1439" s="1" t="s">
        <v>4267</v>
      </c>
      <c r="C1439" s="1" t="s">
        <v>4268</v>
      </c>
      <c r="D1439" s="7" t="s">
        <v>19124</v>
      </c>
      <c r="E1439" s="7" t="s">
        <v>19125</v>
      </c>
      <c r="F1439" s="2">
        <v>0.82373644864819595</v>
      </c>
      <c r="G1439" s="3">
        <v>1.17085641110229E-12</v>
      </c>
    </row>
    <row r="1440" spans="1:7" ht="15.75" customHeight="1" x14ac:dyDescent="0.25">
      <c r="A1440" s="1" t="s">
        <v>4269</v>
      </c>
      <c r="B1440" s="1" t="s">
        <v>4270</v>
      </c>
      <c r="C1440" s="1" t="s">
        <v>4271</v>
      </c>
      <c r="D1440" s="7" t="s">
        <v>19126</v>
      </c>
      <c r="E1440" s="7" t="s">
        <v>19127</v>
      </c>
      <c r="F1440" s="2">
        <v>0.82369278641308596</v>
      </c>
      <c r="G1440" s="3">
        <v>5.2859348374942401E-24</v>
      </c>
    </row>
    <row r="1441" spans="1:7" ht="15.75" customHeight="1" x14ac:dyDescent="0.25">
      <c r="A1441" s="1" t="s">
        <v>4272</v>
      </c>
      <c r="B1441" s="1" t="s">
        <v>4273</v>
      </c>
      <c r="C1441" s="1" t="s">
        <v>4274</v>
      </c>
      <c r="D1441" s="7" t="s">
        <v>15137</v>
      </c>
      <c r="E1441" s="7" t="s">
        <v>15138</v>
      </c>
      <c r="F1441" s="2">
        <v>0.82342160717492996</v>
      </c>
      <c r="G1441" s="3">
        <v>3.7155686281082803E-2</v>
      </c>
    </row>
    <row r="1442" spans="1:7" ht="15.75" customHeight="1" x14ac:dyDescent="0.25">
      <c r="A1442" s="1" t="s">
        <v>4275</v>
      </c>
      <c r="B1442" s="1" t="s">
        <v>3295</v>
      </c>
      <c r="C1442" s="1" t="s">
        <v>4276</v>
      </c>
      <c r="D1442" s="7" t="s">
        <v>15139</v>
      </c>
      <c r="E1442" s="7" t="s">
        <v>15140</v>
      </c>
      <c r="F1442" s="2">
        <v>0.82338754062243702</v>
      </c>
      <c r="G1442" s="3">
        <v>2.9605207311087602E-2</v>
      </c>
    </row>
    <row r="1443" spans="1:7" ht="15.75" customHeight="1" x14ac:dyDescent="0.25">
      <c r="A1443" s="1" t="s">
        <v>4277</v>
      </c>
      <c r="B1443" s="1" t="s">
        <v>4278</v>
      </c>
      <c r="C1443" s="1" t="s">
        <v>4279</v>
      </c>
      <c r="D1443" s="7" t="s">
        <v>15141</v>
      </c>
      <c r="E1443" s="7" t="s">
        <v>15142</v>
      </c>
      <c r="F1443" s="2">
        <v>0.82321376351382902</v>
      </c>
      <c r="G1443" s="3">
        <v>1.7202779734988901E-3</v>
      </c>
    </row>
    <row r="1444" spans="1:7" ht="15.75" customHeight="1" x14ac:dyDescent="0.25">
      <c r="A1444" s="1" t="s">
        <v>4280</v>
      </c>
      <c r="B1444" s="1" t="s">
        <v>4281</v>
      </c>
      <c r="C1444" s="1" t="s">
        <v>4282</v>
      </c>
      <c r="D1444" s="7" t="s">
        <v>19128</v>
      </c>
      <c r="E1444" s="7" t="s">
        <v>19129</v>
      </c>
      <c r="F1444" s="2">
        <v>0.82247150947508396</v>
      </c>
      <c r="G1444" s="3">
        <v>2.2899785764213601E-4</v>
      </c>
    </row>
    <row r="1445" spans="1:7" ht="15.75" customHeight="1" x14ac:dyDescent="0.25">
      <c r="A1445" s="1" t="s">
        <v>4283</v>
      </c>
      <c r="B1445" s="1" t="s">
        <v>4284</v>
      </c>
      <c r="C1445" s="1" t="s">
        <v>4285</v>
      </c>
      <c r="D1445" s="7" t="s">
        <v>19130</v>
      </c>
      <c r="E1445" s="7" t="s">
        <v>19131</v>
      </c>
      <c r="F1445" s="2">
        <v>0.82179307334039697</v>
      </c>
      <c r="G1445" s="3">
        <v>1.3932885969127899E-10</v>
      </c>
    </row>
    <row r="1446" spans="1:7" ht="15.75" customHeight="1" x14ac:dyDescent="0.25">
      <c r="A1446" s="1" t="s">
        <v>4286</v>
      </c>
      <c r="B1446" s="1" t="s">
        <v>4287</v>
      </c>
      <c r="C1446" s="1" t="s">
        <v>4288</v>
      </c>
      <c r="D1446" s="7" t="s">
        <v>19132</v>
      </c>
      <c r="E1446" s="7" t="s">
        <v>19133</v>
      </c>
      <c r="F1446" s="2">
        <v>0.82159382778923695</v>
      </c>
      <c r="G1446" s="3">
        <v>3.0547438139286601E-18</v>
      </c>
    </row>
    <row r="1447" spans="1:7" ht="15.75" customHeight="1" x14ac:dyDescent="0.25">
      <c r="A1447" s="1" t="s">
        <v>4289</v>
      </c>
      <c r="B1447" s="1" t="s">
        <v>4290</v>
      </c>
      <c r="C1447" s="1" t="s">
        <v>4291</v>
      </c>
      <c r="D1447" s="7" t="s">
        <v>19134</v>
      </c>
      <c r="E1447" s="7" t="s">
        <v>19135</v>
      </c>
      <c r="F1447" s="2">
        <v>0.82081190985022401</v>
      </c>
      <c r="G1447" s="3">
        <v>9.1189688012188504E-23</v>
      </c>
    </row>
    <row r="1448" spans="1:7" ht="15.75" customHeight="1" x14ac:dyDescent="0.25">
      <c r="A1448" s="1" t="s">
        <v>4292</v>
      </c>
      <c r="B1448" s="1" t="s">
        <v>4293</v>
      </c>
      <c r="C1448" s="1" t="s">
        <v>4294</v>
      </c>
      <c r="D1448" s="7" t="s">
        <v>19136</v>
      </c>
      <c r="E1448" s="7" t="s">
        <v>19137</v>
      </c>
      <c r="F1448" s="2">
        <v>0.82043893351157204</v>
      </c>
      <c r="G1448" s="3">
        <v>1.7367062205147899E-16</v>
      </c>
    </row>
    <row r="1449" spans="1:7" ht="15.75" customHeight="1" x14ac:dyDescent="0.25">
      <c r="A1449" s="1" t="s">
        <v>4295</v>
      </c>
      <c r="B1449" s="1" t="s">
        <v>4296</v>
      </c>
      <c r="C1449" s="1" t="s">
        <v>4297</v>
      </c>
      <c r="D1449" s="7" t="s">
        <v>19138</v>
      </c>
      <c r="E1449" s="7" t="s">
        <v>19139</v>
      </c>
      <c r="F1449" s="2">
        <v>0.82026428130087303</v>
      </c>
      <c r="G1449" s="3">
        <v>6.2126145211563998E-13</v>
      </c>
    </row>
    <row r="1450" spans="1:7" ht="15.75" customHeight="1" x14ac:dyDescent="0.25">
      <c r="A1450" s="1" t="s">
        <v>4298</v>
      </c>
      <c r="B1450" s="1" t="s">
        <v>4299</v>
      </c>
      <c r="C1450" s="1" t="s">
        <v>4300</v>
      </c>
      <c r="D1450" s="7" t="s">
        <v>19140</v>
      </c>
      <c r="E1450" s="7" t="s">
        <v>19141</v>
      </c>
      <c r="F1450" s="2">
        <v>0.82015205613037701</v>
      </c>
      <c r="G1450" s="3">
        <v>1.6342362812787802E-14</v>
      </c>
    </row>
    <row r="1451" spans="1:7" ht="15.75" customHeight="1" x14ac:dyDescent="0.25">
      <c r="A1451" s="1" t="s">
        <v>4301</v>
      </c>
      <c r="B1451" s="1" t="s">
        <v>4302</v>
      </c>
      <c r="C1451" s="1" t="s">
        <v>4303</v>
      </c>
      <c r="D1451" s="7" t="s">
        <v>19142</v>
      </c>
      <c r="E1451" s="7" t="s">
        <v>19143</v>
      </c>
      <c r="F1451" s="2">
        <v>0.81969767066705401</v>
      </c>
      <c r="G1451" s="3">
        <v>7.3641874911647295E-11</v>
      </c>
    </row>
    <row r="1452" spans="1:7" ht="15.75" customHeight="1" x14ac:dyDescent="0.25">
      <c r="A1452" s="1" t="s">
        <v>4304</v>
      </c>
      <c r="B1452" s="1" t="s">
        <v>4305</v>
      </c>
      <c r="C1452" s="1" t="s">
        <v>4306</v>
      </c>
      <c r="D1452" s="7" t="s">
        <v>15143</v>
      </c>
      <c r="E1452" s="7" t="s">
        <v>19144</v>
      </c>
      <c r="F1452" s="2">
        <v>0.81951905792069402</v>
      </c>
      <c r="G1452" s="3">
        <v>5.4368120605114801E-5</v>
      </c>
    </row>
    <row r="1453" spans="1:7" ht="15.75" customHeight="1" x14ac:dyDescent="0.25">
      <c r="A1453" s="1" t="s">
        <v>4307</v>
      </c>
      <c r="B1453" s="1" t="s">
        <v>4308</v>
      </c>
      <c r="C1453" s="1" t="s">
        <v>4309</v>
      </c>
      <c r="D1453" s="7" t="s">
        <v>19145</v>
      </c>
      <c r="E1453" s="7" t="s">
        <v>19146</v>
      </c>
      <c r="F1453" s="2">
        <v>0.819393860922221</v>
      </c>
      <c r="G1453" s="3">
        <v>1.6786944231067599E-28</v>
      </c>
    </row>
    <row r="1454" spans="1:7" ht="15.75" customHeight="1" x14ac:dyDescent="0.25">
      <c r="A1454" s="1" t="s">
        <v>4310</v>
      </c>
      <c r="B1454" s="1" t="s">
        <v>4311</v>
      </c>
      <c r="C1454" s="1" t="s">
        <v>4312</v>
      </c>
      <c r="D1454" s="7" t="s">
        <v>19147</v>
      </c>
      <c r="E1454" s="7" t="s">
        <v>19148</v>
      </c>
      <c r="F1454" s="2">
        <v>0.81918027023495199</v>
      </c>
      <c r="G1454" s="3">
        <v>3.0176879066986199E-12</v>
      </c>
    </row>
    <row r="1455" spans="1:7" ht="15.75" customHeight="1" x14ac:dyDescent="0.25">
      <c r="A1455" s="1" t="s">
        <v>4313</v>
      </c>
      <c r="B1455" s="1" t="s">
        <v>4314</v>
      </c>
      <c r="C1455" s="1" t="s">
        <v>4315</v>
      </c>
      <c r="D1455" s="7" t="s">
        <v>19149</v>
      </c>
      <c r="E1455" s="7" t="s">
        <v>19150</v>
      </c>
      <c r="F1455" s="2">
        <v>0.81893668731385805</v>
      </c>
      <c r="G1455" s="3">
        <v>2.5238028182658702E-10</v>
      </c>
    </row>
    <row r="1456" spans="1:7" ht="15.75" customHeight="1" x14ac:dyDescent="0.25">
      <c r="A1456" s="1" t="s">
        <v>4316</v>
      </c>
      <c r="B1456" s="1" t="s">
        <v>4317</v>
      </c>
      <c r="C1456" s="1" t="s">
        <v>4318</v>
      </c>
      <c r="D1456" s="7" t="s">
        <v>19151</v>
      </c>
      <c r="E1456" s="7" t="s">
        <v>19152</v>
      </c>
      <c r="F1456" s="2">
        <v>0.81839931683211098</v>
      </c>
      <c r="G1456" s="3">
        <v>3.2000294994467701E-5</v>
      </c>
    </row>
    <row r="1457" spans="1:7" ht="15.75" customHeight="1" x14ac:dyDescent="0.25">
      <c r="A1457" s="1" t="s">
        <v>4319</v>
      </c>
      <c r="B1457" s="1" t="s">
        <v>4320</v>
      </c>
      <c r="C1457" s="1" t="s">
        <v>4321</v>
      </c>
      <c r="D1457" s="7" t="s">
        <v>19153</v>
      </c>
      <c r="E1457" s="7" t="s">
        <v>19154</v>
      </c>
      <c r="F1457" s="2">
        <v>0.81798005825359699</v>
      </c>
      <c r="G1457" s="3">
        <v>1.5185196809318999E-21</v>
      </c>
    </row>
    <row r="1458" spans="1:7" ht="15.75" customHeight="1" x14ac:dyDescent="0.25">
      <c r="A1458" s="1" t="s">
        <v>4322</v>
      </c>
      <c r="B1458" s="1" t="s">
        <v>4323</v>
      </c>
      <c r="C1458" s="1" t="s">
        <v>4324</v>
      </c>
      <c r="D1458" s="7" t="s">
        <v>19155</v>
      </c>
      <c r="E1458" s="7" t="s">
        <v>19156</v>
      </c>
      <c r="F1458" s="2">
        <v>0.81697488514293004</v>
      </c>
      <c r="G1458" s="3">
        <v>2.7881841889241398E-28</v>
      </c>
    </row>
    <row r="1459" spans="1:7" ht="15.75" customHeight="1" x14ac:dyDescent="0.25">
      <c r="A1459" s="1" t="s">
        <v>4325</v>
      </c>
      <c r="B1459" s="1" t="s">
        <v>4326</v>
      </c>
      <c r="C1459" s="1" t="s">
        <v>4327</v>
      </c>
      <c r="D1459" s="7" t="s">
        <v>19157</v>
      </c>
      <c r="E1459" s="7" t="s">
        <v>19158</v>
      </c>
      <c r="F1459" s="2">
        <v>0.81656813077866097</v>
      </c>
      <c r="G1459" s="3">
        <v>1.1965716691744199E-20</v>
      </c>
    </row>
    <row r="1460" spans="1:7" ht="15.75" customHeight="1" x14ac:dyDescent="0.25">
      <c r="A1460" s="1" t="s">
        <v>4328</v>
      </c>
      <c r="B1460" s="1" t="s">
        <v>4329</v>
      </c>
      <c r="C1460" s="1" t="s">
        <v>4330</v>
      </c>
      <c r="D1460" s="7" t="s">
        <v>19159</v>
      </c>
      <c r="E1460" s="7" t="s">
        <v>19160</v>
      </c>
      <c r="F1460" s="2">
        <v>0.81604177472742601</v>
      </c>
      <c r="G1460" s="3">
        <v>2.4240136037231E-8</v>
      </c>
    </row>
    <row r="1461" spans="1:7" ht="15.75" customHeight="1" x14ac:dyDescent="0.25">
      <c r="A1461" s="1" t="s">
        <v>4331</v>
      </c>
      <c r="B1461" s="1" t="s">
        <v>4332</v>
      </c>
      <c r="C1461" s="1" t="s">
        <v>4333</v>
      </c>
      <c r="D1461" s="7" t="s">
        <v>15144</v>
      </c>
      <c r="E1461" s="7" t="s">
        <v>15145</v>
      </c>
      <c r="F1461" s="2">
        <v>0.81522033891674595</v>
      </c>
      <c r="G1461" s="3">
        <v>3.5264382042447502E-4</v>
      </c>
    </row>
    <row r="1462" spans="1:7" ht="15.75" customHeight="1" x14ac:dyDescent="0.25">
      <c r="A1462" s="1" t="s">
        <v>4334</v>
      </c>
      <c r="B1462" s="1" t="s">
        <v>4335</v>
      </c>
      <c r="C1462" s="1" t="s">
        <v>4336</v>
      </c>
      <c r="D1462" s="7" t="s">
        <v>15146</v>
      </c>
      <c r="E1462" s="7" t="s">
        <v>19161</v>
      </c>
      <c r="F1462" s="2">
        <v>0.81489128677717104</v>
      </c>
      <c r="G1462" s="3">
        <v>1.91225509770179E-4</v>
      </c>
    </row>
    <row r="1463" spans="1:7" ht="15.75" customHeight="1" x14ac:dyDescent="0.25">
      <c r="A1463" s="1" t="s">
        <v>4337</v>
      </c>
      <c r="B1463" s="1" t="s">
        <v>4338</v>
      </c>
      <c r="C1463" s="1" t="s">
        <v>4339</v>
      </c>
      <c r="D1463" s="7" t="s">
        <v>19162</v>
      </c>
      <c r="E1463" s="7" t="s">
        <v>19163</v>
      </c>
      <c r="F1463" s="2">
        <v>0.81474399547579202</v>
      </c>
      <c r="G1463" s="3">
        <v>7.6696596367870501E-14</v>
      </c>
    </row>
    <row r="1464" spans="1:7" ht="15.75" customHeight="1" x14ac:dyDescent="0.25">
      <c r="A1464" s="1" t="s">
        <v>4340</v>
      </c>
      <c r="B1464" s="1" t="s">
        <v>4341</v>
      </c>
      <c r="C1464" s="1" t="s">
        <v>4342</v>
      </c>
      <c r="D1464" s="7" t="s">
        <v>19164</v>
      </c>
      <c r="E1464" s="7" t="s">
        <v>19165</v>
      </c>
      <c r="F1464" s="2">
        <v>0.81466804731397102</v>
      </c>
      <c r="G1464" s="3">
        <v>1.0531777873258999E-29</v>
      </c>
    </row>
    <row r="1465" spans="1:7" ht="15.75" customHeight="1" x14ac:dyDescent="0.25">
      <c r="A1465" s="1" t="s">
        <v>4343</v>
      </c>
      <c r="B1465" s="1" t="s">
        <v>4344</v>
      </c>
      <c r="C1465" s="1" t="s">
        <v>4345</v>
      </c>
      <c r="D1465" s="7" t="s">
        <v>19166</v>
      </c>
      <c r="E1465" s="7" t="s">
        <v>19167</v>
      </c>
      <c r="F1465" s="2">
        <v>0.81430212545770397</v>
      </c>
      <c r="G1465" s="3">
        <v>9.6263957286470901E-5</v>
      </c>
    </row>
    <row r="1466" spans="1:7" ht="15.75" customHeight="1" x14ac:dyDescent="0.25">
      <c r="A1466" s="1" t="s">
        <v>4346</v>
      </c>
      <c r="B1466" s="1" t="s">
        <v>4347</v>
      </c>
      <c r="C1466" s="1" t="s">
        <v>4348</v>
      </c>
      <c r="D1466" s="7" t="s">
        <v>15147</v>
      </c>
      <c r="E1466" s="7" t="s">
        <v>15148</v>
      </c>
      <c r="F1466" s="2">
        <v>0.81409292125718602</v>
      </c>
      <c r="G1466" s="3">
        <v>4.0491262961738002E-2</v>
      </c>
    </row>
    <row r="1467" spans="1:7" ht="15.75" customHeight="1" x14ac:dyDescent="0.25">
      <c r="A1467" s="1" t="s">
        <v>4349</v>
      </c>
      <c r="B1467" s="1" t="s">
        <v>4350</v>
      </c>
      <c r="C1467" s="1" t="s">
        <v>4351</v>
      </c>
      <c r="D1467" s="7" t="s">
        <v>19168</v>
      </c>
      <c r="E1467" s="7" t="s">
        <v>19169</v>
      </c>
      <c r="F1467" s="2">
        <v>0.81399673220259205</v>
      </c>
      <c r="G1467" s="3">
        <v>5.0226139583784397E-25</v>
      </c>
    </row>
    <row r="1468" spans="1:7" ht="15.75" customHeight="1" x14ac:dyDescent="0.25">
      <c r="A1468" s="1" t="s">
        <v>4352</v>
      </c>
      <c r="B1468" s="1" t="s">
        <v>4353</v>
      </c>
      <c r="C1468" s="1" t="s">
        <v>4354</v>
      </c>
      <c r="D1468" s="7" t="s">
        <v>19170</v>
      </c>
      <c r="E1468" s="7" t="s">
        <v>19171</v>
      </c>
      <c r="F1468" s="2">
        <v>0.81299908684423805</v>
      </c>
      <c r="G1468" s="3">
        <v>7.58548636637417E-16</v>
      </c>
    </row>
    <row r="1469" spans="1:7" ht="15.75" customHeight="1" x14ac:dyDescent="0.25">
      <c r="A1469" s="1" t="s">
        <v>4355</v>
      </c>
      <c r="B1469" s="1" t="s">
        <v>4356</v>
      </c>
      <c r="C1469" s="1" t="s">
        <v>4357</v>
      </c>
      <c r="D1469" s="7" t="s">
        <v>19172</v>
      </c>
      <c r="E1469" s="7" t="s">
        <v>19173</v>
      </c>
      <c r="F1469" s="2">
        <v>0.81263656109747195</v>
      </c>
      <c r="G1469" s="3">
        <v>5.0440842762090699E-21</v>
      </c>
    </row>
    <row r="1470" spans="1:7" ht="15.75" customHeight="1" x14ac:dyDescent="0.25">
      <c r="A1470" s="1" t="s">
        <v>4358</v>
      </c>
      <c r="B1470" s="1" t="s">
        <v>4359</v>
      </c>
      <c r="C1470" s="1" t="s">
        <v>4360</v>
      </c>
      <c r="D1470" s="7" t="s">
        <v>19174</v>
      </c>
      <c r="E1470" s="7" t="s">
        <v>19175</v>
      </c>
      <c r="F1470" s="2">
        <v>0.81230027707357699</v>
      </c>
      <c r="G1470" s="3">
        <v>7.2036927923618801E-14</v>
      </c>
    </row>
    <row r="1471" spans="1:7" ht="15.75" customHeight="1" x14ac:dyDescent="0.25">
      <c r="A1471" s="1" t="s">
        <v>4361</v>
      </c>
      <c r="B1471" s="1" t="s">
        <v>4362</v>
      </c>
      <c r="C1471" s="1" t="s">
        <v>4363</v>
      </c>
      <c r="D1471" s="7" t="s">
        <v>15149</v>
      </c>
      <c r="E1471" s="7" t="s">
        <v>15150</v>
      </c>
      <c r="F1471" s="2">
        <v>0.81209657328457796</v>
      </c>
      <c r="G1471" s="3">
        <v>3.01399125716874E-2</v>
      </c>
    </row>
    <row r="1472" spans="1:7" ht="15.75" customHeight="1" x14ac:dyDescent="0.25">
      <c r="A1472" s="1" t="s">
        <v>4364</v>
      </c>
      <c r="B1472" s="1" t="s">
        <v>4365</v>
      </c>
      <c r="C1472" s="1" t="s">
        <v>4366</v>
      </c>
      <c r="D1472" s="7" t="s">
        <v>19176</v>
      </c>
      <c r="E1472" s="7" t="s">
        <v>19177</v>
      </c>
      <c r="F1472" s="2">
        <v>0.81030560254144102</v>
      </c>
      <c r="G1472" s="3">
        <v>3.58913338204674E-15</v>
      </c>
    </row>
    <row r="1473" spans="1:7" ht="15.75" customHeight="1" x14ac:dyDescent="0.25">
      <c r="A1473" s="1" t="s">
        <v>4367</v>
      </c>
      <c r="B1473" s="1" t="s">
        <v>4368</v>
      </c>
      <c r="C1473" s="1" t="s">
        <v>4369</v>
      </c>
      <c r="D1473" s="7" t="s">
        <v>19178</v>
      </c>
      <c r="E1473" s="7" t="s">
        <v>19179</v>
      </c>
      <c r="F1473" s="2">
        <v>0.80963110806843896</v>
      </c>
      <c r="G1473" s="3">
        <v>3.8488440902192099E-16</v>
      </c>
    </row>
    <row r="1474" spans="1:7" ht="15.75" customHeight="1" x14ac:dyDescent="0.25">
      <c r="A1474" s="1" t="s">
        <v>4370</v>
      </c>
      <c r="B1474" s="1" t="s">
        <v>4371</v>
      </c>
      <c r="C1474" s="1" t="s">
        <v>4372</v>
      </c>
      <c r="D1474" s="7" t="s">
        <v>19180</v>
      </c>
      <c r="E1474" s="7" t="s">
        <v>19181</v>
      </c>
      <c r="F1474" s="2">
        <v>0.80906652732025397</v>
      </c>
      <c r="G1474" s="3">
        <v>2.7060396895685698E-11</v>
      </c>
    </row>
    <row r="1475" spans="1:7" ht="15.75" customHeight="1" x14ac:dyDescent="0.25">
      <c r="A1475" s="1" t="s">
        <v>4373</v>
      </c>
      <c r="B1475" s="1" t="s">
        <v>4374</v>
      </c>
      <c r="C1475" s="1" t="s">
        <v>4375</v>
      </c>
      <c r="D1475" s="7" t="s">
        <v>19182</v>
      </c>
      <c r="E1475" s="7" t="s">
        <v>19183</v>
      </c>
      <c r="F1475" s="2">
        <v>0.80896531561386598</v>
      </c>
      <c r="G1475" s="3">
        <v>6.6573488650697404E-13</v>
      </c>
    </row>
    <row r="1476" spans="1:7" ht="15.75" customHeight="1" x14ac:dyDescent="0.25">
      <c r="A1476" s="1" t="s">
        <v>4376</v>
      </c>
      <c r="B1476" s="1" t="s">
        <v>4377</v>
      </c>
      <c r="C1476" s="1" t="s">
        <v>4378</v>
      </c>
      <c r="D1476" s="7" t="s">
        <v>15151</v>
      </c>
      <c r="E1476" s="7" t="s">
        <v>15152</v>
      </c>
      <c r="F1476" s="2">
        <v>0.80878477446848995</v>
      </c>
      <c r="G1476" s="3">
        <v>3.7120845622039102E-3</v>
      </c>
    </row>
    <row r="1477" spans="1:7" ht="15.75" customHeight="1" x14ac:dyDescent="0.25">
      <c r="A1477" s="1" t="s">
        <v>4379</v>
      </c>
      <c r="B1477" s="1" t="s">
        <v>4380</v>
      </c>
      <c r="C1477" s="1" t="s">
        <v>4381</v>
      </c>
      <c r="D1477" s="7" t="s">
        <v>19184</v>
      </c>
      <c r="E1477" s="7" t="s">
        <v>19185</v>
      </c>
      <c r="F1477" s="2">
        <v>0.808069159889231</v>
      </c>
      <c r="G1477" s="3">
        <v>1.65813335462521E-21</v>
      </c>
    </row>
    <row r="1478" spans="1:7" ht="15.75" customHeight="1" x14ac:dyDescent="0.25">
      <c r="A1478" s="1" t="s">
        <v>4382</v>
      </c>
      <c r="B1478" s="1" t="s">
        <v>4383</v>
      </c>
      <c r="C1478" s="1" t="s">
        <v>4384</v>
      </c>
      <c r="D1478" s="7" t="s">
        <v>19186</v>
      </c>
      <c r="E1478" s="7" t="s">
        <v>19187</v>
      </c>
      <c r="F1478" s="2">
        <v>0.80790475426304598</v>
      </c>
      <c r="G1478" s="3">
        <v>1.43443849410885E-12</v>
      </c>
    </row>
    <row r="1479" spans="1:7" ht="15.75" customHeight="1" x14ac:dyDescent="0.25">
      <c r="A1479" s="1" t="s">
        <v>4385</v>
      </c>
      <c r="B1479" s="1" t="s">
        <v>4386</v>
      </c>
      <c r="C1479" s="1" t="s">
        <v>4387</v>
      </c>
      <c r="D1479" s="7" t="s">
        <v>19188</v>
      </c>
      <c r="E1479" s="7" t="s">
        <v>19189</v>
      </c>
      <c r="F1479" s="2">
        <v>0.80727249311868099</v>
      </c>
      <c r="G1479" s="3">
        <v>5.3394874047832799E-5</v>
      </c>
    </row>
    <row r="1480" spans="1:7" ht="15.75" customHeight="1" x14ac:dyDescent="0.25">
      <c r="A1480" s="1" t="s">
        <v>4388</v>
      </c>
      <c r="B1480" s="1" t="s">
        <v>4389</v>
      </c>
      <c r="C1480" s="1" t="s">
        <v>4390</v>
      </c>
      <c r="D1480" s="7" t="s">
        <v>19190</v>
      </c>
      <c r="E1480" s="7" t="s">
        <v>19191</v>
      </c>
      <c r="F1480" s="2">
        <v>0.80579772121417703</v>
      </c>
      <c r="G1480" s="3">
        <v>1.9654775138907199E-24</v>
      </c>
    </row>
    <row r="1481" spans="1:7" ht="15.75" customHeight="1" x14ac:dyDescent="0.25">
      <c r="A1481" s="1" t="s">
        <v>4391</v>
      </c>
      <c r="B1481" s="1" t="s">
        <v>4392</v>
      </c>
      <c r="C1481" s="1" t="s">
        <v>4393</v>
      </c>
      <c r="D1481" s="7" t="s">
        <v>19192</v>
      </c>
      <c r="E1481" s="7" t="s">
        <v>19193</v>
      </c>
      <c r="F1481" s="2">
        <v>0.80568053966527897</v>
      </c>
      <c r="G1481" s="3">
        <v>1.29585133862098E-11</v>
      </c>
    </row>
    <row r="1482" spans="1:7" ht="15.75" customHeight="1" x14ac:dyDescent="0.25">
      <c r="A1482" s="1" t="s">
        <v>4394</v>
      </c>
      <c r="B1482" s="1" t="s">
        <v>4395</v>
      </c>
      <c r="C1482" s="1" t="s">
        <v>4396</v>
      </c>
      <c r="D1482" s="7" t="s">
        <v>19194</v>
      </c>
      <c r="E1482" s="7" t="s">
        <v>19195</v>
      </c>
      <c r="F1482" s="2">
        <v>0.80559737895393202</v>
      </c>
      <c r="G1482" s="3">
        <v>6.3735458229143102E-14</v>
      </c>
    </row>
    <row r="1483" spans="1:7" ht="15.75" customHeight="1" x14ac:dyDescent="0.25">
      <c r="A1483" s="1" t="s">
        <v>4397</v>
      </c>
      <c r="B1483" s="1" t="s">
        <v>4398</v>
      </c>
      <c r="C1483" s="1" t="s">
        <v>4399</v>
      </c>
      <c r="D1483" s="7" t="s">
        <v>19196</v>
      </c>
      <c r="E1483" s="7" t="s">
        <v>19197</v>
      </c>
      <c r="F1483" s="2">
        <v>0.804609857602953</v>
      </c>
      <c r="G1483" s="3">
        <v>1.71373131225015E-12</v>
      </c>
    </row>
    <row r="1484" spans="1:7" ht="15.75" customHeight="1" x14ac:dyDescent="0.25">
      <c r="A1484" s="1" t="s">
        <v>4400</v>
      </c>
      <c r="B1484" s="1" t="s">
        <v>4401</v>
      </c>
      <c r="C1484" s="1" t="s">
        <v>4402</v>
      </c>
      <c r="D1484" s="7" t="s">
        <v>19198</v>
      </c>
      <c r="E1484" s="7" t="s">
        <v>19199</v>
      </c>
      <c r="F1484" s="2">
        <v>0.80433950174879698</v>
      </c>
      <c r="G1484" s="3">
        <v>5.2245614924373396E-9</v>
      </c>
    </row>
    <row r="1485" spans="1:7" ht="15.75" customHeight="1" x14ac:dyDescent="0.25">
      <c r="A1485" s="1" t="s">
        <v>4403</v>
      </c>
      <c r="B1485" s="1" t="s">
        <v>4404</v>
      </c>
      <c r="C1485" s="1" t="s">
        <v>4405</v>
      </c>
      <c r="D1485" s="7" t="s">
        <v>19200</v>
      </c>
      <c r="E1485" s="7" t="s">
        <v>19201</v>
      </c>
      <c r="F1485" s="2">
        <v>0.80400296474954203</v>
      </c>
      <c r="G1485" s="3">
        <v>1.18986532649846E-4</v>
      </c>
    </row>
    <row r="1486" spans="1:7" ht="15.75" customHeight="1" x14ac:dyDescent="0.25">
      <c r="A1486" s="1" t="s">
        <v>4406</v>
      </c>
      <c r="B1486" s="1" t="s">
        <v>4407</v>
      </c>
      <c r="C1486" s="1" t="s">
        <v>4408</v>
      </c>
      <c r="D1486" s="7" t="s">
        <v>15153</v>
      </c>
      <c r="E1486" s="7" t="s">
        <v>15154</v>
      </c>
      <c r="F1486" s="2">
        <v>0.80327737274200195</v>
      </c>
      <c r="G1486" s="3">
        <v>4.5490301168312097E-2</v>
      </c>
    </row>
    <row r="1487" spans="1:7" ht="15.75" customHeight="1" x14ac:dyDescent="0.25">
      <c r="A1487" s="1" t="s">
        <v>4409</v>
      </c>
      <c r="B1487" s="1" t="s">
        <v>4410</v>
      </c>
      <c r="C1487" s="1" t="s">
        <v>4411</v>
      </c>
      <c r="D1487" s="7" t="s">
        <v>19202</v>
      </c>
      <c r="E1487" s="7" t="s">
        <v>19203</v>
      </c>
      <c r="F1487" s="2">
        <v>0.80248860867645699</v>
      </c>
      <c r="G1487" s="3">
        <v>5.40793252796835E-14</v>
      </c>
    </row>
    <row r="1488" spans="1:7" ht="15.75" customHeight="1" x14ac:dyDescent="0.25">
      <c r="A1488" s="1" t="s">
        <v>4412</v>
      </c>
      <c r="B1488" s="1" t="s">
        <v>4413</v>
      </c>
      <c r="C1488" s="1" t="s">
        <v>4414</v>
      </c>
      <c r="D1488" s="7" t="s">
        <v>15155</v>
      </c>
      <c r="E1488" s="7" t="s">
        <v>19204</v>
      </c>
      <c r="F1488" s="2">
        <v>0.80214729483116098</v>
      </c>
      <c r="G1488" s="3">
        <v>6.7612721482346999E-5</v>
      </c>
    </row>
    <row r="1489" spans="1:7" ht="15.75" customHeight="1" x14ac:dyDescent="0.25">
      <c r="A1489" s="1" t="s">
        <v>4415</v>
      </c>
      <c r="B1489" s="1" t="s">
        <v>4416</v>
      </c>
      <c r="C1489" s="1" t="s">
        <v>4417</v>
      </c>
      <c r="D1489" s="7" t="s">
        <v>19205</v>
      </c>
      <c r="E1489" s="7" t="s">
        <v>19206</v>
      </c>
      <c r="F1489" s="2">
        <v>0.80208968672040104</v>
      </c>
      <c r="G1489" s="3">
        <v>7.1561097571508004E-13</v>
      </c>
    </row>
    <row r="1490" spans="1:7" ht="15.75" customHeight="1" x14ac:dyDescent="0.25">
      <c r="A1490" s="1" t="s">
        <v>4418</v>
      </c>
      <c r="B1490" s="1" t="s">
        <v>4419</v>
      </c>
      <c r="C1490" s="1" t="s">
        <v>4420</v>
      </c>
      <c r="D1490" s="7" t="s">
        <v>19207</v>
      </c>
      <c r="E1490" s="7" t="s">
        <v>19208</v>
      </c>
      <c r="F1490" s="2">
        <v>0.80148247296871</v>
      </c>
      <c r="G1490" s="3">
        <v>3.6618182425878498E-12</v>
      </c>
    </row>
    <row r="1491" spans="1:7" ht="15.75" customHeight="1" x14ac:dyDescent="0.25">
      <c r="A1491" s="1" t="s">
        <v>4421</v>
      </c>
      <c r="B1491" s="1" t="s">
        <v>4422</v>
      </c>
      <c r="C1491" s="1" t="s">
        <v>4423</v>
      </c>
      <c r="D1491" s="7" t="s">
        <v>19209</v>
      </c>
      <c r="E1491" s="7" t="s">
        <v>19210</v>
      </c>
      <c r="F1491" s="2">
        <v>0.80118281236814703</v>
      </c>
      <c r="G1491" s="3">
        <v>5.9968303035471303E-10</v>
      </c>
    </row>
    <row r="1492" spans="1:7" ht="15.75" customHeight="1" x14ac:dyDescent="0.25">
      <c r="A1492" s="1" t="s">
        <v>4424</v>
      </c>
      <c r="B1492" s="1" t="s">
        <v>4425</v>
      </c>
      <c r="C1492" s="1" t="s">
        <v>4426</v>
      </c>
      <c r="D1492" s="7" t="s">
        <v>19211</v>
      </c>
      <c r="E1492" s="7" t="s">
        <v>19212</v>
      </c>
      <c r="F1492" s="2">
        <v>0.80105253899229401</v>
      </c>
      <c r="G1492" s="3">
        <v>6.2273217574759001E-23</v>
      </c>
    </row>
    <row r="1493" spans="1:7" ht="15.75" customHeight="1" x14ac:dyDescent="0.25">
      <c r="A1493" s="1" t="s">
        <v>4427</v>
      </c>
      <c r="B1493" s="1" t="s">
        <v>4428</v>
      </c>
      <c r="C1493" s="1" t="s">
        <v>4429</v>
      </c>
      <c r="D1493" s="7" t="s">
        <v>19213</v>
      </c>
      <c r="E1493" s="7" t="s">
        <v>19214</v>
      </c>
      <c r="F1493" s="2">
        <v>0.80102156585706596</v>
      </c>
      <c r="G1493" s="3">
        <v>3.5808932973956897E-18</v>
      </c>
    </row>
    <row r="1494" spans="1:7" ht="15.75" customHeight="1" x14ac:dyDescent="0.25">
      <c r="A1494" s="1" t="s">
        <v>4430</v>
      </c>
      <c r="B1494" s="1" t="s">
        <v>4431</v>
      </c>
      <c r="C1494" s="1" t="s">
        <v>4432</v>
      </c>
      <c r="D1494" s="7" t="s">
        <v>15156</v>
      </c>
      <c r="E1494" s="7" t="s">
        <v>15157</v>
      </c>
      <c r="F1494" s="2">
        <v>0.80042626819844698</v>
      </c>
      <c r="G1494" s="3">
        <v>1.8893189784991601E-2</v>
      </c>
    </row>
    <row r="1495" spans="1:7" ht="15.75" customHeight="1" x14ac:dyDescent="0.25">
      <c r="A1495" s="1" t="s">
        <v>4433</v>
      </c>
      <c r="B1495" s="1" t="s">
        <v>4434</v>
      </c>
      <c r="C1495" s="1" t="s">
        <v>4435</v>
      </c>
      <c r="D1495" s="7" t="s">
        <v>19215</v>
      </c>
      <c r="E1495" s="7" t="s">
        <v>19216</v>
      </c>
      <c r="F1495" s="2">
        <v>0.79945496472625099</v>
      </c>
      <c r="G1495" s="3">
        <v>2.6382251373081201E-11</v>
      </c>
    </row>
    <row r="1496" spans="1:7" ht="15.75" customHeight="1" x14ac:dyDescent="0.25">
      <c r="A1496" s="1" t="s">
        <v>4436</v>
      </c>
      <c r="B1496" s="1" t="s">
        <v>4437</v>
      </c>
      <c r="C1496" s="1" t="s">
        <v>4438</v>
      </c>
      <c r="D1496" s="7" t="s">
        <v>15158</v>
      </c>
      <c r="E1496" s="7" t="s">
        <v>15159</v>
      </c>
      <c r="F1496" s="2">
        <v>0.79938743891983399</v>
      </c>
      <c r="G1496" s="3">
        <v>2.89596554792929E-3</v>
      </c>
    </row>
    <row r="1497" spans="1:7" ht="15.75" customHeight="1" x14ac:dyDescent="0.25">
      <c r="A1497" s="1" t="s">
        <v>4439</v>
      </c>
      <c r="B1497" s="1" t="s">
        <v>4440</v>
      </c>
      <c r="C1497" s="1" t="s">
        <v>4441</v>
      </c>
      <c r="D1497" s="7" t="s">
        <v>19217</v>
      </c>
      <c r="E1497" s="7" t="s">
        <v>19218</v>
      </c>
      <c r="F1497" s="2">
        <v>0.79811466459144098</v>
      </c>
      <c r="G1497" s="3">
        <v>1.19434958310498E-15</v>
      </c>
    </row>
    <row r="1498" spans="1:7" ht="15.75" customHeight="1" x14ac:dyDescent="0.25">
      <c r="A1498" s="1" t="s">
        <v>4442</v>
      </c>
      <c r="B1498" s="1" t="s">
        <v>4443</v>
      </c>
      <c r="C1498" s="1" t="s">
        <v>4444</v>
      </c>
      <c r="D1498" s="7" t="s">
        <v>19219</v>
      </c>
      <c r="E1498" s="7" t="s">
        <v>19220</v>
      </c>
      <c r="F1498" s="2">
        <v>0.79790225419337202</v>
      </c>
      <c r="G1498" s="3">
        <v>8.3707490634160995E-8</v>
      </c>
    </row>
    <row r="1499" spans="1:7" ht="15.75" customHeight="1" x14ac:dyDescent="0.25">
      <c r="A1499" s="1" t="s">
        <v>4445</v>
      </c>
      <c r="B1499" s="1" t="s">
        <v>4446</v>
      </c>
      <c r="C1499" s="1" t="s">
        <v>4447</v>
      </c>
      <c r="D1499" s="7" t="s">
        <v>19221</v>
      </c>
      <c r="E1499" s="7" t="s">
        <v>19222</v>
      </c>
      <c r="F1499" s="2">
        <v>0.79788056641558502</v>
      </c>
      <c r="G1499" s="3">
        <v>3.9294825260827004E-18</v>
      </c>
    </row>
    <row r="1500" spans="1:7" ht="15.75" customHeight="1" x14ac:dyDescent="0.25">
      <c r="A1500" s="1" t="s">
        <v>4448</v>
      </c>
      <c r="B1500" s="1" t="s">
        <v>4449</v>
      </c>
      <c r="C1500" s="1" t="s">
        <v>4450</v>
      </c>
      <c r="D1500" s="7" t="s">
        <v>15160</v>
      </c>
      <c r="E1500" s="7" t="s">
        <v>15161</v>
      </c>
      <c r="F1500" s="2">
        <v>0.79786282228394501</v>
      </c>
      <c r="G1500" s="3">
        <v>7.7985248898119E-4</v>
      </c>
    </row>
    <row r="1501" spans="1:7" ht="15.75" customHeight="1" x14ac:dyDescent="0.25">
      <c r="A1501" s="1" t="s">
        <v>4451</v>
      </c>
      <c r="B1501" s="1" t="s">
        <v>4452</v>
      </c>
      <c r="C1501" s="1" t="s">
        <v>4453</v>
      </c>
      <c r="D1501" s="7" t="s">
        <v>15162</v>
      </c>
      <c r="E1501" s="7" t="s">
        <v>15163</v>
      </c>
      <c r="F1501" s="2">
        <v>0.79762422103929698</v>
      </c>
      <c r="G1501" s="3">
        <v>3.11308493028158E-3</v>
      </c>
    </row>
    <row r="1502" spans="1:7" ht="15.75" customHeight="1" x14ac:dyDescent="0.25">
      <c r="A1502" s="1" t="s">
        <v>4454</v>
      </c>
      <c r="B1502" s="1" t="s">
        <v>4455</v>
      </c>
      <c r="C1502" s="1" t="s">
        <v>4456</v>
      </c>
      <c r="D1502" s="7" t="s">
        <v>19223</v>
      </c>
      <c r="E1502" s="7" t="s">
        <v>19224</v>
      </c>
      <c r="F1502" s="2">
        <v>0.79762257779183299</v>
      </c>
      <c r="G1502" s="3">
        <v>9.0448637127914598E-22</v>
      </c>
    </row>
    <row r="1503" spans="1:7" ht="15.75" customHeight="1" x14ac:dyDescent="0.25">
      <c r="A1503" s="1" t="s">
        <v>4457</v>
      </c>
      <c r="B1503" s="1" t="s">
        <v>4458</v>
      </c>
      <c r="C1503" s="1" t="s">
        <v>4459</v>
      </c>
      <c r="D1503" s="7" t="s">
        <v>19225</v>
      </c>
      <c r="E1503" s="7" t="s">
        <v>19226</v>
      </c>
      <c r="F1503" s="2">
        <v>0.79669687311776505</v>
      </c>
      <c r="G1503" s="3">
        <v>6.7215576887431802E-20</v>
      </c>
    </row>
    <row r="1504" spans="1:7" ht="15.75" customHeight="1" x14ac:dyDescent="0.25">
      <c r="A1504" s="1" t="s">
        <v>4460</v>
      </c>
      <c r="B1504" s="1" t="s">
        <v>4461</v>
      </c>
      <c r="C1504" s="1" t="s">
        <v>4462</v>
      </c>
      <c r="D1504" s="7" t="s">
        <v>19227</v>
      </c>
      <c r="E1504" s="7" t="s">
        <v>19228</v>
      </c>
      <c r="F1504" s="2">
        <v>0.79668496214967799</v>
      </c>
      <c r="G1504" s="3">
        <v>1.94844392348842E-6</v>
      </c>
    </row>
    <row r="1505" spans="1:7" ht="15.75" customHeight="1" x14ac:dyDescent="0.25">
      <c r="A1505" s="1" t="s">
        <v>4463</v>
      </c>
      <c r="B1505" s="1" t="s">
        <v>4464</v>
      </c>
      <c r="C1505" s="1" t="s">
        <v>4465</v>
      </c>
      <c r="D1505" s="7" t="s">
        <v>19229</v>
      </c>
      <c r="E1505" s="7" t="s">
        <v>19230</v>
      </c>
      <c r="F1505" s="2">
        <v>0.79666401832987299</v>
      </c>
      <c r="G1505" s="3">
        <v>4.9807345712191099E-18</v>
      </c>
    </row>
    <row r="1506" spans="1:7" ht="15.75" customHeight="1" x14ac:dyDescent="0.25">
      <c r="A1506" s="1" t="s">
        <v>4466</v>
      </c>
      <c r="B1506" s="1" t="s">
        <v>4467</v>
      </c>
      <c r="C1506" s="1" t="s">
        <v>4468</v>
      </c>
      <c r="D1506" s="7" t="s">
        <v>15164</v>
      </c>
      <c r="E1506" s="7" t="s">
        <v>19231</v>
      </c>
      <c r="F1506" s="2">
        <v>0.79618342721630198</v>
      </c>
      <c r="G1506" s="3">
        <v>3.8462153213495901E-4</v>
      </c>
    </row>
    <row r="1507" spans="1:7" ht="15.75" customHeight="1" x14ac:dyDescent="0.25">
      <c r="A1507" s="1" t="s">
        <v>4469</v>
      </c>
      <c r="B1507" s="1" t="s">
        <v>4470</v>
      </c>
      <c r="C1507" s="1" t="s">
        <v>4471</v>
      </c>
      <c r="D1507" s="7" t="s">
        <v>19232</v>
      </c>
      <c r="E1507" s="7" t="s">
        <v>19233</v>
      </c>
      <c r="F1507" s="2">
        <v>0.79505935161456298</v>
      </c>
      <c r="G1507" s="3">
        <v>9.7274892391133297E-5</v>
      </c>
    </row>
    <row r="1508" spans="1:7" ht="15.75" customHeight="1" x14ac:dyDescent="0.25">
      <c r="A1508" s="1" t="s">
        <v>4472</v>
      </c>
      <c r="B1508" s="1" t="s">
        <v>4473</v>
      </c>
      <c r="C1508" s="1" t="s">
        <v>4474</v>
      </c>
      <c r="D1508" s="7" t="s">
        <v>19234</v>
      </c>
      <c r="E1508" s="7" t="s">
        <v>19235</v>
      </c>
      <c r="F1508" s="2">
        <v>0.79492465265081402</v>
      </c>
      <c r="G1508" s="3">
        <v>3.9912706474455603E-5</v>
      </c>
    </row>
    <row r="1509" spans="1:7" ht="15.75" customHeight="1" x14ac:dyDescent="0.25">
      <c r="A1509" s="1" t="s">
        <v>4475</v>
      </c>
      <c r="B1509" s="1" t="s">
        <v>4476</v>
      </c>
      <c r="C1509" s="1" t="s">
        <v>4477</v>
      </c>
      <c r="D1509" s="7" t="s">
        <v>19236</v>
      </c>
      <c r="E1509" s="7" t="s">
        <v>19237</v>
      </c>
      <c r="F1509" s="2">
        <v>0.79472315353892697</v>
      </c>
      <c r="G1509" s="3">
        <v>2.51228892242878E-17</v>
      </c>
    </row>
    <row r="1510" spans="1:7" ht="15.75" customHeight="1" x14ac:dyDescent="0.25">
      <c r="A1510" s="1" t="s">
        <v>4478</v>
      </c>
      <c r="B1510" s="1" t="s">
        <v>4479</v>
      </c>
      <c r="C1510" s="1" t="s">
        <v>4480</v>
      </c>
      <c r="D1510" s="7" t="s">
        <v>19238</v>
      </c>
      <c r="E1510" s="7" t="s">
        <v>19239</v>
      </c>
      <c r="F1510" s="2">
        <v>0.79462728803968496</v>
      </c>
      <c r="G1510" s="3">
        <v>3.0634870632650602E-10</v>
      </c>
    </row>
    <row r="1511" spans="1:7" ht="15.75" customHeight="1" x14ac:dyDescent="0.25">
      <c r="A1511" s="1" t="s">
        <v>4481</v>
      </c>
      <c r="B1511" s="1" t="s">
        <v>4482</v>
      </c>
      <c r="C1511" s="1" t="s">
        <v>4483</v>
      </c>
      <c r="D1511" s="7" t="s">
        <v>19240</v>
      </c>
      <c r="E1511" s="7" t="s">
        <v>19241</v>
      </c>
      <c r="F1511" s="2">
        <v>0.793870866852733</v>
      </c>
      <c r="G1511" s="3">
        <v>2.2765951085539301E-17</v>
      </c>
    </row>
    <row r="1512" spans="1:7" ht="15.75" customHeight="1" x14ac:dyDescent="0.25">
      <c r="A1512" s="1" t="s">
        <v>4484</v>
      </c>
      <c r="B1512" s="1" t="s">
        <v>4485</v>
      </c>
      <c r="C1512" s="1" t="s">
        <v>4486</v>
      </c>
      <c r="D1512" s="7" t="s">
        <v>15165</v>
      </c>
      <c r="E1512" s="7" t="s">
        <v>19242</v>
      </c>
      <c r="F1512" s="2">
        <v>0.79385837932849301</v>
      </c>
      <c r="G1512" s="3">
        <v>1.4219917799445199E-4</v>
      </c>
    </row>
    <row r="1513" spans="1:7" ht="15.75" customHeight="1" x14ac:dyDescent="0.25">
      <c r="A1513" s="1" t="s">
        <v>4487</v>
      </c>
      <c r="B1513" s="1" t="s">
        <v>4488</v>
      </c>
      <c r="C1513" s="1" t="s">
        <v>4489</v>
      </c>
      <c r="D1513" s="7" t="s">
        <v>19243</v>
      </c>
      <c r="E1513" s="7" t="s">
        <v>19244</v>
      </c>
      <c r="F1513" s="2">
        <v>0.79382994538756302</v>
      </c>
      <c r="G1513" s="3">
        <v>5.5845744244691002E-14</v>
      </c>
    </row>
    <row r="1514" spans="1:7" ht="15.75" customHeight="1" x14ac:dyDescent="0.25">
      <c r="A1514" s="1" t="s">
        <v>4490</v>
      </c>
      <c r="B1514" s="1" t="s">
        <v>4491</v>
      </c>
      <c r="C1514" s="1" t="s">
        <v>4492</v>
      </c>
      <c r="D1514" s="7" t="s">
        <v>19245</v>
      </c>
      <c r="E1514" s="7" t="s">
        <v>19246</v>
      </c>
      <c r="F1514" s="2">
        <v>0.79303856444110099</v>
      </c>
      <c r="G1514" s="3">
        <v>6.7959755717590304E-5</v>
      </c>
    </row>
    <row r="1515" spans="1:7" ht="15.75" customHeight="1" x14ac:dyDescent="0.25">
      <c r="A1515" s="1" t="s">
        <v>4493</v>
      </c>
      <c r="B1515" s="1" t="s">
        <v>4494</v>
      </c>
      <c r="C1515" s="1" t="s">
        <v>4495</v>
      </c>
      <c r="D1515" s="7" t="s">
        <v>19247</v>
      </c>
      <c r="E1515" s="7" t="s">
        <v>19248</v>
      </c>
      <c r="F1515" s="2">
        <v>0.79293892461339399</v>
      </c>
      <c r="G1515" s="3">
        <v>2.5423200893927798E-14</v>
      </c>
    </row>
    <row r="1516" spans="1:7" ht="15.75" customHeight="1" x14ac:dyDescent="0.25">
      <c r="A1516" s="1" t="s">
        <v>4496</v>
      </c>
      <c r="B1516" s="1" t="s">
        <v>4497</v>
      </c>
      <c r="C1516" s="1" t="s">
        <v>4498</v>
      </c>
      <c r="D1516" s="7" t="s">
        <v>15166</v>
      </c>
      <c r="E1516" s="7" t="s">
        <v>15167</v>
      </c>
      <c r="F1516" s="2">
        <v>0.79293854035481304</v>
      </c>
      <c r="G1516" s="3">
        <v>1.7424701316398701E-3</v>
      </c>
    </row>
    <row r="1517" spans="1:7" ht="15.75" customHeight="1" x14ac:dyDescent="0.25">
      <c r="A1517" s="1" t="s">
        <v>4499</v>
      </c>
      <c r="B1517" s="1" t="s">
        <v>4500</v>
      </c>
      <c r="C1517" s="1" t="s">
        <v>4501</v>
      </c>
      <c r="D1517" s="7" t="s">
        <v>19249</v>
      </c>
      <c r="E1517" s="7" t="s">
        <v>19250</v>
      </c>
      <c r="F1517" s="2">
        <v>0.79286681568485395</v>
      </c>
      <c r="G1517" s="3">
        <v>1.03845165893766E-22</v>
      </c>
    </row>
    <row r="1518" spans="1:7" ht="15.75" customHeight="1" x14ac:dyDescent="0.25">
      <c r="A1518" s="1" t="s">
        <v>4502</v>
      </c>
      <c r="B1518" s="1" t="s">
        <v>4503</v>
      </c>
      <c r="C1518" s="1" t="s">
        <v>4504</v>
      </c>
      <c r="D1518" s="7" t="s">
        <v>15168</v>
      </c>
      <c r="E1518" s="7" t="s">
        <v>15169</v>
      </c>
      <c r="F1518" s="2">
        <v>0.79274890397395903</v>
      </c>
      <c r="G1518" s="3">
        <v>3.2983462147918599E-2</v>
      </c>
    </row>
    <row r="1519" spans="1:7" ht="15.75" customHeight="1" x14ac:dyDescent="0.25">
      <c r="A1519" s="1" t="s">
        <v>4505</v>
      </c>
      <c r="B1519" s="1" t="s">
        <v>4506</v>
      </c>
      <c r="C1519" s="1" t="s">
        <v>4507</v>
      </c>
      <c r="D1519" s="7" t="s">
        <v>19251</v>
      </c>
      <c r="E1519" s="7" t="s">
        <v>19252</v>
      </c>
      <c r="F1519" s="2">
        <v>0.79215317325274803</v>
      </c>
      <c r="G1519" s="3">
        <v>1.2724500751161301E-6</v>
      </c>
    </row>
    <row r="1520" spans="1:7" ht="15.75" customHeight="1" x14ac:dyDescent="0.25">
      <c r="A1520" s="1" t="s">
        <v>4508</v>
      </c>
      <c r="B1520" s="1" t="s">
        <v>4509</v>
      </c>
      <c r="C1520" s="1" t="s">
        <v>4510</v>
      </c>
      <c r="D1520" s="7" t="s">
        <v>19253</v>
      </c>
      <c r="E1520" s="7" t="s">
        <v>19254</v>
      </c>
      <c r="F1520" s="2">
        <v>0.79139270124475503</v>
      </c>
      <c r="G1520" s="3">
        <v>1.10257067830874E-10</v>
      </c>
    </row>
    <row r="1521" spans="1:7" ht="15.75" customHeight="1" x14ac:dyDescent="0.25">
      <c r="A1521" s="1" t="s">
        <v>4511</v>
      </c>
      <c r="B1521" s="1" t="s">
        <v>4512</v>
      </c>
      <c r="C1521" s="1" t="s">
        <v>4513</v>
      </c>
      <c r="D1521" s="7" t="s">
        <v>19255</v>
      </c>
      <c r="E1521" s="7" t="s">
        <v>19256</v>
      </c>
      <c r="F1521" s="2">
        <v>0.79102418964656795</v>
      </c>
      <c r="G1521" s="3">
        <v>3.2302278338004301E-10</v>
      </c>
    </row>
    <row r="1522" spans="1:7" ht="15.75" customHeight="1" x14ac:dyDescent="0.25">
      <c r="A1522" s="1" t="s">
        <v>4514</v>
      </c>
      <c r="B1522" s="1" t="s">
        <v>4515</v>
      </c>
      <c r="C1522" s="1" t="s">
        <v>4516</v>
      </c>
      <c r="D1522" s="7" t="s">
        <v>19257</v>
      </c>
      <c r="E1522" s="7" t="s">
        <v>19258</v>
      </c>
      <c r="F1522" s="2">
        <v>0.79091903746950298</v>
      </c>
      <c r="G1522" s="3">
        <v>7.47438035414473E-14</v>
      </c>
    </row>
    <row r="1523" spans="1:7" ht="15.75" customHeight="1" x14ac:dyDescent="0.25">
      <c r="A1523" s="1" t="s">
        <v>4517</v>
      </c>
      <c r="B1523" s="1" t="s">
        <v>4518</v>
      </c>
      <c r="C1523" s="1" t="s">
        <v>4519</v>
      </c>
      <c r="D1523" s="7" t="s">
        <v>19259</v>
      </c>
      <c r="E1523" s="7" t="s">
        <v>19260</v>
      </c>
      <c r="F1523" s="2">
        <v>0.79074109090759104</v>
      </c>
      <c r="G1523" s="3">
        <v>1.6445226816091899E-19</v>
      </c>
    </row>
    <row r="1524" spans="1:7" ht="15.75" customHeight="1" x14ac:dyDescent="0.25">
      <c r="A1524" s="1" t="s">
        <v>4520</v>
      </c>
      <c r="B1524" s="1" t="s">
        <v>4521</v>
      </c>
      <c r="C1524" s="1" t="s">
        <v>4522</v>
      </c>
      <c r="D1524" s="7" t="s">
        <v>19261</v>
      </c>
      <c r="E1524" s="7" t="s">
        <v>19262</v>
      </c>
      <c r="F1524" s="2">
        <v>0.79070378727863799</v>
      </c>
      <c r="G1524" s="3">
        <v>5.0828224285255803E-3</v>
      </c>
    </row>
    <row r="1525" spans="1:7" ht="15.75" customHeight="1" x14ac:dyDescent="0.25">
      <c r="A1525" s="1" t="s">
        <v>4523</v>
      </c>
      <c r="B1525" s="1" t="s">
        <v>4524</v>
      </c>
      <c r="C1525" s="1" t="s">
        <v>4525</v>
      </c>
      <c r="D1525" s="7" t="s">
        <v>19263</v>
      </c>
      <c r="E1525" s="7" t="s">
        <v>19264</v>
      </c>
      <c r="F1525" s="2">
        <v>0.79062280706152899</v>
      </c>
      <c r="G1525" s="3">
        <v>4.4028958634180898E-19</v>
      </c>
    </row>
    <row r="1526" spans="1:7" ht="15.75" customHeight="1" x14ac:dyDescent="0.25">
      <c r="A1526" s="1" t="s">
        <v>4526</v>
      </c>
      <c r="B1526" s="1" t="s">
        <v>4527</v>
      </c>
      <c r="C1526" s="1" t="s">
        <v>4528</v>
      </c>
      <c r="D1526" s="7" t="s">
        <v>15170</v>
      </c>
      <c r="E1526" s="7" t="s">
        <v>15171</v>
      </c>
      <c r="F1526" s="2">
        <v>0.79055034616583197</v>
      </c>
      <c r="G1526" s="3">
        <v>2.5660374874239E-3</v>
      </c>
    </row>
    <row r="1527" spans="1:7" ht="15.75" customHeight="1" x14ac:dyDescent="0.25">
      <c r="A1527" s="1" t="s">
        <v>4529</v>
      </c>
      <c r="B1527" s="1" t="s">
        <v>4530</v>
      </c>
      <c r="C1527" s="1" t="s">
        <v>4531</v>
      </c>
      <c r="D1527" s="7" t="s">
        <v>19265</v>
      </c>
      <c r="E1527" s="7" t="s">
        <v>19266</v>
      </c>
      <c r="F1527" s="2">
        <v>0.79034951400358999</v>
      </c>
      <c r="G1527" s="3">
        <v>1.1039046232623001E-21</v>
      </c>
    </row>
    <row r="1528" spans="1:7" ht="15.75" customHeight="1" x14ac:dyDescent="0.25">
      <c r="A1528" s="1" t="s">
        <v>4532</v>
      </c>
      <c r="B1528" s="1" t="s">
        <v>4533</v>
      </c>
      <c r="C1528" s="1" t="s">
        <v>14076</v>
      </c>
      <c r="D1528" s="7" t="s">
        <v>19267</v>
      </c>
      <c r="E1528" s="7" t="s">
        <v>19268</v>
      </c>
      <c r="F1528" s="2">
        <v>0.78886308713303999</v>
      </c>
      <c r="G1528" s="3">
        <v>1.73973163805548E-16</v>
      </c>
    </row>
    <row r="1529" spans="1:7" ht="15.75" customHeight="1" x14ac:dyDescent="0.25">
      <c r="A1529" s="1" t="s">
        <v>4534</v>
      </c>
      <c r="B1529" s="1" t="s">
        <v>4535</v>
      </c>
      <c r="C1529" s="1" t="s">
        <v>4536</v>
      </c>
      <c r="D1529" s="7" t="s">
        <v>19269</v>
      </c>
      <c r="E1529" s="7" t="s">
        <v>19270</v>
      </c>
      <c r="F1529" s="2">
        <v>0.78837046352926998</v>
      </c>
      <c r="G1529" s="3">
        <v>4.7908955978198E-7</v>
      </c>
    </row>
    <row r="1530" spans="1:7" ht="15.75" customHeight="1" x14ac:dyDescent="0.25">
      <c r="A1530" s="1" t="s">
        <v>4537</v>
      </c>
      <c r="B1530" s="1" t="s">
        <v>4538</v>
      </c>
      <c r="C1530" s="1" t="s">
        <v>4539</v>
      </c>
      <c r="D1530" s="7" t="s">
        <v>19271</v>
      </c>
      <c r="E1530" s="7" t="s">
        <v>19272</v>
      </c>
      <c r="F1530" s="2">
        <v>0.78696420003367795</v>
      </c>
      <c r="G1530" s="3">
        <v>9.5375439572456904E-11</v>
      </c>
    </row>
    <row r="1531" spans="1:7" ht="15.75" customHeight="1" x14ac:dyDescent="0.25">
      <c r="A1531" s="1" t="s">
        <v>4540</v>
      </c>
      <c r="B1531" s="1" t="s">
        <v>4541</v>
      </c>
      <c r="C1531" s="1" t="s">
        <v>4542</v>
      </c>
      <c r="D1531" s="7" t="s">
        <v>19273</v>
      </c>
      <c r="E1531" s="7" t="s">
        <v>19274</v>
      </c>
      <c r="F1531" s="2">
        <v>0.78641053593414001</v>
      </c>
      <c r="G1531" s="3">
        <v>4.26342340915474E-13</v>
      </c>
    </row>
    <row r="1532" spans="1:7" ht="15.75" customHeight="1" x14ac:dyDescent="0.25">
      <c r="A1532" s="1" t="s">
        <v>4543</v>
      </c>
      <c r="B1532" s="1" t="s">
        <v>4544</v>
      </c>
      <c r="C1532" s="1" t="s">
        <v>4545</v>
      </c>
      <c r="D1532" s="7" t="s">
        <v>15172</v>
      </c>
      <c r="E1532" s="7" t="s">
        <v>19275</v>
      </c>
      <c r="F1532" s="2">
        <v>0.78598532590482495</v>
      </c>
      <c r="G1532" s="3">
        <v>3.9536682381004501E-5</v>
      </c>
    </row>
    <row r="1533" spans="1:7" ht="15.75" customHeight="1" x14ac:dyDescent="0.25">
      <c r="A1533" s="1" t="s">
        <v>4546</v>
      </c>
      <c r="B1533" s="1" t="s">
        <v>4547</v>
      </c>
      <c r="C1533" s="1" t="s">
        <v>4548</v>
      </c>
      <c r="D1533" s="7" t="s">
        <v>19276</v>
      </c>
      <c r="E1533" s="7" t="s">
        <v>19277</v>
      </c>
      <c r="F1533" s="2">
        <v>0.78565238207813504</v>
      </c>
      <c r="G1533" s="3">
        <v>2.4918054863136502E-13</v>
      </c>
    </row>
    <row r="1534" spans="1:7" ht="15.75" customHeight="1" x14ac:dyDescent="0.25">
      <c r="A1534" s="1" t="s">
        <v>4549</v>
      </c>
      <c r="B1534" s="1" t="s">
        <v>2913</v>
      </c>
      <c r="C1534" s="1" t="s">
        <v>4550</v>
      </c>
      <c r="D1534" s="7" t="s">
        <v>15173</v>
      </c>
      <c r="E1534" s="7" t="s">
        <v>15174</v>
      </c>
      <c r="F1534" s="2">
        <v>0.78394842009957999</v>
      </c>
      <c r="G1534" s="3">
        <v>9.2128473968039106E-3</v>
      </c>
    </row>
    <row r="1535" spans="1:7" ht="15.75" customHeight="1" x14ac:dyDescent="0.25">
      <c r="A1535" s="1" t="s">
        <v>4551</v>
      </c>
      <c r="B1535" s="1" t="s">
        <v>4552</v>
      </c>
      <c r="C1535" s="1" t="s">
        <v>4553</v>
      </c>
      <c r="D1535" s="7" t="s">
        <v>15175</v>
      </c>
      <c r="E1535" s="7" t="s">
        <v>15176</v>
      </c>
      <c r="F1535" s="2">
        <v>0.78311342570875397</v>
      </c>
      <c r="G1535" s="3">
        <v>3.9482121863216903E-2</v>
      </c>
    </row>
    <row r="1536" spans="1:7" ht="15.75" customHeight="1" x14ac:dyDescent="0.25">
      <c r="A1536" s="1" t="s">
        <v>4554</v>
      </c>
      <c r="B1536" s="1" t="s">
        <v>4555</v>
      </c>
      <c r="C1536" s="1" t="s">
        <v>4556</v>
      </c>
      <c r="D1536" s="7" t="s">
        <v>19278</v>
      </c>
      <c r="E1536" s="7" t="s">
        <v>19279</v>
      </c>
      <c r="F1536" s="2">
        <v>0.78279555713659998</v>
      </c>
      <c r="G1536" s="3">
        <v>2.52504000544035E-8</v>
      </c>
    </row>
    <row r="1537" spans="1:7" ht="15.75" customHeight="1" x14ac:dyDescent="0.25">
      <c r="A1537" s="1" t="s">
        <v>4557</v>
      </c>
      <c r="B1537" s="1" t="s">
        <v>4558</v>
      </c>
      <c r="C1537" s="1" t="s">
        <v>4559</v>
      </c>
      <c r="D1537" s="7" t="s">
        <v>19280</v>
      </c>
      <c r="E1537" s="7" t="s">
        <v>19281</v>
      </c>
      <c r="F1537" s="2">
        <v>0.78238396548136802</v>
      </c>
      <c r="G1537" s="3">
        <v>3.7372321658573498E-19</v>
      </c>
    </row>
    <row r="1538" spans="1:7" ht="15.75" customHeight="1" x14ac:dyDescent="0.25">
      <c r="A1538" s="1" t="s">
        <v>4560</v>
      </c>
      <c r="B1538" s="1" t="s">
        <v>4561</v>
      </c>
      <c r="C1538" s="1" t="s">
        <v>4562</v>
      </c>
      <c r="D1538" s="7" t="s">
        <v>19282</v>
      </c>
      <c r="E1538" s="7" t="s">
        <v>19283</v>
      </c>
      <c r="F1538" s="2">
        <v>0.78210085716776001</v>
      </c>
      <c r="G1538" s="3">
        <v>4.2891579530319698E-12</v>
      </c>
    </row>
    <row r="1539" spans="1:7" ht="15.75" customHeight="1" x14ac:dyDescent="0.25">
      <c r="A1539" s="1" t="s">
        <v>4563</v>
      </c>
      <c r="B1539" s="1" t="s">
        <v>4564</v>
      </c>
      <c r="C1539" s="1" t="s">
        <v>4565</v>
      </c>
      <c r="D1539" s="7" t="s">
        <v>19284</v>
      </c>
      <c r="E1539" s="7" t="s">
        <v>19285</v>
      </c>
      <c r="F1539" s="2">
        <v>0.78164913475249698</v>
      </c>
      <c r="G1539" s="3">
        <v>1.2292580291891799E-13</v>
      </c>
    </row>
    <row r="1540" spans="1:7" ht="15.75" customHeight="1" x14ac:dyDescent="0.25">
      <c r="A1540" s="1" t="s">
        <v>4566</v>
      </c>
      <c r="B1540" s="1" t="s">
        <v>4567</v>
      </c>
      <c r="C1540" s="1" t="s">
        <v>4568</v>
      </c>
      <c r="D1540" s="7" t="s">
        <v>19286</v>
      </c>
      <c r="E1540" s="7" t="s">
        <v>19287</v>
      </c>
      <c r="F1540" s="2">
        <v>0.78117582525729801</v>
      </c>
      <c r="G1540" s="3">
        <v>2.95444711220764E-22</v>
      </c>
    </row>
    <row r="1541" spans="1:7" ht="15.75" customHeight="1" x14ac:dyDescent="0.25">
      <c r="A1541" s="1" t="s">
        <v>4569</v>
      </c>
      <c r="B1541" s="1" t="s">
        <v>4570</v>
      </c>
      <c r="C1541" s="1" t="s">
        <v>4571</v>
      </c>
      <c r="D1541" s="7" t="s">
        <v>19288</v>
      </c>
      <c r="E1541" s="7" t="s">
        <v>19289</v>
      </c>
      <c r="F1541" s="2">
        <v>0.78116515066279701</v>
      </c>
      <c r="G1541" s="3">
        <v>5.8271425746447401E-20</v>
      </c>
    </row>
    <row r="1542" spans="1:7" ht="15.75" customHeight="1" x14ac:dyDescent="0.25">
      <c r="A1542" s="1" t="s">
        <v>4572</v>
      </c>
      <c r="B1542" s="1" t="s">
        <v>4573</v>
      </c>
      <c r="C1542" s="1" t="s">
        <v>4574</v>
      </c>
      <c r="D1542" s="7" t="s">
        <v>19290</v>
      </c>
      <c r="E1542" s="7" t="s">
        <v>19291</v>
      </c>
      <c r="F1542" s="2">
        <v>0.78069786382414197</v>
      </c>
      <c r="G1542" s="3">
        <v>2.1891304419990099E-14</v>
      </c>
    </row>
    <row r="1543" spans="1:7" ht="15.75" customHeight="1" x14ac:dyDescent="0.25">
      <c r="A1543" s="1" t="s">
        <v>4575</v>
      </c>
      <c r="B1543" s="1" t="s">
        <v>4576</v>
      </c>
      <c r="C1543" s="1" t="s">
        <v>4577</v>
      </c>
      <c r="D1543" s="7" t="s">
        <v>19292</v>
      </c>
      <c r="E1543" s="7" t="s">
        <v>19293</v>
      </c>
      <c r="F1543" s="2">
        <v>0.780552549590667</v>
      </c>
      <c r="G1543" s="3">
        <v>5.0591330603338398E-17</v>
      </c>
    </row>
    <row r="1544" spans="1:7" ht="15.75" customHeight="1" x14ac:dyDescent="0.25">
      <c r="A1544" s="1" t="s">
        <v>4578</v>
      </c>
      <c r="B1544" s="1" t="s">
        <v>4579</v>
      </c>
      <c r="C1544" s="1" t="s">
        <v>4580</v>
      </c>
      <c r="D1544" s="7" t="s">
        <v>19294</v>
      </c>
      <c r="E1544" s="7" t="s">
        <v>19295</v>
      </c>
      <c r="F1544" s="2">
        <v>0.77987849944474297</v>
      </c>
      <c r="G1544" s="3">
        <v>2.42725097494426E-11</v>
      </c>
    </row>
    <row r="1545" spans="1:7" ht="15.75" customHeight="1" x14ac:dyDescent="0.25">
      <c r="A1545" s="1" t="s">
        <v>4581</v>
      </c>
      <c r="B1545" s="1" t="s">
        <v>4582</v>
      </c>
      <c r="C1545" s="1" t="s">
        <v>4583</v>
      </c>
      <c r="D1545" s="7" t="s">
        <v>19296</v>
      </c>
      <c r="E1545" s="7" t="s">
        <v>19297</v>
      </c>
      <c r="F1545" s="2">
        <v>0.77927957874480802</v>
      </c>
      <c r="G1545" s="3">
        <v>9.2354338448295305E-4</v>
      </c>
    </row>
    <row r="1546" spans="1:7" ht="15.75" customHeight="1" x14ac:dyDescent="0.25">
      <c r="A1546" s="1" t="s">
        <v>4584</v>
      </c>
      <c r="B1546" s="1" t="s">
        <v>4585</v>
      </c>
      <c r="C1546" s="1" t="s">
        <v>4586</v>
      </c>
      <c r="D1546" s="7" t="s">
        <v>19298</v>
      </c>
      <c r="E1546" s="7" t="s">
        <v>19299</v>
      </c>
      <c r="F1546" s="2">
        <v>0.77863430730978</v>
      </c>
      <c r="G1546" s="3">
        <v>3.8469182290424901E-6</v>
      </c>
    </row>
    <row r="1547" spans="1:7" ht="15.75" customHeight="1" x14ac:dyDescent="0.25">
      <c r="A1547" s="1" t="s">
        <v>4587</v>
      </c>
      <c r="B1547" s="1" t="s">
        <v>4588</v>
      </c>
      <c r="C1547" s="1" t="s">
        <v>4589</v>
      </c>
      <c r="D1547" s="7" t="s">
        <v>19300</v>
      </c>
      <c r="E1547" s="7" t="s">
        <v>19301</v>
      </c>
      <c r="F1547" s="2">
        <v>0.77794410409593195</v>
      </c>
      <c r="G1547" s="3">
        <v>7.1736676380520698E-20</v>
      </c>
    </row>
    <row r="1548" spans="1:7" ht="15.75" customHeight="1" x14ac:dyDescent="0.25">
      <c r="A1548" s="1" t="s">
        <v>4590</v>
      </c>
      <c r="B1548" s="1" t="s">
        <v>4591</v>
      </c>
      <c r="C1548" s="1" t="s">
        <v>4592</v>
      </c>
      <c r="D1548" s="7" t="s">
        <v>19302</v>
      </c>
      <c r="E1548" s="7" t="s">
        <v>19303</v>
      </c>
      <c r="F1548" s="2">
        <v>0.77784593767522303</v>
      </c>
      <c r="G1548" s="3">
        <v>1.0906363843066899E-8</v>
      </c>
    </row>
    <row r="1549" spans="1:7" ht="15.75" customHeight="1" x14ac:dyDescent="0.25">
      <c r="A1549" s="1" t="s">
        <v>4593</v>
      </c>
      <c r="B1549" s="1" t="s">
        <v>4594</v>
      </c>
      <c r="C1549" s="1" t="s">
        <v>4595</v>
      </c>
      <c r="D1549" s="7" t="s">
        <v>19304</v>
      </c>
      <c r="E1549" s="7" t="s">
        <v>19305</v>
      </c>
      <c r="F1549" s="2">
        <v>0.77703458358381905</v>
      </c>
      <c r="G1549" s="3">
        <v>2.7894817057794499E-19</v>
      </c>
    </row>
    <row r="1550" spans="1:7" ht="15.75" customHeight="1" x14ac:dyDescent="0.25">
      <c r="A1550" s="1" t="s">
        <v>4596</v>
      </c>
      <c r="B1550" s="1" t="s">
        <v>4597</v>
      </c>
      <c r="C1550" s="1" t="s">
        <v>4598</v>
      </c>
      <c r="D1550" s="7" t="s">
        <v>19306</v>
      </c>
      <c r="E1550" s="7" t="s">
        <v>19307</v>
      </c>
      <c r="F1550" s="2">
        <v>0.77643015845538699</v>
      </c>
      <c r="G1550" s="3">
        <v>1.68883074646154E-22</v>
      </c>
    </row>
    <row r="1551" spans="1:7" ht="15.75" customHeight="1" x14ac:dyDescent="0.25">
      <c r="A1551" s="1" t="s">
        <v>4599</v>
      </c>
      <c r="B1551" s="1" t="s">
        <v>4600</v>
      </c>
      <c r="C1551" s="1" t="s">
        <v>4601</v>
      </c>
      <c r="D1551" s="7" t="s">
        <v>15177</v>
      </c>
      <c r="E1551" s="7" t="s">
        <v>15178</v>
      </c>
      <c r="F1551" s="2">
        <v>0.77565735097356803</v>
      </c>
      <c r="G1551" s="3">
        <v>1.98260328427157E-2</v>
      </c>
    </row>
    <row r="1552" spans="1:7" ht="15.75" customHeight="1" x14ac:dyDescent="0.25">
      <c r="A1552" s="1" t="s">
        <v>4602</v>
      </c>
      <c r="B1552" s="1" t="s">
        <v>4603</v>
      </c>
      <c r="C1552" s="1" t="s">
        <v>4604</v>
      </c>
      <c r="D1552" s="7" t="s">
        <v>15179</v>
      </c>
      <c r="E1552" s="7" t="s">
        <v>19308</v>
      </c>
      <c r="F1552" s="2">
        <v>0.77542317879669598</v>
      </c>
      <c r="G1552" s="3">
        <v>9.8511889725523094E-5</v>
      </c>
    </row>
    <row r="1553" spans="1:7" ht="15.75" customHeight="1" x14ac:dyDescent="0.25">
      <c r="A1553" s="1" t="s">
        <v>4605</v>
      </c>
      <c r="B1553" s="1" t="s">
        <v>4606</v>
      </c>
      <c r="C1553" s="1" t="s">
        <v>4607</v>
      </c>
      <c r="D1553" s="7" t="s">
        <v>19309</v>
      </c>
      <c r="E1553" s="7" t="s">
        <v>19310</v>
      </c>
      <c r="F1553" s="2">
        <v>0.77488539143711699</v>
      </c>
      <c r="G1553" s="3">
        <v>9.5125411359456201E-8</v>
      </c>
    </row>
    <row r="1554" spans="1:7" ht="15.75" customHeight="1" x14ac:dyDescent="0.25">
      <c r="A1554" s="1" t="s">
        <v>4608</v>
      </c>
      <c r="B1554" s="1" t="s">
        <v>4609</v>
      </c>
      <c r="C1554" s="1" t="s">
        <v>4610</v>
      </c>
      <c r="D1554" s="7" t="s">
        <v>15180</v>
      </c>
      <c r="E1554" s="7" t="s">
        <v>15181</v>
      </c>
      <c r="F1554" s="2">
        <v>0.77487876515850895</v>
      </c>
      <c r="G1554" s="3">
        <v>6.94990219072124E-3</v>
      </c>
    </row>
    <row r="1555" spans="1:7" ht="15.75" customHeight="1" x14ac:dyDescent="0.25">
      <c r="A1555" s="1" t="s">
        <v>4611</v>
      </c>
      <c r="B1555" s="1" t="s">
        <v>4612</v>
      </c>
      <c r="C1555" s="1" t="s">
        <v>4613</v>
      </c>
      <c r="D1555" s="7" t="s">
        <v>19311</v>
      </c>
      <c r="E1555" s="7" t="s">
        <v>19312</v>
      </c>
      <c r="F1555" s="2">
        <v>0.77464000499024499</v>
      </c>
      <c r="G1555" s="3">
        <v>3.9435253940523799E-8</v>
      </c>
    </row>
    <row r="1556" spans="1:7" ht="15.75" customHeight="1" x14ac:dyDescent="0.25">
      <c r="A1556" s="1" t="s">
        <v>4614</v>
      </c>
      <c r="B1556" s="1" t="s">
        <v>4615</v>
      </c>
      <c r="C1556" s="1" t="s">
        <v>4616</v>
      </c>
      <c r="D1556" s="7" t="s">
        <v>15182</v>
      </c>
      <c r="E1556" s="7" t="s">
        <v>15183</v>
      </c>
      <c r="F1556" s="2">
        <v>0.77417282095469198</v>
      </c>
      <c r="G1556" s="3">
        <v>1.3746646553178201E-2</v>
      </c>
    </row>
    <row r="1557" spans="1:7" ht="15.75" customHeight="1" x14ac:dyDescent="0.25">
      <c r="A1557" s="1" t="s">
        <v>4617</v>
      </c>
      <c r="B1557" s="1" t="s">
        <v>4618</v>
      </c>
      <c r="C1557" s="1" t="s">
        <v>4619</v>
      </c>
      <c r="D1557" s="7" t="s">
        <v>19313</v>
      </c>
      <c r="E1557" s="7" t="s">
        <v>19314</v>
      </c>
      <c r="F1557" s="2">
        <v>0.77348587216349296</v>
      </c>
      <c r="G1557" s="3">
        <v>1.70154148605034E-17</v>
      </c>
    </row>
    <row r="1558" spans="1:7" ht="15.75" customHeight="1" x14ac:dyDescent="0.25">
      <c r="A1558" s="1" t="s">
        <v>4620</v>
      </c>
      <c r="B1558" s="1" t="s">
        <v>4621</v>
      </c>
      <c r="C1558" s="1" t="s">
        <v>4622</v>
      </c>
      <c r="D1558" s="7" t="s">
        <v>15184</v>
      </c>
      <c r="E1558" s="7" t="s">
        <v>15185</v>
      </c>
      <c r="F1558" s="2">
        <v>0.77322928026545801</v>
      </c>
      <c r="G1558" s="3">
        <v>1.2701149396016799E-2</v>
      </c>
    </row>
    <row r="1559" spans="1:7" ht="15.75" customHeight="1" x14ac:dyDescent="0.25">
      <c r="A1559" s="1" t="s">
        <v>4623</v>
      </c>
      <c r="B1559" s="1" t="s">
        <v>4624</v>
      </c>
      <c r="C1559" s="1" t="s">
        <v>4625</v>
      </c>
      <c r="D1559" s="7" t="s">
        <v>19315</v>
      </c>
      <c r="E1559" s="7" t="s">
        <v>19316</v>
      </c>
      <c r="F1559" s="2">
        <v>0.770750869369211</v>
      </c>
      <c r="G1559" s="3">
        <v>1.08622052983177E-16</v>
      </c>
    </row>
    <row r="1560" spans="1:7" ht="15.75" customHeight="1" x14ac:dyDescent="0.25">
      <c r="A1560" s="1" t="s">
        <v>4626</v>
      </c>
      <c r="B1560" s="1" t="s">
        <v>2000</v>
      </c>
      <c r="C1560" s="1" t="s">
        <v>4627</v>
      </c>
      <c r="D1560" s="7" t="s">
        <v>19317</v>
      </c>
      <c r="E1560" s="7" t="s">
        <v>19318</v>
      </c>
      <c r="F1560" s="2">
        <v>0.770640240382647</v>
      </c>
      <c r="G1560" s="3">
        <v>1.27315853686709E-17</v>
      </c>
    </row>
    <row r="1561" spans="1:7" ht="15.75" customHeight="1" x14ac:dyDescent="0.25">
      <c r="A1561" s="1" t="s">
        <v>4628</v>
      </c>
      <c r="B1561" s="1" t="s">
        <v>4629</v>
      </c>
      <c r="C1561" s="1" t="s">
        <v>4630</v>
      </c>
      <c r="D1561" s="7" t="s">
        <v>15186</v>
      </c>
      <c r="E1561" s="7" t="s">
        <v>15187</v>
      </c>
      <c r="F1561" s="2">
        <v>0.77053424110110003</v>
      </c>
      <c r="G1561" s="3">
        <v>1.97718014600003E-2</v>
      </c>
    </row>
    <row r="1562" spans="1:7" ht="15.75" customHeight="1" x14ac:dyDescent="0.25">
      <c r="A1562" s="1" t="s">
        <v>4631</v>
      </c>
      <c r="B1562" s="1" t="s">
        <v>4632</v>
      </c>
      <c r="C1562" s="1" t="s">
        <v>4633</v>
      </c>
      <c r="D1562" s="7" t="s">
        <v>19319</v>
      </c>
      <c r="E1562" s="7" t="s">
        <v>19320</v>
      </c>
      <c r="F1562" s="2">
        <v>0.77023719510260202</v>
      </c>
      <c r="G1562" s="3">
        <v>6.1653893997747903E-10</v>
      </c>
    </row>
    <row r="1563" spans="1:7" ht="15.75" customHeight="1" x14ac:dyDescent="0.25">
      <c r="A1563" s="1" t="s">
        <v>4634</v>
      </c>
      <c r="B1563" s="1" t="s">
        <v>4635</v>
      </c>
      <c r="C1563" s="1" t="s">
        <v>4636</v>
      </c>
      <c r="D1563" s="7" t="s">
        <v>19321</v>
      </c>
      <c r="E1563" s="7" t="s">
        <v>19322</v>
      </c>
      <c r="F1563" s="2">
        <v>0.77011125189704299</v>
      </c>
      <c r="G1563" s="3">
        <v>1.57472018797431E-8</v>
      </c>
    </row>
    <row r="1564" spans="1:7" ht="15.75" customHeight="1" x14ac:dyDescent="0.25">
      <c r="A1564" s="1" t="s">
        <v>4637</v>
      </c>
      <c r="B1564" s="1" t="s">
        <v>4638</v>
      </c>
      <c r="C1564" s="1" t="s">
        <v>4639</v>
      </c>
      <c r="D1564" s="7" t="s">
        <v>15188</v>
      </c>
      <c r="E1564" s="7" t="s">
        <v>15189</v>
      </c>
      <c r="F1564" s="2">
        <v>0.76918012618897302</v>
      </c>
      <c r="G1564" s="3">
        <v>1.8564517195803199E-2</v>
      </c>
    </row>
    <row r="1565" spans="1:7" ht="15.75" customHeight="1" x14ac:dyDescent="0.25">
      <c r="A1565" s="1" t="s">
        <v>4640</v>
      </c>
      <c r="B1565" s="1" t="s">
        <v>4641</v>
      </c>
      <c r="C1565" s="1" t="s">
        <v>4642</v>
      </c>
      <c r="D1565" s="7" t="s">
        <v>19323</v>
      </c>
      <c r="E1565" s="7" t="s">
        <v>19324</v>
      </c>
      <c r="F1565" s="2">
        <v>0.76906301768539498</v>
      </c>
      <c r="G1565" s="3">
        <v>9.0599574969727805E-21</v>
      </c>
    </row>
    <row r="1566" spans="1:7" ht="15.75" customHeight="1" x14ac:dyDescent="0.25">
      <c r="A1566" s="1" t="s">
        <v>4643</v>
      </c>
      <c r="B1566" s="1" t="s">
        <v>4644</v>
      </c>
      <c r="C1566" s="1" t="s">
        <v>4645</v>
      </c>
      <c r="D1566" s="7" t="s">
        <v>15190</v>
      </c>
      <c r="E1566" s="7" t="s">
        <v>15191</v>
      </c>
      <c r="F1566" s="2">
        <v>0.76881131306244999</v>
      </c>
      <c r="G1566" s="3">
        <v>4.3758197776772201E-2</v>
      </c>
    </row>
    <row r="1567" spans="1:7" ht="15.75" customHeight="1" x14ac:dyDescent="0.25">
      <c r="A1567" s="1" t="s">
        <v>4646</v>
      </c>
      <c r="B1567" s="1" t="s">
        <v>4647</v>
      </c>
      <c r="C1567" s="1" t="s">
        <v>4648</v>
      </c>
      <c r="D1567" s="7" t="s">
        <v>19325</v>
      </c>
      <c r="E1567" s="7" t="s">
        <v>19326</v>
      </c>
      <c r="F1567" s="2">
        <v>0.76867298546418095</v>
      </c>
      <c r="G1567" s="3">
        <v>4.0710906545287597E-5</v>
      </c>
    </row>
    <row r="1568" spans="1:7" ht="15.75" customHeight="1" x14ac:dyDescent="0.25">
      <c r="A1568" s="1" t="s">
        <v>4649</v>
      </c>
      <c r="B1568" s="1" t="s">
        <v>4650</v>
      </c>
      <c r="C1568" s="1" t="s">
        <v>4651</v>
      </c>
      <c r="D1568" s="7" t="s">
        <v>19327</v>
      </c>
      <c r="E1568" s="7" t="s">
        <v>19328</v>
      </c>
      <c r="F1568" s="2">
        <v>0.76852842994632098</v>
      </c>
      <c r="G1568" s="3">
        <v>1.9916801457247399E-14</v>
      </c>
    </row>
    <row r="1569" spans="1:7" ht="15.75" customHeight="1" x14ac:dyDescent="0.25">
      <c r="A1569" s="1" t="s">
        <v>4652</v>
      </c>
      <c r="B1569" s="1" t="s">
        <v>4653</v>
      </c>
      <c r="C1569" s="1" t="s">
        <v>4654</v>
      </c>
      <c r="D1569" s="7" t="s">
        <v>19329</v>
      </c>
      <c r="E1569" s="7" t="s">
        <v>19330</v>
      </c>
      <c r="F1569" s="2">
        <v>0.76833007498698302</v>
      </c>
      <c r="G1569" s="3">
        <v>1.34005047979537E-8</v>
      </c>
    </row>
    <row r="1570" spans="1:7" ht="15.75" customHeight="1" x14ac:dyDescent="0.25">
      <c r="A1570" s="1" t="s">
        <v>4655</v>
      </c>
      <c r="B1570" s="1" t="s">
        <v>4656</v>
      </c>
      <c r="C1570" s="1" t="s">
        <v>4657</v>
      </c>
      <c r="D1570" s="7" t="s">
        <v>19331</v>
      </c>
      <c r="E1570" s="7" t="s">
        <v>19332</v>
      </c>
      <c r="F1570" s="2">
        <v>0.76821339677922795</v>
      </c>
      <c r="G1570" s="3">
        <v>1.3755740825712401E-8</v>
      </c>
    </row>
    <row r="1571" spans="1:7" ht="15.75" customHeight="1" x14ac:dyDescent="0.25">
      <c r="A1571" s="1" t="s">
        <v>4658</v>
      </c>
      <c r="B1571" s="1" t="s">
        <v>4659</v>
      </c>
      <c r="C1571" s="1" t="s">
        <v>4660</v>
      </c>
      <c r="D1571" s="7" t="s">
        <v>15192</v>
      </c>
      <c r="E1571" s="7" t="s">
        <v>15193</v>
      </c>
      <c r="F1571" s="2">
        <v>0.76734462180142604</v>
      </c>
      <c r="G1571" s="3">
        <v>5.0607000077094802E-3</v>
      </c>
    </row>
    <row r="1572" spans="1:7" ht="15.75" customHeight="1" x14ac:dyDescent="0.25">
      <c r="A1572" s="1" t="s">
        <v>4661</v>
      </c>
      <c r="B1572" s="1" t="s">
        <v>4662</v>
      </c>
      <c r="C1572" s="1" t="s">
        <v>4663</v>
      </c>
      <c r="D1572" s="7" t="s">
        <v>15194</v>
      </c>
      <c r="E1572" s="7" t="s">
        <v>19333</v>
      </c>
      <c r="F1572" s="2">
        <v>0.767315648966157</v>
      </c>
      <c r="G1572" s="3">
        <v>1.4212672879088299E-4</v>
      </c>
    </row>
    <row r="1573" spans="1:7" ht="15.75" customHeight="1" x14ac:dyDescent="0.25">
      <c r="A1573" s="1" t="s">
        <v>4664</v>
      </c>
      <c r="B1573" s="1" t="s">
        <v>4665</v>
      </c>
      <c r="C1573" s="1" t="s">
        <v>4666</v>
      </c>
      <c r="D1573" s="7" t="s">
        <v>19334</v>
      </c>
      <c r="E1573" s="7" t="s">
        <v>19335</v>
      </c>
      <c r="F1573" s="2">
        <v>0.76730429059487204</v>
      </c>
      <c r="G1573" s="3">
        <v>2.35430522308371E-9</v>
      </c>
    </row>
    <row r="1574" spans="1:7" ht="15.75" customHeight="1" x14ac:dyDescent="0.25">
      <c r="A1574" s="1" t="s">
        <v>4667</v>
      </c>
      <c r="B1574" s="1" t="s">
        <v>4668</v>
      </c>
      <c r="C1574" s="1" t="s">
        <v>4669</v>
      </c>
      <c r="D1574" s="7" t="s">
        <v>19336</v>
      </c>
      <c r="E1574" s="7" t="s">
        <v>19337</v>
      </c>
      <c r="F1574" s="2">
        <v>0.76674576044651099</v>
      </c>
      <c r="G1574" s="3">
        <v>4.8795550878807798E-8</v>
      </c>
    </row>
    <row r="1575" spans="1:7" ht="15.75" customHeight="1" x14ac:dyDescent="0.25">
      <c r="A1575" s="1" t="s">
        <v>4670</v>
      </c>
      <c r="B1575" s="1" t="s">
        <v>4671</v>
      </c>
      <c r="C1575" s="1" t="s">
        <v>4672</v>
      </c>
      <c r="D1575" s="7" t="s">
        <v>19338</v>
      </c>
      <c r="E1575" s="7" t="s">
        <v>19339</v>
      </c>
      <c r="F1575" s="2">
        <v>0.76648450108310096</v>
      </c>
      <c r="G1575" s="3">
        <v>1.10274145347496E-17</v>
      </c>
    </row>
    <row r="1576" spans="1:7" ht="15.75" customHeight="1" x14ac:dyDescent="0.25">
      <c r="A1576" s="1" t="s">
        <v>4673</v>
      </c>
      <c r="B1576" s="1" t="s">
        <v>4674</v>
      </c>
      <c r="C1576" s="1" t="s">
        <v>4675</v>
      </c>
      <c r="D1576" s="7" t="s">
        <v>15195</v>
      </c>
      <c r="E1576" s="7" t="s">
        <v>15196</v>
      </c>
      <c r="F1576" s="2">
        <v>0.766270535397787</v>
      </c>
      <c r="G1576" s="3">
        <v>1.25353055972088E-2</v>
      </c>
    </row>
    <row r="1577" spans="1:7" ht="15.75" customHeight="1" x14ac:dyDescent="0.25">
      <c r="A1577" s="1" t="s">
        <v>4676</v>
      </c>
      <c r="B1577" s="1" t="s">
        <v>4677</v>
      </c>
      <c r="C1577" s="1" t="s">
        <v>4678</v>
      </c>
      <c r="D1577" s="7" t="s">
        <v>19340</v>
      </c>
      <c r="E1577" s="7" t="s">
        <v>19341</v>
      </c>
      <c r="F1577" s="2">
        <v>0.76603866476277804</v>
      </c>
      <c r="G1577" s="3">
        <v>7.9579577032671795E-26</v>
      </c>
    </row>
    <row r="1578" spans="1:7" ht="15.75" customHeight="1" x14ac:dyDescent="0.25">
      <c r="A1578" s="1" t="s">
        <v>4679</v>
      </c>
      <c r="B1578" s="1" t="s">
        <v>4680</v>
      </c>
      <c r="C1578" s="1" t="s">
        <v>4681</v>
      </c>
      <c r="D1578" s="7" t="s">
        <v>19342</v>
      </c>
      <c r="E1578" s="7" t="s">
        <v>19343</v>
      </c>
      <c r="F1578" s="2">
        <v>0.76556128790146605</v>
      </c>
      <c r="G1578" s="3">
        <v>1.30438781811393E-10</v>
      </c>
    </row>
    <row r="1579" spans="1:7" ht="15.75" customHeight="1" x14ac:dyDescent="0.25">
      <c r="A1579" s="1" t="s">
        <v>4682</v>
      </c>
      <c r="B1579" s="1" t="s">
        <v>4683</v>
      </c>
      <c r="C1579" s="1" t="s">
        <v>4684</v>
      </c>
      <c r="D1579" s="7" t="s">
        <v>19344</v>
      </c>
      <c r="E1579" s="7" t="s">
        <v>19345</v>
      </c>
      <c r="F1579" s="2">
        <v>0.76484218596377296</v>
      </c>
      <c r="G1579" s="3">
        <v>7.7661032148102703E-18</v>
      </c>
    </row>
    <row r="1580" spans="1:7" ht="15.75" customHeight="1" x14ac:dyDescent="0.25">
      <c r="A1580" s="1" t="s">
        <v>4685</v>
      </c>
      <c r="B1580" s="1" t="s">
        <v>4686</v>
      </c>
      <c r="C1580" s="1" t="s">
        <v>4687</v>
      </c>
      <c r="D1580" s="7" t="s">
        <v>15197</v>
      </c>
      <c r="E1580" s="7" t="s">
        <v>15198</v>
      </c>
      <c r="F1580" s="2">
        <v>0.76450260233227496</v>
      </c>
      <c r="G1580" s="3">
        <v>2.4996680772101602E-3</v>
      </c>
    </row>
    <row r="1581" spans="1:7" ht="15.75" customHeight="1" x14ac:dyDescent="0.25">
      <c r="A1581" s="1" t="s">
        <v>4688</v>
      </c>
      <c r="B1581" s="1" t="s">
        <v>4689</v>
      </c>
      <c r="C1581" s="1" t="s">
        <v>4690</v>
      </c>
      <c r="D1581" s="7" t="s">
        <v>19346</v>
      </c>
      <c r="E1581" s="7" t="s">
        <v>19347</v>
      </c>
      <c r="F1581" s="2">
        <v>0.76268207628512397</v>
      </c>
      <c r="G1581" s="3">
        <v>4.4051078174831302E-16</v>
      </c>
    </row>
    <row r="1582" spans="1:7" ht="15.75" customHeight="1" x14ac:dyDescent="0.25">
      <c r="A1582" s="1" t="s">
        <v>4691</v>
      </c>
      <c r="B1582" s="1" t="s">
        <v>4692</v>
      </c>
      <c r="C1582" s="1" t="s">
        <v>4693</v>
      </c>
      <c r="D1582" s="7" t="s">
        <v>19348</v>
      </c>
      <c r="E1582" s="7" t="s">
        <v>19349</v>
      </c>
      <c r="F1582" s="2">
        <v>0.76199816884010196</v>
      </c>
      <c r="G1582" s="3">
        <v>2.1398262890940201E-17</v>
      </c>
    </row>
    <row r="1583" spans="1:7" ht="15.75" customHeight="1" x14ac:dyDescent="0.25">
      <c r="A1583" s="1" t="s">
        <v>4694</v>
      </c>
      <c r="B1583" s="1" t="s">
        <v>4695</v>
      </c>
      <c r="C1583" s="1" t="s">
        <v>4696</v>
      </c>
      <c r="D1583" s="7" t="s">
        <v>19350</v>
      </c>
      <c r="E1583" s="7" t="s">
        <v>19351</v>
      </c>
      <c r="F1583" s="2">
        <v>0.76179584365856401</v>
      </c>
      <c r="G1583" s="3">
        <v>1.0954457312867899E-19</v>
      </c>
    </row>
    <row r="1584" spans="1:7" ht="15.75" customHeight="1" x14ac:dyDescent="0.25">
      <c r="A1584" s="1" t="s">
        <v>4697</v>
      </c>
      <c r="B1584" s="1" t="s">
        <v>4698</v>
      </c>
      <c r="C1584" s="1" t="s">
        <v>4699</v>
      </c>
      <c r="D1584" s="7" t="s">
        <v>19352</v>
      </c>
      <c r="E1584" s="7" t="s">
        <v>19353</v>
      </c>
      <c r="F1584" s="2">
        <v>0.76170771602624698</v>
      </c>
      <c r="G1584" s="3">
        <v>3.1161205574570299E-7</v>
      </c>
    </row>
    <row r="1585" spans="1:7" ht="15.75" customHeight="1" x14ac:dyDescent="0.25">
      <c r="A1585" s="1" t="s">
        <v>4700</v>
      </c>
      <c r="B1585" s="1" t="s">
        <v>4701</v>
      </c>
      <c r="C1585" s="1" t="s">
        <v>4702</v>
      </c>
      <c r="D1585" s="7" t="s">
        <v>19354</v>
      </c>
      <c r="E1585" s="7" t="s">
        <v>19355</v>
      </c>
      <c r="F1585" s="2">
        <v>0.761651497511739</v>
      </c>
      <c r="G1585" s="3">
        <v>1.6166820258935499E-6</v>
      </c>
    </row>
    <row r="1586" spans="1:7" ht="15.75" customHeight="1" x14ac:dyDescent="0.25">
      <c r="A1586" s="1" t="s">
        <v>4703</v>
      </c>
      <c r="B1586" s="1" t="s">
        <v>4704</v>
      </c>
      <c r="C1586" s="1" t="s">
        <v>4705</v>
      </c>
      <c r="D1586" s="7" t="s">
        <v>19356</v>
      </c>
      <c r="E1586" s="7" t="s">
        <v>19357</v>
      </c>
      <c r="F1586" s="2">
        <v>0.76154383631309996</v>
      </c>
      <c r="G1586" s="3">
        <v>1.0726876068796399E-15</v>
      </c>
    </row>
    <row r="1587" spans="1:7" ht="15.75" customHeight="1" x14ac:dyDescent="0.25">
      <c r="A1587" s="1" t="s">
        <v>4706</v>
      </c>
      <c r="B1587" s="1" t="s">
        <v>4707</v>
      </c>
      <c r="C1587" s="1" t="s">
        <v>4708</v>
      </c>
      <c r="D1587" s="7" t="s">
        <v>19358</v>
      </c>
      <c r="E1587" s="7" t="s">
        <v>19359</v>
      </c>
      <c r="F1587" s="2">
        <v>0.76134821814049802</v>
      </c>
      <c r="G1587" s="3">
        <v>4.0949998990217901E-15</v>
      </c>
    </row>
    <row r="1588" spans="1:7" ht="15.75" customHeight="1" x14ac:dyDescent="0.25">
      <c r="A1588" s="1" t="s">
        <v>4709</v>
      </c>
      <c r="B1588" s="1" t="s">
        <v>4710</v>
      </c>
      <c r="C1588" s="1" t="s">
        <v>4711</v>
      </c>
      <c r="D1588" s="7" t="s">
        <v>19360</v>
      </c>
      <c r="E1588" s="7" t="s">
        <v>19361</v>
      </c>
      <c r="F1588" s="2">
        <v>0.75987686574563695</v>
      </c>
      <c r="G1588" s="3">
        <v>1.7492668585828501E-17</v>
      </c>
    </row>
    <row r="1589" spans="1:7" ht="15.75" customHeight="1" x14ac:dyDescent="0.25">
      <c r="A1589" s="1" t="s">
        <v>4712</v>
      </c>
      <c r="B1589" s="1" t="s">
        <v>4713</v>
      </c>
      <c r="C1589" s="1" t="s">
        <v>4714</v>
      </c>
      <c r="D1589" s="7" t="s">
        <v>15199</v>
      </c>
      <c r="E1589" s="7" t="s">
        <v>15200</v>
      </c>
      <c r="F1589" s="2">
        <v>0.75981501272743301</v>
      </c>
      <c r="G1589" s="3">
        <v>9.9879310321091194E-3</v>
      </c>
    </row>
    <row r="1590" spans="1:7" ht="15.75" customHeight="1" x14ac:dyDescent="0.25">
      <c r="A1590" s="1" t="s">
        <v>4715</v>
      </c>
      <c r="B1590" s="1" t="s">
        <v>4716</v>
      </c>
      <c r="C1590" s="1" t="s">
        <v>4717</v>
      </c>
      <c r="D1590" s="7" t="s">
        <v>19362</v>
      </c>
      <c r="E1590" s="7" t="s">
        <v>19363</v>
      </c>
      <c r="F1590" s="2">
        <v>0.75958003476771097</v>
      </c>
      <c r="G1590" s="3">
        <v>1.06107560053847E-17</v>
      </c>
    </row>
    <row r="1591" spans="1:7" ht="15.75" customHeight="1" x14ac:dyDescent="0.25">
      <c r="A1591" s="1" t="s">
        <v>4718</v>
      </c>
      <c r="B1591" s="1" t="s">
        <v>4719</v>
      </c>
      <c r="C1591" s="1" t="s">
        <v>4720</v>
      </c>
      <c r="D1591" s="7" t="s">
        <v>19364</v>
      </c>
      <c r="E1591" s="7" t="s">
        <v>19365</v>
      </c>
      <c r="F1591" s="2">
        <v>0.75939435253974297</v>
      </c>
      <c r="G1591" s="3">
        <v>1.00510339034768E-8</v>
      </c>
    </row>
    <row r="1592" spans="1:7" ht="15.75" customHeight="1" x14ac:dyDescent="0.25">
      <c r="A1592" s="1" t="s">
        <v>4721</v>
      </c>
      <c r="B1592" s="1" t="s">
        <v>4722</v>
      </c>
      <c r="C1592" s="1" t="s">
        <v>4723</v>
      </c>
      <c r="D1592" s="7" t="s">
        <v>15201</v>
      </c>
      <c r="E1592" s="7" t="s">
        <v>15202</v>
      </c>
      <c r="F1592" s="2">
        <v>0.758848312374381</v>
      </c>
      <c r="G1592" s="3">
        <v>1.6754046615011201E-3</v>
      </c>
    </row>
    <row r="1593" spans="1:7" ht="15.75" customHeight="1" x14ac:dyDescent="0.25">
      <c r="A1593" s="1" t="s">
        <v>4724</v>
      </c>
      <c r="B1593" s="1" t="s">
        <v>4725</v>
      </c>
      <c r="C1593" s="1" t="s">
        <v>4726</v>
      </c>
      <c r="D1593" s="7" t="s">
        <v>19366</v>
      </c>
      <c r="E1593" s="7" t="s">
        <v>19367</v>
      </c>
      <c r="F1593" s="2">
        <v>0.75861755724040703</v>
      </c>
      <c r="G1593" s="3">
        <v>2.1015197746088001E-14</v>
      </c>
    </row>
    <row r="1594" spans="1:7" ht="15.75" customHeight="1" x14ac:dyDescent="0.25">
      <c r="A1594" s="1" t="s">
        <v>4727</v>
      </c>
      <c r="B1594" s="1" t="s">
        <v>4728</v>
      </c>
      <c r="C1594" s="1" t="s">
        <v>4729</v>
      </c>
      <c r="D1594" s="7" t="s">
        <v>19368</v>
      </c>
      <c r="E1594" s="7" t="s">
        <v>19369</v>
      </c>
      <c r="F1594" s="2">
        <v>0.75817099951771905</v>
      </c>
      <c r="G1594" s="3">
        <v>1.21590575114429E-6</v>
      </c>
    </row>
    <row r="1595" spans="1:7" ht="15.75" customHeight="1" x14ac:dyDescent="0.25">
      <c r="A1595" s="1" t="s">
        <v>4730</v>
      </c>
      <c r="B1595" s="1" t="s">
        <v>4731</v>
      </c>
      <c r="C1595" s="1" t="s">
        <v>4732</v>
      </c>
      <c r="D1595" s="7" t="s">
        <v>19370</v>
      </c>
      <c r="E1595" s="7" t="s">
        <v>19371</v>
      </c>
      <c r="F1595" s="2">
        <v>0.75804425221034799</v>
      </c>
      <c r="G1595" s="3">
        <v>1.14507426540172E-6</v>
      </c>
    </row>
    <row r="1596" spans="1:7" ht="15.75" customHeight="1" x14ac:dyDescent="0.25">
      <c r="A1596" s="1" t="s">
        <v>4733</v>
      </c>
      <c r="B1596" s="1" t="s">
        <v>4734</v>
      </c>
      <c r="C1596" s="1" t="s">
        <v>4735</v>
      </c>
      <c r="D1596" s="7" t="s">
        <v>19372</v>
      </c>
      <c r="E1596" s="7" t="s">
        <v>19373</v>
      </c>
      <c r="F1596" s="2">
        <v>0.75781347118771603</v>
      </c>
      <c r="G1596" s="3">
        <v>2.5975647525031301E-15</v>
      </c>
    </row>
    <row r="1597" spans="1:7" ht="15.75" customHeight="1" x14ac:dyDescent="0.25">
      <c r="A1597" s="1" t="s">
        <v>4736</v>
      </c>
      <c r="B1597" s="1" t="s">
        <v>4737</v>
      </c>
      <c r="C1597" s="1" t="s">
        <v>4738</v>
      </c>
      <c r="D1597" s="7" t="s">
        <v>19374</v>
      </c>
      <c r="E1597" s="7" t="s">
        <v>19375</v>
      </c>
      <c r="F1597" s="2">
        <v>0.75700741656822501</v>
      </c>
      <c r="G1597" s="3">
        <v>1.1011444687590201E-7</v>
      </c>
    </row>
    <row r="1598" spans="1:7" ht="15.75" customHeight="1" x14ac:dyDescent="0.25">
      <c r="A1598" s="1" t="s">
        <v>4739</v>
      </c>
      <c r="B1598" s="1" t="s">
        <v>4740</v>
      </c>
      <c r="C1598" s="1" t="s">
        <v>4741</v>
      </c>
      <c r="D1598" s="7" t="s">
        <v>15203</v>
      </c>
      <c r="E1598" s="7" t="s">
        <v>15204</v>
      </c>
      <c r="F1598" s="2">
        <v>0.75612613763943104</v>
      </c>
      <c r="G1598" s="3">
        <v>7.7967475270576498E-3</v>
      </c>
    </row>
    <row r="1599" spans="1:7" ht="15.75" customHeight="1" x14ac:dyDescent="0.25">
      <c r="A1599" s="1" t="s">
        <v>4742</v>
      </c>
      <c r="B1599" s="1" t="s">
        <v>4743</v>
      </c>
      <c r="C1599" s="1" t="s">
        <v>4744</v>
      </c>
      <c r="D1599" s="7" t="s">
        <v>19376</v>
      </c>
      <c r="E1599" s="7" t="s">
        <v>19377</v>
      </c>
      <c r="F1599" s="2">
        <v>0.75552566084154305</v>
      </c>
      <c r="G1599" s="3">
        <v>1.0675856236558101E-4</v>
      </c>
    </row>
    <row r="1600" spans="1:7" ht="15.75" customHeight="1" x14ac:dyDescent="0.25">
      <c r="A1600" s="1" t="s">
        <v>4745</v>
      </c>
      <c r="B1600" s="1" t="s">
        <v>4746</v>
      </c>
      <c r="C1600" s="1" t="s">
        <v>4747</v>
      </c>
      <c r="D1600" s="7" t="s">
        <v>19378</v>
      </c>
      <c r="E1600" s="7" t="s">
        <v>19379</v>
      </c>
      <c r="F1600" s="2">
        <v>0.75526831576384501</v>
      </c>
      <c r="G1600" s="3">
        <v>9.2466882903163105E-6</v>
      </c>
    </row>
    <row r="1601" spans="1:7" ht="15.75" customHeight="1" x14ac:dyDescent="0.25">
      <c r="A1601" s="1" t="s">
        <v>4748</v>
      </c>
      <c r="B1601" s="1" t="s">
        <v>4749</v>
      </c>
      <c r="C1601" s="1" t="s">
        <v>4750</v>
      </c>
      <c r="D1601" s="7" t="s">
        <v>19380</v>
      </c>
      <c r="E1601" s="7" t="s">
        <v>19381</v>
      </c>
      <c r="F1601" s="2">
        <v>0.75444663834659198</v>
      </c>
      <c r="G1601" s="3">
        <v>3.4534963913583098E-14</v>
      </c>
    </row>
    <row r="1602" spans="1:7" ht="15.75" customHeight="1" x14ac:dyDescent="0.25">
      <c r="A1602" s="1" t="s">
        <v>4751</v>
      </c>
      <c r="B1602" s="1" t="s">
        <v>4752</v>
      </c>
      <c r="C1602" s="1" t="s">
        <v>4753</v>
      </c>
      <c r="D1602" s="7" t="s">
        <v>19382</v>
      </c>
      <c r="E1602" s="7" t="s">
        <v>19383</v>
      </c>
      <c r="F1602" s="2">
        <v>0.75368780070845798</v>
      </c>
      <c r="G1602" s="3">
        <v>6.2822265786552696E-7</v>
      </c>
    </row>
    <row r="1603" spans="1:7" ht="15.75" customHeight="1" x14ac:dyDescent="0.25">
      <c r="A1603" s="1" t="s">
        <v>4754</v>
      </c>
      <c r="B1603" s="1" t="s">
        <v>3468</v>
      </c>
      <c r="C1603" s="1" t="s">
        <v>4755</v>
      </c>
      <c r="D1603" s="7" t="s">
        <v>19384</v>
      </c>
      <c r="E1603" s="7" t="s">
        <v>19385</v>
      </c>
      <c r="F1603" s="2">
        <v>0.75361507407072503</v>
      </c>
      <c r="G1603" s="3">
        <v>7.9342898175065602E-8</v>
      </c>
    </row>
    <row r="1604" spans="1:7" ht="15.75" customHeight="1" x14ac:dyDescent="0.25">
      <c r="A1604" s="1" t="s">
        <v>4756</v>
      </c>
      <c r="B1604" s="1" t="s">
        <v>4757</v>
      </c>
      <c r="C1604" s="1" t="s">
        <v>4758</v>
      </c>
      <c r="D1604" s="7" t="s">
        <v>19386</v>
      </c>
      <c r="E1604" s="7" t="s">
        <v>19387</v>
      </c>
      <c r="F1604" s="2">
        <v>0.75240741551860102</v>
      </c>
      <c r="G1604" s="3">
        <v>1.4598355372232E-11</v>
      </c>
    </row>
    <row r="1605" spans="1:7" ht="15.75" customHeight="1" x14ac:dyDescent="0.25">
      <c r="A1605" s="1" t="s">
        <v>4759</v>
      </c>
      <c r="B1605" s="1" t="s">
        <v>4760</v>
      </c>
      <c r="C1605" s="1" t="s">
        <v>4761</v>
      </c>
      <c r="D1605" s="7" t="s">
        <v>19388</v>
      </c>
      <c r="E1605" s="7" t="s">
        <v>19389</v>
      </c>
      <c r="F1605" s="2">
        <v>0.75232151988722695</v>
      </c>
      <c r="G1605" s="3">
        <v>2.78227350524895E-22</v>
      </c>
    </row>
    <row r="1606" spans="1:7" ht="15.75" customHeight="1" x14ac:dyDescent="0.25">
      <c r="A1606" s="1" t="s">
        <v>4762</v>
      </c>
      <c r="B1606" s="1" t="s">
        <v>4763</v>
      </c>
      <c r="C1606" s="1" t="s">
        <v>4764</v>
      </c>
      <c r="D1606" s="7" t="s">
        <v>19390</v>
      </c>
      <c r="E1606" s="7" t="s">
        <v>19391</v>
      </c>
      <c r="F1606" s="2">
        <v>0.75136391559828497</v>
      </c>
      <c r="G1606" s="3">
        <v>4.0383650778134102E-5</v>
      </c>
    </row>
    <row r="1607" spans="1:7" ht="15.75" customHeight="1" x14ac:dyDescent="0.25">
      <c r="A1607" s="1" t="s">
        <v>4765</v>
      </c>
      <c r="B1607" s="1" t="s">
        <v>4766</v>
      </c>
      <c r="C1607" s="1" t="s">
        <v>4767</v>
      </c>
      <c r="D1607" s="7" t="s">
        <v>19392</v>
      </c>
      <c r="E1607" s="7" t="s">
        <v>19393</v>
      </c>
      <c r="F1607" s="2">
        <v>0.75091797889925904</v>
      </c>
      <c r="G1607" s="3">
        <v>2.5638479488389401E-19</v>
      </c>
    </row>
    <row r="1608" spans="1:7" ht="15.75" customHeight="1" x14ac:dyDescent="0.25">
      <c r="A1608" s="1" t="s">
        <v>4768</v>
      </c>
      <c r="B1608" s="1" t="s">
        <v>4769</v>
      </c>
      <c r="C1608" s="1" t="s">
        <v>4770</v>
      </c>
      <c r="D1608" s="7" t="s">
        <v>19394</v>
      </c>
      <c r="E1608" s="7" t="s">
        <v>19395</v>
      </c>
      <c r="F1608" s="2">
        <v>0.75065578774576402</v>
      </c>
      <c r="G1608" s="3">
        <v>5.4371121105088602E-6</v>
      </c>
    </row>
    <row r="1609" spans="1:7" ht="15.75" customHeight="1" x14ac:dyDescent="0.25">
      <c r="A1609" s="1" t="s">
        <v>4771</v>
      </c>
      <c r="B1609" s="1" t="s">
        <v>4772</v>
      </c>
      <c r="C1609" s="1" t="s">
        <v>4773</v>
      </c>
      <c r="D1609" s="7" t="s">
        <v>19396</v>
      </c>
      <c r="E1609" s="7" t="s">
        <v>19397</v>
      </c>
      <c r="F1609" s="2">
        <v>0.75052749390713502</v>
      </c>
      <c r="G1609" s="3">
        <v>1.04086212002889E-18</v>
      </c>
    </row>
    <row r="1610" spans="1:7" ht="15.75" customHeight="1" x14ac:dyDescent="0.25">
      <c r="A1610" s="1" t="s">
        <v>4774</v>
      </c>
      <c r="B1610" s="1" t="s">
        <v>4775</v>
      </c>
      <c r="C1610" s="1" t="s">
        <v>4776</v>
      </c>
      <c r="D1610" s="7" t="s">
        <v>19398</v>
      </c>
      <c r="E1610" s="7" t="s">
        <v>19399</v>
      </c>
      <c r="F1610" s="2">
        <v>0.75038610010458295</v>
      </c>
      <c r="G1610" s="3">
        <v>3.22634845982493E-10</v>
      </c>
    </row>
    <row r="1611" spans="1:7" ht="15.75" customHeight="1" x14ac:dyDescent="0.25">
      <c r="A1611" s="1" t="s">
        <v>4777</v>
      </c>
      <c r="B1611" s="1" t="s">
        <v>4778</v>
      </c>
      <c r="C1611" s="1" t="s">
        <v>4779</v>
      </c>
      <c r="D1611" s="7" t="s">
        <v>19400</v>
      </c>
      <c r="E1611" s="7" t="s">
        <v>19401</v>
      </c>
      <c r="F1611" s="2">
        <v>0.75022797031715405</v>
      </c>
      <c r="G1611" s="3">
        <v>1.87567542310382E-9</v>
      </c>
    </row>
    <row r="1612" spans="1:7" ht="15.75" customHeight="1" x14ac:dyDescent="0.25">
      <c r="A1612" s="1" t="s">
        <v>4780</v>
      </c>
      <c r="B1612" s="1" t="s">
        <v>4781</v>
      </c>
      <c r="C1612" s="1" t="s">
        <v>4782</v>
      </c>
      <c r="D1612" s="7" t="s">
        <v>19402</v>
      </c>
      <c r="E1612" s="7" t="s">
        <v>19403</v>
      </c>
      <c r="F1612" s="2">
        <v>0.74984710363038098</v>
      </c>
      <c r="G1612" s="3">
        <v>7.3419303735377201E-6</v>
      </c>
    </row>
    <row r="1613" spans="1:7" ht="15.75" customHeight="1" x14ac:dyDescent="0.25">
      <c r="A1613" s="1" t="s">
        <v>4783</v>
      </c>
      <c r="B1613" s="1" t="s">
        <v>4784</v>
      </c>
      <c r="C1613" s="1" t="s">
        <v>4785</v>
      </c>
      <c r="D1613" s="7" t="s">
        <v>19404</v>
      </c>
      <c r="E1613" s="7" t="s">
        <v>19405</v>
      </c>
      <c r="F1613" s="2">
        <v>0.74957173987409398</v>
      </c>
      <c r="G1613" s="3">
        <v>3.0332524426111798E-16</v>
      </c>
    </row>
    <row r="1614" spans="1:7" ht="15.75" customHeight="1" x14ac:dyDescent="0.25">
      <c r="A1614" s="1" t="s">
        <v>4786</v>
      </c>
      <c r="B1614" s="1" t="s">
        <v>4787</v>
      </c>
      <c r="C1614" s="1" t="s">
        <v>4788</v>
      </c>
      <c r="D1614" s="7" t="s">
        <v>19406</v>
      </c>
      <c r="E1614" s="7" t="s">
        <v>19407</v>
      </c>
      <c r="F1614" s="2">
        <v>0.74948761489139204</v>
      </c>
      <c r="G1614" s="3">
        <v>2.1408564840818101E-6</v>
      </c>
    </row>
    <row r="1615" spans="1:7" ht="15.75" customHeight="1" x14ac:dyDescent="0.25">
      <c r="A1615" s="1" t="s">
        <v>4789</v>
      </c>
      <c r="B1615" s="1" t="s">
        <v>4790</v>
      </c>
      <c r="C1615" s="1" t="s">
        <v>4791</v>
      </c>
      <c r="D1615" s="7" t="s">
        <v>15205</v>
      </c>
      <c r="E1615" s="7" t="s">
        <v>15206</v>
      </c>
      <c r="F1615" s="2">
        <v>0.74942072456988296</v>
      </c>
      <c r="G1615" s="3">
        <v>1.8762668331937301E-3</v>
      </c>
    </row>
    <row r="1616" spans="1:7" ht="15.75" customHeight="1" x14ac:dyDescent="0.25">
      <c r="A1616" s="1" t="s">
        <v>4792</v>
      </c>
      <c r="B1616" s="1" t="s">
        <v>4793</v>
      </c>
      <c r="C1616" s="1" t="s">
        <v>4794</v>
      </c>
      <c r="D1616" s="7" t="s">
        <v>19408</v>
      </c>
      <c r="E1616" s="7" t="s">
        <v>19409</v>
      </c>
      <c r="F1616" s="2">
        <v>0.74887348986754498</v>
      </c>
      <c r="G1616" s="3">
        <v>9.8618632767116704E-20</v>
      </c>
    </row>
    <row r="1617" spans="1:7" ht="15.75" customHeight="1" x14ac:dyDescent="0.25">
      <c r="A1617" s="1" t="s">
        <v>4795</v>
      </c>
      <c r="B1617" s="1" t="s">
        <v>1603</v>
      </c>
      <c r="C1617" s="1" t="s">
        <v>4796</v>
      </c>
      <c r="D1617" s="7" t="s">
        <v>19410</v>
      </c>
      <c r="E1617" s="7" t="s">
        <v>19411</v>
      </c>
      <c r="F1617" s="2">
        <v>0.74836212359218701</v>
      </c>
      <c r="G1617" s="3">
        <v>7.1788868804678202E-14</v>
      </c>
    </row>
    <row r="1618" spans="1:7" ht="15.75" customHeight="1" x14ac:dyDescent="0.25">
      <c r="A1618" s="1" t="s">
        <v>4797</v>
      </c>
      <c r="B1618" s="1" t="s">
        <v>1824</v>
      </c>
      <c r="C1618" s="1" t="s">
        <v>4798</v>
      </c>
      <c r="D1618" s="7" t="s">
        <v>15207</v>
      </c>
      <c r="E1618" s="7" t="s">
        <v>15208</v>
      </c>
      <c r="F1618" s="2">
        <v>0.74817789178031602</v>
      </c>
      <c r="G1618" s="3">
        <v>9.7353125273879799E-3</v>
      </c>
    </row>
    <row r="1619" spans="1:7" ht="15.75" customHeight="1" x14ac:dyDescent="0.25">
      <c r="A1619" s="1" t="s">
        <v>4799</v>
      </c>
      <c r="B1619" s="1" t="s">
        <v>4800</v>
      </c>
      <c r="C1619" s="1" t="s">
        <v>4801</v>
      </c>
      <c r="D1619" s="7" t="s">
        <v>15209</v>
      </c>
      <c r="E1619" s="7" t="s">
        <v>15210</v>
      </c>
      <c r="F1619" s="2">
        <v>0.74786038166801005</v>
      </c>
      <c r="G1619" s="3">
        <v>3.3494524011318999E-2</v>
      </c>
    </row>
    <row r="1620" spans="1:7" ht="15.75" customHeight="1" x14ac:dyDescent="0.25">
      <c r="A1620" s="1" t="s">
        <v>4802</v>
      </c>
      <c r="B1620" s="1" t="s">
        <v>4803</v>
      </c>
      <c r="C1620" s="1" t="s">
        <v>4804</v>
      </c>
      <c r="D1620" s="7" t="s">
        <v>19412</v>
      </c>
      <c r="E1620" s="7" t="s">
        <v>19413</v>
      </c>
      <c r="F1620" s="2">
        <v>0.74727971778209901</v>
      </c>
      <c r="G1620" s="3">
        <v>1.5710368258535301E-19</v>
      </c>
    </row>
    <row r="1621" spans="1:7" ht="15.75" customHeight="1" x14ac:dyDescent="0.25">
      <c r="A1621" s="1" t="s">
        <v>4805</v>
      </c>
      <c r="B1621" s="1" t="s">
        <v>4806</v>
      </c>
      <c r="C1621" s="1" t="s">
        <v>4807</v>
      </c>
      <c r="D1621" s="7" t="s">
        <v>19414</v>
      </c>
      <c r="E1621" s="7" t="s">
        <v>19415</v>
      </c>
      <c r="F1621" s="2">
        <v>0.74723946153942</v>
      </c>
      <c r="G1621" s="3">
        <v>2.7668652652140498E-16</v>
      </c>
    </row>
    <row r="1622" spans="1:7" ht="15.75" customHeight="1" x14ac:dyDescent="0.25">
      <c r="A1622" s="1" t="s">
        <v>4808</v>
      </c>
      <c r="B1622" s="1" t="s">
        <v>4809</v>
      </c>
      <c r="C1622" s="1" t="s">
        <v>4810</v>
      </c>
      <c r="D1622" s="7" t="s">
        <v>19416</v>
      </c>
      <c r="E1622" s="7" t="s">
        <v>19417</v>
      </c>
      <c r="F1622" s="2">
        <v>0.74629346789065398</v>
      </c>
      <c r="G1622" s="3">
        <v>3.6360851167467798E-6</v>
      </c>
    </row>
    <row r="1623" spans="1:7" ht="15.75" customHeight="1" x14ac:dyDescent="0.25">
      <c r="A1623" s="1" t="s">
        <v>4811</v>
      </c>
      <c r="B1623" s="1" t="s">
        <v>4812</v>
      </c>
      <c r="C1623" s="1" t="s">
        <v>4813</v>
      </c>
      <c r="D1623" s="7" t="s">
        <v>19418</v>
      </c>
      <c r="E1623" s="7" t="s">
        <v>19419</v>
      </c>
      <c r="F1623" s="2">
        <v>0.74593815601503899</v>
      </c>
      <c r="G1623" s="3">
        <v>6.5171360664591002E-11</v>
      </c>
    </row>
    <row r="1624" spans="1:7" ht="15.75" customHeight="1" x14ac:dyDescent="0.25">
      <c r="A1624" s="1" t="s">
        <v>4814</v>
      </c>
      <c r="B1624" s="1" t="s">
        <v>4815</v>
      </c>
      <c r="C1624" s="1" t="s">
        <v>4816</v>
      </c>
      <c r="D1624" s="7" t="s">
        <v>19420</v>
      </c>
      <c r="E1624" s="7" t="s">
        <v>19421</v>
      </c>
      <c r="F1624" s="2">
        <v>0.74557550330449895</v>
      </c>
      <c r="G1624" s="3">
        <v>1.27931953665662E-22</v>
      </c>
    </row>
    <row r="1625" spans="1:7" ht="15.75" customHeight="1" x14ac:dyDescent="0.25">
      <c r="A1625" s="1" t="s">
        <v>4817</v>
      </c>
      <c r="B1625" s="1" t="s">
        <v>4818</v>
      </c>
      <c r="C1625" s="1" t="s">
        <v>4819</v>
      </c>
      <c r="D1625" s="7" t="s">
        <v>19422</v>
      </c>
      <c r="E1625" s="7" t="s">
        <v>19423</v>
      </c>
      <c r="F1625" s="2">
        <v>0.745378514325994</v>
      </c>
      <c r="G1625" s="3">
        <v>2.2198581767341502E-6</v>
      </c>
    </row>
    <row r="1626" spans="1:7" ht="15.75" customHeight="1" x14ac:dyDescent="0.25">
      <c r="A1626" s="1" t="s">
        <v>4820</v>
      </c>
      <c r="B1626" s="1" t="s">
        <v>4821</v>
      </c>
      <c r="C1626" s="1" t="s">
        <v>4822</v>
      </c>
      <c r="D1626" s="7" t="s">
        <v>19424</v>
      </c>
      <c r="E1626" s="7" t="s">
        <v>19425</v>
      </c>
      <c r="F1626" s="2">
        <v>0.744580764686259</v>
      </c>
      <c r="G1626" s="3">
        <v>1.9750368688546198E-12</v>
      </c>
    </row>
    <row r="1627" spans="1:7" ht="15.75" customHeight="1" x14ac:dyDescent="0.25">
      <c r="A1627" s="1" t="s">
        <v>4823</v>
      </c>
      <c r="B1627" s="1" t="s">
        <v>4824</v>
      </c>
      <c r="C1627" s="1" t="s">
        <v>4825</v>
      </c>
      <c r="D1627" s="7" t="s">
        <v>19426</v>
      </c>
      <c r="E1627" s="7" t="s">
        <v>19427</v>
      </c>
      <c r="F1627" s="2">
        <v>0.74438583907663103</v>
      </c>
      <c r="G1627" s="3">
        <v>3.8433729803026598E-14</v>
      </c>
    </row>
    <row r="1628" spans="1:7" ht="15.75" customHeight="1" x14ac:dyDescent="0.25">
      <c r="A1628" s="1" t="s">
        <v>4826</v>
      </c>
      <c r="B1628" s="1" t="s">
        <v>4827</v>
      </c>
      <c r="C1628" s="1" t="s">
        <v>4828</v>
      </c>
      <c r="D1628" s="7" t="s">
        <v>19428</v>
      </c>
      <c r="E1628" s="7" t="s">
        <v>19429</v>
      </c>
      <c r="F1628" s="2">
        <v>0.744027414783895</v>
      </c>
      <c r="G1628" s="3">
        <v>1.2951547993665101E-15</v>
      </c>
    </row>
    <row r="1629" spans="1:7" ht="15.75" customHeight="1" x14ac:dyDescent="0.25">
      <c r="A1629" s="1" t="s">
        <v>4829</v>
      </c>
      <c r="B1629" s="1" t="s">
        <v>4830</v>
      </c>
      <c r="C1629" s="1" t="s">
        <v>4831</v>
      </c>
      <c r="D1629" s="7" t="s">
        <v>19430</v>
      </c>
      <c r="E1629" s="7" t="s">
        <v>19431</v>
      </c>
      <c r="F1629" s="2">
        <v>0.74387594211767105</v>
      </c>
      <c r="G1629" s="3">
        <v>5.3176524010805099E-11</v>
      </c>
    </row>
    <row r="1630" spans="1:7" ht="15.75" customHeight="1" x14ac:dyDescent="0.25">
      <c r="A1630" s="1" t="s">
        <v>4832</v>
      </c>
      <c r="B1630" s="1" t="s">
        <v>4833</v>
      </c>
      <c r="C1630" s="1" t="s">
        <v>4834</v>
      </c>
      <c r="D1630" s="7" t="s">
        <v>19432</v>
      </c>
      <c r="E1630" s="7" t="s">
        <v>19433</v>
      </c>
      <c r="F1630" s="2">
        <v>0.74333519694307304</v>
      </c>
      <c r="G1630" s="3">
        <v>1.8533954149892E-2</v>
      </c>
    </row>
    <row r="1631" spans="1:7" ht="15.75" customHeight="1" x14ac:dyDescent="0.25">
      <c r="A1631" s="1" t="s">
        <v>4835</v>
      </c>
      <c r="B1631" s="1" t="s">
        <v>4836</v>
      </c>
      <c r="C1631" s="1" t="s">
        <v>4837</v>
      </c>
      <c r="D1631" s="7" t="s">
        <v>15211</v>
      </c>
      <c r="E1631" s="7" t="s">
        <v>15212</v>
      </c>
      <c r="F1631" s="2">
        <v>0.74272434309429503</v>
      </c>
      <c r="G1631" s="3">
        <v>1.40163319841841E-2</v>
      </c>
    </row>
    <row r="1632" spans="1:7" ht="15.75" customHeight="1" x14ac:dyDescent="0.25">
      <c r="A1632" s="1" t="s">
        <v>4838</v>
      </c>
      <c r="B1632" s="1" t="s">
        <v>4839</v>
      </c>
      <c r="C1632" s="1" t="s">
        <v>4840</v>
      </c>
      <c r="D1632" s="7" t="s">
        <v>19434</v>
      </c>
      <c r="E1632" s="7" t="s">
        <v>19435</v>
      </c>
      <c r="F1632" s="2">
        <v>0.74253734567970497</v>
      </c>
      <c r="G1632" s="3">
        <v>1.02635776636627E-16</v>
      </c>
    </row>
    <row r="1633" spans="1:7" ht="15.75" customHeight="1" x14ac:dyDescent="0.25">
      <c r="A1633" s="1" t="s">
        <v>4841</v>
      </c>
      <c r="B1633" s="1" t="s">
        <v>4842</v>
      </c>
      <c r="C1633" s="1" t="s">
        <v>4843</v>
      </c>
      <c r="D1633" s="7" t="s">
        <v>19436</v>
      </c>
      <c r="E1633" s="7" t="s">
        <v>19437</v>
      </c>
      <c r="F1633" s="2">
        <v>0.74141560399425799</v>
      </c>
      <c r="G1633" s="3">
        <v>9.4305855730690503E-5</v>
      </c>
    </row>
    <row r="1634" spans="1:7" ht="15.75" customHeight="1" x14ac:dyDescent="0.25">
      <c r="A1634" s="1" t="s">
        <v>4844</v>
      </c>
      <c r="B1634" s="1" t="s">
        <v>4845</v>
      </c>
      <c r="C1634" s="1" t="s">
        <v>4846</v>
      </c>
      <c r="D1634" s="7" t="s">
        <v>15213</v>
      </c>
      <c r="E1634" s="7" t="s">
        <v>15214</v>
      </c>
      <c r="F1634" s="2">
        <v>0.74135071607738401</v>
      </c>
      <c r="G1634" s="3">
        <v>2.2069796680517098E-3</v>
      </c>
    </row>
    <row r="1635" spans="1:7" ht="15.75" customHeight="1" x14ac:dyDescent="0.25">
      <c r="A1635" s="1" t="s">
        <v>4847</v>
      </c>
      <c r="B1635" s="1" t="s">
        <v>4848</v>
      </c>
      <c r="C1635" s="1" t="s">
        <v>4849</v>
      </c>
      <c r="D1635" s="7" t="s">
        <v>15215</v>
      </c>
      <c r="E1635" s="7" t="s">
        <v>19438</v>
      </c>
      <c r="F1635" s="2">
        <v>0.74133409773018599</v>
      </c>
      <c r="G1635" s="3">
        <v>1.4093952625806599E-4</v>
      </c>
    </row>
    <row r="1636" spans="1:7" ht="15.75" customHeight="1" x14ac:dyDescent="0.25">
      <c r="A1636" s="1" t="s">
        <v>4850</v>
      </c>
      <c r="B1636" s="1" t="s">
        <v>4851</v>
      </c>
      <c r="C1636" s="1" t="s">
        <v>4852</v>
      </c>
      <c r="D1636" s="7" t="s">
        <v>15216</v>
      </c>
      <c r="E1636" s="7" t="s">
        <v>15217</v>
      </c>
      <c r="F1636" s="2">
        <v>0.74118715354407305</v>
      </c>
      <c r="G1636" s="3">
        <v>1.20945201760889E-2</v>
      </c>
    </row>
    <row r="1637" spans="1:7" ht="15.75" customHeight="1" x14ac:dyDescent="0.25">
      <c r="A1637" s="1" t="s">
        <v>4853</v>
      </c>
      <c r="B1637" s="1" t="s">
        <v>4854</v>
      </c>
      <c r="C1637" s="1" t="s">
        <v>4855</v>
      </c>
      <c r="D1637" s="7" t="s">
        <v>19439</v>
      </c>
      <c r="E1637" s="7" t="s">
        <v>19440</v>
      </c>
      <c r="F1637" s="2">
        <v>0.74108335230353894</v>
      </c>
      <c r="G1637" s="3">
        <v>1.5063838745062799E-25</v>
      </c>
    </row>
    <row r="1638" spans="1:7" ht="15.75" customHeight="1" x14ac:dyDescent="0.25">
      <c r="A1638" s="1" t="s">
        <v>4856</v>
      </c>
      <c r="B1638" s="1" t="s">
        <v>4857</v>
      </c>
      <c r="C1638" s="1" t="s">
        <v>4858</v>
      </c>
      <c r="D1638" s="7" t="s">
        <v>19441</v>
      </c>
      <c r="E1638" s="7" t="s">
        <v>19442</v>
      </c>
      <c r="F1638" s="2">
        <v>0.74100319250063995</v>
      </c>
      <c r="G1638" s="3">
        <v>2.56799523556419E-14</v>
      </c>
    </row>
    <row r="1639" spans="1:7" ht="15.75" customHeight="1" x14ac:dyDescent="0.25">
      <c r="A1639" s="1" t="s">
        <v>4859</v>
      </c>
      <c r="B1639" s="1" t="s">
        <v>2738</v>
      </c>
      <c r="C1639" s="1" t="s">
        <v>4860</v>
      </c>
      <c r="D1639" s="7" t="s">
        <v>19443</v>
      </c>
      <c r="E1639" s="7" t="s">
        <v>19444</v>
      </c>
      <c r="F1639" s="2">
        <v>0.74067972481285305</v>
      </c>
      <c r="G1639" s="3">
        <v>1.02772689503375E-6</v>
      </c>
    </row>
    <row r="1640" spans="1:7" ht="15.75" customHeight="1" x14ac:dyDescent="0.25">
      <c r="A1640" s="1" t="s">
        <v>4861</v>
      </c>
      <c r="B1640" s="1" t="s">
        <v>4862</v>
      </c>
      <c r="C1640" s="1" t="s">
        <v>4863</v>
      </c>
      <c r="D1640" s="7" t="s">
        <v>15218</v>
      </c>
      <c r="E1640" s="7" t="s">
        <v>19445</v>
      </c>
      <c r="F1640" s="2">
        <v>0.73981037529222804</v>
      </c>
      <c r="G1640" s="3">
        <v>2.4845384510469899E-4</v>
      </c>
    </row>
    <row r="1641" spans="1:7" ht="15.75" customHeight="1" x14ac:dyDescent="0.25">
      <c r="A1641" s="1" t="s">
        <v>4864</v>
      </c>
      <c r="B1641" s="1" t="s">
        <v>4865</v>
      </c>
      <c r="C1641" s="1" t="s">
        <v>4866</v>
      </c>
      <c r="D1641" s="7" t="s">
        <v>19446</v>
      </c>
      <c r="E1641" s="7" t="s">
        <v>19447</v>
      </c>
      <c r="F1641" s="2">
        <v>0.73961375999434598</v>
      </c>
      <c r="G1641" s="3">
        <v>9.3402894147699605E-7</v>
      </c>
    </row>
    <row r="1642" spans="1:7" ht="15.75" customHeight="1" x14ac:dyDescent="0.25">
      <c r="A1642" s="1" t="s">
        <v>4867</v>
      </c>
      <c r="B1642" s="1" t="s">
        <v>4868</v>
      </c>
      <c r="C1642" s="1" t="s">
        <v>4869</v>
      </c>
      <c r="D1642" s="7" t="s">
        <v>15219</v>
      </c>
      <c r="E1642" s="7" t="s">
        <v>15220</v>
      </c>
      <c r="F1642" s="2">
        <v>0.73908812051620199</v>
      </c>
      <c r="G1642" s="3">
        <v>2.30812513289246E-2</v>
      </c>
    </row>
    <row r="1643" spans="1:7" ht="15.75" customHeight="1" x14ac:dyDescent="0.25">
      <c r="A1643" s="1" t="s">
        <v>4870</v>
      </c>
      <c r="B1643" s="1" t="s">
        <v>4871</v>
      </c>
      <c r="C1643" s="1" t="s">
        <v>4872</v>
      </c>
      <c r="D1643" s="7" t="s">
        <v>15221</v>
      </c>
      <c r="E1643" s="7" t="s">
        <v>15222</v>
      </c>
      <c r="F1643" s="2">
        <v>0.73894064123917202</v>
      </c>
      <c r="G1643" s="3">
        <v>1.6968057783092699E-3</v>
      </c>
    </row>
    <row r="1644" spans="1:7" ht="15.75" customHeight="1" x14ac:dyDescent="0.25">
      <c r="A1644" s="1" t="s">
        <v>4873</v>
      </c>
      <c r="B1644" s="1" t="s">
        <v>4874</v>
      </c>
      <c r="C1644" s="1" t="s">
        <v>4875</v>
      </c>
      <c r="D1644" s="7" t="s">
        <v>19448</v>
      </c>
      <c r="E1644" s="7" t="s">
        <v>19449</v>
      </c>
      <c r="F1644" s="2">
        <v>0.73841957992265705</v>
      </c>
      <c r="G1644" s="3">
        <v>1.24311700943735E-10</v>
      </c>
    </row>
    <row r="1645" spans="1:7" ht="15.75" customHeight="1" x14ac:dyDescent="0.25">
      <c r="A1645" s="1" t="s">
        <v>4876</v>
      </c>
      <c r="B1645" s="1" t="s">
        <v>4877</v>
      </c>
      <c r="C1645" s="1" t="s">
        <v>4878</v>
      </c>
      <c r="D1645" s="7" t="s">
        <v>19450</v>
      </c>
      <c r="E1645" s="7" t="s">
        <v>19451</v>
      </c>
      <c r="F1645" s="2">
        <v>0.73784794093961104</v>
      </c>
      <c r="G1645" s="3">
        <v>1.1755948530197901E-16</v>
      </c>
    </row>
    <row r="1646" spans="1:7" ht="15.75" customHeight="1" x14ac:dyDescent="0.25">
      <c r="A1646" s="1" t="s">
        <v>4879</v>
      </c>
      <c r="B1646" s="1" t="s">
        <v>4880</v>
      </c>
      <c r="C1646" s="1" t="s">
        <v>4881</v>
      </c>
      <c r="D1646" s="7" t="s">
        <v>15223</v>
      </c>
      <c r="E1646" s="7" t="s">
        <v>15224</v>
      </c>
      <c r="F1646" s="2">
        <v>0.73754139531206298</v>
      </c>
      <c r="G1646" s="3">
        <v>6.2188273037743899E-3</v>
      </c>
    </row>
    <row r="1647" spans="1:7" ht="15.75" customHeight="1" x14ac:dyDescent="0.25">
      <c r="A1647" s="1" t="s">
        <v>4882</v>
      </c>
      <c r="B1647" s="1" t="s">
        <v>4883</v>
      </c>
      <c r="C1647" s="1" t="s">
        <v>4884</v>
      </c>
      <c r="D1647" s="7" t="s">
        <v>19452</v>
      </c>
      <c r="E1647" s="7" t="s">
        <v>19453</v>
      </c>
      <c r="F1647" s="2">
        <v>0.73553352531856697</v>
      </c>
      <c r="G1647" s="3">
        <v>3.35070062185216E-6</v>
      </c>
    </row>
    <row r="1648" spans="1:7" ht="15.75" customHeight="1" x14ac:dyDescent="0.25">
      <c r="A1648" s="1" t="s">
        <v>4885</v>
      </c>
      <c r="B1648" s="1" t="s">
        <v>4886</v>
      </c>
      <c r="C1648" s="1" t="s">
        <v>4887</v>
      </c>
      <c r="D1648" s="7" t="s">
        <v>19454</v>
      </c>
      <c r="E1648" s="7" t="s">
        <v>19455</v>
      </c>
      <c r="F1648" s="2">
        <v>0.73470078843123998</v>
      </c>
      <c r="G1648" s="3">
        <v>2.3945032729934301E-5</v>
      </c>
    </row>
    <row r="1649" spans="1:7" ht="15.75" customHeight="1" x14ac:dyDescent="0.25">
      <c r="A1649" s="1" t="s">
        <v>4888</v>
      </c>
      <c r="B1649" s="1" t="s">
        <v>4889</v>
      </c>
      <c r="C1649" s="1" t="s">
        <v>4890</v>
      </c>
      <c r="D1649" s="7" t="s">
        <v>19456</v>
      </c>
      <c r="E1649" s="7" t="s">
        <v>19457</v>
      </c>
      <c r="F1649" s="2">
        <v>0.73445668924097196</v>
      </c>
      <c r="G1649" s="3">
        <v>5.8173954834207105E-7</v>
      </c>
    </row>
    <row r="1650" spans="1:7" ht="15.75" customHeight="1" x14ac:dyDescent="0.25">
      <c r="A1650" s="1" t="s">
        <v>4891</v>
      </c>
      <c r="B1650" s="1" t="s">
        <v>4892</v>
      </c>
      <c r="C1650" s="1" t="s">
        <v>4893</v>
      </c>
      <c r="D1650" s="7" t="s">
        <v>19458</v>
      </c>
      <c r="E1650" s="7" t="s">
        <v>19459</v>
      </c>
      <c r="F1650" s="2">
        <v>0.73437129794842704</v>
      </c>
      <c r="G1650" s="3">
        <v>2.7948079326213299E-6</v>
      </c>
    </row>
    <row r="1651" spans="1:7" ht="15.75" customHeight="1" x14ac:dyDescent="0.25">
      <c r="A1651" s="1" t="s">
        <v>4894</v>
      </c>
      <c r="B1651" s="1" t="s">
        <v>4895</v>
      </c>
      <c r="C1651" s="1" t="s">
        <v>4896</v>
      </c>
      <c r="D1651" s="7" t="s">
        <v>19460</v>
      </c>
      <c r="E1651" s="7" t="s">
        <v>19461</v>
      </c>
      <c r="F1651" s="2">
        <v>0.73266852225466705</v>
      </c>
      <c r="G1651" s="3">
        <v>7.9822144568649705E-12</v>
      </c>
    </row>
    <row r="1652" spans="1:7" ht="15.75" customHeight="1" x14ac:dyDescent="0.25">
      <c r="A1652" s="1" t="s">
        <v>4897</v>
      </c>
      <c r="B1652" s="1" t="s">
        <v>4898</v>
      </c>
      <c r="C1652" s="1" t="s">
        <v>4899</v>
      </c>
      <c r="D1652" s="7" t="s">
        <v>19462</v>
      </c>
      <c r="E1652" s="7" t="s">
        <v>19463</v>
      </c>
      <c r="F1652" s="2">
        <v>0.73236559019180303</v>
      </c>
      <c r="G1652" s="3">
        <v>3.6443127739083102E-16</v>
      </c>
    </row>
    <row r="1653" spans="1:7" ht="15.75" customHeight="1" x14ac:dyDescent="0.25">
      <c r="A1653" s="1" t="s">
        <v>4900</v>
      </c>
      <c r="B1653" s="1" t="s">
        <v>4901</v>
      </c>
      <c r="C1653" s="1" t="s">
        <v>4902</v>
      </c>
      <c r="D1653" s="7" t="s">
        <v>15225</v>
      </c>
      <c r="E1653" s="7" t="s">
        <v>15226</v>
      </c>
      <c r="F1653" s="2">
        <v>0.73220705299813305</v>
      </c>
      <c r="G1653" s="3">
        <v>2.4856747242028901E-3</v>
      </c>
    </row>
    <row r="1654" spans="1:7" ht="15.75" customHeight="1" x14ac:dyDescent="0.25">
      <c r="A1654" s="1" t="s">
        <v>4903</v>
      </c>
      <c r="B1654" s="1" t="s">
        <v>4904</v>
      </c>
      <c r="C1654" s="1" t="s">
        <v>4905</v>
      </c>
      <c r="D1654" s="7" t="s">
        <v>19464</v>
      </c>
      <c r="E1654" s="7" t="s">
        <v>19465</v>
      </c>
      <c r="F1654" s="2">
        <v>0.73188042938133602</v>
      </c>
      <c r="G1654" s="3">
        <v>6.7967420971136195E-8</v>
      </c>
    </row>
    <row r="1655" spans="1:7" ht="15.75" customHeight="1" x14ac:dyDescent="0.25">
      <c r="A1655" s="1" t="s">
        <v>4906</v>
      </c>
      <c r="B1655" s="1" t="s">
        <v>4907</v>
      </c>
      <c r="C1655" s="1" t="s">
        <v>4908</v>
      </c>
      <c r="D1655" s="7" t="s">
        <v>19466</v>
      </c>
      <c r="E1655" s="7" t="s">
        <v>19467</v>
      </c>
      <c r="F1655" s="2">
        <v>0.73148039529124098</v>
      </c>
      <c r="G1655" s="3">
        <v>2.7866414651774599E-14</v>
      </c>
    </row>
    <row r="1656" spans="1:7" ht="15.75" customHeight="1" x14ac:dyDescent="0.25">
      <c r="A1656" s="1" t="s">
        <v>4909</v>
      </c>
      <c r="B1656" s="1" t="s">
        <v>4910</v>
      </c>
      <c r="C1656" s="1" t="s">
        <v>4911</v>
      </c>
      <c r="D1656" s="7" t="s">
        <v>19468</v>
      </c>
      <c r="E1656" s="7" t="s">
        <v>19469</v>
      </c>
      <c r="F1656" s="2">
        <v>0.73140315772411701</v>
      </c>
      <c r="G1656" s="3">
        <v>2.1809906533811201E-5</v>
      </c>
    </row>
    <row r="1657" spans="1:7" ht="15.75" customHeight="1" x14ac:dyDescent="0.25">
      <c r="A1657" s="1" t="s">
        <v>4912</v>
      </c>
      <c r="B1657" s="1" t="s">
        <v>4913</v>
      </c>
      <c r="C1657" s="1" t="s">
        <v>4914</v>
      </c>
      <c r="D1657" s="7" t="s">
        <v>19470</v>
      </c>
      <c r="E1657" s="7" t="s">
        <v>19471</v>
      </c>
      <c r="F1657" s="2">
        <v>0.73137954829021501</v>
      </c>
      <c r="G1657" s="3">
        <v>2.12063939122344E-6</v>
      </c>
    </row>
    <row r="1658" spans="1:7" ht="15.75" customHeight="1" x14ac:dyDescent="0.25">
      <c r="A1658" s="1" t="s">
        <v>4915</v>
      </c>
      <c r="B1658" s="1" t="s">
        <v>4916</v>
      </c>
      <c r="C1658" s="1" t="s">
        <v>4917</v>
      </c>
      <c r="D1658" s="7" t="s">
        <v>15227</v>
      </c>
      <c r="E1658" s="7" t="s">
        <v>15228</v>
      </c>
      <c r="F1658" s="2">
        <v>0.73136423961639097</v>
      </c>
      <c r="G1658" s="3">
        <v>4.3632698648495997E-2</v>
      </c>
    </row>
    <row r="1659" spans="1:7" ht="15.75" customHeight="1" x14ac:dyDescent="0.25">
      <c r="A1659" s="1" t="s">
        <v>4918</v>
      </c>
      <c r="B1659" s="1" t="s">
        <v>4919</v>
      </c>
      <c r="C1659" s="1" t="s">
        <v>4920</v>
      </c>
      <c r="D1659" s="7" t="s">
        <v>15229</v>
      </c>
      <c r="E1659" s="7" t="s">
        <v>19472</v>
      </c>
      <c r="F1659" s="2">
        <v>0.73126440367085399</v>
      </c>
      <c r="G1659" s="3">
        <v>8.4336783694390701E-4</v>
      </c>
    </row>
    <row r="1660" spans="1:7" ht="15.75" customHeight="1" x14ac:dyDescent="0.25">
      <c r="A1660" s="1" t="s">
        <v>4921</v>
      </c>
      <c r="B1660" s="1" t="s">
        <v>4922</v>
      </c>
      <c r="C1660" s="1" t="s">
        <v>4923</v>
      </c>
      <c r="D1660" s="7" t="s">
        <v>19473</v>
      </c>
      <c r="E1660" s="7" t="s">
        <v>19474</v>
      </c>
      <c r="F1660" s="2">
        <v>0.73079659883680104</v>
      </c>
      <c r="G1660" s="3">
        <v>1.35769315862376E-14</v>
      </c>
    </row>
    <row r="1661" spans="1:7" ht="15.75" customHeight="1" x14ac:dyDescent="0.25">
      <c r="A1661" s="1" t="s">
        <v>4924</v>
      </c>
      <c r="B1661" s="1" t="s">
        <v>4925</v>
      </c>
      <c r="C1661" s="1" t="s">
        <v>4926</v>
      </c>
      <c r="D1661" s="7" t="s">
        <v>19475</v>
      </c>
      <c r="E1661" s="7" t="s">
        <v>19476</v>
      </c>
      <c r="F1661" s="2">
        <v>0.730176953333878</v>
      </c>
      <c r="G1661" s="3">
        <v>1.42815587085081E-9</v>
      </c>
    </row>
    <row r="1662" spans="1:7" ht="15.75" customHeight="1" x14ac:dyDescent="0.25">
      <c r="A1662" s="1" t="s">
        <v>4927</v>
      </c>
      <c r="B1662" s="1" t="s">
        <v>4928</v>
      </c>
      <c r="C1662" s="1" t="s">
        <v>4929</v>
      </c>
      <c r="D1662" s="7" t="s">
        <v>15230</v>
      </c>
      <c r="E1662" s="7" t="s">
        <v>15231</v>
      </c>
      <c r="F1662" s="2">
        <v>0.72960380856201301</v>
      </c>
      <c r="G1662" s="3">
        <v>9.3110635992406394E-3</v>
      </c>
    </row>
    <row r="1663" spans="1:7" ht="15.75" customHeight="1" x14ac:dyDescent="0.25">
      <c r="A1663" s="1" t="s">
        <v>4930</v>
      </c>
      <c r="B1663" s="1" t="s">
        <v>4931</v>
      </c>
      <c r="C1663" s="1" t="s">
        <v>4932</v>
      </c>
      <c r="D1663" s="7" t="s">
        <v>19477</v>
      </c>
      <c r="E1663" s="7" t="s">
        <v>19478</v>
      </c>
      <c r="F1663" s="2">
        <v>0.72954454156297299</v>
      </c>
      <c r="G1663" s="3">
        <v>7.1588082394391302E-9</v>
      </c>
    </row>
    <row r="1664" spans="1:7" ht="15.75" customHeight="1" x14ac:dyDescent="0.25">
      <c r="A1664" s="1" t="s">
        <v>4933</v>
      </c>
      <c r="B1664" s="1" t="s">
        <v>4934</v>
      </c>
      <c r="C1664" s="1" t="s">
        <v>4935</v>
      </c>
      <c r="D1664" s="7" t="s">
        <v>19479</v>
      </c>
      <c r="E1664" s="7" t="s">
        <v>19480</v>
      </c>
      <c r="F1664" s="2">
        <v>0.729321027668691</v>
      </c>
      <c r="G1664" s="3">
        <v>3.57289172208228E-14</v>
      </c>
    </row>
    <row r="1665" spans="1:7" ht="15.75" customHeight="1" x14ac:dyDescent="0.25">
      <c r="A1665" s="1" t="s">
        <v>4936</v>
      </c>
      <c r="B1665" s="1" t="s">
        <v>4937</v>
      </c>
      <c r="C1665" s="1" t="s">
        <v>4938</v>
      </c>
      <c r="D1665" s="7" t="s">
        <v>15232</v>
      </c>
      <c r="E1665" s="7" t="s">
        <v>15233</v>
      </c>
      <c r="F1665" s="2">
        <v>0.72909740931499201</v>
      </c>
      <c r="G1665" s="3">
        <v>3.2388705968994097E-2</v>
      </c>
    </row>
    <row r="1666" spans="1:7" ht="15.75" customHeight="1" x14ac:dyDescent="0.25">
      <c r="A1666" s="1" t="s">
        <v>4939</v>
      </c>
      <c r="B1666" s="1" t="s">
        <v>4940</v>
      </c>
      <c r="C1666" s="1" t="s">
        <v>4941</v>
      </c>
      <c r="D1666" s="7" t="s">
        <v>15234</v>
      </c>
      <c r="E1666" s="7" t="s">
        <v>15235</v>
      </c>
      <c r="F1666" s="2">
        <v>0.72841308777758795</v>
      </c>
      <c r="G1666" s="3">
        <v>3.6885867432027097E-2</v>
      </c>
    </row>
    <row r="1667" spans="1:7" ht="15.75" customHeight="1" x14ac:dyDescent="0.25">
      <c r="A1667" s="1" t="s">
        <v>4942</v>
      </c>
      <c r="B1667" s="1" t="s">
        <v>4943</v>
      </c>
      <c r="C1667" s="1" t="s">
        <v>4944</v>
      </c>
      <c r="D1667" s="7" t="s">
        <v>19481</v>
      </c>
      <c r="E1667" s="7" t="s">
        <v>19482</v>
      </c>
      <c r="F1667" s="2">
        <v>0.72811001626944905</v>
      </c>
      <c r="G1667" s="3">
        <v>4.8048325892521402E-7</v>
      </c>
    </row>
    <row r="1668" spans="1:7" ht="15.75" customHeight="1" x14ac:dyDescent="0.25">
      <c r="A1668" s="1" t="s">
        <v>4945</v>
      </c>
      <c r="B1668" s="1" t="s">
        <v>4946</v>
      </c>
      <c r="C1668" s="1" t="s">
        <v>4947</v>
      </c>
      <c r="D1668" s="7" t="s">
        <v>19483</v>
      </c>
      <c r="E1668" s="7" t="s">
        <v>19484</v>
      </c>
      <c r="F1668" s="2">
        <v>0.72773611487368595</v>
      </c>
      <c r="G1668" s="3">
        <v>4.0578417642621502E-4</v>
      </c>
    </row>
    <row r="1669" spans="1:7" ht="15.75" customHeight="1" x14ac:dyDescent="0.25">
      <c r="A1669" s="1" t="s">
        <v>4948</v>
      </c>
      <c r="B1669" s="1" t="s">
        <v>4949</v>
      </c>
      <c r="C1669" s="1" t="s">
        <v>4950</v>
      </c>
      <c r="D1669" s="7" t="s">
        <v>19485</v>
      </c>
      <c r="E1669" s="7" t="s">
        <v>19486</v>
      </c>
      <c r="F1669" s="2">
        <v>0.72728178883276795</v>
      </c>
      <c r="G1669" s="3">
        <v>1.5625815039208999E-16</v>
      </c>
    </row>
    <row r="1670" spans="1:7" ht="15.75" customHeight="1" x14ac:dyDescent="0.25">
      <c r="A1670" s="1" t="s">
        <v>4951</v>
      </c>
      <c r="B1670" s="1" t="s">
        <v>4952</v>
      </c>
      <c r="C1670" s="1" t="s">
        <v>4953</v>
      </c>
      <c r="D1670" s="7" t="s">
        <v>19487</v>
      </c>
      <c r="E1670" s="7" t="s">
        <v>19488</v>
      </c>
      <c r="F1670" s="2">
        <v>0.72672835433434402</v>
      </c>
      <c r="G1670" s="3">
        <v>1.33399003808777E-9</v>
      </c>
    </row>
    <row r="1671" spans="1:7" ht="15.75" customHeight="1" x14ac:dyDescent="0.25">
      <c r="A1671" s="1" t="s">
        <v>4954</v>
      </c>
      <c r="B1671" s="1" t="s">
        <v>2795</v>
      </c>
      <c r="C1671" s="1" t="s">
        <v>4955</v>
      </c>
      <c r="D1671" s="7" t="s">
        <v>19489</v>
      </c>
      <c r="E1671" s="7" t="s">
        <v>19490</v>
      </c>
      <c r="F1671" s="2">
        <v>0.72643415674298395</v>
      </c>
      <c r="G1671" s="3">
        <v>2.84855911376144E-5</v>
      </c>
    </row>
    <row r="1672" spans="1:7" ht="15.75" customHeight="1" x14ac:dyDescent="0.25">
      <c r="A1672" s="1" t="s">
        <v>4956</v>
      </c>
      <c r="B1672" s="1" t="s">
        <v>4957</v>
      </c>
      <c r="C1672" s="1" t="s">
        <v>4958</v>
      </c>
      <c r="D1672" s="7" t="s">
        <v>15236</v>
      </c>
      <c r="E1672" s="7" t="s">
        <v>15237</v>
      </c>
      <c r="F1672" s="2">
        <v>0.725899944474798</v>
      </c>
      <c r="G1672" s="3">
        <v>3.9434351167789899E-2</v>
      </c>
    </row>
    <row r="1673" spans="1:7" ht="15.75" customHeight="1" x14ac:dyDescent="0.25">
      <c r="A1673" s="1" t="s">
        <v>4959</v>
      </c>
      <c r="B1673" s="1" t="s">
        <v>4960</v>
      </c>
      <c r="C1673" s="1" t="s">
        <v>4961</v>
      </c>
      <c r="D1673" s="7" t="s">
        <v>15238</v>
      </c>
      <c r="E1673" s="7" t="s">
        <v>15239</v>
      </c>
      <c r="F1673" s="2">
        <v>0.72577610229682799</v>
      </c>
      <c r="G1673" s="3">
        <v>4.5097360375741399E-2</v>
      </c>
    </row>
    <row r="1674" spans="1:7" ht="15.75" customHeight="1" x14ac:dyDescent="0.25">
      <c r="A1674" s="1" t="s">
        <v>4962</v>
      </c>
      <c r="B1674" s="1" t="s">
        <v>4963</v>
      </c>
      <c r="C1674" s="1" t="s">
        <v>4964</v>
      </c>
      <c r="D1674" s="7" t="s">
        <v>19491</v>
      </c>
      <c r="E1674" s="7" t="s">
        <v>19492</v>
      </c>
      <c r="F1674" s="2">
        <v>0.72516709731606599</v>
      </c>
      <c r="G1674" s="3">
        <v>9.1776424700231598E-20</v>
      </c>
    </row>
    <row r="1675" spans="1:7" ht="15.75" customHeight="1" x14ac:dyDescent="0.25">
      <c r="A1675" s="1" t="s">
        <v>4965</v>
      </c>
      <c r="B1675" s="1" t="s">
        <v>4966</v>
      </c>
      <c r="C1675" s="1" t="s">
        <v>4967</v>
      </c>
      <c r="D1675" s="7" t="s">
        <v>19493</v>
      </c>
      <c r="E1675" s="7" t="s">
        <v>19494</v>
      </c>
      <c r="F1675" s="2">
        <v>0.72501635269821496</v>
      </c>
      <c r="G1675" s="3">
        <v>4.1333608294089798E-17</v>
      </c>
    </row>
    <row r="1676" spans="1:7" ht="15.75" customHeight="1" x14ac:dyDescent="0.25">
      <c r="A1676" s="1" t="s">
        <v>4968</v>
      </c>
      <c r="B1676" s="1" t="s">
        <v>4969</v>
      </c>
      <c r="C1676" s="1" t="s">
        <v>4970</v>
      </c>
      <c r="D1676" s="7" t="s">
        <v>19495</v>
      </c>
      <c r="E1676" s="7" t="s">
        <v>19496</v>
      </c>
      <c r="F1676" s="2">
        <v>0.72496474010479295</v>
      </c>
      <c r="G1676" s="3">
        <v>1.4603815921354701E-17</v>
      </c>
    </row>
    <row r="1677" spans="1:7" ht="15.75" customHeight="1" x14ac:dyDescent="0.25">
      <c r="A1677" s="1" t="s">
        <v>4971</v>
      </c>
      <c r="B1677" s="1" t="s">
        <v>4972</v>
      </c>
      <c r="C1677" s="1" t="s">
        <v>4973</v>
      </c>
      <c r="D1677" s="7" t="s">
        <v>19497</v>
      </c>
      <c r="E1677" s="7" t="s">
        <v>19498</v>
      </c>
      <c r="F1677" s="2">
        <v>0.72463092642657201</v>
      </c>
      <c r="G1677" s="3">
        <v>1.73606884543082E-17</v>
      </c>
    </row>
    <row r="1678" spans="1:7" ht="15.75" customHeight="1" x14ac:dyDescent="0.25">
      <c r="A1678" s="1" t="s">
        <v>4974</v>
      </c>
      <c r="B1678" s="1" t="s">
        <v>4975</v>
      </c>
      <c r="C1678" s="1" t="s">
        <v>4976</v>
      </c>
      <c r="D1678" s="7" t="s">
        <v>19499</v>
      </c>
      <c r="E1678" s="7" t="s">
        <v>19500</v>
      </c>
      <c r="F1678" s="2">
        <v>0.72461123848502895</v>
      </c>
      <c r="G1678" s="3">
        <v>4.0887041204176602E-19</v>
      </c>
    </row>
    <row r="1679" spans="1:7" ht="15.75" customHeight="1" x14ac:dyDescent="0.25">
      <c r="A1679" s="1" t="s">
        <v>4977</v>
      </c>
      <c r="B1679" s="1" t="s">
        <v>4978</v>
      </c>
      <c r="C1679" s="1" t="s">
        <v>4979</v>
      </c>
      <c r="D1679" s="7" t="s">
        <v>19501</v>
      </c>
      <c r="E1679" s="7" t="s">
        <v>19502</v>
      </c>
      <c r="F1679" s="2">
        <v>0.72448297999675204</v>
      </c>
      <c r="G1679" s="3">
        <v>5.68374029612355E-16</v>
      </c>
    </row>
    <row r="1680" spans="1:7" ht="15.75" customHeight="1" x14ac:dyDescent="0.25">
      <c r="A1680" s="1" t="s">
        <v>4980</v>
      </c>
      <c r="B1680" s="1" t="s">
        <v>4981</v>
      </c>
      <c r="C1680" s="1" t="s">
        <v>4982</v>
      </c>
      <c r="D1680" s="7" t="s">
        <v>19503</v>
      </c>
      <c r="E1680" s="7" t="s">
        <v>19504</v>
      </c>
      <c r="F1680" s="2">
        <v>0.72170319752280199</v>
      </c>
      <c r="G1680" s="3">
        <v>7.6656366846804301E-18</v>
      </c>
    </row>
    <row r="1681" spans="1:7" ht="15.75" customHeight="1" x14ac:dyDescent="0.25">
      <c r="A1681" s="1" t="s">
        <v>4983</v>
      </c>
      <c r="B1681" s="1" t="s">
        <v>4984</v>
      </c>
      <c r="C1681" s="1" t="s">
        <v>4985</v>
      </c>
      <c r="D1681" s="7" t="s">
        <v>19505</v>
      </c>
      <c r="E1681" s="7" t="s">
        <v>19506</v>
      </c>
      <c r="F1681" s="2">
        <v>0.72169292495771198</v>
      </c>
      <c r="G1681" s="3">
        <v>7.3030914052510194E-12</v>
      </c>
    </row>
    <row r="1682" spans="1:7" ht="15.75" customHeight="1" x14ac:dyDescent="0.25">
      <c r="A1682" s="1" t="s">
        <v>4986</v>
      </c>
      <c r="B1682" s="1" t="s">
        <v>4987</v>
      </c>
      <c r="C1682" s="1" t="s">
        <v>4988</v>
      </c>
      <c r="D1682" s="7" t="s">
        <v>19507</v>
      </c>
      <c r="E1682" s="7" t="s">
        <v>19508</v>
      </c>
      <c r="F1682" s="2">
        <v>0.71947348840137304</v>
      </c>
      <c r="G1682" s="3">
        <v>4.6569643402153103E-22</v>
      </c>
    </row>
    <row r="1683" spans="1:7" ht="15.75" customHeight="1" x14ac:dyDescent="0.25">
      <c r="A1683" s="1" t="s">
        <v>4989</v>
      </c>
      <c r="B1683" s="1" t="s">
        <v>4990</v>
      </c>
      <c r="C1683" s="1" t="s">
        <v>4991</v>
      </c>
      <c r="D1683" s="7" t="s">
        <v>15240</v>
      </c>
      <c r="E1683" s="7" t="s">
        <v>19509</v>
      </c>
      <c r="F1683" s="2">
        <v>0.71887552571282098</v>
      </c>
      <c r="G1683" s="3">
        <v>3.81782248299625E-4</v>
      </c>
    </row>
    <row r="1684" spans="1:7" ht="15.75" customHeight="1" x14ac:dyDescent="0.25">
      <c r="A1684" s="1" t="s">
        <v>4992</v>
      </c>
      <c r="B1684" s="1" t="s">
        <v>4993</v>
      </c>
      <c r="C1684" s="1" t="s">
        <v>4994</v>
      </c>
      <c r="D1684" s="7" t="s">
        <v>19510</v>
      </c>
      <c r="E1684" s="7" t="s">
        <v>19511</v>
      </c>
      <c r="F1684" s="2">
        <v>0.71874112062014195</v>
      </c>
      <c r="G1684" s="3">
        <v>3.3839765756255103E-5</v>
      </c>
    </row>
    <row r="1685" spans="1:7" ht="15.75" customHeight="1" x14ac:dyDescent="0.25">
      <c r="A1685" s="1" t="s">
        <v>4995</v>
      </c>
      <c r="B1685" s="1" t="s">
        <v>4996</v>
      </c>
      <c r="C1685" s="1" t="s">
        <v>4997</v>
      </c>
      <c r="D1685" s="7" t="s">
        <v>15241</v>
      </c>
      <c r="E1685" s="7" t="s">
        <v>19512</v>
      </c>
      <c r="F1685" s="2">
        <v>0.718365803638362</v>
      </c>
      <c r="G1685" s="3">
        <v>8.0102995047834098E-4</v>
      </c>
    </row>
    <row r="1686" spans="1:7" ht="15.75" customHeight="1" x14ac:dyDescent="0.25">
      <c r="A1686" s="1" t="s">
        <v>4998</v>
      </c>
      <c r="B1686" s="1" t="s">
        <v>4999</v>
      </c>
      <c r="C1686" s="1" t="s">
        <v>5000</v>
      </c>
      <c r="D1686" s="7" t="s">
        <v>19513</v>
      </c>
      <c r="E1686" s="7" t="s">
        <v>19514</v>
      </c>
      <c r="F1686" s="2">
        <v>0.71784978046098302</v>
      </c>
      <c r="G1686" s="3">
        <v>2.8157177621538701E-12</v>
      </c>
    </row>
    <row r="1687" spans="1:7" ht="15.75" customHeight="1" x14ac:dyDescent="0.25">
      <c r="A1687" s="1" t="s">
        <v>5001</v>
      </c>
      <c r="B1687" s="1" t="s">
        <v>5002</v>
      </c>
      <c r="C1687" s="1" t="s">
        <v>5003</v>
      </c>
      <c r="D1687" s="7" t="s">
        <v>19515</v>
      </c>
      <c r="E1687" s="7" t="s">
        <v>19516</v>
      </c>
      <c r="F1687" s="2">
        <v>0.71671748414981795</v>
      </c>
      <c r="G1687" s="3">
        <v>1.77122976193112E-9</v>
      </c>
    </row>
    <row r="1688" spans="1:7" ht="15.75" customHeight="1" x14ac:dyDescent="0.25">
      <c r="A1688" s="1" t="s">
        <v>5004</v>
      </c>
      <c r="B1688" s="1" t="s">
        <v>5005</v>
      </c>
      <c r="C1688" s="1" t="s">
        <v>5006</v>
      </c>
      <c r="D1688" s="7" t="s">
        <v>19517</v>
      </c>
      <c r="E1688" s="7" t="s">
        <v>19518</v>
      </c>
      <c r="F1688" s="2">
        <v>0.71542768536379298</v>
      </c>
      <c r="G1688" s="3">
        <v>6.1898087121960805E-5</v>
      </c>
    </row>
    <row r="1689" spans="1:7" ht="15.75" customHeight="1" x14ac:dyDescent="0.25">
      <c r="A1689" s="1" t="s">
        <v>5007</v>
      </c>
      <c r="B1689" s="1" t="s">
        <v>5008</v>
      </c>
      <c r="C1689" s="1" t="s">
        <v>5009</v>
      </c>
      <c r="D1689" s="7" t="s">
        <v>15242</v>
      </c>
      <c r="E1689" s="7" t="s">
        <v>19519</v>
      </c>
      <c r="F1689" s="2">
        <v>0.71540761775830197</v>
      </c>
      <c r="G1689" s="3">
        <v>3.2692607526196599E-4</v>
      </c>
    </row>
    <row r="1690" spans="1:7" ht="15.75" customHeight="1" x14ac:dyDescent="0.25">
      <c r="A1690" s="1" t="s">
        <v>5010</v>
      </c>
      <c r="B1690" s="1" t="s">
        <v>5011</v>
      </c>
      <c r="C1690" s="1" t="s">
        <v>5012</v>
      </c>
      <c r="D1690" s="7" t="s">
        <v>19520</v>
      </c>
      <c r="E1690" s="7" t="s">
        <v>19521</v>
      </c>
      <c r="F1690" s="2">
        <v>0.71519144978341298</v>
      </c>
      <c r="G1690" s="3">
        <v>5.9007432404307798E-7</v>
      </c>
    </row>
    <row r="1691" spans="1:7" ht="15.75" customHeight="1" x14ac:dyDescent="0.25">
      <c r="A1691" s="1" t="s">
        <v>5013</v>
      </c>
      <c r="B1691" s="1" t="s">
        <v>5014</v>
      </c>
      <c r="C1691" s="1" t="s">
        <v>5015</v>
      </c>
      <c r="D1691" s="7" t="s">
        <v>15243</v>
      </c>
      <c r="E1691" s="7" t="s">
        <v>15244</v>
      </c>
      <c r="F1691" s="2">
        <v>0.71484184140050799</v>
      </c>
      <c r="G1691" s="3">
        <v>1.7987452601764799E-2</v>
      </c>
    </row>
    <row r="1692" spans="1:7" ht="15.75" customHeight="1" x14ac:dyDescent="0.25">
      <c r="A1692" s="1" t="s">
        <v>5016</v>
      </c>
      <c r="B1692" s="1" t="s">
        <v>1510</v>
      </c>
      <c r="C1692" s="1" t="s">
        <v>5017</v>
      </c>
      <c r="D1692" s="7" t="s">
        <v>19522</v>
      </c>
      <c r="E1692" s="7" t="s">
        <v>19523</v>
      </c>
      <c r="F1692" s="2">
        <v>0.71470000372273801</v>
      </c>
      <c r="G1692" s="3">
        <v>1.55328230381006E-10</v>
      </c>
    </row>
    <row r="1693" spans="1:7" ht="15.75" customHeight="1" x14ac:dyDescent="0.25">
      <c r="A1693" s="1" t="s">
        <v>5018</v>
      </c>
      <c r="B1693" s="1" t="s">
        <v>5019</v>
      </c>
      <c r="C1693" s="1" t="s">
        <v>5020</v>
      </c>
      <c r="D1693" s="7" t="s">
        <v>19524</v>
      </c>
      <c r="E1693" s="7" t="s">
        <v>19525</v>
      </c>
      <c r="F1693" s="2">
        <v>0.71400655535163404</v>
      </c>
      <c r="G1693" s="3">
        <v>5.7876851852948799E-12</v>
      </c>
    </row>
    <row r="1694" spans="1:7" ht="15.75" customHeight="1" x14ac:dyDescent="0.25">
      <c r="A1694" s="1" t="s">
        <v>5021</v>
      </c>
      <c r="B1694" s="1" t="s">
        <v>5022</v>
      </c>
      <c r="C1694" s="1" t="s">
        <v>5023</v>
      </c>
      <c r="D1694" s="7" t="s">
        <v>19526</v>
      </c>
      <c r="E1694" s="7" t="s">
        <v>19527</v>
      </c>
      <c r="F1694" s="2">
        <v>0.71398674934611395</v>
      </c>
      <c r="G1694" s="3">
        <v>6.73243294964408E-15</v>
      </c>
    </row>
    <row r="1695" spans="1:7" ht="15.75" customHeight="1" x14ac:dyDescent="0.25">
      <c r="A1695" s="1" t="s">
        <v>5024</v>
      </c>
      <c r="B1695" s="1" t="s">
        <v>5025</v>
      </c>
      <c r="C1695" s="1" t="s">
        <v>5026</v>
      </c>
      <c r="D1695" s="7" t="s">
        <v>19528</v>
      </c>
      <c r="E1695" s="7" t="s">
        <v>19529</v>
      </c>
      <c r="F1695" s="2">
        <v>0.71351462822393896</v>
      </c>
      <c r="G1695" s="3">
        <v>2.0321638808775299E-9</v>
      </c>
    </row>
    <row r="1696" spans="1:7" ht="15.75" customHeight="1" x14ac:dyDescent="0.25">
      <c r="A1696" s="1" t="s">
        <v>5027</v>
      </c>
      <c r="B1696" s="1" t="s">
        <v>5028</v>
      </c>
      <c r="C1696" s="1" t="s">
        <v>5029</v>
      </c>
      <c r="D1696" s="7" t="s">
        <v>15245</v>
      </c>
      <c r="E1696" s="7" t="s">
        <v>15246</v>
      </c>
      <c r="F1696" s="2">
        <v>0.71333329814624802</v>
      </c>
      <c r="G1696" s="3">
        <v>1.8171079332728501E-2</v>
      </c>
    </row>
    <row r="1697" spans="1:7" ht="15.75" customHeight="1" x14ac:dyDescent="0.25">
      <c r="A1697" s="1" t="s">
        <v>5030</v>
      </c>
      <c r="B1697" s="1" t="s">
        <v>5031</v>
      </c>
      <c r="C1697" s="1" t="s">
        <v>5032</v>
      </c>
      <c r="D1697" s="7" t="s">
        <v>19530</v>
      </c>
      <c r="E1697" s="7" t="s">
        <v>19531</v>
      </c>
      <c r="F1697" s="2">
        <v>0.71288371586462396</v>
      </c>
      <c r="G1697" s="3">
        <v>9.5597324847089997E-20</v>
      </c>
    </row>
    <row r="1698" spans="1:7" ht="15.75" customHeight="1" x14ac:dyDescent="0.25">
      <c r="A1698" s="1" t="s">
        <v>5033</v>
      </c>
      <c r="B1698" s="1" t="s">
        <v>5034</v>
      </c>
      <c r="C1698" s="1" t="s">
        <v>5035</v>
      </c>
      <c r="D1698" s="7" t="s">
        <v>19532</v>
      </c>
      <c r="E1698" s="7" t="s">
        <v>19533</v>
      </c>
      <c r="F1698" s="2">
        <v>0.71222997266586696</v>
      </c>
      <c r="G1698" s="3">
        <v>9.8135961953749195E-7</v>
      </c>
    </row>
    <row r="1699" spans="1:7" ht="15.75" customHeight="1" x14ac:dyDescent="0.25">
      <c r="A1699" s="1" t="s">
        <v>5036</v>
      </c>
      <c r="B1699" s="1" t="s">
        <v>5037</v>
      </c>
      <c r="C1699" s="1" t="s">
        <v>5038</v>
      </c>
      <c r="D1699" s="7" t="s">
        <v>15247</v>
      </c>
      <c r="E1699" s="7" t="s">
        <v>19534</v>
      </c>
      <c r="F1699" s="2">
        <v>0.71222885346912002</v>
      </c>
      <c r="G1699" s="3">
        <v>1.2127097592500499E-3</v>
      </c>
    </row>
    <row r="1700" spans="1:7" ht="15.75" customHeight="1" x14ac:dyDescent="0.25">
      <c r="A1700" s="1" t="s">
        <v>5039</v>
      </c>
      <c r="B1700" s="1" t="s">
        <v>5040</v>
      </c>
      <c r="C1700" s="1" t="s">
        <v>5041</v>
      </c>
      <c r="D1700" s="7" t="s">
        <v>19535</v>
      </c>
      <c r="E1700" s="7" t="s">
        <v>19536</v>
      </c>
      <c r="F1700" s="2">
        <v>0.71205855696728804</v>
      </c>
      <c r="G1700" s="3">
        <v>5.02326542499123E-22</v>
      </c>
    </row>
    <row r="1701" spans="1:7" ht="15.75" customHeight="1" x14ac:dyDescent="0.25">
      <c r="A1701" s="1" t="s">
        <v>5042</v>
      </c>
      <c r="B1701" s="1" t="s">
        <v>5043</v>
      </c>
      <c r="C1701" s="1" t="s">
        <v>5044</v>
      </c>
      <c r="D1701" s="7" t="s">
        <v>19537</v>
      </c>
      <c r="E1701" s="7" t="s">
        <v>19538</v>
      </c>
      <c r="F1701" s="2">
        <v>0.71165064275952306</v>
      </c>
      <c r="G1701" s="3">
        <v>5.1877278537169598E-5</v>
      </c>
    </row>
    <row r="1702" spans="1:7" ht="15.75" customHeight="1" x14ac:dyDescent="0.25">
      <c r="A1702" s="1" t="s">
        <v>5045</v>
      </c>
      <c r="B1702" s="1" t="s">
        <v>5046</v>
      </c>
      <c r="C1702" s="1" t="s">
        <v>5047</v>
      </c>
      <c r="D1702" s="7" t="s">
        <v>15248</v>
      </c>
      <c r="E1702" s="7" t="s">
        <v>15249</v>
      </c>
      <c r="F1702" s="2">
        <v>0.71163018701534297</v>
      </c>
      <c r="G1702" s="3">
        <v>1.94591623846312E-2</v>
      </c>
    </row>
    <row r="1703" spans="1:7" ht="15.75" customHeight="1" x14ac:dyDescent="0.25">
      <c r="A1703" s="1" t="s">
        <v>5048</v>
      </c>
      <c r="B1703" s="1" t="s">
        <v>5049</v>
      </c>
      <c r="C1703" s="1" t="s">
        <v>5050</v>
      </c>
      <c r="D1703" s="7" t="s">
        <v>19539</v>
      </c>
      <c r="E1703" s="7" t="s">
        <v>19540</v>
      </c>
      <c r="F1703" s="2">
        <v>0.71135120861310897</v>
      </c>
      <c r="G1703" s="3">
        <v>2.3071690659656299E-12</v>
      </c>
    </row>
    <row r="1704" spans="1:7" ht="15.75" customHeight="1" x14ac:dyDescent="0.25">
      <c r="A1704" s="1" t="s">
        <v>5051</v>
      </c>
      <c r="B1704" s="1" t="s">
        <v>5052</v>
      </c>
      <c r="C1704" s="1" t="s">
        <v>5053</v>
      </c>
      <c r="D1704" s="7" t="s">
        <v>19541</v>
      </c>
      <c r="E1704" s="7" t="s">
        <v>19542</v>
      </c>
      <c r="F1704" s="2">
        <v>0.71130187782931098</v>
      </c>
      <c r="G1704" s="3">
        <v>3.6586100740272099E-7</v>
      </c>
    </row>
    <row r="1705" spans="1:7" ht="15.75" customHeight="1" x14ac:dyDescent="0.25">
      <c r="A1705" s="1" t="s">
        <v>5054</v>
      </c>
      <c r="B1705" s="1" t="s">
        <v>5055</v>
      </c>
      <c r="C1705" s="1" t="s">
        <v>5056</v>
      </c>
      <c r="D1705" s="7" t="s">
        <v>19543</v>
      </c>
      <c r="E1705" s="7" t="s">
        <v>19544</v>
      </c>
      <c r="F1705" s="2">
        <v>0.70994199645711498</v>
      </c>
      <c r="G1705" s="3">
        <v>9.3653679164240901E-14</v>
      </c>
    </row>
    <row r="1706" spans="1:7" ht="15.75" customHeight="1" x14ac:dyDescent="0.25">
      <c r="A1706" s="1" t="s">
        <v>5057</v>
      </c>
      <c r="B1706" s="1" t="s">
        <v>5058</v>
      </c>
      <c r="C1706" s="1" t="s">
        <v>5059</v>
      </c>
      <c r="D1706" s="7" t="s">
        <v>15250</v>
      </c>
      <c r="E1706" s="7" t="s">
        <v>15251</v>
      </c>
      <c r="F1706" s="2">
        <v>0.70963919754594296</v>
      </c>
      <c r="G1706" s="3">
        <v>1.3099197384185499E-3</v>
      </c>
    </row>
    <row r="1707" spans="1:7" ht="15.75" customHeight="1" x14ac:dyDescent="0.25">
      <c r="A1707" s="1" t="s">
        <v>5060</v>
      </c>
      <c r="B1707" s="1" t="s">
        <v>592</v>
      </c>
      <c r="C1707" s="1" t="s">
        <v>5061</v>
      </c>
      <c r="D1707" s="7" t="s">
        <v>15252</v>
      </c>
      <c r="E1707" s="7" t="s">
        <v>15253</v>
      </c>
      <c r="F1707" s="2">
        <v>0.70892946787883904</v>
      </c>
      <c r="G1707" s="3">
        <v>4.6654701128750501E-3</v>
      </c>
    </row>
    <row r="1708" spans="1:7" ht="15.75" customHeight="1" x14ac:dyDescent="0.25">
      <c r="A1708" s="1" t="s">
        <v>5062</v>
      </c>
      <c r="B1708" s="1" t="s">
        <v>5063</v>
      </c>
      <c r="C1708" s="1" t="s">
        <v>5064</v>
      </c>
      <c r="D1708" s="7" t="s">
        <v>19545</v>
      </c>
      <c r="E1708" s="7" t="s">
        <v>19546</v>
      </c>
      <c r="F1708" s="2">
        <v>0.70861168843530797</v>
      </c>
      <c r="G1708" s="3">
        <v>1.4121125412759899E-9</v>
      </c>
    </row>
    <row r="1709" spans="1:7" ht="15.75" customHeight="1" x14ac:dyDescent="0.25">
      <c r="A1709" s="1" t="s">
        <v>5065</v>
      </c>
      <c r="B1709" s="1" t="s">
        <v>5066</v>
      </c>
      <c r="C1709" s="1" t="s">
        <v>5067</v>
      </c>
      <c r="D1709" s="7" t="s">
        <v>19547</v>
      </c>
      <c r="E1709" s="7" t="s">
        <v>19548</v>
      </c>
      <c r="F1709" s="2">
        <v>0.70847632015887096</v>
      </c>
      <c r="G1709" s="3">
        <v>5.9707600269255504E-12</v>
      </c>
    </row>
    <row r="1710" spans="1:7" ht="15.75" customHeight="1" x14ac:dyDescent="0.25">
      <c r="A1710" s="1" t="s">
        <v>5068</v>
      </c>
      <c r="B1710" s="1" t="s">
        <v>5069</v>
      </c>
      <c r="C1710" s="1" t="s">
        <v>5070</v>
      </c>
      <c r="D1710" s="7" t="s">
        <v>19549</v>
      </c>
      <c r="E1710" s="7" t="s">
        <v>19550</v>
      </c>
      <c r="F1710" s="2">
        <v>0.708364414976415</v>
      </c>
      <c r="G1710" s="3">
        <v>4.7478318348277599E-13</v>
      </c>
    </row>
    <row r="1711" spans="1:7" ht="15.75" customHeight="1" x14ac:dyDescent="0.25">
      <c r="A1711" s="1" t="s">
        <v>5071</v>
      </c>
      <c r="B1711" s="1" t="s">
        <v>5072</v>
      </c>
      <c r="C1711" s="1" t="s">
        <v>5073</v>
      </c>
      <c r="D1711" s="7" t="s">
        <v>19551</v>
      </c>
      <c r="E1711" s="7" t="s">
        <v>19552</v>
      </c>
      <c r="F1711" s="2">
        <v>0.707365152860019</v>
      </c>
      <c r="G1711" s="3">
        <v>8.0982275566245703E-5</v>
      </c>
    </row>
    <row r="1712" spans="1:7" ht="15.75" customHeight="1" x14ac:dyDescent="0.25">
      <c r="A1712" s="1" t="s">
        <v>5074</v>
      </c>
      <c r="B1712" s="1" t="s">
        <v>5075</v>
      </c>
      <c r="C1712" s="1" t="s">
        <v>5076</v>
      </c>
      <c r="D1712" s="7" t="s">
        <v>19553</v>
      </c>
      <c r="E1712" s="7" t="s">
        <v>19554</v>
      </c>
      <c r="F1712" s="2">
        <v>0.70667796151250795</v>
      </c>
      <c r="G1712" s="3">
        <v>1.4176547367568601E-16</v>
      </c>
    </row>
    <row r="1713" spans="1:7" ht="15.75" customHeight="1" x14ac:dyDescent="0.25">
      <c r="A1713" s="1" t="s">
        <v>5077</v>
      </c>
      <c r="B1713" s="1" t="s">
        <v>5078</v>
      </c>
      <c r="C1713" s="1" t="s">
        <v>5079</v>
      </c>
      <c r="D1713" s="7" t="s">
        <v>15254</v>
      </c>
      <c r="E1713" s="7" t="s">
        <v>15255</v>
      </c>
      <c r="F1713" s="2">
        <v>0.706258465542556</v>
      </c>
      <c r="G1713" s="3">
        <v>4.3705088873847102E-2</v>
      </c>
    </row>
    <row r="1714" spans="1:7" ht="15.75" customHeight="1" x14ac:dyDescent="0.25">
      <c r="A1714" s="1" t="s">
        <v>5080</v>
      </c>
      <c r="B1714" s="1" t="s">
        <v>5081</v>
      </c>
      <c r="C1714" s="1" t="s">
        <v>5082</v>
      </c>
      <c r="D1714" s="7" t="s">
        <v>19555</v>
      </c>
      <c r="E1714" s="7" t="s">
        <v>19556</v>
      </c>
      <c r="F1714" s="2">
        <v>0.70601272629697698</v>
      </c>
      <c r="G1714" s="3">
        <v>2.34458688600423E-19</v>
      </c>
    </row>
    <row r="1715" spans="1:7" ht="15.75" customHeight="1" x14ac:dyDescent="0.25">
      <c r="A1715" s="1" t="s">
        <v>5083</v>
      </c>
      <c r="B1715" s="1" t="s">
        <v>5084</v>
      </c>
      <c r="C1715" s="1" t="s">
        <v>5085</v>
      </c>
      <c r="D1715" s="7" t="s">
        <v>19557</v>
      </c>
      <c r="E1715" s="7" t="s">
        <v>19558</v>
      </c>
      <c r="F1715" s="2">
        <v>0.70487626434935802</v>
      </c>
      <c r="G1715" s="3">
        <v>1.03513544063008E-13</v>
      </c>
    </row>
    <row r="1716" spans="1:7" ht="15.75" customHeight="1" x14ac:dyDescent="0.25">
      <c r="A1716" s="1" t="s">
        <v>5086</v>
      </c>
      <c r="B1716" s="1" t="s">
        <v>5087</v>
      </c>
      <c r="C1716" s="1" t="s">
        <v>5088</v>
      </c>
      <c r="D1716" s="7" t="s">
        <v>19559</v>
      </c>
      <c r="E1716" s="7" t="s">
        <v>19560</v>
      </c>
      <c r="F1716" s="2">
        <v>0.70470752628547795</v>
      </c>
      <c r="G1716" s="3">
        <v>1.4077193379508201E-15</v>
      </c>
    </row>
    <row r="1717" spans="1:7" ht="15.75" customHeight="1" x14ac:dyDescent="0.25">
      <c r="A1717" s="1" t="s">
        <v>5089</v>
      </c>
      <c r="B1717" s="1" t="s">
        <v>5090</v>
      </c>
      <c r="C1717" s="1" t="s">
        <v>5091</v>
      </c>
      <c r="D1717" s="7" t="s">
        <v>19561</v>
      </c>
      <c r="E1717" s="7" t="s">
        <v>19562</v>
      </c>
      <c r="F1717" s="2">
        <v>0.70460757209272595</v>
      </c>
      <c r="G1717" s="3">
        <v>1.33620222113294E-9</v>
      </c>
    </row>
    <row r="1718" spans="1:7" ht="15.75" customHeight="1" x14ac:dyDescent="0.25">
      <c r="A1718" s="1" t="s">
        <v>5092</v>
      </c>
      <c r="B1718" s="1" t="s">
        <v>5093</v>
      </c>
      <c r="C1718" s="1" t="s">
        <v>5094</v>
      </c>
      <c r="D1718" s="7" t="s">
        <v>19563</v>
      </c>
      <c r="E1718" s="7" t="s">
        <v>19564</v>
      </c>
      <c r="F1718" s="2">
        <v>0.704285708254342</v>
      </c>
      <c r="G1718" s="3">
        <v>1.2589457698544101E-3</v>
      </c>
    </row>
    <row r="1719" spans="1:7" ht="15.75" customHeight="1" x14ac:dyDescent="0.25">
      <c r="A1719" s="1" t="s">
        <v>5095</v>
      </c>
      <c r="B1719" s="1" t="s">
        <v>5096</v>
      </c>
      <c r="C1719" s="1" t="s">
        <v>5097</v>
      </c>
      <c r="D1719" s="7" t="s">
        <v>19565</v>
      </c>
      <c r="E1719" s="7" t="s">
        <v>19566</v>
      </c>
      <c r="F1719" s="2">
        <v>0.70230477777060796</v>
      </c>
      <c r="G1719" s="3">
        <v>1.4541898075634899E-10</v>
      </c>
    </row>
    <row r="1720" spans="1:7" ht="15.75" customHeight="1" x14ac:dyDescent="0.25">
      <c r="A1720" s="1" t="s">
        <v>5098</v>
      </c>
      <c r="B1720" s="1" t="s">
        <v>5099</v>
      </c>
      <c r="C1720" s="1" t="s">
        <v>5100</v>
      </c>
      <c r="D1720" s="7" t="s">
        <v>19567</v>
      </c>
      <c r="E1720" s="7" t="s">
        <v>19568</v>
      </c>
      <c r="F1720" s="2">
        <v>0.70226398082760499</v>
      </c>
      <c r="G1720" s="3">
        <v>6.5692512620616596E-9</v>
      </c>
    </row>
    <row r="1721" spans="1:7" ht="15.75" customHeight="1" x14ac:dyDescent="0.25">
      <c r="A1721" s="1" t="s">
        <v>5101</v>
      </c>
      <c r="B1721" s="1" t="s">
        <v>5102</v>
      </c>
      <c r="C1721" s="1" t="s">
        <v>5103</v>
      </c>
      <c r="D1721" s="7" t="s">
        <v>15256</v>
      </c>
      <c r="E1721" s="7" t="s">
        <v>15257</v>
      </c>
      <c r="F1721" s="2">
        <v>0.70164905059290195</v>
      </c>
      <c r="G1721" s="3">
        <v>1.6870458942011999E-3</v>
      </c>
    </row>
    <row r="1722" spans="1:7" ht="15.75" customHeight="1" x14ac:dyDescent="0.25">
      <c r="A1722" s="1" t="s">
        <v>5104</v>
      </c>
      <c r="B1722" s="1" t="s">
        <v>5105</v>
      </c>
      <c r="C1722" s="1" t="s">
        <v>5106</v>
      </c>
      <c r="D1722" s="7" t="s">
        <v>19569</v>
      </c>
      <c r="E1722" s="7" t="s">
        <v>19570</v>
      </c>
      <c r="F1722" s="2">
        <v>0.70067255619167401</v>
      </c>
      <c r="G1722" s="3">
        <v>8.9793048844006699E-18</v>
      </c>
    </row>
    <row r="1723" spans="1:7" ht="15.75" customHeight="1" x14ac:dyDescent="0.25">
      <c r="A1723" s="1" t="s">
        <v>5107</v>
      </c>
      <c r="B1723" s="1" t="s">
        <v>5108</v>
      </c>
      <c r="C1723" s="1" t="s">
        <v>5109</v>
      </c>
      <c r="D1723" s="7" t="s">
        <v>19571</v>
      </c>
      <c r="E1723" s="7" t="s">
        <v>19572</v>
      </c>
      <c r="F1723" s="2">
        <v>0.69937629548655</v>
      </c>
      <c r="G1723" s="3">
        <v>3.3784558540148701E-8</v>
      </c>
    </row>
    <row r="1724" spans="1:7" ht="15.75" customHeight="1" x14ac:dyDescent="0.25">
      <c r="A1724" s="1" t="s">
        <v>5110</v>
      </c>
      <c r="B1724" s="1" t="s">
        <v>5111</v>
      </c>
      <c r="C1724" s="1" t="s">
        <v>5112</v>
      </c>
      <c r="D1724" s="7" t="s">
        <v>15258</v>
      </c>
      <c r="E1724" s="7" t="s">
        <v>15259</v>
      </c>
      <c r="F1724" s="2">
        <v>0.69905356616280301</v>
      </c>
      <c r="G1724" s="3">
        <v>4.6736632925001298E-3</v>
      </c>
    </row>
    <row r="1725" spans="1:7" ht="15.75" customHeight="1" x14ac:dyDescent="0.25">
      <c r="A1725" s="1" t="s">
        <v>5113</v>
      </c>
      <c r="B1725" s="1" t="s">
        <v>5114</v>
      </c>
      <c r="C1725" s="1" t="s">
        <v>5115</v>
      </c>
      <c r="D1725" s="7" t="s">
        <v>19573</v>
      </c>
      <c r="E1725" s="7" t="s">
        <v>19574</v>
      </c>
      <c r="F1725" s="2">
        <v>0.69873456390587696</v>
      </c>
      <c r="G1725" s="3">
        <v>1.4507820553399499E-16</v>
      </c>
    </row>
    <row r="1726" spans="1:7" ht="15.75" customHeight="1" x14ac:dyDescent="0.25">
      <c r="A1726" s="1" t="s">
        <v>5116</v>
      </c>
      <c r="B1726" s="1" t="s">
        <v>5117</v>
      </c>
      <c r="C1726" s="1" t="s">
        <v>5118</v>
      </c>
      <c r="D1726" s="7" t="s">
        <v>19575</v>
      </c>
      <c r="E1726" s="7" t="s">
        <v>19576</v>
      </c>
      <c r="F1726" s="2">
        <v>0.69871100168612998</v>
      </c>
      <c r="G1726" s="3">
        <v>1.2391522308941301E-11</v>
      </c>
    </row>
    <row r="1727" spans="1:7" ht="15.75" customHeight="1" x14ac:dyDescent="0.25">
      <c r="A1727" s="1" t="s">
        <v>5119</v>
      </c>
      <c r="B1727" s="1" t="s">
        <v>5120</v>
      </c>
      <c r="C1727" s="1" t="s">
        <v>5121</v>
      </c>
      <c r="D1727" s="7" t="s">
        <v>19577</v>
      </c>
      <c r="E1727" s="7" t="s">
        <v>19578</v>
      </c>
      <c r="F1727" s="2">
        <v>0.69821500202161502</v>
      </c>
      <c r="G1727" s="3">
        <v>3.29583692259564E-8</v>
      </c>
    </row>
    <row r="1728" spans="1:7" ht="15.75" customHeight="1" x14ac:dyDescent="0.25">
      <c r="A1728" s="1" t="s">
        <v>5122</v>
      </c>
      <c r="B1728" s="1" t="s">
        <v>5123</v>
      </c>
      <c r="C1728" s="1" t="s">
        <v>5124</v>
      </c>
      <c r="D1728" s="7" t="s">
        <v>19579</v>
      </c>
      <c r="E1728" s="7" t="s">
        <v>19580</v>
      </c>
      <c r="F1728" s="2">
        <v>0.69779219709795304</v>
      </c>
      <c r="G1728" s="3">
        <v>2.8109085815188201E-3</v>
      </c>
    </row>
    <row r="1729" spans="1:7" ht="15.75" customHeight="1" x14ac:dyDescent="0.25">
      <c r="A1729" s="1" t="s">
        <v>5125</v>
      </c>
      <c r="B1729" s="1" t="s">
        <v>5126</v>
      </c>
      <c r="C1729" s="1" t="s">
        <v>5127</v>
      </c>
      <c r="D1729" s="7" t="s">
        <v>19581</v>
      </c>
      <c r="E1729" s="7" t="s">
        <v>19582</v>
      </c>
      <c r="F1729" s="2">
        <v>0.69744041398450796</v>
      </c>
      <c r="G1729" s="3">
        <v>6.18259975947995E-12</v>
      </c>
    </row>
    <row r="1730" spans="1:7" ht="15.75" customHeight="1" x14ac:dyDescent="0.25">
      <c r="A1730" s="1" t="s">
        <v>5128</v>
      </c>
      <c r="B1730" s="1" t="s">
        <v>5129</v>
      </c>
      <c r="C1730" s="1" t="s">
        <v>5130</v>
      </c>
      <c r="D1730" s="7" t="s">
        <v>19583</v>
      </c>
      <c r="E1730" s="7" t="s">
        <v>19584</v>
      </c>
      <c r="F1730" s="2">
        <v>0.69701879019021795</v>
      </c>
      <c r="G1730" s="3">
        <v>1.35491273151395E-5</v>
      </c>
    </row>
    <row r="1731" spans="1:7" ht="15.75" customHeight="1" x14ac:dyDescent="0.25">
      <c r="A1731" s="1" t="s">
        <v>5131</v>
      </c>
      <c r="B1731" s="1" t="s">
        <v>5132</v>
      </c>
      <c r="C1731" s="1" t="s">
        <v>5133</v>
      </c>
      <c r="D1731" s="7" t="s">
        <v>15260</v>
      </c>
      <c r="E1731" s="7" t="s">
        <v>15261</v>
      </c>
      <c r="F1731" s="2">
        <v>0.69646574313202203</v>
      </c>
      <c r="G1731" s="3">
        <v>1.2200764248082E-2</v>
      </c>
    </row>
    <row r="1732" spans="1:7" ht="15.75" customHeight="1" x14ac:dyDescent="0.25">
      <c r="A1732" s="1" t="s">
        <v>5134</v>
      </c>
      <c r="B1732" s="1" t="s">
        <v>5135</v>
      </c>
      <c r="C1732" s="1" t="s">
        <v>5136</v>
      </c>
      <c r="D1732" s="7" t="s">
        <v>15262</v>
      </c>
      <c r="E1732" s="7" t="s">
        <v>15263</v>
      </c>
      <c r="F1732" s="2">
        <v>0.69637626012883203</v>
      </c>
      <c r="G1732" s="3">
        <v>1.85951346354471E-2</v>
      </c>
    </row>
    <row r="1733" spans="1:7" ht="15.75" customHeight="1" x14ac:dyDescent="0.25">
      <c r="A1733" s="1" t="s">
        <v>5137</v>
      </c>
      <c r="B1733" s="1" t="s">
        <v>5138</v>
      </c>
      <c r="C1733" s="1" t="s">
        <v>5139</v>
      </c>
      <c r="D1733" s="7" t="s">
        <v>19585</v>
      </c>
      <c r="E1733" s="7" t="s">
        <v>19586</v>
      </c>
      <c r="F1733" s="2">
        <v>0.695475137028019</v>
      </c>
      <c r="G1733" s="3">
        <v>6.9757268599572698E-15</v>
      </c>
    </row>
    <row r="1734" spans="1:7" ht="15.75" customHeight="1" x14ac:dyDescent="0.25">
      <c r="A1734" s="1" t="s">
        <v>5140</v>
      </c>
      <c r="B1734" s="1" t="s">
        <v>5141</v>
      </c>
      <c r="C1734" s="1" t="s">
        <v>5142</v>
      </c>
      <c r="D1734" s="7" t="s">
        <v>15264</v>
      </c>
      <c r="E1734" s="7" t="s">
        <v>15265</v>
      </c>
      <c r="F1734" s="2">
        <v>0.69543555000170898</v>
      </c>
      <c r="G1734" s="3">
        <v>2.76055229447623E-2</v>
      </c>
    </row>
    <row r="1735" spans="1:7" ht="15.75" customHeight="1" x14ac:dyDescent="0.25">
      <c r="A1735" s="1" t="s">
        <v>5143</v>
      </c>
      <c r="B1735" s="1" t="s">
        <v>5144</v>
      </c>
      <c r="C1735" s="1" t="s">
        <v>5145</v>
      </c>
      <c r="D1735" s="7" t="s">
        <v>19587</v>
      </c>
      <c r="E1735" s="7" t="s">
        <v>19588</v>
      </c>
      <c r="F1735" s="2">
        <v>0.69524674755288296</v>
      </c>
      <c r="G1735" s="3">
        <v>6.2469482286551598E-10</v>
      </c>
    </row>
    <row r="1736" spans="1:7" ht="15.75" customHeight="1" x14ac:dyDescent="0.25">
      <c r="A1736" s="1" t="s">
        <v>5146</v>
      </c>
      <c r="B1736" s="1" t="s">
        <v>2249</v>
      </c>
      <c r="C1736" s="1" t="s">
        <v>5147</v>
      </c>
      <c r="D1736" s="7" t="s">
        <v>19589</v>
      </c>
      <c r="E1736" s="7" t="s">
        <v>19590</v>
      </c>
      <c r="F1736" s="2">
        <v>0.69522181462681598</v>
      </c>
      <c r="G1736" s="3">
        <v>7.52450730362476E-4</v>
      </c>
    </row>
    <row r="1737" spans="1:7" ht="15.75" customHeight="1" x14ac:dyDescent="0.25">
      <c r="A1737" s="1" t="s">
        <v>5148</v>
      </c>
      <c r="B1737" s="1" t="s">
        <v>5149</v>
      </c>
      <c r="C1737" s="1" t="s">
        <v>5150</v>
      </c>
      <c r="D1737" s="7" t="s">
        <v>19591</v>
      </c>
      <c r="E1737" s="7" t="s">
        <v>19592</v>
      </c>
      <c r="F1737" s="2">
        <v>0.695083218519567</v>
      </c>
      <c r="G1737" s="3">
        <v>7.3677247963536204E-4</v>
      </c>
    </row>
    <row r="1738" spans="1:7" ht="15.75" customHeight="1" x14ac:dyDescent="0.25">
      <c r="A1738" s="1" t="s">
        <v>5151</v>
      </c>
      <c r="B1738" s="1" t="s">
        <v>5152</v>
      </c>
      <c r="C1738" s="1" t="s">
        <v>5153</v>
      </c>
      <c r="D1738" s="7" t="s">
        <v>19593</v>
      </c>
      <c r="E1738" s="7" t="s">
        <v>19594</v>
      </c>
      <c r="F1738" s="2">
        <v>0.69477636326235703</v>
      </c>
      <c r="G1738" s="3">
        <v>2.3165350717993799E-8</v>
      </c>
    </row>
    <row r="1739" spans="1:7" ht="15.75" customHeight="1" x14ac:dyDescent="0.25">
      <c r="A1739" s="1" t="s">
        <v>5154</v>
      </c>
      <c r="B1739" s="1" t="s">
        <v>5155</v>
      </c>
      <c r="C1739" s="1" t="s">
        <v>5156</v>
      </c>
      <c r="D1739" s="7" t="s">
        <v>19595</v>
      </c>
      <c r="E1739" s="7" t="s">
        <v>19596</v>
      </c>
      <c r="F1739" s="2">
        <v>0.69454859352104903</v>
      </c>
      <c r="G1739" s="3">
        <v>2.2888265430669401E-15</v>
      </c>
    </row>
    <row r="1740" spans="1:7" ht="15.75" customHeight="1" x14ac:dyDescent="0.25">
      <c r="A1740" s="1" t="s">
        <v>5157</v>
      </c>
      <c r="B1740" s="1" t="s">
        <v>5158</v>
      </c>
      <c r="C1740" s="1" t="s">
        <v>5159</v>
      </c>
      <c r="D1740" s="7" t="s">
        <v>19597</v>
      </c>
      <c r="E1740" s="7" t="s">
        <v>19598</v>
      </c>
      <c r="F1740" s="2">
        <v>0.69373421133246005</v>
      </c>
      <c r="G1740" s="3">
        <v>4.8614308889727102E-7</v>
      </c>
    </row>
    <row r="1741" spans="1:7" ht="15.75" customHeight="1" x14ac:dyDescent="0.25">
      <c r="A1741" s="1" t="s">
        <v>5160</v>
      </c>
      <c r="B1741" s="1" t="s">
        <v>5161</v>
      </c>
      <c r="C1741" s="1" t="s">
        <v>5162</v>
      </c>
      <c r="D1741" s="7" t="s">
        <v>19599</v>
      </c>
      <c r="E1741" s="7" t="s">
        <v>19600</v>
      </c>
      <c r="F1741" s="2">
        <v>0.69373308994724903</v>
      </c>
      <c r="G1741" s="3">
        <v>2.0496864099678E-14</v>
      </c>
    </row>
    <row r="1742" spans="1:7" ht="15.75" customHeight="1" x14ac:dyDescent="0.25">
      <c r="A1742" s="1" t="s">
        <v>5163</v>
      </c>
      <c r="B1742" s="1" t="s">
        <v>5164</v>
      </c>
      <c r="C1742" s="1" t="s">
        <v>5165</v>
      </c>
      <c r="D1742" s="7" t="s">
        <v>19601</v>
      </c>
      <c r="E1742" s="7" t="s">
        <v>19602</v>
      </c>
      <c r="F1742" s="2">
        <v>0.69366720832818896</v>
      </c>
      <c r="G1742" s="3">
        <v>1.5419473324307099E-4</v>
      </c>
    </row>
    <row r="1743" spans="1:7" ht="15.75" customHeight="1" x14ac:dyDescent="0.25">
      <c r="A1743" s="1" t="s">
        <v>5166</v>
      </c>
      <c r="B1743" s="1" t="s">
        <v>5167</v>
      </c>
      <c r="C1743" s="1" t="s">
        <v>5168</v>
      </c>
      <c r="D1743" s="7" t="s">
        <v>19603</v>
      </c>
      <c r="E1743" s="7" t="s">
        <v>19604</v>
      </c>
      <c r="F1743" s="2">
        <v>0.69355380543916101</v>
      </c>
      <c r="G1743" s="3">
        <v>7.36125515472173E-16</v>
      </c>
    </row>
    <row r="1744" spans="1:7" ht="15.75" customHeight="1" x14ac:dyDescent="0.25">
      <c r="A1744" s="1" t="s">
        <v>5169</v>
      </c>
      <c r="B1744" s="1" t="s">
        <v>5170</v>
      </c>
      <c r="C1744" s="1" t="s">
        <v>5171</v>
      </c>
      <c r="D1744" s="7" t="s">
        <v>15266</v>
      </c>
      <c r="E1744" s="7" t="s">
        <v>15267</v>
      </c>
      <c r="F1744" s="2">
        <v>0.69265496133234505</v>
      </c>
      <c r="G1744" s="3">
        <v>2.2948928496365501E-2</v>
      </c>
    </row>
    <row r="1745" spans="1:7" ht="15.75" customHeight="1" x14ac:dyDescent="0.25">
      <c r="A1745" s="1" t="s">
        <v>5172</v>
      </c>
      <c r="B1745" s="1" t="s">
        <v>5173</v>
      </c>
      <c r="C1745" s="1" t="s">
        <v>5174</v>
      </c>
      <c r="D1745" s="7" t="s">
        <v>15268</v>
      </c>
      <c r="E1745" s="7" t="s">
        <v>15269</v>
      </c>
      <c r="F1745" s="2">
        <v>0.692613911540091</v>
      </c>
      <c r="G1745" s="3">
        <v>1.62326445228438E-2</v>
      </c>
    </row>
    <row r="1746" spans="1:7" ht="15.75" customHeight="1" x14ac:dyDescent="0.25">
      <c r="A1746" s="1" t="s">
        <v>5175</v>
      </c>
      <c r="B1746" s="1" t="s">
        <v>5176</v>
      </c>
      <c r="C1746" s="1" t="s">
        <v>5177</v>
      </c>
      <c r="D1746" s="7" t="s">
        <v>15270</v>
      </c>
      <c r="E1746" s="7" t="s">
        <v>15271</v>
      </c>
      <c r="F1746" s="2">
        <v>0.69247158871910097</v>
      </c>
      <c r="G1746" s="3">
        <v>2.8665810999677199E-2</v>
      </c>
    </row>
    <row r="1747" spans="1:7" ht="15.75" customHeight="1" x14ac:dyDescent="0.25">
      <c r="A1747" s="1" t="s">
        <v>5178</v>
      </c>
      <c r="B1747" s="1" t="s">
        <v>5179</v>
      </c>
      <c r="C1747" s="1" t="s">
        <v>5180</v>
      </c>
      <c r="D1747" s="7" t="s">
        <v>15272</v>
      </c>
      <c r="E1747" s="7" t="s">
        <v>19605</v>
      </c>
      <c r="F1747" s="2">
        <v>0.692276825584487</v>
      </c>
      <c r="G1747" s="3">
        <v>7.34876461148791E-4</v>
      </c>
    </row>
    <row r="1748" spans="1:7" ht="15.75" customHeight="1" x14ac:dyDescent="0.25">
      <c r="A1748" s="1" t="s">
        <v>5181</v>
      </c>
      <c r="B1748" s="1" t="s">
        <v>5182</v>
      </c>
      <c r="C1748" s="1" t="s">
        <v>5183</v>
      </c>
      <c r="D1748" s="7" t="s">
        <v>19606</v>
      </c>
      <c r="E1748" s="7" t="s">
        <v>19607</v>
      </c>
      <c r="F1748" s="2">
        <v>0.69216793409248401</v>
      </c>
      <c r="G1748" s="3">
        <v>2.37415751811888E-14</v>
      </c>
    </row>
    <row r="1749" spans="1:7" ht="15.75" customHeight="1" x14ac:dyDescent="0.25">
      <c r="A1749" s="1" t="s">
        <v>5184</v>
      </c>
      <c r="B1749" s="1" t="s">
        <v>5185</v>
      </c>
      <c r="C1749" s="1" t="s">
        <v>5186</v>
      </c>
      <c r="D1749" s="7" t="s">
        <v>19608</v>
      </c>
      <c r="E1749" s="7" t="s">
        <v>19609</v>
      </c>
      <c r="F1749" s="2">
        <v>0.69193620534256295</v>
      </c>
      <c r="G1749" s="3">
        <v>4.82266696496471E-14</v>
      </c>
    </row>
    <row r="1750" spans="1:7" ht="15.75" customHeight="1" x14ac:dyDescent="0.25">
      <c r="A1750" s="1" t="s">
        <v>5187</v>
      </c>
      <c r="B1750" s="1" t="s">
        <v>5188</v>
      </c>
      <c r="C1750" s="1" t="s">
        <v>5189</v>
      </c>
      <c r="D1750" s="7" t="s">
        <v>19610</v>
      </c>
      <c r="E1750" s="7" t="s">
        <v>19611</v>
      </c>
      <c r="F1750" s="2">
        <v>0.69000424171388097</v>
      </c>
      <c r="G1750" s="3">
        <v>4.3719009850179803E-8</v>
      </c>
    </row>
    <row r="1751" spans="1:7" ht="15.75" customHeight="1" x14ac:dyDescent="0.25">
      <c r="A1751" s="1" t="s">
        <v>5190</v>
      </c>
      <c r="B1751" s="1" t="s">
        <v>5191</v>
      </c>
      <c r="C1751" s="1" t="s">
        <v>5192</v>
      </c>
      <c r="D1751" s="7" t="s">
        <v>19612</v>
      </c>
      <c r="E1751" s="7" t="s">
        <v>19613</v>
      </c>
      <c r="F1751" s="2">
        <v>0.68993892077817698</v>
      </c>
      <c r="G1751" s="3">
        <v>3.01016276739764E-4</v>
      </c>
    </row>
    <row r="1752" spans="1:7" ht="15.75" customHeight="1" x14ac:dyDescent="0.25">
      <c r="A1752" s="1" t="s">
        <v>5193</v>
      </c>
      <c r="B1752" s="1" t="s">
        <v>5194</v>
      </c>
      <c r="C1752" s="1" t="s">
        <v>5195</v>
      </c>
      <c r="D1752" s="7" t="s">
        <v>19614</v>
      </c>
      <c r="E1752" s="7" t="s">
        <v>19615</v>
      </c>
      <c r="F1752" s="2">
        <v>0.68947296380414103</v>
      </c>
      <c r="G1752" s="3">
        <v>1.28707446557781E-9</v>
      </c>
    </row>
    <row r="1753" spans="1:7" ht="15.75" customHeight="1" x14ac:dyDescent="0.25">
      <c r="A1753" s="1" t="s">
        <v>5196</v>
      </c>
      <c r="B1753" s="1" t="s">
        <v>5197</v>
      </c>
      <c r="C1753" s="1" t="s">
        <v>5198</v>
      </c>
      <c r="D1753" s="7" t="s">
        <v>19616</v>
      </c>
      <c r="E1753" s="7" t="s">
        <v>19617</v>
      </c>
      <c r="F1753" s="2">
        <v>0.68918653833961896</v>
      </c>
      <c r="G1753" s="3">
        <v>1.6014752623500001E-15</v>
      </c>
    </row>
    <row r="1754" spans="1:7" ht="15.75" customHeight="1" x14ac:dyDescent="0.25">
      <c r="A1754" s="1" t="s">
        <v>5199</v>
      </c>
      <c r="B1754" s="1" t="s">
        <v>5200</v>
      </c>
      <c r="C1754" s="1" t="s">
        <v>5201</v>
      </c>
      <c r="D1754" s="7" t="s">
        <v>19618</v>
      </c>
      <c r="E1754" s="7" t="s">
        <v>19619</v>
      </c>
      <c r="F1754" s="2">
        <v>0.68904716761198304</v>
      </c>
      <c r="G1754" s="3">
        <v>6.2809054204487598E-9</v>
      </c>
    </row>
    <row r="1755" spans="1:7" ht="15.75" customHeight="1" x14ac:dyDescent="0.25">
      <c r="A1755" s="1" t="s">
        <v>5202</v>
      </c>
      <c r="B1755" s="1" t="s">
        <v>5203</v>
      </c>
      <c r="C1755" s="1" t="s">
        <v>5204</v>
      </c>
      <c r="D1755" s="7" t="s">
        <v>19620</v>
      </c>
      <c r="E1755" s="7" t="s">
        <v>19621</v>
      </c>
      <c r="F1755" s="2">
        <v>0.688665086166658</v>
      </c>
      <c r="G1755" s="3">
        <v>1.8979971847328001E-7</v>
      </c>
    </row>
    <row r="1756" spans="1:7" ht="15.75" customHeight="1" x14ac:dyDescent="0.25">
      <c r="A1756" s="1" t="s">
        <v>5205</v>
      </c>
      <c r="B1756" s="1" t="s">
        <v>5206</v>
      </c>
      <c r="C1756" s="1" t="s">
        <v>5207</v>
      </c>
      <c r="D1756" s="7" t="s">
        <v>19622</v>
      </c>
      <c r="E1756" s="7" t="s">
        <v>19623</v>
      </c>
      <c r="F1756" s="2">
        <v>0.68780595280639401</v>
      </c>
      <c r="G1756" s="3">
        <v>6.3857878873836103E-12</v>
      </c>
    </row>
    <row r="1757" spans="1:7" ht="15.75" customHeight="1" x14ac:dyDescent="0.25">
      <c r="A1757" s="1" t="s">
        <v>5208</v>
      </c>
      <c r="B1757" s="1" t="s">
        <v>5209</v>
      </c>
      <c r="C1757" s="1" t="s">
        <v>5210</v>
      </c>
      <c r="D1757" s="7" t="s">
        <v>19624</v>
      </c>
      <c r="E1757" s="7" t="s">
        <v>19625</v>
      </c>
      <c r="F1757" s="2">
        <v>0.68776382193904195</v>
      </c>
      <c r="G1757" s="3">
        <v>7.8548964229753406E-3</v>
      </c>
    </row>
    <row r="1758" spans="1:7" ht="15.75" customHeight="1" x14ac:dyDescent="0.25">
      <c r="A1758" s="1" t="s">
        <v>5211</v>
      </c>
      <c r="B1758" s="1" t="s">
        <v>5212</v>
      </c>
      <c r="C1758" s="1" t="s">
        <v>5213</v>
      </c>
      <c r="D1758" s="7" t="s">
        <v>19626</v>
      </c>
      <c r="E1758" s="7" t="s">
        <v>19627</v>
      </c>
      <c r="F1758" s="2">
        <v>0.68769149757724801</v>
      </c>
      <c r="G1758" s="3">
        <v>1.50171349108425E-16</v>
      </c>
    </row>
    <row r="1759" spans="1:7" ht="15.75" customHeight="1" x14ac:dyDescent="0.25">
      <c r="A1759" s="1" t="s">
        <v>5214</v>
      </c>
      <c r="B1759" s="1" t="s">
        <v>5215</v>
      </c>
      <c r="C1759" s="1" t="s">
        <v>5216</v>
      </c>
      <c r="D1759" s="7" t="s">
        <v>19628</v>
      </c>
      <c r="E1759" s="7" t="s">
        <v>19629</v>
      </c>
      <c r="F1759" s="2">
        <v>0.68759848661926004</v>
      </c>
      <c r="G1759" s="3">
        <v>5.4768334792803499E-6</v>
      </c>
    </row>
    <row r="1760" spans="1:7" ht="15.75" customHeight="1" x14ac:dyDescent="0.25">
      <c r="A1760" s="1" t="s">
        <v>5217</v>
      </c>
      <c r="B1760" s="1" t="s">
        <v>5218</v>
      </c>
      <c r="C1760" s="1" t="s">
        <v>5219</v>
      </c>
      <c r="D1760" s="7" t="s">
        <v>15273</v>
      </c>
      <c r="E1760" s="7" t="s">
        <v>15274</v>
      </c>
      <c r="F1760" s="2">
        <v>0.68722822156484697</v>
      </c>
      <c r="G1760" s="3">
        <v>1.8861662298055502E-2</v>
      </c>
    </row>
    <row r="1761" spans="1:7" ht="15.75" customHeight="1" x14ac:dyDescent="0.25">
      <c r="A1761" s="1" t="s">
        <v>5220</v>
      </c>
      <c r="B1761" s="1" t="s">
        <v>5221</v>
      </c>
      <c r="C1761" s="1" t="s">
        <v>5222</v>
      </c>
      <c r="D1761" s="7" t="s">
        <v>19630</v>
      </c>
      <c r="E1761" s="7" t="s">
        <v>19631</v>
      </c>
      <c r="F1761" s="2">
        <v>0.68722755275481595</v>
      </c>
      <c r="G1761" s="3">
        <v>1.9986898675661301E-13</v>
      </c>
    </row>
    <row r="1762" spans="1:7" ht="15.75" customHeight="1" x14ac:dyDescent="0.25">
      <c r="A1762" s="1" t="s">
        <v>5223</v>
      </c>
      <c r="B1762" s="1" t="s">
        <v>5224</v>
      </c>
      <c r="C1762" s="1" t="s">
        <v>5225</v>
      </c>
      <c r="D1762" s="7" t="s">
        <v>19632</v>
      </c>
      <c r="E1762" s="7" t="s">
        <v>19633</v>
      </c>
      <c r="F1762" s="2">
        <v>0.68617364449885199</v>
      </c>
      <c r="G1762" s="3">
        <v>1.22736937372864E-11</v>
      </c>
    </row>
    <row r="1763" spans="1:7" ht="15.75" customHeight="1" x14ac:dyDescent="0.25">
      <c r="A1763" s="1" t="s">
        <v>5226</v>
      </c>
      <c r="B1763" s="1" t="s">
        <v>5227</v>
      </c>
      <c r="C1763" s="1" t="s">
        <v>5228</v>
      </c>
      <c r="D1763" s="7" t="s">
        <v>15275</v>
      </c>
      <c r="E1763" s="7" t="s">
        <v>15276</v>
      </c>
      <c r="F1763" s="2">
        <v>0.68611273613353196</v>
      </c>
      <c r="G1763" s="3">
        <v>2.4688075967521299E-2</v>
      </c>
    </row>
    <row r="1764" spans="1:7" ht="15.75" customHeight="1" x14ac:dyDescent="0.25">
      <c r="A1764" s="1" t="s">
        <v>5229</v>
      </c>
      <c r="B1764" s="1" t="s">
        <v>5230</v>
      </c>
      <c r="C1764" s="1" t="s">
        <v>5231</v>
      </c>
      <c r="D1764" s="7" t="s">
        <v>19634</v>
      </c>
      <c r="E1764" s="7" t="s">
        <v>19635</v>
      </c>
      <c r="F1764" s="2">
        <v>0.68501795873309002</v>
      </c>
      <c r="G1764" s="3">
        <v>3.7455067256253298E-4</v>
      </c>
    </row>
    <row r="1765" spans="1:7" ht="15.75" customHeight="1" x14ac:dyDescent="0.25">
      <c r="A1765" s="1" t="s">
        <v>5232</v>
      </c>
      <c r="B1765" s="1" t="s">
        <v>5233</v>
      </c>
      <c r="C1765" s="1" t="s">
        <v>5234</v>
      </c>
      <c r="D1765" s="7" t="s">
        <v>15277</v>
      </c>
      <c r="E1765" s="7" t="s">
        <v>19636</v>
      </c>
      <c r="F1765" s="2">
        <v>0.68487968470654503</v>
      </c>
      <c r="G1765" s="3">
        <v>1.7776899748448802E-2</v>
      </c>
    </row>
    <row r="1766" spans="1:7" ht="15.75" customHeight="1" x14ac:dyDescent="0.25">
      <c r="A1766" s="1" t="s">
        <v>5235</v>
      </c>
      <c r="B1766" s="1" t="s">
        <v>5236</v>
      </c>
      <c r="C1766" s="1" t="s">
        <v>5237</v>
      </c>
      <c r="D1766" s="7" t="s">
        <v>19637</v>
      </c>
      <c r="E1766" s="7" t="s">
        <v>19638</v>
      </c>
      <c r="F1766" s="2">
        <v>0.68482711625513804</v>
      </c>
      <c r="G1766" s="3">
        <v>9.2939056023413197E-4</v>
      </c>
    </row>
    <row r="1767" spans="1:7" ht="15.75" customHeight="1" x14ac:dyDescent="0.25">
      <c r="A1767" s="1" t="s">
        <v>5238</v>
      </c>
      <c r="B1767" s="1" t="s">
        <v>5239</v>
      </c>
      <c r="C1767" s="1" t="s">
        <v>5240</v>
      </c>
      <c r="D1767" s="7" t="s">
        <v>19639</v>
      </c>
      <c r="E1767" s="7" t="s">
        <v>19640</v>
      </c>
      <c r="F1767" s="2">
        <v>0.68419803465066298</v>
      </c>
      <c r="G1767" s="3">
        <v>4.0093072766174398E-7</v>
      </c>
    </row>
    <row r="1768" spans="1:7" ht="15.75" customHeight="1" x14ac:dyDescent="0.25">
      <c r="A1768" s="1" t="s">
        <v>5241</v>
      </c>
      <c r="B1768" s="1" t="s">
        <v>5242</v>
      </c>
      <c r="C1768" s="1" t="s">
        <v>5243</v>
      </c>
      <c r="D1768" s="7" t="s">
        <v>15278</v>
      </c>
      <c r="E1768" s="7" t="s">
        <v>15279</v>
      </c>
      <c r="F1768" s="2">
        <v>0.684005980798151</v>
      </c>
      <c r="G1768" s="3">
        <v>1.7424109292567699E-2</v>
      </c>
    </row>
    <row r="1769" spans="1:7" ht="15.75" customHeight="1" x14ac:dyDescent="0.25">
      <c r="A1769" s="1" t="s">
        <v>5244</v>
      </c>
      <c r="B1769" s="1" t="s">
        <v>5245</v>
      </c>
      <c r="C1769" s="1" t="s">
        <v>5246</v>
      </c>
      <c r="D1769" s="7" t="s">
        <v>19641</v>
      </c>
      <c r="E1769" s="7" t="s">
        <v>19642</v>
      </c>
      <c r="F1769" s="2">
        <v>0.68355783202356002</v>
      </c>
      <c r="G1769" s="3">
        <v>1.5240514098455899E-13</v>
      </c>
    </row>
    <row r="1770" spans="1:7" ht="15.75" customHeight="1" x14ac:dyDescent="0.25">
      <c r="A1770" s="1" t="s">
        <v>5247</v>
      </c>
      <c r="B1770" s="1" t="s">
        <v>5248</v>
      </c>
      <c r="C1770" s="1" t="s">
        <v>5249</v>
      </c>
      <c r="D1770" s="7" t="s">
        <v>15280</v>
      </c>
      <c r="E1770" s="7" t="s">
        <v>19643</v>
      </c>
      <c r="F1770" s="2">
        <v>0.68328093751553798</v>
      </c>
      <c r="G1770" s="3">
        <v>9.1533049693293697E-4</v>
      </c>
    </row>
    <row r="1771" spans="1:7" ht="15.75" customHeight="1" x14ac:dyDescent="0.25">
      <c r="A1771" s="1" t="s">
        <v>5250</v>
      </c>
      <c r="B1771" s="1" t="s">
        <v>5251</v>
      </c>
      <c r="C1771" s="1" t="s">
        <v>5252</v>
      </c>
      <c r="D1771" s="7" t="s">
        <v>19644</v>
      </c>
      <c r="E1771" s="7" t="s">
        <v>19645</v>
      </c>
      <c r="F1771" s="2">
        <v>0.68147761631535697</v>
      </c>
      <c r="G1771" s="3">
        <v>6.1105675951082898E-12</v>
      </c>
    </row>
    <row r="1772" spans="1:7" ht="15.75" customHeight="1" x14ac:dyDescent="0.25">
      <c r="A1772" s="1" t="s">
        <v>5253</v>
      </c>
      <c r="B1772" s="1" t="s">
        <v>5254</v>
      </c>
      <c r="C1772" s="1" t="s">
        <v>5255</v>
      </c>
      <c r="D1772" s="7" t="s">
        <v>19646</v>
      </c>
      <c r="E1772" s="7" t="s">
        <v>19647</v>
      </c>
      <c r="F1772" s="2">
        <v>0.68129710376450203</v>
      </c>
      <c r="G1772" s="3">
        <v>1.9538502405758001E-7</v>
      </c>
    </row>
    <row r="1773" spans="1:7" ht="15.75" customHeight="1" x14ac:dyDescent="0.25">
      <c r="A1773" s="1" t="s">
        <v>5256</v>
      </c>
      <c r="B1773" s="1" t="s">
        <v>5257</v>
      </c>
      <c r="C1773" s="1" t="s">
        <v>5258</v>
      </c>
      <c r="D1773" s="7" t="s">
        <v>15281</v>
      </c>
      <c r="E1773" s="7" t="s">
        <v>15282</v>
      </c>
      <c r="F1773" s="2">
        <v>0.68114254948021102</v>
      </c>
      <c r="G1773" s="3">
        <v>1.9923172057745301E-2</v>
      </c>
    </row>
    <row r="1774" spans="1:7" ht="15.75" customHeight="1" x14ac:dyDescent="0.25">
      <c r="A1774" s="1" t="s">
        <v>5259</v>
      </c>
      <c r="B1774" s="1" t="s">
        <v>5260</v>
      </c>
      <c r="C1774" s="1" t="s">
        <v>5261</v>
      </c>
      <c r="D1774" s="7" t="s">
        <v>19648</v>
      </c>
      <c r="E1774" s="7" t="s">
        <v>19649</v>
      </c>
      <c r="F1774" s="2">
        <v>0.680830659924617</v>
      </c>
      <c r="G1774" s="3">
        <v>1.9035420128974099E-19</v>
      </c>
    </row>
    <row r="1775" spans="1:7" ht="15.75" customHeight="1" x14ac:dyDescent="0.25">
      <c r="A1775" s="1" t="s">
        <v>5262</v>
      </c>
      <c r="B1775" s="1" t="s">
        <v>5263</v>
      </c>
      <c r="C1775" s="1" t="s">
        <v>5264</v>
      </c>
      <c r="D1775" s="7" t="s">
        <v>15283</v>
      </c>
      <c r="E1775" s="7" t="s">
        <v>15284</v>
      </c>
      <c r="F1775" s="2">
        <v>0.68066272648209103</v>
      </c>
      <c r="G1775" s="3">
        <v>2.0552330855843098E-2</v>
      </c>
    </row>
    <row r="1776" spans="1:7" ht="15.75" customHeight="1" x14ac:dyDescent="0.25">
      <c r="A1776" s="1" t="s">
        <v>5265</v>
      </c>
      <c r="B1776" s="1" t="s">
        <v>5266</v>
      </c>
      <c r="C1776" s="1" t="s">
        <v>5267</v>
      </c>
      <c r="D1776" s="7" t="s">
        <v>19650</v>
      </c>
      <c r="E1776" s="7" t="s">
        <v>19651</v>
      </c>
      <c r="F1776" s="2">
        <v>0.68012883082675901</v>
      </c>
      <c r="G1776" s="3">
        <v>7.5468341274710203E-14</v>
      </c>
    </row>
    <row r="1777" spans="1:7" ht="15.75" customHeight="1" x14ac:dyDescent="0.25">
      <c r="A1777" s="1" t="s">
        <v>5268</v>
      </c>
      <c r="B1777" s="1" t="s">
        <v>5269</v>
      </c>
      <c r="C1777" s="1" t="s">
        <v>5270</v>
      </c>
      <c r="D1777" s="7" t="s">
        <v>15285</v>
      </c>
      <c r="E1777" s="7" t="s">
        <v>15286</v>
      </c>
      <c r="F1777" s="2">
        <v>0.68001754610084497</v>
      </c>
      <c r="G1777" s="3">
        <v>1.7987452601764799E-2</v>
      </c>
    </row>
    <row r="1778" spans="1:7" ht="15.75" customHeight="1" x14ac:dyDescent="0.25">
      <c r="A1778" s="1" t="s">
        <v>5271</v>
      </c>
      <c r="B1778" s="1" t="s">
        <v>5272</v>
      </c>
      <c r="C1778" s="1" t="s">
        <v>5273</v>
      </c>
      <c r="D1778" s="7" t="s">
        <v>19652</v>
      </c>
      <c r="E1778" s="7" t="s">
        <v>19653</v>
      </c>
      <c r="F1778" s="2">
        <v>0.67993611494241102</v>
      </c>
      <c r="G1778" s="3">
        <v>4.4383872079606699E-12</v>
      </c>
    </row>
    <row r="1779" spans="1:7" ht="15.75" customHeight="1" x14ac:dyDescent="0.25">
      <c r="A1779" s="1" t="s">
        <v>5274</v>
      </c>
      <c r="B1779" s="1" t="s">
        <v>5275</v>
      </c>
      <c r="C1779" s="1" t="s">
        <v>5276</v>
      </c>
      <c r="D1779" s="7" t="s">
        <v>19654</v>
      </c>
      <c r="E1779" s="7" t="s">
        <v>19655</v>
      </c>
      <c r="F1779" s="2">
        <v>0.67954389536622795</v>
      </c>
      <c r="G1779" s="3">
        <v>4.8565033253122803E-5</v>
      </c>
    </row>
    <row r="1780" spans="1:7" ht="15.75" customHeight="1" x14ac:dyDescent="0.25">
      <c r="A1780" s="1" t="s">
        <v>5277</v>
      </c>
      <c r="B1780" s="1" t="s">
        <v>5278</v>
      </c>
      <c r="C1780" s="1" t="s">
        <v>5279</v>
      </c>
      <c r="D1780" s="7" t="s">
        <v>19656</v>
      </c>
      <c r="E1780" s="7" t="s">
        <v>19657</v>
      </c>
      <c r="F1780" s="2">
        <v>0.67941356002703801</v>
      </c>
      <c r="G1780" s="3">
        <v>5.0050413210107298E-11</v>
      </c>
    </row>
    <row r="1781" spans="1:7" ht="15.75" customHeight="1" x14ac:dyDescent="0.25">
      <c r="A1781" s="1" t="s">
        <v>5280</v>
      </c>
      <c r="B1781" s="1" t="s">
        <v>2795</v>
      </c>
      <c r="C1781" s="1" t="s">
        <v>5281</v>
      </c>
      <c r="D1781" s="7" t="s">
        <v>19658</v>
      </c>
      <c r="E1781" s="7" t="s">
        <v>19659</v>
      </c>
      <c r="F1781" s="2">
        <v>0.679411381154155</v>
      </c>
      <c r="G1781" s="3">
        <v>1.5021329601172899E-11</v>
      </c>
    </row>
    <row r="1782" spans="1:7" ht="15.75" customHeight="1" x14ac:dyDescent="0.25">
      <c r="A1782" s="1" t="s">
        <v>5282</v>
      </c>
      <c r="B1782" s="1" t="s">
        <v>2165</v>
      </c>
      <c r="C1782" s="1" t="s">
        <v>5283</v>
      </c>
      <c r="D1782" s="7" t="s">
        <v>15287</v>
      </c>
      <c r="E1782" s="7" t="s">
        <v>15288</v>
      </c>
      <c r="F1782" s="2">
        <v>0.67925131860530397</v>
      </c>
      <c r="G1782" s="3">
        <v>2.45121799857374E-2</v>
      </c>
    </row>
    <row r="1783" spans="1:7" ht="15.75" customHeight="1" x14ac:dyDescent="0.25">
      <c r="A1783" s="1" t="s">
        <v>5284</v>
      </c>
      <c r="B1783" s="1" t="s">
        <v>5285</v>
      </c>
      <c r="C1783" s="1" t="s">
        <v>5286</v>
      </c>
      <c r="D1783" s="7" t="s">
        <v>19660</v>
      </c>
      <c r="E1783" s="7" t="s">
        <v>19661</v>
      </c>
      <c r="F1783" s="2">
        <v>0.67814000899499405</v>
      </c>
      <c r="G1783" s="3">
        <v>3.49727536192652E-13</v>
      </c>
    </row>
    <row r="1784" spans="1:7" ht="15.75" customHeight="1" x14ac:dyDescent="0.25">
      <c r="A1784" s="1" t="s">
        <v>5287</v>
      </c>
      <c r="B1784" s="1" t="s">
        <v>5288</v>
      </c>
      <c r="C1784" s="1" t="s">
        <v>5289</v>
      </c>
      <c r="D1784" s="7" t="s">
        <v>19662</v>
      </c>
      <c r="E1784" s="7" t="s">
        <v>19663</v>
      </c>
      <c r="F1784" s="2">
        <v>0.67762608644846301</v>
      </c>
      <c r="G1784" s="3">
        <v>1.4890206094228499E-10</v>
      </c>
    </row>
    <row r="1785" spans="1:7" ht="15.75" customHeight="1" x14ac:dyDescent="0.25">
      <c r="A1785" s="1" t="s">
        <v>5290</v>
      </c>
      <c r="B1785" s="1" t="s">
        <v>5291</v>
      </c>
      <c r="C1785" s="1" t="s">
        <v>5292</v>
      </c>
      <c r="D1785" s="7" t="s">
        <v>19664</v>
      </c>
      <c r="E1785" s="7" t="s">
        <v>19665</v>
      </c>
      <c r="F1785" s="2">
        <v>0.67661981053273101</v>
      </c>
      <c r="G1785" s="3">
        <v>7.7697426066338895E-7</v>
      </c>
    </row>
    <row r="1786" spans="1:7" ht="15.75" customHeight="1" x14ac:dyDescent="0.25">
      <c r="A1786" s="1" t="s">
        <v>5293</v>
      </c>
      <c r="B1786" s="1" t="s">
        <v>5294</v>
      </c>
      <c r="C1786" s="1" t="s">
        <v>5295</v>
      </c>
      <c r="D1786" s="7" t="s">
        <v>19666</v>
      </c>
      <c r="E1786" s="7" t="s">
        <v>19667</v>
      </c>
      <c r="F1786" s="2">
        <v>0.67650285372508001</v>
      </c>
      <c r="G1786" s="3">
        <v>6.3655443560278403E-10</v>
      </c>
    </row>
    <row r="1787" spans="1:7" ht="15.75" customHeight="1" x14ac:dyDescent="0.25">
      <c r="A1787" s="1" t="s">
        <v>5296</v>
      </c>
      <c r="B1787" s="1" t="s">
        <v>5297</v>
      </c>
      <c r="C1787" s="1" t="s">
        <v>5298</v>
      </c>
      <c r="D1787" s="7" t="s">
        <v>19668</v>
      </c>
      <c r="E1787" s="7" t="s">
        <v>19669</v>
      </c>
      <c r="F1787" s="2">
        <v>0.67623313187908196</v>
      </c>
      <c r="G1787" s="3">
        <v>2.1061786924383201E-6</v>
      </c>
    </row>
    <row r="1788" spans="1:7" ht="15.75" customHeight="1" x14ac:dyDescent="0.25">
      <c r="A1788" s="1" t="s">
        <v>5299</v>
      </c>
      <c r="B1788" s="1" t="s">
        <v>5300</v>
      </c>
      <c r="C1788" s="1" t="s">
        <v>5301</v>
      </c>
      <c r="D1788" s="7" t="s">
        <v>19670</v>
      </c>
      <c r="E1788" s="7" t="s">
        <v>19671</v>
      </c>
      <c r="F1788" s="2">
        <v>0.67550944409764002</v>
      </c>
      <c r="G1788" s="3">
        <v>1.8014342039264299E-4</v>
      </c>
    </row>
    <row r="1789" spans="1:7" ht="15.75" customHeight="1" x14ac:dyDescent="0.25">
      <c r="A1789" s="1" t="s">
        <v>5302</v>
      </c>
      <c r="B1789" s="1" t="s">
        <v>5303</v>
      </c>
      <c r="C1789" s="1" t="s">
        <v>5304</v>
      </c>
      <c r="D1789" s="7" t="s">
        <v>19672</v>
      </c>
      <c r="E1789" s="7" t="s">
        <v>19673</v>
      </c>
      <c r="F1789" s="2">
        <v>0.67541581302520604</v>
      </c>
      <c r="G1789" s="3">
        <v>4.8683748865458501E-17</v>
      </c>
    </row>
    <row r="1790" spans="1:7" ht="15.75" customHeight="1" x14ac:dyDescent="0.25">
      <c r="A1790" s="1" t="s">
        <v>5305</v>
      </c>
      <c r="B1790" s="1" t="s">
        <v>5306</v>
      </c>
      <c r="C1790" s="1" t="s">
        <v>5307</v>
      </c>
      <c r="D1790" s="7" t="s">
        <v>15289</v>
      </c>
      <c r="E1790" s="7" t="s">
        <v>15290</v>
      </c>
      <c r="F1790" s="2">
        <v>0.67305971461372904</v>
      </c>
      <c r="G1790" s="3">
        <v>1.1268356598706701E-2</v>
      </c>
    </row>
    <row r="1791" spans="1:7" ht="15.75" customHeight="1" x14ac:dyDescent="0.25">
      <c r="A1791" s="1" t="s">
        <v>5308</v>
      </c>
      <c r="B1791" s="1" t="s">
        <v>5309</v>
      </c>
      <c r="C1791" s="1" t="s">
        <v>5310</v>
      </c>
      <c r="D1791" s="7" t="s">
        <v>19674</v>
      </c>
      <c r="E1791" s="7" t="s">
        <v>19675</v>
      </c>
      <c r="F1791" s="2">
        <v>0.67301950826562795</v>
      </c>
      <c r="G1791" s="3">
        <v>4.74404981482576E-14</v>
      </c>
    </row>
    <row r="1792" spans="1:7" ht="15.75" customHeight="1" x14ac:dyDescent="0.25">
      <c r="A1792" s="1" t="s">
        <v>5311</v>
      </c>
      <c r="B1792" s="1" t="s">
        <v>5312</v>
      </c>
      <c r="C1792" s="1" t="s">
        <v>5313</v>
      </c>
      <c r="D1792" s="7" t="s">
        <v>19676</v>
      </c>
      <c r="E1792" s="7" t="s">
        <v>19677</v>
      </c>
      <c r="F1792" s="2">
        <v>0.67270784534232597</v>
      </c>
      <c r="G1792" s="3">
        <v>8.9481136615138701E-4</v>
      </c>
    </row>
    <row r="1793" spans="1:7" ht="15.75" customHeight="1" x14ac:dyDescent="0.25">
      <c r="A1793" s="1" t="s">
        <v>5314</v>
      </c>
      <c r="B1793" s="1" t="s">
        <v>5315</v>
      </c>
      <c r="C1793" s="1" t="s">
        <v>5316</v>
      </c>
      <c r="D1793" s="7" t="s">
        <v>19678</v>
      </c>
      <c r="E1793" s="7" t="s">
        <v>19679</v>
      </c>
      <c r="F1793" s="2">
        <v>0.67267280783384598</v>
      </c>
      <c r="G1793" s="3">
        <v>8.6028610577497896E-17</v>
      </c>
    </row>
    <row r="1794" spans="1:7" ht="15.75" customHeight="1" x14ac:dyDescent="0.25">
      <c r="A1794" s="1" t="s">
        <v>5317</v>
      </c>
      <c r="B1794" s="1" t="s">
        <v>5318</v>
      </c>
      <c r="C1794" s="1" t="s">
        <v>5319</v>
      </c>
      <c r="D1794" s="7" t="s">
        <v>19680</v>
      </c>
      <c r="E1794" s="7" t="s">
        <v>19681</v>
      </c>
      <c r="F1794" s="2">
        <v>0.67149448426034597</v>
      </c>
      <c r="G1794" s="3">
        <v>6.1532954892346897E-12</v>
      </c>
    </row>
    <row r="1795" spans="1:7" ht="15.75" customHeight="1" x14ac:dyDescent="0.25">
      <c r="A1795" s="1" t="s">
        <v>5320</v>
      </c>
      <c r="B1795" s="1" t="s">
        <v>5321</v>
      </c>
      <c r="C1795" s="1" t="s">
        <v>5322</v>
      </c>
      <c r="D1795" s="7" t="s">
        <v>19682</v>
      </c>
      <c r="E1795" s="7" t="s">
        <v>19683</v>
      </c>
      <c r="F1795" s="2">
        <v>0.67143413712469402</v>
      </c>
      <c r="G1795" s="3">
        <v>1.3827213855042599E-12</v>
      </c>
    </row>
    <row r="1796" spans="1:7" ht="15.75" customHeight="1" x14ac:dyDescent="0.25">
      <c r="A1796" s="1" t="s">
        <v>5323</v>
      </c>
      <c r="B1796" s="1" t="s">
        <v>5324</v>
      </c>
      <c r="C1796" s="1" t="s">
        <v>5325</v>
      </c>
      <c r="D1796" s="7" t="s">
        <v>19684</v>
      </c>
      <c r="E1796" s="7" t="s">
        <v>19685</v>
      </c>
      <c r="F1796" s="2">
        <v>0.66914200854483397</v>
      </c>
      <c r="G1796" s="3">
        <v>7.4202194305597203E-6</v>
      </c>
    </row>
    <row r="1797" spans="1:7" ht="15.75" customHeight="1" x14ac:dyDescent="0.25">
      <c r="A1797" s="1" t="s">
        <v>5326</v>
      </c>
      <c r="B1797" s="1" t="s">
        <v>5327</v>
      </c>
      <c r="C1797" s="1" t="s">
        <v>5328</v>
      </c>
      <c r="D1797" s="7" t="s">
        <v>19686</v>
      </c>
      <c r="E1797" s="7" t="s">
        <v>19687</v>
      </c>
      <c r="F1797" s="2">
        <v>0.66841453022700603</v>
      </c>
      <c r="G1797" s="3">
        <v>9.9435784878262905E-19</v>
      </c>
    </row>
    <row r="1798" spans="1:7" ht="15.75" customHeight="1" x14ac:dyDescent="0.25">
      <c r="A1798" s="1" t="s">
        <v>5329</v>
      </c>
      <c r="B1798" s="1" t="s">
        <v>5330</v>
      </c>
      <c r="C1798" s="1" t="s">
        <v>5331</v>
      </c>
      <c r="D1798" s="7" t="s">
        <v>19688</v>
      </c>
      <c r="E1798" s="7" t="s">
        <v>19689</v>
      </c>
      <c r="F1798" s="2">
        <v>0.66825566746242504</v>
      </c>
      <c r="G1798" s="3">
        <v>3.9069936333120903E-6</v>
      </c>
    </row>
    <row r="1799" spans="1:7" ht="15.75" customHeight="1" x14ac:dyDescent="0.25">
      <c r="A1799" s="1" t="s">
        <v>5332</v>
      </c>
      <c r="B1799" s="1" t="s">
        <v>5333</v>
      </c>
      <c r="C1799" s="1" t="s">
        <v>5334</v>
      </c>
      <c r="D1799" s="7" t="s">
        <v>19690</v>
      </c>
      <c r="E1799" s="7" t="s">
        <v>19691</v>
      </c>
      <c r="F1799" s="2">
        <v>0.66744703213082501</v>
      </c>
      <c r="G1799" s="3">
        <v>1.5353873569038599E-8</v>
      </c>
    </row>
    <row r="1800" spans="1:7" ht="15.75" customHeight="1" x14ac:dyDescent="0.25">
      <c r="A1800" s="1" t="s">
        <v>5335</v>
      </c>
      <c r="B1800" s="1" t="s">
        <v>5336</v>
      </c>
      <c r="C1800" s="1" t="s">
        <v>5337</v>
      </c>
      <c r="D1800" s="7" t="s">
        <v>19692</v>
      </c>
      <c r="E1800" s="7" t="s">
        <v>19693</v>
      </c>
      <c r="F1800" s="2">
        <v>0.66741962273733002</v>
      </c>
      <c r="G1800" s="3">
        <v>2.3525742271283201E-7</v>
      </c>
    </row>
    <row r="1801" spans="1:7" ht="15.75" customHeight="1" x14ac:dyDescent="0.25">
      <c r="A1801" s="1" t="s">
        <v>5338</v>
      </c>
      <c r="B1801" s="1" t="s">
        <v>5339</v>
      </c>
      <c r="C1801" s="1" t="s">
        <v>5340</v>
      </c>
      <c r="D1801" s="7" t="s">
        <v>19694</v>
      </c>
      <c r="E1801" s="7" t="s">
        <v>19695</v>
      </c>
      <c r="F1801" s="2">
        <v>0.66660836531644996</v>
      </c>
      <c r="G1801" s="3">
        <v>3.6272687812995101E-12</v>
      </c>
    </row>
    <row r="1802" spans="1:7" ht="15.75" customHeight="1" x14ac:dyDescent="0.25">
      <c r="A1802" s="1" t="s">
        <v>5341</v>
      </c>
      <c r="B1802" s="1" t="s">
        <v>5342</v>
      </c>
      <c r="C1802" s="1" t="s">
        <v>5343</v>
      </c>
      <c r="D1802" s="7" t="s">
        <v>19696</v>
      </c>
      <c r="E1802" s="7" t="s">
        <v>19697</v>
      </c>
      <c r="F1802" s="2">
        <v>0.66652405051074903</v>
      </c>
      <c r="G1802" s="3">
        <v>3.6275583229732597E-5</v>
      </c>
    </row>
    <row r="1803" spans="1:7" ht="15.75" customHeight="1" x14ac:dyDescent="0.25">
      <c r="A1803" s="1" t="s">
        <v>5344</v>
      </c>
      <c r="B1803" s="1" t="s">
        <v>5345</v>
      </c>
      <c r="C1803" s="1" t="s">
        <v>5346</v>
      </c>
      <c r="D1803" s="7" t="s">
        <v>19698</v>
      </c>
      <c r="E1803" s="7" t="s">
        <v>19699</v>
      </c>
      <c r="F1803" s="2">
        <v>0.66604782094396597</v>
      </c>
      <c r="G1803" s="3">
        <v>1.38828295432926E-4</v>
      </c>
    </row>
    <row r="1804" spans="1:7" ht="15.75" customHeight="1" x14ac:dyDescent="0.25">
      <c r="A1804" s="1" t="s">
        <v>5347</v>
      </c>
      <c r="B1804" s="1" t="s">
        <v>5348</v>
      </c>
      <c r="C1804" s="1" t="s">
        <v>5349</v>
      </c>
      <c r="D1804" s="7" t="s">
        <v>19700</v>
      </c>
      <c r="E1804" s="7" t="s">
        <v>19701</v>
      </c>
      <c r="F1804" s="2">
        <v>0.66586174650142504</v>
      </c>
      <c r="G1804" s="3">
        <v>6.4206586574836597E-16</v>
      </c>
    </row>
    <row r="1805" spans="1:7" ht="15.75" customHeight="1" x14ac:dyDescent="0.25">
      <c r="A1805" s="1" t="s">
        <v>5350</v>
      </c>
      <c r="B1805" s="1" t="s">
        <v>5351</v>
      </c>
      <c r="C1805" s="1" t="s">
        <v>5352</v>
      </c>
      <c r="D1805" s="7" t="s">
        <v>15291</v>
      </c>
      <c r="E1805" s="7" t="s">
        <v>15292</v>
      </c>
      <c r="F1805" s="2">
        <v>0.66564899774123398</v>
      </c>
      <c r="G1805" s="3">
        <v>3.4136321422708199E-2</v>
      </c>
    </row>
    <row r="1806" spans="1:7" ht="15.75" customHeight="1" x14ac:dyDescent="0.25">
      <c r="A1806" s="1" t="s">
        <v>5353</v>
      </c>
      <c r="B1806" s="1" t="s">
        <v>5354</v>
      </c>
      <c r="C1806" s="1" t="s">
        <v>5355</v>
      </c>
      <c r="D1806" s="7" t="s">
        <v>19702</v>
      </c>
      <c r="E1806" s="7" t="s">
        <v>19703</v>
      </c>
      <c r="F1806" s="2">
        <v>0.66524212349019196</v>
      </c>
      <c r="G1806" s="3">
        <v>5.1320025570050199E-14</v>
      </c>
    </row>
    <row r="1807" spans="1:7" ht="15.75" customHeight="1" x14ac:dyDescent="0.25">
      <c r="A1807" s="1" t="s">
        <v>5356</v>
      </c>
      <c r="B1807" s="1" t="s">
        <v>5357</v>
      </c>
      <c r="C1807" s="1" t="s">
        <v>5358</v>
      </c>
      <c r="D1807" s="7" t="s">
        <v>19704</v>
      </c>
      <c r="E1807" s="7" t="s">
        <v>19705</v>
      </c>
      <c r="F1807" s="2">
        <v>0.66516950841115097</v>
      </c>
      <c r="G1807" s="3">
        <v>3.5567820194476197E-8</v>
      </c>
    </row>
    <row r="1808" spans="1:7" ht="15.75" customHeight="1" x14ac:dyDescent="0.25">
      <c r="A1808" s="1" t="s">
        <v>5359</v>
      </c>
      <c r="B1808" s="1" t="s">
        <v>5360</v>
      </c>
      <c r="C1808" s="1" t="s">
        <v>5361</v>
      </c>
      <c r="D1808" s="7" t="s">
        <v>19706</v>
      </c>
      <c r="E1808" s="7" t="s">
        <v>19707</v>
      </c>
      <c r="F1808" s="2">
        <v>0.66442468919890796</v>
      </c>
      <c r="G1808" s="3">
        <v>2.2057333942646599E-8</v>
      </c>
    </row>
    <row r="1809" spans="1:7" ht="15.75" customHeight="1" x14ac:dyDescent="0.25">
      <c r="A1809" s="1" t="s">
        <v>5362</v>
      </c>
      <c r="B1809" s="1" t="s">
        <v>5363</v>
      </c>
      <c r="C1809" s="1" t="s">
        <v>5364</v>
      </c>
      <c r="D1809" s="7" t="s">
        <v>15293</v>
      </c>
      <c r="E1809" s="7" t="s">
        <v>15294</v>
      </c>
      <c r="F1809" s="2">
        <v>0.66434136827813295</v>
      </c>
      <c r="G1809" s="3">
        <v>1.22642810767083E-2</v>
      </c>
    </row>
    <row r="1810" spans="1:7" ht="15.75" customHeight="1" x14ac:dyDescent="0.25">
      <c r="A1810" s="1" t="s">
        <v>5365</v>
      </c>
      <c r="B1810" s="1" t="s">
        <v>5366</v>
      </c>
      <c r="C1810" s="1" t="s">
        <v>5367</v>
      </c>
      <c r="D1810" s="7" t="s">
        <v>19708</v>
      </c>
      <c r="E1810" s="7" t="s">
        <v>19709</v>
      </c>
      <c r="F1810" s="2">
        <v>0.66405949183966895</v>
      </c>
      <c r="G1810" s="3">
        <v>3.5777144365230098E-13</v>
      </c>
    </row>
    <row r="1811" spans="1:7" ht="15.75" customHeight="1" x14ac:dyDescent="0.25">
      <c r="A1811" s="1" t="s">
        <v>5368</v>
      </c>
      <c r="B1811" s="1" t="s">
        <v>5369</v>
      </c>
      <c r="C1811" s="1" t="s">
        <v>5370</v>
      </c>
      <c r="D1811" s="7" t="s">
        <v>19710</v>
      </c>
      <c r="E1811" s="7" t="s">
        <v>19711</v>
      </c>
      <c r="F1811" s="2">
        <v>0.66354267595278604</v>
      </c>
      <c r="G1811" s="3">
        <v>2.0790688421254999E-9</v>
      </c>
    </row>
    <row r="1812" spans="1:7" ht="15.75" customHeight="1" x14ac:dyDescent="0.25">
      <c r="A1812" s="1" t="s">
        <v>5371</v>
      </c>
      <c r="B1812" s="1" t="s">
        <v>5372</v>
      </c>
      <c r="C1812" s="1" t="s">
        <v>5373</v>
      </c>
      <c r="D1812" s="7" t="s">
        <v>19712</v>
      </c>
      <c r="E1812" s="7" t="s">
        <v>19713</v>
      </c>
      <c r="F1812" s="2">
        <v>0.66322740036463301</v>
      </c>
      <c r="G1812" s="3">
        <v>3.62055477846055E-4</v>
      </c>
    </row>
    <row r="1813" spans="1:7" ht="15.75" customHeight="1" x14ac:dyDescent="0.25">
      <c r="A1813" s="1" t="s">
        <v>5374</v>
      </c>
      <c r="B1813" s="1" t="s">
        <v>5375</v>
      </c>
      <c r="C1813" s="1" t="s">
        <v>5376</v>
      </c>
      <c r="D1813" s="7" t="s">
        <v>19714</v>
      </c>
      <c r="E1813" s="7" t="s">
        <v>19715</v>
      </c>
      <c r="F1813" s="2">
        <v>0.66306395768120596</v>
      </c>
      <c r="G1813" s="3">
        <v>1.4540893842026199E-12</v>
      </c>
    </row>
    <row r="1814" spans="1:7" ht="15.75" customHeight="1" x14ac:dyDescent="0.25">
      <c r="A1814" s="1" t="s">
        <v>5377</v>
      </c>
      <c r="B1814" s="1" t="s">
        <v>5378</v>
      </c>
      <c r="C1814" s="1" t="s">
        <v>5379</v>
      </c>
      <c r="D1814" s="7" t="s">
        <v>19716</v>
      </c>
      <c r="E1814" s="7" t="s">
        <v>19717</v>
      </c>
      <c r="F1814" s="2">
        <v>0.66284916487270495</v>
      </c>
      <c r="G1814" s="3">
        <v>2.4517780642280401E-11</v>
      </c>
    </row>
    <row r="1815" spans="1:7" ht="15.75" customHeight="1" x14ac:dyDescent="0.25">
      <c r="A1815" s="1" t="s">
        <v>5380</v>
      </c>
      <c r="B1815" s="1" t="s">
        <v>5381</v>
      </c>
      <c r="C1815" s="1" t="s">
        <v>5382</v>
      </c>
      <c r="D1815" s="7" t="s">
        <v>19718</v>
      </c>
      <c r="E1815" s="7" t="s">
        <v>19719</v>
      </c>
      <c r="F1815" s="2">
        <v>0.66268438191657997</v>
      </c>
      <c r="G1815" s="3">
        <v>1.91070435831357E-13</v>
      </c>
    </row>
    <row r="1816" spans="1:7" ht="15.75" customHeight="1" x14ac:dyDescent="0.25">
      <c r="A1816" s="1" t="s">
        <v>5383</v>
      </c>
      <c r="B1816" s="1" t="s">
        <v>5384</v>
      </c>
      <c r="C1816" s="1" t="s">
        <v>5385</v>
      </c>
      <c r="D1816" s="7" t="s">
        <v>19720</v>
      </c>
      <c r="E1816" s="7" t="s">
        <v>19721</v>
      </c>
      <c r="F1816" s="2">
        <v>0.662635736567184</v>
      </c>
      <c r="G1816" s="3">
        <v>1.07402262192302E-13</v>
      </c>
    </row>
    <row r="1817" spans="1:7" ht="15.75" customHeight="1" x14ac:dyDescent="0.25">
      <c r="A1817" s="1" t="s">
        <v>5386</v>
      </c>
      <c r="B1817" s="1" t="s">
        <v>5387</v>
      </c>
      <c r="C1817" s="1" t="s">
        <v>5388</v>
      </c>
      <c r="D1817" s="7" t="s">
        <v>19722</v>
      </c>
      <c r="E1817" s="7" t="s">
        <v>19723</v>
      </c>
      <c r="F1817" s="2">
        <v>0.66204085255482303</v>
      </c>
      <c r="G1817" s="3">
        <v>1.25649028771252E-9</v>
      </c>
    </row>
    <row r="1818" spans="1:7" ht="15.75" customHeight="1" x14ac:dyDescent="0.25">
      <c r="A1818" s="1" t="s">
        <v>5389</v>
      </c>
      <c r="B1818" s="1" t="s">
        <v>5390</v>
      </c>
      <c r="C1818" s="1" t="s">
        <v>5391</v>
      </c>
      <c r="D1818" s="7" t="s">
        <v>19724</v>
      </c>
      <c r="E1818" s="7" t="s">
        <v>19725</v>
      </c>
      <c r="F1818" s="2">
        <v>0.66176500824470796</v>
      </c>
      <c r="G1818" s="3">
        <v>1.3248126049948399E-19</v>
      </c>
    </row>
    <row r="1819" spans="1:7" ht="15.75" customHeight="1" x14ac:dyDescent="0.25">
      <c r="A1819" s="1" t="s">
        <v>5392</v>
      </c>
      <c r="B1819" s="1" t="s">
        <v>5393</v>
      </c>
      <c r="C1819" s="1" t="s">
        <v>5394</v>
      </c>
      <c r="D1819" s="7" t="s">
        <v>19726</v>
      </c>
      <c r="E1819" s="7" t="s">
        <v>19727</v>
      </c>
      <c r="F1819" s="2">
        <v>0.661021061710655</v>
      </c>
      <c r="G1819" s="3">
        <v>1.94468372679005E-17</v>
      </c>
    </row>
    <row r="1820" spans="1:7" ht="15.75" customHeight="1" x14ac:dyDescent="0.25">
      <c r="A1820" s="1" t="s">
        <v>5395</v>
      </c>
      <c r="B1820" s="1" t="s">
        <v>5396</v>
      </c>
      <c r="C1820" s="1" t="s">
        <v>5397</v>
      </c>
      <c r="D1820" s="7" t="s">
        <v>19728</v>
      </c>
      <c r="E1820" s="7" t="s">
        <v>19729</v>
      </c>
      <c r="F1820" s="2">
        <v>0.660829154377229</v>
      </c>
      <c r="G1820" s="3">
        <v>5.2298200663897801E-11</v>
      </c>
    </row>
    <row r="1821" spans="1:7" ht="15.75" customHeight="1" x14ac:dyDescent="0.25">
      <c r="A1821" s="1" t="s">
        <v>5398</v>
      </c>
      <c r="B1821" s="1" t="s">
        <v>5399</v>
      </c>
      <c r="C1821" s="1" t="s">
        <v>5400</v>
      </c>
      <c r="D1821" s="7" t="s">
        <v>19730</v>
      </c>
      <c r="E1821" s="7" t="s">
        <v>19731</v>
      </c>
      <c r="F1821" s="2">
        <v>0.66067248605586204</v>
      </c>
      <c r="G1821" s="3">
        <v>2.2048801499229699E-16</v>
      </c>
    </row>
    <row r="1822" spans="1:7" ht="15.75" customHeight="1" x14ac:dyDescent="0.25">
      <c r="A1822" s="1" t="s">
        <v>5401</v>
      </c>
      <c r="B1822" s="1" t="s">
        <v>5402</v>
      </c>
      <c r="C1822" s="1" t="s">
        <v>5403</v>
      </c>
      <c r="D1822" s="7" t="s">
        <v>19732</v>
      </c>
      <c r="E1822" s="7" t="s">
        <v>19733</v>
      </c>
      <c r="F1822" s="2">
        <v>0.66036142677154197</v>
      </c>
      <c r="G1822" s="3">
        <v>4.5380734184507896E-16</v>
      </c>
    </row>
    <row r="1823" spans="1:7" ht="15.75" customHeight="1" x14ac:dyDescent="0.25">
      <c r="A1823" s="1" t="s">
        <v>5404</v>
      </c>
      <c r="B1823" s="1" t="s">
        <v>5405</v>
      </c>
      <c r="C1823" s="1" t="s">
        <v>5406</v>
      </c>
      <c r="D1823" s="7" t="s">
        <v>19734</v>
      </c>
      <c r="E1823" s="7" t="s">
        <v>19735</v>
      </c>
      <c r="F1823" s="2">
        <v>0.65981043746077805</v>
      </c>
      <c r="G1823" s="3">
        <v>4.2949947227097502E-7</v>
      </c>
    </row>
    <row r="1824" spans="1:7" ht="15.75" customHeight="1" x14ac:dyDescent="0.25">
      <c r="A1824" s="1" t="s">
        <v>5407</v>
      </c>
      <c r="B1824" s="1" t="s">
        <v>5408</v>
      </c>
      <c r="C1824" s="1" t="s">
        <v>5409</v>
      </c>
      <c r="D1824" s="7" t="s">
        <v>19736</v>
      </c>
      <c r="E1824" s="7" t="s">
        <v>19737</v>
      </c>
      <c r="F1824" s="2">
        <v>0.65957386683823904</v>
      </c>
      <c r="G1824" s="3">
        <v>5.6762542032102596E-9</v>
      </c>
    </row>
    <row r="1825" spans="1:7" ht="15.75" customHeight="1" x14ac:dyDescent="0.25">
      <c r="A1825" s="1" t="s">
        <v>5410</v>
      </c>
      <c r="B1825" s="1" t="s">
        <v>5411</v>
      </c>
      <c r="C1825" s="1" t="s">
        <v>5412</v>
      </c>
      <c r="D1825" s="7" t="s">
        <v>19738</v>
      </c>
      <c r="E1825" s="7" t="s">
        <v>19739</v>
      </c>
      <c r="F1825" s="2">
        <v>0.65903218837966104</v>
      </c>
      <c r="G1825" s="3">
        <v>4.89786555770398E-11</v>
      </c>
    </row>
    <row r="1826" spans="1:7" ht="15.75" customHeight="1" x14ac:dyDescent="0.25">
      <c r="A1826" s="1" t="s">
        <v>5413</v>
      </c>
      <c r="B1826" s="1" t="s">
        <v>5414</v>
      </c>
      <c r="C1826" s="1" t="s">
        <v>5415</v>
      </c>
      <c r="D1826" s="7" t="s">
        <v>19740</v>
      </c>
      <c r="E1826" s="7" t="s">
        <v>19741</v>
      </c>
      <c r="F1826" s="2">
        <v>0.65882367817209397</v>
      </c>
      <c r="G1826" s="3">
        <v>3.2941126403628601E-7</v>
      </c>
    </row>
    <row r="1827" spans="1:7" ht="15.75" customHeight="1" x14ac:dyDescent="0.25">
      <c r="A1827" s="1" t="s">
        <v>5416</v>
      </c>
      <c r="B1827" s="1" t="s">
        <v>5417</v>
      </c>
      <c r="C1827" s="1" t="s">
        <v>5418</v>
      </c>
      <c r="D1827" s="7" t="s">
        <v>19742</v>
      </c>
      <c r="E1827" s="7" t="s">
        <v>19743</v>
      </c>
      <c r="F1827" s="2">
        <v>0.65868757750307205</v>
      </c>
      <c r="G1827" s="3">
        <v>8.2710198930660897E-4</v>
      </c>
    </row>
    <row r="1828" spans="1:7" ht="15.75" customHeight="1" x14ac:dyDescent="0.25">
      <c r="A1828" s="1" t="s">
        <v>5419</v>
      </c>
      <c r="B1828" s="1" t="s">
        <v>5420</v>
      </c>
      <c r="C1828" s="1" t="s">
        <v>5421</v>
      </c>
      <c r="D1828" s="7" t="s">
        <v>19744</v>
      </c>
      <c r="E1828" s="7" t="s">
        <v>19745</v>
      </c>
      <c r="F1828" s="2">
        <v>0.65812411402779403</v>
      </c>
      <c r="G1828" s="3">
        <v>3.2728164311965701E-12</v>
      </c>
    </row>
    <row r="1829" spans="1:7" ht="15.75" customHeight="1" x14ac:dyDescent="0.25">
      <c r="A1829" s="1" t="s">
        <v>5422</v>
      </c>
      <c r="B1829" s="1" t="s">
        <v>5423</v>
      </c>
      <c r="C1829" s="1" t="s">
        <v>5424</v>
      </c>
      <c r="D1829" s="7" t="s">
        <v>15295</v>
      </c>
      <c r="E1829" s="7" t="s">
        <v>15296</v>
      </c>
      <c r="F1829" s="2">
        <v>0.65808136291282704</v>
      </c>
      <c r="G1829" s="3">
        <v>3.2668668939103598E-2</v>
      </c>
    </row>
    <row r="1830" spans="1:7" ht="15.75" customHeight="1" x14ac:dyDescent="0.25">
      <c r="A1830" s="1" t="s">
        <v>5425</v>
      </c>
      <c r="B1830" s="1" t="s">
        <v>5426</v>
      </c>
      <c r="C1830" s="1" t="s">
        <v>5427</v>
      </c>
      <c r="D1830" s="7" t="s">
        <v>19746</v>
      </c>
      <c r="E1830" s="7" t="s">
        <v>19747</v>
      </c>
      <c r="F1830" s="2">
        <v>0.656119515104435</v>
      </c>
      <c r="G1830" s="3">
        <v>1.1429723726882799E-8</v>
      </c>
    </row>
    <row r="1831" spans="1:7" ht="15.75" customHeight="1" x14ac:dyDescent="0.25">
      <c r="A1831" s="1" t="s">
        <v>5428</v>
      </c>
      <c r="B1831" s="1" t="s">
        <v>5429</v>
      </c>
      <c r="C1831" s="1" t="s">
        <v>5430</v>
      </c>
      <c r="D1831" s="7" t="s">
        <v>19748</v>
      </c>
      <c r="E1831" s="7" t="s">
        <v>19749</v>
      </c>
      <c r="F1831" s="2">
        <v>0.65532598312661305</v>
      </c>
      <c r="G1831" s="3">
        <v>1.8514738071834201E-13</v>
      </c>
    </row>
    <row r="1832" spans="1:7" ht="15.75" customHeight="1" x14ac:dyDescent="0.25">
      <c r="A1832" s="1" t="s">
        <v>5431</v>
      </c>
      <c r="B1832" s="1" t="s">
        <v>5432</v>
      </c>
      <c r="C1832" s="1" t="s">
        <v>5433</v>
      </c>
      <c r="D1832" s="7" t="s">
        <v>19750</v>
      </c>
      <c r="E1832" s="7" t="s">
        <v>19751</v>
      </c>
      <c r="F1832" s="2">
        <v>0.65482395114604397</v>
      </c>
      <c r="G1832" s="3">
        <v>1.8265726778451199E-15</v>
      </c>
    </row>
    <row r="1833" spans="1:7" ht="15.75" customHeight="1" x14ac:dyDescent="0.25">
      <c r="A1833" s="1" t="s">
        <v>5434</v>
      </c>
      <c r="B1833" s="1" t="s">
        <v>5435</v>
      </c>
      <c r="C1833" s="1" t="s">
        <v>5436</v>
      </c>
      <c r="D1833" s="7" t="s">
        <v>19752</v>
      </c>
      <c r="E1833" s="7" t="s">
        <v>19753</v>
      </c>
      <c r="F1833" s="2">
        <v>0.654770506996876</v>
      </c>
      <c r="G1833" s="3">
        <v>5.4084395977398699E-10</v>
      </c>
    </row>
    <row r="1834" spans="1:7" ht="15.75" customHeight="1" x14ac:dyDescent="0.25">
      <c r="A1834" s="1" t="s">
        <v>5437</v>
      </c>
      <c r="B1834" s="1" t="s">
        <v>5438</v>
      </c>
      <c r="C1834" s="1" t="s">
        <v>5439</v>
      </c>
      <c r="D1834" s="7" t="s">
        <v>19754</v>
      </c>
      <c r="E1834" s="7" t="s">
        <v>19755</v>
      </c>
      <c r="F1834" s="2">
        <v>0.65460980143634195</v>
      </c>
      <c r="G1834" s="3">
        <v>9.6768749486309092E-12</v>
      </c>
    </row>
    <row r="1835" spans="1:7" ht="15.75" customHeight="1" x14ac:dyDescent="0.25">
      <c r="A1835" s="1" t="s">
        <v>5440</v>
      </c>
      <c r="B1835" s="1" t="s">
        <v>5441</v>
      </c>
      <c r="C1835" s="1" t="s">
        <v>5442</v>
      </c>
      <c r="D1835" s="7" t="s">
        <v>19756</v>
      </c>
      <c r="E1835" s="7" t="s">
        <v>19757</v>
      </c>
      <c r="F1835" s="2">
        <v>0.65345795710952204</v>
      </c>
      <c r="G1835" s="3">
        <v>1.6402087068847001E-13</v>
      </c>
    </row>
    <row r="1836" spans="1:7" ht="15.75" customHeight="1" x14ac:dyDescent="0.25">
      <c r="A1836" s="1" t="s">
        <v>5443</v>
      </c>
      <c r="B1836" s="1" t="s">
        <v>5444</v>
      </c>
      <c r="C1836" s="1" t="s">
        <v>5445</v>
      </c>
      <c r="D1836" s="7" t="s">
        <v>19758</v>
      </c>
      <c r="E1836" s="7" t="s">
        <v>19759</v>
      </c>
      <c r="F1836" s="2">
        <v>0.65317128836195104</v>
      </c>
      <c r="G1836" s="3">
        <v>1.39767965323235E-10</v>
      </c>
    </row>
    <row r="1837" spans="1:7" ht="15.75" customHeight="1" x14ac:dyDescent="0.25">
      <c r="A1837" s="1" t="s">
        <v>5446</v>
      </c>
      <c r="B1837" s="1" t="s">
        <v>5447</v>
      </c>
      <c r="C1837" s="1" t="s">
        <v>5448</v>
      </c>
      <c r="D1837" s="7" t="s">
        <v>15297</v>
      </c>
      <c r="E1837" s="7" t="s">
        <v>19760</v>
      </c>
      <c r="F1837" s="2">
        <v>0.65273475691985605</v>
      </c>
      <c r="G1837" s="3">
        <v>3.03804892431508E-3</v>
      </c>
    </row>
    <row r="1838" spans="1:7" ht="15.75" customHeight="1" x14ac:dyDescent="0.25">
      <c r="A1838" s="1" t="s">
        <v>5449</v>
      </c>
      <c r="B1838" s="1" t="s">
        <v>5450</v>
      </c>
      <c r="C1838" s="1" t="s">
        <v>5451</v>
      </c>
      <c r="D1838" s="7" t="s">
        <v>19761</v>
      </c>
      <c r="E1838" s="7" t="s">
        <v>19762</v>
      </c>
      <c r="F1838" s="2">
        <v>0.65225142703531602</v>
      </c>
      <c r="G1838" s="3">
        <v>3.9131995551600701E-10</v>
      </c>
    </row>
    <row r="1839" spans="1:7" ht="15.75" customHeight="1" x14ac:dyDescent="0.25">
      <c r="A1839" s="1" t="s">
        <v>5452</v>
      </c>
      <c r="B1839" s="1" t="s">
        <v>5453</v>
      </c>
      <c r="C1839" s="1" t="s">
        <v>5454</v>
      </c>
      <c r="D1839" s="7" t="s">
        <v>19763</v>
      </c>
      <c r="E1839" s="7" t="s">
        <v>19764</v>
      </c>
      <c r="F1839" s="2">
        <v>0.65186039238495497</v>
      </c>
      <c r="G1839" s="3">
        <v>9.0386825905583193E-6</v>
      </c>
    </row>
    <row r="1840" spans="1:7" ht="15.75" customHeight="1" x14ac:dyDescent="0.25">
      <c r="A1840" s="1" t="s">
        <v>5455</v>
      </c>
      <c r="B1840" s="1" t="s">
        <v>5456</v>
      </c>
      <c r="C1840" s="1" t="s">
        <v>5457</v>
      </c>
      <c r="D1840" s="7" t="s">
        <v>19765</v>
      </c>
      <c r="E1840" s="7" t="s">
        <v>19766</v>
      </c>
      <c r="F1840" s="2">
        <v>0.65113598824886698</v>
      </c>
      <c r="G1840" s="3">
        <v>1.6507047211682799E-9</v>
      </c>
    </row>
    <row r="1841" spans="1:7" ht="15.75" customHeight="1" x14ac:dyDescent="0.25">
      <c r="A1841" s="1" t="s">
        <v>5458</v>
      </c>
      <c r="B1841" s="1" t="s">
        <v>5459</v>
      </c>
      <c r="C1841" s="1" t="s">
        <v>5460</v>
      </c>
      <c r="D1841" s="7" t="s">
        <v>19767</v>
      </c>
      <c r="E1841" s="7" t="s">
        <v>19768</v>
      </c>
      <c r="F1841" s="2">
        <v>0.65108105934571903</v>
      </c>
      <c r="G1841" s="3">
        <v>4.3884762289314001E-18</v>
      </c>
    </row>
    <row r="1842" spans="1:7" ht="15.75" customHeight="1" x14ac:dyDescent="0.25">
      <c r="A1842" s="1" t="s">
        <v>5461</v>
      </c>
      <c r="B1842" s="1" t="s">
        <v>5462</v>
      </c>
      <c r="C1842" s="1" t="s">
        <v>5463</v>
      </c>
      <c r="D1842" s="7" t="s">
        <v>19769</v>
      </c>
      <c r="E1842" s="7" t="s">
        <v>19770</v>
      </c>
      <c r="F1842" s="2">
        <v>0.64879591945894599</v>
      </c>
      <c r="G1842" s="3">
        <v>1.62953005865685E-16</v>
      </c>
    </row>
    <row r="1843" spans="1:7" ht="15.75" customHeight="1" x14ac:dyDescent="0.25">
      <c r="A1843" s="1" t="s">
        <v>5464</v>
      </c>
      <c r="B1843" s="1" t="s">
        <v>5465</v>
      </c>
      <c r="C1843" s="1" t="s">
        <v>5466</v>
      </c>
      <c r="D1843" s="7" t="s">
        <v>15298</v>
      </c>
      <c r="E1843" s="7" t="s">
        <v>15299</v>
      </c>
      <c r="F1843" s="2">
        <v>0.64860387423120902</v>
      </c>
      <c r="G1843" s="3">
        <v>2.85179877354696E-2</v>
      </c>
    </row>
    <row r="1844" spans="1:7" ht="15.75" customHeight="1" x14ac:dyDescent="0.25">
      <c r="A1844" s="1" t="s">
        <v>5467</v>
      </c>
      <c r="B1844" s="1" t="s">
        <v>5468</v>
      </c>
      <c r="C1844" s="1" t="s">
        <v>5469</v>
      </c>
      <c r="D1844" s="7" t="s">
        <v>19771</v>
      </c>
      <c r="E1844" s="7" t="s">
        <v>19772</v>
      </c>
      <c r="F1844" s="2">
        <v>0.64849618440927503</v>
      </c>
      <c r="G1844" s="3">
        <v>2.2278043609770501E-9</v>
      </c>
    </row>
    <row r="1845" spans="1:7" ht="15.75" customHeight="1" x14ac:dyDescent="0.25">
      <c r="A1845" s="1" t="s">
        <v>5470</v>
      </c>
      <c r="B1845" s="1" t="s">
        <v>5471</v>
      </c>
      <c r="C1845" s="1" t="s">
        <v>5472</v>
      </c>
      <c r="D1845" s="7" t="s">
        <v>19773</v>
      </c>
      <c r="E1845" s="7" t="s">
        <v>19774</v>
      </c>
      <c r="F1845" s="2">
        <v>0.64828015763214597</v>
      </c>
      <c r="G1845" s="3">
        <v>8.7051021249108897E-4</v>
      </c>
    </row>
    <row r="1846" spans="1:7" ht="15.75" customHeight="1" x14ac:dyDescent="0.25">
      <c r="A1846" s="1" t="s">
        <v>5473</v>
      </c>
      <c r="B1846" s="1" t="s">
        <v>5474</v>
      </c>
      <c r="C1846" s="1" t="s">
        <v>5475</v>
      </c>
      <c r="D1846" s="7" t="s">
        <v>19775</v>
      </c>
      <c r="E1846" s="7" t="s">
        <v>19776</v>
      </c>
      <c r="F1846" s="2">
        <v>0.64751420229912204</v>
      </c>
      <c r="G1846" s="3">
        <v>1.2866629908748599E-8</v>
      </c>
    </row>
    <row r="1847" spans="1:7" ht="15.75" customHeight="1" x14ac:dyDescent="0.25">
      <c r="A1847" s="1" t="s">
        <v>5476</v>
      </c>
      <c r="B1847" s="1" t="s">
        <v>5477</v>
      </c>
      <c r="C1847" s="1" t="s">
        <v>5478</v>
      </c>
      <c r="D1847" s="7" t="s">
        <v>19777</v>
      </c>
      <c r="E1847" s="7" t="s">
        <v>19778</v>
      </c>
      <c r="F1847" s="2">
        <v>0.64734949544126796</v>
      </c>
      <c r="G1847" s="3">
        <v>4.89853392000391E-15</v>
      </c>
    </row>
    <row r="1848" spans="1:7" ht="15.75" customHeight="1" x14ac:dyDescent="0.25">
      <c r="A1848" s="1" t="s">
        <v>5479</v>
      </c>
      <c r="B1848" s="1" t="s">
        <v>5480</v>
      </c>
      <c r="C1848" s="1" t="s">
        <v>5481</v>
      </c>
      <c r="D1848" s="7" t="s">
        <v>19779</v>
      </c>
      <c r="E1848" s="7" t="s">
        <v>19780</v>
      </c>
      <c r="F1848" s="2">
        <v>0.64720922258303903</v>
      </c>
      <c r="G1848" s="3">
        <v>8.8210993331177704E-11</v>
      </c>
    </row>
    <row r="1849" spans="1:7" ht="15.75" customHeight="1" x14ac:dyDescent="0.25">
      <c r="A1849" s="1" t="s">
        <v>5482</v>
      </c>
      <c r="B1849" s="1" t="s">
        <v>5483</v>
      </c>
      <c r="C1849" s="1" t="s">
        <v>5484</v>
      </c>
      <c r="D1849" s="7" t="s">
        <v>19781</v>
      </c>
      <c r="E1849" s="7" t="s">
        <v>19782</v>
      </c>
      <c r="F1849" s="2">
        <v>0.64703745897603704</v>
      </c>
      <c r="G1849" s="3">
        <v>9.9246548048761306E-11</v>
      </c>
    </row>
    <row r="1850" spans="1:7" ht="15.75" customHeight="1" x14ac:dyDescent="0.25">
      <c r="A1850" s="1" t="s">
        <v>5485</v>
      </c>
      <c r="B1850" s="1" t="s">
        <v>5486</v>
      </c>
      <c r="C1850" s="1" t="s">
        <v>5487</v>
      </c>
      <c r="D1850" s="7" t="s">
        <v>19783</v>
      </c>
      <c r="E1850" s="7" t="s">
        <v>19784</v>
      </c>
      <c r="F1850" s="2">
        <v>0.64683457096519803</v>
      </c>
      <c r="G1850" s="3">
        <v>7.1714993428600497E-7</v>
      </c>
    </row>
    <row r="1851" spans="1:7" ht="15.75" customHeight="1" x14ac:dyDescent="0.25">
      <c r="A1851" s="1" t="s">
        <v>5488</v>
      </c>
      <c r="B1851" s="1" t="s">
        <v>5465</v>
      </c>
      <c r="C1851" s="1" t="s">
        <v>5489</v>
      </c>
      <c r="D1851" s="7" t="s">
        <v>15300</v>
      </c>
      <c r="E1851" s="7" t="s">
        <v>15301</v>
      </c>
      <c r="F1851" s="2">
        <v>0.64664916456810795</v>
      </c>
      <c r="G1851" s="3">
        <v>1.30813506770085E-2</v>
      </c>
    </row>
    <row r="1852" spans="1:7" ht="15.75" customHeight="1" x14ac:dyDescent="0.25">
      <c r="A1852" s="1" t="s">
        <v>5490</v>
      </c>
      <c r="B1852" s="1" t="s">
        <v>5491</v>
      </c>
      <c r="C1852" s="1" t="s">
        <v>5492</v>
      </c>
      <c r="D1852" s="7" t="s">
        <v>19785</v>
      </c>
      <c r="E1852" s="7" t="s">
        <v>19786</v>
      </c>
      <c r="F1852" s="2">
        <v>0.64600692378651903</v>
      </c>
      <c r="G1852" s="3">
        <v>5.8471480612491004E-17</v>
      </c>
    </row>
    <row r="1853" spans="1:7" ht="15.75" customHeight="1" x14ac:dyDescent="0.25">
      <c r="A1853" s="1" t="s">
        <v>5493</v>
      </c>
      <c r="B1853" s="1" t="s">
        <v>5494</v>
      </c>
      <c r="C1853" s="1" t="s">
        <v>5495</v>
      </c>
      <c r="D1853" s="7" t="s">
        <v>19787</v>
      </c>
      <c r="E1853" s="7" t="s">
        <v>19788</v>
      </c>
      <c r="F1853" s="2">
        <v>0.64579949411298299</v>
      </c>
      <c r="G1853" s="3">
        <v>1.66141995696386E-5</v>
      </c>
    </row>
    <row r="1854" spans="1:7" ht="15.75" customHeight="1" x14ac:dyDescent="0.25">
      <c r="A1854" s="1" t="s">
        <v>5496</v>
      </c>
      <c r="B1854" s="1" t="s">
        <v>5497</v>
      </c>
      <c r="C1854" s="1" t="s">
        <v>5498</v>
      </c>
      <c r="D1854" s="7" t="s">
        <v>19789</v>
      </c>
      <c r="E1854" s="7" t="s">
        <v>19790</v>
      </c>
      <c r="F1854" s="2">
        <v>0.64579245954602404</v>
      </c>
      <c r="G1854" s="3">
        <v>5.1220626558121104E-7</v>
      </c>
    </row>
    <row r="1855" spans="1:7" ht="15.75" customHeight="1" x14ac:dyDescent="0.25">
      <c r="A1855" s="1" t="s">
        <v>5499</v>
      </c>
      <c r="B1855" s="1" t="s">
        <v>5500</v>
      </c>
      <c r="C1855" s="1" t="s">
        <v>5501</v>
      </c>
      <c r="D1855" s="7" t="s">
        <v>19791</v>
      </c>
      <c r="E1855" s="7" t="s">
        <v>19792</v>
      </c>
      <c r="F1855" s="2">
        <v>0.64552562363751598</v>
      </c>
      <c r="G1855" s="3">
        <v>3.4591479709777199E-12</v>
      </c>
    </row>
    <row r="1856" spans="1:7" ht="15.75" customHeight="1" x14ac:dyDescent="0.25">
      <c r="A1856" s="1" t="s">
        <v>5502</v>
      </c>
      <c r="B1856" s="1" t="s">
        <v>5503</v>
      </c>
      <c r="C1856" s="1" t="s">
        <v>5504</v>
      </c>
      <c r="D1856" s="7" t="s">
        <v>19793</v>
      </c>
      <c r="E1856" s="7" t="s">
        <v>19794</v>
      </c>
      <c r="F1856" s="2">
        <v>0.64489115088156601</v>
      </c>
      <c r="G1856" s="3">
        <v>1.28254511776144E-9</v>
      </c>
    </row>
    <row r="1857" spans="1:7" ht="15.75" customHeight="1" x14ac:dyDescent="0.25">
      <c r="A1857" s="1" t="s">
        <v>5505</v>
      </c>
      <c r="B1857" s="1" t="s">
        <v>5506</v>
      </c>
      <c r="C1857" s="1" t="s">
        <v>5507</v>
      </c>
      <c r="D1857" s="7" t="s">
        <v>19795</v>
      </c>
      <c r="E1857" s="7" t="s">
        <v>19796</v>
      </c>
      <c r="F1857" s="2">
        <v>0.64365071829926002</v>
      </c>
      <c r="G1857" s="3">
        <v>3.57315283119695E-11</v>
      </c>
    </row>
    <row r="1858" spans="1:7" ht="15.75" customHeight="1" x14ac:dyDescent="0.25">
      <c r="A1858" s="1" t="s">
        <v>5508</v>
      </c>
      <c r="B1858" s="1" t="s">
        <v>5509</v>
      </c>
      <c r="C1858" s="1" t="s">
        <v>5510</v>
      </c>
      <c r="D1858" s="7" t="s">
        <v>15302</v>
      </c>
      <c r="E1858" s="7" t="s">
        <v>15303</v>
      </c>
      <c r="F1858" s="2">
        <v>0.643521284507106</v>
      </c>
      <c r="G1858" s="3">
        <v>1.5199853249282301E-2</v>
      </c>
    </row>
    <row r="1859" spans="1:7" ht="15.75" customHeight="1" x14ac:dyDescent="0.25">
      <c r="A1859" s="1" t="s">
        <v>5511</v>
      </c>
      <c r="B1859" s="1" t="s">
        <v>2293</v>
      </c>
      <c r="C1859" s="1" t="s">
        <v>5512</v>
      </c>
      <c r="D1859" s="7" t="s">
        <v>19797</v>
      </c>
      <c r="E1859" s="7" t="s">
        <v>19798</v>
      </c>
      <c r="F1859" s="2">
        <v>0.64321899140397498</v>
      </c>
      <c r="G1859" s="3">
        <v>3.8464720181001303E-8</v>
      </c>
    </row>
    <row r="1860" spans="1:7" ht="15.75" customHeight="1" x14ac:dyDescent="0.25">
      <c r="A1860" s="1" t="s">
        <v>5513</v>
      </c>
      <c r="B1860" s="1" t="s">
        <v>5514</v>
      </c>
      <c r="C1860" s="1" t="s">
        <v>5515</v>
      </c>
      <c r="D1860" s="7" t="s">
        <v>15304</v>
      </c>
      <c r="E1860" s="7" t="s">
        <v>15305</v>
      </c>
      <c r="F1860" s="2">
        <v>0.64311889621425899</v>
      </c>
      <c r="G1860" s="3">
        <v>4.7833649661200003E-2</v>
      </c>
    </row>
    <row r="1861" spans="1:7" ht="15.75" customHeight="1" x14ac:dyDescent="0.25">
      <c r="A1861" s="1" t="s">
        <v>5516</v>
      </c>
      <c r="B1861" s="1" t="s">
        <v>5517</v>
      </c>
      <c r="C1861" s="1" t="s">
        <v>5518</v>
      </c>
      <c r="D1861" s="7" t="s">
        <v>19799</v>
      </c>
      <c r="E1861" s="7" t="s">
        <v>19800</v>
      </c>
      <c r="F1861" s="2">
        <v>0.64262144682065303</v>
      </c>
      <c r="G1861" s="3">
        <v>3.0087002364224102E-14</v>
      </c>
    </row>
    <row r="1862" spans="1:7" ht="15.75" customHeight="1" x14ac:dyDescent="0.25">
      <c r="A1862" s="1" t="s">
        <v>5519</v>
      </c>
      <c r="B1862" s="1" t="s">
        <v>5520</v>
      </c>
      <c r="C1862" s="1" t="s">
        <v>5521</v>
      </c>
      <c r="D1862" s="7" t="s">
        <v>19801</v>
      </c>
      <c r="E1862" s="7" t="s">
        <v>19802</v>
      </c>
      <c r="F1862" s="2">
        <v>0.64232086563105195</v>
      </c>
      <c r="G1862" s="3">
        <v>1.18678825994704E-7</v>
      </c>
    </row>
    <row r="1863" spans="1:7" ht="15.75" customHeight="1" x14ac:dyDescent="0.25">
      <c r="A1863" s="1" t="s">
        <v>5522</v>
      </c>
      <c r="B1863" s="1" t="s">
        <v>5523</v>
      </c>
      <c r="C1863" s="1" t="s">
        <v>5524</v>
      </c>
      <c r="D1863" s="7" t="s">
        <v>19803</v>
      </c>
      <c r="E1863" s="7" t="s">
        <v>19804</v>
      </c>
      <c r="F1863" s="2">
        <v>0.64226188662600803</v>
      </c>
      <c r="G1863" s="3">
        <v>1.6865285482391401E-10</v>
      </c>
    </row>
    <row r="1864" spans="1:7" ht="15.75" customHeight="1" x14ac:dyDescent="0.25">
      <c r="A1864" s="1" t="s">
        <v>5525</v>
      </c>
      <c r="B1864" s="1" t="s">
        <v>5526</v>
      </c>
      <c r="C1864" s="1" t="s">
        <v>5527</v>
      </c>
      <c r="D1864" s="7" t="s">
        <v>19805</v>
      </c>
      <c r="E1864" s="7" t="s">
        <v>19806</v>
      </c>
      <c r="F1864" s="2">
        <v>0.64221256122857695</v>
      </c>
      <c r="G1864" s="3">
        <v>1.33758581874932E-11</v>
      </c>
    </row>
    <row r="1865" spans="1:7" ht="15.75" customHeight="1" x14ac:dyDescent="0.25">
      <c r="A1865" s="1" t="s">
        <v>5528</v>
      </c>
      <c r="B1865" s="1" t="s">
        <v>5529</v>
      </c>
      <c r="C1865" s="1" t="s">
        <v>5530</v>
      </c>
      <c r="D1865" s="7" t="s">
        <v>19807</v>
      </c>
      <c r="E1865" s="7" t="s">
        <v>19808</v>
      </c>
      <c r="F1865" s="2">
        <v>0.64219280011826996</v>
      </c>
      <c r="G1865" s="3">
        <v>3.38285630372529E-6</v>
      </c>
    </row>
    <row r="1866" spans="1:7" ht="15.75" customHeight="1" x14ac:dyDescent="0.25">
      <c r="A1866" s="1" t="s">
        <v>5531</v>
      </c>
      <c r="B1866" s="1" t="s">
        <v>5532</v>
      </c>
      <c r="C1866" s="1" t="s">
        <v>5533</v>
      </c>
      <c r="D1866" s="7" t="s">
        <v>19809</v>
      </c>
      <c r="E1866" s="7" t="s">
        <v>19810</v>
      </c>
      <c r="F1866" s="2">
        <v>0.64195080321662401</v>
      </c>
      <c r="G1866" s="3">
        <v>2.2297702550923301E-10</v>
      </c>
    </row>
    <row r="1867" spans="1:7" ht="15.75" customHeight="1" x14ac:dyDescent="0.25">
      <c r="A1867" s="1" t="s">
        <v>5534</v>
      </c>
      <c r="B1867" s="1" t="s">
        <v>5535</v>
      </c>
      <c r="C1867" s="1" t="s">
        <v>5536</v>
      </c>
      <c r="D1867" s="7" t="s">
        <v>15306</v>
      </c>
      <c r="E1867" s="7" t="s">
        <v>15307</v>
      </c>
      <c r="F1867" s="2">
        <v>0.64052743630640396</v>
      </c>
      <c r="G1867" s="3">
        <v>1.8986578028135099E-2</v>
      </c>
    </row>
    <row r="1868" spans="1:7" ht="15.75" customHeight="1" x14ac:dyDescent="0.25">
      <c r="A1868" s="1" t="s">
        <v>5537</v>
      </c>
      <c r="B1868" s="1" t="s">
        <v>5538</v>
      </c>
      <c r="C1868" s="1" t="s">
        <v>5539</v>
      </c>
      <c r="D1868" s="7" t="s">
        <v>19811</v>
      </c>
      <c r="E1868" s="7" t="s">
        <v>19812</v>
      </c>
      <c r="F1868" s="2">
        <v>0.64051721949797502</v>
      </c>
      <c r="G1868" s="3">
        <v>1.4280040377816801E-13</v>
      </c>
    </row>
    <row r="1869" spans="1:7" ht="15.75" customHeight="1" x14ac:dyDescent="0.25">
      <c r="A1869" s="1" t="s">
        <v>5540</v>
      </c>
      <c r="B1869" s="1" t="s">
        <v>5541</v>
      </c>
      <c r="C1869" s="1" t="s">
        <v>5542</v>
      </c>
      <c r="D1869" s="7" t="s">
        <v>19813</v>
      </c>
      <c r="E1869" s="7" t="s">
        <v>19814</v>
      </c>
      <c r="F1869" s="2">
        <v>0.64023263810734399</v>
      </c>
      <c r="G1869" s="3">
        <v>2.0385946356474699E-11</v>
      </c>
    </row>
    <row r="1870" spans="1:7" ht="15.75" customHeight="1" x14ac:dyDescent="0.25">
      <c r="A1870" s="1" t="s">
        <v>5543</v>
      </c>
      <c r="B1870" s="1" t="s">
        <v>5544</v>
      </c>
      <c r="C1870" s="1" t="s">
        <v>5545</v>
      </c>
      <c r="D1870" s="7" t="s">
        <v>19815</v>
      </c>
      <c r="E1870" s="7" t="s">
        <v>19816</v>
      </c>
      <c r="F1870" s="2">
        <v>0.63984555178906999</v>
      </c>
      <c r="G1870" s="3">
        <v>2.9196648645422799E-12</v>
      </c>
    </row>
    <row r="1871" spans="1:7" ht="15.75" customHeight="1" x14ac:dyDescent="0.25">
      <c r="A1871" s="1" t="s">
        <v>5546</v>
      </c>
      <c r="B1871" s="1" t="s">
        <v>5547</v>
      </c>
      <c r="C1871" s="1" t="s">
        <v>5548</v>
      </c>
      <c r="D1871" s="7" t="s">
        <v>19817</v>
      </c>
      <c r="E1871" s="7" t="s">
        <v>19818</v>
      </c>
      <c r="F1871" s="2">
        <v>0.63980519117858903</v>
      </c>
      <c r="G1871" s="3">
        <v>1.1149914847610999E-15</v>
      </c>
    </row>
    <row r="1872" spans="1:7" ht="15.75" customHeight="1" x14ac:dyDescent="0.25">
      <c r="A1872" s="1" t="s">
        <v>5549</v>
      </c>
      <c r="B1872" s="1" t="s">
        <v>5550</v>
      </c>
      <c r="C1872" s="1" t="s">
        <v>5551</v>
      </c>
      <c r="D1872" s="7" t="s">
        <v>19819</v>
      </c>
      <c r="E1872" s="7" t="s">
        <v>19820</v>
      </c>
      <c r="F1872" s="2">
        <v>0.639720865002669</v>
      </c>
      <c r="G1872" s="3">
        <v>2.4326636131761302E-13</v>
      </c>
    </row>
    <row r="1873" spans="1:7" ht="15.75" customHeight="1" x14ac:dyDescent="0.25">
      <c r="A1873" s="1" t="s">
        <v>5552</v>
      </c>
      <c r="B1873" s="1" t="s">
        <v>5553</v>
      </c>
      <c r="C1873" s="1" t="s">
        <v>5554</v>
      </c>
      <c r="D1873" s="7" t="s">
        <v>19821</v>
      </c>
      <c r="E1873" s="7" t="s">
        <v>19822</v>
      </c>
      <c r="F1873" s="2">
        <v>0.63917545125636799</v>
      </c>
      <c r="G1873" s="3">
        <v>3.3791183802293101E-10</v>
      </c>
    </row>
    <row r="1874" spans="1:7" ht="15.75" customHeight="1" x14ac:dyDescent="0.25">
      <c r="A1874" s="1" t="s">
        <v>5555</v>
      </c>
      <c r="B1874" s="1" t="s">
        <v>5556</v>
      </c>
      <c r="C1874" s="1" t="s">
        <v>5557</v>
      </c>
      <c r="D1874" s="7" t="s">
        <v>15308</v>
      </c>
      <c r="E1874" s="7" t="s">
        <v>15309</v>
      </c>
      <c r="F1874" s="2">
        <v>0.63888474674420503</v>
      </c>
      <c r="G1874" s="3">
        <v>2.6559829244477199E-2</v>
      </c>
    </row>
    <row r="1875" spans="1:7" ht="15.75" customHeight="1" x14ac:dyDescent="0.25">
      <c r="A1875" s="1" t="s">
        <v>5558</v>
      </c>
      <c r="B1875" s="1" t="s">
        <v>5559</v>
      </c>
      <c r="C1875" s="1" t="s">
        <v>5560</v>
      </c>
      <c r="D1875" s="7" t="s">
        <v>19823</v>
      </c>
      <c r="E1875" s="7" t="s">
        <v>19824</v>
      </c>
      <c r="F1875" s="2">
        <v>0.63887211257653698</v>
      </c>
      <c r="G1875" s="3">
        <v>4.7848463762146498E-10</v>
      </c>
    </row>
    <row r="1876" spans="1:7" ht="15.75" customHeight="1" x14ac:dyDescent="0.25">
      <c r="A1876" s="1" t="s">
        <v>5561</v>
      </c>
      <c r="B1876" s="1" t="s">
        <v>5562</v>
      </c>
      <c r="C1876" s="1" t="s">
        <v>5563</v>
      </c>
      <c r="D1876" s="7" t="s">
        <v>19825</v>
      </c>
      <c r="E1876" s="7" t="s">
        <v>19826</v>
      </c>
      <c r="F1876" s="2">
        <v>0.63780569687979505</v>
      </c>
      <c r="G1876" s="3">
        <v>7.8374433158445198E-7</v>
      </c>
    </row>
    <row r="1877" spans="1:7" ht="15.75" customHeight="1" x14ac:dyDescent="0.25">
      <c r="A1877" s="1" t="s">
        <v>5564</v>
      </c>
      <c r="B1877" s="1" t="s">
        <v>5565</v>
      </c>
      <c r="C1877" s="1" t="s">
        <v>5566</v>
      </c>
      <c r="D1877" s="7" t="s">
        <v>19827</v>
      </c>
      <c r="E1877" s="7" t="s">
        <v>19828</v>
      </c>
      <c r="F1877" s="2">
        <v>0.63737902458812701</v>
      </c>
      <c r="G1877" s="3">
        <v>4.8635106744064498E-14</v>
      </c>
    </row>
    <row r="1878" spans="1:7" ht="15.75" customHeight="1" x14ac:dyDescent="0.25">
      <c r="A1878" s="1" t="s">
        <v>5567</v>
      </c>
      <c r="B1878" s="1" t="s">
        <v>5568</v>
      </c>
      <c r="C1878" s="1" t="s">
        <v>5569</v>
      </c>
      <c r="D1878" s="7" t="s">
        <v>19829</v>
      </c>
      <c r="E1878" s="7" t="s">
        <v>19830</v>
      </c>
      <c r="F1878" s="2">
        <v>0.63678391525308697</v>
      </c>
      <c r="G1878" s="3">
        <v>4.2894577917058401E-9</v>
      </c>
    </row>
    <row r="1879" spans="1:7" ht="15.75" customHeight="1" x14ac:dyDescent="0.25">
      <c r="A1879" s="1" t="s">
        <v>5570</v>
      </c>
      <c r="B1879" s="1" t="s">
        <v>5571</v>
      </c>
      <c r="C1879" s="1" t="s">
        <v>5572</v>
      </c>
      <c r="D1879" s="7" t="s">
        <v>19831</v>
      </c>
      <c r="E1879" s="7" t="s">
        <v>19832</v>
      </c>
      <c r="F1879" s="2">
        <v>0.63606920278099899</v>
      </c>
      <c r="G1879" s="3">
        <v>3.6586100740272099E-7</v>
      </c>
    </row>
    <row r="1880" spans="1:7" ht="15.75" customHeight="1" x14ac:dyDescent="0.25">
      <c r="A1880" s="1" t="s">
        <v>5573</v>
      </c>
      <c r="B1880" s="1" t="s">
        <v>5574</v>
      </c>
      <c r="C1880" s="1" t="s">
        <v>5575</v>
      </c>
      <c r="D1880" s="7" t="s">
        <v>19833</v>
      </c>
      <c r="E1880" s="7" t="s">
        <v>19834</v>
      </c>
      <c r="F1880" s="2">
        <v>0.63577093467916002</v>
      </c>
      <c r="G1880" s="3">
        <v>1.86991079036181E-6</v>
      </c>
    </row>
    <row r="1881" spans="1:7" ht="15.75" customHeight="1" x14ac:dyDescent="0.25">
      <c r="A1881" s="1" t="s">
        <v>5576</v>
      </c>
      <c r="B1881" s="1" t="s">
        <v>5577</v>
      </c>
      <c r="C1881" s="1" t="s">
        <v>5578</v>
      </c>
      <c r="D1881" s="7" t="s">
        <v>19835</v>
      </c>
      <c r="E1881" s="7" t="s">
        <v>19836</v>
      </c>
      <c r="F1881" s="2">
        <v>0.63560304103399201</v>
      </c>
      <c r="G1881" s="3">
        <v>6.4130401158466197E-17</v>
      </c>
    </row>
    <row r="1882" spans="1:7" ht="15.75" customHeight="1" x14ac:dyDescent="0.25">
      <c r="A1882" s="1" t="s">
        <v>5579</v>
      </c>
      <c r="B1882" s="1" t="s">
        <v>5580</v>
      </c>
      <c r="C1882" s="1" t="s">
        <v>5581</v>
      </c>
      <c r="D1882" s="7" t="s">
        <v>19837</v>
      </c>
      <c r="E1882" s="7" t="s">
        <v>19838</v>
      </c>
      <c r="F1882" s="2">
        <v>0.63548392137158305</v>
      </c>
      <c r="G1882" s="3">
        <v>1.6831089564553901E-10</v>
      </c>
    </row>
    <row r="1883" spans="1:7" ht="15.75" customHeight="1" x14ac:dyDescent="0.25">
      <c r="A1883" s="1" t="s">
        <v>5582</v>
      </c>
      <c r="B1883" s="1" t="s">
        <v>5583</v>
      </c>
      <c r="C1883" s="1" t="s">
        <v>5584</v>
      </c>
      <c r="D1883" s="7" t="s">
        <v>15310</v>
      </c>
      <c r="E1883" s="7" t="s">
        <v>15311</v>
      </c>
      <c r="F1883" s="2">
        <v>0.63543197326352896</v>
      </c>
      <c r="G1883" s="3">
        <v>1.38108972548744E-2</v>
      </c>
    </row>
    <row r="1884" spans="1:7" ht="15.75" customHeight="1" x14ac:dyDescent="0.25">
      <c r="A1884" s="1" t="s">
        <v>5585</v>
      </c>
      <c r="B1884" s="1" t="s">
        <v>5586</v>
      </c>
      <c r="C1884" s="1" t="s">
        <v>5587</v>
      </c>
      <c r="D1884" s="7" t="s">
        <v>19839</v>
      </c>
      <c r="E1884" s="7" t="s">
        <v>19840</v>
      </c>
      <c r="F1884" s="2">
        <v>0.63529147382388695</v>
      </c>
      <c r="G1884" s="3">
        <v>2.7491018949885699E-4</v>
      </c>
    </row>
    <row r="1885" spans="1:7" ht="15.75" customHeight="1" x14ac:dyDescent="0.25">
      <c r="A1885" s="1" t="s">
        <v>5588</v>
      </c>
      <c r="B1885" s="1" t="s">
        <v>5589</v>
      </c>
      <c r="C1885" s="1" t="s">
        <v>5590</v>
      </c>
      <c r="D1885" s="7" t="s">
        <v>19841</v>
      </c>
      <c r="E1885" s="7" t="s">
        <v>19842</v>
      </c>
      <c r="F1885" s="2">
        <v>0.63522487411844097</v>
      </c>
      <c r="G1885" s="3">
        <v>8.5271839727874696E-5</v>
      </c>
    </row>
    <row r="1886" spans="1:7" ht="15.75" customHeight="1" x14ac:dyDescent="0.25">
      <c r="A1886" s="1" t="s">
        <v>5591</v>
      </c>
      <c r="B1886" s="1" t="s">
        <v>5592</v>
      </c>
      <c r="C1886" s="1" t="s">
        <v>5593</v>
      </c>
      <c r="D1886" s="7" t="s">
        <v>19843</v>
      </c>
      <c r="E1886" s="7" t="s">
        <v>19844</v>
      </c>
      <c r="F1886" s="2">
        <v>0.63488294236055098</v>
      </c>
      <c r="G1886" s="3">
        <v>2.3574207500170599E-16</v>
      </c>
    </row>
    <row r="1887" spans="1:7" ht="15.75" customHeight="1" x14ac:dyDescent="0.25">
      <c r="A1887" s="1" t="s">
        <v>5594</v>
      </c>
      <c r="B1887" s="1" t="s">
        <v>5595</v>
      </c>
      <c r="C1887" s="1" t="s">
        <v>5596</v>
      </c>
      <c r="D1887" s="7" t="s">
        <v>19845</v>
      </c>
      <c r="E1887" s="7" t="s">
        <v>19846</v>
      </c>
      <c r="F1887" s="2">
        <v>0.63484673376905998</v>
      </c>
      <c r="G1887" s="3">
        <v>5.1548379428961303E-6</v>
      </c>
    </row>
    <row r="1888" spans="1:7" ht="15.75" customHeight="1" x14ac:dyDescent="0.25">
      <c r="A1888" s="1" t="s">
        <v>5597</v>
      </c>
      <c r="B1888" s="1" t="s">
        <v>5598</v>
      </c>
      <c r="C1888" s="1" t="s">
        <v>5599</v>
      </c>
      <c r="D1888" s="7" t="s">
        <v>19847</v>
      </c>
      <c r="E1888" s="7" t="s">
        <v>19848</v>
      </c>
      <c r="F1888" s="2">
        <v>0.63258952233677701</v>
      </c>
      <c r="G1888" s="3">
        <v>3.8573593970041799E-9</v>
      </c>
    </row>
    <row r="1889" spans="1:7" ht="15.75" customHeight="1" x14ac:dyDescent="0.25">
      <c r="A1889" s="1" t="s">
        <v>5600</v>
      </c>
      <c r="B1889" s="1" t="s">
        <v>5601</v>
      </c>
      <c r="C1889" s="1" t="s">
        <v>5602</v>
      </c>
      <c r="D1889" s="7" t="s">
        <v>15312</v>
      </c>
      <c r="E1889" s="7" t="s">
        <v>15313</v>
      </c>
      <c r="F1889" s="2">
        <v>0.632356654639603</v>
      </c>
      <c r="G1889" s="3">
        <v>1.7003015264061699E-2</v>
      </c>
    </row>
    <row r="1890" spans="1:7" ht="15.75" customHeight="1" x14ac:dyDescent="0.25">
      <c r="A1890" s="1" t="s">
        <v>5603</v>
      </c>
      <c r="B1890" s="1" t="s">
        <v>176</v>
      </c>
      <c r="C1890" s="1" t="s">
        <v>5604</v>
      </c>
      <c r="D1890" s="7" t="s">
        <v>15314</v>
      </c>
      <c r="E1890" s="7" t="s">
        <v>15315</v>
      </c>
      <c r="F1890" s="2">
        <v>0.63222897120413901</v>
      </c>
      <c r="G1890" s="3">
        <v>2.1303003140963402E-2</v>
      </c>
    </row>
    <row r="1891" spans="1:7" ht="15.75" customHeight="1" x14ac:dyDescent="0.25">
      <c r="A1891" s="1" t="s">
        <v>5605</v>
      </c>
      <c r="B1891" s="1" t="s">
        <v>5606</v>
      </c>
      <c r="C1891" s="1" t="s">
        <v>5607</v>
      </c>
      <c r="D1891" s="7" t="s">
        <v>15316</v>
      </c>
      <c r="E1891" s="7" t="s">
        <v>15317</v>
      </c>
      <c r="F1891" s="2">
        <v>0.63192180167012302</v>
      </c>
      <c r="G1891" s="3">
        <v>3.6671706890442302E-2</v>
      </c>
    </row>
    <row r="1892" spans="1:7" ht="15.75" customHeight="1" x14ac:dyDescent="0.25">
      <c r="A1892" s="1" t="s">
        <v>5608</v>
      </c>
      <c r="B1892" s="1" t="s">
        <v>5609</v>
      </c>
      <c r="C1892" s="1" t="s">
        <v>5610</v>
      </c>
      <c r="D1892" s="7" t="s">
        <v>19849</v>
      </c>
      <c r="E1892" s="7" t="s">
        <v>19850</v>
      </c>
      <c r="F1892" s="2">
        <v>0.63161716351255504</v>
      </c>
      <c r="G1892" s="3">
        <v>3.2280018784417998E-4</v>
      </c>
    </row>
    <row r="1893" spans="1:7" ht="15.75" customHeight="1" x14ac:dyDescent="0.25">
      <c r="A1893" s="1" t="s">
        <v>5611</v>
      </c>
      <c r="B1893" s="1" t="s">
        <v>5612</v>
      </c>
      <c r="C1893" s="1" t="s">
        <v>5613</v>
      </c>
      <c r="D1893" s="7" t="s">
        <v>15318</v>
      </c>
      <c r="E1893" s="7" t="s">
        <v>15319</v>
      </c>
      <c r="F1893" s="2">
        <v>0.631592217102244</v>
      </c>
      <c r="G1893" s="3">
        <v>2.3527331359708699E-2</v>
      </c>
    </row>
    <row r="1894" spans="1:7" ht="15.75" customHeight="1" x14ac:dyDescent="0.25">
      <c r="A1894" s="1" t="s">
        <v>5614</v>
      </c>
      <c r="B1894" s="1" t="s">
        <v>5615</v>
      </c>
      <c r="C1894" s="1" t="s">
        <v>5616</v>
      </c>
      <c r="D1894" s="7" t="s">
        <v>19851</v>
      </c>
      <c r="E1894" s="7" t="s">
        <v>19852</v>
      </c>
      <c r="F1894" s="2">
        <v>0.63157565007093797</v>
      </c>
      <c r="G1894" s="3">
        <v>8.1646412852329604E-5</v>
      </c>
    </row>
    <row r="1895" spans="1:7" ht="15.75" customHeight="1" x14ac:dyDescent="0.25">
      <c r="A1895" s="1" t="s">
        <v>5617</v>
      </c>
      <c r="B1895" s="1" t="s">
        <v>5618</v>
      </c>
      <c r="C1895" s="1" t="s">
        <v>5619</v>
      </c>
      <c r="D1895" s="7" t="s">
        <v>19853</v>
      </c>
      <c r="E1895" s="7" t="s">
        <v>19854</v>
      </c>
      <c r="F1895" s="2">
        <v>0.63155365809575503</v>
      </c>
      <c r="G1895" s="3">
        <v>5.0425811204806204E-15</v>
      </c>
    </row>
    <row r="1896" spans="1:7" ht="15.75" customHeight="1" x14ac:dyDescent="0.25">
      <c r="A1896" s="1" t="s">
        <v>5620</v>
      </c>
      <c r="B1896" s="1" t="s">
        <v>5621</v>
      </c>
      <c r="C1896" s="1" t="s">
        <v>5622</v>
      </c>
      <c r="D1896" s="7" t="s">
        <v>15320</v>
      </c>
      <c r="E1896" s="7" t="s">
        <v>15321</v>
      </c>
      <c r="F1896" s="2">
        <v>0.63098175030186299</v>
      </c>
      <c r="G1896" s="3">
        <v>1.10526413216661E-2</v>
      </c>
    </row>
    <row r="1897" spans="1:7" ht="15.75" customHeight="1" x14ac:dyDescent="0.25">
      <c r="A1897" s="1" t="s">
        <v>5623</v>
      </c>
      <c r="B1897" s="1" t="s">
        <v>5624</v>
      </c>
      <c r="C1897" s="1" t="s">
        <v>5625</v>
      </c>
      <c r="D1897" s="7" t="s">
        <v>19855</v>
      </c>
      <c r="E1897" s="7" t="s">
        <v>19856</v>
      </c>
      <c r="F1897" s="2">
        <v>0.63000478812731098</v>
      </c>
      <c r="G1897" s="3">
        <v>2.4249763905598401E-13</v>
      </c>
    </row>
    <row r="1898" spans="1:7" ht="15.75" customHeight="1" x14ac:dyDescent="0.25">
      <c r="A1898" s="1" t="s">
        <v>5626</v>
      </c>
      <c r="B1898" s="1" t="s">
        <v>5627</v>
      </c>
      <c r="C1898" s="1" t="s">
        <v>5628</v>
      </c>
      <c r="D1898" s="7" t="s">
        <v>19857</v>
      </c>
      <c r="E1898" s="7" t="s">
        <v>19858</v>
      </c>
      <c r="F1898" s="2">
        <v>0.62800737941565399</v>
      </c>
      <c r="G1898" s="3">
        <v>2.6548163435320302E-9</v>
      </c>
    </row>
    <row r="1899" spans="1:7" ht="15.75" customHeight="1" x14ac:dyDescent="0.25">
      <c r="A1899" s="1" t="s">
        <v>5629</v>
      </c>
      <c r="B1899" s="1" t="s">
        <v>5630</v>
      </c>
      <c r="C1899" s="1" t="s">
        <v>5631</v>
      </c>
      <c r="D1899" s="7" t="s">
        <v>19859</v>
      </c>
      <c r="E1899" s="7" t="s">
        <v>19860</v>
      </c>
      <c r="F1899" s="2">
        <v>0.62743108714892204</v>
      </c>
      <c r="G1899" s="3">
        <v>1.9415986961149301E-10</v>
      </c>
    </row>
    <row r="1900" spans="1:7" ht="15.75" customHeight="1" x14ac:dyDescent="0.25">
      <c r="A1900" s="1" t="s">
        <v>5632</v>
      </c>
      <c r="B1900" s="1" t="s">
        <v>5633</v>
      </c>
      <c r="C1900" s="1" t="s">
        <v>5634</v>
      </c>
      <c r="D1900" s="7" t="s">
        <v>19861</v>
      </c>
      <c r="E1900" s="7" t="s">
        <v>19862</v>
      </c>
      <c r="F1900" s="2">
        <v>0.62696397234380097</v>
      </c>
      <c r="G1900" s="3">
        <v>7.7357859469542192E-6</v>
      </c>
    </row>
    <row r="1901" spans="1:7" ht="15.75" customHeight="1" x14ac:dyDescent="0.25">
      <c r="A1901" s="1" t="s">
        <v>5635</v>
      </c>
      <c r="B1901" s="1" t="s">
        <v>5636</v>
      </c>
      <c r="C1901" s="1" t="s">
        <v>5637</v>
      </c>
      <c r="D1901" s="7" t="s">
        <v>19863</v>
      </c>
      <c r="E1901" s="7" t="s">
        <v>19864</v>
      </c>
      <c r="F1901" s="2">
        <v>0.62685144886804001</v>
      </c>
      <c r="G1901" s="3">
        <v>3.4808284227581497E-10</v>
      </c>
    </row>
    <row r="1902" spans="1:7" ht="15.75" customHeight="1" x14ac:dyDescent="0.25">
      <c r="A1902" s="1" t="s">
        <v>5638</v>
      </c>
      <c r="B1902" s="1" t="s">
        <v>5639</v>
      </c>
      <c r="C1902" s="1" t="s">
        <v>5640</v>
      </c>
      <c r="D1902" s="7" t="s">
        <v>19865</v>
      </c>
      <c r="E1902" s="7" t="s">
        <v>19866</v>
      </c>
      <c r="F1902" s="2">
        <v>0.62683615971724804</v>
      </c>
      <c r="G1902" s="3">
        <v>3.6348269990945701E-14</v>
      </c>
    </row>
    <row r="1903" spans="1:7" ht="15.75" customHeight="1" x14ac:dyDescent="0.25">
      <c r="A1903" s="1" t="s">
        <v>5641</v>
      </c>
      <c r="B1903" s="1" t="s">
        <v>5642</v>
      </c>
      <c r="C1903" s="1" t="s">
        <v>5643</v>
      </c>
      <c r="D1903" s="7" t="s">
        <v>19867</v>
      </c>
      <c r="E1903" s="7" t="s">
        <v>19868</v>
      </c>
      <c r="F1903" s="2">
        <v>0.62653582419966403</v>
      </c>
      <c r="G1903" s="3">
        <v>7.2771928893878305E-5</v>
      </c>
    </row>
    <row r="1904" spans="1:7" ht="15.75" customHeight="1" x14ac:dyDescent="0.25">
      <c r="A1904" s="1" t="s">
        <v>5644</v>
      </c>
      <c r="B1904" s="1" t="s">
        <v>5645</v>
      </c>
      <c r="C1904" s="1" t="s">
        <v>5646</v>
      </c>
      <c r="D1904" s="7" t="s">
        <v>15322</v>
      </c>
      <c r="E1904" s="7" t="s">
        <v>15323</v>
      </c>
      <c r="F1904" s="2">
        <v>0.62627440843445004</v>
      </c>
      <c r="G1904" s="3">
        <v>4.6717770895240103E-2</v>
      </c>
    </row>
    <row r="1905" spans="1:7" ht="15.75" customHeight="1" x14ac:dyDescent="0.25">
      <c r="A1905" s="1" t="s">
        <v>5647</v>
      </c>
      <c r="B1905" s="1" t="s">
        <v>5648</v>
      </c>
      <c r="C1905" s="1" t="s">
        <v>5649</v>
      </c>
      <c r="D1905" s="7" t="s">
        <v>19869</v>
      </c>
      <c r="E1905" s="7" t="s">
        <v>19870</v>
      </c>
      <c r="F1905" s="2">
        <v>0.62449285745604</v>
      </c>
      <c r="G1905" s="3">
        <v>1.46593097047693E-11</v>
      </c>
    </row>
    <row r="1906" spans="1:7" ht="15.75" customHeight="1" x14ac:dyDescent="0.25">
      <c r="A1906" s="1" t="s">
        <v>5650</v>
      </c>
      <c r="B1906" s="1" t="s">
        <v>5651</v>
      </c>
      <c r="C1906" s="1" t="s">
        <v>5652</v>
      </c>
      <c r="D1906" s="7" t="s">
        <v>19871</v>
      </c>
      <c r="E1906" s="7" t="s">
        <v>19872</v>
      </c>
      <c r="F1906" s="2">
        <v>0.62392521326043304</v>
      </c>
      <c r="G1906" s="3">
        <v>2.2244148022857399E-14</v>
      </c>
    </row>
    <row r="1907" spans="1:7" ht="15.75" customHeight="1" x14ac:dyDescent="0.25">
      <c r="A1907" s="1" t="s">
        <v>5653</v>
      </c>
      <c r="B1907" s="1" t="s">
        <v>5654</v>
      </c>
      <c r="C1907" s="1" t="s">
        <v>5655</v>
      </c>
      <c r="D1907" s="7" t="s">
        <v>19873</v>
      </c>
      <c r="E1907" s="7" t="s">
        <v>19874</v>
      </c>
      <c r="F1907" s="2">
        <v>0.62289595255714103</v>
      </c>
      <c r="G1907" s="3">
        <v>1.23387575343924E-11</v>
      </c>
    </row>
    <row r="1908" spans="1:7" ht="15.75" customHeight="1" x14ac:dyDescent="0.25">
      <c r="A1908" s="1" t="s">
        <v>5656</v>
      </c>
      <c r="B1908" s="1" t="s">
        <v>5657</v>
      </c>
      <c r="C1908" s="1" t="s">
        <v>5658</v>
      </c>
      <c r="D1908" s="7" t="s">
        <v>19875</v>
      </c>
      <c r="E1908" s="7" t="s">
        <v>19876</v>
      </c>
      <c r="F1908" s="2">
        <v>0.62276445004408598</v>
      </c>
      <c r="G1908" s="3">
        <v>2.4673140966835101E-5</v>
      </c>
    </row>
    <row r="1909" spans="1:7" ht="15.75" customHeight="1" x14ac:dyDescent="0.25">
      <c r="A1909" s="1" t="s">
        <v>5659</v>
      </c>
      <c r="B1909" s="1" t="s">
        <v>5660</v>
      </c>
      <c r="C1909" s="1" t="s">
        <v>5661</v>
      </c>
      <c r="D1909" s="7" t="s">
        <v>19877</v>
      </c>
      <c r="E1909" s="7" t="s">
        <v>19878</v>
      </c>
      <c r="F1909" s="2">
        <v>0.62241727518272405</v>
      </c>
      <c r="G1909" s="3">
        <v>7.9157708065809407E-12</v>
      </c>
    </row>
    <row r="1910" spans="1:7" ht="15.75" customHeight="1" x14ac:dyDescent="0.25">
      <c r="A1910" s="1" t="s">
        <v>5662</v>
      </c>
      <c r="B1910" s="1" t="s">
        <v>5663</v>
      </c>
      <c r="C1910" s="1" t="s">
        <v>5664</v>
      </c>
      <c r="D1910" s="7" t="s">
        <v>19879</v>
      </c>
      <c r="E1910" s="7" t="s">
        <v>19880</v>
      </c>
      <c r="F1910" s="2">
        <v>0.62168580563658704</v>
      </c>
      <c r="G1910" s="3">
        <v>6.6488627952730997E-14</v>
      </c>
    </row>
    <row r="1911" spans="1:7" ht="15.75" customHeight="1" x14ac:dyDescent="0.25">
      <c r="A1911" s="1" t="s">
        <v>5665</v>
      </c>
      <c r="B1911" s="1" t="s">
        <v>5666</v>
      </c>
      <c r="C1911" s="1" t="s">
        <v>5667</v>
      </c>
      <c r="D1911" s="7" t="s">
        <v>19881</v>
      </c>
      <c r="E1911" s="7" t="s">
        <v>19882</v>
      </c>
      <c r="F1911" s="2">
        <v>0.62108741822987901</v>
      </c>
      <c r="G1911" s="3">
        <v>1.7877678282222298E-8</v>
      </c>
    </row>
    <row r="1912" spans="1:7" ht="15.75" customHeight="1" x14ac:dyDescent="0.25">
      <c r="A1912" s="1" t="s">
        <v>5668</v>
      </c>
      <c r="B1912" s="1" t="s">
        <v>5669</v>
      </c>
      <c r="C1912" s="1" t="s">
        <v>5670</v>
      </c>
      <c r="D1912" s="7" t="s">
        <v>15324</v>
      </c>
      <c r="E1912" s="7" t="s">
        <v>15325</v>
      </c>
      <c r="F1912" s="2">
        <v>0.62054621860508097</v>
      </c>
      <c r="G1912" s="3">
        <v>4.8464969247159498E-2</v>
      </c>
    </row>
    <row r="1913" spans="1:7" ht="15.75" customHeight="1" x14ac:dyDescent="0.25">
      <c r="A1913" s="1" t="s">
        <v>5671</v>
      </c>
      <c r="B1913" s="1" t="s">
        <v>5672</v>
      </c>
      <c r="C1913" s="1" t="s">
        <v>5673</v>
      </c>
      <c r="D1913" s="7" t="s">
        <v>19883</v>
      </c>
      <c r="E1913" s="7" t="s">
        <v>19884</v>
      </c>
      <c r="F1913" s="2">
        <v>0.62040895401204299</v>
      </c>
      <c r="G1913" s="3">
        <v>3.3199878086726198E-4</v>
      </c>
    </row>
    <row r="1914" spans="1:7" ht="15.75" customHeight="1" x14ac:dyDescent="0.25">
      <c r="A1914" s="1" t="s">
        <v>5674</v>
      </c>
      <c r="B1914" s="1" t="s">
        <v>5675</v>
      </c>
      <c r="C1914" s="1" t="s">
        <v>5676</v>
      </c>
      <c r="D1914" s="7" t="s">
        <v>19885</v>
      </c>
      <c r="E1914" s="7" t="s">
        <v>19886</v>
      </c>
      <c r="F1914" s="2">
        <v>0.620192830009197</v>
      </c>
      <c r="G1914" s="3">
        <v>1.38616063856081E-10</v>
      </c>
    </row>
    <row r="1915" spans="1:7" ht="15.75" customHeight="1" x14ac:dyDescent="0.25">
      <c r="A1915" s="1" t="s">
        <v>5677</v>
      </c>
      <c r="B1915" s="1" t="s">
        <v>5678</v>
      </c>
      <c r="C1915" s="1" t="s">
        <v>5679</v>
      </c>
      <c r="D1915" s="7" t="s">
        <v>19887</v>
      </c>
      <c r="E1915" s="7" t="s">
        <v>19888</v>
      </c>
      <c r="F1915" s="2">
        <v>0.61950311743413</v>
      </c>
      <c r="G1915" s="3">
        <v>2.77368872540453E-10</v>
      </c>
    </row>
    <row r="1916" spans="1:7" ht="15.75" customHeight="1" x14ac:dyDescent="0.25">
      <c r="A1916" s="1" t="s">
        <v>5680</v>
      </c>
      <c r="B1916" s="1" t="s">
        <v>5681</v>
      </c>
      <c r="C1916" s="1" t="s">
        <v>5682</v>
      </c>
      <c r="D1916" s="7" t="s">
        <v>15326</v>
      </c>
      <c r="E1916" s="7" t="s">
        <v>15327</v>
      </c>
      <c r="F1916" s="2">
        <v>0.618960138883066</v>
      </c>
      <c r="G1916" s="3">
        <v>2.8804491312699899E-2</v>
      </c>
    </row>
    <row r="1917" spans="1:7" ht="15.75" customHeight="1" x14ac:dyDescent="0.25">
      <c r="A1917" s="1" t="s">
        <v>5683</v>
      </c>
      <c r="B1917" s="1" t="s">
        <v>5684</v>
      </c>
      <c r="C1917" s="1" t="s">
        <v>5685</v>
      </c>
      <c r="D1917" s="7" t="s">
        <v>19889</v>
      </c>
      <c r="E1917" s="7" t="s">
        <v>19890</v>
      </c>
      <c r="F1917" s="2">
        <v>0.61859125304487494</v>
      </c>
      <c r="G1917" s="3">
        <v>7.1559026811498301E-8</v>
      </c>
    </row>
    <row r="1918" spans="1:7" ht="15.75" customHeight="1" x14ac:dyDescent="0.25">
      <c r="A1918" s="1" t="s">
        <v>5686</v>
      </c>
      <c r="B1918" s="1" t="s">
        <v>5687</v>
      </c>
      <c r="C1918" s="1" t="s">
        <v>5688</v>
      </c>
      <c r="D1918" s="7" t="s">
        <v>19891</v>
      </c>
      <c r="E1918" s="7" t="s">
        <v>19892</v>
      </c>
      <c r="F1918" s="2">
        <v>0.61856335604302704</v>
      </c>
      <c r="G1918" s="3">
        <v>6.4325129722491004E-11</v>
      </c>
    </row>
    <row r="1919" spans="1:7" ht="15.75" customHeight="1" x14ac:dyDescent="0.25">
      <c r="A1919" s="1" t="s">
        <v>5689</v>
      </c>
      <c r="B1919" s="1" t="s">
        <v>5690</v>
      </c>
      <c r="C1919" s="1" t="s">
        <v>5691</v>
      </c>
      <c r="D1919" s="7" t="s">
        <v>19893</v>
      </c>
      <c r="E1919" s="7" t="s">
        <v>19894</v>
      </c>
      <c r="F1919" s="2">
        <v>0.61851082138042401</v>
      </c>
      <c r="G1919" s="3">
        <v>8.8208502672700695E-6</v>
      </c>
    </row>
    <row r="1920" spans="1:7" ht="15.75" customHeight="1" x14ac:dyDescent="0.25">
      <c r="A1920" s="1" t="s">
        <v>5692</v>
      </c>
      <c r="B1920" s="1" t="s">
        <v>5693</v>
      </c>
      <c r="C1920" s="1" t="s">
        <v>5694</v>
      </c>
      <c r="D1920" s="7" t="s">
        <v>19895</v>
      </c>
      <c r="E1920" s="7" t="s">
        <v>19896</v>
      </c>
      <c r="F1920" s="2">
        <v>0.61744584705460304</v>
      </c>
      <c r="G1920" s="3">
        <v>7.2012723750051703E-16</v>
      </c>
    </row>
    <row r="1921" spans="1:7" ht="15.75" customHeight="1" x14ac:dyDescent="0.25">
      <c r="A1921" s="1" t="s">
        <v>5695</v>
      </c>
      <c r="B1921" s="1" t="s">
        <v>5696</v>
      </c>
      <c r="C1921" s="1" t="s">
        <v>5697</v>
      </c>
      <c r="D1921" s="7" t="s">
        <v>19897</v>
      </c>
      <c r="E1921" s="7" t="s">
        <v>19898</v>
      </c>
      <c r="F1921" s="2">
        <v>0.61724806850932501</v>
      </c>
      <c r="G1921" s="3">
        <v>9.03625286733716E-5</v>
      </c>
    </row>
    <row r="1922" spans="1:7" ht="15.75" customHeight="1" x14ac:dyDescent="0.25">
      <c r="A1922" s="1" t="s">
        <v>5698</v>
      </c>
      <c r="B1922" s="1" t="s">
        <v>5699</v>
      </c>
      <c r="C1922" s="1" t="s">
        <v>5700</v>
      </c>
      <c r="D1922" s="7" t="s">
        <v>19899</v>
      </c>
      <c r="E1922" s="7" t="s">
        <v>19900</v>
      </c>
      <c r="F1922" s="2">
        <v>0.61721554686365299</v>
      </c>
      <c r="G1922" s="3">
        <v>2.6020426594281801E-9</v>
      </c>
    </row>
    <row r="1923" spans="1:7" ht="15.75" customHeight="1" x14ac:dyDescent="0.25">
      <c r="A1923" s="1" t="s">
        <v>5701</v>
      </c>
      <c r="B1923" s="1" t="s">
        <v>5702</v>
      </c>
      <c r="C1923" s="1" t="s">
        <v>5703</v>
      </c>
      <c r="D1923" s="7" t="s">
        <v>19901</v>
      </c>
      <c r="E1923" s="7" t="s">
        <v>19902</v>
      </c>
      <c r="F1923" s="2">
        <v>0.61719560107874905</v>
      </c>
      <c r="G1923" s="3">
        <v>6.9911684364413396E-9</v>
      </c>
    </row>
    <row r="1924" spans="1:7" ht="15.75" customHeight="1" x14ac:dyDescent="0.25">
      <c r="A1924" s="1" t="s">
        <v>5704</v>
      </c>
      <c r="B1924" s="1" t="s">
        <v>5705</v>
      </c>
      <c r="C1924" s="1" t="s">
        <v>5706</v>
      </c>
      <c r="D1924" s="7" t="s">
        <v>19903</v>
      </c>
      <c r="E1924" s="7" t="s">
        <v>19904</v>
      </c>
      <c r="F1924" s="2">
        <v>0.616908843430652</v>
      </c>
      <c r="G1924" s="3">
        <v>5.73636772651505E-10</v>
      </c>
    </row>
    <row r="1925" spans="1:7" ht="15.75" customHeight="1" x14ac:dyDescent="0.25">
      <c r="A1925" s="1" t="s">
        <v>5707</v>
      </c>
      <c r="B1925" s="1" t="s">
        <v>5708</v>
      </c>
      <c r="C1925" s="1" t="s">
        <v>5709</v>
      </c>
      <c r="D1925" s="7" t="s">
        <v>19905</v>
      </c>
      <c r="E1925" s="7" t="s">
        <v>19906</v>
      </c>
      <c r="F1925" s="2">
        <v>0.61689648907046502</v>
      </c>
      <c r="G1925" s="3">
        <v>2.9721320846354899E-9</v>
      </c>
    </row>
    <row r="1926" spans="1:7" ht="15.75" customHeight="1" x14ac:dyDescent="0.25">
      <c r="A1926" s="1" t="s">
        <v>5710</v>
      </c>
      <c r="B1926" s="1" t="s">
        <v>5711</v>
      </c>
      <c r="C1926" s="1" t="s">
        <v>5712</v>
      </c>
      <c r="D1926" s="7" t="s">
        <v>15328</v>
      </c>
      <c r="E1926" s="7" t="s">
        <v>15329</v>
      </c>
      <c r="F1926" s="2">
        <v>0.61667993149932399</v>
      </c>
      <c r="G1926" s="3">
        <v>2.8995141630770299E-2</v>
      </c>
    </row>
    <row r="1927" spans="1:7" ht="15.75" customHeight="1" x14ac:dyDescent="0.25">
      <c r="A1927" s="1" t="s">
        <v>5713</v>
      </c>
      <c r="B1927" s="1" t="s">
        <v>5714</v>
      </c>
      <c r="C1927" s="1" t="s">
        <v>5715</v>
      </c>
      <c r="D1927" s="7" t="s">
        <v>19907</v>
      </c>
      <c r="E1927" s="7" t="s">
        <v>19908</v>
      </c>
      <c r="F1927" s="2">
        <v>0.61586461702921103</v>
      </c>
      <c r="G1927" s="3">
        <v>1.04844327761278E-3</v>
      </c>
    </row>
    <row r="1928" spans="1:7" ht="15.75" customHeight="1" x14ac:dyDescent="0.25">
      <c r="A1928" s="1" t="s">
        <v>5716</v>
      </c>
      <c r="B1928" s="1" t="s">
        <v>5717</v>
      </c>
      <c r="C1928" s="1" t="s">
        <v>5718</v>
      </c>
      <c r="D1928" s="7" t="s">
        <v>19909</v>
      </c>
      <c r="E1928" s="7" t="s">
        <v>19910</v>
      </c>
      <c r="F1928" s="2">
        <v>0.61561866997383397</v>
      </c>
      <c r="G1928" s="3">
        <v>1.0394727714388599E-3</v>
      </c>
    </row>
    <row r="1929" spans="1:7" ht="15.75" customHeight="1" x14ac:dyDescent="0.25">
      <c r="A1929" s="1" t="s">
        <v>5719</v>
      </c>
      <c r="B1929" s="1" t="s">
        <v>5720</v>
      </c>
      <c r="C1929" s="1" t="s">
        <v>5721</v>
      </c>
      <c r="D1929" s="7" t="s">
        <v>19911</v>
      </c>
      <c r="E1929" s="7" t="s">
        <v>19912</v>
      </c>
      <c r="F1929" s="2">
        <v>0.61532202957426696</v>
      </c>
      <c r="G1929" s="3">
        <v>1.53654044787048E-10</v>
      </c>
    </row>
    <row r="1930" spans="1:7" ht="15.75" customHeight="1" x14ac:dyDescent="0.25">
      <c r="A1930" s="1" t="s">
        <v>5722</v>
      </c>
      <c r="B1930" s="1" t="s">
        <v>5723</v>
      </c>
      <c r="C1930" s="1" t="s">
        <v>5724</v>
      </c>
      <c r="D1930" s="7" t="s">
        <v>19913</v>
      </c>
      <c r="E1930" s="7" t="s">
        <v>19914</v>
      </c>
      <c r="F1930" s="2">
        <v>0.614941852302888</v>
      </c>
      <c r="G1930" s="3">
        <v>9.8129429509740299E-12</v>
      </c>
    </row>
    <row r="1931" spans="1:7" ht="15.75" customHeight="1" x14ac:dyDescent="0.25">
      <c r="A1931" s="1" t="s">
        <v>5725</v>
      </c>
      <c r="B1931" s="1" t="s">
        <v>5726</v>
      </c>
      <c r="C1931" s="1" t="s">
        <v>5727</v>
      </c>
      <c r="D1931" s="7" t="s">
        <v>19915</v>
      </c>
      <c r="E1931" s="7" t="s">
        <v>19916</v>
      </c>
      <c r="F1931" s="2">
        <v>0.61477263024807904</v>
      </c>
      <c r="G1931" s="3">
        <v>5.11049197644537E-12</v>
      </c>
    </row>
    <row r="1932" spans="1:7" ht="15.75" customHeight="1" x14ac:dyDescent="0.25">
      <c r="A1932" s="1" t="s">
        <v>5728</v>
      </c>
      <c r="B1932" s="1" t="s">
        <v>5729</v>
      </c>
      <c r="C1932" s="1" t="s">
        <v>5730</v>
      </c>
      <c r="D1932" s="7" t="s">
        <v>15330</v>
      </c>
      <c r="E1932" s="7" t="s">
        <v>19917</v>
      </c>
      <c r="F1932" s="2">
        <v>0.61453470291728596</v>
      </c>
      <c r="G1932" s="3">
        <v>1.9833345682435902E-2</v>
      </c>
    </row>
    <row r="1933" spans="1:7" ht="15.75" customHeight="1" x14ac:dyDescent="0.25">
      <c r="A1933" s="1" t="s">
        <v>5731</v>
      </c>
      <c r="B1933" s="1" t="s">
        <v>5732</v>
      </c>
      <c r="C1933" s="1" t="s">
        <v>5733</v>
      </c>
      <c r="D1933" s="7" t="s">
        <v>19918</v>
      </c>
      <c r="E1933" s="7" t="s">
        <v>19919</v>
      </c>
      <c r="F1933" s="2">
        <v>0.61451308501896595</v>
      </c>
      <c r="G1933" s="3">
        <v>4.1937820722703802E-12</v>
      </c>
    </row>
    <row r="1934" spans="1:7" ht="15.75" customHeight="1" x14ac:dyDescent="0.25">
      <c r="A1934" s="1" t="s">
        <v>5734</v>
      </c>
      <c r="B1934" s="1" t="s">
        <v>5735</v>
      </c>
      <c r="C1934" s="1" t="s">
        <v>5736</v>
      </c>
      <c r="D1934" s="7" t="s">
        <v>19920</v>
      </c>
      <c r="E1934" s="7" t="s">
        <v>19921</v>
      </c>
      <c r="F1934" s="2">
        <v>0.61441296954791202</v>
      </c>
      <c r="G1934" s="3">
        <v>6.2051729874387706E-8</v>
      </c>
    </row>
    <row r="1935" spans="1:7" ht="15.75" customHeight="1" x14ac:dyDescent="0.25">
      <c r="A1935" s="1" t="s">
        <v>5737</v>
      </c>
      <c r="B1935" s="1" t="s">
        <v>5738</v>
      </c>
      <c r="C1935" s="1" t="s">
        <v>5739</v>
      </c>
      <c r="D1935" s="7" t="s">
        <v>19922</v>
      </c>
      <c r="E1935" s="7" t="s">
        <v>19923</v>
      </c>
      <c r="F1935" s="2">
        <v>0.61432443832670003</v>
      </c>
      <c r="G1935" s="3">
        <v>1.2262943223089E-5</v>
      </c>
    </row>
    <row r="1936" spans="1:7" ht="15.75" customHeight="1" x14ac:dyDescent="0.25">
      <c r="A1936" s="1" t="s">
        <v>5740</v>
      </c>
      <c r="B1936" s="1" t="s">
        <v>5741</v>
      </c>
      <c r="C1936" s="1" t="s">
        <v>5742</v>
      </c>
      <c r="D1936" s="7" t="s">
        <v>19924</v>
      </c>
      <c r="E1936" s="7" t="s">
        <v>19925</v>
      </c>
      <c r="F1936" s="2">
        <v>0.61431502413305095</v>
      </c>
      <c r="G1936" s="3">
        <v>3.8972329014487701E-12</v>
      </c>
    </row>
    <row r="1937" spans="1:7" ht="15.75" customHeight="1" x14ac:dyDescent="0.25">
      <c r="A1937" s="1" t="s">
        <v>5743</v>
      </c>
      <c r="B1937" s="1" t="s">
        <v>5744</v>
      </c>
      <c r="C1937" s="1" t="s">
        <v>5745</v>
      </c>
      <c r="D1937" s="7" t="s">
        <v>19926</v>
      </c>
      <c r="E1937" s="7" t="s">
        <v>19927</v>
      </c>
      <c r="F1937" s="2">
        <v>0.61350618907459298</v>
      </c>
      <c r="G1937" s="3">
        <v>4.1745867548442597E-12</v>
      </c>
    </row>
    <row r="1938" spans="1:7" ht="15.75" customHeight="1" x14ac:dyDescent="0.25">
      <c r="A1938" s="1" t="s">
        <v>5746</v>
      </c>
      <c r="B1938" s="1" t="s">
        <v>5747</v>
      </c>
      <c r="C1938" s="1" t="s">
        <v>5748</v>
      </c>
      <c r="D1938" s="7" t="s">
        <v>19928</v>
      </c>
      <c r="E1938" s="7" t="s">
        <v>19929</v>
      </c>
      <c r="F1938" s="2">
        <v>0.61245508268219995</v>
      </c>
      <c r="G1938" s="3">
        <v>1.7958226488711001E-10</v>
      </c>
    </row>
    <row r="1939" spans="1:7" ht="15.75" customHeight="1" x14ac:dyDescent="0.25">
      <c r="A1939" s="1" t="s">
        <v>5749</v>
      </c>
      <c r="B1939" s="1" t="s">
        <v>5750</v>
      </c>
      <c r="C1939" s="1" t="s">
        <v>5751</v>
      </c>
      <c r="D1939" s="7" t="s">
        <v>19930</v>
      </c>
      <c r="E1939" s="7" t="s">
        <v>19931</v>
      </c>
      <c r="F1939" s="2">
        <v>0.61184789589868904</v>
      </c>
      <c r="G1939" s="3">
        <v>3.8737835451767101E-15</v>
      </c>
    </row>
    <row r="1940" spans="1:7" ht="15.75" customHeight="1" x14ac:dyDescent="0.25">
      <c r="A1940" s="1" t="s">
        <v>5752</v>
      </c>
      <c r="B1940" s="1" t="s">
        <v>5753</v>
      </c>
      <c r="C1940" s="1" t="s">
        <v>5754</v>
      </c>
      <c r="D1940" s="7" t="s">
        <v>19932</v>
      </c>
      <c r="E1940" s="7" t="s">
        <v>19933</v>
      </c>
      <c r="F1940" s="2">
        <v>0.61128797506658294</v>
      </c>
      <c r="G1940" s="3">
        <v>7.4135023882895701E-6</v>
      </c>
    </row>
    <row r="1941" spans="1:7" ht="15.75" customHeight="1" x14ac:dyDescent="0.25">
      <c r="A1941" s="1" t="s">
        <v>5755</v>
      </c>
      <c r="B1941" s="1" t="s">
        <v>5756</v>
      </c>
      <c r="C1941" s="1" t="s">
        <v>5757</v>
      </c>
      <c r="D1941" s="7" t="s">
        <v>19934</v>
      </c>
      <c r="E1941" s="7" t="s">
        <v>19935</v>
      </c>
      <c r="F1941" s="2">
        <v>0.61064756772573803</v>
      </c>
      <c r="G1941" s="3">
        <v>5.6486528033468204E-13</v>
      </c>
    </row>
    <row r="1942" spans="1:7" ht="15.75" customHeight="1" x14ac:dyDescent="0.25">
      <c r="A1942" s="1" t="s">
        <v>5758</v>
      </c>
      <c r="B1942" s="1" t="s">
        <v>5759</v>
      </c>
      <c r="C1942" s="1" t="s">
        <v>5760</v>
      </c>
      <c r="D1942" s="7" t="s">
        <v>19936</v>
      </c>
      <c r="E1942" s="7" t="s">
        <v>19937</v>
      </c>
      <c r="F1942" s="2">
        <v>0.60979997500906802</v>
      </c>
      <c r="G1942" s="3">
        <v>2.5761334411327498E-7</v>
      </c>
    </row>
    <row r="1943" spans="1:7" ht="15.75" customHeight="1" x14ac:dyDescent="0.25">
      <c r="A1943" s="1" t="s">
        <v>5761</v>
      </c>
      <c r="B1943" s="1" t="s">
        <v>5762</v>
      </c>
      <c r="C1943" s="1" t="s">
        <v>5763</v>
      </c>
      <c r="D1943" s="7" t="s">
        <v>19938</v>
      </c>
      <c r="E1943" s="7" t="s">
        <v>19939</v>
      </c>
      <c r="F1943" s="2">
        <v>0.60972153435090803</v>
      </c>
      <c r="G1943" s="3">
        <v>1.50379810675814E-7</v>
      </c>
    </row>
    <row r="1944" spans="1:7" ht="15.75" customHeight="1" x14ac:dyDescent="0.25">
      <c r="A1944" s="1" t="s">
        <v>5764</v>
      </c>
      <c r="B1944" s="1" t="s">
        <v>5765</v>
      </c>
      <c r="C1944" s="1" t="s">
        <v>5766</v>
      </c>
      <c r="D1944" s="7" t="s">
        <v>19940</v>
      </c>
      <c r="E1944" s="7" t="s">
        <v>19941</v>
      </c>
      <c r="F1944" s="2">
        <v>0.60962800350568502</v>
      </c>
      <c r="G1944" s="3">
        <v>2.9975978521275201E-6</v>
      </c>
    </row>
    <row r="1945" spans="1:7" ht="15.75" customHeight="1" x14ac:dyDescent="0.25">
      <c r="A1945" s="1" t="s">
        <v>5767</v>
      </c>
      <c r="B1945" s="1" t="s">
        <v>5768</v>
      </c>
      <c r="C1945" s="1" t="s">
        <v>5769</v>
      </c>
      <c r="D1945" s="7" t="s">
        <v>19942</v>
      </c>
      <c r="E1945" s="7" t="s">
        <v>19943</v>
      </c>
      <c r="F1945" s="2">
        <v>0.60911039747674001</v>
      </c>
      <c r="G1945" s="3">
        <v>2.1665192371141001E-3</v>
      </c>
    </row>
    <row r="1946" spans="1:7" ht="15.75" customHeight="1" x14ac:dyDescent="0.25">
      <c r="A1946" s="1" t="s">
        <v>5770</v>
      </c>
      <c r="B1946" s="1" t="s">
        <v>5771</v>
      </c>
      <c r="C1946" s="1" t="s">
        <v>5772</v>
      </c>
      <c r="D1946" s="7" t="s">
        <v>19944</v>
      </c>
      <c r="E1946" s="7" t="s">
        <v>19945</v>
      </c>
      <c r="F1946" s="2">
        <v>0.60871131754597596</v>
      </c>
      <c r="G1946" s="3">
        <v>3.0470856317735997E-8</v>
      </c>
    </row>
    <row r="1947" spans="1:7" ht="15.75" customHeight="1" x14ac:dyDescent="0.25">
      <c r="A1947" s="1" t="s">
        <v>5773</v>
      </c>
      <c r="B1947" s="1" t="s">
        <v>5774</v>
      </c>
      <c r="C1947" s="1" t="s">
        <v>5775</v>
      </c>
      <c r="D1947" s="7" t="s">
        <v>15331</v>
      </c>
      <c r="E1947" s="7" t="s">
        <v>15332</v>
      </c>
      <c r="F1947" s="2">
        <v>0.60864044909262804</v>
      </c>
      <c r="G1947" s="3">
        <v>3.1514152980706603E-2</v>
      </c>
    </row>
    <row r="1948" spans="1:7" ht="15.75" customHeight="1" x14ac:dyDescent="0.25">
      <c r="A1948" s="1" t="s">
        <v>5776</v>
      </c>
      <c r="B1948" s="1" t="s">
        <v>5777</v>
      </c>
      <c r="C1948" s="1" t="s">
        <v>5778</v>
      </c>
      <c r="D1948" s="7" t="s">
        <v>19946</v>
      </c>
      <c r="E1948" s="7" t="s">
        <v>19947</v>
      </c>
      <c r="F1948" s="2">
        <v>0.60860683661863002</v>
      </c>
      <c r="G1948" s="3">
        <v>8.28895086365105E-9</v>
      </c>
    </row>
    <row r="1949" spans="1:7" ht="15.75" customHeight="1" x14ac:dyDescent="0.25">
      <c r="A1949" s="1" t="s">
        <v>5779</v>
      </c>
      <c r="B1949" s="1" t="s">
        <v>5780</v>
      </c>
      <c r="C1949" s="1" t="s">
        <v>5781</v>
      </c>
      <c r="D1949" s="7" t="s">
        <v>19948</v>
      </c>
      <c r="E1949" s="7" t="s">
        <v>19949</v>
      </c>
      <c r="F1949" s="2">
        <v>0.60831733227433604</v>
      </c>
      <c r="G1949" s="3">
        <v>1.8421731456105799E-6</v>
      </c>
    </row>
    <row r="1950" spans="1:7" ht="15.75" customHeight="1" x14ac:dyDescent="0.25">
      <c r="A1950" s="1" t="s">
        <v>5782</v>
      </c>
      <c r="B1950" s="1" t="s">
        <v>5783</v>
      </c>
      <c r="C1950" s="1" t="s">
        <v>5784</v>
      </c>
      <c r="D1950" s="7" t="s">
        <v>15333</v>
      </c>
      <c r="E1950" s="7" t="s">
        <v>15334</v>
      </c>
      <c r="F1950" s="2">
        <v>0.60798688168347403</v>
      </c>
      <c r="G1950" s="3">
        <v>3.18491688520737E-2</v>
      </c>
    </row>
    <row r="1951" spans="1:7" ht="15.75" customHeight="1" x14ac:dyDescent="0.25">
      <c r="A1951" s="1" t="s">
        <v>5785</v>
      </c>
      <c r="B1951" s="1" t="s">
        <v>5786</v>
      </c>
      <c r="C1951" s="1" t="s">
        <v>5787</v>
      </c>
      <c r="D1951" s="7" t="s">
        <v>19950</v>
      </c>
      <c r="E1951" s="7" t="s">
        <v>19951</v>
      </c>
      <c r="F1951" s="2">
        <v>0.60771789111701502</v>
      </c>
      <c r="G1951" s="3">
        <v>1.4625089573012799E-7</v>
      </c>
    </row>
    <row r="1952" spans="1:7" ht="15.75" customHeight="1" x14ac:dyDescent="0.25">
      <c r="A1952" s="1" t="s">
        <v>5788</v>
      </c>
      <c r="B1952" s="1" t="s">
        <v>5789</v>
      </c>
      <c r="C1952" s="1" t="s">
        <v>5790</v>
      </c>
      <c r="D1952" s="7" t="s">
        <v>19952</v>
      </c>
      <c r="E1952" s="7" t="s">
        <v>19953</v>
      </c>
      <c r="F1952" s="2">
        <v>0.60722407578043802</v>
      </c>
      <c r="G1952" s="3">
        <v>6.9770981525745998E-4</v>
      </c>
    </row>
    <row r="1953" spans="1:7" ht="15.75" customHeight="1" x14ac:dyDescent="0.25">
      <c r="A1953" s="1" t="s">
        <v>5791</v>
      </c>
      <c r="B1953" s="1" t="s">
        <v>5792</v>
      </c>
      <c r="C1953" s="1" t="s">
        <v>5793</v>
      </c>
      <c r="D1953" s="7" t="s">
        <v>19954</v>
      </c>
      <c r="E1953" s="7" t="s">
        <v>19955</v>
      </c>
      <c r="F1953" s="2">
        <v>0.606799067352774</v>
      </c>
      <c r="G1953" s="3">
        <v>1.16500599000356E-9</v>
      </c>
    </row>
    <row r="1954" spans="1:7" ht="15.75" customHeight="1" x14ac:dyDescent="0.25">
      <c r="A1954" s="1" t="s">
        <v>5794</v>
      </c>
      <c r="B1954" s="1" t="s">
        <v>5795</v>
      </c>
      <c r="C1954" s="1" t="s">
        <v>5796</v>
      </c>
      <c r="D1954" s="7" t="s">
        <v>19956</v>
      </c>
      <c r="E1954" s="7" t="s">
        <v>19957</v>
      </c>
      <c r="F1954" s="2">
        <v>0.60670892795994402</v>
      </c>
      <c r="G1954" s="3">
        <v>3.6548788445115799E-7</v>
      </c>
    </row>
    <row r="1955" spans="1:7" ht="15.75" customHeight="1" x14ac:dyDescent="0.25">
      <c r="A1955" s="1" t="s">
        <v>5797</v>
      </c>
      <c r="B1955" s="1" t="s">
        <v>5798</v>
      </c>
      <c r="C1955" s="1" t="s">
        <v>5799</v>
      </c>
      <c r="D1955" s="7" t="s">
        <v>19958</v>
      </c>
      <c r="E1955" s="7" t="s">
        <v>19959</v>
      </c>
      <c r="F1955" s="2">
        <v>0.60605614689350096</v>
      </c>
      <c r="G1955" s="3">
        <v>5.6560894257880502E-3</v>
      </c>
    </row>
    <row r="1956" spans="1:7" ht="15.75" customHeight="1" x14ac:dyDescent="0.25">
      <c r="A1956" s="1" t="s">
        <v>5800</v>
      </c>
      <c r="B1956" s="1" t="s">
        <v>5801</v>
      </c>
      <c r="C1956" s="1" t="s">
        <v>5802</v>
      </c>
      <c r="D1956" s="7" t="s">
        <v>19960</v>
      </c>
      <c r="E1956" s="7" t="s">
        <v>19961</v>
      </c>
      <c r="F1956" s="2">
        <v>0.60596853793011096</v>
      </c>
      <c r="G1956" s="3">
        <v>1.1602087350741E-5</v>
      </c>
    </row>
    <row r="1957" spans="1:7" ht="15.75" customHeight="1" x14ac:dyDescent="0.25">
      <c r="A1957" s="1" t="s">
        <v>5803</v>
      </c>
      <c r="B1957" s="1" t="s">
        <v>5804</v>
      </c>
      <c r="C1957" s="1" t="s">
        <v>5805</v>
      </c>
      <c r="D1957" s="7" t="s">
        <v>19962</v>
      </c>
      <c r="E1957" s="7" t="s">
        <v>19963</v>
      </c>
      <c r="F1957" s="2">
        <v>0.60579640242087196</v>
      </c>
      <c r="G1957" s="3">
        <v>2.2552322149048099E-12</v>
      </c>
    </row>
    <row r="1958" spans="1:7" ht="15.75" customHeight="1" x14ac:dyDescent="0.25">
      <c r="A1958" s="1" t="s">
        <v>5806</v>
      </c>
      <c r="B1958" s="1" t="s">
        <v>5807</v>
      </c>
      <c r="C1958" s="1" t="s">
        <v>5808</v>
      </c>
      <c r="D1958" s="7" t="s">
        <v>19964</v>
      </c>
      <c r="E1958" s="7" t="s">
        <v>19965</v>
      </c>
      <c r="F1958" s="2">
        <v>0.60536239079068699</v>
      </c>
      <c r="G1958" s="3">
        <v>2.4815491032949501E-8</v>
      </c>
    </row>
    <row r="1959" spans="1:7" ht="15.75" customHeight="1" x14ac:dyDescent="0.25">
      <c r="A1959" s="1" t="s">
        <v>5809</v>
      </c>
      <c r="B1959" s="1" t="s">
        <v>5810</v>
      </c>
      <c r="C1959" s="1" t="s">
        <v>5811</v>
      </c>
      <c r="D1959" s="7" t="s">
        <v>19966</v>
      </c>
      <c r="E1959" s="7" t="s">
        <v>19967</v>
      </c>
      <c r="F1959" s="2">
        <v>0.60507898308094799</v>
      </c>
      <c r="G1959" s="3">
        <v>1.08671253382908E-3</v>
      </c>
    </row>
    <row r="1960" spans="1:7" ht="15.75" customHeight="1" x14ac:dyDescent="0.25">
      <c r="A1960" s="1" t="s">
        <v>5812</v>
      </c>
      <c r="B1960" s="1" t="s">
        <v>5813</v>
      </c>
      <c r="C1960" s="1" t="s">
        <v>5814</v>
      </c>
      <c r="D1960" s="7" t="s">
        <v>15335</v>
      </c>
      <c r="E1960" s="7" t="s">
        <v>15336</v>
      </c>
      <c r="F1960" s="2">
        <v>0.60379887194757698</v>
      </c>
      <c r="G1960" s="3">
        <v>3.2684944250604399E-2</v>
      </c>
    </row>
    <row r="1961" spans="1:7" ht="15.75" customHeight="1" x14ac:dyDescent="0.25">
      <c r="A1961" s="1" t="s">
        <v>5815</v>
      </c>
      <c r="B1961" s="1" t="s">
        <v>5816</v>
      </c>
      <c r="C1961" s="1" t="s">
        <v>5817</v>
      </c>
      <c r="D1961" s="7" t="s">
        <v>19968</v>
      </c>
      <c r="E1961" s="7" t="s">
        <v>19969</v>
      </c>
      <c r="F1961" s="2">
        <v>0.60374202104882602</v>
      </c>
      <c r="G1961" s="3">
        <v>1.6851704493894999E-12</v>
      </c>
    </row>
    <row r="1962" spans="1:7" ht="15.75" customHeight="1" x14ac:dyDescent="0.25">
      <c r="A1962" s="1" t="s">
        <v>5818</v>
      </c>
      <c r="B1962" s="1" t="s">
        <v>5819</v>
      </c>
      <c r="C1962" s="1" t="s">
        <v>5820</v>
      </c>
      <c r="D1962" s="7" t="s">
        <v>19970</v>
      </c>
      <c r="E1962" s="7" t="s">
        <v>19971</v>
      </c>
      <c r="F1962" s="2">
        <v>0.60329460222668196</v>
      </c>
      <c r="G1962" s="3">
        <v>9.5548118361122894E-12</v>
      </c>
    </row>
    <row r="1963" spans="1:7" ht="15.75" customHeight="1" x14ac:dyDescent="0.25">
      <c r="A1963" s="1" t="s">
        <v>5821</v>
      </c>
      <c r="B1963" s="1" t="s">
        <v>5822</v>
      </c>
      <c r="C1963" s="1" t="s">
        <v>5823</v>
      </c>
      <c r="D1963" s="7" t="s">
        <v>19972</v>
      </c>
      <c r="E1963" s="7" t="s">
        <v>19973</v>
      </c>
      <c r="F1963" s="2">
        <v>0.60303125109440603</v>
      </c>
      <c r="G1963" s="3">
        <v>3.8198403721640097E-8</v>
      </c>
    </row>
    <row r="1964" spans="1:7" ht="15.75" customHeight="1" x14ac:dyDescent="0.25">
      <c r="A1964" s="1" t="s">
        <v>5824</v>
      </c>
      <c r="B1964" s="1" t="s">
        <v>5825</v>
      </c>
      <c r="C1964" s="1" t="s">
        <v>5826</v>
      </c>
      <c r="D1964" s="7" t="s">
        <v>19974</v>
      </c>
      <c r="E1964" s="7" t="s">
        <v>19975</v>
      </c>
      <c r="F1964" s="2">
        <v>0.60265308340628598</v>
      </c>
      <c r="G1964" s="3">
        <v>2.7116299967864501E-11</v>
      </c>
    </row>
    <row r="1965" spans="1:7" ht="15.75" customHeight="1" x14ac:dyDescent="0.25">
      <c r="A1965" s="1" t="s">
        <v>5827</v>
      </c>
      <c r="B1965" s="1" t="s">
        <v>5828</v>
      </c>
      <c r="C1965" s="1" t="s">
        <v>5829</v>
      </c>
      <c r="D1965" s="7" t="s">
        <v>15337</v>
      </c>
      <c r="E1965" s="7" t="s">
        <v>15338</v>
      </c>
      <c r="F1965" s="2">
        <v>0.60239655849082197</v>
      </c>
      <c r="G1965" s="3">
        <v>3.4614694832776002E-2</v>
      </c>
    </row>
    <row r="1966" spans="1:7" ht="15.75" customHeight="1" x14ac:dyDescent="0.25">
      <c r="A1966" s="1" t="s">
        <v>5830</v>
      </c>
      <c r="B1966" s="1" t="s">
        <v>5831</v>
      </c>
      <c r="C1966" s="1" t="s">
        <v>5832</v>
      </c>
      <c r="D1966" s="7" t="s">
        <v>19976</v>
      </c>
      <c r="E1966" s="7" t="s">
        <v>19977</v>
      </c>
      <c r="F1966" s="2">
        <v>0.60097161434464097</v>
      </c>
      <c r="G1966" s="3">
        <v>3.9346302223841499E-3</v>
      </c>
    </row>
    <row r="1967" spans="1:7" ht="15.75" customHeight="1" x14ac:dyDescent="0.25">
      <c r="A1967" s="1" t="s">
        <v>5833</v>
      </c>
      <c r="B1967" s="1" t="s">
        <v>5834</v>
      </c>
      <c r="C1967" s="1" t="s">
        <v>5835</v>
      </c>
      <c r="D1967" s="7" t="s">
        <v>19978</v>
      </c>
      <c r="E1967" s="7" t="s">
        <v>19979</v>
      </c>
      <c r="F1967" s="2">
        <v>0.60011394919058303</v>
      </c>
      <c r="G1967" s="3">
        <v>8.0080196013464994E-11</v>
      </c>
    </row>
    <row r="1968" spans="1:7" ht="15.75" customHeight="1" x14ac:dyDescent="0.25">
      <c r="A1968" s="1" t="s">
        <v>5836</v>
      </c>
      <c r="B1968" s="1" t="s">
        <v>5837</v>
      </c>
      <c r="C1968" s="1" t="s">
        <v>5838</v>
      </c>
      <c r="D1968" s="7" t="s">
        <v>19980</v>
      </c>
      <c r="E1968" s="7" t="s">
        <v>19981</v>
      </c>
      <c r="F1968" s="2">
        <v>0.59978819960781504</v>
      </c>
      <c r="G1968" s="3">
        <v>4.9981262237619503E-8</v>
      </c>
    </row>
    <row r="1969" spans="1:7" ht="15.75" customHeight="1" x14ac:dyDescent="0.25">
      <c r="A1969" s="1" t="s">
        <v>5839</v>
      </c>
      <c r="B1969" s="1" t="s">
        <v>5840</v>
      </c>
      <c r="C1969" s="1" t="s">
        <v>5841</v>
      </c>
      <c r="D1969" s="7" t="s">
        <v>19982</v>
      </c>
      <c r="E1969" s="7" t="s">
        <v>19983</v>
      </c>
      <c r="F1969" s="2">
        <v>0.59959072050466</v>
      </c>
      <c r="G1969" s="3">
        <v>1.8948236173850999E-10</v>
      </c>
    </row>
    <row r="1970" spans="1:7" ht="15.75" customHeight="1" x14ac:dyDescent="0.25">
      <c r="A1970" s="1" t="s">
        <v>5842</v>
      </c>
      <c r="B1970" s="1" t="s">
        <v>5843</v>
      </c>
      <c r="C1970" s="1" t="s">
        <v>5844</v>
      </c>
      <c r="D1970" s="7" t="s">
        <v>19984</v>
      </c>
      <c r="E1970" s="7" t="s">
        <v>19985</v>
      </c>
      <c r="F1970" s="2">
        <v>0.59881043484505503</v>
      </c>
      <c r="G1970" s="3">
        <v>8.3605175055568097E-10</v>
      </c>
    </row>
    <row r="1971" spans="1:7" ht="15.75" customHeight="1" x14ac:dyDescent="0.25">
      <c r="A1971" s="1" t="s">
        <v>5845</v>
      </c>
      <c r="B1971" s="1" t="s">
        <v>5846</v>
      </c>
      <c r="C1971" s="1" t="s">
        <v>5847</v>
      </c>
      <c r="D1971" s="7" t="s">
        <v>19986</v>
      </c>
      <c r="E1971" s="7" t="s">
        <v>19987</v>
      </c>
      <c r="F1971" s="2">
        <v>0.598776247314597</v>
      </c>
      <c r="G1971" s="3">
        <v>6.1280330323177E-11</v>
      </c>
    </row>
    <row r="1972" spans="1:7" ht="15.75" customHeight="1" x14ac:dyDescent="0.25">
      <c r="A1972" s="1" t="s">
        <v>5848</v>
      </c>
      <c r="B1972" s="1" t="s">
        <v>5849</v>
      </c>
      <c r="C1972" s="1" t="s">
        <v>5850</v>
      </c>
      <c r="D1972" s="7" t="s">
        <v>19988</v>
      </c>
      <c r="E1972" s="7" t="s">
        <v>19989</v>
      </c>
      <c r="F1972" s="2">
        <v>0.59861366845562503</v>
      </c>
      <c r="G1972" s="3">
        <v>3.73460269373083E-8</v>
      </c>
    </row>
    <row r="1973" spans="1:7" ht="15.75" customHeight="1" x14ac:dyDescent="0.25">
      <c r="A1973" s="1" t="s">
        <v>5851</v>
      </c>
      <c r="B1973" s="1" t="s">
        <v>5852</v>
      </c>
      <c r="C1973" s="1" t="s">
        <v>5853</v>
      </c>
      <c r="D1973" s="7" t="s">
        <v>19990</v>
      </c>
      <c r="E1973" s="7" t="s">
        <v>19991</v>
      </c>
      <c r="F1973" s="2">
        <v>0.59835368944464595</v>
      </c>
      <c r="G1973" s="3">
        <v>5.9162290100371502E-9</v>
      </c>
    </row>
    <row r="1974" spans="1:7" ht="15.75" customHeight="1" x14ac:dyDescent="0.25">
      <c r="A1974" s="1" t="s">
        <v>5854</v>
      </c>
      <c r="B1974" s="1" t="s">
        <v>5855</v>
      </c>
      <c r="C1974" s="1" t="s">
        <v>5856</v>
      </c>
      <c r="D1974" s="7" t="s">
        <v>19992</v>
      </c>
      <c r="E1974" s="7" t="s">
        <v>19993</v>
      </c>
      <c r="F1974" s="2">
        <v>0.59821511166280195</v>
      </c>
      <c r="G1974" s="3">
        <v>1.11818465981387E-12</v>
      </c>
    </row>
    <row r="1975" spans="1:7" ht="15.75" customHeight="1" x14ac:dyDescent="0.25">
      <c r="A1975" s="1" t="s">
        <v>5857</v>
      </c>
      <c r="B1975" s="1" t="s">
        <v>5858</v>
      </c>
      <c r="C1975" s="1" t="s">
        <v>5859</v>
      </c>
      <c r="D1975" s="7" t="s">
        <v>19994</v>
      </c>
      <c r="E1975" s="7" t="s">
        <v>19995</v>
      </c>
      <c r="F1975" s="2">
        <v>0.59791943010323401</v>
      </c>
      <c r="G1975" s="3">
        <v>5.0366105707269101E-7</v>
      </c>
    </row>
    <row r="1976" spans="1:7" ht="15.75" customHeight="1" x14ac:dyDescent="0.25">
      <c r="A1976" s="1" t="s">
        <v>5860</v>
      </c>
      <c r="B1976" s="1" t="s">
        <v>5861</v>
      </c>
      <c r="C1976" s="1" t="s">
        <v>5862</v>
      </c>
      <c r="D1976" s="7" t="s">
        <v>19996</v>
      </c>
      <c r="E1976" s="7" t="s">
        <v>19997</v>
      </c>
      <c r="F1976" s="2">
        <v>0.59766470209383704</v>
      </c>
      <c r="G1976" s="3">
        <v>6.2670515490332199E-8</v>
      </c>
    </row>
    <row r="1977" spans="1:7" ht="15.75" customHeight="1" x14ac:dyDescent="0.25">
      <c r="A1977" s="1" t="s">
        <v>5863</v>
      </c>
      <c r="B1977" s="1" t="s">
        <v>5864</v>
      </c>
      <c r="C1977" s="1" t="s">
        <v>5865</v>
      </c>
      <c r="D1977" s="7" t="s">
        <v>19998</v>
      </c>
      <c r="E1977" s="7" t="s">
        <v>19999</v>
      </c>
      <c r="F1977" s="2">
        <v>0.59685293863744804</v>
      </c>
      <c r="G1977" s="3">
        <v>1.58171064830142E-17</v>
      </c>
    </row>
    <row r="1978" spans="1:7" ht="15.75" customHeight="1" x14ac:dyDescent="0.25">
      <c r="A1978" s="1" t="s">
        <v>5866</v>
      </c>
      <c r="B1978" s="1" t="s">
        <v>5867</v>
      </c>
      <c r="C1978" s="1" t="s">
        <v>5868</v>
      </c>
      <c r="D1978" s="7" t="s">
        <v>15339</v>
      </c>
      <c r="E1978" s="7" t="s">
        <v>15340</v>
      </c>
      <c r="F1978" s="2">
        <v>0.59615499289072404</v>
      </c>
      <c r="G1978" s="3">
        <v>1.0307002876444499E-2</v>
      </c>
    </row>
    <row r="1979" spans="1:7" ht="15.75" customHeight="1" x14ac:dyDescent="0.25">
      <c r="A1979" s="1" t="s">
        <v>5869</v>
      </c>
      <c r="B1979" s="1" t="s">
        <v>5870</v>
      </c>
      <c r="C1979" s="1" t="s">
        <v>5871</v>
      </c>
      <c r="D1979" s="7" t="s">
        <v>20000</v>
      </c>
      <c r="E1979" s="7" t="s">
        <v>20001</v>
      </c>
      <c r="F1979" s="2">
        <v>0.59589097153804704</v>
      </c>
      <c r="G1979" s="3">
        <v>4.0319041040454801E-4</v>
      </c>
    </row>
    <row r="1980" spans="1:7" ht="15.75" customHeight="1" x14ac:dyDescent="0.25">
      <c r="A1980" s="1" t="s">
        <v>5872</v>
      </c>
      <c r="B1980" s="1" t="s">
        <v>5873</v>
      </c>
      <c r="C1980" s="1" t="s">
        <v>5874</v>
      </c>
      <c r="D1980" s="7" t="s">
        <v>15341</v>
      </c>
      <c r="E1980" s="7" t="s">
        <v>15342</v>
      </c>
      <c r="F1980" s="2">
        <v>0.59559130233289903</v>
      </c>
      <c r="G1980" s="3">
        <v>1.1207771631996899E-2</v>
      </c>
    </row>
    <row r="1981" spans="1:7" ht="15.75" customHeight="1" x14ac:dyDescent="0.25">
      <c r="A1981" s="1" t="s">
        <v>5875</v>
      </c>
      <c r="B1981" s="1" t="s">
        <v>5876</v>
      </c>
      <c r="C1981" s="1" t="s">
        <v>5877</v>
      </c>
      <c r="D1981" s="7" t="s">
        <v>20002</v>
      </c>
      <c r="E1981" s="7" t="s">
        <v>20003</v>
      </c>
      <c r="F1981" s="2">
        <v>0.59558676769086205</v>
      </c>
      <c r="G1981" s="3">
        <v>1.45241507592128E-9</v>
      </c>
    </row>
    <row r="1982" spans="1:7" ht="15.75" customHeight="1" x14ac:dyDescent="0.25">
      <c r="A1982" s="1" t="s">
        <v>5878</v>
      </c>
      <c r="B1982" s="1" t="s">
        <v>5879</v>
      </c>
      <c r="C1982" s="1" t="s">
        <v>5880</v>
      </c>
      <c r="D1982" s="7" t="s">
        <v>20004</v>
      </c>
      <c r="E1982" s="7" t="s">
        <v>20005</v>
      </c>
      <c r="F1982" s="2">
        <v>0.59467602859555302</v>
      </c>
      <c r="G1982" s="3">
        <v>5.7554801391818901E-12</v>
      </c>
    </row>
    <row r="1983" spans="1:7" ht="15.75" customHeight="1" x14ac:dyDescent="0.25">
      <c r="A1983" s="1" t="s">
        <v>5881</v>
      </c>
      <c r="B1983" s="1" t="s">
        <v>5882</v>
      </c>
      <c r="C1983" s="1" t="s">
        <v>5883</v>
      </c>
      <c r="D1983" s="7" t="s">
        <v>20006</v>
      </c>
      <c r="E1983" s="7" t="s">
        <v>20007</v>
      </c>
      <c r="F1983" s="2">
        <v>0.594413081828845</v>
      </c>
      <c r="G1983" s="3">
        <v>3.0537791263156199E-14</v>
      </c>
    </row>
    <row r="1984" spans="1:7" ht="15.75" customHeight="1" x14ac:dyDescent="0.25">
      <c r="A1984" s="1" t="s">
        <v>5884</v>
      </c>
      <c r="B1984" s="1" t="s">
        <v>5885</v>
      </c>
      <c r="C1984" s="1" t="s">
        <v>5886</v>
      </c>
      <c r="D1984" s="7" t="s">
        <v>20008</v>
      </c>
      <c r="E1984" s="7" t="s">
        <v>20009</v>
      </c>
      <c r="F1984" s="2">
        <v>0.59414542840486195</v>
      </c>
      <c r="G1984" s="3">
        <v>7.94967038540637E-8</v>
      </c>
    </row>
    <row r="1985" spans="1:7" ht="15.75" customHeight="1" x14ac:dyDescent="0.25">
      <c r="A1985" s="1" t="s">
        <v>5887</v>
      </c>
      <c r="B1985" s="1" t="s">
        <v>5888</v>
      </c>
      <c r="C1985" s="1" t="s">
        <v>5889</v>
      </c>
      <c r="D1985" s="7" t="s">
        <v>20010</v>
      </c>
      <c r="E1985" s="7" t="s">
        <v>20011</v>
      </c>
      <c r="F1985" s="2">
        <v>0.59276117641489101</v>
      </c>
      <c r="G1985" s="3">
        <v>4.28927269664703E-5</v>
      </c>
    </row>
    <row r="1986" spans="1:7" ht="15.75" customHeight="1" x14ac:dyDescent="0.25">
      <c r="A1986" s="1" t="s">
        <v>5890</v>
      </c>
      <c r="B1986" s="1" t="s">
        <v>5891</v>
      </c>
      <c r="C1986" s="1" t="s">
        <v>5892</v>
      </c>
      <c r="D1986" s="7" t="s">
        <v>20012</v>
      </c>
      <c r="E1986" s="7" t="s">
        <v>20013</v>
      </c>
      <c r="F1986" s="2">
        <v>0.59257465036420298</v>
      </c>
      <c r="G1986" s="3">
        <v>2.8949957895537999E-5</v>
      </c>
    </row>
    <row r="1987" spans="1:7" ht="15.75" customHeight="1" x14ac:dyDescent="0.25">
      <c r="A1987" s="1" t="s">
        <v>5893</v>
      </c>
      <c r="B1987" s="1" t="s">
        <v>5894</v>
      </c>
      <c r="C1987" s="1" t="s">
        <v>5895</v>
      </c>
      <c r="D1987" s="7" t="s">
        <v>20014</v>
      </c>
      <c r="E1987" s="7" t="s">
        <v>20015</v>
      </c>
      <c r="F1987" s="2">
        <v>0.59234561173446898</v>
      </c>
      <c r="G1987" s="3">
        <v>2.8037135282669301E-14</v>
      </c>
    </row>
    <row r="1988" spans="1:7" ht="15.75" customHeight="1" x14ac:dyDescent="0.25">
      <c r="A1988" s="1" t="s">
        <v>5896</v>
      </c>
      <c r="B1988" s="1" t="s">
        <v>5897</v>
      </c>
      <c r="C1988" s="1" t="s">
        <v>5898</v>
      </c>
      <c r="D1988" s="7" t="s">
        <v>20016</v>
      </c>
      <c r="E1988" s="7" t="s">
        <v>20017</v>
      </c>
      <c r="F1988" s="2">
        <v>0.59228503978223401</v>
      </c>
      <c r="G1988" s="3">
        <v>4.5873233655086603E-13</v>
      </c>
    </row>
    <row r="1989" spans="1:7" ht="15.75" customHeight="1" x14ac:dyDescent="0.25">
      <c r="A1989" s="1" t="s">
        <v>5899</v>
      </c>
      <c r="B1989" s="1" t="s">
        <v>5900</v>
      </c>
      <c r="C1989" s="1" t="s">
        <v>5901</v>
      </c>
      <c r="D1989" s="7" t="s">
        <v>20018</v>
      </c>
      <c r="E1989" s="7" t="s">
        <v>20019</v>
      </c>
      <c r="F1989" s="2">
        <v>0.59155653662261498</v>
      </c>
      <c r="G1989" s="3">
        <v>1.6528183178214099E-3</v>
      </c>
    </row>
    <row r="1990" spans="1:7" ht="15.75" customHeight="1" x14ac:dyDescent="0.25">
      <c r="A1990" s="1" t="s">
        <v>5902</v>
      </c>
      <c r="B1990" s="1" t="s">
        <v>5903</v>
      </c>
      <c r="C1990" s="1" t="s">
        <v>5904</v>
      </c>
      <c r="D1990" s="7" t="s">
        <v>20020</v>
      </c>
      <c r="E1990" s="7" t="s">
        <v>20021</v>
      </c>
      <c r="F1990" s="2">
        <v>0.59140487917366003</v>
      </c>
      <c r="G1990" s="3">
        <v>3.3634320237632899E-3</v>
      </c>
    </row>
    <row r="1991" spans="1:7" ht="15.75" customHeight="1" x14ac:dyDescent="0.25">
      <c r="A1991" s="1" t="s">
        <v>5905</v>
      </c>
      <c r="B1991" s="1" t="s">
        <v>5906</v>
      </c>
      <c r="C1991" s="1" t="s">
        <v>5907</v>
      </c>
      <c r="D1991" s="7" t="s">
        <v>15343</v>
      </c>
      <c r="E1991" s="7" t="s">
        <v>20022</v>
      </c>
      <c r="F1991" s="2">
        <v>0.59086270791417606</v>
      </c>
      <c r="G1991" s="3">
        <v>8.9361728527878204E-3</v>
      </c>
    </row>
    <row r="1992" spans="1:7" ht="15.75" customHeight="1" x14ac:dyDescent="0.25">
      <c r="A1992" s="1" t="s">
        <v>5908</v>
      </c>
      <c r="B1992" s="1" t="s">
        <v>5909</v>
      </c>
      <c r="C1992" s="1" t="s">
        <v>5910</v>
      </c>
      <c r="D1992" s="7" t="s">
        <v>15344</v>
      </c>
      <c r="E1992" s="7" t="s">
        <v>15345</v>
      </c>
      <c r="F1992" s="2">
        <v>0.59084619953904904</v>
      </c>
      <c r="G1992" s="3">
        <v>4.7912835659247803E-2</v>
      </c>
    </row>
    <row r="1993" spans="1:7" ht="15.75" customHeight="1" x14ac:dyDescent="0.25">
      <c r="A1993" s="1" t="s">
        <v>5911</v>
      </c>
      <c r="B1993" s="1" t="s">
        <v>5912</v>
      </c>
      <c r="C1993" s="1" t="s">
        <v>5913</v>
      </c>
      <c r="D1993" s="7" t="s">
        <v>15346</v>
      </c>
      <c r="E1993" s="7" t="s">
        <v>15347</v>
      </c>
      <c r="F1993" s="2">
        <v>0.58910325320628498</v>
      </c>
      <c r="G1993" s="3">
        <v>2.9511308685660698E-2</v>
      </c>
    </row>
    <row r="1994" spans="1:7" ht="15.75" customHeight="1" x14ac:dyDescent="0.25">
      <c r="A1994" s="1" t="s">
        <v>5914</v>
      </c>
      <c r="B1994" s="1" t="s">
        <v>5915</v>
      </c>
      <c r="C1994" s="1" t="s">
        <v>5916</v>
      </c>
      <c r="D1994" s="7" t="s">
        <v>20023</v>
      </c>
      <c r="E1994" s="7" t="s">
        <v>20024</v>
      </c>
      <c r="F1994" s="2">
        <v>0.58893607989516294</v>
      </c>
      <c r="G1994" s="3">
        <v>1.33616273771602E-10</v>
      </c>
    </row>
    <row r="1995" spans="1:7" ht="15.75" customHeight="1" x14ac:dyDescent="0.25">
      <c r="A1995" s="1" t="s">
        <v>5917</v>
      </c>
      <c r="B1995" s="1" t="s">
        <v>5918</v>
      </c>
      <c r="C1995" s="1" t="s">
        <v>5919</v>
      </c>
      <c r="D1995" s="7" t="s">
        <v>20025</v>
      </c>
      <c r="E1995" s="7" t="s">
        <v>20026</v>
      </c>
      <c r="F1995" s="2">
        <v>0.58839463491913102</v>
      </c>
      <c r="G1995" s="3">
        <v>3.843652842701E-7</v>
      </c>
    </row>
    <row r="1996" spans="1:7" ht="15.75" customHeight="1" x14ac:dyDescent="0.25">
      <c r="A1996" s="1" t="s">
        <v>5920</v>
      </c>
      <c r="B1996" s="1" t="s">
        <v>5921</v>
      </c>
      <c r="C1996" s="1" t="s">
        <v>5922</v>
      </c>
      <c r="D1996" s="7" t="s">
        <v>15348</v>
      </c>
      <c r="E1996" s="7" t="s">
        <v>15349</v>
      </c>
      <c r="F1996" s="2">
        <v>0.58764672593101297</v>
      </c>
      <c r="G1996" s="3">
        <v>3.4335890637784201E-2</v>
      </c>
    </row>
    <row r="1997" spans="1:7" ht="15.75" customHeight="1" x14ac:dyDescent="0.25">
      <c r="A1997" s="1" t="s">
        <v>5923</v>
      </c>
      <c r="B1997" s="1" t="s">
        <v>5924</v>
      </c>
      <c r="C1997" s="1" t="s">
        <v>5925</v>
      </c>
      <c r="D1997" s="7" t="s">
        <v>20027</v>
      </c>
      <c r="E1997" s="7" t="s">
        <v>20028</v>
      </c>
      <c r="F1997" s="2">
        <v>0.58720891372407802</v>
      </c>
      <c r="G1997" s="3">
        <v>2.2514025843324602E-11</v>
      </c>
    </row>
    <row r="1998" spans="1:7" ht="15.75" customHeight="1" x14ac:dyDescent="0.25">
      <c r="A1998" s="1" t="s">
        <v>5926</v>
      </c>
      <c r="B1998" s="1" t="s">
        <v>5927</v>
      </c>
      <c r="C1998" s="1" t="s">
        <v>5928</v>
      </c>
      <c r="D1998" s="7" t="s">
        <v>15350</v>
      </c>
      <c r="E1998" s="7" t="s">
        <v>15351</v>
      </c>
      <c r="F1998" s="2">
        <v>0.58687090035210698</v>
      </c>
      <c r="G1998" s="3">
        <v>9.3790527550564103E-3</v>
      </c>
    </row>
    <row r="1999" spans="1:7" ht="15.75" customHeight="1" x14ac:dyDescent="0.25">
      <c r="A1999" s="1" t="s">
        <v>5929</v>
      </c>
      <c r="B1999" s="1" t="s">
        <v>5930</v>
      </c>
      <c r="C1999" s="1" t="s">
        <v>5931</v>
      </c>
      <c r="D1999" s="7" t="s">
        <v>20029</v>
      </c>
      <c r="E1999" s="7" t="s">
        <v>20030</v>
      </c>
      <c r="F1999" s="2">
        <v>0.58594837664756105</v>
      </c>
      <c r="G1999" s="3">
        <v>2.3915998417263302E-13</v>
      </c>
    </row>
    <row r="2000" spans="1:7" ht="15.75" customHeight="1" x14ac:dyDescent="0.25">
      <c r="A2000" s="1" t="s">
        <v>5932</v>
      </c>
      <c r="B2000" s="1" t="s">
        <v>5933</v>
      </c>
      <c r="C2000" s="1" t="s">
        <v>5934</v>
      </c>
      <c r="D2000" s="7" t="s">
        <v>20031</v>
      </c>
      <c r="E2000" s="7" t="s">
        <v>20032</v>
      </c>
      <c r="F2000" s="2">
        <v>0.585866442291339</v>
      </c>
      <c r="G2000" s="3">
        <v>8.5879499380159399E-9</v>
      </c>
    </row>
    <row r="2001" spans="1:7" ht="15.75" customHeight="1" x14ac:dyDescent="0.25">
      <c r="A2001" s="1" t="s">
        <v>5935</v>
      </c>
      <c r="B2001" s="1" t="s">
        <v>5936</v>
      </c>
      <c r="C2001" s="1" t="s">
        <v>5937</v>
      </c>
      <c r="D2001" s="7" t="s">
        <v>15352</v>
      </c>
      <c r="E2001" s="7" t="s">
        <v>15353</v>
      </c>
      <c r="F2001" s="2">
        <v>0.58561358549738496</v>
      </c>
      <c r="G2001" s="3">
        <v>3.7252650302843499E-2</v>
      </c>
    </row>
    <row r="2002" spans="1:7" ht="15.75" customHeight="1" x14ac:dyDescent="0.25">
      <c r="A2002" s="1" t="s">
        <v>5938</v>
      </c>
      <c r="B2002" s="1" t="s">
        <v>5939</v>
      </c>
      <c r="C2002" s="1" t="s">
        <v>5940</v>
      </c>
      <c r="D2002" s="7" t="s">
        <v>20033</v>
      </c>
      <c r="E2002" s="7" t="s">
        <v>20034</v>
      </c>
      <c r="F2002" s="2">
        <v>0.58560054964196495</v>
      </c>
      <c r="G2002" s="3">
        <v>1.51812021897044E-9</v>
      </c>
    </row>
    <row r="2003" spans="1:7" ht="15.75" customHeight="1" x14ac:dyDescent="0.25">
      <c r="A2003" s="1" t="s">
        <v>5941</v>
      </c>
      <c r="B2003" s="1" t="s">
        <v>5942</v>
      </c>
      <c r="C2003" s="1" t="s">
        <v>5943</v>
      </c>
      <c r="D2003" s="7" t="s">
        <v>20035</v>
      </c>
      <c r="E2003" s="7" t="s">
        <v>20036</v>
      </c>
      <c r="F2003" s="2">
        <v>0.58557563882091201</v>
      </c>
      <c r="G2003" s="3">
        <v>1.3754481546052401E-3</v>
      </c>
    </row>
    <row r="2004" spans="1:7" ht="15.75" customHeight="1" x14ac:dyDescent="0.25">
      <c r="A2004" s="1" t="s">
        <v>5944</v>
      </c>
      <c r="B2004" s="1" t="s">
        <v>5945</v>
      </c>
      <c r="C2004" s="1" t="s">
        <v>5946</v>
      </c>
      <c r="D2004" s="7" t="s">
        <v>20037</v>
      </c>
      <c r="E2004" s="7" t="s">
        <v>20038</v>
      </c>
      <c r="F2004" s="2">
        <v>0.5852404055532</v>
      </c>
      <c r="G2004" s="3">
        <v>4.4477499874973304E-3</v>
      </c>
    </row>
    <row r="2005" spans="1:7" ht="15.75" customHeight="1" x14ac:dyDescent="0.25">
      <c r="A2005" s="1" t="s">
        <v>5947</v>
      </c>
      <c r="B2005" s="1" t="s">
        <v>5948</v>
      </c>
      <c r="C2005" s="1" t="s">
        <v>5949</v>
      </c>
      <c r="D2005" s="7" t="s">
        <v>20039</v>
      </c>
      <c r="E2005" s="7" t="s">
        <v>20040</v>
      </c>
      <c r="F2005" s="2">
        <v>0.58482825855823295</v>
      </c>
      <c r="G2005" s="3">
        <v>7.6581633422220607E-6</v>
      </c>
    </row>
    <row r="2006" spans="1:7" ht="15.75" customHeight="1" x14ac:dyDescent="0.25">
      <c r="A2006" s="1" t="s">
        <v>5950</v>
      </c>
      <c r="B2006" s="1" t="s">
        <v>5951</v>
      </c>
      <c r="C2006" s="1" t="s">
        <v>5952</v>
      </c>
      <c r="D2006" s="7" t="s">
        <v>20041</v>
      </c>
      <c r="E2006" s="7" t="s">
        <v>20042</v>
      </c>
      <c r="F2006" s="2">
        <v>0.584505639911023</v>
      </c>
      <c r="G2006" s="3">
        <v>6.8767917406291695E-5</v>
      </c>
    </row>
    <row r="2007" spans="1:7" ht="15.75" customHeight="1" x14ac:dyDescent="0.25">
      <c r="A2007" s="1" t="s">
        <v>5953</v>
      </c>
      <c r="B2007" s="1" t="s">
        <v>5954</v>
      </c>
      <c r="C2007" s="1" t="s">
        <v>5955</v>
      </c>
      <c r="D2007" s="7" t="s">
        <v>20043</v>
      </c>
      <c r="E2007" s="7" t="s">
        <v>20044</v>
      </c>
      <c r="F2007" s="2">
        <v>0.58367099863842398</v>
      </c>
      <c r="G2007" s="3">
        <v>5.2754484260529299E-11</v>
      </c>
    </row>
    <row r="2008" spans="1:7" ht="15.75" customHeight="1" x14ac:dyDescent="0.25">
      <c r="A2008" s="1" t="s">
        <v>5956</v>
      </c>
      <c r="B2008" s="1" t="s">
        <v>5957</v>
      </c>
      <c r="C2008" s="1" t="s">
        <v>5958</v>
      </c>
      <c r="D2008" s="7" t="s">
        <v>20045</v>
      </c>
      <c r="E2008" s="7" t="s">
        <v>20046</v>
      </c>
      <c r="F2008" s="2">
        <v>0.58330088859693696</v>
      </c>
      <c r="G2008" s="3">
        <v>1.5839032918287201E-7</v>
      </c>
    </row>
    <row r="2009" spans="1:7" ht="15.75" customHeight="1" x14ac:dyDescent="0.25">
      <c r="A2009" s="1" t="s">
        <v>5959</v>
      </c>
      <c r="B2009" s="1" t="s">
        <v>5960</v>
      </c>
      <c r="C2009" s="1" t="s">
        <v>5961</v>
      </c>
      <c r="D2009" s="7" t="s">
        <v>20047</v>
      </c>
      <c r="E2009" s="7" t="s">
        <v>20048</v>
      </c>
      <c r="F2009" s="2">
        <v>0.58157986138359696</v>
      </c>
      <c r="G2009" s="3">
        <v>3.5062968784166899E-6</v>
      </c>
    </row>
    <row r="2010" spans="1:7" ht="15.75" customHeight="1" x14ac:dyDescent="0.25">
      <c r="A2010" s="1" t="s">
        <v>5962</v>
      </c>
      <c r="B2010" s="1" t="s">
        <v>5963</v>
      </c>
      <c r="C2010" s="1" t="s">
        <v>5964</v>
      </c>
      <c r="D2010" s="7" t="s">
        <v>20049</v>
      </c>
      <c r="E2010" s="7" t="s">
        <v>20050</v>
      </c>
      <c r="F2010" s="2">
        <v>0.581392653448084</v>
      </c>
      <c r="G2010" s="3">
        <v>8.6841238168173792E-9</v>
      </c>
    </row>
    <row r="2011" spans="1:7" ht="15.75" customHeight="1" x14ac:dyDescent="0.25">
      <c r="A2011" s="1" t="s">
        <v>5965</v>
      </c>
      <c r="B2011" s="1" t="s">
        <v>5966</v>
      </c>
      <c r="C2011" s="1" t="s">
        <v>5967</v>
      </c>
      <c r="D2011" s="7" t="s">
        <v>20051</v>
      </c>
      <c r="E2011" s="7" t="s">
        <v>20052</v>
      </c>
      <c r="F2011" s="2">
        <v>0.58118684049074398</v>
      </c>
      <c r="G2011" s="3">
        <v>7.3887482296144998E-14</v>
      </c>
    </row>
    <row r="2012" spans="1:7" ht="15.75" customHeight="1" x14ac:dyDescent="0.25">
      <c r="A2012" s="1" t="s">
        <v>5968</v>
      </c>
      <c r="B2012" s="1" t="s">
        <v>5969</v>
      </c>
      <c r="C2012" s="1" t="s">
        <v>5970</v>
      </c>
      <c r="D2012" s="7" t="s">
        <v>20053</v>
      </c>
      <c r="E2012" s="7" t="s">
        <v>20054</v>
      </c>
      <c r="F2012" s="2">
        <v>0.58118216546948298</v>
      </c>
      <c r="G2012" s="3">
        <v>5.2616743524581197E-8</v>
      </c>
    </row>
    <row r="2013" spans="1:7" ht="15.75" customHeight="1" x14ac:dyDescent="0.25">
      <c r="A2013" s="1" t="s">
        <v>5971</v>
      </c>
      <c r="B2013" s="1" t="s">
        <v>5972</v>
      </c>
      <c r="C2013" s="1" t="s">
        <v>5973</v>
      </c>
      <c r="D2013" s="7" t="s">
        <v>20055</v>
      </c>
      <c r="E2013" s="7" t="s">
        <v>20056</v>
      </c>
      <c r="F2013" s="2">
        <v>0.58114468850408596</v>
      </c>
      <c r="G2013" s="3">
        <v>1.34927826115495E-14</v>
      </c>
    </row>
    <row r="2014" spans="1:7" ht="15.75" customHeight="1" x14ac:dyDescent="0.25">
      <c r="A2014" s="1" t="s">
        <v>5974</v>
      </c>
      <c r="B2014" s="1" t="s">
        <v>5975</v>
      </c>
      <c r="C2014" s="1" t="s">
        <v>5976</v>
      </c>
      <c r="D2014" s="7" t="s">
        <v>20057</v>
      </c>
      <c r="E2014" s="7" t="s">
        <v>20058</v>
      </c>
      <c r="F2014" s="2">
        <v>0.58112733978963305</v>
      </c>
      <c r="G2014" s="3">
        <v>7.5605501719325905E-10</v>
      </c>
    </row>
    <row r="2015" spans="1:7" ht="15.75" customHeight="1" x14ac:dyDescent="0.25">
      <c r="A2015" s="1" t="s">
        <v>5977</v>
      </c>
      <c r="B2015" s="1" t="s">
        <v>5978</v>
      </c>
      <c r="C2015" s="1" t="s">
        <v>5979</v>
      </c>
      <c r="D2015" s="7" t="s">
        <v>20059</v>
      </c>
      <c r="E2015" s="7" t="s">
        <v>20060</v>
      </c>
      <c r="F2015" s="2">
        <v>0.58075540284507199</v>
      </c>
      <c r="G2015" s="3">
        <v>9.5824567694179505E-10</v>
      </c>
    </row>
    <row r="2016" spans="1:7" ht="15.75" customHeight="1" x14ac:dyDescent="0.25">
      <c r="A2016" s="1" t="s">
        <v>5980</v>
      </c>
      <c r="B2016" s="1" t="s">
        <v>5981</v>
      </c>
      <c r="C2016" s="1" t="s">
        <v>5982</v>
      </c>
      <c r="D2016" s="7" t="s">
        <v>20061</v>
      </c>
      <c r="E2016" s="7" t="s">
        <v>20062</v>
      </c>
      <c r="F2016" s="2">
        <v>0.58034098517118804</v>
      </c>
      <c r="G2016" s="3">
        <v>3.50912842045019E-9</v>
      </c>
    </row>
    <row r="2017" spans="1:7" ht="15.75" customHeight="1" x14ac:dyDescent="0.25">
      <c r="A2017" s="1" t="s">
        <v>5983</v>
      </c>
      <c r="B2017" s="1" t="s">
        <v>5984</v>
      </c>
      <c r="C2017" s="1" t="s">
        <v>5985</v>
      </c>
      <c r="D2017" s="7" t="s">
        <v>20063</v>
      </c>
      <c r="E2017" s="7" t="s">
        <v>20064</v>
      </c>
      <c r="F2017" s="2">
        <v>0.58009514764694103</v>
      </c>
      <c r="G2017" s="3">
        <v>3.6115337688858602E-5</v>
      </c>
    </row>
    <row r="2018" spans="1:7" ht="15.75" customHeight="1" x14ac:dyDescent="0.25">
      <c r="A2018" s="1" t="s">
        <v>5986</v>
      </c>
      <c r="B2018" s="1" t="s">
        <v>5987</v>
      </c>
      <c r="C2018" s="1" t="s">
        <v>5988</v>
      </c>
      <c r="D2018" s="7" t="s">
        <v>20065</v>
      </c>
      <c r="E2018" s="7" t="s">
        <v>20066</v>
      </c>
      <c r="F2018" s="2">
        <v>0.58001609086355899</v>
      </c>
      <c r="G2018" s="3">
        <v>2.32709170274014E-7</v>
      </c>
    </row>
    <row r="2019" spans="1:7" ht="15.75" customHeight="1" x14ac:dyDescent="0.25">
      <c r="A2019" s="1" t="s">
        <v>5989</v>
      </c>
      <c r="B2019" s="1" t="s">
        <v>5990</v>
      </c>
      <c r="C2019" s="1" t="s">
        <v>5991</v>
      </c>
      <c r="D2019" s="7" t="s">
        <v>20067</v>
      </c>
      <c r="E2019" s="7" t="s">
        <v>20068</v>
      </c>
      <c r="F2019" s="2">
        <v>0.57963470637338899</v>
      </c>
      <c r="G2019" s="3">
        <v>7.6554873579783096E-9</v>
      </c>
    </row>
    <row r="2020" spans="1:7" ht="15.75" customHeight="1" x14ac:dyDescent="0.25">
      <c r="A2020" s="1" t="s">
        <v>5992</v>
      </c>
      <c r="B2020" s="1" t="s">
        <v>5993</v>
      </c>
      <c r="C2020" s="1" t="s">
        <v>5994</v>
      </c>
      <c r="D2020" s="7" t="s">
        <v>20069</v>
      </c>
      <c r="E2020" s="7" t="s">
        <v>20070</v>
      </c>
      <c r="F2020" s="2">
        <v>0.57906805624580404</v>
      </c>
      <c r="G2020" s="3">
        <v>9.2365180612627494E-13</v>
      </c>
    </row>
    <row r="2021" spans="1:7" ht="15.75" customHeight="1" x14ac:dyDescent="0.25">
      <c r="A2021" s="1" t="s">
        <v>5995</v>
      </c>
      <c r="B2021" s="1" t="s">
        <v>5996</v>
      </c>
      <c r="C2021" s="1" t="s">
        <v>5997</v>
      </c>
      <c r="D2021" s="7" t="s">
        <v>20071</v>
      </c>
      <c r="E2021" s="7" t="s">
        <v>20072</v>
      </c>
      <c r="F2021" s="2">
        <v>0.57868507032949701</v>
      </c>
      <c r="G2021" s="3">
        <v>8.8402333160202502E-7</v>
      </c>
    </row>
    <row r="2022" spans="1:7" ht="15.75" customHeight="1" x14ac:dyDescent="0.25">
      <c r="A2022" s="1" t="s">
        <v>5998</v>
      </c>
      <c r="B2022" s="1" t="s">
        <v>5999</v>
      </c>
      <c r="C2022" s="1" t="s">
        <v>6000</v>
      </c>
      <c r="D2022" s="7" t="s">
        <v>20073</v>
      </c>
      <c r="E2022" s="7" t="s">
        <v>20074</v>
      </c>
      <c r="F2022" s="2">
        <v>0.57859385957382203</v>
      </c>
      <c r="G2022" s="3">
        <v>1.1707143990527999E-12</v>
      </c>
    </row>
    <row r="2023" spans="1:7" ht="15.75" customHeight="1" x14ac:dyDescent="0.25">
      <c r="A2023" s="1" t="s">
        <v>6001</v>
      </c>
      <c r="B2023" s="1" t="s">
        <v>6002</v>
      </c>
      <c r="C2023" s="1" t="s">
        <v>6003</v>
      </c>
      <c r="D2023" s="7" t="s">
        <v>20075</v>
      </c>
      <c r="E2023" s="7" t="s">
        <v>20076</v>
      </c>
      <c r="F2023" s="2">
        <v>0.57838469250535696</v>
      </c>
      <c r="G2023" s="3">
        <v>3.0470856317735997E-8</v>
      </c>
    </row>
    <row r="2024" spans="1:7" ht="15.75" customHeight="1" x14ac:dyDescent="0.25">
      <c r="A2024" s="1" t="s">
        <v>6004</v>
      </c>
      <c r="B2024" s="1" t="s">
        <v>6005</v>
      </c>
      <c r="C2024" s="1" t="s">
        <v>6006</v>
      </c>
      <c r="D2024" s="7" t="s">
        <v>20077</v>
      </c>
      <c r="E2024" s="7" t="s">
        <v>20078</v>
      </c>
      <c r="F2024" s="2">
        <v>0.57790308864623996</v>
      </c>
      <c r="G2024" s="3">
        <v>3.51860352863402E-7</v>
      </c>
    </row>
    <row r="2025" spans="1:7" ht="15.75" customHeight="1" x14ac:dyDescent="0.25">
      <c r="A2025" s="1" t="s">
        <v>6007</v>
      </c>
      <c r="B2025" s="1" t="s">
        <v>6008</v>
      </c>
      <c r="C2025" s="1" t="s">
        <v>6009</v>
      </c>
      <c r="D2025" s="7" t="s">
        <v>20079</v>
      </c>
      <c r="E2025" s="7" t="s">
        <v>20080</v>
      </c>
      <c r="F2025" s="2">
        <v>0.57779312679575301</v>
      </c>
      <c r="G2025" s="3">
        <v>5.9377861820466102E-9</v>
      </c>
    </row>
    <row r="2026" spans="1:7" ht="15.75" customHeight="1" x14ac:dyDescent="0.25">
      <c r="A2026" s="1" t="s">
        <v>6010</v>
      </c>
      <c r="B2026" s="1" t="s">
        <v>6011</v>
      </c>
      <c r="C2026" s="1" t="s">
        <v>6012</v>
      </c>
      <c r="D2026" s="7" t="s">
        <v>20081</v>
      </c>
      <c r="E2026" s="7" t="s">
        <v>20082</v>
      </c>
      <c r="F2026" s="2">
        <v>0.57775020283385703</v>
      </c>
      <c r="G2026" s="3">
        <v>6.7750279569771499E-10</v>
      </c>
    </row>
    <row r="2027" spans="1:7" ht="15.75" customHeight="1" x14ac:dyDescent="0.25">
      <c r="A2027" s="1" t="s">
        <v>6013</v>
      </c>
      <c r="B2027" s="1" t="s">
        <v>6014</v>
      </c>
      <c r="C2027" s="1" t="s">
        <v>6015</v>
      </c>
      <c r="D2027" s="7" t="s">
        <v>20083</v>
      </c>
      <c r="E2027" s="7" t="s">
        <v>20084</v>
      </c>
      <c r="F2027" s="2">
        <v>0.57759271314883698</v>
      </c>
      <c r="G2027" s="3">
        <v>9.9234756951554794E-10</v>
      </c>
    </row>
    <row r="2028" spans="1:7" ht="15.75" customHeight="1" x14ac:dyDescent="0.25">
      <c r="A2028" s="1" t="s">
        <v>6016</v>
      </c>
      <c r="B2028" s="1" t="s">
        <v>6017</v>
      </c>
      <c r="C2028" s="1" t="s">
        <v>6018</v>
      </c>
      <c r="D2028" s="7" t="s">
        <v>20085</v>
      </c>
      <c r="E2028" s="7" t="s">
        <v>20086</v>
      </c>
      <c r="F2028" s="2">
        <v>0.57725801616157002</v>
      </c>
      <c r="G2028" s="3">
        <v>1.7402963681980599E-8</v>
      </c>
    </row>
    <row r="2029" spans="1:7" ht="15.75" customHeight="1" x14ac:dyDescent="0.25">
      <c r="A2029" s="1" t="s">
        <v>6019</v>
      </c>
      <c r="B2029" s="1" t="s">
        <v>6020</v>
      </c>
      <c r="C2029" s="1" t="s">
        <v>6021</v>
      </c>
      <c r="D2029" s="7" t="s">
        <v>20087</v>
      </c>
      <c r="E2029" s="7" t="s">
        <v>20088</v>
      </c>
      <c r="F2029" s="2">
        <v>0.57703059245753696</v>
      </c>
      <c r="G2029" s="3">
        <v>5.3883806906451701E-11</v>
      </c>
    </row>
    <row r="2030" spans="1:7" ht="15.75" customHeight="1" x14ac:dyDescent="0.25">
      <c r="A2030" s="1" t="s">
        <v>6022</v>
      </c>
      <c r="B2030" s="1" t="s">
        <v>6023</v>
      </c>
      <c r="C2030" s="1" t="s">
        <v>6024</v>
      </c>
      <c r="D2030" s="7" t="s">
        <v>20089</v>
      </c>
      <c r="E2030" s="7" t="s">
        <v>20090</v>
      </c>
      <c r="F2030" s="2">
        <v>0.576976387271666</v>
      </c>
      <c r="G2030" s="3">
        <v>3.7032390601149999E-8</v>
      </c>
    </row>
    <row r="2031" spans="1:7" ht="15.75" customHeight="1" x14ac:dyDescent="0.25">
      <c r="A2031" s="1" t="s">
        <v>6025</v>
      </c>
      <c r="B2031" s="1" t="s">
        <v>6026</v>
      </c>
      <c r="C2031" s="1" t="s">
        <v>6027</v>
      </c>
      <c r="D2031" s="7" t="s">
        <v>20091</v>
      </c>
      <c r="E2031" s="7" t="s">
        <v>20092</v>
      </c>
      <c r="F2031" s="2">
        <v>0.576856081208722</v>
      </c>
      <c r="G2031" s="3">
        <v>8.3044020290878397E-12</v>
      </c>
    </row>
    <row r="2032" spans="1:7" ht="15.75" customHeight="1" x14ac:dyDescent="0.25">
      <c r="A2032" s="1" t="s">
        <v>6028</v>
      </c>
      <c r="B2032" s="1" t="s">
        <v>6029</v>
      </c>
      <c r="C2032" s="1" t="s">
        <v>6030</v>
      </c>
      <c r="D2032" s="7" t="s">
        <v>20093</v>
      </c>
      <c r="E2032" s="7" t="s">
        <v>20094</v>
      </c>
      <c r="F2032" s="2">
        <v>0.57663926837979096</v>
      </c>
      <c r="G2032" s="3">
        <v>8.2394581708420203E-4</v>
      </c>
    </row>
    <row r="2033" spans="1:7" ht="15.75" customHeight="1" x14ac:dyDescent="0.25">
      <c r="A2033" s="1" t="s">
        <v>6031</v>
      </c>
      <c r="B2033" s="1" t="s">
        <v>6032</v>
      </c>
      <c r="C2033" s="1" t="s">
        <v>6033</v>
      </c>
      <c r="D2033" s="7" t="s">
        <v>20095</v>
      </c>
      <c r="E2033" s="7" t="s">
        <v>20096</v>
      </c>
      <c r="F2033" s="2">
        <v>0.57605389733620405</v>
      </c>
      <c r="G2033" s="3">
        <v>9.4389628139142498E-4</v>
      </c>
    </row>
    <row r="2034" spans="1:7" ht="15.75" customHeight="1" x14ac:dyDescent="0.25">
      <c r="A2034" s="1" t="s">
        <v>6034</v>
      </c>
      <c r="B2034" s="1" t="s">
        <v>6035</v>
      </c>
      <c r="C2034" s="1" t="s">
        <v>6036</v>
      </c>
      <c r="D2034" s="7" t="s">
        <v>20097</v>
      </c>
      <c r="E2034" s="7" t="s">
        <v>20098</v>
      </c>
      <c r="F2034" s="2">
        <v>0.575721229993155</v>
      </c>
      <c r="G2034" s="3">
        <v>9.9497050886987394E-4</v>
      </c>
    </row>
    <row r="2035" spans="1:7" ht="15.75" customHeight="1" x14ac:dyDescent="0.25">
      <c r="A2035" s="1" t="s">
        <v>6037</v>
      </c>
      <c r="B2035" s="1" t="s">
        <v>6038</v>
      </c>
      <c r="C2035" s="1" t="s">
        <v>6039</v>
      </c>
      <c r="D2035" s="7" t="s">
        <v>20099</v>
      </c>
      <c r="E2035" s="7" t="s">
        <v>20100</v>
      </c>
      <c r="F2035" s="2">
        <v>0.57517037260469905</v>
      </c>
      <c r="G2035" s="3">
        <v>9.3075343642285498E-6</v>
      </c>
    </row>
    <row r="2036" spans="1:7" ht="15.75" customHeight="1" x14ac:dyDescent="0.25">
      <c r="A2036" s="1" t="s">
        <v>6040</v>
      </c>
      <c r="B2036" s="1" t="s">
        <v>6041</v>
      </c>
      <c r="C2036" s="1" t="s">
        <v>6042</v>
      </c>
      <c r="D2036" s="7" t="s">
        <v>20101</v>
      </c>
      <c r="E2036" s="7" t="s">
        <v>20102</v>
      </c>
      <c r="F2036" s="2">
        <v>0.57512871124633802</v>
      </c>
      <c r="G2036" s="3">
        <v>1.73077207924698E-7</v>
      </c>
    </row>
    <row r="2037" spans="1:7" ht="15.75" customHeight="1" x14ac:dyDescent="0.25">
      <c r="A2037" s="1" t="s">
        <v>6043</v>
      </c>
      <c r="B2037" s="1" t="s">
        <v>6044</v>
      </c>
      <c r="C2037" s="1" t="s">
        <v>6045</v>
      </c>
      <c r="D2037" s="7" t="s">
        <v>20103</v>
      </c>
      <c r="E2037" s="7" t="s">
        <v>20104</v>
      </c>
      <c r="F2037" s="2">
        <v>0.57417266942911205</v>
      </c>
      <c r="G2037" s="3">
        <v>8.5801152739821703E-11</v>
      </c>
    </row>
    <row r="2038" spans="1:7" ht="15.75" customHeight="1" x14ac:dyDescent="0.25">
      <c r="A2038" s="1" t="s">
        <v>6046</v>
      </c>
      <c r="B2038" s="1" t="s">
        <v>6047</v>
      </c>
      <c r="C2038" s="1" t="s">
        <v>6048</v>
      </c>
      <c r="D2038" s="7" t="s">
        <v>20105</v>
      </c>
      <c r="E2038" s="7" t="s">
        <v>20106</v>
      </c>
      <c r="F2038" s="2">
        <v>0.57376685160134</v>
      </c>
      <c r="G2038" s="3">
        <v>7.5468745448688507E-8</v>
      </c>
    </row>
    <row r="2039" spans="1:7" ht="15.75" customHeight="1" x14ac:dyDescent="0.25">
      <c r="A2039" s="1" t="s">
        <v>6049</v>
      </c>
      <c r="B2039" s="1" t="s">
        <v>6050</v>
      </c>
      <c r="C2039" s="1" t="s">
        <v>6051</v>
      </c>
      <c r="D2039" s="7" t="s">
        <v>20107</v>
      </c>
      <c r="E2039" s="7" t="s">
        <v>20108</v>
      </c>
      <c r="F2039" s="2">
        <v>0.573648071744011</v>
      </c>
      <c r="G2039" s="3">
        <v>3.1241501294742299E-6</v>
      </c>
    </row>
    <row r="2040" spans="1:7" ht="15.75" customHeight="1" x14ac:dyDescent="0.25">
      <c r="A2040" s="1" t="s">
        <v>6052</v>
      </c>
      <c r="B2040" s="1" t="s">
        <v>6053</v>
      </c>
      <c r="C2040" s="1" t="s">
        <v>6054</v>
      </c>
      <c r="D2040" s="7" t="s">
        <v>20109</v>
      </c>
      <c r="E2040" s="7" t="s">
        <v>20110</v>
      </c>
      <c r="F2040" s="2">
        <v>0.57364657707124</v>
      </c>
      <c r="G2040" s="3">
        <v>2.08734745283574E-9</v>
      </c>
    </row>
    <row r="2041" spans="1:7" ht="15.75" customHeight="1" x14ac:dyDescent="0.25">
      <c r="A2041" s="1" t="s">
        <v>6055</v>
      </c>
      <c r="B2041" s="1" t="s">
        <v>6056</v>
      </c>
      <c r="C2041" s="1" t="s">
        <v>6057</v>
      </c>
      <c r="D2041" s="7" t="s">
        <v>20111</v>
      </c>
      <c r="E2041" s="7" t="s">
        <v>20112</v>
      </c>
      <c r="F2041" s="2">
        <v>0.57353288048187301</v>
      </c>
      <c r="G2041" s="3">
        <v>4.1951224975635597E-3</v>
      </c>
    </row>
    <row r="2042" spans="1:7" ht="15.75" customHeight="1" x14ac:dyDescent="0.25">
      <c r="A2042" s="1" t="s">
        <v>6058</v>
      </c>
      <c r="B2042" s="1" t="s">
        <v>6059</v>
      </c>
      <c r="C2042" s="1" t="s">
        <v>6060</v>
      </c>
      <c r="D2042" s="7" t="s">
        <v>20113</v>
      </c>
      <c r="E2042" s="7" t="s">
        <v>20114</v>
      </c>
      <c r="F2042" s="2">
        <v>0.57319343084381502</v>
      </c>
      <c r="G2042" s="3">
        <v>3.9480398923956398E-8</v>
      </c>
    </row>
    <row r="2043" spans="1:7" ht="15.75" customHeight="1" x14ac:dyDescent="0.25">
      <c r="A2043" s="1" t="s">
        <v>6061</v>
      </c>
      <c r="B2043" s="1" t="s">
        <v>6062</v>
      </c>
      <c r="C2043" s="1" t="s">
        <v>6063</v>
      </c>
      <c r="D2043" s="7" t="s">
        <v>15354</v>
      </c>
      <c r="E2043" s="7" t="s">
        <v>15355</v>
      </c>
      <c r="F2043" s="2">
        <v>0.57279330613136703</v>
      </c>
      <c r="G2043" s="3">
        <v>3.2774912069446202E-2</v>
      </c>
    </row>
    <row r="2044" spans="1:7" ht="15.75" customHeight="1" x14ac:dyDescent="0.25">
      <c r="A2044" s="1" t="s">
        <v>6064</v>
      </c>
      <c r="B2044" s="1" t="s">
        <v>6065</v>
      </c>
      <c r="C2044" s="1" t="s">
        <v>6066</v>
      </c>
      <c r="D2044" s="7" t="s">
        <v>20115</v>
      </c>
      <c r="E2044" s="7" t="s">
        <v>20116</v>
      </c>
      <c r="F2044" s="2">
        <v>0.572748184169386</v>
      </c>
      <c r="G2044" s="3">
        <v>1.33616273771602E-10</v>
      </c>
    </row>
    <row r="2045" spans="1:7" ht="15.75" customHeight="1" x14ac:dyDescent="0.25">
      <c r="A2045" s="1" t="s">
        <v>6067</v>
      </c>
      <c r="B2045" s="1" t="s">
        <v>6068</v>
      </c>
      <c r="C2045" s="1" t="s">
        <v>6069</v>
      </c>
      <c r="D2045" s="7" t="s">
        <v>20117</v>
      </c>
      <c r="E2045" s="7" t="s">
        <v>20118</v>
      </c>
      <c r="F2045" s="2">
        <v>0.57226524962533298</v>
      </c>
      <c r="G2045" s="3">
        <v>4.4770710931646202E-7</v>
      </c>
    </row>
    <row r="2046" spans="1:7" ht="15.75" customHeight="1" x14ac:dyDescent="0.25">
      <c r="A2046" s="1" t="s">
        <v>6070</v>
      </c>
      <c r="B2046" s="1" t="s">
        <v>6071</v>
      </c>
      <c r="C2046" s="1" t="s">
        <v>6072</v>
      </c>
      <c r="D2046" s="7" t="s">
        <v>20119</v>
      </c>
      <c r="E2046" s="7" t="s">
        <v>20120</v>
      </c>
      <c r="F2046" s="2">
        <v>0.57224162063831197</v>
      </c>
      <c r="G2046" s="3">
        <v>5.7501535751214896E-9</v>
      </c>
    </row>
    <row r="2047" spans="1:7" ht="15.75" customHeight="1" x14ac:dyDescent="0.25">
      <c r="A2047" s="1" t="s">
        <v>6073</v>
      </c>
      <c r="B2047" s="1" t="s">
        <v>6074</v>
      </c>
      <c r="C2047" s="1" t="s">
        <v>6075</v>
      </c>
      <c r="D2047" s="7" t="s">
        <v>20121</v>
      </c>
      <c r="E2047" s="7" t="s">
        <v>20122</v>
      </c>
      <c r="F2047" s="2">
        <v>0.57205688009118805</v>
      </c>
      <c r="G2047" s="3">
        <v>5.8995609653787299E-9</v>
      </c>
    </row>
    <row r="2048" spans="1:7" ht="15.75" customHeight="1" x14ac:dyDescent="0.25">
      <c r="A2048" s="1" t="s">
        <v>6076</v>
      </c>
      <c r="B2048" s="1" t="s">
        <v>6077</v>
      </c>
      <c r="C2048" s="1" t="s">
        <v>6078</v>
      </c>
      <c r="D2048" s="7" t="s">
        <v>20123</v>
      </c>
      <c r="E2048" s="7" t="s">
        <v>20124</v>
      </c>
      <c r="F2048" s="2">
        <v>0.57119937582109204</v>
      </c>
      <c r="G2048" s="3">
        <v>1.1928973670076199E-10</v>
      </c>
    </row>
    <row r="2049" spans="1:7" ht="15.75" customHeight="1" x14ac:dyDescent="0.25">
      <c r="A2049" s="1" t="s">
        <v>6079</v>
      </c>
      <c r="B2049" s="1" t="s">
        <v>6080</v>
      </c>
      <c r="C2049" s="1" t="s">
        <v>6081</v>
      </c>
      <c r="D2049" s="7" t="s">
        <v>20125</v>
      </c>
      <c r="E2049" s="7" t="s">
        <v>20126</v>
      </c>
      <c r="F2049" s="2">
        <v>0.57097858068746998</v>
      </c>
      <c r="G2049" s="3">
        <v>6.2469482286551598E-10</v>
      </c>
    </row>
    <row r="2050" spans="1:7" ht="15.75" customHeight="1" x14ac:dyDescent="0.25">
      <c r="A2050" s="1" t="s">
        <v>6082</v>
      </c>
      <c r="B2050" s="1" t="s">
        <v>6083</v>
      </c>
      <c r="C2050" s="1" t="s">
        <v>6084</v>
      </c>
      <c r="D2050" s="7" t="s">
        <v>20127</v>
      </c>
      <c r="E2050" s="7" t="s">
        <v>20128</v>
      </c>
      <c r="F2050" s="2">
        <v>0.57029943758797497</v>
      </c>
      <c r="G2050" s="3">
        <v>1.4046700975716799E-13</v>
      </c>
    </row>
    <row r="2051" spans="1:7" ht="15.75" customHeight="1" x14ac:dyDescent="0.25">
      <c r="A2051" s="1" t="s">
        <v>6085</v>
      </c>
      <c r="B2051" s="1" t="s">
        <v>6086</v>
      </c>
      <c r="C2051" s="1" t="s">
        <v>6087</v>
      </c>
      <c r="D2051" s="7" t="s">
        <v>20129</v>
      </c>
      <c r="E2051" s="7" t="s">
        <v>20130</v>
      </c>
      <c r="F2051" s="2">
        <v>0.57022886854356403</v>
      </c>
      <c r="G2051" s="3">
        <v>1.18986532649846E-4</v>
      </c>
    </row>
    <row r="2052" spans="1:7" ht="15.75" customHeight="1" x14ac:dyDescent="0.25">
      <c r="A2052" s="1" t="s">
        <v>6088</v>
      </c>
      <c r="B2052" s="1" t="s">
        <v>6089</v>
      </c>
      <c r="C2052" s="1" t="s">
        <v>6090</v>
      </c>
      <c r="D2052" s="7" t="s">
        <v>20131</v>
      </c>
      <c r="E2052" s="7" t="s">
        <v>20132</v>
      </c>
      <c r="F2052" s="2">
        <v>0.57000490886570798</v>
      </c>
      <c r="G2052" s="3">
        <v>1.4511430600150701E-13</v>
      </c>
    </row>
    <row r="2053" spans="1:7" ht="15.75" customHeight="1" x14ac:dyDescent="0.25">
      <c r="A2053" s="1" t="s">
        <v>6091</v>
      </c>
      <c r="B2053" s="1" t="s">
        <v>6092</v>
      </c>
      <c r="C2053" s="1" t="s">
        <v>6093</v>
      </c>
      <c r="D2053" s="7" t="s">
        <v>15356</v>
      </c>
      <c r="E2053" s="7" t="s">
        <v>15357</v>
      </c>
      <c r="F2053" s="2">
        <v>0.56981306471748305</v>
      </c>
      <c r="G2053" s="3">
        <v>3.2934616225344798E-2</v>
      </c>
    </row>
    <row r="2054" spans="1:7" ht="15.75" customHeight="1" x14ac:dyDescent="0.25">
      <c r="A2054" s="1" t="s">
        <v>6094</v>
      </c>
      <c r="B2054" s="1" t="s">
        <v>2126</v>
      </c>
      <c r="C2054" s="1" t="s">
        <v>6095</v>
      </c>
      <c r="D2054" s="7" t="s">
        <v>15358</v>
      </c>
      <c r="E2054" s="7" t="s">
        <v>15359</v>
      </c>
      <c r="F2054" s="2">
        <v>0.56895535638092398</v>
      </c>
      <c r="G2054" s="3">
        <v>3.9552641069221899E-2</v>
      </c>
    </row>
    <row r="2055" spans="1:7" ht="15.75" customHeight="1" x14ac:dyDescent="0.25">
      <c r="A2055" s="1" t="s">
        <v>6096</v>
      </c>
      <c r="B2055" s="1" t="s">
        <v>6097</v>
      </c>
      <c r="C2055" s="1" t="s">
        <v>6098</v>
      </c>
      <c r="D2055" s="7" t="s">
        <v>15360</v>
      </c>
      <c r="E2055" s="7" t="s">
        <v>15361</v>
      </c>
      <c r="F2055" s="2">
        <v>0.56864408670553201</v>
      </c>
      <c r="G2055" s="3">
        <v>2.5087580168718902E-2</v>
      </c>
    </row>
    <row r="2056" spans="1:7" ht="15.75" customHeight="1" x14ac:dyDescent="0.25">
      <c r="A2056" s="1" t="s">
        <v>6099</v>
      </c>
      <c r="B2056" s="1" t="s">
        <v>6100</v>
      </c>
      <c r="C2056" s="1" t="s">
        <v>6101</v>
      </c>
      <c r="D2056" s="7" t="s">
        <v>20133</v>
      </c>
      <c r="E2056" s="7" t="s">
        <v>20134</v>
      </c>
      <c r="F2056" s="2">
        <v>0.56809543334472801</v>
      </c>
      <c r="G2056" s="3">
        <v>4.2771121922239199E-5</v>
      </c>
    </row>
    <row r="2057" spans="1:7" ht="15.75" customHeight="1" x14ac:dyDescent="0.25">
      <c r="A2057" s="1" t="s">
        <v>6102</v>
      </c>
      <c r="B2057" s="1" t="s">
        <v>6103</v>
      </c>
      <c r="C2057" s="1" t="s">
        <v>6104</v>
      </c>
      <c r="D2057" s="7" t="s">
        <v>20135</v>
      </c>
      <c r="E2057" s="7" t="s">
        <v>20136</v>
      </c>
      <c r="F2057" s="2">
        <v>0.56804733771381</v>
      </c>
      <c r="G2057" s="3">
        <v>3.7006467961602499E-7</v>
      </c>
    </row>
    <row r="2058" spans="1:7" ht="15.75" customHeight="1" x14ac:dyDescent="0.25">
      <c r="A2058" s="1" t="s">
        <v>6105</v>
      </c>
      <c r="B2058" s="1" t="s">
        <v>6106</v>
      </c>
      <c r="C2058" s="1" t="s">
        <v>6107</v>
      </c>
      <c r="D2058" s="7" t="s">
        <v>20137</v>
      </c>
      <c r="E2058" s="7" t="s">
        <v>20138</v>
      </c>
      <c r="F2058" s="2">
        <v>0.56786214408068403</v>
      </c>
      <c r="G2058" s="3">
        <v>9.1426551114114794E-11</v>
      </c>
    </row>
    <row r="2059" spans="1:7" ht="15.75" customHeight="1" x14ac:dyDescent="0.25">
      <c r="A2059" s="1" t="s">
        <v>6108</v>
      </c>
      <c r="B2059" s="1" t="s">
        <v>6109</v>
      </c>
      <c r="C2059" s="1" t="s">
        <v>6110</v>
      </c>
      <c r="D2059" s="7" t="s">
        <v>20139</v>
      </c>
      <c r="E2059" s="7" t="s">
        <v>20140</v>
      </c>
      <c r="F2059" s="2">
        <v>0.56708706958222699</v>
      </c>
      <c r="G2059" s="3">
        <v>3.15596463188036E-10</v>
      </c>
    </row>
    <row r="2060" spans="1:7" ht="15.75" customHeight="1" x14ac:dyDescent="0.25">
      <c r="A2060" s="1" t="s">
        <v>6111</v>
      </c>
      <c r="B2060" s="1" t="s">
        <v>6112</v>
      </c>
      <c r="C2060" s="1" t="s">
        <v>6113</v>
      </c>
      <c r="D2060" s="7" t="s">
        <v>20141</v>
      </c>
      <c r="E2060" s="7" t="s">
        <v>20142</v>
      </c>
      <c r="F2060" s="2">
        <v>0.56707964288481805</v>
      </c>
      <c r="G2060" s="3">
        <v>3.7032390601149999E-8</v>
      </c>
    </row>
    <row r="2061" spans="1:7" ht="15.75" customHeight="1" x14ac:dyDescent="0.25">
      <c r="A2061" s="1" t="s">
        <v>6114</v>
      </c>
      <c r="B2061" s="1" t="s">
        <v>6115</v>
      </c>
      <c r="C2061" s="1" t="s">
        <v>6116</v>
      </c>
      <c r="D2061" s="7" t="s">
        <v>20143</v>
      </c>
      <c r="E2061" s="7" t="s">
        <v>20144</v>
      </c>
      <c r="F2061" s="2">
        <v>0.56635357166199995</v>
      </c>
      <c r="G2061" s="3">
        <v>4.6230231351713897E-12</v>
      </c>
    </row>
    <row r="2062" spans="1:7" ht="15.75" customHeight="1" x14ac:dyDescent="0.25">
      <c r="A2062" s="1" t="s">
        <v>6117</v>
      </c>
      <c r="B2062" s="1" t="s">
        <v>6118</v>
      </c>
      <c r="C2062" s="1" t="s">
        <v>6119</v>
      </c>
      <c r="D2062" s="7" t="s">
        <v>20145</v>
      </c>
      <c r="E2062" s="7" t="s">
        <v>20146</v>
      </c>
      <c r="F2062" s="2">
        <v>0.56614619329448501</v>
      </c>
      <c r="G2062" s="3">
        <v>1.5109127013861899E-12</v>
      </c>
    </row>
    <row r="2063" spans="1:7" ht="15.75" customHeight="1" x14ac:dyDescent="0.25">
      <c r="A2063" s="1" t="s">
        <v>6120</v>
      </c>
      <c r="B2063" s="1" t="s">
        <v>6121</v>
      </c>
      <c r="C2063" s="1" t="s">
        <v>6122</v>
      </c>
      <c r="D2063" s="7" t="s">
        <v>15362</v>
      </c>
      <c r="E2063" s="7" t="s">
        <v>15363</v>
      </c>
      <c r="F2063" s="2">
        <v>0.566076103063752</v>
      </c>
      <c r="G2063" s="3">
        <v>1.8759145325101999E-2</v>
      </c>
    </row>
    <row r="2064" spans="1:7" ht="15.75" customHeight="1" x14ac:dyDescent="0.25">
      <c r="A2064" s="1" t="s">
        <v>6123</v>
      </c>
      <c r="B2064" s="1" t="s">
        <v>6124</v>
      </c>
      <c r="C2064" s="1" t="s">
        <v>6125</v>
      </c>
      <c r="D2064" s="7" t="s">
        <v>20147</v>
      </c>
      <c r="E2064" s="7" t="s">
        <v>20148</v>
      </c>
      <c r="F2064" s="2">
        <v>0.565927696488571</v>
      </c>
      <c r="G2064" s="3">
        <v>7.1141108274611602E-3</v>
      </c>
    </row>
    <row r="2065" spans="1:7" ht="15.75" customHeight="1" x14ac:dyDescent="0.25">
      <c r="A2065" s="1" t="s">
        <v>6126</v>
      </c>
      <c r="B2065" s="1" t="s">
        <v>6127</v>
      </c>
      <c r="C2065" s="1" t="s">
        <v>6128</v>
      </c>
      <c r="D2065" s="7" t="s">
        <v>20149</v>
      </c>
      <c r="E2065" s="7" t="s">
        <v>20150</v>
      </c>
      <c r="F2065" s="2">
        <v>0.56526766719520505</v>
      </c>
      <c r="G2065" s="3">
        <v>1.66535541797837E-4</v>
      </c>
    </row>
    <row r="2066" spans="1:7" ht="15.75" customHeight="1" x14ac:dyDescent="0.25">
      <c r="A2066" s="1" t="s">
        <v>6129</v>
      </c>
      <c r="B2066" s="1" t="s">
        <v>6130</v>
      </c>
      <c r="C2066" s="1" t="s">
        <v>6131</v>
      </c>
      <c r="D2066" s="7" t="s">
        <v>20151</v>
      </c>
      <c r="E2066" s="7" t="s">
        <v>20152</v>
      </c>
      <c r="F2066" s="2">
        <v>0.56492443507946799</v>
      </c>
      <c r="G2066" s="3">
        <v>1.18288302564537E-11</v>
      </c>
    </row>
    <row r="2067" spans="1:7" ht="15.75" customHeight="1" x14ac:dyDescent="0.25">
      <c r="A2067" s="1" t="s">
        <v>6132</v>
      </c>
      <c r="B2067" s="1" t="s">
        <v>6133</v>
      </c>
      <c r="C2067" s="1" t="s">
        <v>6134</v>
      </c>
      <c r="D2067" s="7" t="s">
        <v>20153</v>
      </c>
      <c r="E2067" s="7" t="s">
        <v>20154</v>
      </c>
      <c r="F2067" s="2">
        <v>0.56481077623773801</v>
      </c>
      <c r="G2067" s="3">
        <v>4.3945548996559701E-4</v>
      </c>
    </row>
    <row r="2068" spans="1:7" ht="15.75" customHeight="1" x14ac:dyDescent="0.25">
      <c r="A2068" s="1" t="s">
        <v>6135</v>
      </c>
      <c r="B2068" s="1" t="s">
        <v>6136</v>
      </c>
      <c r="C2068" s="1" t="s">
        <v>6137</v>
      </c>
      <c r="D2068" s="7" t="s">
        <v>15364</v>
      </c>
      <c r="E2068" s="7" t="s">
        <v>15365</v>
      </c>
      <c r="F2068" s="2">
        <v>0.56478688138283895</v>
      </c>
      <c r="G2068" s="3">
        <v>1.7190264616262999E-2</v>
      </c>
    </row>
    <row r="2069" spans="1:7" ht="15.75" customHeight="1" x14ac:dyDescent="0.25">
      <c r="A2069" s="1" t="s">
        <v>6138</v>
      </c>
      <c r="B2069" s="1" t="s">
        <v>6139</v>
      </c>
      <c r="C2069" s="1" t="s">
        <v>6140</v>
      </c>
      <c r="D2069" s="7" t="s">
        <v>20155</v>
      </c>
      <c r="E2069" s="7" t="s">
        <v>20156</v>
      </c>
      <c r="F2069" s="2">
        <v>0.56388511477041903</v>
      </c>
      <c r="G2069" s="3">
        <v>3.8924963424172899E-3</v>
      </c>
    </row>
    <row r="2070" spans="1:7" ht="15.75" customHeight="1" x14ac:dyDescent="0.25">
      <c r="A2070" s="1" t="s">
        <v>6141</v>
      </c>
      <c r="B2070" s="1" t="s">
        <v>6142</v>
      </c>
      <c r="C2070" s="1" t="s">
        <v>6143</v>
      </c>
      <c r="D2070" s="7" t="s">
        <v>20157</v>
      </c>
      <c r="E2070" s="7" t="s">
        <v>20158</v>
      </c>
      <c r="F2070" s="2">
        <v>0.563656939414243</v>
      </c>
      <c r="G2070" s="3">
        <v>2.7229566850306701E-9</v>
      </c>
    </row>
    <row r="2071" spans="1:7" ht="15.75" customHeight="1" x14ac:dyDescent="0.25">
      <c r="A2071" s="1" t="s">
        <v>6144</v>
      </c>
      <c r="B2071" s="1" t="s">
        <v>6145</v>
      </c>
      <c r="C2071" s="1" t="s">
        <v>6146</v>
      </c>
      <c r="D2071" s="7" t="s">
        <v>20159</v>
      </c>
      <c r="E2071" s="7" t="s">
        <v>20160</v>
      </c>
      <c r="F2071" s="2">
        <v>0.56346291405096305</v>
      </c>
      <c r="G2071" s="3">
        <v>4.1533491604370401E-10</v>
      </c>
    </row>
    <row r="2072" spans="1:7" ht="15.75" customHeight="1" x14ac:dyDescent="0.25">
      <c r="A2072" s="1" t="s">
        <v>6147</v>
      </c>
      <c r="B2072" s="1" t="s">
        <v>6148</v>
      </c>
      <c r="C2072" s="1" t="s">
        <v>6149</v>
      </c>
      <c r="D2072" s="7" t="s">
        <v>20161</v>
      </c>
      <c r="E2072" s="7" t="s">
        <v>20162</v>
      </c>
      <c r="F2072" s="2">
        <v>0.56318459677159904</v>
      </c>
      <c r="G2072" s="3">
        <v>6.5774642824705099E-10</v>
      </c>
    </row>
    <row r="2073" spans="1:7" ht="15.75" customHeight="1" x14ac:dyDescent="0.25">
      <c r="A2073" s="1" t="s">
        <v>6150</v>
      </c>
      <c r="B2073" s="1" t="s">
        <v>6151</v>
      </c>
      <c r="C2073" s="1" t="s">
        <v>6152</v>
      </c>
      <c r="D2073" s="7" t="s">
        <v>20163</v>
      </c>
      <c r="E2073" s="7" t="s">
        <v>20164</v>
      </c>
      <c r="F2073" s="2">
        <v>0.56305709797611403</v>
      </c>
      <c r="G2073" s="3">
        <v>1.7043510256237901E-6</v>
      </c>
    </row>
    <row r="2074" spans="1:7" ht="15.75" customHeight="1" x14ac:dyDescent="0.25">
      <c r="A2074" s="1" t="s">
        <v>6153</v>
      </c>
      <c r="B2074" s="1" t="s">
        <v>6154</v>
      </c>
      <c r="C2074" s="1" t="s">
        <v>6155</v>
      </c>
      <c r="D2074" s="7" t="s">
        <v>20165</v>
      </c>
      <c r="E2074" s="7" t="s">
        <v>20166</v>
      </c>
      <c r="F2074" s="2">
        <v>0.56286166140247496</v>
      </c>
      <c r="G2074" s="3">
        <v>1.3111000510772301E-5</v>
      </c>
    </row>
    <row r="2075" spans="1:7" ht="15.75" customHeight="1" x14ac:dyDescent="0.25">
      <c r="A2075" s="1" t="s">
        <v>6156</v>
      </c>
      <c r="B2075" s="1" t="s">
        <v>6157</v>
      </c>
      <c r="C2075" s="1" t="s">
        <v>6158</v>
      </c>
      <c r="D2075" s="7" t="s">
        <v>20167</v>
      </c>
      <c r="E2075" s="7" t="s">
        <v>20168</v>
      </c>
      <c r="F2075" s="2">
        <v>0.56249498168252998</v>
      </c>
      <c r="G2075" s="3">
        <v>6.9681459127198697E-13</v>
      </c>
    </row>
    <row r="2076" spans="1:7" ht="15.75" customHeight="1" x14ac:dyDescent="0.25">
      <c r="A2076" s="1" t="s">
        <v>6159</v>
      </c>
      <c r="B2076" s="1" t="s">
        <v>6160</v>
      </c>
      <c r="C2076" s="1" t="s">
        <v>6161</v>
      </c>
      <c r="D2076" s="7" t="s">
        <v>20169</v>
      </c>
      <c r="E2076" s="7" t="s">
        <v>20170</v>
      </c>
      <c r="F2076" s="2">
        <v>0.56214425060931295</v>
      </c>
      <c r="G2076" s="3">
        <v>1.4816842503194199E-6</v>
      </c>
    </row>
    <row r="2077" spans="1:7" ht="15.75" customHeight="1" x14ac:dyDescent="0.25">
      <c r="A2077" s="1" t="s">
        <v>6162</v>
      </c>
      <c r="B2077" s="1" t="s">
        <v>6163</v>
      </c>
      <c r="C2077" s="1" t="s">
        <v>6164</v>
      </c>
      <c r="D2077" s="7" t="s">
        <v>20171</v>
      </c>
      <c r="E2077" s="7" t="s">
        <v>20172</v>
      </c>
      <c r="F2077" s="2">
        <v>0.560842279307745</v>
      </c>
      <c r="G2077" s="3">
        <v>2.3443555157645799E-7</v>
      </c>
    </row>
    <row r="2078" spans="1:7" ht="15.75" customHeight="1" x14ac:dyDescent="0.25">
      <c r="A2078" s="1" t="s">
        <v>6165</v>
      </c>
      <c r="B2078" s="1" t="s">
        <v>6166</v>
      </c>
      <c r="C2078" s="1" t="s">
        <v>6167</v>
      </c>
      <c r="D2078" s="7" t="s">
        <v>15366</v>
      </c>
      <c r="E2078" s="7" t="s">
        <v>20173</v>
      </c>
      <c r="F2078" s="2">
        <v>0.56078322481321097</v>
      </c>
      <c r="G2078" s="3">
        <v>6.4459886605828702E-3</v>
      </c>
    </row>
    <row r="2079" spans="1:7" ht="15.75" customHeight="1" x14ac:dyDescent="0.25">
      <c r="A2079" s="1" t="s">
        <v>6168</v>
      </c>
      <c r="B2079" s="1" t="s">
        <v>6169</v>
      </c>
      <c r="C2079" s="1" t="s">
        <v>6170</v>
      </c>
      <c r="D2079" s="7" t="s">
        <v>20174</v>
      </c>
      <c r="E2079" s="7" t="s">
        <v>20175</v>
      </c>
      <c r="F2079" s="2">
        <v>0.56064945528643695</v>
      </c>
      <c r="G2079" s="3">
        <v>6.9100449961789095E-4</v>
      </c>
    </row>
    <row r="2080" spans="1:7" ht="15.75" customHeight="1" x14ac:dyDescent="0.25">
      <c r="A2080" s="1" t="s">
        <v>6171</v>
      </c>
      <c r="B2080" s="1" t="s">
        <v>6172</v>
      </c>
      <c r="C2080" s="1" t="s">
        <v>6173</v>
      </c>
      <c r="D2080" s="7" t="s">
        <v>20176</v>
      </c>
      <c r="E2080" s="7" t="s">
        <v>20177</v>
      </c>
      <c r="F2080" s="2">
        <v>0.56052992235563304</v>
      </c>
      <c r="G2080" s="3">
        <v>5.18551892723363E-10</v>
      </c>
    </row>
    <row r="2081" spans="1:7" ht="15.75" customHeight="1" x14ac:dyDescent="0.25">
      <c r="A2081" s="1" t="s">
        <v>6174</v>
      </c>
      <c r="B2081" s="1" t="s">
        <v>6175</v>
      </c>
      <c r="C2081" s="1" t="s">
        <v>6176</v>
      </c>
      <c r="D2081" s="7" t="s">
        <v>20178</v>
      </c>
      <c r="E2081" s="7" t="s">
        <v>20179</v>
      </c>
      <c r="F2081" s="2">
        <v>0.56010870077780806</v>
      </c>
      <c r="G2081" s="3">
        <v>5.7981575763705999E-4</v>
      </c>
    </row>
    <row r="2082" spans="1:7" ht="15.75" customHeight="1" x14ac:dyDescent="0.25">
      <c r="A2082" s="1" t="s">
        <v>6177</v>
      </c>
      <c r="B2082" s="1" t="s">
        <v>6178</v>
      </c>
      <c r="C2082" s="1" t="s">
        <v>6179</v>
      </c>
      <c r="D2082" s="7" t="s">
        <v>20180</v>
      </c>
      <c r="E2082" s="7" t="s">
        <v>20181</v>
      </c>
      <c r="F2082" s="2">
        <v>0.55932739928777697</v>
      </c>
      <c r="G2082" s="3">
        <v>2.8425286662036E-5</v>
      </c>
    </row>
    <row r="2083" spans="1:7" ht="15.75" customHeight="1" x14ac:dyDescent="0.25">
      <c r="A2083" s="1" t="s">
        <v>6180</v>
      </c>
      <c r="B2083" s="1" t="s">
        <v>6181</v>
      </c>
      <c r="C2083" s="1" t="s">
        <v>6182</v>
      </c>
      <c r="D2083" s="7" t="s">
        <v>15367</v>
      </c>
      <c r="E2083" s="7" t="s">
        <v>15368</v>
      </c>
      <c r="F2083" s="2">
        <v>0.55926761171631101</v>
      </c>
      <c r="G2083" s="3">
        <v>3.6978910848964201E-2</v>
      </c>
    </row>
    <row r="2084" spans="1:7" ht="15.75" customHeight="1" x14ac:dyDescent="0.25">
      <c r="A2084" s="1" t="s">
        <v>6183</v>
      </c>
      <c r="B2084" s="1" t="s">
        <v>6184</v>
      </c>
      <c r="C2084" s="1" t="s">
        <v>6185</v>
      </c>
      <c r="D2084" s="7" t="s">
        <v>20182</v>
      </c>
      <c r="E2084" s="7" t="s">
        <v>20183</v>
      </c>
      <c r="F2084" s="2">
        <v>0.55869041843187395</v>
      </c>
      <c r="G2084" s="3">
        <v>7.6988220326735803E-11</v>
      </c>
    </row>
    <row r="2085" spans="1:7" ht="15.75" customHeight="1" x14ac:dyDescent="0.25">
      <c r="A2085" s="1" t="s">
        <v>6186</v>
      </c>
      <c r="B2085" s="1" t="s">
        <v>6187</v>
      </c>
      <c r="C2085" s="1" t="s">
        <v>6188</v>
      </c>
      <c r="D2085" s="7" t="s">
        <v>20184</v>
      </c>
      <c r="E2085" s="7" t="s">
        <v>20185</v>
      </c>
      <c r="F2085" s="2">
        <v>0.55819873783269602</v>
      </c>
      <c r="G2085" s="3">
        <v>6.6983691592354495E-4</v>
      </c>
    </row>
    <row r="2086" spans="1:7" ht="15.75" customHeight="1" x14ac:dyDescent="0.25">
      <c r="A2086" s="1" t="s">
        <v>6189</v>
      </c>
      <c r="B2086" s="1" t="s">
        <v>6190</v>
      </c>
      <c r="C2086" s="1" t="s">
        <v>6191</v>
      </c>
      <c r="D2086" s="7" t="s">
        <v>20186</v>
      </c>
      <c r="E2086" s="7" t="s">
        <v>20187</v>
      </c>
      <c r="F2086" s="2">
        <v>0.55816941021410005</v>
      </c>
      <c r="G2086" s="3">
        <v>1.6064352043848799E-10</v>
      </c>
    </row>
    <row r="2087" spans="1:7" ht="15.75" customHeight="1" x14ac:dyDescent="0.25">
      <c r="A2087" s="1" t="s">
        <v>6192</v>
      </c>
      <c r="B2087" s="1" t="s">
        <v>6193</v>
      </c>
      <c r="C2087" s="1" t="s">
        <v>6194</v>
      </c>
      <c r="D2087" s="7" t="s">
        <v>20188</v>
      </c>
      <c r="E2087" s="7" t="s">
        <v>20189</v>
      </c>
      <c r="F2087" s="2">
        <v>0.55816106767560503</v>
      </c>
      <c r="G2087" s="3">
        <v>1.23960136194029E-13</v>
      </c>
    </row>
    <row r="2088" spans="1:7" ht="15.75" customHeight="1" x14ac:dyDescent="0.25">
      <c r="A2088" s="1" t="s">
        <v>6195</v>
      </c>
      <c r="B2088" s="1" t="s">
        <v>6166</v>
      </c>
      <c r="C2088" s="1" t="s">
        <v>6196</v>
      </c>
      <c r="D2088" s="7" t="s">
        <v>15369</v>
      </c>
      <c r="E2088" s="7" t="s">
        <v>15370</v>
      </c>
      <c r="F2088" s="2">
        <v>0.55674792860356404</v>
      </c>
      <c r="G2088" s="3">
        <v>4.6166304560254001E-2</v>
      </c>
    </row>
    <row r="2089" spans="1:7" ht="15.75" customHeight="1" x14ac:dyDescent="0.25">
      <c r="A2089" s="1" t="s">
        <v>6197</v>
      </c>
      <c r="B2089" s="1" t="s">
        <v>6198</v>
      </c>
      <c r="C2089" s="1" t="s">
        <v>6199</v>
      </c>
      <c r="D2089" s="7" t="s">
        <v>15371</v>
      </c>
      <c r="E2089" s="7" t="s">
        <v>15372</v>
      </c>
      <c r="F2089" s="2">
        <v>0.556726376566272</v>
      </c>
      <c r="G2089" s="3">
        <v>4.1235347075056203E-2</v>
      </c>
    </row>
    <row r="2090" spans="1:7" ht="15.75" customHeight="1" x14ac:dyDescent="0.25">
      <c r="A2090" s="1" t="s">
        <v>6200</v>
      </c>
      <c r="B2090" s="1" t="s">
        <v>6201</v>
      </c>
      <c r="C2090" s="1" t="s">
        <v>6202</v>
      </c>
      <c r="D2090" s="7" t="s">
        <v>20190</v>
      </c>
      <c r="E2090" s="7" t="s">
        <v>20191</v>
      </c>
      <c r="F2090" s="2">
        <v>0.55628550827463297</v>
      </c>
      <c r="G2090" s="3">
        <v>1.93287606145586E-4</v>
      </c>
    </row>
    <row r="2091" spans="1:7" ht="15.75" customHeight="1" x14ac:dyDescent="0.25">
      <c r="A2091" s="1" t="s">
        <v>6203</v>
      </c>
      <c r="B2091" s="1" t="s">
        <v>6204</v>
      </c>
      <c r="C2091" s="1" t="s">
        <v>6205</v>
      </c>
      <c r="D2091" s="7" t="s">
        <v>20192</v>
      </c>
      <c r="E2091" s="7" t="s">
        <v>20193</v>
      </c>
      <c r="F2091" s="2">
        <v>0.55559977029250796</v>
      </c>
      <c r="G2091" s="3">
        <v>2.07309948313944E-8</v>
      </c>
    </row>
    <row r="2092" spans="1:7" ht="15.75" customHeight="1" x14ac:dyDescent="0.25">
      <c r="A2092" s="1" t="s">
        <v>6206</v>
      </c>
      <c r="B2092" s="1" t="s">
        <v>6207</v>
      </c>
      <c r="C2092" s="1" t="s">
        <v>6208</v>
      </c>
      <c r="D2092" s="7" t="s">
        <v>20194</v>
      </c>
      <c r="E2092" s="7" t="s">
        <v>20195</v>
      </c>
      <c r="F2092" s="2">
        <v>0.55489800343645901</v>
      </c>
      <c r="G2092" s="3">
        <v>8.0748788372925692E-6</v>
      </c>
    </row>
    <row r="2093" spans="1:7" ht="15.75" customHeight="1" x14ac:dyDescent="0.25">
      <c r="A2093" s="1" t="s">
        <v>6209</v>
      </c>
      <c r="B2093" s="1" t="s">
        <v>6210</v>
      </c>
      <c r="C2093" s="1" t="s">
        <v>6211</v>
      </c>
      <c r="D2093" s="7" t="s">
        <v>15373</v>
      </c>
      <c r="E2093" s="7" t="s">
        <v>20196</v>
      </c>
      <c r="F2093" s="2">
        <v>0.55484778512790001</v>
      </c>
      <c r="G2093" s="3">
        <v>4.6090963469767002E-2</v>
      </c>
    </row>
    <row r="2094" spans="1:7" ht="15.75" customHeight="1" x14ac:dyDescent="0.25">
      <c r="A2094" s="1" t="s">
        <v>6212</v>
      </c>
      <c r="B2094" s="1" t="s">
        <v>6213</v>
      </c>
      <c r="C2094" s="1" t="s">
        <v>6214</v>
      </c>
      <c r="D2094" s="7" t="s">
        <v>20197</v>
      </c>
      <c r="E2094" s="7" t="s">
        <v>20198</v>
      </c>
      <c r="F2094" s="2">
        <v>0.55481475620204501</v>
      </c>
      <c r="G2094" s="3">
        <v>2.7399555416962102E-4</v>
      </c>
    </row>
    <row r="2095" spans="1:7" ht="15.75" customHeight="1" x14ac:dyDescent="0.25">
      <c r="A2095" s="1" t="s">
        <v>6215</v>
      </c>
      <c r="B2095" s="1" t="s">
        <v>6216</v>
      </c>
      <c r="C2095" s="1" t="s">
        <v>6217</v>
      </c>
      <c r="D2095" s="7" t="s">
        <v>20199</v>
      </c>
      <c r="E2095" s="7" t="s">
        <v>20200</v>
      </c>
      <c r="F2095" s="2">
        <v>0.55479703053549001</v>
      </c>
      <c r="G2095" s="3">
        <v>1.0259502995365901E-12</v>
      </c>
    </row>
    <row r="2096" spans="1:7" ht="15.75" customHeight="1" x14ac:dyDescent="0.25">
      <c r="A2096" s="1" t="s">
        <v>6218</v>
      </c>
      <c r="B2096" s="1" t="s">
        <v>6219</v>
      </c>
      <c r="C2096" s="1" t="s">
        <v>6220</v>
      </c>
      <c r="D2096" s="7" t="s">
        <v>15374</v>
      </c>
      <c r="E2096" s="7" t="s">
        <v>15375</v>
      </c>
      <c r="F2096" s="2">
        <v>0.55452458663289705</v>
      </c>
      <c r="G2096" s="3">
        <v>3.0478379134063399E-2</v>
      </c>
    </row>
    <row r="2097" spans="1:7" ht="15.75" customHeight="1" x14ac:dyDescent="0.25">
      <c r="A2097" s="1" t="s">
        <v>6221</v>
      </c>
      <c r="B2097" s="1" t="s">
        <v>6222</v>
      </c>
      <c r="C2097" s="1" t="s">
        <v>6223</v>
      </c>
      <c r="D2097" s="7" t="s">
        <v>15376</v>
      </c>
      <c r="E2097" s="7" t="s">
        <v>15377</v>
      </c>
      <c r="F2097" s="2">
        <v>0.55429828245010204</v>
      </c>
      <c r="G2097" s="3">
        <v>2.3953998581626501E-2</v>
      </c>
    </row>
    <row r="2098" spans="1:7" ht="15.75" customHeight="1" x14ac:dyDescent="0.25">
      <c r="A2098" s="1" t="s">
        <v>6224</v>
      </c>
      <c r="B2098" s="1" t="s">
        <v>6225</v>
      </c>
      <c r="C2098" s="1" t="s">
        <v>6226</v>
      </c>
      <c r="D2098" s="7" t="s">
        <v>20201</v>
      </c>
      <c r="E2098" s="7" t="s">
        <v>20202</v>
      </c>
      <c r="F2098" s="2">
        <v>0.55390567780440703</v>
      </c>
      <c r="G2098" s="3">
        <v>2.4519272643112302E-7</v>
      </c>
    </row>
    <row r="2099" spans="1:7" ht="15.75" customHeight="1" x14ac:dyDescent="0.25">
      <c r="A2099" s="1" t="s">
        <v>6227</v>
      </c>
      <c r="B2099" s="1" t="s">
        <v>6228</v>
      </c>
      <c r="C2099" s="1" t="s">
        <v>6229</v>
      </c>
      <c r="D2099" s="7" t="s">
        <v>20203</v>
      </c>
      <c r="E2099" s="7" t="s">
        <v>20204</v>
      </c>
      <c r="F2099" s="2">
        <v>0.55302641573385802</v>
      </c>
      <c r="G2099" s="3">
        <v>2.69006593891664E-9</v>
      </c>
    </row>
    <row r="2100" spans="1:7" ht="15.75" customHeight="1" x14ac:dyDescent="0.25">
      <c r="A2100" s="1" t="s">
        <v>6230</v>
      </c>
      <c r="B2100" s="1" t="s">
        <v>6231</v>
      </c>
      <c r="C2100" s="1" t="s">
        <v>6232</v>
      </c>
      <c r="D2100" s="7" t="s">
        <v>20205</v>
      </c>
      <c r="E2100" s="7" t="s">
        <v>20206</v>
      </c>
      <c r="F2100" s="2">
        <v>0.55189340433746203</v>
      </c>
      <c r="G2100" s="3">
        <v>1.32557998279949E-9</v>
      </c>
    </row>
    <row r="2101" spans="1:7" ht="15.75" customHeight="1" x14ac:dyDescent="0.25">
      <c r="A2101" s="1" t="s">
        <v>6233</v>
      </c>
      <c r="B2101" s="1" t="s">
        <v>6234</v>
      </c>
      <c r="C2101" s="1" t="s">
        <v>6235</v>
      </c>
      <c r="D2101" s="7" t="s">
        <v>20207</v>
      </c>
      <c r="E2101" s="7" t="s">
        <v>20208</v>
      </c>
      <c r="F2101" s="2">
        <v>0.55163545248059997</v>
      </c>
      <c r="G2101" s="3">
        <v>1.7838683859628501E-3</v>
      </c>
    </row>
    <row r="2102" spans="1:7" ht="15.75" customHeight="1" x14ac:dyDescent="0.25">
      <c r="A2102" s="1" t="s">
        <v>6236</v>
      </c>
      <c r="B2102" s="1" t="s">
        <v>6237</v>
      </c>
      <c r="C2102" s="1" t="s">
        <v>6238</v>
      </c>
      <c r="D2102" s="7" t="s">
        <v>20209</v>
      </c>
      <c r="E2102" s="7" t="s">
        <v>20210</v>
      </c>
      <c r="F2102" s="2">
        <v>0.55119128258016004</v>
      </c>
      <c r="G2102" s="3">
        <v>1.09538751593159E-6</v>
      </c>
    </row>
    <row r="2103" spans="1:7" ht="15.75" customHeight="1" x14ac:dyDescent="0.25">
      <c r="A2103" s="1" t="s">
        <v>6239</v>
      </c>
      <c r="B2103" s="1" t="s">
        <v>6240</v>
      </c>
      <c r="C2103" s="1" t="s">
        <v>6241</v>
      </c>
      <c r="D2103" s="7" t="s">
        <v>20211</v>
      </c>
      <c r="E2103" s="7" t="s">
        <v>20212</v>
      </c>
      <c r="F2103" s="2">
        <v>0.55098201348890397</v>
      </c>
      <c r="G2103" s="3">
        <v>2.0385946356474699E-11</v>
      </c>
    </row>
    <row r="2104" spans="1:7" ht="15.75" customHeight="1" x14ac:dyDescent="0.25">
      <c r="A2104" s="1" t="s">
        <v>6242</v>
      </c>
      <c r="B2104" s="1" t="s">
        <v>6243</v>
      </c>
      <c r="C2104" s="1" t="s">
        <v>6244</v>
      </c>
      <c r="D2104" s="7" t="s">
        <v>20213</v>
      </c>
      <c r="E2104" s="7" t="s">
        <v>20214</v>
      </c>
      <c r="F2104" s="2">
        <v>0.54998894312175906</v>
      </c>
      <c r="G2104" s="3">
        <v>1.10045890017476E-7</v>
      </c>
    </row>
    <row r="2105" spans="1:7" ht="15.75" customHeight="1" x14ac:dyDescent="0.25">
      <c r="A2105" s="1" t="s">
        <v>6245</v>
      </c>
      <c r="B2105" s="1" t="s">
        <v>6246</v>
      </c>
      <c r="C2105" s="1" t="s">
        <v>6247</v>
      </c>
      <c r="D2105" s="7" t="s">
        <v>15378</v>
      </c>
      <c r="E2105" s="7" t="s">
        <v>20215</v>
      </c>
      <c r="F2105" s="2">
        <v>0.549345427159741</v>
      </c>
      <c r="G2105" s="3">
        <v>1.46638276628933E-2</v>
      </c>
    </row>
    <row r="2106" spans="1:7" ht="15.75" customHeight="1" x14ac:dyDescent="0.25">
      <c r="A2106" s="1" t="s">
        <v>6248</v>
      </c>
      <c r="B2106" s="1" t="s">
        <v>6249</v>
      </c>
      <c r="C2106" s="1" t="s">
        <v>6250</v>
      </c>
      <c r="D2106" s="7" t="s">
        <v>20216</v>
      </c>
      <c r="E2106" s="7" t="s">
        <v>20217</v>
      </c>
      <c r="F2106" s="2">
        <v>0.54884504870023298</v>
      </c>
      <c r="G2106" s="3">
        <v>6.1260251118325599E-3</v>
      </c>
    </row>
    <row r="2107" spans="1:7" ht="15.75" customHeight="1" x14ac:dyDescent="0.25">
      <c r="A2107" s="1" t="s">
        <v>6251</v>
      </c>
      <c r="B2107" s="1" t="s">
        <v>6252</v>
      </c>
      <c r="C2107" s="1" t="s">
        <v>6253</v>
      </c>
      <c r="D2107" s="7" t="s">
        <v>20218</v>
      </c>
      <c r="E2107" s="7" t="s">
        <v>20219</v>
      </c>
      <c r="F2107" s="2">
        <v>0.54879024928125497</v>
      </c>
      <c r="G2107" s="3">
        <v>2.9527427980328303E-11</v>
      </c>
    </row>
    <row r="2108" spans="1:7" ht="15.75" customHeight="1" x14ac:dyDescent="0.25">
      <c r="A2108" s="1" t="s">
        <v>6254</v>
      </c>
      <c r="B2108" s="1" t="s">
        <v>6255</v>
      </c>
      <c r="C2108" s="1" t="s">
        <v>6256</v>
      </c>
      <c r="D2108" s="7" t="s">
        <v>20220</v>
      </c>
      <c r="E2108" s="7" t="s">
        <v>20221</v>
      </c>
      <c r="F2108" s="2">
        <v>0.54851604789370301</v>
      </c>
      <c r="G2108" s="3">
        <v>7.9688732903073501E-9</v>
      </c>
    </row>
    <row r="2109" spans="1:7" ht="15.75" customHeight="1" x14ac:dyDescent="0.25">
      <c r="A2109" s="1" t="s">
        <v>6257</v>
      </c>
      <c r="B2109" s="1" t="s">
        <v>6258</v>
      </c>
      <c r="C2109" s="1" t="s">
        <v>6259</v>
      </c>
      <c r="D2109" s="7" t="s">
        <v>20222</v>
      </c>
      <c r="E2109" s="7" t="s">
        <v>20223</v>
      </c>
      <c r="F2109" s="2">
        <v>0.54830890093333196</v>
      </c>
      <c r="G2109" s="3">
        <v>5.2062125293279501E-10</v>
      </c>
    </row>
    <row r="2110" spans="1:7" ht="15.75" customHeight="1" x14ac:dyDescent="0.25">
      <c r="A2110" s="1" t="s">
        <v>6260</v>
      </c>
      <c r="B2110" s="1" t="s">
        <v>6261</v>
      </c>
      <c r="C2110" s="1" t="s">
        <v>6262</v>
      </c>
      <c r="D2110" s="7" t="s">
        <v>20224</v>
      </c>
      <c r="E2110" s="7" t="s">
        <v>20225</v>
      </c>
      <c r="F2110" s="2">
        <v>0.54792068534531302</v>
      </c>
      <c r="G2110" s="3">
        <v>2.8249864200202402E-3</v>
      </c>
    </row>
    <row r="2111" spans="1:7" ht="15.75" customHeight="1" x14ac:dyDescent="0.25">
      <c r="A2111" s="1" t="s">
        <v>6263</v>
      </c>
      <c r="B2111" s="1" t="s">
        <v>6264</v>
      </c>
      <c r="C2111" s="1" t="s">
        <v>6265</v>
      </c>
      <c r="D2111" s="7" t="s">
        <v>20226</v>
      </c>
      <c r="E2111" s="7" t="s">
        <v>20227</v>
      </c>
      <c r="F2111" s="2">
        <v>0.54716609638341496</v>
      </c>
      <c r="G2111" s="3">
        <v>1.0462428610830499E-9</v>
      </c>
    </row>
    <row r="2112" spans="1:7" ht="15.75" customHeight="1" x14ac:dyDescent="0.25">
      <c r="A2112" s="1" t="s">
        <v>6266</v>
      </c>
      <c r="B2112" s="1" t="s">
        <v>6267</v>
      </c>
      <c r="C2112" s="1" t="s">
        <v>6268</v>
      </c>
      <c r="D2112" s="7" t="s">
        <v>20228</v>
      </c>
      <c r="E2112" s="7" t="s">
        <v>20229</v>
      </c>
      <c r="F2112" s="2">
        <v>0.54705247695267001</v>
      </c>
      <c r="G2112" s="3">
        <v>1.1086140188467201E-4</v>
      </c>
    </row>
    <row r="2113" spans="1:7" ht="15.75" customHeight="1" x14ac:dyDescent="0.25">
      <c r="A2113" s="1" t="s">
        <v>6269</v>
      </c>
      <c r="B2113" s="1" t="s">
        <v>6270</v>
      </c>
      <c r="C2113" s="1" t="s">
        <v>6271</v>
      </c>
      <c r="D2113" s="7" t="s">
        <v>20230</v>
      </c>
      <c r="E2113" s="7" t="s">
        <v>20231</v>
      </c>
      <c r="F2113" s="2">
        <v>0.54613515224109099</v>
      </c>
      <c r="G2113" s="3">
        <v>1.3764807852918699E-9</v>
      </c>
    </row>
    <row r="2114" spans="1:7" ht="15.75" customHeight="1" x14ac:dyDescent="0.25">
      <c r="A2114" s="1" t="s">
        <v>6272</v>
      </c>
      <c r="B2114" s="1" t="s">
        <v>6273</v>
      </c>
      <c r="C2114" s="1" t="s">
        <v>6274</v>
      </c>
      <c r="D2114" s="7" t="s">
        <v>20232</v>
      </c>
      <c r="E2114" s="7" t="s">
        <v>20233</v>
      </c>
      <c r="F2114" s="2">
        <v>0.54528625059044</v>
      </c>
      <c r="G2114" s="3">
        <v>1.79449349897026E-7</v>
      </c>
    </row>
    <row r="2115" spans="1:7" ht="15.75" customHeight="1" x14ac:dyDescent="0.25">
      <c r="A2115" s="1" t="s">
        <v>6275</v>
      </c>
      <c r="B2115" s="1" t="s">
        <v>6276</v>
      </c>
      <c r="C2115" s="1" t="s">
        <v>6277</v>
      </c>
      <c r="D2115" s="7" t="s">
        <v>15379</v>
      </c>
      <c r="E2115" s="7" t="s">
        <v>15380</v>
      </c>
      <c r="F2115" s="2">
        <v>0.54520457491139596</v>
      </c>
      <c r="G2115" s="3">
        <v>4.2710046627901198E-2</v>
      </c>
    </row>
    <row r="2116" spans="1:7" ht="15.75" customHeight="1" x14ac:dyDescent="0.25">
      <c r="A2116" s="1" t="s">
        <v>6278</v>
      </c>
      <c r="B2116" s="1" t="s">
        <v>6279</v>
      </c>
      <c r="C2116" s="1" t="s">
        <v>6280</v>
      </c>
      <c r="D2116" s="7" t="s">
        <v>20234</v>
      </c>
      <c r="E2116" s="7" t="s">
        <v>20235</v>
      </c>
      <c r="F2116" s="2">
        <v>0.54484615380312196</v>
      </c>
      <c r="G2116" s="3">
        <v>7.77861671300743E-8</v>
      </c>
    </row>
    <row r="2117" spans="1:7" ht="15.75" customHeight="1" x14ac:dyDescent="0.25">
      <c r="A2117" s="1" t="s">
        <v>6281</v>
      </c>
      <c r="B2117" s="1" t="s">
        <v>6282</v>
      </c>
      <c r="C2117" s="1" t="s">
        <v>6283</v>
      </c>
      <c r="D2117" s="7" t="s">
        <v>20236</v>
      </c>
      <c r="E2117" s="7" t="s">
        <v>20237</v>
      </c>
      <c r="F2117" s="2">
        <v>0.544207768619415</v>
      </c>
      <c r="G2117" s="3">
        <v>5.9825801555418299E-8</v>
      </c>
    </row>
    <row r="2118" spans="1:7" ht="15.75" customHeight="1" x14ac:dyDescent="0.25">
      <c r="A2118" s="1" t="s">
        <v>6284</v>
      </c>
      <c r="B2118" s="1" t="s">
        <v>6285</v>
      </c>
      <c r="C2118" s="1" t="s">
        <v>6286</v>
      </c>
      <c r="D2118" s="7" t="s">
        <v>15381</v>
      </c>
      <c r="E2118" s="7" t="s">
        <v>15382</v>
      </c>
      <c r="F2118" s="2">
        <v>0.54404137340302905</v>
      </c>
      <c r="G2118" s="3">
        <v>3.7015972070920403E-2</v>
      </c>
    </row>
    <row r="2119" spans="1:7" ht="15.75" customHeight="1" x14ac:dyDescent="0.25">
      <c r="A2119" s="1" t="s">
        <v>6287</v>
      </c>
      <c r="B2119" s="1" t="s">
        <v>6288</v>
      </c>
      <c r="C2119" s="1" t="s">
        <v>6289</v>
      </c>
      <c r="D2119" s="7" t="s">
        <v>20238</v>
      </c>
      <c r="E2119" s="7" t="s">
        <v>20239</v>
      </c>
      <c r="F2119" s="2">
        <v>0.54089140356908405</v>
      </c>
      <c r="G2119" s="3">
        <v>3.0214926970281499E-10</v>
      </c>
    </row>
    <row r="2120" spans="1:7" ht="15.75" customHeight="1" x14ac:dyDescent="0.25">
      <c r="A2120" s="1" t="s">
        <v>6290</v>
      </c>
      <c r="B2120" s="1" t="s">
        <v>6291</v>
      </c>
      <c r="C2120" s="1" t="s">
        <v>6292</v>
      </c>
      <c r="D2120" s="7" t="s">
        <v>20240</v>
      </c>
      <c r="E2120" s="7" t="s">
        <v>20241</v>
      </c>
      <c r="F2120" s="2">
        <v>0.540748701292592</v>
      </c>
      <c r="G2120" s="3">
        <v>1.3924245571467601E-2</v>
      </c>
    </row>
    <row r="2121" spans="1:7" ht="15.75" customHeight="1" x14ac:dyDescent="0.25">
      <c r="A2121" s="1" t="s">
        <v>6293</v>
      </c>
      <c r="B2121" s="1" t="s">
        <v>6294</v>
      </c>
      <c r="C2121" s="1" t="s">
        <v>6295</v>
      </c>
      <c r="D2121" s="7" t="s">
        <v>20242</v>
      </c>
      <c r="E2121" s="7" t="s">
        <v>20243</v>
      </c>
      <c r="F2121" s="2">
        <v>0.54070650804751097</v>
      </c>
      <c r="G2121" s="3">
        <v>1.4541898075634899E-10</v>
      </c>
    </row>
    <row r="2122" spans="1:7" ht="15.75" customHeight="1" x14ac:dyDescent="0.25">
      <c r="A2122" s="1" t="s">
        <v>6296</v>
      </c>
      <c r="B2122" s="1" t="s">
        <v>6297</v>
      </c>
      <c r="C2122" s="1" t="s">
        <v>6298</v>
      </c>
      <c r="D2122" s="7" t="s">
        <v>15383</v>
      </c>
      <c r="E2122" s="7" t="s">
        <v>15384</v>
      </c>
      <c r="F2122" s="2">
        <v>0.54052750408015604</v>
      </c>
      <c r="G2122" s="3">
        <v>3.6936843954052098E-2</v>
      </c>
    </row>
    <row r="2123" spans="1:7" ht="15.75" customHeight="1" x14ac:dyDescent="0.25">
      <c r="A2123" s="1" t="s">
        <v>6299</v>
      </c>
      <c r="B2123" s="1" t="s">
        <v>6300</v>
      </c>
      <c r="C2123" s="1" t="s">
        <v>6301</v>
      </c>
      <c r="D2123" s="7" t="s">
        <v>20244</v>
      </c>
      <c r="E2123" s="7" t="s">
        <v>20245</v>
      </c>
      <c r="F2123" s="2">
        <v>0.54041972070293598</v>
      </c>
      <c r="G2123" s="3">
        <v>8.1715598283429206E-11</v>
      </c>
    </row>
    <row r="2124" spans="1:7" ht="15.75" customHeight="1" x14ac:dyDescent="0.25">
      <c r="A2124" s="1" t="s">
        <v>6302</v>
      </c>
      <c r="B2124" s="1" t="s">
        <v>6303</v>
      </c>
      <c r="C2124" s="1" t="s">
        <v>6304</v>
      </c>
      <c r="D2124" s="7" t="s">
        <v>20246</v>
      </c>
      <c r="E2124" s="7" t="s">
        <v>20247</v>
      </c>
      <c r="F2124" s="2">
        <v>0.54008220789488104</v>
      </c>
      <c r="G2124" s="3">
        <v>4.7303536093345697E-9</v>
      </c>
    </row>
    <row r="2125" spans="1:7" ht="15.75" customHeight="1" x14ac:dyDescent="0.25">
      <c r="A2125" s="1" t="s">
        <v>6305</v>
      </c>
      <c r="B2125" s="1" t="s">
        <v>6306</v>
      </c>
      <c r="C2125" s="1" t="s">
        <v>6307</v>
      </c>
      <c r="D2125" s="7" t="s">
        <v>20248</v>
      </c>
      <c r="E2125" s="7" t="s">
        <v>20249</v>
      </c>
      <c r="F2125" s="2">
        <v>0.53967157594599702</v>
      </c>
      <c r="G2125" s="3">
        <v>1.21438419850042E-8</v>
      </c>
    </row>
    <row r="2126" spans="1:7" ht="15.75" customHeight="1" x14ac:dyDescent="0.25">
      <c r="A2126" s="1" t="s">
        <v>6308</v>
      </c>
      <c r="B2126" s="1" t="s">
        <v>6309</v>
      </c>
      <c r="C2126" s="1" t="s">
        <v>6310</v>
      </c>
      <c r="D2126" s="7" t="s">
        <v>20250</v>
      </c>
      <c r="E2126" s="7" t="s">
        <v>20251</v>
      </c>
      <c r="F2126" s="2">
        <v>0.53927102646436098</v>
      </c>
      <c r="G2126" s="3">
        <v>2.754923867025E-5</v>
      </c>
    </row>
    <row r="2127" spans="1:7" ht="15.75" customHeight="1" x14ac:dyDescent="0.25">
      <c r="A2127" s="1" t="s">
        <v>6311</v>
      </c>
      <c r="B2127" s="1" t="s">
        <v>6312</v>
      </c>
      <c r="C2127" s="1" t="s">
        <v>6313</v>
      </c>
      <c r="D2127" s="7" t="s">
        <v>20252</v>
      </c>
      <c r="E2127" s="7" t="s">
        <v>20253</v>
      </c>
      <c r="F2127" s="2">
        <v>0.53922068661142197</v>
      </c>
      <c r="G2127" s="3">
        <v>4.5152796373422299E-3</v>
      </c>
    </row>
    <row r="2128" spans="1:7" ht="15.75" customHeight="1" x14ac:dyDescent="0.25">
      <c r="A2128" s="1" t="s">
        <v>6314</v>
      </c>
      <c r="B2128" s="1" t="s">
        <v>6315</v>
      </c>
      <c r="C2128" s="1" t="s">
        <v>6316</v>
      </c>
      <c r="D2128" s="7" t="s">
        <v>20254</v>
      </c>
      <c r="E2128" s="7" t="s">
        <v>20255</v>
      </c>
      <c r="F2128" s="2">
        <v>0.53806210707136604</v>
      </c>
      <c r="G2128" s="3">
        <v>2.34658451054005E-7</v>
      </c>
    </row>
    <row r="2129" spans="1:7" ht="15.75" customHeight="1" x14ac:dyDescent="0.25">
      <c r="A2129" s="1" t="s">
        <v>6317</v>
      </c>
      <c r="B2129" s="1" t="s">
        <v>6318</v>
      </c>
      <c r="C2129" s="1" t="s">
        <v>6319</v>
      </c>
      <c r="D2129" s="7" t="s">
        <v>20256</v>
      </c>
      <c r="E2129" s="7" t="s">
        <v>20257</v>
      </c>
      <c r="F2129" s="2">
        <v>0.537849817166975</v>
      </c>
      <c r="G2129" s="3">
        <v>3.49667925974636E-7</v>
      </c>
    </row>
    <row r="2130" spans="1:7" ht="15.75" customHeight="1" x14ac:dyDescent="0.25">
      <c r="A2130" s="1" t="s">
        <v>6320</v>
      </c>
      <c r="B2130" s="1" t="s">
        <v>6321</v>
      </c>
      <c r="C2130" s="1" t="s">
        <v>6322</v>
      </c>
      <c r="D2130" s="7" t="s">
        <v>20258</v>
      </c>
      <c r="E2130" s="7" t="s">
        <v>20259</v>
      </c>
      <c r="F2130" s="2">
        <v>0.53741898343921202</v>
      </c>
      <c r="G2130" s="3">
        <v>2.8718684326418401E-12</v>
      </c>
    </row>
    <row r="2131" spans="1:7" ht="15.75" customHeight="1" x14ac:dyDescent="0.25">
      <c r="A2131" s="1" t="s">
        <v>6323</v>
      </c>
      <c r="B2131" s="1" t="s">
        <v>6324</v>
      </c>
      <c r="C2131" s="1" t="s">
        <v>6325</v>
      </c>
      <c r="D2131" s="7" t="s">
        <v>20260</v>
      </c>
      <c r="E2131" s="7" t="s">
        <v>20261</v>
      </c>
      <c r="F2131" s="2">
        <v>0.53589620165018803</v>
      </c>
      <c r="G2131" s="3">
        <v>3.81476983998838E-3</v>
      </c>
    </row>
    <row r="2132" spans="1:7" ht="15.75" customHeight="1" x14ac:dyDescent="0.25">
      <c r="A2132" s="1" t="s">
        <v>6326</v>
      </c>
      <c r="B2132" s="1" t="s">
        <v>6327</v>
      </c>
      <c r="C2132" s="1" t="s">
        <v>6328</v>
      </c>
      <c r="D2132" s="7" t="s">
        <v>20262</v>
      </c>
      <c r="E2132" s="7" t="s">
        <v>20263</v>
      </c>
      <c r="F2132" s="2">
        <v>0.53505498148610997</v>
      </c>
      <c r="G2132" s="3">
        <v>1.5315437157967999E-4</v>
      </c>
    </row>
    <row r="2133" spans="1:7" ht="15.75" customHeight="1" x14ac:dyDescent="0.25">
      <c r="A2133" s="1" t="s">
        <v>6329</v>
      </c>
      <c r="B2133" s="1" t="s">
        <v>6330</v>
      </c>
      <c r="C2133" s="1" t="s">
        <v>6331</v>
      </c>
      <c r="D2133" s="7" t="s">
        <v>20264</v>
      </c>
      <c r="E2133" s="7" t="s">
        <v>20265</v>
      </c>
      <c r="F2133" s="2">
        <v>0.53453619012223796</v>
      </c>
      <c r="G2133" s="3">
        <v>1.79006874140425E-3</v>
      </c>
    </row>
    <row r="2134" spans="1:7" ht="15.75" customHeight="1" x14ac:dyDescent="0.25">
      <c r="A2134" s="1" t="s">
        <v>6332</v>
      </c>
      <c r="B2134" s="1" t="s">
        <v>6333</v>
      </c>
      <c r="C2134" s="1" t="s">
        <v>6334</v>
      </c>
      <c r="D2134" s="7" t="s">
        <v>15385</v>
      </c>
      <c r="E2134" s="7" t="s">
        <v>20266</v>
      </c>
      <c r="F2134" s="2">
        <v>0.53421100048065895</v>
      </c>
      <c r="G2134" s="3">
        <v>1.5612487859443001E-2</v>
      </c>
    </row>
    <row r="2135" spans="1:7" ht="15.75" customHeight="1" x14ac:dyDescent="0.25">
      <c r="A2135" s="1" t="s">
        <v>6335</v>
      </c>
      <c r="B2135" s="1" t="s">
        <v>6336</v>
      </c>
      <c r="C2135" s="1" t="s">
        <v>6337</v>
      </c>
      <c r="D2135" s="7" t="s">
        <v>20267</v>
      </c>
      <c r="E2135" s="7" t="s">
        <v>20268</v>
      </c>
      <c r="F2135" s="2">
        <v>0.53404153355116801</v>
      </c>
      <c r="G2135" s="3">
        <v>2.4765502350645099E-8</v>
      </c>
    </row>
    <row r="2136" spans="1:7" ht="15.75" customHeight="1" x14ac:dyDescent="0.25">
      <c r="A2136" s="1" t="s">
        <v>6338</v>
      </c>
      <c r="B2136" s="1" t="s">
        <v>6339</v>
      </c>
      <c r="C2136" s="1" t="s">
        <v>6340</v>
      </c>
      <c r="D2136" s="7" t="s">
        <v>20269</v>
      </c>
      <c r="E2136" s="7" t="s">
        <v>20270</v>
      </c>
      <c r="F2136" s="2">
        <v>0.53258026931199698</v>
      </c>
      <c r="G2136" s="3">
        <v>2.01415181353323E-3</v>
      </c>
    </row>
    <row r="2137" spans="1:7" ht="15.75" customHeight="1" x14ac:dyDescent="0.25">
      <c r="A2137" s="1" t="s">
        <v>6341</v>
      </c>
      <c r="B2137" s="1" t="s">
        <v>6342</v>
      </c>
      <c r="C2137" s="1" t="s">
        <v>6343</v>
      </c>
      <c r="D2137" s="7" t="s">
        <v>20271</v>
      </c>
      <c r="E2137" s="7" t="s">
        <v>20272</v>
      </c>
      <c r="F2137" s="2">
        <v>0.53243039061513797</v>
      </c>
      <c r="G2137" s="3">
        <v>2.0037657355225398E-6</v>
      </c>
    </row>
    <row r="2138" spans="1:7" ht="15.75" customHeight="1" x14ac:dyDescent="0.25">
      <c r="A2138" s="1" t="s">
        <v>6344</v>
      </c>
      <c r="B2138" s="1" t="s">
        <v>6345</v>
      </c>
      <c r="C2138" s="1" t="s">
        <v>6346</v>
      </c>
      <c r="D2138" s="7" t="s">
        <v>20273</v>
      </c>
      <c r="E2138" s="7" t="s">
        <v>20274</v>
      </c>
      <c r="F2138" s="2">
        <v>0.53238249937909399</v>
      </c>
      <c r="G2138" s="3">
        <v>1.1623678033256701E-5</v>
      </c>
    </row>
    <row r="2139" spans="1:7" ht="15.75" customHeight="1" x14ac:dyDescent="0.25">
      <c r="A2139" s="1" t="s">
        <v>6347</v>
      </c>
      <c r="B2139" s="1" t="s">
        <v>6348</v>
      </c>
      <c r="C2139" s="1" t="s">
        <v>6349</v>
      </c>
      <c r="D2139" s="7" t="s">
        <v>20275</v>
      </c>
      <c r="E2139" s="7" t="s">
        <v>20276</v>
      </c>
      <c r="F2139" s="2">
        <v>0.53227754978558905</v>
      </c>
      <c r="G2139" s="3">
        <v>1.13700195845872E-5</v>
      </c>
    </row>
    <row r="2140" spans="1:7" ht="15.75" customHeight="1" x14ac:dyDescent="0.25">
      <c r="A2140" s="1" t="s">
        <v>6350</v>
      </c>
      <c r="B2140" s="1" t="s">
        <v>6351</v>
      </c>
      <c r="C2140" s="1" t="s">
        <v>6352</v>
      </c>
      <c r="D2140" s="7" t="s">
        <v>20277</v>
      </c>
      <c r="E2140" s="7" t="s">
        <v>20278</v>
      </c>
      <c r="F2140" s="2">
        <v>0.53179799215156398</v>
      </c>
      <c r="G2140" s="3">
        <v>1.4532354208760799E-6</v>
      </c>
    </row>
    <row r="2141" spans="1:7" ht="15.75" customHeight="1" x14ac:dyDescent="0.25">
      <c r="A2141" s="1" t="s">
        <v>6353</v>
      </c>
      <c r="B2141" s="1" t="s">
        <v>6354</v>
      </c>
      <c r="C2141" s="1" t="s">
        <v>6355</v>
      </c>
      <c r="D2141" s="7" t="s">
        <v>20279</v>
      </c>
      <c r="E2141" s="7" t="s">
        <v>20280</v>
      </c>
      <c r="F2141" s="2">
        <v>0.53110256360623898</v>
      </c>
      <c r="G2141" s="3">
        <v>7.9217458302975597E-4</v>
      </c>
    </row>
    <row r="2142" spans="1:7" ht="15.75" customHeight="1" x14ac:dyDescent="0.25">
      <c r="A2142" s="1" t="s">
        <v>6356</v>
      </c>
      <c r="B2142" s="1" t="s">
        <v>6357</v>
      </c>
      <c r="C2142" s="1" t="s">
        <v>6358</v>
      </c>
      <c r="D2142" s="7" t="s">
        <v>20281</v>
      </c>
      <c r="E2142" s="7" t="s">
        <v>20282</v>
      </c>
      <c r="F2142" s="2">
        <v>0.53108354024405802</v>
      </c>
      <c r="G2142" s="3">
        <v>5.4511502786259902E-6</v>
      </c>
    </row>
    <row r="2143" spans="1:7" ht="15.75" customHeight="1" x14ac:dyDescent="0.25">
      <c r="A2143" s="1" t="s">
        <v>6359</v>
      </c>
      <c r="B2143" s="1" t="s">
        <v>6360</v>
      </c>
      <c r="C2143" s="1" t="s">
        <v>6361</v>
      </c>
      <c r="D2143" s="7" t="s">
        <v>20283</v>
      </c>
      <c r="E2143" s="7" t="s">
        <v>20284</v>
      </c>
      <c r="F2143" s="2">
        <v>0.531001399456144</v>
      </c>
      <c r="G2143" s="3">
        <v>1.4340739343296599E-4</v>
      </c>
    </row>
    <row r="2144" spans="1:7" ht="15.75" customHeight="1" x14ac:dyDescent="0.25">
      <c r="A2144" s="1" t="s">
        <v>6362</v>
      </c>
      <c r="B2144" s="1" t="s">
        <v>6363</v>
      </c>
      <c r="C2144" s="1" t="s">
        <v>6364</v>
      </c>
      <c r="D2144" s="7" t="s">
        <v>20285</v>
      </c>
      <c r="E2144" s="7" t="s">
        <v>20286</v>
      </c>
      <c r="F2144" s="2">
        <v>0.53092770433595204</v>
      </c>
      <c r="G2144" s="3">
        <v>8.7453512616438196E-3</v>
      </c>
    </row>
    <row r="2145" spans="1:7" ht="15.75" customHeight="1" x14ac:dyDescent="0.25">
      <c r="A2145" s="1" t="s">
        <v>6365</v>
      </c>
      <c r="B2145" s="1" t="s">
        <v>6366</v>
      </c>
      <c r="C2145" s="1" t="s">
        <v>6367</v>
      </c>
      <c r="D2145" s="7" t="s">
        <v>20287</v>
      </c>
      <c r="E2145" s="7" t="s">
        <v>20288</v>
      </c>
      <c r="F2145" s="2">
        <v>0.52981148114314902</v>
      </c>
      <c r="G2145" s="3">
        <v>1.2447769151064001E-8</v>
      </c>
    </row>
    <row r="2146" spans="1:7" ht="15.75" customHeight="1" x14ac:dyDescent="0.25">
      <c r="A2146" s="1" t="s">
        <v>6368</v>
      </c>
      <c r="B2146" s="1" t="s">
        <v>6369</v>
      </c>
      <c r="C2146" s="1" t="s">
        <v>6370</v>
      </c>
      <c r="D2146" s="7" t="s">
        <v>20289</v>
      </c>
      <c r="E2146" s="7" t="s">
        <v>20290</v>
      </c>
      <c r="F2146" s="2">
        <v>0.529604467016911</v>
      </c>
      <c r="G2146" s="3">
        <v>6.7095661937804002E-5</v>
      </c>
    </row>
    <row r="2147" spans="1:7" ht="15.75" customHeight="1" x14ac:dyDescent="0.25">
      <c r="A2147" s="1" t="s">
        <v>6371</v>
      </c>
      <c r="B2147" s="1" t="s">
        <v>6372</v>
      </c>
      <c r="C2147" s="1" t="s">
        <v>6373</v>
      </c>
      <c r="D2147" s="7" t="s">
        <v>20291</v>
      </c>
      <c r="E2147" s="7" t="s">
        <v>20292</v>
      </c>
      <c r="F2147" s="2">
        <v>0.52934832319052105</v>
      </c>
      <c r="G2147" s="3">
        <v>1.15561143208095E-4</v>
      </c>
    </row>
    <row r="2148" spans="1:7" ht="15.75" customHeight="1" x14ac:dyDescent="0.25">
      <c r="A2148" s="1" t="s">
        <v>6374</v>
      </c>
      <c r="B2148" s="1" t="s">
        <v>6375</v>
      </c>
      <c r="C2148" s="1" t="s">
        <v>6376</v>
      </c>
      <c r="D2148" s="7" t="s">
        <v>20293</v>
      </c>
      <c r="E2148" s="7" t="s">
        <v>20294</v>
      </c>
      <c r="F2148" s="2">
        <v>0.52866774802473204</v>
      </c>
      <c r="G2148" s="3">
        <v>4.2884927303722402E-7</v>
      </c>
    </row>
    <row r="2149" spans="1:7" ht="15.75" customHeight="1" x14ac:dyDescent="0.25">
      <c r="A2149" s="1" t="s">
        <v>6377</v>
      </c>
      <c r="B2149" s="1" t="s">
        <v>6378</v>
      </c>
      <c r="C2149" s="1" t="s">
        <v>6379</v>
      </c>
      <c r="D2149" s="7" t="s">
        <v>20295</v>
      </c>
      <c r="E2149" s="7" t="s">
        <v>20296</v>
      </c>
      <c r="F2149" s="2">
        <v>0.52859752519453496</v>
      </c>
      <c r="G2149" s="3">
        <v>4.6971042261709704E-6</v>
      </c>
    </row>
    <row r="2150" spans="1:7" ht="15.75" customHeight="1" x14ac:dyDescent="0.25">
      <c r="A2150" s="1" t="s">
        <v>6380</v>
      </c>
      <c r="B2150" s="1" t="s">
        <v>6381</v>
      </c>
      <c r="C2150" s="1" t="s">
        <v>6382</v>
      </c>
      <c r="D2150" s="7" t="s">
        <v>20297</v>
      </c>
      <c r="E2150" s="7" t="s">
        <v>20298</v>
      </c>
      <c r="F2150" s="2">
        <v>0.52848011627249303</v>
      </c>
      <c r="G2150" s="3">
        <v>9.0101613615807902E-7</v>
      </c>
    </row>
    <row r="2151" spans="1:7" ht="15.75" customHeight="1" x14ac:dyDescent="0.25">
      <c r="A2151" s="1" t="s">
        <v>6383</v>
      </c>
      <c r="B2151" s="1" t="s">
        <v>6384</v>
      </c>
      <c r="C2151" s="1" t="s">
        <v>6385</v>
      </c>
      <c r="D2151" s="7" t="s">
        <v>20299</v>
      </c>
      <c r="E2151" s="7" t="s">
        <v>20300</v>
      </c>
      <c r="F2151" s="2">
        <v>0.52844106980512595</v>
      </c>
      <c r="G2151" s="3">
        <v>4.6920302234261101E-5</v>
      </c>
    </row>
    <row r="2152" spans="1:7" ht="15.75" customHeight="1" x14ac:dyDescent="0.25">
      <c r="A2152" s="1" t="s">
        <v>6386</v>
      </c>
      <c r="B2152" s="1" t="s">
        <v>6387</v>
      </c>
      <c r="C2152" s="1" t="s">
        <v>6388</v>
      </c>
      <c r="D2152" s="7" t="s">
        <v>20301</v>
      </c>
      <c r="E2152" s="7" t="s">
        <v>20302</v>
      </c>
      <c r="F2152" s="2">
        <v>0.52745972965726495</v>
      </c>
      <c r="G2152" s="3">
        <v>8.3922569120191398E-7</v>
      </c>
    </row>
    <row r="2153" spans="1:7" ht="15.75" customHeight="1" x14ac:dyDescent="0.25">
      <c r="A2153" s="1" t="s">
        <v>6389</v>
      </c>
      <c r="B2153" s="1" t="s">
        <v>6390</v>
      </c>
      <c r="C2153" s="1" t="s">
        <v>6391</v>
      </c>
      <c r="D2153" s="7" t="s">
        <v>20303</v>
      </c>
      <c r="E2153" s="7" t="s">
        <v>20304</v>
      </c>
      <c r="F2153" s="2">
        <v>0.52683739383097306</v>
      </c>
      <c r="G2153" s="3">
        <v>1.4017322384063601E-5</v>
      </c>
    </row>
    <row r="2154" spans="1:7" ht="15.75" customHeight="1" x14ac:dyDescent="0.25">
      <c r="A2154" s="1" t="s">
        <v>6392</v>
      </c>
      <c r="B2154" s="1" t="s">
        <v>6393</v>
      </c>
      <c r="C2154" s="1" t="s">
        <v>6394</v>
      </c>
      <c r="D2154" s="7" t="s">
        <v>15386</v>
      </c>
      <c r="E2154" s="7" t="s">
        <v>15387</v>
      </c>
      <c r="F2154" s="2">
        <v>0.52681128810955602</v>
      </c>
      <c r="G2154" s="3">
        <v>2.34977450157977E-2</v>
      </c>
    </row>
    <row r="2155" spans="1:7" ht="15.75" customHeight="1" x14ac:dyDescent="0.25">
      <c r="A2155" s="1" t="s">
        <v>6395</v>
      </c>
      <c r="B2155" s="1" t="s">
        <v>6396</v>
      </c>
      <c r="C2155" s="1" t="s">
        <v>6397</v>
      </c>
      <c r="D2155" s="7" t="s">
        <v>20305</v>
      </c>
      <c r="E2155" s="7" t="s">
        <v>20306</v>
      </c>
      <c r="F2155" s="2">
        <v>0.52670034638315599</v>
      </c>
      <c r="G2155" s="3">
        <v>2.0615780270560602E-3</v>
      </c>
    </row>
    <row r="2156" spans="1:7" ht="15.75" customHeight="1" x14ac:dyDescent="0.25">
      <c r="A2156" s="1" t="s">
        <v>6398</v>
      </c>
      <c r="B2156" s="1" t="s">
        <v>6399</v>
      </c>
      <c r="C2156" s="1" t="s">
        <v>6400</v>
      </c>
      <c r="D2156" s="7" t="s">
        <v>15388</v>
      </c>
      <c r="E2156" s="7" t="s">
        <v>20307</v>
      </c>
      <c r="F2156" s="2">
        <v>0.52645585351723001</v>
      </c>
      <c r="G2156" s="3">
        <v>2.9209483826674099E-2</v>
      </c>
    </row>
    <row r="2157" spans="1:7" ht="15.75" customHeight="1" x14ac:dyDescent="0.25">
      <c r="A2157" s="1" t="s">
        <v>6401</v>
      </c>
      <c r="B2157" s="1" t="s">
        <v>6402</v>
      </c>
      <c r="C2157" s="1" t="s">
        <v>6403</v>
      </c>
      <c r="D2157" s="7" t="s">
        <v>20308</v>
      </c>
      <c r="E2157" s="7" t="s">
        <v>20309</v>
      </c>
      <c r="F2157" s="2">
        <v>0.52628831563424705</v>
      </c>
      <c r="G2157" s="3">
        <v>2.6125226902099501E-5</v>
      </c>
    </row>
    <row r="2158" spans="1:7" ht="15.75" customHeight="1" x14ac:dyDescent="0.25">
      <c r="A2158" s="1" t="s">
        <v>6404</v>
      </c>
      <c r="B2158" s="1" t="s">
        <v>6405</v>
      </c>
      <c r="C2158" s="1" t="s">
        <v>6406</v>
      </c>
      <c r="D2158" s="7" t="s">
        <v>20310</v>
      </c>
      <c r="E2158" s="7" t="s">
        <v>20311</v>
      </c>
      <c r="F2158" s="2">
        <v>0.52518755079610402</v>
      </c>
      <c r="G2158" s="3">
        <v>3.0156708684484099E-6</v>
      </c>
    </row>
    <row r="2159" spans="1:7" ht="15.75" customHeight="1" x14ac:dyDescent="0.25">
      <c r="A2159" s="1" t="s">
        <v>6407</v>
      </c>
      <c r="B2159" s="1" t="s">
        <v>6408</v>
      </c>
      <c r="C2159" s="1" t="s">
        <v>6409</v>
      </c>
      <c r="D2159" s="7" t="s">
        <v>20312</v>
      </c>
      <c r="E2159" s="7" t="s">
        <v>20313</v>
      </c>
      <c r="F2159" s="2">
        <v>0.52492284253169197</v>
      </c>
      <c r="G2159" s="3">
        <v>8.8414031365791701E-7</v>
      </c>
    </row>
    <row r="2160" spans="1:7" ht="15.75" customHeight="1" x14ac:dyDescent="0.25">
      <c r="A2160" s="1" t="s">
        <v>6410</v>
      </c>
      <c r="B2160" s="1" t="s">
        <v>6411</v>
      </c>
      <c r="C2160" s="1" t="s">
        <v>6412</v>
      </c>
      <c r="D2160" s="7" t="s">
        <v>20314</v>
      </c>
      <c r="E2160" s="7" t="s">
        <v>20315</v>
      </c>
      <c r="F2160" s="2">
        <v>0.52431829245719197</v>
      </c>
      <c r="G2160" s="3">
        <v>4.6012570771982002E-8</v>
      </c>
    </row>
    <row r="2161" spans="1:7" ht="15.75" customHeight="1" x14ac:dyDescent="0.25">
      <c r="A2161" s="1" t="s">
        <v>6413</v>
      </c>
      <c r="B2161" s="1" t="s">
        <v>6414</v>
      </c>
      <c r="C2161" s="1" t="s">
        <v>6415</v>
      </c>
      <c r="D2161" s="7" t="s">
        <v>20316</v>
      </c>
      <c r="E2161" s="7" t="s">
        <v>20317</v>
      </c>
      <c r="F2161" s="2">
        <v>0.52430610236001995</v>
      </c>
      <c r="G2161" s="3">
        <v>1.08727979381205E-7</v>
      </c>
    </row>
    <row r="2162" spans="1:7" ht="15.75" customHeight="1" x14ac:dyDescent="0.25">
      <c r="A2162" s="1" t="s">
        <v>6416</v>
      </c>
      <c r="B2162" s="1" t="s">
        <v>6417</v>
      </c>
      <c r="C2162" s="1" t="s">
        <v>6418</v>
      </c>
      <c r="D2162" s="7" t="s">
        <v>15389</v>
      </c>
      <c r="E2162" s="7" t="s">
        <v>15390</v>
      </c>
      <c r="F2162" s="2">
        <v>0.52302392306045098</v>
      </c>
      <c r="G2162" s="3">
        <v>4.7514285846088598E-2</v>
      </c>
    </row>
    <row r="2163" spans="1:7" ht="15.75" customHeight="1" x14ac:dyDescent="0.25">
      <c r="A2163" s="1" t="s">
        <v>6419</v>
      </c>
      <c r="B2163" s="1" t="s">
        <v>6420</v>
      </c>
      <c r="C2163" s="1" t="s">
        <v>6421</v>
      </c>
      <c r="D2163" s="7" t="s">
        <v>20318</v>
      </c>
      <c r="E2163" s="7" t="s">
        <v>20319</v>
      </c>
      <c r="F2163" s="2">
        <v>0.52264329628314099</v>
      </c>
      <c r="G2163" s="3">
        <v>9.1687625798444902E-6</v>
      </c>
    </row>
    <row r="2164" spans="1:7" ht="15.75" customHeight="1" x14ac:dyDescent="0.25">
      <c r="A2164" s="1" t="s">
        <v>6422</v>
      </c>
      <c r="B2164" s="1" t="s">
        <v>6423</v>
      </c>
      <c r="C2164" s="1" t="s">
        <v>6424</v>
      </c>
      <c r="D2164" s="7" t="s">
        <v>20320</v>
      </c>
      <c r="E2164" s="7" t="s">
        <v>20321</v>
      </c>
      <c r="F2164" s="2">
        <v>0.52235799489480295</v>
      </c>
      <c r="G2164" s="3">
        <v>8.8868699385183693E-3</v>
      </c>
    </row>
    <row r="2165" spans="1:7" ht="15.75" customHeight="1" x14ac:dyDescent="0.25">
      <c r="A2165" s="1" t="s">
        <v>6425</v>
      </c>
      <c r="B2165" s="1" t="s">
        <v>6426</v>
      </c>
      <c r="C2165" s="1" t="s">
        <v>6427</v>
      </c>
      <c r="D2165" s="7" t="s">
        <v>20322</v>
      </c>
      <c r="E2165" s="7" t="s">
        <v>20323</v>
      </c>
      <c r="F2165" s="2">
        <v>0.52187375440598105</v>
      </c>
      <c r="G2165" s="3">
        <v>1.5361317786198199E-4</v>
      </c>
    </row>
    <row r="2166" spans="1:7" ht="15.75" customHeight="1" x14ac:dyDescent="0.25">
      <c r="A2166" s="1" t="s">
        <v>6428</v>
      </c>
      <c r="B2166" s="1" t="s">
        <v>6429</v>
      </c>
      <c r="C2166" s="1" t="s">
        <v>6430</v>
      </c>
      <c r="D2166" s="7" t="s">
        <v>20324</v>
      </c>
      <c r="E2166" s="7" t="s">
        <v>20325</v>
      </c>
      <c r="F2166" s="2">
        <v>0.52165487804003896</v>
      </c>
      <c r="G2166" s="3">
        <v>9.4244941814149006E-6</v>
      </c>
    </row>
    <row r="2167" spans="1:7" ht="15.75" customHeight="1" x14ac:dyDescent="0.25">
      <c r="A2167" s="1" t="s">
        <v>6431</v>
      </c>
      <c r="B2167" s="1" t="s">
        <v>6432</v>
      </c>
      <c r="C2167" s="1" t="s">
        <v>6433</v>
      </c>
      <c r="D2167" s="7" t="s">
        <v>20326</v>
      </c>
      <c r="E2167" s="7" t="s">
        <v>20327</v>
      </c>
      <c r="F2167" s="2">
        <v>0.52136153210744696</v>
      </c>
      <c r="G2167" s="3">
        <v>1.0106074815053699E-2</v>
      </c>
    </row>
    <row r="2168" spans="1:7" ht="15.75" customHeight="1" x14ac:dyDescent="0.25">
      <c r="A2168" s="1" t="s">
        <v>6434</v>
      </c>
      <c r="B2168" s="1" t="s">
        <v>6435</v>
      </c>
      <c r="C2168" s="1" t="s">
        <v>6436</v>
      </c>
      <c r="D2168" s="7" t="s">
        <v>20328</v>
      </c>
      <c r="E2168" s="7" t="s">
        <v>20329</v>
      </c>
      <c r="F2168" s="2">
        <v>0.52127896183511302</v>
      </c>
      <c r="G2168" s="3">
        <v>5.7688840971011098E-5</v>
      </c>
    </row>
    <row r="2169" spans="1:7" ht="15.75" customHeight="1" x14ac:dyDescent="0.25">
      <c r="A2169" s="1" t="s">
        <v>6437</v>
      </c>
      <c r="B2169" s="1" t="s">
        <v>6438</v>
      </c>
      <c r="C2169" s="1" t="s">
        <v>6439</v>
      </c>
      <c r="D2169" s="7" t="s">
        <v>20330</v>
      </c>
      <c r="E2169" s="7" t="s">
        <v>20331</v>
      </c>
      <c r="F2169" s="2">
        <v>0.52092629668832502</v>
      </c>
      <c r="G2169" s="3">
        <v>1.6205956859789701E-3</v>
      </c>
    </row>
    <row r="2170" spans="1:7" ht="15.75" customHeight="1" x14ac:dyDescent="0.25">
      <c r="A2170" s="1" t="s">
        <v>6440</v>
      </c>
      <c r="B2170" s="1" t="s">
        <v>6441</v>
      </c>
      <c r="C2170" s="1" t="s">
        <v>6442</v>
      </c>
      <c r="D2170" s="7" t="s">
        <v>20332</v>
      </c>
      <c r="E2170" s="7" t="s">
        <v>20333</v>
      </c>
      <c r="F2170" s="2">
        <v>0.520545090610259</v>
      </c>
      <c r="G2170" s="3">
        <v>2.0405754788186398E-5</v>
      </c>
    </row>
    <row r="2171" spans="1:7" ht="15.75" customHeight="1" x14ac:dyDescent="0.25">
      <c r="A2171" s="1" t="s">
        <v>6443</v>
      </c>
      <c r="B2171" s="1" t="s">
        <v>6444</v>
      </c>
      <c r="C2171" s="1" t="s">
        <v>6445</v>
      </c>
      <c r="D2171" s="7" t="s">
        <v>20334</v>
      </c>
      <c r="E2171" s="7" t="s">
        <v>20335</v>
      </c>
      <c r="F2171" s="2">
        <v>0.51946867218037596</v>
      </c>
      <c r="G2171" s="3">
        <v>1.01226828366404E-7</v>
      </c>
    </row>
    <row r="2172" spans="1:7" ht="15.75" customHeight="1" x14ac:dyDescent="0.25">
      <c r="A2172" s="1" t="s">
        <v>6446</v>
      </c>
      <c r="B2172" s="1" t="s">
        <v>6447</v>
      </c>
      <c r="C2172" s="1" t="s">
        <v>6448</v>
      </c>
      <c r="D2172" s="7" t="s">
        <v>20336</v>
      </c>
      <c r="E2172" s="7" t="s">
        <v>20337</v>
      </c>
      <c r="F2172" s="2">
        <v>0.51898134861044798</v>
      </c>
      <c r="G2172" s="3">
        <v>3.0411347737423E-4</v>
      </c>
    </row>
    <row r="2173" spans="1:7" ht="15.75" customHeight="1" x14ac:dyDescent="0.25">
      <c r="A2173" s="1" t="s">
        <v>6449</v>
      </c>
      <c r="B2173" s="1" t="s">
        <v>6450</v>
      </c>
      <c r="C2173" s="1" t="s">
        <v>6451</v>
      </c>
      <c r="D2173" s="7" t="s">
        <v>20338</v>
      </c>
      <c r="E2173" s="7" t="s">
        <v>20339</v>
      </c>
      <c r="F2173" s="2">
        <v>0.51861562928998906</v>
      </c>
      <c r="G2173" s="3">
        <v>3.6979870006034702E-3</v>
      </c>
    </row>
    <row r="2174" spans="1:7" ht="15.75" customHeight="1" x14ac:dyDescent="0.25">
      <c r="A2174" s="1" t="s">
        <v>6452</v>
      </c>
      <c r="B2174" s="1" t="s">
        <v>6453</v>
      </c>
      <c r="C2174" s="1" t="s">
        <v>6454</v>
      </c>
      <c r="D2174" s="7" t="s">
        <v>20340</v>
      </c>
      <c r="E2174" s="7" t="s">
        <v>20341</v>
      </c>
      <c r="F2174" s="2">
        <v>0.51659866512805097</v>
      </c>
      <c r="G2174" s="3">
        <v>1.06156480798655E-5</v>
      </c>
    </row>
    <row r="2175" spans="1:7" ht="15.75" customHeight="1" x14ac:dyDescent="0.25">
      <c r="A2175" s="1" t="s">
        <v>6455</v>
      </c>
      <c r="B2175" s="1" t="s">
        <v>6456</v>
      </c>
      <c r="C2175" s="1" t="s">
        <v>6457</v>
      </c>
      <c r="D2175" s="7" t="s">
        <v>20342</v>
      </c>
      <c r="E2175" s="7" t="s">
        <v>20343</v>
      </c>
      <c r="F2175" s="2">
        <v>0.51551897268817204</v>
      </c>
      <c r="G2175" s="3">
        <v>8.1994293108852602E-7</v>
      </c>
    </row>
    <row r="2176" spans="1:7" ht="15.75" customHeight="1" x14ac:dyDescent="0.25">
      <c r="A2176" s="1" t="s">
        <v>6458</v>
      </c>
      <c r="B2176" s="1" t="s">
        <v>6459</v>
      </c>
      <c r="C2176" s="1" t="s">
        <v>6460</v>
      </c>
      <c r="D2176" s="7" t="s">
        <v>20344</v>
      </c>
      <c r="E2176" s="7" t="s">
        <v>20345</v>
      </c>
      <c r="F2176" s="2">
        <v>0.51524426873357698</v>
      </c>
      <c r="G2176" s="3">
        <v>4.9905651331050695E-7</v>
      </c>
    </row>
    <row r="2177" spans="1:7" ht="15.75" customHeight="1" x14ac:dyDescent="0.25">
      <c r="A2177" s="1" t="s">
        <v>6461</v>
      </c>
      <c r="B2177" s="1" t="s">
        <v>6462</v>
      </c>
      <c r="C2177" s="1" t="s">
        <v>6463</v>
      </c>
      <c r="D2177" s="7" t="s">
        <v>20346</v>
      </c>
      <c r="E2177" s="7" t="s">
        <v>20347</v>
      </c>
      <c r="F2177" s="2">
        <v>0.51411041099897004</v>
      </c>
      <c r="G2177" s="3">
        <v>7.7542641680483598E-9</v>
      </c>
    </row>
    <row r="2178" spans="1:7" ht="15.75" customHeight="1" x14ac:dyDescent="0.25">
      <c r="A2178" s="1" t="s">
        <v>6464</v>
      </c>
      <c r="B2178" s="1" t="s">
        <v>6465</v>
      </c>
      <c r="C2178" s="1" t="s">
        <v>6466</v>
      </c>
      <c r="D2178" s="7" t="s">
        <v>20348</v>
      </c>
      <c r="E2178" s="7" t="s">
        <v>20349</v>
      </c>
      <c r="F2178" s="2">
        <v>0.51315010713875198</v>
      </c>
      <c r="G2178" s="3">
        <v>7.0597896971190403E-7</v>
      </c>
    </row>
    <row r="2179" spans="1:7" ht="15.75" customHeight="1" x14ac:dyDescent="0.25">
      <c r="A2179" s="1" t="s">
        <v>6467</v>
      </c>
      <c r="B2179" s="1" t="s">
        <v>6468</v>
      </c>
      <c r="C2179" s="1" t="s">
        <v>6469</v>
      </c>
      <c r="D2179" s="7" t="s">
        <v>20350</v>
      </c>
      <c r="E2179" s="7" t="s">
        <v>20351</v>
      </c>
      <c r="F2179" s="2">
        <v>0.51291936534475702</v>
      </c>
      <c r="G2179" s="3">
        <v>2.3696343968656702E-6</v>
      </c>
    </row>
    <row r="2180" spans="1:7" ht="15.75" customHeight="1" x14ac:dyDescent="0.25">
      <c r="A2180" s="1" t="s">
        <v>6470</v>
      </c>
      <c r="B2180" s="1" t="s">
        <v>6471</v>
      </c>
      <c r="C2180" s="1" t="s">
        <v>6472</v>
      </c>
      <c r="D2180" s="7" t="s">
        <v>20352</v>
      </c>
      <c r="E2180" s="7" t="s">
        <v>20353</v>
      </c>
      <c r="F2180" s="2">
        <v>0.51273821607459902</v>
      </c>
      <c r="G2180" s="3">
        <v>1.18221322803073E-8</v>
      </c>
    </row>
    <row r="2181" spans="1:7" ht="15.75" customHeight="1" x14ac:dyDescent="0.25">
      <c r="A2181" s="1" t="s">
        <v>6473</v>
      </c>
      <c r="B2181" s="1" t="s">
        <v>6474</v>
      </c>
      <c r="C2181" s="1" t="s">
        <v>6475</v>
      </c>
      <c r="D2181" s="7" t="s">
        <v>20354</v>
      </c>
      <c r="E2181" s="7" t="s">
        <v>20355</v>
      </c>
      <c r="F2181" s="2">
        <v>0.51254967818693997</v>
      </c>
      <c r="G2181" s="3">
        <v>5.5119600721651104E-6</v>
      </c>
    </row>
    <row r="2182" spans="1:7" ht="15.75" customHeight="1" x14ac:dyDescent="0.25">
      <c r="A2182" s="1" t="s">
        <v>6476</v>
      </c>
      <c r="B2182" s="1" t="s">
        <v>6477</v>
      </c>
      <c r="C2182" s="1" t="s">
        <v>6478</v>
      </c>
      <c r="D2182" s="7" t="s">
        <v>20356</v>
      </c>
      <c r="E2182" s="7" t="s">
        <v>20357</v>
      </c>
      <c r="F2182" s="2">
        <v>0.51239271947834697</v>
      </c>
      <c r="G2182" s="3">
        <v>1.11839917865043E-4</v>
      </c>
    </row>
    <row r="2183" spans="1:7" ht="15.75" customHeight="1" x14ac:dyDescent="0.25">
      <c r="A2183" s="1" t="s">
        <v>6479</v>
      </c>
      <c r="B2183" s="1" t="s">
        <v>6480</v>
      </c>
      <c r="C2183" s="1" t="s">
        <v>6481</v>
      </c>
      <c r="D2183" s="7" t="s">
        <v>20358</v>
      </c>
      <c r="E2183" s="7" t="s">
        <v>20359</v>
      </c>
      <c r="F2183" s="2">
        <v>0.51230237894758401</v>
      </c>
      <c r="G2183" s="3">
        <v>1.5001498445517399E-2</v>
      </c>
    </row>
    <row r="2184" spans="1:7" ht="15.75" customHeight="1" x14ac:dyDescent="0.25">
      <c r="A2184" s="1" t="s">
        <v>6482</v>
      </c>
      <c r="B2184" s="1" t="s">
        <v>6483</v>
      </c>
      <c r="C2184" s="1" t="s">
        <v>6484</v>
      </c>
      <c r="D2184" s="7" t="s">
        <v>20360</v>
      </c>
      <c r="E2184" s="7" t="s">
        <v>20361</v>
      </c>
      <c r="F2184" s="2">
        <v>0.51220126433879098</v>
      </c>
      <c r="G2184" s="3">
        <v>4.4429419869699398E-11</v>
      </c>
    </row>
    <row r="2185" spans="1:7" ht="15.75" customHeight="1" x14ac:dyDescent="0.25">
      <c r="A2185" s="1" t="s">
        <v>6485</v>
      </c>
      <c r="B2185" s="1" t="s">
        <v>6486</v>
      </c>
      <c r="C2185" s="1" t="s">
        <v>6487</v>
      </c>
      <c r="D2185" s="7" t="s">
        <v>20362</v>
      </c>
      <c r="E2185" s="7" t="s">
        <v>20363</v>
      </c>
      <c r="F2185" s="2">
        <v>0.51190202732221701</v>
      </c>
      <c r="G2185" s="3">
        <v>3.8732980596403701E-6</v>
      </c>
    </row>
    <row r="2186" spans="1:7" ht="15.75" customHeight="1" x14ac:dyDescent="0.25">
      <c r="A2186" s="1" t="s">
        <v>6488</v>
      </c>
      <c r="B2186" s="1" t="s">
        <v>6489</v>
      </c>
      <c r="C2186" s="1" t="s">
        <v>6490</v>
      </c>
      <c r="D2186" s="7" t="s">
        <v>20364</v>
      </c>
      <c r="E2186" s="7" t="s">
        <v>20365</v>
      </c>
      <c r="F2186" s="2">
        <v>0.51162323601350801</v>
      </c>
      <c r="G2186" s="3">
        <v>2.29839198479933E-5</v>
      </c>
    </row>
    <row r="2187" spans="1:7" ht="15.75" customHeight="1" x14ac:dyDescent="0.25">
      <c r="A2187" s="1" t="s">
        <v>6491</v>
      </c>
      <c r="B2187" s="1" t="s">
        <v>6492</v>
      </c>
      <c r="C2187" s="1" t="s">
        <v>6493</v>
      </c>
      <c r="D2187" s="7" t="s">
        <v>20366</v>
      </c>
      <c r="E2187" s="7" t="s">
        <v>20367</v>
      </c>
      <c r="F2187" s="2">
        <v>0.51135867170531701</v>
      </c>
      <c r="G2187" s="3">
        <v>2.8685979441080002E-11</v>
      </c>
    </row>
    <row r="2188" spans="1:7" ht="15.75" customHeight="1" x14ac:dyDescent="0.25">
      <c r="A2188" s="1" t="s">
        <v>6494</v>
      </c>
      <c r="B2188" s="1" t="s">
        <v>6495</v>
      </c>
      <c r="C2188" s="1" t="s">
        <v>6496</v>
      </c>
      <c r="D2188" s="7" t="s">
        <v>20368</v>
      </c>
      <c r="E2188" s="7" t="s">
        <v>20369</v>
      </c>
      <c r="F2188" s="2">
        <v>0.51131197724060895</v>
      </c>
      <c r="G2188" s="3">
        <v>4.4519049610009497E-6</v>
      </c>
    </row>
    <row r="2189" spans="1:7" ht="15.75" customHeight="1" x14ac:dyDescent="0.25">
      <c r="A2189" s="1" t="s">
        <v>6497</v>
      </c>
      <c r="B2189" s="1" t="s">
        <v>6498</v>
      </c>
      <c r="C2189" s="1" t="s">
        <v>6499</v>
      </c>
      <c r="D2189" s="7" t="s">
        <v>20370</v>
      </c>
      <c r="E2189" s="7" t="s">
        <v>20371</v>
      </c>
      <c r="F2189" s="2">
        <v>0.51088053569722203</v>
      </c>
      <c r="G2189" s="3">
        <v>1.63516785831822E-8</v>
      </c>
    </row>
    <row r="2190" spans="1:7" ht="15.75" customHeight="1" x14ac:dyDescent="0.25">
      <c r="A2190" s="1" t="s">
        <v>6500</v>
      </c>
      <c r="B2190" s="1" t="s">
        <v>6501</v>
      </c>
      <c r="C2190" s="1" t="s">
        <v>6502</v>
      </c>
      <c r="D2190" s="7" t="s">
        <v>20372</v>
      </c>
      <c r="E2190" s="7" t="s">
        <v>20373</v>
      </c>
      <c r="F2190" s="2">
        <v>0.51057124265834897</v>
      </c>
      <c r="G2190" s="3">
        <v>3.4081920459415103E-5</v>
      </c>
    </row>
    <row r="2191" spans="1:7" ht="15.75" customHeight="1" x14ac:dyDescent="0.25">
      <c r="A2191" s="1" t="s">
        <v>6503</v>
      </c>
      <c r="B2191" s="1" t="s">
        <v>6504</v>
      </c>
      <c r="C2191" s="1" t="s">
        <v>6505</v>
      </c>
      <c r="D2191" s="7" t="s">
        <v>20374</v>
      </c>
      <c r="E2191" s="7" t="s">
        <v>20375</v>
      </c>
      <c r="F2191" s="2">
        <v>0.51007489939223205</v>
      </c>
      <c r="G2191" s="3">
        <v>1.1560093968319399E-6</v>
      </c>
    </row>
    <row r="2192" spans="1:7" ht="15.75" customHeight="1" x14ac:dyDescent="0.25">
      <c r="A2192" s="1" t="s">
        <v>6506</v>
      </c>
      <c r="B2192" s="1" t="s">
        <v>6507</v>
      </c>
      <c r="C2192" s="1" t="s">
        <v>6508</v>
      </c>
      <c r="D2192" s="7" t="s">
        <v>20376</v>
      </c>
      <c r="E2192" s="7" t="s">
        <v>20377</v>
      </c>
      <c r="F2192" s="2">
        <v>0.50990550614993901</v>
      </c>
      <c r="G2192" s="3">
        <v>6.5052620991639196E-3</v>
      </c>
    </row>
    <row r="2193" spans="1:7" ht="15.75" customHeight="1" x14ac:dyDescent="0.25">
      <c r="A2193" s="1" t="s">
        <v>6509</v>
      </c>
      <c r="B2193" s="1" t="s">
        <v>6510</v>
      </c>
      <c r="C2193" s="1" t="s">
        <v>6511</v>
      </c>
      <c r="D2193" s="7" t="s">
        <v>20378</v>
      </c>
      <c r="E2193" s="7" t="s">
        <v>20379</v>
      </c>
      <c r="F2193" s="2">
        <v>0.50920246767473298</v>
      </c>
      <c r="G2193" s="3">
        <v>1.3452949207077799E-4</v>
      </c>
    </row>
    <row r="2194" spans="1:7" ht="15.75" customHeight="1" x14ac:dyDescent="0.25">
      <c r="A2194" s="1" t="s">
        <v>6512</v>
      </c>
      <c r="B2194" s="1" t="s">
        <v>6513</v>
      </c>
      <c r="C2194" s="1" t="s">
        <v>6514</v>
      </c>
      <c r="D2194" s="7" t="s">
        <v>20380</v>
      </c>
      <c r="E2194" s="7" t="s">
        <v>20381</v>
      </c>
      <c r="F2194" s="2">
        <v>0.50910188003165802</v>
      </c>
      <c r="G2194" s="3">
        <v>2.4202917119506501E-8</v>
      </c>
    </row>
    <row r="2195" spans="1:7" ht="15.75" customHeight="1" x14ac:dyDescent="0.25">
      <c r="A2195" s="1" t="s">
        <v>6515</v>
      </c>
      <c r="B2195" s="1" t="s">
        <v>6516</v>
      </c>
      <c r="C2195" s="1" t="s">
        <v>6517</v>
      </c>
      <c r="D2195" s="7" t="s">
        <v>20382</v>
      </c>
      <c r="E2195" s="7" t="s">
        <v>20383</v>
      </c>
      <c r="F2195" s="2">
        <v>0.508682839803687</v>
      </c>
      <c r="G2195" s="3">
        <v>6.1593308038558004E-10</v>
      </c>
    </row>
    <row r="2196" spans="1:7" ht="15.75" customHeight="1" x14ac:dyDescent="0.25">
      <c r="A2196" s="1" t="s">
        <v>6518</v>
      </c>
      <c r="B2196" s="1" t="s">
        <v>6519</v>
      </c>
      <c r="C2196" s="1" t="s">
        <v>6520</v>
      </c>
      <c r="D2196" s="7" t="s">
        <v>20384</v>
      </c>
      <c r="E2196" s="7" t="s">
        <v>20385</v>
      </c>
      <c r="F2196" s="2">
        <v>0.50866667221487605</v>
      </c>
      <c r="G2196" s="3">
        <v>5.6038209835873598E-8</v>
      </c>
    </row>
    <row r="2197" spans="1:7" ht="15.75" customHeight="1" x14ac:dyDescent="0.25">
      <c r="A2197" s="1" t="s">
        <v>6521</v>
      </c>
      <c r="B2197" s="1" t="s">
        <v>6522</v>
      </c>
      <c r="C2197" s="1" t="s">
        <v>6523</v>
      </c>
      <c r="D2197" s="7" t="s">
        <v>20386</v>
      </c>
      <c r="E2197" s="7" t="s">
        <v>20387</v>
      </c>
      <c r="F2197" s="2">
        <v>0.50658554829149505</v>
      </c>
      <c r="G2197" s="3">
        <v>1.17224825336425E-7</v>
      </c>
    </row>
    <row r="2198" spans="1:7" ht="15.75" customHeight="1" x14ac:dyDescent="0.25">
      <c r="A2198" s="1" t="s">
        <v>6524</v>
      </c>
      <c r="B2198" s="1" t="s">
        <v>6525</v>
      </c>
      <c r="C2198" s="1" t="s">
        <v>6526</v>
      </c>
      <c r="D2198" s="7" t="s">
        <v>20388</v>
      </c>
      <c r="E2198" s="7" t="s">
        <v>20389</v>
      </c>
      <c r="F2198" s="2">
        <v>0.50601011824150199</v>
      </c>
      <c r="G2198" s="3">
        <v>9.8540612898033301E-4</v>
      </c>
    </row>
    <row r="2199" spans="1:7" ht="15.75" customHeight="1" x14ac:dyDescent="0.25">
      <c r="A2199" s="1" t="s">
        <v>6527</v>
      </c>
      <c r="B2199" s="1" t="s">
        <v>6528</v>
      </c>
      <c r="C2199" s="1" t="s">
        <v>6529</v>
      </c>
      <c r="D2199" s="7" t="s">
        <v>20390</v>
      </c>
      <c r="E2199" s="7" t="s">
        <v>20391</v>
      </c>
      <c r="F2199" s="2">
        <v>0.50598869361743004</v>
      </c>
      <c r="G2199" s="3">
        <v>5.0411402871074798E-9</v>
      </c>
    </row>
    <row r="2200" spans="1:7" ht="15.75" customHeight="1" x14ac:dyDescent="0.25">
      <c r="A2200" s="1" t="s">
        <v>6530</v>
      </c>
      <c r="B2200" s="1" t="s">
        <v>6531</v>
      </c>
      <c r="C2200" s="1" t="s">
        <v>6532</v>
      </c>
      <c r="D2200" s="7" t="s">
        <v>20392</v>
      </c>
      <c r="E2200" s="7" t="s">
        <v>20393</v>
      </c>
      <c r="F2200" s="2">
        <v>0.505058321888194</v>
      </c>
      <c r="G2200" s="3">
        <v>9.8790132712832203E-9</v>
      </c>
    </row>
    <row r="2201" spans="1:7" ht="15.75" customHeight="1" x14ac:dyDescent="0.25">
      <c r="A2201" s="1" t="s">
        <v>6533</v>
      </c>
      <c r="B2201" s="1" t="s">
        <v>6534</v>
      </c>
      <c r="C2201" s="1" t="s">
        <v>6535</v>
      </c>
      <c r="D2201" s="7" t="s">
        <v>20394</v>
      </c>
      <c r="E2201" s="7" t="s">
        <v>20395</v>
      </c>
      <c r="F2201" s="2">
        <v>0.50496012637287901</v>
      </c>
      <c r="G2201" s="3">
        <v>4.4112488243677601E-10</v>
      </c>
    </row>
    <row r="2202" spans="1:7" ht="15.75" customHeight="1" x14ac:dyDescent="0.25">
      <c r="A2202" s="1" t="s">
        <v>6536</v>
      </c>
      <c r="B2202" s="1" t="s">
        <v>6537</v>
      </c>
      <c r="C2202" s="1" t="s">
        <v>6538</v>
      </c>
      <c r="D2202" s="7" t="s">
        <v>20396</v>
      </c>
      <c r="E2202" s="7" t="s">
        <v>20397</v>
      </c>
      <c r="F2202" s="2">
        <v>0.50467382931359095</v>
      </c>
      <c r="G2202" s="3">
        <v>7.0221965757387403E-9</v>
      </c>
    </row>
    <row r="2203" spans="1:7" ht="15.75" customHeight="1" x14ac:dyDescent="0.25">
      <c r="A2203" s="1" t="s">
        <v>6539</v>
      </c>
      <c r="B2203" s="1" t="s">
        <v>6540</v>
      </c>
      <c r="C2203" s="1" t="s">
        <v>6541</v>
      </c>
      <c r="D2203" s="7" t="s">
        <v>20398</v>
      </c>
      <c r="E2203" s="7" t="s">
        <v>20399</v>
      </c>
      <c r="F2203" s="2">
        <v>0.50442175198668504</v>
      </c>
      <c r="G2203" s="3">
        <v>8.9988459240040993E-8</v>
      </c>
    </row>
    <row r="2204" spans="1:7" ht="15.75" customHeight="1" x14ac:dyDescent="0.25">
      <c r="A2204" s="1" t="s">
        <v>6542</v>
      </c>
      <c r="B2204" s="1" t="s">
        <v>6543</v>
      </c>
      <c r="C2204" s="1" t="s">
        <v>6544</v>
      </c>
      <c r="D2204" s="7" t="s">
        <v>20400</v>
      </c>
      <c r="E2204" s="7" t="s">
        <v>20401</v>
      </c>
      <c r="F2204" s="2">
        <v>0.50423578181482098</v>
      </c>
      <c r="G2204" s="3">
        <v>3.0128085113459899E-3</v>
      </c>
    </row>
    <row r="2205" spans="1:7" ht="15.75" customHeight="1" x14ac:dyDescent="0.25">
      <c r="A2205" s="1" t="s">
        <v>6545</v>
      </c>
      <c r="B2205" s="1" t="s">
        <v>6546</v>
      </c>
      <c r="C2205" s="1" t="s">
        <v>6547</v>
      </c>
      <c r="D2205" s="7" t="s">
        <v>20402</v>
      </c>
      <c r="E2205" s="7" t="s">
        <v>20403</v>
      </c>
      <c r="F2205" s="2">
        <v>0.50381656942206299</v>
      </c>
      <c r="G2205" s="3">
        <v>3.4159322105877102E-7</v>
      </c>
    </row>
    <row r="2206" spans="1:7" ht="15.75" customHeight="1" x14ac:dyDescent="0.25">
      <c r="A2206" s="1" t="s">
        <v>6548</v>
      </c>
      <c r="B2206" s="1" t="s">
        <v>2738</v>
      </c>
      <c r="C2206" s="1" t="s">
        <v>6549</v>
      </c>
      <c r="D2206" s="7" t="s">
        <v>20404</v>
      </c>
      <c r="E2206" s="7" t="s">
        <v>20405</v>
      </c>
      <c r="F2206" s="2">
        <v>0.50371981889103101</v>
      </c>
      <c r="G2206" s="3">
        <v>6.3670053026313803E-3</v>
      </c>
    </row>
    <row r="2207" spans="1:7" ht="15.75" customHeight="1" x14ac:dyDescent="0.25">
      <c r="A2207" s="1" t="s">
        <v>6550</v>
      </c>
      <c r="B2207" s="1" t="s">
        <v>6551</v>
      </c>
      <c r="C2207" s="1" t="s">
        <v>6552</v>
      </c>
      <c r="D2207" s="7" t="s">
        <v>20406</v>
      </c>
      <c r="E2207" s="7" t="s">
        <v>20407</v>
      </c>
      <c r="F2207" s="2">
        <v>0.50349693220326397</v>
      </c>
      <c r="G2207" s="3">
        <v>6.4895201676265805E-4</v>
      </c>
    </row>
    <row r="2208" spans="1:7" ht="15.75" customHeight="1" x14ac:dyDescent="0.25">
      <c r="A2208" s="1" t="s">
        <v>6553</v>
      </c>
      <c r="B2208" s="1" t="s">
        <v>6554</v>
      </c>
      <c r="C2208" s="1" t="s">
        <v>6555</v>
      </c>
      <c r="D2208" s="7" t="s">
        <v>20408</v>
      </c>
      <c r="E2208" s="7" t="s">
        <v>20409</v>
      </c>
      <c r="F2208" s="2">
        <v>0.50333596941198899</v>
      </c>
      <c r="G2208" s="3">
        <v>1.1945867537255201E-5</v>
      </c>
    </row>
    <row r="2209" spans="1:7" ht="15.75" customHeight="1" x14ac:dyDescent="0.25">
      <c r="A2209" s="1" t="s">
        <v>6556</v>
      </c>
      <c r="B2209" s="1" t="s">
        <v>6557</v>
      </c>
      <c r="C2209" s="1" t="s">
        <v>6558</v>
      </c>
      <c r="D2209" s="7" t="s">
        <v>20410</v>
      </c>
      <c r="E2209" s="7" t="s">
        <v>20411</v>
      </c>
      <c r="F2209" s="2">
        <v>0.50265928757108802</v>
      </c>
      <c r="G2209" s="3">
        <v>8.3773614242127995E-6</v>
      </c>
    </row>
    <row r="2210" spans="1:7" ht="15.75" customHeight="1" x14ac:dyDescent="0.25">
      <c r="A2210" s="1" t="s">
        <v>6559</v>
      </c>
      <c r="B2210" s="1" t="s">
        <v>6560</v>
      </c>
      <c r="C2210" s="1" t="s">
        <v>6561</v>
      </c>
      <c r="D2210" s="7" t="s">
        <v>20412</v>
      </c>
      <c r="E2210" s="7" t="s">
        <v>20413</v>
      </c>
      <c r="F2210" s="2">
        <v>0.50227807213583997</v>
      </c>
      <c r="G2210" s="3">
        <v>2.3576640282792102E-8</v>
      </c>
    </row>
    <row r="2211" spans="1:7" ht="15.75" customHeight="1" x14ac:dyDescent="0.25">
      <c r="A2211" s="1" t="s">
        <v>6562</v>
      </c>
      <c r="B2211" s="1" t="s">
        <v>6563</v>
      </c>
      <c r="C2211" s="1" t="s">
        <v>6564</v>
      </c>
      <c r="D2211" s="7" t="s">
        <v>20414</v>
      </c>
      <c r="E2211" s="7" t="s">
        <v>20415</v>
      </c>
      <c r="F2211" s="2">
        <v>0.50199362629374999</v>
      </c>
      <c r="G2211" s="3">
        <v>1.9698784062934001E-6</v>
      </c>
    </row>
    <row r="2212" spans="1:7" ht="15.75" customHeight="1" x14ac:dyDescent="0.25">
      <c r="A2212" s="1" t="s">
        <v>6565</v>
      </c>
      <c r="B2212" s="1" t="s">
        <v>6566</v>
      </c>
      <c r="C2212" s="1" t="s">
        <v>6567</v>
      </c>
      <c r="D2212" s="7" t="s">
        <v>15391</v>
      </c>
      <c r="E2212" s="7" t="s">
        <v>15392</v>
      </c>
      <c r="F2212" s="2">
        <v>0.50189578121020195</v>
      </c>
      <c r="G2212" s="3">
        <v>4.23279321969844E-2</v>
      </c>
    </row>
    <row r="2213" spans="1:7" ht="15.75" customHeight="1" x14ac:dyDescent="0.25">
      <c r="A2213" s="1" t="s">
        <v>6568</v>
      </c>
      <c r="B2213" s="1" t="s">
        <v>6569</v>
      </c>
      <c r="C2213" s="1" t="s">
        <v>6570</v>
      </c>
      <c r="D2213" s="7" t="s">
        <v>20416</v>
      </c>
      <c r="E2213" s="7" t="s">
        <v>20417</v>
      </c>
      <c r="F2213" s="2">
        <v>0.50165723296364495</v>
      </c>
      <c r="G2213" s="3">
        <v>1.93273950943649E-9</v>
      </c>
    </row>
    <row r="2214" spans="1:7" ht="15.75" customHeight="1" x14ac:dyDescent="0.25">
      <c r="A2214" s="1" t="s">
        <v>6571</v>
      </c>
      <c r="B2214" s="1" t="s">
        <v>6572</v>
      </c>
      <c r="C2214" s="1" t="s">
        <v>6573</v>
      </c>
      <c r="D2214" s="7" t="s">
        <v>20418</v>
      </c>
      <c r="E2214" s="7" t="s">
        <v>20419</v>
      </c>
      <c r="F2214" s="2">
        <v>0.50103849042772997</v>
      </c>
      <c r="G2214" s="3">
        <v>3.0171924522888498E-4</v>
      </c>
    </row>
    <row r="2215" spans="1:7" ht="15.75" customHeight="1" x14ac:dyDescent="0.25">
      <c r="A2215" s="1" t="s">
        <v>6574</v>
      </c>
      <c r="B2215" s="1" t="s">
        <v>6575</v>
      </c>
      <c r="C2215" s="1" t="s">
        <v>6576</v>
      </c>
      <c r="D2215" s="7" t="s">
        <v>20420</v>
      </c>
      <c r="E2215" s="7" t="s">
        <v>20421</v>
      </c>
      <c r="F2215" s="2">
        <v>0.50016611635394603</v>
      </c>
      <c r="G2215" s="3">
        <v>5.65468119168612E-4</v>
      </c>
    </row>
    <row r="2216" spans="1:7" ht="15.75" customHeight="1" x14ac:dyDescent="0.25">
      <c r="A2216" s="1" t="s">
        <v>6577</v>
      </c>
      <c r="B2216" s="1" t="s">
        <v>6578</v>
      </c>
      <c r="C2216" s="1" t="s">
        <v>6579</v>
      </c>
      <c r="D2216" s="7" t="s">
        <v>20422</v>
      </c>
      <c r="E2216" s="7" t="s">
        <v>20423</v>
      </c>
      <c r="F2216" s="2">
        <v>0.50006758153322595</v>
      </c>
      <c r="G2216" s="3">
        <v>1.71262609584201E-8</v>
      </c>
    </row>
    <row r="2217" spans="1:7" ht="15.75" customHeight="1" x14ac:dyDescent="0.25">
      <c r="A2217" s="1" t="s">
        <v>6580</v>
      </c>
      <c r="B2217" s="1" t="s">
        <v>6581</v>
      </c>
      <c r="C2217" s="1" t="s">
        <v>6582</v>
      </c>
      <c r="D2217" s="7" t="s">
        <v>20424</v>
      </c>
      <c r="E2217" s="7" t="s">
        <v>20425</v>
      </c>
      <c r="F2217" s="2">
        <v>0.50001246820740397</v>
      </c>
      <c r="G2217" s="3">
        <v>6.7535138700554297E-3</v>
      </c>
    </row>
    <row r="2218" spans="1:7" ht="15.75" customHeight="1" x14ac:dyDescent="0.25">
      <c r="A2218" s="1" t="s">
        <v>6583</v>
      </c>
      <c r="B2218" s="1" t="s">
        <v>6584</v>
      </c>
      <c r="C2218" s="1" t="s">
        <v>6585</v>
      </c>
      <c r="D2218" s="7" t="s">
        <v>15393</v>
      </c>
      <c r="E2218" s="7" t="s">
        <v>20426</v>
      </c>
      <c r="F2218" s="2">
        <v>0.49997976386501802</v>
      </c>
      <c r="G2218" s="3">
        <v>2.7506680574274099E-2</v>
      </c>
    </row>
    <row r="2219" spans="1:7" ht="15.75" customHeight="1" x14ac:dyDescent="0.25">
      <c r="A2219" s="1" t="s">
        <v>6586</v>
      </c>
      <c r="B2219" s="1" t="s">
        <v>6587</v>
      </c>
      <c r="C2219" s="1" t="s">
        <v>6588</v>
      </c>
      <c r="D2219" s="7" t="s">
        <v>20427</v>
      </c>
      <c r="E2219" s="7" t="s">
        <v>20428</v>
      </c>
      <c r="F2219" s="2">
        <v>0.49935955423396799</v>
      </c>
      <c r="G2219" s="3">
        <v>6.23055409608877E-10</v>
      </c>
    </row>
    <row r="2220" spans="1:7" ht="15.75" customHeight="1" x14ac:dyDescent="0.25">
      <c r="A2220" s="1" t="s">
        <v>6589</v>
      </c>
      <c r="B2220" s="1" t="s">
        <v>6590</v>
      </c>
      <c r="C2220" s="1" t="s">
        <v>6591</v>
      </c>
      <c r="D2220" s="7" t="s">
        <v>20429</v>
      </c>
      <c r="E2220" s="7" t="s">
        <v>20430</v>
      </c>
      <c r="F2220" s="2">
        <v>0.49933032323555199</v>
      </c>
      <c r="G2220" s="3">
        <v>1.00675794344115E-2</v>
      </c>
    </row>
    <row r="2221" spans="1:7" ht="15.75" customHeight="1" x14ac:dyDescent="0.25">
      <c r="A2221" s="1" t="s">
        <v>6592</v>
      </c>
      <c r="B2221" s="1" t="s">
        <v>6593</v>
      </c>
      <c r="C2221" s="1" t="s">
        <v>6594</v>
      </c>
      <c r="D2221" s="7" t="s">
        <v>20431</v>
      </c>
      <c r="E2221" s="7" t="s">
        <v>20432</v>
      </c>
      <c r="F2221" s="2">
        <v>0.49804013525404001</v>
      </c>
      <c r="G2221" s="3">
        <v>7.2174492806881903E-7</v>
      </c>
    </row>
    <row r="2222" spans="1:7" ht="15.75" customHeight="1" x14ac:dyDescent="0.25">
      <c r="A2222" s="1" t="s">
        <v>6595</v>
      </c>
      <c r="B2222" s="1" t="s">
        <v>6596</v>
      </c>
      <c r="C2222" s="1" t="s">
        <v>6597</v>
      </c>
      <c r="D2222" s="7" t="s">
        <v>20433</v>
      </c>
      <c r="E2222" s="7" t="s">
        <v>20434</v>
      </c>
      <c r="F2222" s="2">
        <v>0.49748471488835699</v>
      </c>
      <c r="G2222" s="3">
        <v>6.3462296253716707E-8</v>
      </c>
    </row>
    <row r="2223" spans="1:7" ht="15.75" customHeight="1" x14ac:dyDescent="0.25">
      <c r="A2223" s="1" t="s">
        <v>6598</v>
      </c>
      <c r="B2223" s="1" t="s">
        <v>6599</v>
      </c>
      <c r="C2223" s="1" t="s">
        <v>6600</v>
      </c>
      <c r="D2223" s="7" t="s">
        <v>20435</v>
      </c>
      <c r="E2223" s="7" t="s">
        <v>20436</v>
      </c>
      <c r="F2223" s="2">
        <v>0.49684519597497501</v>
      </c>
      <c r="G2223" s="3">
        <v>7.2645469875494897E-6</v>
      </c>
    </row>
    <row r="2224" spans="1:7" ht="15.75" customHeight="1" x14ac:dyDescent="0.25">
      <c r="A2224" s="1" t="s">
        <v>6601</v>
      </c>
      <c r="B2224" s="1" t="s">
        <v>6602</v>
      </c>
      <c r="C2224" s="1" t="s">
        <v>6603</v>
      </c>
      <c r="D2224" s="7" t="s">
        <v>20437</v>
      </c>
      <c r="E2224" s="7" t="s">
        <v>20438</v>
      </c>
      <c r="F2224" s="2">
        <v>0.49633762682078902</v>
      </c>
      <c r="G2224" s="3">
        <v>5.8513517708197303E-6</v>
      </c>
    </row>
    <row r="2225" spans="1:7" ht="15.75" customHeight="1" x14ac:dyDescent="0.25">
      <c r="A2225" s="1" t="s">
        <v>6604</v>
      </c>
      <c r="B2225" s="1" t="s">
        <v>6605</v>
      </c>
      <c r="C2225" s="1" t="s">
        <v>6606</v>
      </c>
      <c r="D2225" s="7" t="s">
        <v>20439</v>
      </c>
      <c r="E2225" s="7" t="s">
        <v>20440</v>
      </c>
      <c r="F2225" s="2">
        <v>0.49603623050023399</v>
      </c>
      <c r="G2225" s="3">
        <v>3.1591740981257999E-3</v>
      </c>
    </row>
    <row r="2226" spans="1:7" ht="15.75" customHeight="1" x14ac:dyDescent="0.25">
      <c r="A2226" s="1" t="s">
        <v>6607</v>
      </c>
      <c r="B2226" s="1" t="s">
        <v>6608</v>
      </c>
      <c r="C2226" s="1" t="s">
        <v>6609</v>
      </c>
      <c r="D2226" s="7" t="s">
        <v>20441</v>
      </c>
      <c r="E2226" s="7" t="s">
        <v>20442</v>
      </c>
      <c r="F2226" s="2">
        <v>0.49509841610523397</v>
      </c>
      <c r="G2226" s="3">
        <v>1.52871860947378E-6</v>
      </c>
    </row>
    <row r="2227" spans="1:7" ht="15.75" customHeight="1" x14ac:dyDescent="0.25">
      <c r="A2227" s="1" t="s">
        <v>6610</v>
      </c>
      <c r="B2227" s="1" t="s">
        <v>6611</v>
      </c>
      <c r="C2227" s="1" t="s">
        <v>6612</v>
      </c>
      <c r="D2227" s="7" t="s">
        <v>20443</v>
      </c>
      <c r="E2227" s="7" t="s">
        <v>20444</v>
      </c>
      <c r="F2227" s="2">
        <v>0.49446777265230701</v>
      </c>
      <c r="G2227" s="3">
        <v>4.8003710723841598E-8</v>
      </c>
    </row>
    <row r="2228" spans="1:7" ht="15.75" customHeight="1" x14ac:dyDescent="0.25">
      <c r="A2228" s="1" t="s">
        <v>6613</v>
      </c>
      <c r="B2228" s="1" t="s">
        <v>6614</v>
      </c>
      <c r="C2228" s="1" t="s">
        <v>6615</v>
      </c>
      <c r="D2228" s="7" t="s">
        <v>20445</v>
      </c>
      <c r="E2228" s="7" t="s">
        <v>20446</v>
      </c>
      <c r="F2228" s="2">
        <v>0.49397915441446499</v>
      </c>
      <c r="G2228" s="3">
        <v>9.4244941814149006E-6</v>
      </c>
    </row>
    <row r="2229" spans="1:7" ht="15.75" customHeight="1" x14ac:dyDescent="0.25">
      <c r="A2229" s="1" t="s">
        <v>6616</v>
      </c>
      <c r="B2229" s="1" t="s">
        <v>6617</v>
      </c>
      <c r="C2229" s="1" t="s">
        <v>6618</v>
      </c>
      <c r="D2229" s="7" t="s">
        <v>20447</v>
      </c>
      <c r="E2229" s="7" t="s">
        <v>20448</v>
      </c>
      <c r="F2229" s="2">
        <v>0.493508288963936</v>
      </c>
      <c r="G2229" s="3">
        <v>1.8944249144467E-6</v>
      </c>
    </row>
    <row r="2230" spans="1:7" ht="15.75" customHeight="1" x14ac:dyDescent="0.25">
      <c r="A2230" s="1" t="s">
        <v>6619</v>
      </c>
      <c r="B2230" s="1" t="s">
        <v>6620</v>
      </c>
      <c r="C2230" s="1" t="s">
        <v>6621</v>
      </c>
      <c r="D2230" s="7" t="s">
        <v>20449</v>
      </c>
      <c r="E2230" s="7" t="s">
        <v>20450</v>
      </c>
      <c r="F2230" s="2">
        <v>0.49348647770845</v>
      </c>
      <c r="G2230" s="3">
        <v>1.8403764945966599E-5</v>
      </c>
    </row>
    <row r="2231" spans="1:7" ht="15.75" customHeight="1" x14ac:dyDescent="0.25">
      <c r="A2231" s="1" t="s">
        <v>6622</v>
      </c>
      <c r="B2231" s="1" t="s">
        <v>6623</v>
      </c>
      <c r="C2231" s="1" t="s">
        <v>6624</v>
      </c>
      <c r="D2231" s="7" t="s">
        <v>15394</v>
      </c>
      <c r="E2231" s="7" t="s">
        <v>15395</v>
      </c>
      <c r="F2231" s="2">
        <v>0.491742074830672</v>
      </c>
      <c r="G2231" s="3">
        <v>3.9787443309340503E-2</v>
      </c>
    </row>
    <row r="2232" spans="1:7" ht="15.75" customHeight="1" x14ac:dyDescent="0.25">
      <c r="A2232" s="1" t="s">
        <v>6625</v>
      </c>
      <c r="B2232" s="1" t="s">
        <v>2854</v>
      </c>
      <c r="C2232" s="1" t="s">
        <v>6626</v>
      </c>
      <c r="D2232" s="7" t="s">
        <v>20451</v>
      </c>
      <c r="E2232" s="7" t="s">
        <v>20452</v>
      </c>
      <c r="F2232" s="2">
        <v>0.49149761538287401</v>
      </c>
      <c r="G2232" s="3">
        <v>1.63091194387251E-3</v>
      </c>
    </row>
    <row r="2233" spans="1:7" ht="15.75" customHeight="1" x14ac:dyDescent="0.25">
      <c r="A2233" s="1" t="s">
        <v>6627</v>
      </c>
      <c r="B2233" s="1" t="s">
        <v>6628</v>
      </c>
      <c r="C2233" s="1" t="s">
        <v>6629</v>
      </c>
      <c r="D2233" s="7" t="s">
        <v>20453</v>
      </c>
      <c r="E2233" s="7" t="s">
        <v>20454</v>
      </c>
      <c r="F2233" s="2">
        <v>0.49073171198980597</v>
      </c>
      <c r="G2233" s="3">
        <v>9.0857414405730395E-3</v>
      </c>
    </row>
    <row r="2234" spans="1:7" ht="15.75" customHeight="1" x14ac:dyDescent="0.25">
      <c r="A2234" s="1" t="s">
        <v>6630</v>
      </c>
      <c r="B2234" s="1" t="s">
        <v>6631</v>
      </c>
      <c r="C2234" s="1" t="s">
        <v>6632</v>
      </c>
      <c r="D2234" s="7" t="s">
        <v>20455</v>
      </c>
      <c r="E2234" s="7" t="s">
        <v>20456</v>
      </c>
      <c r="F2234" s="2">
        <v>0.49067786612889602</v>
      </c>
      <c r="G2234" s="3">
        <v>1.12689971254359E-8</v>
      </c>
    </row>
    <row r="2235" spans="1:7" ht="15.75" customHeight="1" x14ac:dyDescent="0.25">
      <c r="A2235" s="1" t="s">
        <v>6633</v>
      </c>
      <c r="B2235" s="1" t="s">
        <v>6634</v>
      </c>
      <c r="C2235" s="1" t="s">
        <v>6635</v>
      </c>
      <c r="D2235" s="7" t="s">
        <v>20457</v>
      </c>
      <c r="E2235" s="7" t="s">
        <v>20458</v>
      </c>
      <c r="F2235" s="2">
        <v>0.48996128042730003</v>
      </c>
      <c r="G2235" s="3">
        <v>2.9449437704318501E-5</v>
      </c>
    </row>
    <row r="2236" spans="1:7" ht="15.75" customHeight="1" x14ac:dyDescent="0.25">
      <c r="A2236" s="1" t="s">
        <v>6636</v>
      </c>
      <c r="B2236" s="1" t="s">
        <v>6637</v>
      </c>
      <c r="C2236" s="1" t="s">
        <v>6638</v>
      </c>
      <c r="D2236" s="7" t="s">
        <v>20459</v>
      </c>
      <c r="E2236" s="7" t="s">
        <v>20460</v>
      </c>
      <c r="F2236" s="2">
        <v>0.48993964163021703</v>
      </c>
      <c r="G2236" s="3">
        <v>7.8700381581803692E-3</v>
      </c>
    </row>
    <row r="2237" spans="1:7" ht="15.75" customHeight="1" x14ac:dyDescent="0.25">
      <c r="A2237" s="1" t="s">
        <v>6639</v>
      </c>
      <c r="B2237" s="1" t="s">
        <v>6640</v>
      </c>
      <c r="C2237" s="1" t="s">
        <v>6641</v>
      </c>
      <c r="D2237" s="7" t="s">
        <v>20461</v>
      </c>
      <c r="E2237" s="7" t="s">
        <v>20462</v>
      </c>
      <c r="F2237" s="2">
        <v>0.48992091996015402</v>
      </c>
      <c r="G2237" s="3">
        <v>2.7367560584663801E-3</v>
      </c>
    </row>
    <row r="2238" spans="1:7" ht="15.75" customHeight="1" x14ac:dyDescent="0.25">
      <c r="A2238" s="1" t="s">
        <v>6642</v>
      </c>
      <c r="B2238" s="1" t="s">
        <v>6643</v>
      </c>
      <c r="C2238" s="1" t="s">
        <v>6644</v>
      </c>
      <c r="D2238" s="7" t="s">
        <v>20463</v>
      </c>
      <c r="E2238" s="7" t="s">
        <v>20464</v>
      </c>
      <c r="F2238" s="2">
        <v>0.48988685584650099</v>
      </c>
      <c r="G2238" s="3">
        <v>1.4169821881833199E-9</v>
      </c>
    </row>
    <row r="2239" spans="1:7" ht="15.75" customHeight="1" x14ac:dyDescent="0.25">
      <c r="A2239" s="1" t="s">
        <v>6645</v>
      </c>
      <c r="B2239" s="1" t="s">
        <v>6646</v>
      </c>
      <c r="C2239" s="1" t="s">
        <v>6647</v>
      </c>
      <c r="D2239" s="7" t="s">
        <v>20465</v>
      </c>
      <c r="E2239" s="7" t="s">
        <v>20466</v>
      </c>
      <c r="F2239" s="2">
        <v>0.48981252832984201</v>
      </c>
      <c r="G2239" s="3">
        <v>9.20423881387358E-9</v>
      </c>
    </row>
    <row r="2240" spans="1:7" ht="15.75" customHeight="1" x14ac:dyDescent="0.25">
      <c r="A2240" s="1" t="s">
        <v>6648</v>
      </c>
      <c r="B2240" s="1" t="s">
        <v>6649</v>
      </c>
      <c r="C2240" s="1" t="s">
        <v>6650</v>
      </c>
      <c r="D2240" s="7" t="s">
        <v>20467</v>
      </c>
      <c r="E2240" s="7" t="s">
        <v>20468</v>
      </c>
      <c r="F2240" s="2">
        <v>0.48829240721799499</v>
      </c>
      <c r="G2240" s="3">
        <v>6.7687375665398103E-7</v>
      </c>
    </row>
    <row r="2241" spans="1:7" ht="15.75" customHeight="1" x14ac:dyDescent="0.25">
      <c r="A2241" s="1" t="s">
        <v>6651</v>
      </c>
      <c r="B2241" s="1" t="s">
        <v>6652</v>
      </c>
      <c r="C2241" s="1" t="s">
        <v>6653</v>
      </c>
      <c r="D2241" s="7" t="s">
        <v>20469</v>
      </c>
      <c r="E2241" s="7" t="s">
        <v>20470</v>
      </c>
      <c r="F2241" s="2">
        <v>0.48827080678224599</v>
      </c>
      <c r="G2241" s="3">
        <v>2.9277900630952502E-4</v>
      </c>
    </row>
    <row r="2242" spans="1:7" ht="15.75" customHeight="1" x14ac:dyDescent="0.25">
      <c r="A2242" s="1" t="s">
        <v>6654</v>
      </c>
      <c r="B2242" s="1" t="s">
        <v>6655</v>
      </c>
      <c r="C2242" s="1" t="s">
        <v>6656</v>
      </c>
      <c r="D2242" s="7" t="s">
        <v>20471</v>
      </c>
      <c r="E2242" s="7" t="s">
        <v>20472</v>
      </c>
      <c r="F2242" s="2">
        <v>0.48825325465381902</v>
      </c>
      <c r="G2242" s="3">
        <v>3.3915523730884899E-8</v>
      </c>
    </row>
    <row r="2243" spans="1:7" ht="15.75" customHeight="1" x14ac:dyDescent="0.25">
      <c r="A2243" s="1" t="s">
        <v>6657</v>
      </c>
      <c r="B2243" s="1" t="s">
        <v>6658</v>
      </c>
      <c r="C2243" s="1" t="s">
        <v>6659</v>
      </c>
      <c r="D2243" s="7" t="s">
        <v>20473</v>
      </c>
      <c r="E2243" s="7" t="s">
        <v>20474</v>
      </c>
      <c r="F2243" s="2">
        <v>0.48789756657250899</v>
      </c>
      <c r="G2243" s="3">
        <v>2.18384376474389E-4</v>
      </c>
    </row>
    <row r="2244" spans="1:7" ht="15.75" customHeight="1" x14ac:dyDescent="0.25">
      <c r="A2244" s="1" t="s">
        <v>6660</v>
      </c>
      <c r="B2244" s="1" t="s">
        <v>6661</v>
      </c>
      <c r="C2244" s="1" t="s">
        <v>6662</v>
      </c>
      <c r="D2244" s="7" t="s">
        <v>20475</v>
      </c>
      <c r="E2244" s="7" t="s">
        <v>20476</v>
      </c>
      <c r="F2244" s="2">
        <v>0.48743840838772501</v>
      </c>
      <c r="G2244" s="3">
        <v>5.6776655127071003E-7</v>
      </c>
    </row>
    <row r="2245" spans="1:7" ht="15.75" customHeight="1" x14ac:dyDescent="0.25">
      <c r="A2245" s="1" t="s">
        <v>6663</v>
      </c>
      <c r="B2245" s="1" t="s">
        <v>6664</v>
      </c>
      <c r="C2245" s="1" t="s">
        <v>6665</v>
      </c>
      <c r="D2245" s="7" t="s">
        <v>20477</v>
      </c>
      <c r="E2245" s="7" t="s">
        <v>20478</v>
      </c>
      <c r="F2245" s="2">
        <v>0.48739508581326901</v>
      </c>
      <c r="G2245" s="3">
        <v>6.8407291054626104E-5</v>
      </c>
    </row>
    <row r="2246" spans="1:7" ht="15.75" customHeight="1" x14ac:dyDescent="0.25">
      <c r="A2246" s="1" t="s">
        <v>6666</v>
      </c>
      <c r="B2246" s="1" t="s">
        <v>6667</v>
      </c>
      <c r="C2246" s="1" t="s">
        <v>6668</v>
      </c>
      <c r="D2246" s="7" t="s">
        <v>20479</v>
      </c>
      <c r="E2246" s="7" t="s">
        <v>20480</v>
      </c>
      <c r="F2246" s="2">
        <v>0.487160184174667</v>
      </c>
      <c r="G2246" s="3">
        <v>4.4688720513983198E-6</v>
      </c>
    </row>
    <row r="2247" spans="1:7" ht="15.75" customHeight="1" x14ac:dyDescent="0.25">
      <c r="A2247" s="1" t="s">
        <v>6669</v>
      </c>
      <c r="B2247" s="1" t="s">
        <v>6670</v>
      </c>
      <c r="C2247" s="1" t="s">
        <v>6671</v>
      </c>
      <c r="D2247" s="7" t="s">
        <v>20481</v>
      </c>
      <c r="E2247" s="7" t="s">
        <v>20482</v>
      </c>
      <c r="F2247" s="2">
        <v>0.48699258529176398</v>
      </c>
      <c r="G2247" s="3">
        <v>3.19112887496308E-5</v>
      </c>
    </row>
    <row r="2248" spans="1:7" ht="15.75" customHeight="1" x14ac:dyDescent="0.25">
      <c r="A2248" s="1" t="s">
        <v>6672</v>
      </c>
      <c r="B2248" s="1" t="s">
        <v>6673</v>
      </c>
      <c r="C2248" s="1" t="s">
        <v>6674</v>
      </c>
      <c r="D2248" s="7" t="s">
        <v>20483</v>
      </c>
      <c r="E2248" s="7" t="s">
        <v>20484</v>
      </c>
      <c r="F2248" s="2">
        <v>0.48652715703156302</v>
      </c>
      <c r="G2248" s="3">
        <v>1.7805513744357101E-6</v>
      </c>
    </row>
    <row r="2249" spans="1:7" ht="15.75" customHeight="1" x14ac:dyDescent="0.25">
      <c r="A2249" s="1" t="s">
        <v>6675</v>
      </c>
      <c r="B2249" s="1" t="s">
        <v>6676</v>
      </c>
      <c r="C2249" s="1" t="s">
        <v>6677</v>
      </c>
      <c r="D2249" s="7" t="s">
        <v>20485</v>
      </c>
      <c r="E2249" s="7" t="s">
        <v>20486</v>
      </c>
      <c r="F2249" s="2">
        <v>0.48625211022861198</v>
      </c>
      <c r="G2249" s="3">
        <v>3.9437595365629801E-4</v>
      </c>
    </row>
    <row r="2250" spans="1:7" ht="15.75" customHeight="1" x14ac:dyDescent="0.25">
      <c r="A2250" s="1" t="s">
        <v>6678</v>
      </c>
      <c r="B2250" s="1" t="s">
        <v>6679</v>
      </c>
      <c r="C2250" s="1" t="s">
        <v>6680</v>
      </c>
      <c r="D2250" s="7" t="s">
        <v>20487</v>
      </c>
      <c r="E2250" s="7" t="s">
        <v>20488</v>
      </c>
      <c r="F2250" s="2">
        <v>0.48549747536216298</v>
      </c>
      <c r="G2250" s="3">
        <v>7.2502559822158999E-5</v>
      </c>
    </row>
    <row r="2251" spans="1:7" ht="15.75" customHeight="1" x14ac:dyDescent="0.25">
      <c r="A2251" s="1" t="s">
        <v>6681</v>
      </c>
      <c r="B2251" s="1" t="s">
        <v>6682</v>
      </c>
      <c r="C2251" s="1" t="s">
        <v>6683</v>
      </c>
      <c r="D2251" s="7" t="s">
        <v>20489</v>
      </c>
      <c r="E2251" s="7" t="s">
        <v>20490</v>
      </c>
      <c r="F2251" s="2">
        <v>0.48539383772321798</v>
      </c>
      <c r="G2251" s="3">
        <v>6.0874802117492301E-8</v>
      </c>
    </row>
    <row r="2252" spans="1:7" ht="15.75" customHeight="1" x14ac:dyDescent="0.25">
      <c r="A2252" s="1" t="s">
        <v>6684</v>
      </c>
      <c r="B2252" s="1" t="s">
        <v>6685</v>
      </c>
      <c r="C2252" s="1" t="s">
        <v>6686</v>
      </c>
      <c r="D2252" s="7" t="s">
        <v>20491</v>
      </c>
      <c r="E2252" s="7" t="s">
        <v>20492</v>
      </c>
      <c r="F2252" s="2">
        <v>0.48539335045950799</v>
      </c>
      <c r="G2252" s="3">
        <v>2.6026860082104899E-9</v>
      </c>
    </row>
    <row r="2253" spans="1:7" ht="15.75" customHeight="1" x14ac:dyDescent="0.25">
      <c r="A2253" s="1" t="s">
        <v>6687</v>
      </c>
      <c r="B2253" s="1" t="s">
        <v>6688</v>
      </c>
      <c r="C2253" s="1" t="s">
        <v>6689</v>
      </c>
      <c r="D2253" s="7" t="s">
        <v>20493</v>
      </c>
      <c r="E2253" s="7" t="s">
        <v>20494</v>
      </c>
      <c r="F2253" s="2">
        <v>0.48519017695550698</v>
      </c>
      <c r="G2253" s="3">
        <v>2.30513959755719E-4</v>
      </c>
    </row>
    <row r="2254" spans="1:7" ht="15.75" customHeight="1" x14ac:dyDescent="0.25">
      <c r="A2254" s="1" t="s">
        <v>6690</v>
      </c>
      <c r="B2254" s="1" t="s">
        <v>6691</v>
      </c>
      <c r="C2254" s="1" t="s">
        <v>6692</v>
      </c>
      <c r="D2254" s="7" t="s">
        <v>20495</v>
      </c>
      <c r="E2254" s="7" t="s">
        <v>20496</v>
      </c>
      <c r="F2254" s="2">
        <v>0.48493710441833698</v>
      </c>
      <c r="G2254" s="3">
        <v>5.5400071952291402E-8</v>
      </c>
    </row>
    <row r="2255" spans="1:7" ht="15.75" customHeight="1" x14ac:dyDescent="0.25">
      <c r="A2255" s="1" t="s">
        <v>6693</v>
      </c>
      <c r="B2255" s="1" t="s">
        <v>6694</v>
      </c>
      <c r="C2255" s="1" t="s">
        <v>6695</v>
      </c>
      <c r="D2255" s="7" t="s">
        <v>20497</v>
      </c>
      <c r="E2255" s="7" t="s">
        <v>20498</v>
      </c>
      <c r="F2255" s="2">
        <v>0.48480185342679799</v>
      </c>
      <c r="G2255" s="3">
        <v>4.0306370877177802E-3</v>
      </c>
    </row>
    <row r="2256" spans="1:7" ht="15.75" customHeight="1" x14ac:dyDescent="0.25">
      <c r="A2256" s="1" t="s">
        <v>6696</v>
      </c>
      <c r="B2256" s="1" t="s">
        <v>6697</v>
      </c>
      <c r="C2256" s="1" t="s">
        <v>6698</v>
      </c>
      <c r="D2256" s="7" t="s">
        <v>20499</v>
      </c>
      <c r="E2256" s="7" t="s">
        <v>20500</v>
      </c>
      <c r="F2256" s="2">
        <v>0.48477781504050999</v>
      </c>
      <c r="G2256" s="3">
        <v>7.2354054141495697E-9</v>
      </c>
    </row>
    <row r="2257" spans="1:7" ht="15.75" customHeight="1" x14ac:dyDescent="0.25">
      <c r="A2257" s="1" t="s">
        <v>6699</v>
      </c>
      <c r="B2257" s="1" t="s">
        <v>6700</v>
      </c>
      <c r="C2257" s="1" t="s">
        <v>6701</v>
      </c>
      <c r="D2257" s="7" t="s">
        <v>20501</v>
      </c>
      <c r="E2257" s="7" t="s">
        <v>20502</v>
      </c>
      <c r="F2257" s="2">
        <v>0.48417411731181598</v>
      </c>
      <c r="G2257" s="3">
        <v>5.5183377991092701E-5</v>
      </c>
    </row>
    <row r="2258" spans="1:7" ht="15.75" customHeight="1" x14ac:dyDescent="0.25">
      <c r="A2258" s="1" t="s">
        <v>6702</v>
      </c>
      <c r="B2258" s="1" t="s">
        <v>6703</v>
      </c>
      <c r="C2258" s="1" t="s">
        <v>6704</v>
      </c>
      <c r="D2258" s="7" t="s">
        <v>20503</v>
      </c>
      <c r="E2258" s="7" t="s">
        <v>20504</v>
      </c>
      <c r="F2258" s="2">
        <v>0.48363595907051699</v>
      </c>
      <c r="G2258" s="3">
        <v>1.4032913563476801E-8</v>
      </c>
    </row>
    <row r="2259" spans="1:7" ht="15.75" customHeight="1" x14ac:dyDescent="0.25">
      <c r="A2259" s="1" t="s">
        <v>6705</v>
      </c>
      <c r="B2259" s="1" t="s">
        <v>6706</v>
      </c>
      <c r="C2259" s="1" t="s">
        <v>6707</v>
      </c>
      <c r="D2259" s="7" t="s">
        <v>20505</v>
      </c>
      <c r="E2259" s="7" t="s">
        <v>20506</v>
      </c>
      <c r="F2259" s="2">
        <v>0.48318997643145301</v>
      </c>
      <c r="G2259" s="3">
        <v>4.6232634199210797E-8</v>
      </c>
    </row>
    <row r="2260" spans="1:7" ht="15.75" customHeight="1" x14ac:dyDescent="0.25">
      <c r="A2260" s="1" t="s">
        <v>6708</v>
      </c>
      <c r="B2260" s="1" t="s">
        <v>6709</v>
      </c>
      <c r="C2260" s="1" t="s">
        <v>6710</v>
      </c>
      <c r="D2260" s="7" t="s">
        <v>20507</v>
      </c>
      <c r="E2260" s="7" t="s">
        <v>20508</v>
      </c>
      <c r="F2260" s="2">
        <v>0.48291857741722599</v>
      </c>
      <c r="G2260" s="3">
        <v>6.0919336746269794E-8</v>
      </c>
    </row>
    <row r="2261" spans="1:7" ht="15.75" customHeight="1" x14ac:dyDescent="0.25">
      <c r="A2261" s="1" t="s">
        <v>6711</v>
      </c>
      <c r="B2261" s="1" t="s">
        <v>6712</v>
      </c>
      <c r="C2261" s="1" t="s">
        <v>6713</v>
      </c>
      <c r="D2261" s="7" t="s">
        <v>20509</v>
      </c>
      <c r="E2261" s="7" t="s">
        <v>20510</v>
      </c>
      <c r="F2261" s="2">
        <v>0.48258885625277798</v>
      </c>
      <c r="G2261" s="3">
        <v>1.45152229345173E-2</v>
      </c>
    </row>
    <row r="2262" spans="1:7" ht="15.75" customHeight="1" x14ac:dyDescent="0.25">
      <c r="A2262" s="1" t="s">
        <v>6714</v>
      </c>
      <c r="B2262" s="1" t="s">
        <v>6715</v>
      </c>
      <c r="C2262" s="1" t="s">
        <v>6716</v>
      </c>
      <c r="D2262" s="7" t="s">
        <v>20511</v>
      </c>
      <c r="E2262" s="7" t="s">
        <v>20512</v>
      </c>
      <c r="F2262" s="2">
        <v>0.48245330747093901</v>
      </c>
      <c r="G2262" s="3">
        <v>5.0464488105523804E-9</v>
      </c>
    </row>
    <row r="2263" spans="1:7" ht="15.75" customHeight="1" x14ac:dyDescent="0.25">
      <c r="A2263" s="1" t="s">
        <v>6717</v>
      </c>
      <c r="B2263" s="1" t="s">
        <v>6718</v>
      </c>
      <c r="C2263" s="1" t="s">
        <v>6719</v>
      </c>
      <c r="D2263" s="7" t="s">
        <v>20513</v>
      </c>
      <c r="E2263" s="7" t="s">
        <v>20514</v>
      </c>
      <c r="F2263" s="2">
        <v>0.48241377053148199</v>
      </c>
      <c r="G2263" s="3">
        <v>2.7885032338240902E-3</v>
      </c>
    </row>
    <row r="2264" spans="1:7" ht="15.75" customHeight="1" x14ac:dyDescent="0.25">
      <c r="A2264" s="1" t="s">
        <v>6720</v>
      </c>
      <c r="B2264" s="1" t="s">
        <v>6721</v>
      </c>
      <c r="C2264" s="1" t="s">
        <v>6722</v>
      </c>
      <c r="D2264" s="7" t="s">
        <v>20515</v>
      </c>
      <c r="E2264" s="7" t="s">
        <v>20516</v>
      </c>
      <c r="F2264" s="2">
        <v>0.482323826220935</v>
      </c>
      <c r="G2264" s="3">
        <v>1.6049299952016399E-7</v>
      </c>
    </row>
    <row r="2265" spans="1:7" ht="15.75" customHeight="1" x14ac:dyDescent="0.25">
      <c r="A2265" s="1" t="s">
        <v>6723</v>
      </c>
      <c r="B2265" s="1" t="s">
        <v>6724</v>
      </c>
      <c r="C2265" s="1" t="s">
        <v>6725</v>
      </c>
      <c r="D2265" s="7" t="s">
        <v>20517</v>
      </c>
      <c r="E2265" s="7" t="s">
        <v>20518</v>
      </c>
      <c r="F2265" s="2">
        <v>0.48144718469412801</v>
      </c>
      <c r="G2265" s="3">
        <v>3.5642355743052302E-7</v>
      </c>
    </row>
    <row r="2266" spans="1:7" ht="15.75" customHeight="1" x14ac:dyDescent="0.25">
      <c r="A2266" s="1" t="s">
        <v>6726</v>
      </c>
      <c r="B2266" s="1" t="s">
        <v>1330</v>
      </c>
      <c r="C2266" s="1" t="s">
        <v>6727</v>
      </c>
      <c r="D2266" s="7" t="s">
        <v>20519</v>
      </c>
      <c r="E2266" s="7" t="s">
        <v>20520</v>
      </c>
      <c r="F2266" s="2">
        <v>0.48109769512999601</v>
      </c>
      <c r="G2266" s="3">
        <v>6.9206488817305503E-3</v>
      </c>
    </row>
    <row r="2267" spans="1:7" ht="15.75" customHeight="1" x14ac:dyDescent="0.25">
      <c r="A2267" s="1" t="s">
        <v>6728</v>
      </c>
      <c r="B2267" s="1" t="s">
        <v>6729</v>
      </c>
      <c r="C2267" s="1" t="s">
        <v>6730</v>
      </c>
      <c r="D2267" s="7" t="s">
        <v>20521</v>
      </c>
      <c r="E2267" s="7" t="s">
        <v>20522</v>
      </c>
      <c r="F2267" s="2">
        <v>0.48098987452155401</v>
      </c>
      <c r="G2267" s="3">
        <v>2.0758118604983302E-6</v>
      </c>
    </row>
    <row r="2268" spans="1:7" ht="15.75" customHeight="1" x14ac:dyDescent="0.25">
      <c r="A2268" s="1" t="s">
        <v>6731</v>
      </c>
      <c r="B2268" s="1" t="s">
        <v>6732</v>
      </c>
      <c r="C2268" s="1" t="s">
        <v>6733</v>
      </c>
      <c r="D2268" s="7" t="s">
        <v>20523</v>
      </c>
      <c r="E2268" s="7" t="s">
        <v>20524</v>
      </c>
      <c r="F2268" s="2">
        <v>0.48042374127215098</v>
      </c>
      <c r="G2268" s="3">
        <v>2.61874782163494E-2</v>
      </c>
    </row>
    <row r="2269" spans="1:7" ht="15.75" customHeight="1" x14ac:dyDescent="0.25">
      <c r="A2269" s="1" t="s">
        <v>6734</v>
      </c>
      <c r="B2269" s="1" t="s">
        <v>6735</v>
      </c>
      <c r="C2269" s="1" t="s">
        <v>6736</v>
      </c>
      <c r="D2269" s="7" t="s">
        <v>20525</v>
      </c>
      <c r="E2269" s="7" t="s">
        <v>20526</v>
      </c>
      <c r="F2269" s="2">
        <v>0.48036950784465998</v>
      </c>
      <c r="G2269" s="3">
        <v>1.8869700831354199E-7</v>
      </c>
    </row>
    <row r="2270" spans="1:7" ht="15.75" customHeight="1" x14ac:dyDescent="0.25">
      <c r="A2270" s="1" t="s">
        <v>6737</v>
      </c>
      <c r="B2270" s="1" t="s">
        <v>6738</v>
      </c>
      <c r="C2270" s="1" t="s">
        <v>6739</v>
      </c>
      <c r="D2270" s="7" t="s">
        <v>20527</v>
      </c>
      <c r="E2270" s="7" t="s">
        <v>20528</v>
      </c>
      <c r="F2270" s="2">
        <v>0.47995876250765701</v>
      </c>
      <c r="G2270" s="3">
        <v>1.24684749571243E-3</v>
      </c>
    </row>
    <row r="2271" spans="1:7" ht="15.75" customHeight="1" x14ac:dyDescent="0.25">
      <c r="A2271" s="1" t="s">
        <v>6740</v>
      </c>
      <c r="B2271" s="1" t="s">
        <v>6741</v>
      </c>
      <c r="C2271" s="1" t="s">
        <v>6742</v>
      </c>
      <c r="D2271" s="7" t="s">
        <v>20529</v>
      </c>
      <c r="E2271" s="7" t="s">
        <v>20530</v>
      </c>
      <c r="F2271" s="2">
        <v>0.47995526600250699</v>
      </c>
      <c r="G2271" s="3">
        <v>2.6132895347748299E-7</v>
      </c>
    </row>
    <row r="2272" spans="1:7" ht="15.75" customHeight="1" x14ac:dyDescent="0.25">
      <c r="A2272" s="1" t="s">
        <v>6743</v>
      </c>
      <c r="B2272" s="1" t="s">
        <v>6744</v>
      </c>
      <c r="C2272" s="1" t="s">
        <v>6745</v>
      </c>
      <c r="D2272" s="7" t="s">
        <v>20531</v>
      </c>
      <c r="E2272" s="7" t="s">
        <v>20532</v>
      </c>
      <c r="F2272" s="2">
        <v>0.479135191521601</v>
      </c>
      <c r="G2272" s="3">
        <v>1.72664359400263E-3</v>
      </c>
    </row>
    <row r="2273" spans="1:7" ht="15.75" customHeight="1" x14ac:dyDescent="0.25">
      <c r="A2273" s="1" t="s">
        <v>6746</v>
      </c>
      <c r="B2273" s="1" t="s">
        <v>6747</v>
      </c>
      <c r="C2273" s="1" t="s">
        <v>6748</v>
      </c>
      <c r="D2273" s="7" t="s">
        <v>20533</v>
      </c>
      <c r="E2273" s="7" t="s">
        <v>20534</v>
      </c>
      <c r="F2273" s="2">
        <v>0.47906251455135002</v>
      </c>
      <c r="G2273" s="3">
        <v>5.2745119223930103E-5</v>
      </c>
    </row>
    <row r="2274" spans="1:7" ht="15.75" customHeight="1" x14ac:dyDescent="0.25">
      <c r="A2274" s="1" t="s">
        <v>6749</v>
      </c>
      <c r="B2274" s="1" t="s">
        <v>6750</v>
      </c>
      <c r="C2274" s="1" t="s">
        <v>6751</v>
      </c>
      <c r="D2274" s="7" t="s">
        <v>20535</v>
      </c>
      <c r="E2274" s="7" t="s">
        <v>20536</v>
      </c>
      <c r="F2274" s="2">
        <v>0.47864095432665399</v>
      </c>
      <c r="G2274" s="3">
        <v>2.02240477329322E-4</v>
      </c>
    </row>
    <row r="2275" spans="1:7" ht="15.75" customHeight="1" x14ac:dyDescent="0.25">
      <c r="A2275" s="1" t="s">
        <v>6752</v>
      </c>
      <c r="B2275" s="1" t="s">
        <v>6753</v>
      </c>
      <c r="C2275" s="1" t="s">
        <v>6754</v>
      </c>
      <c r="D2275" s="7" t="s">
        <v>20537</v>
      </c>
      <c r="E2275" s="7" t="s">
        <v>20538</v>
      </c>
      <c r="F2275" s="2">
        <v>0.478636506136568</v>
      </c>
      <c r="G2275" s="3">
        <v>6.2121060475694304E-6</v>
      </c>
    </row>
    <row r="2276" spans="1:7" ht="15.75" customHeight="1" x14ac:dyDescent="0.25">
      <c r="A2276" s="1" t="s">
        <v>6755</v>
      </c>
      <c r="B2276" s="1" t="s">
        <v>6756</v>
      </c>
      <c r="C2276" s="1" t="s">
        <v>6757</v>
      </c>
      <c r="D2276" s="7" t="s">
        <v>20539</v>
      </c>
      <c r="E2276" s="7" t="s">
        <v>20540</v>
      </c>
      <c r="F2276" s="2">
        <v>0.47821913767155699</v>
      </c>
      <c r="G2276" s="3">
        <v>5.6646089627004599E-3</v>
      </c>
    </row>
    <row r="2277" spans="1:7" ht="15.75" customHeight="1" x14ac:dyDescent="0.25">
      <c r="A2277" s="1" t="s">
        <v>6758</v>
      </c>
      <c r="B2277" s="1" t="s">
        <v>6759</v>
      </c>
      <c r="C2277" s="1" t="s">
        <v>6760</v>
      </c>
      <c r="D2277" s="7" t="s">
        <v>20541</v>
      </c>
      <c r="E2277" s="7" t="s">
        <v>20542</v>
      </c>
      <c r="F2277" s="2">
        <v>0.47804540525433897</v>
      </c>
      <c r="G2277" s="3">
        <v>1.0658579491906701E-5</v>
      </c>
    </row>
    <row r="2278" spans="1:7" ht="15.75" customHeight="1" x14ac:dyDescent="0.25">
      <c r="A2278" s="1" t="s">
        <v>6761</v>
      </c>
      <c r="B2278" s="1" t="s">
        <v>6762</v>
      </c>
      <c r="C2278" s="1" t="s">
        <v>6763</v>
      </c>
      <c r="D2278" s="7" t="s">
        <v>20543</v>
      </c>
      <c r="E2278" s="7" t="s">
        <v>20544</v>
      </c>
      <c r="F2278" s="2">
        <v>0.47775278456387799</v>
      </c>
      <c r="G2278" s="3">
        <v>1.9324312090920699E-9</v>
      </c>
    </row>
    <row r="2279" spans="1:7" ht="15.75" customHeight="1" x14ac:dyDescent="0.25">
      <c r="A2279" s="1" t="s">
        <v>6764</v>
      </c>
      <c r="B2279" s="1" t="s">
        <v>6765</v>
      </c>
      <c r="C2279" s="1" t="s">
        <v>6766</v>
      </c>
      <c r="D2279" s="7" t="s">
        <v>20545</v>
      </c>
      <c r="E2279" s="7" t="s">
        <v>20546</v>
      </c>
      <c r="F2279" s="2">
        <v>0.47740405851615297</v>
      </c>
      <c r="G2279" s="3">
        <v>3.3659705185784303E-2</v>
      </c>
    </row>
    <row r="2280" spans="1:7" ht="15.75" customHeight="1" x14ac:dyDescent="0.25">
      <c r="A2280" s="1" t="s">
        <v>6767</v>
      </c>
      <c r="B2280" s="1" t="s">
        <v>6768</v>
      </c>
      <c r="C2280" s="1" t="s">
        <v>6769</v>
      </c>
      <c r="D2280" s="7" t="s">
        <v>20547</v>
      </c>
      <c r="E2280" s="7" t="s">
        <v>20548</v>
      </c>
      <c r="F2280" s="2">
        <v>0.47731009202201102</v>
      </c>
      <c r="G2280" s="3">
        <v>9.9722579779594102E-7</v>
      </c>
    </row>
    <row r="2281" spans="1:7" ht="15.75" customHeight="1" x14ac:dyDescent="0.25">
      <c r="A2281" s="1" t="s">
        <v>6770</v>
      </c>
      <c r="B2281" s="1" t="s">
        <v>6771</v>
      </c>
      <c r="C2281" s="1" t="s">
        <v>6772</v>
      </c>
      <c r="D2281" s="7" t="s">
        <v>20549</v>
      </c>
      <c r="E2281" s="7" t="s">
        <v>20550</v>
      </c>
      <c r="F2281" s="2">
        <v>0.475766762910872</v>
      </c>
      <c r="G2281" s="3">
        <v>4.0383650778134102E-5</v>
      </c>
    </row>
    <row r="2282" spans="1:7" ht="15.75" customHeight="1" x14ac:dyDescent="0.25">
      <c r="A2282" s="1" t="s">
        <v>6773</v>
      </c>
      <c r="B2282" s="1" t="s">
        <v>6774</v>
      </c>
      <c r="C2282" s="1" t="s">
        <v>6775</v>
      </c>
      <c r="D2282" s="7" t="s">
        <v>20551</v>
      </c>
      <c r="E2282" s="7" t="s">
        <v>20552</v>
      </c>
      <c r="F2282" s="2">
        <v>0.47575825358252499</v>
      </c>
      <c r="G2282" s="3">
        <v>1.3899594107097601E-5</v>
      </c>
    </row>
    <row r="2283" spans="1:7" ht="15.75" customHeight="1" x14ac:dyDescent="0.25">
      <c r="A2283" s="1" t="s">
        <v>6776</v>
      </c>
      <c r="B2283" s="1" t="s">
        <v>6777</v>
      </c>
      <c r="C2283" s="1" t="s">
        <v>6778</v>
      </c>
      <c r="D2283" s="7" t="s">
        <v>20553</v>
      </c>
      <c r="E2283" s="7" t="s">
        <v>20554</v>
      </c>
      <c r="F2283" s="2">
        <v>0.47564730485904899</v>
      </c>
      <c r="G2283" s="3">
        <v>1.15252887931372E-8</v>
      </c>
    </row>
    <row r="2284" spans="1:7" ht="15.75" customHeight="1" x14ac:dyDescent="0.25">
      <c r="A2284" s="1" t="s">
        <v>6779</v>
      </c>
      <c r="B2284" s="1" t="s">
        <v>6780</v>
      </c>
      <c r="C2284" s="1" t="s">
        <v>6781</v>
      </c>
      <c r="D2284" s="7" t="s">
        <v>15396</v>
      </c>
      <c r="E2284" s="7" t="s">
        <v>15397</v>
      </c>
      <c r="F2284" s="2">
        <v>0.475392845413946</v>
      </c>
      <c r="G2284" s="3">
        <v>4.8464969247159498E-2</v>
      </c>
    </row>
    <row r="2285" spans="1:7" ht="15.75" customHeight="1" x14ac:dyDescent="0.25">
      <c r="A2285" s="1" t="s">
        <v>6782</v>
      </c>
      <c r="B2285" s="1" t="s">
        <v>6783</v>
      </c>
      <c r="C2285" s="1" t="s">
        <v>6784</v>
      </c>
      <c r="D2285" s="7" t="s">
        <v>20555</v>
      </c>
      <c r="E2285" s="7" t="s">
        <v>20556</v>
      </c>
      <c r="F2285" s="2">
        <v>0.47498871713139801</v>
      </c>
      <c r="G2285" s="3">
        <v>1.90427837571787E-5</v>
      </c>
    </row>
    <row r="2286" spans="1:7" ht="15.75" customHeight="1" x14ac:dyDescent="0.25">
      <c r="A2286" s="1" t="s">
        <v>6785</v>
      </c>
      <c r="B2286" s="1" t="s">
        <v>6786</v>
      </c>
      <c r="C2286" s="1" t="s">
        <v>6787</v>
      </c>
      <c r="D2286" s="7" t="s">
        <v>20557</v>
      </c>
      <c r="E2286" s="7" t="s">
        <v>20558</v>
      </c>
      <c r="F2286" s="2">
        <v>0.47481587764401201</v>
      </c>
      <c r="G2286" s="3">
        <v>1.8502536943484299E-3</v>
      </c>
    </row>
    <row r="2287" spans="1:7" ht="15.75" customHeight="1" x14ac:dyDescent="0.25">
      <c r="A2287" s="1" t="s">
        <v>6788</v>
      </c>
      <c r="B2287" s="1" t="s">
        <v>6789</v>
      </c>
      <c r="C2287" s="1" t="s">
        <v>6790</v>
      </c>
      <c r="D2287" s="7" t="s">
        <v>20559</v>
      </c>
      <c r="E2287" s="7" t="s">
        <v>20560</v>
      </c>
      <c r="F2287" s="2">
        <v>0.47445234843325501</v>
      </c>
      <c r="G2287" s="3">
        <v>3.7077337160937199E-3</v>
      </c>
    </row>
    <row r="2288" spans="1:7" ht="15.75" customHeight="1" x14ac:dyDescent="0.25">
      <c r="A2288" s="1" t="s">
        <v>6791</v>
      </c>
      <c r="B2288" s="1" t="s">
        <v>6792</v>
      </c>
      <c r="C2288" s="1" t="s">
        <v>6793</v>
      </c>
      <c r="D2288" s="7" t="s">
        <v>20561</v>
      </c>
      <c r="E2288" s="7" t="s">
        <v>20562</v>
      </c>
      <c r="F2288" s="2">
        <v>0.47433086560225601</v>
      </c>
      <c r="G2288" s="3">
        <v>6.7015083288286199E-8</v>
      </c>
    </row>
    <row r="2289" spans="1:7" ht="15.75" customHeight="1" x14ac:dyDescent="0.25">
      <c r="A2289" s="1" t="s">
        <v>6794</v>
      </c>
      <c r="B2289" s="1" t="s">
        <v>6795</v>
      </c>
      <c r="C2289" s="1" t="s">
        <v>6796</v>
      </c>
      <c r="D2289" s="7" t="s">
        <v>20563</v>
      </c>
      <c r="E2289" s="7" t="s">
        <v>20564</v>
      </c>
      <c r="F2289" s="2">
        <v>0.47381091575806</v>
      </c>
      <c r="G2289" s="3">
        <v>3.9302946964388796E-3</v>
      </c>
    </row>
    <row r="2290" spans="1:7" ht="15.75" customHeight="1" x14ac:dyDescent="0.25">
      <c r="A2290" s="1" t="s">
        <v>6797</v>
      </c>
      <c r="B2290" s="1" t="s">
        <v>6798</v>
      </c>
      <c r="C2290" s="1" t="s">
        <v>6799</v>
      </c>
      <c r="D2290" s="7" t="s">
        <v>20565</v>
      </c>
      <c r="E2290" s="7" t="s">
        <v>20566</v>
      </c>
      <c r="F2290" s="2">
        <v>0.47332416688256801</v>
      </c>
      <c r="G2290" s="3">
        <v>4.3850245811182402E-2</v>
      </c>
    </row>
    <row r="2291" spans="1:7" ht="15.75" customHeight="1" x14ac:dyDescent="0.25">
      <c r="A2291" s="1" t="s">
        <v>6800</v>
      </c>
      <c r="B2291" s="1" t="s">
        <v>6801</v>
      </c>
      <c r="C2291" s="1" t="s">
        <v>6802</v>
      </c>
      <c r="D2291" s="7" t="s">
        <v>20567</v>
      </c>
      <c r="E2291" s="7" t="s">
        <v>20568</v>
      </c>
      <c r="F2291" s="2">
        <v>0.47326713738883802</v>
      </c>
      <c r="G2291" s="3">
        <v>1.5546799136393E-7</v>
      </c>
    </row>
    <row r="2292" spans="1:7" ht="15.75" customHeight="1" x14ac:dyDescent="0.25">
      <c r="A2292" s="1" t="s">
        <v>6803</v>
      </c>
      <c r="B2292" s="1" t="s">
        <v>6804</v>
      </c>
      <c r="C2292" s="1" t="s">
        <v>6805</v>
      </c>
      <c r="D2292" s="7" t="s">
        <v>20569</v>
      </c>
      <c r="E2292" s="7" t="s">
        <v>20570</v>
      </c>
      <c r="F2292" s="2">
        <v>0.47129421940880301</v>
      </c>
      <c r="G2292" s="3">
        <v>9.7611480587897295E-7</v>
      </c>
    </row>
    <row r="2293" spans="1:7" ht="15.75" customHeight="1" x14ac:dyDescent="0.25">
      <c r="A2293" s="1" t="s">
        <v>6806</v>
      </c>
      <c r="B2293" s="1" t="s">
        <v>6807</v>
      </c>
      <c r="C2293" s="1" t="s">
        <v>6808</v>
      </c>
      <c r="D2293" s="7" t="s">
        <v>20571</v>
      </c>
      <c r="E2293" s="7" t="s">
        <v>20572</v>
      </c>
      <c r="F2293" s="2">
        <v>0.47123481287647101</v>
      </c>
      <c r="G2293" s="3">
        <v>8.5107729988439197E-6</v>
      </c>
    </row>
    <row r="2294" spans="1:7" ht="15.75" customHeight="1" x14ac:dyDescent="0.25">
      <c r="A2294" s="1" t="s">
        <v>6809</v>
      </c>
      <c r="B2294" s="1" t="s">
        <v>6810</v>
      </c>
      <c r="C2294" s="1" t="s">
        <v>6811</v>
      </c>
      <c r="D2294" s="7" t="s">
        <v>20573</v>
      </c>
      <c r="E2294" s="7" t="s">
        <v>20574</v>
      </c>
      <c r="F2294" s="2">
        <v>0.470987816007788</v>
      </c>
      <c r="G2294" s="3">
        <v>3.4010313261793402E-10</v>
      </c>
    </row>
    <row r="2295" spans="1:7" ht="15.75" customHeight="1" x14ac:dyDescent="0.25">
      <c r="A2295" s="1" t="s">
        <v>6812</v>
      </c>
      <c r="B2295" s="1" t="s">
        <v>6813</v>
      </c>
      <c r="C2295" s="1" t="s">
        <v>6814</v>
      </c>
      <c r="D2295" s="7" t="s">
        <v>20575</v>
      </c>
      <c r="E2295" s="7" t="s">
        <v>20576</v>
      </c>
      <c r="F2295" s="2">
        <v>0.47031975476924498</v>
      </c>
      <c r="G2295" s="3">
        <v>8.1168662399556202E-6</v>
      </c>
    </row>
    <row r="2296" spans="1:7" ht="15.75" customHeight="1" x14ac:dyDescent="0.25">
      <c r="A2296" s="1" t="s">
        <v>6815</v>
      </c>
      <c r="B2296" s="1" t="s">
        <v>6816</v>
      </c>
      <c r="C2296" s="1" t="s">
        <v>6817</v>
      </c>
      <c r="D2296" s="7" t="s">
        <v>20577</v>
      </c>
      <c r="E2296" s="7" t="s">
        <v>20578</v>
      </c>
      <c r="F2296" s="2">
        <v>0.470176003580008</v>
      </c>
      <c r="G2296" s="3">
        <v>2.1416440756329701E-5</v>
      </c>
    </row>
    <row r="2297" spans="1:7" ht="15.75" customHeight="1" x14ac:dyDescent="0.25">
      <c r="A2297" s="1" t="s">
        <v>6818</v>
      </c>
      <c r="B2297" s="1" t="s">
        <v>6819</v>
      </c>
      <c r="C2297" s="1" t="s">
        <v>6820</v>
      </c>
      <c r="D2297" s="7" t="s">
        <v>20579</v>
      </c>
      <c r="E2297" s="7" t="s">
        <v>20580</v>
      </c>
      <c r="F2297" s="2">
        <v>0.46995126830704598</v>
      </c>
      <c r="G2297" s="3">
        <v>5.1271658343575201E-6</v>
      </c>
    </row>
    <row r="2298" spans="1:7" ht="15.75" customHeight="1" x14ac:dyDescent="0.25">
      <c r="A2298" s="1" t="s">
        <v>6821</v>
      </c>
      <c r="B2298" s="1" t="s">
        <v>6822</v>
      </c>
      <c r="C2298" s="1" t="s">
        <v>6823</v>
      </c>
      <c r="D2298" s="7" t="s">
        <v>20581</v>
      </c>
      <c r="E2298" s="7" t="s">
        <v>20582</v>
      </c>
      <c r="F2298" s="2">
        <v>0.46982204083746698</v>
      </c>
      <c r="G2298" s="3">
        <v>1.40978146378178E-8</v>
      </c>
    </row>
    <row r="2299" spans="1:7" ht="15.75" customHeight="1" x14ac:dyDescent="0.25">
      <c r="A2299" s="1" t="s">
        <v>6824</v>
      </c>
      <c r="B2299" s="1" t="s">
        <v>6825</v>
      </c>
      <c r="C2299" s="1" t="s">
        <v>6826</v>
      </c>
      <c r="D2299" s="7" t="s">
        <v>20583</v>
      </c>
      <c r="E2299" s="7" t="s">
        <v>20584</v>
      </c>
      <c r="F2299" s="2">
        <v>0.46972763313218502</v>
      </c>
      <c r="G2299" s="3">
        <v>5.5765286122263403E-9</v>
      </c>
    </row>
    <row r="2300" spans="1:7" ht="15.75" customHeight="1" x14ac:dyDescent="0.25">
      <c r="A2300" s="1" t="s">
        <v>6827</v>
      </c>
      <c r="B2300" s="1" t="s">
        <v>6828</v>
      </c>
      <c r="C2300" s="1" t="s">
        <v>6829</v>
      </c>
      <c r="D2300" s="7" t="s">
        <v>20585</v>
      </c>
      <c r="E2300" s="7" t="s">
        <v>20586</v>
      </c>
      <c r="F2300" s="2">
        <v>0.46963001478465599</v>
      </c>
      <c r="G2300" s="3">
        <v>4.0250474631545099E-4</v>
      </c>
    </row>
    <row r="2301" spans="1:7" ht="15.75" customHeight="1" x14ac:dyDescent="0.25">
      <c r="A2301" s="1" t="s">
        <v>6830</v>
      </c>
      <c r="B2301" s="1" t="s">
        <v>6831</v>
      </c>
      <c r="C2301" s="1" t="s">
        <v>6832</v>
      </c>
      <c r="D2301" s="7" t="s">
        <v>20587</v>
      </c>
      <c r="E2301" s="7" t="s">
        <v>20588</v>
      </c>
      <c r="F2301" s="2">
        <v>0.46936842240761301</v>
      </c>
      <c r="G2301" s="3">
        <v>4.6060718520060602E-4</v>
      </c>
    </row>
    <row r="2302" spans="1:7" ht="15.75" customHeight="1" x14ac:dyDescent="0.25">
      <c r="A2302" s="1" t="s">
        <v>6833</v>
      </c>
      <c r="B2302" s="1" t="s">
        <v>6834</v>
      </c>
      <c r="C2302" s="1" t="s">
        <v>6835</v>
      </c>
      <c r="D2302" s="7" t="s">
        <v>20589</v>
      </c>
      <c r="E2302" s="7" t="s">
        <v>20590</v>
      </c>
      <c r="F2302" s="2">
        <v>0.46920572552967998</v>
      </c>
      <c r="G2302" s="3">
        <v>2.1070787763308301E-6</v>
      </c>
    </row>
    <row r="2303" spans="1:7" ht="15.75" customHeight="1" x14ac:dyDescent="0.25">
      <c r="A2303" s="1" t="s">
        <v>6836</v>
      </c>
      <c r="B2303" s="1" t="s">
        <v>6837</v>
      </c>
      <c r="C2303" s="1" t="s">
        <v>6838</v>
      </c>
      <c r="D2303" s="7" t="s">
        <v>20591</v>
      </c>
      <c r="E2303" s="7" t="s">
        <v>20592</v>
      </c>
      <c r="F2303" s="2">
        <v>0.46843613799793399</v>
      </c>
      <c r="G2303" s="3">
        <v>7.5535358720632705E-7</v>
      </c>
    </row>
    <row r="2304" spans="1:7" ht="15.75" customHeight="1" x14ac:dyDescent="0.25">
      <c r="A2304" s="1" t="s">
        <v>6839</v>
      </c>
      <c r="B2304" s="1" t="s">
        <v>6840</v>
      </c>
      <c r="C2304" s="1" t="s">
        <v>6841</v>
      </c>
      <c r="D2304" s="7" t="s">
        <v>20593</v>
      </c>
      <c r="E2304" s="7" t="s">
        <v>20594</v>
      </c>
      <c r="F2304" s="2">
        <v>0.46763285896877399</v>
      </c>
      <c r="G2304" s="3">
        <v>9.1030617009104395E-4</v>
      </c>
    </row>
    <row r="2305" spans="1:7" ht="15.75" customHeight="1" x14ac:dyDescent="0.25">
      <c r="A2305" s="1" t="s">
        <v>6842</v>
      </c>
      <c r="B2305" s="1" t="s">
        <v>6843</v>
      </c>
      <c r="C2305" s="1" t="s">
        <v>6844</v>
      </c>
      <c r="D2305" s="7" t="s">
        <v>20595</v>
      </c>
      <c r="E2305" s="7" t="s">
        <v>20596</v>
      </c>
      <c r="F2305" s="2">
        <v>0.46702584153508497</v>
      </c>
      <c r="G2305" s="3">
        <v>5.1924169426789296E-9</v>
      </c>
    </row>
    <row r="2306" spans="1:7" ht="15.75" customHeight="1" x14ac:dyDescent="0.25">
      <c r="A2306" s="1" t="s">
        <v>6845</v>
      </c>
      <c r="B2306" s="1" t="s">
        <v>6846</v>
      </c>
      <c r="C2306" s="1" t="s">
        <v>6847</v>
      </c>
      <c r="D2306" s="7" t="s">
        <v>20597</v>
      </c>
      <c r="E2306" s="7" t="s">
        <v>20598</v>
      </c>
      <c r="F2306" s="2">
        <v>0.466763747585899</v>
      </c>
      <c r="G2306" s="3">
        <v>5.0163788058962803E-6</v>
      </c>
    </row>
    <row r="2307" spans="1:7" ht="15.75" customHeight="1" x14ac:dyDescent="0.25">
      <c r="A2307" s="1" t="s">
        <v>6848</v>
      </c>
      <c r="B2307" s="1" t="s">
        <v>6849</v>
      </c>
      <c r="C2307" s="1" t="s">
        <v>6850</v>
      </c>
      <c r="D2307" s="7" t="s">
        <v>15398</v>
      </c>
      <c r="E2307" s="7" t="s">
        <v>15399</v>
      </c>
      <c r="F2307" s="2">
        <v>0.46631309404954702</v>
      </c>
      <c r="G2307" s="3">
        <v>4.1692328702944301E-2</v>
      </c>
    </row>
    <row r="2308" spans="1:7" ht="15.75" customHeight="1" x14ac:dyDescent="0.25">
      <c r="A2308" s="1" t="s">
        <v>6851</v>
      </c>
      <c r="B2308" s="1" t="s">
        <v>6852</v>
      </c>
      <c r="C2308" s="1" t="s">
        <v>6853</v>
      </c>
      <c r="D2308" s="7" t="s">
        <v>20599</v>
      </c>
      <c r="E2308" s="7" t="s">
        <v>20600</v>
      </c>
      <c r="F2308" s="2">
        <v>0.46601131164776999</v>
      </c>
      <c r="G2308" s="3">
        <v>3.6439814213363501E-3</v>
      </c>
    </row>
    <row r="2309" spans="1:7" ht="15.75" customHeight="1" x14ac:dyDescent="0.25">
      <c r="A2309" s="1" t="s">
        <v>6854</v>
      </c>
      <c r="B2309" s="1" t="s">
        <v>6855</v>
      </c>
      <c r="C2309" s="1" t="s">
        <v>6856</v>
      </c>
      <c r="D2309" s="7" t="s">
        <v>20601</v>
      </c>
      <c r="E2309" s="7" t="s">
        <v>20602</v>
      </c>
      <c r="F2309" s="2">
        <v>0.465370390848869</v>
      </c>
      <c r="G2309" s="3">
        <v>5.2368236755040195E-7</v>
      </c>
    </row>
    <row r="2310" spans="1:7" ht="15.75" customHeight="1" x14ac:dyDescent="0.25">
      <c r="A2310" s="1" t="s">
        <v>6857</v>
      </c>
      <c r="B2310" s="1" t="s">
        <v>6858</v>
      </c>
      <c r="C2310" s="1" t="s">
        <v>6859</v>
      </c>
      <c r="D2310" s="7" t="s">
        <v>15400</v>
      </c>
      <c r="E2310" s="7" t="s">
        <v>15401</v>
      </c>
      <c r="F2310" s="2">
        <v>0.464945554459468</v>
      </c>
      <c r="G2310" s="3">
        <v>4.3961052971164399E-2</v>
      </c>
    </row>
    <row r="2311" spans="1:7" ht="15.75" customHeight="1" x14ac:dyDescent="0.25">
      <c r="A2311" s="1" t="s">
        <v>6860</v>
      </c>
      <c r="B2311" s="1" t="s">
        <v>6861</v>
      </c>
      <c r="C2311" s="1" t="s">
        <v>6862</v>
      </c>
      <c r="D2311" s="7" t="s">
        <v>20603</v>
      </c>
      <c r="E2311" s="7" t="s">
        <v>20604</v>
      </c>
      <c r="F2311" s="2">
        <v>0.464725218584783</v>
      </c>
      <c r="G2311" s="3">
        <v>1.7631435589038302E-2</v>
      </c>
    </row>
    <row r="2312" spans="1:7" ht="15.75" customHeight="1" x14ac:dyDescent="0.25">
      <c r="A2312" s="1" t="s">
        <v>6863</v>
      </c>
      <c r="B2312" s="1" t="s">
        <v>6864</v>
      </c>
      <c r="C2312" s="1" t="s">
        <v>6865</v>
      </c>
      <c r="D2312" s="7" t="s">
        <v>20605</v>
      </c>
      <c r="E2312" s="7" t="s">
        <v>20606</v>
      </c>
      <c r="F2312" s="2">
        <v>0.46426652284782199</v>
      </c>
      <c r="G2312" s="3">
        <v>1.34036618579895E-5</v>
      </c>
    </row>
    <row r="2313" spans="1:7" ht="15.75" customHeight="1" x14ac:dyDescent="0.25">
      <c r="A2313" s="1" t="s">
        <v>6866</v>
      </c>
      <c r="B2313" s="1" t="s">
        <v>6867</v>
      </c>
      <c r="C2313" s="1" t="s">
        <v>6868</v>
      </c>
      <c r="D2313" s="7" t="s">
        <v>20607</v>
      </c>
      <c r="E2313" s="7" t="s">
        <v>20608</v>
      </c>
      <c r="F2313" s="2">
        <v>0.46391369373986002</v>
      </c>
      <c r="G2313" s="3">
        <v>1.45419569869026E-4</v>
      </c>
    </row>
    <row r="2314" spans="1:7" ht="15.75" customHeight="1" x14ac:dyDescent="0.25">
      <c r="A2314" s="1" t="s">
        <v>6869</v>
      </c>
      <c r="B2314" s="1" t="s">
        <v>6870</v>
      </c>
      <c r="C2314" s="1" t="s">
        <v>6871</v>
      </c>
      <c r="D2314" s="7" t="s">
        <v>15402</v>
      </c>
      <c r="E2314" s="7" t="s">
        <v>20609</v>
      </c>
      <c r="F2314" s="2">
        <v>0.46361539535020901</v>
      </c>
      <c r="G2314" s="3">
        <v>4.8765140644690501E-2</v>
      </c>
    </row>
    <row r="2315" spans="1:7" ht="15.75" customHeight="1" x14ac:dyDescent="0.25">
      <c r="A2315" s="1" t="s">
        <v>6872</v>
      </c>
      <c r="B2315" s="1" t="s">
        <v>6873</v>
      </c>
      <c r="C2315" s="1" t="s">
        <v>6874</v>
      </c>
      <c r="D2315" s="7" t="s">
        <v>20610</v>
      </c>
      <c r="E2315" s="7" t="s">
        <v>20611</v>
      </c>
      <c r="F2315" s="2">
        <v>0.462524422004639</v>
      </c>
      <c r="G2315" s="3">
        <v>2.01579193242324E-3</v>
      </c>
    </row>
    <row r="2316" spans="1:7" ht="15.75" customHeight="1" x14ac:dyDescent="0.25">
      <c r="A2316" s="1" t="s">
        <v>6875</v>
      </c>
      <c r="B2316" s="1" t="s">
        <v>6876</v>
      </c>
      <c r="C2316" s="1" t="s">
        <v>6877</v>
      </c>
      <c r="D2316" s="7" t="s">
        <v>20612</v>
      </c>
      <c r="E2316" s="7" t="s">
        <v>20613</v>
      </c>
      <c r="F2316" s="2">
        <v>0.46203947485727498</v>
      </c>
      <c r="G2316" s="3">
        <v>6.16926595166048E-9</v>
      </c>
    </row>
    <row r="2317" spans="1:7" ht="15.75" customHeight="1" x14ac:dyDescent="0.25">
      <c r="A2317" s="1" t="s">
        <v>6878</v>
      </c>
      <c r="B2317" s="1" t="s">
        <v>6879</v>
      </c>
      <c r="C2317" s="1" t="s">
        <v>6880</v>
      </c>
      <c r="D2317" s="7" t="s">
        <v>20614</v>
      </c>
      <c r="E2317" s="7" t="s">
        <v>20615</v>
      </c>
      <c r="F2317" s="2">
        <v>0.46166965572316998</v>
      </c>
      <c r="G2317" s="3">
        <v>1.48921057525217E-4</v>
      </c>
    </row>
    <row r="2318" spans="1:7" ht="15.75" customHeight="1" x14ac:dyDescent="0.25">
      <c r="A2318" s="1" t="s">
        <v>6881</v>
      </c>
      <c r="B2318" s="1" t="s">
        <v>6882</v>
      </c>
      <c r="C2318" s="1" t="s">
        <v>6883</v>
      </c>
      <c r="D2318" s="7" t="s">
        <v>20616</v>
      </c>
      <c r="E2318" s="7" t="s">
        <v>20617</v>
      </c>
      <c r="F2318" s="2">
        <v>0.46165601168380699</v>
      </c>
      <c r="G2318" s="3">
        <v>5.4543352010686102E-8</v>
      </c>
    </row>
    <row r="2319" spans="1:7" ht="15.75" customHeight="1" x14ac:dyDescent="0.25">
      <c r="A2319" s="1" t="s">
        <v>6884</v>
      </c>
      <c r="B2319" s="1" t="s">
        <v>6885</v>
      </c>
      <c r="C2319" s="1" t="s">
        <v>6886</v>
      </c>
      <c r="D2319" s="7" t="s">
        <v>20618</v>
      </c>
      <c r="E2319" s="7" t="s">
        <v>20619</v>
      </c>
      <c r="F2319" s="2">
        <v>0.46072322700856499</v>
      </c>
      <c r="G2319" s="3">
        <v>1.57572378555643E-2</v>
      </c>
    </row>
    <row r="2320" spans="1:7" ht="15.75" customHeight="1" x14ac:dyDescent="0.25">
      <c r="A2320" s="1" t="s">
        <v>6887</v>
      </c>
      <c r="B2320" s="1" t="s">
        <v>6888</v>
      </c>
      <c r="C2320" s="1" t="s">
        <v>6889</v>
      </c>
      <c r="D2320" s="7" t="s">
        <v>20620</v>
      </c>
      <c r="E2320" s="7" t="s">
        <v>20621</v>
      </c>
      <c r="F2320" s="2">
        <v>0.46070355632742399</v>
      </c>
      <c r="G2320" s="3">
        <v>1.0384030217513001E-4</v>
      </c>
    </row>
    <row r="2321" spans="1:7" ht="15.75" customHeight="1" x14ac:dyDescent="0.25">
      <c r="A2321" s="1" t="s">
        <v>6890</v>
      </c>
      <c r="B2321" s="1" t="s">
        <v>6891</v>
      </c>
      <c r="C2321" s="1" t="s">
        <v>6892</v>
      </c>
      <c r="D2321" s="7" t="s">
        <v>20622</v>
      </c>
      <c r="E2321" s="7" t="s">
        <v>20623</v>
      </c>
      <c r="F2321" s="2">
        <v>0.46032589649793298</v>
      </c>
      <c r="G2321" s="3">
        <v>1.8128561003329701E-5</v>
      </c>
    </row>
    <row r="2322" spans="1:7" ht="15.75" customHeight="1" x14ac:dyDescent="0.25">
      <c r="A2322" s="1" t="s">
        <v>6893</v>
      </c>
      <c r="B2322" s="1" t="s">
        <v>6894</v>
      </c>
      <c r="C2322" s="1" t="s">
        <v>6895</v>
      </c>
      <c r="D2322" s="7" t="s">
        <v>20624</v>
      </c>
      <c r="E2322" s="7" t="s">
        <v>20625</v>
      </c>
      <c r="F2322" s="2">
        <v>0.460011025324078</v>
      </c>
      <c r="G2322" s="3">
        <v>5.2062559357635199E-5</v>
      </c>
    </row>
    <row r="2323" spans="1:7" ht="15.75" customHeight="1" x14ac:dyDescent="0.25">
      <c r="A2323" s="1" t="s">
        <v>6896</v>
      </c>
      <c r="B2323" s="1" t="s">
        <v>6897</v>
      </c>
      <c r="C2323" s="1" t="s">
        <v>6898</v>
      </c>
      <c r="D2323" s="7" t="s">
        <v>20626</v>
      </c>
      <c r="E2323" s="7" t="s">
        <v>20627</v>
      </c>
      <c r="F2323" s="2">
        <v>0.45959791760310897</v>
      </c>
      <c r="G2323" s="3">
        <v>4.4140330423162397E-8</v>
      </c>
    </row>
    <row r="2324" spans="1:7" ht="15.75" customHeight="1" x14ac:dyDescent="0.25">
      <c r="A2324" s="1" t="s">
        <v>6899</v>
      </c>
      <c r="B2324" s="1" t="s">
        <v>6900</v>
      </c>
      <c r="C2324" s="1" t="s">
        <v>6901</v>
      </c>
      <c r="D2324" s="7" t="s">
        <v>20628</v>
      </c>
      <c r="E2324" s="7" t="s">
        <v>20629</v>
      </c>
      <c r="F2324" s="2">
        <v>0.45937520072962201</v>
      </c>
      <c r="G2324" s="3">
        <v>2.5746842607063001E-5</v>
      </c>
    </row>
    <row r="2325" spans="1:7" ht="15.75" customHeight="1" x14ac:dyDescent="0.25">
      <c r="A2325" s="1" t="s">
        <v>6902</v>
      </c>
      <c r="B2325" s="1" t="s">
        <v>6495</v>
      </c>
      <c r="C2325" s="1" t="s">
        <v>6903</v>
      </c>
      <c r="D2325" s="7" t="s">
        <v>20630</v>
      </c>
      <c r="E2325" s="7" t="s">
        <v>20631</v>
      </c>
      <c r="F2325" s="2">
        <v>0.45933571186623001</v>
      </c>
      <c r="G2325" s="3">
        <v>5.7297668350657902E-5</v>
      </c>
    </row>
    <row r="2326" spans="1:7" ht="15.75" customHeight="1" x14ac:dyDescent="0.25">
      <c r="A2326" s="1" t="s">
        <v>6904</v>
      </c>
      <c r="B2326" s="1" t="s">
        <v>6905</v>
      </c>
      <c r="C2326" s="1" t="s">
        <v>6906</v>
      </c>
      <c r="D2326" s="7" t="s">
        <v>20632</v>
      </c>
      <c r="E2326" s="7" t="s">
        <v>20633</v>
      </c>
      <c r="F2326" s="2">
        <v>0.45817161994079503</v>
      </c>
      <c r="G2326" s="3">
        <v>3.3724682727220601E-4</v>
      </c>
    </row>
    <row r="2327" spans="1:7" ht="15.75" customHeight="1" x14ac:dyDescent="0.25">
      <c r="A2327" s="1" t="s">
        <v>6907</v>
      </c>
      <c r="B2327" s="1" t="s">
        <v>6908</v>
      </c>
      <c r="C2327" s="1" t="s">
        <v>6909</v>
      </c>
      <c r="D2327" s="7" t="s">
        <v>20634</v>
      </c>
      <c r="E2327" s="7" t="s">
        <v>20635</v>
      </c>
      <c r="F2327" s="2">
        <v>0.45804087133286098</v>
      </c>
      <c r="G2327" s="3">
        <v>3.0325273261896799E-4</v>
      </c>
    </row>
    <row r="2328" spans="1:7" ht="15.75" customHeight="1" x14ac:dyDescent="0.25">
      <c r="A2328" s="1" t="s">
        <v>6910</v>
      </c>
      <c r="B2328" s="1" t="s">
        <v>6911</v>
      </c>
      <c r="C2328" s="1" t="s">
        <v>6912</v>
      </c>
      <c r="D2328" s="7" t="s">
        <v>20636</v>
      </c>
      <c r="E2328" s="7" t="s">
        <v>20637</v>
      </c>
      <c r="F2328" s="2">
        <v>0.45795953309077603</v>
      </c>
      <c r="G2328" s="3">
        <v>2.7532682098100801E-2</v>
      </c>
    </row>
    <row r="2329" spans="1:7" ht="15.75" customHeight="1" x14ac:dyDescent="0.25">
      <c r="A2329" s="1" t="s">
        <v>6913</v>
      </c>
      <c r="B2329" s="1" t="s">
        <v>6914</v>
      </c>
      <c r="C2329" s="1" t="s">
        <v>6915</v>
      </c>
      <c r="D2329" s="7" t="s">
        <v>20638</v>
      </c>
      <c r="E2329" s="7" t="s">
        <v>20639</v>
      </c>
      <c r="F2329" s="2">
        <v>0.45760103614035103</v>
      </c>
      <c r="G2329" s="3">
        <v>5.0925579412692099E-5</v>
      </c>
    </row>
    <row r="2330" spans="1:7" ht="15.75" customHeight="1" x14ac:dyDescent="0.25">
      <c r="A2330" s="1" t="s">
        <v>6916</v>
      </c>
      <c r="B2330" s="1" t="s">
        <v>6917</v>
      </c>
      <c r="C2330" s="1" t="s">
        <v>6918</v>
      </c>
      <c r="D2330" s="7" t="s">
        <v>20640</v>
      </c>
      <c r="E2330" s="7" t="s">
        <v>20641</v>
      </c>
      <c r="F2330" s="2">
        <v>0.45690005594820399</v>
      </c>
      <c r="G2330" s="3">
        <v>2.4369707713213801E-5</v>
      </c>
    </row>
    <row r="2331" spans="1:7" ht="15.75" customHeight="1" x14ac:dyDescent="0.25">
      <c r="A2331" s="1" t="s">
        <v>6919</v>
      </c>
      <c r="B2331" s="1" t="s">
        <v>6920</v>
      </c>
      <c r="C2331" s="1" t="s">
        <v>6921</v>
      </c>
      <c r="D2331" s="7" t="s">
        <v>20642</v>
      </c>
      <c r="E2331" s="7" t="s">
        <v>20643</v>
      </c>
      <c r="F2331" s="2">
        <v>0.45612720163402898</v>
      </c>
      <c r="G2331" s="3">
        <v>7.9360412907603601E-8</v>
      </c>
    </row>
    <row r="2332" spans="1:7" ht="15.75" customHeight="1" x14ac:dyDescent="0.25">
      <c r="A2332" s="1" t="s">
        <v>6922</v>
      </c>
      <c r="B2332" s="1" t="s">
        <v>6923</v>
      </c>
      <c r="C2332" s="1" t="s">
        <v>6924</v>
      </c>
      <c r="D2332" s="7" t="s">
        <v>20644</v>
      </c>
      <c r="E2332" s="7" t="s">
        <v>20645</v>
      </c>
      <c r="F2332" s="2">
        <v>0.45443333202973901</v>
      </c>
      <c r="G2332" s="3">
        <v>3.9454902167302602E-2</v>
      </c>
    </row>
    <row r="2333" spans="1:7" ht="15.75" customHeight="1" x14ac:dyDescent="0.25">
      <c r="A2333" s="1" t="s">
        <v>6925</v>
      </c>
      <c r="B2333" s="1" t="s">
        <v>6926</v>
      </c>
      <c r="C2333" s="1" t="s">
        <v>6927</v>
      </c>
      <c r="D2333" s="7" t="s">
        <v>20646</v>
      </c>
      <c r="E2333" s="7" t="s">
        <v>20647</v>
      </c>
      <c r="F2333" s="2">
        <v>0.45437285455527998</v>
      </c>
      <c r="G2333" s="3">
        <v>3.0479942226250799E-8</v>
      </c>
    </row>
    <row r="2334" spans="1:7" ht="15.75" customHeight="1" x14ac:dyDescent="0.25">
      <c r="A2334" s="1" t="s">
        <v>6928</v>
      </c>
      <c r="B2334" s="1" t="s">
        <v>6929</v>
      </c>
      <c r="C2334" s="1" t="s">
        <v>6930</v>
      </c>
      <c r="D2334" s="7" t="s">
        <v>20648</v>
      </c>
      <c r="E2334" s="7" t="s">
        <v>20649</v>
      </c>
      <c r="F2334" s="2">
        <v>0.45328359884813402</v>
      </c>
      <c r="G2334" s="3">
        <v>1.5466922040983399E-6</v>
      </c>
    </row>
    <row r="2335" spans="1:7" ht="15.75" customHeight="1" x14ac:dyDescent="0.25">
      <c r="A2335" s="1" t="s">
        <v>6931</v>
      </c>
      <c r="B2335" s="1" t="s">
        <v>6932</v>
      </c>
      <c r="C2335" s="1" t="s">
        <v>6933</v>
      </c>
      <c r="D2335" s="7" t="s">
        <v>20650</v>
      </c>
      <c r="E2335" s="7" t="s">
        <v>20651</v>
      </c>
      <c r="F2335" s="2">
        <v>0.452938044200215</v>
      </c>
      <c r="G2335" s="3">
        <v>1.7543520805422001E-6</v>
      </c>
    </row>
    <row r="2336" spans="1:7" ht="15.75" customHeight="1" x14ac:dyDescent="0.25">
      <c r="A2336" s="1" t="s">
        <v>6934</v>
      </c>
      <c r="B2336" s="1" t="s">
        <v>6935</v>
      </c>
      <c r="C2336" s="1" t="s">
        <v>6936</v>
      </c>
      <c r="D2336" s="7" t="s">
        <v>20652</v>
      </c>
      <c r="E2336" s="7" t="s">
        <v>20653</v>
      </c>
      <c r="F2336" s="2">
        <v>0.45196270297858498</v>
      </c>
      <c r="G2336" s="3">
        <v>3.6418173560146599E-6</v>
      </c>
    </row>
    <row r="2337" spans="1:7" ht="15.75" customHeight="1" x14ac:dyDescent="0.25">
      <c r="A2337" s="1" t="s">
        <v>6937</v>
      </c>
      <c r="B2337" s="1" t="s">
        <v>6938</v>
      </c>
      <c r="C2337" s="1" t="s">
        <v>6939</v>
      </c>
      <c r="D2337" s="7" t="s">
        <v>20654</v>
      </c>
      <c r="E2337" s="7" t="s">
        <v>20655</v>
      </c>
      <c r="F2337" s="2">
        <v>0.45189898835019399</v>
      </c>
      <c r="G2337" s="3">
        <v>4.8366817336392202E-5</v>
      </c>
    </row>
    <row r="2338" spans="1:7" ht="15.75" customHeight="1" x14ac:dyDescent="0.25">
      <c r="A2338" s="1" t="s">
        <v>6940</v>
      </c>
      <c r="B2338" s="1" t="s">
        <v>6941</v>
      </c>
      <c r="C2338" s="1" t="s">
        <v>6942</v>
      </c>
      <c r="D2338" s="7" t="s">
        <v>20656</v>
      </c>
      <c r="E2338" s="7" t="s">
        <v>20657</v>
      </c>
      <c r="F2338" s="2">
        <v>0.45187629079217301</v>
      </c>
      <c r="G2338" s="3">
        <v>3.5457790043074797E-2</v>
      </c>
    </row>
    <row r="2339" spans="1:7" ht="15.75" customHeight="1" x14ac:dyDescent="0.25">
      <c r="A2339" s="1" t="s">
        <v>6943</v>
      </c>
      <c r="B2339" s="1" t="s">
        <v>6944</v>
      </c>
      <c r="C2339" s="1" t="s">
        <v>6945</v>
      </c>
      <c r="D2339" s="7" t="s">
        <v>20658</v>
      </c>
      <c r="E2339" s="7" t="s">
        <v>20659</v>
      </c>
      <c r="F2339" s="2">
        <v>0.45151536310086698</v>
      </c>
      <c r="G2339" s="3">
        <v>3.3099291425913099E-3</v>
      </c>
    </row>
    <row r="2340" spans="1:7" ht="15.75" customHeight="1" x14ac:dyDescent="0.25">
      <c r="A2340" s="1" t="s">
        <v>6946</v>
      </c>
      <c r="B2340" s="1" t="s">
        <v>6947</v>
      </c>
      <c r="C2340" s="1" t="s">
        <v>6948</v>
      </c>
      <c r="D2340" s="7" t="s">
        <v>20660</v>
      </c>
      <c r="E2340" s="7" t="s">
        <v>20661</v>
      </c>
      <c r="F2340" s="2">
        <v>0.45042166008942502</v>
      </c>
      <c r="G2340" s="3">
        <v>3.5730350345787702E-6</v>
      </c>
    </row>
    <row r="2341" spans="1:7" ht="15.75" customHeight="1" x14ac:dyDescent="0.25">
      <c r="A2341" s="1" t="s">
        <v>6949</v>
      </c>
      <c r="B2341" s="1" t="s">
        <v>6950</v>
      </c>
      <c r="C2341" s="1" t="s">
        <v>6951</v>
      </c>
      <c r="D2341" s="7" t="s">
        <v>20662</v>
      </c>
      <c r="E2341" s="7" t="s">
        <v>20663</v>
      </c>
      <c r="F2341" s="2">
        <v>0.45010545543339497</v>
      </c>
      <c r="G2341" s="3">
        <v>3.5448884102527397E-5</v>
      </c>
    </row>
    <row r="2342" spans="1:7" ht="15.75" customHeight="1" x14ac:dyDescent="0.25">
      <c r="A2342" s="1" t="s">
        <v>6952</v>
      </c>
      <c r="B2342" s="1" t="s">
        <v>6953</v>
      </c>
      <c r="C2342" s="1" t="s">
        <v>6954</v>
      </c>
      <c r="D2342" s="7" t="s">
        <v>20664</v>
      </c>
      <c r="E2342" s="7" t="s">
        <v>20665</v>
      </c>
      <c r="F2342" s="2">
        <v>0.44930003142045299</v>
      </c>
      <c r="G2342" s="3">
        <v>1.6202578324524999E-3</v>
      </c>
    </row>
    <row r="2343" spans="1:7" ht="15.75" customHeight="1" x14ac:dyDescent="0.25">
      <c r="A2343" s="1" t="s">
        <v>6955</v>
      </c>
      <c r="B2343" s="1" t="s">
        <v>6956</v>
      </c>
      <c r="C2343" s="1" t="s">
        <v>6957</v>
      </c>
      <c r="D2343" s="7" t="s">
        <v>20666</v>
      </c>
      <c r="E2343" s="7" t="s">
        <v>20667</v>
      </c>
      <c r="F2343" s="2">
        <v>0.44856603850905302</v>
      </c>
      <c r="G2343" s="3">
        <v>4.56185206037738E-7</v>
      </c>
    </row>
    <row r="2344" spans="1:7" ht="15.75" customHeight="1" x14ac:dyDescent="0.25">
      <c r="A2344" s="1" t="s">
        <v>6958</v>
      </c>
      <c r="B2344" s="1" t="s">
        <v>6959</v>
      </c>
      <c r="C2344" s="1" t="s">
        <v>6960</v>
      </c>
      <c r="D2344" s="7" t="s">
        <v>20668</v>
      </c>
      <c r="E2344" s="7" t="s">
        <v>20669</v>
      </c>
      <c r="F2344" s="2">
        <v>0.44777134385568401</v>
      </c>
      <c r="G2344" s="3">
        <v>5.1217701645752301E-4</v>
      </c>
    </row>
    <row r="2345" spans="1:7" ht="15.75" customHeight="1" x14ac:dyDescent="0.25">
      <c r="A2345" s="1" t="s">
        <v>6961</v>
      </c>
      <c r="B2345" s="1" t="s">
        <v>6962</v>
      </c>
      <c r="C2345" s="1" t="s">
        <v>6963</v>
      </c>
      <c r="D2345" s="7" t="s">
        <v>20670</v>
      </c>
      <c r="E2345" s="7" t="s">
        <v>20671</v>
      </c>
      <c r="F2345" s="2">
        <v>0.44738813989731302</v>
      </c>
      <c r="G2345" s="3">
        <v>1.4039831321360499E-7</v>
      </c>
    </row>
    <row r="2346" spans="1:7" ht="15.75" customHeight="1" x14ac:dyDescent="0.25">
      <c r="A2346" s="1" t="s">
        <v>6964</v>
      </c>
      <c r="B2346" s="1" t="s">
        <v>6965</v>
      </c>
      <c r="C2346" s="1" t="s">
        <v>6966</v>
      </c>
      <c r="D2346" s="7" t="s">
        <v>15403</v>
      </c>
      <c r="E2346" s="7" t="s">
        <v>20672</v>
      </c>
      <c r="F2346" s="2">
        <v>0.447387968202069</v>
      </c>
      <c r="G2346" s="3">
        <v>4.76808560670079E-2</v>
      </c>
    </row>
    <row r="2347" spans="1:7" ht="15.75" customHeight="1" x14ac:dyDescent="0.25">
      <c r="A2347" s="1" t="s">
        <v>6967</v>
      </c>
      <c r="B2347" s="1" t="s">
        <v>6968</v>
      </c>
      <c r="C2347" s="1" t="s">
        <v>6969</v>
      </c>
      <c r="D2347" s="7" t="s">
        <v>20673</v>
      </c>
      <c r="E2347" s="7" t="s">
        <v>20674</v>
      </c>
      <c r="F2347" s="2">
        <v>0.44672636831520102</v>
      </c>
      <c r="G2347" s="3">
        <v>1.21641505940399E-4</v>
      </c>
    </row>
    <row r="2348" spans="1:7" ht="15.75" customHeight="1" x14ac:dyDescent="0.25">
      <c r="A2348" s="1" t="s">
        <v>6970</v>
      </c>
      <c r="B2348" s="1" t="s">
        <v>6971</v>
      </c>
      <c r="C2348" s="1" t="s">
        <v>6972</v>
      </c>
      <c r="D2348" s="7" t="s">
        <v>20675</v>
      </c>
      <c r="E2348" s="7" t="s">
        <v>20676</v>
      </c>
      <c r="F2348" s="2">
        <v>0.44550735784690798</v>
      </c>
      <c r="G2348" s="3">
        <v>1.9609767874615599E-7</v>
      </c>
    </row>
    <row r="2349" spans="1:7" ht="15.75" customHeight="1" x14ac:dyDescent="0.25">
      <c r="A2349" s="1" t="s">
        <v>6973</v>
      </c>
      <c r="B2349" s="1" t="s">
        <v>6974</v>
      </c>
      <c r="C2349" s="1" t="s">
        <v>6975</v>
      </c>
      <c r="D2349" s="7" t="s">
        <v>20677</v>
      </c>
      <c r="E2349" s="7" t="s">
        <v>20678</v>
      </c>
      <c r="F2349" s="2">
        <v>0.44503246188142498</v>
      </c>
      <c r="G2349" s="3">
        <v>3.13003685103679E-5</v>
      </c>
    </row>
    <row r="2350" spans="1:7" ht="15.75" customHeight="1" x14ac:dyDescent="0.25">
      <c r="A2350" s="1" t="s">
        <v>6976</v>
      </c>
      <c r="B2350" s="1" t="s">
        <v>6977</v>
      </c>
      <c r="C2350" s="1" t="s">
        <v>6978</v>
      </c>
      <c r="D2350" s="7" t="s">
        <v>20679</v>
      </c>
      <c r="E2350" s="7" t="s">
        <v>20680</v>
      </c>
      <c r="F2350" s="2">
        <v>0.443587793257393</v>
      </c>
      <c r="G2350" s="3">
        <v>1.97614234917647E-5</v>
      </c>
    </row>
    <row r="2351" spans="1:7" ht="15.75" customHeight="1" x14ac:dyDescent="0.25">
      <c r="A2351" s="1" t="s">
        <v>6979</v>
      </c>
      <c r="B2351" s="1" t="s">
        <v>6980</v>
      </c>
      <c r="C2351" s="1" t="s">
        <v>6981</v>
      </c>
      <c r="D2351" s="7" t="s">
        <v>20681</v>
      </c>
      <c r="E2351" s="7" t="s">
        <v>20682</v>
      </c>
      <c r="F2351" s="2">
        <v>0.44306055506998598</v>
      </c>
      <c r="G2351" s="3">
        <v>1.38555424492767E-5</v>
      </c>
    </row>
    <row r="2352" spans="1:7" ht="15.75" customHeight="1" x14ac:dyDescent="0.25">
      <c r="A2352" s="1" t="s">
        <v>6982</v>
      </c>
      <c r="B2352" s="1" t="s">
        <v>6983</v>
      </c>
      <c r="C2352" s="1" t="s">
        <v>6984</v>
      </c>
      <c r="D2352" s="7" t="s">
        <v>20683</v>
      </c>
      <c r="E2352" s="7" t="s">
        <v>20684</v>
      </c>
      <c r="F2352" s="2">
        <v>0.44272623612976397</v>
      </c>
      <c r="G2352" s="3">
        <v>2.1697672661387998E-5</v>
      </c>
    </row>
    <row r="2353" spans="1:7" ht="15.75" customHeight="1" x14ac:dyDescent="0.25">
      <c r="A2353" s="1" t="s">
        <v>6985</v>
      </c>
      <c r="B2353" s="1" t="s">
        <v>6986</v>
      </c>
      <c r="C2353" s="1" t="s">
        <v>6987</v>
      </c>
      <c r="D2353" s="7" t="s">
        <v>20685</v>
      </c>
      <c r="E2353" s="7" t="s">
        <v>20686</v>
      </c>
      <c r="F2353" s="2">
        <v>0.44251506871239898</v>
      </c>
      <c r="G2353" s="3">
        <v>1.23935761860892E-5</v>
      </c>
    </row>
    <row r="2354" spans="1:7" ht="15.75" customHeight="1" x14ac:dyDescent="0.25">
      <c r="A2354" s="1" t="s">
        <v>6988</v>
      </c>
      <c r="B2354" s="1" t="s">
        <v>6989</v>
      </c>
      <c r="C2354" s="1" t="s">
        <v>6990</v>
      </c>
      <c r="D2354" s="7" t="s">
        <v>20687</v>
      </c>
      <c r="E2354" s="7" t="s">
        <v>20688</v>
      </c>
      <c r="F2354" s="2">
        <v>0.44250779641583199</v>
      </c>
      <c r="G2354" s="3">
        <v>5.3244395130459599E-6</v>
      </c>
    </row>
    <row r="2355" spans="1:7" ht="15.75" customHeight="1" x14ac:dyDescent="0.25">
      <c r="A2355" s="1" t="s">
        <v>6991</v>
      </c>
      <c r="B2355" s="1" t="s">
        <v>6992</v>
      </c>
      <c r="C2355" s="1" t="s">
        <v>6993</v>
      </c>
      <c r="D2355" s="7" t="s">
        <v>20689</v>
      </c>
      <c r="E2355" s="7" t="s">
        <v>20690</v>
      </c>
      <c r="F2355" s="2">
        <v>0.44200790277368801</v>
      </c>
      <c r="G2355" s="3">
        <v>2.8526745677067301E-3</v>
      </c>
    </row>
    <row r="2356" spans="1:7" ht="15.75" customHeight="1" x14ac:dyDescent="0.25">
      <c r="A2356" s="1" t="s">
        <v>6994</v>
      </c>
      <c r="B2356" s="1" t="s">
        <v>6995</v>
      </c>
      <c r="C2356" s="1" t="s">
        <v>6996</v>
      </c>
      <c r="D2356" s="7" t="s">
        <v>20691</v>
      </c>
      <c r="E2356" s="7" t="s">
        <v>20692</v>
      </c>
      <c r="F2356" s="2">
        <v>0.44164909891733001</v>
      </c>
      <c r="G2356" s="3">
        <v>2.4482450552436901E-2</v>
      </c>
    </row>
    <row r="2357" spans="1:7" ht="15.75" customHeight="1" x14ac:dyDescent="0.25">
      <c r="A2357" s="1" t="s">
        <v>6997</v>
      </c>
      <c r="B2357" s="1" t="s">
        <v>6998</v>
      </c>
      <c r="C2357" s="1" t="s">
        <v>6999</v>
      </c>
      <c r="D2357" s="7" t="s">
        <v>20693</v>
      </c>
      <c r="E2357" s="7" t="s">
        <v>20694</v>
      </c>
      <c r="F2357" s="2">
        <v>0.44095428962781802</v>
      </c>
      <c r="G2357" s="3">
        <v>1.1207771631996899E-2</v>
      </c>
    </row>
    <row r="2358" spans="1:7" ht="15.75" customHeight="1" x14ac:dyDescent="0.25">
      <c r="A2358" s="1" t="s">
        <v>7000</v>
      </c>
      <c r="B2358" s="1" t="s">
        <v>7001</v>
      </c>
      <c r="C2358" s="1" t="s">
        <v>7002</v>
      </c>
      <c r="D2358" s="7" t="s">
        <v>20695</v>
      </c>
      <c r="E2358" s="7" t="s">
        <v>20696</v>
      </c>
      <c r="F2358" s="2">
        <v>0.44046500766044</v>
      </c>
      <c r="G2358" s="3">
        <v>1.06059280582359E-8</v>
      </c>
    </row>
    <row r="2359" spans="1:7" ht="15.75" customHeight="1" x14ac:dyDescent="0.25">
      <c r="A2359" s="1" t="s">
        <v>7003</v>
      </c>
      <c r="B2359" s="1" t="s">
        <v>7004</v>
      </c>
      <c r="C2359" s="1" t="s">
        <v>7005</v>
      </c>
      <c r="D2359" s="7" t="s">
        <v>20697</v>
      </c>
      <c r="E2359" s="7" t="s">
        <v>20698</v>
      </c>
      <c r="F2359" s="2">
        <v>0.44034938065852203</v>
      </c>
      <c r="G2359" s="3">
        <v>2.8820065537496099E-7</v>
      </c>
    </row>
    <row r="2360" spans="1:7" ht="15.75" customHeight="1" x14ac:dyDescent="0.25">
      <c r="A2360" s="1" t="s">
        <v>7006</v>
      </c>
      <c r="B2360" s="1" t="s">
        <v>7007</v>
      </c>
      <c r="C2360" s="1" t="s">
        <v>7008</v>
      </c>
      <c r="D2360" s="7" t="s">
        <v>20699</v>
      </c>
      <c r="E2360" s="7" t="s">
        <v>20700</v>
      </c>
      <c r="F2360" s="2">
        <v>0.44005923948730002</v>
      </c>
      <c r="G2360" s="3">
        <v>2.6092402464346698E-6</v>
      </c>
    </row>
    <row r="2361" spans="1:7" ht="15.75" customHeight="1" x14ac:dyDescent="0.25">
      <c r="A2361" s="1" t="s">
        <v>7009</v>
      </c>
      <c r="B2361" s="1" t="s">
        <v>2625</v>
      </c>
      <c r="C2361" s="1" t="s">
        <v>7010</v>
      </c>
      <c r="D2361" s="7" t="s">
        <v>20701</v>
      </c>
      <c r="E2361" s="7" t="s">
        <v>20702</v>
      </c>
      <c r="F2361" s="2">
        <v>0.43983111959071203</v>
      </c>
      <c r="G2361" s="3">
        <v>3.7533954568320801E-2</v>
      </c>
    </row>
    <row r="2362" spans="1:7" ht="15.75" customHeight="1" x14ac:dyDescent="0.25">
      <c r="A2362" s="1" t="s">
        <v>7011</v>
      </c>
      <c r="B2362" s="1" t="s">
        <v>7012</v>
      </c>
      <c r="C2362" s="1" t="s">
        <v>7013</v>
      </c>
      <c r="D2362" s="7" t="s">
        <v>20703</v>
      </c>
      <c r="E2362" s="7" t="s">
        <v>20704</v>
      </c>
      <c r="F2362" s="2">
        <v>0.439602139720356</v>
      </c>
      <c r="G2362" s="3">
        <v>9.3835970973476805E-5</v>
      </c>
    </row>
    <row r="2363" spans="1:7" ht="15.75" customHeight="1" x14ac:dyDescent="0.25">
      <c r="A2363" s="1" t="s">
        <v>7014</v>
      </c>
      <c r="B2363" s="1" t="s">
        <v>7015</v>
      </c>
      <c r="C2363" s="1" t="s">
        <v>7016</v>
      </c>
      <c r="D2363" s="7" t="s">
        <v>20705</v>
      </c>
      <c r="E2363" s="7" t="s">
        <v>20706</v>
      </c>
      <c r="F2363" s="2">
        <v>0.43960044635534301</v>
      </c>
      <c r="G2363" s="3">
        <v>2.3517664652180301E-5</v>
      </c>
    </row>
    <row r="2364" spans="1:7" ht="15.75" customHeight="1" x14ac:dyDescent="0.25">
      <c r="A2364" s="1" t="s">
        <v>7017</v>
      </c>
      <c r="B2364" s="1" t="s">
        <v>7018</v>
      </c>
      <c r="C2364" s="1" t="s">
        <v>7019</v>
      </c>
      <c r="D2364" s="7" t="s">
        <v>20707</v>
      </c>
      <c r="E2364" s="7" t="s">
        <v>20708</v>
      </c>
      <c r="F2364" s="2">
        <v>0.43907549709981603</v>
      </c>
      <c r="G2364" s="3">
        <v>3.69931032580491E-6</v>
      </c>
    </row>
    <row r="2365" spans="1:7" ht="15.75" customHeight="1" x14ac:dyDescent="0.25">
      <c r="A2365" s="1" t="s">
        <v>7020</v>
      </c>
      <c r="B2365" s="1" t="s">
        <v>7021</v>
      </c>
      <c r="C2365" s="1" t="s">
        <v>7022</v>
      </c>
      <c r="D2365" s="7" t="s">
        <v>20709</v>
      </c>
      <c r="E2365" s="7" t="s">
        <v>20710</v>
      </c>
      <c r="F2365" s="2">
        <v>0.43893498258303398</v>
      </c>
      <c r="G2365" s="3">
        <v>1.10915048108292E-5</v>
      </c>
    </row>
    <row r="2366" spans="1:7" ht="15.75" customHeight="1" x14ac:dyDescent="0.25">
      <c r="A2366" s="1" t="s">
        <v>7023</v>
      </c>
      <c r="B2366" s="1" t="s">
        <v>7024</v>
      </c>
      <c r="C2366" s="1" t="s">
        <v>7025</v>
      </c>
      <c r="D2366" s="7" t="s">
        <v>20711</v>
      </c>
      <c r="E2366" s="7" t="s">
        <v>20712</v>
      </c>
      <c r="F2366" s="2">
        <v>0.43873427863311099</v>
      </c>
      <c r="G2366" s="3">
        <v>1.7202779734988901E-3</v>
      </c>
    </row>
    <row r="2367" spans="1:7" ht="15.75" customHeight="1" x14ac:dyDescent="0.25">
      <c r="A2367" s="1" t="s">
        <v>7026</v>
      </c>
      <c r="B2367" s="1" t="s">
        <v>7027</v>
      </c>
      <c r="C2367" s="1" t="s">
        <v>7028</v>
      </c>
      <c r="D2367" s="7" t="s">
        <v>20713</v>
      </c>
      <c r="E2367" s="7" t="s">
        <v>20714</v>
      </c>
      <c r="F2367" s="2">
        <v>0.43726928538076199</v>
      </c>
      <c r="G2367" s="3">
        <v>3.4827130912864601E-4</v>
      </c>
    </row>
    <row r="2368" spans="1:7" ht="15.75" customHeight="1" x14ac:dyDescent="0.25">
      <c r="A2368" s="1" t="s">
        <v>7029</v>
      </c>
      <c r="B2368" s="1" t="s">
        <v>7030</v>
      </c>
      <c r="C2368" s="1" t="s">
        <v>7031</v>
      </c>
      <c r="D2368" s="7" t="s">
        <v>20715</v>
      </c>
      <c r="E2368" s="7" t="s">
        <v>20716</v>
      </c>
      <c r="F2368" s="2">
        <v>0.43702288727337302</v>
      </c>
      <c r="G2368" s="3">
        <v>2.61049804545933E-5</v>
      </c>
    </row>
    <row r="2369" spans="1:7" ht="15.75" customHeight="1" x14ac:dyDescent="0.25">
      <c r="A2369" s="1" t="s">
        <v>7032</v>
      </c>
      <c r="B2369" s="1" t="s">
        <v>7033</v>
      </c>
      <c r="C2369" s="1" t="s">
        <v>7034</v>
      </c>
      <c r="D2369" s="7" t="s">
        <v>20717</v>
      </c>
      <c r="E2369" s="7" t="s">
        <v>20718</v>
      </c>
      <c r="F2369" s="2">
        <v>0.43466270238676002</v>
      </c>
      <c r="G2369" s="3">
        <v>1.9678546755148399E-5</v>
      </c>
    </row>
    <row r="2370" spans="1:7" ht="15.75" customHeight="1" x14ac:dyDescent="0.25">
      <c r="A2370" s="1" t="s">
        <v>7035</v>
      </c>
      <c r="B2370" s="1" t="s">
        <v>7036</v>
      </c>
      <c r="C2370" s="1" t="s">
        <v>7037</v>
      </c>
      <c r="D2370" s="7" t="s">
        <v>20719</v>
      </c>
      <c r="E2370" s="7" t="s">
        <v>20720</v>
      </c>
      <c r="F2370" s="2">
        <v>0.43416431272587702</v>
      </c>
      <c r="G2370" s="3">
        <v>4.6623804423086001E-5</v>
      </c>
    </row>
    <row r="2371" spans="1:7" ht="15.75" customHeight="1" x14ac:dyDescent="0.25">
      <c r="A2371" s="1" t="s">
        <v>7038</v>
      </c>
      <c r="B2371" s="1" t="s">
        <v>7039</v>
      </c>
      <c r="C2371" s="1" t="s">
        <v>7040</v>
      </c>
      <c r="D2371" s="7" t="s">
        <v>20721</v>
      </c>
      <c r="E2371" s="7" t="s">
        <v>20722</v>
      </c>
      <c r="F2371" s="2">
        <v>0.434113473266939</v>
      </c>
      <c r="G2371" s="3">
        <v>5.9007432404307798E-7</v>
      </c>
    </row>
    <row r="2372" spans="1:7" ht="15.75" customHeight="1" x14ac:dyDescent="0.25">
      <c r="A2372" s="1" t="s">
        <v>7041</v>
      </c>
      <c r="B2372" s="1" t="s">
        <v>7042</v>
      </c>
      <c r="C2372" s="1" t="s">
        <v>7043</v>
      </c>
      <c r="D2372" s="7" t="s">
        <v>20723</v>
      </c>
      <c r="E2372" s="7" t="s">
        <v>20724</v>
      </c>
      <c r="F2372" s="2">
        <v>0.43375445081193098</v>
      </c>
      <c r="G2372" s="3">
        <v>1.5423288072060501E-7</v>
      </c>
    </row>
    <row r="2373" spans="1:7" ht="15.75" customHeight="1" x14ac:dyDescent="0.25">
      <c r="A2373" s="1" t="s">
        <v>7044</v>
      </c>
      <c r="B2373" s="1" t="s">
        <v>7045</v>
      </c>
      <c r="C2373" s="1" t="s">
        <v>7046</v>
      </c>
      <c r="D2373" s="7" t="s">
        <v>20725</v>
      </c>
      <c r="E2373" s="7" t="s">
        <v>20726</v>
      </c>
      <c r="F2373" s="2">
        <v>0.43219552552218599</v>
      </c>
      <c r="G2373" s="3">
        <v>2.0304505346235702E-6</v>
      </c>
    </row>
    <row r="2374" spans="1:7" ht="15.75" customHeight="1" x14ac:dyDescent="0.25">
      <c r="A2374" s="1" t="s">
        <v>7047</v>
      </c>
      <c r="B2374" s="1" t="s">
        <v>7048</v>
      </c>
      <c r="C2374" s="1" t="s">
        <v>7049</v>
      </c>
      <c r="D2374" s="7" t="s">
        <v>20727</v>
      </c>
      <c r="E2374" s="7" t="s">
        <v>20728</v>
      </c>
      <c r="F2374" s="2">
        <v>0.43217492772848098</v>
      </c>
      <c r="G2374" s="3">
        <v>9.9075189828159299E-4</v>
      </c>
    </row>
    <row r="2375" spans="1:7" ht="15.75" customHeight="1" x14ac:dyDescent="0.25">
      <c r="A2375" s="1" t="s">
        <v>7050</v>
      </c>
      <c r="B2375" s="1" t="s">
        <v>7051</v>
      </c>
      <c r="C2375" s="1" t="s">
        <v>7052</v>
      </c>
      <c r="D2375" s="7" t="s">
        <v>20729</v>
      </c>
      <c r="E2375" s="7" t="s">
        <v>20730</v>
      </c>
      <c r="F2375" s="2">
        <v>0.43202636599490701</v>
      </c>
      <c r="G2375" s="3">
        <v>8.8660438727535097E-6</v>
      </c>
    </row>
    <row r="2376" spans="1:7" ht="15.75" customHeight="1" x14ac:dyDescent="0.25">
      <c r="A2376" s="1" t="s">
        <v>7053</v>
      </c>
      <c r="B2376" s="1" t="s">
        <v>7054</v>
      </c>
      <c r="C2376" s="1" t="s">
        <v>7055</v>
      </c>
      <c r="D2376" s="7" t="s">
        <v>20731</v>
      </c>
      <c r="E2376" s="7" t="s">
        <v>20732</v>
      </c>
      <c r="F2376" s="2">
        <v>0.43165589823420503</v>
      </c>
      <c r="G2376" s="3">
        <v>1.8421731456105799E-6</v>
      </c>
    </row>
    <row r="2377" spans="1:7" ht="15.75" customHeight="1" x14ac:dyDescent="0.25">
      <c r="A2377" s="1" t="s">
        <v>7056</v>
      </c>
      <c r="B2377" s="1" t="s">
        <v>7057</v>
      </c>
      <c r="C2377" s="1" t="s">
        <v>7058</v>
      </c>
      <c r="D2377" s="7" t="s">
        <v>20733</v>
      </c>
      <c r="E2377" s="7" t="s">
        <v>20734</v>
      </c>
      <c r="F2377" s="2">
        <v>0.431338285208552</v>
      </c>
      <c r="G2377" s="3">
        <v>5.7781468667738398E-3</v>
      </c>
    </row>
    <row r="2378" spans="1:7" ht="15.75" customHeight="1" x14ac:dyDescent="0.25">
      <c r="A2378" s="1" t="s">
        <v>7059</v>
      </c>
      <c r="B2378" s="1" t="s">
        <v>7060</v>
      </c>
      <c r="C2378" s="1" t="s">
        <v>7061</v>
      </c>
      <c r="D2378" s="7" t="s">
        <v>20735</v>
      </c>
      <c r="E2378" s="7" t="s">
        <v>20736</v>
      </c>
      <c r="F2378" s="2">
        <v>0.43106583829491701</v>
      </c>
      <c r="G2378" s="3">
        <v>2.8230575141043599E-6</v>
      </c>
    </row>
    <row r="2379" spans="1:7" ht="15.75" customHeight="1" x14ac:dyDescent="0.25">
      <c r="A2379" s="1" t="s">
        <v>7062</v>
      </c>
      <c r="B2379" s="1" t="s">
        <v>7063</v>
      </c>
      <c r="C2379" s="1" t="s">
        <v>7064</v>
      </c>
      <c r="D2379" s="7" t="s">
        <v>20737</v>
      </c>
      <c r="E2379" s="7" t="s">
        <v>20738</v>
      </c>
      <c r="F2379" s="2">
        <v>0.43075687949517499</v>
      </c>
      <c r="G2379" s="3">
        <v>3.2898720182652601E-2</v>
      </c>
    </row>
    <row r="2380" spans="1:7" ht="15.75" customHeight="1" x14ac:dyDescent="0.25">
      <c r="A2380" s="1" t="s">
        <v>7065</v>
      </c>
      <c r="B2380" s="1" t="s">
        <v>7066</v>
      </c>
      <c r="C2380" s="1" t="s">
        <v>7067</v>
      </c>
      <c r="D2380" s="7" t="s">
        <v>20739</v>
      </c>
      <c r="E2380" s="7" t="s">
        <v>20740</v>
      </c>
      <c r="F2380" s="2">
        <v>0.43066744626110998</v>
      </c>
      <c r="G2380" s="3">
        <v>4.70361913537033E-4</v>
      </c>
    </row>
    <row r="2381" spans="1:7" ht="15.75" customHeight="1" x14ac:dyDescent="0.25">
      <c r="A2381" s="1" t="s">
        <v>7068</v>
      </c>
      <c r="B2381" s="1" t="s">
        <v>7069</v>
      </c>
      <c r="C2381" s="1" t="s">
        <v>7070</v>
      </c>
      <c r="D2381" s="7" t="s">
        <v>20741</v>
      </c>
      <c r="E2381" s="7" t="s">
        <v>20742</v>
      </c>
      <c r="F2381" s="2">
        <v>0.430641200525474</v>
      </c>
      <c r="G2381" s="3">
        <v>1.9177641306916001E-3</v>
      </c>
    </row>
    <row r="2382" spans="1:7" ht="15.75" customHeight="1" x14ac:dyDescent="0.25">
      <c r="A2382" s="1" t="s">
        <v>7071</v>
      </c>
      <c r="B2382" s="1" t="s">
        <v>7072</v>
      </c>
      <c r="C2382" s="1" t="s">
        <v>7073</v>
      </c>
      <c r="D2382" s="7" t="s">
        <v>20743</v>
      </c>
      <c r="E2382" s="7" t="s">
        <v>20744</v>
      </c>
      <c r="F2382" s="2">
        <v>0.43061855493464002</v>
      </c>
      <c r="G2382" s="3">
        <v>8.1922004375122801E-7</v>
      </c>
    </row>
    <row r="2383" spans="1:7" ht="15.75" customHeight="1" x14ac:dyDescent="0.25">
      <c r="A2383" s="1" t="s">
        <v>7074</v>
      </c>
      <c r="B2383" s="1" t="s">
        <v>7075</v>
      </c>
      <c r="C2383" s="1" t="s">
        <v>7076</v>
      </c>
      <c r="D2383" s="7" t="s">
        <v>20745</v>
      </c>
      <c r="E2383" s="7" t="s">
        <v>20746</v>
      </c>
      <c r="F2383" s="2">
        <v>0.4303608262252</v>
      </c>
      <c r="G2383" s="3">
        <v>4.9703077608936298E-6</v>
      </c>
    </row>
    <row r="2384" spans="1:7" ht="15.75" customHeight="1" x14ac:dyDescent="0.25">
      <c r="A2384" s="1" t="s">
        <v>7077</v>
      </c>
      <c r="B2384" s="1" t="s">
        <v>7078</v>
      </c>
      <c r="C2384" s="1" t="s">
        <v>7079</v>
      </c>
      <c r="D2384" s="7" t="s">
        <v>20747</v>
      </c>
      <c r="E2384" s="7" t="s">
        <v>20748</v>
      </c>
      <c r="F2384" s="2">
        <v>0.42999738489820999</v>
      </c>
      <c r="G2384" s="3">
        <v>5.8241476810559796E-4</v>
      </c>
    </row>
    <row r="2385" spans="1:7" ht="15.75" customHeight="1" x14ac:dyDescent="0.25">
      <c r="A2385" s="1" t="s">
        <v>7080</v>
      </c>
      <c r="B2385" s="1" t="s">
        <v>7081</v>
      </c>
      <c r="C2385" s="1" t="s">
        <v>7082</v>
      </c>
      <c r="D2385" s="7" t="s">
        <v>20749</v>
      </c>
      <c r="E2385" s="7" t="s">
        <v>20750</v>
      </c>
      <c r="F2385" s="2">
        <v>0.42978499258852199</v>
      </c>
      <c r="G2385" s="3">
        <v>4.9528252476496201E-6</v>
      </c>
    </row>
    <row r="2386" spans="1:7" ht="15.75" customHeight="1" x14ac:dyDescent="0.25">
      <c r="A2386" s="1" t="s">
        <v>7083</v>
      </c>
      <c r="B2386" s="1" t="s">
        <v>7084</v>
      </c>
      <c r="C2386" s="1" t="s">
        <v>7085</v>
      </c>
      <c r="D2386" s="7" t="s">
        <v>20751</v>
      </c>
      <c r="E2386" s="7" t="s">
        <v>20752</v>
      </c>
      <c r="F2386" s="2">
        <v>0.42879421318445998</v>
      </c>
      <c r="G2386" s="3">
        <v>2.5180259908215401E-6</v>
      </c>
    </row>
    <row r="2387" spans="1:7" ht="15.75" customHeight="1" x14ac:dyDescent="0.25">
      <c r="A2387" s="1" t="s">
        <v>7086</v>
      </c>
      <c r="B2387" s="1" t="s">
        <v>7087</v>
      </c>
      <c r="C2387" s="1" t="s">
        <v>7088</v>
      </c>
      <c r="D2387" s="7" t="s">
        <v>20753</v>
      </c>
      <c r="E2387" s="7" t="s">
        <v>20754</v>
      </c>
      <c r="F2387" s="2">
        <v>0.42871406538236101</v>
      </c>
      <c r="G2387" s="3">
        <v>6.0651565411323199E-6</v>
      </c>
    </row>
    <row r="2388" spans="1:7" ht="15.75" customHeight="1" x14ac:dyDescent="0.25">
      <c r="A2388" s="1" t="s">
        <v>7089</v>
      </c>
      <c r="B2388" s="1" t="s">
        <v>7090</v>
      </c>
      <c r="C2388" s="1" t="s">
        <v>7091</v>
      </c>
      <c r="D2388" s="7" t="s">
        <v>20755</v>
      </c>
      <c r="E2388" s="7" t="s">
        <v>20756</v>
      </c>
      <c r="F2388" s="2">
        <v>0.428618659773632</v>
      </c>
      <c r="G2388" s="3">
        <v>5.4774148270889296E-4</v>
      </c>
    </row>
    <row r="2389" spans="1:7" ht="15.75" customHeight="1" x14ac:dyDescent="0.25">
      <c r="A2389" s="1" t="s">
        <v>7092</v>
      </c>
      <c r="B2389" s="1" t="s">
        <v>7093</v>
      </c>
      <c r="C2389" s="1" t="s">
        <v>7094</v>
      </c>
      <c r="D2389" s="7" t="s">
        <v>20757</v>
      </c>
      <c r="E2389" s="7" t="s">
        <v>20758</v>
      </c>
      <c r="F2389" s="2">
        <v>0.42859339637421801</v>
      </c>
      <c r="G2389" s="3">
        <v>7.7246653300573002E-7</v>
      </c>
    </row>
    <row r="2390" spans="1:7" ht="15.75" customHeight="1" x14ac:dyDescent="0.25">
      <c r="A2390" s="1" t="s">
        <v>7095</v>
      </c>
      <c r="B2390" s="1" t="s">
        <v>7096</v>
      </c>
      <c r="C2390" s="1" t="s">
        <v>7097</v>
      </c>
      <c r="D2390" s="7" t="s">
        <v>20759</v>
      </c>
      <c r="E2390" s="7" t="s">
        <v>20760</v>
      </c>
      <c r="F2390" s="2">
        <v>0.42755306275501098</v>
      </c>
      <c r="G2390" s="3">
        <v>4.3206842146105102E-5</v>
      </c>
    </row>
    <row r="2391" spans="1:7" ht="15.75" customHeight="1" x14ac:dyDescent="0.25">
      <c r="A2391" s="1" t="s">
        <v>7098</v>
      </c>
      <c r="B2391" s="1" t="s">
        <v>7099</v>
      </c>
      <c r="C2391" s="1" t="s">
        <v>7100</v>
      </c>
      <c r="D2391" s="7" t="s">
        <v>20761</v>
      </c>
      <c r="E2391" s="7" t="s">
        <v>20762</v>
      </c>
      <c r="F2391" s="2">
        <v>0.427428455278898</v>
      </c>
      <c r="G2391" s="3">
        <v>2.3536115143300799E-4</v>
      </c>
    </row>
    <row r="2392" spans="1:7" ht="15.75" customHeight="1" x14ac:dyDescent="0.25">
      <c r="A2392" s="1" t="s">
        <v>7101</v>
      </c>
      <c r="B2392" s="1" t="s">
        <v>7102</v>
      </c>
      <c r="C2392" s="1" t="s">
        <v>7103</v>
      </c>
      <c r="D2392" s="7" t="s">
        <v>20763</v>
      </c>
      <c r="E2392" s="7" t="s">
        <v>20764</v>
      </c>
      <c r="F2392" s="2">
        <v>0.42689665270579102</v>
      </c>
      <c r="G2392" s="3">
        <v>1.9406085036713101E-4</v>
      </c>
    </row>
    <row r="2393" spans="1:7" ht="15.75" customHeight="1" x14ac:dyDescent="0.25">
      <c r="A2393" s="1" t="s">
        <v>7104</v>
      </c>
      <c r="B2393" s="1" t="s">
        <v>7105</v>
      </c>
      <c r="C2393" s="1" t="s">
        <v>7106</v>
      </c>
      <c r="D2393" s="7" t="s">
        <v>20765</v>
      </c>
      <c r="E2393" s="7" t="s">
        <v>20766</v>
      </c>
      <c r="F2393" s="2">
        <v>0.42634400891309598</v>
      </c>
      <c r="G2393" s="3">
        <v>2.72355312464169E-6</v>
      </c>
    </row>
    <row r="2394" spans="1:7" ht="15.75" customHeight="1" x14ac:dyDescent="0.25">
      <c r="A2394" s="1" t="s">
        <v>7107</v>
      </c>
      <c r="B2394" s="1" t="s">
        <v>7108</v>
      </c>
      <c r="C2394" s="1" t="s">
        <v>7109</v>
      </c>
      <c r="D2394" s="7" t="s">
        <v>20767</v>
      </c>
      <c r="E2394" s="7" t="s">
        <v>20768</v>
      </c>
      <c r="F2394" s="2">
        <v>0.425914516696418</v>
      </c>
      <c r="G2394" s="3">
        <v>2.0795346709942999E-5</v>
      </c>
    </row>
    <row r="2395" spans="1:7" ht="15.75" customHeight="1" x14ac:dyDescent="0.25">
      <c r="A2395" s="1" t="s">
        <v>7110</v>
      </c>
      <c r="B2395" s="1" t="s">
        <v>7111</v>
      </c>
      <c r="C2395" s="1" t="s">
        <v>7112</v>
      </c>
      <c r="D2395" s="7" t="s">
        <v>20769</v>
      </c>
      <c r="E2395" s="7" t="s">
        <v>20770</v>
      </c>
      <c r="F2395" s="2">
        <v>0.42586361545787599</v>
      </c>
      <c r="G2395" s="3">
        <v>1.8398326833611899E-6</v>
      </c>
    </row>
    <row r="2396" spans="1:7" ht="15.75" customHeight="1" x14ac:dyDescent="0.25">
      <c r="A2396" s="1" t="s">
        <v>7113</v>
      </c>
      <c r="B2396" s="1" t="s">
        <v>7114</v>
      </c>
      <c r="C2396" s="1" t="s">
        <v>7115</v>
      </c>
      <c r="D2396" s="7" t="s">
        <v>20771</v>
      </c>
      <c r="E2396" s="7" t="s">
        <v>20772</v>
      </c>
      <c r="F2396" s="2">
        <v>0.425654135550184</v>
      </c>
      <c r="G2396" s="3">
        <v>3.3293777662781701E-2</v>
      </c>
    </row>
    <row r="2397" spans="1:7" ht="15.75" customHeight="1" x14ac:dyDescent="0.25">
      <c r="A2397" s="1" t="s">
        <v>7116</v>
      </c>
      <c r="B2397" s="1" t="s">
        <v>7117</v>
      </c>
      <c r="C2397" s="1" t="s">
        <v>7118</v>
      </c>
      <c r="D2397" s="7" t="s">
        <v>20773</v>
      </c>
      <c r="E2397" s="7" t="s">
        <v>20774</v>
      </c>
      <c r="F2397" s="2">
        <v>0.42504635414230701</v>
      </c>
      <c r="G2397" s="3">
        <v>1.2586100829846601E-4</v>
      </c>
    </row>
    <row r="2398" spans="1:7" ht="15.75" customHeight="1" x14ac:dyDescent="0.25">
      <c r="A2398" s="1" t="s">
        <v>7119</v>
      </c>
      <c r="B2398" s="1" t="s">
        <v>7120</v>
      </c>
      <c r="C2398" s="1" t="s">
        <v>7121</v>
      </c>
      <c r="D2398" s="7" t="s">
        <v>20775</v>
      </c>
      <c r="E2398" s="7" t="s">
        <v>20776</v>
      </c>
      <c r="F2398" s="2">
        <v>0.42491616232530799</v>
      </c>
      <c r="G2398" s="3">
        <v>3.7141019927704203E-7</v>
      </c>
    </row>
    <row r="2399" spans="1:7" ht="15.75" customHeight="1" x14ac:dyDescent="0.25">
      <c r="A2399" s="1" t="s">
        <v>7122</v>
      </c>
      <c r="B2399" s="1" t="s">
        <v>7123</v>
      </c>
      <c r="C2399" s="1" t="s">
        <v>7124</v>
      </c>
      <c r="D2399" s="7" t="s">
        <v>20777</v>
      </c>
      <c r="E2399" s="7" t="s">
        <v>20778</v>
      </c>
      <c r="F2399" s="2">
        <v>0.42431803007506302</v>
      </c>
      <c r="G2399" s="3">
        <v>2.3903555634483702E-2</v>
      </c>
    </row>
    <row r="2400" spans="1:7" ht="15.75" customHeight="1" x14ac:dyDescent="0.25">
      <c r="A2400" s="1" t="s">
        <v>7125</v>
      </c>
      <c r="B2400" s="1" t="s">
        <v>7126</v>
      </c>
      <c r="C2400" s="1" t="s">
        <v>7127</v>
      </c>
      <c r="D2400" s="7" t="s">
        <v>20779</v>
      </c>
      <c r="E2400" s="7" t="s">
        <v>20780</v>
      </c>
      <c r="F2400" s="2">
        <v>0.423729489208789</v>
      </c>
      <c r="G2400" s="3">
        <v>1.8117908102005799E-4</v>
      </c>
    </row>
    <row r="2401" spans="1:7" ht="15.75" customHeight="1" x14ac:dyDescent="0.25">
      <c r="A2401" s="1" t="s">
        <v>7128</v>
      </c>
      <c r="B2401" s="1" t="s">
        <v>7129</v>
      </c>
      <c r="C2401" s="1" t="s">
        <v>7130</v>
      </c>
      <c r="D2401" s="7" t="s">
        <v>20781</v>
      </c>
      <c r="E2401" s="7" t="s">
        <v>20782</v>
      </c>
      <c r="F2401" s="2">
        <v>0.42367104787208099</v>
      </c>
      <c r="G2401" s="3">
        <v>8.1524929487272998E-5</v>
      </c>
    </row>
    <row r="2402" spans="1:7" ht="15.75" customHeight="1" x14ac:dyDescent="0.25">
      <c r="A2402" s="1" t="s">
        <v>7131</v>
      </c>
      <c r="B2402" s="1" t="s">
        <v>7132</v>
      </c>
      <c r="C2402" s="1" t="s">
        <v>7133</v>
      </c>
      <c r="D2402" s="7" t="s">
        <v>20783</v>
      </c>
      <c r="E2402" s="7" t="s">
        <v>20784</v>
      </c>
      <c r="F2402" s="2">
        <v>0.42344266812276798</v>
      </c>
      <c r="G2402" s="3">
        <v>1.5252734827708599E-3</v>
      </c>
    </row>
    <row r="2403" spans="1:7" ht="15.75" customHeight="1" x14ac:dyDescent="0.25">
      <c r="A2403" s="1" t="s">
        <v>7134</v>
      </c>
      <c r="B2403" s="1" t="s">
        <v>7135</v>
      </c>
      <c r="C2403" s="1" t="s">
        <v>7136</v>
      </c>
      <c r="D2403" s="7" t="s">
        <v>20785</v>
      </c>
      <c r="E2403" s="7" t="s">
        <v>20786</v>
      </c>
      <c r="F2403" s="2">
        <v>0.42314893053166402</v>
      </c>
      <c r="G2403" s="3">
        <v>3.0146280519967302E-8</v>
      </c>
    </row>
    <row r="2404" spans="1:7" ht="15.75" customHeight="1" x14ac:dyDescent="0.25">
      <c r="A2404" s="1" t="s">
        <v>7137</v>
      </c>
      <c r="B2404" s="1" t="s">
        <v>7138</v>
      </c>
      <c r="C2404" s="1" t="s">
        <v>7139</v>
      </c>
      <c r="D2404" s="7" t="s">
        <v>20787</v>
      </c>
      <c r="E2404" s="7" t="s">
        <v>20788</v>
      </c>
      <c r="F2404" s="2">
        <v>0.42302153343292098</v>
      </c>
      <c r="G2404" s="3">
        <v>4.8565033253122803E-5</v>
      </c>
    </row>
    <row r="2405" spans="1:7" ht="15.75" customHeight="1" x14ac:dyDescent="0.25">
      <c r="A2405" s="1" t="s">
        <v>7140</v>
      </c>
      <c r="B2405" s="1" t="s">
        <v>7141</v>
      </c>
      <c r="C2405" s="1" t="s">
        <v>7142</v>
      </c>
      <c r="D2405" s="7" t="s">
        <v>20789</v>
      </c>
      <c r="E2405" s="7" t="s">
        <v>20790</v>
      </c>
      <c r="F2405" s="2">
        <v>0.42274994150423001</v>
      </c>
      <c r="G2405" s="3">
        <v>6.6482007474436297E-6</v>
      </c>
    </row>
    <row r="2406" spans="1:7" ht="15.75" customHeight="1" x14ac:dyDescent="0.25">
      <c r="A2406" s="1" t="s">
        <v>7143</v>
      </c>
      <c r="B2406" s="1" t="s">
        <v>7144</v>
      </c>
      <c r="C2406" s="1" t="s">
        <v>7145</v>
      </c>
      <c r="D2406" s="7" t="s">
        <v>20791</v>
      </c>
      <c r="E2406" s="7" t="s">
        <v>20792</v>
      </c>
      <c r="F2406" s="2">
        <v>0.42214647373672398</v>
      </c>
      <c r="G2406" s="3">
        <v>1.45908443895034E-4</v>
      </c>
    </row>
    <row r="2407" spans="1:7" ht="15.75" customHeight="1" x14ac:dyDescent="0.25">
      <c r="A2407" s="1" t="s">
        <v>7146</v>
      </c>
      <c r="B2407" s="1" t="s">
        <v>7147</v>
      </c>
      <c r="C2407" s="1" t="s">
        <v>7148</v>
      </c>
      <c r="D2407" s="7" t="s">
        <v>20793</v>
      </c>
      <c r="E2407" s="7" t="s">
        <v>20794</v>
      </c>
      <c r="F2407" s="2">
        <v>0.422129636050459</v>
      </c>
      <c r="G2407" s="3">
        <v>7.8245299924704897E-3</v>
      </c>
    </row>
    <row r="2408" spans="1:7" ht="15.75" customHeight="1" x14ac:dyDescent="0.25">
      <c r="A2408" s="1" t="s">
        <v>7149</v>
      </c>
      <c r="B2408" s="1" t="s">
        <v>7150</v>
      </c>
      <c r="C2408" s="1" t="s">
        <v>7151</v>
      </c>
      <c r="D2408" s="7" t="s">
        <v>20795</v>
      </c>
      <c r="E2408" s="7" t="s">
        <v>20796</v>
      </c>
      <c r="F2408" s="2">
        <v>0.42200109302780803</v>
      </c>
      <c r="G2408" s="3">
        <v>4.0207207193249198E-4</v>
      </c>
    </row>
    <row r="2409" spans="1:7" ht="15.75" customHeight="1" x14ac:dyDescent="0.25">
      <c r="A2409" s="1" t="s">
        <v>7152</v>
      </c>
      <c r="B2409" s="1" t="s">
        <v>7153</v>
      </c>
      <c r="C2409" s="1" t="s">
        <v>7154</v>
      </c>
      <c r="D2409" s="7" t="s">
        <v>20797</v>
      </c>
      <c r="E2409" s="7" t="s">
        <v>20798</v>
      </c>
      <c r="F2409" s="2">
        <v>0.42169674279394997</v>
      </c>
      <c r="G2409" s="3">
        <v>2.8420002816509801E-6</v>
      </c>
    </row>
    <row r="2410" spans="1:7" ht="15.75" customHeight="1" x14ac:dyDescent="0.25">
      <c r="A2410" s="1" t="s">
        <v>7155</v>
      </c>
      <c r="B2410" s="1" t="s">
        <v>7156</v>
      </c>
      <c r="C2410" s="1" t="s">
        <v>7157</v>
      </c>
      <c r="D2410" s="7" t="s">
        <v>20799</v>
      </c>
      <c r="E2410" s="7" t="s">
        <v>20800</v>
      </c>
      <c r="F2410" s="2">
        <v>0.42163656943986799</v>
      </c>
      <c r="G2410" s="3">
        <v>7.0288955805075602E-7</v>
      </c>
    </row>
    <row r="2411" spans="1:7" ht="15.75" customHeight="1" x14ac:dyDescent="0.25">
      <c r="A2411" s="1" t="s">
        <v>7158</v>
      </c>
      <c r="B2411" s="1" t="s">
        <v>7159</v>
      </c>
      <c r="C2411" s="1" t="s">
        <v>7160</v>
      </c>
      <c r="D2411" s="7" t="s">
        <v>20801</v>
      </c>
      <c r="E2411" s="7" t="s">
        <v>20802</v>
      </c>
      <c r="F2411" s="2">
        <v>0.41978044450812202</v>
      </c>
      <c r="G2411" s="3">
        <v>2.54824104498956E-6</v>
      </c>
    </row>
    <row r="2412" spans="1:7" ht="15.75" customHeight="1" x14ac:dyDescent="0.25">
      <c r="A2412" s="1" t="s">
        <v>7161</v>
      </c>
      <c r="B2412" s="1" t="s">
        <v>7162</v>
      </c>
      <c r="C2412" s="1" t="s">
        <v>7163</v>
      </c>
      <c r="D2412" s="7" t="s">
        <v>20803</v>
      </c>
      <c r="E2412" s="7" t="s">
        <v>20804</v>
      </c>
      <c r="F2412" s="2">
        <v>0.41904752427057601</v>
      </c>
      <c r="G2412" s="3">
        <v>1.4505648805046199E-2</v>
      </c>
    </row>
    <row r="2413" spans="1:7" ht="15.75" customHeight="1" x14ac:dyDescent="0.25">
      <c r="A2413" s="1" t="s">
        <v>7164</v>
      </c>
      <c r="B2413" s="1" t="s">
        <v>7165</v>
      </c>
      <c r="C2413" s="1" t="s">
        <v>7166</v>
      </c>
      <c r="D2413" s="7" t="s">
        <v>20805</v>
      </c>
      <c r="E2413" s="7" t="s">
        <v>20806</v>
      </c>
      <c r="F2413" s="2">
        <v>0.41814276889888902</v>
      </c>
      <c r="G2413" s="3">
        <v>1.0967351835769E-5</v>
      </c>
    </row>
    <row r="2414" spans="1:7" ht="15.75" customHeight="1" x14ac:dyDescent="0.25">
      <c r="A2414" s="1" t="s">
        <v>7167</v>
      </c>
      <c r="B2414" s="1" t="s">
        <v>7168</v>
      </c>
      <c r="C2414" s="1" t="s">
        <v>7169</v>
      </c>
      <c r="D2414" s="7" t="s">
        <v>20807</v>
      </c>
      <c r="E2414" s="7" t="s">
        <v>20808</v>
      </c>
      <c r="F2414" s="2">
        <v>0.41792930989331001</v>
      </c>
      <c r="G2414" s="3">
        <v>4.3676759243252497E-2</v>
      </c>
    </row>
    <row r="2415" spans="1:7" ht="15.75" customHeight="1" x14ac:dyDescent="0.25">
      <c r="A2415" s="1" t="s">
        <v>7170</v>
      </c>
      <c r="B2415" s="1" t="s">
        <v>7171</v>
      </c>
      <c r="C2415" s="1" t="s">
        <v>7172</v>
      </c>
      <c r="D2415" s="7" t="s">
        <v>20809</v>
      </c>
      <c r="E2415" s="7" t="s">
        <v>20810</v>
      </c>
      <c r="F2415" s="2">
        <v>0.41774850133262598</v>
      </c>
      <c r="G2415" s="3">
        <v>6.0651565411323199E-6</v>
      </c>
    </row>
    <row r="2416" spans="1:7" ht="15.75" customHeight="1" x14ac:dyDescent="0.25">
      <c r="A2416" s="1" t="s">
        <v>7173</v>
      </c>
      <c r="B2416" s="1" t="s">
        <v>7174</v>
      </c>
      <c r="C2416" s="1" t="s">
        <v>7175</v>
      </c>
      <c r="D2416" s="7" t="s">
        <v>20811</v>
      </c>
      <c r="E2416" s="7" t="s">
        <v>20812</v>
      </c>
      <c r="F2416" s="2">
        <v>0.41760304165304202</v>
      </c>
      <c r="G2416" s="3">
        <v>1.0053977544970899E-5</v>
      </c>
    </row>
    <row r="2417" spans="1:7" ht="15.75" customHeight="1" x14ac:dyDescent="0.25">
      <c r="A2417" s="1" t="s">
        <v>7176</v>
      </c>
      <c r="B2417" s="1" t="s">
        <v>7177</v>
      </c>
      <c r="C2417" s="1" t="s">
        <v>7178</v>
      </c>
      <c r="D2417" s="7" t="s">
        <v>20813</v>
      </c>
      <c r="E2417" s="7" t="s">
        <v>20814</v>
      </c>
      <c r="F2417" s="2">
        <v>0.41739211021915501</v>
      </c>
      <c r="G2417" s="3">
        <v>3.9433373368036699E-2</v>
      </c>
    </row>
    <row r="2418" spans="1:7" ht="15.75" customHeight="1" x14ac:dyDescent="0.25">
      <c r="A2418" s="1" t="s">
        <v>7179</v>
      </c>
      <c r="B2418" s="1" t="s">
        <v>7180</v>
      </c>
      <c r="C2418" s="1" t="s">
        <v>7181</v>
      </c>
      <c r="D2418" s="7" t="s">
        <v>20815</v>
      </c>
      <c r="E2418" s="7" t="s">
        <v>20816</v>
      </c>
      <c r="F2418" s="2">
        <v>0.41683763880256203</v>
      </c>
      <c r="G2418" s="3">
        <v>2.9369214537534001E-2</v>
      </c>
    </row>
    <row r="2419" spans="1:7" ht="15.75" customHeight="1" x14ac:dyDescent="0.25">
      <c r="A2419" s="1" t="s">
        <v>7182</v>
      </c>
      <c r="B2419" s="1" t="s">
        <v>7183</v>
      </c>
      <c r="C2419" s="1" t="s">
        <v>7184</v>
      </c>
      <c r="D2419" s="7" t="s">
        <v>20817</v>
      </c>
      <c r="E2419" s="7" t="s">
        <v>20818</v>
      </c>
      <c r="F2419" s="2">
        <v>0.41632341785723498</v>
      </c>
      <c r="G2419" s="3">
        <v>5.72701125129642E-4</v>
      </c>
    </row>
    <row r="2420" spans="1:7" ht="15.75" customHeight="1" x14ac:dyDescent="0.25">
      <c r="A2420" s="1" t="s">
        <v>7185</v>
      </c>
      <c r="B2420" s="1" t="s">
        <v>7186</v>
      </c>
      <c r="C2420" s="1" t="s">
        <v>7187</v>
      </c>
      <c r="D2420" s="7" t="s">
        <v>20819</v>
      </c>
      <c r="E2420" s="7" t="s">
        <v>20820</v>
      </c>
      <c r="F2420" s="2">
        <v>0.414900978786999</v>
      </c>
      <c r="G2420" s="3">
        <v>1.9857235265186898E-6</v>
      </c>
    </row>
    <row r="2421" spans="1:7" ht="15.75" customHeight="1" x14ac:dyDescent="0.25">
      <c r="A2421" s="1" t="s">
        <v>7188</v>
      </c>
      <c r="B2421" s="1" t="s">
        <v>7189</v>
      </c>
      <c r="C2421" s="1" t="s">
        <v>7190</v>
      </c>
      <c r="D2421" s="7" t="s">
        <v>20821</v>
      </c>
      <c r="E2421" s="7" t="s">
        <v>20822</v>
      </c>
      <c r="F2421" s="2">
        <v>0.41465541241972298</v>
      </c>
      <c r="G2421" s="3">
        <v>4.2409894349805799E-3</v>
      </c>
    </row>
    <row r="2422" spans="1:7" ht="15.75" customHeight="1" x14ac:dyDescent="0.25">
      <c r="A2422" s="1" t="s">
        <v>7191</v>
      </c>
      <c r="B2422" s="1" t="s">
        <v>7192</v>
      </c>
      <c r="C2422" s="1" t="s">
        <v>7193</v>
      </c>
      <c r="D2422" s="7" t="s">
        <v>20823</v>
      </c>
      <c r="E2422" s="7" t="s">
        <v>20824</v>
      </c>
      <c r="F2422" s="2">
        <v>0.41433075746630499</v>
      </c>
      <c r="G2422" s="3">
        <v>3.2013800151276799E-2</v>
      </c>
    </row>
    <row r="2423" spans="1:7" ht="15.75" customHeight="1" x14ac:dyDescent="0.25">
      <c r="A2423" s="1" t="s">
        <v>7194</v>
      </c>
      <c r="B2423" s="1" t="s">
        <v>7195</v>
      </c>
      <c r="C2423" s="1" t="s">
        <v>7196</v>
      </c>
      <c r="D2423" s="7" t="s">
        <v>20825</v>
      </c>
      <c r="E2423" s="7" t="s">
        <v>20826</v>
      </c>
      <c r="F2423" s="2">
        <v>0.41394169758185001</v>
      </c>
      <c r="G2423" s="3">
        <v>2.4215265022854999E-3</v>
      </c>
    </row>
    <row r="2424" spans="1:7" ht="15.75" customHeight="1" x14ac:dyDescent="0.25">
      <c r="A2424" s="1" t="s">
        <v>7197</v>
      </c>
      <c r="B2424" s="1" t="s">
        <v>7198</v>
      </c>
      <c r="C2424" s="1" t="s">
        <v>7199</v>
      </c>
      <c r="D2424" s="7" t="s">
        <v>20827</v>
      </c>
      <c r="E2424" s="7" t="s">
        <v>20828</v>
      </c>
      <c r="F2424" s="2">
        <v>0.41392337253883199</v>
      </c>
      <c r="G2424" s="3">
        <v>2.9288835797600298E-6</v>
      </c>
    </row>
    <row r="2425" spans="1:7" ht="15.75" customHeight="1" x14ac:dyDescent="0.25">
      <c r="A2425" s="1" t="s">
        <v>7200</v>
      </c>
      <c r="B2425" s="1" t="s">
        <v>7201</v>
      </c>
      <c r="C2425" s="1" t="s">
        <v>7202</v>
      </c>
      <c r="D2425" s="7" t="s">
        <v>20829</v>
      </c>
      <c r="E2425" s="7" t="s">
        <v>20830</v>
      </c>
      <c r="F2425" s="2">
        <v>0.412931859644037</v>
      </c>
      <c r="G2425" s="3">
        <v>1.13253244769883E-4</v>
      </c>
    </row>
    <row r="2426" spans="1:7" ht="15.75" customHeight="1" x14ac:dyDescent="0.25">
      <c r="A2426" s="1" t="s">
        <v>7203</v>
      </c>
      <c r="B2426" s="1" t="s">
        <v>7204</v>
      </c>
      <c r="C2426" s="1" t="s">
        <v>7205</v>
      </c>
      <c r="D2426" s="7" t="s">
        <v>20831</v>
      </c>
      <c r="E2426" s="7" t="s">
        <v>20832</v>
      </c>
      <c r="F2426" s="2">
        <v>0.41285230199812101</v>
      </c>
      <c r="G2426" s="3">
        <v>7.7520494192435301E-3</v>
      </c>
    </row>
    <row r="2427" spans="1:7" ht="15.75" customHeight="1" x14ac:dyDescent="0.25">
      <c r="A2427" s="1" t="s">
        <v>7206</v>
      </c>
      <c r="B2427" s="1" t="s">
        <v>7207</v>
      </c>
      <c r="C2427" s="1" t="s">
        <v>7208</v>
      </c>
      <c r="D2427" s="7" t="s">
        <v>20833</v>
      </c>
      <c r="E2427" s="7" t="s">
        <v>20834</v>
      </c>
      <c r="F2427" s="2">
        <v>0.412643521920876</v>
      </c>
      <c r="G2427" s="3">
        <v>4.29185048578919E-3</v>
      </c>
    </row>
    <row r="2428" spans="1:7" ht="15.75" customHeight="1" x14ac:dyDescent="0.25">
      <c r="A2428" s="1" t="s">
        <v>7209</v>
      </c>
      <c r="B2428" s="1" t="s">
        <v>7210</v>
      </c>
      <c r="C2428" s="1" t="s">
        <v>7211</v>
      </c>
      <c r="D2428" s="7" t="s">
        <v>20835</v>
      </c>
      <c r="E2428" s="7" t="s">
        <v>20836</v>
      </c>
      <c r="F2428" s="2">
        <v>0.41261765217025298</v>
      </c>
      <c r="G2428" s="3">
        <v>4.3501206860755703E-2</v>
      </c>
    </row>
    <row r="2429" spans="1:7" ht="15.75" customHeight="1" x14ac:dyDescent="0.25">
      <c r="A2429" s="1" t="s">
        <v>7212</v>
      </c>
      <c r="B2429" s="1" t="s">
        <v>7213</v>
      </c>
      <c r="C2429" s="1" t="s">
        <v>7214</v>
      </c>
      <c r="D2429" s="7" t="s">
        <v>20837</v>
      </c>
      <c r="E2429" s="7" t="s">
        <v>20838</v>
      </c>
      <c r="F2429" s="2">
        <v>0.41182113332869502</v>
      </c>
      <c r="G2429" s="3">
        <v>1.1709977973313501E-2</v>
      </c>
    </row>
    <row r="2430" spans="1:7" ht="15.75" customHeight="1" x14ac:dyDescent="0.25">
      <c r="A2430" s="1" t="s">
        <v>7215</v>
      </c>
      <c r="B2430" s="1" t="s">
        <v>7216</v>
      </c>
      <c r="C2430" s="1" t="s">
        <v>7217</v>
      </c>
      <c r="D2430" s="7" t="s">
        <v>20839</v>
      </c>
      <c r="E2430" s="7" t="s">
        <v>20840</v>
      </c>
      <c r="F2430" s="2">
        <v>0.41168029951845703</v>
      </c>
      <c r="G2430" s="3">
        <v>6.9235303577778996E-6</v>
      </c>
    </row>
    <row r="2431" spans="1:7" ht="15.75" customHeight="1" x14ac:dyDescent="0.25">
      <c r="A2431" s="1" t="s">
        <v>7218</v>
      </c>
      <c r="B2431" s="1" t="s">
        <v>7219</v>
      </c>
      <c r="C2431" s="1" t="s">
        <v>7220</v>
      </c>
      <c r="D2431" s="7" t="s">
        <v>20841</v>
      </c>
      <c r="E2431" s="7" t="s">
        <v>20842</v>
      </c>
      <c r="F2431" s="2">
        <v>0.41150454928667601</v>
      </c>
      <c r="G2431" s="3">
        <v>4.0192092757229599E-4</v>
      </c>
    </row>
    <row r="2432" spans="1:7" ht="15.75" customHeight="1" x14ac:dyDescent="0.25">
      <c r="A2432" s="1" t="s">
        <v>7221</v>
      </c>
      <c r="B2432" s="1" t="s">
        <v>7222</v>
      </c>
      <c r="C2432" s="1" t="s">
        <v>7223</v>
      </c>
      <c r="D2432" s="7" t="s">
        <v>20843</v>
      </c>
      <c r="E2432" s="7" t="s">
        <v>20844</v>
      </c>
      <c r="F2432" s="2">
        <v>0.41111965919231303</v>
      </c>
      <c r="G2432" s="3">
        <v>1.03688874015837E-4</v>
      </c>
    </row>
    <row r="2433" spans="1:7" ht="15.75" customHeight="1" x14ac:dyDescent="0.25">
      <c r="A2433" s="1" t="s">
        <v>7224</v>
      </c>
      <c r="B2433" s="1" t="s">
        <v>7225</v>
      </c>
      <c r="C2433" s="1" t="s">
        <v>7226</v>
      </c>
      <c r="D2433" s="7" t="s">
        <v>20845</v>
      </c>
      <c r="E2433" s="7" t="s">
        <v>20846</v>
      </c>
      <c r="F2433" s="2">
        <v>0.41100733752324697</v>
      </c>
      <c r="G2433" s="3">
        <v>4.4773430477719103E-8</v>
      </c>
    </row>
    <row r="2434" spans="1:7" ht="15.75" customHeight="1" x14ac:dyDescent="0.25">
      <c r="A2434" s="1" t="s">
        <v>7227</v>
      </c>
      <c r="B2434" s="1" t="s">
        <v>7228</v>
      </c>
      <c r="C2434" s="1" t="s">
        <v>7229</v>
      </c>
      <c r="D2434" s="7" t="s">
        <v>20847</v>
      </c>
      <c r="E2434" s="7" t="s">
        <v>20848</v>
      </c>
      <c r="F2434" s="2">
        <v>0.410690800444663</v>
      </c>
      <c r="G2434" s="3">
        <v>7.8288341157947504E-6</v>
      </c>
    </row>
    <row r="2435" spans="1:7" ht="15.75" customHeight="1" x14ac:dyDescent="0.25">
      <c r="A2435" s="1" t="s">
        <v>7230</v>
      </c>
      <c r="B2435" s="1" t="s">
        <v>7231</v>
      </c>
      <c r="C2435" s="1" t="s">
        <v>7232</v>
      </c>
      <c r="D2435" s="7" t="s">
        <v>20849</v>
      </c>
      <c r="E2435" s="7" t="s">
        <v>20850</v>
      </c>
      <c r="F2435" s="2">
        <v>0.41032834678782398</v>
      </c>
      <c r="G2435" s="3">
        <v>1.2767865915380299E-5</v>
      </c>
    </row>
    <row r="2436" spans="1:7" ht="15.75" customHeight="1" x14ac:dyDescent="0.25">
      <c r="A2436" s="1" t="s">
        <v>7233</v>
      </c>
      <c r="B2436" s="1" t="s">
        <v>7234</v>
      </c>
      <c r="C2436" s="1" t="s">
        <v>7235</v>
      </c>
      <c r="D2436" s="7" t="s">
        <v>20851</v>
      </c>
      <c r="E2436" s="7" t="s">
        <v>20852</v>
      </c>
      <c r="F2436" s="2">
        <v>0.40968541952336202</v>
      </c>
      <c r="G2436" s="3">
        <v>1.0062569259475099E-3</v>
      </c>
    </row>
    <row r="2437" spans="1:7" ht="15.75" customHeight="1" x14ac:dyDescent="0.25">
      <c r="A2437" s="1" t="s">
        <v>7236</v>
      </c>
      <c r="B2437" s="1" t="s">
        <v>7237</v>
      </c>
      <c r="C2437" s="1" t="s">
        <v>7238</v>
      </c>
      <c r="D2437" s="7" t="s">
        <v>20853</v>
      </c>
      <c r="E2437" s="7" t="s">
        <v>20854</v>
      </c>
      <c r="F2437" s="2">
        <v>0.40966813945270297</v>
      </c>
      <c r="G2437" s="3">
        <v>3.0918601371201899E-3</v>
      </c>
    </row>
    <row r="2438" spans="1:7" ht="15.75" customHeight="1" x14ac:dyDescent="0.25">
      <c r="A2438" s="1" t="s">
        <v>7239</v>
      </c>
      <c r="B2438" s="1" t="s">
        <v>7240</v>
      </c>
      <c r="C2438" s="1" t="s">
        <v>7241</v>
      </c>
      <c r="D2438" s="7" t="s">
        <v>20855</v>
      </c>
      <c r="E2438" s="7" t="s">
        <v>20856</v>
      </c>
      <c r="F2438" s="2">
        <v>0.40961120374680898</v>
      </c>
      <c r="G2438" s="3">
        <v>8.3355476400915804E-6</v>
      </c>
    </row>
    <row r="2439" spans="1:7" ht="15.75" customHeight="1" x14ac:dyDescent="0.25">
      <c r="A2439" s="1" t="s">
        <v>7242</v>
      </c>
      <c r="B2439" s="1" t="s">
        <v>7243</v>
      </c>
      <c r="C2439" s="1" t="s">
        <v>7244</v>
      </c>
      <c r="D2439" s="7" t="s">
        <v>20857</v>
      </c>
      <c r="E2439" s="7" t="s">
        <v>20858</v>
      </c>
      <c r="F2439" s="2">
        <v>0.40873375551251001</v>
      </c>
      <c r="G2439" s="3">
        <v>2.8987623544705497E-4</v>
      </c>
    </row>
    <row r="2440" spans="1:7" ht="15.75" customHeight="1" x14ac:dyDescent="0.25">
      <c r="A2440" s="1" t="s">
        <v>7245</v>
      </c>
      <c r="B2440" s="1" t="s">
        <v>7246</v>
      </c>
      <c r="C2440" s="1" t="s">
        <v>7247</v>
      </c>
      <c r="D2440" s="7" t="s">
        <v>20859</v>
      </c>
      <c r="E2440" s="7" t="s">
        <v>20860</v>
      </c>
      <c r="F2440" s="2">
        <v>0.40821101348614097</v>
      </c>
      <c r="G2440" s="3">
        <v>1.2800723634100899E-5</v>
      </c>
    </row>
    <row r="2441" spans="1:7" ht="15.75" customHeight="1" x14ac:dyDescent="0.25">
      <c r="A2441" s="1" t="s">
        <v>7248</v>
      </c>
      <c r="B2441" s="1" t="s">
        <v>4052</v>
      </c>
      <c r="C2441" s="1" t="s">
        <v>7249</v>
      </c>
      <c r="D2441" s="7" t="s">
        <v>20861</v>
      </c>
      <c r="E2441" s="7" t="s">
        <v>20862</v>
      </c>
      <c r="F2441" s="2">
        <v>0.40802368480635798</v>
      </c>
      <c r="G2441" s="3">
        <v>1.5028545888660899E-2</v>
      </c>
    </row>
    <row r="2442" spans="1:7" ht="15.75" customHeight="1" x14ac:dyDescent="0.25">
      <c r="A2442" s="1" t="s">
        <v>7250</v>
      </c>
      <c r="B2442" s="1" t="s">
        <v>7251</v>
      </c>
      <c r="C2442" s="1" t="s">
        <v>7252</v>
      </c>
      <c r="D2442" s="7" t="s">
        <v>20863</v>
      </c>
      <c r="E2442" s="7" t="s">
        <v>20864</v>
      </c>
      <c r="F2442" s="2">
        <v>0.40699536299494898</v>
      </c>
      <c r="G2442" s="3">
        <v>6.5499296500972897E-3</v>
      </c>
    </row>
    <row r="2443" spans="1:7" ht="15.75" customHeight="1" x14ac:dyDescent="0.25">
      <c r="A2443" s="1" t="s">
        <v>7253</v>
      </c>
      <c r="B2443" s="1" t="s">
        <v>7254</v>
      </c>
      <c r="C2443" s="1" t="s">
        <v>7255</v>
      </c>
      <c r="D2443" s="7" t="s">
        <v>20865</v>
      </c>
      <c r="E2443" s="7" t="s">
        <v>20866</v>
      </c>
      <c r="F2443" s="2">
        <v>0.40670574642666901</v>
      </c>
      <c r="G2443" s="3">
        <v>2.21942252542515E-3</v>
      </c>
    </row>
    <row r="2444" spans="1:7" ht="15.75" customHeight="1" x14ac:dyDescent="0.25">
      <c r="A2444" s="1" t="s">
        <v>7256</v>
      </c>
      <c r="B2444" s="1" t="s">
        <v>7257</v>
      </c>
      <c r="C2444" s="1" t="s">
        <v>7258</v>
      </c>
      <c r="D2444" s="7" t="s">
        <v>20867</v>
      </c>
      <c r="E2444" s="7" t="s">
        <v>20868</v>
      </c>
      <c r="F2444" s="2">
        <v>0.40630781167834401</v>
      </c>
      <c r="G2444" s="3">
        <v>2.47793794942871E-6</v>
      </c>
    </row>
    <row r="2445" spans="1:7" ht="15.75" customHeight="1" x14ac:dyDescent="0.25">
      <c r="A2445" s="1" t="s">
        <v>7259</v>
      </c>
      <c r="B2445" s="1" t="s">
        <v>7260</v>
      </c>
      <c r="C2445" s="1" t="s">
        <v>7261</v>
      </c>
      <c r="D2445" s="7" t="s">
        <v>20869</v>
      </c>
      <c r="E2445" s="7" t="s">
        <v>20870</v>
      </c>
      <c r="F2445" s="2">
        <v>0.40483962324166101</v>
      </c>
      <c r="G2445" s="3">
        <v>1.1673857477637601E-2</v>
      </c>
    </row>
    <row r="2446" spans="1:7" ht="15.75" customHeight="1" x14ac:dyDescent="0.25">
      <c r="A2446" s="1" t="s">
        <v>7262</v>
      </c>
      <c r="B2446" s="1" t="s">
        <v>7263</v>
      </c>
      <c r="C2446" s="1" t="s">
        <v>7264</v>
      </c>
      <c r="D2446" s="7" t="s">
        <v>20871</v>
      </c>
      <c r="E2446" s="7" t="s">
        <v>20872</v>
      </c>
      <c r="F2446" s="2">
        <v>0.40315822549757302</v>
      </c>
      <c r="G2446" s="3">
        <v>1.7023468787595201E-4</v>
      </c>
    </row>
    <row r="2447" spans="1:7" ht="15.75" customHeight="1" x14ac:dyDescent="0.25">
      <c r="A2447" s="1" t="s">
        <v>7265</v>
      </c>
      <c r="B2447" s="1" t="s">
        <v>7266</v>
      </c>
      <c r="C2447" s="1" t="s">
        <v>7267</v>
      </c>
      <c r="D2447" s="7" t="s">
        <v>20873</v>
      </c>
      <c r="E2447" s="7" t="s">
        <v>20874</v>
      </c>
      <c r="F2447" s="2">
        <v>0.40306191239209799</v>
      </c>
      <c r="G2447" s="3">
        <v>7.8749561264917099E-5</v>
      </c>
    </row>
    <row r="2448" spans="1:7" ht="15.75" customHeight="1" x14ac:dyDescent="0.25">
      <c r="A2448" s="1" t="s">
        <v>7268</v>
      </c>
      <c r="B2448" s="1" t="s">
        <v>7269</v>
      </c>
      <c r="C2448" s="1" t="s">
        <v>7270</v>
      </c>
      <c r="D2448" s="7" t="s">
        <v>20875</v>
      </c>
      <c r="E2448" s="7" t="s">
        <v>20876</v>
      </c>
      <c r="F2448" s="2">
        <v>0.40267810095364298</v>
      </c>
      <c r="G2448" s="3">
        <v>2.7850597641571599E-4</v>
      </c>
    </row>
    <row r="2449" spans="1:7" ht="15.75" customHeight="1" x14ac:dyDescent="0.25">
      <c r="A2449" s="1" t="s">
        <v>7271</v>
      </c>
      <c r="B2449" s="1" t="s">
        <v>7272</v>
      </c>
      <c r="C2449" s="1" t="s">
        <v>7273</v>
      </c>
      <c r="D2449" s="7" t="s">
        <v>20877</v>
      </c>
      <c r="E2449" s="7" t="s">
        <v>20878</v>
      </c>
      <c r="F2449" s="2">
        <v>0.401771388400322</v>
      </c>
      <c r="G2449" s="3">
        <v>4.2516614341983401E-2</v>
      </c>
    </row>
    <row r="2450" spans="1:7" ht="15.75" customHeight="1" x14ac:dyDescent="0.25">
      <c r="A2450" s="1" t="s">
        <v>7274</v>
      </c>
      <c r="B2450" s="1" t="s">
        <v>7275</v>
      </c>
      <c r="C2450" s="1" t="s">
        <v>7276</v>
      </c>
      <c r="D2450" s="7" t="s">
        <v>20879</v>
      </c>
      <c r="E2450" s="7" t="s">
        <v>20880</v>
      </c>
      <c r="F2450" s="2">
        <v>0.40019262599812799</v>
      </c>
      <c r="G2450" s="3">
        <v>1.2438379133007599E-3</v>
      </c>
    </row>
    <row r="2451" spans="1:7" ht="15.75" customHeight="1" x14ac:dyDescent="0.25">
      <c r="A2451" s="1" t="s">
        <v>7277</v>
      </c>
      <c r="B2451" s="1" t="s">
        <v>7278</v>
      </c>
      <c r="C2451" s="1" t="s">
        <v>7279</v>
      </c>
      <c r="D2451" s="7" t="s">
        <v>20881</v>
      </c>
      <c r="E2451" s="7" t="s">
        <v>20882</v>
      </c>
      <c r="F2451" s="2">
        <v>0.40017435482056901</v>
      </c>
      <c r="G2451" s="3">
        <v>4.2502145634759403E-2</v>
      </c>
    </row>
    <row r="2452" spans="1:7" ht="15.75" customHeight="1" x14ac:dyDescent="0.25">
      <c r="A2452" s="1" t="s">
        <v>7280</v>
      </c>
      <c r="B2452" s="1" t="s">
        <v>7281</v>
      </c>
      <c r="C2452" s="1" t="s">
        <v>7282</v>
      </c>
      <c r="D2452" s="7" t="s">
        <v>20883</v>
      </c>
      <c r="E2452" s="7" t="s">
        <v>20884</v>
      </c>
      <c r="F2452" s="2">
        <v>0.399968530877572</v>
      </c>
      <c r="G2452" s="3">
        <v>1.3024149479830499E-4</v>
      </c>
    </row>
    <row r="2453" spans="1:7" ht="15.75" customHeight="1" x14ac:dyDescent="0.25">
      <c r="A2453" s="1" t="s">
        <v>7283</v>
      </c>
      <c r="B2453" s="1" t="s">
        <v>7284</v>
      </c>
      <c r="C2453" s="1" t="s">
        <v>7285</v>
      </c>
      <c r="D2453" s="7" t="s">
        <v>20885</v>
      </c>
      <c r="E2453" s="7" t="s">
        <v>20886</v>
      </c>
      <c r="F2453" s="2">
        <v>0.39942454950474099</v>
      </c>
      <c r="G2453" s="3">
        <v>5.3267603559842202E-3</v>
      </c>
    </row>
    <row r="2454" spans="1:7" ht="15.75" customHeight="1" x14ac:dyDescent="0.25">
      <c r="A2454" s="1" t="s">
        <v>7286</v>
      </c>
      <c r="B2454" s="1" t="s">
        <v>7287</v>
      </c>
      <c r="C2454" s="1" t="s">
        <v>7288</v>
      </c>
      <c r="D2454" s="7" t="s">
        <v>20887</v>
      </c>
      <c r="E2454" s="7" t="s">
        <v>20888</v>
      </c>
      <c r="F2454" s="2">
        <v>0.39719329044314899</v>
      </c>
      <c r="G2454" s="3">
        <v>3.70652431589754E-3</v>
      </c>
    </row>
    <row r="2455" spans="1:7" ht="15.75" customHeight="1" x14ac:dyDescent="0.25">
      <c r="A2455" s="1" t="s">
        <v>7289</v>
      </c>
      <c r="B2455" s="1" t="s">
        <v>7290</v>
      </c>
      <c r="C2455" s="1" t="s">
        <v>7291</v>
      </c>
      <c r="D2455" s="7" t="s">
        <v>20889</v>
      </c>
      <c r="E2455" s="7" t="s">
        <v>20890</v>
      </c>
      <c r="F2455" s="2">
        <v>0.396796336720252</v>
      </c>
      <c r="G2455" s="3">
        <v>2.0339704451210298E-2</v>
      </c>
    </row>
    <row r="2456" spans="1:7" ht="15.75" customHeight="1" x14ac:dyDescent="0.25">
      <c r="A2456" s="1" t="s">
        <v>7292</v>
      </c>
      <c r="B2456" s="1" t="s">
        <v>7293</v>
      </c>
      <c r="C2456" s="1" t="s">
        <v>7294</v>
      </c>
      <c r="D2456" s="7" t="s">
        <v>20891</v>
      </c>
      <c r="E2456" s="7" t="s">
        <v>20892</v>
      </c>
      <c r="F2456" s="2">
        <v>0.39611373694222701</v>
      </c>
      <c r="G2456" s="3">
        <v>4.2009711194907E-4</v>
      </c>
    </row>
    <row r="2457" spans="1:7" ht="15.75" customHeight="1" x14ac:dyDescent="0.25">
      <c r="A2457" s="1" t="s">
        <v>7295</v>
      </c>
      <c r="B2457" s="1" t="s">
        <v>7296</v>
      </c>
      <c r="C2457" s="1" t="s">
        <v>7297</v>
      </c>
      <c r="D2457" s="7" t="s">
        <v>20893</v>
      </c>
      <c r="E2457" s="7" t="s">
        <v>20894</v>
      </c>
      <c r="F2457" s="2">
        <v>0.39538462501820398</v>
      </c>
      <c r="G2457" s="3">
        <v>2.0752932687053899E-4</v>
      </c>
    </row>
    <row r="2458" spans="1:7" ht="15.75" customHeight="1" x14ac:dyDescent="0.25">
      <c r="A2458" s="1" t="s">
        <v>7298</v>
      </c>
      <c r="B2458" s="1" t="s">
        <v>7299</v>
      </c>
      <c r="C2458" s="1" t="s">
        <v>7300</v>
      </c>
      <c r="D2458" s="7" t="s">
        <v>20895</v>
      </c>
      <c r="E2458" s="7" t="s">
        <v>20896</v>
      </c>
      <c r="F2458" s="2">
        <v>0.39389646301888498</v>
      </c>
      <c r="G2458" s="3">
        <v>1.28436361225104E-2</v>
      </c>
    </row>
    <row r="2459" spans="1:7" ht="15.75" customHeight="1" x14ac:dyDescent="0.25">
      <c r="A2459" s="1" t="s">
        <v>7301</v>
      </c>
      <c r="B2459" s="1" t="s">
        <v>7302</v>
      </c>
      <c r="C2459" s="1" t="s">
        <v>7303</v>
      </c>
      <c r="D2459" s="7" t="s">
        <v>20897</v>
      </c>
      <c r="E2459" s="7" t="s">
        <v>20898</v>
      </c>
      <c r="F2459" s="2">
        <v>0.39382912185483299</v>
      </c>
      <c r="G2459" s="3">
        <v>1.4832585990639299E-5</v>
      </c>
    </row>
    <row r="2460" spans="1:7" ht="15.75" customHeight="1" x14ac:dyDescent="0.25">
      <c r="A2460" s="1" t="s">
        <v>7304</v>
      </c>
      <c r="B2460" s="1" t="s">
        <v>7305</v>
      </c>
      <c r="C2460" s="1" t="s">
        <v>7306</v>
      </c>
      <c r="D2460" s="7" t="s">
        <v>20899</v>
      </c>
      <c r="E2460" s="7" t="s">
        <v>20900</v>
      </c>
      <c r="F2460" s="2">
        <v>0.39353811652855503</v>
      </c>
      <c r="G2460" s="3">
        <v>1.09005135222972E-4</v>
      </c>
    </row>
    <row r="2461" spans="1:7" ht="15.75" customHeight="1" x14ac:dyDescent="0.25">
      <c r="A2461" s="1" t="s">
        <v>7307</v>
      </c>
      <c r="B2461" s="1" t="s">
        <v>7308</v>
      </c>
      <c r="C2461" s="1" t="s">
        <v>7309</v>
      </c>
      <c r="D2461" s="7" t="s">
        <v>20901</v>
      </c>
      <c r="E2461" s="7" t="s">
        <v>20902</v>
      </c>
      <c r="F2461" s="2">
        <v>0.39287668262585002</v>
      </c>
      <c r="G2461" s="3">
        <v>1.46541345927925E-6</v>
      </c>
    </row>
    <row r="2462" spans="1:7" ht="15.75" customHeight="1" x14ac:dyDescent="0.25">
      <c r="A2462" s="1" t="s">
        <v>7310</v>
      </c>
      <c r="B2462" s="1" t="s">
        <v>7311</v>
      </c>
      <c r="C2462" s="1" t="s">
        <v>7312</v>
      </c>
      <c r="D2462" s="7" t="s">
        <v>20903</v>
      </c>
      <c r="E2462" s="7" t="s">
        <v>20904</v>
      </c>
      <c r="F2462" s="2">
        <v>0.39214693226853198</v>
      </c>
      <c r="G2462" s="3">
        <v>2.6252832887082201E-5</v>
      </c>
    </row>
    <row r="2463" spans="1:7" ht="15.75" customHeight="1" x14ac:dyDescent="0.25">
      <c r="A2463" s="1" t="s">
        <v>7313</v>
      </c>
      <c r="B2463" s="1" t="s">
        <v>7314</v>
      </c>
      <c r="C2463" s="1" t="s">
        <v>7315</v>
      </c>
      <c r="D2463" s="7" t="s">
        <v>20905</v>
      </c>
      <c r="E2463" s="7" t="s">
        <v>20906</v>
      </c>
      <c r="F2463" s="2">
        <v>0.39210848874142201</v>
      </c>
      <c r="G2463" s="3">
        <v>1.2289162196026799E-6</v>
      </c>
    </row>
    <row r="2464" spans="1:7" ht="15.75" customHeight="1" x14ac:dyDescent="0.25">
      <c r="A2464" s="1" t="s">
        <v>7316</v>
      </c>
      <c r="B2464" s="1" t="s">
        <v>7317</v>
      </c>
      <c r="C2464" s="1" t="s">
        <v>7318</v>
      </c>
      <c r="D2464" s="7" t="s">
        <v>20907</v>
      </c>
      <c r="E2464" s="7" t="s">
        <v>20908</v>
      </c>
      <c r="F2464" s="2">
        <v>0.39187844048361897</v>
      </c>
      <c r="G2464" s="3">
        <v>6.4367266880983705E-5</v>
      </c>
    </row>
    <row r="2465" spans="1:7" ht="15.75" customHeight="1" x14ac:dyDescent="0.25">
      <c r="A2465" s="1" t="s">
        <v>7319</v>
      </c>
      <c r="B2465" s="1" t="s">
        <v>7320</v>
      </c>
      <c r="C2465" s="1" t="s">
        <v>7321</v>
      </c>
      <c r="D2465" s="7" t="s">
        <v>20909</v>
      </c>
      <c r="E2465" s="7" t="s">
        <v>20910</v>
      </c>
      <c r="F2465" s="2">
        <v>0.39178138887531899</v>
      </c>
      <c r="G2465" s="3">
        <v>2.9086961352446999E-5</v>
      </c>
    </row>
    <row r="2466" spans="1:7" ht="15.75" customHeight="1" x14ac:dyDescent="0.25">
      <c r="A2466" s="1" t="s">
        <v>7322</v>
      </c>
      <c r="B2466" s="1" t="s">
        <v>7323</v>
      </c>
      <c r="C2466" s="1" t="s">
        <v>7324</v>
      </c>
      <c r="D2466" s="7" t="s">
        <v>20911</v>
      </c>
      <c r="E2466" s="7" t="s">
        <v>20912</v>
      </c>
      <c r="F2466" s="2">
        <v>0.39129914203148602</v>
      </c>
      <c r="G2466" s="3">
        <v>1.56979471763171E-5</v>
      </c>
    </row>
    <row r="2467" spans="1:7" ht="15.75" customHeight="1" x14ac:dyDescent="0.25">
      <c r="A2467" s="1" t="s">
        <v>7325</v>
      </c>
      <c r="B2467" s="1" t="s">
        <v>7326</v>
      </c>
      <c r="C2467" s="1" t="s">
        <v>7327</v>
      </c>
      <c r="D2467" s="7" t="s">
        <v>20913</v>
      </c>
      <c r="E2467" s="7" t="s">
        <v>20914</v>
      </c>
      <c r="F2467" s="2">
        <v>0.39115015168531098</v>
      </c>
      <c r="G2467" s="3">
        <v>2.8356432063214399E-6</v>
      </c>
    </row>
    <row r="2468" spans="1:7" ht="15.75" customHeight="1" x14ac:dyDescent="0.25">
      <c r="A2468" s="1" t="s">
        <v>7328</v>
      </c>
      <c r="B2468" s="1" t="s">
        <v>7329</v>
      </c>
      <c r="C2468" s="1" t="s">
        <v>7330</v>
      </c>
      <c r="D2468" s="7" t="s">
        <v>20915</v>
      </c>
      <c r="E2468" s="7" t="s">
        <v>20916</v>
      </c>
      <c r="F2468" s="2">
        <v>0.38984235629445702</v>
      </c>
      <c r="G2468" s="3">
        <v>6.2149679623716995E-5</v>
      </c>
    </row>
    <row r="2469" spans="1:7" ht="15.75" customHeight="1" x14ac:dyDescent="0.25">
      <c r="A2469" s="1" t="s">
        <v>7331</v>
      </c>
      <c r="B2469" s="1" t="s">
        <v>7332</v>
      </c>
      <c r="C2469" s="1" t="s">
        <v>7333</v>
      </c>
      <c r="D2469" s="7" t="s">
        <v>20917</v>
      </c>
      <c r="E2469" s="7" t="s">
        <v>20918</v>
      </c>
      <c r="F2469" s="2">
        <v>0.38967095907771798</v>
      </c>
      <c r="G2469" s="3">
        <v>1.3547852401877801E-5</v>
      </c>
    </row>
    <row r="2470" spans="1:7" ht="15.75" customHeight="1" x14ac:dyDescent="0.25">
      <c r="A2470" s="1" t="s">
        <v>7334</v>
      </c>
      <c r="B2470" s="1" t="s">
        <v>7335</v>
      </c>
      <c r="C2470" s="1" t="s">
        <v>7336</v>
      </c>
      <c r="D2470" s="7" t="s">
        <v>20919</v>
      </c>
      <c r="E2470" s="7" t="s">
        <v>20920</v>
      </c>
      <c r="F2470" s="2">
        <v>0.38920753513093997</v>
      </c>
      <c r="G2470" s="3">
        <v>7.0003297703683898E-4</v>
      </c>
    </row>
    <row r="2471" spans="1:7" ht="15.75" customHeight="1" x14ac:dyDescent="0.25">
      <c r="A2471" s="1" t="s">
        <v>7337</v>
      </c>
      <c r="B2471" s="1" t="s">
        <v>7338</v>
      </c>
      <c r="C2471" s="1" t="s">
        <v>7339</v>
      </c>
      <c r="D2471" s="7" t="s">
        <v>20921</v>
      </c>
      <c r="E2471" s="7" t="s">
        <v>20922</v>
      </c>
      <c r="F2471" s="2">
        <v>0.38911236873893101</v>
      </c>
      <c r="G2471" s="3">
        <v>1.4084318929843799E-4</v>
      </c>
    </row>
    <row r="2472" spans="1:7" ht="15.75" customHeight="1" x14ac:dyDescent="0.25">
      <c r="A2472" s="1" t="s">
        <v>7340</v>
      </c>
      <c r="B2472" s="1" t="s">
        <v>7341</v>
      </c>
      <c r="C2472" s="1" t="s">
        <v>7342</v>
      </c>
      <c r="D2472" s="7" t="s">
        <v>20923</v>
      </c>
      <c r="E2472" s="7" t="s">
        <v>20924</v>
      </c>
      <c r="F2472" s="2">
        <v>0.388924766702333</v>
      </c>
      <c r="G2472" s="3">
        <v>1.5904982755617601E-2</v>
      </c>
    </row>
    <row r="2473" spans="1:7" ht="15.75" customHeight="1" x14ac:dyDescent="0.25">
      <c r="A2473" s="1" t="s">
        <v>7343</v>
      </c>
      <c r="B2473" s="1" t="s">
        <v>7344</v>
      </c>
      <c r="C2473" s="1" t="s">
        <v>7345</v>
      </c>
      <c r="D2473" s="7" t="s">
        <v>20925</v>
      </c>
      <c r="E2473" s="7" t="s">
        <v>20926</v>
      </c>
      <c r="F2473" s="2">
        <v>0.38822403110666998</v>
      </c>
      <c r="G2473" s="3">
        <v>4.9444123636433301E-2</v>
      </c>
    </row>
    <row r="2474" spans="1:7" ht="15.75" customHeight="1" x14ac:dyDescent="0.25">
      <c r="A2474" s="1" t="s">
        <v>7346</v>
      </c>
      <c r="B2474" s="1" t="s">
        <v>7347</v>
      </c>
      <c r="C2474" s="1" t="s">
        <v>7348</v>
      </c>
      <c r="D2474" s="7" t="s">
        <v>20927</v>
      </c>
      <c r="E2474" s="7" t="s">
        <v>20928</v>
      </c>
      <c r="F2474" s="2">
        <v>0.38801736784088497</v>
      </c>
      <c r="G2474" s="3">
        <v>4.9232250454597803E-6</v>
      </c>
    </row>
    <row r="2475" spans="1:7" ht="15.75" customHeight="1" x14ac:dyDescent="0.25">
      <c r="A2475" s="1" t="s">
        <v>7349</v>
      </c>
      <c r="B2475" s="1" t="s">
        <v>7350</v>
      </c>
      <c r="C2475" s="1" t="s">
        <v>7351</v>
      </c>
      <c r="D2475" s="7" t="s">
        <v>20929</v>
      </c>
      <c r="E2475" s="7" t="s">
        <v>20930</v>
      </c>
      <c r="F2475" s="2">
        <v>0.387703723551579</v>
      </c>
      <c r="G2475" s="3">
        <v>9.2987927401118695E-6</v>
      </c>
    </row>
    <row r="2476" spans="1:7" ht="15.75" customHeight="1" x14ac:dyDescent="0.25">
      <c r="A2476" s="1" t="s">
        <v>7352</v>
      </c>
      <c r="B2476" s="1" t="s">
        <v>7353</v>
      </c>
      <c r="C2476" s="1" t="s">
        <v>7354</v>
      </c>
      <c r="D2476" s="7" t="s">
        <v>20931</v>
      </c>
      <c r="E2476" s="7" t="s">
        <v>20932</v>
      </c>
      <c r="F2476" s="2">
        <v>0.38637303080276097</v>
      </c>
      <c r="G2476" s="3">
        <v>4.6938823522588496E-3</v>
      </c>
    </row>
    <row r="2477" spans="1:7" ht="15.75" customHeight="1" x14ac:dyDescent="0.25">
      <c r="A2477" s="1" t="s">
        <v>7355</v>
      </c>
      <c r="B2477" s="1" t="s">
        <v>7356</v>
      </c>
      <c r="C2477" s="1" t="s">
        <v>7357</v>
      </c>
      <c r="D2477" s="7" t="s">
        <v>20933</v>
      </c>
      <c r="E2477" s="7" t="s">
        <v>20934</v>
      </c>
      <c r="F2477" s="2">
        <v>0.38611131783340902</v>
      </c>
      <c r="G2477" s="3">
        <v>2.8878370928895001E-5</v>
      </c>
    </row>
    <row r="2478" spans="1:7" ht="15.75" customHeight="1" x14ac:dyDescent="0.25">
      <c r="A2478" s="1" t="s">
        <v>7358</v>
      </c>
      <c r="B2478" s="1" t="s">
        <v>7359</v>
      </c>
      <c r="C2478" s="1" t="s">
        <v>7360</v>
      </c>
      <c r="D2478" s="7" t="s">
        <v>20935</v>
      </c>
      <c r="E2478" s="7" t="s">
        <v>20936</v>
      </c>
      <c r="F2478" s="2">
        <v>0.38594216968226702</v>
      </c>
      <c r="G2478" s="3">
        <v>1.7705887690591299E-4</v>
      </c>
    </row>
    <row r="2479" spans="1:7" ht="15.75" customHeight="1" x14ac:dyDescent="0.25">
      <c r="A2479" s="1" t="s">
        <v>7361</v>
      </c>
      <c r="B2479" s="1" t="s">
        <v>7362</v>
      </c>
      <c r="C2479" s="1" t="s">
        <v>7363</v>
      </c>
      <c r="D2479" s="7" t="s">
        <v>20937</v>
      </c>
      <c r="E2479" s="7" t="s">
        <v>20938</v>
      </c>
      <c r="F2479" s="2">
        <v>0.38592979212390799</v>
      </c>
      <c r="G2479" s="3">
        <v>3.3904471749759502E-5</v>
      </c>
    </row>
    <row r="2480" spans="1:7" ht="15.75" customHeight="1" x14ac:dyDescent="0.25">
      <c r="A2480" s="1" t="s">
        <v>7364</v>
      </c>
      <c r="B2480" s="1" t="s">
        <v>7365</v>
      </c>
      <c r="C2480" s="1" t="s">
        <v>7366</v>
      </c>
      <c r="D2480" s="7" t="s">
        <v>20939</v>
      </c>
      <c r="E2480" s="7" t="s">
        <v>20940</v>
      </c>
      <c r="F2480" s="2">
        <v>0.38567408146061699</v>
      </c>
      <c r="G2480" s="3">
        <v>5.1996039795958997E-5</v>
      </c>
    </row>
    <row r="2481" spans="1:7" ht="15.75" customHeight="1" x14ac:dyDescent="0.25">
      <c r="A2481" s="1" t="s">
        <v>7367</v>
      </c>
      <c r="B2481" s="1" t="s">
        <v>7368</v>
      </c>
      <c r="C2481" s="1" t="s">
        <v>7369</v>
      </c>
      <c r="D2481" s="7" t="s">
        <v>20941</v>
      </c>
      <c r="E2481" s="7" t="s">
        <v>20942</v>
      </c>
      <c r="F2481" s="2">
        <v>0.38464489977142302</v>
      </c>
      <c r="G2481" s="3">
        <v>8.1739692188631304E-3</v>
      </c>
    </row>
    <row r="2482" spans="1:7" ht="15.75" customHeight="1" x14ac:dyDescent="0.25">
      <c r="A2482" s="1" t="s">
        <v>7370</v>
      </c>
      <c r="B2482" s="1" t="s">
        <v>7371</v>
      </c>
      <c r="C2482" s="1" t="s">
        <v>7372</v>
      </c>
      <c r="D2482" s="7" t="s">
        <v>20943</v>
      </c>
      <c r="E2482" s="7" t="s">
        <v>20944</v>
      </c>
      <c r="F2482" s="2">
        <v>0.38437853618261297</v>
      </c>
      <c r="G2482" s="3">
        <v>3.6098447488238099E-4</v>
      </c>
    </row>
    <row r="2483" spans="1:7" ht="15.75" customHeight="1" x14ac:dyDescent="0.25">
      <c r="A2483" s="1" t="s">
        <v>7373</v>
      </c>
      <c r="B2483" s="1" t="s">
        <v>7374</v>
      </c>
      <c r="C2483" s="1" t="s">
        <v>7375</v>
      </c>
      <c r="D2483" s="7" t="s">
        <v>20945</v>
      </c>
      <c r="E2483" s="7" t="s">
        <v>20946</v>
      </c>
      <c r="F2483" s="2">
        <v>0.38377445771229202</v>
      </c>
      <c r="G2483" s="3">
        <v>1.6279101566905401E-3</v>
      </c>
    </row>
    <row r="2484" spans="1:7" ht="15.75" customHeight="1" x14ac:dyDescent="0.25">
      <c r="A2484" s="1" t="s">
        <v>7376</v>
      </c>
      <c r="B2484" s="1" t="s">
        <v>7377</v>
      </c>
      <c r="C2484" s="1" t="s">
        <v>7378</v>
      </c>
      <c r="D2484" s="7" t="s">
        <v>20947</v>
      </c>
      <c r="E2484" s="7" t="s">
        <v>20948</v>
      </c>
      <c r="F2484" s="2">
        <v>0.38360222050735998</v>
      </c>
      <c r="G2484" s="3">
        <v>2.8397958088303199E-2</v>
      </c>
    </row>
    <row r="2485" spans="1:7" ht="15.75" customHeight="1" x14ac:dyDescent="0.25">
      <c r="A2485" s="1" t="s">
        <v>7379</v>
      </c>
      <c r="B2485" s="1" t="s">
        <v>7380</v>
      </c>
      <c r="C2485" s="1" t="s">
        <v>7381</v>
      </c>
      <c r="D2485" s="7" t="s">
        <v>20949</v>
      </c>
      <c r="E2485" s="7" t="s">
        <v>20950</v>
      </c>
      <c r="F2485" s="2">
        <v>0.38241690852564297</v>
      </c>
      <c r="G2485" s="3">
        <v>9.1351127589746599E-4</v>
      </c>
    </row>
    <row r="2486" spans="1:7" ht="15.75" customHeight="1" x14ac:dyDescent="0.25">
      <c r="A2486" s="1" t="s">
        <v>7382</v>
      </c>
      <c r="B2486" s="1" t="s">
        <v>7383</v>
      </c>
      <c r="C2486" s="1" t="s">
        <v>7384</v>
      </c>
      <c r="D2486" s="7" t="s">
        <v>20951</v>
      </c>
      <c r="E2486" s="7" t="s">
        <v>20952</v>
      </c>
      <c r="F2486" s="2">
        <v>0.38241058622975499</v>
      </c>
      <c r="G2486" s="3">
        <v>3.1999180553707103E-2</v>
      </c>
    </row>
    <row r="2487" spans="1:7" ht="15.75" customHeight="1" x14ac:dyDescent="0.25">
      <c r="A2487" s="1" t="s">
        <v>7385</v>
      </c>
      <c r="B2487" s="1" t="s">
        <v>7386</v>
      </c>
      <c r="C2487" s="1" t="s">
        <v>7387</v>
      </c>
      <c r="D2487" s="7" t="s">
        <v>20953</v>
      </c>
      <c r="E2487" s="7" t="s">
        <v>20954</v>
      </c>
      <c r="F2487" s="2">
        <v>0.38229822925928197</v>
      </c>
      <c r="G2487" s="3">
        <v>6.2078196514411699E-3</v>
      </c>
    </row>
    <row r="2488" spans="1:7" ht="15.75" customHeight="1" x14ac:dyDescent="0.25">
      <c r="A2488" s="1" t="s">
        <v>7388</v>
      </c>
      <c r="B2488" s="1" t="s">
        <v>7389</v>
      </c>
      <c r="C2488" s="1" t="s">
        <v>7390</v>
      </c>
      <c r="D2488" s="7" t="s">
        <v>20955</v>
      </c>
      <c r="E2488" s="7" t="s">
        <v>20956</v>
      </c>
      <c r="F2488" s="2">
        <v>0.38174676684782199</v>
      </c>
      <c r="G2488" s="3">
        <v>5.0571841867923803E-4</v>
      </c>
    </row>
    <row r="2489" spans="1:7" ht="15.75" customHeight="1" x14ac:dyDescent="0.25">
      <c r="A2489" s="1" t="s">
        <v>7391</v>
      </c>
      <c r="B2489" s="1" t="s">
        <v>7392</v>
      </c>
      <c r="C2489" s="1" t="s">
        <v>7393</v>
      </c>
      <c r="D2489" s="7" t="s">
        <v>20957</v>
      </c>
      <c r="E2489" s="7" t="s">
        <v>20958</v>
      </c>
      <c r="F2489" s="2">
        <v>0.38153091089953001</v>
      </c>
      <c r="G2489" s="3">
        <v>1.6226276202905399E-5</v>
      </c>
    </row>
    <row r="2490" spans="1:7" ht="15.75" customHeight="1" x14ac:dyDescent="0.25">
      <c r="A2490" s="1" t="s">
        <v>7394</v>
      </c>
      <c r="B2490" s="1" t="s">
        <v>7395</v>
      </c>
      <c r="C2490" s="1" t="s">
        <v>7396</v>
      </c>
      <c r="D2490" s="7" t="s">
        <v>20959</v>
      </c>
      <c r="E2490" s="7" t="s">
        <v>20960</v>
      </c>
      <c r="F2490" s="2">
        <v>0.38122729090094898</v>
      </c>
      <c r="G2490" s="3">
        <v>1.22258590854554E-2</v>
      </c>
    </row>
    <row r="2491" spans="1:7" ht="15.75" customHeight="1" x14ac:dyDescent="0.25">
      <c r="A2491" s="1" t="s">
        <v>7397</v>
      </c>
      <c r="B2491" s="1" t="s">
        <v>7398</v>
      </c>
      <c r="C2491" s="1" t="s">
        <v>7399</v>
      </c>
      <c r="D2491" s="7" t="s">
        <v>20961</v>
      </c>
      <c r="E2491" s="7" t="s">
        <v>20962</v>
      </c>
      <c r="F2491" s="2">
        <v>0.379958626663564</v>
      </c>
      <c r="G2491" s="3">
        <v>1.8998582019225899E-3</v>
      </c>
    </row>
    <row r="2492" spans="1:7" ht="15.75" customHeight="1" x14ac:dyDescent="0.25">
      <c r="A2492" s="1" t="s">
        <v>7400</v>
      </c>
      <c r="B2492" s="1" t="s">
        <v>7401</v>
      </c>
      <c r="C2492" s="1" t="s">
        <v>7402</v>
      </c>
      <c r="D2492" s="7" t="s">
        <v>20963</v>
      </c>
      <c r="E2492" s="7" t="s">
        <v>20964</v>
      </c>
      <c r="F2492" s="2">
        <v>0.379726121216797</v>
      </c>
      <c r="G2492" s="3">
        <v>1.36059121604933E-5</v>
      </c>
    </row>
    <row r="2493" spans="1:7" ht="15.75" customHeight="1" x14ac:dyDescent="0.25">
      <c r="A2493" s="1" t="s">
        <v>7403</v>
      </c>
      <c r="B2493" s="1" t="s">
        <v>7404</v>
      </c>
      <c r="C2493" s="1" t="s">
        <v>7405</v>
      </c>
      <c r="D2493" s="7" t="s">
        <v>20965</v>
      </c>
      <c r="E2493" s="7" t="s">
        <v>20966</v>
      </c>
      <c r="F2493" s="2">
        <v>0.37862168697347898</v>
      </c>
      <c r="G2493" s="3">
        <v>7.5469502794688198E-3</v>
      </c>
    </row>
    <row r="2494" spans="1:7" ht="15.75" customHeight="1" x14ac:dyDescent="0.25">
      <c r="A2494" s="1" t="s">
        <v>7406</v>
      </c>
      <c r="B2494" s="1" t="s">
        <v>7407</v>
      </c>
      <c r="C2494" s="1" t="s">
        <v>7408</v>
      </c>
      <c r="D2494" s="7" t="s">
        <v>20967</v>
      </c>
      <c r="E2494" s="7" t="s">
        <v>20968</v>
      </c>
      <c r="F2494" s="2">
        <v>0.378460563077338</v>
      </c>
      <c r="G2494" s="3">
        <v>1.98665591039023E-4</v>
      </c>
    </row>
    <row r="2495" spans="1:7" ht="15.75" customHeight="1" x14ac:dyDescent="0.25">
      <c r="A2495" s="1" t="s">
        <v>7409</v>
      </c>
      <c r="B2495" s="1" t="s">
        <v>5509</v>
      </c>
      <c r="C2495" s="1" t="s">
        <v>7410</v>
      </c>
      <c r="D2495" s="7" t="s">
        <v>20969</v>
      </c>
      <c r="E2495" s="7" t="s">
        <v>20970</v>
      </c>
      <c r="F2495" s="2">
        <v>0.37749581709886698</v>
      </c>
      <c r="G2495" s="3">
        <v>2.14121086458402E-2</v>
      </c>
    </row>
    <row r="2496" spans="1:7" ht="15.75" customHeight="1" x14ac:dyDescent="0.25">
      <c r="A2496" s="1" t="s">
        <v>7411</v>
      </c>
      <c r="B2496" s="1" t="s">
        <v>7412</v>
      </c>
      <c r="C2496" s="1" t="s">
        <v>7413</v>
      </c>
      <c r="D2496" s="7" t="s">
        <v>20971</v>
      </c>
      <c r="E2496" s="7" t="s">
        <v>20972</v>
      </c>
      <c r="F2496" s="2">
        <v>0.37693104197912602</v>
      </c>
      <c r="G2496" s="3">
        <v>1.8865091697537701E-4</v>
      </c>
    </row>
    <row r="2497" spans="1:7" ht="15.75" customHeight="1" x14ac:dyDescent="0.25">
      <c r="A2497" s="1" t="s">
        <v>7414</v>
      </c>
      <c r="B2497" s="1" t="s">
        <v>7415</v>
      </c>
      <c r="C2497" s="1" t="s">
        <v>7416</v>
      </c>
      <c r="D2497" s="7" t="s">
        <v>20973</v>
      </c>
      <c r="E2497" s="7" t="s">
        <v>20974</v>
      </c>
      <c r="F2497" s="2">
        <v>0.375695184630221</v>
      </c>
      <c r="G2497" s="3">
        <v>5.5133069419845103E-3</v>
      </c>
    </row>
    <row r="2498" spans="1:7" ht="15.75" customHeight="1" x14ac:dyDescent="0.25">
      <c r="A2498" s="1" t="s">
        <v>7417</v>
      </c>
      <c r="B2498" s="1" t="s">
        <v>7418</v>
      </c>
      <c r="C2498" s="1" t="s">
        <v>7419</v>
      </c>
      <c r="D2498" s="7" t="s">
        <v>20975</v>
      </c>
      <c r="E2498" s="7" t="s">
        <v>20976</v>
      </c>
      <c r="F2498" s="2">
        <v>0.37539807093977401</v>
      </c>
      <c r="G2498" s="3">
        <v>4.89795973201578E-5</v>
      </c>
    </row>
    <row r="2499" spans="1:7" ht="15.75" customHeight="1" x14ac:dyDescent="0.25">
      <c r="A2499" s="1" t="s">
        <v>7420</v>
      </c>
      <c r="B2499" s="1" t="s">
        <v>7421</v>
      </c>
      <c r="C2499" s="1" t="s">
        <v>7422</v>
      </c>
      <c r="D2499" s="7" t="s">
        <v>20977</v>
      </c>
      <c r="E2499" s="7" t="s">
        <v>20978</v>
      </c>
      <c r="F2499" s="2">
        <v>0.37520166056793502</v>
      </c>
      <c r="G2499" s="3">
        <v>2.1588702927860699E-3</v>
      </c>
    </row>
    <row r="2500" spans="1:7" ht="15.75" customHeight="1" x14ac:dyDescent="0.25">
      <c r="A2500" s="1" t="s">
        <v>7423</v>
      </c>
      <c r="B2500" s="1" t="s">
        <v>7424</v>
      </c>
      <c r="C2500" s="1" t="s">
        <v>7425</v>
      </c>
      <c r="D2500" s="7" t="s">
        <v>20979</v>
      </c>
      <c r="E2500" s="7" t="s">
        <v>20980</v>
      </c>
      <c r="F2500" s="2">
        <v>0.37516290508727201</v>
      </c>
      <c r="G2500" s="3">
        <v>6.8828928455887904E-6</v>
      </c>
    </row>
    <row r="2501" spans="1:7" ht="15.75" customHeight="1" x14ac:dyDescent="0.25">
      <c r="A2501" s="1" t="s">
        <v>7426</v>
      </c>
      <c r="B2501" s="1" t="s">
        <v>7427</v>
      </c>
      <c r="C2501" s="1" t="s">
        <v>7428</v>
      </c>
      <c r="D2501" s="7" t="s">
        <v>20981</v>
      </c>
      <c r="E2501" s="7" t="s">
        <v>20982</v>
      </c>
      <c r="F2501" s="2">
        <v>0.37418756577322698</v>
      </c>
      <c r="G2501" s="3">
        <v>1.0560128714988801E-5</v>
      </c>
    </row>
    <row r="2502" spans="1:7" ht="15.75" customHeight="1" x14ac:dyDescent="0.25">
      <c r="A2502" s="1" t="s">
        <v>7429</v>
      </c>
      <c r="B2502" s="1" t="s">
        <v>7430</v>
      </c>
      <c r="C2502" s="1" t="s">
        <v>7431</v>
      </c>
      <c r="D2502" s="7" t="s">
        <v>20983</v>
      </c>
      <c r="E2502" s="7" t="s">
        <v>20984</v>
      </c>
      <c r="F2502" s="2">
        <v>0.37392617811448797</v>
      </c>
      <c r="G2502" s="3">
        <v>4.1504993621434402E-4</v>
      </c>
    </row>
    <row r="2503" spans="1:7" ht="15.75" customHeight="1" x14ac:dyDescent="0.25">
      <c r="A2503" s="1" t="s">
        <v>7432</v>
      </c>
      <c r="B2503" s="1" t="s">
        <v>7433</v>
      </c>
      <c r="C2503" s="1" t="s">
        <v>7434</v>
      </c>
      <c r="D2503" s="7" t="s">
        <v>20985</v>
      </c>
      <c r="E2503" s="7" t="s">
        <v>20986</v>
      </c>
      <c r="F2503" s="2">
        <v>0.37178277227304002</v>
      </c>
      <c r="G2503" s="3">
        <v>2.0694475817215399E-4</v>
      </c>
    </row>
    <row r="2504" spans="1:7" ht="15.75" customHeight="1" x14ac:dyDescent="0.25">
      <c r="A2504" s="1" t="s">
        <v>7435</v>
      </c>
      <c r="B2504" s="1" t="s">
        <v>7436</v>
      </c>
      <c r="C2504" s="1" t="s">
        <v>7437</v>
      </c>
      <c r="D2504" s="7" t="s">
        <v>20987</v>
      </c>
      <c r="E2504" s="7" t="s">
        <v>20988</v>
      </c>
      <c r="F2504" s="2">
        <v>0.37160666611662502</v>
      </c>
      <c r="G2504" s="3">
        <v>1.8039617301906299E-5</v>
      </c>
    </row>
    <row r="2505" spans="1:7" ht="15.75" customHeight="1" x14ac:dyDescent="0.25">
      <c r="A2505" s="1" t="s">
        <v>7438</v>
      </c>
      <c r="B2505" s="1" t="s">
        <v>7439</v>
      </c>
      <c r="C2505" s="1" t="s">
        <v>7440</v>
      </c>
      <c r="D2505" s="7" t="s">
        <v>20989</v>
      </c>
      <c r="E2505" s="7" t="s">
        <v>20990</v>
      </c>
      <c r="F2505" s="2">
        <v>0.37139193017053201</v>
      </c>
      <c r="G2505" s="3">
        <v>2.0299929399657799E-4</v>
      </c>
    </row>
    <row r="2506" spans="1:7" ht="15.75" customHeight="1" x14ac:dyDescent="0.25">
      <c r="A2506" s="1" t="s">
        <v>7441</v>
      </c>
      <c r="B2506" s="1" t="s">
        <v>7442</v>
      </c>
      <c r="C2506" s="1" t="s">
        <v>7443</v>
      </c>
      <c r="D2506" s="7" t="s">
        <v>20991</v>
      </c>
      <c r="E2506" s="7" t="s">
        <v>20992</v>
      </c>
      <c r="F2506" s="2">
        <v>0.37125810929453001</v>
      </c>
      <c r="G2506" s="3">
        <v>4.8940940622935799E-3</v>
      </c>
    </row>
    <row r="2507" spans="1:7" ht="15.75" customHeight="1" x14ac:dyDescent="0.25">
      <c r="A2507" s="1" t="s">
        <v>7444</v>
      </c>
      <c r="B2507" s="1" t="s">
        <v>7445</v>
      </c>
      <c r="C2507" s="1" t="s">
        <v>7446</v>
      </c>
      <c r="D2507" s="7" t="s">
        <v>20993</v>
      </c>
      <c r="E2507" s="7" t="s">
        <v>20994</v>
      </c>
      <c r="F2507" s="2">
        <v>0.37118993326030297</v>
      </c>
      <c r="G2507" s="3">
        <v>4.4904104511048302E-4</v>
      </c>
    </row>
    <row r="2508" spans="1:7" ht="15.75" customHeight="1" x14ac:dyDescent="0.25">
      <c r="A2508" s="1" t="s">
        <v>7447</v>
      </c>
      <c r="B2508" s="1" t="s">
        <v>7448</v>
      </c>
      <c r="C2508" s="1" t="s">
        <v>7449</v>
      </c>
      <c r="D2508" s="7" t="s">
        <v>20995</v>
      </c>
      <c r="E2508" s="7" t="s">
        <v>20996</v>
      </c>
      <c r="F2508" s="2">
        <v>0.37019788273320597</v>
      </c>
      <c r="G2508" s="3">
        <v>5.0172011097036299E-4</v>
      </c>
    </row>
    <row r="2509" spans="1:7" ht="15.75" customHeight="1" x14ac:dyDescent="0.25">
      <c r="A2509" s="1" t="s">
        <v>7450</v>
      </c>
      <c r="B2509" s="1" t="s">
        <v>7451</v>
      </c>
      <c r="C2509" s="1" t="s">
        <v>7452</v>
      </c>
      <c r="D2509" s="7" t="s">
        <v>20997</v>
      </c>
      <c r="E2509" s="7" t="s">
        <v>20998</v>
      </c>
      <c r="F2509" s="2">
        <v>0.36771247063045398</v>
      </c>
      <c r="G2509" s="3">
        <v>2.25883627501961E-4</v>
      </c>
    </row>
    <row r="2510" spans="1:7" ht="15.75" customHeight="1" x14ac:dyDescent="0.25">
      <c r="A2510" s="1" t="s">
        <v>7453</v>
      </c>
      <c r="B2510" s="1" t="s">
        <v>7454</v>
      </c>
      <c r="C2510" s="1" t="s">
        <v>7455</v>
      </c>
      <c r="D2510" s="7" t="s">
        <v>20999</v>
      </c>
      <c r="E2510" s="7" t="s">
        <v>21000</v>
      </c>
      <c r="F2510" s="2">
        <v>0.36764792765328702</v>
      </c>
      <c r="G2510" s="3">
        <v>6.1475318193929E-5</v>
      </c>
    </row>
    <row r="2511" spans="1:7" ht="15.75" customHeight="1" x14ac:dyDescent="0.25">
      <c r="A2511" s="1" t="s">
        <v>7456</v>
      </c>
      <c r="B2511" s="1" t="s">
        <v>7457</v>
      </c>
      <c r="C2511" s="1" t="s">
        <v>7458</v>
      </c>
      <c r="D2511" s="7" t="s">
        <v>21001</v>
      </c>
      <c r="E2511" s="7" t="s">
        <v>21002</v>
      </c>
      <c r="F2511" s="2">
        <v>0.36754184464835699</v>
      </c>
      <c r="G2511" s="3">
        <v>2.9258021110022001E-2</v>
      </c>
    </row>
    <row r="2512" spans="1:7" ht="15.75" customHeight="1" x14ac:dyDescent="0.25">
      <c r="A2512" s="1" t="s">
        <v>7459</v>
      </c>
      <c r="B2512" s="1" t="s">
        <v>7460</v>
      </c>
      <c r="C2512" s="1" t="s">
        <v>7461</v>
      </c>
      <c r="D2512" s="7" t="s">
        <v>21003</v>
      </c>
      <c r="E2512" s="7" t="s">
        <v>21004</v>
      </c>
      <c r="F2512" s="2">
        <v>0.36728712476583802</v>
      </c>
      <c r="G2512" s="3">
        <v>4.9516799254997901E-3</v>
      </c>
    </row>
    <row r="2513" spans="1:7" ht="15.75" customHeight="1" x14ac:dyDescent="0.25">
      <c r="A2513" s="1" t="s">
        <v>7462</v>
      </c>
      <c r="B2513" s="1" t="s">
        <v>7463</v>
      </c>
      <c r="C2513" s="1" t="s">
        <v>7464</v>
      </c>
      <c r="D2513" s="7" t="s">
        <v>21005</v>
      </c>
      <c r="E2513" s="7" t="s">
        <v>21006</v>
      </c>
      <c r="F2513" s="2">
        <v>0.36680419800036002</v>
      </c>
      <c r="G2513" s="3">
        <v>1.56130213659402E-5</v>
      </c>
    </row>
    <row r="2514" spans="1:7" ht="15.75" customHeight="1" x14ac:dyDescent="0.25">
      <c r="A2514" s="1" t="s">
        <v>7465</v>
      </c>
      <c r="B2514" s="1" t="s">
        <v>7466</v>
      </c>
      <c r="C2514" s="1" t="s">
        <v>7467</v>
      </c>
      <c r="D2514" s="7" t="s">
        <v>21007</v>
      </c>
      <c r="E2514" s="7" t="s">
        <v>21008</v>
      </c>
      <c r="F2514" s="2">
        <v>0.36539246587658503</v>
      </c>
      <c r="G2514" s="3">
        <v>1.3618004335628E-5</v>
      </c>
    </row>
    <row r="2515" spans="1:7" ht="15.75" customHeight="1" x14ac:dyDescent="0.25">
      <c r="A2515" s="1" t="s">
        <v>7468</v>
      </c>
      <c r="B2515" s="1" t="s">
        <v>7469</v>
      </c>
      <c r="C2515" s="1" t="s">
        <v>7470</v>
      </c>
      <c r="D2515" s="7" t="s">
        <v>21009</v>
      </c>
      <c r="E2515" s="7" t="s">
        <v>21010</v>
      </c>
      <c r="F2515" s="2">
        <v>0.36491056346081602</v>
      </c>
      <c r="G2515" s="3">
        <v>7.5948218455773895E-5</v>
      </c>
    </row>
    <row r="2516" spans="1:7" ht="15.75" customHeight="1" x14ac:dyDescent="0.25">
      <c r="A2516" s="1" t="s">
        <v>7471</v>
      </c>
      <c r="B2516" s="1" t="s">
        <v>7472</v>
      </c>
      <c r="C2516" s="1" t="s">
        <v>7473</v>
      </c>
      <c r="D2516" s="7" t="s">
        <v>21011</v>
      </c>
      <c r="E2516" s="7" t="s">
        <v>21012</v>
      </c>
      <c r="F2516" s="2">
        <v>0.36335382985895598</v>
      </c>
      <c r="G2516" s="3">
        <v>5.5398204130862098E-4</v>
      </c>
    </row>
    <row r="2517" spans="1:7" ht="15.75" customHeight="1" x14ac:dyDescent="0.25">
      <c r="A2517" s="1" t="s">
        <v>7474</v>
      </c>
      <c r="B2517" s="1" t="s">
        <v>7475</v>
      </c>
      <c r="C2517" s="1" t="s">
        <v>7476</v>
      </c>
      <c r="D2517" s="7" t="s">
        <v>21013</v>
      </c>
      <c r="E2517" s="7" t="s">
        <v>21014</v>
      </c>
      <c r="F2517" s="2">
        <v>0.363248230594301</v>
      </c>
      <c r="G2517" s="3">
        <v>1.9168914006592599E-4</v>
      </c>
    </row>
    <row r="2518" spans="1:7" ht="15.75" customHeight="1" x14ac:dyDescent="0.25">
      <c r="A2518" s="1" t="s">
        <v>7477</v>
      </c>
      <c r="B2518" s="1" t="s">
        <v>7478</v>
      </c>
      <c r="C2518" s="1" t="s">
        <v>7479</v>
      </c>
      <c r="D2518" s="7" t="s">
        <v>21015</v>
      </c>
      <c r="E2518" s="7" t="s">
        <v>21016</v>
      </c>
      <c r="F2518" s="2">
        <v>0.36245396408932701</v>
      </c>
      <c r="G2518" s="3">
        <v>1.7175462289511801E-4</v>
      </c>
    </row>
    <row r="2519" spans="1:7" ht="15.75" customHeight="1" x14ac:dyDescent="0.25">
      <c r="A2519" s="1" t="s">
        <v>7480</v>
      </c>
      <c r="B2519" s="1" t="s">
        <v>7481</v>
      </c>
      <c r="C2519" s="1" t="s">
        <v>7482</v>
      </c>
      <c r="D2519" s="7" t="s">
        <v>21017</v>
      </c>
      <c r="E2519" s="7" t="s">
        <v>21018</v>
      </c>
      <c r="F2519" s="2">
        <v>0.36148294606864101</v>
      </c>
      <c r="G2519" s="3">
        <v>2.0548892653329798E-3</v>
      </c>
    </row>
    <row r="2520" spans="1:7" ht="15.75" customHeight="1" x14ac:dyDescent="0.25">
      <c r="A2520" s="1" t="s">
        <v>7483</v>
      </c>
      <c r="B2520" s="1" t="s">
        <v>7484</v>
      </c>
      <c r="C2520" s="1" t="s">
        <v>7485</v>
      </c>
      <c r="D2520" s="7" t="s">
        <v>21019</v>
      </c>
      <c r="E2520" s="7" t="s">
        <v>21020</v>
      </c>
      <c r="F2520" s="2">
        <v>0.36147586992296499</v>
      </c>
      <c r="G2520" s="3">
        <v>1.8117908102005799E-4</v>
      </c>
    </row>
    <row r="2521" spans="1:7" ht="15.75" customHeight="1" x14ac:dyDescent="0.25">
      <c r="A2521" s="1" t="s">
        <v>7486</v>
      </c>
      <c r="B2521" s="1" t="s">
        <v>7487</v>
      </c>
      <c r="C2521" s="1" t="s">
        <v>7488</v>
      </c>
      <c r="D2521" s="7" t="s">
        <v>21021</v>
      </c>
      <c r="E2521" s="7" t="s">
        <v>21022</v>
      </c>
      <c r="F2521" s="2">
        <v>0.360836123698969</v>
      </c>
      <c r="G2521" s="3">
        <v>1.7202779734988901E-3</v>
      </c>
    </row>
    <row r="2522" spans="1:7" ht="15.75" customHeight="1" x14ac:dyDescent="0.25">
      <c r="A2522" s="1" t="s">
        <v>7489</v>
      </c>
      <c r="B2522" s="1" t="s">
        <v>7490</v>
      </c>
      <c r="C2522" s="1" t="s">
        <v>7491</v>
      </c>
      <c r="D2522" s="7" t="s">
        <v>21023</v>
      </c>
      <c r="E2522" s="7" t="s">
        <v>21024</v>
      </c>
      <c r="F2522" s="2">
        <v>0.36027177523373499</v>
      </c>
      <c r="G2522" s="3">
        <v>6.23860547747092E-6</v>
      </c>
    </row>
    <row r="2523" spans="1:7" ht="15.75" customHeight="1" x14ac:dyDescent="0.25">
      <c r="A2523" s="1" t="s">
        <v>7492</v>
      </c>
      <c r="B2523" s="1" t="s">
        <v>7493</v>
      </c>
      <c r="C2523" s="1" t="s">
        <v>7494</v>
      </c>
      <c r="D2523" s="7" t="s">
        <v>21025</v>
      </c>
      <c r="E2523" s="7" t="s">
        <v>21026</v>
      </c>
      <c r="F2523" s="2">
        <v>0.360058790379228</v>
      </c>
      <c r="G2523" s="3">
        <v>1.0558457431511001E-2</v>
      </c>
    </row>
    <row r="2524" spans="1:7" ht="15.75" customHeight="1" x14ac:dyDescent="0.25">
      <c r="A2524" s="1" t="s">
        <v>7495</v>
      </c>
      <c r="B2524" s="1" t="s">
        <v>7496</v>
      </c>
      <c r="C2524" s="1" t="s">
        <v>7497</v>
      </c>
      <c r="D2524" s="7" t="s">
        <v>21027</v>
      </c>
      <c r="E2524" s="7" t="s">
        <v>21028</v>
      </c>
      <c r="F2524" s="2">
        <v>0.35952630255190798</v>
      </c>
      <c r="G2524" s="3">
        <v>3.30524564517944E-5</v>
      </c>
    </row>
    <row r="2525" spans="1:7" ht="15.75" customHeight="1" x14ac:dyDescent="0.25">
      <c r="A2525" s="1" t="s">
        <v>7498</v>
      </c>
      <c r="B2525" s="1" t="s">
        <v>7499</v>
      </c>
      <c r="C2525" s="1" t="s">
        <v>7500</v>
      </c>
      <c r="D2525" s="7" t="s">
        <v>21029</v>
      </c>
      <c r="E2525" s="7" t="s">
        <v>21030</v>
      </c>
      <c r="F2525" s="2">
        <v>0.35928157330619898</v>
      </c>
      <c r="G2525" s="3">
        <v>2.5781434482459399E-5</v>
      </c>
    </row>
    <row r="2526" spans="1:7" ht="15.75" customHeight="1" x14ac:dyDescent="0.25">
      <c r="A2526" s="1" t="s">
        <v>7501</v>
      </c>
      <c r="B2526" s="1" t="s">
        <v>7502</v>
      </c>
      <c r="C2526" s="1" t="s">
        <v>7503</v>
      </c>
      <c r="D2526" s="7" t="s">
        <v>21031</v>
      </c>
      <c r="E2526" s="7" t="s">
        <v>21032</v>
      </c>
      <c r="F2526" s="2">
        <v>0.35925996365638302</v>
      </c>
      <c r="G2526" s="3">
        <v>5.3048494924025297E-3</v>
      </c>
    </row>
    <row r="2527" spans="1:7" ht="15.75" customHeight="1" x14ac:dyDescent="0.25">
      <c r="A2527" s="1" t="s">
        <v>7504</v>
      </c>
      <c r="B2527" s="1" t="s">
        <v>7505</v>
      </c>
      <c r="C2527" s="1" t="s">
        <v>7506</v>
      </c>
      <c r="D2527" s="7" t="s">
        <v>21033</v>
      </c>
      <c r="E2527" s="7" t="s">
        <v>21034</v>
      </c>
      <c r="F2527" s="2">
        <v>0.35925197083024601</v>
      </c>
      <c r="G2527" s="3">
        <v>1.29222343715871E-3</v>
      </c>
    </row>
    <row r="2528" spans="1:7" ht="15.75" customHeight="1" x14ac:dyDescent="0.25">
      <c r="A2528" s="1" t="s">
        <v>7507</v>
      </c>
      <c r="B2528" s="1" t="s">
        <v>7508</v>
      </c>
      <c r="C2528" s="1" t="s">
        <v>7509</v>
      </c>
      <c r="D2528" s="7" t="s">
        <v>21035</v>
      </c>
      <c r="E2528" s="7" t="s">
        <v>21036</v>
      </c>
      <c r="F2528" s="2">
        <v>0.35907941567338503</v>
      </c>
      <c r="G2528" s="3">
        <v>4.3167144825758596E-3</v>
      </c>
    </row>
    <row r="2529" spans="1:7" ht="15.75" customHeight="1" x14ac:dyDescent="0.25">
      <c r="A2529" s="1" t="s">
        <v>7510</v>
      </c>
      <c r="B2529" s="1" t="s">
        <v>7511</v>
      </c>
      <c r="C2529" s="1" t="s">
        <v>7512</v>
      </c>
      <c r="D2529" s="7" t="s">
        <v>21037</v>
      </c>
      <c r="E2529" s="7" t="s">
        <v>21038</v>
      </c>
      <c r="F2529" s="2">
        <v>0.35800291614906699</v>
      </c>
      <c r="G2529" s="3">
        <v>3.8746555430695501E-3</v>
      </c>
    </row>
    <row r="2530" spans="1:7" ht="15.75" customHeight="1" x14ac:dyDescent="0.25">
      <c r="A2530" s="1" t="s">
        <v>7513</v>
      </c>
      <c r="B2530" s="1" t="s">
        <v>7514</v>
      </c>
      <c r="C2530" s="1" t="s">
        <v>7515</v>
      </c>
      <c r="D2530" s="7" t="s">
        <v>21039</v>
      </c>
      <c r="E2530" s="7" t="s">
        <v>21040</v>
      </c>
      <c r="F2530" s="2">
        <v>0.35735418149876402</v>
      </c>
      <c r="G2530" s="3">
        <v>4.18218651536316E-2</v>
      </c>
    </row>
    <row r="2531" spans="1:7" ht="15.75" customHeight="1" x14ac:dyDescent="0.25">
      <c r="A2531" s="1" t="s">
        <v>7516</v>
      </c>
      <c r="B2531" s="1" t="s">
        <v>7517</v>
      </c>
      <c r="C2531" s="1" t="s">
        <v>7518</v>
      </c>
      <c r="D2531" s="7" t="s">
        <v>21041</v>
      </c>
      <c r="E2531" s="7" t="s">
        <v>21042</v>
      </c>
      <c r="F2531" s="2">
        <v>0.356796618784397</v>
      </c>
      <c r="G2531" s="3">
        <v>3.0603758760502999E-2</v>
      </c>
    </row>
    <row r="2532" spans="1:7" ht="15.75" customHeight="1" x14ac:dyDescent="0.25">
      <c r="A2532" s="1" t="s">
        <v>7519</v>
      </c>
      <c r="B2532" s="1" t="s">
        <v>7520</v>
      </c>
      <c r="C2532" s="1" t="s">
        <v>7521</v>
      </c>
      <c r="D2532" s="7" t="s">
        <v>21043</v>
      </c>
      <c r="E2532" s="7" t="s">
        <v>21044</v>
      </c>
      <c r="F2532" s="2">
        <v>0.35625251320611401</v>
      </c>
      <c r="G2532" s="3">
        <v>8.4794554472825999E-5</v>
      </c>
    </row>
    <row r="2533" spans="1:7" ht="15.75" customHeight="1" x14ac:dyDescent="0.25">
      <c r="A2533" s="1" t="s">
        <v>7522</v>
      </c>
      <c r="B2533" s="1" t="s">
        <v>7523</v>
      </c>
      <c r="C2533" s="1" t="s">
        <v>7524</v>
      </c>
      <c r="D2533" s="7" t="s">
        <v>21045</v>
      </c>
      <c r="E2533" s="7" t="s">
        <v>21046</v>
      </c>
      <c r="F2533" s="2">
        <v>0.35610361311432898</v>
      </c>
      <c r="G2533" s="3">
        <v>7.8333728275547301E-5</v>
      </c>
    </row>
    <row r="2534" spans="1:7" ht="15.75" customHeight="1" x14ac:dyDescent="0.25">
      <c r="A2534" s="1" t="s">
        <v>7525</v>
      </c>
      <c r="B2534" s="1" t="s">
        <v>7526</v>
      </c>
      <c r="C2534" s="1" t="s">
        <v>7527</v>
      </c>
      <c r="D2534" s="7" t="s">
        <v>21047</v>
      </c>
      <c r="E2534" s="7" t="s">
        <v>21048</v>
      </c>
      <c r="F2534" s="2">
        <v>0.35605381732626801</v>
      </c>
      <c r="G2534" s="3">
        <v>6.4790890879725305E-5</v>
      </c>
    </row>
    <row r="2535" spans="1:7" ht="15.75" customHeight="1" x14ac:dyDescent="0.25">
      <c r="A2535" s="1" t="s">
        <v>7528</v>
      </c>
      <c r="B2535" s="1" t="s">
        <v>7529</v>
      </c>
      <c r="C2535" s="1" t="s">
        <v>7530</v>
      </c>
      <c r="D2535" s="7" t="s">
        <v>21049</v>
      </c>
      <c r="E2535" s="7" t="s">
        <v>21050</v>
      </c>
      <c r="F2535" s="2">
        <v>0.35567858175365902</v>
      </c>
      <c r="G2535" s="3">
        <v>2.2542836919238601E-4</v>
      </c>
    </row>
    <row r="2536" spans="1:7" ht="15.75" customHeight="1" x14ac:dyDescent="0.25">
      <c r="A2536" s="1" t="s">
        <v>7531</v>
      </c>
      <c r="B2536" s="1" t="s">
        <v>7532</v>
      </c>
      <c r="C2536" s="1" t="s">
        <v>7533</v>
      </c>
      <c r="D2536" s="7" t="s">
        <v>21051</v>
      </c>
      <c r="E2536" s="7" t="s">
        <v>21052</v>
      </c>
      <c r="F2536" s="2">
        <v>0.35567214862325602</v>
      </c>
      <c r="G2536" s="3">
        <v>1.7343027804967001E-3</v>
      </c>
    </row>
    <row r="2537" spans="1:7" ht="15.75" customHeight="1" x14ac:dyDescent="0.25">
      <c r="A2537" s="1" t="s">
        <v>7534</v>
      </c>
      <c r="B2537" s="1" t="s">
        <v>7535</v>
      </c>
      <c r="C2537" s="1" t="s">
        <v>7536</v>
      </c>
      <c r="D2537" s="7" t="s">
        <v>21053</v>
      </c>
      <c r="E2537" s="7" t="s">
        <v>21054</v>
      </c>
      <c r="F2537" s="2">
        <v>0.35551868959701999</v>
      </c>
      <c r="G2537" s="3">
        <v>2.52510950718707E-4</v>
      </c>
    </row>
    <row r="2538" spans="1:7" ht="15.75" customHeight="1" x14ac:dyDescent="0.25">
      <c r="A2538" s="1" t="s">
        <v>7537</v>
      </c>
      <c r="B2538" s="1" t="s">
        <v>7538</v>
      </c>
      <c r="C2538" s="1" t="s">
        <v>7539</v>
      </c>
      <c r="D2538" s="7" t="s">
        <v>21055</v>
      </c>
      <c r="E2538" s="7" t="s">
        <v>21056</v>
      </c>
      <c r="F2538" s="2">
        <v>0.35489278211956399</v>
      </c>
      <c r="G2538" s="3">
        <v>7.1974684330387102E-3</v>
      </c>
    </row>
    <row r="2539" spans="1:7" ht="15.75" customHeight="1" x14ac:dyDescent="0.25">
      <c r="A2539" s="1" t="s">
        <v>7540</v>
      </c>
      <c r="B2539" s="1" t="s">
        <v>7541</v>
      </c>
      <c r="C2539" s="1" t="s">
        <v>7542</v>
      </c>
      <c r="D2539" s="7" t="s">
        <v>21057</v>
      </c>
      <c r="E2539" s="7" t="s">
        <v>21058</v>
      </c>
      <c r="F2539" s="2">
        <v>0.35387293913030499</v>
      </c>
      <c r="G2539" s="3">
        <v>1.86688910293794E-4</v>
      </c>
    </row>
    <row r="2540" spans="1:7" ht="15.75" customHeight="1" x14ac:dyDescent="0.25">
      <c r="A2540" s="1" t="s">
        <v>7543</v>
      </c>
      <c r="B2540" s="1" t="s">
        <v>7544</v>
      </c>
      <c r="C2540" s="1" t="s">
        <v>7545</v>
      </c>
      <c r="D2540" s="7" t="s">
        <v>21059</v>
      </c>
      <c r="E2540" s="7" t="s">
        <v>21060</v>
      </c>
      <c r="F2540" s="2">
        <v>0.35324038748294601</v>
      </c>
      <c r="G2540" s="3">
        <v>3.9549515467704804E-3</v>
      </c>
    </row>
    <row r="2541" spans="1:7" ht="15.75" customHeight="1" x14ac:dyDescent="0.25">
      <c r="A2541" s="1" t="s">
        <v>7546</v>
      </c>
      <c r="B2541" s="1" t="s">
        <v>7547</v>
      </c>
      <c r="C2541" s="1" t="s">
        <v>7548</v>
      </c>
      <c r="D2541" s="7" t="s">
        <v>21061</v>
      </c>
      <c r="E2541" s="7" t="s">
        <v>21062</v>
      </c>
      <c r="F2541" s="2">
        <v>0.352707364988529</v>
      </c>
      <c r="G2541" s="3">
        <v>6.3261845413139595E-4</v>
      </c>
    </row>
    <row r="2542" spans="1:7" ht="15.75" customHeight="1" x14ac:dyDescent="0.25">
      <c r="A2542" s="1" t="s">
        <v>7549</v>
      </c>
      <c r="B2542" s="1" t="s">
        <v>7550</v>
      </c>
      <c r="C2542" s="1" t="s">
        <v>7551</v>
      </c>
      <c r="D2542" s="7" t="s">
        <v>21063</v>
      </c>
      <c r="E2542" s="7" t="s">
        <v>21064</v>
      </c>
      <c r="F2542" s="2">
        <v>0.35252662571532001</v>
      </c>
      <c r="G2542" s="3">
        <v>3.3545489049655097E-2</v>
      </c>
    </row>
    <row r="2543" spans="1:7" ht="15.75" customHeight="1" x14ac:dyDescent="0.25">
      <c r="A2543" s="1" t="s">
        <v>7552</v>
      </c>
      <c r="B2543" s="1" t="s">
        <v>7553</v>
      </c>
      <c r="C2543" s="1" t="s">
        <v>7554</v>
      </c>
      <c r="D2543" s="7" t="s">
        <v>21065</v>
      </c>
      <c r="E2543" s="7" t="s">
        <v>21066</v>
      </c>
      <c r="F2543" s="2">
        <v>0.35220486052573402</v>
      </c>
      <c r="G2543" s="3">
        <v>7.3081701496919405E-5</v>
      </c>
    </row>
    <row r="2544" spans="1:7" ht="15.75" customHeight="1" x14ac:dyDescent="0.25">
      <c r="A2544" s="1" t="s">
        <v>7555</v>
      </c>
      <c r="B2544" s="1" t="s">
        <v>7556</v>
      </c>
      <c r="C2544" s="1" t="s">
        <v>7557</v>
      </c>
      <c r="D2544" s="7" t="s">
        <v>21067</v>
      </c>
      <c r="E2544" s="7" t="s">
        <v>21068</v>
      </c>
      <c r="F2544" s="2">
        <v>0.35217868800766899</v>
      </c>
      <c r="G2544" s="3">
        <v>7.3002699238906999E-3</v>
      </c>
    </row>
    <row r="2545" spans="1:7" ht="15.75" customHeight="1" x14ac:dyDescent="0.25">
      <c r="A2545" s="1" t="s">
        <v>7558</v>
      </c>
      <c r="B2545" s="1" t="s">
        <v>7559</v>
      </c>
      <c r="C2545" s="1" t="s">
        <v>7560</v>
      </c>
      <c r="D2545" s="7" t="s">
        <v>21069</v>
      </c>
      <c r="E2545" s="7" t="s">
        <v>21070</v>
      </c>
      <c r="F2545" s="2">
        <v>0.35204592283476499</v>
      </c>
      <c r="G2545" s="3">
        <v>1.12813659099816E-4</v>
      </c>
    </row>
    <row r="2546" spans="1:7" ht="15.75" customHeight="1" x14ac:dyDescent="0.25">
      <c r="A2546" s="1" t="s">
        <v>7561</v>
      </c>
      <c r="B2546" s="1" t="s">
        <v>7562</v>
      </c>
      <c r="C2546" s="1" t="s">
        <v>7563</v>
      </c>
      <c r="D2546" s="7" t="s">
        <v>21071</v>
      </c>
      <c r="E2546" s="7" t="s">
        <v>21072</v>
      </c>
      <c r="F2546" s="2">
        <v>0.35189231694234102</v>
      </c>
      <c r="G2546" s="3">
        <v>1.30804707510113E-2</v>
      </c>
    </row>
    <row r="2547" spans="1:7" ht="15.75" customHeight="1" x14ac:dyDescent="0.25">
      <c r="A2547" s="1" t="s">
        <v>7564</v>
      </c>
      <c r="B2547" s="1" t="s">
        <v>7565</v>
      </c>
      <c r="C2547" s="1" t="s">
        <v>7566</v>
      </c>
      <c r="D2547" s="7" t="s">
        <v>21073</v>
      </c>
      <c r="E2547" s="7" t="s">
        <v>21074</v>
      </c>
      <c r="F2547" s="2">
        <v>0.35010443633483002</v>
      </c>
      <c r="G2547" s="3">
        <v>2.2604340540739801E-2</v>
      </c>
    </row>
    <row r="2548" spans="1:7" ht="15.75" customHeight="1" x14ac:dyDescent="0.25">
      <c r="A2548" s="1" t="s">
        <v>7567</v>
      </c>
      <c r="B2548" s="1" t="s">
        <v>7568</v>
      </c>
      <c r="C2548" s="1" t="s">
        <v>7569</v>
      </c>
      <c r="D2548" s="7" t="s">
        <v>21075</v>
      </c>
      <c r="E2548" s="7" t="s">
        <v>21076</v>
      </c>
      <c r="F2548" s="2">
        <v>0.34922633949144899</v>
      </c>
      <c r="G2548" s="3">
        <v>5.3412069059619903E-5</v>
      </c>
    </row>
    <row r="2549" spans="1:7" ht="15.75" customHeight="1" x14ac:dyDescent="0.25">
      <c r="A2549" s="1" t="s">
        <v>7570</v>
      </c>
      <c r="B2549" s="1" t="s">
        <v>7571</v>
      </c>
      <c r="C2549" s="1" t="s">
        <v>7572</v>
      </c>
      <c r="D2549" s="7" t="s">
        <v>21077</v>
      </c>
      <c r="E2549" s="7" t="s">
        <v>21078</v>
      </c>
      <c r="F2549" s="2">
        <v>0.34813346838202902</v>
      </c>
      <c r="G2549" s="3">
        <v>5.5271477249234195E-4</v>
      </c>
    </row>
    <row r="2550" spans="1:7" ht="15.75" customHeight="1" x14ac:dyDescent="0.25">
      <c r="A2550" s="1" t="s">
        <v>7573</v>
      </c>
      <c r="B2550" s="1" t="s">
        <v>7574</v>
      </c>
      <c r="C2550" s="1" t="s">
        <v>7575</v>
      </c>
      <c r="D2550" s="7" t="s">
        <v>21079</v>
      </c>
      <c r="E2550" s="7" t="s">
        <v>21080</v>
      </c>
      <c r="F2550" s="2">
        <v>0.34745687456558899</v>
      </c>
      <c r="G2550" s="3">
        <v>7.2560121402817004E-3</v>
      </c>
    </row>
    <row r="2551" spans="1:7" ht="15.75" customHeight="1" x14ac:dyDescent="0.25">
      <c r="A2551" s="1" t="s">
        <v>7576</v>
      </c>
      <c r="B2551" s="1" t="s">
        <v>7577</v>
      </c>
      <c r="C2551" s="1" t="s">
        <v>7578</v>
      </c>
      <c r="D2551" s="7" t="s">
        <v>21081</v>
      </c>
      <c r="E2551" s="7" t="s">
        <v>21082</v>
      </c>
      <c r="F2551" s="2">
        <v>0.34664153357287703</v>
      </c>
      <c r="G2551" s="3">
        <v>1.53165093235988E-4</v>
      </c>
    </row>
    <row r="2552" spans="1:7" ht="15.75" customHeight="1" x14ac:dyDescent="0.25">
      <c r="A2552" s="1" t="s">
        <v>7579</v>
      </c>
      <c r="B2552" s="1" t="s">
        <v>7580</v>
      </c>
      <c r="C2552" s="1" t="s">
        <v>7581</v>
      </c>
      <c r="D2552" s="7" t="s">
        <v>21083</v>
      </c>
      <c r="E2552" s="7" t="s">
        <v>21084</v>
      </c>
      <c r="F2552" s="2">
        <v>0.34659524253959401</v>
      </c>
      <c r="G2552" s="3">
        <v>6.7203048935969404E-4</v>
      </c>
    </row>
    <row r="2553" spans="1:7" ht="15.75" customHeight="1" x14ac:dyDescent="0.25">
      <c r="A2553" s="1" t="s">
        <v>7582</v>
      </c>
      <c r="B2553" s="1" t="s">
        <v>7583</v>
      </c>
      <c r="C2553" s="1" t="s">
        <v>7584</v>
      </c>
      <c r="D2553" s="7" t="s">
        <v>21085</v>
      </c>
      <c r="E2553" s="7" t="s">
        <v>21086</v>
      </c>
      <c r="F2553" s="2">
        <v>0.34648921048255099</v>
      </c>
      <c r="G2553" s="3">
        <v>2.3696748008041901E-2</v>
      </c>
    </row>
    <row r="2554" spans="1:7" ht="15.75" customHeight="1" x14ac:dyDescent="0.25">
      <c r="A2554" s="1" t="s">
        <v>7585</v>
      </c>
      <c r="B2554" s="1" t="s">
        <v>7586</v>
      </c>
      <c r="C2554" s="1" t="s">
        <v>7587</v>
      </c>
      <c r="D2554" s="7" t="s">
        <v>21087</v>
      </c>
      <c r="E2554" s="7" t="s">
        <v>21088</v>
      </c>
      <c r="F2554" s="2">
        <v>0.34579197046473498</v>
      </c>
      <c r="G2554" s="3">
        <v>7.4934975575931002E-4</v>
      </c>
    </row>
    <row r="2555" spans="1:7" ht="15.75" customHeight="1" x14ac:dyDescent="0.25">
      <c r="A2555" s="1" t="s">
        <v>7588</v>
      </c>
      <c r="B2555" s="1" t="s">
        <v>7589</v>
      </c>
      <c r="C2555" s="1" t="s">
        <v>7590</v>
      </c>
      <c r="D2555" s="7" t="s">
        <v>21089</v>
      </c>
      <c r="E2555" s="7" t="s">
        <v>21090</v>
      </c>
      <c r="F2555" s="2">
        <v>0.34503192790472698</v>
      </c>
      <c r="G2555" s="3">
        <v>5.4834332072515096E-3</v>
      </c>
    </row>
    <row r="2556" spans="1:7" ht="15.75" customHeight="1" x14ac:dyDescent="0.25">
      <c r="A2556" s="1" t="s">
        <v>7591</v>
      </c>
      <c r="B2556" s="1" t="s">
        <v>7592</v>
      </c>
      <c r="C2556" s="1" t="s">
        <v>7593</v>
      </c>
      <c r="D2556" s="7" t="s">
        <v>21091</v>
      </c>
      <c r="E2556" s="7" t="s">
        <v>21092</v>
      </c>
      <c r="F2556" s="2">
        <v>0.34379147955609601</v>
      </c>
      <c r="G2556" s="3">
        <v>1.29729499878932E-3</v>
      </c>
    </row>
    <row r="2557" spans="1:7" ht="15.75" customHeight="1" x14ac:dyDescent="0.25">
      <c r="A2557" s="1" t="s">
        <v>7594</v>
      </c>
      <c r="B2557" s="1" t="s">
        <v>7595</v>
      </c>
      <c r="C2557" s="1" t="s">
        <v>7596</v>
      </c>
      <c r="D2557" s="7" t="s">
        <v>21093</v>
      </c>
      <c r="E2557" s="7" t="s">
        <v>21094</v>
      </c>
      <c r="F2557" s="2">
        <v>0.34355441039683399</v>
      </c>
      <c r="G2557" s="3">
        <v>6.51157865270394E-3</v>
      </c>
    </row>
    <row r="2558" spans="1:7" ht="15.75" customHeight="1" x14ac:dyDescent="0.25">
      <c r="A2558" s="1" t="s">
        <v>7597</v>
      </c>
      <c r="B2558" s="1" t="s">
        <v>7598</v>
      </c>
      <c r="C2558" s="1" t="s">
        <v>7599</v>
      </c>
      <c r="D2558" s="7" t="s">
        <v>21095</v>
      </c>
      <c r="E2558" s="7" t="s">
        <v>21096</v>
      </c>
      <c r="F2558" s="2">
        <v>0.34275707697604901</v>
      </c>
      <c r="G2558" s="3">
        <v>1.28460442048382E-3</v>
      </c>
    </row>
    <row r="2559" spans="1:7" ht="15.75" customHeight="1" x14ac:dyDescent="0.25">
      <c r="A2559" s="1" t="s">
        <v>7600</v>
      </c>
      <c r="B2559" s="1" t="s">
        <v>7601</v>
      </c>
      <c r="C2559" s="1" t="s">
        <v>7602</v>
      </c>
      <c r="D2559" s="7" t="s">
        <v>21097</v>
      </c>
      <c r="E2559" s="7" t="s">
        <v>21098</v>
      </c>
      <c r="F2559" s="2">
        <v>0.34228530892477799</v>
      </c>
      <c r="G2559" s="3">
        <v>2.4014664570712801E-4</v>
      </c>
    </row>
    <row r="2560" spans="1:7" ht="15.75" customHeight="1" x14ac:dyDescent="0.25">
      <c r="A2560" s="1" t="s">
        <v>7603</v>
      </c>
      <c r="B2560" s="1" t="s">
        <v>7604</v>
      </c>
      <c r="C2560" s="1" t="s">
        <v>7605</v>
      </c>
      <c r="D2560" s="7" t="s">
        <v>21099</v>
      </c>
      <c r="E2560" s="7" t="s">
        <v>21100</v>
      </c>
      <c r="F2560" s="2">
        <v>0.34202821601843097</v>
      </c>
      <c r="G2560" s="3">
        <v>4.8678624649217803E-4</v>
      </c>
    </row>
    <row r="2561" spans="1:7" ht="15.75" customHeight="1" x14ac:dyDescent="0.25">
      <c r="A2561" s="1" t="s">
        <v>7606</v>
      </c>
      <c r="B2561" s="1" t="s">
        <v>7607</v>
      </c>
      <c r="C2561" s="1" t="s">
        <v>7608</v>
      </c>
      <c r="D2561" s="7" t="s">
        <v>21101</v>
      </c>
      <c r="E2561" s="7" t="s">
        <v>21102</v>
      </c>
      <c r="F2561" s="2">
        <v>0.34168391858903402</v>
      </c>
      <c r="G2561" s="3">
        <v>3.0722789636013899E-5</v>
      </c>
    </row>
    <row r="2562" spans="1:7" ht="15.75" customHeight="1" x14ac:dyDescent="0.25">
      <c r="A2562" s="1" t="s">
        <v>7609</v>
      </c>
      <c r="B2562" s="1" t="s">
        <v>7610</v>
      </c>
      <c r="C2562" s="1" t="s">
        <v>7611</v>
      </c>
      <c r="D2562" s="7" t="s">
        <v>21103</v>
      </c>
      <c r="E2562" s="7" t="s">
        <v>21104</v>
      </c>
      <c r="F2562" s="2">
        <v>0.34057686454972902</v>
      </c>
      <c r="G2562" s="3">
        <v>2.52265516891013E-2</v>
      </c>
    </row>
    <row r="2563" spans="1:7" ht="15.75" customHeight="1" x14ac:dyDescent="0.25">
      <c r="A2563" s="1" t="s">
        <v>7612</v>
      </c>
      <c r="B2563" s="1" t="s">
        <v>7613</v>
      </c>
      <c r="C2563" s="1" t="s">
        <v>7614</v>
      </c>
      <c r="D2563" s="7" t="s">
        <v>21105</v>
      </c>
      <c r="E2563" s="7" t="s">
        <v>21106</v>
      </c>
      <c r="F2563" s="2">
        <v>0.34054786325458197</v>
      </c>
      <c r="G2563" s="3">
        <v>4.7225220389787298E-3</v>
      </c>
    </row>
    <row r="2564" spans="1:7" ht="15.75" customHeight="1" x14ac:dyDescent="0.25">
      <c r="A2564" s="1" t="s">
        <v>7615</v>
      </c>
      <c r="B2564" s="1" t="s">
        <v>7616</v>
      </c>
      <c r="C2564" s="1" t="s">
        <v>7617</v>
      </c>
      <c r="D2564" s="7" t="s">
        <v>21107</v>
      </c>
      <c r="E2564" s="7" t="s">
        <v>21108</v>
      </c>
      <c r="F2564" s="2">
        <v>0.33856147360487998</v>
      </c>
      <c r="G2564" s="3">
        <v>7.3006497162208704E-4</v>
      </c>
    </row>
    <row r="2565" spans="1:7" ht="15.75" customHeight="1" x14ac:dyDescent="0.25">
      <c r="A2565" s="1" t="s">
        <v>7618</v>
      </c>
      <c r="B2565" s="1" t="s">
        <v>7619</v>
      </c>
      <c r="C2565" s="1" t="s">
        <v>7620</v>
      </c>
      <c r="D2565" s="7" t="s">
        <v>21109</v>
      </c>
      <c r="E2565" s="7" t="s">
        <v>21110</v>
      </c>
      <c r="F2565" s="2">
        <v>0.33822084709669298</v>
      </c>
      <c r="G2565" s="3">
        <v>2.7619385265096E-3</v>
      </c>
    </row>
    <row r="2566" spans="1:7" ht="15.75" customHeight="1" x14ac:dyDescent="0.25">
      <c r="A2566" s="1" t="s">
        <v>7621</v>
      </c>
      <c r="B2566" s="1" t="s">
        <v>7622</v>
      </c>
      <c r="C2566" s="1" t="s">
        <v>7623</v>
      </c>
      <c r="D2566" s="7" t="s">
        <v>21111</v>
      </c>
      <c r="E2566" s="7" t="s">
        <v>21112</v>
      </c>
      <c r="F2566" s="2">
        <v>0.336303034149663</v>
      </c>
      <c r="G2566" s="3">
        <v>9.0088699590757401E-4</v>
      </c>
    </row>
    <row r="2567" spans="1:7" ht="15.75" customHeight="1" x14ac:dyDescent="0.25">
      <c r="A2567" s="1" t="s">
        <v>7624</v>
      </c>
      <c r="B2567" s="1" t="s">
        <v>7625</v>
      </c>
      <c r="C2567" s="1" t="s">
        <v>7626</v>
      </c>
      <c r="D2567" s="7" t="s">
        <v>21113</v>
      </c>
      <c r="E2567" s="7" t="s">
        <v>21114</v>
      </c>
      <c r="F2567" s="2">
        <v>0.33614028521063399</v>
      </c>
      <c r="G2567" s="3">
        <v>4.5152796373422299E-3</v>
      </c>
    </row>
    <row r="2568" spans="1:7" ht="15.75" customHeight="1" x14ac:dyDescent="0.25">
      <c r="A2568" s="1" t="s">
        <v>7627</v>
      </c>
      <c r="B2568" s="1" t="s">
        <v>7628</v>
      </c>
      <c r="C2568" s="1" t="s">
        <v>7629</v>
      </c>
      <c r="D2568" s="7" t="s">
        <v>21115</v>
      </c>
      <c r="E2568" s="7" t="s">
        <v>21116</v>
      </c>
      <c r="F2568" s="2">
        <v>0.336056036809255</v>
      </c>
      <c r="G2568" s="3">
        <v>1.3292655992980801E-4</v>
      </c>
    </row>
    <row r="2569" spans="1:7" ht="15.75" customHeight="1" x14ac:dyDescent="0.25">
      <c r="A2569" s="1" t="s">
        <v>7630</v>
      </c>
      <c r="B2569" s="1" t="s">
        <v>7631</v>
      </c>
      <c r="C2569" s="1" t="s">
        <v>7632</v>
      </c>
      <c r="D2569" s="7" t="s">
        <v>21117</v>
      </c>
      <c r="E2569" s="7" t="s">
        <v>21118</v>
      </c>
      <c r="F2569" s="2">
        <v>0.33587931827148698</v>
      </c>
      <c r="G2569" s="3">
        <v>1.4289880736554299E-4</v>
      </c>
    </row>
    <row r="2570" spans="1:7" ht="15.75" customHeight="1" x14ac:dyDescent="0.25">
      <c r="A2570" s="1" t="s">
        <v>7633</v>
      </c>
      <c r="B2570" s="1" t="s">
        <v>7634</v>
      </c>
      <c r="C2570" s="1" t="s">
        <v>7635</v>
      </c>
      <c r="D2570" s="7" t="s">
        <v>21119</v>
      </c>
      <c r="E2570" s="7" t="s">
        <v>21120</v>
      </c>
      <c r="F2570" s="2">
        <v>0.335660399910508</v>
      </c>
      <c r="G2570" s="3">
        <v>4.6974099841508698E-3</v>
      </c>
    </row>
    <row r="2571" spans="1:7" ht="15.75" customHeight="1" x14ac:dyDescent="0.25">
      <c r="A2571" s="1" t="s">
        <v>7636</v>
      </c>
      <c r="B2571" s="1" t="s">
        <v>7637</v>
      </c>
      <c r="C2571" s="1" t="s">
        <v>7638</v>
      </c>
      <c r="D2571" s="7" t="s">
        <v>21121</v>
      </c>
      <c r="E2571" s="7" t="s">
        <v>21122</v>
      </c>
      <c r="F2571" s="2">
        <v>0.335381332624482</v>
      </c>
      <c r="G2571" s="3">
        <v>1.21034369458561E-2</v>
      </c>
    </row>
    <row r="2572" spans="1:7" ht="15.75" customHeight="1" x14ac:dyDescent="0.25">
      <c r="A2572" s="1" t="s">
        <v>7639</v>
      </c>
      <c r="B2572" s="1" t="s">
        <v>7640</v>
      </c>
      <c r="C2572" s="1" t="s">
        <v>7641</v>
      </c>
      <c r="D2572" s="7" t="s">
        <v>21123</v>
      </c>
      <c r="E2572" s="7" t="s">
        <v>21124</v>
      </c>
      <c r="F2572" s="2">
        <v>0.335239104198578</v>
      </c>
      <c r="G2572" s="3">
        <v>4.2891959768786398E-4</v>
      </c>
    </row>
    <row r="2573" spans="1:7" ht="15.75" customHeight="1" x14ac:dyDescent="0.25">
      <c r="A2573" s="1" t="s">
        <v>7642</v>
      </c>
      <c r="B2573" s="1" t="s">
        <v>7643</v>
      </c>
      <c r="C2573" s="1" t="s">
        <v>7644</v>
      </c>
      <c r="D2573" s="7" t="s">
        <v>21125</v>
      </c>
      <c r="E2573" s="7" t="s">
        <v>21126</v>
      </c>
      <c r="F2573" s="2">
        <v>0.33456619976676399</v>
      </c>
      <c r="G2573" s="3">
        <v>1.92545935680416E-3</v>
      </c>
    </row>
    <row r="2574" spans="1:7" ht="15.75" customHeight="1" x14ac:dyDescent="0.25">
      <c r="A2574" s="1" t="s">
        <v>7645</v>
      </c>
      <c r="B2574" s="1" t="s">
        <v>7646</v>
      </c>
      <c r="C2574" s="1" t="s">
        <v>7647</v>
      </c>
      <c r="D2574" s="7" t="s">
        <v>21127</v>
      </c>
      <c r="E2574" s="7" t="s">
        <v>21128</v>
      </c>
      <c r="F2574" s="2">
        <v>0.33364823607418898</v>
      </c>
      <c r="G2574" s="3">
        <v>4.1627668485371902E-2</v>
      </c>
    </row>
    <row r="2575" spans="1:7" ht="15.75" customHeight="1" x14ac:dyDescent="0.25">
      <c r="A2575" s="1" t="s">
        <v>7648</v>
      </c>
      <c r="B2575" s="1" t="s">
        <v>7649</v>
      </c>
      <c r="C2575" s="1" t="s">
        <v>7650</v>
      </c>
      <c r="D2575" s="7" t="s">
        <v>21129</v>
      </c>
      <c r="E2575" s="7" t="s">
        <v>21130</v>
      </c>
      <c r="F2575" s="2">
        <v>0.33313474210039701</v>
      </c>
      <c r="G2575" s="3">
        <v>9.911960186700661E-4</v>
      </c>
    </row>
    <row r="2576" spans="1:7" ht="15.75" customHeight="1" x14ac:dyDescent="0.25">
      <c r="A2576" s="1" t="s">
        <v>7651</v>
      </c>
      <c r="B2576" s="1" t="s">
        <v>7652</v>
      </c>
      <c r="C2576" s="1" t="s">
        <v>7653</v>
      </c>
      <c r="D2576" s="7" t="s">
        <v>21131</v>
      </c>
      <c r="E2576" s="7" t="s">
        <v>21132</v>
      </c>
      <c r="F2576" s="2">
        <v>0.33292491985184502</v>
      </c>
      <c r="G2576" s="3">
        <v>2.6976543869705101E-4</v>
      </c>
    </row>
    <row r="2577" spans="1:7" ht="15.75" customHeight="1" x14ac:dyDescent="0.25">
      <c r="A2577" s="1" t="s">
        <v>7654</v>
      </c>
      <c r="B2577" s="1" t="s">
        <v>7655</v>
      </c>
      <c r="C2577" s="1" t="s">
        <v>7656</v>
      </c>
      <c r="D2577" s="7" t="s">
        <v>21133</v>
      </c>
      <c r="E2577" s="7" t="s">
        <v>21134</v>
      </c>
      <c r="F2577" s="2">
        <v>0.33225673444315601</v>
      </c>
      <c r="G2577" s="3">
        <v>1.3867712659605401E-2</v>
      </c>
    </row>
    <row r="2578" spans="1:7" ht="15.75" customHeight="1" x14ac:dyDescent="0.25">
      <c r="A2578" s="1" t="s">
        <v>7657</v>
      </c>
      <c r="B2578" s="1" t="s">
        <v>7658</v>
      </c>
      <c r="C2578" s="1" t="s">
        <v>7659</v>
      </c>
      <c r="D2578" s="7" t="s">
        <v>21135</v>
      </c>
      <c r="E2578" s="7" t="s">
        <v>21136</v>
      </c>
      <c r="F2578" s="2">
        <v>0.33222504009061998</v>
      </c>
      <c r="G2578" s="3">
        <v>1.53855782050074E-2</v>
      </c>
    </row>
    <row r="2579" spans="1:7" ht="15.75" customHeight="1" x14ac:dyDescent="0.25">
      <c r="A2579" s="1" t="s">
        <v>7660</v>
      </c>
      <c r="B2579" s="1" t="s">
        <v>7661</v>
      </c>
      <c r="C2579" s="1" t="s">
        <v>7662</v>
      </c>
      <c r="D2579" s="7" t="s">
        <v>21137</v>
      </c>
      <c r="E2579" s="7" t="s">
        <v>21138</v>
      </c>
      <c r="F2579" s="2">
        <v>0.331966336212423</v>
      </c>
      <c r="G2579" s="3">
        <v>3.3924483755892101E-3</v>
      </c>
    </row>
    <row r="2580" spans="1:7" ht="15.75" customHeight="1" x14ac:dyDescent="0.25">
      <c r="A2580" s="1" t="s">
        <v>7663</v>
      </c>
      <c r="B2580" s="1" t="s">
        <v>7664</v>
      </c>
      <c r="C2580" s="1" t="s">
        <v>7665</v>
      </c>
      <c r="D2580" s="7" t="s">
        <v>21139</v>
      </c>
      <c r="E2580" s="7" t="s">
        <v>21140</v>
      </c>
      <c r="F2580" s="2">
        <v>0.331903878814446</v>
      </c>
      <c r="G2580" s="3">
        <v>4.9991362231264199E-5</v>
      </c>
    </row>
    <row r="2581" spans="1:7" ht="15.75" customHeight="1" x14ac:dyDescent="0.25">
      <c r="A2581" s="1" t="s">
        <v>7666</v>
      </c>
      <c r="B2581" s="1" t="s">
        <v>7667</v>
      </c>
      <c r="C2581" s="1" t="s">
        <v>7668</v>
      </c>
      <c r="D2581" s="7" t="s">
        <v>21141</v>
      </c>
      <c r="E2581" s="7" t="s">
        <v>21142</v>
      </c>
      <c r="F2581" s="2">
        <v>0.331404222318818</v>
      </c>
      <c r="G2581" s="3">
        <v>6.3383285344379705E-4</v>
      </c>
    </row>
    <row r="2582" spans="1:7" ht="15.75" customHeight="1" x14ac:dyDescent="0.25">
      <c r="A2582" s="1" t="s">
        <v>7669</v>
      </c>
      <c r="B2582" s="1" t="s">
        <v>7670</v>
      </c>
      <c r="C2582" s="1" t="s">
        <v>7671</v>
      </c>
      <c r="D2582" s="7" t="s">
        <v>21143</v>
      </c>
      <c r="E2582" s="7" t="s">
        <v>21144</v>
      </c>
      <c r="F2582" s="2">
        <v>0.33104681321722401</v>
      </c>
      <c r="G2582" s="3">
        <v>1.61596967882482E-3</v>
      </c>
    </row>
    <row r="2583" spans="1:7" ht="15.75" customHeight="1" x14ac:dyDescent="0.25">
      <c r="A2583" s="1" t="s">
        <v>7672</v>
      </c>
      <c r="B2583" s="1" t="s">
        <v>7673</v>
      </c>
      <c r="C2583" s="1" t="s">
        <v>7674</v>
      </c>
      <c r="D2583" s="7" t="s">
        <v>21145</v>
      </c>
      <c r="E2583" s="7" t="s">
        <v>21146</v>
      </c>
      <c r="F2583" s="2">
        <v>0.33073181810895202</v>
      </c>
      <c r="G2583" s="3">
        <v>2.7527850001225902E-5</v>
      </c>
    </row>
    <row r="2584" spans="1:7" ht="15.75" customHeight="1" x14ac:dyDescent="0.25">
      <c r="A2584" s="1" t="s">
        <v>7675</v>
      </c>
      <c r="B2584" s="1" t="s">
        <v>7676</v>
      </c>
      <c r="C2584" s="1" t="s">
        <v>7677</v>
      </c>
      <c r="D2584" s="7" t="s">
        <v>21147</v>
      </c>
      <c r="E2584" s="7" t="s">
        <v>21148</v>
      </c>
      <c r="F2584" s="2">
        <v>0.33014879982534001</v>
      </c>
      <c r="G2584" s="3">
        <v>1.31139306848115E-2</v>
      </c>
    </row>
    <row r="2585" spans="1:7" ht="15.75" customHeight="1" x14ac:dyDescent="0.25">
      <c r="A2585" s="1" t="s">
        <v>7678</v>
      </c>
      <c r="B2585" s="1" t="s">
        <v>7679</v>
      </c>
      <c r="C2585" s="1" t="s">
        <v>7680</v>
      </c>
      <c r="D2585" s="7" t="s">
        <v>21149</v>
      </c>
      <c r="E2585" s="7" t="s">
        <v>21150</v>
      </c>
      <c r="F2585" s="2">
        <v>0.33003195914851002</v>
      </c>
      <c r="G2585" s="3">
        <v>2.4200739441731099E-2</v>
      </c>
    </row>
    <row r="2586" spans="1:7" ht="15.75" customHeight="1" x14ac:dyDescent="0.25">
      <c r="A2586" s="1" t="s">
        <v>7681</v>
      </c>
      <c r="B2586" s="1" t="s">
        <v>7682</v>
      </c>
      <c r="C2586" s="1" t="s">
        <v>7683</v>
      </c>
      <c r="D2586" s="7" t="s">
        <v>21151</v>
      </c>
      <c r="E2586" s="7" t="s">
        <v>21152</v>
      </c>
      <c r="F2586" s="2">
        <v>0.32981818509347399</v>
      </c>
      <c r="G2586" s="3">
        <v>2.30488793677071E-4</v>
      </c>
    </row>
    <row r="2587" spans="1:7" ht="15.75" customHeight="1" x14ac:dyDescent="0.25">
      <c r="A2587" s="1" t="s">
        <v>7684</v>
      </c>
      <c r="B2587" s="1" t="s">
        <v>7685</v>
      </c>
      <c r="C2587" s="1" t="s">
        <v>7686</v>
      </c>
      <c r="D2587" s="7" t="s">
        <v>21153</v>
      </c>
      <c r="E2587" s="7" t="s">
        <v>21154</v>
      </c>
      <c r="F2587" s="2">
        <v>0.32916746809741099</v>
      </c>
      <c r="G2587" s="3">
        <v>1.6068927613252699E-3</v>
      </c>
    </row>
    <row r="2588" spans="1:7" ht="15.75" customHeight="1" x14ac:dyDescent="0.25">
      <c r="A2588" s="1" t="s">
        <v>7687</v>
      </c>
      <c r="B2588" s="1" t="s">
        <v>7688</v>
      </c>
      <c r="C2588" s="1" t="s">
        <v>7689</v>
      </c>
      <c r="D2588" s="7" t="s">
        <v>21155</v>
      </c>
      <c r="E2588" s="7" t="s">
        <v>21156</v>
      </c>
      <c r="F2588" s="2">
        <v>0.32797236701469701</v>
      </c>
      <c r="G2588" s="3">
        <v>1.1170172293713701E-3</v>
      </c>
    </row>
    <row r="2589" spans="1:7" ht="15.75" customHeight="1" x14ac:dyDescent="0.25">
      <c r="A2589" s="1" t="s">
        <v>7690</v>
      </c>
      <c r="B2589" s="1" t="s">
        <v>7691</v>
      </c>
      <c r="C2589" s="1" t="s">
        <v>7692</v>
      </c>
      <c r="D2589" s="7" t="s">
        <v>21157</v>
      </c>
      <c r="E2589" s="7" t="s">
        <v>21158</v>
      </c>
      <c r="F2589" s="2">
        <v>0.32786344037849802</v>
      </c>
      <c r="G2589" s="3">
        <v>2.0427603034548499E-2</v>
      </c>
    </row>
    <row r="2590" spans="1:7" ht="15.75" customHeight="1" x14ac:dyDescent="0.25">
      <c r="A2590" s="1" t="s">
        <v>7693</v>
      </c>
      <c r="B2590" s="1" t="s">
        <v>7694</v>
      </c>
      <c r="C2590" s="1" t="s">
        <v>7695</v>
      </c>
      <c r="D2590" s="7" t="s">
        <v>21159</v>
      </c>
      <c r="E2590" s="7" t="s">
        <v>21160</v>
      </c>
      <c r="F2590" s="2">
        <v>0.32686810492837998</v>
      </c>
      <c r="G2590" s="3">
        <v>1.3617433835530501E-2</v>
      </c>
    </row>
    <row r="2591" spans="1:7" ht="15.75" customHeight="1" x14ac:dyDescent="0.25">
      <c r="A2591" s="1" t="s">
        <v>7696</v>
      </c>
      <c r="B2591" s="1" t="s">
        <v>7697</v>
      </c>
      <c r="C2591" s="1" t="s">
        <v>7698</v>
      </c>
      <c r="D2591" s="7" t="s">
        <v>21161</v>
      </c>
      <c r="E2591" s="7" t="s">
        <v>21162</v>
      </c>
      <c r="F2591" s="2">
        <v>0.32613119397957102</v>
      </c>
      <c r="G2591" s="3">
        <v>8.3027274591854997E-3</v>
      </c>
    </row>
    <row r="2592" spans="1:7" ht="15.75" customHeight="1" x14ac:dyDescent="0.25">
      <c r="A2592" s="1" t="s">
        <v>7699</v>
      </c>
      <c r="B2592" s="1" t="s">
        <v>7700</v>
      </c>
      <c r="C2592" s="1" t="s">
        <v>7701</v>
      </c>
      <c r="D2592" s="7" t="s">
        <v>21163</v>
      </c>
      <c r="E2592" s="7" t="s">
        <v>21164</v>
      </c>
      <c r="F2592" s="2">
        <v>0.326085051476109</v>
      </c>
      <c r="G2592" s="3">
        <v>4.0194201243991002E-4</v>
      </c>
    </row>
    <row r="2593" spans="1:7" ht="15.75" customHeight="1" x14ac:dyDescent="0.25">
      <c r="A2593" s="1" t="s">
        <v>7702</v>
      </c>
      <c r="B2593" s="1" t="s">
        <v>7703</v>
      </c>
      <c r="C2593" s="1" t="s">
        <v>7704</v>
      </c>
      <c r="D2593" s="7" t="s">
        <v>21165</v>
      </c>
      <c r="E2593" s="7" t="s">
        <v>21166</v>
      </c>
      <c r="F2593" s="2">
        <v>0.32575162613180297</v>
      </c>
      <c r="G2593" s="3">
        <v>4.5751764729758199E-2</v>
      </c>
    </row>
    <row r="2594" spans="1:7" ht="15.75" customHeight="1" x14ac:dyDescent="0.25">
      <c r="A2594" s="1" t="s">
        <v>7705</v>
      </c>
      <c r="B2594" s="1" t="s">
        <v>7706</v>
      </c>
      <c r="C2594" s="1" t="s">
        <v>7707</v>
      </c>
      <c r="D2594" s="7" t="s">
        <v>21167</v>
      </c>
      <c r="E2594" s="7" t="s">
        <v>21168</v>
      </c>
      <c r="F2594" s="2">
        <v>0.32484541056295801</v>
      </c>
      <c r="G2594" s="3">
        <v>5.3445850835320699E-3</v>
      </c>
    </row>
    <row r="2595" spans="1:7" ht="15.75" customHeight="1" x14ac:dyDescent="0.25">
      <c r="A2595" s="1" t="s">
        <v>7708</v>
      </c>
      <c r="B2595" s="1" t="s">
        <v>7709</v>
      </c>
      <c r="C2595" s="1" t="s">
        <v>7710</v>
      </c>
      <c r="D2595" s="7" t="s">
        <v>21169</v>
      </c>
      <c r="E2595" s="7" t="s">
        <v>21170</v>
      </c>
      <c r="F2595" s="2">
        <v>0.32400775926563802</v>
      </c>
      <c r="G2595" s="3">
        <v>1.9224458801521499E-4</v>
      </c>
    </row>
    <row r="2596" spans="1:7" ht="15.75" customHeight="1" x14ac:dyDescent="0.25">
      <c r="A2596" s="1" t="s">
        <v>7711</v>
      </c>
      <c r="B2596" s="1" t="s">
        <v>7712</v>
      </c>
      <c r="C2596" s="1" t="s">
        <v>7713</v>
      </c>
      <c r="D2596" s="7" t="s">
        <v>21171</v>
      </c>
      <c r="E2596" s="7" t="s">
        <v>21172</v>
      </c>
      <c r="F2596" s="2">
        <v>0.322848781085884</v>
      </c>
      <c r="G2596" s="3">
        <v>8.4402027933411401E-4</v>
      </c>
    </row>
    <row r="2597" spans="1:7" ht="15.75" customHeight="1" x14ac:dyDescent="0.25">
      <c r="A2597" s="1" t="s">
        <v>7714</v>
      </c>
      <c r="B2597" s="1" t="s">
        <v>7715</v>
      </c>
      <c r="C2597" s="1" t="s">
        <v>7716</v>
      </c>
      <c r="D2597" s="7" t="s">
        <v>21173</v>
      </c>
      <c r="E2597" s="7" t="s">
        <v>21174</v>
      </c>
      <c r="F2597" s="2">
        <v>0.32240265409426</v>
      </c>
      <c r="G2597" s="3">
        <v>1.00356346404333E-2</v>
      </c>
    </row>
    <row r="2598" spans="1:7" ht="15.75" customHeight="1" x14ac:dyDescent="0.25">
      <c r="A2598" s="1" t="s">
        <v>7717</v>
      </c>
      <c r="B2598" s="1" t="s">
        <v>7718</v>
      </c>
      <c r="C2598" s="1" t="s">
        <v>7719</v>
      </c>
      <c r="D2598" s="7" t="s">
        <v>21175</v>
      </c>
      <c r="E2598" s="7" t="s">
        <v>21176</v>
      </c>
      <c r="F2598" s="2">
        <v>0.32106403338531597</v>
      </c>
      <c r="G2598" s="3">
        <v>4.48152501833535E-2</v>
      </c>
    </row>
    <row r="2599" spans="1:7" ht="15.75" customHeight="1" x14ac:dyDescent="0.25">
      <c r="A2599" s="1" t="s">
        <v>7720</v>
      </c>
      <c r="B2599" s="1" t="s">
        <v>7721</v>
      </c>
      <c r="C2599" s="1" t="s">
        <v>7722</v>
      </c>
      <c r="D2599" s="7" t="s">
        <v>21177</v>
      </c>
      <c r="E2599" s="7" t="s">
        <v>21178</v>
      </c>
      <c r="F2599" s="2">
        <v>0.32069931267350299</v>
      </c>
      <c r="G2599" s="3">
        <v>1.2965094972089799E-2</v>
      </c>
    </row>
    <row r="2600" spans="1:7" ht="15.75" customHeight="1" x14ac:dyDescent="0.25">
      <c r="A2600" s="1" t="s">
        <v>7723</v>
      </c>
      <c r="B2600" s="1" t="s">
        <v>7724</v>
      </c>
      <c r="C2600" s="1" t="s">
        <v>7725</v>
      </c>
      <c r="D2600" s="7" t="s">
        <v>21179</v>
      </c>
      <c r="E2600" s="7" t="s">
        <v>21180</v>
      </c>
      <c r="F2600" s="2">
        <v>0.31996317090429399</v>
      </c>
      <c r="G2600" s="3">
        <v>1.54656253609808E-3</v>
      </c>
    </row>
    <row r="2601" spans="1:7" ht="15.75" customHeight="1" x14ac:dyDescent="0.25">
      <c r="A2601" s="1" t="s">
        <v>7726</v>
      </c>
      <c r="B2601" s="1" t="s">
        <v>7727</v>
      </c>
      <c r="C2601" s="1" t="s">
        <v>7728</v>
      </c>
      <c r="D2601" s="7" t="s">
        <v>21181</v>
      </c>
      <c r="E2601" s="7" t="s">
        <v>21182</v>
      </c>
      <c r="F2601" s="2">
        <v>0.31976399028965002</v>
      </c>
      <c r="G2601" s="3">
        <v>3.9434351167789899E-2</v>
      </c>
    </row>
    <row r="2602" spans="1:7" ht="15.75" customHeight="1" x14ac:dyDescent="0.25">
      <c r="A2602" s="1" t="s">
        <v>7729</v>
      </c>
      <c r="B2602" s="1" t="s">
        <v>7730</v>
      </c>
      <c r="C2602" s="1" t="s">
        <v>7731</v>
      </c>
      <c r="D2602" s="7" t="s">
        <v>21183</v>
      </c>
      <c r="E2602" s="7" t="s">
        <v>21184</v>
      </c>
      <c r="F2602" s="2">
        <v>0.31961859318893499</v>
      </c>
      <c r="G2602" s="3">
        <v>2.5987052498861701E-3</v>
      </c>
    </row>
    <row r="2603" spans="1:7" ht="15.75" customHeight="1" x14ac:dyDescent="0.25">
      <c r="A2603" s="1" t="s">
        <v>7732</v>
      </c>
      <c r="B2603" s="1" t="s">
        <v>7733</v>
      </c>
      <c r="C2603" s="1" t="s">
        <v>7734</v>
      </c>
      <c r="D2603" s="7" t="s">
        <v>21185</v>
      </c>
      <c r="E2603" s="7" t="s">
        <v>21186</v>
      </c>
      <c r="F2603" s="2">
        <v>0.31852104491287098</v>
      </c>
      <c r="G2603" s="3">
        <v>3.0001010377482601E-3</v>
      </c>
    </row>
    <row r="2604" spans="1:7" ht="15.75" customHeight="1" x14ac:dyDescent="0.25">
      <c r="A2604" s="1" t="s">
        <v>7735</v>
      </c>
      <c r="B2604" s="1" t="s">
        <v>7736</v>
      </c>
      <c r="C2604" s="1" t="s">
        <v>7737</v>
      </c>
      <c r="D2604" s="7" t="s">
        <v>21187</v>
      </c>
      <c r="E2604" s="7" t="s">
        <v>21188</v>
      </c>
      <c r="F2604" s="2">
        <v>0.318413926495417</v>
      </c>
      <c r="G2604" s="3">
        <v>3.2761379933973599E-4</v>
      </c>
    </row>
    <row r="2605" spans="1:7" ht="15.75" customHeight="1" x14ac:dyDescent="0.25">
      <c r="A2605" s="1" t="s">
        <v>7738</v>
      </c>
      <c r="B2605" s="1" t="s">
        <v>7739</v>
      </c>
      <c r="C2605" s="1" t="s">
        <v>7740</v>
      </c>
      <c r="D2605" s="7" t="s">
        <v>21189</v>
      </c>
      <c r="E2605" s="7" t="s">
        <v>21190</v>
      </c>
      <c r="F2605" s="2">
        <v>0.31767121577980501</v>
      </c>
      <c r="G2605" s="3">
        <v>3.6840536495894402E-2</v>
      </c>
    </row>
    <row r="2606" spans="1:7" ht="15.75" customHeight="1" x14ac:dyDescent="0.25">
      <c r="A2606" s="1" t="s">
        <v>7741</v>
      </c>
      <c r="B2606" s="1" t="s">
        <v>7742</v>
      </c>
      <c r="C2606" s="1" t="s">
        <v>7743</v>
      </c>
      <c r="D2606" s="7" t="s">
        <v>21191</v>
      </c>
      <c r="E2606" s="7" t="s">
        <v>21192</v>
      </c>
      <c r="F2606" s="2">
        <v>0.31753843685996802</v>
      </c>
      <c r="G2606" s="3">
        <v>5.6496461397873999E-3</v>
      </c>
    </row>
    <row r="2607" spans="1:7" ht="15.75" customHeight="1" x14ac:dyDescent="0.25">
      <c r="A2607" s="1" t="s">
        <v>7744</v>
      </c>
      <c r="B2607" s="1" t="s">
        <v>7745</v>
      </c>
      <c r="C2607" s="1" t="s">
        <v>7746</v>
      </c>
      <c r="D2607" s="7" t="s">
        <v>21193</v>
      </c>
      <c r="E2607" s="7" t="s">
        <v>21194</v>
      </c>
      <c r="F2607" s="2">
        <v>0.31751491120402398</v>
      </c>
      <c r="G2607" s="3">
        <v>5.2704769524965101E-3</v>
      </c>
    </row>
    <row r="2608" spans="1:7" ht="15.75" customHeight="1" x14ac:dyDescent="0.25">
      <c r="A2608" s="1" t="s">
        <v>7747</v>
      </c>
      <c r="B2608" s="1" t="s">
        <v>7748</v>
      </c>
      <c r="C2608" s="1" t="s">
        <v>7749</v>
      </c>
      <c r="D2608" s="7" t="s">
        <v>21195</v>
      </c>
      <c r="E2608" s="7" t="s">
        <v>21196</v>
      </c>
      <c r="F2608" s="2">
        <v>0.31649183383570301</v>
      </c>
      <c r="G2608" s="3">
        <v>1.5108315238237399E-2</v>
      </c>
    </row>
    <row r="2609" spans="1:7" ht="15.75" customHeight="1" x14ac:dyDescent="0.25">
      <c r="A2609" s="1" t="s">
        <v>7750</v>
      </c>
      <c r="B2609" s="1" t="s">
        <v>7751</v>
      </c>
      <c r="C2609" s="1" t="s">
        <v>7752</v>
      </c>
      <c r="D2609" s="7" t="s">
        <v>21197</v>
      </c>
      <c r="E2609" s="7" t="s">
        <v>21198</v>
      </c>
      <c r="F2609" s="2">
        <v>0.31617932379399999</v>
      </c>
      <c r="G2609" s="3">
        <v>1.9915229769420298E-3</v>
      </c>
    </row>
    <row r="2610" spans="1:7" ht="15.75" customHeight="1" x14ac:dyDescent="0.25">
      <c r="A2610" s="1" t="s">
        <v>7753</v>
      </c>
      <c r="B2610" s="1" t="s">
        <v>7754</v>
      </c>
      <c r="C2610" s="1" t="s">
        <v>7755</v>
      </c>
      <c r="D2610" s="7" t="s">
        <v>21199</v>
      </c>
      <c r="E2610" s="7" t="s">
        <v>21200</v>
      </c>
      <c r="F2610" s="2">
        <v>0.31586886854836299</v>
      </c>
      <c r="G2610" s="3">
        <v>4.9881645465488797E-4</v>
      </c>
    </row>
    <row r="2611" spans="1:7" ht="15.75" customHeight="1" x14ac:dyDescent="0.25">
      <c r="A2611" s="1" t="s">
        <v>7756</v>
      </c>
      <c r="B2611" s="1" t="s">
        <v>7757</v>
      </c>
      <c r="C2611" s="1" t="s">
        <v>7758</v>
      </c>
      <c r="D2611" s="7" t="s">
        <v>21201</v>
      </c>
      <c r="E2611" s="7" t="s">
        <v>21202</v>
      </c>
      <c r="F2611" s="2">
        <v>0.315573784869007</v>
      </c>
      <c r="G2611" s="3">
        <v>6.4628164058518197E-4</v>
      </c>
    </row>
    <row r="2612" spans="1:7" ht="15.75" customHeight="1" x14ac:dyDescent="0.25">
      <c r="A2612" s="1" t="s">
        <v>7759</v>
      </c>
      <c r="B2612" s="1" t="s">
        <v>7760</v>
      </c>
      <c r="C2612" s="1" t="s">
        <v>7761</v>
      </c>
      <c r="D2612" s="7" t="s">
        <v>21203</v>
      </c>
      <c r="E2612" s="7" t="s">
        <v>21204</v>
      </c>
      <c r="F2612" s="2">
        <v>0.315307091902298</v>
      </c>
      <c r="G2612" s="3">
        <v>3.6832910239355E-4</v>
      </c>
    </row>
    <row r="2613" spans="1:7" ht="15.75" customHeight="1" x14ac:dyDescent="0.25">
      <c r="A2613" s="1" t="s">
        <v>7762</v>
      </c>
      <c r="B2613" s="1" t="s">
        <v>7763</v>
      </c>
      <c r="C2613" s="1" t="s">
        <v>7764</v>
      </c>
      <c r="D2613" s="7" t="s">
        <v>21205</v>
      </c>
      <c r="E2613" s="7" t="s">
        <v>21206</v>
      </c>
      <c r="F2613" s="2">
        <v>0.31474729072082003</v>
      </c>
      <c r="G2613" s="3">
        <v>2.7675135130762101E-5</v>
      </c>
    </row>
    <row r="2614" spans="1:7" ht="15.75" customHeight="1" x14ac:dyDescent="0.25">
      <c r="A2614" s="1" t="s">
        <v>7765</v>
      </c>
      <c r="B2614" s="1" t="s">
        <v>7766</v>
      </c>
      <c r="C2614" s="1" t="s">
        <v>7767</v>
      </c>
      <c r="D2614" s="7" t="s">
        <v>21207</v>
      </c>
      <c r="E2614" s="7" t="s">
        <v>21208</v>
      </c>
      <c r="F2614" s="2">
        <v>0.31443460746695701</v>
      </c>
      <c r="G2614" s="3">
        <v>9.6560727622761501E-3</v>
      </c>
    </row>
    <row r="2615" spans="1:7" ht="15.75" customHeight="1" x14ac:dyDescent="0.25">
      <c r="A2615" s="1" t="s">
        <v>7768</v>
      </c>
      <c r="B2615" s="1" t="s">
        <v>7769</v>
      </c>
      <c r="C2615" s="1" t="s">
        <v>7770</v>
      </c>
      <c r="D2615" s="7" t="s">
        <v>21209</v>
      </c>
      <c r="E2615" s="7" t="s">
        <v>21210</v>
      </c>
      <c r="F2615" s="2">
        <v>0.31308706780051698</v>
      </c>
      <c r="G2615" s="3">
        <v>2.18073799388067E-4</v>
      </c>
    </row>
    <row r="2616" spans="1:7" ht="15.75" customHeight="1" x14ac:dyDescent="0.25">
      <c r="A2616" s="1" t="s">
        <v>7771</v>
      </c>
      <c r="B2616" s="1" t="s">
        <v>7772</v>
      </c>
      <c r="C2616" s="1" t="s">
        <v>7773</v>
      </c>
      <c r="D2616" s="7" t="s">
        <v>21211</v>
      </c>
      <c r="E2616" s="7" t="s">
        <v>21212</v>
      </c>
      <c r="F2616" s="2">
        <v>0.31234417772558498</v>
      </c>
      <c r="G2616" s="3">
        <v>2.5998159404942902E-3</v>
      </c>
    </row>
    <row r="2617" spans="1:7" ht="15.75" customHeight="1" x14ac:dyDescent="0.25">
      <c r="A2617" s="1" t="s">
        <v>7774</v>
      </c>
      <c r="B2617" s="1" t="s">
        <v>7775</v>
      </c>
      <c r="C2617" s="1" t="s">
        <v>7776</v>
      </c>
      <c r="D2617" s="7" t="s">
        <v>21213</v>
      </c>
      <c r="E2617" s="7" t="s">
        <v>21214</v>
      </c>
      <c r="F2617" s="2">
        <v>0.31214060733929799</v>
      </c>
      <c r="G2617" s="3">
        <v>3.0469837571103098E-3</v>
      </c>
    </row>
    <row r="2618" spans="1:7" ht="15.75" customHeight="1" x14ac:dyDescent="0.25">
      <c r="A2618" s="1" t="s">
        <v>7777</v>
      </c>
      <c r="B2618" s="1" t="s">
        <v>7778</v>
      </c>
      <c r="C2618" s="1" t="s">
        <v>7779</v>
      </c>
      <c r="D2618" s="7" t="s">
        <v>21215</v>
      </c>
      <c r="E2618" s="7" t="s">
        <v>21216</v>
      </c>
      <c r="F2618" s="2">
        <v>0.31198278035726801</v>
      </c>
      <c r="G2618" s="3">
        <v>2.9098595252826103E-4</v>
      </c>
    </row>
    <row r="2619" spans="1:7" ht="15.75" customHeight="1" x14ac:dyDescent="0.25">
      <c r="A2619" s="1" t="s">
        <v>7780</v>
      </c>
      <c r="B2619" s="1" t="s">
        <v>7781</v>
      </c>
      <c r="C2619" s="1" t="s">
        <v>7782</v>
      </c>
      <c r="D2619" s="7" t="s">
        <v>21217</v>
      </c>
      <c r="E2619" s="7" t="s">
        <v>21218</v>
      </c>
      <c r="F2619" s="2">
        <v>0.31154114521842902</v>
      </c>
      <c r="G2619" s="3">
        <v>3.7126086216647598E-2</v>
      </c>
    </row>
    <row r="2620" spans="1:7" ht="15.75" customHeight="1" x14ac:dyDescent="0.25">
      <c r="A2620" s="1" t="s">
        <v>7783</v>
      </c>
      <c r="B2620" s="1" t="s">
        <v>7784</v>
      </c>
      <c r="C2620" s="1" t="s">
        <v>7785</v>
      </c>
      <c r="D2620" s="7" t="s">
        <v>21219</v>
      </c>
      <c r="E2620" s="7" t="s">
        <v>21220</v>
      </c>
      <c r="F2620" s="2">
        <v>0.31133404332068099</v>
      </c>
      <c r="G2620" s="3">
        <v>2.4777284638691599E-3</v>
      </c>
    </row>
    <row r="2621" spans="1:7" ht="15.75" customHeight="1" x14ac:dyDescent="0.25">
      <c r="A2621" s="1" t="s">
        <v>7786</v>
      </c>
      <c r="B2621" s="1" t="s">
        <v>7787</v>
      </c>
      <c r="C2621" s="1" t="s">
        <v>7788</v>
      </c>
      <c r="D2621" s="7" t="s">
        <v>21221</v>
      </c>
      <c r="E2621" s="7" t="s">
        <v>21222</v>
      </c>
      <c r="F2621" s="2">
        <v>0.309742816144781</v>
      </c>
      <c r="G2621" s="3">
        <v>5.43509375209139E-4</v>
      </c>
    </row>
    <row r="2622" spans="1:7" ht="15.75" customHeight="1" x14ac:dyDescent="0.25">
      <c r="A2622" s="1" t="s">
        <v>7789</v>
      </c>
      <c r="B2622" s="1" t="s">
        <v>7790</v>
      </c>
      <c r="C2622" s="1" t="s">
        <v>7791</v>
      </c>
      <c r="D2622" s="7" t="s">
        <v>21223</v>
      </c>
      <c r="E2622" s="7" t="s">
        <v>21224</v>
      </c>
      <c r="F2622" s="2">
        <v>0.30951550098736003</v>
      </c>
      <c r="G2622" s="3">
        <v>6.0895558902526997E-3</v>
      </c>
    </row>
    <row r="2623" spans="1:7" ht="15.75" customHeight="1" x14ac:dyDescent="0.25">
      <c r="A2623" s="1" t="s">
        <v>7792</v>
      </c>
      <c r="B2623" s="1" t="s">
        <v>7793</v>
      </c>
      <c r="C2623" s="1" t="s">
        <v>7794</v>
      </c>
      <c r="D2623" s="7" t="s">
        <v>21225</v>
      </c>
      <c r="E2623" s="7" t="s">
        <v>21226</v>
      </c>
      <c r="F2623" s="2">
        <v>0.30909201386235302</v>
      </c>
      <c r="G2623" s="3">
        <v>9.7116684577185097E-4</v>
      </c>
    </row>
    <row r="2624" spans="1:7" ht="15.75" customHeight="1" x14ac:dyDescent="0.25">
      <c r="A2624" s="1" t="s">
        <v>7795</v>
      </c>
      <c r="B2624" s="1" t="s">
        <v>7796</v>
      </c>
      <c r="C2624" s="1" t="s">
        <v>7797</v>
      </c>
      <c r="D2624" s="7" t="s">
        <v>21227</v>
      </c>
      <c r="E2624" s="7" t="s">
        <v>21228</v>
      </c>
      <c r="F2624" s="2">
        <v>0.30834430674601199</v>
      </c>
      <c r="G2624" s="3">
        <v>2.1698705047039201E-3</v>
      </c>
    </row>
    <row r="2625" spans="1:7" ht="15.75" customHeight="1" x14ac:dyDescent="0.25">
      <c r="A2625" s="1" t="s">
        <v>7798</v>
      </c>
      <c r="B2625" s="1" t="s">
        <v>7799</v>
      </c>
      <c r="C2625" s="1" t="s">
        <v>7800</v>
      </c>
      <c r="D2625" s="7" t="s">
        <v>21229</v>
      </c>
      <c r="E2625" s="7" t="s">
        <v>21230</v>
      </c>
      <c r="F2625" s="2">
        <v>0.308108958010059</v>
      </c>
      <c r="G2625" s="3">
        <v>1.16066556744015E-2</v>
      </c>
    </row>
    <row r="2626" spans="1:7" ht="15.75" customHeight="1" x14ac:dyDescent="0.25">
      <c r="A2626" s="1" t="s">
        <v>7801</v>
      </c>
      <c r="B2626" s="1" t="s">
        <v>7802</v>
      </c>
      <c r="C2626" s="1" t="s">
        <v>7803</v>
      </c>
      <c r="D2626" s="7" t="s">
        <v>21231</v>
      </c>
      <c r="E2626" s="7" t="s">
        <v>21232</v>
      </c>
      <c r="F2626" s="2">
        <v>0.30802789325371599</v>
      </c>
      <c r="G2626" s="3">
        <v>9.1414466538293406E-3</v>
      </c>
    </row>
    <row r="2627" spans="1:7" ht="15.75" customHeight="1" x14ac:dyDescent="0.25">
      <c r="A2627" s="1" t="s">
        <v>7804</v>
      </c>
      <c r="B2627" s="1" t="s">
        <v>7805</v>
      </c>
      <c r="C2627" s="1" t="s">
        <v>7806</v>
      </c>
      <c r="D2627" s="7" t="s">
        <v>21233</v>
      </c>
      <c r="E2627" s="7" t="s">
        <v>21234</v>
      </c>
      <c r="F2627" s="2">
        <v>0.30799856665022302</v>
      </c>
      <c r="G2627" s="3">
        <v>8.1803808310701204E-4</v>
      </c>
    </row>
    <row r="2628" spans="1:7" ht="15.75" customHeight="1" x14ac:dyDescent="0.25">
      <c r="A2628" s="1" t="s">
        <v>7807</v>
      </c>
      <c r="B2628" s="1" t="s">
        <v>7808</v>
      </c>
      <c r="C2628" s="1" t="s">
        <v>7809</v>
      </c>
      <c r="D2628" s="7" t="s">
        <v>21235</v>
      </c>
      <c r="E2628" s="7" t="s">
        <v>21236</v>
      </c>
      <c r="F2628" s="2">
        <v>0.307806817663551</v>
      </c>
      <c r="G2628" s="3">
        <v>4.7802878825778099E-2</v>
      </c>
    </row>
    <row r="2629" spans="1:7" ht="15.75" customHeight="1" x14ac:dyDescent="0.25">
      <c r="A2629" s="1" t="s">
        <v>7810</v>
      </c>
      <c r="B2629" s="1" t="s">
        <v>7811</v>
      </c>
      <c r="C2629" s="1" t="s">
        <v>7812</v>
      </c>
      <c r="D2629" s="7" t="s">
        <v>21237</v>
      </c>
      <c r="E2629" s="7" t="s">
        <v>21238</v>
      </c>
      <c r="F2629" s="2">
        <v>0.30771419248843301</v>
      </c>
      <c r="G2629" s="3">
        <v>3.6817429076572601E-2</v>
      </c>
    </row>
    <row r="2630" spans="1:7" ht="15.75" customHeight="1" x14ac:dyDescent="0.25">
      <c r="A2630" s="1" t="s">
        <v>7813</v>
      </c>
      <c r="B2630" s="1" t="s">
        <v>7814</v>
      </c>
      <c r="C2630" s="1" t="s">
        <v>7815</v>
      </c>
      <c r="D2630" s="7" t="s">
        <v>21239</v>
      </c>
      <c r="E2630" s="7" t="s">
        <v>21240</v>
      </c>
      <c r="F2630" s="2">
        <v>0.30726472612238898</v>
      </c>
      <c r="G2630" s="3">
        <v>1.60701026139684E-3</v>
      </c>
    </row>
    <row r="2631" spans="1:7" ht="15.75" customHeight="1" x14ac:dyDescent="0.25">
      <c r="A2631" s="1" t="s">
        <v>7816</v>
      </c>
      <c r="B2631" s="1" t="s">
        <v>7817</v>
      </c>
      <c r="C2631" s="1" t="s">
        <v>7818</v>
      </c>
      <c r="D2631" s="7" t="s">
        <v>21241</v>
      </c>
      <c r="E2631" s="7" t="s">
        <v>21242</v>
      </c>
      <c r="F2631" s="2">
        <v>0.30673073348333402</v>
      </c>
      <c r="G2631" s="3">
        <v>7.6075285982305802E-3</v>
      </c>
    </row>
    <row r="2632" spans="1:7" ht="15.75" customHeight="1" x14ac:dyDescent="0.25">
      <c r="A2632" s="1" t="s">
        <v>7819</v>
      </c>
      <c r="B2632" s="1" t="s">
        <v>7820</v>
      </c>
      <c r="C2632" s="1" t="s">
        <v>7821</v>
      </c>
      <c r="D2632" s="7" t="s">
        <v>21243</v>
      </c>
      <c r="E2632" s="7" t="s">
        <v>21244</v>
      </c>
      <c r="F2632" s="2">
        <v>0.306260592917865</v>
      </c>
      <c r="G2632" s="3">
        <v>1.7848867063365598E-2</v>
      </c>
    </row>
    <row r="2633" spans="1:7" ht="15.75" customHeight="1" x14ac:dyDescent="0.25">
      <c r="A2633" s="1" t="s">
        <v>7822</v>
      </c>
      <c r="B2633" s="1" t="s">
        <v>7823</v>
      </c>
      <c r="C2633" s="1" t="s">
        <v>7824</v>
      </c>
      <c r="D2633" s="7" t="s">
        <v>21245</v>
      </c>
      <c r="E2633" s="7" t="s">
        <v>21246</v>
      </c>
      <c r="F2633" s="2">
        <v>0.30571062352825601</v>
      </c>
      <c r="G2633" s="3">
        <v>5.0640151617671603E-3</v>
      </c>
    </row>
    <row r="2634" spans="1:7" ht="15.75" customHeight="1" x14ac:dyDescent="0.25">
      <c r="A2634" s="1" t="s">
        <v>7825</v>
      </c>
      <c r="B2634" s="1" t="s">
        <v>7826</v>
      </c>
      <c r="C2634" s="1" t="s">
        <v>7827</v>
      </c>
      <c r="D2634" s="7" t="s">
        <v>21247</v>
      </c>
      <c r="E2634" s="7" t="s">
        <v>21248</v>
      </c>
      <c r="F2634" s="2">
        <v>0.30506428233645799</v>
      </c>
      <c r="G2634" s="3">
        <v>3.2050720333546699E-3</v>
      </c>
    </row>
    <row r="2635" spans="1:7" ht="15.75" customHeight="1" x14ac:dyDescent="0.25">
      <c r="A2635" s="1" t="s">
        <v>7828</v>
      </c>
      <c r="B2635" s="1" t="s">
        <v>7829</v>
      </c>
      <c r="C2635" s="1" t="s">
        <v>7830</v>
      </c>
      <c r="D2635" s="7" t="s">
        <v>21249</v>
      </c>
      <c r="E2635" s="7" t="s">
        <v>21250</v>
      </c>
      <c r="F2635" s="2">
        <v>0.30420139992990602</v>
      </c>
      <c r="G2635" s="3">
        <v>3.0857497849904499E-3</v>
      </c>
    </row>
    <row r="2636" spans="1:7" ht="15.75" customHeight="1" x14ac:dyDescent="0.25">
      <c r="A2636" s="1" t="s">
        <v>7831</v>
      </c>
      <c r="B2636" s="1" t="s">
        <v>7832</v>
      </c>
      <c r="C2636" s="1" t="s">
        <v>7833</v>
      </c>
      <c r="D2636" s="7" t="s">
        <v>21251</v>
      </c>
      <c r="E2636" s="7" t="s">
        <v>21252</v>
      </c>
      <c r="F2636" s="2">
        <v>0.30398117670861002</v>
      </c>
      <c r="G2636" s="3">
        <v>9.4450999187333103E-4</v>
      </c>
    </row>
    <row r="2637" spans="1:7" ht="15.75" customHeight="1" x14ac:dyDescent="0.25">
      <c r="A2637" s="1" t="s">
        <v>7834</v>
      </c>
      <c r="B2637" s="1" t="s">
        <v>7835</v>
      </c>
      <c r="C2637" s="1" t="s">
        <v>7836</v>
      </c>
      <c r="D2637" s="7" t="s">
        <v>21253</v>
      </c>
      <c r="E2637" s="7" t="s">
        <v>21254</v>
      </c>
      <c r="F2637" s="2">
        <v>0.30310404134147501</v>
      </c>
      <c r="G2637" s="3">
        <v>8.4455476096268996E-4</v>
      </c>
    </row>
    <row r="2638" spans="1:7" ht="15.75" customHeight="1" x14ac:dyDescent="0.25">
      <c r="A2638" s="1" t="s">
        <v>7837</v>
      </c>
      <c r="B2638" s="1" t="s">
        <v>7838</v>
      </c>
      <c r="C2638" s="1" t="s">
        <v>7839</v>
      </c>
      <c r="D2638" s="7" t="s">
        <v>21255</v>
      </c>
      <c r="E2638" s="7" t="s">
        <v>21256</v>
      </c>
      <c r="F2638" s="2">
        <v>0.30277477194716501</v>
      </c>
      <c r="G2638" s="3">
        <v>9.8813426393447898E-4</v>
      </c>
    </row>
    <row r="2639" spans="1:7" ht="15.75" customHeight="1" x14ac:dyDescent="0.25">
      <c r="A2639" s="1" t="s">
        <v>7840</v>
      </c>
      <c r="B2639" s="1" t="s">
        <v>7841</v>
      </c>
      <c r="C2639" s="1" t="s">
        <v>7842</v>
      </c>
      <c r="D2639" s="7" t="s">
        <v>21257</v>
      </c>
      <c r="E2639" s="7" t="s">
        <v>21258</v>
      </c>
      <c r="F2639" s="2">
        <v>0.30222717599313198</v>
      </c>
      <c r="G2639" s="3">
        <v>3.1815053637739401E-3</v>
      </c>
    </row>
    <row r="2640" spans="1:7" ht="15.75" customHeight="1" x14ac:dyDescent="0.25">
      <c r="A2640" s="1" t="s">
        <v>7843</v>
      </c>
      <c r="B2640" s="1" t="s">
        <v>7844</v>
      </c>
      <c r="C2640" s="1" t="s">
        <v>7845</v>
      </c>
      <c r="D2640" s="7" t="s">
        <v>21259</v>
      </c>
      <c r="E2640" s="7" t="s">
        <v>21260</v>
      </c>
      <c r="F2640" s="2">
        <v>0.30217229949360302</v>
      </c>
      <c r="G2640" s="3">
        <v>7.8452148960130797E-5</v>
      </c>
    </row>
    <row r="2641" spans="1:7" ht="15.75" customHeight="1" x14ac:dyDescent="0.25">
      <c r="A2641" s="1" t="s">
        <v>7846</v>
      </c>
      <c r="B2641" s="1" t="s">
        <v>7847</v>
      </c>
      <c r="C2641" s="1" t="s">
        <v>7848</v>
      </c>
      <c r="D2641" s="7" t="s">
        <v>21261</v>
      </c>
      <c r="E2641" s="7" t="s">
        <v>21262</v>
      </c>
      <c r="F2641" s="2">
        <v>0.301328616666798</v>
      </c>
      <c r="G2641" s="3">
        <v>2.9398316803161198E-3</v>
      </c>
    </row>
    <row r="2642" spans="1:7" ht="15.75" customHeight="1" x14ac:dyDescent="0.25">
      <c r="A2642" s="1" t="s">
        <v>7849</v>
      </c>
      <c r="B2642" s="1" t="s">
        <v>7850</v>
      </c>
      <c r="C2642" s="1" t="s">
        <v>7851</v>
      </c>
      <c r="D2642" s="7" t="s">
        <v>21263</v>
      </c>
      <c r="E2642" s="7" t="s">
        <v>21264</v>
      </c>
      <c r="F2642" s="2">
        <v>0.30116803891031102</v>
      </c>
      <c r="G2642" s="3">
        <v>1.1975465552010399E-3</v>
      </c>
    </row>
    <row r="2643" spans="1:7" ht="15.75" customHeight="1" x14ac:dyDescent="0.25">
      <c r="A2643" s="1" t="s">
        <v>7852</v>
      </c>
      <c r="B2643" s="1" t="s">
        <v>7853</v>
      </c>
      <c r="C2643" s="1" t="s">
        <v>7854</v>
      </c>
      <c r="D2643" s="7" t="s">
        <v>21265</v>
      </c>
      <c r="E2643" s="7" t="s">
        <v>21266</v>
      </c>
      <c r="F2643" s="2">
        <v>0.30103714891894701</v>
      </c>
      <c r="G2643" s="3">
        <v>4.2712899484671999E-3</v>
      </c>
    </row>
    <row r="2644" spans="1:7" ht="15.75" customHeight="1" x14ac:dyDescent="0.25">
      <c r="A2644" s="1" t="s">
        <v>7855</v>
      </c>
      <c r="B2644" s="1" t="s">
        <v>7856</v>
      </c>
      <c r="C2644" s="1" t="s">
        <v>7857</v>
      </c>
      <c r="D2644" s="7" t="s">
        <v>21267</v>
      </c>
      <c r="E2644" s="7" t="s">
        <v>21268</v>
      </c>
      <c r="F2644" s="2">
        <v>0.30031717692967103</v>
      </c>
      <c r="G2644" s="3">
        <v>2.6077907616703301E-3</v>
      </c>
    </row>
    <row r="2645" spans="1:7" ht="15.75" customHeight="1" x14ac:dyDescent="0.25">
      <c r="A2645" s="1" t="s">
        <v>7858</v>
      </c>
      <c r="B2645" s="1" t="s">
        <v>7859</v>
      </c>
      <c r="C2645" s="1" t="s">
        <v>7860</v>
      </c>
      <c r="D2645" s="7" t="s">
        <v>21269</v>
      </c>
      <c r="E2645" s="7" t="s">
        <v>21270</v>
      </c>
      <c r="F2645" s="2">
        <v>0.30021099643086002</v>
      </c>
      <c r="G2645" s="3">
        <v>1.0903118118983199E-3</v>
      </c>
    </row>
    <row r="2646" spans="1:7" ht="15.75" customHeight="1" x14ac:dyDescent="0.25">
      <c r="A2646" s="1" t="s">
        <v>7861</v>
      </c>
      <c r="B2646" s="1" t="s">
        <v>7862</v>
      </c>
      <c r="C2646" s="1" t="s">
        <v>7863</v>
      </c>
      <c r="D2646" s="7" t="s">
        <v>21271</v>
      </c>
      <c r="E2646" s="7" t="s">
        <v>21272</v>
      </c>
      <c r="F2646" s="2">
        <v>0.30005544541721202</v>
      </c>
      <c r="G2646" s="3">
        <v>1.8517686831870401E-2</v>
      </c>
    </row>
    <row r="2647" spans="1:7" ht="15.75" customHeight="1" x14ac:dyDescent="0.25">
      <c r="A2647" s="1" t="s">
        <v>7864</v>
      </c>
      <c r="B2647" s="1" t="s">
        <v>7865</v>
      </c>
      <c r="C2647" s="1" t="s">
        <v>7866</v>
      </c>
      <c r="D2647" s="7" t="s">
        <v>21273</v>
      </c>
      <c r="E2647" s="7" t="s">
        <v>21274</v>
      </c>
      <c r="F2647" s="2">
        <v>0.29890039574945099</v>
      </c>
      <c r="G2647" s="3">
        <v>1.1392677031989899E-3</v>
      </c>
    </row>
    <row r="2648" spans="1:7" ht="15.75" customHeight="1" x14ac:dyDescent="0.25">
      <c r="A2648" s="1" t="s">
        <v>7867</v>
      </c>
      <c r="B2648" s="1" t="s">
        <v>7868</v>
      </c>
      <c r="C2648" s="1" t="s">
        <v>7869</v>
      </c>
      <c r="D2648" s="7" t="s">
        <v>21275</v>
      </c>
      <c r="E2648" s="7" t="s">
        <v>21276</v>
      </c>
      <c r="F2648" s="2">
        <v>0.29869553409597799</v>
      </c>
      <c r="G2648" s="3">
        <v>2.1614868457246299E-2</v>
      </c>
    </row>
    <row r="2649" spans="1:7" ht="15.75" customHeight="1" x14ac:dyDescent="0.25">
      <c r="A2649" s="1" t="s">
        <v>7870</v>
      </c>
      <c r="B2649" s="1" t="s">
        <v>7871</v>
      </c>
      <c r="C2649" s="1" t="s">
        <v>7872</v>
      </c>
      <c r="D2649" s="7" t="s">
        <v>21277</v>
      </c>
      <c r="E2649" s="7" t="s">
        <v>21278</v>
      </c>
      <c r="F2649" s="2">
        <v>0.29853658649064402</v>
      </c>
      <c r="G2649" s="3">
        <v>6.6460949237802701E-3</v>
      </c>
    </row>
    <row r="2650" spans="1:7" ht="15.75" customHeight="1" x14ac:dyDescent="0.25">
      <c r="A2650" s="1" t="s">
        <v>7873</v>
      </c>
      <c r="B2650" s="1" t="s">
        <v>7874</v>
      </c>
      <c r="C2650" s="1" t="s">
        <v>7875</v>
      </c>
      <c r="D2650" s="7" t="s">
        <v>21279</v>
      </c>
      <c r="E2650" s="7" t="s">
        <v>21280</v>
      </c>
      <c r="F2650" s="2">
        <v>0.29847863766535598</v>
      </c>
      <c r="G2650" s="3">
        <v>1.0831576617672701E-3</v>
      </c>
    </row>
    <row r="2651" spans="1:7" ht="15.75" customHeight="1" x14ac:dyDescent="0.25">
      <c r="A2651" s="1" t="s">
        <v>7876</v>
      </c>
      <c r="B2651" s="1" t="s">
        <v>7877</v>
      </c>
      <c r="C2651" s="1" t="s">
        <v>7878</v>
      </c>
      <c r="D2651" s="7" t="s">
        <v>21281</v>
      </c>
      <c r="E2651" s="7" t="s">
        <v>21282</v>
      </c>
      <c r="F2651" s="2">
        <v>0.298391577917896</v>
      </c>
      <c r="G2651" s="3">
        <v>2.0078806664253199E-2</v>
      </c>
    </row>
    <row r="2652" spans="1:7" ht="15.75" customHeight="1" x14ac:dyDescent="0.25">
      <c r="A2652" s="1" t="s">
        <v>7879</v>
      </c>
      <c r="B2652" s="1" t="s">
        <v>7880</v>
      </c>
      <c r="C2652" s="1" t="s">
        <v>7881</v>
      </c>
      <c r="D2652" s="7" t="s">
        <v>21283</v>
      </c>
      <c r="E2652" s="7" t="s">
        <v>21284</v>
      </c>
      <c r="F2652" s="2">
        <v>0.29802258004480497</v>
      </c>
      <c r="G2652" s="3">
        <v>4.2281732690229899E-4</v>
      </c>
    </row>
    <row r="2653" spans="1:7" ht="15.75" customHeight="1" x14ac:dyDescent="0.25">
      <c r="A2653" s="1" t="s">
        <v>7882</v>
      </c>
      <c r="B2653" s="1" t="s">
        <v>7883</v>
      </c>
      <c r="C2653" s="1" t="s">
        <v>7884</v>
      </c>
      <c r="D2653" s="7" t="s">
        <v>21285</v>
      </c>
      <c r="E2653" s="7" t="s">
        <v>21286</v>
      </c>
      <c r="F2653" s="2">
        <v>0.29749942957325598</v>
      </c>
      <c r="G2653" s="3">
        <v>5.4576494687979399E-3</v>
      </c>
    </row>
    <row r="2654" spans="1:7" ht="15.75" customHeight="1" x14ac:dyDescent="0.25">
      <c r="A2654" s="1" t="s">
        <v>7885</v>
      </c>
      <c r="B2654" s="1" t="s">
        <v>7886</v>
      </c>
      <c r="C2654" s="1" t="s">
        <v>7887</v>
      </c>
      <c r="D2654" s="7" t="s">
        <v>21287</v>
      </c>
      <c r="E2654" s="7" t="s">
        <v>21288</v>
      </c>
      <c r="F2654" s="2">
        <v>0.29746994236931001</v>
      </c>
      <c r="G2654" s="3">
        <v>3.0740249244449302E-3</v>
      </c>
    </row>
    <row r="2655" spans="1:7" ht="15.75" customHeight="1" x14ac:dyDescent="0.25">
      <c r="A2655" s="1" t="s">
        <v>7888</v>
      </c>
      <c r="B2655" s="1" t="s">
        <v>7889</v>
      </c>
      <c r="C2655" s="1" t="s">
        <v>7890</v>
      </c>
      <c r="D2655" s="7" t="s">
        <v>21289</v>
      </c>
      <c r="E2655" s="7" t="s">
        <v>21290</v>
      </c>
      <c r="F2655" s="2">
        <v>0.29711199189001603</v>
      </c>
      <c r="G2655" s="3">
        <v>2.43244272030292E-2</v>
      </c>
    </row>
    <row r="2656" spans="1:7" ht="15.75" customHeight="1" x14ac:dyDescent="0.25">
      <c r="A2656" s="1" t="s">
        <v>7891</v>
      </c>
      <c r="B2656" s="1" t="s">
        <v>7892</v>
      </c>
      <c r="C2656" s="1" t="s">
        <v>7893</v>
      </c>
      <c r="D2656" s="7" t="s">
        <v>21291</v>
      </c>
      <c r="E2656" s="7" t="s">
        <v>21292</v>
      </c>
      <c r="F2656" s="2">
        <v>0.29698448180966602</v>
      </c>
      <c r="G2656" s="3">
        <v>1.10905514497738E-3</v>
      </c>
    </row>
    <row r="2657" spans="1:7" ht="15.75" customHeight="1" x14ac:dyDescent="0.25">
      <c r="A2657" s="1" t="s">
        <v>7894</v>
      </c>
      <c r="B2657" s="1" t="s">
        <v>7895</v>
      </c>
      <c r="C2657" s="1" t="s">
        <v>7896</v>
      </c>
      <c r="D2657" s="7" t="s">
        <v>21293</v>
      </c>
      <c r="E2657" s="7" t="s">
        <v>21294</v>
      </c>
      <c r="F2657" s="2">
        <v>0.29672613369305001</v>
      </c>
      <c r="G2657" s="3">
        <v>5.0624688535585898E-3</v>
      </c>
    </row>
    <row r="2658" spans="1:7" ht="15.75" customHeight="1" x14ac:dyDescent="0.25">
      <c r="A2658" s="1" t="s">
        <v>7897</v>
      </c>
      <c r="B2658" s="1" t="s">
        <v>7898</v>
      </c>
      <c r="C2658" s="1" t="s">
        <v>7899</v>
      </c>
      <c r="D2658" s="7" t="s">
        <v>21295</v>
      </c>
      <c r="E2658" s="7" t="s">
        <v>21296</v>
      </c>
      <c r="F2658" s="2">
        <v>0.29669522896231099</v>
      </c>
      <c r="G2658" s="3">
        <v>1.8763312886944301E-3</v>
      </c>
    </row>
    <row r="2659" spans="1:7" ht="15.75" customHeight="1" x14ac:dyDescent="0.25">
      <c r="A2659" s="1" t="s">
        <v>7900</v>
      </c>
      <c r="B2659" s="1" t="s">
        <v>7901</v>
      </c>
      <c r="C2659" s="1" t="s">
        <v>7902</v>
      </c>
      <c r="D2659" s="7" t="s">
        <v>21297</v>
      </c>
      <c r="E2659" s="7" t="s">
        <v>21298</v>
      </c>
      <c r="F2659" s="2">
        <v>0.29623703397276602</v>
      </c>
      <c r="G2659" s="3">
        <v>8.2593362071823402E-4</v>
      </c>
    </row>
    <row r="2660" spans="1:7" ht="15.75" customHeight="1" x14ac:dyDescent="0.25">
      <c r="A2660" s="1" t="s">
        <v>7903</v>
      </c>
      <c r="B2660" s="1" t="s">
        <v>7904</v>
      </c>
      <c r="C2660" s="1" t="s">
        <v>7905</v>
      </c>
      <c r="D2660" s="7" t="s">
        <v>21299</v>
      </c>
      <c r="E2660" s="7" t="s">
        <v>21300</v>
      </c>
      <c r="F2660" s="2">
        <v>0.295889403502055</v>
      </c>
      <c r="G2660" s="3">
        <v>1.18730434654462E-2</v>
      </c>
    </row>
    <row r="2661" spans="1:7" ht="15.75" customHeight="1" x14ac:dyDescent="0.25">
      <c r="A2661" s="1" t="s">
        <v>7906</v>
      </c>
      <c r="B2661" s="1" t="s">
        <v>7907</v>
      </c>
      <c r="C2661" s="1" t="s">
        <v>7908</v>
      </c>
      <c r="D2661" s="7" t="s">
        <v>21301</v>
      </c>
      <c r="E2661" s="7" t="s">
        <v>21302</v>
      </c>
      <c r="F2661" s="2">
        <v>0.29447663756973202</v>
      </c>
      <c r="G2661" s="3">
        <v>6.1617456173261305E-4</v>
      </c>
    </row>
    <row r="2662" spans="1:7" ht="15.75" customHeight="1" x14ac:dyDescent="0.25">
      <c r="A2662" s="1" t="s">
        <v>7909</v>
      </c>
      <c r="B2662" s="1" t="s">
        <v>7910</v>
      </c>
      <c r="C2662" s="1" t="s">
        <v>7911</v>
      </c>
      <c r="D2662" s="7" t="s">
        <v>21303</v>
      </c>
      <c r="E2662" s="7" t="s">
        <v>21304</v>
      </c>
      <c r="F2662" s="2">
        <v>0.29424183399520498</v>
      </c>
      <c r="G2662" s="3">
        <v>4.1197783167467299E-2</v>
      </c>
    </row>
    <row r="2663" spans="1:7" ht="15.75" customHeight="1" x14ac:dyDescent="0.25">
      <c r="A2663" s="1" t="s">
        <v>7912</v>
      </c>
      <c r="B2663" s="1" t="s">
        <v>7913</v>
      </c>
      <c r="C2663" s="1" t="s">
        <v>7914</v>
      </c>
      <c r="D2663" s="7" t="s">
        <v>21305</v>
      </c>
      <c r="E2663" s="7" t="s">
        <v>21306</v>
      </c>
      <c r="F2663" s="2">
        <v>0.29367050529404798</v>
      </c>
      <c r="G2663" s="3">
        <v>8.0102995047834098E-4</v>
      </c>
    </row>
    <row r="2664" spans="1:7" ht="15.75" customHeight="1" x14ac:dyDescent="0.25">
      <c r="A2664" s="1" t="s">
        <v>7915</v>
      </c>
      <c r="B2664" s="1" t="s">
        <v>7916</v>
      </c>
      <c r="C2664" s="1" t="s">
        <v>7917</v>
      </c>
      <c r="D2664" s="7" t="s">
        <v>21307</v>
      </c>
      <c r="E2664" s="7" t="s">
        <v>21308</v>
      </c>
      <c r="F2664" s="2">
        <v>0.29298579839803901</v>
      </c>
      <c r="G2664" s="3">
        <v>2.8835507816221399E-2</v>
      </c>
    </row>
    <row r="2665" spans="1:7" ht="15.75" customHeight="1" x14ac:dyDescent="0.25">
      <c r="A2665" s="1" t="s">
        <v>7918</v>
      </c>
      <c r="B2665" s="1" t="s">
        <v>7919</v>
      </c>
      <c r="C2665" s="1" t="s">
        <v>7920</v>
      </c>
      <c r="D2665" s="7" t="s">
        <v>21309</v>
      </c>
      <c r="E2665" s="7" t="s">
        <v>21310</v>
      </c>
      <c r="F2665" s="2">
        <v>0.29270501516795</v>
      </c>
      <c r="G2665" s="3">
        <v>2.45896190160147E-2</v>
      </c>
    </row>
    <row r="2666" spans="1:7" ht="15.75" customHeight="1" x14ac:dyDescent="0.25">
      <c r="A2666" s="1" t="s">
        <v>7921</v>
      </c>
      <c r="B2666" s="1" t="s">
        <v>7922</v>
      </c>
      <c r="C2666" s="1" t="s">
        <v>7923</v>
      </c>
      <c r="D2666" s="7" t="s">
        <v>21311</v>
      </c>
      <c r="E2666" s="7" t="s">
        <v>21312</v>
      </c>
      <c r="F2666" s="2">
        <v>0.291989035994488</v>
      </c>
      <c r="G2666" s="3">
        <v>1.6621883218556201E-2</v>
      </c>
    </row>
    <row r="2667" spans="1:7" ht="15.75" customHeight="1" x14ac:dyDescent="0.25">
      <c r="A2667" s="1" t="s">
        <v>7924</v>
      </c>
      <c r="B2667" s="1" t="s">
        <v>7925</v>
      </c>
      <c r="C2667" s="1" t="s">
        <v>7926</v>
      </c>
      <c r="D2667" s="7" t="s">
        <v>21313</v>
      </c>
      <c r="E2667" s="7" t="s">
        <v>21314</v>
      </c>
      <c r="F2667" s="2">
        <v>0.291583267806869</v>
      </c>
      <c r="G2667" s="3">
        <v>1.3420073540398101E-2</v>
      </c>
    </row>
    <row r="2668" spans="1:7" ht="15.75" customHeight="1" x14ac:dyDescent="0.25">
      <c r="A2668" s="1" t="s">
        <v>7927</v>
      </c>
      <c r="B2668" s="1" t="s">
        <v>7928</v>
      </c>
      <c r="C2668" s="1" t="s">
        <v>7929</v>
      </c>
      <c r="D2668" s="7" t="s">
        <v>21315</v>
      </c>
      <c r="E2668" s="7" t="s">
        <v>21316</v>
      </c>
      <c r="F2668" s="2">
        <v>0.29156768658098298</v>
      </c>
      <c r="G2668" s="3">
        <v>1.1853087522142899E-3</v>
      </c>
    </row>
    <row r="2669" spans="1:7" ht="15.75" customHeight="1" x14ac:dyDescent="0.25">
      <c r="A2669" s="1" t="s">
        <v>7930</v>
      </c>
      <c r="B2669" s="1" t="s">
        <v>7931</v>
      </c>
      <c r="C2669" s="1" t="s">
        <v>7932</v>
      </c>
      <c r="D2669" s="7" t="s">
        <v>21317</v>
      </c>
      <c r="E2669" s="7" t="s">
        <v>21318</v>
      </c>
      <c r="F2669" s="2">
        <v>0.29083103286309903</v>
      </c>
      <c r="G2669" s="3">
        <v>3.3118933760815303E-2</v>
      </c>
    </row>
    <row r="2670" spans="1:7" ht="15.75" customHeight="1" x14ac:dyDescent="0.25">
      <c r="A2670" s="1" t="s">
        <v>7933</v>
      </c>
      <c r="B2670" s="1" t="s">
        <v>7934</v>
      </c>
      <c r="C2670" s="1" t="s">
        <v>7935</v>
      </c>
      <c r="D2670" s="7" t="s">
        <v>21319</v>
      </c>
      <c r="E2670" s="7" t="s">
        <v>21320</v>
      </c>
      <c r="F2670" s="2">
        <v>0.29075298828473201</v>
      </c>
      <c r="G2670" s="3">
        <v>4.0306370877177802E-3</v>
      </c>
    </row>
    <row r="2671" spans="1:7" ht="15.75" customHeight="1" x14ac:dyDescent="0.25">
      <c r="A2671" s="1" t="s">
        <v>7936</v>
      </c>
      <c r="B2671" s="1" t="s">
        <v>7937</v>
      </c>
      <c r="C2671" s="1" t="s">
        <v>7938</v>
      </c>
      <c r="D2671" s="7" t="s">
        <v>21321</v>
      </c>
      <c r="E2671" s="7" t="s">
        <v>21322</v>
      </c>
      <c r="F2671" s="2">
        <v>0.28965306357630699</v>
      </c>
      <c r="G2671" s="3">
        <v>6.4168105125473798E-3</v>
      </c>
    </row>
    <row r="2672" spans="1:7" ht="15.75" customHeight="1" x14ac:dyDescent="0.25">
      <c r="A2672" s="1" t="s">
        <v>7939</v>
      </c>
      <c r="B2672" s="1" t="s">
        <v>7940</v>
      </c>
      <c r="C2672" s="1" t="s">
        <v>7941</v>
      </c>
      <c r="D2672" s="7" t="s">
        <v>21323</v>
      </c>
      <c r="E2672" s="7" t="s">
        <v>21324</v>
      </c>
      <c r="F2672" s="2">
        <v>0.28809754082092898</v>
      </c>
      <c r="G2672" s="3">
        <v>1.7202779734988901E-3</v>
      </c>
    </row>
    <row r="2673" spans="1:7" ht="15.75" customHeight="1" x14ac:dyDescent="0.25">
      <c r="A2673" s="1" t="s">
        <v>7942</v>
      </c>
      <c r="B2673" s="1" t="s">
        <v>7943</v>
      </c>
      <c r="C2673" s="1" t="s">
        <v>7944</v>
      </c>
      <c r="D2673" s="7" t="s">
        <v>21325</v>
      </c>
      <c r="E2673" s="7" t="s">
        <v>21326</v>
      </c>
      <c r="F2673" s="2">
        <v>0.28799345017581002</v>
      </c>
      <c r="G2673" s="3">
        <v>1.31352423222322E-3</v>
      </c>
    </row>
    <row r="2674" spans="1:7" ht="15.75" customHeight="1" x14ac:dyDescent="0.25">
      <c r="A2674" s="1" t="s">
        <v>7945</v>
      </c>
      <c r="B2674" s="1" t="s">
        <v>7946</v>
      </c>
      <c r="C2674" s="1" t="s">
        <v>7947</v>
      </c>
      <c r="D2674" s="7" t="s">
        <v>21327</v>
      </c>
      <c r="E2674" s="7" t="s">
        <v>21328</v>
      </c>
      <c r="F2674" s="2">
        <v>0.28768951543795201</v>
      </c>
      <c r="G2674" s="3">
        <v>4.3098769986030301E-2</v>
      </c>
    </row>
    <row r="2675" spans="1:7" ht="15.75" customHeight="1" x14ac:dyDescent="0.25">
      <c r="A2675" s="1" t="s">
        <v>7948</v>
      </c>
      <c r="B2675" s="1" t="s">
        <v>7949</v>
      </c>
      <c r="C2675" s="1" t="s">
        <v>7950</v>
      </c>
      <c r="D2675" s="7" t="s">
        <v>21329</v>
      </c>
      <c r="E2675" s="7" t="s">
        <v>21330</v>
      </c>
      <c r="F2675" s="2">
        <v>0.28673378349386702</v>
      </c>
      <c r="G2675" s="3">
        <v>5.8696442441996998E-3</v>
      </c>
    </row>
    <row r="2676" spans="1:7" ht="15.75" customHeight="1" x14ac:dyDescent="0.25">
      <c r="A2676" s="1" t="s">
        <v>7951</v>
      </c>
      <c r="B2676" s="1" t="s">
        <v>7952</v>
      </c>
      <c r="C2676" s="1" t="s">
        <v>7953</v>
      </c>
      <c r="D2676" s="7" t="s">
        <v>21331</v>
      </c>
      <c r="E2676" s="7" t="s">
        <v>21332</v>
      </c>
      <c r="F2676" s="2">
        <v>0.28550052988429098</v>
      </c>
      <c r="G2676" s="3">
        <v>1.9912459117291399E-2</v>
      </c>
    </row>
    <row r="2677" spans="1:7" ht="15.75" customHeight="1" x14ac:dyDescent="0.25">
      <c r="A2677" s="1" t="s">
        <v>7954</v>
      </c>
      <c r="B2677" s="1" t="s">
        <v>7955</v>
      </c>
      <c r="C2677" s="1" t="s">
        <v>7956</v>
      </c>
      <c r="D2677" s="7" t="s">
        <v>21333</v>
      </c>
      <c r="E2677" s="7" t="s">
        <v>21334</v>
      </c>
      <c r="F2677" s="2">
        <v>0.28419302673699298</v>
      </c>
      <c r="G2677" s="3">
        <v>1.61596967882482E-3</v>
      </c>
    </row>
    <row r="2678" spans="1:7" ht="15.75" customHeight="1" x14ac:dyDescent="0.25">
      <c r="A2678" s="1" t="s">
        <v>7957</v>
      </c>
      <c r="B2678" s="1" t="s">
        <v>7958</v>
      </c>
      <c r="C2678" s="1" t="s">
        <v>7959</v>
      </c>
      <c r="D2678" s="7" t="s">
        <v>21335</v>
      </c>
      <c r="E2678" s="7" t="s">
        <v>21336</v>
      </c>
      <c r="F2678" s="2">
        <v>0.28323416558006398</v>
      </c>
      <c r="G2678" s="3">
        <v>1.8836063578915401E-3</v>
      </c>
    </row>
    <row r="2679" spans="1:7" ht="15.75" customHeight="1" x14ac:dyDescent="0.25">
      <c r="A2679" s="1" t="s">
        <v>7960</v>
      </c>
      <c r="B2679" s="1" t="s">
        <v>7961</v>
      </c>
      <c r="C2679" s="1" t="s">
        <v>7962</v>
      </c>
      <c r="D2679" s="7" t="s">
        <v>21337</v>
      </c>
      <c r="E2679" s="7" t="s">
        <v>21338</v>
      </c>
      <c r="F2679" s="2">
        <v>0.28301266588228102</v>
      </c>
      <c r="G2679" s="3">
        <v>3.7469369760646298E-2</v>
      </c>
    </row>
    <row r="2680" spans="1:7" ht="15.75" customHeight="1" x14ac:dyDescent="0.25">
      <c r="A2680" s="1" t="s">
        <v>7963</v>
      </c>
      <c r="B2680" s="1" t="s">
        <v>7964</v>
      </c>
      <c r="C2680" s="1" t="s">
        <v>7965</v>
      </c>
      <c r="D2680" s="7" t="s">
        <v>21339</v>
      </c>
      <c r="E2680" s="7" t="s">
        <v>21340</v>
      </c>
      <c r="F2680" s="2">
        <v>0.28115292041661999</v>
      </c>
      <c r="G2680" s="3">
        <v>2.6206306698495002E-3</v>
      </c>
    </row>
    <row r="2681" spans="1:7" ht="15.75" customHeight="1" x14ac:dyDescent="0.25">
      <c r="A2681" s="1" t="s">
        <v>7966</v>
      </c>
      <c r="B2681" s="1" t="s">
        <v>7967</v>
      </c>
      <c r="C2681" s="1" t="s">
        <v>7968</v>
      </c>
      <c r="D2681" s="7" t="s">
        <v>21341</v>
      </c>
      <c r="E2681" s="7" t="s">
        <v>21342</v>
      </c>
      <c r="F2681" s="2">
        <v>0.280868360123324</v>
      </c>
      <c r="G2681" s="3">
        <v>1.4239235040193201E-2</v>
      </c>
    </row>
    <row r="2682" spans="1:7" ht="15.75" customHeight="1" x14ac:dyDescent="0.25">
      <c r="A2682" s="1" t="s">
        <v>7969</v>
      </c>
      <c r="B2682" s="1" t="s">
        <v>7970</v>
      </c>
      <c r="C2682" s="1" t="s">
        <v>7971</v>
      </c>
      <c r="D2682" s="7" t="s">
        <v>21343</v>
      </c>
      <c r="E2682" s="7" t="s">
        <v>21344</v>
      </c>
      <c r="F2682" s="2">
        <v>0.28044341131184503</v>
      </c>
      <c r="G2682" s="3">
        <v>1.46808244609525E-2</v>
      </c>
    </row>
    <row r="2683" spans="1:7" ht="15.75" customHeight="1" x14ac:dyDescent="0.25">
      <c r="A2683" s="1" t="s">
        <v>7972</v>
      </c>
      <c r="B2683" s="1" t="s">
        <v>7973</v>
      </c>
      <c r="C2683" s="1" t="s">
        <v>7974</v>
      </c>
      <c r="D2683" s="7" t="s">
        <v>21345</v>
      </c>
      <c r="E2683" s="7" t="s">
        <v>21346</v>
      </c>
      <c r="F2683" s="2">
        <v>0.27858234504131502</v>
      </c>
      <c r="G2683" s="3">
        <v>3.29421097847926E-3</v>
      </c>
    </row>
    <row r="2684" spans="1:7" ht="15.75" customHeight="1" x14ac:dyDescent="0.25">
      <c r="A2684" s="1" t="s">
        <v>7975</v>
      </c>
      <c r="B2684" s="1" t="s">
        <v>7976</v>
      </c>
      <c r="C2684" s="1" t="s">
        <v>7977</v>
      </c>
      <c r="D2684" s="7" t="s">
        <v>21347</v>
      </c>
      <c r="E2684" s="7" t="s">
        <v>21348</v>
      </c>
      <c r="F2684" s="2">
        <v>0.27852807675725599</v>
      </c>
      <c r="G2684" s="3">
        <v>2.94452740625352E-2</v>
      </c>
    </row>
    <row r="2685" spans="1:7" ht="15.75" customHeight="1" x14ac:dyDescent="0.25">
      <c r="A2685" s="1" t="s">
        <v>7978</v>
      </c>
      <c r="B2685" s="1" t="s">
        <v>7979</v>
      </c>
      <c r="C2685" s="1" t="s">
        <v>7980</v>
      </c>
      <c r="D2685" s="7" t="s">
        <v>21349</v>
      </c>
      <c r="E2685" s="7" t="s">
        <v>21350</v>
      </c>
      <c r="F2685" s="2">
        <v>0.27843767484780202</v>
      </c>
      <c r="G2685" s="3">
        <v>1.04250240626297E-2</v>
      </c>
    </row>
    <row r="2686" spans="1:7" ht="15.75" customHeight="1" x14ac:dyDescent="0.25">
      <c r="A2686" s="1" t="s">
        <v>7981</v>
      </c>
      <c r="B2686" s="1" t="s">
        <v>7982</v>
      </c>
      <c r="C2686" s="1" t="s">
        <v>7983</v>
      </c>
      <c r="D2686" s="7" t="s">
        <v>21351</v>
      </c>
      <c r="E2686" s="7" t="s">
        <v>21352</v>
      </c>
      <c r="F2686" s="2">
        <v>0.27842384765599998</v>
      </c>
      <c r="G2686" s="3">
        <v>1.56435365648766E-2</v>
      </c>
    </row>
    <row r="2687" spans="1:7" ht="15.75" customHeight="1" x14ac:dyDescent="0.25">
      <c r="A2687" s="1" t="s">
        <v>7984</v>
      </c>
      <c r="B2687" s="1" t="s">
        <v>7985</v>
      </c>
      <c r="C2687" s="1" t="s">
        <v>7986</v>
      </c>
      <c r="D2687" s="7" t="s">
        <v>21353</v>
      </c>
      <c r="E2687" s="7" t="s">
        <v>21354</v>
      </c>
      <c r="F2687" s="2">
        <v>0.27750438629305602</v>
      </c>
      <c r="G2687" s="3">
        <v>1.3380065993354199E-3</v>
      </c>
    </row>
    <row r="2688" spans="1:7" ht="15.75" customHeight="1" x14ac:dyDescent="0.25">
      <c r="A2688" s="1" t="s">
        <v>7987</v>
      </c>
      <c r="B2688" s="1" t="s">
        <v>7988</v>
      </c>
      <c r="C2688" s="1" t="s">
        <v>7989</v>
      </c>
      <c r="D2688" s="7" t="s">
        <v>21355</v>
      </c>
      <c r="E2688" s="7" t="s">
        <v>21356</v>
      </c>
      <c r="F2688" s="2">
        <v>0.27745174451392302</v>
      </c>
      <c r="G2688" s="3">
        <v>4.9924362955054702E-2</v>
      </c>
    </row>
    <row r="2689" spans="1:7" ht="15.75" customHeight="1" x14ac:dyDescent="0.25">
      <c r="A2689" s="1" t="s">
        <v>7990</v>
      </c>
      <c r="B2689" s="1" t="s">
        <v>7991</v>
      </c>
      <c r="C2689" s="1" t="s">
        <v>7992</v>
      </c>
      <c r="D2689" s="7" t="s">
        <v>21357</v>
      </c>
      <c r="E2689" s="7" t="s">
        <v>21358</v>
      </c>
      <c r="F2689" s="2">
        <v>0.27696394281834302</v>
      </c>
      <c r="G2689" s="3">
        <v>6.0211863053192302E-4</v>
      </c>
    </row>
    <row r="2690" spans="1:7" ht="15.75" customHeight="1" x14ac:dyDescent="0.25">
      <c r="A2690" s="1" t="s">
        <v>7993</v>
      </c>
      <c r="B2690" s="1" t="s">
        <v>7994</v>
      </c>
      <c r="C2690" s="1" t="s">
        <v>7995</v>
      </c>
      <c r="D2690" s="7" t="s">
        <v>21359</v>
      </c>
      <c r="E2690" s="7" t="s">
        <v>21360</v>
      </c>
      <c r="F2690" s="2">
        <v>0.27607474324083398</v>
      </c>
      <c r="G2690" s="3">
        <v>8.7776437510188408E-3</v>
      </c>
    </row>
    <row r="2691" spans="1:7" ht="15.75" customHeight="1" x14ac:dyDescent="0.25">
      <c r="A2691" s="1" t="s">
        <v>7996</v>
      </c>
      <c r="B2691" s="1" t="s">
        <v>1402</v>
      </c>
      <c r="C2691" s="1" t="s">
        <v>7997</v>
      </c>
      <c r="D2691" s="7" t="s">
        <v>21361</v>
      </c>
      <c r="E2691" s="7" t="s">
        <v>21362</v>
      </c>
      <c r="F2691" s="2">
        <v>0.27567878974616999</v>
      </c>
      <c r="G2691" s="3">
        <v>2.2023492533605499E-2</v>
      </c>
    </row>
    <row r="2692" spans="1:7" ht="15.75" customHeight="1" x14ac:dyDescent="0.25">
      <c r="A2692" s="1" t="s">
        <v>7998</v>
      </c>
      <c r="B2692" s="1" t="s">
        <v>7999</v>
      </c>
      <c r="C2692" s="1" t="s">
        <v>8000</v>
      </c>
      <c r="D2692" s="7" t="s">
        <v>21363</v>
      </c>
      <c r="E2692" s="7" t="s">
        <v>21364</v>
      </c>
      <c r="F2692" s="2">
        <v>0.27567676998192697</v>
      </c>
      <c r="G2692" s="3">
        <v>3.8377396295806498E-2</v>
      </c>
    </row>
    <row r="2693" spans="1:7" ht="15.75" customHeight="1" x14ac:dyDescent="0.25">
      <c r="A2693" s="1" t="s">
        <v>8001</v>
      </c>
      <c r="B2693" s="1" t="s">
        <v>8002</v>
      </c>
      <c r="C2693" s="1" t="s">
        <v>8003</v>
      </c>
      <c r="D2693" s="7" t="s">
        <v>21365</v>
      </c>
      <c r="E2693" s="7" t="s">
        <v>21366</v>
      </c>
      <c r="F2693" s="2">
        <v>0.27416954612935401</v>
      </c>
      <c r="G2693" s="3">
        <v>7.5683940078711699E-3</v>
      </c>
    </row>
    <row r="2694" spans="1:7" ht="15.75" customHeight="1" x14ac:dyDescent="0.25">
      <c r="A2694" s="1" t="s">
        <v>8004</v>
      </c>
      <c r="B2694" s="1" t="s">
        <v>8005</v>
      </c>
      <c r="C2694" s="1" t="s">
        <v>8006</v>
      </c>
      <c r="D2694" s="7" t="s">
        <v>21367</v>
      </c>
      <c r="E2694" s="7" t="s">
        <v>21368</v>
      </c>
      <c r="F2694" s="2">
        <v>0.273757794288018</v>
      </c>
      <c r="G2694" s="3">
        <v>3.1591740981257999E-3</v>
      </c>
    </row>
    <row r="2695" spans="1:7" ht="15.75" customHeight="1" x14ac:dyDescent="0.25">
      <c r="A2695" s="1" t="s">
        <v>8007</v>
      </c>
      <c r="B2695" s="1" t="s">
        <v>8008</v>
      </c>
      <c r="C2695" s="1" t="s">
        <v>8009</v>
      </c>
      <c r="D2695" s="7" t="s">
        <v>21369</v>
      </c>
      <c r="E2695" s="7" t="s">
        <v>21370</v>
      </c>
      <c r="F2695" s="2">
        <v>0.27284191726831297</v>
      </c>
      <c r="G2695" s="3">
        <v>2.18389933461593E-3</v>
      </c>
    </row>
    <row r="2696" spans="1:7" ht="15.75" customHeight="1" x14ac:dyDescent="0.25">
      <c r="A2696" s="1" t="s">
        <v>8010</v>
      </c>
      <c r="B2696" s="1" t="s">
        <v>8011</v>
      </c>
      <c r="C2696" s="1" t="s">
        <v>8012</v>
      </c>
      <c r="D2696" s="7" t="s">
        <v>21371</v>
      </c>
      <c r="E2696" s="7" t="s">
        <v>21372</v>
      </c>
      <c r="F2696" s="2">
        <v>0.27253748789932303</v>
      </c>
      <c r="G2696" s="3">
        <v>2.1044717429061801E-2</v>
      </c>
    </row>
    <row r="2697" spans="1:7" ht="15.75" customHeight="1" x14ac:dyDescent="0.25">
      <c r="A2697" s="1" t="s">
        <v>8013</v>
      </c>
      <c r="B2697" s="1" t="s">
        <v>8014</v>
      </c>
      <c r="C2697" s="1" t="s">
        <v>8015</v>
      </c>
      <c r="D2697" s="7" t="s">
        <v>21373</v>
      </c>
      <c r="E2697" s="7" t="s">
        <v>21374</v>
      </c>
      <c r="F2697" s="2">
        <v>0.27080822753663603</v>
      </c>
      <c r="G2697" s="3">
        <v>2.16031235843092E-2</v>
      </c>
    </row>
    <row r="2698" spans="1:7" ht="15.75" customHeight="1" x14ac:dyDescent="0.25">
      <c r="A2698" s="1" t="s">
        <v>8016</v>
      </c>
      <c r="B2698" s="1" t="s">
        <v>8017</v>
      </c>
      <c r="C2698" s="1" t="s">
        <v>8018</v>
      </c>
      <c r="D2698" s="7" t="s">
        <v>21375</v>
      </c>
      <c r="E2698" s="7" t="s">
        <v>21376</v>
      </c>
      <c r="F2698" s="2">
        <v>0.27045605040585902</v>
      </c>
      <c r="G2698" s="3">
        <v>2.6688031725731001E-2</v>
      </c>
    </row>
    <row r="2699" spans="1:7" ht="15.75" customHeight="1" x14ac:dyDescent="0.25">
      <c r="A2699" s="1" t="s">
        <v>8019</v>
      </c>
      <c r="B2699" s="1" t="s">
        <v>8020</v>
      </c>
      <c r="C2699" s="1" t="s">
        <v>8021</v>
      </c>
      <c r="D2699" s="7" t="s">
        <v>21377</v>
      </c>
      <c r="E2699" s="7" t="s">
        <v>21378</v>
      </c>
      <c r="F2699" s="2">
        <v>0.269288396719221</v>
      </c>
      <c r="G2699" s="3">
        <v>2.0615968979719401E-2</v>
      </c>
    </row>
    <row r="2700" spans="1:7" ht="15.75" customHeight="1" x14ac:dyDescent="0.25">
      <c r="A2700" s="1" t="s">
        <v>8022</v>
      </c>
      <c r="B2700" s="1" t="s">
        <v>8023</v>
      </c>
      <c r="C2700" s="1" t="s">
        <v>8024</v>
      </c>
      <c r="D2700" s="7" t="s">
        <v>21379</v>
      </c>
      <c r="E2700" s="7" t="s">
        <v>21380</v>
      </c>
      <c r="F2700" s="2">
        <v>0.26922444340831497</v>
      </c>
      <c r="G2700" s="3">
        <v>1.5897250964219501E-2</v>
      </c>
    </row>
    <row r="2701" spans="1:7" ht="15.75" customHeight="1" x14ac:dyDescent="0.25">
      <c r="A2701" s="1" t="s">
        <v>8025</v>
      </c>
      <c r="B2701" s="1" t="s">
        <v>8026</v>
      </c>
      <c r="C2701" s="1" t="s">
        <v>8027</v>
      </c>
      <c r="D2701" s="7" t="s">
        <v>21381</v>
      </c>
      <c r="E2701" s="7" t="s">
        <v>21382</v>
      </c>
      <c r="F2701" s="2">
        <v>0.268505483540944</v>
      </c>
      <c r="G2701" s="3">
        <v>2.0383634575221101E-3</v>
      </c>
    </row>
    <row r="2702" spans="1:7" ht="15.75" customHeight="1" x14ac:dyDescent="0.25">
      <c r="A2702" s="1" t="s">
        <v>8028</v>
      </c>
      <c r="B2702" s="1" t="s">
        <v>8029</v>
      </c>
      <c r="C2702" s="1" t="s">
        <v>8030</v>
      </c>
      <c r="D2702" s="7" t="s">
        <v>21383</v>
      </c>
      <c r="E2702" s="7" t="s">
        <v>21384</v>
      </c>
      <c r="F2702" s="2">
        <v>0.26730128324876201</v>
      </c>
      <c r="G2702" s="3">
        <v>2.65378906142856E-2</v>
      </c>
    </row>
    <row r="2703" spans="1:7" ht="15.75" customHeight="1" x14ac:dyDescent="0.25">
      <c r="A2703" s="1" t="s">
        <v>8031</v>
      </c>
      <c r="B2703" s="1" t="s">
        <v>8032</v>
      </c>
      <c r="C2703" s="1" t="s">
        <v>8033</v>
      </c>
      <c r="D2703" s="7" t="s">
        <v>21385</v>
      </c>
      <c r="E2703" s="7" t="s">
        <v>21386</v>
      </c>
      <c r="F2703" s="2">
        <v>0.26657170443855799</v>
      </c>
      <c r="G2703" s="3">
        <v>1.9365362429131399E-3</v>
      </c>
    </row>
    <row r="2704" spans="1:7" ht="15.75" customHeight="1" x14ac:dyDescent="0.25">
      <c r="A2704" s="1" t="s">
        <v>8034</v>
      </c>
      <c r="B2704" s="1" t="s">
        <v>8035</v>
      </c>
      <c r="C2704" s="1" t="s">
        <v>8036</v>
      </c>
      <c r="D2704" s="7" t="s">
        <v>21387</v>
      </c>
      <c r="E2704" s="7" t="s">
        <v>21388</v>
      </c>
      <c r="F2704" s="2">
        <v>0.26648148741225602</v>
      </c>
      <c r="G2704" s="3">
        <v>5.2704769524965101E-3</v>
      </c>
    </row>
    <row r="2705" spans="1:7" ht="15.75" customHeight="1" x14ac:dyDescent="0.25">
      <c r="A2705" s="1" t="s">
        <v>8037</v>
      </c>
      <c r="B2705" s="1" t="s">
        <v>8038</v>
      </c>
      <c r="C2705" s="1" t="s">
        <v>8039</v>
      </c>
      <c r="D2705" s="7" t="s">
        <v>21389</v>
      </c>
      <c r="E2705" s="7" t="s">
        <v>21390</v>
      </c>
      <c r="F2705" s="2">
        <v>0.266457111841784</v>
      </c>
      <c r="G2705" s="3">
        <v>2.3838303565867799E-2</v>
      </c>
    </row>
    <row r="2706" spans="1:7" ht="15.75" customHeight="1" x14ac:dyDescent="0.25">
      <c r="A2706" s="1" t="s">
        <v>8040</v>
      </c>
      <c r="B2706" s="1" t="s">
        <v>8041</v>
      </c>
      <c r="C2706" s="1" t="s">
        <v>8042</v>
      </c>
      <c r="D2706" s="7" t="s">
        <v>21391</v>
      </c>
      <c r="E2706" s="7" t="s">
        <v>21392</v>
      </c>
      <c r="F2706" s="2">
        <v>0.26551530256072797</v>
      </c>
      <c r="G2706" s="3">
        <v>1.37935326958164E-2</v>
      </c>
    </row>
    <row r="2707" spans="1:7" ht="15.75" customHeight="1" x14ac:dyDescent="0.25">
      <c r="A2707" s="1" t="s">
        <v>8043</v>
      </c>
      <c r="B2707" s="1" t="s">
        <v>8044</v>
      </c>
      <c r="C2707" s="1" t="s">
        <v>8045</v>
      </c>
      <c r="D2707" s="7" t="s">
        <v>21393</v>
      </c>
      <c r="E2707" s="7" t="s">
        <v>21394</v>
      </c>
      <c r="F2707" s="2">
        <v>0.26344383439890401</v>
      </c>
      <c r="G2707" s="3">
        <v>4.2509192564347898E-3</v>
      </c>
    </row>
    <row r="2708" spans="1:7" ht="15.75" customHeight="1" x14ac:dyDescent="0.25">
      <c r="A2708" s="1" t="s">
        <v>8046</v>
      </c>
      <c r="B2708" s="1" t="s">
        <v>8047</v>
      </c>
      <c r="C2708" s="1" t="s">
        <v>8048</v>
      </c>
      <c r="D2708" s="7" t="s">
        <v>21395</v>
      </c>
      <c r="E2708" s="7" t="s">
        <v>21396</v>
      </c>
      <c r="F2708" s="2">
        <v>0.26282616330240699</v>
      </c>
      <c r="G2708" s="3">
        <v>1.92219967933118E-2</v>
      </c>
    </row>
    <row r="2709" spans="1:7" ht="15.75" customHeight="1" x14ac:dyDescent="0.25">
      <c r="A2709" s="1" t="s">
        <v>8049</v>
      </c>
      <c r="B2709" s="1" t="s">
        <v>8050</v>
      </c>
      <c r="C2709" s="1" t="s">
        <v>8051</v>
      </c>
      <c r="D2709" s="7" t="s">
        <v>21397</v>
      </c>
      <c r="E2709" s="7" t="s">
        <v>21398</v>
      </c>
      <c r="F2709" s="2">
        <v>0.26130245225416598</v>
      </c>
      <c r="G2709" s="3">
        <v>3.4350561326106301E-3</v>
      </c>
    </row>
    <row r="2710" spans="1:7" ht="15.75" customHeight="1" x14ac:dyDescent="0.25">
      <c r="A2710" s="1" t="s">
        <v>8052</v>
      </c>
      <c r="B2710" s="1" t="s">
        <v>8053</v>
      </c>
      <c r="C2710" s="1" t="s">
        <v>8054</v>
      </c>
      <c r="D2710" s="7" t="s">
        <v>21399</v>
      </c>
      <c r="E2710" s="7" t="s">
        <v>21400</v>
      </c>
      <c r="F2710" s="2">
        <v>0.25710681173345701</v>
      </c>
      <c r="G2710" s="3">
        <v>3.6001405605016801E-2</v>
      </c>
    </row>
    <row r="2711" spans="1:7" ht="15.75" customHeight="1" x14ac:dyDescent="0.25">
      <c r="A2711" s="1" t="s">
        <v>8055</v>
      </c>
      <c r="B2711" s="1" t="s">
        <v>8056</v>
      </c>
      <c r="C2711" s="1" t="s">
        <v>8057</v>
      </c>
      <c r="D2711" s="7" t="s">
        <v>21401</v>
      </c>
      <c r="E2711" s="7" t="s">
        <v>21402</v>
      </c>
      <c r="F2711" s="2">
        <v>0.25602146795813402</v>
      </c>
      <c r="G2711" s="3">
        <v>1.1932483642689101E-2</v>
      </c>
    </row>
    <row r="2712" spans="1:7" ht="15.75" customHeight="1" x14ac:dyDescent="0.25">
      <c r="A2712" s="1" t="s">
        <v>8058</v>
      </c>
      <c r="B2712" s="1" t="s">
        <v>8059</v>
      </c>
      <c r="C2712" s="1" t="s">
        <v>8060</v>
      </c>
      <c r="D2712" s="7" t="s">
        <v>21403</v>
      </c>
      <c r="E2712" s="7" t="s">
        <v>21404</v>
      </c>
      <c r="F2712" s="2">
        <v>0.25588664875114098</v>
      </c>
      <c r="G2712" s="3">
        <v>2.4677032879348401E-2</v>
      </c>
    </row>
    <row r="2713" spans="1:7" ht="15.75" customHeight="1" x14ac:dyDescent="0.25">
      <c r="A2713" s="1" t="s">
        <v>8061</v>
      </c>
      <c r="B2713" s="1" t="s">
        <v>8062</v>
      </c>
      <c r="C2713" s="1" t="s">
        <v>8063</v>
      </c>
      <c r="D2713" s="7" t="s">
        <v>21405</v>
      </c>
      <c r="E2713" s="7" t="s">
        <v>21406</v>
      </c>
      <c r="F2713" s="2">
        <v>0.25439465183927501</v>
      </c>
      <c r="G2713" s="3">
        <v>2.51387908125629E-2</v>
      </c>
    </row>
    <row r="2714" spans="1:7" ht="15.75" customHeight="1" x14ac:dyDescent="0.25">
      <c r="A2714" s="1" t="s">
        <v>8064</v>
      </c>
      <c r="B2714" s="1" t="s">
        <v>8065</v>
      </c>
      <c r="C2714" s="1" t="s">
        <v>8066</v>
      </c>
      <c r="D2714" s="7" t="s">
        <v>21407</v>
      </c>
      <c r="E2714" s="7" t="s">
        <v>21408</v>
      </c>
      <c r="F2714" s="2">
        <v>0.25385400333141001</v>
      </c>
      <c r="G2714" s="3">
        <v>9.4490555464827892E-3</v>
      </c>
    </row>
    <row r="2715" spans="1:7" ht="15.75" customHeight="1" x14ac:dyDescent="0.25">
      <c r="A2715" s="1" t="s">
        <v>8067</v>
      </c>
      <c r="B2715" s="1" t="s">
        <v>8068</v>
      </c>
      <c r="C2715" s="1" t="s">
        <v>8069</v>
      </c>
      <c r="D2715" s="7" t="s">
        <v>21409</v>
      </c>
      <c r="E2715" s="7" t="s">
        <v>21410</v>
      </c>
      <c r="F2715" s="2">
        <v>0.253003982662523</v>
      </c>
      <c r="G2715" s="3">
        <v>2.1091515371477701E-2</v>
      </c>
    </row>
    <row r="2716" spans="1:7" ht="15.75" customHeight="1" x14ac:dyDescent="0.25">
      <c r="A2716" s="1" t="s">
        <v>8070</v>
      </c>
      <c r="B2716" s="1" t="s">
        <v>8071</v>
      </c>
      <c r="C2716" s="1" t="s">
        <v>8072</v>
      </c>
      <c r="D2716" s="7" t="s">
        <v>21411</v>
      </c>
      <c r="E2716" s="7" t="s">
        <v>21412</v>
      </c>
      <c r="F2716" s="2">
        <v>0.25258343707547598</v>
      </c>
      <c r="G2716" s="3">
        <v>4.4226833130500402E-2</v>
      </c>
    </row>
    <row r="2717" spans="1:7" ht="15.75" customHeight="1" x14ac:dyDescent="0.25">
      <c r="A2717" s="1" t="s">
        <v>8073</v>
      </c>
      <c r="B2717" s="1" t="s">
        <v>8074</v>
      </c>
      <c r="C2717" s="1" t="s">
        <v>8075</v>
      </c>
      <c r="D2717" s="7" t="s">
        <v>21413</v>
      </c>
      <c r="E2717" s="7" t="s">
        <v>21414</v>
      </c>
      <c r="F2717" s="2">
        <v>0.25074815336143602</v>
      </c>
      <c r="G2717" s="3">
        <v>8.9643951661889897E-3</v>
      </c>
    </row>
    <row r="2718" spans="1:7" ht="15.75" customHeight="1" x14ac:dyDescent="0.25">
      <c r="A2718" s="1" t="s">
        <v>8076</v>
      </c>
      <c r="B2718" s="1" t="s">
        <v>8077</v>
      </c>
      <c r="C2718" s="1" t="s">
        <v>8078</v>
      </c>
      <c r="D2718" s="7" t="s">
        <v>21415</v>
      </c>
      <c r="E2718" s="7" t="s">
        <v>21416</v>
      </c>
      <c r="F2718" s="2">
        <v>0.24754685029949799</v>
      </c>
      <c r="G2718" s="3">
        <v>2.5121633750786E-2</v>
      </c>
    </row>
    <row r="2719" spans="1:7" ht="15.75" customHeight="1" x14ac:dyDescent="0.25">
      <c r="A2719" s="1" t="s">
        <v>8079</v>
      </c>
      <c r="B2719" s="1" t="s">
        <v>8080</v>
      </c>
      <c r="C2719" s="1" t="s">
        <v>8081</v>
      </c>
      <c r="D2719" s="7" t="s">
        <v>21417</v>
      </c>
      <c r="E2719" s="7" t="s">
        <v>21418</v>
      </c>
      <c r="F2719" s="2">
        <v>0.247158091536612</v>
      </c>
      <c r="G2719" s="3">
        <v>3.4534195928600998E-2</v>
      </c>
    </row>
    <row r="2720" spans="1:7" ht="15.75" customHeight="1" x14ac:dyDescent="0.25">
      <c r="A2720" s="1" t="s">
        <v>8082</v>
      </c>
      <c r="B2720" s="1" t="s">
        <v>8083</v>
      </c>
      <c r="C2720" s="1" t="s">
        <v>8084</v>
      </c>
      <c r="D2720" s="7" t="s">
        <v>21419</v>
      </c>
      <c r="E2720" s="7" t="s">
        <v>21420</v>
      </c>
      <c r="F2720" s="2">
        <v>0.24528533227480501</v>
      </c>
      <c r="G2720" s="3">
        <v>1.9809529549443199E-2</v>
      </c>
    </row>
    <row r="2721" spans="1:7" ht="15.75" customHeight="1" x14ac:dyDescent="0.25">
      <c r="A2721" s="1" t="s">
        <v>8085</v>
      </c>
      <c r="B2721" s="1" t="s">
        <v>8086</v>
      </c>
      <c r="C2721" s="1" t="s">
        <v>8087</v>
      </c>
      <c r="D2721" s="7" t="s">
        <v>21421</v>
      </c>
      <c r="E2721" s="7" t="s">
        <v>21422</v>
      </c>
      <c r="F2721" s="2">
        <v>0.244829694608582</v>
      </c>
      <c r="G2721" s="3">
        <v>1.3002896999096E-2</v>
      </c>
    </row>
    <row r="2722" spans="1:7" ht="15.75" customHeight="1" x14ac:dyDescent="0.25">
      <c r="A2722" s="1" t="s">
        <v>8088</v>
      </c>
      <c r="B2722" s="1" t="s">
        <v>8089</v>
      </c>
      <c r="C2722" s="1" t="s">
        <v>8090</v>
      </c>
      <c r="D2722" s="7" t="s">
        <v>21423</v>
      </c>
      <c r="E2722" s="7" t="s">
        <v>21424</v>
      </c>
      <c r="F2722" s="2">
        <v>0.24478507267646399</v>
      </c>
      <c r="G2722" s="3">
        <v>4.3819317692921897E-2</v>
      </c>
    </row>
    <row r="2723" spans="1:7" ht="15.75" customHeight="1" x14ac:dyDescent="0.25">
      <c r="A2723" s="1" t="s">
        <v>8091</v>
      </c>
      <c r="B2723" s="1" t="s">
        <v>8092</v>
      </c>
      <c r="C2723" s="1" t="s">
        <v>8093</v>
      </c>
      <c r="D2723" s="7" t="s">
        <v>21425</v>
      </c>
      <c r="E2723" s="7" t="s">
        <v>21426</v>
      </c>
      <c r="F2723" s="2">
        <v>0.244063901526239</v>
      </c>
      <c r="G2723" s="3">
        <v>7.8116066388551099E-3</v>
      </c>
    </row>
    <row r="2724" spans="1:7" ht="15.75" customHeight="1" x14ac:dyDescent="0.25">
      <c r="A2724" s="1" t="s">
        <v>8094</v>
      </c>
      <c r="B2724" s="1" t="s">
        <v>8095</v>
      </c>
      <c r="C2724" s="1" t="s">
        <v>8096</v>
      </c>
      <c r="D2724" s="7" t="s">
        <v>21427</v>
      </c>
      <c r="E2724" s="7" t="s">
        <v>21428</v>
      </c>
      <c r="F2724" s="2">
        <v>0.24334601745183301</v>
      </c>
      <c r="G2724" s="3">
        <v>1.10056055560371E-2</v>
      </c>
    </row>
    <row r="2725" spans="1:7" ht="15.75" customHeight="1" x14ac:dyDescent="0.25">
      <c r="A2725" s="1" t="s">
        <v>8097</v>
      </c>
      <c r="B2725" s="1" t="s">
        <v>8098</v>
      </c>
      <c r="C2725" s="1" t="s">
        <v>8099</v>
      </c>
      <c r="D2725" s="7" t="s">
        <v>21429</v>
      </c>
      <c r="E2725" s="7" t="s">
        <v>21430</v>
      </c>
      <c r="F2725" s="2">
        <v>0.242612134316089</v>
      </c>
      <c r="G2725" s="3">
        <v>3.3674157100078497E-2</v>
      </c>
    </row>
    <row r="2726" spans="1:7" ht="15.75" customHeight="1" x14ac:dyDescent="0.25">
      <c r="A2726" s="1" t="s">
        <v>8100</v>
      </c>
      <c r="B2726" s="1" t="s">
        <v>8101</v>
      </c>
      <c r="C2726" s="1" t="s">
        <v>8102</v>
      </c>
      <c r="D2726" s="7" t="s">
        <v>21431</v>
      </c>
      <c r="E2726" s="7" t="s">
        <v>21432</v>
      </c>
      <c r="F2726" s="2">
        <v>0.24186036057261501</v>
      </c>
      <c r="G2726" s="3">
        <v>2.13928560347025E-2</v>
      </c>
    </row>
    <row r="2727" spans="1:7" ht="15.75" customHeight="1" x14ac:dyDescent="0.25">
      <c r="A2727" s="1" t="s">
        <v>8103</v>
      </c>
      <c r="B2727" s="1" t="s">
        <v>8104</v>
      </c>
      <c r="C2727" s="1" t="s">
        <v>8105</v>
      </c>
      <c r="D2727" s="7" t="s">
        <v>21433</v>
      </c>
      <c r="E2727" s="7" t="s">
        <v>21434</v>
      </c>
      <c r="F2727" s="2">
        <v>0.23859374689068699</v>
      </c>
      <c r="G2727" s="3">
        <v>4.6956566668450897E-2</v>
      </c>
    </row>
    <row r="2728" spans="1:7" ht="15.75" customHeight="1" x14ac:dyDescent="0.25">
      <c r="A2728" s="1" t="s">
        <v>8106</v>
      </c>
      <c r="B2728" s="1" t="s">
        <v>8107</v>
      </c>
      <c r="C2728" s="1" t="s">
        <v>8108</v>
      </c>
      <c r="D2728" s="7" t="s">
        <v>21435</v>
      </c>
      <c r="E2728" s="7" t="s">
        <v>21436</v>
      </c>
      <c r="F2728" s="2">
        <v>0.238210062913676</v>
      </c>
      <c r="G2728" s="3">
        <v>1.6961686614890201E-2</v>
      </c>
    </row>
    <row r="2729" spans="1:7" ht="15.75" customHeight="1" x14ac:dyDescent="0.25">
      <c r="A2729" s="1" t="s">
        <v>8109</v>
      </c>
      <c r="B2729" s="1" t="s">
        <v>8110</v>
      </c>
      <c r="C2729" s="1" t="s">
        <v>8111</v>
      </c>
      <c r="D2729" s="7" t="s">
        <v>21437</v>
      </c>
      <c r="E2729" s="7" t="s">
        <v>21438</v>
      </c>
      <c r="F2729" s="2">
        <v>0.238041184113118</v>
      </c>
      <c r="G2729" s="3">
        <v>3.4443295845465897E-2</v>
      </c>
    </row>
    <row r="2730" spans="1:7" ht="15.75" customHeight="1" x14ac:dyDescent="0.25">
      <c r="A2730" s="1" t="s">
        <v>8112</v>
      </c>
      <c r="B2730" s="1" t="s">
        <v>8113</v>
      </c>
      <c r="C2730" s="1" t="s">
        <v>8114</v>
      </c>
      <c r="D2730" s="7" t="s">
        <v>21439</v>
      </c>
      <c r="E2730" s="7" t="s">
        <v>21440</v>
      </c>
      <c r="F2730" s="2">
        <v>0.23665856072996699</v>
      </c>
      <c r="G2730" s="3">
        <v>9.2191717368072905E-3</v>
      </c>
    </row>
    <row r="2731" spans="1:7" ht="15.75" customHeight="1" x14ac:dyDescent="0.25">
      <c r="A2731" s="1" t="s">
        <v>8115</v>
      </c>
      <c r="B2731" s="1" t="s">
        <v>8116</v>
      </c>
      <c r="C2731" s="1" t="s">
        <v>8117</v>
      </c>
      <c r="D2731" s="7" t="s">
        <v>21441</v>
      </c>
      <c r="E2731" s="7" t="s">
        <v>21442</v>
      </c>
      <c r="F2731" s="2">
        <v>0.23510524841437899</v>
      </c>
      <c r="G2731" s="3">
        <v>4.6069024439960903E-3</v>
      </c>
    </row>
    <row r="2732" spans="1:7" ht="15.75" customHeight="1" x14ac:dyDescent="0.25">
      <c r="A2732" s="1" t="s">
        <v>8118</v>
      </c>
      <c r="B2732" s="1" t="s">
        <v>8119</v>
      </c>
      <c r="C2732" s="1" t="s">
        <v>8120</v>
      </c>
      <c r="D2732" s="7" t="s">
        <v>21443</v>
      </c>
      <c r="E2732" s="7" t="s">
        <v>21444</v>
      </c>
      <c r="F2732" s="2">
        <v>0.234908687210238</v>
      </c>
      <c r="G2732" s="3">
        <v>8.6723875517164695E-3</v>
      </c>
    </row>
    <row r="2733" spans="1:7" ht="15.75" customHeight="1" x14ac:dyDescent="0.25">
      <c r="A2733" s="1" t="s">
        <v>8121</v>
      </c>
      <c r="B2733" s="1" t="s">
        <v>8122</v>
      </c>
      <c r="C2733" s="1" t="s">
        <v>8123</v>
      </c>
      <c r="D2733" s="7" t="s">
        <v>21445</v>
      </c>
      <c r="E2733" s="7" t="s">
        <v>21446</v>
      </c>
      <c r="F2733" s="2">
        <v>0.23441302021988999</v>
      </c>
      <c r="G2733" s="3">
        <v>2.3600913607373201E-2</v>
      </c>
    </row>
    <row r="2734" spans="1:7" ht="15.75" customHeight="1" x14ac:dyDescent="0.25">
      <c r="A2734" s="1" t="s">
        <v>8124</v>
      </c>
      <c r="B2734" s="1" t="s">
        <v>8125</v>
      </c>
      <c r="C2734" s="1" t="s">
        <v>8126</v>
      </c>
      <c r="D2734" s="7" t="s">
        <v>21447</v>
      </c>
      <c r="E2734" s="7" t="s">
        <v>21448</v>
      </c>
      <c r="F2734" s="2">
        <v>0.23367792152713601</v>
      </c>
      <c r="G2734" s="3">
        <v>1.3475522935713601E-2</v>
      </c>
    </row>
    <row r="2735" spans="1:7" ht="15.75" customHeight="1" x14ac:dyDescent="0.25">
      <c r="A2735" s="1" t="s">
        <v>8127</v>
      </c>
      <c r="B2735" s="1" t="s">
        <v>8128</v>
      </c>
      <c r="C2735" s="1" t="s">
        <v>8129</v>
      </c>
      <c r="D2735" s="7" t="s">
        <v>21449</v>
      </c>
      <c r="E2735" s="7" t="s">
        <v>21450</v>
      </c>
      <c r="F2735" s="2">
        <v>0.233601017967484</v>
      </c>
      <c r="G2735" s="3">
        <v>1.9153925262326999E-2</v>
      </c>
    </row>
    <row r="2736" spans="1:7" ht="15.75" customHeight="1" x14ac:dyDescent="0.25">
      <c r="A2736" s="1" t="s">
        <v>8130</v>
      </c>
      <c r="B2736" s="1" t="s">
        <v>8131</v>
      </c>
      <c r="C2736" s="1" t="s">
        <v>8132</v>
      </c>
      <c r="D2736" s="7" t="s">
        <v>21451</v>
      </c>
      <c r="E2736" s="7" t="s">
        <v>21452</v>
      </c>
      <c r="F2736" s="2">
        <v>0.23292356291501401</v>
      </c>
      <c r="G2736" s="3">
        <v>4.0491262961738002E-2</v>
      </c>
    </row>
    <row r="2737" spans="1:7" ht="15.75" customHeight="1" x14ac:dyDescent="0.25">
      <c r="A2737" s="1" t="s">
        <v>8133</v>
      </c>
      <c r="B2737" s="1" t="s">
        <v>8134</v>
      </c>
      <c r="C2737" s="1" t="s">
        <v>8135</v>
      </c>
      <c r="D2737" s="7" t="s">
        <v>21453</v>
      </c>
      <c r="E2737" s="7" t="s">
        <v>21454</v>
      </c>
      <c r="F2737" s="2">
        <v>0.23185180451426099</v>
      </c>
      <c r="G2737" s="3">
        <v>4.68380386405641E-2</v>
      </c>
    </row>
    <row r="2738" spans="1:7" ht="15.75" customHeight="1" x14ac:dyDescent="0.25">
      <c r="A2738" s="1" t="s">
        <v>8136</v>
      </c>
      <c r="B2738" s="1" t="s">
        <v>8137</v>
      </c>
      <c r="C2738" s="1" t="s">
        <v>8138</v>
      </c>
      <c r="D2738" s="7" t="s">
        <v>21455</v>
      </c>
      <c r="E2738" s="7" t="s">
        <v>21456</v>
      </c>
      <c r="F2738" s="2">
        <v>0.231590820414451</v>
      </c>
      <c r="G2738" s="3">
        <v>3.3829871134596699E-2</v>
      </c>
    </row>
    <row r="2739" spans="1:7" ht="15.75" customHeight="1" x14ac:dyDescent="0.25">
      <c r="A2739" s="1" t="s">
        <v>8139</v>
      </c>
      <c r="B2739" s="1" t="s">
        <v>8140</v>
      </c>
      <c r="C2739" s="1" t="s">
        <v>8141</v>
      </c>
      <c r="D2739" s="7" t="s">
        <v>21457</v>
      </c>
      <c r="E2739" s="7" t="s">
        <v>21458</v>
      </c>
      <c r="F2739" s="2">
        <v>0.23116538362682401</v>
      </c>
      <c r="G2739" s="3">
        <v>4.9790124965314398E-3</v>
      </c>
    </row>
    <row r="2740" spans="1:7" ht="15.75" customHeight="1" x14ac:dyDescent="0.25">
      <c r="A2740" s="1" t="s">
        <v>8142</v>
      </c>
      <c r="B2740" s="1" t="s">
        <v>8143</v>
      </c>
      <c r="C2740" s="1" t="s">
        <v>8144</v>
      </c>
      <c r="D2740" s="7" t="s">
        <v>21459</v>
      </c>
      <c r="E2740" s="7" t="s">
        <v>21460</v>
      </c>
      <c r="F2740" s="2">
        <v>0.23114673577929801</v>
      </c>
      <c r="G2740" s="3">
        <v>3.16018566586014E-2</v>
      </c>
    </row>
    <row r="2741" spans="1:7" ht="15.75" customHeight="1" x14ac:dyDescent="0.25">
      <c r="A2741" s="1" t="s">
        <v>8145</v>
      </c>
      <c r="B2741" s="1" t="s">
        <v>8146</v>
      </c>
      <c r="C2741" s="1" t="s">
        <v>8147</v>
      </c>
      <c r="D2741" s="7" t="s">
        <v>21461</v>
      </c>
      <c r="E2741" s="7" t="s">
        <v>21462</v>
      </c>
      <c r="F2741" s="2">
        <v>0.23050680615091901</v>
      </c>
      <c r="G2741" s="3">
        <v>3.6888578015233299E-2</v>
      </c>
    </row>
    <row r="2742" spans="1:7" ht="15.75" customHeight="1" x14ac:dyDescent="0.25">
      <c r="A2742" s="1" t="s">
        <v>8148</v>
      </c>
      <c r="B2742" s="1" t="s">
        <v>8149</v>
      </c>
      <c r="C2742" s="1" t="s">
        <v>8150</v>
      </c>
      <c r="D2742" s="7" t="s">
        <v>21463</v>
      </c>
      <c r="E2742" s="7" t="s">
        <v>21464</v>
      </c>
      <c r="F2742" s="2">
        <v>0.23036178808508001</v>
      </c>
      <c r="G2742" s="3">
        <v>2.7153732310376901E-2</v>
      </c>
    </row>
    <row r="2743" spans="1:7" ht="15.75" customHeight="1" x14ac:dyDescent="0.25">
      <c r="A2743" s="1" t="s">
        <v>8151</v>
      </c>
      <c r="B2743" s="1" t="s">
        <v>8152</v>
      </c>
      <c r="C2743" s="1" t="s">
        <v>8153</v>
      </c>
      <c r="D2743" s="7" t="s">
        <v>21465</v>
      </c>
      <c r="E2743" s="7" t="s">
        <v>21466</v>
      </c>
      <c r="F2743" s="2">
        <v>0.22994963491107101</v>
      </c>
      <c r="G2743" s="3">
        <v>3.6978910848964201E-2</v>
      </c>
    </row>
    <row r="2744" spans="1:7" ht="15.75" customHeight="1" x14ac:dyDescent="0.25">
      <c r="A2744" s="1" t="s">
        <v>8154</v>
      </c>
      <c r="B2744" s="1" t="s">
        <v>8155</v>
      </c>
      <c r="C2744" s="1" t="s">
        <v>8156</v>
      </c>
      <c r="D2744" s="7" t="s">
        <v>21467</v>
      </c>
      <c r="E2744" s="7" t="s">
        <v>21468</v>
      </c>
      <c r="F2744" s="2">
        <v>0.229770190833089</v>
      </c>
      <c r="G2744" s="3">
        <v>7.0306461689314398E-3</v>
      </c>
    </row>
    <row r="2745" spans="1:7" ht="15.75" customHeight="1" x14ac:dyDescent="0.25">
      <c r="A2745" s="1" t="s">
        <v>8157</v>
      </c>
      <c r="B2745" s="1" t="s">
        <v>8158</v>
      </c>
      <c r="C2745" s="1" t="s">
        <v>8159</v>
      </c>
      <c r="D2745" s="7" t="s">
        <v>21469</v>
      </c>
      <c r="E2745" s="7" t="s">
        <v>21470</v>
      </c>
      <c r="F2745" s="2">
        <v>0.228713312286907</v>
      </c>
      <c r="G2745" s="3">
        <v>2.12191159970796E-2</v>
      </c>
    </row>
    <row r="2746" spans="1:7" ht="15.75" customHeight="1" x14ac:dyDescent="0.25">
      <c r="A2746" s="1" t="s">
        <v>8160</v>
      </c>
      <c r="B2746" s="1" t="s">
        <v>8161</v>
      </c>
      <c r="C2746" s="1" t="s">
        <v>8162</v>
      </c>
      <c r="D2746" s="7" t="s">
        <v>21471</v>
      </c>
      <c r="E2746" s="7" t="s">
        <v>21472</v>
      </c>
      <c r="F2746" s="2">
        <v>0.22828092555158799</v>
      </c>
      <c r="G2746" s="3">
        <v>1.84398095373626E-2</v>
      </c>
    </row>
    <row r="2747" spans="1:7" ht="15.75" customHeight="1" x14ac:dyDescent="0.25">
      <c r="A2747" s="1" t="s">
        <v>8163</v>
      </c>
      <c r="B2747" s="1" t="s">
        <v>8164</v>
      </c>
      <c r="C2747" s="1" t="s">
        <v>8165</v>
      </c>
      <c r="D2747" s="7" t="s">
        <v>21473</v>
      </c>
      <c r="E2747" s="7" t="s">
        <v>21474</v>
      </c>
      <c r="F2747" s="2">
        <v>0.22770338775878601</v>
      </c>
      <c r="G2747" s="3">
        <v>2.1192875938376699E-2</v>
      </c>
    </row>
    <row r="2748" spans="1:7" ht="15.75" customHeight="1" x14ac:dyDescent="0.25">
      <c r="A2748" s="1" t="s">
        <v>8166</v>
      </c>
      <c r="B2748" s="1" t="s">
        <v>8167</v>
      </c>
      <c r="C2748" s="1" t="s">
        <v>8168</v>
      </c>
      <c r="D2748" s="7" t="s">
        <v>21475</v>
      </c>
      <c r="E2748" s="7" t="s">
        <v>21476</v>
      </c>
      <c r="F2748" s="2">
        <v>0.22765007086483</v>
      </c>
      <c r="G2748" s="3">
        <v>2.5058510320973702E-2</v>
      </c>
    </row>
    <row r="2749" spans="1:7" ht="15.75" customHeight="1" x14ac:dyDescent="0.25">
      <c r="A2749" s="1" t="s">
        <v>8169</v>
      </c>
      <c r="B2749" s="1" t="s">
        <v>8170</v>
      </c>
      <c r="C2749" s="1" t="s">
        <v>8171</v>
      </c>
      <c r="D2749" s="7" t="s">
        <v>21477</v>
      </c>
      <c r="E2749" s="7" t="s">
        <v>21478</v>
      </c>
      <c r="F2749" s="2">
        <v>0.22680042392482899</v>
      </c>
      <c r="G2749" s="3">
        <v>1.2109217382913101E-2</v>
      </c>
    </row>
    <row r="2750" spans="1:7" ht="15.75" customHeight="1" x14ac:dyDescent="0.25">
      <c r="A2750" s="1" t="s">
        <v>8172</v>
      </c>
      <c r="B2750" s="1" t="s">
        <v>8173</v>
      </c>
      <c r="C2750" s="1" t="s">
        <v>8174</v>
      </c>
      <c r="D2750" s="7" t="s">
        <v>21479</v>
      </c>
      <c r="E2750" s="7" t="s">
        <v>21480</v>
      </c>
      <c r="F2750" s="2">
        <v>0.22316595274930501</v>
      </c>
      <c r="G2750" s="3">
        <v>4.2710046627901198E-2</v>
      </c>
    </row>
    <row r="2751" spans="1:7" ht="15.75" customHeight="1" x14ac:dyDescent="0.25">
      <c r="A2751" s="1" t="s">
        <v>8175</v>
      </c>
      <c r="B2751" s="1" t="s">
        <v>8176</v>
      </c>
      <c r="C2751" s="1" t="s">
        <v>8177</v>
      </c>
      <c r="D2751" s="7" t="s">
        <v>21481</v>
      </c>
      <c r="E2751" s="7" t="s">
        <v>21482</v>
      </c>
      <c r="F2751" s="2">
        <v>0.221574390235518</v>
      </c>
      <c r="G2751" s="3">
        <v>4.7677382372885303E-2</v>
      </c>
    </row>
    <row r="2752" spans="1:7" ht="15.75" customHeight="1" x14ac:dyDescent="0.25">
      <c r="A2752" s="1" t="s">
        <v>8178</v>
      </c>
      <c r="B2752" s="1" t="s">
        <v>8179</v>
      </c>
      <c r="C2752" s="1" t="s">
        <v>8180</v>
      </c>
      <c r="D2752" s="7" t="s">
        <v>21483</v>
      </c>
      <c r="E2752" s="7" t="s">
        <v>21484</v>
      </c>
      <c r="F2752" s="2">
        <v>0.220994637575915</v>
      </c>
      <c r="G2752" s="3">
        <v>3.1600044113006799E-2</v>
      </c>
    </row>
    <row r="2753" spans="1:7" ht="15.75" customHeight="1" x14ac:dyDescent="0.25">
      <c r="A2753" s="1" t="s">
        <v>8181</v>
      </c>
      <c r="B2753" s="1" t="s">
        <v>8182</v>
      </c>
      <c r="C2753" s="1" t="s">
        <v>8183</v>
      </c>
      <c r="D2753" s="7" t="s">
        <v>21485</v>
      </c>
      <c r="E2753" s="7" t="s">
        <v>21486</v>
      </c>
      <c r="F2753" s="2">
        <v>0.219387874771209</v>
      </c>
      <c r="G2753" s="3">
        <v>3.53694867900822E-2</v>
      </c>
    </row>
    <row r="2754" spans="1:7" ht="15.75" customHeight="1" x14ac:dyDescent="0.25">
      <c r="A2754" s="1" t="s">
        <v>8184</v>
      </c>
      <c r="B2754" s="1" t="s">
        <v>8185</v>
      </c>
      <c r="C2754" s="1" t="s">
        <v>8186</v>
      </c>
      <c r="D2754" s="7" t="s">
        <v>21487</v>
      </c>
      <c r="E2754" s="7" t="s">
        <v>21488</v>
      </c>
      <c r="F2754" s="2">
        <v>0.21309360855525999</v>
      </c>
      <c r="G2754" s="3">
        <v>3.22706988601087E-2</v>
      </c>
    </row>
    <row r="2755" spans="1:7" ht="15.75" customHeight="1" x14ac:dyDescent="0.25">
      <c r="A2755" s="1" t="s">
        <v>8187</v>
      </c>
      <c r="B2755" s="1" t="s">
        <v>8188</v>
      </c>
      <c r="C2755" s="1" t="s">
        <v>8189</v>
      </c>
      <c r="D2755" s="7" t="s">
        <v>21489</v>
      </c>
      <c r="E2755" s="7" t="s">
        <v>21490</v>
      </c>
      <c r="F2755" s="2">
        <v>0.21102247887098699</v>
      </c>
      <c r="G2755" s="3">
        <v>4.9760757339199102E-2</v>
      </c>
    </row>
    <row r="2756" spans="1:7" ht="15.75" customHeight="1" x14ac:dyDescent="0.25">
      <c r="A2756" s="1" t="s">
        <v>8190</v>
      </c>
      <c r="B2756" s="1" t="s">
        <v>8191</v>
      </c>
      <c r="C2756" s="1" t="s">
        <v>8192</v>
      </c>
      <c r="D2756" s="7" t="s">
        <v>21491</v>
      </c>
      <c r="E2756" s="7" t="s">
        <v>21492</v>
      </c>
      <c r="F2756" s="2">
        <v>0.21046880544627999</v>
      </c>
      <c r="G2756" s="3">
        <v>3.6746137680631397E-2</v>
      </c>
    </row>
    <row r="2757" spans="1:7" ht="15.75" customHeight="1" x14ac:dyDescent="0.25">
      <c r="A2757" s="1" t="s">
        <v>8193</v>
      </c>
      <c r="B2757" s="1" t="s">
        <v>8194</v>
      </c>
      <c r="C2757" s="1" t="s">
        <v>8195</v>
      </c>
      <c r="D2757" s="7" t="s">
        <v>21493</v>
      </c>
      <c r="E2757" s="7" t="s">
        <v>21494</v>
      </c>
      <c r="F2757" s="2">
        <v>0.20258924585160401</v>
      </c>
      <c r="G2757" s="3">
        <v>4.3679783831836697E-2</v>
      </c>
    </row>
    <row r="2758" spans="1:7" ht="15.75" customHeight="1" x14ac:dyDescent="0.25">
      <c r="A2758" s="1" t="s">
        <v>8196</v>
      </c>
      <c r="B2758" s="1" t="s">
        <v>8197</v>
      </c>
      <c r="C2758" s="1" t="s">
        <v>8198</v>
      </c>
      <c r="D2758" s="7" t="s">
        <v>21495</v>
      </c>
      <c r="E2758" s="7" t="s">
        <v>21496</v>
      </c>
      <c r="F2758" s="2">
        <v>0.19996278462508499</v>
      </c>
      <c r="G2758" s="3">
        <v>2.92867125987917E-2</v>
      </c>
    </row>
    <row r="2759" spans="1:7" ht="15.75" customHeight="1" x14ac:dyDescent="0.25">
      <c r="A2759" s="1" t="s">
        <v>8199</v>
      </c>
      <c r="B2759" s="1" t="s">
        <v>8200</v>
      </c>
      <c r="C2759" s="1" t="s">
        <v>8201</v>
      </c>
      <c r="D2759" s="7" t="s">
        <v>21497</v>
      </c>
      <c r="E2759" s="7" t="s">
        <v>21498</v>
      </c>
      <c r="F2759" s="2">
        <v>0.19873987545003899</v>
      </c>
      <c r="G2759" s="3">
        <v>3.9062518002147897E-2</v>
      </c>
    </row>
    <row r="2760" spans="1:7" ht="15.75" customHeight="1" x14ac:dyDescent="0.25">
      <c r="A2760" s="1" t="s">
        <v>8202</v>
      </c>
      <c r="B2760" s="1" t="s">
        <v>8203</v>
      </c>
      <c r="C2760" s="1" t="s">
        <v>8204</v>
      </c>
      <c r="D2760" s="7" t="s">
        <v>21499</v>
      </c>
      <c r="E2760" s="7" t="s">
        <v>21500</v>
      </c>
      <c r="F2760" s="2">
        <v>0.198089015759464</v>
      </c>
      <c r="G2760" s="3">
        <v>3.0703472723166699E-2</v>
      </c>
    </row>
    <row r="2761" spans="1:7" ht="15.75" customHeight="1" x14ac:dyDescent="0.25">
      <c r="A2761" s="1" t="s">
        <v>8205</v>
      </c>
      <c r="B2761" s="1" t="s">
        <v>8206</v>
      </c>
      <c r="C2761" s="1" t="s">
        <v>8207</v>
      </c>
      <c r="D2761" s="7" t="s">
        <v>21501</v>
      </c>
      <c r="E2761" s="7" t="s">
        <v>21502</v>
      </c>
      <c r="F2761" s="2">
        <v>0.19536319276872199</v>
      </c>
      <c r="G2761" s="3">
        <v>3.6289217162194597E-2</v>
      </c>
    </row>
    <row r="2762" spans="1:7" ht="15.75" customHeight="1" x14ac:dyDescent="0.25">
      <c r="A2762" s="1" t="s">
        <v>8208</v>
      </c>
      <c r="B2762" s="1" t="s">
        <v>8209</v>
      </c>
      <c r="C2762" s="1" t="s">
        <v>8210</v>
      </c>
      <c r="D2762" s="7" t="s">
        <v>21503</v>
      </c>
      <c r="E2762" s="7" t="s">
        <v>21504</v>
      </c>
      <c r="F2762" s="2">
        <v>0.19251617684073899</v>
      </c>
      <c r="G2762" s="3">
        <v>3.0930807544563701E-2</v>
      </c>
    </row>
    <row r="2763" spans="1:7" ht="15.75" customHeight="1" x14ac:dyDescent="0.25">
      <c r="A2763" s="1" t="s">
        <v>8211</v>
      </c>
      <c r="B2763" s="1" t="s">
        <v>8212</v>
      </c>
      <c r="C2763" s="1" t="s">
        <v>8213</v>
      </c>
      <c r="D2763" s="7" t="s">
        <v>21505</v>
      </c>
      <c r="E2763" s="7" t="s">
        <v>21506</v>
      </c>
      <c r="F2763" s="2">
        <v>0.19221497160908399</v>
      </c>
      <c r="G2763" s="3">
        <v>4.1805651473001602E-2</v>
      </c>
    </row>
    <row r="2764" spans="1:7" ht="15.75" customHeight="1" x14ac:dyDescent="0.25">
      <c r="A2764" s="1" t="s">
        <v>8214</v>
      </c>
      <c r="B2764" s="1" t="s">
        <v>8215</v>
      </c>
      <c r="C2764" s="1" t="s">
        <v>8216</v>
      </c>
      <c r="D2764" s="7" t="s">
        <v>21507</v>
      </c>
      <c r="E2764" s="7" t="s">
        <v>21508</v>
      </c>
      <c r="F2764" s="2">
        <v>0.19035638685794601</v>
      </c>
      <c r="G2764" s="3">
        <v>2.4258486166974701E-2</v>
      </c>
    </row>
    <row r="2765" spans="1:7" ht="15.75" customHeight="1" x14ac:dyDescent="0.25">
      <c r="A2765" s="1" t="s">
        <v>8217</v>
      </c>
      <c r="B2765" s="1" t="s">
        <v>8218</v>
      </c>
      <c r="C2765" s="1" t="s">
        <v>8219</v>
      </c>
      <c r="D2765" s="7" t="s">
        <v>21509</v>
      </c>
      <c r="E2765" s="7" t="s">
        <v>21510</v>
      </c>
      <c r="F2765" s="2">
        <v>0.18673730258226501</v>
      </c>
      <c r="G2765" s="3">
        <v>3.2120744620551901E-2</v>
      </c>
    </row>
    <row r="2766" spans="1:7" ht="15.75" customHeight="1" x14ac:dyDescent="0.25">
      <c r="A2766" s="1" t="s">
        <v>8220</v>
      </c>
      <c r="B2766" s="1" t="s">
        <v>8221</v>
      </c>
      <c r="C2766" s="1" t="s">
        <v>8222</v>
      </c>
      <c r="D2766" s="7" t="s">
        <v>21511</v>
      </c>
      <c r="E2766" s="7" t="s">
        <v>21512</v>
      </c>
      <c r="F2766" s="2">
        <v>0.18381298392814899</v>
      </c>
      <c r="G2766" s="3">
        <v>4.3026446242324601E-2</v>
      </c>
    </row>
    <row r="2767" spans="1:7" ht="15.75" customHeight="1" x14ac:dyDescent="0.25">
      <c r="A2767" s="1" t="s">
        <v>8223</v>
      </c>
      <c r="B2767" s="1" t="s">
        <v>8224</v>
      </c>
      <c r="C2767" s="1" t="s">
        <v>8225</v>
      </c>
      <c r="D2767" s="7" t="s">
        <v>21513</v>
      </c>
      <c r="E2767" s="7" t="s">
        <v>21514</v>
      </c>
      <c r="F2767" s="2">
        <v>0.18367644496308999</v>
      </c>
      <c r="G2767" s="3">
        <v>3.7265308845591302E-2</v>
      </c>
    </row>
    <row r="2768" spans="1:7" ht="15.75" customHeight="1" x14ac:dyDescent="0.25">
      <c r="A2768" s="1" t="s">
        <v>8226</v>
      </c>
      <c r="B2768" s="1" t="s">
        <v>8227</v>
      </c>
      <c r="C2768" s="1" t="s">
        <v>8228</v>
      </c>
      <c r="D2768" s="7" t="s">
        <v>21515</v>
      </c>
      <c r="E2768" s="7" t="s">
        <v>21516</v>
      </c>
      <c r="F2768" s="2">
        <v>-0.17655692396778</v>
      </c>
      <c r="G2768" s="3">
        <v>3.6756055284431703E-2</v>
      </c>
    </row>
    <row r="2769" spans="1:7" ht="15.75" customHeight="1" x14ac:dyDescent="0.25">
      <c r="A2769" s="1" t="s">
        <v>8229</v>
      </c>
      <c r="B2769" s="1" t="s">
        <v>8230</v>
      </c>
      <c r="C2769" s="1" t="s">
        <v>8231</v>
      </c>
      <c r="D2769" s="7" t="s">
        <v>21517</v>
      </c>
      <c r="E2769" s="7" t="s">
        <v>21518</v>
      </c>
      <c r="F2769" s="2">
        <v>-0.18445958916559901</v>
      </c>
      <c r="G2769" s="3">
        <v>2.7532682098100801E-2</v>
      </c>
    </row>
    <row r="2770" spans="1:7" ht="15.75" customHeight="1" x14ac:dyDescent="0.25">
      <c r="A2770" s="1" t="s">
        <v>8232</v>
      </c>
      <c r="B2770" s="1" t="s">
        <v>8233</v>
      </c>
      <c r="C2770" s="1" t="s">
        <v>8234</v>
      </c>
      <c r="D2770" s="7" t="s">
        <v>21519</v>
      </c>
      <c r="E2770" s="7" t="s">
        <v>21520</v>
      </c>
      <c r="F2770" s="2">
        <v>-0.19916541021724199</v>
      </c>
      <c r="G2770" s="3">
        <v>3.95428625866769E-2</v>
      </c>
    </row>
    <row r="2771" spans="1:7" ht="15.75" customHeight="1" x14ac:dyDescent="0.25">
      <c r="A2771" s="1" t="s">
        <v>8235</v>
      </c>
      <c r="B2771" s="1" t="s">
        <v>8236</v>
      </c>
      <c r="C2771" s="1" t="s">
        <v>8237</v>
      </c>
      <c r="D2771" s="7" t="s">
        <v>21521</v>
      </c>
      <c r="E2771" s="7" t="s">
        <v>21522</v>
      </c>
      <c r="F2771" s="2">
        <v>-0.200062912137834</v>
      </c>
      <c r="G2771" s="3">
        <v>1.4173715680282299E-2</v>
      </c>
    </row>
    <row r="2772" spans="1:7" ht="15.75" customHeight="1" x14ac:dyDescent="0.25">
      <c r="A2772" s="1" t="s">
        <v>8238</v>
      </c>
      <c r="B2772" s="1" t="s">
        <v>8239</v>
      </c>
      <c r="C2772" s="1" t="s">
        <v>8240</v>
      </c>
      <c r="D2772" s="7" t="s">
        <v>21523</v>
      </c>
      <c r="E2772" s="7" t="s">
        <v>21524</v>
      </c>
      <c r="F2772" s="2">
        <v>-0.201197828927835</v>
      </c>
      <c r="G2772" s="3">
        <v>2.2677961545794101E-2</v>
      </c>
    </row>
    <row r="2773" spans="1:7" ht="15.75" customHeight="1" x14ac:dyDescent="0.25">
      <c r="A2773" s="1" t="s">
        <v>8241</v>
      </c>
      <c r="B2773" s="1" t="s">
        <v>8242</v>
      </c>
      <c r="C2773" s="1" t="s">
        <v>8243</v>
      </c>
      <c r="D2773" s="7" t="s">
        <v>21525</v>
      </c>
      <c r="E2773" s="7" t="s">
        <v>21526</v>
      </c>
      <c r="F2773" s="2">
        <v>-0.202555708377085</v>
      </c>
      <c r="G2773" s="3">
        <v>4.2122685879659602E-2</v>
      </c>
    </row>
    <row r="2774" spans="1:7" ht="15.75" customHeight="1" x14ac:dyDescent="0.25">
      <c r="A2774" s="1" t="s">
        <v>8244</v>
      </c>
      <c r="B2774" s="1" t="s">
        <v>8245</v>
      </c>
      <c r="C2774" s="1" t="s">
        <v>8246</v>
      </c>
      <c r="D2774" s="7" t="s">
        <v>21527</v>
      </c>
      <c r="E2774" s="7" t="s">
        <v>21528</v>
      </c>
      <c r="F2774" s="2">
        <v>-0.209519586640253</v>
      </c>
      <c r="G2774" s="3">
        <v>3.44467691694317E-2</v>
      </c>
    </row>
    <row r="2775" spans="1:7" ht="15.75" customHeight="1" x14ac:dyDescent="0.25">
      <c r="A2775" s="1" t="s">
        <v>8247</v>
      </c>
      <c r="B2775" s="1" t="s">
        <v>8248</v>
      </c>
      <c r="C2775" s="1" t="s">
        <v>8249</v>
      </c>
      <c r="D2775" s="7" t="s">
        <v>21529</v>
      </c>
      <c r="E2775" s="7" t="s">
        <v>21530</v>
      </c>
      <c r="F2775" s="2">
        <v>-0.21745192424190299</v>
      </c>
      <c r="G2775" s="3">
        <v>3.88257796503296E-2</v>
      </c>
    </row>
    <row r="2776" spans="1:7" ht="15.75" customHeight="1" x14ac:dyDescent="0.25">
      <c r="A2776" s="1" t="s">
        <v>8250</v>
      </c>
      <c r="B2776" s="1" t="s">
        <v>8251</v>
      </c>
      <c r="C2776" s="1" t="s">
        <v>8252</v>
      </c>
      <c r="D2776" s="7" t="s">
        <v>21531</v>
      </c>
      <c r="E2776" s="7" t="s">
        <v>21532</v>
      </c>
      <c r="F2776" s="2">
        <v>-0.21810378102199299</v>
      </c>
      <c r="G2776" s="3">
        <v>1.0299196718688799E-2</v>
      </c>
    </row>
    <row r="2777" spans="1:7" ht="15.75" customHeight="1" x14ac:dyDescent="0.25">
      <c r="A2777" s="1" t="s">
        <v>8253</v>
      </c>
      <c r="B2777" s="1" t="s">
        <v>8254</v>
      </c>
      <c r="C2777" s="1" t="s">
        <v>8255</v>
      </c>
      <c r="D2777" s="7" t="s">
        <v>21533</v>
      </c>
      <c r="E2777" s="7" t="s">
        <v>21534</v>
      </c>
      <c r="F2777" s="2">
        <v>-0.21975452757887501</v>
      </c>
      <c r="G2777" s="3">
        <v>2.8986812486878701E-2</v>
      </c>
    </row>
    <row r="2778" spans="1:7" ht="15.75" customHeight="1" x14ac:dyDescent="0.25">
      <c r="A2778" s="1" t="s">
        <v>8256</v>
      </c>
      <c r="B2778" s="1" t="s">
        <v>8257</v>
      </c>
      <c r="C2778" s="1" t="s">
        <v>8258</v>
      </c>
      <c r="D2778" s="7" t="s">
        <v>21535</v>
      </c>
      <c r="E2778" s="7" t="s">
        <v>21536</v>
      </c>
      <c r="F2778" s="2">
        <v>-0.22309021313497099</v>
      </c>
      <c r="G2778" s="3">
        <v>9.6791208477790894E-3</v>
      </c>
    </row>
    <row r="2779" spans="1:7" ht="15.75" customHeight="1" x14ac:dyDescent="0.25">
      <c r="A2779" s="1" t="s">
        <v>8259</v>
      </c>
      <c r="B2779" s="1" t="s">
        <v>8260</v>
      </c>
      <c r="C2779" s="1" t="s">
        <v>8261</v>
      </c>
      <c r="D2779" s="7" t="s">
        <v>21537</v>
      </c>
      <c r="E2779" s="7" t="s">
        <v>21538</v>
      </c>
      <c r="F2779" s="2">
        <v>-0.22509333628592401</v>
      </c>
      <c r="G2779" s="3">
        <v>1.65786721346321E-2</v>
      </c>
    </row>
    <row r="2780" spans="1:7" ht="15.75" customHeight="1" x14ac:dyDescent="0.25">
      <c r="A2780" s="1" t="s">
        <v>8262</v>
      </c>
      <c r="B2780" s="1" t="s">
        <v>8263</v>
      </c>
      <c r="C2780" s="1" t="s">
        <v>8264</v>
      </c>
      <c r="D2780" s="7" t="s">
        <v>21539</v>
      </c>
      <c r="E2780" s="7" t="s">
        <v>21540</v>
      </c>
      <c r="F2780" s="2">
        <v>-0.22720781660996001</v>
      </c>
      <c r="G2780" s="3">
        <v>4.7677382372885303E-2</v>
      </c>
    </row>
    <row r="2781" spans="1:7" ht="15.75" customHeight="1" x14ac:dyDescent="0.25">
      <c r="A2781" s="1" t="s">
        <v>8265</v>
      </c>
      <c r="B2781" s="1" t="s">
        <v>8266</v>
      </c>
      <c r="C2781" s="1" t="s">
        <v>8267</v>
      </c>
      <c r="D2781" s="7" t="s">
        <v>21541</v>
      </c>
      <c r="E2781" s="7" t="s">
        <v>21542</v>
      </c>
      <c r="F2781" s="2">
        <v>-0.231317987495053</v>
      </c>
      <c r="G2781" s="3">
        <v>1.4812358431951399E-2</v>
      </c>
    </row>
    <row r="2782" spans="1:7" ht="15.75" customHeight="1" x14ac:dyDescent="0.25">
      <c r="A2782" s="1" t="s">
        <v>8268</v>
      </c>
      <c r="B2782" s="1" t="s">
        <v>8269</v>
      </c>
      <c r="C2782" s="1" t="s">
        <v>8270</v>
      </c>
      <c r="D2782" s="7" t="s">
        <v>21543</v>
      </c>
      <c r="E2782" s="7" t="s">
        <v>21544</v>
      </c>
      <c r="F2782" s="2">
        <v>-0.232029809267535</v>
      </c>
      <c r="G2782" s="3">
        <v>1.7296526351199399E-2</v>
      </c>
    </row>
    <row r="2783" spans="1:7" ht="15.75" customHeight="1" x14ac:dyDescent="0.25">
      <c r="A2783" s="1" t="s">
        <v>8271</v>
      </c>
      <c r="B2783" s="1" t="s">
        <v>8272</v>
      </c>
      <c r="C2783" s="1" t="s">
        <v>8273</v>
      </c>
      <c r="D2783" s="7" t="s">
        <v>21545</v>
      </c>
      <c r="E2783" s="7" t="s">
        <v>21546</v>
      </c>
      <c r="F2783" s="2">
        <v>-0.23349160488156401</v>
      </c>
      <c r="G2783" s="3">
        <v>9.5721285849164495E-3</v>
      </c>
    </row>
    <row r="2784" spans="1:7" ht="15.75" customHeight="1" x14ac:dyDescent="0.25">
      <c r="A2784" s="1" t="s">
        <v>8274</v>
      </c>
      <c r="B2784" s="1" t="s">
        <v>8275</v>
      </c>
      <c r="C2784" s="1" t="s">
        <v>8276</v>
      </c>
      <c r="D2784" s="7" t="s">
        <v>21547</v>
      </c>
      <c r="E2784" s="7" t="s">
        <v>21548</v>
      </c>
      <c r="F2784" s="2">
        <v>-0.23808855481208599</v>
      </c>
      <c r="G2784" s="3">
        <v>9.8480466149849996E-3</v>
      </c>
    </row>
    <row r="2785" spans="1:7" ht="15.75" customHeight="1" x14ac:dyDescent="0.25">
      <c r="A2785" s="1" t="s">
        <v>8277</v>
      </c>
      <c r="B2785" s="1" t="s">
        <v>8278</v>
      </c>
      <c r="C2785" s="1" t="s">
        <v>8279</v>
      </c>
      <c r="D2785" s="7" t="s">
        <v>21549</v>
      </c>
      <c r="E2785" s="7" t="s">
        <v>21550</v>
      </c>
      <c r="F2785" s="2">
        <v>-0.23891941900727201</v>
      </c>
      <c r="G2785" s="3">
        <v>1.1056467196196801E-2</v>
      </c>
    </row>
    <row r="2786" spans="1:7" ht="15.75" customHeight="1" x14ac:dyDescent="0.25">
      <c r="A2786" s="1" t="s">
        <v>8280</v>
      </c>
      <c r="B2786" s="1" t="s">
        <v>8281</v>
      </c>
      <c r="C2786" s="1" t="s">
        <v>8282</v>
      </c>
      <c r="D2786" s="7" t="s">
        <v>21551</v>
      </c>
      <c r="E2786" s="7" t="s">
        <v>21552</v>
      </c>
      <c r="F2786" s="2">
        <v>-0.24486553323638499</v>
      </c>
      <c r="G2786" s="3">
        <v>6.36322195374593E-3</v>
      </c>
    </row>
    <row r="2787" spans="1:7" ht="15.75" customHeight="1" x14ac:dyDescent="0.25">
      <c r="A2787" s="1" t="s">
        <v>8283</v>
      </c>
      <c r="B2787" s="1" t="s">
        <v>8284</v>
      </c>
      <c r="C2787" s="1" t="s">
        <v>8285</v>
      </c>
      <c r="D2787" s="7" t="s">
        <v>21553</v>
      </c>
      <c r="E2787" s="7" t="s">
        <v>21554</v>
      </c>
      <c r="F2787" s="2">
        <v>-0.245491253210741</v>
      </c>
      <c r="G2787" s="3">
        <v>3.2343290709152102E-2</v>
      </c>
    </row>
    <row r="2788" spans="1:7" ht="15.75" customHeight="1" x14ac:dyDescent="0.25">
      <c r="A2788" s="1" t="s">
        <v>8286</v>
      </c>
      <c r="B2788" s="1" t="s">
        <v>8287</v>
      </c>
      <c r="C2788" s="1" t="s">
        <v>8288</v>
      </c>
      <c r="D2788" s="7" t="s">
        <v>21555</v>
      </c>
      <c r="E2788" s="7" t="s">
        <v>21556</v>
      </c>
      <c r="F2788" s="2">
        <v>-0.245716628158131</v>
      </c>
      <c r="G2788" s="3">
        <v>3.2478207119558698E-2</v>
      </c>
    </row>
    <row r="2789" spans="1:7" ht="15.75" customHeight="1" x14ac:dyDescent="0.25">
      <c r="A2789" s="1" t="s">
        <v>8289</v>
      </c>
      <c r="B2789" s="1" t="s">
        <v>8290</v>
      </c>
      <c r="C2789" s="1" t="s">
        <v>8291</v>
      </c>
      <c r="D2789" s="7" t="s">
        <v>21557</v>
      </c>
      <c r="E2789" s="7" t="s">
        <v>21558</v>
      </c>
      <c r="F2789" s="2">
        <v>-0.24683834741456501</v>
      </c>
      <c r="G2789" s="3">
        <v>9.1613614825789298E-3</v>
      </c>
    </row>
    <row r="2790" spans="1:7" ht="15.75" customHeight="1" x14ac:dyDescent="0.25">
      <c r="A2790" s="1" t="s">
        <v>8292</v>
      </c>
      <c r="B2790" s="1" t="s">
        <v>8293</v>
      </c>
      <c r="C2790" s="1" t="s">
        <v>8294</v>
      </c>
      <c r="D2790" s="7" t="s">
        <v>21559</v>
      </c>
      <c r="E2790" s="7" t="s">
        <v>21560</v>
      </c>
      <c r="F2790" s="2">
        <v>-0.247667204995447</v>
      </c>
      <c r="G2790" s="3">
        <v>3.16844053678896E-2</v>
      </c>
    </row>
    <row r="2791" spans="1:7" ht="15.75" customHeight="1" x14ac:dyDescent="0.25">
      <c r="A2791" s="1" t="s">
        <v>8295</v>
      </c>
      <c r="B2791" s="1" t="s">
        <v>8296</v>
      </c>
      <c r="C2791" s="1" t="s">
        <v>8297</v>
      </c>
      <c r="D2791" s="7" t="s">
        <v>21561</v>
      </c>
      <c r="E2791" s="7" t="s">
        <v>21562</v>
      </c>
      <c r="F2791" s="2">
        <v>-0.24788624213319599</v>
      </c>
      <c r="G2791" s="3">
        <v>4.6342918428157902E-2</v>
      </c>
    </row>
    <row r="2792" spans="1:7" ht="15.75" customHeight="1" x14ac:dyDescent="0.25">
      <c r="A2792" s="1" t="s">
        <v>8298</v>
      </c>
      <c r="B2792" s="1" t="s">
        <v>8299</v>
      </c>
      <c r="C2792" s="1" t="s">
        <v>8300</v>
      </c>
      <c r="D2792" s="7" t="s">
        <v>21563</v>
      </c>
      <c r="E2792" s="7" t="s">
        <v>21564</v>
      </c>
      <c r="F2792" s="2">
        <v>-0.24844190499834801</v>
      </c>
      <c r="G2792" s="3">
        <v>1.2495038780230699E-2</v>
      </c>
    </row>
    <row r="2793" spans="1:7" ht="15.75" customHeight="1" x14ac:dyDescent="0.25">
      <c r="A2793" s="1" t="s">
        <v>8301</v>
      </c>
      <c r="B2793" s="1" t="s">
        <v>8302</v>
      </c>
      <c r="C2793" s="1" t="s">
        <v>8303</v>
      </c>
      <c r="D2793" s="7" t="s">
        <v>21565</v>
      </c>
      <c r="E2793" s="7" t="s">
        <v>21566</v>
      </c>
      <c r="F2793" s="2">
        <v>-0.248866750794107</v>
      </c>
      <c r="G2793" s="3">
        <v>2.8427646189235E-2</v>
      </c>
    </row>
    <row r="2794" spans="1:7" ht="15.75" customHeight="1" x14ac:dyDescent="0.25">
      <c r="A2794" s="1" t="s">
        <v>8304</v>
      </c>
      <c r="B2794" s="1" t="s">
        <v>8305</v>
      </c>
      <c r="C2794" s="1" t="s">
        <v>8306</v>
      </c>
      <c r="D2794" s="7" t="s">
        <v>21567</v>
      </c>
      <c r="E2794" s="7" t="s">
        <v>21568</v>
      </c>
      <c r="F2794" s="2">
        <v>-0.24940089360726</v>
      </c>
      <c r="G2794" s="3">
        <v>1.7174560729820699E-2</v>
      </c>
    </row>
    <row r="2795" spans="1:7" ht="15.75" customHeight="1" x14ac:dyDescent="0.25">
      <c r="A2795" s="1" t="s">
        <v>8307</v>
      </c>
      <c r="B2795" s="1" t="s">
        <v>8308</v>
      </c>
      <c r="C2795" s="1" t="s">
        <v>8309</v>
      </c>
      <c r="D2795" s="7" t="s">
        <v>21569</v>
      </c>
      <c r="E2795" s="7" t="s">
        <v>21570</v>
      </c>
      <c r="F2795" s="2">
        <v>-0.25138042773857</v>
      </c>
      <c r="G2795" s="3">
        <v>2.0585238636174799E-2</v>
      </c>
    </row>
    <row r="2796" spans="1:7" ht="15.75" customHeight="1" x14ac:dyDescent="0.25">
      <c r="A2796" s="1" t="s">
        <v>8310</v>
      </c>
      <c r="B2796" s="1" t="s">
        <v>8311</v>
      </c>
      <c r="C2796" s="1" t="s">
        <v>8312</v>
      </c>
      <c r="D2796" s="7" t="s">
        <v>21571</v>
      </c>
      <c r="E2796" s="7" t="s">
        <v>21572</v>
      </c>
      <c r="F2796" s="2">
        <v>-0.25297968232637802</v>
      </c>
      <c r="G2796" s="3">
        <v>3.87341566896919E-2</v>
      </c>
    </row>
    <row r="2797" spans="1:7" ht="15.75" customHeight="1" x14ac:dyDescent="0.25">
      <c r="A2797" s="1" t="s">
        <v>8313</v>
      </c>
      <c r="B2797" s="1" t="s">
        <v>8314</v>
      </c>
      <c r="C2797" s="1" t="s">
        <v>8315</v>
      </c>
      <c r="D2797" s="7" t="s">
        <v>21573</v>
      </c>
      <c r="E2797" s="7" t="s">
        <v>21574</v>
      </c>
      <c r="F2797" s="2">
        <v>-0.25449825376892998</v>
      </c>
      <c r="G2797" s="3">
        <v>2.74061083918773E-2</v>
      </c>
    </row>
    <row r="2798" spans="1:7" ht="15.75" customHeight="1" x14ac:dyDescent="0.25">
      <c r="A2798" s="1" t="s">
        <v>8316</v>
      </c>
      <c r="B2798" s="1" t="s">
        <v>8317</v>
      </c>
      <c r="C2798" s="1" t="s">
        <v>8318</v>
      </c>
      <c r="D2798" s="7" t="s">
        <v>21575</v>
      </c>
      <c r="E2798" s="7" t="s">
        <v>21576</v>
      </c>
      <c r="F2798" s="2">
        <v>-0.25635891962579599</v>
      </c>
      <c r="G2798" s="3">
        <v>1.17711421540158E-2</v>
      </c>
    </row>
    <row r="2799" spans="1:7" ht="15.75" customHeight="1" x14ac:dyDescent="0.25">
      <c r="A2799" s="1" t="s">
        <v>8319</v>
      </c>
      <c r="B2799" s="1" t="s">
        <v>8320</v>
      </c>
      <c r="C2799" s="1" t="s">
        <v>8321</v>
      </c>
      <c r="D2799" s="7" t="s">
        <v>21577</v>
      </c>
      <c r="E2799" s="7" t="s">
        <v>21578</v>
      </c>
      <c r="F2799" s="2">
        <v>-0.25868934883092798</v>
      </c>
      <c r="G2799" s="3">
        <v>3.4534195928600998E-2</v>
      </c>
    </row>
    <row r="2800" spans="1:7" ht="15.75" customHeight="1" x14ac:dyDescent="0.25">
      <c r="A2800" s="1" t="s">
        <v>8322</v>
      </c>
      <c r="B2800" s="1" t="s">
        <v>8323</v>
      </c>
      <c r="C2800" s="1" t="s">
        <v>8324</v>
      </c>
      <c r="D2800" s="7" t="s">
        <v>21579</v>
      </c>
      <c r="E2800" s="7" t="s">
        <v>21580</v>
      </c>
      <c r="F2800" s="2">
        <v>-0.26013593499398102</v>
      </c>
      <c r="G2800" s="3">
        <v>1.2290561422956399E-2</v>
      </c>
    </row>
    <row r="2801" spans="1:7" ht="15.75" customHeight="1" x14ac:dyDescent="0.25">
      <c r="A2801" s="1" t="s">
        <v>8325</v>
      </c>
      <c r="B2801" s="1" t="s">
        <v>8326</v>
      </c>
      <c r="C2801" s="1" t="s">
        <v>8327</v>
      </c>
      <c r="D2801" s="7" t="s">
        <v>21581</v>
      </c>
      <c r="E2801" s="7" t="s">
        <v>21582</v>
      </c>
      <c r="F2801" s="2">
        <v>-0.26043077654480701</v>
      </c>
      <c r="G2801" s="3">
        <v>8.6880171864550607E-3</v>
      </c>
    </row>
    <row r="2802" spans="1:7" ht="15.75" customHeight="1" x14ac:dyDescent="0.25">
      <c r="A2802" s="1" t="s">
        <v>8328</v>
      </c>
      <c r="B2802" s="1" t="s">
        <v>8329</v>
      </c>
      <c r="C2802" s="1" t="s">
        <v>8330</v>
      </c>
      <c r="D2802" s="7" t="s">
        <v>21583</v>
      </c>
      <c r="E2802" s="7" t="s">
        <v>21584</v>
      </c>
      <c r="F2802" s="2">
        <v>-0.26466489225461798</v>
      </c>
      <c r="G2802" s="3">
        <v>2.92168647162107E-2</v>
      </c>
    </row>
    <row r="2803" spans="1:7" ht="15.75" customHeight="1" x14ac:dyDescent="0.25">
      <c r="A2803" s="1" t="s">
        <v>8331</v>
      </c>
      <c r="B2803" s="1" t="s">
        <v>8332</v>
      </c>
      <c r="C2803" s="1" t="s">
        <v>8333</v>
      </c>
      <c r="D2803" s="7" t="s">
        <v>21585</v>
      </c>
      <c r="E2803" s="7" t="s">
        <v>21586</v>
      </c>
      <c r="F2803" s="2">
        <v>-0.26654756632715998</v>
      </c>
      <c r="G2803" s="3">
        <v>2.6346883084737899E-2</v>
      </c>
    </row>
    <row r="2804" spans="1:7" ht="15.75" customHeight="1" x14ac:dyDescent="0.25">
      <c r="A2804" s="1" t="s">
        <v>8334</v>
      </c>
      <c r="B2804" s="1" t="s">
        <v>8335</v>
      </c>
      <c r="C2804" s="1" t="s">
        <v>8336</v>
      </c>
      <c r="D2804" s="7" t="s">
        <v>21587</v>
      </c>
      <c r="E2804" s="7" t="s">
        <v>21588</v>
      </c>
      <c r="F2804" s="2">
        <v>-0.26677854944164803</v>
      </c>
      <c r="G2804" s="3">
        <v>5.2118542705056302E-3</v>
      </c>
    </row>
    <row r="2805" spans="1:7" ht="15.75" customHeight="1" x14ac:dyDescent="0.25">
      <c r="A2805" s="1" t="s">
        <v>8337</v>
      </c>
      <c r="B2805" s="1" t="s">
        <v>8338</v>
      </c>
      <c r="C2805" s="1" t="s">
        <v>8339</v>
      </c>
      <c r="D2805" s="7" t="s">
        <v>21589</v>
      </c>
      <c r="E2805" s="7" t="s">
        <v>21590</v>
      </c>
      <c r="F2805" s="2">
        <v>-0.26686724992101801</v>
      </c>
      <c r="G2805" s="3">
        <v>3.34668959305153E-2</v>
      </c>
    </row>
    <row r="2806" spans="1:7" ht="15.75" customHeight="1" x14ac:dyDescent="0.25">
      <c r="A2806" s="1" t="s">
        <v>8340</v>
      </c>
      <c r="B2806" s="1" t="s">
        <v>8341</v>
      </c>
      <c r="C2806" s="1" t="s">
        <v>8342</v>
      </c>
      <c r="D2806" s="7" t="s">
        <v>21591</v>
      </c>
      <c r="E2806" s="7" t="s">
        <v>21592</v>
      </c>
      <c r="F2806" s="2">
        <v>-0.26690375493971402</v>
      </c>
      <c r="G2806" s="3">
        <v>2.5129317968140201E-3</v>
      </c>
    </row>
    <row r="2807" spans="1:7" ht="15.75" customHeight="1" x14ac:dyDescent="0.25">
      <c r="A2807" s="1" t="s">
        <v>8343</v>
      </c>
      <c r="B2807" s="1" t="s">
        <v>8344</v>
      </c>
      <c r="C2807" s="1" t="s">
        <v>8345</v>
      </c>
      <c r="D2807" s="7" t="s">
        <v>21593</v>
      </c>
      <c r="E2807" s="7" t="s">
        <v>21594</v>
      </c>
      <c r="F2807" s="2">
        <v>-0.26722013755677199</v>
      </c>
      <c r="G2807" s="3">
        <v>4.5756569187931197E-3</v>
      </c>
    </row>
    <row r="2808" spans="1:7" ht="15.75" customHeight="1" x14ac:dyDescent="0.25">
      <c r="A2808" s="1" t="s">
        <v>8346</v>
      </c>
      <c r="B2808" s="1" t="s">
        <v>8347</v>
      </c>
      <c r="C2808" s="1" t="s">
        <v>8348</v>
      </c>
      <c r="D2808" s="7" t="s">
        <v>21595</v>
      </c>
      <c r="E2808" s="7" t="s">
        <v>21596</v>
      </c>
      <c r="F2808" s="2">
        <v>-0.26797709055923102</v>
      </c>
      <c r="G2808" s="3">
        <v>2.3430536942440499E-2</v>
      </c>
    </row>
    <row r="2809" spans="1:7" ht="15.75" customHeight="1" x14ac:dyDescent="0.25">
      <c r="A2809" s="1" t="s">
        <v>8349</v>
      </c>
      <c r="B2809" s="1" t="s">
        <v>8350</v>
      </c>
      <c r="C2809" s="1" t="s">
        <v>8351</v>
      </c>
      <c r="D2809" s="7" t="s">
        <v>21597</v>
      </c>
      <c r="E2809" s="7" t="s">
        <v>21598</v>
      </c>
      <c r="F2809" s="2">
        <v>-0.26888992122544197</v>
      </c>
      <c r="G2809" s="3">
        <v>3.61716073880727E-3</v>
      </c>
    </row>
    <row r="2810" spans="1:7" ht="15.75" customHeight="1" x14ac:dyDescent="0.25">
      <c r="A2810" s="1" t="s">
        <v>8352</v>
      </c>
      <c r="B2810" s="1" t="s">
        <v>8353</v>
      </c>
      <c r="C2810" s="1" t="s">
        <v>8354</v>
      </c>
      <c r="D2810" s="7" t="s">
        <v>21599</v>
      </c>
      <c r="E2810" s="7" t="s">
        <v>21600</v>
      </c>
      <c r="F2810" s="2">
        <v>-0.27197069153492998</v>
      </c>
      <c r="G2810" s="3">
        <v>7.3272868509645398E-3</v>
      </c>
    </row>
    <row r="2811" spans="1:7" ht="15.75" customHeight="1" x14ac:dyDescent="0.25">
      <c r="A2811" s="1" t="s">
        <v>8355</v>
      </c>
      <c r="B2811" s="1" t="s">
        <v>8356</v>
      </c>
      <c r="C2811" s="1" t="s">
        <v>8357</v>
      </c>
      <c r="D2811" s="7" t="s">
        <v>21601</v>
      </c>
      <c r="E2811" s="7" t="s">
        <v>21602</v>
      </c>
      <c r="F2811" s="2">
        <v>-0.27224691945885698</v>
      </c>
      <c r="G2811" s="3">
        <v>9.8571767596108001E-3</v>
      </c>
    </row>
    <row r="2812" spans="1:7" ht="15.75" customHeight="1" x14ac:dyDescent="0.25">
      <c r="A2812" s="1" t="s">
        <v>8358</v>
      </c>
      <c r="B2812" s="1" t="s">
        <v>8359</v>
      </c>
      <c r="C2812" s="1" t="s">
        <v>8360</v>
      </c>
      <c r="D2812" s="7" t="s">
        <v>21603</v>
      </c>
      <c r="E2812" s="7" t="s">
        <v>21604</v>
      </c>
      <c r="F2812" s="2">
        <v>-0.27258689748819198</v>
      </c>
      <c r="G2812" s="3">
        <v>5.9736871967786603E-3</v>
      </c>
    </row>
    <row r="2813" spans="1:7" ht="15.75" customHeight="1" x14ac:dyDescent="0.25">
      <c r="A2813" s="1" t="s">
        <v>8361</v>
      </c>
      <c r="B2813" s="1" t="s">
        <v>8362</v>
      </c>
      <c r="C2813" s="1" t="s">
        <v>8363</v>
      </c>
      <c r="D2813" s="7" t="s">
        <v>21605</v>
      </c>
      <c r="E2813" s="7" t="s">
        <v>21606</v>
      </c>
      <c r="F2813" s="2">
        <v>-0.27313935113134102</v>
      </c>
      <c r="G2813" s="3">
        <v>9.1263535867458397E-3</v>
      </c>
    </row>
    <row r="2814" spans="1:7" ht="15.75" customHeight="1" x14ac:dyDescent="0.25">
      <c r="A2814" s="1" t="s">
        <v>8364</v>
      </c>
      <c r="B2814" s="1" t="s">
        <v>8365</v>
      </c>
      <c r="C2814" s="1" t="s">
        <v>8366</v>
      </c>
      <c r="D2814" s="7" t="s">
        <v>21607</v>
      </c>
      <c r="E2814" s="7" t="s">
        <v>21608</v>
      </c>
      <c r="F2814" s="2">
        <v>-0.27419415444962503</v>
      </c>
      <c r="G2814" s="3">
        <v>2.5147926302254899E-3</v>
      </c>
    </row>
    <row r="2815" spans="1:7" ht="15.75" customHeight="1" x14ac:dyDescent="0.25">
      <c r="A2815" s="1" t="s">
        <v>8367</v>
      </c>
      <c r="B2815" s="1" t="s">
        <v>8368</v>
      </c>
      <c r="C2815" s="1" t="s">
        <v>8369</v>
      </c>
      <c r="D2815" s="7" t="s">
        <v>21609</v>
      </c>
      <c r="E2815" s="7" t="s">
        <v>21610</v>
      </c>
      <c r="F2815" s="2">
        <v>-0.27423127651041701</v>
      </c>
      <c r="G2815" s="3">
        <v>3.9473646068312104E-3</v>
      </c>
    </row>
    <row r="2816" spans="1:7" ht="15.75" customHeight="1" x14ac:dyDescent="0.25">
      <c r="A2816" s="1" t="s">
        <v>8370</v>
      </c>
      <c r="B2816" s="1" t="s">
        <v>8371</v>
      </c>
      <c r="C2816" s="1" t="s">
        <v>8372</v>
      </c>
      <c r="D2816" s="7" t="s">
        <v>21611</v>
      </c>
      <c r="E2816" s="7" t="s">
        <v>21612</v>
      </c>
      <c r="F2816" s="2">
        <v>-0.275426716817746</v>
      </c>
      <c r="G2816" s="3">
        <v>1.0518196872742701E-3</v>
      </c>
    </row>
    <row r="2817" spans="1:7" ht="15.75" customHeight="1" x14ac:dyDescent="0.25">
      <c r="A2817" s="1" t="s">
        <v>8373</v>
      </c>
      <c r="B2817" s="1" t="s">
        <v>8374</v>
      </c>
      <c r="C2817" s="1" t="s">
        <v>8375</v>
      </c>
      <c r="D2817" s="7" t="s">
        <v>21613</v>
      </c>
      <c r="E2817" s="7" t="s">
        <v>21614</v>
      </c>
      <c r="F2817" s="2">
        <v>-0.27615627025219103</v>
      </c>
      <c r="G2817" s="3">
        <v>5.1306227352483299E-4</v>
      </c>
    </row>
    <row r="2818" spans="1:7" ht="15.75" customHeight="1" x14ac:dyDescent="0.25">
      <c r="A2818" s="1" t="s">
        <v>8376</v>
      </c>
      <c r="B2818" s="1" t="s">
        <v>8377</v>
      </c>
      <c r="C2818" s="1" t="s">
        <v>8378</v>
      </c>
      <c r="D2818" s="7" t="s">
        <v>21615</v>
      </c>
      <c r="E2818" s="7" t="s">
        <v>21616</v>
      </c>
      <c r="F2818" s="2">
        <v>-0.277871321968364</v>
      </c>
      <c r="G2818" s="3">
        <v>6.2138185063995302E-3</v>
      </c>
    </row>
    <row r="2819" spans="1:7" ht="15.75" customHeight="1" x14ac:dyDescent="0.25">
      <c r="A2819" s="1" t="s">
        <v>8379</v>
      </c>
      <c r="B2819" s="1" t="s">
        <v>8380</v>
      </c>
      <c r="C2819" s="1" t="s">
        <v>8381</v>
      </c>
      <c r="D2819" s="7" t="s">
        <v>21617</v>
      </c>
      <c r="E2819" s="7" t="s">
        <v>21618</v>
      </c>
      <c r="F2819" s="2">
        <v>-0.27808748928504101</v>
      </c>
      <c r="G2819" s="3">
        <v>3.97746679052733E-2</v>
      </c>
    </row>
    <row r="2820" spans="1:7" ht="15.75" customHeight="1" x14ac:dyDescent="0.25">
      <c r="A2820" s="1" t="s">
        <v>8382</v>
      </c>
      <c r="B2820" s="1" t="s">
        <v>8383</v>
      </c>
      <c r="C2820" s="1" t="s">
        <v>8384</v>
      </c>
      <c r="D2820" s="7" t="s">
        <v>21619</v>
      </c>
      <c r="E2820" s="7" t="s">
        <v>21620</v>
      </c>
      <c r="F2820" s="2">
        <v>-0.27829697352174598</v>
      </c>
      <c r="G2820" s="3">
        <v>3.6532643048121402E-3</v>
      </c>
    </row>
    <row r="2821" spans="1:7" ht="15.75" customHeight="1" x14ac:dyDescent="0.25">
      <c r="A2821" s="1" t="s">
        <v>8385</v>
      </c>
      <c r="B2821" s="1" t="s">
        <v>8386</v>
      </c>
      <c r="C2821" s="1" t="s">
        <v>8387</v>
      </c>
      <c r="D2821" s="7" t="s">
        <v>21621</v>
      </c>
      <c r="E2821" s="7" t="s">
        <v>21622</v>
      </c>
      <c r="F2821" s="2">
        <v>-0.27851174590581301</v>
      </c>
      <c r="G2821" s="3">
        <v>2.9938703436684301E-3</v>
      </c>
    </row>
    <row r="2822" spans="1:7" ht="15.75" customHeight="1" x14ac:dyDescent="0.25">
      <c r="A2822" s="1" t="s">
        <v>8388</v>
      </c>
      <c r="B2822" s="1" t="s">
        <v>8389</v>
      </c>
      <c r="C2822" s="1" t="s">
        <v>8390</v>
      </c>
      <c r="D2822" s="7" t="s">
        <v>21623</v>
      </c>
      <c r="E2822" s="7" t="s">
        <v>21624</v>
      </c>
      <c r="F2822" s="2">
        <v>-0.27913145722434002</v>
      </c>
      <c r="G2822" s="3">
        <v>2.0550668807495301E-3</v>
      </c>
    </row>
    <row r="2823" spans="1:7" ht="15.75" customHeight="1" x14ac:dyDescent="0.25">
      <c r="A2823" s="1" t="s">
        <v>8391</v>
      </c>
      <c r="B2823" s="1" t="s">
        <v>8392</v>
      </c>
      <c r="C2823" s="1" t="s">
        <v>8393</v>
      </c>
      <c r="D2823" s="7" t="s">
        <v>21625</v>
      </c>
      <c r="E2823" s="7" t="s">
        <v>21626</v>
      </c>
      <c r="F2823" s="2">
        <v>-0.27931973230767099</v>
      </c>
      <c r="G2823" s="3">
        <v>2.6456090900111701E-3</v>
      </c>
    </row>
    <row r="2824" spans="1:7" ht="15.75" customHeight="1" x14ac:dyDescent="0.25">
      <c r="A2824" s="1" t="s">
        <v>8394</v>
      </c>
      <c r="B2824" s="1" t="s">
        <v>8395</v>
      </c>
      <c r="C2824" s="1" t="s">
        <v>8396</v>
      </c>
      <c r="D2824" s="7" t="s">
        <v>21627</v>
      </c>
      <c r="E2824" s="7" t="s">
        <v>21628</v>
      </c>
      <c r="F2824" s="2">
        <v>-0.281390028175176</v>
      </c>
      <c r="G2824" s="3">
        <v>2.5004215251158299E-2</v>
      </c>
    </row>
    <row r="2825" spans="1:7" ht="15.75" customHeight="1" x14ac:dyDescent="0.25">
      <c r="A2825" s="1" t="s">
        <v>8397</v>
      </c>
      <c r="B2825" s="1" t="s">
        <v>8398</v>
      </c>
      <c r="C2825" s="1" t="s">
        <v>8399</v>
      </c>
      <c r="D2825" s="7" t="s">
        <v>21629</v>
      </c>
      <c r="E2825" s="7" t="s">
        <v>21630</v>
      </c>
      <c r="F2825" s="2">
        <v>-0.28241988617070701</v>
      </c>
      <c r="G2825" s="3">
        <v>2.4551531421269899E-2</v>
      </c>
    </row>
    <row r="2826" spans="1:7" ht="15.75" customHeight="1" x14ac:dyDescent="0.25">
      <c r="A2826" s="1" t="s">
        <v>8400</v>
      </c>
      <c r="B2826" s="1" t="s">
        <v>8401</v>
      </c>
      <c r="C2826" s="1" t="s">
        <v>8402</v>
      </c>
      <c r="D2826" s="7" t="s">
        <v>21631</v>
      </c>
      <c r="E2826" s="7" t="s">
        <v>21632</v>
      </c>
      <c r="F2826" s="2">
        <v>-0.28272802360846999</v>
      </c>
      <c r="G2826" s="3">
        <v>4.58168831265282E-2</v>
      </c>
    </row>
    <row r="2827" spans="1:7" ht="15.75" customHeight="1" x14ac:dyDescent="0.25">
      <c r="A2827" s="1" t="s">
        <v>8403</v>
      </c>
      <c r="B2827" s="1" t="s">
        <v>8404</v>
      </c>
      <c r="C2827" s="1" t="s">
        <v>8405</v>
      </c>
      <c r="D2827" s="7" t="s">
        <v>21633</v>
      </c>
      <c r="E2827" s="7" t="s">
        <v>21634</v>
      </c>
      <c r="F2827" s="2">
        <v>-0.283954107238861</v>
      </c>
      <c r="G2827" s="3">
        <v>1.1170172293713701E-3</v>
      </c>
    </row>
    <row r="2828" spans="1:7" ht="15.75" customHeight="1" x14ac:dyDescent="0.25">
      <c r="A2828" s="1" t="s">
        <v>8406</v>
      </c>
      <c r="B2828" s="1" t="s">
        <v>8407</v>
      </c>
      <c r="C2828" s="1" t="s">
        <v>8408</v>
      </c>
      <c r="D2828" s="7" t="s">
        <v>21635</v>
      </c>
      <c r="E2828" s="7" t="s">
        <v>21636</v>
      </c>
      <c r="F2828" s="2">
        <v>-0.28429533163457299</v>
      </c>
      <c r="G2828" s="3">
        <v>1.74172353277839E-2</v>
      </c>
    </row>
    <row r="2829" spans="1:7" ht="15.75" customHeight="1" x14ac:dyDescent="0.25">
      <c r="A2829" s="1" t="s">
        <v>8409</v>
      </c>
      <c r="B2829" s="1" t="s">
        <v>8410</v>
      </c>
      <c r="C2829" s="1" t="s">
        <v>8411</v>
      </c>
      <c r="D2829" s="7" t="s">
        <v>21637</v>
      </c>
      <c r="E2829" s="7" t="s">
        <v>21638</v>
      </c>
      <c r="F2829" s="2">
        <v>-0.28514430269629698</v>
      </c>
      <c r="G2829" s="3">
        <v>1.12462473276844E-2</v>
      </c>
    </row>
    <row r="2830" spans="1:7" ht="15.75" customHeight="1" x14ac:dyDescent="0.25">
      <c r="A2830" s="1" t="s">
        <v>8412</v>
      </c>
      <c r="B2830" s="1" t="s">
        <v>8413</v>
      </c>
      <c r="C2830" s="1" t="s">
        <v>8414</v>
      </c>
      <c r="D2830" s="7" t="s">
        <v>21639</v>
      </c>
      <c r="E2830" s="7" t="s">
        <v>21640</v>
      </c>
      <c r="F2830" s="2">
        <v>-0.28598363837788798</v>
      </c>
      <c r="G2830" s="3">
        <v>8.0456472867342695E-3</v>
      </c>
    </row>
    <row r="2831" spans="1:7" ht="15.75" customHeight="1" x14ac:dyDescent="0.25">
      <c r="A2831" s="1" t="s">
        <v>8415</v>
      </c>
      <c r="B2831" s="1" t="s">
        <v>8416</v>
      </c>
      <c r="C2831" s="1" t="s">
        <v>8417</v>
      </c>
      <c r="D2831" s="7" t="s">
        <v>21641</v>
      </c>
      <c r="E2831" s="7" t="s">
        <v>21642</v>
      </c>
      <c r="F2831" s="2">
        <v>-0.28668260602451101</v>
      </c>
      <c r="G2831" s="3">
        <v>6.9867130542113701E-3</v>
      </c>
    </row>
    <row r="2832" spans="1:7" ht="15.75" customHeight="1" x14ac:dyDescent="0.25">
      <c r="A2832" s="1" t="s">
        <v>8418</v>
      </c>
      <c r="B2832" s="1" t="s">
        <v>8419</v>
      </c>
      <c r="C2832" s="1" t="s">
        <v>8420</v>
      </c>
      <c r="D2832" s="7" t="s">
        <v>21643</v>
      </c>
      <c r="E2832" s="7" t="s">
        <v>21644</v>
      </c>
      <c r="F2832" s="2">
        <v>-0.28794126596521002</v>
      </c>
      <c r="G2832" s="3">
        <v>3.9647266477575202E-2</v>
      </c>
    </row>
    <row r="2833" spans="1:7" ht="15.75" customHeight="1" x14ac:dyDescent="0.25">
      <c r="A2833" s="1" t="s">
        <v>8421</v>
      </c>
      <c r="B2833" s="1" t="s">
        <v>8422</v>
      </c>
      <c r="C2833" s="1" t="s">
        <v>8423</v>
      </c>
      <c r="D2833" s="7" t="s">
        <v>21645</v>
      </c>
      <c r="E2833" s="7" t="s">
        <v>21646</v>
      </c>
      <c r="F2833" s="2">
        <v>-0.28825183618977601</v>
      </c>
      <c r="G2833" s="3">
        <v>2.6497017581609401E-2</v>
      </c>
    </row>
    <row r="2834" spans="1:7" ht="15.75" customHeight="1" x14ac:dyDescent="0.25">
      <c r="A2834" s="1" t="s">
        <v>8424</v>
      </c>
      <c r="B2834" s="1" t="s">
        <v>8425</v>
      </c>
      <c r="C2834" s="1" t="s">
        <v>8426</v>
      </c>
      <c r="D2834" s="7" t="s">
        <v>21647</v>
      </c>
      <c r="E2834" s="7" t="s">
        <v>21648</v>
      </c>
      <c r="F2834" s="2">
        <v>-0.28880369186967902</v>
      </c>
      <c r="G2834" s="3">
        <v>6.56827996686455E-3</v>
      </c>
    </row>
    <row r="2835" spans="1:7" ht="15.75" customHeight="1" x14ac:dyDescent="0.25">
      <c r="A2835" s="1" t="s">
        <v>8427</v>
      </c>
      <c r="B2835" s="1" t="s">
        <v>8428</v>
      </c>
      <c r="C2835" s="1" t="s">
        <v>8429</v>
      </c>
      <c r="D2835" s="7" t="s">
        <v>21649</v>
      </c>
      <c r="E2835" s="7" t="s">
        <v>21650</v>
      </c>
      <c r="F2835" s="2">
        <v>-0.290510848155551</v>
      </c>
      <c r="G2835" s="3">
        <v>1.95514684630133E-2</v>
      </c>
    </row>
    <row r="2836" spans="1:7" ht="15.75" customHeight="1" x14ac:dyDescent="0.25">
      <c r="A2836" s="1" t="s">
        <v>8430</v>
      </c>
      <c r="B2836" s="1" t="s">
        <v>8431</v>
      </c>
      <c r="C2836" s="1" t="s">
        <v>8432</v>
      </c>
      <c r="D2836" s="7" t="s">
        <v>21651</v>
      </c>
      <c r="E2836" s="7" t="s">
        <v>21652</v>
      </c>
      <c r="F2836" s="2">
        <v>-0.290579097194403</v>
      </c>
      <c r="G2836" s="3">
        <v>3.19898783446778E-2</v>
      </c>
    </row>
    <row r="2837" spans="1:7" ht="15.75" customHeight="1" x14ac:dyDescent="0.25">
      <c r="A2837" s="1" t="s">
        <v>8433</v>
      </c>
      <c r="B2837" s="1" t="s">
        <v>8434</v>
      </c>
      <c r="C2837" s="1" t="s">
        <v>8435</v>
      </c>
      <c r="D2837" s="7" t="s">
        <v>21653</v>
      </c>
      <c r="E2837" s="7" t="s">
        <v>21654</v>
      </c>
      <c r="F2837" s="2">
        <v>-0.290788806899273</v>
      </c>
      <c r="G2837" s="3">
        <v>2.1470088562608899E-2</v>
      </c>
    </row>
    <row r="2838" spans="1:7" ht="15.75" customHeight="1" x14ac:dyDescent="0.25">
      <c r="A2838" s="1" t="s">
        <v>8436</v>
      </c>
      <c r="B2838" s="1" t="s">
        <v>8437</v>
      </c>
      <c r="C2838" s="1" t="s">
        <v>8438</v>
      </c>
      <c r="D2838" s="7" t="s">
        <v>21655</v>
      </c>
      <c r="E2838" s="7" t="s">
        <v>21656</v>
      </c>
      <c r="F2838" s="2">
        <v>-0.29278816690366799</v>
      </c>
      <c r="G2838" s="3">
        <v>1.0034838459985001E-2</v>
      </c>
    </row>
    <row r="2839" spans="1:7" ht="15.75" customHeight="1" x14ac:dyDescent="0.25">
      <c r="A2839" s="1" t="s">
        <v>8439</v>
      </c>
      <c r="B2839" s="1" t="s">
        <v>8440</v>
      </c>
      <c r="C2839" s="1" t="s">
        <v>8441</v>
      </c>
      <c r="D2839" s="7" t="s">
        <v>21657</v>
      </c>
      <c r="E2839" s="7" t="s">
        <v>21658</v>
      </c>
      <c r="F2839" s="2">
        <v>-0.29436178992509798</v>
      </c>
      <c r="G2839" s="3">
        <v>3.21643760593779E-2</v>
      </c>
    </row>
    <row r="2840" spans="1:7" ht="15.75" customHeight="1" x14ac:dyDescent="0.25">
      <c r="A2840" s="1" t="s">
        <v>8442</v>
      </c>
      <c r="B2840" s="1" t="s">
        <v>8443</v>
      </c>
      <c r="C2840" s="1" t="s">
        <v>8444</v>
      </c>
      <c r="D2840" s="7" t="s">
        <v>21659</v>
      </c>
      <c r="E2840" s="7" t="s">
        <v>21660</v>
      </c>
      <c r="F2840" s="2">
        <v>-0.29606659070686098</v>
      </c>
      <c r="G2840" s="3">
        <v>2.92782364531269E-3</v>
      </c>
    </row>
    <row r="2841" spans="1:7" ht="15.75" customHeight="1" x14ac:dyDescent="0.25">
      <c r="A2841" s="1" t="s">
        <v>8445</v>
      </c>
      <c r="B2841" s="1" t="s">
        <v>8446</v>
      </c>
      <c r="C2841" s="1" t="s">
        <v>8447</v>
      </c>
      <c r="D2841" s="7" t="s">
        <v>21661</v>
      </c>
      <c r="E2841" s="7" t="s">
        <v>21662</v>
      </c>
      <c r="F2841" s="2">
        <v>-0.29866728353657002</v>
      </c>
      <c r="G2841" s="3">
        <v>4.5088349257092998E-3</v>
      </c>
    </row>
    <row r="2842" spans="1:7" ht="15.75" customHeight="1" x14ac:dyDescent="0.25">
      <c r="A2842" s="1" t="s">
        <v>8448</v>
      </c>
      <c r="B2842" s="1" t="s">
        <v>8449</v>
      </c>
      <c r="C2842" s="1" t="s">
        <v>8450</v>
      </c>
      <c r="D2842" s="7" t="s">
        <v>21663</v>
      </c>
      <c r="E2842" s="7" t="s">
        <v>21664</v>
      </c>
      <c r="F2842" s="2">
        <v>-0.29888390774196399</v>
      </c>
      <c r="G2842" s="3">
        <v>2.8361298812422399E-3</v>
      </c>
    </row>
    <row r="2843" spans="1:7" ht="15.75" customHeight="1" x14ac:dyDescent="0.25">
      <c r="A2843" s="1" t="s">
        <v>8451</v>
      </c>
      <c r="B2843" s="1" t="s">
        <v>8452</v>
      </c>
      <c r="C2843" s="1" t="s">
        <v>8453</v>
      </c>
      <c r="D2843" s="7" t="s">
        <v>21665</v>
      </c>
      <c r="E2843" s="7" t="s">
        <v>21666</v>
      </c>
      <c r="F2843" s="2">
        <v>-0.30191394262819199</v>
      </c>
      <c r="G2843" s="3">
        <v>2.0585238636174799E-2</v>
      </c>
    </row>
    <row r="2844" spans="1:7" ht="15.75" customHeight="1" x14ac:dyDescent="0.25">
      <c r="A2844" s="1" t="s">
        <v>8454</v>
      </c>
      <c r="B2844" s="1" t="s">
        <v>8455</v>
      </c>
      <c r="C2844" s="1" t="s">
        <v>8456</v>
      </c>
      <c r="D2844" s="7" t="s">
        <v>21667</v>
      </c>
      <c r="E2844" s="7" t="s">
        <v>21668</v>
      </c>
      <c r="F2844" s="2">
        <v>-0.30226814095900201</v>
      </c>
      <c r="G2844" s="3">
        <v>2.7288665837303099E-2</v>
      </c>
    </row>
    <row r="2845" spans="1:7" ht="15.75" customHeight="1" x14ac:dyDescent="0.25">
      <c r="A2845" s="1" t="s">
        <v>8457</v>
      </c>
      <c r="B2845" s="1" t="s">
        <v>8458</v>
      </c>
      <c r="C2845" s="1" t="s">
        <v>8459</v>
      </c>
      <c r="D2845" s="7" t="s">
        <v>21669</v>
      </c>
      <c r="E2845" s="7" t="s">
        <v>21670</v>
      </c>
      <c r="F2845" s="2">
        <v>-0.30653191766390903</v>
      </c>
      <c r="G2845" s="3">
        <v>4.3668383952376903E-3</v>
      </c>
    </row>
    <row r="2846" spans="1:7" ht="15.75" customHeight="1" x14ac:dyDescent="0.25">
      <c r="A2846" s="1" t="s">
        <v>8460</v>
      </c>
      <c r="B2846" s="1" t="s">
        <v>8461</v>
      </c>
      <c r="C2846" s="1" t="s">
        <v>8462</v>
      </c>
      <c r="D2846" s="7" t="s">
        <v>21671</v>
      </c>
      <c r="E2846" s="7" t="s">
        <v>21672</v>
      </c>
      <c r="F2846" s="2">
        <v>-0.30698002527117302</v>
      </c>
      <c r="G2846" s="3">
        <v>1.09102704709056E-4</v>
      </c>
    </row>
    <row r="2847" spans="1:7" ht="15.75" customHeight="1" x14ac:dyDescent="0.25">
      <c r="A2847" s="1" t="s">
        <v>8463</v>
      </c>
      <c r="B2847" s="1" t="s">
        <v>8464</v>
      </c>
      <c r="C2847" s="1" t="s">
        <v>8465</v>
      </c>
      <c r="D2847" s="7" t="s">
        <v>21673</v>
      </c>
      <c r="E2847" s="7" t="s">
        <v>21674</v>
      </c>
      <c r="F2847" s="2">
        <v>-0.30730817715694703</v>
      </c>
      <c r="G2847" s="3">
        <v>2.99720613296764E-3</v>
      </c>
    </row>
    <row r="2848" spans="1:7" ht="15.75" customHeight="1" x14ac:dyDescent="0.25">
      <c r="A2848" s="1" t="s">
        <v>8466</v>
      </c>
      <c r="B2848" s="1" t="s">
        <v>8467</v>
      </c>
      <c r="C2848" s="1" t="s">
        <v>8468</v>
      </c>
      <c r="D2848" s="7" t="s">
        <v>21675</v>
      </c>
      <c r="E2848" s="7" t="s">
        <v>21676</v>
      </c>
      <c r="F2848" s="2">
        <v>-0.30898633068154402</v>
      </c>
      <c r="G2848" s="3">
        <v>1.43344716254751E-2</v>
      </c>
    </row>
    <row r="2849" spans="1:7" ht="15.75" customHeight="1" x14ac:dyDescent="0.25">
      <c r="A2849" s="1" t="s">
        <v>8469</v>
      </c>
      <c r="B2849" s="1" t="s">
        <v>8470</v>
      </c>
      <c r="C2849" s="1" t="s">
        <v>8471</v>
      </c>
      <c r="D2849" s="7" t="s">
        <v>21677</v>
      </c>
      <c r="E2849" s="7" t="s">
        <v>21678</v>
      </c>
      <c r="F2849" s="2">
        <v>-0.30986127217864701</v>
      </c>
      <c r="G2849" s="3">
        <v>2.8036083178134E-2</v>
      </c>
    </row>
    <row r="2850" spans="1:7" ht="15.75" customHeight="1" x14ac:dyDescent="0.25">
      <c r="A2850" s="1" t="s">
        <v>8472</v>
      </c>
      <c r="B2850" s="1" t="s">
        <v>8473</v>
      </c>
      <c r="C2850" s="1" t="s">
        <v>8474</v>
      </c>
      <c r="D2850" s="7" t="s">
        <v>21679</v>
      </c>
      <c r="E2850" s="7" t="s">
        <v>21680</v>
      </c>
      <c r="F2850" s="2">
        <v>-0.31120162204434498</v>
      </c>
      <c r="G2850" s="3">
        <v>2.8986812486878701E-2</v>
      </c>
    </row>
    <row r="2851" spans="1:7" ht="15.75" customHeight="1" x14ac:dyDescent="0.25">
      <c r="A2851" s="1" t="s">
        <v>8475</v>
      </c>
      <c r="B2851" s="1" t="s">
        <v>8476</v>
      </c>
      <c r="C2851" s="1" t="s">
        <v>8477</v>
      </c>
      <c r="D2851" s="7" t="s">
        <v>21681</v>
      </c>
      <c r="E2851" s="7" t="s">
        <v>21682</v>
      </c>
      <c r="F2851" s="2">
        <v>-0.31229544547292798</v>
      </c>
      <c r="G2851" s="3">
        <v>1.9671735530845901E-2</v>
      </c>
    </row>
    <row r="2852" spans="1:7" ht="15.75" customHeight="1" x14ac:dyDescent="0.25">
      <c r="A2852" s="1" t="s">
        <v>8478</v>
      </c>
      <c r="B2852" s="1" t="s">
        <v>8479</v>
      </c>
      <c r="C2852" s="1" t="s">
        <v>8480</v>
      </c>
      <c r="D2852" s="7" t="s">
        <v>21683</v>
      </c>
      <c r="E2852" s="7" t="s">
        <v>21684</v>
      </c>
      <c r="F2852" s="2">
        <v>-0.312640738939305</v>
      </c>
      <c r="G2852" s="3">
        <v>8.7021353753349209E-3</v>
      </c>
    </row>
    <row r="2853" spans="1:7" ht="15.75" customHeight="1" x14ac:dyDescent="0.25">
      <c r="A2853" s="1" t="s">
        <v>8481</v>
      </c>
      <c r="B2853" s="1" t="s">
        <v>8482</v>
      </c>
      <c r="C2853" s="1" t="s">
        <v>8483</v>
      </c>
      <c r="D2853" s="7" t="s">
        <v>21685</v>
      </c>
      <c r="E2853" s="7" t="s">
        <v>21686</v>
      </c>
      <c r="F2853" s="2">
        <v>-0.31287280677233797</v>
      </c>
      <c r="G2853" s="3">
        <v>2.1421981573161301E-4</v>
      </c>
    </row>
    <row r="2854" spans="1:7" ht="15.75" customHeight="1" x14ac:dyDescent="0.25">
      <c r="A2854" s="1" t="s">
        <v>8484</v>
      </c>
      <c r="B2854" s="1" t="s">
        <v>8485</v>
      </c>
      <c r="C2854" s="1" t="s">
        <v>8486</v>
      </c>
      <c r="D2854" s="7" t="s">
        <v>21687</v>
      </c>
      <c r="E2854" s="7" t="s">
        <v>21688</v>
      </c>
      <c r="F2854" s="2">
        <v>-0.31599537578866799</v>
      </c>
      <c r="G2854" s="3">
        <v>1.5397415478198199E-4</v>
      </c>
    </row>
    <row r="2855" spans="1:7" ht="15.75" customHeight="1" x14ac:dyDescent="0.25">
      <c r="A2855" s="1" t="s">
        <v>8487</v>
      </c>
      <c r="B2855" s="1" t="s">
        <v>5984</v>
      </c>
      <c r="C2855" s="1" t="s">
        <v>8488</v>
      </c>
      <c r="D2855" s="7" t="s">
        <v>21689</v>
      </c>
      <c r="E2855" s="7" t="s">
        <v>21690</v>
      </c>
      <c r="F2855" s="2">
        <v>-0.31648188357831097</v>
      </c>
      <c r="G2855" s="3">
        <v>2.1977488828066501E-2</v>
      </c>
    </row>
    <row r="2856" spans="1:7" ht="15.75" customHeight="1" x14ac:dyDescent="0.25">
      <c r="A2856" s="1" t="s">
        <v>8489</v>
      </c>
      <c r="B2856" s="1" t="s">
        <v>8490</v>
      </c>
      <c r="C2856" s="1" t="s">
        <v>8491</v>
      </c>
      <c r="D2856" s="7" t="s">
        <v>21691</v>
      </c>
      <c r="E2856" s="7" t="s">
        <v>21692</v>
      </c>
      <c r="F2856" s="2">
        <v>-0.31681405102535098</v>
      </c>
      <c r="G2856" s="3">
        <v>1.9179798016436499E-3</v>
      </c>
    </row>
    <row r="2857" spans="1:7" ht="15.75" customHeight="1" x14ac:dyDescent="0.25">
      <c r="A2857" s="1" t="s">
        <v>8492</v>
      </c>
      <c r="B2857" s="1" t="s">
        <v>8493</v>
      </c>
      <c r="C2857" s="1" t="s">
        <v>8494</v>
      </c>
      <c r="D2857" s="7" t="s">
        <v>21693</v>
      </c>
      <c r="E2857" s="7" t="s">
        <v>21694</v>
      </c>
      <c r="F2857" s="2">
        <v>-0.32282106337652799</v>
      </c>
      <c r="G2857" s="3">
        <v>1.3842326607434799E-3</v>
      </c>
    </row>
    <row r="2858" spans="1:7" ht="15.75" customHeight="1" x14ac:dyDescent="0.25">
      <c r="A2858" s="1" t="s">
        <v>8495</v>
      </c>
      <c r="B2858" s="1" t="s">
        <v>8496</v>
      </c>
      <c r="C2858" s="1" t="s">
        <v>8497</v>
      </c>
      <c r="D2858" s="7" t="s">
        <v>21695</v>
      </c>
      <c r="E2858" s="7" t="s">
        <v>21696</v>
      </c>
      <c r="F2858" s="2">
        <v>-0.32331041677207301</v>
      </c>
      <c r="G2858" s="3">
        <v>3.6767908582521797E-2</v>
      </c>
    </row>
    <row r="2859" spans="1:7" ht="15.75" customHeight="1" x14ac:dyDescent="0.25">
      <c r="A2859" s="1" t="s">
        <v>8498</v>
      </c>
      <c r="B2859" s="1" t="s">
        <v>8499</v>
      </c>
      <c r="C2859" s="1" t="s">
        <v>8500</v>
      </c>
      <c r="D2859" s="7" t="s">
        <v>21697</v>
      </c>
      <c r="E2859" s="7" t="s">
        <v>21698</v>
      </c>
      <c r="F2859" s="2">
        <v>-0.32346701080378798</v>
      </c>
      <c r="G2859" s="3">
        <v>9.4487290739354098E-4</v>
      </c>
    </row>
    <row r="2860" spans="1:7" ht="15.75" customHeight="1" x14ac:dyDescent="0.25">
      <c r="A2860" s="1" t="s">
        <v>8501</v>
      </c>
      <c r="B2860" s="1" t="s">
        <v>8502</v>
      </c>
      <c r="C2860" s="1" t="s">
        <v>8503</v>
      </c>
      <c r="D2860" s="7" t="s">
        <v>21699</v>
      </c>
      <c r="E2860" s="7" t="s">
        <v>21700</v>
      </c>
      <c r="F2860" s="2">
        <v>-0.32374540500008098</v>
      </c>
      <c r="G2860" s="3">
        <v>1.4649498506900701E-2</v>
      </c>
    </row>
    <row r="2861" spans="1:7" ht="15.75" customHeight="1" x14ac:dyDescent="0.25">
      <c r="A2861" s="1" t="s">
        <v>8504</v>
      </c>
      <c r="B2861" s="1" t="s">
        <v>8505</v>
      </c>
      <c r="C2861" s="1" t="s">
        <v>8506</v>
      </c>
      <c r="D2861" s="7" t="s">
        <v>21701</v>
      </c>
      <c r="E2861" s="7" t="s">
        <v>21702</v>
      </c>
      <c r="F2861" s="2">
        <v>-0.32416619894232701</v>
      </c>
      <c r="G2861" s="3">
        <v>8.9467553336363803E-4</v>
      </c>
    </row>
    <row r="2862" spans="1:7" ht="15.75" customHeight="1" x14ac:dyDescent="0.25">
      <c r="A2862" s="1" t="s">
        <v>8507</v>
      </c>
      <c r="B2862" s="1" t="s">
        <v>8508</v>
      </c>
      <c r="C2862" s="1" t="s">
        <v>8509</v>
      </c>
      <c r="D2862" s="7" t="s">
        <v>21703</v>
      </c>
      <c r="E2862" s="7" t="s">
        <v>21704</v>
      </c>
      <c r="F2862" s="2">
        <v>-0.32417069485958699</v>
      </c>
      <c r="G2862" s="3">
        <v>6.1799273417311703E-3</v>
      </c>
    </row>
    <row r="2863" spans="1:7" ht="15.75" customHeight="1" x14ac:dyDescent="0.25">
      <c r="A2863" s="1" t="s">
        <v>8510</v>
      </c>
      <c r="B2863" s="1" t="s">
        <v>8511</v>
      </c>
      <c r="C2863" s="1" t="s">
        <v>8512</v>
      </c>
      <c r="D2863" s="7" t="s">
        <v>21705</v>
      </c>
      <c r="E2863" s="7" t="s">
        <v>21706</v>
      </c>
      <c r="F2863" s="2">
        <v>-0.32516952082788803</v>
      </c>
      <c r="G2863" s="3">
        <v>2.3018401461087599E-2</v>
      </c>
    </row>
    <row r="2864" spans="1:7" ht="15.75" customHeight="1" x14ac:dyDescent="0.25">
      <c r="A2864" s="1" t="s">
        <v>8513</v>
      </c>
      <c r="B2864" s="1" t="s">
        <v>8514</v>
      </c>
      <c r="C2864" s="1" t="s">
        <v>8515</v>
      </c>
      <c r="D2864" s="7" t="s">
        <v>21707</v>
      </c>
      <c r="E2864" s="7" t="s">
        <v>21708</v>
      </c>
      <c r="F2864" s="2">
        <v>-0.32530897787938701</v>
      </c>
      <c r="G2864" s="3">
        <v>2.12681262059208E-2</v>
      </c>
    </row>
    <row r="2865" spans="1:7" ht="15.75" customHeight="1" x14ac:dyDescent="0.25">
      <c r="A2865" s="1" t="s">
        <v>8516</v>
      </c>
      <c r="B2865" s="1" t="s">
        <v>8517</v>
      </c>
      <c r="C2865" s="1" t="s">
        <v>8518</v>
      </c>
      <c r="D2865" s="7" t="s">
        <v>21709</v>
      </c>
      <c r="E2865" s="7" t="s">
        <v>21710</v>
      </c>
      <c r="F2865" s="2">
        <v>-0.326045666411792</v>
      </c>
      <c r="G2865" s="3">
        <v>6.3347153880501399E-4</v>
      </c>
    </row>
    <row r="2866" spans="1:7" ht="15.75" customHeight="1" x14ac:dyDescent="0.25">
      <c r="A2866" s="1" t="s">
        <v>8519</v>
      </c>
      <c r="B2866" s="1" t="s">
        <v>8520</v>
      </c>
      <c r="C2866" s="1" t="s">
        <v>8521</v>
      </c>
      <c r="D2866" s="7" t="s">
        <v>21711</v>
      </c>
      <c r="E2866" s="7" t="s">
        <v>21712</v>
      </c>
      <c r="F2866" s="2">
        <v>-0.326256013057179</v>
      </c>
      <c r="G2866" s="3">
        <v>4.3644749678103502E-3</v>
      </c>
    </row>
    <row r="2867" spans="1:7" ht="15.75" customHeight="1" x14ac:dyDescent="0.25">
      <c r="A2867" s="1" t="s">
        <v>8522</v>
      </c>
      <c r="B2867" s="1" t="s">
        <v>8523</v>
      </c>
      <c r="C2867" s="1" t="s">
        <v>8524</v>
      </c>
      <c r="D2867" s="7" t="s">
        <v>21713</v>
      </c>
      <c r="E2867" s="7" t="s">
        <v>21714</v>
      </c>
      <c r="F2867" s="2">
        <v>-0.32632595650682</v>
      </c>
      <c r="G2867" s="3">
        <v>1.9722588968421099E-3</v>
      </c>
    </row>
    <row r="2868" spans="1:7" ht="15.75" customHeight="1" x14ac:dyDescent="0.25">
      <c r="A2868" s="1" t="s">
        <v>8525</v>
      </c>
      <c r="B2868" s="1" t="s">
        <v>8526</v>
      </c>
      <c r="C2868" s="1" t="s">
        <v>8527</v>
      </c>
      <c r="D2868" s="7" t="s">
        <v>21715</v>
      </c>
      <c r="E2868" s="7" t="s">
        <v>21716</v>
      </c>
      <c r="F2868" s="2">
        <v>-0.32642520807855002</v>
      </c>
      <c r="G2868" s="3">
        <v>1.06490734489335E-2</v>
      </c>
    </row>
    <row r="2869" spans="1:7" ht="15.75" customHeight="1" x14ac:dyDescent="0.25">
      <c r="A2869" s="1" t="s">
        <v>8528</v>
      </c>
      <c r="B2869" s="1" t="s">
        <v>8529</v>
      </c>
      <c r="C2869" s="1" t="s">
        <v>8530</v>
      </c>
      <c r="D2869" s="7" t="s">
        <v>21717</v>
      </c>
      <c r="E2869" s="7" t="s">
        <v>21718</v>
      </c>
      <c r="F2869" s="2">
        <v>-0.32902390453073499</v>
      </c>
      <c r="G2869" s="3">
        <v>3.5966835089771297E-2</v>
      </c>
    </row>
    <row r="2870" spans="1:7" ht="15.75" customHeight="1" x14ac:dyDescent="0.25">
      <c r="A2870" s="1" t="s">
        <v>8531</v>
      </c>
      <c r="B2870" s="1" t="s">
        <v>8532</v>
      </c>
      <c r="C2870" s="1" t="s">
        <v>8533</v>
      </c>
      <c r="D2870" s="7" t="s">
        <v>21719</v>
      </c>
      <c r="E2870" s="7" t="s">
        <v>21720</v>
      </c>
      <c r="F2870" s="2">
        <v>-0.32910612458405297</v>
      </c>
      <c r="G2870" s="3">
        <v>1.12336917395272E-2</v>
      </c>
    </row>
    <row r="2871" spans="1:7" ht="15.75" customHeight="1" x14ac:dyDescent="0.25">
      <c r="A2871" s="1" t="s">
        <v>8534</v>
      </c>
      <c r="B2871" s="1" t="s">
        <v>8535</v>
      </c>
      <c r="C2871" s="1" t="s">
        <v>8536</v>
      </c>
      <c r="D2871" s="7" t="s">
        <v>21721</v>
      </c>
      <c r="E2871" s="7" t="s">
        <v>21722</v>
      </c>
      <c r="F2871" s="2">
        <v>-0.329402091347408</v>
      </c>
      <c r="G2871" s="3">
        <v>2.1681053961583002E-3</v>
      </c>
    </row>
    <row r="2872" spans="1:7" ht="15.75" customHeight="1" x14ac:dyDescent="0.25">
      <c r="A2872" s="1" t="s">
        <v>8537</v>
      </c>
      <c r="B2872" s="1" t="s">
        <v>8538</v>
      </c>
      <c r="C2872" s="1" t="s">
        <v>8539</v>
      </c>
      <c r="D2872" s="7" t="s">
        <v>21723</v>
      </c>
      <c r="E2872" s="7" t="s">
        <v>21724</v>
      </c>
      <c r="F2872" s="2">
        <v>-0.33113771686333199</v>
      </c>
      <c r="G2872" s="3">
        <v>4.6730485246792696E-3</v>
      </c>
    </row>
    <row r="2873" spans="1:7" ht="15.75" customHeight="1" x14ac:dyDescent="0.25">
      <c r="A2873" s="1" t="s">
        <v>8540</v>
      </c>
      <c r="B2873" s="1" t="s">
        <v>8541</v>
      </c>
      <c r="C2873" s="1" t="s">
        <v>8542</v>
      </c>
      <c r="D2873" s="7" t="s">
        <v>21725</v>
      </c>
      <c r="E2873" s="7" t="s">
        <v>21726</v>
      </c>
      <c r="F2873" s="2">
        <v>-0.33384066080119401</v>
      </c>
      <c r="G2873" s="3">
        <v>5.1846032726574802E-3</v>
      </c>
    </row>
    <row r="2874" spans="1:7" ht="15.75" customHeight="1" x14ac:dyDescent="0.25">
      <c r="A2874" s="1" t="s">
        <v>8543</v>
      </c>
      <c r="B2874" s="1" t="s">
        <v>8544</v>
      </c>
      <c r="C2874" s="1" t="s">
        <v>8545</v>
      </c>
      <c r="D2874" s="7" t="s">
        <v>21727</v>
      </c>
      <c r="E2874" s="7" t="s">
        <v>21728</v>
      </c>
      <c r="F2874" s="2">
        <v>-0.33390223496692001</v>
      </c>
      <c r="G2874" s="3">
        <v>1.6423988918252701E-3</v>
      </c>
    </row>
    <row r="2875" spans="1:7" ht="15.75" customHeight="1" x14ac:dyDescent="0.25">
      <c r="A2875" s="1" t="s">
        <v>8546</v>
      </c>
      <c r="B2875" s="1" t="s">
        <v>8547</v>
      </c>
      <c r="C2875" s="1" t="s">
        <v>8548</v>
      </c>
      <c r="D2875" s="7" t="s">
        <v>21729</v>
      </c>
      <c r="E2875" s="7" t="s">
        <v>21730</v>
      </c>
      <c r="F2875" s="2">
        <v>-0.33439505350367299</v>
      </c>
      <c r="G2875" s="3">
        <v>6.9653050253768401E-3</v>
      </c>
    </row>
    <row r="2876" spans="1:7" ht="15.75" customHeight="1" x14ac:dyDescent="0.25">
      <c r="A2876" s="1" t="s">
        <v>8549</v>
      </c>
      <c r="B2876" s="1" t="s">
        <v>8550</v>
      </c>
      <c r="C2876" s="1" t="s">
        <v>8551</v>
      </c>
      <c r="D2876" s="7" t="s">
        <v>21731</v>
      </c>
      <c r="E2876" s="7" t="s">
        <v>21732</v>
      </c>
      <c r="F2876" s="2">
        <v>-0.33508104437395603</v>
      </c>
      <c r="G2876" s="3">
        <v>3.4734837043503099E-4</v>
      </c>
    </row>
    <row r="2877" spans="1:7" ht="15.75" customHeight="1" x14ac:dyDescent="0.25">
      <c r="A2877" s="1" t="s">
        <v>8552</v>
      </c>
      <c r="B2877" s="1" t="s">
        <v>8553</v>
      </c>
      <c r="C2877" s="1" t="s">
        <v>8554</v>
      </c>
      <c r="D2877" s="7" t="s">
        <v>21733</v>
      </c>
      <c r="E2877" s="7" t="s">
        <v>21734</v>
      </c>
      <c r="F2877" s="2">
        <v>-0.33707127986096702</v>
      </c>
      <c r="G2877" s="3">
        <v>2.44967952141427E-3</v>
      </c>
    </row>
    <row r="2878" spans="1:7" ht="15.75" customHeight="1" x14ac:dyDescent="0.25">
      <c r="A2878" s="1" t="s">
        <v>8555</v>
      </c>
      <c r="B2878" s="1" t="s">
        <v>8556</v>
      </c>
      <c r="C2878" s="1" t="s">
        <v>8557</v>
      </c>
      <c r="D2878" s="7" t="s">
        <v>21735</v>
      </c>
      <c r="E2878" s="7" t="s">
        <v>21736</v>
      </c>
      <c r="F2878" s="2">
        <v>-0.33750851360656497</v>
      </c>
      <c r="G2878" s="3">
        <v>4.1920951261117501E-2</v>
      </c>
    </row>
    <row r="2879" spans="1:7" ht="15.75" customHeight="1" x14ac:dyDescent="0.25">
      <c r="A2879" s="1" t="s">
        <v>8558</v>
      </c>
      <c r="B2879" s="1" t="s">
        <v>8559</v>
      </c>
      <c r="C2879" s="1" t="s">
        <v>8560</v>
      </c>
      <c r="D2879" s="7" t="s">
        <v>21737</v>
      </c>
      <c r="E2879" s="7" t="s">
        <v>21738</v>
      </c>
      <c r="F2879" s="2">
        <v>-0.33805723136638</v>
      </c>
      <c r="G2879" s="3">
        <v>3.0839878012499499E-3</v>
      </c>
    </row>
    <row r="2880" spans="1:7" ht="15.75" customHeight="1" x14ac:dyDescent="0.25">
      <c r="A2880" s="1" t="s">
        <v>8561</v>
      </c>
      <c r="B2880" s="1" t="s">
        <v>8562</v>
      </c>
      <c r="C2880" s="1" t="s">
        <v>8563</v>
      </c>
      <c r="D2880" s="7" t="s">
        <v>21739</v>
      </c>
      <c r="E2880" s="7" t="s">
        <v>21740</v>
      </c>
      <c r="F2880" s="2">
        <v>-0.34035622894124501</v>
      </c>
      <c r="G2880" s="3">
        <v>2.25459584610474E-4</v>
      </c>
    </row>
    <row r="2881" spans="1:7" ht="15.75" customHeight="1" x14ac:dyDescent="0.25">
      <c r="A2881" s="1" t="s">
        <v>8564</v>
      </c>
      <c r="B2881" s="1" t="s">
        <v>8565</v>
      </c>
      <c r="C2881" s="1" t="s">
        <v>8566</v>
      </c>
      <c r="D2881" s="7" t="s">
        <v>21741</v>
      </c>
      <c r="E2881" s="7" t="s">
        <v>21742</v>
      </c>
      <c r="F2881" s="2">
        <v>-0.342102730722051</v>
      </c>
      <c r="G2881" s="3">
        <v>1.8281199407301401E-3</v>
      </c>
    </row>
    <row r="2882" spans="1:7" ht="15.75" customHeight="1" x14ac:dyDescent="0.25">
      <c r="A2882" s="1" t="s">
        <v>8567</v>
      </c>
      <c r="B2882" s="1" t="s">
        <v>8568</v>
      </c>
      <c r="C2882" s="1" t="s">
        <v>8569</v>
      </c>
      <c r="D2882" s="7" t="s">
        <v>21743</v>
      </c>
      <c r="E2882" s="7" t="s">
        <v>21744</v>
      </c>
      <c r="F2882" s="2">
        <v>-0.34250205025589298</v>
      </c>
      <c r="G2882" s="3">
        <v>8.2466359260061496E-4</v>
      </c>
    </row>
    <row r="2883" spans="1:7" ht="15.75" customHeight="1" x14ac:dyDescent="0.25">
      <c r="A2883" s="1" t="s">
        <v>8570</v>
      </c>
      <c r="B2883" s="1" t="s">
        <v>8571</v>
      </c>
      <c r="C2883" s="1" t="s">
        <v>8572</v>
      </c>
      <c r="D2883" s="7" t="s">
        <v>21745</v>
      </c>
      <c r="E2883" s="7" t="s">
        <v>21746</v>
      </c>
      <c r="F2883" s="2">
        <v>-0.34262958448132502</v>
      </c>
      <c r="G2883" s="3">
        <v>4.9125789696443697E-2</v>
      </c>
    </row>
    <row r="2884" spans="1:7" ht="15.75" customHeight="1" x14ac:dyDescent="0.25">
      <c r="A2884" s="1" t="s">
        <v>8573</v>
      </c>
      <c r="B2884" s="1" t="s">
        <v>8574</v>
      </c>
      <c r="C2884" s="1" t="s">
        <v>8575</v>
      </c>
      <c r="D2884" s="7" t="s">
        <v>21747</v>
      </c>
      <c r="E2884" s="7" t="s">
        <v>21748</v>
      </c>
      <c r="F2884" s="2">
        <v>-0.34272689671235401</v>
      </c>
      <c r="G2884" s="3">
        <v>7.8503816187392101E-4</v>
      </c>
    </row>
    <row r="2885" spans="1:7" ht="15.75" customHeight="1" x14ac:dyDescent="0.25">
      <c r="A2885" s="1" t="s">
        <v>8576</v>
      </c>
      <c r="B2885" s="1" t="s">
        <v>8577</v>
      </c>
      <c r="C2885" s="1" t="s">
        <v>8578</v>
      </c>
      <c r="D2885" s="7" t="s">
        <v>21749</v>
      </c>
      <c r="E2885" s="7" t="s">
        <v>21750</v>
      </c>
      <c r="F2885" s="2">
        <v>-0.342983224475927</v>
      </c>
      <c r="G2885" s="3">
        <v>2.0508035927226002E-2</v>
      </c>
    </row>
    <row r="2886" spans="1:7" ht="15.75" customHeight="1" x14ac:dyDescent="0.25">
      <c r="A2886" s="1" t="s">
        <v>8579</v>
      </c>
      <c r="B2886" s="1" t="s">
        <v>8580</v>
      </c>
      <c r="C2886" s="1" t="s">
        <v>8581</v>
      </c>
      <c r="D2886" s="7" t="s">
        <v>21751</v>
      </c>
      <c r="E2886" s="7" t="s">
        <v>21752</v>
      </c>
      <c r="F2886" s="2">
        <v>-0.34520672602897801</v>
      </c>
      <c r="G2886" s="3">
        <v>3.662167923716E-3</v>
      </c>
    </row>
    <row r="2887" spans="1:7" ht="15.75" customHeight="1" x14ac:dyDescent="0.25">
      <c r="A2887" s="1" t="s">
        <v>8582</v>
      </c>
      <c r="B2887" s="1" t="s">
        <v>8583</v>
      </c>
      <c r="C2887" s="1" t="s">
        <v>8584</v>
      </c>
      <c r="D2887" s="7" t="s">
        <v>21753</v>
      </c>
      <c r="E2887" s="7" t="s">
        <v>21754</v>
      </c>
      <c r="F2887" s="2">
        <v>-0.345733068235344</v>
      </c>
      <c r="G2887" s="3">
        <v>1.53386137251276E-4</v>
      </c>
    </row>
    <row r="2888" spans="1:7" ht="15.75" customHeight="1" x14ac:dyDescent="0.25">
      <c r="A2888" s="1" t="s">
        <v>8585</v>
      </c>
      <c r="B2888" s="1" t="s">
        <v>8586</v>
      </c>
      <c r="C2888" s="1" t="s">
        <v>8587</v>
      </c>
      <c r="D2888" s="7" t="s">
        <v>21755</v>
      </c>
      <c r="E2888" s="7" t="s">
        <v>21756</v>
      </c>
      <c r="F2888" s="2">
        <v>-0.34707289825649801</v>
      </c>
      <c r="G2888" s="3">
        <v>1.9923172057745301E-2</v>
      </c>
    </row>
    <row r="2889" spans="1:7" ht="15.75" customHeight="1" x14ac:dyDescent="0.25">
      <c r="A2889" s="1" t="s">
        <v>8588</v>
      </c>
      <c r="B2889" s="1" t="s">
        <v>8589</v>
      </c>
      <c r="C2889" s="1" t="s">
        <v>8590</v>
      </c>
      <c r="D2889" s="7" t="s">
        <v>21757</v>
      </c>
      <c r="E2889" s="7" t="s">
        <v>21758</v>
      </c>
      <c r="F2889" s="2">
        <v>-0.34719874200480699</v>
      </c>
      <c r="G2889" s="3">
        <v>1.0368476607604499E-2</v>
      </c>
    </row>
    <row r="2890" spans="1:7" ht="15.75" customHeight="1" x14ac:dyDescent="0.25">
      <c r="A2890" s="1" t="s">
        <v>8591</v>
      </c>
      <c r="B2890" s="1" t="s">
        <v>8592</v>
      </c>
      <c r="C2890" s="1" t="s">
        <v>8593</v>
      </c>
      <c r="D2890" s="7" t="s">
        <v>21759</v>
      </c>
      <c r="E2890" s="7" t="s">
        <v>21760</v>
      </c>
      <c r="F2890" s="2">
        <v>-0.34963918877464301</v>
      </c>
      <c r="G2890" s="3">
        <v>9.2168002789536703E-4</v>
      </c>
    </row>
    <row r="2891" spans="1:7" ht="15.75" customHeight="1" x14ac:dyDescent="0.25">
      <c r="A2891" s="1" t="s">
        <v>8594</v>
      </c>
      <c r="B2891" s="1" t="s">
        <v>8595</v>
      </c>
      <c r="C2891" s="1" t="s">
        <v>8596</v>
      </c>
      <c r="D2891" s="7" t="s">
        <v>21761</v>
      </c>
      <c r="E2891" s="7" t="s">
        <v>21762</v>
      </c>
      <c r="F2891" s="2">
        <v>-0.35308789815518399</v>
      </c>
      <c r="G2891" s="3">
        <v>1.7467558524871099E-4</v>
      </c>
    </row>
    <row r="2892" spans="1:7" ht="15.75" customHeight="1" x14ac:dyDescent="0.25">
      <c r="A2892" s="1" t="s">
        <v>8597</v>
      </c>
      <c r="B2892" s="1" t="s">
        <v>8598</v>
      </c>
      <c r="C2892" s="1" t="s">
        <v>8599</v>
      </c>
      <c r="D2892" s="7" t="s">
        <v>21763</v>
      </c>
      <c r="E2892" s="7" t="s">
        <v>21764</v>
      </c>
      <c r="F2892" s="2">
        <v>-0.35414855394213701</v>
      </c>
      <c r="G2892" s="3">
        <v>3.88257796503296E-2</v>
      </c>
    </row>
    <row r="2893" spans="1:7" ht="15.75" customHeight="1" x14ac:dyDescent="0.25">
      <c r="A2893" s="1" t="s">
        <v>8600</v>
      </c>
      <c r="B2893" s="1" t="s">
        <v>8601</v>
      </c>
      <c r="C2893" s="1" t="s">
        <v>8602</v>
      </c>
      <c r="D2893" s="7" t="s">
        <v>21765</v>
      </c>
      <c r="E2893" s="7" t="s">
        <v>21766</v>
      </c>
      <c r="F2893" s="2">
        <v>-0.35491039014793802</v>
      </c>
      <c r="G2893" s="3">
        <v>3.3959186356924101E-3</v>
      </c>
    </row>
    <row r="2894" spans="1:7" ht="15.75" customHeight="1" x14ac:dyDescent="0.25">
      <c r="A2894" s="1" t="s">
        <v>8603</v>
      </c>
      <c r="B2894" s="1" t="s">
        <v>8604</v>
      </c>
      <c r="C2894" s="1" t="s">
        <v>8605</v>
      </c>
      <c r="D2894" s="7" t="s">
        <v>21767</v>
      </c>
      <c r="E2894" s="7" t="s">
        <v>21768</v>
      </c>
      <c r="F2894" s="2">
        <v>-0.357205287243612</v>
      </c>
      <c r="G2894" s="3">
        <v>2.9730403894328598E-3</v>
      </c>
    </row>
    <row r="2895" spans="1:7" ht="15.75" customHeight="1" x14ac:dyDescent="0.25">
      <c r="A2895" s="1" t="s">
        <v>8606</v>
      </c>
      <c r="B2895" s="1" t="s">
        <v>8607</v>
      </c>
      <c r="C2895" s="1" t="s">
        <v>8608</v>
      </c>
      <c r="D2895" s="7" t="s">
        <v>21769</v>
      </c>
      <c r="E2895" s="7" t="s">
        <v>21770</v>
      </c>
      <c r="F2895" s="2">
        <v>-0.35741634787837701</v>
      </c>
      <c r="G2895" s="3">
        <v>1.1257717706135201E-3</v>
      </c>
    </row>
    <row r="2896" spans="1:7" ht="15.75" customHeight="1" x14ac:dyDescent="0.25">
      <c r="A2896" s="1" t="s">
        <v>8609</v>
      </c>
      <c r="B2896" s="1" t="s">
        <v>8610</v>
      </c>
      <c r="C2896" s="1" t="s">
        <v>8611</v>
      </c>
      <c r="D2896" s="7" t="s">
        <v>21771</v>
      </c>
      <c r="E2896" s="7" t="s">
        <v>21772</v>
      </c>
      <c r="F2896" s="2">
        <v>-0.35802924508063799</v>
      </c>
      <c r="G2896" s="3">
        <v>4.2968496776652301E-4</v>
      </c>
    </row>
    <row r="2897" spans="1:7" ht="15.75" customHeight="1" x14ac:dyDescent="0.25">
      <c r="A2897" s="1" t="s">
        <v>8612</v>
      </c>
      <c r="B2897" s="1" t="s">
        <v>8613</v>
      </c>
      <c r="C2897" s="1" t="s">
        <v>8614</v>
      </c>
      <c r="D2897" s="7" t="s">
        <v>21773</v>
      </c>
      <c r="E2897" s="7" t="s">
        <v>21774</v>
      </c>
      <c r="F2897" s="2">
        <v>-0.35876891863720001</v>
      </c>
      <c r="G2897" s="3">
        <v>1.64405088298404E-3</v>
      </c>
    </row>
    <row r="2898" spans="1:7" ht="15.75" customHeight="1" x14ac:dyDescent="0.25">
      <c r="A2898" s="1" t="s">
        <v>8615</v>
      </c>
      <c r="B2898" s="1" t="s">
        <v>8616</v>
      </c>
      <c r="C2898" s="1" t="s">
        <v>8617</v>
      </c>
      <c r="D2898" s="7" t="s">
        <v>21775</v>
      </c>
      <c r="E2898" s="7" t="s">
        <v>21776</v>
      </c>
      <c r="F2898" s="2">
        <v>-0.35888661313827702</v>
      </c>
      <c r="G2898" s="3">
        <v>1.7334353688235798E-2</v>
      </c>
    </row>
    <row r="2899" spans="1:7" ht="15.75" customHeight="1" x14ac:dyDescent="0.25">
      <c r="A2899" s="1" t="s">
        <v>8618</v>
      </c>
      <c r="B2899" s="1" t="s">
        <v>8619</v>
      </c>
      <c r="C2899" s="1" t="s">
        <v>8620</v>
      </c>
      <c r="D2899" s="7" t="s">
        <v>21777</v>
      </c>
      <c r="E2899" s="7" t="s">
        <v>21778</v>
      </c>
      <c r="F2899" s="2">
        <v>-0.359064466905401</v>
      </c>
      <c r="G2899" s="3">
        <v>2.09627023935153E-2</v>
      </c>
    </row>
    <row r="2900" spans="1:7" ht="15.75" customHeight="1" x14ac:dyDescent="0.25">
      <c r="A2900" s="1" t="s">
        <v>8621</v>
      </c>
      <c r="B2900" s="1" t="s">
        <v>8622</v>
      </c>
      <c r="C2900" s="1" t="s">
        <v>8623</v>
      </c>
      <c r="D2900" s="7" t="s">
        <v>21779</v>
      </c>
      <c r="E2900" s="7" t="s">
        <v>21780</v>
      </c>
      <c r="F2900" s="2">
        <v>-0.35927555104473202</v>
      </c>
      <c r="G2900" s="3">
        <v>4.4220186988969097E-3</v>
      </c>
    </row>
    <row r="2901" spans="1:7" ht="15.75" customHeight="1" x14ac:dyDescent="0.25">
      <c r="A2901" s="1" t="s">
        <v>8624</v>
      </c>
      <c r="B2901" s="1" t="s">
        <v>8625</v>
      </c>
      <c r="C2901" s="1" t="s">
        <v>8626</v>
      </c>
      <c r="D2901" s="7" t="s">
        <v>21781</v>
      </c>
      <c r="E2901" s="7" t="s">
        <v>21782</v>
      </c>
      <c r="F2901" s="2">
        <v>-0.36028844351236</v>
      </c>
      <c r="G2901" s="3">
        <v>4.0689061469511401E-2</v>
      </c>
    </row>
    <row r="2902" spans="1:7" ht="15.75" customHeight="1" x14ac:dyDescent="0.25">
      <c r="A2902" s="1" t="s">
        <v>8627</v>
      </c>
      <c r="B2902" s="1" t="s">
        <v>8628</v>
      </c>
      <c r="C2902" s="1" t="s">
        <v>8629</v>
      </c>
      <c r="D2902" s="7" t="s">
        <v>21783</v>
      </c>
      <c r="E2902" s="7" t="s">
        <v>21784</v>
      </c>
      <c r="F2902" s="2">
        <v>-0.36171125461056702</v>
      </c>
      <c r="G2902" s="3">
        <v>6.5973327018421403E-5</v>
      </c>
    </row>
    <row r="2903" spans="1:7" ht="15.75" customHeight="1" x14ac:dyDescent="0.25">
      <c r="A2903" s="1" t="s">
        <v>8630</v>
      </c>
      <c r="B2903" s="1" t="s">
        <v>8631</v>
      </c>
      <c r="C2903" s="1" t="s">
        <v>8632</v>
      </c>
      <c r="D2903" s="7" t="s">
        <v>21785</v>
      </c>
      <c r="E2903" s="7" t="s">
        <v>21786</v>
      </c>
      <c r="F2903" s="2">
        <v>-0.362632474364251</v>
      </c>
      <c r="G2903" s="3">
        <v>1.3160158575611499E-4</v>
      </c>
    </row>
    <row r="2904" spans="1:7" ht="15.75" customHeight="1" x14ac:dyDescent="0.25">
      <c r="A2904" s="1" t="s">
        <v>8633</v>
      </c>
      <c r="B2904" s="1" t="s">
        <v>8634</v>
      </c>
      <c r="C2904" s="1" t="s">
        <v>8635</v>
      </c>
      <c r="D2904" s="7" t="s">
        <v>21787</v>
      </c>
      <c r="E2904" s="7" t="s">
        <v>21788</v>
      </c>
      <c r="F2904" s="2">
        <v>-0.36394100338208002</v>
      </c>
      <c r="G2904" s="3">
        <v>1.78369025785848E-2</v>
      </c>
    </row>
    <row r="2905" spans="1:7" ht="15.75" customHeight="1" x14ac:dyDescent="0.25">
      <c r="A2905" s="1" t="s">
        <v>8636</v>
      </c>
      <c r="B2905" s="1" t="s">
        <v>8637</v>
      </c>
      <c r="C2905" s="1" t="s">
        <v>8638</v>
      </c>
      <c r="D2905" s="7" t="s">
        <v>21789</v>
      </c>
      <c r="E2905" s="7" t="s">
        <v>21790</v>
      </c>
      <c r="F2905" s="2">
        <v>-0.36394651320810001</v>
      </c>
      <c r="G2905" s="3">
        <v>1.9689907202930399E-3</v>
      </c>
    </row>
    <row r="2906" spans="1:7" ht="15.75" customHeight="1" x14ac:dyDescent="0.25">
      <c r="A2906" s="1" t="s">
        <v>8639</v>
      </c>
      <c r="B2906" s="1" t="s">
        <v>8640</v>
      </c>
      <c r="C2906" s="1" t="s">
        <v>8641</v>
      </c>
      <c r="D2906" s="7" t="s">
        <v>21791</v>
      </c>
      <c r="E2906" s="7" t="s">
        <v>21792</v>
      </c>
      <c r="F2906" s="2">
        <v>-0.36473250215709702</v>
      </c>
      <c r="G2906" s="3">
        <v>2.95195888325404E-3</v>
      </c>
    </row>
    <row r="2907" spans="1:7" ht="15.75" customHeight="1" x14ac:dyDescent="0.25">
      <c r="A2907" s="1" t="s">
        <v>8642</v>
      </c>
      <c r="B2907" s="1" t="s">
        <v>8643</v>
      </c>
      <c r="C2907" s="1" t="s">
        <v>8644</v>
      </c>
      <c r="D2907" s="7" t="s">
        <v>21793</v>
      </c>
      <c r="E2907" s="7" t="s">
        <v>21794</v>
      </c>
      <c r="F2907" s="2">
        <v>-0.36686427396458599</v>
      </c>
      <c r="G2907" s="3">
        <v>3.6447910432198298E-2</v>
      </c>
    </row>
    <row r="2908" spans="1:7" ht="15.75" customHeight="1" x14ac:dyDescent="0.25">
      <c r="A2908" s="1" t="s">
        <v>8645</v>
      </c>
      <c r="B2908" s="1" t="s">
        <v>8646</v>
      </c>
      <c r="C2908" s="1" t="s">
        <v>8647</v>
      </c>
      <c r="D2908" s="7" t="s">
        <v>21795</v>
      </c>
      <c r="E2908" s="7" t="s">
        <v>21796</v>
      </c>
      <c r="F2908" s="2">
        <v>-0.368160639464509</v>
      </c>
      <c r="G2908" s="3">
        <v>2.9674108510774101E-5</v>
      </c>
    </row>
    <row r="2909" spans="1:7" ht="15.75" customHeight="1" x14ac:dyDescent="0.25">
      <c r="A2909" s="1" t="s">
        <v>8648</v>
      </c>
      <c r="B2909" s="1" t="s">
        <v>8649</v>
      </c>
      <c r="C2909" s="1" t="s">
        <v>8650</v>
      </c>
      <c r="D2909" s="7" t="s">
        <v>21797</v>
      </c>
      <c r="E2909" s="7" t="s">
        <v>21798</v>
      </c>
      <c r="F2909" s="2">
        <v>-0.36902387918333401</v>
      </c>
      <c r="G2909" s="3">
        <v>2.2998901902242098E-3</v>
      </c>
    </row>
    <row r="2910" spans="1:7" ht="15.75" customHeight="1" x14ac:dyDescent="0.25">
      <c r="A2910" s="1" t="s">
        <v>8651</v>
      </c>
      <c r="B2910" s="1" t="s">
        <v>8652</v>
      </c>
      <c r="C2910" s="1" t="s">
        <v>8653</v>
      </c>
      <c r="D2910" s="7" t="s">
        <v>21799</v>
      </c>
      <c r="E2910" s="7" t="s">
        <v>21800</v>
      </c>
      <c r="F2910" s="2">
        <v>-0.37116479578794598</v>
      </c>
      <c r="G2910" s="3">
        <v>4.3550192490569798E-3</v>
      </c>
    </row>
    <row r="2911" spans="1:7" ht="15.75" customHeight="1" x14ac:dyDescent="0.25">
      <c r="A2911" s="1" t="s">
        <v>8654</v>
      </c>
      <c r="B2911" s="1" t="s">
        <v>8655</v>
      </c>
      <c r="C2911" s="1" t="s">
        <v>8656</v>
      </c>
      <c r="D2911" s="7" t="s">
        <v>21801</v>
      </c>
      <c r="E2911" s="7" t="s">
        <v>21802</v>
      </c>
      <c r="F2911" s="2">
        <v>-0.37220047895855701</v>
      </c>
      <c r="G2911" s="3">
        <v>1.0704218556332199E-5</v>
      </c>
    </row>
    <row r="2912" spans="1:7" ht="15.75" customHeight="1" x14ac:dyDescent="0.25">
      <c r="A2912" s="1" t="s">
        <v>8657</v>
      </c>
      <c r="B2912" s="1" t="s">
        <v>8658</v>
      </c>
      <c r="C2912" s="1" t="s">
        <v>8659</v>
      </c>
      <c r="D2912" s="7" t="s">
        <v>21803</v>
      </c>
      <c r="E2912" s="7" t="s">
        <v>21804</v>
      </c>
      <c r="F2912" s="2">
        <v>-0.37429021454686301</v>
      </c>
      <c r="G2912" s="3">
        <v>3.9122758558797703E-2</v>
      </c>
    </row>
    <row r="2913" spans="1:7" ht="15.75" customHeight="1" x14ac:dyDescent="0.25">
      <c r="A2913" s="1" t="s">
        <v>8660</v>
      </c>
      <c r="B2913" s="1" t="s">
        <v>8661</v>
      </c>
      <c r="C2913" s="1" t="s">
        <v>8662</v>
      </c>
      <c r="D2913" s="7" t="s">
        <v>21805</v>
      </c>
      <c r="E2913" s="7" t="s">
        <v>21806</v>
      </c>
      <c r="F2913" s="2">
        <v>-0.37674418711181501</v>
      </c>
      <c r="G2913" s="3">
        <v>2.57571905038351E-3</v>
      </c>
    </row>
    <row r="2914" spans="1:7" ht="15.75" customHeight="1" x14ac:dyDescent="0.25">
      <c r="A2914" s="1" t="s">
        <v>8663</v>
      </c>
      <c r="B2914" s="1" t="s">
        <v>8664</v>
      </c>
      <c r="C2914" s="1" t="s">
        <v>8665</v>
      </c>
      <c r="D2914" s="7" t="s">
        <v>21807</v>
      </c>
      <c r="E2914" s="7" t="s">
        <v>21808</v>
      </c>
      <c r="F2914" s="2">
        <v>-0.37689915294423199</v>
      </c>
      <c r="G2914" s="3">
        <v>1.32022258567313E-2</v>
      </c>
    </row>
    <row r="2915" spans="1:7" ht="15.75" customHeight="1" x14ac:dyDescent="0.25">
      <c r="A2915" s="1" t="s">
        <v>8666</v>
      </c>
      <c r="B2915" s="1" t="s">
        <v>8667</v>
      </c>
      <c r="C2915" s="1" t="s">
        <v>8668</v>
      </c>
      <c r="D2915" s="7" t="s">
        <v>21809</v>
      </c>
      <c r="E2915" s="7" t="s">
        <v>21810</v>
      </c>
      <c r="F2915" s="2">
        <v>-0.37691764411998402</v>
      </c>
      <c r="G2915" s="3">
        <v>1.16456004039609E-2</v>
      </c>
    </row>
    <row r="2916" spans="1:7" ht="15.75" customHeight="1" x14ac:dyDescent="0.25">
      <c r="A2916" s="1" t="s">
        <v>8669</v>
      </c>
      <c r="B2916" s="1" t="s">
        <v>8670</v>
      </c>
      <c r="C2916" s="1" t="s">
        <v>8671</v>
      </c>
      <c r="D2916" s="7" t="s">
        <v>21811</v>
      </c>
      <c r="E2916" s="7" t="s">
        <v>21812</v>
      </c>
      <c r="F2916" s="2">
        <v>-0.37706863200256402</v>
      </c>
      <c r="G2916" s="3">
        <v>1.6093798939601599E-6</v>
      </c>
    </row>
    <row r="2917" spans="1:7" ht="15.75" customHeight="1" x14ac:dyDescent="0.25">
      <c r="A2917" s="1" t="s">
        <v>8672</v>
      </c>
      <c r="B2917" s="1" t="s">
        <v>8673</v>
      </c>
      <c r="C2917" s="1" t="s">
        <v>8674</v>
      </c>
      <c r="D2917" s="7" t="s">
        <v>21813</v>
      </c>
      <c r="E2917" s="7" t="s">
        <v>21814</v>
      </c>
      <c r="F2917" s="2">
        <v>-0.37756643332062101</v>
      </c>
      <c r="G2917" s="3">
        <v>2.7377734757970101E-2</v>
      </c>
    </row>
    <row r="2918" spans="1:7" ht="15.75" customHeight="1" x14ac:dyDescent="0.25">
      <c r="A2918" s="1" t="s">
        <v>8675</v>
      </c>
      <c r="B2918" s="1" t="s">
        <v>8676</v>
      </c>
      <c r="C2918" s="1" t="s">
        <v>8677</v>
      </c>
      <c r="D2918" s="7" t="s">
        <v>21815</v>
      </c>
      <c r="E2918" s="7" t="s">
        <v>21816</v>
      </c>
      <c r="F2918" s="2">
        <v>-0.37793766218327302</v>
      </c>
      <c r="G2918" s="3">
        <v>1.35302987268438E-4</v>
      </c>
    </row>
    <row r="2919" spans="1:7" ht="15.75" customHeight="1" x14ac:dyDescent="0.25">
      <c r="A2919" s="1" t="s">
        <v>8678</v>
      </c>
      <c r="B2919" s="1" t="s">
        <v>8679</v>
      </c>
      <c r="C2919" s="1" t="s">
        <v>8680</v>
      </c>
      <c r="D2919" s="7" t="s">
        <v>21817</v>
      </c>
      <c r="E2919" s="7" t="s">
        <v>21818</v>
      </c>
      <c r="F2919" s="2">
        <v>-0.37802993156174802</v>
      </c>
      <c r="G2919" s="3">
        <v>5.6521576676330596E-3</v>
      </c>
    </row>
    <row r="2920" spans="1:7" ht="15.75" customHeight="1" x14ac:dyDescent="0.25">
      <c r="A2920" s="1" t="s">
        <v>8681</v>
      </c>
      <c r="B2920" s="1" t="s">
        <v>8682</v>
      </c>
      <c r="C2920" s="1" t="s">
        <v>8683</v>
      </c>
      <c r="D2920" s="7" t="s">
        <v>21819</v>
      </c>
      <c r="E2920" s="7" t="s">
        <v>21820</v>
      </c>
      <c r="F2920" s="2">
        <v>-0.37916355682741498</v>
      </c>
      <c r="G2920" s="3">
        <v>8.9707229518798403E-4</v>
      </c>
    </row>
    <row r="2921" spans="1:7" ht="15.75" customHeight="1" x14ac:dyDescent="0.25">
      <c r="A2921" s="1" t="s">
        <v>8684</v>
      </c>
      <c r="B2921" s="1" t="s">
        <v>8685</v>
      </c>
      <c r="C2921" s="1" t="s">
        <v>8686</v>
      </c>
      <c r="D2921" s="7" t="s">
        <v>21821</v>
      </c>
      <c r="E2921" s="7" t="s">
        <v>21822</v>
      </c>
      <c r="F2921" s="2">
        <v>-0.38146304796229802</v>
      </c>
      <c r="G2921" s="3">
        <v>1.3141753351810799E-4</v>
      </c>
    </row>
    <row r="2922" spans="1:7" ht="15.75" customHeight="1" x14ac:dyDescent="0.25">
      <c r="A2922" s="1" t="s">
        <v>8687</v>
      </c>
      <c r="B2922" s="1" t="s">
        <v>8688</v>
      </c>
      <c r="C2922" s="1" t="s">
        <v>8689</v>
      </c>
      <c r="D2922" s="7" t="s">
        <v>21823</v>
      </c>
      <c r="E2922" s="7" t="s">
        <v>21824</v>
      </c>
      <c r="F2922" s="2">
        <v>-0.38259453959251999</v>
      </c>
      <c r="G2922" s="3">
        <v>7.30643738390393E-4</v>
      </c>
    </row>
    <row r="2923" spans="1:7" ht="15.75" customHeight="1" x14ac:dyDescent="0.25">
      <c r="A2923" s="1" t="s">
        <v>8690</v>
      </c>
      <c r="B2923" s="1" t="s">
        <v>8691</v>
      </c>
      <c r="C2923" s="1" t="s">
        <v>8692</v>
      </c>
      <c r="D2923" s="7" t="s">
        <v>21825</v>
      </c>
      <c r="E2923" s="7" t="s">
        <v>21826</v>
      </c>
      <c r="F2923" s="2">
        <v>-0.38276832885301898</v>
      </c>
      <c r="G2923" s="3">
        <v>7.5469502794688198E-3</v>
      </c>
    </row>
    <row r="2924" spans="1:7" ht="15.75" customHeight="1" x14ac:dyDescent="0.25">
      <c r="A2924" s="1" t="s">
        <v>8693</v>
      </c>
      <c r="B2924" s="1" t="s">
        <v>8694</v>
      </c>
      <c r="C2924" s="1" t="s">
        <v>8695</v>
      </c>
      <c r="D2924" s="7" t="s">
        <v>21827</v>
      </c>
      <c r="E2924" s="7" t="s">
        <v>21828</v>
      </c>
      <c r="F2924" s="2">
        <v>-0.383497668172461</v>
      </c>
      <c r="G2924" s="3">
        <v>3.0422592351794E-4</v>
      </c>
    </row>
    <row r="2925" spans="1:7" ht="15.75" customHeight="1" x14ac:dyDescent="0.25">
      <c r="A2925" s="1" t="s">
        <v>8696</v>
      </c>
      <c r="B2925" s="1" t="s">
        <v>8697</v>
      </c>
      <c r="C2925" s="1" t="s">
        <v>8698</v>
      </c>
      <c r="D2925" s="7" t="s">
        <v>21829</v>
      </c>
      <c r="E2925" s="7" t="s">
        <v>21830</v>
      </c>
      <c r="F2925" s="2">
        <v>-0.38405203112544101</v>
      </c>
      <c r="G2925" s="3">
        <v>3.2804152430062503E-2</v>
      </c>
    </row>
    <row r="2926" spans="1:7" ht="15.75" customHeight="1" x14ac:dyDescent="0.25">
      <c r="A2926" s="1" t="s">
        <v>8699</v>
      </c>
      <c r="B2926" s="1" t="s">
        <v>8700</v>
      </c>
      <c r="C2926" s="1" t="s">
        <v>8701</v>
      </c>
      <c r="D2926" s="7" t="s">
        <v>21831</v>
      </c>
      <c r="E2926" s="7" t="s">
        <v>21832</v>
      </c>
      <c r="F2926" s="2">
        <v>-0.386811354882654</v>
      </c>
      <c r="G2926" s="3">
        <v>1.15684203663502E-4</v>
      </c>
    </row>
    <row r="2927" spans="1:7" ht="15.75" customHeight="1" x14ac:dyDescent="0.25">
      <c r="A2927" s="1" t="s">
        <v>8702</v>
      </c>
      <c r="B2927" s="1" t="s">
        <v>8703</v>
      </c>
      <c r="C2927" s="1" t="s">
        <v>8704</v>
      </c>
      <c r="D2927" s="7" t="s">
        <v>21833</v>
      </c>
      <c r="E2927" s="7" t="s">
        <v>21834</v>
      </c>
      <c r="F2927" s="2">
        <v>-0.38747612021803102</v>
      </c>
      <c r="G2927" s="3">
        <v>8.2375621016253094E-5</v>
      </c>
    </row>
    <row r="2928" spans="1:7" ht="15.75" customHeight="1" x14ac:dyDescent="0.25">
      <c r="A2928" s="1" t="s">
        <v>8705</v>
      </c>
      <c r="B2928" s="1" t="s">
        <v>8706</v>
      </c>
      <c r="C2928" s="1" t="s">
        <v>8707</v>
      </c>
      <c r="D2928" s="7" t="s">
        <v>21835</v>
      </c>
      <c r="E2928" s="7" t="s">
        <v>21836</v>
      </c>
      <c r="F2928" s="2">
        <v>-0.38909500867504399</v>
      </c>
      <c r="G2928" s="3">
        <v>1.3376490565743099E-3</v>
      </c>
    </row>
    <row r="2929" spans="1:7" ht="15.75" customHeight="1" x14ac:dyDescent="0.25">
      <c r="A2929" s="1" t="s">
        <v>8708</v>
      </c>
      <c r="B2929" s="1" t="s">
        <v>8709</v>
      </c>
      <c r="C2929" s="1" t="s">
        <v>8710</v>
      </c>
      <c r="D2929" s="7" t="s">
        <v>21837</v>
      </c>
      <c r="E2929" s="7" t="s">
        <v>21838</v>
      </c>
      <c r="F2929" s="2">
        <v>-0.38979102501304502</v>
      </c>
      <c r="G2929" s="3">
        <v>1.2771189545490299E-2</v>
      </c>
    </row>
    <row r="2930" spans="1:7" ht="15.75" customHeight="1" x14ac:dyDescent="0.25">
      <c r="A2930" s="1" t="s">
        <v>8711</v>
      </c>
      <c r="B2930" s="1" t="s">
        <v>8712</v>
      </c>
      <c r="C2930" s="1" t="s">
        <v>8713</v>
      </c>
      <c r="D2930" s="7" t="s">
        <v>21839</v>
      </c>
      <c r="E2930" s="7" t="s">
        <v>21840</v>
      </c>
      <c r="F2930" s="2">
        <v>-0.391493727192462</v>
      </c>
      <c r="G2930" s="3">
        <v>3.7935130083252902E-3</v>
      </c>
    </row>
    <row r="2931" spans="1:7" ht="15.75" customHeight="1" x14ac:dyDescent="0.25">
      <c r="A2931" s="1" t="s">
        <v>8714</v>
      </c>
      <c r="B2931" s="1" t="s">
        <v>8715</v>
      </c>
      <c r="C2931" s="1" t="s">
        <v>8716</v>
      </c>
      <c r="D2931" s="7" t="s">
        <v>21841</v>
      </c>
      <c r="E2931" s="7" t="s">
        <v>21842</v>
      </c>
      <c r="F2931" s="2">
        <v>-0.39240809697190898</v>
      </c>
      <c r="G2931" s="3">
        <v>1.5257118956865201E-3</v>
      </c>
    </row>
    <row r="2932" spans="1:7" ht="15.75" customHeight="1" x14ac:dyDescent="0.25">
      <c r="A2932" s="1" t="s">
        <v>8717</v>
      </c>
      <c r="B2932" s="1" t="s">
        <v>8718</v>
      </c>
      <c r="C2932" s="1" t="s">
        <v>8719</v>
      </c>
      <c r="D2932" s="7" t="s">
        <v>21843</v>
      </c>
      <c r="E2932" s="7" t="s">
        <v>21844</v>
      </c>
      <c r="F2932" s="2">
        <v>-0.39389399350649401</v>
      </c>
      <c r="G2932" s="3">
        <v>2.0910363904809401E-7</v>
      </c>
    </row>
    <row r="2933" spans="1:7" ht="15.75" customHeight="1" x14ac:dyDescent="0.25">
      <c r="A2933" s="1" t="s">
        <v>8720</v>
      </c>
      <c r="B2933" s="1" t="s">
        <v>8721</v>
      </c>
      <c r="C2933" s="1" t="s">
        <v>8722</v>
      </c>
      <c r="D2933" s="7" t="s">
        <v>21845</v>
      </c>
      <c r="E2933" s="7" t="s">
        <v>21846</v>
      </c>
      <c r="F2933" s="2">
        <v>-0.39677249517227298</v>
      </c>
      <c r="G2933" s="3">
        <v>6.10888754681833E-6</v>
      </c>
    </row>
    <row r="2934" spans="1:7" ht="15.75" customHeight="1" x14ac:dyDescent="0.25">
      <c r="A2934" s="1" t="s">
        <v>8723</v>
      </c>
      <c r="B2934" s="1" t="s">
        <v>8724</v>
      </c>
      <c r="C2934" s="1" t="s">
        <v>8725</v>
      </c>
      <c r="D2934" s="7" t="s">
        <v>21847</v>
      </c>
      <c r="E2934" s="7" t="s">
        <v>21848</v>
      </c>
      <c r="F2934" s="2">
        <v>-0.39677671476346998</v>
      </c>
      <c r="G2934" s="3">
        <v>4.8323883720263201E-2</v>
      </c>
    </row>
    <row r="2935" spans="1:7" ht="15.75" customHeight="1" x14ac:dyDescent="0.25">
      <c r="A2935" s="1" t="s">
        <v>8726</v>
      </c>
      <c r="B2935" s="1" t="s">
        <v>8727</v>
      </c>
      <c r="C2935" s="1" t="s">
        <v>8728</v>
      </c>
      <c r="D2935" s="7" t="s">
        <v>21849</v>
      </c>
      <c r="E2935" s="7" t="s">
        <v>21850</v>
      </c>
      <c r="F2935" s="2">
        <v>-0.39700926243029699</v>
      </c>
      <c r="G2935" s="3">
        <v>3.3215896633463501E-6</v>
      </c>
    </row>
    <row r="2936" spans="1:7" ht="15.75" customHeight="1" x14ac:dyDescent="0.25">
      <c r="A2936" s="1" t="s">
        <v>8729</v>
      </c>
      <c r="B2936" s="1" t="s">
        <v>3403</v>
      </c>
      <c r="C2936" s="1" t="s">
        <v>8730</v>
      </c>
      <c r="D2936" s="7" t="s">
        <v>21851</v>
      </c>
      <c r="E2936" s="7" t="s">
        <v>21852</v>
      </c>
      <c r="F2936" s="2">
        <v>-0.39757551576675798</v>
      </c>
      <c r="G2936" s="3">
        <v>4.3825825651605802E-5</v>
      </c>
    </row>
    <row r="2937" spans="1:7" ht="15.75" customHeight="1" x14ac:dyDescent="0.25">
      <c r="A2937" s="1" t="s">
        <v>8731</v>
      </c>
      <c r="B2937" s="1" t="s">
        <v>8732</v>
      </c>
      <c r="C2937" s="1" t="s">
        <v>8733</v>
      </c>
      <c r="D2937" s="7" t="s">
        <v>21853</v>
      </c>
      <c r="E2937" s="7" t="s">
        <v>21854</v>
      </c>
      <c r="F2937" s="2">
        <v>-0.39780981633249801</v>
      </c>
      <c r="G2937" s="3">
        <v>1.3145464562394901E-2</v>
      </c>
    </row>
    <row r="2938" spans="1:7" ht="15.75" customHeight="1" x14ac:dyDescent="0.25">
      <c r="A2938" s="1" t="s">
        <v>8734</v>
      </c>
      <c r="B2938" s="1" t="s">
        <v>8735</v>
      </c>
      <c r="C2938" s="1" t="s">
        <v>8736</v>
      </c>
      <c r="D2938" s="7" t="s">
        <v>21855</v>
      </c>
      <c r="E2938" s="7" t="s">
        <v>21856</v>
      </c>
      <c r="F2938" s="2">
        <v>-0.39844473313411999</v>
      </c>
      <c r="G2938" s="3">
        <v>7.8365965308143295E-3</v>
      </c>
    </row>
    <row r="2939" spans="1:7" ht="15.75" customHeight="1" x14ac:dyDescent="0.25">
      <c r="A2939" s="1" t="s">
        <v>8737</v>
      </c>
      <c r="B2939" s="1" t="s">
        <v>8738</v>
      </c>
      <c r="C2939" s="1" t="s">
        <v>8739</v>
      </c>
      <c r="D2939" s="7" t="s">
        <v>21857</v>
      </c>
      <c r="E2939" s="7" t="s">
        <v>21858</v>
      </c>
      <c r="F2939" s="2">
        <v>-0.40010026045481401</v>
      </c>
      <c r="G2939" s="3">
        <v>1.5341340362077401E-5</v>
      </c>
    </row>
    <row r="2940" spans="1:7" ht="15.75" customHeight="1" x14ac:dyDescent="0.25">
      <c r="A2940" s="1" t="s">
        <v>8740</v>
      </c>
      <c r="B2940" s="1" t="s">
        <v>8741</v>
      </c>
      <c r="C2940" s="1" t="s">
        <v>8742</v>
      </c>
      <c r="D2940" s="7" t="s">
        <v>21859</v>
      </c>
      <c r="E2940" s="7" t="s">
        <v>21860</v>
      </c>
      <c r="F2940" s="2">
        <v>-0.40015674971507897</v>
      </c>
      <c r="G2940" s="3">
        <v>2.1778144973487599E-2</v>
      </c>
    </row>
    <row r="2941" spans="1:7" ht="15.75" customHeight="1" x14ac:dyDescent="0.25">
      <c r="A2941" s="1" t="s">
        <v>8743</v>
      </c>
      <c r="B2941" s="1" t="s">
        <v>8744</v>
      </c>
      <c r="C2941" s="1" t="s">
        <v>8745</v>
      </c>
      <c r="D2941" s="7" t="s">
        <v>21861</v>
      </c>
      <c r="E2941" s="7" t="s">
        <v>21862</v>
      </c>
      <c r="F2941" s="2">
        <v>-0.40284938525991498</v>
      </c>
      <c r="G2941" s="3">
        <v>4.8702453302133901E-2</v>
      </c>
    </row>
    <row r="2942" spans="1:7" ht="15.75" customHeight="1" x14ac:dyDescent="0.25">
      <c r="A2942" s="1" t="s">
        <v>8746</v>
      </c>
      <c r="B2942" s="1" t="s">
        <v>8747</v>
      </c>
      <c r="C2942" s="1" t="s">
        <v>8748</v>
      </c>
      <c r="D2942" s="7" t="s">
        <v>21863</v>
      </c>
      <c r="E2942" s="7" t="s">
        <v>21864</v>
      </c>
      <c r="F2942" s="2">
        <v>-0.40300902269049099</v>
      </c>
      <c r="G2942" s="3">
        <v>1.6352531115080901E-6</v>
      </c>
    </row>
    <row r="2943" spans="1:7" ht="15.75" customHeight="1" x14ac:dyDescent="0.25">
      <c r="A2943" s="1" t="s">
        <v>8749</v>
      </c>
      <c r="B2943" s="1" t="s">
        <v>8750</v>
      </c>
      <c r="C2943" s="1" t="s">
        <v>8751</v>
      </c>
      <c r="D2943" s="7" t="s">
        <v>21865</v>
      </c>
      <c r="E2943" s="7" t="s">
        <v>21866</v>
      </c>
      <c r="F2943" s="2">
        <v>-0.40497576374450001</v>
      </c>
      <c r="G2943" s="3">
        <v>6.81447753739004E-4</v>
      </c>
    </row>
    <row r="2944" spans="1:7" ht="15.75" customHeight="1" x14ac:dyDescent="0.25">
      <c r="A2944" s="1" t="s">
        <v>8752</v>
      </c>
      <c r="B2944" s="1" t="s">
        <v>8753</v>
      </c>
      <c r="C2944" s="1" t="s">
        <v>8754</v>
      </c>
      <c r="D2944" s="7" t="s">
        <v>21867</v>
      </c>
      <c r="E2944" s="7" t="s">
        <v>21868</v>
      </c>
      <c r="F2944" s="2">
        <v>-0.405383701761384</v>
      </c>
      <c r="G2944" s="3">
        <v>4.5033262947038799E-4</v>
      </c>
    </row>
    <row r="2945" spans="1:7" ht="15.75" customHeight="1" x14ac:dyDescent="0.25">
      <c r="A2945" s="1" t="s">
        <v>8755</v>
      </c>
      <c r="B2945" s="1" t="s">
        <v>8756</v>
      </c>
      <c r="C2945" s="1" t="s">
        <v>8757</v>
      </c>
      <c r="D2945" s="7" t="s">
        <v>21869</v>
      </c>
      <c r="E2945" s="7" t="s">
        <v>21870</v>
      </c>
      <c r="F2945" s="2">
        <v>-0.40552285357985202</v>
      </c>
      <c r="G2945" s="3">
        <v>3.8502673157153498E-3</v>
      </c>
    </row>
    <row r="2946" spans="1:7" ht="15.75" customHeight="1" x14ac:dyDescent="0.25">
      <c r="A2946" s="1" t="s">
        <v>8758</v>
      </c>
      <c r="B2946" s="1" t="s">
        <v>8759</v>
      </c>
      <c r="C2946" s="1" t="s">
        <v>8760</v>
      </c>
      <c r="D2946" s="7" t="s">
        <v>21871</v>
      </c>
      <c r="E2946" s="7" t="s">
        <v>21872</v>
      </c>
      <c r="F2946" s="2">
        <v>-0.40557320268017799</v>
      </c>
      <c r="G2946" s="3">
        <v>5.2265596288861695E-4</v>
      </c>
    </row>
    <row r="2947" spans="1:7" ht="15.75" customHeight="1" x14ac:dyDescent="0.25">
      <c r="A2947" s="1" t="s">
        <v>8761</v>
      </c>
      <c r="B2947" s="1" t="s">
        <v>8762</v>
      </c>
      <c r="C2947" s="1" t="s">
        <v>8763</v>
      </c>
      <c r="D2947" s="7" t="s">
        <v>21873</v>
      </c>
      <c r="E2947" s="7" t="s">
        <v>21874</v>
      </c>
      <c r="F2947" s="2">
        <v>-0.40689232728359698</v>
      </c>
      <c r="G2947" s="3">
        <v>2.3527052620033798E-2</v>
      </c>
    </row>
    <row r="2948" spans="1:7" ht="15.75" customHeight="1" x14ac:dyDescent="0.25">
      <c r="A2948" s="1" t="s">
        <v>8764</v>
      </c>
      <c r="B2948" s="1" t="s">
        <v>8765</v>
      </c>
      <c r="C2948" s="1" t="s">
        <v>8766</v>
      </c>
      <c r="D2948" s="7" t="s">
        <v>21875</v>
      </c>
      <c r="E2948" s="7" t="s">
        <v>21876</v>
      </c>
      <c r="F2948" s="2">
        <v>-0.407203128542453</v>
      </c>
      <c r="G2948" s="3">
        <v>1.69415671540899E-4</v>
      </c>
    </row>
    <row r="2949" spans="1:7" ht="15.75" customHeight="1" x14ac:dyDescent="0.25">
      <c r="A2949" s="1" t="s">
        <v>8767</v>
      </c>
      <c r="B2949" s="1" t="s">
        <v>8768</v>
      </c>
      <c r="C2949" s="1" t="s">
        <v>8769</v>
      </c>
      <c r="D2949" s="7" t="s">
        <v>21877</v>
      </c>
      <c r="E2949" s="7" t="s">
        <v>15404</v>
      </c>
      <c r="F2949" s="2">
        <v>-0.40855341643603399</v>
      </c>
      <c r="G2949" s="3">
        <v>4.4589550850962403E-2</v>
      </c>
    </row>
    <row r="2950" spans="1:7" ht="15.75" customHeight="1" x14ac:dyDescent="0.25">
      <c r="A2950" s="1" t="s">
        <v>8770</v>
      </c>
      <c r="B2950" s="1" t="s">
        <v>8771</v>
      </c>
      <c r="C2950" s="1" t="s">
        <v>8772</v>
      </c>
      <c r="D2950" s="7" t="s">
        <v>21878</v>
      </c>
      <c r="E2950" s="7" t="s">
        <v>15405</v>
      </c>
      <c r="F2950" s="2">
        <v>-0.40903828479853499</v>
      </c>
      <c r="G2950" s="3">
        <v>4.76038597749745E-2</v>
      </c>
    </row>
    <row r="2951" spans="1:7" ht="15.75" customHeight="1" x14ac:dyDescent="0.25">
      <c r="A2951" s="1" t="s">
        <v>8773</v>
      </c>
      <c r="B2951" s="1" t="s">
        <v>8774</v>
      </c>
      <c r="C2951" s="1" t="s">
        <v>8775</v>
      </c>
      <c r="D2951" s="7" t="s">
        <v>21879</v>
      </c>
      <c r="E2951" s="7" t="s">
        <v>21880</v>
      </c>
      <c r="F2951" s="2">
        <v>-0.409038420276986</v>
      </c>
      <c r="G2951" s="3">
        <v>9.7849016835212001E-3</v>
      </c>
    </row>
    <row r="2952" spans="1:7" ht="15.75" customHeight="1" x14ac:dyDescent="0.25">
      <c r="A2952" s="1" t="s">
        <v>8776</v>
      </c>
      <c r="B2952" s="1" t="s">
        <v>8777</v>
      </c>
      <c r="C2952" s="1" t="s">
        <v>8778</v>
      </c>
      <c r="D2952" s="7" t="s">
        <v>21881</v>
      </c>
      <c r="E2952" s="7" t="s">
        <v>21882</v>
      </c>
      <c r="F2952" s="2">
        <v>-0.40918742947113101</v>
      </c>
      <c r="G2952" s="3">
        <v>2.6870791529285299E-4</v>
      </c>
    </row>
    <row r="2953" spans="1:7" ht="15.75" customHeight="1" x14ac:dyDescent="0.25">
      <c r="A2953" s="1" t="s">
        <v>8779</v>
      </c>
      <c r="B2953" s="1" t="s">
        <v>8780</v>
      </c>
      <c r="C2953" s="1" t="s">
        <v>8781</v>
      </c>
      <c r="D2953" s="7" t="s">
        <v>21883</v>
      </c>
      <c r="E2953" s="7" t="s">
        <v>21884</v>
      </c>
      <c r="F2953" s="2">
        <v>-0.40927210987403101</v>
      </c>
      <c r="G2953" s="3">
        <v>5.6752360515650203E-9</v>
      </c>
    </row>
    <row r="2954" spans="1:7" ht="15.75" customHeight="1" x14ac:dyDescent="0.25">
      <c r="A2954" s="1" t="s">
        <v>8782</v>
      </c>
      <c r="B2954" s="1" t="s">
        <v>8783</v>
      </c>
      <c r="C2954" s="1" t="s">
        <v>8784</v>
      </c>
      <c r="D2954" s="7" t="s">
        <v>21885</v>
      </c>
      <c r="E2954" s="7" t="s">
        <v>21886</v>
      </c>
      <c r="F2954" s="2">
        <v>-0.41108794263697102</v>
      </c>
      <c r="G2954" s="3">
        <v>2.4708434239432198E-3</v>
      </c>
    </row>
    <row r="2955" spans="1:7" ht="15.75" customHeight="1" x14ac:dyDescent="0.25">
      <c r="A2955" s="1" t="s">
        <v>8785</v>
      </c>
      <c r="B2955" s="1" t="s">
        <v>8786</v>
      </c>
      <c r="C2955" s="1" t="s">
        <v>8787</v>
      </c>
      <c r="D2955" s="7" t="s">
        <v>21887</v>
      </c>
      <c r="E2955" s="7" t="s">
        <v>21888</v>
      </c>
      <c r="F2955" s="2">
        <v>-0.41149243837725902</v>
      </c>
      <c r="G2955" s="3">
        <v>5.5136231680348499E-7</v>
      </c>
    </row>
    <row r="2956" spans="1:7" ht="15.75" customHeight="1" x14ac:dyDescent="0.25">
      <c r="A2956" s="1" t="s">
        <v>8788</v>
      </c>
      <c r="B2956" s="1" t="s">
        <v>8789</v>
      </c>
      <c r="C2956" s="1" t="s">
        <v>8790</v>
      </c>
      <c r="D2956" s="7" t="s">
        <v>21889</v>
      </c>
      <c r="E2956" s="7" t="s">
        <v>21890</v>
      </c>
      <c r="F2956" s="2">
        <v>-0.412346178582774</v>
      </c>
      <c r="G2956" s="3">
        <v>9.9327125692826406E-5</v>
      </c>
    </row>
    <row r="2957" spans="1:7" ht="15.75" customHeight="1" x14ac:dyDescent="0.25">
      <c r="A2957" s="1" t="s">
        <v>8791</v>
      </c>
      <c r="B2957" s="1" t="s">
        <v>8792</v>
      </c>
      <c r="C2957" s="1" t="s">
        <v>8793</v>
      </c>
      <c r="D2957" s="7" t="s">
        <v>21891</v>
      </c>
      <c r="E2957" s="7" t="s">
        <v>21892</v>
      </c>
      <c r="F2957" s="2">
        <v>-0.41440926441730702</v>
      </c>
      <c r="G2957" s="3">
        <v>3.1535638635151698E-3</v>
      </c>
    </row>
    <row r="2958" spans="1:7" ht="15.75" customHeight="1" x14ac:dyDescent="0.25">
      <c r="A2958" s="1" t="s">
        <v>8794</v>
      </c>
      <c r="B2958" s="1" t="s">
        <v>8795</v>
      </c>
      <c r="C2958" s="1" t="s">
        <v>8796</v>
      </c>
      <c r="D2958" s="7" t="s">
        <v>21893</v>
      </c>
      <c r="E2958" s="7" t="s">
        <v>21894</v>
      </c>
      <c r="F2958" s="2">
        <v>-0.41537649467460802</v>
      </c>
      <c r="G2958" s="3">
        <v>3.3913426372989899E-2</v>
      </c>
    </row>
    <row r="2959" spans="1:7" ht="15.75" customHeight="1" x14ac:dyDescent="0.25">
      <c r="A2959" s="1" t="s">
        <v>8797</v>
      </c>
      <c r="B2959" s="1" t="s">
        <v>8798</v>
      </c>
      <c r="C2959" s="1" t="s">
        <v>8799</v>
      </c>
      <c r="D2959" s="7" t="s">
        <v>21895</v>
      </c>
      <c r="E2959" s="7" t="s">
        <v>21896</v>
      </c>
      <c r="F2959" s="2">
        <v>-0.41563490212437998</v>
      </c>
      <c r="G2959" s="3">
        <v>5.4258992237057298E-3</v>
      </c>
    </row>
    <row r="2960" spans="1:7" ht="15.75" customHeight="1" x14ac:dyDescent="0.25">
      <c r="A2960" s="1" t="s">
        <v>8800</v>
      </c>
      <c r="B2960" s="1" t="s">
        <v>8801</v>
      </c>
      <c r="C2960" s="1" t="s">
        <v>8802</v>
      </c>
      <c r="D2960" s="7" t="s">
        <v>21897</v>
      </c>
      <c r="E2960" s="7" t="s">
        <v>21898</v>
      </c>
      <c r="F2960" s="2">
        <v>-0.417187302014773</v>
      </c>
      <c r="G2960" s="3">
        <v>1.11454320724223E-6</v>
      </c>
    </row>
    <row r="2961" spans="1:7" ht="15.75" customHeight="1" x14ac:dyDescent="0.25">
      <c r="A2961" s="1" t="s">
        <v>8803</v>
      </c>
      <c r="B2961" s="1" t="s">
        <v>8804</v>
      </c>
      <c r="C2961" s="1" t="s">
        <v>8805</v>
      </c>
      <c r="D2961" s="7" t="s">
        <v>21899</v>
      </c>
      <c r="E2961" s="7" t="s">
        <v>21900</v>
      </c>
      <c r="F2961" s="2">
        <v>-0.417326318122271</v>
      </c>
      <c r="G2961" s="3">
        <v>3.2309335323104701E-3</v>
      </c>
    </row>
    <row r="2962" spans="1:7" ht="15.75" customHeight="1" x14ac:dyDescent="0.25">
      <c r="A2962" s="1" t="s">
        <v>8806</v>
      </c>
      <c r="B2962" s="1" t="s">
        <v>8807</v>
      </c>
      <c r="C2962" s="1" t="s">
        <v>8808</v>
      </c>
      <c r="D2962" s="7" t="s">
        <v>21901</v>
      </c>
      <c r="E2962" s="7" t="s">
        <v>21902</v>
      </c>
      <c r="F2962" s="2">
        <v>-0.42089719117931002</v>
      </c>
      <c r="G2962" s="3">
        <v>1.9174116617994E-4</v>
      </c>
    </row>
    <row r="2963" spans="1:7" ht="15.75" customHeight="1" x14ac:dyDescent="0.25">
      <c r="A2963" s="1" t="s">
        <v>8809</v>
      </c>
      <c r="B2963" s="1" t="s">
        <v>8810</v>
      </c>
      <c r="C2963" s="1" t="s">
        <v>8811</v>
      </c>
      <c r="D2963" s="7" t="s">
        <v>21903</v>
      </c>
      <c r="E2963" s="7" t="s">
        <v>21904</v>
      </c>
      <c r="F2963" s="2">
        <v>-0.42114893425924199</v>
      </c>
      <c r="G2963" s="3">
        <v>9.1611357923012497E-3</v>
      </c>
    </row>
    <row r="2964" spans="1:7" ht="15.75" customHeight="1" x14ac:dyDescent="0.25">
      <c r="A2964" s="1" t="s">
        <v>8812</v>
      </c>
      <c r="B2964" s="1" t="s">
        <v>8813</v>
      </c>
      <c r="C2964" s="1" t="s">
        <v>8814</v>
      </c>
      <c r="D2964" s="7" t="s">
        <v>21905</v>
      </c>
      <c r="E2964" s="7" t="s">
        <v>21906</v>
      </c>
      <c r="F2964" s="2">
        <v>-0.42219751914464498</v>
      </c>
      <c r="G2964" s="3">
        <v>6.8623370602395499E-3</v>
      </c>
    </row>
    <row r="2965" spans="1:7" ht="15.75" customHeight="1" x14ac:dyDescent="0.25">
      <c r="A2965" s="1" t="s">
        <v>8815</v>
      </c>
      <c r="B2965" s="1" t="s">
        <v>8816</v>
      </c>
      <c r="C2965" s="1" t="s">
        <v>8817</v>
      </c>
      <c r="D2965" s="7" t="s">
        <v>21907</v>
      </c>
      <c r="E2965" s="7" t="s">
        <v>21908</v>
      </c>
      <c r="F2965" s="2">
        <v>-0.42256120197748398</v>
      </c>
      <c r="G2965" s="3">
        <v>3.7129495985118902E-2</v>
      </c>
    </row>
    <row r="2966" spans="1:7" ht="15.75" customHeight="1" x14ac:dyDescent="0.25">
      <c r="A2966" s="1" t="s">
        <v>8818</v>
      </c>
      <c r="B2966" s="1" t="s">
        <v>8819</v>
      </c>
      <c r="C2966" s="1" t="s">
        <v>8820</v>
      </c>
      <c r="D2966" s="7" t="s">
        <v>21909</v>
      </c>
      <c r="E2966" s="7" t="s">
        <v>21910</v>
      </c>
      <c r="F2966" s="2">
        <v>-0.422633949232882</v>
      </c>
      <c r="G2966" s="3">
        <v>1.4290004396894001E-2</v>
      </c>
    </row>
    <row r="2967" spans="1:7" ht="15.75" customHeight="1" x14ac:dyDescent="0.25">
      <c r="A2967" s="1" t="s">
        <v>8821</v>
      </c>
      <c r="B2967" s="1" t="s">
        <v>8822</v>
      </c>
      <c r="C2967" s="1" t="s">
        <v>8823</v>
      </c>
      <c r="D2967" s="7" t="s">
        <v>21911</v>
      </c>
      <c r="E2967" s="7" t="s">
        <v>21912</v>
      </c>
      <c r="F2967" s="2">
        <v>-0.42335982840312097</v>
      </c>
      <c r="G2967" s="3">
        <v>7.8394375389135903E-3</v>
      </c>
    </row>
    <row r="2968" spans="1:7" ht="15.75" customHeight="1" x14ac:dyDescent="0.25">
      <c r="A2968" s="1" t="s">
        <v>8824</v>
      </c>
      <c r="B2968" s="1" t="s">
        <v>8825</v>
      </c>
      <c r="C2968" s="1" t="s">
        <v>8826</v>
      </c>
      <c r="D2968" s="7" t="s">
        <v>21913</v>
      </c>
      <c r="E2968" s="7" t="s">
        <v>21914</v>
      </c>
      <c r="F2968" s="2">
        <v>-0.42411599870741401</v>
      </c>
      <c r="G2968" s="3">
        <v>2.2059334325131501E-2</v>
      </c>
    </row>
    <row r="2969" spans="1:7" ht="15.75" customHeight="1" x14ac:dyDescent="0.25">
      <c r="A2969" s="1" t="s">
        <v>8827</v>
      </c>
      <c r="B2969" s="1" t="s">
        <v>8828</v>
      </c>
      <c r="C2969" s="1" t="s">
        <v>8829</v>
      </c>
      <c r="D2969" s="7" t="s">
        <v>21915</v>
      </c>
      <c r="E2969" s="7" t="s">
        <v>21916</v>
      </c>
      <c r="F2969" s="2">
        <v>-0.42426873705828899</v>
      </c>
      <c r="G2969" s="3">
        <v>1.1820451684559699E-6</v>
      </c>
    </row>
    <row r="2970" spans="1:7" ht="15.75" customHeight="1" x14ac:dyDescent="0.25">
      <c r="A2970" s="1" t="s">
        <v>8830</v>
      </c>
      <c r="B2970" s="1" t="s">
        <v>8831</v>
      </c>
      <c r="C2970" s="1" t="s">
        <v>8832</v>
      </c>
      <c r="D2970" s="7" t="s">
        <v>21917</v>
      </c>
      <c r="E2970" s="7" t="s">
        <v>21918</v>
      </c>
      <c r="F2970" s="2">
        <v>-0.42429016237626099</v>
      </c>
      <c r="G2970" s="3">
        <v>5.0300037164272397E-6</v>
      </c>
    </row>
    <row r="2971" spans="1:7" ht="15.75" customHeight="1" x14ac:dyDescent="0.25">
      <c r="A2971" s="1" t="s">
        <v>8833</v>
      </c>
      <c r="B2971" s="1" t="s">
        <v>8834</v>
      </c>
      <c r="C2971" s="1" t="s">
        <v>8835</v>
      </c>
      <c r="D2971" s="7" t="s">
        <v>21919</v>
      </c>
      <c r="E2971" s="7" t="s">
        <v>21920</v>
      </c>
      <c r="F2971" s="2">
        <v>-0.42535826181396802</v>
      </c>
      <c r="G2971" s="3">
        <v>1.7202779734988901E-3</v>
      </c>
    </row>
    <row r="2972" spans="1:7" ht="15.75" customHeight="1" x14ac:dyDescent="0.25">
      <c r="A2972" s="1" t="s">
        <v>8836</v>
      </c>
      <c r="B2972" s="1" t="s">
        <v>8837</v>
      </c>
      <c r="C2972" s="1" t="s">
        <v>8838</v>
      </c>
      <c r="D2972" s="7" t="s">
        <v>21921</v>
      </c>
      <c r="E2972" s="7" t="s">
        <v>21922</v>
      </c>
      <c r="F2972" s="2">
        <v>-0.42735505062211399</v>
      </c>
      <c r="G2972" s="3">
        <v>5.8303733374171103E-4</v>
      </c>
    </row>
    <row r="2973" spans="1:7" ht="15.75" customHeight="1" x14ac:dyDescent="0.25">
      <c r="A2973" s="1" t="s">
        <v>8839</v>
      </c>
      <c r="B2973" s="1" t="s">
        <v>8840</v>
      </c>
      <c r="C2973" s="1" t="s">
        <v>8841</v>
      </c>
      <c r="D2973" s="7" t="s">
        <v>21923</v>
      </c>
      <c r="E2973" s="7" t="s">
        <v>21924</v>
      </c>
      <c r="F2973" s="2">
        <v>-0.42894698926874397</v>
      </c>
      <c r="G2973" s="3">
        <v>1.3044795684267E-2</v>
      </c>
    </row>
    <row r="2974" spans="1:7" ht="15.75" customHeight="1" x14ac:dyDescent="0.25">
      <c r="A2974" s="1" t="s">
        <v>8842</v>
      </c>
      <c r="B2974" s="1" t="s">
        <v>8843</v>
      </c>
      <c r="C2974" s="1" t="s">
        <v>8844</v>
      </c>
      <c r="D2974" s="7" t="s">
        <v>21925</v>
      </c>
      <c r="E2974" s="7" t="s">
        <v>21926</v>
      </c>
      <c r="F2974" s="2">
        <v>-0.42919587458022901</v>
      </c>
      <c r="G2974" s="3">
        <v>3.2028818368265197E-2</v>
      </c>
    </row>
    <row r="2975" spans="1:7" ht="15.75" customHeight="1" x14ac:dyDescent="0.25">
      <c r="A2975" s="1" t="s">
        <v>8845</v>
      </c>
      <c r="B2975" s="1" t="s">
        <v>8846</v>
      </c>
      <c r="C2975" s="1" t="s">
        <v>8847</v>
      </c>
      <c r="D2975" s="7" t="s">
        <v>21927</v>
      </c>
      <c r="E2975" s="7" t="s">
        <v>21928</v>
      </c>
      <c r="F2975" s="2">
        <v>-0.429335455434461</v>
      </c>
      <c r="G2975" s="3">
        <v>2.3626122219779599E-3</v>
      </c>
    </row>
    <row r="2976" spans="1:7" ht="15.75" customHeight="1" x14ac:dyDescent="0.25">
      <c r="A2976" s="1" t="s">
        <v>8848</v>
      </c>
      <c r="B2976" s="1" t="s">
        <v>8849</v>
      </c>
      <c r="C2976" s="1" t="s">
        <v>8850</v>
      </c>
      <c r="D2976" s="7" t="s">
        <v>21929</v>
      </c>
      <c r="E2976" s="7" t="s">
        <v>21930</v>
      </c>
      <c r="F2976" s="2">
        <v>-0.43086667971553</v>
      </c>
      <c r="G2976" s="3">
        <v>7.2382400939551203E-6</v>
      </c>
    </row>
    <row r="2977" spans="1:7" ht="15.75" customHeight="1" x14ac:dyDescent="0.25">
      <c r="A2977" s="1" t="s">
        <v>8851</v>
      </c>
      <c r="B2977" s="1" t="s">
        <v>8852</v>
      </c>
      <c r="C2977" s="1" t="s">
        <v>8853</v>
      </c>
      <c r="D2977" s="7" t="s">
        <v>21931</v>
      </c>
      <c r="E2977" s="7" t="s">
        <v>21932</v>
      </c>
      <c r="F2977" s="2">
        <v>-0.43144004268526798</v>
      </c>
      <c r="G2977" s="3">
        <v>3.8702227423410902E-2</v>
      </c>
    </row>
    <row r="2978" spans="1:7" ht="15.75" customHeight="1" x14ac:dyDescent="0.25">
      <c r="A2978" s="1" t="s">
        <v>8854</v>
      </c>
      <c r="B2978" s="1" t="s">
        <v>8855</v>
      </c>
      <c r="C2978" s="1" t="s">
        <v>8856</v>
      </c>
      <c r="D2978" s="7" t="s">
        <v>21933</v>
      </c>
      <c r="E2978" s="7" t="s">
        <v>21934</v>
      </c>
      <c r="F2978" s="2">
        <v>-0.43149624340274401</v>
      </c>
      <c r="G2978" s="3">
        <v>4.2767328361503001E-3</v>
      </c>
    </row>
    <row r="2979" spans="1:7" ht="15.75" customHeight="1" x14ac:dyDescent="0.25">
      <c r="A2979" s="1" t="s">
        <v>8857</v>
      </c>
      <c r="B2979" s="1" t="s">
        <v>8858</v>
      </c>
      <c r="C2979" s="1" t="s">
        <v>8859</v>
      </c>
      <c r="D2979" s="7" t="s">
        <v>21935</v>
      </c>
      <c r="E2979" s="7" t="s">
        <v>21936</v>
      </c>
      <c r="F2979" s="2">
        <v>-0.43327466987517499</v>
      </c>
      <c r="G2979" s="3">
        <v>1.9693095790163399E-3</v>
      </c>
    </row>
    <row r="2980" spans="1:7" ht="15.75" customHeight="1" x14ac:dyDescent="0.25">
      <c r="A2980" s="1" t="s">
        <v>8860</v>
      </c>
      <c r="B2980" s="1" t="s">
        <v>8861</v>
      </c>
      <c r="C2980" s="1" t="s">
        <v>8862</v>
      </c>
      <c r="D2980" s="7" t="s">
        <v>21937</v>
      </c>
      <c r="E2980" s="7" t="s">
        <v>21938</v>
      </c>
      <c r="F2980" s="2">
        <v>-0.43423732441707702</v>
      </c>
      <c r="G2980" s="3">
        <v>1.47342357772759E-2</v>
      </c>
    </row>
    <row r="2981" spans="1:7" ht="15.75" customHeight="1" x14ac:dyDescent="0.25">
      <c r="A2981" s="1" t="s">
        <v>8863</v>
      </c>
      <c r="B2981" s="1" t="s">
        <v>8864</v>
      </c>
      <c r="C2981" s="1" t="s">
        <v>8865</v>
      </c>
      <c r="D2981" s="7" t="s">
        <v>21939</v>
      </c>
      <c r="E2981" s="7" t="s">
        <v>21940</v>
      </c>
      <c r="F2981" s="2">
        <v>-0.435393082552963</v>
      </c>
      <c r="G2981" s="3">
        <v>4.8262528022219298E-4</v>
      </c>
    </row>
    <row r="2982" spans="1:7" ht="15.75" customHeight="1" x14ac:dyDescent="0.25">
      <c r="A2982" s="1" t="s">
        <v>8866</v>
      </c>
      <c r="B2982" s="1" t="s">
        <v>8867</v>
      </c>
      <c r="C2982" s="1" t="s">
        <v>8868</v>
      </c>
      <c r="D2982" s="7" t="s">
        <v>21941</v>
      </c>
      <c r="E2982" s="7" t="s">
        <v>21942</v>
      </c>
      <c r="F2982" s="2">
        <v>-0.43671115355875501</v>
      </c>
      <c r="G2982" s="3">
        <v>3.4274405911859001E-3</v>
      </c>
    </row>
    <row r="2983" spans="1:7" ht="15.75" customHeight="1" x14ac:dyDescent="0.25">
      <c r="A2983" s="1" t="s">
        <v>8869</v>
      </c>
      <c r="B2983" s="1" t="s">
        <v>8870</v>
      </c>
      <c r="C2983" s="1" t="s">
        <v>8871</v>
      </c>
      <c r="D2983" s="7" t="s">
        <v>21943</v>
      </c>
      <c r="E2983" s="7" t="s">
        <v>21944</v>
      </c>
      <c r="F2983" s="2">
        <v>-0.43731813771539901</v>
      </c>
      <c r="G2983" s="3">
        <v>1.15962714316312E-2</v>
      </c>
    </row>
    <row r="2984" spans="1:7" ht="15.75" customHeight="1" x14ac:dyDescent="0.25">
      <c r="A2984" s="1" t="s">
        <v>8872</v>
      </c>
      <c r="B2984" s="1" t="s">
        <v>8873</v>
      </c>
      <c r="C2984" s="1" t="s">
        <v>8874</v>
      </c>
      <c r="D2984" s="7" t="s">
        <v>21945</v>
      </c>
      <c r="E2984" s="7" t="s">
        <v>21946</v>
      </c>
      <c r="F2984" s="2">
        <v>-0.43787159801143999</v>
      </c>
      <c r="G2984" s="3">
        <v>1.1236494234739701E-3</v>
      </c>
    </row>
    <row r="2985" spans="1:7" ht="15.75" customHeight="1" x14ac:dyDescent="0.25">
      <c r="A2985" s="1" t="s">
        <v>8875</v>
      </c>
      <c r="B2985" s="1" t="s">
        <v>8876</v>
      </c>
      <c r="C2985" s="1" t="s">
        <v>8877</v>
      </c>
      <c r="D2985" s="7" t="s">
        <v>21947</v>
      </c>
      <c r="E2985" s="7" t="s">
        <v>21948</v>
      </c>
      <c r="F2985" s="2">
        <v>-0.43790692884327898</v>
      </c>
      <c r="G2985" s="3">
        <v>1.06396164403188E-7</v>
      </c>
    </row>
    <row r="2986" spans="1:7" ht="15.75" customHeight="1" x14ac:dyDescent="0.25">
      <c r="A2986" s="1" t="s">
        <v>8878</v>
      </c>
      <c r="B2986" s="1" t="s">
        <v>8879</v>
      </c>
      <c r="C2986" s="1" t="s">
        <v>8880</v>
      </c>
      <c r="D2986" s="7" t="s">
        <v>21949</v>
      </c>
      <c r="E2986" s="7" t="s">
        <v>21950</v>
      </c>
      <c r="F2986" s="2">
        <v>-0.43796474065775698</v>
      </c>
      <c r="G2986" s="3">
        <v>4.3774876612889399E-6</v>
      </c>
    </row>
    <row r="2987" spans="1:7" ht="15.75" customHeight="1" x14ac:dyDescent="0.25">
      <c r="A2987" s="1" t="s">
        <v>8881</v>
      </c>
      <c r="B2987" s="1" t="s">
        <v>8882</v>
      </c>
      <c r="C2987" s="1" t="s">
        <v>8883</v>
      </c>
      <c r="D2987" s="7" t="s">
        <v>21951</v>
      </c>
      <c r="E2987" s="7" t="s">
        <v>21952</v>
      </c>
      <c r="F2987" s="2">
        <v>-0.438435660690212</v>
      </c>
      <c r="G2987" s="3">
        <v>5.7717294788133801E-5</v>
      </c>
    </row>
    <row r="2988" spans="1:7" ht="15.75" customHeight="1" x14ac:dyDescent="0.25">
      <c r="A2988" s="1" t="s">
        <v>8884</v>
      </c>
      <c r="B2988" s="1" t="s">
        <v>8885</v>
      </c>
      <c r="C2988" s="1" t="s">
        <v>8886</v>
      </c>
      <c r="D2988" s="7" t="s">
        <v>21953</v>
      </c>
      <c r="E2988" s="7" t="s">
        <v>21954</v>
      </c>
      <c r="F2988" s="2">
        <v>-0.43954494688033902</v>
      </c>
      <c r="G2988" s="3">
        <v>6.8906465645870597E-3</v>
      </c>
    </row>
    <row r="2989" spans="1:7" ht="15.75" customHeight="1" x14ac:dyDescent="0.25">
      <c r="A2989" s="1" t="s">
        <v>8887</v>
      </c>
      <c r="B2989" s="1" t="s">
        <v>8888</v>
      </c>
      <c r="C2989" s="1" t="s">
        <v>8889</v>
      </c>
      <c r="D2989" s="7" t="s">
        <v>21955</v>
      </c>
      <c r="E2989" s="7" t="s">
        <v>21956</v>
      </c>
      <c r="F2989" s="2">
        <v>-0.44013343059877802</v>
      </c>
      <c r="G2989" s="3">
        <v>2.4524747122764601E-3</v>
      </c>
    </row>
    <row r="2990" spans="1:7" ht="15.75" customHeight="1" x14ac:dyDescent="0.25">
      <c r="A2990" s="1" t="s">
        <v>8890</v>
      </c>
      <c r="B2990" s="1" t="s">
        <v>8891</v>
      </c>
      <c r="C2990" s="1" t="s">
        <v>8892</v>
      </c>
      <c r="D2990" s="7" t="s">
        <v>21957</v>
      </c>
      <c r="E2990" s="7" t="s">
        <v>21958</v>
      </c>
      <c r="F2990" s="2">
        <v>-0.44086086015550702</v>
      </c>
      <c r="G2990" s="3">
        <v>2.8184530981342899E-2</v>
      </c>
    </row>
    <row r="2991" spans="1:7" ht="15.75" customHeight="1" x14ac:dyDescent="0.25">
      <c r="A2991" s="1" t="s">
        <v>8893</v>
      </c>
      <c r="B2991" s="1" t="s">
        <v>8894</v>
      </c>
      <c r="C2991" s="1" t="s">
        <v>8895</v>
      </c>
      <c r="D2991" s="7" t="s">
        <v>21959</v>
      </c>
      <c r="E2991" s="7" t="s">
        <v>21960</v>
      </c>
      <c r="F2991" s="2">
        <v>-0.44186666815032899</v>
      </c>
      <c r="G2991" s="3">
        <v>4.0338250024765702E-2</v>
      </c>
    </row>
    <row r="2992" spans="1:7" ht="15.75" customHeight="1" x14ac:dyDescent="0.25">
      <c r="A2992" s="1" t="s">
        <v>8896</v>
      </c>
      <c r="B2992" s="1" t="s">
        <v>8897</v>
      </c>
      <c r="C2992" s="1" t="s">
        <v>8898</v>
      </c>
      <c r="D2992" s="7" t="s">
        <v>21961</v>
      </c>
      <c r="E2992" s="7" t="s">
        <v>21962</v>
      </c>
      <c r="F2992" s="2">
        <v>-0.44288970092465102</v>
      </c>
      <c r="G2992" s="3">
        <v>2.6703259830112001E-3</v>
      </c>
    </row>
    <row r="2993" spans="1:7" ht="15.75" customHeight="1" x14ac:dyDescent="0.25">
      <c r="A2993" s="1" t="s">
        <v>8899</v>
      </c>
      <c r="B2993" s="1" t="s">
        <v>8900</v>
      </c>
      <c r="C2993" s="1" t="s">
        <v>8901</v>
      </c>
      <c r="D2993" s="7" t="s">
        <v>21963</v>
      </c>
      <c r="E2993" s="7" t="s">
        <v>15406</v>
      </c>
      <c r="F2993" s="2">
        <v>-0.443117680716065</v>
      </c>
      <c r="G2993" s="3">
        <v>4.02484320818359E-2</v>
      </c>
    </row>
    <row r="2994" spans="1:7" ht="15.75" customHeight="1" x14ac:dyDescent="0.25">
      <c r="A2994" s="1" t="s">
        <v>8902</v>
      </c>
      <c r="B2994" s="1" t="s">
        <v>8903</v>
      </c>
      <c r="C2994" s="1" t="s">
        <v>8904</v>
      </c>
      <c r="D2994" s="7" t="s">
        <v>21964</v>
      </c>
      <c r="E2994" s="7" t="s">
        <v>21965</v>
      </c>
      <c r="F2994" s="2">
        <v>-0.44420028045453902</v>
      </c>
      <c r="G2994" s="3">
        <v>1.0513635340514299E-2</v>
      </c>
    </row>
    <row r="2995" spans="1:7" ht="15.75" customHeight="1" x14ac:dyDescent="0.25">
      <c r="A2995" s="1" t="s">
        <v>8905</v>
      </c>
      <c r="B2995" s="1" t="s">
        <v>8906</v>
      </c>
      <c r="C2995" s="1" t="s">
        <v>8907</v>
      </c>
      <c r="D2995" s="7" t="s">
        <v>21966</v>
      </c>
      <c r="E2995" s="7" t="s">
        <v>21967</v>
      </c>
      <c r="F2995" s="2">
        <v>-0.44725254743099202</v>
      </c>
      <c r="G2995" s="3">
        <v>2.0905980113267802E-3</v>
      </c>
    </row>
    <row r="2996" spans="1:7" ht="15.75" customHeight="1" x14ac:dyDescent="0.25">
      <c r="A2996" s="1" t="s">
        <v>8908</v>
      </c>
      <c r="B2996" s="1" t="s">
        <v>8909</v>
      </c>
      <c r="C2996" s="1" t="s">
        <v>8910</v>
      </c>
      <c r="D2996" s="7" t="s">
        <v>21968</v>
      </c>
      <c r="E2996" s="7" t="s">
        <v>21969</v>
      </c>
      <c r="F2996" s="2">
        <v>-0.449159309740707</v>
      </c>
      <c r="G2996" s="3">
        <v>8.1627820913424094E-5</v>
      </c>
    </row>
    <row r="2997" spans="1:7" ht="15.75" customHeight="1" x14ac:dyDescent="0.25">
      <c r="A2997" s="1" t="s">
        <v>8911</v>
      </c>
      <c r="B2997" s="1" t="s">
        <v>8912</v>
      </c>
      <c r="C2997" s="1" t="s">
        <v>8913</v>
      </c>
      <c r="D2997" s="7" t="s">
        <v>21970</v>
      </c>
      <c r="E2997" s="7" t="s">
        <v>21971</v>
      </c>
      <c r="F2997" s="2">
        <v>-0.45482698131212501</v>
      </c>
      <c r="G2997" s="3">
        <v>3.6732291275055799E-5</v>
      </c>
    </row>
    <row r="2998" spans="1:7" ht="15.75" customHeight="1" x14ac:dyDescent="0.25">
      <c r="A2998" s="1" t="s">
        <v>8914</v>
      </c>
      <c r="B2998" s="1" t="s">
        <v>8915</v>
      </c>
      <c r="C2998" s="1" t="s">
        <v>8916</v>
      </c>
      <c r="D2998" s="7" t="s">
        <v>21972</v>
      </c>
      <c r="E2998" s="7" t="s">
        <v>21973</v>
      </c>
      <c r="F2998" s="2">
        <v>-0.455943710150853</v>
      </c>
      <c r="G2998" s="3">
        <v>1.4502158611248401E-7</v>
      </c>
    </row>
    <row r="2999" spans="1:7" ht="15.75" customHeight="1" x14ac:dyDescent="0.25">
      <c r="A2999" s="1" t="s">
        <v>8917</v>
      </c>
      <c r="B2999" s="1" t="s">
        <v>8918</v>
      </c>
      <c r="C2999" s="1" t="s">
        <v>8919</v>
      </c>
      <c r="D2999" s="7" t="s">
        <v>21974</v>
      </c>
      <c r="E2999" s="7" t="s">
        <v>21975</v>
      </c>
      <c r="F2999" s="2">
        <v>-0.45740686872837799</v>
      </c>
      <c r="G2999" s="3">
        <v>8.3503683455847608E-3</v>
      </c>
    </row>
    <row r="3000" spans="1:7" ht="15.75" customHeight="1" x14ac:dyDescent="0.25">
      <c r="A3000" s="1" t="s">
        <v>8920</v>
      </c>
      <c r="B3000" s="1" t="s">
        <v>8921</v>
      </c>
      <c r="C3000" s="1" t="s">
        <v>8922</v>
      </c>
      <c r="D3000" s="7" t="s">
        <v>21976</v>
      </c>
      <c r="E3000" s="7" t="s">
        <v>15407</v>
      </c>
      <c r="F3000" s="2">
        <v>-0.457972635866565</v>
      </c>
      <c r="G3000" s="3">
        <v>3.05777531357578E-2</v>
      </c>
    </row>
    <row r="3001" spans="1:7" ht="15.75" customHeight="1" x14ac:dyDescent="0.25">
      <c r="A3001" s="1" t="s">
        <v>8923</v>
      </c>
      <c r="B3001" s="1" t="s">
        <v>8924</v>
      </c>
      <c r="C3001" s="1" t="s">
        <v>8925</v>
      </c>
      <c r="D3001" s="7" t="s">
        <v>21977</v>
      </c>
      <c r="E3001" s="7" t="s">
        <v>21978</v>
      </c>
      <c r="F3001" s="2">
        <v>-0.45951406966694902</v>
      </c>
      <c r="G3001" s="3">
        <v>5.9140186431314804E-3</v>
      </c>
    </row>
    <row r="3002" spans="1:7" ht="15.75" customHeight="1" x14ac:dyDescent="0.25">
      <c r="A3002" s="1" t="s">
        <v>8926</v>
      </c>
      <c r="B3002" s="1" t="s">
        <v>8927</v>
      </c>
      <c r="C3002" s="1" t="s">
        <v>8928</v>
      </c>
      <c r="D3002" s="7" t="s">
        <v>21979</v>
      </c>
      <c r="E3002" s="7" t="s">
        <v>21980</v>
      </c>
      <c r="F3002" s="2">
        <v>-0.45987906252155403</v>
      </c>
      <c r="G3002" s="3">
        <v>6.8407291054626104E-5</v>
      </c>
    </row>
    <row r="3003" spans="1:7" ht="15.75" customHeight="1" x14ac:dyDescent="0.25">
      <c r="A3003" s="1" t="s">
        <v>8929</v>
      </c>
      <c r="B3003" s="1" t="s">
        <v>8930</v>
      </c>
      <c r="C3003" s="1" t="s">
        <v>8931</v>
      </c>
      <c r="D3003" s="7" t="s">
        <v>21981</v>
      </c>
      <c r="E3003" s="7" t="s">
        <v>21982</v>
      </c>
      <c r="F3003" s="2">
        <v>-0.46028927851247398</v>
      </c>
      <c r="G3003" s="3">
        <v>9.2201251267304306E-5</v>
      </c>
    </row>
    <row r="3004" spans="1:7" ht="15.75" customHeight="1" x14ac:dyDescent="0.25">
      <c r="A3004" s="1" t="s">
        <v>8932</v>
      </c>
      <c r="B3004" s="1" t="s">
        <v>8933</v>
      </c>
      <c r="C3004" s="1" t="s">
        <v>8934</v>
      </c>
      <c r="D3004" s="7" t="s">
        <v>21983</v>
      </c>
      <c r="E3004" s="7" t="s">
        <v>15408</v>
      </c>
      <c r="F3004" s="2">
        <v>-0.46096064148017801</v>
      </c>
      <c r="G3004" s="3">
        <v>4.9715016512751203E-2</v>
      </c>
    </row>
    <row r="3005" spans="1:7" ht="15.75" customHeight="1" x14ac:dyDescent="0.25">
      <c r="A3005" s="1" t="s">
        <v>8935</v>
      </c>
      <c r="B3005" s="1" t="s">
        <v>8936</v>
      </c>
      <c r="C3005" s="1" t="s">
        <v>8937</v>
      </c>
      <c r="D3005" s="7" t="s">
        <v>21984</v>
      </c>
      <c r="E3005" s="7" t="s">
        <v>21985</v>
      </c>
      <c r="F3005" s="2">
        <v>-0.46121522769801798</v>
      </c>
      <c r="G3005" s="3">
        <v>8.6831040148908196E-7</v>
      </c>
    </row>
    <row r="3006" spans="1:7" ht="15.75" customHeight="1" x14ac:dyDescent="0.25">
      <c r="A3006" s="1" t="s">
        <v>8938</v>
      </c>
      <c r="B3006" s="1" t="s">
        <v>8939</v>
      </c>
      <c r="C3006" s="1" t="s">
        <v>8940</v>
      </c>
      <c r="D3006" s="7" t="s">
        <v>21986</v>
      </c>
      <c r="E3006" s="7" t="s">
        <v>21987</v>
      </c>
      <c r="F3006" s="2">
        <v>-0.46265289271149601</v>
      </c>
      <c r="G3006" s="3">
        <v>1.26944464463957E-3</v>
      </c>
    </row>
    <row r="3007" spans="1:7" ht="15.75" customHeight="1" x14ac:dyDescent="0.25">
      <c r="A3007" s="1" t="s">
        <v>8941</v>
      </c>
      <c r="B3007" s="1" t="s">
        <v>8942</v>
      </c>
      <c r="C3007" s="1" t="s">
        <v>8943</v>
      </c>
      <c r="D3007" s="7" t="s">
        <v>21988</v>
      </c>
      <c r="E3007" s="7" t="s">
        <v>21989</v>
      </c>
      <c r="F3007" s="2">
        <v>-0.46363418072075102</v>
      </c>
      <c r="G3007" s="3">
        <v>8.8702038396070194E-3</v>
      </c>
    </row>
    <row r="3008" spans="1:7" ht="15.75" customHeight="1" x14ac:dyDescent="0.25">
      <c r="A3008" s="1" t="s">
        <v>8944</v>
      </c>
      <c r="B3008" s="1" t="s">
        <v>8945</v>
      </c>
      <c r="C3008" s="1" t="s">
        <v>8946</v>
      </c>
      <c r="D3008" s="7" t="s">
        <v>21990</v>
      </c>
      <c r="E3008" s="7" t="s">
        <v>21991</v>
      </c>
      <c r="F3008" s="2">
        <v>-0.46369818717661898</v>
      </c>
      <c r="G3008" s="3">
        <v>1.64405088298404E-3</v>
      </c>
    </row>
    <row r="3009" spans="1:7" ht="15.75" customHeight="1" x14ac:dyDescent="0.25">
      <c r="A3009" s="1" t="s">
        <v>8947</v>
      </c>
      <c r="B3009" s="1" t="s">
        <v>8948</v>
      </c>
      <c r="C3009" s="1" t="s">
        <v>8949</v>
      </c>
      <c r="D3009" s="7" t="s">
        <v>21992</v>
      </c>
      <c r="E3009" s="7" t="s">
        <v>21993</v>
      </c>
      <c r="F3009" s="2">
        <v>-0.46462797403719103</v>
      </c>
      <c r="G3009" s="3">
        <v>4.8810869965458596E-9</v>
      </c>
    </row>
    <row r="3010" spans="1:7" ht="15.75" customHeight="1" x14ac:dyDescent="0.25">
      <c r="A3010" s="1" t="s">
        <v>8950</v>
      </c>
      <c r="B3010" s="1" t="s">
        <v>8951</v>
      </c>
      <c r="C3010" s="1" t="s">
        <v>8952</v>
      </c>
      <c r="D3010" s="7" t="s">
        <v>21994</v>
      </c>
      <c r="E3010" s="7" t="s">
        <v>21995</v>
      </c>
      <c r="F3010" s="2">
        <v>-0.46592888340042699</v>
      </c>
      <c r="G3010" s="3">
        <v>4.2430695024447002E-4</v>
      </c>
    </row>
    <row r="3011" spans="1:7" ht="15.75" customHeight="1" x14ac:dyDescent="0.25">
      <c r="A3011" s="1" t="s">
        <v>8953</v>
      </c>
      <c r="B3011" s="1" t="s">
        <v>8954</v>
      </c>
      <c r="C3011" s="1" t="s">
        <v>8955</v>
      </c>
      <c r="D3011" s="7" t="s">
        <v>21996</v>
      </c>
      <c r="E3011" s="7" t="s">
        <v>21997</v>
      </c>
      <c r="F3011" s="2">
        <v>-0.46610999746209802</v>
      </c>
      <c r="G3011" s="3">
        <v>1.2128700652151899E-2</v>
      </c>
    </row>
    <row r="3012" spans="1:7" ht="15.75" customHeight="1" x14ac:dyDescent="0.25">
      <c r="A3012" s="1" t="s">
        <v>8956</v>
      </c>
      <c r="B3012" s="1" t="s">
        <v>8957</v>
      </c>
      <c r="C3012" s="1" t="s">
        <v>8958</v>
      </c>
      <c r="D3012" s="7" t="s">
        <v>21998</v>
      </c>
      <c r="E3012" s="7" t="s">
        <v>21999</v>
      </c>
      <c r="F3012" s="2">
        <v>-0.466384134917189</v>
      </c>
      <c r="G3012" s="3">
        <v>1.7331508183578901E-3</v>
      </c>
    </row>
    <row r="3013" spans="1:7" ht="15.75" customHeight="1" x14ac:dyDescent="0.25">
      <c r="A3013" s="1" t="s">
        <v>8959</v>
      </c>
      <c r="B3013" s="1" t="s">
        <v>8960</v>
      </c>
      <c r="C3013" s="1" t="s">
        <v>8961</v>
      </c>
      <c r="D3013" s="7" t="s">
        <v>22000</v>
      </c>
      <c r="E3013" s="7" t="s">
        <v>22001</v>
      </c>
      <c r="F3013" s="2">
        <v>-0.46813010056089299</v>
      </c>
      <c r="G3013" s="3">
        <v>9.0372129839020304E-3</v>
      </c>
    </row>
    <row r="3014" spans="1:7" ht="15.75" customHeight="1" x14ac:dyDescent="0.25">
      <c r="A3014" s="1" t="s">
        <v>8962</v>
      </c>
      <c r="B3014" s="1" t="s">
        <v>8963</v>
      </c>
      <c r="C3014" s="1" t="s">
        <v>8964</v>
      </c>
      <c r="D3014" s="7" t="s">
        <v>22002</v>
      </c>
      <c r="E3014" s="7" t="s">
        <v>22003</v>
      </c>
      <c r="F3014" s="2">
        <v>-0.47006564110835802</v>
      </c>
      <c r="G3014" s="3">
        <v>4.35460971728809E-5</v>
      </c>
    </row>
    <row r="3015" spans="1:7" ht="15.75" customHeight="1" x14ac:dyDescent="0.25">
      <c r="A3015" s="1" t="s">
        <v>8965</v>
      </c>
      <c r="B3015" s="1" t="s">
        <v>8966</v>
      </c>
      <c r="C3015" s="1" t="s">
        <v>8967</v>
      </c>
      <c r="D3015" s="7" t="s">
        <v>22004</v>
      </c>
      <c r="E3015" s="7" t="s">
        <v>22005</v>
      </c>
      <c r="F3015" s="2">
        <v>-0.470772076968905</v>
      </c>
      <c r="G3015" s="3">
        <v>7.2428287552097096E-4</v>
      </c>
    </row>
    <row r="3016" spans="1:7" ht="15.75" customHeight="1" x14ac:dyDescent="0.25">
      <c r="A3016" s="1" t="s">
        <v>8968</v>
      </c>
      <c r="B3016" s="1" t="s">
        <v>8969</v>
      </c>
      <c r="C3016" s="1" t="s">
        <v>8970</v>
      </c>
      <c r="D3016" s="7" t="s">
        <v>22006</v>
      </c>
      <c r="E3016" s="7" t="s">
        <v>15409</v>
      </c>
      <c r="F3016" s="2">
        <v>-0.470792792064256</v>
      </c>
      <c r="G3016" s="3">
        <v>2.3572166803852001E-2</v>
      </c>
    </row>
    <row r="3017" spans="1:7" ht="15.75" customHeight="1" x14ac:dyDescent="0.25">
      <c r="A3017" s="1" t="s">
        <v>8971</v>
      </c>
      <c r="B3017" s="1" t="s">
        <v>8972</v>
      </c>
      <c r="C3017" s="1" t="s">
        <v>8973</v>
      </c>
      <c r="D3017" s="7" t="s">
        <v>22007</v>
      </c>
      <c r="E3017" s="7" t="s">
        <v>22008</v>
      </c>
      <c r="F3017" s="2">
        <v>-0.47142955950019699</v>
      </c>
      <c r="G3017" s="3">
        <v>3.7935130083252902E-3</v>
      </c>
    </row>
    <row r="3018" spans="1:7" ht="15.75" customHeight="1" x14ac:dyDescent="0.25">
      <c r="A3018" s="1" t="s">
        <v>8974</v>
      </c>
      <c r="B3018" s="1" t="s">
        <v>8975</v>
      </c>
      <c r="C3018" s="1" t="s">
        <v>8976</v>
      </c>
      <c r="D3018" s="7" t="s">
        <v>22009</v>
      </c>
      <c r="E3018" s="7" t="s">
        <v>22010</v>
      </c>
      <c r="F3018" s="2">
        <v>-0.47199419352779098</v>
      </c>
      <c r="G3018" s="3">
        <v>1.18019281630112E-4</v>
      </c>
    </row>
    <row r="3019" spans="1:7" ht="15.75" customHeight="1" x14ac:dyDescent="0.25">
      <c r="A3019" s="1" t="s">
        <v>8977</v>
      </c>
      <c r="B3019" s="1" t="s">
        <v>8978</v>
      </c>
      <c r="C3019" s="1" t="s">
        <v>8979</v>
      </c>
      <c r="D3019" s="7" t="s">
        <v>22011</v>
      </c>
      <c r="E3019" s="7" t="s">
        <v>22012</v>
      </c>
      <c r="F3019" s="2">
        <v>-0.47280186355696102</v>
      </c>
      <c r="G3019" s="3">
        <v>7.5740458156142005E-4</v>
      </c>
    </row>
    <row r="3020" spans="1:7" ht="15.75" customHeight="1" x14ac:dyDescent="0.25">
      <c r="A3020" s="1" t="s">
        <v>8980</v>
      </c>
      <c r="B3020" s="1" t="s">
        <v>8981</v>
      </c>
      <c r="C3020" s="1" t="s">
        <v>8982</v>
      </c>
      <c r="D3020" s="7" t="s">
        <v>22013</v>
      </c>
      <c r="E3020" s="7" t="s">
        <v>22014</v>
      </c>
      <c r="F3020" s="2">
        <v>-0.47288484459371799</v>
      </c>
      <c r="G3020" s="3">
        <v>6.1025481409862999E-7</v>
      </c>
    </row>
    <row r="3021" spans="1:7" ht="15.75" customHeight="1" x14ac:dyDescent="0.25">
      <c r="A3021" s="1" t="s">
        <v>8983</v>
      </c>
      <c r="B3021" s="1" t="s">
        <v>8984</v>
      </c>
      <c r="C3021" s="1" t="s">
        <v>8985</v>
      </c>
      <c r="D3021" s="7" t="s">
        <v>22015</v>
      </c>
      <c r="E3021" s="7" t="s">
        <v>22016</v>
      </c>
      <c r="F3021" s="2">
        <v>-0.47291656436533802</v>
      </c>
      <c r="G3021" s="3">
        <v>1.3954008560731E-2</v>
      </c>
    </row>
    <row r="3022" spans="1:7" ht="15.75" customHeight="1" x14ac:dyDescent="0.25">
      <c r="A3022" s="1" t="s">
        <v>8986</v>
      </c>
      <c r="B3022" s="1" t="s">
        <v>8987</v>
      </c>
      <c r="C3022" s="1" t="s">
        <v>8988</v>
      </c>
      <c r="D3022" s="7" t="s">
        <v>22017</v>
      </c>
      <c r="E3022" s="7" t="s">
        <v>22018</v>
      </c>
      <c r="F3022" s="2">
        <v>-0.474915440850327</v>
      </c>
      <c r="G3022" s="3">
        <v>9.2624197318226195E-9</v>
      </c>
    </row>
    <row r="3023" spans="1:7" ht="15.75" customHeight="1" x14ac:dyDescent="0.25">
      <c r="A3023" s="1" t="s">
        <v>8989</v>
      </c>
      <c r="B3023" s="1" t="s">
        <v>8990</v>
      </c>
      <c r="C3023" s="1" t="s">
        <v>8991</v>
      </c>
      <c r="D3023" s="7" t="s">
        <v>22019</v>
      </c>
      <c r="E3023" s="7" t="s">
        <v>22020</v>
      </c>
      <c r="F3023" s="2">
        <v>-0.47744735306297897</v>
      </c>
      <c r="G3023" s="3">
        <v>1.0816300273516299E-4</v>
      </c>
    </row>
    <row r="3024" spans="1:7" ht="15.75" customHeight="1" x14ac:dyDescent="0.25">
      <c r="A3024" s="1" t="s">
        <v>8992</v>
      </c>
      <c r="B3024" s="1" t="s">
        <v>8993</v>
      </c>
      <c r="C3024" s="1" t="s">
        <v>8994</v>
      </c>
      <c r="D3024" s="7" t="s">
        <v>22021</v>
      </c>
      <c r="E3024" s="7" t="s">
        <v>15410</v>
      </c>
      <c r="F3024" s="2">
        <v>-0.478137054642302</v>
      </c>
      <c r="G3024" s="3">
        <v>1.5933491561732401E-2</v>
      </c>
    </row>
    <row r="3025" spans="1:7" ht="15.75" customHeight="1" x14ac:dyDescent="0.25">
      <c r="A3025" s="1" t="s">
        <v>8995</v>
      </c>
      <c r="B3025" s="1" t="s">
        <v>8996</v>
      </c>
      <c r="C3025" s="1" t="s">
        <v>8997</v>
      </c>
      <c r="D3025" s="7" t="s">
        <v>22022</v>
      </c>
      <c r="E3025" s="7" t="s">
        <v>22023</v>
      </c>
      <c r="F3025" s="2">
        <v>-0.47964005237683999</v>
      </c>
      <c r="G3025" s="3">
        <v>4.6324062251386304E-6</v>
      </c>
    </row>
    <row r="3026" spans="1:7" ht="15.75" customHeight="1" x14ac:dyDescent="0.25">
      <c r="A3026" s="1" t="s">
        <v>8998</v>
      </c>
      <c r="B3026" s="1" t="s">
        <v>8999</v>
      </c>
      <c r="C3026" s="1" t="s">
        <v>9000</v>
      </c>
      <c r="D3026" s="7" t="s">
        <v>22024</v>
      </c>
      <c r="E3026" s="7" t="s">
        <v>22025</v>
      </c>
      <c r="F3026" s="2">
        <v>-0.47982618306052999</v>
      </c>
      <c r="G3026" s="3">
        <v>7.2811730240309402E-4</v>
      </c>
    </row>
    <row r="3027" spans="1:7" ht="15.75" customHeight="1" x14ac:dyDescent="0.25">
      <c r="A3027" s="1" t="s">
        <v>9001</v>
      </c>
      <c r="B3027" s="1" t="s">
        <v>9002</v>
      </c>
      <c r="C3027" s="1" t="s">
        <v>9003</v>
      </c>
      <c r="D3027" s="7" t="s">
        <v>22026</v>
      </c>
      <c r="E3027" s="7" t="s">
        <v>22027</v>
      </c>
      <c r="F3027" s="2">
        <v>-0.47997640541020098</v>
      </c>
      <c r="G3027" s="3">
        <v>1.79202930420914E-2</v>
      </c>
    </row>
    <row r="3028" spans="1:7" ht="15.75" customHeight="1" x14ac:dyDescent="0.25">
      <c r="A3028" s="1" t="s">
        <v>9004</v>
      </c>
      <c r="B3028" s="1" t="s">
        <v>9005</v>
      </c>
      <c r="C3028" s="1" t="s">
        <v>9006</v>
      </c>
      <c r="D3028" s="7" t="s">
        <v>22028</v>
      </c>
      <c r="E3028" s="7" t="s">
        <v>22029</v>
      </c>
      <c r="F3028" s="2">
        <v>-0.48049380456423002</v>
      </c>
      <c r="G3028" s="3">
        <v>7.5810563784463004E-3</v>
      </c>
    </row>
    <row r="3029" spans="1:7" ht="15.75" customHeight="1" x14ac:dyDescent="0.25">
      <c r="A3029" s="1" t="s">
        <v>9007</v>
      </c>
      <c r="B3029" s="1" t="s">
        <v>9008</v>
      </c>
      <c r="C3029" s="1" t="s">
        <v>9009</v>
      </c>
      <c r="D3029" s="7" t="s">
        <v>22030</v>
      </c>
      <c r="E3029" s="7" t="s">
        <v>22031</v>
      </c>
      <c r="F3029" s="2">
        <v>-0.48131447563997498</v>
      </c>
      <c r="G3029" s="3">
        <v>7.4973651753735401E-3</v>
      </c>
    </row>
    <row r="3030" spans="1:7" ht="15.75" customHeight="1" x14ac:dyDescent="0.25">
      <c r="A3030" s="1" t="s">
        <v>9010</v>
      </c>
      <c r="B3030" s="1" t="s">
        <v>9011</v>
      </c>
      <c r="C3030" s="1" t="s">
        <v>9012</v>
      </c>
      <c r="D3030" s="7" t="s">
        <v>22032</v>
      </c>
      <c r="E3030" s="7" t="s">
        <v>15411</v>
      </c>
      <c r="F3030" s="2">
        <v>-0.48221470403163202</v>
      </c>
      <c r="G3030" s="3">
        <v>4.1032575805095901E-2</v>
      </c>
    </row>
    <row r="3031" spans="1:7" ht="15.75" customHeight="1" x14ac:dyDescent="0.25">
      <c r="A3031" s="1" t="s">
        <v>9013</v>
      </c>
      <c r="B3031" s="1" t="s">
        <v>9014</v>
      </c>
      <c r="C3031" s="1" t="s">
        <v>9015</v>
      </c>
      <c r="D3031" s="7" t="s">
        <v>22033</v>
      </c>
      <c r="E3031" s="7" t="s">
        <v>22034</v>
      </c>
      <c r="F3031" s="2">
        <v>-0.48247291789781099</v>
      </c>
      <c r="G3031" s="3">
        <v>2.0321638808775299E-9</v>
      </c>
    </row>
    <row r="3032" spans="1:7" ht="15.75" customHeight="1" x14ac:dyDescent="0.25">
      <c r="A3032" s="1" t="s">
        <v>9016</v>
      </c>
      <c r="B3032" s="1" t="s">
        <v>9017</v>
      </c>
      <c r="C3032" s="1" t="s">
        <v>9018</v>
      </c>
      <c r="D3032" s="7" t="s">
        <v>22035</v>
      </c>
      <c r="E3032" s="7" t="s">
        <v>22036</v>
      </c>
      <c r="F3032" s="2">
        <v>-0.48255738052929897</v>
      </c>
      <c r="G3032" s="3">
        <v>1.9678148330700602E-6</v>
      </c>
    </row>
    <row r="3033" spans="1:7" ht="15.75" customHeight="1" x14ac:dyDescent="0.25">
      <c r="A3033" s="1" t="s">
        <v>9019</v>
      </c>
      <c r="B3033" s="1" t="s">
        <v>9020</v>
      </c>
      <c r="C3033" s="1" t="s">
        <v>9021</v>
      </c>
      <c r="D3033" s="7" t="s">
        <v>22037</v>
      </c>
      <c r="E3033" s="7" t="s">
        <v>22038</v>
      </c>
      <c r="F3033" s="2">
        <v>-0.483865714216828</v>
      </c>
      <c r="G3033" s="3">
        <v>2.1059369152488201E-2</v>
      </c>
    </row>
    <row r="3034" spans="1:7" ht="15.75" customHeight="1" x14ac:dyDescent="0.25">
      <c r="A3034" s="1" t="s">
        <v>9022</v>
      </c>
      <c r="B3034" s="1" t="s">
        <v>9023</v>
      </c>
      <c r="C3034" s="1" t="s">
        <v>9024</v>
      </c>
      <c r="D3034" s="7" t="s">
        <v>22039</v>
      </c>
      <c r="E3034" s="7" t="s">
        <v>15412</v>
      </c>
      <c r="F3034" s="2">
        <v>-0.484101161253576</v>
      </c>
      <c r="G3034" s="3">
        <v>3.27410474806984E-2</v>
      </c>
    </row>
    <row r="3035" spans="1:7" ht="15.75" customHeight="1" x14ac:dyDescent="0.25">
      <c r="A3035" s="1" t="s">
        <v>9025</v>
      </c>
      <c r="B3035" s="1" t="s">
        <v>9026</v>
      </c>
      <c r="C3035" s="1" t="s">
        <v>9027</v>
      </c>
      <c r="D3035" s="7" t="s">
        <v>22040</v>
      </c>
      <c r="E3035" s="7" t="s">
        <v>22041</v>
      </c>
      <c r="F3035" s="2">
        <v>-0.484293082142293</v>
      </c>
      <c r="G3035" s="3">
        <v>4.8056195076637899E-4</v>
      </c>
    </row>
    <row r="3036" spans="1:7" ht="15.75" customHeight="1" x14ac:dyDescent="0.25">
      <c r="A3036" s="1" t="s">
        <v>9028</v>
      </c>
      <c r="B3036" s="1" t="s">
        <v>9029</v>
      </c>
      <c r="C3036" s="1" t="s">
        <v>9030</v>
      </c>
      <c r="D3036" s="7" t="s">
        <v>22042</v>
      </c>
      <c r="E3036" s="7" t="s">
        <v>22043</v>
      </c>
      <c r="F3036" s="2">
        <v>-0.48457321699114198</v>
      </c>
      <c r="G3036" s="3">
        <v>3.35120729447126E-3</v>
      </c>
    </row>
    <row r="3037" spans="1:7" ht="15.75" customHeight="1" x14ac:dyDescent="0.25">
      <c r="A3037" s="1" t="s">
        <v>9031</v>
      </c>
      <c r="B3037" s="1" t="s">
        <v>9032</v>
      </c>
      <c r="C3037" s="1" t="s">
        <v>9033</v>
      </c>
      <c r="D3037" s="7" t="s">
        <v>22044</v>
      </c>
      <c r="E3037" s="7" t="s">
        <v>22045</v>
      </c>
      <c r="F3037" s="2">
        <v>-0.48492753803771699</v>
      </c>
      <c r="G3037" s="3">
        <v>2.75366248432477E-9</v>
      </c>
    </row>
    <row r="3038" spans="1:7" ht="15.75" customHeight="1" x14ac:dyDescent="0.25">
      <c r="A3038" s="1" t="s">
        <v>9034</v>
      </c>
      <c r="B3038" s="1" t="s">
        <v>9035</v>
      </c>
      <c r="C3038" s="1" t="s">
        <v>9036</v>
      </c>
      <c r="D3038" s="7" t="s">
        <v>22046</v>
      </c>
      <c r="E3038" s="7" t="s">
        <v>22047</v>
      </c>
      <c r="F3038" s="2">
        <v>-0.48808659481057298</v>
      </c>
      <c r="G3038" s="3">
        <v>1.1431821920030699E-5</v>
      </c>
    </row>
    <row r="3039" spans="1:7" ht="15.75" customHeight="1" x14ac:dyDescent="0.25">
      <c r="A3039" s="1" t="s">
        <v>9037</v>
      </c>
      <c r="B3039" s="1" t="s">
        <v>9038</v>
      </c>
      <c r="C3039" s="1" t="s">
        <v>9039</v>
      </c>
      <c r="D3039" s="7" t="s">
        <v>22048</v>
      </c>
      <c r="E3039" s="7" t="s">
        <v>22049</v>
      </c>
      <c r="F3039" s="2">
        <v>-0.48995791629804603</v>
      </c>
      <c r="G3039" s="3">
        <v>1.85884935180366E-5</v>
      </c>
    </row>
    <row r="3040" spans="1:7" ht="15.75" customHeight="1" x14ac:dyDescent="0.25">
      <c r="A3040" s="1" t="s">
        <v>9040</v>
      </c>
      <c r="B3040" s="1" t="s">
        <v>9041</v>
      </c>
      <c r="C3040" s="1" t="s">
        <v>9042</v>
      </c>
      <c r="D3040" s="7" t="s">
        <v>22050</v>
      </c>
      <c r="E3040" s="7" t="s">
        <v>22051</v>
      </c>
      <c r="F3040" s="2">
        <v>-0.49299711734961099</v>
      </c>
      <c r="G3040" s="3">
        <v>1.90441426790242E-7</v>
      </c>
    </row>
    <row r="3041" spans="1:7" ht="15.75" customHeight="1" x14ac:dyDescent="0.25">
      <c r="A3041" s="1" t="s">
        <v>9043</v>
      </c>
      <c r="B3041" s="1" t="s">
        <v>9044</v>
      </c>
      <c r="C3041" s="1" t="s">
        <v>9045</v>
      </c>
      <c r="D3041" s="7" t="s">
        <v>22052</v>
      </c>
      <c r="E3041" s="7" t="s">
        <v>22053</v>
      </c>
      <c r="F3041" s="2">
        <v>-0.493715074927562</v>
      </c>
      <c r="G3041" s="3">
        <v>8.0140062210620495E-4</v>
      </c>
    </row>
    <row r="3042" spans="1:7" ht="15.75" customHeight="1" x14ac:dyDescent="0.25">
      <c r="A3042" s="1" t="s">
        <v>9046</v>
      </c>
      <c r="B3042" s="1" t="s">
        <v>9047</v>
      </c>
      <c r="C3042" s="1" t="s">
        <v>9048</v>
      </c>
      <c r="D3042" s="7" t="s">
        <v>22054</v>
      </c>
      <c r="E3042" s="7" t="s">
        <v>22055</v>
      </c>
      <c r="F3042" s="2">
        <v>-0.49577774455171397</v>
      </c>
      <c r="G3042" s="3">
        <v>1.8015650684861599E-8</v>
      </c>
    </row>
    <row r="3043" spans="1:7" ht="15.75" customHeight="1" x14ac:dyDescent="0.25">
      <c r="A3043" s="1" t="s">
        <v>9049</v>
      </c>
      <c r="B3043" s="1" t="s">
        <v>9050</v>
      </c>
      <c r="C3043" s="1" t="s">
        <v>9051</v>
      </c>
      <c r="D3043" s="7" t="s">
        <v>22056</v>
      </c>
      <c r="E3043" s="7" t="s">
        <v>22057</v>
      </c>
      <c r="F3043" s="2">
        <v>-0.49688124876267997</v>
      </c>
      <c r="G3043" s="3">
        <v>1.34865872159211E-3</v>
      </c>
    </row>
    <row r="3044" spans="1:7" ht="15.75" customHeight="1" x14ac:dyDescent="0.25">
      <c r="A3044" s="1" t="s">
        <v>9052</v>
      </c>
      <c r="B3044" s="1" t="s">
        <v>9053</v>
      </c>
      <c r="C3044" s="1" t="s">
        <v>9054</v>
      </c>
      <c r="D3044" s="7" t="s">
        <v>22058</v>
      </c>
      <c r="E3044" s="7" t="s">
        <v>22059</v>
      </c>
      <c r="F3044" s="2">
        <v>-0.49710395265466401</v>
      </c>
      <c r="G3044" s="3">
        <v>1.08159996223472E-6</v>
      </c>
    </row>
    <row r="3045" spans="1:7" ht="15.75" customHeight="1" x14ac:dyDescent="0.25">
      <c r="A3045" s="1" t="s">
        <v>9055</v>
      </c>
      <c r="B3045" s="1" t="s">
        <v>9056</v>
      </c>
      <c r="C3045" s="1" t="s">
        <v>9057</v>
      </c>
      <c r="D3045" s="7" t="s">
        <v>22060</v>
      </c>
      <c r="E3045" s="7" t="s">
        <v>22061</v>
      </c>
      <c r="F3045" s="2">
        <v>-0.49713379409250302</v>
      </c>
      <c r="G3045" s="3">
        <v>7.2711902213429503E-3</v>
      </c>
    </row>
    <row r="3046" spans="1:7" ht="15.75" customHeight="1" x14ac:dyDescent="0.25">
      <c r="A3046" s="1" t="s">
        <v>9058</v>
      </c>
      <c r="B3046" s="1" t="s">
        <v>9059</v>
      </c>
      <c r="C3046" s="1" t="s">
        <v>9060</v>
      </c>
      <c r="D3046" s="7" t="s">
        <v>22062</v>
      </c>
      <c r="E3046" s="7" t="s">
        <v>15413</v>
      </c>
      <c r="F3046" s="2">
        <v>-0.49880059801844201</v>
      </c>
      <c r="G3046" s="3">
        <v>9.6560727622761501E-3</v>
      </c>
    </row>
    <row r="3047" spans="1:7" ht="15.75" customHeight="1" x14ac:dyDescent="0.25">
      <c r="A3047" s="1" t="s">
        <v>9061</v>
      </c>
      <c r="B3047" s="1" t="s">
        <v>9062</v>
      </c>
      <c r="C3047" s="1" t="s">
        <v>9063</v>
      </c>
      <c r="D3047" s="7" t="s">
        <v>22063</v>
      </c>
      <c r="E3047" s="7" t="s">
        <v>22064</v>
      </c>
      <c r="F3047" s="2">
        <v>-0.49937405909601701</v>
      </c>
      <c r="G3047" s="3">
        <v>1.74562507751575E-5</v>
      </c>
    </row>
    <row r="3048" spans="1:7" ht="15.75" customHeight="1" x14ac:dyDescent="0.25">
      <c r="A3048" s="1" t="s">
        <v>9064</v>
      </c>
      <c r="B3048" s="1" t="s">
        <v>9065</v>
      </c>
      <c r="C3048" s="1" t="s">
        <v>9066</v>
      </c>
      <c r="D3048" s="7" t="s">
        <v>22065</v>
      </c>
      <c r="E3048" s="7" t="s">
        <v>22066</v>
      </c>
      <c r="F3048" s="2">
        <v>-0.50018649504490897</v>
      </c>
      <c r="G3048" s="3">
        <v>3.7504803349959698E-3</v>
      </c>
    </row>
    <row r="3049" spans="1:7" ht="15.75" customHeight="1" x14ac:dyDescent="0.25">
      <c r="A3049" s="1" t="s">
        <v>9067</v>
      </c>
      <c r="B3049" s="1" t="s">
        <v>9068</v>
      </c>
      <c r="C3049" s="1" t="s">
        <v>9069</v>
      </c>
      <c r="D3049" s="7" t="s">
        <v>15414</v>
      </c>
      <c r="E3049" s="7" t="s">
        <v>15415</v>
      </c>
      <c r="F3049" s="2">
        <v>-0.50041176937031995</v>
      </c>
      <c r="G3049" s="3">
        <v>4.9699660402093802E-2</v>
      </c>
    </row>
    <row r="3050" spans="1:7" ht="15.75" customHeight="1" x14ac:dyDescent="0.25">
      <c r="A3050" s="1" t="s">
        <v>9070</v>
      </c>
      <c r="B3050" s="1" t="s">
        <v>9071</v>
      </c>
      <c r="C3050" s="1" t="s">
        <v>9072</v>
      </c>
      <c r="D3050" s="7" t="s">
        <v>22067</v>
      </c>
      <c r="E3050" s="7" t="s">
        <v>22068</v>
      </c>
      <c r="F3050" s="2">
        <v>-0.50146957625544897</v>
      </c>
      <c r="G3050" s="3">
        <v>1.8174011083201E-3</v>
      </c>
    </row>
    <row r="3051" spans="1:7" ht="15.75" customHeight="1" x14ac:dyDescent="0.25">
      <c r="A3051" s="1" t="s">
        <v>9073</v>
      </c>
      <c r="B3051" s="1" t="s">
        <v>9074</v>
      </c>
      <c r="C3051" s="1" t="s">
        <v>9075</v>
      </c>
      <c r="D3051" s="7" t="s">
        <v>22069</v>
      </c>
      <c r="E3051" s="7" t="s">
        <v>22070</v>
      </c>
      <c r="F3051" s="2">
        <v>-0.50174432599775498</v>
      </c>
      <c r="G3051" s="3">
        <v>6.4559850854098701E-9</v>
      </c>
    </row>
    <row r="3052" spans="1:7" ht="15.75" customHeight="1" x14ac:dyDescent="0.25">
      <c r="A3052" s="1" t="s">
        <v>9076</v>
      </c>
      <c r="B3052" s="1" t="s">
        <v>9077</v>
      </c>
      <c r="C3052" s="1" t="s">
        <v>9078</v>
      </c>
      <c r="D3052" s="7" t="s">
        <v>22071</v>
      </c>
      <c r="E3052" s="7" t="s">
        <v>22072</v>
      </c>
      <c r="F3052" s="2">
        <v>-0.50681640487971702</v>
      </c>
      <c r="G3052" s="3">
        <v>2.29656834604606E-8</v>
      </c>
    </row>
    <row r="3053" spans="1:7" ht="15.75" customHeight="1" x14ac:dyDescent="0.25">
      <c r="A3053" s="1" t="s">
        <v>9079</v>
      </c>
      <c r="B3053" s="1" t="s">
        <v>9080</v>
      </c>
      <c r="C3053" s="1" t="s">
        <v>9081</v>
      </c>
      <c r="D3053" s="7" t="s">
        <v>22073</v>
      </c>
      <c r="E3053" s="7" t="s">
        <v>22074</v>
      </c>
      <c r="F3053" s="2">
        <v>-0.50848899410112103</v>
      </c>
      <c r="G3053" s="3">
        <v>3.2699033801989299E-3</v>
      </c>
    </row>
    <row r="3054" spans="1:7" ht="15.75" customHeight="1" x14ac:dyDescent="0.25">
      <c r="A3054" s="1" t="s">
        <v>9082</v>
      </c>
      <c r="B3054" s="1" t="s">
        <v>9083</v>
      </c>
      <c r="C3054" s="1" t="s">
        <v>9084</v>
      </c>
      <c r="D3054" s="7" t="s">
        <v>22075</v>
      </c>
      <c r="E3054" s="7" t="s">
        <v>22076</v>
      </c>
      <c r="F3054" s="2">
        <v>-0.509016915821633</v>
      </c>
      <c r="G3054" s="3">
        <v>5.1496907913415701E-4</v>
      </c>
    </row>
    <row r="3055" spans="1:7" ht="15.75" customHeight="1" x14ac:dyDescent="0.25">
      <c r="A3055" s="1" t="s">
        <v>9085</v>
      </c>
      <c r="B3055" s="1" t="s">
        <v>9086</v>
      </c>
      <c r="C3055" s="1" t="s">
        <v>9087</v>
      </c>
      <c r="D3055" s="7" t="s">
        <v>22077</v>
      </c>
      <c r="E3055" s="7" t="s">
        <v>22078</v>
      </c>
      <c r="F3055" s="2">
        <v>-0.50944052747854696</v>
      </c>
      <c r="G3055" s="3">
        <v>3.3668317410287198E-9</v>
      </c>
    </row>
    <row r="3056" spans="1:7" ht="15.75" customHeight="1" x14ac:dyDescent="0.25">
      <c r="A3056" s="1" t="s">
        <v>9088</v>
      </c>
      <c r="B3056" s="1" t="s">
        <v>9089</v>
      </c>
      <c r="C3056" s="1" t="s">
        <v>9090</v>
      </c>
      <c r="D3056" s="7" t="s">
        <v>22079</v>
      </c>
      <c r="E3056" s="7" t="s">
        <v>22080</v>
      </c>
      <c r="F3056" s="2">
        <v>-0.50944522199932196</v>
      </c>
      <c r="G3056" s="3">
        <v>3.5190995483163701E-3</v>
      </c>
    </row>
    <row r="3057" spans="1:7" ht="15.75" customHeight="1" x14ac:dyDescent="0.25">
      <c r="A3057" s="1" t="s">
        <v>9091</v>
      </c>
      <c r="B3057" s="1" t="s">
        <v>9092</v>
      </c>
      <c r="C3057" s="1" t="s">
        <v>9093</v>
      </c>
      <c r="D3057" s="7" t="s">
        <v>22081</v>
      </c>
      <c r="E3057" s="7" t="s">
        <v>22082</v>
      </c>
      <c r="F3057" s="2">
        <v>-0.50955274477092005</v>
      </c>
      <c r="G3057" s="3">
        <v>1.7511528736313499E-3</v>
      </c>
    </row>
    <row r="3058" spans="1:7" ht="15.75" customHeight="1" x14ac:dyDescent="0.25">
      <c r="A3058" s="1" t="s">
        <v>9094</v>
      </c>
      <c r="B3058" s="1" t="s">
        <v>9095</v>
      </c>
      <c r="C3058" s="1" t="s">
        <v>9096</v>
      </c>
      <c r="D3058" s="7" t="s">
        <v>22083</v>
      </c>
      <c r="E3058" s="7" t="s">
        <v>22084</v>
      </c>
      <c r="F3058" s="2">
        <v>-0.51115296180396497</v>
      </c>
      <c r="G3058" s="3">
        <v>1.2614543622203599E-7</v>
      </c>
    </row>
    <row r="3059" spans="1:7" ht="15.75" customHeight="1" x14ac:dyDescent="0.25">
      <c r="A3059" s="1" t="s">
        <v>9097</v>
      </c>
      <c r="B3059" s="1" t="s">
        <v>9098</v>
      </c>
      <c r="C3059" s="1" t="s">
        <v>9099</v>
      </c>
      <c r="D3059" s="7" t="s">
        <v>22085</v>
      </c>
      <c r="E3059" s="7" t="s">
        <v>22086</v>
      </c>
      <c r="F3059" s="2">
        <v>-0.51233338615149404</v>
      </c>
      <c r="G3059" s="3">
        <v>1.9476130854913299E-3</v>
      </c>
    </row>
    <row r="3060" spans="1:7" ht="15.75" customHeight="1" x14ac:dyDescent="0.25">
      <c r="A3060" s="1" t="s">
        <v>9100</v>
      </c>
      <c r="B3060" s="1" t="s">
        <v>9101</v>
      </c>
      <c r="C3060" s="1" t="s">
        <v>9102</v>
      </c>
      <c r="D3060" s="7" t="s">
        <v>22087</v>
      </c>
      <c r="E3060" s="7" t="s">
        <v>22088</v>
      </c>
      <c r="F3060" s="2">
        <v>-0.51288236178045099</v>
      </c>
      <c r="G3060" s="3">
        <v>3.9723142886588701E-7</v>
      </c>
    </row>
    <row r="3061" spans="1:7" ht="15.75" customHeight="1" x14ac:dyDescent="0.25">
      <c r="A3061" s="1" t="s">
        <v>9103</v>
      </c>
      <c r="B3061" s="1" t="s">
        <v>9104</v>
      </c>
      <c r="C3061" s="1" t="s">
        <v>9105</v>
      </c>
      <c r="D3061" s="7" t="s">
        <v>22089</v>
      </c>
      <c r="E3061" s="7" t="s">
        <v>22090</v>
      </c>
      <c r="F3061" s="2">
        <v>-0.51293787947486202</v>
      </c>
      <c r="G3061" s="3">
        <v>5.9244921084377396E-4</v>
      </c>
    </row>
    <row r="3062" spans="1:7" ht="15.75" customHeight="1" x14ac:dyDescent="0.25">
      <c r="A3062" s="1" t="s">
        <v>9106</v>
      </c>
      <c r="B3062" s="1" t="s">
        <v>9107</v>
      </c>
      <c r="C3062" s="1" t="s">
        <v>9108</v>
      </c>
      <c r="D3062" s="7" t="s">
        <v>22091</v>
      </c>
      <c r="E3062" s="7" t="s">
        <v>22092</v>
      </c>
      <c r="F3062" s="2">
        <v>-0.51350597898703898</v>
      </c>
      <c r="G3062" s="3">
        <v>1.9557931728952198E-3</v>
      </c>
    </row>
    <row r="3063" spans="1:7" ht="15.75" customHeight="1" x14ac:dyDescent="0.25">
      <c r="A3063" s="1" t="s">
        <v>9109</v>
      </c>
      <c r="B3063" s="1" t="s">
        <v>9110</v>
      </c>
      <c r="C3063" s="1" t="s">
        <v>9111</v>
      </c>
      <c r="D3063" s="7" t="s">
        <v>22093</v>
      </c>
      <c r="E3063" s="7" t="s">
        <v>22094</v>
      </c>
      <c r="F3063" s="2">
        <v>-0.51529143001359401</v>
      </c>
      <c r="G3063" s="3">
        <v>2.3169204738818599E-4</v>
      </c>
    </row>
    <row r="3064" spans="1:7" ht="15.75" customHeight="1" x14ac:dyDescent="0.25">
      <c r="A3064" s="1" t="s">
        <v>9112</v>
      </c>
      <c r="B3064" s="1" t="s">
        <v>9113</v>
      </c>
      <c r="C3064" s="1" t="s">
        <v>9114</v>
      </c>
      <c r="D3064" s="7" t="s">
        <v>22095</v>
      </c>
      <c r="E3064" s="7" t="s">
        <v>22096</v>
      </c>
      <c r="F3064" s="2">
        <v>-0.51655653404051105</v>
      </c>
      <c r="G3064" s="3">
        <v>4.5860761322815101E-3</v>
      </c>
    </row>
    <row r="3065" spans="1:7" ht="15.75" customHeight="1" x14ac:dyDescent="0.25">
      <c r="A3065" s="1" t="s">
        <v>9115</v>
      </c>
      <c r="B3065" s="1" t="s">
        <v>9116</v>
      </c>
      <c r="C3065" s="1" t="s">
        <v>9117</v>
      </c>
      <c r="D3065" s="7" t="s">
        <v>22097</v>
      </c>
      <c r="E3065" s="7" t="s">
        <v>15416</v>
      </c>
      <c r="F3065" s="2">
        <v>-0.51705024844588099</v>
      </c>
      <c r="G3065" s="3">
        <v>3.7794606382674803E-2</v>
      </c>
    </row>
    <row r="3066" spans="1:7" ht="15.75" customHeight="1" x14ac:dyDescent="0.25">
      <c r="A3066" s="1" t="s">
        <v>9118</v>
      </c>
      <c r="B3066" s="1" t="s">
        <v>9119</v>
      </c>
      <c r="C3066" s="1" t="s">
        <v>9120</v>
      </c>
      <c r="D3066" s="7" t="s">
        <v>22098</v>
      </c>
      <c r="E3066" s="7" t="s">
        <v>22099</v>
      </c>
      <c r="F3066" s="2">
        <v>-0.51747427885673802</v>
      </c>
      <c r="G3066" s="3">
        <v>3.8272343652852203E-9</v>
      </c>
    </row>
    <row r="3067" spans="1:7" ht="15.75" customHeight="1" x14ac:dyDescent="0.25">
      <c r="A3067" s="1" t="s">
        <v>9121</v>
      </c>
      <c r="B3067" s="1" t="s">
        <v>9122</v>
      </c>
      <c r="C3067" s="1" t="s">
        <v>9123</v>
      </c>
      <c r="D3067" s="7" t="s">
        <v>22100</v>
      </c>
      <c r="E3067" s="7" t="s">
        <v>22101</v>
      </c>
      <c r="F3067" s="2">
        <v>-0.518676402456412</v>
      </c>
      <c r="G3067" s="3">
        <v>5.1234518178610503E-9</v>
      </c>
    </row>
    <row r="3068" spans="1:7" ht="15.75" customHeight="1" x14ac:dyDescent="0.25">
      <c r="A3068" s="1" t="s">
        <v>9124</v>
      </c>
      <c r="B3068" s="1" t="s">
        <v>9125</v>
      </c>
      <c r="C3068" s="1" t="s">
        <v>9126</v>
      </c>
      <c r="D3068" s="7" t="s">
        <v>22102</v>
      </c>
      <c r="E3068" s="7" t="s">
        <v>22103</v>
      </c>
      <c r="F3068" s="2">
        <v>-0.51911312109202901</v>
      </c>
      <c r="G3068" s="3">
        <v>3.6144063367362901E-4</v>
      </c>
    </row>
    <row r="3069" spans="1:7" ht="15.75" customHeight="1" x14ac:dyDescent="0.25">
      <c r="A3069" s="1" t="s">
        <v>9127</v>
      </c>
      <c r="B3069" s="1" t="s">
        <v>9128</v>
      </c>
      <c r="C3069" s="1" t="s">
        <v>9129</v>
      </c>
      <c r="D3069" s="7" t="s">
        <v>22104</v>
      </c>
      <c r="E3069" s="7" t="s">
        <v>15417</v>
      </c>
      <c r="F3069" s="2">
        <v>-0.51954567521610795</v>
      </c>
      <c r="G3069" s="3">
        <v>1.6428215462238001E-2</v>
      </c>
    </row>
    <row r="3070" spans="1:7" ht="15.75" customHeight="1" x14ac:dyDescent="0.25">
      <c r="A3070" s="1" t="s">
        <v>9130</v>
      </c>
      <c r="B3070" s="1" t="s">
        <v>9131</v>
      </c>
      <c r="C3070" s="1" t="s">
        <v>9132</v>
      </c>
      <c r="D3070" s="7" t="s">
        <v>22105</v>
      </c>
      <c r="E3070" s="7" t="s">
        <v>22106</v>
      </c>
      <c r="F3070" s="2">
        <v>-0.52005581535238898</v>
      </c>
      <c r="G3070" s="3">
        <v>4.1888199917069097E-8</v>
      </c>
    </row>
    <row r="3071" spans="1:7" ht="15.75" customHeight="1" x14ac:dyDescent="0.25">
      <c r="A3071" s="1" t="s">
        <v>9133</v>
      </c>
      <c r="B3071" s="1" t="s">
        <v>9134</v>
      </c>
      <c r="C3071" s="1" t="s">
        <v>9135</v>
      </c>
      <c r="D3071" s="7" t="s">
        <v>22107</v>
      </c>
      <c r="E3071" s="7" t="s">
        <v>15418</v>
      </c>
      <c r="F3071" s="2">
        <v>-0.52172890745615796</v>
      </c>
      <c r="G3071" s="3">
        <v>1.6696278920083799E-2</v>
      </c>
    </row>
    <row r="3072" spans="1:7" ht="15.75" customHeight="1" x14ac:dyDescent="0.25">
      <c r="A3072" s="1" t="s">
        <v>9136</v>
      </c>
      <c r="B3072" s="1" t="s">
        <v>9137</v>
      </c>
      <c r="C3072" s="1" t="s">
        <v>9138</v>
      </c>
      <c r="D3072" s="7" t="s">
        <v>22108</v>
      </c>
      <c r="E3072" s="7" t="s">
        <v>15419</v>
      </c>
      <c r="F3072" s="2">
        <v>-0.52256775901069497</v>
      </c>
      <c r="G3072" s="3">
        <v>1.44832455456277E-2</v>
      </c>
    </row>
    <row r="3073" spans="1:7" ht="15.75" customHeight="1" x14ac:dyDescent="0.25">
      <c r="A3073" s="1" t="s">
        <v>9139</v>
      </c>
      <c r="B3073" s="1" t="s">
        <v>9140</v>
      </c>
      <c r="C3073" s="1" t="s">
        <v>9141</v>
      </c>
      <c r="D3073" s="7" t="s">
        <v>22109</v>
      </c>
      <c r="E3073" s="7" t="s">
        <v>22110</v>
      </c>
      <c r="F3073" s="2">
        <v>-0.52326754724622204</v>
      </c>
      <c r="G3073" s="3">
        <v>3.5016422813605598E-7</v>
      </c>
    </row>
    <row r="3074" spans="1:7" ht="15.75" customHeight="1" x14ac:dyDescent="0.25">
      <c r="A3074" s="1" t="s">
        <v>9142</v>
      </c>
      <c r="B3074" s="1" t="s">
        <v>9143</v>
      </c>
      <c r="C3074" s="1" t="s">
        <v>9144</v>
      </c>
      <c r="D3074" s="7" t="s">
        <v>22111</v>
      </c>
      <c r="E3074" s="7" t="s">
        <v>22112</v>
      </c>
      <c r="F3074" s="2">
        <v>-0.52495567771323703</v>
      </c>
      <c r="G3074" s="3">
        <v>1.6277603672527701E-14</v>
      </c>
    </row>
    <row r="3075" spans="1:7" ht="15.75" customHeight="1" x14ac:dyDescent="0.25">
      <c r="A3075" s="1" t="s">
        <v>9145</v>
      </c>
      <c r="B3075" s="1" t="s">
        <v>9146</v>
      </c>
      <c r="C3075" s="1" t="s">
        <v>9147</v>
      </c>
      <c r="D3075" s="7" t="s">
        <v>22113</v>
      </c>
      <c r="E3075" s="7" t="s">
        <v>22114</v>
      </c>
      <c r="F3075" s="2">
        <v>-0.52536191746397098</v>
      </c>
      <c r="G3075" s="3">
        <v>4.59348895379726E-9</v>
      </c>
    </row>
    <row r="3076" spans="1:7" ht="15.75" customHeight="1" x14ac:dyDescent="0.25">
      <c r="A3076" s="1" t="s">
        <v>9148</v>
      </c>
      <c r="B3076" s="1" t="s">
        <v>9149</v>
      </c>
      <c r="C3076" s="1" t="s">
        <v>9150</v>
      </c>
      <c r="D3076" s="7" t="s">
        <v>22115</v>
      </c>
      <c r="E3076" s="7" t="s">
        <v>15420</v>
      </c>
      <c r="F3076" s="2">
        <v>-0.52572997070058902</v>
      </c>
      <c r="G3076" s="3">
        <v>3.3817462967691003E-2</v>
      </c>
    </row>
    <row r="3077" spans="1:7" ht="15.75" customHeight="1" x14ac:dyDescent="0.25">
      <c r="A3077" s="1" t="s">
        <v>9151</v>
      </c>
      <c r="B3077" s="1" t="s">
        <v>9152</v>
      </c>
      <c r="C3077" s="1" t="s">
        <v>9153</v>
      </c>
      <c r="D3077" s="7" t="s">
        <v>22116</v>
      </c>
      <c r="E3077" s="7" t="s">
        <v>15421</v>
      </c>
      <c r="F3077" s="2">
        <v>-0.52743064540249895</v>
      </c>
      <c r="G3077" s="3">
        <v>1.31537961102635E-2</v>
      </c>
    </row>
    <row r="3078" spans="1:7" ht="15.75" customHeight="1" x14ac:dyDescent="0.25">
      <c r="A3078" s="1" t="s">
        <v>9154</v>
      </c>
      <c r="B3078" s="1" t="s">
        <v>9155</v>
      </c>
      <c r="C3078" s="1" t="s">
        <v>9156</v>
      </c>
      <c r="D3078" s="7" t="s">
        <v>22117</v>
      </c>
      <c r="E3078" s="7" t="s">
        <v>22118</v>
      </c>
      <c r="F3078" s="2">
        <v>-0.52855485758198195</v>
      </c>
      <c r="G3078" s="3">
        <v>1.2420638223496701E-5</v>
      </c>
    </row>
    <row r="3079" spans="1:7" ht="15.75" customHeight="1" x14ac:dyDescent="0.25">
      <c r="A3079" s="1" t="s">
        <v>9157</v>
      </c>
      <c r="B3079" s="1" t="s">
        <v>9158</v>
      </c>
      <c r="C3079" s="1" t="s">
        <v>9159</v>
      </c>
      <c r="D3079" s="7" t="s">
        <v>22119</v>
      </c>
      <c r="E3079" s="7" t="s">
        <v>15422</v>
      </c>
      <c r="F3079" s="2">
        <v>-0.52918390185926201</v>
      </c>
      <c r="G3079" s="3">
        <v>1.9912459117291399E-2</v>
      </c>
    </row>
    <row r="3080" spans="1:7" ht="15.75" customHeight="1" x14ac:dyDescent="0.25">
      <c r="A3080" s="1" t="s">
        <v>9160</v>
      </c>
      <c r="B3080" s="1" t="s">
        <v>9107</v>
      </c>
      <c r="C3080" s="1" t="s">
        <v>9161</v>
      </c>
      <c r="D3080" s="7" t="s">
        <v>22120</v>
      </c>
      <c r="E3080" s="7" t="s">
        <v>15423</v>
      </c>
      <c r="F3080" s="2">
        <v>-0.53021296636127802</v>
      </c>
      <c r="G3080" s="3">
        <v>3.0574573876119601E-2</v>
      </c>
    </row>
    <row r="3081" spans="1:7" ht="15.75" customHeight="1" x14ac:dyDescent="0.25">
      <c r="A3081" s="1" t="s">
        <v>9162</v>
      </c>
      <c r="B3081" s="1" t="s">
        <v>9163</v>
      </c>
      <c r="C3081" s="1" t="s">
        <v>9164</v>
      </c>
      <c r="D3081" s="7" t="s">
        <v>22121</v>
      </c>
      <c r="E3081" s="7" t="s">
        <v>22122</v>
      </c>
      <c r="F3081" s="2">
        <v>-0.530401203840698</v>
      </c>
      <c r="G3081" s="3">
        <v>2.4981092784738101E-8</v>
      </c>
    </row>
    <row r="3082" spans="1:7" ht="15.75" customHeight="1" x14ac:dyDescent="0.25">
      <c r="A3082" s="1" t="s">
        <v>9165</v>
      </c>
      <c r="B3082" s="1" t="s">
        <v>9166</v>
      </c>
      <c r="C3082" s="1" t="s">
        <v>9167</v>
      </c>
      <c r="D3082" s="7" t="s">
        <v>22123</v>
      </c>
      <c r="E3082" s="7" t="s">
        <v>22124</v>
      </c>
      <c r="F3082" s="2">
        <v>-0.53125091840158201</v>
      </c>
      <c r="G3082" s="3">
        <v>1.6342825165536401E-3</v>
      </c>
    </row>
    <row r="3083" spans="1:7" ht="15.75" customHeight="1" x14ac:dyDescent="0.25">
      <c r="A3083" s="1" t="s">
        <v>9168</v>
      </c>
      <c r="B3083" s="1" t="s">
        <v>9169</v>
      </c>
      <c r="C3083" s="1" t="s">
        <v>9170</v>
      </c>
      <c r="D3083" s="7" t="s">
        <v>22125</v>
      </c>
      <c r="E3083" s="7" t="s">
        <v>22126</v>
      </c>
      <c r="F3083" s="2">
        <v>-0.53209804456482801</v>
      </c>
      <c r="G3083" s="3">
        <v>3.8089833700165601E-3</v>
      </c>
    </row>
    <row r="3084" spans="1:7" ht="15.75" customHeight="1" x14ac:dyDescent="0.25">
      <c r="A3084" s="1" t="s">
        <v>9171</v>
      </c>
      <c r="B3084" s="1" t="s">
        <v>9172</v>
      </c>
      <c r="C3084" s="1" t="s">
        <v>9173</v>
      </c>
      <c r="D3084" s="7" t="s">
        <v>22127</v>
      </c>
      <c r="E3084" s="7" t="s">
        <v>22128</v>
      </c>
      <c r="F3084" s="2">
        <v>-0.53304434003148604</v>
      </c>
      <c r="G3084" s="3">
        <v>6.5774642824705099E-10</v>
      </c>
    </row>
    <row r="3085" spans="1:7" ht="15.75" customHeight="1" x14ac:dyDescent="0.25">
      <c r="A3085" s="1" t="s">
        <v>9174</v>
      </c>
      <c r="B3085" s="1" t="s">
        <v>9175</v>
      </c>
      <c r="C3085" s="1" t="s">
        <v>9176</v>
      </c>
      <c r="D3085" s="7" t="s">
        <v>22129</v>
      </c>
      <c r="E3085" s="7" t="s">
        <v>22130</v>
      </c>
      <c r="F3085" s="2">
        <v>-0.53307822014669004</v>
      </c>
      <c r="G3085" s="3">
        <v>1.70188611230823E-6</v>
      </c>
    </row>
    <row r="3086" spans="1:7" ht="15.75" customHeight="1" x14ac:dyDescent="0.25">
      <c r="A3086" s="1" t="s">
        <v>9177</v>
      </c>
      <c r="B3086" s="1" t="s">
        <v>9178</v>
      </c>
      <c r="C3086" s="1" t="s">
        <v>9179</v>
      </c>
      <c r="D3086" s="7" t="s">
        <v>22131</v>
      </c>
      <c r="E3086" s="7" t="s">
        <v>22132</v>
      </c>
      <c r="F3086" s="2">
        <v>-0.53484725480228801</v>
      </c>
      <c r="G3086" s="3">
        <v>2.8725657345270899E-7</v>
      </c>
    </row>
    <row r="3087" spans="1:7" ht="15.75" customHeight="1" x14ac:dyDescent="0.25">
      <c r="A3087" s="1" t="s">
        <v>9180</v>
      </c>
      <c r="B3087" s="1" t="s">
        <v>9181</v>
      </c>
      <c r="C3087" s="1" t="s">
        <v>9182</v>
      </c>
      <c r="D3087" s="7" t="s">
        <v>22133</v>
      </c>
      <c r="E3087" s="7" t="s">
        <v>15424</v>
      </c>
      <c r="F3087" s="2">
        <v>-0.53608634872626004</v>
      </c>
      <c r="G3087" s="3">
        <v>3.00578226793097E-2</v>
      </c>
    </row>
    <row r="3088" spans="1:7" ht="15.75" customHeight="1" x14ac:dyDescent="0.25">
      <c r="A3088" s="1" t="s">
        <v>9183</v>
      </c>
      <c r="B3088" s="1" t="s">
        <v>9184</v>
      </c>
      <c r="C3088" s="1" t="s">
        <v>9185</v>
      </c>
      <c r="D3088" s="7" t="s">
        <v>22134</v>
      </c>
      <c r="E3088" s="7" t="s">
        <v>15425</v>
      </c>
      <c r="F3088" s="2">
        <v>-0.537500416883124</v>
      </c>
      <c r="G3088" s="3">
        <v>2.9504468320630198E-2</v>
      </c>
    </row>
    <row r="3089" spans="1:7" ht="15.75" customHeight="1" x14ac:dyDescent="0.25">
      <c r="A3089" s="1" t="s">
        <v>9186</v>
      </c>
      <c r="B3089" s="1" t="s">
        <v>9187</v>
      </c>
      <c r="C3089" s="1" t="s">
        <v>9188</v>
      </c>
      <c r="D3089" s="7" t="s">
        <v>22135</v>
      </c>
      <c r="E3089" s="7" t="s">
        <v>22136</v>
      </c>
      <c r="F3089" s="2">
        <v>-0.53788148915118605</v>
      </c>
      <c r="G3089" s="3">
        <v>6.0553472121552395E-4</v>
      </c>
    </row>
    <row r="3090" spans="1:7" ht="15.75" customHeight="1" x14ac:dyDescent="0.25">
      <c r="A3090" s="1" t="s">
        <v>9189</v>
      </c>
      <c r="B3090" s="1" t="s">
        <v>9190</v>
      </c>
      <c r="C3090" s="1" t="s">
        <v>9191</v>
      </c>
      <c r="D3090" s="7" t="s">
        <v>22137</v>
      </c>
      <c r="E3090" s="7" t="s">
        <v>15426</v>
      </c>
      <c r="F3090" s="2">
        <v>-0.53796879316000701</v>
      </c>
      <c r="G3090" s="3">
        <v>1.31658052928276E-2</v>
      </c>
    </row>
    <row r="3091" spans="1:7" ht="15.75" customHeight="1" x14ac:dyDescent="0.25">
      <c r="A3091" s="1" t="s">
        <v>9192</v>
      </c>
      <c r="B3091" s="1" t="s">
        <v>9193</v>
      </c>
      <c r="C3091" s="1" t="s">
        <v>9194</v>
      </c>
      <c r="D3091" s="7" t="s">
        <v>22138</v>
      </c>
      <c r="E3091" s="7" t="s">
        <v>15427</v>
      </c>
      <c r="F3091" s="2">
        <v>-0.53797158430956904</v>
      </c>
      <c r="G3091" s="3">
        <v>1.5301383138408901E-2</v>
      </c>
    </row>
    <row r="3092" spans="1:7" ht="15.75" customHeight="1" x14ac:dyDescent="0.25">
      <c r="A3092" s="1" t="s">
        <v>9195</v>
      </c>
      <c r="B3092" s="1" t="s">
        <v>9196</v>
      </c>
      <c r="C3092" s="1" t="s">
        <v>9197</v>
      </c>
      <c r="D3092" s="7" t="s">
        <v>22139</v>
      </c>
      <c r="E3092" s="7" t="s">
        <v>22140</v>
      </c>
      <c r="F3092" s="2">
        <v>-0.53905611544635501</v>
      </c>
      <c r="G3092" s="3">
        <v>3.7126174495051602E-3</v>
      </c>
    </row>
    <row r="3093" spans="1:7" ht="15.75" customHeight="1" x14ac:dyDescent="0.25">
      <c r="A3093" s="1" t="s">
        <v>9198</v>
      </c>
      <c r="B3093" s="1" t="s">
        <v>9199</v>
      </c>
      <c r="C3093" s="1" t="s">
        <v>9200</v>
      </c>
      <c r="D3093" s="7" t="s">
        <v>22141</v>
      </c>
      <c r="E3093" s="7" t="s">
        <v>22142</v>
      </c>
      <c r="F3093" s="2">
        <v>-0.54083065815559295</v>
      </c>
      <c r="G3093" s="3">
        <v>2.64936541490415E-3</v>
      </c>
    </row>
    <row r="3094" spans="1:7" ht="15.75" customHeight="1" x14ac:dyDescent="0.25">
      <c r="A3094" s="1" t="s">
        <v>9201</v>
      </c>
      <c r="B3094" s="1" t="s">
        <v>9202</v>
      </c>
      <c r="C3094" s="1" t="s">
        <v>9203</v>
      </c>
      <c r="D3094" s="7" t="s">
        <v>22143</v>
      </c>
      <c r="E3094" s="7" t="s">
        <v>22144</v>
      </c>
      <c r="F3094" s="2">
        <v>-0.54098421833072796</v>
      </c>
      <c r="G3094" s="3">
        <v>2.70222575930272E-5</v>
      </c>
    </row>
    <row r="3095" spans="1:7" ht="15.75" customHeight="1" x14ac:dyDescent="0.25">
      <c r="A3095" s="1" t="s">
        <v>9204</v>
      </c>
      <c r="B3095" s="1" t="s">
        <v>9205</v>
      </c>
      <c r="C3095" s="1" t="s">
        <v>9206</v>
      </c>
      <c r="D3095" s="7" t="s">
        <v>15428</v>
      </c>
      <c r="E3095" s="7" t="s">
        <v>15429</v>
      </c>
      <c r="F3095" s="2">
        <v>-0.54183036886095304</v>
      </c>
      <c r="G3095" s="3">
        <v>2.89316526173394E-2</v>
      </c>
    </row>
    <row r="3096" spans="1:7" ht="15.75" customHeight="1" x14ac:dyDescent="0.25">
      <c r="A3096" s="1" t="s">
        <v>9207</v>
      </c>
      <c r="B3096" s="1" t="s">
        <v>9208</v>
      </c>
      <c r="C3096" s="1" t="s">
        <v>9209</v>
      </c>
      <c r="D3096" s="7" t="s">
        <v>22145</v>
      </c>
      <c r="E3096" s="7" t="s">
        <v>22146</v>
      </c>
      <c r="F3096" s="2">
        <v>-0.54211553033818405</v>
      </c>
      <c r="G3096" s="3">
        <v>5.2050564645675899E-4</v>
      </c>
    </row>
    <row r="3097" spans="1:7" ht="15.75" customHeight="1" x14ac:dyDescent="0.25">
      <c r="A3097" s="1" t="s">
        <v>9210</v>
      </c>
      <c r="B3097" s="1" t="s">
        <v>9211</v>
      </c>
      <c r="C3097" s="1" t="s">
        <v>9212</v>
      </c>
      <c r="D3097" s="7" t="s">
        <v>22147</v>
      </c>
      <c r="E3097" s="7" t="s">
        <v>22148</v>
      </c>
      <c r="F3097" s="2">
        <v>-0.54221753989121602</v>
      </c>
      <c r="G3097" s="3">
        <v>1.4828164579395E-8</v>
      </c>
    </row>
    <row r="3098" spans="1:7" ht="15.75" customHeight="1" x14ac:dyDescent="0.25">
      <c r="A3098" s="1" t="s">
        <v>9213</v>
      </c>
      <c r="B3098" s="1" t="s">
        <v>9214</v>
      </c>
      <c r="C3098" s="1" t="s">
        <v>9215</v>
      </c>
      <c r="D3098" s="7" t="s">
        <v>22149</v>
      </c>
      <c r="E3098" s="7" t="s">
        <v>22150</v>
      </c>
      <c r="F3098" s="2">
        <v>-0.54258227231008305</v>
      </c>
      <c r="G3098" s="3">
        <v>2.5366877648640899E-8</v>
      </c>
    </row>
    <row r="3099" spans="1:7" ht="15.75" customHeight="1" x14ac:dyDescent="0.25">
      <c r="A3099" s="1" t="s">
        <v>9216</v>
      </c>
      <c r="B3099" s="1" t="s">
        <v>9217</v>
      </c>
      <c r="C3099" s="1" t="s">
        <v>9218</v>
      </c>
      <c r="D3099" s="7" t="s">
        <v>22151</v>
      </c>
      <c r="E3099" s="7" t="s">
        <v>15430</v>
      </c>
      <c r="F3099" s="2">
        <v>-0.54431492943808801</v>
      </c>
      <c r="G3099" s="3">
        <v>1.16008257915662E-2</v>
      </c>
    </row>
    <row r="3100" spans="1:7" ht="15.75" customHeight="1" x14ac:dyDescent="0.25">
      <c r="A3100" s="1" t="s">
        <v>9219</v>
      </c>
      <c r="B3100" s="1" t="s">
        <v>9220</v>
      </c>
      <c r="C3100" s="1" t="s">
        <v>9221</v>
      </c>
      <c r="D3100" s="7" t="s">
        <v>22152</v>
      </c>
      <c r="E3100" s="7" t="s">
        <v>22153</v>
      </c>
      <c r="F3100" s="2">
        <v>-0.54694250761327701</v>
      </c>
      <c r="G3100" s="3">
        <v>1.47510698333458E-10</v>
      </c>
    </row>
    <row r="3101" spans="1:7" ht="15.75" customHeight="1" x14ac:dyDescent="0.25">
      <c r="A3101" s="1" t="s">
        <v>9222</v>
      </c>
      <c r="B3101" s="1" t="s">
        <v>9223</v>
      </c>
      <c r="C3101" s="1" t="s">
        <v>9224</v>
      </c>
      <c r="D3101" s="7" t="s">
        <v>22154</v>
      </c>
      <c r="E3101" s="7" t="s">
        <v>22155</v>
      </c>
      <c r="F3101" s="2">
        <v>-0.547148237001708</v>
      </c>
      <c r="G3101" s="3">
        <v>4.0517702621910698E-9</v>
      </c>
    </row>
    <row r="3102" spans="1:7" ht="15.75" customHeight="1" x14ac:dyDescent="0.25">
      <c r="A3102" s="1" t="s">
        <v>9225</v>
      </c>
      <c r="B3102" s="1" t="s">
        <v>9226</v>
      </c>
      <c r="C3102" s="1" t="s">
        <v>9227</v>
      </c>
      <c r="D3102" s="7" t="s">
        <v>22156</v>
      </c>
      <c r="E3102" s="7" t="s">
        <v>15431</v>
      </c>
      <c r="F3102" s="2">
        <v>-0.54852220393047302</v>
      </c>
      <c r="G3102" s="3">
        <v>1.8407643067852201E-2</v>
      </c>
    </row>
    <row r="3103" spans="1:7" ht="15.75" customHeight="1" x14ac:dyDescent="0.25">
      <c r="A3103" s="1" t="s">
        <v>9228</v>
      </c>
      <c r="B3103" s="1" t="s">
        <v>9229</v>
      </c>
      <c r="C3103" s="1" t="s">
        <v>9230</v>
      </c>
      <c r="D3103" s="7" t="s">
        <v>22157</v>
      </c>
      <c r="E3103" s="7" t="s">
        <v>22158</v>
      </c>
      <c r="F3103" s="2">
        <v>-0.54868522104519701</v>
      </c>
      <c r="G3103" s="3">
        <v>2.5660374874239E-3</v>
      </c>
    </row>
    <row r="3104" spans="1:7" ht="15.75" customHeight="1" x14ac:dyDescent="0.25">
      <c r="A3104" s="1" t="s">
        <v>9231</v>
      </c>
      <c r="B3104" s="4">
        <v>44047</v>
      </c>
      <c r="C3104" s="1" t="s">
        <v>9232</v>
      </c>
      <c r="D3104" s="7" t="s">
        <v>22159</v>
      </c>
      <c r="E3104" s="7" t="s">
        <v>22160</v>
      </c>
      <c r="F3104" s="2">
        <v>-0.55332781286930399</v>
      </c>
      <c r="G3104" s="3">
        <v>2.8205715989920999E-6</v>
      </c>
    </row>
    <row r="3105" spans="1:7" ht="15.75" customHeight="1" x14ac:dyDescent="0.25">
      <c r="A3105" s="1" t="s">
        <v>9233</v>
      </c>
      <c r="B3105" s="1" t="s">
        <v>9234</v>
      </c>
      <c r="C3105" s="1" t="s">
        <v>9235</v>
      </c>
      <c r="D3105" s="7" t="s">
        <v>22161</v>
      </c>
      <c r="E3105" s="7" t="s">
        <v>22162</v>
      </c>
      <c r="F3105" s="2">
        <v>-0.55442309639495602</v>
      </c>
      <c r="G3105" s="3">
        <v>2.2621556934715702E-3</v>
      </c>
    </row>
    <row r="3106" spans="1:7" ht="15.75" customHeight="1" x14ac:dyDescent="0.25">
      <c r="A3106" s="1" t="s">
        <v>9236</v>
      </c>
      <c r="B3106" s="1" t="s">
        <v>9237</v>
      </c>
      <c r="C3106" s="1" t="s">
        <v>9238</v>
      </c>
      <c r="D3106" s="7" t="s">
        <v>22163</v>
      </c>
      <c r="E3106" s="7" t="s">
        <v>15432</v>
      </c>
      <c r="F3106" s="2">
        <v>-0.55492518031300697</v>
      </c>
      <c r="G3106" s="3">
        <v>3.7724408252553299E-2</v>
      </c>
    </row>
    <row r="3107" spans="1:7" ht="15.75" customHeight="1" x14ac:dyDescent="0.25">
      <c r="A3107" s="1" t="s">
        <v>9239</v>
      </c>
      <c r="B3107" s="1" t="s">
        <v>9240</v>
      </c>
      <c r="C3107" s="1" t="s">
        <v>9241</v>
      </c>
      <c r="D3107" s="7" t="s">
        <v>22164</v>
      </c>
      <c r="E3107" s="7" t="s">
        <v>15433</v>
      </c>
      <c r="F3107" s="2">
        <v>-0.55573020684462904</v>
      </c>
      <c r="G3107" s="3">
        <v>1.0034838459985001E-2</v>
      </c>
    </row>
    <row r="3108" spans="1:7" ht="15.75" customHeight="1" x14ac:dyDescent="0.25">
      <c r="A3108" s="1" t="s">
        <v>9242</v>
      </c>
      <c r="B3108" s="1" t="s">
        <v>5738</v>
      </c>
      <c r="C3108" s="1" t="s">
        <v>9243</v>
      </c>
      <c r="D3108" s="7" t="s">
        <v>22165</v>
      </c>
      <c r="E3108" s="7" t="s">
        <v>15434</v>
      </c>
      <c r="F3108" s="2">
        <v>-0.55597795811811601</v>
      </c>
      <c r="G3108" s="3">
        <v>1.9973680978895399E-2</v>
      </c>
    </row>
    <row r="3109" spans="1:7" ht="15.75" customHeight="1" x14ac:dyDescent="0.25">
      <c r="A3109" s="1" t="s">
        <v>9244</v>
      </c>
      <c r="B3109" s="1" t="s">
        <v>9245</v>
      </c>
      <c r="C3109" s="1" t="s">
        <v>9246</v>
      </c>
      <c r="D3109" s="7" t="s">
        <v>22166</v>
      </c>
      <c r="E3109" s="7" t="s">
        <v>15435</v>
      </c>
      <c r="F3109" s="2">
        <v>-0.55723410133366302</v>
      </c>
      <c r="G3109" s="3">
        <v>3.3145219529485001E-2</v>
      </c>
    </row>
    <row r="3110" spans="1:7" ht="15.75" customHeight="1" x14ac:dyDescent="0.25">
      <c r="A3110" s="1" t="s">
        <v>9247</v>
      </c>
      <c r="B3110" s="1" t="s">
        <v>9248</v>
      </c>
      <c r="C3110" s="1" t="s">
        <v>9249</v>
      </c>
      <c r="D3110" s="7" t="s">
        <v>22167</v>
      </c>
      <c r="E3110" s="7" t="s">
        <v>22168</v>
      </c>
      <c r="F3110" s="2">
        <v>-0.55762233552573304</v>
      </c>
      <c r="G3110" s="3">
        <v>1.0269848660473399E-5</v>
      </c>
    </row>
    <row r="3111" spans="1:7" ht="15.75" customHeight="1" x14ac:dyDescent="0.25">
      <c r="A3111" s="1" t="s">
        <v>9250</v>
      </c>
      <c r="B3111" s="1" t="s">
        <v>9251</v>
      </c>
      <c r="C3111" s="1" t="s">
        <v>9252</v>
      </c>
      <c r="D3111" s="7" t="s">
        <v>22169</v>
      </c>
      <c r="E3111" s="7" t="s">
        <v>15436</v>
      </c>
      <c r="F3111" s="2">
        <v>-0.55828408370415095</v>
      </c>
      <c r="G3111" s="3">
        <v>1.98184107367393E-2</v>
      </c>
    </row>
    <row r="3112" spans="1:7" ht="15.75" customHeight="1" x14ac:dyDescent="0.25">
      <c r="A3112" s="1" t="s">
        <v>9253</v>
      </c>
      <c r="B3112" s="1" t="s">
        <v>9254</v>
      </c>
      <c r="C3112" s="1" t="s">
        <v>9255</v>
      </c>
      <c r="D3112" s="7" t="s">
        <v>22170</v>
      </c>
      <c r="E3112" s="7" t="s">
        <v>22171</v>
      </c>
      <c r="F3112" s="2">
        <v>-0.55860415502807603</v>
      </c>
      <c r="G3112" s="3">
        <v>6.72449390711461E-4</v>
      </c>
    </row>
    <row r="3113" spans="1:7" ht="15.75" customHeight="1" x14ac:dyDescent="0.25">
      <c r="A3113" s="1" t="s">
        <v>9256</v>
      </c>
      <c r="B3113" s="1" t="s">
        <v>9257</v>
      </c>
      <c r="C3113" s="1" t="s">
        <v>9258</v>
      </c>
      <c r="D3113" s="7" t="s">
        <v>22172</v>
      </c>
      <c r="E3113" s="7" t="s">
        <v>22173</v>
      </c>
      <c r="F3113" s="2">
        <v>-0.55911206576689298</v>
      </c>
      <c r="G3113" s="3">
        <v>1.09156089942787E-8</v>
      </c>
    </row>
    <row r="3114" spans="1:7" ht="15.75" customHeight="1" x14ac:dyDescent="0.25">
      <c r="A3114" s="1" t="s">
        <v>9259</v>
      </c>
      <c r="B3114" s="1" t="s">
        <v>9260</v>
      </c>
      <c r="C3114" s="1" t="s">
        <v>9261</v>
      </c>
      <c r="D3114" s="7" t="s">
        <v>22174</v>
      </c>
      <c r="E3114" s="7" t="s">
        <v>22175</v>
      </c>
      <c r="F3114" s="2">
        <v>-0.55932902563151898</v>
      </c>
      <c r="G3114" s="3">
        <v>3.1968529985039902E-7</v>
      </c>
    </row>
    <row r="3115" spans="1:7" ht="15.75" customHeight="1" x14ac:dyDescent="0.25">
      <c r="A3115" s="1" t="s">
        <v>9262</v>
      </c>
      <c r="B3115" s="1" t="s">
        <v>9263</v>
      </c>
      <c r="C3115" s="1" t="s">
        <v>9264</v>
      </c>
      <c r="D3115" s="7" t="s">
        <v>22176</v>
      </c>
      <c r="E3115" s="7" t="s">
        <v>15437</v>
      </c>
      <c r="F3115" s="2">
        <v>-0.55948105764067502</v>
      </c>
      <c r="G3115" s="3">
        <v>2.0233720717023299E-2</v>
      </c>
    </row>
    <row r="3116" spans="1:7" ht="15.75" customHeight="1" x14ac:dyDescent="0.25">
      <c r="A3116" s="1" t="s">
        <v>9265</v>
      </c>
      <c r="B3116" s="1" t="s">
        <v>9266</v>
      </c>
      <c r="C3116" s="1" t="s">
        <v>9267</v>
      </c>
      <c r="D3116" s="7" t="s">
        <v>22177</v>
      </c>
      <c r="E3116" s="7" t="s">
        <v>15438</v>
      </c>
      <c r="F3116" s="2">
        <v>-0.55990984387493303</v>
      </c>
      <c r="G3116" s="3">
        <v>9.6044665341965992E-3</v>
      </c>
    </row>
    <row r="3117" spans="1:7" ht="15.75" customHeight="1" x14ac:dyDescent="0.25">
      <c r="A3117" s="1" t="s">
        <v>9268</v>
      </c>
      <c r="B3117" s="1" t="s">
        <v>9269</v>
      </c>
      <c r="C3117" s="1" t="s">
        <v>9270</v>
      </c>
      <c r="D3117" s="7" t="s">
        <v>22178</v>
      </c>
      <c r="E3117" s="7" t="s">
        <v>15439</v>
      </c>
      <c r="F3117" s="2">
        <v>-0.56079392226741598</v>
      </c>
      <c r="G3117" s="3">
        <v>1.46793862927058E-2</v>
      </c>
    </row>
    <row r="3118" spans="1:7" ht="15.75" customHeight="1" x14ac:dyDescent="0.25">
      <c r="A3118" s="1" t="s">
        <v>9271</v>
      </c>
      <c r="B3118" s="1" t="s">
        <v>9272</v>
      </c>
      <c r="C3118" s="1" t="s">
        <v>9273</v>
      </c>
      <c r="D3118" s="7" t="s">
        <v>22179</v>
      </c>
      <c r="E3118" s="7" t="s">
        <v>22180</v>
      </c>
      <c r="F3118" s="2">
        <v>-0.561875173198078</v>
      </c>
      <c r="G3118" s="3">
        <v>5.3815022873056201E-3</v>
      </c>
    </row>
    <row r="3119" spans="1:7" ht="15.75" customHeight="1" x14ac:dyDescent="0.25">
      <c r="A3119" s="1" t="s">
        <v>9274</v>
      </c>
      <c r="B3119" s="1" t="s">
        <v>9275</v>
      </c>
      <c r="C3119" s="1" t="s">
        <v>9276</v>
      </c>
      <c r="D3119" s="7" t="s">
        <v>22181</v>
      </c>
      <c r="E3119" s="7" t="s">
        <v>22182</v>
      </c>
      <c r="F3119" s="2">
        <v>-0.56262777455944801</v>
      </c>
      <c r="G3119" s="3">
        <v>1.2381118551625E-10</v>
      </c>
    </row>
    <row r="3120" spans="1:7" ht="15.75" customHeight="1" x14ac:dyDescent="0.25">
      <c r="A3120" s="1" t="s">
        <v>9277</v>
      </c>
      <c r="B3120" s="1" t="s">
        <v>9278</v>
      </c>
      <c r="C3120" s="1" t="s">
        <v>9279</v>
      </c>
      <c r="D3120" s="7" t="s">
        <v>22183</v>
      </c>
      <c r="E3120" s="7" t="s">
        <v>22184</v>
      </c>
      <c r="F3120" s="2">
        <v>-0.56437183998712603</v>
      </c>
      <c r="G3120" s="3">
        <v>6.5856798605744304E-12</v>
      </c>
    </row>
    <row r="3121" spans="1:7" ht="15.75" customHeight="1" x14ac:dyDescent="0.25">
      <c r="A3121" s="1" t="s">
        <v>9280</v>
      </c>
      <c r="B3121" s="1" t="s">
        <v>9281</v>
      </c>
      <c r="C3121" s="1" t="s">
        <v>9282</v>
      </c>
      <c r="D3121" s="7" t="s">
        <v>22185</v>
      </c>
      <c r="E3121" s="7" t="s">
        <v>22186</v>
      </c>
      <c r="F3121" s="2">
        <v>-0.56627474326411398</v>
      </c>
      <c r="G3121" s="3">
        <v>6.3624404381967402E-4</v>
      </c>
    </row>
    <row r="3122" spans="1:7" ht="15.75" customHeight="1" x14ac:dyDescent="0.25">
      <c r="A3122" s="1" t="s">
        <v>9283</v>
      </c>
      <c r="B3122" s="1" t="s">
        <v>9284</v>
      </c>
      <c r="C3122" s="1" t="s">
        <v>9285</v>
      </c>
      <c r="D3122" s="7" t="s">
        <v>15440</v>
      </c>
      <c r="E3122" s="7" t="s">
        <v>15441</v>
      </c>
      <c r="F3122" s="2">
        <v>-0.56699210018720603</v>
      </c>
      <c r="G3122" s="3">
        <v>2.4967533861504101E-2</v>
      </c>
    </row>
    <row r="3123" spans="1:7" ht="15.75" customHeight="1" x14ac:dyDescent="0.25">
      <c r="A3123" s="1" t="s">
        <v>9286</v>
      </c>
      <c r="B3123" s="1" t="s">
        <v>9287</v>
      </c>
      <c r="C3123" s="1" t="s">
        <v>9288</v>
      </c>
      <c r="D3123" s="7" t="s">
        <v>22187</v>
      </c>
      <c r="E3123" s="7" t="s">
        <v>22188</v>
      </c>
      <c r="F3123" s="2">
        <v>-0.56723097316121596</v>
      </c>
      <c r="G3123" s="3">
        <v>2.1518372191924E-6</v>
      </c>
    </row>
    <row r="3124" spans="1:7" ht="15.75" customHeight="1" x14ac:dyDescent="0.25">
      <c r="A3124" s="1" t="s">
        <v>9289</v>
      </c>
      <c r="B3124" s="1" t="s">
        <v>9290</v>
      </c>
      <c r="C3124" s="1" t="s">
        <v>9291</v>
      </c>
      <c r="D3124" s="7" t="s">
        <v>22189</v>
      </c>
      <c r="E3124" s="7" t="s">
        <v>15442</v>
      </c>
      <c r="F3124" s="2">
        <v>-0.56789799208212399</v>
      </c>
      <c r="G3124" s="3">
        <v>7.5551861151469998E-3</v>
      </c>
    </row>
    <row r="3125" spans="1:7" ht="15.75" customHeight="1" x14ac:dyDescent="0.25">
      <c r="A3125" s="1" t="s">
        <v>9292</v>
      </c>
      <c r="B3125" s="1" t="s">
        <v>9293</v>
      </c>
      <c r="C3125" s="1" t="s">
        <v>9294</v>
      </c>
      <c r="D3125" s="7" t="s">
        <v>22190</v>
      </c>
      <c r="E3125" s="7" t="s">
        <v>15443</v>
      </c>
      <c r="F3125" s="2">
        <v>-0.56843234050887703</v>
      </c>
      <c r="G3125" s="3">
        <v>1.13614162938067E-2</v>
      </c>
    </row>
    <row r="3126" spans="1:7" ht="15.75" customHeight="1" x14ac:dyDescent="0.25">
      <c r="A3126" s="1" t="s">
        <v>9295</v>
      </c>
      <c r="B3126" s="1" t="s">
        <v>9296</v>
      </c>
      <c r="C3126" s="1" t="s">
        <v>9297</v>
      </c>
      <c r="D3126" s="7" t="s">
        <v>15444</v>
      </c>
      <c r="E3126" s="7" t="s">
        <v>15445</v>
      </c>
      <c r="F3126" s="2">
        <v>-0.56865613596086195</v>
      </c>
      <c r="G3126" s="3">
        <v>4.4296876926847299E-2</v>
      </c>
    </row>
    <row r="3127" spans="1:7" ht="15.75" customHeight="1" x14ac:dyDescent="0.25">
      <c r="A3127" s="1" t="s">
        <v>9298</v>
      </c>
      <c r="B3127" s="1" t="s">
        <v>9299</v>
      </c>
      <c r="C3127" s="1" t="s">
        <v>9300</v>
      </c>
      <c r="D3127" s="7" t="s">
        <v>22191</v>
      </c>
      <c r="E3127" s="7" t="s">
        <v>22192</v>
      </c>
      <c r="F3127" s="2">
        <v>-0.56952573993452504</v>
      </c>
      <c r="G3127" s="3">
        <v>4.9792871234365598E-6</v>
      </c>
    </row>
    <row r="3128" spans="1:7" ht="15.75" customHeight="1" x14ac:dyDescent="0.25">
      <c r="A3128" s="1" t="s">
        <v>9301</v>
      </c>
      <c r="B3128" s="1" t="s">
        <v>9302</v>
      </c>
      <c r="C3128" s="1" t="s">
        <v>9303</v>
      </c>
      <c r="D3128" s="7" t="s">
        <v>22193</v>
      </c>
      <c r="E3128" s="7" t="s">
        <v>22194</v>
      </c>
      <c r="F3128" s="2">
        <v>-0.56983937406895802</v>
      </c>
      <c r="G3128" s="3">
        <v>2.8458888118217502E-6</v>
      </c>
    </row>
    <row r="3129" spans="1:7" ht="15.75" customHeight="1" x14ac:dyDescent="0.25">
      <c r="A3129" s="1" t="s">
        <v>9304</v>
      </c>
      <c r="B3129" s="1" t="s">
        <v>9305</v>
      </c>
      <c r="C3129" s="1" t="s">
        <v>9306</v>
      </c>
      <c r="D3129" s="7" t="s">
        <v>22195</v>
      </c>
      <c r="E3129" s="7" t="s">
        <v>22196</v>
      </c>
      <c r="F3129" s="2">
        <v>-0.56984315006716602</v>
      </c>
      <c r="G3129" s="3">
        <v>7.3099082247383995E-4</v>
      </c>
    </row>
    <row r="3130" spans="1:7" ht="15.75" customHeight="1" x14ac:dyDescent="0.25">
      <c r="A3130" s="1" t="s">
        <v>9307</v>
      </c>
      <c r="B3130" s="1" t="s">
        <v>9308</v>
      </c>
      <c r="C3130" s="1" t="s">
        <v>9309</v>
      </c>
      <c r="D3130" s="7" t="s">
        <v>22197</v>
      </c>
      <c r="E3130" s="7" t="s">
        <v>15446</v>
      </c>
      <c r="F3130" s="2">
        <v>-0.570759354108475</v>
      </c>
      <c r="G3130" s="3">
        <v>2.0227772189488898E-2</v>
      </c>
    </row>
    <row r="3131" spans="1:7" ht="15.75" customHeight="1" x14ac:dyDescent="0.25">
      <c r="A3131" s="1" t="s">
        <v>9310</v>
      </c>
      <c r="B3131" s="1" t="s">
        <v>9311</v>
      </c>
      <c r="C3131" s="1" t="s">
        <v>9312</v>
      </c>
      <c r="D3131" s="7" t="s">
        <v>22198</v>
      </c>
      <c r="E3131" s="7" t="s">
        <v>22199</v>
      </c>
      <c r="F3131" s="2">
        <v>-0.57180361161441096</v>
      </c>
      <c r="G3131" s="3">
        <v>3.0474657163114498E-8</v>
      </c>
    </row>
    <row r="3132" spans="1:7" ht="15.75" customHeight="1" x14ac:dyDescent="0.25">
      <c r="A3132" s="1" t="s">
        <v>9313</v>
      </c>
      <c r="B3132" s="1" t="s">
        <v>9314</v>
      </c>
      <c r="C3132" s="1" t="s">
        <v>9315</v>
      </c>
      <c r="D3132" s="7" t="s">
        <v>22200</v>
      </c>
      <c r="E3132" s="7" t="s">
        <v>22201</v>
      </c>
      <c r="F3132" s="2">
        <v>-0.57275871514219601</v>
      </c>
      <c r="G3132" s="3">
        <v>1.43707442683279E-3</v>
      </c>
    </row>
    <row r="3133" spans="1:7" ht="15.75" customHeight="1" x14ac:dyDescent="0.25">
      <c r="A3133" s="1" t="s">
        <v>9316</v>
      </c>
      <c r="B3133" s="1" t="s">
        <v>9317</v>
      </c>
      <c r="C3133" s="1" t="s">
        <v>9318</v>
      </c>
      <c r="D3133" s="7" t="s">
        <v>22202</v>
      </c>
      <c r="E3133" s="7" t="s">
        <v>15447</v>
      </c>
      <c r="F3133" s="2">
        <v>-0.57346868581487898</v>
      </c>
      <c r="G3133" s="3">
        <v>1.66077175808402E-2</v>
      </c>
    </row>
    <row r="3134" spans="1:7" ht="15.75" customHeight="1" x14ac:dyDescent="0.25">
      <c r="A3134" s="1" t="s">
        <v>9319</v>
      </c>
      <c r="B3134" s="1" t="s">
        <v>9320</v>
      </c>
      <c r="C3134" s="1" t="s">
        <v>9321</v>
      </c>
      <c r="D3134" s="7" t="s">
        <v>22203</v>
      </c>
      <c r="E3134" s="7" t="s">
        <v>22204</v>
      </c>
      <c r="F3134" s="2">
        <v>-0.57542943541877201</v>
      </c>
      <c r="G3134" s="3">
        <v>1.8815497391118098E-5</v>
      </c>
    </row>
    <row r="3135" spans="1:7" ht="15.75" customHeight="1" x14ac:dyDescent="0.25">
      <c r="A3135" s="1" t="s">
        <v>9322</v>
      </c>
      <c r="B3135" s="1" t="s">
        <v>9323</v>
      </c>
      <c r="C3135" s="1" t="s">
        <v>9324</v>
      </c>
      <c r="D3135" s="7" t="s">
        <v>22205</v>
      </c>
      <c r="E3135" s="7" t="s">
        <v>22206</v>
      </c>
      <c r="F3135" s="2">
        <v>-0.57602104937004395</v>
      </c>
      <c r="G3135" s="3">
        <v>1.9990286642124899E-5</v>
      </c>
    </row>
    <row r="3136" spans="1:7" ht="15.75" customHeight="1" x14ac:dyDescent="0.25">
      <c r="A3136" s="1" t="s">
        <v>9325</v>
      </c>
      <c r="B3136" s="1" t="s">
        <v>9326</v>
      </c>
      <c r="C3136" s="1" t="s">
        <v>9327</v>
      </c>
      <c r="D3136" s="7" t="s">
        <v>22207</v>
      </c>
      <c r="E3136" s="7" t="s">
        <v>22208</v>
      </c>
      <c r="F3136" s="2">
        <v>-0.57691032698691702</v>
      </c>
      <c r="G3136" s="3">
        <v>1.5632296320909699E-6</v>
      </c>
    </row>
    <row r="3137" spans="1:7" ht="15.75" customHeight="1" x14ac:dyDescent="0.25">
      <c r="A3137" s="1" t="s">
        <v>9328</v>
      </c>
      <c r="B3137" s="1" t="s">
        <v>9329</v>
      </c>
      <c r="C3137" s="1" t="s">
        <v>9330</v>
      </c>
      <c r="D3137" s="7" t="s">
        <v>15448</v>
      </c>
      <c r="E3137" s="7" t="s">
        <v>15449</v>
      </c>
      <c r="F3137" s="2">
        <v>-0.57722421489841302</v>
      </c>
      <c r="G3137" s="3">
        <v>2.7532682098100801E-2</v>
      </c>
    </row>
    <row r="3138" spans="1:7" ht="15.75" customHeight="1" x14ac:dyDescent="0.25">
      <c r="A3138" s="1" t="s">
        <v>9331</v>
      </c>
      <c r="B3138" s="1" t="s">
        <v>9332</v>
      </c>
      <c r="C3138" s="1" t="s">
        <v>9333</v>
      </c>
      <c r="D3138" s="7" t="s">
        <v>22209</v>
      </c>
      <c r="E3138" s="7" t="s">
        <v>22210</v>
      </c>
      <c r="F3138" s="2">
        <v>-0.57722562507492603</v>
      </c>
      <c r="G3138" s="3">
        <v>7.3419303735377201E-6</v>
      </c>
    </row>
    <row r="3139" spans="1:7" ht="15.75" customHeight="1" x14ac:dyDescent="0.25">
      <c r="A3139" s="1" t="s">
        <v>9334</v>
      </c>
      <c r="B3139" s="1" t="s">
        <v>9335</v>
      </c>
      <c r="C3139" s="1" t="s">
        <v>9336</v>
      </c>
      <c r="D3139" s="7" t="s">
        <v>22211</v>
      </c>
      <c r="E3139" s="7" t="s">
        <v>22212</v>
      </c>
      <c r="F3139" s="2">
        <v>-0.57833561604962502</v>
      </c>
      <c r="G3139" s="3">
        <v>2.32928596972636E-5</v>
      </c>
    </row>
    <row r="3140" spans="1:7" ht="15.75" customHeight="1" x14ac:dyDescent="0.25">
      <c r="A3140" s="1" t="s">
        <v>9337</v>
      </c>
      <c r="B3140" s="1" t="s">
        <v>9338</v>
      </c>
      <c r="C3140" s="1" t="s">
        <v>9339</v>
      </c>
      <c r="D3140" s="7" t="s">
        <v>15450</v>
      </c>
      <c r="E3140" s="7" t="s">
        <v>15451</v>
      </c>
      <c r="F3140" s="2">
        <v>-0.57864548160010199</v>
      </c>
      <c r="G3140" s="3">
        <v>4.4558070795595602E-2</v>
      </c>
    </row>
    <row r="3141" spans="1:7" ht="15.75" customHeight="1" x14ac:dyDescent="0.25">
      <c r="A3141" s="1" t="s">
        <v>9340</v>
      </c>
      <c r="B3141" s="1" t="s">
        <v>9341</v>
      </c>
      <c r="C3141" s="1" t="s">
        <v>9342</v>
      </c>
      <c r="D3141" s="7" t="s">
        <v>22213</v>
      </c>
      <c r="E3141" s="7" t="s">
        <v>22214</v>
      </c>
      <c r="F3141" s="2">
        <v>-0.57876104555124697</v>
      </c>
      <c r="G3141" s="3">
        <v>8.8307137267249404E-10</v>
      </c>
    </row>
    <row r="3142" spans="1:7" ht="15.75" customHeight="1" x14ac:dyDescent="0.25">
      <c r="A3142" s="1" t="s">
        <v>9343</v>
      </c>
      <c r="B3142" s="1" t="s">
        <v>9344</v>
      </c>
      <c r="C3142" s="1" t="s">
        <v>9345</v>
      </c>
      <c r="D3142" s="7" t="s">
        <v>22215</v>
      </c>
      <c r="E3142" s="7" t="s">
        <v>15452</v>
      </c>
      <c r="F3142" s="2">
        <v>-0.57920943422499105</v>
      </c>
      <c r="G3142" s="3">
        <v>2.234023783659E-3</v>
      </c>
    </row>
    <row r="3143" spans="1:7" ht="15.75" customHeight="1" x14ac:dyDescent="0.25">
      <c r="A3143" s="1" t="s">
        <v>9346</v>
      </c>
      <c r="B3143" s="1" t="s">
        <v>9347</v>
      </c>
      <c r="C3143" s="1" t="s">
        <v>9348</v>
      </c>
      <c r="D3143" s="7" t="s">
        <v>22216</v>
      </c>
      <c r="E3143" s="7" t="s">
        <v>15453</v>
      </c>
      <c r="F3143" s="2">
        <v>-0.57964994921847901</v>
      </c>
      <c r="G3143" s="3">
        <v>1.68400720391404E-2</v>
      </c>
    </row>
    <row r="3144" spans="1:7" ht="15.75" customHeight="1" x14ac:dyDescent="0.25">
      <c r="A3144" s="1" t="s">
        <v>9349</v>
      </c>
      <c r="B3144" s="1" t="s">
        <v>9350</v>
      </c>
      <c r="C3144" s="1" t="s">
        <v>9351</v>
      </c>
      <c r="D3144" s="7" t="s">
        <v>22217</v>
      </c>
      <c r="E3144" s="7" t="s">
        <v>22218</v>
      </c>
      <c r="F3144" s="2">
        <v>-0.58102166368314401</v>
      </c>
      <c r="G3144" s="3">
        <v>2.5390686764651998E-11</v>
      </c>
    </row>
    <row r="3145" spans="1:7" ht="15.75" customHeight="1" x14ac:dyDescent="0.25">
      <c r="A3145" s="1" t="s">
        <v>9352</v>
      </c>
      <c r="B3145" s="1" t="s">
        <v>9353</v>
      </c>
      <c r="C3145" s="1" t="s">
        <v>9354</v>
      </c>
      <c r="D3145" s="7" t="s">
        <v>15454</v>
      </c>
      <c r="E3145" s="7" t="s">
        <v>15455</v>
      </c>
      <c r="F3145" s="2">
        <v>-0.58299627040237101</v>
      </c>
      <c r="G3145" s="3">
        <v>2.8799324644231999E-2</v>
      </c>
    </row>
    <row r="3146" spans="1:7" ht="15.75" customHeight="1" x14ac:dyDescent="0.25">
      <c r="A3146" s="1" t="s">
        <v>9355</v>
      </c>
      <c r="B3146" s="1" t="s">
        <v>9356</v>
      </c>
      <c r="C3146" s="1" t="s">
        <v>9357</v>
      </c>
      <c r="D3146" s="7" t="s">
        <v>22219</v>
      </c>
      <c r="E3146" s="7" t="s">
        <v>22220</v>
      </c>
      <c r="F3146" s="2">
        <v>-0.58307172664703</v>
      </c>
      <c r="G3146" s="3">
        <v>3.82052353258359E-4</v>
      </c>
    </row>
    <row r="3147" spans="1:7" ht="15.75" customHeight="1" x14ac:dyDescent="0.25">
      <c r="A3147" s="1" t="s">
        <v>9358</v>
      </c>
      <c r="B3147" s="1" t="s">
        <v>9359</v>
      </c>
      <c r="C3147" s="1" t="s">
        <v>9360</v>
      </c>
      <c r="D3147" s="7" t="s">
        <v>22221</v>
      </c>
      <c r="E3147" s="7" t="s">
        <v>22222</v>
      </c>
      <c r="F3147" s="2">
        <v>-0.58350875733102903</v>
      </c>
      <c r="G3147" s="3">
        <v>8.1243148925542098E-9</v>
      </c>
    </row>
    <row r="3148" spans="1:7" ht="15.75" customHeight="1" x14ac:dyDescent="0.25">
      <c r="A3148" s="1" t="s">
        <v>9361</v>
      </c>
      <c r="B3148" s="1" t="s">
        <v>9362</v>
      </c>
      <c r="C3148" s="1" t="s">
        <v>9363</v>
      </c>
      <c r="D3148" s="7" t="s">
        <v>22223</v>
      </c>
      <c r="E3148" s="7" t="s">
        <v>22224</v>
      </c>
      <c r="F3148" s="2">
        <v>-0.58434524558957701</v>
      </c>
      <c r="G3148" s="3">
        <v>2.05981632086119E-3</v>
      </c>
    </row>
    <row r="3149" spans="1:7" ht="15.75" customHeight="1" x14ac:dyDescent="0.25">
      <c r="A3149" s="1" t="s">
        <v>9364</v>
      </c>
      <c r="B3149" s="1" t="s">
        <v>7724</v>
      </c>
      <c r="C3149" s="1" t="s">
        <v>9365</v>
      </c>
      <c r="D3149" s="7" t="s">
        <v>22225</v>
      </c>
      <c r="E3149" s="7" t="s">
        <v>15456</v>
      </c>
      <c r="F3149" s="2">
        <v>-0.58476326178563798</v>
      </c>
      <c r="G3149" s="3">
        <v>1.2965094972089799E-2</v>
      </c>
    </row>
    <row r="3150" spans="1:7" ht="15.75" customHeight="1" x14ac:dyDescent="0.25">
      <c r="A3150" s="1" t="s">
        <v>9366</v>
      </c>
      <c r="B3150" s="1" t="s">
        <v>9367</v>
      </c>
      <c r="C3150" s="1" t="s">
        <v>9368</v>
      </c>
      <c r="D3150" s="7" t="s">
        <v>15457</v>
      </c>
      <c r="E3150" s="7" t="s">
        <v>15458</v>
      </c>
      <c r="F3150" s="2">
        <v>-0.58684056217078495</v>
      </c>
      <c r="G3150" s="3">
        <v>4.6100074908807999E-2</v>
      </c>
    </row>
    <row r="3151" spans="1:7" ht="15.75" customHeight="1" x14ac:dyDescent="0.25">
      <c r="A3151" s="1" t="s">
        <v>9369</v>
      </c>
      <c r="B3151" s="1" t="s">
        <v>9370</v>
      </c>
      <c r="C3151" s="1" t="s">
        <v>9371</v>
      </c>
      <c r="D3151" s="7" t="s">
        <v>15459</v>
      </c>
      <c r="E3151" s="7" t="s">
        <v>15460</v>
      </c>
      <c r="F3151" s="2">
        <v>-0.58721386144964305</v>
      </c>
      <c r="G3151" s="3">
        <v>3.6671706890442302E-2</v>
      </c>
    </row>
    <row r="3152" spans="1:7" ht="15.75" customHeight="1" x14ac:dyDescent="0.25">
      <c r="A3152" s="1" t="s">
        <v>9372</v>
      </c>
      <c r="B3152" s="1" t="s">
        <v>9373</v>
      </c>
      <c r="C3152" s="1" t="s">
        <v>9374</v>
      </c>
      <c r="D3152" s="7" t="s">
        <v>22226</v>
      </c>
      <c r="E3152" s="7" t="s">
        <v>22227</v>
      </c>
      <c r="F3152" s="2">
        <v>-0.58821207712324797</v>
      </c>
      <c r="G3152" s="3">
        <v>1.4530382002956899E-4</v>
      </c>
    </row>
    <row r="3153" spans="1:7" ht="15.75" customHeight="1" x14ac:dyDescent="0.25">
      <c r="A3153" s="1" t="s">
        <v>9375</v>
      </c>
      <c r="B3153" s="1" t="s">
        <v>9376</v>
      </c>
      <c r="C3153" s="1" t="s">
        <v>9377</v>
      </c>
      <c r="D3153" s="7" t="s">
        <v>22228</v>
      </c>
      <c r="E3153" s="7" t="s">
        <v>22229</v>
      </c>
      <c r="F3153" s="2">
        <v>-0.58894743221017198</v>
      </c>
      <c r="G3153" s="3">
        <v>1.6326938870337299E-9</v>
      </c>
    </row>
    <row r="3154" spans="1:7" ht="15.75" customHeight="1" x14ac:dyDescent="0.25">
      <c r="A3154" s="1" t="s">
        <v>9378</v>
      </c>
      <c r="B3154" s="1" t="s">
        <v>9379</v>
      </c>
      <c r="C3154" s="1" t="s">
        <v>9380</v>
      </c>
      <c r="D3154" s="7" t="s">
        <v>22230</v>
      </c>
      <c r="E3154" s="7" t="s">
        <v>15461</v>
      </c>
      <c r="F3154" s="2">
        <v>-0.589484113638993</v>
      </c>
      <c r="G3154" s="3">
        <v>3.67252526692388E-3</v>
      </c>
    </row>
    <row r="3155" spans="1:7" ht="15.75" customHeight="1" x14ac:dyDescent="0.25">
      <c r="A3155" s="1" t="s">
        <v>9381</v>
      </c>
      <c r="B3155" s="1" t="s">
        <v>9382</v>
      </c>
      <c r="C3155" s="1" t="s">
        <v>9383</v>
      </c>
      <c r="D3155" s="7" t="s">
        <v>22231</v>
      </c>
      <c r="E3155" s="7" t="s">
        <v>22232</v>
      </c>
      <c r="F3155" s="2">
        <v>-0.58983790452664897</v>
      </c>
      <c r="G3155" s="3">
        <v>1.8028986503482901E-6</v>
      </c>
    </row>
    <row r="3156" spans="1:7" ht="15.75" customHeight="1" x14ac:dyDescent="0.25">
      <c r="A3156" s="1" t="s">
        <v>9384</v>
      </c>
      <c r="B3156" s="1" t="s">
        <v>9385</v>
      </c>
      <c r="C3156" s="1" t="s">
        <v>9386</v>
      </c>
      <c r="D3156" s="7" t="s">
        <v>22233</v>
      </c>
      <c r="E3156" s="7" t="s">
        <v>15462</v>
      </c>
      <c r="F3156" s="2">
        <v>-0.58992162644466795</v>
      </c>
      <c r="G3156" s="3">
        <v>1.94814618863411E-2</v>
      </c>
    </row>
    <row r="3157" spans="1:7" ht="15.75" customHeight="1" x14ac:dyDescent="0.25">
      <c r="A3157" s="1" t="s">
        <v>9387</v>
      </c>
      <c r="B3157" s="1" t="s">
        <v>9388</v>
      </c>
      <c r="C3157" s="1" t="s">
        <v>9389</v>
      </c>
      <c r="D3157" s="7" t="s">
        <v>22234</v>
      </c>
      <c r="E3157" s="7" t="s">
        <v>15463</v>
      </c>
      <c r="F3157" s="2">
        <v>-0.59007746486776602</v>
      </c>
      <c r="G3157" s="3">
        <v>7.7520494192435301E-3</v>
      </c>
    </row>
    <row r="3158" spans="1:7" ht="15.75" customHeight="1" x14ac:dyDescent="0.25">
      <c r="A3158" s="1" t="s">
        <v>9390</v>
      </c>
      <c r="B3158" s="1" t="s">
        <v>9391</v>
      </c>
      <c r="C3158" s="1" t="s">
        <v>9392</v>
      </c>
      <c r="D3158" s="7" t="s">
        <v>22235</v>
      </c>
      <c r="E3158" s="7" t="s">
        <v>15464</v>
      </c>
      <c r="F3158" s="2">
        <v>-0.59015814620661999</v>
      </c>
      <c r="G3158" s="3">
        <v>1.7820132451948401E-2</v>
      </c>
    </row>
    <row r="3159" spans="1:7" ht="15.75" customHeight="1" x14ac:dyDescent="0.25">
      <c r="A3159" s="1" t="s">
        <v>9393</v>
      </c>
      <c r="B3159" s="1" t="s">
        <v>9394</v>
      </c>
      <c r="C3159" s="1" t="s">
        <v>9395</v>
      </c>
      <c r="D3159" s="7" t="s">
        <v>22236</v>
      </c>
      <c r="E3159" s="7" t="s">
        <v>15465</v>
      </c>
      <c r="F3159" s="2">
        <v>-0.59041076659627001</v>
      </c>
      <c r="G3159" s="3">
        <v>1.3877466588233699E-2</v>
      </c>
    </row>
    <row r="3160" spans="1:7" ht="15.75" customHeight="1" x14ac:dyDescent="0.25">
      <c r="A3160" s="1" t="s">
        <v>9396</v>
      </c>
      <c r="B3160" s="1" t="s">
        <v>9397</v>
      </c>
      <c r="C3160" s="1" t="s">
        <v>9398</v>
      </c>
      <c r="D3160" s="7" t="s">
        <v>22237</v>
      </c>
      <c r="E3160" s="7" t="s">
        <v>15466</v>
      </c>
      <c r="F3160" s="2">
        <v>-0.59044730724108996</v>
      </c>
      <c r="G3160" s="3">
        <v>4.8112828761969397E-3</v>
      </c>
    </row>
    <row r="3161" spans="1:7" ht="15.75" customHeight="1" x14ac:dyDescent="0.25">
      <c r="A3161" s="1" t="s">
        <v>9399</v>
      </c>
      <c r="B3161" s="1" t="s">
        <v>9400</v>
      </c>
      <c r="C3161" s="1" t="s">
        <v>9401</v>
      </c>
      <c r="D3161" s="7" t="s">
        <v>22238</v>
      </c>
      <c r="E3161" s="7" t="s">
        <v>15467</v>
      </c>
      <c r="F3161" s="2">
        <v>-0.59165844033810999</v>
      </c>
      <c r="G3161" s="3">
        <v>3.7935130083252902E-3</v>
      </c>
    </row>
    <row r="3162" spans="1:7" ht="15.75" customHeight="1" x14ac:dyDescent="0.25">
      <c r="A3162" s="1" t="s">
        <v>9402</v>
      </c>
      <c r="B3162" s="1" t="s">
        <v>9403</v>
      </c>
      <c r="C3162" s="1" t="s">
        <v>9404</v>
      </c>
      <c r="D3162" s="7" t="s">
        <v>22239</v>
      </c>
      <c r="E3162" s="7" t="s">
        <v>22240</v>
      </c>
      <c r="F3162" s="2">
        <v>-0.59222220049837404</v>
      </c>
      <c r="G3162" s="3">
        <v>4.2227887739080198E-11</v>
      </c>
    </row>
    <row r="3163" spans="1:7" ht="15.75" customHeight="1" x14ac:dyDescent="0.25">
      <c r="A3163" s="1" t="s">
        <v>9405</v>
      </c>
      <c r="B3163" s="1" t="s">
        <v>9406</v>
      </c>
      <c r="C3163" s="1" t="s">
        <v>9407</v>
      </c>
      <c r="D3163" s="7" t="s">
        <v>22241</v>
      </c>
      <c r="E3163" s="7" t="s">
        <v>15468</v>
      </c>
      <c r="F3163" s="2">
        <v>-0.59256067087953501</v>
      </c>
      <c r="G3163" s="3">
        <v>2.3634019896800699E-2</v>
      </c>
    </row>
    <row r="3164" spans="1:7" ht="15.75" customHeight="1" x14ac:dyDescent="0.25">
      <c r="A3164" s="1" t="s">
        <v>9408</v>
      </c>
      <c r="B3164" s="1" t="s">
        <v>9409</v>
      </c>
      <c r="C3164" s="1" t="s">
        <v>9410</v>
      </c>
      <c r="D3164" s="7" t="s">
        <v>22242</v>
      </c>
      <c r="E3164" s="7" t="s">
        <v>22243</v>
      </c>
      <c r="F3164" s="2">
        <v>-0.59293216723377096</v>
      </c>
      <c r="G3164" s="3">
        <v>5.6796417747845701E-6</v>
      </c>
    </row>
    <row r="3165" spans="1:7" ht="15.75" customHeight="1" x14ac:dyDescent="0.25">
      <c r="A3165" s="1" t="s">
        <v>9411</v>
      </c>
      <c r="B3165" s="1" t="s">
        <v>9412</v>
      </c>
      <c r="C3165" s="1" t="s">
        <v>9413</v>
      </c>
      <c r="D3165" s="7" t="s">
        <v>22244</v>
      </c>
      <c r="E3165" s="7" t="s">
        <v>22245</v>
      </c>
      <c r="F3165" s="2">
        <v>-0.59324276472475701</v>
      </c>
      <c r="G3165" s="3">
        <v>7.4482643472775301E-4</v>
      </c>
    </row>
    <row r="3166" spans="1:7" ht="15.75" customHeight="1" x14ac:dyDescent="0.25">
      <c r="A3166" s="1" t="s">
        <v>9414</v>
      </c>
      <c r="B3166" s="1" t="s">
        <v>9415</v>
      </c>
      <c r="C3166" s="1" t="s">
        <v>9416</v>
      </c>
      <c r="D3166" s="7" t="s">
        <v>15469</v>
      </c>
      <c r="E3166" s="7" t="s">
        <v>15470</v>
      </c>
      <c r="F3166" s="2">
        <v>-0.59325339255120602</v>
      </c>
      <c r="G3166" s="3">
        <v>3.1681942577759498E-2</v>
      </c>
    </row>
    <row r="3167" spans="1:7" ht="15.75" customHeight="1" x14ac:dyDescent="0.25">
      <c r="A3167" s="1" t="s">
        <v>9417</v>
      </c>
      <c r="B3167" s="1" t="s">
        <v>9418</v>
      </c>
      <c r="C3167" s="1" t="s">
        <v>9419</v>
      </c>
      <c r="D3167" s="7" t="s">
        <v>22246</v>
      </c>
      <c r="E3167" s="7" t="s">
        <v>22247</v>
      </c>
      <c r="F3167" s="2">
        <v>-0.59340813928091296</v>
      </c>
      <c r="G3167" s="3">
        <v>7.0035499721174694E-5</v>
      </c>
    </row>
    <row r="3168" spans="1:7" ht="15.75" customHeight="1" x14ac:dyDescent="0.25">
      <c r="A3168" s="1" t="s">
        <v>9420</v>
      </c>
      <c r="B3168" s="1" t="s">
        <v>9421</v>
      </c>
      <c r="C3168" s="1" t="s">
        <v>9422</v>
      </c>
      <c r="D3168" s="7" t="s">
        <v>15471</v>
      </c>
      <c r="E3168" s="7" t="s">
        <v>15472</v>
      </c>
      <c r="F3168" s="2">
        <v>-0.59444101442652497</v>
      </c>
      <c r="G3168" s="3">
        <v>4.0774618191391901E-2</v>
      </c>
    </row>
    <row r="3169" spans="1:7" ht="15.75" customHeight="1" x14ac:dyDescent="0.25">
      <c r="A3169" s="1" t="s">
        <v>9423</v>
      </c>
      <c r="B3169" s="1" t="s">
        <v>9424</v>
      </c>
      <c r="C3169" s="1" t="s">
        <v>9425</v>
      </c>
      <c r="D3169" s="7" t="s">
        <v>22248</v>
      </c>
      <c r="E3169" s="7" t="s">
        <v>15473</v>
      </c>
      <c r="F3169" s="2">
        <v>-0.59519821111570703</v>
      </c>
      <c r="G3169" s="3">
        <v>1.5004710874992701E-2</v>
      </c>
    </row>
    <row r="3170" spans="1:7" ht="15.75" customHeight="1" x14ac:dyDescent="0.25">
      <c r="A3170" s="1" t="s">
        <v>9426</v>
      </c>
      <c r="B3170" s="1" t="s">
        <v>9412</v>
      </c>
      <c r="C3170" s="1" t="s">
        <v>9427</v>
      </c>
      <c r="D3170" s="7" t="s">
        <v>22249</v>
      </c>
      <c r="E3170" s="7" t="s">
        <v>15474</v>
      </c>
      <c r="F3170" s="2">
        <v>-0.59525987362089505</v>
      </c>
      <c r="G3170" s="3">
        <v>7.5015627972579999E-3</v>
      </c>
    </row>
    <row r="3171" spans="1:7" ht="15.75" customHeight="1" x14ac:dyDescent="0.25">
      <c r="A3171" s="1" t="s">
        <v>9428</v>
      </c>
      <c r="B3171" s="1" t="s">
        <v>9429</v>
      </c>
      <c r="C3171" s="1" t="s">
        <v>9430</v>
      </c>
      <c r="D3171" s="7" t="s">
        <v>15475</v>
      </c>
      <c r="E3171" s="7" t="s">
        <v>15476</v>
      </c>
      <c r="F3171" s="2">
        <v>-0.59549940794189304</v>
      </c>
      <c r="G3171" s="3">
        <v>1.97718014600003E-2</v>
      </c>
    </row>
    <row r="3172" spans="1:7" ht="15.75" customHeight="1" x14ac:dyDescent="0.25">
      <c r="A3172" s="1" t="s">
        <v>9431</v>
      </c>
      <c r="B3172" s="1" t="s">
        <v>9432</v>
      </c>
      <c r="C3172" s="1" t="s">
        <v>9433</v>
      </c>
      <c r="D3172" s="7" t="s">
        <v>22250</v>
      </c>
      <c r="E3172" s="7" t="s">
        <v>15477</v>
      </c>
      <c r="F3172" s="2">
        <v>-0.59570873705204996</v>
      </c>
      <c r="G3172" s="3">
        <v>2.44123523346516E-2</v>
      </c>
    </row>
    <row r="3173" spans="1:7" ht="15.75" customHeight="1" x14ac:dyDescent="0.25">
      <c r="A3173" s="1" t="s">
        <v>9434</v>
      </c>
      <c r="B3173" s="1" t="s">
        <v>9435</v>
      </c>
      <c r="C3173" s="1" t="s">
        <v>9436</v>
      </c>
      <c r="D3173" s="7" t="s">
        <v>22251</v>
      </c>
      <c r="E3173" s="7" t="s">
        <v>22252</v>
      </c>
      <c r="F3173" s="2">
        <v>-0.59650481476732398</v>
      </c>
      <c r="G3173" s="3">
        <v>4.4161425680092799E-8</v>
      </c>
    </row>
    <row r="3174" spans="1:7" ht="15.75" customHeight="1" x14ac:dyDescent="0.25">
      <c r="A3174" s="1" t="s">
        <v>9437</v>
      </c>
      <c r="B3174" s="1" t="s">
        <v>9438</v>
      </c>
      <c r="C3174" s="1" t="s">
        <v>9439</v>
      </c>
      <c r="D3174" s="7" t="s">
        <v>22253</v>
      </c>
      <c r="E3174" s="7" t="s">
        <v>22254</v>
      </c>
      <c r="F3174" s="2">
        <v>-0.59670420620132802</v>
      </c>
      <c r="G3174" s="3">
        <v>1.9316298603895299E-5</v>
      </c>
    </row>
    <row r="3175" spans="1:7" ht="15.75" customHeight="1" x14ac:dyDescent="0.25">
      <c r="A3175" s="1" t="s">
        <v>9440</v>
      </c>
      <c r="B3175" s="1" t="s">
        <v>9441</v>
      </c>
      <c r="C3175" s="1" t="s">
        <v>9442</v>
      </c>
      <c r="D3175" s="7" t="s">
        <v>22255</v>
      </c>
      <c r="E3175" s="7" t="s">
        <v>22256</v>
      </c>
      <c r="F3175" s="2">
        <v>-0.59730943954442495</v>
      </c>
      <c r="G3175" s="3">
        <v>1.0215985973447599E-5</v>
      </c>
    </row>
    <row r="3176" spans="1:7" ht="15.75" customHeight="1" x14ac:dyDescent="0.25">
      <c r="A3176" s="1" t="s">
        <v>9443</v>
      </c>
      <c r="B3176" s="1" t="s">
        <v>9444</v>
      </c>
      <c r="C3176" s="1" t="s">
        <v>9445</v>
      </c>
      <c r="D3176" s="7" t="s">
        <v>15478</v>
      </c>
      <c r="E3176" s="7" t="s">
        <v>15479</v>
      </c>
      <c r="F3176" s="2">
        <v>-0.59772854098165495</v>
      </c>
      <c r="G3176" s="3">
        <v>4.0301181409549101E-2</v>
      </c>
    </row>
    <row r="3177" spans="1:7" ht="15.75" customHeight="1" x14ac:dyDescent="0.25">
      <c r="A3177" s="1" t="s">
        <v>9446</v>
      </c>
      <c r="B3177" s="1" t="s">
        <v>9447</v>
      </c>
      <c r="C3177" s="1" t="s">
        <v>9448</v>
      </c>
      <c r="D3177" s="7" t="s">
        <v>22257</v>
      </c>
      <c r="E3177" s="7" t="s">
        <v>22258</v>
      </c>
      <c r="F3177" s="2">
        <v>-0.59908579219591895</v>
      </c>
      <c r="G3177" s="3">
        <v>2.1828729059698099E-5</v>
      </c>
    </row>
    <row r="3178" spans="1:7" ht="15.75" customHeight="1" x14ac:dyDescent="0.25">
      <c r="A3178" s="1" t="s">
        <v>9449</v>
      </c>
      <c r="B3178" s="1" t="s">
        <v>9450</v>
      </c>
      <c r="C3178" s="1" t="s">
        <v>9451</v>
      </c>
      <c r="D3178" s="7" t="s">
        <v>22259</v>
      </c>
      <c r="E3178" s="7" t="s">
        <v>22260</v>
      </c>
      <c r="F3178" s="2">
        <v>-0.60028450338708095</v>
      </c>
      <c r="G3178" s="3">
        <v>3.8938354781848202E-13</v>
      </c>
    </row>
    <row r="3179" spans="1:7" ht="15.75" customHeight="1" x14ac:dyDescent="0.25">
      <c r="A3179" s="1" t="s">
        <v>9452</v>
      </c>
      <c r="B3179" s="1" t="s">
        <v>9453</v>
      </c>
      <c r="C3179" s="1" t="s">
        <v>9454</v>
      </c>
      <c r="D3179" s="7" t="s">
        <v>15480</v>
      </c>
      <c r="E3179" s="7" t="s">
        <v>15481</v>
      </c>
      <c r="F3179" s="2">
        <v>-0.60030524829436405</v>
      </c>
      <c r="G3179" s="3">
        <v>3.4113364546703197E-2</v>
      </c>
    </row>
    <row r="3180" spans="1:7" ht="15.75" customHeight="1" x14ac:dyDescent="0.25">
      <c r="A3180" s="1" t="s">
        <v>9455</v>
      </c>
      <c r="B3180" s="1" t="s">
        <v>9456</v>
      </c>
      <c r="C3180" s="1" t="s">
        <v>9457</v>
      </c>
      <c r="D3180" s="7" t="s">
        <v>22261</v>
      </c>
      <c r="E3180" s="7" t="s">
        <v>22262</v>
      </c>
      <c r="F3180" s="2">
        <v>-0.60048466047674498</v>
      </c>
      <c r="G3180" s="3">
        <v>7.6559252297729603E-13</v>
      </c>
    </row>
    <row r="3181" spans="1:7" ht="15.75" customHeight="1" x14ac:dyDescent="0.25">
      <c r="A3181" s="1" t="s">
        <v>9458</v>
      </c>
      <c r="B3181" s="1" t="s">
        <v>9459</v>
      </c>
      <c r="C3181" s="1" t="s">
        <v>9460</v>
      </c>
      <c r="D3181" s="7" t="s">
        <v>15482</v>
      </c>
      <c r="E3181" s="7" t="s">
        <v>15483</v>
      </c>
      <c r="F3181" s="2">
        <v>-0.60154712874843297</v>
      </c>
      <c r="G3181" s="3">
        <v>3.0207000913938499E-2</v>
      </c>
    </row>
    <row r="3182" spans="1:7" ht="15.75" customHeight="1" x14ac:dyDescent="0.25">
      <c r="A3182" s="1" t="s">
        <v>9461</v>
      </c>
      <c r="B3182" s="1" t="s">
        <v>9462</v>
      </c>
      <c r="C3182" s="1" t="s">
        <v>9463</v>
      </c>
      <c r="D3182" s="7" t="s">
        <v>22263</v>
      </c>
      <c r="E3182" s="7" t="s">
        <v>15484</v>
      </c>
      <c r="F3182" s="2">
        <v>-0.601578347068909</v>
      </c>
      <c r="G3182" s="3">
        <v>5.4577639386431996E-3</v>
      </c>
    </row>
    <row r="3183" spans="1:7" ht="15.75" customHeight="1" x14ac:dyDescent="0.25">
      <c r="A3183" s="1" t="s">
        <v>9464</v>
      </c>
      <c r="B3183" s="1" t="s">
        <v>9465</v>
      </c>
      <c r="C3183" s="1" t="s">
        <v>9466</v>
      </c>
      <c r="D3183" s="7" t="s">
        <v>22264</v>
      </c>
      <c r="E3183" s="7" t="s">
        <v>22265</v>
      </c>
      <c r="F3183" s="2">
        <v>-0.60288474251160096</v>
      </c>
      <c r="G3183" s="3">
        <v>7.9124230755748893E-9</v>
      </c>
    </row>
    <row r="3184" spans="1:7" ht="15.75" customHeight="1" x14ac:dyDescent="0.25">
      <c r="A3184" s="1" t="s">
        <v>9467</v>
      </c>
      <c r="B3184" s="1" t="s">
        <v>9468</v>
      </c>
      <c r="C3184" s="1" t="s">
        <v>9469</v>
      </c>
      <c r="D3184" s="7" t="s">
        <v>22266</v>
      </c>
      <c r="E3184" s="7" t="s">
        <v>22267</v>
      </c>
      <c r="F3184" s="2">
        <v>-0.60306344936929102</v>
      </c>
      <c r="G3184" s="3">
        <v>1.12124299765365E-4</v>
      </c>
    </row>
    <row r="3185" spans="1:7" ht="15.75" customHeight="1" x14ac:dyDescent="0.25">
      <c r="A3185" s="1" t="s">
        <v>9470</v>
      </c>
      <c r="B3185" s="1" t="s">
        <v>9471</v>
      </c>
      <c r="C3185" s="1" t="s">
        <v>9472</v>
      </c>
      <c r="D3185" s="7" t="s">
        <v>22268</v>
      </c>
      <c r="E3185" s="7" t="s">
        <v>22269</v>
      </c>
      <c r="F3185" s="2">
        <v>-0.60433845465304403</v>
      </c>
      <c r="G3185" s="3">
        <v>6.4451928111622902E-10</v>
      </c>
    </row>
    <row r="3186" spans="1:7" ht="15.75" customHeight="1" x14ac:dyDescent="0.25">
      <c r="A3186" s="1" t="s">
        <v>9473</v>
      </c>
      <c r="B3186" s="1" t="s">
        <v>9474</v>
      </c>
      <c r="C3186" s="1" t="s">
        <v>9475</v>
      </c>
      <c r="D3186" s="7" t="s">
        <v>22270</v>
      </c>
      <c r="E3186" s="7" t="s">
        <v>15485</v>
      </c>
      <c r="F3186" s="2">
        <v>-0.60440489997648805</v>
      </c>
      <c r="G3186" s="3">
        <v>4.0079935800465304E-3</v>
      </c>
    </row>
    <row r="3187" spans="1:7" ht="15.75" customHeight="1" x14ac:dyDescent="0.25">
      <c r="A3187" s="1" t="s">
        <v>9476</v>
      </c>
      <c r="B3187" s="1" t="s">
        <v>9477</v>
      </c>
      <c r="C3187" s="1" t="s">
        <v>9478</v>
      </c>
      <c r="D3187" s="7" t="s">
        <v>22271</v>
      </c>
      <c r="E3187" s="7" t="s">
        <v>15486</v>
      </c>
      <c r="F3187" s="2">
        <v>-0.60460866371820898</v>
      </c>
      <c r="G3187" s="3">
        <v>3.4274405911859001E-3</v>
      </c>
    </row>
    <row r="3188" spans="1:7" ht="15.75" customHeight="1" x14ac:dyDescent="0.25">
      <c r="A3188" s="1" t="s">
        <v>9479</v>
      </c>
      <c r="B3188" s="1" t="s">
        <v>9480</v>
      </c>
      <c r="C3188" s="1" t="s">
        <v>9481</v>
      </c>
      <c r="D3188" s="7" t="s">
        <v>22272</v>
      </c>
      <c r="E3188" s="7" t="s">
        <v>22273</v>
      </c>
      <c r="F3188" s="2">
        <v>-0.60492259803871296</v>
      </c>
      <c r="G3188" s="3">
        <v>2.0662678816228401E-4</v>
      </c>
    </row>
    <row r="3189" spans="1:7" ht="15.75" customHeight="1" x14ac:dyDescent="0.25">
      <c r="A3189" s="1" t="s">
        <v>9482</v>
      </c>
      <c r="B3189" s="1" t="s">
        <v>9483</v>
      </c>
      <c r="C3189" s="1" t="s">
        <v>9484</v>
      </c>
      <c r="D3189" s="7" t="s">
        <v>15487</v>
      </c>
      <c r="E3189" s="7" t="s">
        <v>15488</v>
      </c>
      <c r="F3189" s="2">
        <v>-0.60712084726702398</v>
      </c>
      <c r="G3189" s="3">
        <v>4.3501206860755703E-2</v>
      </c>
    </row>
    <row r="3190" spans="1:7" ht="15.75" customHeight="1" x14ac:dyDescent="0.25">
      <c r="A3190" s="1" t="s">
        <v>9485</v>
      </c>
      <c r="B3190" s="1" t="s">
        <v>9486</v>
      </c>
      <c r="C3190" s="1" t="s">
        <v>9487</v>
      </c>
      <c r="D3190" s="7" t="s">
        <v>22274</v>
      </c>
      <c r="E3190" s="7" t="s">
        <v>15489</v>
      </c>
      <c r="F3190" s="2">
        <v>-0.607387901663208</v>
      </c>
      <c r="G3190" s="3">
        <v>1.86798420590337E-2</v>
      </c>
    </row>
    <row r="3191" spans="1:7" ht="15.75" customHeight="1" x14ac:dyDescent="0.25">
      <c r="A3191" s="1" t="s">
        <v>9488</v>
      </c>
      <c r="B3191" s="1" t="s">
        <v>9489</v>
      </c>
      <c r="C3191" s="1" t="s">
        <v>9490</v>
      </c>
      <c r="D3191" s="7" t="s">
        <v>22275</v>
      </c>
      <c r="E3191" s="7" t="s">
        <v>15490</v>
      </c>
      <c r="F3191" s="2">
        <v>-0.60751778153959601</v>
      </c>
      <c r="G3191" s="3">
        <v>5.1528212231270404E-3</v>
      </c>
    </row>
    <row r="3192" spans="1:7" ht="15.75" customHeight="1" x14ac:dyDescent="0.25">
      <c r="A3192" s="1" t="s">
        <v>9491</v>
      </c>
      <c r="B3192" s="1" t="s">
        <v>9492</v>
      </c>
      <c r="C3192" s="1" t="s">
        <v>9493</v>
      </c>
      <c r="D3192" s="7" t="s">
        <v>15491</v>
      </c>
      <c r="E3192" s="7" t="s">
        <v>15492</v>
      </c>
      <c r="F3192" s="2">
        <v>-0.60855460402887596</v>
      </c>
      <c r="G3192" s="3">
        <v>1.8972318630371101E-2</v>
      </c>
    </row>
    <row r="3193" spans="1:7" ht="15.75" customHeight="1" x14ac:dyDescent="0.25">
      <c r="A3193" s="1" t="s">
        <v>9494</v>
      </c>
      <c r="B3193" s="1" t="s">
        <v>9495</v>
      </c>
      <c r="C3193" s="1" t="s">
        <v>9496</v>
      </c>
      <c r="D3193" s="7" t="s">
        <v>22276</v>
      </c>
      <c r="E3193" s="7" t="s">
        <v>22277</v>
      </c>
      <c r="F3193" s="2">
        <v>-0.60956338823842504</v>
      </c>
      <c r="G3193" s="3">
        <v>2.7329911886440502E-9</v>
      </c>
    </row>
    <row r="3194" spans="1:7" ht="15.75" customHeight="1" x14ac:dyDescent="0.25">
      <c r="A3194" s="1" t="s">
        <v>9497</v>
      </c>
      <c r="B3194" s="1" t="s">
        <v>9498</v>
      </c>
      <c r="C3194" s="1" t="s">
        <v>9499</v>
      </c>
      <c r="D3194" s="7" t="s">
        <v>22278</v>
      </c>
      <c r="E3194" s="7" t="s">
        <v>22279</v>
      </c>
      <c r="F3194" s="2">
        <v>-0.60997713773865303</v>
      </c>
      <c r="G3194" s="3">
        <v>1.4776913084601401E-15</v>
      </c>
    </row>
    <row r="3195" spans="1:7" ht="15.75" customHeight="1" x14ac:dyDescent="0.25">
      <c r="A3195" s="1" t="s">
        <v>9500</v>
      </c>
      <c r="B3195" s="1" t="s">
        <v>9501</v>
      </c>
      <c r="C3195" s="1" t="s">
        <v>9502</v>
      </c>
      <c r="D3195" s="7" t="s">
        <v>22280</v>
      </c>
      <c r="E3195" s="7" t="s">
        <v>22281</v>
      </c>
      <c r="F3195" s="2">
        <v>-0.61014050812408605</v>
      </c>
      <c r="G3195" s="3">
        <v>1.9729100429277099E-4</v>
      </c>
    </row>
    <row r="3196" spans="1:7" ht="15.75" customHeight="1" x14ac:dyDescent="0.25">
      <c r="A3196" s="1" t="s">
        <v>9503</v>
      </c>
      <c r="B3196" s="1" t="s">
        <v>9504</v>
      </c>
      <c r="C3196" s="1" t="s">
        <v>9505</v>
      </c>
      <c r="D3196" s="7" t="s">
        <v>15493</v>
      </c>
      <c r="E3196" s="7" t="s">
        <v>15494</v>
      </c>
      <c r="F3196" s="2">
        <v>-0.61131459890666096</v>
      </c>
      <c r="G3196" s="3">
        <v>1.46404071463905E-2</v>
      </c>
    </row>
    <row r="3197" spans="1:7" ht="15.75" customHeight="1" x14ac:dyDescent="0.25">
      <c r="A3197" s="1" t="s">
        <v>9506</v>
      </c>
      <c r="B3197" s="1" t="s">
        <v>9507</v>
      </c>
      <c r="C3197" s="1" t="s">
        <v>9508</v>
      </c>
      <c r="D3197" s="7" t="s">
        <v>15495</v>
      </c>
      <c r="E3197" s="7" t="s">
        <v>15496</v>
      </c>
      <c r="F3197" s="2">
        <v>-0.61149626415671199</v>
      </c>
      <c r="G3197" s="3">
        <v>1.42953053435674E-2</v>
      </c>
    </row>
    <row r="3198" spans="1:7" ht="15.75" customHeight="1" x14ac:dyDescent="0.25">
      <c r="A3198" s="1" t="s">
        <v>9509</v>
      </c>
      <c r="B3198" s="1" t="s">
        <v>9510</v>
      </c>
      <c r="C3198" s="1" t="s">
        <v>9511</v>
      </c>
      <c r="D3198" s="7" t="s">
        <v>15497</v>
      </c>
      <c r="E3198" s="7" t="s">
        <v>15498</v>
      </c>
      <c r="F3198" s="2">
        <v>-0.61370239817238303</v>
      </c>
      <c r="G3198" s="3">
        <v>1.9991808788915499E-2</v>
      </c>
    </row>
    <row r="3199" spans="1:7" ht="15.75" customHeight="1" x14ac:dyDescent="0.25">
      <c r="A3199" s="1" t="s">
        <v>9512</v>
      </c>
      <c r="B3199" s="1" t="s">
        <v>9513</v>
      </c>
      <c r="C3199" s="1" t="s">
        <v>9514</v>
      </c>
      <c r="D3199" s="7" t="s">
        <v>22282</v>
      </c>
      <c r="E3199" s="7" t="s">
        <v>22283</v>
      </c>
      <c r="F3199" s="2">
        <v>-0.61426057682467405</v>
      </c>
      <c r="G3199" s="3">
        <v>1.4670558173240999E-13</v>
      </c>
    </row>
    <row r="3200" spans="1:7" ht="15.75" customHeight="1" x14ac:dyDescent="0.25">
      <c r="A3200" s="1" t="s">
        <v>9515</v>
      </c>
      <c r="B3200" s="1" t="s">
        <v>9516</v>
      </c>
      <c r="C3200" s="1" t="s">
        <v>9517</v>
      </c>
      <c r="D3200" s="7" t="s">
        <v>22284</v>
      </c>
      <c r="E3200" s="7" t="s">
        <v>22285</v>
      </c>
      <c r="F3200" s="2">
        <v>-0.614265749562798</v>
      </c>
      <c r="G3200" s="3">
        <v>8.0545580072930996E-5</v>
      </c>
    </row>
    <row r="3201" spans="1:7" ht="15.75" customHeight="1" x14ac:dyDescent="0.25">
      <c r="A3201" s="1" t="s">
        <v>9518</v>
      </c>
      <c r="B3201" s="1" t="s">
        <v>9519</v>
      </c>
      <c r="C3201" s="1" t="s">
        <v>9520</v>
      </c>
      <c r="D3201" s="7" t="s">
        <v>22286</v>
      </c>
      <c r="E3201" s="7" t="s">
        <v>15499</v>
      </c>
      <c r="F3201" s="2">
        <v>-0.61453616075456996</v>
      </c>
      <c r="G3201" s="3">
        <v>1.5653292295121201E-2</v>
      </c>
    </row>
    <row r="3202" spans="1:7" ht="15.75" customHeight="1" x14ac:dyDescent="0.25">
      <c r="A3202" s="1" t="s">
        <v>9521</v>
      </c>
      <c r="B3202" s="1" t="s">
        <v>9522</v>
      </c>
      <c r="C3202" s="1" t="s">
        <v>9523</v>
      </c>
      <c r="D3202" s="7" t="s">
        <v>22287</v>
      </c>
      <c r="E3202" s="7" t="s">
        <v>22288</v>
      </c>
      <c r="F3202" s="2">
        <v>-0.61543634059813002</v>
      </c>
      <c r="G3202" s="3">
        <v>1.2409197083272201E-3</v>
      </c>
    </row>
    <row r="3203" spans="1:7" ht="15.75" customHeight="1" x14ac:dyDescent="0.25">
      <c r="A3203" s="1" t="s">
        <v>9524</v>
      </c>
      <c r="B3203" s="1" t="s">
        <v>9525</v>
      </c>
      <c r="C3203" s="1" t="s">
        <v>9526</v>
      </c>
      <c r="D3203" s="7" t="s">
        <v>22289</v>
      </c>
      <c r="E3203" s="7" t="s">
        <v>22290</v>
      </c>
      <c r="F3203" s="2">
        <v>-0.61576062733442904</v>
      </c>
      <c r="G3203" s="3">
        <v>1.8132633510380099E-3</v>
      </c>
    </row>
    <row r="3204" spans="1:7" ht="15.75" customHeight="1" x14ac:dyDescent="0.25">
      <c r="A3204" s="1" t="s">
        <v>9527</v>
      </c>
      <c r="B3204" s="1" t="s">
        <v>9528</v>
      </c>
      <c r="C3204" s="1" t="s">
        <v>9529</v>
      </c>
      <c r="D3204" s="7" t="s">
        <v>22291</v>
      </c>
      <c r="E3204" s="7" t="s">
        <v>22292</v>
      </c>
      <c r="F3204" s="2">
        <v>-0.61603899529289496</v>
      </c>
      <c r="G3204" s="3">
        <v>1.1521460948488101E-4</v>
      </c>
    </row>
    <row r="3205" spans="1:7" ht="15.75" customHeight="1" x14ac:dyDescent="0.25">
      <c r="A3205" s="1" t="s">
        <v>9530</v>
      </c>
      <c r="B3205" s="1" t="s">
        <v>9531</v>
      </c>
      <c r="C3205" s="1" t="s">
        <v>9532</v>
      </c>
      <c r="D3205" s="7" t="s">
        <v>22293</v>
      </c>
      <c r="E3205" s="7" t="s">
        <v>22294</v>
      </c>
      <c r="F3205" s="2">
        <v>-0.61609416450545995</v>
      </c>
      <c r="G3205" s="3">
        <v>1.5176452657202799E-7</v>
      </c>
    </row>
    <row r="3206" spans="1:7" ht="15.75" customHeight="1" x14ac:dyDescent="0.25">
      <c r="A3206" s="1" t="s">
        <v>9533</v>
      </c>
      <c r="B3206" s="1" t="s">
        <v>9534</v>
      </c>
      <c r="C3206" s="1" t="s">
        <v>9535</v>
      </c>
      <c r="D3206" s="7" t="s">
        <v>22295</v>
      </c>
      <c r="E3206" s="7" t="s">
        <v>22296</v>
      </c>
      <c r="F3206" s="2">
        <v>-0.61755815933356895</v>
      </c>
      <c r="G3206" s="3">
        <v>1.47577315214447E-5</v>
      </c>
    </row>
    <row r="3207" spans="1:7" ht="15.75" customHeight="1" x14ac:dyDescent="0.25">
      <c r="A3207" s="1" t="s">
        <v>9536</v>
      </c>
      <c r="B3207" s="1" t="s">
        <v>9537</v>
      </c>
      <c r="C3207" s="1" t="s">
        <v>9538</v>
      </c>
      <c r="D3207" s="7" t="s">
        <v>22297</v>
      </c>
      <c r="E3207" s="7" t="s">
        <v>15500</v>
      </c>
      <c r="F3207" s="2">
        <v>-0.61767732300760303</v>
      </c>
      <c r="G3207" s="3">
        <v>1.2097304778251E-2</v>
      </c>
    </row>
    <row r="3208" spans="1:7" ht="15.75" customHeight="1" x14ac:dyDescent="0.25">
      <c r="A3208" s="1" t="s">
        <v>9539</v>
      </c>
      <c r="B3208" s="1" t="s">
        <v>9540</v>
      </c>
      <c r="C3208" s="1" t="s">
        <v>9541</v>
      </c>
      <c r="D3208" s="7" t="s">
        <v>22298</v>
      </c>
      <c r="E3208" s="7" t="s">
        <v>22299</v>
      </c>
      <c r="F3208" s="2">
        <v>-0.61798486416705301</v>
      </c>
      <c r="G3208" s="3">
        <v>8.4084698854504597E-5</v>
      </c>
    </row>
    <row r="3209" spans="1:7" ht="15.75" customHeight="1" x14ac:dyDescent="0.25">
      <c r="A3209" s="1" t="s">
        <v>9542</v>
      </c>
      <c r="B3209" s="1" t="s">
        <v>9543</v>
      </c>
      <c r="C3209" s="1" t="s">
        <v>9544</v>
      </c>
      <c r="D3209" s="7" t="s">
        <v>22300</v>
      </c>
      <c r="E3209" s="7" t="s">
        <v>15501</v>
      </c>
      <c r="F3209" s="2">
        <v>-0.61828121309578998</v>
      </c>
      <c r="G3209" s="3">
        <v>3.4350561326106301E-3</v>
      </c>
    </row>
    <row r="3210" spans="1:7" ht="15.75" customHeight="1" x14ac:dyDescent="0.25">
      <c r="A3210" s="1" t="s">
        <v>9545</v>
      </c>
      <c r="B3210" s="1" t="s">
        <v>9546</v>
      </c>
      <c r="C3210" s="1" t="s">
        <v>9547</v>
      </c>
      <c r="D3210" s="7" t="s">
        <v>22301</v>
      </c>
      <c r="E3210" s="7" t="s">
        <v>15502</v>
      </c>
      <c r="F3210" s="2">
        <v>-0.61959707036168798</v>
      </c>
      <c r="G3210" s="3">
        <v>2.41790325734613E-3</v>
      </c>
    </row>
    <row r="3211" spans="1:7" ht="15.75" customHeight="1" x14ac:dyDescent="0.25">
      <c r="A3211" s="1" t="s">
        <v>9548</v>
      </c>
      <c r="B3211" s="1" t="s">
        <v>9549</v>
      </c>
      <c r="C3211" s="1" t="s">
        <v>9550</v>
      </c>
      <c r="D3211" s="7" t="s">
        <v>22302</v>
      </c>
      <c r="E3211" s="7" t="s">
        <v>15503</v>
      </c>
      <c r="F3211" s="2">
        <v>-0.61998987827543695</v>
      </c>
      <c r="G3211" s="3">
        <v>6.7424164922634802E-3</v>
      </c>
    </row>
    <row r="3212" spans="1:7" ht="15.75" customHeight="1" x14ac:dyDescent="0.25">
      <c r="A3212" s="1" t="s">
        <v>9551</v>
      </c>
      <c r="B3212" s="1" t="s">
        <v>9552</v>
      </c>
      <c r="C3212" s="1" t="s">
        <v>9553</v>
      </c>
      <c r="D3212" s="7" t="s">
        <v>15504</v>
      </c>
      <c r="E3212" s="7" t="s">
        <v>15505</v>
      </c>
      <c r="F3212" s="2">
        <v>-0.62018599182978995</v>
      </c>
      <c r="G3212" s="3">
        <v>1.7848867063365598E-2</v>
      </c>
    </row>
    <row r="3213" spans="1:7" ht="15.75" customHeight="1" x14ac:dyDescent="0.25">
      <c r="A3213" s="1" t="s">
        <v>9554</v>
      </c>
      <c r="B3213" s="1" t="s">
        <v>9555</v>
      </c>
      <c r="C3213" s="1" t="s">
        <v>9556</v>
      </c>
      <c r="D3213" s="7" t="s">
        <v>15506</v>
      </c>
      <c r="E3213" s="7" t="s">
        <v>15507</v>
      </c>
      <c r="F3213" s="2">
        <v>-0.62087127444666801</v>
      </c>
      <c r="G3213" s="3">
        <v>4.4852397063782502E-2</v>
      </c>
    </row>
    <row r="3214" spans="1:7" ht="15.75" customHeight="1" x14ac:dyDescent="0.25">
      <c r="A3214" s="1" t="s">
        <v>9557</v>
      </c>
      <c r="B3214" s="1" t="s">
        <v>9558</v>
      </c>
      <c r="C3214" s="1" t="s">
        <v>9559</v>
      </c>
      <c r="D3214" s="7" t="s">
        <v>15508</v>
      </c>
      <c r="E3214" s="7" t="s">
        <v>15509</v>
      </c>
      <c r="F3214" s="2">
        <v>-0.62120051745181804</v>
      </c>
      <c r="G3214" s="3">
        <v>2.5058510320973702E-2</v>
      </c>
    </row>
    <row r="3215" spans="1:7" ht="15.75" customHeight="1" x14ac:dyDescent="0.25">
      <c r="A3215" s="1" t="s">
        <v>9560</v>
      </c>
      <c r="B3215" s="1" t="s">
        <v>9561</v>
      </c>
      <c r="C3215" s="1" t="s">
        <v>9562</v>
      </c>
      <c r="D3215" s="7" t="s">
        <v>22303</v>
      </c>
      <c r="E3215" s="7" t="s">
        <v>22304</v>
      </c>
      <c r="F3215" s="2">
        <v>-0.62134225099928098</v>
      </c>
      <c r="G3215" s="3">
        <v>2.0944313156998399E-3</v>
      </c>
    </row>
    <row r="3216" spans="1:7" ht="15.75" customHeight="1" x14ac:dyDescent="0.25">
      <c r="A3216" s="1" t="s">
        <v>9563</v>
      </c>
      <c r="B3216" s="1" t="s">
        <v>9564</v>
      </c>
      <c r="C3216" s="1" t="s">
        <v>9565</v>
      </c>
      <c r="D3216" s="7" t="s">
        <v>15510</v>
      </c>
      <c r="E3216" s="7" t="s">
        <v>15511</v>
      </c>
      <c r="F3216" s="2">
        <v>-0.62334026091272798</v>
      </c>
      <c r="G3216" s="3">
        <v>1.3667109576679101E-2</v>
      </c>
    </row>
    <row r="3217" spans="1:7" ht="15.75" customHeight="1" x14ac:dyDescent="0.25">
      <c r="A3217" s="1" t="s">
        <v>9566</v>
      </c>
      <c r="B3217" s="1" t="s">
        <v>9567</v>
      </c>
      <c r="C3217" s="1" t="s">
        <v>9568</v>
      </c>
      <c r="D3217" s="7" t="s">
        <v>22305</v>
      </c>
      <c r="E3217" s="7" t="s">
        <v>15512</v>
      </c>
      <c r="F3217" s="2">
        <v>-0.623618669079676</v>
      </c>
      <c r="G3217" s="3">
        <v>1.81809118975401E-3</v>
      </c>
    </row>
    <row r="3218" spans="1:7" ht="15.75" customHeight="1" x14ac:dyDescent="0.25">
      <c r="A3218" s="1" t="s">
        <v>9569</v>
      </c>
      <c r="B3218" s="1" t="s">
        <v>9570</v>
      </c>
      <c r="C3218" s="1" t="s">
        <v>9571</v>
      </c>
      <c r="D3218" s="7" t="s">
        <v>22306</v>
      </c>
      <c r="E3218" s="7" t="s">
        <v>22307</v>
      </c>
      <c r="F3218" s="2">
        <v>-0.62388888184431301</v>
      </c>
      <c r="G3218" s="3">
        <v>8.2308923829530505E-8</v>
      </c>
    </row>
    <row r="3219" spans="1:7" ht="15.75" customHeight="1" x14ac:dyDescent="0.25">
      <c r="A3219" s="1" t="s">
        <v>9572</v>
      </c>
      <c r="B3219" s="1" t="s">
        <v>9573</v>
      </c>
      <c r="C3219" s="1" t="s">
        <v>9574</v>
      </c>
      <c r="D3219" s="7" t="s">
        <v>22308</v>
      </c>
      <c r="E3219" s="7" t="s">
        <v>15513</v>
      </c>
      <c r="F3219" s="2">
        <v>-0.62481415747083502</v>
      </c>
      <c r="G3219" s="3">
        <v>6.4724774592461497E-3</v>
      </c>
    </row>
    <row r="3220" spans="1:7" ht="15.75" customHeight="1" x14ac:dyDescent="0.25">
      <c r="A3220" s="1" t="s">
        <v>9575</v>
      </c>
      <c r="B3220" s="1" t="s">
        <v>9576</v>
      </c>
      <c r="C3220" s="1" t="s">
        <v>9577</v>
      </c>
      <c r="D3220" s="7" t="s">
        <v>22309</v>
      </c>
      <c r="E3220" s="7" t="s">
        <v>22310</v>
      </c>
      <c r="F3220" s="2">
        <v>-0.62497176641117103</v>
      </c>
      <c r="G3220" s="3">
        <v>1.23248266420423E-3</v>
      </c>
    </row>
    <row r="3221" spans="1:7" ht="15.75" customHeight="1" x14ac:dyDescent="0.25">
      <c r="A3221" s="1" t="s">
        <v>9578</v>
      </c>
      <c r="B3221" s="1" t="s">
        <v>9579</v>
      </c>
      <c r="C3221" s="1" t="s">
        <v>9580</v>
      </c>
      <c r="D3221" s="7" t="s">
        <v>22311</v>
      </c>
      <c r="E3221" s="7" t="s">
        <v>22312</v>
      </c>
      <c r="F3221" s="2">
        <v>-0.62527462550221702</v>
      </c>
      <c r="G3221" s="3">
        <v>3.8047014921765098E-4</v>
      </c>
    </row>
    <row r="3222" spans="1:7" ht="15.75" customHeight="1" x14ac:dyDescent="0.25">
      <c r="A3222" s="1" t="s">
        <v>9581</v>
      </c>
      <c r="B3222" s="1" t="s">
        <v>9582</v>
      </c>
      <c r="C3222" s="1" t="s">
        <v>9583</v>
      </c>
      <c r="D3222" s="7" t="s">
        <v>22313</v>
      </c>
      <c r="E3222" s="7" t="s">
        <v>22314</v>
      </c>
      <c r="F3222" s="2">
        <v>-0.62657291499647705</v>
      </c>
      <c r="G3222" s="3">
        <v>1.79746966375016E-6</v>
      </c>
    </row>
    <row r="3223" spans="1:7" ht="15.75" customHeight="1" x14ac:dyDescent="0.25">
      <c r="A3223" s="1" t="s">
        <v>9584</v>
      </c>
      <c r="B3223" s="1" t="s">
        <v>9585</v>
      </c>
      <c r="C3223" s="1" t="s">
        <v>9586</v>
      </c>
      <c r="D3223" s="7" t="s">
        <v>15514</v>
      </c>
      <c r="E3223" s="7" t="s">
        <v>15515</v>
      </c>
      <c r="F3223" s="2">
        <v>-0.62739115982779303</v>
      </c>
      <c r="G3223" s="3">
        <v>1.7205450482822598E-2</v>
      </c>
    </row>
    <row r="3224" spans="1:7" ht="15.75" customHeight="1" x14ac:dyDescent="0.25">
      <c r="A3224" s="1" t="s">
        <v>9587</v>
      </c>
      <c r="B3224" s="1" t="s">
        <v>9588</v>
      </c>
      <c r="C3224" s="1" t="s">
        <v>9589</v>
      </c>
      <c r="D3224" s="7" t="s">
        <v>22315</v>
      </c>
      <c r="E3224" s="7" t="s">
        <v>22316</v>
      </c>
      <c r="F3224" s="2">
        <v>-0.627958465198456</v>
      </c>
      <c r="G3224" s="3">
        <v>1.9502405087607499E-4</v>
      </c>
    </row>
    <row r="3225" spans="1:7" ht="15.75" customHeight="1" x14ac:dyDescent="0.25">
      <c r="A3225" s="1" t="s">
        <v>9590</v>
      </c>
      <c r="B3225" s="1" t="s">
        <v>9591</v>
      </c>
      <c r="C3225" s="1" t="s">
        <v>9592</v>
      </c>
      <c r="D3225" s="7" t="s">
        <v>22317</v>
      </c>
      <c r="E3225" s="7" t="s">
        <v>15516</v>
      </c>
      <c r="F3225" s="2">
        <v>-0.62816736499973402</v>
      </c>
      <c r="G3225" s="3">
        <v>3.7040728548027898E-3</v>
      </c>
    </row>
    <row r="3226" spans="1:7" ht="15.75" customHeight="1" x14ac:dyDescent="0.25">
      <c r="A3226" s="1" t="s">
        <v>9593</v>
      </c>
      <c r="B3226" s="1" t="s">
        <v>9594</v>
      </c>
      <c r="C3226" s="1" t="s">
        <v>9595</v>
      </c>
      <c r="D3226" s="7" t="s">
        <v>15517</v>
      </c>
      <c r="E3226" s="7" t="s">
        <v>15518</v>
      </c>
      <c r="F3226" s="2">
        <v>-0.62847506216847004</v>
      </c>
      <c r="G3226" s="3">
        <v>3.8082173859736099E-2</v>
      </c>
    </row>
    <row r="3227" spans="1:7" ht="15.75" customHeight="1" x14ac:dyDescent="0.25">
      <c r="A3227" s="1" t="s">
        <v>9596</v>
      </c>
      <c r="B3227" s="1" t="s">
        <v>9597</v>
      </c>
      <c r="C3227" s="1" t="s">
        <v>9598</v>
      </c>
      <c r="D3227" s="7" t="s">
        <v>15519</v>
      </c>
      <c r="E3227" s="7" t="s">
        <v>15520</v>
      </c>
      <c r="F3227" s="2">
        <v>-0.62865018364356595</v>
      </c>
      <c r="G3227" s="3">
        <v>3.2635375620687301E-2</v>
      </c>
    </row>
    <row r="3228" spans="1:7" ht="15.75" customHeight="1" x14ac:dyDescent="0.25">
      <c r="A3228" s="1" t="s">
        <v>9599</v>
      </c>
      <c r="B3228" s="1" t="s">
        <v>9600</v>
      </c>
      <c r="C3228" s="1" t="s">
        <v>9601</v>
      </c>
      <c r="D3228" s="7" t="s">
        <v>22318</v>
      </c>
      <c r="E3228" s="7" t="s">
        <v>22319</v>
      </c>
      <c r="F3228" s="2">
        <v>-0.62872736661846895</v>
      </c>
      <c r="G3228" s="3">
        <v>4.2664911506055703E-5</v>
      </c>
    </row>
    <row r="3229" spans="1:7" ht="15.75" customHeight="1" x14ac:dyDescent="0.25">
      <c r="A3229" s="1" t="s">
        <v>9602</v>
      </c>
      <c r="B3229" s="1" t="s">
        <v>9603</v>
      </c>
      <c r="C3229" s="1" t="s">
        <v>9604</v>
      </c>
      <c r="D3229" s="7" t="s">
        <v>15521</v>
      </c>
      <c r="E3229" s="7" t="s">
        <v>15522</v>
      </c>
      <c r="F3229" s="2">
        <v>-0.62895845493245395</v>
      </c>
      <c r="G3229" s="3">
        <v>1.93017828821383E-2</v>
      </c>
    </row>
    <row r="3230" spans="1:7" ht="15.75" customHeight="1" x14ac:dyDescent="0.25">
      <c r="A3230" s="1" t="s">
        <v>9605</v>
      </c>
      <c r="B3230" s="1" t="s">
        <v>9606</v>
      </c>
      <c r="C3230" s="1" t="s">
        <v>9607</v>
      </c>
      <c r="D3230" s="7" t="s">
        <v>15523</v>
      </c>
      <c r="E3230" s="7" t="s">
        <v>15524</v>
      </c>
      <c r="F3230" s="2">
        <v>-0.62943486530500803</v>
      </c>
      <c r="G3230" s="3">
        <v>3.3912304850644399E-2</v>
      </c>
    </row>
    <row r="3231" spans="1:7" ht="15.75" customHeight="1" x14ac:dyDescent="0.25">
      <c r="A3231" s="1" t="s">
        <v>9608</v>
      </c>
      <c r="B3231" s="1" t="s">
        <v>9609</v>
      </c>
      <c r="C3231" s="1" t="s">
        <v>9610</v>
      </c>
      <c r="D3231" s="7" t="s">
        <v>22320</v>
      </c>
      <c r="E3231" s="7" t="s">
        <v>22321</v>
      </c>
      <c r="F3231" s="2">
        <v>-0.63009439066306805</v>
      </c>
      <c r="G3231" s="3">
        <v>4.9755060317846198E-5</v>
      </c>
    </row>
    <row r="3232" spans="1:7" ht="15.75" customHeight="1" x14ac:dyDescent="0.25">
      <c r="A3232" s="1" t="s">
        <v>9611</v>
      </c>
      <c r="B3232" s="1" t="s">
        <v>9612</v>
      </c>
      <c r="C3232" s="1" t="s">
        <v>9613</v>
      </c>
      <c r="D3232" s="7" t="s">
        <v>22322</v>
      </c>
      <c r="E3232" s="7" t="s">
        <v>22323</v>
      </c>
      <c r="F3232" s="2">
        <v>-0.63060063953432299</v>
      </c>
      <c r="G3232" s="3">
        <v>6.7231286213773197E-4</v>
      </c>
    </row>
    <row r="3233" spans="1:7" ht="15.75" customHeight="1" x14ac:dyDescent="0.25">
      <c r="A3233" s="1" t="s">
        <v>9614</v>
      </c>
      <c r="B3233" s="1" t="s">
        <v>9615</v>
      </c>
      <c r="C3233" s="1" t="s">
        <v>9616</v>
      </c>
      <c r="D3233" s="7" t="s">
        <v>22324</v>
      </c>
      <c r="E3233" s="7" t="s">
        <v>22325</v>
      </c>
      <c r="F3233" s="2">
        <v>-0.63218792025472703</v>
      </c>
      <c r="G3233" s="3">
        <v>5.0465239046473901E-14</v>
      </c>
    </row>
    <row r="3234" spans="1:7" ht="15.75" customHeight="1" x14ac:dyDescent="0.25">
      <c r="A3234" s="1" t="s">
        <v>9617</v>
      </c>
      <c r="B3234" s="1" t="s">
        <v>9618</v>
      </c>
      <c r="C3234" s="1" t="s">
        <v>9619</v>
      </c>
      <c r="D3234" s="7" t="s">
        <v>15525</v>
      </c>
      <c r="E3234" s="7" t="s">
        <v>15526</v>
      </c>
      <c r="F3234" s="2">
        <v>-0.63337535488835295</v>
      </c>
      <c r="G3234" s="3">
        <v>4.2931035269575001E-2</v>
      </c>
    </row>
    <row r="3235" spans="1:7" ht="15.75" customHeight="1" x14ac:dyDescent="0.25">
      <c r="A3235" s="1" t="s">
        <v>9620</v>
      </c>
      <c r="B3235" s="1" t="s">
        <v>9621</v>
      </c>
      <c r="C3235" s="1" t="s">
        <v>9622</v>
      </c>
      <c r="D3235" s="7" t="s">
        <v>22326</v>
      </c>
      <c r="E3235" s="7" t="s">
        <v>15527</v>
      </c>
      <c r="F3235" s="2">
        <v>-0.63349606465336805</v>
      </c>
      <c r="G3235" s="3">
        <v>4.49315745816434E-3</v>
      </c>
    </row>
    <row r="3236" spans="1:7" ht="15.75" customHeight="1" x14ac:dyDescent="0.25">
      <c r="A3236" s="1" t="s">
        <v>9623</v>
      </c>
      <c r="B3236" s="1" t="s">
        <v>9624</v>
      </c>
      <c r="C3236" s="1" t="s">
        <v>9625</v>
      </c>
      <c r="D3236" s="7" t="s">
        <v>22327</v>
      </c>
      <c r="E3236" s="7" t="s">
        <v>22328</v>
      </c>
      <c r="F3236" s="2">
        <v>-0.63530936654389603</v>
      </c>
      <c r="G3236" s="3">
        <v>1.08375401750661E-4</v>
      </c>
    </row>
    <row r="3237" spans="1:7" ht="15.75" customHeight="1" x14ac:dyDescent="0.25">
      <c r="A3237" s="1" t="s">
        <v>9626</v>
      </c>
      <c r="B3237" s="1" t="s">
        <v>9627</v>
      </c>
      <c r="C3237" s="1" t="s">
        <v>9628</v>
      </c>
      <c r="D3237" s="7" t="s">
        <v>22329</v>
      </c>
      <c r="E3237" s="7" t="s">
        <v>15528</v>
      </c>
      <c r="F3237" s="2">
        <v>-0.63577411408535001</v>
      </c>
      <c r="G3237" s="3">
        <v>9.5853372967228203E-4</v>
      </c>
    </row>
    <row r="3238" spans="1:7" ht="15.75" customHeight="1" x14ac:dyDescent="0.25">
      <c r="A3238" s="1" t="s">
        <v>9629</v>
      </c>
      <c r="B3238" s="1" t="s">
        <v>9630</v>
      </c>
      <c r="C3238" s="1" t="s">
        <v>9631</v>
      </c>
      <c r="D3238" s="7" t="s">
        <v>22330</v>
      </c>
      <c r="E3238" s="7" t="s">
        <v>22331</v>
      </c>
      <c r="F3238" s="2">
        <v>-0.63636479680036495</v>
      </c>
      <c r="G3238" s="3">
        <v>3.1323932483212402E-4</v>
      </c>
    </row>
    <row r="3239" spans="1:7" ht="15.75" customHeight="1" x14ac:dyDescent="0.25">
      <c r="A3239" s="1" t="s">
        <v>9632</v>
      </c>
      <c r="B3239" s="1" t="s">
        <v>9633</v>
      </c>
      <c r="C3239" s="1" t="s">
        <v>9634</v>
      </c>
      <c r="D3239" s="7" t="s">
        <v>22332</v>
      </c>
      <c r="E3239" s="7" t="s">
        <v>15529</v>
      </c>
      <c r="F3239" s="2">
        <v>-0.63674895903694095</v>
      </c>
      <c r="G3239" s="3">
        <v>3.2735563934299899E-3</v>
      </c>
    </row>
    <row r="3240" spans="1:7" ht="15.75" customHeight="1" x14ac:dyDescent="0.25">
      <c r="A3240" s="1" t="s">
        <v>9635</v>
      </c>
      <c r="B3240" s="1" t="s">
        <v>9636</v>
      </c>
      <c r="C3240" s="1" t="s">
        <v>9637</v>
      </c>
      <c r="D3240" s="7" t="s">
        <v>15530</v>
      </c>
      <c r="E3240" s="7" t="s">
        <v>15531</v>
      </c>
      <c r="F3240" s="2">
        <v>-0.63733986001634502</v>
      </c>
      <c r="G3240" s="3">
        <v>9.9003575174803904E-3</v>
      </c>
    </row>
    <row r="3241" spans="1:7" ht="15.75" customHeight="1" x14ac:dyDescent="0.25">
      <c r="A3241" s="1" t="s">
        <v>9638</v>
      </c>
      <c r="B3241" s="1" t="s">
        <v>9639</v>
      </c>
      <c r="C3241" s="1" t="s">
        <v>9640</v>
      </c>
      <c r="D3241" s="7" t="s">
        <v>22333</v>
      </c>
      <c r="E3241" s="7" t="s">
        <v>22334</v>
      </c>
      <c r="F3241" s="2">
        <v>-0.63738908425533503</v>
      </c>
      <c r="G3241" s="3">
        <v>9.32548870857987E-14</v>
      </c>
    </row>
    <row r="3242" spans="1:7" ht="15.75" customHeight="1" x14ac:dyDescent="0.25">
      <c r="A3242" s="1" t="s">
        <v>9641</v>
      </c>
      <c r="B3242" s="1" t="s">
        <v>9642</v>
      </c>
      <c r="C3242" s="1" t="s">
        <v>9643</v>
      </c>
      <c r="D3242" s="7" t="s">
        <v>15532</v>
      </c>
      <c r="E3242" s="7" t="s">
        <v>15533</v>
      </c>
      <c r="F3242" s="2">
        <v>-0.63798615884459597</v>
      </c>
      <c r="G3242" s="3">
        <v>4.5065231103122098E-2</v>
      </c>
    </row>
    <row r="3243" spans="1:7" ht="15.75" customHeight="1" x14ac:dyDescent="0.25">
      <c r="A3243" s="1" t="s">
        <v>9644</v>
      </c>
      <c r="B3243" s="1" t="s">
        <v>9645</v>
      </c>
      <c r="C3243" s="1" t="s">
        <v>9646</v>
      </c>
      <c r="D3243" s="7" t="s">
        <v>22335</v>
      </c>
      <c r="E3243" s="7" t="s">
        <v>15534</v>
      </c>
      <c r="F3243" s="2">
        <v>-0.63897520651681405</v>
      </c>
      <c r="G3243" s="3">
        <v>2.5208882849642499E-3</v>
      </c>
    </row>
    <row r="3244" spans="1:7" ht="15.75" customHeight="1" x14ac:dyDescent="0.25">
      <c r="A3244" s="1" t="s">
        <v>9647</v>
      </c>
      <c r="B3244" s="1" t="s">
        <v>9648</v>
      </c>
      <c r="C3244" s="1" t="s">
        <v>9649</v>
      </c>
      <c r="D3244" s="7" t="s">
        <v>15535</v>
      </c>
      <c r="E3244" s="7" t="s">
        <v>15536</v>
      </c>
      <c r="F3244" s="2">
        <v>-0.63931091675187701</v>
      </c>
      <c r="G3244" s="3">
        <v>2.7124441826906098E-2</v>
      </c>
    </row>
    <row r="3245" spans="1:7" ht="15.75" customHeight="1" x14ac:dyDescent="0.25">
      <c r="A3245" s="1" t="s">
        <v>9650</v>
      </c>
      <c r="B3245" s="1" t="s">
        <v>9651</v>
      </c>
      <c r="C3245" s="1" t="s">
        <v>9652</v>
      </c>
      <c r="D3245" s="7" t="s">
        <v>22336</v>
      </c>
      <c r="E3245" s="7" t="s">
        <v>22337</v>
      </c>
      <c r="F3245" s="2">
        <v>-0.63957628454230397</v>
      </c>
      <c r="G3245" s="3">
        <v>1.9702645024166301E-10</v>
      </c>
    </row>
    <row r="3246" spans="1:7" ht="15.75" customHeight="1" x14ac:dyDescent="0.25">
      <c r="A3246" s="1" t="s">
        <v>9653</v>
      </c>
      <c r="B3246" s="1" t="s">
        <v>9654</v>
      </c>
      <c r="C3246" s="1" t="s">
        <v>9655</v>
      </c>
      <c r="D3246" s="7" t="s">
        <v>15537</v>
      </c>
      <c r="E3246" s="7" t="s">
        <v>15538</v>
      </c>
      <c r="F3246" s="2">
        <v>-0.63986226661412005</v>
      </c>
      <c r="G3246" s="3">
        <v>3.2300637563911903E-2</v>
      </c>
    </row>
    <row r="3247" spans="1:7" ht="15.75" customHeight="1" x14ac:dyDescent="0.25">
      <c r="A3247" s="1" t="s">
        <v>9656</v>
      </c>
      <c r="B3247" s="1" t="s">
        <v>9657</v>
      </c>
      <c r="C3247" s="1" t="s">
        <v>9658</v>
      </c>
      <c r="D3247" s="7" t="s">
        <v>22338</v>
      </c>
      <c r="E3247" s="7" t="s">
        <v>22339</v>
      </c>
      <c r="F3247" s="2">
        <v>-0.64221393251035197</v>
      </c>
      <c r="G3247" s="3">
        <v>4.3675236655141299E-9</v>
      </c>
    </row>
    <row r="3248" spans="1:7" ht="15.75" customHeight="1" x14ac:dyDescent="0.25">
      <c r="A3248" s="1" t="s">
        <v>9659</v>
      </c>
      <c r="B3248" s="1" t="s">
        <v>9660</v>
      </c>
      <c r="C3248" s="1" t="s">
        <v>9661</v>
      </c>
      <c r="D3248" s="7" t="s">
        <v>22340</v>
      </c>
      <c r="E3248" s="7" t="s">
        <v>22341</v>
      </c>
      <c r="F3248" s="2">
        <v>-0.64264998910441695</v>
      </c>
      <c r="G3248" s="3">
        <v>1.3994985304242501E-6</v>
      </c>
    </row>
    <row r="3249" spans="1:7" ht="15.75" customHeight="1" x14ac:dyDescent="0.25">
      <c r="A3249" s="1" t="s">
        <v>9662</v>
      </c>
      <c r="B3249" s="1" t="s">
        <v>9663</v>
      </c>
      <c r="C3249" s="1" t="s">
        <v>9664</v>
      </c>
      <c r="D3249" s="7" t="s">
        <v>22342</v>
      </c>
      <c r="E3249" s="7" t="s">
        <v>22343</v>
      </c>
      <c r="F3249" s="2">
        <v>-0.64298944655162005</v>
      </c>
      <c r="G3249" s="3">
        <v>1.6613814941901801E-5</v>
      </c>
    </row>
    <row r="3250" spans="1:7" ht="15.75" customHeight="1" x14ac:dyDescent="0.25">
      <c r="A3250" s="1" t="s">
        <v>9665</v>
      </c>
      <c r="B3250" s="1" t="s">
        <v>9666</v>
      </c>
      <c r="C3250" s="1" t="s">
        <v>9667</v>
      </c>
      <c r="D3250" s="7" t="s">
        <v>22344</v>
      </c>
      <c r="E3250" s="7" t="s">
        <v>22345</v>
      </c>
      <c r="F3250" s="2">
        <v>-0.64310685631009001</v>
      </c>
      <c r="G3250" s="3">
        <v>3.2082132652707401E-8</v>
      </c>
    </row>
    <row r="3251" spans="1:7" ht="15.75" customHeight="1" x14ac:dyDescent="0.25">
      <c r="A3251" s="1" t="s">
        <v>9668</v>
      </c>
      <c r="B3251" s="1" t="s">
        <v>9669</v>
      </c>
      <c r="C3251" s="1" t="s">
        <v>9670</v>
      </c>
      <c r="D3251" s="7" t="s">
        <v>22346</v>
      </c>
      <c r="E3251" s="7" t="s">
        <v>22347</v>
      </c>
      <c r="F3251" s="2">
        <v>-0.64408222059006004</v>
      </c>
      <c r="G3251" s="3">
        <v>7.58548636637417E-16</v>
      </c>
    </row>
    <row r="3252" spans="1:7" ht="15.75" customHeight="1" x14ac:dyDescent="0.25">
      <c r="A3252" s="1" t="s">
        <v>9671</v>
      </c>
      <c r="B3252" s="1" t="s">
        <v>9672</v>
      </c>
      <c r="C3252" s="1" t="s">
        <v>9673</v>
      </c>
      <c r="D3252" s="7" t="s">
        <v>15539</v>
      </c>
      <c r="E3252" s="7" t="s">
        <v>15540</v>
      </c>
      <c r="F3252" s="2">
        <v>-0.64518658563293896</v>
      </c>
      <c r="G3252" s="3">
        <v>2.1296868625612701E-2</v>
      </c>
    </row>
    <row r="3253" spans="1:7" ht="15.75" customHeight="1" x14ac:dyDescent="0.25">
      <c r="A3253" s="1" t="s">
        <v>9674</v>
      </c>
      <c r="B3253" s="1" t="s">
        <v>9675</v>
      </c>
      <c r="C3253" s="1" t="s">
        <v>9676</v>
      </c>
      <c r="D3253" s="7" t="s">
        <v>22348</v>
      </c>
      <c r="E3253" s="7" t="s">
        <v>15541</v>
      </c>
      <c r="F3253" s="2">
        <v>-0.646834505111059</v>
      </c>
      <c r="G3253" s="3">
        <v>4.7952950000878002E-3</v>
      </c>
    </row>
    <row r="3254" spans="1:7" ht="15.75" customHeight="1" x14ac:dyDescent="0.25">
      <c r="A3254" s="1" t="s">
        <v>9677</v>
      </c>
      <c r="B3254" s="1" t="s">
        <v>9678</v>
      </c>
      <c r="C3254" s="1" t="s">
        <v>9679</v>
      </c>
      <c r="D3254" s="7" t="s">
        <v>22349</v>
      </c>
      <c r="E3254" s="7" t="s">
        <v>15542</v>
      </c>
      <c r="F3254" s="2">
        <v>-0.64882801614021302</v>
      </c>
      <c r="G3254" s="3">
        <v>1.60853369230947E-3</v>
      </c>
    </row>
    <row r="3255" spans="1:7" ht="15.75" customHeight="1" x14ac:dyDescent="0.25">
      <c r="A3255" s="1" t="s">
        <v>9680</v>
      </c>
      <c r="B3255" s="1" t="s">
        <v>9681</v>
      </c>
      <c r="C3255" s="1" t="s">
        <v>9682</v>
      </c>
      <c r="D3255" s="7" t="s">
        <v>22350</v>
      </c>
      <c r="E3255" s="7" t="s">
        <v>15543</v>
      </c>
      <c r="F3255" s="2">
        <v>-0.64906218304580898</v>
      </c>
      <c r="G3255" s="3">
        <v>6.80855880410575E-3</v>
      </c>
    </row>
    <row r="3256" spans="1:7" ht="15.75" customHeight="1" x14ac:dyDescent="0.25">
      <c r="A3256" s="1" t="s">
        <v>9683</v>
      </c>
      <c r="B3256" s="1" t="s">
        <v>9684</v>
      </c>
      <c r="C3256" s="1" t="s">
        <v>9685</v>
      </c>
      <c r="D3256" s="7" t="s">
        <v>15544</v>
      </c>
      <c r="E3256" s="7" t="s">
        <v>15545</v>
      </c>
      <c r="F3256" s="2">
        <v>-0.64971501502454698</v>
      </c>
      <c r="G3256" s="3">
        <v>3.7273047386502001E-2</v>
      </c>
    </row>
    <row r="3257" spans="1:7" ht="15.75" customHeight="1" x14ac:dyDescent="0.25">
      <c r="A3257" s="1" t="s">
        <v>9686</v>
      </c>
      <c r="B3257" s="1" t="s">
        <v>9687</v>
      </c>
      <c r="C3257" s="1" t="s">
        <v>9688</v>
      </c>
      <c r="D3257" s="7" t="s">
        <v>22351</v>
      </c>
      <c r="E3257" s="7" t="s">
        <v>22352</v>
      </c>
      <c r="F3257" s="2">
        <v>-0.65056425812761498</v>
      </c>
      <c r="G3257" s="3">
        <v>6.5736032996228005E-5</v>
      </c>
    </row>
    <row r="3258" spans="1:7" ht="15.75" customHeight="1" x14ac:dyDescent="0.25">
      <c r="A3258" s="1" t="s">
        <v>9689</v>
      </c>
      <c r="B3258" s="1" t="s">
        <v>9690</v>
      </c>
      <c r="C3258" s="1" t="s">
        <v>9691</v>
      </c>
      <c r="D3258" s="7" t="s">
        <v>22353</v>
      </c>
      <c r="E3258" s="7" t="s">
        <v>22354</v>
      </c>
      <c r="F3258" s="2">
        <v>-0.65228625511286598</v>
      </c>
      <c r="G3258" s="3">
        <v>8.0829624475913503E-6</v>
      </c>
    </row>
    <row r="3259" spans="1:7" ht="15.75" customHeight="1" x14ac:dyDescent="0.25">
      <c r="A3259" s="1" t="s">
        <v>9692</v>
      </c>
      <c r="B3259" s="1" t="s">
        <v>9693</v>
      </c>
      <c r="C3259" s="1" t="s">
        <v>9694</v>
      </c>
      <c r="D3259" s="7" t="s">
        <v>22355</v>
      </c>
      <c r="E3259" s="7" t="s">
        <v>22356</v>
      </c>
      <c r="F3259" s="2">
        <v>-0.65260923233233703</v>
      </c>
      <c r="G3259" s="3">
        <v>6.93085399365973E-10</v>
      </c>
    </row>
    <row r="3260" spans="1:7" ht="15.75" customHeight="1" x14ac:dyDescent="0.25">
      <c r="A3260" s="1" t="s">
        <v>9695</v>
      </c>
      <c r="B3260" s="1" t="s">
        <v>9696</v>
      </c>
      <c r="C3260" s="1" t="s">
        <v>9697</v>
      </c>
      <c r="D3260" s="7" t="s">
        <v>22357</v>
      </c>
      <c r="E3260" s="7" t="s">
        <v>22358</v>
      </c>
      <c r="F3260" s="2">
        <v>-0.65311209190100294</v>
      </c>
      <c r="G3260" s="3">
        <v>4.2227943555417798E-9</v>
      </c>
    </row>
    <row r="3261" spans="1:7" ht="15.75" customHeight="1" x14ac:dyDescent="0.25">
      <c r="A3261" s="1" t="s">
        <v>9698</v>
      </c>
      <c r="B3261" s="1" t="s">
        <v>9699</v>
      </c>
      <c r="C3261" s="1" t="s">
        <v>9700</v>
      </c>
      <c r="D3261" s="7" t="s">
        <v>22359</v>
      </c>
      <c r="E3261" s="7" t="s">
        <v>15546</v>
      </c>
      <c r="F3261" s="2">
        <v>-0.65315736325692997</v>
      </c>
      <c r="G3261" s="3">
        <v>1.23008382427994E-3</v>
      </c>
    </row>
    <row r="3262" spans="1:7" ht="15.75" customHeight="1" x14ac:dyDescent="0.25">
      <c r="A3262" s="1" t="s">
        <v>9701</v>
      </c>
      <c r="B3262" s="1" t="s">
        <v>9702</v>
      </c>
      <c r="C3262" s="1" t="s">
        <v>9703</v>
      </c>
      <c r="D3262" s="7" t="s">
        <v>22360</v>
      </c>
      <c r="E3262" s="7" t="s">
        <v>22361</v>
      </c>
      <c r="F3262" s="2">
        <v>-0.65388128239629495</v>
      </c>
      <c r="G3262" s="3">
        <v>5.8880298017056799E-8</v>
      </c>
    </row>
    <row r="3263" spans="1:7" ht="15.75" customHeight="1" x14ac:dyDescent="0.25">
      <c r="A3263" s="1" t="s">
        <v>9704</v>
      </c>
      <c r="B3263" s="1" t="s">
        <v>9705</v>
      </c>
      <c r="C3263" s="1" t="s">
        <v>9706</v>
      </c>
      <c r="D3263" s="7" t="s">
        <v>22362</v>
      </c>
      <c r="E3263" s="7" t="s">
        <v>22363</v>
      </c>
      <c r="F3263" s="2">
        <v>-0.65428496176550199</v>
      </c>
      <c r="G3263" s="3">
        <v>2.2709886048602601E-8</v>
      </c>
    </row>
    <row r="3264" spans="1:7" ht="15.75" customHeight="1" x14ac:dyDescent="0.25">
      <c r="A3264" s="1" t="s">
        <v>9707</v>
      </c>
      <c r="B3264" s="1" t="s">
        <v>9708</v>
      </c>
      <c r="C3264" s="1" t="s">
        <v>9709</v>
      </c>
      <c r="D3264" s="7" t="s">
        <v>15547</v>
      </c>
      <c r="E3264" s="7" t="s">
        <v>15548</v>
      </c>
      <c r="F3264" s="2">
        <v>-0.65486662144165197</v>
      </c>
      <c r="G3264" s="3">
        <v>3.9595659122665598E-2</v>
      </c>
    </row>
    <row r="3265" spans="1:7" ht="15.75" customHeight="1" x14ac:dyDescent="0.25">
      <c r="A3265" s="1" t="s">
        <v>9710</v>
      </c>
      <c r="B3265" s="1" t="s">
        <v>9711</v>
      </c>
      <c r="C3265" s="1" t="s">
        <v>9712</v>
      </c>
      <c r="D3265" s="7" t="s">
        <v>15549</v>
      </c>
      <c r="E3265" s="7" t="s">
        <v>15550</v>
      </c>
      <c r="F3265" s="2">
        <v>-0.65510527302784205</v>
      </c>
      <c r="G3265" s="3">
        <v>3.1138102181064699E-2</v>
      </c>
    </row>
    <row r="3266" spans="1:7" ht="15.75" customHeight="1" x14ac:dyDescent="0.25">
      <c r="A3266" s="1" t="s">
        <v>9713</v>
      </c>
      <c r="B3266" s="1" t="s">
        <v>9714</v>
      </c>
      <c r="C3266" s="1" t="s">
        <v>9715</v>
      </c>
      <c r="D3266" s="7" t="s">
        <v>22364</v>
      </c>
      <c r="E3266" s="7" t="s">
        <v>15551</v>
      </c>
      <c r="F3266" s="2">
        <v>-0.65560489022929203</v>
      </c>
      <c r="G3266" s="3">
        <v>7.1311770598425396E-3</v>
      </c>
    </row>
    <row r="3267" spans="1:7" ht="15.75" customHeight="1" x14ac:dyDescent="0.25">
      <c r="A3267" s="1" t="s">
        <v>9716</v>
      </c>
      <c r="B3267" s="1" t="s">
        <v>9717</v>
      </c>
      <c r="C3267" s="1" t="s">
        <v>9718</v>
      </c>
      <c r="D3267" s="7" t="s">
        <v>22365</v>
      </c>
      <c r="E3267" s="7" t="s">
        <v>22366</v>
      </c>
      <c r="F3267" s="2">
        <v>-0.65593493256679403</v>
      </c>
      <c r="G3267" s="3">
        <v>1.75400913755586E-12</v>
      </c>
    </row>
    <row r="3268" spans="1:7" ht="15.75" customHeight="1" x14ac:dyDescent="0.25">
      <c r="A3268" s="1" t="s">
        <v>9719</v>
      </c>
      <c r="B3268" s="1" t="s">
        <v>9720</v>
      </c>
      <c r="C3268" s="1" t="s">
        <v>9721</v>
      </c>
      <c r="D3268" s="7" t="s">
        <v>22367</v>
      </c>
      <c r="E3268" s="7" t="s">
        <v>22368</v>
      </c>
      <c r="F3268" s="2">
        <v>-0.65611812743224096</v>
      </c>
      <c r="G3268" s="3">
        <v>1.2292580291891799E-13</v>
      </c>
    </row>
    <row r="3269" spans="1:7" ht="15.75" customHeight="1" x14ac:dyDescent="0.25">
      <c r="A3269" s="1" t="s">
        <v>9722</v>
      </c>
      <c r="B3269" s="1" t="s">
        <v>9723</v>
      </c>
      <c r="C3269" s="1" t="s">
        <v>9724</v>
      </c>
      <c r="D3269" s="7" t="s">
        <v>22369</v>
      </c>
      <c r="E3269" s="7" t="s">
        <v>15552</v>
      </c>
      <c r="F3269" s="2">
        <v>-0.65678126747705101</v>
      </c>
      <c r="G3269" s="3">
        <v>2.3360154304818801E-3</v>
      </c>
    </row>
    <row r="3270" spans="1:7" ht="15.75" customHeight="1" x14ac:dyDescent="0.25">
      <c r="A3270" s="1" t="s">
        <v>9725</v>
      </c>
      <c r="B3270" s="1" t="s">
        <v>9726</v>
      </c>
      <c r="C3270" s="1" t="s">
        <v>9727</v>
      </c>
      <c r="D3270" s="7" t="s">
        <v>22370</v>
      </c>
      <c r="E3270" s="7" t="s">
        <v>22371</v>
      </c>
      <c r="F3270" s="2">
        <v>-0.65804131091163298</v>
      </c>
      <c r="G3270" s="3">
        <v>3.79863826771839E-18</v>
      </c>
    </row>
    <row r="3271" spans="1:7" ht="15.75" customHeight="1" x14ac:dyDescent="0.25">
      <c r="A3271" s="1" t="s">
        <v>9728</v>
      </c>
      <c r="B3271" s="1" t="s">
        <v>9729</v>
      </c>
      <c r="C3271" s="1" t="s">
        <v>9730</v>
      </c>
      <c r="D3271" s="7" t="s">
        <v>15553</v>
      </c>
      <c r="E3271" s="7" t="s">
        <v>15554</v>
      </c>
      <c r="F3271" s="2">
        <v>-0.65854822466207796</v>
      </c>
      <c r="G3271" s="3">
        <v>1.82892389129586E-2</v>
      </c>
    </row>
    <row r="3272" spans="1:7" ht="15.75" customHeight="1" x14ac:dyDescent="0.25">
      <c r="A3272" s="1" t="s">
        <v>9731</v>
      </c>
      <c r="B3272" s="1" t="s">
        <v>9732</v>
      </c>
      <c r="C3272" s="1" t="s">
        <v>9733</v>
      </c>
      <c r="D3272" s="7" t="s">
        <v>22372</v>
      </c>
      <c r="E3272" s="7" t="s">
        <v>22373</v>
      </c>
      <c r="F3272" s="2">
        <v>-0.65981383558027396</v>
      </c>
      <c r="G3272" s="3">
        <v>2.19936092638601E-8</v>
      </c>
    </row>
    <row r="3273" spans="1:7" ht="15.75" customHeight="1" x14ac:dyDescent="0.25">
      <c r="A3273" s="1" t="s">
        <v>9734</v>
      </c>
      <c r="B3273" s="1" t="s">
        <v>9735</v>
      </c>
      <c r="C3273" s="1" t="s">
        <v>9736</v>
      </c>
      <c r="D3273" s="7" t="s">
        <v>15555</v>
      </c>
      <c r="E3273" s="7" t="s">
        <v>15556</v>
      </c>
      <c r="F3273" s="2">
        <v>-0.66205287899984999</v>
      </c>
      <c r="G3273" s="3">
        <v>3.10731314260159E-2</v>
      </c>
    </row>
    <row r="3274" spans="1:7" ht="15.75" customHeight="1" x14ac:dyDescent="0.25">
      <c r="A3274" s="1" t="s">
        <v>9737</v>
      </c>
      <c r="B3274" s="1" t="s">
        <v>9738</v>
      </c>
      <c r="C3274" s="1" t="s">
        <v>9739</v>
      </c>
      <c r="D3274" s="7" t="s">
        <v>22374</v>
      </c>
      <c r="E3274" s="7" t="s">
        <v>15557</v>
      </c>
      <c r="F3274" s="2">
        <v>-0.66229556472003004</v>
      </c>
      <c r="G3274" s="3">
        <v>9.31451159167687E-3</v>
      </c>
    </row>
    <row r="3275" spans="1:7" ht="15.75" customHeight="1" x14ac:dyDescent="0.25">
      <c r="A3275" s="1" t="s">
        <v>9740</v>
      </c>
      <c r="B3275" s="1" t="s">
        <v>9741</v>
      </c>
      <c r="C3275" s="1" t="s">
        <v>9742</v>
      </c>
      <c r="D3275" s="7" t="s">
        <v>22375</v>
      </c>
      <c r="E3275" s="7" t="s">
        <v>22376</v>
      </c>
      <c r="F3275" s="2">
        <v>-0.66446475195731403</v>
      </c>
      <c r="G3275" s="3">
        <v>4.4140330423162397E-8</v>
      </c>
    </row>
    <row r="3276" spans="1:7" ht="15.75" customHeight="1" x14ac:dyDescent="0.25">
      <c r="A3276" s="1" t="s">
        <v>9743</v>
      </c>
      <c r="B3276" s="1" t="s">
        <v>9744</v>
      </c>
      <c r="C3276" s="1" t="s">
        <v>9745</v>
      </c>
      <c r="D3276" s="7" t="s">
        <v>15558</v>
      </c>
      <c r="E3276" s="7" t="s">
        <v>15559</v>
      </c>
      <c r="F3276" s="2">
        <v>-0.66537209869962899</v>
      </c>
      <c r="G3276" s="3">
        <v>1.2884233974975101E-2</v>
      </c>
    </row>
    <row r="3277" spans="1:7" ht="15.75" customHeight="1" x14ac:dyDescent="0.25">
      <c r="A3277" s="1" t="s">
        <v>9746</v>
      </c>
      <c r="B3277" s="1" t="s">
        <v>9747</v>
      </c>
      <c r="C3277" s="1" t="s">
        <v>9748</v>
      </c>
      <c r="D3277" s="7" t="s">
        <v>22377</v>
      </c>
      <c r="E3277" s="7" t="s">
        <v>22378</v>
      </c>
      <c r="F3277" s="2">
        <v>-0.66654004970076897</v>
      </c>
      <c r="G3277" s="3">
        <v>2.3426452968148999E-12</v>
      </c>
    </row>
    <row r="3278" spans="1:7" ht="15.75" customHeight="1" x14ac:dyDescent="0.25">
      <c r="A3278" s="1" t="s">
        <v>9749</v>
      </c>
      <c r="B3278" s="1" t="s">
        <v>9750</v>
      </c>
      <c r="C3278" s="1" t="s">
        <v>9751</v>
      </c>
      <c r="D3278" s="7" t="s">
        <v>22379</v>
      </c>
      <c r="E3278" s="7" t="s">
        <v>22380</v>
      </c>
      <c r="F3278" s="2">
        <v>-0.66783991315897995</v>
      </c>
      <c r="G3278" s="3">
        <v>6.3268824106589604E-4</v>
      </c>
    </row>
    <row r="3279" spans="1:7" ht="15.75" customHeight="1" x14ac:dyDescent="0.25">
      <c r="A3279" s="1" t="s">
        <v>9752</v>
      </c>
      <c r="B3279" s="1" t="s">
        <v>9753</v>
      </c>
      <c r="C3279" s="1" t="s">
        <v>9754</v>
      </c>
      <c r="D3279" s="7" t="s">
        <v>22381</v>
      </c>
      <c r="E3279" s="7" t="s">
        <v>22382</v>
      </c>
      <c r="F3279" s="2">
        <v>-0.66912361144781396</v>
      </c>
      <c r="G3279" s="3">
        <v>4.4594680293043503E-5</v>
      </c>
    </row>
    <row r="3280" spans="1:7" ht="15.75" customHeight="1" x14ac:dyDescent="0.25">
      <c r="A3280" s="1" t="s">
        <v>9755</v>
      </c>
      <c r="B3280" s="1" t="s">
        <v>9756</v>
      </c>
      <c r="C3280" s="1" t="s">
        <v>9757</v>
      </c>
      <c r="D3280" s="7" t="s">
        <v>22383</v>
      </c>
      <c r="E3280" s="7" t="s">
        <v>15560</v>
      </c>
      <c r="F3280" s="2">
        <v>-0.67073849497765703</v>
      </c>
      <c r="G3280" s="3">
        <v>6.7823854776563901E-4</v>
      </c>
    </row>
    <row r="3281" spans="1:7" ht="15.75" customHeight="1" x14ac:dyDescent="0.25">
      <c r="A3281" s="1" t="s">
        <v>9758</v>
      </c>
      <c r="B3281" s="1" t="s">
        <v>9759</v>
      </c>
      <c r="C3281" s="1" t="s">
        <v>9760</v>
      </c>
      <c r="D3281" s="7" t="s">
        <v>22384</v>
      </c>
      <c r="E3281" s="7" t="s">
        <v>15561</v>
      </c>
      <c r="F3281" s="2">
        <v>-0.67092384239642799</v>
      </c>
      <c r="G3281" s="3">
        <v>6.2138185063995302E-3</v>
      </c>
    </row>
    <row r="3282" spans="1:7" ht="15.75" customHeight="1" x14ac:dyDescent="0.25">
      <c r="A3282" s="1" t="s">
        <v>9761</v>
      </c>
      <c r="B3282" s="1" t="s">
        <v>9762</v>
      </c>
      <c r="C3282" s="1" t="s">
        <v>9763</v>
      </c>
      <c r="D3282" s="7" t="s">
        <v>22385</v>
      </c>
      <c r="E3282" s="7" t="s">
        <v>22386</v>
      </c>
      <c r="F3282" s="2">
        <v>-0.67159676079113295</v>
      </c>
      <c r="G3282" s="3">
        <v>7.0797283952918697E-9</v>
      </c>
    </row>
    <row r="3283" spans="1:7" ht="15.75" customHeight="1" x14ac:dyDescent="0.25">
      <c r="A3283" s="1" t="s">
        <v>9764</v>
      </c>
      <c r="B3283" s="1" t="s">
        <v>9765</v>
      </c>
      <c r="C3283" s="1" t="s">
        <v>9766</v>
      </c>
      <c r="D3283" s="7" t="s">
        <v>22387</v>
      </c>
      <c r="E3283" s="7" t="s">
        <v>22388</v>
      </c>
      <c r="F3283" s="2">
        <v>-0.67254467244928995</v>
      </c>
      <c r="G3283" s="3">
        <v>2.42813753049203E-5</v>
      </c>
    </row>
    <row r="3284" spans="1:7" ht="15.75" customHeight="1" x14ac:dyDescent="0.25">
      <c r="A3284" s="1" t="s">
        <v>9767</v>
      </c>
      <c r="B3284" s="1" t="s">
        <v>9768</v>
      </c>
      <c r="C3284" s="1" t="s">
        <v>9769</v>
      </c>
      <c r="D3284" s="7" t="s">
        <v>15562</v>
      </c>
      <c r="E3284" s="7" t="s">
        <v>15563</v>
      </c>
      <c r="F3284" s="2">
        <v>-0.672580323718454</v>
      </c>
      <c r="G3284" s="3">
        <v>4.7852763829591402E-2</v>
      </c>
    </row>
    <row r="3285" spans="1:7" ht="15.75" customHeight="1" x14ac:dyDescent="0.25">
      <c r="A3285" s="1" t="s">
        <v>9770</v>
      </c>
      <c r="B3285" s="1" t="s">
        <v>9771</v>
      </c>
      <c r="C3285" s="1" t="s">
        <v>9772</v>
      </c>
      <c r="D3285" s="7" t="s">
        <v>15564</v>
      </c>
      <c r="E3285" s="7" t="s">
        <v>15565</v>
      </c>
      <c r="F3285" s="2">
        <v>-0.67268413686592698</v>
      </c>
      <c r="G3285" s="3">
        <v>3.77015305691491E-2</v>
      </c>
    </row>
    <row r="3286" spans="1:7" ht="15.75" customHeight="1" x14ac:dyDescent="0.25">
      <c r="A3286" s="1" t="s">
        <v>9773</v>
      </c>
      <c r="B3286" s="1" t="s">
        <v>9774</v>
      </c>
      <c r="C3286" s="1" t="s">
        <v>9775</v>
      </c>
      <c r="D3286" s="7" t="s">
        <v>22389</v>
      </c>
      <c r="E3286" s="7" t="s">
        <v>22390</v>
      </c>
      <c r="F3286" s="2">
        <v>-0.67305245425827498</v>
      </c>
      <c r="G3286" s="3">
        <v>1.79591725600499E-6</v>
      </c>
    </row>
    <row r="3287" spans="1:7" ht="15.75" customHeight="1" x14ac:dyDescent="0.25">
      <c r="A3287" s="1" t="s">
        <v>9776</v>
      </c>
      <c r="B3287" s="1" t="s">
        <v>9777</v>
      </c>
      <c r="C3287" s="1" t="s">
        <v>9778</v>
      </c>
      <c r="D3287" s="7" t="s">
        <v>15566</v>
      </c>
      <c r="E3287" s="7" t="s">
        <v>15567</v>
      </c>
      <c r="F3287" s="2">
        <v>-0.67326356333286197</v>
      </c>
      <c r="G3287" s="3">
        <v>7.0297441371187401E-3</v>
      </c>
    </row>
    <row r="3288" spans="1:7" ht="15.75" customHeight="1" x14ac:dyDescent="0.25">
      <c r="A3288" s="1" t="s">
        <v>9779</v>
      </c>
      <c r="B3288" s="1" t="s">
        <v>9780</v>
      </c>
      <c r="C3288" s="1" t="s">
        <v>9781</v>
      </c>
      <c r="D3288" s="7" t="s">
        <v>22391</v>
      </c>
      <c r="E3288" s="7" t="s">
        <v>22392</v>
      </c>
      <c r="F3288" s="2">
        <v>-0.67339003677978404</v>
      </c>
      <c r="G3288" s="3">
        <v>8.6764177976445698E-7</v>
      </c>
    </row>
    <row r="3289" spans="1:7" ht="15.75" customHeight="1" x14ac:dyDescent="0.25">
      <c r="A3289" s="1" t="s">
        <v>9782</v>
      </c>
      <c r="B3289" s="1" t="s">
        <v>9783</v>
      </c>
      <c r="C3289" s="1" t="s">
        <v>9784</v>
      </c>
      <c r="D3289" s="7" t="s">
        <v>22393</v>
      </c>
      <c r="E3289" s="7" t="s">
        <v>22394</v>
      </c>
      <c r="F3289" s="2">
        <v>-0.67382765191105898</v>
      </c>
      <c r="G3289" s="3">
        <v>2.3037648889573802E-9</v>
      </c>
    </row>
    <row r="3290" spans="1:7" ht="15.75" customHeight="1" x14ac:dyDescent="0.25">
      <c r="A3290" s="1" t="s">
        <v>9785</v>
      </c>
      <c r="B3290" s="1" t="s">
        <v>9786</v>
      </c>
      <c r="C3290" s="1" t="s">
        <v>9787</v>
      </c>
      <c r="D3290" s="7" t="s">
        <v>22395</v>
      </c>
      <c r="E3290" s="7" t="s">
        <v>22396</v>
      </c>
      <c r="F3290" s="2">
        <v>-0.67386266522204397</v>
      </c>
      <c r="G3290" s="3">
        <v>6.6248350586509205E-13</v>
      </c>
    </row>
    <row r="3291" spans="1:7" ht="15.75" customHeight="1" x14ac:dyDescent="0.25">
      <c r="A3291" s="1" t="s">
        <v>9788</v>
      </c>
      <c r="B3291" s="1" t="s">
        <v>9789</v>
      </c>
      <c r="C3291" s="1" t="s">
        <v>9790</v>
      </c>
      <c r="D3291" s="7" t="s">
        <v>22397</v>
      </c>
      <c r="E3291" s="7" t="s">
        <v>15568</v>
      </c>
      <c r="F3291" s="2">
        <v>-0.67405628985270705</v>
      </c>
      <c r="G3291" s="3">
        <v>5.2704769524965101E-3</v>
      </c>
    </row>
    <row r="3292" spans="1:7" ht="15.75" customHeight="1" x14ac:dyDescent="0.25">
      <c r="A3292" s="1" t="s">
        <v>9791</v>
      </c>
      <c r="B3292" s="1" t="s">
        <v>9792</v>
      </c>
      <c r="C3292" s="1" t="s">
        <v>9793</v>
      </c>
      <c r="D3292" s="7" t="s">
        <v>15569</v>
      </c>
      <c r="E3292" s="7" t="s">
        <v>15570</v>
      </c>
      <c r="F3292" s="2">
        <v>-0.67426209030581497</v>
      </c>
      <c r="G3292" s="3">
        <v>3.83634342488645E-2</v>
      </c>
    </row>
    <row r="3293" spans="1:7" ht="15.75" customHeight="1" x14ac:dyDescent="0.25">
      <c r="A3293" s="1" t="s">
        <v>9794</v>
      </c>
      <c r="B3293" s="1" t="s">
        <v>9795</v>
      </c>
      <c r="C3293" s="1" t="s">
        <v>9796</v>
      </c>
      <c r="D3293" s="7" t="s">
        <v>22398</v>
      </c>
      <c r="E3293" s="7" t="s">
        <v>15571</v>
      </c>
      <c r="F3293" s="2">
        <v>-0.67495667037861096</v>
      </c>
      <c r="G3293" s="3">
        <v>3.6233942393449998E-3</v>
      </c>
    </row>
    <row r="3294" spans="1:7" ht="15.75" customHeight="1" x14ac:dyDescent="0.25">
      <c r="A3294" s="1" t="s">
        <v>9797</v>
      </c>
      <c r="B3294" s="1" t="s">
        <v>9798</v>
      </c>
      <c r="C3294" s="1" t="s">
        <v>9799</v>
      </c>
      <c r="D3294" s="7" t="s">
        <v>15572</v>
      </c>
      <c r="E3294" s="7" t="s">
        <v>15573</v>
      </c>
      <c r="F3294" s="2">
        <v>-0.67520233273250696</v>
      </c>
      <c r="G3294" s="3">
        <v>1.10711146430542E-2</v>
      </c>
    </row>
    <row r="3295" spans="1:7" ht="15.75" customHeight="1" x14ac:dyDescent="0.25">
      <c r="A3295" s="1" t="s">
        <v>9800</v>
      </c>
      <c r="B3295" s="1" t="s">
        <v>9801</v>
      </c>
      <c r="C3295" s="1" t="s">
        <v>9802</v>
      </c>
      <c r="D3295" s="7" t="s">
        <v>22399</v>
      </c>
      <c r="E3295" s="7" t="s">
        <v>22400</v>
      </c>
      <c r="F3295" s="2">
        <v>-0.67580071163831301</v>
      </c>
      <c r="G3295" s="3">
        <v>1.42259057661653E-5</v>
      </c>
    </row>
    <row r="3296" spans="1:7" ht="15.75" customHeight="1" x14ac:dyDescent="0.25">
      <c r="A3296" s="1" t="s">
        <v>9803</v>
      </c>
      <c r="B3296" s="1" t="s">
        <v>9804</v>
      </c>
      <c r="C3296" s="1" t="s">
        <v>9805</v>
      </c>
      <c r="D3296" s="7" t="s">
        <v>15574</v>
      </c>
      <c r="E3296" s="7" t="s">
        <v>15575</v>
      </c>
      <c r="F3296" s="2">
        <v>-0.67607555407271902</v>
      </c>
      <c r="G3296" s="3">
        <v>6.7143584890406397E-3</v>
      </c>
    </row>
    <row r="3297" spans="1:7" ht="15.75" customHeight="1" x14ac:dyDescent="0.25">
      <c r="A3297" s="1" t="s">
        <v>9806</v>
      </c>
      <c r="B3297" s="1" t="s">
        <v>9807</v>
      </c>
      <c r="C3297" s="1" t="s">
        <v>9808</v>
      </c>
      <c r="D3297" s="7" t="s">
        <v>22401</v>
      </c>
      <c r="E3297" s="7" t="s">
        <v>22402</v>
      </c>
      <c r="F3297" s="2">
        <v>-0.67628366647824401</v>
      </c>
      <c r="G3297" s="3">
        <v>4.4117709061355899E-8</v>
      </c>
    </row>
    <row r="3298" spans="1:7" ht="15.75" customHeight="1" x14ac:dyDescent="0.25">
      <c r="A3298" s="1" t="s">
        <v>9809</v>
      </c>
      <c r="B3298" s="1" t="s">
        <v>9810</v>
      </c>
      <c r="C3298" s="1" t="s">
        <v>9811</v>
      </c>
      <c r="D3298" s="7" t="s">
        <v>22403</v>
      </c>
      <c r="E3298" s="7" t="s">
        <v>15576</v>
      </c>
      <c r="F3298" s="2">
        <v>-0.67678625480060295</v>
      </c>
      <c r="G3298" s="3">
        <v>2.66989802238522E-3</v>
      </c>
    </row>
    <row r="3299" spans="1:7" ht="15.75" customHeight="1" x14ac:dyDescent="0.25">
      <c r="A3299" s="1" t="s">
        <v>9812</v>
      </c>
      <c r="B3299" s="1" t="s">
        <v>9642</v>
      </c>
      <c r="C3299" s="1" t="s">
        <v>9813</v>
      </c>
      <c r="D3299" s="7" t="s">
        <v>22404</v>
      </c>
      <c r="E3299" s="7" t="s">
        <v>22405</v>
      </c>
      <c r="F3299" s="2">
        <v>-0.67999933094155096</v>
      </c>
      <c r="G3299" s="3">
        <v>3.3341582992591601E-4</v>
      </c>
    </row>
    <row r="3300" spans="1:7" ht="15.75" customHeight="1" x14ac:dyDescent="0.25">
      <c r="A3300" s="1" t="s">
        <v>9814</v>
      </c>
      <c r="B3300" s="1" t="s">
        <v>9815</v>
      </c>
      <c r="C3300" s="1" t="s">
        <v>9816</v>
      </c>
      <c r="D3300" s="7" t="s">
        <v>22406</v>
      </c>
      <c r="E3300" s="7" t="s">
        <v>22407</v>
      </c>
      <c r="F3300" s="2">
        <v>-0.680184041571255</v>
      </c>
      <c r="G3300" s="3">
        <v>2.70222575930272E-5</v>
      </c>
    </row>
    <row r="3301" spans="1:7" ht="15.75" customHeight="1" x14ac:dyDescent="0.25">
      <c r="A3301" s="1" t="s">
        <v>9817</v>
      </c>
      <c r="B3301" s="1" t="s">
        <v>9818</v>
      </c>
      <c r="C3301" s="1" t="s">
        <v>9819</v>
      </c>
      <c r="D3301" s="7" t="s">
        <v>22408</v>
      </c>
      <c r="E3301" s="7" t="s">
        <v>15577</v>
      </c>
      <c r="F3301" s="2">
        <v>-0.68021154083350099</v>
      </c>
      <c r="G3301" s="3">
        <v>5.9126909399798795E-4</v>
      </c>
    </row>
    <row r="3302" spans="1:7" ht="15.75" customHeight="1" x14ac:dyDescent="0.25">
      <c r="A3302" s="1" t="s">
        <v>9820</v>
      </c>
      <c r="B3302" s="1" t="s">
        <v>9821</v>
      </c>
      <c r="C3302" s="1" t="s">
        <v>9822</v>
      </c>
      <c r="D3302" s="7" t="s">
        <v>22409</v>
      </c>
      <c r="E3302" s="7" t="s">
        <v>22410</v>
      </c>
      <c r="F3302" s="2">
        <v>-0.68138620072863199</v>
      </c>
      <c r="G3302" s="3">
        <v>7.1747043514330499E-10</v>
      </c>
    </row>
    <row r="3303" spans="1:7" ht="15.75" customHeight="1" x14ac:dyDescent="0.25">
      <c r="A3303" s="1" t="s">
        <v>9823</v>
      </c>
      <c r="B3303" s="1" t="s">
        <v>9824</v>
      </c>
      <c r="C3303" s="1" t="s">
        <v>9825</v>
      </c>
      <c r="D3303" s="7" t="s">
        <v>15578</v>
      </c>
      <c r="E3303" s="7" t="s">
        <v>15579</v>
      </c>
      <c r="F3303" s="2">
        <v>-0.682278129364421</v>
      </c>
      <c r="G3303" s="3">
        <v>4.6166304560254001E-2</v>
      </c>
    </row>
    <row r="3304" spans="1:7" ht="15.75" customHeight="1" x14ac:dyDescent="0.25">
      <c r="A3304" s="1" t="s">
        <v>9826</v>
      </c>
      <c r="B3304" s="1" t="s">
        <v>9827</v>
      </c>
      <c r="C3304" s="1" t="s">
        <v>9828</v>
      </c>
      <c r="D3304" s="7" t="s">
        <v>22411</v>
      </c>
      <c r="E3304" s="7" t="s">
        <v>22412</v>
      </c>
      <c r="F3304" s="2">
        <v>-0.68285646164545599</v>
      </c>
      <c r="G3304" s="3">
        <v>1.8038559613649301E-7</v>
      </c>
    </row>
    <row r="3305" spans="1:7" ht="15.75" customHeight="1" x14ac:dyDescent="0.25">
      <c r="A3305" s="1" t="s">
        <v>9829</v>
      </c>
      <c r="B3305" s="1" t="s">
        <v>9830</v>
      </c>
      <c r="C3305" s="1" t="s">
        <v>9831</v>
      </c>
      <c r="D3305" s="7" t="s">
        <v>22413</v>
      </c>
      <c r="E3305" s="7" t="s">
        <v>22414</v>
      </c>
      <c r="F3305" s="2">
        <v>-0.68287280444384202</v>
      </c>
      <c r="G3305" s="3">
        <v>4.23597587881472E-6</v>
      </c>
    </row>
    <row r="3306" spans="1:7" ht="15.75" customHeight="1" x14ac:dyDescent="0.25">
      <c r="A3306" s="1" t="s">
        <v>9832</v>
      </c>
      <c r="B3306" s="1" t="s">
        <v>9833</v>
      </c>
      <c r="C3306" s="1" t="s">
        <v>9834</v>
      </c>
      <c r="D3306" s="7" t="s">
        <v>22415</v>
      </c>
      <c r="E3306" s="7" t="s">
        <v>15580</v>
      </c>
      <c r="F3306" s="2">
        <v>-0.68415921987945505</v>
      </c>
      <c r="G3306" s="3">
        <v>1.65919046072641E-3</v>
      </c>
    </row>
    <row r="3307" spans="1:7" ht="15.75" customHeight="1" x14ac:dyDescent="0.25">
      <c r="A3307" s="1" t="s">
        <v>9835</v>
      </c>
      <c r="B3307" s="1" t="s">
        <v>9836</v>
      </c>
      <c r="C3307" s="1" t="s">
        <v>9837</v>
      </c>
      <c r="D3307" s="7" t="s">
        <v>15581</v>
      </c>
      <c r="E3307" s="7" t="s">
        <v>15582</v>
      </c>
      <c r="F3307" s="2">
        <v>-0.68472840243788902</v>
      </c>
      <c r="G3307" s="3">
        <v>1.13724691834102E-2</v>
      </c>
    </row>
    <row r="3308" spans="1:7" ht="15.75" customHeight="1" x14ac:dyDescent="0.25">
      <c r="A3308" s="1" t="s">
        <v>9838</v>
      </c>
      <c r="B3308" s="1" t="s">
        <v>9839</v>
      </c>
      <c r="C3308" s="1" t="s">
        <v>9840</v>
      </c>
      <c r="D3308" s="7" t="s">
        <v>22416</v>
      </c>
      <c r="E3308" s="7" t="s">
        <v>22417</v>
      </c>
      <c r="F3308" s="2">
        <v>-0.684813625324042</v>
      </c>
      <c r="G3308" s="3">
        <v>8.5887609827922698E-8</v>
      </c>
    </row>
    <row r="3309" spans="1:7" ht="15.75" customHeight="1" x14ac:dyDescent="0.25">
      <c r="A3309" s="1" t="s">
        <v>9841</v>
      </c>
      <c r="B3309" s="1" t="s">
        <v>9842</v>
      </c>
      <c r="C3309" s="1" t="s">
        <v>9843</v>
      </c>
      <c r="D3309" s="7" t="s">
        <v>22418</v>
      </c>
      <c r="E3309" s="7" t="s">
        <v>22419</v>
      </c>
      <c r="F3309" s="2">
        <v>-0.68590026311893304</v>
      </c>
      <c r="G3309" s="3">
        <v>4.0170857987278002E-10</v>
      </c>
    </row>
    <row r="3310" spans="1:7" ht="15.75" customHeight="1" x14ac:dyDescent="0.25">
      <c r="A3310" s="1" t="s">
        <v>9844</v>
      </c>
      <c r="B3310" s="1" t="s">
        <v>9845</v>
      </c>
      <c r="C3310" s="1" t="s">
        <v>9846</v>
      </c>
      <c r="D3310" s="7" t="s">
        <v>22420</v>
      </c>
      <c r="E3310" s="7" t="s">
        <v>15583</v>
      </c>
      <c r="F3310" s="2">
        <v>-0.68688533070105795</v>
      </c>
      <c r="G3310" s="3">
        <v>2.4638283904638202E-2</v>
      </c>
    </row>
    <row r="3311" spans="1:7" ht="15.75" customHeight="1" x14ac:dyDescent="0.25">
      <c r="A3311" s="1" t="s">
        <v>9847</v>
      </c>
      <c r="B3311" s="1" t="s">
        <v>4960</v>
      </c>
      <c r="C3311" s="1" t="s">
        <v>9848</v>
      </c>
      <c r="D3311" s="7" t="s">
        <v>15584</v>
      </c>
      <c r="E3311" s="7" t="s">
        <v>15585</v>
      </c>
      <c r="F3311" s="2">
        <v>-0.687553454040569</v>
      </c>
      <c r="G3311" s="3">
        <v>1.26004125148817E-2</v>
      </c>
    </row>
    <row r="3312" spans="1:7" ht="15.75" customHeight="1" x14ac:dyDescent="0.25">
      <c r="A3312" s="1" t="s">
        <v>9849</v>
      </c>
      <c r="B3312" s="1" t="s">
        <v>9850</v>
      </c>
      <c r="C3312" s="1" t="s">
        <v>9851</v>
      </c>
      <c r="D3312" s="7" t="s">
        <v>22421</v>
      </c>
      <c r="E3312" s="7" t="s">
        <v>22422</v>
      </c>
      <c r="F3312" s="2">
        <v>-0.68778724198781305</v>
      </c>
      <c r="G3312" s="3">
        <v>7.2042984210709797E-5</v>
      </c>
    </row>
    <row r="3313" spans="1:7" ht="15.75" customHeight="1" x14ac:dyDescent="0.25">
      <c r="A3313" s="1" t="s">
        <v>9852</v>
      </c>
      <c r="B3313" s="1" t="s">
        <v>9853</v>
      </c>
      <c r="C3313" s="1" t="s">
        <v>9854</v>
      </c>
      <c r="D3313" s="7" t="s">
        <v>22423</v>
      </c>
      <c r="E3313" s="7" t="s">
        <v>22424</v>
      </c>
      <c r="F3313" s="2">
        <v>-0.68790599500799599</v>
      </c>
      <c r="G3313" s="3">
        <v>2.2715171485124198E-5</v>
      </c>
    </row>
    <row r="3314" spans="1:7" ht="15.75" customHeight="1" x14ac:dyDescent="0.25">
      <c r="A3314" s="1" t="s">
        <v>9855</v>
      </c>
      <c r="B3314" s="1" t="s">
        <v>9856</v>
      </c>
      <c r="C3314" s="1" t="s">
        <v>9857</v>
      </c>
      <c r="D3314" s="7" t="s">
        <v>22425</v>
      </c>
      <c r="E3314" s="7" t="s">
        <v>15586</v>
      </c>
      <c r="F3314" s="2">
        <v>-0.68795753998379905</v>
      </c>
      <c r="G3314" s="3">
        <v>4.36958488502728E-4</v>
      </c>
    </row>
    <row r="3315" spans="1:7" ht="15.75" customHeight="1" x14ac:dyDescent="0.25">
      <c r="A3315" s="1" t="s">
        <v>9858</v>
      </c>
      <c r="B3315" s="1" t="s">
        <v>9859</v>
      </c>
      <c r="C3315" s="1" t="s">
        <v>9860</v>
      </c>
      <c r="D3315" s="7" t="s">
        <v>22426</v>
      </c>
      <c r="E3315" s="7" t="s">
        <v>22427</v>
      </c>
      <c r="F3315" s="2">
        <v>-0.68973787657803298</v>
      </c>
      <c r="G3315" s="3">
        <v>1.4261199366849301E-5</v>
      </c>
    </row>
    <row r="3316" spans="1:7" ht="15.75" customHeight="1" x14ac:dyDescent="0.25">
      <c r="A3316" s="1" t="s">
        <v>9861</v>
      </c>
      <c r="B3316" s="1" t="s">
        <v>9862</v>
      </c>
      <c r="C3316" s="1" t="s">
        <v>9863</v>
      </c>
      <c r="D3316" s="7" t="s">
        <v>15587</v>
      </c>
      <c r="E3316" s="7" t="s">
        <v>15588</v>
      </c>
      <c r="F3316" s="2">
        <v>-0.69037408757914798</v>
      </c>
      <c r="G3316" s="3">
        <v>3.2804152430062503E-2</v>
      </c>
    </row>
    <row r="3317" spans="1:7" ht="15.75" customHeight="1" x14ac:dyDescent="0.25">
      <c r="A3317" s="1" t="s">
        <v>9864</v>
      </c>
      <c r="B3317" s="1" t="s">
        <v>9865</v>
      </c>
      <c r="C3317" s="1" t="s">
        <v>9866</v>
      </c>
      <c r="D3317" s="7" t="s">
        <v>22428</v>
      </c>
      <c r="E3317" s="7" t="s">
        <v>22429</v>
      </c>
      <c r="F3317" s="2">
        <v>-0.69038109276077197</v>
      </c>
      <c r="G3317" s="3">
        <v>1.8807633135051999E-8</v>
      </c>
    </row>
    <row r="3318" spans="1:7" ht="15.75" customHeight="1" x14ac:dyDescent="0.25">
      <c r="A3318" s="1" t="s">
        <v>9867</v>
      </c>
      <c r="B3318" s="1" t="s">
        <v>9868</v>
      </c>
      <c r="C3318" s="1" t="s">
        <v>9869</v>
      </c>
      <c r="D3318" s="7" t="s">
        <v>22430</v>
      </c>
      <c r="E3318" s="7" t="s">
        <v>22431</v>
      </c>
      <c r="F3318" s="2">
        <v>-0.69104222563817796</v>
      </c>
      <c r="G3318" s="3">
        <v>1.2610986397155899E-9</v>
      </c>
    </row>
    <row r="3319" spans="1:7" ht="15.75" customHeight="1" x14ac:dyDescent="0.25">
      <c r="A3319" s="1" t="s">
        <v>9870</v>
      </c>
      <c r="B3319" s="1" t="s">
        <v>9871</v>
      </c>
      <c r="C3319" s="1" t="s">
        <v>9872</v>
      </c>
      <c r="D3319" s="7" t="s">
        <v>22432</v>
      </c>
      <c r="E3319" s="7" t="s">
        <v>22433</v>
      </c>
      <c r="F3319" s="2">
        <v>-0.69107973647581999</v>
      </c>
      <c r="G3319" s="3">
        <v>9.1566107280447399E-8</v>
      </c>
    </row>
    <row r="3320" spans="1:7" ht="15.75" customHeight="1" x14ac:dyDescent="0.25">
      <c r="A3320" s="1" t="s">
        <v>9873</v>
      </c>
      <c r="B3320" s="1" t="s">
        <v>9874</v>
      </c>
      <c r="C3320" s="1" t="s">
        <v>9875</v>
      </c>
      <c r="D3320" s="7" t="s">
        <v>22434</v>
      </c>
      <c r="E3320" s="7" t="s">
        <v>22435</v>
      </c>
      <c r="F3320" s="2">
        <v>-0.69159757258105603</v>
      </c>
      <c r="G3320" s="3">
        <v>4.4029241845737502E-11</v>
      </c>
    </row>
    <row r="3321" spans="1:7" ht="15.75" customHeight="1" x14ac:dyDescent="0.25">
      <c r="A3321" s="1" t="s">
        <v>9876</v>
      </c>
      <c r="B3321" s="1" t="s">
        <v>9877</v>
      </c>
      <c r="C3321" s="1" t="s">
        <v>9878</v>
      </c>
      <c r="D3321" s="7" t="s">
        <v>22436</v>
      </c>
      <c r="E3321" s="7" t="s">
        <v>15589</v>
      </c>
      <c r="F3321" s="2">
        <v>-0.692134560907679</v>
      </c>
      <c r="G3321" s="3">
        <v>2.3929157583590199E-3</v>
      </c>
    </row>
    <row r="3322" spans="1:7" ht="15.75" customHeight="1" x14ac:dyDescent="0.25">
      <c r="A3322" s="1" t="s">
        <v>9879</v>
      </c>
      <c r="B3322" s="1" t="s">
        <v>9880</v>
      </c>
      <c r="C3322" s="1" t="s">
        <v>9881</v>
      </c>
      <c r="D3322" s="7" t="s">
        <v>15590</v>
      </c>
      <c r="E3322" s="7" t="s">
        <v>15591</v>
      </c>
      <c r="F3322" s="2">
        <v>-0.69214249690014795</v>
      </c>
      <c r="G3322" s="3">
        <v>1.38217887999985E-2</v>
      </c>
    </row>
    <row r="3323" spans="1:7" ht="15.75" customHeight="1" x14ac:dyDescent="0.25">
      <c r="A3323" s="1" t="s">
        <v>9882</v>
      </c>
      <c r="B3323" s="1" t="s">
        <v>9883</v>
      </c>
      <c r="C3323" s="1" t="s">
        <v>9884</v>
      </c>
      <c r="D3323" s="7" t="s">
        <v>15592</v>
      </c>
      <c r="E3323" s="7" t="s">
        <v>15593</v>
      </c>
      <c r="F3323" s="2">
        <v>-0.69270861535345296</v>
      </c>
      <c r="G3323" s="3">
        <v>1.5492201477897601E-2</v>
      </c>
    </row>
    <row r="3324" spans="1:7" ht="15.75" customHeight="1" x14ac:dyDescent="0.25">
      <c r="A3324" s="1" t="s">
        <v>9885</v>
      </c>
      <c r="B3324" s="1" t="s">
        <v>9886</v>
      </c>
      <c r="C3324" s="1" t="s">
        <v>9887</v>
      </c>
      <c r="D3324" s="7" t="s">
        <v>15594</v>
      </c>
      <c r="E3324" s="7" t="s">
        <v>15595</v>
      </c>
      <c r="F3324" s="2">
        <v>-0.69333030448258004</v>
      </c>
      <c r="G3324" s="3">
        <v>1.9280772115244899E-2</v>
      </c>
    </row>
    <row r="3325" spans="1:7" ht="15.75" customHeight="1" x14ac:dyDescent="0.25">
      <c r="A3325" s="1" t="s">
        <v>9888</v>
      </c>
      <c r="B3325" s="1" t="s">
        <v>9889</v>
      </c>
      <c r="C3325" s="1" t="s">
        <v>9890</v>
      </c>
      <c r="D3325" s="7" t="s">
        <v>22437</v>
      </c>
      <c r="E3325" s="7" t="s">
        <v>22438</v>
      </c>
      <c r="F3325" s="2">
        <v>-0.69373002929689997</v>
      </c>
      <c r="G3325" s="3">
        <v>1.2970324733815399E-16</v>
      </c>
    </row>
    <row r="3326" spans="1:7" ht="15.75" customHeight="1" x14ac:dyDescent="0.25">
      <c r="A3326" s="1" t="s">
        <v>9891</v>
      </c>
      <c r="B3326" s="1" t="s">
        <v>9892</v>
      </c>
      <c r="C3326" s="1" t="s">
        <v>9893</v>
      </c>
      <c r="D3326" s="7" t="s">
        <v>22439</v>
      </c>
      <c r="E3326" s="7" t="s">
        <v>22440</v>
      </c>
      <c r="F3326" s="2">
        <v>-0.69526509953656401</v>
      </c>
      <c r="G3326" s="3">
        <v>2.8639879366998799E-5</v>
      </c>
    </row>
    <row r="3327" spans="1:7" ht="15.75" customHeight="1" x14ac:dyDescent="0.25">
      <c r="A3327" s="1" t="s">
        <v>9894</v>
      </c>
      <c r="B3327" s="1" t="s">
        <v>9895</v>
      </c>
      <c r="C3327" s="1" t="s">
        <v>9896</v>
      </c>
      <c r="D3327" s="7" t="s">
        <v>22441</v>
      </c>
      <c r="E3327" s="7" t="s">
        <v>22442</v>
      </c>
      <c r="F3327" s="2">
        <v>-0.69568351370126502</v>
      </c>
      <c r="G3327" s="3">
        <v>2.3223864955374602E-18</v>
      </c>
    </row>
    <row r="3328" spans="1:7" ht="15.75" customHeight="1" x14ac:dyDescent="0.25">
      <c r="A3328" s="1" t="s">
        <v>9897</v>
      </c>
      <c r="B3328" s="1" t="s">
        <v>9898</v>
      </c>
      <c r="C3328" s="1" t="s">
        <v>9899</v>
      </c>
      <c r="D3328" s="7" t="s">
        <v>22443</v>
      </c>
      <c r="E3328" s="7" t="s">
        <v>15596</v>
      </c>
      <c r="F3328" s="2">
        <v>-0.69628034651063897</v>
      </c>
      <c r="G3328" s="3">
        <v>1.5625458527130801E-3</v>
      </c>
    </row>
    <row r="3329" spans="1:7" ht="15.75" customHeight="1" x14ac:dyDescent="0.25">
      <c r="A3329" s="1" t="s">
        <v>9900</v>
      </c>
      <c r="B3329" s="1" t="s">
        <v>9901</v>
      </c>
      <c r="C3329" s="1" t="s">
        <v>9902</v>
      </c>
      <c r="D3329" s="7" t="s">
        <v>15597</v>
      </c>
      <c r="E3329" s="7" t="s">
        <v>15598</v>
      </c>
      <c r="F3329" s="2">
        <v>-0.69633899383602704</v>
      </c>
      <c r="G3329" s="3">
        <v>2.75984875446731E-2</v>
      </c>
    </row>
    <row r="3330" spans="1:7" ht="15.75" customHeight="1" x14ac:dyDescent="0.25">
      <c r="A3330" s="1" t="s">
        <v>9903</v>
      </c>
      <c r="B3330" s="1" t="s">
        <v>9904</v>
      </c>
      <c r="C3330" s="1" t="s">
        <v>9905</v>
      </c>
      <c r="D3330" s="7" t="s">
        <v>22444</v>
      </c>
      <c r="E3330" s="7" t="s">
        <v>15599</v>
      </c>
      <c r="F3330" s="2">
        <v>-0.69690734561076895</v>
      </c>
      <c r="G3330" s="3">
        <v>3.6085909681422301E-3</v>
      </c>
    </row>
    <row r="3331" spans="1:7" ht="15.75" customHeight="1" x14ac:dyDescent="0.25">
      <c r="A3331" s="1" t="s">
        <v>9906</v>
      </c>
      <c r="B3331" s="1" t="s">
        <v>9907</v>
      </c>
      <c r="C3331" s="1" t="s">
        <v>9908</v>
      </c>
      <c r="D3331" s="7" t="s">
        <v>22445</v>
      </c>
      <c r="E3331" s="7" t="s">
        <v>22446</v>
      </c>
      <c r="F3331" s="2">
        <v>-0.69741664889452604</v>
      </c>
      <c r="G3331" s="3">
        <v>4.1635026408198199E-10</v>
      </c>
    </row>
    <row r="3332" spans="1:7" ht="15.75" customHeight="1" x14ac:dyDescent="0.25">
      <c r="A3332" s="1" t="s">
        <v>9909</v>
      </c>
      <c r="B3332" s="1" t="s">
        <v>9910</v>
      </c>
      <c r="C3332" s="1" t="s">
        <v>9911</v>
      </c>
      <c r="D3332" s="7" t="s">
        <v>22447</v>
      </c>
      <c r="E3332" s="7" t="s">
        <v>22448</v>
      </c>
      <c r="F3332" s="2">
        <v>-0.69755929018599805</v>
      </c>
      <c r="G3332" s="3">
        <v>1.95754185899147E-18</v>
      </c>
    </row>
    <row r="3333" spans="1:7" ht="15.75" customHeight="1" x14ac:dyDescent="0.25">
      <c r="A3333" s="1" t="s">
        <v>9912</v>
      </c>
      <c r="B3333" s="1" t="s">
        <v>9913</v>
      </c>
      <c r="C3333" s="1" t="s">
        <v>9914</v>
      </c>
      <c r="D3333" s="7" t="s">
        <v>22449</v>
      </c>
      <c r="E3333" s="7" t="s">
        <v>15600</v>
      </c>
      <c r="F3333" s="2">
        <v>-0.69767133558001304</v>
      </c>
      <c r="G3333" s="3">
        <v>1.2570219621961701E-3</v>
      </c>
    </row>
    <row r="3334" spans="1:7" ht="15.75" customHeight="1" x14ac:dyDescent="0.25">
      <c r="A3334" s="1" t="s">
        <v>9915</v>
      </c>
      <c r="B3334" s="1" t="s">
        <v>9916</v>
      </c>
      <c r="C3334" s="1" t="s">
        <v>9917</v>
      </c>
      <c r="D3334" s="7" t="s">
        <v>15601</v>
      </c>
      <c r="E3334" s="7" t="s">
        <v>15602</v>
      </c>
      <c r="F3334" s="2">
        <v>-0.69873006718443498</v>
      </c>
      <c r="G3334" s="3">
        <v>5.9694640185736E-3</v>
      </c>
    </row>
    <row r="3335" spans="1:7" ht="15.75" customHeight="1" x14ac:dyDescent="0.25">
      <c r="A3335" s="1" t="s">
        <v>9918</v>
      </c>
      <c r="B3335" s="1" t="s">
        <v>9919</v>
      </c>
      <c r="C3335" s="1" t="s">
        <v>9920</v>
      </c>
      <c r="D3335" s="7" t="s">
        <v>22450</v>
      </c>
      <c r="E3335" s="7" t="s">
        <v>22451</v>
      </c>
      <c r="F3335" s="2">
        <v>-0.69888519824306405</v>
      </c>
      <c r="G3335" s="3">
        <v>9.9254968657045409E-7</v>
      </c>
    </row>
    <row r="3336" spans="1:7" ht="15.75" customHeight="1" x14ac:dyDescent="0.25">
      <c r="A3336" s="1" t="s">
        <v>9921</v>
      </c>
      <c r="B3336" s="1" t="s">
        <v>9922</v>
      </c>
      <c r="C3336" s="1" t="s">
        <v>9923</v>
      </c>
      <c r="D3336" s="7" t="s">
        <v>22452</v>
      </c>
      <c r="E3336" s="7" t="s">
        <v>22453</v>
      </c>
      <c r="F3336" s="2">
        <v>-0.69942231546029598</v>
      </c>
      <c r="G3336" s="3">
        <v>1.2770937068666701E-5</v>
      </c>
    </row>
    <row r="3337" spans="1:7" ht="15.75" customHeight="1" x14ac:dyDescent="0.25">
      <c r="A3337" s="1" t="s">
        <v>9924</v>
      </c>
      <c r="B3337" s="1" t="s">
        <v>9925</v>
      </c>
      <c r="C3337" s="1" t="s">
        <v>9926</v>
      </c>
      <c r="D3337" s="7" t="s">
        <v>22454</v>
      </c>
      <c r="E3337" s="7" t="s">
        <v>15603</v>
      </c>
      <c r="F3337" s="2">
        <v>-0.70033255275610395</v>
      </c>
      <c r="G3337" s="3">
        <v>3.13605828839188E-3</v>
      </c>
    </row>
    <row r="3338" spans="1:7" ht="15.75" customHeight="1" x14ac:dyDescent="0.25">
      <c r="A3338" s="1" t="s">
        <v>9927</v>
      </c>
      <c r="B3338" s="1" t="s">
        <v>9928</v>
      </c>
      <c r="C3338" s="1" t="s">
        <v>9929</v>
      </c>
      <c r="D3338" s="7" t="s">
        <v>15604</v>
      </c>
      <c r="E3338" s="7" t="s">
        <v>15605</v>
      </c>
      <c r="F3338" s="2">
        <v>-0.70045129892895297</v>
      </c>
      <c r="G3338" s="3">
        <v>2.3572298725232602E-2</v>
      </c>
    </row>
    <row r="3339" spans="1:7" ht="15.75" customHeight="1" x14ac:dyDescent="0.25">
      <c r="A3339" s="1" t="s">
        <v>9930</v>
      </c>
      <c r="B3339" s="1" t="s">
        <v>9931</v>
      </c>
      <c r="C3339" s="1" t="s">
        <v>9932</v>
      </c>
      <c r="D3339" s="7" t="s">
        <v>22455</v>
      </c>
      <c r="E3339" s="7" t="s">
        <v>22456</v>
      </c>
      <c r="F3339" s="2">
        <v>-0.70047295645826602</v>
      </c>
      <c r="G3339" s="3">
        <v>5.6708523848980802E-16</v>
      </c>
    </row>
    <row r="3340" spans="1:7" ht="15.75" customHeight="1" x14ac:dyDescent="0.25">
      <c r="A3340" s="1" t="s">
        <v>9933</v>
      </c>
      <c r="B3340" s="1" t="s">
        <v>9934</v>
      </c>
      <c r="C3340" s="1" t="s">
        <v>9935</v>
      </c>
      <c r="D3340" s="7" t="s">
        <v>22457</v>
      </c>
      <c r="E3340" s="7" t="s">
        <v>22458</v>
      </c>
      <c r="F3340" s="2">
        <v>-0.700979119387933</v>
      </c>
      <c r="G3340" s="3">
        <v>5.8506949323691599E-20</v>
      </c>
    </row>
    <row r="3341" spans="1:7" ht="15.75" customHeight="1" x14ac:dyDescent="0.25">
      <c r="A3341" s="1" t="s">
        <v>9936</v>
      </c>
      <c r="B3341" s="1" t="s">
        <v>9937</v>
      </c>
      <c r="C3341" s="1" t="s">
        <v>9938</v>
      </c>
      <c r="D3341" s="7" t="s">
        <v>22459</v>
      </c>
      <c r="E3341" s="7" t="s">
        <v>22460</v>
      </c>
      <c r="F3341" s="2">
        <v>-0.70155303804417002</v>
      </c>
      <c r="G3341" s="3">
        <v>2.4712862927392001E-22</v>
      </c>
    </row>
    <row r="3342" spans="1:7" ht="15.75" customHeight="1" x14ac:dyDescent="0.25">
      <c r="A3342" s="1" t="s">
        <v>9939</v>
      </c>
      <c r="B3342" s="1" t="s">
        <v>9940</v>
      </c>
      <c r="C3342" s="1" t="s">
        <v>9941</v>
      </c>
      <c r="D3342" s="7" t="s">
        <v>15606</v>
      </c>
      <c r="E3342" s="7" t="s">
        <v>15607</v>
      </c>
      <c r="F3342" s="2">
        <v>-0.701561335724045</v>
      </c>
      <c r="G3342" s="3">
        <v>2.21930689288522E-2</v>
      </c>
    </row>
    <row r="3343" spans="1:7" ht="15.75" customHeight="1" x14ac:dyDescent="0.25">
      <c r="A3343" s="1" t="s">
        <v>9942</v>
      </c>
      <c r="B3343" s="1" t="s">
        <v>9943</v>
      </c>
      <c r="C3343" s="1" t="s">
        <v>9944</v>
      </c>
      <c r="D3343" s="7" t="s">
        <v>22461</v>
      </c>
      <c r="E3343" s="7" t="s">
        <v>15608</v>
      </c>
      <c r="F3343" s="2">
        <v>-0.70180521526633899</v>
      </c>
      <c r="G3343" s="3">
        <v>6.1964139713815199E-4</v>
      </c>
    </row>
    <row r="3344" spans="1:7" ht="15.75" customHeight="1" x14ac:dyDescent="0.25">
      <c r="A3344" s="1" t="s">
        <v>9945</v>
      </c>
      <c r="B3344" s="1" t="s">
        <v>9946</v>
      </c>
      <c r="C3344" s="1" t="s">
        <v>9947</v>
      </c>
      <c r="D3344" s="7" t="s">
        <v>15609</v>
      </c>
      <c r="E3344" s="7" t="s">
        <v>15610</v>
      </c>
      <c r="F3344" s="2">
        <v>-0.70188048287911498</v>
      </c>
      <c r="G3344" s="3">
        <v>2.8077413840397501E-2</v>
      </c>
    </row>
    <row r="3345" spans="1:7" ht="15.75" customHeight="1" x14ac:dyDescent="0.25">
      <c r="A3345" s="1" t="s">
        <v>9948</v>
      </c>
      <c r="B3345" s="1" t="s">
        <v>9949</v>
      </c>
      <c r="C3345" s="1" t="s">
        <v>9950</v>
      </c>
      <c r="D3345" s="7" t="s">
        <v>15611</v>
      </c>
      <c r="E3345" s="7" t="s">
        <v>15612</v>
      </c>
      <c r="F3345" s="2">
        <v>-0.70221318238576302</v>
      </c>
      <c r="G3345" s="3">
        <v>3.8344951796754401E-2</v>
      </c>
    </row>
    <row r="3346" spans="1:7" ht="15.75" customHeight="1" x14ac:dyDescent="0.25">
      <c r="A3346" s="1" t="s">
        <v>9951</v>
      </c>
      <c r="B3346" s="1" t="s">
        <v>9952</v>
      </c>
      <c r="C3346" s="1" t="s">
        <v>9953</v>
      </c>
      <c r="D3346" s="7" t="s">
        <v>22462</v>
      </c>
      <c r="E3346" s="7" t="s">
        <v>15613</v>
      </c>
      <c r="F3346" s="2">
        <v>-0.70292133947752999</v>
      </c>
      <c r="G3346" s="3">
        <v>1.3166322030943301E-3</v>
      </c>
    </row>
    <row r="3347" spans="1:7" ht="15.75" customHeight="1" x14ac:dyDescent="0.25">
      <c r="A3347" s="1" t="s">
        <v>9954</v>
      </c>
      <c r="B3347" s="1" t="s">
        <v>9955</v>
      </c>
      <c r="C3347" s="1" t="s">
        <v>9956</v>
      </c>
      <c r="D3347" s="7" t="s">
        <v>15614</v>
      </c>
      <c r="E3347" s="7" t="s">
        <v>15615</v>
      </c>
      <c r="F3347" s="2">
        <v>-0.703574679236874</v>
      </c>
      <c r="G3347" s="3">
        <v>1.4094411973307601E-2</v>
      </c>
    </row>
    <row r="3348" spans="1:7" ht="15.75" customHeight="1" x14ac:dyDescent="0.25">
      <c r="A3348" s="1" t="s">
        <v>9957</v>
      </c>
      <c r="B3348" s="1" t="s">
        <v>9958</v>
      </c>
      <c r="C3348" s="1" t="s">
        <v>9959</v>
      </c>
      <c r="D3348" s="7" t="s">
        <v>14376</v>
      </c>
      <c r="E3348" s="7" t="s">
        <v>15616</v>
      </c>
      <c r="F3348" s="2">
        <v>-0.703709255338127</v>
      </c>
      <c r="G3348" s="3">
        <v>1.4661659857745099E-2</v>
      </c>
    </row>
    <row r="3349" spans="1:7" ht="15.75" customHeight="1" x14ac:dyDescent="0.25">
      <c r="A3349" s="1" t="s">
        <v>9960</v>
      </c>
      <c r="B3349" s="1" t="s">
        <v>9961</v>
      </c>
      <c r="C3349" s="1" t="s">
        <v>9962</v>
      </c>
      <c r="D3349" s="7" t="s">
        <v>22463</v>
      </c>
      <c r="E3349" s="7" t="s">
        <v>15617</v>
      </c>
      <c r="F3349" s="2">
        <v>-0.70402753579198496</v>
      </c>
      <c r="G3349" s="3">
        <v>5.0023906848171299E-3</v>
      </c>
    </row>
    <row r="3350" spans="1:7" ht="15.75" customHeight="1" x14ac:dyDescent="0.25">
      <c r="A3350" s="1" t="s">
        <v>9963</v>
      </c>
      <c r="B3350" s="1" t="s">
        <v>9964</v>
      </c>
      <c r="C3350" s="1" t="s">
        <v>9965</v>
      </c>
      <c r="D3350" s="7" t="s">
        <v>15618</v>
      </c>
      <c r="E3350" s="7" t="s">
        <v>15619</v>
      </c>
      <c r="F3350" s="2">
        <v>-0.70525223517190605</v>
      </c>
      <c r="G3350" s="3">
        <v>1.4211259553972601E-2</v>
      </c>
    </row>
    <row r="3351" spans="1:7" ht="15.75" customHeight="1" x14ac:dyDescent="0.25">
      <c r="A3351" s="1" t="s">
        <v>9966</v>
      </c>
      <c r="B3351" s="1" t="s">
        <v>9967</v>
      </c>
      <c r="C3351" s="1" t="s">
        <v>9968</v>
      </c>
      <c r="D3351" s="7" t="s">
        <v>22464</v>
      </c>
      <c r="E3351" s="7" t="s">
        <v>22465</v>
      </c>
      <c r="F3351" s="2">
        <v>-0.70566480932597897</v>
      </c>
      <c r="G3351" s="3">
        <v>1.12327560741511E-4</v>
      </c>
    </row>
    <row r="3352" spans="1:7" ht="15.75" customHeight="1" x14ac:dyDescent="0.25">
      <c r="A3352" s="1" t="s">
        <v>9969</v>
      </c>
      <c r="B3352" s="1" t="s">
        <v>9970</v>
      </c>
      <c r="C3352" s="1" t="s">
        <v>9971</v>
      </c>
      <c r="D3352" s="7" t="s">
        <v>15620</v>
      </c>
      <c r="E3352" s="7" t="s">
        <v>15621</v>
      </c>
      <c r="F3352" s="2">
        <v>-0.70569199905437396</v>
      </c>
      <c r="G3352" s="3">
        <v>3.20248467987947E-2</v>
      </c>
    </row>
    <row r="3353" spans="1:7" ht="15.75" customHeight="1" x14ac:dyDescent="0.25">
      <c r="A3353" s="1" t="s">
        <v>9972</v>
      </c>
      <c r="B3353" s="1" t="s">
        <v>9973</v>
      </c>
      <c r="C3353" s="1" t="s">
        <v>9974</v>
      </c>
      <c r="D3353" s="7" t="s">
        <v>15622</v>
      </c>
      <c r="E3353" s="7" t="s">
        <v>15623</v>
      </c>
      <c r="F3353" s="2">
        <v>-0.70592463046017095</v>
      </c>
      <c r="G3353" s="3">
        <v>1.4910944742839801E-2</v>
      </c>
    </row>
    <row r="3354" spans="1:7" ht="15.75" customHeight="1" x14ac:dyDescent="0.25">
      <c r="A3354" s="1" t="s">
        <v>9975</v>
      </c>
      <c r="B3354" s="1" t="s">
        <v>9976</v>
      </c>
      <c r="C3354" s="1" t="s">
        <v>9977</v>
      </c>
      <c r="D3354" s="7" t="s">
        <v>22466</v>
      </c>
      <c r="E3354" s="7" t="s">
        <v>22467</v>
      </c>
      <c r="F3354" s="2">
        <v>-0.70716022920503896</v>
      </c>
      <c r="G3354" s="3">
        <v>1.7489597475616801E-7</v>
      </c>
    </row>
    <row r="3355" spans="1:7" ht="15.75" customHeight="1" x14ac:dyDescent="0.25">
      <c r="A3355" s="1" t="s">
        <v>9978</v>
      </c>
      <c r="B3355" s="1" t="s">
        <v>9979</v>
      </c>
      <c r="C3355" s="1" t="s">
        <v>9980</v>
      </c>
      <c r="D3355" s="7" t="s">
        <v>22468</v>
      </c>
      <c r="E3355" s="7" t="s">
        <v>22469</v>
      </c>
      <c r="F3355" s="2">
        <v>-0.70779006519251897</v>
      </c>
      <c r="G3355" s="3">
        <v>1.01481017138187E-7</v>
      </c>
    </row>
    <row r="3356" spans="1:7" ht="15.75" customHeight="1" x14ac:dyDescent="0.25">
      <c r="A3356" s="1" t="s">
        <v>9981</v>
      </c>
      <c r="B3356" s="1" t="s">
        <v>9982</v>
      </c>
      <c r="C3356" s="1" t="s">
        <v>9983</v>
      </c>
      <c r="D3356" s="7" t="s">
        <v>15624</v>
      </c>
      <c r="E3356" s="7" t="s">
        <v>15625</v>
      </c>
      <c r="F3356" s="2">
        <v>-0.70929055022249199</v>
      </c>
      <c r="G3356" s="3">
        <v>6.3963312300811996E-3</v>
      </c>
    </row>
    <row r="3357" spans="1:7" ht="15.75" customHeight="1" x14ac:dyDescent="0.25">
      <c r="A3357" s="1" t="s">
        <v>9984</v>
      </c>
      <c r="B3357" s="1" t="s">
        <v>9985</v>
      </c>
      <c r="C3357" s="1" t="s">
        <v>9986</v>
      </c>
      <c r="D3357" s="7" t="s">
        <v>15626</v>
      </c>
      <c r="E3357" s="7" t="s">
        <v>15627</v>
      </c>
      <c r="F3357" s="2">
        <v>-0.70954088630558199</v>
      </c>
      <c r="G3357" s="3">
        <v>2.24602735018763E-2</v>
      </c>
    </row>
    <row r="3358" spans="1:7" ht="15.75" customHeight="1" x14ac:dyDescent="0.25">
      <c r="A3358" s="1" t="s">
        <v>9987</v>
      </c>
      <c r="B3358" s="1" t="s">
        <v>9988</v>
      </c>
      <c r="C3358" s="1" t="s">
        <v>9989</v>
      </c>
      <c r="D3358" s="7" t="s">
        <v>22470</v>
      </c>
      <c r="E3358" s="7" t="s">
        <v>22471</v>
      </c>
      <c r="F3358" s="2">
        <v>-0.70989261184858499</v>
      </c>
      <c r="G3358" s="3">
        <v>2.08867979120094E-6</v>
      </c>
    </row>
    <row r="3359" spans="1:7" ht="15.75" customHeight="1" x14ac:dyDescent="0.25">
      <c r="A3359" s="1" t="s">
        <v>9990</v>
      </c>
      <c r="B3359" s="1" t="s">
        <v>9991</v>
      </c>
      <c r="C3359" s="1" t="s">
        <v>9992</v>
      </c>
      <c r="D3359" s="7" t="s">
        <v>22472</v>
      </c>
      <c r="E3359" s="7" t="s">
        <v>22473</v>
      </c>
      <c r="F3359" s="2">
        <v>-0.71015984512710095</v>
      </c>
      <c r="G3359" s="3">
        <v>1.3700273687085799E-5</v>
      </c>
    </row>
    <row r="3360" spans="1:7" ht="15.75" customHeight="1" x14ac:dyDescent="0.25">
      <c r="A3360" s="1" t="s">
        <v>9993</v>
      </c>
      <c r="B3360" s="1" t="s">
        <v>9994</v>
      </c>
      <c r="C3360" s="1" t="s">
        <v>9995</v>
      </c>
      <c r="D3360" s="7" t="s">
        <v>22474</v>
      </c>
      <c r="E3360" s="7" t="s">
        <v>22475</v>
      </c>
      <c r="F3360" s="2">
        <v>-0.71024424993597801</v>
      </c>
      <c r="G3360" s="3">
        <v>6.3892673962238597E-6</v>
      </c>
    </row>
    <row r="3361" spans="1:7" ht="15.75" customHeight="1" x14ac:dyDescent="0.25">
      <c r="A3361" s="1" t="s">
        <v>9996</v>
      </c>
      <c r="B3361" s="1" t="s">
        <v>9997</v>
      </c>
      <c r="C3361" s="1" t="s">
        <v>9998</v>
      </c>
      <c r="D3361" s="7" t="s">
        <v>22476</v>
      </c>
      <c r="E3361" s="7" t="s">
        <v>15628</v>
      </c>
      <c r="F3361" s="2">
        <v>-0.71032982576842496</v>
      </c>
      <c r="G3361" s="3">
        <v>5.3681937988781696E-3</v>
      </c>
    </row>
    <row r="3362" spans="1:7" ht="15.75" customHeight="1" x14ac:dyDescent="0.25">
      <c r="A3362" s="1" t="s">
        <v>9999</v>
      </c>
      <c r="B3362" s="1" t="s">
        <v>10000</v>
      </c>
      <c r="C3362" s="1" t="s">
        <v>10001</v>
      </c>
      <c r="D3362" s="7" t="s">
        <v>22477</v>
      </c>
      <c r="E3362" s="7" t="s">
        <v>22364</v>
      </c>
      <c r="F3362" s="2">
        <v>-0.71120298648884095</v>
      </c>
      <c r="G3362" s="3">
        <v>5.3375438439176799E-5</v>
      </c>
    </row>
    <row r="3363" spans="1:7" ht="15.75" customHeight="1" x14ac:dyDescent="0.25">
      <c r="A3363" s="1" t="s">
        <v>10002</v>
      </c>
      <c r="B3363" s="1" t="s">
        <v>10003</v>
      </c>
      <c r="C3363" s="1" t="s">
        <v>10004</v>
      </c>
      <c r="D3363" s="7" t="s">
        <v>15629</v>
      </c>
      <c r="E3363" s="7" t="s">
        <v>15630</v>
      </c>
      <c r="F3363" s="2">
        <v>-0.71128675264448105</v>
      </c>
      <c r="G3363" s="3">
        <v>1.4428373937139E-2</v>
      </c>
    </row>
    <row r="3364" spans="1:7" ht="15.75" customHeight="1" x14ac:dyDescent="0.25">
      <c r="A3364" s="1" t="s">
        <v>10005</v>
      </c>
      <c r="B3364" s="1" t="s">
        <v>10006</v>
      </c>
      <c r="C3364" s="1" t="s">
        <v>10007</v>
      </c>
      <c r="D3364" s="7" t="s">
        <v>15631</v>
      </c>
      <c r="E3364" s="7" t="s">
        <v>15632</v>
      </c>
      <c r="F3364" s="2">
        <v>-0.71177701631196399</v>
      </c>
      <c r="G3364" s="3">
        <v>1.12165873045186E-2</v>
      </c>
    </row>
    <row r="3365" spans="1:7" ht="15.75" customHeight="1" x14ac:dyDescent="0.25">
      <c r="A3365" s="1" t="s">
        <v>10008</v>
      </c>
      <c r="B3365" s="1" t="s">
        <v>10009</v>
      </c>
      <c r="C3365" s="1" t="s">
        <v>10010</v>
      </c>
      <c r="D3365" s="7" t="s">
        <v>22478</v>
      </c>
      <c r="E3365" s="7" t="s">
        <v>15633</v>
      </c>
      <c r="F3365" s="2">
        <v>-0.71199515350576204</v>
      </c>
      <c r="G3365" s="3">
        <v>9.4450999187333103E-4</v>
      </c>
    </row>
    <row r="3366" spans="1:7" ht="15.75" customHeight="1" x14ac:dyDescent="0.25">
      <c r="A3366" s="1" t="s">
        <v>10011</v>
      </c>
      <c r="B3366" s="1" t="s">
        <v>10012</v>
      </c>
      <c r="C3366" s="1" t="s">
        <v>10013</v>
      </c>
      <c r="D3366" s="7" t="s">
        <v>15634</v>
      </c>
      <c r="E3366" s="7" t="s">
        <v>15635</v>
      </c>
      <c r="F3366" s="2">
        <v>-0.71253330387389402</v>
      </c>
      <c r="G3366" s="3">
        <v>4.8428341360065401E-2</v>
      </c>
    </row>
    <row r="3367" spans="1:7" ht="15.75" customHeight="1" x14ac:dyDescent="0.25">
      <c r="A3367" s="1" t="s">
        <v>10014</v>
      </c>
      <c r="B3367" s="1" t="s">
        <v>10015</v>
      </c>
      <c r="C3367" s="1" t="s">
        <v>10016</v>
      </c>
      <c r="D3367" s="7" t="s">
        <v>15636</v>
      </c>
      <c r="E3367" s="7" t="s">
        <v>15637</v>
      </c>
      <c r="F3367" s="2">
        <v>-0.71336318537180898</v>
      </c>
      <c r="G3367" s="3">
        <v>4.7768360986115102E-2</v>
      </c>
    </row>
    <row r="3368" spans="1:7" ht="15.75" customHeight="1" x14ac:dyDescent="0.25">
      <c r="A3368" s="1" t="s">
        <v>10017</v>
      </c>
      <c r="B3368" s="1" t="s">
        <v>10018</v>
      </c>
      <c r="C3368" s="1" t="s">
        <v>10019</v>
      </c>
      <c r="D3368" s="7" t="s">
        <v>22479</v>
      </c>
      <c r="E3368" s="7" t="s">
        <v>15638</v>
      </c>
      <c r="F3368" s="2">
        <v>-0.71371217142187904</v>
      </c>
      <c r="G3368" s="3">
        <v>1.8291624270246299E-3</v>
      </c>
    </row>
    <row r="3369" spans="1:7" ht="15.75" customHeight="1" x14ac:dyDescent="0.25">
      <c r="A3369" s="1" t="s">
        <v>10020</v>
      </c>
      <c r="B3369" s="1" t="s">
        <v>10021</v>
      </c>
      <c r="C3369" s="1" t="s">
        <v>10022</v>
      </c>
      <c r="D3369" s="7" t="s">
        <v>15639</v>
      </c>
      <c r="E3369" s="7" t="s">
        <v>15042</v>
      </c>
      <c r="F3369" s="2">
        <v>-0.713837307252702</v>
      </c>
      <c r="G3369" s="3">
        <v>3.6846863495113701E-2</v>
      </c>
    </row>
    <row r="3370" spans="1:7" ht="15.75" customHeight="1" x14ac:dyDescent="0.25">
      <c r="A3370" s="1" t="s">
        <v>10023</v>
      </c>
      <c r="B3370" s="1" t="s">
        <v>10024</v>
      </c>
      <c r="C3370" s="1" t="s">
        <v>10025</v>
      </c>
      <c r="D3370" s="7" t="s">
        <v>15640</v>
      </c>
      <c r="E3370" s="7" t="s">
        <v>15641</v>
      </c>
      <c r="F3370" s="2">
        <v>-0.71417167267173798</v>
      </c>
      <c r="G3370" s="3">
        <v>2.9383731187353102E-2</v>
      </c>
    </row>
    <row r="3371" spans="1:7" ht="15.75" customHeight="1" x14ac:dyDescent="0.25">
      <c r="A3371" s="1" t="s">
        <v>10026</v>
      </c>
      <c r="B3371" s="1" t="s">
        <v>10027</v>
      </c>
      <c r="C3371" s="1" t="s">
        <v>10028</v>
      </c>
      <c r="D3371" s="7" t="s">
        <v>22480</v>
      </c>
      <c r="E3371" s="7" t="s">
        <v>22481</v>
      </c>
      <c r="F3371" s="2">
        <v>-0.71567575387329097</v>
      </c>
      <c r="G3371" s="3">
        <v>4.88198420443231E-10</v>
      </c>
    </row>
    <row r="3372" spans="1:7" ht="15.75" customHeight="1" x14ac:dyDescent="0.25">
      <c r="A3372" s="1" t="s">
        <v>10029</v>
      </c>
      <c r="B3372" s="1" t="s">
        <v>10030</v>
      </c>
      <c r="C3372" s="1" t="s">
        <v>10031</v>
      </c>
      <c r="D3372" s="7" t="s">
        <v>15642</v>
      </c>
      <c r="E3372" s="7" t="s">
        <v>15643</v>
      </c>
      <c r="F3372" s="2">
        <v>-0.71626133173814899</v>
      </c>
      <c r="G3372" s="3">
        <v>1.94965199267212E-2</v>
      </c>
    </row>
    <row r="3373" spans="1:7" ht="15.75" customHeight="1" x14ac:dyDescent="0.25">
      <c r="A3373" s="1" t="s">
        <v>10032</v>
      </c>
      <c r="B3373" s="1" t="s">
        <v>10033</v>
      </c>
      <c r="C3373" s="1" t="s">
        <v>10034</v>
      </c>
      <c r="D3373" s="7" t="s">
        <v>22482</v>
      </c>
      <c r="E3373" s="7" t="s">
        <v>15644</v>
      </c>
      <c r="F3373" s="2">
        <v>-0.71673007323139204</v>
      </c>
      <c r="G3373" s="3">
        <v>2.6185130826935198E-3</v>
      </c>
    </row>
    <row r="3374" spans="1:7" ht="15.75" customHeight="1" x14ac:dyDescent="0.25">
      <c r="A3374" s="1" t="s">
        <v>10035</v>
      </c>
      <c r="B3374" s="1" t="s">
        <v>10036</v>
      </c>
      <c r="C3374" s="1" t="s">
        <v>10037</v>
      </c>
      <c r="D3374" s="7" t="s">
        <v>15645</v>
      </c>
      <c r="E3374" s="7" t="s">
        <v>15646</v>
      </c>
      <c r="F3374" s="2">
        <v>-0.71796152517213396</v>
      </c>
      <c r="G3374" s="3">
        <v>4.7776261381641802E-2</v>
      </c>
    </row>
    <row r="3375" spans="1:7" ht="15.75" customHeight="1" x14ac:dyDescent="0.25">
      <c r="A3375" s="1" t="s">
        <v>10038</v>
      </c>
      <c r="B3375" s="1" t="s">
        <v>10039</v>
      </c>
      <c r="C3375" s="1" t="s">
        <v>10040</v>
      </c>
      <c r="D3375" s="7" t="s">
        <v>22483</v>
      </c>
      <c r="E3375" s="7" t="s">
        <v>15647</v>
      </c>
      <c r="F3375" s="2">
        <v>-0.71947061919274302</v>
      </c>
      <c r="G3375" s="3">
        <v>1.6350957044678201E-3</v>
      </c>
    </row>
    <row r="3376" spans="1:7" ht="15.75" customHeight="1" x14ac:dyDescent="0.25">
      <c r="A3376" s="1" t="s">
        <v>10041</v>
      </c>
      <c r="B3376" s="1" t="s">
        <v>10042</v>
      </c>
      <c r="C3376" s="1" t="s">
        <v>10043</v>
      </c>
      <c r="D3376" s="7" t="s">
        <v>22484</v>
      </c>
      <c r="E3376" s="7" t="s">
        <v>22485</v>
      </c>
      <c r="F3376" s="2">
        <v>-0.720015696059081</v>
      </c>
      <c r="G3376" s="3">
        <v>2.7541064703297801E-14</v>
      </c>
    </row>
    <row r="3377" spans="1:7" ht="15.75" customHeight="1" x14ac:dyDescent="0.25">
      <c r="A3377" s="1" t="s">
        <v>10044</v>
      </c>
      <c r="B3377" s="1" t="s">
        <v>10045</v>
      </c>
      <c r="C3377" s="1" t="s">
        <v>10046</v>
      </c>
      <c r="D3377" s="7" t="s">
        <v>22486</v>
      </c>
      <c r="E3377" s="7" t="s">
        <v>15648</v>
      </c>
      <c r="F3377" s="2">
        <v>-0.72026038365015699</v>
      </c>
      <c r="G3377" s="3">
        <v>1.31489034219991E-4</v>
      </c>
    </row>
    <row r="3378" spans="1:7" ht="15.75" customHeight="1" x14ac:dyDescent="0.25">
      <c r="A3378" s="1" t="s">
        <v>10047</v>
      </c>
      <c r="B3378" s="1" t="s">
        <v>10048</v>
      </c>
      <c r="C3378" s="1" t="s">
        <v>10049</v>
      </c>
      <c r="D3378" s="7" t="s">
        <v>22487</v>
      </c>
      <c r="E3378" s="7" t="s">
        <v>22488</v>
      </c>
      <c r="F3378" s="2">
        <v>-0.720558869751733</v>
      </c>
      <c r="G3378" s="3">
        <v>1.04139906200262E-5</v>
      </c>
    </row>
    <row r="3379" spans="1:7" ht="15.75" customHeight="1" x14ac:dyDescent="0.25">
      <c r="A3379" s="1" t="s">
        <v>10050</v>
      </c>
      <c r="B3379" s="1" t="s">
        <v>10051</v>
      </c>
      <c r="C3379" s="1" t="s">
        <v>10052</v>
      </c>
      <c r="D3379" s="7" t="s">
        <v>15649</v>
      </c>
      <c r="E3379" s="7" t="s">
        <v>15650</v>
      </c>
      <c r="F3379" s="2">
        <v>-0.72065032226681802</v>
      </c>
      <c r="G3379" s="3">
        <v>4.1032575805095901E-2</v>
      </c>
    </row>
    <row r="3380" spans="1:7" ht="15.75" customHeight="1" x14ac:dyDescent="0.25">
      <c r="A3380" s="1" t="s">
        <v>10053</v>
      </c>
      <c r="B3380" s="1" t="s">
        <v>10054</v>
      </c>
      <c r="C3380" s="1" t="s">
        <v>10055</v>
      </c>
      <c r="D3380" s="7" t="s">
        <v>22489</v>
      </c>
      <c r="E3380" s="7" t="s">
        <v>22490</v>
      </c>
      <c r="F3380" s="2">
        <v>-0.72082883462316805</v>
      </c>
      <c r="G3380" s="3">
        <v>9.6397981729310103E-17</v>
      </c>
    </row>
    <row r="3381" spans="1:7" ht="15.75" customHeight="1" x14ac:dyDescent="0.25">
      <c r="A3381" s="1" t="s">
        <v>10056</v>
      </c>
      <c r="B3381" s="1" t="s">
        <v>10057</v>
      </c>
      <c r="C3381" s="1" t="s">
        <v>10058</v>
      </c>
      <c r="D3381" s="7" t="s">
        <v>15651</v>
      </c>
      <c r="E3381" s="7" t="s">
        <v>15652</v>
      </c>
      <c r="F3381" s="2">
        <v>-0.721166741887312</v>
      </c>
      <c r="G3381" s="3">
        <v>2.2234645156420301E-2</v>
      </c>
    </row>
    <row r="3382" spans="1:7" ht="15.75" customHeight="1" x14ac:dyDescent="0.25">
      <c r="A3382" s="1" t="s">
        <v>10059</v>
      </c>
      <c r="B3382" s="1" t="s">
        <v>10060</v>
      </c>
      <c r="C3382" s="1" t="s">
        <v>10061</v>
      </c>
      <c r="D3382" s="7" t="s">
        <v>22491</v>
      </c>
      <c r="E3382" s="7" t="s">
        <v>22492</v>
      </c>
      <c r="F3382" s="2">
        <v>-0.72165614038065995</v>
      </c>
      <c r="G3382" s="3">
        <v>1.5659194197226901E-13</v>
      </c>
    </row>
    <row r="3383" spans="1:7" ht="15.75" customHeight="1" x14ac:dyDescent="0.25">
      <c r="A3383" s="1" t="s">
        <v>10062</v>
      </c>
      <c r="B3383" s="1" t="s">
        <v>10063</v>
      </c>
      <c r="C3383" s="1" t="s">
        <v>10064</v>
      </c>
      <c r="D3383" s="7" t="s">
        <v>22493</v>
      </c>
      <c r="E3383" s="7" t="s">
        <v>22494</v>
      </c>
      <c r="F3383" s="2">
        <v>-0.72263607035990396</v>
      </c>
      <c r="G3383" s="3">
        <v>5.2976165106346602E-8</v>
      </c>
    </row>
    <row r="3384" spans="1:7" ht="15.75" customHeight="1" x14ac:dyDescent="0.25">
      <c r="A3384" s="1" t="s">
        <v>10065</v>
      </c>
      <c r="B3384" s="1" t="s">
        <v>10066</v>
      </c>
      <c r="C3384" s="1" t="s">
        <v>10067</v>
      </c>
      <c r="D3384" s="7" t="s">
        <v>22495</v>
      </c>
      <c r="E3384" s="7" t="s">
        <v>22496</v>
      </c>
      <c r="F3384" s="2">
        <v>-0.72343695309237899</v>
      </c>
      <c r="G3384" s="3">
        <v>2.0461949747664099E-5</v>
      </c>
    </row>
    <row r="3385" spans="1:7" ht="15.75" customHeight="1" x14ac:dyDescent="0.25">
      <c r="A3385" s="1" t="s">
        <v>10068</v>
      </c>
      <c r="B3385" s="1" t="s">
        <v>10069</v>
      </c>
      <c r="C3385" s="1" t="s">
        <v>10070</v>
      </c>
      <c r="D3385" s="7" t="s">
        <v>22497</v>
      </c>
      <c r="E3385" s="7" t="s">
        <v>22498</v>
      </c>
      <c r="F3385" s="2">
        <v>-0.72391103762217801</v>
      </c>
      <c r="G3385" s="3">
        <v>5.7968350915233401E-4</v>
      </c>
    </row>
    <row r="3386" spans="1:7" ht="15.75" customHeight="1" x14ac:dyDescent="0.25">
      <c r="A3386" s="1" t="s">
        <v>10071</v>
      </c>
      <c r="B3386" s="1" t="s">
        <v>10072</v>
      </c>
      <c r="C3386" s="1" t="s">
        <v>10073</v>
      </c>
      <c r="D3386" s="7" t="s">
        <v>22499</v>
      </c>
      <c r="E3386" s="7" t="s">
        <v>22500</v>
      </c>
      <c r="F3386" s="2">
        <v>-0.72392288098667101</v>
      </c>
      <c r="G3386" s="3">
        <v>1.2388015763733001E-16</v>
      </c>
    </row>
    <row r="3387" spans="1:7" ht="15.75" customHeight="1" x14ac:dyDescent="0.25">
      <c r="A3387" s="1" t="s">
        <v>10074</v>
      </c>
      <c r="B3387" s="1" t="s">
        <v>10075</v>
      </c>
      <c r="C3387" s="1" t="s">
        <v>10076</v>
      </c>
      <c r="D3387" s="7" t="s">
        <v>22501</v>
      </c>
      <c r="E3387" s="7" t="s">
        <v>22502</v>
      </c>
      <c r="F3387" s="2">
        <v>-0.72393921580764897</v>
      </c>
      <c r="G3387" s="3">
        <v>7.0579351326460397E-8</v>
      </c>
    </row>
    <row r="3388" spans="1:7" ht="15.75" customHeight="1" x14ac:dyDescent="0.25">
      <c r="A3388" s="1" t="s">
        <v>10077</v>
      </c>
      <c r="B3388" s="1" t="s">
        <v>10078</v>
      </c>
      <c r="C3388" s="1" t="s">
        <v>10079</v>
      </c>
      <c r="D3388" s="7" t="s">
        <v>22503</v>
      </c>
      <c r="E3388" s="7" t="s">
        <v>15653</v>
      </c>
      <c r="F3388" s="2">
        <v>-0.72416173926285599</v>
      </c>
      <c r="G3388" s="3">
        <v>6.5591812156173498E-4</v>
      </c>
    </row>
    <row r="3389" spans="1:7" ht="15.75" customHeight="1" x14ac:dyDescent="0.25">
      <c r="A3389" s="1" t="s">
        <v>10080</v>
      </c>
      <c r="B3389" s="1" t="s">
        <v>10081</v>
      </c>
      <c r="C3389" s="1" t="s">
        <v>10082</v>
      </c>
      <c r="D3389" s="7" t="s">
        <v>15654</v>
      </c>
      <c r="E3389" s="7" t="s">
        <v>15655</v>
      </c>
      <c r="F3389" s="2">
        <v>-0.725398240748796</v>
      </c>
      <c r="G3389" s="3">
        <v>3.2053387248978597E-2</v>
      </c>
    </row>
    <row r="3390" spans="1:7" ht="15.75" customHeight="1" x14ac:dyDescent="0.25">
      <c r="A3390" s="1" t="s">
        <v>10083</v>
      </c>
      <c r="B3390" s="1" t="s">
        <v>10084</v>
      </c>
      <c r="C3390" s="1" t="s">
        <v>10085</v>
      </c>
      <c r="D3390" s="7" t="s">
        <v>15656</v>
      </c>
      <c r="E3390" s="7" t="s">
        <v>15657</v>
      </c>
      <c r="F3390" s="2">
        <v>-0.72662405253965401</v>
      </c>
      <c r="G3390" s="3">
        <v>4.6070925579863899E-2</v>
      </c>
    </row>
    <row r="3391" spans="1:7" ht="15.75" customHeight="1" x14ac:dyDescent="0.25">
      <c r="A3391" s="1" t="s">
        <v>10086</v>
      </c>
      <c r="B3391" s="1" t="s">
        <v>10087</v>
      </c>
      <c r="C3391" s="1" t="s">
        <v>10088</v>
      </c>
      <c r="D3391" s="7" t="s">
        <v>22504</v>
      </c>
      <c r="E3391" s="7" t="s">
        <v>15658</v>
      </c>
      <c r="F3391" s="2">
        <v>-0.72727747443267499</v>
      </c>
      <c r="G3391" s="3">
        <v>2.2734524002825801E-3</v>
      </c>
    </row>
    <row r="3392" spans="1:7" ht="15.75" customHeight="1" x14ac:dyDescent="0.25">
      <c r="A3392" s="1" t="s">
        <v>10089</v>
      </c>
      <c r="B3392" s="1" t="s">
        <v>10090</v>
      </c>
      <c r="C3392" s="1" t="s">
        <v>10091</v>
      </c>
      <c r="D3392" s="7" t="s">
        <v>15659</v>
      </c>
      <c r="E3392" s="7" t="s">
        <v>15660</v>
      </c>
      <c r="F3392" s="2">
        <v>-0.72778401512715096</v>
      </c>
      <c r="G3392" s="3">
        <v>3.0921258193831801E-2</v>
      </c>
    </row>
    <row r="3393" spans="1:7" ht="15.75" customHeight="1" x14ac:dyDescent="0.25">
      <c r="A3393" s="1" t="s">
        <v>10092</v>
      </c>
      <c r="B3393" s="1" t="s">
        <v>10093</v>
      </c>
      <c r="C3393" s="1" t="s">
        <v>10094</v>
      </c>
      <c r="D3393" s="7" t="s">
        <v>22505</v>
      </c>
      <c r="E3393" s="7" t="s">
        <v>15661</v>
      </c>
      <c r="F3393" s="2">
        <v>-0.72794496793627606</v>
      </c>
      <c r="G3393" s="3">
        <v>2.35786562156325E-4</v>
      </c>
    </row>
    <row r="3394" spans="1:7" ht="15.75" customHeight="1" x14ac:dyDescent="0.25">
      <c r="A3394" s="1" t="s">
        <v>10095</v>
      </c>
      <c r="B3394" s="1" t="s">
        <v>10096</v>
      </c>
      <c r="C3394" s="1" t="s">
        <v>10097</v>
      </c>
      <c r="D3394" s="7" t="s">
        <v>15662</v>
      </c>
      <c r="E3394" s="7" t="s">
        <v>15663</v>
      </c>
      <c r="F3394" s="2">
        <v>-0.728189622167565</v>
      </c>
      <c r="G3394" s="3">
        <v>2.1132535683207599E-2</v>
      </c>
    </row>
    <row r="3395" spans="1:7" ht="15.75" customHeight="1" x14ac:dyDescent="0.25">
      <c r="A3395" s="1" t="s">
        <v>10098</v>
      </c>
      <c r="B3395" s="1" t="s">
        <v>10099</v>
      </c>
      <c r="C3395" s="1" t="s">
        <v>10100</v>
      </c>
      <c r="D3395" s="7" t="s">
        <v>22506</v>
      </c>
      <c r="E3395" s="7" t="s">
        <v>22507</v>
      </c>
      <c r="F3395" s="2">
        <v>-0.72875185755875305</v>
      </c>
      <c r="G3395" s="3">
        <v>5.7307296269758697E-11</v>
      </c>
    </row>
    <row r="3396" spans="1:7" ht="15.75" customHeight="1" x14ac:dyDescent="0.25">
      <c r="A3396" s="1" t="s">
        <v>10101</v>
      </c>
      <c r="B3396" s="1" t="s">
        <v>10102</v>
      </c>
      <c r="C3396" s="1" t="s">
        <v>10103</v>
      </c>
      <c r="D3396" s="7" t="s">
        <v>15664</v>
      </c>
      <c r="E3396" s="7" t="s">
        <v>15665</v>
      </c>
      <c r="F3396" s="2">
        <v>-0.72990506702985902</v>
      </c>
      <c r="G3396" s="3">
        <v>3.1620980209181103E-2</v>
      </c>
    </row>
    <row r="3397" spans="1:7" ht="15.75" customHeight="1" x14ac:dyDescent="0.25">
      <c r="A3397" s="1" t="s">
        <v>10104</v>
      </c>
      <c r="B3397" s="1" t="s">
        <v>10105</v>
      </c>
      <c r="C3397" s="1" t="s">
        <v>10106</v>
      </c>
      <c r="D3397" s="7" t="s">
        <v>22508</v>
      </c>
      <c r="E3397" s="7" t="s">
        <v>15666</v>
      </c>
      <c r="F3397" s="2">
        <v>-0.73000040402435595</v>
      </c>
      <c r="G3397" s="3">
        <v>2.0161654534168899E-3</v>
      </c>
    </row>
    <row r="3398" spans="1:7" ht="15.75" customHeight="1" x14ac:dyDescent="0.25">
      <c r="A3398" s="1" t="s">
        <v>10107</v>
      </c>
      <c r="B3398" s="1" t="s">
        <v>10108</v>
      </c>
      <c r="C3398" s="1" t="s">
        <v>10109</v>
      </c>
      <c r="D3398" s="7" t="s">
        <v>15667</v>
      </c>
      <c r="E3398" s="7" t="s">
        <v>15668</v>
      </c>
      <c r="F3398" s="2">
        <v>-0.73051257850208895</v>
      </c>
      <c r="G3398" s="3">
        <v>2.5159393267351799E-2</v>
      </c>
    </row>
    <row r="3399" spans="1:7" ht="15.75" customHeight="1" x14ac:dyDescent="0.25">
      <c r="A3399" s="1" t="s">
        <v>10110</v>
      </c>
      <c r="B3399" s="1" t="s">
        <v>10111</v>
      </c>
      <c r="C3399" s="1" t="s">
        <v>10112</v>
      </c>
      <c r="D3399" s="7" t="s">
        <v>15669</v>
      </c>
      <c r="E3399" s="7" t="s">
        <v>15670</v>
      </c>
      <c r="F3399" s="2">
        <v>-0.73057603615424405</v>
      </c>
      <c r="G3399" s="3">
        <v>3.5767835517444002E-3</v>
      </c>
    </row>
    <row r="3400" spans="1:7" ht="15.75" customHeight="1" x14ac:dyDescent="0.25">
      <c r="A3400" s="1" t="s">
        <v>10113</v>
      </c>
      <c r="B3400" s="1" t="s">
        <v>10114</v>
      </c>
      <c r="C3400" s="1" t="s">
        <v>10115</v>
      </c>
      <c r="D3400" s="7" t="s">
        <v>15671</v>
      </c>
      <c r="E3400" s="7" t="s">
        <v>15672</v>
      </c>
      <c r="F3400" s="2">
        <v>-0.73061498752571097</v>
      </c>
      <c r="G3400" s="3">
        <v>4.8221953280970101E-3</v>
      </c>
    </row>
    <row r="3401" spans="1:7" ht="15.75" customHeight="1" x14ac:dyDescent="0.25">
      <c r="A3401" s="1" t="s">
        <v>10116</v>
      </c>
      <c r="B3401" s="1" t="s">
        <v>2874</v>
      </c>
      <c r="C3401" s="1" t="s">
        <v>10117</v>
      </c>
      <c r="D3401" s="7" t="s">
        <v>22509</v>
      </c>
      <c r="E3401" s="7" t="s">
        <v>22510</v>
      </c>
      <c r="F3401" s="2">
        <v>-0.73221006529722699</v>
      </c>
      <c r="G3401" s="3">
        <v>7.9157708065809407E-12</v>
      </c>
    </row>
    <row r="3402" spans="1:7" ht="15.75" customHeight="1" x14ac:dyDescent="0.25">
      <c r="A3402" s="1" t="s">
        <v>10118</v>
      </c>
      <c r="B3402" s="1" t="s">
        <v>10119</v>
      </c>
      <c r="C3402" s="1" t="s">
        <v>10120</v>
      </c>
      <c r="D3402" s="7" t="s">
        <v>15673</v>
      </c>
      <c r="E3402" s="7" t="s">
        <v>15674</v>
      </c>
      <c r="F3402" s="2">
        <v>-0.73251141148393095</v>
      </c>
      <c r="G3402" s="3">
        <v>3.9433373368036699E-2</v>
      </c>
    </row>
    <row r="3403" spans="1:7" ht="15.75" customHeight="1" x14ac:dyDescent="0.25">
      <c r="A3403" s="1" t="s">
        <v>10121</v>
      </c>
      <c r="B3403" s="1" t="s">
        <v>10122</v>
      </c>
      <c r="C3403" s="1" t="s">
        <v>10123</v>
      </c>
      <c r="D3403" s="7" t="s">
        <v>22511</v>
      </c>
      <c r="E3403" s="7" t="s">
        <v>22512</v>
      </c>
      <c r="F3403" s="2">
        <v>-0.73360133245331405</v>
      </c>
      <c r="G3403" s="3">
        <v>7.5506223854326397E-13</v>
      </c>
    </row>
    <row r="3404" spans="1:7" ht="15.75" customHeight="1" x14ac:dyDescent="0.25">
      <c r="A3404" s="1" t="s">
        <v>10124</v>
      </c>
      <c r="B3404" s="1" t="s">
        <v>10125</v>
      </c>
      <c r="C3404" s="1" t="s">
        <v>10126</v>
      </c>
      <c r="D3404" s="7" t="s">
        <v>15675</v>
      </c>
      <c r="E3404" s="7" t="s">
        <v>15676</v>
      </c>
      <c r="F3404" s="2">
        <v>-0.73443252311653795</v>
      </c>
      <c r="G3404" s="3">
        <v>2.2461051087918901E-2</v>
      </c>
    </row>
    <row r="3405" spans="1:7" ht="15.75" customHeight="1" x14ac:dyDescent="0.25">
      <c r="A3405" s="1" t="s">
        <v>10127</v>
      </c>
      <c r="B3405" s="1" t="s">
        <v>10128</v>
      </c>
      <c r="C3405" s="1" t="s">
        <v>10129</v>
      </c>
      <c r="D3405" s="7" t="s">
        <v>22513</v>
      </c>
      <c r="E3405" s="7" t="s">
        <v>15677</v>
      </c>
      <c r="F3405" s="2">
        <v>-0.73521725308477004</v>
      </c>
      <c r="G3405" s="3">
        <v>1.8195538282875399E-3</v>
      </c>
    </row>
    <row r="3406" spans="1:7" ht="15.75" customHeight="1" x14ac:dyDescent="0.25">
      <c r="A3406" s="1" t="s">
        <v>10130</v>
      </c>
      <c r="B3406" s="1" t="s">
        <v>10131</v>
      </c>
      <c r="C3406" s="1" t="s">
        <v>10132</v>
      </c>
      <c r="D3406" s="7" t="s">
        <v>22514</v>
      </c>
      <c r="E3406" s="7" t="s">
        <v>15678</v>
      </c>
      <c r="F3406" s="2">
        <v>-0.73612980463243205</v>
      </c>
      <c r="G3406" s="3">
        <v>1.48379986662136E-3</v>
      </c>
    </row>
    <row r="3407" spans="1:7" ht="15.75" customHeight="1" x14ac:dyDescent="0.25">
      <c r="A3407" s="1" t="s">
        <v>10133</v>
      </c>
      <c r="B3407" s="1" t="s">
        <v>10134</v>
      </c>
      <c r="C3407" s="1" t="s">
        <v>10135</v>
      </c>
      <c r="D3407" s="7" t="s">
        <v>15679</v>
      </c>
      <c r="E3407" s="7" t="s">
        <v>15680</v>
      </c>
      <c r="F3407" s="2">
        <v>-0.73629583427391299</v>
      </c>
      <c r="G3407" s="3">
        <v>3.9674987044506102E-2</v>
      </c>
    </row>
    <row r="3408" spans="1:7" ht="15.75" customHeight="1" x14ac:dyDescent="0.25">
      <c r="A3408" s="1" t="s">
        <v>10136</v>
      </c>
      <c r="B3408" s="1" t="s">
        <v>10137</v>
      </c>
      <c r="C3408" s="1" t="s">
        <v>10138</v>
      </c>
      <c r="D3408" s="7" t="s">
        <v>22515</v>
      </c>
      <c r="E3408" s="7" t="s">
        <v>22516</v>
      </c>
      <c r="F3408" s="2">
        <v>-0.736881154294034</v>
      </c>
      <c r="G3408" s="3">
        <v>2.5165686837915598E-9</v>
      </c>
    </row>
    <row r="3409" spans="1:7" ht="15.75" customHeight="1" x14ac:dyDescent="0.25">
      <c r="A3409" s="1" t="s">
        <v>10139</v>
      </c>
      <c r="B3409" s="1" t="s">
        <v>10140</v>
      </c>
      <c r="C3409" s="1" t="s">
        <v>10141</v>
      </c>
      <c r="D3409" s="7" t="s">
        <v>22517</v>
      </c>
      <c r="E3409" s="7" t="s">
        <v>22518</v>
      </c>
      <c r="F3409" s="2">
        <v>-0.73699107274817699</v>
      </c>
      <c r="G3409" s="3">
        <v>2.0866366190256702E-6</v>
      </c>
    </row>
    <row r="3410" spans="1:7" ht="15.75" customHeight="1" x14ac:dyDescent="0.25">
      <c r="A3410" s="1" t="s">
        <v>10142</v>
      </c>
      <c r="B3410" s="1" t="s">
        <v>10143</v>
      </c>
      <c r="C3410" s="1" t="s">
        <v>10144</v>
      </c>
      <c r="D3410" s="7" t="s">
        <v>22519</v>
      </c>
      <c r="E3410" s="7" t="s">
        <v>22520</v>
      </c>
      <c r="F3410" s="2">
        <v>-0.738138415774372</v>
      </c>
      <c r="G3410" s="3">
        <v>1.49093772499618E-3</v>
      </c>
    </row>
    <row r="3411" spans="1:7" ht="15.75" customHeight="1" x14ac:dyDescent="0.25">
      <c r="A3411" s="1" t="s">
        <v>10145</v>
      </c>
      <c r="B3411" s="1" t="s">
        <v>10146</v>
      </c>
      <c r="C3411" s="1" t="s">
        <v>10147</v>
      </c>
      <c r="D3411" s="7" t="s">
        <v>15681</v>
      </c>
      <c r="E3411" s="7" t="s">
        <v>15682</v>
      </c>
      <c r="F3411" s="2">
        <v>-0.74071550073465098</v>
      </c>
      <c r="G3411" s="3">
        <v>1.0183586760084601E-2</v>
      </c>
    </row>
    <row r="3412" spans="1:7" ht="15.75" customHeight="1" x14ac:dyDescent="0.25">
      <c r="A3412" s="1" t="s">
        <v>10148</v>
      </c>
      <c r="B3412" s="1" t="s">
        <v>10149</v>
      </c>
      <c r="C3412" s="1" t="s">
        <v>10150</v>
      </c>
      <c r="D3412" s="7" t="s">
        <v>22521</v>
      </c>
      <c r="E3412" s="7" t="s">
        <v>22522</v>
      </c>
      <c r="F3412" s="2">
        <v>-0.74090824381193099</v>
      </c>
      <c r="G3412" s="3">
        <v>2.0499163428966101E-27</v>
      </c>
    </row>
    <row r="3413" spans="1:7" ht="15.75" customHeight="1" x14ac:dyDescent="0.25">
      <c r="A3413" s="1" t="s">
        <v>10151</v>
      </c>
      <c r="B3413" s="1" t="s">
        <v>10152</v>
      </c>
      <c r="C3413" s="1" t="s">
        <v>10153</v>
      </c>
      <c r="D3413" s="7" t="s">
        <v>15683</v>
      </c>
      <c r="E3413" s="7" t="s">
        <v>15684</v>
      </c>
      <c r="F3413" s="2">
        <v>-0.74111214386497204</v>
      </c>
      <c r="G3413" s="3">
        <v>3.1430736063570497E-2</v>
      </c>
    </row>
    <row r="3414" spans="1:7" ht="15.75" customHeight="1" x14ac:dyDescent="0.25">
      <c r="A3414" s="1" t="s">
        <v>10154</v>
      </c>
      <c r="B3414" s="1" t="s">
        <v>10155</v>
      </c>
      <c r="C3414" s="1" t="s">
        <v>10156</v>
      </c>
      <c r="D3414" s="7" t="s">
        <v>22523</v>
      </c>
      <c r="E3414" s="7" t="s">
        <v>15685</v>
      </c>
      <c r="F3414" s="2">
        <v>-0.74116460042376897</v>
      </c>
      <c r="G3414" s="3">
        <v>1.04529790782361E-4</v>
      </c>
    </row>
    <row r="3415" spans="1:7" ht="15.75" customHeight="1" x14ac:dyDescent="0.25">
      <c r="A3415" s="1" t="s">
        <v>10157</v>
      </c>
      <c r="B3415" s="1" t="s">
        <v>10158</v>
      </c>
      <c r="C3415" s="1" t="s">
        <v>10159</v>
      </c>
      <c r="D3415" s="7" t="s">
        <v>22524</v>
      </c>
      <c r="E3415" s="7" t="s">
        <v>15686</v>
      </c>
      <c r="F3415" s="2">
        <v>-0.74121966381613702</v>
      </c>
      <c r="G3415" s="3">
        <v>6.06882595412629E-3</v>
      </c>
    </row>
    <row r="3416" spans="1:7" ht="15.75" customHeight="1" x14ac:dyDescent="0.25">
      <c r="A3416" s="1" t="s">
        <v>10160</v>
      </c>
      <c r="B3416" s="1" t="s">
        <v>10161</v>
      </c>
      <c r="C3416" s="1" t="s">
        <v>10162</v>
      </c>
      <c r="D3416" s="7" t="s">
        <v>22525</v>
      </c>
      <c r="E3416" s="7" t="s">
        <v>22526</v>
      </c>
      <c r="F3416" s="2">
        <v>-0.741914108130306</v>
      </c>
      <c r="G3416" s="3">
        <v>4.49151172733933E-5</v>
      </c>
    </row>
    <row r="3417" spans="1:7" ht="15.75" customHeight="1" x14ac:dyDescent="0.25">
      <c r="A3417" s="1" t="s">
        <v>10163</v>
      </c>
      <c r="B3417" s="1" t="s">
        <v>10164</v>
      </c>
      <c r="C3417" s="1" t="s">
        <v>10165</v>
      </c>
      <c r="D3417" s="7" t="s">
        <v>15687</v>
      </c>
      <c r="E3417" s="7" t="s">
        <v>15688</v>
      </c>
      <c r="F3417" s="2">
        <v>-0.74207709859548399</v>
      </c>
      <c r="G3417" s="3">
        <v>1.46167817912008E-2</v>
      </c>
    </row>
    <row r="3418" spans="1:7" ht="15.75" customHeight="1" x14ac:dyDescent="0.25">
      <c r="A3418" s="1" t="s">
        <v>10166</v>
      </c>
      <c r="B3418" s="1" t="s">
        <v>10167</v>
      </c>
      <c r="C3418" s="1" t="s">
        <v>10168</v>
      </c>
      <c r="D3418" s="7" t="s">
        <v>22527</v>
      </c>
      <c r="E3418" s="7" t="s">
        <v>22528</v>
      </c>
      <c r="F3418" s="2">
        <v>-0.74208814321142003</v>
      </c>
      <c r="G3418" s="3">
        <v>3.44726974311151E-8</v>
      </c>
    </row>
    <row r="3419" spans="1:7" ht="15.75" customHeight="1" x14ac:dyDescent="0.25">
      <c r="A3419" s="1" t="s">
        <v>10169</v>
      </c>
      <c r="B3419" s="1" t="s">
        <v>10170</v>
      </c>
      <c r="C3419" s="1" t="s">
        <v>10171</v>
      </c>
      <c r="D3419" s="7" t="s">
        <v>15689</v>
      </c>
      <c r="E3419" s="7" t="s">
        <v>15100</v>
      </c>
      <c r="F3419" s="2">
        <v>-0.74238069435492804</v>
      </c>
      <c r="G3419" s="3">
        <v>1.14314616635129E-2</v>
      </c>
    </row>
    <row r="3420" spans="1:7" ht="15.75" customHeight="1" x14ac:dyDescent="0.25">
      <c r="A3420" s="1" t="s">
        <v>10172</v>
      </c>
      <c r="B3420" s="1" t="s">
        <v>10173</v>
      </c>
      <c r="C3420" s="1" t="s">
        <v>10174</v>
      </c>
      <c r="D3420" s="7" t="s">
        <v>22529</v>
      </c>
      <c r="E3420" s="7" t="s">
        <v>15690</v>
      </c>
      <c r="F3420" s="2">
        <v>-0.74254126775074603</v>
      </c>
      <c r="G3420" s="3">
        <v>5.4352575949542498E-5</v>
      </c>
    </row>
    <row r="3421" spans="1:7" ht="15.75" customHeight="1" x14ac:dyDescent="0.25">
      <c r="A3421" s="1" t="s">
        <v>10175</v>
      </c>
      <c r="B3421" s="1" t="s">
        <v>10176</v>
      </c>
      <c r="C3421" s="1" t="s">
        <v>10177</v>
      </c>
      <c r="D3421" s="7" t="s">
        <v>22530</v>
      </c>
      <c r="E3421" s="7" t="s">
        <v>22531</v>
      </c>
      <c r="F3421" s="2">
        <v>-0.74451520793163395</v>
      </c>
      <c r="G3421" s="3">
        <v>3.9550050461420599E-8</v>
      </c>
    </row>
    <row r="3422" spans="1:7" ht="15.75" customHeight="1" x14ac:dyDescent="0.25">
      <c r="A3422" s="1" t="s">
        <v>10178</v>
      </c>
      <c r="B3422" s="1" t="s">
        <v>10179</v>
      </c>
      <c r="C3422" s="1" t="s">
        <v>10180</v>
      </c>
      <c r="D3422" s="7" t="s">
        <v>15691</v>
      </c>
      <c r="E3422" s="7" t="s">
        <v>15692</v>
      </c>
      <c r="F3422" s="2">
        <v>-0.744970228482013</v>
      </c>
      <c r="G3422" s="3">
        <v>4.9722441624177202E-2</v>
      </c>
    </row>
    <row r="3423" spans="1:7" ht="15.75" customHeight="1" x14ac:dyDescent="0.25">
      <c r="A3423" s="1" t="s">
        <v>10181</v>
      </c>
      <c r="B3423" s="1" t="s">
        <v>10182</v>
      </c>
      <c r="C3423" s="1" t="s">
        <v>10183</v>
      </c>
      <c r="D3423" s="7" t="s">
        <v>15693</v>
      </c>
      <c r="E3423" s="7" t="s">
        <v>15694</v>
      </c>
      <c r="F3423" s="2">
        <v>-0.74546383650209702</v>
      </c>
      <c r="G3423" s="3">
        <v>3.1724616825458699E-2</v>
      </c>
    </row>
    <row r="3424" spans="1:7" ht="15.75" customHeight="1" x14ac:dyDescent="0.25">
      <c r="A3424" s="1" t="s">
        <v>10184</v>
      </c>
      <c r="B3424" s="1" t="s">
        <v>10185</v>
      </c>
      <c r="C3424" s="1" t="s">
        <v>10186</v>
      </c>
      <c r="D3424" s="7" t="s">
        <v>15695</v>
      </c>
      <c r="E3424" s="7" t="s">
        <v>15696</v>
      </c>
      <c r="F3424" s="2">
        <v>-0.74589802123059301</v>
      </c>
      <c r="G3424" s="3">
        <v>9.0838428788158395E-3</v>
      </c>
    </row>
    <row r="3425" spans="1:7" ht="15.75" customHeight="1" x14ac:dyDescent="0.25">
      <c r="A3425" s="1" t="s">
        <v>10187</v>
      </c>
      <c r="B3425" s="1" t="s">
        <v>10188</v>
      </c>
      <c r="C3425" s="1" t="s">
        <v>10189</v>
      </c>
      <c r="D3425" s="7" t="s">
        <v>15697</v>
      </c>
      <c r="E3425" s="7" t="s">
        <v>15698</v>
      </c>
      <c r="F3425" s="2">
        <v>-0.74938968251183502</v>
      </c>
      <c r="G3425" s="3">
        <v>2.0168816397121401E-2</v>
      </c>
    </row>
    <row r="3426" spans="1:7" ht="15.75" customHeight="1" x14ac:dyDescent="0.25">
      <c r="A3426" s="1" t="s">
        <v>10190</v>
      </c>
      <c r="B3426" s="1" t="s">
        <v>10191</v>
      </c>
      <c r="C3426" s="1" t="s">
        <v>10192</v>
      </c>
      <c r="D3426" s="7" t="s">
        <v>22532</v>
      </c>
      <c r="E3426" s="7" t="s">
        <v>22533</v>
      </c>
      <c r="F3426" s="2">
        <v>-0.74981057364349601</v>
      </c>
      <c r="G3426" s="3">
        <v>3.9015780270467101E-11</v>
      </c>
    </row>
    <row r="3427" spans="1:7" ht="15.75" customHeight="1" x14ac:dyDescent="0.25">
      <c r="A3427" s="1" t="s">
        <v>10193</v>
      </c>
      <c r="B3427" s="1" t="s">
        <v>10194</v>
      </c>
      <c r="C3427" s="1" t="s">
        <v>10195</v>
      </c>
      <c r="D3427" s="7" t="s">
        <v>22534</v>
      </c>
      <c r="E3427" s="7" t="s">
        <v>22535</v>
      </c>
      <c r="F3427" s="2">
        <v>-0.74994796854222201</v>
      </c>
      <c r="G3427" s="3">
        <v>2.6549521210627899E-9</v>
      </c>
    </row>
    <row r="3428" spans="1:7" ht="15.75" customHeight="1" x14ac:dyDescent="0.25">
      <c r="A3428" s="1" t="s">
        <v>10196</v>
      </c>
      <c r="B3428" s="1" t="s">
        <v>10197</v>
      </c>
      <c r="C3428" s="1" t="s">
        <v>10198</v>
      </c>
      <c r="D3428" s="7" t="s">
        <v>22536</v>
      </c>
      <c r="E3428" s="7" t="s">
        <v>22537</v>
      </c>
      <c r="F3428" s="2">
        <v>-0.75128231416268199</v>
      </c>
      <c r="G3428" s="3">
        <v>7.3483367064382202E-10</v>
      </c>
    </row>
    <row r="3429" spans="1:7" ht="15.75" customHeight="1" x14ac:dyDescent="0.25">
      <c r="A3429" s="1" t="s">
        <v>10199</v>
      </c>
      <c r="B3429" s="1" t="s">
        <v>10200</v>
      </c>
      <c r="C3429" s="1" t="s">
        <v>10201</v>
      </c>
      <c r="D3429" s="7" t="s">
        <v>22538</v>
      </c>
      <c r="E3429" s="7" t="s">
        <v>15699</v>
      </c>
      <c r="F3429" s="2">
        <v>-0.75132413351178196</v>
      </c>
      <c r="G3429" s="3">
        <v>2.5102608823826902E-3</v>
      </c>
    </row>
    <row r="3430" spans="1:7" ht="15.75" customHeight="1" x14ac:dyDescent="0.25">
      <c r="A3430" s="1" t="s">
        <v>10202</v>
      </c>
      <c r="B3430" s="1" t="s">
        <v>10203</v>
      </c>
      <c r="C3430" s="1" t="s">
        <v>10204</v>
      </c>
      <c r="D3430" s="7" t="s">
        <v>15700</v>
      </c>
      <c r="E3430" s="7" t="s">
        <v>15701</v>
      </c>
      <c r="F3430" s="2">
        <v>-0.75167036916128205</v>
      </c>
      <c r="G3430" s="3">
        <v>3.2059100711866101E-2</v>
      </c>
    </row>
    <row r="3431" spans="1:7" ht="15.75" customHeight="1" x14ac:dyDescent="0.25">
      <c r="A3431" s="1" t="s">
        <v>10205</v>
      </c>
      <c r="B3431" s="1" t="s">
        <v>10206</v>
      </c>
      <c r="C3431" s="1" t="s">
        <v>10207</v>
      </c>
      <c r="D3431" s="7" t="s">
        <v>22539</v>
      </c>
      <c r="E3431" s="7" t="s">
        <v>22540</v>
      </c>
      <c r="F3431" s="2">
        <v>-0.75278369245698795</v>
      </c>
      <c r="G3431" s="3">
        <v>3.3915523730884899E-8</v>
      </c>
    </row>
    <row r="3432" spans="1:7" ht="15.75" customHeight="1" x14ac:dyDescent="0.25">
      <c r="A3432" s="1" t="s">
        <v>10208</v>
      </c>
      <c r="B3432" s="1" t="s">
        <v>10209</v>
      </c>
      <c r="C3432" s="1" t="s">
        <v>10210</v>
      </c>
      <c r="D3432" s="7" t="s">
        <v>15702</v>
      </c>
      <c r="E3432" s="7" t="s">
        <v>15703</v>
      </c>
      <c r="F3432" s="2">
        <v>-0.75402149576562105</v>
      </c>
      <c r="G3432" s="3">
        <v>9.9415796678451705E-3</v>
      </c>
    </row>
    <row r="3433" spans="1:7" ht="15.75" customHeight="1" x14ac:dyDescent="0.25">
      <c r="A3433" s="1" t="s">
        <v>10211</v>
      </c>
      <c r="B3433" s="1" t="s">
        <v>10212</v>
      </c>
      <c r="C3433" s="1" t="s">
        <v>10213</v>
      </c>
      <c r="D3433" s="7" t="s">
        <v>22541</v>
      </c>
      <c r="E3433" s="7" t="s">
        <v>22542</v>
      </c>
      <c r="F3433" s="2">
        <v>-0.75722637004378701</v>
      </c>
      <c r="G3433" s="3">
        <v>1.21205820459661E-17</v>
      </c>
    </row>
    <row r="3434" spans="1:7" ht="15.75" customHeight="1" x14ac:dyDescent="0.25">
      <c r="A3434" s="1" t="s">
        <v>10214</v>
      </c>
      <c r="B3434" s="1" t="s">
        <v>10215</v>
      </c>
      <c r="C3434" s="1" t="s">
        <v>10216</v>
      </c>
      <c r="D3434" s="7" t="s">
        <v>22543</v>
      </c>
      <c r="E3434" s="7" t="s">
        <v>15704</v>
      </c>
      <c r="F3434" s="2">
        <v>-0.75769759796153002</v>
      </c>
      <c r="G3434" s="3">
        <v>2.31874313824891E-3</v>
      </c>
    </row>
    <row r="3435" spans="1:7" ht="15.75" customHeight="1" x14ac:dyDescent="0.25">
      <c r="A3435" s="1" t="s">
        <v>10217</v>
      </c>
      <c r="B3435" s="1" t="s">
        <v>10218</v>
      </c>
      <c r="C3435" s="1" t="s">
        <v>10219</v>
      </c>
      <c r="D3435" s="7" t="s">
        <v>22544</v>
      </c>
      <c r="E3435" s="7" t="s">
        <v>22545</v>
      </c>
      <c r="F3435" s="2">
        <v>-0.75835939615834602</v>
      </c>
      <c r="G3435" s="3">
        <v>3.8446300598301301E-8</v>
      </c>
    </row>
    <row r="3436" spans="1:7" ht="15.75" customHeight="1" x14ac:dyDescent="0.25">
      <c r="A3436" s="1" t="s">
        <v>10220</v>
      </c>
      <c r="B3436" s="1" t="s">
        <v>10221</v>
      </c>
      <c r="C3436" s="1" t="s">
        <v>10222</v>
      </c>
      <c r="D3436" s="7" t="s">
        <v>22546</v>
      </c>
      <c r="E3436" s="7" t="s">
        <v>22547</v>
      </c>
      <c r="F3436" s="2">
        <v>-0.75917526548968195</v>
      </c>
      <c r="G3436" s="3">
        <v>9.4862917874999402E-14</v>
      </c>
    </row>
    <row r="3437" spans="1:7" ht="15.75" customHeight="1" x14ac:dyDescent="0.25">
      <c r="A3437" s="1" t="s">
        <v>10223</v>
      </c>
      <c r="B3437" s="1" t="s">
        <v>10224</v>
      </c>
      <c r="C3437" s="1" t="s">
        <v>10225</v>
      </c>
      <c r="D3437" s="7" t="s">
        <v>22548</v>
      </c>
      <c r="E3437" s="7" t="s">
        <v>22549</v>
      </c>
      <c r="F3437" s="2">
        <v>-0.75951780255132795</v>
      </c>
      <c r="G3437" s="3">
        <v>2.1658607480206001E-6</v>
      </c>
    </row>
    <row r="3438" spans="1:7" ht="15.75" customHeight="1" x14ac:dyDescent="0.25">
      <c r="A3438" s="1" t="s">
        <v>10226</v>
      </c>
      <c r="B3438" s="1" t="s">
        <v>10227</v>
      </c>
      <c r="C3438" s="1" t="s">
        <v>10228</v>
      </c>
      <c r="D3438" s="7" t="s">
        <v>15705</v>
      </c>
      <c r="E3438" s="7" t="s">
        <v>15706</v>
      </c>
      <c r="F3438" s="2">
        <v>-0.759533232711331</v>
      </c>
      <c r="G3438" s="3">
        <v>4.2417967161694501E-3</v>
      </c>
    </row>
    <row r="3439" spans="1:7" ht="15.75" customHeight="1" x14ac:dyDescent="0.25">
      <c r="A3439" s="1" t="s">
        <v>10229</v>
      </c>
      <c r="B3439" s="1" t="s">
        <v>10230</v>
      </c>
      <c r="C3439" s="1" t="s">
        <v>10231</v>
      </c>
      <c r="D3439" s="7" t="s">
        <v>22550</v>
      </c>
      <c r="E3439" s="7" t="s">
        <v>15707</v>
      </c>
      <c r="F3439" s="2">
        <v>-0.75956511119776304</v>
      </c>
      <c r="G3439" s="3">
        <v>7.1856164318786695E-4</v>
      </c>
    </row>
    <row r="3440" spans="1:7" ht="15.75" customHeight="1" x14ac:dyDescent="0.25">
      <c r="A3440" s="1" t="s">
        <v>10232</v>
      </c>
      <c r="B3440" s="1" t="s">
        <v>10233</v>
      </c>
      <c r="C3440" s="1" t="s">
        <v>10234</v>
      </c>
      <c r="D3440" s="7" t="s">
        <v>15708</v>
      </c>
      <c r="E3440" s="7" t="s">
        <v>15709</v>
      </c>
      <c r="F3440" s="2">
        <v>-0.76042642307777697</v>
      </c>
      <c r="G3440" s="3">
        <v>3.6603886483661197E-2</v>
      </c>
    </row>
    <row r="3441" spans="1:7" ht="15.75" customHeight="1" x14ac:dyDescent="0.25">
      <c r="A3441" s="1" t="s">
        <v>10235</v>
      </c>
      <c r="B3441" s="1" t="s">
        <v>10236</v>
      </c>
      <c r="C3441" s="1" t="s">
        <v>10237</v>
      </c>
      <c r="D3441" s="7" t="s">
        <v>22551</v>
      </c>
      <c r="E3441" s="7" t="s">
        <v>15710</v>
      </c>
      <c r="F3441" s="2">
        <v>-0.76144563278352095</v>
      </c>
      <c r="G3441" s="3">
        <v>1.42099097270196E-3</v>
      </c>
    </row>
    <row r="3442" spans="1:7" ht="15.75" customHeight="1" x14ac:dyDescent="0.25">
      <c r="A3442" s="1" t="s">
        <v>10238</v>
      </c>
      <c r="B3442" s="1" t="s">
        <v>10239</v>
      </c>
      <c r="C3442" s="1" t="s">
        <v>10240</v>
      </c>
      <c r="D3442" s="7" t="s">
        <v>22552</v>
      </c>
      <c r="E3442" s="7" t="s">
        <v>22553</v>
      </c>
      <c r="F3442" s="2">
        <v>-0.76311630756867499</v>
      </c>
      <c r="G3442" s="3">
        <v>3.1776395859581399E-19</v>
      </c>
    </row>
    <row r="3443" spans="1:7" ht="15.75" customHeight="1" x14ac:dyDescent="0.25">
      <c r="A3443" s="1" t="s">
        <v>10241</v>
      </c>
      <c r="B3443" s="1" t="s">
        <v>10242</v>
      </c>
      <c r="C3443" s="1" t="s">
        <v>10243</v>
      </c>
      <c r="D3443" s="7" t="s">
        <v>22554</v>
      </c>
      <c r="E3443" s="7" t="s">
        <v>22555</v>
      </c>
      <c r="F3443" s="2">
        <v>-0.76322271793902696</v>
      </c>
      <c r="G3443" s="3">
        <v>1.1823741762451699E-6</v>
      </c>
    </row>
    <row r="3444" spans="1:7" ht="15.75" customHeight="1" x14ac:dyDescent="0.25">
      <c r="A3444" s="1" t="s">
        <v>10244</v>
      </c>
      <c r="B3444" s="1" t="s">
        <v>10245</v>
      </c>
      <c r="C3444" s="1" t="s">
        <v>10246</v>
      </c>
      <c r="D3444" s="7" t="s">
        <v>22556</v>
      </c>
      <c r="E3444" s="7" t="s">
        <v>22557</v>
      </c>
      <c r="F3444" s="2">
        <v>-0.76349215995345898</v>
      </c>
      <c r="G3444" s="3">
        <v>6.0471245044074396E-17</v>
      </c>
    </row>
    <row r="3445" spans="1:7" ht="15.75" customHeight="1" x14ac:dyDescent="0.25">
      <c r="A3445" s="1" t="s">
        <v>10247</v>
      </c>
      <c r="B3445" s="1" t="s">
        <v>10248</v>
      </c>
      <c r="C3445" s="1" t="s">
        <v>10249</v>
      </c>
      <c r="D3445" s="7" t="s">
        <v>22558</v>
      </c>
      <c r="E3445" s="7" t="s">
        <v>22559</v>
      </c>
      <c r="F3445" s="2">
        <v>-0.76460208783547301</v>
      </c>
      <c r="G3445" s="3">
        <v>1.7983534325779E-9</v>
      </c>
    </row>
    <row r="3446" spans="1:7" ht="15.75" customHeight="1" x14ac:dyDescent="0.25">
      <c r="A3446" s="1" t="s">
        <v>10250</v>
      </c>
      <c r="B3446" s="1" t="s">
        <v>10251</v>
      </c>
      <c r="C3446" s="1" t="s">
        <v>10252</v>
      </c>
      <c r="D3446" s="7" t="s">
        <v>22560</v>
      </c>
      <c r="E3446" s="7" t="s">
        <v>22561</v>
      </c>
      <c r="F3446" s="2">
        <v>-0.76549491136665004</v>
      </c>
      <c r="G3446" s="3">
        <v>1.10982791495219E-8</v>
      </c>
    </row>
    <row r="3447" spans="1:7" ht="15.75" customHeight="1" x14ac:dyDescent="0.25">
      <c r="A3447" s="1" t="s">
        <v>10253</v>
      </c>
      <c r="B3447" s="1" t="s">
        <v>10254</v>
      </c>
      <c r="C3447" s="1" t="s">
        <v>10255</v>
      </c>
      <c r="D3447" s="7" t="s">
        <v>22562</v>
      </c>
      <c r="E3447" s="7" t="s">
        <v>22563</v>
      </c>
      <c r="F3447" s="2">
        <v>-0.76810481085179505</v>
      </c>
      <c r="G3447" s="3">
        <v>2.1149360630407E-5</v>
      </c>
    </row>
    <row r="3448" spans="1:7" ht="15.75" customHeight="1" x14ac:dyDescent="0.25">
      <c r="A3448" s="1" t="s">
        <v>10256</v>
      </c>
      <c r="B3448" s="1" t="s">
        <v>10257</v>
      </c>
      <c r="C3448" s="1" t="s">
        <v>10258</v>
      </c>
      <c r="D3448" s="7" t="s">
        <v>22564</v>
      </c>
      <c r="E3448" s="7" t="s">
        <v>22565</v>
      </c>
      <c r="F3448" s="2">
        <v>-0.76899079753967003</v>
      </c>
      <c r="G3448" s="3">
        <v>1.9144567849784399E-6</v>
      </c>
    </row>
    <row r="3449" spans="1:7" ht="15.75" customHeight="1" x14ac:dyDescent="0.25">
      <c r="A3449" s="1" t="s">
        <v>10259</v>
      </c>
      <c r="B3449" s="1" t="s">
        <v>10260</v>
      </c>
      <c r="C3449" s="1" t="s">
        <v>10261</v>
      </c>
      <c r="D3449" s="7" t="s">
        <v>22566</v>
      </c>
      <c r="E3449" s="7" t="s">
        <v>22567</v>
      </c>
      <c r="F3449" s="2">
        <v>-0.76966379452567901</v>
      </c>
      <c r="G3449" s="3">
        <v>5.3404015788286502E-8</v>
      </c>
    </row>
    <row r="3450" spans="1:7" ht="15.75" customHeight="1" x14ac:dyDescent="0.25">
      <c r="A3450" s="1" t="s">
        <v>10262</v>
      </c>
      <c r="B3450" s="1" t="s">
        <v>10263</v>
      </c>
      <c r="C3450" s="1" t="s">
        <v>10264</v>
      </c>
      <c r="D3450" s="7" t="s">
        <v>22568</v>
      </c>
      <c r="E3450" s="7" t="s">
        <v>15711</v>
      </c>
      <c r="F3450" s="2">
        <v>-0.76969322737648405</v>
      </c>
      <c r="G3450" s="3">
        <v>3.82002427852411E-3</v>
      </c>
    </row>
    <row r="3451" spans="1:7" ht="15.75" customHeight="1" x14ac:dyDescent="0.25">
      <c r="A3451" s="1" t="s">
        <v>10265</v>
      </c>
      <c r="B3451" s="1" t="s">
        <v>10266</v>
      </c>
      <c r="C3451" s="1" t="s">
        <v>10267</v>
      </c>
      <c r="D3451" s="7" t="s">
        <v>22569</v>
      </c>
      <c r="E3451" s="7" t="s">
        <v>22570</v>
      </c>
      <c r="F3451" s="2">
        <v>-0.77166345465041097</v>
      </c>
      <c r="G3451" s="3">
        <v>9.6551063223857295E-18</v>
      </c>
    </row>
    <row r="3452" spans="1:7" ht="15.75" customHeight="1" x14ac:dyDescent="0.25">
      <c r="A3452" s="1" t="s">
        <v>10268</v>
      </c>
      <c r="B3452" s="1" t="s">
        <v>10269</v>
      </c>
      <c r="C3452" s="1" t="s">
        <v>10270</v>
      </c>
      <c r="D3452" s="7" t="s">
        <v>15712</v>
      </c>
      <c r="E3452" s="7" t="s">
        <v>15713</v>
      </c>
      <c r="F3452" s="2">
        <v>-0.77302486124198699</v>
      </c>
      <c r="G3452" s="3">
        <v>1.3850955291244599E-2</v>
      </c>
    </row>
    <row r="3453" spans="1:7" ht="15.75" customHeight="1" x14ac:dyDescent="0.25">
      <c r="A3453" s="1" t="s">
        <v>10271</v>
      </c>
      <c r="B3453" s="1" t="s">
        <v>10272</v>
      </c>
      <c r="C3453" s="1" t="s">
        <v>10273</v>
      </c>
      <c r="D3453" s="7" t="s">
        <v>22571</v>
      </c>
      <c r="E3453" s="7" t="s">
        <v>15714</v>
      </c>
      <c r="F3453" s="2">
        <v>-0.77404536433877502</v>
      </c>
      <c r="G3453" s="3">
        <v>1.27044345184543E-3</v>
      </c>
    </row>
    <row r="3454" spans="1:7" ht="15.75" customHeight="1" x14ac:dyDescent="0.25">
      <c r="A3454" s="1" t="s">
        <v>10274</v>
      </c>
      <c r="B3454" s="1" t="s">
        <v>10275</v>
      </c>
      <c r="C3454" s="1" t="s">
        <v>10276</v>
      </c>
      <c r="D3454" s="7" t="s">
        <v>22572</v>
      </c>
      <c r="E3454" s="7" t="s">
        <v>22573</v>
      </c>
      <c r="F3454" s="2">
        <v>-0.77411190071094205</v>
      </c>
      <c r="G3454" s="3">
        <v>1.5382725523879801E-5</v>
      </c>
    </row>
    <row r="3455" spans="1:7" ht="15.75" customHeight="1" x14ac:dyDescent="0.25">
      <c r="A3455" s="1" t="s">
        <v>10277</v>
      </c>
      <c r="B3455" s="1" t="s">
        <v>10278</v>
      </c>
      <c r="C3455" s="1" t="s">
        <v>10279</v>
      </c>
      <c r="D3455" s="7" t="s">
        <v>22574</v>
      </c>
      <c r="E3455" s="7" t="s">
        <v>22575</v>
      </c>
      <c r="F3455" s="2">
        <v>-0.77423382929305096</v>
      </c>
      <c r="G3455" s="3">
        <v>3.6462099502510298E-9</v>
      </c>
    </row>
    <row r="3456" spans="1:7" ht="15.75" customHeight="1" x14ac:dyDescent="0.25">
      <c r="A3456" s="1" t="s">
        <v>10280</v>
      </c>
      <c r="B3456" s="1" t="s">
        <v>10281</v>
      </c>
      <c r="C3456" s="1" t="s">
        <v>10282</v>
      </c>
      <c r="D3456" s="7" t="s">
        <v>15715</v>
      </c>
      <c r="E3456" s="7" t="s">
        <v>15716</v>
      </c>
      <c r="F3456" s="2">
        <v>-0.77454762795850796</v>
      </c>
      <c r="G3456" s="3">
        <v>4.2712899484671999E-3</v>
      </c>
    </row>
    <row r="3457" spans="1:7" ht="15.75" customHeight="1" x14ac:dyDescent="0.25">
      <c r="A3457" s="1" t="s">
        <v>10283</v>
      </c>
      <c r="B3457" s="1" t="s">
        <v>10284</v>
      </c>
      <c r="C3457" s="1" t="s">
        <v>10285</v>
      </c>
      <c r="D3457" s="7" t="s">
        <v>22576</v>
      </c>
      <c r="E3457" s="7" t="s">
        <v>22577</v>
      </c>
      <c r="F3457" s="2">
        <v>-0.77543917208876201</v>
      </c>
      <c r="G3457" s="3">
        <v>3.7664167672462401E-6</v>
      </c>
    </row>
    <row r="3458" spans="1:7" ht="15.75" customHeight="1" x14ac:dyDescent="0.25">
      <c r="A3458" s="1" t="s">
        <v>10286</v>
      </c>
      <c r="B3458" s="1" t="s">
        <v>10287</v>
      </c>
      <c r="C3458" s="1" t="s">
        <v>10288</v>
      </c>
      <c r="D3458" s="7" t="s">
        <v>22578</v>
      </c>
      <c r="E3458" s="7" t="s">
        <v>22579</v>
      </c>
      <c r="F3458" s="2">
        <v>-0.77548721227931705</v>
      </c>
      <c r="G3458" s="3">
        <v>4.0657266412997703E-15</v>
      </c>
    </row>
    <row r="3459" spans="1:7" ht="15.75" customHeight="1" x14ac:dyDescent="0.25">
      <c r="A3459" s="1" t="s">
        <v>10289</v>
      </c>
      <c r="B3459" s="1" t="s">
        <v>10290</v>
      </c>
      <c r="C3459" s="1" t="s">
        <v>10291</v>
      </c>
      <c r="D3459" s="7" t="s">
        <v>15717</v>
      </c>
      <c r="E3459" s="7" t="s">
        <v>15718</v>
      </c>
      <c r="F3459" s="2">
        <v>-0.77565749292876895</v>
      </c>
      <c r="G3459" s="3">
        <v>3.8220248023930502E-2</v>
      </c>
    </row>
    <row r="3460" spans="1:7" ht="15.75" customHeight="1" x14ac:dyDescent="0.25">
      <c r="A3460" s="1" t="s">
        <v>10292</v>
      </c>
      <c r="B3460" s="1" t="s">
        <v>10293</v>
      </c>
      <c r="C3460" s="1" t="s">
        <v>10294</v>
      </c>
      <c r="D3460" s="7" t="s">
        <v>22580</v>
      </c>
      <c r="E3460" s="7" t="s">
        <v>22581</v>
      </c>
      <c r="F3460" s="2">
        <v>-0.77639993698241405</v>
      </c>
      <c r="G3460" s="3">
        <v>2.5551654952950999E-9</v>
      </c>
    </row>
    <row r="3461" spans="1:7" ht="15.75" customHeight="1" x14ac:dyDescent="0.25">
      <c r="A3461" s="1" t="s">
        <v>10295</v>
      </c>
      <c r="B3461" s="1" t="s">
        <v>10296</v>
      </c>
      <c r="C3461" s="1" t="s">
        <v>10297</v>
      </c>
      <c r="D3461" s="7" t="s">
        <v>15719</v>
      </c>
      <c r="E3461" s="7" t="s">
        <v>15720</v>
      </c>
      <c r="F3461" s="2">
        <v>-0.77661444316392103</v>
      </c>
      <c r="G3461" s="3">
        <v>2.12126909238558E-2</v>
      </c>
    </row>
    <row r="3462" spans="1:7" ht="15.75" customHeight="1" x14ac:dyDescent="0.25">
      <c r="A3462" s="1" t="s">
        <v>10298</v>
      </c>
      <c r="B3462" s="1" t="s">
        <v>10299</v>
      </c>
      <c r="C3462" s="1" t="s">
        <v>10300</v>
      </c>
      <c r="D3462" s="7" t="s">
        <v>15721</v>
      </c>
      <c r="E3462" s="7" t="s">
        <v>15722</v>
      </c>
      <c r="F3462" s="2">
        <v>-0.77881047262504999</v>
      </c>
      <c r="G3462" s="3">
        <v>1.5709613980493999E-2</v>
      </c>
    </row>
    <row r="3463" spans="1:7" ht="15.75" customHeight="1" x14ac:dyDescent="0.25">
      <c r="A3463" s="1" t="s">
        <v>10301</v>
      </c>
      <c r="B3463" s="1" t="s">
        <v>10302</v>
      </c>
      <c r="C3463" s="1" t="s">
        <v>10303</v>
      </c>
      <c r="D3463" s="7" t="s">
        <v>15723</v>
      </c>
      <c r="E3463" s="7" t="s">
        <v>15724</v>
      </c>
      <c r="F3463" s="2">
        <v>-0.78074654207922101</v>
      </c>
      <c r="G3463" s="3">
        <v>3.2751012452313003E-2</v>
      </c>
    </row>
    <row r="3464" spans="1:7" ht="15.75" customHeight="1" x14ac:dyDescent="0.25">
      <c r="A3464" s="1" t="s">
        <v>10304</v>
      </c>
      <c r="B3464" s="1" t="s">
        <v>10305</v>
      </c>
      <c r="C3464" s="1" t="s">
        <v>10306</v>
      </c>
      <c r="D3464" s="7" t="s">
        <v>15725</v>
      </c>
      <c r="E3464" s="7" t="s">
        <v>15726</v>
      </c>
      <c r="F3464" s="2">
        <v>-0.78077875077068604</v>
      </c>
      <c r="G3464" s="3">
        <v>3.5987127660013503E-2</v>
      </c>
    </row>
    <row r="3465" spans="1:7" ht="15.75" customHeight="1" x14ac:dyDescent="0.25">
      <c r="A3465" s="1" t="s">
        <v>10307</v>
      </c>
      <c r="B3465" s="1" t="s">
        <v>10308</v>
      </c>
      <c r="C3465" s="1" t="s">
        <v>10309</v>
      </c>
      <c r="D3465" s="7" t="s">
        <v>22582</v>
      </c>
      <c r="E3465" s="7" t="s">
        <v>22583</v>
      </c>
      <c r="F3465" s="2">
        <v>-0.78284995601213803</v>
      </c>
      <c r="G3465" s="3">
        <v>3.0028408409275999E-7</v>
      </c>
    </row>
    <row r="3466" spans="1:7" ht="15.75" customHeight="1" x14ac:dyDescent="0.25">
      <c r="A3466" s="1" t="s">
        <v>10310</v>
      </c>
      <c r="B3466" s="1" t="s">
        <v>10311</v>
      </c>
      <c r="C3466" s="1" t="s">
        <v>10312</v>
      </c>
      <c r="D3466" s="7" t="s">
        <v>15727</v>
      </c>
      <c r="E3466" s="7" t="s">
        <v>15728</v>
      </c>
      <c r="F3466" s="2">
        <v>-0.782857584234676</v>
      </c>
      <c r="G3466" s="3">
        <v>2.0761423740700301E-2</v>
      </c>
    </row>
    <row r="3467" spans="1:7" ht="15.75" customHeight="1" x14ac:dyDescent="0.25">
      <c r="A3467" s="1" t="s">
        <v>10313</v>
      </c>
      <c r="B3467" s="1" t="s">
        <v>10314</v>
      </c>
      <c r="C3467" s="1" t="s">
        <v>10315</v>
      </c>
      <c r="D3467" s="7" t="s">
        <v>15729</v>
      </c>
      <c r="E3467" s="7" t="s">
        <v>15730</v>
      </c>
      <c r="F3467" s="2">
        <v>-0.78410911126531002</v>
      </c>
      <c r="G3467" s="3">
        <v>9.7642516038398096E-3</v>
      </c>
    </row>
    <row r="3468" spans="1:7" ht="15.75" customHeight="1" x14ac:dyDescent="0.25">
      <c r="A3468" s="1" t="s">
        <v>10316</v>
      </c>
      <c r="B3468" s="1" t="s">
        <v>10317</v>
      </c>
      <c r="C3468" s="1" t="s">
        <v>10318</v>
      </c>
      <c r="D3468" s="7" t="s">
        <v>15731</v>
      </c>
      <c r="E3468" s="7" t="s">
        <v>15732</v>
      </c>
      <c r="F3468" s="2">
        <v>-0.78597487430135604</v>
      </c>
      <c r="G3468" s="3">
        <v>1.29603344732996E-2</v>
      </c>
    </row>
    <row r="3469" spans="1:7" ht="15.75" customHeight="1" x14ac:dyDescent="0.25">
      <c r="A3469" s="1" t="s">
        <v>10319</v>
      </c>
      <c r="B3469" s="1" t="s">
        <v>10320</v>
      </c>
      <c r="C3469" s="1" t="s">
        <v>10321</v>
      </c>
      <c r="D3469" s="7" t="s">
        <v>15733</v>
      </c>
      <c r="E3469" s="7" t="s">
        <v>15734</v>
      </c>
      <c r="F3469" s="2">
        <v>-0.78599601804046204</v>
      </c>
      <c r="G3469" s="3">
        <v>8.73001818954393E-3</v>
      </c>
    </row>
    <row r="3470" spans="1:7" ht="15.75" customHeight="1" x14ac:dyDescent="0.25">
      <c r="A3470" s="1" t="s">
        <v>10322</v>
      </c>
      <c r="B3470" s="1" t="s">
        <v>10323</v>
      </c>
      <c r="C3470" s="1" t="s">
        <v>10324</v>
      </c>
      <c r="D3470" s="7" t="s">
        <v>15735</v>
      </c>
      <c r="E3470" s="7" t="s">
        <v>15736</v>
      </c>
      <c r="F3470" s="2">
        <v>-0.78613632222668095</v>
      </c>
      <c r="G3470" s="3">
        <v>8.1263845201698208E-3</v>
      </c>
    </row>
    <row r="3471" spans="1:7" ht="15.75" customHeight="1" x14ac:dyDescent="0.25">
      <c r="A3471" s="1" t="s">
        <v>10325</v>
      </c>
      <c r="B3471" s="1" t="s">
        <v>10326</v>
      </c>
      <c r="C3471" s="1" t="s">
        <v>10327</v>
      </c>
      <c r="D3471" s="7" t="s">
        <v>22584</v>
      </c>
      <c r="E3471" s="7" t="s">
        <v>15737</v>
      </c>
      <c r="F3471" s="2">
        <v>-0.78789594597271095</v>
      </c>
      <c r="G3471" s="3">
        <v>4.0207207193249198E-4</v>
      </c>
    </row>
    <row r="3472" spans="1:7" ht="15.75" customHeight="1" x14ac:dyDescent="0.25">
      <c r="A3472" s="1" t="s">
        <v>10328</v>
      </c>
      <c r="B3472" s="1" t="s">
        <v>10329</v>
      </c>
      <c r="C3472" s="1" t="s">
        <v>10330</v>
      </c>
      <c r="D3472" s="7" t="s">
        <v>22585</v>
      </c>
      <c r="E3472" s="7" t="s">
        <v>22586</v>
      </c>
      <c r="F3472" s="2">
        <v>-0.78794281340995898</v>
      </c>
      <c r="G3472" s="3">
        <v>1.5848363607016901E-20</v>
      </c>
    </row>
    <row r="3473" spans="1:7" ht="15.75" customHeight="1" x14ac:dyDescent="0.25">
      <c r="A3473" s="1" t="s">
        <v>10331</v>
      </c>
      <c r="B3473" s="1" t="s">
        <v>10332</v>
      </c>
      <c r="C3473" s="1" t="s">
        <v>10333</v>
      </c>
      <c r="D3473" s="7" t="s">
        <v>15738</v>
      </c>
      <c r="E3473" s="7" t="s">
        <v>15739</v>
      </c>
      <c r="F3473" s="2">
        <v>-0.78834573629724702</v>
      </c>
      <c r="G3473" s="3">
        <v>4.8877298775331798E-2</v>
      </c>
    </row>
    <row r="3474" spans="1:7" ht="15.75" customHeight="1" x14ac:dyDescent="0.25">
      <c r="A3474" s="1" t="s">
        <v>10334</v>
      </c>
      <c r="B3474" s="1" t="s">
        <v>10335</v>
      </c>
      <c r="C3474" s="1" t="s">
        <v>10336</v>
      </c>
      <c r="D3474" s="7" t="s">
        <v>22587</v>
      </c>
      <c r="E3474" s="7" t="s">
        <v>15740</v>
      </c>
      <c r="F3474" s="2">
        <v>-0.78854589581621704</v>
      </c>
      <c r="G3474" s="3">
        <v>9.1479175714053004E-5</v>
      </c>
    </row>
    <row r="3475" spans="1:7" ht="15.75" customHeight="1" x14ac:dyDescent="0.25">
      <c r="A3475" s="1" t="s">
        <v>10337</v>
      </c>
      <c r="B3475" s="1" t="s">
        <v>10338</v>
      </c>
      <c r="C3475" s="1" t="s">
        <v>10339</v>
      </c>
      <c r="D3475" s="7" t="s">
        <v>15741</v>
      </c>
      <c r="E3475" s="7" t="s">
        <v>15742</v>
      </c>
      <c r="F3475" s="2">
        <v>-0.78875022208089496</v>
      </c>
      <c r="G3475" s="3">
        <v>3.21024898817943E-3</v>
      </c>
    </row>
    <row r="3476" spans="1:7" ht="15.75" customHeight="1" x14ac:dyDescent="0.25">
      <c r="A3476" s="1" t="s">
        <v>10340</v>
      </c>
      <c r="B3476" s="1" t="s">
        <v>10341</v>
      </c>
      <c r="C3476" s="1" t="s">
        <v>10342</v>
      </c>
      <c r="D3476" s="7" t="s">
        <v>15743</v>
      </c>
      <c r="E3476" s="7" t="s">
        <v>15744</v>
      </c>
      <c r="F3476" s="2">
        <v>-0.79103936374257</v>
      </c>
      <c r="G3476" s="3">
        <v>4.7677382372885303E-2</v>
      </c>
    </row>
    <row r="3477" spans="1:7" ht="15.75" customHeight="1" x14ac:dyDescent="0.25">
      <c r="A3477" s="1" t="s">
        <v>10343</v>
      </c>
      <c r="B3477" s="1" t="s">
        <v>9385</v>
      </c>
      <c r="C3477" s="1" t="s">
        <v>10344</v>
      </c>
      <c r="D3477" s="7" t="s">
        <v>22588</v>
      </c>
      <c r="E3477" s="7" t="s">
        <v>15745</v>
      </c>
      <c r="F3477" s="2">
        <v>-0.79111098452662498</v>
      </c>
      <c r="G3477" s="3">
        <v>6.9814552778605298E-4</v>
      </c>
    </row>
    <row r="3478" spans="1:7" ht="15.75" customHeight="1" x14ac:dyDescent="0.25">
      <c r="A3478" s="1" t="s">
        <v>10345</v>
      </c>
      <c r="B3478" s="1" t="s">
        <v>10346</v>
      </c>
      <c r="C3478" s="1" t="s">
        <v>10347</v>
      </c>
      <c r="D3478" s="7" t="s">
        <v>22589</v>
      </c>
      <c r="E3478" s="7" t="s">
        <v>15746</v>
      </c>
      <c r="F3478" s="2">
        <v>-0.79147927446356903</v>
      </c>
      <c r="G3478" s="3">
        <v>1.2840028208928099E-3</v>
      </c>
    </row>
    <row r="3479" spans="1:7" ht="15.75" customHeight="1" x14ac:dyDescent="0.25">
      <c r="A3479" s="1" t="s">
        <v>10348</v>
      </c>
      <c r="B3479" s="1" t="s">
        <v>10349</v>
      </c>
      <c r="C3479" s="1" t="s">
        <v>10350</v>
      </c>
      <c r="D3479" s="7" t="s">
        <v>22590</v>
      </c>
      <c r="E3479" s="7" t="s">
        <v>15747</v>
      </c>
      <c r="F3479" s="2">
        <v>-0.79156243012148497</v>
      </c>
      <c r="G3479" s="3">
        <v>2.78788053206367E-3</v>
      </c>
    </row>
    <row r="3480" spans="1:7" ht="15.75" customHeight="1" x14ac:dyDescent="0.25">
      <c r="A3480" s="1" t="s">
        <v>10351</v>
      </c>
      <c r="B3480" s="1" t="s">
        <v>10352</v>
      </c>
      <c r="C3480" s="1" t="s">
        <v>10353</v>
      </c>
      <c r="D3480" s="7" t="s">
        <v>15748</v>
      </c>
      <c r="E3480" s="7" t="s">
        <v>15749</v>
      </c>
      <c r="F3480" s="2">
        <v>-0.791768354615769</v>
      </c>
      <c r="G3480" s="3">
        <v>5.6646089627004599E-3</v>
      </c>
    </row>
    <row r="3481" spans="1:7" ht="15.75" customHeight="1" x14ac:dyDescent="0.25">
      <c r="A3481" s="1" t="s">
        <v>10354</v>
      </c>
      <c r="B3481" s="1" t="s">
        <v>10355</v>
      </c>
      <c r="C3481" s="1" t="s">
        <v>10356</v>
      </c>
      <c r="D3481" s="7" t="s">
        <v>15750</v>
      </c>
      <c r="E3481" s="7" t="s">
        <v>14833</v>
      </c>
      <c r="F3481" s="2">
        <v>-0.79212694980085496</v>
      </c>
      <c r="G3481" s="3">
        <v>4.7039301942446002E-2</v>
      </c>
    </row>
    <row r="3482" spans="1:7" ht="15.75" customHeight="1" x14ac:dyDescent="0.25">
      <c r="A3482" s="1" t="s">
        <v>10357</v>
      </c>
      <c r="B3482" s="1" t="s">
        <v>10358</v>
      </c>
      <c r="C3482" s="1" t="s">
        <v>10359</v>
      </c>
      <c r="D3482" s="7" t="s">
        <v>22591</v>
      </c>
      <c r="E3482" s="7" t="s">
        <v>22592</v>
      </c>
      <c r="F3482" s="2">
        <v>-0.79213277989225594</v>
      </c>
      <c r="G3482" s="3">
        <v>2.2627487054465199E-15</v>
      </c>
    </row>
    <row r="3483" spans="1:7" ht="15.75" customHeight="1" x14ac:dyDescent="0.25">
      <c r="A3483" s="1" t="s">
        <v>10360</v>
      </c>
      <c r="B3483" s="1" t="s">
        <v>10361</v>
      </c>
      <c r="C3483" s="1" t="s">
        <v>10362</v>
      </c>
      <c r="D3483" s="7" t="s">
        <v>22593</v>
      </c>
      <c r="E3483" s="7" t="s">
        <v>22594</v>
      </c>
      <c r="F3483" s="2">
        <v>-0.79333014246188305</v>
      </c>
      <c r="G3483" s="3">
        <v>3.8504575168413403E-6</v>
      </c>
    </row>
    <row r="3484" spans="1:7" ht="15.75" customHeight="1" x14ac:dyDescent="0.25">
      <c r="A3484" s="1" t="s">
        <v>10363</v>
      </c>
      <c r="B3484" s="1" t="s">
        <v>10364</v>
      </c>
      <c r="C3484" s="1" t="s">
        <v>10365</v>
      </c>
      <c r="D3484" s="7" t="s">
        <v>22595</v>
      </c>
      <c r="E3484" s="7" t="s">
        <v>15751</v>
      </c>
      <c r="F3484" s="2">
        <v>-0.79337727041012196</v>
      </c>
      <c r="G3484" s="3">
        <v>1.9968588260897099E-3</v>
      </c>
    </row>
    <row r="3485" spans="1:7" ht="15.75" customHeight="1" x14ac:dyDescent="0.25">
      <c r="A3485" s="1" t="s">
        <v>10366</v>
      </c>
      <c r="B3485" s="1" t="s">
        <v>10367</v>
      </c>
      <c r="C3485" s="1" t="s">
        <v>10368</v>
      </c>
      <c r="D3485" s="7" t="s">
        <v>15752</v>
      </c>
      <c r="E3485" s="7" t="s">
        <v>15753</v>
      </c>
      <c r="F3485" s="2">
        <v>-0.79423031949473299</v>
      </c>
      <c r="G3485" s="3">
        <v>1.19969534654902E-2</v>
      </c>
    </row>
    <row r="3486" spans="1:7" ht="15.75" customHeight="1" x14ac:dyDescent="0.25">
      <c r="A3486" s="1" t="s">
        <v>10369</v>
      </c>
      <c r="B3486" s="1" t="s">
        <v>10370</v>
      </c>
      <c r="C3486" s="1" t="s">
        <v>10371</v>
      </c>
      <c r="D3486" s="7" t="s">
        <v>22596</v>
      </c>
      <c r="E3486" s="7" t="s">
        <v>15754</v>
      </c>
      <c r="F3486" s="2">
        <v>-0.79520280583967895</v>
      </c>
      <c r="G3486" s="3">
        <v>1.4405787786227E-3</v>
      </c>
    </row>
    <row r="3487" spans="1:7" ht="15.75" customHeight="1" x14ac:dyDescent="0.25">
      <c r="A3487" s="1" t="s">
        <v>10372</v>
      </c>
      <c r="B3487" s="1" t="s">
        <v>10373</v>
      </c>
      <c r="C3487" s="1" t="s">
        <v>10374</v>
      </c>
      <c r="D3487" s="7" t="s">
        <v>22597</v>
      </c>
      <c r="E3487" s="7" t="s">
        <v>22598</v>
      </c>
      <c r="F3487" s="2">
        <v>-0.79717779408204803</v>
      </c>
      <c r="G3487" s="3">
        <v>7.3296408127070494E-5</v>
      </c>
    </row>
    <row r="3488" spans="1:7" ht="15.75" customHeight="1" x14ac:dyDescent="0.25">
      <c r="A3488" s="1" t="s">
        <v>10375</v>
      </c>
      <c r="B3488" s="1" t="s">
        <v>10376</v>
      </c>
      <c r="C3488" s="1" t="s">
        <v>10377</v>
      </c>
      <c r="D3488" s="7" t="s">
        <v>22599</v>
      </c>
      <c r="E3488" s="7" t="s">
        <v>15755</v>
      </c>
      <c r="F3488" s="2">
        <v>-0.79826004851298504</v>
      </c>
      <c r="G3488" s="3">
        <v>1.3058653057890399E-3</v>
      </c>
    </row>
    <row r="3489" spans="1:7" ht="15.75" customHeight="1" x14ac:dyDescent="0.25">
      <c r="A3489" s="1" t="s">
        <v>10378</v>
      </c>
      <c r="B3489" s="1" t="s">
        <v>10379</v>
      </c>
      <c r="C3489" s="1" t="s">
        <v>10380</v>
      </c>
      <c r="D3489" s="7" t="s">
        <v>22600</v>
      </c>
      <c r="E3489" s="7" t="s">
        <v>22601</v>
      </c>
      <c r="F3489" s="2">
        <v>-0.80029308701229096</v>
      </c>
      <c r="G3489" s="3">
        <v>2.7014315969501999E-9</v>
      </c>
    </row>
    <row r="3490" spans="1:7" ht="15.75" customHeight="1" x14ac:dyDescent="0.25">
      <c r="A3490" s="1" t="s">
        <v>10381</v>
      </c>
      <c r="B3490" s="1" t="s">
        <v>10382</v>
      </c>
      <c r="C3490" s="1" t="s">
        <v>10383</v>
      </c>
      <c r="D3490" s="7" t="s">
        <v>22602</v>
      </c>
      <c r="E3490" s="7" t="s">
        <v>15756</v>
      </c>
      <c r="F3490" s="2">
        <v>-0.80163423040006898</v>
      </c>
      <c r="G3490" s="3">
        <v>2.90009421128966E-5</v>
      </c>
    </row>
    <row r="3491" spans="1:7" ht="15.75" customHeight="1" x14ac:dyDescent="0.25">
      <c r="A3491" s="1" t="s">
        <v>10384</v>
      </c>
      <c r="B3491" s="1" t="s">
        <v>10385</v>
      </c>
      <c r="C3491" s="1" t="s">
        <v>10386</v>
      </c>
      <c r="D3491" s="7" t="s">
        <v>15757</v>
      </c>
      <c r="E3491" s="7" t="s">
        <v>15758</v>
      </c>
      <c r="F3491" s="2">
        <v>-0.80386515321279794</v>
      </c>
      <c r="G3491" s="3">
        <v>1.7720347187381701E-2</v>
      </c>
    </row>
    <row r="3492" spans="1:7" ht="15.75" customHeight="1" x14ac:dyDescent="0.25">
      <c r="A3492" s="1" t="s">
        <v>10387</v>
      </c>
      <c r="B3492" s="1" t="s">
        <v>10388</v>
      </c>
      <c r="C3492" s="1" t="s">
        <v>10389</v>
      </c>
      <c r="D3492" s="7" t="s">
        <v>22603</v>
      </c>
      <c r="E3492" s="7" t="s">
        <v>22604</v>
      </c>
      <c r="F3492" s="2">
        <v>-0.80454686508809303</v>
      </c>
      <c r="G3492" s="3">
        <v>4.7018228738117198E-13</v>
      </c>
    </row>
    <row r="3493" spans="1:7" ht="15.75" customHeight="1" x14ac:dyDescent="0.25">
      <c r="A3493" s="1" t="s">
        <v>10390</v>
      </c>
      <c r="B3493" s="1" t="s">
        <v>10391</v>
      </c>
      <c r="C3493" s="1" t="s">
        <v>10392</v>
      </c>
      <c r="D3493" s="7" t="s">
        <v>15759</v>
      </c>
      <c r="E3493" s="7" t="s">
        <v>15760</v>
      </c>
      <c r="F3493" s="2">
        <v>-0.80625683573210605</v>
      </c>
      <c r="G3493" s="3">
        <v>3.1765338775990399E-3</v>
      </c>
    </row>
    <row r="3494" spans="1:7" ht="15.75" customHeight="1" x14ac:dyDescent="0.25">
      <c r="A3494" s="1" t="s">
        <v>10393</v>
      </c>
      <c r="B3494" s="1" t="s">
        <v>10305</v>
      </c>
      <c r="C3494" s="1" t="s">
        <v>10394</v>
      </c>
      <c r="D3494" s="7" t="s">
        <v>15761</v>
      </c>
      <c r="E3494" s="7" t="s">
        <v>15762</v>
      </c>
      <c r="F3494" s="2">
        <v>-0.80630941003110101</v>
      </c>
      <c r="G3494" s="3">
        <v>1.07182557114086E-2</v>
      </c>
    </row>
    <row r="3495" spans="1:7" ht="15.75" customHeight="1" x14ac:dyDescent="0.25">
      <c r="A3495" s="1" t="s">
        <v>10395</v>
      </c>
      <c r="B3495" s="1" t="s">
        <v>10396</v>
      </c>
      <c r="C3495" s="1" t="s">
        <v>10397</v>
      </c>
      <c r="D3495" s="7" t="s">
        <v>15763</v>
      </c>
      <c r="E3495" s="7" t="s">
        <v>15764</v>
      </c>
      <c r="F3495" s="2">
        <v>-0.80875121688483398</v>
      </c>
      <c r="G3495" s="3">
        <v>2.44694780255632E-2</v>
      </c>
    </row>
    <row r="3496" spans="1:7" ht="15.75" customHeight="1" x14ac:dyDescent="0.25">
      <c r="A3496" s="1" t="s">
        <v>10398</v>
      </c>
      <c r="B3496" s="1" t="s">
        <v>10399</v>
      </c>
      <c r="C3496" s="1" t="s">
        <v>10400</v>
      </c>
      <c r="D3496" s="7" t="s">
        <v>22605</v>
      </c>
      <c r="E3496" s="7" t="s">
        <v>15765</v>
      </c>
      <c r="F3496" s="2">
        <v>-0.80972152021287902</v>
      </c>
      <c r="G3496" s="3">
        <v>8.6541699006417094E-6</v>
      </c>
    </row>
    <row r="3497" spans="1:7" ht="15.75" customHeight="1" x14ac:dyDescent="0.25">
      <c r="A3497" s="1" t="s">
        <v>10401</v>
      </c>
      <c r="B3497" s="1" t="s">
        <v>10402</v>
      </c>
      <c r="C3497" s="1" t="s">
        <v>10403</v>
      </c>
      <c r="D3497" s="7" t="s">
        <v>22606</v>
      </c>
      <c r="E3497" s="7" t="s">
        <v>22607</v>
      </c>
      <c r="F3497" s="2">
        <v>-0.81012029013297304</v>
      </c>
      <c r="G3497" s="3">
        <v>2.06061564552129E-6</v>
      </c>
    </row>
    <row r="3498" spans="1:7" ht="15.75" customHeight="1" x14ac:dyDescent="0.25">
      <c r="A3498" s="1" t="s">
        <v>10404</v>
      </c>
      <c r="B3498" s="1" t="s">
        <v>10405</v>
      </c>
      <c r="C3498" s="1" t="s">
        <v>10406</v>
      </c>
      <c r="D3498" s="7" t="s">
        <v>22608</v>
      </c>
      <c r="E3498" s="7" t="s">
        <v>15766</v>
      </c>
      <c r="F3498" s="2">
        <v>-0.81014996568068298</v>
      </c>
      <c r="G3498" s="3">
        <v>1.1383022776045E-3</v>
      </c>
    </row>
    <row r="3499" spans="1:7" ht="15.75" customHeight="1" x14ac:dyDescent="0.25">
      <c r="A3499" s="1" t="s">
        <v>10407</v>
      </c>
      <c r="B3499" s="1" t="s">
        <v>10408</v>
      </c>
      <c r="C3499" s="1" t="s">
        <v>10409</v>
      </c>
      <c r="D3499" s="7" t="s">
        <v>22609</v>
      </c>
      <c r="E3499" s="7" t="s">
        <v>15767</v>
      </c>
      <c r="F3499" s="2">
        <v>-0.811460638381443</v>
      </c>
      <c r="G3499" s="3">
        <v>3.0124405204292999E-5</v>
      </c>
    </row>
    <row r="3500" spans="1:7" ht="15.75" customHeight="1" x14ac:dyDescent="0.25">
      <c r="A3500" s="1" t="s">
        <v>10410</v>
      </c>
      <c r="B3500" s="1" t="s">
        <v>10411</v>
      </c>
      <c r="C3500" s="1" t="s">
        <v>10412</v>
      </c>
      <c r="D3500" s="7" t="s">
        <v>15768</v>
      </c>
      <c r="E3500" s="7" t="s">
        <v>15769</v>
      </c>
      <c r="F3500" s="2">
        <v>-0.81172298352396399</v>
      </c>
      <c r="G3500" s="3">
        <v>3.6840536495894402E-2</v>
      </c>
    </row>
    <row r="3501" spans="1:7" ht="15.75" customHeight="1" x14ac:dyDescent="0.25">
      <c r="A3501" s="1" t="s">
        <v>10413</v>
      </c>
      <c r="B3501" s="1" t="s">
        <v>10414</v>
      </c>
      <c r="C3501" s="1" t="s">
        <v>10415</v>
      </c>
      <c r="D3501" s="7" t="s">
        <v>22610</v>
      </c>
      <c r="E3501" s="7" t="s">
        <v>22611</v>
      </c>
      <c r="F3501" s="2">
        <v>-0.81339942378505903</v>
      </c>
      <c r="G3501" s="3">
        <v>9.4244941814149006E-6</v>
      </c>
    </row>
    <row r="3502" spans="1:7" ht="15.75" customHeight="1" x14ac:dyDescent="0.25">
      <c r="A3502" s="1" t="s">
        <v>10416</v>
      </c>
      <c r="B3502" s="1" t="s">
        <v>10417</v>
      </c>
      <c r="C3502" s="1" t="s">
        <v>10418</v>
      </c>
      <c r="D3502" s="7" t="s">
        <v>22612</v>
      </c>
      <c r="E3502" s="7" t="s">
        <v>22613</v>
      </c>
      <c r="F3502" s="2">
        <v>-0.81348417743651802</v>
      </c>
      <c r="G3502" s="3">
        <v>8.4124751239430206E-11</v>
      </c>
    </row>
    <row r="3503" spans="1:7" ht="15.75" customHeight="1" x14ac:dyDescent="0.25">
      <c r="A3503" s="1" t="s">
        <v>10419</v>
      </c>
      <c r="B3503" s="1" t="s">
        <v>10420</v>
      </c>
      <c r="C3503" s="1" t="s">
        <v>10421</v>
      </c>
      <c r="D3503" s="7" t="s">
        <v>22614</v>
      </c>
      <c r="E3503" s="7" t="s">
        <v>22615</v>
      </c>
      <c r="F3503" s="2">
        <v>-0.81409653612074895</v>
      </c>
      <c r="G3503" s="3">
        <v>2.7060396895685698E-11</v>
      </c>
    </row>
    <row r="3504" spans="1:7" ht="15.75" customHeight="1" x14ac:dyDescent="0.25">
      <c r="A3504" s="1" t="s">
        <v>10422</v>
      </c>
      <c r="B3504" s="1" t="s">
        <v>8712</v>
      </c>
      <c r="C3504" s="1" t="s">
        <v>10423</v>
      </c>
      <c r="D3504" s="7" t="s">
        <v>15770</v>
      </c>
      <c r="E3504" s="7" t="s">
        <v>15771</v>
      </c>
      <c r="F3504" s="2">
        <v>-0.81473657189026705</v>
      </c>
      <c r="G3504" s="3">
        <v>9.0492884490609698E-3</v>
      </c>
    </row>
    <row r="3505" spans="1:7" ht="15.75" customHeight="1" x14ac:dyDescent="0.25">
      <c r="A3505" s="1" t="s">
        <v>10424</v>
      </c>
      <c r="B3505" s="1" t="s">
        <v>10425</v>
      </c>
      <c r="C3505" s="1" t="s">
        <v>10426</v>
      </c>
      <c r="D3505" s="7" t="s">
        <v>22616</v>
      </c>
      <c r="E3505" s="7" t="s">
        <v>22617</v>
      </c>
      <c r="F3505" s="2">
        <v>-0.81528678868155502</v>
      </c>
      <c r="G3505" s="3">
        <v>9.4008840271360204E-7</v>
      </c>
    </row>
    <row r="3506" spans="1:7" ht="15.75" customHeight="1" x14ac:dyDescent="0.25">
      <c r="A3506" s="1" t="s">
        <v>10427</v>
      </c>
      <c r="B3506" s="1" t="s">
        <v>10428</v>
      </c>
      <c r="C3506" s="1" t="s">
        <v>10429</v>
      </c>
      <c r="D3506" s="7" t="s">
        <v>15772</v>
      </c>
      <c r="E3506" s="7" t="s">
        <v>15773</v>
      </c>
      <c r="F3506" s="2">
        <v>-0.81708091788732795</v>
      </c>
      <c r="G3506" s="3">
        <v>3.94798734317518E-2</v>
      </c>
    </row>
    <row r="3507" spans="1:7" ht="15.75" customHeight="1" x14ac:dyDescent="0.25">
      <c r="A3507" s="1" t="s">
        <v>10430</v>
      </c>
      <c r="B3507" s="1" t="s">
        <v>10431</v>
      </c>
      <c r="C3507" s="1" t="s">
        <v>10432</v>
      </c>
      <c r="D3507" s="7" t="s">
        <v>15774</v>
      </c>
      <c r="E3507" s="7" t="s">
        <v>15775</v>
      </c>
      <c r="F3507" s="2">
        <v>-0.81748173000297597</v>
      </c>
      <c r="G3507" s="3">
        <v>3.85474991142188E-2</v>
      </c>
    </row>
    <row r="3508" spans="1:7" ht="15.75" customHeight="1" x14ac:dyDescent="0.25">
      <c r="A3508" s="1" t="s">
        <v>10433</v>
      </c>
      <c r="B3508" s="1" t="s">
        <v>10434</v>
      </c>
      <c r="C3508" s="1" t="s">
        <v>10435</v>
      </c>
      <c r="D3508" s="7" t="s">
        <v>22618</v>
      </c>
      <c r="E3508" s="7" t="s">
        <v>22619</v>
      </c>
      <c r="F3508" s="2">
        <v>-0.819050046308053</v>
      </c>
      <c r="G3508" s="3">
        <v>3.1954783146133699E-18</v>
      </c>
    </row>
    <row r="3509" spans="1:7" ht="15.75" customHeight="1" x14ac:dyDescent="0.25">
      <c r="A3509" s="1" t="s">
        <v>10436</v>
      </c>
      <c r="B3509" s="1" t="s">
        <v>10437</v>
      </c>
      <c r="C3509" s="1" t="s">
        <v>10438</v>
      </c>
      <c r="D3509" s="7" t="s">
        <v>22620</v>
      </c>
      <c r="E3509" s="7" t="s">
        <v>22621</v>
      </c>
      <c r="F3509" s="2">
        <v>-0.82006689330271798</v>
      </c>
      <c r="G3509" s="3">
        <v>1.4306400279454699E-11</v>
      </c>
    </row>
    <row r="3510" spans="1:7" ht="15.75" customHeight="1" x14ac:dyDescent="0.25">
      <c r="A3510" s="1" t="s">
        <v>10439</v>
      </c>
      <c r="B3510" s="1" t="s">
        <v>10440</v>
      </c>
      <c r="C3510" s="1" t="s">
        <v>10441</v>
      </c>
      <c r="D3510" s="7" t="s">
        <v>22622</v>
      </c>
      <c r="E3510" s="7" t="s">
        <v>15776</v>
      </c>
      <c r="F3510" s="2">
        <v>-0.82072793174273895</v>
      </c>
      <c r="G3510" s="3">
        <v>5.0525908337806296E-6</v>
      </c>
    </row>
    <row r="3511" spans="1:7" ht="15.75" customHeight="1" x14ac:dyDescent="0.25">
      <c r="A3511" s="1" t="s">
        <v>10442</v>
      </c>
      <c r="B3511" s="1" t="s">
        <v>10443</v>
      </c>
      <c r="C3511" s="1" t="s">
        <v>10444</v>
      </c>
      <c r="D3511" s="7" t="s">
        <v>15777</v>
      </c>
      <c r="E3511" s="7" t="s">
        <v>15778</v>
      </c>
      <c r="F3511" s="2">
        <v>-0.82081142949865904</v>
      </c>
      <c r="G3511" s="3">
        <v>2.46401940233195E-2</v>
      </c>
    </row>
    <row r="3512" spans="1:7" ht="15.75" customHeight="1" x14ac:dyDescent="0.25">
      <c r="A3512" s="1" t="s">
        <v>10445</v>
      </c>
      <c r="B3512" s="1" t="s">
        <v>10446</v>
      </c>
      <c r="C3512" s="1" t="s">
        <v>10447</v>
      </c>
      <c r="D3512" s="7" t="s">
        <v>22623</v>
      </c>
      <c r="E3512" s="7" t="s">
        <v>15779</v>
      </c>
      <c r="F3512" s="2">
        <v>-0.82158855936844899</v>
      </c>
      <c r="G3512" s="3">
        <v>7.3152233330194298E-5</v>
      </c>
    </row>
    <row r="3513" spans="1:7" ht="15.75" customHeight="1" x14ac:dyDescent="0.25">
      <c r="A3513" s="1" t="s">
        <v>10448</v>
      </c>
      <c r="B3513" s="1" t="s">
        <v>10449</v>
      </c>
      <c r="C3513" s="1" t="s">
        <v>10450</v>
      </c>
      <c r="D3513" s="7" t="s">
        <v>22624</v>
      </c>
      <c r="E3513" s="7" t="s">
        <v>15780</v>
      </c>
      <c r="F3513" s="2">
        <v>-0.82188028631199905</v>
      </c>
      <c r="G3513" s="3">
        <v>7.8496922888872899E-4</v>
      </c>
    </row>
    <row r="3514" spans="1:7" ht="15.75" customHeight="1" x14ac:dyDescent="0.25">
      <c r="A3514" s="1" t="s">
        <v>10451</v>
      </c>
      <c r="B3514" s="1" t="s">
        <v>10452</v>
      </c>
      <c r="C3514" s="1" t="s">
        <v>10453</v>
      </c>
      <c r="D3514" s="7" t="s">
        <v>15781</v>
      </c>
      <c r="E3514" s="7" t="s">
        <v>15782</v>
      </c>
      <c r="F3514" s="2">
        <v>-0.82225850849853799</v>
      </c>
      <c r="G3514" s="3">
        <v>4.6736632925001298E-3</v>
      </c>
    </row>
    <row r="3515" spans="1:7" ht="15.75" customHeight="1" x14ac:dyDescent="0.25">
      <c r="A3515" s="1" t="s">
        <v>10454</v>
      </c>
      <c r="B3515" s="1" t="s">
        <v>10455</v>
      </c>
      <c r="C3515" s="1" t="s">
        <v>10456</v>
      </c>
      <c r="D3515" s="7" t="s">
        <v>22625</v>
      </c>
      <c r="E3515" s="7" t="s">
        <v>15783</v>
      </c>
      <c r="F3515" s="2">
        <v>-0.82243685318362203</v>
      </c>
      <c r="G3515" s="3">
        <v>3.7243528752651899E-4</v>
      </c>
    </row>
    <row r="3516" spans="1:7" ht="15.75" customHeight="1" x14ac:dyDescent="0.25">
      <c r="A3516" s="1" t="s">
        <v>10457</v>
      </c>
      <c r="B3516" s="1" t="s">
        <v>10458</v>
      </c>
      <c r="C3516" s="1" t="s">
        <v>10459</v>
      </c>
      <c r="D3516" s="7" t="s">
        <v>15784</v>
      </c>
      <c r="E3516" s="7" t="s">
        <v>15785</v>
      </c>
      <c r="F3516" s="2">
        <v>-0.82364609531897304</v>
      </c>
      <c r="G3516" s="3">
        <v>3.3971758680282502E-2</v>
      </c>
    </row>
    <row r="3517" spans="1:7" ht="15.75" customHeight="1" x14ac:dyDescent="0.25">
      <c r="A3517" s="1" t="s">
        <v>10460</v>
      </c>
      <c r="B3517" s="1" t="s">
        <v>10461</v>
      </c>
      <c r="C3517" s="1" t="s">
        <v>10462</v>
      </c>
      <c r="D3517" s="7" t="s">
        <v>22626</v>
      </c>
      <c r="E3517" s="7" t="s">
        <v>22627</v>
      </c>
      <c r="F3517" s="2">
        <v>-0.823991189390061</v>
      </c>
      <c r="G3517" s="3">
        <v>1.1462178242363E-6</v>
      </c>
    </row>
    <row r="3518" spans="1:7" ht="15.75" customHeight="1" x14ac:dyDescent="0.25">
      <c r="A3518" s="1" t="s">
        <v>10463</v>
      </c>
      <c r="B3518" s="1" t="s">
        <v>10464</v>
      </c>
      <c r="C3518" s="1" t="s">
        <v>10465</v>
      </c>
      <c r="D3518" s="7" t="s">
        <v>22628</v>
      </c>
      <c r="E3518" s="7" t="s">
        <v>15786</v>
      </c>
      <c r="F3518" s="2">
        <v>-0.82399351412591904</v>
      </c>
      <c r="G3518" s="3">
        <v>3.44121307107533E-4</v>
      </c>
    </row>
    <row r="3519" spans="1:7" ht="15.75" customHeight="1" x14ac:dyDescent="0.25">
      <c r="A3519" s="1" t="s">
        <v>10466</v>
      </c>
      <c r="B3519" s="1" t="s">
        <v>10467</v>
      </c>
      <c r="C3519" s="1" t="s">
        <v>10468</v>
      </c>
      <c r="D3519" s="7" t="s">
        <v>15787</v>
      </c>
      <c r="E3519" s="7" t="s">
        <v>15788</v>
      </c>
      <c r="F3519" s="2">
        <v>-0.82531152950301401</v>
      </c>
      <c r="G3519" s="3">
        <v>2.3522973242234301E-2</v>
      </c>
    </row>
    <row r="3520" spans="1:7" ht="15.75" customHeight="1" x14ac:dyDescent="0.25">
      <c r="A3520" s="1" t="s">
        <v>10469</v>
      </c>
      <c r="B3520" s="1" t="s">
        <v>10470</v>
      </c>
      <c r="C3520" s="1" t="s">
        <v>10471</v>
      </c>
      <c r="D3520" s="7" t="s">
        <v>15789</v>
      </c>
      <c r="E3520" s="7" t="s">
        <v>15790</v>
      </c>
      <c r="F3520" s="2">
        <v>-0.82572851044293905</v>
      </c>
      <c r="G3520" s="3">
        <v>1.9560147782928E-2</v>
      </c>
    </row>
    <row r="3521" spans="1:7" ht="15.75" customHeight="1" x14ac:dyDescent="0.25">
      <c r="A3521" s="1" t="s">
        <v>10472</v>
      </c>
      <c r="B3521" s="1" t="s">
        <v>10473</v>
      </c>
      <c r="C3521" s="1" t="s">
        <v>10474</v>
      </c>
      <c r="D3521" s="7" t="s">
        <v>15791</v>
      </c>
      <c r="E3521" s="7" t="s">
        <v>15792</v>
      </c>
      <c r="F3521" s="2">
        <v>-0.82580072325506504</v>
      </c>
      <c r="G3521" s="3">
        <v>1.96159831489604E-2</v>
      </c>
    </row>
    <row r="3522" spans="1:7" ht="15.75" customHeight="1" x14ac:dyDescent="0.25">
      <c r="A3522" s="1" t="s">
        <v>10475</v>
      </c>
      <c r="B3522" s="1" t="s">
        <v>10476</v>
      </c>
      <c r="C3522" s="1" t="s">
        <v>10477</v>
      </c>
      <c r="D3522" s="7" t="s">
        <v>15793</v>
      </c>
      <c r="E3522" s="7" t="s">
        <v>15794</v>
      </c>
      <c r="F3522" s="2">
        <v>-0.82660821880384105</v>
      </c>
      <c r="G3522" s="3">
        <v>3.00651054926643E-2</v>
      </c>
    </row>
    <row r="3523" spans="1:7" ht="15.75" customHeight="1" x14ac:dyDescent="0.25">
      <c r="A3523" s="1" t="s">
        <v>10478</v>
      </c>
      <c r="B3523" s="1" t="s">
        <v>10479</v>
      </c>
      <c r="C3523" s="1" t="s">
        <v>10480</v>
      </c>
      <c r="D3523" s="7" t="s">
        <v>22629</v>
      </c>
      <c r="E3523" s="7" t="s">
        <v>22630</v>
      </c>
      <c r="F3523" s="2">
        <v>-0.82718515641982504</v>
      </c>
      <c r="G3523" s="3">
        <v>1.55461854139288E-9</v>
      </c>
    </row>
    <row r="3524" spans="1:7" ht="15.75" customHeight="1" x14ac:dyDescent="0.25">
      <c r="A3524" s="1" t="s">
        <v>10481</v>
      </c>
      <c r="B3524" s="1" t="s">
        <v>10482</v>
      </c>
      <c r="C3524" s="1" t="s">
        <v>10483</v>
      </c>
      <c r="D3524" s="7" t="s">
        <v>22631</v>
      </c>
      <c r="E3524" s="7" t="s">
        <v>15795</v>
      </c>
      <c r="F3524" s="2">
        <v>-0.82829242695181204</v>
      </c>
      <c r="G3524" s="3">
        <v>1.14990277656912E-4</v>
      </c>
    </row>
    <row r="3525" spans="1:7" ht="15.75" customHeight="1" x14ac:dyDescent="0.25">
      <c r="A3525" s="1" t="s">
        <v>10484</v>
      </c>
      <c r="B3525" s="1" t="s">
        <v>10485</v>
      </c>
      <c r="C3525" s="1" t="s">
        <v>10486</v>
      </c>
      <c r="D3525" s="7" t="s">
        <v>22632</v>
      </c>
      <c r="E3525" s="7" t="s">
        <v>22633</v>
      </c>
      <c r="F3525" s="2">
        <v>-0.82873169154495596</v>
      </c>
      <c r="G3525" s="3">
        <v>5.5194884524020405E-7</v>
      </c>
    </row>
    <row r="3526" spans="1:7" ht="15.75" customHeight="1" x14ac:dyDescent="0.25">
      <c r="A3526" s="1" t="s">
        <v>10487</v>
      </c>
      <c r="B3526" s="1" t="s">
        <v>10488</v>
      </c>
      <c r="C3526" s="1" t="s">
        <v>10489</v>
      </c>
      <c r="D3526" s="7" t="s">
        <v>22634</v>
      </c>
      <c r="E3526" s="7" t="s">
        <v>22635</v>
      </c>
      <c r="F3526" s="2">
        <v>-0.829052997573132</v>
      </c>
      <c r="G3526" s="3">
        <v>1.68751012625695E-8</v>
      </c>
    </row>
    <row r="3527" spans="1:7" ht="15.75" customHeight="1" x14ac:dyDescent="0.25">
      <c r="A3527" s="1" t="s">
        <v>10490</v>
      </c>
      <c r="B3527" s="1" t="s">
        <v>10491</v>
      </c>
      <c r="C3527" s="1" t="s">
        <v>10492</v>
      </c>
      <c r="D3527" s="7" t="s">
        <v>15796</v>
      </c>
      <c r="E3527" s="7" t="s">
        <v>15797</v>
      </c>
      <c r="F3527" s="2">
        <v>-0.82950259127463999</v>
      </c>
      <c r="G3527" s="3">
        <v>1.0219797721881699E-2</v>
      </c>
    </row>
    <row r="3528" spans="1:7" ht="15.75" customHeight="1" x14ac:dyDescent="0.25">
      <c r="A3528" s="1" t="s">
        <v>10493</v>
      </c>
      <c r="B3528" s="1" t="s">
        <v>10494</v>
      </c>
      <c r="C3528" s="1" t="s">
        <v>10495</v>
      </c>
      <c r="D3528" s="7" t="s">
        <v>22636</v>
      </c>
      <c r="E3528" s="7" t="s">
        <v>22637</v>
      </c>
      <c r="F3528" s="2">
        <v>-0.82954456485947803</v>
      </c>
      <c r="G3528" s="3">
        <v>9.6151267694856698E-14</v>
      </c>
    </row>
    <row r="3529" spans="1:7" ht="15.75" customHeight="1" x14ac:dyDescent="0.25">
      <c r="A3529" s="1" t="s">
        <v>10496</v>
      </c>
      <c r="B3529" s="1" t="s">
        <v>10497</v>
      </c>
      <c r="C3529" s="1" t="s">
        <v>10498</v>
      </c>
      <c r="D3529" s="7" t="s">
        <v>22638</v>
      </c>
      <c r="E3529" s="7" t="s">
        <v>22639</v>
      </c>
      <c r="F3529" s="2">
        <v>-0.83039325340278003</v>
      </c>
      <c r="G3529" s="3">
        <v>1.14695856854649E-6</v>
      </c>
    </row>
    <row r="3530" spans="1:7" ht="15.75" customHeight="1" x14ac:dyDescent="0.25">
      <c r="A3530" s="1" t="s">
        <v>10499</v>
      </c>
      <c r="B3530" s="1" t="s">
        <v>10500</v>
      </c>
      <c r="C3530" s="1" t="s">
        <v>10501</v>
      </c>
      <c r="D3530" s="7" t="s">
        <v>22640</v>
      </c>
      <c r="E3530" s="7" t="s">
        <v>15798</v>
      </c>
      <c r="F3530" s="2">
        <v>-0.83045688748943902</v>
      </c>
      <c r="G3530" s="3">
        <v>7.5341388074490599E-6</v>
      </c>
    </row>
    <row r="3531" spans="1:7" ht="15.75" customHeight="1" x14ac:dyDescent="0.25">
      <c r="A3531" s="1" t="s">
        <v>10502</v>
      </c>
      <c r="B3531" s="1" t="s">
        <v>10503</v>
      </c>
      <c r="C3531" s="1" t="s">
        <v>10504</v>
      </c>
      <c r="D3531" s="7" t="s">
        <v>15799</v>
      </c>
      <c r="E3531" s="7" t="s">
        <v>15800</v>
      </c>
      <c r="F3531" s="2">
        <v>-0.83318381291084698</v>
      </c>
      <c r="G3531" s="3">
        <v>1.44572240496922E-3</v>
      </c>
    </row>
    <row r="3532" spans="1:7" ht="15.75" customHeight="1" x14ac:dyDescent="0.25">
      <c r="A3532" s="1" t="s">
        <v>10505</v>
      </c>
      <c r="B3532" s="1" t="s">
        <v>10506</v>
      </c>
      <c r="C3532" s="1" t="s">
        <v>10507</v>
      </c>
      <c r="D3532" s="7" t="s">
        <v>15801</v>
      </c>
      <c r="E3532" s="7" t="s">
        <v>15802</v>
      </c>
      <c r="F3532" s="2">
        <v>-0.83458257725616103</v>
      </c>
      <c r="G3532" s="3">
        <v>5.9438506582572201E-3</v>
      </c>
    </row>
    <row r="3533" spans="1:7" ht="15.75" customHeight="1" x14ac:dyDescent="0.25">
      <c r="A3533" s="1" t="s">
        <v>10508</v>
      </c>
      <c r="B3533" s="1" t="s">
        <v>10509</v>
      </c>
      <c r="C3533" s="1" t="s">
        <v>10510</v>
      </c>
      <c r="D3533" s="7" t="s">
        <v>15803</v>
      </c>
      <c r="E3533" s="7" t="s">
        <v>15804</v>
      </c>
      <c r="F3533" s="2">
        <v>-0.83480492960925701</v>
      </c>
      <c r="G3533" s="3">
        <v>2.4911272167662701E-2</v>
      </c>
    </row>
    <row r="3534" spans="1:7" ht="15.75" customHeight="1" x14ac:dyDescent="0.25">
      <c r="A3534" s="1" t="s">
        <v>10511</v>
      </c>
      <c r="B3534" s="1" t="s">
        <v>10512</v>
      </c>
      <c r="C3534" s="1" t="s">
        <v>10513</v>
      </c>
      <c r="D3534" s="7" t="s">
        <v>15805</v>
      </c>
      <c r="E3534" s="7" t="s">
        <v>15806</v>
      </c>
      <c r="F3534" s="2">
        <v>-0.83568142809575796</v>
      </c>
      <c r="G3534" s="3">
        <v>1.06203292529666E-2</v>
      </c>
    </row>
    <row r="3535" spans="1:7" ht="15.75" customHeight="1" x14ac:dyDescent="0.25">
      <c r="A3535" s="1" t="s">
        <v>10514</v>
      </c>
      <c r="B3535" s="1" t="s">
        <v>10515</v>
      </c>
      <c r="C3535" s="1" t="s">
        <v>10516</v>
      </c>
      <c r="D3535" s="7" t="s">
        <v>22641</v>
      </c>
      <c r="E3535" s="7" t="s">
        <v>15807</v>
      </c>
      <c r="F3535" s="2">
        <v>-0.835878224505606</v>
      </c>
      <c r="G3535" s="3">
        <v>2.4307398883648399E-3</v>
      </c>
    </row>
    <row r="3536" spans="1:7" ht="15.75" customHeight="1" x14ac:dyDescent="0.25">
      <c r="A3536" s="1" t="s">
        <v>10517</v>
      </c>
      <c r="B3536" s="1" t="s">
        <v>10518</v>
      </c>
      <c r="C3536" s="1" t="s">
        <v>10519</v>
      </c>
      <c r="D3536" s="7" t="s">
        <v>22642</v>
      </c>
      <c r="E3536" s="7" t="s">
        <v>15808</v>
      </c>
      <c r="F3536" s="2">
        <v>-0.83651661091263396</v>
      </c>
      <c r="G3536" s="3">
        <v>1.8651653586728499E-4</v>
      </c>
    </row>
    <row r="3537" spans="1:7" ht="15.75" customHeight="1" x14ac:dyDescent="0.25">
      <c r="A3537" s="1" t="s">
        <v>10520</v>
      </c>
      <c r="B3537" s="1" t="s">
        <v>10521</v>
      </c>
      <c r="C3537" s="1" t="s">
        <v>10522</v>
      </c>
      <c r="D3537" s="7" t="s">
        <v>22643</v>
      </c>
      <c r="E3537" s="7" t="s">
        <v>15809</v>
      </c>
      <c r="F3537" s="2">
        <v>-0.83670328980620101</v>
      </c>
      <c r="G3537" s="3">
        <v>5.3012790365623895E-4</v>
      </c>
    </row>
    <row r="3538" spans="1:7" ht="15.75" customHeight="1" x14ac:dyDescent="0.25">
      <c r="A3538" s="1" t="s">
        <v>10523</v>
      </c>
      <c r="B3538" s="1" t="s">
        <v>10524</v>
      </c>
      <c r="C3538" s="1" t="s">
        <v>10525</v>
      </c>
      <c r="D3538" s="7" t="s">
        <v>15810</v>
      </c>
      <c r="E3538" s="7" t="s">
        <v>15811</v>
      </c>
      <c r="F3538" s="2">
        <v>-0.83693336085841297</v>
      </c>
      <c r="G3538" s="3">
        <v>9.7996582467240389E-4</v>
      </c>
    </row>
    <row r="3539" spans="1:7" ht="15.75" customHeight="1" x14ac:dyDescent="0.25">
      <c r="A3539" s="1" t="s">
        <v>10526</v>
      </c>
      <c r="B3539" s="1" t="s">
        <v>10527</v>
      </c>
      <c r="C3539" s="1" t="s">
        <v>10528</v>
      </c>
      <c r="D3539" s="7" t="s">
        <v>22644</v>
      </c>
      <c r="E3539" s="7" t="s">
        <v>22645</v>
      </c>
      <c r="F3539" s="2">
        <v>-0.837712393055559</v>
      </c>
      <c r="G3539" s="3">
        <v>5.3022947972991401E-9</v>
      </c>
    </row>
    <row r="3540" spans="1:7" ht="15.75" customHeight="1" x14ac:dyDescent="0.25">
      <c r="A3540" s="1" t="s">
        <v>10529</v>
      </c>
      <c r="B3540" s="1" t="s">
        <v>10530</v>
      </c>
      <c r="C3540" s="1" t="s">
        <v>10531</v>
      </c>
      <c r="D3540" s="7" t="s">
        <v>22646</v>
      </c>
      <c r="E3540" s="7" t="s">
        <v>22647</v>
      </c>
      <c r="F3540" s="2">
        <v>-0.83875796743655795</v>
      </c>
      <c r="G3540" s="3">
        <v>1.1601017119718399E-29</v>
      </c>
    </row>
    <row r="3541" spans="1:7" ht="15.75" customHeight="1" x14ac:dyDescent="0.25">
      <c r="A3541" s="1" t="s">
        <v>10532</v>
      </c>
      <c r="B3541" s="1" t="s">
        <v>10533</v>
      </c>
      <c r="C3541" s="1" t="s">
        <v>10534</v>
      </c>
      <c r="D3541" s="7" t="s">
        <v>15812</v>
      </c>
      <c r="E3541" s="7" t="s">
        <v>15813</v>
      </c>
      <c r="F3541" s="2">
        <v>-0.83913621358548396</v>
      </c>
      <c r="G3541" s="3">
        <v>4.02484320818359E-2</v>
      </c>
    </row>
    <row r="3542" spans="1:7" ht="15.75" customHeight="1" x14ac:dyDescent="0.25">
      <c r="A3542" s="1" t="s">
        <v>10535</v>
      </c>
      <c r="B3542" s="1" t="s">
        <v>10536</v>
      </c>
      <c r="C3542" s="1" t="s">
        <v>10537</v>
      </c>
      <c r="D3542" s="7" t="s">
        <v>22648</v>
      </c>
      <c r="E3542" s="7" t="s">
        <v>22649</v>
      </c>
      <c r="F3542" s="2">
        <v>-0.83936499260325403</v>
      </c>
      <c r="G3542" s="3">
        <v>9.3889334214137601E-12</v>
      </c>
    </row>
    <row r="3543" spans="1:7" ht="15.75" customHeight="1" x14ac:dyDescent="0.25">
      <c r="A3543" s="1" t="s">
        <v>10538</v>
      </c>
      <c r="B3543" s="1" t="s">
        <v>10539</v>
      </c>
      <c r="C3543" s="1" t="s">
        <v>10540</v>
      </c>
      <c r="D3543" s="7" t="s">
        <v>22650</v>
      </c>
      <c r="E3543" s="7" t="s">
        <v>22651</v>
      </c>
      <c r="F3543" s="2">
        <v>-0.83942358229758796</v>
      </c>
      <c r="G3543" s="3">
        <v>5.5787134203916103E-25</v>
      </c>
    </row>
    <row r="3544" spans="1:7" ht="15.75" customHeight="1" x14ac:dyDescent="0.25">
      <c r="A3544" s="1" t="s">
        <v>10541</v>
      </c>
      <c r="B3544" s="1" t="s">
        <v>10542</v>
      </c>
      <c r="C3544" s="1" t="s">
        <v>10543</v>
      </c>
      <c r="D3544" s="7" t="s">
        <v>22652</v>
      </c>
      <c r="E3544" s="7" t="s">
        <v>22653</v>
      </c>
      <c r="F3544" s="2">
        <v>-0.83998465600725702</v>
      </c>
      <c r="G3544" s="3">
        <v>1.0847933748423601E-16</v>
      </c>
    </row>
    <row r="3545" spans="1:7" ht="15.75" customHeight="1" x14ac:dyDescent="0.25">
      <c r="A3545" s="1" t="s">
        <v>10544</v>
      </c>
      <c r="B3545" s="1" t="s">
        <v>10545</v>
      </c>
      <c r="C3545" s="1" t="s">
        <v>10546</v>
      </c>
      <c r="D3545" s="7" t="s">
        <v>22654</v>
      </c>
      <c r="E3545" s="7" t="s">
        <v>15814</v>
      </c>
      <c r="F3545" s="2">
        <v>-0.840674730689424</v>
      </c>
      <c r="G3545" s="3">
        <v>2.38932183308115E-6</v>
      </c>
    </row>
    <row r="3546" spans="1:7" ht="15.75" customHeight="1" x14ac:dyDescent="0.25">
      <c r="A3546" s="1" t="s">
        <v>10547</v>
      </c>
      <c r="B3546" s="1" t="s">
        <v>10548</v>
      </c>
      <c r="C3546" s="1" t="s">
        <v>10549</v>
      </c>
      <c r="D3546" s="7" t="s">
        <v>22655</v>
      </c>
      <c r="E3546" s="7" t="s">
        <v>22656</v>
      </c>
      <c r="F3546" s="2">
        <v>-0.84200521863449496</v>
      </c>
      <c r="G3546" s="3">
        <v>1.13580350347789E-10</v>
      </c>
    </row>
    <row r="3547" spans="1:7" ht="15.75" customHeight="1" x14ac:dyDescent="0.25">
      <c r="A3547" s="1" t="s">
        <v>10550</v>
      </c>
      <c r="B3547" s="1" t="s">
        <v>10551</v>
      </c>
      <c r="C3547" s="1" t="s">
        <v>10552</v>
      </c>
      <c r="D3547" s="7" t="s">
        <v>22657</v>
      </c>
      <c r="E3547" s="7" t="s">
        <v>22658</v>
      </c>
      <c r="F3547" s="2">
        <v>-0.84422425792980804</v>
      </c>
      <c r="G3547" s="3">
        <v>8.0061721698891998E-16</v>
      </c>
    </row>
    <row r="3548" spans="1:7" ht="15.75" customHeight="1" x14ac:dyDescent="0.25">
      <c r="A3548" s="1" t="s">
        <v>10553</v>
      </c>
      <c r="B3548" s="1" t="s">
        <v>10554</v>
      </c>
      <c r="C3548" s="1" t="s">
        <v>10555</v>
      </c>
      <c r="D3548" s="7" t="s">
        <v>15815</v>
      </c>
      <c r="E3548" s="7" t="s">
        <v>15816</v>
      </c>
      <c r="F3548" s="2">
        <v>-0.84434382712038103</v>
      </c>
      <c r="G3548" s="3">
        <v>3.9513473099049403E-3</v>
      </c>
    </row>
    <row r="3549" spans="1:7" ht="15.75" customHeight="1" x14ac:dyDescent="0.25">
      <c r="A3549" s="1" t="s">
        <v>10556</v>
      </c>
      <c r="B3549" s="1" t="s">
        <v>10557</v>
      </c>
      <c r="C3549" s="1" t="s">
        <v>10558</v>
      </c>
      <c r="D3549" s="7" t="s">
        <v>15817</v>
      </c>
      <c r="E3549" s="7" t="s">
        <v>15818</v>
      </c>
      <c r="F3549" s="2">
        <v>-0.84495836548482295</v>
      </c>
      <c r="G3549" s="3">
        <v>1.6696278920083799E-2</v>
      </c>
    </row>
    <row r="3550" spans="1:7" ht="15.75" customHeight="1" x14ac:dyDescent="0.25">
      <c r="A3550" s="1" t="s">
        <v>10559</v>
      </c>
      <c r="B3550" s="1" t="s">
        <v>10560</v>
      </c>
      <c r="C3550" s="1" t="s">
        <v>10561</v>
      </c>
      <c r="D3550" s="7" t="s">
        <v>15819</v>
      </c>
      <c r="E3550" s="7" t="s">
        <v>15820</v>
      </c>
      <c r="F3550" s="2">
        <v>-0.84608553421919597</v>
      </c>
      <c r="G3550" s="3">
        <v>2.20886397804563E-2</v>
      </c>
    </row>
    <row r="3551" spans="1:7" ht="15.75" customHeight="1" x14ac:dyDescent="0.25">
      <c r="A3551" s="1" t="s">
        <v>10562</v>
      </c>
      <c r="B3551" s="1" t="s">
        <v>10563</v>
      </c>
      <c r="C3551" s="1" t="s">
        <v>10564</v>
      </c>
      <c r="D3551" s="7" t="s">
        <v>22659</v>
      </c>
      <c r="E3551" s="7" t="s">
        <v>15821</v>
      </c>
      <c r="F3551" s="2">
        <v>-0.846757166933789</v>
      </c>
      <c r="G3551" s="3">
        <v>1.91457653112481E-3</v>
      </c>
    </row>
    <row r="3552" spans="1:7" ht="15.75" customHeight="1" x14ac:dyDescent="0.25">
      <c r="A3552" s="1" t="s">
        <v>10565</v>
      </c>
      <c r="B3552" s="1" t="s">
        <v>10566</v>
      </c>
      <c r="C3552" s="1" t="s">
        <v>10567</v>
      </c>
      <c r="D3552" s="7" t="s">
        <v>22660</v>
      </c>
      <c r="E3552" s="7" t="s">
        <v>22661</v>
      </c>
      <c r="F3552" s="2">
        <v>-0.84798245423306295</v>
      </c>
      <c r="G3552" s="3">
        <v>4.8191577182789395E-7</v>
      </c>
    </row>
    <row r="3553" spans="1:7" ht="15.75" customHeight="1" x14ac:dyDescent="0.25">
      <c r="A3553" s="1" t="s">
        <v>10568</v>
      </c>
      <c r="B3553" s="1" t="s">
        <v>10569</v>
      </c>
      <c r="C3553" s="1" t="s">
        <v>10570</v>
      </c>
      <c r="D3553" s="7" t="s">
        <v>22662</v>
      </c>
      <c r="E3553" s="7" t="s">
        <v>15822</v>
      </c>
      <c r="F3553" s="2">
        <v>-0.84915953185747906</v>
      </c>
      <c r="G3553" s="3">
        <v>4.3931619413735E-4</v>
      </c>
    </row>
    <row r="3554" spans="1:7" ht="15.75" customHeight="1" x14ac:dyDescent="0.25">
      <c r="A3554" s="1" t="s">
        <v>10571</v>
      </c>
      <c r="B3554" s="1" t="s">
        <v>10572</v>
      </c>
      <c r="C3554" s="1" t="s">
        <v>10573</v>
      </c>
      <c r="D3554" s="7" t="s">
        <v>15823</v>
      </c>
      <c r="E3554" s="7" t="s">
        <v>15824</v>
      </c>
      <c r="F3554" s="2">
        <v>-0.85062631050481496</v>
      </c>
      <c r="G3554" s="3">
        <v>1.5237677579288101E-3</v>
      </c>
    </row>
    <row r="3555" spans="1:7" ht="15.75" customHeight="1" x14ac:dyDescent="0.25">
      <c r="A3555" s="1" t="s">
        <v>10574</v>
      </c>
      <c r="B3555" s="1" t="s">
        <v>10575</v>
      </c>
      <c r="C3555" s="1" t="s">
        <v>10576</v>
      </c>
      <c r="D3555" s="7" t="s">
        <v>15825</v>
      </c>
      <c r="E3555" s="7" t="s">
        <v>15826</v>
      </c>
      <c r="F3555" s="2">
        <v>-0.85147678543765104</v>
      </c>
      <c r="G3555" s="3">
        <v>8.3431512097772807E-3</v>
      </c>
    </row>
    <row r="3556" spans="1:7" ht="15.75" customHeight="1" x14ac:dyDescent="0.25">
      <c r="A3556" s="1" t="s">
        <v>10577</v>
      </c>
      <c r="B3556" s="1" t="s">
        <v>10578</v>
      </c>
      <c r="C3556" s="1" t="s">
        <v>10579</v>
      </c>
      <c r="D3556" s="7" t="s">
        <v>22663</v>
      </c>
      <c r="E3556" s="7" t="s">
        <v>22664</v>
      </c>
      <c r="F3556" s="2">
        <v>-0.85255683361294299</v>
      </c>
      <c r="G3556" s="3">
        <v>6.2760592175229797E-18</v>
      </c>
    </row>
    <row r="3557" spans="1:7" ht="15.75" customHeight="1" x14ac:dyDescent="0.25">
      <c r="A3557" s="1" t="s">
        <v>10580</v>
      </c>
      <c r="B3557" s="1" t="s">
        <v>10581</v>
      </c>
      <c r="C3557" s="1" t="s">
        <v>10582</v>
      </c>
      <c r="D3557" s="7" t="s">
        <v>22665</v>
      </c>
      <c r="E3557" s="7" t="s">
        <v>22666</v>
      </c>
      <c r="F3557" s="2">
        <v>-0.85299197548712102</v>
      </c>
      <c r="G3557" s="3">
        <v>9.1132443700904393E-18</v>
      </c>
    </row>
    <row r="3558" spans="1:7" ht="15.75" customHeight="1" x14ac:dyDescent="0.25">
      <c r="A3558" s="1" t="s">
        <v>10583</v>
      </c>
      <c r="B3558" s="1" t="s">
        <v>7162</v>
      </c>
      <c r="C3558" s="1" t="s">
        <v>10584</v>
      </c>
      <c r="D3558" s="7" t="s">
        <v>14467</v>
      </c>
      <c r="E3558" s="7" t="s">
        <v>15827</v>
      </c>
      <c r="F3558" s="2">
        <v>-0.85357701478150705</v>
      </c>
      <c r="G3558" s="3">
        <v>3.7385571800670099E-2</v>
      </c>
    </row>
    <row r="3559" spans="1:7" ht="15.75" customHeight="1" x14ac:dyDescent="0.25">
      <c r="A3559" s="1" t="s">
        <v>10585</v>
      </c>
      <c r="B3559" s="1" t="s">
        <v>10586</v>
      </c>
      <c r="C3559" s="1" t="s">
        <v>10587</v>
      </c>
      <c r="D3559" s="7" t="s">
        <v>22667</v>
      </c>
      <c r="E3559" s="7" t="s">
        <v>22668</v>
      </c>
      <c r="F3559" s="2">
        <v>-0.85392215586768705</v>
      </c>
      <c r="G3559" s="3">
        <v>3.58711954931437E-9</v>
      </c>
    </row>
    <row r="3560" spans="1:7" ht="15.75" customHeight="1" x14ac:dyDescent="0.25">
      <c r="A3560" s="1" t="s">
        <v>10588</v>
      </c>
      <c r="B3560" s="1" t="s">
        <v>10589</v>
      </c>
      <c r="C3560" s="1" t="s">
        <v>10590</v>
      </c>
      <c r="D3560" s="7" t="s">
        <v>22669</v>
      </c>
      <c r="E3560" s="7" t="s">
        <v>22670</v>
      </c>
      <c r="F3560" s="2">
        <v>-0.85431113324194197</v>
      </c>
      <c r="G3560" s="3">
        <v>2.5353138205918001E-8</v>
      </c>
    </row>
    <row r="3561" spans="1:7" ht="15.75" customHeight="1" x14ac:dyDescent="0.25">
      <c r="A3561" s="1" t="s">
        <v>10591</v>
      </c>
      <c r="B3561" s="1" t="s">
        <v>10592</v>
      </c>
      <c r="C3561" s="1" t="s">
        <v>10593</v>
      </c>
      <c r="D3561" s="7" t="s">
        <v>15828</v>
      </c>
      <c r="E3561" s="7" t="s">
        <v>15829</v>
      </c>
      <c r="F3561" s="2">
        <v>-0.85443419588393799</v>
      </c>
      <c r="G3561" s="3">
        <v>1.7369189217148501E-2</v>
      </c>
    </row>
    <row r="3562" spans="1:7" ht="15.75" customHeight="1" x14ac:dyDescent="0.25">
      <c r="A3562" s="1" t="s">
        <v>10594</v>
      </c>
      <c r="B3562" s="1" t="s">
        <v>10595</v>
      </c>
      <c r="C3562" s="1" t="s">
        <v>10596</v>
      </c>
      <c r="D3562" s="7" t="s">
        <v>15830</v>
      </c>
      <c r="E3562" s="7" t="s">
        <v>15831</v>
      </c>
      <c r="F3562" s="2">
        <v>-0.855101684628642</v>
      </c>
      <c r="G3562" s="3">
        <v>1.2022648991926401E-2</v>
      </c>
    </row>
    <row r="3563" spans="1:7" ht="15.75" customHeight="1" x14ac:dyDescent="0.25">
      <c r="A3563" s="1" t="s">
        <v>10597</v>
      </c>
      <c r="B3563" s="1" t="s">
        <v>10598</v>
      </c>
      <c r="C3563" s="1" t="s">
        <v>10599</v>
      </c>
      <c r="D3563" s="7" t="s">
        <v>15832</v>
      </c>
      <c r="E3563" s="7" t="s">
        <v>15833</v>
      </c>
      <c r="F3563" s="2">
        <v>-0.85548639024770301</v>
      </c>
      <c r="G3563" s="3">
        <v>2.6346883084737899E-2</v>
      </c>
    </row>
    <row r="3564" spans="1:7" ht="15.75" customHeight="1" x14ac:dyDescent="0.25">
      <c r="A3564" s="1" t="s">
        <v>10600</v>
      </c>
      <c r="B3564" s="1" t="s">
        <v>10601</v>
      </c>
      <c r="C3564" s="1" t="s">
        <v>10602</v>
      </c>
      <c r="D3564" s="7" t="s">
        <v>22671</v>
      </c>
      <c r="E3564" s="7" t="s">
        <v>22672</v>
      </c>
      <c r="F3564" s="2">
        <v>-0.85575092469261504</v>
      </c>
      <c r="G3564" s="3">
        <v>1.40978146378178E-8</v>
      </c>
    </row>
    <row r="3565" spans="1:7" ht="15.75" customHeight="1" x14ac:dyDescent="0.25">
      <c r="A3565" s="1" t="s">
        <v>10603</v>
      </c>
      <c r="B3565" s="1" t="s">
        <v>10604</v>
      </c>
      <c r="C3565" s="1" t="s">
        <v>10605</v>
      </c>
      <c r="D3565" s="7" t="s">
        <v>15834</v>
      </c>
      <c r="E3565" s="7" t="s">
        <v>15835</v>
      </c>
      <c r="F3565" s="2">
        <v>-0.85635540316752101</v>
      </c>
      <c r="G3565" s="3">
        <v>1.8613007839814101E-2</v>
      </c>
    </row>
    <row r="3566" spans="1:7" ht="15.75" customHeight="1" x14ac:dyDescent="0.25">
      <c r="A3566" s="1" t="s">
        <v>10606</v>
      </c>
      <c r="B3566" s="1" t="s">
        <v>10607</v>
      </c>
      <c r="C3566" s="1" t="s">
        <v>10608</v>
      </c>
      <c r="D3566" s="7" t="s">
        <v>15836</v>
      </c>
      <c r="E3566" s="7" t="s">
        <v>15837</v>
      </c>
      <c r="F3566" s="2">
        <v>-0.857537912335256</v>
      </c>
      <c r="G3566" s="3">
        <v>3.0251498739818999E-3</v>
      </c>
    </row>
    <row r="3567" spans="1:7" ht="15.75" customHeight="1" x14ac:dyDescent="0.25">
      <c r="A3567" s="1" t="s">
        <v>10609</v>
      </c>
      <c r="B3567" s="1" t="s">
        <v>10610</v>
      </c>
      <c r="C3567" s="1" t="s">
        <v>10611</v>
      </c>
      <c r="D3567" s="7" t="s">
        <v>22673</v>
      </c>
      <c r="E3567" s="7" t="s">
        <v>22674</v>
      </c>
      <c r="F3567" s="2">
        <v>-0.85908915202561298</v>
      </c>
      <c r="G3567" s="3">
        <v>7.2733056379085001E-7</v>
      </c>
    </row>
    <row r="3568" spans="1:7" ht="15.75" customHeight="1" x14ac:dyDescent="0.25">
      <c r="A3568" s="1" t="s">
        <v>10612</v>
      </c>
      <c r="B3568" s="1" t="s">
        <v>10613</v>
      </c>
      <c r="C3568" s="1" t="s">
        <v>10614</v>
      </c>
      <c r="D3568" s="7" t="s">
        <v>22675</v>
      </c>
      <c r="E3568" s="7" t="s">
        <v>22676</v>
      </c>
      <c r="F3568" s="2">
        <v>-0.85930702223721001</v>
      </c>
      <c r="G3568" s="3">
        <v>2.1449828078302E-7</v>
      </c>
    </row>
    <row r="3569" spans="1:7" ht="15.75" customHeight="1" x14ac:dyDescent="0.25">
      <c r="A3569" s="1" t="s">
        <v>10615</v>
      </c>
      <c r="B3569" s="1" t="s">
        <v>10616</v>
      </c>
      <c r="C3569" s="1" t="s">
        <v>10617</v>
      </c>
      <c r="D3569" s="7" t="s">
        <v>15838</v>
      </c>
      <c r="E3569" s="7" t="s">
        <v>15839</v>
      </c>
      <c r="F3569" s="2">
        <v>-0.85932902324542704</v>
      </c>
      <c r="G3569" s="3">
        <v>1.0533222412666301E-2</v>
      </c>
    </row>
    <row r="3570" spans="1:7" ht="15.75" customHeight="1" x14ac:dyDescent="0.25">
      <c r="A3570" s="1" t="s">
        <v>10618</v>
      </c>
      <c r="B3570" s="1" t="s">
        <v>10619</v>
      </c>
      <c r="C3570" s="1" t="s">
        <v>10620</v>
      </c>
      <c r="D3570" s="7" t="s">
        <v>22677</v>
      </c>
      <c r="E3570" s="7" t="s">
        <v>15840</v>
      </c>
      <c r="F3570" s="2">
        <v>-0.85996671988451401</v>
      </c>
      <c r="G3570" s="3">
        <v>1.7790504455593101E-4</v>
      </c>
    </row>
    <row r="3571" spans="1:7" ht="15.75" customHeight="1" x14ac:dyDescent="0.25">
      <c r="A3571" s="1" t="s">
        <v>10621</v>
      </c>
      <c r="B3571" s="1" t="s">
        <v>10622</v>
      </c>
      <c r="C3571" s="1" t="s">
        <v>10623</v>
      </c>
      <c r="D3571" s="7" t="s">
        <v>15841</v>
      </c>
      <c r="E3571" s="7" t="s">
        <v>15842</v>
      </c>
      <c r="F3571" s="2">
        <v>-0.86037028528730897</v>
      </c>
      <c r="G3571" s="3">
        <v>1.1400994722423501E-2</v>
      </c>
    </row>
    <row r="3572" spans="1:7" ht="15.75" customHeight="1" x14ac:dyDescent="0.25">
      <c r="A3572" s="1" t="s">
        <v>10624</v>
      </c>
      <c r="B3572" s="1" t="s">
        <v>10625</v>
      </c>
      <c r="C3572" s="1" t="s">
        <v>10626</v>
      </c>
      <c r="D3572" s="7" t="s">
        <v>22678</v>
      </c>
      <c r="E3572" s="7" t="s">
        <v>22679</v>
      </c>
      <c r="F3572" s="2">
        <v>-0.86075510811061695</v>
      </c>
      <c r="G3572" s="3">
        <v>1.1644350314684299E-14</v>
      </c>
    </row>
    <row r="3573" spans="1:7" ht="15.75" customHeight="1" x14ac:dyDescent="0.25">
      <c r="A3573" s="1" t="s">
        <v>10627</v>
      </c>
      <c r="B3573" s="1" t="s">
        <v>9421</v>
      </c>
      <c r="C3573" s="1" t="s">
        <v>10628</v>
      </c>
      <c r="D3573" s="7" t="s">
        <v>15843</v>
      </c>
      <c r="E3573" s="7" t="s">
        <v>15844</v>
      </c>
      <c r="F3573" s="2">
        <v>-0.86153147729943103</v>
      </c>
      <c r="G3573" s="3">
        <v>5.84409778465266E-3</v>
      </c>
    </row>
    <row r="3574" spans="1:7" ht="15.75" customHeight="1" x14ac:dyDescent="0.25">
      <c r="A3574" s="1" t="s">
        <v>10629</v>
      </c>
      <c r="B3574" s="1" t="s">
        <v>10630</v>
      </c>
      <c r="C3574" s="1" t="s">
        <v>10631</v>
      </c>
      <c r="D3574" s="7" t="s">
        <v>22680</v>
      </c>
      <c r="E3574" s="7" t="s">
        <v>22681</v>
      </c>
      <c r="F3574" s="2">
        <v>-0.86176758825914401</v>
      </c>
      <c r="G3574" s="3">
        <v>6.2855378945788997E-9</v>
      </c>
    </row>
    <row r="3575" spans="1:7" ht="15.75" customHeight="1" x14ac:dyDescent="0.25">
      <c r="A3575" s="1" t="s">
        <v>10632</v>
      </c>
      <c r="B3575" s="1" t="s">
        <v>10633</v>
      </c>
      <c r="C3575" s="1" t="s">
        <v>10634</v>
      </c>
      <c r="D3575" s="7" t="s">
        <v>15845</v>
      </c>
      <c r="E3575" s="7" t="s">
        <v>15846</v>
      </c>
      <c r="F3575" s="2">
        <v>-0.86210857625389103</v>
      </c>
      <c r="G3575" s="3">
        <v>4.8162267284888698E-2</v>
      </c>
    </row>
    <row r="3576" spans="1:7" ht="15.75" customHeight="1" x14ac:dyDescent="0.25">
      <c r="A3576" s="1" t="s">
        <v>10635</v>
      </c>
      <c r="B3576" s="1" t="s">
        <v>10636</v>
      </c>
      <c r="C3576" s="1" t="s">
        <v>10637</v>
      </c>
      <c r="D3576" s="7" t="s">
        <v>15847</v>
      </c>
      <c r="E3576" s="7" t="s">
        <v>15848</v>
      </c>
      <c r="F3576" s="2">
        <v>-0.862634186866855</v>
      </c>
      <c r="G3576" s="3">
        <v>1.1853087522142899E-3</v>
      </c>
    </row>
    <row r="3577" spans="1:7" ht="15.75" customHeight="1" x14ac:dyDescent="0.25">
      <c r="A3577" s="1" t="s">
        <v>10638</v>
      </c>
      <c r="B3577" s="1" t="s">
        <v>10639</v>
      </c>
      <c r="C3577" s="1" t="s">
        <v>10640</v>
      </c>
      <c r="D3577" s="7" t="s">
        <v>22682</v>
      </c>
      <c r="E3577" s="7" t="s">
        <v>22683</v>
      </c>
      <c r="F3577" s="2">
        <v>-0.86269036672572397</v>
      </c>
      <c r="G3577" s="3">
        <v>1.65730778100184E-9</v>
      </c>
    </row>
    <row r="3578" spans="1:7" ht="15.75" customHeight="1" x14ac:dyDescent="0.25">
      <c r="A3578" s="1" t="s">
        <v>10641</v>
      </c>
      <c r="B3578" s="1" t="s">
        <v>10642</v>
      </c>
      <c r="C3578" s="1" t="s">
        <v>10643</v>
      </c>
      <c r="D3578" s="7" t="s">
        <v>15849</v>
      </c>
      <c r="E3578" s="7" t="s">
        <v>15850</v>
      </c>
      <c r="F3578" s="2">
        <v>-0.86277052439964497</v>
      </c>
      <c r="G3578" s="3">
        <v>2.58218027093347E-2</v>
      </c>
    </row>
    <row r="3579" spans="1:7" ht="15.75" customHeight="1" x14ac:dyDescent="0.25">
      <c r="A3579" s="1" t="s">
        <v>10644</v>
      </c>
      <c r="B3579" s="1" t="s">
        <v>10645</v>
      </c>
      <c r="C3579" s="1" t="s">
        <v>10646</v>
      </c>
      <c r="D3579" s="7" t="s">
        <v>15851</v>
      </c>
      <c r="E3579" s="7" t="s">
        <v>15852</v>
      </c>
      <c r="F3579" s="2">
        <v>-0.86318628793448504</v>
      </c>
      <c r="G3579" s="3">
        <v>3.4483674934021998E-2</v>
      </c>
    </row>
    <row r="3580" spans="1:7" ht="15.75" customHeight="1" x14ac:dyDescent="0.25">
      <c r="A3580" s="1" t="s">
        <v>10647</v>
      </c>
      <c r="B3580" s="1" t="s">
        <v>10648</v>
      </c>
      <c r="C3580" s="1" t="s">
        <v>10649</v>
      </c>
      <c r="D3580" s="7" t="s">
        <v>15853</v>
      </c>
      <c r="E3580" s="7" t="s">
        <v>15854</v>
      </c>
      <c r="F3580" s="2">
        <v>-0.86325535673552201</v>
      </c>
      <c r="G3580" s="3">
        <v>8.8984044770361297E-3</v>
      </c>
    </row>
    <row r="3581" spans="1:7" ht="15.75" customHeight="1" x14ac:dyDescent="0.25">
      <c r="A3581" s="1" t="s">
        <v>10650</v>
      </c>
      <c r="B3581" s="1" t="s">
        <v>10651</v>
      </c>
      <c r="C3581" s="1" t="s">
        <v>10652</v>
      </c>
      <c r="D3581" s="7" t="s">
        <v>15855</v>
      </c>
      <c r="E3581" s="7" t="s">
        <v>15856</v>
      </c>
      <c r="F3581" s="2">
        <v>-0.86348650208438305</v>
      </c>
      <c r="G3581" s="3">
        <v>1.94302478391662E-3</v>
      </c>
    </row>
    <row r="3582" spans="1:7" ht="15.75" customHeight="1" x14ac:dyDescent="0.25">
      <c r="A3582" s="1" t="s">
        <v>10653</v>
      </c>
      <c r="B3582" s="1" t="s">
        <v>10654</v>
      </c>
      <c r="C3582" s="1" t="s">
        <v>10655</v>
      </c>
      <c r="D3582" s="7" t="s">
        <v>22684</v>
      </c>
      <c r="E3582" s="7" t="s">
        <v>15857</v>
      </c>
      <c r="F3582" s="2">
        <v>-0.86729748694076902</v>
      </c>
      <c r="G3582" s="3">
        <v>2.3605353625262501E-5</v>
      </c>
    </row>
    <row r="3583" spans="1:7" ht="15.75" customHeight="1" x14ac:dyDescent="0.25">
      <c r="A3583" s="1" t="s">
        <v>10656</v>
      </c>
      <c r="B3583" s="1" t="s">
        <v>10657</v>
      </c>
      <c r="C3583" s="1" t="s">
        <v>10658</v>
      </c>
      <c r="D3583" s="7" t="s">
        <v>22685</v>
      </c>
      <c r="E3583" s="7" t="s">
        <v>22686</v>
      </c>
      <c r="F3583" s="2">
        <v>-0.86959224353199704</v>
      </c>
      <c r="G3583" s="3">
        <v>1.4066069624410699E-10</v>
      </c>
    </row>
    <row r="3584" spans="1:7" ht="15.75" customHeight="1" x14ac:dyDescent="0.25">
      <c r="A3584" s="1" t="s">
        <v>10659</v>
      </c>
      <c r="B3584" s="1" t="s">
        <v>10660</v>
      </c>
      <c r="C3584" s="1" t="s">
        <v>10661</v>
      </c>
      <c r="D3584" s="7" t="s">
        <v>22687</v>
      </c>
      <c r="E3584" s="7" t="s">
        <v>22688</v>
      </c>
      <c r="F3584" s="2">
        <v>-0.86960806931715995</v>
      </c>
      <c r="G3584" s="3">
        <v>2.7225822708772599E-16</v>
      </c>
    </row>
    <row r="3585" spans="1:7" ht="15.75" customHeight="1" x14ac:dyDescent="0.25">
      <c r="A3585" s="1" t="s">
        <v>10662</v>
      </c>
      <c r="B3585" s="1" t="s">
        <v>10663</v>
      </c>
      <c r="C3585" s="1" t="s">
        <v>10664</v>
      </c>
      <c r="D3585" s="7" t="s">
        <v>22689</v>
      </c>
      <c r="E3585" s="7" t="s">
        <v>15858</v>
      </c>
      <c r="F3585" s="2">
        <v>-0.87004338938658499</v>
      </c>
      <c r="G3585" s="3">
        <v>6.0902584023325896E-6</v>
      </c>
    </row>
    <row r="3586" spans="1:7" ht="15.75" customHeight="1" x14ac:dyDescent="0.25">
      <c r="A3586" s="1" t="s">
        <v>10665</v>
      </c>
      <c r="B3586" s="1" t="s">
        <v>10666</v>
      </c>
      <c r="C3586" s="1" t="s">
        <v>10667</v>
      </c>
      <c r="D3586" s="7" t="s">
        <v>22690</v>
      </c>
      <c r="E3586" s="7" t="s">
        <v>15859</v>
      </c>
      <c r="F3586" s="2">
        <v>-0.87031047760757796</v>
      </c>
      <c r="G3586" s="3">
        <v>1.5726487809020301E-5</v>
      </c>
    </row>
    <row r="3587" spans="1:7" ht="15.75" customHeight="1" x14ac:dyDescent="0.25">
      <c r="A3587" s="1" t="s">
        <v>10668</v>
      </c>
      <c r="B3587" s="1" t="s">
        <v>10669</v>
      </c>
      <c r="C3587" s="1" t="s">
        <v>10670</v>
      </c>
      <c r="D3587" s="7" t="s">
        <v>15860</v>
      </c>
      <c r="E3587" s="7" t="s">
        <v>15861</v>
      </c>
      <c r="F3587" s="2">
        <v>-0.87039308551746797</v>
      </c>
      <c r="G3587" s="3">
        <v>1.0434199100436799E-2</v>
      </c>
    </row>
    <row r="3588" spans="1:7" ht="15.75" customHeight="1" x14ac:dyDescent="0.25">
      <c r="A3588" s="1" t="s">
        <v>10671</v>
      </c>
      <c r="B3588" s="1" t="s">
        <v>10672</v>
      </c>
      <c r="C3588" s="1" t="s">
        <v>10673</v>
      </c>
      <c r="D3588" s="7" t="s">
        <v>14225</v>
      </c>
      <c r="E3588" s="7" t="s">
        <v>15862</v>
      </c>
      <c r="F3588" s="2">
        <v>-0.87136886168064898</v>
      </c>
      <c r="G3588" s="3">
        <v>1.3540094011146199E-2</v>
      </c>
    </row>
    <row r="3589" spans="1:7" ht="15.75" customHeight="1" x14ac:dyDescent="0.25">
      <c r="A3589" s="1" t="s">
        <v>10674</v>
      </c>
      <c r="B3589" s="1" t="s">
        <v>10675</v>
      </c>
      <c r="C3589" s="1" t="s">
        <v>10676</v>
      </c>
      <c r="D3589" s="7" t="s">
        <v>15863</v>
      </c>
      <c r="E3589" s="7" t="s">
        <v>15864</v>
      </c>
      <c r="F3589" s="2">
        <v>-0.87239811258961497</v>
      </c>
      <c r="G3589" s="3">
        <v>2.3934186992755999E-2</v>
      </c>
    </row>
    <row r="3590" spans="1:7" ht="15.75" customHeight="1" x14ac:dyDescent="0.25">
      <c r="A3590" s="1" t="s">
        <v>10677</v>
      </c>
      <c r="B3590" s="1" t="s">
        <v>10678</v>
      </c>
      <c r="C3590" s="1" t="s">
        <v>10679</v>
      </c>
      <c r="D3590" s="7" t="s">
        <v>15865</v>
      </c>
      <c r="E3590" s="7" t="s">
        <v>15866</v>
      </c>
      <c r="F3590" s="2">
        <v>-0.873141456924037</v>
      </c>
      <c r="G3590" s="3">
        <v>3.9226248203060601E-2</v>
      </c>
    </row>
    <row r="3591" spans="1:7" ht="15.75" customHeight="1" x14ac:dyDescent="0.25">
      <c r="A3591" s="1" t="s">
        <v>10680</v>
      </c>
      <c r="B3591" s="1" t="s">
        <v>10681</v>
      </c>
      <c r="C3591" s="1" t="s">
        <v>10682</v>
      </c>
      <c r="D3591" s="7" t="s">
        <v>22691</v>
      </c>
      <c r="E3591" s="7" t="s">
        <v>15867</v>
      </c>
      <c r="F3591" s="2">
        <v>-0.87519059476392003</v>
      </c>
      <c r="G3591" s="3">
        <v>1.00148125715258E-5</v>
      </c>
    </row>
    <row r="3592" spans="1:7" ht="15.75" customHeight="1" x14ac:dyDescent="0.25">
      <c r="A3592" s="1" t="s">
        <v>10683</v>
      </c>
      <c r="B3592" s="1" t="s">
        <v>10684</v>
      </c>
      <c r="C3592" s="1" t="s">
        <v>10685</v>
      </c>
      <c r="D3592" s="7" t="s">
        <v>22692</v>
      </c>
      <c r="E3592" s="7" t="s">
        <v>22693</v>
      </c>
      <c r="F3592" s="2">
        <v>-0.87563758171019002</v>
      </c>
      <c r="G3592" s="3">
        <v>1.27105212311532E-18</v>
      </c>
    </row>
    <row r="3593" spans="1:7" ht="15.75" customHeight="1" x14ac:dyDescent="0.25">
      <c r="A3593" s="1" t="s">
        <v>10686</v>
      </c>
      <c r="B3593" s="1" t="s">
        <v>10687</v>
      </c>
      <c r="C3593" s="1" t="s">
        <v>10688</v>
      </c>
      <c r="D3593" s="7" t="s">
        <v>15868</v>
      </c>
      <c r="E3593" s="7" t="s">
        <v>15869</v>
      </c>
      <c r="F3593" s="2">
        <v>-0.87595139317186099</v>
      </c>
      <c r="G3593" s="3">
        <v>1.41078349722311E-3</v>
      </c>
    </row>
    <row r="3594" spans="1:7" ht="15.75" customHeight="1" x14ac:dyDescent="0.25">
      <c r="A3594" s="1" t="s">
        <v>10689</v>
      </c>
      <c r="B3594" s="1" t="s">
        <v>10690</v>
      </c>
      <c r="C3594" s="1" t="s">
        <v>10691</v>
      </c>
      <c r="D3594" s="7" t="s">
        <v>22694</v>
      </c>
      <c r="E3594" s="7" t="s">
        <v>15870</v>
      </c>
      <c r="F3594" s="2">
        <v>-0.87724979664373004</v>
      </c>
      <c r="G3594" s="3">
        <v>3.1703102787427099E-4</v>
      </c>
    </row>
    <row r="3595" spans="1:7" ht="15.75" customHeight="1" x14ac:dyDescent="0.25">
      <c r="A3595" s="1" t="s">
        <v>10692</v>
      </c>
      <c r="B3595" s="1" t="s">
        <v>10693</v>
      </c>
      <c r="C3595" s="1" t="s">
        <v>10694</v>
      </c>
      <c r="D3595" s="7" t="s">
        <v>15871</v>
      </c>
      <c r="E3595" s="7" t="s">
        <v>15872</v>
      </c>
      <c r="F3595" s="2">
        <v>-0.87754587695672104</v>
      </c>
      <c r="G3595" s="3">
        <v>3.02543840598926E-2</v>
      </c>
    </row>
    <row r="3596" spans="1:7" ht="15.75" customHeight="1" x14ac:dyDescent="0.25">
      <c r="A3596" s="1" t="s">
        <v>10695</v>
      </c>
      <c r="B3596" s="1" t="s">
        <v>10696</v>
      </c>
      <c r="C3596" s="1" t="s">
        <v>10697</v>
      </c>
      <c r="D3596" s="7" t="s">
        <v>22695</v>
      </c>
      <c r="E3596" s="7" t="s">
        <v>22696</v>
      </c>
      <c r="F3596" s="2">
        <v>-0.87773212632001696</v>
      </c>
      <c r="G3596" s="3">
        <v>5.3912333147142799E-16</v>
      </c>
    </row>
    <row r="3597" spans="1:7" ht="15.75" customHeight="1" x14ac:dyDescent="0.25">
      <c r="A3597" s="1" t="s">
        <v>10698</v>
      </c>
      <c r="B3597" s="1" t="s">
        <v>10699</v>
      </c>
      <c r="C3597" s="1" t="s">
        <v>10700</v>
      </c>
      <c r="D3597" s="7" t="s">
        <v>22697</v>
      </c>
      <c r="E3597" s="7" t="s">
        <v>22698</v>
      </c>
      <c r="F3597" s="2">
        <v>-0.87782651690914604</v>
      </c>
      <c r="G3597" s="3">
        <v>6.5031122388188305E-8</v>
      </c>
    </row>
    <row r="3598" spans="1:7" ht="15.75" customHeight="1" x14ac:dyDescent="0.25">
      <c r="A3598" s="1" t="s">
        <v>10701</v>
      </c>
      <c r="B3598" s="1" t="s">
        <v>10702</v>
      </c>
      <c r="C3598" s="1" t="s">
        <v>10703</v>
      </c>
      <c r="D3598" s="7" t="s">
        <v>22699</v>
      </c>
      <c r="E3598" s="7" t="s">
        <v>15873</v>
      </c>
      <c r="F3598" s="2">
        <v>-0.878531331180188</v>
      </c>
      <c r="G3598" s="3">
        <v>8.6347847761656108E-6</v>
      </c>
    </row>
    <row r="3599" spans="1:7" ht="15.75" customHeight="1" x14ac:dyDescent="0.25">
      <c r="A3599" s="1" t="s">
        <v>10704</v>
      </c>
      <c r="B3599" s="1" t="s">
        <v>10705</v>
      </c>
      <c r="C3599" s="1" t="s">
        <v>10706</v>
      </c>
      <c r="D3599" s="7" t="s">
        <v>15874</v>
      </c>
      <c r="E3599" s="7" t="s">
        <v>15875</v>
      </c>
      <c r="F3599" s="2">
        <v>-0.87903193846401295</v>
      </c>
      <c r="G3599" s="3">
        <v>1.59708548994629E-3</v>
      </c>
    </row>
    <row r="3600" spans="1:7" ht="15.75" customHeight="1" x14ac:dyDescent="0.25">
      <c r="A3600" s="1" t="s">
        <v>10707</v>
      </c>
      <c r="B3600" s="1" t="s">
        <v>10708</v>
      </c>
      <c r="C3600" s="1" t="s">
        <v>10709</v>
      </c>
      <c r="D3600" s="7" t="s">
        <v>22700</v>
      </c>
      <c r="E3600" s="7" t="s">
        <v>15876</v>
      </c>
      <c r="F3600" s="2">
        <v>-0.87987877333117404</v>
      </c>
      <c r="G3600" s="3">
        <v>1.2306425496798801E-4</v>
      </c>
    </row>
    <row r="3601" spans="1:7" ht="15.75" customHeight="1" x14ac:dyDescent="0.25">
      <c r="A3601" s="1" t="s">
        <v>10710</v>
      </c>
      <c r="B3601" s="1" t="s">
        <v>10711</v>
      </c>
      <c r="C3601" s="1" t="s">
        <v>10712</v>
      </c>
      <c r="D3601" s="7" t="s">
        <v>15877</v>
      </c>
      <c r="E3601" s="7" t="s">
        <v>15878</v>
      </c>
      <c r="F3601" s="2">
        <v>-0.88087621342369404</v>
      </c>
      <c r="G3601" s="3">
        <v>6.4822465311937497E-4</v>
      </c>
    </row>
    <row r="3602" spans="1:7" ht="15.75" customHeight="1" x14ac:dyDescent="0.25">
      <c r="A3602" s="1" t="s">
        <v>10713</v>
      </c>
      <c r="B3602" s="1" t="s">
        <v>10714</v>
      </c>
      <c r="C3602" s="1" t="s">
        <v>10715</v>
      </c>
      <c r="D3602" s="7" t="s">
        <v>22701</v>
      </c>
      <c r="E3602" s="7" t="s">
        <v>22702</v>
      </c>
      <c r="F3602" s="2">
        <v>-0.88120144217218199</v>
      </c>
      <c r="G3602" s="3">
        <v>4.32457025381589E-16</v>
      </c>
    </row>
    <row r="3603" spans="1:7" ht="15.75" customHeight="1" x14ac:dyDescent="0.25">
      <c r="A3603" s="1" t="s">
        <v>10716</v>
      </c>
      <c r="B3603" s="1" t="s">
        <v>10717</v>
      </c>
      <c r="C3603" s="1" t="s">
        <v>10718</v>
      </c>
      <c r="D3603" s="7" t="s">
        <v>15879</v>
      </c>
      <c r="E3603" s="7" t="s">
        <v>15880</v>
      </c>
      <c r="F3603" s="2">
        <v>-0.88125486003123199</v>
      </c>
      <c r="G3603" s="3">
        <v>2.5847946318486E-3</v>
      </c>
    </row>
    <row r="3604" spans="1:7" ht="15.75" customHeight="1" x14ac:dyDescent="0.25">
      <c r="A3604" s="1" t="s">
        <v>10719</v>
      </c>
      <c r="B3604" s="1" t="s">
        <v>10720</v>
      </c>
      <c r="C3604" s="1" t="s">
        <v>10721</v>
      </c>
      <c r="D3604" s="7" t="s">
        <v>15881</v>
      </c>
      <c r="E3604" s="7" t="s">
        <v>15882</v>
      </c>
      <c r="F3604" s="2">
        <v>-0.88140369722190803</v>
      </c>
      <c r="G3604" s="3">
        <v>1.2776382224121301E-2</v>
      </c>
    </row>
    <row r="3605" spans="1:7" ht="15.75" customHeight="1" x14ac:dyDescent="0.25">
      <c r="A3605" s="1" t="s">
        <v>10722</v>
      </c>
      <c r="B3605" s="1" t="s">
        <v>10723</v>
      </c>
      <c r="C3605" s="1" t="s">
        <v>10724</v>
      </c>
      <c r="D3605" s="7" t="s">
        <v>15883</v>
      </c>
      <c r="E3605" s="7" t="s">
        <v>15884</v>
      </c>
      <c r="F3605" s="2">
        <v>-0.88229839823863498</v>
      </c>
      <c r="G3605" s="3">
        <v>4.2994165318613602E-2</v>
      </c>
    </row>
    <row r="3606" spans="1:7" ht="15.75" customHeight="1" x14ac:dyDescent="0.25">
      <c r="A3606" s="1" t="s">
        <v>10725</v>
      </c>
      <c r="B3606" s="1" t="s">
        <v>10726</v>
      </c>
      <c r="C3606" s="1" t="s">
        <v>10727</v>
      </c>
      <c r="D3606" s="7" t="s">
        <v>22703</v>
      </c>
      <c r="E3606" s="7" t="s">
        <v>22704</v>
      </c>
      <c r="F3606" s="2">
        <v>-0.88566791511055998</v>
      </c>
      <c r="G3606" s="3">
        <v>4.5177769963410898E-11</v>
      </c>
    </row>
    <row r="3607" spans="1:7" ht="15.75" customHeight="1" x14ac:dyDescent="0.25">
      <c r="A3607" s="1" t="s">
        <v>10728</v>
      </c>
      <c r="B3607" s="1" t="s">
        <v>10729</v>
      </c>
      <c r="C3607" s="1" t="s">
        <v>10730</v>
      </c>
      <c r="D3607" s="7" t="s">
        <v>15885</v>
      </c>
      <c r="E3607" s="7" t="s">
        <v>15886</v>
      </c>
      <c r="F3607" s="2">
        <v>-0.88593479126206698</v>
      </c>
      <c r="G3607" s="3">
        <v>1.0947956815015E-2</v>
      </c>
    </row>
    <row r="3608" spans="1:7" ht="15.75" customHeight="1" x14ac:dyDescent="0.25">
      <c r="A3608" s="1" t="s">
        <v>10731</v>
      </c>
      <c r="B3608" s="1" t="s">
        <v>10732</v>
      </c>
      <c r="C3608" s="1" t="s">
        <v>10733</v>
      </c>
      <c r="D3608" s="7" t="s">
        <v>22705</v>
      </c>
      <c r="E3608" s="7" t="s">
        <v>15887</v>
      </c>
      <c r="F3608" s="2">
        <v>-0.88595623051717698</v>
      </c>
      <c r="G3608" s="3">
        <v>2.41843560406665E-5</v>
      </c>
    </row>
    <row r="3609" spans="1:7" ht="15.75" customHeight="1" x14ac:dyDescent="0.25">
      <c r="A3609" s="1" t="s">
        <v>10734</v>
      </c>
      <c r="B3609" s="1" t="s">
        <v>10735</v>
      </c>
      <c r="C3609" s="1" t="s">
        <v>10736</v>
      </c>
      <c r="D3609" s="7" t="s">
        <v>15888</v>
      </c>
      <c r="E3609" s="7" t="s">
        <v>15889</v>
      </c>
      <c r="F3609" s="2">
        <v>-0.88596140665060696</v>
      </c>
      <c r="G3609" s="3">
        <v>1.9943055343998599E-3</v>
      </c>
    </row>
    <row r="3610" spans="1:7" ht="15.75" customHeight="1" x14ac:dyDescent="0.25">
      <c r="A3610" s="1" t="s">
        <v>10737</v>
      </c>
      <c r="B3610" s="1" t="s">
        <v>10738</v>
      </c>
      <c r="C3610" s="1" t="s">
        <v>10739</v>
      </c>
      <c r="D3610" s="7" t="s">
        <v>22706</v>
      </c>
      <c r="E3610" s="7" t="s">
        <v>15890</v>
      </c>
      <c r="F3610" s="2">
        <v>-0.88614661660330896</v>
      </c>
      <c r="G3610" s="3">
        <v>4.3939523648571703E-5</v>
      </c>
    </row>
    <row r="3611" spans="1:7" ht="15.75" customHeight="1" x14ac:dyDescent="0.25">
      <c r="A3611" s="1" t="s">
        <v>10740</v>
      </c>
      <c r="B3611" s="1" t="s">
        <v>10741</v>
      </c>
      <c r="C3611" s="1" t="s">
        <v>10742</v>
      </c>
      <c r="D3611" s="7" t="s">
        <v>15891</v>
      </c>
      <c r="E3611" s="7" t="s">
        <v>15892</v>
      </c>
      <c r="F3611" s="2">
        <v>-0.88653442528451398</v>
      </c>
      <c r="G3611" s="3">
        <v>1.53265172875987E-2</v>
      </c>
    </row>
    <row r="3612" spans="1:7" ht="15.75" customHeight="1" x14ac:dyDescent="0.25">
      <c r="A3612" s="1" t="s">
        <v>10743</v>
      </c>
      <c r="B3612" s="1" t="s">
        <v>10744</v>
      </c>
      <c r="C3612" s="1" t="s">
        <v>10745</v>
      </c>
      <c r="D3612" s="7" t="s">
        <v>22707</v>
      </c>
      <c r="E3612" s="7" t="s">
        <v>22708</v>
      </c>
      <c r="F3612" s="2">
        <v>-0.88719154282619295</v>
      </c>
      <c r="G3612" s="3">
        <v>3.9314371124017303E-11</v>
      </c>
    </row>
    <row r="3613" spans="1:7" ht="15.75" customHeight="1" x14ac:dyDescent="0.25">
      <c r="A3613" s="1" t="s">
        <v>10746</v>
      </c>
      <c r="B3613" s="1" t="s">
        <v>10747</v>
      </c>
      <c r="C3613" s="1" t="s">
        <v>10748</v>
      </c>
      <c r="D3613" s="7" t="s">
        <v>15893</v>
      </c>
      <c r="E3613" s="7" t="s">
        <v>15894</v>
      </c>
      <c r="F3613" s="2">
        <v>-0.88766232839665904</v>
      </c>
      <c r="G3613" s="3">
        <v>3.6234302195384899E-2</v>
      </c>
    </row>
    <row r="3614" spans="1:7" ht="15.75" customHeight="1" x14ac:dyDescent="0.25">
      <c r="A3614" s="1" t="s">
        <v>10749</v>
      </c>
      <c r="B3614" s="1" t="s">
        <v>10750</v>
      </c>
      <c r="C3614" s="1" t="s">
        <v>10751</v>
      </c>
      <c r="D3614" s="7" t="s">
        <v>22709</v>
      </c>
      <c r="E3614" s="7" t="s">
        <v>15895</v>
      </c>
      <c r="F3614" s="2">
        <v>-0.88771379892861901</v>
      </c>
      <c r="G3614" s="3">
        <v>3.7009754787331302E-4</v>
      </c>
    </row>
    <row r="3615" spans="1:7" ht="15.75" customHeight="1" x14ac:dyDescent="0.25">
      <c r="A3615" s="1" t="s">
        <v>10752</v>
      </c>
      <c r="B3615" s="1" t="s">
        <v>10753</v>
      </c>
      <c r="C3615" s="1" t="s">
        <v>10754</v>
      </c>
      <c r="D3615" s="7" t="s">
        <v>15896</v>
      </c>
      <c r="E3615" s="7" t="s">
        <v>15897</v>
      </c>
      <c r="F3615" s="2">
        <v>-0.88795963896885599</v>
      </c>
      <c r="G3615" s="3">
        <v>4.26344352140395E-2</v>
      </c>
    </row>
    <row r="3616" spans="1:7" ht="15.75" customHeight="1" x14ac:dyDescent="0.25">
      <c r="A3616" s="1" t="s">
        <v>10755</v>
      </c>
      <c r="B3616" s="1" t="s">
        <v>10756</v>
      </c>
      <c r="C3616" s="1" t="s">
        <v>10757</v>
      </c>
      <c r="D3616" s="7" t="s">
        <v>15898</v>
      </c>
      <c r="E3616" s="7" t="s">
        <v>15899</v>
      </c>
      <c r="F3616" s="2">
        <v>-0.88809900405102005</v>
      </c>
      <c r="G3616" s="3">
        <v>7.23235283429429E-3</v>
      </c>
    </row>
    <row r="3617" spans="1:7" ht="15.75" customHeight="1" x14ac:dyDescent="0.25">
      <c r="A3617" s="1" t="s">
        <v>10758</v>
      </c>
      <c r="B3617" s="1" t="s">
        <v>10759</v>
      </c>
      <c r="C3617" s="1" t="s">
        <v>10760</v>
      </c>
      <c r="D3617" s="7" t="s">
        <v>22710</v>
      </c>
      <c r="E3617" s="7" t="s">
        <v>15900</v>
      </c>
      <c r="F3617" s="2">
        <v>-0.88819937838693597</v>
      </c>
      <c r="G3617" s="3">
        <v>3.9677471547747597E-6</v>
      </c>
    </row>
    <row r="3618" spans="1:7" ht="15.75" customHeight="1" x14ac:dyDescent="0.25">
      <c r="A3618" s="1" t="s">
        <v>10761</v>
      </c>
      <c r="B3618" s="1" t="s">
        <v>10762</v>
      </c>
      <c r="C3618" s="1" t="s">
        <v>10763</v>
      </c>
      <c r="D3618" s="7" t="s">
        <v>15901</v>
      </c>
      <c r="E3618" s="7" t="s">
        <v>15902</v>
      </c>
      <c r="F3618" s="2">
        <v>-0.88841441270767296</v>
      </c>
      <c r="G3618" s="3">
        <v>1.2286423587858799E-2</v>
      </c>
    </row>
    <row r="3619" spans="1:7" ht="15.75" customHeight="1" x14ac:dyDescent="0.25">
      <c r="A3619" s="1" t="s">
        <v>10764</v>
      </c>
      <c r="B3619" s="1" t="s">
        <v>10765</v>
      </c>
      <c r="C3619" s="1" t="s">
        <v>10766</v>
      </c>
      <c r="D3619" s="7" t="s">
        <v>22711</v>
      </c>
      <c r="E3619" s="7" t="s">
        <v>15903</v>
      </c>
      <c r="F3619" s="2">
        <v>-0.88901963907039605</v>
      </c>
      <c r="G3619" s="3">
        <v>1.0036566905333999E-3</v>
      </c>
    </row>
    <row r="3620" spans="1:7" ht="15.75" customHeight="1" x14ac:dyDescent="0.25">
      <c r="A3620" s="1" t="s">
        <v>10767</v>
      </c>
      <c r="B3620" s="1" t="s">
        <v>10768</v>
      </c>
      <c r="C3620" s="1" t="s">
        <v>10769</v>
      </c>
      <c r="D3620" s="7" t="s">
        <v>15904</v>
      </c>
      <c r="E3620" s="7" t="s">
        <v>15905</v>
      </c>
      <c r="F3620" s="2">
        <v>-0.88949355774055905</v>
      </c>
      <c r="G3620" s="3">
        <v>3.4287017558481597E-2</v>
      </c>
    </row>
    <row r="3621" spans="1:7" ht="15.75" customHeight="1" x14ac:dyDescent="0.25">
      <c r="A3621" s="1" t="s">
        <v>10770</v>
      </c>
      <c r="B3621" s="1" t="s">
        <v>10771</v>
      </c>
      <c r="C3621" s="1" t="s">
        <v>10772</v>
      </c>
      <c r="D3621" s="7" t="s">
        <v>15906</v>
      </c>
      <c r="E3621" s="7" t="s">
        <v>15907</v>
      </c>
      <c r="F3621" s="2">
        <v>-0.89249784576399305</v>
      </c>
      <c r="G3621" s="3">
        <v>1.94963881767623E-3</v>
      </c>
    </row>
    <row r="3622" spans="1:7" ht="15.75" customHeight="1" x14ac:dyDescent="0.25">
      <c r="A3622" s="1" t="s">
        <v>10773</v>
      </c>
      <c r="B3622" s="1" t="s">
        <v>10774</v>
      </c>
      <c r="C3622" s="1" t="s">
        <v>10775</v>
      </c>
      <c r="D3622" s="7" t="s">
        <v>15908</v>
      </c>
      <c r="E3622" s="7" t="s">
        <v>15909</v>
      </c>
      <c r="F3622" s="2">
        <v>-0.89281014939585601</v>
      </c>
      <c r="G3622" s="3">
        <v>3.6001405605016801E-2</v>
      </c>
    </row>
    <row r="3623" spans="1:7" ht="15.75" customHeight="1" x14ac:dyDescent="0.25">
      <c r="A3623" s="1" t="s">
        <v>10776</v>
      </c>
      <c r="B3623" s="1" t="s">
        <v>10777</v>
      </c>
      <c r="C3623" s="1" t="s">
        <v>10778</v>
      </c>
      <c r="D3623" s="7" t="s">
        <v>15910</v>
      </c>
      <c r="E3623" s="7" t="s">
        <v>15911</v>
      </c>
      <c r="F3623" s="2">
        <v>-0.89294080805565101</v>
      </c>
      <c r="G3623" s="3">
        <v>4.6198952662869601E-3</v>
      </c>
    </row>
    <row r="3624" spans="1:7" ht="15.75" customHeight="1" x14ac:dyDescent="0.25">
      <c r="A3624" s="1" t="s">
        <v>10779</v>
      </c>
      <c r="B3624" s="1" t="s">
        <v>10780</v>
      </c>
      <c r="C3624" s="1" t="s">
        <v>10781</v>
      </c>
      <c r="D3624" s="7" t="s">
        <v>22712</v>
      </c>
      <c r="E3624" s="7" t="s">
        <v>22713</v>
      </c>
      <c r="F3624" s="2">
        <v>-0.89440970698048605</v>
      </c>
      <c r="G3624" s="3">
        <v>3.6056024396289502E-15</v>
      </c>
    </row>
    <row r="3625" spans="1:7" ht="15.75" customHeight="1" x14ac:dyDescent="0.25">
      <c r="A3625" s="1" t="s">
        <v>10782</v>
      </c>
      <c r="B3625" s="1" t="s">
        <v>10783</v>
      </c>
      <c r="C3625" s="1" t="s">
        <v>10784</v>
      </c>
      <c r="D3625" s="7" t="s">
        <v>22714</v>
      </c>
      <c r="E3625" s="7" t="s">
        <v>22715</v>
      </c>
      <c r="F3625" s="2">
        <v>-0.89464763246315004</v>
      </c>
      <c r="G3625" s="3">
        <v>1.7194891995097301E-11</v>
      </c>
    </row>
    <row r="3626" spans="1:7" ht="15.75" customHeight="1" x14ac:dyDescent="0.25">
      <c r="A3626" s="1" t="s">
        <v>10785</v>
      </c>
      <c r="B3626" s="1" t="s">
        <v>10786</v>
      </c>
      <c r="C3626" s="1" t="s">
        <v>10787</v>
      </c>
      <c r="D3626" s="7" t="s">
        <v>15912</v>
      </c>
      <c r="E3626" s="7" t="s">
        <v>15913</v>
      </c>
      <c r="F3626" s="2">
        <v>-0.89588403698095198</v>
      </c>
      <c r="G3626" s="3">
        <v>3.3994992636997901E-3</v>
      </c>
    </row>
    <row r="3627" spans="1:7" ht="15.75" customHeight="1" x14ac:dyDescent="0.25">
      <c r="A3627" s="1" t="s">
        <v>10788</v>
      </c>
      <c r="B3627" s="1" t="s">
        <v>10789</v>
      </c>
      <c r="C3627" s="1" t="s">
        <v>10790</v>
      </c>
      <c r="D3627" s="7" t="s">
        <v>22716</v>
      </c>
      <c r="E3627" s="7" t="s">
        <v>22717</v>
      </c>
      <c r="F3627" s="2">
        <v>-0.89599816847667002</v>
      </c>
      <c r="G3627" s="3">
        <v>5.8654449426221699E-19</v>
      </c>
    </row>
    <row r="3628" spans="1:7" ht="15.75" customHeight="1" x14ac:dyDescent="0.25">
      <c r="A3628" s="1" t="s">
        <v>10791</v>
      </c>
      <c r="B3628" s="1" t="s">
        <v>10792</v>
      </c>
      <c r="C3628" s="1" t="s">
        <v>10793</v>
      </c>
      <c r="D3628" s="7" t="s">
        <v>14716</v>
      </c>
      <c r="E3628" s="7" t="s">
        <v>15914</v>
      </c>
      <c r="F3628" s="2">
        <v>-0.89688264887358005</v>
      </c>
      <c r="G3628" s="3">
        <v>9.1648228149117795E-4</v>
      </c>
    </row>
    <row r="3629" spans="1:7" ht="15.75" customHeight="1" x14ac:dyDescent="0.25">
      <c r="A3629" s="1" t="s">
        <v>10794</v>
      </c>
      <c r="B3629" s="1" t="s">
        <v>10729</v>
      </c>
      <c r="C3629" s="1" t="s">
        <v>10795</v>
      </c>
      <c r="D3629" s="7" t="s">
        <v>15915</v>
      </c>
      <c r="E3629" s="7" t="s">
        <v>15916</v>
      </c>
      <c r="F3629" s="2">
        <v>-0.89723571904616595</v>
      </c>
      <c r="G3629" s="3">
        <v>1.5904982755617601E-2</v>
      </c>
    </row>
    <row r="3630" spans="1:7" ht="15.75" customHeight="1" x14ac:dyDescent="0.25">
      <c r="A3630" s="1" t="s">
        <v>10796</v>
      </c>
      <c r="B3630" s="1" t="s">
        <v>10797</v>
      </c>
      <c r="C3630" s="1" t="s">
        <v>10798</v>
      </c>
      <c r="D3630" s="7" t="s">
        <v>22718</v>
      </c>
      <c r="E3630" s="7" t="s">
        <v>22719</v>
      </c>
      <c r="F3630" s="2">
        <v>-0.89793854046491905</v>
      </c>
      <c r="G3630" s="3">
        <v>8.3439101631862797E-10</v>
      </c>
    </row>
    <row r="3631" spans="1:7" ht="15.75" customHeight="1" x14ac:dyDescent="0.25">
      <c r="A3631" s="1" t="s">
        <v>10799</v>
      </c>
      <c r="B3631" s="1" t="s">
        <v>10800</v>
      </c>
      <c r="C3631" s="1" t="s">
        <v>10801</v>
      </c>
      <c r="D3631" s="7" t="s">
        <v>15917</v>
      </c>
      <c r="E3631" s="7" t="s">
        <v>15918</v>
      </c>
      <c r="F3631" s="2">
        <v>-0.89815250422541704</v>
      </c>
      <c r="G3631" s="3">
        <v>7.32188326421026E-4</v>
      </c>
    </row>
    <row r="3632" spans="1:7" ht="15.75" customHeight="1" x14ac:dyDescent="0.25">
      <c r="A3632" s="1" t="s">
        <v>10802</v>
      </c>
      <c r="B3632" s="1" t="s">
        <v>10803</v>
      </c>
      <c r="C3632" s="1" t="s">
        <v>10804</v>
      </c>
      <c r="D3632" s="7" t="s">
        <v>22720</v>
      </c>
      <c r="E3632" s="7" t="s">
        <v>22721</v>
      </c>
      <c r="F3632" s="2">
        <v>-0.89845762081155101</v>
      </c>
      <c r="G3632" s="3">
        <v>2.93153007634116E-12</v>
      </c>
    </row>
    <row r="3633" spans="1:7" ht="15.75" customHeight="1" x14ac:dyDescent="0.25">
      <c r="A3633" s="1" t="s">
        <v>10805</v>
      </c>
      <c r="B3633" s="1" t="s">
        <v>10806</v>
      </c>
      <c r="C3633" s="1" t="s">
        <v>10807</v>
      </c>
      <c r="D3633" s="7" t="s">
        <v>22722</v>
      </c>
      <c r="E3633" s="7" t="s">
        <v>15919</v>
      </c>
      <c r="F3633" s="2">
        <v>-0.89965978282391301</v>
      </c>
      <c r="G3633" s="3">
        <v>3.0538018262592101E-4</v>
      </c>
    </row>
    <row r="3634" spans="1:7" ht="15.75" customHeight="1" x14ac:dyDescent="0.25">
      <c r="A3634" s="1" t="s">
        <v>10808</v>
      </c>
      <c r="B3634" s="1" t="s">
        <v>10809</v>
      </c>
      <c r="C3634" s="1" t="s">
        <v>10810</v>
      </c>
      <c r="D3634" s="7" t="s">
        <v>22723</v>
      </c>
      <c r="E3634" s="7" t="s">
        <v>22724</v>
      </c>
      <c r="F3634" s="2">
        <v>-0.90025708175966401</v>
      </c>
      <c r="G3634" s="3">
        <v>5.8995609653787299E-9</v>
      </c>
    </row>
    <row r="3635" spans="1:7" ht="15.75" customHeight="1" x14ac:dyDescent="0.25">
      <c r="A3635" s="1" t="s">
        <v>10811</v>
      </c>
      <c r="B3635" s="1" t="s">
        <v>10812</v>
      </c>
      <c r="C3635" s="1" t="s">
        <v>10813</v>
      </c>
      <c r="D3635" s="7" t="s">
        <v>15920</v>
      </c>
      <c r="E3635" s="7" t="s">
        <v>15921</v>
      </c>
      <c r="F3635" s="2">
        <v>-0.90028778014715505</v>
      </c>
      <c r="G3635" s="3">
        <v>7.0251428590193598E-3</v>
      </c>
    </row>
    <row r="3636" spans="1:7" ht="15.75" customHeight="1" x14ac:dyDescent="0.25">
      <c r="A3636" s="1" t="s">
        <v>10814</v>
      </c>
      <c r="B3636" s="1" t="s">
        <v>10815</v>
      </c>
      <c r="C3636" s="1" t="s">
        <v>10816</v>
      </c>
      <c r="D3636" s="7" t="s">
        <v>22725</v>
      </c>
      <c r="E3636" s="7" t="s">
        <v>15922</v>
      </c>
      <c r="F3636" s="2">
        <v>-0.90061494108318896</v>
      </c>
      <c r="G3636" s="3">
        <v>7.3224663866876599E-6</v>
      </c>
    </row>
    <row r="3637" spans="1:7" ht="15.75" customHeight="1" x14ac:dyDescent="0.25">
      <c r="A3637" s="1" t="s">
        <v>10817</v>
      </c>
      <c r="B3637" s="1" t="s">
        <v>10818</v>
      </c>
      <c r="C3637" s="1" t="s">
        <v>10819</v>
      </c>
      <c r="D3637" s="7" t="s">
        <v>22726</v>
      </c>
      <c r="E3637" s="7" t="s">
        <v>15923</v>
      </c>
      <c r="F3637" s="2">
        <v>-0.90137146701331605</v>
      </c>
      <c r="G3637" s="3">
        <v>2.9640611345180099E-4</v>
      </c>
    </row>
    <row r="3638" spans="1:7" ht="15.75" customHeight="1" x14ac:dyDescent="0.25">
      <c r="A3638" s="1" t="s">
        <v>10820</v>
      </c>
      <c r="B3638" s="1" t="s">
        <v>10821</v>
      </c>
      <c r="C3638" s="1" t="s">
        <v>10822</v>
      </c>
      <c r="D3638" s="7" t="s">
        <v>22727</v>
      </c>
      <c r="E3638" s="7" t="s">
        <v>22728</v>
      </c>
      <c r="F3638" s="2">
        <v>-0.90200107482358605</v>
      </c>
      <c r="G3638" s="3">
        <v>7.64129141530459E-10</v>
      </c>
    </row>
    <row r="3639" spans="1:7" ht="15.75" customHeight="1" x14ac:dyDescent="0.25">
      <c r="A3639" s="1" t="s">
        <v>10823</v>
      </c>
      <c r="B3639" s="1" t="s">
        <v>9833</v>
      </c>
      <c r="C3639" s="1" t="s">
        <v>10824</v>
      </c>
      <c r="D3639" s="7" t="s">
        <v>22729</v>
      </c>
      <c r="E3639" s="7" t="s">
        <v>22730</v>
      </c>
      <c r="F3639" s="2">
        <v>-0.90276336823830905</v>
      </c>
      <c r="G3639" s="3">
        <v>2.1814609954261599E-27</v>
      </c>
    </row>
    <row r="3640" spans="1:7" ht="15.75" customHeight="1" x14ac:dyDescent="0.25">
      <c r="A3640" s="1" t="s">
        <v>10825</v>
      </c>
      <c r="B3640" s="1" t="s">
        <v>10826</v>
      </c>
      <c r="C3640" s="1" t="s">
        <v>10827</v>
      </c>
      <c r="D3640" s="7" t="s">
        <v>22731</v>
      </c>
      <c r="E3640" s="7" t="s">
        <v>22732</v>
      </c>
      <c r="F3640" s="2">
        <v>-0.90397002737368304</v>
      </c>
      <c r="G3640" s="3">
        <v>1.1188698621490201E-28</v>
      </c>
    </row>
    <row r="3641" spans="1:7" ht="15.75" customHeight="1" x14ac:dyDescent="0.25">
      <c r="A3641" s="1" t="s">
        <v>10828</v>
      </c>
      <c r="B3641" s="1" t="s">
        <v>10829</v>
      </c>
      <c r="C3641" s="1" t="s">
        <v>10830</v>
      </c>
      <c r="D3641" s="7" t="s">
        <v>15924</v>
      </c>
      <c r="E3641" s="7" t="s">
        <v>15925</v>
      </c>
      <c r="F3641" s="2">
        <v>-0.90563629741640606</v>
      </c>
      <c r="G3641" s="3">
        <v>4.0491262961738002E-2</v>
      </c>
    </row>
    <row r="3642" spans="1:7" ht="15.75" customHeight="1" x14ac:dyDescent="0.25">
      <c r="A3642" s="1" t="s">
        <v>10831</v>
      </c>
      <c r="B3642" s="1" t="s">
        <v>10832</v>
      </c>
      <c r="C3642" s="1" t="s">
        <v>10833</v>
      </c>
      <c r="D3642" s="7" t="s">
        <v>15926</v>
      </c>
      <c r="E3642" s="7" t="s">
        <v>15927</v>
      </c>
      <c r="F3642" s="2">
        <v>-0.90717446853750805</v>
      </c>
      <c r="G3642" s="3">
        <v>4.86699642612985E-2</v>
      </c>
    </row>
    <row r="3643" spans="1:7" ht="15.75" customHeight="1" x14ac:dyDescent="0.25">
      <c r="A3643" s="1" t="s">
        <v>10834</v>
      </c>
      <c r="B3643" s="1" t="s">
        <v>10835</v>
      </c>
      <c r="C3643" s="1" t="s">
        <v>10836</v>
      </c>
      <c r="D3643" s="7" t="s">
        <v>15928</v>
      </c>
      <c r="E3643" s="7" t="s">
        <v>15929</v>
      </c>
      <c r="F3643" s="2">
        <v>-0.907508943059679</v>
      </c>
      <c r="G3643" s="3">
        <v>2.4952491515231101E-2</v>
      </c>
    </row>
    <row r="3644" spans="1:7" ht="15.75" customHeight="1" x14ac:dyDescent="0.25">
      <c r="A3644" s="1" t="s">
        <v>10837</v>
      </c>
      <c r="B3644" s="1" t="s">
        <v>10838</v>
      </c>
      <c r="C3644" s="1" t="s">
        <v>10839</v>
      </c>
      <c r="D3644" s="7" t="s">
        <v>22733</v>
      </c>
      <c r="E3644" s="7" t="s">
        <v>15930</v>
      </c>
      <c r="F3644" s="2">
        <v>-0.90828326990353803</v>
      </c>
      <c r="G3644" s="3">
        <v>1.0319248941233E-4</v>
      </c>
    </row>
    <row r="3645" spans="1:7" ht="15.75" customHeight="1" x14ac:dyDescent="0.25">
      <c r="A3645" s="1" t="s">
        <v>10840</v>
      </c>
      <c r="B3645" s="1" t="s">
        <v>10841</v>
      </c>
      <c r="C3645" s="1" t="s">
        <v>10842</v>
      </c>
      <c r="D3645" s="7" t="s">
        <v>15931</v>
      </c>
      <c r="E3645" s="7" t="s">
        <v>15932</v>
      </c>
      <c r="F3645" s="2">
        <v>-0.90859537303581395</v>
      </c>
      <c r="G3645" s="3">
        <v>1.65278865512411E-3</v>
      </c>
    </row>
    <row r="3646" spans="1:7" ht="15.75" customHeight="1" x14ac:dyDescent="0.25">
      <c r="A3646" s="1" t="s">
        <v>10843</v>
      </c>
      <c r="B3646" s="1" t="s">
        <v>10844</v>
      </c>
      <c r="C3646" s="1" t="s">
        <v>10845</v>
      </c>
      <c r="D3646" s="7" t="s">
        <v>15933</v>
      </c>
      <c r="E3646" s="7" t="s">
        <v>15934</v>
      </c>
      <c r="F3646" s="2">
        <v>-0.90868094050208603</v>
      </c>
      <c r="G3646" s="3">
        <v>2.66989802238522E-3</v>
      </c>
    </row>
    <row r="3647" spans="1:7" ht="15.75" customHeight="1" x14ac:dyDescent="0.25">
      <c r="A3647" s="1" t="s">
        <v>10846</v>
      </c>
      <c r="B3647" s="1" t="s">
        <v>10847</v>
      </c>
      <c r="C3647" s="1" t="s">
        <v>10848</v>
      </c>
      <c r="D3647" s="7" t="s">
        <v>15935</v>
      </c>
      <c r="E3647" s="7" t="s">
        <v>15936</v>
      </c>
      <c r="F3647" s="2">
        <v>-0.91067695301224705</v>
      </c>
      <c r="G3647" s="3">
        <v>3.8192673844184503E-2</v>
      </c>
    </row>
    <row r="3648" spans="1:7" ht="15.75" customHeight="1" x14ac:dyDescent="0.25">
      <c r="A3648" s="1" t="s">
        <v>10849</v>
      </c>
      <c r="B3648" s="1" t="s">
        <v>10850</v>
      </c>
      <c r="C3648" s="1" t="s">
        <v>10851</v>
      </c>
      <c r="D3648" s="7" t="s">
        <v>15937</v>
      </c>
      <c r="E3648" s="7" t="s">
        <v>15938</v>
      </c>
      <c r="F3648" s="2">
        <v>-0.91085075761241496</v>
      </c>
      <c r="G3648" s="3">
        <v>6.6614268581623496E-4</v>
      </c>
    </row>
    <row r="3649" spans="1:7" ht="15.75" customHeight="1" x14ac:dyDescent="0.25">
      <c r="A3649" s="1" t="s">
        <v>10852</v>
      </c>
      <c r="B3649" s="1" t="s">
        <v>10853</v>
      </c>
      <c r="C3649" s="1" t="s">
        <v>10854</v>
      </c>
      <c r="D3649" s="7" t="s">
        <v>15939</v>
      </c>
      <c r="E3649" s="7" t="s">
        <v>15940</v>
      </c>
      <c r="F3649" s="2">
        <v>-0.91292444836739295</v>
      </c>
      <c r="G3649" s="3">
        <v>1.57572378555643E-2</v>
      </c>
    </row>
    <row r="3650" spans="1:7" ht="15.75" customHeight="1" x14ac:dyDescent="0.25">
      <c r="A3650" s="1" t="s">
        <v>10855</v>
      </c>
      <c r="B3650" s="1" t="s">
        <v>10856</v>
      </c>
      <c r="C3650" s="1" t="s">
        <v>10857</v>
      </c>
      <c r="D3650" s="7" t="s">
        <v>22734</v>
      </c>
      <c r="E3650" s="7" t="s">
        <v>22735</v>
      </c>
      <c r="F3650" s="2">
        <v>-0.91393380742821595</v>
      </c>
      <c r="G3650" s="3">
        <v>3.8561406891172299E-10</v>
      </c>
    </row>
    <row r="3651" spans="1:7" ht="15.75" customHeight="1" x14ac:dyDescent="0.25">
      <c r="A3651" s="1" t="s">
        <v>10858</v>
      </c>
      <c r="B3651" s="1" t="s">
        <v>10859</v>
      </c>
      <c r="C3651" s="1" t="s">
        <v>10860</v>
      </c>
      <c r="D3651" s="7" t="s">
        <v>15941</v>
      </c>
      <c r="E3651" s="7" t="s">
        <v>15942</v>
      </c>
      <c r="F3651" s="2">
        <v>-0.91486378302491</v>
      </c>
      <c r="G3651" s="3">
        <v>3.8106145710815303E-2</v>
      </c>
    </row>
    <row r="3652" spans="1:7" ht="15.75" customHeight="1" x14ac:dyDescent="0.25">
      <c r="A3652" s="1" t="s">
        <v>10861</v>
      </c>
      <c r="B3652" s="1" t="s">
        <v>10862</v>
      </c>
      <c r="C3652" s="1" t="s">
        <v>10863</v>
      </c>
      <c r="D3652" s="7" t="s">
        <v>15943</v>
      </c>
      <c r="E3652" s="7" t="s">
        <v>15944</v>
      </c>
      <c r="F3652" s="2">
        <v>-0.91602648137251297</v>
      </c>
      <c r="G3652" s="3">
        <v>6.4967745955796996E-3</v>
      </c>
    </row>
    <row r="3653" spans="1:7" ht="15.75" customHeight="1" x14ac:dyDescent="0.25">
      <c r="A3653" s="1" t="s">
        <v>10864</v>
      </c>
      <c r="B3653" s="1" t="s">
        <v>10865</v>
      </c>
      <c r="C3653" s="1" t="s">
        <v>10866</v>
      </c>
      <c r="D3653" s="7" t="s">
        <v>22736</v>
      </c>
      <c r="E3653" s="7" t="s">
        <v>22737</v>
      </c>
      <c r="F3653" s="2">
        <v>-0.91678800749511002</v>
      </c>
      <c r="G3653" s="3">
        <v>6.61066501904872E-7</v>
      </c>
    </row>
    <row r="3654" spans="1:7" ht="15.75" customHeight="1" x14ac:dyDescent="0.25">
      <c r="A3654" s="1" t="s">
        <v>10867</v>
      </c>
      <c r="B3654" s="1" t="s">
        <v>10868</v>
      </c>
      <c r="C3654" s="1" t="s">
        <v>10869</v>
      </c>
      <c r="D3654" s="7" t="s">
        <v>22738</v>
      </c>
      <c r="E3654" s="7" t="s">
        <v>15945</v>
      </c>
      <c r="F3654" s="2">
        <v>-0.916861818033883</v>
      </c>
      <c r="G3654" s="3">
        <v>1.4110529808909099E-7</v>
      </c>
    </row>
    <row r="3655" spans="1:7" ht="15.75" customHeight="1" x14ac:dyDescent="0.25">
      <c r="A3655" s="1" t="s">
        <v>10870</v>
      </c>
      <c r="B3655" s="1" t="s">
        <v>10871</v>
      </c>
      <c r="C3655" s="1" t="s">
        <v>10872</v>
      </c>
      <c r="D3655" s="7" t="s">
        <v>15946</v>
      </c>
      <c r="E3655" s="7" t="s">
        <v>15947</v>
      </c>
      <c r="F3655" s="2">
        <v>-0.91699051601869497</v>
      </c>
      <c r="G3655" s="3">
        <v>2.0948858312996199E-2</v>
      </c>
    </row>
    <row r="3656" spans="1:7" ht="15.75" customHeight="1" x14ac:dyDescent="0.25">
      <c r="A3656" s="1" t="s">
        <v>10873</v>
      </c>
      <c r="B3656" s="1" t="s">
        <v>10874</v>
      </c>
      <c r="C3656" s="1" t="s">
        <v>10875</v>
      </c>
      <c r="D3656" s="7" t="s">
        <v>15948</v>
      </c>
      <c r="E3656" s="7" t="s">
        <v>15949</v>
      </c>
      <c r="F3656" s="2">
        <v>-0.91707542697244104</v>
      </c>
      <c r="G3656" s="3">
        <v>4.9165539454995198E-4</v>
      </c>
    </row>
    <row r="3657" spans="1:7" ht="15.75" customHeight="1" x14ac:dyDescent="0.25">
      <c r="A3657" s="1" t="s">
        <v>10876</v>
      </c>
      <c r="B3657" s="1" t="s">
        <v>10877</v>
      </c>
      <c r="C3657" s="1" t="s">
        <v>10878</v>
      </c>
      <c r="D3657" s="7" t="s">
        <v>15950</v>
      </c>
      <c r="E3657" s="7" t="s">
        <v>15951</v>
      </c>
      <c r="F3657" s="2">
        <v>-0.91797071150539</v>
      </c>
      <c r="G3657" s="3">
        <v>2.56930369645611E-2</v>
      </c>
    </row>
    <row r="3658" spans="1:7" ht="15.75" customHeight="1" x14ac:dyDescent="0.25">
      <c r="A3658" s="1" t="s">
        <v>10879</v>
      </c>
      <c r="B3658" s="1" t="s">
        <v>10880</v>
      </c>
      <c r="C3658" s="1" t="s">
        <v>10881</v>
      </c>
      <c r="D3658" s="7" t="s">
        <v>15952</v>
      </c>
      <c r="E3658" s="7" t="s">
        <v>15953</v>
      </c>
      <c r="F3658" s="2">
        <v>-0.91884837051769397</v>
      </c>
      <c r="G3658" s="3">
        <v>8.44133121391549E-4</v>
      </c>
    </row>
    <row r="3659" spans="1:7" ht="15.75" customHeight="1" x14ac:dyDescent="0.25">
      <c r="A3659" s="1" t="s">
        <v>10882</v>
      </c>
      <c r="B3659" s="1" t="s">
        <v>10883</v>
      </c>
      <c r="C3659" s="1" t="s">
        <v>10884</v>
      </c>
      <c r="D3659" s="7" t="s">
        <v>15954</v>
      </c>
      <c r="E3659" s="7" t="s">
        <v>15955</v>
      </c>
      <c r="F3659" s="2">
        <v>-0.91955674823056199</v>
      </c>
      <c r="G3659" s="3">
        <v>2.8109085815188201E-3</v>
      </c>
    </row>
    <row r="3660" spans="1:7" ht="15.75" customHeight="1" x14ac:dyDescent="0.25">
      <c r="A3660" s="1" t="s">
        <v>10885</v>
      </c>
      <c r="B3660" s="1" t="s">
        <v>10886</v>
      </c>
      <c r="C3660" s="1" t="s">
        <v>10887</v>
      </c>
      <c r="D3660" s="7" t="s">
        <v>15956</v>
      </c>
      <c r="E3660" s="7" t="s">
        <v>15957</v>
      </c>
      <c r="F3660" s="2">
        <v>-0.91958320116658998</v>
      </c>
      <c r="G3660" s="3">
        <v>4.2502145634759403E-2</v>
      </c>
    </row>
    <row r="3661" spans="1:7" ht="15.75" customHeight="1" x14ac:dyDescent="0.25">
      <c r="A3661" s="1" t="s">
        <v>10888</v>
      </c>
      <c r="B3661" s="1" t="s">
        <v>10889</v>
      </c>
      <c r="C3661" s="1" t="s">
        <v>10890</v>
      </c>
      <c r="D3661" s="7" t="s">
        <v>22739</v>
      </c>
      <c r="E3661" s="7" t="s">
        <v>22740</v>
      </c>
      <c r="F3661" s="2">
        <v>-0.91980441664099999</v>
      </c>
      <c r="G3661" s="3">
        <v>1.20132737162467E-26</v>
      </c>
    </row>
    <row r="3662" spans="1:7" ht="15.75" customHeight="1" x14ac:dyDescent="0.25">
      <c r="A3662" s="1" t="s">
        <v>10891</v>
      </c>
      <c r="B3662" s="1" t="s">
        <v>10892</v>
      </c>
      <c r="C3662" s="1" t="s">
        <v>10893</v>
      </c>
      <c r="D3662" s="7" t="s">
        <v>15958</v>
      </c>
      <c r="E3662" s="7" t="s">
        <v>15959</v>
      </c>
      <c r="F3662" s="2">
        <v>-0.92034175314970001</v>
      </c>
      <c r="G3662" s="3">
        <v>1.9902867298023101E-3</v>
      </c>
    </row>
    <row r="3663" spans="1:7" ht="15.75" customHeight="1" x14ac:dyDescent="0.25">
      <c r="A3663" s="1" t="s">
        <v>10894</v>
      </c>
      <c r="B3663" s="1" t="s">
        <v>10895</v>
      </c>
      <c r="C3663" s="1" t="s">
        <v>10896</v>
      </c>
      <c r="D3663" s="7" t="s">
        <v>22741</v>
      </c>
      <c r="E3663" s="7" t="s">
        <v>22742</v>
      </c>
      <c r="F3663" s="2">
        <v>-0.92043115912570495</v>
      </c>
      <c r="G3663" s="3">
        <v>8.9494910330530394E-9</v>
      </c>
    </row>
    <row r="3664" spans="1:7" ht="15.75" customHeight="1" x14ac:dyDescent="0.25">
      <c r="A3664" s="1" t="s">
        <v>10897</v>
      </c>
      <c r="B3664" s="1" t="s">
        <v>10898</v>
      </c>
      <c r="C3664" s="1" t="s">
        <v>10899</v>
      </c>
      <c r="D3664" s="7" t="s">
        <v>15960</v>
      </c>
      <c r="E3664" s="7" t="s">
        <v>15961</v>
      </c>
      <c r="F3664" s="2">
        <v>-0.92069338056166605</v>
      </c>
      <c r="G3664" s="3">
        <v>2.5416171495911698E-2</v>
      </c>
    </row>
    <row r="3665" spans="1:7" ht="15.75" customHeight="1" x14ac:dyDescent="0.25">
      <c r="A3665" s="1" t="s">
        <v>10900</v>
      </c>
      <c r="B3665" s="1" t="s">
        <v>10901</v>
      </c>
      <c r="C3665" s="1" t="s">
        <v>10902</v>
      </c>
      <c r="D3665" s="7" t="s">
        <v>22743</v>
      </c>
      <c r="E3665" s="7" t="s">
        <v>22744</v>
      </c>
      <c r="F3665" s="2">
        <v>-0.92080369293965303</v>
      </c>
      <c r="G3665" s="3">
        <v>1.61179338426332E-30</v>
      </c>
    </row>
    <row r="3666" spans="1:7" ht="15.75" customHeight="1" x14ac:dyDescent="0.25">
      <c r="A3666" s="1" t="s">
        <v>10903</v>
      </c>
      <c r="B3666" s="1" t="s">
        <v>10904</v>
      </c>
      <c r="C3666" s="1" t="s">
        <v>10905</v>
      </c>
      <c r="D3666" s="7" t="s">
        <v>22745</v>
      </c>
      <c r="E3666" s="7" t="s">
        <v>22746</v>
      </c>
      <c r="F3666" s="2">
        <v>-0.92163985569582696</v>
      </c>
      <c r="G3666" s="3">
        <v>7.4124518659811296E-15</v>
      </c>
    </row>
    <row r="3667" spans="1:7" ht="15.75" customHeight="1" x14ac:dyDescent="0.25">
      <c r="A3667" s="1" t="s">
        <v>10906</v>
      </c>
      <c r="B3667" s="1" t="s">
        <v>10907</v>
      </c>
      <c r="C3667" s="1" t="s">
        <v>10908</v>
      </c>
      <c r="D3667" s="7" t="s">
        <v>22747</v>
      </c>
      <c r="E3667" s="7" t="s">
        <v>22748</v>
      </c>
      <c r="F3667" s="2">
        <v>-0.92190355403617397</v>
      </c>
      <c r="G3667" s="3">
        <v>2.5797262060119299E-12</v>
      </c>
    </row>
    <row r="3668" spans="1:7" ht="15.75" customHeight="1" x14ac:dyDescent="0.25">
      <c r="A3668" s="1" t="s">
        <v>10909</v>
      </c>
      <c r="B3668" s="1" t="s">
        <v>10910</v>
      </c>
      <c r="C3668" s="1" t="s">
        <v>10911</v>
      </c>
      <c r="D3668" s="7" t="s">
        <v>22749</v>
      </c>
      <c r="E3668" s="7" t="s">
        <v>15962</v>
      </c>
      <c r="F3668" s="2">
        <v>-0.92231256553616703</v>
      </c>
      <c r="G3668" s="3">
        <v>4.6408825675988498E-5</v>
      </c>
    </row>
    <row r="3669" spans="1:7" ht="15.75" customHeight="1" x14ac:dyDescent="0.25">
      <c r="A3669" s="1" t="s">
        <v>10912</v>
      </c>
      <c r="B3669" s="1" t="s">
        <v>10913</v>
      </c>
      <c r="C3669" s="1" t="s">
        <v>10914</v>
      </c>
      <c r="D3669" s="7" t="s">
        <v>22750</v>
      </c>
      <c r="E3669" s="7" t="s">
        <v>15963</v>
      </c>
      <c r="F3669" s="2">
        <v>-0.92263343447563995</v>
      </c>
      <c r="G3669" s="3">
        <v>4.0810404083711999E-4</v>
      </c>
    </row>
    <row r="3670" spans="1:7" ht="15.75" customHeight="1" x14ac:dyDescent="0.25">
      <c r="A3670" s="1" t="s">
        <v>10915</v>
      </c>
      <c r="B3670" s="1" t="s">
        <v>10916</v>
      </c>
      <c r="C3670" s="1" t="s">
        <v>10917</v>
      </c>
      <c r="D3670" s="7" t="s">
        <v>22751</v>
      </c>
      <c r="E3670" s="7" t="s">
        <v>22752</v>
      </c>
      <c r="F3670" s="2">
        <v>-0.92307404151433003</v>
      </c>
      <c r="G3670" s="3">
        <v>1.70874623861558E-19</v>
      </c>
    </row>
    <row r="3671" spans="1:7" ht="15.75" customHeight="1" x14ac:dyDescent="0.25">
      <c r="A3671" s="1" t="s">
        <v>10918</v>
      </c>
      <c r="B3671" s="1" t="s">
        <v>10919</v>
      </c>
      <c r="C3671" s="1" t="s">
        <v>10920</v>
      </c>
      <c r="D3671" s="7" t="s">
        <v>22753</v>
      </c>
      <c r="E3671" s="7" t="s">
        <v>22754</v>
      </c>
      <c r="F3671" s="2">
        <v>-0.924658044495274</v>
      </c>
      <c r="G3671" s="3">
        <v>1.25579321765478E-11</v>
      </c>
    </row>
    <row r="3672" spans="1:7" ht="15.75" customHeight="1" x14ac:dyDescent="0.25">
      <c r="A3672" s="1" t="s">
        <v>10921</v>
      </c>
      <c r="B3672" s="1" t="s">
        <v>10922</v>
      </c>
      <c r="C3672" s="1" t="s">
        <v>10923</v>
      </c>
      <c r="D3672" s="7" t="s">
        <v>22755</v>
      </c>
      <c r="E3672" s="7" t="s">
        <v>22756</v>
      </c>
      <c r="F3672" s="2">
        <v>-0.9248574623686</v>
      </c>
      <c r="G3672" s="3">
        <v>1.3609373720122E-15</v>
      </c>
    </row>
    <row r="3673" spans="1:7" ht="15.75" customHeight="1" x14ac:dyDescent="0.25">
      <c r="A3673" s="1" t="s">
        <v>10924</v>
      </c>
      <c r="B3673" s="1" t="s">
        <v>10925</v>
      </c>
      <c r="C3673" s="1" t="s">
        <v>10926</v>
      </c>
      <c r="D3673" s="7" t="s">
        <v>22757</v>
      </c>
      <c r="E3673" s="7" t="s">
        <v>22758</v>
      </c>
      <c r="F3673" s="2">
        <v>-0.925057497584717</v>
      </c>
      <c r="G3673" s="3">
        <v>7.35152940610114E-11</v>
      </c>
    </row>
    <row r="3674" spans="1:7" ht="15.75" customHeight="1" x14ac:dyDescent="0.25">
      <c r="A3674" s="1" t="s">
        <v>10927</v>
      </c>
      <c r="B3674" s="1" t="s">
        <v>10928</v>
      </c>
      <c r="C3674" s="1" t="s">
        <v>10929</v>
      </c>
      <c r="D3674" s="7" t="s">
        <v>22759</v>
      </c>
      <c r="E3674" s="7" t="s">
        <v>15964</v>
      </c>
      <c r="F3674" s="2">
        <v>-0.92509709771711102</v>
      </c>
      <c r="G3674" s="3">
        <v>9.4150211529812704E-4</v>
      </c>
    </row>
    <row r="3675" spans="1:7" ht="15.75" customHeight="1" x14ac:dyDescent="0.25">
      <c r="A3675" s="1" t="s">
        <v>10930</v>
      </c>
      <c r="B3675" s="1" t="s">
        <v>10931</v>
      </c>
      <c r="C3675" s="1" t="s">
        <v>10932</v>
      </c>
      <c r="D3675" s="7" t="s">
        <v>15965</v>
      </c>
      <c r="E3675" s="7" t="s">
        <v>15966</v>
      </c>
      <c r="F3675" s="2">
        <v>-0.92666567337558903</v>
      </c>
      <c r="G3675" s="3">
        <v>2.5998159404942902E-3</v>
      </c>
    </row>
    <row r="3676" spans="1:7" ht="15.75" customHeight="1" x14ac:dyDescent="0.25">
      <c r="A3676" s="1" t="s">
        <v>10933</v>
      </c>
      <c r="B3676" s="1" t="s">
        <v>10934</v>
      </c>
      <c r="C3676" s="1" t="s">
        <v>10935</v>
      </c>
      <c r="D3676" s="7" t="s">
        <v>22760</v>
      </c>
      <c r="E3676" s="7" t="s">
        <v>22761</v>
      </c>
      <c r="F3676" s="2">
        <v>-0.92846632370966597</v>
      </c>
      <c r="G3676" s="3">
        <v>2.8981439125099502E-22</v>
      </c>
    </row>
    <row r="3677" spans="1:7" ht="15.75" customHeight="1" x14ac:dyDescent="0.25">
      <c r="A3677" s="1" t="s">
        <v>10936</v>
      </c>
      <c r="B3677" s="1" t="s">
        <v>10937</v>
      </c>
      <c r="C3677" s="1" t="s">
        <v>10938</v>
      </c>
      <c r="D3677" s="7" t="s">
        <v>22762</v>
      </c>
      <c r="E3677" s="7" t="s">
        <v>22763</v>
      </c>
      <c r="F3677" s="2">
        <v>-0.92857074619024504</v>
      </c>
      <c r="G3677" s="3">
        <v>5.51313726975148E-7</v>
      </c>
    </row>
    <row r="3678" spans="1:7" ht="15.75" customHeight="1" x14ac:dyDescent="0.25">
      <c r="A3678" s="1" t="s">
        <v>10939</v>
      </c>
      <c r="B3678" s="1" t="s">
        <v>10940</v>
      </c>
      <c r="C3678" s="1" t="s">
        <v>10941</v>
      </c>
      <c r="D3678" s="7" t="s">
        <v>15967</v>
      </c>
      <c r="E3678" s="7" t="s">
        <v>15968</v>
      </c>
      <c r="F3678" s="2">
        <v>-0.92942172149332003</v>
      </c>
      <c r="G3678" s="3">
        <v>6.5977461901872399E-3</v>
      </c>
    </row>
    <row r="3679" spans="1:7" ht="15.75" customHeight="1" x14ac:dyDescent="0.25">
      <c r="A3679" s="1" t="s">
        <v>10942</v>
      </c>
      <c r="B3679" s="1" t="s">
        <v>10943</v>
      </c>
      <c r="C3679" s="1" t="s">
        <v>10944</v>
      </c>
      <c r="D3679" s="7" t="s">
        <v>22764</v>
      </c>
      <c r="E3679" s="7" t="s">
        <v>22765</v>
      </c>
      <c r="F3679" s="2">
        <v>-0.92956588405841201</v>
      </c>
      <c r="G3679" s="3">
        <v>1.3655214606096399E-23</v>
      </c>
    </row>
    <row r="3680" spans="1:7" ht="15.75" customHeight="1" x14ac:dyDescent="0.25">
      <c r="A3680" s="1" t="s">
        <v>10945</v>
      </c>
      <c r="B3680" s="1" t="s">
        <v>10946</v>
      </c>
      <c r="C3680" s="1" t="s">
        <v>10947</v>
      </c>
      <c r="D3680" s="7" t="s">
        <v>15969</v>
      </c>
      <c r="E3680" s="7" t="s">
        <v>15970</v>
      </c>
      <c r="F3680" s="2">
        <v>-0.92991042342105501</v>
      </c>
      <c r="G3680" s="3">
        <v>2.5644143304743201E-2</v>
      </c>
    </row>
    <row r="3681" spans="1:7" ht="15.75" customHeight="1" x14ac:dyDescent="0.25">
      <c r="A3681" s="1" t="s">
        <v>10948</v>
      </c>
      <c r="B3681" s="1" t="s">
        <v>10949</v>
      </c>
      <c r="C3681" s="1" t="s">
        <v>10950</v>
      </c>
      <c r="D3681" s="7" t="s">
        <v>15971</v>
      </c>
      <c r="E3681" s="7" t="s">
        <v>15972</v>
      </c>
      <c r="F3681" s="2">
        <v>-0.93001823707456799</v>
      </c>
      <c r="G3681" s="3">
        <v>2.5675086274786802E-3</v>
      </c>
    </row>
    <row r="3682" spans="1:7" ht="15.75" customHeight="1" x14ac:dyDescent="0.25">
      <c r="A3682" s="1" t="s">
        <v>10951</v>
      </c>
      <c r="B3682" s="1" t="s">
        <v>10952</v>
      </c>
      <c r="C3682" s="1" t="s">
        <v>10953</v>
      </c>
      <c r="D3682" s="7" t="s">
        <v>15973</v>
      </c>
      <c r="E3682" s="7" t="s">
        <v>15974</v>
      </c>
      <c r="F3682" s="2">
        <v>-0.93024348484343899</v>
      </c>
      <c r="G3682" s="3">
        <v>1.6726456315422401E-2</v>
      </c>
    </row>
    <row r="3683" spans="1:7" ht="15.75" customHeight="1" x14ac:dyDescent="0.25">
      <c r="A3683" s="1" t="s">
        <v>10954</v>
      </c>
      <c r="B3683" s="1" t="s">
        <v>10955</v>
      </c>
      <c r="C3683" s="1" t="s">
        <v>10956</v>
      </c>
      <c r="D3683" s="7" t="s">
        <v>15975</v>
      </c>
      <c r="E3683" s="7" t="s">
        <v>15976</v>
      </c>
      <c r="F3683" s="2">
        <v>-0.930675226203307</v>
      </c>
      <c r="G3683" s="3">
        <v>3.3385767685183497E-2</v>
      </c>
    </row>
    <row r="3684" spans="1:7" ht="15.75" customHeight="1" x14ac:dyDescent="0.25">
      <c r="A3684" s="1" t="s">
        <v>10957</v>
      </c>
      <c r="B3684" s="1" t="s">
        <v>10958</v>
      </c>
      <c r="C3684" s="1" t="s">
        <v>10959</v>
      </c>
      <c r="D3684" s="7" t="s">
        <v>15977</v>
      </c>
      <c r="E3684" s="7" t="s">
        <v>15978</v>
      </c>
      <c r="F3684" s="2">
        <v>-0.930820273877358</v>
      </c>
      <c r="G3684" s="3">
        <v>1.90098228162639E-3</v>
      </c>
    </row>
    <row r="3685" spans="1:7" ht="15.75" customHeight="1" x14ac:dyDescent="0.25">
      <c r="A3685" s="1" t="s">
        <v>10960</v>
      </c>
      <c r="B3685" s="1" t="s">
        <v>10961</v>
      </c>
      <c r="C3685" s="1" t="s">
        <v>10962</v>
      </c>
      <c r="D3685" s="7" t="s">
        <v>22766</v>
      </c>
      <c r="E3685" s="7" t="s">
        <v>15979</v>
      </c>
      <c r="F3685" s="2">
        <v>-0.93113139738930195</v>
      </c>
      <c r="G3685" s="3">
        <v>2.0207696983490699E-7</v>
      </c>
    </row>
    <row r="3686" spans="1:7" ht="15.75" customHeight="1" x14ac:dyDescent="0.25">
      <c r="A3686" s="1" t="s">
        <v>10963</v>
      </c>
      <c r="B3686" s="1" t="s">
        <v>10964</v>
      </c>
      <c r="C3686" s="1" t="s">
        <v>10965</v>
      </c>
      <c r="D3686" s="7" t="s">
        <v>22767</v>
      </c>
      <c r="E3686" s="7" t="s">
        <v>22768</v>
      </c>
      <c r="F3686" s="2">
        <v>-0.93173304266068802</v>
      </c>
      <c r="G3686" s="3">
        <v>1.5593529857692E-15</v>
      </c>
    </row>
    <row r="3687" spans="1:7" ht="15.75" customHeight="1" x14ac:dyDescent="0.25">
      <c r="A3687" s="1" t="s">
        <v>10966</v>
      </c>
      <c r="B3687" s="1" t="s">
        <v>10967</v>
      </c>
      <c r="C3687" s="1" t="s">
        <v>10968</v>
      </c>
      <c r="D3687" s="7" t="s">
        <v>15980</v>
      </c>
      <c r="E3687" s="7" t="s">
        <v>15981</v>
      </c>
      <c r="F3687" s="2">
        <v>-0.93303769325802199</v>
      </c>
      <c r="G3687" s="3">
        <v>1.8261791536671099E-2</v>
      </c>
    </row>
    <row r="3688" spans="1:7" ht="15.75" customHeight="1" x14ac:dyDescent="0.25">
      <c r="A3688" s="1" t="s">
        <v>10969</v>
      </c>
      <c r="B3688" s="1" t="s">
        <v>10970</v>
      </c>
      <c r="C3688" s="1" t="s">
        <v>10971</v>
      </c>
      <c r="D3688" s="7" t="s">
        <v>15982</v>
      </c>
      <c r="E3688" s="7" t="s">
        <v>15983</v>
      </c>
      <c r="F3688" s="2">
        <v>-0.93333499509694096</v>
      </c>
      <c r="G3688" s="3">
        <v>8.5151535822424393E-3</v>
      </c>
    </row>
    <row r="3689" spans="1:7" ht="15.75" customHeight="1" x14ac:dyDescent="0.25">
      <c r="A3689" s="1" t="s">
        <v>10972</v>
      </c>
      <c r="B3689" s="1" t="s">
        <v>10973</v>
      </c>
      <c r="C3689" s="1" t="s">
        <v>10974</v>
      </c>
      <c r="D3689" s="7" t="s">
        <v>15984</v>
      </c>
      <c r="E3689" s="7" t="s">
        <v>15985</v>
      </c>
      <c r="F3689" s="2">
        <v>-0.93435534245678198</v>
      </c>
      <c r="G3689" s="3">
        <v>4.0491262961738002E-2</v>
      </c>
    </row>
    <row r="3690" spans="1:7" ht="15.75" customHeight="1" x14ac:dyDescent="0.25">
      <c r="A3690" s="1" t="s">
        <v>10975</v>
      </c>
      <c r="B3690" s="1" t="s">
        <v>10976</v>
      </c>
      <c r="C3690" s="1" t="s">
        <v>10977</v>
      </c>
      <c r="D3690" s="7" t="s">
        <v>15986</v>
      </c>
      <c r="E3690" s="7" t="s">
        <v>15987</v>
      </c>
      <c r="F3690" s="2">
        <v>-0.93469112398938403</v>
      </c>
      <c r="G3690" s="3">
        <v>1.9463819841036099E-2</v>
      </c>
    </row>
    <row r="3691" spans="1:7" ht="15.75" customHeight="1" x14ac:dyDescent="0.25">
      <c r="A3691" s="1" t="s">
        <v>10978</v>
      </c>
      <c r="B3691" s="1" t="s">
        <v>10979</v>
      </c>
      <c r="C3691" s="1" t="s">
        <v>10980</v>
      </c>
      <c r="D3691" s="7" t="s">
        <v>22769</v>
      </c>
      <c r="E3691" s="7" t="s">
        <v>22770</v>
      </c>
      <c r="F3691" s="2">
        <v>-0.93476327195638298</v>
      </c>
      <c r="G3691" s="3">
        <v>7.0401816867052593E-24</v>
      </c>
    </row>
    <row r="3692" spans="1:7" ht="15.75" customHeight="1" x14ac:dyDescent="0.25">
      <c r="A3692" s="1" t="s">
        <v>10981</v>
      </c>
      <c r="B3692" s="1" t="s">
        <v>10982</v>
      </c>
      <c r="C3692" s="1" t="s">
        <v>10983</v>
      </c>
      <c r="D3692" s="7" t="s">
        <v>15988</v>
      </c>
      <c r="E3692" s="7" t="s">
        <v>15989</v>
      </c>
      <c r="F3692" s="2">
        <v>-0.93540343804702597</v>
      </c>
      <c r="G3692" s="3">
        <v>6.6184414775668598E-4</v>
      </c>
    </row>
    <row r="3693" spans="1:7" ht="15.75" customHeight="1" x14ac:dyDescent="0.25">
      <c r="A3693" s="1" t="s">
        <v>10984</v>
      </c>
      <c r="B3693" s="1" t="s">
        <v>10985</v>
      </c>
      <c r="C3693" s="1" t="s">
        <v>10986</v>
      </c>
      <c r="D3693" s="7" t="s">
        <v>22771</v>
      </c>
      <c r="E3693" s="7" t="s">
        <v>15990</v>
      </c>
      <c r="F3693" s="2">
        <v>-0.93541026065132804</v>
      </c>
      <c r="G3693" s="3">
        <v>8.3193214229676995E-5</v>
      </c>
    </row>
    <row r="3694" spans="1:7" ht="15.75" customHeight="1" x14ac:dyDescent="0.25">
      <c r="A3694" s="1" t="s">
        <v>10987</v>
      </c>
      <c r="B3694" s="1" t="s">
        <v>10988</v>
      </c>
      <c r="C3694" s="1" t="s">
        <v>10989</v>
      </c>
      <c r="D3694" s="7" t="s">
        <v>22772</v>
      </c>
      <c r="E3694" s="7" t="s">
        <v>15991</v>
      </c>
      <c r="F3694" s="2">
        <v>-0.93549096361814299</v>
      </c>
      <c r="G3694" s="3">
        <v>3.9174121109913903E-6</v>
      </c>
    </row>
    <row r="3695" spans="1:7" ht="15.75" customHeight="1" x14ac:dyDescent="0.25">
      <c r="A3695" s="1" t="s">
        <v>10990</v>
      </c>
      <c r="B3695" s="1" t="s">
        <v>10991</v>
      </c>
      <c r="C3695" s="1" t="s">
        <v>10992</v>
      </c>
      <c r="D3695" s="7" t="s">
        <v>15975</v>
      </c>
      <c r="E3695" s="7" t="s">
        <v>15992</v>
      </c>
      <c r="F3695" s="2">
        <v>-0.93643511416765202</v>
      </c>
      <c r="G3695" s="3">
        <v>3.9257152902205203E-2</v>
      </c>
    </row>
    <row r="3696" spans="1:7" ht="15.75" customHeight="1" x14ac:dyDescent="0.25">
      <c r="A3696" s="1" t="s">
        <v>10993</v>
      </c>
      <c r="B3696" s="1" t="s">
        <v>10994</v>
      </c>
      <c r="C3696" s="1" t="s">
        <v>10995</v>
      </c>
      <c r="D3696" s="7" t="s">
        <v>22773</v>
      </c>
      <c r="E3696" s="7" t="s">
        <v>15993</v>
      </c>
      <c r="F3696" s="2">
        <v>-0.93767762381021902</v>
      </c>
      <c r="G3696" s="3">
        <v>3.3730519261807798E-5</v>
      </c>
    </row>
    <row r="3697" spans="1:7" ht="15.75" customHeight="1" x14ac:dyDescent="0.25">
      <c r="A3697" s="1" t="s">
        <v>10996</v>
      </c>
      <c r="B3697" s="1" t="s">
        <v>10997</v>
      </c>
      <c r="C3697" s="1" t="s">
        <v>10998</v>
      </c>
      <c r="D3697" s="7" t="s">
        <v>15994</v>
      </c>
      <c r="E3697" s="7" t="s">
        <v>15995</v>
      </c>
      <c r="F3697" s="2">
        <v>-0.93872423745868805</v>
      </c>
      <c r="G3697" s="3">
        <v>1.5304618019377301E-2</v>
      </c>
    </row>
    <row r="3698" spans="1:7" ht="15.75" customHeight="1" x14ac:dyDescent="0.25">
      <c r="A3698" s="1" t="s">
        <v>10999</v>
      </c>
      <c r="B3698" s="1" t="s">
        <v>11000</v>
      </c>
      <c r="C3698" s="1" t="s">
        <v>11001</v>
      </c>
      <c r="D3698" s="7" t="s">
        <v>22774</v>
      </c>
      <c r="E3698" s="7" t="s">
        <v>15996</v>
      </c>
      <c r="F3698" s="2">
        <v>-0.93873756739635195</v>
      </c>
      <c r="G3698" s="3">
        <v>2.0282381049949701E-5</v>
      </c>
    </row>
    <row r="3699" spans="1:7" ht="15.75" customHeight="1" x14ac:dyDescent="0.25">
      <c r="A3699" s="1" t="s">
        <v>11002</v>
      </c>
      <c r="B3699" s="1" t="s">
        <v>11003</v>
      </c>
      <c r="C3699" s="1" t="s">
        <v>11004</v>
      </c>
      <c r="D3699" s="7" t="s">
        <v>22775</v>
      </c>
      <c r="E3699" s="7" t="s">
        <v>22776</v>
      </c>
      <c r="F3699" s="2">
        <v>-0.94098820645526804</v>
      </c>
      <c r="G3699" s="3">
        <v>4.1833144741743802E-9</v>
      </c>
    </row>
    <row r="3700" spans="1:7" ht="15.75" customHeight="1" x14ac:dyDescent="0.25">
      <c r="A3700" s="1" t="s">
        <v>11005</v>
      </c>
      <c r="B3700" s="1" t="s">
        <v>11006</v>
      </c>
      <c r="C3700" s="1" t="s">
        <v>11007</v>
      </c>
      <c r="D3700" s="7" t="s">
        <v>22777</v>
      </c>
      <c r="E3700" s="7" t="s">
        <v>15997</v>
      </c>
      <c r="F3700" s="2">
        <v>-0.94127112752988895</v>
      </c>
      <c r="G3700" s="3">
        <v>3.1331700832904201E-4</v>
      </c>
    </row>
    <row r="3701" spans="1:7" ht="15.75" customHeight="1" x14ac:dyDescent="0.25">
      <c r="A3701" s="1" t="s">
        <v>11008</v>
      </c>
      <c r="B3701" s="1" t="s">
        <v>11009</v>
      </c>
      <c r="C3701" s="1" t="s">
        <v>11010</v>
      </c>
      <c r="D3701" s="7" t="s">
        <v>15998</v>
      </c>
      <c r="E3701" s="7" t="s">
        <v>15999</v>
      </c>
      <c r="F3701" s="2">
        <v>-0.94154447960704102</v>
      </c>
      <c r="G3701" s="3">
        <v>5.65468119168612E-4</v>
      </c>
    </row>
    <row r="3702" spans="1:7" ht="15.75" customHeight="1" x14ac:dyDescent="0.25">
      <c r="A3702" s="1" t="s">
        <v>11011</v>
      </c>
      <c r="B3702" s="1" t="s">
        <v>11012</v>
      </c>
      <c r="C3702" s="1" t="s">
        <v>11013</v>
      </c>
      <c r="D3702" s="7" t="s">
        <v>16000</v>
      </c>
      <c r="E3702" s="7" t="s">
        <v>16001</v>
      </c>
      <c r="F3702" s="2">
        <v>-0.94249358166616803</v>
      </c>
      <c r="G3702" s="3">
        <v>2.3332060127041501E-2</v>
      </c>
    </row>
    <row r="3703" spans="1:7" ht="15.75" customHeight="1" x14ac:dyDescent="0.25">
      <c r="A3703" s="1" t="s">
        <v>11014</v>
      </c>
      <c r="B3703" s="1" t="s">
        <v>10542</v>
      </c>
      <c r="C3703" s="1" t="s">
        <v>11015</v>
      </c>
      <c r="D3703" s="7" t="s">
        <v>16002</v>
      </c>
      <c r="E3703" s="7" t="s">
        <v>16003</v>
      </c>
      <c r="F3703" s="2">
        <v>-0.94346762934487705</v>
      </c>
      <c r="G3703" s="3">
        <v>3.6694094767084099E-3</v>
      </c>
    </row>
    <row r="3704" spans="1:7" ht="15.75" customHeight="1" x14ac:dyDescent="0.25">
      <c r="A3704" s="1" t="s">
        <v>11016</v>
      </c>
      <c r="B3704" s="1" t="s">
        <v>9991</v>
      </c>
      <c r="C3704" s="1" t="s">
        <v>11017</v>
      </c>
      <c r="D3704" s="7" t="s">
        <v>22778</v>
      </c>
      <c r="E3704" s="7" t="s">
        <v>16004</v>
      </c>
      <c r="F3704" s="2">
        <v>-0.94720684294135304</v>
      </c>
      <c r="G3704" s="3">
        <v>1.4355011929379599E-3</v>
      </c>
    </row>
    <row r="3705" spans="1:7" ht="15.75" customHeight="1" x14ac:dyDescent="0.25">
      <c r="A3705" s="1" t="s">
        <v>11018</v>
      </c>
      <c r="B3705" s="1" t="s">
        <v>11019</v>
      </c>
      <c r="C3705" s="1" t="s">
        <v>11020</v>
      </c>
      <c r="D3705" s="7" t="s">
        <v>16005</v>
      </c>
      <c r="E3705" s="7" t="s">
        <v>16006</v>
      </c>
      <c r="F3705" s="2">
        <v>-0.94752216722730398</v>
      </c>
      <c r="G3705" s="3">
        <v>3.6394509409990099E-3</v>
      </c>
    </row>
    <row r="3706" spans="1:7" ht="15.75" customHeight="1" x14ac:dyDescent="0.25">
      <c r="A3706" s="1" t="s">
        <v>11021</v>
      </c>
      <c r="B3706" s="1" t="s">
        <v>11022</v>
      </c>
      <c r="C3706" s="1" t="s">
        <v>11023</v>
      </c>
      <c r="D3706" s="7" t="s">
        <v>16007</v>
      </c>
      <c r="E3706" s="7" t="s">
        <v>16008</v>
      </c>
      <c r="F3706" s="2">
        <v>-0.94869028229114505</v>
      </c>
      <c r="G3706" s="3">
        <v>3.9947100721272603E-2</v>
      </c>
    </row>
    <row r="3707" spans="1:7" ht="15.75" customHeight="1" x14ac:dyDescent="0.25">
      <c r="A3707" s="1" t="s">
        <v>11024</v>
      </c>
      <c r="B3707" s="1" t="s">
        <v>11025</v>
      </c>
      <c r="C3707" s="1" t="s">
        <v>11026</v>
      </c>
      <c r="D3707" s="7" t="s">
        <v>16009</v>
      </c>
      <c r="E3707" s="7" t="s">
        <v>16010</v>
      </c>
      <c r="F3707" s="2">
        <v>-0.94871232311806397</v>
      </c>
      <c r="G3707" s="3">
        <v>2.0208210667781699E-2</v>
      </c>
    </row>
    <row r="3708" spans="1:7" ht="15.75" customHeight="1" x14ac:dyDescent="0.25">
      <c r="A3708" s="1" t="s">
        <v>11027</v>
      </c>
      <c r="B3708" s="1" t="s">
        <v>11028</v>
      </c>
      <c r="C3708" s="1" t="s">
        <v>11029</v>
      </c>
      <c r="D3708" s="7" t="s">
        <v>16011</v>
      </c>
      <c r="E3708" s="7" t="s">
        <v>16012</v>
      </c>
      <c r="F3708" s="2">
        <v>-0.94937148400174398</v>
      </c>
      <c r="G3708" s="3">
        <v>2.1925200125056899E-3</v>
      </c>
    </row>
    <row r="3709" spans="1:7" ht="15.75" customHeight="1" x14ac:dyDescent="0.25">
      <c r="A3709" s="1" t="s">
        <v>11030</v>
      </c>
      <c r="B3709" s="1" t="s">
        <v>11031</v>
      </c>
      <c r="C3709" s="1" t="s">
        <v>11032</v>
      </c>
      <c r="D3709" s="7" t="s">
        <v>16013</v>
      </c>
      <c r="E3709" s="7" t="s">
        <v>16014</v>
      </c>
      <c r="F3709" s="2">
        <v>-0.94949529760291396</v>
      </c>
      <c r="G3709" s="3">
        <v>1.1883313032789299E-3</v>
      </c>
    </row>
    <row r="3710" spans="1:7" ht="15.75" customHeight="1" x14ac:dyDescent="0.25">
      <c r="A3710" s="1" t="s">
        <v>11033</v>
      </c>
      <c r="B3710" s="1" t="s">
        <v>11034</v>
      </c>
      <c r="C3710" s="1" t="s">
        <v>11035</v>
      </c>
      <c r="D3710" s="7" t="s">
        <v>16015</v>
      </c>
      <c r="E3710" s="7" t="s">
        <v>16016</v>
      </c>
      <c r="F3710" s="2">
        <v>-0.95026288513534996</v>
      </c>
      <c r="G3710" s="3">
        <v>5.6642194658528499E-4</v>
      </c>
    </row>
    <row r="3711" spans="1:7" ht="15.75" customHeight="1" x14ac:dyDescent="0.25">
      <c r="A3711" s="1" t="s">
        <v>11036</v>
      </c>
      <c r="B3711" s="1" t="s">
        <v>9293</v>
      </c>
      <c r="C3711" s="1" t="s">
        <v>11037</v>
      </c>
      <c r="D3711" s="7" t="s">
        <v>16017</v>
      </c>
      <c r="E3711" s="7" t="s">
        <v>16018</v>
      </c>
      <c r="F3711" s="2">
        <v>-0.95094177199557495</v>
      </c>
      <c r="G3711" s="3">
        <v>3.3763544629593099E-2</v>
      </c>
    </row>
    <row r="3712" spans="1:7" ht="15.75" customHeight="1" x14ac:dyDescent="0.25">
      <c r="A3712" s="1" t="s">
        <v>11038</v>
      </c>
      <c r="B3712" s="1" t="s">
        <v>11039</v>
      </c>
      <c r="C3712" s="1" t="s">
        <v>11040</v>
      </c>
      <c r="D3712" s="7" t="s">
        <v>16019</v>
      </c>
      <c r="E3712" s="7" t="s">
        <v>16020</v>
      </c>
      <c r="F3712" s="2">
        <v>-0.95116660219801796</v>
      </c>
      <c r="G3712" s="3">
        <v>2.7828213690076899E-2</v>
      </c>
    </row>
    <row r="3713" spans="1:7" ht="15.75" customHeight="1" x14ac:dyDescent="0.25">
      <c r="A3713" s="1" t="s">
        <v>11041</v>
      </c>
      <c r="B3713" s="1" t="s">
        <v>11042</v>
      </c>
      <c r="C3713" s="1" t="s">
        <v>11043</v>
      </c>
      <c r="D3713" s="7" t="s">
        <v>22779</v>
      </c>
      <c r="E3713" s="7" t="s">
        <v>22780</v>
      </c>
      <c r="F3713" s="2">
        <v>-0.95217517943909002</v>
      </c>
      <c r="G3713" s="3">
        <v>5.7607363644359302E-30</v>
      </c>
    </row>
    <row r="3714" spans="1:7" ht="15.75" customHeight="1" x14ac:dyDescent="0.25">
      <c r="A3714" s="1" t="s">
        <v>11044</v>
      </c>
      <c r="B3714" s="1" t="s">
        <v>11045</v>
      </c>
      <c r="C3714" s="1" t="s">
        <v>11046</v>
      </c>
      <c r="D3714" s="7" t="s">
        <v>16021</v>
      </c>
      <c r="E3714" s="7" t="s">
        <v>16022</v>
      </c>
      <c r="F3714" s="2">
        <v>-0.95302586038166504</v>
      </c>
      <c r="G3714" s="3">
        <v>7.78600811943968E-3</v>
      </c>
    </row>
    <row r="3715" spans="1:7" ht="15.75" customHeight="1" x14ac:dyDescent="0.25">
      <c r="A3715" s="1" t="s">
        <v>11047</v>
      </c>
      <c r="B3715" s="1" t="s">
        <v>11048</v>
      </c>
      <c r="C3715" s="1" t="s">
        <v>11049</v>
      </c>
      <c r="D3715" s="7" t="s">
        <v>22781</v>
      </c>
      <c r="E3715" s="7" t="s">
        <v>16023</v>
      </c>
      <c r="F3715" s="2">
        <v>-0.95359563288632998</v>
      </c>
      <c r="G3715" s="3">
        <v>1.18986532649846E-4</v>
      </c>
    </row>
    <row r="3716" spans="1:7" ht="15.75" customHeight="1" x14ac:dyDescent="0.25">
      <c r="A3716" s="1" t="s">
        <v>11050</v>
      </c>
      <c r="B3716" s="1" t="s">
        <v>8867</v>
      </c>
      <c r="C3716" s="1" t="s">
        <v>11051</v>
      </c>
      <c r="D3716" s="7" t="s">
        <v>16024</v>
      </c>
      <c r="E3716" s="7" t="s">
        <v>16025</v>
      </c>
      <c r="F3716" s="2">
        <v>-0.95409239441505</v>
      </c>
      <c r="G3716" s="3">
        <v>1.3867712659605401E-2</v>
      </c>
    </row>
    <row r="3717" spans="1:7" ht="15.75" customHeight="1" x14ac:dyDescent="0.25">
      <c r="A3717" s="1" t="s">
        <v>11052</v>
      </c>
      <c r="B3717" s="1" t="s">
        <v>11053</v>
      </c>
      <c r="C3717" s="1" t="s">
        <v>11054</v>
      </c>
      <c r="D3717" s="7" t="s">
        <v>16026</v>
      </c>
      <c r="E3717" s="7" t="s">
        <v>16027</v>
      </c>
      <c r="F3717" s="2">
        <v>-0.95566677575205194</v>
      </c>
      <c r="G3717" s="3">
        <v>2.57030292388954E-3</v>
      </c>
    </row>
    <row r="3718" spans="1:7" ht="15.75" customHeight="1" x14ac:dyDescent="0.25">
      <c r="A3718" s="1" t="s">
        <v>11055</v>
      </c>
      <c r="B3718" s="1" t="s">
        <v>11056</v>
      </c>
      <c r="C3718" s="1" t="s">
        <v>11057</v>
      </c>
      <c r="D3718" s="7" t="s">
        <v>16028</v>
      </c>
      <c r="E3718" s="7" t="s">
        <v>16029</v>
      </c>
      <c r="F3718" s="2">
        <v>-0.95576647365471501</v>
      </c>
      <c r="G3718" s="3">
        <v>2.0426535206871401E-2</v>
      </c>
    </row>
    <row r="3719" spans="1:7" ht="15.75" customHeight="1" x14ac:dyDescent="0.25">
      <c r="A3719" s="1" t="s">
        <v>11058</v>
      </c>
      <c r="B3719" s="1" t="s">
        <v>11059</v>
      </c>
      <c r="C3719" s="1" t="s">
        <v>11060</v>
      </c>
      <c r="D3719" s="7" t="s">
        <v>16030</v>
      </c>
      <c r="E3719" s="7" t="s">
        <v>16031</v>
      </c>
      <c r="F3719" s="2">
        <v>-0.95612521380511295</v>
      </c>
      <c r="G3719" s="3">
        <v>2.1538530632712001E-2</v>
      </c>
    </row>
    <row r="3720" spans="1:7" ht="15.75" customHeight="1" x14ac:dyDescent="0.25">
      <c r="A3720" s="1" t="s">
        <v>11061</v>
      </c>
      <c r="B3720" s="1" t="s">
        <v>11062</v>
      </c>
      <c r="C3720" s="1" t="s">
        <v>11063</v>
      </c>
      <c r="D3720" s="7" t="s">
        <v>22782</v>
      </c>
      <c r="E3720" s="7" t="s">
        <v>16032</v>
      </c>
      <c r="F3720" s="2">
        <v>-0.95780606785509503</v>
      </c>
      <c r="G3720" s="3">
        <v>8.4108418398003206E-6</v>
      </c>
    </row>
    <row r="3721" spans="1:7" ht="15.75" customHeight="1" x14ac:dyDescent="0.25">
      <c r="A3721" s="1" t="s">
        <v>11064</v>
      </c>
      <c r="B3721" s="1" t="s">
        <v>11065</v>
      </c>
      <c r="C3721" s="1" t="s">
        <v>11066</v>
      </c>
      <c r="D3721" s="7" t="s">
        <v>22783</v>
      </c>
      <c r="E3721" s="7" t="s">
        <v>16033</v>
      </c>
      <c r="F3721" s="2">
        <v>-0.95810146628158199</v>
      </c>
      <c r="G3721" s="3">
        <v>1.9964453078890198E-8</v>
      </c>
    </row>
    <row r="3722" spans="1:7" ht="15.75" customHeight="1" x14ac:dyDescent="0.25">
      <c r="A3722" s="1" t="s">
        <v>11067</v>
      </c>
      <c r="B3722" s="1" t="s">
        <v>11068</v>
      </c>
      <c r="C3722" s="1" t="s">
        <v>11069</v>
      </c>
      <c r="D3722" s="7" t="s">
        <v>16034</v>
      </c>
      <c r="E3722" s="7" t="s">
        <v>16035</v>
      </c>
      <c r="F3722" s="2">
        <v>-0.95842095079553202</v>
      </c>
      <c r="G3722" s="3">
        <v>3.8035536669246898E-3</v>
      </c>
    </row>
    <row r="3723" spans="1:7" ht="15.75" customHeight="1" x14ac:dyDescent="0.25">
      <c r="A3723" s="1" t="s">
        <v>11070</v>
      </c>
      <c r="B3723" s="1" t="s">
        <v>11071</v>
      </c>
      <c r="C3723" s="1" t="s">
        <v>11072</v>
      </c>
      <c r="D3723" s="7" t="s">
        <v>22784</v>
      </c>
      <c r="E3723" s="7" t="s">
        <v>22785</v>
      </c>
      <c r="F3723" s="2">
        <v>-0.95904786194316805</v>
      </c>
      <c r="G3723" s="3">
        <v>1.4985267273455099E-9</v>
      </c>
    </row>
    <row r="3724" spans="1:7" ht="15.75" customHeight="1" x14ac:dyDescent="0.25">
      <c r="A3724" s="1" t="s">
        <v>11073</v>
      </c>
      <c r="B3724" s="1" t="s">
        <v>11074</v>
      </c>
      <c r="C3724" s="1" t="s">
        <v>11075</v>
      </c>
      <c r="D3724" s="7" t="s">
        <v>16036</v>
      </c>
      <c r="E3724" s="7" t="s">
        <v>16037</v>
      </c>
      <c r="F3724" s="2">
        <v>-0.95941303561717095</v>
      </c>
      <c r="G3724" s="3">
        <v>2.9830007332311601E-2</v>
      </c>
    </row>
    <row r="3725" spans="1:7" ht="15.75" customHeight="1" x14ac:dyDescent="0.25">
      <c r="A3725" s="1" t="s">
        <v>11076</v>
      </c>
      <c r="B3725" s="1" t="s">
        <v>11077</v>
      </c>
      <c r="C3725" s="1" t="s">
        <v>11078</v>
      </c>
      <c r="D3725" s="7" t="s">
        <v>22786</v>
      </c>
      <c r="E3725" s="7" t="s">
        <v>22787</v>
      </c>
      <c r="F3725" s="2">
        <v>-0.96001064113938495</v>
      </c>
      <c r="G3725" s="3">
        <v>3.3244971355245102E-24</v>
      </c>
    </row>
    <row r="3726" spans="1:7" ht="15.75" customHeight="1" x14ac:dyDescent="0.25">
      <c r="A3726" s="1" t="s">
        <v>11079</v>
      </c>
      <c r="B3726" s="1" t="s">
        <v>11080</v>
      </c>
      <c r="C3726" s="1" t="s">
        <v>11081</v>
      </c>
      <c r="D3726" s="7" t="s">
        <v>16038</v>
      </c>
      <c r="E3726" s="7" t="s">
        <v>16039</v>
      </c>
      <c r="F3726" s="2">
        <v>-0.96098649990357499</v>
      </c>
      <c r="G3726" s="3">
        <v>3.66358479118721E-3</v>
      </c>
    </row>
    <row r="3727" spans="1:7" ht="15.75" customHeight="1" x14ac:dyDescent="0.25">
      <c r="A3727" s="1" t="s">
        <v>11082</v>
      </c>
      <c r="B3727" s="1" t="s">
        <v>11083</v>
      </c>
      <c r="C3727" s="1" t="s">
        <v>11084</v>
      </c>
      <c r="D3727" s="7" t="s">
        <v>22788</v>
      </c>
      <c r="E3727" s="7" t="s">
        <v>16040</v>
      </c>
      <c r="F3727" s="2">
        <v>-0.96280053913010799</v>
      </c>
      <c r="G3727" s="3">
        <v>4.8911710357219803E-5</v>
      </c>
    </row>
    <row r="3728" spans="1:7" ht="15.75" customHeight="1" x14ac:dyDescent="0.25">
      <c r="A3728" s="1" t="s">
        <v>11085</v>
      </c>
      <c r="B3728" s="1" t="s">
        <v>11086</v>
      </c>
      <c r="C3728" s="1" t="s">
        <v>11087</v>
      </c>
      <c r="D3728" s="7" t="s">
        <v>16041</v>
      </c>
      <c r="E3728" s="7" t="s">
        <v>16042</v>
      </c>
      <c r="F3728" s="2">
        <v>-0.96332448019621997</v>
      </c>
      <c r="G3728" s="3">
        <v>4.2901069988094502E-3</v>
      </c>
    </row>
    <row r="3729" spans="1:7" ht="15.75" customHeight="1" x14ac:dyDescent="0.25">
      <c r="A3729" s="1" t="s">
        <v>11088</v>
      </c>
      <c r="B3729" s="1" t="s">
        <v>9287</v>
      </c>
      <c r="C3729" s="1" t="s">
        <v>11089</v>
      </c>
      <c r="D3729" s="7" t="s">
        <v>22789</v>
      </c>
      <c r="E3729" s="7" t="s">
        <v>22790</v>
      </c>
      <c r="F3729" s="2">
        <v>-0.96423139052365203</v>
      </c>
      <c r="G3729" s="3">
        <v>8.6480603013820105E-9</v>
      </c>
    </row>
    <row r="3730" spans="1:7" ht="15.75" customHeight="1" x14ac:dyDescent="0.25">
      <c r="A3730" s="1" t="s">
        <v>11090</v>
      </c>
      <c r="B3730" s="1" t="s">
        <v>11091</v>
      </c>
      <c r="C3730" s="1" t="s">
        <v>11092</v>
      </c>
      <c r="D3730" s="7" t="s">
        <v>22791</v>
      </c>
      <c r="E3730" s="7" t="s">
        <v>16043</v>
      </c>
      <c r="F3730" s="2">
        <v>-0.96635487856580904</v>
      </c>
      <c r="G3730" s="3">
        <v>6.76192335406291E-5</v>
      </c>
    </row>
    <row r="3731" spans="1:7" ht="15.75" customHeight="1" x14ac:dyDescent="0.25">
      <c r="A3731" s="1" t="s">
        <v>11093</v>
      </c>
      <c r="B3731" s="1" t="s">
        <v>11094</v>
      </c>
      <c r="C3731" s="1" t="s">
        <v>11095</v>
      </c>
      <c r="D3731" s="7" t="s">
        <v>22792</v>
      </c>
      <c r="E3731" s="7" t="s">
        <v>16044</v>
      </c>
      <c r="F3731" s="2">
        <v>-0.96661320051589195</v>
      </c>
      <c r="G3731" s="3">
        <v>8.1378415459724494E-6</v>
      </c>
    </row>
    <row r="3732" spans="1:7" ht="15.75" customHeight="1" x14ac:dyDescent="0.25">
      <c r="A3732" s="1" t="s">
        <v>11096</v>
      </c>
      <c r="B3732" s="1" t="s">
        <v>11097</v>
      </c>
      <c r="C3732" s="1" t="s">
        <v>11098</v>
      </c>
      <c r="D3732" s="7" t="s">
        <v>22793</v>
      </c>
      <c r="E3732" s="7" t="s">
        <v>16045</v>
      </c>
      <c r="F3732" s="2">
        <v>-0.96688339832727299</v>
      </c>
      <c r="G3732" s="3">
        <v>5.2676279925461502E-5</v>
      </c>
    </row>
    <row r="3733" spans="1:7" ht="15.75" customHeight="1" x14ac:dyDescent="0.25">
      <c r="A3733" s="1" t="s">
        <v>11099</v>
      </c>
      <c r="B3733" s="1" t="s">
        <v>11100</v>
      </c>
      <c r="C3733" s="1" t="s">
        <v>11101</v>
      </c>
      <c r="D3733" s="7" t="s">
        <v>22794</v>
      </c>
      <c r="E3733" s="7" t="s">
        <v>22795</v>
      </c>
      <c r="F3733" s="2">
        <v>-0.96697947940934403</v>
      </c>
      <c r="G3733" s="3">
        <v>2.92213686183374E-9</v>
      </c>
    </row>
    <row r="3734" spans="1:7" ht="15.75" customHeight="1" x14ac:dyDescent="0.25">
      <c r="A3734" s="1" t="s">
        <v>11102</v>
      </c>
      <c r="B3734" s="1" t="s">
        <v>11103</v>
      </c>
      <c r="C3734" s="1" t="s">
        <v>11104</v>
      </c>
      <c r="D3734" s="7" t="s">
        <v>22796</v>
      </c>
      <c r="E3734" s="7" t="s">
        <v>22797</v>
      </c>
      <c r="F3734" s="2">
        <v>-0.96742431683126695</v>
      </c>
      <c r="G3734" s="3">
        <v>7.9740028470299403E-31</v>
      </c>
    </row>
    <row r="3735" spans="1:7" ht="15.75" customHeight="1" x14ac:dyDescent="0.25">
      <c r="A3735" s="1" t="s">
        <v>11105</v>
      </c>
      <c r="B3735" s="1" t="s">
        <v>11106</v>
      </c>
      <c r="C3735" s="1" t="s">
        <v>11107</v>
      </c>
      <c r="D3735" s="7" t="s">
        <v>16046</v>
      </c>
      <c r="E3735" s="7" t="s">
        <v>16047</v>
      </c>
      <c r="F3735" s="2">
        <v>-0.96743821545096897</v>
      </c>
      <c r="G3735" s="3">
        <v>2.9885695452478999E-2</v>
      </c>
    </row>
    <row r="3736" spans="1:7" ht="15.75" customHeight="1" x14ac:dyDescent="0.25">
      <c r="A3736" s="1" t="s">
        <v>11108</v>
      </c>
      <c r="B3736" s="1" t="s">
        <v>11109</v>
      </c>
      <c r="C3736" s="1" t="s">
        <v>11110</v>
      </c>
      <c r="D3736" s="7" t="s">
        <v>22798</v>
      </c>
      <c r="E3736" s="7" t="s">
        <v>16048</v>
      </c>
      <c r="F3736" s="2">
        <v>-0.96817476833748495</v>
      </c>
      <c r="G3736" s="3">
        <v>1.59468309764648E-4</v>
      </c>
    </row>
    <row r="3737" spans="1:7" ht="15.75" customHeight="1" x14ac:dyDescent="0.25">
      <c r="A3737" s="1" t="s">
        <v>11111</v>
      </c>
      <c r="B3737" s="1" t="s">
        <v>11112</v>
      </c>
      <c r="C3737" s="1" t="s">
        <v>11113</v>
      </c>
      <c r="D3737" s="7" t="s">
        <v>16049</v>
      </c>
      <c r="E3737" s="7" t="s">
        <v>16050</v>
      </c>
      <c r="F3737" s="2">
        <v>-0.97021251098297501</v>
      </c>
      <c r="G3737" s="3">
        <v>1.27044345184543E-3</v>
      </c>
    </row>
    <row r="3738" spans="1:7" ht="15.75" customHeight="1" x14ac:dyDescent="0.25">
      <c r="A3738" s="1" t="s">
        <v>11114</v>
      </c>
      <c r="B3738" s="1" t="s">
        <v>11115</v>
      </c>
      <c r="C3738" s="1" t="s">
        <v>11116</v>
      </c>
      <c r="D3738" s="7" t="s">
        <v>16051</v>
      </c>
      <c r="E3738" s="7" t="s">
        <v>16052</v>
      </c>
      <c r="F3738" s="2">
        <v>-0.970235265151835</v>
      </c>
      <c r="G3738" s="3">
        <v>6.5586175016737699E-4</v>
      </c>
    </row>
    <row r="3739" spans="1:7" ht="15.75" customHeight="1" x14ac:dyDescent="0.25">
      <c r="A3739" s="1" t="s">
        <v>11117</v>
      </c>
      <c r="B3739" s="1" t="s">
        <v>11118</v>
      </c>
      <c r="C3739" s="1" t="s">
        <v>11119</v>
      </c>
      <c r="D3739" s="7" t="s">
        <v>16053</v>
      </c>
      <c r="E3739" s="7" t="s">
        <v>16054</v>
      </c>
      <c r="F3739" s="2">
        <v>-0.97094499982462901</v>
      </c>
      <c r="G3739" s="3">
        <v>1.21337888548097E-2</v>
      </c>
    </row>
    <row r="3740" spans="1:7" ht="15.75" customHeight="1" x14ac:dyDescent="0.25">
      <c r="A3740" s="1" t="s">
        <v>11120</v>
      </c>
      <c r="B3740" s="1" t="s">
        <v>11121</v>
      </c>
      <c r="C3740" s="1" t="s">
        <v>11122</v>
      </c>
      <c r="D3740" s="7" t="s">
        <v>22799</v>
      </c>
      <c r="E3740" s="7" t="s">
        <v>15208</v>
      </c>
      <c r="F3740" s="2">
        <v>-0.97118222049047798</v>
      </c>
      <c r="G3740" s="3">
        <v>1.9342012028815199E-5</v>
      </c>
    </row>
    <row r="3741" spans="1:7" ht="15.75" customHeight="1" x14ac:dyDescent="0.25">
      <c r="A3741" s="1" t="s">
        <v>11123</v>
      </c>
      <c r="B3741" s="1" t="s">
        <v>11124</v>
      </c>
      <c r="C3741" s="1" t="s">
        <v>11125</v>
      </c>
      <c r="D3741" s="7" t="s">
        <v>22800</v>
      </c>
      <c r="E3741" s="7" t="s">
        <v>16055</v>
      </c>
      <c r="F3741" s="2">
        <v>-0.97294252210368704</v>
      </c>
      <c r="G3741" s="3">
        <v>4.2975256346868001E-8</v>
      </c>
    </row>
    <row r="3742" spans="1:7" ht="15.75" customHeight="1" x14ac:dyDescent="0.25">
      <c r="A3742" s="1" t="s">
        <v>11126</v>
      </c>
      <c r="B3742" s="1" t="s">
        <v>11127</v>
      </c>
      <c r="C3742" s="1" t="s">
        <v>11128</v>
      </c>
      <c r="D3742" s="7" t="s">
        <v>16056</v>
      </c>
      <c r="E3742" s="7" t="s">
        <v>16057</v>
      </c>
      <c r="F3742" s="2">
        <v>-0.97320565837261397</v>
      </c>
      <c r="G3742" s="3">
        <v>1.31139306848115E-2</v>
      </c>
    </row>
    <row r="3743" spans="1:7" ht="15.75" customHeight="1" x14ac:dyDescent="0.25">
      <c r="A3743" s="1" t="s">
        <v>11129</v>
      </c>
      <c r="B3743" s="1" t="s">
        <v>11130</v>
      </c>
      <c r="C3743" s="1" t="s">
        <v>11131</v>
      </c>
      <c r="D3743" s="7" t="s">
        <v>22801</v>
      </c>
      <c r="E3743" s="7" t="s">
        <v>22802</v>
      </c>
      <c r="F3743" s="2">
        <v>-0.97393231311530104</v>
      </c>
      <c r="G3743" s="3">
        <v>6.7002662288163104E-13</v>
      </c>
    </row>
    <row r="3744" spans="1:7" ht="15.75" customHeight="1" x14ac:dyDescent="0.25">
      <c r="A3744" s="1" t="s">
        <v>11132</v>
      </c>
      <c r="B3744" s="1" t="s">
        <v>11133</v>
      </c>
      <c r="C3744" s="1" t="s">
        <v>11134</v>
      </c>
      <c r="D3744" s="7" t="s">
        <v>22803</v>
      </c>
      <c r="E3744" s="7" t="s">
        <v>16058</v>
      </c>
      <c r="F3744" s="2">
        <v>-0.97584837509646605</v>
      </c>
      <c r="G3744" s="3">
        <v>3.4726241658348598E-5</v>
      </c>
    </row>
    <row r="3745" spans="1:7" ht="15.75" customHeight="1" x14ac:dyDescent="0.25">
      <c r="A3745" s="1" t="s">
        <v>11135</v>
      </c>
      <c r="B3745" s="1" t="s">
        <v>11136</v>
      </c>
      <c r="C3745" s="1" t="s">
        <v>11137</v>
      </c>
      <c r="D3745" s="7" t="s">
        <v>16059</v>
      </c>
      <c r="E3745" s="7" t="s">
        <v>16060</v>
      </c>
      <c r="F3745" s="2">
        <v>-0.97630008169015603</v>
      </c>
      <c r="G3745" s="3">
        <v>1.8420930991508998E-2</v>
      </c>
    </row>
    <row r="3746" spans="1:7" ht="15.75" customHeight="1" x14ac:dyDescent="0.25">
      <c r="A3746" s="1" t="s">
        <v>11138</v>
      </c>
      <c r="B3746" s="1" t="s">
        <v>11139</v>
      </c>
      <c r="C3746" s="1" t="s">
        <v>11140</v>
      </c>
      <c r="D3746" s="7" t="s">
        <v>16061</v>
      </c>
      <c r="E3746" s="7" t="s">
        <v>16062</v>
      </c>
      <c r="F3746" s="2">
        <v>-0.97664568432844201</v>
      </c>
      <c r="G3746" s="3">
        <v>1.3390745378621101E-2</v>
      </c>
    </row>
    <row r="3747" spans="1:7" ht="15.75" customHeight="1" x14ac:dyDescent="0.25">
      <c r="A3747" s="1" t="s">
        <v>11141</v>
      </c>
      <c r="B3747" s="1" t="s">
        <v>11142</v>
      </c>
      <c r="C3747" s="1" t="s">
        <v>11143</v>
      </c>
      <c r="D3747" s="7" t="s">
        <v>22804</v>
      </c>
      <c r="E3747" s="7" t="s">
        <v>22805</v>
      </c>
      <c r="F3747" s="2">
        <v>-0.97701516113766995</v>
      </c>
      <c r="G3747" s="3">
        <v>2.7208102224801601E-25</v>
      </c>
    </row>
    <row r="3748" spans="1:7" ht="15.75" customHeight="1" x14ac:dyDescent="0.25">
      <c r="A3748" s="1" t="s">
        <v>11144</v>
      </c>
      <c r="B3748" s="1" t="s">
        <v>11145</v>
      </c>
      <c r="C3748" s="1" t="s">
        <v>11146</v>
      </c>
      <c r="D3748" s="7" t="s">
        <v>22806</v>
      </c>
      <c r="E3748" s="7" t="s">
        <v>16063</v>
      </c>
      <c r="F3748" s="2">
        <v>-0.97775972962300595</v>
      </c>
      <c r="G3748" s="3">
        <v>1.18986532649846E-4</v>
      </c>
    </row>
    <row r="3749" spans="1:7" ht="15.75" customHeight="1" x14ac:dyDescent="0.25">
      <c r="A3749" s="1" t="s">
        <v>11147</v>
      </c>
      <c r="B3749" s="1" t="s">
        <v>11148</v>
      </c>
      <c r="C3749" s="1" t="s">
        <v>11149</v>
      </c>
      <c r="D3749" s="7" t="s">
        <v>16064</v>
      </c>
      <c r="E3749" s="7" t="s">
        <v>16065</v>
      </c>
      <c r="F3749" s="2">
        <v>-0.97957735794428202</v>
      </c>
      <c r="G3749" s="3">
        <v>3.7465113572197999E-2</v>
      </c>
    </row>
    <row r="3750" spans="1:7" ht="15.75" customHeight="1" x14ac:dyDescent="0.25">
      <c r="A3750" s="1" t="s">
        <v>11150</v>
      </c>
      <c r="B3750" s="1" t="s">
        <v>11151</v>
      </c>
      <c r="C3750" s="1" t="s">
        <v>11152</v>
      </c>
      <c r="D3750" s="7" t="s">
        <v>22807</v>
      </c>
      <c r="E3750" s="7" t="s">
        <v>22808</v>
      </c>
      <c r="F3750" s="2">
        <v>-0.98110920715234495</v>
      </c>
      <c r="G3750" s="3">
        <v>2.6146652400056299E-8</v>
      </c>
    </row>
    <row r="3751" spans="1:7" ht="15.75" customHeight="1" x14ac:dyDescent="0.25">
      <c r="A3751" s="1" t="s">
        <v>11153</v>
      </c>
      <c r="B3751" s="1" t="s">
        <v>11154</v>
      </c>
      <c r="C3751" s="1" t="s">
        <v>11155</v>
      </c>
      <c r="D3751" s="7" t="s">
        <v>16066</v>
      </c>
      <c r="E3751" s="7" t="s">
        <v>14771</v>
      </c>
      <c r="F3751" s="2">
        <v>-0.98188090272863304</v>
      </c>
      <c r="G3751" s="3">
        <v>1.2965094972089799E-2</v>
      </c>
    </row>
    <row r="3752" spans="1:7" ht="15.75" customHeight="1" x14ac:dyDescent="0.25">
      <c r="A3752" s="1" t="s">
        <v>11156</v>
      </c>
      <c r="B3752" s="1" t="s">
        <v>11157</v>
      </c>
      <c r="C3752" s="1" t="s">
        <v>11158</v>
      </c>
      <c r="D3752" s="7" t="s">
        <v>16067</v>
      </c>
      <c r="E3752" s="7" t="s">
        <v>16068</v>
      </c>
      <c r="F3752" s="2">
        <v>-0.98270333468291904</v>
      </c>
      <c r="G3752" s="3">
        <v>2.9557575796069799E-3</v>
      </c>
    </row>
    <row r="3753" spans="1:7" ht="15.75" customHeight="1" x14ac:dyDescent="0.25">
      <c r="A3753" s="1" t="s">
        <v>11159</v>
      </c>
      <c r="B3753" s="1" t="s">
        <v>9296</v>
      </c>
      <c r="C3753" s="1" t="s">
        <v>11160</v>
      </c>
      <c r="D3753" s="7" t="s">
        <v>22809</v>
      </c>
      <c r="E3753" s="7" t="s">
        <v>22810</v>
      </c>
      <c r="F3753" s="2">
        <v>-0.98279392740931804</v>
      </c>
      <c r="G3753" s="3">
        <v>1.1708394283406401E-18</v>
      </c>
    </row>
    <row r="3754" spans="1:7" ht="15.75" customHeight="1" x14ac:dyDescent="0.25">
      <c r="A3754" s="1" t="s">
        <v>11161</v>
      </c>
      <c r="B3754" s="1" t="s">
        <v>11162</v>
      </c>
      <c r="C3754" s="1" t="s">
        <v>11163</v>
      </c>
      <c r="D3754" s="7" t="s">
        <v>16069</v>
      </c>
      <c r="E3754" s="7" t="s">
        <v>16070</v>
      </c>
      <c r="F3754" s="2">
        <v>-0.98331899982198401</v>
      </c>
      <c r="G3754" s="3">
        <v>4.7514285846088598E-2</v>
      </c>
    </row>
    <row r="3755" spans="1:7" ht="15.75" customHeight="1" x14ac:dyDescent="0.25">
      <c r="A3755" s="1" t="s">
        <v>11164</v>
      </c>
      <c r="B3755" s="1" t="s">
        <v>11165</v>
      </c>
      <c r="C3755" s="1" t="s">
        <v>11166</v>
      </c>
      <c r="D3755" s="7" t="s">
        <v>16071</v>
      </c>
      <c r="E3755" s="7" t="s">
        <v>16072</v>
      </c>
      <c r="F3755" s="2">
        <v>-0.98501374102403605</v>
      </c>
      <c r="G3755" s="3">
        <v>9.9627915076772695E-4</v>
      </c>
    </row>
    <row r="3756" spans="1:7" ht="15.75" customHeight="1" x14ac:dyDescent="0.25">
      <c r="A3756" s="1" t="s">
        <v>11167</v>
      </c>
      <c r="B3756" s="1" t="s">
        <v>11168</v>
      </c>
      <c r="C3756" s="1" t="s">
        <v>11169</v>
      </c>
      <c r="D3756" s="7" t="s">
        <v>22811</v>
      </c>
      <c r="E3756" s="7" t="s">
        <v>22812</v>
      </c>
      <c r="F3756" s="2">
        <v>-0.98793959014898602</v>
      </c>
      <c r="G3756" s="3">
        <v>3.26641460944839E-10</v>
      </c>
    </row>
    <row r="3757" spans="1:7" ht="15.75" customHeight="1" x14ac:dyDescent="0.25">
      <c r="A3757" s="1" t="s">
        <v>11170</v>
      </c>
      <c r="B3757" s="1" t="s">
        <v>11171</v>
      </c>
      <c r="C3757" s="1" t="s">
        <v>11172</v>
      </c>
      <c r="D3757" s="7" t="s">
        <v>22813</v>
      </c>
      <c r="E3757" s="7" t="s">
        <v>16073</v>
      </c>
      <c r="F3757" s="2">
        <v>-0.98809598678629396</v>
      </c>
      <c r="G3757" s="3">
        <v>2.1186147756709298E-2</v>
      </c>
    </row>
    <row r="3758" spans="1:7" ht="15.75" customHeight="1" x14ac:dyDescent="0.25">
      <c r="A3758" s="1" t="s">
        <v>11173</v>
      </c>
      <c r="B3758" s="1" t="s">
        <v>11174</v>
      </c>
      <c r="C3758" s="1" t="s">
        <v>11175</v>
      </c>
      <c r="D3758" s="7" t="s">
        <v>22814</v>
      </c>
      <c r="E3758" s="7" t="s">
        <v>16074</v>
      </c>
      <c r="F3758" s="2">
        <v>-0.98851595598280095</v>
      </c>
      <c r="G3758" s="3">
        <v>3.5923869913739298E-5</v>
      </c>
    </row>
    <row r="3759" spans="1:7" ht="15.75" customHeight="1" x14ac:dyDescent="0.25">
      <c r="A3759" s="1" t="s">
        <v>11176</v>
      </c>
      <c r="B3759" s="1" t="s">
        <v>11177</v>
      </c>
      <c r="C3759" s="1" t="s">
        <v>11178</v>
      </c>
      <c r="D3759" s="7" t="s">
        <v>16075</v>
      </c>
      <c r="E3759" s="7" t="s">
        <v>16076</v>
      </c>
      <c r="F3759" s="2">
        <v>-0.989632082900754</v>
      </c>
      <c r="G3759" s="3">
        <v>1.7167162103605801E-2</v>
      </c>
    </row>
    <row r="3760" spans="1:7" ht="15.75" customHeight="1" x14ac:dyDescent="0.25">
      <c r="A3760" s="1" t="s">
        <v>11179</v>
      </c>
      <c r="B3760" s="1" t="s">
        <v>11180</v>
      </c>
      <c r="C3760" s="1" t="s">
        <v>11181</v>
      </c>
      <c r="D3760" s="7" t="s">
        <v>22815</v>
      </c>
      <c r="E3760" s="7" t="s">
        <v>16077</v>
      </c>
      <c r="F3760" s="2">
        <v>-0.99012008468617196</v>
      </c>
      <c r="G3760" s="3">
        <v>3.64033602296153E-7</v>
      </c>
    </row>
    <row r="3761" spans="1:7" ht="15.75" customHeight="1" x14ac:dyDescent="0.25">
      <c r="A3761" s="1" t="s">
        <v>11182</v>
      </c>
      <c r="B3761" s="1" t="s">
        <v>11183</v>
      </c>
      <c r="C3761" s="1" t="s">
        <v>11184</v>
      </c>
      <c r="D3761" s="7" t="s">
        <v>16078</v>
      </c>
      <c r="E3761" s="7" t="s">
        <v>16079</v>
      </c>
      <c r="F3761" s="2">
        <v>-0.99067449428926302</v>
      </c>
      <c r="G3761" s="3">
        <v>1.7994583750133901E-2</v>
      </c>
    </row>
    <row r="3762" spans="1:7" ht="15.75" customHeight="1" x14ac:dyDescent="0.25">
      <c r="A3762" s="1" t="s">
        <v>11185</v>
      </c>
      <c r="B3762" s="1" t="s">
        <v>11186</v>
      </c>
      <c r="C3762" s="1" t="s">
        <v>11187</v>
      </c>
      <c r="D3762" s="7" t="s">
        <v>22816</v>
      </c>
      <c r="E3762" s="7" t="s">
        <v>22817</v>
      </c>
      <c r="F3762" s="2">
        <v>-0.99313600287411896</v>
      </c>
      <c r="G3762" s="3">
        <v>3.3890138985635298E-9</v>
      </c>
    </row>
    <row r="3763" spans="1:7" ht="15.75" customHeight="1" x14ac:dyDescent="0.25">
      <c r="A3763" s="1" t="s">
        <v>11188</v>
      </c>
      <c r="B3763" s="1" t="s">
        <v>8843</v>
      </c>
      <c r="C3763" s="1" t="s">
        <v>11189</v>
      </c>
      <c r="D3763" s="7" t="s">
        <v>22818</v>
      </c>
      <c r="E3763" s="7" t="s">
        <v>16080</v>
      </c>
      <c r="F3763" s="2">
        <v>-0.993862563303191</v>
      </c>
      <c r="G3763" s="3">
        <v>7.2151228497431996E-7</v>
      </c>
    </row>
    <row r="3764" spans="1:7" ht="15.75" customHeight="1" x14ac:dyDescent="0.25">
      <c r="A3764" s="1" t="s">
        <v>11190</v>
      </c>
      <c r="B3764" s="1" t="s">
        <v>11191</v>
      </c>
      <c r="C3764" s="1" t="s">
        <v>11192</v>
      </c>
      <c r="D3764" s="7" t="s">
        <v>16081</v>
      </c>
      <c r="E3764" s="7" t="s">
        <v>16082</v>
      </c>
      <c r="F3764" s="2">
        <v>-0.99476369001074005</v>
      </c>
      <c r="G3764" s="3">
        <v>2.4578845416952301E-2</v>
      </c>
    </row>
    <row r="3765" spans="1:7" ht="15.75" customHeight="1" x14ac:dyDescent="0.25">
      <c r="A3765" s="1" t="s">
        <v>11193</v>
      </c>
      <c r="B3765" s="1" t="s">
        <v>11194</v>
      </c>
      <c r="C3765" s="1" t="s">
        <v>11195</v>
      </c>
      <c r="D3765" s="7" t="s">
        <v>22819</v>
      </c>
      <c r="E3765" s="7" t="s">
        <v>16083</v>
      </c>
      <c r="F3765" s="2">
        <v>-0.99598241387945097</v>
      </c>
      <c r="G3765" s="3">
        <v>7.1427687579245702E-5</v>
      </c>
    </row>
    <row r="3766" spans="1:7" ht="15.75" customHeight="1" x14ac:dyDescent="0.25">
      <c r="A3766" s="1" t="s">
        <v>11196</v>
      </c>
      <c r="B3766" s="1" t="s">
        <v>11197</v>
      </c>
      <c r="C3766" s="1" t="s">
        <v>11198</v>
      </c>
      <c r="D3766" s="7" t="s">
        <v>22820</v>
      </c>
      <c r="E3766" s="7" t="s">
        <v>22821</v>
      </c>
      <c r="F3766" s="2">
        <v>-0.99618430809645597</v>
      </c>
      <c r="G3766" s="3">
        <v>2.6533970514828501E-25</v>
      </c>
    </row>
    <row r="3767" spans="1:7" ht="15.75" customHeight="1" x14ac:dyDescent="0.25">
      <c r="A3767" s="1" t="s">
        <v>11199</v>
      </c>
      <c r="B3767" s="1" t="s">
        <v>11200</v>
      </c>
      <c r="C3767" s="1" t="s">
        <v>11201</v>
      </c>
      <c r="D3767" s="7" t="s">
        <v>22822</v>
      </c>
      <c r="E3767" s="7" t="s">
        <v>22823</v>
      </c>
      <c r="F3767" s="2">
        <v>-0.99709073648287305</v>
      </c>
      <c r="G3767" s="3">
        <v>8.5116564746980905E-30</v>
      </c>
    </row>
    <row r="3768" spans="1:7" ht="15.75" customHeight="1" x14ac:dyDescent="0.25">
      <c r="A3768" s="1" t="s">
        <v>11202</v>
      </c>
      <c r="B3768" s="1" t="s">
        <v>11203</v>
      </c>
      <c r="C3768" s="1" t="s">
        <v>11204</v>
      </c>
      <c r="D3768" s="7" t="s">
        <v>22824</v>
      </c>
      <c r="E3768" s="7" t="s">
        <v>16084</v>
      </c>
      <c r="F3768" s="2">
        <v>-0.998232560374815</v>
      </c>
      <c r="G3768" s="3">
        <v>1.66802971044766E-6</v>
      </c>
    </row>
    <row r="3769" spans="1:7" ht="15.75" customHeight="1" x14ac:dyDescent="0.25">
      <c r="A3769" s="1" t="s">
        <v>11205</v>
      </c>
      <c r="B3769" s="1" t="s">
        <v>11097</v>
      </c>
      <c r="C3769" s="1" t="s">
        <v>11206</v>
      </c>
      <c r="D3769" s="7" t="s">
        <v>16085</v>
      </c>
      <c r="E3769" s="7" t="s">
        <v>14183</v>
      </c>
      <c r="F3769" s="2">
        <v>-0.99845962642851904</v>
      </c>
      <c r="G3769" s="3">
        <v>2.18958892632658E-2</v>
      </c>
    </row>
    <row r="3770" spans="1:7" ht="15.75" customHeight="1" x14ac:dyDescent="0.25">
      <c r="A3770" s="1" t="s">
        <v>11207</v>
      </c>
      <c r="B3770" s="1" t="s">
        <v>11208</v>
      </c>
      <c r="C3770" s="1" t="s">
        <v>11209</v>
      </c>
      <c r="D3770" s="7" t="s">
        <v>22825</v>
      </c>
      <c r="E3770" s="7" t="s">
        <v>22826</v>
      </c>
      <c r="F3770" s="2">
        <v>-0.99876574695787301</v>
      </c>
      <c r="G3770" s="3">
        <v>1.41309539243415E-31</v>
      </c>
    </row>
    <row r="3771" spans="1:7" ht="15.75" customHeight="1" x14ac:dyDescent="0.25">
      <c r="A3771" s="1" t="s">
        <v>11210</v>
      </c>
      <c r="B3771" s="1" t="s">
        <v>11211</v>
      </c>
      <c r="C3771" s="1" t="s">
        <v>11212</v>
      </c>
      <c r="D3771" s="7" t="s">
        <v>22827</v>
      </c>
      <c r="E3771" s="7" t="s">
        <v>22828</v>
      </c>
      <c r="F3771" s="2">
        <v>-1.0000289686189301</v>
      </c>
      <c r="G3771" s="3">
        <v>2.25285867375656E-13</v>
      </c>
    </row>
    <row r="3772" spans="1:7" ht="15.75" customHeight="1" x14ac:dyDescent="0.25">
      <c r="A3772" s="1" t="s">
        <v>11213</v>
      </c>
      <c r="B3772" s="1" t="s">
        <v>11214</v>
      </c>
      <c r="C3772" s="1" t="s">
        <v>11215</v>
      </c>
      <c r="D3772" s="7" t="s">
        <v>16086</v>
      </c>
      <c r="E3772" s="7" t="s">
        <v>16087</v>
      </c>
      <c r="F3772" s="2">
        <v>-1.00008668685278</v>
      </c>
      <c r="G3772" s="3">
        <v>6.6941468046439502E-3</v>
      </c>
    </row>
    <row r="3773" spans="1:7" ht="15.75" customHeight="1" x14ac:dyDescent="0.25">
      <c r="A3773" s="1" t="s">
        <v>11216</v>
      </c>
      <c r="B3773" s="1" t="s">
        <v>11217</v>
      </c>
      <c r="C3773" s="1" t="s">
        <v>11218</v>
      </c>
      <c r="D3773" s="7" t="s">
        <v>16088</v>
      </c>
      <c r="E3773" s="7" t="s">
        <v>16089</v>
      </c>
      <c r="F3773" s="2">
        <v>-1.0010372775904699</v>
      </c>
      <c r="G3773" s="3">
        <v>4.2451659783576696E-3</v>
      </c>
    </row>
    <row r="3774" spans="1:7" ht="15.75" customHeight="1" x14ac:dyDescent="0.25">
      <c r="A3774" s="1" t="s">
        <v>11219</v>
      </c>
      <c r="B3774" s="1" t="s">
        <v>11220</v>
      </c>
      <c r="C3774" s="1" t="s">
        <v>11221</v>
      </c>
      <c r="D3774" s="7" t="s">
        <v>16090</v>
      </c>
      <c r="E3774" s="7" t="s">
        <v>16091</v>
      </c>
      <c r="F3774" s="2">
        <v>-1.0016538300511999</v>
      </c>
      <c r="G3774" s="3">
        <v>2.1878583632558598E-3</v>
      </c>
    </row>
    <row r="3775" spans="1:7" ht="15.75" customHeight="1" x14ac:dyDescent="0.25">
      <c r="A3775" s="1" t="s">
        <v>11222</v>
      </c>
      <c r="B3775" s="1" t="s">
        <v>11223</v>
      </c>
      <c r="C3775" s="1" t="s">
        <v>11224</v>
      </c>
      <c r="D3775" s="7" t="s">
        <v>22829</v>
      </c>
      <c r="E3775" s="7" t="s">
        <v>22830</v>
      </c>
      <c r="F3775" s="2">
        <v>-1.0042576348313801</v>
      </c>
      <c r="G3775" s="3">
        <v>1.6115972037837999E-22</v>
      </c>
    </row>
    <row r="3776" spans="1:7" ht="15.75" customHeight="1" x14ac:dyDescent="0.25">
      <c r="A3776" s="1" t="s">
        <v>11225</v>
      </c>
      <c r="B3776" s="1" t="s">
        <v>11226</v>
      </c>
      <c r="C3776" s="1" t="s">
        <v>11227</v>
      </c>
      <c r="D3776" s="7" t="s">
        <v>16092</v>
      </c>
      <c r="E3776" s="7" t="s">
        <v>16093</v>
      </c>
      <c r="F3776" s="2">
        <v>-1.00426830457451</v>
      </c>
      <c r="G3776" s="3">
        <v>1.29590824968871E-4</v>
      </c>
    </row>
    <row r="3777" spans="1:7" ht="15.75" customHeight="1" x14ac:dyDescent="0.25">
      <c r="A3777" s="1" t="s">
        <v>11228</v>
      </c>
      <c r="B3777" s="1" t="s">
        <v>11229</v>
      </c>
      <c r="C3777" s="1" t="s">
        <v>11230</v>
      </c>
      <c r="D3777" s="7" t="s">
        <v>16094</v>
      </c>
      <c r="E3777" s="7" t="s">
        <v>16095</v>
      </c>
      <c r="F3777" s="2">
        <v>-1.00496948672877</v>
      </c>
      <c r="G3777" s="3">
        <v>1.37460700339498E-2</v>
      </c>
    </row>
    <row r="3778" spans="1:7" ht="15.75" customHeight="1" x14ac:dyDescent="0.25">
      <c r="A3778" s="1" t="s">
        <v>11231</v>
      </c>
      <c r="B3778" s="1" t="s">
        <v>11232</v>
      </c>
      <c r="C3778" s="1" t="s">
        <v>11233</v>
      </c>
      <c r="D3778" s="7" t="s">
        <v>22831</v>
      </c>
      <c r="E3778" s="7" t="s">
        <v>22832</v>
      </c>
      <c r="F3778" s="2">
        <v>-1.0064513213721999</v>
      </c>
      <c r="G3778" s="3">
        <v>9.4876647092889002E-15</v>
      </c>
    </row>
    <row r="3779" spans="1:7" ht="15.75" customHeight="1" x14ac:dyDescent="0.25">
      <c r="A3779" s="1" t="s">
        <v>11234</v>
      </c>
      <c r="B3779" s="1" t="s">
        <v>11235</v>
      </c>
      <c r="C3779" s="1" t="s">
        <v>11236</v>
      </c>
      <c r="D3779" s="7" t="s">
        <v>16096</v>
      </c>
      <c r="E3779" s="7" t="s">
        <v>16097</v>
      </c>
      <c r="F3779" s="2">
        <v>-1.0073599418718699</v>
      </c>
      <c r="G3779" s="3">
        <v>2.1303003140963402E-2</v>
      </c>
    </row>
    <row r="3780" spans="1:7" ht="15.75" customHeight="1" x14ac:dyDescent="0.25">
      <c r="A3780" s="1" t="s">
        <v>11237</v>
      </c>
      <c r="B3780" s="1" t="s">
        <v>11238</v>
      </c>
      <c r="C3780" s="1" t="s">
        <v>11239</v>
      </c>
      <c r="D3780" s="7" t="s">
        <v>22833</v>
      </c>
      <c r="E3780" s="7" t="s">
        <v>16098</v>
      </c>
      <c r="F3780" s="2">
        <v>-1.0082828812432401</v>
      </c>
      <c r="G3780" s="3">
        <v>7.9256293949298497E-5</v>
      </c>
    </row>
    <row r="3781" spans="1:7" ht="15.75" customHeight="1" x14ac:dyDescent="0.25">
      <c r="A3781" s="1" t="s">
        <v>11240</v>
      </c>
      <c r="B3781" s="1" t="s">
        <v>11241</v>
      </c>
      <c r="C3781" s="1" t="s">
        <v>11242</v>
      </c>
      <c r="D3781" s="7" t="s">
        <v>22834</v>
      </c>
      <c r="E3781" s="7" t="s">
        <v>22835</v>
      </c>
      <c r="F3781" s="2">
        <v>-1.0098309862694299</v>
      </c>
      <c r="G3781" s="3">
        <v>5.2255742183445399E-38</v>
      </c>
    </row>
    <row r="3782" spans="1:7" ht="15.75" customHeight="1" x14ac:dyDescent="0.25">
      <c r="A3782" s="1" t="s">
        <v>11243</v>
      </c>
      <c r="B3782" s="1" t="s">
        <v>11244</v>
      </c>
      <c r="C3782" s="1" t="s">
        <v>11245</v>
      </c>
      <c r="D3782" s="7" t="s">
        <v>16099</v>
      </c>
      <c r="E3782" s="7" t="s">
        <v>16100</v>
      </c>
      <c r="F3782" s="2">
        <v>-1.0109848286602801</v>
      </c>
      <c r="G3782" s="3">
        <v>3.6689789364168797E-4</v>
      </c>
    </row>
    <row r="3783" spans="1:7" ht="15.75" customHeight="1" x14ac:dyDescent="0.25">
      <c r="A3783" s="1" t="s">
        <v>11246</v>
      </c>
      <c r="B3783" s="1" t="s">
        <v>10491</v>
      </c>
      <c r="C3783" s="1" t="s">
        <v>11247</v>
      </c>
      <c r="D3783" s="7" t="s">
        <v>22836</v>
      </c>
      <c r="E3783" s="7" t="s">
        <v>16101</v>
      </c>
      <c r="F3783" s="2">
        <v>-1.01138997953846</v>
      </c>
      <c r="G3783" s="3">
        <v>6.6528160880725E-9</v>
      </c>
    </row>
    <row r="3784" spans="1:7" ht="15.75" customHeight="1" x14ac:dyDescent="0.25">
      <c r="A3784" s="1" t="s">
        <v>11248</v>
      </c>
      <c r="B3784" s="1" t="s">
        <v>11249</v>
      </c>
      <c r="C3784" s="1" t="s">
        <v>11250</v>
      </c>
      <c r="D3784" s="7" t="s">
        <v>16102</v>
      </c>
      <c r="E3784" s="7" t="s">
        <v>16103</v>
      </c>
      <c r="F3784" s="2">
        <v>-1.0119167237025</v>
      </c>
      <c r="G3784" s="3">
        <v>5.0571841867923803E-4</v>
      </c>
    </row>
    <row r="3785" spans="1:7" ht="15.75" customHeight="1" x14ac:dyDescent="0.25">
      <c r="A3785" s="1" t="s">
        <v>11251</v>
      </c>
      <c r="B3785" s="1" t="s">
        <v>11252</v>
      </c>
      <c r="C3785" s="1" t="s">
        <v>11253</v>
      </c>
      <c r="D3785" s="7" t="s">
        <v>22837</v>
      </c>
      <c r="E3785" s="7" t="s">
        <v>16104</v>
      </c>
      <c r="F3785" s="2">
        <v>-1.01224182461274</v>
      </c>
      <c r="G3785" s="3">
        <v>3.8632062144229397E-5</v>
      </c>
    </row>
    <row r="3786" spans="1:7" ht="15.75" customHeight="1" x14ac:dyDescent="0.25">
      <c r="A3786" s="1" t="s">
        <v>11254</v>
      </c>
      <c r="B3786" s="1" t="s">
        <v>11255</v>
      </c>
      <c r="C3786" s="1" t="s">
        <v>11256</v>
      </c>
      <c r="D3786" s="7" t="s">
        <v>22838</v>
      </c>
      <c r="E3786" s="7" t="s">
        <v>16105</v>
      </c>
      <c r="F3786" s="2">
        <v>-1.0124214802226801</v>
      </c>
      <c r="G3786" s="3">
        <v>2.00351723994637E-5</v>
      </c>
    </row>
    <row r="3787" spans="1:7" ht="15.75" customHeight="1" x14ac:dyDescent="0.25">
      <c r="A3787" s="1" t="s">
        <v>11257</v>
      </c>
      <c r="B3787" s="1" t="s">
        <v>11258</v>
      </c>
      <c r="C3787" s="1" t="s">
        <v>11259</v>
      </c>
      <c r="D3787" s="7" t="s">
        <v>22839</v>
      </c>
      <c r="E3787" s="7" t="s">
        <v>16106</v>
      </c>
      <c r="F3787" s="2">
        <v>-1.01252482030684</v>
      </c>
      <c r="G3787" s="3">
        <v>1.0625167889150699E-5</v>
      </c>
    </row>
    <row r="3788" spans="1:7" ht="15.75" customHeight="1" x14ac:dyDescent="0.25">
      <c r="A3788" s="1" t="s">
        <v>11260</v>
      </c>
      <c r="B3788" s="1" t="s">
        <v>11261</v>
      </c>
      <c r="C3788" s="1" t="s">
        <v>11262</v>
      </c>
      <c r="D3788" s="7" t="s">
        <v>16107</v>
      </c>
      <c r="E3788" s="7" t="s">
        <v>16108</v>
      </c>
      <c r="F3788" s="2">
        <v>-1.01254420325668</v>
      </c>
      <c r="G3788" s="3">
        <v>8.0907631606952303E-4</v>
      </c>
    </row>
    <row r="3789" spans="1:7" ht="15.75" customHeight="1" x14ac:dyDescent="0.25">
      <c r="A3789" s="1" t="s">
        <v>11263</v>
      </c>
      <c r="B3789" s="1" t="s">
        <v>11264</v>
      </c>
      <c r="C3789" s="1" t="s">
        <v>11265</v>
      </c>
      <c r="D3789" s="7" t="s">
        <v>16109</v>
      </c>
      <c r="E3789" s="7" t="s">
        <v>16110</v>
      </c>
      <c r="F3789" s="2">
        <v>-1.01417790185409</v>
      </c>
      <c r="G3789" s="3">
        <v>2.0552330855843098E-2</v>
      </c>
    </row>
    <row r="3790" spans="1:7" ht="15.75" customHeight="1" x14ac:dyDescent="0.25">
      <c r="A3790" s="1" t="s">
        <v>11266</v>
      </c>
      <c r="B3790" s="1" t="s">
        <v>11267</v>
      </c>
      <c r="C3790" s="1" t="s">
        <v>11268</v>
      </c>
      <c r="D3790" s="7" t="s">
        <v>16111</v>
      </c>
      <c r="E3790" s="7" t="s">
        <v>16112</v>
      </c>
      <c r="F3790" s="2">
        <v>-1.0141902122125199</v>
      </c>
      <c r="G3790" s="3">
        <v>2.4946338113012799E-2</v>
      </c>
    </row>
    <row r="3791" spans="1:7" ht="15.75" customHeight="1" x14ac:dyDescent="0.25">
      <c r="A3791" s="1" t="s">
        <v>11269</v>
      </c>
      <c r="B3791" s="1" t="s">
        <v>11270</v>
      </c>
      <c r="C3791" s="1" t="s">
        <v>11271</v>
      </c>
      <c r="D3791" s="7" t="s">
        <v>22840</v>
      </c>
      <c r="E3791" s="7" t="s">
        <v>16113</v>
      </c>
      <c r="F3791" s="2">
        <v>-1.0145552462780401</v>
      </c>
      <c r="G3791" s="3">
        <v>8.2983807944361006E-5</v>
      </c>
    </row>
    <row r="3792" spans="1:7" ht="15.75" customHeight="1" x14ac:dyDescent="0.25">
      <c r="A3792" s="1" t="s">
        <v>11272</v>
      </c>
      <c r="B3792" s="1" t="s">
        <v>11273</v>
      </c>
      <c r="C3792" s="1" t="s">
        <v>11274</v>
      </c>
      <c r="D3792" s="7" t="s">
        <v>22841</v>
      </c>
      <c r="E3792" s="7" t="s">
        <v>16114</v>
      </c>
      <c r="F3792" s="2">
        <v>-1.0154688006764501</v>
      </c>
      <c r="G3792" s="3">
        <v>6.9935126986481498E-6</v>
      </c>
    </row>
    <row r="3793" spans="1:7" ht="15.75" customHeight="1" x14ac:dyDescent="0.25">
      <c r="A3793" s="1" t="s">
        <v>11275</v>
      </c>
      <c r="B3793" s="1" t="s">
        <v>11276</v>
      </c>
      <c r="C3793" s="1" t="s">
        <v>11277</v>
      </c>
      <c r="D3793" s="7" t="s">
        <v>22842</v>
      </c>
      <c r="E3793" s="7" t="s">
        <v>16115</v>
      </c>
      <c r="F3793" s="2">
        <v>-1.01562631468276</v>
      </c>
      <c r="G3793" s="3">
        <v>2.5456754203686799E-8</v>
      </c>
    </row>
    <row r="3794" spans="1:7" ht="15.75" customHeight="1" x14ac:dyDescent="0.25">
      <c r="A3794" s="1" t="s">
        <v>11278</v>
      </c>
      <c r="B3794" s="1" t="s">
        <v>11279</v>
      </c>
      <c r="C3794" s="1" t="s">
        <v>11280</v>
      </c>
      <c r="D3794" s="7" t="s">
        <v>22843</v>
      </c>
      <c r="E3794" s="7" t="s">
        <v>22844</v>
      </c>
      <c r="F3794" s="2">
        <v>-1.01591698332239</v>
      </c>
      <c r="G3794" s="3">
        <v>1.8187453998903201E-18</v>
      </c>
    </row>
    <row r="3795" spans="1:7" ht="15.75" customHeight="1" x14ac:dyDescent="0.25">
      <c r="A3795" s="1" t="s">
        <v>11281</v>
      </c>
      <c r="B3795" s="1" t="s">
        <v>11282</v>
      </c>
      <c r="C3795" s="1" t="s">
        <v>11283</v>
      </c>
      <c r="D3795" s="7" t="s">
        <v>16116</v>
      </c>
      <c r="E3795" s="7" t="s">
        <v>16117</v>
      </c>
      <c r="F3795" s="2">
        <v>-1.0159341511989699</v>
      </c>
      <c r="G3795" s="3">
        <v>6.30128886604535E-4</v>
      </c>
    </row>
    <row r="3796" spans="1:7" ht="15.75" customHeight="1" x14ac:dyDescent="0.25">
      <c r="A3796" s="1" t="s">
        <v>11284</v>
      </c>
      <c r="B3796" s="1" t="s">
        <v>11285</v>
      </c>
      <c r="C3796" s="1" t="s">
        <v>11286</v>
      </c>
      <c r="D3796" s="7" t="s">
        <v>22845</v>
      </c>
      <c r="E3796" s="7" t="s">
        <v>22846</v>
      </c>
      <c r="F3796" s="2">
        <v>-1.01599633510895</v>
      </c>
      <c r="G3796" s="3">
        <v>2.5775073108455301E-35</v>
      </c>
    </row>
    <row r="3797" spans="1:7" ht="15.75" customHeight="1" x14ac:dyDescent="0.25">
      <c r="A3797" s="1" t="s">
        <v>11287</v>
      </c>
      <c r="B3797" s="1" t="s">
        <v>11288</v>
      </c>
      <c r="C3797" s="1" t="s">
        <v>11289</v>
      </c>
      <c r="D3797" s="7" t="s">
        <v>22847</v>
      </c>
      <c r="E3797" s="7" t="s">
        <v>16118</v>
      </c>
      <c r="F3797" s="2">
        <v>-1.01673437279165</v>
      </c>
      <c r="G3797" s="3">
        <v>1.16593558628568E-7</v>
      </c>
    </row>
    <row r="3798" spans="1:7" ht="15.75" customHeight="1" x14ac:dyDescent="0.25">
      <c r="A3798" s="1" t="s">
        <v>11290</v>
      </c>
      <c r="B3798" s="1" t="s">
        <v>11291</v>
      </c>
      <c r="C3798" s="1" t="s">
        <v>11292</v>
      </c>
      <c r="D3798" s="7" t="s">
        <v>22848</v>
      </c>
      <c r="E3798" s="7" t="s">
        <v>22849</v>
      </c>
      <c r="F3798" s="2">
        <v>-1.01674318642362</v>
      </c>
      <c r="G3798" s="3">
        <v>2.9354077329325402E-34</v>
      </c>
    </row>
    <row r="3799" spans="1:7" ht="15.75" customHeight="1" x14ac:dyDescent="0.25">
      <c r="A3799" s="1" t="s">
        <v>11293</v>
      </c>
      <c r="B3799" s="1" t="s">
        <v>11294</v>
      </c>
      <c r="C3799" s="1" t="s">
        <v>11295</v>
      </c>
      <c r="D3799" s="7" t="s">
        <v>22850</v>
      </c>
      <c r="E3799" s="7" t="s">
        <v>22851</v>
      </c>
      <c r="F3799" s="2">
        <v>-1.0170556804742601</v>
      </c>
      <c r="G3799" s="3">
        <v>2.1309000980980099E-14</v>
      </c>
    </row>
    <row r="3800" spans="1:7" ht="15.75" customHeight="1" x14ac:dyDescent="0.25">
      <c r="A3800" s="1" t="s">
        <v>11296</v>
      </c>
      <c r="B3800" s="1" t="s">
        <v>10997</v>
      </c>
      <c r="C3800" s="1" t="s">
        <v>11297</v>
      </c>
      <c r="D3800" s="7" t="s">
        <v>22852</v>
      </c>
      <c r="E3800" s="7" t="s">
        <v>16119</v>
      </c>
      <c r="F3800" s="2">
        <v>-1.0175267725764401</v>
      </c>
      <c r="G3800" s="3">
        <v>5.65468119168612E-4</v>
      </c>
    </row>
    <row r="3801" spans="1:7" ht="15.75" customHeight="1" x14ac:dyDescent="0.25">
      <c r="A3801" s="1" t="s">
        <v>11298</v>
      </c>
      <c r="B3801" s="1" t="s">
        <v>11299</v>
      </c>
      <c r="C3801" s="1" t="s">
        <v>11300</v>
      </c>
      <c r="D3801" s="7" t="s">
        <v>22853</v>
      </c>
      <c r="E3801" s="7" t="s">
        <v>22854</v>
      </c>
      <c r="F3801" s="2">
        <v>-1.01754560948053</v>
      </c>
      <c r="G3801" s="3">
        <v>2.99371384160261E-17</v>
      </c>
    </row>
    <row r="3802" spans="1:7" ht="15.75" customHeight="1" x14ac:dyDescent="0.25">
      <c r="A3802" s="1" t="s">
        <v>11301</v>
      </c>
      <c r="B3802" s="1" t="s">
        <v>11302</v>
      </c>
      <c r="C3802" s="1" t="s">
        <v>11303</v>
      </c>
      <c r="D3802" s="7" t="s">
        <v>22855</v>
      </c>
      <c r="E3802" s="7" t="s">
        <v>16120</v>
      </c>
      <c r="F3802" s="2">
        <v>-1.01895034651141</v>
      </c>
      <c r="G3802" s="3">
        <v>1.9517261240532499E-5</v>
      </c>
    </row>
    <row r="3803" spans="1:7" ht="15.75" customHeight="1" x14ac:dyDescent="0.25">
      <c r="A3803" s="1" t="s">
        <v>11304</v>
      </c>
      <c r="B3803" s="1" t="s">
        <v>10681</v>
      </c>
      <c r="C3803" s="1" t="s">
        <v>11305</v>
      </c>
      <c r="D3803" s="7" t="s">
        <v>22856</v>
      </c>
      <c r="E3803" s="7" t="s">
        <v>22857</v>
      </c>
      <c r="F3803" s="2">
        <v>-1.0189924917001201</v>
      </c>
      <c r="G3803" s="3">
        <v>2.26453006364866E-11</v>
      </c>
    </row>
    <row r="3804" spans="1:7" ht="15.75" customHeight="1" x14ac:dyDescent="0.25">
      <c r="A3804" s="1" t="s">
        <v>11306</v>
      </c>
      <c r="B3804" s="1" t="s">
        <v>11307</v>
      </c>
      <c r="C3804" s="1" t="s">
        <v>11308</v>
      </c>
      <c r="D3804" s="7" t="s">
        <v>16121</v>
      </c>
      <c r="E3804" s="7" t="s">
        <v>16122</v>
      </c>
      <c r="F3804" s="2">
        <v>-1.0193693726948301</v>
      </c>
      <c r="G3804" s="3">
        <v>1.9118404925757199E-2</v>
      </c>
    </row>
    <row r="3805" spans="1:7" ht="15.75" customHeight="1" x14ac:dyDescent="0.25">
      <c r="A3805" s="1" t="s">
        <v>11309</v>
      </c>
      <c r="B3805" s="1" t="s">
        <v>11310</v>
      </c>
      <c r="C3805" s="1" t="s">
        <v>11311</v>
      </c>
      <c r="D3805" s="7" t="s">
        <v>22858</v>
      </c>
      <c r="E3805" s="7" t="s">
        <v>22859</v>
      </c>
      <c r="F3805" s="2">
        <v>-1.0202243099631001</v>
      </c>
      <c r="G3805" s="3">
        <v>2.44229882737276E-26</v>
      </c>
    </row>
    <row r="3806" spans="1:7" ht="15.75" customHeight="1" x14ac:dyDescent="0.25">
      <c r="A3806" s="1" t="s">
        <v>11312</v>
      </c>
      <c r="B3806" s="1" t="s">
        <v>11313</v>
      </c>
      <c r="C3806" s="1" t="s">
        <v>11314</v>
      </c>
      <c r="D3806" s="7" t="s">
        <v>16123</v>
      </c>
      <c r="E3806" s="7" t="s">
        <v>16124</v>
      </c>
      <c r="F3806" s="2">
        <v>-1.0208232100102701</v>
      </c>
      <c r="G3806" s="3">
        <v>2.5397110733371499E-2</v>
      </c>
    </row>
    <row r="3807" spans="1:7" ht="15.75" customHeight="1" x14ac:dyDescent="0.25">
      <c r="A3807" s="1" t="s">
        <v>11315</v>
      </c>
      <c r="B3807" s="1" t="s">
        <v>11316</v>
      </c>
      <c r="C3807" s="1" t="s">
        <v>11317</v>
      </c>
      <c r="D3807" s="7" t="s">
        <v>22860</v>
      </c>
      <c r="E3807" s="7" t="s">
        <v>16125</v>
      </c>
      <c r="F3807" s="2">
        <v>-1.02159701797003</v>
      </c>
      <c r="G3807" s="3">
        <v>5.2138228435397897E-8</v>
      </c>
    </row>
    <row r="3808" spans="1:7" ht="15.75" customHeight="1" x14ac:dyDescent="0.25">
      <c r="A3808" s="1" t="s">
        <v>11318</v>
      </c>
      <c r="B3808" s="1" t="s">
        <v>11319</v>
      </c>
      <c r="C3808" s="1" t="s">
        <v>11320</v>
      </c>
      <c r="D3808" s="7" t="s">
        <v>16126</v>
      </c>
      <c r="E3808" s="7" t="s">
        <v>16127</v>
      </c>
      <c r="F3808" s="2">
        <v>-1.0232579689940799</v>
      </c>
      <c r="G3808" s="3">
        <v>2.37922058458029E-3</v>
      </c>
    </row>
    <row r="3809" spans="1:7" ht="15.75" customHeight="1" x14ac:dyDescent="0.25">
      <c r="A3809" s="1" t="s">
        <v>11321</v>
      </c>
      <c r="B3809" s="1" t="s">
        <v>11322</v>
      </c>
      <c r="C3809" s="1" t="s">
        <v>11323</v>
      </c>
      <c r="D3809" s="7" t="s">
        <v>16128</v>
      </c>
      <c r="E3809" s="7" t="s">
        <v>16129</v>
      </c>
      <c r="F3809" s="2">
        <v>-1.0233796359242699</v>
      </c>
      <c r="G3809" s="3">
        <v>1.03024579960127E-2</v>
      </c>
    </row>
    <row r="3810" spans="1:7" ht="15.75" customHeight="1" x14ac:dyDescent="0.25">
      <c r="A3810" s="1" t="s">
        <v>11324</v>
      </c>
      <c r="B3810" s="1" t="s">
        <v>11325</v>
      </c>
      <c r="C3810" s="1" t="s">
        <v>11326</v>
      </c>
      <c r="D3810" s="7" t="s">
        <v>16130</v>
      </c>
      <c r="E3810" s="7" t="s">
        <v>16131</v>
      </c>
      <c r="F3810" s="2">
        <v>-1.0236601785353201</v>
      </c>
      <c r="G3810" s="3">
        <v>3.7097386432834601E-4</v>
      </c>
    </row>
    <row r="3811" spans="1:7" ht="15.75" customHeight="1" x14ac:dyDescent="0.25">
      <c r="A3811" s="1" t="s">
        <v>11327</v>
      </c>
      <c r="B3811" s="1" t="s">
        <v>11328</v>
      </c>
      <c r="C3811" s="1" t="s">
        <v>11329</v>
      </c>
      <c r="D3811" s="7" t="s">
        <v>22861</v>
      </c>
      <c r="E3811" s="7" t="s">
        <v>22862</v>
      </c>
      <c r="F3811" s="2">
        <v>-1.02384520500141</v>
      </c>
      <c r="G3811" s="3">
        <v>8.2988881502991594E-18</v>
      </c>
    </row>
    <row r="3812" spans="1:7" ht="15.75" customHeight="1" x14ac:dyDescent="0.25">
      <c r="A3812" s="1" t="s">
        <v>11330</v>
      </c>
      <c r="B3812" s="1" t="s">
        <v>11331</v>
      </c>
      <c r="C3812" s="1" t="s">
        <v>11332</v>
      </c>
      <c r="D3812" s="7" t="s">
        <v>16132</v>
      </c>
      <c r="E3812" s="7" t="s">
        <v>16133</v>
      </c>
      <c r="F3812" s="2">
        <v>-1.02409969605687</v>
      </c>
      <c r="G3812" s="3">
        <v>1.5565755578547599E-2</v>
      </c>
    </row>
    <row r="3813" spans="1:7" ht="15.75" customHeight="1" x14ac:dyDescent="0.25">
      <c r="A3813" s="1" t="s">
        <v>11333</v>
      </c>
      <c r="B3813" s="1" t="s">
        <v>11334</v>
      </c>
      <c r="C3813" s="1" t="s">
        <v>11335</v>
      </c>
      <c r="D3813" s="7" t="s">
        <v>16134</v>
      </c>
      <c r="E3813" s="7" t="s">
        <v>16135</v>
      </c>
      <c r="F3813" s="2">
        <v>-1.0247662129672701</v>
      </c>
      <c r="G3813" s="3">
        <v>4.0905410717735298E-2</v>
      </c>
    </row>
    <row r="3814" spans="1:7" ht="15.75" customHeight="1" x14ac:dyDescent="0.25">
      <c r="A3814" s="1" t="s">
        <v>11336</v>
      </c>
      <c r="B3814" s="1" t="s">
        <v>11337</v>
      </c>
      <c r="C3814" s="1" t="s">
        <v>11338</v>
      </c>
      <c r="D3814" s="7" t="s">
        <v>16136</v>
      </c>
      <c r="E3814" s="7" t="s">
        <v>16137</v>
      </c>
      <c r="F3814" s="2">
        <v>-1.0269098764714299</v>
      </c>
      <c r="G3814" s="3">
        <v>3.8718660097773299E-4</v>
      </c>
    </row>
    <row r="3815" spans="1:7" ht="15.75" customHeight="1" x14ac:dyDescent="0.25">
      <c r="A3815" s="1" t="s">
        <v>11339</v>
      </c>
      <c r="B3815" s="1" t="s">
        <v>11340</v>
      </c>
      <c r="C3815" s="1" t="s">
        <v>11341</v>
      </c>
      <c r="D3815" s="7" t="s">
        <v>16138</v>
      </c>
      <c r="E3815" s="7" t="s">
        <v>16139</v>
      </c>
      <c r="F3815" s="2">
        <v>-1.0277685819437601</v>
      </c>
      <c r="G3815" s="3">
        <v>1.2022648991926401E-2</v>
      </c>
    </row>
    <row r="3816" spans="1:7" ht="15.75" customHeight="1" x14ac:dyDescent="0.25">
      <c r="A3816" s="1" t="s">
        <v>11342</v>
      </c>
      <c r="B3816" s="1" t="s">
        <v>11343</v>
      </c>
      <c r="C3816" s="1" t="s">
        <v>11344</v>
      </c>
      <c r="D3816" s="7" t="s">
        <v>16140</v>
      </c>
      <c r="E3816" s="7" t="s">
        <v>16141</v>
      </c>
      <c r="F3816" s="2">
        <v>-1.0288854303080699</v>
      </c>
      <c r="G3816" s="3">
        <v>1.4910944742839801E-2</v>
      </c>
    </row>
    <row r="3817" spans="1:7" ht="15.75" customHeight="1" x14ac:dyDescent="0.25">
      <c r="A3817" s="1" t="s">
        <v>11345</v>
      </c>
      <c r="B3817" s="1" t="s">
        <v>11346</v>
      </c>
      <c r="C3817" s="1" t="s">
        <v>11347</v>
      </c>
      <c r="D3817" s="7" t="s">
        <v>22863</v>
      </c>
      <c r="E3817" s="7" t="s">
        <v>16142</v>
      </c>
      <c r="F3817" s="2">
        <v>-1.02986773574128</v>
      </c>
      <c r="G3817" s="3">
        <v>3.2349268548832499E-6</v>
      </c>
    </row>
    <row r="3818" spans="1:7" ht="15.75" customHeight="1" x14ac:dyDescent="0.25">
      <c r="A3818" s="1" t="s">
        <v>11348</v>
      </c>
      <c r="B3818" s="1" t="s">
        <v>11349</v>
      </c>
      <c r="C3818" s="1" t="s">
        <v>11350</v>
      </c>
      <c r="D3818" s="7" t="s">
        <v>22864</v>
      </c>
      <c r="E3818" s="7" t="s">
        <v>22865</v>
      </c>
      <c r="F3818" s="2">
        <v>-1.0303874466621501</v>
      </c>
      <c r="G3818" s="3">
        <v>2.44883286464735E-18</v>
      </c>
    </row>
    <row r="3819" spans="1:7" ht="15.75" customHeight="1" x14ac:dyDescent="0.25">
      <c r="A3819" s="1" t="s">
        <v>11351</v>
      </c>
      <c r="B3819" s="1" t="s">
        <v>11352</v>
      </c>
      <c r="C3819" s="1" t="s">
        <v>11353</v>
      </c>
      <c r="D3819" s="7" t="s">
        <v>22866</v>
      </c>
      <c r="E3819" s="7" t="s">
        <v>16143</v>
      </c>
      <c r="F3819" s="2">
        <v>-1.03151338786696</v>
      </c>
      <c r="G3819" s="3">
        <v>6.2719596643668803E-7</v>
      </c>
    </row>
    <row r="3820" spans="1:7" ht="15.75" customHeight="1" x14ac:dyDescent="0.25">
      <c r="A3820" s="1" t="s">
        <v>11354</v>
      </c>
      <c r="B3820" s="1" t="s">
        <v>11355</v>
      </c>
      <c r="C3820" s="1" t="s">
        <v>11356</v>
      </c>
      <c r="D3820" s="7" t="s">
        <v>16144</v>
      </c>
      <c r="E3820" s="7" t="s">
        <v>16145</v>
      </c>
      <c r="F3820" s="2">
        <v>-1.0346916926609899</v>
      </c>
      <c r="G3820" s="3">
        <v>3.3116611588560503E-2</v>
      </c>
    </row>
    <row r="3821" spans="1:7" ht="15.75" customHeight="1" x14ac:dyDescent="0.25">
      <c r="A3821" s="1" t="s">
        <v>11357</v>
      </c>
      <c r="B3821" s="1" t="s">
        <v>11358</v>
      </c>
      <c r="C3821" s="1" t="s">
        <v>11359</v>
      </c>
      <c r="D3821" s="7" t="s">
        <v>16146</v>
      </c>
      <c r="E3821" s="7" t="s">
        <v>16147</v>
      </c>
      <c r="F3821" s="2">
        <v>-1.03531649568615</v>
      </c>
      <c r="G3821" s="3">
        <v>2.2116070333469798E-2</v>
      </c>
    </row>
    <row r="3822" spans="1:7" ht="15.75" customHeight="1" x14ac:dyDescent="0.25">
      <c r="A3822" s="1" t="s">
        <v>11360</v>
      </c>
      <c r="B3822" s="1" t="s">
        <v>11361</v>
      </c>
      <c r="C3822" s="1" t="s">
        <v>11362</v>
      </c>
      <c r="D3822" s="7" t="s">
        <v>22867</v>
      </c>
      <c r="E3822" s="7" t="s">
        <v>16148</v>
      </c>
      <c r="F3822" s="2">
        <v>-1.0370098311440601</v>
      </c>
      <c r="G3822" s="3">
        <v>5.7188278589047E-6</v>
      </c>
    </row>
    <row r="3823" spans="1:7" ht="15.75" customHeight="1" x14ac:dyDescent="0.25">
      <c r="A3823" s="1" t="s">
        <v>11363</v>
      </c>
      <c r="B3823" s="1" t="s">
        <v>11364</v>
      </c>
      <c r="C3823" s="1" t="s">
        <v>11365</v>
      </c>
      <c r="D3823" s="7" t="s">
        <v>16149</v>
      </c>
      <c r="E3823" s="7" t="s">
        <v>16150</v>
      </c>
      <c r="F3823" s="2">
        <v>-1.0378684294043601</v>
      </c>
      <c r="G3823" s="3">
        <v>4.7919603201588799E-2</v>
      </c>
    </row>
    <row r="3824" spans="1:7" ht="15.75" customHeight="1" x14ac:dyDescent="0.25">
      <c r="A3824" s="1" t="s">
        <v>11366</v>
      </c>
      <c r="B3824" s="1" t="s">
        <v>11367</v>
      </c>
      <c r="C3824" s="1" t="s">
        <v>11368</v>
      </c>
      <c r="D3824" s="7" t="s">
        <v>16151</v>
      </c>
      <c r="E3824" s="7" t="s">
        <v>16152</v>
      </c>
      <c r="F3824" s="2">
        <v>-1.03802580168763</v>
      </c>
      <c r="G3824" s="3">
        <v>3.3014286531123999E-4</v>
      </c>
    </row>
    <row r="3825" spans="1:7" ht="15.75" customHeight="1" x14ac:dyDescent="0.25">
      <c r="A3825" s="1" t="s">
        <v>11369</v>
      </c>
      <c r="B3825" s="1" t="s">
        <v>11370</v>
      </c>
      <c r="C3825" s="1" t="s">
        <v>11371</v>
      </c>
      <c r="D3825" s="7" t="s">
        <v>22868</v>
      </c>
      <c r="E3825" s="7" t="s">
        <v>22869</v>
      </c>
      <c r="F3825" s="2">
        <v>-1.0383785390714999</v>
      </c>
      <c r="G3825" s="3">
        <v>1.0631314060018801E-15</v>
      </c>
    </row>
    <row r="3826" spans="1:7" ht="15.75" customHeight="1" x14ac:dyDescent="0.25">
      <c r="A3826" s="1" t="s">
        <v>11372</v>
      </c>
      <c r="B3826" s="1" t="s">
        <v>11373</v>
      </c>
      <c r="C3826" s="1" t="s">
        <v>11374</v>
      </c>
      <c r="D3826" s="7" t="s">
        <v>16153</v>
      </c>
      <c r="E3826" s="7" t="s">
        <v>16154</v>
      </c>
      <c r="F3826" s="2">
        <v>-1.0401937260310401</v>
      </c>
      <c r="G3826" s="3">
        <v>3.8022950587412799E-3</v>
      </c>
    </row>
    <row r="3827" spans="1:7" ht="15.75" customHeight="1" x14ac:dyDescent="0.25">
      <c r="A3827" s="1" t="s">
        <v>11375</v>
      </c>
      <c r="B3827" s="1" t="s">
        <v>11376</v>
      </c>
      <c r="C3827" s="1" t="s">
        <v>11377</v>
      </c>
      <c r="D3827" s="7" t="s">
        <v>16155</v>
      </c>
      <c r="E3827" s="7" t="s">
        <v>16156</v>
      </c>
      <c r="F3827" s="2">
        <v>-1.04087671373151</v>
      </c>
      <c r="G3827" s="3">
        <v>3.2635375620687301E-2</v>
      </c>
    </row>
    <row r="3828" spans="1:7" ht="15.75" customHeight="1" x14ac:dyDescent="0.25">
      <c r="A3828" s="1" t="s">
        <v>11378</v>
      </c>
      <c r="B3828" s="1" t="s">
        <v>11379</v>
      </c>
      <c r="C3828" s="1" t="s">
        <v>11380</v>
      </c>
      <c r="D3828" s="7" t="s">
        <v>16157</v>
      </c>
      <c r="E3828" s="7" t="s">
        <v>16158</v>
      </c>
      <c r="F3828" s="2">
        <v>-1.0410985881097701</v>
      </c>
      <c r="G3828" s="3">
        <v>3.0601427999201802E-2</v>
      </c>
    </row>
    <row r="3829" spans="1:7" ht="15.75" customHeight="1" x14ac:dyDescent="0.25">
      <c r="A3829" s="1" t="s">
        <v>11381</v>
      </c>
      <c r="B3829" s="1" t="s">
        <v>11382</v>
      </c>
      <c r="C3829" s="1" t="s">
        <v>11383</v>
      </c>
      <c r="D3829" s="7" t="s">
        <v>22870</v>
      </c>
      <c r="E3829" s="7" t="s">
        <v>16159</v>
      </c>
      <c r="F3829" s="2">
        <v>-1.0412937286184001</v>
      </c>
      <c r="G3829" s="3">
        <v>4.2651920970836598E-8</v>
      </c>
    </row>
    <row r="3830" spans="1:7" ht="15.75" customHeight="1" x14ac:dyDescent="0.25">
      <c r="A3830" s="1" t="s">
        <v>11384</v>
      </c>
      <c r="B3830" s="1" t="s">
        <v>11385</v>
      </c>
      <c r="C3830" s="1" t="s">
        <v>11386</v>
      </c>
      <c r="D3830" s="7" t="s">
        <v>22871</v>
      </c>
      <c r="E3830" s="7" t="s">
        <v>22872</v>
      </c>
      <c r="F3830" s="2">
        <v>-1.04236175347926</v>
      </c>
      <c r="G3830" s="3">
        <v>2.7650822242232102E-10</v>
      </c>
    </row>
    <row r="3831" spans="1:7" ht="15.75" customHeight="1" x14ac:dyDescent="0.25">
      <c r="A3831" s="1" t="s">
        <v>11387</v>
      </c>
      <c r="B3831" s="1" t="s">
        <v>11388</v>
      </c>
      <c r="C3831" s="1" t="s">
        <v>11389</v>
      </c>
      <c r="D3831" s="7" t="s">
        <v>16160</v>
      </c>
      <c r="E3831" s="7" t="s">
        <v>16161</v>
      </c>
      <c r="F3831" s="2">
        <v>-1.0428091542167901</v>
      </c>
      <c r="G3831" s="3">
        <v>1.0413236221369601E-2</v>
      </c>
    </row>
    <row r="3832" spans="1:7" ht="15.75" customHeight="1" x14ac:dyDescent="0.25">
      <c r="A3832" s="1" t="s">
        <v>11390</v>
      </c>
      <c r="B3832" s="1" t="s">
        <v>11391</v>
      </c>
      <c r="C3832" s="1" t="s">
        <v>11392</v>
      </c>
      <c r="D3832" s="7" t="s">
        <v>16162</v>
      </c>
      <c r="E3832" s="7" t="s">
        <v>16163</v>
      </c>
      <c r="F3832" s="2">
        <v>-1.0431694218139</v>
      </c>
      <c r="G3832" s="3">
        <v>1.0653835979994001E-4</v>
      </c>
    </row>
    <row r="3833" spans="1:7" ht="15.75" customHeight="1" x14ac:dyDescent="0.25">
      <c r="A3833" s="1" t="s">
        <v>11393</v>
      </c>
      <c r="B3833" s="1" t="s">
        <v>11394</v>
      </c>
      <c r="C3833" s="1" t="s">
        <v>11395</v>
      </c>
      <c r="D3833" s="7" t="s">
        <v>16164</v>
      </c>
      <c r="E3833" s="7" t="s">
        <v>16165</v>
      </c>
      <c r="F3833" s="2">
        <v>-1.0447430657701999</v>
      </c>
      <c r="G3833" s="3">
        <v>4.0678542925941296E-3</v>
      </c>
    </row>
    <row r="3834" spans="1:7" ht="15.75" customHeight="1" x14ac:dyDescent="0.25">
      <c r="A3834" s="1" t="s">
        <v>11396</v>
      </c>
      <c r="B3834" s="1" t="s">
        <v>11397</v>
      </c>
      <c r="C3834" s="1" t="s">
        <v>11398</v>
      </c>
      <c r="D3834" s="7" t="s">
        <v>22873</v>
      </c>
      <c r="E3834" s="7" t="s">
        <v>22874</v>
      </c>
      <c r="F3834" s="2">
        <v>-1.0448536420757599</v>
      </c>
      <c r="G3834" s="3">
        <v>9.4635207872373598E-12</v>
      </c>
    </row>
    <row r="3835" spans="1:7" ht="15.75" customHeight="1" x14ac:dyDescent="0.25">
      <c r="A3835" s="1" t="s">
        <v>11399</v>
      </c>
      <c r="B3835" s="1" t="s">
        <v>11400</v>
      </c>
      <c r="C3835" s="1" t="s">
        <v>11401</v>
      </c>
      <c r="D3835" s="7" t="s">
        <v>16166</v>
      </c>
      <c r="E3835" s="7" t="s">
        <v>16167</v>
      </c>
      <c r="F3835" s="2">
        <v>-1.04521878600111</v>
      </c>
      <c r="G3835" s="3">
        <v>4.3039667090378998E-4</v>
      </c>
    </row>
    <row r="3836" spans="1:7" ht="15.75" customHeight="1" x14ac:dyDescent="0.25">
      <c r="A3836" s="1" t="s">
        <v>11402</v>
      </c>
      <c r="B3836" s="1" t="s">
        <v>11403</v>
      </c>
      <c r="C3836" s="1" t="s">
        <v>11404</v>
      </c>
      <c r="D3836" s="7" t="s">
        <v>22875</v>
      </c>
      <c r="E3836" s="7" t="s">
        <v>16168</v>
      </c>
      <c r="F3836" s="2">
        <v>-1.0453206288777701</v>
      </c>
      <c r="G3836" s="3">
        <v>1.4402805889666899E-4</v>
      </c>
    </row>
    <row r="3837" spans="1:7" ht="15.75" customHeight="1" x14ac:dyDescent="0.25">
      <c r="A3837" s="1" t="s">
        <v>11405</v>
      </c>
      <c r="B3837" s="1" t="s">
        <v>11406</v>
      </c>
      <c r="C3837" s="1" t="s">
        <v>11407</v>
      </c>
      <c r="D3837" s="7" t="s">
        <v>16169</v>
      </c>
      <c r="E3837" s="7" t="s">
        <v>16170</v>
      </c>
      <c r="F3837" s="2">
        <v>-1.04752741189307</v>
      </c>
      <c r="G3837" s="3">
        <v>8.5358027864981801E-4</v>
      </c>
    </row>
    <row r="3838" spans="1:7" ht="15.75" customHeight="1" x14ac:dyDescent="0.25">
      <c r="A3838" s="1" t="s">
        <v>11408</v>
      </c>
      <c r="B3838" s="1" t="s">
        <v>11409</v>
      </c>
      <c r="C3838" s="1" t="s">
        <v>11410</v>
      </c>
      <c r="D3838" s="7" t="s">
        <v>22876</v>
      </c>
      <c r="E3838" s="7" t="s">
        <v>22877</v>
      </c>
      <c r="F3838" s="2">
        <v>-1.04811077999752</v>
      </c>
      <c r="G3838" s="3">
        <v>2.1967894934453801E-31</v>
      </c>
    </row>
    <row r="3839" spans="1:7" ht="15.75" customHeight="1" x14ac:dyDescent="0.25">
      <c r="A3839" s="1" t="s">
        <v>11411</v>
      </c>
      <c r="B3839" s="1" t="s">
        <v>11412</v>
      </c>
      <c r="C3839" s="1" t="s">
        <v>11413</v>
      </c>
      <c r="D3839" s="7" t="s">
        <v>16171</v>
      </c>
      <c r="E3839" s="7" t="s">
        <v>16172</v>
      </c>
      <c r="F3839" s="2">
        <v>-1.0507064104486299</v>
      </c>
      <c r="G3839" s="3">
        <v>4.7695269782202796E-3</v>
      </c>
    </row>
    <row r="3840" spans="1:7" ht="15.75" customHeight="1" x14ac:dyDescent="0.25">
      <c r="A3840" s="1" t="s">
        <v>11414</v>
      </c>
      <c r="B3840" s="1" t="s">
        <v>11415</v>
      </c>
      <c r="C3840" s="1" t="s">
        <v>11416</v>
      </c>
      <c r="D3840" s="7" t="s">
        <v>22878</v>
      </c>
      <c r="E3840" s="7" t="s">
        <v>22879</v>
      </c>
      <c r="F3840" s="2">
        <v>-1.0516883275650799</v>
      </c>
      <c r="G3840" s="3">
        <v>1.2335980408112899E-11</v>
      </c>
    </row>
    <row r="3841" spans="1:7" ht="15.75" customHeight="1" x14ac:dyDescent="0.25">
      <c r="A3841" s="1" t="s">
        <v>11417</v>
      </c>
      <c r="B3841" s="1" t="s">
        <v>11418</v>
      </c>
      <c r="C3841" s="1" t="s">
        <v>11419</v>
      </c>
      <c r="D3841" s="7" t="s">
        <v>16173</v>
      </c>
      <c r="E3841" s="7" t="s">
        <v>16174</v>
      </c>
      <c r="F3841" s="2">
        <v>-1.0519195257243901</v>
      </c>
      <c r="G3841" s="3">
        <v>3.5290761804218397E-2</v>
      </c>
    </row>
    <row r="3842" spans="1:7" ht="15.75" customHeight="1" x14ac:dyDescent="0.25">
      <c r="A3842" s="1" t="s">
        <v>11420</v>
      </c>
      <c r="B3842" s="1" t="s">
        <v>11421</v>
      </c>
      <c r="C3842" s="1" t="s">
        <v>11422</v>
      </c>
      <c r="D3842" s="7" t="s">
        <v>22880</v>
      </c>
      <c r="E3842" s="7" t="s">
        <v>22881</v>
      </c>
      <c r="F3842" s="2">
        <v>-1.05254427847489</v>
      </c>
      <c r="G3842" s="3">
        <v>3.26160082286627E-10</v>
      </c>
    </row>
    <row r="3843" spans="1:7" ht="15.75" customHeight="1" x14ac:dyDescent="0.25">
      <c r="A3843" s="1" t="s">
        <v>11423</v>
      </c>
      <c r="B3843" s="1" t="s">
        <v>11424</v>
      </c>
      <c r="C3843" s="1" t="s">
        <v>11425</v>
      </c>
      <c r="D3843" s="7" t="s">
        <v>22882</v>
      </c>
      <c r="E3843" s="7" t="s">
        <v>16175</v>
      </c>
      <c r="F3843" s="2">
        <v>-1.05601474383593</v>
      </c>
      <c r="G3843" s="3">
        <v>5.5163752159463999E-5</v>
      </c>
    </row>
    <row r="3844" spans="1:7" ht="15.75" customHeight="1" x14ac:dyDescent="0.25">
      <c r="A3844" s="1" t="s">
        <v>11426</v>
      </c>
      <c r="B3844" s="1" t="s">
        <v>11427</v>
      </c>
      <c r="C3844" s="1" t="s">
        <v>11428</v>
      </c>
      <c r="D3844" s="7" t="s">
        <v>22883</v>
      </c>
      <c r="E3844" s="7" t="s">
        <v>22884</v>
      </c>
      <c r="F3844" s="2">
        <v>-1.05810438885794</v>
      </c>
      <c r="G3844" s="3">
        <v>4.0900880127971001E-41</v>
      </c>
    </row>
    <row r="3845" spans="1:7" ht="15.75" customHeight="1" x14ac:dyDescent="0.25">
      <c r="A3845" s="1" t="s">
        <v>11429</v>
      </c>
      <c r="B3845" s="1" t="s">
        <v>5951</v>
      </c>
      <c r="C3845" s="1" t="s">
        <v>11430</v>
      </c>
      <c r="D3845" s="7" t="s">
        <v>16176</v>
      </c>
      <c r="E3845" s="7" t="s">
        <v>16177</v>
      </c>
      <c r="F3845" s="2">
        <v>-1.05922845815967</v>
      </c>
      <c r="G3845" s="3">
        <v>7.0346145721221004E-3</v>
      </c>
    </row>
    <row r="3846" spans="1:7" ht="15.75" customHeight="1" x14ac:dyDescent="0.25">
      <c r="A3846" s="1" t="s">
        <v>11431</v>
      </c>
      <c r="B3846" s="1" t="s">
        <v>11432</v>
      </c>
      <c r="C3846" s="1" t="s">
        <v>11433</v>
      </c>
      <c r="D3846" s="7" t="s">
        <v>16178</v>
      </c>
      <c r="E3846" s="7" t="s">
        <v>16179</v>
      </c>
      <c r="F3846" s="2">
        <v>-1.05998678535034</v>
      </c>
      <c r="G3846" s="3">
        <v>2.75788277541743E-2</v>
      </c>
    </row>
    <row r="3847" spans="1:7" ht="15.75" customHeight="1" x14ac:dyDescent="0.25">
      <c r="A3847" s="1" t="s">
        <v>11434</v>
      </c>
      <c r="B3847" s="1" t="s">
        <v>9666</v>
      </c>
      <c r="C3847" s="1" t="s">
        <v>11435</v>
      </c>
      <c r="D3847" s="7" t="s">
        <v>16180</v>
      </c>
      <c r="E3847" s="7" t="s">
        <v>16181</v>
      </c>
      <c r="F3847" s="2">
        <v>-1.0601171453595399</v>
      </c>
      <c r="G3847" s="3">
        <v>9.2354135539428808E-3</v>
      </c>
    </row>
    <row r="3848" spans="1:7" ht="15.75" customHeight="1" x14ac:dyDescent="0.25">
      <c r="A3848" s="1" t="s">
        <v>11436</v>
      </c>
      <c r="B3848" s="1" t="s">
        <v>9287</v>
      </c>
      <c r="C3848" s="1" t="s">
        <v>11437</v>
      </c>
      <c r="D3848" s="7" t="s">
        <v>22885</v>
      </c>
      <c r="E3848" s="7" t="s">
        <v>22886</v>
      </c>
      <c r="F3848" s="2">
        <v>-1.06116351925384</v>
      </c>
      <c r="G3848" s="3">
        <v>1.03739573920168E-14</v>
      </c>
    </row>
    <row r="3849" spans="1:7" ht="15.75" customHeight="1" x14ac:dyDescent="0.25">
      <c r="A3849" s="1" t="s">
        <v>11438</v>
      </c>
      <c r="B3849" s="1" t="s">
        <v>11439</v>
      </c>
      <c r="C3849" s="1" t="s">
        <v>11440</v>
      </c>
      <c r="D3849" s="7" t="s">
        <v>16182</v>
      </c>
      <c r="E3849" s="7" t="s">
        <v>16183</v>
      </c>
      <c r="F3849" s="2">
        <v>-1.06229431979152</v>
      </c>
      <c r="G3849" s="3">
        <v>3.0488779811790399E-2</v>
      </c>
    </row>
    <row r="3850" spans="1:7" ht="15.75" customHeight="1" x14ac:dyDescent="0.25">
      <c r="A3850" s="1" t="s">
        <v>11441</v>
      </c>
      <c r="B3850" s="1" t="s">
        <v>11442</v>
      </c>
      <c r="C3850" s="1" t="s">
        <v>11443</v>
      </c>
      <c r="D3850" s="7" t="s">
        <v>22887</v>
      </c>
      <c r="E3850" s="7" t="s">
        <v>22888</v>
      </c>
      <c r="F3850" s="2">
        <v>-1.06430929110447</v>
      </c>
      <c r="G3850" s="3">
        <v>1.9772138076693701E-17</v>
      </c>
    </row>
    <row r="3851" spans="1:7" ht="15.75" customHeight="1" x14ac:dyDescent="0.25">
      <c r="A3851" s="1" t="s">
        <v>11444</v>
      </c>
      <c r="B3851" s="1" t="s">
        <v>11445</v>
      </c>
      <c r="C3851" s="1" t="s">
        <v>11446</v>
      </c>
      <c r="D3851" s="7" t="s">
        <v>16184</v>
      </c>
      <c r="E3851" s="7" t="s">
        <v>16185</v>
      </c>
      <c r="F3851" s="2">
        <v>-1.0653940649318101</v>
      </c>
      <c r="G3851" s="3">
        <v>1.8277965619359899E-3</v>
      </c>
    </row>
    <row r="3852" spans="1:7" ht="15.75" customHeight="1" x14ac:dyDescent="0.25">
      <c r="A3852" s="1" t="s">
        <v>11447</v>
      </c>
      <c r="B3852" s="1" t="s">
        <v>11448</v>
      </c>
      <c r="C3852" s="1" t="s">
        <v>11449</v>
      </c>
      <c r="D3852" s="7" t="s">
        <v>22889</v>
      </c>
      <c r="E3852" s="7" t="s">
        <v>22890</v>
      </c>
      <c r="F3852" s="2">
        <v>-1.06708321745912</v>
      </c>
      <c r="G3852" s="3">
        <v>1.3893395556855299E-25</v>
      </c>
    </row>
    <row r="3853" spans="1:7" ht="15.75" customHeight="1" x14ac:dyDescent="0.25">
      <c r="A3853" s="1" t="s">
        <v>11450</v>
      </c>
      <c r="B3853" s="1" t="s">
        <v>11451</v>
      </c>
      <c r="C3853" s="1" t="s">
        <v>11452</v>
      </c>
      <c r="D3853" s="7" t="s">
        <v>22891</v>
      </c>
      <c r="E3853" s="7" t="s">
        <v>16186</v>
      </c>
      <c r="F3853" s="2">
        <v>-1.06773310827038</v>
      </c>
      <c r="G3853" s="3">
        <v>5.8929760586004901E-5</v>
      </c>
    </row>
    <row r="3854" spans="1:7" ht="15.75" customHeight="1" x14ac:dyDescent="0.25">
      <c r="A3854" s="1" t="s">
        <v>11453</v>
      </c>
      <c r="B3854" s="1" t="s">
        <v>11454</v>
      </c>
      <c r="C3854" s="1" t="s">
        <v>11455</v>
      </c>
      <c r="D3854" s="7" t="s">
        <v>16187</v>
      </c>
      <c r="E3854" s="7" t="s">
        <v>16188</v>
      </c>
      <c r="F3854" s="2">
        <v>-1.0682362001021799</v>
      </c>
      <c r="G3854" s="3">
        <v>2.6491439803700699E-3</v>
      </c>
    </row>
    <row r="3855" spans="1:7" ht="15.75" customHeight="1" x14ac:dyDescent="0.25">
      <c r="A3855" s="1" t="s">
        <v>11456</v>
      </c>
      <c r="B3855" s="1" t="s">
        <v>11457</v>
      </c>
      <c r="C3855" s="1" t="s">
        <v>11458</v>
      </c>
      <c r="D3855" s="7" t="s">
        <v>16189</v>
      </c>
      <c r="E3855" s="7" t="s">
        <v>16190</v>
      </c>
      <c r="F3855" s="2">
        <v>-1.06856583299287</v>
      </c>
      <c r="G3855" s="3">
        <v>9.8571767596108001E-3</v>
      </c>
    </row>
    <row r="3856" spans="1:7" ht="15.75" customHeight="1" x14ac:dyDescent="0.25">
      <c r="A3856" s="1" t="s">
        <v>11459</v>
      </c>
      <c r="B3856" s="1" t="s">
        <v>11460</v>
      </c>
      <c r="C3856" s="1" t="s">
        <v>11461</v>
      </c>
      <c r="D3856" s="7" t="s">
        <v>16191</v>
      </c>
      <c r="E3856" s="7" t="s">
        <v>16192</v>
      </c>
      <c r="F3856" s="2">
        <v>-1.06910681180889</v>
      </c>
      <c r="G3856" s="3">
        <v>1.7242526738995201E-3</v>
      </c>
    </row>
    <row r="3857" spans="1:7" ht="15.75" customHeight="1" x14ac:dyDescent="0.25">
      <c r="A3857" s="1" t="s">
        <v>11462</v>
      </c>
      <c r="B3857" s="1" t="s">
        <v>11463</v>
      </c>
      <c r="C3857" s="1" t="s">
        <v>11464</v>
      </c>
      <c r="D3857" s="7" t="s">
        <v>22892</v>
      </c>
      <c r="E3857" s="7" t="s">
        <v>16193</v>
      </c>
      <c r="F3857" s="2">
        <v>-1.0693441672186099</v>
      </c>
      <c r="G3857" s="3">
        <v>1.1774406032522699E-4</v>
      </c>
    </row>
    <row r="3858" spans="1:7" ht="15.75" customHeight="1" x14ac:dyDescent="0.25">
      <c r="A3858" s="1" t="s">
        <v>11465</v>
      </c>
      <c r="B3858" s="1" t="s">
        <v>11466</v>
      </c>
      <c r="C3858" s="1" t="s">
        <v>11467</v>
      </c>
      <c r="D3858" s="7" t="s">
        <v>16194</v>
      </c>
      <c r="E3858" s="7" t="s">
        <v>14500</v>
      </c>
      <c r="F3858" s="2">
        <v>-1.0718049727497101</v>
      </c>
      <c r="G3858" s="3">
        <v>3.7371429551693203E-2</v>
      </c>
    </row>
    <row r="3859" spans="1:7" ht="15.75" customHeight="1" x14ac:dyDescent="0.25">
      <c r="A3859" s="1" t="s">
        <v>11468</v>
      </c>
      <c r="B3859" s="1" t="s">
        <v>11469</v>
      </c>
      <c r="C3859" s="1" t="s">
        <v>11470</v>
      </c>
      <c r="D3859" s="7" t="s">
        <v>22893</v>
      </c>
      <c r="E3859" s="7" t="s">
        <v>22894</v>
      </c>
      <c r="F3859" s="2">
        <v>-1.07342030234131</v>
      </c>
      <c r="G3859" s="3">
        <v>2.8666914877898699E-29</v>
      </c>
    </row>
    <row r="3860" spans="1:7" ht="15.75" customHeight="1" x14ac:dyDescent="0.25">
      <c r="A3860" s="1" t="s">
        <v>11471</v>
      </c>
      <c r="B3860" s="1" t="s">
        <v>11264</v>
      </c>
      <c r="C3860" s="1" t="s">
        <v>11472</v>
      </c>
      <c r="D3860" s="7" t="s">
        <v>16195</v>
      </c>
      <c r="E3860" s="7" t="s">
        <v>16196</v>
      </c>
      <c r="F3860" s="2">
        <v>-1.0737914822312</v>
      </c>
      <c r="G3860" s="3">
        <v>3.4084005969707697E-2</v>
      </c>
    </row>
    <row r="3861" spans="1:7" ht="15.75" customHeight="1" x14ac:dyDescent="0.25">
      <c r="A3861" s="1" t="s">
        <v>11473</v>
      </c>
      <c r="B3861" s="1" t="s">
        <v>11474</v>
      </c>
      <c r="C3861" s="1" t="s">
        <v>11475</v>
      </c>
      <c r="D3861" s="7" t="s">
        <v>16197</v>
      </c>
      <c r="E3861" s="7" t="s">
        <v>16198</v>
      </c>
      <c r="F3861" s="2">
        <v>-1.07546148779185</v>
      </c>
      <c r="G3861" s="3">
        <v>2.5208882849642499E-3</v>
      </c>
    </row>
    <row r="3862" spans="1:7" ht="15.75" customHeight="1" x14ac:dyDescent="0.25">
      <c r="A3862" s="1" t="s">
        <v>11476</v>
      </c>
      <c r="B3862" s="1" t="s">
        <v>11477</v>
      </c>
      <c r="C3862" s="1" t="s">
        <v>11478</v>
      </c>
      <c r="D3862" s="7" t="s">
        <v>16199</v>
      </c>
      <c r="E3862" s="7" t="s">
        <v>16200</v>
      </c>
      <c r="F3862" s="2">
        <v>-1.0766390286443901</v>
      </c>
      <c r="G3862" s="3">
        <v>3.05481679022132E-4</v>
      </c>
    </row>
    <row r="3863" spans="1:7" ht="15.75" customHeight="1" x14ac:dyDescent="0.25">
      <c r="A3863" s="1" t="s">
        <v>11479</v>
      </c>
      <c r="B3863" s="1" t="s">
        <v>11480</v>
      </c>
      <c r="C3863" s="1" t="s">
        <v>11481</v>
      </c>
      <c r="D3863" s="7" t="s">
        <v>16201</v>
      </c>
      <c r="E3863" s="7" t="s">
        <v>16202</v>
      </c>
      <c r="F3863" s="2">
        <v>-1.07685919830782</v>
      </c>
      <c r="G3863" s="3">
        <v>2.0958882628709799E-3</v>
      </c>
    </row>
    <row r="3864" spans="1:7" ht="15.75" customHeight="1" x14ac:dyDescent="0.25">
      <c r="A3864" s="1" t="s">
        <v>11482</v>
      </c>
      <c r="B3864" s="1" t="s">
        <v>11483</v>
      </c>
      <c r="C3864" s="1" t="s">
        <v>11484</v>
      </c>
      <c r="D3864" s="7" t="s">
        <v>22895</v>
      </c>
      <c r="E3864" s="7" t="s">
        <v>22896</v>
      </c>
      <c r="F3864" s="2">
        <v>-1.07741211844703</v>
      </c>
      <c r="G3864" s="3">
        <v>1.00226493409153E-36</v>
      </c>
    </row>
    <row r="3865" spans="1:7" ht="15.75" customHeight="1" x14ac:dyDescent="0.25">
      <c r="A3865" s="1" t="s">
        <v>11485</v>
      </c>
      <c r="B3865" s="1" t="s">
        <v>11486</v>
      </c>
      <c r="C3865" s="1" t="s">
        <v>11487</v>
      </c>
      <c r="D3865" s="7" t="s">
        <v>16203</v>
      </c>
      <c r="E3865" s="7" t="s">
        <v>16204</v>
      </c>
      <c r="F3865" s="2">
        <v>-1.07947046501189</v>
      </c>
      <c r="G3865" s="3">
        <v>2.4759260837368801E-2</v>
      </c>
    </row>
    <row r="3866" spans="1:7" ht="15.75" customHeight="1" x14ac:dyDescent="0.25">
      <c r="A3866" s="1" t="s">
        <v>11488</v>
      </c>
      <c r="B3866" s="1" t="s">
        <v>11489</v>
      </c>
      <c r="C3866" s="1" t="s">
        <v>11490</v>
      </c>
      <c r="D3866" s="7" t="s">
        <v>22897</v>
      </c>
      <c r="E3866" s="7" t="s">
        <v>22898</v>
      </c>
      <c r="F3866" s="2">
        <v>-1.0804637180469701</v>
      </c>
      <c r="G3866" s="3">
        <v>1.3473830280200299E-24</v>
      </c>
    </row>
    <row r="3867" spans="1:7" ht="15.75" customHeight="1" x14ac:dyDescent="0.25">
      <c r="A3867" s="1" t="s">
        <v>11491</v>
      </c>
      <c r="B3867" s="1" t="s">
        <v>11492</v>
      </c>
      <c r="C3867" s="1" t="s">
        <v>11493</v>
      </c>
      <c r="D3867" s="7" t="s">
        <v>16205</v>
      </c>
      <c r="E3867" s="7" t="s">
        <v>16206</v>
      </c>
      <c r="F3867" s="2">
        <v>-1.0809928878363899</v>
      </c>
      <c r="G3867" s="3">
        <v>3.07289929942022E-2</v>
      </c>
    </row>
    <row r="3868" spans="1:7" ht="15.75" customHeight="1" x14ac:dyDescent="0.25">
      <c r="A3868" s="1" t="s">
        <v>11494</v>
      </c>
      <c r="B3868" s="1" t="s">
        <v>11495</v>
      </c>
      <c r="C3868" s="1" t="s">
        <v>11496</v>
      </c>
      <c r="D3868" s="7" t="s">
        <v>16207</v>
      </c>
      <c r="E3868" s="7" t="s">
        <v>16208</v>
      </c>
      <c r="F3868" s="2">
        <v>-1.08151242758932</v>
      </c>
      <c r="G3868" s="3">
        <v>1.0221395341460099E-2</v>
      </c>
    </row>
    <row r="3869" spans="1:7" ht="15.75" customHeight="1" x14ac:dyDescent="0.25">
      <c r="A3869" s="1" t="s">
        <v>11497</v>
      </c>
      <c r="B3869" s="1" t="s">
        <v>11498</v>
      </c>
      <c r="C3869" s="1" t="s">
        <v>11499</v>
      </c>
      <c r="D3869" s="7" t="s">
        <v>16209</v>
      </c>
      <c r="E3869" s="7" t="s">
        <v>16210</v>
      </c>
      <c r="F3869" s="2">
        <v>-1.0816554785329899</v>
      </c>
      <c r="G3869" s="3">
        <v>1.0922614303278801E-3</v>
      </c>
    </row>
    <row r="3870" spans="1:7" ht="15.75" customHeight="1" x14ac:dyDescent="0.25">
      <c r="A3870" s="1" t="s">
        <v>11500</v>
      </c>
      <c r="B3870" s="1" t="s">
        <v>11501</v>
      </c>
      <c r="C3870" s="1" t="s">
        <v>11502</v>
      </c>
      <c r="D3870" s="7" t="s">
        <v>16211</v>
      </c>
      <c r="E3870" s="7" t="s">
        <v>16212</v>
      </c>
      <c r="F3870" s="2">
        <v>-1.0822109833090801</v>
      </c>
      <c r="G3870" s="3">
        <v>3.4314516618994199E-2</v>
      </c>
    </row>
    <row r="3871" spans="1:7" ht="15.75" customHeight="1" x14ac:dyDescent="0.25">
      <c r="A3871" s="1" t="s">
        <v>11503</v>
      </c>
      <c r="B3871" s="1" t="s">
        <v>11504</v>
      </c>
      <c r="C3871" s="1" t="s">
        <v>11505</v>
      </c>
      <c r="D3871" s="7" t="s">
        <v>22899</v>
      </c>
      <c r="E3871" s="7" t="s">
        <v>16213</v>
      </c>
      <c r="F3871" s="2">
        <v>-1.0832292446644101</v>
      </c>
      <c r="G3871" s="3">
        <v>3.5062968784166899E-6</v>
      </c>
    </row>
    <row r="3872" spans="1:7" ht="15.75" customHeight="1" x14ac:dyDescent="0.25">
      <c r="A3872" s="1" t="s">
        <v>11506</v>
      </c>
      <c r="B3872" s="1" t="s">
        <v>11507</v>
      </c>
      <c r="C3872" s="1" t="s">
        <v>11508</v>
      </c>
      <c r="D3872" s="7" t="s">
        <v>22900</v>
      </c>
      <c r="E3872" s="7" t="s">
        <v>22901</v>
      </c>
      <c r="F3872" s="2">
        <v>-1.08358822736465</v>
      </c>
      <c r="G3872" s="3">
        <v>7.0789401097193996E-21</v>
      </c>
    </row>
    <row r="3873" spans="1:7" ht="15.75" customHeight="1" x14ac:dyDescent="0.25">
      <c r="A3873" s="1" t="s">
        <v>11509</v>
      </c>
      <c r="B3873" s="1" t="s">
        <v>11510</v>
      </c>
      <c r="C3873" s="1" t="s">
        <v>11511</v>
      </c>
      <c r="D3873" s="7" t="s">
        <v>16214</v>
      </c>
      <c r="E3873" s="7" t="s">
        <v>16215</v>
      </c>
      <c r="F3873" s="2">
        <v>-1.0841264474143599</v>
      </c>
      <c r="G3873" s="3">
        <v>3.2867423157278697E-2</v>
      </c>
    </row>
    <row r="3874" spans="1:7" ht="15.75" customHeight="1" x14ac:dyDescent="0.25">
      <c r="A3874" s="1" t="s">
        <v>11512</v>
      </c>
      <c r="B3874" s="1" t="s">
        <v>11513</v>
      </c>
      <c r="C3874" s="1" t="s">
        <v>11514</v>
      </c>
      <c r="D3874" s="7" t="s">
        <v>16216</v>
      </c>
      <c r="E3874" s="7" t="s">
        <v>16217</v>
      </c>
      <c r="F3874" s="2">
        <v>-1.0856918296098399</v>
      </c>
      <c r="G3874" s="3">
        <v>2.2116070333469798E-2</v>
      </c>
    </row>
    <row r="3875" spans="1:7" ht="15.75" customHeight="1" x14ac:dyDescent="0.25">
      <c r="A3875" s="1" t="s">
        <v>11515</v>
      </c>
      <c r="B3875" s="1" t="s">
        <v>11516</v>
      </c>
      <c r="C3875" s="1" t="s">
        <v>11517</v>
      </c>
      <c r="D3875" s="7" t="s">
        <v>16218</v>
      </c>
      <c r="E3875" s="7" t="s">
        <v>16219</v>
      </c>
      <c r="F3875" s="2">
        <v>-1.08591703342765</v>
      </c>
      <c r="G3875" s="3">
        <v>1.5793169075570899E-3</v>
      </c>
    </row>
    <row r="3876" spans="1:7" ht="15.75" customHeight="1" x14ac:dyDescent="0.25">
      <c r="A3876" s="1" t="s">
        <v>11518</v>
      </c>
      <c r="B3876" s="1" t="s">
        <v>11519</v>
      </c>
      <c r="C3876" s="1" t="s">
        <v>11520</v>
      </c>
      <c r="D3876" s="7" t="s">
        <v>22902</v>
      </c>
      <c r="E3876" s="7" t="s">
        <v>22903</v>
      </c>
      <c r="F3876" s="2">
        <v>-1.08631736039112</v>
      </c>
      <c r="G3876" s="3">
        <v>2.5877514160868801E-40</v>
      </c>
    </row>
    <row r="3877" spans="1:7" ht="15.75" customHeight="1" x14ac:dyDescent="0.25">
      <c r="A3877" s="1" t="s">
        <v>11521</v>
      </c>
      <c r="B3877" s="1" t="s">
        <v>11522</v>
      </c>
      <c r="C3877" s="1" t="s">
        <v>11523</v>
      </c>
      <c r="D3877" s="7" t="s">
        <v>15210</v>
      </c>
      <c r="E3877" s="7" t="s">
        <v>16220</v>
      </c>
      <c r="F3877" s="2">
        <v>-1.0871911409363</v>
      </c>
      <c r="G3877" s="3">
        <v>9.1363858188665392E-3</v>
      </c>
    </row>
    <row r="3878" spans="1:7" ht="15.75" customHeight="1" x14ac:dyDescent="0.25">
      <c r="A3878" s="1" t="s">
        <v>11524</v>
      </c>
      <c r="B3878" s="1" t="s">
        <v>11525</v>
      </c>
      <c r="C3878" s="1" t="s">
        <v>11526</v>
      </c>
      <c r="D3878" s="7" t="s">
        <v>22904</v>
      </c>
      <c r="E3878" s="7" t="s">
        <v>16221</v>
      </c>
      <c r="F3878" s="2">
        <v>-1.0873881444328199</v>
      </c>
      <c r="G3878" s="3">
        <v>1.4742037872058501E-7</v>
      </c>
    </row>
    <row r="3879" spans="1:7" ht="15.75" customHeight="1" x14ac:dyDescent="0.25">
      <c r="A3879" s="1" t="s">
        <v>11527</v>
      </c>
      <c r="B3879" s="1" t="s">
        <v>11528</v>
      </c>
      <c r="C3879" s="1" t="s">
        <v>11529</v>
      </c>
      <c r="D3879" s="7" t="s">
        <v>16222</v>
      </c>
      <c r="E3879" s="7" t="s">
        <v>16223</v>
      </c>
      <c r="F3879" s="2">
        <v>-1.0891769472780599</v>
      </c>
      <c r="G3879" s="3">
        <v>1.04844327761278E-3</v>
      </c>
    </row>
    <row r="3880" spans="1:7" ht="15.75" customHeight="1" x14ac:dyDescent="0.25">
      <c r="A3880" s="1" t="s">
        <v>11530</v>
      </c>
      <c r="B3880" s="1" t="s">
        <v>11531</v>
      </c>
      <c r="C3880" s="1" t="s">
        <v>11532</v>
      </c>
      <c r="D3880" s="7" t="s">
        <v>16224</v>
      </c>
      <c r="E3880" s="7" t="s">
        <v>16225</v>
      </c>
      <c r="F3880" s="2">
        <v>-1.0899111085301001</v>
      </c>
      <c r="G3880" s="3">
        <v>2.9258021110022001E-2</v>
      </c>
    </row>
    <row r="3881" spans="1:7" ht="15.75" customHeight="1" x14ac:dyDescent="0.25">
      <c r="A3881" s="1" t="s">
        <v>11533</v>
      </c>
      <c r="B3881" s="1" t="s">
        <v>11534</v>
      </c>
      <c r="C3881" s="1" t="s">
        <v>11535</v>
      </c>
      <c r="D3881" s="7" t="s">
        <v>22905</v>
      </c>
      <c r="E3881" s="7" t="s">
        <v>16226</v>
      </c>
      <c r="F3881" s="2">
        <v>-1.09004821681283</v>
      </c>
      <c r="G3881" s="3">
        <v>3.9455538417316898E-9</v>
      </c>
    </row>
    <row r="3882" spans="1:7" ht="15.75" customHeight="1" x14ac:dyDescent="0.25">
      <c r="A3882" s="1" t="s">
        <v>11536</v>
      </c>
      <c r="B3882" s="1" t="s">
        <v>11537</v>
      </c>
      <c r="C3882" s="1" t="s">
        <v>11538</v>
      </c>
      <c r="D3882" s="7" t="s">
        <v>22906</v>
      </c>
      <c r="E3882" s="7" t="s">
        <v>22907</v>
      </c>
      <c r="F3882" s="2">
        <v>-1.0901047634685599</v>
      </c>
      <c r="G3882" s="3">
        <v>1.7392023101059101E-30</v>
      </c>
    </row>
    <row r="3883" spans="1:7" ht="15.75" customHeight="1" x14ac:dyDescent="0.25">
      <c r="A3883" s="1" t="s">
        <v>11539</v>
      </c>
      <c r="B3883" s="1" t="s">
        <v>11540</v>
      </c>
      <c r="C3883" s="1" t="s">
        <v>11541</v>
      </c>
      <c r="D3883" s="7" t="s">
        <v>16227</v>
      </c>
      <c r="E3883" s="7" t="s">
        <v>16228</v>
      </c>
      <c r="F3883" s="2">
        <v>-1.09130756328273</v>
      </c>
      <c r="G3883" s="3">
        <v>1.7848867063365598E-2</v>
      </c>
    </row>
    <row r="3884" spans="1:7" ht="15.75" customHeight="1" x14ac:dyDescent="0.25">
      <c r="A3884" s="1" t="s">
        <v>11542</v>
      </c>
      <c r="B3884" s="1" t="s">
        <v>9735</v>
      </c>
      <c r="C3884" s="1" t="s">
        <v>11543</v>
      </c>
      <c r="D3884" s="7" t="s">
        <v>16229</v>
      </c>
      <c r="E3884" s="7" t="s">
        <v>16230</v>
      </c>
      <c r="F3884" s="2">
        <v>-1.09167417011851</v>
      </c>
      <c r="G3884" s="3">
        <v>3.6098489852493399E-4</v>
      </c>
    </row>
    <row r="3885" spans="1:7" ht="15.75" customHeight="1" x14ac:dyDescent="0.25">
      <c r="A3885" s="1" t="s">
        <v>11544</v>
      </c>
      <c r="B3885" s="1" t="s">
        <v>11545</v>
      </c>
      <c r="C3885" s="1" t="s">
        <v>11546</v>
      </c>
      <c r="D3885" s="7" t="s">
        <v>22908</v>
      </c>
      <c r="E3885" s="7" t="s">
        <v>22909</v>
      </c>
      <c r="F3885" s="2">
        <v>-1.0929463114204201</v>
      </c>
      <c r="G3885" s="3">
        <v>4.8830427627719398E-21</v>
      </c>
    </row>
    <row r="3886" spans="1:7" ht="15.75" customHeight="1" x14ac:dyDescent="0.25">
      <c r="A3886" s="1" t="s">
        <v>11547</v>
      </c>
      <c r="B3886" s="1" t="s">
        <v>11548</v>
      </c>
      <c r="C3886" s="1" t="s">
        <v>11549</v>
      </c>
      <c r="D3886" s="7" t="s">
        <v>16231</v>
      </c>
      <c r="E3886" s="7" t="s">
        <v>16232</v>
      </c>
      <c r="F3886" s="2">
        <v>-1.09575096783181</v>
      </c>
      <c r="G3886" s="3">
        <v>6.5679349781930897E-5</v>
      </c>
    </row>
    <row r="3887" spans="1:7" ht="15.75" customHeight="1" x14ac:dyDescent="0.25">
      <c r="A3887" s="1" t="s">
        <v>11550</v>
      </c>
      <c r="B3887" s="1" t="s">
        <v>11551</v>
      </c>
      <c r="C3887" s="1" t="s">
        <v>11552</v>
      </c>
      <c r="D3887" s="7" t="s">
        <v>16233</v>
      </c>
      <c r="E3887" s="7" t="s">
        <v>16234</v>
      </c>
      <c r="F3887" s="2">
        <v>-1.0963457867750901</v>
      </c>
      <c r="G3887" s="3">
        <v>1.52377629961553E-3</v>
      </c>
    </row>
    <row r="3888" spans="1:7" ht="15.75" customHeight="1" x14ac:dyDescent="0.25">
      <c r="A3888" s="1" t="s">
        <v>11553</v>
      </c>
      <c r="B3888" s="1" t="s">
        <v>11554</v>
      </c>
      <c r="C3888" s="1" t="s">
        <v>11555</v>
      </c>
      <c r="D3888" s="7" t="s">
        <v>22910</v>
      </c>
      <c r="E3888" s="7" t="s">
        <v>16235</v>
      </c>
      <c r="F3888" s="2">
        <v>-1.0967435754930701</v>
      </c>
      <c r="G3888" s="3">
        <v>1.4405650536497301E-7</v>
      </c>
    </row>
    <row r="3889" spans="1:7" ht="15.75" customHeight="1" x14ac:dyDescent="0.25">
      <c r="A3889" s="1" t="s">
        <v>11556</v>
      </c>
      <c r="B3889" s="1" t="s">
        <v>11557</v>
      </c>
      <c r="C3889" s="1" t="s">
        <v>11558</v>
      </c>
      <c r="D3889" s="7" t="s">
        <v>16236</v>
      </c>
      <c r="E3889" s="7" t="s">
        <v>16237</v>
      </c>
      <c r="F3889" s="2">
        <v>-1.0982956196204501</v>
      </c>
      <c r="G3889" s="3">
        <v>3.5808004620962201E-3</v>
      </c>
    </row>
    <row r="3890" spans="1:7" ht="15.75" customHeight="1" x14ac:dyDescent="0.25">
      <c r="A3890" s="1" t="s">
        <v>11559</v>
      </c>
      <c r="B3890" s="1" t="s">
        <v>11560</v>
      </c>
      <c r="C3890" s="1" t="s">
        <v>11561</v>
      </c>
      <c r="D3890" s="7" t="s">
        <v>22911</v>
      </c>
      <c r="E3890" s="7" t="s">
        <v>22912</v>
      </c>
      <c r="F3890" s="2">
        <v>-1.0987076412248999</v>
      </c>
      <c r="G3890" s="3">
        <v>6.1491886835231995E-4</v>
      </c>
    </row>
    <row r="3891" spans="1:7" ht="15.75" customHeight="1" x14ac:dyDescent="0.25">
      <c r="A3891" s="1" t="s">
        <v>11562</v>
      </c>
      <c r="B3891" s="1" t="s">
        <v>11563</v>
      </c>
      <c r="C3891" s="1" t="s">
        <v>11564</v>
      </c>
      <c r="D3891" s="7" t="s">
        <v>22913</v>
      </c>
      <c r="E3891" s="7" t="s">
        <v>22914</v>
      </c>
      <c r="F3891" s="2">
        <v>-1.09878237668673</v>
      </c>
      <c r="G3891" s="3">
        <v>1.6135570932976599E-17</v>
      </c>
    </row>
    <row r="3892" spans="1:7" ht="15.75" customHeight="1" x14ac:dyDescent="0.25">
      <c r="A3892" s="1" t="s">
        <v>11565</v>
      </c>
      <c r="B3892" s="1" t="s">
        <v>11071</v>
      </c>
      <c r="C3892" s="1" t="s">
        <v>11566</v>
      </c>
      <c r="D3892" s="7" t="s">
        <v>22915</v>
      </c>
      <c r="E3892" s="7" t="s">
        <v>16238</v>
      </c>
      <c r="F3892" s="2">
        <v>-1.0993852730567</v>
      </c>
      <c r="G3892" s="3">
        <v>2.7243184148142501E-5</v>
      </c>
    </row>
    <row r="3893" spans="1:7" ht="15.75" customHeight="1" x14ac:dyDescent="0.25">
      <c r="A3893" s="1" t="s">
        <v>11567</v>
      </c>
      <c r="B3893" s="1" t="s">
        <v>11568</v>
      </c>
      <c r="C3893" s="1" t="s">
        <v>11569</v>
      </c>
      <c r="D3893" s="7" t="s">
        <v>22916</v>
      </c>
      <c r="E3893" s="7" t="s">
        <v>22917</v>
      </c>
      <c r="F3893" s="2">
        <v>-1.0999656554881201</v>
      </c>
      <c r="G3893" s="3">
        <v>1.0541407925656399E-27</v>
      </c>
    </row>
    <row r="3894" spans="1:7" ht="15.75" customHeight="1" x14ac:dyDescent="0.25">
      <c r="A3894" s="1" t="s">
        <v>11570</v>
      </c>
      <c r="B3894" s="1" t="s">
        <v>11571</v>
      </c>
      <c r="C3894" s="1" t="s">
        <v>11572</v>
      </c>
      <c r="D3894" s="7" t="s">
        <v>16239</v>
      </c>
      <c r="E3894" s="7" t="s">
        <v>16240</v>
      </c>
      <c r="F3894" s="2">
        <v>-1.10072146745239</v>
      </c>
      <c r="G3894" s="3">
        <v>1.1240208287474299E-2</v>
      </c>
    </row>
    <row r="3895" spans="1:7" ht="15.75" customHeight="1" x14ac:dyDescent="0.25">
      <c r="A3895" s="1" t="s">
        <v>11573</v>
      </c>
      <c r="B3895" s="1" t="s">
        <v>11574</v>
      </c>
      <c r="C3895" s="1" t="s">
        <v>11575</v>
      </c>
      <c r="D3895" s="7" t="s">
        <v>16241</v>
      </c>
      <c r="E3895" s="7" t="s">
        <v>16242</v>
      </c>
      <c r="F3895" s="2">
        <v>-1.1017928298798301</v>
      </c>
      <c r="G3895" s="3">
        <v>4.5190494098576402E-2</v>
      </c>
    </row>
    <row r="3896" spans="1:7" ht="15.75" customHeight="1" x14ac:dyDescent="0.25">
      <c r="A3896" s="1" t="s">
        <v>11576</v>
      </c>
      <c r="B3896" s="1" t="s">
        <v>11577</v>
      </c>
      <c r="C3896" s="1" t="s">
        <v>11578</v>
      </c>
      <c r="D3896" s="7" t="s">
        <v>16243</v>
      </c>
      <c r="E3896" s="7" t="s">
        <v>14809</v>
      </c>
      <c r="F3896" s="2">
        <v>-1.10242504080871</v>
      </c>
      <c r="G3896" s="3">
        <v>1.21778886199737E-2</v>
      </c>
    </row>
    <row r="3897" spans="1:7" ht="15.75" customHeight="1" x14ac:dyDescent="0.25">
      <c r="A3897" s="1" t="s">
        <v>11579</v>
      </c>
      <c r="B3897" s="1" t="s">
        <v>11580</v>
      </c>
      <c r="C3897" s="1" t="s">
        <v>11581</v>
      </c>
      <c r="D3897" s="7" t="s">
        <v>16244</v>
      </c>
      <c r="E3897" s="7" t="s">
        <v>16245</v>
      </c>
      <c r="F3897" s="2">
        <v>-1.10273108534507</v>
      </c>
      <c r="G3897" s="3">
        <v>6.1711352812123203E-3</v>
      </c>
    </row>
    <row r="3898" spans="1:7" ht="15.75" customHeight="1" x14ac:dyDescent="0.25">
      <c r="A3898" s="1" t="s">
        <v>11582</v>
      </c>
      <c r="B3898" s="1" t="s">
        <v>11583</v>
      </c>
      <c r="C3898" s="1" t="s">
        <v>11584</v>
      </c>
      <c r="D3898" s="7" t="s">
        <v>16246</v>
      </c>
      <c r="E3898" s="7" t="s">
        <v>16247</v>
      </c>
      <c r="F3898" s="2">
        <v>-1.1027739554381799</v>
      </c>
      <c r="G3898" s="3">
        <v>1.23296085547707E-2</v>
      </c>
    </row>
    <row r="3899" spans="1:7" ht="15.75" customHeight="1" x14ac:dyDescent="0.25">
      <c r="A3899" s="1" t="s">
        <v>11585</v>
      </c>
      <c r="B3899" s="1" t="s">
        <v>11586</v>
      </c>
      <c r="C3899" s="1" t="s">
        <v>11587</v>
      </c>
      <c r="D3899" s="7" t="s">
        <v>16248</v>
      </c>
      <c r="E3899" s="7" t="s">
        <v>16249</v>
      </c>
      <c r="F3899" s="2">
        <v>-1.1030360162836701</v>
      </c>
      <c r="G3899" s="3">
        <v>4.6042406029842803E-2</v>
      </c>
    </row>
    <row r="3900" spans="1:7" ht="15.75" customHeight="1" x14ac:dyDescent="0.25">
      <c r="A3900" s="1" t="s">
        <v>11588</v>
      </c>
      <c r="B3900" s="1" t="s">
        <v>11589</v>
      </c>
      <c r="C3900" s="1" t="s">
        <v>11590</v>
      </c>
      <c r="D3900" s="7" t="s">
        <v>16250</v>
      </c>
      <c r="E3900" s="7" t="s">
        <v>16251</v>
      </c>
      <c r="F3900" s="2">
        <v>-1.10560521449995</v>
      </c>
      <c r="G3900" s="3">
        <v>3.2606850114217198E-2</v>
      </c>
    </row>
    <row r="3901" spans="1:7" ht="15.75" customHeight="1" x14ac:dyDescent="0.25">
      <c r="A3901" s="1" t="s">
        <v>11591</v>
      </c>
      <c r="B3901" s="1" t="s">
        <v>11592</v>
      </c>
      <c r="C3901" s="1" t="s">
        <v>11593</v>
      </c>
      <c r="D3901" s="7" t="s">
        <v>22918</v>
      </c>
      <c r="E3901" s="7" t="s">
        <v>16252</v>
      </c>
      <c r="F3901" s="2">
        <v>-1.1072835751296499</v>
      </c>
      <c r="G3901" s="3">
        <v>5.1629164787691102E-6</v>
      </c>
    </row>
    <row r="3902" spans="1:7" ht="15.75" customHeight="1" x14ac:dyDescent="0.25">
      <c r="A3902" s="1" t="s">
        <v>11594</v>
      </c>
      <c r="B3902" s="1" t="s">
        <v>11595</v>
      </c>
      <c r="C3902" s="1" t="s">
        <v>11596</v>
      </c>
      <c r="D3902" s="7" t="s">
        <v>16253</v>
      </c>
      <c r="E3902" s="7" t="s">
        <v>16254</v>
      </c>
      <c r="F3902" s="2">
        <v>-1.10839714219399</v>
      </c>
      <c r="G3902" s="3">
        <v>4.7674859697188703E-2</v>
      </c>
    </row>
    <row r="3903" spans="1:7" ht="15.75" customHeight="1" x14ac:dyDescent="0.25">
      <c r="A3903" s="1" t="s">
        <v>11597</v>
      </c>
      <c r="B3903" s="1" t="s">
        <v>11598</v>
      </c>
      <c r="C3903" s="1" t="s">
        <v>11599</v>
      </c>
      <c r="D3903" s="7" t="s">
        <v>22919</v>
      </c>
      <c r="E3903" s="7" t="s">
        <v>16255</v>
      </c>
      <c r="F3903" s="2">
        <v>-1.1093444691752401</v>
      </c>
      <c r="G3903" s="3">
        <v>2.8777683370929399E-6</v>
      </c>
    </row>
    <row r="3904" spans="1:7" ht="15.75" customHeight="1" x14ac:dyDescent="0.25">
      <c r="A3904" s="1" t="s">
        <v>11600</v>
      </c>
      <c r="B3904" s="1" t="s">
        <v>11601</v>
      </c>
      <c r="C3904" s="1" t="s">
        <v>11602</v>
      </c>
      <c r="D3904" s="7" t="s">
        <v>16256</v>
      </c>
      <c r="E3904" s="7" t="s">
        <v>16257</v>
      </c>
      <c r="F3904" s="2">
        <v>-1.1098160997240401</v>
      </c>
      <c r="G3904" s="3">
        <v>1.2811042381104E-3</v>
      </c>
    </row>
    <row r="3905" spans="1:7" ht="15.75" customHeight="1" x14ac:dyDescent="0.25">
      <c r="A3905" s="1" t="s">
        <v>11603</v>
      </c>
      <c r="B3905" s="1" t="s">
        <v>11385</v>
      </c>
      <c r="C3905" s="1" t="s">
        <v>11604</v>
      </c>
      <c r="D3905" s="7" t="s">
        <v>22920</v>
      </c>
      <c r="E3905" s="7" t="s">
        <v>16258</v>
      </c>
      <c r="F3905" s="2">
        <v>-1.11068691808645</v>
      </c>
      <c r="G3905" s="3">
        <v>5.5148372149405901E-6</v>
      </c>
    </row>
    <row r="3906" spans="1:7" ht="15.75" customHeight="1" x14ac:dyDescent="0.25">
      <c r="A3906" s="1" t="s">
        <v>11605</v>
      </c>
      <c r="B3906" s="1" t="s">
        <v>11606</v>
      </c>
      <c r="C3906" s="1" t="s">
        <v>11607</v>
      </c>
      <c r="D3906" s="7" t="s">
        <v>16259</v>
      </c>
      <c r="E3906" s="7" t="s">
        <v>16260</v>
      </c>
      <c r="F3906" s="2">
        <v>-1.1111644111329999</v>
      </c>
      <c r="G3906" s="3">
        <v>4.7252846239836097E-4</v>
      </c>
    </row>
    <row r="3907" spans="1:7" ht="15.75" customHeight="1" x14ac:dyDescent="0.25">
      <c r="A3907" s="1" t="s">
        <v>11608</v>
      </c>
      <c r="B3907" s="1" t="s">
        <v>11609</v>
      </c>
      <c r="C3907" s="1" t="s">
        <v>11610</v>
      </c>
      <c r="D3907" s="7" t="s">
        <v>16261</v>
      </c>
      <c r="E3907" s="7" t="s">
        <v>16262</v>
      </c>
      <c r="F3907" s="2">
        <v>-1.1112052393898799</v>
      </c>
      <c r="G3907" s="3">
        <v>1.81809118975401E-3</v>
      </c>
    </row>
    <row r="3908" spans="1:7" ht="15.75" customHeight="1" x14ac:dyDescent="0.25">
      <c r="A3908" s="1" t="s">
        <v>11611</v>
      </c>
      <c r="B3908" s="1" t="s">
        <v>9287</v>
      </c>
      <c r="C3908" s="1" t="s">
        <v>11612</v>
      </c>
      <c r="D3908" s="7" t="s">
        <v>16263</v>
      </c>
      <c r="E3908" s="7" t="s">
        <v>16264</v>
      </c>
      <c r="F3908" s="2">
        <v>-1.11129968524926</v>
      </c>
      <c r="G3908" s="3">
        <v>2.5267286166315698E-3</v>
      </c>
    </row>
    <row r="3909" spans="1:7" ht="15.75" customHeight="1" x14ac:dyDescent="0.25">
      <c r="A3909" s="1" t="s">
        <v>11613</v>
      </c>
      <c r="B3909" s="1" t="s">
        <v>11614</v>
      </c>
      <c r="C3909" s="1" t="s">
        <v>11615</v>
      </c>
      <c r="D3909" s="7" t="s">
        <v>22921</v>
      </c>
      <c r="E3909" s="7" t="s">
        <v>22922</v>
      </c>
      <c r="F3909" s="2">
        <v>-1.1120688687067299</v>
      </c>
      <c r="G3909" s="3">
        <v>1.8813012520223801E-20</v>
      </c>
    </row>
    <row r="3910" spans="1:7" ht="15.75" customHeight="1" x14ac:dyDescent="0.25">
      <c r="A3910" s="1" t="s">
        <v>11616</v>
      </c>
      <c r="B3910" s="1" t="s">
        <v>11617</v>
      </c>
      <c r="C3910" s="1" t="s">
        <v>11618</v>
      </c>
      <c r="D3910" s="7" t="s">
        <v>22923</v>
      </c>
      <c r="E3910" s="7" t="s">
        <v>16265</v>
      </c>
      <c r="F3910" s="2">
        <v>-1.1122125003912999</v>
      </c>
      <c r="G3910" s="3">
        <v>1.11997885073785E-5</v>
      </c>
    </row>
    <row r="3911" spans="1:7" ht="15.75" customHeight="1" x14ac:dyDescent="0.25">
      <c r="A3911" s="1" t="s">
        <v>11619</v>
      </c>
      <c r="B3911" s="1" t="s">
        <v>11516</v>
      </c>
      <c r="C3911" s="1" t="s">
        <v>11620</v>
      </c>
      <c r="D3911" s="7" t="s">
        <v>22924</v>
      </c>
      <c r="E3911" s="7" t="s">
        <v>16266</v>
      </c>
      <c r="F3911" s="2">
        <v>-1.11222498571684</v>
      </c>
      <c r="G3911" s="3">
        <v>2.61809174172595E-6</v>
      </c>
    </row>
    <row r="3912" spans="1:7" ht="15.75" customHeight="1" x14ac:dyDescent="0.25">
      <c r="A3912" s="1" t="s">
        <v>11621</v>
      </c>
      <c r="B3912" s="1" t="s">
        <v>11622</v>
      </c>
      <c r="C3912" s="1" t="s">
        <v>11623</v>
      </c>
      <c r="D3912" s="7" t="s">
        <v>16267</v>
      </c>
      <c r="E3912" s="7" t="s">
        <v>16268</v>
      </c>
      <c r="F3912" s="2">
        <v>-1.11275220284536</v>
      </c>
      <c r="G3912" s="3">
        <v>3.3632620348378599E-2</v>
      </c>
    </row>
    <row r="3913" spans="1:7" ht="15.75" customHeight="1" x14ac:dyDescent="0.25">
      <c r="A3913" s="1" t="s">
        <v>11624</v>
      </c>
      <c r="B3913" s="1" t="s">
        <v>11625</v>
      </c>
      <c r="C3913" s="1" t="s">
        <v>11626</v>
      </c>
      <c r="D3913" s="7" t="s">
        <v>22925</v>
      </c>
      <c r="E3913" s="7" t="s">
        <v>16269</v>
      </c>
      <c r="F3913" s="2">
        <v>-1.1132290470658099</v>
      </c>
      <c r="G3913" s="3">
        <v>4.9130222220126199E-7</v>
      </c>
    </row>
    <row r="3914" spans="1:7" ht="15.75" customHeight="1" x14ac:dyDescent="0.25">
      <c r="A3914" s="1" t="s">
        <v>11627</v>
      </c>
      <c r="B3914" s="1" t="s">
        <v>11628</v>
      </c>
      <c r="C3914" s="1" t="s">
        <v>11629</v>
      </c>
      <c r="D3914" s="7" t="s">
        <v>16270</v>
      </c>
      <c r="E3914" s="7" t="s">
        <v>16271</v>
      </c>
      <c r="F3914" s="2">
        <v>-1.1135959733320799</v>
      </c>
      <c r="G3914" s="3">
        <v>3.1789902626662599E-3</v>
      </c>
    </row>
    <row r="3915" spans="1:7" ht="15.75" customHeight="1" x14ac:dyDescent="0.25">
      <c r="A3915" s="1" t="s">
        <v>11630</v>
      </c>
      <c r="B3915" s="1" t="s">
        <v>11631</v>
      </c>
      <c r="C3915" s="1" t="s">
        <v>11632</v>
      </c>
      <c r="D3915" s="7" t="s">
        <v>16272</v>
      </c>
      <c r="E3915" s="7" t="s">
        <v>16273</v>
      </c>
      <c r="F3915" s="2">
        <v>-1.1138222252269101</v>
      </c>
      <c r="G3915" s="3">
        <v>1.7756151039559701E-4</v>
      </c>
    </row>
    <row r="3916" spans="1:7" ht="15.75" customHeight="1" x14ac:dyDescent="0.25">
      <c r="A3916" s="1" t="s">
        <v>11633</v>
      </c>
      <c r="B3916" s="1" t="s">
        <v>11634</v>
      </c>
      <c r="C3916" s="1" t="s">
        <v>11635</v>
      </c>
      <c r="D3916" s="7" t="s">
        <v>16274</v>
      </c>
      <c r="E3916" s="7" t="s">
        <v>16275</v>
      </c>
      <c r="F3916" s="2">
        <v>-1.11502780701774</v>
      </c>
      <c r="G3916" s="3">
        <v>9.4129873762876896E-3</v>
      </c>
    </row>
    <row r="3917" spans="1:7" ht="15.75" customHeight="1" x14ac:dyDescent="0.25">
      <c r="A3917" s="1" t="s">
        <v>11636</v>
      </c>
      <c r="B3917" s="1" t="s">
        <v>11637</v>
      </c>
      <c r="C3917" s="1" t="s">
        <v>11638</v>
      </c>
      <c r="D3917" s="7" t="s">
        <v>16276</v>
      </c>
      <c r="E3917" s="7" t="s">
        <v>16277</v>
      </c>
      <c r="F3917" s="2">
        <v>-1.1150560455972101</v>
      </c>
      <c r="G3917" s="3">
        <v>2.12470831114741E-4</v>
      </c>
    </row>
    <row r="3918" spans="1:7" ht="15.75" customHeight="1" x14ac:dyDescent="0.25">
      <c r="A3918" s="1" t="s">
        <v>11639</v>
      </c>
      <c r="B3918" s="1" t="s">
        <v>11640</v>
      </c>
      <c r="C3918" s="1" t="s">
        <v>11641</v>
      </c>
      <c r="D3918" s="7" t="s">
        <v>16278</v>
      </c>
      <c r="E3918" s="7" t="s">
        <v>16279</v>
      </c>
      <c r="F3918" s="2">
        <v>-1.1160853744086601</v>
      </c>
      <c r="G3918" s="3">
        <v>5.9491295861859505E-4</v>
      </c>
    </row>
    <row r="3919" spans="1:7" ht="15.75" customHeight="1" x14ac:dyDescent="0.25">
      <c r="A3919" s="1" t="s">
        <v>11642</v>
      </c>
      <c r="B3919" s="1" t="s">
        <v>11643</v>
      </c>
      <c r="C3919" s="1" t="s">
        <v>11644</v>
      </c>
      <c r="D3919" s="7" t="s">
        <v>16280</v>
      </c>
      <c r="E3919" s="7" t="s">
        <v>16281</v>
      </c>
      <c r="F3919" s="2">
        <v>-1.1188420697332</v>
      </c>
      <c r="G3919" s="3">
        <v>2.2019072518312699E-2</v>
      </c>
    </row>
    <row r="3920" spans="1:7" ht="15.75" customHeight="1" x14ac:dyDescent="0.25">
      <c r="A3920" s="1" t="s">
        <v>11645</v>
      </c>
      <c r="B3920" s="1" t="s">
        <v>8568</v>
      </c>
      <c r="C3920" s="1" t="s">
        <v>11646</v>
      </c>
      <c r="D3920" s="7" t="s">
        <v>16282</v>
      </c>
      <c r="E3920" s="7" t="s">
        <v>16283</v>
      </c>
      <c r="F3920" s="2">
        <v>-1.1192972488317401</v>
      </c>
      <c r="G3920" s="3">
        <v>7.6384367462996195E-5</v>
      </c>
    </row>
    <row r="3921" spans="1:7" ht="15.75" customHeight="1" x14ac:dyDescent="0.25">
      <c r="A3921" s="1" t="s">
        <v>11647</v>
      </c>
      <c r="B3921" s="1" t="s">
        <v>11648</v>
      </c>
      <c r="C3921" s="1" t="s">
        <v>11649</v>
      </c>
      <c r="D3921" s="7" t="s">
        <v>22926</v>
      </c>
      <c r="E3921" s="7" t="s">
        <v>16284</v>
      </c>
      <c r="F3921" s="2">
        <v>-1.1195692431453901</v>
      </c>
      <c r="G3921" s="3">
        <v>1.9385863232615799E-6</v>
      </c>
    </row>
    <row r="3922" spans="1:7" ht="15.75" customHeight="1" x14ac:dyDescent="0.25">
      <c r="A3922" s="1" t="s">
        <v>11650</v>
      </c>
      <c r="B3922" s="1" t="s">
        <v>11651</v>
      </c>
      <c r="C3922" s="1" t="s">
        <v>11652</v>
      </c>
      <c r="D3922" s="7" t="s">
        <v>22927</v>
      </c>
      <c r="E3922" s="7" t="s">
        <v>16285</v>
      </c>
      <c r="F3922" s="2">
        <v>-1.1199998856743401</v>
      </c>
      <c r="G3922" s="3">
        <v>3.0336460697269599E-6</v>
      </c>
    </row>
    <row r="3923" spans="1:7" ht="15.75" customHeight="1" x14ac:dyDescent="0.25">
      <c r="A3923" s="1" t="s">
        <v>11653</v>
      </c>
      <c r="B3923" s="1" t="s">
        <v>11654</v>
      </c>
      <c r="C3923" s="1" t="s">
        <v>11655</v>
      </c>
      <c r="D3923" s="7" t="s">
        <v>22928</v>
      </c>
      <c r="E3923" s="7" t="s">
        <v>16286</v>
      </c>
      <c r="F3923" s="2">
        <v>-1.1227042347776399</v>
      </c>
      <c r="G3923" s="3">
        <v>5.4001001396602395E-7</v>
      </c>
    </row>
    <row r="3924" spans="1:7" ht="15.75" customHeight="1" x14ac:dyDescent="0.25">
      <c r="A3924" s="1" t="s">
        <v>11656</v>
      </c>
      <c r="B3924" s="1" t="s">
        <v>11657</v>
      </c>
      <c r="C3924" s="1" t="s">
        <v>11658</v>
      </c>
      <c r="D3924" s="7" t="s">
        <v>16287</v>
      </c>
      <c r="E3924" s="7" t="s">
        <v>16288</v>
      </c>
      <c r="F3924" s="2">
        <v>-1.12381922929803</v>
      </c>
      <c r="G3924" s="3">
        <v>6.6917240575867804E-3</v>
      </c>
    </row>
    <row r="3925" spans="1:7" ht="15.75" customHeight="1" x14ac:dyDescent="0.25">
      <c r="A3925" s="1" t="s">
        <v>11659</v>
      </c>
      <c r="B3925" s="1" t="s">
        <v>11660</v>
      </c>
      <c r="C3925" s="1" t="s">
        <v>11661</v>
      </c>
      <c r="D3925" s="7" t="s">
        <v>16289</v>
      </c>
      <c r="E3925" s="7" t="s">
        <v>16290</v>
      </c>
      <c r="F3925" s="2">
        <v>-1.1243763677542999</v>
      </c>
      <c r="G3925" s="3">
        <v>1.0967931097012301E-3</v>
      </c>
    </row>
    <row r="3926" spans="1:7" ht="15.75" customHeight="1" x14ac:dyDescent="0.25">
      <c r="A3926" s="1" t="s">
        <v>11662</v>
      </c>
      <c r="B3926" s="1" t="s">
        <v>11663</v>
      </c>
      <c r="C3926" s="1" t="s">
        <v>11664</v>
      </c>
      <c r="D3926" s="7" t="s">
        <v>16291</v>
      </c>
      <c r="E3926" s="7" t="s">
        <v>16292</v>
      </c>
      <c r="F3926" s="2">
        <v>-1.1244280149028101</v>
      </c>
      <c r="G3926" s="3">
        <v>1.24172668173288E-5</v>
      </c>
    </row>
    <row r="3927" spans="1:7" ht="15.75" customHeight="1" x14ac:dyDescent="0.25">
      <c r="A3927" s="1" t="s">
        <v>11665</v>
      </c>
      <c r="B3927" s="1" t="s">
        <v>11666</v>
      </c>
      <c r="C3927" s="1" t="s">
        <v>11667</v>
      </c>
      <c r="D3927" s="7" t="s">
        <v>16293</v>
      </c>
      <c r="E3927" s="7" t="s">
        <v>16294</v>
      </c>
      <c r="F3927" s="2">
        <v>-1.1248234901101499</v>
      </c>
      <c r="G3927" s="3">
        <v>7.6230266125903003E-3</v>
      </c>
    </row>
    <row r="3928" spans="1:7" ht="15.75" customHeight="1" x14ac:dyDescent="0.25">
      <c r="A3928" s="1" t="s">
        <v>11668</v>
      </c>
      <c r="B3928" s="1" t="s">
        <v>11669</v>
      </c>
      <c r="C3928" s="1" t="s">
        <v>11670</v>
      </c>
      <c r="D3928" s="7" t="s">
        <v>16295</v>
      </c>
      <c r="E3928" s="7" t="s">
        <v>16296</v>
      </c>
      <c r="F3928" s="2">
        <v>-1.12662441303539</v>
      </c>
      <c r="G3928" s="3">
        <v>2.0532824980153099E-2</v>
      </c>
    </row>
    <row r="3929" spans="1:7" ht="15.75" customHeight="1" x14ac:dyDescent="0.25">
      <c r="A3929" s="1" t="s">
        <v>11671</v>
      </c>
      <c r="B3929" s="1" t="s">
        <v>11672</v>
      </c>
      <c r="C3929" s="1" t="s">
        <v>11673</v>
      </c>
      <c r="D3929" s="7" t="s">
        <v>16297</v>
      </c>
      <c r="E3929" s="7" t="s">
        <v>16298</v>
      </c>
      <c r="F3929" s="2">
        <v>-1.12940194738982</v>
      </c>
      <c r="G3929" s="3">
        <v>4.0973261635197399E-2</v>
      </c>
    </row>
    <row r="3930" spans="1:7" ht="15.75" customHeight="1" x14ac:dyDescent="0.25">
      <c r="A3930" s="1" t="s">
        <v>11674</v>
      </c>
      <c r="B3930" s="1" t="s">
        <v>11675</v>
      </c>
      <c r="C3930" s="1" t="s">
        <v>11676</v>
      </c>
      <c r="D3930" s="7" t="s">
        <v>16299</v>
      </c>
      <c r="E3930" s="7" t="s">
        <v>16300</v>
      </c>
      <c r="F3930" s="2">
        <v>-1.12996965968579</v>
      </c>
      <c r="G3930" s="3">
        <v>2.6323685354240401E-3</v>
      </c>
    </row>
    <row r="3931" spans="1:7" ht="15.75" customHeight="1" x14ac:dyDescent="0.25">
      <c r="A3931" s="1" t="s">
        <v>11677</v>
      </c>
      <c r="B3931" s="1" t="s">
        <v>11678</v>
      </c>
      <c r="C3931" s="1" t="s">
        <v>11679</v>
      </c>
      <c r="D3931" s="7" t="s">
        <v>16301</v>
      </c>
      <c r="E3931" s="7" t="s">
        <v>16302</v>
      </c>
      <c r="F3931" s="2">
        <v>-1.1301955852152601</v>
      </c>
      <c r="G3931" s="3">
        <v>7.4858480852746707E-5</v>
      </c>
    </row>
    <row r="3932" spans="1:7" ht="15.75" customHeight="1" x14ac:dyDescent="0.25">
      <c r="A3932" s="1" t="s">
        <v>11680</v>
      </c>
      <c r="B3932" s="1" t="s">
        <v>11681</v>
      </c>
      <c r="C3932" s="1" t="s">
        <v>11682</v>
      </c>
      <c r="D3932" s="7" t="s">
        <v>22929</v>
      </c>
      <c r="E3932" s="7" t="s">
        <v>16303</v>
      </c>
      <c r="F3932" s="2">
        <v>-1.1323392656283</v>
      </c>
      <c r="G3932" s="3">
        <v>7.7543002416364098E-10</v>
      </c>
    </row>
    <row r="3933" spans="1:7" ht="15.75" customHeight="1" x14ac:dyDescent="0.25">
      <c r="A3933" s="1" t="s">
        <v>11683</v>
      </c>
      <c r="B3933" s="1" t="s">
        <v>11684</v>
      </c>
      <c r="C3933" s="1" t="s">
        <v>11685</v>
      </c>
      <c r="D3933" s="7" t="s">
        <v>16304</v>
      </c>
      <c r="E3933" s="7" t="s">
        <v>16305</v>
      </c>
      <c r="F3933" s="2">
        <v>-1.1323803237251799</v>
      </c>
      <c r="G3933" s="3">
        <v>2.08086151601811E-2</v>
      </c>
    </row>
    <row r="3934" spans="1:7" ht="15.75" customHeight="1" x14ac:dyDescent="0.25">
      <c r="A3934" s="1" t="s">
        <v>11686</v>
      </c>
      <c r="B3934" s="1" t="s">
        <v>11687</v>
      </c>
      <c r="C3934" s="1" t="s">
        <v>11688</v>
      </c>
      <c r="D3934" s="7" t="s">
        <v>16306</v>
      </c>
      <c r="E3934" s="7" t="s">
        <v>16307</v>
      </c>
      <c r="F3934" s="2">
        <v>-1.13266589498207</v>
      </c>
      <c r="G3934" s="3">
        <v>4.3336606886511898E-2</v>
      </c>
    </row>
    <row r="3935" spans="1:7" ht="15.75" customHeight="1" x14ac:dyDescent="0.25">
      <c r="A3935" s="1" t="s">
        <v>11689</v>
      </c>
      <c r="B3935" s="1" t="s">
        <v>11690</v>
      </c>
      <c r="C3935" s="1" t="s">
        <v>11691</v>
      </c>
      <c r="D3935" s="7" t="s">
        <v>16308</v>
      </c>
      <c r="E3935" s="7" t="s">
        <v>16309</v>
      </c>
      <c r="F3935" s="2">
        <v>-1.13283028960915</v>
      </c>
      <c r="G3935" s="3">
        <v>8.3538753503565504E-4</v>
      </c>
    </row>
    <row r="3936" spans="1:7" ht="15.75" customHeight="1" x14ac:dyDescent="0.25">
      <c r="A3936" s="1" t="s">
        <v>11692</v>
      </c>
      <c r="B3936" s="1" t="s">
        <v>11693</v>
      </c>
      <c r="C3936" s="1" t="s">
        <v>11694</v>
      </c>
      <c r="D3936" s="7" t="s">
        <v>16310</v>
      </c>
      <c r="E3936" s="7" t="s">
        <v>16311</v>
      </c>
      <c r="F3936" s="2">
        <v>-1.1331655368548399</v>
      </c>
      <c r="G3936" s="3">
        <v>5.5945949239715803E-3</v>
      </c>
    </row>
    <row r="3937" spans="1:7" ht="15.75" customHeight="1" x14ac:dyDescent="0.25">
      <c r="A3937" s="1" t="s">
        <v>11695</v>
      </c>
      <c r="B3937" s="1" t="s">
        <v>11696</v>
      </c>
      <c r="C3937" s="1" t="s">
        <v>11697</v>
      </c>
      <c r="D3937" s="7" t="s">
        <v>22930</v>
      </c>
      <c r="E3937" s="7" t="s">
        <v>16312</v>
      </c>
      <c r="F3937" s="2">
        <v>-1.13336634760225</v>
      </c>
      <c r="G3937" s="3">
        <v>2.4489214524070199E-5</v>
      </c>
    </row>
    <row r="3938" spans="1:7" ht="15.75" customHeight="1" x14ac:dyDescent="0.25">
      <c r="A3938" s="1" t="s">
        <v>11698</v>
      </c>
      <c r="B3938" s="1" t="s">
        <v>11699</v>
      </c>
      <c r="C3938" s="1" t="s">
        <v>11700</v>
      </c>
      <c r="D3938" s="7" t="s">
        <v>22931</v>
      </c>
      <c r="E3938" s="7" t="s">
        <v>16313</v>
      </c>
      <c r="F3938" s="2">
        <v>-1.1359839148898501</v>
      </c>
      <c r="G3938" s="3">
        <v>3.082602705223E-6</v>
      </c>
    </row>
    <row r="3939" spans="1:7" ht="15.75" customHeight="1" x14ac:dyDescent="0.25">
      <c r="A3939" s="1" t="s">
        <v>11701</v>
      </c>
      <c r="B3939" s="1" t="s">
        <v>11702</v>
      </c>
      <c r="C3939" s="1" t="s">
        <v>11703</v>
      </c>
      <c r="D3939" s="7" t="s">
        <v>22932</v>
      </c>
      <c r="E3939" s="7" t="s">
        <v>16314</v>
      </c>
      <c r="F3939" s="2">
        <v>-1.1360895746900199</v>
      </c>
      <c r="G3939" s="3">
        <v>9.4841490160559104E-11</v>
      </c>
    </row>
    <row r="3940" spans="1:7" ht="15.75" customHeight="1" x14ac:dyDescent="0.25">
      <c r="A3940" s="1" t="s">
        <v>11704</v>
      </c>
      <c r="B3940" s="1" t="s">
        <v>11705</v>
      </c>
      <c r="C3940" s="1" t="s">
        <v>11706</v>
      </c>
      <c r="D3940" s="7" t="s">
        <v>16315</v>
      </c>
      <c r="E3940" s="7" t="s">
        <v>16316</v>
      </c>
      <c r="F3940" s="2">
        <v>-1.1363532290809799</v>
      </c>
      <c r="G3940" s="3">
        <v>7.8682950530145693E-3</v>
      </c>
    </row>
    <row r="3941" spans="1:7" ht="15.75" customHeight="1" x14ac:dyDescent="0.25">
      <c r="A3941" s="1" t="s">
        <v>11707</v>
      </c>
      <c r="B3941" s="1" t="s">
        <v>11708</v>
      </c>
      <c r="C3941" s="1" t="s">
        <v>11709</v>
      </c>
      <c r="D3941" s="7" t="s">
        <v>16317</v>
      </c>
      <c r="E3941" s="7" t="s">
        <v>16318</v>
      </c>
      <c r="F3941" s="2">
        <v>-1.1364728497963501</v>
      </c>
      <c r="G3941" s="3">
        <v>2.8662295468610901E-2</v>
      </c>
    </row>
    <row r="3942" spans="1:7" ht="15.75" customHeight="1" x14ac:dyDescent="0.25">
      <c r="A3942" s="1" t="s">
        <v>11710</v>
      </c>
      <c r="B3942" s="1" t="s">
        <v>11711</v>
      </c>
      <c r="C3942" s="1" t="s">
        <v>11712</v>
      </c>
      <c r="D3942" s="7" t="s">
        <v>16319</v>
      </c>
      <c r="E3942" s="7" t="s">
        <v>16320</v>
      </c>
      <c r="F3942" s="2">
        <v>-1.1371349884872499</v>
      </c>
      <c r="G3942" s="3">
        <v>1.61391826109092E-2</v>
      </c>
    </row>
    <row r="3943" spans="1:7" ht="15.75" customHeight="1" x14ac:dyDescent="0.25">
      <c r="A3943" s="1" t="s">
        <v>11713</v>
      </c>
      <c r="B3943" s="1" t="s">
        <v>11714</v>
      </c>
      <c r="C3943" s="1" t="s">
        <v>11715</v>
      </c>
      <c r="D3943" s="7" t="s">
        <v>16321</v>
      </c>
      <c r="E3943" s="7" t="s">
        <v>16322</v>
      </c>
      <c r="F3943" s="2">
        <v>-1.1373097249756901</v>
      </c>
      <c r="G3943" s="3">
        <v>1.66616101988654E-4</v>
      </c>
    </row>
    <row r="3944" spans="1:7" ht="15.75" customHeight="1" x14ac:dyDescent="0.25">
      <c r="A3944" s="1" t="s">
        <v>11716</v>
      </c>
      <c r="B3944" s="1" t="s">
        <v>11717</v>
      </c>
      <c r="C3944" s="1" t="s">
        <v>11718</v>
      </c>
      <c r="D3944" s="7" t="s">
        <v>16323</v>
      </c>
      <c r="E3944" s="7" t="s">
        <v>16324</v>
      </c>
      <c r="F3944" s="2">
        <v>-1.13871224040004</v>
      </c>
      <c r="G3944" s="3">
        <v>4.5359225175638201E-2</v>
      </c>
    </row>
    <row r="3945" spans="1:7" ht="15.75" customHeight="1" x14ac:dyDescent="0.25">
      <c r="A3945" s="1" t="s">
        <v>11719</v>
      </c>
      <c r="B3945" s="1" t="s">
        <v>11720</v>
      </c>
      <c r="C3945" s="1" t="s">
        <v>11721</v>
      </c>
      <c r="D3945" s="7" t="s">
        <v>16325</v>
      </c>
      <c r="E3945" s="7" t="s">
        <v>16326</v>
      </c>
      <c r="F3945" s="2">
        <v>-1.1393105980031899</v>
      </c>
      <c r="G3945" s="3">
        <v>3.1279619289402601E-2</v>
      </c>
    </row>
    <row r="3946" spans="1:7" ht="15.75" customHeight="1" x14ac:dyDescent="0.25">
      <c r="A3946" s="1" t="s">
        <v>11722</v>
      </c>
      <c r="B3946" s="1" t="s">
        <v>11382</v>
      </c>
      <c r="C3946" s="1" t="s">
        <v>11723</v>
      </c>
      <c r="D3946" s="7" t="s">
        <v>22933</v>
      </c>
      <c r="E3946" s="7" t="s">
        <v>16327</v>
      </c>
      <c r="F3946" s="2">
        <v>-1.1397017047668101</v>
      </c>
      <c r="G3946" s="3">
        <v>1.2129127825479701E-8</v>
      </c>
    </row>
    <row r="3947" spans="1:7" ht="15.75" customHeight="1" x14ac:dyDescent="0.25">
      <c r="A3947" s="1" t="s">
        <v>11724</v>
      </c>
      <c r="B3947" s="1" t="s">
        <v>11725</v>
      </c>
      <c r="C3947" s="1" t="s">
        <v>11726</v>
      </c>
      <c r="D3947" s="7" t="s">
        <v>16328</v>
      </c>
      <c r="E3947" s="7" t="s">
        <v>16329</v>
      </c>
      <c r="F3947" s="2">
        <v>-1.14152549787475</v>
      </c>
      <c r="G3947" s="3">
        <v>3.3474858387522101E-2</v>
      </c>
    </row>
    <row r="3948" spans="1:7" ht="15.75" customHeight="1" x14ac:dyDescent="0.25">
      <c r="A3948" s="1" t="s">
        <v>11727</v>
      </c>
      <c r="B3948" s="1" t="s">
        <v>4892</v>
      </c>
      <c r="C3948" s="1" t="s">
        <v>11728</v>
      </c>
      <c r="D3948" s="7" t="s">
        <v>22934</v>
      </c>
      <c r="E3948" s="7" t="s">
        <v>16330</v>
      </c>
      <c r="F3948" s="2">
        <v>-1.1417579421284301</v>
      </c>
      <c r="G3948" s="3">
        <v>6.9542453972056999E-7</v>
      </c>
    </row>
    <row r="3949" spans="1:7" ht="15.75" customHeight="1" x14ac:dyDescent="0.25">
      <c r="A3949" s="1" t="s">
        <v>11729</v>
      </c>
      <c r="B3949" s="1" t="s">
        <v>11730</v>
      </c>
      <c r="C3949" s="1" t="s">
        <v>11731</v>
      </c>
      <c r="D3949" s="7" t="s">
        <v>22935</v>
      </c>
      <c r="E3949" s="7" t="s">
        <v>16331</v>
      </c>
      <c r="F3949" s="2">
        <v>-1.14276979296249</v>
      </c>
      <c r="G3949" s="3">
        <v>5.7884293492096601E-6</v>
      </c>
    </row>
    <row r="3950" spans="1:7" ht="15.75" customHeight="1" x14ac:dyDescent="0.25">
      <c r="A3950" s="1" t="s">
        <v>11732</v>
      </c>
      <c r="B3950" s="1" t="s">
        <v>11733</v>
      </c>
      <c r="C3950" s="1" t="s">
        <v>11734</v>
      </c>
      <c r="D3950" s="7" t="s">
        <v>22936</v>
      </c>
      <c r="E3950" s="7" t="s">
        <v>16332</v>
      </c>
      <c r="F3950" s="2">
        <v>-1.14506868881159</v>
      </c>
      <c r="G3950" s="3">
        <v>7.3050927694664798E-6</v>
      </c>
    </row>
    <row r="3951" spans="1:7" ht="15.75" customHeight="1" x14ac:dyDescent="0.25">
      <c r="A3951" s="1" t="s">
        <v>11735</v>
      </c>
      <c r="B3951" s="1" t="s">
        <v>11388</v>
      </c>
      <c r="C3951" s="1" t="s">
        <v>11736</v>
      </c>
      <c r="D3951" s="7" t="s">
        <v>22937</v>
      </c>
      <c r="E3951" s="7" t="s">
        <v>22938</v>
      </c>
      <c r="F3951" s="2">
        <v>-1.1454924245282301</v>
      </c>
      <c r="G3951" s="3">
        <v>1.1085444919598501E-18</v>
      </c>
    </row>
    <row r="3952" spans="1:7" ht="15.75" customHeight="1" x14ac:dyDescent="0.25">
      <c r="A3952" s="1" t="s">
        <v>11737</v>
      </c>
      <c r="B3952" s="1" t="s">
        <v>11738</v>
      </c>
      <c r="C3952" s="1" t="s">
        <v>11739</v>
      </c>
      <c r="D3952" s="7" t="s">
        <v>16333</v>
      </c>
      <c r="E3952" s="7" t="s">
        <v>16334</v>
      </c>
      <c r="F3952" s="2">
        <v>-1.1458703101704399</v>
      </c>
      <c r="G3952" s="3">
        <v>2.92082958591169E-3</v>
      </c>
    </row>
    <row r="3953" spans="1:7" ht="15.75" customHeight="1" x14ac:dyDescent="0.25">
      <c r="A3953" s="1" t="s">
        <v>11740</v>
      </c>
      <c r="B3953" s="1" t="s">
        <v>11741</v>
      </c>
      <c r="C3953" s="1" t="s">
        <v>11742</v>
      </c>
      <c r="D3953" s="7" t="s">
        <v>16335</v>
      </c>
      <c r="E3953" s="7" t="s">
        <v>16336</v>
      </c>
      <c r="F3953" s="2">
        <v>-1.1459514379226099</v>
      </c>
      <c r="G3953" s="3">
        <v>2.34368072151515E-5</v>
      </c>
    </row>
    <row r="3954" spans="1:7" ht="15.75" customHeight="1" x14ac:dyDescent="0.25">
      <c r="A3954" s="1" t="s">
        <v>11743</v>
      </c>
      <c r="B3954" s="1" t="s">
        <v>11744</v>
      </c>
      <c r="C3954" s="1" t="s">
        <v>11745</v>
      </c>
      <c r="D3954" s="7" t="s">
        <v>16337</v>
      </c>
      <c r="E3954" s="7" t="s">
        <v>16338</v>
      </c>
      <c r="F3954" s="2">
        <v>-1.14768506387726</v>
      </c>
      <c r="G3954" s="3">
        <v>3.1535638635151698E-3</v>
      </c>
    </row>
    <row r="3955" spans="1:7" ht="15.75" customHeight="1" x14ac:dyDescent="0.25">
      <c r="A3955" s="1" t="s">
        <v>11746</v>
      </c>
      <c r="B3955" s="1" t="s">
        <v>11747</v>
      </c>
      <c r="C3955" s="1" t="s">
        <v>11748</v>
      </c>
      <c r="D3955" s="7" t="s">
        <v>16339</v>
      </c>
      <c r="E3955" s="7" t="s">
        <v>16340</v>
      </c>
      <c r="F3955" s="2">
        <v>-1.14823847533348</v>
      </c>
      <c r="G3955" s="3">
        <v>4.8366678238312698E-4</v>
      </c>
    </row>
    <row r="3956" spans="1:7" ht="15.75" customHeight="1" x14ac:dyDescent="0.25">
      <c r="A3956" s="1" t="s">
        <v>11749</v>
      </c>
      <c r="B3956" s="1" t="s">
        <v>11750</v>
      </c>
      <c r="C3956" s="1" t="s">
        <v>11751</v>
      </c>
      <c r="D3956" s="7" t="s">
        <v>22939</v>
      </c>
      <c r="E3956" s="7" t="s">
        <v>22940</v>
      </c>
      <c r="F3956" s="2">
        <v>-1.14876143266196</v>
      </c>
      <c r="G3956" s="3">
        <v>3.0937449592414301E-31</v>
      </c>
    </row>
    <row r="3957" spans="1:7" ht="15.75" customHeight="1" x14ac:dyDescent="0.25">
      <c r="A3957" s="1" t="s">
        <v>11752</v>
      </c>
      <c r="B3957" s="1" t="s">
        <v>11753</v>
      </c>
      <c r="C3957" s="1" t="s">
        <v>11754</v>
      </c>
      <c r="D3957" s="7" t="s">
        <v>22941</v>
      </c>
      <c r="E3957" s="7" t="s">
        <v>22942</v>
      </c>
      <c r="F3957" s="2">
        <v>-1.1506933170116</v>
      </c>
      <c r="G3957" s="3">
        <v>1.59084358637772E-13</v>
      </c>
    </row>
    <row r="3958" spans="1:7" ht="15.75" customHeight="1" x14ac:dyDescent="0.25">
      <c r="A3958" s="1" t="s">
        <v>11755</v>
      </c>
      <c r="B3958" s="1" t="s">
        <v>11756</v>
      </c>
      <c r="C3958" s="1" t="s">
        <v>11757</v>
      </c>
      <c r="D3958" s="7" t="s">
        <v>16341</v>
      </c>
      <c r="E3958" s="7" t="s">
        <v>16342</v>
      </c>
      <c r="F3958" s="2">
        <v>-1.1511959764502</v>
      </c>
      <c r="G3958" s="3">
        <v>2.0116726694692799E-3</v>
      </c>
    </row>
    <row r="3959" spans="1:7" ht="15.75" customHeight="1" x14ac:dyDescent="0.25">
      <c r="A3959" s="1" t="s">
        <v>11758</v>
      </c>
      <c r="B3959" s="1" t="s">
        <v>11759</v>
      </c>
      <c r="C3959" s="1" t="s">
        <v>11760</v>
      </c>
      <c r="D3959" s="7" t="s">
        <v>16343</v>
      </c>
      <c r="E3959" s="7" t="s">
        <v>16020</v>
      </c>
      <c r="F3959" s="2">
        <v>-1.1512279498563001</v>
      </c>
      <c r="G3959" s="3">
        <v>7.9500994078597793E-3</v>
      </c>
    </row>
    <row r="3960" spans="1:7" ht="15.75" customHeight="1" x14ac:dyDescent="0.25">
      <c r="A3960" s="1" t="s">
        <v>11761</v>
      </c>
      <c r="B3960" s="1" t="s">
        <v>11762</v>
      </c>
      <c r="C3960" s="1" t="s">
        <v>11763</v>
      </c>
      <c r="D3960" s="7" t="s">
        <v>22943</v>
      </c>
      <c r="E3960" s="7" t="s">
        <v>16344</v>
      </c>
      <c r="F3960" s="2">
        <v>-1.1512370299493999</v>
      </c>
      <c r="G3960" s="3">
        <v>5.9978270903852499E-7</v>
      </c>
    </row>
    <row r="3961" spans="1:7" ht="15.75" customHeight="1" x14ac:dyDescent="0.25">
      <c r="A3961" s="1" t="s">
        <v>11764</v>
      </c>
      <c r="B3961" s="1" t="s">
        <v>11765</v>
      </c>
      <c r="C3961" s="1" t="s">
        <v>11766</v>
      </c>
      <c r="D3961" s="7" t="s">
        <v>16345</v>
      </c>
      <c r="E3961" s="7" t="s">
        <v>16346</v>
      </c>
      <c r="F3961" s="2">
        <v>-1.15178138679334</v>
      </c>
      <c r="G3961" s="3">
        <v>2.2515786321000899E-2</v>
      </c>
    </row>
    <row r="3962" spans="1:7" ht="15.75" customHeight="1" x14ac:dyDescent="0.25">
      <c r="A3962" s="1" t="s">
        <v>11767</v>
      </c>
      <c r="B3962" s="1" t="s">
        <v>11768</v>
      </c>
      <c r="C3962" s="1" t="s">
        <v>11769</v>
      </c>
      <c r="D3962" s="7" t="s">
        <v>16347</v>
      </c>
      <c r="E3962" s="7" t="s">
        <v>16348</v>
      </c>
      <c r="F3962" s="2">
        <v>-1.1519203633672299</v>
      </c>
      <c r="G3962" s="3">
        <v>4.1418121294028901E-2</v>
      </c>
    </row>
    <row r="3963" spans="1:7" ht="15.75" customHeight="1" x14ac:dyDescent="0.25">
      <c r="A3963" s="1" t="s">
        <v>11770</v>
      </c>
      <c r="B3963" s="1" t="s">
        <v>11771</v>
      </c>
      <c r="C3963" s="1" t="s">
        <v>11772</v>
      </c>
      <c r="D3963" s="7" t="s">
        <v>16349</v>
      </c>
      <c r="E3963" s="7" t="s">
        <v>16350</v>
      </c>
      <c r="F3963" s="2">
        <v>-1.15270980258698</v>
      </c>
      <c r="G3963" s="3">
        <v>1.64722852884048E-3</v>
      </c>
    </row>
    <row r="3964" spans="1:7" ht="15.75" customHeight="1" x14ac:dyDescent="0.25">
      <c r="A3964" s="1" t="s">
        <v>11773</v>
      </c>
      <c r="B3964" s="1" t="s">
        <v>11774</v>
      </c>
      <c r="C3964" s="1" t="s">
        <v>11775</v>
      </c>
      <c r="D3964" s="7" t="s">
        <v>22944</v>
      </c>
      <c r="E3964" s="7" t="s">
        <v>22945</v>
      </c>
      <c r="F3964" s="2">
        <v>-1.1529618223842399</v>
      </c>
      <c r="G3964" s="3">
        <v>1.73075664107198E-40</v>
      </c>
    </row>
    <row r="3965" spans="1:7" ht="15.75" customHeight="1" x14ac:dyDescent="0.25">
      <c r="A3965" s="1" t="s">
        <v>11776</v>
      </c>
      <c r="B3965" s="1" t="s">
        <v>11777</v>
      </c>
      <c r="C3965" s="1" t="s">
        <v>11778</v>
      </c>
      <c r="D3965" s="7" t="s">
        <v>14639</v>
      </c>
      <c r="E3965" s="7" t="s">
        <v>14127</v>
      </c>
      <c r="F3965" s="2">
        <v>-1.1532545212462799</v>
      </c>
      <c r="G3965" s="3">
        <v>7.8079590070685503E-3</v>
      </c>
    </row>
    <row r="3966" spans="1:7" ht="15.75" customHeight="1" x14ac:dyDescent="0.25">
      <c r="A3966" s="1" t="s">
        <v>11779</v>
      </c>
      <c r="B3966" s="1" t="s">
        <v>11780</v>
      </c>
      <c r="C3966" s="1" t="s">
        <v>11781</v>
      </c>
      <c r="D3966" s="7" t="s">
        <v>22946</v>
      </c>
      <c r="E3966" s="7" t="s">
        <v>22947</v>
      </c>
      <c r="F3966" s="2">
        <v>-1.1542548246536</v>
      </c>
      <c r="G3966" s="3">
        <v>5.9341386395739995E-13</v>
      </c>
    </row>
    <row r="3967" spans="1:7" ht="15.75" customHeight="1" x14ac:dyDescent="0.25">
      <c r="A3967" s="1" t="s">
        <v>11782</v>
      </c>
      <c r="B3967" s="1" t="s">
        <v>11783</v>
      </c>
      <c r="C3967" s="1" t="s">
        <v>11784</v>
      </c>
      <c r="D3967" s="7" t="s">
        <v>16351</v>
      </c>
      <c r="E3967" s="7" t="s">
        <v>16352</v>
      </c>
      <c r="F3967" s="2">
        <v>-1.15694095656082</v>
      </c>
      <c r="G3967" s="3">
        <v>2.89592474061167E-2</v>
      </c>
    </row>
    <row r="3968" spans="1:7" ht="15.75" customHeight="1" x14ac:dyDescent="0.25">
      <c r="A3968" s="1" t="s">
        <v>11785</v>
      </c>
      <c r="B3968" s="1" t="s">
        <v>11786</v>
      </c>
      <c r="C3968" s="1" t="s">
        <v>11787</v>
      </c>
      <c r="D3968" s="7" t="s">
        <v>16353</v>
      </c>
      <c r="E3968" s="7" t="s">
        <v>16354</v>
      </c>
      <c r="F3968" s="2">
        <v>-1.1570394366532499</v>
      </c>
      <c r="G3968" s="3">
        <v>1.0002736388984799E-2</v>
      </c>
    </row>
    <row r="3969" spans="1:7" ht="15.75" customHeight="1" x14ac:dyDescent="0.25">
      <c r="A3969" s="1" t="s">
        <v>11788</v>
      </c>
      <c r="B3969" s="1" t="s">
        <v>11789</v>
      </c>
      <c r="C3969" s="1" t="s">
        <v>11790</v>
      </c>
      <c r="D3969" s="7" t="s">
        <v>16355</v>
      </c>
      <c r="E3969" s="7" t="s">
        <v>16356</v>
      </c>
      <c r="F3969" s="2">
        <v>-1.15810470129653</v>
      </c>
      <c r="G3969" s="3">
        <v>1.54777015971623E-2</v>
      </c>
    </row>
    <row r="3970" spans="1:7" ht="15.75" customHeight="1" x14ac:dyDescent="0.25">
      <c r="A3970" s="1" t="s">
        <v>11791</v>
      </c>
      <c r="B3970" s="1" t="s">
        <v>11792</v>
      </c>
      <c r="C3970" s="1" t="s">
        <v>11793</v>
      </c>
      <c r="D3970" s="7" t="s">
        <v>22948</v>
      </c>
      <c r="E3970" s="7" t="s">
        <v>16357</v>
      </c>
      <c r="F3970" s="2">
        <v>-1.16256764824783</v>
      </c>
      <c r="G3970" s="3">
        <v>1.63427423608912E-6</v>
      </c>
    </row>
    <row r="3971" spans="1:7" ht="15.75" customHeight="1" x14ac:dyDescent="0.25">
      <c r="A3971" s="1" t="s">
        <v>11794</v>
      </c>
      <c r="B3971" s="1" t="s">
        <v>11795</v>
      </c>
      <c r="C3971" s="1" t="s">
        <v>11796</v>
      </c>
      <c r="D3971" s="7" t="s">
        <v>16358</v>
      </c>
      <c r="E3971" s="7" t="s">
        <v>16359</v>
      </c>
      <c r="F3971" s="2">
        <v>-1.1628332401491199</v>
      </c>
      <c r="G3971" s="3">
        <v>3.0478941363381501E-2</v>
      </c>
    </row>
    <row r="3972" spans="1:7" ht="15.75" customHeight="1" x14ac:dyDescent="0.25">
      <c r="A3972" s="1" t="s">
        <v>11797</v>
      </c>
      <c r="B3972" s="1" t="s">
        <v>11798</v>
      </c>
      <c r="C3972" s="1" t="s">
        <v>11799</v>
      </c>
      <c r="D3972" s="7" t="s">
        <v>16360</v>
      </c>
      <c r="E3972" s="7" t="s">
        <v>16361</v>
      </c>
      <c r="F3972" s="2">
        <v>-1.1648879487464301</v>
      </c>
      <c r="G3972" s="3">
        <v>3.6936843954052098E-2</v>
      </c>
    </row>
    <row r="3973" spans="1:7" ht="15.75" customHeight="1" x14ac:dyDescent="0.25">
      <c r="A3973" s="1" t="s">
        <v>11800</v>
      </c>
      <c r="B3973" s="1" t="s">
        <v>11801</v>
      </c>
      <c r="C3973" s="1" t="s">
        <v>11802</v>
      </c>
      <c r="D3973" s="7" t="s">
        <v>22949</v>
      </c>
      <c r="E3973" s="7" t="s">
        <v>16362</v>
      </c>
      <c r="F3973" s="2">
        <v>-1.1649184359640501</v>
      </c>
      <c r="G3973" s="3">
        <v>6.6134810286982301E-10</v>
      </c>
    </row>
    <row r="3974" spans="1:7" ht="15.75" customHeight="1" x14ac:dyDescent="0.25">
      <c r="A3974" s="1" t="s">
        <v>11803</v>
      </c>
      <c r="B3974" s="1" t="s">
        <v>11804</v>
      </c>
      <c r="C3974" s="1" t="s">
        <v>11805</v>
      </c>
      <c r="D3974" s="7" t="s">
        <v>16363</v>
      </c>
      <c r="E3974" s="7" t="s">
        <v>16364</v>
      </c>
      <c r="F3974" s="2">
        <v>-1.1654029341912</v>
      </c>
      <c r="G3974" s="3">
        <v>3.2629570784053201E-2</v>
      </c>
    </row>
    <row r="3975" spans="1:7" ht="15.75" customHeight="1" x14ac:dyDescent="0.25">
      <c r="A3975" s="1" t="s">
        <v>11806</v>
      </c>
      <c r="B3975" s="1" t="s">
        <v>11807</v>
      </c>
      <c r="C3975" s="1" t="s">
        <v>11808</v>
      </c>
      <c r="D3975" s="7" t="s">
        <v>16365</v>
      </c>
      <c r="E3975" s="7" t="s">
        <v>16366</v>
      </c>
      <c r="F3975" s="2">
        <v>-1.16566891692041</v>
      </c>
      <c r="G3975" s="3">
        <v>1.4529607041955699E-2</v>
      </c>
    </row>
    <row r="3976" spans="1:7" ht="15.75" customHeight="1" x14ac:dyDescent="0.25">
      <c r="A3976" s="1" t="s">
        <v>11809</v>
      </c>
      <c r="B3976" s="1" t="s">
        <v>11810</v>
      </c>
      <c r="C3976" s="1" t="s">
        <v>11811</v>
      </c>
      <c r="D3976" s="7" t="s">
        <v>16367</v>
      </c>
      <c r="E3976" s="7" t="s">
        <v>16368</v>
      </c>
      <c r="F3976" s="2">
        <v>-1.16606733266888</v>
      </c>
      <c r="G3976" s="3">
        <v>3.61752316254099E-2</v>
      </c>
    </row>
    <row r="3977" spans="1:7" ht="15.75" customHeight="1" x14ac:dyDescent="0.25">
      <c r="A3977" s="1" t="s">
        <v>11812</v>
      </c>
      <c r="B3977" s="1" t="s">
        <v>11813</v>
      </c>
      <c r="C3977" s="1" t="s">
        <v>11814</v>
      </c>
      <c r="D3977" s="7" t="s">
        <v>16369</v>
      </c>
      <c r="E3977" s="7" t="s">
        <v>16370</v>
      </c>
      <c r="F3977" s="2">
        <v>-1.16742488913036</v>
      </c>
      <c r="G3977" s="3">
        <v>1.8546382120619199E-5</v>
      </c>
    </row>
    <row r="3978" spans="1:7" ht="15.75" customHeight="1" x14ac:dyDescent="0.25">
      <c r="A3978" s="1" t="s">
        <v>11815</v>
      </c>
      <c r="B3978" s="1" t="s">
        <v>11816</v>
      </c>
      <c r="C3978" s="1" t="s">
        <v>11817</v>
      </c>
      <c r="D3978" s="7" t="s">
        <v>22950</v>
      </c>
      <c r="E3978" s="7" t="s">
        <v>16371</v>
      </c>
      <c r="F3978" s="2">
        <v>-1.16785949299161</v>
      </c>
      <c r="G3978" s="3">
        <v>2.3948630983170902E-9</v>
      </c>
    </row>
    <row r="3979" spans="1:7" ht="15.75" customHeight="1" x14ac:dyDescent="0.25">
      <c r="A3979" s="1" t="s">
        <v>11818</v>
      </c>
      <c r="B3979" s="1" t="s">
        <v>11819</v>
      </c>
      <c r="C3979" s="1" t="s">
        <v>11820</v>
      </c>
      <c r="D3979" s="7" t="s">
        <v>16372</v>
      </c>
      <c r="E3979" s="7" t="s">
        <v>16373</v>
      </c>
      <c r="F3979" s="2">
        <v>-1.1680765065299099</v>
      </c>
      <c r="G3979" s="3">
        <v>7.0995740300343997E-4</v>
      </c>
    </row>
    <row r="3980" spans="1:7" ht="15.75" customHeight="1" x14ac:dyDescent="0.25">
      <c r="A3980" s="1" t="s">
        <v>11821</v>
      </c>
      <c r="B3980" s="1" t="s">
        <v>11822</v>
      </c>
      <c r="C3980" s="1" t="s">
        <v>11823</v>
      </c>
      <c r="D3980" s="7" t="s">
        <v>16374</v>
      </c>
      <c r="E3980" s="7" t="s">
        <v>16375</v>
      </c>
      <c r="F3980" s="2">
        <v>-1.1683883153360599</v>
      </c>
      <c r="G3980" s="3">
        <v>1.33909098193889E-2</v>
      </c>
    </row>
    <row r="3981" spans="1:7" ht="15.75" customHeight="1" x14ac:dyDescent="0.25">
      <c r="A3981" s="1" t="s">
        <v>11824</v>
      </c>
      <c r="B3981" s="1" t="s">
        <v>11825</v>
      </c>
      <c r="C3981" s="1" t="s">
        <v>11826</v>
      </c>
      <c r="D3981" s="7" t="s">
        <v>16376</v>
      </c>
      <c r="E3981" s="7" t="s">
        <v>16377</v>
      </c>
      <c r="F3981" s="2">
        <v>-1.16933473704833</v>
      </c>
      <c r="G3981" s="3">
        <v>5.9727718962645799E-3</v>
      </c>
    </row>
    <row r="3982" spans="1:7" ht="15.75" customHeight="1" x14ac:dyDescent="0.25">
      <c r="A3982" s="1" t="s">
        <v>11827</v>
      </c>
      <c r="B3982" s="1" t="s">
        <v>11828</v>
      </c>
      <c r="C3982" s="1" t="s">
        <v>11829</v>
      </c>
      <c r="D3982" s="7" t="s">
        <v>16378</v>
      </c>
      <c r="E3982" s="7" t="s">
        <v>16379</v>
      </c>
      <c r="F3982" s="2">
        <v>-1.1694763651773401</v>
      </c>
      <c r="G3982" s="3">
        <v>1.1039076237238799E-3</v>
      </c>
    </row>
    <row r="3983" spans="1:7" ht="15.75" customHeight="1" x14ac:dyDescent="0.25">
      <c r="A3983" s="1" t="s">
        <v>11830</v>
      </c>
      <c r="B3983" s="1" t="s">
        <v>11831</v>
      </c>
      <c r="C3983" s="1" t="s">
        <v>11832</v>
      </c>
      <c r="D3983" s="7" t="s">
        <v>16380</v>
      </c>
      <c r="E3983" s="7" t="s">
        <v>16381</v>
      </c>
      <c r="F3983" s="2">
        <v>-1.1709125280058099</v>
      </c>
      <c r="G3983" s="3">
        <v>2.0015675680869099E-4</v>
      </c>
    </row>
    <row r="3984" spans="1:7" ht="15.75" customHeight="1" x14ac:dyDescent="0.25">
      <c r="A3984" s="1" t="s">
        <v>11833</v>
      </c>
      <c r="B3984" s="1" t="s">
        <v>11834</v>
      </c>
      <c r="C3984" s="1" t="s">
        <v>11835</v>
      </c>
      <c r="D3984" s="7" t="s">
        <v>22951</v>
      </c>
      <c r="E3984" s="7" t="s">
        <v>22952</v>
      </c>
      <c r="F3984" s="2">
        <v>-1.1720270569861599</v>
      </c>
      <c r="G3984" s="3">
        <v>9.2299176236719795E-35</v>
      </c>
    </row>
    <row r="3985" spans="1:7" ht="15.75" customHeight="1" x14ac:dyDescent="0.25">
      <c r="A3985" s="1" t="s">
        <v>11836</v>
      </c>
      <c r="B3985" s="1" t="s">
        <v>10272</v>
      </c>
      <c r="C3985" s="1" t="s">
        <v>11837</v>
      </c>
      <c r="D3985" s="7" t="s">
        <v>16382</v>
      </c>
      <c r="E3985" s="7" t="s">
        <v>16383</v>
      </c>
      <c r="F3985" s="2">
        <v>-1.1737443720773399</v>
      </c>
      <c r="G3985" s="3">
        <v>8.7659020016309097E-3</v>
      </c>
    </row>
    <row r="3986" spans="1:7" ht="15.75" customHeight="1" x14ac:dyDescent="0.25">
      <c r="A3986" s="1" t="s">
        <v>11838</v>
      </c>
      <c r="B3986" s="1" t="s">
        <v>11839</v>
      </c>
      <c r="C3986" s="1" t="s">
        <v>11840</v>
      </c>
      <c r="D3986" s="7" t="s">
        <v>22953</v>
      </c>
      <c r="E3986" s="7" t="s">
        <v>22954</v>
      </c>
      <c r="F3986" s="2">
        <v>-1.1739073067224399</v>
      </c>
      <c r="G3986" s="3">
        <v>2.6653012423314098E-22</v>
      </c>
    </row>
    <row r="3987" spans="1:7" ht="15.75" customHeight="1" x14ac:dyDescent="0.25">
      <c r="A3987" s="1" t="s">
        <v>11841</v>
      </c>
      <c r="B3987" s="1" t="s">
        <v>11842</v>
      </c>
      <c r="C3987" s="1" t="s">
        <v>11843</v>
      </c>
      <c r="D3987" s="7" t="s">
        <v>22955</v>
      </c>
      <c r="E3987" s="7" t="s">
        <v>22956</v>
      </c>
      <c r="F3987" s="2">
        <v>-1.1758399180927599</v>
      </c>
      <c r="G3987" s="3">
        <v>2.1360896062069099E-21</v>
      </c>
    </row>
    <row r="3988" spans="1:7" ht="15.75" customHeight="1" x14ac:dyDescent="0.25">
      <c r="A3988" s="1" t="s">
        <v>11844</v>
      </c>
      <c r="B3988" s="1" t="s">
        <v>11845</v>
      </c>
      <c r="C3988" s="1" t="s">
        <v>11846</v>
      </c>
      <c r="D3988" s="7" t="s">
        <v>16384</v>
      </c>
      <c r="E3988" s="7" t="s">
        <v>16385</v>
      </c>
      <c r="F3988" s="2">
        <v>-1.1760171226368299</v>
      </c>
      <c r="G3988" s="3">
        <v>9.0372129839020304E-3</v>
      </c>
    </row>
    <row r="3989" spans="1:7" ht="15.75" customHeight="1" x14ac:dyDescent="0.25">
      <c r="A3989" s="1" t="s">
        <v>11847</v>
      </c>
      <c r="B3989" s="1" t="s">
        <v>11848</v>
      </c>
      <c r="C3989" s="1" t="s">
        <v>11849</v>
      </c>
      <c r="D3989" s="7" t="s">
        <v>22957</v>
      </c>
      <c r="E3989" s="7" t="s">
        <v>22958</v>
      </c>
      <c r="F3989" s="2">
        <v>-1.18286867265555</v>
      </c>
      <c r="G3989" s="3">
        <v>5.2474529338037899E-28</v>
      </c>
    </row>
    <row r="3990" spans="1:7" ht="15.75" customHeight="1" x14ac:dyDescent="0.25">
      <c r="A3990" s="1" t="s">
        <v>11850</v>
      </c>
      <c r="B3990" s="1" t="s">
        <v>11851</v>
      </c>
      <c r="C3990" s="1" t="s">
        <v>11852</v>
      </c>
      <c r="D3990" s="7" t="s">
        <v>16386</v>
      </c>
      <c r="E3990" s="7" t="s">
        <v>16387</v>
      </c>
      <c r="F3990" s="2">
        <v>-1.1842645278241399</v>
      </c>
      <c r="G3990" s="3">
        <v>3.8722874236152303E-2</v>
      </c>
    </row>
    <row r="3991" spans="1:7" ht="15.75" customHeight="1" x14ac:dyDescent="0.25">
      <c r="A3991" s="1" t="s">
        <v>11853</v>
      </c>
      <c r="B3991" s="1" t="s">
        <v>11854</v>
      </c>
      <c r="C3991" s="1" t="s">
        <v>11855</v>
      </c>
      <c r="D3991" s="7" t="s">
        <v>16388</v>
      </c>
      <c r="E3991" s="7" t="s">
        <v>16389</v>
      </c>
      <c r="F3991" s="2">
        <v>-1.1846993968531101</v>
      </c>
      <c r="G3991" s="3">
        <v>3.8119584942031499E-2</v>
      </c>
    </row>
    <row r="3992" spans="1:7" ht="15.75" customHeight="1" x14ac:dyDescent="0.25">
      <c r="A3992" s="1" t="s">
        <v>11856</v>
      </c>
      <c r="B3992" s="1" t="s">
        <v>11857</v>
      </c>
      <c r="C3992" s="1" t="s">
        <v>11858</v>
      </c>
      <c r="D3992" s="7" t="s">
        <v>16390</v>
      </c>
      <c r="E3992" s="7" t="s">
        <v>16391</v>
      </c>
      <c r="F3992" s="2">
        <v>-1.1862686391117201</v>
      </c>
      <c r="G3992" s="3">
        <v>2.8384511976367301E-2</v>
      </c>
    </row>
    <row r="3993" spans="1:7" ht="15.75" customHeight="1" x14ac:dyDescent="0.25">
      <c r="A3993" s="1" t="s">
        <v>11859</v>
      </c>
      <c r="B3993" s="1" t="s">
        <v>788</v>
      </c>
      <c r="C3993" s="1" t="s">
        <v>11860</v>
      </c>
      <c r="D3993" s="7" t="s">
        <v>16392</v>
      </c>
      <c r="E3993" s="7" t="s">
        <v>16393</v>
      </c>
      <c r="F3993" s="2">
        <v>-1.18666104745243</v>
      </c>
      <c r="G3993" s="3">
        <v>1.6109377345963901E-4</v>
      </c>
    </row>
    <row r="3994" spans="1:7" ht="15.75" customHeight="1" x14ac:dyDescent="0.25">
      <c r="A3994" s="1" t="s">
        <v>11861</v>
      </c>
      <c r="B3994" s="1" t="s">
        <v>11862</v>
      </c>
      <c r="C3994" s="1" t="s">
        <v>11863</v>
      </c>
      <c r="D3994" s="7" t="s">
        <v>22959</v>
      </c>
      <c r="E3994" s="7" t="s">
        <v>16394</v>
      </c>
      <c r="F3994" s="2">
        <v>-1.1866938465550601</v>
      </c>
      <c r="G3994" s="3">
        <v>9.4996603042643802E-11</v>
      </c>
    </row>
    <row r="3995" spans="1:7" ht="15.75" customHeight="1" x14ac:dyDescent="0.25">
      <c r="A3995" s="1" t="s">
        <v>11864</v>
      </c>
      <c r="B3995" s="1" t="s">
        <v>11865</v>
      </c>
      <c r="C3995" s="1" t="s">
        <v>11866</v>
      </c>
      <c r="D3995" s="7" t="s">
        <v>22960</v>
      </c>
      <c r="E3995" s="7" t="s">
        <v>16395</v>
      </c>
      <c r="F3995" s="2">
        <v>-1.1883253900070101</v>
      </c>
      <c r="G3995" s="3">
        <v>2.1507459685873201E-7</v>
      </c>
    </row>
    <row r="3996" spans="1:7" ht="15.75" customHeight="1" x14ac:dyDescent="0.25">
      <c r="A3996" s="1" t="s">
        <v>11867</v>
      </c>
      <c r="B3996" s="1" t="s">
        <v>11868</v>
      </c>
      <c r="C3996" s="1" t="s">
        <v>11869</v>
      </c>
      <c r="D3996" s="7" t="s">
        <v>16396</v>
      </c>
      <c r="E3996" s="7" t="s">
        <v>16397</v>
      </c>
      <c r="F3996" s="2">
        <v>-1.18998128114713</v>
      </c>
      <c r="G3996" s="3">
        <v>1.45447368220181E-2</v>
      </c>
    </row>
    <row r="3997" spans="1:7" ht="15.75" customHeight="1" x14ac:dyDescent="0.25">
      <c r="A3997" s="1" t="s">
        <v>11870</v>
      </c>
      <c r="B3997" s="1" t="s">
        <v>11871</v>
      </c>
      <c r="C3997" s="1" t="s">
        <v>11872</v>
      </c>
      <c r="D3997" s="7" t="s">
        <v>16398</v>
      </c>
      <c r="E3997" s="7" t="s">
        <v>16399</v>
      </c>
      <c r="F3997" s="2">
        <v>-1.19047312497003</v>
      </c>
      <c r="G3997" s="3">
        <v>1.63103018922005E-2</v>
      </c>
    </row>
    <row r="3998" spans="1:7" ht="15.75" customHeight="1" x14ac:dyDescent="0.25">
      <c r="A3998" s="1" t="s">
        <v>11873</v>
      </c>
      <c r="B3998" s="1" t="s">
        <v>11874</v>
      </c>
      <c r="C3998" s="1" t="s">
        <v>11875</v>
      </c>
      <c r="D3998" s="7" t="s">
        <v>22961</v>
      </c>
      <c r="E3998" s="7" t="s">
        <v>22962</v>
      </c>
      <c r="F3998" s="2">
        <v>-1.1911369065020201</v>
      </c>
      <c r="G3998" s="3">
        <v>5.2501551033610703E-17</v>
      </c>
    </row>
    <row r="3999" spans="1:7" ht="15.75" customHeight="1" x14ac:dyDescent="0.25">
      <c r="A3999" s="1" t="s">
        <v>11876</v>
      </c>
      <c r="B3999" s="1" t="s">
        <v>11877</v>
      </c>
      <c r="C3999" s="1" t="s">
        <v>11878</v>
      </c>
      <c r="D3999" s="7" t="s">
        <v>22963</v>
      </c>
      <c r="E3999" s="7" t="s">
        <v>22964</v>
      </c>
      <c r="F3999" s="2">
        <v>-1.19118216323292</v>
      </c>
      <c r="G3999" s="3">
        <v>3.4059764852687901E-16</v>
      </c>
    </row>
    <row r="4000" spans="1:7" ht="15.75" customHeight="1" x14ac:dyDescent="0.25">
      <c r="A4000" s="1" t="s">
        <v>11879</v>
      </c>
      <c r="B4000" s="1" t="s">
        <v>11880</v>
      </c>
      <c r="C4000" s="1" t="s">
        <v>11881</v>
      </c>
      <c r="D4000" s="7" t="s">
        <v>22965</v>
      </c>
      <c r="E4000" s="7" t="s">
        <v>16400</v>
      </c>
      <c r="F4000" s="2">
        <v>-1.1928842145994001</v>
      </c>
      <c r="G4000" s="3">
        <v>1.91326511497877E-8</v>
      </c>
    </row>
    <row r="4001" spans="1:7" ht="15.75" customHeight="1" x14ac:dyDescent="0.25">
      <c r="A4001" s="1" t="s">
        <v>11882</v>
      </c>
      <c r="B4001" s="1" t="s">
        <v>11883</v>
      </c>
      <c r="C4001" s="1" t="s">
        <v>11884</v>
      </c>
      <c r="D4001" s="7" t="s">
        <v>16401</v>
      </c>
      <c r="E4001" s="7" t="s">
        <v>16402</v>
      </c>
      <c r="F4001" s="2">
        <v>-1.1938413488549899</v>
      </c>
      <c r="G4001" s="3">
        <v>4.8635163461980503E-3</v>
      </c>
    </row>
    <row r="4002" spans="1:7" ht="15.75" customHeight="1" x14ac:dyDescent="0.25">
      <c r="A4002" s="1" t="s">
        <v>11885</v>
      </c>
      <c r="B4002" s="1" t="s">
        <v>11886</v>
      </c>
      <c r="C4002" s="1" t="s">
        <v>11887</v>
      </c>
      <c r="D4002" s="7" t="s">
        <v>22966</v>
      </c>
      <c r="E4002" s="7" t="s">
        <v>16403</v>
      </c>
      <c r="F4002" s="2">
        <v>-1.1951785672192099</v>
      </c>
      <c r="G4002" s="3">
        <v>1.9098595482647599E-7</v>
      </c>
    </row>
    <row r="4003" spans="1:7" ht="15.75" customHeight="1" x14ac:dyDescent="0.25">
      <c r="A4003" s="1" t="s">
        <v>11888</v>
      </c>
      <c r="B4003" s="1" t="s">
        <v>11889</v>
      </c>
      <c r="C4003" s="1" t="s">
        <v>11890</v>
      </c>
      <c r="D4003" s="7" t="s">
        <v>16404</v>
      </c>
      <c r="E4003" s="7" t="s">
        <v>16405</v>
      </c>
      <c r="F4003" s="2">
        <v>-1.1954331482296601</v>
      </c>
      <c r="G4003" s="3">
        <v>1.42037657453874E-5</v>
      </c>
    </row>
    <row r="4004" spans="1:7" ht="15.75" customHeight="1" x14ac:dyDescent="0.25">
      <c r="A4004" s="1" t="s">
        <v>11891</v>
      </c>
      <c r="B4004" s="1" t="s">
        <v>11892</v>
      </c>
      <c r="C4004" s="1" t="s">
        <v>11893</v>
      </c>
      <c r="D4004" s="7" t="s">
        <v>22967</v>
      </c>
      <c r="E4004" s="7" t="s">
        <v>22968</v>
      </c>
      <c r="F4004" s="2">
        <v>-1.1969212837680501</v>
      </c>
      <c r="G4004" s="3">
        <v>1.13613791702808E-20</v>
      </c>
    </row>
    <row r="4005" spans="1:7" ht="15.75" customHeight="1" x14ac:dyDescent="0.25">
      <c r="A4005" s="1" t="s">
        <v>11894</v>
      </c>
      <c r="B4005" s="1" t="s">
        <v>11895</v>
      </c>
      <c r="C4005" s="1" t="s">
        <v>11896</v>
      </c>
      <c r="D4005" s="7" t="s">
        <v>22969</v>
      </c>
      <c r="E4005" s="7" t="s">
        <v>22970</v>
      </c>
      <c r="F4005" s="2">
        <v>-1.1976690447076701</v>
      </c>
      <c r="G4005" s="3">
        <v>4.6611018361661897E-12</v>
      </c>
    </row>
    <row r="4006" spans="1:7" ht="15.75" customHeight="1" x14ac:dyDescent="0.25">
      <c r="A4006" s="1" t="s">
        <v>11897</v>
      </c>
      <c r="B4006" s="1" t="s">
        <v>11898</v>
      </c>
      <c r="C4006" s="1" t="s">
        <v>11899</v>
      </c>
      <c r="D4006" s="7" t="s">
        <v>22971</v>
      </c>
      <c r="E4006" s="7" t="s">
        <v>16406</v>
      </c>
      <c r="F4006" s="2">
        <v>-1.1984902246022899</v>
      </c>
      <c r="G4006" s="3">
        <v>9.3789452987079207E-12</v>
      </c>
    </row>
    <row r="4007" spans="1:7" ht="15.75" customHeight="1" x14ac:dyDescent="0.25">
      <c r="A4007" s="1" t="s">
        <v>11900</v>
      </c>
      <c r="B4007" s="1" t="s">
        <v>11901</v>
      </c>
      <c r="C4007" s="1" t="s">
        <v>11902</v>
      </c>
      <c r="D4007" s="7" t="s">
        <v>16407</v>
      </c>
      <c r="E4007" s="7" t="s">
        <v>16408</v>
      </c>
      <c r="F4007" s="2">
        <v>-1.1985974623981599</v>
      </c>
      <c r="G4007" s="3">
        <v>2.28318963595608E-5</v>
      </c>
    </row>
    <row r="4008" spans="1:7" ht="15.75" customHeight="1" x14ac:dyDescent="0.25">
      <c r="A4008" s="1" t="s">
        <v>11903</v>
      </c>
      <c r="B4008" s="1" t="s">
        <v>11904</v>
      </c>
      <c r="C4008" s="1" t="s">
        <v>11905</v>
      </c>
      <c r="D4008" s="7" t="s">
        <v>22972</v>
      </c>
      <c r="E4008" s="7" t="s">
        <v>22973</v>
      </c>
      <c r="F4008" s="2">
        <v>-1.1995208226766101</v>
      </c>
      <c r="G4008" s="3">
        <v>1.5890577108762701E-29</v>
      </c>
    </row>
    <row r="4009" spans="1:7" ht="15.75" customHeight="1" x14ac:dyDescent="0.25">
      <c r="A4009" s="1" t="s">
        <v>11906</v>
      </c>
      <c r="B4009" s="1" t="s">
        <v>11907</v>
      </c>
      <c r="C4009" s="1" t="s">
        <v>11908</v>
      </c>
      <c r="D4009" s="7" t="s">
        <v>16409</v>
      </c>
      <c r="E4009" s="7" t="s">
        <v>16410</v>
      </c>
      <c r="F4009" s="2">
        <v>-1.1997365046536499</v>
      </c>
      <c r="G4009" s="3">
        <v>5.1524569375177298E-3</v>
      </c>
    </row>
    <row r="4010" spans="1:7" ht="15.75" customHeight="1" x14ac:dyDescent="0.25">
      <c r="A4010" s="1" t="s">
        <v>11909</v>
      </c>
      <c r="B4010" s="1" t="s">
        <v>11910</v>
      </c>
      <c r="C4010" s="1" t="s">
        <v>11911</v>
      </c>
      <c r="D4010" s="7" t="s">
        <v>22974</v>
      </c>
      <c r="E4010" s="7" t="s">
        <v>16411</v>
      </c>
      <c r="F4010" s="2">
        <v>-1.2009253947929499</v>
      </c>
      <c r="G4010" s="3">
        <v>3.5175683443488999E-8</v>
      </c>
    </row>
    <row r="4011" spans="1:7" ht="15.75" customHeight="1" x14ac:dyDescent="0.25">
      <c r="A4011" s="1" t="s">
        <v>11912</v>
      </c>
      <c r="B4011" s="1" t="s">
        <v>11913</v>
      </c>
      <c r="C4011" s="1" t="s">
        <v>11914</v>
      </c>
      <c r="D4011" s="7" t="s">
        <v>16412</v>
      </c>
      <c r="E4011" s="7" t="s">
        <v>16413</v>
      </c>
      <c r="F4011" s="2">
        <v>-1.20267935495603</v>
      </c>
      <c r="G4011" s="3">
        <v>1.15219507751323E-4</v>
      </c>
    </row>
    <row r="4012" spans="1:7" ht="15.75" customHeight="1" x14ac:dyDescent="0.25">
      <c r="A4012" s="1" t="s">
        <v>11915</v>
      </c>
      <c r="B4012" s="1" t="s">
        <v>11916</v>
      </c>
      <c r="C4012" s="1" t="s">
        <v>11917</v>
      </c>
      <c r="D4012" s="7" t="s">
        <v>22975</v>
      </c>
      <c r="E4012" s="7" t="s">
        <v>16414</v>
      </c>
      <c r="F4012" s="2">
        <v>-1.2026815164221101</v>
      </c>
      <c r="G4012" s="3">
        <v>1.92228982621662E-7</v>
      </c>
    </row>
    <row r="4013" spans="1:7" ht="15.75" customHeight="1" x14ac:dyDescent="0.25">
      <c r="A4013" s="1" t="s">
        <v>11918</v>
      </c>
      <c r="B4013" s="1" t="s">
        <v>11319</v>
      </c>
      <c r="C4013" s="1" t="s">
        <v>11919</v>
      </c>
      <c r="D4013" s="7" t="s">
        <v>16415</v>
      </c>
      <c r="E4013" s="7" t="s">
        <v>16416</v>
      </c>
      <c r="F4013" s="2">
        <v>-1.20542757714785</v>
      </c>
      <c r="G4013" s="3">
        <v>2.5370184504642898E-3</v>
      </c>
    </row>
    <row r="4014" spans="1:7" ht="15.75" customHeight="1" x14ac:dyDescent="0.25">
      <c r="A4014" s="1" t="s">
        <v>11920</v>
      </c>
      <c r="B4014" s="1" t="s">
        <v>11921</v>
      </c>
      <c r="C4014" s="1" t="s">
        <v>11922</v>
      </c>
      <c r="D4014" s="7" t="s">
        <v>22976</v>
      </c>
      <c r="E4014" s="7" t="s">
        <v>22977</v>
      </c>
      <c r="F4014" s="2">
        <v>-1.2061354123768999</v>
      </c>
      <c r="G4014" s="3">
        <v>1.3097236994197501E-4</v>
      </c>
    </row>
    <row r="4015" spans="1:7" ht="15.75" customHeight="1" x14ac:dyDescent="0.25">
      <c r="A4015" s="1" t="s">
        <v>11923</v>
      </c>
      <c r="B4015" s="1" t="s">
        <v>11924</v>
      </c>
      <c r="C4015" s="1" t="s">
        <v>11925</v>
      </c>
      <c r="D4015" s="7" t="s">
        <v>22978</v>
      </c>
      <c r="E4015" s="7" t="s">
        <v>22979</v>
      </c>
      <c r="F4015" s="2">
        <v>-1.20650859484616</v>
      </c>
      <c r="G4015" s="3">
        <v>4.5943319746427396E-22</v>
      </c>
    </row>
    <row r="4016" spans="1:7" ht="15.75" customHeight="1" x14ac:dyDescent="0.25">
      <c r="A4016" s="1" t="s">
        <v>11926</v>
      </c>
      <c r="B4016" s="1" t="s">
        <v>11927</v>
      </c>
      <c r="C4016" s="1" t="s">
        <v>11928</v>
      </c>
      <c r="D4016" s="7" t="s">
        <v>16417</v>
      </c>
      <c r="E4016" s="7" t="s">
        <v>16418</v>
      </c>
      <c r="F4016" s="2">
        <v>-1.2081588526490199</v>
      </c>
      <c r="G4016" s="3">
        <v>4.8156290495660097E-5</v>
      </c>
    </row>
    <row r="4017" spans="1:7" ht="15.75" customHeight="1" x14ac:dyDescent="0.25">
      <c r="A4017" s="1" t="s">
        <v>11929</v>
      </c>
      <c r="B4017" s="1" t="s">
        <v>11930</v>
      </c>
      <c r="C4017" s="1" t="s">
        <v>11931</v>
      </c>
      <c r="D4017" s="7" t="s">
        <v>16419</v>
      </c>
      <c r="E4017" s="7" t="s">
        <v>16420</v>
      </c>
      <c r="F4017" s="2">
        <v>-1.2085667199422601</v>
      </c>
      <c r="G4017" s="3">
        <v>4.0700454164136904E-3</v>
      </c>
    </row>
    <row r="4018" spans="1:7" ht="15.75" customHeight="1" x14ac:dyDescent="0.25">
      <c r="A4018" s="1" t="s">
        <v>11932</v>
      </c>
      <c r="B4018" s="1" t="s">
        <v>11933</v>
      </c>
      <c r="C4018" s="1" t="s">
        <v>11934</v>
      </c>
      <c r="D4018" s="7" t="s">
        <v>22980</v>
      </c>
      <c r="E4018" s="7" t="s">
        <v>22981</v>
      </c>
      <c r="F4018" s="2">
        <v>-1.2089646574981201</v>
      </c>
      <c r="G4018" s="3">
        <v>7.2172308411427201E-47</v>
      </c>
    </row>
    <row r="4019" spans="1:7" ht="15.75" customHeight="1" x14ac:dyDescent="0.25">
      <c r="A4019" s="1" t="s">
        <v>11935</v>
      </c>
      <c r="B4019" s="1" t="s">
        <v>11936</v>
      </c>
      <c r="C4019" s="1" t="s">
        <v>11937</v>
      </c>
      <c r="D4019" s="7" t="s">
        <v>22982</v>
      </c>
      <c r="E4019" s="7" t="s">
        <v>16421</v>
      </c>
      <c r="F4019" s="2">
        <v>-1.2089924302816599</v>
      </c>
      <c r="G4019" s="3">
        <v>2.93586345002402E-5</v>
      </c>
    </row>
    <row r="4020" spans="1:7" ht="15.75" customHeight="1" x14ac:dyDescent="0.25">
      <c r="A4020" s="1" t="s">
        <v>11938</v>
      </c>
      <c r="B4020" s="1" t="s">
        <v>11939</v>
      </c>
      <c r="C4020" s="1" t="s">
        <v>11940</v>
      </c>
      <c r="D4020" s="7" t="s">
        <v>16422</v>
      </c>
      <c r="E4020" s="7" t="s">
        <v>16423</v>
      </c>
      <c r="F4020" s="2">
        <v>-1.2114141758357799</v>
      </c>
      <c r="G4020" s="3">
        <v>2.3143442033427799E-2</v>
      </c>
    </row>
    <row r="4021" spans="1:7" ht="15.75" customHeight="1" x14ac:dyDescent="0.25">
      <c r="A4021" s="1" t="s">
        <v>11941</v>
      </c>
      <c r="B4021" s="1" t="s">
        <v>11942</v>
      </c>
      <c r="C4021" s="1" t="s">
        <v>11943</v>
      </c>
      <c r="D4021" s="7" t="s">
        <v>16424</v>
      </c>
      <c r="E4021" s="7" t="s">
        <v>16425</v>
      </c>
      <c r="F4021" s="2">
        <v>-1.21236023348124</v>
      </c>
      <c r="G4021" s="3">
        <v>9.8518440800066001E-4</v>
      </c>
    </row>
    <row r="4022" spans="1:7" ht="15.75" customHeight="1" x14ac:dyDescent="0.25">
      <c r="A4022" s="1" t="s">
        <v>11944</v>
      </c>
      <c r="B4022" s="1" t="s">
        <v>11945</v>
      </c>
      <c r="C4022" s="1" t="s">
        <v>11946</v>
      </c>
      <c r="D4022" s="7" t="s">
        <v>22983</v>
      </c>
      <c r="E4022" s="7" t="s">
        <v>22984</v>
      </c>
      <c r="F4022" s="2">
        <v>-1.2166478644537499</v>
      </c>
      <c r="G4022" s="3">
        <v>1.13774921626861E-15</v>
      </c>
    </row>
    <row r="4023" spans="1:7" ht="15.75" customHeight="1" x14ac:dyDescent="0.25">
      <c r="A4023" s="1" t="s">
        <v>11947</v>
      </c>
      <c r="B4023" s="1" t="s">
        <v>11948</v>
      </c>
      <c r="C4023" s="1" t="s">
        <v>11949</v>
      </c>
      <c r="D4023" s="7" t="s">
        <v>16426</v>
      </c>
      <c r="E4023" s="7" t="s">
        <v>16427</v>
      </c>
      <c r="F4023" s="2">
        <v>-1.2169095991083401</v>
      </c>
      <c r="G4023" s="3">
        <v>4.2754497211879901E-3</v>
      </c>
    </row>
    <row r="4024" spans="1:7" ht="15.75" customHeight="1" x14ac:dyDescent="0.25">
      <c r="A4024" s="1" t="s">
        <v>11950</v>
      </c>
      <c r="B4024" s="1" t="s">
        <v>11951</v>
      </c>
      <c r="C4024" s="1" t="s">
        <v>11952</v>
      </c>
      <c r="D4024" s="7" t="s">
        <v>16428</v>
      </c>
      <c r="E4024" s="7" t="s">
        <v>16429</v>
      </c>
      <c r="F4024" s="2">
        <v>-1.21699700880741</v>
      </c>
      <c r="G4024" s="3">
        <v>1.3870543641673999E-4</v>
      </c>
    </row>
    <row r="4025" spans="1:7" ht="15.75" customHeight="1" x14ac:dyDescent="0.25">
      <c r="A4025" s="1" t="s">
        <v>11953</v>
      </c>
      <c r="B4025" s="1" t="s">
        <v>11954</v>
      </c>
      <c r="C4025" s="1" t="s">
        <v>11955</v>
      </c>
      <c r="D4025" s="7" t="s">
        <v>16430</v>
      </c>
      <c r="E4025" s="7" t="s">
        <v>16431</v>
      </c>
      <c r="F4025" s="2">
        <v>-1.21724530057826</v>
      </c>
      <c r="G4025" s="3">
        <v>9.7982034178609404E-3</v>
      </c>
    </row>
    <row r="4026" spans="1:7" ht="15.75" customHeight="1" x14ac:dyDescent="0.25">
      <c r="A4026" s="1" t="s">
        <v>11956</v>
      </c>
      <c r="B4026" s="1" t="s">
        <v>11957</v>
      </c>
      <c r="C4026" s="1" t="s">
        <v>11958</v>
      </c>
      <c r="D4026" s="7" t="s">
        <v>22985</v>
      </c>
      <c r="E4026" s="7" t="s">
        <v>22986</v>
      </c>
      <c r="F4026" s="2">
        <v>-1.2172720675797899</v>
      </c>
      <c r="G4026" s="3">
        <v>6.1128190490391399E-24</v>
      </c>
    </row>
    <row r="4027" spans="1:7" ht="15.75" customHeight="1" x14ac:dyDescent="0.25">
      <c r="A4027" s="1" t="s">
        <v>11959</v>
      </c>
      <c r="B4027" s="1" t="s">
        <v>11960</v>
      </c>
      <c r="C4027" s="1" t="s">
        <v>11961</v>
      </c>
      <c r="D4027" s="7" t="s">
        <v>22987</v>
      </c>
      <c r="E4027" s="7" t="s">
        <v>22988</v>
      </c>
      <c r="F4027" s="2">
        <v>-1.2172800128843799</v>
      </c>
      <c r="G4027" s="3">
        <v>1.5929746983171101E-34</v>
      </c>
    </row>
    <row r="4028" spans="1:7" ht="15.75" customHeight="1" x14ac:dyDescent="0.25">
      <c r="A4028" s="1" t="s">
        <v>11962</v>
      </c>
      <c r="B4028" s="1" t="s">
        <v>11963</v>
      </c>
      <c r="C4028" s="1" t="s">
        <v>11964</v>
      </c>
      <c r="D4028" s="7" t="s">
        <v>16432</v>
      </c>
      <c r="E4028" s="7" t="s">
        <v>14303</v>
      </c>
      <c r="F4028" s="2">
        <v>-1.22035484111029</v>
      </c>
      <c r="G4028" s="3">
        <v>3.41651969743288E-2</v>
      </c>
    </row>
    <row r="4029" spans="1:7" ht="15.75" customHeight="1" x14ac:dyDescent="0.25">
      <c r="A4029" s="1" t="s">
        <v>11965</v>
      </c>
      <c r="B4029" s="1" t="s">
        <v>11966</v>
      </c>
      <c r="C4029" s="1" t="s">
        <v>11967</v>
      </c>
      <c r="D4029" s="7" t="s">
        <v>16433</v>
      </c>
      <c r="E4029" s="7" t="s">
        <v>16434</v>
      </c>
      <c r="F4029" s="2">
        <v>-1.22117515121938</v>
      </c>
      <c r="G4029" s="3">
        <v>5.5699844796807199E-5</v>
      </c>
    </row>
    <row r="4030" spans="1:7" ht="15.75" customHeight="1" x14ac:dyDescent="0.25">
      <c r="A4030" s="1" t="s">
        <v>11968</v>
      </c>
      <c r="B4030" s="1" t="s">
        <v>11969</v>
      </c>
      <c r="C4030" s="1" t="s">
        <v>11970</v>
      </c>
      <c r="D4030" s="7" t="s">
        <v>16435</v>
      </c>
      <c r="E4030" s="7" t="s">
        <v>16436</v>
      </c>
      <c r="F4030" s="2">
        <v>-1.22187893792186</v>
      </c>
      <c r="G4030" s="3">
        <v>1.43089940154756E-2</v>
      </c>
    </row>
    <row r="4031" spans="1:7" ht="15.75" customHeight="1" x14ac:dyDescent="0.25">
      <c r="A4031" s="1" t="s">
        <v>11971</v>
      </c>
      <c r="B4031" s="1" t="s">
        <v>11972</v>
      </c>
      <c r="C4031" s="1" t="s">
        <v>11973</v>
      </c>
      <c r="D4031" s="7" t="s">
        <v>16437</v>
      </c>
      <c r="E4031" s="7" t="s">
        <v>16438</v>
      </c>
      <c r="F4031" s="2">
        <v>-1.2225330180968501</v>
      </c>
      <c r="G4031" s="3">
        <v>1.8020937763006398E-2</v>
      </c>
    </row>
    <row r="4032" spans="1:7" ht="15.75" customHeight="1" x14ac:dyDescent="0.25">
      <c r="A4032" s="1" t="s">
        <v>11974</v>
      </c>
      <c r="B4032" s="1" t="s">
        <v>11975</v>
      </c>
      <c r="C4032" s="1" t="s">
        <v>11976</v>
      </c>
      <c r="D4032" s="7" t="s">
        <v>16439</v>
      </c>
      <c r="E4032" s="7" t="s">
        <v>16440</v>
      </c>
      <c r="F4032" s="2">
        <v>-1.2234132624015699</v>
      </c>
      <c r="G4032" s="3">
        <v>2.4584746733818698E-3</v>
      </c>
    </row>
    <row r="4033" spans="1:7" ht="15.75" customHeight="1" x14ac:dyDescent="0.25">
      <c r="A4033" s="1" t="s">
        <v>11977</v>
      </c>
      <c r="B4033" s="1" t="s">
        <v>11978</v>
      </c>
      <c r="C4033" s="1" t="s">
        <v>11979</v>
      </c>
      <c r="D4033" s="7" t="s">
        <v>16441</v>
      </c>
      <c r="E4033" s="7" t="s">
        <v>16442</v>
      </c>
      <c r="F4033" s="2">
        <v>-1.22416566856668</v>
      </c>
      <c r="G4033" s="3">
        <v>1.1370367552766599E-2</v>
      </c>
    </row>
    <row r="4034" spans="1:7" ht="15.75" customHeight="1" x14ac:dyDescent="0.25">
      <c r="A4034" s="1" t="s">
        <v>11980</v>
      </c>
      <c r="B4034" s="1" t="s">
        <v>11981</v>
      </c>
      <c r="C4034" s="1" t="s">
        <v>11982</v>
      </c>
      <c r="D4034" s="7" t="s">
        <v>16443</v>
      </c>
      <c r="E4034" s="7" t="s">
        <v>16444</v>
      </c>
      <c r="F4034" s="2">
        <v>-1.2245074070098201</v>
      </c>
      <c r="G4034" s="3">
        <v>1.41973780718005E-2</v>
      </c>
    </row>
    <row r="4035" spans="1:7" ht="15.75" customHeight="1" x14ac:dyDescent="0.25">
      <c r="A4035" s="1" t="s">
        <v>11983</v>
      </c>
      <c r="B4035" s="1" t="s">
        <v>11984</v>
      </c>
      <c r="C4035" s="1" t="s">
        <v>11985</v>
      </c>
      <c r="D4035" s="7" t="s">
        <v>16445</v>
      </c>
      <c r="E4035" s="7" t="s">
        <v>16446</v>
      </c>
      <c r="F4035" s="2">
        <v>-1.224625146515</v>
      </c>
      <c r="G4035" s="3">
        <v>4.1255543187310201E-2</v>
      </c>
    </row>
    <row r="4036" spans="1:7" ht="15.75" customHeight="1" x14ac:dyDescent="0.25">
      <c r="A4036" s="1" t="s">
        <v>11986</v>
      </c>
      <c r="B4036" s="1" t="s">
        <v>11987</v>
      </c>
      <c r="C4036" s="1" t="s">
        <v>11988</v>
      </c>
      <c r="D4036" s="7" t="s">
        <v>22989</v>
      </c>
      <c r="E4036" s="7" t="s">
        <v>16447</v>
      </c>
      <c r="F4036" s="2">
        <v>-1.2258235239447901</v>
      </c>
      <c r="G4036" s="3">
        <v>5.1881640878606905E-7</v>
      </c>
    </row>
    <row r="4037" spans="1:7" ht="15.75" customHeight="1" x14ac:dyDescent="0.25">
      <c r="A4037" s="1" t="s">
        <v>11989</v>
      </c>
      <c r="B4037" s="1" t="s">
        <v>11990</v>
      </c>
      <c r="C4037" s="1" t="s">
        <v>11991</v>
      </c>
      <c r="D4037" s="7" t="s">
        <v>22990</v>
      </c>
      <c r="E4037" s="7" t="s">
        <v>16448</v>
      </c>
      <c r="F4037" s="2">
        <v>-1.22724863368413</v>
      </c>
      <c r="G4037" s="3">
        <v>7.0612863074157805E-8</v>
      </c>
    </row>
    <row r="4038" spans="1:7" ht="15.75" customHeight="1" x14ac:dyDescent="0.25">
      <c r="A4038" s="1" t="s">
        <v>11992</v>
      </c>
      <c r="B4038" s="1" t="s">
        <v>11993</v>
      </c>
      <c r="C4038" s="1" t="s">
        <v>11994</v>
      </c>
      <c r="D4038" s="7" t="s">
        <v>22991</v>
      </c>
      <c r="E4038" s="7" t="s">
        <v>16449</v>
      </c>
      <c r="F4038" s="2">
        <v>-1.22900827729579</v>
      </c>
      <c r="G4038" s="3">
        <v>1.7877678282222298E-8</v>
      </c>
    </row>
    <row r="4039" spans="1:7" ht="15.75" customHeight="1" x14ac:dyDescent="0.25">
      <c r="A4039" s="1" t="s">
        <v>11995</v>
      </c>
      <c r="B4039" s="1" t="s">
        <v>11996</v>
      </c>
      <c r="C4039" s="1" t="s">
        <v>11997</v>
      </c>
      <c r="D4039" s="7" t="s">
        <v>16450</v>
      </c>
      <c r="E4039" s="7" t="s">
        <v>16451</v>
      </c>
      <c r="F4039" s="2">
        <v>-1.23050772316352</v>
      </c>
      <c r="G4039" s="3">
        <v>9.3524453703794606E-3</v>
      </c>
    </row>
    <row r="4040" spans="1:7" ht="15.75" customHeight="1" x14ac:dyDescent="0.25">
      <c r="A4040" s="1" t="s">
        <v>11998</v>
      </c>
      <c r="B4040" s="1" t="s">
        <v>11999</v>
      </c>
      <c r="C4040" s="1" t="s">
        <v>12000</v>
      </c>
      <c r="D4040" s="7" t="s">
        <v>16452</v>
      </c>
      <c r="E4040" s="7" t="s">
        <v>16453</v>
      </c>
      <c r="F4040" s="2">
        <v>-1.2321677530006501</v>
      </c>
      <c r="G4040" s="3">
        <v>3.6968960606859599E-2</v>
      </c>
    </row>
    <row r="4041" spans="1:7" ht="15.75" customHeight="1" x14ac:dyDescent="0.25">
      <c r="A4041" s="1" t="s">
        <v>12001</v>
      </c>
      <c r="B4041" s="1" t="s">
        <v>12002</v>
      </c>
      <c r="C4041" s="1" t="s">
        <v>12003</v>
      </c>
      <c r="D4041" s="7" t="s">
        <v>16454</v>
      </c>
      <c r="E4041" s="7" t="s">
        <v>16455</v>
      </c>
      <c r="F4041" s="2">
        <v>-1.23333309194396</v>
      </c>
      <c r="G4041" s="3">
        <v>9.9432488419929996E-3</v>
      </c>
    </row>
    <row r="4042" spans="1:7" ht="15.75" customHeight="1" x14ac:dyDescent="0.25">
      <c r="A4042" s="1" t="s">
        <v>12004</v>
      </c>
      <c r="B4042" s="1" t="s">
        <v>12005</v>
      </c>
      <c r="C4042" s="1" t="s">
        <v>12006</v>
      </c>
      <c r="D4042" s="7" t="s">
        <v>16456</v>
      </c>
      <c r="E4042" s="7" t="s">
        <v>16457</v>
      </c>
      <c r="F4042" s="2">
        <v>-1.2336692428146201</v>
      </c>
      <c r="G4042" s="3">
        <v>6.0974863152087398E-5</v>
      </c>
    </row>
    <row r="4043" spans="1:7" ht="15.75" customHeight="1" x14ac:dyDescent="0.25">
      <c r="A4043" s="1" t="s">
        <v>12007</v>
      </c>
      <c r="B4043" s="1" t="s">
        <v>12008</v>
      </c>
      <c r="C4043" s="1" t="s">
        <v>12009</v>
      </c>
      <c r="D4043" s="7" t="s">
        <v>16458</v>
      </c>
      <c r="E4043" s="7" t="s">
        <v>16459</v>
      </c>
      <c r="F4043" s="2">
        <v>-1.23628996780787</v>
      </c>
      <c r="G4043" s="3">
        <v>2.9892069876670702E-2</v>
      </c>
    </row>
    <row r="4044" spans="1:7" ht="15.75" customHeight="1" x14ac:dyDescent="0.25">
      <c r="A4044" s="1" t="s">
        <v>12010</v>
      </c>
      <c r="B4044" s="1" t="s">
        <v>12011</v>
      </c>
      <c r="C4044" s="1" t="s">
        <v>12012</v>
      </c>
      <c r="D4044" s="7" t="s">
        <v>16460</v>
      </c>
      <c r="E4044" s="7" t="s">
        <v>16461</v>
      </c>
      <c r="F4044" s="2">
        <v>-1.23633736296424</v>
      </c>
      <c r="G4044" s="3">
        <v>1.8700275956619099E-2</v>
      </c>
    </row>
    <row r="4045" spans="1:7" ht="15.75" customHeight="1" x14ac:dyDescent="0.25">
      <c r="A4045" s="1" t="s">
        <v>12013</v>
      </c>
      <c r="B4045" s="1" t="s">
        <v>12014</v>
      </c>
      <c r="C4045" s="1" t="s">
        <v>12015</v>
      </c>
      <c r="D4045" s="7" t="s">
        <v>22992</v>
      </c>
      <c r="E4045" s="7" t="s">
        <v>22993</v>
      </c>
      <c r="F4045" s="2">
        <v>-1.2377078886585899</v>
      </c>
      <c r="G4045" s="3">
        <v>6.0098367096567095E-13</v>
      </c>
    </row>
    <row r="4046" spans="1:7" ht="15.75" customHeight="1" x14ac:dyDescent="0.25">
      <c r="A4046" s="1" t="s">
        <v>12016</v>
      </c>
      <c r="B4046" s="1" t="s">
        <v>12017</v>
      </c>
      <c r="C4046" s="1" t="s">
        <v>12018</v>
      </c>
      <c r="D4046" s="7" t="s">
        <v>16462</v>
      </c>
      <c r="E4046" s="7" t="s">
        <v>16463</v>
      </c>
      <c r="F4046" s="2">
        <v>-1.2395388858331899</v>
      </c>
      <c r="G4046" s="3">
        <v>3.6840536495894402E-2</v>
      </c>
    </row>
    <row r="4047" spans="1:7" ht="15.75" customHeight="1" x14ac:dyDescent="0.25">
      <c r="A4047" s="1" t="s">
        <v>12019</v>
      </c>
      <c r="B4047" s="1" t="s">
        <v>12020</v>
      </c>
      <c r="C4047" s="1" t="s">
        <v>12021</v>
      </c>
      <c r="D4047" s="7" t="s">
        <v>16464</v>
      </c>
      <c r="E4047" s="7" t="s">
        <v>14538</v>
      </c>
      <c r="F4047" s="2">
        <v>-1.24195195145023</v>
      </c>
      <c r="G4047" s="3">
        <v>1.2854539593155899E-2</v>
      </c>
    </row>
    <row r="4048" spans="1:7" ht="15.75" customHeight="1" x14ac:dyDescent="0.25">
      <c r="A4048" s="1" t="s">
        <v>12022</v>
      </c>
      <c r="B4048" s="1" t="s">
        <v>12023</v>
      </c>
      <c r="C4048" s="1" t="s">
        <v>12024</v>
      </c>
      <c r="D4048" s="7" t="s">
        <v>16465</v>
      </c>
      <c r="E4048" s="7" t="s">
        <v>16466</v>
      </c>
      <c r="F4048" s="2">
        <v>-1.2419837568305601</v>
      </c>
      <c r="G4048" s="3">
        <v>9.6263957286470901E-5</v>
      </c>
    </row>
    <row r="4049" spans="1:7" ht="15.75" customHeight="1" x14ac:dyDescent="0.25">
      <c r="A4049" s="1" t="s">
        <v>12025</v>
      </c>
      <c r="B4049" s="1" t="s">
        <v>12026</v>
      </c>
      <c r="C4049" s="1" t="s">
        <v>12027</v>
      </c>
      <c r="D4049" s="7" t="s">
        <v>16467</v>
      </c>
      <c r="E4049" s="7" t="s">
        <v>16468</v>
      </c>
      <c r="F4049" s="2">
        <v>-1.24280536001749</v>
      </c>
      <c r="G4049" s="3">
        <v>1.18986532649846E-4</v>
      </c>
    </row>
    <row r="4050" spans="1:7" ht="15.75" customHeight="1" x14ac:dyDescent="0.25">
      <c r="A4050" s="1" t="s">
        <v>12028</v>
      </c>
      <c r="B4050" s="1" t="s">
        <v>12029</v>
      </c>
      <c r="C4050" s="1" t="s">
        <v>12030</v>
      </c>
      <c r="D4050" s="7" t="s">
        <v>16469</v>
      </c>
      <c r="E4050" s="7" t="s">
        <v>16470</v>
      </c>
      <c r="F4050" s="2">
        <v>-1.24285669174152</v>
      </c>
      <c r="G4050" s="3">
        <v>6.6514562212974396E-3</v>
      </c>
    </row>
    <row r="4051" spans="1:7" ht="15.75" customHeight="1" x14ac:dyDescent="0.25">
      <c r="A4051" s="1" t="s">
        <v>12031</v>
      </c>
      <c r="B4051" s="1" t="s">
        <v>12032</v>
      </c>
      <c r="C4051" s="1" t="s">
        <v>12033</v>
      </c>
      <c r="D4051" s="7" t="s">
        <v>22994</v>
      </c>
      <c r="E4051" s="7" t="s">
        <v>22995</v>
      </c>
      <c r="F4051" s="2">
        <v>-1.24302887311265</v>
      </c>
      <c r="G4051" s="3">
        <v>2.9098871597518001E-40</v>
      </c>
    </row>
    <row r="4052" spans="1:7" ht="15.75" customHeight="1" x14ac:dyDescent="0.25">
      <c r="A4052" s="1" t="s">
        <v>12034</v>
      </c>
      <c r="B4052" s="1" t="s">
        <v>12035</v>
      </c>
      <c r="C4052" s="1" t="s">
        <v>12036</v>
      </c>
      <c r="D4052" s="7" t="s">
        <v>16471</v>
      </c>
      <c r="E4052" s="7" t="s">
        <v>16472</v>
      </c>
      <c r="F4052" s="2">
        <v>-1.24358946629749</v>
      </c>
      <c r="G4052" s="3">
        <v>1.8739490246666601E-2</v>
      </c>
    </row>
    <row r="4053" spans="1:7" ht="15.75" customHeight="1" x14ac:dyDescent="0.25">
      <c r="A4053" s="1" t="s">
        <v>12037</v>
      </c>
      <c r="B4053" s="1" t="s">
        <v>12038</v>
      </c>
      <c r="C4053" s="1" t="s">
        <v>12039</v>
      </c>
      <c r="D4053" s="7" t="s">
        <v>22996</v>
      </c>
      <c r="E4053" s="7" t="s">
        <v>16473</v>
      </c>
      <c r="F4053" s="2">
        <v>-1.24531943171165</v>
      </c>
      <c r="G4053" s="3">
        <v>2.6467322913159301E-6</v>
      </c>
    </row>
    <row r="4054" spans="1:7" ht="15.75" customHeight="1" x14ac:dyDescent="0.25">
      <c r="A4054" s="1" t="s">
        <v>12040</v>
      </c>
      <c r="B4054" s="1" t="s">
        <v>11025</v>
      </c>
      <c r="C4054" s="1" t="s">
        <v>12041</v>
      </c>
      <c r="D4054" s="7" t="s">
        <v>16474</v>
      </c>
      <c r="E4054" s="7" t="s">
        <v>16475</v>
      </c>
      <c r="F4054" s="2">
        <v>-1.24812651027849</v>
      </c>
      <c r="G4054" s="3">
        <v>2.4774189403977801E-2</v>
      </c>
    </row>
    <row r="4055" spans="1:7" ht="15.75" customHeight="1" x14ac:dyDescent="0.25">
      <c r="A4055" s="1" t="s">
        <v>12042</v>
      </c>
      <c r="B4055" s="1" t="s">
        <v>12043</v>
      </c>
      <c r="C4055" s="1" t="s">
        <v>12044</v>
      </c>
      <c r="D4055" s="7" t="s">
        <v>22997</v>
      </c>
      <c r="E4055" s="7" t="s">
        <v>16476</v>
      </c>
      <c r="F4055" s="2">
        <v>-1.25051645375637</v>
      </c>
      <c r="G4055" s="3">
        <v>2.2883337145209802E-6</v>
      </c>
    </row>
    <row r="4056" spans="1:7" ht="15.75" customHeight="1" x14ac:dyDescent="0.25">
      <c r="A4056" s="1" t="s">
        <v>12045</v>
      </c>
      <c r="B4056" s="1" t="s">
        <v>12046</v>
      </c>
      <c r="C4056" s="1" t="s">
        <v>12047</v>
      </c>
      <c r="D4056" s="7" t="s">
        <v>16477</v>
      </c>
      <c r="E4056" s="7" t="s">
        <v>16478</v>
      </c>
      <c r="F4056" s="2">
        <v>-1.25161636254731</v>
      </c>
      <c r="G4056" s="3">
        <v>6.6153068212736199E-4</v>
      </c>
    </row>
    <row r="4057" spans="1:7" ht="15.75" customHeight="1" x14ac:dyDescent="0.25">
      <c r="A4057" s="1" t="s">
        <v>12048</v>
      </c>
      <c r="B4057" s="1" t="s">
        <v>12049</v>
      </c>
      <c r="C4057" s="1" t="s">
        <v>12050</v>
      </c>
      <c r="D4057" s="7" t="s">
        <v>22998</v>
      </c>
      <c r="E4057" s="7" t="s">
        <v>16479</v>
      </c>
      <c r="F4057" s="2">
        <v>-1.2518896873930101</v>
      </c>
      <c r="G4057" s="3">
        <v>6.2599464887052998E-6</v>
      </c>
    </row>
    <row r="4058" spans="1:7" ht="15.75" customHeight="1" x14ac:dyDescent="0.25">
      <c r="A4058" s="1" t="s">
        <v>12051</v>
      </c>
      <c r="B4058" s="1" t="s">
        <v>12052</v>
      </c>
      <c r="C4058" s="1" t="s">
        <v>12053</v>
      </c>
      <c r="D4058" s="7" t="s">
        <v>16480</v>
      </c>
      <c r="E4058" s="7" t="s">
        <v>16481</v>
      </c>
      <c r="F4058" s="2">
        <v>-1.2526477154315101</v>
      </c>
      <c r="G4058" s="3">
        <v>4.0575400329884603E-2</v>
      </c>
    </row>
    <row r="4059" spans="1:7" ht="15.75" customHeight="1" x14ac:dyDescent="0.25">
      <c r="A4059" s="1" t="s">
        <v>12054</v>
      </c>
      <c r="B4059" s="1" t="s">
        <v>12055</v>
      </c>
      <c r="C4059" s="1" t="s">
        <v>12056</v>
      </c>
      <c r="D4059" s="7" t="s">
        <v>16482</v>
      </c>
      <c r="E4059" s="7" t="s">
        <v>16483</v>
      </c>
      <c r="F4059" s="2">
        <v>-1.2543867054793201</v>
      </c>
      <c r="G4059" s="3">
        <v>1.6722555938196099E-3</v>
      </c>
    </row>
    <row r="4060" spans="1:7" ht="15.75" customHeight="1" x14ac:dyDescent="0.25">
      <c r="A4060" s="1" t="s">
        <v>12057</v>
      </c>
      <c r="B4060" s="1" t="s">
        <v>12058</v>
      </c>
      <c r="C4060" s="1" t="s">
        <v>12059</v>
      </c>
      <c r="D4060" s="7" t="s">
        <v>22999</v>
      </c>
      <c r="E4060" s="7" t="s">
        <v>23000</v>
      </c>
      <c r="F4060" s="2">
        <v>-1.2545953078606999</v>
      </c>
      <c r="G4060" s="3">
        <v>3.3652663656773102E-44</v>
      </c>
    </row>
    <row r="4061" spans="1:7" ht="15.75" customHeight="1" x14ac:dyDescent="0.25">
      <c r="A4061" s="1" t="s">
        <v>12060</v>
      </c>
      <c r="B4061" s="1" t="s">
        <v>12061</v>
      </c>
      <c r="C4061" s="1" t="s">
        <v>12062</v>
      </c>
      <c r="D4061" s="7" t="s">
        <v>16484</v>
      </c>
      <c r="E4061" s="7" t="s">
        <v>16485</v>
      </c>
      <c r="F4061" s="2">
        <v>-1.2548419972361899</v>
      </c>
      <c r="G4061" s="3">
        <v>1.9943393401737502E-3</v>
      </c>
    </row>
    <row r="4062" spans="1:7" ht="15.75" customHeight="1" x14ac:dyDescent="0.25">
      <c r="A4062" s="1" t="s">
        <v>12063</v>
      </c>
      <c r="B4062" s="1" t="s">
        <v>12064</v>
      </c>
      <c r="C4062" s="1" t="s">
        <v>12065</v>
      </c>
      <c r="D4062" s="7" t="s">
        <v>23001</v>
      </c>
      <c r="E4062" s="7" t="s">
        <v>23002</v>
      </c>
      <c r="F4062" s="2">
        <v>-1.25518333432985</v>
      </c>
      <c r="G4062" s="3">
        <v>4.7021726911047798E-27</v>
      </c>
    </row>
    <row r="4063" spans="1:7" ht="15.75" customHeight="1" x14ac:dyDescent="0.25">
      <c r="A4063" s="1" t="s">
        <v>12066</v>
      </c>
      <c r="B4063" s="1" t="s">
        <v>12067</v>
      </c>
      <c r="C4063" s="1" t="s">
        <v>12068</v>
      </c>
      <c r="D4063" s="7" t="s">
        <v>23003</v>
      </c>
      <c r="E4063" s="7" t="s">
        <v>16486</v>
      </c>
      <c r="F4063" s="2">
        <v>-1.2602687256170499</v>
      </c>
      <c r="G4063" s="3">
        <v>6.0136505024591999E-5</v>
      </c>
    </row>
    <row r="4064" spans="1:7" ht="15.75" customHeight="1" x14ac:dyDescent="0.25">
      <c r="A4064" s="1" t="s">
        <v>12069</v>
      </c>
      <c r="B4064" s="1" t="s">
        <v>12070</v>
      </c>
      <c r="C4064" s="1" t="s">
        <v>12071</v>
      </c>
      <c r="D4064" s="7" t="s">
        <v>23004</v>
      </c>
      <c r="E4064" s="7" t="s">
        <v>16487</v>
      </c>
      <c r="F4064" s="2">
        <v>-1.2603536214381701</v>
      </c>
      <c r="G4064" s="3">
        <v>5.1276333369103797E-8</v>
      </c>
    </row>
    <row r="4065" spans="1:7" ht="15.75" customHeight="1" x14ac:dyDescent="0.25">
      <c r="A4065" s="1" t="s">
        <v>12072</v>
      </c>
      <c r="B4065" s="1" t="s">
        <v>12073</v>
      </c>
      <c r="C4065" s="1" t="s">
        <v>12074</v>
      </c>
      <c r="D4065" s="7" t="s">
        <v>16488</v>
      </c>
      <c r="E4065" s="7" t="s">
        <v>16489</v>
      </c>
      <c r="F4065" s="2">
        <v>-1.26203736325653</v>
      </c>
      <c r="G4065" s="3">
        <v>6.1649467607639299E-4</v>
      </c>
    </row>
    <row r="4066" spans="1:7" ht="15.75" customHeight="1" x14ac:dyDescent="0.25">
      <c r="A4066" s="1" t="s">
        <v>12075</v>
      </c>
      <c r="B4066" s="1" t="s">
        <v>12076</v>
      </c>
      <c r="C4066" s="1" t="s">
        <v>12077</v>
      </c>
      <c r="D4066" s="7" t="s">
        <v>16490</v>
      </c>
      <c r="E4066" s="7" t="s">
        <v>16491</v>
      </c>
      <c r="F4066" s="2">
        <v>-1.26354821871861</v>
      </c>
      <c r="G4066" s="3">
        <v>3.4829831911879702E-2</v>
      </c>
    </row>
    <row r="4067" spans="1:7" ht="15.75" customHeight="1" x14ac:dyDescent="0.25">
      <c r="A4067" s="1" t="s">
        <v>12078</v>
      </c>
      <c r="B4067" s="1" t="s">
        <v>12079</v>
      </c>
      <c r="C4067" s="1" t="s">
        <v>12080</v>
      </c>
      <c r="D4067" s="7" t="s">
        <v>16492</v>
      </c>
      <c r="E4067" s="7" t="s">
        <v>16493</v>
      </c>
      <c r="F4067" s="2">
        <v>-1.2662939230925401</v>
      </c>
      <c r="G4067" s="3">
        <v>1.4245897365645099E-5</v>
      </c>
    </row>
    <row r="4068" spans="1:7" ht="15.75" customHeight="1" x14ac:dyDescent="0.25">
      <c r="A4068" s="1" t="s">
        <v>12081</v>
      </c>
      <c r="B4068" s="1" t="s">
        <v>12082</v>
      </c>
      <c r="C4068" s="1" t="s">
        <v>12083</v>
      </c>
      <c r="D4068" s="7" t="s">
        <v>23005</v>
      </c>
      <c r="E4068" s="7" t="s">
        <v>23006</v>
      </c>
      <c r="F4068" s="2">
        <v>-1.2664465353508301</v>
      </c>
      <c r="G4068" s="3">
        <v>1.8518746656324099E-15</v>
      </c>
    </row>
    <row r="4069" spans="1:7" ht="15.75" customHeight="1" x14ac:dyDescent="0.25">
      <c r="A4069" s="1" t="s">
        <v>12084</v>
      </c>
      <c r="B4069" s="1" t="s">
        <v>12085</v>
      </c>
      <c r="C4069" s="1" t="s">
        <v>12086</v>
      </c>
      <c r="D4069" s="7" t="s">
        <v>16494</v>
      </c>
      <c r="E4069" s="7" t="s">
        <v>16495</v>
      </c>
      <c r="F4069" s="2">
        <v>-1.2676546920810901</v>
      </c>
      <c r="G4069" s="3">
        <v>1.4375832726387001E-2</v>
      </c>
    </row>
    <row r="4070" spans="1:7" ht="15.75" customHeight="1" x14ac:dyDescent="0.25">
      <c r="A4070" s="1" t="s">
        <v>12087</v>
      </c>
      <c r="B4070" s="1" t="s">
        <v>12088</v>
      </c>
      <c r="C4070" s="1" t="s">
        <v>12089</v>
      </c>
      <c r="D4070" s="7" t="s">
        <v>16496</v>
      </c>
      <c r="E4070" s="7" t="s">
        <v>16497</v>
      </c>
      <c r="F4070" s="2">
        <v>-1.2678268189458901</v>
      </c>
      <c r="G4070" s="3">
        <v>2.26827507829056E-3</v>
      </c>
    </row>
    <row r="4071" spans="1:7" ht="15.75" customHeight="1" x14ac:dyDescent="0.25">
      <c r="A4071" s="1" t="s">
        <v>12090</v>
      </c>
      <c r="B4071" s="1" t="s">
        <v>12091</v>
      </c>
      <c r="C4071" s="1" t="s">
        <v>12092</v>
      </c>
      <c r="D4071" s="7" t="s">
        <v>16498</v>
      </c>
      <c r="E4071" s="7" t="s">
        <v>16499</v>
      </c>
      <c r="F4071" s="2">
        <v>-1.2679719778748899</v>
      </c>
      <c r="G4071" s="3">
        <v>1.3320808051874499E-2</v>
      </c>
    </row>
    <row r="4072" spans="1:7" ht="15.75" customHeight="1" x14ac:dyDescent="0.25">
      <c r="A4072" s="1" t="s">
        <v>12093</v>
      </c>
      <c r="B4072" s="1" t="s">
        <v>12094</v>
      </c>
      <c r="C4072" s="1" t="s">
        <v>12095</v>
      </c>
      <c r="D4072" s="7" t="s">
        <v>23007</v>
      </c>
      <c r="E4072" s="7" t="s">
        <v>23008</v>
      </c>
      <c r="F4072" s="2">
        <v>-1.26815485579549</v>
      </c>
      <c r="G4072" s="3">
        <v>4.5591527595389296E-16</v>
      </c>
    </row>
    <row r="4073" spans="1:7" ht="15.75" customHeight="1" x14ac:dyDescent="0.25">
      <c r="A4073" s="1" t="s">
        <v>12096</v>
      </c>
      <c r="B4073" s="1" t="s">
        <v>12097</v>
      </c>
      <c r="C4073" s="1" t="s">
        <v>12098</v>
      </c>
      <c r="D4073" s="7" t="s">
        <v>16500</v>
      </c>
      <c r="E4073" s="7" t="s">
        <v>16501</v>
      </c>
      <c r="F4073" s="2">
        <v>-1.2702707292764299</v>
      </c>
      <c r="G4073" s="3">
        <v>9.3610074348568995E-6</v>
      </c>
    </row>
    <row r="4074" spans="1:7" ht="15.75" customHeight="1" x14ac:dyDescent="0.25">
      <c r="A4074" s="1" t="s">
        <v>12099</v>
      </c>
      <c r="B4074" s="1" t="s">
        <v>12100</v>
      </c>
      <c r="C4074" s="1" t="s">
        <v>12101</v>
      </c>
      <c r="D4074" s="7" t="s">
        <v>23009</v>
      </c>
      <c r="E4074" s="7" t="s">
        <v>23010</v>
      </c>
      <c r="F4074" s="2">
        <v>-1.27029777697407</v>
      </c>
      <c r="G4074" s="3">
        <v>9.8646604824365007E-43</v>
      </c>
    </row>
    <row r="4075" spans="1:7" ht="15.75" customHeight="1" x14ac:dyDescent="0.25">
      <c r="A4075" s="1" t="s">
        <v>12102</v>
      </c>
      <c r="B4075" s="1" t="s">
        <v>12103</v>
      </c>
      <c r="C4075" s="1" t="s">
        <v>12104</v>
      </c>
      <c r="D4075" s="7" t="s">
        <v>16502</v>
      </c>
      <c r="E4075" s="7" t="s">
        <v>16503</v>
      </c>
      <c r="F4075" s="2">
        <v>-1.27126291431366</v>
      </c>
      <c r="G4075" s="3">
        <v>9.2552115688913802E-5</v>
      </c>
    </row>
    <row r="4076" spans="1:7" ht="15.75" customHeight="1" x14ac:dyDescent="0.25">
      <c r="A4076" s="1" t="s">
        <v>12105</v>
      </c>
      <c r="B4076" s="1" t="s">
        <v>12106</v>
      </c>
      <c r="C4076" s="1" t="s">
        <v>12107</v>
      </c>
      <c r="D4076" s="7" t="s">
        <v>23011</v>
      </c>
      <c r="E4076" s="7" t="s">
        <v>23012</v>
      </c>
      <c r="F4076" s="2">
        <v>-1.2716472232701701</v>
      </c>
      <c r="G4076" s="3">
        <v>1.25089409539649E-48</v>
      </c>
    </row>
    <row r="4077" spans="1:7" ht="15.75" customHeight="1" x14ac:dyDescent="0.25">
      <c r="A4077" s="1" t="s">
        <v>12108</v>
      </c>
      <c r="B4077" s="1" t="s">
        <v>12109</v>
      </c>
      <c r="C4077" s="1" t="s">
        <v>12110</v>
      </c>
      <c r="D4077" s="7" t="s">
        <v>23013</v>
      </c>
      <c r="E4077" s="7" t="s">
        <v>23014</v>
      </c>
      <c r="F4077" s="2">
        <v>-1.2726248407698499</v>
      </c>
      <c r="G4077" s="3">
        <v>4.5339583630301103E-47</v>
      </c>
    </row>
    <row r="4078" spans="1:7" ht="15.75" customHeight="1" x14ac:dyDescent="0.25">
      <c r="A4078" s="1" t="s">
        <v>12111</v>
      </c>
      <c r="B4078" s="1" t="s">
        <v>12112</v>
      </c>
      <c r="C4078" s="1" t="s">
        <v>12113</v>
      </c>
      <c r="D4078" s="7" t="s">
        <v>23015</v>
      </c>
      <c r="E4078" s="7" t="s">
        <v>23016</v>
      </c>
      <c r="F4078" s="2">
        <v>-1.27405391941329</v>
      </c>
      <c r="G4078" s="3">
        <v>2.6664300442680502E-16</v>
      </c>
    </row>
    <row r="4079" spans="1:7" ht="15.75" customHeight="1" x14ac:dyDescent="0.25">
      <c r="A4079" s="1" t="s">
        <v>12114</v>
      </c>
      <c r="B4079" s="1" t="s">
        <v>12115</v>
      </c>
      <c r="C4079" s="1" t="s">
        <v>12116</v>
      </c>
      <c r="D4079" s="7" t="s">
        <v>16504</v>
      </c>
      <c r="E4079" s="7" t="s">
        <v>16505</v>
      </c>
      <c r="F4079" s="2">
        <v>-1.27527709807706</v>
      </c>
      <c r="G4079" s="3">
        <v>1.39167317215074E-4</v>
      </c>
    </row>
    <row r="4080" spans="1:7" ht="15.75" customHeight="1" x14ac:dyDescent="0.25">
      <c r="A4080" s="1" t="s">
        <v>12117</v>
      </c>
      <c r="B4080" s="1" t="s">
        <v>12118</v>
      </c>
      <c r="C4080" s="1" t="s">
        <v>12119</v>
      </c>
      <c r="D4080" s="7" t="s">
        <v>16506</v>
      </c>
      <c r="E4080" s="7" t="s">
        <v>16507</v>
      </c>
      <c r="F4080" s="2">
        <v>-1.2755968017444199</v>
      </c>
      <c r="G4080" s="3">
        <v>7.72372101279401E-4</v>
      </c>
    </row>
    <row r="4081" spans="1:7" ht="15.75" customHeight="1" x14ac:dyDescent="0.25">
      <c r="A4081" s="1" t="s">
        <v>12120</v>
      </c>
      <c r="B4081" s="1" t="s">
        <v>12121</v>
      </c>
      <c r="C4081" s="1" t="s">
        <v>12122</v>
      </c>
      <c r="D4081" s="7" t="s">
        <v>16508</v>
      </c>
      <c r="E4081" s="7" t="s">
        <v>16509</v>
      </c>
      <c r="F4081" s="2">
        <v>-1.27601355944052</v>
      </c>
      <c r="G4081" s="3">
        <v>1.2814791205679899E-3</v>
      </c>
    </row>
    <row r="4082" spans="1:7" ht="15.75" customHeight="1" x14ac:dyDescent="0.25">
      <c r="A4082" s="1" t="s">
        <v>12123</v>
      </c>
      <c r="B4082" s="1" t="s">
        <v>12124</v>
      </c>
      <c r="C4082" s="1" t="s">
        <v>12125</v>
      </c>
      <c r="D4082" s="7" t="s">
        <v>16510</v>
      </c>
      <c r="E4082" s="7" t="s">
        <v>16511</v>
      </c>
      <c r="F4082" s="2">
        <v>-1.2773790924967501</v>
      </c>
      <c r="G4082" s="3">
        <v>6.3182272427984004E-3</v>
      </c>
    </row>
    <row r="4083" spans="1:7" ht="15.75" customHeight="1" x14ac:dyDescent="0.25">
      <c r="A4083" s="1" t="s">
        <v>12126</v>
      </c>
      <c r="B4083" s="1" t="s">
        <v>12127</v>
      </c>
      <c r="C4083" s="1" t="s">
        <v>12128</v>
      </c>
      <c r="D4083" s="7" t="s">
        <v>16512</v>
      </c>
      <c r="E4083" s="7" t="s">
        <v>16513</v>
      </c>
      <c r="F4083" s="2">
        <v>-1.2789821778066399</v>
      </c>
      <c r="G4083" s="3">
        <v>3.29421097847926E-3</v>
      </c>
    </row>
    <row r="4084" spans="1:7" ht="15.75" customHeight="1" x14ac:dyDescent="0.25">
      <c r="A4084" s="1" t="s">
        <v>12129</v>
      </c>
      <c r="B4084" s="1" t="s">
        <v>12130</v>
      </c>
      <c r="C4084" s="1" t="s">
        <v>12131</v>
      </c>
      <c r="D4084" s="7" t="s">
        <v>16514</v>
      </c>
      <c r="E4084" s="7" t="s">
        <v>16515</v>
      </c>
      <c r="F4084" s="2">
        <v>-1.27898713664952</v>
      </c>
      <c r="G4084" s="3">
        <v>3.7040728548027898E-3</v>
      </c>
    </row>
    <row r="4085" spans="1:7" ht="15.75" customHeight="1" x14ac:dyDescent="0.25">
      <c r="A4085" s="1" t="s">
        <v>12132</v>
      </c>
      <c r="B4085" s="1" t="s">
        <v>1206</v>
      </c>
      <c r="C4085" s="1" t="s">
        <v>12133</v>
      </c>
      <c r="D4085" s="7" t="s">
        <v>23017</v>
      </c>
      <c r="E4085" s="7" t="s">
        <v>16516</v>
      </c>
      <c r="F4085" s="2">
        <v>-1.2802022245771201</v>
      </c>
      <c r="G4085" s="3">
        <v>5.3343364418412899E-7</v>
      </c>
    </row>
    <row r="4086" spans="1:7" ht="15.75" customHeight="1" x14ac:dyDescent="0.25">
      <c r="A4086" s="1" t="s">
        <v>12134</v>
      </c>
      <c r="B4086" s="1" t="s">
        <v>12135</v>
      </c>
      <c r="C4086" s="1" t="s">
        <v>12136</v>
      </c>
      <c r="D4086" s="7" t="s">
        <v>16517</v>
      </c>
      <c r="E4086" s="7" t="s">
        <v>16518</v>
      </c>
      <c r="F4086" s="2">
        <v>-1.28040041233151</v>
      </c>
      <c r="G4086" s="3">
        <v>2.03568390925736E-2</v>
      </c>
    </row>
    <row r="4087" spans="1:7" ht="15.75" customHeight="1" x14ac:dyDescent="0.25">
      <c r="A4087" s="1" t="s">
        <v>12137</v>
      </c>
      <c r="B4087" s="1" t="s">
        <v>11382</v>
      </c>
      <c r="C4087" s="1" t="s">
        <v>12138</v>
      </c>
      <c r="D4087" s="7" t="s">
        <v>16519</v>
      </c>
      <c r="E4087" s="7" t="s">
        <v>16520</v>
      </c>
      <c r="F4087" s="2">
        <v>-1.2813873862040599</v>
      </c>
      <c r="G4087" s="3">
        <v>1.3385732503466399E-5</v>
      </c>
    </row>
    <row r="4088" spans="1:7" ht="15.75" customHeight="1" x14ac:dyDescent="0.25">
      <c r="A4088" s="1" t="s">
        <v>12139</v>
      </c>
      <c r="B4088" s="1" t="s">
        <v>12140</v>
      </c>
      <c r="C4088" s="1" t="s">
        <v>12141</v>
      </c>
      <c r="D4088" s="7" t="s">
        <v>16521</v>
      </c>
      <c r="E4088" s="7" t="s">
        <v>16522</v>
      </c>
      <c r="F4088" s="2">
        <v>-1.28178887877507</v>
      </c>
      <c r="G4088" s="3">
        <v>2.88519592201168E-2</v>
      </c>
    </row>
    <row r="4089" spans="1:7" ht="15.75" customHeight="1" x14ac:dyDescent="0.25">
      <c r="A4089" s="1" t="s">
        <v>12142</v>
      </c>
      <c r="B4089" s="1" t="s">
        <v>12143</v>
      </c>
      <c r="C4089" s="1" t="s">
        <v>12144</v>
      </c>
      <c r="D4089" s="7" t="s">
        <v>16523</v>
      </c>
      <c r="E4089" s="7" t="s">
        <v>16524</v>
      </c>
      <c r="F4089" s="2">
        <v>-1.2831492295914499</v>
      </c>
      <c r="G4089" s="3">
        <v>1.07101415592093E-5</v>
      </c>
    </row>
    <row r="4090" spans="1:7" ht="15.75" customHeight="1" x14ac:dyDescent="0.25">
      <c r="A4090" s="1" t="s">
        <v>12145</v>
      </c>
      <c r="B4090" s="1" t="s">
        <v>12146</v>
      </c>
      <c r="C4090" s="1" t="s">
        <v>12147</v>
      </c>
      <c r="D4090" s="7" t="s">
        <v>23018</v>
      </c>
      <c r="E4090" s="7" t="s">
        <v>16525</v>
      </c>
      <c r="F4090" s="2">
        <v>-1.28349154714822</v>
      </c>
      <c r="G4090" s="3">
        <v>1.58642765907668E-13</v>
      </c>
    </row>
    <row r="4091" spans="1:7" ht="15.75" customHeight="1" x14ac:dyDescent="0.25">
      <c r="A4091" s="1" t="s">
        <v>12148</v>
      </c>
      <c r="B4091" s="1" t="s">
        <v>12149</v>
      </c>
      <c r="C4091" s="1" t="s">
        <v>12150</v>
      </c>
      <c r="D4091" s="7" t="s">
        <v>16526</v>
      </c>
      <c r="E4091" s="7" t="s">
        <v>16527</v>
      </c>
      <c r="F4091" s="2">
        <v>-1.2840486580088899</v>
      </c>
      <c r="G4091" s="3">
        <v>2.6094577454650599E-2</v>
      </c>
    </row>
    <row r="4092" spans="1:7" ht="15.75" customHeight="1" x14ac:dyDescent="0.25">
      <c r="A4092" s="1" t="s">
        <v>12151</v>
      </c>
      <c r="B4092" s="1" t="s">
        <v>12152</v>
      </c>
      <c r="C4092" s="1" t="s">
        <v>12153</v>
      </c>
      <c r="D4092" s="7" t="s">
        <v>16528</v>
      </c>
      <c r="E4092" s="7" t="s">
        <v>16529</v>
      </c>
      <c r="F4092" s="2">
        <v>-1.2849697573074601</v>
      </c>
      <c r="G4092" s="3">
        <v>1.65553462566426E-6</v>
      </c>
    </row>
    <row r="4093" spans="1:7" ht="15.75" customHeight="1" x14ac:dyDescent="0.25">
      <c r="A4093" s="1" t="s">
        <v>12154</v>
      </c>
      <c r="B4093" s="1" t="s">
        <v>12155</v>
      </c>
      <c r="C4093" s="1" t="s">
        <v>12156</v>
      </c>
      <c r="D4093" s="7" t="s">
        <v>16530</v>
      </c>
      <c r="E4093" s="7" t="s">
        <v>16531</v>
      </c>
      <c r="F4093" s="2">
        <v>-1.2849783999812401</v>
      </c>
      <c r="G4093" s="3">
        <v>4.9655332185928698E-3</v>
      </c>
    </row>
    <row r="4094" spans="1:7" ht="15.75" customHeight="1" x14ac:dyDescent="0.25">
      <c r="A4094" s="1" t="s">
        <v>12157</v>
      </c>
      <c r="B4094" s="1" t="s">
        <v>12158</v>
      </c>
      <c r="C4094" s="1" t="s">
        <v>12159</v>
      </c>
      <c r="D4094" s="7" t="s">
        <v>23019</v>
      </c>
      <c r="E4094" s="7" t="s">
        <v>16532</v>
      </c>
      <c r="F4094" s="2">
        <v>-1.2850426274920701</v>
      </c>
      <c r="G4094" s="3">
        <v>1.7053776774975901E-10</v>
      </c>
    </row>
    <row r="4095" spans="1:7" ht="15.75" customHeight="1" x14ac:dyDescent="0.25">
      <c r="A4095" s="1" t="s">
        <v>12160</v>
      </c>
      <c r="B4095" s="1" t="s">
        <v>12161</v>
      </c>
      <c r="C4095" s="1" t="s">
        <v>12162</v>
      </c>
      <c r="D4095" s="7" t="s">
        <v>23020</v>
      </c>
      <c r="E4095" s="7" t="s">
        <v>16533</v>
      </c>
      <c r="F4095" s="2">
        <v>-1.28580973413176</v>
      </c>
      <c r="G4095" s="3">
        <v>1.34178422716825E-8</v>
      </c>
    </row>
    <row r="4096" spans="1:7" ht="15.75" customHeight="1" x14ac:dyDescent="0.25">
      <c r="A4096" s="1" t="s">
        <v>12163</v>
      </c>
      <c r="B4096" s="1" t="s">
        <v>12164</v>
      </c>
      <c r="C4096" s="1" t="s">
        <v>12165</v>
      </c>
      <c r="D4096" s="7" t="s">
        <v>16534</v>
      </c>
      <c r="E4096" s="7" t="s">
        <v>16535</v>
      </c>
      <c r="F4096" s="2">
        <v>-1.28702626742854</v>
      </c>
      <c r="G4096" s="3">
        <v>2.2249896930954299E-4</v>
      </c>
    </row>
    <row r="4097" spans="1:7" ht="15.75" customHeight="1" x14ac:dyDescent="0.25">
      <c r="A4097" s="1" t="s">
        <v>12166</v>
      </c>
      <c r="B4097" s="1" t="s">
        <v>12167</v>
      </c>
      <c r="C4097" s="1" t="s">
        <v>12168</v>
      </c>
      <c r="D4097" s="7" t="s">
        <v>16536</v>
      </c>
      <c r="E4097" s="7" t="s">
        <v>16537</v>
      </c>
      <c r="F4097" s="2">
        <v>-1.28708676852393</v>
      </c>
      <c r="G4097" s="3">
        <v>3.62580382175854E-2</v>
      </c>
    </row>
    <row r="4098" spans="1:7" ht="15.75" customHeight="1" x14ac:dyDescent="0.25">
      <c r="A4098" s="1" t="s">
        <v>12169</v>
      </c>
      <c r="B4098" s="1" t="s">
        <v>12170</v>
      </c>
      <c r="C4098" s="1" t="s">
        <v>12171</v>
      </c>
      <c r="D4098" s="7" t="s">
        <v>16538</v>
      </c>
      <c r="E4098" s="7" t="s">
        <v>16539</v>
      </c>
      <c r="F4098" s="2">
        <v>-1.28783662177824</v>
      </c>
      <c r="G4098" s="3">
        <v>3.0101383694515399E-2</v>
      </c>
    </row>
    <row r="4099" spans="1:7" ht="15.75" customHeight="1" x14ac:dyDescent="0.25">
      <c r="A4099" s="1" t="s">
        <v>12172</v>
      </c>
      <c r="B4099" s="1" t="s">
        <v>12173</v>
      </c>
      <c r="C4099" s="1" t="s">
        <v>12174</v>
      </c>
      <c r="D4099" s="7" t="s">
        <v>23021</v>
      </c>
      <c r="E4099" s="7" t="s">
        <v>16540</v>
      </c>
      <c r="F4099" s="2">
        <v>-1.2884456340657899</v>
      </c>
      <c r="G4099" s="3">
        <v>5.6767922908840905E-10</v>
      </c>
    </row>
    <row r="4100" spans="1:7" ht="15.75" customHeight="1" x14ac:dyDescent="0.25">
      <c r="A4100" s="1" t="s">
        <v>12175</v>
      </c>
      <c r="B4100" s="1" t="s">
        <v>12176</v>
      </c>
      <c r="C4100" s="1" t="s">
        <v>12177</v>
      </c>
      <c r="D4100" s="7" t="s">
        <v>23022</v>
      </c>
      <c r="E4100" s="7" t="s">
        <v>23023</v>
      </c>
      <c r="F4100" s="2">
        <v>-1.2889570285242899</v>
      </c>
      <c r="G4100" s="3">
        <v>1.70941785315484E-15</v>
      </c>
    </row>
    <row r="4101" spans="1:7" ht="15.75" customHeight="1" x14ac:dyDescent="0.25">
      <c r="A4101" s="1" t="s">
        <v>12178</v>
      </c>
      <c r="B4101" s="1" t="s">
        <v>11477</v>
      </c>
      <c r="C4101" s="1" t="s">
        <v>12179</v>
      </c>
      <c r="D4101" s="7" t="s">
        <v>16541</v>
      </c>
      <c r="E4101" s="7" t="s">
        <v>16542</v>
      </c>
      <c r="F4101" s="2">
        <v>-1.2892232489064399</v>
      </c>
      <c r="G4101" s="3">
        <v>3.6681889851165198E-3</v>
      </c>
    </row>
    <row r="4102" spans="1:7" ht="15.75" customHeight="1" x14ac:dyDescent="0.25">
      <c r="A4102" s="1" t="s">
        <v>12180</v>
      </c>
      <c r="B4102" s="1" t="s">
        <v>12181</v>
      </c>
      <c r="C4102" s="1" t="s">
        <v>12182</v>
      </c>
      <c r="D4102" s="7" t="s">
        <v>23024</v>
      </c>
      <c r="E4102" s="7" t="s">
        <v>16543</v>
      </c>
      <c r="F4102" s="2">
        <v>-1.2900839235649</v>
      </c>
      <c r="G4102" s="3">
        <v>1.12098594279109E-9</v>
      </c>
    </row>
    <row r="4103" spans="1:7" ht="15.75" customHeight="1" x14ac:dyDescent="0.25">
      <c r="A4103" s="1" t="s">
        <v>12183</v>
      </c>
      <c r="B4103" s="1" t="s">
        <v>12184</v>
      </c>
      <c r="C4103" s="1" t="s">
        <v>12185</v>
      </c>
      <c r="D4103" s="7" t="s">
        <v>23025</v>
      </c>
      <c r="E4103" s="7" t="s">
        <v>23026</v>
      </c>
      <c r="F4103" s="2">
        <v>-1.29015313308198</v>
      </c>
      <c r="G4103" s="3">
        <v>1.40413351662574E-21</v>
      </c>
    </row>
    <row r="4104" spans="1:7" ht="15.75" customHeight="1" x14ac:dyDescent="0.25">
      <c r="A4104" s="1" t="s">
        <v>12186</v>
      </c>
      <c r="B4104" s="1" t="s">
        <v>12187</v>
      </c>
      <c r="C4104" s="1" t="s">
        <v>12188</v>
      </c>
      <c r="D4104" s="7" t="s">
        <v>23027</v>
      </c>
      <c r="E4104" s="7" t="s">
        <v>16544</v>
      </c>
      <c r="F4104" s="2">
        <v>-1.2947980637937999</v>
      </c>
      <c r="G4104" s="3">
        <v>5.3476345402790205E-7</v>
      </c>
    </row>
    <row r="4105" spans="1:7" ht="15.75" customHeight="1" x14ac:dyDescent="0.25">
      <c r="A4105" s="1" t="s">
        <v>12189</v>
      </c>
      <c r="B4105" s="1" t="s">
        <v>12190</v>
      </c>
      <c r="C4105" s="1" t="s">
        <v>12191</v>
      </c>
      <c r="D4105" s="7" t="s">
        <v>16545</v>
      </c>
      <c r="E4105" s="7" t="s">
        <v>16546</v>
      </c>
      <c r="F4105" s="2">
        <v>-1.29618536520214</v>
      </c>
      <c r="G4105" s="3">
        <v>3.0547751049759802E-3</v>
      </c>
    </row>
    <row r="4106" spans="1:7" ht="15.75" customHeight="1" x14ac:dyDescent="0.25">
      <c r="A4106" s="1" t="s">
        <v>12192</v>
      </c>
      <c r="B4106" s="1" t="s">
        <v>10871</v>
      </c>
      <c r="C4106" s="1" t="s">
        <v>12193</v>
      </c>
      <c r="D4106" s="7" t="s">
        <v>23028</v>
      </c>
      <c r="E4106" s="7" t="s">
        <v>16547</v>
      </c>
      <c r="F4106" s="2">
        <v>-1.2973681286810901</v>
      </c>
      <c r="G4106" s="3">
        <v>2.0551771564406299E-7</v>
      </c>
    </row>
    <row r="4107" spans="1:7" ht="15.75" customHeight="1" x14ac:dyDescent="0.25">
      <c r="A4107" s="1" t="s">
        <v>12194</v>
      </c>
      <c r="B4107" s="1" t="s">
        <v>12195</v>
      </c>
      <c r="C4107" s="1" t="s">
        <v>12196</v>
      </c>
      <c r="D4107" s="7" t="s">
        <v>23029</v>
      </c>
      <c r="E4107" s="7" t="s">
        <v>23030</v>
      </c>
      <c r="F4107" s="2">
        <v>-1.29803138102431</v>
      </c>
      <c r="G4107" s="3">
        <v>8.9777960424408995E-35</v>
      </c>
    </row>
    <row r="4108" spans="1:7" ht="15.75" customHeight="1" x14ac:dyDescent="0.25">
      <c r="A4108" s="1" t="s">
        <v>12197</v>
      </c>
      <c r="B4108" s="1" t="s">
        <v>12158</v>
      </c>
      <c r="C4108" s="1" t="s">
        <v>12198</v>
      </c>
      <c r="D4108" s="7" t="s">
        <v>23031</v>
      </c>
      <c r="E4108" s="7" t="s">
        <v>16548</v>
      </c>
      <c r="F4108" s="2">
        <v>-1.29882464114051</v>
      </c>
      <c r="G4108" s="3">
        <v>5.5655993910923802E-8</v>
      </c>
    </row>
    <row r="4109" spans="1:7" ht="15.75" customHeight="1" x14ac:dyDescent="0.25">
      <c r="A4109" s="1" t="s">
        <v>12199</v>
      </c>
      <c r="B4109" s="1" t="s">
        <v>12200</v>
      </c>
      <c r="C4109" s="1" t="s">
        <v>12201</v>
      </c>
      <c r="D4109" s="7" t="s">
        <v>23032</v>
      </c>
      <c r="E4109" s="7" t="s">
        <v>16549</v>
      </c>
      <c r="F4109" s="2">
        <v>-1.29913963281946</v>
      </c>
      <c r="G4109" s="3">
        <v>1.4645009681940101E-14</v>
      </c>
    </row>
    <row r="4110" spans="1:7" ht="15.75" customHeight="1" x14ac:dyDescent="0.25">
      <c r="A4110" s="1" t="s">
        <v>12202</v>
      </c>
      <c r="B4110" s="1" t="s">
        <v>12203</v>
      </c>
      <c r="C4110" s="1" t="s">
        <v>12204</v>
      </c>
      <c r="D4110" s="7" t="s">
        <v>23033</v>
      </c>
      <c r="E4110" s="7" t="s">
        <v>23034</v>
      </c>
      <c r="F4110" s="2">
        <v>-1.29974918921348</v>
      </c>
      <c r="G4110" s="3">
        <v>7.6415904075008697E-30</v>
      </c>
    </row>
    <row r="4111" spans="1:7" ht="15.75" customHeight="1" x14ac:dyDescent="0.25">
      <c r="A4111" s="1" t="s">
        <v>12205</v>
      </c>
      <c r="B4111" s="1" t="s">
        <v>12206</v>
      </c>
      <c r="C4111" s="1" t="s">
        <v>12207</v>
      </c>
      <c r="D4111" s="7" t="s">
        <v>16550</v>
      </c>
      <c r="E4111" s="7" t="s">
        <v>16551</v>
      </c>
      <c r="F4111" s="2">
        <v>-1.30043195437473</v>
      </c>
      <c r="G4111" s="3">
        <v>5.9193335429620598E-4</v>
      </c>
    </row>
    <row r="4112" spans="1:7" ht="15.75" customHeight="1" x14ac:dyDescent="0.25">
      <c r="A4112" s="1" t="s">
        <v>12208</v>
      </c>
      <c r="B4112" s="1" t="s">
        <v>12209</v>
      </c>
      <c r="C4112" s="1" t="s">
        <v>12210</v>
      </c>
      <c r="D4112" s="7" t="s">
        <v>23035</v>
      </c>
      <c r="E4112" s="7" t="s">
        <v>23036</v>
      </c>
      <c r="F4112" s="2">
        <v>-1.3031213949354901</v>
      </c>
      <c r="G4112" s="3">
        <v>2.5706307170896498E-18</v>
      </c>
    </row>
    <row r="4113" spans="1:7" ht="15.75" customHeight="1" x14ac:dyDescent="0.25">
      <c r="A4113" s="1" t="s">
        <v>12211</v>
      </c>
      <c r="B4113" s="1" t="s">
        <v>12212</v>
      </c>
      <c r="C4113" s="1" t="s">
        <v>12213</v>
      </c>
      <c r="D4113" s="7" t="s">
        <v>16552</v>
      </c>
      <c r="E4113" s="7" t="s">
        <v>16553</v>
      </c>
      <c r="F4113" s="2">
        <v>-1.3034358433055599</v>
      </c>
      <c r="G4113" s="3">
        <v>1.68875973743745E-3</v>
      </c>
    </row>
    <row r="4114" spans="1:7" ht="15.75" customHeight="1" x14ac:dyDescent="0.25">
      <c r="A4114" s="1" t="s">
        <v>12214</v>
      </c>
      <c r="B4114" s="1" t="s">
        <v>12215</v>
      </c>
      <c r="C4114" s="1" t="s">
        <v>12216</v>
      </c>
      <c r="D4114" s="7" t="s">
        <v>16554</v>
      </c>
      <c r="E4114" s="7" t="s">
        <v>16555</v>
      </c>
      <c r="F4114" s="2">
        <v>-1.3042710810111</v>
      </c>
      <c r="G4114" s="3">
        <v>4.3354676324369901E-2</v>
      </c>
    </row>
    <row r="4115" spans="1:7" ht="15.75" customHeight="1" x14ac:dyDescent="0.25">
      <c r="A4115" s="1" t="s">
        <v>12217</v>
      </c>
      <c r="B4115" s="1" t="s">
        <v>12218</v>
      </c>
      <c r="C4115" s="1" t="s">
        <v>12219</v>
      </c>
      <c r="D4115" s="7" t="s">
        <v>16556</v>
      </c>
      <c r="E4115" s="7" t="s">
        <v>16557</v>
      </c>
      <c r="F4115" s="2">
        <v>-1.3042752927290899</v>
      </c>
      <c r="G4115" s="3">
        <v>9.9013293521471608E-3</v>
      </c>
    </row>
    <row r="4116" spans="1:7" ht="15.75" customHeight="1" x14ac:dyDescent="0.25">
      <c r="A4116" s="1" t="s">
        <v>12220</v>
      </c>
      <c r="B4116" s="1" t="s">
        <v>12221</v>
      </c>
      <c r="C4116" s="1" t="s">
        <v>12222</v>
      </c>
      <c r="D4116" s="7" t="s">
        <v>23037</v>
      </c>
      <c r="E4116" s="7" t="s">
        <v>16558</v>
      </c>
      <c r="F4116" s="2">
        <v>-1.30433294526458</v>
      </c>
      <c r="G4116" s="3">
        <v>8.3570455431328297E-8</v>
      </c>
    </row>
    <row r="4117" spans="1:7" ht="15.75" customHeight="1" x14ac:dyDescent="0.25">
      <c r="A4117" s="1" t="s">
        <v>12223</v>
      </c>
      <c r="B4117" s="1" t="s">
        <v>12224</v>
      </c>
      <c r="C4117" s="1" t="s">
        <v>12225</v>
      </c>
      <c r="D4117" s="7" t="s">
        <v>16559</v>
      </c>
      <c r="E4117" s="7" t="s">
        <v>16560</v>
      </c>
      <c r="F4117" s="2">
        <v>-1.3053176230615899</v>
      </c>
      <c r="G4117" s="3">
        <v>2.0988421771467598E-2</v>
      </c>
    </row>
    <row r="4118" spans="1:7" ht="15.75" customHeight="1" x14ac:dyDescent="0.25">
      <c r="A4118" s="1" t="s">
        <v>12226</v>
      </c>
      <c r="B4118" s="1" t="s">
        <v>12227</v>
      </c>
      <c r="C4118" s="1" t="s">
        <v>12228</v>
      </c>
      <c r="D4118" s="7" t="s">
        <v>23038</v>
      </c>
      <c r="E4118" s="7" t="s">
        <v>16561</v>
      </c>
      <c r="F4118" s="2">
        <v>-1.3076869217621301</v>
      </c>
      <c r="G4118" s="3">
        <v>1.2951547993665101E-15</v>
      </c>
    </row>
    <row r="4119" spans="1:7" ht="15.75" customHeight="1" x14ac:dyDescent="0.25">
      <c r="A4119" s="1" t="s">
        <v>12229</v>
      </c>
      <c r="B4119" s="1" t="s">
        <v>12230</v>
      </c>
      <c r="C4119" s="1" t="s">
        <v>12231</v>
      </c>
      <c r="D4119" s="7" t="s">
        <v>23039</v>
      </c>
      <c r="E4119" s="7" t="s">
        <v>16562</v>
      </c>
      <c r="F4119" s="2">
        <v>-1.3095944643530999</v>
      </c>
      <c r="G4119" s="3">
        <v>1.1491242955872599E-8</v>
      </c>
    </row>
    <row r="4120" spans="1:7" ht="15.75" customHeight="1" x14ac:dyDescent="0.25">
      <c r="A4120" s="1" t="s">
        <v>12232</v>
      </c>
      <c r="B4120" s="1" t="s">
        <v>12233</v>
      </c>
      <c r="C4120" s="1" t="s">
        <v>12234</v>
      </c>
      <c r="D4120" s="7" t="s">
        <v>16563</v>
      </c>
      <c r="E4120" s="7" t="s">
        <v>16564</v>
      </c>
      <c r="F4120" s="2">
        <v>-1.3099559724599601</v>
      </c>
      <c r="G4120" s="3">
        <v>3.17412678191577E-4</v>
      </c>
    </row>
    <row r="4121" spans="1:7" ht="15.75" customHeight="1" x14ac:dyDescent="0.25">
      <c r="A4121" s="1" t="s">
        <v>12235</v>
      </c>
      <c r="B4121" s="1" t="s">
        <v>12236</v>
      </c>
      <c r="C4121" s="1" t="s">
        <v>12237</v>
      </c>
      <c r="D4121" s="7" t="s">
        <v>16565</v>
      </c>
      <c r="E4121" s="7" t="s">
        <v>16566</v>
      </c>
      <c r="F4121" s="2">
        <v>-1.3101745301602401</v>
      </c>
      <c r="G4121" s="3">
        <v>3.3545489049655097E-2</v>
      </c>
    </row>
    <row r="4122" spans="1:7" ht="15.75" customHeight="1" x14ac:dyDescent="0.25">
      <c r="A4122" s="1" t="s">
        <v>12238</v>
      </c>
      <c r="B4122" s="1" t="s">
        <v>12239</v>
      </c>
      <c r="C4122" s="1" t="s">
        <v>12240</v>
      </c>
      <c r="D4122" s="7" t="s">
        <v>16567</v>
      </c>
      <c r="E4122" s="7" t="s">
        <v>16568</v>
      </c>
      <c r="F4122" s="2">
        <v>-1.3115014836782399</v>
      </c>
      <c r="G4122" s="3">
        <v>2.3365449597437998E-2</v>
      </c>
    </row>
    <row r="4123" spans="1:7" ht="15.75" customHeight="1" x14ac:dyDescent="0.25">
      <c r="A4123" s="1" t="s">
        <v>12241</v>
      </c>
      <c r="B4123" s="1" t="s">
        <v>12242</v>
      </c>
      <c r="C4123" s="1" t="s">
        <v>12243</v>
      </c>
      <c r="D4123" s="7" t="s">
        <v>16569</v>
      </c>
      <c r="E4123" s="7" t="s">
        <v>16570</v>
      </c>
      <c r="F4123" s="2">
        <v>-1.3115860758657201</v>
      </c>
      <c r="G4123" s="3">
        <v>6.6260925519559299E-5</v>
      </c>
    </row>
    <row r="4124" spans="1:7" ht="15.75" customHeight="1" x14ac:dyDescent="0.25">
      <c r="A4124" s="1" t="s">
        <v>12244</v>
      </c>
      <c r="B4124" s="1" t="s">
        <v>12245</v>
      </c>
      <c r="C4124" s="1" t="s">
        <v>12246</v>
      </c>
      <c r="D4124" s="7" t="s">
        <v>16571</v>
      </c>
      <c r="E4124" s="7" t="s">
        <v>16572</v>
      </c>
      <c r="F4124" s="2">
        <v>-1.3126140865692499</v>
      </c>
      <c r="G4124" s="3">
        <v>1.6620610353180001E-3</v>
      </c>
    </row>
    <row r="4125" spans="1:7" ht="15.75" customHeight="1" x14ac:dyDescent="0.25">
      <c r="A4125" s="1" t="s">
        <v>12247</v>
      </c>
      <c r="B4125" s="1" t="s">
        <v>12248</v>
      </c>
      <c r="C4125" s="1" t="s">
        <v>12249</v>
      </c>
      <c r="D4125" s="7" t="s">
        <v>16573</v>
      </c>
      <c r="E4125" s="7" t="s">
        <v>16574</v>
      </c>
      <c r="F4125" s="2">
        <v>-1.31379026450262</v>
      </c>
      <c r="G4125" s="3">
        <v>1.1170172293713701E-3</v>
      </c>
    </row>
    <row r="4126" spans="1:7" ht="15.75" customHeight="1" x14ac:dyDescent="0.25">
      <c r="A4126" s="1" t="s">
        <v>12250</v>
      </c>
      <c r="B4126" s="1" t="s">
        <v>12251</v>
      </c>
      <c r="C4126" s="1" t="s">
        <v>12252</v>
      </c>
      <c r="D4126" s="7" t="s">
        <v>16575</v>
      </c>
      <c r="E4126" s="7" t="s">
        <v>16576</v>
      </c>
      <c r="F4126" s="2">
        <v>-1.3142025046736701</v>
      </c>
      <c r="G4126" s="3">
        <v>2.2244747567880798E-3</v>
      </c>
    </row>
    <row r="4127" spans="1:7" ht="15.75" customHeight="1" x14ac:dyDescent="0.25">
      <c r="A4127" s="1" t="s">
        <v>12253</v>
      </c>
      <c r="B4127" s="1" t="s">
        <v>12254</v>
      </c>
      <c r="C4127" s="1" t="s">
        <v>12255</v>
      </c>
      <c r="D4127" s="7" t="s">
        <v>23040</v>
      </c>
      <c r="E4127" s="7" t="s">
        <v>16577</v>
      </c>
      <c r="F4127" s="2">
        <v>-1.31465665278818</v>
      </c>
      <c r="G4127" s="3">
        <v>1.48770045700187E-10</v>
      </c>
    </row>
    <row r="4128" spans="1:7" ht="15.75" customHeight="1" x14ac:dyDescent="0.25">
      <c r="A4128" s="1" t="s">
        <v>12256</v>
      </c>
      <c r="B4128" s="1" t="s">
        <v>12257</v>
      </c>
      <c r="C4128" s="1" t="s">
        <v>12258</v>
      </c>
      <c r="D4128" s="7" t="s">
        <v>16578</v>
      </c>
      <c r="E4128" s="7" t="s">
        <v>16579</v>
      </c>
      <c r="F4128" s="2">
        <v>-1.31522524897169</v>
      </c>
      <c r="G4128" s="3">
        <v>1.1504244828804199E-2</v>
      </c>
    </row>
    <row r="4129" spans="1:7" ht="15.75" customHeight="1" x14ac:dyDescent="0.25">
      <c r="A4129" s="1" t="s">
        <v>12259</v>
      </c>
      <c r="B4129" s="1" t="s">
        <v>12260</v>
      </c>
      <c r="C4129" s="1" t="s">
        <v>12261</v>
      </c>
      <c r="D4129" s="7" t="s">
        <v>16580</v>
      </c>
      <c r="E4129" s="7" t="s">
        <v>16581</v>
      </c>
      <c r="F4129" s="2">
        <v>-1.31644948089944</v>
      </c>
      <c r="G4129" s="3">
        <v>3.3959186356924101E-3</v>
      </c>
    </row>
    <row r="4130" spans="1:7" ht="15.75" customHeight="1" x14ac:dyDescent="0.25">
      <c r="A4130" s="1" t="s">
        <v>12262</v>
      </c>
      <c r="B4130" s="1" t="s">
        <v>12263</v>
      </c>
      <c r="C4130" s="1" t="s">
        <v>12264</v>
      </c>
      <c r="D4130" s="7" t="s">
        <v>23041</v>
      </c>
      <c r="E4130" s="7" t="s">
        <v>16582</v>
      </c>
      <c r="F4130" s="2">
        <v>-1.3177230211814901</v>
      </c>
      <c r="G4130" s="3">
        <v>4.8418936571972899E-9</v>
      </c>
    </row>
    <row r="4131" spans="1:7" ht="15.75" customHeight="1" x14ac:dyDescent="0.25">
      <c r="A4131" s="1" t="s">
        <v>12265</v>
      </c>
      <c r="B4131" s="1" t="s">
        <v>12266</v>
      </c>
      <c r="C4131" s="1" t="s">
        <v>12267</v>
      </c>
      <c r="D4131" s="7" t="s">
        <v>16583</v>
      </c>
      <c r="E4131" s="7" t="s">
        <v>16584</v>
      </c>
      <c r="F4131" s="2">
        <v>-1.3195610835382301</v>
      </c>
      <c r="G4131" s="3">
        <v>6.4605204606327205E-4</v>
      </c>
    </row>
    <row r="4132" spans="1:7" ht="15.75" customHeight="1" x14ac:dyDescent="0.25">
      <c r="A4132" s="1" t="s">
        <v>12268</v>
      </c>
      <c r="B4132" s="1" t="s">
        <v>12269</v>
      </c>
      <c r="C4132" s="1" t="s">
        <v>12270</v>
      </c>
      <c r="D4132" s="7" t="s">
        <v>16585</v>
      </c>
      <c r="E4132" s="7" t="s">
        <v>16586</v>
      </c>
      <c r="F4132" s="2">
        <v>-1.3203264690199401</v>
      </c>
      <c r="G4132" s="3">
        <v>1.4414309429502699E-2</v>
      </c>
    </row>
    <row r="4133" spans="1:7" ht="15.75" customHeight="1" x14ac:dyDescent="0.25">
      <c r="A4133" s="1" t="s">
        <v>12271</v>
      </c>
      <c r="B4133" s="1" t="s">
        <v>12272</v>
      </c>
      <c r="C4133" s="1" t="s">
        <v>12273</v>
      </c>
      <c r="D4133" s="7" t="s">
        <v>16587</v>
      </c>
      <c r="E4133" s="7" t="s">
        <v>14654</v>
      </c>
      <c r="F4133" s="2">
        <v>-1.3213436960266101</v>
      </c>
      <c r="G4133" s="3">
        <v>1.9352398768242102E-2</v>
      </c>
    </row>
    <row r="4134" spans="1:7" ht="15.75" customHeight="1" x14ac:dyDescent="0.25">
      <c r="A4134" s="1" t="s">
        <v>12274</v>
      </c>
      <c r="B4134" s="1" t="s">
        <v>12275</v>
      </c>
      <c r="C4134" s="1" t="s">
        <v>12276</v>
      </c>
      <c r="D4134" s="7" t="s">
        <v>16588</v>
      </c>
      <c r="E4134" s="7" t="s">
        <v>16589</v>
      </c>
      <c r="F4134" s="2">
        <v>-1.3257008659619001</v>
      </c>
      <c r="G4134" s="3">
        <v>7.0993357508611897E-5</v>
      </c>
    </row>
    <row r="4135" spans="1:7" ht="15.75" customHeight="1" x14ac:dyDescent="0.25">
      <c r="A4135" s="1" t="s">
        <v>12277</v>
      </c>
      <c r="B4135" s="1" t="s">
        <v>12278</v>
      </c>
      <c r="C4135" s="1" t="s">
        <v>12279</v>
      </c>
      <c r="D4135" s="7" t="s">
        <v>23042</v>
      </c>
      <c r="E4135" s="7" t="s">
        <v>23043</v>
      </c>
      <c r="F4135" s="2">
        <v>-1.3258384714728799</v>
      </c>
      <c r="G4135" s="3">
        <v>6.0113624957378995E-29</v>
      </c>
    </row>
    <row r="4136" spans="1:7" ht="15.75" customHeight="1" x14ac:dyDescent="0.25">
      <c r="A4136" s="1" t="s">
        <v>12280</v>
      </c>
      <c r="B4136" s="1" t="s">
        <v>12281</v>
      </c>
      <c r="C4136" s="1" t="s">
        <v>12282</v>
      </c>
      <c r="D4136" s="7" t="s">
        <v>16590</v>
      </c>
      <c r="E4136" s="7" t="s">
        <v>16591</v>
      </c>
      <c r="F4136" s="2">
        <v>-1.3260295635539301</v>
      </c>
      <c r="G4136" s="3">
        <v>4.2992367968876601E-4</v>
      </c>
    </row>
    <row r="4137" spans="1:7" ht="15.75" customHeight="1" x14ac:dyDescent="0.25">
      <c r="A4137" s="1" t="s">
        <v>12283</v>
      </c>
      <c r="B4137" s="1" t="s">
        <v>12284</v>
      </c>
      <c r="C4137" s="1" t="s">
        <v>12285</v>
      </c>
      <c r="D4137" s="7" t="s">
        <v>23044</v>
      </c>
      <c r="E4137" s="7" t="s">
        <v>23045</v>
      </c>
      <c r="F4137" s="2">
        <v>-1.3266323871245</v>
      </c>
      <c r="G4137" s="3">
        <v>2.8224107034177098E-54</v>
      </c>
    </row>
    <row r="4138" spans="1:7" ht="15.75" customHeight="1" x14ac:dyDescent="0.25">
      <c r="A4138" s="1" t="s">
        <v>12286</v>
      </c>
      <c r="B4138" s="1" t="s">
        <v>12287</v>
      </c>
      <c r="C4138" s="1" t="s">
        <v>12288</v>
      </c>
      <c r="D4138" s="7" t="s">
        <v>23046</v>
      </c>
      <c r="E4138" s="7" t="s">
        <v>16592</v>
      </c>
      <c r="F4138" s="2">
        <v>-1.3269960682749899</v>
      </c>
      <c r="G4138" s="3">
        <v>8.3922569120191398E-7</v>
      </c>
    </row>
    <row r="4139" spans="1:7" ht="15.75" customHeight="1" x14ac:dyDescent="0.25">
      <c r="A4139" s="1" t="s">
        <v>12289</v>
      </c>
      <c r="B4139" s="1" t="s">
        <v>12290</v>
      </c>
      <c r="C4139" s="1" t="s">
        <v>12291</v>
      </c>
      <c r="D4139" s="7" t="s">
        <v>16593</v>
      </c>
      <c r="E4139" s="7" t="s">
        <v>16594</v>
      </c>
      <c r="F4139" s="2">
        <v>-1.3276171162408399</v>
      </c>
      <c r="G4139" s="3">
        <v>4.7900439690880698E-4</v>
      </c>
    </row>
    <row r="4140" spans="1:7" ht="15.75" customHeight="1" x14ac:dyDescent="0.25">
      <c r="A4140" s="1" t="s">
        <v>12292</v>
      </c>
      <c r="B4140" s="1" t="s">
        <v>12293</v>
      </c>
      <c r="C4140" s="1" t="s">
        <v>12294</v>
      </c>
      <c r="D4140" s="7" t="s">
        <v>16595</v>
      </c>
      <c r="E4140" s="7" t="s">
        <v>16596</v>
      </c>
      <c r="F4140" s="2">
        <v>-1.3279953022073501</v>
      </c>
      <c r="G4140" s="3">
        <v>2.1915046543433299E-2</v>
      </c>
    </row>
    <row r="4141" spans="1:7" ht="15.75" customHeight="1" x14ac:dyDescent="0.25">
      <c r="A4141" s="1" t="s">
        <v>12295</v>
      </c>
      <c r="B4141" s="1" t="s">
        <v>12296</v>
      </c>
      <c r="C4141" s="1" t="s">
        <v>12297</v>
      </c>
      <c r="D4141" s="7" t="s">
        <v>16597</v>
      </c>
      <c r="E4141" s="7" t="s">
        <v>16598</v>
      </c>
      <c r="F4141" s="2">
        <v>-1.32876864043619</v>
      </c>
      <c r="G4141" s="3">
        <v>2.82119997464849E-4</v>
      </c>
    </row>
    <row r="4142" spans="1:7" ht="15.75" customHeight="1" x14ac:dyDescent="0.25">
      <c r="A4142" s="1" t="s">
        <v>12298</v>
      </c>
      <c r="B4142" s="1" t="s">
        <v>12299</v>
      </c>
      <c r="C4142" s="1" t="s">
        <v>12300</v>
      </c>
      <c r="D4142" s="7" t="s">
        <v>16599</v>
      </c>
      <c r="E4142" s="7" t="s">
        <v>16600</v>
      </c>
      <c r="F4142" s="2">
        <v>-1.3297364363502699</v>
      </c>
      <c r="G4142" s="3">
        <v>2.1437132693098999E-2</v>
      </c>
    </row>
    <row r="4143" spans="1:7" ht="15.75" customHeight="1" x14ac:dyDescent="0.25">
      <c r="A4143" s="1" t="s">
        <v>12301</v>
      </c>
      <c r="B4143" s="1" t="s">
        <v>12143</v>
      </c>
      <c r="C4143" s="1" t="s">
        <v>12302</v>
      </c>
      <c r="D4143" s="7" t="s">
        <v>23047</v>
      </c>
      <c r="E4143" s="7" t="s">
        <v>16601</v>
      </c>
      <c r="F4143" s="2">
        <v>-1.3305665988084601</v>
      </c>
      <c r="G4143" s="3">
        <v>2.16725235850126E-11</v>
      </c>
    </row>
    <row r="4144" spans="1:7" ht="15.75" customHeight="1" x14ac:dyDescent="0.25">
      <c r="A4144" s="1" t="s">
        <v>12303</v>
      </c>
      <c r="B4144" s="1" t="s">
        <v>12304</v>
      </c>
      <c r="C4144" s="1" t="s">
        <v>12305</v>
      </c>
      <c r="D4144" s="7" t="s">
        <v>23048</v>
      </c>
      <c r="E4144" s="7" t="s">
        <v>16602</v>
      </c>
      <c r="F4144" s="2">
        <v>-1.33065135407867</v>
      </c>
      <c r="G4144" s="3">
        <v>3.3245838429853598E-7</v>
      </c>
    </row>
    <row r="4145" spans="1:7" ht="15.75" customHeight="1" x14ac:dyDescent="0.25">
      <c r="A4145" s="1" t="s">
        <v>12306</v>
      </c>
      <c r="B4145" s="1" t="s">
        <v>12307</v>
      </c>
      <c r="C4145" s="1" t="s">
        <v>12308</v>
      </c>
      <c r="D4145" s="7" t="s">
        <v>16603</v>
      </c>
      <c r="E4145" s="7" t="s">
        <v>16604</v>
      </c>
      <c r="F4145" s="2">
        <v>-1.3314099628663001</v>
      </c>
      <c r="G4145" s="3">
        <v>3.9810479215215299E-4</v>
      </c>
    </row>
    <row r="4146" spans="1:7" ht="15.75" customHeight="1" x14ac:dyDescent="0.25">
      <c r="A4146" s="1" t="s">
        <v>12309</v>
      </c>
      <c r="B4146" s="1" t="s">
        <v>12310</v>
      </c>
      <c r="C4146" s="1" t="s">
        <v>12311</v>
      </c>
      <c r="D4146" s="7" t="s">
        <v>16605</v>
      </c>
      <c r="E4146" s="7" t="s">
        <v>16606</v>
      </c>
      <c r="F4146" s="2">
        <v>-1.3323436251123699</v>
      </c>
      <c r="G4146" s="3">
        <v>2.7666783121697998E-4</v>
      </c>
    </row>
    <row r="4147" spans="1:7" ht="15.75" customHeight="1" x14ac:dyDescent="0.25">
      <c r="A4147" s="1" t="s">
        <v>12312</v>
      </c>
      <c r="B4147" s="1" t="s">
        <v>12313</v>
      </c>
      <c r="C4147" s="1" t="s">
        <v>12314</v>
      </c>
      <c r="D4147" s="7" t="s">
        <v>16607</v>
      </c>
      <c r="E4147" s="7" t="s">
        <v>14112</v>
      </c>
      <c r="F4147" s="2">
        <v>-1.33251315299891</v>
      </c>
      <c r="G4147" s="3">
        <v>4.1683868680666702E-2</v>
      </c>
    </row>
    <row r="4148" spans="1:7" ht="15.75" customHeight="1" x14ac:dyDescent="0.25">
      <c r="A4148" s="1" t="s">
        <v>12315</v>
      </c>
      <c r="B4148" s="1" t="s">
        <v>12316</v>
      </c>
      <c r="C4148" s="1" t="s">
        <v>12317</v>
      </c>
      <c r="D4148" s="7" t="s">
        <v>16608</v>
      </c>
      <c r="E4148" s="7" t="s">
        <v>16609</v>
      </c>
      <c r="F4148" s="2">
        <v>-1.3349837587892299</v>
      </c>
      <c r="G4148" s="3">
        <v>7.8700381581803692E-3</v>
      </c>
    </row>
    <row r="4149" spans="1:7" ht="15.75" customHeight="1" x14ac:dyDescent="0.25">
      <c r="A4149" s="1" t="s">
        <v>12318</v>
      </c>
      <c r="B4149" s="1" t="s">
        <v>12319</v>
      </c>
      <c r="C4149" s="1" t="s">
        <v>12320</v>
      </c>
      <c r="D4149" s="7" t="s">
        <v>16610</v>
      </c>
      <c r="E4149" s="7" t="s">
        <v>16611</v>
      </c>
      <c r="F4149" s="2">
        <v>-1.33604568459555</v>
      </c>
      <c r="G4149" s="3">
        <v>4.6863025530817096E-3</v>
      </c>
    </row>
    <row r="4150" spans="1:7" ht="15.75" customHeight="1" x14ac:dyDescent="0.25">
      <c r="A4150" s="1" t="s">
        <v>12321</v>
      </c>
      <c r="B4150" s="1" t="s">
        <v>12322</v>
      </c>
      <c r="C4150" s="1" t="s">
        <v>12323</v>
      </c>
      <c r="D4150" s="7" t="s">
        <v>16612</v>
      </c>
      <c r="E4150" s="7" t="s">
        <v>16613</v>
      </c>
      <c r="F4150" s="2">
        <v>-1.3377803025329</v>
      </c>
      <c r="G4150" s="3">
        <v>6.9214497608741096E-5</v>
      </c>
    </row>
    <row r="4151" spans="1:7" ht="15.75" customHeight="1" x14ac:dyDescent="0.25">
      <c r="A4151" s="1" t="s">
        <v>12324</v>
      </c>
      <c r="B4151" s="1" t="s">
        <v>12325</v>
      </c>
      <c r="C4151" s="1" t="s">
        <v>12326</v>
      </c>
      <c r="D4151" s="7" t="s">
        <v>16614</v>
      </c>
      <c r="E4151" s="7" t="s">
        <v>16615</v>
      </c>
      <c r="F4151" s="2">
        <v>-1.33831867390579</v>
      </c>
      <c r="G4151" s="3">
        <v>3.1557365477776801E-3</v>
      </c>
    </row>
    <row r="4152" spans="1:7" ht="15.75" customHeight="1" x14ac:dyDescent="0.25">
      <c r="A4152" s="1" t="s">
        <v>12327</v>
      </c>
      <c r="B4152" s="1" t="s">
        <v>12328</v>
      </c>
      <c r="C4152" s="1" t="s">
        <v>12329</v>
      </c>
      <c r="D4152" s="7" t="s">
        <v>23049</v>
      </c>
      <c r="E4152" s="7" t="s">
        <v>16616</v>
      </c>
      <c r="F4152" s="2">
        <v>-1.3390153198969601</v>
      </c>
      <c r="G4152" s="3">
        <v>7.5211645818913804E-8</v>
      </c>
    </row>
    <row r="4153" spans="1:7" ht="15.75" customHeight="1" x14ac:dyDescent="0.25">
      <c r="A4153" s="1" t="s">
        <v>12330</v>
      </c>
      <c r="B4153" s="1" t="s">
        <v>12331</v>
      </c>
      <c r="C4153" s="1" t="s">
        <v>12332</v>
      </c>
      <c r="D4153" s="7" t="s">
        <v>23050</v>
      </c>
      <c r="E4153" s="7" t="s">
        <v>16617</v>
      </c>
      <c r="F4153" s="2">
        <v>-1.33940796298492</v>
      </c>
      <c r="G4153" s="3">
        <v>6.1133250405724695E-8</v>
      </c>
    </row>
    <row r="4154" spans="1:7" ht="15.75" customHeight="1" x14ac:dyDescent="0.25">
      <c r="A4154" s="1" t="s">
        <v>12333</v>
      </c>
      <c r="B4154" s="1" t="s">
        <v>12334</v>
      </c>
      <c r="C4154" s="1" t="s">
        <v>12335</v>
      </c>
      <c r="D4154" s="7" t="s">
        <v>16618</v>
      </c>
      <c r="E4154" s="7" t="s">
        <v>14470</v>
      </c>
      <c r="F4154" s="2">
        <v>-1.34001617520665</v>
      </c>
      <c r="G4154" s="3">
        <v>1.00745407999047E-2</v>
      </c>
    </row>
    <row r="4155" spans="1:7" ht="15.75" customHeight="1" x14ac:dyDescent="0.25">
      <c r="A4155" s="1" t="s">
        <v>12336</v>
      </c>
      <c r="B4155" s="1" t="s">
        <v>12337</v>
      </c>
      <c r="C4155" s="1" t="s">
        <v>12338</v>
      </c>
      <c r="D4155" s="7" t="s">
        <v>23051</v>
      </c>
      <c r="E4155" s="7" t="s">
        <v>16619</v>
      </c>
      <c r="F4155" s="2">
        <v>-1.34094127289822</v>
      </c>
      <c r="G4155" s="3">
        <v>5.4486527643083099E-13</v>
      </c>
    </row>
    <row r="4156" spans="1:7" ht="15.75" customHeight="1" x14ac:dyDescent="0.25">
      <c r="A4156" s="1" t="s">
        <v>12339</v>
      </c>
      <c r="B4156" s="1" t="s">
        <v>12340</v>
      </c>
      <c r="C4156" s="1" t="s">
        <v>12341</v>
      </c>
      <c r="D4156" s="7" t="s">
        <v>23052</v>
      </c>
      <c r="E4156" s="7" t="s">
        <v>23053</v>
      </c>
      <c r="F4156" s="2">
        <v>-1.34458438932608</v>
      </c>
      <c r="G4156" s="3">
        <v>3.8938484036432198E-35</v>
      </c>
    </row>
    <row r="4157" spans="1:7" ht="15.75" customHeight="1" x14ac:dyDescent="0.25">
      <c r="A4157" s="1" t="s">
        <v>12342</v>
      </c>
      <c r="B4157" s="1" t="s">
        <v>12103</v>
      </c>
      <c r="C4157" s="1" t="s">
        <v>12343</v>
      </c>
      <c r="D4157" s="7" t="s">
        <v>23054</v>
      </c>
      <c r="E4157" s="7" t="s">
        <v>23055</v>
      </c>
      <c r="F4157" s="2">
        <v>-1.3461644892816</v>
      </c>
      <c r="G4157" s="3">
        <v>7.2614536334882303E-18</v>
      </c>
    </row>
    <row r="4158" spans="1:7" ht="15.75" customHeight="1" x14ac:dyDescent="0.25">
      <c r="A4158" s="1" t="s">
        <v>12344</v>
      </c>
      <c r="B4158" s="1" t="s">
        <v>12345</v>
      </c>
      <c r="C4158" s="1" t="s">
        <v>12346</v>
      </c>
      <c r="D4158" s="7" t="s">
        <v>23056</v>
      </c>
      <c r="E4158" s="7" t="s">
        <v>16620</v>
      </c>
      <c r="F4158" s="2">
        <v>-1.34892912804917</v>
      </c>
      <c r="G4158" s="3">
        <v>2.5340110247442898E-10</v>
      </c>
    </row>
    <row r="4159" spans="1:7" ht="15.75" customHeight="1" x14ac:dyDescent="0.25">
      <c r="A4159" s="1" t="s">
        <v>12347</v>
      </c>
      <c r="B4159" s="1" t="s">
        <v>12348</v>
      </c>
      <c r="C4159" s="1" t="s">
        <v>12349</v>
      </c>
      <c r="D4159" s="7" t="s">
        <v>16621</v>
      </c>
      <c r="E4159" s="7" t="s">
        <v>16070</v>
      </c>
      <c r="F4159" s="2">
        <v>-1.34904552607871</v>
      </c>
      <c r="G4159" s="3">
        <v>4.9024724934026102E-3</v>
      </c>
    </row>
    <row r="4160" spans="1:7" ht="15.75" customHeight="1" x14ac:dyDescent="0.25">
      <c r="A4160" s="1" t="s">
        <v>12350</v>
      </c>
      <c r="B4160" s="1" t="s">
        <v>12351</v>
      </c>
      <c r="C4160" s="1" t="s">
        <v>12352</v>
      </c>
      <c r="D4160" s="7" t="s">
        <v>16622</v>
      </c>
      <c r="E4160" s="7" t="s">
        <v>16623</v>
      </c>
      <c r="F4160" s="2">
        <v>-1.3505175632300599</v>
      </c>
      <c r="G4160" s="3">
        <v>3.8502673157153498E-3</v>
      </c>
    </row>
    <row r="4161" spans="1:7" ht="15.75" customHeight="1" x14ac:dyDescent="0.25">
      <c r="A4161" s="1" t="s">
        <v>12353</v>
      </c>
      <c r="B4161" s="1" t="s">
        <v>12354</v>
      </c>
      <c r="C4161" s="1" t="s">
        <v>12355</v>
      </c>
      <c r="D4161" s="7" t="s">
        <v>16624</v>
      </c>
      <c r="E4161" s="7" t="s">
        <v>16625</v>
      </c>
      <c r="F4161" s="2">
        <v>-1.3507393968475701</v>
      </c>
      <c r="G4161" s="3">
        <v>7.0035499721174694E-5</v>
      </c>
    </row>
    <row r="4162" spans="1:7" ht="15.75" customHeight="1" x14ac:dyDescent="0.25">
      <c r="A4162" s="1" t="s">
        <v>12356</v>
      </c>
      <c r="B4162" s="1" t="s">
        <v>12357</v>
      </c>
      <c r="C4162" s="1" t="s">
        <v>12358</v>
      </c>
      <c r="D4162" s="7" t="s">
        <v>16626</v>
      </c>
      <c r="E4162" s="7" t="s">
        <v>16627</v>
      </c>
      <c r="F4162" s="2">
        <v>-1.35122829031932</v>
      </c>
      <c r="G4162" s="3">
        <v>4.5097360375741399E-2</v>
      </c>
    </row>
    <row r="4163" spans="1:7" ht="15.75" customHeight="1" x14ac:dyDescent="0.25">
      <c r="A4163" s="1" t="s">
        <v>12359</v>
      </c>
      <c r="B4163" s="1" t="s">
        <v>12360</v>
      </c>
      <c r="C4163" s="1" t="s">
        <v>12361</v>
      </c>
      <c r="D4163" s="7" t="s">
        <v>16628</v>
      </c>
      <c r="E4163" s="7" t="s">
        <v>16629</v>
      </c>
      <c r="F4163" s="2">
        <v>-1.35331097000881</v>
      </c>
      <c r="G4163" s="3">
        <v>2.8888224356793699E-2</v>
      </c>
    </row>
    <row r="4164" spans="1:7" ht="15.75" customHeight="1" x14ac:dyDescent="0.25">
      <c r="A4164" s="1" t="s">
        <v>12362</v>
      </c>
      <c r="B4164" s="1" t="s">
        <v>12363</v>
      </c>
      <c r="C4164" s="1" t="s">
        <v>12364</v>
      </c>
      <c r="D4164" s="7" t="s">
        <v>16630</v>
      </c>
      <c r="E4164" s="7" t="s">
        <v>16631</v>
      </c>
      <c r="F4164" s="2">
        <v>-1.35333127584667</v>
      </c>
      <c r="G4164" s="3">
        <v>2.7493781261035899E-5</v>
      </c>
    </row>
    <row r="4165" spans="1:7" ht="15.75" customHeight="1" x14ac:dyDescent="0.25">
      <c r="A4165" s="1" t="s">
        <v>12365</v>
      </c>
      <c r="B4165" s="1" t="s">
        <v>12366</v>
      </c>
      <c r="C4165" s="1" t="s">
        <v>12367</v>
      </c>
      <c r="D4165" s="7" t="s">
        <v>16632</v>
      </c>
      <c r="E4165" s="7" t="s">
        <v>16633</v>
      </c>
      <c r="F4165" s="2">
        <v>-1.35351295651762</v>
      </c>
      <c r="G4165" s="3">
        <v>2.97622996856398E-5</v>
      </c>
    </row>
    <row r="4166" spans="1:7" ht="15.75" customHeight="1" x14ac:dyDescent="0.25">
      <c r="A4166" s="1" t="s">
        <v>12368</v>
      </c>
      <c r="B4166" s="1" t="s">
        <v>11625</v>
      </c>
      <c r="C4166" s="1" t="s">
        <v>12369</v>
      </c>
      <c r="D4166" s="7" t="s">
        <v>16634</v>
      </c>
      <c r="E4166" s="7" t="s">
        <v>16635</v>
      </c>
      <c r="F4166" s="2">
        <v>-1.35420129573843</v>
      </c>
      <c r="G4166" s="3">
        <v>1.9832447092698399E-6</v>
      </c>
    </row>
    <row r="4167" spans="1:7" ht="15.75" customHeight="1" x14ac:dyDescent="0.25">
      <c r="A4167" s="1" t="s">
        <v>12370</v>
      </c>
      <c r="B4167" s="1" t="s">
        <v>12371</v>
      </c>
      <c r="C4167" s="1" t="s">
        <v>12372</v>
      </c>
      <c r="D4167" s="7" t="s">
        <v>16636</v>
      </c>
      <c r="E4167" s="7" t="s">
        <v>16637</v>
      </c>
      <c r="F4167" s="2">
        <v>-1.3542646959550699</v>
      </c>
      <c r="G4167" s="3">
        <v>3.6129695920994699E-3</v>
      </c>
    </row>
    <row r="4168" spans="1:7" ht="15.75" customHeight="1" x14ac:dyDescent="0.25">
      <c r="A4168" s="1" t="s">
        <v>12373</v>
      </c>
      <c r="B4168" s="1" t="s">
        <v>12374</v>
      </c>
      <c r="C4168" s="1" t="s">
        <v>12375</v>
      </c>
      <c r="D4168" s="7" t="s">
        <v>23057</v>
      </c>
      <c r="E4168" s="7" t="s">
        <v>23058</v>
      </c>
      <c r="F4168" s="2">
        <v>-1.3570206292420499</v>
      </c>
      <c r="G4168" s="3">
        <v>1.53152911919801E-53</v>
      </c>
    </row>
    <row r="4169" spans="1:7" ht="15.75" customHeight="1" x14ac:dyDescent="0.25">
      <c r="A4169" s="1" t="s">
        <v>12376</v>
      </c>
      <c r="B4169" s="1" t="s">
        <v>12209</v>
      </c>
      <c r="C4169" s="1" t="s">
        <v>12377</v>
      </c>
      <c r="D4169" s="7" t="s">
        <v>16638</v>
      </c>
      <c r="E4169" s="7" t="s">
        <v>16639</v>
      </c>
      <c r="F4169" s="2">
        <v>-1.3580257453395099</v>
      </c>
      <c r="G4169" s="3">
        <v>4.0057830093868797E-2</v>
      </c>
    </row>
    <row r="4170" spans="1:7" ht="15.75" customHeight="1" x14ac:dyDescent="0.25">
      <c r="A4170" s="1" t="s">
        <v>12378</v>
      </c>
      <c r="B4170" s="1" t="s">
        <v>12379</v>
      </c>
      <c r="C4170" s="1" t="s">
        <v>12380</v>
      </c>
      <c r="D4170" s="7" t="s">
        <v>16640</v>
      </c>
      <c r="E4170" s="7" t="s">
        <v>16641</v>
      </c>
      <c r="F4170" s="2">
        <v>-1.3593527899547899</v>
      </c>
      <c r="G4170" s="3">
        <v>5.72701125129642E-4</v>
      </c>
    </row>
    <row r="4171" spans="1:7" ht="15.75" customHeight="1" x14ac:dyDescent="0.25">
      <c r="A4171" s="1" t="s">
        <v>12381</v>
      </c>
      <c r="B4171" s="1" t="s">
        <v>12382</v>
      </c>
      <c r="C4171" s="1" t="s">
        <v>12383</v>
      </c>
      <c r="D4171" s="7" t="s">
        <v>16642</v>
      </c>
      <c r="E4171" s="7" t="s">
        <v>16643</v>
      </c>
      <c r="F4171" s="2">
        <v>-1.3599949444205299</v>
      </c>
      <c r="G4171" s="3">
        <v>2.52265516891013E-2</v>
      </c>
    </row>
    <row r="4172" spans="1:7" ht="15.75" customHeight="1" x14ac:dyDescent="0.25">
      <c r="A4172" s="1" t="s">
        <v>12384</v>
      </c>
      <c r="B4172" s="1" t="s">
        <v>11981</v>
      </c>
      <c r="C4172" s="1" t="s">
        <v>12385</v>
      </c>
      <c r="D4172" s="7" t="s">
        <v>16644</v>
      </c>
      <c r="E4172" s="7" t="s">
        <v>16645</v>
      </c>
      <c r="F4172" s="2">
        <v>-1.36017538657072</v>
      </c>
      <c r="G4172" s="3">
        <v>1.1459496741665499E-2</v>
      </c>
    </row>
    <row r="4173" spans="1:7" ht="15.75" customHeight="1" x14ac:dyDescent="0.25">
      <c r="A4173" s="1" t="s">
        <v>12386</v>
      </c>
      <c r="B4173" s="1" t="s">
        <v>12387</v>
      </c>
      <c r="C4173" s="1" t="s">
        <v>12388</v>
      </c>
      <c r="D4173" s="7" t="s">
        <v>23059</v>
      </c>
      <c r="E4173" s="7" t="s">
        <v>23060</v>
      </c>
      <c r="F4173" s="2">
        <v>-1.3610693886965</v>
      </c>
      <c r="G4173" s="3">
        <v>4.6206575234970503E-25</v>
      </c>
    </row>
    <row r="4174" spans="1:7" ht="15.75" customHeight="1" x14ac:dyDescent="0.25">
      <c r="A4174" s="1" t="s">
        <v>12389</v>
      </c>
      <c r="B4174" s="1" t="s">
        <v>12390</v>
      </c>
      <c r="C4174" s="1" t="s">
        <v>12391</v>
      </c>
      <c r="D4174" s="7" t="s">
        <v>16646</v>
      </c>
      <c r="E4174" s="7" t="s">
        <v>16499</v>
      </c>
      <c r="F4174" s="2">
        <v>-1.3640194106513199</v>
      </c>
      <c r="G4174" s="3">
        <v>8.57912247746348E-3</v>
      </c>
    </row>
    <row r="4175" spans="1:7" ht="15.75" customHeight="1" x14ac:dyDescent="0.25">
      <c r="A4175" s="1" t="s">
        <v>12392</v>
      </c>
      <c r="B4175" s="1" t="s">
        <v>12393</v>
      </c>
      <c r="C4175" s="1" t="s">
        <v>12394</v>
      </c>
      <c r="D4175" s="7" t="s">
        <v>16647</v>
      </c>
      <c r="E4175" s="7" t="s">
        <v>16648</v>
      </c>
      <c r="F4175" s="2">
        <v>-1.36617768825125</v>
      </c>
      <c r="G4175" s="3">
        <v>7.7499200062927404E-5</v>
      </c>
    </row>
    <row r="4176" spans="1:7" ht="15.75" customHeight="1" x14ac:dyDescent="0.25">
      <c r="A4176" s="1" t="s">
        <v>12395</v>
      </c>
      <c r="B4176" s="1" t="s">
        <v>12396</v>
      </c>
      <c r="C4176" s="1" t="s">
        <v>12397</v>
      </c>
      <c r="D4176" s="7" t="s">
        <v>16649</v>
      </c>
      <c r="E4176" s="7" t="s">
        <v>16650</v>
      </c>
      <c r="F4176" s="2">
        <v>-1.3677330522945399</v>
      </c>
      <c r="G4176" s="3">
        <v>2.7468592749830001E-6</v>
      </c>
    </row>
    <row r="4177" spans="1:7" ht="15.75" customHeight="1" x14ac:dyDescent="0.25">
      <c r="A4177" s="1" t="s">
        <v>12398</v>
      </c>
      <c r="B4177" s="1" t="s">
        <v>12399</v>
      </c>
      <c r="C4177" s="1" t="s">
        <v>12400</v>
      </c>
      <c r="D4177" s="7" t="s">
        <v>23061</v>
      </c>
      <c r="E4177" s="7" t="s">
        <v>16651</v>
      </c>
      <c r="F4177" s="2">
        <v>-1.3684294341124099</v>
      </c>
      <c r="G4177" s="3">
        <v>1.07678829485345E-13</v>
      </c>
    </row>
    <row r="4178" spans="1:7" ht="15.75" customHeight="1" x14ac:dyDescent="0.25">
      <c r="A4178" s="1" t="s">
        <v>12401</v>
      </c>
      <c r="B4178" s="1" t="s">
        <v>10988</v>
      </c>
      <c r="C4178" s="1" t="s">
        <v>12402</v>
      </c>
      <c r="D4178" s="7" t="s">
        <v>23062</v>
      </c>
      <c r="E4178" s="7" t="s">
        <v>16652</v>
      </c>
      <c r="F4178" s="2">
        <v>-1.3693551057325</v>
      </c>
      <c r="G4178" s="3">
        <v>6.0378600878388405E-13</v>
      </c>
    </row>
    <row r="4179" spans="1:7" ht="15.75" customHeight="1" x14ac:dyDescent="0.25">
      <c r="A4179" s="1" t="s">
        <v>12403</v>
      </c>
      <c r="B4179" s="1" t="s">
        <v>12404</v>
      </c>
      <c r="C4179" s="1" t="s">
        <v>12405</v>
      </c>
      <c r="D4179" s="7" t="s">
        <v>23063</v>
      </c>
      <c r="E4179" s="7" t="s">
        <v>16653</v>
      </c>
      <c r="F4179" s="2">
        <v>-1.3712118689962201</v>
      </c>
      <c r="G4179" s="3">
        <v>1.17046738558474E-8</v>
      </c>
    </row>
    <row r="4180" spans="1:7" ht="15.75" customHeight="1" x14ac:dyDescent="0.25">
      <c r="A4180" s="1" t="s">
        <v>12406</v>
      </c>
      <c r="B4180" s="1" t="s">
        <v>12407</v>
      </c>
      <c r="C4180" s="1" t="s">
        <v>12408</v>
      </c>
      <c r="D4180" s="7" t="s">
        <v>23064</v>
      </c>
      <c r="E4180" s="7" t="s">
        <v>23065</v>
      </c>
      <c r="F4180" s="2">
        <v>-1.3716056343457499</v>
      </c>
      <c r="G4180" s="3">
        <v>3.96529528274514E-22</v>
      </c>
    </row>
    <row r="4181" spans="1:7" ht="15.75" customHeight="1" x14ac:dyDescent="0.25">
      <c r="A4181" s="1" t="s">
        <v>12409</v>
      </c>
      <c r="B4181" s="1" t="s">
        <v>12410</v>
      </c>
      <c r="C4181" s="1" t="s">
        <v>12411</v>
      </c>
      <c r="D4181" s="7" t="s">
        <v>23066</v>
      </c>
      <c r="E4181" s="7" t="s">
        <v>16654</v>
      </c>
      <c r="F4181" s="2">
        <v>-1.3744938514171801</v>
      </c>
      <c r="G4181" s="3">
        <v>4.8831181774544196E-13</v>
      </c>
    </row>
    <row r="4182" spans="1:7" ht="15.75" customHeight="1" x14ac:dyDescent="0.25">
      <c r="A4182" s="1" t="s">
        <v>12412</v>
      </c>
      <c r="B4182" s="1" t="s">
        <v>9155</v>
      </c>
      <c r="C4182" s="1" t="s">
        <v>12413</v>
      </c>
      <c r="D4182" s="7" t="s">
        <v>16655</v>
      </c>
      <c r="E4182" s="7" t="s">
        <v>16656</v>
      </c>
      <c r="F4182" s="2">
        <v>-1.3748422499748401</v>
      </c>
      <c r="G4182" s="3">
        <v>2.67005605802282E-6</v>
      </c>
    </row>
    <row r="4183" spans="1:7" ht="15.75" customHeight="1" x14ac:dyDescent="0.25">
      <c r="A4183" s="1" t="s">
        <v>12414</v>
      </c>
      <c r="B4183" s="1" t="s">
        <v>12415</v>
      </c>
      <c r="C4183" s="1" t="s">
        <v>12416</v>
      </c>
      <c r="D4183" s="7" t="s">
        <v>16657</v>
      </c>
      <c r="E4183" s="7" t="s">
        <v>16658</v>
      </c>
      <c r="F4183" s="2">
        <v>-1.37515022328988</v>
      </c>
      <c r="G4183" s="3">
        <v>1.99507699240406E-4</v>
      </c>
    </row>
    <row r="4184" spans="1:7" ht="15.75" customHeight="1" x14ac:dyDescent="0.25">
      <c r="A4184" s="1" t="s">
        <v>12417</v>
      </c>
      <c r="B4184" s="1" t="s">
        <v>12418</v>
      </c>
      <c r="C4184" s="1" t="s">
        <v>12419</v>
      </c>
      <c r="D4184" s="7" t="s">
        <v>23067</v>
      </c>
      <c r="E4184" s="7" t="s">
        <v>23068</v>
      </c>
      <c r="F4184" s="2">
        <v>-1.3758320570906999</v>
      </c>
      <c r="G4184" s="3">
        <v>6.4298926382614604E-48</v>
      </c>
    </row>
    <row r="4185" spans="1:7" ht="15.75" customHeight="1" x14ac:dyDescent="0.25">
      <c r="A4185" s="1" t="s">
        <v>12420</v>
      </c>
      <c r="B4185" s="1" t="s">
        <v>12421</v>
      </c>
      <c r="C4185" s="1" t="s">
        <v>12422</v>
      </c>
      <c r="D4185" s="7" t="s">
        <v>16659</v>
      </c>
      <c r="E4185" s="7" t="s">
        <v>14107</v>
      </c>
      <c r="F4185" s="2">
        <v>-1.3769505261206401</v>
      </c>
      <c r="G4185" s="3">
        <v>3.2053387248978597E-2</v>
      </c>
    </row>
    <row r="4186" spans="1:7" ht="15.75" customHeight="1" x14ac:dyDescent="0.25">
      <c r="A4186" s="1" t="s">
        <v>12423</v>
      </c>
      <c r="B4186" s="1" t="s">
        <v>12424</v>
      </c>
      <c r="C4186" s="1" t="s">
        <v>12425</v>
      </c>
      <c r="D4186" s="7" t="s">
        <v>16660</v>
      </c>
      <c r="E4186" s="7" t="s">
        <v>16661</v>
      </c>
      <c r="F4186" s="2">
        <v>-1.3776076783758799</v>
      </c>
      <c r="G4186" s="3">
        <v>2.2033372944619E-2</v>
      </c>
    </row>
    <row r="4187" spans="1:7" ht="15.75" customHeight="1" x14ac:dyDescent="0.25">
      <c r="A4187" s="1" t="s">
        <v>12426</v>
      </c>
      <c r="B4187" s="1" t="s">
        <v>12427</v>
      </c>
      <c r="C4187" s="1" t="s">
        <v>12428</v>
      </c>
      <c r="D4187" s="7" t="s">
        <v>23069</v>
      </c>
      <c r="E4187" s="7" t="s">
        <v>23070</v>
      </c>
      <c r="F4187" s="2">
        <v>-1.37841788848062</v>
      </c>
      <c r="G4187" s="3">
        <v>4.5353711566194398E-22</v>
      </c>
    </row>
    <row r="4188" spans="1:7" ht="15.75" customHeight="1" x14ac:dyDescent="0.25">
      <c r="A4188" s="1" t="s">
        <v>12429</v>
      </c>
      <c r="B4188" s="1" t="s">
        <v>12430</v>
      </c>
      <c r="C4188" s="1" t="s">
        <v>12431</v>
      </c>
      <c r="D4188" s="7" t="s">
        <v>16662</v>
      </c>
      <c r="E4188" s="7" t="s">
        <v>16663</v>
      </c>
      <c r="F4188" s="2">
        <v>-1.3785360263928199</v>
      </c>
      <c r="G4188" s="3">
        <v>2.0033827786979801E-2</v>
      </c>
    </row>
    <row r="4189" spans="1:7" ht="15.75" customHeight="1" x14ac:dyDescent="0.25">
      <c r="A4189" s="1" t="s">
        <v>12432</v>
      </c>
      <c r="B4189" s="1" t="s">
        <v>12433</v>
      </c>
      <c r="C4189" s="1" t="s">
        <v>12434</v>
      </c>
      <c r="D4189" s="7" t="s">
        <v>16664</v>
      </c>
      <c r="E4189" s="7" t="s">
        <v>16665</v>
      </c>
      <c r="F4189" s="2">
        <v>-1.3823667466996199</v>
      </c>
      <c r="G4189" s="3">
        <v>3.1194271102205103E-4</v>
      </c>
    </row>
    <row r="4190" spans="1:7" ht="15.75" customHeight="1" x14ac:dyDescent="0.25">
      <c r="A4190" s="1" t="s">
        <v>12435</v>
      </c>
      <c r="B4190" s="1" t="s">
        <v>12436</v>
      </c>
      <c r="C4190" s="1" t="s">
        <v>12437</v>
      </c>
      <c r="D4190" s="7" t="s">
        <v>23071</v>
      </c>
      <c r="E4190" s="7" t="s">
        <v>16666</v>
      </c>
      <c r="F4190" s="2">
        <v>-1.3824512738094199</v>
      </c>
      <c r="G4190" s="3">
        <v>4.1670553640370199E-8</v>
      </c>
    </row>
    <row r="4191" spans="1:7" ht="15.75" customHeight="1" x14ac:dyDescent="0.25">
      <c r="A4191" s="1" t="s">
        <v>12438</v>
      </c>
      <c r="B4191" s="1" t="s">
        <v>12439</v>
      </c>
      <c r="C4191" s="1" t="s">
        <v>12440</v>
      </c>
      <c r="D4191" s="7" t="s">
        <v>23072</v>
      </c>
      <c r="E4191" s="7" t="s">
        <v>16667</v>
      </c>
      <c r="F4191" s="2">
        <v>-1.3840852706876601</v>
      </c>
      <c r="G4191" s="3">
        <v>4.3889790416280402E-10</v>
      </c>
    </row>
    <row r="4192" spans="1:7" ht="15.75" customHeight="1" x14ac:dyDescent="0.25">
      <c r="A4192" s="1" t="s">
        <v>12441</v>
      </c>
      <c r="B4192" s="1" t="s">
        <v>12442</v>
      </c>
      <c r="C4192" s="1" t="s">
        <v>12443</v>
      </c>
      <c r="D4192" s="7" t="s">
        <v>23073</v>
      </c>
      <c r="E4192" s="7" t="s">
        <v>23074</v>
      </c>
      <c r="F4192" s="2">
        <v>-1.3864328708582701</v>
      </c>
      <c r="G4192" s="3">
        <v>2.1740304708554499E-62</v>
      </c>
    </row>
    <row r="4193" spans="1:7" ht="15.75" customHeight="1" x14ac:dyDescent="0.25">
      <c r="A4193" s="1" t="s">
        <v>12444</v>
      </c>
      <c r="B4193" s="1" t="s">
        <v>12445</v>
      </c>
      <c r="C4193" s="1" t="s">
        <v>12446</v>
      </c>
      <c r="D4193" s="7" t="s">
        <v>23075</v>
      </c>
      <c r="E4193" s="7" t="s">
        <v>16668</v>
      </c>
      <c r="F4193" s="2">
        <v>-1.3870240695407501</v>
      </c>
      <c r="G4193" s="3">
        <v>1.3503741749071599E-7</v>
      </c>
    </row>
    <row r="4194" spans="1:7" ht="15.75" customHeight="1" x14ac:dyDescent="0.25">
      <c r="A4194" s="1" t="s">
        <v>12447</v>
      </c>
      <c r="B4194" s="1" t="s">
        <v>12448</v>
      </c>
      <c r="C4194" s="1" t="s">
        <v>12449</v>
      </c>
      <c r="D4194" s="7" t="s">
        <v>16669</v>
      </c>
      <c r="E4194" s="7" t="s">
        <v>16670</v>
      </c>
      <c r="F4194" s="2">
        <v>-1.3875518739256101</v>
      </c>
      <c r="G4194" s="3">
        <v>6.9589461667501404E-7</v>
      </c>
    </row>
    <row r="4195" spans="1:7" ht="15.75" customHeight="1" x14ac:dyDescent="0.25">
      <c r="A4195" s="1" t="s">
        <v>12450</v>
      </c>
      <c r="B4195" s="1" t="s">
        <v>12451</v>
      </c>
      <c r="C4195" s="1" t="s">
        <v>12452</v>
      </c>
      <c r="D4195" s="7" t="s">
        <v>23076</v>
      </c>
      <c r="E4195" s="7" t="s">
        <v>23077</v>
      </c>
      <c r="F4195" s="2">
        <v>-1.38782067553112</v>
      </c>
      <c r="G4195" s="3">
        <v>1.0255438684891E-19</v>
      </c>
    </row>
    <row r="4196" spans="1:7" ht="15.75" customHeight="1" x14ac:dyDescent="0.25">
      <c r="A4196" s="1" t="s">
        <v>12453</v>
      </c>
      <c r="B4196" s="1" t="s">
        <v>12195</v>
      </c>
      <c r="C4196" s="1" t="s">
        <v>12454</v>
      </c>
      <c r="D4196" s="7" t="s">
        <v>16671</v>
      </c>
      <c r="E4196" s="7" t="s">
        <v>16672</v>
      </c>
      <c r="F4196" s="2">
        <v>-1.38990038619399</v>
      </c>
      <c r="G4196" s="3">
        <v>1.19434093242983E-2</v>
      </c>
    </row>
    <row r="4197" spans="1:7" ht="15.75" customHeight="1" x14ac:dyDescent="0.25">
      <c r="A4197" s="1" t="s">
        <v>12455</v>
      </c>
      <c r="B4197" s="1" t="s">
        <v>12456</v>
      </c>
      <c r="C4197" s="1" t="s">
        <v>12457</v>
      </c>
      <c r="D4197" s="7" t="s">
        <v>16673</v>
      </c>
      <c r="E4197" s="7" t="s">
        <v>16674</v>
      </c>
      <c r="F4197" s="2">
        <v>-1.3899710582636999</v>
      </c>
      <c r="G4197" s="3">
        <v>9.6177220246295297E-3</v>
      </c>
    </row>
    <row r="4198" spans="1:7" ht="15.75" customHeight="1" x14ac:dyDescent="0.25">
      <c r="A4198" s="1" t="s">
        <v>12458</v>
      </c>
      <c r="B4198" s="1" t="s">
        <v>12459</v>
      </c>
      <c r="C4198" s="1" t="s">
        <v>12460</v>
      </c>
      <c r="D4198" s="7" t="s">
        <v>16675</v>
      </c>
      <c r="E4198" s="7" t="s">
        <v>16676</v>
      </c>
      <c r="F4198" s="2">
        <v>-1.3909635674898999</v>
      </c>
      <c r="G4198" s="3">
        <v>8.0416064228053098E-7</v>
      </c>
    </row>
    <row r="4199" spans="1:7" ht="15.75" customHeight="1" x14ac:dyDescent="0.25">
      <c r="A4199" s="1" t="s">
        <v>12461</v>
      </c>
      <c r="B4199" s="1" t="s">
        <v>12462</v>
      </c>
      <c r="C4199" s="1" t="s">
        <v>12463</v>
      </c>
      <c r="D4199" s="7" t="s">
        <v>23078</v>
      </c>
      <c r="E4199" s="7" t="s">
        <v>23079</v>
      </c>
      <c r="F4199" s="2">
        <v>-1.39112465149695</v>
      </c>
      <c r="G4199" s="3">
        <v>3.36218998602119E-53</v>
      </c>
    </row>
    <row r="4200" spans="1:7" ht="15.75" customHeight="1" x14ac:dyDescent="0.25">
      <c r="A4200" s="1" t="s">
        <v>12464</v>
      </c>
      <c r="B4200" s="1" t="s">
        <v>12465</v>
      </c>
      <c r="C4200" s="1" t="s">
        <v>12466</v>
      </c>
      <c r="D4200" s="7" t="s">
        <v>16677</v>
      </c>
      <c r="E4200" s="7" t="s">
        <v>14638</v>
      </c>
      <c r="F4200" s="2">
        <v>-1.39163012448134</v>
      </c>
      <c r="G4200" s="3">
        <v>1.9803528612183301E-4</v>
      </c>
    </row>
    <row r="4201" spans="1:7" ht="15.75" customHeight="1" x14ac:dyDescent="0.25">
      <c r="A4201" s="1" t="s">
        <v>12467</v>
      </c>
      <c r="B4201" s="1" t="s">
        <v>12468</v>
      </c>
      <c r="C4201" s="1" t="s">
        <v>12469</v>
      </c>
      <c r="D4201" s="7" t="s">
        <v>16678</v>
      </c>
      <c r="E4201" s="7" t="s">
        <v>16679</v>
      </c>
      <c r="F4201" s="2">
        <v>-1.3917430950402201</v>
      </c>
      <c r="G4201" s="3">
        <v>2.8854282117116801E-3</v>
      </c>
    </row>
    <row r="4202" spans="1:7" ht="15.75" customHeight="1" x14ac:dyDescent="0.25">
      <c r="A4202" s="1" t="s">
        <v>12470</v>
      </c>
      <c r="B4202" s="1" t="s">
        <v>12471</v>
      </c>
      <c r="C4202" s="1" t="s">
        <v>12472</v>
      </c>
      <c r="D4202" s="7" t="s">
        <v>16680</v>
      </c>
      <c r="E4202" s="7" t="s">
        <v>14191</v>
      </c>
      <c r="F4202" s="2">
        <v>-1.3919949424338101</v>
      </c>
      <c r="G4202" s="3">
        <v>4.9978847097020197E-2</v>
      </c>
    </row>
    <row r="4203" spans="1:7" ht="15.75" customHeight="1" x14ac:dyDescent="0.25">
      <c r="A4203" s="1" t="s">
        <v>12473</v>
      </c>
      <c r="B4203" s="1" t="s">
        <v>12474</v>
      </c>
      <c r="C4203" s="1" t="s">
        <v>12475</v>
      </c>
      <c r="D4203" s="7" t="s">
        <v>16681</v>
      </c>
      <c r="E4203" s="7" t="s">
        <v>16682</v>
      </c>
      <c r="F4203" s="2">
        <v>-1.3934749471058401</v>
      </c>
      <c r="G4203" s="3">
        <v>2.4998716420861502E-3</v>
      </c>
    </row>
    <row r="4204" spans="1:7" ht="15.75" customHeight="1" x14ac:dyDescent="0.25">
      <c r="A4204" s="1" t="s">
        <v>12476</v>
      </c>
      <c r="B4204" s="1" t="s">
        <v>12158</v>
      </c>
      <c r="C4204" s="1" t="s">
        <v>12477</v>
      </c>
      <c r="D4204" s="7" t="s">
        <v>16683</v>
      </c>
      <c r="E4204" s="7" t="s">
        <v>14602</v>
      </c>
      <c r="F4204" s="2">
        <v>-1.39368197264758</v>
      </c>
      <c r="G4204" s="3">
        <v>1.5805443087990301E-2</v>
      </c>
    </row>
    <row r="4205" spans="1:7" ht="15.75" customHeight="1" x14ac:dyDescent="0.25">
      <c r="A4205" s="1" t="s">
        <v>12478</v>
      </c>
      <c r="B4205" s="1" t="s">
        <v>12479</v>
      </c>
      <c r="C4205" s="1" t="s">
        <v>12480</v>
      </c>
      <c r="D4205" s="7" t="s">
        <v>23080</v>
      </c>
      <c r="E4205" s="7" t="s">
        <v>16684</v>
      </c>
      <c r="F4205" s="2">
        <v>-1.3973308164590501</v>
      </c>
      <c r="G4205" s="3">
        <v>1.08650188575052E-12</v>
      </c>
    </row>
    <row r="4206" spans="1:7" ht="15.75" customHeight="1" x14ac:dyDescent="0.25">
      <c r="A4206" s="1" t="s">
        <v>12481</v>
      </c>
      <c r="B4206" s="1" t="s">
        <v>12482</v>
      </c>
      <c r="C4206" s="1" t="s">
        <v>12483</v>
      </c>
      <c r="D4206" s="7" t="s">
        <v>16685</v>
      </c>
      <c r="E4206" s="7" t="s">
        <v>16686</v>
      </c>
      <c r="F4206" s="2">
        <v>-1.39788773928418</v>
      </c>
      <c r="G4206" s="3">
        <v>2.2027116598806901E-4</v>
      </c>
    </row>
    <row r="4207" spans="1:7" ht="15.75" customHeight="1" x14ac:dyDescent="0.25">
      <c r="A4207" s="1" t="s">
        <v>12484</v>
      </c>
      <c r="B4207" s="1" t="s">
        <v>10341</v>
      </c>
      <c r="C4207" s="1" t="s">
        <v>12485</v>
      </c>
      <c r="D4207" s="7" t="s">
        <v>16687</v>
      </c>
      <c r="E4207" s="7" t="s">
        <v>16688</v>
      </c>
      <c r="F4207" s="2">
        <v>-1.3992183487054799</v>
      </c>
      <c r="G4207" s="3">
        <v>1.8697017645553E-2</v>
      </c>
    </row>
    <row r="4208" spans="1:7" ht="15.75" customHeight="1" x14ac:dyDescent="0.25">
      <c r="A4208" s="1" t="s">
        <v>12486</v>
      </c>
      <c r="B4208" s="1" t="s">
        <v>12487</v>
      </c>
      <c r="C4208" s="1" t="s">
        <v>12488</v>
      </c>
      <c r="D4208" s="7" t="s">
        <v>16689</v>
      </c>
      <c r="E4208" s="7" t="s">
        <v>16690</v>
      </c>
      <c r="F4208" s="2">
        <v>-1.39973683838167</v>
      </c>
      <c r="G4208" s="3">
        <v>1.03004753473331E-3</v>
      </c>
    </row>
    <row r="4209" spans="1:7" ht="15.75" customHeight="1" x14ac:dyDescent="0.25">
      <c r="A4209" s="1" t="s">
        <v>12489</v>
      </c>
      <c r="B4209" s="1" t="s">
        <v>12490</v>
      </c>
      <c r="C4209" s="1" t="s">
        <v>12491</v>
      </c>
      <c r="D4209" s="7" t="s">
        <v>16691</v>
      </c>
      <c r="E4209" s="7" t="s">
        <v>14565</v>
      </c>
      <c r="F4209" s="2">
        <v>-1.4000798373748999</v>
      </c>
      <c r="G4209" s="3">
        <v>3.97746679052733E-2</v>
      </c>
    </row>
    <row r="4210" spans="1:7" ht="15.75" customHeight="1" x14ac:dyDescent="0.25">
      <c r="A4210" s="1" t="s">
        <v>12492</v>
      </c>
      <c r="B4210" s="1" t="s">
        <v>12493</v>
      </c>
      <c r="C4210" s="1" t="s">
        <v>12494</v>
      </c>
      <c r="D4210" s="7" t="s">
        <v>16692</v>
      </c>
      <c r="E4210" s="7" t="s">
        <v>16693</v>
      </c>
      <c r="F4210" s="2">
        <v>-1.40036172004949</v>
      </c>
      <c r="G4210" s="3">
        <v>3.9210073922847002E-3</v>
      </c>
    </row>
    <row r="4211" spans="1:7" ht="15.75" customHeight="1" x14ac:dyDescent="0.25">
      <c r="A4211" s="1" t="s">
        <v>12495</v>
      </c>
      <c r="B4211" s="1" t="s">
        <v>12316</v>
      </c>
      <c r="C4211" s="1" t="s">
        <v>12496</v>
      </c>
      <c r="D4211" s="7" t="s">
        <v>16694</v>
      </c>
      <c r="E4211" s="7" t="s">
        <v>16695</v>
      </c>
      <c r="F4211" s="2">
        <v>-1.4007455816352099</v>
      </c>
      <c r="G4211" s="3">
        <v>1.45919459665371E-4</v>
      </c>
    </row>
    <row r="4212" spans="1:7" ht="15.75" customHeight="1" x14ac:dyDescent="0.25">
      <c r="A4212" s="1" t="s">
        <v>12497</v>
      </c>
      <c r="B4212" s="1" t="s">
        <v>12498</v>
      </c>
      <c r="C4212" s="1" t="s">
        <v>12499</v>
      </c>
      <c r="D4212" s="7" t="s">
        <v>16696</v>
      </c>
      <c r="E4212" s="7" t="s">
        <v>14964</v>
      </c>
      <c r="F4212" s="2">
        <v>-1.40097551876546</v>
      </c>
      <c r="G4212" s="3">
        <v>2.4005533529185201E-3</v>
      </c>
    </row>
    <row r="4213" spans="1:7" ht="15.75" customHeight="1" x14ac:dyDescent="0.25">
      <c r="A4213" s="1" t="s">
        <v>12500</v>
      </c>
      <c r="B4213" s="1" t="s">
        <v>12501</v>
      </c>
      <c r="C4213" s="1" t="s">
        <v>12502</v>
      </c>
      <c r="D4213" s="7" t="s">
        <v>16697</v>
      </c>
      <c r="E4213" s="7" t="s">
        <v>16698</v>
      </c>
      <c r="F4213" s="2">
        <v>-1.4012418995845299</v>
      </c>
      <c r="G4213" s="3">
        <v>2.1957857848418199E-7</v>
      </c>
    </row>
    <row r="4214" spans="1:7" ht="15.75" customHeight="1" x14ac:dyDescent="0.25">
      <c r="A4214" s="1" t="s">
        <v>12503</v>
      </c>
      <c r="B4214" s="5" t="s">
        <v>8700</v>
      </c>
      <c r="C4214" s="1" t="s">
        <v>12504</v>
      </c>
      <c r="D4214" s="7" t="s">
        <v>23081</v>
      </c>
      <c r="E4214" s="7" t="s">
        <v>23082</v>
      </c>
      <c r="F4214" s="2">
        <v>-1.40287576528104</v>
      </c>
      <c r="G4214" s="3">
        <v>2.5260474226241399E-47</v>
      </c>
    </row>
    <row r="4215" spans="1:7" ht="15.75" customHeight="1" x14ac:dyDescent="0.25">
      <c r="A4215" s="1" t="s">
        <v>12505</v>
      </c>
      <c r="B4215" s="1" t="s">
        <v>12506</v>
      </c>
      <c r="C4215" s="1" t="s">
        <v>12507</v>
      </c>
      <c r="D4215" s="7" t="s">
        <v>23083</v>
      </c>
      <c r="E4215" s="7" t="s">
        <v>23084</v>
      </c>
      <c r="F4215" s="2">
        <v>-1.4028854862325699</v>
      </c>
      <c r="G4215" s="3">
        <v>1.2327833664642599E-32</v>
      </c>
    </row>
    <row r="4216" spans="1:7" ht="15.75" customHeight="1" x14ac:dyDescent="0.25">
      <c r="A4216" s="1" t="s">
        <v>12508</v>
      </c>
      <c r="B4216" s="1" t="s">
        <v>12509</v>
      </c>
      <c r="C4216" s="1" t="s">
        <v>12510</v>
      </c>
      <c r="D4216" s="7" t="s">
        <v>16699</v>
      </c>
      <c r="E4216" s="7" t="s">
        <v>16700</v>
      </c>
      <c r="F4216" s="2">
        <v>-1.4046903623770499</v>
      </c>
      <c r="G4216" s="3">
        <v>5.1959859703929595E-4</v>
      </c>
    </row>
    <row r="4217" spans="1:7" ht="15.75" customHeight="1" x14ac:dyDescent="0.25">
      <c r="A4217" s="1" t="s">
        <v>12511</v>
      </c>
      <c r="B4217" s="1" t="s">
        <v>12512</v>
      </c>
      <c r="C4217" s="1" t="s">
        <v>12513</v>
      </c>
      <c r="D4217" s="7" t="s">
        <v>16701</v>
      </c>
      <c r="E4217" s="7" t="s">
        <v>16702</v>
      </c>
      <c r="F4217" s="2">
        <v>-1.4052466573768101</v>
      </c>
      <c r="G4217" s="3">
        <v>2.9102946345401799E-2</v>
      </c>
    </row>
    <row r="4218" spans="1:7" ht="15.75" customHeight="1" x14ac:dyDescent="0.25">
      <c r="A4218" s="1" t="s">
        <v>12514</v>
      </c>
      <c r="B4218" s="1" t="s">
        <v>12515</v>
      </c>
      <c r="C4218" s="1" t="s">
        <v>12516</v>
      </c>
      <c r="D4218" s="7" t="s">
        <v>23085</v>
      </c>
      <c r="E4218" s="7" t="s">
        <v>16703</v>
      </c>
      <c r="F4218" s="2">
        <v>-1.4053705799032301</v>
      </c>
      <c r="G4218" s="3">
        <v>1.2017492304033701E-8</v>
      </c>
    </row>
    <row r="4219" spans="1:7" ht="15.75" customHeight="1" x14ac:dyDescent="0.25">
      <c r="A4219" s="1" t="s">
        <v>12517</v>
      </c>
      <c r="B4219" s="1" t="s">
        <v>12518</v>
      </c>
      <c r="C4219" s="1" t="s">
        <v>12519</v>
      </c>
      <c r="D4219" s="7" t="s">
        <v>23086</v>
      </c>
      <c r="E4219" s="7" t="s">
        <v>23087</v>
      </c>
      <c r="F4219" s="2">
        <v>-1.4077567405061</v>
      </c>
      <c r="G4219" s="3">
        <v>1.1896564303925799E-17</v>
      </c>
    </row>
    <row r="4220" spans="1:7" ht="15.75" customHeight="1" x14ac:dyDescent="0.25">
      <c r="A4220" s="1" t="s">
        <v>12520</v>
      </c>
      <c r="B4220" s="1" t="s">
        <v>12251</v>
      </c>
      <c r="C4220" s="1" t="s">
        <v>12521</v>
      </c>
      <c r="D4220" s="7" t="s">
        <v>23088</v>
      </c>
      <c r="E4220" s="7" t="s">
        <v>16704</v>
      </c>
      <c r="F4220" s="2">
        <v>-1.40785494152877</v>
      </c>
      <c r="G4220" s="3">
        <v>3.1671032019638301E-15</v>
      </c>
    </row>
    <row r="4221" spans="1:7" ht="15.75" customHeight="1" x14ac:dyDescent="0.25">
      <c r="A4221" s="1" t="s">
        <v>12522</v>
      </c>
      <c r="B4221" s="1" t="s">
        <v>12523</v>
      </c>
      <c r="C4221" s="1" t="s">
        <v>12524</v>
      </c>
      <c r="D4221" s="7" t="s">
        <v>16705</v>
      </c>
      <c r="E4221" s="7" t="s">
        <v>16706</v>
      </c>
      <c r="F4221" s="2">
        <v>-1.4079336530272299</v>
      </c>
      <c r="G4221" s="3">
        <v>1.23797150518436E-2</v>
      </c>
    </row>
    <row r="4222" spans="1:7" ht="15.75" customHeight="1" x14ac:dyDescent="0.25">
      <c r="A4222" s="1" t="s">
        <v>12525</v>
      </c>
      <c r="B4222" s="1" t="s">
        <v>12526</v>
      </c>
      <c r="C4222" s="1" t="s">
        <v>12527</v>
      </c>
      <c r="D4222" s="7" t="s">
        <v>16707</v>
      </c>
      <c r="E4222" s="7" t="s">
        <v>16708</v>
      </c>
      <c r="F4222" s="2">
        <v>-1.4108890464695301</v>
      </c>
      <c r="G4222" s="3">
        <v>3.9947100721272603E-2</v>
      </c>
    </row>
    <row r="4223" spans="1:7" ht="15.75" customHeight="1" x14ac:dyDescent="0.25">
      <c r="A4223" s="1" t="s">
        <v>12528</v>
      </c>
      <c r="B4223" s="1" t="s">
        <v>12529</v>
      </c>
      <c r="C4223" s="1" t="s">
        <v>12530</v>
      </c>
      <c r="D4223" s="7" t="s">
        <v>23089</v>
      </c>
      <c r="E4223" s="7" t="s">
        <v>16709</v>
      </c>
      <c r="F4223" s="2">
        <v>-1.41117760924406</v>
      </c>
      <c r="G4223" s="3">
        <v>1.20365188247532E-10</v>
      </c>
    </row>
    <row r="4224" spans="1:7" ht="15.75" customHeight="1" x14ac:dyDescent="0.25">
      <c r="A4224" s="1" t="s">
        <v>12531</v>
      </c>
      <c r="B4224" s="1" t="s">
        <v>12532</v>
      </c>
      <c r="C4224" s="1" t="s">
        <v>12533</v>
      </c>
      <c r="D4224" s="7" t="s">
        <v>23090</v>
      </c>
      <c r="E4224" s="7" t="s">
        <v>23091</v>
      </c>
      <c r="F4224" s="2">
        <v>-1.41161330747158</v>
      </c>
      <c r="G4224" s="3">
        <v>1.7441919190643999E-41</v>
      </c>
    </row>
    <row r="4225" spans="1:7" ht="15.75" customHeight="1" x14ac:dyDescent="0.25">
      <c r="A4225" s="1" t="s">
        <v>12534</v>
      </c>
      <c r="B4225" s="1" t="s">
        <v>12535</v>
      </c>
      <c r="C4225" s="1" t="s">
        <v>12536</v>
      </c>
      <c r="D4225" s="7" t="s">
        <v>16710</v>
      </c>
      <c r="E4225" s="7" t="s">
        <v>16711</v>
      </c>
      <c r="F4225" s="2">
        <v>-1.4168144425563001</v>
      </c>
      <c r="G4225" s="3">
        <v>5.2607354145447101E-3</v>
      </c>
    </row>
    <row r="4226" spans="1:7" ht="15.75" customHeight="1" x14ac:dyDescent="0.25">
      <c r="A4226" s="1" t="s">
        <v>12537</v>
      </c>
      <c r="B4226" s="1" t="s">
        <v>12538</v>
      </c>
      <c r="C4226" s="1" t="s">
        <v>12539</v>
      </c>
      <c r="D4226" s="7" t="s">
        <v>16712</v>
      </c>
      <c r="E4226" s="7" t="s">
        <v>14507</v>
      </c>
      <c r="F4226" s="2">
        <v>-1.41732835238549</v>
      </c>
      <c r="G4226" s="3">
        <v>4.4827478697628702E-2</v>
      </c>
    </row>
    <row r="4227" spans="1:7" ht="15.75" customHeight="1" x14ac:dyDescent="0.25">
      <c r="A4227" s="1" t="s">
        <v>12540</v>
      </c>
      <c r="B4227" s="1" t="s">
        <v>12541</v>
      </c>
      <c r="C4227" s="1" t="s">
        <v>12542</v>
      </c>
      <c r="D4227" s="7" t="s">
        <v>23092</v>
      </c>
      <c r="E4227" s="7" t="s">
        <v>23093</v>
      </c>
      <c r="F4227" s="2">
        <v>-1.41909357701072</v>
      </c>
      <c r="G4227" s="3">
        <v>5.0215738260399799E-17</v>
      </c>
    </row>
    <row r="4228" spans="1:7" ht="15.75" customHeight="1" x14ac:dyDescent="0.25">
      <c r="A4228" s="1" t="s">
        <v>12543</v>
      </c>
      <c r="B4228" s="1" t="s">
        <v>12544</v>
      </c>
      <c r="C4228" s="1" t="s">
        <v>12545</v>
      </c>
      <c r="D4228" s="7" t="s">
        <v>23094</v>
      </c>
      <c r="E4228" s="7" t="s">
        <v>16713</v>
      </c>
      <c r="F4228" s="2">
        <v>-1.41939709060879</v>
      </c>
      <c r="G4228" s="3">
        <v>5.04074324909425E-10</v>
      </c>
    </row>
    <row r="4229" spans="1:7" ht="15.75" customHeight="1" x14ac:dyDescent="0.25">
      <c r="A4229" s="1" t="s">
        <v>12546</v>
      </c>
      <c r="B4229" s="1" t="s">
        <v>12547</v>
      </c>
      <c r="C4229" s="1" t="s">
        <v>12548</v>
      </c>
      <c r="D4229" s="7" t="s">
        <v>23095</v>
      </c>
      <c r="E4229" s="7" t="s">
        <v>23096</v>
      </c>
      <c r="F4229" s="2">
        <v>-1.4204751678279599</v>
      </c>
      <c r="G4229" s="3">
        <v>5.1789564864311699E-25</v>
      </c>
    </row>
    <row r="4230" spans="1:7" ht="15.75" customHeight="1" x14ac:dyDescent="0.25">
      <c r="A4230" s="1" t="s">
        <v>12549</v>
      </c>
      <c r="B4230" s="1" t="s">
        <v>12550</v>
      </c>
      <c r="C4230" s="1" t="s">
        <v>12551</v>
      </c>
      <c r="D4230" s="7" t="s">
        <v>16714</v>
      </c>
      <c r="E4230" s="7" t="s">
        <v>16715</v>
      </c>
      <c r="F4230" s="2">
        <v>-1.42048836483444</v>
      </c>
      <c r="G4230" s="3">
        <v>3.4196895511205798E-3</v>
      </c>
    </row>
    <row r="4231" spans="1:7" ht="15.75" customHeight="1" x14ac:dyDescent="0.25">
      <c r="A4231" s="1" t="s">
        <v>12552</v>
      </c>
      <c r="B4231" s="1" t="s">
        <v>12553</v>
      </c>
      <c r="C4231" s="1" t="s">
        <v>12554</v>
      </c>
      <c r="D4231" s="7" t="s">
        <v>16716</v>
      </c>
      <c r="E4231" s="7" t="s">
        <v>14321</v>
      </c>
      <c r="F4231" s="2">
        <v>-1.42174863715431</v>
      </c>
      <c r="G4231" s="3">
        <v>3.2606850114217198E-2</v>
      </c>
    </row>
    <row r="4232" spans="1:7" ht="15.75" customHeight="1" x14ac:dyDescent="0.25">
      <c r="A4232" s="1" t="s">
        <v>12555</v>
      </c>
      <c r="B4232" s="1" t="s">
        <v>12556</v>
      </c>
      <c r="C4232" s="1" t="s">
        <v>12557</v>
      </c>
      <c r="D4232" s="7" t="s">
        <v>16717</v>
      </c>
      <c r="E4232" s="7" t="s">
        <v>16718</v>
      </c>
      <c r="F4232" s="2">
        <v>-1.4232349712068499</v>
      </c>
      <c r="G4232" s="3">
        <v>1.07868983557635E-4</v>
      </c>
    </row>
    <row r="4233" spans="1:7" ht="15.75" customHeight="1" x14ac:dyDescent="0.25">
      <c r="A4233" s="1" t="s">
        <v>12558</v>
      </c>
      <c r="B4233" s="1" t="s">
        <v>12559</v>
      </c>
      <c r="C4233" s="1" t="s">
        <v>12560</v>
      </c>
      <c r="D4233" s="7" t="s">
        <v>16719</v>
      </c>
      <c r="E4233" s="7" t="s">
        <v>16720</v>
      </c>
      <c r="F4233" s="2">
        <v>-1.4250965890192899</v>
      </c>
      <c r="G4233" s="3">
        <v>2.4519272643112302E-7</v>
      </c>
    </row>
    <row r="4234" spans="1:7" ht="15.75" customHeight="1" x14ac:dyDescent="0.25">
      <c r="A4234" s="1" t="s">
        <v>12561</v>
      </c>
      <c r="B4234" s="1" t="s">
        <v>12562</v>
      </c>
      <c r="C4234" s="1" t="s">
        <v>12563</v>
      </c>
      <c r="D4234" s="7" t="s">
        <v>23097</v>
      </c>
      <c r="E4234" s="7" t="s">
        <v>16721</v>
      </c>
      <c r="F4234" s="2">
        <v>-1.4264816540033101</v>
      </c>
      <c r="G4234" s="3">
        <v>6.04307260512975E-12</v>
      </c>
    </row>
    <row r="4235" spans="1:7" ht="15.75" customHeight="1" x14ac:dyDescent="0.25">
      <c r="A4235" s="1" t="s">
        <v>12564</v>
      </c>
      <c r="B4235" s="1" t="s">
        <v>11901</v>
      </c>
      <c r="C4235" s="1" t="s">
        <v>12565</v>
      </c>
      <c r="D4235" s="7" t="s">
        <v>23098</v>
      </c>
      <c r="E4235" s="7" t="s">
        <v>16722</v>
      </c>
      <c r="F4235" s="2">
        <v>-1.4280438320430699</v>
      </c>
      <c r="G4235" s="3">
        <v>2.31523270556972E-7</v>
      </c>
    </row>
    <row r="4236" spans="1:7" ht="15.75" customHeight="1" x14ac:dyDescent="0.25">
      <c r="A4236" s="1" t="s">
        <v>12566</v>
      </c>
      <c r="B4236" s="1" t="s">
        <v>12567</v>
      </c>
      <c r="C4236" s="1" t="s">
        <v>12568</v>
      </c>
      <c r="D4236" s="7" t="s">
        <v>23099</v>
      </c>
      <c r="E4236" s="7" t="s">
        <v>23100</v>
      </c>
      <c r="F4236" s="2">
        <v>-1.4284359008538201</v>
      </c>
      <c r="G4236" s="3">
        <v>7.6372068675793998E-49</v>
      </c>
    </row>
    <row r="4237" spans="1:7" ht="15.75" customHeight="1" x14ac:dyDescent="0.25">
      <c r="A4237" s="1" t="s">
        <v>12569</v>
      </c>
      <c r="B4237" s="1" t="s">
        <v>12570</v>
      </c>
      <c r="C4237" s="1" t="s">
        <v>12571</v>
      </c>
      <c r="D4237" s="7" t="s">
        <v>23101</v>
      </c>
      <c r="E4237" s="7" t="s">
        <v>23102</v>
      </c>
      <c r="F4237" s="2">
        <v>-1.43202289879907</v>
      </c>
      <c r="G4237" s="3">
        <v>5.4650817676754997E-42</v>
      </c>
    </row>
    <row r="4238" spans="1:7" ht="15.75" customHeight="1" x14ac:dyDescent="0.25">
      <c r="A4238" s="1" t="s">
        <v>12572</v>
      </c>
      <c r="B4238" s="1" t="s">
        <v>12573</v>
      </c>
      <c r="C4238" s="1" t="s">
        <v>12574</v>
      </c>
      <c r="D4238" s="7" t="s">
        <v>16723</v>
      </c>
      <c r="E4238" s="7" t="s">
        <v>16724</v>
      </c>
      <c r="F4238" s="2">
        <v>-1.4356913545955701</v>
      </c>
      <c r="G4238" s="3">
        <v>4.6382272930226099E-5</v>
      </c>
    </row>
    <row r="4239" spans="1:7" ht="15.75" customHeight="1" x14ac:dyDescent="0.25">
      <c r="A4239" s="1" t="s">
        <v>12575</v>
      </c>
      <c r="B4239" s="1" t="s">
        <v>12576</v>
      </c>
      <c r="C4239" s="1" t="s">
        <v>12577</v>
      </c>
      <c r="D4239" s="7" t="s">
        <v>16725</v>
      </c>
      <c r="E4239" s="7" t="s">
        <v>14347</v>
      </c>
      <c r="F4239" s="2">
        <v>-1.4362767521759301</v>
      </c>
      <c r="G4239" s="3">
        <v>3.2096827158081397E-2</v>
      </c>
    </row>
    <row r="4240" spans="1:7" ht="15.75" customHeight="1" x14ac:dyDescent="0.25">
      <c r="A4240" s="1" t="s">
        <v>12578</v>
      </c>
      <c r="B4240" s="1" t="s">
        <v>12579</v>
      </c>
      <c r="C4240" s="1" t="s">
        <v>12580</v>
      </c>
      <c r="D4240" s="7" t="s">
        <v>16726</v>
      </c>
      <c r="E4240" s="7" t="s">
        <v>16727</v>
      </c>
      <c r="F4240" s="2">
        <v>-1.43641275813041</v>
      </c>
      <c r="G4240" s="3">
        <v>4.5881013882303097E-3</v>
      </c>
    </row>
    <row r="4241" spans="1:7" ht="15.75" customHeight="1" x14ac:dyDescent="0.25">
      <c r="A4241" s="1" t="s">
        <v>12581</v>
      </c>
      <c r="B4241" s="1" t="s">
        <v>12582</v>
      </c>
      <c r="C4241" s="1" t="s">
        <v>12583</v>
      </c>
      <c r="D4241" s="7" t="s">
        <v>16728</v>
      </c>
      <c r="E4241" s="7" t="s">
        <v>14938</v>
      </c>
      <c r="F4241" s="2">
        <v>-1.43877035660512</v>
      </c>
      <c r="G4241" s="3">
        <v>1.92590051893137E-3</v>
      </c>
    </row>
    <row r="4242" spans="1:7" ht="15.75" customHeight="1" x14ac:dyDescent="0.25">
      <c r="A4242" s="1" t="s">
        <v>12584</v>
      </c>
      <c r="B4242" s="1" t="s">
        <v>12585</v>
      </c>
      <c r="C4242" s="1" t="s">
        <v>12586</v>
      </c>
      <c r="D4242" s="7" t="s">
        <v>16729</v>
      </c>
      <c r="E4242" s="7" t="s">
        <v>16730</v>
      </c>
      <c r="F4242" s="2">
        <v>-1.4388633018938199</v>
      </c>
      <c r="G4242" s="3">
        <v>8.5064735546601204E-4</v>
      </c>
    </row>
    <row r="4243" spans="1:7" ht="15.75" customHeight="1" x14ac:dyDescent="0.25">
      <c r="A4243" s="1" t="s">
        <v>12587</v>
      </c>
      <c r="B4243" s="1" t="s">
        <v>12588</v>
      </c>
      <c r="C4243" s="1" t="s">
        <v>12589</v>
      </c>
      <c r="D4243" s="7" t="s">
        <v>16731</v>
      </c>
      <c r="E4243" s="7" t="s">
        <v>16732</v>
      </c>
      <c r="F4243" s="2">
        <v>-1.43898253357382</v>
      </c>
      <c r="G4243" s="3">
        <v>3.5519238979507502E-7</v>
      </c>
    </row>
    <row r="4244" spans="1:7" ht="15.75" customHeight="1" x14ac:dyDescent="0.25">
      <c r="A4244" s="1" t="s">
        <v>12590</v>
      </c>
      <c r="B4244" s="1" t="s">
        <v>12591</v>
      </c>
      <c r="C4244" s="1" t="s">
        <v>12592</v>
      </c>
      <c r="D4244" s="7" t="s">
        <v>23103</v>
      </c>
      <c r="E4244" s="7" t="s">
        <v>16733</v>
      </c>
      <c r="F4244" s="2">
        <v>-1.4422424261611499</v>
      </c>
      <c r="G4244" s="3">
        <v>4.9268262084235299E-17</v>
      </c>
    </row>
    <row r="4245" spans="1:7" ht="15.75" customHeight="1" x14ac:dyDescent="0.25">
      <c r="A4245" s="1" t="s">
        <v>12593</v>
      </c>
      <c r="B4245" s="1" t="s">
        <v>12594</v>
      </c>
      <c r="C4245" s="1" t="s">
        <v>12595</v>
      </c>
      <c r="D4245" s="7" t="s">
        <v>23104</v>
      </c>
      <c r="E4245" s="7" t="s">
        <v>23105</v>
      </c>
      <c r="F4245" s="2">
        <v>-1.4429569959341799</v>
      </c>
      <c r="G4245" s="3">
        <v>7.4557449362332206E-15</v>
      </c>
    </row>
    <row r="4246" spans="1:7" ht="15.75" customHeight="1" x14ac:dyDescent="0.25">
      <c r="A4246" s="1" t="s">
        <v>12596</v>
      </c>
      <c r="B4246" s="1" t="s">
        <v>12597</v>
      </c>
      <c r="C4246" s="1" t="s">
        <v>12598</v>
      </c>
      <c r="D4246" s="7" t="s">
        <v>16734</v>
      </c>
      <c r="E4246" s="7" t="s">
        <v>16735</v>
      </c>
      <c r="F4246" s="2">
        <v>-1.44325514270672</v>
      </c>
      <c r="G4246" s="3">
        <v>3.4068508378696197E-2</v>
      </c>
    </row>
    <row r="4247" spans="1:7" ht="15.75" customHeight="1" x14ac:dyDescent="0.25">
      <c r="A4247" s="1" t="s">
        <v>12599</v>
      </c>
      <c r="B4247" s="1" t="s">
        <v>12600</v>
      </c>
      <c r="C4247" s="1" t="s">
        <v>12601</v>
      </c>
      <c r="D4247" s="7" t="s">
        <v>16736</v>
      </c>
      <c r="E4247" s="7" t="s">
        <v>16737</v>
      </c>
      <c r="F4247" s="2">
        <v>-1.4439480524241699</v>
      </c>
      <c r="G4247" s="3">
        <v>8.0331473070504604E-5</v>
      </c>
    </row>
    <row r="4248" spans="1:7" ht="15.75" customHeight="1" x14ac:dyDescent="0.25">
      <c r="A4248" s="1" t="s">
        <v>12602</v>
      </c>
      <c r="B4248" s="1" t="s">
        <v>12603</v>
      </c>
      <c r="C4248" s="1" t="s">
        <v>12604</v>
      </c>
      <c r="D4248" s="7" t="s">
        <v>16738</v>
      </c>
      <c r="E4248" s="7" t="s">
        <v>16739</v>
      </c>
      <c r="F4248" s="2">
        <v>-1.44429764583177</v>
      </c>
      <c r="G4248" s="3">
        <v>1.05720700035768E-6</v>
      </c>
    </row>
    <row r="4249" spans="1:7" ht="15.75" customHeight="1" x14ac:dyDescent="0.25">
      <c r="A4249" s="1" t="s">
        <v>12605</v>
      </c>
      <c r="B4249" s="1" t="s">
        <v>12606</v>
      </c>
      <c r="C4249" s="1" t="s">
        <v>12607</v>
      </c>
      <c r="D4249" s="7" t="s">
        <v>16740</v>
      </c>
      <c r="E4249" s="7" t="s">
        <v>16741</v>
      </c>
      <c r="F4249" s="2">
        <v>-1.4451899048252199</v>
      </c>
      <c r="G4249" s="3">
        <v>4.2890232315058301E-5</v>
      </c>
    </row>
    <row r="4250" spans="1:7" ht="15.75" customHeight="1" x14ac:dyDescent="0.25">
      <c r="A4250" s="1" t="s">
        <v>12608</v>
      </c>
      <c r="B4250" s="1" t="s">
        <v>11819</v>
      </c>
      <c r="C4250" s="1" t="s">
        <v>12609</v>
      </c>
      <c r="D4250" s="7" t="s">
        <v>23106</v>
      </c>
      <c r="E4250" s="7" t="s">
        <v>16742</v>
      </c>
      <c r="F4250" s="2">
        <v>-1.4484484280574299</v>
      </c>
      <c r="G4250" s="3">
        <v>3.1983343510192998E-16</v>
      </c>
    </row>
    <row r="4251" spans="1:7" ht="15.75" customHeight="1" x14ac:dyDescent="0.25">
      <c r="A4251" s="1" t="s">
        <v>12610</v>
      </c>
      <c r="B4251" s="1" t="s">
        <v>12611</v>
      </c>
      <c r="C4251" s="1" t="s">
        <v>12612</v>
      </c>
      <c r="D4251" s="7" t="s">
        <v>23107</v>
      </c>
      <c r="E4251" s="7" t="s">
        <v>16743</v>
      </c>
      <c r="F4251" s="2">
        <v>-1.44898906567332</v>
      </c>
      <c r="G4251" s="3">
        <v>4.1943543092404401E-16</v>
      </c>
    </row>
    <row r="4252" spans="1:7" ht="15.75" customHeight="1" x14ac:dyDescent="0.25">
      <c r="A4252" s="1" t="s">
        <v>12613</v>
      </c>
      <c r="B4252" s="1" t="s">
        <v>12614</v>
      </c>
      <c r="C4252" s="1" t="s">
        <v>12615</v>
      </c>
      <c r="D4252" s="7" t="s">
        <v>16744</v>
      </c>
      <c r="E4252" s="7" t="s">
        <v>16745</v>
      </c>
      <c r="F4252" s="2">
        <v>-1.44947768038671</v>
      </c>
      <c r="G4252" s="3">
        <v>3.6001405605016801E-2</v>
      </c>
    </row>
    <row r="4253" spans="1:7" ht="15.75" customHeight="1" x14ac:dyDescent="0.25">
      <c r="A4253" s="1" t="s">
        <v>12616</v>
      </c>
      <c r="B4253" s="1" t="s">
        <v>12173</v>
      </c>
      <c r="C4253" s="1" t="s">
        <v>12617</v>
      </c>
      <c r="D4253" s="7" t="s">
        <v>16746</v>
      </c>
      <c r="E4253" s="7" t="s">
        <v>14412</v>
      </c>
      <c r="F4253" s="2">
        <v>-1.4512895831507699</v>
      </c>
      <c r="G4253" s="3">
        <v>5.5945949239715803E-3</v>
      </c>
    </row>
    <row r="4254" spans="1:7" ht="15.75" customHeight="1" x14ac:dyDescent="0.25">
      <c r="A4254" s="1" t="s">
        <v>12618</v>
      </c>
      <c r="B4254" s="1" t="s">
        <v>12619</v>
      </c>
      <c r="C4254" s="1" t="s">
        <v>12620</v>
      </c>
      <c r="D4254" s="7" t="s">
        <v>16747</v>
      </c>
      <c r="E4254" s="7" t="s">
        <v>16748</v>
      </c>
      <c r="F4254" s="2">
        <v>-1.4528540695942</v>
      </c>
      <c r="G4254" s="3">
        <v>4.3666385922588201E-3</v>
      </c>
    </row>
    <row r="4255" spans="1:7" ht="15.75" customHeight="1" x14ac:dyDescent="0.25">
      <c r="A4255" s="1" t="s">
        <v>12621</v>
      </c>
      <c r="B4255" s="1" t="s">
        <v>12622</v>
      </c>
      <c r="C4255" s="1" t="s">
        <v>12623</v>
      </c>
      <c r="D4255" s="7" t="s">
        <v>16749</v>
      </c>
      <c r="E4255" s="7" t="s">
        <v>14363</v>
      </c>
      <c r="F4255" s="2">
        <v>-1.45320064078998</v>
      </c>
      <c r="G4255" s="3">
        <v>1.15205543115593E-2</v>
      </c>
    </row>
    <row r="4256" spans="1:7" ht="15.75" customHeight="1" x14ac:dyDescent="0.25">
      <c r="A4256" s="1" t="s">
        <v>12624</v>
      </c>
      <c r="B4256" s="1" t="s">
        <v>12625</v>
      </c>
      <c r="C4256" s="1" t="s">
        <v>12626</v>
      </c>
      <c r="D4256" s="7" t="s">
        <v>16750</v>
      </c>
      <c r="E4256" s="7" t="s">
        <v>16751</v>
      </c>
      <c r="F4256" s="2">
        <v>-1.45350087564787</v>
      </c>
      <c r="G4256" s="3">
        <v>9.6481888119476905E-4</v>
      </c>
    </row>
    <row r="4257" spans="1:7" ht="15.75" customHeight="1" x14ac:dyDescent="0.25">
      <c r="A4257" s="1" t="s">
        <v>12627</v>
      </c>
      <c r="B4257" s="1" t="s">
        <v>12628</v>
      </c>
      <c r="C4257" s="1" t="s">
        <v>12629</v>
      </c>
      <c r="D4257" s="7" t="s">
        <v>23108</v>
      </c>
      <c r="E4257" s="7" t="s">
        <v>23109</v>
      </c>
      <c r="F4257" s="2">
        <v>-1.4550209675811101</v>
      </c>
      <c r="G4257" s="3">
        <v>3.01283462217789E-42</v>
      </c>
    </row>
    <row r="4258" spans="1:7" ht="15.75" customHeight="1" x14ac:dyDescent="0.25">
      <c r="A4258" s="1" t="s">
        <v>12630</v>
      </c>
      <c r="B4258" s="1" t="s">
        <v>12591</v>
      </c>
      <c r="C4258" s="1" t="s">
        <v>12631</v>
      </c>
      <c r="D4258" s="7" t="s">
        <v>23110</v>
      </c>
      <c r="E4258" s="7" t="s">
        <v>23111</v>
      </c>
      <c r="F4258" s="2">
        <v>-1.45688644882857</v>
      </c>
      <c r="G4258" s="3">
        <v>2.5472944830573199E-27</v>
      </c>
    </row>
    <row r="4259" spans="1:7" ht="15.75" customHeight="1" x14ac:dyDescent="0.25">
      <c r="A4259" s="1" t="s">
        <v>12632</v>
      </c>
      <c r="B4259" s="1" t="s">
        <v>12633</v>
      </c>
      <c r="C4259" s="1" t="s">
        <v>12634</v>
      </c>
      <c r="D4259" s="7" t="s">
        <v>16752</v>
      </c>
      <c r="E4259" s="7" t="s">
        <v>16753</v>
      </c>
      <c r="F4259" s="2">
        <v>-1.4585070871956201</v>
      </c>
      <c r="G4259" s="3">
        <v>2.1472250658477899E-2</v>
      </c>
    </row>
    <row r="4260" spans="1:7" ht="15.75" customHeight="1" x14ac:dyDescent="0.25">
      <c r="A4260" s="1" t="s">
        <v>12635</v>
      </c>
      <c r="B4260" s="1" t="s">
        <v>12636</v>
      </c>
      <c r="C4260" s="1" t="s">
        <v>12637</v>
      </c>
      <c r="D4260" s="7" t="s">
        <v>23112</v>
      </c>
      <c r="E4260" s="7" t="s">
        <v>23113</v>
      </c>
      <c r="F4260" s="2">
        <v>-1.4590746432250701</v>
      </c>
      <c r="G4260" s="3">
        <v>5.0221265893888299E-17</v>
      </c>
    </row>
    <row r="4261" spans="1:7" ht="15.75" customHeight="1" x14ac:dyDescent="0.25">
      <c r="A4261" s="1" t="s">
        <v>12638</v>
      </c>
      <c r="B4261" s="1" t="s">
        <v>12639</v>
      </c>
      <c r="C4261" s="1" t="s">
        <v>12640</v>
      </c>
      <c r="D4261" s="7" t="s">
        <v>16754</v>
      </c>
      <c r="E4261" s="7" t="s">
        <v>16755</v>
      </c>
      <c r="F4261" s="2">
        <v>-1.4597220030051401</v>
      </c>
      <c r="G4261" s="3">
        <v>3.1022904245104399E-2</v>
      </c>
    </row>
    <row r="4262" spans="1:7" ht="15.75" customHeight="1" x14ac:dyDescent="0.25">
      <c r="A4262" s="1" t="s">
        <v>12641</v>
      </c>
      <c r="B4262" s="1" t="s">
        <v>12642</v>
      </c>
      <c r="C4262" s="1" t="s">
        <v>12643</v>
      </c>
      <c r="D4262" s="7" t="s">
        <v>16756</v>
      </c>
      <c r="E4262" s="7" t="s">
        <v>16757</v>
      </c>
      <c r="F4262" s="2">
        <v>-1.45988862920611</v>
      </c>
      <c r="G4262" s="3">
        <v>7.1856164318786695E-4</v>
      </c>
    </row>
    <row r="4263" spans="1:7" ht="15.75" customHeight="1" x14ac:dyDescent="0.25">
      <c r="A4263" s="1" t="s">
        <v>12644</v>
      </c>
      <c r="B4263" s="1" t="s">
        <v>12645</v>
      </c>
      <c r="C4263" s="1" t="s">
        <v>12646</v>
      </c>
      <c r="D4263" s="7" t="s">
        <v>16758</v>
      </c>
      <c r="E4263" s="7" t="s">
        <v>16759</v>
      </c>
      <c r="F4263" s="2">
        <v>-1.4599508073442999</v>
      </c>
      <c r="G4263" s="3">
        <v>7.7156609416001096E-3</v>
      </c>
    </row>
    <row r="4264" spans="1:7" ht="15.75" customHeight="1" x14ac:dyDescent="0.25">
      <c r="A4264" s="1" t="s">
        <v>12647</v>
      </c>
      <c r="B4264" s="1" t="s">
        <v>12648</v>
      </c>
      <c r="C4264" s="1" t="s">
        <v>12649</v>
      </c>
      <c r="D4264" s="7" t="s">
        <v>16760</v>
      </c>
      <c r="E4264" s="7" t="s">
        <v>16761</v>
      </c>
      <c r="F4264" s="2">
        <v>-1.4605609918490501</v>
      </c>
      <c r="G4264" s="3">
        <v>2.1337604494915999E-3</v>
      </c>
    </row>
    <row r="4265" spans="1:7" ht="15.75" customHeight="1" x14ac:dyDescent="0.25">
      <c r="A4265" s="1" t="s">
        <v>12650</v>
      </c>
      <c r="B4265" s="1" t="s">
        <v>12651</v>
      </c>
      <c r="C4265" s="1" t="s">
        <v>12652</v>
      </c>
      <c r="D4265" s="7" t="s">
        <v>16762</v>
      </c>
      <c r="E4265" s="7" t="s">
        <v>16763</v>
      </c>
      <c r="F4265" s="2">
        <v>-1.4611399290964799</v>
      </c>
      <c r="G4265" s="3">
        <v>3.7743507018146898E-3</v>
      </c>
    </row>
    <row r="4266" spans="1:7" ht="15.75" customHeight="1" x14ac:dyDescent="0.25">
      <c r="A4266" s="1" t="s">
        <v>12653</v>
      </c>
      <c r="B4266" s="1" t="s">
        <v>11168</v>
      </c>
      <c r="C4266" s="1" t="s">
        <v>12654</v>
      </c>
      <c r="D4266" s="7" t="s">
        <v>16764</v>
      </c>
      <c r="E4266" s="7" t="s">
        <v>16765</v>
      </c>
      <c r="F4266" s="2">
        <v>-1.46432338359257</v>
      </c>
      <c r="G4266" s="3">
        <v>5.72701125129642E-4</v>
      </c>
    </row>
    <row r="4267" spans="1:7" ht="15.75" customHeight="1" x14ac:dyDescent="0.25">
      <c r="A4267" s="1" t="s">
        <v>12655</v>
      </c>
      <c r="B4267" s="1" t="s">
        <v>12656</v>
      </c>
      <c r="C4267" s="1" t="s">
        <v>12657</v>
      </c>
      <c r="D4267" s="7" t="s">
        <v>16766</v>
      </c>
      <c r="E4267" s="7" t="s">
        <v>16767</v>
      </c>
      <c r="F4267" s="2">
        <v>-1.46765596416471</v>
      </c>
      <c r="G4267" s="3">
        <v>2.4134723497451301E-4</v>
      </c>
    </row>
    <row r="4268" spans="1:7" ht="15.75" customHeight="1" x14ac:dyDescent="0.25">
      <c r="A4268" s="1" t="s">
        <v>12658</v>
      </c>
      <c r="B4268" s="1" t="s">
        <v>12659</v>
      </c>
      <c r="C4268" s="1" t="s">
        <v>12660</v>
      </c>
      <c r="D4268" s="7" t="s">
        <v>23114</v>
      </c>
      <c r="E4268" s="7" t="s">
        <v>23115</v>
      </c>
      <c r="F4268" s="2">
        <v>-1.4685084658443499</v>
      </c>
      <c r="G4268" s="3">
        <v>1.1420608338442399E-35</v>
      </c>
    </row>
    <row r="4269" spans="1:7" ht="15.75" customHeight="1" x14ac:dyDescent="0.25">
      <c r="A4269" s="1" t="s">
        <v>12661</v>
      </c>
      <c r="B4269" s="1" t="s">
        <v>12662</v>
      </c>
      <c r="C4269" s="1" t="s">
        <v>12663</v>
      </c>
      <c r="D4269" s="7" t="s">
        <v>16768</v>
      </c>
      <c r="E4269" s="7" t="s">
        <v>16769</v>
      </c>
      <c r="F4269" s="2">
        <v>-1.4705798339829399</v>
      </c>
      <c r="G4269" s="3">
        <v>1.3799274659282101E-3</v>
      </c>
    </row>
    <row r="4270" spans="1:7" ht="15.75" customHeight="1" x14ac:dyDescent="0.25">
      <c r="A4270" s="1" t="s">
        <v>12664</v>
      </c>
      <c r="B4270" s="1" t="s">
        <v>12665</v>
      </c>
      <c r="C4270" s="1" t="s">
        <v>12666</v>
      </c>
      <c r="D4270" s="7" t="s">
        <v>23116</v>
      </c>
      <c r="E4270" s="7" t="s">
        <v>16770</v>
      </c>
      <c r="F4270" s="2">
        <v>-1.4708893906782401</v>
      </c>
      <c r="G4270" s="3">
        <v>5.4247910615551198E-10</v>
      </c>
    </row>
    <row r="4271" spans="1:7" ht="15.75" customHeight="1" x14ac:dyDescent="0.25">
      <c r="A4271" s="1" t="s">
        <v>12667</v>
      </c>
      <c r="B4271" s="1" t="s">
        <v>12668</v>
      </c>
      <c r="C4271" s="1" t="s">
        <v>12669</v>
      </c>
      <c r="D4271" s="7" t="s">
        <v>16771</v>
      </c>
      <c r="E4271" s="7" t="s">
        <v>16772</v>
      </c>
      <c r="F4271" s="2">
        <v>-1.47408863884699</v>
      </c>
      <c r="G4271" s="3">
        <v>1.45508687279145E-3</v>
      </c>
    </row>
    <row r="4272" spans="1:7" ht="15.75" customHeight="1" x14ac:dyDescent="0.25">
      <c r="A4272" s="1" t="s">
        <v>12670</v>
      </c>
      <c r="B4272" s="1" t="s">
        <v>12671</v>
      </c>
      <c r="C4272" s="1" t="s">
        <v>12672</v>
      </c>
      <c r="D4272" s="7" t="s">
        <v>23117</v>
      </c>
      <c r="E4272" s="7" t="s">
        <v>16773</v>
      </c>
      <c r="F4272" s="2">
        <v>-1.47455825889656</v>
      </c>
      <c r="G4272" s="3">
        <v>8.0258824423751002E-20</v>
      </c>
    </row>
    <row r="4273" spans="1:7" ht="15.75" customHeight="1" x14ac:dyDescent="0.25">
      <c r="A4273" s="1" t="s">
        <v>12673</v>
      </c>
      <c r="B4273" s="1" t="s">
        <v>12674</v>
      </c>
      <c r="C4273" s="1" t="s">
        <v>12675</v>
      </c>
      <c r="D4273" s="7" t="s">
        <v>16774</v>
      </c>
      <c r="E4273" s="7" t="s">
        <v>16775</v>
      </c>
      <c r="F4273" s="2">
        <v>-1.48349648311464</v>
      </c>
      <c r="G4273" s="3">
        <v>1.4384513590208901E-2</v>
      </c>
    </row>
    <row r="4274" spans="1:7" ht="15.75" customHeight="1" x14ac:dyDescent="0.25">
      <c r="A4274" s="1" t="s">
        <v>12676</v>
      </c>
      <c r="B4274" s="1" t="s">
        <v>10592</v>
      </c>
      <c r="C4274" s="1" t="s">
        <v>12677</v>
      </c>
      <c r="D4274" s="7" t="s">
        <v>23118</v>
      </c>
      <c r="E4274" s="7" t="s">
        <v>16776</v>
      </c>
      <c r="F4274" s="2">
        <v>-1.4904469005554</v>
      </c>
      <c r="G4274" s="3">
        <v>2.8449227912493399E-8</v>
      </c>
    </row>
    <row r="4275" spans="1:7" ht="15.75" customHeight="1" x14ac:dyDescent="0.25">
      <c r="A4275" s="1" t="s">
        <v>12678</v>
      </c>
      <c r="B4275" s="1" t="s">
        <v>12679</v>
      </c>
      <c r="C4275" s="1" t="s">
        <v>12680</v>
      </c>
      <c r="D4275" s="7" t="s">
        <v>16777</v>
      </c>
      <c r="E4275" s="7" t="s">
        <v>14507</v>
      </c>
      <c r="F4275" s="2">
        <v>-1.4918598568380801</v>
      </c>
      <c r="G4275" s="3">
        <v>3.8119620761769203E-2</v>
      </c>
    </row>
    <row r="4276" spans="1:7" ht="15.75" customHeight="1" x14ac:dyDescent="0.25">
      <c r="A4276" s="1" t="s">
        <v>12681</v>
      </c>
      <c r="B4276" s="1" t="s">
        <v>12682</v>
      </c>
      <c r="C4276" s="1" t="s">
        <v>12683</v>
      </c>
      <c r="D4276" s="7" t="s">
        <v>16778</v>
      </c>
      <c r="E4276" s="7" t="s">
        <v>16779</v>
      </c>
      <c r="F4276" s="2">
        <v>-1.5008118055411801</v>
      </c>
      <c r="G4276" s="3">
        <v>4.7196494370410296E-6</v>
      </c>
    </row>
    <row r="4277" spans="1:7" ht="15.75" customHeight="1" x14ac:dyDescent="0.25">
      <c r="A4277" s="1" t="s">
        <v>12684</v>
      </c>
      <c r="B4277" s="1" t="s">
        <v>12685</v>
      </c>
      <c r="C4277" s="1" t="s">
        <v>12686</v>
      </c>
      <c r="D4277" s="7" t="s">
        <v>16780</v>
      </c>
      <c r="E4277" s="7" t="s">
        <v>16781</v>
      </c>
      <c r="F4277" s="2">
        <v>-1.5015819381984301</v>
      </c>
      <c r="G4277" s="3">
        <v>8.7332108073408504E-4</v>
      </c>
    </row>
    <row r="4278" spans="1:7" ht="15.75" customHeight="1" x14ac:dyDescent="0.25">
      <c r="A4278" s="1" t="s">
        <v>12687</v>
      </c>
      <c r="B4278" s="1" t="s">
        <v>12143</v>
      </c>
      <c r="C4278" s="1" t="s">
        <v>12688</v>
      </c>
      <c r="D4278" s="7" t="s">
        <v>23119</v>
      </c>
      <c r="E4278" s="7" t="s">
        <v>16782</v>
      </c>
      <c r="F4278" s="2">
        <v>-1.5025794102846599</v>
      </c>
      <c r="G4278" s="3">
        <v>5.3846206772820596E-15</v>
      </c>
    </row>
    <row r="4279" spans="1:7" ht="15.75" customHeight="1" x14ac:dyDescent="0.25">
      <c r="A4279" s="1" t="s">
        <v>12689</v>
      </c>
      <c r="B4279" s="1" t="s">
        <v>12690</v>
      </c>
      <c r="C4279" s="1" t="s">
        <v>12691</v>
      </c>
      <c r="D4279" s="7" t="s">
        <v>23120</v>
      </c>
      <c r="E4279" s="7" t="s">
        <v>16783</v>
      </c>
      <c r="F4279" s="2">
        <v>-1.50369142609505</v>
      </c>
      <c r="G4279" s="3">
        <v>2.6731942498994702E-8</v>
      </c>
    </row>
    <row r="4280" spans="1:7" ht="15.75" customHeight="1" x14ac:dyDescent="0.25">
      <c r="A4280" s="1" t="s">
        <v>12692</v>
      </c>
      <c r="B4280" s="1" t="s">
        <v>12693</v>
      </c>
      <c r="C4280" s="1" t="s">
        <v>12694</v>
      </c>
      <c r="D4280" s="7" t="s">
        <v>23121</v>
      </c>
      <c r="E4280" s="7" t="s">
        <v>16784</v>
      </c>
      <c r="F4280" s="2">
        <v>-1.50471501045167</v>
      </c>
      <c r="G4280" s="3">
        <v>1.8712008277456398E-15</v>
      </c>
    </row>
    <row r="4281" spans="1:7" ht="15.75" customHeight="1" x14ac:dyDescent="0.25">
      <c r="A4281" s="1" t="s">
        <v>12695</v>
      </c>
      <c r="B4281" s="1" t="s">
        <v>12696</v>
      </c>
      <c r="C4281" s="1" t="s">
        <v>12697</v>
      </c>
      <c r="D4281" s="7" t="s">
        <v>23122</v>
      </c>
      <c r="E4281" s="7" t="s">
        <v>23123</v>
      </c>
      <c r="F4281" s="2">
        <v>-1.5057429531169699</v>
      </c>
      <c r="G4281" s="3">
        <v>2.13877110668808E-85</v>
      </c>
    </row>
    <row r="4282" spans="1:7" ht="15.75" customHeight="1" x14ac:dyDescent="0.25">
      <c r="A4282" s="1" t="s">
        <v>12698</v>
      </c>
      <c r="B4282" s="1" t="s">
        <v>11916</v>
      </c>
      <c r="C4282" s="1" t="s">
        <v>12699</v>
      </c>
      <c r="D4282" s="7" t="s">
        <v>14249</v>
      </c>
      <c r="E4282" s="7" t="s">
        <v>16785</v>
      </c>
      <c r="F4282" s="2">
        <v>-1.50751397795002</v>
      </c>
      <c r="G4282" s="3">
        <v>2.78810576155583E-2</v>
      </c>
    </row>
    <row r="4283" spans="1:7" ht="15.75" customHeight="1" x14ac:dyDescent="0.25">
      <c r="A4283" s="1" t="s">
        <v>12700</v>
      </c>
      <c r="B4283" s="1" t="s">
        <v>12701</v>
      </c>
      <c r="C4283" s="1" t="s">
        <v>12702</v>
      </c>
      <c r="D4283" s="7" t="s">
        <v>16786</v>
      </c>
      <c r="E4283" s="7" t="s">
        <v>16787</v>
      </c>
      <c r="F4283" s="2">
        <v>-1.50779492095241</v>
      </c>
      <c r="G4283" s="3">
        <v>1.7994583750133901E-2</v>
      </c>
    </row>
    <row r="4284" spans="1:7" ht="15.75" customHeight="1" x14ac:dyDescent="0.25">
      <c r="A4284" s="1" t="s">
        <v>12703</v>
      </c>
      <c r="B4284" s="1" t="s">
        <v>12704</v>
      </c>
      <c r="C4284" s="1" t="s">
        <v>12705</v>
      </c>
      <c r="D4284" s="7" t="s">
        <v>23124</v>
      </c>
      <c r="E4284" s="7" t="s">
        <v>23125</v>
      </c>
      <c r="F4284" s="2">
        <v>-1.5093579617978601</v>
      </c>
      <c r="G4284" s="3">
        <v>9.5425403125161005E-60</v>
      </c>
    </row>
    <row r="4285" spans="1:7" ht="15.75" customHeight="1" x14ac:dyDescent="0.25">
      <c r="A4285" s="1" t="s">
        <v>12706</v>
      </c>
      <c r="B4285" s="1" t="s">
        <v>12707</v>
      </c>
      <c r="C4285" s="1" t="s">
        <v>12708</v>
      </c>
      <c r="D4285" s="7" t="s">
        <v>16788</v>
      </c>
      <c r="E4285" s="7" t="s">
        <v>16389</v>
      </c>
      <c r="F4285" s="2">
        <v>-1.5114038063331201</v>
      </c>
      <c r="G4285" s="3">
        <v>1.0228740792382E-2</v>
      </c>
    </row>
    <row r="4286" spans="1:7" ht="15.75" customHeight="1" x14ac:dyDescent="0.25">
      <c r="A4286" s="1" t="s">
        <v>12709</v>
      </c>
      <c r="B4286" s="1" t="s">
        <v>12710</v>
      </c>
      <c r="C4286" s="1" t="s">
        <v>12711</v>
      </c>
      <c r="D4286" s="7" t="s">
        <v>16789</v>
      </c>
      <c r="E4286" s="7" t="s">
        <v>14110</v>
      </c>
      <c r="F4286" s="2">
        <v>-1.5131548550165499</v>
      </c>
      <c r="G4286" s="3">
        <v>4.8934048675532901E-2</v>
      </c>
    </row>
    <row r="4287" spans="1:7" ht="15.75" customHeight="1" x14ac:dyDescent="0.25">
      <c r="A4287" s="1" t="s">
        <v>12712</v>
      </c>
      <c r="B4287" s="1" t="s">
        <v>12713</v>
      </c>
      <c r="C4287" s="1" t="s">
        <v>12714</v>
      </c>
      <c r="D4287" s="7" t="s">
        <v>16790</v>
      </c>
      <c r="E4287" s="7" t="s">
        <v>14273</v>
      </c>
      <c r="F4287" s="2">
        <v>-1.51383490339333</v>
      </c>
      <c r="G4287" s="3">
        <v>2.6661704708819699E-2</v>
      </c>
    </row>
    <row r="4288" spans="1:7" ht="15.75" customHeight="1" x14ac:dyDescent="0.25">
      <c r="A4288" s="1" t="s">
        <v>12715</v>
      </c>
      <c r="B4288" s="1" t="s">
        <v>11249</v>
      </c>
      <c r="C4288" s="1" t="s">
        <v>12716</v>
      </c>
      <c r="D4288" s="7" t="s">
        <v>16791</v>
      </c>
      <c r="E4288" s="7" t="s">
        <v>16792</v>
      </c>
      <c r="F4288" s="2">
        <v>-1.5143670478201301</v>
      </c>
      <c r="G4288" s="3">
        <v>4.03103835207824E-4</v>
      </c>
    </row>
    <row r="4289" spans="1:7" ht="15.75" customHeight="1" x14ac:dyDescent="0.25">
      <c r="A4289" s="1" t="s">
        <v>12717</v>
      </c>
      <c r="B4289" s="1" t="s">
        <v>12718</v>
      </c>
      <c r="C4289" s="1" t="s">
        <v>12719</v>
      </c>
      <c r="D4289" s="7" t="s">
        <v>23126</v>
      </c>
      <c r="E4289" s="7" t="s">
        <v>16103</v>
      </c>
      <c r="F4289" s="2">
        <v>-1.5145761851823201</v>
      </c>
      <c r="G4289" s="3">
        <v>6.6764225840319702E-9</v>
      </c>
    </row>
    <row r="4290" spans="1:7" ht="15.75" customHeight="1" x14ac:dyDescent="0.25">
      <c r="A4290" s="1" t="s">
        <v>12720</v>
      </c>
      <c r="B4290" s="1" t="s">
        <v>12651</v>
      </c>
      <c r="C4290" s="1" t="s">
        <v>12721</v>
      </c>
      <c r="D4290" s="7" t="s">
        <v>16793</v>
      </c>
      <c r="E4290" s="7" t="s">
        <v>16794</v>
      </c>
      <c r="F4290" s="2">
        <v>-1.51579963058714</v>
      </c>
      <c r="G4290" s="3">
        <v>9.7915667634649391E-4</v>
      </c>
    </row>
    <row r="4291" spans="1:7" ht="15.75" customHeight="1" x14ac:dyDescent="0.25">
      <c r="A4291" s="1" t="s">
        <v>12722</v>
      </c>
      <c r="B4291" s="1" t="s">
        <v>11996</v>
      </c>
      <c r="C4291" s="1" t="s">
        <v>12723</v>
      </c>
      <c r="D4291" s="7" t="s">
        <v>23127</v>
      </c>
      <c r="E4291" s="7" t="s">
        <v>16795</v>
      </c>
      <c r="F4291" s="2">
        <v>-1.5169804022525699</v>
      </c>
      <c r="G4291" s="3">
        <v>1.08021898856901E-14</v>
      </c>
    </row>
    <row r="4292" spans="1:7" ht="15.75" customHeight="1" x14ac:dyDescent="0.25">
      <c r="A4292" s="1" t="s">
        <v>12724</v>
      </c>
      <c r="B4292" s="1" t="s">
        <v>12143</v>
      </c>
      <c r="C4292" s="1" t="s">
        <v>12725</v>
      </c>
      <c r="D4292" s="7" t="s">
        <v>23128</v>
      </c>
      <c r="E4292" s="7" t="s">
        <v>16796</v>
      </c>
      <c r="F4292" s="2">
        <v>-1.52312488515371</v>
      </c>
      <c r="G4292" s="3">
        <v>2.7484078259526E-14</v>
      </c>
    </row>
    <row r="4293" spans="1:7" ht="15.75" customHeight="1" x14ac:dyDescent="0.25">
      <c r="A4293" s="1" t="s">
        <v>12726</v>
      </c>
      <c r="B4293" s="1" t="s">
        <v>12727</v>
      </c>
      <c r="C4293" s="1" t="s">
        <v>12728</v>
      </c>
      <c r="D4293" s="7" t="s">
        <v>16797</v>
      </c>
      <c r="E4293" s="7" t="s">
        <v>16798</v>
      </c>
      <c r="F4293" s="2">
        <v>-1.5231380763982101</v>
      </c>
      <c r="G4293" s="3">
        <v>6.9403505230529504E-4</v>
      </c>
    </row>
    <row r="4294" spans="1:7" ht="15.75" customHeight="1" x14ac:dyDescent="0.25">
      <c r="A4294" s="1" t="s">
        <v>12729</v>
      </c>
      <c r="B4294" s="1" t="s">
        <v>12730</v>
      </c>
      <c r="C4294" s="1" t="s">
        <v>12731</v>
      </c>
      <c r="D4294" s="7" t="s">
        <v>16799</v>
      </c>
      <c r="E4294" s="7" t="s">
        <v>16800</v>
      </c>
      <c r="F4294" s="2">
        <v>-1.5234344980112999</v>
      </c>
      <c r="G4294" s="3">
        <v>1.2851836020945801E-2</v>
      </c>
    </row>
    <row r="4295" spans="1:7" ht="15.75" customHeight="1" x14ac:dyDescent="0.25">
      <c r="A4295" s="1" t="s">
        <v>12732</v>
      </c>
      <c r="B4295" s="1" t="s">
        <v>12049</v>
      </c>
      <c r="C4295" s="1" t="s">
        <v>12733</v>
      </c>
      <c r="D4295" s="7" t="s">
        <v>23129</v>
      </c>
      <c r="E4295" s="7" t="s">
        <v>23130</v>
      </c>
      <c r="F4295" s="2">
        <v>-1.5247226841277399</v>
      </c>
      <c r="G4295" s="3">
        <v>2.7330483365476199E-45</v>
      </c>
    </row>
    <row r="4296" spans="1:7" ht="15.75" customHeight="1" x14ac:dyDescent="0.25">
      <c r="A4296" s="1" t="s">
        <v>12734</v>
      </c>
      <c r="B4296" s="1" t="s">
        <v>12735</v>
      </c>
      <c r="C4296" s="1" t="s">
        <v>12736</v>
      </c>
      <c r="D4296" s="7" t="s">
        <v>16801</v>
      </c>
      <c r="E4296" s="7" t="s">
        <v>16802</v>
      </c>
      <c r="F4296" s="2">
        <v>-1.5256737361802799</v>
      </c>
      <c r="G4296" s="3">
        <v>1.9889169178821602E-2</v>
      </c>
    </row>
    <row r="4297" spans="1:7" ht="15.75" customHeight="1" x14ac:dyDescent="0.25">
      <c r="A4297" s="1" t="s">
        <v>12737</v>
      </c>
      <c r="B4297" s="1" t="s">
        <v>12738</v>
      </c>
      <c r="C4297" s="1" t="s">
        <v>12739</v>
      </c>
      <c r="D4297" s="7" t="s">
        <v>23131</v>
      </c>
      <c r="E4297" s="7" t="s">
        <v>23132</v>
      </c>
      <c r="F4297" s="2">
        <v>-1.52591821899336</v>
      </c>
      <c r="G4297" s="3">
        <v>1.24558186827542E-54</v>
      </c>
    </row>
    <row r="4298" spans="1:7" ht="15.75" customHeight="1" x14ac:dyDescent="0.25">
      <c r="A4298" s="1" t="s">
        <v>12740</v>
      </c>
      <c r="B4298" s="1" t="s">
        <v>12741</v>
      </c>
      <c r="C4298" s="1" t="s">
        <v>12742</v>
      </c>
      <c r="D4298" s="7" t="s">
        <v>16803</v>
      </c>
      <c r="E4298" s="7" t="s">
        <v>16765</v>
      </c>
      <c r="F4298" s="2">
        <v>-1.5261776915427501</v>
      </c>
      <c r="G4298" s="3">
        <v>3.3130487432225298E-4</v>
      </c>
    </row>
    <row r="4299" spans="1:7" ht="15.75" customHeight="1" x14ac:dyDescent="0.25">
      <c r="A4299" s="1" t="s">
        <v>12743</v>
      </c>
      <c r="B4299" s="1" t="s">
        <v>11643</v>
      </c>
      <c r="C4299" s="1" t="s">
        <v>12744</v>
      </c>
      <c r="D4299" s="7" t="s">
        <v>23133</v>
      </c>
      <c r="E4299" s="7" t="s">
        <v>16804</v>
      </c>
      <c r="F4299" s="2">
        <v>-1.52973061053516</v>
      </c>
      <c r="G4299" s="3">
        <v>2.0930356089172998E-11</v>
      </c>
    </row>
    <row r="4300" spans="1:7" ht="15.75" customHeight="1" x14ac:dyDescent="0.25">
      <c r="A4300" s="1" t="s">
        <v>12745</v>
      </c>
      <c r="B4300" s="1" t="s">
        <v>9856</v>
      </c>
      <c r="C4300" s="1" t="s">
        <v>12746</v>
      </c>
      <c r="D4300" s="7" t="s">
        <v>23134</v>
      </c>
      <c r="E4300" s="7" t="s">
        <v>16805</v>
      </c>
      <c r="F4300" s="2">
        <v>-1.53371962539974</v>
      </c>
      <c r="G4300" s="3">
        <v>1.4403887940768199E-20</v>
      </c>
    </row>
    <row r="4301" spans="1:7" ht="15.75" customHeight="1" x14ac:dyDescent="0.25">
      <c r="A4301" s="1" t="s">
        <v>12747</v>
      </c>
      <c r="B4301" s="1" t="s">
        <v>12748</v>
      </c>
      <c r="C4301" s="1" t="s">
        <v>12749</v>
      </c>
      <c r="D4301" s="7" t="s">
        <v>23135</v>
      </c>
      <c r="E4301" s="7" t="s">
        <v>16806</v>
      </c>
      <c r="F4301" s="2">
        <v>-1.53583133886971</v>
      </c>
      <c r="G4301" s="3">
        <v>9.1512257911452693E-9</v>
      </c>
    </row>
    <row r="4302" spans="1:7" ht="15.75" customHeight="1" x14ac:dyDescent="0.25">
      <c r="A4302" s="1" t="s">
        <v>12750</v>
      </c>
      <c r="B4302" s="1" t="s">
        <v>12751</v>
      </c>
      <c r="C4302" s="1" t="s">
        <v>12752</v>
      </c>
      <c r="D4302" s="7" t="s">
        <v>23136</v>
      </c>
      <c r="E4302" s="7" t="s">
        <v>23137</v>
      </c>
      <c r="F4302" s="2">
        <v>-1.53649284298087</v>
      </c>
      <c r="G4302" s="3">
        <v>1.11241877056507E-110</v>
      </c>
    </row>
    <row r="4303" spans="1:7" ht="15.75" customHeight="1" x14ac:dyDescent="0.25">
      <c r="A4303" s="1" t="s">
        <v>12753</v>
      </c>
      <c r="B4303" s="1" t="s">
        <v>12754</v>
      </c>
      <c r="C4303" s="1" t="s">
        <v>12755</v>
      </c>
      <c r="D4303" s="7" t="s">
        <v>16807</v>
      </c>
      <c r="E4303" s="7" t="s">
        <v>16808</v>
      </c>
      <c r="F4303" s="2">
        <v>-1.5393750167217</v>
      </c>
      <c r="G4303" s="3">
        <v>7.58537530148608E-5</v>
      </c>
    </row>
    <row r="4304" spans="1:7" ht="15.75" customHeight="1" x14ac:dyDescent="0.25">
      <c r="A4304" s="1" t="s">
        <v>12756</v>
      </c>
      <c r="B4304" s="1" t="s">
        <v>12757</v>
      </c>
      <c r="C4304" s="1" t="s">
        <v>12758</v>
      </c>
      <c r="D4304" s="7" t="s">
        <v>16809</v>
      </c>
      <c r="E4304" s="7" t="s">
        <v>14107</v>
      </c>
      <c r="F4304" s="2">
        <v>-1.5394387134782499</v>
      </c>
      <c r="G4304" s="3">
        <v>1.8407643067852201E-2</v>
      </c>
    </row>
    <row r="4305" spans="1:7" ht="15.75" customHeight="1" x14ac:dyDescent="0.25">
      <c r="A4305" s="1" t="s">
        <v>12759</v>
      </c>
      <c r="B4305" s="1" t="s">
        <v>11822</v>
      </c>
      <c r="C4305" s="1" t="s">
        <v>12760</v>
      </c>
      <c r="D4305" s="7" t="s">
        <v>16810</v>
      </c>
      <c r="E4305" s="7" t="s">
        <v>16811</v>
      </c>
      <c r="F4305" s="2">
        <v>-1.54024225994375</v>
      </c>
      <c r="G4305" s="3">
        <v>1.0822105377260799E-2</v>
      </c>
    </row>
    <row r="4306" spans="1:7" ht="15.75" customHeight="1" x14ac:dyDescent="0.25">
      <c r="A4306" s="1" t="s">
        <v>12761</v>
      </c>
      <c r="B4306" s="1" t="s">
        <v>12762</v>
      </c>
      <c r="C4306" s="1" t="s">
        <v>12763</v>
      </c>
      <c r="D4306" s="7" t="s">
        <v>16812</v>
      </c>
      <c r="E4306" s="7" t="s">
        <v>16629</v>
      </c>
      <c r="F4306" s="2">
        <v>-1.54068738199972</v>
      </c>
      <c r="G4306" s="3">
        <v>1.4352314209815101E-2</v>
      </c>
    </row>
    <row r="4307" spans="1:7" ht="15.75" customHeight="1" x14ac:dyDescent="0.25">
      <c r="A4307" s="1" t="s">
        <v>12764</v>
      </c>
      <c r="B4307" s="1" t="s">
        <v>12765</v>
      </c>
      <c r="C4307" s="1" t="s">
        <v>12766</v>
      </c>
      <c r="D4307" s="7" t="s">
        <v>16813</v>
      </c>
      <c r="E4307" s="7" t="s">
        <v>16814</v>
      </c>
      <c r="F4307" s="2">
        <v>-1.54098940702763</v>
      </c>
      <c r="G4307" s="3">
        <v>9.6126813625183102E-3</v>
      </c>
    </row>
    <row r="4308" spans="1:7" ht="15.75" customHeight="1" x14ac:dyDescent="0.25">
      <c r="A4308" s="1" t="s">
        <v>12767</v>
      </c>
      <c r="B4308" s="1" t="s">
        <v>12768</v>
      </c>
      <c r="C4308" s="1" t="s">
        <v>12769</v>
      </c>
      <c r="D4308" s="7" t="s">
        <v>23138</v>
      </c>
      <c r="E4308" s="7" t="s">
        <v>23139</v>
      </c>
      <c r="F4308" s="2">
        <v>-1.5413919410714001</v>
      </c>
      <c r="G4308" s="3">
        <v>1.2786152740628601E-53</v>
      </c>
    </row>
    <row r="4309" spans="1:7" ht="15.75" customHeight="1" x14ac:dyDescent="0.25">
      <c r="A4309" s="1" t="s">
        <v>12770</v>
      </c>
      <c r="B4309" s="1" t="s">
        <v>12771</v>
      </c>
      <c r="C4309" s="1" t="s">
        <v>12772</v>
      </c>
      <c r="D4309" s="7" t="s">
        <v>23140</v>
      </c>
      <c r="E4309" s="7" t="s">
        <v>16815</v>
      </c>
      <c r="F4309" s="2">
        <v>-1.5423684660747701</v>
      </c>
      <c r="G4309" s="3">
        <v>6.6264276996428999E-7</v>
      </c>
    </row>
    <row r="4310" spans="1:7" ht="15.75" customHeight="1" x14ac:dyDescent="0.25">
      <c r="A4310" s="1" t="s">
        <v>12773</v>
      </c>
      <c r="B4310" s="1" t="s">
        <v>12774</v>
      </c>
      <c r="C4310" s="1" t="s">
        <v>12775</v>
      </c>
      <c r="D4310" s="7" t="s">
        <v>23141</v>
      </c>
      <c r="E4310" s="7" t="s">
        <v>23142</v>
      </c>
      <c r="F4310" s="2">
        <v>-1.54579114848688</v>
      </c>
      <c r="G4310" s="3">
        <v>4.6478282385488399E-31</v>
      </c>
    </row>
    <row r="4311" spans="1:7" ht="15.75" customHeight="1" x14ac:dyDescent="0.25">
      <c r="A4311" s="1" t="s">
        <v>12776</v>
      </c>
      <c r="B4311" s="1" t="s">
        <v>12777</v>
      </c>
      <c r="C4311" s="1" t="s">
        <v>12778</v>
      </c>
      <c r="D4311" s="7" t="s">
        <v>16816</v>
      </c>
      <c r="E4311" s="7" t="s">
        <v>16817</v>
      </c>
      <c r="F4311" s="2">
        <v>-1.54668801715959</v>
      </c>
      <c r="G4311" s="3">
        <v>4.8930994934758302E-4</v>
      </c>
    </row>
    <row r="4312" spans="1:7" ht="15.75" customHeight="1" x14ac:dyDescent="0.25">
      <c r="A4312" s="1" t="s">
        <v>12779</v>
      </c>
      <c r="B4312" s="1" t="s">
        <v>12780</v>
      </c>
      <c r="C4312" s="1" t="s">
        <v>12781</v>
      </c>
      <c r="D4312" s="7" t="s">
        <v>23143</v>
      </c>
      <c r="E4312" s="7" t="s">
        <v>23144</v>
      </c>
      <c r="F4312" s="2">
        <v>-1.5517767749876501</v>
      </c>
      <c r="G4312" s="3">
        <v>9.8762755049202908E-15</v>
      </c>
    </row>
    <row r="4313" spans="1:7" ht="15.75" customHeight="1" x14ac:dyDescent="0.25">
      <c r="A4313" s="1" t="s">
        <v>12782</v>
      </c>
      <c r="B4313" s="1" t="s">
        <v>12783</v>
      </c>
      <c r="C4313" s="1" t="s">
        <v>12784</v>
      </c>
      <c r="D4313" s="7" t="s">
        <v>23145</v>
      </c>
      <c r="E4313" s="7" t="s">
        <v>16818</v>
      </c>
      <c r="F4313" s="2">
        <v>-1.5536785885551501</v>
      </c>
      <c r="G4313" s="3">
        <v>2.03184613070093E-11</v>
      </c>
    </row>
    <row r="4314" spans="1:7" ht="15.75" customHeight="1" x14ac:dyDescent="0.25">
      <c r="A4314" s="1" t="s">
        <v>12785</v>
      </c>
      <c r="B4314" s="1" t="s">
        <v>12786</v>
      </c>
      <c r="C4314" s="1" t="s">
        <v>12787</v>
      </c>
      <c r="D4314" s="7" t="s">
        <v>14400</v>
      </c>
      <c r="E4314" s="7" t="s">
        <v>16819</v>
      </c>
      <c r="F4314" s="2">
        <v>-1.5545902605669699</v>
      </c>
      <c r="G4314" s="3">
        <v>1.35771705489153E-2</v>
      </c>
    </row>
    <row r="4315" spans="1:7" ht="15.75" customHeight="1" x14ac:dyDescent="0.25">
      <c r="A4315" s="1" t="s">
        <v>12788</v>
      </c>
      <c r="B4315" s="1" t="s">
        <v>12789</v>
      </c>
      <c r="C4315" s="1" t="s">
        <v>12790</v>
      </c>
      <c r="D4315" s="7" t="s">
        <v>16820</v>
      </c>
      <c r="E4315" s="7" t="s">
        <v>16821</v>
      </c>
      <c r="F4315" s="2">
        <v>-1.5591615311481899</v>
      </c>
      <c r="G4315" s="3">
        <v>3.89708459979538E-2</v>
      </c>
    </row>
    <row r="4316" spans="1:7" ht="15.75" customHeight="1" x14ac:dyDescent="0.25">
      <c r="A4316" s="1" t="s">
        <v>12791</v>
      </c>
      <c r="B4316" s="1" t="s">
        <v>12792</v>
      </c>
      <c r="C4316" s="1" t="s">
        <v>12793</v>
      </c>
      <c r="D4316" s="7" t="s">
        <v>16822</v>
      </c>
      <c r="E4316" s="7" t="s">
        <v>14136</v>
      </c>
      <c r="F4316" s="2">
        <v>-1.56770971654639</v>
      </c>
      <c r="G4316" s="3">
        <v>1.79237157464756E-2</v>
      </c>
    </row>
    <row r="4317" spans="1:7" ht="15.75" customHeight="1" x14ac:dyDescent="0.25">
      <c r="A4317" s="1" t="s">
        <v>12794</v>
      </c>
      <c r="B4317" s="1" t="s">
        <v>12795</v>
      </c>
      <c r="C4317" s="1" t="s">
        <v>12796</v>
      </c>
      <c r="D4317" s="7" t="s">
        <v>16823</v>
      </c>
      <c r="E4317" s="7" t="s">
        <v>16824</v>
      </c>
      <c r="F4317" s="2">
        <v>-1.5679800484268001</v>
      </c>
      <c r="G4317" s="3">
        <v>3.4140747433897398E-6</v>
      </c>
    </row>
    <row r="4318" spans="1:7" ht="15.75" customHeight="1" x14ac:dyDescent="0.25">
      <c r="A4318" s="1" t="s">
        <v>12797</v>
      </c>
      <c r="B4318" s="1" t="s">
        <v>12798</v>
      </c>
      <c r="C4318" s="1" t="s">
        <v>12799</v>
      </c>
      <c r="D4318" s="7" t="s">
        <v>16825</v>
      </c>
      <c r="E4318" s="7" t="s">
        <v>14104</v>
      </c>
      <c r="F4318" s="2">
        <v>-1.56804816575704</v>
      </c>
      <c r="G4318" s="3">
        <v>3.6220133443268299E-2</v>
      </c>
    </row>
    <row r="4319" spans="1:7" ht="15.75" customHeight="1" x14ac:dyDescent="0.25">
      <c r="A4319" s="1" t="s">
        <v>12800</v>
      </c>
      <c r="B4319" s="1" t="s">
        <v>12801</v>
      </c>
      <c r="C4319" s="1" t="s">
        <v>12802</v>
      </c>
      <c r="D4319" s="7" t="s">
        <v>23146</v>
      </c>
      <c r="E4319" s="7" t="s">
        <v>23147</v>
      </c>
      <c r="F4319" s="2">
        <v>-1.5687124973520301</v>
      </c>
      <c r="G4319" s="3">
        <v>5.0010797140835799E-30</v>
      </c>
    </row>
    <row r="4320" spans="1:7" ht="15.75" customHeight="1" x14ac:dyDescent="0.25">
      <c r="A4320" s="1" t="s">
        <v>12803</v>
      </c>
      <c r="B4320" s="1" t="s">
        <v>12804</v>
      </c>
      <c r="C4320" s="1" t="s">
        <v>12805</v>
      </c>
      <c r="D4320" s="7" t="s">
        <v>16826</v>
      </c>
      <c r="E4320" s="7" t="s">
        <v>16827</v>
      </c>
      <c r="F4320" s="2">
        <v>-1.56961081506371</v>
      </c>
      <c r="G4320" s="3">
        <v>8.8280635337681501E-5</v>
      </c>
    </row>
    <row r="4321" spans="1:7" ht="15.75" customHeight="1" x14ac:dyDescent="0.25">
      <c r="A4321" s="1" t="s">
        <v>12806</v>
      </c>
      <c r="B4321" s="1" t="s">
        <v>11789</v>
      </c>
      <c r="C4321" s="1" t="s">
        <v>12807</v>
      </c>
      <c r="D4321" s="7" t="s">
        <v>23148</v>
      </c>
      <c r="E4321" s="7" t="s">
        <v>23149</v>
      </c>
      <c r="F4321" s="2">
        <v>-1.5702862078283699</v>
      </c>
      <c r="G4321" s="3">
        <v>5.3008788711679997E-25</v>
      </c>
    </row>
    <row r="4322" spans="1:7" ht="15.75" customHeight="1" x14ac:dyDescent="0.25">
      <c r="A4322" s="1" t="s">
        <v>12808</v>
      </c>
      <c r="B4322" s="1" t="s">
        <v>12809</v>
      </c>
      <c r="C4322" s="1" t="s">
        <v>12810</v>
      </c>
      <c r="D4322" s="7" t="s">
        <v>16828</v>
      </c>
      <c r="E4322" s="7" t="s">
        <v>16829</v>
      </c>
      <c r="F4322" s="2">
        <v>-1.5741205619067</v>
      </c>
      <c r="G4322" s="3">
        <v>7.7562789159596803E-7</v>
      </c>
    </row>
    <row r="4323" spans="1:7" ht="15.75" customHeight="1" x14ac:dyDescent="0.25">
      <c r="A4323" s="1" t="s">
        <v>12811</v>
      </c>
      <c r="B4323" s="1" t="s">
        <v>12812</v>
      </c>
      <c r="C4323" s="1" t="s">
        <v>12813</v>
      </c>
      <c r="D4323" s="7" t="s">
        <v>23150</v>
      </c>
      <c r="E4323" s="7" t="s">
        <v>16830</v>
      </c>
      <c r="F4323" s="2">
        <v>-1.5746178071055901</v>
      </c>
      <c r="G4323" s="3">
        <v>9.0962968388270995E-13</v>
      </c>
    </row>
    <row r="4324" spans="1:7" ht="15.75" customHeight="1" x14ac:dyDescent="0.25">
      <c r="A4324" s="1" t="s">
        <v>12814</v>
      </c>
      <c r="B4324" s="1" t="s">
        <v>12815</v>
      </c>
      <c r="C4324" s="1" t="s">
        <v>12816</v>
      </c>
      <c r="D4324" s="7" t="s">
        <v>16831</v>
      </c>
      <c r="E4324" s="7" t="s">
        <v>14191</v>
      </c>
      <c r="F4324" s="2">
        <v>-1.57525189895603</v>
      </c>
      <c r="G4324" s="3">
        <v>3.7129495985118902E-2</v>
      </c>
    </row>
    <row r="4325" spans="1:7" ht="15.75" customHeight="1" x14ac:dyDescent="0.25">
      <c r="A4325" s="1" t="s">
        <v>12817</v>
      </c>
      <c r="B4325" s="1" t="s">
        <v>12818</v>
      </c>
      <c r="C4325" s="1" t="s">
        <v>12819</v>
      </c>
      <c r="D4325" s="7" t="s">
        <v>23151</v>
      </c>
      <c r="E4325" s="7" t="s">
        <v>23152</v>
      </c>
      <c r="F4325" s="2">
        <v>-1.5753481708485799</v>
      </c>
      <c r="G4325" s="3">
        <v>1.8943325892857599E-46</v>
      </c>
    </row>
    <row r="4326" spans="1:7" ht="15.75" customHeight="1" x14ac:dyDescent="0.25">
      <c r="A4326" s="1" t="s">
        <v>12820</v>
      </c>
      <c r="B4326" s="1" t="s">
        <v>12821</v>
      </c>
      <c r="C4326" s="1" t="s">
        <v>12822</v>
      </c>
      <c r="D4326" s="7" t="s">
        <v>16832</v>
      </c>
      <c r="E4326" s="7" t="s">
        <v>16833</v>
      </c>
      <c r="F4326" s="2">
        <v>-1.5760883499898299</v>
      </c>
      <c r="G4326" s="3">
        <v>8.5107729988439197E-6</v>
      </c>
    </row>
    <row r="4327" spans="1:7" ht="15.75" customHeight="1" x14ac:dyDescent="0.25">
      <c r="A4327" s="1" t="s">
        <v>12823</v>
      </c>
      <c r="B4327" s="1" t="s">
        <v>12824</v>
      </c>
      <c r="C4327" s="1" t="s">
        <v>12825</v>
      </c>
      <c r="D4327" s="7" t="s">
        <v>23153</v>
      </c>
      <c r="E4327" s="7" t="s">
        <v>23154</v>
      </c>
      <c r="F4327" s="2">
        <v>-1.5763886309436099</v>
      </c>
      <c r="G4327" s="3">
        <v>7.7311822337975704E-57</v>
      </c>
    </row>
    <row r="4328" spans="1:7" ht="15.75" customHeight="1" x14ac:dyDescent="0.25">
      <c r="A4328" s="1" t="s">
        <v>12826</v>
      </c>
      <c r="B4328" s="1" t="s">
        <v>5072</v>
      </c>
      <c r="C4328" s="1" t="s">
        <v>12827</v>
      </c>
      <c r="D4328" s="7" t="s">
        <v>16834</v>
      </c>
      <c r="E4328" s="7" t="s">
        <v>16835</v>
      </c>
      <c r="F4328" s="2">
        <v>-1.57709430957118</v>
      </c>
      <c r="G4328" s="3">
        <v>1.6989569891984298E-2</v>
      </c>
    </row>
    <row r="4329" spans="1:7" ht="15.75" customHeight="1" x14ac:dyDescent="0.25">
      <c r="A4329" s="1" t="s">
        <v>12828</v>
      </c>
      <c r="B4329" s="1" t="s">
        <v>12829</v>
      </c>
      <c r="C4329" s="1" t="s">
        <v>12830</v>
      </c>
      <c r="D4329" s="7" t="s">
        <v>23155</v>
      </c>
      <c r="E4329" s="7" t="s">
        <v>16836</v>
      </c>
      <c r="F4329" s="2">
        <v>-1.5816513924814399</v>
      </c>
      <c r="G4329" s="3">
        <v>2.4233993964292099E-18</v>
      </c>
    </row>
    <row r="4330" spans="1:7" ht="15.75" customHeight="1" x14ac:dyDescent="0.25">
      <c r="A4330" s="1" t="s">
        <v>12831</v>
      </c>
      <c r="B4330" s="1" t="s">
        <v>12832</v>
      </c>
      <c r="C4330" s="1" t="s">
        <v>12833</v>
      </c>
      <c r="D4330" s="7" t="s">
        <v>16837</v>
      </c>
      <c r="E4330" s="7" t="s">
        <v>14359</v>
      </c>
      <c r="F4330" s="2">
        <v>-1.5818927417125599</v>
      </c>
      <c r="G4330" s="3">
        <v>5.0963715195458505E-4</v>
      </c>
    </row>
    <row r="4331" spans="1:7" ht="15.75" customHeight="1" x14ac:dyDescent="0.25">
      <c r="A4331" s="1" t="s">
        <v>12834</v>
      </c>
      <c r="B4331" s="1" t="s">
        <v>12835</v>
      </c>
      <c r="C4331" s="1" t="s">
        <v>12836</v>
      </c>
      <c r="D4331" s="7" t="s">
        <v>16838</v>
      </c>
      <c r="E4331" s="7" t="s">
        <v>16839</v>
      </c>
      <c r="F4331" s="2">
        <v>-1.58293794164109</v>
      </c>
      <c r="G4331" s="3">
        <v>3.1591740981257999E-3</v>
      </c>
    </row>
    <row r="4332" spans="1:7" ht="15.75" customHeight="1" x14ac:dyDescent="0.25">
      <c r="A4332" s="1" t="s">
        <v>12837</v>
      </c>
      <c r="B4332" s="1" t="s">
        <v>12838</v>
      </c>
      <c r="C4332" s="1" t="s">
        <v>12839</v>
      </c>
      <c r="D4332" s="7" t="s">
        <v>16840</v>
      </c>
      <c r="E4332" s="7" t="s">
        <v>16841</v>
      </c>
      <c r="F4332" s="2">
        <v>-1.58481945817602</v>
      </c>
      <c r="G4332" s="3">
        <v>2.1507459685873201E-7</v>
      </c>
    </row>
    <row r="4333" spans="1:7" ht="15.75" customHeight="1" x14ac:dyDescent="0.25">
      <c r="A4333" s="1" t="s">
        <v>12840</v>
      </c>
      <c r="B4333" s="1" t="s">
        <v>12841</v>
      </c>
      <c r="C4333" s="1" t="s">
        <v>12842</v>
      </c>
      <c r="D4333" s="7" t="s">
        <v>23156</v>
      </c>
      <c r="E4333" s="7" t="s">
        <v>16842</v>
      </c>
      <c r="F4333" s="2">
        <v>-1.58615925382442</v>
      </c>
      <c r="G4333" s="3">
        <v>1.9336426903480401E-9</v>
      </c>
    </row>
    <row r="4334" spans="1:7" ht="15.75" customHeight="1" x14ac:dyDescent="0.25">
      <c r="A4334" s="1" t="s">
        <v>12843</v>
      </c>
      <c r="B4334" s="1" t="s">
        <v>12844</v>
      </c>
      <c r="C4334" s="1" t="s">
        <v>12845</v>
      </c>
      <c r="D4334" s="7" t="s">
        <v>23157</v>
      </c>
      <c r="E4334" s="7" t="s">
        <v>16843</v>
      </c>
      <c r="F4334" s="2">
        <v>-1.58672074537424</v>
      </c>
      <c r="G4334" s="3">
        <v>1.19155427826571E-11</v>
      </c>
    </row>
    <row r="4335" spans="1:7" ht="15.75" customHeight="1" x14ac:dyDescent="0.25">
      <c r="A4335" s="1" t="s">
        <v>12846</v>
      </c>
      <c r="B4335" s="1" t="s">
        <v>12382</v>
      </c>
      <c r="C4335" s="1" t="s">
        <v>12847</v>
      </c>
      <c r="D4335" s="7" t="s">
        <v>16844</v>
      </c>
      <c r="E4335" s="7" t="s">
        <v>16845</v>
      </c>
      <c r="F4335" s="2">
        <v>-1.59264812034915</v>
      </c>
      <c r="G4335" s="3">
        <v>1.4353961053761201E-2</v>
      </c>
    </row>
    <row r="4336" spans="1:7" ht="15.75" customHeight="1" x14ac:dyDescent="0.25">
      <c r="A4336" s="1" t="s">
        <v>12848</v>
      </c>
      <c r="B4336" s="1" t="s">
        <v>12849</v>
      </c>
      <c r="C4336" s="1" t="s">
        <v>12850</v>
      </c>
      <c r="D4336" s="7" t="s">
        <v>16846</v>
      </c>
      <c r="E4336" s="7" t="s">
        <v>16847</v>
      </c>
      <c r="F4336" s="2">
        <v>-1.5933526949171799</v>
      </c>
      <c r="G4336" s="3">
        <v>4.3411720716546399E-2</v>
      </c>
    </row>
    <row r="4337" spans="1:7" ht="15.75" customHeight="1" x14ac:dyDescent="0.25">
      <c r="A4337" s="1" t="s">
        <v>12851</v>
      </c>
      <c r="B4337" s="1" t="s">
        <v>12852</v>
      </c>
      <c r="C4337" s="1" t="s">
        <v>12853</v>
      </c>
      <c r="D4337" s="7" t="s">
        <v>16848</v>
      </c>
      <c r="E4337" s="7" t="s">
        <v>16491</v>
      </c>
      <c r="F4337" s="2">
        <v>-1.5954601873757599</v>
      </c>
      <c r="G4337" s="3">
        <v>9.6889748525182395E-3</v>
      </c>
    </row>
    <row r="4338" spans="1:7" ht="15.75" customHeight="1" x14ac:dyDescent="0.25">
      <c r="A4338" s="1" t="s">
        <v>12854</v>
      </c>
      <c r="B4338" s="1" t="s">
        <v>12855</v>
      </c>
      <c r="C4338" s="1" t="s">
        <v>12856</v>
      </c>
      <c r="D4338" s="7" t="s">
        <v>16849</v>
      </c>
      <c r="E4338" s="7" t="s">
        <v>16850</v>
      </c>
      <c r="F4338" s="2">
        <v>-1.5961338724749099</v>
      </c>
      <c r="G4338" s="3">
        <v>4.07531378175749E-3</v>
      </c>
    </row>
    <row r="4339" spans="1:7" ht="15.75" customHeight="1" x14ac:dyDescent="0.25">
      <c r="A4339" s="1" t="s">
        <v>12857</v>
      </c>
      <c r="B4339" s="1" t="s">
        <v>12858</v>
      </c>
      <c r="C4339" s="1" t="s">
        <v>12859</v>
      </c>
      <c r="D4339" s="7" t="s">
        <v>23158</v>
      </c>
      <c r="E4339" s="7" t="s">
        <v>23159</v>
      </c>
      <c r="F4339" s="2">
        <v>-1.5970115023915601</v>
      </c>
      <c r="G4339" s="3">
        <v>1.0313051100037E-61</v>
      </c>
    </row>
    <row r="4340" spans="1:7" ht="15.75" customHeight="1" x14ac:dyDescent="0.25">
      <c r="A4340" s="1" t="s">
        <v>12860</v>
      </c>
      <c r="B4340" s="1" t="s">
        <v>12861</v>
      </c>
      <c r="C4340" s="1" t="s">
        <v>12862</v>
      </c>
      <c r="D4340" s="7" t="s">
        <v>23160</v>
      </c>
      <c r="E4340" s="7" t="s">
        <v>23161</v>
      </c>
      <c r="F4340" s="2">
        <v>-1.59818508642053</v>
      </c>
      <c r="G4340" s="3">
        <v>2.4089081274381099E-33</v>
      </c>
    </row>
    <row r="4341" spans="1:7" ht="15.75" customHeight="1" x14ac:dyDescent="0.25">
      <c r="A4341" s="1" t="s">
        <v>12863</v>
      </c>
      <c r="B4341" s="1" t="s">
        <v>12864</v>
      </c>
      <c r="C4341" s="1" t="s">
        <v>12865</v>
      </c>
      <c r="D4341" s="7" t="s">
        <v>23162</v>
      </c>
      <c r="E4341" s="7" t="s">
        <v>23163</v>
      </c>
      <c r="F4341" s="2">
        <v>-1.59997343283821</v>
      </c>
      <c r="G4341" s="3">
        <v>6.9352050695980701E-38</v>
      </c>
    </row>
    <row r="4342" spans="1:7" ht="15.75" customHeight="1" x14ac:dyDescent="0.25">
      <c r="A4342" s="1" t="s">
        <v>12866</v>
      </c>
      <c r="B4342" s="1" t="s">
        <v>12115</v>
      </c>
      <c r="C4342" s="1" t="s">
        <v>12867</v>
      </c>
      <c r="D4342" s="7" t="s">
        <v>16851</v>
      </c>
      <c r="E4342" s="7" t="s">
        <v>16852</v>
      </c>
      <c r="F4342" s="2">
        <v>-1.6032168019081801</v>
      </c>
      <c r="G4342" s="3">
        <v>1.69043925431682E-3</v>
      </c>
    </row>
    <row r="4343" spans="1:7" ht="15.75" customHeight="1" x14ac:dyDescent="0.25">
      <c r="A4343" s="1" t="s">
        <v>12868</v>
      </c>
      <c r="B4343" s="1" t="s">
        <v>12869</v>
      </c>
      <c r="C4343" s="1" t="s">
        <v>12870</v>
      </c>
      <c r="D4343" s="7" t="s">
        <v>16853</v>
      </c>
      <c r="E4343" s="7" t="s">
        <v>16854</v>
      </c>
      <c r="F4343" s="2">
        <v>-1.60375540219891</v>
      </c>
      <c r="G4343" s="3">
        <v>3.4069721063954397E-5</v>
      </c>
    </row>
    <row r="4344" spans="1:7" ht="15.75" customHeight="1" x14ac:dyDescent="0.25">
      <c r="A4344" s="1" t="s">
        <v>12871</v>
      </c>
      <c r="B4344" s="1" t="s">
        <v>12872</v>
      </c>
      <c r="C4344" s="1" t="s">
        <v>12873</v>
      </c>
      <c r="D4344" s="7" t="s">
        <v>23164</v>
      </c>
      <c r="E4344" s="7" t="s">
        <v>16855</v>
      </c>
      <c r="F4344" s="2">
        <v>-1.60883134510166</v>
      </c>
      <c r="G4344" s="3">
        <v>1.6761991649275899E-23</v>
      </c>
    </row>
    <row r="4345" spans="1:7" ht="15.75" customHeight="1" x14ac:dyDescent="0.25">
      <c r="A4345" s="1" t="s">
        <v>12874</v>
      </c>
      <c r="B4345" s="1" t="s">
        <v>12875</v>
      </c>
      <c r="C4345" s="1" t="s">
        <v>12876</v>
      </c>
      <c r="D4345" s="7" t="s">
        <v>16856</v>
      </c>
      <c r="E4345" s="7" t="s">
        <v>16857</v>
      </c>
      <c r="F4345" s="2">
        <v>-1.60984833385196</v>
      </c>
      <c r="G4345" s="3">
        <v>3.3651977097596199E-3</v>
      </c>
    </row>
    <row r="4346" spans="1:7" ht="15.75" customHeight="1" x14ac:dyDescent="0.25">
      <c r="A4346" s="1" t="s">
        <v>12877</v>
      </c>
      <c r="B4346" s="1" t="s">
        <v>12433</v>
      </c>
      <c r="C4346" s="1" t="s">
        <v>12878</v>
      </c>
      <c r="D4346" s="7" t="s">
        <v>16858</v>
      </c>
      <c r="E4346" s="7" t="s">
        <v>16859</v>
      </c>
      <c r="F4346" s="2">
        <v>-1.6099964389546699</v>
      </c>
      <c r="G4346" s="3">
        <v>6.8296443971791803E-3</v>
      </c>
    </row>
    <row r="4347" spans="1:7" ht="15.75" customHeight="1" x14ac:dyDescent="0.25">
      <c r="A4347" s="1" t="s">
        <v>12879</v>
      </c>
      <c r="B4347" s="1" t="s">
        <v>12880</v>
      </c>
      <c r="C4347" s="1" t="s">
        <v>12881</v>
      </c>
      <c r="D4347" s="7" t="s">
        <v>16860</v>
      </c>
      <c r="E4347" s="7" t="s">
        <v>16861</v>
      </c>
      <c r="F4347" s="2">
        <v>-1.6110626129366901</v>
      </c>
      <c r="G4347" s="3">
        <v>1.6960928130507001E-2</v>
      </c>
    </row>
    <row r="4348" spans="1:7" ht="15.75" customHeight="1" x14ac:dyDescent="0.25">
      <c r="A4348" s="1" t="s">
        <v>12882</v>
      </c>
      <c r="B4348" s="1" t="s">
        <v>12883</v>
      </c>
      <c r="C4348" s="1" t="s">
        <v>12884</v>
      </c>
      <c r="D4348" s="7" t="s">
        <v>16862</v>
      </c>
      <c r="E4348" s="7" t="s">
        <v>16820</v>
      </c>
      <c r="F4348" s="2">
        <v>-1.6144721633440999</v>
      </c>
      <c r="G4348" s="3">
        <v>1.3141753351810799E-4</v>
      </c>
    </row>
    <row r="4349" spans="1:7" ht="15.75" customHeight="1" x14ac:dyDescent="0.25">
      <c r="A4349" s="1" t="s">
        <v>12885</v>
      </c>
      <c r="B4349" s="1" t="s">
        <v>12886</v>
      </c>
      <c r="C4349" s="1" t="s">
        <v>12887</v>
      </c>
      <c r="D4349" s="7" t="s">
        <v>16863</v>
      </c>
      <c r="E4349" s="7" t="s">
        <v>16864</v>
      </c>
      <c r="F4349" s="2">
        <v>-1.6162935940185099</v>
      </c>
      <c r="G4349" s="3">
        <v>1.29283804505497E-2</v>
      </c>
    </row>
    <row r="4350" spans="1:7" ht="15.75" customHeight="1" x14ac:dyDescent="0.25">
      <c r="A4350" s="1" t="s">
        <v>12888</v>
      </c>
      <c r="B4350" s="1" t="s">
        <v>12889</v>
      </c>
      <c r="C4350" s="1" t="s">
        <v>12890</v>
      </c>
      <c r="D4350" s="7" t="s">
        <v>23165</v>
      </c>
      <c r="E4350" s="7" t="s">
        <v>23166</v>
      </c>
      <c r="F4350" s="2">
        <v>-1.61810125301508</v>
      </c>
      <c r="G4350" s="3">
        <v>3.6841237455775099E-52</v>
      </c>
    </row>
    <row r="4351" spans="1:7" ht="15.75" customHeight="1" x14ac:dyDescent="0.25">
      <c r="A4351" s="1" t="s">
        <v>12891</v>
      </c>
      <c r="B4351" s="1" t="s">
        <v>12892</v>
      </c>
      <c r="C4351" s="1" t="s">
        <v>12893</v>
      </c>
      <c r="D4351" s="7" t="s">
        <v>23167</v>
      </c>
      <c r="E4351" s="7" t="s">
        <v>23168</v>
      </c>
      <c r="F4351" s="2">
        <v>-1.61978181771311</v>
      </c>
      <c r="G4351" s="3">
        <v>2.64273980891666E-25</v>
      </c>
    </row>
    <row r="4352" spans="1:7" ht="15.75" customHeight="1" x14ac:dyDescent="0.25">
      <c r="A4352" s="1" t="s">
        <v>12894</v>
      </c>
      <c r="B4352" s="1" t="s">
        <v>11477</v>
      </c>
      <c r="C4352" s="1" t="s">
        <v>12895</v>
      </c>
      <c r="D4352" s="7" t="s">
        <v>16865</v>
      </c>
      <c r="E4352" s="7" t="s">
        <v>14298</v>
      </c>
      <c r="F4352" s="2">
        <v>-1.62391711115574</v>
      </c>
      <c r="G4352" s="3">
        <v>1.9541408697393299E-2</v>
      </c>
    </row>
    <row r="4353" spans="1:7" ht="15.75" customHeight="1" x14ac:dyDescent="0.25">
      <c r="A4353" s="1" t="s">
        <v>12896</v>
      </c>
      <c r="B4353" s="1" t="s">
        <v>12897</v>
      </c>
      <c r="C4353" s="1" t="s">
        <v>12898</v>
      </c>
      <c r="D4353" s="7" t="s">
        <v>16866</v>
      </c>
      <c r="E4353" s="7" t="s">
        <v>16867</v>
      </c>
      <c r="F4353" s="2">
        <v>-1.6277734273714699</v>
      </c>
      <c r="G4353" s="3">
        <v>3.0601427999201802E-2</v>
      </c>
    </row>
    <row r="4354" spans="1:7" ht="15.75" customHeight="1" x14ac:dyDescent="0.25">
      <c r="A4354" s="1" t="s">
        <v>12899</v>
      </c>
      <c r="B4354" s="1" t="s">
        <v>8395</v>
      </c>
      <c r="C4354" s="1" t="s">
        <v>12900</v>
      </c>
      <c r="D4354" s="7" t="s">
        <v>16868</v>
      </c>
      <c r="E4354" s="7" t="s">
        <v>16869</v>
      </c>
      <c r="F4354" s="2">
        <v>-1.6302729626396899</v>
      </c>
      <c r="G4354" s="3">
        <v>1.17047849324893E-2</v>
      </c>
    </row>
    <row r="4355" spans="1:7" ht="15.75" customHeight="1" x14ac:dyDescent="0.25">
      <c r="A4355" s="1" t="s">
        <v>12901</v>
      </c>
      <c r="B4355" s="1" t="s">
        <v>12902</v>
      </c>
      <c r="C4355" s="1" t="s">
        <v>12903</v>
      </c>
      <c r="D4355" s="7" t="s">
        <v>16870</v>
      </c>
      <c r="E4355" s="7" t="s">
        <v>16871</v>
      </c>
      <c r="F4355" s="2">
        <v>-1.6307287623839899</v>
      </c>
      <c r="G4355" s="3">
        <v>2.1588702927860699E-3</v>
      </c>
    </row>
    <row r="4356" spans="1:7" ht="15.75" customHeight="1" x14ac:dyDescent="0.25">
      <c r="A4356" s="1" t="s">
        <v>12904</v>
      </c>
      <c r="B4356" s="1" t="s">
        <v>12905</v>
      </c>
      <c r="C4356" s="1" t="s">
        <v>12906</v>
      </c>
      <c r="D4356" s="7" t="s">
        <v>16872</v>
      </c>
      <c r="E4356" s="7" t="s">
        <v>14112</v>
      </c>
      <c r="F4356" s="2">
        <v>-1.6314904539727899</v>
      </c>
      <c r="G4356" s="3">
        <v>1.74552726742675E-2</v>
      </c>
    </row>
    <row r="4357" spans="1:7" ht="15.75" customHeight="1" x14ac:dyDescent="0.25">
      <c r="A4357" s="1" t="s">
        <v>12907</v>
      </c>
      <c r="B4357" s="1" t="s">
        <v>12115</v>
      </c>
      <c r="C4357" s="1" t="s">
        <v>12908</v>
      </c>
      <c r="D4357" s="7" t="s">
        <v>23169</v>
      </c>
      <c r="E4357" s="7" t="s">
        <v>16873</v>
      </c>
      <c r="F4357" s="2">
        <v>-1.6380763737623401</v>
      </c>
      <c r="G4357" s="3">
        <v>2.4664311457449299E-14</v>
      </c>
    </row>
    <row r="4358" spans="1:7" ht="15.75" customHeight="1" x14ac:dyDescent="0.25">
      <c r="A4358" s="1" t="s">
        <v>12909</v>
      </c>
      <c r="B4358" s="1" t="s">
        <v>12910</v>
      </c>
      <c r="C4358" s="1" t="s">
        <v>12911</v>
      </c>
      <c r="D4358" s="7" t="s">
        <v>16874</v>
      </c>
      <c r="E4358" s="7" t="s">
        <v>16875</v>
      </c>
      <c r="F4358" s="2">
        <v>-1.6395138428091101</v>
      </c>
      <c r="G4358" s="3">
        <v>7.4033366466074498E-3</v>
      </c>
    </row>
    <row r="4359" spans="1:7" ht="15.75" customHeight="1" x14ac:dyDescent="0.25">
      <c r="A4359" s="1" t="s">
        <v>12912</v>
      </c>
      <c r="B4359" s="1" t="s">
        <v>12913</v>
      </c>
      <c r="C4359" s="1" t="s">
        <v>12914</v>
      </c>
      <c r="D4359" s="7" t="s">
        <v>23170</v>
      </c>
      <c r="E4359" s="7" t="s">
        <v>16876</v>
      </c>
      <c r="F4359" s="2">
        <v>-1.6436483095524099</v>
      </c>
      <c r="G4359" s="3">
        <v>5.8752677117717499E-11</v>
      </c>
    </row>
    <row r="4360" spans="1:7" ht="15.75" customHeight="1" x14ac:dyDescent="0.25">
      <c r="A4360" s="1" t="s">
        <v>12915</v>
      </c>
      <c r="B4360" s="1" t="s">
        <v>12916</v>
      </c>
      <c r="C4360" s="1" t="s">
        <v>12917</v>
      </c>
      <c r="D4360" s="7" t="s">
        <v>16877</v>
      </c>
      <c r="E4360" s="7" t="s">
        <v>16878</v>
      </c>
      <c r="F4360" s="2">
        <v>-1.6467008450143601</v>
      </c>
      <c r="G4360" s="3">
        <v>7.7516171354520304E-3</v>
      </c>
    </row>
    <row r="4361" spans="1:7" ht="15.75" customHeight="1" x14ac:dyDescent="0.25">
      <c r="A4361" s="1" t="s">
        <v>12918</v>
      </c>
      <c r="B4361" s="1" t="s">
        <v>12919</v>
      </c>
      <c r="C4361" s="1" t="s">
        <v>12920</v>
      </c>
      <c r="D4361" s="7" t="s">
        <v>16879</v>
      </c>
      <c r="E4361" s="7" t="s">
        <v>16880</v>
      </c>
      <c r="F4361" s="2">
        <v>-1.6468227650334499</v>
      </c>
      <c r="G4361" s="3">
        <v>6.3683224511238495E-8</v>
      </c>
    </row>
    <row r="4362" spans="1:7" ht="15.75" customHeight="1" x14ac:dyDescent="0.25">
      <c r="A4362" s="1" t="s">
        <v>12921</v>
      </c>
      <c r="B4362" s="1" t="s">
        <v>12922</v>
      </c>
      <c r="C4362" s="1" t="s">
        <v>12923</v>
      </c>
      <c r="D4362" s="7" t="s">
        <v>16881</v>
      </c>
      <c r="E4362" s="7" t="s">
        <v>16882</v>
      </c>
      <c r="F4362" s="2">
        <v>-1.6480661829301</v>
      </c>
      <c r="G4362" s="3">
        <v>1.9699366329680099E-3</v>
      </c>
    </row>
    <row r="4363" spans="1:7" ht="15.75" customHeight="1" x14ac:dyDescent="0.25">
      <c r="A4363" s="1" t="s">
        <v>12924</v>
      </c>
      <c r="B4363" s="1" t="s">
        <v>12925</v>
      </c>
      <c r="C4363" s="1" t="s">
        <v>12926</v>
      </c>
      <c r="D4363" s="7" t="s">
        <v>16883</v>
      </c>
      <c r="E4363" s="7" t="s">
        <v>16884</v>
      </c>
      <c r="F4363" s="2">
        <v>-1.6545174330031001</v>
      </c>
      <c r="G4363" s="3">
        <v>5.0571841867923803E-4</v>
      </c>
    </row>
    <row r="4364" spans="1:7" ht="15.75" customHeight="1" x14ac:dyDescent="0.25">
      <c r="A4364" s="1" t="s">
        <v>12927</v>
      </c>
      <c r="B4364" s="1" t="s">
        <v>12928</v>
      </c>
      <c r="C4364" s="1" t="s">
        <v>12929</v>
      </c>
      <c r="D4364" s="7" t="s">
        <v>23171</v>
      </c>
      <c r="E4364" s="7" t="s">
        <v>16885</v>
      </c>
      <c r="F4364" s="2">
        <v>-1.6550849005627399</v>
      </c>
      <c r="G4364" s="3">
        <v>2.0289675351886699E-20</v>
      </c>
    </row>
    <row r="4365" spans="1:7" ht="15.75" customHeight="1" x14ac:dyDescent="0.25">
      <c r="A4365" s="1" t="s">
        <v>12930</v>
      </c>
      <c r="B4365" s="1" t="s">
        <v>12931</v>
      </c>
      <c r="C4365" s="1" t="s">
        <v>12932</v>
      </c>
      <c r="D4365" s="7" t="s">
        <v>16886</v>
      </c>
      <c r="E4365" s="7" t="s">
        <v>16887</v>
      </c>
      <c r="F4365" s="2">
        <v>-1.6563841636757899</v>
      </c>
      <c r="G4365" s="3">
        <v>4.7771578193019698E-3</v>
      </c>
    </row>
    <row r="4366" spans="1:7" ht="15.75" customHeight="1" x14ac:dyDescent="0.25">
      <c r="A4366" s="1" t="s">
        <v>12933</v>
      </c>
      <c r="B4366" s="1" t="s">
        <v>12934</v>
      </c>
      <c r="C4366" s="1" t="s">
        <v>12935</v>
      </c>
      <c r="D4366" s="7" t="s">
        <v>16888</v>
      </c>
      <c r="E4366" s="7" t="s">
        <v>14187</v>
      </c>
      <c r="F4366" s="2">
        <v>-1.65798282718459</v>
      </c>
      <c r="G4366" s="3">
        <v>2.6912284679943299E-3</v>
      </c>
    </row>
    <row r="4367" spans="1:7" ht="15.75" customHeight="1" x14ac:dyDescent="0.25">
      <c r="A4367" s="1" t="s">
        <v>12936</v>
      </c>
      <c r="B4367" s="1" t="s">
        <v>11492</v>
      </c>
      <c r="C4367" s="1" t="s">
        <v>12937</v>
      </c>
      <c r="D4367" s="7" t="s">
        <v>23172</v>
      </c>
      <c r="E4367" s="7" t="s">
        <v>16889</v>
      </c>
      <c r="F4367" s="2">
        <v>-1.65870250721209</v>
      </c>
      <c r="G4367" s="3">
        <v>7.9471063728776405E-20</v>
      </c>
    </row>
    <row r="4368" spans="1:7" ht="15.75" customHeight="1" x14ac:dyDescent="0.25">
      <c r="A4368" s="1" t="s">
        <v>12938</v>
      </c>
      <c r="B4368" s="1" t="s">
        <v>12939</v>
      </c>
      <c r="C4368" s="1" t="s">
        <v>12940</v>
      </c>
      <c r="D4368" s="7" t="s">
        <v>23173</v>
      </c>
      <c r="E4368" s="7" t="s">
        <v>23174</v>
      </c>
      <c r="F4368" s="2">
        <v>-1.66553526133234</v>
      </c>
      <c r="G4368" s="3">
        <v>8.6783727907938897E-63</v>
      </c>
    </row>
    <row r="4369" spans="1:7" ht="15.75" customHeight="1" x14ac:dyDescent="0.25">
      <c r="A4369" s="1" t="s">
        <v>12941</v>
      </c>
      <c r="B4369" s="1" t="s">
        <v>12942</v>
      </c>
      <c r="C4369" s="1" t="s">
        <v>12943</v>
      </c>
      <c r="D4369" s="7" t="s">
        <v>15137</v>
      </c>
      <c r="E4369" s="7" t="s">
        <v>14238</v>
      </c>
      <c r="F4369" s="2">
        <v>-1.6674616000445099</v>
      </c>
      <c r="G4369" s="3">
        <v>7.75978461121691E-3</v>
      </c>
    </row>
    <row r="4370" spans="1:7" ht="15.75" customHeight="1" x14ac:dyDescent="0.25">
      <c r="A4370" s="1" t="s">
        <v>12944</v>
      </c>
      <c r="B4370" s="1" t="s">
        <v>12091</v>
      </c>
      <c r="C4370" s="1" t="s">
        <v>12945</v>
      </c>
      <c r="D4370" s="7" t="s">
        <v>23175</v>
      </c>
      <c r="E4370" s="7" t="s">
        <v>16890</v>
      </c>
      <c r="F4370" s="2">
        <v>-1.6675864397191</v>
      </c>
      <c r="G4370" s="3">
        <v>9.9830069174083493E-13</v>
      </c>
    </row>
    <row r="4371" spans="1:7" ht="15.75" customHeight="1" x14ac:dyDescent="0.25">
      <c r="A4371" s="1" t="s">
        <v>12946</v>
      </c>
      <c r="B4371" s="1" t="s">
        <v>12947</v>
      </c>
      <c r="C4371" s="1" t="s">
        <v>12948</v>
      </c>
      <c r="D4371" s="7" t="s">
        <v>23176</v>
      </c>
      <c r="E4371" s="7" t="s">
        <v>23177</v>
      </c>
      <c r="F4371" s="2">
        <v>-1.6759409920891399</v>
      </c>
      <c r="G4371" s="3">
        <v>2.59283638401241E-35</v>
      </c>
    </row>
    <row r="4372" spans="1:7" ht="15.75" customHeight="1" x14ac:dyDescent="0.25">
      <c r="A4372" s="1" t="s">
        <v>12949</v>
      </c>
      <c r="B4372" s="1" t="s">
        <v>12950</v>
      </c>
      <c r="C4372" s="1" t="s">
        <v>12951</v>
      </c>
      <c r="D4372" s="7" t="s">
        <v>16891</v>
      </c>
      <c r="E4372" s="7" t="s">
        <v>16892</v>
      </c>
      <c r="F4372" s="2">
        <v>-1.6761479028683699</v>
      </c>
      <c r="G4372" s="3">
        <v>8.44875077526469E-4</v>
      </c>
    </row>
    <row r="4373" spans="1:7" ht="15.75" customHeight="1" x14ac:dyDescent="0.25">
      <c r="A4373" s="1" t="s">
        <v>12952</v>
      </c>
      <c r="B4373" s="1" t="s">
        <v>12227</v>
      </c>
      <c r="C4373" s="1" t="s">
        <v>12953</v>
      </c>
      <c r="D4373" s="7" t="s">
        <v>16893</v>
      </c>
      <c r="E4373" s="7" t="s">
        <v>16894</v>
      </c>
      <c r="F4373" s="2">
        <v>-1.67817218172303</v>
      </c>
      <c r="G4373" s="3">
        <v>4.9448686810971698E-3</v>
      </c>
    </row>
    <row r="4374" spans="1:7" ht="15.75" customHeight="1" x14ac:dyDescent="0.25">
      <c r="A4374" s="1" t="s">
        <v>12954</v>
      </c>
      <c r="B4374" s="1" t="s">
        <v>12955</v>
      </c>
      <c r="C4374" s="1" t="s">
        <v>12956</v>
      </c>
      <c r="D4374" s="7" t="s">
        <v>23178</v>
      </c>
      <c r="E4374" s="7" t="s">
        <v>16895</v>
      </c>
      <c r="F4374" s="2">
        <v>-1.67831330490288</v>
      </c>
      <c r="G4374" s="3">
        <v>1.4206503123016799E-20</v>
      </c>
    </row>
    <row r="4375" spans="1:7" ht="15.75" customHeight="1" x14ac:dyDescent="0.25">
      <c r="A4375" s="1" t="s">
        <v>12957</v>
      </c>
      <c r="B4375" s="1" t="s">
        <v>12958</v>
      </c>
      <c r="C4375" s="1" t="s">
        <v>12959</v>
      </c>
      <c r="D4375" s="7" t="s">
        <v>23179</v>
      </c>
      <c r="E4375" s="7" t="s">
        <v>23180</v>
      </c>
      <c r="F4375" s="2">
        <v>-1.67854876204568</v>
      </c>
      <c r="G4375" s="3">
        <v>3.7491314943633601E-31</v>
      </c>
    </row>
    <row r="4376" spans="1:7" ht="15.75" customHeight="1" x14ac:dyDescent="0.25">
      <c r="A4376" s="1" t="s">
        <v>12960</v>
      </c>
      <c r="B4376" s="1" t="s">
        <v>12961</v>
      </c>
      <c r="C4376" s="1" t="s">
        <v>12962</v>
      </c>
      <c r="D4376" s="7" t="s">
        <v>16896</v>
      </c>
      <c r="E4376" s="7" t="s">
        <v>16897</v>
      </c>
      <c r="F4376" s="2">
        <v>-1.6831227568154801</v>
      </c>
      <c r="G4376" s="3">
        <v>1.2758932607121301E-7</v>
      </c>
    </row>
    <row r="4377" spans="1:7" ht="15.75" customHeight="1" x14ac:dyDescent="0.25">
      <c r="A4377" s="1" t="s">
        <v>12963</v>
      </c>
      <c r="B4377" s="1" t="s">
        <v>12964</v>
      </c>
      <c r="C4377" s="1" t="s">
        <v>12965</v>
      </c>
      <c r="D4377" s="7" t="s">
        <v>16898</v>
      </c>
      <c r="E4377" s="7" t="s">
        <v>16899</v>
      </c>
      <c r="F4377" s="2">
        <v>-1.6837489241054899</v>
      </c>
      <c r="G4377" s="3">
        <v>3.4115796750060501E-5</v>
      </c>
    </row>
    <row r="4378" spans="1:7" ht="15.75" customHeight="1" x14ac:dyDescent="0.25">
      <c r="A4378" s="1" t="s">
        <v>12966</v>
      </c>
      <c r="B4378" s="1" t="s">
        <v>11498</v>
      </c>
      <c r="C4378" s="1" t="s">
        <v>12967</v>
      </c>
      <c r="D4378" s="7" t="s">
        <v>16900</v>
      </c>
      <c r="E4378" s="7" t="s">
        <v>16901</v>
      </c>
      <c r="F4378" s="2">
        <v>-1.6844213876637699</v>
      </c>
      <c r="G4378" s="3">
        <v>1.5933501633406102E-8</v>
      </c>
    </row>
    <row r="4379" spans="1:7" ht="15.75" customHeight="1" x14ac:dyDescent="0.25">
      <c r="A4379" s="1" t="s">
        <v>12968</v>
      </c>
      <c r="B4379" s="1" t="s">
        <v>12969</v>
      </c>
      <c r="C4379" s="1" t="s">
        <v>12970</v>
      </c>
      <c r="D4379" s="7" t="s">
        <v>16902</v>
      </c>
      <c r="E4379" s="7" t="s">
        <v>16903</v>
      </c>
      <c r="F4379" s="2">
        <v>-1.68925122775973</v>
      </c>
      <c r="G4379" s="3">
        <v>4.7201234041112498E-7</v>
      </c>
    </row>
    <row r="4380" spans="1:7" ht="15.75" customHeight="1" x14ac:dyDescent="0.25">
      <c r="A4380" s="1" t="s">
        <v>12971</v>
      </c>
      <c r="B4380" s="1" t="s">
        <v>12972</v>
      </c>
      <c r="C4380" s="1" t="s">
        <v>12973</v>
      </c>
      <c r="D4380" s="7" t="s">
        <v>16904</v>
      </c>
      <c r="E4380" s="7" t="s">
        <v>16905</v>
      </c>
      <c r="F4380" s="2">
        <v>-1.6896062805521801</v>
      </c>
      <c r="G4380" s="3">
        <v>2.7490923009974499E-3</v>
      </c>
    </row>
    <row r="4381" spans="1:7" ht="15.75" customHeight="1" x14ac:dyDescent="0.25">
      <c r="A4381" s="1" t="s">
        <v>12974</v>
      </c>
      <c r="B4381" s="1" t="s">
        <v>12975</v>
      </c>
      <c r="C4381" s="1" t="s">
        <v>12976</v>
      </c>
      <c r="D4381" s="7" t="s">
        <v>23181</v>
      </c>
      <c r="E4381" s="7" t="s">
        <v>16906</v>
      </c>
      <c r="F4381" s="2">
        <v>-1.6928568113485101</v>
      </c>
      <c r="G4381" s="3">
        <v>1.2692631808506901E-13</v>
      </c>
    </row>
    <row r="4382" spans="1:7" ht="15.75" customHeight="1" x14ac:dyDescent="0.25">
      <c r="A4382" s="1" t="s">
        <v>12977</v>
      </c>
      <c r="B4382" s="1" t="s">
        <v>6771</v>
      </c>
      <c r="C4382" s="1" t="s">
        <v>12978</v>
      </c>
      <c r="D4382" s="7" t="s">
        <v>23182</v>
      </c>
      <c r="E4382" s="7" t="s">
        <v>16907</v>
      </c>
      <c r="F4382" s="2">
        <v>-1.69366844569971</v>
      </c>
      <c r="G4382" s="3">
        <v>2.2013723977613401E-8</v>
      </c>
    </row>
    <row r="4383" spans="1:7" ht="15.75" customHeight="1" x14ac:dyDescent="0.25">
      <c r="A4383" s="1" t="s">
        <v>12979</v>
      </c>
      <c r="B4383" s="1" t="s">
        <v>12980</v>
      </c>
      <c r="C4383" s="1" t="s">
        <v>12981</v>
      </c>
      <c r="D4383" s="7" t="s">
        <v>16908</v>
      </c>
      <c r="E4383" s="7" t="s">
        <v>16909</v>
      </c>
      <c r="F4383" s="2">
        <v>-1.69418287187836</v>
      </c>
      <c r="G4383" s="3">
        <v>2.8611826139203999E-4</v>
      </c>
    </row>
    <row r="4384" spans="1:7" ht="15.75" customHeight="1" x14ac:dyDescent="0.25">
      <c r="A4384" s="1" t="s">
        <v>12982</v>
      </c>
      <c r="B4384" s="1" t="s">
        <v>12983</v>
      </c>
      <c r="C4384" s="1" t="s">
        <v>12984</v>
      </c>
      <c r="D4384" s="7" t="s">
        <v>16910</v>
      </c>
      <c r="E4384" s="7" t="s">
        <v>14138</v>
      </c>
      <c r="F4384" s="2">
        <v>-1.69461510634787</v>
      </c>
      <c r="G4384" s="3">
        <v>4.7474866810075102E-2</v>
      </c>
    </row>
    <row r="4385" spans="1:7" ht="15.75" customHeight="1" x14ac:dyDescent="0.25">
      <c r="A4385" s="1" t="s">
        <v>12985</v>
      </c>
      <c r="B4385" s="1" t="s">
        <v>12986</v>
      </c>
      <c r="C4385" s="1" t="s">
        <v>12987</v>
      </c>
      <c r="D4385" s="7" t="s">
        <v>16911</v>
      </c>
      <c r="E4385" s="7" t="s">
        <v>16912</v>
      </c>
      <c r="F4385" s="2">
        <v>-1.6976897734562999</v>
      </c>
      <c r="G4385" s="3">
        <v>5.1135237329546102E-3</v>
      </c>
    </row>
    <row r="4386" spans="1:7" ht="15.75" customHeight="1" x14ac:dyDescent="0.25">
      <c r="A4386" s="1" t="s">
        <v>12988</v>
      </c>
      <c r="B4386" s="1" t="s">
        <v>12989</v>
      </c>
      <c r="C4386" s="1" t="s">
        <v>12990</v>
      </c>
      <c r="D4386" s="7" t="s">
        <v>23183</v>
      </c>
      <c r="E4386" s="7" t="s">
        <v>16913</v>
      </c>
      <c r="F4386" s="2">
        <v>-1.70182301769189</v>
      </c>
      <c r="G4386" s="3">
        <v>9.5334337005915703E-17</v>
      </c>
    </row>
    <row r="4387" spans="1:7" ht="15.75" customHeight="1" x14ac:dyDescent="0.25">
      <c r="A4387" s="1" t="s">
        <v>12991</v>
      </c>
      <c r="B4387" s="1" t="s">
        <v>12992</v>
      </c>
      <c r="C4387" s="1" t="s">
        <v>12993</v>
      </c>
      <c r="D4387" s="7" t="s">
        <v>23184</v>
      </c>
      <c r="E4387" s="7" t="s">
        <v>16914</v>
      </c>
      <c r="F4387" s="2">
        <v>-1.7050500168090299</v>
      </c>
      <c r="G4387" s="3">
        <v>6.7090759481563204E-11</v>
      </c>
    </row>
    <row r="4388" spans="1:7" ht="15.75" customHeight="1" x14ac:dyDescent="0.25">
      <c r="A4388" s="1" t="s">
        <v>12994</v>
      </c>
      <c r="B4388" s="1" t="s">
        <v>12995</v>
      </c>
      <c r="C4388" s="1" t="s">
        <v>12996</v>
      </c>
      <c r="D4388" s="7" t="s">
        <v>16915</v>
      </c>
      <c r="E4388" s="7" t="s">
        <v>16916</v>
      </c>
      <c r="F4388" s="2">
        <v>-1.7098596118385501</v>
      </c>
      <c r="G4388" s="3">
        <v>2.1968987461010799E-4</v>
      </c>
    </row>
    <row r="4389" spans="1:7" ht="15.75" customHeight="1" x14ac:dyDescent="0.25">
      <c r="A4389" s="1" t="s">
        <v>12997</v>
      </c>
      <c r="B4389" s="1" t="s">
        <v>12998</v>
      </c>
      <c r="C4389" s="1" t="s">
        <v>12999</v>
      </c>
      <c r="D4389" s="7" t="s">
        <v>16917</v>
      </c>
      <c r="E4389" s="7" t="s">
        <v>16918</v>
      </c>
      <c r="F4389" s="2">
        <v>-1.71352438167513</v>
      </c>
      <c r="G4389" s="3">
        <v>8.1294076141167192E-3</v>
      </c>
    </row>
    <row r="4390" spans="1:7" ht="15.75" customHeight="1" x14ac:dyDescent="0.25">
      <c r="A4390" s="1" t="s">
        <v>13000</v>
      </c>
      <c r="B4390" s="1" t="s">
        <v>13001</v>
      </c>
      <c r="C4390" s="1" t="s">
        <v>13002</v>
      </c>
      <c r="D4390" s="7" t="s">
        <v>16919</v>
      </c>
      <c r="E4390" s="7" t="s">
        <v>16920</v>
      </c>
      <c r="F4390" s="2">
        <v>-1.71483665473752</v>
      </c>
      <c r="G4390" s="3">
        <v>5.5119600721651104E-6</v>
      </c>
    </row>
    <row r="4391" spans="1:7" ht="15.75" customHeight="1" x14ac:dyDescent="0.25">
      <c r="A4391" s="1" t="s">
        <v>13003</v>
      </c>
      <c r="B4391" s="1" t="s">
        <v>13004</v>
      </c>
      <c r="C4391" s="1" t="s">
        <v>13005</v>
      </c>
      <c r="D4391" s="7" t="s">
        <v>23185</v>
      </c>
      <c r="E4391" s="7" t="s">
        <v>16921</v>
      </c>
      <c r="F4391" s="2">
        <v>-1.7149692373276799</v>
      </c>
      <c r="G4391" s="3">
        <v>1.3725351850282199E-13</v>
      </c>
    </row>
    <row r="4392" spans="1:7" ht="15.75" customHeight="1" x14ac:dyDescent="0.25">
      <c r="A4392" s="1" t="s">
        <v>13006</v>
      </c>
      <c r="B4392" s="1" t="s">
        <v>13007</v>
      </c>
      <c r="C4392" s="1" t="s">
        <v>13008</v>
      </c>
      <c r="D4392" s="7" t="s">
        <v>23186</v>
      </c>
      <c r="E4392" s="7" t="s">
        <v>23187</v>
      </c>
      <c r="F4392" s="2">
        <v>-1.7184583558444999</v>
      </c>
      <c r="G4392" s="3">
        <v>3.6602790891026398E-116</v>
      </c>
    </row>
    <row r="4393" spans="1:7" ht="15.75" customHeight="1" x14ac:dyDescent="0.25">
      <c r="A4393" s="1" t="s">
        <v>13009</v>
      </c>
      <c r="B4393" s="1" t="s">
        <v>13010</v>
      </c>
      <c r="C4393" s="1" t="s">
        <v>13011</v>
      </c>
      <c r="D4393" s="7" t="s">
        <v>23188</v>
      </c>
      <c r="E4393" s="7" t="s">
        <v>16922</v>
      </c>
      <c r="F4393" s="2">
        <v>-1.71914303582072</v>
      </c>
      <c r="G4393" s="3">
        <v>7.8049281183020705E-21</v>
      </c>
    </row>
    <row r="4394" spans="1:7" ht="15.75" customHeight="1" x14ac:dyDescent="0.25">
      <c r="A4394" s="1" t="s">
        <v>13012</v>
      </c>
      <c r="B4394" s="1" t="s">
        <v>13013</v>
      </c>
      <c r="C4394" s="1" t="s">
        <v>13014</v>
      </c>
      <c r="D4394" s="7" t="s">
        <v>16923</v>
      </c>
      <c r="E4394" s="7" t="s">
        <v>16924</v>
      </c>
      <c r="F4394" s="2">
        <v>-1.7200480605014501</v>
      </c>
      <c r="G4394" s="3">
        <v>6.7693142102081697E-3</v>
      </c>
    </row>
    <row r="4395" spans="1:7" ht="15.75" customHeight="1" x14ac:dyDescent="0.25">
      <c r="A4395" s="1" t="s">
        <v>13015</v>
      </c>
      <c r="B4395" s="1" t="s">
        <v>13016</v>
      </c>
      <c r="C4395" s="1" t="s">
        <v>13017</v>
      </c>
      <c r="D4395" s="7" t="s">
        <v>23189</v>
      </c>
      <c r="E4395" s="7" t="s">
        <v>16925</v>
      </c>
      <c r="F4395" s="2">
        <v>-1.72028474136464</v>
      </c>
      <c r="G4395" s="3">
        <v>1.1555491048929201E-12</v>
      </c>
    </row>
    <row r="4396" spans="1:7" ht="15.75" customHeight="1" x14ac:dyDescent="0.25">
      <c r="A4396" s="1" t="s">
        <v>13018</v>
      </c>
      <c r="B4396" s="1" t="s">
        <v>10699</v>
      </c>
      <c r="C4396" s="1" t="s">
        <v>13019</v>
      </c>
      <c r="D4396" s="7" t="s">
        <v>16926</v>
      </c>
      <c r="E4396" s="7" t="s">
        <v>16927</v>
      </c>
      <c r="F4396" s="2">
        <v>-1.7213337774117501</v>
      </c>
      <c r="G4396" s="3">
        <v>3.2685637129699998E-3</v>
      </c>
    </row>
    <row r="4397" spans="1:7" ht="15.75" customHeight="1" x14ac:dyDescent="0.25">
      <c r="A4397" s="1" t="s">
        <v>13020</v>
      </c>
      <c r="B4397" s="1" t="s">
        <v>13021</v>
      </c>
      <c r="C4397" s="1" t="s">
        <v>13022</v>
      </c>
      <c r="D4397" s="7" t="s">
        <v>16928</v>
      </c>
      <c r="E4397" s="7" t="s">
        <v>14126</v>
      </c>
      <c r="F4397" s="2">
        <v>-1.7238680978847101</v>
      </c>
      <c r="G4397" s="3">
        <v>3.75276888349401E-2</v>
      </c>
    </row>
    <row r="4398" spans="1:7" ht="15.75" customHeight="1" x14ac:dyDescent="0.25">
      <c r="A4398" s="1" t="s">
        <v>13023</v>
      </c>
      <c r="B4398" s="1" t="s">
        <v>13024</v>
      </c>
      <c r="C4398" s="1" t="s">
        <v>13025</v>
      </c>
      <c r="D4398" s="7" t="s">
        <v>16929</v>
      </c>
      <c r="E4398" s="7" t="s">
        <v>16930</v>
      </c>
      <c r="F4398" s="2">
        <v>-1.7242037090885001</v>
      </c>
      <c r="G4398" s="3">
        <v>2.9340303142277799E-2</v>
      </c>
    </row>
    <row r="4399" spans="1:7" ht="15.75" customHeight="1" x14ac:dyDescent="0.25">
      <c r="A4399" s="1" t="s">
        <v>13026</v>
      </c>
      <c r="B4399" s="1" t="s">
        <v>13027</v>
      </c>
      <c r="C4399" s="1" t="s">
        <v>13028</v>
      </c>
      <c r="D4399" s="7" t="s">
        <v>23190</v>
      </c>
      <c r="E4399" s="7" t="s">
        <v>16931</v>
      </c>
      <c r="F4399" s="2">
        <v>-1.7242982672077101</v>
      </c>
      <c r="G4399" s="3">
        <v>3.9816638624413998E-10</v>
      </c>
    </row>
    <row r="4400" spans="1:7" ht="15.75" customHeight="1" x14ac:dyDescent="0.25">
      <c r="A4400" s="1" t="s">
        <v>13029</v>
      </c>
      <c r="B4400" s="1" t="s">
        <v>13030</v>
      </c>
      <c r="C4400" s="1" t="s">
        <v>13031</v>
      </c>
      <c r="D4400" s="7" t="s">
        <v>23191</v>
      </c>
      <c r="E4400" s="7" t="s">
        <v>23192</v>
      </c>
      <c r="F4400" s="2">
        <v>-1.7249537889985</v>
      </c>
      <c r="G4400" s="3">
        <v>5.6394747896193798E-93</v>
      </c>
    </row>
    <row r="4401" spans="1:7" ht="15.75" customHeight="1" x14ac:dyDescent="0.25">
      <c r="A4401" s="1" t="s">
        <v>13032</v>
      </c>
      <c r="B4401" s="1" t="s">
        <v>12829</v>
      </c>
      <c r="C4401" s="1" t="s">
        <v>13033</v>
      </c>
      <c r="D4401" s="7" t="s">
        <v>23193</v>
      </c>
      <c r="E4401" s="7" t="s">
        <v>16932</v>
      </c>
      <c r="F4401" s="2">
        <v>-1.7251632914788599</v>
      </c>
      <c r="G4401" s="3">
        <v>5.8572413819755104E-11</v>
      </c>
    </row>
    <row r="4402" spans="1:7" ht="15.75" customHeight="1" x14ac:dyDescent="0.25">
      <c r="A4402" s="1" t="s">
        <v>13034</v>
      </c>
      <c r="B4402" s="1" t="s">
        <v>13035</v>
      </c>
      <c r="C4402" s="1" t="s">
        <v>13036</v>
      </c>
      <c r="D4402" s="7" t="s">
        <v>16933</v>
      </c>
      <c r="E4402" s="7" t="s">
        <v>16934</v>
      </c>
      <c r="F4402" s="2">
        <v>-1.7261605199789001</v>
      </c>
      <c r="G4402" s="3">
        <v>1.4595197965262E-4</v>
      </c>
    </row>
    <row r="4403" spans="1:7" ht="15.75" customHeight="1" x14ac:dyDescent="0.25">
      <c r="A4403" s="1" t="s">
        <v>13037</v>
      </c>
      <c r="B4403" s="1" t="s">
        <v>13038</v>
      </c>
      <c r="C4403" s="1" t="s">
        <v>13039</v>
      </c>
      <c r="D4403" s="7" t="s">
        <v>16935</v>
      </c>
      <c r="E4403" s="7" t="s">
        <v>16936</v>
      </c>
      <c r="F4403" s="2">
        <v>-1.72952624593778</v>
      </c>
      <c r="G4403" s="3">
        <v>3.0351548769441499E-4</v>
      </c>
    </row>
    <row r="4404" spans="1:7" ht="15.75" customHeight="1" x14ac:dyDescent="0.25">
      <c r="A4404" s="1" t="s">
        <v>13040</v>
      </c>
      <c r="B4404" s="1" t="s">
        <v>13041</v>
      </c>
      <c r="C4404" s="1" t="s">
        <v>13042</v>
      </c>
      <c r="D4404" s="7" t="s">
        <v>16937</v>
      </c>
      <c r="E4404" s="7" t="s">
        <v>16938</v>
      </c>
      <c r="F4404" s="2">
        <v>-1.7313101292269699</v>
      </c>
      <c r="G4404" s="3">
        <v>3.7472530043980898E-3</v>
      </c>
    </row>
    <row r="4405" spans="1:7" ht="15.75" customHeight="1" x14ac:dyDescent="0.25">
      <c r="A4405" s="1" t="s">
        <v>13043</v>
      </c>
      <c r="B4405" s="1" t="s">
        <v>13044</v>
      </c>
      <c r="C4405" s="1" t="s">
        <v>13045</v>
      </c>
      <c r="D4405" s="7" t="s">
        <v>16939</v>
      </c>
      <c r="E4405" s="7" t="s">
        <v>16940</v>
      </c>
      <c r="F4405" s="2">
        <v>-1.73224699548636</v>
      </c>
      <c r="G4405" s="3">
        <v>3.6681889851165198E-3</v>
      </c>
    </row>
    <row r="4406" spans="1:7" ht="15.75" customHeight="1" x14ac:dyDescent="0.25">
      <c r="A4406" s="1" t="s">
        <v>13046</v>
      </c>
      <c r="B4406" s="1" t="s">
        <v>13047</v>
      </c>
      <c r="C4406" s="1" t="s">
        <v>13048</v>
      </c>
      <c r="D4406" s="7" t="s">
        <v>16941</v>
      </c>
      <c r="E4406" s="7" t="s">
        <v>16942</v>
      </c>
      <c r="F4406" s="2">
        <v>-1.7333258714543001</v>
      </c>
      <c r="G4406" s="3">
        <v>1.30431841348569E-5</v>
      </c>
    </row>
    <row r="4407" spans="1:7" ht="15.75" customHeight="1" x14ac:dyDescent="0.25">
      <c r="A4407" s="1" t="s">
        <v>13049</v>
      </c>
      <c r="B4407" s="1" t="s">
        <v>13050</v>
      </c>
      <c r="C4407" s="1" t="s">
        <v>13051</v>
      </c>
      <c r="D4407" s="7" t="s">
        <v>23194</v>
      </c>
      <c r="E4407" s="7" t="s">
        <v>16943</v>
      </c>
      <c r="F4407" s="2">
        <v>-1.7353760429130101</v>
      </c>
      <c r="G4407" s="3">
        <v>5.1957288289404196E-28</v>
      </c>
    </row>
    <row r="4408" spans="1:7" ht="15.75" customHeight="1" x14ac:dyDescent="0.25">
      <c r="A4408" s="1" t="s">
        <v>13052</v>
      </c>
      <c r="B4408" s="1" t="s">
        <v>13053</v>
      </c>
      <c r="C4408" s="1" t="s">
        <v>13054</v>
      </c>
      <c r="D4408" s="7" t="s">
        <v>16944</v>
      </c>
      <c r="E4408" s="7" t="s">
        <v>14171</v>
      </c>
      <c r="F4408" s="2">
        <v>-1.73557930800497</v>
      </c>
      <c r="G4408" s="3">
        <v>4.1826521911330197E-2</v>
      </c>
    </row>
    <row r="4409" spans="1:7" ht="15.75" customHeight="1" x14ac:dyDescent="0.25">
      <c r="A4409" s="1" t="s">
        <v>13055</v>
      </c>
      <c r="B4409" s="1" t="s">
        <v>13056</v>
      </c>
      <c r="C4409" s="1" t="s">
        <v>13057</v>
      </c>
      <c r="D4409" s="7" t="s">
        <v>16945</v>
      </c>
      <c r="E4409" s="7" t="s">
        <v>16946</v>
      </c>
      <c r="F4409" s="2">
        <v>-1.7362809305332101</v>
      </c>
      <c r="G4409" s="3">
        <v>3.9417293416744596E-6</v>
      </c>
    </row>
    <row r="4410" spans="1:7" ht="15.75" customHeight="1" x14ac:dyDescent="0.25">
      <c r="A4410" s="1" t="s">
        <v>13058</v>
      </c>
      <c r="B4410" s="1" t="s">
        <v>13059</v>
      </c>
      <c r="C4410" s="1" t="s">
        <v>13060</v>
      </c>
      <c r="D4410" s="7" t="s">
        <v>23195</v>
      </c>
      <c r="E4410" s="7" t="s">
        <v>16947</v>
      </c>
      <c r="F4410" s="2">
        <v>-1.7371747631930701</v>
      </c>
      <c r="G4410" s="3">
        <v>4.97666320955881E-24</v>
      </c>
    </row>
    <row r="4411" spans="1:7" ht="15.75" customHeight="1" x14ac:dyDescent="0.25">
      <c r="A4411" s="1" t="s">
        <v>13061</v>
      </c>
      <c r="B4411" s="1" t="s">
        <v>13062</v>
      </c>
      <c r="C4411" s="1" t="s">
        <v>13063</v>
      </c>
      <c r="D4411" s="7" t="s">
        <v>16948</v>
      </c>
      <c r="E4411" s="7" t="s">
        <v>16949</v>
      </c>
      <c r="F4411" s="2">
        <v>-1.73939406024027</v>
      </c>
      <c r="G4411" s="3">
        <v>4.6198952662869601E-3</v>
      </c>
    </row>
    <row r="4412" spans="1:7" ht="15.75" customHeight="1" x14ac:dyDescent="0.25">
      <c r="A4412" s="1" t="s">
        <v>13064</v>
      </c>
      <c r="B4412" s="1" t="s">
        <v>13065</v>
      </c>
      <c r="C4412" s="1" t="s">
        <v>13066</v>
      </c>
      <c r="D4412" s="7" t="s">
        <v>16950</v>
      </c>
      <c r="E4412" s="7" t="s">
        <v>16951</v>
      </c>
      <c r="F4412" s="2">
        <v>-1.74474413801797</v>
      </c>
      <c r="G4412" s="3">
        <v>5.3394874047832799E-5</v>
      </c>
    </row>
    <row r="4413" spans="1:7" ht="15.75" customHeight="1" x14ac:dyDescent="0.25">
      <c r="A4413" s="1" t="s">
        <v>13067</v>
      </c>
      <c r="B4413" s="1" t="s">
        <v>13068</v>
      </c>
      <c r="C4413" s="1" t="s">
        <v>13069</v>
      </c>
      <c r="D4413" s="7" t="s">
        <v>23196</v>
      </c>
      <c r="E4413" s="7" t="s">
        <v>23197</v>
      </c>
      <c r="F4413" s="2">
        <v>-1.7463703853852299</v>
      </c>
      <c r="G4413" s="3">
        <v>4.7354107259713903E-46</v>
      </c>
    </row>
    <row r="4414" spans="1:7" ht="15.75" customHeight="1" x14ac:dyDescent="0.25">
      <c r="A4414" s="1" t="s">
        <v>13070</v>
      </c>
      <c r="B4414" s="1" t="s">
        <v>11789</v>
      </c>
      <c r="C4414" s="1" t="s">
        <v>13071</v>
      </c>
      <c r="D4414" s="7" t="s">
        <v>23198</v>
      </c>
      <c r="E4414" s="7" t="s">
        <v>16952</v>
      </c>
      <c r="F4414" s="2">
        <v>-1.7469297034936</v>
      </c>
      <c r="G4414" s="3">
        <v>5.5719830106464899E-11</v>
      </c>
    </row>
    <row r="4415" spans="1:7" ht="15.75" customHeight="1" x14ac:dyDescent="0.25">
      <c r="A4415" s="1" t="s">
        <v>13072</v>
      </c>
      <c r="B4415" s="1" t="s">
        <v>13073</v>
      </c>
      <c r="C4415" s="1" t="s">
        <v>13074</v>
      </c>
      <c r="D4415" s="7" t="s">
        <v>23199</v>
      </c>
      <c r="E4415" s="7" t="s">
        <v>23200</v>
      </c>
      <c r="F4415" s="2">
        <v>-1.74750209510858</v>
      </c>
      <c r="G4415" s="3">
        <v>1.2852157320723101E-93</v>
      </c>
    </row>
    <row r="4416" spans="1:7" ht="15.75" customHeight="1" x14ac:dyDescent="0.25">
      <c r="A4416" s="1" t="s">
        <v>13075</v>
      </c>
      <c r="B4416" s="1" t="s">
        <v>13076</v>
      </c>
      <c r="C4416" s="1" t="s">
        <v>13077</v>
      </c>
      <c r="D4416" s="7" t="s">
        <v>16953</v>
      </c>
      <c r="E4416" s="7" t="s">
        <v>16954</v>
      </c>
      <c r="F4416" s="2">
        <v>-1.7480939218864899</v>
      </c>
      <c r="G4416" s="3">
        <v>7.3736127488215801E-4</v>
      </c>
    </row>
    <row r="4417" spans="1:7" ht="15.75" customHeight="1" x14ac:dyDescent="0.25">
      <c r="A4417" s="1" t="s">
        <v>13078</v>
      </c>
      <c r="B4417" s="1" t="s">
        <v>13079</v>
      </c>
      <c r="C4417" s="1" t="s">
        <v>13080</v>
      </c>
      <c r="D4417" s="7" t="s">
        <v>16955</v>
      </c>
      <c r="E4417" s="7" t="s">
        <v>14123</v>
      </c>
      <c r="F4417" s="2">
        <v>-1.74960603544482</v>
      </c>
      <c r="G4417" s="3">
        <v>4.52794966188576E-2</v>
      </c>
    </row>
    <row r="4418" spans="1:7" ht="15.75" customHeight="1" x14ac:dyDescent="0.25">
      <c r="A4418" s="1" t="s">
        <v>13081</v>
      </c>
      <c r="B4418" s="1" t="s">
        <v>13082</v>
      </c>
      <c r="C4418" s="1" t="s">
        <v>13083</v>
      </c>
      <c r="D4418" s="7" t="s">
        <v>23201</v>
      </c>
      <c r="E4418" s="7" t="s">
        <v>23202</v>
      </c>
      <c r="F4418" s="2">
        <v>-1.7501586965676601</v>
      </c>
      <c r="G4418" s="3">
        <v>1.17832373362644E-61</v>
      </c>
    </row>
    <row r="4419" spans="1:7" ht="15.75" customHeight="1" x14ac:dyDescent="0.25">
      <c r="A4419" s="1" t="s">
        <v>13084</v>
      </c>
      <c r="B4419" s="1" t="s">
        <v>13085</v>
      </c>
      <c r="C4419" s="1" t="s">
        <v>13086</v>
      </c>
      <c r="D4419" s="7" t="s">
        <v>23203</v>
      </c>
      <c r="E4419" s="7" t="s">
        <v>23204</v>
      </c>
      <c r="F4419" s="2">
        <v>-1.75088591830125</v>
      </c>
      <c r="G4419" s="3">
        <v>1.4150879561859399E-50</v>
      </c>
    </row>
    <row r="4420" spans="1:7" ht="15.75" customHeight="1" x14ac:dyDescent="0.25">
      <c r="A4420" s="1" t="s">
        <v>13087</v>
      </c>
      <c r="B4420" s="1" t="s">
        <v>13088</v>
      </c>
      <c r="C4420" s="1" t="s">
        <v>13089</v>
      </c>
      <c r="D4420" s="7" t="s">
        <v>16956</v>
      </c>
      <c r="E4420" s="7" t="s">
        <v>16522</v>
      </c>
      <c r="F4420" s="2">
        <v>-1.75113805402316</v>
      </c>
      <c r="G4420" s="3">
        <v>3.0839878012499499E-3</v>
      </c>
    </row>
    <row r="4421" spans="1:7" ht="15.75" customHeight="1" x14ac:dyDescent="0.25">
      <c r="A4421" s="1" t="s">
        <v>13090</v>
      </c>
      <c r="B4421" s="1" t="s">
        <v>13091</v>
      </c>
      <c r="C4421" s="1" t="s">
        <v>13092</v>
      </c>
      <c r="D4421" s="7" t="s">
        <v>23205</v>
      </c>
      <c r="E4421" s="7" t="s">
        <v>16957</v>
      </c>
      <c r="F4421" s="2">
        <v>-1.75400068549425</v>
      </c>
      <c r="G4421" s="3">
        <v>3.7160869115201799E-9</v>
      </c>
    </row>
    <row r="4422" spans="1:7" ht="15.75" customHeight="1" x14ac:dyDescent="0.25">
      <c r="A4422" s="1" t="s">
        <v>13093</v>
      </c>
      <c r="B4422" s="1" t="s">
        <v>13094</v>
      </c>
      <c r="C4422" s="1" t="s">
        <v>13095</v>
      </c>
      <c r="D4422" s="7" t="s">
        <v>23206</v>
      </c>
      <c r="E4422" s="7" t="s">
        <v>16958</v>
      </c>
      <c r="F4422" s="2">
        <v>-1.7544138137662599</v>
      </c>
      <c r="G4422" s="3">
        <v>6.7302686664300899E-10</v>
      </c>
    </row>
    <row r="4423" spans="1:7" ht="15.75" customHeight="1" x14ac:dyDescent="0.25">
      <c r="A4423" s="1" t="s">
        <v>13096</v>
      </c>
      <c r="B4423" s="1" t="s">
        <v>13097</v>
      </c>
      <c r="C4423" s="1" t="s">
        <v>13098</v>
      </c>
      <c r="D4423" s="7" t="s">
        <v>16959</v>
      </c>
      <c r="E4423" s="7" t="s">
        <v>16960</v>
      </c>
      <c r="F4423" s="2">
        <v>-1.75452189539569</v>
      </c>
      <c r="G4423" s="3">
        <v>8.4891597072302994E-6</v>
      </c>
    </row>
    <row r="4424" spans="1:7" ht="15.75" customHeight="1" x14ac:dyDescent="0.25">
      <c r="A4424" s="1" t="s">
        <v>13099</v>
      </c>
      <c r="B4424" s="1" t="s">
        <v>13100</v>
      </c>
      <c r="C4424" s="1" t="s">
        <v>13101</v>
      </c>
      <c r="D4424" s="7" t="s">
        <v>16961</v>
      </c>
      <c r="E4424" s="7" t="s">
        <v>16962</v>
      </c>
      <c r="F4424" s="2">
        <v>-1.75510057250747</v>
      </c>
      <c r="G4424" s="3">
        <v>5.8241476810559796E-4</v>
      </c>
    </row>
    <row r="4425" spans="1:7" ht="15.75" customHeight="1" x14ac:dyDescent="0.25">
      <c r="A4425" s="1" t="s">
        <v>13102</v>
      </c>
      <c r="B4425" s="1" t="s">
        <v>13103</v>
      </c>
      <c r="C4425" s="1" t="s">
        <v>13104</v>
      </c>
      <c r="D4425" s="7" t="s">
        <v>16963</v>
      </c>
      <c r="E4425" s="7" t="s">
        <v>16964</v>
      </c>
      <c r="F4425" s="2">
        <v>-1.75871287042518</v>
      </c>
      <c r="G4425" s="3">
        <v>2.24852001860092E-5</v>
      </c>
    </row>
    <row r="4426" spans="1:7" ht="15.75" customHeight="1" x14ac:dyDescent="0.25">
      <c r="A4426" s="1" t="s">
        <v>13105</v>
      </c>
      <c r="B4426" s="1" t="s">
        <v>13106</v>
      </c>
      <c r="C4426" s="1" t="s">
        <v>13107</v>
      </c>
      <c r="D4426" s="7" t="s">
        <v>16965</v>
      </c>
      <c r="E4426" s="7" t="s">
        <v>16966</v>
      </c>
      <c r="F4426" s="2">
        <v>-1.7591153458553901</v>
      </c>
      <c r="G4426" s="3">
        <v>1.30347090345646E-2</v>
      </c>
    </row>
    <row r="4427" spans="1:7" ht="15.75" customHeight="1" x14ac:dyDescent="0.25">
      <c r="A4427" s="1" t="s">
        <v>13108</v>
      </c>
      <c r="B4427" s="1" t="s">
        <v>13109</v>
      </c>
      <c r="C4427" s="1" t="s">
        <v>13110</v>
      </c>
      <c r="D4427" s="7" t="s">
        <v>16967</v>
      </c>
      <c r="E4427" s="7" t="s">
        <v>16968</v>
      </c>
      <c r="F4427" s="2">
        <v>-1.75938075583757</v>
      </c>
      <c r="G4427" s="3">
        <v>1.0254327917218999E-6</v>
      </c>
    </row>
    <row r="4428" spans="1:7" ht="15.75" customHeight="1" x14ac:dyDescent="0.25">
      <c r="A4428" s="1" t="s">
        <v>13111</v>
      </c>
      <c r="B4428" s="1" t="s">
        <v>13112</v>
      </c>
      <c r="C4428" s="1" t="s">
        <v>13113</v>
      </c>
      <c r="D4428" s="7" t="s">
        <v>16969</v>
      </c>
      <c r="E4428" s="7" t="s">
        <v>16970</v>
      </c>
      <c r="F4428" s="2">
        <v>-1.7614121991443299</v>
      </c>
      <c r="G4428" s="3">
        <v>1.48251781787459E-6</v>
      </c>
    </row>
    <row r="4429" spans="1:7" ht="15.75" customHeight="1" x14ac:dyDescent="0.25">
      <c r="A4429" s="1" t="s">
        <v>13114</v>
      </c>
      <c r="B4429" s="1" t="s">
        <v>13115</v>
      </c>
      <c r="C4429" s="1" t="s">
        <v>13116</v>
      </c>
      <c r="D4429" s="7" t="s">
        <v>16971</v>
      </c>
      <c r="E4429" s="7" t="s">
        <v>16972</v>
      </c>
      <c r="F4429" s="2">
        <v>-1.7641386772815599</v>
      </c>
      <c r="G4429" s="3">
        <v>1.50940551699963E-2</v>
      </c>
    </row>
    <row r="4430" spans="1:7" ht="15.75" customHeight="1" x14ac:dyDescent="0.25">
      <c r="A4430" s="1" t="s">
        <v>13117</v>
      </c>
      <c r="B4430" s="1" t="s">
        <v>13118</v>
      </c>
      <c r="C4430" s="1" t="s">
        <v>13119</v>
      </c>
      <c r="D4430" s="7" t="s">
        <v>16973</v>
      </c>
      <c r="E4430" s="7" t="s">
        <v>16974</v>
      </c>
      <c r="F4430" s="2">
        <v>-1.76678960946772</v>
      </c>
      <c r="G4430" s="3">
        <v>1.00765348486171E-2</v>
      </c>
    </row>
    <row r="4431" spans="1:7" ht="15.75" customHeight="1" x14ac:dyDescent="0.25">
      <c r="A4431" s="1" t="s">
        <v>13120</v>
      </c>
      <c r="B4431" s="1" t="s">
        <v>13121</v>
      </c>
      <c r="C4431" s="1" t="s">
        <v>13122</v>
      </c>
      <c r="D4431" s="7" t="s">
        <v>16975</v>
      </c>
      <c r="E4431" s="7" t="s">
        <v>14196</v>
      </c>
      <c r="F4431" s="2">
        <v>-1.7677410947436001</v>
      </c>
      <c r="G4431" s="3">
        <v>5.0880669657744201E-3</v>
      </c>
    </row>
    <row r="4432" spans="1:7" ht="15.75" customHeight="1" x14ac:dyDescent="0.25">
      <c r="A4432" s="1" t="s">
        <v>13123</v>
      </c>
      <c r="B4432" s="1" t="s">
        <v>11819</v>
      </c>
      <c r="C4432" s="1" t="s">
        <v>13124</v>
      </c>
      <c r="D4432" s="7" t="s">
        <v>16976</v>
      </c>
      <c r="E4432" s="7" t="s">
        <v>16977</v>
      </c>
      <c r="F4432" s="2">
        <v>-1.77110359632187</v>
      </c>
      <c r="G4432" s="3">
        <v>2.1572692348338799E-5</v>
      </c>
    </row>
    <row r="4433" spans="1:7" ht="15.75" customHeight="1" x14ac:dyDescent="0.25">
      <c r="A4433" s="1" t="s">
        <v>13125</v>
      </c>
      <c r="B4433" s="1" t="s">
        <v>12158</v>
      </c>
      <c r="C4433" s="1" t="s">
        <v>13126</v>
      </c>
      <c r="D4433" s="7" t="s">
        <v>16978</v>
      </c>
      <c r="E4433" s="7" t="s">
        <v>16979</v>
      </c>
      <c r="F4433" s="2">
        <v>-1.7711801077707501</v>
      </c>
      <c r="G4433" s="3">
        <v>2.1513738855290399E-7</v>
      </c>
    </row>
    <row r="4434" spans="1:7" ht="15.75" customHeight="1" x14ac:dyDescent="0.25">
      <c r="A4434" s="1" t="s">
        <v>13127</v>
      </c>
      <c r="B4434" s="1" t="s">
        <v>13128</v>
      </c>
      <c r="C4434" s="1" t="s">
        <v>13129</v>
      </c>
      <c r="D4434" s="7" t="s">
        <v>23207</v>
      </c>
      <c r="E4434" s="7" t="s">
        <v>23208</v>
      </c>
      <c r="F4434" s="2">
        <v>-1.77366897344356</v>
      </c>
      <c r="G4434" s="3">
        <v>3.9852771737112802E-41</v>
      </c>
    </row>
    <row r="4435" spans="1:7" ht="15.75" customHeight="1" x14ac:dyDescent="0.25">
      <c r="A4435" s="1" t="s">
        <v>13130</v>
      </c>
      <c r="B4435" s="1" t="s">
        <v>13131</v>
      </c>
      <c r="C4435" s="1" t="s">
        <v>13132</v>
      </c>
      <c r="D4435" s="7" t="s">
        <v>16980</v>
      </c>
      <c r="E4435" s="7" t="s">
        <v>16981</v>
      </c>
      <c r="F4435" s="2">
        <v>-1.7740274861666301</v>
      </c>
      <c r="G4435" s="3">
        <v>2.3414880671837998E-3</v>
      </c>
    </row>
    <row r="4436" spans="1:7" ht="15.75" customHeight="1" x14ac:dyDescent="0.25">
      <c r="A4436" s="1" t="s">
        <v>13133</v>
      </c>
      <c r="B4436" s="1" t="s">
        <v>13134</v>
      </c>
      <c r="C4436" s="1" t="s">
        <v>13135</v>
      </c>
      <c r="D4436" s="7" t="s">
        <v>16982</v>
      </c>
      <c r="E4436" s="7" t="s">
        <v>16983</v>
      </c>
      <c r="F4436" s="2">
        <v>-1.7756000279125701</v>
      </c>
      <c r="G4436" s="3">
        <v>2.7007452875169599E-4</v>
      </c>
    </row>
    <row r="4437" spans="1:7" ht="15.75" customHeight="1" x14ac:dyDescent="0.25">
      <c r="A4437" s="1" t="s">
        <v>13136</v>
      </c>
      <c r="B4437" s="1" t="s">
        <v>13137</v>
      </c>
      <c r="C4437" s="1" t="s">
        <v>13138</v>
      </c>
      <c r="D4437" s="7" t="s">
        <v>16984</v>
      </c>
      <c r="E4437" s="7" t="s">
        <v>16985</v>
      </c>
      <c r="F4437" s="2">
        <v>-1.77578034458201</v>
      </c>
      <c r="G4437" s="3">
        <v>1.17257272707858E-4</v>
      </c>
    </row>
    <row r="4438" spans="1:7" ht="15.75" customHeight="1" x14ac:dyDescent="0.25">
      <c r="A4438" s="1" t="s">
        <v>13139</v>
      </c>
      <c r="B4438" s="1" t="s">
        <v>13140</v>
      </c>
      <c r="C4438" s="1" t="s">
        <v>13141</v>
      </c>
      <c r="D4438" s="7" t="s">
        <v>16986</v>
      </c>
      <c r="E4438" s="7" t="s">
        <v>16987</v>
      </c>
      <c r="F4438" s="2">
        <v>-1.77578451873427</v>
      </c>
      <c r="G4438" s="3">
        <v>3.3035602363422399E-4</v>
      </c>
    </row>
    <row r="4439" spans="1:7" ht="15.75" customHeight="1" x14ac:dyDescent="0.25">
      <c r="A4439" s="1" t="s">
        <v>13142</v>
      </c>
      <c r="B4439" s="1" t="s">
        <v>13143</v>
      </c>
      <c r="C4439" s="1" t="s">
        <v>13144</v>
      </c>
      <c r="D4439" s="7" t="s">
        <v>23209</v>
      </c>
      <c r="E4439" s="7" t="s">
        <v>23210</v>
      </c>
      <c r="F4439" s="2">
        <v>-1.77964402971477</v>
      </c>
      <c r="G4439" s="3">
        <v>4.7043305210205404E-44</v>
      </c>
    </row>
    <row r="4440" spans="1:7" ht="15.75" customHeight="1" x14ac:dyDescent="0.25">
      <c r="A4440" s="1" t="s">
        <v>13145</v>
      </c>
      <c r="B4440" s="1" t="s">
        <v>13146</v>
      </c>
      <c r="C4440" s="1" t="s">
        <v>13147</v>
      </c>
      <c r="D4440" s="7" t="s">
        <v>23211</v>
      </c>
      <c r="E4440" s="7" t="s">
        <v>16988</v>
      </c>
      <c r="F4440" s="2">
        <v>-1.78037857531455</v>
      </c>
      <c r="G4440" s="3">
        <v>2.7247934280595598E-13</v>
      </c>
    </row>
    <row r="4441" spans="1:7" ht="15.75" customHeight="1" x14ac:dyDescent="0.25">
      <c r="A4441" s="1" t="s">
        <v>13148</v>
      </c>
      <c r="B4441" s="1" t="s">
        <v>13149</v>
      </c>
      <c r="C4441" s="1" t="s">
        <v>13150</v>
      </c>
      <c r="D4441" s="7" t="s">
        <v>14327</v>
      </c>
      <c r="E4441" s="7" t="s">
        <v>14155</v>
      </c>
      <c r="F4441" s="2">
        <v>-1.7848892096899101</v>
      </c>
      <c r="G4441" s="3">
        <v>6.9965807288958001E-3</v>
      </c>
    </row>
    <row r="4442" spans="1:7" ht="15.75" customHeight="1" x14ac:dyDescent="0.25">
      <c r="A4442" s="1" t="s">
        <v>13151</v>
      </c>
      <c r="B4442" s="1" t="s">
        <v>12594</v>
      </c>
      <c r="C4442" s="1" t="s">
        <v>13152</v>
      </c>
      <c r="D4442" s="7" t="s">
        <v>16989</v>
      </c>
      <c r="E4442" s="7" t="s">
        <v>16930</v>
      </c>
      <c r="F4442" s="2">
        <v>-1.7851422011251401</v>
      </c>
      <c r="G4442" s="3">
        <v>2.59728172140694E-2</v>
      </c>
    </row>
    <row r="4443" spans="1:7" ht="15.75" customHeight="1" x14ac:dyDescent="0.25">
      <c r="A4443" s="1" t="s">
        <v>13153</v>
      </c>
      <c r="B4443" s="1" t="s">
        <v>13154</v>
      </c>
      <c r="C4443" s="1" t="s">
        <v>13155</v>
      </c>
      <c r="D4443" s="7" t="s">
        <v>16990</v>
      </c>
      <c r="E4443" s="7" t="s">
        <v>16991</v>
      </c>
      <c r="F4443" s="2">
        <v>-1.78610685746154</v>
      </c>
      <c r="G4443" s="3">
        <v>1.7393785664259899E-4</v>
      </c>
    </row>
    <row r="4444" spans="1:7" ht="15.75" customHeight="1" x14ac:dyDescent="0.25">
      <c r="A4444" s="1" t="s">
        <v>13156</v>
      </c>
      <c r="B4444" s="1" t="s">
        <v>13157</v>
      </c>
      <c r="C4444" s="1" t="s">
        <v>13158</v>
      </c>
      <c r="D4444" s="7" t="s">
        <v>23212</v>
      </c>
      <c r="E4444" s="7" t="s">
        <v>23213</v>
      </c>
      <c r="F4444" s="2">
        <v>-1.7892002477156399</v>
      </c>
      <c r="G4444" s="3">
        <v>9.33211897867591E-35</v>
      </c>
    </row>
    <row r="4445" spans="1:7" ht="15.75" customHeight="1" x14ac:dyDescent="0.25">
      <c r="A4445" s="1" t="s">
        <v>13159</v>
      </c>
      <c r="B4445" s="1" t="s">
        <v>13160</v>
      </c>
      <c r="C4445" s="1" t="s">
        <v>13161</v>
      </c>
      <c r="D4445" s="7" t="s">
        <v>23214</v>
      </c>
      <c r="E4445" s="7" t="s">
        <v>23215</v>
      </c>
      <c r="F4445" s="2">
        <v>-1.7894935717568199</v>
      </c>
      <c r="G4445" s="3">
        <v>3.3126137802920102E-57</v>
      </c>
    </row>
    <row r="4446" spans="1:7" ht="15.75" customHeight="1" x14ac:dyDescent="0.25">
      <c r="A4446" s="1" t="s">
        <v>13162</v>
      </c>
      <c r="B4446" s="1" t="s">
        <v>13163</v>
      </c>
      <c r="C4446" s="1" t="s">
        <v>13164</v>
      </c>
      <c r="D4446" s="7" t="s">
        <v>15976</v>
      </c>
      <c r="E4446" s="7" t="s">
        <v>14542</v>
      </c>
      <c r="F4446" s="2">
        <v>-1.78953941443755</v>
      </c>
      <c r="G4446" s="3">
        <v>2.4418268914945002E-2</v>
      </c>
    </row>
    <row r="4447" spans="1:7" ht="15.75" customHeight="1" x14ac:dyDescent="0.25">
      <c r="A4447" s="1" t="s">
        <v>13165</v>
      </c>
      <c r="B4447" s="1" t="s">
        <v>13166</v>
      </c>
      <c r="C4447" s="1" t="s">
        <v>13167</v>
      </c>
      <c r="D4447" s="7" t="s">
        <v>16992</v>
      </c>
      <c r="E4447" s="7" t="s">
        <v>15884</v>
      </c>
      <c r="F4447" s="2">
        <v>-1.79007734248013</v>
      </c>
      <c r="G4447" s="3">
        <v>1.01824672597291E-5</v>
      </c>
    </row>
    <row r="4448" spans="1:7" ht="15.75" customHeight="1" x14ac:dyDescent="0.25">
      <c r="A4448" s="1" t="s">
        <v>13168</v>
      </c>
      <c r="B4448" s="1" t="s">
        <v>13169</v>
      </c>
      <c r="C4448" s="1" t="s">
        <v>13170</v>
      </c>
      <c r="D4448" s="7" t="s">
        <v>16993</v>
      </c>
      <c r="E4448" s="7" t="s">
        <v>16994</v>
      </c>
      <c r="F4448" s="2">
        <v>-1.7902357173294201</v>
      </c>
      <c r="G4448" s="3">
        <v>7.1320781545791895E-4</v>
      </c>
    </row>
    <row r="4449" spans="1:7" ht="15.75" customHeight="1" x14ac:dyDescent="0.25">
      <c r="A4449" s="1" t="s">
        <v>13171</v>
      </c>
      <c r="B4449" s="1" t="s">
        <v>13172</v>
      </c>
      <c r="C4449" s="1" t="s">
        <v>13173</v>
      </c>
      <c r="D4449" s="7" t="s">
        <v>16995</v>
      </c>
      <c r="E4449" s="7" t="s">
        <v>16996</v>
      </c>
      <c r="F4449" s="2">
        <v>-1.7921961447247201</v>
      </c>
      <c r="G4449" s="3">
        <v>1.9000283452664899E-6</v>
      </c>
    </row>
    <row r="4450" spans="1:7" ht="15.75" customHeight="1" x14ac:dyDescent="0.25">
      <c r="A4450" s="1" t="s">
        <v>13174</v>
      </c>
      <c r="B4450" s="1" t="s">
        <v>11813</v>
      </c>
      <c r="C4450" s="1" t="s">
        <v>13175</v>
      </c>
      <c r="D4450" s="7" t="s">
        <v>23216</v>
      </c>
      <c r="E4450" s="7" t="s">
        <v>23217</v>
      </c>
      <c r="F4450" s="2">
        <v>-1.7931176984405299</v>
      </c>
      <c r="G4450" s="3">
        <v>2.4436277571535601E-38</v>
      </c>
    </row>
    <row r="4451" spans="1:7" ht="15.75" customHeight="1" x14ac:dyDescent="0.25">
      <c r="A4451" s="1" t="s">
        <v>13176</v>
      </c>
      <c r="B4451" s="1" t="s">
        <v>13177</v>
      </c>
      <c r="C4451" s="1" t="s">
        <v>13178</v>
      </c>
      <c r="D4451" s="7" t="s">
        <v>16997</v>
      </c>
      <c r="E4451" s="7" t="s">
        <v>14165</v>
      </c>
      <c r="F4451" s="2">
        <v>-1.79508223926179</v>
      </c>
      <c r="G4451" s="3">
        <v>2.14879575511423E-2</v>
      </c>
    </row>
    <row r="4452" spans="1:7" ht="15.75" customHeight="1" x14ac:dyDescent="0.25">
      <c r="A4452" s="1" t="s">
        <v>13179</v>
      </c>
      <c r="B4452" s="1" t="s">
        <v>13180</v>
      </c>
      <c r="C4452" s="1" t="s">
        <v>13181</v>
      </c>
      <c r="D4452" s="7" t="s">
        <v>23218</v>
      </c>
      <c r="E4452" s="7" t="s">
        <v>16998</v>
      </c>
      <c r="F4452" s="2">
        <v>-1.79696614191173</v>
      </c>
      <c r="G4452" s="3">
        <v>1.3876562006921701E-26</v>
      </c>
    </row>
    <row r="4453" spans="1:7" ht="15.75" customHeight="1" x14ac:dyDescent="0.25">
      <c r="A4453" s="1" t="s">
        <v>13182</v>
      </c>
      <c r="B4453" s="1" t="s">
        <v>11789</v>
      </c>
      <c r="C4453" s="1" t="s">
        <v>13183</v>
      </c>
      <c r="D4453" s="7" t="s">
        <v>16999</v>
      </c>
      <c r="E4453" s="7" t="s">
        <v>17000</v>
      </c>
      <c r="F4453" s="2">
        <v>-1.7991834046086399</v>
      </c>
      <c r="G4453" s="3">
        <v>7.7693191994880704E-5</v>
      </c>
    </row>
    <row r="4454" spans="1:7" ht="15.75" customHeight="1" x14ac:dyDescent="0.25">
      <c r="A4454" s="1" t="s">
        <v>13184</v>
      </c>
      <c r="B4454" s="1" t="s">
        <v>13185</v>
      </c>
      <c r="C4454" s="1" t="s">
        <v>13186</v>
      </c>
      <c r="D4454" s="7" t="s">
        <v>17001</v>
      </c>
      <c r="E4454" s="7" t="s">
        <v>17002</v>
      </c>
      <c r="F4454" s="2">
        <v>-1.80103228900437</v>
      </c>
      <c r="G4454" s="3">
        <v>3.3209257444011202E-2</v>
      </c>
    </row>
    <row r="4455" spans="1:7" ht="15.75" customHeight="1" x14ac:dyDescent="0.25">
      <c r="A4455" s="1" t="s">
        <v>13187</v>
      </c>
      <c r="B4455" s="1" t="s">
        <v>12603</v>
      </c>
      <c r="C4455" s="1" t="s">
        <v>13188</v>
      </c>
      <c r="D4455" s="7" t="s">
        <v>17003</v>
      </c>
      <c r="E4455" s="7" t="s">
        <v>14507</v>
      </c>
      <c r="F4455" s="2">
        <v>-1.8022814223503001</v>
      </c>
      <c r="G4455" s="3">
        <v>1.8171079332728501E-2</v>
      </c>
    </row>
    <row r="4456" spans="1:7" ht="15.75" customHeight="1" x14ac:dyDescent="0.25">
      <c r="A4456" s="1" t="s">
        <v>13189</v>
      </c>
      <c r="B4456" s="1" t="s">
        <v>13190</v>
      </c>
      <c r="C4456" s="1" t="s">
        <v>13191</v>
      </c>
      <c r="D4456" s="7" t="s">
        <v>23219</v>
      </c>
      <c r="E4456" s="7" t="s">
        <v>17004</v>
      </c>
      <c r="F4456" s="2">
        <v>-1.8065034647437499</v>
      </c>
      <c r="G4456" s="3">
        <v>1.0046460053631499E-14</v>
      </c>
    </row>
    <row r="4457" spans="1:7" ht="15.75" customHeight="1" x14ac:dyDescent="0.25">
      <c r="A4457" s="1" t="s">
        <v>13192</v>
      </c>
      <c r="B4457" s="1" t="s">
        <v>13193</v>
      </c>
      <c r="C4457" s="1" t="s">
        <v>13194</v>
      </c>
      <c r="D4457" s="7" t="s">
        <v>17005</v>
      </c>
      <c r="E4457" s="7" t="s">
        <v>17006</v>
      </c>
      <c r="F4457" s="2">
        <v>-1.81137693793971</v>
      </c>
      <c r="G4457" s="3">
        <v>5.6207117401709401E-8</v>
      </c>
    </row>
    <row r="4458" spans="1:7" ht="15.75" customHeight="1" x14ac:dyDescent="0.25">
      <c r="A4458" s="1" t="s">
        <v>13195</v>
      </c>
      <c r="B4458" s="1" t="s">
        <v>13196</v>
      </c>
      <c r="C4458" s="1" t="s">
        <v>13197</v>
      </c>
      <c r="D4458" s="7" t="s">
        <v>23220</v>
      </c>
      <c r="E4458" s="7" t="s">
        <v>23221</v>
      </c>
      <c r="F4458" s="2">
        <v>-1.82239618340999</v>
      </c>
      <c r="G4458" s="3">
        <v>2.9784639857176E-33</v>
      </c>
    </row>
    <row r="4459" spans="1:7" ht="15.75" customHeight="1" x14ac:dyDescent="0.25">
      <c r="A4459" s="1" t="s">
        <v>13198</v>
      </c>
      <c r="B4459" s="1" t="s">
        <v>13199</v>
      </c>
      <c r="C4459" s="1" t="s">
        <v>13200</v>
      </c>
      <c r="D4459" s="7" t="s">
        <v>17007</v>
      </c>
      <c r="E4459" s="7" t="s">
        <v>14356</v>
      </c>
      <c r="F4459" s="2">
        <v>-1.82338500548481</v>
      </c>
      <c r="G4459" s="3">
        <v>2.97700358115374E-2</v>
      </c>
    </row>
    <row r="4460" spans="1:7" ht="15.75" customHeight="1" x14ac:dyDescent="0.25">
      <c r="A4460" s="1" t="s">
        <v>13201</v>
      </c>
      <c r="B4460" s="1" t="s">
        <v>13202</v>
      </c>
      <c r="C4460" s="1" t="s">
        <v>13203</v>
      </c>
      <c r="D4460" s="7" t="s">
        <v>17008</v>
      </c>
      <c r="E4460" s="7" t="s">
        <v>17009</v>
      </c>
      <c r="F4460" s="2">
        <v>-1.8247585553753201</v>
      </c>
      <c r="G4460" s="3">
        <v>1.1429723726882799E-8</v>
      </c>
    </row>
    <row r="4461" spans="1:7" ht="15.75" customHeight="1" x14ac:dyDescent="0.25">
      <c r="A4461" s="1" t="s">
        <v>13204</v>
      </c>
      <c r="B4461" s="1" t="s">
        <v>13205</v>
      </c>
      <c r="C4461" s="1" t="s">
        <v>13206</v>
      </c>
      <c r="D4461" s="7" t="s">
        <v>17010</v>
      </c>
      <c r="E4461" s="7" t="s">
        <v>17011</v>
      </c>
      <c r="F4461" s="2">
        <v>-1.8248139936234999</v>
      </c>
      <c r="G4461" s="3">
        <v>6.6591442782224499E-3</v>
      </c>
    </row>
    <row r="4462" spans="1:7" ht="15.75" customHeight="1" x14ac:dyDescent="0.25">
      <c r="A4462" s="1" t="s">
        <v>13207</v>
      </c>
      <c r="B4462" s="1" t="s">
        <v>13208</v>
      </c>
      <c r="C4462" s="1" t="s">
        <v>13209</v>
      </c>
      <c r="D4462" s="7" t="s">
        <v>17012</v>
      </c>
      <c r="E4462" s="7" t="s">
        <v>14307</v>
      </c>
      <c r="F4462" s="2">
        <v>-1.82577422127205</v>
      </c>
      <c r="G4462" s="3">
        <v>3.4302535609004502E-2</v>
      </c>
    </row>
    <row r="4463" spans="1:7" ht="15.75" customHeight="1" x14ac:dyDescent="0.25">
      <c r="A4463" s="1" t="s">
        <v>13210</v>
      </c>
      <c r="B4463" s="1" t="s">
        <v>13211</v>
      </c>
      <c r="C4463" s="1" t="s">
        <v>13212</v>
      </c>
      <c r="D4463" s="7" t="s">
        <v>23222</v>
      </c>
      <c r="E4463" s="7" t="s">
        <v>17013</v>
      </c>
      <c r="F4463" s="2">
        <v>-1.82932932730164</v>
      </c>
      <c r="G4463" s="3">
        <v>5.0531099498069204E-13</v>
      </c>
    </row>
    <row r="4464" spans="1:7" ht="15.75" customHeight="1" x14ac:dyDescent="0.25">
      <c r="A4464" s="1" t="s">
        <v>13213</v>
      </c>
      <c r="B4464" s="1" t="s">
        <v>13214</v>
      </c>
      <c r="C4464" s="1" t="s">
        <v>13215</v>
      </c>
      <c r="D4464" s="7" t="s">
        <v>17014</v>
      </c>
      <c r="E4464" s="7" t="s">
        <v>17015</v>
      </c>
      <c r="F4464" s="2">
        <v>-1.8319590165283599</v>
      </c>
      <c r="G4464" s="3">
        <v>5.65468119168612E-4</v>
      </c>
    </row>
    <row r="4465" spans="1:7" ht="15.75" customHeight="1" x14ac:dyDescent="0.25">
      <c r="A4465" s="1" t="s">
        <v>13216</v>
      </c>
      <c r="B4465" s="1" t="s">
        <v>13217</v>
      </c>
      <c r="C4465" s="1" t="s">
        <v>13218</v>
      </c>
      <c r="D4465" s="7" t="s">
        <v>17016</v>
      </c>
      <c r="E4465" s="7" t="s">
        <v>17017</v>
      </c>
      <c r="F4465" s="2">
        <v>-1.8334531550200299</v>
      </c>
      <c r="G4465" s="3">
        <v>1.5257118956865201E-3</v>
      </c>
    </row>
    <row r="4466" spans="1:7" ht="15.75" customHeight="1" x14ac:dyDescent="0.25">
      <c r="A4466" s="1" t="s">
        <v>13219</v>
      </c>
      <c r="B4466" s="1" t="s">
        <v>13220</v>
      </c>
      <c r="C4466" s="1" t="s">
        <v>13221</v>
      </c>
      <c r="D4466" s="7" t="s">
        <v>23223</v>
      </c>
      <c r="E4466" s="7" t="s">
        <v>15488</v>
      </c>
      <c r="F4466" s="2">
        <v>-1.8389420256614599</v>
      </c>
      <c r="G4466" s="3">
        <v>2.9102980151079097E-14</v>
      </c>
    </row>
    <row r="4467" spans="1:7" ht="15.75" customHeight="1" x14ac:dyDescent="0.25">
      <c r="A4467" s="1" t="s">
        <v>13222</v>
      </c>
      <c r="B4467" s="1" t="s">
        <v>13223</v>
      </c>
      <c r="C4467" s="1" t="s">
        <v>13224</v>
      </c>
      <c r="D4467" s="7" t="s">
        <v>23224</v>
      </c>
      <c r="E4467" s="7" t="s">
        <v>23225</v>
      </c>
      <c r="F4467" s="2">
        <v>-1.84373587445785</v>
      </c>
      <c r="G4467" s="3">
        <v>5.6412326670509503E-89</v>
      </c>
    </row>
    <row r="4468" spans="1:7" ht="15.75" customHeight="1" x14ac:dyDescent="0.25">
      <c r="A4468" s="1" t="s">
        <v>13225</v>
      </c>
      <c r="B4468" s="1" t="s">
        <v>13226</v>
      </c>
      <c r="C4468" s="1" t="s">
        <v>13227</v>
      </c>
      <c r="D4468" s="7" t="s">
        <v>17018</v>
      </c>
      <c r="E4468" s="7" t="s">
        <v>14149</v>
      </c>
      <c r="F4468" s="2">
        <v>-1.8480071654192101</v>
      </c>
      <c r="G4468" s="3">
        <v>2.5274612909311201E-2</v>
      </c>
    </row>
    <row r="4469" spans="1:7" ht="15.75" customHeight="1" x14ac:dyDescent="0.25">
      <c r="A4469" s="1" t="s">
        <v>13228</v>
      </c>
      <c r="B4469" s="1" t="s">
        <v>13229</v>
      </c>
      <c r="C4469" s="1" t="s">
        <v>13230</v>
      </c>
      <c r="D4469" s="7" t="s">
        <v>23226</v>
      </c>
      <c r="E4469" s="7" t="s">
        <v>17019</v>
      </c>
      <c r="F4469" s="2">
        <v>-1.85266006981608</v>
      </c>
      <c r="G4469" s="3">
        <v>7.7969909832383304E-28</v>
      </c>
    </row>
    <row r="4470" spans="1:7" ht="15.75" customHeight="1" x14ac:dyDescent="0.25">
      <c r="A4470" s="1" t="s">
        <v>13231</v>
      </c>
      <c r="B4470" s="1" t="s">
        <v>13232</v>
      </c>
      <c r="C4470" s="1" t="s">
        <v>13233</v>
      </c>
      <c r="D4470" s="7" t="s">
        <v>17020</v>
      </c>
      <c r="E4470" s="7" t="s">
        <v>17021</v>
      </c>
      <c r="F4470" s="2">
        <v>-1.8570868075201299</v>
      </c>
      <c r="G4470" s="3">
        <v>1.7766385757099199E-3</v>
      </c>
    </row>
    <row r="4471" spans="1:7" ht="15.75" customHeight="1" x14ac:dyDescent="0.25">
      <c r="A4471" s="1" t="s">
        <v>13234</v>
      </c>
      <c r="B4471" s="1" t="s">
        <v>13235</v>
      </c>
      <c r="C4471" s="1" t="s">
        <v>13236</v>
      </c>
      <c r="D4471" s="7" t="s">
        <v>17022</v>
      </c>
      <c r="E4471" s="7" t="s">
        <v>16076</v>
      </c>
      <c r="F4471" s="2">
        <v>-1.8598070544344101</v>
      </c>
      <c r="G4471" s="3">
        <v>1.2463063979474801E-6</v>
      </c>
    </row>
    <row r="4472" spans="1:7" ht="15.75" customHeight="1" x14ac:dyDescent="0.25">
      <c r="A4472" s="1" t="s">
        <v>13237</v>
      </c>
      <c r="B4472" s="1" t="s">
        <v>13238</v>
      </c>
      <c r="C4472" s="1" t="s">
        <v>13239</v>
      </c>
      <c r="D4472" s="7" t="s">
        <v>23227</v>
      </c>
      <c r="E4472" s="7" t="s">
        <v>23228</v>
      </c>
      <c r="F4472" s="2">
        <v>-1.86211139060381</v>
      </c>
      <c r="G4472" s="3">
        <v>4.0965868487629703E-35</v>
      </c>
    </row>
    <row r="4473" spans="1:7" ht="15.75" customHeight="1" x14ac:dyDescent="0.25">
      <c r="A4473" s="1" t="s">
        <v>13240</v>
      </c>
      <c r="B4473" s="1" t="s">
        <v>12567</v>
      </c>
      <c r="C4473" s="1" t="s">
        <v>13241</v>
      </c>
      <c r="D4473" s="7" t="s">
        <v>23229</v>
      </c>
      <c r="E4473" s="7" t="s">
        <v>17023</v>
      </c>
      <c r="F4473" s="2">
        <v>-1.86605422407803</v>
      </c>
      <c r="G4473" s="3">
        <v>1.35548767682459E-15</v>
      </c>
    </row>
    <row r="4474" spans="1:7" ht="15.75" customHeight="1" x14ac:dyDescent="0.25">
      <c r="A4474" s="1" t="s">
        <v>13242</v>
      </c>
      <c r="B4474" s="1" t="s">
        <v>13243</v>
      </c>
      <c r="C4474" s="1" t="s">
        <v>13244</v>
      </c>
      <c r="D4474" s="7" t="s">
        <v>17024</v>
      </c>
      <c r="E4474" s="7" t="s">
        <v>17025</v>
      </c>
      <c r="F4474" s="2">
        <v>-1.87082390206161</v>
      </c>
      <c r="G4474" s="3">
        <v>1.6517523400277199E-6</v>
      </c>
    </row>
    <row r="4475" spans="1:7" ht="15.75" customHeight="1" x14ac:dyDescent="0.25">
      <c r="A4475" s="1" t="s">
        <v>13245</v>
      </c>
      <c r="B4475" s="1" t="s">
        <v>13246</v>
      </c>
      <c r="C4475" s="1" t="s">
        <v>13247</v>
      </c>
      <c r="D4475" s="7" t="s">
        <v>17026</v>
      </c>
      <c r="E4475" s="7" t="s">
        <v>14163</v>
      </c>
      <c r="F4475" s="2">
        <v>-1.87591889894222</v>
      </c>
      <c r="G4475" s="3">
        <v>2.63471733438576E-2</v>
      </c>
    </row>
    <row r="4476" spans="1:7" ht="15.75" customHeight="1" x14ac:dyDescent="0.25">
      <c r="A4476" s="1" t="s">
        <v>13248</v>
      </c>
      <c r="B4476" s="1" t="s">
        <v>13249</v>
      </c>
      <c r="C4476" s="1" t="s">
        <v>13250</v>
      </c>
      <c r="D4476" s="7" t="s">
        <v>23230</v>
      </c>
      <c r="E4476" s="7" t="s">
        <v>23231</v>
      </c>
      <c r="F4476" s="2">
        <v>-1.8768684816804599</v>
      </c>
      <c r="G4476" s="3">
        <v>5.4957202560029604E-85</v>
      </c>
    </row>
    <row r="4477" spans="1:7" ht="15.75" customHeight="1" x14ac:dyDescent="0.25">
      <c r="A4477" s="1" t="s">
        <v>13251</v>
      </c>
      <c r="B4477" s="1" t="s">
        <v>13252</v>
      </c>
      <c r="C4477" s="1" t="s">
        <v>13253</v>
      </c>
      <c r="D4477" s="7" t="s">
        <v>23232</v>
      </c>
      <c r="E4477" s="7" t="s">
        <v>23233</v>
      </c>
      <c r="F4477" s="2">
        <v>-1.8795673144881699</v>
      </c>
      <c r="G4477" s="3">
        <v>1.3984096338810501E-78</v>
      </c>
    </row>
    <row r="4478" spans="1:7" ht="15.75" customHeight="1" x14ac:dyDescent="0.25">
      <c r="A4478" s="1" t="s">
        <v>13254</v>
      </c>
      <c r="B4478" s="1" t="s">
        <v>12855</v>
      </c>
      <c r="C4478" s="1" t="s">
        <v>13255</v>
      </c>
      <c r="D4478" s="7" t="s">
        <v>17027</v>
      </c>
      <c r="E4478" s="7" t="s">
        <v>17028</v>
      </c>
      <c r="F4478" s="2">
        <v>-1.88501602655912</v>
      </c>
      <c r="G4478" s="3">
        <v>1.04828666374564E-4</v>
      </c>
    </row>
    <row r="4479" spans="1:7" ht="15.75" customHeight="1" x14ac:dyDescent="0.25">
      <c r="A4479" s="1" t="s">
        <v>13256</v>
      </c>
      <c r="B4479" s="1" t="s">
        <v>13257</v>
      </c>
      <c r="C4479" s="1" t="s">
        <v>13258</v>
      </c>
      <c r="D4479" s="7" t="s">
        <v>17029</v>
      </c>
      <c r="E4479" s="7" t="s">
        <v>17030</v>
      </c>
      <c r="F4479" s="2">
        <v>-1.8866867897203801</v>
      </c>
      <c r="G4479" s="3">
        <v>1.33861743135814E-3</v>
      </c>
    </row>
    <row r="4480" spans="1:7" ht="15.75" customHeight="1" x14ac:dyDescent="0.25">
      <c r="A4480" s="1" t="s">
        <v>13259</v>
      </c>
      <c r="B4480" s="1" t="s">
        <v>13260</v>
      </c>
      <c r="C4480" s="1" t="s">
        <v>13261</v>
      </c>
      <c r="D4480" s="7" t="s">
        <v>17031</v>
      </c>
      <c r="E4480" s="7" t="s">
        <v>17032</v>
      </c>
      <c r="F4480" s="2">
        <v>-1.8876760829327599</v>
      </c>
      <c r="G4480" s="3">
        <v>4.3951589696724502E-5</v>
      </c>
    </row>
    <row r="4481" spans="1:7" ht="15.75" customHeight="1" x14ac:dyDescent="0.25">
      <c r="A4481" s="1" t="s">
        <v>13262</v>
      </c>
      <c r="B4481" s="1" t="s">
        <v>13263</v>
      </c>
      <c r="C4481" s="1" t="s">
        <v>13264</v>
      </c>
      <c r="D4481" s="7" t="s">
        <v>17033</v>
      </c>
      <c r="E4481" s="7" t="s">
        <v>17034</v>
      </c>
      <c r="F4481" s="2">
        <v>-1.88866831915112</v>
      </c>
      <c r="G4481" s="3">
        <v>5.3248723847034005E-4</v>
      </c>
    </row>
    <row r="4482" spans="1:7" ht="15.75" customHeight="1" x14ac:dyDescent="0.25">
      <c r="A4482" s="1" t="s">
        <v>13265</v>
      </c>
      <c r="B4482" s="1" t="s">
        <v>12526</v>
      </c>
      <c r="C4482" s="1" t="s">
        <v>13266</v>
      </c>
      <c r="D4482" s="7" t="s">
        <v>17035</v>
      </c>
      <c r="E4482" s="7" t="s">
        <v>14464</v>
      </c>
      <c r="F4482" s="2">
        <v>-1.8886812525637</v>
      </c>
      <c r="G4482" s="3">
        <v>8.2178590875906597E-3</v>
      </c>
    </row>
    <row r="4483" spans="1:7" ht="15.75" customHeight="1" x14ac:dyDescent="0.25">
      <c r="A4483" s="1" t="s">
        <v>13267</v>
      </c>
      <c r="B4483" s="1" t="s">
        <v>13268</v>
      </c>
      <c r="C4483" s="1" t="s">
        <v>13269</v>
      </c>
      <c r="D4483" s="7" t="s">
        <v>23234</v>
      </c>
      <c r="E4483" s="7" t="s">
        <v>17036</v>
      </c>
      <c r="F4483" s="2">
        <v>-1.8889440165062099</v>
      </c>
      <c r="G4483" s="3">
        <v>1.7064968734128299E-16</v>
      </c>
    </row>
    <row r="4484" spans="1:7" ht="15.75" customHeight="1" x14ac:dyDescent="0.25">
      <c r="A4484" s="1" t="s">
        <v>13270</v>
      </c>
      <c r="B4484" s="1" t="s">
        <v>13271</v>
      </c>
      <c r="C4484" s="1" t="s">
        <v>13272</v>
      </c>
      <c r="D4484" s="7" t="s">
        <v>17037</v>
      </c>
      <c r="E4484" s="7" t="s">
        <v>17038</v>
      </c>
      <c r="F4484" s="2">
        <v>-1.8898481921777499</v>
      </c>
      <c r="G4484" s="3">
        <v>1.9539454681034501E-2</v>
      </c>
    </row>
    <row r="4485" spans="1:7" ht="15.75" customHeight="1" x14ac:dyDescent="0.25">
      <c r="A4485" s="1" t="s">
        <v>13273</v>
      </c>
      <c r="B4485" s="1" t="s">
        <v>12393</v>
      </c>
      <c r="C4485" s="1" t="s">
        <v>13274</v>
      </c>
      <c r="D4485" s="7" t="s">
        <v>17039</v>
      </c>
      <c r="E4485" s="7" t="s">
        <v>17040</v>
      </c>
      <c r="F4485" s="2">
        <v>-1.8915506885623401</v>
      </c>
      <c r="G4485" s="3">
        <v>6.0211863053192302E-4</v>
      </c>
    </row>
    <row r="4486" spans="1:7" ht="15.75" customHeight="1" x14ac:dyDescent="0.25">
      <c r="A4486" s="1" t="s">
        <v>13275</v>
      </c>
      <c r="B4486" s="1" t="s">
        <v>13276</v>
      </c>
      <c r="C4486" s="1" t="s">
        <v>13277</v>
      </c>
      <c r="D4486" s="7" t="s">
        <v>23235</v>
      </c>
      <c r="E4486" s="7" t="s">
        <v>17041</v>
      </c>
      <c r="F4486" s="2">
        <v>-1.89220870826151</v>
      </c>
      <c r="G4486" s="3">
        <v>1.2356287159788099E-14</v>
      </c>
    </row>
    <row r="4487" spans="1:7" ht="15.75" customHeight="1" x14ac:dyDescent="0.25">
      <c r="A4487" s="1" t="s">
        <v>13278</v>
      </c>
      <c r="B4487" s="1" t="s">
        <v>13279</v>
      </c>
      <c r="C4487" s="1" t="s">
        <v>13280</v>
      </c>
      <c r="D4487" s="7" t="s">
        <v>17042</v>
      </c>
      <c r="E4487" s="7" t="s">
        <v>17043</v>
      </c>
      <c r="F4487" s="2">
        <v>-1.8929787233536799</v>
      </c>
      <c r="G4487" s="3">
        <v>5.6617956288479397E-3</v>
      </c>
    </row>
    <row r="4488" spans="1:7" ht="15.75" customHeight="1" x14ac:dyDescent="0.25">
      <c r="A4488" s="1" t="s">
        <v>13281</v>
      </c>
      <c r="B4488" s="1" t="s">
        <v>13282</v>
      </c>
      <c r="C4488" s="1" t="s">
        <v>13283</v>
      </c>
      <c r="D4488" s="7" t="s">
        <v>17044</v>
      </c>
      <c r="E4488" s="7" t="s">
        <v>17045</v>
      </c>
      <c r="F4488" s="2">
        <v>-1.8945035692302601</v>
      </c>
      <c r="G4488" s="3">
        <v>6.6527340869610406E-5</v>
      </c>
    </row>
    <row r="4489" spans="1:7" ht="15.75" customHeight="1" x14ac:dyDescent="0.25">
      <c r="A4489" s="1" t="s">
        <v>13284</v>
      </c>
      <c r="B4489" s="1" t="s">
        <v>13285</v>
      </c>
      <c r="C4489" s="1" t="s">
        <v>13286</v>
      </c>
      <c r="D4489" s="7" t="s">
        <v>17046</v>
      </c>
      <c r="E4489" s="7" t="s">
        <v>14507</v>
      </c>
      <c r="F4489" s="2">
        <v>-1.8950174913001101</v>
      </c>
      <c r="G4489" s="3">
        <v>1.5163852796376699E-2</v>
      </c>
    </row>
    <row r="4490" spans="1:7" ht="15.75" customHeight="1" x14ac:dyDescent="0.25">
      <c r="A4490" s="1" t="s">
        <v>13287</v>
      </c>
      <c r="B4490" s="1" t="s">
        <v>13288</v>
      </c>
      <c r="C4490" s="1" t="s">
        <v>13289</v>
      </c>
      <c r="D4490" s="7" t="s">
        <v>23236</v>
      </c>
      <c r="E4490" s="7" t="s">
        <v>17047</v>
      </c>
      <c r="F4490" s="2">
        <v>-1.8955865196537101</v>
      </c>
      <c r="G4490" s="3">
        <v>7.0193038746848494E-26</v>
      </c>
    </row>
    <row r="4491" spans="1:7" ht="15.75" customHeight="1" x14ac:dyDescent="0.25">
      <c r="A4491" s="1" t="s">
        <v>13290</v>
      </c>
      <c r="B4491" s="1" t="s">
        <v>13291</v>
      </c>
      <c r="C4491" s="1" t="s">
        <v>13292</v>
      </c>
      <c r="D4491" s="7" t="s">
        <v>23237</v>
      </c>
      <c r="E4491" s="7" t="s">
        <v>17048</v>
      </c>
      <c r="F4491" s="2">
        <v>-1.89971109994663</v>
      </c>
      <c r="G4491" s="3">
        <v>1.03179827034842E-13</v>
      </c>
    </row>
    <row r="4492" spans="1:7" ht="15.75" customHeight="1" x14ac:dyDescent="0.25">
      <c r="A4492" s="1" t="s">
        <v>13293</v>
      </c>
      <c r="B4492" s="1" t="s">
        <v>13294</v>
      </c>
      <c r="C4492" s="1" t="s">
        <v>13295</v>
      </c>
      <c r="D4492" s="7" t="s">
        <v>17049</v>
      </c>
      <c r="E4492" s="7" t="s">
        <v>17050</v>
      </c>
      <c r="F4492" s="2">
        <v>-1.9027262161940499</v>
      </c>
      <c r="G4492" s="3">
        <v>1.1945495051016001E-5</v>
      </c>
    </row>
    <row r="4493" spans="1:7" ht="15.75" customHeight="1" x14ac:dyDescent="0.25">
      <c r="A4493" s="1" t="s">
        <v>13296</v>
      </c>
      <c r="B4493" s="1" t="s">
        <v>13297</v>
      </c>
      <c r="C4493" s="1" t="s">
        <v>13298</v>
      </c>
      <c r="D4493" s="7" t="s">
        <v>17051</v>
      </c>
      <c r="E4493" s="7" t="s">
        <v>17052</v>
      </c>
      <c r="F4493" s="2">
        <v>-1.9030896228919401</v>
      </c>
      <c r="G4493" s="3">
        <v>2.8167382506574902E-10</v>
      </c>
    </row>
    <row r="4494" spans="1:7" ht="15.75" customHeight="1" x14ac:dyDescent="0.25">
      <c r="A4494" s="1" t="s">
        <v>13299</v>
      </c>
      <c r="B4494" s="1" t="s">
        <v>13300</v>
      </c>
      <c r="C4494" s="1" t="s">
        <v>13301</v>
      </c>
      <c r="D4494" s="7" t="s">
        <v>17053</v>
      </c>
      <c r="E4494" s="7" t="s">
        <v>17054</v>
      </c>
      <c r="F4494" s="2">
        <v>-1.9067418557259499</v>
      </c>
      <c r="G4494" s="3">
        <v>3.3750647958318901E-7</v>
      </c>
    </row>
    <row r="4495" spans="1:7" ht="15.75" customHeight="1" x14ac:dyDescent="0.25">
      <c r="A4495" s="1" t="s">
        <v>13302</v>
      </c>
      <c r="B4495" s="1" t="s">
        <v>13065</v>
      </c>
      <c r="C4495" s="1" t="s">
        <v>13303</v>
      </c>
      <c r="D4495" s="7" t="s">
        <v>17055</v>
      </c>
      <c r="E4495" s="7" t="s">
        <v>17056</v>
      </c>
      <c r="F4495" s="2">
        <v>-1.90988133136783</v>
      </c>
      <c r="G4495" s="3">
        <v>1.56949191526533E-4</v>
      </c>
    </row>
    <row r="4496" spans="1:7" ht="15.75" customHeight="1" x14ac:dyDescent="0.25">
      <c r="A4496" s="1" t="s">
        <v>13304</v>
      </c>
      <c r="B4496" s="1" t="s">
        <v>13305</v>
      </c>
      <c r="C4496" s="1" t="s">
        <v>13306</v>
      </c>
      <c r="D4496" s="7" t="s">
        <v>23238</v>
      </c>
      <c r="E4496" s="7" t="s">
        <v>17057</v>
      </c>
      <c r="F4496" s="2">
        <v>-1.9121887798306201</v>
      </c>
      <c r="G4496" s="3">
        <v>2.3666854745342202E-28</v>
      </c>
    </row>
    <row r="4497" spans="1:7" ht="15.75" customHeight="1" x14ac:dyDescent="0.25">
      <c r="A4497" s="1" t="s">
        <v>13307</v>
      </c>
      <c r="B4497" s="1" t="s">
        <v>13308</v>
      </c>
      <c r="C4497" s="1" t="s">
        <v>13309</v>
      </c>
      <c r="D4497" s="7" t="s">
        <v>23239</v>
      </c>
      <c r="E4497" s="7" t="s">
        <v>23240</v>
      </c>
      <c r="F4497" s="2">
        <v>-1.9134504042711999</v>
      </c>
      <c r="G4497" s="3">
        <v>4.1703359849266203E-37</v>
      </c>
    </row>
    <row r="4498" spans="1:7" ht="15.75" customHeight="1" x14ac:dyDescent="0.25">
      <c r="A4498" s="1" t="s">
        <v>13310</v>
      </c>
      <c r="B4498" s="1" t="s">
        <v>13311</v>
      </c>
      <c r="C4498" s="1" t="s">
        <v>13312</v>
      </c>
      <c r="D4498" s="7" t="s">
        <v>17058</v>
      </c>
      <c r="E4498" s="7" t="s">
        <v>17059</v>
      </c>
      <c r="F4498" s="2">
        <v>-1.9160644169200201</v>
      </c>
      <c r="G4498" s="3">
        <v>2.2779658874208899E-6</v>
      </c>
    </row>
    <row r="4499" spans="1:7" ht="15.75" customHeight="1" x14ac:dyDescent="0.25">
      <c r="A4499" s="1" t="s">
        <v>13313</v>
      </c>
      <c r="B4499" s="1" t="s">
        <v>13314</v>
      </c>
      <c r="C4499" s="1" t="s">
        <v>13315</v>
      </c>
      <c r="D4499" s="7" t="s">
        <v>17060</v>
      </c>
      <c r="E4499" s="7" t="s">
        <v>17061</v>
      </c>
      <c r="F4499" s="2">
        <v>-1.9227772354083199</v>
      </c>
      <c r="G4499" s="3">
        <v>4.7052246509831302E-5</v>
      </c>
    </row>
    <row r="4500" spans="1:7" ht="15.75" customHeight="1" x14ac:dyDescent="0.25">
      <c r="A4500" s="1" t="s">
        <v>13316</v>
      </c>
      <c r="B4500" s="1" t="s">
        <v>13317</v>
      </c>
      <c r="C4500" s="1" t="s">
        <v>13318</v>
      </c>
      <c r="D4500" s="7" t="s">
        <v>14359</v>
      </c>
      <c r="E4500" s="7" t="s">
        <v>14123</v>
      </c>
      <c r="F4500" s="2">
        <v>-1.92529744442941</v>
      </c>
      <c r="G4500" s="3">
        <v>3.6274979030182397E-2</v>
      </c>
    </row>
    <row r="4501" spans="1:7" ht="15.75" customHeight="1" x14ac:dyDescent="0.25">
      <c r="A4501" s="1" t="s">
        <v>13319</v>
      </c>
      <c r="B4501" s="1" t="s">
        <v>13320</v>
      </c>
      <c r="C4501" s="1" t="s">
        <v>13321</v>
      </c>
      <c r="D4501" s="7" t="s">
        <v>17062</v>
      </c>
      <c r="E4501" s="7" t="s">
        <v>17038</v>
      </c>
      <c r="F4501" s="2">
        <v>-1.92560424000381</v>
      </c>
      <c r="G4501" s="3">
        <v>1.6612748847978399E-2</v>
      </c>
    </row>
    <row r="4502" spans="1:7" ht="15.75" customHeight="1" x14ac:dyDescent="0.25">
      <c r="A4502" s="1" t="s">
        <v>13322</v>
      </c>
      <c r="B4502" s="1" t="s">
        <v>13323</v>
      </c>
      <c r="C4502" s="1" t="s">
        <v>13324</v>
      </c>
      <c r="D4502" s="7" t="s">
        <v>23241</v>
      </c>
      <c r="E4502" s="7" t="s">
        <v>23242</v>
      </c>
      <c r="F4502" s="2">
        <v>-1.9277898232231501</v>
      </c>
      <c r="G4502" s="3">
        <v>1.4857879452393801E-95</v>
      </c>
    </row>
    <row r="4503" spans="1:7" ht="15.75" customHeight="1" x14ac:dyDescent="0.25">
      <c r="A4503" s="1" t="s">
        <v>13325</v>
      </c>
      <c r="B4503" s="1" t="s">
        <v>13326</v>
      </c>
      <c r="C4503" s="1" t="s">
        <v>13327</v>
      </c>
      <c r="D4503" s="7" t="s">
        <v>17063</v>
      </c>
      <c r="E4503" s="7" t="s">
        <v>17064</v>
      </c>
      <c r="F4503" s="2">
        <v>-1.9313465316298</v>
      </c>
      <c r="G4503" s="3">
        <v>1.70070752226737E-5</v>
      </c>
    </row>
    <row r="4504" spans="1:7" ht="15.75" customHeight="1" x14ac:dyDescent="0.25">
      <c r="A4504" s="1" t="s">
        <v>13328</v>
      </c>
      <c r="B4504" s="1" t="s">
        <v>11194</v>
      </c>
      <c r="C4504" s="1" t="s">
        <v>13329</v>
      </c>
      <c r="D4504" s="7" t="s">
        <v>17065</v>
      </c>
      <c r="E4504" s="7" t="s">
        <v>17066</v>
      </c>
      <c r="F4504" s="2">
        <v>-1.9340211358218899</v>
      </c>
      <c r="G4504" s="3">
        <v>3.2881965260799401E-4</v>
      </c>
    </row>
    <row r="4505" spans="1:7" ht="15.75" customHeight="1" x14ac:dyDescent="0.25">
      <c r="A4505" s="1" t="s">
        <v>13330</v>
      </c>
      <c r="B4505" s="1" t="s">
        <v>13331</v>
      </c>
      <c r="C4505" s="1" t="s">
        <v>13332</v>
      </c>
      <c r="D4505" s="7" t="s">
        <v>17067</v>
      </c>
      <c r="E4505" s="7" t="s">
        <v>14117</v>
      </c>
      <c r="F4505" s="2">
        <v>-1.93413895862941</v>
      </c>
      <c r="G4505" s="3">
        <v>3.75388803670879E-3</v>
      </c>
    </row>
    <row r="4506" spans="1:7" ht="15.75" customHeight="1" x14ac:dyDescent="0.25">
      <c r="A4506" s="1" t="s">
        <v>13333</v>
      </c>
      <c r="B4506" s="1" t="s">
        <v>13334</v>
      </c>
      <c r="C4506" s="1" t="s">
        <v>13335</v>
      </c>
      <c r="D4506" s="7" t="s">
        <v>17068</v>
      </c>
      <c r="E4506" s="7" t="s">
        <v>17069</v>
      </c>
      <c r="F4506" s="2">
        <v>-1.9350308919736099</v>
      </c>
      <c r="G4506" s="3">
        <v>2.56302989712682E-3</v>
      </c>
    </row>
    <row r="4507" spans="1:7" ht="15.75" customHeight="1" x14ac:dyDescent="0.25">
      <c r="A4507" s="1" t="s">
        <v>13336</v>
      </c>
      <c r="B4507" s="1" t="s">
        <v>13337</v>
      </c>
      <c r="C4507" s="1" t="s">
        <v>13338</v>
      </c>
      <c r="D4507" s="7" t="s">
        <v>23243</v>
      </c>
      <c r="E4507" s="7" t="s">
        <v>23244</v>
      </c>
      <c r="F4507" s="2">
        <v>-1.93961232391308</v>
      </c>
      <c r="G4507" s="3">
        <v>6.0618259291170905E-135</v>
      </c>
    </row>
    <row r="4508" spans="1:7" ht="15.75" customHeight="1" x14ac:dyDescent="0.25">
      <c r="A4508" s="1" t="s">
        <v>13339</v>
      </c>
      <c r="B4508" s="1" t="s">
        <v>13340</v>
      </c>
      <c r="C4508" s="1" t="s">
        <v>13341</v>
      </c>
      <c r="D4508" s="7" t="s">
        <v>17070</v>
      </c>
      <c r="E4508" s="7" t="s">
        <v>16475</v>
      </c>
      <c r="F4508" s="2">
        <v>-1.9402765575748799</v>
      </c>
      <c r="G4508" s="3">
        <v>4.3189113916854101E-4</v>
      </c>
    </row>
    <row r="4509" spans="1:7" ht="15.75" customHeight="1" x14ac:dyDescent="0.25">
      <c r="A4509" s="1" t="s">
        <v>13342</v>
      </c>
      <c r="B4509" s="1" t="s">
        <v>13343</v>
      </c>
      <c r="C4509" s="1" t="s">
        <v>13344</v>
      </c>
      <c r="D4509" s="7" t="s">
        <v>17071</v>
      </c>
      <c r="E4509" s="7" t="s">
        <v>17072</v>
      </c>
      <c r="F4509" s="2">
        <v>-1.9411410490801</v>
      </c>
      <c r="G4509" s="3">
        <v>8.48614201527832E-4</v>
      </c>
    </row>
    <row r="4510" spans="1:7" ht="15.75" customHeight="1" x14ac:dyDescent="0.25">
      <c r="A4510" s="1" t="s">
        <v>13345</v>
      </c>
      <c r="B4510" s="1" t="s">
        <v>13346</v>
      </c>
      <c r="C4510" s="1" t="s">
        <v>13347</v>
      </c>
      <c r="D4510" s="7" t="s">
        <v>17073</v>
      </c>
      <c r="E4510" s="7" t="s">
        <v>14107</v>
      </c>
      <c r="F4510" s="2">
        <v>-1.9439509752108699</v>
      </c>
      <c r="G4510" s="3">
        <v>3.6721460110214501E-3</v>
      </c>
    </row>
    <row r="4511" spans="1:7" ht="15.75" customHeight="1" x14ac:dyDescent="0.25">
      <c r="A4511" s="1" t="s">
        <v>13348</v>
      </c>
      <c r="B4511" s="1" t="s">
        <v>12754</v>
      </c>
      <c r="C4511" s="1" t="s">
        <v>13349</v>
      </c>
      <c r="D4511" s="7" t="s">
        <v>17074</v>
      </c>
      <c r="E4511" s="7" t="s">
        <v>17075</v>
      </c>
      <c r="F4511" s="2">
        <v>-1.94594954601331</v>
      </c>
      <c r="G4511" s="3">
        <v>7.0749304263717203E-7</v>
      </c>
    </row>
    <row r="4512" spans="1:7" ht="15.75" customHeight="1" x14ac:dyDescent="0.25">
      <c r="A4512" s="1" t="s">
        <v>13350</v>
      </c>
      <c r="B4512" s="1" t="s">
        <v>13351</v>
      </c>
      <c r="C4512" s="1" t="s">
        <v>13352</v>
      </c>
      <c r="D4512" s="7" t="s">
        <v>23245</v>
      </c>
      <c r="E4512" s="7" t="s">
        <v>17076</v>
      </c>
      <c r="F4512" s="2">
        <v>-1.94975745650411</v>
      </c>
      <c r="G4512" s="3">
        <v>5.2031187023507002E-14</v>
      </c>
    </row>
    <row r="4513" spans="1:7" ht="15.75" customHeight="1" x14ac:dyDescent="0.25">
      <c r="A4513" s="1" t="s">
        <v>13353</v>
      </c>
      <c r="B4513" s="1" t="s">
        <v>13354</v>
      </c>
      <c r="C4513" s="1" t="s">
        <v>13355</v>
      </c>
      <c r="D4513" s="7" t="s">
        <v>17077</v>
      </c>
      <c r="E4513" s="7" t="s">
        <v>17078</v>
      </c>
      <c r="F4513" s="2">
        <v>-1.9521418620361799</v>
      </c>
      <c r="G4513" s="3">
        <v>9.7234055322325695E-4</v>
      </c>
    </row>
    <row r="4514" spans="1:7" ht="15.75" customHeight="1" x14ac:dyDescent="0.25">
      <c r="A4514" s="1" t="s">
        <v>13356</v>
      </c>
      <c r="B4514" s="1" t="s">
        <v>13357</v>
      </c>
      <c r="C4514" s="1" t="s">
        <v>13358</v>
      </c>
      <c r="D4514" s="7" t="s">
        <v>17079</v>
      </c>
      <c r="E4514" s="7" t="s">
        <v>17080</v>
      </c>
      <c r="F4514" s="2">
        <v>-1.9522713778272001</v>
      </c>
      <c r="G4514" s="3">
        <v>1.07143072321303E-5</v>
      </c>
    </row>
    <row r="4515" spans="1:7" ht="15.75" customHeight="1" x14ac:dyDescent="0.25">
      <c r="A4515" s="1" t="s">
        <v>13359</v>
      </c>
      <c r="B4515" s="1" t="s">
        <v>13360</v>
      </c>
      <c r="C4515" s="1" t="s">
        <v>13361</v>
      </c>
      <c r="D4515" s="7" t="s">
        <v>17081</v>
      </c>
      <c r="E4515" s="7" t="s">
        <v>17038</v>
      </c>
      <c r="F4515" s="2">
        <v>-1.9548673839851001</v>
      </c>
      <c r="G4515" s="3">
        <v>1.5676361134814201E-2</v>
      </c>
    </row>
    <row r="4516" spans="1:7" ht="15.75" customHeight="1" x14ac:dyDescent="0.25">
      <c r="A4516" s="1" t="s">
        <v>13362</v>
      </c>
      <c r="B4516" s="1" t="s">
        <v>11068</v>
      </c>
      <c r="C4516" s="1" t="s">
        <v>13363</v>
      </c>
      <c r="D4516" s="7" t="s">
        <v>17082</v>
      </c>
      <c r="E4516" s="7" t="s">
        <v>17083</v>
      </c>
      <c r="F4516" s="2">
        <v>-1.9568007992068399</v>
      </c>
      <c r="G4516" s="3">
        <v>3.4845653471987801E-7</v>
      </c>
    </row>
    <row r="4517" spans="1:7" ht="15.75" customHeight="1" x14ac:dyDescent="0.25">
      <c r="A4517" s="1" t="s">
        <v>13364</v>
      </c>
      <c r="B4517" s="1" t="s">
        <v>11643</v>
      </c>
      <c r="C4517" s="1" t="s">
        <v>13365</v>
      </c>
      <c r="D4517" s="7" t="s">
        <v>23246</v>
      </c>
      <c r="E4517" s="7" t="s">
        <v>17084</v>
      </c>
      <c r="F4517" s="2">
        <v>-1.95790113987873</v>
      </c>
      <c r="G4517" s="3">
        <v>4.36763681768202E-14</v>
      </c>
    </row>
    <row r="4518" spans="1:7" ht="15.75" customHeight="1" x14ac:dyDescent="0.25">
      <c r="A4518" s="1" t="s">
        <v>13366</v>
      </c>
      <c r="B4518" s="1" t="s">
        <v>13367</v>
      </c>
      <c r="C4518" s="1" t="s">
        <v>13368</v>
      </c>
      <c r="D4518" s="7" t="s">
        <v>14486</v>
      </c>
      <c r="E4518" s="7" t="s">
        <v>17085</v>
      </c>
      <c r="F4518" s="2">
        <v>-1.9660534407589301</v>
      </c>
      <c r="G4518" s="3">
        <v>3.3139870180547502E-2</v>
      </c>
    </row>
    <row r="4519" spans="1:7" ht="15.75" customHeight="1" x14ac:dyDescent="0.25">
      <c r="A4519" s="1" t="s">
        <v>13369</v>
      </c>
      <c r="B4519" s="1" t="s">
        <v>13370</v>
      </c>
      <c r="C4519" s="1" t="s">
        <v>13371</v>
      </c>
      <c r="D4519" s="7" t="s">
        <v>17086</v>
      </c>
      <c r="E4519" s="7" t="s">
        <v>17087</v>
      </c>
      <c r="F4519" s="2">
        <v>-1.9698678524673501</v>
      </c>
      <c r="G4519" s="3">
        <v>1.8690690316516899E-2</v>
      </c>
    </row>
    <row r="4520" spans="1:7" ht="15.75" customHeight="1" x14ac:dyDescent="0.25">
      <c r="A4520" s="1" t="s">
        <v>13372</v>
      </c>
      <c r="B4520" s="1" t="s">
        <v>13373</v>
      </c>
      <c r="C4520" s="1" t="s">
        <v>13374</v>
      </c>
      <c r="D4520" s="7" t="s">
        <v>17088</v>
      </c>
      <c r="E4520" s="7" t="s">
        <v>16847</v>
      </c>
      <c r="F4520" s="2">
        <v>-1.9764066031537899</v>
      </c>
      <c r="G4520" s="3">
        <v>2.5426014541645101E-2</v>
      </c>
    </row>
    <row r="4521" spans="1:7" ht="15.75" customHeight="1" x14ac:dyDescent="0.25">
      <c r="A4521" s="1" t="s">
        <v>13375</v>
      </c>
      <c r="B4521" s="1" t="s">
        <v>13376</v>
      </c>
      <c r="C4521" s="1" t="s">
        <v>13377</v>
      </c>
      <c r="D4521" s="7" t="s">
        <v>17089</v>
      </c>
      <c r="E4521" s="7" t="s">
        <v>16821</v>
      </c>
      <c r="F4521" s="2">
        <v>-1.97675897074466</v>
      </c>
      <c r="G4521" s="3">
        <v>1.5478438710402999E-2</v>
      </c>
    </row>
    <row r="4522" spans="1:7" ht="15.75" customHeight="1" x14ac:dyDescent="0.25">
      <c r="A4522" s="1" t="s">
        <v>13378</v>
      </c>
      <c r="B4522" s="1" t="s">
        <v>13379</v>
      </c>
      <c r="C4522" s="1" t="s">
        <v>13380</v>
      </c>
      <c r="D4522" s="7" t="s">
        <v>17090</v>
      </c>
      <c r="E4522" s="7" t="s">
        <v>16296</v>
      </c>
      <c r="F4522" s="2">
        <v>-1.97866023630516</v>
      </c>
      <c r="G4522" s="3">
        <v>1.8801792799820901E-5</v>
      </c>
    </row>
    <row r="4523" spans="1:7" ht="15.75" customHeight="1" x14ac:dyDescent="0.25">
      <c r="A4523" s="1" t="s">
        <v>13381</v>
      </c>
      <c r="B4523" s="1" t="s">
        <v>13382</v>
      </c>
      <c r="C4523" s="1" t="s">
        <v>13383</v>
      </c>
      <c r="D4523" s="7" t="s">
        <v>23247</v>
      </c>
      <c r="E4523" s="7" t="s">
        <v>17091</v>
      </c>
      <c r="F4523" s="2">
        <v>-1.98441790612721</v>
      </c>
      <c r="G4523" s="3">
        <v>2.21378431658159E-14</v>
      </c>
    </row>
    <row r="4524" spans="1:7" ht="15.75" customHeight="1" x14ac:dyDescent="0.25">
      <c r="A4524" s="1" t="s">
        <v>13384</v>
      </c>
      <c r="B4524" s="1" t="s">
        <v>13385</v>
      </c>
      <c r="C4524" s="1" t="s">
        <v>13386</v>
      </c>
      <c r="D4524" s="7" t="s">
        <v>23248</v>
      </c>
      <c r="E4524" s="7" t="s">
        <v>23249</v>
      </c>
      <c r="F4524" s="2">
        <v>-1.98492371562853</v>
      </c>
      <c r="G4524" s="3">
        <v>7.6590049431272695E-51</v>
      </c>
    </row>
    <row r="4525" spans="1:7" ht="15.75" customHeight="1" x14ac:dyDescent="0.25">
      <c r="A4525" s="1" t="s">
        <v>13387</v>
      </c>
      <c r="B4525" s="1" t="s">
        <v>12070</v>
      </c>
      <c r="C4525" s="1" t="s">
        <v>13388</v>
      </c>
      <c r="D4525" s="7" t="s">
        <v>17092</v>
      </c>
      <c r="E4525" s="7" t="s">
        <v>17093</v>
      </c>
      <c r="F4525" s="2">
        <v>-1.99349707503204</v>
      </c>
      <c r="G4525" s="3">
        <v>3.5782829818215998E-8</v>
      </c>
    </row>
    <row r="4526" spans="1:7" ht="15.75" customHeight="1" x14ac:dyDescent="0.25">
      <c r="A4526" s="1" t="s">
        <v>13389</v>
      </c>
      <c r="B4526" s="1" t="s">
        <v>13390</v>
      </c>
      <c r="C4526" s="1" t="s">
        <v>13391</v>
      </c>
      <c r="D4526" s="7" t="s">
        <v>17094</v>
      </c>
      <c r="E4526" s="7" t="s">
        <v>17095</v>
      </c>
      <c r="F4526" s="2">
        <v>-1.9968099995631099</v>
      </c>
      <c r="G4526" s="3">
        <v>1.17237645164051E-9</v>
      </c>
    </row>
    <row r="4527" spans="1:7" ht="15.75" customHeight="1" x14ac:dyDescent="0.25">
      <c r="A4527" s="1" t="s">
        <v>13392</v>
      </c>
      <c r="B4527" s="1" t="s">
        <v>13393</v>
      </c>
      <c r="C4527" s="1" t="s">
        <v>13394</v>
      </c>
      <c r="D4527" s="7" t="s">
        <v>17096</v>
      </c>
      <c r="E4527" s="7" t="s">
        <v>17097</v>
      </c>
      <c r="F4527" s="2">
        <v>-1.99864151334528</v>
      </c>
      <c r="G4527" s="3">
        <v>1.65804955447773E-3</v>
      </c>
    </row>
    <row r="4528" spans="1:7" ht="15.75" customHeight="1" x14ac:dyDescent="0.25">
      <c r="A4528" s="1" t="s">
        <v>13395</v>
      </c>
      <c r="B4528" s="1" t="s">
        <v>13396</v>
      </c>
      <c r="C4528" s="1" t="s">
        <v>13397</v>
      </c>
      <c r="D4528" s="7" t="s">
        <v>23250</v>
      </c>
      <c r="E4528" s="7" t="s">
        <v>23251</v>
      </c>
      <c r="F4528" s="2">
        <v>-2.0016415937748899</v>
      </c>
      <c r="G4528" s="3">
        <v>1.00495969157482E-47</v>
      </c>
    </row>
    <row r="4529" spans="1:7" ht="15.75" customHeight="1" x14ac:dyDescent="0.25">
      <c r="A4529" s="1" t="s">
        <v>13398</v>
      </c>
      <c r="B4529" s="1" t="s">
        <v>13399</v>
      </c>
      <c r="C4529" s="1" t="s">
        <v>13400</v>
      </c>
      <c r="D4529" s="7" t="s">
        <v>17098</v>
      </c>
      <c r="E4529" s="7" t="s">
        <v>14307</v>
      </c>
      <c r="F4529" s="2">
        <v>-2.0016889227506698</v>
      </c>
      <c r="G4529" s="3">
        <v>2.65378906142856E-2</v>
      </c>
    </row>
    <row r="4530" spans="1:7" ht="15.75" customHeight="1" x14ac:dyDescent="0.25">
      <c r="A4530" s="1" t="s">
        <v>13401</v>
      </c>
      <c r="B4530" s="1" t="s">
        <v>13402</v>
      </c>
      <c r="C4530" s="1" t="s">
        <v>13403</v>
      </c>
      <c r="D4530" s="7" t="s">
        <v>17099</v>
      </c>
      <c r="E4530" s="7" t="s">
        <v>17100</v>
      </c>
      <c r="F4530" s="2">
        <v>-2.0049171797908101</v>
      </c>
      <c r="G4530" s="3">
        <v>3.8695566305005397E-2</v>
      </c>
    </row>
    <row r="4531" spans="1:7" ht="15.75" customHeight="1" x14ac:dyDescent="0.25">
      <c r="A4531" s="1" t="s">
        <v>13404</v>
      </c>
      <c r="B4531" s="1" t="s">
        <v>13405</v>
      </c>
      <c r="C4531" s="1" t="s">
        <v>13406</v>
      </c>
      <c r="D4531" s="7" t="s">
        <v>23252</v>
      </c>
      <c r="E4531" s="7" t="s">
        <v>17101</v>
      </c>
      <c r="F4531" s="2">
        <v>-2.0089864503816002</v>
      </c>
      <c r="G4531" s="3">
        <v>1.2428695313412E-19</v>
      </c>
    </row>
    <row r="4532" spans="1:7" ht="15.75" customHeight="1" x14ac:dyDescent="0.25">
      <c r="A4532" s="1" t="s">
        <v>13407</v>
      </c>
      <c r="B4532" s="1" t="s">
        <v>13408</v>
      </c>
      <c r="C4532" s="1" t="s">
        <v>13409</v>
      </c>
      <c r="D4532" s="7" t="s">
        <v>17102</v>
      </c>
      <c r="E4532" s="7" t="s">
        <v>17103</v>
      </c>
      <c r="F4532" s="2">
        <v>-2.0176042456787799</v>
      </c>
      <c r="G4532" s="3">
        <v>1.25909910304613E-6</v>
      </c>
    </row>
    <row r="4533" spans="1:7" ht="15.75" customHeight="1" x14ac:dyDescent="0.25">
      <c r="A4533" s="1" t="s">
        <v>13410</v>
      </c>
      <c r="B4533" s="1" t="s">
        <v>11819</v>
      </c>
      <c r="C4533" s="1" t="s">
        <v>13411</v>
      </c>
      <c r="D4533" s="7" t="s">
        <v>17104</v>
      </c>
      <c r="E4533" s="7" t="s">
        <v>17105</v>
      </c>
      <c r="F4533" s="2">
        <v>-2.0196093747397401</v>
      </c>
      <c r="G4533" s="3">
        <v>1.5787100168428798E-5</v>
      </c>
    </row>
    <row r="4534" spans="1:7" ht="15.75" customHeight="1" x14ac:dyDescent="0.25">
      <c r="A4534" s="1" t="s">
        <v>13412</v>
      </c>
      <c r="B4534" s="1" t="s">
        <v>13413</v>
      </c>
      <c r="C4534" s="1" t="s">
        <v>13414</v>
      </c>
      <c r="D4534" s="7" t="s">
        <v>17106</v>
      </c>
      <c r="E4534" s="7" t="s">
        <v>17107</v>
      </c>
      <c r="F4534" s="2">
        <v>-2.0277791122419901</v>
      </c>
      <c r="G4534" s="3">
        <v>1.34572959146903E-11</v>
      </c>
    </row>
    <row r="4535" spans="1:7" ht="15.75" customHeight="1" x14ac:dyDescent="0.25">
      <c r="A4535" s="1" t="s">
        <v>13415</v>
      </c>
      <c r="B4535" s="1" t="s">
        <v>13416</v>
      </c>
      <c r="C4535" s="1" t="s">
        <v>13417</v>
      </c>
      <c r="D4535" s="7" t="s">
        <v>23253</v>
      </c>
      <c r="E4535" s="7" t="s">
        <v>17108</v>
      </c>
      <c r="F4535" s="2">
        <v>-2.0425770417315201</v>
      </c>
      <c r="G4535" s="3">
        <v>4.6608297277576897E-45</v>
      </c>
    </row>
    <row r="4536" spans="1:7" ht="15.75" customHeight="1" x14ac:dyDescent="0.25">
      <c r="A4536" s="1" t="s">
        <v>13418</v>
      </c>
      <c r="B4536" s="1" t="s">
        <v>13419</v>
      </c>
      <c r="C4536" s="1" t="s">
        <v>13420</v>
      </c>
      <c r="D4536" s="7" t="s">
        <v>17109</v>
      </c>
      <c r="E4536" s="7" t="s">
        <v>17110</v>
      </c>
      <c r="F4536" s="2">
        <v>-2.0474185315865001</v>
      </c>
      <c r="G4536" s="3">
        <v>4.21213831025854E-5</v>
      </c>
    </row>
    <row r="4537" spans="1:7" ht="15.75" customHeight="1" x14ac:dyDescent="0.25">
      <c r="A4537" s="1" t="s">
        <v>13421</v>
      </c>
      <c r="B4537" s="1" t="s">
        <v>13422</v>
      </c>
      <c r="C4537" s="1" t="s">
        <v>13423</v>
      </c>
      <c r="D4537" s="7" t="s">
        <v>17111</v>
      </c>
      <c r="E4537" s="7" t="s">
        <v>17112</v>
      </c>
      <c r="F4537" s="2">
        <v>-2.0492791329507298</v>
      </c>
      <c r="G4537" s="3">
        <v>9.8761282147047597E-4</v>
      </c>
    </row>
    <row r="4538" spans="1:7" ht="15.75" customHeight="1" x14ac:dyDescent="0.25">
      <c r="A4538" s="1" t="s">
        <v>13424</v>
      </c>
      <c r="B4538" s="1" t="s">
        <v>12738</v>
      </c>
      <c r="C4538" s="1" t="s">
        <v>13425</v>
      </c>
      <c r="D4538" s="7" t="s">
        <v>17113</v>
      </c>
      <c r="E4538" s="7" t="s">
        <v>17114</v>
      </c>
      <c r="F4538" s="2">
        <v>-2.05392470285347</v>
      </c>
      <c r="G4538" s="3">
        <v>3.02825940793723E-9</v>
      </c>
    </row>
    <row r="4539" spans="1:7" ht="15.75" customHeight="1" x14ac:dyDescent="0.25">
      <c r="A4539" s="1" t="s">
        <v>13426</v>
      </c>
      <c r="B4539" s="1" t="s">
        <v>13427</v>
      </c>
      <c r="C4539" s="1" t="s">
        <v>13428</v>
      </c>
      <c r="D4539" s="7" t="s">
        <v>17115</v>
      </c>
      <c r="E4539" s="7" t="s">
        <v>14138</v>
      </c>
      <c r="F4539" s="2">
        <v>-2.0635743258300301</v>
      </c>
      <c r="G4539" s="3">
        <v>3.3222680657966602E-2</v>
      </c>
    </row>
    <row r="4540" spans="1:7" ht="15.75" customHeight="1" x14ac:dyDescent="0.25">
      <c r="A4540" s="1" t="s">
        <v>13429</v>
      </c>
      <c r="B4540" s="1" t="s">
        <v>13430</v>
      </c>
      <c r="C4540" s="1" t="s">
        <v>13431</v>
      </c>
      <c r="D4540" s="7" t="s">
        <v>17116</v>
      </c>
      <c r="E4540" s="7" t="s">
        <v>17117</v>
      </c>
      <c r="F4540" s="2">
        <v>-2.0657575829244301</v>
      </c>
      <c r="G4540" s="3">
        <v>2.1828202354223901E-5</v>
      </c>
    </row>
    <row r="4541" spans="1:7" ht="15.75" customHeight="1" x14ac:dyDescent="0.25">
      <c r="A4541" s="1" t="s">
        <v>13432</v>
      </c>
      <c r="B4541" s="1" t="s">
        <v>13433</v>
      </c>
      <c r="C4541" s="1" t="s">
        <v>13434</v>
      </c>
      <c r="D4541" s="7" t="s">
        <v>17118</v>
      </c>
      <c r="E4541" s="7" t="s">
        <v>17119</v>
      </c>
      <c r="F4541" s="2">
        <v>-2.0674115704337801</v>
      </c>
      <c r="G4541" s="3">
        <v>1.3783435963001801E-9</v>
      </c>
    </row>
    <row r="4542" spans="1:7" ht="15.75" customHeight="1" x14ac:dyDescent="0.25">
      <c r="A4542" s="1" t="s">
        <v>13435</v>
      </c>
      <c r="B4542" s="1" t="s">
        <v>13436</v>
      </c>
      <c r="C4542" s="1" t="s">
        <v>13437</v>
      </c>
      <c r="D4542" s="7" t="s">
        <v>17120</v>
      </c>
      <c r="E4542" s="7" t="s">
        <v>16867</v>
      </c>
      <c r="F4542" s="2">
        <v>-2.0745974137108201</v>
      </c>
      <c r="G4542" s="3">
        <v>9.9823331548552895E-3</v>
      </c>
    </row>
    <row r="4543" spans="1:7" ht="15.75" customHeight="1" x14ac:dyDescent="0.25">
      <c r="A4543" s="1" t="s">
        <v>13438</v>
      </c>
      <c r="B4543" s="1" t="s">
        <v>13439</v>
      </c>
      <c r="C4543" s="1" t="s">
        <v>13440</v>
      </c>
      <c r="D4543" s="7" t="s">
        <v>23254</v>
      </c>
      <c r="E4543" s="7" t="s">
        <v>15247</v>
      </c>
      <c r="F4543" s="2">
        <v>-2.0765032071713598</v>
      </c>
      <c r="G4543" s="3">
        <v>5.3490746198125303E-40</v>
      </c>
    </row>
    <row r="4544" spans="1:7" ht="15.75" customHeight="1" x14ac:dyDescent="0.25">
      <c r="A4544" s="1" t="s">
        <v>13441</v>
      </c>
      <c r="B4544" s="1" t="s">
        <v>11819</v>
      </c>
      <c r="C4544" s="1" t="s">
        <v>13442</v>
      </c>
      <c r="D4544" s="7" t="s">
        <v>17121</v>
      </c>
      <c r="E4544" s="7" t="s">
        <v>17122</v>
      </c>
      <c r="F4544" s="2">
        <v>-2.0793673987548198</v>
      </c>
      <c r="G4544" s="3">
        <v>7.5749092941793905E-5</v>
      </c>
    </row>
    <row r="4545" spans="1:7" ht="15.75" customHeight="1" x14ac:dyDescent="0.25">
      <c r="A4545" s="1" t="s">
        <v>13443</v>
      </c>
      <c r="B4545" s="1" t="s">
        <v>13444</v>
      </c>
      <c r="C4545" s="1" t="s">
        <v>13445</v>
      </c>
      <c r="D4545" s="7" t="s">
        <v>23255</v>
      </c>
      <c r="E4545" s="7" t="s">
        <v>17123</v>
      </c>
      <c r="F4545" s="2">
        <v>-2.0818859065381501</v>
      </c>
      <c r="G4545" s="3">
        <v>5.4134450701611501E-28</v>
      </c>
    </row>
    <row r="4546" spans="1:7" ht="15.75" customHeight="1" x14ac:dyDescent="0.25">
      <c r="A4546" s="1" t="s">
        <v>13446</v>
      </c>
      <c r="B4546" s="1" t="s">
        <v>13447</v>
      </c>
      <c r="C4546" s="1" t="s">
        <v>13448</v>
      </c>
      <c r="D4546" s="7" t="s">
        <v>23256</v>
      </c>
      <c r="E4546" s="7" t="s">
        <v>17124</v>
      </c>
      <c r="F4546" s="2">
        <v>-2.0831961425889101</v>
      </c>
      <c r="G4546" s="3">
        <v>5.5514785356935003E-36</v>
      </c>
    </row>
    <row r="4547" spans="1:7" ht="15.75" customHeight="1" x14ac:dyDescent="0.25">
      <c r="A4547" s="1" t="s">
        <v>13449</v>
      </c>
      <c r="B4547" s="1" t="s">
        <v>13450</v>
      </c>
      <c r="C4547" s="1" t="s">
        <v>13451</v>
      </c>
      <c r="D4547" s="7" t="s">
        <v>17125</v>
      </c>
      <c r="E4547" s="7" t="s">
        <v>17126</v>
      </c>
      <c r="F4547" s="2">
        <v>-2.08537170574626</v>
      </c>
      <c r="G4547" s="3">
        <v>6.0121555158395797E-10</v>
      </c>
    </row>
    <row r="4548" spans="1:7" ht="15.75" customHeight="1" x14ac:dyDescent="0.25">
      <c r="A4548" s="1" t="s">
        <v>13452</v>
      </c>
      <c r="B4548" s="1" t="s">
        <v>13453</v>
      </c>
      <c r="C4548" s="1" t="s">
        <v>13454</v>
      </c>
      <c r="D4548" s="7" t="s">
        <v>23257</v>
      </c>
      <c r="E4548" s="7" t="s">
        <v>17127</v>
      </c>
      <c r="F4548" s="2">
        <v>-2.0934446714031099</v>
      </c>
      <c r="G4548" s="3">
        <v>1.6438023758899699E-30</v>
      </c>
    </row>
    <row r="4549" spans="1:7" ht="15.75" customHeight="1" x14ac:dyDescent="0.25">
      <c r="A4549" s="1" t="s">
        <v>13455</v>
      </c>
      <c r="B4549" s="1" t="s">
        <v>13456</v>
      </c>
      <c r="C4549" s="1" t="s">
        <v>13457</v>
      </c>
      <c r="D4549" s="7" t="s">
        <v>23258</v>
      </c>
      <c r="E4549" s="7" t="s">
        <v>17128</v>
      </c>
      <c r="F4549" s="2">
        <v>-2.0938118375456298</v>
      </c>
      <c r="G4549" s="3">
        <v>1.6279729275391E-21</v>
      </c>
    </row>
    <row r="4550" spans="1:7" ht="15.75" customHeight="1" x14ac:dyDescent="0.25">
      <c r="A4550" s="1" t="s">
        <v>13458</v>
      </c>
      <c r="B4550" s="1" t="s">
        <v>13459</v>
      </c>
      <c r="C4550" s="1" t="s">
        <v>13460</v>
      </c>
      <c r="D4550" s="7" t="s">
        <v>17129</v>
      </c>
      <c r="E4550" s="7" t="s">
        <v>16930</v>
      </c>
      <c r="F4550" s="2">
        <v>-2.0944452519826799</v>
      </c>
      <c r="G4550" s="3">
        <v>1.2708805116994499E-2</v>
      </c>
    </row>
    <row r="4551" spans="1:7" ht="15.75" customHeight="1" x14ac:dyDescent="0.25">
      <c r="A4551" s="1" t="s">
        <v>13461</v>
      </c>
      <c r="B4551" s="1" t="s">
        <v>13462</v>
      </c>
      <c r="C4551" s="1" t="s">
        <v>13463</v>
      </c>
      <c r="D4551" s="7" t="s">
        <v>17130</v>
      </c>
      <c r="E4551" s="7" t="s">
        <v>17131</v>
      </c>
      <c r="F4551" s="2">
        <v>-2.09962714649643</v>
      </c>
      <c r="G4551" s="3">
        <v>1.2088669315476099E-3</v>
      </c>
    </row>
    <row r="4552" spans="1:7" ht="15.75" customHeight="1" x14ac:dyDescent="0.25">
      <c r="A4552" s="1" t="s">
        <v>13464</v>
      </c>
      <c r="B4552" s="1" t="s">
        <v>13465</v>
      </c>
      <c r="C4552" s="1" t="s">
        <v>13466</v>
      </c>
      <c r="D4552" s="7" t="s">
        <v>17132</v>
      </c>
      <c r="E4552" s="7" t="s">
        <v>14418</v>
      </c>
      <c r="F4552" s="2">
        <v>-2.10677030141352</v>
      </c>
      <c r="G4552" s="3">
        <v>2.0725421769343201E-2</v>
      </c>
    </row>
    <row r="4553" spans="1:7" ht="15.75" customHeight="1" x14ac:dyDescent="0.25">
      <c r="A4553" s="1" t="s">
        <v>13467</v>
      </c>
      <c r="B4553" s="1" t="s">
        <v>13468</v>
      </c>
      <c r="C4553" s="1" t="s">
        <v>13469</v>
      </c>
      <c r="D4553" s="7" t="s">
        <v>17133</v>
      </c>
      <c r="E4553" s="7" t="s">
        <v>14149</v>
      </c>
      <c r="F4553" s="2">
        <v>-2.10775645365442</v>
      </c>
      <c r="G4553" s="3">
        <v>1.4290004396894001E-2</v>
      </c>
    </row>
    <row r="4554" spans="1:7" ht="15.75" customHeight="1" x14ac:dyDescent="0.25">
      <c r="A4554" s="1" t="s">
        <v>13470</v>
      </c>
      <c r="B4554" s="1" t="s">
        <v>13471</v>
      </c>
      <c r="C4554" s="1" t="s">
        <v>13472</v>
      </c>
      <c r="D4554" s="7" t="s">
        <v>23259</v>
      </c>
      <c r="E4554" s="7" t="s">
        <v>23260</v>
      </c>
      <c r="F4554" s="2">
        <v>-2.1090018216249802</v>
      </c>
      <c r="G4554" s="3">
        <v>6.3506644415178802E-57</v>
      </c>
    </row>
    <row r="4555" spans="1:7" ht="15.75" customHeight="1" x14ac:dyDescent="0.25">
      <c r="A4555" s="1" t="s">
        <v>13473</v>
      </c>
      <c r="B4555" s="1" t="s">
        <v>13474</v>
      </c>
      <c r="C4555" s="1" t="s">
        <v>13475</v>
      </c>
      <c r="D4555" s="7" t="s">
        <v>17134</v>
      </c>
      <c r="E4555" s="7" t="s">
        <v>17135</v>
      </c>
      <c r="F4555" s="2">
        <v>-2.1116936521347802</v>
      </c>
      <c r="G4555" s="3">
        <v>2.7930801739340101E-6</v>
      </c>
    </row>
    <row r="4556" spans="1:7" ht="15.75" customHeight="1" x14ac:dyDescent="0.25">
      <c r="A4556" s="1" t="s">
        <v>13476</v>
      </c>
      <c r="B4556" s="1" t="s">
        <v>13477</v>
      </c>
      <c r="C4556" s="1" t="s">
        <v>13478</v>
      </c>
      <c r="D4556" s="7" t="s">
        <v>23261</v>
      </c>
      <c r="E4556" s="7" t="s">
        <v>17136</v>
      </c>
      <c r="F4556" s="2">
        <v>-2.1259177185742901</v>
      </c>
      <c r="G4556" s="3">
        <v>5.9818022828634395E-14</v>
      </c>
    </row>
    <row r="4557" spans="1:7" ht="15.75" customHeight="1" x14ac:dyDescent="0.25">
      <c r="A4557" s="1" t="s">
        <v>13479</v>
      </c>
      <c r="B4557" s="1" t="s">
        <v>13480</v>
      </c>
      <c r="C4557" s="1" t="s">
        <v>13481</v>
      </c>
      <c r="D4557" s="7" t="s">
        <v>23262</v>
      </c>
      <c r="E4557" s="7" t="s">
        <v>17137</v>
      </c>
      <c r="F4557" s="2">
        <v>-2.1260722398326699</v>
      </c>
      <c r="G4557" s="3">
        <v>4.0788623023144498E-16</v>
      </c>
    </row>
    <row r="4558" spans="1:7" ht="15.75" customHeight="1" x14ac:dyDescent="0.25">
      <c r="A4558" s="1" t="s">
        <v>13482</v>
      </c>
      <c r="B4558" s="1" t="s">
        <v>13456</v>
      </c>
      <c r="C4558" s="1" t="s">
        <v>13483</v>
      </c>
      <c r="D4558" s="7" t="s">
        <v>23263</v>
      </c>
      <c r="E4558" s="7" t="s">
        <v>17138</v>
      </c>
      <c r="F4558" s="2">
        <v>-2.13067796848993</v>
      </c>
      <c r="G4558" s="3">
        <v>2.6257700927659198E-13</v>
      </c>
    </row>
    <row r="4559" spans="1:7" ht="15.75" customHeight="1" x14ac:dyDescent="0.25">
      <c r="A4559" s="1" t="s">
        <v>13484</v>
      </c>
      <c r="B4559" s="1" t="s">
        <v>13485</v>
      </c>
      <c r="C4559" s="1" t="s">
        <v>13486</v>
      </c>
      <c r="D4559" s="7" t="s">
        <v>17139</v>
      </c>
      <c r="E4559" s="7" t="s">
        <v>17140</v>
      </c>
      <c r="F4559" s="2">
        <v>-2.1351322141328302</v>
      </c>
      <c r="G4559" s="3">
        <v>1.1030183516341999E-3</v>
      </c>
    </row>
    <row r="4560" spans="1:7" ht="15.75" customHeight="1" x14ac:dyDescent="0.25">
      <c r="A4560" s="1" t="s">
        <v>13487</v>
      </c>
      <c r="B4560" s="1" t="s">
        <v>13488</v>
      </c>
      <c r="C4560" s="1" t="s">
        <v>13489</v>
      </c>
      <c r="D4560" s="7" t="s">
        <v>17141</v>
      </c>
      <c r="E4560" s="7" t="s">
        <v>17142</v>
      </c>
      <c r="F4560" s="2">
        <v>-2.1385059211474702</v>
      </c>
      <c r="G4560" s="3">
        <v>1.40017239630438E-3</v>
      </c>
    </row>
    <row r="4561" spans="1:7" ht="15.75" customHeight="1" x14ac:dyDescent="0.25">
      <c r="A4561" s="1" t="s">
        <v>13490</v>
      </c>
      <c r="B4561" s="1" t="s">
        <v>13491</v>
      </c>
      <c r="C4561" s="1" t="s">
        <v>13492</v>
      </c>
      <c r="D4561" s="7" t="s">
        <v>17143</v>
      </c>
      <c r="E4561" s="7" t="s">
        <v>17144</v>
      </c>
      <c r="F4561" s="2">
        <v>-2.1543840200811699</v>
      </c>
      <c r="G4561" s="3">
        <v>4.6410188139109702E-10</v>
      </c>
    </row>
    <row r="4562" spans="1:7" ht="15.75" customHeight="1" x14ac:dyDescent="0.25">
      <c r="A4562" s="1" t="s">
        <v>13493</v>
      </c>
      <c r="B4562" s="1" t="s">
        <v>13494</v>
      </c>
      <c r="C4562" s="1" t="s">
        <v>13495</v>
      </c>
      <c r="D4562" s="7" t="s">
        <v>23264</v>
      </c>
      <c r="E4562" s="7" t="s">
        <v>23265</v>
      </c>
      <c r="F4562" s="2">
        <v>-2.16044205465225</v>
      </c>
      <c r="G4562" s="3">
        <v>1.0899392353611399E-148</v>
      </c>
    </row>
    <row r="4563" spans="1:7" ht="15.75" customHeight="1" x14ac:dyDescent="0.25">
      <c r="A4563" s="1" t="s">
        <v>13496</v>
      </c>
      <c r="B4563" s="1" t="s">
        <v>13497</v>
      </c>
      <c r="C4563" s="1" t="s">
        <v>13498</v>
      </c>
      <c r="D4563" s="7" t="s">
        <v>17145</v>
      </c>
      <c r="E4563" s="7" t="s">
        <v>17146</v>
      </c>
      <c r="F4563" s="2">
        <v>-2.1692135614827799</v>
      </c>
      <c r="G4563" s="3">
        <v>1.57447733225111E-5</v>
      </c>
    </row>
    <row r="4564" spans="1:7" ht="15.75" customHeight="1" x14ac:dyDescent="0.25">
      <c r="A4564" s="1" t="s">
        <v>13499</v>
      </c>
      <c r="B4564" s="1" t="s">
        <v>13500</v>
      </c>
      <c r="C4564" s="1" t="s">
        <v>13501</v>
      </c>
      <c r="D4564" s="7" t="s">
        <v>14757</v>
      </c>
      <c r="E4564" s="7" t="s">
        <v>17147</v>
      </c>
      <c r="F4564" s="2">
        <v>-2.1753930872757401</v>
      </c>
      <c r="G4564" s="3">
        <v>2.2251041836212699E-2</v>
      </c>
    </row>
    <row r="4565" spans="1:7" ht="15.75" customHeight="1" x14ac:dyDescent="0.25">
      <c r="A4565" s="1" t="s">
        <v>13502</v>
      </c>
      <c r="B4565" s="1" t="s">
        <v>13503</v>
      </c>
      <c r="C4565" s="1" t="s">
        <v>13504</v>
      </c>
      <c r="D4565" s="7" t="s">
        <v>23266</v>
      </c>
      <c r="E4565" s="7" t="s">
        <v>17148</v>
      </c>
      <c r="F4565" s="2">
        <v>-2.17661509127668</v>
      </c>
      <c r="G4565" s="3">
        <v>5.02326542499123E-22</v>
      </c>
    </row>
    <row r="4566" spans="1:7" ht="15.75" customHeight="1" x14ac:dyDescent="0.25">
      <c r="A4566" s="1" t="s">
        <v>13505</v>
      </c>
      <c r="B4566" s="1" t="s">
        <v>13506</v>
      </c>
      <c r="C4566" s="1" t="s">
        <v>13507</v>
      </c>
      <c r="D4566" s="7" t="s">
        <v>23267</v>
      </c>
      <c r="E4566" s="7" t="s">
        <v>17149</v>
      </c>
      <c r="F4566" s="2">
        <v>-2.1779263464721201</v>
      </c>
      <c r="G4566" s="3">
        <v>4.4619453492841103E-50</v>
      </c>
    </row>
    <row r="4567" spans="1:7" ht="15.75" customHeight="1" x14ac:dyDescent="0.25">
      <c r="A4567" s="1" t="s">
        <v>13508</v>
      </c>
      <c r="B4567" s="1" t="s">
        <v>13509</v>
      </c>
      <c r="C4567" s="1" t="s">
        <v>13510</v>
      </c>
      <c r="D4567" s="7" t="s">
        <v>23268</v>
      </c>
      <c r="E4567" s="7" t="s">
        <v>23269</v>
      </c>
      <c r="F4567" s="2">
        <v>-2.1886828301851402</v>
      </c>
      <c r="G4567" s="3">
        <v>5.7777669580828998E-101</v>
      </c>
    </row>
    <row r="4568" spans="1:7" ht="15.75" customHeight="1" x14ac:dyDescent="0.25">
      <c r="A4568" s="1" t="s">
        <v>13511</v>
      </c>
      <c r="B4568" s="1" t="s">
        <v>13512</v>
      </c>
      <c r="C4568" s="1" t="s">
        <v>13513</v>
      </c>
      <c r="D4568" s="7" t="s">
        <v>17150</v>
      </c>
      <c r="E4568" s="7" t="s">
        <v>14087</v>
      </c>
      <c r="F4568" s="2">
        <v>-2.1965975702083398</v>
      </c>
      <c r="G4568" s="3">
        <v>3.5548471896396303E-2</v>
      </c>
    </row>
    <row r="4569" spans="1:7" ht="15.75" customHeight="1" x14ac:dyDescent="0.25">
      <c r="A4569" s="1" t="s">
        <v>13514</v>
      </c>
      <c r="B4569" s="1" t="s">
        <v>13515</v>
      </c>
      <c r="C4569" s="1" t="s">
        <v>13516</v>
      </c>
      <c r="D4569" s="7" t="s">
        <v>23270</v>
      </c>
      <c r="E4569" s="7" t="s">
        <v>14991</v>
      </c>
      <c r="F4569" s="2">
        <v>-2.2038770705825699</v>
      </c>
      <c r="G4569" s="3">
        <v>1.5373362526408301E-14</v>
      </c>
    </row>
    <row r="4570" spans="1:7" ht="15.75" customHeight="1" x14ac:dyDescent="0.25">
      <c r="A4570" s="1" t="s">
        <v>13517</v>
      </c>
      <c r="B4570" s="1" t="s">
        <v>13518</v>
      </c>
      <c r="C4570" s="1" t="s">
        <v>13519</v>
      </c>
      <c r="D4570" s="7" t="s">
        <v>17151</v>
      </c>
      <c r="E4570" s="7" t="s">
        <v>17152</v>
      </c>
      <c r="F4570" s="2">
        <v>-2.2055708122102202</v>
      </c>
      <c r="G4570" s="3">
        <v>1.4775962806901301E-7</v>
      </c>
    </row>
    <row r="4571" spans="1:7" ht="15.75" customHeight="1" x14ac:dyDescent="0.25">
      <c r="A4571" s="1" t="s">
        <v>13520</v>
      </c>
      <c r="B4571" s="1" t="s">
        <v>13521</v>
      </c>
      <c r="C4571" s="1" t="s">
        <v>13522</v>
      </c>
      <c r="D4571" s="7" t="s">
        <v>23271</v>
      </c>
      <c r="E4571" s="7" t="s">
        <v>23272</v>
      </c>
      <c r="F4571" s="2">
        <v>-2.20627144269395</v>
      </c>
      <c r="G4571" s="3">
        <v>5.44636387452831E-44</v>
      </c>
    </row>
    <row r="4572" spans="1:7" ht="15.75" customHeight="1" x14ac:dyDescent="0.25">
      <c r="A4572" s="1" t="s">
        <v>13523</v>
      </c>
      <c r="B4572" s="1" t="s">
        <v>13524</v>
      </c>
      <c r="C4572" s="1" t="s">
        <v>13525</v>
      </c>
      <c r="D4572" s="7" t="s">
        <v>23273</v>
      </c>
      <c r="E4572" s="7" t="s">
        <v>23274</v>
      </c>
      <c r="F4572" s="2">
        <v>-2.2160943280398602</v>
      </c>
      <c r="G4572" s="3">
        <v>3.8553652320202003E-201</v>
      </c>
    </row>
    <row r="4573" spans="1:7" ht="15.75" customHeight="1" x14ac:dyDescent="0.25">
      <c r="A4573" s="1" t="s">
        <v>13526</v>
      </c>
      <c r="B4573" s="1" t="s">
        <v>9675</v>
      </c>
      <c r="C4573" s="1" t="s">
        <v>13527</v>
      </c>
      <c r="D4573" s="7" t="s">
        <v>17153</v>
      </c>
      <c r="E4573" s="7" t="s">
        <v>17154</v>
      </c>
      <c r="F4573" s="2">
        <v>-2.2171343850682099</v>
      </c>
      <c r="G4573" s="3">
        <v>1.7848867063365598E-2</v>
      </c>
    </row>
    <row r="4574" spans="1:7" ht="15.75" customHeight="1" x14ac:dyDescent="0.25">
      <c r="A4574" s="1" t="s">
        <v>13528</v>
      </c>
      <c r="B4574" s="1" t="s">
        <v>13503</v>
      </c>
      <c r="C4574" s="1" t="s">
        <v>13529</v>
      </c>
      <c r="D4574" s="7" t="s">
        <v>17155</v>
      </c>
      <c r="E4574" s="7" t="s">
        <v>17156</v>
      </c>
      <c r="F4574" s="2">
        <v>-2.2176686212374701</v>
      </c>
      <c r="G4574" s="3">
        <v>1.4754493546165599E-6</v>
      </c>
    </row>
    <row r="4575" spans="1:7" ht="15.75" customHeight="1" x14ac:dyDescent="0.25">
      <c r="A4575" s="1" t="s">
        <v>13530</v>
      </c>
      <c r="B4575" s="1" t="s">
        <v>13531</v>
      </c>
      <c r="C4575" s="1" t="s">
        <v>13532</v>
      </c>
      <c r="D4575" s="7" t="s">
        <v>23275</v>
      </c>
      <c r="E4575" s="7" t="s">
        <v>17157</v>
      </c>
      <c r="F4575" s="2">
        <v>-2.22134904766521</v>
      </c>
      <c r="G4575" s="3">
        <v>1.4562803007638E-23</v>
      </c>
    </row>
    <row r="4576" spans="1:7" ht="15.75" customHeight="1" x14ac:dyDescent="0.25">
      <c r="A4576" s="1" t="s">
        <v>13533</v>
      </c>
      <c r="B4576" s="1" t="s">
        <v>13534</v>
      </c>
      <c r="C4576" s="1" t="s">
        <v>13535</v>
      </c>
      <c r="D4576" s="7" t="s">
        <v>23276</v>
      </c>
      <c r="E4576" s="7" t="s">
        <v>17158</v>
      </c>
      <c r="F4576" s="2">
        <v>-2.2250866393437798</v>
      </c>
      <c r="G4576" s="3">
        <v>1.5986261237461301E-30</v>
      </c>
    </row>
    <row r="4577" spans="1:7" ht="15.75" customHeight="1" x14ac:dyDescent="0.25">
      <c r="A4577" s="1" t="s">
        <v>13536</v>
      </c>
      <c r="B4577" s="1" t="s">
        <v>13537</v>
      </c>
      <c r="C4577" s="1" t="s">
        <v>13538</v>
      </c>
      <c r="D4577" s="7" t="s">
        <v>17159</v>
      </c>
      <c r="E4577" s="7" t="s">
        <v>14112</v>
      </c>
      <c r="F4577" s="2">
        <v>-2.24075888962297</v>
      </c>
      <c r="G4577" s="3">
        <v>1.41414091683741E-3</v>
      </c>
    </row>
    <row r="4578" spans="1:7" ht="15.75" customHeight="1" x14ac:dyDescent="0.25">
      <c r="A4578" s="1" t="s">
        <v>13539</v>
      </c>
      <c r="B4578" s="1" t="s">
        <v>13540</v>
      </c>
      <c r="C4578" s="1" t="s">
        <v>13541</v>
      </c>
      <c r="D4578" s="7" t="s">
        <v>23277</v>
      </c>
      <c r="E4578" s="7" t="s">
        <v>23278</v>
      </c>
      <c r="F4578" s="2">
        <v>-2.24148963726081</v>
      </c>
      <c r="G4578" s="3">
        <v>1.6226731146095901E-66</v>
      </c>
    </row>
    <row r="4579" spans="1:7" ht="15.75" customHeight="1" x14ac:dyDescent="0.25">
      <c r="A4579" s="1" t="s">
        <v>13542</v>
      </c>
      <c r="B4579" s="1" t="s">
        <v>13543</v>
      </c>
      <c r="C4579" s="1" t="s">
        <v>13544</v>
      </c>
      <c r="D4579" s="7" t="s">
        <v>17160</v>
      </c>
      <c r="E4579" s="7" t="s">
        <v>14163</v>
      </c>
      <c r="F4579" s="2">
        <v>-2.2435741555538899</v>
      </c>
      <c r="G4579" s="3">
        <v>1.28436361225104E-2</v>
      </c>
    </row>
    <row r="4580" spans="1:7" ht="15.75" customHeight="1" x14ac:dyDescent="0.25">
      <c r="A4580" s="1" t="s">
        <v>13545</v>
      </c>
      <c r="B4580" s="1" t="s">
        <v>13326</v>
      </c>
      <c r="C4580" s="1" t="s">
        <v>13546</v>
      </c>
      <c r="D4580" s="7" t="s">
        <v>17161</v>
      </c>
      <c r="E4580" s="7" t="s">
        <v>17162</v>
      </c>
      <c r="F4580" s="2">
        <v>-2.2450882658418401</v>
      </c>
      <c r="G4580" s="3">
        <v>5.2212746011091302E-5</v>
      </c>
    </row>
    <row r="4581" spans="1:7" ht="15.75" customHeight="1" x14ac:dyDescent="0.25">
      <c r="A4581" s="1" t="s">
        <v>13547</v>
      </c>
      <c r="B4581" s="1" t="s">
        <v>13548</v>
      </c>
      <c r="C4581" s="1" t="s">
        <v>13549</v>
      </c>
      <c r="D4581" s="7" t="s">
        <v>17163</v>
      </c>
      <c r="E4581" s="7" t="s">
        <v>16867</v>
      </c>
      <c r="F4581" s="2">
        <v>-2.2510059518330898</v>
      </c>
      <c r="G4581" s="3">
        <v>5.3543768112297198E-3</v>
      </c>
    </row>
    <row r="4582" spans="1:7" ht="15.75" customHeight="1" x14ac:dyDescent="0.25">
      <c r="A4582" s="1" t="s">
        <v>13550</v>
      </c>
      <c r="B4582" s="1" t="s">
        <v>13551</v>
      </c>
      <c r="C4582" s="1" t="s">
        <v>13552</v>
      </c>
      <c r="D4582" s="7" t="s">
        <v>17164</v>
      </c>
      <c r="E4582" s="7" t="s">
        <v>17165</v>
      </c>
      <c r="F4582" s="2">
        <v>-2.2531888809664999</v>
      </c>
      <c r="G4582" s="3">
        <v>1.1108845472471801E-5</v>
      </c>
    </row>
    <row r="4583" spans="1:7" ht="15.75" customHeight="1" x14ac:dyDescent="0.25">
      <c r="A4583" s="1" t="s">
        <v>13553</v>
      </c>
      <c r="B4583" s="1" t="s">
        <v>13554</v>
      </c>
      <c r="C4583" s="1" t="s">
        <v>13555</v>
      </c>
      <c r="D4583" s="7" t="s">
        <v>23279</v>
      </c>
      <c r="E4583" s="7" t="s">
        <v>23280</v>
      </c>
      <c r="F4583" s="2">
        <v>-2.2547559912887198</v>
      </c>
      <c r="G4583" s="3">
        <v>1.2154464463175399E-117</v>
      </c>
    </row>
    <row r="4584" spans="1:7" ht="15.75" customHeight="1" x14ac:dyDescent="0.25">
      <c r="A4584" s="1" t="s">
        <v>13556</v>
      </c>
      <c r="B4584" s="1" t="s">
        <v>13557</v>
      </c>
      <c r="C4584" s="1" t="s">
        <v>13558</v>
      </c>
      <c r="D4584" s="7" t="s">
        <v>17166</v>
      </c>
      <c r="E4584" s="7" t="s">
        <v>17167</v>
      </c>
      <c r="F4584" s="2">
        <v>-2.2585655670141702</v>
      </c>
      <c r="G4584" s="3">
        <v>1.19600274148685E-3</v>
      </c>
    </row>
    <row r="4585" spans="1:7" ht="15.75" customHeight="1" x14ac:dyDescent="0.25">
      <c r="A4585" s="1" t="s">
        <v>13559</v>
      </c>
      <c r="B4585" s="1" t="s">
        <v>13185</v>
      </c>
      <c r="C4585" s="1" t="s">
        <v>13560</v>
      </c>
      <c r="D4585" s="7" t="s">
        <v>17168</v>
      </c>
      <c r="E4585" s="7" t="s">
        <v>17085</v>
      </c>
      <c r="F4585" s="2">
        <v>-2.2594928266797698</v>
      </c>
      <c r="G4585" s="3">
        <v>2.6711269049686601E-2</v>
      </c>
    </row>
    <row r="4586" spans="1:7" ht="15.75" customHeight="1" x14ac:dyDescent="0.25">
      <c r="A4586" s="1" t="s">
        <v>13561</v>
      </c>
      <c r="B4586" s="1" t="s">
        <v>13562</v>
      </c>
      <c r="C4586" s="1" t="s">
        <v>13563</v>
      </c>
      <c r="D4586" s="7" t="s">
        <v>17169</v>
      </c>
      <c r="E4586" s="7" t="s">
        <v>17170</v>
      </c>
      <c r="F4586" s="2">
        <v>-2.2695161303092499</v>
      </c>
      <c r="G4586" s="3">
        <v>9.0851411816586698E-4</v>
      </c>
    </row>
    <row r="4587" spans="1:7" ht="15.75" customHeight="1" x14ac:dyDescent="0.25">
      <c r="A4587" s="1" t="s">
        <v>13564</v>
      </c>
      <c r="B4587" s="1" t="s">
        <v>13565</v>
      </c>
      <c r="C4587" s="1" t="s">
        <v>13566</v>
      </c>
      <c r="D4587" s="7" t="s">
        <v>17171</v>
      </c>
      <c r="E4587" s="7" t="s">
        <v>17172</v>
      </c>
      <c r="F4587" s="2">
        <v>-2.2788875347823101</v>
      </c>
      <c r="G4587" s="3">
        <v>7.2435032304222396E-13</v>
      </c>
    </row>
    <row r="4588" spans="1:7" ht="15.75" customHeight="1" x14ac:dyDescent="0.25">
      <c r="A4588" s="1" t="s">
        <v>13567</v>
      </c>
      <c r="B4588" s="1" t="s">
        <v>13568</v>
      </c>
      <c r="C4588" s="1" t="s">
        <v>13569</v>
      </c>
      <c r="D4588" s="7" t="s">
        <v>17173</v>
      </c>
      <c r="E4588" s="7" t="s">
        <v>14273</v>
      </c>
      <c r="F4588" s="2">
        <v>-2.28645808759866</v>
      </c>
      <c r="G4588" s="3">
        <v>1.0258733935521801E-3</v>
      </c>
    </row>
    <row r="4589" spans="1:7" ht="15.75" customHeight="1" x14ac:dyDescent="0.25">
      <c r="A4589" s="1" t="s">
        <v>13570</v>
      </c>
      <c r="B4589" s="1" t="s">
        <v>13485</v>
      </c>
      <c r="C4589" s="1" t="s">
        <v>13571</v>
      </c>
      <c r="D4589" s="7" t="s">
        <v>23281</v>
      </c>
      <c r="E4589" s="7" t="s">
        <v>17174</v>
      </c>
      <c r="F4589" s="2">
        <v>-2.2907822017110302</v>
      </c>
      <c r="G4589" s="3">
        <v>8.7573439908787601E-38</v>
      </c>
    </row>
    <row r="4590" spans="1:7" ht="15.75" customHeight="1" x14ac:dyDescent="0.25">
      <c r="A4590" s="1" t="s">
        <v>13572</v>
      </c>
      <c r="B4590" s="1" t="s">
        <v>13573</v>
      </c>
      <c r="C4590" s="1" t="s">
        <v>13574</v>
      </c>
      <c r="D4590" s="7" t="s">
        <v>17175</v>
      </c>
      <c r="E4590" s="7" t="s">
        <v>14356</v>
      </c>
      <c r="F4590" s="2">
        <v>-2.2929015399664801</v>
      </c>
      <c r="G4590" s="3">
        <v>1.1236871406144801E-2</v>
      </c>
    </row>
    <row r="4591" spans="1:7" ht="15.75" customHeight="1" x14ac:dyDescent="0.25">
      <c r="A4591" s="1" t="s">
        <v>13575</v>
      </c>
      <c r="B4591" s="1" t="s">
        <v>13576</v>
      </c>
      <c r="C4591" s="1" t="s">
        <v>13577</v>
      </c>
      <c r="D4591" s="7" t="s">
        <v>17176</v>
      </c>
      <c r="E4591" s="7" t="s">
        <v>17177</v>
      </c>
      <c r="F4591" s="2">
        <v>-2.2980905182174101</v>
      </c>
      <c r="G4591" s="3">
        <v>1.44288730366602E-5</v>
      </c>
    </row>
    <row r="4592" spans="1:7" ht="15.75" customHeight="1" x14ac:dyDescent="0.25">
      <c r="A4592" s="1" t="s">
        <v>13578</v>
      </c>
      <c r="B4592" s="1" t="s">
        <v>13579</v>
      </c>
      <c r="C4592" s="1" t="s">
        <v>13580</v>
      </c>
      <c r="D4592" s="7" t="s">
        <v>23282</v>
      </c>
      <c r="E4592" s="7" t="s">
        <v>17178</v>
      </c>
      <c r="F4592" s="2">
        <v>-2.2984166589413899</v>
      </c>
      <c r="G4592" s="3">
        <v>1.1208007815119799E-25</v>
      </c>
    </row>
    <row r="4593" spans="1:7" ht="15.75" customHeight="1" x14ac:dyDescent="0.25">
      <c r="A4593" s="1" t="s">
        <v>13581</v>
      </c>
      <c r="B4593" s="1" t="s">
        <v>13582</v>
      </c>
      <c r="C4593" s="1" t="s">
        <v>13583</v>
      </c>
      <c r="D4593" s="7" t="s">
        <v>17179</v>
      </c>
      <c r="E4593" s="7" t="s">
        <v>17180</v>
      </c>
      <c r="F4593" s="2">
        <v>-2.3183486909737301</v>
      </c>
      <c r="G4593" s="3">
        <v>5.5052464367890304E-6</v>
      </c>
    </row>
    <row r="4594" spans="1:7" ht="15.75" customHeight="1" x14ac:dyDescent="0.25">
      <c r="A4594" s="1" t="s">
        <v>13584</v>
      </c>
      <c r="B4594" s="1" t="s">
        <v>12224</v>
      </c>
      <c r="C4594" s="1" t="s">
        <v>13585</v>
      </c>
      <c r="D4594" s="7" t="s">
        <v>23283</v>
      </c>
      <c r="E4594" s="7" t="s">
        <v>23284</v>
      </c>
      <c r="F4594" s="2">
        <v>-2.3185988988853299</v>
      </c>
      <c r="G4594" s="3">
        <v>3.5692457518353001E-56</v>
      </c>
    </row>
    <row r="4595" spans="1:7" ht="15.75" customHeight="1" x14ac:dyDescent="0.25">
      <c r="A4595" s="1" t="s">
        <v>13586</v>
      </c>
      <c r="B4595" s="1" t="s">
        <v>13587</v>
      </c>
      <c r="C4595" s="1" t="s">
        <v>13588</v>
      </c>
      <c r="D4595" s="7" t="s">
        <v>17181</v>
      </c>
      <c r="E4595" s="7" t="s">
        <v>14126</v>
      </c>
      <c r="F4595" s="2">
        <v>-2.3229113503342398</v>
      </c>
      <c r="G4595" s="3">
        <v>2.56483932063289E-2</v>
      </c>
    </row>
    <row r="4596" spans="1:7" ht="15.75" customHeight="1" x14ac:dyDescent="0.25">
      <c r="A4596" s="1" t="s">
        <v>13589</v>
      </c>
      <c r="B4596" s="1" t="s">
        <v>13590</v>
      </c>
      <c r="C4596" s="1" t="s">
        <v>13591</v>
      </c>
      <c r="D4596" s="7" t="s">
        <v>23285</v>
      </c>
      <c r="E4596" s="7" t="s">
        <v>23286</v>
      </c>
      <c r="F4596" s="2">
        <v>-2.3239645570342602</v>
      </c>
      <c r="G4596" s="3">
        <v>8.6503120433992397E-149</v>
      </c>
    </row>
    <row r="4597" spans="1:7" ht="15.75" customHeight="1" x14ac:dyDescent="0.25">
      <c r="A4597" s="1" t="s">
        <v>13592</v>
      </c>
      <c r="B4597" s="1" t="s">
        <v>11595</v>
      </c>
      <c r="C4597" s="1" t="s">
        <v>13593</v>
      </c>
      <c r="D4597" s="7" t="s">
        <v>17182</v>
      </c>
      <c r="E4597" s="7" t="s">
        <v>17183</v>
      </c>
      <c r="F4597" s="2">
        <v>-2.3333729366033702</v>
      </c>
      <c r="G4597" s="3">
        <v>8.62588917509736E-7</v>
      </c>
    </row>
    <row r="4598" spans="1:7" ht="15.75" customHeight="1" x14ac:dyDescent="0.25">
      <c r="A4598" s="1" t="s">
        <v>13594</v>
      </c>
      <c r="B4598" s="1" t="s">
        <v>13595</v>
      </c>
      <c r="C4598" s="1" t="s">
        <v>13596</v>
      </c>
      <c r="D4598" s="7" t="s">
        <v>23287</v>
      </c>
      <c r="E4598" s="7" t="s">
        <v>23288</v>
      </c>
      <c r="F4598" s="2">
        <v>-2.3341209659470801</v>
      </c>
      <c r="G4598" s="3">
        <v>2.5622080939270201E-56</v>
      </c>
    </row>
    <row r="4599" spans="1:7" ht="15.75" customHeight="1" x14ac:dyDescent="0.25">
      <c r="A4599" s="1" t="s">
        <v>13597</v>
      </c>
      <c r="B4599" s="1" t="s">
        <v>13598</v>
      </c>
      <c r="C4599" s="1" t="s">
        <v>13599</v>
      </c>
      <c r="D4599" s="7" t="s">
        <v>23289</v>
      </c>
      <c r="E4599" s="7" t="s">
        <v>17184</v>
      </c>
      <c r="F4599" s="2">
        <v>-2.3361278992416601</v>
      </c>
      <c r="G4599" s="3">
        <v>2.1825597040416499E-12</v>
      </c>
    </row>
    <row r="4600" spans="1:7" ht="15.75" customHeight="1" x14ac:dyDescent="0.25">
      <c r="A4600" s="1" t="s">
        <v>13600</v>
      </c>
      <c r="B4600" s="1" t="s">
        <v>13601</v>
      </c>
      <c r="C4600" s="1" t="s">
        <v>13602</v>
      </c>
      <c r="D4600" s="7" t="s">
        <v>17185</v>
      </c>
      <c r="E4600" s="7" t="s">
        <v>14096</v>
      </c>
      <c r="F4600" s="2">
        <v>-2.3443373165923602</v>
      </c>
      <c r="G4600" s="3">
        <v>9.0965962425049503E-3</v>
      </c>
    </row>
    <row r="4601" spans="1:7" ht="15.75" customHeight="1" x14ac:dyDescent="0.25">
      <c r="A4601" s="1" t="s">
        <v>13603</v>
      </c>
      <c r="B4601" s="1" t="s">
        <v>13094</v>
      </c>
      <c r="C4601" s="1" t="s">
        <v>13604</v>
      </c>
      <c r="D4601" s="7" t="s">
        <v>23290</v>
      </c>
      <c r="E4601" s="7" t="s">
        <v>17186</v>
      </c>
      <c r="F4601" s="2">
        <v>-2.3507663704547102</v>
      </c>
      <c r="G4601" s="3">
        <v>6.9204273264776497E-22</v>
      </c>
    </row>
    <row r="4602" spans="1:7" ht="15.75" customHeight="1" x14ac:dyDescent="0.25">
      <c r="A4602" s="1" t="s">
        <v>13605</v>
      </c>
      <c r="B4602" s="1" t="s">
        <v>13606</v>
      </c>
      <c r="C4602" s="1" t="s">
        <v>13607</v>
      </c>
      <c r="D4602" s="7" t="s">
        <v>17187</v>
      </c>
      <c r="E4602" s="7" t="s">
        <v>14384</v>
      </c>
      <c r="F4602" s="2">
        <v>-2.3512829491267899</v>
      </c>
      <c r="G4602" s="3">
        <v>2.2799748492114202E-2</v>
      </c>
    </row>
    <row r="4603" spans="1:7" ht="15.75" customHeight="1" x14ac:dyDescent="0.25">
      <c r="A4603" s="1" t="s">
        <v>13608</v>
      </c>
      <c r="B4603" s="1" t="s">
        <v>13609</v>
      </c>
      <c r="C4603" s="1" t="s">
        <v>13610</v>
      </c>
      <c r="D4603" s="7" t="s">
        <v>17188</v>
      </c>
      <c r="E4603" s="7" t="s">
        <v>14433</v>
      </c>
      <c r="F4603" s="2">
        <v>-2.3558918683472498</v>
      </c>
      <c r="G4603" s="3">
        <v>9.8954496437684701E-8</v>
      </c>
    </row>
    <row r="4604" spans="1:7" ht="15.75" customHeight="1" x14ac:dyDescent="0.25">
      <c r="A4604" s="1" t="s">
        <v>13611</v>
      </c>
      <c r="B4604" s="1" t="s">
        <v>13612</v>
      </c>
      <c r="C4604" s="1" t="s">
        <v>13613</v>
      </c>
      <c r="D4604" s="7" t="s">
        <v>17189</v>
      </c>
      <c r="E4604" s="7" t="s">
        <v>17190</v>
      </c>
      <c r="F4604" s="2">
        <v>-2.3569339128571301</v>
      </c>
      <c r="G4604" s="3">
        <v>4.43618532567959E-9</v>
      </c>
    </row>
    <row r="4605" spans="1:7" ht="15.75" customHeight="1" x14ac:dyDescent="0.25">
      <c r="A4605" s="1" t="s">
        <v>13614</v>
      </c>
      <c r="B4605" s="1" t="s">
        <v>13615</v>
      </c>
      <c r="C4605" s="1" t="s">
        <v>13616</v>
      </c>
      <c r="D4605" s="7" t="s">
        <v>17191</v>
      </c>
      <c r="E4605" s="7" t="s">
        <v>14307</v>
      </c>
      <c r="F4605" s="2">
        <v>-2.3574768066854599</v>
      </c>
      <c r="G4605" s="3">
        <v>1.52514388998628E-2</v>
      </c>
    </row>
    <row r="4606" spans="1:7" ht="15.75" customHeight="1" x14ac:dyDescent="0.25">
      <c r="A4606" s="1" t="s">
        <v>13617</v>
      </c>
      <c r="B4606" s="1" t="s">
        <v>13618</v>
      </c>
      <c r="C4606" s="1" t="s">
        <v>13619</v>
      </c>
      <c r="D4606" s="7" t="s">
        <v>17192</v>
      </c>
      <c r="E4606" s="7" t="s">
        <v>14171</v>
      </c>
      <c r="F4606" s="2">
        <v>-2.3575906137546201</v>
      </c>
      <c r="G4606" s="3">
        <v>1.5929386046002199E-2</v>
      </c>
    </row>
    <row r="4607" spans="1:7" ht="15.75" customHeight="1" x14ac:dyDescent="0.25">
      <c r="A4607" s="1" t="s">
        <v>13620</v>
      </c>
      <c r="B4607" s="1" t="s">
        <v>11466</v>
      </c>
      <c r="C4607" s="1" t="s">
        <v>13621</v>
      </c>
      <c r="D4607" s="7" t="s">
        <v>17193</v>
      </c>
      <c r="E4607" s="7" t="s">
        <v>17087</v>
      </c>
      <c r="F4607" s="2">
        <v>-2.3749781777550401</v>
      </c>
      <c r="G4607" s="3">
        <v>6.41565741333171E-3</v>
      </c>
    </row>
    <row r="4608" spans="1:7" ht="15.75" customHeight="1" x14ac:dyDescent="0.25">
      <c r="A4608" s="1" t="s">
        <v>13622</v>
      </c>
      <c r="B4608" s="1" t="s">
        <v>13623</v>
      </c>
      <c r="C4608" s="1" t="s">
        <v>13624</v>
      </c>
      <c r="D4608" s="7" t="s">
        <v>23291</v>
      </c>
      <c r="E4608" s="7" t="s">
        <v>17194</v>
      </c>
      <c r="F4608" s="2">
        <v>-2.3794037382263902</v>
      </c>
      <c r="G4608" s="3">
        <v>2.2557404007185698E-28</v>
      </c>
    </row>
    <row r="4609" spans="1:7" ht="15.75" customHeight="1" x14ac:dyDescent="0.25">
      <c r="A4609" s="1" t="s">
        <v>13625</v>
      </c>
      <c r="B4609" s="1" t="s">
        <v>12181</v>
      </c>
      <c r="C4609" s="1" t="s">
        <v>13626</v>
      </c>
      <c r="D4609" s="7" t="s">
        <v>17195</v>
      </c>
      <c r="E4609" s="7" t="s">
        <v>17196</v>
      </c>
      <c r="F4609" s="2">
        <v>-2.37974734948987</v>
      </c>
      <c r="G4609" s="3">
        <v>6.7694978144005204E-10</v>
      </c>
    </row>
    <row r="4610" spans="1:7" ht="15.75" customHeight="1" x14ac:dyDescent="0.25">
      <c r="A4610" s="1" t="s">
        <v>13627</v>
      </c>
      <c r="B4610" s="1" t="s">
        <v>13628</v>
      </c>
      <c r="C4610" s="1" t="s">
        <v>13629</v>
      </c>
      <c r="D4610" s="7" t="s">
        <v>17197</v>
      </c>
      <c r="E4610" s="7" t="s">
        <v>17198</v>
      </c>
      <c r="F4610" s="2">
        <v>-2.3799273124606701</v>
      </c>
      <c r="G4610" s="3">
        <v>1.60996008843915E-4</v>
      </c>
    </row>
    <row r="4611" spans="1:7" ht="15.75" customHeight="1" x14ac:dyDescent="0.25">
      <c r="A4611" s="1" t="s">
        <v>13630</v>
      </c>
      <c r="B4611" s="1" t="s">
        <v>13631</v>
      </c>
      <c r="C4611" s="1" t="s">
        <v>13632</v>
      </c>
      <c r="D4611" s="7" t="s">
        <v>17199</v>
      </c>
      <c r="E4611" s="7" t="s">
        <v>14307</v>
      </c>
      <c r="F4611" s="2">
        <v>-2.3805021698121598</v>
      </c>
      <c r="G4611" s="3">
        <v>1.3138997618721599E-2</v>
      </c>
    </row>
    <row r="4612" spans="1:7" ht="15.75" customHeight="1" x14ac:dyDescent="0.25">
      <c r="A4612" s="1" t="s">
        <v>13633</v>
      </c>
      <c r="B4612" s="1" t="s">
        <v>13634</v>
      </c>
      <c r="C4612" s="1" t="s">
        <v>13635</v>
      </c>
      <c r="D4612" s="7" t="s">
        <v>23292</v>
      </c>
      <c r="E4612" s="7" t="s">
        <v>23293</v>
      </c>
      <c r="F4612" s="2">
        <v>-2.3860363258639801</v>
      </c>
      <c r="G4612" s="3">
        <v>4.6321102788680498E-134</v>
      </c>
    </row>
    <row r="4613" spans="1:7" ht="15.75" customHeight="1" x14ac:dyDescent="0.25">
      <c r="A4613" s="1" t="s">
        <v>13636</v>
      </c>
      <c r="B4613" s="1" t="s">
        <v>13637</v>
      </c>
      <c r="C4613" s="1" t="s">
        <v>13638</v>
      </c>
      <c r="D4613" s="7" t="s">
        <v>17200</v>
      </c>
      <c r="E4613" s="7" t="s">
        <v>14091</v>
      </c>
      <c r="F4613" s="2">
        <v>-2.3906761056278998</v>
      </c>
      <c r="G4613" s="3">
        <v>2.9629867993370501E-2</v>
      </c>
    </row>
    <row r="4614" spans="1:7" ht="15.75" customHeight="1" x14ac:dyDescent="0.25">
      <c r="A4614" s="1" t="s">
        <v>13639</v>
      </c>
      <c r="B4614" s="1" t="s">
        <v>13640</v>
      </c>
      <c r="C4614" s="1" t="s">
        <v>13641</v>
      </c>
      <c r="D4614" s="7" t="s">
        <v>17201</v>
      </c>
      <c r="E4614" s="7" t="s">
        <v>17202</v>
      </c>
      <c r="F4614" s="2">
        <v>-2.3951629179221801</v>
      </c>
      <c r="G4614" s="3">
        <v>2.1857489926334502E-3</v>
      </c>
    </row>
    <row r="4615" spans="1:7" ht="15.75" customHeight="1" x14ac:dyDescent="0.25">
      <c r="A4615" s="1" t="s">
        <v>13642</v>
      </c>
      <c r="B4615" s="1" t="s">
        <v>13643</v>
      </c>
      <c r="C4615" s="1" t="s">
        <v>13644</v>
      </c>
      <c r="D4615" s="7" t="s">
        <v>17203</v>
      </c>
      <c r="E4615" s="7" t="s">
        <v>14464</v>
      </c>
      <c r="F4615" s="2">
        <v>-2.40453912180369</v>
      </c>
      <c r="G4615" s="3">
        <v>6.9021225618160896E-4</v>
      </c>
    </row>
    <row r="4616" spans="1:7" ht="15.75" customHeight="1" x14ac:dyDescent="0.25">
      <c r="A4616" s="1" t="s">
        <v>13645</v>
      </c>
      <c r="B4616" s="1" t="s">
        <v>13646</v>
      </c>
      <c r="C4616" s="1" t="s">
        <v>13647</v>
      </c>
      <c r="D4616" s="7" t="s">
        <v>17204</v>
      </c>
      <c r="E4616" s="7" t="s">
        <v>16438</v>
      </c>
      <c r="F4616" s="2">
        <v>-2.4076922841752402</v>
      </c>
      <c r="G4616" s="3">
        <v>3.4605131922147098E-7</v>
      </c>
    </row>
    <row r="4617" spans="1:7" ht="15.75" customHeight="1" x14ac:dyDescent="0.25">
      <c r="A4617" s="1" t="s">
        <v>13648</v>
      </c>
      <c r="B4617" s="1" t="s">
        <v>13649</v>
      </c>
      <c r="C4617" s="1" t="s">
        <v>13650</v>
      </c>
      <c r="D4617" s="7" t="s">
        <v>17205</v>
      </c>
      <c r="E4617" s="7" t="s">
        <v>17206</v>
      </c>
      <c r="F4617" s="2">
        <v>-2.4078592380308401</v>
      </c>
      <c r="G4617" s="3">
        <v>4.4851941558980503E-11</v>
      </c>
    </row>
    <row r="4618" spans="1:7" ht="15.75" customHeight="1" x14ac:dyDescent="0.25">
      <c r="A4618" s="1" t="s">
        <v>13651</v>
      </c>
      <c r="B4618" s="1" t="s">
        <v>13652</v>
      </c>
      <c r="C4618" s="1" t="s">
        <v>13653</v>
      </c>
      <c r="D4618" s="7" t="s">
        <v>14514</v>
      </c>
      <c r="E4618" s="7" t="s">
        <v>17100</v>
      </c>
      <c r="F4618" s="2">
        <v>-2.4082392625636002</v>
      </c>
      <c r="G4618" s="3">
        <v>2.3706571105623998E-2</v>
      </c>
    </row>
    <row r="4619" spans="1:7" ht="15.75" customHeight="1" x14ac:dyDescent="0.25">
      <c r="A4619" s="1" t="s">
        <v>13654</v>
      </c>
      <c r="B4619" s="1" t="s">
        <v>11294</v>
      </c>
      <c r="C4619" s="1" t="s">
        <v>13655</v>
      </c>
      <c r="D4619" s="7" t="s">
        <v>17207</v>
      </c>
      <c r="E4619" s="7" t="s">
        <v>17208</v>
      </c>
      <c r="F4619" s="2">
        <v>-2.42125069443673</v>
      </c>
      <c r="G4619" s="3">
        <v>1.1974715406604899E-12</v>
      </c>
    </row>
    <row r="4620" spans="1:7" ht="15.75" customHeight="1" x14ac:dyDescent="0.25">
      <c r="A4620" s="1" t="s">
        <v>13656</v>
      </c>
      <c r="B4620" s="1" t="s">
        <v>13657</v>
      </c>
      <c r="C4620" s="1" t="s">
        <v>13658</v>
      </c>
      <c r="D4620" s="7" t="s">
        <v>17209</v>
      </c>
      <c r="E4620" s="7" t="s">
        <v>17085</v>
      </c>
      <c r="F4620" s="2">
        <v>-2.4247556628264202</v>
      </c>
      <c r="G4620" s="3">
        <v>2.32479565067546E-2</v>
      </c>
    </row>
    <row r="4621" spans="1:7" ht="15.75" customHeight="1" x14ac:dyDescent="0.25">
      <c r="A4621" s="1" t="s">
        <v>13659</v>
      </c>
      <c r="B4621" s="1" t="s">
        <v>13660</v>
      </c>
      <c r="C4621" s="1" t="s">
        <v>13661</v>
      </c>
      <c r="D4621" s="7" t="s">
        <v>17210</v>
      </c>
      <c r="E4621" s="7" t="s">
        <v>17211</v>
      </c>
      <c r="F4621" s="2">
        <v>-2.4266831372201998</v>
      </c>
      <c r="G4621" s="3">
        <v>6.2590114081322703E-8</v>
      </c>
    </row>
    <row r="4622" spans="1:7" ht="15.75" customHeight="1" x14ac:dyDescent="0.25">
      <c r="A4622" s="1" t="s">
        <v>13662</v>
      </c>
      <c r="B4622" s="1" t="s">
        <v>13663</v>
      </c>
      <c r="C4622" s="1" t="s">
        <v>13664</v>
      </c>
      <c r="D4622" s="7" t="s">
        <v>17212</v>
      </c>
      <c r="E4622" s="7" t="s">
        <v>17213</v>
      </c>
      <c r="F4622" s="2">
        <v>-2.4303747580043602</v>
      </c>
      <c r="G4622" s="3">
        <v>1.6586383282292901E-5</v>
      </c>
    </row>
    <row r="4623" spans="1:7" ht="15.75" customHeight="1" x14ac:dyDescent="0.25">
      <c r="A4623" s="1" t="s">
        <v>13665</v>
      </c>
      <c r="B4623" s="1" t="s">
        <v>13666</v>
      </c>
      <c r="C4623" s="1" t="s">
        <v>13667</v>
      </c>
      <c r="D4623" s="7" t="s">
        <v>17214</v>
      </c>
      <c r="E4623" s="7" t="s">
        <v>14163</v>
      </c>
      <c r="F4623" s="2">
        <v>-2.43897144235831</v>
      </c>
      <c r="G4623" s="3">
        <v>7.1311770598425396E-3</v>
      </c>
    </row>
    <row r="4624" spans="1:7" ht="15.75" customHeight="1" x14ac:dyDescent="0.25">
      <c r="A4624" s="1" t="s">
        <v>13668</v>
      </c>
      <c r="B4624" s="1" t="s">
        <v>13669</v>
      </c>
      <c r="C4624" s="1" t="s">
        <v>13670</v>
      </c>
      <c r="D4624" s="7" t="s">
        <v>17215</v>
      </c>
      <c r="E4624" s="7" t="s">
        <v>17216</v>
      </c>
      <c r="F4624" s="2">
        <v>-2.4454910995051602</v>
      </c>
      <c r="G4624" s="3">
        <v>2.7694391771359599E-5</v>
      </c>
    </row>
    <row r="4625" spans="1:7" ht="15.75" customHeight="1" x14ac:dyDescent="0.25">
      <c r="A4625" s="1" t="s">
        <v>13671</v>
      </c>
      <c r="B4625" s="1" t="s">
        <v>13615</v>
      </c>
      <c r="C4625" s="1" t="s">
        <v>13672</v>
      </c>
      <c r="D4625" s="7" t="s">
        <v>23294</v>
      </c>
      <c r="E4625" s="7" t="s">
        <v>17217</v>
      </c>
      <c r="F4625" s="2">
        <v>-2.44594160862705</v>
      </c>
      <c r="G4625" s="3">
        <v>2.8095368644225503E-60</v>
      </c>
    </row>
    <row r="4626" spans="1:7" ht="15.75" customHeight="1" x14ac:dyDescent="0.25">
      <c r="A4626" s="1" t="s">
        <v>13673</v>
      </c>
      <c r="B4626" s="1" t="s">
        <v>13674</v>
      </c>
      <c r="C4626" s="1" t="s">
        <v>13675</v>
      </c>
      <c r="D4626" s="7" t="s">
        <v>17218</v>
      </c>
      <c r="E4626" s="7" t="s">
        <v>17154</v>
      </c>
      <c r="F4626" s="2">
        <v>-2.4462692602309501</v>
      </c>
      <c r="G4626" s="3">
        <v>1.12136039490577E-2</v>
      </c>
    </row>
    <row r="4627" spans="1:7" ht="15.75" customHeight="1" x14ac:dyDescent="0.25">
      <c r="A4627" s="1" t="s">
        <v>13676</v>
      </c>
      <c r="B4627" s="1" t="s">
        <v>13677</v>
      </c>
      <c r="C4627" s="1" t="s">
        <v>13678</v>
      </c>
      <c r="D4627" s="7" t="s">
        <v>17219</v>
      </c>
      <c r="E4627" s="7" t="s">
        <v>17220</v>
      </c>
      <c r="F4627" s="2">
        <v>-2.44847689058337</v>
      </c>
      <c r="G4627" s="3">
        <v>2.07659849158498E-3</v>
      </c>
    </row>
    <row r="4628" spans="1:7" ht="15.75" customHeight="1" x14ac:dyDescent="0.25">
      <c r="A4628" s="1" t="s">
        <v>13679</v>
      </c>
      <c r="B4628" s="1" t="s">
        <v>13680</v>
      </c>
      <c r="C4628" s="1" t="s">
        <v>13681</v>
      </c>
      <c r="D4628" s="7" t="s">
        <v>23295</v>
      </c>
      <c r="E4628" s="7" t="s">
        <v>23296</v>
      </c>
      <c r="F4628" s="2">
        <v>-2.4495137063647299</v>
      </c>
      <c r="G4628" s="3">
        <v>4.24926119902291E-81</v>
      </c>
    </row>
    <row r="4629" spans="1:7" ht="15.75" customHeight="1" x14ac:dyDescent="0.25">
      <c r="A4629" s="1" t="s">
        <v>13682</v>
      </c>
      <c r="B4629" s="1" t="s">
        <v>13683</v>
      </c>
      <c r="C4629" s="1" t="s">
        <v>13684</v>
      </c>
      <c r="D4629" s="7" t="s">
        <v>17098</v>
      </c>
      <c r="E4629" s="7" t="s">
        <v>14138</v>
      </c>
      <c r="F4629" s="2">
        <v>-2.4668776345397898</v>
      </c>
      <c r="G4629" s="3">
        <v>1.96994358901263E-2</v>
      </c>
    </row>
    <row r="4630" spans="1:7" ht="15.75" customHeight="1" x14ac:dyDescent="0.25">
      <c r="A4630" s="1" t="s">
        <v>13685</v>
      </c>
      <c r="B4630" s="1" t="s">
        <v>13686</v>
      </c>
      <c r="C4630" s="1" t="s">
        <v>13687</v>
      </c>
      <c r="D4630" s="7" t="s">
        <v>17221</v>
      </c>
      <c r="E4630" s="7" t="s">
        <v>17222</v>
      </c>
      <c r="F4630" s="2">
        <v>-2.4748504766864801</v>
      </c>
      <c r="G4630" s="3">
        <v>1.11454320724223E-6</v>
      </c>
    </row>
    <row r="4631" spans="1:7" ht="15.75" customHeight="1" x14ac:dyDescent="0.25">
      <c r="A4631" s="1" t="s">
        <v>13688</v>
      </c>
      <c r="B4631" s="1" t="s">
        <v>13689</v>
      </c>
      <c r="C4631" s="1" t="s">
        <v>13690</v>
      </c>
      <c r="D4631" s="7" t="s">
        <v>23297</v>
      </c>
      <c r="E4631" s="7" t="s">
        <v>17223</v>
      </c>
      <c r="F4631" s="2">
        <v>-2.4833450348399801</v>
      </c>
      <c r="G4631" s="3">
        <v>6.0615431667484798E-17</v>
      </c>
    </row>
    <row r="4632" spans="1:7" ht="15.75" customHeight="1" x14ac:dyDescent="0.25">
      <c r="A4632" s="1" t="s">
        <v>13691</v>
      </c>
      <c r="B4632" s="1" t="s">
        <v>13692</v>
      </c>
      <c r="C4632" s="1" t="s">
        <v>13693</v>
      </c>
      <c r="D4632" s="7" t="s">
        <v>17224</v>
      </c>
      <c r="E4632" s="7" t="s">
        <v>14163</v>
      </c>
      <c r="F4632" s="2">
        <v>-2.49188056404213</v>
      </c>
      <c r="G4632" s="3">
        <v>5.9751967773306897E-3</v>
      </c>
    </row>
    <row r="4633" spans="1:7" ht="15.75" customHeight="1" x14ac:dyDescent="0.25">
      <c r="A4633" s="1" t="s">
        <v>13694</v>
      </c>
      <c r="B4633" s="1" t="s">
        <v>13695</v>
      </c>
      <c r="C4633" s="1" t="s">
        <v>13696</v>
      </c>
      <c r="D4633" s="7" t="s">
        <v>17225</v>
      </c>
      <c r="E4633" s="7" t="s">
        <v>17226</v>
      </c>
      <c r="F4633" s="2">
        <v>-2.5025536342086001</v>
      </c>
      <c r="G4633" s="3">
        <v>1.2022648991926401E-2</v>
      </c>
    </row>
    <row r="4634" spans="1:7" ht="15.75" customHeight="1" x14ac:dyDescent="0.25">
      <c r="A4634" s="1" t="s">
        <v>13697</v>
      </c>
      <c r="B4634" s="1" t="s">
        <v>13698</v>
      </c>
      <c r="C4634" s="1" t="s">
        <v>13699</v>
      </c>
      <c r="D4634" s="7" t="s">
        <v>23298</v>
      </c>
      <c r="E4634" s="7" t="s">
        <v>23299</v>
      </c>
      <c r="F4634" s="2">
        <v>-2.5140003848692798</v>
      </c>
      <c r="G4634" s="3">
        <v>1.01168343852907E-64</v>
      </c>
    </row>
    <row r="4635" spans="1:7" ht="15.75" customHeight="1" x14ac:dyDescent="0.25">
      <c r="A4635" s="1" t="s">
        <v>13700</v>
      </c>
      <c r="B4635" s="1" t="s">
        <v>13701</v>
      </c>
      <c r="C4635" s="1" t="s">
        <v>13702</v>
      </c>
      <c r="D4635" s="7" t="s">
        <v>17227</v>
      </c>
      <c r="E4635" s="7" t="s">
        <v>17226</v>
      </c>
      <c r="F4635" s="2">
        <v>-2.5166793257782398</v>
      </c>
      <c r="G4635" s="3">
        <v>1.0272071676753401E-2</v>
      </c>
    </row>
    <row r="4636" spans="1:7" ht="15.75" customHeight="1" x14ac:dyDescent="0.25">
      <c r="A4636" s="1" t="s">
        <v>13703</v>
      </c>
      <c r="B4636" s="1" t="s">
        <v>13704</v>
      </c>
      <c r="C4636" s="1" t="s">
        <v>13705</v>
      </c>
      <c r="D4636" s="7" t="s">
        <v>23300</v>
      </c>
      <c r="E4636" s="7" t="s">
        <v>17228</v>
      </c>
      <c r="F4636" s="2">
        <v>-2.52011170353062</v>
      </c>
      <c r="G4636" s="3">
        <v>2.9210500206084699E-29</v>
      </c>
    </row>
    <row r="4637" spans="1:7" ht="15.75" customHeight="1" x14ac:dyDescent="0.25">
      <c r="A4637" s="1" t="s">
        <v>13706</v>
      </c>
      <c r="B4637" s="1" t="s">
        <v>13707</v>
      </c>
      <c r="C4637" s="1" t="s">
        <v>13708</v>
      </c>
      <c r="D4637" s="7" t="s">
        <v>17229</v>
      </c>
      <c r="E4637" s="7" t="s">
        <v>14138</v>
      </c>
      <c r="F4637" s="2">
        <v>-2.5210283603553401</v>
      </c>
      <c r="G4637" s="3">
        <v>1.8348828015925599E-2</v>
      </c>
    </row>
    <row r="4638" spans="1:7" ht="15.75" customHeight="1" x14ac:dyDescent="0.25">
      <c r="A4638" s="1" t="s">
        <v>13709</v>
      </c>
      <c r="B4638" s="1" t="s">
        <v>13710</v>
      </c>
      <c r="C4638" s="1" t="s">
        <v>13711</v>
      </c>
      <c r="D4638" s="7" t="s">
        <v>17230</v>
      </c>
      <c r="E4638" s="7" t="s">
        <v>16847</v>
      </c>
      <c r="F4638" s="2">
        <v>-2.52437577292286</v>
      </c>
      <c r="G4638" s="3">
        <v>8.5545443072071493E-3</v>
      </c>
    </row>
    <row r="4639" spans="1:7" ht="15.75" customHeight="1" x14ac:dyDescent="0.25">
      <c r="A4639" s="1" t="s">
        <v>13712</v>
      </c>
      <c r="B4639" s="1" t="s">
        <v>13713</v>
      </c>
      <c r="C4639" s="1" t="s">
        <v>13714</v>
      </c>
      <c r="D4639" s="7" t="s">
        <v>17231</v>
      </c>
      <c r="E4639" s="7" t="s">
        <v>17232</v>
      </c>
      <c r="F4639" s="2">
        <v>-2.5337195678076401</v>
      </c>
      <c r="G4639" s="3">
        <v>2.13575490965191E-4</v>
      </c>
    </row>
    <row r="4640" spans="1:7" ht="15.75" customHeight="1" x14ac:dyDescent="0.25">
      <c r="A4640" s="1" t="s">
        <v>13715</v>
      </c>
      <c r="B4640" s="1" t="s">
        <v>13716</v>
      </c>
      <c r="C4640" s="1" t="s">
        <v>13717</v>
      </c>
      <c r="D4640" s="7" t="s">
        <v>14462</v>
      </c>
      <c r="E4640" s="7" t="s">
        <v>14126</v>
      </c>
      <c r="F4640" s="2">
        <v>-2.5363371111406501</v>
      </c>
      <c r="G4640" s="3">
        <v>2.1132535683207599E-2</v>
      </c>
    </row>
    <row r="4641" spans="1:7" ht="15.75" customHeight="1" x14ac:dyDescent="0.25">
      <c r="A4641" s="1" t="s">
        <v>13718</v>
      </c>
      <c r="B4641" s="1" t="s">
        <v>13683</v>
      </c>
      <c r="C4641" s="1" t="s">
        <v>13719</v>
      </c>
      <c r="D4641" s="7" t="s">
        <v>17233</v>
      </c>
      <c r="E4641" s="7" t="s">
        <v>14357</v>
      </c>
      <c r="F4641" s="2">
        <v>-2.5424902905611502</v>
      </c>
      <c r="G4641" s="3">
        <v>4.4060855290444502E-9</v>
      </c>
    </row>
    <row r="4642" spans="1:7" ht="15.75" customHeight="1" x14ac:dyDescent="0.25">
      <c r="A4642" s="1" t="s">
        <v>13720</v>
      </c>
      <c r="B4642" s="1" t="s">
        <v>13721</v>
      </c>
      <c r="C4642" s="1" t="s">
        <v>13722</v>
      </c>
      <c r="D4642" s="7" t="s">
        <v>23301</v>
      </c>
      <c r="E4642" s="7" t="s">
        <v>17234</v>
      </c>
      <c r="F4642" s="2">
        <v>-2.54260259847333</v>
      </c>
      <c r="G4642" s="3">
        <v>7.85549666627211E-46</v>
      </c>
    </row>
    <row r="4643" spans="1:7" ht="15.75" customHeight="1" x14ac:dyDescent="0.25">
      <c r="A4643" s="1" t="s">
        <v>13723</v>
      </c>
      <c r="B4643" s="1" t="s">
        <v>13724</v>
      </c>
      <c r="C4643" s="1" t="s">
        <v>13725</v>
      </c>
      <c r="D4643" s="7" t="s">
        <v>23302</v>
      </c>
      <c r="E4643" s="7" t="s">
        <v>17235</v>
      </c>
      <c r="F4643" s="2">
        <v>-2.5449132696366399</v>
      </c>
      <c r="G4643" s="3">
        <v>1.9915541279269299E-59</v>
      </c>
    </row>
    <row r="4644" spans="1:7" ht="15.75" customHeight="1" x14ac:dyDescent="0.25">
      <c r="A4644" s="1" t="s">
        <v>13726</v>
      </c>
      <c r="B4644" s="1" t="s">
        <v>12792</v>
      </c>
      <c r="C4644" s="1" t="s">
        <v>13727</v>
      </c>
      <c r="D4644" s="7" t="s">
        <v>17236</v>
      </c>
      <c r="E4644" s="7" t="s">
        <v>17237</v>
      </c>
      <c r="F4644" s="2">
        <v>-2.5488386013522599</v>
      </c>
      <c r="G4644" s="3">
        <v>2.5651825150336199E-4</v>
      </c>
    </row>
    <row r="4645" spans="1:7" ht="15.75" customHeight="1" x14ac:dyDescent="0.25">
      <c r="A4645" s="1" t="s">
        <v>13728</v>
      </c>
      <c r="B4645" s="1" t="s">
        <v>13729</v>
      </c>
      <c r="C4645" s="1" t="s">
        <v>13730</v>
      </c>
      <c r="D4645" s="7" t="s">
        <v>23303</v>
      </c>
      <c r="E4645" s="7" t="s">
        <v>17238</v>
      </c>
      <c r="F4645" s="2">
        <v>-2.5556436120038302</v>
      </c>
      <c r="G4645" s="3">
        <v>4.3382852828437599E-32</v>
      </c>
    </row>
    <row r="4646" spans="1:7" ht="15.75" customHeight="1" x14ac:dyDescent="0.25">
      <c r="A4646" s="1" t="s">
        <v>13731</v>
      </c>
      <c r="B4646" s="1" t="s">
        <v>13732</v>
      </c>
      <c r="C4646" s="1" t="s">
        <v>13733</v>
      </c>
      <c r="D4646" s="7" t="s">
        <v>17239</v>
      </c>
      <c r="E4646" s="7" t="s">
        <v>17240</v>
      </c>
      <c r="F4646" s="2">
        <v>-2.56660703320961</v>
      </c>
      <c r="G4646" s="3">
        <v>1.6331286731105499E-3</v>
      </c>
    </row>
    <row r="4647" spans="1:7" ht="15.75" customHeight="1" x14ac:dyDescent="0.25">
      <c r="A4647" s="1" t="s">
        <v>13734</v>
      </c>
      <c r="B4647" s="1" t="s">
        <v>13735</v>
      </c>
      <c r="C4647" s="1" t="s">
        <v>13736</v>
      </c>
      <c r="D4647" s="7" t="s">
        <v>14183</v>
      </c>
      <c r="E4647" s="7" t="s">
        <v>17147</v>
      </c>
      <c r="F4647" s="2">
        <v>-2.568675314424</v>
      </c>
      <c r="G4647" s="3">
        <v>9.6809059972991895E-3</v>
      </c>
    </row>
    <row r="4648" spans="1:7" ht="15.75" customHeight="1" x14ac:dyDescent="0.25">
      <c r="A4648" s="1" t="s">
        <v>13737</v>
      </c>
      <c r="B4648" s="1" t="s">
        <v>13738</v>
      </c>
      <c r="C4648" s="1" t="s">
        <v>13739</v>
      </c>
      <c r="D4648" s="7" t="s">
        <v>17241</v>
      </c>
      <c r="E4648" s="7" t="s">
        <v>17168</v>
      </c>
      <c r="F4648" s="2">
        <v>-2.5732155336075202</v>
      </c>
      <c r="G4648" s="3">
        <v>5.2314884661104198E-8</v>
      </c>
    </row>
    <row r="4649" spans="1:7" ht="15.75" customHeight="1" x14ac:dyDescent="0.25">
      <c r="A4649" s="1" t="s">
        <v>13740</v>
      </c>
      <c r="B4649" s="1" t="s">
        <v>13741</v>
      </c>
      <c r="C4649" s="1" t="s">
        <v>13742</v>
      </c>
      <c r="D4649" s="7" t="s">
        <v>17242</v>
      </c>
      <c r="E4649" s="7" t="s">
        <v>14642</v>
      </c>
      <c r="F4649" s="2">
        <v>-2.5735963428802999</v>
      </c>
      <c r="G4649" s="3">
        <v>1.32014468162186E-3</v>
      </c>
    </row>
    <row r="4650" spans="1:7" ht="15.75" customHeight="1" x14ac:dyDescent="0.25">
      <c r="A4650" s="1" t="s">
        <v>13743</v>
      </c>
      <c r="B4650" s="1" t="s">
        <v>13744</v>
      </c>
      <c r="C4650" s="1" t="s">
        <v>13745</v>
      </c>
      <c r="D4650" s="7" t="s">
        <v>23304</v>
      </c>
      <c r="E4650" s="7" t="s">
        <v>23305</v>
      </c>
      <c r="F4650" s="2">
        <v>-2.5785344408192401</v>
      </c>
      <c r="G4650" s="3">
        <v>1.6856105457541101E-135</v>
      </c>
    </row>
    <row r="4651" spans="1:7" ht="15.75" customHeight="1" x14ac:dyDescent="0.25">
      <c r="A4651" s="1" t="s">
        <v>13746</v>
      </c>
      <c r="B4651" s="1" t="s">
        <v>13747</v>
      </c>
      <c r="C4651" s="1" t="s">
        <v>13748</v>
      </c>
      <c r="D4651" s="7" t="s">
        <v>17243</v>
      </c>
      <c r="E4651" s="7" t="s">
        <v>17244</v>
      </c>
      <c r="F4651" s="2">
        <v>-2.5966953855559098</v>
      </c>
      <c r="G4651" s="3">
        <v>7.5280724490088395E-8</v>
      </c>
    </row>
    <row r="4652" spans="1:7" ht="15.75" customHeight="1" x14ac:dyDescent="0.25">
      <c r="A4652" s="1" t="s">
        <v>13749</v>
      </c>
      <c r="B4652" s="1" t="s">
        <v>13750</v>
      </c>
      <c r="C4652" s="1" t="s">
        <v>13751</v>
      </c>
      <c r="D4652" s="7" t="s">
        <v>23306</v>
      </c>
      <c r="E4652" s="7" t="s">
        <v>23307</v>
      </c>
      <c r="F4652" s="2">
        <v>-2.60018071013707</v>
      </c>
      <c r="G4652" s="3">
        <v>2.5051572643009101E-96</v>
      </c>
    </row>
    <row r="4653" spans="1:7" ht="15.75" customHeight="1" x14ac:dyDescent="0.25">
      <c r="A4653" s="1" t="s">
        <v>13752</v>
      </c>
      <c r="B4653" s="1" t="s">
        <v>13753</v>
      </c>
      <c r="C4653" s="1" t="s">
        <v>13754</v>
      </c>
      <c r="D4653" s="7" t="s">
        <v>23308</v>
      </c>
      <c r="E4653" s="7" t="s">
        <v>17245</v>
      </c>
      <c r="F4653" s="2">
        <v>-2.6020554382178198</v>
      </c>
      <c r="G4653" s="3">
        <v>7.8276924175100505E-39</v>
      </c>
    </row>
    <row r="4654" spans="1:7" ht="15.75" customHeight="1" x14ac:dyDescent="0.25">
      <c r="A4654" s="1" t="s">
        <v>13755</v>
      </c>
      <c r="B4654" s="1" t="s">
        <v>13756</v>
      </c>
      <c r="C4654" s="1" t="s">
        <v>13757</v>
      </c>
      <c r="D4654" s="7" t="s">
        <v>17246</v>
      </c>
      <c r="E4654" s="7" t="s">
        <v>14126</v>
      </c>
      <c r="F4654" s="2">
        <v>-2.62280080316396</v>
      </c>
      <c r="G4654" s="3">
        <v>1.94814618863411E-2</v>
      </c>
    </row>
    <row r="4655" spans="1:7" ht="15.75" customHeight="1" x14ac:dyDescent="0.25">
      <c r="A4655" s="1" t="s">
        <v>13758</v>
      </c>
      <c r="B4655" s="1" t="s">
        <v>13759</v>
      </c>
      <c r="C4655" s="1" t="s">
        <v>13760</v>
      </c>
      <c r="D4655" s="7" t="s">
        <v>17247</v>
      </c>
      <c r="E4655" s="7" t="s">
        <v>17248</v>
      </c>
      <c r="F4655" s="2">
        <v>-2.6292882091292999</v>
      </c>
      <c r="G4655" s="3">
        <v>1.0053977544970899E-5</v>
      </c>
    </row>
    <row r="4656" spans="1:7" ht="15.75" customHeight="1" x14ac:dyDescent="0.25">
      <c r="A4656" s="1" t="s">
        <v>13761</v>
      </c>
      <c r="B4656" s="1" t="s">
        <v>13762</v>
      </c>
      <c r="C4656" s="1" t="s">
        <v>13763</v>
      </c>
      <c r="D4656" s="7" t="s">
        <v>23309</v>
      </c>
      <c r="E4656" s="7" t="s">
        <v>17249</v>
      </c>
      <c r="F4656" s="2">
        <v>-2.64255076460128</v>
      </c>
      <c r="G4656" s="3">
        <v>2.7788038692903099E-25</v>
      </c>
    </row>
    <row r="4657" spans="1:7" ht="15.75" customHeight="1" x14ac:dyDescent="0.25">
      <c r="A4657" s="1" t="s">
        <v>13764</v>
      </c>
      <c r="B4657" s="1" t="s">
        <v>13765</v>
      </c>
      <c r="C4657" s="1" t="s">
        <v>13766</v>
      </c>
      <c r="D4657" s="7" t="s">
        <v>17250</v>
      </c>
      <c r="E4657" s="7" t="s">
        <v>16847</v>
      </c>
      <c r="F4657" s="2">
        <v>-2.6559023977768699</v>
      </c>
      <c r="G4657" s="3">
        <v>6.2497801395296499E-3</v>
      </c>
    </row>
    <row r="4658" spans="1:7" ht="15.75" customHeight="1" x14ac:dyDescent="0.25">
      <c r="A4658" s="1" t="s">
        <v>13767</v>
      </c>
      <c r="B4658" s="1" t="s">
        <v>13768</v>
      </c>
      <c r="C4658" s="1" t="s">
        <v>13769</v>
      </c>
      <c r="D4658" s="7" t="s">
        <v>17251</v>
      </c>
      <c r="E4658" s="7" t="s">
        <v>17252</v>
      </c>
      <c r="F4658" s="2">
        <v>-2.65620226008636</v>
      </c>
      <c r="G4658" s="3">
        <v>6.1946308761985701E-14</v>
      </c>
    </row>
    <row r="4659" spans="1:7" ht="15.75" customHeight="1" x14ac:dyDescent="0.25">
      <c r="A4659" s="1" t="s">
        <v>13770</v>
      </c>
      <c r="B4659" s="1" t="s">
        <v>13771</v>
      </c>
      <c r="C4659" s="1" t="s">
        <v>13772</v>
      </c>
      <c r="D4659" s="7" t="s">
        <v>17253</v>
      </c>
      <c r="E4659" s="7" t="s">
        <v>17254</v>
      </c>
      <c r="F4659" s="2">
        <v>-2.6640202042425698</v>
      </c>
      <c r="G4659" s="3">
        <v>7.1074116262710805E-8</v>
      </c>
    </row>
    <row r="4660" spans="1:7" ht="15.75" customHeight="1" x14ac:dyDescent="0.25">
      <c r="A4660" s="1" t="s">
        <v>13773</v>
      </c>
      <c r="B4660" s="1" t="s">
        <v>13774</v>
      </c>
      <c r="C4660" s="1" t="s">
        <v>13775</v>
      </c>
      <c r="D4660" s="7" t="s">
        <v>17255</v>
      </c>
      <c r="E4660" s="7" t="s">
        <v>17256</v>
      </c>
      <c r="F4660" s="2">
        <v>-2.6676600275031999</v>
      </c>
      <c r="G4660" s="3">
        <v>2.2446754674717801E-15</v>
      </c>
    </row>
    <row r="4661" spans="1:7" ht="15.75" customHeight="1" x14ac:dyDescent="0.25">
      <c r="A4661" s="1" t="s">
        <v>13776</v>
      </c>
      <c r="B4661" s="1" t="s">
        <v>13777</v>
      </c>
      <c r="C4661" s="1" t="s">
        <v>13778</v>
      </c>
      <c r="D4661" s="7" t="s">
        <v>23310</v>
      </c>
      <c r="E4661" s="7" t="s">
        <v>23311</v>
      </c>
      <c r="F4661" s="2">
        <v>-2.6690017366688799</v>
      </c>
      <c r="G4661" s="3">
        <v>1.3236570767108899E-122</v>
      </c>
    </row>
    <row r="4662" spans="1:7" ht="15.75" customHeight="1" x14ac:dyDescent="0.25">
      <c r="A4662" s="1" t="s">
        <v>13779</v>
      </c>
      <c r="B4662" s="1" t="s">
        <v>13780</v>
      </c>
      <c r="C4662" s="1" t="s">
        <v>13781</v>
      </c>
      <c r="D4662" s="7" t="s">
        <v>17257</v>
      </c>
      <c r="E4662" s="7" t="s">
        <v>14102</v>
      </c>
      <c r="F4662" s="2">
        <v>-2.7160610144309598</v>
      </c>
      <c r="G4662" s="3">
        <v>2.8860318752498199E-4</v>
      </c>
    </row>
    <row r="4663" spans="1:7" ht="15.75" customHeight="1" x14ac:dyDescent="0.25">
      <c r="A4663" s="1" t="s">
        <v>13782</v>
      </c>
      <c r="B4663" s="1" t="s">
        <v>13640</v>
      </c>
      <c r="C4663" s="1" t="s">
        <v>13783</v>
      </c>
      <c r="D4663" s="7" t="s">
        <v>17258</v>
      </c>
      <c r="E4663" s="7" t="s">
        <v>17259</v>
      </c>
      <c r="F4663" s="2">
        <v>-2.72242196060829</v>
      </c>
      <c r="G4663" s="3">
        <v>1.30294848076996E-3</v>
      </c>
    </row>
    <row r="4664" spans="1:7" ht="15.75" customHeight="1" x14ac:dyDescent="0.25">
      <c r="A4664" s="1" t="s">
        <v>13784</v>
      </c>
      <c r="B4664" s="1" t="s">
        <v>13785</v>
      </c>
      <c r="C4664" s="1" t="s">
        <v>13786</v>
      </c>
      <c r="D4664" s="7" t="s">
        <v>17260</v>
      </c>
      <c r="E4664" s="7" t="s">
        <v>17261</v>
      </c>
      <c r="F4664" s="2">
        <v>-2.7349417188594898</v>
      </c>
      <c r="G4664" s="3">
        <v>2.81486152324108E-14</v>
      </c>
    </row>
    <row r="4665" spans="1:7" ht="15.75" customHeight="1" x14ac:dyDescent="0.25">
      <c r="A4665" s="1" t="s">
        <v>13787</v>
      </c>
      <c r="B4665" s="1" t="s">
        <v>13788</v>
      </c>
      <c r="C4665" s="1" t="s">
        <v>13789</v>
      </c>
      <c r="D4665" s="7" t="s">
        <v>23312</v>
      </c>
      <c r="E4665" s="7" t="s">
        <v>23313</v>
      </c>
      <c r="F4665" s="2">
        <v>-2.7413213152040501</v>
      </c>
      <c r="G4665" s="3">
        <v>4.5707619261308102E-152</v>
      </c>
    </row>
    <row r="4666" spans="1:7" ht="15.75" customHeight="1" x14ac:dyDescent="0.25">
      <c r="A4666" s="1" t="s">
        <v>13790</v>
      </c>
      <c r="B4666" s="1" t="s">
        <v>13791</v>
      </c>
      <c r="C4666" s="1" t="s">
        <v>13792</v>
      </c>
      <c r="D4666" s="7" t="s">
        <v>23314</v>
      </c>
      <c r="E4666" s="7" t="s">
        <v>17262</v>
      </c>
      <c r="F4666" s="2">
        <v>-2.7645683611785299</v>
      </c>
      <c r="G4666" s="3">
        <v>4.0128547542392001E-81</v>
      </c>
    </row>
    <row r="4667" spans="1:7" ht="15.75" customHeight="1" x14ac:dyDescent="0.25">
      <c r="A4667" s="1" t="s">
        <v>13793</v>
      </c>
      <c r="B4667" s="1" t="s">
        <v>13794</v>
      </c>
      <c r="C4667" s="1" t="s">
        <v>13795</v>
      </c>
      <c r="D4667" s="7" t="s">
        <v>17263</v>
      </c>
      <c r="E4667" s="7" t="s">
        <v>17264</v>
      </c>
      <c r="F4667" s="2">
        <v>-2.76740467116033</v>
      </c>
      <c r="G4667" s="3">
        <v>4.1640563218945902E-5</v>
      </c>
    </row>
    <row r="4668" spans="1:7" ht="15.75" customHeight="1" x14ac:dyDescent="0.25">
      <c r="A4668" s="1" t="s">
        <v>13796</v>
      </c>
      <c r="B4668" s="1" t="s">
        <v>13797</v>
      </c>
      <c r="C4668" s="1" t="s">
        <v>13798</v>
      </c>
      <c r="D4668" s="7" t="s">
        <v>23315</v>
      </c>
      <c r="E4668" s="7" t="s">
        <v>23316</v>
      </c>
      <c r="F4668" s="2">
        <v>-2.7675115078132402</v>
      </c>
      <c r="G4668" s="3">
        <v>1.8716387874750001E-125</v>
      </c>
    </row>
    <row r="4669" spans="1:7" ht="15.75" customHeight="1" x14ac:dyDescent="0.25">
      <c r="A4669" s="1" t="s">
        <v>13799</v>
      </c>
      <c r="B4669" s="1" t="s">
        <v>13615</v>
      </c>
      <c r="C4669" s="1" t="s">
        <v>13800</v>
      </c>
      <c r="D4669" s="7" t="s">
        <v>17265</v>
      </c>
      <c r="E4669" s="7" t="s">
        <v>14110</v>
      </c>
      <c r="F4669" s="2">
        <v>-2.7855510426458601</v>
      </c>
      <c r="G4669" s="3">
        <v>2.2119247773203501E-3</v>
      </c>
    </row>
    <row r="4670" spans="1:7" ht="15.75" customHeight="1" x14ac:dyDescent="0.25">
      <c r="A4670" s="1" t="s">
        <v>13801</v>
      </c>
      <c r="B4670" s="1" t="s">
        <v>13802</v>
      </c>
      <c r="C4670" s="1" t="s">
        <v>13803</v>
      </c>
      <c r="D4670" s="7" t="s">
        <v>23317</v>
      </c>
      <c r="E4670" s="7" t="s">
        <v>17266</v>
      </c>
      <c r="F4670" s="2">
        <v>-2.7918730527442701</v>
      </c>
      <c r="G4670" s="3">
        <v>3.0427206674905502E-23</v>
      </c>
    </row>
    <row r="4671" spans="1:7" ht="15.75" customHeight="1" x14ac:dyDescent="0.25">
      <c r="A4671" s="1" t="s">
        <v>13804</v>
      </c>
      <c r="B4671" s="1" t="s">
        <v>11294</v>
      </c>
      <c r="C4671" s="1" t="s">
        <v>13805</v>
      </c>
      <c r="D4671" s="7" t="s">
        <v>17267</v>
      </c>
      <c r="E4671" s="7" t="s">
        <v>17268</v>
      </c>
      <c r="F4671" s="2">
        <v>-2.7938555328120298</v>
      </c>
      <c r="G4671" s="3">
        <v>5.4768334792803499E-6</v>
      </c>
    </row>
    <row r="4672" spans="1:7" ht="15.75" customHeight="1" x14ac:dyDescent="0.25">
      <c r="A4672" s="1" t="s">
        <v>13806</v>
      </c>
      <c r="B4672" s="1" t="s">
        <v>13367</v>
      </c>
      <c r="C4672" s="1" t="s">
        <v>13807</v>
      </c>
      <c r="D4672" s="7" t="s">
        <v>17269</v>
      </c>
      <c r="E4672" s="7" t="s">
        <v>17270</v>
      </c>
      <c r="F4672" s="2">
        <v>-2.7948843867633699</v>
      </c>
      <c r="G4672" s="3">
        <v>5.2582704924980996E-6</v>
      </c>
    </row>
    <row r="4673" spans="1:7" ht="15.75" customHeight="1" x14ac:dyDescent="0.25">
      <c r="A4673" s="1" t="s">
        <v>13808</v>
      </c>
      <c r="B4673" s="1" t="s">
        <v>13809</v>
      </c>
      <c r="C4673" s="1" t="s">
        <v>13810</v>
      </c>
      <c r="D4673" s="7" t="s">
        <v>17271</v>
      </c>
      <c r="E4673" s="7" t="s">
        <v>17272</v>
      </c>
      <c r="F4673" s="2">
        <v>-2.7956049063462798</v>
      </c>
      <c r="G4673" s="3">
        <v>9.9206967420049002E-5</v>
      </c>
    </row>
    <row r="4674" spans="1:7" ht="15.75" customHeight="1" x14ac:dyDescent="0.25">
      <c r="A4674" s="1" t="s">
        <v>13811</v>
      </c>
      <c r="B4674" s="1" t="s">
        <v>13812</v>
      </c>
      <c r="C4674" s="1" t="s">
        <v>13813</v>
      </c>
      <c r="D4674" s="7" t="s">
        <v>17273</v>
      </c>
      <c r="E4674" s="7" t="s">
        <v>17274</v>
      </c>
      <c r="F4674" s="2">
        <v>-2.7962662164860799</v>
      </c>
      <c r="G4674" s="3">
        <v>6.0599140135692596E-7</v>
      </c>
    </row>
    <row r="4675" spans="1:7" ht="15.75" customHeight="1" x14ac:dyDescent="0.25">
      <c r="A4675" s="1" t="s">
        <v>13814</v>
      </c>
      <c r="B4675" s="1" t="s">
        <v>12757</v>
      </c>
      <c r="C4675" s="1" t="s">
        <v>13815</v>
      </c>
      <c r="D4675" s="7" t="s">
        <v>17275</v>
      </c>
      <c r="E4675" s="7" t="s">
        <v>17002</v>
      </c>
      <c r="F4675" s="2">
        <v>-2.8005793754981601</v>
      </c>
      <c r="G4675" s="3">
        <v>4.34910055956075E-3</v>
      </c>
    </row>
    <row r="4676" spans="1:7" ht="15.75" customHeight="1" x14ac:dyDescent="0.25">
      <c r="A4676" s="1" t="s">
        <v>13816</v>
      </c>
      <c r="B4676" s="1" t="s">
        <v>13817</v>
      </c>
      <c r="C4676" s="1" t="s">
        <v>13818</v>
      </c>
      <c r="D4676" s="7" t="s">
        <v>23318</v>
      </c>
      <c r="E4676" s="7" t="s">
        <v>17276</v>
      </c>
      <c r="F4676" s="2">
        <v>-2.8154660789605401</v>
      </c>
      <c r="G4676" s="3">
        <v>8.5598020216394803E-44</v>
      </c>
    </row>
    <row r="4677" spans="1:7" ht="15.75" customHeight="1" x14ac:dyDescent="0.25">
      <c r="A4677" s="1" t="s">
        <v>13819</v>
      </c>
      <c r="B4677" s="1" t="s">
        <v>13820</v>
      </c>
      <c r="C4677" s="1" t="s">
        <v>13821</v>
      </c>
      <c r="D4677" s="7" t="s">
        <v>17277</v>
      </c>
      <c r="E4677" s="7" t="s">
        <v>14086</v>
      </c>
      <c r="F4677" s="2">
        <v>-2.84007336845551</v>
      </c>
      <c r="G4677" s="3">
        <v>2.13305965151997E-6</v>
      </c>
    </row>
    <row r="4678" spans="1:7" ht="15.75" customHeight="1" x14ac:dyDescent="0.25">
      <c r="A4678" s="1" t="s">
        <v>13822</v>
      </c>
      <c r="B4678" s="1" t="s">
        <v>13823</v>
      </c>
      <c r="C4678" s="1" t="s">
        <v>13824</v>
      </c>
      <c r="D4678" s="7" t="s">
        <v>16365</v>
      </c>
      <c r="E4678" s="7" t="s">
        <v>17278</v>
      </c>
      <c r="F4678" s="2">
        <v>-2.8506538578699101</v>
      </c>
      <c r="G4678" s="3">
        <v>2.8586203540468799E-5</v>
      </c>
    </row>
    <row r="4679" spans="1:7" ht="15.75" customHeight="1" x14ac:dyDescent="0.25">
      <c r="A4679" s="1" t="s">
        <v>13825</v>
      </c>
      <c r="B4679" s="1" t="s">
        <v>13826</v>
      </c>
      <c r="C4679" s="1" t="s">
        <v>13827</v>
      </c>
      <c r="D4679" s="7" t="s">
        <v>17279</v>
      </c>
      <c r="E4679" s="7" t="s">
        <v>17280</v>
      </c>
      <c r="F4679" s="2">
        <v>-2.8626591824142502</v>
      </c>
      <c r="G4679" s="3">
        <v>1.33121071646563E-5</v>
      </c>
    </row>
    <row r="4680" spans="1:7" ht="15.75" customHeight="1" x14ac:dyDescent="0.25">
      <c r="A4680" s="1" t="s">
        <v>13828</v>
      </c>
      <c r="B4680" s="1" t="s">
        <v>13829</v>
      </c>
      <c r="C4680" s="1" t="s">
        <v>13830</v>
      </c>
      <c r="D4680" s="7" t="s">
        <v>17281</v>
      </c>
      <c r="E4680" s="7" t="s">
        <v>17282</v>
      </c>
      <c r="F4680" s="2">
        <v>-2.86415211657904</v>
      </c>
      <c r="G4680" s="3">
        <v>5.7591012481654101E-4</v>
      </c>
    </row>
    <row r="4681" spans="1:7" ht="15.75" customHeight="1" x14ac:dyDescent="0.25">
      <c r="A4681" s="1" t="s">
        <v>13831</v>
      </c>
      <c r="B4681" s="1" t="s">
        <v>13832</v>
      </c>
      <c r="C4681" s="1" t="s">
        <v>13833</v>
      </c>
      <c r="D4681" s="7" t="s">
        <v>23319</v>
      </c>
      <c r="E4681" s="7" t="s">
        <v>17283</v>
      </c>
      <c r="F4681" s="2">
        <v>-2.8643883905823002</v>
      </c>
      <c r="G4681" s="3">
        <v>2.4302132047391899E-45</v>
      </c>
    </row>
    <row r="4682" spans="1:7" ht="15.75" customHeight="1" x14ac:dyDescent="0.25">
      <c r="A4682" s="1" t="s">
        <v>13834</v>
      </c>
      <c r="B4682" s="1" t="s">
        <v>13835</v>
      </c>
      <c r="C4682" s="1" t="s">
        <v>13836</v>
      </c>
      <c r="D4682" s="7" t="s">
        <v>17284</v>
      </c>
      <c r="E4682" s="7" t="s">
        <v>14438</v>
      </c>
      <c r="F4682" s="2">
        <v>-2.8757237968782698</v>
      </c>
      <c r="G4682" s="3">
        <v>2.5129317968140201E-3</v>
      </c>
    </row>
    <row r="4683" spans="1:7" ht="15.75" customHeight="1" x14ac:dyDescent="0.25">
      <c r="A4683" s="1" t="s">
        <v>13837</v>
      </c>
      <c r="B4683" s="1" t="s">
        <v>13838</v>
      </c>
      <c r="C4683" s="1" t="s">
        <v>13839</v>
      </c>
      <c r="D4683" s="7" t="s">
        <v>17285</v>
      </c>
      <c r="E4683" s="7" t="s">
        <v>14091</v>
      </c>
      <c r="F4683" s="2">
        <v>-2.9085675224403902</v>
      </c>
      <c r="G4683" s="3">
        <v>1.6824011744268501E-2</v>
      </c>
    </row>
    <row r="4684" spans="1:7" ht="15.75" customHeight="1" x14ac:dyDescent="0.25">
      <c r="A4684" s="1" t="s">
        <v>13840</v>
      </c>
      <c r="B4684" s="1" t="s">
        <v>13841</v>
      </c>
      <c r="C4684" s="1" t="s">
        <v>13842</v>
      </c>
      <c r="D4684" s="7" t="s">
        <v>17286</v>
      </c>
      <c r="E4684" s="7" t="s">
        <v>17287</v>
      </c>
      <c r="F4684" s="2">
        <v>-2.9125252617755599</v>
      </c>
      <c r="G4684" s="3">
        <v>1.7040908740775801E-12</v>
      </c>
    </row>
    <row r="4685" spans="1:7" ht="15.75" customHeight="1" x14ac:dyDescent="0.25">
      <c r="A4685" s="1" t="s">
        <v>13843</v>
      </c>
      <c r="B4685" s="1" t="s">
        <v>13844</v>
      </c>
      <c r="C4685" s="1" t="s">
        <v>13845</v>
      </c>
      <c r="D4685" s="7" t="s">
        <v>23320</v>
      </c>
      <c r="E4685" s="7" t="s">
        <v>23321</v>
      </c>
      <c r="F4685" s="2">
        <v>-2.9289403741614501</v>
      </c>
      <c r="G4685" s="3">
        <v>7.1099999053895796E-283</v>
      </c>
    </row>
    <row r="4686" spans="1:7" ht="15.75" customHeight="1" x14ac:dyDescent="0.25">
      <c r="A4686" s="1" t="s">
        <v>13846</v>
      </c>
      <c r="B4686" s="1" t="s">
        <v>13847</v>
      </c>
      <c r="C4686" s="1" t="s">
        <v>13848</v>
      </c>
      <c r="D4686" s="7" t="s">
        <v>17288</v>
      </c>
      <c r="E4686" s="7" t="s">
        <v>17289</v>
      </c>
      <c r="F4686" s="2">
        <v>-2.9459541310534898</v>
      </c>
      <c r="G4686" s="3">
        <v>1.52848185229661E-14</v>
      </c>
    </row>
    <row r="4687" spans="1:7" ht="15.75" customHeight="1" x14ac:dyDescent="0.25">
      <c r="A4687" s="1" t="s">
        <v>13849</v>
      </c>
      <c r="B4687" s="1" t="s">
        <v>13850</v>
      </c>
      <c r="C4687" s="1" t="s">
        <v>13851</v>
      </c>
      <c r="D4687" s="7" t="s">
        <v>17290</v>
      </c>
      <c r="E4687" s="7" t="s">
        <v>14138</v>
      </c>
      <c r="F4687" s="2">
        <v>-2.9471308831692098</v>
      </c>
      <c r="G4687" s="3">
        <v>8.6113103647265602E-3</v>
      </c>
    </row>
    <row r="4688" spans="1:7" ht="15.75" customHeight="1" x14ac:dyDescent="0.25">
      <c r="A4688" s="1" t="s">
        <v>13852</v>
      </c>
      <c r="B4688" s="1" t="s">
        <v>13853</v>
      </c>
      <c r="C4688" s="1" t="s">
        <v>13854</v>
      </c>
      <c r="D4688" s="7" t="s">
        <v>17291</v>
      </c>
      <c r="E4688" s="7" t="s">
        <v>17292</v>
      </c>
      <c r="F4688" s="2">
        <v>-2.9523783603430598</v>
      </c>
      <c r="G4688" s="3">
        <v>1.4082772827439001E-9</v>
      </c>
    </row>
    <row r="4689" spans="1:7" ht="15.75" customHeight="1" x14ac:dyDescent="0.25">
      <c r="A4689" s="1" t="s">
        <v>13855</v>
      </c>
      <c r="B4689" s="1" t="s">
        <v>13856</v>
      </c>
      <c r="C4689" s="1" t="s">
        <v>13857</v>
      </c>
      <c r="D4689" s="7" t="s">
        <v>17293</v>
      </c>
      <c r="E4689" s="7" t="s">
        <v>17294</v>
      </c>
      <c r="F4689" s="2">
        <v>-2.9602923380963002</v>
      </c>
      <c r="G4689" s="3">
        <v>3.9995557664262901E-4</v>
      </c>
    </row>
    <row r="4690" spans="1:7" ht="15.75" customHeight="1" x14ac:dyDescent="0.25">
      <c r="A4690" s="1" t="s">
        <v>13858</v>
      </c>
      <c r="B4690" s="1" t="s">
        <v>13859</v>
      </c>
      <c r="C4690" s="1" t="s">
        <v>13860</v>
      </c>
      <c r="D4690" s="7" t="s">
        <v>17295</v>
      </c>
      <c r="E4690" s="7" t="s">
        <v>17085</v>
      </c>
      <c r="F4690" s="2">
        <v>-2.9764069019121702</v>
      </c>
      <c r="G4690" s="3">
        <v>1.2144882988582901E-2</v>
      </c>
    </row>
    <row r="4691" spans="1:7" ht="15.75" customHeight="1" x14ac:dyDescent="0.25">
      <c r="A4691" s="1" t="s">
        <v>13861</v>
      </c>
      <c r="B4691" s="1" t="s">
        <v>13862</v>
      </c>
      <c r="C4691" s="1" t="s">
        <v>13863</v>
      </c>
      <c r="D4691" s="7" t="s">
        <v>17296</v>
      </c>
      <c r="E4691" s="7" t="s">
        <v>17085</v>
      </c>
      <c r="F4691" s="2">
        <v>-2.9776167333950099</v>
      </c>
      <c r="G4691" s="3">
        <v>1.21287485291994E-2</v>
      </c>
    </row>
    <row r="4692" spans="1:7" ht="15.75" customHeight="1" x14ac:dyDescent="0.25">
      <c r="A4692" s="1" t="s">
        <v>13864</v>
      </c>
      <c r="B4692" s="1" t="s">
        <v>13865</v>
      </c>
      <c r="C4692" s="1" t="s">
        <v>13866</v>
      </c>
      <c r="D4692" s="7" t="s">
        <v>23322</v>
      </c>
      <c r="E4692" s="7" t="s">
        <v>17297</v>
      </c>
      <c r="F4692" s="2">
        <v>-2.97987593545718</v>
      </c>
      <c r="G4692" s="3">
        <v>1.33747059357977E-33</v>
      </c>
    </row>
    <row r="4693" spans="1:7" ht="15.75" customHeight="1" x14ac:dyDescent="0.25">
      <c r="A4693" s="1" t="s">
        <v>13867</v>
      </c>
      <c r="B4693" s="1" t="s">
        <v>13868</v>
      </c>
      <c r="C4693" s="1" t="s">
        <v>13869</v>
      </c>
      <c r="D4693" s="7" t="s">
        <v>23323</v>
      </c>
      <c r="E4693" s="7" t="s">
        <v>23324</v>
      </c>
      <c r="F4693" s="2">
        <v>-2.9843034282337499</v>
      </c>
      <c r="G4693" s="3">
        <v>0</v>
      </c>
    </row>
    <row r="4694" spans="1:7" ht="15.75" customHeight="1" x14ac:dyDescent="0.25">
      <c r="A4694" s="1" t="s">
        <v>13870</v>
      </c>
      <c r="B4694" s="1" t="s">
        <v>13871</v>
      </c>
      <c r="C4694" s="1" t="s">
        <v>13872</v>
      </c>
      <c r="D4694" s="7" t="s">
        <v>17298</v>
      </c>
      <c r="E4694" s="7" t="s">
        <v>14110</v>
      </c>
      <c r="F4694" s="2">
        <v>-3.0428074535678098</v>
      </c>
      <c r="G4694" s="3">
        <v>6.7401832918146201E-4</v>
      </c>
    </row>
    <row r="4695" spans="1:7" ht="15.75" customHeight="1" x14ac:dyDescent="0.25">
      <c r="A4695" s="1" t="s">
        <v>13873</v>
      </c>
      <c r="B4695" s="1" t="s">
        <v>13874</v>
      </c>
      <c r="C4695" s="1" t="s">
        <v>13875</v>
      </c>
      <c r="D4695" s="7" t="s">
        <v>17299</v>
      </c>
      <c r="E4695" s="7" t="s">
        <v>14438</v>
      </c>
      <c r="F4695" s="2">
        <v>-3.0537331446749501</v>
      </c>
      <c r="G4695" s="3">
        <v>1.35647311932189E-3</v>
      </c>
    </row>
    <row r="4696" spans="1:7" ht="15.75" customHeight="1" x14ac:dyDescent="0.25">
      <c r="A4696" s="1" t="s">
        <v>13876</v>
      </c>
      <c r="B4696" s="1" t="s">
        <v>13877</v>
      </c>
      <c r="C4696" s="1" t="s">
        <v>13878</v>
      </c>
      <c r="D4696" s="7" t="s">
        <v>17300</v>
      </c>
      <c r="E4696" s="7" t="s">
        <v>17085</v>
      </c>
      <c r="F4696" s="2">
        <v>-3.0646560142322299</v>
      </c>
      <c r="G4696" s="3">
        <v>1.0644269972717601E-2</v>
      </c>
    </row>
    <row r="4697" spans="1:7" ht="15.75" customHeight="1" x14ac:dyDescent="0.25">
      <c r="A4697" s="1" t="s">
        <v>13879</v>
      </c>
      <c r="B4697" s="1" t="s">
        <v>13880</v>
      </c>
      <c r="C4697" s="1" t="s">
        <v>13881</v>
      </c>
      <c r="D4697" s="7" t="s">
        <v>17301</v>
      </c>
      <c r="E4697" s="7" t="s">
        <v>14155</v>
      </c>
      <c r="F4697" s="2">
        <v>-3.0706460886710798</v>
      </c>
      <c r="G4697" s="3">
        <v>7.6320060360832998E-7</v>
      </c>
    </row>
    <row r="4698" spans="1:7" ht="15.75" customHeight="1" x14ac:dyDescent="0.25">
      <c r="A4698" s="1" t="s">
        <v>13882</v>
      </c>
      <c r="B4698" s="1" t="s">
        <v>13883</v>
      </c>
      <c r="C4698" s="1" t="s">
        <v>13884</v>
      </c>
      <c r="D4698" s="7" t="s">
        <v>17302</v>
      </c>
      <c r="E4698" s="7" t="s">
        <v>14171</v>
      </c>
      <c r="F4698" s="2">
        <v>-3.0873696585141301</v>
      </c>
      <c r="G4698" s="3">
        <v>2.4290825145987E-3</v>
      </c>
    </row>
    <row r="4699" spans="1:7" ht="15.75" customHeight="1" x14ac:dyDescent="0.25">
      <c r="A4699" s="1" t="s">
        <v>13885</v>
      </c>
      <c r="B4699" s="1" t="s">
        <v>13886</v>
      </c>
      <c r="C4699" s="1" t="s">
        <v>13887</v>
      </c>
      <c r="D4699" s="7" t="s">
        <v>17303</v>
      </c>
      <c r="E4699" s="7" t="s">
        <v>14126</v>
      </c>
      <c r="F4699" s="2">
        <v>-3.0970110162987998</v>
      </c>
      <c r="G4699" s="3">
        <v>1.04534471165596E-2</v>
      </c>
    </row>
    <row r="4700" spans="1:7" ht="15.75" customHeight="1" x14ac:dyDescent="0.25">
      <c r="A4700" s="1" t="s">
        <v>13888</v>
      </c>
      <c r="B4700" s="1" t="s">
        <v>13889</v>
      </c>
      <c r="C4700" s="1" t="s">
        <v>13890</v>
      </c>
      <c r="D4700" s="7" t="s">
        <v>17304</v>
      </c>
      <c r="E4700" s="7" t="s">
        <v>17305</v>
      </c>
      <c r="F4700" s="2">
        <v>-3.1145423531819998</v>
      </c>
      <c r="G4700" s="3">
        <v>5.7063817524700402E-3</v>
      </c>
    </row>
    <row r="4701" spans="1:7" ht="15.75" customHeight="1" x14ac:dyDescent="0.25">
      <c r="A4701" s="1" t="s">
        <v>13891</v>
      </c>
      <c r="B4701" s="1" t="s">
        <v>13892</v>
      </c>
      <c r="C4701" s="1" t="s">
        <v>13893</v>
      </c>
      <c r="D4701" s="7" t="s">
        <v>17306</v>
      </c>
      <c r="E4701" s="7" t="s">
        <v>14087</v>
      </c>
      <c r="F4701" s="2">
        <v>-3.1224095811226298</v>
      </c>
      <c r="G4701" s="3">
        <v>8.1159330260246292E-3</v>
      </c>
    </row>
    <row r="4702" spans="1:7" ht="15.75" customHeight="1" x14ac:dyDescent="0.25">
      <c r="A4702" s="1" t="s">
        <v>13894</v>
      </c>
      <c r="B4702" s="1" t="s">
        <v>13895</v>
      </c>
      <c r="C4702" s="1" t="s">
        <v>13896</v>
      </c>
      <c r="D4702" s="7" t="s">
        <v>17307</v>
      </c>
      <c r="E4702" s="7" t="s">
        <v>17308</v>
      </c>
      <c r="F4702" s="2">
        <v>-3.1239591770223401</v>
      </c>
      <c r="G4702" s="3">
        <v>5.5136231680348499E-7</v>
      </c>
    </row>
    <row r="4703" spans="1:7" ht="15.75" customHeight="1" x14ac:dyDescent="0.25">
      <c r="A4703" s="1" t="s">
        <v>13897</v>
      </c>
      <c r="B4703" s="1" t="s">
        <v>12738</v>
      </c>
      <c r="C4703" s="1" t="s">
        <v>13898</v>
      </c>
      <c r="D4703" s="7" t="s">
        <v>23325</v>
      </c>
      <c r="E4703" s="7" t="s">
        <v>17309</v>
      </c>
      <c r="F4703" s="2">
        <v>-3.13282645414608</v>
      </c>
      <c r="G4703" s="3">
        <v>2.03506747495586E-16</v>
      </c>
    </row>
    <row r="4704" spans="1:7" ht="15.75" customHeight="1" x14ac:dyDescent="0.25">
      <c r="A4704" s="1" t="s">
        <v>13899</v>
      </c>
      <c r="B4704" s="1" t="s">
        <v>13900</v>
      </c>
      <c r="C4704" s="1" t="s">
        <v>13901</v>
      </c>
      <c r="D4704" s="7" t="s">
        <v>17310</v>
      </c>
      <c r="E4704" s="7" t="s">
        <v>17311</v>
      </c>
      <c r="F4704" s="2">
        <v>-3.1490340447466401</v>
      </c>
      <c r="G4704" s="3">
        <v>3.1154981595397202E-11</v>
      </c>
    </row>
    <row r="4705" spans="1:7" ht="15.75" customHeight="1" x14ac:dyDescent="0.25">
      <c r="A4705" s="1" t="s">
        <v>13902</v>
      </c>
      <c r="B4705" s="1" t="s">
        <v>13903</v>
      </c>
      <c r="C4705" s="1" t="s">
        <v>13904</v>
      </c>
      <c r="D4705" s="7" t="s">
        <v>17312</v>
      </c>
      <c r="E4705" s="7" t="s">
        <v>17100</v>
      </c>
      <c r="F4705" s="2">
        <v>-3.1568563029516401</v>
      </c>
      <c r="G4705" s="3">
        <v>6.39072656809846E-3</v>
      </c>
    </row>
    <row r="4706" spans="1:7" ht="15.75" customHeight="1" x14ac:dyDescent="0.25">
      <c r="A4706" s="1" t="s">
        <v>13905</v>
      </c>
      <c r="B4706" s="1" t="s">
        <v>13906</v>
      </c>
      <c r="C4706" s="1" t="s">
        <v>13907</v>
      </c>
      <c r="D4706" s="7" t="s">
        <v>17313</v>
      </c>
      <c r="E4706" s="7" t="s">
        <v>14110</v>
      </c>
      <c r="F4706" s="2">
        <v>-3.1587320977458999</v>
      </c>
      <c r="G4706" s="3">
        <v>4.8270737892795501E-4</v>
      </c>
    </row>
    <row r="4707" spans="1:7" ht="15.75" customHeight="1" x14ac:dyDescent="0.25">
      <c r="A4707" s="1" t="s">
        <v>13908</v>
      </c>
      <c r="B4707" s="1" t="s">
        <v>13909</v>
      </c>
      <c r="C4707" s="1" t="s">
        <v>13910</v>
      </c>
      <c r="D4707" s="7" t="s">
        <v>17314</v>
      </c>
      <c r="E4707" s="7" t="s">
        <v>17315</v>
      </c>
      <c r="F4707" s="2">
        <v>-3.1669187512022199</v>
      </c>
      <c r="G4707" s="3">
        <v>1.03684113328229E-12</v>
      </c>
    </row>
    <row r="4708" spans="1:7" ht="15.75" customHeight="1" x14ac:dyDescent="0.25">
      <c r="A4708" s="1" t="s">
        <v>13911</v>
      </c>
      <c r="B4708" s="1" t="s">
        <v>13912</v>
      </c>
      <c r="C4708" s="1" t="s">
        <v>13913</v>
      </c>
      <c r="D4708" s="7" t="s">
        <v>23326</v>
      </c>
      <c r="E4708" s="7" t="s">
        <v>23327</v>
      </c>
      <c r="F4708" s="2">
        <v>-3.1745826827771499</v>
      </c>
      <c r="G4708" s="3">
        <v>3.2353758127734901E-195</v>
      </c>
    </row>
    <row r="4709" spans="1:7" ht="15.75" customHeight="1" x14ac:dyDescent="0.25">
      <c r="A4709" s="1" t="s">
        <v>13914</v>
      </c>
      <c r="B4709" s="1" t="s">
        <v>13915</v>
      </c>
      <c r="C4709" s="1" t="s">
        <v>13916</v>
      </c>
      <c r="D4709" s="7" t="s">
        <v>23328</v>
      </c>
      <c r="E4709" s="7" t="s">
        <v>17316</v>
      </c>
      <c r="F4709" s="2">
        <v>-3.1873425699123001</v>
      </c>
      <c r="G4709" s="3">
        <v>9.2690892806076505E-22</v>
      </c>
    </row>
    <row r="4710" spans="1:7" ht="15.75" customHeight="1" x14ac:dyDescent="0.25">
      <c r="A4710" s="1" t="s">
        <v>13917</v>
      </c>
      <c r="B4710" s="1" t="s">
        <v>13918</v>
      </c>
      <c r="C4710" s="1" t="s">
        <v>13919</v>
      </c>
      <c r="D4710" s="7" t="s">
        <v>17317</v>
      </c>
      <c r="E4710" s="7" t="s">
        <v>14394</v>
      </c>
      <c r="F4710" s="2">
        <v>-3.2040320154734698</v>
      </c>
      <c r="G4710" s="3">
        <v>1.1124045937818301E-11</v>
      </c>
    </row>
    <row r="4711" spans="1:7" ht="15.75" customHeight="1" x14ac:dyDescent="0.25">
      <c r="A4711" s="1" t="s">
        <v>13920</v>
      </c>
      <c r="B4711" s="1" t="s">
        <v>13921</v>
      </c>
      <c r="C4711" s="1" t="s">
        <v>13922</v>
      </c>
      <c r="D4711" s="7" t="s">
        <v>17318</v>
      </c>
      <c r="E4711" s="7" t="s">
        <v>17319</v>
      </c>
      <c r="F4711" s="2">
        <v>-3.2316601974067098</v>
      </c>
      <c r="G4711" s="3">
        <v>4.9322174280354101E-3</v>
      </c>
    </row>
    <row r="4712" spans="1:7" ht="15.75" customHeight="1" x14ac:dyDescent="0.25">
      <c r="A4712" s="1" t="s">
        <v>13923</v>
      </c>
      <c r="B4712" s="1" t="s">
        <v>13924</v>
      </c>
      <c r="C4712" s="1" t="s">
        <v>13925</v>
      </c>
      <c r="D4712" s="7" t="s">
        <v>23329</v>
      </c>
      <c r="E4712" s="7" t="s">
        <v>16054</v>
      </c>
      <c r="F4712" s="2">
        <v>-3.2817822910707202</v>
      </c>
      <c r="G4712" s="3">
        <v>1.9489293392780699E-32</v>
      </c>
    </row>
    <row r="4713" spans="1:7" ht="15.75" customHeight="1" x14ac:dyDescent="0.25">
      <c r="A4713" s="1" t="s">
        <v>13926</v>
      </c>
      <c r="B4713" s="1" t="s">
        <v>13927</v>
      </c>
      <c r="C4713" s="1" t="s">
        <v>13928</v>
      </c>
      <c r="D4713" s="7" t="s">
        <v>23330</v>
      </c>
      <c r="E4713" s="7" t="s">
        <v>23331</v>
      </c>
      <c r="F4713" s="2">
        <v>-3.3082789357650699</v>
      </c>
      <c r="G4713" s="3">
        <v>1.3393772853530999E-152</v>
      </c>
    </row>
    <row r="4714" spans="1:7" ht="15.75" customHeight="1" x14ac:dyDescent="0.25">
      <c r="A4714" s="1" t="s">
        <v>13929</v>
      </c>
      <c r="B4714" s="1" t="s">
        <v>13930</v>
      </c>
      <c r="C4714" s="1" t="s">
        <v>13931</v>
      </c>
      <c r="D4714" s="7" t="s">
        <v>23332</v>
      </c>
      <c r="E4714" s="7" t="s">
        <v>17320</v>
      </c>
      <c r="F4714" s="2">
        <v>-3.3737533586644899</v>
      </c>
      <c r="G4714" s="3">
        <v>1.7751731288344001E-23</v>
      </c>
    </row>
    <row r="4715" spans="1:7" ht="15.75" customHeight="1" x14ac:dyDescent="0.25">
      <c r="A4715" s="1" t="s">
        <v>13932</v>
      </c>
      <c r="B4715" s="1" t="s">
        <v>13933</v>
      </c>
      <c r="C4715" s="1" t="s">
        <v>13934</v>
      </c>
      <c r="D4715" s="7" t="s">
        <v>16769</v>
      </c>
      <c r="E4715" s="7" t="s">
        <v>17085</v>
      </c>
      <c r="F4715" s="2">
        <v>-3.37672308117047</v>
      </c>
      <c r="G4715" s="3">
        <v>6.3182272427984004E-3</v>
      </c>
    </row>
    <row r="4716" spans="1:7" ht="15.75" customHeight="1" x14ac:dyDescent="0.25">
      <c r="A4716" s="1" t="s">
        <v>13935</v>
      </c>
      <c r="B4716" s="1" t="s">
        <v>13936</v>
      </c>
      <c r="C4716" s="1" t="s">
        <v>13937</v>
      </c>
      <c r="D4716" s="7" t="s">
        <v>23333</v>
      </c>
      <c r="E4716" s="7" t="s">
        <v>17321</v>
      </c>
      <c r="F4716" s="2">
        <v>-3.4690602184889801</v>
      </c>
      <c r="G4716" s="3">
        <v>1.59691115174867E-24</v>
      </c>
    </row>
    <row r="4717" spans="1:7" ht="15.75" customHeight="1" x14ac:dyDescent="0.25">
      <c r="A4717" s="1" t="s">
        <v>13938</v>
      </c>
      <c r="B4717" s="1" t="s">
        <v>13939</v>
      </c>
      <c r="C4717" s="1" t="s">
        <v>13940</v>
      </c>
      <c r="D4717" s="7" t="s">
        <v>17322</v>
      </c>
      <c r="E4717" s="7" t="s">
        <v>14151</v>
      </c>
      <c r="F4717" s="2">
        <v>-3.47111370844013</v>
      </c>
      <c r="G4717" s="3">
        <v>1.07868983557635E-4</v>
      </c>
    </row>
    <row r="4718" spans="1:7" ht="15.75" customHeight="1" x14ac:dyDescent="0.25">
      <c r="A4718" s="1" t="s">
        <v>13941</v>
      </c>
      <c r="B4718" s="1" t="s">
        <v>13942</v>
      </c>
      <c r="C4718" s="1" t="s">
        <v>13943</v>
      </c>
      <c r="D4718" s="7" t="s">
        <v>17323</v>
      </c>
      <c r="E4718" s="7" t="s">
        <v>14443</v>
      </c>
      <c r="F4718" s="2">
        <v>-3.5018206145003501</v>
      </c>
      <c r="G4718" s="3">
        <v>1.1583151295081401E-6</v>
      </c>
    </row>
    <row r="4719" spans="1:7" ht="15.75" customHeight="1" x14ac:dyDescent="0.25">
      <c r="A4719" s="1" t="s">
        <v>13944</v>
      </c>
      <c r="B4719" s="1" t="s">
        <v>13945</v>
      </c>
      <c r="C4719" s="1" t="s">
        <v>13946</v>
      </c>
      <c r="D4719" s="7" t="s">
        <v>17324</v>
      </c>
      <c r="E4719" s="7" t="s">
        <v>17325</v>
      </c>
      <c r="F4719" s="2">
        <v>-3.5034320106644898</v>
      </c>
      <c r="G4719" s="3">
        <v>5.59486255134011E-18</v>
      </c>
    </row>
    <row r="4720" spans="1:7" ht="15.75" customHeight="1" x14ac:dyDescent="0.25">
      <c r="A4720" s="1" t="s">
        <v>13947</v>
      </c>
      <c r="B4720" s="1" t="s">
        <v>13948</v>
      </c>
      <c r="C4720" s="1" t="s">
        <v>13949</v>
      </c>
      <c r="D4720" s="7" t="s">
        <v>23334</v>
      </c>
      <c r="E4720" s="7" t="s">
        <v>23335</v>
      </c>
      <c r="F4720" s="2">
        <v>-3.5091460544119899</v>
      </c>
      <c r="G4720" s="3">
        <v>2.1346288674110502E-208</v>
      </c>
    </row>
    <row r="4721" spans="1:7" ht="15.75" customHeight="1" x14ac:dyDescent="0.25">
      <c r="A4721" s="1" t="s">
        <v>13950</v>
      </c>
      <c r="B4721" s="1" t="s">
        <v>13951</v>
      </c>
      <c r="C4721" s="1" t="s">
        <v>13952</v>
      </c>
      <c r="D4721" s="7" t="s">
        <v>23336</v>
      </c>
      <c r="E4721" s="7" t="s">
        <v>17326</v>
      </c>
      <c r="F4721" s="2">
        <v>-3.53539204728034</v>
      </c>
      <c r="G4721" s="3">
        <v>4.1437792786268898E-60</v>
      </c>
    </row>
    <row r="4722" spans="1:7" ht="15.75" customHeight="1" x14ac:dyDescent="0.25">
      <c r="A4722" s="1" t="s">
        <v>13953</v>
      </c>
      <c r="B4722" s="1" t="s">
        <v>13871</v>
      </c>
      <c r="C4722" s="1" t="s">
        <v>13954</v>
      </c>
      <c r="D4722" s="7" t="s">
        <v>17327</v>
      </c>
      <c r="E4722" s="7" t="s">
        <v>17328</v>
      </c>
      <c r="F4722" s="2">
        <v>-3.54010097200837</v>
      </c>
      <c r="G4722" s="3">
        <v>1.62954657130078E-15</v>
      </c>
    </row>
    <row r="4723" spans="1:7" ht="15.75" customHeight="1" x14ac:dyDescent="0.25">
      <c r="A4723" s="1" t="s">
        <v>13955</v>
      </c>
      <c r="B4723" s="1" t="s">
        <v>13956</v>
      </c>
      <c r="C4723" s="1" t="s">
        <v>13957</v>
      </c>
      <c r="D4723" s="7" t="s">
        <v>17329</v>
      </c>
      <c r="E4723" s="7" t="s">
        <v>14165</v>
      </c>
      <c r="F4723" s="2">
        <v>-3.5869543610790702</v>
      </c>
      <c r="G4723" s="3">
        <v>1.9275524900340802E-6</v>
      </c>
    </row>
    <row r="4724" spans="1:7" ht="15.75" customHeight="1" x14ac:dyDescent="0.25">
      <c r="A4724" s="1" t="s">
        <v>13958</v>
      </c>
      <c r="B4724" s="1" t="s">
        <v>13959</v>
      </c>
      <c r="C4724" s="1" t="s">
        <v>13960</v>
      </c>
      <c r="D4724" s="7" t="s">
        <v>17330</v>
      </c>
      <c r="E4724" s="7" t="s">
        <v>17085</v>
      </c>
      <c r="F4724" s="2">
        <v>-3.6056590428961601</v>
      </c>
      <c r="G4724" s="3">
        <v>4.0306370877177802E-3</v>
      </c>
    </row>
    <row r="4725" spans="1:7" ht="15.75" customHeight="1" x14ac:dyDescent="0.25">
      <c r="A4725" s="1" t="s">
        <v>13961</v>
      </c>
      <c r="B4725" s="1" t="s">
        <v>13962</v>
      </c>
      <c r="C4725" s="1" t="s">
        <v>13963</v>
      </c>
      <c r="D4725" s="7" t="s">
        <v>23337</v>
      </c>
      <c r="E4725" s="7" t="s">
        <v>17331</v>
      </c>
      <c r="F4725" s="2">
        <v>-3.6079659461891098</v>
      </c>
      <c r="G4725" s="3">
        <v>3.00050013280234E-49</v>
      </c>
    </row>
    <row r="4726" spans="1:7" ht="15.75" customHeight="1" x14ac:dyDescent="0.25">
      <c r="A4726" s="1" t="s">
        <v>13964</v>
      </c>
      <c r="B4726" s="1" t="s">
        <v>13965</v>
      </c>
      <c r="C4726" s="1" t="s">
        <v>13966</v>
      </c>
      <c r="D4726" s="7" t="s">
        <v>23338</v>
      </c>
      <c r="E4726" s="7" t="s">
        <v>23339</v>
      </c>
      <c r="F4726" s="2">
        <v>-3.6102762507727801</v>
      </c>
      <c r="G4726" s="3">
        <v>0</v>
      </c>
    </row>
    <row r="4727" spans="1:7" ht="15.75" customHeight="1" x14ac:dyDescent="0.25">
      <c r="A4727" s="1" t="s">
        <v>13967</v>
      </c>
      <c r="B4727" s="1" t="s">
        <v>13968</v>
      </c>
      <c r="C4727" s="1" t="s">
        <v>13969</v>
      </c>
      <c r="D4727" s="7" t="s">
        <v>23340</v>
      </c>
      <c r="E4727" s="7" t="s">
        <v>17332</v>
      </c>
      <c r="F4727" s="2">
        <v>-3.6880288713560501</v>
      </c>
      <c r="G4727" s="3">
        <v>1.12031418928619E-28</v>
      </c>
    </row>
    <row r="4728" spans="1:7" ht="15.75" customHeight="1" x14ac:dyDescent="0.25">
      <c r="A4728" s="1" t="s">
        <v>13970</v>
      </c>
      <c r="B4728" s="1" t="s">
        <v>13971</v>
      </c>
      <c r="C4728" s="1" t="s">
        <v>13972</v>
      </c>
      <c r="D4728" s="7" t="s">
        <v>23341</v>
      </c>
      <c r="E4728" s="7" t="s">
        <v>17333</v>
      </c>
      <c r="F4728" s="2">
        <v>-3.77312852417481</v>
      </c>
      <c r="G4728" s="3">
        <v>3.58153587802022E-162</v>
      </c>
    </row>
    <row r="4729" spans="1:7" ht="15.75" customHeight="1" x14ac:dyDescent="0.25">
      <c r="A4729" s="1" t="s">
        <v>13973</v>
      </c>
      <c r="B4729" s="1" t="s">
        <v>13974</v>
      </c>
      <c r="C4729" s="1" t="s">
        <v>13975</v>
      </c>
      <c r="D4729" s="7" t="s">
        <v>17334</v>
      </c>
      <c r="E4729" s="7" t="s">
        <v>14384</v>
      </c>
      <c r="F4729" s="2">
        <v>-3.7907072369389598</v>
      </c>
      <c r="G4729" s="3">
        <v>9.07047574268194E-4</v>
      </c>
    </row>
    <row r="4730" spans="1:7" ht="15.75" customHeight="1" x14ac:dyDescent="0.25">
      <c r="A4730" s="1" t="s">
        <v>13976</v>
      </c>
      <c r="B4730" s="1" t="s">
        <v>13977</v>
      </c>
      <c r="C4730" s="1" t="s">
        <v>13978</v>
      </c>
      <c r="D4730" s="7" t="s">
        <v>17335</v>
      </c>
      <c r="E4730" s="7" t="s">
        <v>17336</v>
      </c>
      <c r="F4730" s="2">
        <v>-3.8124846130757</v>
      </c>
      <c r="G4730" s="3">
        <v>4.32188905970308E-10</v>
      </c>
    </row>
    <row r="4731" spans="1:7" ht="15.75" customHeight="1" x14ac:dyDescent="0.25">
      <c r="A4731" s="1" t="s">
        <v>13979</v>
      </c>
      <c r="B4731" s="1" t="s">
        <v>13980</v>
      </c>
      <c r="C4731" s="1" t="s">
        <v>13981</v>
      </c>
      <c r="D4731" s="7" t="s">
        <v>17337</v>
      </c>
      <c r="E4731" s="7" t="s">
        <v>17338</v>
      </c>
      <c r="F4731" s="2">
        <v>-3.8275255038851799</v>
      </c>
      <c r="G4731" s="3">
        <v>1.7813546418527601E-6</v>
      </c>
    </row>
    <row r="4732" spans="1:7" ht="15.75" customHeight="1" x14ac:dyDescent="0.25">
      <c r="A4732" s="1" t="s">
        <v>13982</v>
      </c>
      <c r="B4732" s="1" t="s">
        <v>13983</v>
      </c>
      <c r="C4732" s="1" t="s">
        <v>13984</v>
      </c>
      <c r="D4732" s="7" t="s">
        <v>17339</v>
      </c>
      <c r="E4732" s="7" t="s">
        <v>14138</v>
      </c>
      <c r="F4732" s="2">
        <v>-3.8531351246371002</v>
      </c>
      <c r="G4732" s="3">
        <v>7.6015985553796995E-4</v>
      </c>
    </row>
    <row r="4733" spans="1:7" ht="15.75" customHeight="1" x14ac:dyDescent="0.25">
      <c r="A4733" s="1" t="s">
        <v>13985</v>
      </c>
      <c r="B4733" s="1" t="s">
        <v>13986</v>
      </c>
      <c r="C4733" s="1" t="s">
        <v>13987</v>
      </c>
      <c r="D4733" s="7" t="s">
        <v>17340</v>
      </c>
      <c r="E4733" s="7" t="s">
        <v>14228</v>
      </c>
      <c r="F4733" s="2">
        <v>-3.9505424466228001</v>
      </c>
      <c r="G4733" s="3">
        <v>3.5292891803080401E-7</v>
      </c>
    </row>
    <row r="4734" spans="1:7" ht="15.75" customHeight="1" x14ac:dyDescent="0.25">
      <c r="A4734" s="1" t="s">
        <v>13988</v>
      </c>
      <c r="B4734" s="1" t="s">
        <v>13817</v>
      </c>
      <c r="C4734" s="1" t="s">
        <v>13989</v>
      </c>
      <c r="D4734" s="7" t="s">
        <v>23342</v>
      </c>
      <c r="E4734" s="7" t="s">
        <v>17341</v>
      </c>
      <c r="F4734" s="2">
        <v>-3.9833445547045501</v>
      </c>
      <c r="G4734" s="3">
        <v>2.7839009469834199E-34</v>
      </c>
    </row>
    <row r="4735" spans="1:7" ht="15.75" customHeight="1" x14ac:dyDescent="0.25">
      <c r="A4735" s="1" t="s">
        <v>13990</v>
      </c>
      <c r="B4735" s="1" t="s">
        <v>13991</v>
      </c>
      <c r="C4735" s="1" t="s">
        <v>13992</v>
      </c>
      <c r="D4735" s="7" t="s">
        <v>23343</v>
      </c>
      <c r="E4735" s="7" t="s">
        <v>17342</v>
      </c>
      <c r="F4735" s="2">
        <v>-4.0446439016274001</v>
      </c>
      <c r="G4735" s="3">
        <v>6.7637501548710802E-29</v>
      </c>
    </row>
    <row r="4736" spans="1:7" ht="15.75" customHeight="1" x14ac:dyDescent="0.25">
      <c r="A4736" s="1" t="s">
        <v>13993</v>
      </c>
      <c r="B4736" s="1" t="s">
        <v>13994</v>
      </c>
      <c r="C4736" s="1" t="s">
        <v>13995</v>
      </c>
      <c r="D4736" s="7" t="s">
        <v>17343</v>
      </c>
      <c r="E4736" s="7" t="s">
        <v>17100</v>
      </c>
      <c r="F4736" s="2">
        <v>-4.1989310498848402</v>
      </c>
      <c r="G4736" s="3">
        <v>2.6849482522503201E-4</v>
      </c>
    </row>
    <row r="4737" spans="1:7" ht="15.75" customHeight="1" x14ac:dyDescent="0.25">
      <c r="A4737" s="1" t="s">
        <v>13996</v>
      </c>
      <c r="B4737" s="1" t="s">
        <v>13997</v>
      </c>
      <c r="C4737" s="1" t="s">
        <v>13998</v>
      </c>
      <c r="D4737" s="7" t="s">
        <v>23344</v>
      </c>
      <c r="E4737" s="7" t="s">
        <v>23345</v>
      </c>
      <c r="F4737" s="2">
        <v>-4.23753532878907</v>
      </c>
      <c r="G4737" s="3">
        <v>0</v>
      </c>
    </row>
    <row r="4738" spans="1:7" ht="15.75" customHeight="1" x14ac:dyDescent="0.25">
      <c r="A4738" s="1" t="s">
        <v>13999</v>
      </c>
      <c r="B4738" s="1" t="s">
        <v>14000</v>
      </c>
      <c r="C4738" s="1" t="s">
        <v>14001</v>
      </c>
      <c r="D4738" s="7" t="s">
        <v>17344</v>
      </c>
      <c r="E4738" s="7" t="s">
        <v>14126</v>
      </c>
      <c r="F4738" s="2">
        <v>-4.2854480517476699</v>
      </c>
      <c r="G4738" s="3">
        <v>8.02797581408118E-4</v>
      </c>
    </row>
    <row r="4739" spans="1:7" ht="15.75" customHeight="1" x14ac:dyDescent="0.25">
      <c r="A4739" s="1" t="s">
        <v>14002</v>
      </c>
      <c r="B4739" s="1" t="s">
        <v>14003</v>
      </c>
      <c r="C4739" s="1" t="s">
        <v>14004</v>
      </c>
      <c r="D4739" s="7" t="s">
        <v>17345</v>
      </c>
      <c r="E4739" s="7" t="s">
        <v>14077</v>
      </c>
      <c r="F4739" s="2">
        <v>-4.2855402492161199</v>
      </c>
      <c r="G4739" s="3">
        <v>5.9265657374890403E-3</v>
      </c>
    </row>
    <row r="4740" spans="1:7" ht="15.75" customHeight="1" x14ac:dyDescent="0.25">
      <c r="A4740" s="1" t="s">
        <v>14005</v>
      </c>
      <c r="B4740" s="1" t="s">
        <v>14006</v>
      </c>
      <c r="C4740" s="1" t="s">
        <v>14007</v>
      </c>
      <c r="D4740" s="7" t="s">
        <v>17346</v>
      </c>
      <c r="E4740" s="7" t="s">
        <v>17347</v>
      </c>
      <c r="F4740" s="2">
        <v>-4.3430522115436299</v>
      </c>
      <c r="G4740" s="3">
        <v>5.7227311521965997E-14</v>
      </c>
    </row>
    <row r="4741" spans="1:7" ht="15.75" customHeight="1" x14ac:dyDescent="0.25">
      <c r="A4741" s="1" t="s">
        <v>14008</v>
      </c>
      <c r="B4741" s="1" t="s">
        <v>13930</v>
      </c>
      <c r="C4741" s="1" t="s">
        <v>14009</v>
      </c>
      <c r="D4741" s="7" t="s">
        <v>17348</v>
      </c>
      <c r="E4741" s="7" t="s">
        <v>14087</v>
      </c>
      <c r="F4741" s="2">
        <v>-4.3737078919110397</v>
      </c>
      <c r="G4741" s="3">
        <v>1.66913149149259E-4</v>
      </c>
    </row>
    <row r="4742" spans="1:7" ht="15.75" customHeight="1" x14ac:dyDescent="0.25">
      <c r="A4742" s="1" t="s">
        <v>14010</v>
      </c>
      <c r="B4742" s="1" t="s">
        <v>14011</v>
      </c>
      <c r="C4742" s="1" t="s">
        <v>14012</v>
      </c>
      <c r="D4742" s="7" t="s">
        <v>17349</v>
      </c>
      <c r="E4742" s="7" t="s">
        <v>14077</v>
      </c>
      <c r="F4742" s="2">
        <v>-4.4025742517149196</v>
      </c>
      <c r="G4742" s="3">
        <v>5.4331164124672296E-3</v>
      </c>
    </row>
    <row r="4743" spans="1:7" ht="15.75" customHeight="1" x14ac:dyDescent="0.25">
      <c r="A4743" s="1" t="s">
        <v>14013</v>
      </c>
      <c r="B4743" s="1" t="s">
        <v>14014</v>
      </c>
      <c r="C4743" s="1" t="s">
        <v>14015</v>
      </c>
      <c r="D4743" s="7" t="s">
        <v>16215</v>
      </c>
      <c r="E4743" s="7" t="s">
        <v>14077</v>
      </c>
      <c r="F4743" s="2">
        <v>-4.4902801466996998</v>
      </c>
      <c r="G4743" s="3">
        <v>4.3644749678103502E-3</v>
      </c>
    </row>
    <row r="4744" spans="1:7" ht="15.75" customHeight="1" x14ac:dyDescent="0.25">
      <c r="A4744" s="1" t="s">
        <v>14016</v>
      </c>
      <c r="B4744" s="1" t="s">
        <v>14017</v>
      </c>
      <c r="C4744" s="1" t="s">
        <v>14018</v>
      </c>
      <c r="D4744" s="7" t="s">
        <v>23346</v>
      </c>
      <c r="E4744" s="7" t="s">
        <v>17350</v>
      </c>
      <c r="F4744" s="2">
        <v>-4.5382481357091597</v>
      </c>
      <c r="G4744" s="3">
        <v>1.9825354967856601E-21</v>
      </c>
    </row>
    <row r="4745" spans="1:7" ht="15.75" customHeight="1" x14ac:dyDescent="0.25">
      <c r="A4745" s="1" t="s">
        <v>14019</v>
      </c>
      <c r="B4745" s="1" t="s">
        <v>14020</v>
      </c>
      <c r="C4745" s="1" t="s">
        <v>14021</v>
      </c>
      <c r="D4745" s="7" t="s">
        <v>23347</v>
      </c>
      <c r="E4745" s="7" t="s">
        <v>17351</v>
      </c>
      <c r="F4745" s="2">
        <v>-4.6356140123628498</v>
      </c>
      <c r="G4745" s="3">
        <v>1.18424375515637E-89</v>
      </c>
    </row>
    <row r="4746" spans="1:7" ht="15.75" customHeight="1" x14ac:dyDescent="0.25">
      <c r="A4746" s="1" t="s">
        <v>14022</v>
      </c>
      <c r="B4746" s="1" t="s">
        <v>14023</v>
      </c>
      <c r="C4746" s="1" t="s">
        <v>14024</v>
      </c>
      <c r="D4746" s="7" t="s">
        <v>17352</v>
      </c>
      <c r="E4746" s="7" t="s">
        <v>17038</v>
      </c>
      <c r="F4746" s="2">
        <v>-4.6438667986364104</v>
      </c>
      <c r="G4746" s="3">
        <v>4.60746781604735E-10</v>
      </c>
    </row>
    <row r="4747" spans="1:7" ht="15.75" customHeight="1" x14ac:dyDescent="0.25">
      <c r="A4747" s="1" t="s">
        <v>14025</v>
      </c>
      <c r="B4747" s="1" t="s">
        <v>14026</v>
      </c>
      <c r="C4747" s="1" t="s">
        <v>14027</v>
      </c>
      <c r="D4747" s="7" t="s">
        <v>23348</v>
      </c>
      <c r="E4747" s="7" t="s">
        <v>17353</v>
      </c>
      <c r="F4747" s="2">
        <v>-4.7937296581698199</v>
      </c>
      <c r="G4747" s="3">
        <v>2.3017302481205101E-36</v>
      </c>
    </row>
    <row r="4748" spans="1:7" ht="15.75" customHeight="1" x14ac:dyDescent="0.25">
      <c r="A4748" s="1" t="s">
        <v>14028</v>
      </c>
      <c r="B4748" s="1" t="s">
        <v>14029</v>
      </c>
      <c r="C4748" s="1" t="s">
        <v>14030</v>
      </c>
      <c r="D4748" s="7" t="s">
        <v>14779</v>
      </c>
      <c r="E4748" s="7" t="s">
        <v>14077</v>
      </c>
      <c r="F4748" s="2">
        <v>-4.8790606439449498</v>
      </c>
      <c r="G4748" s="3">
        <v>1.9932255755353199E-3</v>
      </c>
    </row>
    <row r="4749" spans="1:7" ht="15.75" customHeight="1" x14ac:dyDescent="0.25">
      <c r="A4749" s="1" t="s">
        <v>14031</v>
      </c>
      <c r="B4749" s="1" t="s">
        <v>14032</v>
      </c>
      <c r="C4749" s="1" t="s">
        <v>14033</v>
      </c>
      <c r="D4749" s="7" t="s">
        <v>16451</v>
      </c>
      <c r="E4749" s="7" t="s">
        <v>14077</v>
      </c>
      <c r="F4749" s="2">
        <v>-4.9542726468300904</v>
      </c>
      <c r="G4749" s="3">
        <v>1.7483038330324201E-3</v>
      </c>
    </row>
    <row r="4750" spans="1:7" ht="15.75" customHeight="1" x14ac:dyDescent="0.25">
      <c r="A4750" s="1" t="s">
        <v>14034</v>
      </c>
      <c r="B4750" s="1" t="s">
        <v>14035</v>
      </c>
      <c r="C4750" s="1" t="s">
        <v>14036</v>
      </c>
      <c r="D4750" s="7" t="s">
        <v>23349</v>
      </c>
      <c r="E4750" s="7" t="s">
        <v>23350</v>
      </c>
      <c r="F4750" s="2">
        <v>-4.9826473584242201</v>
      </c>
      <c r="G4750" s="3">
        <v>0</v>
      </c>
    </row>
    <row r="4751" spans="1:7" ht="15.75" customHeight="1" x14ac:dyDescent="0.25">
      <c r="A4751" s="1" t="s">
        <v>14037</v>
      </c>
      <c r="B4751" s="1" t="s">
        <v>13785</v>
      </c>
      <c r="C4751" s="1" t="s">
        <v>14038</v>
      </c>
      <c r="D4751" s="7" t="s">
        <v>14294</v>
      </c>
      <c r="E4751" s="7" t="s">
        <v>14077</v>
      </c>
      <c r="F4751" s="2">
        <v>-5.1254068428775499</v>
      </c>
      <c r="G4751" s="3">
        <v>1.22449993252266E-3</v>
      </c>
    </row>
    <row r="4752" spans="1:7" ht="15.75" customHeight="1" x14ac:dyDescent="0.25">
      <c r="A4752" s="1" t="s">
        <v>14039</v>
      </c>
      <c r="B4752" s="1" t="s">
        <v>14040</v>
      </c>
      <c r="C4752" s="1" t="s">
        <v>14041</v>
      </c>
      <c r="D4752" s="7" t="s">
        <v>14964</v>
      </c>
      <c r="E4752" s="7" t="s">
        <v>14077</v>
      </c>
      <c r="F4752" s="2">
        <v>-5.2342698655950901</v>
      </c>
      <c r="G4752" s="3">
        <v>1.0365633865042499E-3</v>
      </c>
    </row>
    <row r="4753" spans="1:7" ht="15.75" customHeight="1" x14ac:dyDescent="0.25">
      <c r="A4753" s="1" t="s">
        <v>14042</v>
      </c>
      <c r="B4753" s="1" t="s">
        <v>14043</v>
      </c>
      <c r="C4753" s="1" t="s">
        <v>14044</v>
      </c>
      <c r="D4753" s="7" t="s">
        <v>17354</v>
      </c>
      <c r="E4753" s="7" t="s">
        <v>14077</v>
      </c>
      <c r="F4753" s="2">
        <v>-5.3628114307570502</v>
      </c>
      <c r="G4753" s="3">
        <v>7.1956632862636499E-4</v>
      </c>
    </row>
    <row r="4754" spans="1:7" ht="15.75" customHeight="1" x14ac:dyDescent="0.25">
      <c r="A4754" s="1" t="s">
        <v>14045</v>
      </c>
      <c r="B4754" s="1" t="s">
        <v>14046</v>
      </c>
      <c r="C4754" s="1" t="s">
        <v>14047</v>
      </c>
      <c r="D4754" s="7" t="s">
        <v>23351</v>
      </c>
      <c r="E4754" s="7" t="s">
        <v>23352</v>
      </c>
      <c r="F4754" s="2">
        <v>-5.3753189865935704</v>
      </c>
      <c r="G4754" s="3">
        <v>0</v>
      </c>
    </row>
    <row r="4755" spans="1:7" ht="15.75" customHeight="1" x14ac:dyDescent="0.25">
      <c r="A4755" s="1" t="s">
        <v>14048</v>
      </c>
      <c r="B4755" s="1" t="s">
        <v>14049</v>
      </c>
      <c r="C4755" s="1" t="s">
        <v>14050</v>
      </c>
      <c r="D4755" s="7" t="s">
        <v>17355</v>
      </c>
      <c r="E4755" s="7" t="s">
        <v>14077</v>
      </c>
      <c r="F4755" s="2">
        <v>-5.4011221770750097</v>
      </c>
      <c r="G4755" s="3">
        <v>6.5513813680961603E-4</v>
      </c>
    </row>
    <row r="4756" spans="1:7" ht="15.75" customHeight="1" x14ac:dyDescent="0.25">
      <c r="A4756" s="1" t="s">
        <v>14051</v>
      </c>
      <c r="B4756" s="1" t="s">
        <v>13491</v>
      </c>
      <c r="C4756" s="1" t="s">
        <v>14052</v>
      </c>
      <c r="D4756" s="7" t="s">
        <v>17356</v>
      </c>
      <c r="E4756" s="7" t="s">
        <v>14077</v>
      </c>
      <c r="F4756" s="2">
        <v>-5.4149723343883096</v>
      </c>
      <c r="G4756" s="3">
        <v>6.6915002366257296E-4</v>
      </c>
    </row>
    <row r="4757" spans="1:7" ht="15.75" customHeight="1" x14ac:dyDescent="0.25">
      <c r="A4757" s="1" t="s">
        <v>14053</v>
      </c>
      <c r="B4757" s="1" t="s">
        <v>14054</v>
      </c>
      <c r="C4757" s="1" t="s">
        <v>14055</v>
      </c>
      <c r="D4757" s="7" t="s">
        <v>17357</v>
      </c>
      <c r="E4757" s="7" t="s">
        <v>17085</v>
      </c>
      <c r="F4757" s="2">
        <v>-5.5911754162571201</v>
      </c>
      <c r="G4757" s="3">
        <v>9.7396013296054498E-6</v>
      </c>
    </row>
    <row r="4758" spans="1:7" ht="15.75" customHeight="1" x14ac:dyDescent="0.25">
      <c r="A4758" s="1" t="s">
        <v>14056</v>
      </c>
      <c r="B4758" s="1" t="s">
        <v>13185</v>
      </c>
      <c r="C4758" s="1" t="s">
        <v>14057</v>
      </c>
      <c r="D4758" s="7" t="s">
        <v>17358</v>
      </c>
      <c r="E4758" s="7" t="s">
        <v>14077</v>
      </c>
      <c r="F4758" s="2">
        <v>-5.7120831634576197</v>
      </c>
      <c r="G4758" s="3">
        <v>2.78620018946695E-4</v>
      </c>
    </row>
    <row r="4759" spans="1:7" ht="15.75" customHeight="1" x14ac:dyDescent="0.25">
      <c r="A4759" s="1" t="s">
        <v>14058</v>
      </c>
      <c r="B4759" s="1" t="s">
        <v>14059</v>
      </c>
      <c r="C4759" s="1" t="s">
        <v>14060</v>
      </c>
      <c r="D4759" s="7" t="s">
        <v>17359</v>
      </c>
      <c r="E4759" s="7" t="s">
        <v>17100</v>
      </c>
      <c r="F4759" s="2">
        <v>-5.72334145633525</v>
      </c>
      <c r="G4759" s="3">
        <v>1.7519019980148201E-7</v>
      </c>
    </row>
    <row r="4760" spans="1:7" ht="15.75" customHeight="1" x14ac:dyDescent="0.25">
      <c r="A4760" s="1" t="s">
        <v>14061</v>
      </c>
      <c r="B4760" s="1" t="s">
        <v>14062</v>
      </c>
      <c r="C4760" s="1" t="s">
        <v>14063</v>
      </c>
      <c r="D4760" s="7" t="s">
        <v>14351</v>
      </c>
      <c r="E4760" s="7" t="s">
        <v>14077</v>
      </c>
      <c r="F4760" s="2">
        <v>-5.9652883240260302</v>
      </c>
      <c r="G4760" s="3">
        <v>1.2460650011295699E-4</v>
      </c>
    </row>
    <row r="4761" spans="1:7" ht="15.75" customHeight="1" x14ac:dyDescent="0.25">
      <c r="A4761" s="1" t="s">
        <v>14064</v>
      </c>
      <c r="B4761" s="1" t="s">
        <v>14065</v>
      </c>
      <c r="C4761" s="1" t="s">
        <v>14066</v>
      </c>
      <c r="D4761" s="7" t="s">
        <v>23353</v>
      </c>
      <c r="E4761" s="7" t="s">
        <v>17360</v>
      </c>
      <c r="F4761" s="2">
        <v>-5.9699223245691897</v>
      </c>
      <c r="G4761" s="3">
        <v>2.9104890144705801E-223</v>
      </c>
    </row>
    <row r="4762" spans="1:7" ht="15.75" customHeight="1" x14ac:dyDescent="0.25">
      <c r="A4762" s="1" t="s">
        <v>14067</v>
      </c>
      <c r="B4762" s="1" t="s">
        <v>14068</v>
      </c>
      <c r="C4762" s="1" t="s">
        <v>14069</v>
      </c>
      <c r="D4762" s="7" t="s">
        <v>23354</v>
      </c>
      <c r="E4762" s="7" t="s">
        <v>14087</v>
      </c>
      <c r="F4762" s="2">
        <v>-7.08415310053668</v>
      </c>
      <c r="G4762" s="3">
        <v>2.70083943412864E-11</v>
      </c>
    </row>
    <row r="4763" spans="1:7" ht="15.75" customHeight="1" x14ac:dyDescent="0.25">
      <c r="A4763" s="1" t="s">
        <v>14070</v>
      </c>
      <c r="B4763" s="1" t="s">
        <v>14071</v>
      </c>
      <c r="C4763" s="1" t="s">
        <v>14072</v>
      </c>
      <c r="D4763" s="7" t="s">
        <v>17361</v>
      </c>
      <c r="E4763" s="7" t="s">
        <v>14077</v>
      </c>
      <c r="F4763" s="2">
        <v>-7.2302664267436603</v>
      </c>
      <c r="G4763" s="3">
        <v>1.2562900739364801E-6</v>
      </c>
    </row>
  </sheetData>
  <mergeCells count="7">
    <mergeCell ref="A1:G1"/>
    <mergeCell ref="A2:A3"/>
    <mergeCell ref="B2:B3"/>
    <mergeCell ref="C2:C3"/>
    <mergeCell ref="F2:F3"/>
    <mergeCell ref="G2:G3"/>
    <mergeCell ref="D3:E3"/>
  </mergeCells>
  <conditionalFormatting sqref="G4:G4763">
    <cfRule type="cellIs" dxfId="0" priority="2" operator="greaterThanOrEqual">
      <formula>0.05</formula>
    </cfRule>
  </conditionalFormatting>
  <conditionalFormatting sqref="F4:F4763">
    <cfRule type="colorScale" priority="3">
      <colorScale>
        <cfvo type="formula" val="-10"/>
        <cfvo type="percentile" val="50"/>
        <cfvo type="formula" val="10"/>
        <color rgb="FF00B050"/>
        <color theme="0"/>
        <color rgb="FFFF0000"/>
      </colorScale>
    </cfRule>
  </conditionalFormatting>
  <conditionalFormatting sqref="F2">
    <cfRule type="colorScale" priority="1">
      <colorScale>
        <cfvo type="formula" val="-10"/>
        <cfvo type="percentile" val="50"/>
        <cfvo type="formula" val="10"/>
        <color rgb="FF00B050"/>
        <color theme="0"/>
        <color rgb="FFFF0000"/>
      </colorScale>
    </cfRule>
  </conditionalFormatting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57BL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o</dc:creator>
  <cp:lastModifiedBy>thyngum</cp:lastModifiedBy>
  <dcterms:created xsi:type="dcterms:W3CDTF">2019-05-28T22:02:23Z</dcterms:created>
  <dcterms:modified xsi:type="dcterms:W3CDTF">2021-01-04T17:25:04Z</dcterms:modified>
</cp:coreProperties>
</file>